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12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uoe-my.sharepoint.com/personal/kball_ed_ac_uk/Documents/For final submission (1)/"/>
    </mc:Choice>
  </mc:AlternateContent>
  <xr:revisionPtr revIDLastSave="0" documentId="8_{C11C54D7-4322-5340-9636-21D69909925C}" xr6:coauthVersionLast="36" xr6:coauthVersionMax="36" xr10:uidLastSave="{00000000-0000-0000-0000-000000000000}"/>
  <bookViews>
    <workbookView xWindow="3220" yWindow="460" windowWidth="25580" windowHeight="16400" xr2:uid="{00000000-000D-0000-FFFF-FFFF00000000}"/>
  </bookViews>
  <sheets>
    <sheet name="Sheet1" sheetId="1" r:id="rId1"/>
    <sheet name="Sheet2" sheetId="2" r:id="rId2"/>
    <sheet name="Sheet3" sheetId="3" r:id="rId3"/>
  </sheets>
  <calcPr calcId="181029"/>
</workbook>
</file>

<file path=xl/calcChain.xml><?xml version="1.0" encoding="utf-8"?>
<calcChain xmlns="http://schemas.openxmlformats.org/spreadsheetml/2006/main">
  <c r="S3" i="1" l="1"/>
  <c r="T3" i="1" s="1"/>
  <c r="S4" i="1"/>
  <c r="T4" i="1" s="1"/>
  <c r="S5" i="1"/>
  <c r="T5" i="1" s="1"/>
  <c r="S6" i="1"/>
  <c r="T6" i="1" s="1"/>
  <c r="S7" i="1"/>
  <c r="T7" i="1" s="1"/>
  <c r="S8" i="1"/>
  <c r="T8" i="1" s="1"/>
  <c r="S9" i="1"/>
  <c r="T9" i="1" s="1"/>
  <c r="S10" i="1"/>
  <c r="T10" i="1" s="1"/>
  <c r="S11" i="1"/>
  <c r="T11" i="1" s="1"/>
  <c r="S12" i="1"/>
  <c r="T12" i="1" s="1"/>
  <c r="S13" i="1"/>
  <c r="T13" i="1" s="1"/>
  <c r="S14" i="1"/>
  <c r="T14" i="1" s="1"/>
  <c r="S15" i="1"/>
  <c r="T15" i="1" s="1"/>
  <c r="S16" i="1"/>
  <c r="T16" i="1" s="1"/>
  <c r="S17" i="1"/>
  <c r="T17" i="1" s="1"/>
  <c r="S18" i="1"/>
  <c r="T18" i="1" s="1"/>
  <c r="S19" i="1"/>
  <c r="T19" i="1" s="1"/>
  <c r="S20" i="1"/>
  <c r="T20" i="1" s="1"/>
  <c r="S21" i="1"/>
  <c r="T21" i="1" s="1"/>
  <c r="S22" i="1"/>
  <c r="T22" i="1" s="1"/>
  <c r="S23" i="1"/>
  <c r="T23" i="1" s="1"/>
  <c r="S24" i="1"/>
  <c r="T24" i="1" s="1"/>
  <c r="S25" i="1"/>
  <c r="T25" i="1" s="1"/>
  <c r="S26" i="1"/>
  <c r="T26" i="1" s="1"/>
  <c r="S27" i="1"/>
  <c r="T27" i="1" s="1"/>
  <c r="S28" i="1"/>
  <c r="T28" i="1" s="1"/>
  <c r="S29" i="1"/>
  <c r="T29" i="1" s="1"/>
  <c r="S30" i="1"/>
  <c r="T30" i="1" s="1"/>
  <c r="S31" i="1"/>
  <c r="T31" i="1" s="1"/>
  <c r="S32" i="1"/>
  <c r="T32" i="1" s="1"/>
  <c r="S33" i="1"/>
  <c r="T33" i="1" s="1"/>
  <c r="S34" i="1"/>
  <c r="T34" i="1" s="1"/>
  <c r="S35" i="1"/>
  <c r="T35" i="1" s="1"/>
  <c r="S36" i="1"/>
  <c r="T36" i="1" s="1"/>
  <c r="S37" i="1"/>
  <c r="T37" i="1" s="1"/>
  <c r="S38" i="1"/>
  <c r="T38" i="1" s="1"/>
  <c r="S39" i="1"/>
  <c r="T39" i="1" s="1"/>
  <c r="S40" i="1"/>
  <c r="T40" i="1" s="1"/>
  <c r="S41" i="1"/>
  <c r="T41" i="1" s="1"/>
  <c r="S42" i="1"/>
  <c r="T42" i="1" s="1"/>
  <c r="S43" i="1"/>
  <c r="T43" i="1" s="1"/>
  <c r="S44" i="1"/>
  <c r="T44" i="1" s="1"/>
  <c r="S45" i="1"/>
  <c r="T45" i="1" s="1"/>
  <c r="S46" i="1"/>
  <c r="T46" i="1" s="1"/>
  <c r="S47" i="1"/>
  <c r="T47" i="1" s="1"/>
  <c r="S48" i="1"/>
  <c r="T48" i="1" s="1"/>
  <c r="S49" i="1"/>
  <c r="T49" i="1" s="1"/>
  <c r="S50" i="1"/>
  <c r="T50" i="1" s="1"/>
  <c r="S51" i="1"/>
  <c r="T51" i="1" s="1"/>
  <c r="S52" i="1"/>
  <c r="T52" i="1" s="1"/>
  <c r="S53" i="1"/>
  <c r="T53" i="1" s="1"/>
  <c r="S54" i="1"/>
  <c r="T54" i="1" s="1"/>
  <c r="S55" i="1"/>
  <c r="T55" i="1" s="1"/>
  <c r="S56" i="1"/>
  <c r="T56" i="1" s="1"/>
  <c r="S57" i="1"/>
  <c r="T57" i="1" s="1"/>
  <c r="S58" i="1"/>
  <c r="T58" i="1" s="1"/>
  <c r="S59" i="1"/>
  <c r="T59" i="1" s="1"/>
  <c r="S60" i="1"/>
  <c r="T60" i="1" s="1"/>
  <c r="S61" i="1"/>
  <c r="T61" i="1" s="1"/>
  <c r="S62" i="1"/>
  <c r="T62" i="1" s="1"/>
  <c r="S63" i="1"/>
  <c r="T63" i="1" s="1"/>
  <c r="S64" i="1"/>
  <c r="T64" i="1" s="1"/>
  <c r="S65" i="1"/>
  <c r="T65" i="1" s="1"/>
  <c r="S66" i="1"/>
  <c r="T66" i="1" s="1"/>
  <c r="S67" i="1"/>
  <c r="T67" i="1" s="1"/>
  <c r="S68" i="1"/>
  <c r="T68" i="1" s="1"/>
  <c r="S69" i="1"/>
  <c r="T69" i="1" s="1"/>
  <c r="S70" i="1"/>
  <c r="T70" i="1" s="1"/>
  <c r="S71" i="1"/>
  <c r="T71" i="1" s="1"/>
  <c r="S72" i="1"/>
  <c r="T72" i="1" s="1"/>
  <c r="S73" i="1"/>
  <c r="T73" i="1" s="1"/>
  <c r="S74" i="1"/>
  <c r="T74" i="1" s="1"/>
  <c r="S75" i="1"/>
  <c r="T75" i="1" s="1"/>
  <c r="S76" i="1"/>
  <c r="T76" i="1" s="1"/>
  <c r="S77" i="1"/>
  <c r="T77" i="1" s="1"/>
  <c r="S78" i="1"/>
  <c r="T78" i="1" s="1"/>
  <c r="S79" i="1"/>
  <c r="T79" i="1" s="1"/>
  <c r="S80" i="1"/>
  <c r="T80" i="1" s="1"/>
  <c r="S81" i="1"/>
  <c r="T81" i="1" s="1"/>
  <c r="S82" i="1"/>
  <c r="T82" i="1" s="1"/>
  <c r="S83" i="1"/>
  <c r="T83" i="1" s="1"/>
  <c r="S84" i="1"/>
  <c r="T84" i="1" s="1"/>
  <c r="S85" i="1"/>
  <c r="T85" i="1" s="1"/>
  <c r="S86" i="1"/>
  <c r="T86" i="1" s="1"/>
  <c r="S87" i="1"/>
  <c r="T87" i="1" s="1"/>
  <c r="S88" i="1"/>
  <c r="T88" i="1" s="1"/>
  <c r="S89" i="1"/>
  <c r="T89" i="1" s="1"/>
  <c r="S90" i="1"/>
  <c r="T90" i="1" s="1"/>
  <c r="S91" i="1"/>
  <c r="T91" i="1" s="1"/>
  <c r="S92" i="1"/>
  <c r="T92" i="1" s="1"/>
  <c r="S93" i="1"/>
  <c r="T93" i="1" s="1"/>
  <c r="S94" i="1"/>
  <c r="T94" i="1" s="1"/>
  <c r="S95" i="1"/>
  <c r="T95" i="1" s="1"/>
  <c r="S96" i="1"/>
  <c r="T96" i="1" s="1"/>
  <c r="S97" i="1"/>
  <c r="T97" i="1" s="1"/>
  <c r="S98" i="1"/>
  <c r="T98" i="1" s="1"/>
  <c r="S99" i="1"/>
  <c r="T99" i="1" s="1"/>
  <c r="S100" i="1"/>
  <c r="T100" i="1" s="1"/>
  <c r="S101" i="1"/>
  <c r="T101" i="1" s="1"/>
  <c r="S102" i="1"/>
  <c r="T102" i="1" s="1"/>
  <c r="S103" i="1"/>
  <c r="T103" i="1" s="1"/>
  <c r="S104" i="1"/>
  <c r="T104" i="1" s="1"/>
  <c r="S105" i="1"/>
  <c r="T105" i="1" s="1"/>
  <c r="S106" i="1"/>
  <c r="T106" i="1" s="1"/>
  <c r="S107" i="1"/>
  <c r="T107" i="1" s="1"/>
  <c r="S108" i="1"/>
  <c r="T108" i="1" s="1"/>
  <c r="S109" i="1"/>
  <c r="T109" i="1" s="1"/>
  <c r="S110" i="1"/>
  <c r="T110" i="1" s="1"/>
  <c r="S111" i="1"/>
  <c r="T111" i="1" s="1"/>
  <c r="S112" i="1"/>
  <c r="T112" i="1" s="1"/>
  <c r="S113" i="1"/>
  <c r="T113" i="1" s="1"/>
  <c r="S114" i="1"/>
  <c r="T114" i="1" s="1"/>
  <c r="S115" i="1"/>
  <c r="T115" i="1" s="1"/>
  <c r="S116" i="1"/>
  <c r="T116" i="1" s="1"/>
  <c r="S117" i="1"/>
  <c r="T117" i="1" s="1"/>
  <c r="S118" i="1"/>
  <c r="T118" i="1" s="1"/>
  <c r="S119" i="1"/>
  <c r="T119" i="1" s="1"/>
  <c r="S120" i="1"/>
  <c r="T120" i="1" s="1"/>
  <c r="S121" i="1"/>
  <c r="T121" i="1" s="1"/>
  <c r="S122" i="1"/>
  <c r="T122" i="1" s="1"/>
  <c r="S123" i="1"/>
  <c r="T123" i="1" s="1"/>
  <c r="S124" i="1"/>
  <c r="T124" i="1" s="1"/>
  <c r="S125" i="1"/>
  <c r="T125" i="1" s="1"/>
  <c r="S126" i="1"/>
  <c r="T126" i="1" s="1"/>
  <c r="S127" i="1"/>
  <c r="T127" i="1" s="1"/>
  <c r="S128" i="1"/>
  <c r="T128" i="1" s="1"/>
  <c r="S129" i="1"/>
  <c r="T129" i="1" s="1"/>
  <c r="S130" i="1"/>
  <c r="T130" i="1" s="1"/>
  <c r="S131" i="1"/>
  <c r="T131" i="1" s="1"/>
  <c r="S132" i="1"/>
  <c r="T132" i="1" s="1"/>
  <c r="S133" i="1"/>
  <c r="T133" i="1" s="1"/>
  <c r="S134" i="1"/>
  <c r="T134" i="1" s="1"/>
  <c r="S135" i="1"/>
  <c r="T135" i="1" s="1"/>
  <c r="S136" i="1"/>
  <c r="T136" i="1" s="1"/>
  <c r="S137" i="1"/>
  <c r="T137" i="1" s="1"/>
  <c r="S138" i="1"/>
  <c r="T138" i="1" s="1"/>
  <c r="S139" i="1"/>
  <c r="T139" i="1" s="1"/>
  <c r="S140" i="1"/>
  <c r="T140" i="1" s="1"/>
  <c r="S141" i="1"/>
  <c r="T141" i="1" s="1"/>
  <c r="S142" i="1"/>
  <c r="T142" i="1" s="1"/>
  <c r="S143" i="1"/>
  <c r="T143" i="1" s="1"/>
  <c r="S144" i="1"/>
  <c r="T144" i="1" s="1"/>
  <c r="S145" i="1"/>
  <c r="T145" i="1" s="1"/>
  <c r="S146" i="1"/>
  <c r="T146" i="1" s="1"/>
  <c r="S147" i="1"/>
  <c r="T147" i="1" s="1"/>
  <c r="S148" i="1"/>
  <c r="T148" i="1" s="1"/>
  <c r="S149" i="1"/>
  <c r="T149" i="1" s="1"/>
  <c r="S150" i="1"/>
  <c r="T150" i="1" s="1"/>
  <c r="S151" i="1"/>
  <c r="T151" i="1" s="1"/>
  <c r="S152" i="1"/>
  <c r="T152" i="1" s="1"/>
  <c r="S153" i="1"/>
  <c r="T153" i="1" s="1"/>
  <c r="S154" i="1"/>
  <c r="T154" i="1" s="1"/>
  <c r="S155" i="1"/>
  <c r="T155" i="1" s="1"/>
  <c r="S156" i="1"/>
  <c r="T156" i="1" s="1"/>
  <c r="S157" i="1"/>
  <c r="T157" i="1" s="1"/>
  <c r="S158" i="1"/>
  <c r="T158" i="1" s="1"/>
  <c r="S159" i="1"/>
  <c r="T159" i="1" s="1"/>
  <c r="S160" i="1"/>
  <c r="T160" i="1" s="1"/>
  <c r="S161" i="1"/>
  <c r="T161" i="1" s="1"/>
  <c r="S162" i="1"/>
  <c r="T162" i="1" s="1"/>
  <c r="S163" i="1"/>
  <c r="T163" i="1" s="1"/>
  <c r="S164" i="1"/>
  <c r="T164" i="1" s="1"/>
  <c r="S165" i="1"/>
  <c r="T165" i="1" s="1"/>
  <c r="S166" i="1"/>
  <c r="T166" i="1" s="1"/>
  <c r="S167" i="1"/>
  <c r="T167" i="1" s="1"/>
  <c r="S168" i="1"/>
  <c r="T168" i="1" s="1"/>
  <c r="S169" i="1"/>
  <c r="T169" i="1" s="1"/>
  <c r="S170" i="1"/>
  <c r="T170" i="1" s="1"/>
  <c r="S171" i="1"/>
  <c r="T171" i="1" s="1"/>
  <c r="S172" i="1"/>
  <c r="T172" i="1" s="1"/>
  <c r="S173" i="1"/>
  <c r="T173" i="1" s="1"/>
  <c r="S174" i="1"/>
  <c r="T174" i="1" s="1"/>
  <c r="S175" i="1"/>
  <c r="T175" i="1" s="1"/>
  <c r="S176" i="1"/>
  <c r="T176" i="1" s="1"/>
  <c r="S177" i="1"/>
  <c r="T177" i="1" s="1"/>
  <c r="S178" i="1"/>
  <c r="T178" i="1" s="1"/>
  <c r="S179" i="1"/>
  <c r="T179" i="1" s="1"/>
  <c r="S180" i="1"/>
  <c r="T180" i="1" s="1"/>
  <c r="S181" i="1"/>
  <c r="T181" i="1" s="1"/>
  <c r="S182" i="1"/>
  <c r="T182" i="1" s="1"/>
  <c r="S183" i="1"/>
  <c r="T183" i="1" s="1"/>
  <c r="S184" i="1"/>
  <c r="T184" i="1" s="1"/>
  <c r="S185" i="1"/>
  <c r="T185" i="1" s="1"/>
  <c r="S186" i="1"/>
  <c r="T186" i="1" s="1"/>
  <c r="S187" i="1"/>
  <c r="T187" i="1" s="1"/>
  <c r="S188" i="1"/>
  <c r="T188" i="1" s="1"/>
  <c r="S189" i="1"/>
  <c r="T189" i="1" s="1"/>
  <c r="S190" i="1"/>
  <c r="T190" i="1" s="1"/>
  <c r="S191" i="1"/>
  <c r="T191" i="1" s="1"/>
  <c r="S192" i="1"/>
  <c r="T192" i="1" s="1"/>
  <c r="S193" i="1"/>
  <c r="T193" i="1" s="1"/>
  <c r="S194" i="1"/>
  <c r="T194" i="1" s="1"/>
  <c r="S195" i="1"/>
  <c r="T195" i="1" s="1"/>
  <c r="S196" i="1"/>
  <c r="T196" i="1" s="1"/>
  <c r="S197" i="1"/>
  <c r="T197" i="1" s="1"/>
  <c r="S198" i="1"/>
  <c r="T198" i="1" s="1"/>
  <c r="S199" i="1"/>
  <c r="T199" i="1" s="1"/>
  <c r="S200" i="1"/>
  <c r="T200" i="1" s="1"/>
  <c r="S201" i="1"/>
  <c r="T201" i="1" s="1"/>
  <c r="S202" i="1"/>
  <c r="T202" i="1" s="1"/>
  <c r="S203" i="1"/>
  <c r="T203" i="1" s="1"/>
  <c r="S204" i="1"/>
  <c r="T204" i="1" s="1"/>
  <c r="S205" i="1"/>
  <c r="T205" i="1" s="1"/>
  <c r="S206" i="1"/>
  <c r="T206" i="1" s="1"/>
  <c r="S207" i="1"/>
  <c r="T207" i="1" s="1"/>
  <c r="S208" i="1"/>
  <c r="T208" i="1" s="1"/>
  <c r="S209" i="1"/>
  <c r="T209" i="1" s="1"/>
  <c r="S210" i="1"/>
  <c r="T210" i="1" s="1"/>
  <c r="S211" i="1"/>
  <c r="T211" i="1" s="1"/>
  <c r="S212" i="1"/>
  <c r="T212" i="1" s="1"/>
  <c r="S213" i="1"/>
  <c r="T213" i="1" s="1"/>
  <c r="S214" i="1"/>
  <c r="T214" i="1" s="1"/>
  <c r="S215" i="1"/>
  <c r="T215" i="1" s="1"/>
  <c r="S216" i="1"/>
  <c r="T216" i="1" s="1"/>
  <c r="S217" i="1"/>
  <c r="T217" i="1" s="1"/>
  <c r="S218" i="1"/>
  <c r="T218" i="1" s="1"/>
  <c r="S219" i="1"/>
  <c r="T219" i="1" s="1"/>
  <c r="S220" i="1"/>
  <c r="T220" i="1" s="1"/>
  <c r="S221" i="1"/>
  <c r="T221" i="1" s="1"/>
  <c r="S222" i="1"/>
  <c r="T222" i="1" s="1"/>
  <c r="S223" i="1"/>
  <c r="T223" i="1" s="1"/>
  <c r="S224" i="1"/>
  <c r="T224" i="1" s="1"/>
  <c r="S225" i="1"/>
  <c r="T225" i="1" s="1"/>
  <c r="S226" i="1"/>
  <c r="T226" i="1" s="1"/>
  <c r="S227" i="1"/>
  <c r="T227" i="1" s="1"/>
  <c r="S228" i="1"/>
  <c r="T228" i="1" s="1"/>
  <c r="S229" i="1"/>
  <c r="T229" i="1" s="1"/>
  <c r="S230" i="1"/>
  <c r="T230" i="1" s="1"/>
  <c r="S231" i="1"/>
  <c r="T231" i="1" s="1"/>
  <c r="S232" i="1"/>
  <c r="T232" i="1" s="1"/>
  <c r="S233" i="1"/>
  <c r="T233" i="1" s="1"/>
  <c r="S234" i="1"/>
  <c r="T234" i="1" s="1"/>
  <c r="S235" i="1"/>
  <c r="T235" i="1" s="1"/>
  <c r="S236" i="1"/>
  <c r="T236" i="1" s="1"/>
  <c r="S237" i="1"/>
  <c r="T237" i="1" s="1"/>
  <c r="S238" i="1"/>
  <c r="T238" i="1" s="1"/>
  <c r="S239" i="1"/>
  <c r="T239" i="1" s="1"/>
  <c r="S240" i="1"/>
  <c r="T240" i="1" s="1"/>
  <c r="S241" i="1"/>
  <c r="T241" i="1" s="1"/>
  <c r="S242" i="1"/>
  <c r="T242" i="1" s="1"/>
  <c r="S243" i="1"/>
  <c r="T243" i="1" s="1"/>
  <c r="S244" i="1"/>
  <c r="T244" i="1" s="1"/>
  <c r="S245" i="1"/>
  <c r="T245" i="1" s="1"/>
  <c r="S246" i="1"/>
  <c r="T246" i="1" s="1"/>
  <c r="S247" i="1"/>
  <c r="T247" i="1" s="1"/>
  <c r="S248" i="1"/>
  <c r="T248" i="1" s="1"/>
  <c r="S249" i="1"/>
  <c r="T249" i="1" s="1"/>
  <c r="S250" i="1"/>
  <c r="T250" i="1" s="1"/>
  <c r="S251" i="1"/>
  <c r="T251" i="1" s="1"/>
  <c r="S252" i="1"/>
  <c r="T252" i="1" s="1"/>
  <c r="S253" i="1"/>
  <c r="T253" i="1" s="1"/>
  <c r="S254" i="1"/>
  <c r="T254" i="1" s="1"/>
  <c r="S255" i="1"/>
  <c r="T255" i="1" s="1"/>
  <c r="S256" i="1"/>
  <c r="T256" i="1" s="1"/>
  <c r="S257" i="1"/>
  <c r="T257" i="1" s="1"/>
  <c r="S258" i="1"/>
  <c r="T258" i="1" s="1"/>
  <c r="S259" i="1"/>
  <c r="T259" i="1" s="1"/>
  <c r="S260" i="1"/>
  <c r="T260" i="1" s="1"/>
  <c r="S261" i="1"/>
  <c r="T261" i="1" s="1"/>
  <c r="S262" i="1"/>
  <c r="T262" i="1" s="1"/>
  <c r="S263" i="1"/>
  <c r="T263" i="1" s="1"/>
  <c r="S264" i="1"/>
  <c r="T264" i="1" s="1"/>
  <c r="S265" i="1"/>
  <c r="T265" i="1" s="1"/>
  <c r="S266" i="1"/>
  <c r="T266" i="1" s="1"/>
  <c r="S267" i="1"/>
  <c r="T267" i="1" s="1"/>
  <c r="S268" i="1"/>
  <c r="T268" i="1" s="1"/>
  <c r="S269" i="1"/>
  <c r="T269" i="1" s="1"/>
  <c r="S270" i="1"/>
  <c r="T270" i="1" s="1"/>
  <c r="S271" i="1"/>
  <c r="T271" i="1" s="1"/>
  <c r="S272" i="1"/>
  <c r="T272" i="1" s="1"/>
  <c r="S273" i="1"/>
  <c r="T273" i="1" s="1"/>
  <c r="S274" i="1"/>
  <c r="T274" i="1" s="1"/>
  <c r="S275" i="1"/>
  <c r="T275" i="1" s="1"/>
  <c r="S276" i="1"/>
  <c r="T276" i="1" s="1"/>
  <c r="S277" i="1"/>
  <c r="T277" i="1" s="1"/>
  <c r="S278" i="1"/>
  <c r="T278" i="1" s="1"/>
  <c r="S279" i="1"/>
  <c r="T279" i="1" s="1"/>
  <c r="S280" i="1"/>
  <c r="T280" i="1" s="1"/>
  <c r="S281" i="1"/>
  <c r="T281" i="1" s="1"/>
  <c r="S282" i="1"/>
  <c r="T282" i="1" s="1"/>
  <c r="S283" i="1"/>
  <c r="T283" i="1" s="1"/>
  <c r="S284" i="1"/>
  <c r="T284" i="1" s="1"/>
  <c r="S285" i="1"/>
  <c r="T285" i="1" s="1"/>
  <c r="S286" i="1"/>
  <c r="T286" i="1" s="1"/>
  <c r="S287" i="1"/>
  <c r="T287" i="1" s="1"/>
  <c r="S288" i="1"/>
  <c r="T288" i="1" s="1"/>
  <c r="S289" i="1"/>
  <c r="T289" i="1" s="1"/>
  <c r="S290" i="1"/>
  <c r="T290" i="1" s="1"/>
  <c r="S291" i="1"/>
  <c r="T291" i="1" s="1"/>
  <c r="S292" i="1"/>
  <c r="T292" i="1" s="1"/>
  <c r="S293" i="1"/>
  <c r="T293" i="1" s="1"/>
  <c r="S294" i="1"/>
  <c r="T294" i="1" s="1"/>
  <c r="S295" i="1"/>
  <c r="T295" i="1" s="1"/>
  <c r="S296" i="1"/>
  <c r="T296" i="1" s="1"/>
  <c r="S297" i="1"/>
  <c r="T297" i="1" s="1"/>
  <c r="S298" i="1"/>
  <c r="T298" i="1" s="1"/>
  <c r="S299" i="1"/>
  <c r="T299" i="1" s="1"/>
  <c r="S300" i="1"/>
  <c r="T300" i="1" s="1"/>
  <c r="S301" i="1"/>
  <c r="T301" i="1" s="1"/>
  <c r="S302" i="1"/>
  <c r="T302" i="1" s="1"/>
  <c r="S303" i="1"/>
  <c r="T303" i="1" s="1"/>
  <c r="S304" i="1"/>
  <c r="T304" i="1" s="1"/>
  <c r="S305" i="1"/>
  <c r="T305" i="1" s="1"/>
  <c r="S306" i="1"/>
  <c r="T306" i="1" s="1"/>
  <c r="S307" i="1"/>
  <c r="T307" i="1" s="1"/>
  <c r="S308" i="1"/>
  <c r="T308" i="1" s="1"/>
  <c r="S309" i="1"/>
  <c r="T309" i="1" s="1"/>
  <c r="S310" i="1"/>
  <c r="T310" i="1" s="1"/>
  <c r="S311" i="1"/>
  <c r="T311" i="1" s="1"/>
  <c r="S312" i="1"/>
  <c r="T312" i="1" s="1"/>
  <c r="S313" i="1"/>
  <c r="T313" i="1" s="1"/>
  <c r="S314" i="1"/>
  <c r="T314" i="1" s="1"/>
  <c r="S315" i="1"/>
  <c r="T315" i="1" s="1"/>
  <c r="S316" i="1"/>
  <c r="T316" i="1" s="1"/>
  <c r="S317" i="1"/>
  <c r="T317" i="1" s="1"/>
  <c r="S318" i="1"/>
  <c r="T318" i="1" s="1"/>
  <c r="S319" i="1"/>
  <c r="T319" i="1" s="1"/>
  <c r="S320" i="1"/>
  <c r="T320" i="1" s="1"/>
  <c r="S321" i="1"/>
  <c r="T321" i="1" s="1"/>
  <c r="S322" i="1"/>
  <c r="T322" i="1" s="1"/>
  <c r="S323" i="1"/>
  <c r="T323" i="1" s="1"/>
  <c r="S324" i="1"/>
  <c r="T324" i="1" s="1"/>
  <c r="S325" i="1"/>
  <c r="T325" i="1" s="1"/>
  <c r="S326" i="1"/>
  <c r="T326" i="1" s="1"/>
  <c r="S327" i="1"/>
  <c r="T327" i="1" s="1"/>
  <c r="S328" i="1"/>
  <c r="T328" i="1" s="1"/>
  <c r="S329" i="1"/>
  <c r="T329" i="1" s="1"/>
  <c r="S330" i="1"/>
  <c r="T330" i="1" s="1"/>
  <c r="S331" i="1"/>
  <c r="T331" i="1" s="1"/>
  <c r="S332" i="1"/>
  <c r="T332" i="1" s="1"/>
  <c r="S333" i="1"/>
  <c r="T333" i="1" s="1"/>
  <c r="S334" i="1"/>
  <c r="T334" i="1" s="1"/>
  <c r="S335" i="1"/>
  <c r="T335" i="1" s="1"/>
  <c r="S336" i="1"/>
  <c r="T336" i="1" s="1"/>
  <c r="S337" i="1"/>
  <c r="T337" i="1" s="1"/>
  <c r="S338" i="1"/>
  <c r="T338" i="1" s="1"/>
  <c r="S339" i="1"/>
  <c r="T339" i="1" s="1"/>
  <c r="S340" i="1"/>
  <c r="T340" i="1" s="1"/>
  <c r="S341" i="1"/>
  <c r="T341" i="1" s="1"/>
  <c r="S342" i="1"/>
  <c r="T342" i="1" s="1"/>
  <c r="S343" i="1"/>
  <c r="T343" i="1" s="1"/>
  <c r="S344" i="1"/>
  <c r="T344" i="1" s="1"/>
  <c r="S345" i="1"/>
  <c r="T345" i="1" s="1"/>
  <c r="S346" i="1"/>
  <c r="T346" i="1" s="1"/>
  <c r="S347" i="1"/>
  <c r="T347" i="1" s="1"/>
  <c r="S348" i="1"/>
  <c r="T348" i="1" s="1"/>
  <c r="S349" i="1"/>
  <c r="T349" i="1" s="1"/>
  <c r="S350" i="1"/>
  <c r="T350" i="1" s="1"/>
  <c r="S351" i="1"/>
  <c r="T351" i="1" s="1"/>
  <c r="S352" i="1"/>
  <c r="T352" i="1" s="1"/>
  <c r="S353" i="1"/>
  <c r="T353" i="1" s="1"/>
  <c r="S354" i="1"/>
  <c r="T354" i="1" s="1"/>
  <c r="S355" i="1"/>
  <c r="T355" i="1" s="1"/>
  <c r="S356" i="1"/>
  <c r="T356" i="1" s="1"/>
  <c r="S357" i="1"/>
  <c r="T357" i="1" s="1"/>
  <c r="S358" i="1"/>
  <c r="T358" i="1" s="1"/>
  <c r="S359" i="1"/>
  <c r="T359" i="1" s="1"/>
  <c r="S360" i="1"/>
  <c r="T360" i="1" s="1"/>
  <c r="S361" i="1"/>
  <c r="T361" i="1" s="1"/>
  <c r="S362" i="1"/>
  <c r="T362" i="1" s="1"/>
  <c r="S363" i="1"/>
  <c r="T363" i="1" s="1"/>
  <c r="S364" i="1"/>
  <c r="T364" i="1" s="1"/>
  <c r="S365" i="1"/>
  <c r="T365" i="1" s="1"/>
  <c r="S366" i="1"/>
  <c r="T366" i="1" s="1"/>
  <c r="S367" i="1"/>
  <c r="T367" i="1" s="1"/>
  <c r="S368" i="1"/>
  <c r="T368" i="1" s="1"/>
  <c r="S369" i="1"/>
  <c r="T369" i="1" s="1"/>
  <c r="S370" i="1"/>
  <c r="T370" i="1" s="1"/>
  <c r="S371" i="1"/>
  <c r="T371" i="1" s="1"/>
  <c r="S372" i="1"/>
  <c r="T372" i="1" s="1"/>
  <c r="S373" i="1"/>
  <c r="T373" i="1" s="1"/>
  <c r="S374" i="1"/>
  <c r="T374" i="1" s="1"/>
  <c r="S375" i="1"/>
  <c r="T375" i="1" s="1"/>
  <c r="S376" i="1"/>
  <c r="T376" i="1" s="1"/>
  <c r="S377" i="1"/>
  <c r="T377" i="1" s="1"/>
  <c r="S378" i="1"/>
  <c r="T378" i="1" s="1"/>
  <c r="S379" i="1"/>
  <c r="T379" i="1" s="1"/>
  <c r="S380" i="1"/>
  <c r="T380" i="1" s="1"/>
  <c r="S381" i="1"/>
  <c r="T381" i="1" s="1"/>
  <c r="S382" i="1"/>
  <c r="T382" i="1" s="1"/>
  <c r="S383" i="1"/>
  <c r="T383" i="1" s="1"/>
  <c r="S384" i="1"/>
  <c r="T384" i="1" s="1"/>
  <c r="S385" i="1"/>
  <c r="T385" i="1" s="1"/>
  <c r="S386" i="1"/>
  <c r="T386" i="1" s="1"/>
  <c r="S387" i="1"/>
  <c r="T387" i="1" s="1"/>
  <c r="S388" i="1"/>
  <c r="T388" i="1" s="1"/>
  <c r="S389" i="1"/>
  <c r="T389" i="1" s="1"/>
  <c r="S390" i="1"/>
  <c r="T390" i="1" s="1"/>
  <c r="S391" i="1"/>
  <c r="T391" i="1" s="1"/>
  <c r="S392" i="1"/>
  <c r="T392" i="1" s="1"/>
  <c r="S393" i="1"/>
  <c r="T393" i="1" s="1"/>
  <c r="S394" i="1"/>
  <c r="T394" i="1" s="1"/>
  <c r="S395" i="1"/>
  <c r="T395" i="1" s="1"/>
  <c r="S396" i="1"/>
  <c r="T396" i="1" s="1"/>
  <c r="S397" i="1"/>
  <c r="T397" i="1" s="1"/>
  <c r="S398" i="1"/>
  <c r="T398" i="1" s="1"/>
  <c r="S399" i="1"/>
  <c r="T399" i="1" s="1"/>
  <c r="S400" i="1"/>
  <c r="T400" i="1" s="1"/>
  <c r="S401" i="1"/>
  <c r="T401" i="1" s="1"/>
  <c r="S402" i="1"/>
  <c r="T402" i="1" s="1"/>
  <c r="S403" i="1"/>
  <c r="T403" i="1" s="1"/>
  <c r="S404" i="1"/>
  <c r="T404" i="1" s="1"/>
  <c r="S405" i="1"/>
  <c r="T405" i="1" s="1"/>
  <c r="S406" i="1"/>
  <c r="T406" i="1" s="1"/>
  <c r="S407" i="1"/>
  <c r="T407" i="1" s="1"/>
  <c r="S408" i="1"/>
  <c r="T408" i="1" s="1"/>
  <c r="S409" i="1"/>
  <c r="T409" i="1" s="1"/>
  <c r="S410" i="1"/>
  <c r="T410" i="1" s="1"/>
  <c r="S411" i="1"/>
  <c r="T411" i="1" s="1"/>
  <c r="S412" i="1"/>
  <c r="T412" i="1" s="1"/>
  <c r="S413" i="1"/>
  <c r="T413" i="1" s="1"/>
  <c r="S414" i="1"/>
  <c r="T414" i="1" s="1"/>
  <c r="S415" i="1"/>
  <c r="T415" i="1" s="1"/>
  <c r="S416" i="1"/>
  <c r="T416" i="1" s="1"/>
  <c r="S417" i="1"/>
  <c r="T417" i="1" s="1"/>
  <c r="S418" i="1"/>
  <c r="T418" i="1" s="1"/>
  <c r="S419" i="1"/>
  <c r="T419" i="1" s="1"/>
  <c r="S420" i="1"/>
  <c r="T420" i="1" s="1"/>
  <c r="S421" i="1"/>
  <c r="T421" i="1" s="1"/>
  <c r="S422" i="1"/>
  <c r="T422" i="1" s="1"/>
  <c r="S423" i="1"/>
  <c r="T423" i="1" s="1"/>
  <c r="S424" i="1"/>
  <c r="T424" i="1" s="1"/>
  <c r="S425" i="1"/>
  <c r="T425" i="1" s="1"/>
  <c r="S426" i="1"/>
  <c r="T426" i="1" s="1"/>
  <c r="S427" i="1"/>
  <c r="T427" i="1" s="1"/>
  <c r="S428" i="1"/>
  <c r="T428" i="1" s="1"/>
  <c r="S429" i="1"/>
  <c r="T429" i="1" s="1"/>
  <c r="S430" i="1"/>
  <c r="T430" i="1" s="1"/>
  <c r="S431" i="1"/>
  <c r="T431" i="1" s="1"/>
  <c r="S432" i="1"/>
  <c r="T432" i="1" s="1"/>
  <c r="S433" i="1"/>
  <c r="T433" i="1" s="1"/>
  <c r="S434" i="1"/>
  <c r="T434" i="1" s="1"/>
  <c r="S435" i="1"/>
  <c r="T435" i="1" s="1"/>
  <c r="S436" i="1"/>
  <c r="T436" i="1" s="1"/>
  <c r="S437" i="1"/>
  <c r="T437" i="1" s="1"/>
  <c r="S438" i="1"/>
  <c r="T438" i="1" s="1"/>
  <c r="S439" i="1"/>
  <c r="T439" i="1" s="1"/>
  <c r="S440" i="1"/>
  <c r="T440" i="1" s="1"/>
  <c r="S441" i="1"/>
  <c r="T441" i="1" s="1"/>
  <c r="S442" i="1"/>
  <c r="T442" i="1" s="1"/>
  <c r="S443" i="1"/>
  <c r="T443" i="1" s="1"/>
  <c r="S444" i="1"/>
  <c r="T444" i="1" s="1"/>
  <c r="S445" i="1"/>
  <c r="T445" i="1" s="1"/>
  <c r="S446" i="1"/>
  <c r="T446" i="1" s="1"/>
  <c r="S447" i="1"/>
  <c r="T447" i="1" s="1"/>
  <c r="S448" i="1"/>
  <c r="T448" i="1" s="1"/>
  <c r="S449" i="1"/>
  <c r="T449" i="1" s="1"/>
  <c r="S450" i="1"/>
  <c r="T450" i="1" s="1"/>
  <c r="S451" i="1"/>
  <c r="T451" i="1" s="1"/>
  <c r="S452" i="1"/>
  <c r="T452" i="1" s="1"/>
  <c r="S453" i="1"/>
  <c r="T453" i="1" s="1"/>
  <c r="S454" i="1"/>
  <c r="T454" i="1" s="1"/>
  <c r="S455" i="1"/>
  <c r="T455" i="1" s="1"/>
  <c r="S456" i="1"/>
  <c r="T456" i="1" s="1"/>
  <c r="S457" i="1"/>
  <c r="T457" i="1" s="1"/>
  <c r="S458" i="1"/>
  <c r="T458" i="1" s="1"/>
  <c r="S459" i="1"/>
  <c r="T459" i="1" s="1"/>
  <c r="S460" i="1"/>
  <c r="T460" i="1" s="1"/>
  <c r="S461" i="1"/>
  <c r="T461" i="1" s="1"/>
  <c r="S462" i="1"/>
  <c r="T462" i="1" s="1"/>
  <c r="S463" i="1"/>
  <c r="T463" i="1" s="1"/>
  <c r="S464" i="1"/>
  <c r="T464" i="1" s="1"/>
  <c r="S465" i="1"/>
  <c r="T465" i="1" s="1"/>
  <c r="S466" i="1"/>
  <c r="T466" i="1" s="1"/>
  <c r="S467" i="1"/>
  <c r="T467" i="1" s="1"/>
  <c r="S468" i="1"/>
  <c r="T468" i="1" s="1"/>
  <c r="S469" i="1"/>
  <c r="T469" i="1" s="1"/>
  <c r="S470" i="1"/>
  <c r="T470" i="1" s="1"/>
  <c r="S471" i="1"/>
  <c r="T471" i="1" s="1"/>
  <c r="S472" i="1"/>
  <c r="T472" i="1" s="1"/>
  <c r="S473" i="1"/>
  <c r="T473" i="1" s="1"/>
  <c r="S474" i="1"/>
  <c r="T474" i="1" s="1"/>
  <c r="S475" i="1"/>
  <c r="T475" i="1" s="1"/>
  <c r="S476" i="1"/>
  <c r="T476" i="1" s="1"/>
  <c r="S477" i="1"/>
  <c r="T477" i="1" s="1"/>
  <c r="S478" i="1"/>
  <c r="T478" i="1" s="1"/>
  <c r="S479" i="1"/>
  <c r="T479" i="1" s="1"/>
  <c r="S480" i="1"/>
  <c r="T480" i="1" s="1"/>
  <c r="S481" i="1"/>
  <c r="T481" i="1" s="1"/>
  <c r="S482" i="1"/>
  <c r="T482" i="1" s="1"/>
  <c r="S483" i="1"/>
  <c r="T483" i="1" s="1"/>
  <c r="S484" i="1"/>
  <c r="T484" i="1" s="1"/>
  <c r="S485" i="1"/>
  <c r="T485" i="1" s="1"/>
  <c r="S486" i="1"/>
  <c r="T486" i="1" s="1"/>
  <c r="S487" i="1"/>
  <c r="T487" i="1" s="1"/>
  <c r="S488" i="1"/>
  <c r="T488" i="1" s="1"/>
  <c r="S489" i="1"/>
  <c r="T489" i="1" s="1"/>
  <c r="S490" i="1"/>
  <c r="T490" i="1" s="1"/>
  <c r="S491" i="1"/>
  <c r="T491" i="1" s="1"/>
  <c r="S492" i="1"/>
  <c r="T492" i="1" s="1"/>
  <c r="S493" i="1"/>
  <c r="T493" i="1" s="1"/>
  <c r="S494" i="1"/>
  <c r="T494" i="1" s="1"/>
  <c r="S495" i="1"/>
  <c r="T495" i="1" s="1"/>
  <c r="S496" i="1"/>
  <c r="T496" i="1" s="1"/>
  <c r="S497" i="1"/>
  <c r="T497" i="1" s="1"/>
  <c r="S498" i="1"/>
  <c r="T498" i="1" s="1"/>
  <c r="S499" i="1"/>
  <c r="T499" i="1" s="1"/>
  <c r="S500" i="1"/>
  <c r="T500" i="1" s="1"/>
  <c r="S501" i="1"/>
  <c r="T501" i="1" s="1"/>
  <c r="S502" i="1"/>
  <c r="T502" i="1" s="1"/>
  <c r="S503" i="1"/>
  <c r="T503" i="1" s="1"/>
  <c r="S504" i="1"/>
  <c r="T504" i="1" s="1"/>
  <c r="S505" i="1"/>
  <c r="T505" i="1" s="1"/>
  <c r="S506" i="1"/>
  <c r="T506" i="1" s="1"/>
  <c r="S507" i="1"/>
  <c r="T507" i="1" s="1"/>
  <c r="S508" i="1"/>
  <c r="T508" i="1" s="1"/>
  <c r="S509" i="1"/>
  <c r="T509" i="1" s="1"/>
  <c r="S510" i="1"/>
  <c r="T510" i="1" s="1"/>
  <c r="S511" i="1"/>
  <c r="T511" i="1" s="1"/>
  <c r="S512" i="1"/>
  <c r="T512" i="1" s="1"/>
  <c r="S513" i="1"/>
  <c r="T513" i="1" s="1"/>
  <c r="S514" i="1"/>
  <c r="T514" i="1" s="1"/>
  <c r="S515" i="1"/>
  <c r="T515" i="1" s="1"/>
  <c r="S516" i="1"/>
  <c r="T516" i="1" s="1"/>
  <c r="S517" i="1"/>
  <c r="T517" i="1" s="1"/>
  <c r="S518" i="1"/>
  <c r="T518" i="1" s="1"/>
  <c r="S519" i="1"/>
  <c r="T519" i="1" s="1"/>
  <c r="S520" i="1"/>
  <c r="T520" i="1" s="1"/>
  <c r="S521" i="1"/>
  <c r="T521" i="1" s="1"/>
  <c r="S522" i="1"/>
  <c r="T522" i="1" s="1"/>
  <c r="S523" i="1"/>
  <c r="T523" i="1" s="1"/>
  <c r="S524" i="1"/>
  <c r="T524" i="1" s="1"/>
  <c r="S525" i="1"/>
  <c r="T525" i="1" s="1"/>
  <c r="S526" i="1"/>
  <c r="T526" i="1" s="1"/>
  <c r="S527" i="1"/>
  <c r="T527" i="1" s="1"/>
  <c r="S528" i="1"/>
  <c r="T528" i="1" s="1"/>
  <c r="S529" i="1"/>
  <c r="T529" i="1" s="1"/>
  <c r="S530" i="1"/>
  <c r="T530" i="1" s="1"/>
  <c r="S531" i="1"/>
  <c r="T531" i="1" s="1"/>
  <c r="S532" i="1"/>
  <c r="T532" i="1" s="1"/>
  <c r="S533" i="1"/>
  <c r="T533" i="1" s="1"/>
  <c r="S534" i="1"/>
  <c r="T534" i="1" s="1"/>
  <c r="S535" i="1"/>
  <c r="T535" i="1" s="1"/>
  <c r="S536" i="1"/>
  <c r="T536" i="1" s="1"/>
  <c r="S537" i="1"/>
  <c r="T537" i="1" s="1"/>
  <c r="S538" i="1"/>
  <c r="T538" i="1" s="1"/>
  <c r="S539" i="1"/>
  <c r="T539" i="1" s="1"/>
  <c r="S540" i="1"/>
  <c r="T540" i="1" s="1"/>
  <c r="S541" i="1"/>
  <c r="T541" i="1" s="1"/>
  <c r="S542" i="1"/>
  <c r="T542" i="1" s="1"/>
  <c r="S543" i="1"/>
  <c r="T543" i="1" s="1"/>
  <c r="S544" i="1"/>
  <c r="T544" i="1" s="1"/>
  <c r="S545" i="1"/>
  <c r="T545" i="1" s="1"/>
  <c r="S546" i="1"/>
  <c r="T546" i="1" s="1"/>
  <c r="S547" i="1"/>
  <c r="T547" i="1" s="1"/>
  <c r="S548" i="1"/>
  <c r="T548" i="1" s="1"/>
  <c r="S549" i="1"/>
  <c r="T549" i="1" s="1"/>
  <c r="S550" i="1"/>
  <c r="T550" i="1" s="1"/>
  <c r="S551" i="1"/>
  <c r="T551" i="1" s="1"/>
  <c r="S552" i="1"/>
  <c r="T552" i="1" s="1"/>
  <c r="S553" i="1"/>
  <c r="T553" i="1" s="1"/>
  <c r="S554" i="1"/>
  <c r="T554" i="1" s="1"/>
  <c r="S555" i="1"/>
  <c r="T555" i="1" s="1"/>
  <c r="S556" i="1"/>
  <c r="T556" i="1" s="1"/>
  <c r="S557" i="1"/>
  <c r="T557" i="1" s="1"/>
  <c r="S558" i="1"/>
  <c r="T558" i="1" s="1"/>
  <c r="S559" i="1"/>
  <c r="T559" i="1" s="1"/>
  <c r="S560" i="1"/>
  <c r="T560" i="1" s="1"/>
  <c r="S561" i="1"/>
  <c r="T561" i="1" s="1"/>
  <c r="S562" i="1"/>
  <c r="T562" i="1" s="1"/>
  <c r="S563" i="1"/>
  <c r="T563" i="1" s="1"/>
  <c r="S564" i="1"/>
  <c r="T564" i="1" s="1"/>
  <c r="S565" i="1"/>
  <c r="T565" i="1" s="1"/>
  <c r="S566" i="1"/>
  <c r="T566" i="1" s="1"/>
  <c r="S567" i="1"/>
  <c r="T567" i="1" s="1"/>
  <c r="S568" i="1"/>
  <c r="T568" i="1" s="1"/>
  <c r="S569" i="1"/>
  <c r="T569" i="1" s="1"/>
  <c r="S570" i="1"/>
  <c r="T570" i="1" s="1"/>
  <c r="S571" i="1"/>
  <c r="T571" i="1" s="1"/>
  <c r="S572" i="1"/>
  <c r="T572" i="1" s="1"/>
  <c r="S573" i="1"/>
  <c r="T573" i="1" s="1"/>
  <c r="S574" i="1"/>
  <c r="T574" i="1" s="1"/>
  <c r="S575" i="1"/>
  <c r="T575" i="1" s="1"/>
  <c r="S576" i="1"/>
  <c r="T576" i="1" s="1"/>
  <c r="S577" i="1"/>
  <c r="T577" i="1" s="1"/>
  <c r="S578" i="1"/>
  <c r="T578" i="1" s="1"/>
  <c r="S579" i="1"/>
  <c r="T579" i="1" s="1"/>
  <c r="S580" i="1"/>
  <c r="T580" i="1" s="1"/>
  <c r="S581" i="1"/>
  <c r="T581" i="1" s="1"/>
  <c r="S582" i="1"/>
  <c r="T582" i="1" s="1"/>
  <c r="S583" i="1"/>
  <c r="T583" i="1" s="1"/>
  <c r="S584" i="1"/>
  <c r="T584" i="1" s="1"/>
  <c r="S585" i="1"/>
  <c r="T585" i="1" s="1"/>
  <c r="S586" i="1"/>
  <c r="T586" i="1" s="1"/>
  <c r="S587" i="1"/>
  <c r="T587" i="1" s="1"/>
  <c r="S588" i="1"/>
  <c r="T588" i="1" s="1"/>
  <c r="S589" i="1"/>
  <c r="T589" i="1" s="1"/>
  <c r="S590" i="1"/>
  <c r="T590" i="1" s="1"/>
  <c r="S591" i="1"/>
  <c r="T591" i="1" s="1"/>
  <c r="S592" i="1"/>
  <c r="T592" i="1" s="1"/>
  <c r="S593" i="1"/>
  <c r="T593" i="1" s="1"/>
  <c r="S594" i="1"/>
  <c r="T594" i="1" s="1"/>
  <c r="S595" i="1"/>
  <c r="T595" i="1" s="1"/>
  <c r="S596" i="1"/>
  <c r="T596" i="1" s="1"/>
  <c r="S597" i="1"/>
  <c r="T597" i="1" s="1"/>
  <c r="S598" i="1"/>
  <c r="T598" i="1" s="1"/>
  <c r="S599" i="1"/>
  <c r="T599" i="1" s="1"/>
  <c r="S600" i="1"/>
  <c r="T600" i="1" s="1"/>
  <c r="S601" i="1"/>
  <c r="T601" i="1" s="1"/>
  <c r="S602" i="1"/>
  <c r="T602" i="1" s="1"/>
  <c r="S603" i="1"/>
  <c r="T603" i="1" s="1"/>
  <c r="S604" i="1"/>
  <c r="T604" i="1" s="1"/>
  <c r="S605" i="1"/>
  <c r="T605" i="1" s="1"/>
  <c r="S606" i="1"/>
  <c r="T606" i="1" s="1"/>
  <c r="S607" i="1"/>
  <c r="T607" i="1" s="1"/>
  <c r="S608" i="1"/>
  <c r="T608" i="1" s="1"/>
  <c r="S609" i="1"/>
  <c r="T609" i="1" s="1"/>
  <c r="S610" i="1"/>
  <c r="T610" i="1" s="1"/>
  <c r="S611" i="1"/>
  <c r="T611" i="1" s="1"/>
  <c r="S612" i="1"/>
  <c r="T612" i="1" s="1"/>
  <c r="S613" i="1"/>
  <c r="T613" i="1" s="1"/>
  <c r="S614" i="1"/>
  <c r="T614" i="1" s="1"/>
  <c r="S615" i="1"/>
  <c r="T615" i="1" s="1"/>
  <c r="S616" i="1"/>
  <c r="T616" i="1" s="1"/>
  <c r="S617" i="1"/>
  <c r="T617" i="1" s="1"/>
  <c r="S618" i="1"/>
  <c r="T618" i="1" s="1"/>
  <c r="S619" i="1"/>
  <c r="T619" i="1" s="1"/>
  <c r="S620" i="1"/>
  <c r="T620" i="1" s="1"/>
  <c r="S621" i="1"/>
  <c r="T621" i="1" s="1"/>
  <c r="S622" i="1"/>
  <c r="T622" i="1" s="1"/>
  <c r="S623" i="1"/>
  <c r="T623" i="1" s="1"/>
  <c r="S624" i="1"/>
  <c r="T624" i="1" s="1"/>
  <c r="S625" i="1"/>
  <c r="T625" i="1" s="1"/>
  <c r="S626" i="1"/>
  <c r="T626" i="1" s="1"/>
  <c r="S627" i="1"/>
  <c r="T627" i="1" s="1"/>
  <c r="S628" i="1"/>
  <c r="T628" i="1" s="1"/>
  <c r="S629" i="1"/>
  <c r="T629" i="1" s="1"/>
  <c r="S630" i="1"/>
  <c r="T630" i="1" s="1"/>
  <c r="S631" i="1"/>
  <c r="T631" i="1" s="1"/>
  <c r="S632" i="1"/>
  <c r="T632" i="1" s="1"/>
  <c r="S633" i="1"/>
  <c r="T633" i="1" s="1"/>
  <c r="S634" i="1"/>
  <c r="T634" i="1" s="1"/>
  <c r="S635" i="1"/>
  <c r="T635" i="1" s="1"/>
  <c r="S636" i="1"/>
  <c r="T636" i="1" s="1"/>
  <c r="S637" i="1"/>
  <c r="T637" i="1" s="1"/>
  <c r="S638" i="1"/>
  <c r="T638" i="1" s="1"/>
  <c r="S639" i="1"/>
  <c r="T639" i="1" s="1"/>
  <c r="S640" i="1"/>
  <c r="T640" i="1" s="1"/>
  <c r="S641" i="1"/>
  <c r="T641" i="1" s="1"/>
  <c r="S642" i="1"/>
  <c r="T642" i="1" s="1"/>
  <c r="S643" i="1"/>
  <c r="T643" i="1" s="1"/>
  <c r="S644" i="1"/>
  <c r="T644" i="1" s="1"/>
  <c r="S645" i="1"/>
  <c r="T645" i="1" s="1"/>
  <c r="S646" i="1"/>
  <c r="T646" i="1" s="1"/>
  <c r="S647" i="1"/>
  <c r="T647" i="1" s="1"/>
  <c r="S648" i="1"/>
  <c r="T648" i="1" s="1"/>
  <c r="S649" i="1"/>
  <c r="T649" i="1" s="1"/>
  <c r="S650" i="1"/>
  <c r="T650" i="1" s="1"/>
  <c r="S651" i="1"/>
  <c r="T651" i="1" s="1"/>
  <c r="S652" i="1"/>
  <c r="T652" i="1" s="1"/>
  <c r="S653" i="1"/>
  <c r="T653" i="1" s="1"/>
  <c r="S654" i="1"/>
  <c r="T654" i="1" s="1"/>
  <c r="S655" i="1"/>
  <c r="T655" i="1" s="1"/>
  <c r="S656" i="1"/>
  <c r="T656" i="1" s="1"/>
  <c r="S657" i="1"/>
  <c r="T657" i="1" s="1"/>
  <c r="S658" i="1"/>
  <c r="T658" i="1" s="1"/>
  <c r="S659" i="1"/>
  <c r="T659" i="1" s="1"/>
  <c r="S660" i="1"/>
  <c r="T660" i="1" s="1"/>
  <c r="S661" i="1"/>
  <c r="T661" i="1" s="1"/>
  <c r="S662" i="1"/>
  <c r="T662" i="1" s="1"/>
  <c r="S663" i="1"/>
  <c r="T663" i="1" s="1"/>
  <c r="S664" i="1"/>
  <c r="T664" i="1" s="1"/>
  <c r="S665" i="1"/>
  <c r="T665" i="1" s="1"/>
  <c r="S666" i="1"/>
  <c r="T666" i="1" s="1"/>
  <c r="S667" i="1"/>
  <c r="T667" i="1" s="1"/>
  <c r="S668" i="1"/>
  <c r="T668" i="1" s="1"/>
  <c r="S669" i="1"/>
  <c r="T669" i="1" s="1"/>
  <c r="S670" i="1"/>
  <c r="T670" i="1" s="1"/>
  <c r="S671" i="1"/>
  <c r="T671" i="1" s="1"/>
  <c r="S672" i="1"/>
  <c r="T672" i="1" s="1"/>
  <c r="S673" i="1"/>
  <c r="T673" i="1" s="1"/>
  <c r="S674" i="1"/>
  <c r="T674" i="1" s="1"/>
  <c r="S675" i="1"/>
  <c r="T675" i="1" s="1"/>
  <c r="S676" i="1"/>
  <c r="T676" i="1" s="1"/>
  <c r="S677" i="1"/>
  <c r="T677" i="1" s="1"/>
  <c r="S678" i="1"/>
  <c r="T678" i="1" s="1"/>
  <c r="S679" i="1"/>
  <c r="T679" i="1" s="1"/>
  <c r="S680" i="1"/>
  <c r="T680" i="1" s="1"/>
  <c r="S681" i="1"/>
  <c r="T681" i="1" s="1"/>
  <c r="S682" i="1"/>
  <c r="T682" i="1" s="1"/>
  <c r="S683" i="1"/>
  <c r="T683" i="1" s="1"/>
  <c r="S684" i="1"/>
  <c r="T684" i="1" s="1"/>
  <c r="S685" i="1"/>
  <c r="T685" i="1" s="1"/>
  <c r="S686" i="1"/>
  <c r="T686" i="1" s="1"/>
  <c r="S687" i="1"/>
  <c r="T687" i="1" s="1"/>
  <c r="S688" i="1"/>
  <c r="T688" i="1" s="1"/>
  <c r="S689" i="1"/>
  <c r="T689" i="1" s="1"/>
  <c r="S690" i="1"/>
  <c r="T690" i="1" s="1"/>
  <c r="S691" i="1"/>
  <c r="T691" i="1" s="1"/>
  <c r="S692" i="1"/>
  <c r="T692" i="1" s="1"/>
  <c r="S693" i="1"/>
  <c r="T693" i="1" s="1"/>
  <c r="S694" i="1"/>
  <c r="T694" i="1" s="1"/>
  <c r="S695" i="1"/>
  <c r="T695" i="1" s="1"/>
  <c r="S696" i="1"/>
  <c r="T696" i="1" s="1"/>
  <c r="S697" i="1"/>
  <c r="T697" i="1" s="1"/>
  <c r="S698" i="1"/>
  <c r="T698" i="1" s="1"/>
  <c r="S699" i="1"/>
  <c r="T699" i="1" s="1"/>
  <c r="S700" i="1"/>
  <c r="T700" i="1" s="1"/>
  <c r="S701" i="1"/>
  <c r="T701" i="1" s="1"/>
  <c r="S702" i="1"/>
  <c r="T702" i="1" s="1"/>
  <c r="S703" i="1"/>
  <c r="T703" i="1" s="1"/>
  <c r="S704" i="1"/>
  <c r="T704" i="1" s="1"/>
  <c r="S705" i="1"/>
  <c r="T705" i="1" s="1"/>
  <c r="S706" i="1"/>
  <c r="T706" i="1" s="1"/>
  <c r="S707" i="1"/>
  <c r="T707" i="1" s="1"/>
  <c r="S708" i="1"/>
  <c r="T708" i="1" s="1"/>
  <c r="S709" i="1"/>
  <c r="T709" i="1" s="1"/>
  <c r="S710" i="1"/>
  <c r="T710" i="1" s="1"/>
  <c r="S711" i="1"/>
  <c r="T711" i="1" s="1"/>
  <c r="S712" i="1"/>
  <c r="T712" i="1" s="1"/>
  <c r="S713" i="1"/>
  <c r="T713" i="1" s="1"/>
  <c r="S714" i="1"/>
  <c r="T714" i="1" s="1"/>
  <c r="S715" i="1"/>
  <c r="T715" i="1" s="1"/>
  <c r="S716" i="1"/>
  <c r="T716" i="1" s="1"/>
  <c r="S717" i="1"/>
  <c r="T717" i="1" s="1"/>
  <c r="S718" i="1"/>
  <c r="T718" i="1" s="1"/>
  <c r="S719" i="1"/>
  <c r="T719" i="1" s="1"/>
  <c r="S720" i="1"/>
  <c r="T720" i="1" s="1"/>
  <c r="S721" i="1"/>
  <c r="T721" i="1" s="1"/>
  <c r="S722" i="1"/>
  <c r="T722" i="1" s="1"/>
  <c r="S723" i="1"/>
  <c r="T723" i="1" s="1"/>
  <c r="S724" i="1"/>
  <c r="T724" i="1" s="1"/>
  <c r="S725" i="1"/>
  <c r="T725" i="1" s="1"/>
  <c r="S726" i="1"/>
  <c r="T726" i="1" s="1"/>
  <c r="S727" i="1"/>
  <c r="T727" i="1" s="1"/>
  <c r="S728" i="1"/>
  <c r="T728" i="1" s="1"/>
  <c r="S729" i="1"/>
  <c r="T729" i="1" s="1"/>
  <c r="S730" i="1"/>
  <c r="T730" i="1" s="1"/>
  <c r="S731" i="1"/>
  <c r="T731" i="1" s="1"/>
  <c r="S732" i="1"/>
  <c r="T732" i="1" s="1"/>
  <c r="S733" i="1"/>
  <c r="T733" i="1" s="1"/>
  <c r="S734" i="1"/>
  <c r="T734" i="1" s="1"/>
  <c r="S735" i="1"/>
  <c r="T735" i="1" s="1"/>
  <c r="S736" i="1"/>
  <c r="T736" i="1" s="1"/>
  <c r="S737" i="1"/>
  <c r="T737" i="1" s="1"/>
  <c r="S738" i="1"/>
  <c r="T738" i="1" s="1"/>
  <c r="S739" i="1"/>
  <c r="T739" i="1" s="1"/>
  <c r="S740" i="1"/>
  <c r="T740" i="1" s="1"/>
  <c r="S741" i="1"/>
  <c r="T741" i="1" s="1"/>
  <c r="S742" i="1"/>
  <c r="T742" i="1" s="1"/>
  <c r="S743" i="1"/>
  <c r="T743" i="1" s="1"/>
  <c r="S744" i="1"/>
  <c r="T744" i="1" s="1"/>
  <c r="S745" i="1"/>
  <c r="T745" i="1" s="1"/>
  <c r="S746" i="1"/>
  <c r="T746" i="1" s="1"/>
  <c r="S747" i="1"/>
  <c r="T747" i="1" s="1"/>
  <c r="S748" i="1"/>
  <c r="T748" i="1" s="1"/>
  <c r="S749" i="1"/>
  <c r="T749" i="1" s="1"/>
  <c r="S750" i="1"/>
  <c r="T750" i="1" s="1"/>
  <c r="S751" i="1"/>
  <c r="T751" i="1" s="1"/>
  <c r="S752" i="1"/>
  <c r="T752" i="1" s="1"/>
  <c r="S753" i="1"/>
  <c r="T753" i="1" s="1"/>
  <c r="S754" i="1"/>
  <c r="T754" i="1" s="1"/>
  <c r="S755" i="1"/>
  <c r="T755" i="1" s="1"/>
  <c r="S756" i="1"/>
  <c r="T756" i="1" s="1"/>
  <c r="S757" i="1"/>
  <c r="T757" i="1" s="1"/>
  <c r="S758" i="1"/>
  <c r="T758" i="1" s="1"/>
  <c r="S759" i="1"/>
  <c r="T759" i="1" s="1"/>
  <c r="S760" i="1"/>
  <c r="T760" i="1" s="1"/>
  <c r="S761" i="1"/>
  <c r="T761" i="1" s="1"/>
  <c r="S762" i="1"/>
  <c r="T762" i="1" s="1"/>
  <c r="S763" i="1"/>
  <c r="T763" i="1" s="1"/>
  <c r="S764" i="1"/>
  <c r="T764" i="1" s="1"/>
  <c r="S765" i="1"/>
  <c r="T765" i="1" s="1"/>
  <c r="S766" i="1"/>
  <c r="T766" i="1" s="1"/>
  <c r="S767" i="1"/>
  <c r="T767" i="1" s="1"/>
  <c r="S768" i="1"/>
  <c r="T768" i="1" s="1"/>
  <c r="S769" i="1"/>
  <c r="T769" i="1" s="1"/>
  <c r="S770" i="1"/>
  <c r="T770" i="1" s="1"/>
  <c r="S771" i="1"/>
  <c r="T771" i="1" s="1"/>
  <c r="S772" i="1"/>
  <c r="T772" i="1" s="1"/>
  <c r="S773" i="1"/>
  <c r="T773" i="1" s="1"/>
  <c r="S774" i="1"/>
  <c r="T774" i="1" s="1"/>
  <c r="S775" i="1"/>
  <c r="T775" i="1" s="1"/>
  <c r="S776" i="1"/>
  <c r="T776" i="1" s="1"/>
  <c r="S777" i="1"/>
  <c r="T777" i="1" s="1"/>
  <c r="S778" i="1"/>
  <c r="T778" i="1" s="1"/>
  <c r="S779" i="1"/>
  <c r="T779" i="1" s="1"/>
  <c r="S780" i="1"/>
  <c r="T780" i="1" s="1"/>
  <c r="S781" i="1"/>
  <c r="T781" i="1" s="1"/>
  <c r="S782" i="1"/>
  <c r="T782" i="1" s="1"/>
  <c r="S783" i="1"/>
  <c r="T783" i="1" s="1"/>
  <c r="S784" i="1"/>
  <c r="T784" i="1" s="1"/>
  <c r="S785" i="1"/>
  <c r="T785" i="1" s="1"/>
  <c r="S786" i="1"/>
  <c r="T786" i="1" s="1"/>
  <c r="S787" i="1"/>
  <c r="T787" i="1" s="1"/>
  <c r="S788" i="1"/>
  <c r="T788" i="1" s="1"/>
  <c r="S789" i="1"/>
  <c r="T789" i="1" s="1"/>
  <c r="S790" i="1"/>
  <c r="T790" i="1" s="1"/>
  <c r="S791" i="1"/>
  <c r="T791" i="1" s="1"/>
  <c r="S792" i="1"/>
  <c r="T792" i="1" s="1"/>
  <c r="S793" i="1"/>
  <c r="T793" i="1" s="1"/>
  <c r="S794" i="1"/>
  <c r="T794" i="1" s="1"/>
  <c r="S795" i="1"/>
  <c r="T795" i="1" s="1"/>
  <c r="S796" i="1"/>
  <c r="T796" i="1" s="1"/>
  <c r="S797" i="1"/>
  <c r="T797" i="1" s="1"/>
  <c r="S798" i="1"/>
  <c r="T798" i="1" s="1"/>
  <c r="S799" i="1"/>
  <c r="T799" i="1" s="1"/>
  <c r="S800" i="1"/>
  <c r="T800" i="1" s="1"/>
  <c r="S801" i="1"/>
  <c r="T801" i="1" s="1"/>
  <c r="S802" i="1"/>
  <c r="T802" i="1" s="1"/>
  <c r="S803" i="1"/>
  <c r="T803" i="1" s="1"/>
  <c r="S804" i="1"/>
  <c r="T804" i="1" s="1"/>
  <c r="S805" i="1"/>
  <c r="T805" i="1" s="1"/>
  <c r="S806" i="1"/>
  <c r="T806" i="1" s="1"/>
  <c r="S807" i="1"/>
  <c r="T807" i="1" s="1"/>
  <c r="S808" i="1"/>
  <c r="T808" i="1" s="1"/>
  <c r="S809" i="1"/>
  <c r="T809" i="1" s="1"/>
  <c r="S810" i="1"/>
  <c r="T810" i="1" s="1"/>
  <c r="S811" i="1"/>
  <c r="T811" i="1" s="1"/>
  <c r="S812" i="1"/>
  <c r="T812" i="1" s="1"/>
  <c r="S813" i="1"/>
  <c r="T813" i="1" s="1"/>
  <c r="S814" i="1"/>
  <c r="T814" i="1" s="1"/>
  <c r="S815" i="1"/>
  <c r="T815" i="1" s="1"/>
  <c r="S816" i="1"/>
  <c r="T816" i="1" s="1"/>
  <c r="S817" i="1"/>
  <c r="T817" i="1" s="1"/>
  <c r="S818" i="1"/>
  <c r="T818" i="1" s="1"/>
  <c r="S819" i="1"/>
  <c r="T819" i="1" s="1"/>
  <c r="S820" i="1"/>
  <c r="T820" i="1" s="1"/>
  <c r="S821" i="1"/>
  <c r="T821" i="1" s="1"/>
  <c r="S822" i="1"/>
  <c r="T822" i="1" s="1"/>
  <c r="S823" i="1"/>
  <c r="T823" i="1" s="1"/>
  <c r="S824" i="1"/>
  <c r="T824" i="1" s="1"/>
  <c r="S825" i="1"/>
  <c r="T825" i="1" s="1"/>
  <c r="S826" i="1"/>
  <c r="T826" i="1" s="1"/>
  <c r="S827" i="1"/>
  <c r="T827" i="1" s="1"/>
  <c r="S828" i="1"/>
  <c r="T828" i="1" s="1"/>
  <c r="S829" i="1"/>
  <c r="T829" i="1" s="1"/>
  <c r="S830" i="1"/>
  <c r="T830" i="1" s="1"/>
  <c r="S831" i="1"/>
  <c r="T831" i="1" s="1"/>
  <c r="S832" i="1"/>
  <c r="T832" i="1" s="1"/>
  <c r="S833" i="1"/>
  <c r="T833" i="1" s="1"/>
  <c r="S834" i="1"/>
  <c r="T834" i="1" s="1"/>
  <c r="S835" i="1"/>
  <c r="T835" i="1" s="1"/>
  <c r="S836" i="1"/>
  <c r="T836" i="1" s="1"/>
  <c r="S837" i="1"/>
  <c r="T837" i="1" s="1"/>
  <c r="S838" i="1"/>
  <c r="T838" i="1" s="1"/>
  <c r="S839" i="1"/>
  <c r="T839" i="1" s="1"/>
  <c r="S840" i="1"/>
  <c r="T840" i="1" s="1"/>
  <c r="S841" i="1"/>
  <c r="T841" i="1" s="1"/>
  <c r="S842" i="1"/>
  <c r="T842" i="1" s="1"/>
  <c r="S843" i="1"/>
  <c r="T843" i="1" s="1"/>
  <c r="S844" i="1"/>
  <c r="T844" i="1" s="1"/>
  <c r="S845" i="1"/>
  <c r="T845" i="1" s="1"/>
  <c r="S846" i="1"/>
  <c r="T846" i="1" s="1"/>
  <c r="S847" i="1"/>
  <c r="T847" i="1" s="1"/>
  <c r="S848" i="1"/>
  <c r="T848" i="1" s="1"/>
  <c r="S849" i="1"/>
  <c r="T849" i="1" s="1"/>
  <c r="S850" i="1"/>
  <c r="T850" i="1" s="1"/>
  <c r="S851" i="1"/>
  <c r="T851" i="1" s="1"/>
  <c r="S852" i="1"/>
  <c r="T852" i="1" s="1"/>
  <c r="S853" i="1"/>
  <c r="T853" i="1" s="1"/>
  <c r="S854" i="1"/>
  <c r="T854" i="1" s="1"/>
  <c r="S855" i="1"/>
  <c r="T855" i="1" s="1"/>
  <c r="S856" i="1"/>
  <c r="T856" i="1" s="1"/>
  <c r="S857" i="1"/>
  <c r="T857" i="1" s="1"/>
  <c r="S858" i="1"/>
  <c r="T858" i="1" s="1"/>
  <c r="S859" i="1"/>
  <c r="T859" i="1" s="1"/>
  <c r="S860" i="1"/>
  <c r="T860" i="1" s="1"/>
  <c r="S861" i="1"/>
  <c r="T861" i="1" s="1"/>
  <c r="S862" i="1"/>
  <c r="T862" i="1" s="1"/>
  <c r="S863" i="1"/>
  <c r="T863" i="1" s="1"/>
  <c r="S864" i="1"/>
  <c r="T864" i="1" s="1"/>
  <c r="S865" i="1"/>
  <c r="T865" i="1" s="1"/>
  <c r="S866" i="1"/>
  <c r="T866" i="1" s="1"/>
  <c r="S867" i="1"/>
  <c r="T867" i="1" s="1"/>
  <c r="S868" i="1"/>
  <c r="T868" i="1" s="1"/>
  <c r="S869" i="1"/>
  <c r="T869" i="1" s="1"/>
  <c r="S870" i="1"/>
  <c r="T870" i="1" s="1"/>
  <c r="S871" i="1"/>
  <c r="T871" i="1" s="1"/>
  <c r="S872" i="1"/>
  <c r="T872" i="1" s="1"/>
  <c r="S873" i="1"/>
  <c r="T873" i="1" s="1"/>
  <c r="S874" i="1"/>
  <c r="T874" i="1" s="1"/>
  <c r="S875" i="1"/>
  <c r="T875" i="1" s="1"/>
  <c r="S876" i="1"/>
  <c r="T876" i="1" s="1"/>
  <c r="S877" i="1"/>
  <c r="T877" i="1" s="1"/>
  <c r="S878" i="1"/>
  <c r="T878" i="1" s="1"/>
  <c r="S879" i="1"/>
  <c r="T879" i="1" s="1"/>
  <c r="S880" i="1"/>
  <c r="T880" i="1" s="1"/>
  <c r="S881" i="1"/>
  <c r="T881" i="1" s="1"/>
  <c r="S882" i="1"/>
  <c r="T882" i="1" s="1"/>
  <c r="S883" i="1"/>
  <c r="T883" i="1" s="1"/>
  <c r="S884" i="1"/>
  <c r="T884" i="1" s="1"/>
  <c r="S885" i="1"/>
  <c r="T885" i="1" s="1"/>
  <c r="S886" i="1"/>
  <c r="T886" i="1" s="1"/>
  <c r="S887" i="1"/>
  <c r="T887" i="1" s="1"/>
  <c r="S888" i="1"/>
  <c r="T888" i="1" s="1"/>
  <c r="S889" i="1"/>
  <c r="T889" i="1" s="1"/>
  <c r="S890" i="1"/>
  <c r="T890" i="1" s="1"/>
  <c r="S891" i="1"/>
  <c r="T891" i="1" s="1"/>
  <c r="S892" i="1"/>
  <c r="T892" i="1" s="1"/>
  <c r="S893" i="1"/>
  <c r="T893" i="1" s="1"/>
  <c r="S894" i="1"/>
  <c r="T894" i="1" s="1"/>
  <c r="S895" i="1"/>
  <c r="T895" i="1" s="1"/>
  <c r="S896" i="1"/>
  <c r="T896" i="1" s="1"/>
  <c r="S897" i="1"/>
  <c r="T897" i="1" s="1"/>
  <c r="S898" i="1"/>
  <c r="T898" i="1" s="1"/>
  <c r="S899" i="1"/>
  <c r="T899" i="1" s="1"/>
  <c r="S900" i="1"/>
  <c r="T900" i="1" s="1"/>
  <c r="S901" i="1"/>
  <c r="T901" i="1" s="1"/>
  <c r="S902" i="1"/>
  <c r="T902" i="1" s="1"/>
  <c r="S903" i="1"/>
  <c r="T903" i="1" s="1"/>
  <c r="S904" i="1"/>
  <c r="T904" i="1" s="1"/>
  <c r="S905" i="1"/>
  <c r="T905" i="1" s="1"/>
  <c r="S906" i="1"/>
  <c r="T906" i="1" s="1"/>
  <c r="S907" i="1"/>
  <c r="T907" i="1" s="1"/>
  <c r="S908" i="1"/>
  <c r="T908" i="1" s="1"/>
  <c r="S909" i="1"/>
  <c r="T909" i="1" s="1"/>
  <c r="S910" i="1"/>
  <c r="T910" i="1" s="1"/>
  <c r="S911" i="1"/>
  <c r="T911" i="1" s="1"/>
  <c r="S912" i="1"/>
  <c r="T912" i="1" s="1"/>
  <c r="S913" i="1"/>
  <c r="T913" i="1" s="1"/>
  <c r="S914" i="1"/>
  <c r="T914" i="1" s="1"/>
  <c r="S915" i="1"/>
  <c r="T915" i="1" s="1"/>
  <c r="S916" i="1"/>
  <c r="T916" i="1" s="1"/>
  <c r="S917" i="1"/>
  <c r="T917" i="1" s="1"/>
  <c r="S918" i="1"/>
  <c r="T918" i="1" s="1"/>
  <c r="S919" i="1"/>
  <c r="T919" i="1" s="1"/>
  <c r="S920" i="1"/>
  <c r="T920" i="1" s="1"/>
  <c r="S921" i="1"/>
  <c r="T921" i="1" s="1"/>
  <c r="S922" i="1"/>
  <c r="T922" i="1" s="1"/>
  <c r="S923" i="1"/>
  <c r="T923" i="1" s="1"/>
  <c r="S924" i="1"/>
  <c r="T924" i="1" s="1"/>
  <c r="S925" i="1"/>
  <c r="T925" i="1" s="1"/>
  <c r="S926" i="1"/>
  <c r="T926" i="1" s="1"/>
  <c r="S927" i="1"/>
  <c r="T927" i="1" s="1"/>
  <c r="S928" i="1"/>
  <c r="T928" i="1" s="1"/>
  <c r="S929" i="1"/>
  <c r="T929" i="1" s="1"/>
  <c r="S930" i="1"/>
  <c r="T930" i="1" s="1"/>
  <c r="S931" i="1"/>
  <c r="T931" i="1" s="1"/>
  <c r="S932" i="1"/>
  <c r="T932" i="1" s="1"/>
  <c r="S933" i="1"/>
  <c r="T933" i="1" s="1"/>
  <c r="S934" i="1"/>
  <c r="T934" i="1" s="1"/>
  <c r="S935" i="1"/>
  <c r="T935" i="1" s="1"/>
  <c r="S936" i="1"/>
  <c r="T936" i="1" s="1"/>
  <c r="S937" i="1"/>
  <c r="T937" i="1" s="1"/>
  <c r="S938" i="1"/>
  <c r="T938" i="1" s="1"/>
  <c r="S939" i="1"/>
  <c r="T939" i="1" s="1"/>
  <c r="S940" i="1"/>
  <c r="T940" i="1" s="1"/>
  <c r="S941" i="1"/>
  <c r="T941" i="1" s="1"/>
  <c r="S942" i="1"/>
  <c r="T942" i="1" s="1"/>
  <c r="S943" i="1"/>
  <c r="T943" i="1" s="1"/>
  <c r="S944" i="1"/>
  <c r="T944" i="1" s="1"/>
  <c r="S945" i="1"/>
  <c r="T945" i="1" s="1"/>
  <c r="S946" i="1"/>
  <c r="T946" i="1" s="1"/>
  <c r="S947" i="1"/>
  <c r="T947" i="1" s="1"/>
  <c r="S948" i="1"/>
  <c r="T948" i="1" s="1"/>
  <c r="S949" i="1"/>
  <c r="T949" i="1" s="1"/>
  <c r="S950" i="1"/>
  <c r="T950" i="1" s="1"/>
  <c r="S951" i="1"/>
  <c r="T951" i="1" s="1"/>
  <c r="S952" i="1"/>
  <c r="T952" i="1" s="1"/>
  <c r="S953" i="1"/>
  <c r="T953" i="1" s="1"/>
  <c r="S954" i="1"/>
  <c r="T954" i="1" s="1"/>
  <c r="S955" i="1"/>
  <c r="T955" i="1" s="1"/>
  <c r="S956" i="1"/>
  <c r="T956" i="1" s="1"/>
  <c r="S957" i="1"/>
  <c r="T957" i="1" s="1"/>
  <c r="S958" i="1"/>
  <c r="T958" i="1" s="1"/>
  <c r="S959" i="1"/>
  <c r="T959" i="1" s="1"/>
  <c r="S960" i="1"/>
  <c r="T960" i="1" s="1"/>
  <c r="S961" i="1"/>
  <c r="T961" i="1" s="1"/>
  <c r="S962" i="1"/>
  <c r="T962" i="1" s="1"/>
  <c r="S963" i="1"/>
  <c r="T963" i="1" s="1"/>
  <c r="S964" i="1"/>
  <c r="T964" i="1" s="1"/>
  <c r="S965" i="1"/>
  <c r="T965" i="1" s="1"/>
  <c r="S966" i="1"/>
  <c r="T966" i="1" s="1"/>
  <c r="S967" i="1"/>
  <c r="T967" i="1" s="1"/>
  <c r="S968" i="1"/>
  <c r="T968" i="1" s="1"/>
  <c r="S969" i="1"/>
  <c r="T969" i="1" s="1"/>
  <c r="S970" i="1"/>
  <c r="T970" i="1" s="1"/>
  <c r="S971" i="1"/>
  <c r="T971" i="1" s="1"/>
  <c r="S972" i="1"/>
  <c r="T972" i="1" s="1"/>
  <c r="S973" i="1"/>
  <c r="T973" i="1" s="1"/>
  <c r="S974" i="1"/>
  <c r="T974" i="1" s="1"/>
  <c r="S975" i="1"/>
  <c r="T975" i="1" s="1"/>
  <c r="S976" i="1"/>
  <c r="T976" i="1" s="1"/>
  <c r="S977" i="1"/>
  <c r="T977" i="1" s="1"/>
  <c r="S978" i="1"/>
  <c r="T978" i="1" s="1"/>
  <c r="S979" i="1"/>
  <c r="T979" i="1" s="1"/>
  <c r="S980" i="1"/>
  <c r="T980" i="1" s="1"/>
  <c r="S981" i="1"/>
  <c r="T981" i="1" s="1"/>
  <c r="S982" i="1"/>
  <c r="T982" i="1" s="1"/>
  <c r="S983" i="1"/>
  <c r="T983" i="1" s="1"/>
  <c r="S984" i="1"/>
  <c r="T984" i="1" s="1"/>
  <c r="S985" i="1"/>
  <c r="T985" i="1" s="1"/>
  <c r="S986" i="1"/>
  <c r="T986" i="1" s="1"/>
  <c r="S987" i="1"/>
  <c r="T987" i="1" s="1"/>
  <c r="S988" i="1"/>
  <c r="T988" i="1" s="1"/>
  <c r="S989" i="1"/>
  <c r="T989" i="1" s="1"/>
  <c r="S990" i="1"/>
  <c r="T990" i="1" s="1"/>
  <c r="S991" i="1"/>
  <c r="T991" i="1" s="1"/>
  <c r="S992" i="1"/>
  <c r="T992" i="1" s="1"/>
  <c r="S993" i="1"/>
  <c r="T993" i="1" s="1"/>
  <c r="S994" i="1"/>
  <c r="T994" i="1" s="1"/>
  <c r="S995" i="1"/>
  <c r="T995" i="1" s="1"/>
  <c r="S996" i="1"/>
  <c r="T996" i="1" s="1"/>
  <c r="S997" i="1"/>
  <c r="T997" i="1" s="1"/>
  <c r="S998" i="1"/>
  <c r="T998" i="1" s="1"/>
  <c r="S999" i="1"/>
  <c r="T999" i="1" s="1"/>
  <c r="S1000" i="1"/>
  <c r="T1000" i="1" s="1"/>
  <c r="S1001" i="1"/>
  <c r="T1001" i="1" s="1"/>
  <c r="S1002" i="1"/>
  <c r="T1002" i="1" s="1"/>
  <c r="S1003" i="1"/>
  <c r="T1003" i="1" s="1"/>
  <c r="S1004" i="1"/>
  <c r="T1004" i="1" s="1"/>
  <c r="S1005" i="1"/>
  <c r="T1005" i="1" s="1"/>
  <c r="S1006" i="1"/>
  <c r="T1006" i="1" s="1"/>
  <c r="S1007" i="1"/>
  <c r="T1007" i="1" s="1"/>
  <c r="S1008" i="1"/>
  <c r="T1008" i="1" s="1"/>
  <c r="S1009" i="1"/>
  <c r="T1009" i="1" s="1"/>
  <c r="S1010" i="1"/>
  <c r="T1010" i="1" s="1"/>
  <c r="S1011" i="1"/>
  <c r="T1011" i="1" s="1"/>
  <c r="S1012" i="1"/>
  <c r="T1012" i="1" s="1"/>
  <c r="S1013" i="1"/>
  <c r="T1013" i="1" s="1"/>
  <c r="S1014" i="1"/>
  <c r="T1014" i="1" s="1"/>
  <c r="S1015" i="1"/>
  <c r="T1015" i="1" s="1"/>
  <c r="S1016" i="1"/>
  <c r="T1016" i="1" s="1"/>
  <c r="S1017" i="1"/>
  <c r="T1017" i="1" s="1"/>
  <c r="S1018" i="1"/>
  <c r="T1018" i="1" s="1"/>
  <c r="S1019" i="1"/>
  <c r="T1019" i="1" s="1"/>
  <c r="S1020" i="1"/>
  <c r="T1020" i="1" s="1"/>
  <c r="S1021" i="1"/>
  <c r="T1021" i="1" s="1"/>
  <c r="S1022" i="1"/>
  <c r="T1022" i="1" s="1"/>
  <c r="S1023" i="1"/>
  <c r="T1023" i="1" s="1"/>
  <c r="S1024" i="1"/>
  <c r="T1024" i="1" s="1"/>
  <c r="S1025" i="1"/>
  <c r="T1025" i="1" s="1"/>
  <c r="S1026" i="1"/>
  <c r="T1026" i="1" s="1"/>
  <c r="S1027" i="1"/>
  <c r="T1027" i="1" s="1"/>
  <c r="S1028" i="1"/>
  <c r="T1028" i="1" s="1"/>
  <c r="S1029" i="1"/>
  <c r="T1029" i="1" s="1"/>
  <c r="S1030" i="1"/>
  <c r="T1030" i="1" s="1"/>
  <c r="S1031" i="1"/>
  <c r="T1031" i="1" s="1"/>
  <c r="S1032" i="1"/>
  <c r="T1032" i="1" s="1"/>
  <c r="S1033" i="1"/>
  <c r="T1033" i="1" s="1"/>
  <c r="S1034" i="1"/>
  <c r="T1034" i="1" s="1"/>
  <c r="S1035" i="1"/>
  <c r="T1035" i="1" s="1"/>
  <c r="S1036" i="1"/>
  <c r="T1036" i="1" s="1"/>
  <c r="S1037" i="1"/>
  <c r="T1037" i="1" s="1"/>
  <c r="S1038" i="1"/>
  <c r="T1038" i="1" s="1"/>
  <c r="S1039" i="1"/>
  <c r="T1039" i="1" s="1"/>
  <c r="S1040" i="1"/>
  <c r="T1040" i="1" s="1"/>
  <c r="S1041" i="1"/>
  <c r="T1041" i="1" s="1"/>
  <c r="S1042" i="1"/>
  <c r="T1042" i="1" s="1"/>
  <c r="S1043" i="1"/>
  <c r="T1043" i="1" s="1"/>
  <c r="S1044" i="1"/>
  <c r="T1044" i="1" s="1"/>
  <c r="S1045" i="1"/>
  <c r="T1045" i="1" s="1"/>
  <c r="S1046" i="1"/>
  <c r="T1046" i="1" s="1"/>
  <c r="S1047" i="1"/>
  <c r="T1047" i="1" s="1"/>
  <c r="S1048" i="1"/>
  <c r="T1048" i="1" s="1"/>
  <c r="S1049" i="1"/>
  <c r="T1049" i="1" s="1"/>
  <c r="S1050" i="1"/>
  <c r="T1050" i="1" s="1"/>
  <c r="S1051" i="1"/>
  <c r="T1051" i="1" s="1"/>
  <c r="S1052" i="1"/>
  <c r="T1052" i="1" s="1"/>
  <c r="S1053" i="1"/>
  <c r="T1053" i="1" s="1"/>
  <c r="S1054" i="1"/>
  <c r="T1054" i="1" s="1"/>
  <c r="S1055" i="1"/>
  <c r="T1055" i="1" s="1"/>
  <c r="S1056" i="1"/>
  <c r="T1056" i="1" s="1"/>
  <c r="S1057" i="1"/>
  <c r="T1057" i="1" s="1"/>
  <c r="S1058" i="1"/>
  <c r="T1058" i="1" s="1"/>
  <c r="S1059" i="1"/>
  <c r="T1059" i="1" s="1"/>
  <c r="S1060" i="1"/>
  <c r="T1060" i="1" s="1"/>
  <c r="S1061" i="1"/>
  <c r="T1061" i="1" s="1"/>
  <c r="S1062" i="1"/>
  <c r="T1062" i="1" s="1"/>
  <c r="S1063" i="1"/>
  <c r="T1063" i="1" s="1"/>
  <c r="S1064" i="1"/>
  <c r="T1064" i="1" s="1"/>
  <c r="S1065" i="1"/>
  <c r="T1065" i="1" s="1"/>
  <c r="S1066" i="1"/>
  <c r="T1066" i="1" s="1"/>
  <c r="S1067" i="1"/>
  <c r="T1067" i="1" s="1"/>
  <c r="S1068" i="1"/>
  <c r="T1068" i="1" s="1"/>
  <c r="S1069" i="1"/>
  <c r="T1069" i="1" s="1"/>
  <c r="S1070" i="1"/>
  <c r="T1070" i="1" s="1"/>
  <c r="S1071" i="1"/>
  <c r="T1071" i="1" s="1"/>
  <c r="S1072" i="1"/>
  <c r="T1072" i="1" s="1"/>
  <c r="S1073" i="1"/>
  <c r="T1073" i="1" s="1"/>
  <c r="S1074" i="1"/>
  <c r="T1074" i="1" s="1"/>
  <c r="S1075" i="1"/>
  <c r="T1075" i="1" s="1"/>
  <c r="S1076" i="1"/>
  <c r="T1076" i="1" s="1"/>
  <c r="S1077" i="1"/>
  <c r="T1077" i="1" s="1"/>
  <c r="S1078" i="1"/>
  <c r="T1078" i="1" s="1"/>
  <c r="S1079" i="1"/>
  <c r="T1079" i="1" s="1"/>
  <c r="S1080" i="1"/>
  <c r="T1080" i="1" s="1"/>
  <c r="S1081" i="1"/>
  <c r="T1081" i="1" s="1"/>
  <c r="S1082" i="1"/>
  <c r="T1082" i="1" s="1"/>
  <c r="S1083" i="1"/>
  <c r="T1083" i="1" s="1"/>
  <c r="S1084" i="1"/>
  <c r="T1084" i="1" s="1"/>
  <c r="S1085" i="1"/>
  <c r="T1085" i="1" s="1"/>
  <c r="S1086" i="1"/>
  <c r="T1086" i="1" s="1"/>
  <c r="S1087" i="1"/>
  <c r="T1087" i="1" s="1"/>
  <c r="S1088" i="1"/>
  <c r="T1088" i="1" s="1"/>
  <c r="S1089" i="1"/>
  <c r="T1089" i="1" s="1"/>
  <c r="S1090" i="1"/>
  <c r="T1090" i="1" s="1"/>
  <c r="S1091" i="1"/>
  <c r="T1091" i="1" s="1"/>
  <c r="S1092" i="1"/>
  <c r="T1092" i="1" s="1"/>
  <c r="S1093" i="1"/>
  <c r="T1093" i="1" s="1"/>
  <c r="S1094" i="1"/>
  <c r="T1094" i="1" s="1"/>
  <c r="S1095" i="1"/>
  <c r="T1095" i="1" s="1"/>
  <c r="S1096" i="1"/>
  <c r="T1096" i="1" s="1"/>
  <c r="S1097" i="1"/>
  <c r="T1097" i="1" s="1"/>
  <c r="S1098" i="1"/>
  <c r="T1098" i="1" s="1"/>
  <c r="S1099" i="1"/>
  <c r="T1099" i="1" s="1"/>
  <c r="S1100" i="1"/>
  <c r="T1100" i="1" s="1"/>
  <c r="S1101" i="1"/>
  <c r="T1101" i="1" s="1"/>
  <c r="S1102" i="1"/>
  <c r="T1102" i="1" s="1"/>
  <c r="S1103" i="1"/>
  <c r="T1103" i="1" s="1"/>
  <c r="S1104" i="1"/>
  <c r="T1104" i="1" s="1"/>
  <c r="S1105" i="1"/>
  <c r="T1105" i="1" s="1"/>
  <c r="S1106" i="1"/>
  <c r="T1106" i="1" s="1"/>
  <c r="S1107" i="1"/>
  <c r="T1107" i="1" s="1"/>
  <c r="S1108" i="1"/>
  <c r="T1108" i="1" s="1"/>
  <c r="S1109" i="1"/>
  <c r="T1109" i="1" s="1"/>
  <c r="S1110" i="1"/>
  <c r="T1110" i="1" s="1"/>
  <c r="S1111" i="1"/>
  <c r="T1111" i="1" s="1"/>
  <c r="S1112" i="1"/>
  <c r="T1112" i="1" s="1"/>
  <c r="S1113" i="1"/>
  <c r="T1113" i="1" s="1"/>
  <c r="S1114" i="1"/>
  <c r="T1114" i="1" s="1"/>
  <c r="S1115" i="1"/>
  <c r="T1115" i="1" s="1"/>
  <c r="S1116" i="1"/>
  <c r="T1116" i="1" s="1"/>
  <c r="S1117" i="1"/>
  <c r="T1117" i="1" s="1"/>
  <c r="S1118" i="1"/>
  <c r="T1118" i="1" s="1"/>
  <c r="S1119" i="1"/>
  <c r="T1119" i="1" s="1"/>
  <c r="S1120" i="1"/>
  <c r="T1120" i="1" s="1"/>
  <c r="S1121" i="1"/>
  <c r="T1121" i="1" s="1"/>
  <c r="S1122" i="1"/>
  <c r="T1122" i="1" s="1"/>
  <c r="S1123" i="1"/>
  <c r="T1123" i="1" s="1"/>
  <c r="S1124" i="1"/>
  <c r="T1124" i="1" s="1"/>
  <c r="S1125" i="1"/>
  <c r="T1125" i="1" s="1"/>
  <c r="S1126" i="1"/>
  <c r="T1126" i="1" s="1"/>
  <c r="S1127" i="1"/>
  <c r="T1127" i="1" s="1"/>
  <c r="S1128" i="1"/>
  <c r="T1128" i="1" s="1"/>
  <c r="S1129" i="1"/>
  <c r="T1129" i="1" s="1"/>
  <c r="S1130" i="1"/>
  <c r="T1130" i="1" s="1"/>
  <c r="S1131" i="1"/>
  <c r="T1131" i="1" s="1"/>
  <c r="S1132" i="1"/>
  <c r="T1132" i="1" s="1"/>
  <c r="S1133" i="1"/>
  <c r="T1133" i="1" s="1"/>
  <c r="S1134" i="1"/>
  <c r="T1134" i="1" s="1"/>
  <c r="S1135" i="1"/>
  <c r="T1135" i="1" s="1"/>
  <c r="S1136" i="1"/>
  <c r="T1136" i="1" s="1"/>
  <c r="S1137" i="1"/>
  <c r="T1137" i="1" s="1"/>
  <c r="S1138" i="1"/>
  <c r="T1138" i="1" s="1"/>
  <c r="S1139" i="1"/>
  <c r="T1139" i="1" s="1"/>
  <c r="S1140" i="1"/>
  <c r="T1140" i="1" s="1"/>
  <c r="S1141" i="1"/>
  <c r="T1141" i="1" s="1"/>
  <c r="S1142" i="1"/>
  <c r="T1142" i="1" s="1"/>
  <c r="S1143" i="1"/>
  <c r="T1143" i="1" s="1"/>
  <c r="S1144" i="1"/>
  <c r="T1144" i="1" s="1"/>
  <c r="S1145" i="1"/>
  <c r="T1145" i="1" s="1"/>
  <c r="S1146" i="1"/>
  <c r="T1146" i="1" s="1"/>
  <c r="S1147" i="1"/>
  <c r="T1147" i="1" s="1"/>
  <c r="S1148" i="1"/>
  <c r="T1148" i="1" s="1"/>
  <c r="S1149" i="1"/>
  <c r="T1149" i="1" s="1"/>
  <c r="S1150" i="1"/>
  <c r="T1150" i="1" s="1"/>
  <c r="S1151" i="1"/>
  <c r="T1151" i="1" s="1"/>
  <c r="S1152" i="1"/>
  <c r="T1152" i="1" s="1"/>
  <c r="S1153" i="1"/>
  <c r="T1153" i="1" s="1"/>
  <c r="S1154" i="1"/>
  <c r="T1154" i="1" s="1"/>
  <c r="S1155" i="1"/>
  <c r="T1155" i="1" s="1"/>
  <c r="S1156" i="1"/>
  <c r="T1156" i="1" s="1"/>
  <c r="S1157" i="1"/>
  <c r="T1157" i="1" s="1"/>
  <c r="S1158" i="1"/>
  <c r="T1158" i="1" s="1"/>
  <c r="S1159" i="1"/>
  <c r="T1159" i="1" s="1"/>
  <c r="S1160" i="1"/>
  <c r="T1160" i="1" s="1"/>
  <c r="S1161" i="1"/>
  <c r="T1161" i="1" s="1"/>
  <c r="S1162" i="1"/>
  <c r="T1162" i="1" s="1"/>
  <c r="S1163" i="1"/>
  <c r="T1163" i="1" s="1"/>
  <c r="S1164" i="1"/>
  <c r="T1164" i="1" s="1"/>
  <c r="S1165" i="1"/>
  <c r="T1165" i="1" s="1"/>
  <c r="S1166" i="1"/>
  <c r="T1166" i="1" s="1"/>
  <c r="S1167" i="1"/>
  <c r="T1167" i="1" s="1"/>
  <c r="S1168" i="1"/>
  <c r="T1168" i="1" s="1"/>
  <c r="S1169" i="1"/>
  <c r="T1169" i="1" s="1"/>
  <c r="S1170" i="1"/>
  <c r="T1170" i="1" s="1"/>
  <c r="S1171" i="1"/>
  <c r="T1171" i="1" s="1"/>
  <c r="S1172" i="1"/>
  <c r="T1172" i="1" s="1"/>
  <c r="S1173" i="1"/>
  <c r="T1173" i="1" s="1"/>
  <c r="S1174" i="1"/>
  <c r="T1174" i="1" s="1"/>
  <c r="S1175" i="1"/>
  <c r="T1175" i="1" s="1"/>
  <c r="S1176" i="1"/>
  <c r="T1176" i="1" s="1"/>
  <c r="S1177" i="1"/>
  <c r="T1177" i="1" s="1"/>
  <c r="S1178" i="1"/>
  <c r="T1178" i="1" s="1"/>
  <c r="S1179" i="1"/>
  <c r="T1179" i="1" s="1"/>
  <c r="S1180" i="1"/>
  <c r="T1180" i="1" s="1"/>
  <c r="S1181" i="1"/>
  <c r="T1181" i="1" s="1"/>
  <c r="S1182" i="1"/>
  <c r="T1182" i="1" s="1"/>
  <c r="S1183" i="1"/>
  <c r="T1183" i="1" s="1"/>
  <c r="S1184" i="1"/>
  <c r="T1184" i="1" s="1"/>
  <c r="S1185" i="1"/>
  <c r="T1185" i="1" s="1"/>
  <c r="S1186" i="1"/>
  <c r="T1186" i="1" s="1"/>
  <c r="S1187" i="1"/>
  <c r="T1187" i="1" s="1"/>
  <c r="S1188" i="1"/>
  <c r="T1188" i="1" s="1"/>
  <c r="S1189" i="1"/>
  <c r="T1189" i="1" s="1"/>
  <c r="S1190" i="1"/>
  <c r="T1190" i="1" s="1"/>
  <c r="S1191" i="1"/>
  <c r="T1191" i="1" s="1"/>
  <c r="S1192" i="1"/>
  <c r="T1192" i="1" s="1"/>
  <c r="S1193" i="1"/>
  <c r="T1193" i="1" s="1"/>
  <c r="S1194" i="1"/>
  <c r="T1194" i="1" s="1"/>
  <c r="S1195" i="1"/>
  <c r="T1195" i="1" s="1"/>
  <c r="S1196" i="1"/>
  <c r="T1196" i="1" s="1"/>
  <c r="S1197" i="1"/>
  <c r="T1197" i="1" s="1"/>
  <c r="S1198" i="1"/>
  <c r="T1198" i="1" s="1"/>
  <c r="S1199" i="1"/>
  <c r="T1199" i="1" s="1"/>
  <c r="S1200" i="1"/>
  <c r="T1200" i="1" s="1"/>
  <c r="S1201" i="1"/>
  <c r="T1201" i="1" s="1"/>
  <c r="S1202" i="1"/>
  <c r="T1202" i="1" s="1"/>
  <c r="S1203" i="1"/>
  <c r="T1203" i="1" s="1"/>
  <c r="S1204" i="1"/>
  <c r="T1204" i="1" s="1"/>
  <c r="S1205" i="1"/>
  <c r="T1205" i="1" s="1"/>
  <c r="S1206" i="1"/>
  <c r="T1206" i="1" s="1"/>
  <c r="S1207" i="1"/>
  <c r="T1207" i="1" s="1"/>
  <c r="S1208" i="1"/>
  <c r="T1208" i="1" s="1"/>
  <c r="S1209" i="1"/>
  <c r="T1209" i="1" s="1"/>
  <c r="S1210" i="1"/>
  <c r="T1210" i="1" s="1"/>
  <c r="S1211" i="1"/>
  <c r="T1211" i="1" s="1"/>
  <c r="S1212" i="1"/>
  <c r="T1212" i="1" s="1"/>
  <c r="S1213" i="1"/>
  <c r="T1213" i="1" s="1"/>
  <c r="S1214" i="1"/>
  <c r="T1214" i="1" s="1"/>
  <c r="S1215" i="1"/>
  <c r="T1215" i="1" s="1"/>
  <c r="S1216" i="1"/>
  <c r="T1216" i="1" s="1"/>
  <c r="S1217" i="1"/>
  <c r="T1217" i="1" s="1"/>
  <c r="S1218" i="1"/>
  <c r="T1218" i="1" s="1"/>
  <c r="S1219" i="1"/>
  <c r="T1219" i="1" s="1"/>
  <c r="S1220" i="1"/>
  <c r="T1220" i="1" s="1"/>
  <c r="S1221" i="1"/>
  <c r="T1221" i="1" s="1"/>
  <c r="S1222" i="1"/>
  <c r="T1222" i="1" s="1"/>
  <c r="S1223" i="1"/>
  <c r="T1223" i="1" s="1"/>
  <c r="S1224" i="1"/>
  <c r="T1224" i="1" s="1"/>
  <c r="S1225" i="1"/>
  <c r="T1225" i="1" s="1"/>
  <c r="S1226" i="1"/>
  <c r="T1226" i="1" s="1"/>
  <c r="S1227" i="1"/>
  <c r="T1227" i="1" s="1"/>
  <c r="S1228" i="1"/>
  <c r="T1228" i="1" s="1"/>
  <c r="S1229" i="1"/>
  <c r="T1229" i="1" s="1"/>
  <c r="S1230" i="1"/>
  <c r="T1230" i="1" s="1"/>
  <c r="S1231" i="1"/>
  <c r="T1231" i="1" s="1"/>
  <c r="S1232" i="1"/>
  <c r="T1232" i="1" s="1"/>
  <c r="S1233" i="1"/>
  <c r="T1233" i="1" s="1"/>
  <c r="S1234" i="1"/>
  <c r="T1234" i="1" s="1"/>
  <c r="S1235" i="1"/>
  <c r="T1235" i="1" s="1"/>
  <c r="S1236" i="1"/>
  <c r="T1236" i="1" s="1"/>
  <c r="S1237" i="1"/>
  <c r="T1237" i="1" s="1"/>
  <c r="S1238" i="1"/>
  <c r="T1238" i="1" s="1"/>
  <c r="S1239" i="1"/>
  <c r="T1239" i="1" s="1"/>
  <c r="S1240" i="1"/>
  <c r="T1240" i="1" s="1"/>
  <c r="S1241" i="1"/>
  <c r="T1241" i="1" s="1"/>
  <c r="S1242" i="1"/>
  <c r="T1242" i="1" s="1"/>
  <c r="S1243" i="1"/>
  <c r="T1243" i="1" s="1"/>
  <c r="S1244" i="1"/>
  <c r="T1244" i="1" s="1"/>
  <c r="S1245" i="1"/>
  <c r="T1245" i="1" s="1"/>
  <c r="S1246" i="1"/>
  <c r="T1246" i="1" s="1"/>
  <c r="S1247" i="1"/>
  <c r="T1247" i="1" s="1"/>
  <c r="S1248" i="1"/>
  <c r="T1248" i="1" s="1"/>
  <c r="S1249" i="1"/>
  <c r="T1249" i="1" s="1"/>
  <c r="S1250" i="1"/>
  <c r="T1250" i="1" s="1"/>
  <c r="S1251" i="1"/>
  <c r="T1251" i="1" s="1"/>
  <c r="S1252" i="1"/>
  <c r="T1252" i="1" s="1"/>
  <c r="S1253" i="1"/>
  <c r="T1253" i="1" s="1"/>
  <c r="S1254" i="1"/>
  <c r="T1254" i="1" s="1"/>
  <c r="S1255" i="1"/>
  <c r="T1255" i="1" s="1"/>
  <c r="S1256" i="1"/>
  <c r="T1256" i="1" s="1"/>
  <c r="S1257" i="1"/>
  <c r="T1257" i="1" s="1"/>
  <c r="S1258" i="1"/>
  <c r="T1258" i="1" s="1"/>
  <c r="S1259" i="1"/>
  <c r="T1259" i="1" s="1"/>
  <c r="S1260" i="1"/>
  <c r="T1260" i="1" s="1"/>
  <c r="S1261" i="1"/>
  <c r="T1261" i="1" s="1"/>
  <c r="S1262" i="1"/>
  <c r="T1262" i="1" s="1"/>
  <c r="S1263" i="1"/>
  <c r="T1263" i="1" s="1"/>
  <c r="S1264" i="1"/>
  <c r="T1264" i="1" s="1"/>
  <c r="S1265" i="1"/>
  <c r="T1265" i="1" s="1"/>
  <c r="S1266" i="1"/>
  <c r="T1266" i="1" s="1"/>
  <c r="S1267" i="1"/>
  <c r="T1267" i="1" s="1"/>
  <c r="S1268" i="1"/>
  <c r="T1268" i="1" s="1"/>
  <c r="S1269" i="1"/>
  <c r="T1269" i="1" s="1"/>
  <c r="S1270" i="1"/>
  <c r="T1270" i="1" s="1"/>
  <c r="S1271" i="1"/>
  <c r="T1271" i="1" s="1"/>
  <c r="S1272" i="1"/>
  <c r="T1272" i="1" s="1"/>
  <c r="S1273" i="1"/>
  <c r="T1273" i="1" s="1"/>
  <c r="S1274" i="1"/>
  <c r="T1274" i="1" s="1"/>
  <c r="S1275" i="1"/>
  <c r="T1275" i="1" s="1"/>
  <c r="S1276" i="1"/>
  <c r="T1276" i="1" s="1"/>
  <c r="S1277" i="1"/>
  <c r="T1277" i="1" s="1"/>
  <c r="S1278" i="1"/>
  <c r="T1278" i="1" s="1"/>
  <c r="S1279" i="1"/>
  <c r="T1279" i="1" s="1"/>
  <c r="S1280" i="1"/>
  <c r="T1280" i="1" s="1"/>
  <c r="S1281" i="1"/>
  <c r="T1281" i="1" s="1"/>
  <c r="S1282" i="1"/>
  <c r="T1282" i="1" s="1"/>
  <c r="S1283" i="1"/>
  <c r="T1283" i="1" s="1"/>
  <c r="S1284" i="1"/>
  <c r="T1284" i="1" s="1"/>
  <c r="S1285" i="1"/>
  <c r="T1285" i="1" s="1"/>
  <c r="S1286" i="1"/>
  <c r="T1286" i="1" s="1"/>
  <c r="S1287" i="1"/>
  <c r="T1287" i="1" s="1"/>
  <c r="S1288" i="1"/>
  <c r="T1288" i="1" s="1"/>
  <c r="S1289" i="1"/>
  <c r="T1289" i="1" s="1"/>
  <c r="S1290" i="1"/>
  <c r="T1290" i="1" s="1"/>
  <c r="S1291" i="1"/>
  <c r="T1291" i="1" s="1"/>
  <c r="S1292" i="1"/>
  <c r="T1292" i="1" s="1"/>
  <c r="S1293" i="1"/>
  <c r="T1293" i="1" s="1"/>
  <c r="S1294" i="1"/>
  <c r="T1294" i="1" s="1"/>
  <c r="S1295" i="1"/>
  <c r="T1295" i="1" s="1"/>
  <c r="S1296" i="1"/>
  <c r="T1296" i="1" s="1"/>
  <c r="S1297" i="1"/>
  <c r="T1297" i="1" s="1"/>
  <c r="S1298" i="1"/>
  <c r="T1298" i="1" s="1"/>
  <c r="S1299" i="1"/>
  <c r="T1299" i="1" s="1"/>
  <c r="S1300" i="1"/>
  <c r="T1300" i="1" s="1"/>
  <c r="S1301" i="1"/>
  <c r="T1301" i="1" s="1"/>
  <c r="S1302" i="1"/>
  <c r="T1302" i="1" s="1"/>
  <c r="S1303" i="1"/>
  <c r="T1303" i="1" s="1"/>
  <c r="S1304" i="1"/>
  <c r="T1304" i="1" s="1"/>
  <c r="S1305" i="1"/>
  <c r="T1305" i="1" s="1"/>
  <c r="S1306" i="1"/>
  <c r="T1306" i="1" s="1"/>
  <c r="S1307" i="1"/>
  <c r="T1307" i="1" s="1"/>
  <c r="S1308" i="1"/>
  <c r="T1308" i="1" s="1"/>
  <c r="S1309" i="1"/>
  <c r="T1309" i="1" s="1"/>
  <c r="S1310" i="1"/>
  <c r="T1310" i="1" s="1"/>
  <c r="S1311" i="1"/>
  <c r="T1311" i="1" s="1"/>
  <c r="S1312" i="1"/>
  <c r="T1312" i="1" s="1"/>
  <c r="S1313" i="1"/>
  <c r="T1313" i="1" s="1"/>
  <c r="S1314" i="1"/>
  <c r="T1314" i="1" s="1"/>
  <c r="S1315" i="1"/>
  <c r="T1315" i="1" s="1"/>
  <c r="S1316" i="1"/>
  <c r="T1316" i="1" s="1"/>
  <c r="S1317" i="1"/>
  <c r="T1317" i="1" s="1"/>
  <c r="S1318" i="1"/>
  <c r="T1318" i="1" s="1"/>
  <c r="S1319" i="1"/>
  <c r="T1319" i="1" s="1"/>
  <c r="S1320" i="1"/>
  <c r="T1320" i="1" s="1"/>
  <c r="S1321" i="1"/>
  <c r="T1321" i="1" s="1"/>
  <c r="S1322" i="1"/>
  <c r="T1322" i="1" s="1"/>
  <c r="S1323" i="1"/>
  <c r="T1323" i="1" s="1"/>
  <c r="S1324" i="1"/>
  <c r="T1324" i="1" s="1"/>
  <c r="S1325" i="1"/>
  <c r="T1325" i="1" s="1"/>
  <c r="S1326" i="1"/>
  <c r="T1326" i="1" s="1"/>
  <c r="S1327" i="1"/>
  <c r="T1327" i="1" s="1"/>
  <c r="S1328" i="1"/>
  <c r="T1328" i="1" s="1"/>
  <c r="S1329" i="1"/>
  <c r="T1329" i="1" s="1"/>
  <c r="S1330" i="1"/>
  <c r="T1330" i="1" s="1"/>
  <c r="S1331" i="1"/>
  <c r="T1331" i="1" s="1"/>
  <c r="S1332" i="1"/>
  <c r="T1332" i="1" s="1"/>
  <c r="S1333" i="1"/>
  <c r="T1333" i="1" s="1"/>
  <c r="S1334" i="1"/>
  <c r="T1334" i="1" s="1"/>
  <c r="S1335" i="1"/>
  <c r="T1335" i="1" s="1"/>
  <c r="S1336" i="1"/>
  <c r="T1336" i="1" s="1"/>
  <c r="S1337" i="1"/>
  <c r="T1337" i="1" s="1"/>
  <c r="S1338" i="1"/>
  <c r="T1338" i="1" s="1"/>
  <c r="S1339" i="1"/>
  <c r="T1339" i="1" s="1"/>
  <c r="S1340" i="1"/>
  <c r="T1340" i="1" s="1"/>
  <c r="S1341" i="1"/>
  <c r="T1341" i="1" s="1"/>
  <c r="S1342" i="1"/>
  <c r="T1342" i="1" s="1"/>
  <c r="S1343" i="1"/>
  <c r="T1343" i="1" s="1"/>
  <c r="S1344" i="1"/>
  <c r="T1344" i="1" s="1"/>
  <c r="S1345" i="1"/>
  <c r="T1345" i="1" s="1"/>
  <c r="S1346" i="1"/>
  <c r="T1346" i="1" s="1"/>
  <c r="S1347" i="1"/>
  <c r="T1347" i="1" s="1"/>
  <c r="S1348" i="1"/>
  <c r="T1348" i="1" s="1"/>
  <c r="S1349" i="1"/>
  <c r="T1349" i="1" s="1"/>
  <c r="S1350" i="1"/>
  <c r="T1350" i="1" s="1"/>
  <c r="S1351" i="1"/>
  <c r="T1351" i="1" s="1"/>
  <c r="S1352" i="1"/>
  <c r="T1352" i="1" s="1"/>
  <c r="S1353" i="1"/>
  <c r="T1353" i="1" s="1"/>
  <c r="S1354" i="1"/>
  <c r="T1354" i="1" s="1"/>
  <c r="S1355" i="1"/>
  <c r="T1355" i="1" s="1"/>
  <c r="S1356" i="1"/>
  <c r="T1356" i="1" s="1"/>
  <c r="S1357" i="1"/>
  <c r="T1357" i="1" s="1"/>
  <c r="S1358" i="1"/>
  <c r="T1358" i="1" s="1"/>
  <c r="S1359" i="1"/>
  <c r="T1359" i="1" s="1"/>
  <c r="S1360" i="1"/>
  <c r="T1360" i="1" s="1"/>
  <c r="S1361" i="1"/>
  <c r="T1361" i="1" s="1"/>
  <c r="S1362" i="1"/>
  <c r="T1362" i="1" s="1"/>
  <c r="S1363" i="1"/>
  <c r="T1363" i="1" s="1"/>
  <c r="S1364" i="1"/>
  <c r="T1364" i="1" s="1"/>
  <c r="S1365" i="1"/>
  <c r="T1365" i="1" s="1"/>
  <c r="S1366" i="1"/>
  <c r="T1366" i="1" s="1"/>
  <c r="S1367" i="1"/>
  <c r="T1367" i="1" s="1"/>
  <c r="S1368" i="1"/>
  <c r="T1368" i="1" s="1"/>
  <c r="S1369" i="1"/>
  <c r="T1369" i="1" s="1"/>
  <c r="S1370" i="1"/>
  <c r="T1370" i="1" s="1"/>
  <c r="S1371" i="1"/>
  <c r="T1371" i="1" s="1"/>
  <c r="S1372" i="1"/>
  <c r="T1372" i="1" s="1"/>
  <c r="S1373" i="1"/>
  <c r="T1373" i="1" s="1"/>
  <c r="S1374" i="1"/>
  <c r="T1374" i="1" s="1"/>
  <c r="S1375" i="1"/>
  <c r="T1375" i="1" s="1"/>
  <c r="S1376" i="1"/>
  <c r="T1376" i="1" s="1"/>
  <c r="S1377" i="1"/>
  <c r="T1377" i="1" s="1"/>
  <c r="S1378" i="1"/>
  <c r="T1378" i="1" s="1"/>
  <c r="S1379" i="1"/>
  <c r="T1379" i="1" s="1"/>
  <c r="S1380" i="1"/>
  <c r="T1380" i="1" s="1"/>
  <c r="S1381" i="1"/>
  <c r="T1381" i="1" s="1"/>
  <c r="S1382" i="1"/>
  <c r="T1382" i="1" s="1"/>
  <c r="S1383" i="1"/>
  <c r="T1383" i="1" s="1"/>
  <c r="S1384" i="1"/>
  <c r="T1384" i="1" s="1"/>
  <c r="S1385" i="1"/>
  <c r="T1385" i="1" s="1"/>
  <c r="S1386" i="1"/>
  <c r="T1386" i="1" s="1"/>
  <c r="S1387" i="1"/>
  <c r="T1387" i="1" s="1"/>
  <c r="S1388" i="1"/>
  <c r="T1388" i="1" s="1"/>
  <c r="S1389" i="1"/>
  <c r="T1389" i="1" s="1"/>
  <c r="S1390" i="1"/>
  <c r="T1390" i="1" s="1"/>
  <c r="S1391" i="1"/>
  <c r="T1391" i="1" s="1"/>
  <c r="S1392" i="1"/>
  <c r="T1392" i="1" s="1"/>
  <c r="S1393" i="1"/>
  <c r="T1393" i="1" s="1"/>
  <c r="S1394" i="1"/>
  <c r="T1394" i="1" s="1"/>
  <c r="S1395" i="1"/>
  <c r="T1395" i="1" s="1"/>
  <c r="S1396" i="1"/>
  <c r="T1396" i="1" s="1"/>
  <c r="S1397" i="1"/>
  <c r="T1397" i="1" s="1"/>
  <c r="S1398" i="1"/>
  <c r="T1398" i="1" s="1"/>
  <c r="S1399" i="1"/>
  <c r="T1399" i="1" s="1"/>
  <c r="S1400" i="1"/>
  <c r="T1400" i="1" s="1"/>
  <c r="S1401" i="1"/>
  <c r="T1401" i="1" s="1"/>
  <c r="S1402" i="1"/>
  <c r="T1402" i="1" s="1"/>
  <c r="S1403" i="1"/>
  <c r="T1403" i="1" s="1"/>
  <c r="S1404" i="1"/>
  <c r="T1404" i="1" s="1"/>
  <c r="S1405" i="1"/>
  <c r="T1405" i="1" s="1"/>
  <c r="S1406" i="1"/>
  <c r="T1406" i="1" s="1"/>
  <c r="S1407" i="1"/>
  <c r="T1407" i="1" s="1"/>
  <c r="S1408" i="1"/>
  <c r="T1408" i="1" s="1"/>
  <c r="S1409" i="1"/>
  <c r="T1409" i="1" s="1"/>
  <c r="S1410" i="1"/>
  <c r="T1410" i="1" s="1"/>
  <c r="S1411" i="1"/>
  <c r="T1411" i="1" s="1"/>
  <c r="S1412" i="1"/>
  <c r="T1412" i="1" s="1"/>
  <c r="S1413" i="1"/>
  <c r="T1413" i="1" s="1"/>
  <c r="S1414" i="1"/>
  <c r="T1414" i="1" s="1"/>
  <c r="S1415" i="1"/>
  <c r="T1415" i="1" s="1"/>
  <c r="S1416" i="1"/>
  <c r="T1416" i="1" s="1"/>
  <c r="S1417" i="1"/>
  <c r="T1417" i="1" s="1"/>
  <c r="S1418" i="1"/>
  <c r="T1418" i="1" s="1"/>
  <c r="S1419" i="1"/>
  <c r="T1419" i="1" s="1"/>
  <c r="S1420" i="1"/>
  <c r="T1420" i="1" s="1"/>
  <c r="S1421" i="1"/>
  <c r="T1421" i="1" s="1"/>
  <c r="S1422" i="1"/>
  <c r="T1422" i="1" s="1"/>
  <c r="S1423" i="1"/>
  <c r="T1423" i="1" s="1"/>
  <c r="S1424" i="1"/>
  <c r="T1424" i="1" s="1"/>
  <c r="S1425" i="1"/>
  <c r="T1425" i="1" s="1"/>
  <c r="S1426" i="1"/>
  <c r="T1426" i="1" s="1"/>
  <c r="S1427" i="1"/>
  <c r="T1427" i="1" s="1"/>
  <c r="S1428" i="1"/>
  <c r="T1428" i="1" s="1"/>
  <c r="S1429" i="1"/>
  <c r="T1429" i="1" s="1"/>
  <c r="S1430" i="1"/>
  <c r="T1430" i="1" s="1"/>
  <c r="S1431" i="1"/>
  <c r="T1431" i="1" s="1"/>
  <c r="S1432" i="1"/>
  <c r="T1432" i="1" s="1"/>
  <c r="S1433" i="1"/>
  <c r="T1433" i="1" s="1"/>
  <c r="S1434" i="1"/>
  <c r="T1434" i="1" s="1"/>
  <c r="S1435" i="1"/>
  <c r="T1435" i="1" s="1"/>
  <c r="S1436" i="1"/>
  <c r="T1436" i="1" s="1"/>
  <c r="S1437" i="1"/>
  <c r="T1437" i="1" s="1"/>
  <c r="S1438" i="1"/>
  <c r="T1438" i="1" s="1"/>
  <c r="S1439" i="1"/>
  <c r="T1439" i="1" s="1"/>
  <c r="S1440" i="1"/>
  <c r="T1440" i="1" s="1"/>
  <c r="S1441" i="1"/>
  <c r="T1441" i="1" s="1"/>
  <c r="S1442" i="1"/>
  <c r="T1442" i="1" s="1"/>
  <c r="S1443" i="1"/>
  <c r="T1443" i="1" s="1"/>
  <c r="S1444" i="1"/>
  <c r="T1444" i="1" s="1"/>
  <c r="S1445" i="1"/>
  <c r="T1445" i="1" s="1"/>
  <c r="S1446" i="1"/>
  <c r="T1446" i="1" s="1"/>
  <c r="S1447" i="1"/>
  <c r="T1447" i="1" s="1"/>
  <c r="S1448" i="1"/>
  <c r="T1448" i="1" s="1"/>
  <c r="S1449" i="1"/>
  <c r="T1449" i="1" s="1"/>
  <c r="S1450" i="1"/>
  <c r="T1450" i="1" s="1"/>
  <c r="S1451" i="1"/>
  <c r="T1451" i="1" s="1"/>
  <c r="S1452" i="1"/>
  <c r="T1452" i="1" s="1"/>
  <c r="S1453" i="1"/>
  <c r="T1453" i="1" s="1"/>
  <c r="S1454" i="1"/>
  <c r="T1454" i="1" s="1"/>
  <c r="S1455" i="1"/>
  <c r="T1455" i="1" s="1"/>
  <c r="S1456" i="1"/>
  <c r="T1456" i="1" s="1"/>
  <c r="S1457" i="1"/>
  <c r="T1457" i="1" s="1"/>
  <c r="S1458" i="1"/>
  <c r="T1458" i="1" s="1"/>
  <c r="S1459" i="1"/>
  <c r="T1459" i="1" s="1"/>
  <c r="S1460" i="1"/>
  <c r="T1460" i="1" s="1"/>
  <c r="S1461" i="1"/>
  <c r="T1461" i="1" s="1"/>
  <c r="S1462" i="1"/>
  <c r="T1462" i="1" s="1"/>
  <c r="S1463" i="1"/>
  <c r="T1463" i="1" s="1"/>
  <c r="S1464" i="1"/>
  <c r="T1464" i="1" s="1"/>
  <c r="S1465" i="1"/>
  <c r="T1465" i="1" s="1"/>
  <c r="S1466" i="1"/>
  <c r="T1466" i="1" s="1"/>
  <c r="S1467" i="1"/>
  <c r="T1467" i="1" s="1"/>
  <c r="S1468" i="1"/>
  <c r="T1468" i="1" s="1"/>
  <c r="S1469" i="1"/>
  <c r="T1469" i="1" s="1"/>
  <c r="S1470" i="1"/>
  <c r="T1470" i="1" s="1"/>
  <c r="S1471" i="1"/>
  <c r="T1471" i="1" s="1"/>
  <c r="S1472" i="1"/>
  <c r="T1472" i="1" s="1"/>
  <c r="S1473" i="1"/>
  <c r="T1473" i="1" s="1"/>
  <c r="S1474" i="1"/>
  <c r="T1474" i="1" s="1"/>
  <c r="S1475" i="1"/>
  <c r="T1475" i="1" s="1"/>
  <c r="S1476" i="1"/>
  <c r="T1476" i="1" s="1"/>
  <c r="S1477" i="1"/>
  <c r="T1477" i="1" s="1"/>
  <c r="S1478" i="1"/>
  <c r="T1478" i="1" s="1"/>
  <c r="S1479" i="1"/>
  <c r="T1479" i="1" s="1"/>
  <c r="S1480" i="1"/>
  <c r="T1480" i="1" s="1"/>
  <c r="S1481" i="1"/>
  <c r="T1481" i="1" s="1"/>
  <c r="S1482" i="1"/>
  <c r="T1482" i="1" s="1"/>
  <c r="S1483" i="1"/>
  <c r="T1483" i="1" s="1"/>
  <c r="S1484" i="1"/>
  <c r="T1484" i="1" s="1"/>
  <c r="S1485" i="1"/>
  <c r="T1485" i="1" s="1"/>
  <c r="S1486" i="1"/>
  <c r="T1486" i="1" s="1"/>
  <c r="S1487" i="1"/>
  <c r="T1487" i="1" s="1"/>
  <c r="S1488" i="1"/>
  <c r="T1488" i="1" s="1"/>
  <c r="S1489" i="1"/>
  <c r="T1489" i="1" s="1"/>
  <c r="S1490" i="1"/>
  <c r="T1490" i="1" s="1"/>
  <c r="S1491" i="1"/>
  <c r="T1491" i="1" s="1"/>
  <c r="S1492" i="1"/>
  <c r="T1492" i="1" s="1"/>
  <c r="S1493" i="1"/>
  <c r="T1493" i="1" s="1"/>
  <c r="S1494" i="1"/>
  <c r="T1494" i="1" s="1"/>
  <c r="S1495" i="1"/>
  <c r="T1495" i="1" s="1"/>
  <c r="S1496" i="1"/>
  <c r="T1496" i="1" s="1"/>
  <c r="S1497" i="1"/>
  <c r="T1497" i="1" s="1"/>
  <c r="S1498" i="1"/>
  <c r="T1498" i="1" s="1"/>
  <c r="S1499" i="1"/>
  <c r="T1499" i="1" s="1"/>
  <c r="S1500" i="1"/>
  <c r="T1500" i="1" s="1"/>
  <c r="S1501" i="1"/>
  <c r="T1501" i="1" s="1"/>
  <c r="S1502" i="1"/>
  <c r="T1502" i="1" s="1"/>
  <c r="S1503" i="1"/>
  <c r="T1503" i="1" s="1"/>
  <c r="S1504" i="1"/>
  <c r="T1504" i="1" s="1"/>
  <c r="S1505" i="1"/>
  <c r="T1505" i="1" s="1"/>
  <c r="S1506" i="1"/>
  <c r="T1506" i="1" s="1"/>
  <c r="S1507" i="1"/>
  <c r="T1507" i="1" s="1"/>
  <c r="S1508" i="1"/>
  <c r="T1508" i="1" s="1"/>
  <c r="S1509" i="1"/>
  <c r="T1509" i="1" s="1"/>
  <c r="S1510" i="1"/>
  <c r="T1510" i="1" s="1"/>
  <c r="S1511" i="1"/>
  <c r="T1511" i="1" s="1"/>
  <c r="S1512" i="1"/>
  <c r="T1512" i="1" s="1"/>
  <c r="S1513" i="1"/>
  <c r="T1513" i="1" s="1"/>
  <c r="S1514" i="1"/>
  <c r="T1514" i="1" s="1"/>
  <c r="S1515" i="1"/>
  <c r="T1515" i="1" s="1"/>
  <c r="S1516" i="1"/>
  <c r="T1516" i="1" s="1"/>
  <c r="S1517" i="1"/>
  <c r="T1517" i="1" s="1"/>
  <c r="S1518" i="1"/>
  <c r="T1518" i="1" s="1"/>
  <c r="S1519" i="1"/>
  <c r="T1519" i="1" s="1"/>
  <c r="S1520" i="1"/>
  <c r="T1520" i="1" s="1"/>
  <c r="S1521" i="1"/>
  <c r="T1521" i="1" s="1"/>
  <c r="S1522" i="1"/>
  <c r="T1522" i="1" s="1"/>
  <c r="S1523" i="1"/>
  <c r="T1523" i="1" s="1"/>
  <c r="S1524" i="1"/>
  <c r="T1524" i="1" s="1"/>
  <c r="S1525" i="1"/>
  <c r="T1525" i="1" s="1"/>
  <c r="S1526" i="1"/>
  <c r="T1526" i="1" s="1"/>
  <c r="S1527" i="1"/>
  <c r="T1527" i="1" s="1"/>
  <c r="S1528" i="1"/>
  <c r="T1528" i="1" s="1"/>
  <c r="S1529" i="1"/>
  <c r="T1529" i="1" s="1"/>
  <c r="S1530" i="1"/>
  <c r="T1530" i="1" s="1"/>
  <c r="S1531" i="1"/>
  <c r="T1531" i="1" s="1"/>
  <c r="S1532" i="1"/>
  <c r="T1532" i="1" s="1"/>
  <c r="S1533" i="1"/>
  <c r="T1533" i="1" s="1"/>
  <c r="S1534" i="1"/>
  <c r="T1534" i="1" s="1"/>
  <c r="S1535" i="1"/>
  <c r="T1535" i="1" s="1"/>
  <c r="S1536" i="1"/>
  <c r="T1536" i="1" s="1"/>
  <c r="S1537" i="1"/>
  <c r="T1537" i="1" s="1"/>
  <c r="S1538" i="1"/>
  <c r="T1538" i="1" s="1"/>
  <c r="S1539" i="1"/>
  <c r="T1539" i="1" s="1"/>
  <c r="S1540" i="1"/>
  <c r="T1540" i="1" s="1"/>
  <c r="S1541" i="1"/>
  <c r="T1541" i="1" s="1"/>
  <c r="S1542" i="1"/>
  <c r="T1542" i="1" s="1"/>
  <c r="S1543" i="1"/>
  <c r="T1543" i="1" s="1"/>
  <c r="S1544" i="1"/>
  <c r="T1544" i="1" s="1"/>
  <c r="S1545" i="1"/>
  <c r="T1545" i="1" s="1"/>
  <c r="S1546" i="1"/>
  <c r="T1546" i="1" s="1"/>
  <c r="S1547" i="1"/>
  <c r="T1547" i="1" s="1"/>
  <c r="S1548" i="1"/>
  <c r="T1548" i="1" s="1"/>
  <c r="S1549" i="1"/>
  <c r="T1549" i="1" s="1"/>
  <c r="S1550" i="1"/>
  <c r="T1550" i="1" s="1"/>
  <c r="S1551" i="1"/>
  <c r="T1551" i="1" s="1"/>
  <c r="S1552" i="1"/>
  <c r="T1552" i="1" s="1"/>
  <c r="S1553" i="1"/>
  <c r="T1553" i="1" s="1"/>
  <c r="S1554" i="1"/>
  <c r="T1554" i="1" s="1"/>
  <c r="S1555" i="1"/>
  <c r="T1555" i="1" s="1"/>
  <c r="S1556" i="1"/>
  <c r="T1556" i="1" s="1"/>
  <c r="S1557" i="1"/>
  <c r="T1557" i="1" s="1"/>
  <c r="S1558" i="1"/>
  <c r="T1558" i="1" s="1"/>
  <c r="S1559" i="1"/>
  <c r="T1559" i="1" s="1"/>
  <c r="S1560" i="1"/>
  <c r="T1560" i="1" s="1"/>
  <c r="S1561" i="1"/>
  <c r="T1561" i="1" s="1"/>
  <c r="S1562" i="1"/>
  <c r="T1562" i="1" s="1"/>
  <c r="S1563" i="1"/>
  <c r="T1563" i="1" s="1"/>
  <c r="S1564" i="1"/>
  <c r="T1564" i="1" s="1"/>
  <c r="S1565" i="1"/>
  <c r="T1565" i="1" s="1"/>
  <c r="S1566" i="1"/>
  <c r="T1566" i="1" s="1"/>
  <c r="S1567" i="1"/>
  <c r="T1567" i="1" s="1"/>
  <c r="S1568" i="1"/>
  <c r="T1568" i="1" s="1"/>
  <c r="S1569" i="1"/>
  <c r="T1569" i="1" s="1"/>
  <c r="S1570" i="1"/>
  <c r="T1570" i="1" s="1"/>
  <c r="S1571" i="1"/>
  <c r="T1571" i="1" s="1"/>
  <c r="S1572" i="1"/>
  <c r="T1572" i="1" s="1"/>
  <c r="S1573" i="1"/>
  <c r="T1573" i="1" s="1"/>
  <c r="S1574" i="1"/>
  <c r="T1574" i="1" s="1"/>
  <c r="S1575" i="1"/>
  <c r="T1575" i="1" s="1"/>
  <c r="S1576" i="1"/>
  <c r="T1576" i="1" s="1"/>
  <c r="S1577" i="1"/>
  <c r="T1577" i="1" s="1"/>
  <c r="S1578" i="1"/>
  <c r="T1578" i="1" s="1"/>
  <c r="S1579" i="1"/>
  <c r="T1579" i="1" s="1"/>
  <c r="S1580" i="1"/>
  <c r="T1580" i="1" s="1"/>
  <c r="S1581" i="1"/>
  <c r="T1581" i="1" s="1"/>
  <c r="S1582" i="1"/>
  <c r="T1582" i="1" s="1"/>
  <c r="S1583" i="1"/>
  <c r="T1583" i="1" s="1"/>
  <c r="S1584" i="1"/>
  <c r="T1584" i="1" s="1"/>
  <c r="S1585" i="1"/>
  <c r="T1585" i="1" s="1"/>
  <c r="S1586" i="1"/>
  <c r="T1586" i="1" s="1"/>
  <c r="S1587" i="1"/>
  <c r="T1587" i="1" s="1"/>
  <c r="S1588" i="1"/>
  <c r="T1588" i="1" s="1"/>
  <c r="S1589" i="1"/>
  <c r="T1589" i="1" s="1"/>
  <c r="S1590" i="1"/>
  <c r="T1590" i="1" s="1"/>
  <c r="S1591" i="1"/>
  <c r="T1591" i="1" s="1"/>
  <c r="S1592" i="1"/>
  <c r="T1592" i="1" s="1"/>
  <c r="S1593" i="1"/>
  <c r="T1593" i="1" s="1"/>
  <c r="S1594" i="1"/>
  <c r="T1594" i="1" s="1"/>
  <c r="S1595" i="1"/>
  <c r="T1595" i="1" s="1"/>
  <c r="S1596" i="1"/>
  <c r="T1596" i="1" s="1"/>
  <c r="S1597" i="1"/>
  <c r="T1597" i="1" s="1"/>
  <c r="S1598" i="1"/>
  <c r="T1598" i="1" s="1"/>
  <c r="S1599" i="1"/>
  <c r="T1599" i="1" s="1"/>
  <c r="S1600" i="1"/>
  <c r="T1600" i="1" s="1"/>
  <c r="S1601" i="1"/>
  <c r="T1601" i="1" s="1"/>
  <c r="S1602" i="1"/>
  <c r="T1602" i="1" s="1"/>
  <c r="S1603" i="1"/>
  <c r="T1603" i="1" s="1"/>
  <c r="S1604" i="1"/>
  <c r="T1604" i="1" s="1"/>
  <c r="S1605" i="1"/>
  <c r="T1605" i="1" s="1"/>
  <c r="S1606" i="1"/>
  <c r="T1606" i="1" s="1"/>
  <c r="S1607" i="1"/>
  <c r="T1607" i="1" s="1"/>
  <c r="S1608" i="1"/>
  <c r="T1608" i="1" s="1"/>
  <c r="S1609" i="1"/>
  <c r="T1609" i="1" s="1"/>
  <c r="S1610" i="1"/>
  <c r="T1610" i="1" s="1"/>
  <c r="S1611" i="1"/>
  <c r="T1611" i="1" s="1"/>
  <c r="S1612" i="1"/>
  <c r="T1612" i="1" s="1"/>
  <c r="S1613" i="1"/>
  <c r="T1613" i="1" s="1"/>
  <c r="S1614" i="1"/>
  <c r="T1614" i="1" s="1"/>
  <c r="S1615" i="1"/>
  <c r="T1615" i="1" s="1"/>
  <c r="S1616" i="1"/>
  <c r="T1616" i="1" s="1"/>
  <c r="S1617" i="1"/>
  <c r="T1617" i="1" s="1"/>
  <c r="S1618" i="1"/>
  <c r="T1618" i="1" s="1"/>
  <c r="S1619" i="1"/>
  <c r="T1619" i="1" s="1"/>
  <c r="S1620" i="1"/>
  <c r="T1620" i="1" s="1"/>
  <c r="S1621" i="1"/>
  <c r="T1621" i="1" s="1"/>
  <c r="S1622" i="1"/>
  <c r="T1622" i="1" s="1"/>
  <c r="S1623" i="1"/>
  <c r="T1623" i="1" s="1"/>
  <c r="S1624" i="1"/>
  <c r="T1624" i="1" s="1"/>
  <c r="S1625" i="1"/>
  <c r="T1625" i="1" s="1"/>
  <c r="S1626" i="1"/>
  <c r="T1626" i="1" s="1"/>
  <c r="S1627" i="1"/>
  <c r="T1627" i="1" s="1"/>
  <c r="S1628" i="1"/>
  <c r="T1628" i="1" s="1"/>
  <c r="S1629" i="1"/>
  <c r="T1629" i="1" s="1"/>
  <c r="S1630" i="1"/>
  <c r="T1630" i="1" s="1"/>
  <c r="S1631" i="1"/>
  <c r="T1631" i="1" s="1"/>
  <c r="S1632" i="1"/>
  <c r="T1632" i="1" s="1"/>
  <c r="S1633" i="1"/>
  <c r="T1633" i="1" s="1"/>
  <c r="S1634" i="1"/>
  <c r="T1634" i="1" s="1"/>
  <c r="S1635" i="1"/>
  <c r="T1635" i="1" s="1"/>
  <c r="S1636" i="1"/>
  <c r="T1636" i="1" s="1"/>
  <c r="S1637" i="1"/>
  <c r="T1637" i="1" s="1"/>
  <c r="S1638" i="1"/>
  <c r="T1638" i="1" s="1"/>
  <c r="S1639" i="1"/>
  <c r="T1639" i="1" s="1"/>
  <c r="S1640" i="1"/>
  <c r="T1640" i="1" s="1"/>
  <c r="S1641" i="1"/>
  <c r="T1641" i="1" s="1"/>
  <c r="S1642" i="1"/>
  <c r="T1642" i="1" s="1"/>
  <c r="S1643" i="1"/>
  <c r="T1643" i="1" s="1"/>
  <c r="S1644" i="1"/>
  <c r="T1644" i="1" s="1"/>
  <c r="S1645" i="1"/>
  <c r="T1645" i="1" s="1"/>
  <c r="S1646" i="1"/>
  <c r="T1646" i="1" s="1"/>
  <c r="S1647" i="1"/>
  <c r="T1647" i="1" s="1"/>
  <c r="S1648" i="1"/>
  <c r="T1648" i="1" s="1"/>
  <c r="S1649" i="1"/>
  <c r="T1649" i="1" s="1"/>
  <c r="S1650" i="1"/>
  <c r="T1650" i="1" s="1"/>
  <c r="S1651" i="1"/>
  <c r="T1651" i="1" s="1"/>
  <c r="S1652" i="1"/>
  <c r="T1652" i="1" s="1"/>
  <c r="S1653" i="1"/>
  <c r="T1653" i="1" s="1"/>
  <c r="S1654" i="1"/>
  <c r="T1654" i="1" s="1"/>
  <c r="S1655" i="1"/>
  <c r="T1655" i="1" s="1"/>
  <c r="S1656" i="1"/>
  <c r="T1656" i="1" s="1"/>
  <c r="S1657" i="1"/>
  <c r="T1657" i="1" s="1"/>
  <c r="S1658" i="1"/>
  <c r="T1658" i="1" s="1"/>
  <c r="S1659" i="1"/>
  <c r="T1659" i="1" s="1"/>
  <c r="S1660" i="1"/>
  <c r="T1660" i="1" s="1"/>
  <c r="S1661" i="1"/>
  <c r="T1661" i="1" s="1"/>
  <c r="S1662" i="1"/>
  <c r="T1662" i="1" s="1"/>
  <c r="S1663" i="1"/>
  <c r="T1663" i="1" s="1"/>
  <c r="S1664" i="1"/>
  <c r="T1664" i="1" s="1"/>
  <c r="S1665" i="1"/>
  <c r="T1665" i="1" s="1"/>
  <c r="S1666" i="1"/>
  <c r="T1666" i="1" s="1"/>
  <c r="S1667" i="1"/>
  <c r="T1667" i="1" s="1"/>
  <c r="S1668" i="1"/>
  <c r="T1668" i="1" s="1"/>
  <c r="S1669" i="1"/>
  <c r="T1669" i="1" s="1"/>
  <c r="S1670" i="1"/>
  <c r="T1670" i="1" s="1"/>
  <c r="S1671" i="1"/>
  <c r="T1671" i="1" s="1"/>
  <c r="S1672" i="1"/>
  <c r="T1672" i="1" s="1"/>
  <c r="S1673" i="1"/>
  <c r="T1673" i="1" s="1"/>
  <c r="S1674" i="1"/>
  <c r="T1674" i="1" s="1"/>
  <c r="S1675" i="1"/>
  <c r="T1675" i="1" s="1"/>
  <c r="S1676" i="1"/>
  <c r="T1676" i="1" s="1"/>
  <c r="S1677" i="1"/>
  <c r="T1677" i="1" s="1"/>
  <c r="S1678" i="1"/>
  <c r="T1678" i="1" s="1"/>
  <c r="S1679" i="1"/>
  <c r="T1679" i="1" s="1"/>
  <c r="S1680" i="1"/>
  <c r="T1680" i="1" s="1"/>
  <c r="S1681" i="1"/>
  <c r="T1681" i="1" s="1"/>
  <c r="S1682" i="1"/>
  <c r="T1682" i="1" s="1"/>
  <c r="S1683" i="1"/>
  <c r="T1683" i="1" s="1"/>
  <c r="S1684" i="1"/>
  <c r="T1684" i="1" s="1"/>
  <c r="S1685" i="1"/>
  <c r="T1685" i="1" s="1"/>
  <c r="S1686" i="1"/>
  <c r="T1686" i="1" s="1"/>
  <c r="S1687" i="1"/>
  <c r="T1687" i="1" s="1"/>
  <c r="S1688" i="1"/>
  <c r="T1688" i="1" s="1"/>
  <c r="S1689" i="1"/>
  <c r="T1689" i="1" s="1"/>
  <c r="S1690" i="1"/>
  <c r="T1690" i="1" s="1"/>
  <c r="S1691" i="1"/>
  <c r="T1691" i="1" s="1"/>
  <c r="S1692" i="1"/>
  <c r="T1692" i="1" s="1"/>
  <c r="S1693" i="1"/>
  <c r="T1693" i="1" s="1"/>
  <c r="S1694" i="1"/>
  <c r="T1694" i="1" s="1"/>
  <c r="S1695" i="1"/>
  <c r="T1695" i="1" s="1"/>
  <c r="S1696" i="1"/>
  <c r="T1696" i="1" s="1"/>
  <c r="S1697" i="1"/>
  <c r="T1697" i="1" s="1"/>
  <c r="S1698" i="1"/>
  <c r="T1698" i="1" s="1"/>
  <c r="S1699" i="1"/>
  <c r="T1699" i="1" s="1"/>
  <c r="S1700" i="1"/>
  <c r="T1700" i="1" s="1"/>
  <c r="S1701" i="1"/>
  <c r="T1701" i="1" s="1"/>
  <c r="S1702" i="1"/>
  <c r="T1702" i="1" s="1"/>
  <c r="S1703" i="1"/>
  <c r="T1703" i="1" s="1"/>
  <c r="S1704" i="1"/>
  <c r="T1704" i="1" s="1"/>
  <c r="S1705" i="1"/>
  <c r="T1705" i="1" s="1"/>
  <c r="S1706" i="1"/>
  <c r="T1706" i="1" s="1"/>
  <c r="S1707" i="1"/>
  <c r="T1707" i="1" s="1"/>
  <c r="S1708" i="1"/>
  <c r="T1708" i="1" s="1"/>
  <c r="S1709" i="1"/>
  <c r="T1709" i="1" s="1"/>
  <c r="S1710" i="1"/>
  <c r="T1710" i="1" s="1"/>
  <c r="S1711" i="1"/>
  <c r="T1711" i="1" s="1"/>
  <c r="S1712" i="1"/>
  <c r="T1712" i="1" s="1"/>
  <c r="S1713" i="1"/>
  <c r="T1713" i="1" s="1"/>
  <c r="S1714" i="1"/>
  <c r="T1714" i="1" s="1"/>
  <c r="S1715" i="1"/>
  <c r="T1715" i="1" s="1"/>
  <c r="S1716" i="1"/>
  <c r="T1716" i="1" s="1"/>
  <c r="S1717" i="1"/>
  <c r="T1717" i="1" s="1"/>
  <c r="S1718" i="1"/>
  <c r="T1718" i="1" s="1"/>
  <c r="S1719" i="1"/>
  <c r="T1719" i="1" s="1"/>
  <c r="S1720" i="1"/>
  <c r="T1720" i="1" s="1"/>
  <c r="S1721" i="1"/>
  <c r="T1721" i="1" s="1"/>
  <c r="S1722" i="1"/>
  <c r="T1722" i="1" s="1"/>
  <c r="S1723" i="1"/>
  <c r="T1723" i="1" s="1"/>
  <c r="S1724" i="1"/>
  <c r="T1724" i="1" s="1"/>
  <c r="S1725" i="1"/>
  <c r="T1725" i="1" s="1"/>
  <c r="S1726" i="1"/>
  <c r="T1726" i="1" s="1"/>
  <c r="S1727" i="1"/>
  <c r="T1727" i="1" s="1"/>
  <c r="S1728" i="1"/>
  <c r="T1728" i="1" s="1"/>
  <c r="S1729" i="1"/>
  <c r="T1729" i="1" s="1"/>
  <c r="S1730" i="1"/>
  <c r="T1730" i="1" s="1"/>
  <c r="S1731" i="1"/>
  <c r="T1731" i="1" s="1"/>
  <c r="S1732" i="1"/>
  <c r="T1732" i="1" s="1"/>
  <c r="S1733" i="1"/>
  <c r="T1733" i="1" s="1"/>
  <c r="S1734" i="1"/>
  <c r="T1734" i="1" s="1"/>
  <c r="S1735" i="1"/>
  <c r="T1735" i="1" s="1"/>
  <c r="S1736" i="1"/>
  <c r="T1736" i="1" s="1"/>
  <c r="S1737" i="1"/>
  <c r="T1737" i="1" s="1"/>
  <c r="S1738" i="1"/>
  <c r="T1738" i="1" s="1"/>
  <c r="S1739" i="1"/>
  <c r="T1739" i="1" s="1"/>
  <c r="S1740" i="1"/>
  <c r="T1740" i="1" s="1"/>
  <c r="S1741" i="1"/>
  <c r="T1741" i="1" s="1"/>
  <c r="S1742" i="1"/>
  <c r="T1742" i="1" s="1"/>
  <c r="S1743" i="1"/>
  <c r="T1743" i="1" s="1"/>
  <c r="S1744" i="1"/>
  <c r="T1744" i="1" s="1"/>
  <c r="S1745" i="1"/>
  <c r="T1745" i="1" s="1"/>
  <c r="S1746" i="1"/>
  <c r="T1746" i="1" s="1"/>
  <c r="S1747" i="1"/>
  <c r="T1747" i="1" s="1"/>
  <c r="S1748" i="1"/>
  <c r="T1748" i="1" s="1"/>
  <c r="S1749" i="1"/>
  <c r="T1749" i="1" s="1"/>
  <c r="S1750" i="1"/>
  <c r="T1750" i="1" s="1"/>
  <c r="S1751" i="1"/>
  <c r="T1751" i="1" s="1"/>
  <c r="S1752" i="1"/>
  <c r="T1752" i="1" s="1"/>
  <c r="S1753" i="1"/>
  <c r="T1753" i="1" s="1"/>
  <c r="S1754" i="1"/>
  <c r="T1754" i="1" s="1"/>
  <c r="S1755" i="1"/>
  <c r="T1755" i="1" s="1"/>
  <c r="S1756" i="1"/>
  <c r="T1756" i="1" s="1"/>
  <c r="S1757" i="1"/>
  <c r="T1757" i="1" s="1"/>
  <c r="S1758" i="1"/>
  <c r="T1758" i="1" s="1"/>
  <c r="S1759" i="1"/>
  <c r="T1759" i="1" s="1"/>
  <c r="S1760" i="1"/>
  <c r="T1760" i="1" s="1"/>
  <c r="S1761" i="1"/>
  <c r="T1761" i="1" s="1"/>
  <c r="S1762" i="1"/>
  <c r="T1762" i="1" s="1"/>
  <c r="S1763" i="1"/>
  <c r="T1763" i="1" s="1"/>
  <c r="S1764" i="1"/>
  <c r="T1764" i="1" s="1"/>
  <c r="S1765" i="1"/>
  <c r="T1765" i="1" s="1"/>
  <c r="S1766" i="1"/>
  <c r="T1766" i="1" s="1"/>
  <c r="S1767" i="1"/>
  <c r="T1767" i="1" s="1"/>
  <c r="S1768" i="1"/>
  <c r="T1768" i="1" s="1"/>
  <c r="S1769" i="1"/>
  <c r="T1769" i="1" s="1"/>
  <c r="S1770" i="1"/>
  <c r="T1770" i="1" s="1"/>
  <c r="S1771" i="1"/>
  <c r="T1771" i="1" s="1"/>
  <c r="S1772" i="1"/>
  <c r="T1772" i="1" s="1"/>
  <c r="S1773" i="1"/>
  <c r="T1773" i="1" s="1"/>
  <c r="S1774" i="1"/>
  <c r="T1774" i="1" s="1"/>
  <c r="S1775" i="1"/>
  <c r="T1775" i="1" s="1"/>
  <c r="S1776" i="1"/>
  <c r="T1776" i="1" s="1"/>
  <c r="S1777" i="1"/>
  <c r="T1777" i="1" s="1"/>
  <c r="S1778" i="1"/>
  <c r="T1778" i="1" s="1"/>
  <c r="S1779" i="1"/>
  <c r="T1779" i="1" s="1"/>
  <c r="S1780" i="1"/>
  <c r="T1780" i="1" s="1"/>
  <c r="S1781" i="1"/>
  <c r="T1781" i="1" s="1"/>
  <c r="S1782" i="1"/>
  <c r="T1782" i="1" s="1"/>
  <c r="S1783" i="1"/>
  <c r="T1783" i="1" s="1"/>
  <c r="S1784" i="1"/>
  <c r="T1784" i="1" s="1"/>
  <c r="S1785" i="1"/>
  <c r="T1785" i="1" s="1"/>
  <c r="S1786" i="1"/>
  <c r="T1786" i="1" s="1"/>
  <c r="S1787" i="1"/>
  <c r="T1787" i="1" s="1"/>
  <c r="S1788" i="1"/>
  <c r="T1788" i="1" s="1"/>
  <c r="S1789" i="1"/>
  <c r="T1789" i="1" s="1"/>
  <c r="S1790" i="1"/>
  <c r="T1790" i="1" s="1"/>
  <c r="S1791" i="1"/>
  <c r="T1791" i="1" s="1"/>
  <c r="S1792" i="1"/>
  <c r="T1792" i="1" s="1"/>
  <c r="S1793" i="1"/>
  <c r="T1793" i="1" s="1"/>
  <c r="S1794" i="1"/>
  <c r="T1794" i="1" s="1"/>
  <c r="S1795" i="1"/>
  <c r="T1795" i="1" s="1"/>
  <c r="S1796" i="1"/>
  <c r="T1796" i="1" s="1"/>
  <c r="S1797" i="1"/>
  <c r="T1797" i="1" s="1"/>
  <c r="S1798" i="1"/>
  <c r="T1798" i="1" s="1"/>
  <c r="S1799" i="1"/>
  <c r="T1799" i="1" s="1"/>
  <c r="S1800" i="1"/>
  <c r="T1800" i="1" s="1"/>
  <c r="S1801" i="1"/>
  <c r="T1801" i="1" s="1"/>
  <c r="S1802" i="1"/>
  <c r="T1802" i="1" s="1"/>
  <c r="S1803" i="1"/>
  <c r="T1803" i="1" s="1"/>
  <c r="S1804" i="1"/>
  <c r="T1804" i="1" s="1"/>
  <c r="S1805" i="1"/>
  <c r="T1805" i="1" s="1"/>
  <c r="S1806" i="1"/>
  <c r="T1806" i="1" s="1"/>
  <c r="S1807" i="1"/>
  <c r="T1807" i="1" s="1"/>
  <c r="S1808" i="1"/>
  <c r="T1808" i="1" s="1"/>
  <c r="S1809" i="1"/>
  <c r="T1809" i="1" s="1"/>
  <c r="S1810" i="1"/>
  <c r="T1810" i="1" s="1"/>
  <c r="S1811" i="1"/>
  <c r="T1811" i="1" s="1"/>
  <c r="S1812" i="1"/>
  <c r="T1812" i="1" s="1"/>
  <c r="S1813" i="1"/>
  <c r="T1813" i="1" s="1"/>
  <c r="S1814" i="1"/>
  <c r="T1814" i="1" s="1"/>
  <c r="S1815" i="1"/>
  <c r="T1815" i="1" s="1"/>
  <c r="S1816" i="1"/>
  <c r="T1816" i="1" s="1"/>
  <c r="S1817" i="1"/>
  <c r="T1817" i="1" s="1"/>
  <c r="S1818" i="1"/>
  <c r="T1818" i="1" s="1"/>
  <c r="S1819" i="1"/>
  <c r="T1819" i="1" s="1"/>
  <c r="S1820" i="1"/>
  <c r="T1820" i="1" s="1"/>
  <c r="S1821" i="1"/>
  <c r="T1821" i="1" s="1"/>
  <c r="S1822" i="1"/>
  <c r="T1822" i="1" s="1"/>
  <c r="S1823" i="1"/>
  <c r="T1823" i="1" s="1"/>
  <c r="S1824" i="1"/>
  <c r="T1824" i="1" s="1"/>
  <c r="S1825" i="1"/>
  <c r="T1825" i="1" s="1"/>
  <c r="S1826" i="1"/>
  <c r="T1826" i="1" s="1"/>
  <c r="S1827" i="1"/>
  <c r="T1827" i="1" s="1"/>
  <c r="S1828" i="1"/>
  <c r="T1828" i="1" s="1"/>
  <c r="S1829" i="1"/>
  <c r="T1829" i="1" s="1"/>
  <c r="S1830" i="1"/>
  <c r="T1830" i="1" s="1"/>
  <c r="S1831" i="1"/>
  <c r="T1831" i="1" s="1"/>
  <c r="S1832" i="1"/>
  <c r="T1832" i="1" s="1"/>
  <c r="S1833" i="1"/>
  <c r="T1833" i="1" s="1"/>
  <c r="S1834" i="1"/>
  <c r="T1834" i="1" s="1"/>
  <c r="S1835" i="1"/>
  <c r="T1835" i="1" s="1"/>
  <c r="S1836" i="1"/>
  <c r="T1836" i="1" s="1"/>
  <c r="S1837" i="1"/>
  <c r="T1837" i="1" s="1"/>
  <c r="S1838" i="1"/>
  <c r="T1838" i="1" s="1"/>
  <c r="S1839" i="1"/>
  <c r="T1839" i="1" s="1"/>
  <c r="S1840" i="1"/>
  <c r="T1840" i="1" s="1"/>
  <c r="S1841" i="1"/>
  <c r="T1841" i="1" s="1"/>
  <c r="S1842" i="1"/>
  <c r="T1842" i="1" s="1"/>
  <c r="S1843" i="1"/>
  <c r="T1843" i="1" s="1"/>
  <c r="S1844" i="1"/>
  <c r="T1844" i="1" s="1"/>
  <c r="S1845" i="1"/>
  <c r="T1845" i="1" s="1"/>
  <c r="S1846" i="1"/>
  <c r="T1846" i="1" s="1"/>
  <c r="S1847" i="1"/>
  <c r="T1847" i="1" s="1"/>
  <c r="S1848" i="1"/>
  <c r="T1848" i="1" s="1"/>
  <c r="S1849" i="1"/>
  <c r="T1849" i="1" s="1"/>
  <c r="S1850" i="1"/>
  <c r="T1850" i="1" s="1"/>
  <c r="S1851" i="1"/>
  <c r="T1851" i="1" s="1"/>
  <c r="S1852" i="1"/>
  <c r="T1852" i="1" s="1"/>
  <c r="S1853" i="1"/>
  <c r="T1853" i="1" s="1"/>
  <c r="S1854" i="1"/>
  <c r="T1854" i="1" s="1"/>
  <c r="S1855" i="1"/>
  <c r="T1855" i="1" s="1"/>
  <c r="S1856" i="1"/>
  <c r="T1856" i="1" s="1"/>
  <c r="S1857" i="1"/>
  <c r="T1857" i="1" s="1"/>
  <c r="S1858" i="1"/>
  <c r="T1858" i="1" s="1"/>
  <c r="S1859" i="1"/>
  <c r="T1859" i="1" s="1"/>
  <c r="S1860" i="1"/>
  <c r="T1860" i="1" s="1"/>
  <c r="S1861" i="1"/>
  <c r="T1861" i="1" s="1"/>
  <c r="S1862" i="1"/>
  <c r="T1862" i="1" s="1"/>
  <c r="S1863" i="1"/>
  <c r="T1863" i="1" s="1"/>
  <c r="S1864" i="1"/>
  <c r="T1864" i="1" s="1"/>
  <c r="S1865" i="1"/>
  <c r="T1865" i="1" s="1"/>
  <c r="S1866" i="1"/>
  <c r="T1866" i="1" s="1"/>
  <c r="S1867" i="1"/>
  <c r="T1867" i="1" s="1"/>
  <c r="S1868" i="1"/>
  <c r="T1868" i="1" s="1"/>
  <c r="S1869" i="1"/>
  <c r="T1869" i="1" s="1"/>
  <c r="S1870" i="1"/>
  <c r="T1870" i="1" s="1"/>
  <c r="S1871" i="1"/>
  <c r="T1871" i="1" s="1"/>
  <c r="S1872" i="1"/>
  <c r="T1872" i="1" s="1"/>
  <c r="S1873" i="1"/>
  <c r="T1873" i="1" s="1"/>
  <c r="S1874" i="1"/>
  <c r="T1874" i="1" s="1"/>
  <c r="S1875" i="1"/>
  <c r="T1875" i="1" s="1"/>
  <c r="S1876" i="1"/>
  <c r="T1876" i="1" s="1"/>
  <c r="S1877" i="1"/>
  <c r="T1877" i="1" s="1"/>
  <c r="S1878" i="1"/>
  <c r="T1878" i="1" s="1"/>
  <c r="S1879" i="1"/>
  <c r="T1879" i="1" s="1"/>
  <c r="S1880" i="1"/>
  <c r="T1880" i="1" s="1"/>
  <c r="S1881" i="1"/>
  <c r="T1881" i="1" s="1"/>
  <c r="S1882" i="1"/>
  <c r="T1882" i="1" s="1"/>
  <c r="S1883" i="1"/>
  <c r="T1883" i="1" s="1"/>
  <c r="S1884" i="1"/>
  <c r="T1884" i="1" s="1"/>
  <c r="S1885" i="1"/>
  <c r="T1885" i="1" s="1"/>
  <c r="S1886" i="1"/>
  <c r="T1886" i="1" s="1"/>
  <c r="S1887" i="1"/>
  <c r="T1887" i="1" s="1"/>
  <c r="S1888" i="1"/>
  <c r="T1888" i="1" s="1"/>
  <c r="S1889" i="1"/>
  <c r="T1889" i="1" s="1"/>
  <c r="S1890" i="1"/>
  <c r="T1890" i="1" s="1"/>
  <c r="S1891" i="1"/>
  <c r="T1891" i="1" s="1"/>
  <c r="S1892" i="1"/>
  <c r="T1892" i="1" s="1"/>
  <c r="S1893" i="1"/>
  <c r="T1893" i="1" s="1"/>
  <c r="S1894" i="1"/>
  <c r="T1894" i="1" s="1"/>
  <c r="S1895" i="1"/>
  <c r="T1895" i="1" s="1"/>
  <c r="S1896" i="1"/>
  <c r="T1896" i="1" s="1"/>
  <c r="S1897" i="1"/>
  <c r="T1897" i="1" s="1"/>
  <c r="S1898" i="1"/>
  <c r="T1898" i="1" s="1"/>
  <c r="S1899" i="1"/>
  <c r="T1899" i="1" s="1"/>
  <c r="S1900" i="1"/>
  <c r="T1900" i="1" s="1"/>
  <c r="S1901" i="1"/>
  <c r="T1901" i="1" s="1"/>
  <c r="S1902" i="1"/>
  <c r="T1902" i="1" s="1"/>
  <c r="S1903" i="1"/>
  <c r="T1903" i="1" s="1"/>
  <c r="S1904" i="1"/>
  <c r="T1904" i="1" s="1"/>
  <c r="S1905" i="1"/>
  <c r="T1905" i="1" s="1"/>
  <c r="S1906" i="1"/>
  <c r="T1906" i="1" s="1"/>
  <c r="S1907" i="1"/>
  <c r="T1907" i="1" s="1"/>
  <c r="S1908" i="1"/>
  <c r="T1908" i="1" s="1"/>
  <c r="S1909" i="1"/>
  <c r="T1909" i="1" s="1"/>
  <c r="S1910" i="1"/>
  <c r="T1910" i="1" s="1"/>
  <c r="S1911" i="1"/>
  <c r="T1911" i="1" s="1"/>
  <c r="S1912" i="1"/>
  <c r="T1912" i="1" s="1"/>
  <c r="S1913" i="1"/>
  <c r="T1913" i="1" s="1"/>
  <c r="S1914" i="1"/>
  <c r="T1914" i="1" s="1"/>
  <c r="S1915" i="1"/>
  <c r="T1915" i="1" s="1"/>
  <c r="S1916" i="1"/>
  <c r="T1916" i="1" s="1"/>
  <c r="S1917" i="1"/>
  <c r="T1917" i="1" s="1"/>
  <c r="S1918" i="1"/>
  <c r="T1918" i="1" s="1"/>
  <c r="S1919" i="1"/>
  <c r="T1919" i="1" s="1"/>
  <c r="S1920" i="1"/>
  <c r="T1920" i="1" s="1"/>
  <c r="S1921" i="1"/>
  <c r="T1921" i="1" s="1"/>
  <c r="S1922" i="1"/>
  <c r="T1922" i="1" s="1"/>
  <c r="S1923" i="1"/>
  <c r="T1923" i="1" s="1"/>
  <c r="S1924" i="1"/>
  <c r="T1924" i="1" s="1"/>
  <c r="S1925" i="1"/>
  <c r="T1925" i="1" s="1"/>
  <c r="S1926" i="1"/>
  <c r="T1926" i="1" s="1"/>
  <c r="S1927" i="1"/>
  <c r="T1927" i="1" s="1"/>
  <c r="S1928" i="1"/>
  <c r="T1928" i="1" s="1"/>
  <c r="S1929" i="1"/>
  <c r="T1929" i="1" s="1"/>
  <c r="S1930" i="1"/>
  <c r="T1930" i="1" s="1"/>
  <c r="S1931" i="1"/>
  <c r="T1931" i="1" s="1"/>
  <c r="S1932" i="1"/>
  <c r="T1932" i="1" s="1"/>
  <c r="S1933" i="1"/>
  <c r="T1933" i="1" s="1"/>
  <c r="S1934" i="1"/>
  <c r="T1934" i="1" s="1"/>
  <c r="S1935" i="1"/>
  <c r="T1935" i="1" s="1"/>
  <c r="S1936" i="1"/>
  <c r="T1936" i="1" s="1"/>
  <c r="S1937" i="1"/>
  <c r="T1937" i="1" s="1"/>
  <c r="S1938" i="1"/>
  <c r="T1938" i="1" s="1"/>
  <c r="S1939" i="1"/>
  <c r="T1939" i="1" s="1"/>
  <c r="S1940" i="1"/>
  <c r="T1940" i="1" s="1"/>
  <c r="S1941" i="1"/>
  <c r="T1941" i="1" s="1"/>
  <c r="S1942" i="1"/>
  <c r="T1942" i="1" s="1"/>
  <c r="S1943" i="1"/>
  <c r="T1943" i="1" s="1"/>
  <c r="S1944" i="1"/>
  <c r="T1944" i="1" s="1"/>
  <c r="S1945" i="1"/>
  <c r="T1945" i="1" s="1"/>
  <c r="S1946" i="1"/>
  <c r="T1946" i="1" s="1"/>
  <c r="S1947" i="1"/>
  <c r="T1947" i="1" s="1"/>
  <c r="S1948" i="1"/>
  <c r="T1948" i="1" s="1"/>
  <c r="S1949" i="1"/>
  <c r="T1949" i="1" s="1"/>
  <c r="S1950" i="1"/>
  <c r="T1950" i="1" s="1"/>
  <c r="S1951" i="1"/>
  <c r="T1951" i="1" s="1"/>
  <c r="S1952" i="1"/>
  <c r="T1952" i="1" s="1"/>
  <c r="S1953" i="1"/>
  <c r="T1953" i="1" s="1"/>
  <c r="S1954" i="1"/>
  <c r="T1954" i="1" s="1"/>
  <c r="S1955" i="1"/>
  <c r="T1955" i="1" s="1"/>
  <c r="S1956" i="1"/>
  <c r="T1956" i="1" s="1"/>
  <c r="S1957" i="1"/>
  <c r="T1957" i="1" s="1"/>
  <c r="S1958" i="1"/>
  <c r="T1958" i="1" s="1"/>
  <c r="S1959" i="1"/>
  <c r="T1959" i="1" s="1"/>
  <c r="S1960" i="1"/>
  <c r="T1960" i="1" s="1"/>
  <c r="S1961" i="1"/>
  <c r="T1961" i="1" s="1"/>
  <c r="S1962" i="1"/>
  <c r="T1962" i="1" s="1"/>
  <c r="S1963" i="1"/>
  <c r="T1963" i="1" s="1"/>
  <c r="S1964" i="1"/>
  <c r="T1964" i="1" s="1"/>
  <c r="S1965" i="1"/>
  <c r="T1965" i="1" s="1"/>
  <c r="S1966" i="1"/>
  <c r="T1966" i="1" s="1"/>
  <c r="S1967" i="1"/>
  <c r="T1967" i="1" s="1"/>
  <c r="S1968" i="1"/>
  <c r="T1968" i="1" s="1"/>
  <c r="S1969" i="1"/>
  <c r="T1969" i="1" s="1"/>
  <c r="S1970" i="1"/>
  <c r="T1970" i="1" s="1"/>
  <c r="S1971" i="1"/>
  <c r="T1971" i="1" s="1"/>
  <c r="S1972" i="1"/>
  <c r="T1972" i="1" s="1"/>
  <c r="S1973" i="1"/>
  <c r="T1973" i="1" s="1"/>
  <c r="S1974" i="1"/>
  <c r="T1974" i="1" s="1"/>
  <c r="S1975" i="1"/>
  <c r="T1975" i="1" s="1"/>
  <c r="S1976" i="1"/>
  <c r="T1976" i="1" s="1"/>
  <c r="S1977" i="1"/>
  <c r="T1977" i="1" s="1"/>
  <c r="S1978" i="1"/>
  <c r="T1978" i="1" s="1"/>
  <c r="S1979" i="1"/>
  <c r="T1979" i="1" s="1"/>
  <c r="S1980" i="1"/>
  <c r="T1980" i="1" s="1"/>
  <c r="S1981" i="1"/>
  <c r="T1981" i="1" s="1"/>
  <c r="S1982" i="1"/>
  <c r="T1982" i="1" s="1"/>
  <c r="S1983" i="1"/>
  <c r="T1983" i="1" s="1"/>
  <c r="S1984" i="1"/>
  <c r="T1984" i="1" s="1"/>
  <c r="S1985" i="1"/>
  <c r="T1985" i="1" s="1"/>
  <c r="S1986" i="1"/>
  <c r="T1986" i="1" s="1"/>
  <c r="S1987" i="1"/>
  <c r="T1987" i="1" s="1"/>
  <c r="S1988" i="1"/>
  <c r="T1988" i="1" s="1"/>
  <c r="S1989" i="1"/>
  <c r="T1989" i="1" s="1"/>
  <c r="S1990" i="1"/>
  <c r="T1990" i="1" s="1"/>
  <c r="S1991" i="1"/>
  <c r="T1991" i="1" s="1"/>
  <c r="S1992" i="1"/>
  <c r="T1992" i="1" s="1"/>
  <c r="S1993" i="1"/>
  <c r="T1993" i="1" s="1"/>
  <c r="S1994" i="1"/>
  <c r="T1994" i="1" s="1"/>
  <c r="S1995" i="1"/>
  <c r="T1995" i="1" s="1"/>
  <c r="S1996" i="1"/>
  <c r="T1996" i="1" s="1"/>
  <c r="S1997" i="1"/>
  <c r="T1997" i="1" s="1"/>
  <c r="S1998" i="1"/>
  <c r="T1998" i="1" s="1"/>
  <c r="S1999" i="1"/>
  <c r="T1999" i="1" s="1"/>
  <c r="S2000" i="1"/>
  <c r="T2000" i="1" s="1"/>
  <c r="S2001" i="1"/>
  <c r="T2001" i="1" s="1"/>
  <c r="S2002" i="1"/>
  <c r="T2002" i="1" s="1"/>
  <c r="S2003" i="1"/>
  <c r="T2003" i="1" s="1"/>
  <c r="S2004" i="1"/>
  <c r="T2004" i="1" s="1"/>
  <c r="S2005" i="1"/>
  <c r="T2005" i="1" s="1"/>
  <c r="S2006" i="1"/>
  <c r="T2006" i="1" s="1"/>
  <c r="S2007" i="1"/>
  <c r="T2007" i="1" s="1"/>
  <c r="S2008" i="1"/>
  <c r="T2008" i="1" s="1"/>
  <c r="S2009" i="1"/>
  <c r="T2009" i="1" s="1"/>
  <c r="S2010" i="1"/>
  <c r="T2010" i="1" s="1"/>
  <c r="S2011" i="1"/>
  <c r="T2011" i="1" s="1"/>
  <c r="S2012" i="1"/>
  <c r="T2012" i="1" s="1"/>
  <c r="S2013" i="1"/>
  <c r="T2013" i="1" s="1"/>
  <c r="S2014" i="1"/>
  <c r="T2014" i="1" s="1"/>
  <c r="S2015" i="1"/>
  <c r="T2015" i="1" s="1"/>
  <c r="S2016" i="1"/>
  <c r="T2016" i="1" s="1"/>
  <c r="S2017" i="1"/>
  <c r="T2017" i="1" s="1"/>
  <c r="S2018" i="1"/>
  <c r="T2018" i="1" s="1"/>
  <c r="S2019" i="1"/>
  <c r="T2019" i="1" s="1"/>
  <c r="S2020" i="1"/>
  <c r="T2020" i="1" s="1"/>
  <c r="S2021" i="1"/>
  <c r="T2021" i="1" s="1"/>
  <c r="S2022" i="1"/>
  <c r="T2022" i="1" s="1"/>
  <c r="S2023" i="1"/>
  <c r="T2023" i="1" s="1"/>
  <c r="S2024" i="1"/>
  <c r="T2024" i="1" s="1"/>
  <c r="S2025" i="1"/>
  <c r="T2025" i="1" s="1"/>
  <c r="S2026" i="1"/>
  <c r="T2026" i="1" s="1"/>
  <c r="S2027" i="1"/>
  <c r="T2027" i="1" s="1"/>
  <c r="S2028" i="1"/>
  <c r="T2028" i="1" s="1"/>
  <c r="S2029" i="1"/>
  <c r="T2029" i="1" s="1"/>
  <c r="S2030" i="1"/>
  <c r="T2030" i="1" s="1"/>
  <c r="S2031" i="1"/>
  <c r="T2031" i="1" s="1"/>
  <c r="S2032" i="1"/>
  <c r="T2032" i="1" s="1"/>
  <c r="S2033" i="1"/>
  <c r="T2033" i="1" s="1"/>
  <c r="S2034" i="1"/>
  <c r="T2034" i="1" s="1"/>
  <c r="S2035" i="1"/>
  <c r="T2035" i="1" s="1"/>
  <c r="S2036" i="1"/>
  <c r="T2036" i="1" s="1"/>
  <c r="S2037" i="1"/>
  <c r="T2037" i="1" s="1"/>
  <c r="S2038" i="1"/>
  <c r="T2038" i="1" s="1"/>
  <c r="S2039" i="1"/>
  <c r="T2039" i="1" s="1"/>
  <c r="S2040" i="1"/>
  <c r="T2040" i="1" s="1"/>
  <c r="S2041" i="1"/>
  <c r="T2041" i="1" s="1"/>
  <c r="S2042" i="1"/>
  <c r="T2042" i="1" s="1"/>
  <c r="S2043" i="1"/>
  <c r="T2043" i="1" s="1"/>
  <c r="S2044" i="1"/>
  <c r="T2044" i="1" s="1"/>
  <c r="S2045" i="1"/>
  <c r="T2045" i="1" s="1"/>
  <c r="S2046" i="1"/>
  <c r="T2046" i="1" s="1"/>
  <c r="S2047" i="1"/>
  <c r="T2047" i="1" s="1"/>
  <c r="S2048" i="1"/>
  <c r="T2048" i="1" s="1"/>
  <c r="S2049" i="1"/>
  <c r="T2049" i="1" s="1"/>
  <c r="S2050" i="1"/>
  <c r="T2050" i="1" s="1"/>
  <c r="S2051" i="1"/>
  <c r="T2051" i="1" s="1"/>
  <c r="S2052" i="1"/>
  <c r="T2052" i="1" s="1"/>
  <c r="S2053" i="1"/>
  <c r="T2053" i="1" s="1"/>
  <c r="S2054" i="1"/>
  <c r="T2054" i="1" s="1"/>
  <c r="S2055" i="1"/>
  <c r="T2055" i="1" s="1"/>
  <c r="S2056" i="1"/>
  <c r="T2056" i="1" s="1"/>
  <c r="S2057" i="1"/>
  <c r="T2057" i="1" s="1"/>
  <c r="S2058" i="1"/>
  <c r="T2058" i="1" s="1"/>
  <c r="S2059" i="1"/>
  <c r="T2059" i="1" s="1"/>
  <c r="S2060" i="1"/>
  <c r="T2060" i="1" s="1"/>
  <c r="S2061" i="1"/>
  <c r="T2061" i="1" s="1"/>
  <c r="S2062" i="1"/>
  <c r="T2062" i="1" s="1"/>
  <c r="S2063" i="1"/>
  <c r="T2063" i="1" s="1"/>
  <c r="S2064" i="1"/>
  <c r="T2064" i="1" s="1"/>
  <c r="S2065" i="1"/>
  <c r="T2065" i="1" s="1"/>
  <c r="S2066" i="1"/>
  <c r="T2066" i="1" s="1"/>
  <c r="S2067" i="1"/>
  <c r="T2067" i="1" s="1"/>
  <c r="S2068" i="1"/>
  <c r="T2068" i="1" s="1"/>
  <c r="S2069" i="1"/>
  <c r="T2069" i="1" s="1"/>
  <c r="S2070" i="1"/>
  <c r="T2070" i="1" s="1"/>
  <c r="S2071" i="1"/>
  <c r="T2071" i="1" s="1"/>
  <c r="S2072" i="1"/>
  <c r="T2072" i="1" s="1"/>
  <c r="S2073" i="1"/>
  <c r="T2073" i="1" s="1"/>
  <c r="S2074" i="1"/>
  <c r="T2074" i="1" s="1"/>
  <c r="S2075" i="1"/>
  <c r="T2075" i="1" s="1"/>
  <c r="S2076" i="1"/>
  <c r="T2076" i="1" s="1"/>
  <c r="S2077" i="1"/>
  <c r="T2077" i="1" s="1"/>
  <c r="S2078" i="1"/>
  <c r="T2078" i="1" s="1"/>
  <c r="S2079" i="1"/>
  <c r="T2079" i="1" s="1"/>
  <c r="S2080" i="1"/>
  <c r="T2080" i="1" s="1"/>
  <c r="S2081" i="1"/>
  <c r="T2081" i="1" s="1"/>
  <c r="S2082" i="1"/>
  <c r="T2082" i="1" s="1"/>
  <c r="S2083" i="1"/>
  <c r="T2083" i="1" s="1"/>
  <c r="S2084" i="1"/>
  <c r="T2084" i="1" s="1"/>
  <c r="S2085" i="1"/>
  <c r="T2085" i="1" s="1"/>
  <c r="S2086" i="1"/>
  <c r="T2086" i="1" s="1"/>
  <c r="S2087" i="1"/>
  <c r="T2087" i="1" s="1"/>
  <c r="S2088" i="1"/>
  <c r="T2088" i="1" s="1"/>
  <c r="S2089" i="1"/>
  <c r="T2089" i="1" s="1"/>
  <c r="S2090" i="1"/>
  <c r="T2090" i="1" s="1"/>
  <c r="S2091" i="1"/>
  <c r="T2091" i="1" s="1"/>
  <c r="S2092" i="1"/>
  <c r="T2092" i="1" s="1"/>
  <c r="S2093" i="1"/>
  <c r="T2093" i="1" s="1"/>
  <c r="S2094" i="1"/>
  <c r="T2094" i="1" s="1"/>
  <c r="S2095" i="1"/>
  <c r="T2095" i="1" s="1"/>
  <c r="S2096" i="1"/>
  <c r="T2096" i="1" s="1"/>
  <c r="S2097" i="1"/>
  <c r="T2097" i="1" s="1"/>
  <c r="S2098" i="1"/>
  <c r="T2098" i="1" s="1"/>
  <c r="S2" i="1"/>
  <c r="T2" i="1" s="1"/>
</calcChain>
</file>

<file path=xl/sharedStrings.xml><?xml version="1.0" encoding="utf-8"?>
<sst xmlns="http://schemas.openxmlformats.org/spreadsheetml/2006/main" count="8408" uniqueCount="4211">
  <si>
    <t>Row</t>
  </si>
  <si>
    <t>Index</t>
  </si>
  <si>
    <t>Peak Name</t>
  </si>
  <si>
    <t>m/z</t>
  </si>
  <si>
    <t>Ret. Time</t>
  </si>
  <si>
    <t>Group</t>
  </si>
  <si>
    <t>Use</t>
  </si>
  <si>
    <t>t-value</t>
  </si>
  <si>
    <t>p-value</t>
  </si>
  <si>
    <t>Mean 1</t>
  </si>
  <si>
    <t>Mean 2</t>
  </si>
  <si>
    <t>Median 1</t>
  </si>
  <si>
    <t>Median 2</t>
  </si>
  <si>
    <t>Sigma 1</t>
  </si>
  <si>
    <t>Sigma 2</t>
  </si>
  <si>
    <t>Delta</t>
  </si>
  <si>
    <t>Fold Change</t>
  </si>
  <si>
    <t>Log (Fold Change)</t>
  </si>
  <si>
    <t>sp|Q14204|DYHC1_HUMAN</t>
  </si>
  <si>
    <t>N/A</t>
  </si>
  <si>
    <t>Cytoplasmic dynein 1 heavy chain 1 OS=Homo sapiens GN=DYNC1H1 PE=1 SV=5</t>
  </si>
  <si>
    <t>sp|Q71U36|TBA1A_HUMAN</t>
  </si>
  <si>
    <t>Tubulin alpha-1A chain OS=Homo sapiens GN=TUBA1A PE=1 SV=1</t>
  </si>
  <si>
    <t>sp|Q9BVA1|TBB2B_HUMAN</t>
  </si>
  <si>
    <t>Tubulin beta-2B chain OS=Homo sapiens GN=TUBB2B PE=1 SV=1</t>
  </si>
  <si>
    <t>sp|P63261|ACTG_HUMAN</t>
  </si>
  <si>
    <t>Actin, cytoplasmic 2 OS=Homo sapiens GN=ACTG1 PE=1 SV=1</t>
  </si>
  <si>
    <t>sp|P46821|MAP1B_HUMAN</t>
  </si>
  <si>
    <t>Microtubule-associated protein 1B OS=Homo sapiens GN=MAP1B PE=1 SV=2</t>
  </si>
  <si>
    <t>sp|Q00610|CLH1_HUMAN</t>
  </si>
  <si>
    <t>Clathrin heavy chain 1 OS=Homo sapiens GN=CLTC PE=1 SV=5</t>
  </si>
  <si>
    <t>sp|P11137|MTAP2_HUMAN</t>
  </si>
  <si>
    <t>Microtubule-associated protein 2 OS=Homo sapiens GN=MAP2 PE=1 SV=4</t>
  </si>
  <si>
    <t>tr|A0A0D9SF54|A0A0D9SF54_HUMAN</t>
  </si>
  <si>
    <t>Spectrin alpha chain, non-erythrocytic 1 OS=Homo sapiens GN=SPTAN1 PE=1 SV=1</t>
  </si>
  <si>
    <t>sp|P35580|MYH10_HUMAN</t>
  </si>
  <si>
    <t>Myosin-10 OS=Homo sapiens GN=MYH10 PE=1 SV=3</t>
  </si>
  <si>
    <t>sp|P22314|UBA1_HUMAN</t>
  </si>
  <si>
    <t>Ubiquitin-like modifier-activating enzyme 1 OS=Homo sapiens GN=UBA1 PE=1 SV=3</t>
  </si>
  <si>
    <t>sp|P49327|FAS_HUMAN</t>
  </si>
  <si>
    <t>Fatty acid synthase OS=Homo sapiens GN=FASN PE=1 SV=3</t>
  </si>
  <si>
    <t>sp|P02787|TRFE_HUMAN</t>
  </si>
  <si>
    <t>Serotransferrin OS=Homo sapiens GN=TF PE=1 SV=3</t>
  </si>
  <si>
    <t>sp|P25391|LAMA1_HUMAN</t>
  </si>
  <si>
    <t>Laminin subunit alpha-1 OS=Homo sapiens GN=LAMA1 PE=1 SV=2</t>
  </si>
  <si>
    <t>sp|P07900|HS90A_HUMAN</t>
  </si>
  <si>
    <t>Heat shock protein HSP 90-alpha OS=Homo sapiens GN=HSP90AA1 PE=1 SV=5</t>
  </si>
  <si>
    <t>sp|Q01082|SPTB2_HUMAN</t>
  </si>
  <si>
    <t>Spectrin beta chain, non-erythrocytic 1 OS=Homo sapiens GN=SPTBN1 PE=1 SV=2</t>
  </si>
  <si>
    <t>sp|P13639|EF2_HUMAN</t>
  </si>
  <si>
    <t>Elongation factor 2 OS=Homo sapiens GN=EEF2 PE=1 SV=4</t>
  </si>
  <si>
    <t>sp|Q14195|DPYL3_HUMAN</t>
  </si>
  <si>
    <t>Dihydropyrimidinase-related protein 3 OS=Homo sapiens GN=DPYSL3 PE=1 SV=1</t>
  </si>
  <si>
    <t>tr|Q5HY54|Q5HY54_HUMAN</t>
  </si>
  <si>
    <t>Filamin-A OS=Homo sapiens GN=FLNA PE=1 SV=1</t>
  </si>
  <si>
    <t>sp|P11142|HSP7C_HUMAN</t>
  </si>
  <si>
    <t>Heat shock cognate 71 kDa protein OS=Homo sapiens GN=HSPA8 PE=1 SV=1</t>
  </si>
  <si>
    <t>sp|P14618|KPYM_HUMAN</t>
  </si>
  <si>
    <t>Pyruvate kinase PKM OS=Homo sapiens GN=PKM PE=1 SV=4</t>
  </si>
  <si>
    <t>sp|Q86VP6|CAND1_HUMAN</t>
  </si>
  <si>
    <t>Cullin-associated NEDD8-dissociated protein 1 OS=Homo sapiens GN=CAND1 PE=1 SV=2</t>
  </si>
  <si>
    <t>tr|M0R116|M0R116_HUMAN</t>
  </si>
  <si>
    <t>Sodium/potassium-transporting ATPase subunit alpha OS=Homo sapiens GN=ATP1A3 PE=1 SV=1</t>
  </si>
  <si>
    <t>sp|Q08211|DHX9_HUMAN</t>
  </si>
  <si>
    <t>ATP-dependent RNA helicase A OS=Homo sapiens GN=DHX9 PE=1 SV=4</t>
  </si>
  <si>
    <t>sp|P55072|TERA_HUMAN</t>
  </si>
  <si>
    <t>Transitional endoplasmic reticulum ATPase OS=Homo sapiens GN=VCP PE=1 SV=4</t>
  </si>
  <si>
    <t>sp|P04264|K2C1_HUMAN</t>
  </si>
  <si>
    <t>Keratin, type II cytoskeletal 1 OS=Homo sapiens GN=KRT1 PE=1 SV=6</t>
  </si>
  <si>
    <t>sp|P68104|EF1A1_HUMAN</t>
  </si>
  <si>
    <t>Elongation factor 1-alpha 1 OS=Homo sapiens GN=EEF1A1 PE=1 SV=1</t>
  </si>
  <si>
    <t>sp|Q14194|DPYL1_HUMAN</t>
  </si>
  <si>
    <t>Dihydropyrimidinase-related protein 1 OS=Homo sapiens GN=CRMP1 PE=1 SV=1</t>
  </si>
  <si>
    <t>sp|P02768|ALBU_HUMAN</t>
  </si>
  <si>
    <t>Serum albumin OS=Homo sapiens GN=ALB PE=1 SV=2</t>
  </si>
  <si>
    <t>sp|P19367|HXK1_HUMAN</t>
  </si>
  <si>
    <t>Hexokinase-1 OS=Homo sapiens GN=HK1 PE=1 SV=3</t>
  </si>
  <si>
    <t>sp|P48681|NEST_HUMAN</t>
  </si>
  <si>
    <t>Nestin OS=Homo sapiens GN=NES PE=1 SV=2</t>
  </si>
  <si>
    <t>sp|P08670|VIME_HUMAN</t>
  </si>
  <si>
    <t>Vimentin OS=Homo sapiens GN=VIM PE=1 SV=4</t>
  </si>
  <si>
    <t>sp|P78527|PRKDC_HUMAN</t>
  </si>
  <si>
    <t>DNA-dependent protein kinase catalytic subunit OS=Homo sapiens GN=PRKDC PE=1 SV=3</t>
  </si>
  <si>
    <t>sp|Q9NQC3|RTN4_HUMAN</t>
  </si>
  <si>
    <t>Reticulon-4 OS=Homo sapiens GN=RTN4 PE=1 SV=2</t>
  </si>
  <si>
    <t>sp|P35527|K1C9_HUMAN</t>
  </si>
  <si>
    <t>Keratin, type I cytoskeletal 9 OS=Homo sapiens GN=KRT9 PE=1 SV=3</t>
  </si>
  <si>
    <t>sp|Q9BPU6|DPYL5_HUMAN</t>
  </si>
  <si>
    <t>Dihydropyrimidinase-related protein 5 OS=Homo sapiens GN=DPYSL5 PE=1 SV=1</t>
  </si>
  <si>
    <t>sp|P17987|TCPA_HUMAN</t>
  </si>
  <si>
    <t>T-complex protein 1 subunit alpha OS=Homo sapiens GN=TCP1 PE=1 SV=1</t>
  </si>
  <si>
    <t>sp|P06576|ATPB_HUMAN</t>
  </si>
  <si>
    <t>ATP synthase subunit beta, mitochondrial OS=Homo sapiens GN=ATP5B PE=1 SV=3</t>
  </si>
  <si>
    <t>sp|O60282|KIF5C_HUMAN</t>
  </si>
  <si>
    <t>Kinesin heavy chain isoform 5C OS=Homo sapiens GN=KIF5C PE=1 SV=1</t>
  </si>
  <si>
    <t>sp|P78371|TCPB_HUMAN</t>
  </si>
  <si>
    <t>T-complex protein 1 subunit beta OS=Homo sapiens GN=CCT2 PE=1 SV=4</t>
  </si>
  <si>
    <t>sp|P48643|TCPE_HUMAN</t>
  </si>
  <si>
    <t>T-complex protein 1 subunit epsilon OS=Homo sapiens GN=CCT5 PE=1 SV=1</t>
  </si>
  <si>
    <t>sp|P25705|ATPA_HUMAN</t>
  </si>
  <si>
    <t>ATP synthase subunit alpha, mitochondrial OS=Homo sapiens GN=ATP5A1 PE=1 SV=1</t>
  </si>
  <si>
    <t>sp|P14625|ENPL_HUMAN</t>
  </si>
  <si>
    <t>Endoplasmin OS=Homo sapiens GN=HSP90B1 PE=1 SV=1</t>
  </si>
  <si>
    <t>sp|P50395|GDIB_HUMAN</t>
  </si>
  <si>
    <t>Rab GDP dissociation inhibitor beta OS=Homo sapiens GN=GDI2 PE=1 SV=2</t>
  </si>
  <si>
    <t>sp|Q16555|DPYL2_HUMAN</t>
  </si>
  <si>
    <t>Dihydropyrimidinase-related protein 2 OS=Homo sapiens GN=DPYSL2 PE=1 SV=1</t>
  </si>
  <si>
    <t>sp|P42704|LPPRC_HUMAN</t>
  </si>
  <si>
    <t>Leucine-rich PPR motif-containing protein, mitochondrial OS=Homo sapiens GN=LRPPRC PE=1 SV=3</t>
  </si>
  <si>
    <t>sp|Q16658|FSCN1_HUMAN</t>
  </si>
  <si>
    <t>Fascin OS=Homo sapiens GN=FSCN1 PE=1 SV=3</t>
  </si>
  <si>
    <t>sp|P13591|NCAM1_HUMAN</t>
  </si>
  <si>
    <t>Neural cell adhesion molecule 1 OS=Homo sapiens GN=NCAM1 PE=1 SV=3</t>
  </si>
  <si>
    <t>sp|P09104|ENOG_HUMAN</t>
  </si>
  <si>
    <t>Gamma-enolase OS=Homo sapiens GN=ENO2 PE=1 SV=3</t>
  </si>
  <si>
    <t>sp|P49368|TCPG_HUMAN</t>
  </si>
  <si>
    <t>T-complex protein 1 subunit gamma OS=Homo sapiens GN=CCT3 PE=1 SV=4</t>
  </si>
  <si>
    <t>sp|P04406|G3P_HUMAN</t>
  </si>
  <si>
    <t>Glyceraldehyde-3-phosphate dehydrogenase OS=Homo sapiens GN=GAPDH PE=1 SV=3</t>
  </si>
  <si>
    <t>tr|E9PLK3|E9PLK3_HUMAN</t>
  </si>
  <si>
    <t>Puromycin-sensitive aminopeptidase OS=Homo sapiens GN=NPEPPS PE=1 SV=1</t>
  </si>
  <si>
    <t>sp|P10809|CH60_HUMAN</t>
  </si>
  <si>
    <t>60 kDa heat shock protein, mitochondrial OS=Homo sapiens GN=HSPD1 PE=1 SV=2</t>
  </si>
  <si>
    <t>sp|P07942|LAMB1_HUMAN</t>
  </si>
  <si>
    <t>Laminin subunit beta-1 OS=Homo sapiens GN=LAMB1 PE=1 SV=2</t>
  </si>
  <si>
    <t>sp|Q13509|TBB3_HUMAN</t>
  </si>
  <si>
    <t>Tubulin beta-3 chain OS=Homo sapiens GN=TUBB3 PE=1 SV=2</t>
  </si>
  <si>
    <t>sp|P11047|LAMC1_HUMAN</t>
  </si>
  <si>
    <t>Laminin subunit gamma-1 OS=Homo sapiens GN=LAMC1 PE=1 SV=3</t>
  </si>
  <si>
    <t>sp|Q99798|ACON_HUMAN</t>
  </si>
  <si>
    <t>Aconitate hydratase, mitochondrial OS=Homo sapiens GN=ACO2 PE=1 SV=2</t>
  </si>
  <si>
    <t>sp|P20700|LMNB1_HUMAN</t>
  </si>
  <si>
    <t>Lamin-B1 OS=Homo sapiens GN=LMNB1 PE=1 SV=2</t>
  </si>
  <si>
    <t>sp|Q99832|TCPH_HUMAN</t>
  </si>
  <si>
    <t>T-complex protein 1 subunit eta OS=Homo sapiens GN=CCT7 PE=1 SV=2</t>
  </si>
  <si>
    <t>sp|P50990|TCPQ_HUMAN</t>
  </si>
  <si>
    <t>T-complex protein 1 subunit theta OS=Homo sapiens GN=CCT8 PE=1 SV=4</t>
  </si>
  <si>
    <t>sp|P63010|AP2B1_HUMAN</t>
  </si>
  <si>
    <t>AP-2 complex subunit beta OS=Homo sapiens GN=AP2B1 PE=1 SV=1</t>
  </si>
  <si>
    <t>sp|P30153|2AAA_HUMAN</t>
  </si>
  <si>
    <t>Serine/threonine-protein phosphatase 2A 65 kDa regulatory subunit A alpha isoform OS=Homo sapiens GN=PPP2R1A PE=1 SV=4</t>
  </si>
  <si>
    <t>sp|P07195|LDHB_HUMAN</t>
  </si>
  <si>
    <t>L-lactate dehydrogenase B chain OS=Homo sapiens GN=LDHB PE=1 SV=2</t>
  </si>
  <si>
    <t>sp|P38646|GRP75_HUMAN</t>
  </si>
  <si>
    <t>Stress-70 protein, mitochondrial OS=Homo sapiens GN=HSPA9 PE=1 SV=2</t>
  </si>
  <si>
    <t>sp|P52272|HNRPM_HUMAN</t>
  </si>
  <si>
    <t>Heterogeneous nuclear ribonucleoprotein M OS=Homo sapiens GN=HNRNPM PE=1 SV=3</t>
  </si>
  <si>
    <t>sp|Q14203|DCTN1_HUMAN</t>
  </si>
  <si>
    <t>Dynactin subunit 1 OS=Homo sapiens GN=DCTN1 PE=1 SV=3</t>
  </si>
  <si>
    <t>sp|P38606|VATA_HUMAN</t>
  </si>
  <si>
    <t>V-type proton ATPase catalytic subunit A OS=Homo sapiens GN=ATP6V1A PE=1 SV=2</t>
  </si>
  <si>
    <t>sp|P12956|XRCC6_HUMAN</t>
  </si>
  <si>
    <t>X-ray repair cross-complementing protein 6 OS=Homo sapiens GN=XRCC6 PE=1 SV=2</t>
  </si>
  <si>
    <t>sp|P34932|HSP74_HUMAN</t>
  </si>
  <si>
    <t>Heat shock 70 kDa protein 4 OS=Homo sapiens GN=HSPA4 PE=1 SV=4</t>
  </si>
  <si>
    <t>sp|P11021|GRP78_HUMAN</t>
  </si>
  <si>
    <t>78 kDa glucose-regulated protein OS=Homo sapiens GN=HSPA5 PE=1 SV=2</t>
  </si>
  <si>
    <t>tr|I3L0N3|I3L0N3_HUMAN</t>
  </si>
  <si>
    <t>Vesicle-fusing ATPase OS=Homo sapiens GN=NSF PE=1 SV=1</t>
  </si>
  <si>
    <t>sp|P48735|IDHP_HUMAN</t>
  </si>
  <si>
    <t>Isocitrate dehydrogenase [NADP], mitochondrial OS=Homo sapiens GN=IDH2 PE=1 SV=2</t>
  </si>
  <si>
    <t>sp|P11216|PYGB_HUMAN</t>
  </si>
  <si>
    <t>Glycogen phosphorylase, brain form OS=Homo sapiens GN=PYGB PE=1 SV=5</t>
  </si>
  <si>
    <t>sp|P13010|XRCC5_HUMAN</t>
  </si>
  <si>
    <t>X-ray repair cross-complementing protein 5 OS=Homo sapiens GN=XRCC5 PE=1 SV=3</t>
  </si>
  <si>
    <t>tr|A0A087X054|A0A087X054_HUMAN</t>
  </si>
  <si>
    <t>Hypoxia up-regulated protein 1 OS=Homo sapiens GN=HYOU1 PE=1 SV=1</t>
  </si>
  <si>
    <t>sp|P43243|MATR3_HUMAN</t>
  </si>
  <si>
    <t>Matrin-3 OS=Homo sapiens GN=MATR3 PE=1 SV=2</t>
  </si>
  <si>
    <t>sp|Q00839|HNRPU_HUMAN</t>
  </si>
  <si>
    <t>Heterogeneous nuclear ribonucleoprotein U OS=Homo sapiens GN=HNRNPU PE=1 SV=6</t>
  </si>
  <si>
    <t>sp|Q16352|AINX_HUMAN</t>
  </si>
  <si>
    <t>Alpha-internexin OS=Homo sapiens GN=INA PE=1 SV=2</t>
  </si>
  <si>
    <t>sp|P09874|PARP1_HUMAN</t>
  </si>
  <si>
    <t>Poly [ADP-ribose] polymerase 1 OS=Homo sapiens GN=PARP1 PE=1 SV=4</t>
  </si>
  <si>
    <t>sp|P13645|K1C10_HUMAN</t>
  </si>
  <si>
    <t>Keratin, type I cytoskeletal 10 OS=Homo sapiens GN=KRT10 PE=1 SV=6</t>
  </si>
  <si>
    <t>sp|P49588|SYAC_HUMAN</t>
  </si>
  <si>
    <t>Alanine--tRNA ligase, cytoplasmic OS=Homo sapiens GN=AARS PE=1 SV=2</t>
  </si>
  <si>
    <t>sp|P12277|KCRB_HUMAN</t>
  </si>
  <si>
    <t>Creatine kinase B-type OS=Homo sapiens GN=CKB PE=1 SV=1</t>
  </si>
  <si>
    <t>sp|P61764|STXB1_HUMAN</t>
  </si>
  <si>
    <t>Syntaxin-binding protein 1 OS=Homo sapiens GN=STXBP1 PE=1 SV=1</t>
  </si>
  <si>
    <t>sp|P30101|PDIA3_HUMAN</t>
  </si>
  <si>
    <t>Protein disulfide-isomerase A3 OS=Homo sapiens GN=PDIA3 PE=1 SV=4</t>
  </si>
  <si>
    <t>sp|Q12906|ILF3_HUMAN</t>
  </si>
  <si>
    <t>Interleukin enhancer-binding factor 3 OS=Homo sapiens GN=ILF3 PE=1 SV=3</t>
  </si>
  <si>
    <t>sp|P08133|ANXA6_HUMAN</t>
  </si>
  <si>
    <t>Annexin A6 OS=Homo sapiens GN=ANXA6 PE=1 SV=3</t>
  </si>
  <si>
    <t>sp|P09471|GNAO_HUMAN</t>
  </si>
  <si>
    <t>Guanine nucleotide-binding protein G(o) subunit alpha OS=Homo sapiens GN=GNAO1 PE=1 SV=4</t>
  </si>
  <si>
    <t>tr|F8W6I7|F8W6I7_HUMAN</t>
  </si>
  <si>
    <t>Heterogeneous nuclear ribonucleoprotein A1 OS=Homo sapiens GN=HNRNPA1 PE=1 SV=2</t>
  </si>
  <si>
    <t>sp|P62258|1433E_HUMAN</t>
  </si>
  <si>
    <t>14-3-3 protein epsilon OS=Homo sapiens GN=YWHAE PE=1 SV=1</t>
  </si>
  <si>
    <t>sp|P08238|HS90B_HUMAN</t>
  </si>
  <si>
    <t>Heat shock protein HSP 90-beta OS=Homo sapiens GN=HSP90AB1 PE=1 SV=4</t>
  </si>
  <si>
    <t>sp|O15075|DCLK1_HUMAN</t>
  </si>
  <si>
    <t>Serine/threonine-protein kinase DCLK1 OS=Homo sapiens GN=DCLK1 PE=1 SV=2</t>
  </si>
  <si>
    <t>sp|Q13200|PSMD2_HUMAN</t>
  </si>
  <si>
    <t>26S proteasome non-ATPase regulatory subunit 2 OS=Homo sapiens GN=PSMD2 PE=1 SV=3</t>
  </si>
  <si>
    <t>tr|G8JLD5|G8JLD5_HUMAN</t>
  </si>
  <si>
    <t>Dynamin-1-like protein OS=Homo sapiens GN=DNM1L PE=1 SV=1</t>
  </si>
  <si>
    <t>sp|P61978|HNRPK_HUMAN</t>
  </si>
  <si>
    <t>Heterogeneous nuclear ribonucleoprotein K OS=Homo sapiens GN=HNRNPK PE=1 SV=1</t>
  </si>
  <si>
    <t>sp|P40227|TCPZ_HUMAN</t>
  </si>
  <si>
    <t>T-complex protein 1 subunit zeta OS=Homo sapiens GN=CCT6A PE=1 SV=3</t>
  </si>
  <si>
    <t>tr|A0A0G2JIW1|A0A0G2JIW1_HUMAN</t>
  </si>
  <si>
    <t>Heat shock 70 kDa protein 1B OS=Homo sapiens GN=HSPA1B PE=1 SV=1</t>
  </si>
  <si>
    <t>sp|P29401|TKT_HUMAN</t>
  </si>
  <si>
    <t>Transketolase OS=Homo sapiens GN=TKT PE=1 SV=3</t>
  </si>
  <si>
    <t>sp|P04075|ALDOA_HUMAN</t>
  </si>
  <si>
    <t>Fructose-bisphosphate aldolase A OS=Homo sapiens GN=ALDOA PE=1 SV=2</t>
  </si>
  <si>
    <t>sp|P08237|PFKAM_HUMAN</t>
  </si>
  <si>
    <t>ATP-dependent 6-phosphofructokinase, muscle type OS=Homo sapiens GN=PFKM PE=1 SV=2</t>
  </si>
  <si>
    <t>sp|P52209|6PGD_HUMAN</t>
  </si>
  <si>
    <t>6-phosphogluconate dehydrogenase, decarboxylating OS=Homo sapiens GN=PGD PE=1 SV=3</t>
  </si>
  <si>
    <t>sp|P14866|HNRPL_HUMAN</t>
  </si>
  <si>
    <t>Heterogeneous nuclear ribonucleoprotein L OS=Homo sapiens GN=HNRNPL PE=1 SV=2</t>
  </si>
  <si>
    <t>sp|P23246|SFPQ_HUMAN</t>
  </si>
  <si>
    <t>Splicing factor, proline- and glutamine-rich OS=Homo sapiens GN=SFPQ PE=1 SV=2</t>
  </si>
  <si>
    <t>sp|Q92841|DDX17_HUMAN</t>
  </si>
  <si>
    <t>Probable ATP-dependent RNA helicase DDX17 OS=Homo sapiens GN=DDX17 PE=1 SV=2</t>
  </si>
  <si>
    <t>sp|Q14697|GANAB_HUMAN</t>
  </si>
  <si>
    <t>Neutral alpha-glucosidase AB OS=Homo sapiens GN=GANAB PE=1 SV=3</t>
  </si>
  <si>
    <t>sp|P50991|TCPD_HUMAN</t>
  </si>
  <si>
    <t>T-complex protein 1 subunit delta OS=Homo sapiens GN=CCT4 PE=1 SV=4</t>
  </si>
  <si>
    <t>sp|P31948|STIP1_HUMAN</t>
  </si>
  <si>
    <t>Stress-induced-phosphoprotein 1 OS=Homo sapiens GN=STIP1 PE=1 SV=1</t>
  </si>
  <si>
    <t>sp|P21281|VATB2_HUMAN</t>
  </si>
  <si>
    <t>V-type proton ATPase subunit B, brain isoform OS=Homo sapiens GN=ATP6V1B2 PE=1 SV=3</t>
  </si>
  <si>
    <t>sp|P12235|ADT1_HUMAN</t>
  </si>
  <si>
    <t>ADP/ATP translocase 1 OS=Homo sapiens GN=SLC25A4 PE=1 SV=4</t>
  </si>
  <si>
    <t>sp|O43707|ACTN4_HUMAN</t>
  </si>
  <si>
    <t>Alpha-actinin-4 OS=Homo sapiens GN=ACTN4 PE=1 SV=2</t>
  </si>
  <si>
    <t>sp|Q13423|NNTM_HUMAN</t>
  </si>
  <si>
    <t>NAD(P) transhydrogenase, mitochondrial OS=Homo sapiens GN=NNT PE=1 SV=3</t>
  </si>
  <si>
    <t>sp|P16615|AT2A2_HUMAN</t>
  </si>
  <si>
    <t>Sarcoplasmic/endoplasmic reticulum calcium ATPase 2 OS=Homo sapiens GN=ATP2A2 PE=1 SV=1</t>
  </si>
  <si>
    <t>sp|P49411|EFTU_HUMAN</t>
  </si>
  <si>
    <t>Elongation factor Tu, mitochondrial OS=Homo sapiens GN=TUFM PE=1 SV=2</t>
  </si>
  <si>
    <t>sp|P02538|K2C6A_HUMAN</t>
  </si>
  <si>
    <t>Keratin, type II cytoskeletal 6A OS=Homo sapiens GN=KRT6A PE=1 SV=3</t>
  </si>
  <si>
    <t>sp|P55060|XPO2_HUMAN</t>
  </si>
  <si>
    <t>Exportin-2 OS=Homo sapiens GN=CSE1L PE=1 SV=3</t>
  </si>
  <si>
    <t>tr|E7EQR4|E7EQR4_HUMAN</t>
  </si>
  <si>
    <t>Ezrin OS=Homo sapiens GN=EZR PE=1 SV=3</t>
  </si>
  <si>
    <t>sp|P26232|CTNA2_HUMAN</t>
  </si>
  <si>
    <t>Catenin alpha-2 OS=Homo sapiens GN=CTNNA2 PE=1 SV=5</t>
  </si>
  <si>
    <t>sp|P27824|CALX_HUMAN</t>
  </si>
  <si>
    <t>Calnexin OS=Homo sapiens GN=CANX PE=1 SV=2</t>
  </si>
  <si>
    <t>sp|Q07065|CKAP4_HUMAN</t>
  </si>
  <si>
    <t>Cytoskeleton-associated protein 4 OS=Homo sapiens GN=CKAP4 PE=1 SV=2</t>
  </si>
  <si>
    <t>sp|Q92499|DDX1_HUMAN</t>
  </si>
  <si>
    <t>ATP-dependent RNA helicase DDX1 OS=Homo sapiens GN=DDX1 PE=1 SV=2</t>
  </si>
  <si>
    <t>sp|Q93050|VPP1_HUMAN</t>
  </si>
  <si>
    <t>V-type proton ATPase 116 kDa subunit a isoform 1 OS=Homo sapiens GN=ATP6V0A1 PE=1 SV=3</t>
  </si>
  <si>
    <t>sp|O00468|AGRIN_HUMAN</t>
  </si>
  <si>
    <t>Agrin OS=Homo sapiens GN=AGRN PE=1 SV=5</t>
  </si>
  <si>
    <t>sp|P53396|ACLY_HUMAN</t>
  </si>
  <si>
    <t>ATP-citrate synthase OS=Homo sapiens GN=ACLY PE=1 SV=3</t>
  </si>
  <si>
    <t>sp|O14531|DPYL4_HUMAN</t>
  </si>
  <si>
    <t>Dihydropyrimidinase-related protein 4 OS=Homo sapiens GN=DPYSL4 PE=1 SV=2</t>
  </si>
  <si>
    <t>sp|O43390|HNRPR_HUMAN</t>
  </si>
  <si>
    <t>Heterogeneous nuclear ribonucleoprotein R OS=Homo sapiens GN=HNRNPR PE=1 SV=1</t>
  </si>
  <si>
    <t>sp|P00558|PGK1_HUMAN</t>
  </si>
  <si>
    <t>Phosphoglycerate kinase 1 OS=Homo sapiens GN=PGK1 PE=1 SV=3</t>
  </si>
  <si>
    <t>sp|Q99460|PSMD1_HUMAN</t>
  </si>
  <si>
    <t>26S proteasome non-ATPase regulatory subunit 1 OS=Homo sapiens GN=PSMD1 PE=1 SV=2</t>
  </si>
  <si>
    <t>sp|Q14974|IMB1_HUMAN</t>
  </si>
  <si>
    <t>Importin subunit beta-1 OS=Homo sapiens GN=KPNB1 PE=1 SV=2</t>
  </si>
  <si>
    <t>sp|Q16643|DREB_HUMAN</t>
  </si>
  <si>
    <t>Drebrin OS=Homo sapiens GN=DBN1 PE=1 SV=4</t>
  </si>
  <si>
    <t>sp|P55809|SCOT1_HUMAN</t>
  </si>
  <si>
    <t>Succinyl-CoA:3-ketoacid coenzyme A transferase 1, mitochondrial OS=Homo sapiens GN=OXCT1 PE=1 SV=1</t>
  </si>
  <si>
    <t>sp|O75083|WDR1_HUMAN</t>
  </si>
  <si>
    <t>WD repeat-containing protein 1 OS=Homo sapiens GN=WDR1 PE=1 SV=4</t>
  </si>
  <si>
    <t>tr|A0A087WY00|A0A087WY00_HUMAN</t>
  </si>
  <si>
    <t>Unconventional myosin-Va OS=Homo sapiens GN=MYO5A PE=1 SV=1</t>
  </si>
  <si>
    <t>sp|Q92598|HS105_HUMAN</t>
  </si>
  <si>
    <t>Heat shock protein 105 kDa OS=Homo sapiens GN=HSPH1 PE=1 SV=1</t>
  </si>
  <si>
    <t>sp|Q13838|DX39B_HUMAN</t>
  </si>
  <si>
    <t>Spliceosome RNA helicase DDX39B OS=Homo sapiens GN=DDX39B PE=1 SV=1</t>
  </si>
  <si>
    <t>sp|P40939|ECHA_HUMAN</t>
  </si>
  <si>
    <t>Trifunctional enzyme subunit alpha, mitochondrial OS=Homo sapiens GN=HADHA PE=1 SV=2</t>
  </si>
  <si>
    <t>tr|J9JID7|J9JID7_HUMAN</t>
  </si>
  <si>
    <t>Lamin B2, isoform CRA_a OS=Homo sapiens GN=LMNB2 PE=1 SV=1</t>
  </si>
  <si>
    <t>sp|Q12765|SCRN1_HUMAN</t>
  </si>
  <si>
    <t>Secernin-1 OS=Homo sapiens GN=SCRN1 PE=1 SV=2</t>
  </si>
  <si>
    <t>sp|P09936|UCHL1_HUMAN</t>
  </si>
  <si>
    <t>Ubiquitin carboxyl-terminal hydrolase isozyme L1 OS=Homo sapiens GN=UCHL1 PE=1 SV=2</t>
  </si>
  <si>
    <t>sp|P00505|AATM_HUMAN</t>
  </si>
  <si>
    <t>Aspartate aminotransferase, mitochondrial OS=Homo sapiens GN=GOT2 PE=1 SV=3</t>
  </si>
  <si>
    <t>sp|Q7L099|RUFY3_HUMAN</t>
  </si>
  <si>
    <t>Protein RUFY3 OS=Homo sapiens GN=RUFY3 PE=1 SV=1</t>
  </si>
  <si>
    <t>sp|O75874|IDHC_HUMAN</t>
  </si>
  <si>
    <t>Isocitrate dehydrogenase [NADP] cytoplasmic OS=Homo sapiens GN=IDH1 PE=1 SV=2</t>
  </si>
  <si>
    <t>sp|O43175|SERA_HUMAN</t>
  </si>
  <si>
    <t>D-3-phosphoglycerate dehydrogenase OS=Homo sapiens GN=PHGDH PE=1 SV=4</t>
  </si>
  <si>
    <t>tr|B4DGU4|B4DGU4_HUMAN</t>
  </si>
  <si>
    <t>Catenin beta-1 OS=Homo sapiens GN=CTNNB1 PE=1 SV=1</t>
  </si>
  <si>
    <t>sp|O00231|PSD11_HUMAN</t>
  </si>
  <si>
    <t>26S proteasome non-ATPase regulatory subunit 11 OS=Homo sapiens GN=PSMD11 PE=1 SV=3</t>
  </si>
  <si>
    <t>sp|Q16181|SEPT7_HUMAN</t>
  </si>
  <si>
    <t>Septin-7 OS=Homo sapiens GN=SEPT7 PE=1 SV=2</t>
  </si>
  <si>
    <t>sp|Q14240|IF4A2_HUMAN</t>
  </si>
  <si>
    <t>Eukaryotic initiation factor 4A-II OS=Homo sapiens GN=EIF4A2 PE=1 SV=2</t>
  </si>
  <si>
    <t>sp|P22626|ROA2_HUMAN</t>
  </si>
  <si>
    <t>Heterogeneous nuclear ribonucleoproteins A2/B1 OS=Homo sapiens GN=HNRNPA2B1 PE=1 SV=2</t>
  </si>
  <si>
    <t>sp|Q96QK1|VPS35_HUMAN</t>
  </si>
  <si>
    <t>Vacuolar protein sorting-associated protein 35 OS=Homo sapiens GN=VPS35 PE=1 SV=2</t>
  </si>
  <si>
    <t>sp|P04843|RPN1_HUMAN</t>
  </si>
  <si>
    <t>Dolichyl-diphosphooligosaccharide--protein glycosyltransferase subunit 1 OS=Homo sapiens GN=RPN1 PE=1 SV=1</t>
  </si>
  <si>
    <t>sp|O94973|AP2A2_HUMAN</t>
  </si>
  <si>
    <t>AP-2 complex subunit alpha-2 OS=Homo sapiens GN=AP2A2 PE=1 SV=2</t>
  </si>
  <si>
    <t>sp|P62937|PPIA_HUMAN</t>
  </si>
  <si>
    <t>Peptidyl-prolyl cis-trans isomerase A OS=Homo sapiens GN=PPIA PE=1 SV=2</t>
  </si>
  <si>
    <t>sp|P40926|MDHM_HUMAN</t>
  </si>
  <si>
    <t>Malate dehydrogenase, mitochondrial OS=Homo sapiens GN=MDH2 PE=1 SV=3</t>
  </si>
  <si>
    <t>sp|Q9C040|TRIM2_HUMAN</t>
  </si>
  <si>
    <t>Tripartite motif-containing protein 2 OS=Homo sapiens GN=TRIM2 PE=1 SV=1</t>
  </si>
  <si>
    <t>tr|E7EVJ5|E7EVJ5_HUMAN</t>
  </si>
  <si>
    <t>Cytoplasmic FMR1-interacting protein 2 OS=Homo sapiens GN=CYFIP2 PE=1 SV=1</t>
  </si>
  <si>
    <t>tr|A0A087WTP3|A0A087WTP3_HUMAN</t>
  </si>
  <si>
    <t>Far upstream element-binding protein 2 OS=Homo sapiens GN=KHSRP PE=1 SV=1</t>
  </si>
  <si>
    <t>sp|P31150|GDIA_HUMAN</t>
  </si>
  <si>
    <t>Rab GDP dissociation inhibitor alpha OS=Homo sapiens GN=GDI1 PE=1 SV=2</t>
  </si>
  <si>
    <t>sp|P07237|PDIA1_HUMAN</t>
  </si>
  <si>
    <t>Protein disulfide-isomerase OS=Homo sapiens GN=P4HB PE=1 SV=3</t>
  </si>
  <si>
    <t>sp|P11940|PABP1_HUMAN</t>
  </si>
  <si>
    <t>Polyadenylate-binding protein 1 OS=Homo sapiens GN=PABPC1 PE=1 SV=2</t>
  </si>
  <si>
    <t>sp|Q9ULV4|COR1C_HUMAN</t>
  </si>
  <si>
    <t>Coronin-1C OS=Homo sapiens GN=CORO1C PE=1 SV=1</t>
  </si>
  <si>
    <t>sp|O15240|VGF_HUMAN</t>
  </si>
  <si>
    <t>Neurosecretory protein VGF OS=Homo sapiens GN=VGF PE=1 SV=2</t>
  </si>
  <si>
    <t>sp|Q15233|NONO_HUMAN</t>
  </si>
  <si>
    <t>Non-POU domain-containing octamer-binding protein OS=Homo sapiens GN=NONO PE=1 SV=4</t>
  </si>
  <si>
    <t>sp|P06733|ENOA_HUMAN</t>
  </si>
  <si>
    <t>Alpha-enolase OS=Homo sapiens GN=ENO1 PE=1 SV=2</t>
  </si>
  <si>
    <t>sp|P11586|C1TC_HUMAN</t>
  </si>
  <si>
    <t>C-1-tetrahydrofolate synthase, cytoplasmic OS=Homo sapiens GN=MTHFD1 PE=1 SV=3</t>
  </si>
  <si>
    <t>sp|P05091|ALDH2_HUMAN</t>
  </si>
  <si>
    <t>Aldehyde dehydrogenase, mitochondrial OS=Homo sapiens GN=ALDH2 PE=1 SV=2</t>
  </si>
  <si>
    <t>sp|Q9NVA2|SEP11_HUMAN</t>
  </si>
  <si>
    <t>Septin-11 OS=Homo sapiens GN=SEPT11 PE=1 SV=3</t>
  </si>
  <si>
    <t>sp|P24821|TENA_HUMAN</t>
  </si>
  <si>
    <t>Tenascin OS=Homo sapiens GN=TNC PE=1 SV=3</t>
  </si>
  <si>
    <t>sp|O75746|CMC1_HUMAN</t>
  </si>
  <si>
    <t>Calcium-binding mitochondrial carrier protein Aralar1 OS=Homo sapiens GN=SLC25A12 PE=1 SV=2</t>
  </si>
  <si>
    <t>sp|Q9Y2A7|NCKP1_HUMAN</t>
  </si>
  <si>
    <t>Nck-associated protein 1 OS=Homo sapiens GN=NCKAP1 PE=1 SV=1</t>
  </si>
  <si>
    <t>tr|E9PK25|E9PK25_HUMAN</t>
  </si>
  <si>
    <t>Cofilin-1 OS=Homo sapiens GN=CFL1 PE=1 SV=1</t>
  </si>
  <si>
    <t>tr|H3BRN4|H3BRN4_HUMAN</t>
  </si>
  <si>
    <t>4-aminobutyrate aminotransferase, mitochondrial OS=Homo sapiens GN=ABAT PE=1 SV=1</t>
  </si>
  <si>
    <t>sp|P08758|ANXA5_HUMAN</t>
  </si>
  <si>
    <t>Annexin A5 OS=Homo sapiens GN=ANXA5 PE=1 SV=2</t>
  </si>
  <si>
    <t>sp|P33176|KINH_HUMAN</t>
  </si>
  <si>
    <t>Kinesin-1 heavy chain OS=Homo sapiens GN=KIF5B PE=1 SV=1</t>
  </si>
  <si>
    <t>sp|Q9Y617|SERC_HUMAN</t>
  </si>
  <si>
    <t>Phosphoserine aminotransferase OS=Homo sapiens GN=PSAT1 PE=1 SV=2</t>
  </si>
  <si>
    <t>sp|Q9Y678|COPG1_HUMAN</t>
  </si>
  <si>
    <t>Coatomer subunit gamma-1 OS=Homo sapiens GN=COPG1 PE=1 SV=1</t>
  </si>
  <si>
    <t>sp|Q7KZF4|SND1_HUMAN</t>
  </si>
  <si>
    <t>Staphylococcal nuclease domain-containing protein 1 OS=Homo sapiens GN=SND1 PE=1 SV=1</t>
  </si>
  <si>
    <t>sp|Q05193|DYN1_HUMAN</t>
  </si>
  <si>
    <t>Dynamin-1 OS=Homo sapiens GN=DNM1 PE=1 SV=2</t>
  </si>
  <si>
    <t>tr|C9J406|C9J406_HUMAN</t>
  </si>
  <si>
    <t>MICOS complex subunit MIC60 OS=Homo sapiens GN=IMMT PE=1 SV=1</t>
  </si>
  <si>
    <t>tr|A0A0C4DH22|A0A0C4DH22_HUMAN</t>
  </si>
  <si>
    <t>Band 4.1-like protein 1 OS=Homo sapiens GN=EPB41L1 PE=1 SV=1</t>
  </si>
  <si>
    <t>sp|O00410|IPO5_HUMAN</t>
  </si>
  <si>
    <t>Importin-5 OS=Homo sapiens GN=IPO5 PE=1 SV=4</t>
  </si>
  <si>
    <t>sp|Q13263|TIF1B_HUMAN</t>
  </si>
  <si>
    <t>Transcription intermediary factor 1-beta OS=Homo sapiens GN=TRIM28 PE=1 SV=5</t>
  </si>
  <si>
    <t>sp|P22102|PUR2_HUMAN</t>
  </si>
  <si>
    <t>Trifunctional purine biosynthetic protein adenosine-3 OS=Homo sapiens GN=GART PE=1 SV=1</t>
  </si>
  <si>
    <t>sp|P62873|GBB1_HUMAN</t>
  </si>
  <si>
    <t>Guanine nucleotide-binding protein G(I)/G(S)/G(T) subunit beta-1 OS=Homo sapiens GN=GNB1 PE=1 SV=3</t>
  </si>
  <si>
    <t>sp|P63244|GBLP_HUMAN</t>
  </si>
  <si>
    <t>Guanine nucleotide-binding protein subunit beta-2-like 1 OS=Homo sapiens GN=GNB2L1 PE=1 SV=3</t>
  </si>
  <si>
    <t>tr|A0A0A0MTS2|A0A0A0MTS2_HUMAN</t>
  </si>
  <si>
    <t>Glucose-6-phosphate isomerase (Fragment) OS=Homo sapiens GN=GPI PE=1 SV=1</t>
  </si>
  <si>
    <t>tr|F8W6L3|F8W6L3_HUMAN</t>
  </si>
  <si>
    <t>Kinesin light chain 1 OS=Homo sapiens GN=KLC1 PE=1 SV=1</t>
  </si>
  <si>
    <t>sp|P31930|QCR1_HUMAN</t>
  </si>
  <si>
    <t>Cytochrome b-c1 complex subunit 1, mitochondrial OS=Homo sapiens GN=UQCRC1 PE=1 SV=3</t>
  </si>
  <si>
    <t>sp|P21796|VDAC1_HUMAN</t>
  </si>
  <si>
    <t>Voltage-dependent anion-selective channel protein 1 OS=Homo sapiens GN=VDAC1 PE=1 SV=2</t>
  </si>
  <si>
    <t>sp|P41250|SYG_HUMAN</t>
  </si>
  <si>
    <t>Glycine--tRNA ligase OS=Homo sapiens GN=GARS PE=1 SV=3</t>
  </si>
  <si>
    <t>sp|P52306|GDS1_HUMAN</t>
  </si>
  <si>
    <t>Rap1 GTPase-GDP dissociation stimulator 1 OS=Homo sapiens GN=RAP1GDS1 PE=1 SV=3</t>
  </si>
  <si>
    <t>sp|P51991|ROA3_HUMAN</t>
  </si>
  <si>
    <t>Heterogeneous nuclear ribonucleoprotein A3 OS=Homo sapiens GN=HNRNPA3 PE=1 SV=2</t>
  </si>
  <si>
    <t>sp|P61163|ACTZ_HUMAN</t>
  </si>
  <si>
    <t>Alpha-centractin OS=Homo sapiens GN=ACTR1A PE=1 SV=1</t>
  </si>
  <si>
    <t>tr|R4GNH3|R4GNH3_HUMAN</t>
  </si>
  <si>
    <t>26S protease regulatory subunit 6A OS=Homo sapiens GN=PSMC3 PE=1 SV=1</t>
  </si>
  <si>
    <t>tr|E7ESP9|E7ESP9_HUMAN</t>
  </si>
  <si>
    <t>Neurofilament medium polypeptide OS=Homo sapiens GN=NEFM PE=1 SV=1</t>
  </si>
  <si>
    <t>tr|J3KPX7|J3KPX7_HUMAN</t>
  </si>
  <si>
    <t>Prohibitin-2 OS=Homo sapiens GN=PHB2 PE=1 SV=2</t>
  </si>
  <si>
    <t>sp|P10515|ODP2_HUMAN</t>
  </si>
  <si>
    <t>Dihydrolipoyllysine-residue acetyltransferase component of pyruvate dehydrogenase complex, mitochondrial OS=Homo sapiens GN=DLAT PE=1 SV=3</t>
  </si>
  <si>
    <t>sp|P35998|PRS7_HUMAN</t>
  </si>
  <si>
    <t>26S protease regulatory subunit 7 OS=Homo sapiens GN=PSMC2 PE=1 SV=3</t>
  </si>
  <si>
    <t>sp|P60174|TPIS_HUMAN</t>
  </si>
  <si>
    <t>Triosephosphate isomerase OS=Homo sapiens GN=TPI1 PE=1 SV=3</t>
  </si>
  <si>
    <t>sp|Q12860|CNTN1_HUMAN</t>
  </si>
  <si>
    <t>Contactin-1 OS=Homo sapiens GN=CNTN1 PE=1 SV=1</t>
  </si>
  <si>
    <t>sp|P31323|KAP3_HUMAN</t>
  </si>
  <si>
    <t>cAMP-dependent protein kinase type II-beta regulatory subunit OS=Homo sapiens GN=PRKAR2B PE=1 SV=3</t>
  </si>
  <si>
    <t>sp|P62195|PRS8_HUMAN</t>
  </si>
  <si>
    <t>26S protease regulatory subunit 8 OS=Homo sapiens GN=PSMC5 PE=1 SV=1</t>
  </si>
  <si>
    <t>sp|P23396|RS3_HUMAN</t>
  </si>
  <si>
    <t>40S ribosomal protein S3 OS=Homo sapiens GN=RPS3 PE=1 SV=2</t>
  </si>
  <si>
    <t>sp|Q96KP4|CNDP2_HUMAN</t>
  </si>
  <si>
    <t>Cytosolic non-specific dipeptidase OS=Homo sapiens GN=CNDP2 PE=1 SV=2</t>
  </si>
  <si>
    <t>sp|Q12905|ILF2_HUMAN</t>
  </si>
  <si>
    <t>Interleukin enhancer-binding factor 2 OS=Homo sapiens GN=ILF2 PE=1 SV=2</t>
  </si>
  <si>
    <t>sp|Q13409|DC1I2_HUMAN</t>
  </si>
  <si>
    <t>Cytoplasmic dynein 1 intermediate chain 2 OS=Homo sapiens GN=DYNC1I2 PE=1 SV=3</t>
  </si>
  <si>
    <t>sp|Q9Y230|RUVB2_HUMAN</t>
  </si>
  <si>
    <t>RuvB-like 2 OS=Homo sapiens GN=RUVBL2 PE=1 SV=3</t>
  </si>
  <si>
    <t>sp|P20020|AT2B1_HUMAN</t>
  </si>
  <si>
    <t>Plasma membrane calcium-transporting ATPase 1 OS=Homo sapiens GN=ATP2B1 PE=1 SV=3</t>
  </si>
  <si>
    <t>tr|G8JLB6|G8JLB6_HUMAN</t>
  </si>
  <si>
    <t>Heterogeneous nuclear ribonucleoprotein H OS=Homo sapiens GN=HNRNPH1 PE=1 SV=1</t>
  </si>
  <si>
    <t>tr|A0A0A0MS41|A0A0A0MS41_HUMAN</t>
  </si>
  <si>
    <t>Sideroflexin OS=Homo sapiens GN=SFXN3 PE=1 SV=1</t>
  </si>
  <si>
    <t>sp|P35612|ADDB_HUMAN</t>
  </si>
  <si>
    <t>Beta-adducin OS=Homo sapiens GN=ADD2 PE=1 SV=3</t>
  </si>
  <si>
    <t>sp|P45974|UBP5_HUMAN</t>
  </si>
  <si>
    <t>Ubiquitin carboxyl-terminal hydrolase 5 OS=Homo sapiens GN=USP5 PE=1 SV=2</t>
  </si>
  <si>
    <t>sp|P27695|APEX1_HUMAN</t>
  </si>
  <si>
    <t>DNA-(apurinic or apyrimidinic site) lyase OS=Homo sapiens GN=APEX1 PE=1 SV=2</t>
  </si>
  <si>
    <t>sp|P05455|LA_HUMAN</t>
  </si>
  <si>
    <t>Lupus La protein OS=Homo sapiens GN=SSB PE=1 SV=2</t>
  </si>
  <si>
    <t>sp|P51659|DHB4_HUMAN</t>
  </si>
  <si>
    <t>Peroxisomal multifunctional enzyme type 2 OS=Homo sapiens GN=HSD17B4 PE=1 SV=3</t>
  </si>
  <si>
    <t>sp|Q8N1G4|LRC47_HUMAN</t>
  </si>
  <si>
    <t>Leucine-rich repeat-containing protein 47 OS=Homo sapiens GN=LRRC47 PE=1 SV=1</t>
  </si>
  <si>
    <t>sp|P13667|PDIA4_HUMAN</t>
  </si>
  <si>
    <t>Protein disulfide-isomerase A4 OS=Homo sapiens GN=PDIA4 PE=1 SV=2</t>
  </si>
  <si>
    <t>sp|O94760|DDAH1_HUMAN</t>
  </si>
  <si>
    <t>N(G),N(G)-dimethylarginine dimethylaminohydrolase 1 OS=Homo sapiens GN=DDAH1 PE=1 SV=3</t>
  </si>
  <si>
    <t>sp|Q1KMD3|HNRL2_HUMAN</t>
  </si>
  <si>
    <t>Heterogeneous nuclear ribonucleoprotein U-like protein 2 OS=Homo sapiens GN=HNRNPUL2 PE=1 SV=1</t>
  </si>
  <si>
    <t>sp|P51649|SSDH_HUMAN</t>
  </si>
  <si>
    <t>Succinate-semialdehyde dehydrogenase, mitochondrial OS=Homo sapiens GN=ALDH5A1 PE=1 SV=2</t>
  </si>
  <si>
    <t>sp|O75643|U520_HUMAN</t>
  </si>
  <si>
    <t>U5 small nuclear ribonucleoprotein 200 kDa helicase OS=Homo sapiens GN=SNRNP200 PE=1 SV=2</t>
  </si>
  <si>
    <t>sp|P04083|ANXA1_HUMAN</t>
  </si>
  <si>
    <t>Annexin A1 OS=Homo sapiens GN=ANXA1 PE=1 SV=2</t>
  </si>
  <si>
    <t>sp|Q01518|CAP1_HUMAN</t>
  </si>
  <si>
    <t>Adenylyl cyclase-associated protein 1 OS=Homo sapiens GN=CAP1 PE=1 SV=5</t>
  </si>
  <si>
    <t>sp|Q9NSD9|SYFB_HUMAN</t>
  </si>
  <si>
    <t>Phenylalanine--tRNA ligase beta subunit OS=Homo sapiens GN=FARSB PE=1 SV=3</t>
  </si>
  <si>
    <t>sp|Q9H115|SNAB_HUMAN</t>
  </si>
  <si>
    <t>Beta-soluble NSF attachment protein OS=Homo sapiens GN=NAPB PE=1 SV=2</t>
  </si>
  <si>
    <t>sp|Q15102|PA1B3_HUMAN</t>
  </si>
  <si>
    <t>Platelet-activating factor acetylhydrolase IB subunit gamma OS=Homo sapiens GN=PAFAH1B3 PE=1 SV=1</t>
  </si>
  <si>
    <t>sp|P53621|COPA_HUMAN</t>
  </si>
  <si>
    <t>Coatomer subunit alpha OS=Homo sapiens GN=COPA PE=1 SV=2</t>
  </si>
  <si>
    <t>sp|P23526|SAHH_HUMAN</t>
  </si>
  <si>
    <t>Adenosylhomocysteinase OS=Homo sapiens GN=AHCY PE=1 SV=4</t>
  </si>
  <si>
    <t>sp|P05023|AT1A1_HUMAN</t>
  </si>
  <si>
    <t>Sodium/potassium-transporting ATPase subunit alpha-1 OS=Homo sapiens GN=ATP1A1 PE=1 SV=1</t>
  </si>
  <si>
    <t>sp|P63104|1433Z_HUMAN</t>
  </si>
  <si>
    <t>14-3-3 protein zeta/delta OS=Homo sapiens GN=YWHAZ PE=1 SV=1</t>
  </si>
  <si>
    <t>sp|P43034|LIS1_HUMAN</t>
  </si>
  <si>
    <t>Platelet-activating factor acetylhydrolase IB subunit alpha OS=Homo sapiens GN=PAFAH1B1 PE=1 SV=2</t>
  </si>
  <si>
    <t>sp|P61158|ARP3_HUMAN</t>
  </si>
  <si>
    <t>Actin-related protein 3 OS=Homo sapiens GN=ACTR3 PE=1 SV=3</t>
  </si>
  <si>
    <t>tr|E7EV99|E7EV99_HUMAN</t>
  </si>
  <si>
    <t>Alpha-adducin OS=Homo sapiens GN=ADD1 PE=1 SV=1</t>
  </si>
  <si>
    <t>tr|B4DJV2|B4DJV2_HUMAN</t>
  </si>
  <si>
    <t>Citrate synthase OS=Homo sapiens GN=CS PE=1 SV=1</t>
  </si>
  <si>
    <t>sp|P00367|DHE3_HUMAN</t>
  </si>
  <si>
    <t>Glutamate dehydrogenase 1, mitochondrial OS=Homo sapiens GN=GLUD1 PE=1 SV=2</t>
  </si>
  <si>
    <t>sp|P35232|PHB_HUMAN</t>
  </si>
  <si>
    <t>Prohibitin OS=Homo sapiens GN=PHB PE=1 SV=1</t>
  </si>
  <si>
    <t>sp|Q8N158|GPC2_HUMAN</t>
  </si>
  <si>
    <t>Glypican-2 OS=Homo sapiens GN=GPC2 PE=2 SV=1</t>
  </si>
  <si>
    <t>sp|P40925|MDHC_HUMAN</t>
  </si>
  <si>
    <t>Malate dehydrogenase, cytoplasmic OS=Homo sapiens GN=MDH1 PE=1 SV=4</t>
  </si>
  <si>
    <t>sp|P27348|1433T_HUMAN</t>
  </si>
  <si>
    <t>14-3-3 protein theta OS=Homo sapiens GN=YWHAQ PE=1 SV=1</t>
  </si>
  <si>
    <t>sp|Q99536|VAT1_HUMAN</t>
  </si>
  <si>
    <t>Synaptic vesicle membrane protein VAT-1 homolog OS=Homo sapiens GN=VAT1 PE=1 SV=2</t>
  </si>
  <si>
    <t>sp|P13489|RINI_HUMAN</t>
  </si>
  <si>
    <t>Ribonuclease inhibitor OS=Homo sapiens GN=RNH1 PE=1 SV=2</t>
  </si>
  <si>
    <t>sp|P07355|ANXA2_HUMAN</t>
  </si>
  <si>
    <t>Annexin A2 OS=Homo sapiens GN=ANXA2 PE=1 SV=2</t>
  </si>
  <si>
    <t>sp|Q9Y265|RUVB1_HUMAN</t>
  </si>
  <si>
    <t>RuvB-like 1 OS=Homo sapiens GN=RUVBL1 PE=1 SV=1</t>
  </si>
  <si>
    <t>sp|O94826|TOM70_HUMAN</t>
  </si>
  <si>
    <t>Mitochondrial import receptor subunit TOM70 OS=Homo sapiens GN=TOMM70A PE=1 SV=1</t>
  </si>
  <si>
    <t>sp|O60313|OPA1_HUMAN</t>
  </si>
  <si>
    <t>Dynamin-like 120 kDa protein, mitochondrial OS=Homo sapiens GN=OPA1 PE=1 SV=3</t>
  </si>
  <si>
    <t>sp|O14980|XPO1_HUMAN</t>
  </si>
  <si>
    <t>Exportin-1 OS=Homo sapiens GN=XPO1 PE=1 SV=1</t>
  </si>
  <si>
    <t>sp|P27797|CALR_HUMAN</t>
  </si>
  <si>
    <t>Calreticulin OS=Homo sapiens GN=CALR PE=1 SV=1</t>
  </si>
  <si>
    <t>sp|Q5SQI0|ATAT_HUMAN</t>
  </si>
  <si>
    <t>Alpha-tubulin N-acetyltransferase 1 OS=Homo sapiens GN=ATAT1 PE=1 SV=1</t>
  </si>
  <si>
    <t>sp|P08779|K1C16_HUMAN</t>
  </si>
  <si>
    <t>Keratin, type I cytoskeletal 16 OS=Homo sapiens GN=KRT16 PE=1 SV=4</t>
  </si>
  <si>
    <t>sp|Q15365|PCBP1_HUMAN</t>
  </si>
  <si>
    <t>Poly(rC)-binding protein 1 OS=Homo sapiens GN=PCBP1 PE=1 SV=2</t>
  </si>
  <si>
    <t>sp|P17174|AATC_HUMAN</t>
  </si>
  <si>
    <t>Aspartate aminotransferase, cytoplasmic OS=Homo sapiens GN=GOT1 PE=1 SV=3</t>
  </si>
  <si>
    <t>sp|P07339|CATD_HUMAN</t>
  </si>
  <si>
    <t>Cathepsin D OS=Homo sapiens GN=CTSD PE=1 SV=1</t>
  </si>
  <si>
    <t>sp|P11766|ADHX_HUMAN</t>
  </si>
  <si>
    <t>Alcohol dehydrogenase class-3 OS=Homo sapiens GN=ADH5 PE=1 SV=4</t>
  </si>
  <si>
    <t>sp|Q01581|HMCS1_HUMAN</t>
  </si>
  <si>
    <t>Hydroxymethylglutaryl-CoA synthase, cytoplasmic OS=Homo sapiens GN=HMGCS1 PE=1 SV=2</t>
  </si>
  <si>
    <t>tr|E9PJP2|E9PJP2_HUMAN</t>
  </si>
  <si>
    <t>Protein SOGA3 OS=Homo sapiens GN=SOGA3 PE=1 SV=1</t>
  </si>
  <si>
    <t>sp|O00232|PSD12_HUMAN</t>
  </si>
  <si>
    <t>26S proteasome non-ATPase regulatory subunit 12 OS=Homo sapiens GN=PSMD12 PE=1 SV=3</t>
  </si>
  <si>
    <t>sp|P32119|PRDX2_HUMAN</t>
  </si>
  <si>
    <t>Peroxiredoxin-2 OS=Homo sapiens GN=PRDX2 PE=1 SV=5</t>
  </si>
  <si>
    <t>sp|O00154|BACH_HUMAN</t>
  </si>
  <si>
    <t>Cytosolic acyl coenzyme A thioester hydrolase OS=Homo sapiens GN=ACOT7 PE=1 SV=3</t>
  </si>
  <si>
    <t>sp|P04350|TBB4A_HUMAN</t>
  </si>
  <si>
    <t>Tubulin beta-4A chain OS=Homo sapiens GN=TUBB4A PE=1 SV=2</t>
  </si>
  <si>
    <t>sp|Q02790|FKBP4_HUMAN</t>
  </si>
  <si>
    <t>Peptidyl-prolyl cis-trans isomerase FKBP4 OS=Homo sapiens GN=FKBP4 PE=1 SV=3</t>
  </si>
  <si>
    <t>sp|P17677|NEUM_HUMAN</t>
  </si>
  <si>
    <t>Neuromodulin OS=Homo sapiens GN=GAP43 PE=1 SV=1</t>
  </si>
  <si>
    <t>sp|Q02880|TOP2B_HUMAN</t>
  </si>
  <si>
    <t>DNA topoisomerase 2-beta OS=Homo sapiens GN=TOP2B PE=1 SV=3</t>
  </si>
  <si>
    <t>sp|P07954|FUMH_HUMAN</t>
  </si>
  <si>
    <t>Fumarate hydratase, mitochondrial OS=Homo sapiens GN=FH PE=1 SV=3</t>
  </si>
  <si>
    <t>sp|O95865|DDAH2_HUMAN</t>
  </si>
  <si>
    <t>N(G),N(G)-dimethylarginine dimethylaminohydrolase 2 OS=Homo sapiens GN=DDAH2 PE=1 SV=1</t>
  </si>
  <si>
    <t>tr|A0A087X2I1|A0A087X2I1_HUMAN</t>
  </si>
  <si>
    <t>26S protease regulatory subunit 10B OS=Homo sapiens GN=PSMC6 PE=1 SV=1</t>
  </si>
  <si>
    <t>sp|P04899|GNAI2_HUMAN</t>
  </si>
  <si>
    <t>Guanine nucleotide-binding protein G(i) subunit alpha-2 OS=Homo sapiens GN=GNAI2 PE=1 SV=3</t>
  </si>
  <si>
    <t>sp|O00264|PGRC1_HUMAN</t>
  </si>
  <si>
    <t>Membrane-associated progesterone receptor component 1 OS=Homo sapiens GN=PGRMC1 PE=1 SV=3</t>
  </si>
  <si>
    <t>sp|P61160|ARP2_HUMAN</t>
  </si>
  <si>
    <t>Actin-related protein 2 OS=Homo sapiens GN=ACTR2 PE=1 SV=1</t>
  </si>
  <si>
    <t>sp|P22234|PUR6_HUMAN</t>
  </si>
  <si>
    <t>Multifunctional protein ADE2 OS=Homo sapiens GN=PAICS PE=1 SV=3</t>
  </si>
  <si>
    <t>sp|Q13561|DCTN2_HUMAN</t>
  </si>
  <si>
    <t>Dynactin subunit 2 OS=Homo sapiens GN=DCTN2 PE=1 SV=4</t>
  </si>
  <si>
    <t>sp|Q13177|PAK2_HUMAN</t>
  </si>
  <si>
    <t>Serine/threonine-protein kinase PAK 2 OS=Homo sapiens GN=PAK2 PE=1 SV=3</t>
  </si>
  <si>
    <t>sp|Q14576|ELAV3_HUMAN</t>
  </si>
  <si>
    <t>ELAV-like protein 3 OS=Homo sapiens GN=ELAVL3 PE=2 SV=3</t>
  </si>
  <si>
    <t>tr|C9JZR2|C9JZR2_HUMAN</t>
  </si>
  <si>
    <t>Catenin delta-1 OS=Homo sapiens GN=CTNND1 PE=1 SV=2</t>
  </si>
  <si>
    <t>sp|Q9Y6G9|DC1L1_HUMAN</t>
  </si>
  <si>
    <t>Cytoplasmic dynein 1 light intermediate chain 1 OS=Homo sapiens GN=DYNC1LI1 PE=1 SV=3</t>
  </si>
  <si>
    <t>sp|P04181|OAT_HUMAN</t>
  </si>
  <si>
    <t>Ornithine aminotransferase, mitochondrial OS=Homo sapiens GN=OAT PE=1 SV=1</t>
  </si>
  <si>
    <t>sp|P09211|GSTP1_HUMAN</t>
  </si>
  <si>
    <t>Glutathione S-transferase P OS=Homo sapiens GN=GSTP1 PE=1 SV=2</t>
  </si>
  <si>
    <t>sp|O43776|SYNC_HUMAN</t>
  </si>
  <si>
    <t>Asparagine--tRNA ligase, cytoplasmic OS=Homo sapiens GN=NARS PE=1 SV=1</t>
  </si>
  <si>
    <t>sp|Q15181|IPYR_HUMAN</t>
  </si>
  <si>
    <t>Inorganic pyrophosphatase OS=Homo sapiens GN=PPA1 PE=1 SV=2</t>
  </si>
  <si>
    <t>sp|P49189|AL9A1_HUMAN</t>
  </si>
  <si>
    <t>4-trimethylaminobutyraldehyde dehydrogenase OS=Homo sapiens GN=ALDH9A1 PE=1 SV=3</t>
  </si>
  <si>
    <t>sp|O95831|AIFM1_HUMAN</t>
  </si>
  <si>
    <t>Apoptosis-inducing factor 1, mitochondrial OS=Homo sapiens GN=AIFM1 PE=1 SV=1</t>
  </si>
  <si>
    <t>sp|Q6PCE3|PGM2L_HUMAN</t>
  </si>
  <si>
    <t>Glucose 1,6-bisphosphate synthase OS=Homo sapiens GN=PGM2L1 PE=1 SV=3</t>
  </si>
  <si>
    <t>sp|P11177|ODPB_HUMAN</t>
  </si>
  <si>
    <t>Pyruvate dehydrogenase E1 component subunit beta, mitochondrial OS=Homo sapiens GN=PDHB PE=1 SV=3</t>
  </si>
  <si>
    <t>sp|P54577|SYYC_HUMAN</t>
  </si>
  <si>
    <t>Tyrosine--tRNA ligase, cytoplasmic OS=Homo sapiens GN=YARS PE=1 SV=4</t>
  </si>
  <si>
    <t>tr|Q32Q12|Q32Q12_HUMAN</t>
  </si>
  <si>
    <t>Nucleoside diphosphate kinase OS=Homo sapiens GN=NME1-NME2 PE=1 SV=1</t>
  </si>
  <si>
    <t>sp|P26641|EF1G_HUMAN</t>
  </si>
  <si>
    <t>Elongation factor 1-gamma OS=Homo sapiens GN=EEF1G PE=1 SV=3</t>
  </si>
  <si>
    <t>sp|P14136|GFAP_HUMAN</t>
  </si>
  <si>
    <t>Glial fibrillary acidic protein OS=Homo sapiens GN=GFAP PE=1 SV=1</t>
  </si>
  <si>
    <t>sp|P09622|DLDH_HUMAN</t>
  </si>
  <si>
    <t>Dihydrolipoyl dehydrogenase, mitochondrial OS=Homo sapiens GN=DLD PE=1 SV=2</t>
  </si>
  <si>
    <t>tr|G3V4W0|G3V4W0_HUMAN</t>
  </si>
  <si>
    <t>Heterogeneous nuclear ribonucleoproteins C1/C2 (Fragment) OS=Homo sapiens GN=HNRNPC PE=1 SV=1</t>
  </si>
  <si>
    <t>sp|P08559|ODPA_HUMAN</t>
  </si>
  <si>
    <t>Pyruvate dehydrogenase E1 component subunit alpha, somatic form, mitochondrial OS=Homo sapiens GN=PDHA1 PE=1 SV=3</t>
  </si>
  <si>
    <t>sp|P51149|RAB7A_HUMAN</t>
  </si>
  <si>
    <t>Ras-related protein Rab-7a OS=Homo sapiens GN=RAB7A PE=1 SV=1</t>
  </si>
  <si>
    <t>sp|P62760|VISL1_HUMAN</t>
  </si>
  <si>
    <t>Visinin-like protein 1 OS=Homo sapiens GN=VSNL1 PE=1 SV=2</t>
  </si>
  <si>
    <t>tr|J3KQA0|J3KQA0_HUMAN</t>
  </si>
  <si>
    <t>Synaptotagmin I, isoform CRA_b OS=Homo sapiens GN=SYT1 PE=1 SV=1</t>
  </si>
  <si>
    <t>sp|Q15029|U5S1_HUMAN</t>
  </si>
  <si>
    <t>116 kDa U5 small nuclear ribonucleoprotein component OS=Homo sapiens GN=EFTUD2 PE=1 SV=1</t>
  </si>
  <si>
    <t>sp|P16435|NCPR_HUMAN</t>
  </si>
  <si>
    <t>NADPH--cytochrome P450 reductase OS=Homo sapiens GN=POR PE=1 SV=2</t>
  </si>
  <si>
    <t>sp|Q9Y3I0|RTCB_HUMAN</t>
  </si>
  <si>
    <t>tRNA-splicing ligase RtcB homolog OS=Homo sapiens GN=RTCB PE=1 SV=1</t>
  </si>
  <si>
    <t>tr|A0A0G2JPD5|A0A0G2JPD5_HUMAN</t>
  </si>
  <si>
    <t>Microtubule-associated protein OS=Homo sapiens GN=MAPT PE=1 SV=1</t>
  </si>
  <si>
    <t>sp|P45880|VDAC2_HUMAN</t>
  </si>
  <si>
    <t>Voltage-dependent anion-selective channel protein 2 OS=Homo sapiens GN=VDAC2 PE=1 SV=2</t>
  </si>
  <si>
    <t>sp|Q06830|PRDX1_HUMAN</t>
  </si>
  <si>
    <t>Peroxiredoxin-1 OS=Homo sapiens GN=PRDX1 PE=1 SV=1</t>
  </si>
  <si>
    <t>sp|P18669|PGAM1_HUMAN</t>
  </si>
  <si>
    <t>Phosphoglycerate mutase 1 OS=Homo sapiens GN=PGAM1 PE=1 SV=2</t>
  </si>
  <si>
    <t>sp|P61266|STX1B_HUMAN</t>
  </si>
  <si>
    <t>Syntaxin-1B OS=Homo sapiens GN=STX1B PE=1 SV=1</t>
  </si>
  <si>
    <t>sp|P84077|ARF1_HUMAN</t>
  </si>
  <si>
    <t>ADP-ribosylation factor 1 OS=Homo sapiens GN=ARF1 PE=1 SV=2</t>
  </si>
  <si>
    <t>sp|P14550|AK1A1_HUMAN</t>
  </si>
  <si>
    <t>Alcohol dehydrogenase [NADP(+)] OS=Homo sapiens GN=AKR1A1 PE=1 SV=3</t>
  </si>
  <si>
    <t>sp|Q9UBB4|ATX10_HUMAN</t>
  </si>
  <si>
    <t>Ataxin-10 OS=Homo sapiens GN=ATXN10 PE=1 SV=1</t>
  </si>
  <si>
    <t>tr|E9PEB5|E9PEB5_HUMAN</t>
  </si>
  <si>
    <t>Far upstream element-binding protein 1 OS=Homo sapiens GN=FUBP1 PE=1 SV=1</t>
  </si>
  <si>
    <t>sp|P35579|MYH9_HUMAN</t>
  </si>
  <si>
    <t>Myosin-9 OS=Homo sapiens GN=MYH9 PE=1 SV=4</t>
  </si>
  <si>
    <t>sp|Q99714|HCD2_HUMAN</t>
  </si>
  <si>
    <t>3-hydroxyacyl-CoA dehydrogenase type-2 OS=Homo sapiens GN=HSD17B10 PE=1 SV=3</t>
  </si>
  <si>
    <t>sp|A0MZ66|SHOT1_HUMAN</t>
  </si>
  <si>
    <t>Shootin-1 OS=Homo sapiens GN=SHTN1 PE=1 SV=4</t>
  </si>
  <si>
    <t>sp|Q9HCJ6|VAT1L_HUMAN</t>
  </si>
  <si>
    <t>Synaptic vesicle membrane protein VAT-1 homolog-like OS=Homo sapiens GN=VAT1L PE=1 SV=2</t>
  </si>
  <si>
    <t>tr|E9PF82|E9PF82_HUMAN</t>
  </si>
  <si>
    <t>Calcium/calmodulin-dependent protein kinase type II subunit delta OS=Homo sapiens GN=CAMK2D PE=1 SV=1</t>
  </si>
  <si>
    <t>tr|F5GY55|F5GY55_HUMAN</t>
  </si>
  <si>
    <t>DNA damage-binding protein 1 OS=Homo sapiens GN=DDB1 PE=1 SV=1</t>
  </si>
  <si>
    <t>sp|P78310|CXAR_HUMAN</t>
  </si>
  <si>
    <t>Coxsackievirus and adenovirus receptor OS=Homo sapiens GN=CXADR PE=1 SV=1</t>
  </si>
  <si>
    <t>tr|J3KTA4|J3KTA4_HUMAN</t>
  </si>
  <si>
    <t>Probable ATP-dependent RNA helicase DDX5 OS=Homo sapiens GN=DDX5 PE=1 SV=1</t>
  </si>
  <si>
    <t>sp|P07196|NFL_HUMAN</t>
  </si>
  <si>
    <t>Neurofilament light polypeptide OS=Homo sapiens GN=NEFL PE=1 SV=3</t>
  </si>
  <si>
    <t>sp|Q9UH03|SEPT3_HUMAN</t>
  </si>
  <si>
    <t>Neuronal-specific septin-3 OS=Homo sapiens GN=SEPT3 PE=1 SV=3</t>
  </si>
  <si>
    <t>sp|P27816|MAP4_HUMAN</t>
  </si>
  <si>
    <t>Microtubule-associated protein 4 OS=Homo sapiens GN=MAP4 PE=1 SV=3</t>
  </si>
  <si>
    <t>tr|J3KQE5|J3KQE5_HUMAN</t>
  </si>
  <si>
    <t>GTP-binding nuclear protein Ran (Fragment) OS=Homo sapiens GN=RAN PE=1 SV=1</t>
  </si>
  <si>
    <t>sp|P60891|PRPS1_HUMAN</t>
  </si>
  <si>
    <t>Ribose-phosphate pyrophosphokinase 1 OS=Homo sapiens GN=PRPS1 PE=1 SV=2</t>
  </si>
  <si>
    <t>sp|P14868|SYDC_HUMAN</t>
  </si>
  <si>
    <t>Aspartate--tRNA ligase, cytoplasmic OS=Homo sapiens GN=DARS PE=1 SV=2</t>
  </si>
  <si>
    <t>sp|P04844|RPN2_HUMAN</t>
  </si>
  <si>
    <t>Dolichyl-diphosphooligosaccharide--protein glycosyltransferase subunit 2 OS=Homo sapiens GN=RPN2 PE=1 SV=3</t>
  </si>
  <si>
    <t>sp|P04040|CATA_HUMAN</t>
  </si>
  <si>
    <t>Catalase OS=Homo sapiens GN=CAT PE=1 SV=3</t>
  </si>
  <si>
    <t>sp|Q3SXM5|HSDL1_HUMAN</t>
  </si>
  <si>
    <t>Inactive hydroxysteroid dehydrogenase-like protein 1 OS=Homo sapiens GN=HSDL1 PE=1 SV=3</t>
  </si>
  <si>
    <t>tr|A0A087WZH7|A0A087WZH7_HUMAN</t>
  </si>
  <si>
    <t>Myristoylated alanine-rich C-kinase substrate OS=Homo sapiens GN=MARCKS PE=1 SV=1</t>
  </si>
  <si>
    <t>sp|O43242|PSMD3_HUMAN</t>
  </si>
  <si>
    <t>26S proteasome non-ATPase regulatory subunit 3 OS=Homo sapiens GN=PSMD3 PE=1 SV=2</t>
  </si>
  <si>
    <t>sp|O75367|H2AY_HUMAN</t>
  </si>
  <si>
    <t>Core histone macro-H2A.1 OS=Homo sapiens GN=H2AFY PE=1 SV=4</t>
  </si>
  <si>
    <t>sp|P54136|SYRC_HUMAN</t>
  </si>
  <si>
    <t>Arginine--tRNA ligase, cytoplasmic OS=Homo sapiens GN=RARS PE=1 SV=2</t>
  </si>
  <si>
    <t>sp|Q8N163|CCAR2_HUMAN</t>
  </si>
  <si>
    <t>Cell cycle and apoptosis regulator protein 2 OS=Homo sapiens GN=CCAR2 PE=1 SV=2</t>
  </si>
  <si>
    <t>sp|P50454|SERPH_HUMAN</t>
  </si>
  <si>
    <t>Serpin H1 OS=Homo sapiens GN=SERPINH1 PE=1 SV=2</t>
  </si>
  <si>
    <t>sp|P21266|GSTM3_HUMAN</t>
  </si>
  <si>
    <t>Glutathione S-transferase Mu 3 OS=Homo sapiens GN=GSTM3 PE=1 SV=3</t>
  </si>
  <si>
    <t>sp|Q15019|SEPT2_HUMAN</t>
  </si>
  <si>
    <t>Septin-2 OS=Homo sapiens GN=SEPT2 PE=1 SV=1</t>
  </si>
  <si>
    <t>sp|P16298|PP2BB_HUMAN</t>
  </si>
  <si>
    <t>Serine/threonine-protein phosphatase 2B catalytic subunit beta isoform OS=Homo sapiens GN=PPP3CB PE=1 SV=2</t>
  </si>
  <si>
    <t>sp|P05388|RLA0_HUMAN</t>
  </si>
  <si>
    <t>60S acidic ribosomal protein P0 OS=Homo sapiens GN=RPLP0 PE=1 SV=1</t>
  </si>
  <si>
    <t>tr|Q5JR08|Q5JR08_HUMAN</t>
  </si>
  <si>
    <t>Rho-related GTP-binding protein RhoC (Fragment) OS=Homo sapiens GN=RHOC PE=1 SV=6</t>
  </si>
  <si>
    <t>sp|P30041|PRDX6_HUMAN</t>
  </si>
  <si>
    <t>Peroxiredoxin-6 OS=Homo sapiens GN=PRDX6 PE=1 SV=3</t>
  </si>
  <si>
    <t>sp|Q9H598|VIAAT_HUMAN</t>
  </si>
  <si>
    <t>Vesicular inhibitory amino acid transporter OS=Homo sapiens GN=SLC32A1 PE=2 SV=2</t>
  </si>
  <si>
    <t>sp|P61019|RAB2A_HUMAN</t>
  </si>
  <si>
    <t>Ras-related protein Rab-2A OS=Homo sapiens GN=RAB2A PE=1 SV=1</t>
  </si>
  <si>
    <t>sp|Q9NQX3|GEPH_HUMAN</t>
  </si>
  <si>
    <t>Gephyrin OS=Homo sapiens GN=GPHN PE=1 SV=1</t>
  </si>
  <si>
    <t>sp|P67936|TPM4_HUMAN</t>
  </si>
  <si>
    <t>Tropomyosin alpha-4 chain OS=Homo sapiens GN=TPM4 PE=1 SV=3</t>
  </si>
  <si>
    <t>sp|P53618|COPB_HUMAN</t>
  </si>
  <si>
    <t>Coatomer subunit beta OS=Homo sapiens GN=COPB1 PE=1 SV=3</t>
  </si>
  <si>
    <t>sp|Q9UQ80|PA2G4_HUMAN</t>
  </si>
  <si>
    <t>Proliferation-associated protein 2G4 OS=Homo sapiens GN=PA2G4 PE=1 SV=3</t>
  </si>
  <si>
    <t>sp|O15144|ARPC2_HUMAN</t>
  </si>
  <si>
    <t>Actin-related protein 2/3 complex subunit 2 OS=Homo sapiens GN=ARPC2 PE=1 SV=1</t>
  </si>
  <si>
    <t>tr|K7EJE8|K7EJE8_HUMAN</t>
  </si>
  <si>
    <t>Lon protease homolog OS=Homo sapiens GN=LONP1 PE=1 SV=1</t>
  </si>
  <si>
    <t>sp|O60256|KPRB_HUMAN</t>
  </si>
  <si>
    <t>Phosphoribosyl pyrophosphate synthase-associated protein 2 OS=Homo sapiens GN=PRPSAP2 PE=1 SV=1</t>
  </si>
  <si>
    <t>sp|P67775|PP2AA_HUMAN</t>
  </si>
  <si>
    <t>Serine/threonine-protein phosphatase 2A catalytic subunit alpha isoform OS=Homo sapiens GN=PPP2CA PE=1 SV=1</t>
  </si>
  <si>
    <t>sp|P62701|RS4X_HUMAN</t>
  </si>
  <si>
    <t>40S ribosomal protein S4, X isoform OS=Homo sapiens GN=RPS4X PE=1 SV=2</t>
  </si>
  <si>
    <t>sp|P22695|QCR2_HUMAN</t>
  </si>
  <si>
    <t>Cytochrome b-c1 complex subunit 2, mitochondrial OS=Homo sapiens GN=UQCRC2 PE=1 SV=3</t>
  </si>
  <si>
    <t>sp|Q9UNZ2|NSF1C_HUMAN</t>
  </si>
  <si>
    <t>NSFL1 cofactor p47 OS=Homo sapiens GN=NSFL1C PE=1 SV=2</t>
  </si>
  <si>
    <t>sp|P26639|SYTC_HUMAN</t>
  </si>
  <si>
    <t>Threonine--tRNA ligase, cytoplasmic OS=Homo sapiens GN=TARS PE=1 SV=3</t>
  </si>
  <si>
    <t>tr|J3KQ32|J3KQ32_HUMAN</t>
  </si>
  <si>
    <t>Obg-like ATPase 1 OS=Homo sapiens GN=OLA1 PE=1 SV=1</t>
  </si>
  <si>
    <t>sp|P47755|CAZA2_HUMAN</t>
  </si>
  <si>
    <t>F-actin-capping protein subunit alpha-2 OS=Homo sapiens GN=CAPZA2 PE=1 SV=3</t>
  </si>
  <si>
    <t>sp|Q9UBT2|SAE2_HUMAN</t>
  </si>
  <si>
    <t>SUMO-activating enzyme subunit 2 OS=Homo sapiens GN=UBA2 PE=1 SV=2</t>
  </si>
  <si>
    <t>sp|Q9Y3F4|STRAP_HUMAN</t>
  </si>
  <si>
    <t>Serine-threonine kinase receptor-associated protein OS=Homo sapiens GN=STRAP PE=1 SV=1</t>
  </si>
  <si>
    <t>sp|Q99497|PARK7_HUMAN</t>
  </si>
  <si>
    <t>Protein deglycase DJ-1 OS=Homo sapiens GN=PARK7 PE=1 SV=2</t>
  </si>
  <si>
    <t>sp|Q5SW79|CE170_HUMAN</t>
  </si>
  <si>
    <t>Centrosomal protein of 170 kDa OS=Homo sapiens GN=CEP170 PE=1 SV=1</t>
  </si>
  <si>
    <t>tr|B0YIW6|B0YIW6_HUMAN</t>
  </si>
  <si>
    <t>Archain 1, isoform CRA_a OS=Homo sapiens GN=ARCN1 PE=1 SV=1</t>
  </si>
  <si>
    <t>sp|O14936|CSKP_HUMAN</t>
  </si>
  <si>
    <t>Peripheral plasma membrane protein CASK OS=Homo sapiens GN=CASK PE=1 SV=3</t>
  </si>
  <si>
    <t>tr|J3KTL2|J3KTL2_HUMAN</t>
  </si>
  <si>
    <t>Serine/arginine-rich-splicing factor 1 OS=Homo sapiens GN=SRSF1 PE=1 SV=1</t>
  </si>
  <si>
    <t>sp|O75487|GPC4_HUMAN</t>
  </si>
  <si>
    <t>Glypican-4 OS=Homo sapiens GN=GPC4 PE=1 SV=4</t>
  </si>
  <si>
    <t>tr|E9PFW3|E9PFW3_HUMAN</t>
  </si>
  <si>
    <t>AP-2 complex subunit mu OS=Homo sapiens GN=AP2M1 PE=1 SV=1</t>
  </si>
  <si>
    <t>sp|P30048|PRDX3_HUMAN</t>
  </si>
  <si>
    <t>Thioredoxin-dependent peroxide reductase, mitochondrial OS=Homo sapiens GN=PRDX3 PE=1 SV=3</t>
  </si>
  <si>
    <t>tr|F8VVM2|F8VVM2_HUMAN</t>
  </si>
  <si>
    <t>Phosphate carrier protein, mitochondrial OS=Homo sapiens GN=SLC25A3 PE=1 SV=1</t>
  </si>
  <si>
    <t>sp|P28482|MK01_HUMAN</t>
  </si>
  <si>
    <t>Mitogen-activated protein kinase 1 OS=Homo sapiens GN=MAPK1 PE=1 SV=3</t>
  </si>
  <si>
    <t>sp|P13861|KAP2_HUMAN</t>
  </si>
  <si>
    <t>cAMP-dependent protein kinase type II-alpha regulatory subunit OS=Homo sapiens GN=PRKAR2A PE=1 SV=2</t>
  </si>
  <si>
    <t>sp|P19338|NUCL_HUMAN</t>
  </si>
  <si>
    <t>Nucleolin OS=Homo sapiens GN=NCL PE=1 SV=3</t>
  </si>
  <si>
    <t>sp|P10909|CLUS_HUMAN</t>
  </si>
  <si>
    <t>Clusterin OS=Homo sapiens GN=CLU PE=1 SV=1</t>
  </si>
  <si>
    <t>tr|U3KQK0|U3KQK0_HUMAN</t>
  </si>
  <si>
    <t>Histone H2B OS=Homo sapiens GN=HIST1H2BN PE=1 SV=1</t>
  </si>
  <si>
    <t>sp|O95782|AP2A1_HUMAN</t>
  </si>
  <si>
    <t>AP-2 complex subunit alpha-1 OS=Homo sapiens GN=AP2A1 PE=1 SV=3</t>
  </si>
  <si>
    <t>sp|Q9BWD1|THIC_HUMAN</t>
  </si>
  <si>
    <t>Acetyl-CoA acetyltransferase, cytosolic OS=Homo sapiens GN=ACAT2 PE=1 SV=2</t>
  </si>
  <si>
    <t>sp|Q92747|ARC1A_HUMAN</t>
  </si>
  <si>
    <t>Actin-related protein 2/3 complex subunit 1A OS=Homo sapiens GN=ARPC1A PE=1 SV=2</t>
  </si>
  <si>
    <t>sp|O75533|SF3B1_HUMAN</t>
  </si>
  <si>
    <t>Splicing factor 3B subunit 1 OS=Homo sapiens GN=SF3B1 PE=1 SV=3</t>
  </si>
  <si>
    <t>sp|P38919|IF4A3_HUMAN</t>
  </si>
  <si>
    <t>Eukaryotic initiation factor 4A-III OS=Homo sapiens GN=EIF4A3 PE=1 SV=4</t>
  </si>
  <si>
    <t>tr|E3W994|E3W994_HUMAN</t>
  </si>
  <si>
    <t>CLIP-associating protein 2 OS=Homo sapiens GN=CLASP2 PE=1 SV=2</t>
  </si>
  <si>
    <t>sp|P30044|PRDX5_HUMAN</t>
  </si>
  <si>
    <t>Peroxiredoxin-5, mitochondrial OS=Homo sapiens GN=PRDX5 PE=1 SV=4</t>
  </si>
  <si>
    <t>sp|P62191|PRS4_HUMAN</t>
  </si>
  <si>
    <t>26S protease regulatory subunit 4 OS=Homo sapiens GN=PSMC1 PE=1 SV=1</t>
  </si>
  <si>
    <t>sp|P25789|PSA4_HUMAN</t>
  </si>
  <si>
    <t>Proteasome subunit alpha type-4 OS=Homo sapiens GN=PSMA4 PE=1 SV=1</t>
  </si>
  <si>
    <t>tr|H0Y7A7|H0Y7A7_HUMAN</t>
  </si>
  <si>
    <t>Calmodulin (Fragment) OS=Homo sapiens GN=CALM2 PE=1 SV=1</t>
  </si>
  <si>
    <t>sp|Q9HDC9|APMAP_HUMAN</t>
  </si>
  <si>
    <t>Adipocyte plasma membrane-associated protein OS=Homo sapiens GN=APMAP PE=1 SV=2</t>
  </si>
  <si>
    <t>sp|P20618|PSB1_HUMAN</t>
  </si>
  <si>
    <t>Proteasome subunit beta type-1 OS=Homo sapiens GN=PSMB1 PE=1 SV=2</t>
  </si>
  <si>
    <t>sp|P26038|MOES_HUMAN</t>
  </si>
  <si>
    <t>Moesin OS=Homo sapiens GN=MSN PE=1 SV=3</t>
  </si>
  <si>
    <t>sp|O14818|PSA7_HUMAN</t>
  </si>
  <si>
    <t>Proteasome subunit alpha type-7 OS=Homo sapiens GN=PSMA7 PE=1 SV=1</t>
  </si>
  <si>
    <t>sp|P34897|GLYM_HUMAN</t>
  </si>
  <si>
    <t>Serine hydroxymethyltransferase, mitochondrial OS=Homo sapiens GN=SHMT2 PE=1 SV=3</t>
  </si>
  <si>
    <t>sp|Q04917|1433F_HUMAN</t>
  </si>
  <si>
    <t>14-3-3 protein eta OS=Homo sapiens GN=YWHAH PE=1 SV=4</t>
  </si>
  <si>
    <t>sp|O15540|FABP7_HUMAN</t>
  </si>
  <si>
    <t>Fatty acid-binding protein, brain OS=Homo sapiens GN=FABP7 PE=1 SV=3</t>
  </si>
  <si>
    <t>sp|O95336|6PGL_HUMAN</t>
  </si>
  <si>
    <t>6-phosphogluconolactonase OS=Homo sapiens GN=PGLS PE=1 SV=2</t>
  </si>
  <si>
    <t>tr|E9PDG8|E9PDG8_HUMAN</t>
  </si>
  <si>
    <t>Clathrin coat assembly protein AP180 OS=Homo sapiens GN=SNAP91 PE=1 SV=1</t>
  </si>
  <si>
    <t>sp|Q02978|M2OM_HUMAN</t>
  </si>
  <si>
    <t>Mitochondrial 2-oxoglutarate/malate carrier protein OS=Homo sapiens GN=SLC25A11 PE=1 SV=3</t>
  </si>
  <si>
    <t>sp|P63000|RAC1_HUMAN</t>
  </si>
  <si>
    <t>Ras-related C3 botulinum toxin substrate 1 OS=Homo sapiens GN=RAC1 PE=1 SV=1</t>
  </si>
  <si>
    <t>sp|Q15084|PDIA6_HUMAN</t>
  </si>
  <si>
    <t>Protein disulfide-isomerase A6 OS=Homo sapiens GN=PDIA6 PE=1 SV=1</t>
  </si>
  <si>
    <t>sp|P62140|PP1B_HUMAN</t>
  </si>
  <si>
    <t>Serine/threonine-protein phosphatase PP1-beta catalytic subunit OS=Homo sapiens GN=PPP1CB PE=1 SV=3</t>
  </si>
  <si>
    <t>sp|P61224|RAP1B_HUMAN</t>
  </si>
  <si>
    <t>Ras-related protein Rap-1b OS=Homo sapiens GN=RAP1B PE=1 SV=1</t>
  </si>
  <si>
    <t>sp|Q9UMX0|UBQL1_HUMAN</t>
  </si>
  <si>
    <t>Ubiquilin-1 OS=Homo sapiens GN=UBQLN1 PE=1 SV=2</t>
  </si>
  <si>
    <t>sp|Q9UBB6|NCDN_HUMAN</t>
  </si>
  <si>
    <t>Neurochondrin OS=Homo sapiens GN=NCDN PE=1 SV=1</t>
  </si>
  <si>
    <t>sp|P31946|1433B_HUMAN</t>
  </si>
  <si>
    <t>14-3-3 protein beta/alpha OS=Homo sapiens GN=YWHAB PE=1 SV=3</t>
  </si>
  <si>
    <t>sp|P54920|SNAA_HUMAN</t>
  </si>
  <si>
    <t>Alpha-soluble NSF attachment protein OS=Homo sapiens GN=NAPA PE=1 SV=3</t>
  </si>
  <si>
    <t>sp|Q14152|EIF3A_HUMAN</t>
  </si>
  <si>
    <t>Eukaryotic translation initiation factor 3 subunit A OS=Homo sapiens GN=EIF3A PE=1 SV=1</t>
  </si>
  <si>
    <t>tr|H0Y3P2|H0Y3P2_HUMAN</t>
  </si>
  <si>
    <t>Eukaryotic translation initiation factor 4 gamma 2 OS=Homo sapiens GN=EIF4G2 PE=1 SV=1</t>
  </si>
  <si>
    <t>sp|P17600|SYN1_HUMAN</t>
  </si>
  <si>
    <t>Synapsin-1 OS=Homo sapiens GN=SYN1 PE=1 SV=3</t>
  </si>
  <si>
    <t>sp|Q9UNM6|PSD13_HUMAN</t>
  </si>
  <si>
    <t>26S proteasome non-ATPase regulatory subunit 13 OS=Homo sapiens GN=PSMD13 PE=1 SV=2</t>
  </si>
  <si>
    <t>sp|O43143|DHX15_HUMAN</t>
  </si>
  <si>
    <t>Pre-mRNA-splicing factor ATP-dependent RNA helicase DHX15 OS=Homo sapiens GN=DHX15 PE=1 SV=2</t>
  </si>
  <si>
    <t>tr|F1T0E5|F1T0E5_HUMAN</t>
  </si>
  <si>
    <t>Calcium-dependent secretion activator 1 OS=Homo sapiens GN=CADPS PE=1 SV=1</t>
  </si>
  <si>
    <t>sp|P09543|CN37_HUMAN</t>
  </si>
  <si>
    <t>2',3'-cyclic-nucleotide 3'-phosphodiesterase OS=Homo sapiens GN=CNP PE=1 SV=2</t>
  </si>
  <si>
    <t>sp|O60506|HNRPQ_HUMAN</t>
  </si>
  <si>
    <t>Heterogeneous nuclear ribonucleoprotein Q OS=Homo sapiens GN=SYNCRIP PE=1 SV=2</t>
  </si>
  <si>
    <t>sp|Q9H9B4|SFXN1_HUMAN</t>
  </si>
  <si>
    <t>Sideroflexin-1 OS=Homo sapiens GN=SFXN1 PE=1 SV=4</t>
  </si>
  <si>
    <t>sp|P09429|HMGB1_HUMAN</t>
  </si>
  <si>
    <t>High mobility group protein B1 OS=Homo sapiens GN=HMGB1 PE=1 SV=3</t>
  </si>
  <si>
    <t>sp|P36578|RL4_HUMAN</t>
  </si>
  <si>
    <t>60S ribosomal protein L4 OS=Homo sapiens GN=RPL4 PE=1 SV=5</t>
  </si>
  <si>
    <t>tr|A0A087WUK2|A0A087WUK2_HUMAN</t>
  </si>
  <si>
    <t>Heterogeneous nuclear ribonucleoprotein D-like OS=Homo sapiens GN=HNRNPDL PE=1 SV=1</t>
  </si>
  <si>
    <t>sp|O75475|PSIP1_HUMAN</t>
  </si>
  <si>
    <t>PC4 and SFRS1-interacting protein OS=Homo sapiens GN=PSIP1 PE=1 SV=1</t>
  </si>
  <si>
    <t>sp|Q8WZA9|IRGQ_HUMAN</t>
  </si>
  <si>
    <t>Immunity-related GTPase family Q protein OS=Homo sapiens GN=IRGQ PE=1 SV=1</t>
  </si>
  <si>
    <t>sp|P02790|HEMO_HUMAN</t>
  </si>
  <si>
    <t>Hemopexin OS=Homo sapiens GN=HPX PE=1 SV=2</t>
  </si>
  <si>
    <t>sp|Q14008|CKAP5_HUMAN</t>
  </si>
  <si>
    <t>Cytoskeleton-associated protein 5 OS=Homo sapiens GN=CKAP5 PE=1 SV=3</t>
  </si>
  <si>
    <t>tr|A0A0A0MS54|A0A0A0MS54_HUMAN</t>
  </si>
  <si>
    <t>cAMP-dependent protein kinase catalytic subunit beta OS=Homo sapiens GN=PRKACB PE=1 SV=1</t>
  </si>
  <si>
    <t>tr|A0A0D9SF53|A0A0D9SF53_HUMAN</t>
  </si>
  <si>
    <t>ATP-dependent RNA helicase DDX3X OS=Homo sapiens GN=DDX3X PE=1 SV=1</t>
  </si>
  <si>
    <t>sp|O14744|ANM5_HUMAN</t>
  </si>
  <si>
    <t>Protein arginine N-methyltransferase 5 OS=Homo sapiens GN=PRMT5 PE=1 SV=4</t>
  </si>
  <si>
    <t>tr|H0Y4R1|H0Y4R1_HUMAN</t>
  </si>
  <si>
    <t>Inosine-5'-monophosphate dehydrogenase 2 (Fragment) OS=Homo sapiens GN=IMPDH2 PE=1 SV=1</t>
  </si>
  <si>
    <t>sp|P78347|GTF2I_HUMAN</t>
  </si>
  <si>
    <t>General transcription factor II-I OS=Homo sapiens GN=GTF2I PE=1 SV=2</t>
  </si>
  <si>
    <t>tr|F6TLX2|F6TLX2_HUMAN</t>
  </si>
  <si>
    <t>Glyoxalase domain-containing protein 4 OS=Homo sapiens GN=GLOD4 PE=1 SV=1</t>
  </si>
  <si>
    <t>sp|P50213|IDH3A_HUMAN</t>
  </si>
  <si>
    <t>Isocitrate dehydrogenase [NAD] subunit alpha, mitochondrial OS=Homo sapiens GN=IDH3A PE=1 SV=1</t>
  </si>
  <si>
    <t>sp|P10768|ESTD_HUMAN</t>
  </si>
  <si>
    <t>S-formylglutathione hydrolase OS=Homo sapiens GN=ESD PE=1 SV=2</t>
  </si>
  <si>
    <t>sp|P48047|ATPO_HUMAN</t>
  </si>
  <si>
    <t>ATP synthase subunit O, mitochondrial OS=Homo sapiens GN=ATP5O PE=1 SV=1</t>
  </si>
  <si>
    <t>sp|P07814|SYEP_HUMAN</t>
  </si>
  <si>
    <t>Bifunctional glutamate/proline--tRNA ligase OS=Homo sapiens GN=EPRS PE=1 SV=5</t>
  </si>
  <si>
    <t>sp|Q15907|RB11B_HUMAN</t>
  </si>
  <si>
    <t>Ras-related protein Rab-11B OS=Homo sapiens GN=RAB11B PE=1 SV=4</t>
  </si>
  <si>
    <t>tr|A0A0A0MR39|A0A0A0MR39_HUMAN</t>
  </si>
  <si>
    <t>Myelin expression factor 2 OS=Homo sapiens GN=MYEF2 PE=1 SV=1</t>
  </si>
  <si>
    <t>sp|Q9NYU2|UGGG1_HUMAN</t>
  </si>
  <si>
    <t>UDP-glucose:glycoprotein glucosyltransferase 1 OS=Homo sapiens GN=UGGT1 PE=1 SV=3</t>
  </si>
  <si>
    <t>sp|P28074|PSB5_HUMAN</t>
  </si>
  <si>
    <t>Proteasome subunit beta type-5 OS=Homo sapiens GN=PSMB5 PE=1 SV=3</t>
  </si>
  <si>
    <t>sp|P61421|VA0D1_HUMAN</t>
  </si>
  <si>
    <t>V-type proton ATPase subunit d 1 OS=Homo sapiens GN=ATP6V0D1 PE=1 SV=1</t>
  </si>
  <si>
    <t>sp|Q15149|PLEC_HUMAN</t>
  </si>
  <si>
    <t>Plectin OS=Homo sapiens GN=PLEC PE=1 SV=3</t>
  </si>
  <si>
    <t>tr|Q5T5C7|Q5T5C7_HUMAN</t>
  </si>
  <si>
    <t>Serine--tRNA ligase, cytoplasmic OS=Homo sapiens GN=SARS PE=1 SV=1</t>
  </si>
  <si>
    <t>sp|Q96E17|RAB3C_HUMAN</t>
  </si>
  <si>
    <t>Ras-related protein Rab-3C OS=Homo sapiens GN=RAB3C PE=2 SV=1</t>
  </si>
  <si>
    <t>tr|Q5T9B7|Q5T9B7_HUMAN</t>
  </si>
  <si>
    <t>Adenylate kinase isoenzyme 1 OS=Homo sapiens GN=AK1 PE=1 SV=1</t>
  </si>
  <si>
    <t>sp|O75663|TIPRL_HUMAN</t>
  </si>
  <si>
    <t>TIP41-like protein OS=Homo sapiens GN=TIPRL PE=1 SV=2</t>
  </si>
  <si>
    <t>sp|P36957|ODO2_HUMAN</t>
  </si>
  <si>
    <t>Dihydrolipoyllysine-residue succinyltransferase component of 2-oxoglutarate dehydrogenase complex, mitochondrial OS=Homo sapiens GN=DLST PE=1 SV=4</t>
  </si>
  <si>
    <t>sp|P50148|GNAQ_HUMAN</t>
  </si>
  <si>
    <t>Guanine nucleotide-binding protein G(q) subunit alpha OS=Homo sapiens GN=GNAQ PE=1 SV=4</t>
  </si>
  <si>
    <t>sp|P35908|K22E_HUMAN</t>
  </si>
  <si>
    <t>Keratin, type II cytoskeletal 2 epidermal OS=Homo sapiens GN=KRT2 PE=1 SV=2</t>
  </si>
  <si>
    <t>sp|P39656|OST48_HUMAN</t>
  </si>
  <si>
    <t>Dolichyl-diphosphooligosaccharide--protein glycosyltransferase 48 kDa subunit OS=Homo sapiens GN=DDOST PE=1 SV=4</t>
  </si>
  <si>
    <t>sp|P23284|PPIB_HUMAN</t>
  </si>
  <si>
    <t>Peptidyl-prolyl cis-trans isomerase B OS=Homo sapiens GN=PPIB PE=1 SV=2</t>
  </si>
  <si>
    <t>sp|P15121|ALDR_HUMAN</t>
  </si>
  <si>
    <t>Aldose reductase OS=Homo sapiens GN=AKR1B1 PE=1 SV=3</t>
  </si>
  <si>
    <t>sp|P31942|HNRH3_HUMAN</t>
  </si>
  <si>
    <t>Heterogeneous nuclear ribonucleoprotein H3 OS=Homo sapiens GN=HNRNPH3 PE=1 SV=2</t>
  </si>
  <si>
    <t>tr|E7EUC7|E7EUC7_HUMAN</t>
  </si>
  <si>
    <t>UTP--glucose-1-phosphate uridylyltransferase OS=Homo sapiens GN=UGP2 PE=1 SV=1</t>
  </si>
  <si>
    <t>tr|A6XGL2|A6XGL2_HUMAN</t>
  </si>
  <si>
    <t>Insulin OS=Homo sapiens GN=INS PE=2 SV=1</t>
  </si>
  <si>
    <t>sp|Q99733|NP1L4_HUMAN</t>
  </si>
  <si>
    <t>Nucleosome assembly protein 1-like 4 OS=Homo sapiens GN=NAP1L4 PE=1 SV=1</t>
  </si>
  <si>
    <t>sp|P36542|ATPG_HUMAN</t>
  </si>
  <si>
    <t>ATP synthase subunit gamma, mitochondrial OS=Homo sapiens GN=ATP5C1 PE=1 SV=1</t>
  </si>
  <si>
    <t>sp|Q12931|TRAP1_HUMAN</t>
  </si>
  <si>
    <t>Heat shock protein 75 kDa, mitochondrial OS=Homo sapiens GN=TRAP1 PE=1 SV=3</t>
  </si>
  <si>
    <t>sp|Q7Z2K8|GRIN1_HUMAN</t>
  </si>
  <si>
    <t>G protein-regulated inducer of neurite outgrowth 1 OS=Homo sapiens GN=GPRIN1 PE=2 SV=2</t>
  </si>
  <si>
    <t>sp|Q16799|RTN1_HUMAN</t>
  </si>
  <si>
    <t>Reticulon-1 OS=Homo sapiens GN=RTN1 PE=1 SV=1</t>
  </si>
  <si>
    <t>sp|P35637|FUS_HUMAN</t>
  </si>
  <si>
    <t>RNA-binding protein FUS OS=Homo sapiens GN=FUS PE=1 SV=1</t>
  </si>
  <si>
    <t>tr|H7BY58|H7BY58_HUMAN</t>
  </si>
  <si>
    <t>Protein-L-isoaspartate O-methyltransferase OS=Homo sapiens GN=PCMT1 PE=1 SV=1</t>
  </si>
  <si>
    <t>sp|P31939|PUR9_HUMAN</t>
  </si>
  <si>
    <t>Bifunctional purine biosynthesis protein PURH OS=Homo sapiens GN=ATIC PE=1 SV=3</t>
  </si>
  <si>
    <t>tr|A0A0A0MRA8|A0A0A0MRA8_HUMAN</t>
  </si>
  <si>
    <t>Band 4.1-like protein 3 OS=Homo sapiens GN=EPB41L3 PE=1 SV=1</t>
  </si>
  <si>
    <t>tr|J3KPF3|J3KPF3_HUMAN</t>
  </si>
  <si>
    <t>4F2 cell-surface antigen heavy chain OS=Homo sapiens GN=SLC3A2 PE=1 SV=1</t>
  </si>
  <si>
    <t>tr|B1AK88|B1AK88_HUMAN</t>
  </si>
  <si>
    <t>Capping protein (Actin filament) muscle Z-line, beta, isoform CRA_d OS=Homo sapiens GN=CAPZB PE=1 SV=1</t>
  </si>
  <si>
    <t>sp|Q15417|CNN3_HUMAN</t>
  </si>
  <si>
    <t>Calponin-3 OS=Homo sapiens GN=CNN3 PE=1 SV=1</t>
  </si>
  <si>
    <t>sp|P30086|PEBP1_HUMAN</t>
  </si>
  <si>
    <t>Phosphatidylethanolamine-binding protein 1 OS=Homo sapiens GN=PEBP1 PE=1 SV=3</t>
  </si>
  <si>
    <t>sp|Q9Y277|VDAC3_HUMAN</t>
  </si>
  <si>
    <t>Voltage-dependent anion-selective channel protein 3 OS=Homo sapiens GN=VDAC3 PE=1 SV=1</t>
  </si>
  <si>
    <t>sp|Q9P0L0|VAPA_HUMAN</t>
  </si>
  <si>
    <t>Vesicle-associated membrane protein-associated protein A OS=Homo sapiens GN=VAPA PE=1 SV=3</t>
  </si>
  <si>
    <t>sp|P49321|NASP_HUMAN</t>
  </si>
  <si>
    <t>Nuclear autoantigenic sperm protein OS=Homo sapiens GN=NASP PE=1 SV=2</t>
  </si>
  <si>
    <t>sp|Q02878|RL6_HUMAN</t>
  </si>
  <si>
    <t>60S ribosomal protein L6 OS=Homo sapiens GN=RPL6 PE=1 SV=3</t>
  </si>
  <si>
    <t>sp|O94925|GLSK_HUMAN</t>
  </si>
  <si>
    <t>Glutaminase kidney isoform, mitochondrial OS=Homo sapiens GN=GLS PE=1 SV=1</t>
  </si>
  <si>
    <t>sp|P60842|IF4A1_HUMAN</t>
  </si>
  <si>
    <t>Eukaryotic initiation factor 4A-I OS=Homo sapiens GN=EIF4A1 PE=1 SV=1</t>
  </si>
  <si>
    <t>sp|Q9UHD8|SEPT9_HUMAN</t>
  </si>
  <si>
    <t>Septin-9 OS=Homo sapiens GN=SEPT9 PE=1 SV=2</t>
  </si>
  <si>
    <t>tr|C9J9K3|C9J9K3_HUMAN</t>
  </si>
  <si>
    <t>40S ribosomal protein SA (Fragment) OS=Homo sapiens GN=RPSA PE=1 SV=6</t>
  </si>
  <si>
    <t>sp|P28066|PSA5_HUMAN</t>
  </si>
  <si>
    <t>Proteasome subunit alpha type-5 OS=Homo sapiens GN=PSMA5 PE=1 SV=3</t>
  </si>
  <si>
    <t>sp|O00139|KIF2A_HUMAN</t>
  </si>
  <si>
    <t>Kinesin-like protein KIF2A OS=Homo sapiens GN=KIF2A PE=1 SV=3</t>
  </si>
  <si>
    <t>sp|O43747|AP1G1_HUMAN</t>
  </si>
  <si>
    <t>AP-1 complex subunit gamma-1 OS=Homo sapiens GN=AP1G1 PE=1 SV=5</t>
  </si>
  <si>
    <t>sp|Q9P2J5|SYLC_HUMAN</t>
  </si>
  <si>
    <t>Leucine--tRNA ligase, cytoplasmic OS=Homo sapiens GN=LARS PE=1 SV=2</t>
  </si>
  <si>
    <t>sp|Q13363|CTBP1_HUMAN</t>
  </si>
  <si>
    <t>C-terminal-binding protein 1 OS=Homo sapiens GN=CTBP1 PE=1 SV=2</t>
  </si>
  <si>
    <t>sp|Q04760|LGUL_HUMAN</t>
  </si>
  <si>
    <t>Lactoylglutathione lyase OS=Homo sapiens GN=GLO1 PE=1 SV=4</t>
  </si>
  <si>
    <t>sp|P26640|SYVC_HUMAN</t>
  </si>
  <si>
    <t>Valine--tRNA ligase OS=Homo sapiens GN=VARS PE=1 SV=4</t>
  </si>
  <si>
    <t>sp|O75051|PLXA2_HUMAN</t>
  </si>
  <si>
    <t>Plexin-A2 OS=Homo sapiens GN=PLXNA2 PE=1 SV=4</t>
  </si>
  <si>
    <t>sp|P17858|PFKAL_HUMAN</t>
  </si>
  <si>
    <t>ATP-dependent 6-phosphofructokinase, liver type OS=Homo sapiens GN=PFKL PE=1 SV=6</t>
  </si>
  <si>
    <t>sp|Q9P2R7|SUCB1_HUMAN</t>
  </si>
  <si>
    <t>Succinyl-CoA ligase [ADP-forming] subunit beta, mitochondrial OS=Homo sapiens GN=SUCLA2 PE=1 SV=3</t>
  </si>
  <si>
    <t>sp|Q01484|ANK2_HUMAN</t>
  </si>
  <si>
    <t>Ankyrin-2 OS=Homo sapiens GN=ANK2 PE=1 SV=4</t>
  </si>
  <si>
    <t>sp|Q9UBE0|SAE1_HUMAN</t>
  </si>
  <si>
    <t>SUMO-activating enzyme subunit 1 OS=Homo sapiens GN=SAE1 PE=1 SV=1</t>
  </si>
  <si>
    <t>sp|O60763|USO1_HUMAN</t>
  </si>
  <si>
    <t>General vesicular transport factor p115 OS=Homo sapiens GN=USO1 PE=1 SV=2</t>
  </si>
  <si>
    <t>sp|Q9UKA9|PTBP2_HUMAN</t>
  </si>
  <si>
    <t>Polypyrimidine tract-binding protein 2 OS=Homo sapiens GN=PTBP2 PE=1 SV=1</t>
  </si>
  <si>
    <t>sp|Q05639|EF1A2_HUMAN</t>
  </si>
  <si>
    <t>Elongation factor 1-alpha 2 OS=Homo sapiens GN=EEF1A2 PE=1 SV=1</t>
  </si>
  <si>
    <t>tr|H0YN26|H0YN26_HUMAN</t>
  </si>
  <si>
    <t>Acidic leucine-rich nuclear phosphoprotein 32 family member A OS=Homo sapiens GN=ANP32A PE=1 SV=1</t>
  </si>
  <si>
    <t>sp|Q9UNW9|NOVA2_HUMAN</t>
  </si>
  <si>
    <t>RNA-binding protein Nova-2 OS=Homo sapiens GN=NOVA2 PE=1 SV=1</t>
  </si>
  <si>
    <t>sp|P43686|PRS6B_HUMAN</t>
  </si>
  <si>
    <t>26S protease regulatory subunit 6B OS=Homo sapiens GN=PSMC4 PE=1 SV=2</t>
  </si>
  <si>
    <t>sp|P63092|GNAS2_HUMAN</t>
  </si>
  <si>
    <t>Guanine nucleotide-binding protein G(s) subunit alpha isoforms short OS=Homo sapiens GN=GNAS PE=1 SV=1</t>
  </si>
  <si>
    <t>sp|Q8TAQ2|SMRC2_HUMAN</t>
  </si>
  <si>
    <t>SWI/SNF complex subunit SMARCC2 OS=Homo sapiens GN=SMARCC2 PE=1 SV=1</t>
  </si>
  <si>
    <t>sp|Q9BT78|CSN4_HUMAN</t>
  </si>
  <si>
    <t>COP9 signalosome complex subunit 4 OS=Homo sapiens GN=COPS4 PE=1 SV=1</t>
  </si>
  <si>
    <t>sp|P17252|KPCA_HUMAN</t>
  </si>
  <si>
    <t>Protein kinase C alpha type OS=Homo sapiens GN=PRKCA PE=1 SV=4</t>
  </si>
  <si>
    <t>sp|Q53GQ0|DHB12_HUMAN</t>
  </si>
  <si>
    <t>Very-long-chain 3-oxoacyl-CoA reductase OS=Homo sapiens GN=HSD17B12 PE=1 SV=2</t>
  </si>
  <si>
    <t>sp|O14617|AP3D1_HUMAN</t>
  </si>
  <si>
    <t>AP-3 complex subunit delta-1 OS=Homo sapiens GN=AP3D1 PE=1 SV=1</t>
  </si>
  <si>
    <t>sp|Q04828|AK1C1_HUMAN</t>
  </si>
  <si>
    <t>Aldo-keto reductase family 1 member C1 OS=Homo sapiens GN=AKR1C1 PE=1 SV=1</t>
  </si>
  <si>
    <t>sp|P22033|MUTA_HUMAN</t>
  </si>
  <si>
    <t>Methylmalonyl-CoA mutase, mitochondrial OS=Homo sapiens GN=MUT PE=1 SV=4</t>
  </si>
  <si>
    <t>sp|P60981|DEST_HUMAN</t>
  </si>
  <si>
    <t>Destrin OS=Homo sapiens GN=DSTN PE=1 SV=3</t>
  </si>
  <si>
    <t>sp|O43852|CALU_HUMAN</t>
  </si>
  <si>
    <t>Calumenin OS=Homo sapiens GN=CALU PE=1 SV=2</t>
  </si>
  <si>
    <t>sp|Q8TB36|GDAP1_HUMAN</t>
  </si>
  <si>
    <t>Ganglioside-induced differentiation-associated protein 1 OS=Homo sapiens GN=GDAP1 PE=1 SV=3</t>
  </si>
  <si>
    <t>sp|O95373|IPO7_HUMAN</t>
  </si>
  <si>
    <t>Importin-7 OS=Homo sapiens GN=IPO7 PE=1 SV=1</t>
  </si>
  <si>
    <t>tr|Q5QPL9|Q5QPL9_HUMAN</t>
  </si>
  <si>
    <t>RNA-binding protein Raly (Fragment) OS=Homo sapiens GN=RALY PE=1 SV=1</t>
  </si>
  <si>
    <t>sp|P60953|CDC42_HUMAN</t>
  </si>
  <si>
    <t>Cell division control protein 42 homolog OS=Homo sapiens GN=CDC42 PE=1 SV=2</t>
  </si>
  <si>
    <t>sp|P61981|1433G_HUMAN</t>
  </si>
  <si>
    <t>14-3-3 protein gamma OS=Homo sapiens GN=YWHAG PE=1 SV=2</t>
  </si>
  <si>
    <t>sp|Q8NCB2|CAMKV_HUMAN</t>
  </si>
  <si>
    <t>CaM kinase-like vesicle-associated protein OS=Homo sapiens GN=CAMKV PE=2 SV=2</t>
  </si>
  <si>
    <t>sp|P42167|LAP2B_HUMAN</t>
  </si>
  <si>
    <t>Lamina-associated polypeptide 2, isoforms beta/gamma OS=Homo sapiens GN=TMPO PE=1 SV=2</t>
  </si>
  <si>
    <t>sp|P61088|UBE2N_HUMAN</t>
  </si>
  <si>
    <t>Ubiquitin-conjugating enzyme E2 N OS=Homo sapiens GN=UBE2N PE=1 SV=1</t>
  </si>
  <si>
    <t>sp|Q9Y5B9|SP16H_HUMAN</t>
  </si>
  <si>
    <t>FACT complex subunit SPT16 OS=Homo sapiens GN=SUPT16H PE=1 SV=1</t>
  </si>
  <si>
    <t>sp|Q52LJ0|FA98B_HUMAN</t>
  </si>
  <si>
    <t>Protein FAM98B OS=Homo sapiens GN=FAM98B PE=1 SV=1</t>
  </si>
  <si>
    <t>sp|Q9Y266|NUDC_HUMAN</t>
  </si>
  <si>
    <t>Nuclear migration protein nudC OS=Homo sapiens GN=NUDC PE=1 SV=1</t>
  </si>
  <si>
    <t>sp|P61106|RAB14_HUMAN</t>
  </si>
  <si>
    <t>Ras-related protein Rab-14 OS=Homo sapiens GN=RAB14 PE=1 SV=4</t>
  </si>
  <si>
    <t>sp|Q9NRW1|RAB6B_HUMAN</t>
  </si>
  <si>
    <t>Ras-related protein Rab-6B OS=Homo sapiens GN=RAB6B PE=1 SV=1</t>
  </si>
  <si>
    <t>sp|P36405|ARL3_HUMAN</t>
  </si>
  <si>
    <t>ADP-ribosylation factor-like protein 3 OS=Homo sapiens GN=ARL3 PE=1 SV=2</t>
  </si>
  <si>
    <t>sp|P24752|THIL_HUMAN</t>
  </si>
  <si>
    <t>Acetyl-CoA acetyltransferase, mitochondrial OS=Homo sapiens GN=ACAT1 PE=1 SV=1</t>
  </si>
  <si>
    <t>sp|P52565|GDIR1_HUMAN</t>
  </si>
  <si>
    <t>Rho GDP-dissociation inhibitor 1 OS=Homo sapiens GN=ARHGDIA PE=1 SV=3</t>
  </si>
  <si>
    <t>sp|P55795|HNRH2_HUMAN</t>
  </si>
  <si>
    <t>Heterogeneous nuclear ribonucleoprotein H2 OS=Homo sapiens GN=HNRNPH2 PE=1 SV=1</t>
  </si>
  <si>
    <t>sp|P51148|RAB5C_HUMAN</t>
  </si>
  <si>
    <t>Ras-related protein Rab-5C OS=Homo sapiens GN=RAB5C PE=1 SV=2</t>
  </si>
  <si>
    <t>sp|P07737|PROF1_HUMAN</t>
  </si>
  <si>
    <t>Profilin-1 OS=Homo sapiens GN=PFN1 PE=1 SV=2</t>
  </si>
  <si>
    <t>sp|P23368|MAOM_HUMAN</t>
  </si>
  <si>
    <t>NAD-dependent malic enzyme, mitochondrial OS=Homo sapiens GN=ME2 PE=1 SV=1</t>
  </si>
  <si>
    <t>tr|F2Z2Y4|F2Z2Y4_HUMAN</t>
  </si>
  <si>
    <t>Pyridoxal kinase OS=Homo sapiens GN=PDXK PE=1 SV=1</t>
  </si>
  <si>
    <t>tr|G3V5Z7|G3V5Z7_HUMAN</t>
  </si>
  <si>
    <t>Proteasome subunit alpha type OS=Homo sapiens GN=PSMA6 PE=1 SV=1</t>
  </si>
  <si>
    <t>sp|P30040|ERP29_HUMAN</t>
  </si>
  <si>
    <t>Endoplasmic reticulum resident protein 29 OS=Homo sapiens GN=ERP29 PE=1 SV=4</t>
  </si>
  <si>
    <t>sp|P30085|KCY_HUMAN</t>
  </si>
  <si>
    <t>UMP-CMP kinase OS=Homo sapiens GN=CMPK1 PE=1 SV=3</t>
  </si>
  <si>
    <t>sp|P52907|CAZA1_HUMAN</t>
  </si>
  <si>
    <t>F-actin-capping protein subunit alpha-1 OS=Homo sapiens GN=CAPZA1 PE=1 SV=3</t>
  </si>
  <si>
    <t>sp|Q9UI15|TAGL3_HUMAN</t>
  </si>
  <si>
    <t>Transgelin-3 OS=Homo sapiens GN=TAGLN3 PE=1 SV=2</t>
  </si>
  <si>
    <t>sp|Q9H0U4|RAB1B_HUMAN</t>
  </si>
  <si>
    <t>Ras-related protein Rab-1B OS=Homo sapiens GN=RAB1B PE=1 SV=1</t>
  </si>
  <si>
    <t>sp|Q15393|SF3B3_HUMAN</t>
  </si>
  <si>
    <t>Splicing factor 3B subunit 3 OS=Homo sapiens GN=SF3B3 PE=1 SV=4</t>
  </si>
  <si>
    <t>tr|G5E9A6|G5E9A6_HUMAN</t>
  </si>
  <si>
    <t>Ubiquitin carboxyl-terminal hydrolase 11 OS=Homo sapiens GN=USP11 PE=1 SV=1</t>
  </si>
  <si>
    <t>sp|P49721|PSB2_HUMAN</t>
  </si>
  <si>
    <t>Proteasome subunit beta type-2 OS=Homo sapiens GN=PSMB2 PE=1 SV=1</t>
  </si>
  <si>
    <t>tr|Q5U5J2|Q5U5J2_HUMAN</t>
  </si>
  <si>
    <t>CSNK2A1 protein OS=Homo sapiens GN=CSNK2A1 PE=1 SV=1</t>
  </si>
  <si>
    <t>sp|O95202|LETM1_HUMAN</t>
  </si>
  <si>
    <t>LETM1 and EF-hand domain-containing protein 1, mitochondrial OS=Homo sapiens GN=LETM1 PE=1 SV=1</t>
  </si>
  <si>
    <t>sp|Q7L0J3|SV2A_HUMAN</t>
  </si>
  <si>
    <t>Synaptic vesicle glycoprotein 2A OS=Homo sapiens GN=SV2A PE=1 SV=1</t>
  </si>
  <si>
    <t>sp|P22307|NLTP_HUMAN</t>
  </si>
  <si>
    <t>Non-specific lipid-transfer protein OS=Homo sapiens GN=SCP2 PE=1 SV=2</t>
  </si>
  <si>
    <t>sp|P30084|ECHM_HUMAN</t>
  </si>
  <si>
    <t>Enoyl-CoA hydratase, mitochondrial OS=Homo sapiens GN=ECHS1 PE=1 SV=4</t>
  </si>
  <si>
    <t>sp|O43237|DC1L2_HUMAN</t>
  </si>
  <si>
    <t>Cytoplasmic dynein 1 light intermediate chain 2 OS=Homo sapiens GN=DYNC1LI2 PE=1 SV=1</t>
  </si>
  <si>
    <t>sp|P12931|SRC_HUMAN</t>
  </si>
  <si>
    <t>Proto-oncogene tyrosine-protein kinase Src OS=Homo sapiens GN=SRC PE=1 SV=3</t>
  </si>
  <si>
    <t>sp|Q99719|SEPT5_HUMAN</t>
  </si>
  <si>
    <t>Septin-5 OS=Homo sapiens GN=SEPT5 PE=1 SV=1</t>
  </si>
  <si>
    <t>sp|P24539|AT5F1_HUMAN</t>
  </si>
  <si>
    <t>ATP synthase F(0) complex subunit B1, mitochondrial OS=Homo sapiens GN=ATP5F1 PE=1 SV=2</t>
  </si>
  <si>
    <t>sp|Q9UI12|VATH_HUMAN</t>
  </si>
  <si>
    <t>V-type proton ATPase subunit H OS=Homo sapiens GN=ATP6V1H PE=1 SV=1</t>
  </si>
  <si>
    <t>tr|E7EMM4|E7EMM4_HUMAN</t>
  </si>
  <si>
    <t>Acid ceramidase OS=Homo sapiens GN=ASAH1 PE=1 SV=1</t>
  </si>
  <si>
    <t>sp|Q96PK6|RBM14_HUMAN</t>
  </si>
  <si>
    <t>RNA-binding protein 14 OS=Homo sapiens GN=RBM14 PE=1 SV=2</t>
  </si>
  <si>
    <t>sp|Q07954|LRP1_HUMAN</t>
  </si>
  <si>
    <t>Prolow-density lipoprotein receptor-related protein 1 OS=Homo sapiens GN=LRP1 PE=1 SV=2</t>
  </si>
  <si>
    <t>sp|Q14847|LASP1_HUMAN</t>
  </si>
  <si>
    <t>LIM and SH3 domain protein 1 OS=Homo sapiens GN=LASP1 PE=1 SV=2</t>
  </si>
  <si>
    <t>sp|P00387|NB5R3_HUMAN</t>
  </si>
  <si>
    <t>NADH-cytochrome b5 reductase 3 OS=Homo sapiens GN=CYB5R3 PE=1 SV=3</t>
  </si>
  <si>
    <t>sp|Q9Y6C9|MTCH2_HUMAN</t>
  </si>
  <si>
    <t>Mitochondrial carrier homolog 2 OS=Homo sapiens GN=MTCH2 PE=1 SV=1</t>
  </si>
  <si>
    <t>sp|P35241|RADI_HUMAN</t>
  </si>
  <si>
    <t>Radixin OS=Homo sapiens GN=RDX PE=1 SV=1</t>
  </si>
  <si>
    <t>sp|P37268|FDFT_HUMAN</t>
  </si>
  <si>
    <t>Squalene synthase OS=Homo sapiens GN=FDFT1 PE=1 SV=1</t>
  </si>
  <si>
    <t>sp|Q13618|CUL3_HUMAN</t>
  </si>
  <si>
    <t>Cullin-3 OS=Homo sapiens GN=CUL3 PE=1 SV=2</t>
  </si>
  <si>
    <t>tr|G5E9Q6|G5E9Q6_HUMAN</t>
  </si>
  <si>
    <t>Profilin OS=Homo sapiens GN=PFN2 PE=1 SV=1</t>
  </si>
  <si>
    <t>sp|Q7Z4S6|KI21A_HUMAN</t>
  </si>
  <si>
    <t>Kinesin-like protein KIF21A OS=Homo sapiens GN=KIF21A PE=1 SV=2</t>
  </si>
  <si>
    <t>sp|Q15691|MARE1_HUMAN</t>
  </si>
  <si>
    <t>Microtubule-associated protein RP/EB family member 1 OS=Homo sapiens GN=MAPRE1 PE=1 SV=3</t>
  </si>
  <si>
    <t>sp|Q15008|PSMD6_HUMAN</t>
  </si>
  <si>
    <t>26S proteasome non-ATPase regulatory subunit 6 OS=Homo sapiens GN=PSMD6 PE=1 SV=1</t>
  </si>
  <si>
    <t>sp|Q92973|TNPO1_HUMAN</t>
  </si>
  <si>
    <t>Transportin-1 OS=Homo sapiens GN=TNPO1 PE=1 SV=2</t>
  </si>
  <si>
    <t>sp|Q15435|PP1R7_HUMAN</t>
  </si>
  <si>
    <t>Protein phosphatase 1 regulatory subunit 7 OS=Homo sapiens GN=PPP1R7 PE=1 SV=1</t>
  </si>
  <si>
    <t>sp|P14174|MIF_HUMAN</t>
  </si>
  <si>
    <t>Macrophage migration inhibitory factor OS=Homo sapiens GN=MIF PE=1 SV=4</t>
  </si>
  <si>
    <t>sp|Q9NQW7|XPP1_HUMAN</t>
  </si>
  <si>
    <t>Xaa-Pro aminopeptidase 1 OS=Homo sapiens GN=XPNPEP1 PE=1 SV=3</t>
  </si>
  <si>
    <t>sp|P39023|RL3_HUMAN</t>
  </si>
  <si>
    <t>60S ribosomal protein L3 OS=Homo sapiens GN=RPL3 PE=1 SV=2</t>
  </si>
  <si>
    <t>sp|P37837|TALDO_HUMAN</t>
  </si>
  <si>
    <t>Transaldolase OS=Homo sapiens GN=TALDO1 PE=1 SV=2</t>
  </si>
  <si>
    <t>tr|C9J0K6|C9J0K6_HUMAN</t>
  </si>
  <si>
    <t>Sorcin OS=Homo sapiens GN=SRI PE=1 SV=1</t>
  </si>
  <si>
    <t>tr|K7ER00|K7ER00_HUMAN</t>
  </si>
  <si>
    <t>Phenylalanine--tRNA ligase alpha subunit OS=Homo sapiens GN=FARSA PE=1 SV=1</t>
  </si>
  <si>
    <t>sp|P25398|RS12_HUMAN</t>
  </si>
  <si>
    <t>40S ribosomal protein S12 OS=Homo sapiens GN=RPS12 PE=1 SV=3</t>
  </si>
  <si>
    <t>sp|P26196|DDX6_HUMAN</t>
  </si>
  <si>
    <t>Probable ATP-dependent RNA helicase DDX6 OS=Homo sapiens GN=DDX6 PE=1 SV=2</t>
  </si>
  <si>
    <t>sp|Q01469|FABP5_HUMAN</t>
  </si>
  <si>
    <t>Fatty acid-binding protein, epidermal OS=Homo sapiens GN=FABP5 PE=1 SV=3</t>
  </si>
  <si>
    <t>sp|Q9UL25|RAB21_HUMAN</t>
  </si>
  <si>
    <t>Ras-related protein Rab-21 OS=Homo sapiens GN=RAB21 PE=1 SV=3</t>
  </si>
  <si>
    <t>tr|Q5T321|Q5T321_HUMAN</t>
  </si>
  <si>
    <t>Neurobeachin OS=Homo sapiens GN=NBEA PE=1 SV=1</t>
  </si>
  <si>
    <t>sp|P50502|F10A1_HUMAN</t>
  </si>
  <si>
    <t>Hsc70-interacting protein OS=Homo sapiens GN=ST13 PE=1 SV=2</t>
  </si>
  <si>
    <t>sp|P35606|COPB2_HUMAN</t>
  </si>
  <si>
    <t>Coatomer subunit beta' OS=Homo sapiens GN=COPB2 PE=1 SV=2</t>
  </si>
  <si>
    <t>tr|J3KR44|J3KR44_HUMAN</t>
  </si>
  <si>
    <t>Ubiquitin thioesterase OTUB1 OS=Homo sapiens GN=OTUB1 PE=1 SV=2</t>
  </si>
  <si>
    <t>sp|P54727|RD23B_HUMAN</t>
  </si>
  <si>
    <t>UV excision repair protein RAD23 homolog B OS=Homo sapiens GN=RAD23B PE=1 SV=1</t>
  </si>
  <si>
    <t>sp|P31040|SDHA_HUMAN</t>
  </si>
  <si>
    <t>Succinate dehydrogenase [ubiquinone] flavoprotein subunit, mitochondrial OS=Homo sapiens GN=SDHA PE=1 SV=2</t>
  </si>
  <si>
    <t>tr|K7ELL7|K7ELL7_HUMAN</t>
  </si>
  <si>
    <t>Glucosidase 2 subunit beta OS=Homo sapiens GN=PRKCSH PE=1 SV=1</t>
  </si>
  <si>
    <t>sp|Q9BPW8|NIPS1_HUMAN</t>
  </si>
  <si>
    <t>Protein NipSnap homolog 1 OS=Homo sapiens GN=NIPSNAP1 PE=1 SV=1</t>
  </si>
  <si>
    <t>sp|Q10567|AP1B1_HUMAN</t>
  </si>
  <si>
    <t>AP-1 complex subunit beta-1 OS=Homo sapiens GN=AP1B1 PE=1 SV=2</t>
  </si>
  <si>
    <t>sp|P16949|STMN1_HUMAN</t>
  </si>
  <si>
    <t>Stathmin OS=Homo sapiens GN=STMN1 PE=1 SV=3</t>
  </si>
  <si>
    <t>sp|Q9NUJ1|ABHDA_HUMAN</t>
  </si>
  <si>
    <t>Mycophenolic acid acyl-glucuronide esterase, mitochondrial OS=Homo sapiens GN=ABHD10 PE=1 SV=1</t>
  </si>
  <si>
    <t>sp|P61247|RS3A_HUMAN</t>
  </si>
  <si>
    <t>40S ribosomal protein S3a OS=Homo sapiens GN=RPS3A PE=1 SV=2</t>
  </si>
  <si>
    <t>sp|Q9UMS4|PRP19_HUMAN</t>
  </si>
  <si>
    <t>Pre-mRNA-processing factor 19 OS=Homo sapiens GN=PRPF19 PE=1 SV=1</t>
  </si>
  <si>
    <t>sp|P16152|CBR1_HUMAN</t>
  </si>
  <si>
    <t>Carbonyl reductase [NADPH] 1 OS=Homo sapiens GN=CBR1 PE=1 SV=3</t>
  </si>
  <si>
    <t>sp|P52788|SPSY_HUMAN</t>
  </si>
  <si>
    <t>Spermine synthase OS=Homo sapiens GN=SMS PE=1 SV=2</t>
  </si>
  <si>
    <t>sp|P45973|CBX5_HUMAN</t>
  </si>
  <si>
    <t>Chromobox protein homolog 5 OS=Homo sapiens GN=CBX5 PE=1 SV=1</t>
  </si>
  <si>
    <t>sp|P14324|FPPS_HUMAN</t>
  </si>
  <si>
    <t>Farnesyl pyrophosphate synthase OS=Homo sapiens GN=FDPS PE=1 SV=4</t>
  </si>
  <si>
    <t>tr|E9PDE8|E9PDE8_HUMAN</t>
  </si>
  <si>
    <t>Heat shock 70 kDa protein 4L OS=Homo sapiens GN=HSPA4L PE=1 SV=1</t>
  </si>
  <si>
    <t>tr|B7Z6Z4|B7Z6Z4_HUMAN</t>
  </si>
  <si>
    <t>Myosin light polypeptide 6 OS=Homo sapiens GN=MYL6 PE=1 SV=1</t>
  </si>
  <si>
    <t>sp|Q9P0M6|H2AW_HUMAN</t>
  </si>
  <si>
    <t>Core histone macro-H2A.2 OS=Homo sapiens GN=H2AFY2 PE=1 SV=3</t>
  </si>
  <si>
    <t>sp|Q15717|ELAV1_HUMAN</t>
  </si>
  <si>
    <t>ELAV-like protein 1 OS=Homo sapiens GN=ELAVL1 PE=1 SV=2</t>
  </si>
  <si>
    <t>sp|P63241|IF5A1_HUMAN</t>
  </si>
  <si>
    <t>Eukaryotic translation initiation factor 5A-1 OS=Homo sapiens GN=EIF5A PE=1 SV=2</t>
  </si>
  <si>
    <t>sp|Q6SZW1|SARM1_HUMAN</t>
  </si>
  <si>
    <t>Sterile alpha and TIR motif-containing protein 1 OS=Homo sapiens GN=SARM1 PE=1 SV=1</t>
  </si>
  <si>
    <t>tr|A0A087X1X7|A0A087X1X7_HUMAN</t>
  </si>
  <si>
    <t>Elongation factor 1-delta OS=Homo sapiens GN=EEF1D PE=1 SV=1</t>
  </si>
  <si>
    <t>sp|P15880|RS2_HUMAN</t>
  </si>
  <si>
    <t>40S ribosomal protein S2 OS=Homo sapiens GN=RPS2 PE=1 SV=2</t>
  </si>
  <si>
    <t>sp|O75131|CPNE3_HUMAN</t>
  </si>
  <si>
    <t>Copine-3 OS=Homo sapiens GN=CPNE3 PE=1 SV=1</t>
  </si>
  <si>
    <t>sp|P36543|VATE1_HUMAN</t>
  </si>
  <si>
    <t>V-type proton ATPase subunit E 1 OS=Homo sapiens GN=ATP6V1E1 PE=1 SV=1</t>
  </si>
  <si>
    <t>sp|Q13367|AP3B2_HUMAN</t>
  </si>
  <si>
    <t>AP-3 complex subunit beta-2 OS=Homo sapiens GN=AP3B2 PE=1 SV=2</t>
  </si>
  <si>
    <t>sp|P00441|SODC_HUMAN</t>
  </si>
  <si>
    <t>Superoxide dismutase [Cu-Zn] OS=Homo sapiens GN=SOD1 PE=1 SV=2</t>
  </si>
  <si>
    <t>sp|P05141|ADT2_HUMAN</t>
  </si>
  <si>
    <t>ADP/ATP translocase 2 OS=Homo sapiens GN=SLC25A5 PE=1 SV=7</t>
  </si>
  <si>
    <t>sp|O00299|CLIC1_HUMAN</t>
  </si>
  <si>
    <t>Chloride intracellular channel protein 1 OS=Homo sapiens GN=CLIC1 PE=1 SV=4</t>
  </si>
  <si>
    <t>sp|P61604|CH10_HUMAN</t>
  </si>
  <si>
    <t>10 kDa heat shock protein, mitochondrial OS=Homo sapiens GN=HSPE1 PE=1 SV=2</t>
  </si>
  <si>
    <t>tr|A0A087WY55|A0A087WY55_HUMAN</t>
  </si>
  <si>
    <t>Chromosome 6 open reading frame 55, isoform CRA_b OS=Homo sapiens GN=VTA1 PE=1 SV=1</t>
  </si>
  <si>
    <t>sp|Q99436|PSB7_HUMAN</t>
  </si>
  <si>
    <t>Proteasome subunit beta type-7 OS=Homo sapiens GN=PSMB7 PE=1 SV=1</t>
  </si>
  <si>
    <t>tr|D6RD18|D6RD18_HUMAN</t>
  </si>
  <si>
    <t>Heterogeneous nuclear ribonucleoprotein A/B OS=Homo sapiens GN=HNRNPAB PE=1 SV=1</t>
  </si>
  <si>
    <t>sp|P06748|NPM_HUMAN</t>
  </si>
  <si>
    <t>Nucleophosmin OS=Homo sapiens GN=NPM1 PE=1 SV=2</t>
  </si>
  <si>
    <t>sp|P68402|PA1B2_HUMAN</t>
  </si>
  <si>
    <t>Platelet-activating factor acetylhydrolase IB subunit beta OS=Homo sapiens GN=PAFAH1B2 PE=1 SV=1</t>
  </si>
  <si>
    <t>tr|C9JFR7|C9JFR7_HUMAN</t>
  </si>
  <si>
    <t>Cytochrome c (Fragment) OS=Homo sapiens GN=CYCS PE=1 SV=1</t>
  </si>
  <si>
    <t>sp|P18124|RL7_HUMAN</t>
  </si>
  <si>
    <t>60S ribosomal protein L7 OS=Homo sapiens GN=RPL7 PE=1 SV=1</t>
  </si>
  <si>
    <t>sp|P05026|AT1B1_HUMAN</t>
  </si>
  <si>
    <t>Sodium/potassium-transporting ATPase subunit beta-1 OS=Homo sapiens GN=ATP1B1 PE=1 SV=1</t>
  </si>
  <si>
    <t>sp|P12004|PCNA_HUMAN</t>
  </si>
  <si>
    <t>Proliferating cell nuclear antigen OS=Homo sapiens GN=PCNA PE=1 SV=1</t>
  </si>
  <si>
    <t>sp|Q9NZI8|IF2B1_HUMAN</t>
  </si>
  <si>
    <t>Insulin-like growth factor 2 mRNA-binding protein 1 OS=Homo sapiens GN=IGF2BP1 PE=1 SV=2</t>
  </si>
  <si>
    <t>sp|Q99816|TS101_HUMAN</t>
  </si>
  <si>
    <t>Tumor susceptibility gene 101 protein OS=Homo sapiens GN=TSG101 PE=1 SV=2</t>
  </si>
  <si>
    <t>sp|O43681|ASNA_HUMAN</t>
  </si>
  <si>
    <t>ATPase ASNA1 OS=Homo sapiens GN=ASNA1 PE=1 SV=2</t>
  </si>
  <si>
    <t>sp|P51674|GPM6A_HUMAN</t>
  </si>
  <si>
    <t>Neuronal membrane glycoprotein M6-a OS=Homo sapiens GN=GPM6A PE=1 SV=2</t>
  </si>
  <si>
    <t>sp|Q8IV08|PLD3_HUMAN</t>
  </si>
  <si>
    <t>Phospholipase D3 OS=Homo sapiens GN=PLD3 PE=1 SV=1</t>
  </si>
  <si>
    <t>sp|Q8WXF1|PSPC1_HUMAN</t>
  </si>
  <si>
    <t>Paraspeckle component 1 OS=Homo sapiens GN=PSPC1 PE=1 SV=1</t>
  </si>
  <si>
    <t>tr|C9JIZ6|C9JIZ6_HUMAN</t>
  </si>
  <si>
    <t>Prosaposin OS=Homo sapiens GN=PSAP PE=1 SV=2</t>
  </si>
  <si>
    <t>sp|P05198|IF2A_HUMAN</t>
  </si>
  <si>
    <t>Eukaryotic translation initiation factor 2 subunit 1 OS=Homo sapiens GN=EIF2S1 PE=1 SV=3</t>
  </si>
  <si>
    <t>sp|P49915|GUAA_HUMAN</t>
  </si>
  <si>
    <t>GMP synthase [glutamine-hydrolyzing] OS=Homo sapiens GN=GMPS PE=1 SV=1</t>
  </si>
  <si>
    <t>sp|Q02952|AKA12_HUMAN</t>
  </si>
  <si>
    <t>A-kinase anchor protein 12 OS=Homo sapiens GN=AKAP12 PE=1 SV=4</t>
  </si>
  <si>
    <t>sp|P38159|RBMX_HUMAN</t>
  </si>
  <si>
    <t>RNA-binding motif protein, X chromosome OS=Homo sapiens GN=RBMX PE=1 SV=3</t>
  </si>
  <si>
    <t>sp|P48449|ERG7_HUMAN</t>
  </si>
  <si>
    <t>Lanosterol synthase OS=Homo sapiens GN=LSS PE=1 SV=1</t>
  </si>
  <si>
    <t>sp|Q14257|RCN2_HUMAN</t>
  </si>
  <si>
    <t>Reticulocalbin-2 OS=Homo sapiens GN=RCN2 PE=1 SV=1</t>
  </si>
  <si>
    <t>sp|P62879|GBB2_HUMAN</t>
  </si>
  <si>
    <t>Guanine nucleotide-binding protein G(I)/G(S)/G(T) subunit beta-2 OS=Homo sapiens GN=GNB2 PE=1 SV=3</t>
  </si>
  <si>
    <t>sp|Q9UBQ7|GRHPR_HUMAN</t>
  </si>
  <si>
    <t>Glyoxylate reductase/hydroxypyruvate reductase OS=Homo sapiens GN=GRHPR PE=1 SV=1</t>
  </si>
  <si>
    <t>sp|Q04837|SSBP_HUMAN</t>
  </si>
  <si>
    <t>Single-stranded DNA-binding protein, mitochondrial OS=Homo sapiens GN=SSBP1 PE=1 SV=1</t>
  </si>
  <si>
    <t>sp|P62241|RS8_HUMAN</t>
  </si>
  <si>
    <t>40S ribosomal protein S8 OS=Homo sapiens GN=RPS8 PE=1 SV=2</t>
  </si>
  <si>
    <t>sp|Q14980|NUMA1_HUMAN</t>
  </si>
  <si>
    <t>Nuclear mitotic apparatus protein 1 OS=Homo sapiens GN=NUMA1 PE=1 SV=2</t>
  </si>
  <si>
    <t>sp|P51665|PSMD7_HUMAN</t>
  </si>
  <si>
    <t>26S proteasome non-ATPase regulatory subunit 7 OS=Homo sapiens GN=PSMD7 PE=1 SV=2</t>
  </si>
  <si>
    <t>sp|P25786|PSA1_HUMAN</t>
  </si>
  <si>
    <t>Proteasome subunit alpha type-1 OS=Homo sapiens GN=PSMA1 PE=1 SV=1</t>
  </si>
  <si>
    <t>sp|O75914|PAK3_HUMAN</t>
  </si>
  <si>
    <t>Serine/threonine-protein kinase PAK 3 OS=Homo sapiens GN=PAK3 PE=1 SV=2</t>
  </si>
  <si>
    <t>sp|O75947|ATP5H_HUMAN</t>
  </si>
  <si>
    <t>ATP synthase subunit d, mitochondrial OS=Homo sapiens GN=ATP5H PE=1 SV=3</t>
  </si>
  <si>
    <t>sp|P53597|SUCA_HUMAN</t>
  </si>
  <si>
    <t>Succinyl-CoA ligase [ADP/GDP-forming] subunit alpha, mitochondrial OS=Homo sapiens GN=SUCLG1 PE=1 SV=4</t>
  </si>
  <si>
    <t>sp|P62081|RS7_HUMAN</t>
  </si>
  <si>
    <t>40S ribosomal protein S7 OS=Homo sapiens GN=RPS7 PE=1 SV=1</t>
  </si>
  <si>
    <t>tr|A0A0C4DGN6|A0A0C4DGN6_HUMAN</t>
  </si>
  <si>
    <t>ARF GTPase-activating protein GIT1 OS=Homo sapiens GN=GIT1 PE=1 SV=1</t>
  </si>
  <si>
    <t>sp|P35221|CTNA1_HUMAN</t>
  </si>
  <si>
    <t>Catenin alpha-1 OS=Homo sapiens GN=CTNNA1 PE=1 SV=1</t>
  </si>
  <si>
    <t>tr|E5RHK8|E5RHK8_HUMAN</t>
  </si>
  <si>
    <t>Dynamin-3 OS=Homo sapiens GN=DNM3 PE=1 SV=1</t>
  </si>
  <si>
    <t>tr|H7C3G9|H7C3G9_HUMAN</t>
  </si>
  <si>
    <t>N-acetyl-D-glucosamine kinase OS=Homo sapiens GN=NAGK PE=1 SV=2</t>
  </si>
  <si>
    <t>sp|P17812|PYRG1_HUMAN</t>
  </si>
  <si>
    <t>CTP synthase 1 OS=Homo sapiens GN=CTPS1 PE=1 SV=2</t>
  </si>
  <si>
    <t>sp|P62269|RS18_HUMAN</t>
  </si>
  <si>
    <t>40S ribosomal protein S18 OS=Homo sapiens GN=RPS18 PE=1 SV=3</t>
  </si>
  <si>
    <t>tr|H7C2I1|H7C2I1_HUMAN</t>
  </si>
  <si>
    <t>Protein arginine N-methyltransferase 1 OS=Homo sapiens GN=PRMT1 PE=1 SV=1</t>
  </si>
  <si>
    <t>sp|P67809|YBOX1_HUMAN</t>
  </si>
  <si>
    <t>Nuclease-sensitive element-binding protein 1 OS=Homo sapiens GN=YBX1 PE=1 SV=3</t>
  </si>
  <si>
    <t>sp|Q7L1Q6|BZW1_HUMAN</t>
  </si>
  <si>
    <t>Basic leucine zipper and W2 domain-containing protein 1 OS=Homo sapiens GN=BZW1 PE=1 SV=1</t>
  </si>
  <si>
    <t>sp|P13521|SCG2_HUMAN</t>
  </si>
  <si>
    <t>Secretogranin-2 OS=Homo sapiens GN=SCG2 PE=1 SV=2</t>
  </si>
  <si>
    <t>sp|Q02750|MP2K1_HUMAN</t>
  </si>
  <si>
    <t>Dual specificity mitogen-activated protein kinase kinase 1 OS=Homo sapiens GN=MAP2K1 PE=1 SV=2</t>
  </si>
  <si>
    <t>sp|A0AVT1|UBA6_HUMAN</t>
  </si>
  <si>
    <t>Ubiquitin-like modifier-activating enzyme 6 OS=Homo sapiens GN=UBA6 PE=1 SV=1</t>
  </si>
  <si>
    <t>sp|Q92820|GGH_HUMAN</t>
  </si>
  <si>
    <t>Gamma-glutamyl hydrolase OS=Homo sapiens GN=GGH PE=1 SV=2</t>
  </si>
  <si>
    <t>tr|A0A0C4DFU2|A0A0C4DFU2_HUMAN</t>
  </si>
  <si>
    <t>Superoxide dismutase OS=Homo sapiens GN=SOD2 PE=1 SV=1</t>
  </si>
  <si>
    <t>tr|A6NNK5|A6NNK5_HUMAN</t>
  </si>
  <si>
    <t>Tumor suppressor p53-binding protein 1 OS=Homo sapiens GN=TP53BP1 PE=1 SV=2</t>
  </si>
  <si>
    <t>sp|P21283|VATC1_HUMAN</t>
  </si>
  <si>
    <t>V-type proton ATPase subunit C 1 OS=Homo sapiens GN=ATP6V1C1 PE=1 SV=4</t>
  </si>
  <si>
    <t>sp|P49773|HINT1_HUMAN</t>
  </si>
  <si>
    <t>Histidine triad nucleotide-binding protein 1 OS=Homo sapiens GN=HINT1 PE=1 SV=2</t>
  </si>
  <si>
    <t>sp|P18206|VINC_HUMAN</t>
  </si>
  <si>
    <t>Vinculin OS=Homo sapiens GN=VCL PE=1 SV=4</t>
  </si>
  <si>
    <t>sp|P60880|SNP25_HUMAN</t>
  </si>
  <si>
    <t>Synaptosomal-associated protein 25 OS=Homo sapiens GN=SNAP25 PE=1 SV=1</t>
  </si>
  <si>
    <t>sp|P38117|ETFB_HUMAN</t>
  </si>
  <si>
    <t>Electron transfer flavoprotein subunit beta OS=Homo sapiens GN=ETFB PE=1 SV=3</t>
  </si>
  <si>
    <t>tr|E9PFR3|E9PFR3_HUMAN</t>
  </si>
  <si>
    <t>Serine/threonine-protein phosphatase 2A 56 kDa regulatory subunit delta isoform OS=Homo sapiens GN=PPP2R5D PE=1 SV=1</t>
  </si>
  <si>
    <t>sp|P62249|RS16_HUMAN</t>
  </si>
  <si>
    <t>40S ribosomal protein S16 OS=Homo sapiens GN=RPS16 PE=1 SV=2</t>
  </si>
  <si>
    <t>sp|P62495|ERF1_HUMAN</t>
  </si>
  <si>
    <t>Eukaryotic peptide chain release factor subunit 1 OS=Homo sapiens GN=ETF1 PE=1 SV=3</t>
  </si>
  <si>
    <t>sp|P15170|ERF3A_HUMAN</t>
  </si>
  <si>
    <t>Eukaryotic peptide chain release factor GTP-binding subunit ERF3A OS=Homo sapiens GN=GSPT1 PE=1 SV=1</t>
  </si>
  <si>
    <t>sp|O60488|ACSL4_HUMAN</t>
  </si>
  <si>
    <t>Long-chain-fatty-acid--CoA ligase 4 OS=Homo sapiens GN=ACSL4 PE=1 SV=2</t>
  </si>
  <si>
    <t>sp|Q08AM6|VAC14_HUMAN</t>
  </si>
  <si>
    <t>Protein VAC14 homolog OS=Homo sapiens GN=VAC14 PE=1 SV=1</t>
  </si>
  <si>
    <t>sp|O95433|AHSA1_HUMAN</t>
  </si>
  <si>
    <t>Activator of 90 kDa heat shock protein ATPase homolog 1 OS=Homo sapiens GN=AHSA1 PE=1 SV=1</t>
  </si>
  <si>
    <t>sp|Q9NRN7|ADPPT_HUMAN</t>
  </si>
  <si>
    <t>L-aminoadipate-semialdehyde dehydrogenase-phosphopantetheinyl transferase OS=Homo sapiens GN=AASDHPPT PE=1 SV=2</t>
  </si>
  <si>
    <t>sp|Q9UDT6|CLIP2_HUMAN</t>
  </si>
  <si>
    <t>CAP-Gly domain-containing linker protein 2 OS=Homo sapiens GN=CLIP2 PE=1 SV=1</t>
  </si>
  <si>
    <t>sp|P00390|GSHR_HUMAN</t>
  </si>
  <si>
    <t>Glutathione reductase, mitochondrial OS=Homo sapiens GN=GSR PE=1 SV=2</t>
  </si>
  <si>
    <t>sp|Q9GZP4|PITH1_HUMAN</t>
  </si>
  <si>
    <t>PITH domain-containing protein 1 OS=Homo sapiens GN=PITHD1 PE=1 SV=1</t>
  </si>
  <si>
    <t>sp|Q9UHG3|PCYOX_HUMAN</t>
  </si>
  <si>
    <t>Prenylcysteine oxidase 1 OS=Homo sapiens GN=PCYOX1 PE=1 SV=3</t>
  </si>
  <si>
    <t>sp|Q15366|PCBP2_HUMAN</t>
  </si>
  <si>
    <t>Poly(rC)-binding protein 2 OS=Homo sapiens GN=PCBP2 PE=1 SV=1</t>
  </si>
  <si>
    <t>tr|H0YA96|H0YA96_HUMAN</t>
  </si>
  <si>
    <t>Heterogeneous nuclear ribonucleoprotein D0 (Fragment) OS=Homo sapiens GN=HNRNPD PE=1 SV=1</t>
  </si>
  <si>
    <t>tr|E9PNQ6|E9PNQ6_HUMAN</t>
  </si>
  <si>
    <t>Thioredoxin reductase 1, cytoplasmic OS=Homo sapiens GN=TXNRD1 PE=1 SV=1</t>
  </si>
  <si>
    <t>sp|Q16775|GLO2_HUMAN</t>
  </si>
  <si>
    <t>Hydroxyacylglutathione hydrolase, mitochondrial OS=Homo sapiens GN=HAGH PE=1 SV=2</t>
  </si>
  <si>
    <t>tr|H0YDU8|H0YDU8_HUMAN</t>
  </si>
  <si>
    <t>Serine/threonine-protein phosphatase (Fragment) OS=Homo sapiens GN=PPP5C PE=1 SV=1</t>
  </si>
  <si>
    <t>tr|Q5VWC4|Q5VWC4_HUMAN</t>
  </si>
  <si>
    <t>26S proteasome non-ATPase regulatory subunit 4 OS=Homo sapiens GN=PSMD4 PE=1 SV=1</t>
  </si>
  <si>
    <t>tr|G5EA09|G5EA09_HUMAN</t>
  </si>
  <si>
    <t>Syndecan binding protein (Syntenin), isoform CRA_a OS=Homo sapiens GN=SDCBP PE=1 SV=1</t>
  </si>
  <si>
    <t>tr|J3QRS3|J3QRS3_HUMAN</t>
  </si>
  <si>
    <t>Myosin regulatory light chain 12A OS=Homo sapiens GN=MYL12A PE=1 SV=1</t>
  </si>
  <si>
    <t>sp|P24666|PPAC_HUMAN</t>
  </si>
  <si>
    <t>Low molecular weight phosphotyrosine protein phosphatase OS=Homo sapiens GN=ACP1 PE=1 SV=3</t>
  </si>
  <si>
    <t>tr|F8WJN3|F8WJN3_HUMAN</t>
  </si>
  <si>
    <t>Cleavage and polyadenylation-specificity factor subunit 6 OS=Homo sapiens GN=CPSF6 PE=1 SV=1</t>
  </si>
  <si>
    <t>sp|Q9Y570|PPME1_HUMAN</t>
  </si>
  <si>
    <t>Protein phosphatase methylesterase 1 OS=Homo sapiens GN=PPME1 PE=1 SV=3</t>
  </si>
  <si>
    <t>sp|P26368|U2AF2_HUMAN</t>
  </si>
  <si>
    <t>Splicing factor U2AF 65 kDa subunit OS=Homo sapiens GN=U2AF2 PE=1 SV=4</t>
  </si>
  <si>
    <t>sp|P52597|HNRPF_HUMAN</t>
  </si>
  <si>
    <t>Heterogeneous nuclear ribonucleoprotein F OS=Homo sapiens GN=HNRNPF PE=1 SV=3</t>
  </si>
  <si>
    <t>sp|Q8NBX0|SCPDL_HUMAN</t>
  </si>
  <si>
    <t>Saccharopine dehydrogenase-like oxidoreductase OS=Homo sapiens GN=SCCPDH PE=1 SV=1</t>
  </si>
  <si>
    <t>sp|O43765|SGTA_HUMAN</t>
  </si>
  <si>
    <t>Small glutamine-rich tetratricopeptide repeat-containing protein alpha OS=Homo sapiens GN=SGTA PE=1 SV=1</t>
  </si>
  <si>
    <t>sp|Q9BTW9|TBCD_HUMAN</t>
  </si>
  <si>
    <t>Tubulin-specific chaperone D OS=Homo sapiens GN=TBCD PE=1 SV=2</t>
  </si>
  <si>
    <t>sp|P41091|IF2G_HUMAN</t>
  </si>
  <si>
    <t>Eukaryotic translation initiation factor 2 subunit 3 OS=Homo sapiens GN=EIF2S3 PE=1 SV=3</t>
  </si>
  <si>
    <t>sp|P07437|TBB5_HUMAN</t>
  </si>
  <si>
    <t>Tubulin beta chain OS=Homo sapiens GN=TUBB PE=1 SV=2</t>
  </si>
  <si>
    <t>tr|Q5HYB6|Q5HYB6_HUMAN</t>
  </si>
  <si>
    <t>Epididymis luminal protein 189 OS=Homo sapiens GN=DKFZp686J1372 PE=1 SV=1</t>
  </si>
  <si>
    <t>sp|Q07021|C1QBP_HUMAN</t>
  </si>
  <si>
    <t>Complement component 1 Q subcomponent-binding protein, mitochondrial OS=Homo sapiens GN=C1QBP PE=1 SV=1</t>
  </si>
  <si>
    <t>sp|P02545|LMNA_HUMAN</t>
  </si>
  <si>
    <t>Prelamin-A/C OS=Homo sapiens GN=LMNA PE=1 SV=1</t>
  </si>
  <si>
    <t>tr|E7EX73|E7EX73_HUMAN</t>
  </si>
  <si>
    <t>Eukaryotic translation initiation factor 4 gamma 1 OS=Homo sapiens GN=EIF4G1 PE=1 SV=1</t>
  </si>
  <si>
    <t>sp|P63096|GNAI1_HUMAN</t>
  </si>
  <si>
    <t>Guanine nucleotide-binding protein G(i) subunit alpha-1 OS=Homo sapiens GN=GNAI1 PE=1 SV=2</t>
  </si>
  <si>
    <t>sp|Q13151|ROA0_HUMAN</t>
  </si>
  <si>
    <t>Heterogeneous nuclear ribonucleoprotein A0 OS=Homo sapiens GN=HNRNPA0 PE=1 SV=1</t>
  </si>
  <si>
    <t>sp|Q9NP72|RAB18_HUMAN</t>
  </si>
  <si>
    <t>Ras-related protein Rab-18 OS=Homo sapiens GN=RAB18 PE=1 SV=1</t>
  </si>
  <si>
    <t>tr|H0YHG0|H0YHG0_HUMAN</t>
  </si>
  <si>
    <t>Uncharacterized protein (Fragment) OS=Homo sapiens PE=4 SV=1</t>
  </si>
  <si>
    <t>tr|E7EPV7|E7EPV7_HUMAN</t>
  </si>
  <si>
    <t>Alpha-synuclein OS=Homo sapiens GN=SNCA PE=1 SV=1</t>
  </si>
  <si>
    <t>tr|A0A0C4DFV9|A0A0C4DFV9_HUMAN</t>
  </si>
  <si>
    <t>Protein SET OS=Homo sapiens GN=SET PE=1 SV=1</t>
  </si>
  <si>
    <t>sp|P41217|OX2G_HUMAN</t>
  </si>
  <si>
    <t>OX-2 membrane glycoprotein OS=Homo sapiens GN=CD200 PE=1 SV=4</t>
  </si>
  <si>
    <t>sp|P32969|RL9_HUMAN</t>
  </si>
  <si>
    <t>60S ribosomal protein L9 OS=Homo sapiens GN=RPL9 PE=1 SV=1</t>
  </si>
  <si>
    <t>sp|O15400|STX7_HUMAN</t>
  </si>
  <si>
    <t>Syntaxin-7 OS=Homo sapiens GN=STX7 PE=1 SV=4</t>
  </si>
  <si>
    <t>sp|P58546|MTPN_HUMAN</t>
  </si>
  <si>
    <t>Myotrophin OS=Homo sapiens GN=MTPN PE=1 SV=2</t>
  </si>
  <si>
    <t>sp|O15145|ARPC3_HUMAN</t>
  </si>
  <si>
    <t>Actin-related protein 2/3 complex subunit 3 OS=Homo sapiens GN=ARPC3 PE=1 SV=3</t>
  </si>
  <si>
    <t>tr|A6PVN5|A6PVN5_HUMAN</t>
  </si>
  <si>
    <t>Serine/threonine-protein phosphatase 2A activator OS=Homo sapiens GN=PPP2R4 PE=1 SV=1</t>
  </si>
  <si>
    <t>sp|Q13162|PRDX4_HUMAN</t>
  </si>
  <si>
    <t>Peroxiredoxin-4 OS=Homo sapiens GN=PRDX4 PE=1 SV=1</t>
  </si>
  <si>
    <t>sp|O43865|SAHH2_HUMAN</t>
  </si>
  <si>
    <t>Adenosylhomocysteinase 2 OS=Homo sapiens GN=AHCYL1 PE=1 SV=2</t>
  </si>
  <si>
    <t>sp|P35052|GPC1_HUMAN</t>
  </si>
  <si>
    <t>Glypican-1 OS=Homo sapiens GN=GPC1 PE=1 SV=2</t>
  </si>
  <si>
    <t>sp|P31689|DNJA1_HUMAN</t>
  </si>
  <si>
    <t>DnaJ homolog subfamily A member 1 OS=Homo sapiens GN=DNAJA1 PE=1 SV=2</t>
  </si>
  <si>
    <t>sp|Q75T13|PGAP1_HUMAN</t>
  </si>
  <si>
    <t>GPI inositol-deacylase OS=Homo sapiens GN=PGAP1 PE=1 SV=1</t>
  </si>
  <si>
    <t>tr|A0A0A0MSE2|A0A0A0MSE2_HUMAN</t>
  </si>
  <si>
    <t>Hydroxyacyl-coenzyme A dehydrogenase, mitochondrial OS=Homo sapiens GN=HADH PE=1 SV=1</t>
  </si>
  <si>
    <t>sp|Q14108|SCRB2_HUMAN</t>
  </si>
  <si>
    <t>Lysosome membrane protein 2 OS=Homo sapiens GN=SCARB2 PE=1 SV=2</t>
  </si>
  <si>
    <t>tr|F5H365|F5H365_HUMAN</t>
  </si>
  <si>
    <t>Protein transport protein Sec23A OS=Homo sapiens GN=SEC23A PE=1 SV=1</t>
  </si>
  <si>
    <t>sp|P49840|GSK3A_HUMAN</t>
  </si>
  <si>
    <t>Glycogen synthase kinase-3 alpha OS=Homo sapiens GN=GSK3A PE=1 SV=2</t>
  </si>
  <si>
    <t>sp|Q99426|TBCB_HUMAN</t>
  </si>
  <si>
    <t>Tubulin-folding cofactor B OS=Homo sapiens GN=TBCB PE=1 SV=2</t>
  </si>
  <si>
    <t>tr|A8K878|A8K878_HUMAN</t>
  </si>
  <si>
    <t>Mesencephalic astrocyte-derived neurotrophic factor OS=Homo sapiens GN=MANF PE=1 SV=1</t>
  </si>
  <si>
    <t>sp|P53004|BIEA_HUMAN</t>
  </si>
  <si>
    <t>Biliverdin reductase A OS=Homo sapiens GN=BLVRA PE=1 SV=2</t>
  </si>
  <si>
    <t>sp|P46060|RAGP1_HUMAN</t>
  </si>
  <si>
    <t>Ran GTPase-activating protein 1 OS=Homo sapiens GN=RANGAP1 PE=1 SV=1</t>
  </si>
  <si>
    <t>sp|Q9H6K5|PRR36_HUMAN</t>
  </si>
  <si>
    <t>Proline-rich protein 36 OS=Homo sapiens GN=PRR36 PE=1 SV=2</t>
  </si>
  <si>
    <t>sp|P51572|BAP31_HUMAN</t>
  </si>
  <si>
    <t>B-cell receptor-associated protein 31 OS=Homo sapiens GN=BCAP31 PE=1 SV=3</t>
  </si>
  <si>
    <t>tr|F8W020|F8W020_HUMAN</t>
  </si>
  <si>
    <t>Nucleosome assembly protein 1-like 1 (Fragment) OS=Homo sapiens GN=NAP1L1 PE=1 SV=1</t>
  </si>
  <si>
    <t>sp|O60888|CUTA_HUMAN</t>
  </si>
  <si>
    <t>Protein CutA OS=Homo sapiens GN=CUTA PE=1 SV=2</t>
  </si>
  <si>
    <t>sp|Q9BQ04|RBM4B_HUMAN</t>
  </si>
  <si>
    <t>RNA-binding protein 4B OS=Homo sapiens GN=RBM4B PE=1 SV=1</t>
  </si>
  <si>
    <t>sp|Q9NVE7|PANK4_HUMAN</t>
  </si>
  <si>
    <t>Pantothenate kinase 4 OS=Homo sapiens GN=PANK4 PE=1 SV=1</t>
  </si>
  <si>
    <t>sp|Q06124|PTN11_HUMAN</t>
  </si>
  <si>
    <t>Tyrosine-protein phosphatase non-receptor type 11 OS=Homo sapiens GN=PTPN11 PE=1 SV=2</t>
  </si>
  <si>
    <t>tr|B1AKY9|B1AKY9_HUMAN</t>
  </si>
  <si>
    <t>Sodium/potassium-transporting ATPase subunit alpha OS=Homo sapiens GN=ATP1A2 PE=1 SV=1</t>
  </si>
  <si>
    <t>tr|H3BLU2|H3BLU2_HUMAN</t>
  </si>
  <si>
    <t>Limbic system-associated membrane protein (Fragment) OS=Homo sapiens GN=LSAMP PE=1 SV=1</t>
  </si>
  <si>
    <t>sp|P01111|RASN_HUMAN</t>
  </si>
  <si>
    <t>GTPase NRas OS=Homo sapiens GN=NRAS PE=1 SV=1</t>
  </si>
  <si>
    <t>sp|P10412|H14_HUMAN</t>
  </si>
  <si>
    <t>Histone H1.4 OS=Homo sapiens GN=HIST1H1E PE=1 SV=2</t>
  </si>
  <si>
    <t>sp|P32004|L1CAM_HUMAN</t>
  </si>
  <si>
    <t>Neural cell adhesion molecule L1 OS=Homo sapiens GN=L1CAM PE=1 SV=2</t>
  </si>
  <si>
    <t>sp|Q15819|UB2V2_HUMAN</t>
  </si>
  <si>
    <t>Ubiquitin-conjugating enzyme E2 variant 2 OS=Homo sapiens GN=UBE2V2 PE=1 SV=4</t>
  </si>
  <si>
    <t>sp|O75347|TBCA_HUMAN</t>
  </si>
  <si>
    <t>Tubulin-specific chaperone A OS=Homo sapiens GN=TBCA PE=1 SV=3</t>
  </si>
  <si>
    <t>tr|H3BLU7|H3BLU7_HUMAN</t>
  </si>
  <si>
    <t>Aflatoxin B1 aldehyde reductase member 2 (Fragment) OS=Homo sapiens GN=AKR7A2 PE=1 SV=1</t>
  </si>
  <si>
    <t>sp|Q15067|ACOX1_HUMAN</t>
  </si>
  <si>
    <t>Peroxisomal acyl-coenzyme A oxidase 1 OS=Homo sapiens GN=ACOX1 PE=1 SV=3</t>
  </si>
  <si>
    <t>sp|P36915|GNL1_HUMAN</t>
  </si>
  <si>
    <t>Guanine nucleotide-binding protein-like 1 OS=Homo sapiens GN=GNL1 PE=1 SV=2</t>
  </si>
  <si>
    <t>sp|O94905|ERLN2_HUMAN</t>
  </si>
  <si>
    <t>Erlin-2 OS=Homo sapiens GN=ERLIN2 PE=1 SV=1</t>
  </si>
  <si>
    <t>sp|O94819|KBTBB_HUMAN</t>
  </si>
  <si>
    <t>Kelch repeat and BTB domain-containing protein 11 OS=Homo sapiens GN=KBTBD11 PE=1 SV=1</t>
  </si>
  <si>
    <t>sp|Q9UN86|G3BP2_HUMAN</t>
  </si>
  <si>
    <t>Ras GTPase-activating protein-binding protein 2 OS=Homo sapiens GN=G3BP2 PE=1 SV=2</t>
  </si>
  <si>
    <t>sp|P16870|CBPE_HUMAN</t>
  </si>
  <si>
    <t>Carboxypeptidase E OS=Homo sapiens GN=CPE PE=1 SV=1</t>
  </si>
  <si>
    <t>sp|P07858|CATB_HUMAN</t>
  </si>
  <si>
    <t>Cathepsin B OS=Homo sapiens GN=CTSB PE=1 SV=3</t>
  </si>
  <si>
    <t>sp|O94979|SC31A_HUMAN</t>
  </si>
  <si>
    <t>Protein transport protein Sec31A OS=Homo sapiens GN=SEC31A PE=1 SV=3</t>
  </si>
  <si>
    <t>sp|P47985|UCRI_HUMAN</t>
  </si>
  <si>
    <t>Cytochrome b-c1 complex subunit Rieske, mitochondrial OS=Homo sapiens GN=UQCRFS1 PE=1 SV=2</t>
  </si>
  <si>
    <t>sp|Q6P2Q9|PRP8_HUMAN</t>
  </si>
  <si>
    <t>Pre-mRNA-processing-splicing factor 8 OS=Homo sapiens GN=PRPF8 PE=1 SV=2</t>
  </si>
  <si>
    <t>sp|P61201|CSN2_HUMAN</t>
  </si>
  <si>
    <t>COP9 signalosome complex subunit 2 OS=Homo sapiens GN=COPS2 PE=1 SV=1</t>
  </si>
  <si>
    <t>sp|P62424|RL7A_HUMAN</t>
  </si>
  <si>
    <t>60S ribosomal protein L7a OS=Homo sapiens GN=RPL7A PE=1 SV=2</t>
  </si>
  <si>
    <t>sp|P10155|RO60_HUMAN</t>
  </si>
  <si>
    <t>60 kDa SS-A/Ro ribonucleoprotein OS=Homo sapiens GN=TROVE2 PE=1 SV=2</t>
  </si>
  <si>
    <t>sp|Q07960|RHG01_HUMAN</t>
  </si>
  <si>
    <t>Rho GTPase-activating protein 1 OS=Homo sapiens GN=ARHGAP1 PE=1 SV=1</t>
  </si>
  <si>
    <t>sp|P62995|TRA2B_HUMAN</t>
  </si>
  <si>
    <t>Transformer-2 protein homolog beta OS=Homo sapiens GN=TRA2B PE=1 SV=1</t>
  </si>
  <si>
    <t>sp|Q8WXF7|ATLA1_HUMAN</t>
  </si>
  <si>
    <t>Atlastin-1 OS=Homo sapiens GN=ATL1 PE=1 SV=1</t>
  </si>
  <si>
    <t>sp|P23381|SYWC_HUMAN</t>
  </si>
  <si>
    <t>Tryptophan--tRNA ligase, cytoplasmic OS=Homo sapiens GN=WARS PE=1 SV=2</t>
  </si>
  <si>
    <t>tr|A0A087X082|A0A087X082_HUMAN</t>
  </si>
  <si>
    <t>Caprin-1 OS=Homo sapiens GN=CAPRIN1 PE=1 SV=1</t>
  </si>
  <si>
    <t>sp|O43396|TXNL1_HUMAN</t>
  </si>
  <si>
    <t>Thioredoxin-like protein 1 OS=Homo sapiens GN=TXNL1 PE=1 SV=3</t>
  </si>
  <si>
    <t>sp|O15020|SPTN2_HUMAN</t>
  </si>
  <si>
    <t>Spectrin beta chain, non-erythrocytic 2 OS=Homo sapiens GN=SPTBN2 PE=1 SV=3</t>
  </si>
  <si>
    <t>sp|Q15126|PMVK_HUMAN</t>
  </si>
  <si>
    <t>Phosphomevalonate kinase OS=Homo sapiens GN=PMVK PE=1 SV=3</t>
  </si>
  <si>
    <t>tr|A0A024RA52|A0A024RA52_HUMAN</t>
  </si>
  <si>
    <t>Proteasome subunit alpha type OS=Homo sapiens GN=PSMA2 PE=1 SV=1</t>
  </si>
  <si>
    <t>sp|Q6UXN9|WDR82_HUMAN</t>
  </si>
  <si>
    <t>WD repeat-containing protein 82 OS=Homo sapiens GN=WDR82 PE=1 SV=1</t>
  </si>
  <si>
    <t>tr|H3BS72|H3BS72_HUMAN</t>
  </si>
  <si>
    <t>Very-long-chain (3R)-3-hydroxyacyl-CoA dehydratase 3 OS=Homo sapiens GN=HACD3 PE=1 SV=1</t>
  </si>
  <si>
    <t>sp|Q13148|TADBP_HUMAN</t>
  </si>
  <si>
    <t>TAR DNA-binding protein 43 OS=Homo sapiens GN=TARDBP PE=1 SV=1</t>
  </si>
  <si>
    <t>sp|P31153|METK2_HUMAN</t>
  </si>
  <si>
    <t>S-adenosylmethionine synthase isoform type-2 OS=Homo sapiens GN=MAT2A PE=1 SV=1</t>
  </si>
  <si>
    <t>sp|Q15121|PEA15_HUMAN</t>
  </si>
  <si>
    <t>Astrocytic phosphoprotein PEA-15 OS=Homo sapiens GN=PEA15 PE=1 SV=2</t>
  </si>
  <si>
    <t>sp|Q9Y383|LC7L2_HUMAN</t>
  </si>
  <si>
    <t>Putative RNA-binding protein Luc7-like 2 OS=Homo sapiens GN=LUC7L2 PE=1 SV=2</t>
  </si>
  <si>
    <t>sp|O00505|IMA4_HUMAN</t>
  </si>
  <si>
    <t>Importin subunit alpha-4 OS=Homo sapiens GN=KPNA3 PE=1 SV=2</t>
  </si>
  <si>
    <t>sp|P56192|SYMC_HUMAN</t>
  </si>
  <si>
    <t>Methionine--tRNA ligase, cytoplasmic OS=Homo sapiens GN=MARS PE=1 SV=2</t>
  </si>
  <si>
    <t>sp|Q9UIA9|XPO7_HUMAN</t>
  </si>
  <si>
    <t>Exportin-7 OS=Homo sapiens GN=XPO7 PE=1 SV=3</t>
  </si>
  <si>
    <t>sp|Q16543|CDC37_HUMAN</t>
  </si>
  <si>
    <t>Hsp90 co-chaperone Cdc37 OS=Homo sapiens GN=CDC37 PE=1 SV=1</t>
  </si>
  <si>
    <t>sp|Q9UJZ1|STML2_HUMAN</t>
  </si>
  <si>
    <t>Stomatin-like protein 2, mitochondrial OS=Homo sapiens GN=STOML2 PE=1 SV=1</t>
  </si>
  <si>
    <t>tr|Q5SRQ6|Q5SRQ6_HUMAN</t>
  </si>
  <si>
    <t>Casein kinase II subunit beta OS=Homo sapiens GN=CSNK2B PE=1 SV=2</t>
  </si>
  <si>
    <t>sp|Q9GZT4|SRR_HUMAN</t>
  </si>
  <si>
    <t>Serine racemase OS=Homo sapiens GN=SRR PE=1 SV=1</t>
  </si>
  <si>
    <t>sp|Q07666|KHDR1_HUMAN</t>
  </si>
  <si>
    <t>KH domain-containing, RNA-binding, signal transduction-associated protein 1 OS=Homo sapiens GN=KHDRBS1 PE=1 SV=1</t>
  </si>
  <si>
    <t>sp|Q9NSE4|SYIM_HUMAN</t>
  </si>
  <si>
    <t>Isoleucine--tRNA ligase, mitochondrial OS=Homo sapiens GN=IARS2 PE=1 SV=2</t>
  </si>
  <si>
    <t>sp|Q99961|SH3G1_HUMAN</t>
  </si>
  <si>
    <t>Endophilin-A2 OS=Homo sapiens GN=SH3GL1 PE=1 SV=1</t>
  </si>
  <si>
    <t>sp|P37802|TAGL2_HUMAN</t>
  </si>
  <si>
    <t>Transgelin-2 OS=Homo sapiens GN=TAGLN2 PE=1 SV=3</t>
  </si>
  <si>
    <t>sp|Q02252|MMSA_HUMAN</t>
  </si>
  <si>
    <t>Methylmalonate-semialdehyde dehydrogenase [acylating], mitochondrial OS=Homo sapiens GN=ALDH6A1 PE=1 SV=2</t>
  </si>
  <si>
    <t>sp|Q9NZ32|ARP10_HUMAN</t>
  </si>
  <si>
    <t>Actin-related protein 10 OS=Homo sapiens GN=ACTR10 PE=1 SV=1</t>
  </si>
  <si>
    <t>tr|E7EPC8|E7EPC8_HUMAN</t>
  </si>
  <si>
    <t>Catenin delta-2 OS=Homo sapiens GN=CTNND2 PE=1 SV=1</t>
  </si>
  <si>
    <t>sp|P49419|AL7A1_HUMAN</t>
  </si>
  <si>
    <t>Alpha-aminoadipic semialdehyde dehydrogenase OS=Homo sapiens GN=ALDH7A1 PE=1 SV=5</t>
  </si>
  <si>
    <t>sp|P80723|BASP1_HUMAN</t>
  </si>
  <si>
    <t>Brain acid soluble protein 1 OS=Homo sapiens GN=BASP1 PE=1 SV=2</t>
  </si>
  <si>
    <t>sp|Q13098|CSN1_HUMAN</t>
  </si>
  <si>
    <t>COP9 signalosome complex subunit 1 OS=Homo sapiens GN=GPS1 PE=1 SV=4</t>
  </si>
  <si>
    <t>sp|P13804|ETFA_HUMAN</t>
  </si>
  <si>
    <t>Electron transfer flavoprotein subunit alpha, mitochondrial OS=Homo sapiens GN=ETFA PE=1 SV=1</t>
  </si>
  <si>
    <t>sp|Q9P265|DIP2B_HUMAN</t>
  </si>
  <si>
    <t>Disco-interacting protein 2 homolog B OS=Homo sapiens GN=DIP2B PE=1 SV=3</t>
  </si>
  <si>
    <t>sp|O75569|PRKRA_HUMAN</t>
  </si>
  <si>
    <t>Interferon-inducible double-stranded RNA-dependent protein kinase activator A OS=Homo sapiens GN=PRKRA PE=1 SV=1</t>
  </si>
  <si>
    <t>sp|Q9HB71|CYBP_HUMAN</t>
  </si>
  <si>
    <t>Calcyclin-binding protein OS=Homo sapiens GN=CACYBP PE=1 SV=2</t>
  </si>
  <si>
    <t>tr|E9PC15|E9PC15_HUMAN</t>
  </si>
  <si>
    <t>Acylglycerol kinase, mitochondrial OS=Homo sapiens GN=AGK PE=1 SV=1</t>
  </si>
  <si>
    <t>sp|Q93009|UBP7_HUMAN</t>
  </si>
  <si>
    <t>Ubiquitin carboxyl-terminal hydrolase 7 OS=Homo sapiens GN=USP7 PE=1 SV=2</t>
  </si>
  <si>
    <t>tr|A0A0A6YYA0|A0A0A6YYA0_HUMAN</t>
  </si>
  <si>
    <t>Protein TMED7-TICAM2 OS=Homo sapiens GN=TMED7-TICAM2 PE=3 SV=1</t>
  </si>
  <si>
    <t>sp|P46777|RL5_HUMAN</t>
  </si>
  <si>
    <t>60S ribosomal protein L5 OS=Homo sapiens GN=RPL5 PE=1 SV=3</t>
  </si>
  <si>
    <t>sp|Q15293|RCN1_HUMAN</t>
  </si>
  <si>
    <t>Reticulocalbin-1 OS=Homo sapiens GN=RCN1 PE=1 SV=1</t>
  </si>
  <si>
    <t>sp|P07093|GDN_HUMAN</t>
  </si>
  <si>
    <t>Glia-derived nexin OS=Homo sapiens GN=SERPINE2 PE=1 SV=1</t>
  </si>
  <si>
    <t>sp|P18085|ARF4_HUMAN</t>
  </si>
  <si>
    <t>ADP-ribosylation factor 4 OS=Homo sapiens GN=ARF4 PE=1 SV=3</t>
  </si>
  <si>
    <t>tr|H7C3P4|H7C3P4_HUMAN</t>
  </si>
  <si>
    <t>N-acetylglucosamine-6-sulfatase OS=Homo sapiens GN=GNS PE=1 SV=1</t>
  </si>
  <si>
    <t>sp|Q8TBC4|UBA3_HUMAN</t>
  </si>
  <si>
    <t>NEDD8-activating enzyme E1 catalytic subunit OS=Homo sapiens GN=UBA3 PE=1 SV=2</t>
  </si>
  <si>
    <t>sp|Q02818|NUCB1_HUMAN</t>
  </si>
  <si>
    <t>Nucleobindin-1 OS=Homo sapiens GN=NUCB1 PE=1 SV=4</t>
  </si>
  <si>
    <t>sp|Q96GD0|PLPP_HUMAN</t>
  </si>
  <si>
    <t>Pyridoxal phosphate phosphatase OS=Homo sapiens GN=PDXP PE=1 SV=2</t>
  </si>
  <si>
    <t>sp|O00425|IF2B3_HUMAN</t>
  </si>
  <si>
    <t>Insulin-like growth factor 2 mRNA-binding protein 3 OS=Homo sapiens GN=IGF2BP3 PE=1 SV=2</t>
  </si>
  <si>
    <t>sp|Q01085|TIAR_HUMAN</t>
  </si>
  <si>
    <t>Nucleolysin TIAR OS=Homo sapiens GN=TIAL1 PE=1 SV=1</t>
  </si>
  <si>
    <t>sp|P62906|RL10A_HUMAN</t>
  </si>
  <si>
    <t>60S ribosomal protein L10a OS=Homo sapiens GN=RPL10A PE=1 SV=2</t>
  </si>
  <si>
    <t>sp|P10599|THIO_HUMAN</t>
  </si>
  <si>
    <t>Thioredoxin OS=Homo sapiens GN=TXN PE=1 SV=3</t>
  </si>
  <si>
    <t>sp|Q14247|SRC8_HUMAN</t>
  </si>
  <si>
    <t>Src substrate cortactin OS=Homo sapiens GN=CTTN PE=1 SV=2</t>
  </si>
  <si>
    <t>sp|Q9BUF5|TBB6_HUMAN</t>
  </si>
  <si>
    <t>Tubulin beta-6 chain OS=Homo sapiens GN=TUBB6 PE=1 SV=1</t>
  </si>
  <si>
    <t>sp|P29762|RABP1_HUMAN</t>
  </si>
  <si>
    <t>Cellular retinoic acid-binding protein 1 OS=Homo sapiens GN=CRABP1 PE=1 SV=2</t>
  </si>
  <si>
    <t>sp|P62244|RS15A_HUMAN</t>
  </si>
  <si>
    <t>40S ribosomal protein S15a OS=Homo sapiens GN=RPS15A PE=1 SV=2</t>
  </si>
  <si>
    <t>sp|P49755|TMEDA_HUMAN</t>
  </si>
  <si>
    <t>Transmembrane emp24 domain-containing protein 10 OS=Homo sapiens GN=TMED10 PE=1 SV=2</t>
  </si>
  <si>
    <t>tr|E7EQ72|E7EQ72_HUMAN</t>
  </si>
  <si>
    <t>Transmembrane emp24 domain-containing protein 2 (Fragment) OS=Homo sapiens GN=TMED2 PE=1 SV=2</t>
  </si>
  <si>
    <t>sp|P09417|DHPR_HUMAN</t>
  </si>
  <si>
    <t>Dihydropteridine reductase OS=Homo sapiens GN=QDPR PE=1 SV=2</t>
  </si>
  <si>
    <t>tr|B0QYK0|B0QYK0_HUMAN</t>
  </si>
  <si>
    <t>RNA-binding protein EWS OS=Homo sapiens GN=EWSR1 PE=1 SV=1</t>
  </si>
  <si>
    <t>tr|Q96C32|Q96C32_HUMAN</t>
  </si>
  <si>
    <t>Polyubiquitin-C OS=Homo sapiens GN=UBC PE=1 SV=1</t>
  </si>
  <si>
    <t>sp|Q9UK76|HN1_HUMAN</t>
  </si>
  <si>
    <t>Hematological and neurological expressed 1 protein OS=Homo sapiens GN=HN1 PE=1 SV=3</t>
  </si>
  <si>
    <t>sp|P00492|HPRT_HUMAN</t>
  </si>
  <si>
    <t>Hypoxanthine-guanine phosphoribosyltransferase OS=Homo sapiens GN=HPRT1 PE=1 SV=2</t>
  </si>
  <si>
    <t>sp|P62805|H4_HUMAN</t>
  </si>
  <si>
    <t>Histone H4 OS=Homo sapiens GN=HIST1H4A PE=1 SV=2</t>
  </si>
  <si>
    <t>sp|P62316|SMD2_HUMAN</t>
  </si>
  <si>
    <t>Small nuclear ribonucleoprotein Sm D2 OS=Homo sapiens GN=SNRPD2 PE=1 SV=1</t>
  </si>
  <si>
    <t>tr|E9PGT1|E9PGT1_HUMAN</t>
  </si>
  <si>
    <t>Translin OS=Homo sapiens GN=TSN PE=1 SV=1</t>
  </si>
  <si>
    <t>sp|P20336|RAB3A_HUMAN</t>
  </si>
  <si>
    <t>Ras-related protein Rab-3A OS=Homo sapiens GN=RAB3A PE=1 SV=1</t>
  </si>
  <si>
    <t>tr|A0A0D9SF30|A0A0D9SF30_HUMAN</t>
  </si>
  <si>
    <t>Neural cell adhesion molecule 1 (Fragment) OS=Homo sapiens GN=NCAM1 PE=1 SV=1</t>
  </si>
  <si>
    <t>sp|P26583|HMGB2_HUMAN</t>
  </si>
  <si>
    <t>High mobility group protein B2 OS=Homo sapiens GN=HMGB2 PE=1 SV=2</t>
  </si>
  <si>
    <t>tr|A0A024R216|A0A024R216_HUMAN</t>
  </si>
  <si>
    <t>Hepatoma-derived growth factor, related protein 3, isoform CRA_a OS=Homo sapiens GN=HDGFRP3 PE=1 SV=1</t>
  </si>
  <si>
    <t>tr|B7ZKJ8|B7ZKJ8_HUMAN</t>
  </si>
  <si>
    <t>ITIH4 protein OS=Homo sapiens GN=ITIH4 PE=1 SV=1</t>
  </si>
  <si>
    <t>tr|V9GYD9|V9GYD9_HUMAN</t>
  </si>
  <si>
    <t>CUGBP Elav-like family member 2 OS=Homo sapiens GN=CELF2 PE=1 SV=1</t>
  </si>
  <si>
    <t>tr|Q5W0H4|Q5W0H4_HUMAN</t>
  </si>
  <si>
    <t>Translationally-controlled tumor protein OS=Homo sapiens GN=TPT1 PE=1 SV=1</t>
  </si>
  <si>
    <t>sp|P81605|DCD_HUMAN</t>
  </si>
  <si>
    <t>Dermcidin OS=Homo sapiens GN=DCD PE=1 SV=2</t>
  </si>
  <si>
    <t>sp|P30049|ATPD_HUMAN</t>
  </si>
  <si>
    <t>ATP synthase subunit delta, mitochondrial OS=Homo sapiens GN=ATP5D PE=1 SV=2</t>
  </si>
  <si>
    <t>sp|P11233|RALA_HUMAN</t>
  </si>
  <si>
    <t>Ras-related protein Ral-A OS=Homo sapiens GN=RALA PE=1 SV=1</t>
  </si>
  <si>
    <t>sp|P61081|UBC12_HUMAN</t>
  </si>
  <si>
    <t>NEDD8-conjugating enzyme Ubc12 OS=Homo sapiens GN=UBE2M PE=1 SV=1</t>
  </si>
  <si>
    <t>sp|P08708|RS17_HUMAN</t>
  </si>
  <si>
    <t>40S ribosomal protein S17 OS=Homo sapiens GN=RPS17 PE=1 SV=2</t>
  </si>
  <si>
    <t>tr|G3V3J9|G3V3J9_HUMAN</t>
  </si>
  <si>
    <t>Guanine nucleotide-binding protein subunit gamma OS=Homo sapiens GN=GNG2 PE=1 SV=1</t>
  </si>
  <si>
    <t>tr|J3KNF8|J3KNF8_HUMAN</t>
  </si>
  <si>
    <t>Cytochrome b5 type B OS=Homo sapiens GN=CYB5B PE=1 SV=1</t>
  </si>
  <si>
    <t>tr|B7ZM87|B7ZM87_HUMAN</t>
  </si>
  <si>
    <t>SLIT-ROBO Rho GTPase-activating protein 2 OS=Homo sapiens GN=SRGAP2 PE=1 SV=1</t>
  </si>
  <si>
    <t>sp|O60701|UGDH_HUMAN</t>
  </si>
  <si>
    <t>UDP-glucose 6-dehydrogenase OS=Homo sapiens GN=UGDH PE=1 SV=1</t>
  </si>
  <si>
    <t>tr|B4DHE8|B4DHE8_HUMAN</t>
  </si>
  <si>
    <t>RNA-binding protein Musashi homolog 2 OS=Homo sapiens GN=MSI2 PE=1 SV=1</t>
  </si>
  <si>
    <t>tr|H3BR70|H3BR70_HUMAN</t>
  </si>
  <si>
    <t>Pyruvate kinase OS=Homo sapiens GN=PKM PE=1 SV=1</t>
  </si>
  <si>
    <t>sp|Q9NUQ9|FA49B_HUMAN</t>
  </si>
  <si>
    <t>Protein FAM49B OS=Homo sapiens GN=FAM49B PE=1 SV=1</t>
  </si>
  <si>
    <t>sp|Q00169|PIPNA_HUMAN</t>
  </si>
  <si>
    <t>Phosphatidylinositol transfer protein alpha isoform OS=Homo sapiens GN=PITPNA PE=1 SV=2</t>
  </si>
  <si>
    <t>sp|P61758|PFD3_HUMAN</t>
  </si>
  <si>
    <t>Prefoldin subunit 3 OS=Homo sapiens GN=VBP1 PE=1 SV=3</t>
  </si>
  <si>
    <t>tr|F8WCF6|F8WCF6_HUMAN</t>
  </si>
  <si>
    <t>Actin-related protein 2/3 complex subunit 4 OS=Homo sapiens GN=ARPC4-TTLL3 PE=3 SV=1</t>
  </si>
  <si>
    <t>sp|P54709|AT1B3_HUMAN</t>
  </si>
  <si>
    <t>Sodium/potassium-transporting ATPase subunit beta-3 OS=Homo sapiens GN=ATP1B3 PE=1 SV=1</t>
  </si>
  <si>
    <t>sp|Q14558|KPRA_HUMAN</t>
  </si>
  <si>
    <t>Phosphoribosyl pyrophosphate synthase-associated protein 1 OS=Homo sapiens GN=PRPSAP1 PE=1 SV=2</t>
  </si>
  <si>
    <t>sp|Q92743|HTRA1_HUMAN</t>
  </si>
  <si>
    <t>Serine protease HTRA1 OS=Homo sapiens GN=HTRA1 PE=1 SV=1</t>
  </si>
  <si>
    <t>sp|O00442|RTCA_HUMAN</t>
  </si>
  <si>
    <t>RNA 3'-terminal phosphate cyclase OS=Homo sapiens GN=RTCA PE=1 SV=1</t>
  </si>
  <si>
    <t>sp|Q9H444|CHM4B_HUMAN</t>
  </si>
  <si>
    <t>Charged multivesicular body protein 4b OS=Homo sapiens GN=CHMP4B PE=1 SV=1</t>
  </si>
  <si>
    <t>sp|P40429|RL13A_HUMAN</t>
  </si>
  <si>
    <t>60S ribosomal protein L13a OS=Homo sapiens GN=RPL13A PE=1 SV=2</t>
  </si>
  <si>
    <t>sp|Q4G0F5|VP26B_HUMAN</t>
  </si>
  <si>
    <t>Vacuolar protein sorting-associated protein 26B OS=Homo sapiens GN=VPS26B PE=1 SV=2</t>
  </si>
  <si>
    <t>sp|P48556|PSMD8_HUMAN</t>
  </si>
  <si>
    <t>26S proteasome non-ATPase regulatory subunit 8 OS=Homo sapiens GN=PSMD8 PE=1 SV=2</t>
  </si>
  <si>
    <t>sp|P53999|TCP4_HUMAN</t>
  </si>
  <si>
    <t>Activated RNA polymerase II transcriptional coactivator p15 OS=Homo sapiens GN=SUB1 PE=1 SV=3</t>
  </si>
  <si>
    <t>sp|Q14498|RBM39_HUMAN</t>
  </si>
  <si>
    <t>RNA-binding protein 39 OS=Homo sapiens GN=RBM39 PE=1 SV=2</t>
  </si>
  <si>
    <t>sp|P19086|GNAZ_HUMAN</t>
  </si>
  <si>
    <t>Guanine nucleotide-binding protein G(z) subunit alpha OS=Homo sapiens GN=GNAZ PE=2 SV=3</t>
  </si>
  <si>
    <t>tr|Q5JXI8|Q5JXI8_HUMAN</t>
  </si>
  <si>
    <t>Four and a half LIM domains protein 1 (Fragment) OS=Homo sapiens GN=FHL1 PE=1 SV=1</t>
  </si>
  <si>
    <t>sp|Q86Y82|STX12_HUMAN</t>
  </si>
  <si>
    <t>Syntaxin-12 OS=Homo sapiens GN=STX12 PE=1 SV=1</t>
  </si>
  <si>
    <t>sp|Q71DI3|H32_HUMAN</t>
  </si>
  <si>
    <t>Histone H3.2 OS=Homo sapiens GN=HIST2H3A PE=1 SV=3</t>
  </si>
  <si>
    <t>sp|Q00688|FKBP3_HUMAN</t>
  </si>
  <si>
    <t>Peptidyl-prolyl cis-trans isomerase FKBP3 OS=Homo sapiens GN=FKBP3 PE=1 SV=1</t>
  </si>
  <si>
    <t>sp|P04792|HSPB1_HUMAN</t>
  </si>
  <si>
    <t>Heat shock protein beta-1 OS=Homo sapiens GN=HSPB1 PE=1 SV=2</t>
  </si>
  <si>
    <t>tr|F6WQW2|F6WQW2_HUMAN</t>
  </si>
  <si>
    <t>Ran-specific GTPase-activating protein OS=Homo sapiens GN=RANBP1 PE=1 SV=1</t>
  </si>
  <si>
    <t>sp|Q96BM9|ARL8A_HUMAN</t>
  </si>
  <si>
    <t>ADP-ribosylation factor-like protein 8A OS=Homo sapiens GN=ARL8A PE=1 SV=1</t>
  </si>
  <si>
    <t>sp|P68036|UB2L3_HUMAN</t>
  </si>
  <si>
    <t>Ubiquitin-conjugating enzyme E2 L3 OS=Homo sapiens GN=UBE2L3 PE=1 SV=1</t>
  </si>
  <si>
    <t>sp|Q13907|IDI1_HUMAN</t>
  </si>
  <si>
    <t>Isopentenyl-diphosphate Delta-isomerase 1 OS=Homo sapiens GN=IDI1 PE=1 SV=2</t>
  </si>
  <si>
    <t>sp|P61011|SRP54_HUMAN</t>
  </si>
  <si>
    <t>Signal recognition particle 54 kDa protein OS=Homo sapiens GN=SRP54 PE=1 SV=1</t>
  </si>
  <si>
    <t>sp|P62745|RHOB_HUMAN</t>
  </si>
  <si>
    <t>Rho-related GTP-binding protein RhoB OS=Homo sapiens GN=RHOB PE=1 SV=1</t>
  </si>
  <si>
    <t>tr|E9PES6|E9PES6_HUMAN</t>
  </si>
  <si>
    <t>High mobility group protein B3 (Fragment) OS=Homo sapiens GN=HMGB3 PE=1 SV=1</t>
  </si>
  <si>
    <t>sp|P51858|HDGF_HUMAN</t>
  </si>
  <si>
    <t>Hepatoma-derived growth factor OS=Homo sapiens GN=HDGF PE=1 SV=1</t>
  </si>
  <si>
    <t>sp|Q09028|RBBP4_HUMAN</t>
  </si>
  <si>
    <t>Histone-binding protein RBBP4 OS=Homo sapiens GN=RBBP4 PE=1 SV=3</t>
  </si>
  <si>
    <t>tr|B7Z613|B7Z613_HUMAN</t>
  </si>
  <si>
    <t>Neuronal membrane glycoprotein M6-b OS=Homo sapiens GN=GPM6B PE=1 SV=1</t>
  </si>
  <si>
    <t>sp|O75306|NDUS2_HUMAN</t>
  </si>
  <si>
    <t>NADH dehydrogenase [ubiquinone] iron-sulfur protein 2, mitochondrial OS=Homo sapiens GN=NDUFS2 PE=1 SV=2</t>
  </si>
  <si>
    <t>sp|O96008|TOM40_HUMAN</t>
  </si>
  <si>
    <t>Mitochondrial import receptor subunit TOM40 homolog OS=Homo sapiens GN=TOMM40 PE=1 SV=1</t>
  </si>
  <si>
    <t>sp|Q92734|TFG_HUMAN</t>
  </si>
  <si>
    <t>Protein TFG OS=Homo sapiens GN=TFG PE=1 SV=2</t>
  </si>
  <si>
    <t>sp|Q13185|CBX3_HUMAN</t>
  </si>
  <si>
    <t>Chromobox protein homolog 3 OS=Homo sapiens GN=CBX3 PE=1 SV=4</t>
  </si>
  <si>
    <t>sp|Q93008|USP9X_HUMAN</t>
  </si>
  <si>
    <t>Probable ubiquitin carboxyl-terminal hydrolase FAF-X OS=Homo sapiens GN=USP9X PE=1 SV=3</t>
  </si>
  <si>
    <t>tr|B0QZ18|B0QZ18_HUMAN</t>
  </si>
  <si>
    <t>Copine-1 OS=Homo sapiens GN=CPNE1 PE=1 SV=1</t>
  </si>
  <si>
    <t>sp|Q92896|GSLG1_HUMAN</t>
  </si>
  <si>
    <t>Golgi apparatus protein 1 OS=Homo sapiens GN=GLG1 PE=1 SV=2</t>
  </si>
  <si>
    <t>sp|O75822|EIF3J_HUMAN</t>
  </si>
  <si>
    <t>Eukaryotic translation initiation factor 3 subunit J OS=Homo sapiens GN=EIF3J PE=1 SV=2</t>
  </si>
  <si>
    <t>sp|P61026|RAB10_HUMAN</t>
  </si>
  <si>
    <t>Ras-related protein Rab-10 OS=Homo sapiens GN=RAB10 PE=1 SV=1</t>
  </si>
  <si>
    <t>sp|P30050|RL12_HUMAN</t>
  </si>
  <si>
    <t>60S ribosomal protein L12 OS=Homo sapiens GN=RPL12 PE=1 SV=1</t>
  </si>
  <si>
    <t>sp|P55265|DSRAD_HUMAN</t>
  </si>
  <si>
    <t>Double-stranded RNA-specific adenosine deaminase OS=Homo sapiens GN=ADAR PE=1 SV=4</t>
  </si>
  <si>
    <t>tr|B1ANH0|B1ANH0_HUMAN</t>
  </si>
  <si>
    <t>Guanylate kinase (Fragment) OS=Homo sapiens GN=GUK1 PE=1 SV=1</t>
  </si>
  <si>
    <t>sp|P28161|GSTM2_HUMAN</t>
  </si>
  <si>
    <t>Glutathione S-transferase Mu 2 OS=Homo sapiens GN=GSTM2 PE=1 SV=2</t>
  </si>
  <si>
    <t>sp|P46109|CRKL_HUMAN</t>
  </si>
  <si>
    <t>Crk-like protein OS=Homo sapiens GN=CRKL PE=1 SV=1</t>
  </si>
  <si>
    <t>sp|Q15046|SYK_HUMAN</t>
  </si>
  <si>
    <t>Lysine--tRNA ligase OS=Homo sapiens GN=KARS PE=1 SV=3</t>
  </si>
  <si>
    <t>sp|P63151|2ABA_HUMAN</t>
  </si>
  <si>
    <t>Serine/threonine-protein phosphatase 2A 55 kDa regulatory subunit B alpha isoform OS=Homo sapiens GN=PPP2R2A PE=1 SV=1</t>
  </si>
  <si>
    <t>sp|Q8NFW8|NEUA_HUMAN</t>
  </si>
  <si>
    <t>N-acylneuraminate cytidylyltransferase OS=Homo sapiens GN=CMAS PE=1 SV=2</t>
  </si>
  <si>
    <t>sp|Q9UJS0|CMC2_HUMAN</t>
  </si>
  <si>
    <t>Calcium-binding mitochondrial carrier protein Aralar2 OS=Homo sapiens GN=SLC25A13 PE=1 SV=2</t>
  </si>
  <si>
    <t>sp|Q8N8S7|ENAH_HUMAN</t>
  </si>
  <si>
    <t>Protein enabled homolog OS=Homo sapiens GN=ENAH PE=1 SV=2</t>
  </si>
  <si>
    <t>tr|B4DDD6|B4DDD6_HUMAN</t>
  </si>
  <si>
    <t>Drebrin-like protein OS=Homo sapiens GN=DBNL PE=1 SV=1</t>
  </si>
  <si>
    <t>sp|Q9Y3P9|RBGP1_HUMAN</t>
  </si>
  <si>
    <t>Rab GTPase-activating protein 1 OS=Homo sapiens GN=RABGAP1 PE=1 SV=3</t>
  </si>
  <si>
    <t>sp|O75964|ATP5L_HUMAN</t>
  </si>
  <si>
    <t>ATP synthase subunit g, mitochondrial OS=Homo sapiens GN=ATP5L PE=1 SV=3</t>
  </si>
  <si>
    <t>sp|Q96JE9|MAP6_HUMAN</t>
  </si>
  <si>
    <t>Microtubule-associated protein 6 OS=Homo sapiens GN=MAP6 PE=1 SV=2</t>
  </si>
  <si>
    <t>sp|P22059|OSBP1_HUMAN</t>
  </si>
  <si>
    <t>Oxysterol-binding protein 1 OS=Homo sapiens GN=OSBP PE=1 SV=1</t>
  </si>
  <si>
    <t>sp|Q9H936|GHC1_HUMAN</t>
  </si>
  <si>
    <t>Mitochondrial glutamate carrier 1 OS=Homo sapiens GN=SLC25A22 PE=1 SV=1</t>
  </si>
  <si>
    <t>sp|P12081|SYHC_HUMAN</t>
  </si>
  <si>
    <t>Histidine--tRNA ligase, cytoplasmic OS=Homo sapiens GN=HARS PE=1 SV=2</t>
  </si>
  <si>
    <t>sp|P49589|SYCC_HUMAN</t>
  </si>
  <si>
    <t>Cysteine--tRNA ligase, cytoplasmic OS=Homo sapiens GN=CARS PE=1 SV=3</t>
  </si>
  <si>
    <t>sp|P05387|RLA2_HUMAN</t>
  </si>
  <si>
    <t>60S acidic ribosomal protein P2 OS=Homo sapiens GN=RPLP2 PE=1 SV=1</t>
  </si>
  <si>
    <t>sp|Q92769|HDAC2_HUMAN</t>
  </si>
  <si>
    <t>Histone deacetylase 2 OS=Homo sapiens GN=HDAC2 PE=1 SV=2</t>
  </si>
  <si>
    <t>sp|P18859|ATP5J_HUMAN</t>
  </si>
  <si>
    <t>ATP synthase-coupling factor 6, mitochondrial OS=Homo sapiens GN=ATP5J PE=1 SV=1</t>
  </si>
  <si>
    <t>tr|K4DI93|K4DI93_HUMAN</t>
  </si>
  <si>
    <t>Cullin 4B, isoform CRA_e OS=Homo sapiens GN=CUL4B PE=1 SV=1</t>
  </si>
  <si>
    <t>sp|Q5JSH3|WDR44_HUMAN</t>
  </si>
  <si>
    <t>WD repeat-containing protein 44 OS=Homo sapiens GN=WDR44 PE=1 SV=1</t>
  </si>
  <si>
    <t>tr|F5GWX5|F5GWX5_HUMAN</t>
  </si>
  <si>
    <t>Chromodomain-helicase-DNA-binding protein 4 OS=Homo sapiens GN=CHD4 PE=1 SV=1</t>
  </si>
  <si>
    <t>sp|Q9NX63|MIC19_HUMAN</t>
  </si>
  <si>
    <t>MICOS complex subunit MIC19 OS=Homo sapiens GN=CHCHD3 PE=1 SV=1</t>
  </si>
  <si>
    <t>sp|Q9Y224|CN166_HUMAN</t>
  </si>
  <si>
    <t>UPF0568 protein C14orf166 OS=Homo sapiens GN=C14orf166 PE=1 SV=1</t>
  </si>
  <si>
    <t>sp|P37108|SRP14_HUMAN</t>
  </si>
  <si>
    <t>Signal recognition particle 14 kDa protein OS=Homo sapiens GN=SRP14 PE=1 SV=2</t>
  </si>
  <si>
    <t>sp|Q9Y2I8|WDR37_HUMAN</t>
  </si>
  <si>
    <t>WD repeat-containing protein 37 OS=Homo sapiens GN=WDR37 PE=1 SV=2</t>
  </si>
  <si>
    <t>tr|A0A087WYT3|A0A087WYT3_HUMAN</t>
  </si>
  <si>
    <t>Prostaglandin E synthase 3 OS=Homo sapiens GN=PTGES3 PE=1 SV=1</t>
  </si>
  <si>
    <t>sp|Q12792|TWF1_HUMAN</t>
  </si>
  <si>
    <t>Twinfilin-1 OS=Homo sapiens GN=TWF1 PE=1 SV=3</t>
  </si>
  <si>
    <t>sp|Q9H8Y8|GORS2_HUMAN</t>
  </si>
  <si>
    <t>Golgi reassembly-stacking protein 2 OS=Homo sapiens GN=GORASP2 PE=1 SV=3</t>
  </si>
  <si>
    <t>sp|O75781|PALM_HUMAN</t>
  </si>
  <si>
    <t>Paralemmin-1 OS=Homo sapiens GN=PALM PE=1 SV=2</t>
  </si>
  <si>
    <t>sp|P78540|ARGI2_HUMAN</t>
  </si>
  <si>
    <t>Arginase-2, mitochondrial OS=Homo sapiens GN=ARG2 PE=1 SV=1</t>
  </si>
  <si>
    <t>sp|O75368|SH3L1_HUMAN</t>
  </si>
  <si>
    <t>SH3 domain-binding glutamic acid-rich-like protein OS=Homo sapiens GN=SH3BGRL PE=1 SV=1</t>
  </si>
  <si>
    <t>sp|Q9Y3L5|RAP2C_HUMAN</t>
  </si>
  <si>
    <t>Ras-related protein Rap-2c OS=Homo sapiens GN=RAP2C PE=1 SV=1</t>
  </si>
  <si>
    <t>sp|P49720|PSB3_HUMAN</t>
  </si>
  <si>
    <t>Proteasome subunit beta type-3 OS=Homo sapiens GN=PSMB3 PE=1 SV=2</t>
  </si>
  <si>
    <t>sp|Q9NRL3|STRN4_HUMAN</t>
  </si>
  <si>
    <t>Striatin-4 OS=Homo sapiens GN=STRN4 PE=1 SV=2</t>
  </si>
  <si>
    <t>sp|Q99985|SEM3C_HUMAN</t>
  </si>
  <si>
    <t>Semaphorin-3C OS=Homo sapiens GN=SEMA3C PE=2 SV=2</t>
  </si>
  <si>
    <t>sp|O60884|DNJA2_HUMAN</t>
  </si>
  <si>
    <t>DnaJ homolog subfamily A member 2 OS=Homo sapiens GN=DNAJA2 PE=1 SV=1</t>
  </si>
  <si>
    <t>tr|H0YHX9|H0YHX9_HUMAN</t>
  </si>
  <si>
    <t>Nascent polypeptide-associated complex subunit alpha (Fragment) OS=Homo sapiens GN=NACA PE=1 SV=1</t>
  </si>
  <si>
    <t>sp|Q14019|COTL1_HUMAN</t>
  </si>
  <si>
    <t>Coactosin-like protein OS=Homo sapiens GN=COTL1 PE=1 SV=3</t>
  </si>
  <si>
    <t>sp|P39019|RS19_HUMAN</t>
  </si>
  <si>
    <t>40S ribosomal protein S19 OS=Homo sapiens GN=RPS19 PE=1 SV=2</t>
  </si>
  <si>
    <t>tr|B1APY8|B1APY8_HUMAN</t>
  </si>
  <si>
    <t>ELAV-like protein OS=Homo sapiens GN=ELAVL4 PE=1 SV=1</t>
  </si>
  <si>
    <t>sp|P42785|PCP_HUMAN</t>
  </si>
  <si>
    <t>Lysosomal Pro-X carboxypeptidase OS=Homo sapiens GN=PRCP PE=1 SV=1</t>
  </si>
  <si>
    <t>sp|Q16537|2A5E_HUMAN</t>
  </si>
  <si>
    <t>Serine/threonine-protein phosphatase 2A 56 kDa regulatory subunit epsilon isoform OS=Homo sapiens GN=PPP2R5E PE=1 SV=1</t>
  </si>
  <si>
    <t>sp|P36871|PGM1_HUMAN</t>
  </si>
  <si>
    <t>Phosphoglucomutase-1 OS=Homo sapiens GN=PGM1 PE=1 SV=3</t>
  </si>
  <si>
    <t>sp|P00403|COX2_HUMAN</t>
  </si>
  <si>
    <t>Cytochrome c oxidase subunit 2 OS=Homo sapiens GN=MT-CO2 PE=1 SV=1</t>
  </si>
  <si>
    <t>sp|O60502|OGA_HUMAN</t>
  </si>
  <si>
    <t>Protein O-GlcNAcase OS=Homo sapiens GN=MGEA5 PE=1 SV=2</t>
  </si>
  <si>
    <t>sp|Q8TC12|RDH11_HUMAN</t>
  </si>
  <si>
    <t>Retinol dehydrogenase 11 OS=Homo sapiens GN=RDH11 PE=1 SV=2</t>
  </si>
  <si>
    <t>tr|A0A0A0MT01|A0A0A0MT01_HUMAN</t>
  </si>
  <si>
    <t>Gelsolin OS=Homo sapiens GN=GSN PE=1 SV=1</t>
  </si>
  <si>
    <t>sp|P29218|IMPA1_HUMAN</t>
  </si>
  <si>
    <t>Inositol monophosphatase 1 OS=Homo sapiens GN=IMPA1 PE=1 SV=1</t>
  </si>
  <si>
    <t>sp|P54578|UBP14_HUMAN</t>
  </si>
  <si>
    <t>Ubiquitin carboxyl-terminal hydrolase 14 OS=Homo sapiens GN=USP14 PE=1 SV=3</t>
  </si>
  <si>
    <t>sp|Q7Z7K6|CENPV_HUMAN</t>
  </si>
  <si>
    <t>Centromere protein V OS=Homo sapiens GN=CENPV PE=1 SV=1</t>
  </si>
  <si>
    <t>tr|H0YL52|H0YL52_HUMAN</t>
  </si>
  <si>
    <t>Tropomyosin alpha-1 chain (Fragment) OS=Homo sapiens GN=TPM1 PE=1 SV=1</t>
  </si>
  <si>
    <t>sp|P41252|SYIC_HUMAN</t>
  </si>
  <si>
    <t>Isoleucine--tRNA ligase, cytoplasmic OS=Homo sapiens GN=IARS PE=1 SV=2</t>
  </si>
  <si>
    <t>tr|G3V4P8|G3V4P8_HUMAN</t>
  </si>
  <si>
    <t>Glia maturation factor beta (Fragment) OS=Homo sapiens GN=GMFB PE=1 SV=1</t>
  </si>
  <si>
    <t>sp|O75489|NDUS3_HUMAN</t>
  </si>
  <si>
    <t>NADH dehydrogenase [ubiquinone] iron-sulfur protein 3, mitochondrial OS=Homo sapiens GN=NDUFS3 PE=1 SV=1</t>
  </si>
  <si>
    <t>tr|J3KQ12|J3KQ12_HUMAN</t>
  </si>
  <si>
    <t>HCG2020143, isoform CRA_b OS=Homo sapiens GN=BSCL2 PE=1 SV=1</t>
  </si>
  <si>
    <t>sp|P23193|TCEA1_HUMAN</t>
  </si>
  <si>
    <t>Transcription elongation factor A protein 1 OS=Homo sapiens GN=TCEA1 PE=1 SV=2</t>
  </si>
  <si>
    <t>sp|O14770|MEIS2_HUMAN</t>
  </si>
  <si>
    <t>Homeobox protein Meis2 OS=Homo sapiens GN=MEIS2 PE=1 SV=2</t>
  </si>
  <si>
    <t>sp|Q15056|IF4H_HUMAN</t>
  </si>
  <si>
    <t>Eukaryotic translation initiation factor 4H OS=Homo sapiens GN=EIF4H PE=1 SV=5</t>
  </si>
  <si>
    <t>sp|P12532|KCRU_HUMAN</t>
  </si>
  <si>
    <t>Creatine kinase U-type, mitochondrial OS=Homo sapiens GN=CKMT1A PE=1 SV=1</t>
  </si>
  <si>
    <t>tr|M0R0F0|M0R0F0_HUMAN</t>
  </si>
  <si>
    <t>40S ribosomal protein S5 (Fragment) OS=Homo sapiens GN=RPS5 PE=1 SV=1</t>
  </si>
  <si>
    <t>sp|P24534|EF1B_HUMAN</t>
  </si>
  <si>
    <t>Elongation factor 1-beta OS=Homo sapiens GN=EEF1B2 PE=1 SV=3</t>
  </si>
  <si>
    <t>sp|O95563|MPC2_HUMAN</t>
  </si>
  <si>
    <t>Mitochondrial pyruvate carrier 2 OS=Homo sapiens GN=MPC2 PE=1 SV=1</t>
  </si>
  <si>
    <t>tr|A6NLN1|A6NLN1_HUMAN</t>
  </si>
  <si>
    <t>Polypyrimidine tract binding protein 1, isoform CRA_b OS=Homo sapiens GN=PTBP1 PE=1 SV=4</t>
  </si>
  <si>
    <t>sp|O75832|PSD10_HUMAN</t>
  </si>
  <si>
    <t>26S proteasome non-ATPase regulatory subunit 10 OS=Homo sapiens GN=PSMD10 PE=1 SV=1</t>
  </si>
  <si>
    <t>sp|Q9UIW2|PLXA1_HUMAN</t>
  </si>
  <si>
    <t>Plexin-A1 OS=Homo sapiens GN=PLXNA1 PE=1 SV=3</t>
  </si>
  <si>
    <t>sp|P51648|AL3A2_HUMAN</t>
  </si>
  <si>
    <t>Fatty aldehyde dehydrogenase OS=Homo sapiens GN=ALDH3A2 PE=1 SV=1</t>
  </si>
  <si>
    <t>sp|P31146|COR1A_HUMAN</t>
  </si>
  <si>
    <t>Coronin-1A OS=Homo sapiens GN=CORO1A PE=1 SV=4</t>
  </si>
  <si>
    <t>sp|Q15459|SF3A1_HUMAN</t>
  </si>
  <si>
    <t>Splicing factor 3A subunit 1 OS=Homo sapiens GN=SF3A1 PE=1 SV=1</t>
  </si>
  <si>
    <t>sp|Q15942|ZYX_HUMAN</t>
  </si>
  <si>
    <t>Zyxin OS=Homo sapiens GN=ZYX PE=1 SV=1</t>
  </si>
  <si>
    <t>sp|Q9UNS2|CSN3_HUMAN</t>
  </si>
  <si>
    <t>COP9 signalosome complex subunit 3 OS=Homo sapiens GN=COPS3 PE=1 SV=3</t>
  </si>
  <si>
    <t>sp|P19022|CADH2_HUMAN</t>
  </si>
  <si>
    <t>Cadherin-2 OS=Homo sapiens GN=CDH2 PE=1 SV=4</t>
  </si>
  <si>
    <t>sp|P62993|GRB2_HUMAN</t>
  </si>
  <si>
    <t>Growth factor receptor-bound protein 2 OS=Homo sapiens GN=GRB2 PE=1 SV=1</t>
  </si>
  <si>
    <t>sp|Q9UPY8|MARE3_HUMAN</t>
  </si>
  <si>
    <t>Microtubule-associated protein RP/EB family member 3 OS=Homo sapiens GN=MAPRE3 PE=1 SV=1</t>
  </si>
  <si>
    <t>tr|I3L4A2|I3L4A2_HUMAN</t>
  </si>
  <si>
    <t>Leucine carboxyl methyltransferase 1 (Fragment) OS=Homo sapiens GN=LCMT1 PE=1 SV=1</t>
  </si>
  <si>
    <t>sp|Q08945|SSRP1_HUMAN</t>
  </si>
  <si>
    <t>FACT complex subunit SSRP1 OS=Homo sapiens GN=SSRP1 PE=1 SV=1</t>
  </si>
  <si>
    <t>tr|E7EM64|E7EM64_HUMAN</t>
  </si>
  <si>
    <t>COP9 signalosome complex subunit 6 OS=Homo sapiens GN=COPS6 PE=1 SV=1</t>
  </si>
  <si>
    <t>sp|P62913|RL11_HUMAN</t>
  </si>
  <si>
    <t>60S ribosomal protein L11 OS=Homo sapiens GN=RPL11 PE=1 SV=2</t>
  </si>
  <si>
    <t>sp|P20340|RAB6A_HUMAN</t>
  </si>
  <si>
    <t>Ras-related protein Rab-6A OS=Homo sapiens GN=RAB6A PE=1 SV=3</t>
  </si>
  <si>
    <t>sp|P46783|RS10_HUMAN</t>
  </si>
  <si>
    <t>40S ribosomal protein S10 OS=Homo sapiens GN=RPS10 PE=1 SV=1</t>
  </si>
  <si>
    <t>tr|J3QS36|J3QS36_HUMAN</t>
  </si>
  <si>
    <t>L-xylulose reductase (Fragment) OS=Homo sapiens GN=DCXR PE=1 SV=1</t>
  </si>
  <si>
    <t>sp|O75396|SC22B_HUMAN</t>
  </si>
  <si>
    <t>Vesicle-trafficking protein SEC22b OS=Homo sapiens GN=SEC22B PE=1 SV=4</t>
  </si>
  <si>
    <t>tr|A0A087WY85|A0A087WY85_HUMAN</t>
  </si>
  <si>
    <t>Ubiquitin-conjugating enzyme E2 D3 OS=Homo sapiens GN=UBE2D3 PE=1 SV=1</t>
  </si>
  <si>
    <t>tr|Q5TIG5|Q5TIG5_HUMAN</t>
  </si>
  <si>
    <t>Afadin OS=Homo sapiens GN=MLLT4 PE=1 SV=1</t>
  </si>
  <si>
    <t>sp|O76094|SRP72_HUMAN</t>
  </si>
  <si>
    <t>Signal recognition particle subunit SRP72 OS=Homo sapiens GN=SRP72 PE=1 SV=3</t>
  </si>
  <si>
    <t>sp|Q15382|RHEB_HUMAN</t>
  </si>
  <si>
    <t>GTP-binding protein Rheb OS=Homo sapiens GN=RHEB PE=1 SV=1</t>
  </si>
  <si>
    <t>sp|Q8NCW5|NNRE_HUMAN</t>
  </si>
  <si>
    <t>NAD(P)H-hydrate epimerase OS=Homo sapiens GN=APOA1BP PE=1 SV=2</t>
  </si>
  <si>
    <t>sp|O00148|DX39A_HUMAN</t>
  </si>
  <si>
    <t>ATP-dependent RNA helicase DDX39A OS=Homo sapiens GN=DDX39A PE=1 SV=2</t>
  </si>
  <si>
    <t>tr|F8W031|F8W031_HUMAN</t>
  </si>
  <si>
    <t>Uncharacterized protein (Fragment) OS=Homo sapiens PE=1 SV=1</t>
  </si>
  <si>
    <t>tr|A0A087X057|A0A087X057_HUMAN</t>
  </si>
  <si>
    <t>Ganglioside-induced differentiation-associated protein 1-like 1 OS=Homo sapiens GN=GDAP1L1 PE=1 SV=2</t>
  </si>
  <si>
    <t>sp|Q9H9A6|LRC40_HUMAN</t>
  </si>
  <si>
    <t>Leucine-rich repeat-containing protein 40 OS=Homo sapiens GN=LRRC40 PE=1 SV=1</t>
  </si>
  <si>
    <t>sp|O94805|ACL6B_HUMAN</t>
  </si>
  <si>
    <t>Actin-like protein 6B OS=Homo sapiens GN=ACTL6B PE=1 SV=1</t>
  </si>
  <si>
    <t>tr|E9PGZ1|E9PGZ1_HUMAN</t>
  </si>
  <si>
    <t>Caldesmon OS=Homo sapiens GN=CALD1 PE=1 SV=1</t>
  </si>
  <si>
    <t>sp|P07384|CAN1_HUMAN</t>
  </si>
  <si>
    <t>Calpain-1 catalytic subunit OS=Homo sapiens GN=CAPN1 PE=1 SV=1</t>
  </si>
  <si>
    <t>sp|Q08623|HDHD1_HUMAN</t>
  </si>
  <si>
    <t>Pseudouridine-5'-phosphatase OS=Homo sapiens GN=PUDP PE=1 SV=3</t>
  </si>
  <si>
    <t>sp|P25685|DNJB1_HUMAN</t>
  </si>
  <si>
    <t>DnaJ homolog subfamily B member 1 OS=Homo sapiens GN=DNAJB1 PE=1 SV=4</t>
  </si>
  <si>
    <t>sp|Q9UHY7|ENOPH_HUMAN</t>
  </si>
  <si>
    <t>Enolase-phosphatase E1 OS=Homo sapiens GN=ENOPH1 PE=1 SV=1</t>
  </si>
  <si>
    <t>sp|Q13885|TBB2A_HUMAN</t>
  </si>
  <si>
    <t>Tubulin beta-2A chain OS=Homo sapiens GN=TUBB2A PE=1 SV=1</t>
  </si>
  <si>
    <t>sp|Q71UI9|H2AV_HUMAN</t>
  </si>
  <si>
    <t>Histone H2A.V OS=Homo sapiens GN=H2AFV PE=1 SV=3</t>
  </si>
  <si>
    <t>sp|Q14011|CIRBP_HUMAN</t>
  </si>
  <si>
    <t>Cold-inducible RNA-binding protein OS=Homo sapiens GN=CIRBP PE=1 SV=1</t>
  </si>
  <si>
    <t>sp|P43003|EAA1_HUMAN</t>
  </si>
  <si>
    <t>Excitatory amino acid transporter 1 OS=Homo sapiens GN=SLC1A3 PE=1 SV=1</t>
  </si>
  <si>
    <t>tr|M0QXZ5|M0QXZ5_HUMAN</t>
  </si>
  <si>
    <t>Zinc finger protein 428 (Fragment) OS=Homo sapiens GN=ZNF428 PE=1 SV=1</t>
  </si>
  <si>
    <t>tr|E9PR17|E9PR17_HUMAN</t>
  </si>
  <si>
    <t>CD59 glycoprotein OS=Homo sapiens GN=CD59 PE=1 SV=1</t>
  </si>
  <si>
    <t>tr|E5RI99|E5RI99_HUMAN</t>
  </si>
  <si>
    <t>60S ribosomal protein L30 (Fragment) OS=Homo sapiens GN=RPL30 PE=1 SV=1</t>
  </si>
  <si>
    <t>sp|P04080|CYTB_HUMAN</t>
  </si>
  <si>
    <t>Cystatin-B OS=Homo sapiens GN=CSTB PE=1 SV=2</t>
  </si>
  <si>
    <t>sp|O95777|LSM8_HUMAN</t>
  </si>
  <si>
    <t>U6 snRNA-associated Sm-like protein LSm8 OS=Homo sapiens GN=LSM8 PE=1 SV=3</t>
  </si>
  <si>
    <t>sp|O60443|DFNA5_HUMAN</t>
  </si>
  <si>
    <t>Non-syndromic hearing impairment protein 5 OS=Homo sapiens GN=DFNA5 PE=1 SV=2</t>
  </si>
  <si>
    <t>sp|Q99471|PFD5_HUMAN</t>
  </si>
  <si>
    <t>Prefoldin subunit 5 OS=Homo sapiens GN=PFDN5 PE=1 SV=2</t>
  </si>
  <si>
    <t>sp|Q13526|PIN1_HUMAN</t>
  </si>
  <si>
    <t>Peptidyl-prolyl cis-trans isomerase NIMA-interacting 1 OS=Homo sapiens GN=PIN1 PE=1 SV=1</t>
  </si>
  <si>
    <t>sp|Q16527|CSRP2_HUMAN</t>
  </si>
  <si>
    <t>Cysteine and glycine-rich protein 2 OS=Homo sapiens GN=CSRP2 PE=1 SV=3</t>
  </si>
  <si>
    <t>sp|Q15637|SF01_HUMAN</t>
  </si>
  <si>
    <t>Splicing factor 1 OS=Homo sapiens GN=SF1 PE=1 SV=4</t>
  </si>
  <si>
    <t>tr|K7EQ55|K7EQ55_HUMAN</t>
  </si>
  <si>
    <t>DAZ-associated protein 1 OS=Homo sapiens GN=DAZAP1 PE=1 SV=2</t>
  </si>
  <si>
    <t>sp|O75935|DCTN3_HUMAN</t>
  </si>
  <si>
    <t>Dynactin subunit 3 OS=Homo sapiens GN=DCTN3 PE=1 SV=1</t>
  </si>
  <si>
    <t>sp|Q13242|SRSF9_HUMAN</t>
  </si>
  <si>
    <t>Serine/arginine-rich splicing factor 9 OS=Homo sapiens GN=SRSF9 PE=1 SV=1</t>
  </si>
  <si>
    <t>sp|P43490|NAMPT_HUMAN</t>
  </si>
  <si>
    <t>Nicotinamide phosphoribosyltransferase OS=Homo sapiens GN=NAMPT PE=1 SV=1</t>
  </si>
  <si>
    <t>sp|P10606|COX5B_HUMAN</t>
  </si>
  <si>
    <t>Cytochrome c oxidase subunit 5B, mitochondrial OS=Homo sapiens GN=COX5B PE=1 SV=2</t>
  </si>
  <si>
    <t>sp|P63279|UBC9_HUMAN</t>
  </si>
  <si>
    <t>SUMO-conjugating enzyme UBC9 OS=Homo sapiens GN=UBE2I PE=1 SV=1</t>
  </si>
  <si>
    <t>sp|Q16629|SRSF7_HUMAN</t>
  </si>
  <si>
    <t>Serine/arginine-rich splicing factor 7 OS=Homo sapiens GN=SRSF7 PE=1 SV=1</t>
  </si>
  <si>
    <t>sp|P48147|PPCE_HUMAN</t>
  </si>
  <si>
    <t>Prolyl endopeptidase OS=Homo sapiens GN=PREP PE=1 SV=2</t>
  </si>
  <si>
    <t>sp|Q9Y3C6|PPIL1_HUMAN</t>
  </si>
  <si>
    <t>Peptidyl-prolyl cis-trans isomerase-like 1 OS=Homo sapiens GN=PPIL1 PE=1 SV=1</t>
  </si>
  <si>
    <t>sp|Q9UHV9|PFD2_HUMAN</t>
  </si>
  <si>
    <t>Prefoldin subunit 2 OS=Homo sapiens GN=PFDN2 PE=1 SV=1</t>
  </si>
  <si>
    <t>tr|Q5T8U5|Q5T8U5_HUMAN</t>
  </si>
  <si>
    <t>Surfeit 4 OS=Homo sapiens GN=SURF4 PE=1 SV=1</t>
  </si>
  <si>
    <t>sp|P28070|PSB4_HUMAN</t>
  </si>
  <si>
    <t>Proteasome subunit beta type-4 OS=Homo sapiens GN=PSMB4 PE=1 SV=4</t>
  </si>
  <si>
    <t>sp|Q13867|BLMH_HUMAN</t>
  </si>
  <si>
    <t>Bleomycin hydrolase OS=Homo sapiens GN=BLMH PE=1 SV=1</t>
  </si>
  <si>
    <t>sp|P62328|TYB4_HUMAN</t>
  </si>
  <si>
    <t>Thymosin beta-4 OS=Homo sapiens GN=TMSB4X PE=1 SV=2</t>
  </si>
  <si>
    <t>sp|Q16864|VATF_HUMAN</t>
  </si>
  <si>
    <t>V-type proton ATPase subunit F OS=Homo sapiens GN=ATP6V1F PE=1 SV=2</t>
  </si>
  <si>
    <t>tr|A0A0C4DFR6|A0A0C4DFR6_HUMAN</t>
  </si>
  <si>
    <t>Protein SEC13 homolog OS=Homo sapiens GN=SEC13 PE=1 SV=1</t>
  </si>
  <si>
    <t>tr|X1WI28|X1WI28_HUMAN</t>
  </si>
  <si>
    <t>60S ribosomal protein L10 (Fragment) OS=Homo sapiens GN=RPL10 PE=1 SV=5</t>
  </si>
  <si>
    <t>sp|Q86TP1|PRUNE_HUMAN</t>
  </si>
  <si>
    <t>Protein prune homolog OS=Homo sapiens GN=PRUNE PE=1 SV=2</t>
  </si>
  <si>
    <t>tr|F8W727|F8W727_HUMAN</t>
  </si>
  <si>
    <t>60S ribosomal protein L32 OS=Homo sapiens GN=RPL32 PE=1 SV=1</t>
  </si>
  <si>
    <t>sp|O14737|PDCD5_HUMAN</t>
  </si>
  <si>
    <t>Programmed cell death protein 5 OS=Homo sapiens GN=PDCD5 PE=1 SV=3</t>
  </si>
  <si>
    <t>tr|A0A075B780|A0A075B780_HUMAN</t>
  </si>
  <si>
    <t>Transportin-2 OS=Homo sapiens GN=TNPO2 PE=1 SV=1</t>
  </si>
  <si>
    <t>tr|A0A087WW96|A0A087WW96_HUMAN</t>
  </si>
  <si>
    <t>Synapsin-2 OS=Homo sapiens GN=SYN2 PE=1 SV=1</t>
  </si>
  <si>
    <t>sp|Q5SSJ5|HP1B3_HUMAN</t>
  </si>
  <si>
    <t>Heterochromatin protein 1-binding protein 3 OS=Homo sapiens GN=HP1BP3 PE=1 SV=1</t>
  </si>
  <si>
    <t>sp|O43684|BUB3_HUMAN</t>
  </si>
  <si>
    <t>Mitotic checkpoint protein BUB3 OS=Homo sapiens GN=BUB3 PE=1 SV=1</t>
  </si>
  <si>
    <t>sp|P09497|CLCB_HUMAN</t>
  </si>
  <si>
    <t>Clathrin light chain B OS=Homo sapiens GN=CLTB PE=1 SV=1</t>
  </si>
  <si>
    <t>sp|Q9NZ01|TECR_HUMAN</t>
  </si>
  <si>
    <t>Very-long-chain enoyl-CoA reductase OS=Homo sapiens GN=TECR PE=1 SV=1</t>
  </si>
  <si>
    <t>sp|O95372|LYPA2_HUMAN</t>
  </si>
  <si>
    <t>Acyl-protein thioesterase 2 OS=Homo sapiens GN=LYPLA2 PE=1 SV=1</t>
  </si>
  <si>
    <t>sp|Q9NR31|SAR1A_HUMAN</t>
  </si>
  <si>
    <t>GTP-binding protein SAR1a OS=Homo sapiens GN=SAR1A PE=1 SV=1</t>
  </si>
  <si>
    <t>sp|P00352|AL1A1_HUMAN</t>
  </si>
  <si>
    <t>Retinal dehydrogenase 1 OS=Homo sapiens GN=ALDH1A1 PE=1 SV=2</t>
  </si>
  <si>
    <t>sp|P09661|RU2A_HUMAN</t>
  </si>
  <si>
    <t>U2 small nuclear ribonucleoprotein A' OS=Homo sapiens GN=SNRPA1 PE=1 SV=2</t>
  </si>
  <si>
    <t>sp|P61970|NTF2_HUMAN</t>
  </si>
  <si>
    <t>Nuclear transport factor 2 OS=Homo sapiens GN=NUTF2 PE=1 SV=1</t>
  </si>
  <si>
    <t>sp|Q9NR28|DBLOH_HUMAN</t>
  </si>
  <si>
    <t>Diablo homolog, mitochondrial OS=Homo sapiens GN=DIABLO PE=1 SV=1</t>
  </si>
  <si>
    <t>tr|F8W9U4|F8W9U4_HUMAN</t>
  </si>
  <si>
    <t>Microtubule-associated protein OS=Homo sapiens GN=MAP4 PE=1 SV=1</t>
  </si>
  <si>
    <t>sp|Q9H2U2|IPYR2_HUMAN</t>
  </si>
  <si>
    <t>Inorganic pyrophosphatase 2, mitochondrial OS=Homo sapiens GN=PPA2 PE=1 SV=2</t>
  </si>
  <si>
    <t>sp|Q9NX40|OCAD1_HUMAN</t>
  </si>
  <si>
    <t>OCIA domain-containing protein 1 OS=Homo sapiens GN=OCIAD1 PE=1 SV=1</t>
  </si>
  <si>
    <t>sp|P55010|IF5_HUMAN</t>
  </si>
  <si>
    <t>Eukaryotic translation initiation factor 5 OS=Homo sapiens GN=EIF5 PE=1 SV=2</t>
  </si>
  <si>
    <t>sp|P11279|LAMP1_HUMAN</t>
  </si>
  <si>
    <t>Lysosome-associated membrane glycoprotein 1 OS=Homo sapiens GN=LAMP1 PE=1 SV=3</t>
  </si>
  <si>
    <t>tr|A0A0J9YXX5|A0A0J9YXX5_HUMAN</t>
  </si>
  <si>
    <t>Poly(U)-binding-splicing factor PUF60 (Fragment) OS=Homo sapiens GN=PUF60 PE=1 SV=1</t>
  </si>
  <si>
    <t>sp|Q00535|CDK5_HUMAN</t>
  </si>
  <si>
    <t>Cyclin-dependent-like kinase 5 OS=Homo sapiens GN=CDK5 PE=1 SV=3</t>
  </si>
  <si>
    <t>sp|O75054|IGSF3_HUMAN</t>
  </si>
  <si>
    <t>Immunoglobulin superfamily member 3 OS=Homo sapiens GN=IGSF3 PE=2 SV=3</t>
  </si>
  <si>
    <t>sp|P26373|RL13_HUMAN</t>
  </si>
  <si>
    <t>60S ribosomal protein L13 OS=Homo sapiens GN=RPL13 PE=1 SV=4</t>
  </si>
  <si>
    <t>sp|P53007|TXTP_HUMAN</t>
  </si>
  <si>
    <t>Tricarboxylate transport protein, mitochondrial OS=Homo sapiens GN=SLC25A1 PE=1 SV=2</t>
  </si>
  <si>
    <t>sp|P08621|RU17_HUMAN</t>
  </si>
  <si>
    <t>U1 small nuclear ribonucleoprotein 70 kDa OS=Homo sapiens GN=SNRNP70 PE=1 SV=2</t>
  </si>
  <si>
    <t>sp|P02808|STAT_HUMAN</t>
  </si>
  <si>
    <t>Statherin OS=Homo sapiens GN=STATH PE=1 SV=2</t>
  </si>
  <si>
    <t>sp|Q92930|RAB8B_HUMAN</t>
  </si>
  <si>
    <t>Ras-related protein Rab-8B OS=Homo sapiens GN=RAB8B PE=1 SV=2</t>
  </si>
  <si>
    <t>tr|B4DSP0|B4DSP0_HUMAN</t>
  </si>
  <si>
    <t>HCG1642748, isoform CRA_b OS=Homo sapiens GN=PEG10 PE=1 SV=1</t>
  </si>
  <si>
    <t>sp|P78356|PI42B_HUMAN</t>
  </si>
  <si>
    <t>Phosphatidylinositol 5-phosphate 4-kinase type-2 beta OS=Homo sapiens GN=PIP4K2B PE=1 SV=1</t>
  </si>
  <si>
    <t>sp|Q9BVK6|TMED9_HUMAN</t>
  </si>
  <si>
    <t>Transmembrane emp24 domain-containing protein 9 OS=Homo sapiens GN=TMED9 PE=1 SV=2</t>
  </si>
  <si>
    <t>sp|P28331|NDUS1_HUMAN</t>
  </si>
  <si>
    <t>NADH-ubiquinone oxidoreductase 75 kDa subunit, mitochondrial OS=Homo sapiens GN=NDUFS1 PE=1 SV=3</t>
  </si>
  <si>
    <t>tr|J3KP15|J3KP15_HUMAN</t>
  </si>
  <si>
    <t>Serine/arginine-rich-splicing factor 2 (Fragment) OS=Homo sapiens GN=SRSF2 PE=1 SV=6</t>
  </si>
  <si>
    <t>sp|P08574|CY1_HUMAN</t>
  </si>
  <si>
    <t>Cytochrome c1, heme protein, mitochondrial OS=Homo sapiens GN=CYC1 PE=1 SV=3</t>
  </si>
  <si>
    <t>sp|P07099|HYEP_HUMAN</t>
  </si>
  <si>
    <t>Epoxide hydrolase 1 OS=Homo sapiens GN=EPHX1 PE=1 SV=1</t>
  </si>
  <si>
    <t>sp|P62263|RS14_HUMAN</t>
  </si>
  <si>
    <t>40S ribosomal protein S14 OS=Homo sapiens GN=RPS14 PE=1 SV=3</t>
  </si>
  <si>
    <t>sp|P46108|CRK_HUMAN</t>
  </si>
  <si>
    <t>Adapter molecule crk OS=Homo sapiens GN=CRK PE=1 SV=2</t>
  </si>
  <si>
    <t>sp|Q9H3N1|TMX1_HUMAN</t>
  </si>
  <si>
    <t>Thioredoxin-related transmembrane protein 1 OS=Homo sapiens GN=TMX1 PE=1 SV=1</t>
  </si>
  <si>
    <t>sp|O15371|EIF3D_HUMAN</t>
  </si>
  <si>
    <t>Eukaryotic translation initiation factor 3 subunit D OS=Homo sapiens GN=EIF3D PE=1 SV=1</t>
  </si>
  <si>
    <t>sp|O95747|OXSR1_HUMAN</t>
  </si>
  <si>
    <t>Serine/threonine-protein kinase OSR1 OS=Homo sapiens GN=OXSR1 PE=1 SV=1</t>
  </si>
  <si>
    <t>sp|P13647|K2C5_HUMAN</t>
  </si>
  <si>
    <t>Keratin, type II cytoskeletal 5 OS=Homo sapiens GN=KRT5 PE=1 SV=3</t>
  </si>
  <si>
    <t>sp|O95573|ACSL3_HUMAN</t>
  </si>
  <si>
    <t>Long-chain-fatty-acid--CoA ligase 3 OS=Homo sapiens GN=ACSL3 PE=1 SV=3</t>
  </si>
  <si>
    <t>sp|O43813|LANC1_HUMAN</t>
  </si>
  <si>
    <t>LanC-like protein 1 OS=Homo sapiens GN=LANCL1 PE=1 SV=1</t>
  </si>
  <si>
    <t>sp|P02786|TFR1_HUMAN</t>
  </si>
  <si>
    <t>Transferrin receptor protein 1 OS=Homo sapiens GN=TFRC PE=1 SV=2</t>
  </si>
  <si>
    <t>tr|H9KV75|H9KV75_HUMAN</t>
  </si>
  <si>
    <t>Alpha-actinin-1 OS=Homo sapiens GN=ACTN1 PE=1 SV=1</t>
  </si>
  <si>
    <t>tr|A0A0A0MTI5|A0A0A0MTI5_HUMAN</t>
  </si>
  <si>
    <t>Acyl-CoA-binding protein OS=Homo sapiens GN=DBI PE=1 SV=1</t>
  </si>
  <si>
    <t>sp|Q9Y376|CAB39_HUMAN</t>
  </si>
  <si>
    <t>Calcium-binding protein 39 OS=Homo sapiens GN=CAB39 PE=1 SV=1</t>
  </si>
  <si>
    <t>sp|Q9BZZ5|API5_HUMAN</t>
  </si>
  <si>
    <t>Apoptosis inhibitor 5 OS=Homo sapiens GN=API5 PE=1 SV=3</t>
  </si>
  <si>
    <t>sp|Q96HE7|ERO1A_HUMAN</t>
  </si>
  <si>
    <t>ERO1-like protein alpha OS=Homo sapiens GN=ERO1A PE=1 SV=2</t>
  </si>
  <si>
    <t>tr|B1ALK7|B1ALK7_HUMAN</t>
  </si>
  <si>
    <t>Rho guanine nucleotide exchange factor 7 OS=Homo sapiens GN=ARHGEF7 PE=1 SV=1</t>
  </si>
  <si>
    <t>sp|Q13247|SRSF6_HUMAN</t>
  </si>
  <si>
    <t>Serine/arginine-rich splicing factor 6 OS=Homo sapiens GN=SRSF6 PE=1 SV=2</t>
  </si>
  <si>
    <t>tr|B4DUT8|B4DUT8_HUMAN</t>
  </si>
  <si>
    <t>Calponin OS=Homo sapiens GN=CNN2 PE=1 SV=1</t>
  </si>
  <si>
    <t>tr|A0A024R4M0|A0A024R4M0_HUMAN</t>
  </si>
  <si>
    <t>40S ribosomal protein S9 OS=Homo sapiens GN=RPS9 PE=1 SV=1</t>
  </si>
  <si>
    <t>tr|E9PG40|E9PG40_HUMAN</t>
  </si>
  <si>
    <t>Amyloid beta A4 protein OS=Homo sapiens GN=APP PE=1 SV=1</t>
  </si>
  <si>
    <t>sp|Q9BZF1|OSBL8_HUMAN</t>
  </si>
  <si>
    <t>Oxysterol-binding protein-related protein 8 OS=Homo sapiens GN=OSBPL8 PE=1 SV=3</t>
  </si>
  <si>
    <t>sp|Q15904|VAS1_HUMAN</t>
  </si>
  <si>
    <t>V-type proton ATPase subunit S1 OS=Homo sapiens GN=ATP6AP1 PE=1 SV=2</t>
  </si>
  <si>
    <t>sp|P56385|ATP5I_HUMAN</t>
  </si>
  <si>
    <t>ATP synthase subunit e, mitochondrial OS=Homo sapiens GN=ATP5I PE=1 SV=2</t>
  </si>
  <si>
    <t>sp|P61601|NCALD_HUMAN</t>
  </si>
  <si>
    <t>Neurocalcin-delta OS=Homo sapiens GN=NCALD PE=1 SV=2</t>
  </si>
  <si>
    <t>sp|P21397|AOFA_HUMAN</t>
  </si>
  <si>
    <t>Amine oxidase [flavin-containing] A OS=Homo sapiens GN=MAOA PE=1 SV=1</t>
  </si>
  <si>
    <t>sp|Q6PUV4|CPLX2_HUMAN</t>
  </si>
  <si>
    <t>Complexin-2 OS=Homo sapiens GN=CPLX2 PE=2 SV=2</t>
  </si>
  <si>
    <t>tr|G5EA30|G5EA30_HUMAN</t>
  </si>
  <si>
    <t>CUG triplet repeat, RNA binding protein 1, isoform CRA_c OS=Homo sapiens GN=CELF1 PE=1 SV=1</t>
  </si>
  <si>
    <t>sp|Q15286|RAB35_HUMAN</t>
  </si>
  <si>
    <t>Ras-related protein Rab-35 OS=Homo sapiens GN=RAB35 PE=1 SV=1</t>
  </si>
  <si>
    <t>tr|G5E9G7|G5E9G7_HUMAN</t>
  </si>
  <si>
    <t>Neurexin 2, isoform CRA_a OS=Homo sapiens GN=NRXN2 PE=1 SV=1</t>
  </si>
  <si>
    <t>tr|K7EJL1|K7EJL1_HUMAN</t>
  </si>
  <si>
    <t>AP-1 complex subunit mu-1 OS=Homo sapiens GN=AP1M1 PE=1 SV=1</t>
  </si>
  <si>
    <t>sp|Q9Y2Z0|SGT1_HUMAN</t>
  </si>
  <si>
    <t>Protein SGT1 homolog OS=Homo sapiens GN=SUGT1 PE=1 SV=3</t>
  </si>
  <si>
    <t>sp|P17655|CAN2_HUMAN</t>
  </si>
  <si>
    <t>Calpain-2 catalytic subunit OS=Homo sapiens GN=CAPN2 PE=1 SV=6</t>
  </si>
  <si>
    <t>tr|E9PFH4|E9PFH4_HUMAN</t>
  </si>
  <si>
    <t>Transportin-3 OS=Homo sapiens GN=TNPO3 PE=1 SV=1</t>
  </si>
  <si>
    <t>tr|A0A087X1Z3|A0A087X1Z3_HUMAN</t>
  </si>
  <si>
    <t>Proteasome activator complex subunit 2 OS=Homo sapiens GN=PSME2 PE=1 SV=1</t>
  </si>
  <si>
    <t>sp|Q99613|EIF3C_HUMAN</t>
  </si>
  <si>
    <t>Eukaryotic translation initiation factor 3 subunit C OS=Homo sapiens GN=EIF3C PE=1 SV=1</t>
  </si>
  <si>
    <t>sp|P48723|HSP13_HUMAN</t>
  </si>
  <si>
    <t>Heat shock 70 kDa protein 13 OS=Homo sapiens GN=HSPA13 PE=1 SV=1</t>
  </si>
  <si>
    <t>tr|E5RHG8|E5RHG8_HUMAN</t>
  </si>
  <si>
    <t>Transcription elongation factor B polypeptide 1 (Fragment) OS=Homo sapiens GN=TCEB1 PE=1 SV=1</t>
  </si>
  <si>
    <t>sp|P55263|ADK_HUMAN</t>
  </si>
  <si>
    <t>Adenosine kinase OS=Homo sapiens GN=ADK PE=1 SV=2</t>
  </si>
  <si>
    <t>sp|Q9UBM7|DHCR7_HUMAN</t>
  </si>
  <si>
    <t>7-dehydrocholesterol reductase OS=Homo sapiens GN=DHCR7 PE=1 SV=1</t>
  </si>
  <si>
    <t>sp|Q9UQM7|KCC2A_HUMAN</t>
  </si>
  <si>
    <t>Calcium/calmodulin-dependent protein kinase type II subunit alpha OS=Homo sapiens GN=CAMK2A PE=1 SV=2</t>
  </si>
  <si>
    <t>sp|P20337|RAB3B_HUMAN</t>
  </si>
  <si>
    <t>Ras-related protein Rab-3B OS=Homo sapiens GN=RAB3B PE=1 SV=2</t>
  </si>
  <si>
    <t>sp|Q9NRX4|PHP14_HUMAN</t>
  </si>
  <si>
    <t>14 kDa phosphohistidine phosphatase OS=Homo sapiens GN=PHPT1 PE=1 SV=1</t>
  </si>
  <si>
    <t>sp|Q13442|HAP28_HUMAN</t>
  </si>
  <si>
    <t>28 kDa heat- and acid-stable phosphoprotein OS=Homo sapiens GN=PDAP1 PE=1 SV=1</t>
  </si>
  <si>
    <t>sp|P23634|AT2B4_HUMAN</t>
  </si>
  <si>
    <t>Plasma membrane calcium-transporting ATPase 4 OS=Homo sapiens GN=ATP2B4 PE=1 SV=2</t>
  </si>
  <si>
    <t>tr|S4R371|S4R371_HUMAN</t>
  </si>
  <si>
    <t>Fatty acid-binding protein, heart (Fragment) OS=Homo sapiens GN=FABP3 PE=1 SV=1</t>
  </si>
  <si>
    <t>sp|Q9UHB9|SRP68_HUMAN</t>
  </si>
  <si>
    <t>Signal recognition particle subunit SRP68 OS=Homo sapiens GN=SRP68 PE=1 SV=2</t>
  </si>
  <si>
    <t>tr|B8ZZU8|B8ZZU8_HUMAN</t>
  </si>
  <si>
    <t>Transcription elongation factor B (SIII), polypeptide 2 (18kDa, elongin B), isoform CRA_b OS=Homo sapiens GN=TCEB2 PE=1 SV=1</t>
  </si>
  <si>
    <t>sp|Q86UP2|KTN1_HUMAN</t>
  </si>
  <si>
    <t>Kinectin OS=Homo sapiens GN=KTN1 PE=1 SV=1</t>
  </si>
  <si>
    <t>tr|H7BXZ6|H7BXZ6_HUMAN</t>
  </si>
  <si>
    <t>Mitochondrial Rho GTPase OS=Homo sapiens GN=RHOT1 PE=1 SV=2</t>
  </si>
  <si>
    <t>sp|P00338|LDHA_HUMAN</t>
  </si>
  <si>
    <t>L-lactate dehydrogenase A chain OS=Homo sapiens GN=LDHA PE=1 SV=2</t>
  </si>
  <si>
    <t>sp|P60228|EIF3E_HUMAN</t>
  </si>
  <si>
    <t>Eukaryotic translation initiation factor 3 subunit E OS=Homo sapiens GN=EIF3E PE=1 SV=1</t>
  </si>
  <si>
    <t>sp|P61086|UBE2K_HUMAN</t>
  </si>
  <si>
    <t>Ubiquitin-conjugating enzyme E2 K OS=Homo sapiens GN=UBE2K PE=1 SV=3</t>
  </si>
  <si>
    <t>sp|Q9NRW7|VPS45_HUMAN</t>
  </si>
  <si>
    <t>Vacuolar protein sorting-associated protein 45 OS=Homo sapiens GN=VPS45 PE=1 SV=1</t>
  </si>
  <si>
    <t>tr|Q86YQ0|Q86YQ0_HUMAN</t>
  </si>
  <si>
    <t>HZGJ OS=Homo sapiens GN=HZGJ PE=2 SV=1</t>
  </si>
  <si>
    <t>sp|P62753|RS6_HUMAN</t>
  </si>
  <si>
    <t>40S ribosomal protein S6 OS=Homo sapiens GN=RPS6 PE=1 SV=1</t>
  </si>
  <si>
    <t>tr|E7ENQ1|E7ENQ1_HUMAN</t>
  </si>
  <si>
    <t>Mitogen-activated protein kinase kinase kinase kinase 4 OS=Homo sapiens GN=MAP4K4 PE=1 SV=1</t>
  </si>
  <si>
    <t>sp|Q7L775|EPMIP_HUMAN</t>
  </si>
  <si>
    <t>EPM2A-interacting protein 1 OS=Homo sapiens GN=EPM2AIP1 PE=1 SV=1</t>
  </si>
  <si>
    <t>sp|P22676|CALB2_HUMAN</t>
  </si>
  <si>
    <t>Calretinin OS=Homo sapiens GN=CALB2 PE=2 SV=2</t>
  </si>
  <si>
    <t>tr|H0Y659|H0Y659_HUMAN</t>
  </si>
  <si>
    <t>E3 ubiquitin-protein ligase HUWE1 (Fragment) OS=Homo sapiens GN=HUWE1 PE=1 SV=1</t>
  </si>
  <si>
    <t>sp|Q96C19|EFHD2_HUMAN</t>
  </si>
  <si>
    <t>EF-hand domain-containing protein D2 OS=Homo sapiens GN=EFHD2 PE=1 SV=1</t>
  </si>
  <si>
    <t>sp|Q8NC51|PAIRB_HUMAN</t>
  </si>
  <si>
    <t>Plasminogen activator inhibitor 1 RNA-binding protein OS=Homo sapiens GN=SERBP1 PE=1 SV=2</t>
  </si>
  <si>
    <t>sp|Q9NZR1|TMOD2_HUMAN</t>
  </si>
  <si>
    <t>Tropomodulin-2 OS=Homo sapiens GN=TMOD2 PE=1 SV=1</t>
  </si>
  <si>
    <t>sp|Q9BS26|ERP44_HUMAN</t>
  </si>
  <si>
    <t>Endoplasmic reticulum resident protein 44 OS=Homo sapiens GN=ERP44 PE=1 SV=1</t>
  </si>
  <si>
    <t>sp|Q9UQE7|SMC3_HUMAN</t>
  </si>
  <si>
    <t>Structural maintenance of chromosomes protein 3 OS=Homo sapiens GN=SMC3 PE=1 SV=2</t>
  </si>
  <si>
    <t>tr|Q5VV89|Q5VV89_HUMAN</t>
  </si>
  <si>
    <t>Microsomal glutathione S-transferase 3 OS=Homo sapiens GN=MGST3 PE=1 SV=1</t>
  </si>
  <si>
    <t>sp|P52943|CRIP2_HUMAN</t>
  </si>
  <si>
    <t>Cysteine-rich protein 2 OS=Homo sapiens GN=CRIP2 PE=1 SV=1</t>
  </si>
  <si>
    <t>sp|Q08752|PPID_HUMAN</t>
  </si>
  <si>
    <t>Peptidyl-prolyl cis-trans isomerase D OS=Homo sapiens GN=PPID PE=1 SV=3</t>
  </si>
  <si>
    <t>sp|Q96FJ2|DYL2_HUMAN</t>
  </si>
  <si>
    <t>Dynein light chain 2, cytoplasmic OS=Homo sapiens GN=DYNLL2 PE=1 SV=1</t>
  </si>
  <si>
    <t>tr|E9PQN2|E9PQN2_HUMAN</t>
  </si>
  <si>
    <t>Bcl-2-associated transcription factor 1 OS=Homo sapiens GN=BCLAF1 PE=1 SV=1</t>
  </si>
  <si>
    <t>sp|P12236|ADT3_HUMAN</t>
  </si>
  <si>
    <t>ADP/ATP translocase 3 OS=Homo sapiens GN=SLC25A6 PE=1 SV=4</t>
  </si>
  <si>
    <t>sp|Q9Y696|CLIC4_HUMAN</t>
  </si>
  <si>
    <t>Chloride intracellular channel protein 4 OS=Homo sapiens GN=CLIC4 PE=1 SV=4</t>
  </si>
  <si>
    <t>sp|O15212|PFD6_HUMAN</t>
  </si>
  <si>
    <t>Prefoldin subunit 6 OS=Homo sapiens GN=PFDN6 PE=1 SV=1</t>
  </si>
  <si>
    <t>sp|Q9UJW0|DCTN4_HUMAN</t>
  </si>
  <si>
    <t>Dynactin subunit 4 OS=Homo sapiens GN=DCTN4 PE=1 SV=1</t>
  </si>
  <si>
    <t>sp|Q9Y3D6|FIS1_HUMAN</t>
  </si>
  <si>
    <t>Mitochondrial fission 1 protein OS=Homo sapiens GN=FIS1 PE=1 SV=2</t>
  </si>
  <si>
    <t>sp|P26992|CNTFR_HUMAN</t>
  </si>
  <si>
    <t>Ciliary neurotrophic factor receptor subunit alpha OS=Homo sapiens GN=CNTFR PE=1 SV=2</t>
  </si>
  <si>
    <t>sp|P08754|GNAI3_HUMAN</t>
  </si>
  <si>
    <t>Guanine nucleotide-binding protein G(k) subunit alpha OS=Homo sapiens GN=GNAI3 PE=1 SV=3</t>
  </si>
  <si>
    <t>tr|C9JIF9|C9JIF9_HUMAN</t>
  </si>
  <si>
    <t>Acylamino-acid-releasing enzyme OS=Homo sapiens GN=APEH PE=1 SV=1</t>
  </si>
  <si>
    <t>sp|Q00059|TFAM_HUMAN</t>
  </si>
  <si>
    <t>Transcription factor A, mitochondrial OS=Homo sapiens GN=TFAM PE=1 SV=1</t>
  </si>
  <si>
    <t>sp|Q8WUM4|PDC6I_HUMAN</t>
  </si>
  <si>
    <t>Programmed cell death 6-interacting protein OS=Homo sapiens GN=PDCD6IP PE=1 SV=1</t>
  </si>
  <si>
    <t>sp|P19623|SPEE_HUMAN</t>
  </si>
  <si>
    <t>Spermidine synthase OS=Homo sapiens GN=SRM PE=1 SV=1</t>
  </si>
  <si>
    <t>sp|P13073|COX41_HUMAN</t>
  </si>
  <si>
    <t>Cytochrome c oxidase subunit 4 isoform 1, mitochondrial OS=Homo sapiens GN=COX4I1 PE=1 SV=1</t>
  </si>
  <si>
    <t>tr|J3QQ67|J3QQ67_HUMAN</t>
  </si>
  <si>
    <t>60S ribosomal protein L18 (Fragment) OS=Homo sapiens GN=RPL18 PE=1 SV=1</t>
  </si>
  <si>
    <t>sp|P02794|FRIH_HUMAN</t>
  </si>
  <si>
    <t>Ferritin heavy chain OS=Homo sapiens GN=FTH1 PE=1 SV=2</t>
  </si>
  <si>
    <t>sp|Q9Y5K8|VATD_HUMAN</t>
  </si>
  <si>
    <t>V-type proton ATPase subunit D OS=Homo sapiens GN=ATP6V1D PE=1 SV=1</t>
  </si>
  <si>
    <t>tr|E9PF59|E9PF59_HUMAN</t>
  </si>
  <si>
    <t>Dipeptidyl aminopeptidase-like protein 6 OS=Homo sapiens GN=DPP6 PE=1 SV=1</t>
  </si>
  <si>
    <t>sp|Q2M2I8|AAK1_HUMAN</t>
  </si>
  <si>
    <t>AP2-associated protein kinase 1 OS=Homo sapiens GN=AAK1 PE=1 SV=3</t>
  </si>
  <si>
    <t>tr|H0YNW5|H0YNW5_HUMAN</t>
  </si>
  <si>
    <t>Deoxyuridine 5'-triphosphate nucleotidohydrolase, mitochondrial OS=Homo sapiens GN=DUT PE=1 SV=1</t>
  </si>
  <si>
    <t>sp|P51553|IDH3G_HUMAN</t>
  </si>
  <si>
    <t>Isocitrate dehydrogenase [NAD] subunit gamma, mitochondrial OS=Homo sapiens GN=IDH3G PE=1 SV=1</t>
  </si>
  <si>
    <t>sp|Q9UPY6|WASF3_HUMAN</t>
  </si>
  <si>
    <t>Wiskott-Aldrich syndrome protein family member 3 OS=Homo sapiens GN=WASF3 PE=1 SV=2</t>
  </si>
  <si>
    <t>sp|P61313|RL15_HUMAN</t>
  </si>
  <si>
    <t>60S ribosomal protein L15 OS=Homo sapiens GN=RPL15 PE=1 SV=2</t>
  </si>
  <si>
    <t>sp|Q96JM3|CHAP1_HUMAN</t>
  </si>
  <si>
    <t>Chromosome alignment-maintaining phosphoprotein 1 OS=Homo sapiens GN=CHAMP1 PE=1 SV=2</t>
  </si>
  <si>
    <t>sp|O60664|PLIN3_HUMAN</t>
  </si>
  <si>
    <t>Perilipin-3 OS=Homo sapiens GN=PLIN3 PE=1 SV=3</t>
  </si>
  <si>
    <t>tr|B1AMS2|B1AMS2_HUMAN</t>
  </si>
  <si>
    <t>Septin 6, isoform CRA_b OS=Homo sapiens GN=SEPT6 PE=1 SV=1</t>
  </si>
  <si>
    <t>sp|Q9UM19|HPCL4_HUMAN</t>
  </si>
  <si>
    <t>Hippocalcin-like protein 4 OS=Homo sapiens GN=HPCAL4 PE=1 SV=3</t>
  </si>
  <si>
    <t>sp|Q13596|SNX1_HUMAN</t>
  </si>
  <si>
    <t>Sorting nexin-1 OS=Homo sapiens GN=SNX1 PE=1 SV=3</t>
  </si>
  <si>
    <t>tr|H0Y390|H0Y390_HUMAN</t>
  </si>
  <si>
    <t>Microtubule-actin cross-linking factor 1, isoforms 1/2/3/5 (Fragment) OS=Homo sapiens GN=MACF1 PE=1 SV=1</t>
  </si>
  <si>
    <t>sp|O75955|FLOT1_HUMAN</t>
  </si>
  <si>
    <t>Flotillin-1 OS=Homo sapiens GN=FLOT1 PE=1 SV=3</t>
  </si>
  <si>
    <t>sp|Q96AG4|LRC59_HUMAN</t>
  </si>
  <si>
    <t>Leucine-rich repeat-containing protein 59 OS=Homo sapiens GN=LRRC59 PE=1 SV=1</t>
  </si>
  <si>
    <t>sp|Q92520|FAM3C_HUMAN</t>
  </si>
  <si>
    <t>Protein FAM3C OS=Homo sapiens GN=FAM3C PE=1 SV=1</t>
  </si>
  <si>
    <t>sp|P49006|MRP_HUMAN</t>
  </si>
  <si>
    <t>MARCKS-related protein OS=Homo sapiens GN=MARCKSL1 PE=1 SV=2</t>
  </si>
  <si>
    <t>sp|P20339|RAB5A_HUMAN</t>
  </si>
  <si>
    <t>Ras-related protein Rab-5A OS=Homo sapiens GN=RAB5A PE=1 SV=2</t>
  </si>
  <si>
    <t>sp|P29992|GNA11_HUMAN</t>
  </si>
  <si>
    <t>Guanine nucleotide-binding protein subunit alpha-11 OS=Homo sapiens GN=GNA11 PE=1 SV=2</t>
  </si>
  <si>
    <t>sp|P57088|TMM33_HUMAN</t>
  </si>
  <si>
    <t>Transmembrane protein 33 OS=Homo sapiens GN=TMEM33 PE=1 SV=2</t>
  </si>
  <si>
    <t>sp|Q969E4|TCAL3_HUMAN</t>
  </si>
  <si>
    <t>Transcription elongation factor A protein-like 3 OS=Homo sapiens GN=TCEAL3 PE=1 SV=1</t>
  </si>
  <si>
    <t>tr|A6NMH8|A6NMH8_HUMAN</t>
  </si>
  <si>
    <t>Tetraspanin OS=Homo sapiens GN=CD81 PE=1 SV=1</t>
  </si>
  <si>
    <t>tr|A0A087WXB0|A0A087WXB0_HUMAN</t>
  </si>
  <si>
    <t>Secretory carrier-associated membrane protein 1 OS=Homo sapiens GN=SCAMP1 PE=1 SV=1</t>
  </si>
  <si>
    <t>tr|A0A087WW40|A0A087WW40_HUMAN</t>
  </si>
  <si>
    <t>Endophilin-B1 OS=Homo sapiens GN=SH3GLB1 PE=1 SV=1</t>
  </si>
  <si>
    <t>sp|Q07812|BAX_HUMAN</t>
  </si>
  <si>
    <t>Apoptosis regulator BAX OS=Homo sapiens GN=BAX PE=1 SV=1</t>
  </si>
  <si>
    <t>sp|O95671|ASML_HUMAN</t>
  </si>
  <si>
    <t>N-acetylserotonin O-methyltransferase-like protein OS=Homo sapiens GN=ASMTL PE=1 SV=3</t>
  </si>
  <si>
    <t>sp|O75688|PPM1B_HUMAN</t>
  </si>
  <si>
    <t>Protein phosphatase 1B OS=Homo sapiens GN=PPM1B PE=1 SV=1</t>
  </si>
  <si>
    <t>sp|P19404|NDUV2_HUMAN</t>
  </si>
  <si>
    <t>NADH dehydrogenase [ubiquinone] flavoprotein 2, mitochondrial OS=Homo sapiens GN=NDUFV2 PE=1 SV=2</t>
  </si>
  <si>
    <t>sp|Q9H3Z4|DNJC5_HUMAN</t>
  </si>
  <si>
    <t>DnaJ homolog subfamily C member 5 OS=Homo sapiens GN=DNAJC5 PE=1 SV=1</t>
  </si>
  <si>
    <t>sp|Q08629|TICN1_HUMAN</t>
  </si>
  <si>
    <t>Testican-1 OS=Homo sapiens GN=SPOCK1 PE=1 SV=1</t>
  </si>
  <si>
    <t>sp|P62942|FKB1A_HUMAN</t>
  </si>
  <si>
    <t>Peptidyl-prolyl cis-trans isomerase FKBP1A OS=Homo sapiens GN=FKBP1A PE=1 SV=2</t>
  </si>
  <si>
    <t>tr|L7N2F9|L7N2F9_HUMAN</t>
  </si>
  <si>
    <t>tr|A0A024R571|A0A024R571_HUMAN</t>
  </si>
  <si>
    <t>EH domain-containing protein 1 OS=Homo sapiens GN=EHD1 PE=1 SV=1</t>
  </si>
  <si>
    <t>sp|P62854|RS26_HUMAN</t>
  </si>
  <si>
    <t>40S ribosomal protein S26 OS=Homo sapiens GN=RPS26 PE=1 SV=3</t>
  </si>
  <si>
    <t>sp|P62314|SMD1_HUMAN</t>
  </si>
  <si>
    <t>Small nuclear ribonucleoprotein Sm D1 OS=Homo sapiens GN=SNRPD1 PE=1 SV=1</t>
  </si>
  <si>
    <t>tr|C9JU26|C9JU26_HUMAN</t>
  </si>
  <si>
    <t>ATP synthase subunit f, mitochondrial OS=Homo sapiens GN=ATP5J2 PE=1 SV=1</t>
  </si>
  <si>
    <t>sp|P60709|ACTB_HUMAN</t>
  </si>
  <si>
    <t>Actin, cytoplasmic 1 OS=Homo sapiens GN=ACTB PE=1 SV=1</t>
  </si>
  <si>
    <t>sp|P61020|RAB5B_HUMAN</t>
  </si>
  <si>
    <t>Ras-related protein Rab-5B OS=Homo sapiens GN=RAB5B PE=1 SV=1</t>
  </si>
  <si>
    <t>sp|O95197|RTN3_HUMAN</t>
  </si>
  <si>
    <t>Reticulon-3 OS=Homo sapiens GN=RTN3 PE=1 SV=2</t>
  </si>
  <si>
    <t>tr|J3KS05|J3KS05_HUMAN</t>
  </si>
  <si>
    <t>Chromobox protein homolog 1 (Fragment) OS=Homo sapiens GN=CBX1 PE=1 SV=6</t>
  </si>
  <si>
    <t>sp|O75494|SRS10_HUMAN</t>
  </si>
  <si>
    <t>Serine/arginine-rich splicing factor 10 OS=Homo sapiens GN=SRSF10 PE=1 SV=1</t>
  </si>
  <si>
    <t>tr|E9PNQ8|E9PNQ8_HUMAN</t>
  </si>
  <si>
    <t>Thy-1 membrane glycoprotein (Fragment) OS=Homo sapiens GN=THY1 PE=1 SV=1</t>
  </si>
  <si>
    <t>sp|Q9Y639|NPTN_HUMAN</t>
  </si>
  <si>
    <t>Neuroplastin OS=Homo sapiens GN=NPTN PE=1 SV=2</t>
  </si>
  <si>
    <t>sp|Q96FC7|PHIPL_HUMAN</t>
  </si>
  <si>
    <t>Phytanoyl-CoA hydroxylase-interacting protein-like OS=Homo sapiens GN=PHYHIPL PE=1 SV=3</t>
  </si>
  <si>
    <t>sp|P50914|RL14_HUMAN</t>
  </si>
  <si>
    <t>60S ribosomal protein L14 OS=Homo sapiens GN=RPL14 PE=1 SV=4</t>
  </si>
  <si>
    <t>tr|A0A087WV23|A0A087WV23_HUMAN</t>
  </si>
  <si>
    <t>SH3 domain-binding glutamic acid-rich-like protein 3 OS=Homo sapiens GN=SH3BGRL3 PE=1 SV=1</t>
  </si>
  <si>
    <t>sp|Q9Y5L4|TIM13_HUMAN</t>
  </si>
  <si>
    <t>Mitochondrial import inner membrane translocase subunit Tim13 OS=Homo sapiens GN=TIMM13 PE=1 SV=1</t>
  </si>
  <si>
    <t>sp|Q8TCZ2|C99L2_HUMAN</t>
  </si>
  <si>
    <t>CD99 antigen-like protein 2 OS=Homo sapiens GN=CD99L2 PE=1 SV=1</t>
  </si>
  <si>
    <t>sp|P62318|SMD3_HUMAN</t>
  </si>
  <si>
    <t>Small nuclear ribonucleoprotein Sm D3 OS=Homo sapiens GN=SNRPD3 PE=1 SV=1</t>
  </si>
  <si>
    <t>sp|P62266|RS23_HUMAN</t>
  </si>
  <si>
    <t>40S ribosomal protein S23 OS=Homo sapiens GN=RPS23 PE=1 SV=3</t>
  </si>
  <si>
    <t>sp|O95674|CDS2_HUMAN</t>
  </si>
  <si>
    <t>Phosphatidate cytidylyltransferase 2 OS=Homo sapiens GN=CDS2 PE=1 SV=1</t>
  </si>
  <si>
    <t>sp|P62304|RUXE_HUMAN</t>
  </si>
  <si>
    <t>Small nuclear ribonucleoprotein E OS=Homo sapiens GN=SNRPE PE=1 SV=1</t>
  </si>
  <si>
    <t>sp|P35268|RL22_HUMAN</t>
  </si>
  <si>
    <t>60S ribosomal protein L22 OS=Homo sapiens GN=RPL22 PE=1 SV=2</t>
  </si>
  <si>
    <t>tr|Q8WVC2|Q8WVC2_HUMAN</t>
  </si>
  <si>
    <t>40S ribosomal protein S21 OS=Homo sapiens GN=RPS21 PE=1 SV=1</t>
  </si>
  <si>
    <t>sp|P23560|BDNF_HUMAN</t>
  </si>
  <si>
    <t>Brain-derived neurotrophic factor OS=Homo sapiens GN=BDNF PE=1 SV=1</t>
  </si>
  <si>
    <t>sp|O60831|PRAF2_HUMAN</t>
  </si>
  <si>
    <t>PRA1 family protein 2 OS=Homo sapiens GN=PRAF2 PE=1 SV=1</t>
  </si>
  <si>
    <t>sp|P35244|RFA3_HUMAN</t>
  </si>
  <si>
    <t>Replication protein A 14 kDa subunit OS=Homo sapiens GN=RPA3 PE=1 SV=1</t>
  </si>
  <si>
    <t>sp|O00629|IMA3_HUMAN</t>
  </si>
  <si>
    <t>Importin subunit alpha-3 OS=Homo sapiens GN=KPNA4 PE=1 SV=1</t>
  </si>
  <si>
    <t>sp|P57737|CORO7_HUMAN</t>
  </si>
  <si>
    <t>Coronin-7 OS=Homo sapiens GN=CORO7 PE=1 SV=2</t>
  </si>
  <si>
    <t>tr|E9PB61|E9PB61_HUMAN</t>
  </si>
  <si>
    <t>THO complex subunit 4 OS=Homo sapiens GN=ALYREF PE=1 SV=1</t>
  </si>
  <si>
    <t>sp|P09496|CLCA_HUMAN</t>
  </si>
  <si>
    <t>Clathrin light chain A OS=Homo sapiens GN=CLTA PE=1 SV=1</t>
  </si>
  <si>
    <t>sp|Q9BRA2|TXD17_HUMAN</t>
  </si>
  <si>
    <t>Thioredoxin domain-containing protein 17 OS=Homo sapiens GN=TXNDC17 PE=1 SV=1</t>
  </si>
  <si>
    <t>sp|O96000|NDUBA_HUMAN</t>
  </si>
  <si>
    <t>NADH dehydrogenase [ubiquinone] 1 beta subcomplex subunit 10 OS=Homo sapiens GN=NDUFB10 PE=1 SV=3</t>
  </si>
  <si>
    <t>sp|P55884|EIF3B_HUMAN</t>
  </si>
  <si>
    <t>Eukaryotic translation initiation factor 3 subunit B OS=Homo sapiens GN=EIF3B PE=1 SV=3</t>
  </si>
  <si>
    <t>tr|H0Y8E4|H0Y8E4_HUMAN</t>
  </si>
  <si>
    <t>Kinase D-interacting substrate of 220 kDa (Fragment) OS=Homo sapiens GN=KIDINS220 PE=1 SV=1</t>
  </si>
  <si>
    <t>tr|G3V1D4|G3V1D4_HUMAN</t>
  </si>
  <si>
    <t>Lin-7 homolog C (C. elegans), isoform CRA_b OS=Homo sapiens GN=LIN7C PE=1 SV=1</t>
  </si>
  <si>
    <t>sp|Q15555|MARE2_HUMAN</t>
  </si>
  <si>
    <t>Microtubule-associated protein RP/EB family member 2 OS=Homo sapiens GN=MAPRE2 PE=1 SV=1</t>
  </si>
  <si>
    <t>sp|Q96P70|IPO9_HUMAN</t>
  </si>
  <si>
    <t>Importin-9 OS=Homo sapiens GN=IPO9 PE=1 SV=3</t>
  </si>
  <si>
    <t>tr|A0A0B4J2D5|A0A0B4J2D5_HUMAN</t>
  </si>
  <si>
    <t>Protein LOC102724023 OS=Homo sapiens GN=LOC102724023 PE=1 SV=1</t>
  </si>
  <si>
    <t>tr|F5H669|F5H669_HUMAN</t>
  </si>
  <si>
    <t>Cleavage and polyadenylation-specificity factor subunit 7 (Fragment) OS=Homo sapiens GN=CPSF7 PE=1 SV=1</t>
  </si>
  <si>
    <t>sp|O15511|ARPC5_HUMAN</t>
  </si>
  <si>
    <t>Actin-related protein 2/3 complex subunit 5 OS=Homo sapiens GN=ARPC5 PE=1 SV=3</t>
  </si>
  <si>
    <t>sp|P02533|K1C14_HUMAN</t>
  </si>
  <si>
    <t>Keratin, type I cytoskeletal 14 OS=Homo sapiens GN=KRT14 PE=1 SV=4</t>
  </si>
  <si>
    <t>tr|H7C3A1|H7C3A1_HUMAN</t>
  </si>
  <si>
    <t>Serrate RNA effector molecule homolog (Fragment) OS=Homo sapiens GN=SRRT PE=1 SV=1</t>
  </si>
  <si>
    <t>sp|P11413|G6PD_HUMAN</t>
  </si>
  <si>
    <t>Glucose-6-phosphate 1-dehydrogenase OS=Homo sapiens GN=G6PD PE=1 SV=4</t>
  </si>
  <si>
    <t>tr|J3KPF9|J3KPF9_HUMAN</t>
  </si>
  <si>
    <t>Kinesin-like protein OS=Homo sapiens GN=KIF3A PE=1 SV=1</t>
  </si>
  <si>
    <t>sp|Q9C0E8|LNP_HUMAN</t>
  </si>
  <si>
    <t>Protein lunapark OS=Homo sapiens GN=LNP PE=1 SV=2</t>
  </si>
  <si>
    <t>sp|P62277|RS13_HUMAN</t>
  </si>
  <si>
    <t>40S ribosomal protein S13 OS=Homo sapiens GN=RPS13 PE=1 SV=2</t>
  </si>
  <si>
    <t>sp|P31949|S10AB_HUMAN</t>
  </si>
  <si>
    <t>Protein S100-A11 OS=Homo sapiens GN=S100A11 PE=1 SV=2</t>
  </si>
  <si>
    <t>sp|Q12904|AIMP1_HUMAN</t>
  </si>
  <si>
    <t>Aminoacyl tRNA synthase complex-interacting multifunctional protein 1 OS=Homo sapiens GN=AIMP1 PE=1 SV=2</t>
  </si>
  <si>
    <t>sp|P49841|GSK3B_HUMAN</t>
  </si>
  <si>
    <t>Glycogen synthase kinase-3 beta OS=Homo sapiens GN=GSK3B PE=1 SV=2</t>
  </si>
  <si>
    <t>tr|D6RB01|D6RB01_HUMAN</t>
  </si>
  <si>
    <t>Soluble lamin-associated protein of 75 kDa OS=Homo sapiens GN=FAM169A PE=1 SV=1</t>
  </si>
  <si>
    <t>sp|P28838|AMPL_HUMAN</t>
  </si>
  <si>
    <t>Cytosol aminopeptidase OS=Homo sapiens GN=LAP3 PE=1 SV=3</t>
  </si>
  <si>
    <t>sp|P20674|COX5A_HUMAN</t>
  </si>
  <si>
    <t>Cytochrome c oxidase subunit 5A, mitochondrial OS=Homo sapiens GN=COX5A PE=1 SV=2</t>
  </si>
  <si>
    <t>tr|F8W6G1|F8W6G1_HUMAN</t>
  </si>
  <si>
    <t>Nuclear receptor-binding protein OS=Homo sapiens GN=NRBP1 PE=1 SV=1</t>
  </si>
  <si>
    <t>sp|Q9NPH2|INO1_HUMAN</t>
  </si>
  <si>
    <t>Inositol-3-phosphate synthase 1 OS=Homo sapiens GN=ISYNA1 PE=1 SV=1</t>
  </si>
  <si>
    <t>sp|P04271|S100B_HUMAN</t>
  </si>
  <si>
    <t>Protein S100-B OS=Homo sapiens GN=S100B PE=1 SV=2</t>
  </si>
  <si>
    <t>sp|Q14344|GNA13_HUMAN</t>
  </si>
  <si>
    <t>Guanine nucleotide-binding protein subunit alpha-13 OS=Homo sapiens GN=GNA13 PE=1 SV=2</t>
  </si>
  <si>
    <t>sp|O00567|NOP56_HUMAN</t>
  </si>
  <si>
    <t>Nucleolar protein 56 OS=Homo sapiens GN=NOP56 PE=1 SV=4</t>
  </si>
  <si>
    <t>sp|Q15738|NSDHL_HUMAN</t>
  </si>
  <si>
    <t>Sterol-4-alpha-carboxylate 3-dehydrogenase, decarboxylating OS=Homo sapiens GN=NSDHL PE=1 SV=2</t>
  </si>
  <si>
    <t>sp|Q92688|AN32B_HUMAN</t>
  </si>
  <si>
    <t>Acidic leucine-rich nuclear phosphoprotein 32 family member B OS=Homo sapiens GN=ANP32B PE=1 SV=1</t>
  </si>
  <si>
    <t>sp|O75323|NIPS2_HUMAN</t>
  </si>
  <si>
    <t>Protein NipSnap homolog 2 OS=Homo sapiens GN=GBAS PE=1 SV=1</t>
  </si>
  <si>
    <t>sp|Q15813|TBCE_HUMAN</t>
  </si>
  <si>
    <t>Tubulin-specific chaperone E OS=Homo sapiens GN=TBCE PE=1 SV=1</t>
  </si>
  <si>
    <t>tr|G3V4T2|G3V4T2_HUMAN</t>
  </si>
  <si>
    <t>Polyadenylate-binding protein 2 OS=Homo sapiens GN=PABPN1 PE=1 SV=1</t>
  </si>
  <si>
    <t>tr|A0A0C4DGZ9|A0A0C4DGZ9_HUMAN</t>
  </si>
  <si>
    <t>Tripeptidyl-peptidase 1 OS=Homo sapiens GN=TPP1 PE=1 SV=1</t>
  </si>
  <si>
    <t>sp|O00487|PSDE_HUMAN</t>
  </si>
  <si>
    <t>26S proteasome non-ATPase regulatory subunit 14 OS=Homo sapiens GN=PSMD14 PE=1 SV=1</t>
  </si>
  <si>
    <t>sp|P47813|IF1AX_HUMAN</t>
  </si>
  <si>
    <t>Eukaryotic translation initiation factor 1A, X-chromosomal OS=Homo sapiens GN=EIF1AX PE=1 SV=2</t>
  </si>
  <si>
    <t>sp|P60866|RS20_HUMAN</t>
  </si>
  <si>
    <t>40S ribosomal protein S20 OS=Homo sapiens GN=RPS20 PE=1 SV=1</t>
  </si>
  <si>
    <t>tr|H0YLA4|H0YLA4_HUMAN</t>
  </si>
  <si>
    <t>Sorbitol dehydrogenase OS=Homo sapiens GN=SORD PE=1 SV=1</t>
  </si>
  <si>
    <t>sp|P05556|ITB1_HUMAN</t>
  </si>
  <si>
    <t>Integrin beta-1 OS=Homo sapiens GN=ITGB1 PE=1 SV=2</t>
  </si>
  <si>
    <t>sp|Q8NBU5|ATAD1_HUMAN</t>
  </si>
  <si>
    <t>ATPase family AAA domain-containing protein 1 OS=Homo sapiens GN=ATAD1 PE=1 SV=1</t>
  </si>
  <si>
    <t>tr|A0A0C4DGH2|A0A0C4DGH2_HUMAN</t>
  </si>
  <si>
    <t>Ras-related protein R-Ras2 OS=Homo sapiens GN=RRAS2 PE=1 SV=1</t>
  </si>
  <si>
    <t>tr|B7Z4B8|B7Z4B8_HUMAN</t>
  </si>
  <si>
    <t>Heterogeneous nuclear ribonucleoprotein U-like protein 1 OS=Homo sapiens GN=HNRNPUL1 PE=1 SV=1</t>
  </si>
  <si>
    <t>tr|G3V1D3|G3V1D3_HUMAN</t>
  </si>
  <si>
    <t>Dipeptidyl peptidase 3 OS=Homo sapiens GN=DPP3 PE=1 SV=1</t>
  </si>
  <si>
    <t>sp|O15173|PGRC2_HUMAN</t>
  </si>
  <si>
    <t>Membrane-associated progesterone receptor component 2 OS=Homo sapiens GN=PGRMC2 PE=1 SV=1</t>
  </si>
  <si>
    <t>sp|P62851|RS25_HUMAN</t>
  </si>
  <si>
    <t>40S ribosomal protein S25 OS=Homo sapiens GN=RPS25 PE=1 SV=1</t>
  </si>
  <si>
    <t>tr|A0A0A0MSQ0|A0A0A0MSQ0_HUMAN</t>
  </si>
  <si>
    <t>Plastin-3 OS=Homo sapiens GN=PLS3 PE=1 SV=1</t>
  </si>
  <si>
    <t>sp|O75915|PRAF3_HUMAN</t>
  </si>
  <si>
    <t>PRA1 family protein 3 OS=Homo sapiens GN=ARL6IP5 PE=1 SV=1</t>
  </si>
  <si>
    <t>sp|Q8IXJ6|SIR2_HUMAN</t>
  </si>
  <si>
    <t>NAD-dependent protein deacetylase sirtuin-2 OS=Homo sapiens GN=SIRT2 PE=1 SV=2</t>
  </si>
  <si>
    <t>sp|P84085|ARF5_HUMAN</t>
  </si>
  <si>
    <t>ADP-ribosylation factor 5 OS=Homo sapiens GN=ARF5 PE=1 SV=2</t>
  </si>
  <si>
    <t>sp|P42677|RS27_HUMAN</t>
  </si>
  <si>
    <t>40S ribosomal protein S27 OS=Homo sapiens GN=RPS27 PE=1 SV=3</t>
  </si>
  <si>
    <t>sp|P55084|ECHB_HUMAN</t>
  </si>
  <si>
    <t>Trifunctional enzyme subunit beta, mitochondrial OS=Homo sapiens GN=HADHB PE=1 SV=3</t>
  </si>
  <si>
    <t>sp|Q96EI5|TCAL4_HUMAN</t>
  </si>
  <si>
    <t>Transcription elongation factor A protein-like 4 OS=Homo sapiens GN=TCEAL4 PE=1 SV=2</t>
  </si>
  <si>
    <t>tr|C9JAZ1|C9JAZ1_HUMAN</t>
  </si>
  <si>
    <t>Metaxin-2 (Fragment) OS=Homo sapiens GN=MTX2 PE=1 SV=1</t>
  </si>
  <si>
    <t>sp|Q9NRF8|PYRG2_HUMAN</t>
  </si>
  <si>
    <t>CTP synthase 2 OS=Homo sapiens GN=CTPS2 PE=1 SV=1</t>
  </si>
  <si>
    <t>tr|E7EQ29|E7EQ29_HUMAN</t>
  </si>
  <si>
    <t>Beta-galactosidase OS=Homo sapiens GN=GLB1 PE=1 SV=1</t>
  </si>
  <si>
    <t>sp|Q8N474|SFRP1_HUMAN</t>
  </si>
  <si>
    <t>Secreted frizzled-related protein 1 OS=Homo sapiens GN=SFRP1 PE=1 SV=1</t>
  </si>
  <si>
    <t>sp|P42574|CASP3_HUMAN</t>
  </si>
  <si>
    <t>Caspase-3 OS=Homo sapiens GN=CASP3 PE=1 SV=2</t>
  </si>
  <si>
    <t>sp|Q9UKY7|CDV3_HUMAN</t>
  </si>
  <si>
    <t>Protein CDV3 homolog OS=Homo sapiens GN=CDV3 PE=1 SV=1</t>
  </si>
  <si>
    <t>sp|Q99757|THIOM_HUMAN</t>
  </si>
  <si>
    <t>Thioredoxin, mitochondrial OS=Homo sapiens GN=TXN2 PE=1 SV=2</t>
  </si>
  <si>
    <t>sp|P68366|TBA4A_HUMAN</t>
  </si>
  <si>
    <t>Tubulin alpha-4A chain OS=Homo sapiens GN=TUBA4A PE=1 SV=1</t>
  </si>
  <si>
    <t>sp|Q9Y5J7|TIM9_HUMAN</t>
  </si>
  <si>
    <t>Mitochondrial import inner membrane translocase subunit Tim9 OS=Homo sapiens GN=TIMM9 PE=1 SV=1</t>
  </si>
  <si>
    <t>sp|Q09161|NCBP1_HUMAN</t>
  </si>
  <si>
    <t>Nuclear cap-binding protein subunit 1 OS=Homo sapiens GN=NCBP1 PE=1 SV=1</t>
  </si>
  <si>
    <t>sp|P25788|PSA3_HUMAN</t>
  </si>
  <si>
    <t>Proteasome subunit alpha type-3 OS=Homo sapiens GN=PSMA3 PE=1 SV=2</t>
  </si>
  <si>
    <t>sp|Q15424|SAFB1_HUMAN</t>
  </si>
  <si>
    <t>Scaffold attachment factor B1 OS=Homo sapiens GN=SAFB PE=1 SV=4</t>
  </si>
  <si>
    <t>sp|Q14166|TTL12_HUMAN</t>
  </si>
  <si>
    <t>Tubulin--tyrosine ligase-like protein 12 OS=Homo sapiens GN=TTLL12 PE=1 SV=2</t>
  </si>
  <si>
    <t>sp|P48637|GSHB_HUMAN</t>
  </si>
  <si>
    <t>Glutathione synthetase OS=Homo sapiens GN=GSS PE=1 SV=1</t>
  </si>
  <si>
    <t>sp|Q01995|TAGL_HUMAN</t>
  </si>
  <si>
    <t>Transgelin OS=Homo sapiens GN=TAGLN PE=1 SV=4</t>
  </si>
  <si>
    <t>sp|Q9UBS4|DJB11_HUMAN</t>
  </si>
  <si>
    <t>DnaJ homolog subfamily B member 11 OS=Homo sapiens GN=DNAJB11 PE=1 SV=1</t>
  </si>
  <si>
    <t>sp|Q68D91|MBLC2_HUMAN</t>
  </si>
  <si>
    <t>Metallo-beta-lactamase domain-containing protein 2 OS=Homo sapiens GN=MBLAC2 PE=1 SV=3</t>
  </si>
  <si>
    <t>sp|O43809|CPSF5_HUMAN</t>
  </si>
  <si>
    <t>Cleavage and polyadenylation specificity factor subunit 5 OS=Homo sapiens GN=NUDT21 PE=1 SV=1</t>
  </si>
  <si>
    <t>tr|E9PDI2|E9PDI2_HUMAN</t>
  </si>
  <si>
    <t>Adenylyl cyclase-associated protein OS=Homo sapiens GN=CAP2 PE=1 SV=1</t>
  </si>
  <si>
    <t>tr|B7ZC39|B7ZC39_HUMAN</t>
  </si>
  <si>
    <t>Endophilin-B2 OS=Homo sapiens GN=SH3GLB2 PE=1 SV=1</t>
  </si>
  <si>
    <t>sp|O14561|ACPM_HUMAN</t>
  </si>
  <si>
    <t>Acyl carrier protein, mitochondrial OS=Homo sapiens GN=NDUFAB1 PE=1 SV=3</t>
  </si>
  <si>
    <t>sp|Q9Y4Z0|LSM4_HUMAN</t>
  </si>
  <si>
    <t>U6 snRNA-associated Sm-like protein LSm4 OS=Homo sapiens GN=LSM4 PE=1 SV=1</t>
  </si>
  <si>
    <t>sp|Q969H8|MYDGF_HUMAN</t>
  </si>
  <si>
    <t>Myeloid-derived growth factor OS=Homo sapiens GN=MYDGF PE=1 SV=1</t>
  </si>
  <si>
    <t>tr|A0A0C4DGH0|A0A0C4DGH0_HUMAN</t>
  </si>
  <si>
    <t>CD276 antigen OS=Homo sapiens GN=CD276 PE=1 SV=1</t>
  </si>
  <si>
    <t>tr|F8WBI9|F8WBI9_HUMAN</t>
  </si>
  <si>
    <t>Propionyl-CoA carboxylase beta chain, mitochondrial OS=Homo sapiens GN=PCCB PE=1 SV=1</t>
  </si>
  <si>
    <t>sp|P78385|KRT83_HUMAN</t>
  </si>
  <si>
    <t>Keratin, type II cuticular Hb3 OS=Homo sapiens GN=KRT83 PE=1 SV=2</t>
  </si>
  <si>
    <t>sp|Q96CN7|ISOC1_HUMAN</t>
  </si>
  <si>
    <t>Isochorismatase domain-containing protein 1 OS=Homo sapiens GN=ISOC1 PE=1 SV=3</t>
  </si>
  <si>
    <t>sp|P61009|SPCS3_HUMAN</t>
  </si>
  <si>
    <t>Signal peptidase complex subunit 3 OS=Homo sapiens GN=SPCS3 PE=1 SV=1</t>
  </si>
  <si>
    <t>sp|Q9UHG2|PCSK1_HUMAN</t>
  </si>
  <si>
    <t>ProSAAS OS=Homo sapiens GN=PCSK1N PE=1 SV=1</t>
  </si>
  <si>
    <t>sp|Q9Y2W1|TR150_HUMAN</t>
  </si>
  <si>
    <t>Thyroid hormone receptor-associated protein 3 OS=Homo sapiens GN=THRAP3 PE=1 SV=2</t>
  </si>
  <si>
    <t>sp|O94906|PRP6_HUMAN</t>
  </si>
  <si>
    <t>Pre-mRNA-processing factor 6 OS=Homo sapiens GN=PRPF6 PE=1 SV=1</t>
  </si>
  <si>
    <t>sp|P62330|ARF6_HUMAN</t>
  </si>
  <si>
    <t>ADP-ribosylation factor 6 OS=Homo sapiens GN=ARF6 PE=1 SV=2</t>
  </si>
  <si>
    <t>tr|A0A087WZZ5|A0A087WZZ5_HUMAN</t>
  </si>
  <si>
    <t>Splicing factor 3B subunit 2 OS=Homo sapiens GN=SF3B2 PE=1 SV=1</t>
  </si>
  <si>
    <t>tr|J3KQ18|J3KQ18_HUMAN</t>
  </si>
  <si>
    <t>D-dopachrome decarboxylase OS=Homo sapiens GN=DDT PE=1 SV=1</t>
  </si>
  <si>
    <t>tr|B3KS98|B3KS98_HUMAN</t>
  </si>
  <si>
    <t>Eukaryotic translation initiation factor 3 subunit H OS=Homo sapiens GN=EIF3H PE=1 SV=1</t>
  </si>
  <si>
    <t>tr|A8MT02|A8MT02_HUMAN</t>
  </si>
  <si>
    <t>Small nuclear ribonucleoprotein-associated proteins B and B' OS=Homo sapiens GN=SNRPB PE=1 SV=3</t>
  </si>
  <si>
    <t>tr|A0A087WT44|A0A087WT44_HUMAN</t>
  </si>
  <si>
    <t>Heme oxygenase 2 OS=Homo sapiens GN=HMOX2 PE=1 SV=1</t>
  </si>
  <si>
    <t>sp|Q9P258|RCC2_HUMAN</t>
  </si>
  <si>
    <t>Protein RCC2 OS=Homo sapiens GN=RCC2 PE=1 SV=2</t>
  </si>
  <si>
    <t>tr|A0A087X2D8|A0A087X2D8_HUMAN</t>
  </si>
  <si>
    <t>C-Jun-amino-terminal kinase-interacting protein 4 OS=Homo sapiens GN=SPAG9 PE=1 SV=1</t>
  </si>
  <si>
    <t>sp|P49418|AMPH_HUMAN</t>
  </si>
  <si>
    <t>Amphiphysin OS=Homo sapiens GN=AMPH PE=1 SV=1</t>
  </si>
  <si>
    <t>sp|P62310|LSM3_HUMAN</t>
  </si>
  <si>
    <t>U6 snRNA-associated Sm-like protein LSm3 OS=Homo sapiens GN=LSM3 PE=1 SV=2</t>
  </si>
  <si>
    <t>tr|F5GZN3|F5GZN3_HUMAN</t>
  </si>
  <si>
    <t>Lactadherin OS=Homo sapiens GN=MFGE8 PE=1 SV=1</t>
  </si>
  <si>
    <t>sp|P14927|QCR7_HUMAN</t>
  </si>
  <si>
    <t>Cytochrome b-c1 complex subunit 7 OS=Homo sapiens GN=UQCRB PE=1 SV=2</t>
  </si>
  <si>
    <t>tr|V9H019|V9H019_HUMAN</t>
  </si>
  <si>
    <t>DNA mismatch repair protein Msh2 OS=Homo sapiens GN=MSH2 PE=1 SV=1</t>
  </si>
  <si>
    <t>sp|O43837|IDH3B_HUMAN</t>
  </si>
  <si>
    <t>Isocitrate dehydrogenase [NAD] subunit beta, mitochondrial OS=Homo sapiens GN=IDH3B PE=1 SV=2</t>
  </si>
  <si>
    <t>sp|Q99805|TM9S2_HUMAN</t>
  </si>
  <si>
    <t>Transmembrane 9 superfamily member 2 OS=Homo sapiens GN=TM9SF2 PE=1 SV=1</t>
  </si>
  <si>
    <t>sp|Q9Y2V2|CHSP1_HUMAN</t>
  </si>
  <si>
    <t>Calcium-regulated heat stable protein 1 OS=Homo sapiens GN=CARHSP1 PE=1 SV=2</t>
  </si>
  <si>
    <t>tr|H3BTL1|H3BTL1_HUMAN</t>
  </si>
  <si>
    <t>Microtubule-associated protein 1 light chain 3 beta, isoform CRA_f OS=Homo sapiens GN=MAP1LC3B PE=3 SV=1</t>
  </si>
  <si>
    <t>sp|Q8TEA8|DTD1_HUMAN</t>
  </si>
  <si>
    <t>D-tyrosyl-tRNA(Tyr) deacylase 1 OS=Homo sapiens GN=DTD1 PE=1 SV=2</t>
  </si>
  <si>
    <t>sp|P20073|ANXA7_HUMAN</t>
  </si>
  <si>
    <t>Annexin A7 OS=Homo sapiens GN=ANXA7 PE=1 SV=3</t>
  </si>
  <si>
    <t>sp|P18031|PTN1_HUMAN</t>
  </si>
  <si>
    <t>Tyrosine-protein phosphatase non-receptor type 1 OS=Homo sapiens GN=PTPN1 PE=1 SV=1</t>
  </si>
  <si>
    <t>sp|Q9P121|NTRI_HUMAN</t>
  </si>
  <si>
    <t>Neurotrimin OS=Homo sapiens GN=NTM PE=1 SV=1</t>
  </si>
  <si>
    <t>sp|P49458|SRP09_HUMAN</t>
  </si>
  <si>
    <t>Signal recognition particle 9 kDa protein OS=Homo sapiens GN=SRP9 PE=1 SV=2</t>
  </si>
  <si>
    <t>sp|Q9UFN0|NPS3A_HUMAN</t>
  </si>
  <si>
    <t>Protein NipSnap homolog 3A OS=Homo sapiens GN=NIPSNAP3A PE=1 SV=2</t>
  </si>
  <si>
    <t>tr|F8WAL6|F8WAL6_HUMAN</t>
  </si>
  <si>
    <t>Abl interactor 2 OS=Homo sapiens GN=ABI2 PE=1 SV=2</t>
  </si>
  <si>
    <t>sp|P63172|DYLT1_HUMAN</t>
  </si>
  <si>
    <t>Dynein light chain Tctex-type 1 OS=Homo sapiens GN=DYNLT1 PE=1 SV=1</t>
  </si>
  <si>
    <t>sp|Q9P2R3|ANFY1_HUMAN</t>
  </si>
  <si>
    <t>Rabankyrin-5 OS=Homo sapiens GN=ANKFY1 PE=1 SV=2</t>
  </si>
  <si>
    <t>sp|P12955|PEPD_HUMAN</t>
  </si>
  <si>
    <t>Xaa-Pro dipeptidase OS=Homo sapiens GN=PEPD PE=1 SV=3</t>
  </si>
  <si>
    <t>sp|Q9UHD9|UBQL2_HUMAN</t>
  </si>
  <si>
    <t>Ubiquilin-2 OS=Homo sapiens GN=UBQLN2 PE=1 SV=2</t>
  </si>
  <si>
    <t>tr|B1AHD1|B1AHD1_HUMAN</t>
  </si>
  <si>
    <t>NHP2-like protein 1 OS=Homo sapiens GN=SNU13 PE=1 SV=1</t>
  </si>
  <si>
    <t>sp|Q6YN16|HSDL2_HUMAN</t>
  </si>
  <si>
    <t>Hydroxysteroid dehydrogenase-like protein 2 OS=Homo sapiens GN=HSDL2 PE=1 SV=1</t>
  </si>
  <si>
    <t>sp|P36969|GPX4_HUMAN</t>
  </si>
  <si>
    <t>Phospholipid hydroperoxide glutathione peroxidase, mitochondrial OS=Homo sapiens GN=GPX4 PE=1 SV=3</t>
  </si>
  <si>
    <t>sp|P04066|FUCO_HUMAN</t>
  </si>
  <si>
    <t>Tissue alpha-L-fucosidase OS=Homo sapiens GN=FUCA1 PE=1 SV=4</t>
  </si>
  <si>
    <t>sp|P78559|MAP1A_HUMAN</t>
  </si>
  <si>
    <t>Microtubule-associated protein 1A OS=Homo sapiens GN=MAP1A PE=1 SV=6</t>
  </si>
  <si>
    <t>tr|G8JLG1|G8JLG1_HUMAN</t>
  </si>
  <si>
    <t>Structural maintenance of chromosomes protein OS=Homo sapiens GN=SMC1A PE=1 SV=2</t>
  </si>
  <si>
    <t>sp|Q8TDJ6|DMXL2_HUMAN</t>
  </si>
  <si>
    <t>DmX-like protein 2 OS=Homo sapiens GN=DMXL2 PE=1 SV=2</t>
  </si>
  <si>
    <t>sp|O76003|GLRX3_HUMAN</t>
  </si>
  <si>
    <t>Glutaredoxin-3 OS=Homo sapiens GN=GLRX3 PE=1 SV=2</t>
  </si>
  <si>
    <t>tr|A0A0D9SGE8|A0A0D9SGE8_HUMAN</t>
  </si>
  <si>
    <t>PHD finger protein 6 OS=Homo sapiens GN=PHF6 PE=1 SV=1</t>
  </si>
  <si>
    <t>sp|Q86X76|NIT1_HUMAN</t>
  </si>
  <si>
    <t>Nitrilase homolog 1 OS=Homo sapiens GN=NIT1 PE=1 SV=2</t>
  </si>
  <si>
    <t>sp|Q9Y281|COF2_HUMAN</t>
  </si>
  <si>
    <t>Cofilin-2 OS=Homo sapiens GN=CFL2 PE=1 SV=1</t>
  </si>
  <si>
    <t>sp|O14994|SYN3_HUMAN</t>
  </si>
  <si>
    <t>Synapsin-3 OS=Homo sapiens GN=SYN3 PE=1 SV=2</t>
  </si>
  <si>
    <t>tr|E9PRQ7|E9PRQ7_HUMAN</t>
  </si>
  <si>
    <t>UBX domain-containing protein 1 OS=Homo sapiens GN=UBXN1 PE=1 SV=1</t>
  </si>
  <si>
    <t>tr|Q3LIE7|Q3LIE7_HUMAN</t>
  </si>
  <si>
    <t>Delta(24)-sterol reductase OS=Homo sapiens GN=Nbla03646 PE=1 SV=1</t>
  </si>
  <si>
    <t>sp|Q15075|EEA1_HUMAN</t>
  </si>
  <si>
    <t>Early endosome antigen 1 OS=Homo sapiens GN=EEA1 PE=1 SV=2</t>
  </si>
  <si>
    <t>sp|O95989|NUDT3_HUMAN</t>
  </si>
  <si>
    <t>Diphosphoinositol polyphosphate phosphohydrolase 1 OS=Homo sapiens GN=NUDT3 PE=1 SV=1</t>
  </si>
  <si>
    <t>tr|B4DLR8|B4DLR8_HUMAN</t>
  </si>
  <si>
    <t>NAD(P)H dehydrogenase [quinone] 1 OS=Homo sapiens GN=NQO1 PE=1 SV=1</t>
  </si>
  <si>
    <t>sp|Q8IYB5|SMAP1_HUMAN</t>
  </si>
  <si>
    <t>Stromal membrane-associated protein 1 OS=Homo sapiens GN=SMAP1 PE=1 SV=2</t>
  </si>
  <si>
    <t>tr|A0A087WTB8|A0A087WTB8_HUMAN</t>
  </si>
  <si>
    <t>Ubiquitin carboxyl-terminal hydrolase OS=Homo sapiens GN=UCHL3 PE=1 SV=1</t>
  </si>
  <si>
    <t>tr|A0A087WT45|A0A087WT45_HUMAN</t>
  </si>
  <si>
    <t>GRIP1-associated protein 1 OS=Homo sapiens GN=GRIPAP1 PE=1 SV=1</t>
  </si>
  <si>
    <t>sp|Q9BRX8|F213A_HUMAN</t>
  </si>
  <si>
    <t>Redox-regulatory protein FAM213A OS=Homo sapiens GN=FAM213A PE=1 SV=3</t>
  </si>
  <si>
    <t>sp|P84103|SRSF3_HUMAN</t>
  </si>
  <si>
    <t>Serine/arginine-rich splicing factor 3 OS=Homo sapiens GN=SRSF3 PE=1 SV=1</t>
  </si>
  <si>
    <t>sp|O75223|GGCT_HUMAN</t>
  </si>
  <si>
    <t>Gamma-glutamylcyclotransferase OS=Homo sapiens GN=GGCT PE=1 SV=1</t>
  </si>
  <si>
    <t>sp|P53992|SC24C_HUMAN</t>
  </si>
  <si>
    <t>Protein transport protein Sec24C OS=Homo sapiens GN=SEC24C PE=1 SV=3</t>
  </si>
  <si>
    <t>tr|E7ESY4|E7ESY4_HUMAN</t>
  </si>
  <si>
    <t>Metastasis-associated protein MTA1 OS=Homo sapiens GN=MTA1 PE=1 SV=1</t>
  </si>
  <si>
    <t>tr|A0A024R4E5|A0A024R4E5_HUMAN</t>
  </si>
  <si>
    <t>High density lipoprotein binding protein (Vigilin), isoform CRA_a OS=Homo sapiens GN=HDLBP PE=1 SV=1</t>
  </si>
  <si>
    <t>tr|A0A0J9YX62|A0A0J9YX62_HUMAN</t>
  </si>
  <si>
    <t>DnaJ homolog subfamily B member 6 OS=Homo sapiens GN=DNAJB6 PE=1 SV=1</t>
  </si>
  <si>
    <t>tr|K7ESN4|K7ESN4_HUMAN</t>
  </si>
  <si>
    <t>WW domain-binding protein 2 (Fragment) OS=Homo sapiens GN=WBP2 PE=1 SV=1</t>
  </si>
  <si>
    <t>tr|D6RBW1|D6RBW1_HUMAN</t>
  </si>
  <si>
    <t>Eukaryotic translation initiation factor 4E OS=Homo sapiens GN=EIF4E PE=1 SV=1</t>
  </si>
  <si>
    <t>sp|Q9UHD1|CHRD1_HUMAN</t>
  </si>
  <si>
    <t>Cysteine and histidine-rich domain-containing protein 1 OS=Homo sapiens GN=CHORDC1 PE=1 SV=2</t>
  </si>
  <si>
    <t>sp|Q92558|WASF1_HUMAN</t>
  </si>
  <si>
    <t>Wiskott-Aldrich syndrome protein family member 1 OS=Homo sapiens GN=WASF1 PE=1 SV=1</t>
  </si>
  <si>
    <t>sp|Q9Y512|SAM50_HUMAN</t>
  </si>
  <si>
    <t>Sorting and assembly machinery component 50 homolog OS=Homo sapiens GN=SAMM50 PE=1 SV=3</t>
  </si>
  <si>
    <t>sp|Q8NC96|NECP1_HUMAN</t>
  </si>
  <si>
    <t>Adaptin ear-binding coat-associated protein 1 OS=Homo sapiens GN=NECAP1 PE=1 SV=2</t>
  </si>
  <si>
    <t>sp|Q08209|PP2BA_HUMAN</t>
  </si>
  <si>
    <t>Serine/threonine-protein phosphatase 2B catalytic subunit alpha isoform OS=Homo sapiens GN=PPP3CA PE=1 SV=1</t>
  </si>
  <si>
    <t>sp|Q96PU5|NED4L_HUMAN</t>
  </si>
  <si>
    <t>E3 ubiquitin-protein ligase NEDD4-like OS=Homo sapiens GN=NEDD4L PE=1 SV=2</t>
  </si>
  <si>
    <t>tr|A0A087WW73|A0A087WW73_HUMAN</t>
  </si>
  <si>
    <t>Phosphoinositide phospholipase C OS=Homo sapiens GN=PLCB1 PE=1 SV=1</t>
  </si>
  <si>
    <t>tr|E9PLL6|E9PLL6_HUMAN</t>
  </si>
  <si>
    <t>60S ribosomal protein L27a OS=Homo sapiens GN=RPL27A PE=1 SV=1</t>
  </si>
  <si>
    <t>sp|Q96F85|CNRP1_HUMAN</t>
  </si>
  <si>
    <t>CB1 cannabinoid receptor-interacting protein 1 OS=Homo sapiens GN=CNRIP1 PE=1 SV=1</t>
  </si>
  <si>
    <t>sp|Q01650|LAT1_HUMAN</t>
  </si>
  <si>
    <t>Large neutral amino acids transporter small subunit 1 OS=Homo sapiens GN=SLC7A5 PE=1 SV=2</t>
  </si>
  <si>
    <t>tr|E9PGT6|E9PGT6_HUMAN</t>
  </si>
  <si>
    <t>COP9 signalosome complex subunit 8 OS=Homo sapiens GN=COPS8 PE=1 SV=1</t>
  </si>
  <si>
    <t>sp|Q16795|NDUA9_HUMAN</t>
  </si>
  <si>
    <t>NADH dehydrogenase [ubiquinone] 1 alpha subcomplex subunit 9, mitochondrial OS=Homo sapiens GN=NDUFA9 PE=1 SV=2</t>
  </si>
  <si>
    <t>tr|A0A0G2JL47|A0A0G2JL47_HUMAN</t>
  </si>
  <si>
    <t>Large proline-rich protein BAG6 OS=Homo sapiens GN=BAG6 PE=1 SV=1</t>
  </si>
  <si>
    <t>tr|G3V3B0|G3V3B0_HUMAN</t>
  </si>
  <si>
    <t>Apoptotic chromatin condensation inducer in the nucleus OS=Homo sapiens GN=ACIN1 PE=1 SV=1</t>
  </si>
  <si>
    <t>sp|Q13595|TRA2A_HUMAN</t>
  </si>
  <si>
    <t>Transformer-2 protein homolog alpha OS=Homo sapiens GN=TRA2A PE=1 SV=1</t>
  </si>
  <si>
    <t>sp|Q16698|DECR_HUMAN</t>
  </si>
  <si>
    <t>2,4-dienoyl-CoA reductase, mitochondrial OS=Homo sapiens GN=DECR1 PE=1 SV=1</t>
  </si>
  <si>
    <t>sp|O15498|YKT6_HUMAN</t>
  </si>
  <si>
    <t>Synaptobrevin homolog YKT6 OS=Homo sapiens GN=YKT6 PE=1 SV=1</t>
  </si>
  <si>
    <t>tr|F8VYN9|F8VYN9_HUMAN</t>
  </si>
  <si>
    <t>ADP-ribosylation factor-like protein 1 OS=Homo sapiens GN=ARL1 PE=1 SV=1</t>
  </si>
  <si>
    <t>sp|P07741|APT_HUMAN</t>
  </si>
  <si>
    <t>Adenine phosphoribosyltransferase OS=Homo sapiens GN=APRT PE=1 SV=2</t>
  </si>
  <si>
    <t>sp|Q9NS69|TOM22_HUMAN</t>
  </si>
  <si>
    <t>Mitochondrial import receptor subunit TOM22 homolog OS=Homo sapiens GN=TOMM22 PE=1 SV=3</t>
  </si>
  <si>
    <t>sp|Q8N1F7|NUP93_HUMAN</t>
  </si>
  <si>
    <t>Nuclear pore complex protein Nup93 OS=Homo sapiens GN=NUP93 PE=1 SV=2</t>
  </si>
  <si>
    <t>tr|H0YLY0|H0YLY0_HUMAN</t>
  </si>
  <si>
    <t>Serine/threonine-protein kinase MRCK beta (Fragment) OS=Homo sapiens GN=CDC42BPB PE=1 SV=6</t>
  </si>
  <si>
    <t>tr|M0QYZ2|M0QYZ2_HUMAN</t>
  </si>
  <si>
    <t>AP-2 complex subunit sigma OS=Homo sapiens GN=AP2S1 PE=1 SV=1</t>
  </si>
  <si>
    <t>tr|A0A0C4DGS5|A0A0C4DGS5_HUMAN</t>
  </si>
  <si>
    <t>Golgi autoantigen, golgin subfamily a, 2, isoform CRA_a OS=Homo sapiens GN=GOLGA2 PE=1 SV=1</t>
  </si>
  <si>
    <t>sp|P22087|FBRL_HUMAN</t>
  </si>
  <si>
    <t>rRNA 2'-O-methyltransferase fibrillarin OS=Homo sapiens GN=FBL PE=1 SV=2</t>
  </si>
  <si>
    <t>sp|P46778|RL21_HUMAN</t>
  </si>
  <si>
    <t>60S ribosomal protein L21 OS=Homo sapiens GN=RPL21 PE=1 SV=2</t>
  </si>
  <si>
    <t>sp|Q96TC7|RMD3_HUMAN</t>
  </si>
  <si>
    <t>Regulator of microtubule dynamics protein 3 OS=Homo sapiens GN=RMDN3 PE=1 SV=2</t>
  </si>
  <si>
    <t>tr|A0A0G2JQ62|A0A0G2JQ62_HUMAN</t>
  </si>
  <si>
    <t>Lysophosphatidylcholine acyltransferase 1 (Fragment) OS=Homo sapiens GN=LPCAT1 PE=1 SV=1</t>
  </si>
  <si>
    <t>tr|A0A087WYR3|A0A087WYR3_HUMAN</t>
  </si>
  <si>
    <t>Tumor protein D54 OS=Homo sapiens GN=TPD52L2 PE=1 SV=1</t>
  </si>
  <si>
    <t>sp|P62136|PP1A_HUMAN</t>
  </si>
  <si>
    <t>Serine/threonine-protein phosphatase PP1-alpha catalytic subunit OS=Homo sapiens GN=PPP1CA PE=1 SV=1</t>
  </si>
  <si>
    <t>sp|Q9Y333|LSM2_HUMAN</t>
  </si>
  <si>
    <t>U6 snRNA-associated Sm-like protein LSm2 OS=Homo sapiens GN=LSM2 PE=1 SV=1</t>
  </si>
  <si>
    <t>sp|Q9NVI7|ATD3A_HUMAN</t>
  </si>
  <si>
    <t>ATPase family AAA domain-containing protein 3A OS=Homo sapiens GN=ATAD3A PE=1 SV=2</t>
  </si>
  <si>
    <t>sp|P67812|SC11A_HUMAN</t>
  </si>
  <si>
    <t>Signal peptidase complex catalytic subunit SEC11A OS=Homo sapiens GN=SEC11A PE=1 SV=1</t>
  </si>
  <si>
    <t>sp|P35659|DEK_HUMAN</t>
  </si>
  <si>
    <t>Protein DEK OS=Homo sapiens GN=DEK PE=1 SV=1</t>
  </si>
  <si>
    <t>tr|E7ETK0|E7ETK0_HUMAN</t>
  </si>
  <si>
    <t>40S ribosomal protein S24 OS=Homo sapiens GN=RPS24 PE=1 SV=1</t>
  </si>
  <si>
    <t>sp|P19525|E2AK2_HUMAN</t>
  </si>
  <si>
    <t>Interferon-induced, double-stranded RNA-activated protein kinase OS=Homo sapiens GN=EIF2AK2 PE=1 SV=2</t>
  </si>
  <si>
    <t>sp|P04424|ARLY_HUMAN</t>
  </si>
  <si>
    <t>Argininosuccinate lyase OS=Homo sapiens GN=ASL PE=1 SV=4</t>
  </si>
  <si>
    <t>sp|Q86T03|TM55B_HUMAN</t>
  </si>
  <si>
    <t>Type 1 phosphatidylinositol 4,5-bisphosphate 4-phosphatase OS=Homo sapiens GN=TMEM55B PE=1 SV=1</t>
  </si>
  <si>
    <t>tr|F8W726|F8W726_HUMAN</t>
  </si>
  <si>
    <t>Ubiquitin-associated protein 2-like OS=Homo sapiens GN=UBAP2L PE=1 SV=2</t>
  </si>
  <si>
    <t>sp|P0CG38|POTEI_HUMAN</t>
  </si>
  <si>
    <t>POTE ankyrin domain family member I OS=Homo sapiens GN=POTEI PE=3 SV=1</t>
  </si>
  <si>
    <t>sp|Q8TAT6|NPL4_HUMAN</t>
  </si>
  <si>
    <t>Nuclear protein localization protein 4 homolog OS=Homo sapiens GN=NPLOC4 PE=1 SV=3</t>
  </si>
  <si>
    <t>tr|E5RGR0|E5RGR0_HUMAN</t>
  </si>
  <si>
    <t>Acyl-protein thioesterase 1 (Fragment) OS=Homo sapiens GN=LYPLA1 PE=1 SV=1</t>
  </si>
  <si>
    <t>tr|F8VR84|F8VR84_HUMAN</t>
  </si>
  <si>
    <t>UPF0160 protein MYG1, mitochondrial OS=Homo sapiens GN=C12orf10 PE=1 SV=1</t>
  </si>
  <si>
    <t>sp|P08247|SYPH_HUMAN</t>
  </si>
  <si>
    <t>Synaptophysin OS=Homo sapiens GN=SYP PE=1 SV=3</t>
  </si>
  <si>
    <t>sp|O95292|VAPB_HUMAN</t>
  </si>
  <si>
    <t>Vesicle-associated membrane protein-associated protein B/C OS=Homo sapiens GN=VAPB PE=1 SV=3</t>
  </si>
  <si>
    <t>sp|Q4J6C6|PPCEL_HUMAN</t>
  </si>
  <si>
    <t>Prolyl endopeptidase-like OS=Homo sapiens GN=PREPL PE=1 SV=1</t>
  </si>
  <si>
    <t>sp|Q8N9F7|GDPD1_HUMAN</t>
  </si>
  <si>
    <t>Glycerophosphodiester phosphodiesterase domain-containing protein 1 OS=Homo sapiens GN=GDPD1 PE=1 SV=2</t>
  </si>
  <si>
    <t>sp|Q9UEW8|STK39_HUMAN</t>
  </si>
  <si>
    <t>STE20/SPS1-related proline-alanine-rich protein kinase OS=Homo sapiens GN=STK39 PE=1 SV=3</t>
  </si>
  <si>
    <t>tr|Q6P452|Q6P452_HUMAN</t>
  </si>
  <si>
    <t>Annexin OS=Homo sapiens GN=ANXA4 PE=1 SV=1</t>
  </si>
  <si>
    <t>sp|P62899|RL31_HUMAN</t>
  </si>
  <si>
    <t>60S ribosomal protein L31 OS=Homo sapiens GN=RPL31 PE=1 SV=1</t>
  </si>
  <si>
    <t>sp|P19784|CSK22_HUMAN</t>
  </si>
  <si>
    <t>Casein kinase II subunit alpha' OS=Homo sapiens GN=CSNK2A2 PE=1 SV=1</t>
  </si>
  <si>
    <t>sp|Q9HB90|RRAGC_HUMAN</t>
  </si>
  <si>
    <t>Ras-related GTP-binding protein C OS=Homo sapiens GN=RRAGC PE=1 SV=1</t>
  </si>
  <si>
    <t>sp|P51610|HCFC1_HUMAN</t>
  </si>
  <si>
    <t>Host cell factor 1 OS=Homo sapiens GN=HCFC1 PE=1 SV=2</t>
  </si>
  <si>
    <t>sp|P78362|SRPK2_HUMAN</t>
  </si>
  <si>
    <t>SRSF protein kinase 2 OS=Homo sapiens GN=SRPK2 PE=1 SV=3</t>
  </si>
  <si>
    <t>sp|P78324|SHPS1_HUMAN</t>
  </si>
  <si>
    <t>Tyrosine-protein phosphatase non-receptor type substrate 1 OS=Homo sapiens GN=SIRPA PE=1 SV=2</t>
  </si>
  <si>
    <t>tr|H7BYD0|H7BYD0_HUMAN</t>
  </si>
  <si>
    <t>NADH dehydrogenase [ubiquinone] 1 alpha subcomplex subunit 5 (Fragment) OS=Homo sapiens GN=NDUFA5 PE=1 SV=1</t>
  </si>
  <si>
    <t>tr|H0Y7L2|H0Y7L2_HUMAN</t>
  </si>
  <si>
    <t>Dedicator of cytokinesis protein 7 (Fragment) OS=Homo sapiens GN=DOCK7 PE=1 SV=1</t>
  </si>
  <si>
    <t>sp|O75531|BAF_HUMAN</t>
  </si>
  <si>
    <t>Barrier-to-autointegration factor OS=Homo sapiens GN=BANF1 PE=1 SV=1</t>
  </si>
  <si>
    <t>sp|P62829|RL23_HUMAN</t>
  </si>
  <si>
    <t>60S ribosomal protein L23 OS=Homo sapiens GN=RPL23 PE=1 SV=1</t>
  </si>
  <si>
    <t>sp|P52564|MP2K6_HUMAN</t>
  </si>
  <si>
    <t>Dual specificity mitogen-activated protein kinase kinase 6 OS=Homo sapiens GN=MAP2K6 PE=1 SV=1</t>
  </si>
  <si>
    <t>tr|G5E9L9|G5E9L9_HUMAN</t>
  </si>
  <si>
    <t>Doublecortin and CaM kinase-like 2, isoform CRA_c OS=Homo sapiens GN=DCLK2 PE=1 SV=1</t>
  </si>
  <si>
    <t>sp|O43301|HS12A_HUMAN</t>
  </si>
  <si>
    <t>Heat shock 70 kDa protein 12A OS=Homo sapiens GN=HSPA12A PE=1 SV=2</t>
  </si>
  <si>
    <t>sp|Q9Y4W6|AFG32_HUMAN</t>
  </si>
  <si>
    <t>AFG3-like protein 2 OS=Homo sapiens GN=AFG3L2 PE=1 SV=2</t>
  </si>
  <si>
    <t>tr|A0A0A0MTN0|A0A0A0MTN0_HUMAN</t>
  </si>
  <si>
    <t>Cullin-2 OS=Homo sapiens GN=CUL2 PE=1 SV=1</t>
  </si>
  <si>
    <t>tr|A0A087X165|A0A087X165_HUMAN</t>
  </si>
  <si>
    <t>SRC kinase-signaling inhibitor 1 OS=Homo sapiens GN=SRCIN1 PE=1 SV=1</t>
  </si>
  <si>
    <t>sp|O95104|SFR15_HUMAN</t>
  </si>
  <si>
    <t>Splicing factor, arginine/serine-rich 15 OS=Homo sapiens GN=SCAF4 PE=1 SV=3</t>
  </si>
  <si>
    <t>tr|E5RJR5|E5RJR5_HUMAN</t>
  </si>
  <si>
    <t>S-phase kinase-associated protein 1 OS=Homo sapiens GN=SKP1 PE=1 SV=1</t>
  </si>
  <si>
    <t>sp|P62820|RAB1A_HUMAN</t>
  </si>
  <si>
    <t>Ras-related protein Rab-1A OS=Homo sapiens GN=RAB1A PE=1 SV=3</t>
  </si>
  <si>
    <t>tr|H0Y7S3|H0Y7S3_HUMAN</t>
  </si>
  <si>
    <t>Plasma membrane calcium-transporting ATPase 2 (Fragment) OS=Homo sapiens GN=ATP2B2 PE=1 SV=1</t>
  </si>
  <si>
    <t>sp|Q13492|PICAL_HUMAN</t>
  </si>
  <si>
    <t>Phosphatidylinositol-binding clathrin assembly protein OS=Homo sapiens GN=PICALM PE=1 SV=2</t>
  </si>
  <si>
    <t>sp|Q9NS86|LANC2_HUMAN</t>
  </si>
  <si>
    <t>LanC-like protein 2 OS=Homo sapiens GN=LANCL2 PE=1 SV=1</t>
  </si>
  <si>
    <t>sp|Q96AY3|FKB10_HUMAN</t>
  </si>
  <si>
    <t>Peptidyl-prolyl cis-trans isomerase FKBP10 OS=Homo sapiens GN=FKBP10 PE=1 SV=1</t>
  </si>
  <si>
    <t>tr|K7ER15|K7ER15_HUMAN</t>
  </si>
  <si>
    <t>Haloacid dehalogenase-like hydrolase domain-containing protein 2 (Fragment) OS=Homo sapiens GN=HDHD2 PE=1 SV=1</t>
  </si>
  <si>
    <t>sp|O14964|HGS_HUMAN</t>
  </si>
  <si>
    <t>Hepatocyte growth factor-regulated tyrosine kinase substrate OS=Homo sapiens GN=HGS PE=1 SV=1</t>
  </si>
  <si>
    <t>sp|Q9C0H2|TTYH3_HUMAN</t>
  </si>
  <si>
    <t>Protein tweety homolog 3 OS=Homo sapiens GN=TTYH3 PE=1 SV=3</t>
  </si>
  <si>
    <t>tr|G3XAN8|G3XAN8_HUMAN</t>
  </si>
  <si>
    <t>Mitochondrial import inner membrane translocase subunit Tim8 B OS=Homo sapiens GN=TIMM8B PE=1 SV=1</t>
  </si>
  <si>
    <t>sp|Q99747|SNAG_HUMAN</t>
  </si>
  <si>
    <t>Gamma-soluble NSF attachment protein OS=Homo sapiens GN=NAPG PE=1 SV=1</t>
  </si>
  <si>
    <t>sp|Q9Y5P6|GMPPB_HUMAN</t>
  </si>
  <si>
    <t>Mannose-1-phosphate guanyltransferase beta OS=Homo sapiens GN=GMPPB PE=1 SV=2</t>
  </si>
  <si>
    <t>tr|H3BQK0|H3BQK0_HUMAN</t>
  </si>
  <si>
    <t>ATP-dependent RNA helicase DDX19B OS=Homo sapiens GN=DDX19B PE=1 SV=1</t>
  </si>
  <si>
    <t>sp|Q9H3P7|GCP60_HUMAN</t>
  </si>
  <si>
    <t>Golgi resident protein GCP60 OS=Homo sapiens GN=ACBD3 PE=1 SV=4</t>
  </si>
  <si>
    <t>sp|Q9BQA1|MEP50_HUMAN</t>
  </si>
  <si>
    <t>Methylosome protein 50 OS=Homo sapiens GN=WDR77 PE=1 SV=1</t>
  </si>
  <si>
    <t>sp|O60739|EIF1B_HUMAN</t>
  </si>
  <si>
    <t>Eukaryotic translation initiation factor 1b OS=Homo sapiens GN=EIF1B PE=1 SV=2</t>
  </si>
  <si>
    <t>sp|P49756|RBM25_HUMAN</t>
  </si>
  <si>
    <t>RNA-binding protein 25 OS=Homo sapiens GN=RBM25 PE=1 SV=3</t>
  </si>
  <si>
    <t>sp|Q12756|KIF1A_HUMAN</t>
  </si>
  <si>
    <t>Kinesin-like protein KIF1A OS=Homo sapiens GN=KIF1A PE=1 SV=2</t>
  </si>
  <si>
    <t>sp|Q8N7J2|AMER2_HUMAN</t>
  </si>
  <si>
    <t>APC membrane recruitment protein 2 OS=Homo sapiens GN=AMER2 PE=1 SV=3</t>
  </si>
  <si>
    <t>sp|Q9H078|CLPB_HUMAN</t>
  </si>
  <si>
    <t>Caseinolytic peptidase B protein homolog OS=Homo sapiens GN=CLPB PE=1 SV=1</t>
  </si>
  <si>
    <t>tr|H0YGW7|H0YGW7_HUMAN</t>
  </si>
  <si>
    <t>ATP-binding cassette sub-family F member 1 (Fragment) OS=Homo sapiens GN=ABCF1 PE=1 SV=1</t>
  </si>
  <si>
    <t>sp|Q9H9H4|VP37B_HUMAN</t>
  </si>
  <si>
    <t>Vacuolar protein sorting-associated protein 37B OS=Homo sapiens GN=VPS37B PE=1 SV=1</t>
  </si>
  <si>
    <t>sp|Q6DKJ4|NXN_HUMAN</t>
  </si>
  <si>
    <t>Nucleoredoxin OS=Homo sapiens GN=NXN PE=1 SV=2</t>
  </si>
  <si>
    <t>tr|Q49AN9|Q49AN9_HUMAN</t>
  </si>
  <si>
    <t>SNRPG protein OS=Homo sapiens GN=SNRPG PE=1 SV=1</t>
  </si>
  <si>
    <t>sp|P04259|K2C6B_HUMAN</t>
  </si>
  <si>
    <t>Keratin, type II cytoskeletal 6B OS=Homo sapiens GN=KRT6B PE=1 SV=5</t>
  </si>
  <si>
    <t>tr|E9PLC4|E9PLC4_HUMAN</t>
  </si>
  <si>
    <t>Acidic leucine-rich nuclear phosphoprotein 32 family member E OS=Homo sapiens GN=ANP32E PE=1 SV=1</t>
  </si>
  <si>
    <t>tr|F8W1A4|F8W1A4_HUMAN</t>
  </si>
  <si>
    <t>Adenylate kinase 2, mitochondrial OS=Homo sapiens GN=AK2 PE=1 SV=1</t>
  </si>
  <si>
    <t>tr|C9JFV4|C9JFV4_HUMAN</t>
  </si>
  <si>
    <t>Proline-, glutamic acid- and leucine-rich protein 1 OS=Homo sapiens GN=PELP1 PE=1 SV=2</t>
  </si>
  <si>
    <t>tr|Q86UY0|Q86UY0_HUMAN</t>
  </si>
  <si>
    <t>Protein BLOC1S5-TXNDC5 OS=Homo sapiens GN=TXNDC5 PE=1 SV=1</t>
  </si>
  <si>
    <t>sp|Q16143|SYUB_HUMAN</t>
  </si>
  <si>
    <t>Beta-synuclein OS=Homo sapiens GN=SNCB PE=1 SV=1</t>
  </si>
  <si>
    <t>sp|Q6P2E9|EDC4_HUMAN</t>
  </si>
  <si>
    <t>Enhancer of mRNA-decapping protein 4 OS=Homo sapiens GN=EDC4 PE=1 SV=1</t>
  </si>
  <si>
    <t>sp|Q13564|ULA1_HUMAN</t>
  </si>
  <si>
    <t>NEDD8-activating enzyme E1 regulatory subunit OS=Homo sapiens GN=NAE1 PE=1 SV=1</t>
  </si>
  <si>
    <t>sp|P28288|ABCD3_HUMAN</t>
  </si>
  <si>
    <t>ATP-binding cassette sub-family D member 3 OS=Homo sapiens GN=ABCD3 PE=1 SV=1</t>
  </si>
  <si>
    <t>sp|Q9BYV8|CEP41_HUMAN</t>
  </si>
  <si>
    <t>Centrosomal protein of 41 kDa OS=Homo sapiens GN=CEP41 PE=1 SV=1</t>
  </si>
  <si>
    <t>sp|P23434|GCSH_HUMAN</t>
  </si>
  <si>
    <t>Glycine cleavage system H protein, mitochondrial OS=Homo sapiens GN=GCSH PE=1 SV=2</t>
  </si>
  <si>
    <t>sp|Q3ZCM7|TBB8_HUMAN</t>
  </si>
  <si>
    <t>Tubulin beta-8 chain OS=Homo sapiens GN=TUBB8 PE=1 SV=2</t>
  </si>
  <si>
    <t>tr|E5RGX5|E5RGX5_HUMAN</t>
  </si>
  <si>
    <t>Stathmin OS=Homo sapiens GN=STMN2 PE=1 SV=1</t>
  </si>
  <si>
    <t>sp|Q15276|RABE1_HUMAN</t>
  </si>
  <si>
    <t>Rab GTPase-binding effector protein 1 OS=Homo sapiens GN=RABEP1 PE=1 SV=2</t>
  </si>
  <si>
    <t>sp|Q9H1B7|I2BPL_HUMAN</t>
  </si>
  <si>
    <t>Interferon regulatory factor 2-binding protein-like OS=Homo sapiens GN=IRF2BPL PE=1 SV=1</t>
  </si>
  <si>
    <t>sp|Q8N335|GPD1L_HUMAN</t>
  </si>
  <si>
    <t>Glycerol-3-phosphate dehydrogenase 1-like protein OS=Homo sapiens GN=GPD1L PE=1 SV=1</t>
  </si>
  <si>
    <t>sp|P04632|CPNS1_HUMAN</t>
  </si>
  <si>
    <t>Calpain small subunit 1 OS=Homo sapiens GN=CAPNS1 PE=1 SV=1</t>
  </si>
  <si>
    <t>sp|Q92522|H1X_HUMAN</t>
  </si>
  <si>
    <t>Histone H1x OS=Homo sapiens GN=H1FX PE=1 SV=1</t>
  </si>
  <si>
    <t>sp|Q9UI08|EVL_HUMAN</t>
  </si>
  <si>
    <t>Ena/VASP-like protein OS=Homo sapiens GN=EVL PE=1 SV=2</t>
  </si>
  <si>
    <t>sp|Q9Y5S9|RBM8A_HUMAN</t>
  </si>
  <si>
    <t>RNA-binding protein 8A OS=Homo sapiens GN=RBM8A PE=1 SV=1</t>
  </si>
  <si>
    <t>sp|Q9ULP9|TBC24_HUMAN</t>
  </si>
  <si>
    <t>TBC1 domain family member 24 OS=Homo sapiens GN=TBC1D24 PE=1 SV=2</t>
  </si>
  <si>
    <t>sp|O95394|AGM1_HUMAN</t>
  </si>
  <si>
    <t>Phosphoacetylglucosamine mutase OS=Homo sapiens GN=PGM3 PE=1 SV=1</t>
  </si>
  <si>
    <t>tr|H0YA05|H0YA05_HUMAN</t>
  </si>
  <si>
    <t>Palladin (Fragment) OS=Homo sapiens GN=PALLD PE=1 SV=1</t>
  </si>
  <si>
    <t>tr|E9PQY2|E9PQY2_HUMAN</t>
  </si>
  <si>
    <t>Prefoldin subunit 4 OS=Homo sapiens GN=PFDN4 PE=1 SV=1</t>
  </si>
  <si>
    <t>tr|C9JR52|C9JR52_HUMAN</t>
  </si>
  <si>
    <t>Pleiotrophin OS=Homo sapiens GN=PTN PE=1 SV=1</t>
  </si>
  <si>
    <t>sp|Q15041|AR6P1_HUMAN</t>
  </si>
  <si>
    <t>ADP-ribosylation factor-like protein 6-interacting protein 1 OS=Homo sapiens GN=ARL6IP1 PE=1 SV=2</t>
  </si>
  <si>
    <t>sp|P51571|SSRD_HUMAN</t>
  </si>
  <si>
    <t>Translocon-associated protein subunit delta OS=Homo sapiens GN=SSR4 PE=1 SV=1</t>
  </si>
  <si>
    <t>sp|P61586|RHOA_HUMAN</t>
  </si>
  <si>
    <t>Transforming protein RhoA OS=Homo sapiens GN=RHOA PE=1 SV=1</t>
  </si>
  <si>
    <t>sp|Q8N257|H2B3B_HUMAN</t>
  </si>
  <si>
    <t>Histone H2B type 3-B OS=Homo sapiens GN=HIST3H2BB PE=1 SV=3</t>
  </si>
  <si>
    <t>sp|Q8IUE6|H2A2B_HUMAN</t>
  </si>
  <si>
    <t>Histone H2A type 2-B OS=Homo sapiens GN=HIST2H2AB PE=1 SV=3</t>
  </si>
  <si>
    <t>sp|P17612|KAPCA_HUMAN</t>
  </si>
  <si>
    <t>cAMP-dependent protein kinase catalytic subunit alpha OS=Homo sapiens GN=PRKACA PE=1 SV=2</t>
  </si>
  <si>
    <t>tr|M0R1E0|M0R1E0_HUMAN</t>
  </si>
  <si>
    <t>Ras-related protein Rab-4B (Fragment) OS=Homo sapiens GN=RAB4B PE=1 SV=1</t>
  </si>
  <si>
    <t>sp|Q13636|RAB31_HUMAN</t>
  </si>
  <si>
    <t>Ras-related protein Rab-31 OS=Homo sapiens GN=RAB31 PE=1 SV=1</t>
  </si>
  <si>
    <t>sp|P49750|YLPM1_HUMAN</t>
  </si>
  <si>
    <t>YLP motif-containing protein 1 OS=Homo sapiens GN=YLPM1 PE=1 SV=3</t>
  </si>
  <si>
    <t>sp|P62166|NCS1_HUMAN</t>
  </si>
  <si>
    <t>Neuronal calcium sensor 1 OS=Homo sapiens GN=NCS1 PE=1 SV=2</t>
  </si>
  <si>
    <t>sp|Q9P1F3|ABRAL_HUMAN</t>
  </si>
  <si>
    <t>Costars family protein ABRACL OS=Homo sapiens GN=ABRACL PE=1 SV=1</t>
  </si>
  <si>
    <t>tr|K7EKW4|K7EKW4_HUMAN</t>
  </si>
  <si>
    <t>Isochorismatase domain-containing protein 2 (Fragment) OS=Homo sapiens GN=ISOC2 PE=1 SV=1</t>
  </si>
  <si>
    <t>tr|F5H8H2|F5H8H2_HUMAN</t>
  </si>
  <si>
    <t>Mevalonate kinase OS=Homo sapiens GN=MVK PE=1 SV=1</t>
  </si>
  <si>
    <t>tr|E7EUF7|E7EUF7_HUMAN</t>
  </si>
  <si>
    <t>Receptor expression-enhancing protein (Fragment) OS=Homo sapiens GN=REEP1 PE=1 SV=1</t>
  </si>
  <si>
    <t>tr|A0A087WUV8|A0A087WUV8_HUMAN</t>
  </si>
  <si>
    <t>Basigin OS=Homo sapiens GN=BSG PE=1 SV=1</t>
  </si>
  <si>
    <t>sp|Q9NZ45|CISD1_HUMAN</t>
  </si>
  <si>
    <t>CDGSH iron-sulfur domain-containing protein 1 OS=Homo sapiens GN=CISD1 PE=1 SV=1</t>
  </si>
  <si>
    <t>sp|Q9BY32|ITPA_HUMAN</t>
  </si>
  <si>
    <t>Inosine triphosphate pyrophosphatase OS=Homo sapiens GN=ITPA PE=1 SV=2</t>
  </si>
  <si>
    <t>sp|Q15427|SF3B4_HUMAN</t>
  </si>
  <si>
    <t>Splicing factor 3B subunit 4 OS=Homo sapiens GN=SF3B4 PE=1 SV=1</t>
  </si>
  <si>
    <t>sp|P62633|CNBP_HUMAN</t>
  </si>
  <si>
    <t>Cellular nucleic acid-binding protein OS=Homo sapiens GN=CNBP PE=1 SV=1</t>
  </si>
  <si>
    <t>sp|P50897|PPT1_HUMAN</t>
  </si>
  <si>
    <t>Palmitoyl-protein thioesterase 1 OS=Homo sapiens GN=PPT1 PE=1 SV=1</t>
  </si>
  <si>
    <t>sp|O14828|SCAM3_HUMAN</t>
  </si>
  <si>
    <t>Secretory carrier-associated membrane protein 3 OS=Homo sapiens GN=SCAMP3 PE=1 SV=3</t>
  </si>
  <si>
    <t>tr|G3V279|G3V279_HUMAN</t>
  </si>
  <si>
    <t>Enhancer of rudimentary homolog OS=Homo sapiens GN=ERH PE=1 SV=1</t>
  </si>
  <si>
    <t>tr|B5MCD7|B5MCD7_HUMAN</t>
  </si>
  <si>
    <t>Synaptogyrin-1 OS=Homo sapiens GN=SYNGR1 PE=1 SV=1</t>
  </si>
  <si>
    <t>tr|B1AKR6|B1AKR6_HUMAN</t>
  </si>
  <si>
    <t>Dynein light chain roadblock-type 1 OS=Homo sapiens GN=DYNLRB1 PE=1 SV=1</t>
  </si>
  <si>
    <t>sp|Q9NPJ3|ACO13_HUMAN</t>
  </si>
  <si>
    <t>Acyl-coenzyme A thioesterase 13 OS=Homo sapiens GN=ACOT13 PE=1 SV=1</t>
  </si>
  <si>
    <t>sp|Q8TAT2|FGFP3_HUMAN</t>
  </si>
  <si>
    <t>Fibroblast growth factor-binding protein 3 OS=Homo sapiens GN=FGFBP3 PE=1 SV=1</t>
  </si>
  <si>
    <t>sp|Q53FP2|TMM35_HUMAN</t>
  </si>
  <si>
    <t>Transmembrane protein 35 OS=Homo sapiens GN=TMEM35 PE=2 SV=2</t>
  </si>
  <si>
    <t>sp|P50150|GBG4_HUMAN</t>
  </si>
  <si>
    <t>Guanine nucleotide-binding protein G(I)/G(S)/G(O) subunit gamma-4 OS=Homo sapiens GN=GNG4 PE=1 SV=1</t>
  </si>
  <si>
    <t>sp|O94772|LY6H_HUMAN</t>
  </si>
  <si>
    <t>Lymphocyte antigen 6H OS=Homo sapiens GN=LY6H PE=1 SV=1</t>
  </si>
  <si>
    <t>sp|Q9BWJ5|SF3B5_HUMAN</t>
  </si>
  <si>
    <t>Splicing factor 3B subunit 5 OS=Homo sapiens GN=SF3B5 PE=1 SV=1</t>
  </si>
  <si>
    <t>sp|Q96A72|MGN2_HUMAN</t>
  </si>
  <si>
    <t>Protein mago nashi homolog 2 OS=Homo sapiens GN=MAGOHB PE=1 SV=1</t>
  </si>
  <si>
    <t>sp|Q15843|NEDD8_HUMAN</t>
  </si>
  <si>
    <t>NEDD8 OS=Homo sapiens GN=NEDD8 PE=1 SV=1</t>
  </si>
  <si>
    <t>sp|Q15388|TOM20_HUMAN</t>
  </si>
  <si>
    <t>Mitochondrial import receptor subunit TOM20 homolog OS=Homo sapiens GN=TOMM20 PE=1 SV=1</t>
  </si>
  <si>
    <t>sp|P35754|GLRX1_HUMAN</t>
  </si>
  <si>
    <t>Glutaredoxin-1 OS=Homo sapiens GN=GLRX PE=1 SV=2</t>
  </si>
  <si>
    <t>tr|K7ERZ5|K7ERZ5_HUMAN</t>
  </si>
  <si>
    <t>DNA ligase 3 (Fragment) OS=Homo sapiens GN=LIG3 PE=1 SV=1</t>
  </si>
  <si>
    <t>sp|Q92974|ARHG2_HUMAN</t>
  </si>
  <si>
    <t>Rho guanine nucleotide exchange factor 2 OS=Homo sapiens GN=ARHGEF2 PE=1 SV=4</t>
  </si>
  <si>
    <t>sp|Q8IUQ0|CLVS1_HUMAN</t>
  </si>
  <si>
    <t>Clavesin-1 OS=Homo sapiens GN=CLVS1 PE=1 SV=1</t>
  </si>
  <si>
    <t>sp|P47897|SYQ_HUMAN</t>
  </si>
  <si>
    <t>Glutamine--tRNA ligase OS=Homo sapiens GN=QARS PE=1 SV=1</t>
  </si>
  <si>
    <t>sp|Q9Y263|PLAP_HUMAN</t>
  </si>
  <si>
    <t>Phospholipase A-2-activating protein OS=Homo sapiens GN=PLAA PE=1 SV=2</t>
  </si>
  <si>
    <t>tr|U3KQC1|U3KQC1_HUMAN</t>
  </si>
  <si>
    <t>WD repeat-containing protein 18 (Fragment) OS=Homo sapiens GN=WDR18 PE=1 SV=1</t>
  </si>
  <si>
    <t>tr|J3QTA6|J3QTA6_HUMAN</t>
  </si>
  <si>
    <t>MICOS complex subunit MIC25 OS=Homo sapiens GN=CHCHD6 PE=1 SV=1</t>
  </si>
  <si>
    <t>sp|Q99598|TSNAX_HUMAN</t>
  </si>
  <si>
    <t>Translin-associated protein X OS=Homo sapiens GN=TSNAX PE=1 SV=1</t>
  </si>
  <si>
    <t>tr|G8JL96|G8JL96_HUMAN</t>
  </si>
  <si>
    <t>Receptor-type tyrosine-protein phosphatase S OS=Homo sapiens GN=PTPRS PE=1 SV=2</t>
  </si>
  <si>
    <t>tr|H0YHK3|H0YHK3_HUMAN</t>
  </si>
  <si>
    <t>Liprin-alpha-2 OS=Homo sapiens GN=PPFIA2 PE=1 SV=2</t>
  </si>
  <si>
    <t>sp|P12270|TPR_HUMAN</t>
  </si>
  <si>
    <t>Nucleoprotein TPR OS=Homo sapiens GN=TPR PE=1 SV=3</t>
  </si>
  <si>
    <t>tr|A6NFX8|A6NFX8_HUMAN</t>
  </si>
  <si>
    <t>ADP-sugar pyrophosphatase OS=Homo sapiens GN=NUDT5 PE=1 SV=1</t>
  </si>
  <si>
    <t>tr|F8VXU5|F8VXU5_HUMAN</t>
  </si>
  <si>
    <t>Vacuolar protein sorting-associated protein 29 OS=Homo sapiens GN=VPS29 PE=1 SV=1</t>
  </si>
  <si>
    <t>tr|C9JFZ1|C9JFZ1_HUMAN</t>
  </si>
  <si>
    <t>Synaptojanin-1 OS=Homo sapiens GN=SYNJ1 PE=1 SV=1</t>
  </si>
  <si>
    <t>tr|A0A087WW77|A0A087WW77_HUMAN</t>
  </si>
  <si>
    <t>Lethal(2) giant larvae protein homolog 1 OS=Homo sapiens GN=LLGL1 PE=1 SV=1</t>
  </si>
  <si>
    <t>sp|Q16623|STX1A_HUMAN</t>
  </si>
  <si>
    <t>Syntaxin-1A OS=Homo sapiens GN=STX1A PE=1 SV=1</t>
  </si>
  <si>
    <t>tr|M0R3F6|M0R3F6_HUMAN</t>
  </si>
  <si>
    <t>SURP and G-patch domain-containing protein 2 OS=Homo sapiens GN=SUGP2 PE=1 SV=1</t>
  </si>
  <si>
    <t>sp|Q9NTZ6|RBM12_HUMAN</t>
  </si>
  <si>
    <t>RNA-binding protein 12 OS=Homo sapiens GN=RBM12 PE=1 SV=1</t>
  </si>
  <si>
    <t>tr|H7BZ72|H7BZ72_HUMAN</t>
  </si>
  <si>
    <t>Nucleolar protein 58 (Fragment) OS=Homo sapiens GN=NOP58 PE=1 SV=1</t>
  </si>
  <si>
    <t>sp|P39905|GDNF_HUMAN</t>
  </si>
  <si>
    <t>Glial cell line-derived neurotrophic factor OS=Homo sapiens GN=GDNF PE=1 SV=1</t>
  </si>
  <si>
    <t>sp|P50570|DYN2_HUMAN</t>
  </si>
  <si>
    <t>Dynamin-2 OS=Homo sapiens GN=DNM2 PE=1 SV=2</t>
  </si>
  <si>
    <t>sp|P78417|GSTO1_HUMAN</t>
  </si>
  <si>
    <t>Glutathione S-transferase omega-1 OS=Homo sapiens GN=GSTO1 PE=1 SV=2</t>
  </si>
  <si>
    <t>sp|Q96CS3|FAF2_HUMAN</t>
  </si>
  <si>
    <t>FAS-associated factor 2 OS=Homo sapiens GN=FAF2 PE=1 SV=2</t>
  </si>
  <si>
    <t>sp|O43761|SNG3_HUMAN</t>
  </si>
  <si>
    <t>Synaptogyrin-3 OS=Homo sapiens GN=SYNGR3 PE=1 SV=2</t>
  </si>
  <si>
    <t>tr|K7ELC2|K7ELC2_HUMAN</t>
  </si>
  <si>
    <t>40S ribosomal protein S15 OS=Homo sapiens GN=RPS15 PE=1 SV=1</t>
  </si>
  <si>
    <t>tr|A0A0G2JP90|A0A0G2JP90_HUMAN</t>
  </si>
  <si>
    <t>Nodal modulator 1 OS=Homo sapiens GN=NOMO1 PE=1 SV=1</t>
  </si>
  <si>
    <t>tr|A0A0A0MRE6|A0A0A0MRE6_HUMAN</t>
  </si>
  <si>
    <t>WD repeat-containing protein 47 OS=Homo sapiens GN=WDR47 PE=1 SV=1</t>
  </si>
  <si>
    <t>sp|Q9NQE9|HINT3_HUMAN</t>
  </si>
  <si>
    <t>Histidine triad nucleotide-binding protein 3 OS=Homo sapiens GN=HINT3 PE=1 SV=1</t>
  </si>
  <si>
    <t>sp|P28072|PSB6_HUMAN</t>
  </si>
  <si>
    <t>Proteasome subunit beta type-6 OS=Homo sapiens GN=PSMB6 PE=1 SV=4</t>
  </si>
  <si>
    <t>sp|Q96QR8|PURB_HUMAN</t>
  </si>
  <si>
    <t>Transcriptional activator protein Pur-beta OS=Homo sapiens GN=PURB PE=1 SV=3</t>
  </si>
  <si>
    <t>sp|P16401|H15_HUMAN</t>
  </si>
  <si>
    <t>Histone H1.5 OS=Homo sapiens GN=HIST1H1B PE=1 SV=3</t>
  </si>
  <si>
    <t>tr|V9HW75|V9HW75_HUMAN</t>
  </si>
  <si>
    <t>Epididymis secretory protein Li 109 OS=Homo sapiens GN=HEL-S-109 PE=1 SV=1</t>
  </si>
  <si>
    <t>tr|H0YBX3|H0YBX3_HUMAN</t>
  </si>
  <si>
    <t>Ribonuclease UK114 (Fragment) OS=Homo sapiens GN=HRSP12 PE=1 SV=1</t>
  </si>
  <si>
    <t>sp|Q08722|CD47_HUMAN</t>
  </si>
  <si>
    <t>Leukocyte surface antigen CD47 OS=Homo sapiens GN=CD47 PE=1 SV=1</t>
  </si>
  <si>
    <t>sp|P47914|RL29_HUMAN</t>
  </si>
  <si>
    <t>60S ribosomal protein L29 OS=Homo sapiens GN=RPL29 PE=1 SV=2</t>
  </si>
  <si>
    <t>sp|Q9H2M9|RBGPR_HUMAN</t>
  </si>
  <si>
    <t>Rab3 GTPase-activating protein non-catalytic subunit OS=Homo sapiens GN=RAB3GAP2 PE=1 SV=1</t>
  </si>
  <si>
    <t>sp|P51654|GPC3_HUMAN</t>
  </si>
  <si>
    <t>Glypican-3 OS=Homo sapiens GN=GPC3 PE=1 SV=1</t>
  </si>
  <si>
    <t>sp|Q9BVG4|PBDC1_HUMAN</t>
  </si>
  <si>
    <t>Protein PBDC1 OS=Homo sapiens GN=PBDC1 PE=1 SV=1</t>
  </si>
  <si>
    <t>tr|C9JW69|C9JW69_HUMAN</t>
  </si>
  <si>
    <t>Regulator of chromosome condensation (Fragment) OS=Homo sapiens GN=RCC1 PE=1 SV=1</t>
  </si>
  <si>
    <t>sp|O43615|TIM44_HUMAN</t>
  </si>
  <si>
    <t>Mitochondrial import inner membrane translocase subunit TIM44 OS=Homo sapiens GN=TIMM44 PE=1 SV=2</t>
  </si>
  <si>
    <t>sp|Q7L523|RRAGA_HUMAN</t>
  </si>
  <si>
    <t>Ras-related GTP-binding protein A OS=Homo sapiens GN=RRAGA PE=1 SV=1</t>
  </si>
  <si>
    <t>sp|Q4G0N4|NAKD2_HUMAN</t>
  </si>
  <si>
    <t>NAD kinase 2, mitochondrial OS=Homo sapiens GN=NADK2 PE=1 SV=2</t>
  </si>
  <si>
    <t>sp|P36639|8ODP_HUMAN</t>
  </si>
  <si>
    <t>7,8-dihydro-8-oxoguanine triphosphatase OS=Homo sapiens GN=NUDT1 PE=1 SV=3</t>
  </si>
  <si>
    <t>sp|O75348|VATG1_HUMAN</t>
  </si>
  <si>
    <t>V-type proton ATPase subunit G 1 OS=Homo sapiens GN=ATP6V1G1 PE=1 SV=3</t>
  </si>
  <si>
    <t>sp|Q96IX5|USMG5_HUMAN</t>
  </si>
  <si>
    <t>Up-regulated during skeletal muscle growth protein 5 OS=Homo sapiens GN=USMG5 PE=1 SV=1</t>
  </si>
  <si>
    <t>tr|H0Y360|H0Y360_HUMAN</t>
  </si>
  <si>
    <t>AMP deaminase 2 (Fragment) OS=Homo sapiens GN=AMPD2 PE=1 SV=1</t>
  </si>
  <si>
    <t>tr|C9JE82|C9JE82_HUMAN</t>
  </si>
  <si>
    <t>Voltage-dependent calcium channel subunit alpha-2/delta-2 OS=Homo sapiens GN=CACNA2D2 PE=1 SV=1</t>
  </si>
  <si>
    <t>sp|Q92900|RENT1_HUMAN</t>
  </si>
  <si>
    <t>Regulator of nonsense transcripts 1 OS=Homo sapiens GN=UPF1 PE=1 SV=2</t>
  </si>
  <si>
    <t>sp|P30520|PURA2_HUMAN</t>
  </si>
  <si>
    <t>Adenylosuccinate synthetase isozyme 2 OS=Homo sapiens GN=ADSS PE=1 SV=3</t>
  </si>
  <si>
    <t>sp|Q9NYB0|TE2IP_HUMAN</t>
  </si>
  <si>
    <t>Telomeric repeat-binding factor 2-interacting protein 1 OS=Homo sapiens GN=TERF2IP PE=1 SV=1</t>
  </si>
  <si>
    <t>sp|P03928|ATP8_HUMAN</t>
  </si>
  <si>
    <t>ATP synthase protein 8 OS=Homo sapiens GN=MT-ATP8 PE=1 SV=1</t>
  </si>
  <si>
    <t>sp|Q96HU8|DIRA2_HUMAN</t>
  </si>
  <si>
    <t>GTP-binding protein Di-Ras2 OS=Homo sapiens GN=DIRAS2 PE=1 SV=1</t>
  </si>
  <si>
    <t>sp|Q86VS8|HOOK3_HUMAN</t>
  </si>
  <si>
    <t>Protein Hook homolog 3 OS=Homo sapiens GN=HOOK3 PE=1 SV=2</t>
  </si>
  <si>
    <t>sp|O75340|PDCD6_HUMAN</t>
  </si>
  <si>
    <t>Programmed cell death protein 6 OS=Homo sapiens GN=PDCD6 PE=1 SV=1</t>
  </si>
  <si>
    <t>sp|P62857|RS28_HUMAN</t>
  </si>
  <si>
    <t>40S ribosomal protein S28 OS=Homo sapiens GN=RPS28 PE=1 SV=1</t>
  </si>
  <si>
    <t>sp|Q9UNF1|MAGD2_HUMAN</t>
  </si>
  <si>
    <t>Melanoma-associated antigen D2 OS=Homo sapiens GN=MAGED2 PE=1 SV=2</t>
  </si>
  <si>
    <t>tr|H7BY10|H7BY10_HUMAN</t>
  </si>
  <si>
    <t>60S ribosomal protein L23a (Fragment) OS=Homo sapiens GN=RPL23A PE=1 SV=1</t>
  </si>
  <si>
    <t>tr|F5H248|F5H248_HUMAN</t>
  </si>
  <si>
    <t>COP9 signalosome complex subunit 7a OS=Homo sapiens GN=COPS7A PE=1 SV=1</t>
  </si>
  <si>
    <t>sp|Q8WW12|PCNP_HUMAN</t>
  </si>
  <si>
    <t>PEST proteolytic signal-containing nuclear protein OS=Homo sapiens GN=PCNP PE=1 SV=2</t>
  </si>
  <si>
    <t>tr|Q5JW30|Q5JW30_HUMAN</t>
  </si>
  <si>
    <t>Double-stranded RNA-binding protein Staufen homolog 1 OS=Homo sapiens GN=STAU1 PE=1 SV=1</t>
  </si>
  <si>
    <t>sp|P60510|PP4C_HUMAN</t>
  </si>
  <si>
    <t>Serine/threonine-protein phosphatase 4 catalytic subunit OS=Homo sapiens GN=PPP4C PE=1 SV=1</t>
  </si>
  <si>
    <t>sp|P31327|CPSM_HUMAN</t>
  </si>
  <si>
    <t>Carbamoyl-phosphate synthase [ammonia], mitochondrial OS=Homo sapiens GN=CPS1 PE=1 SV=2</t>
  </si>
  <si>
    <t>sp|P26885|FKBP2_HUMAN</t>
  </si>
  <si>
    <t>Peptidyl-prolyl cis-trans isomerase FKBP2 OS=Homo sapiens GN=FKBP2 PE=1 SV=2</t>
  </si>
  <si>
    <t>sp|P49902|5NTC_HUMAN</t>
  </si>
  <si>
    <t>Cytosolic purine 5'-nucleotidase OS=Homo sapiens GN=NT5C2 PE=1 SV=1</t>
  </si>
  <si>
    <t>tr|K7ESP4|K7ESP4_HUMAN</t>
  </si>
  <si>
    <t>Dephospho-CoA kinase domain-containing protein (Fragment) OS=Homo sapiens GN=DCAKD PE=1 SV=1</t>
  </si>
  <si>
    <t>sp|P53602|MVD1_HUMAN</t>
  </si>
  <si>
    <t>Diphosphomevalonate decarboxylase OS=Homo sapiens GN=MVD PE=1 SV=1</t>
  </si>
  <si>
    <t>tr|F2Z2C0|F2Z2C0_HUMAN</t>
  </si>
  <si>
    <t>Exosome complex exonuclease RRP44 OS=Homo sapiens GN=DIS3 PE=1 SV=1</t>
  </si>
  <si>
    <t>sp|Q9ULC4|MCTS1_HUMAN</t>
  </si>
  <si>
    <t>Malignant T-cell-amplified sequence 1 OS=Homo sapiens GN=MCTS1 PE=1 SV=1</t>
  </si>
  <si>
    <t>sp|O75146|HIP1R_HUMAN</t>
  </si>
  <si>
    <t>Huntingtin-interacting protein 1-related protein OS=Homo sapiens GN=HIP1R PE=1 SV=2</t>
  </si>
  <si>
    <t>sp|Q06323|PSME1_HUMAN</t>
  </si>
  <si>
    <t>Proteasome activator complex subunit 1 OS=Homo sapiens GN=PSME1 PE=1 SV=1</t>
  </si>
  <si>
    <t>tr|A0A0G2JNZ5|A0A0G2JNZ5_HUMAN</t>
  </si>
  <si>
    <t>Glucosylceramidase OS=Homo sapiens GN=GBA PE=1 SV=1</t>
  </si>
  <si>
    <t>sp|Q9Y5U9|IR3IP_HUMAN</t>
  </si>
  <si>
    <t>Immediate early response 3-interacting protein 1 OS=Homo sapiens GN=IER3IP1 PE=1 SV=1</t>
  </si>
  <si>
    <t>sp|P49674|KC1E_HUMAN</t>
  </si>
  <si>
    <t>Casein kinase I isoform epsilon OS=Homo sapiens GN=CSNK1E PE=1 SV=1</t>
  </si>
  <si>
    <t>sp|Q99653|CHP1_HUMAN</t>
  </si>
  <si>
    <t>Calcineurin B homologous protein 1 OS=Homo sapiens GN=CHP1 PE=1 SV=3</t>
  </si>
  <si>
    <t>sp|P43155|CACP_HUMAN</t>
  </si>
  <si>
    <t>Carnitine O-acetyltransferase OS=Homo sapiens GN=CRAT PE=1 SV=5</t>
  </si>
  <si>
    <t>sp|P07919|QCR6_HUMAN</t>
  </si>
  <si>
    <t>Cytochrome b-c1 complex subunit 6, mitochondrial OS=Homo sapiens GN=UQCRH PE=1 SV=2</t>
  </si>
  <si>
    <t>sp|P49821|NDUV1_HUMAN</t>
  </si>
  <si>
    <t>NADH dehydrogenase [ubiquinone] flavoprotein 1, mitochondrial OS=Homo sapiens GN=NDUFV1 PE=1 SV=4</t>
  </si>
  <si>
    <t>sp|O15217|GSTA4_HUMAN</t>
  </si>
  <si>
    <t>Glutathione S-transferase A4 OS=Homo sapiens GN=GSTA4 PE=1 SV=1</t>
  </si>
  <si>
    <t>sp|P20645|MPRD_HUMAN</t>
  </si>
  <si>
    <t>Cation-dependent mannose-6-phosphate receptor OS=Homo sapiens GN=M6PR PE=1 SV=1</t>
  </si>
  <si>
    <t>sp|Q99523|SORT_HUMAN</t>
  </si>
  <si>
    <t>Sortilin OS=Homo sapiens GN=SORT1 PE=1 SV=3</t>
  </si>
  <si>
    <t>sp|Q9HC35|EMAL4_HUMAN</t>
  </si>
  <si>
    <t>Echinoderm microtubule-associated protein-like 4 OS=Homo sapiens GN=EML4 PE=1 SV=3</t>
  </si>
  <si>
    <t>sp|P60468|SC61B_HUMAN</t>
  </si>
  <si>
    <t>Protein transport protein Sec61 subunit beta OS=Homo sapiens GN=SEC61B PE=1 SV=2</t>
  </si>
  <si>
    <t>tr|F8W930|F8W930_HUMAN</t>
  </si>
  <si>
    <t>Insulin-like growth factor 2 mRNA-binding protein 2 OS=Homo sapiens GN=IGF2BP2 PE=1 SV=1</t>
  </si>
  <si>
    <t>sp|Q9Y3Z3|SAMH1_HUMAN</t>
  </si>
  <si>
    <t>Deoxynucleoside triphosphate triphosphohydrolase SAMHD1 OS=Homo sapiens GN=SAMHD1 PE=1 SV=2</t>
  </si>
  <si>
    <t>sp|Q2TAY7|SMU1_HUMAN</t>
  </si>
  <si>
    <t>WD40 repeat-containing protein SMU1 OS=Homo sapiens GN=SMU1 PE=1 SV=2</t>
  </si>
  <si>
    <t>sp|O94903|PROSC_HUMAN</t>
  </si>
  <si>
    <t>Proline synthase co-transcribed bacterial homolog protein OS=Homo sapiens GN=PROSC PE=1 SV=1</t>
  </si>
  <si>
    <t>sp|Q9HAV0|GBB4_HUMAN</t>
  </si>
  <si>
    <t>Guanine nucleotide-binding protein subunit beta-4 OS=Homo sapiens GN=GNB4 PE=1 SV=3</t>
  </si>
  <si>
    <t>sp|Q96G03|PGM2_HUMAN</t>
  </si>
  <si>
    <t>Phosphoglucomutase-2 OS=Homo sapiens GN=PGM2 PE=1 SV=4</t>
  </si>
  <si>
    <t>tr|B4DR61|B4DR61_HUMAN</t>
  </si>
  <si>
    <t>Protein transport protein Sec61 subunit alpha isoform 1 OS=Homo sapiens GN=SEC61A1 PE=1 SV=1</t>
  </si>
  <si>
    <t>sp|Q9BUT1|BDH2_HUMAN</t>
  </si>
  <si>
    <t>3-hydroxybutyrate dehydrogenase type 2 OS=Homo sapiens GN=BDH2 PE=1 SV=2</t>
  </si>
  <si>
    <t>sp|Q3KQU3|MA7D1_HUMAN</t>
  </si>
  <si>
    <t>MAP7 domain-containing protein 1 OS=Homo sapiens GN=MAP7D1 PE=1 SV=1</t>
  </si>
  <si>
    <t>tr|A0A0A6YYH7|A0A0A6YYH7_HUMAN</t>
  </si>
  <si>
    <t>Lipid phosphate phosphatase-related protein type 4 OS=Homo sapiens GN=LPPR4 PE=1 SV=1</t>
  </si>
  <si>
    <t>sp|P17931|LEG3_HUMAN</t>
  </si>
  <si>
    <t>Galectin-3 OS=Homo sapiens GN=LGALS3 PE=1 SV=5</t>
  </si>
  <si>
    <t>tr|A6NKB8|A6NKB8_HUMAN</t>
  </si>
  <si>
    <t>Aminopeptidase B OS=Homo sapiens GN=RNPEP PE=1 SV=1</t>
  </si>
  <si>
    <t>tr|M0QZC5|M0QZC5_HUMAN</t>
  </si>
  <si>
    <t>40S ribosomal protein S11 OS=Homo sapiens GN=RPS11 PE=1 SV=1</t>
  </si>
  <si>
    <t>sp|Q6P587|FAHD1_HUMAN</t>
  </si>
  <si>
    <t>Acylpyruvase FAHD1, mitochondrial OS=Homo sapiens GN=FAHD1 PE=1 SV=2</t>
  </si>
  <si>
    <t>sp|P49257|LMAN1_HUMAN</t>
  </si>
  <si>
    <t>Protein ERGIC-53 OS=Homo sapiens GN=LMAN1 PE=1 SV=2</t>
  </si>
  <si>
    <t>sp|O00303|EIF3F_HUMAN</t>
  </si>
  <si>
    <t>Eukaryotic translation initiation factor 3 subunit F OS=Homo sapiens GN=EIF3F PE=1 SV=1</t>
  </si>
  <si>
    <t>sp|Q06210|GFPT1_HUMAN</t>
  </si>
  <si>
    <t>Glutamine--fructose-6-phosphate aminotransferase [isomerizing] 1 OS=Homo sapiens GN=GFPT1 PE=1 SV=3</t>
  </si>
  <si>
    <t>sp|Q9NPQ8|RIC8A_HUMAN</t>
  </si>
  <si>
    <t>Synembryn-A OS=Homo sapiens GN=RIC8A PE=1 SV=3</t>
  </si>
  <si>
    <t>sp|Q96A33|CCD47_HUMAN</t>
  </si>
  <si>
    <t>Coiled-coil domain-containing protein 47 OS=Homo sapiens GN=CCDC47 PE=1 SV=1</t>
  </si>
  <si>
    <t>tr|A0A0C4DFL7|A0A0C4DFL7_HUMAN</t>
  </si>
  <si>
    <t>Lanosterol 14-alpha demethylase OS=Homo sapiens GN=CYP51A1 PE=1 SV=1</t>
  </si>
  <si>
    <t>sp|Q9UNE7|CHIP_HUMAN</t>
  </si>
  <si>
    <t>E3 ubiquitin-protein ligase CHIP OS=Homo sapiens GN=STUB1 PE=1 SV=2</t>
  </si>
  <si>
    <t>sp|O00483|NDUA4_HUMAN</t>
  </si>
  <si>
    <t>Cytochrome c oxidase subunit NDUFA4 OS=Homo sapiens GN=NDUFA4 PE=1 SV=1</t>
  </si>
  <si>
    <t>tr|E9PNK6|E9PNK6_HUMAN</t>
  </si>
  <si>
    <t>Tumor protein D53 OS=Homo sapiens GN=TPD52L1 PE=1 SV=1</t>
  </si>
  <si>
    <t>tr|E5RFP0|E5RFP0_HUMAN</t>
  </si>
  <si>
    <t>NudC domain-containing protein 2 OS=Homo sapiens GN=NUDCD2 PE=1 SV=1</t>
  </si>
  <si>
    <t>sp|Q8WW59|SPRY4_HUMAN</t>
  </si>
  <si>
    <t>SPRY domain-containing protein 4 OS=Homo sapiens GN=SPRYD4 PE=1 SV=2</t>
  </si>
  <si>
    <t>sp|Q6X4U4|SOSD1_HUMAN</t>
  </si>
  <si>
    <t>Sclerostin domain-containing protein 1 OS=Homo sapiens GN=SOSTDC1 PE=1 SV=2</t>
  </si>
  <si>
    <t>tr|E9PLT0|E9PLT0_HUMAN</t>
  </si>
  <si>
    <t>Cold shock domain-containing protein E1 OS=Homo sapiens GN=CSDE1 PE=1 SV=1</t>
  </si>
  <si>
    <t>sp|Q9UBN7|HDAC6_HUMAN</t>
  </si>
  <si>
    <t>Histone deacetylase 6 OS=Homo sapiens GN=HDAC6 PE=1 SV=2</t>
  </si>
  <si>
    <t>sp|P08243|ASNS_HUMAN</t>
  </si>
  <si>
    <t>Asparagine synthetase [glutamine-hydrolyzing] OS=Homo sapiens GN=ASNS PE=1 SV=4</t>
  </si>
  <si>
    <t>sp|Q13015|AF1Q_HUMAN</t>
  </si>
  <si>
    <t>Protein AF1q OS=Homo sapiens GN=MLLT11 PE=1 SV=1</t>
  </si>
  <si>
    <t>sp|P61353|RL27_HUMAN</t>
  </si>
  <si>
    <t>60S ribosomal protein L27 OS=Homo sapiens GN=RPL27 PE=1 SV=2</t>
  </si>
  <si>
    <t>tr|Q5T5U6|Q5T5U6_HUMAN</t>
  </si>
  <si>
    <t>Selenide, water dikinase 1 (Fragment) OS=Homo sapiens GN=SEPHS1 PE=1 SV=1</t>
  </si>
  <si>
    <t>sp|O60925|PFD1_HUMAN</t>
  </si>
  <si>
    <t>Prefoldin subunit 1 OS=Homo sapiens GN=PFDN1 PE=1 SV=2</t>
  </si>
  <si>
    <t>tr|D6W592|D6W592_HUMAN</t>
  </si>
  <si>
    <t>Heterogeneous nuclear ribonucleoprotein L-like OS=Homo sapiens GN=HNRPLL PE=1 SV=1</t>
  </si>
  <si>
    <t>sp|O00178|GTPB1_HUMAN</t>
  </si>
  <si>
    <t>GTP-binding protein 1 OS=Homo sapiens GN=GTPBP1 PE=1 SV=3</t>
  </si>
  <si>
    <t>sp|Q96G61|NUD11_HUMAN</t>
  </si>
  <si>
    <t>Diphosphoinositol polyphosphate phosphohydrolase 3-beta OS=Homo sapiens GN=NUDT11 PE=1 SV=1</t>
  </si>
  <si>
    <t>sp|P52815|RM12_HUMAN</t>
  </si>
  <si>
    <t>39S ribosomal protein L12, mitochondrial OS=Homo sapiens GN=MRPL12 PE=1 SV=2</t>
  </si>
  <si>
    <t>sp|Q7Z4V5|HDGR2_HUMAN</t>
  </si>
  <si>
    <t>Hepatoma-derived growth factor-related protein 2 OS=Homo sapiens GN=HDGFRP2 PE=1 SV=1</t>
  </si>
  <si>
    <t>tr|X6RAL5|X6RAL5_HUMAN</t>
  </si>
  <si>
    <t>Histone deacetylase complex subunit SAP18 OS=Homo sapiens GN=SAP18 PE=1 SV=1</t>
  </si>
  <si>
    <t>tr|J3KQN4|J3KQN4_HUMAN</t>
  </si>
  <si>
    <t>60S ribosomal protein L36a OS=Homo sapiens GN=RPL36A PE=3 SV=1</t>
  </si>
  <si>
    <t>tr|A0A0A0MT23|A0A0A0MT23_HUMAN</t>
  </si>
  <si>
    <t>MAP/microtubule affinity-regulating kinase 3 OS=Homo sapiens GN=MARK3 PE=1 SV=1</t>
  </si>
  <si>
    <t>sp|Q9P2B2|FPRP_HUMAN</t>
  </si>
  <si>
    <t>Prostaglandin F2 receptor negative regulator OS=Homo sapiens GN=PTGFRN PE=1 SV=2</t>
  </si>
  <si>
    <t>sp|P23921|RIR1_HUMAN</t>
  </si>
  <si>
    <t>Ribonucleoside-diphosphate reductase large subunit OS=Homo sapiens GN=RRM1 PE=1 SV=1</t>
  </si>
  <si>
    <t>tr|A0A0B4J2C2|A0A0B4J2C2_HUMAN</t>
  </si>
  <si>
    <t>Discs, large (Drosophila) homolog-associated protein 4, isoform CRA_b OS=Homo sapiens GN=DLGAP4 PE=1 SV=1</t>
  </si>
  <si>
    <t>sp|P54619|AAKG1_HUMAN</t>
  </si>
  <si>
    <t>5'-AMP-activated protein kinase subunit gamma-1 OS=Homo sapiens GN=PRKAG1 PE=1 SV=1</t>
  </si>
  <si>
    <t>sp|O43295|SRGP3_HUMAN</t>
  </si>
  <si>
    <t>SLIT-ROBO Rho GTPase-activating protein 3 OS=Homo sapiens GN=SRGAP3 PE=1 SV=3</t>
  </si>
  <si>
    <t>sp|Q9NV96|CC50A_HUMAN</t>
  </si>
  <si>
    <t>Cell cycle control protein 50A OS=Homo sapiens GN=TMEM30A PE=1 SV=1</t>
  </si>
  <si>
    <t>sp|O76038|SEGN_HUMAN</t>
  </si>
  <si>
    <t>Secretagogin OS=Homo sapiens GN=SCGN PE=2 SV=2</t>
  </si>
  <si>
    <t>sp|O00401|WASL_HUMAN</t>
  </si>
  <si>
    <t>Neural Wiskott-Aldrich syndrome protein OS=Homo sapiens GN=WASL PE=1 SV=2</t>
  </si>
  <si>
    <t>sp|P09382|LEG1_HUMAN</t>
  </si>
  <si>
    <t>Galectin-1 OS=Homo sapiens GN=LGALS1 PE=1 SV=2</t>
  </si>
  <si>
    <t>sp|Q7Z3B1|NEGR1_HUMAN</t>
  </si>
  <si>
    <t>Neuronal growth regulator 1 OS=Homo sapiens GN=NEGR1 PE=1 SV=3</t>
  </si>
  <si>
    <t>sp|P20042|IF2B_HUMAN</t>
  </si>
  <si>
    <t>Eukaryotic translation initiation factor 2 subunit 2 OS=Homo sapiens GN=EIF2S2 PE=1 SV=2</t>
  </si>
  <si>
    <t>tr|B8ZZB2|B8ZZB2_HUMAN</t>
  </si>
  <si>
    <t>Type I inositol 3,4-bisphosphate 4-phosphatase OS=Homo sapiens GN=INPP4A PE=1 SV=1</t>
  </si>
  <si>
    <t>sp|O60216|RAD21_HUMAN</t>
  </si>
  <si>
    <t>Double-strand-break repair protein rad21 homolog OS=Homo sapiens GN=RAD21 PE=1 SV=2</t>
  </si>
  <si>
    <t>sp|Q86WG3|ATCAY_HUMAN</t>
  </si>
  <si>
    <t>Caytaxin OS=Homo sapiens GN=ATCAY PE=1 SV=2</t>
  </si>
  <si>
    <t>tr|H0Y614|H0Y614_HUMAN</t>
  </si>
  <si>
    <t>Ubiquitin-fold modifier 1 (Fragment) OS=Homo sapiens GN=UFM1 PE=1 SV=1</t>
  </si>
  <si>
    <t>tr|Q5T760|Q5T760_HUMAN</t>
  </si>
  <si>
    <t>Serine/arginine-rich-splicing factor 11 (Fragment) OS=Homo sapiens GN=SRSF11 PE=1 SV=1</t>
  </si>
  <si>
    <t>sp|Q8WUX9|CHMP7_HUMAN</t>
  </si>
  <si>
    <t>Charged multivesicular body protein 7 OS=Homo sapiens GN=CHMP7 PE=1 SV=1</t>
  </si>
  <si>
    <t>tr|A0A087WXD2|A0A087WXD2_HUMAN</t>
  </si>
  <si>
    <t>Membrane-associated guanylate kinase, WW and PDZ domain-containing protein 1 OS=Homo sapiens GN=MAGI1 PE=1 SV=1</t>
  </si>
  <si>
    <t>sp|Q96HS1|PGAM5_HUMAN</t>
  </si>
  <si>
    <t>Serine/threonine-protein phosphatase PGAM5, mitochondrial OS=Homo sapiens GN=PGAM5 PE=1 SV=2</t>
  </si>
  <si>
    <t>sp|P28799|GRN_HUMAN</t>
  </si>
  <si>
    <t>Granulins OS=Homo sapiens GN=GRN PE=1 SV=2</t>
  </si>
  <si>
    <t>tr|J3KQ34|J3KQ34_HUMAN</t>
  </si>
  <si>
    <t>COP9 signalosome complex subunit 7b OS=Homo sapiens GN=COPS7B PE=1 SV=1</t>
  </si>
  <si>
    <t>sp|P15927|RFA2_HUMAN</t>
  </si>
  <si>
    <t>Replication protein A 32 kDa subunit OS=Homo sapiens GN=RPA2 PE=1 SV=1</t>
  </si>
  <si>
    <t>tr|A6NF51|A6NF51_HUMAN</t>
  </si>
  <si>
    <t>3'(2'),5'-bisphosphate nucleotidase 1 OS=Homo sapiens GN=BPNT1 PE=1 SV=2</t>
  </si>
  <si>
    <t>sp|Q9UK45|LSM7_HUMAN</t>
  </si>
  <si>
    <t>U6 snRNA-associated Sm-like protein LSm7 OS=Homo sapiens GN=LSM7 PE=1 SV=1</t>
  </si>
  <si>
    <t>tr|B1ANR0|B1ANR0_HUMAN</t>
  </si>
  <si>
    <t>Polyadenylate-binding protein OS=Homo sapiens GN=PABPC4 PE=1 SV=1</t>
  </si>
  <si>
    <t>sp|P01116|RASK_HUMAN</t>
  </si>
  <si>
    <t>GTPase KRas OS=Homo sapiens GN=KRAS PE=1 SV=1</t>
  </si>
  <si>
    <t>tr|E9PKU4|E9PKU4_HUMAN</t>
  </si>
  <si>
    <t>60S ribosomal protein L8 (Fragment) OS=Homo sapiens GN=RPL8 PE=1 SV=1</t>
  </si>
  <si>
    <t>sp|Q96MM7|H6ST2_HUMAN</t>
  </si>
  <si>
    <t>Heparan-sulfate 6-O-sulfotransferase 2 OS=Homo sapiens GN=HS6ST2 PE=2 SV=2</t>
  </si>
  <si>
    <t>sp|Q01813|PFKAP_HUMAN</t>
  </si>
  <si>
    <t>ATP-dependent 6-phosphofructokinase, platelet type OS=Homo sapiens GN=PFKP PE=1 SV=2</t>
  </si>
  <si>
    <t>sp|P14415|AT1B2_HUMAN</t>
  </si>
  <si>
    <t>Sodium/potassium-transporting ATPase subunit beta-2 OS=Homo sapiens GN=ATP1B2 PE=1 SV=3</t>
  </si>
  <si>
    <t>sp|Q9H0B6|KLC2_HUMAN</t>
  </si>
  <si>
    <t>Kinesin light chain 2 OS=Homo sapiens GN=KLC2 PE=1 SV=1</t>
  </si>
  <si>
    <t>sp|Q9Y4G6|TLN2_HUMAN</t>
  </si>
  <si>
    <t>Talin-2 OS=Homo sapiens GN=TLN2 PE=1 SV=4</t>
  </si>
  <si>
    <t>sp|Q96HC4|PDLI5_HUMAN</t>
  </si>
  <si>
    <t>PDZ and LIM domain protein 5 OS=Homo sapiens GN=PDLIM5 PE=1 SV=5</t>
  </si>
  <si>
    <t>sp|Q8IWB7|WDFY1_HUMAN</t>
  </si>
  <si>
    <t>WD repeat and FYVE domain-containing protein 1 OS=Homo sapiens GN=WDFY1 PE=1 SV=1</t>
  </si>
  <si>
    <t>sp|Q9UJQ1|LAMP5_HUMAN</t>
  </si>
  <si>
    <t>Lysosome-associated membrane glycoprotein 5 OS=Homo sapiens GN=LAMP5 PE=1 SV=1</t>
  </si>
  <si>
    <t>sp|P48739|PIPNB_HUMAN</t>
  </si>
  <si>
    <t>Phosphatidylinositol transfer protein beta isoform OS=Homo sapiens GN=PITPNB PE=1 SV=2</t>
  </si>
  <si>
    <t>tr|A6NMA8|A6NMA8_HUMAN</t>
  </si>
  <si>
    <t>Quinone oxidoreductase-like protein 1 OS=Homo sapiens GN=CRYZL1 PE=1 SV=1</t>
  </si>
  <si>
    <t>sp|Q92623|TTC9A_HUMAN</t>
  </si>
  <si>
    <t>Tetratricopeptide repeat protein 9A OS=Homo sapiens GN=TTC9 PE=2 SV=3</t>
  </si>
  <si>
    <t>sp|P49207|RL34_HUMAN</t>
  </si>
  <si>
    <t>60S ribosomal protein L34 OS=Homo sapiens GN=RPL34 PE=1 SV=3</t>
  </si>
  <si>
    <t>tr|H3BSM5|H3BSM5_HUMAN</t>
  </si>
  <si>
    <t>Gamma-aminobutyric acid receptor-associated protein-like 2 OS=Homo sapiens GN=GABARAPL2 PE=1 SV=1</t>
  </si>
  <si>
    <t>tr|H0Y5T1|H0Y5T1_HUMAN</t>
  </si>
  <si>
    <t>CLIP-associating protein 1 (Fragment) OS=Homo sapiens GN=CLASP1 PE=1 SV=2</t>
  </si>
  <si>
    <t>sp|P43004|EAA2_HUMAN</t>
  </si>
  <si>
    <t>Excitatory amino acid transporter 2 OS=Homo sapiens GN=SLC1A2 PE=1 SV=2</t>
  </si>
  <si>
    <t>sp|Q99442|SEC62_HUMAN</t>
  </si>
  <si>
    <t>Translocation protein SEC62 OS=Homo sapiens GN=SEC62 PE=1 SV=1</t>
  </si>
  <si>
    <t>sp|P53677|AP3M2_HUMAN</t>
  </si>
  <si>
    <t>AP-3 complex subunit mu-2 OS=Homo sapiens GN=AP3M2 PE=2 SV=1</t>
  </si>
  <si>
    <t>sp|P05386|RLA1_HUMAN</t>
  </si>
  <si>
    <t>60S acidic ribosomal protein P1 OS=Homo sapiens GN=RPLP1 PE=1 SV=1</t>
  </si>
  <si>
    <t>tr|B4DF77|B4DF77_HUMAN</t>
  </si>
  <si>
    <t>Phosphofurin acidic cluster sorting protein 1 OS=Homo sapiens GN=PACS1 PE=1 SV=1</t>
  </si>
  <si>
    <t>sp|Q96KR1|ZFR_HUMAN</t>
  </si>
  <si>
    <t>Zinc finger RNA-binding protein OS=Homo sapiens GN=ZFR PE=1 SV=2</t>
  </si>
  <si>
    <t>sp|Q9HAV4|XPO5_HUMAN</t>
  </si>
  <si>
    <t>Exportin-5 OS=Homo sapiens GN=XPO5 PE=1 SV=1</t>
  </si>
  <si>
    <t>sp|Q8N5K1|CISD2_HUMAN</t>
  </si>
  <si>
    <t>CDGSH iron-sulfur domain-containing protein 2 OS=Homo sapiens GN=CISD2 PE=1 SV=1</t>
  </si>
  <si>
    <t>sp|Q9Y4C0|NRX3A_HUMAN</t>
  </si>
  <si>
    <t>Neurexin-3 OS=Homo sapiens GN=NRXN3 PE=1 SV=4</t>
  </si>
  <si>
    <t>sp|P54886|P5CS_HUMAN</t>
  </si>
  <si>
    <t>Delta-1-pyrroline-5-carboxylate synthase OS=Homo sapiens GN=ALDH18A1 PE=1 SV=2</t>
  </si>
  <si>
    <t>sp|Q5RKV6|EXOS6_HUMAN</t>
  </si>
  <si>
    <t>Exosome complex component MTR3 OS=Homo sapiens GN=EXOSC6 PE=1 SV=1</t>
  </si>
  <si>
    <t>sp|Q9UNF0|PACN2_HUMAN</t>
  </si>
  <si>
    <t>Protein kinase C and casein kinase substrate in neurons protein 2 OS=Homo sapiens GN=PACSIN2 PE=1 SV=2</t>
  </si>
  <si>
    <t>tr|A0A087X020|A0A087X020_HUMAN</t>
  </si>
  <si>
    <t>Ribosome maturation protein SBDS OS=Homo sapiens GN=SBDS PE=1 SV=1</t>
  </si>
  <si>
    <t>sp|P49069|CAMLG_HUMAN</t>
  </si>
  <si>
    <t>Calcium signal-modulating cyclophilin ligand OS=Homo sapiens GN=CAMLG PE=1 SV=1</t>
  </si>
  <si>
    <t>tr|E9PQP7|E9PQP7_HUMAN</t>
  </si>
  <si>
    <t>Serine/threonine-protein phosphatase 6 regulatory subunit 3 OS=Homo sapiens GN=PPP6R3 PE=1 SV=1</t>
  </si>
  <si>
    <t>sp|P11166|GTR1_HUMAN</t>
  </si>
  <si>
    <t>Solute carrier family 2, facilitated glucose transporter member 1 OS=Homo sapiens GN=SLC2A1 PE=1 SV=2</t>
  </si>
  <si>
    <t>sp|Q6ZMI0|PPR21_HUMAN</t>
  </si>
  <si>
    <t>Protein phosphatase 1 regulatory subunit 21 OS=Homo sapiens GN=PPP1R21 PE=1 SV=1</t>
  </si>
  <si>
    <t>sp|Q99943|PLCA_HUMAN</t>
  </si>
  <si>
    <t>1-acyl-sn-glycerol-3-phosphate acyltransferase alpha OS=Homo sapiens GN=AGPAT1 PE=1 SV=2</t>
  </si>
  <si>
    <t>sp|P41240|CSK_HUMAN</t>
  </si>
  <si>
    <t>Tyrosine-protein kinase CSK OS=Homo sapiens GN=CSK PE=1 SV=1</t>
  </si>
  <si>
    <t>sp|P46977|STT3A_HUMAN</t>
  </si>
  <si>
    <t>Dolichyl-diphosphooligosaccharide--protein glycosyltransferase subunit STT3A OS=Homo sapiens GN=STT3A PE=1 SV=2</t>
  </si>
  <si>
    <t>sp|Q8WXI9|P66B_HUMAN</t>
  </si>
  <si>
    <t>Transcriptional repressor p66-beta OS=Homo sapiens GN=GATAD2B PE=1 SV=1</t>
  </si>
  <si>
    <t>sp|Q9UIJ7|KAD3_HUMAN</t>
  </si>
  <si>
    <t>GTP:AMP phosphotransferase AK3, mitochondrial OS=Homo sapiens GN=AK3 PE=1 SV=4</t>
  </si>
  <si>
    <t>tr|Q5LJA9|Q5LJA9_HUMAN</t>
  </si>
  <si>
    <t>Ubiquitin carboxyl-terminal hydrolase (Fragment) OS=Homo sapiens GN=UCHL5 PE=1 SV=1</t>
  </si>
  <si>
    <t>sp|O43148|MCES_HUMAN</t>
  </si>
  <si>
    <t>mRNA cap guanine-N7 methyltransferase OS=Homo sapiens GN=RNMT PE=1 SV=1</t>
  </si>
  <si>
    <t>sp|P53990|IST1_HUMAN</t>
  </si>
  <si>
    <t>IST1 homolog OS=Homo sapiens GN=IST1 PE=1 SV=1</t>
  </si>
  <si>
    <t>tr|H7C1U8|H7C1U8_HUMAN</t>
  </si>
  <si>
    <t>MICOS complex subunit MIC26 (Fragment) OS=Homo sapiens GN=APOO PE=1 SV=1</t>
  </si>
  <si>
    <t>sp|P42262|GRIA2_HUMAN</t>
  </si>
  <si>
    <t>Glutamate receptor 2 OS=Homo sapiens GN=GRIA2 PE=1 SV=3</t>
  </si>
  <si>
    <t>sp|Q9HCD5|NCOA5_HUMAN</t>
  </si>
  <si>
    <t>Nuclear receptor coactivator 5 OS=Homo sapiens GN=NCOA5 PE=1 SV=2</t>
  </si>
  <si>
    <t>sp|Q9UK22|FBX2_HUMAN</t>
  </si>
  <si>
    <t>F-box only protein 2 OS=Homo sapiens GN=FBXO2 PE=1 SV=2</t>
  </si>
  <si>
    <t>sp|P51513|NOVA1_HUMAN</t>
  </si>
  <si>
    <t>RNA-binding protein Nova-1 OS=Homo sapiens GN=NOVA1 PE=1 SV=1</t>
  </si>
  <si>
    <t>tr|C9JW74|C9JW74_HUMAN</t>
  </si>
  <si>
    <t>Mesoderm-specific transcript homolog protein OS=Homo sapiens GN=MEST PE=1 SV=1</t>
  </si>
  <si>
    <t>sp|Q9NVJ2|ARL8B_HUMAN</t>
  </si>
  <si>
    <t>ADP-ribosylation factor-like protein 8B OS=Homo sapiens GN=ARL8B PE=1 SV=1</t>
  </si>
  <si>
    <t>sp|Q15323|K1H1_HUMAN</t>
  </si>
  <si>
    <t>Keratin, type I cuticular Ha1 OS=Homo sapiens GN=KRT31 PE=1 SV=3</t>
  </si>
  <si>
    <t>sp|Q6IBS0|TWF2_HUMAN</t>
  </si>
  <si>
    <t>Twinfilin-2 OS=Homo sapiens GN=TWF2 PE=1 SV=2</t>
  </si>
  <si>
    <t>sp|Q9Y3U8|RL36_HUMAN</t>
  </si>
  <si>
    <t>60S ribosomal protein L36 OS=Homo sapiens GN=RPL36 PE=1 SV=3</t>
  </si>
  <si>
    <t>sp|Q6UXK2|ISLR2_HUMAN</t>
  </si>
  <si>
    <t>Immunoglobulin superfamily containing leucine-rich repeat protein 2 OS=Homo sapiens GN=ISLR2 PE=2 SV=1</t>
  </si>
  <si>
    <t>sp|O75351|VPS4B_HUMAN</t>
  </si>
  <si>
    <t>Vacuolar protein sorting-associated protein 4B OS=Homo sapiens GN=VPS4B PE=1 SV=2</t>
  </si>
  <si>
    <t>sp|A1X283|SPD2B_HUMAN</t>
  </si>
  <si>
    <t>SH3 and PX domain-containing protein 2B OS=Homo sapiens GN=SH3PXD2B PE=1 SV=3</t>
  </si>
  <si>
    <t>tr|C9JDE9|C9JDE9_HUMAN</t>
  </si>
  <si>
    <t>3-ketoacyl-CoA thiolase, peroxisomal OS=Homo sapiens GN=ACAA1 PE=1 SV=1</t>
  </si>
  <si>
    <t>sp|Q9UBI6|GBG12_HUMAN</t>
  </si>
  <si>
    <t>Guanine nucleotide-binding protein G(I)/G(S)/G(O) subunit gamma-12 OS=Homo sapiens GN=GNG12 PE=1 SV=3</t>
  </si>
  <si>
    <t>sp|Q13243|SRSF5_HUMAN</t>
  </si>
  <si>
    <t>Serine/arginine-rich splicing factor 5 OS=Homo sapiens GN=SRSF5 PE=1 SV=1</t>
  </si>
  <si>
    <t>sp|P13473|LAMP2_HUMAN</t>
  </si>
  <si>
    <t>Lysosome-associated membrane glycoprotein 2 OS=Homo sapiens GN=LAMP2 PE=1 SV=2</t>
  </si>
  <si>
    <t>sp|P13807|GYS1_HUMAN</t>
  </si>
  <si>
    <t>Glycogen [starch] synthase, muscle OS=Homo sapiens GN=GYS1 PE=1 SV=2</t>
  </si>
  <si>
    <t>tr|C9J0A2|C9J0A2_HUMAN</t>
  </si>
  <si>
    <t>Synaptoporin OS=Homo sapiens GN=SYNPR PE=1 SV=1</t>
  </si>
  <si>
    <t>sp|Q96I24|FUBP3_HUMAN</t>
  </si>
  <si>
    <t>Far upstream element-binding protein 3 OS=Homo sapiens GN=FUBP3 PE=1 SV=2</t>
  </si>
  <si>
    <t>sp|P51532|SMCA4_HUMAN</t>
  </si>
  <si>
    <t>Transcription activator BRG1 OS=Homo sapiens GN=SMARCA4 PE=1 SV=2</t>
  </si>
  <si>
    <t>sp|Q9H3K2|GHITM_HUMAN</t>
  </si>
  <si>
    <t>Growth hormone-inducible transmembrane protein OS=Homo sapiens GN=GHITM PE=1 SV=2</t>
  </si>
  <si>
    <t>sp|O14776|TCRG1_HUMAN</t>
  </si>
  <si>
    <t>Transcription elongation regulator 1 OS=Homo sapiens GN=TCERG1 PE=1 SV=2</t>
  </si>
  <si>
    <t>tr|H0Y8E6|H0Y8E6_HUMAN</t>
  </si>
  <si>
    <t>DNA replication licensing factor MCM2 (Fragment) OS=Homo sapiens GN=MCM2 PE=1 SV=1</t>
  </si>
  <si>
    <t>sp|P19174|PLCG1_HUMAN</t>
  </si>
  <si>
    <t>1-phosphatidylinositol 4,5-bisphosphate phosphodiesterase gamma-1 OS=Homo sapiens GN=PLCG1 PE=1 SV=1</t>
  </si>
  <si>
    <t>sp|Q9UFW8|CGBP1_HUMAN</t>
  </si>
  <si>
    <t>CGG triplet repeat-binding protein 1 OS=Homo sapiens GN=CGGBP1 PE=1 SV=2</t>
  </si>
  <si>
    <t>tr|G5E933|G5E933_HUMAN</t>
  </si>
  <si>
    <t>Myotubularin-related protein 5 OS=Homo sapiens GN=SBF1 PE=1 SV=1</t>
  </si>
  <si>
    <t>sp|Q8IWQ3|BRSK2_HUMAN</t>
  </si>
  <si>
    <t>Serine/threonine-protein kinase BRSK2 OS=Homo sapiens GN=BRSK2 PE=1 SV=3</t>
  </si>
  <si>
    <t>tr|A0A0A0MTQ5|A0A0A0MTQ5_HUMAN</t>
  </si>
  <si>
    <t>6.8 kDa mitochondrial proteolipid OS=Homo sapiens GN=C14orf2 PE=1 SV=1</t>
  </si>
  <si>
    <t>sp|P62312|LSM6_HUMAN</t>
  </si>
  <si>
    <t>U6 snRNA-associated Sm-like protein LSm6 OS=Homo sapiens GN=LSM6 PE=1 SV=1</t>
  </si>
  <si>
    <t>sp|Q8WVM8|SCFD1_HUMAN</t>
  </si>
  <si>
    <t>Sec1 family domain-containing protein 1 OS=Homo sapiens GN=SCFD1 PE=1 SV=4</t>
  </si>
  <si>
    <t>sp|P39748|FEN1_HUMAN</t>
  </si>
  <si>
    <t>Flap endonuclease 1 OS=Homo sapiens GN=FEN1 PE=1 SV=1</t>
  </si>
  <si>
    <t>sp|P43007|SATT_HUMAN</t>
  </si>
  <si>
    <t>Neutral amino acid transporter A OS=Homo sapiens GN=SLC1A4 PE=1 SV=1</t>
  </si>
  <si>
    <t>tr|E7EQY1|E7EQY1_HUMAN</t>
  </si>
  <si>
    <t>Protein FAM136A OS=Homo sapiens GN=FAM136A PE=1 SV=1</t>
  </si>
  <si>
    <t>sp|Q66K74|MAP1S_HUMAN</t>
  </si>
  <si>
    <t>Microtubule-associated protein 1S OS=Homo sapiens GN=MAP1S PE=1 SV=2</t>
  </si>
  <si>
    <t>sp|Q9NTJ5|SAC1_HUMAN</t>
  </si>
  <si>
    <t>Phosphatidylinositide phosphatase SAC1 OS=Homo sapiens GN=SACM1L PE=1 SV=2</t>
  </si>
  <si>
    <t>tr|A0A0A0MRI2|A0A0A0MRI2_HUMAN</t>
  </si>
  <si>
    <t>Sorting nexin 6, isoform CRA_b OS=Homo sapiens GN=SNX6 PE=1 SV=1</t>
  </si>
  <si>
    <t>sp|P15104|GLNA_HUMAN</t>
  </si>
  <si>
    <t>Glutamine synthetase OS=Homo sapiens GN=GLUL PE=1 SV=4</t>
  </si>
  <si>
    <t>tr|S4R305|S4R305_HUMAN</t>
  </si>
  <si>
    <t>Putative tyrosine-protein phosphatase auxilin (Fragment) OS=Homo sapiens GN=DNAJC6 PE=1 SV=1</t>
  </si>
  <si>
    <t>sp|Q9UDW1|QCR9_HUMAN</t>
  </si>
  <si>
    <t>Cytochrome b-c1 complex subunit 9 OS=Homo sapiens GN=UQCR10 PE=1 SV=3</t>
  </si>
  <si>
    <t>sp|Q8WY54|PPM1E_HUMAN</t>
  </si>
  <si>
    <t>Protein phosphatase 1E OS=Homo sapiens GN=PPM1E PE=1 SV=2</t>
  </si>
  <si>
    <t>tr|H9KV31|H9KV31_HUMAN</t>
  </si>
  <si>
    <t>Neural cell adhesion molecule 2 OS=Homo sapiens GN=NCAM2 PE=1 SV=2</t>
  </si>
  <si>
    <t>sp|O00170|AIP_HUMAN</t>
  </si>
  <si>
    <t>AH receptor-interacting protein OS=Homo sapiens GN=AIP PE=1 SV=2</t>
  </si>
  <si>
    <t>tr|H0Y4B0|H0Y4B0_HUMAN</t>
  </si>
  <si>
    <t>ERI1 exoribonuclease 3 (Fragment) OS=Homo sapiens GN=ERI3 PE=1 SV=1</t>
  </si>
  <si>
    <t>tr|M0R165|M0R165_HUMAN</t>
  </si>
  <si>
    <t>Epidermal growth factor receptor substrate 15-like 1 OS=Homo sapiens GN=EPS15L1 PE=1 SV=1</t>
  </si>
  <si>
    <t>sp|P51151|RAB9A_HUMAN</t>
  </si>
  <si>
    <t>Ras-related protein Rab-9A OS=Homo sapiens GN=RAB9A PE=1 SV=1</t>
  </si>
  <si>
    <t>sp|O75695|XRP2_HUMAN</t>
  </si>
  <si>
    <t>Protein XRP2 OS=Homo sapiens GN=RP2 PE=1 SV=4</t>
  </si>
  <si>
    <t>tr|E5RJH0|E5RJH0_HUMAN</t>
  </si>
  <si>
    <t>Betaine--homocysteine S-methyltransferase 1 OS=Homo sapiens GN=BHMT PE=1 SV=1</t>
  </si>
  <si>
    <t>sp|Q96DI7|SNR40_HUMAN</t>
  </si>
  <si>
    <t>U5 small nuclear ribonucleoprotein 40 kDa protein OS=Homo sapiens GN=SNRNP40 PE=1 SV=1</t>
  </si>
  <si>
    <t>tr|H7C2R9|H7C2R9_HUMAN</t>
  </si>
  <si>
    <t>Uncharacterized protein C7orf50 (Fragment) OS=Homo sapiens GN=C7orf50 PE=1 SV=1</t>
  </si>
  <si>
    <t>sp|P30498|1B78_HUMAN</t>
  </si>
  <si>
    <t>HLA class I histocompatibility antigen, B-78 alpha chain OS=Homo sapiens GN=HLA-B PE=1 SV=1</t>
  </si>
  <si>
    <t>sp|O43427|FIBP_HUMAN</t>
  </si>
  <si>
    <t>Acidic fibroblast growth factor intracellular-binding protein OS=Homo sapiens GN=FIBP PE=1 SV=3</t>
  </si>
  <si>
    <t>tr|H0YIZ1|H0YIZ1_HUMAN</t>
  </si>
  <si>
    <t>Epididymal secretory protein E1 (Fragment) OS=Homo sapiens GN=NPC2 PE=1 SV=1</t>
  </si>
  <si>
    <t>sp|Q9UBV8|PEF1_HUMAN</t>
  </si>
  <si>
    <t>Peflin OS=Homo sapiens GN=PEF1 PE=1 SV=1</t>
  </si>
  <si>
    <t>sp|Q96EQ0|SGTB_HUMAN</t>
  </si>
  <si>
    <t>Small glutamine-rich tetratricopeptide repeat-containing protein beta OS=Homo sapiens GN=SGTB PE=1 SV=1</t>
  </si>
  <si>
    <t>tr|E7EWR4|E7EWR4_HUMAN</t>
  </si>
  <si>
    <t>Cleavage stimulation factor subunit 2 OS=Homo sapiens GN=CSTF2 PE=1 SV=1</t>
  </si>
  <si>
    <t>sp|Q12907|LMAN2_HUMAN</t>
  </si>
  <si>
    <t>Vesicular integral-membrane protein VIP36 OS=Homo sapiens GN=LMAN2 PE=1 SV=1</t>
  </si>
  <si>
    <t>sp|Q96FZ7|CHMP6_HUMAN</t>
  </si>
  <si>
    <t>Charged multivesicular body protein 6 OS=Homo sapiens GN=CHMP6 PE=1 SV=3</t>
  </si>
  <si>
    <t>sp|P14854|CX6B1_HUMAN</t>
  </si>
  <si>
    <t>Cytochrome c oxidase subunit 6B1 OS=Homo sapiens GN=COX6B1 PE=1 SV=2</t>
  </si>
  <si>
    <t>tr|F8VVT7|F8VVT7_HUMAN</t>
  </si>
  <si>
    <t>Charged multivesicular body protein 1a OS=Homo sapiens GN=CHMP1A PE=1 SV=1</t>
  </si>
  <si>
    <t>tr|M0R026|M0R026_HUMAN</t>
  </si>
  <si>
    <t>Acetolactate synthase-like protein OS=Homo sapiens GN=ILVBL PE=1 SV=1</t>
  </si>
  <si>
    <t>tr|F5H390|F5H390_HUMAN</t>
  </si>
  <si>
    <t>Coronin OS=Homo sapiens GN=CORO1B PE=1 SV=1</t>
  </si>
  <si>
    <t>tr|A0A0C4DG89|A0A0C4DG89_HUMAN</t>
  </si>
  <si>
    <t>Probable ATP-dependent RNA helicase DDX46 OS=Homo sapiens GN=DDX46 PE=1 SV=1</t>
  </si>
  <si>
    <t>tr|C9J3L8|C9J3L8_HUMAN</t>
  </si>
  <si>
    <t>Translocon-associated protein subunit alpha OS=Homo sapiens GN=SSR1 PE=1 SV=1</t>
  </si>
  <si>
    <t>sp|Q9Y6E2|BZW2_HUMAN</t>
  </si>
  <si>
    <t>Basic leucine zipper and W2 domain-containing protein 2 OS=Homo sapiens GN=BZW2 PE=1 SV=1</t>
  </si>
  <si>
    <t>sp|O15355|PPM1G_HUMAN</t>
  </si>
  <si>
    <t>Protein phosphatase 1G OS=Homo sapiens GN=PPM1G PE=1 SV=1</t>
  </si>
  <si>
    <t>sp|P14923|PLAK_HUMAN</t>
  </si>
  <si>
    <t>Junction plakoglobin OS=Homo sapiens GN=JUP PE=1 SV=3</t>
  </si>
  <si>
    <t>sp|Q7Z6G3|NECA2_HUMAN</t>
  </si>
  <si>
    <t>N-terminal EF-hand calcium-binding protein 2 OS=Homo sapiens GN=NECAB2 PE=1 SV=1</t>
  </si>
  <si>
    <t>sp|Q02543|RL18A_HUMAN</t>
  </si>
  <si>
    <t>60S ribosomal protein L18a OS=Homo sapiens GN=RPL18A PE=1 SV=2</t>
  </si>
  <si>
    <t>tr|H0YH87|H0YH87_HUMAN</t>
  </si>
  <si>
    <t>Ataxin-2 (Fragment) OS=Homo sapiens GN=ATXN2 PE=1 SV=1</t>
  </si>
  <si>
    <t>tr|H0Y750|H0Y750_HUMAN</t>
  </si>
  <si>
    <t>Renin receptor (Fragment) OS=Homo sapiens GN=ATP6AP2 PE=1 SV=1</t>
  </si>
  <si>
    <t>tr|E7EMN6|E7EMN6_HUMAN</t>
  </si>
  <si>
    <t>Protein phosphatase inhibitor 2 (Fragment) OS=Homo sapiens GN=PPP1R2 PE=1 SV=1</t>
  </si>
  <si>
    <t>sp|Q7L266|ASGL1_HUMAN</t>
  </si>
  <si>
    <t>Isoaspartyl peptidase/L-asparaginase OS=Homo sapiens GN=ASRGL1 PE=1 SV=2</t>
  </si>
  <si>
    <t>sp|P50402|EMD_HUMAN</t>
  </si>
  <si>
    <t>Emerin OS=Homo sapiens GN=EMD PE=1 SV=1</t>
  </si>
  <si>
    <t>tr|J3KPP4|J3KPP4_HUMAN</t>
  </si>
  <si>
    <t>Cisplatin resistance-associated overexpressed protein, isoform CRA_b OS=Homo sapiens GN=LUC7L3 PE=1 SV=1</t>
  </si>
  <si>
    <t>sp|Q9BUQ8|DDX23_HUMAN</t>
  </si>
  <si>
    <t>Probable ATP-dependent RNA helicase DDX23 OS=Homo sapiens GN=DDX23 PE=1 SV=3</t>
  </si>
  <si>
    <t>tr|A0A0A0MSK4|A0A0A0MSK4_HUMAN</t>
  </si>
  <si>
    <t>G-protein-signaling modulator 1 OS=Homo sapiens GN=GPSM1 PE=1 SV=1</t>
  </si>
  <si>
    <t>sp|P57772|SELB_HUMAN</t>
  </si>
  <si>
    <t>Selenocysteine-specific elongation factor OS=Homo sapiens GN=EEFSEC PE=1 SV=4</t>
  </si>
  <si>
    <t>sp|Q7L2H7|EIF3M_HUMAN</t>
  </si>
  <si>
    <t>Eukaryotic translation initiation factor 3 subunit M OS=Homo sapiens GN=EIF3M PE=1 SV=1</t>
  </si>
  <si>
    <t>sp|P23471|PTPRZ_HUMAN</t>
  </si>
  <si>
    <t>Receptor-type tyrosine-protein phosphatase zeta OS=Homo sapiens GN=PTPRZ1 PE=1 SV=4</t>
  </si>
  <si>
    <t>tr|E9PFG7|E9PFG7_HUMAN</t>
  </si>
  <si>
    <t>2-oxoglutarate dehydrogenase, mitochondrial OS=Homo sapiens GN=OGDH PE=1 SV=1</t>
  </si>
  <si>
    <t>sp|Q9NWY4|CD027_HUMAN</t>
  </si>
  <si>
    <t>UPF0609 protein C4orf27 OS=Homo sapiens GN=C4orf27 PE=1 SV=2</t>
  </si>
  <si>
    <t>tr|J3KNW3|J3KNW3_HUMAN</t>
  </si>
  <si>
    <t>RNA binding protein fox-1 homolog OS=Homo sapiens GN=RBFOX1 PE=4 SV=1</t>
  </si>
  <si>
    <t>sp|P98172|EFNB1_HUMAN</t>
  </si>
  <si>
    <t>Ephrin-B1 OS=Homo sapiens GN=EFNB1 PE=1 SV=1</t>
  </si>
  <si>
    <t>sp|Q9UGP8|SEC63_HUMAN</t>
  </si>
  <si>
    <t>Translocation protein SEC63 homolog OS=Homo sapiens GN=SEC63 PE=1 SV=2</t>
  </si>
  <si>
    <t>sp|Q13347|EIF3I_HUMAN</t>
  </si>
  <si>
    <t>Eukaryotic translation initiation factor 3 subunit I OS=Homo sapiens GN=EIF3I PE=1 SV=1</t>
  </si>
  <si>
    <t>sp|P45954|ACDSB_HUMAN</t>
  </si>
  <si>
    <t>Short/branched chain specific acyl-CoA dehydrogenase, mitochondrial OS=Homo sapiens GN=ACADSB PE=1 SV=1</t>
  </si>
  <si>
    <t>sp|P09960|LKHA4_HUMAN</t>
  </si>
  <si>
    <t>Leukotriene A-4 hydrolase OS=Homo sapiens GN=LTA4H PE=1 SV=2</t>
  </si>
  <si>
    <t>sp|Q6PI78|TMM65_HUMAN</t>
  </si>
  <si>
    <t>Transmembrane protein 65 OS=Homo sapiens GN=TMEM65 PE=1 SV=2</t>
  </si>
  <si>
    <t>sp|P27449|VATL_HUMAN</t>
  </si>
  <si>
    <t>V-type proton ATPase 16 kDa proteolipid subunit OS=Homo sapiens GN=ATP6V0C PE=1 SV=1</t>
  </si>
  <si>
    <t>sp|P60763|RAC3_HUMAN</t>
  </si>
  <si>
    <t>Ras-related C3 botulinum toxin substrate 3 OS=Homo sapiens GN=RAC3 PE=1 SV=1</t>
  </si>
  <si>
    <t>sp|Q9UQ03|COR2B_HUMAN</t>
  </si>
  <si>
    <t>Coronin-2B OS=Homo sapiens GN=CORO2B PE=1 SV=4</t>
  </si>
  <si>
    <t>sp|P32322|P5CR1_HUMAN</t>
  </si>
  <si>
    <t>Pyrroline-5-carboxylate reductase 1, mitochondrial OS=Homo sapiens GN=PYCR1 PE=1 SV=2</t>
  </si>
  <si>
    <t>tr|E7EV41|E7EV41_HUMAN</t>
  </si>
  <si>
    <t>Sodium/calcium exchanger 1 OS=Homo sapiens GN=SLC8A1 PE=1 SV=1</t>
  </si>
  <si>
    <t>sp|Q9BXW7|CECR5_HUMAN</t>
  </si>
  <si>
    <t>Cat eye syndrome critical region protein 5 OS=Homo sapiens GN=CECR5 PE=1 SV=1</t>
  </si>
  <si>
    <t>sp|Q86YZ3|HORN_HUMAN</t>
  </si>
  <si>
    <t>Hornerin OS=Homo sapiens GN=HRNR PE=1 SV=2</t>
  </si>
  <si>
    <t>tr|H0UI06|H0UI06_HUMAN</t>
  </si>
  <si>
    <t>Cytochrome c oxidase subunit 7A2, mitochondrial OS=Homo sapiens GN=COX7A2 PE=1 SV=1</t>
  </si>
  <si>
    <t>sp|Q14353|GAMT_HUMAN</t>
  </si>
  <si>
    <t>Guanidinoacetate N-methyltransferase OS=Homo sapiens GN=GAMT PE=1 SV=1</t>
  </si>
  <si>
    <t>tr|B1AKC9|B1AKC9_HUMAN</t>
  </si>
  <si>
    <t>Ephrin type-B receptor 2 OS=Homo sapiens GN=EPHB2 PE=1 SV=1</t>
  </si>
  <si>
    <t>sp|Q9UHQ9|NB5R1_HUMAN</t>
  </si>
  <si>
    <t>NADH-cytochrome b5 reductase 1 OS=Homo sapiens GN=CYB5R1 PE=1 SV=1</t>
  </si>
  <si>
    <t>sp|Q9H074|PAIP1_HUMAN</t>
  </si>
  <si>
    <t>Polyadenylate-binding protein-interacting protein 1 OS=Homo sapiens GN=PAIP1 PE=1 SV=1</t>
  </si>
  <si>
    <t>tr|C9JN83|C9JN83_HUMAN</t>
  </si>
  <si>
    <t>N-alpha-acetyltransferase 10 (Fragment) OS=Homo sapiens GN=NAA10 PE=1 SV=1</t>
  </si>
  <si>
    <t>sp|Q8WZA0|LZIC_HUMAN</t>
  </si>
  <si>
    <t>Protein LZIC OS=Homo sapiens GN=LZIC PE=1 SV=1</t>
  </si>
  <si>
    <t>tr|X6R8A1|X6R8A1_HUMAN</t>
  </si>
  <si>
    <t>Carboxypeptidase OS=Homo sapiens GN=CTSA PE=1 SV=1</t>
  </si>
  <si>
    <t>tr|X5DQS5|X5DQS5_HUMAN</t>
  </si>
  <si>
    <t>Cell adhesion molecule 1 (Fragment) OS=Homo sapiens GN=CADM1 PE=1 SV=1</t>
  </si>
  <si>
    <t>sp|O00625|PIR_HUMAN</t>
  </si>
  <si>
    <t>Pirin OS=Homo sapiens GN=PIR PE=1 SV=1</t>
  </si>
  <si>
    <t>tr|E7ESZ7|E7ESZ7_HUMAN</t>
  </si>
  <si>
    <t>NADH dehydrogenase [ubiquinone] 1 alpha subcomplex subunit 10, mitochondrial OS=Homo sapiens GN=NDUFA10 PE=1 SV=1</t>
  </si>
  <si>
    <t>tr|Q5SWX3|Q5SWX3_HUMAN</t>
  </si>
  <si>
    <t>Calcium/calmodulin-dependent protein kinase (CaM kinase) II gamma, isoform CRA_n OS=Homo sapiens GN=CAMK2G PE=1 SV=1</t>
  </si>
  <si>
    <t>tr|F5H228|F5H228_HUMAN</t>
  </si>
  <si>
    <t>Triple functional domain protein OS=Homo sapiens GN=TRIO PE=1 SV=1</t>
  </si>
  <si>
    <t>sp|Q9H0D6|XRN2_HUMAN</t>
  </si>
  <si>
    <t>5'-3' exoribonuclease 2 OS=Homo sapiens GN=XRN2 PE=1 SV=1</t>
  </si>
  <si>
    <t>tr|H0YKD8|H0YKD8_HUMAN</t>
  </si>
  <si>
    <t>60S ribosomal protein L28 OS=Homo sapiens GN=RPL28 PE=1 SV=1</t>
  </si>
  <si>
    <t>sp|P42025|ACTY_HUMAN</t>
  </si>
  <si>
    <t>Beta-centractin OS=Homo sapiens GN=ACTR1B PE=1 SV=1</t>
  </si>
  <si>
    <t>sp|P61006|RAB8A_HUMAN</t>
  </si>
  <si>
    <t>Ras-related protein Rab-8A OS=Homo sapiens GN=RAB8A PE=1 SV=1</t>
  </si>
  <si>
    <t>tr|Q5SQP8|Q5SQP8_HUMAN</t>
  </si>
  <si>
    <t>C-terminal-binding protein 2 OS=Homo sapiens GN=CTBP2 PE=1 SV=1</t>
  </si>
  <si>
    <t>tr|E9PCT1|E9PCT1_HUMAN</t>
  </si>
  <si>
    <t>Serine/arginine repetitive matrix protein 1 OS=Homo sapiens GN=SRRM1 PE=1 SV=3</t>
  </si>
  <si>
    <t>tr|H0YJT9|H0YJT9_HUMAN</t>
  </si>
  <si>
    <t>Protein NDRG2 (Fragment) OS=Homo sapiens GN=NDRG2 PE=1 SV=1</t>
  </si>
  <si>
    <t>sp|Q6IAA8|LTOR1_HUMAN</t>
  </si>
  <si>
    <t>Ragulator complex protein LAMTOR1 OS=Homo sapiens GN=LAMTOR1 PE=1 SV=2</t>
  </si>
  <si>
    <t>sp|P00167|CYB5_HUMAN</t>
  </si>
  <si>
    <t>Cytochrome b5 OS=Homo sapiens GN=CYB5A PE=1 SV=2</t>
  </si>
  <si>
    <t>sp|O60749|SNX2_HUMAN</t>
  </si>
  <si>
    <t>Sorting nexin-2 OS=Homo sapiens GN=SNX2 PE=1 SV=2</t>
  </si>
  <si>
    <t>sp|O00330|ODPX_HUMAN</t>
  </si>
  <si>
    <t>Pyruvate dehydrogenase protein X component, mitochondrial OS=Homo sapiens GN=PDHX PE=1 SV=3</t>
  </si>
  <si>
    <t>tr|X6R960|X6R960_HUMAN</t>
  </si>
  <si>
    <t>E3 ubiquitin-protein ligase UBR4 OS=Homo sapiens GN=UBR4 PE=1 SV=1</t>
  </si>
  <si>
    <t>sp|Q00577|PURA_HUMAN</t>
  </si>
  <si>
    <t>Transcriptional activator protein Pur-alpha OS=Homo sapiens GN=PURA PE=1 SV=2</t>
  </si>
  <si>
    <t>tr|F5H7S3|F5H7S3_HUMAN</t>
  </si>
  <si>
    <t>Tropomyosin alpha-1 chain OS=Homo sapiens GN=TPM1 PE=1 SV=2</t>
  </si>
  <si>
    <t>tr|E7EWD5|E7EWD5_HUMAN</t>
  </si>
  <si>
    <t>TSC22 domain family protein 3 OS=Homo sapiens GN=TSC22D3 PE=1 SV=1</t>
  </si>
  <si>
    <t>sp|Q9ULP0|NDRG4_HUMAN</t>
  </si>
  <si>
    <t>Protein NDRG4 OS=Homo sapiens GN=NDRG4 PE=1 SV=2</t>
  </si>
  <si>
    <t>tr|Q5TH30|Q5TH30_HUMAN</t>
  </si>
  <si>
    <t>NDRG family member 3, isoform CRA_c OS=Homo sapiens GN=NDRG3 PE=1 SV=1</t>
  </si>
  <si>
    <t>sp|O60262|GBG7_HUMAN</t>
  </si>
  <si>
    <t>Guanine nucleotide-binding protein G(I)/G(S)/G(O) subunit gamma-7 OS=Homo sapiens GN=GNG7 PE=1 SV=1</t>
  </si>
  <si>
    <t>sp|O15066|KIF3B_HUMAN</t>
  </si>
  <si>
    <t>Kinesin-like protein KIF3B OS=Homo sapiens GN=KIF3B PE=1 SV=1</t>
  </si>
  <si>
    <t>tr|Q5VZU9|Q5VZU9_HUMAN</t>
  </si>
  <si>
    <t>Tripeptidyl-peptidase 2 OS=Homo sapiens GN=TPP2 PE=1 SV=1</t>
  </si>
  <si>
    <t>sp|O43768|ENSA_HUMAN</t>
  </si>
  <si>
    <t>Alpha-endosulfine OS=Homo sapiens GN=ENSA PE=1 SV=1</t>
  </si>
  <si>
    <t>tr|K7ELQ9|K7ELQ9_HUMAN</t>
  </si>
  <si>
    <t>Transmembrane protein 205 (Fragment) OS=Homo sapiens GN=TMEM205 PE=1 SV=1</t>
  </si>
  <si>
    <t>tr|F8VVA7|F8VVA7_HUMAN</t>
  </si>
  <si>
    <t>Coatomer subunit zeta-1 OS=Homo sapiens GN=COPZ1 PE=1 SV=1</t>
  </si>
  <si>
    <t>sp|Q9H4G4|GAPR1_HUMAN</t>
  </si>
  <si>
    <t>Golgi-associated plant pathogenesis-related protein 1 OS=Homo sapiens GN=GLIPR2 PE=1 SV=3</t>
  </si>
  <si>
    <t>sp|Q00765|REEP5_HUMAN</t>
  </si>
  <si>
    <t>Receptor expression-enhancing protein 5 OS=Homo sapiens GN=REEP5 PE=1 SV=3</t>
  </si>
  <si>
    <t>tr|F8VPD4|F8VPD4_HUMAN</t>
  </si>
  <si>
    <t>CAD protein OS=Homo sapiens GN=CAD PE=1 SV=1</t>
  </si>
  <si>
    <t>sp|Q92616|GCN1L_HUMAN</t>
  </si>
  <si>
    <t>Translational activator GCN1 OS=Homo sapiens GN=GCN1L1 PE=1 SV=6</t>
  </si>
  <si>
    <t>tr|F5H1N7|F5H1N7_HUMAN</t>
  </si>
  <si>
    <t>Uncharacterized protein KIAA1211 OS=Homo sapiens GN=KIAA1211 PE=1 SV=1</t>
  </si>
  <si>
    <t>sp|Q96MM6|HS12B_HUMAN</t>
  </si>
  <si>
    <t>Heat shock 70 kDa protein 12B OS=Homo sapiens GN=HSPA12B PE=1 SV=2</t>
  </si>
  <si>
    <t>sp|O75821|EIF3G_HUMAN</t>
  </si>
  <si>
    <t>Eukaryotic translation initiation factor 3 subunit G OS=Homo sapiens GN=EIF3G PE=1 SV=2</t>
  </si>
  <si>
    <t>sp|O75380|NDUS6_HUMAN</t>
  </si>
  <si>
    <t>NADH dehydrogenase [ubiquinone] iron-sulfur protein 6, mitochondrial OS=Homo sapiens GN=NDUFS6 PE=1 SV=1</t>
  </si>
  <si>
    <t>sp|Q13003|GRIK3_HUMAN</t>
  </si>
  <si>
    <t>Glutamate receptor ionotropic, kainate 3 OS=Homo sapiens GN=GRIK3 PE=2 SV=3</t>
  </si>
  <si>
    <t>sp|P15531|NDKA_HUMAN</t>
  </si>
  <si>
    <t>Nucleoside diphosphate kinase A OS=Homo sapiens GN=NME1 PE=1 SV=1</t>
  </si>
  <si>
    <t>tr|B1AHB1|B1AHB1_HUMAN</t>
  </si>
  <si>
    <t>DNA helicase OS=Homo sapiens GN=MCM5 PE=1 SV=1</t>
  </si>
  <si>
    <t>sp|Q9C0B1|FTO_HUMAN</t>
  </si>
  <si>
    <t>Alpha-ketoglutarate-dependent dioxygenase FTO OS=Homo sapiens GN=FTO PE=1 SV=3</t>
  </si>
  <si>
    <t>sp|Q9UID3|VPS51_HUMAN</t>
  </si>
  <si>
    <t>Vacuolar protein sorting-associated protein 51 homolog OS=Homo sapiens GN=VPS51 PE=1 SV=2</t>
  </si>
  <si>
    <t>sp|Q96AJ9|VTI1A_HUMAN</t>
  </si>
  <si>
    <t>Vesicle transport through interaction with t-SNAREs homolog 1A OS=Homo sapiens GN=VTI1A PE=1 SV=2</t>
  </si>
  <si>
    <t>sp|Q9Y4C2|TCAF1_HUMAN</t>
  </si>
  <si>
    <t>TRPM8 channel-associated factor 1 OS=Homo sapiens GN=TCAF1 PE=1 SV=3</t>
  </si>
  <si>
    <t>sp|Q8IYK8|REM2_HUMAN</t>
  </si>
  <si>
    <t>GTP-binding protein REM 2 OS=Homo sapiens GN=REM2 PE=1 SV=2</t>
  </si>
  <si>
    <t>sp|P10644|KAP0_HUMAN</t>
  </si>
  <si>
    <t>cAMP-dependent protein kinase type I-alpha regulatory subunit OS=Homo sapiens GN=PRKAR1A PE=1 SV=1</t>
  </si>
  <si>
    <t>tr|A0A0A6YYC7|A0A0A6YYC7_HUMAN</t>
  </si>
  <si>
    <t>HCG2042749, isoform CRA_d OS=Homo sapiens GN=ZFP91-CNTF PE=4 SV=1</t>
  </si>
  <si>
    <t>tr|G5EA06|G5EA06_HUMAN</t>
  </si>
  <si>
    <t>28S ribosomal protein S27, mitochondrial OS=Homo sapiens GN=MRPS27 PE=1 SV=1</t>
  </si>
  <si>
    <t>tr|B5MC51|B5MC51_HUMAN</t>
  </si>
  <si>
    <t>LIM domain kinase 2 OS=Homo sapiens GN=LIMK2 PE=1 SV=1</t>
  </si>
  <si>
    <t>tr|I3L4Q0|I3L4Q0_HUMAN</t>
  </si>
  <si>
    <t>HCG1818442, isoform CRA_a OS=Homo sapiens GN=FAM195B PE=1 SV=1</t>
  </si>
  <si>
    <t>tr|A0A0G2JPK6|A0A0G2JPK6_HUMAN</t>
  </si>
  <si>
    <t>Protein tweety homolog OS=Homo sapiens GN=TTYH1 PE=1 SV=1</t>
  </si>
  <si>
    <t>sp|Q9NUM4|T106B_HUMAN</t>
  </si>
  <si>
    <t>Transmembrane protein 106B OS=Homo sapiens GN=TMEM106B PE=1 SV=2</t>
  </si>
  <si>
    <t>sp|P61925|IPKA_HUMAN</t>
  </si>
  <si>
    <t>cAMP-dependent protein kinase inhibitor alpha OS=Homo sapiens GN=PKIA PE=1 SV=2</t>
  </si>
  <si>
    <t>sp|Q99962|SH3G2_HUMAN</t>
  </si>
  <si>
    <t>Endophilin-A1 OS=Homo sapiens GN=SH3GL2 PE=1 SV=1</t>
  </si>
  <si>
    <t>sp|Q13574|DGKZ_HUMAN</t>
  </si>
  <si>
    <t>Diacylglycerol kinase zeta OS=Homo sapiens GN=DGKZ PE=1 SV=3</t>
  </si>
  <si>
    <t>tr|F8VWL3|F8VWL3_HUMAN</t>
  </si>
  <si>
    <t>FYVE, RhoGEF and PH domain-containing protein 4 OS=Homo sapiens GN=FGD4 PE=1 SV=1</t>
  </si>
  <si>
    <t>sp|Q92797|SYMPK_HUMAN</t>
  </si>
  <si>
    <t>Symplekin OS=Homo sapiens GN=SYMPK PE=1 SV=2</t>
  </si>
  <si>
    <t>sp|Q9NZB2|F120A_HUMAN</t>
  </si>
  <si>
    <t>Constitutive coactivator of PPAR-gamma-like protein 1 OS=Homo sapiens GN=FAM120A PE=1 SV=2</t>
  </si>
  <si>
    <t>sp|Q9Y653|GPR56_HUMAN</t>
  </si>
  <si>
    <t>G-protein coupled receptor 56 OS=Homo sapiens GN=GPR56 PE=1 SV=2</t>
  </si>
  <si>
    <t>sp|Q15814|TBCC_HUMAN</t>
  </si>
  <si>
    <t>Tubulin-specific chaperone C OS=Homo sapiens GN=TBCC PE=1 SV=2</t>
  </si>
  <si>
    <t>sp|Q9UBP0|SPAST_HUMAN</t>
  </si>
  <si>
    <t>Spastin OS=Homo sapiens GN=SPAST PE=1 SV=1</t>
  </si>
  <si>
    <t>sp|Q8WUN7|UBTD2_HUMAN</t>
  </si>
  <si>
    <t>Ubiquitin domain-containing protein 2 OS=Homo sapiens GN=UBTD2 PE=1 SV=2</t>
  </si>
  <si>
    <t>sp|Q8NFZ8|CADM4_HUMAN</t>
  </si>
  <si>
    <t>Cell adhesion molecule 4 OS=Homo sapiens GN=CADM4 PE=1 SV=1</t>
  </si>
  <si>
    <t>sp|Q6P6B7|ANR16_HUMAN</t>
  </si>
  <si>
    <t>Ankyrin repeat domain-containing protein 16 OS=Homo sapiens GN=ANKRD16 PE=1 SV=1</t>
  </si>
  <si>
    <t>sp|P63173|RL38_HUMAN</t>
  </si>
  <si>
    <t>60S ribosomal protein L38 OS=Homo sapiens GN=RPL38 PE=1 SV=2</t>
  </si>
  <si>
    <t>tr|A0A075B6F6|A0A075B6F6_HUMAN</t>
  </si>
  <si>
    <t>Minor histocompatibility antigen H13 (Fragment) OS=Homo sapiens GN=HM13 PE=1 SV=1</t>
  </si>
  <si>
    <t>sp|Q9NRR5|UBQL4_HUMAN</t>
  </si>
  <si>
    <t>Ubiquilin-4 OS=Homo sapiens GN=UBQLN4 PE=1 SV=2</t>
  </si>
  <si>
    <t>sp|Q9Y6B6|SAR1B_HUMAN</t>
  </si>
  <si>
    <t>GTP-binding protein SAR1b OS=Homo sapiens GN=SAR1B PE=1 SV=1</t>
  </si>
  <si>
    <t>sp|Q06481|APLP2_HUMAN</t>
  </si>
  <si>
    <t>Amyloid-like protein 2 OS=Homo sapiens GN=APLP2 PE=1 SV=2</t>
  </si>
  <si>
    <t>sp|Q7KZ85|SPT6H_HUMAN</t>
  </si>
  <si>
    <t>Transcription elongation factor SPT6 OS=Homo sapiens GN=SUPT6H PE=1 SV=2</t>
  </si>
  <si>
    <t>tr|H0YBR0|H0YBR0_HUMAN</t>
  </si>
  <si>
    <t>Trafficking protein particle complex subunit 9 (Fragment) OS=Homo sapiens GN=TRAPPC9 PE=1 SV=1</t>
  </si>
  <si>
    <t>sp|O95342|ABCBB_HUMAN</t>
  </si>
  <si>
    <t>Bile salt export pump OS=Homo sapiens GN=ABCB11 PE=1 SV=2</t>
  </si>
  <si>
    <t>sp|Q9NZL4|HPBP1_HUMAN</t>
  </si>
  <si>
    <t>Hsp70-binding protein 1 OS=Homo sapiens GN=HSPBP1 PE=1 SV=1</t>
  </si>
  <si>
    <t>sp|P34947|GRK5_HUMAN</t>
  </si>
  <si>
    <t>G protein-coupled receptor kinase 5 OS=Homo sapiens GN=GRK5 PE=1 SV=1</t>
  </si>
  <si>
    <t>sp|P46926|GNPI1_HUMAN</t>
  </si>
  <si>
    <t>Glucosamine-6-phosphate isomerase 1 OS=Homo sapiens GN=GNPDA1 PE=1 SV=1</t>
  </si>
  <si>
    <t>sp|Q9GZT9|EGLN1_HUMAN</t>
  </si>
  <si>
    <t>Egl nine homolog 1 OS=Homo sapiens GN=EGLN1 PE=1 SV=1</t>
  </si>
  <si>
    <t>sp|Q96K21|ANCHR_HUMAN</t>
  </si>
  <si>
    <t>Abscission/NoCut checkpoint regulator OS=Homo sapiens GN=ZFYVE19 PE=1 SV=3</t>
  </si>
  <si>
    <t>sp|Q9NXV6|CARF_HUMAN</t>
  </si>
  <si>
    <t>CDKN2A-interacting protein OS=Homo sapiens GN=CDKN2AIP PE=1 SV=3</t>
  </si>
  <si>
    <t>sp|O43402|EMC8_HUMAN</t>
  </si>
  <si>
    <t>ER membrane protein complex subunit 8 OS=Homo sapiens GN=EMC8 PE=1 SV=1</t>
  </si>
  <si>
    <t>tr|H0Y5R6|H0Y5R6_HUMAN</t>
  </si>
  <si>
    <t>Uroporphyrinogen decarboxylase (Fragment) OS=Homo sapiens GN=UROD PE=1 SV=1</t>
  </si>
  <si>
    <t>tr|A2A2V1|A2A2V1_HUMAN</t>
  </si>
  <si>
    <t>Major prion protein (Fragment) OS=Homo sapiens GN=PRNP PE=1 SV=1</t>
  </si>
  <si>
    <t>sp|Q9NT62|ATG3_HUMAN</t>
  </si>
  <si>
    <t>Ubiquitin-like-conjugating enzyme ATG3 OS=Homo sapiens GN=ATG3 PE=1 SV=1</t>
  </si>
  <si>
    <t>sp|Q92934|BAD_HUMAN</t>
  </si>
  <si>
    <t>Bcl2-associated agonist of cell death OS=Homo sapiens GN=BAD PE=1 SV=3</t>
  </si>
  <si>
    <t>sp|Q53FA7|QORX_HUMAN</t>
  </si>
  <si>
    <t>Quinone oxidoreductase PIG3 OS=Homo sapiens GN=TP53I3 PE=1 SV=2</t>
  </si>
  <si>
    <t>sp|Q9BQE3|TBA1C_HUMAN</t>
  </si>
  <si>
    <t>Tubulin alpha-1C chain OS=Homo sapiens GN=TUBA1C PE=1 SV=1</t>
  </si>
  <si>
    <t>sp|P68371|TBB4B_HUMAN</t>
  </si>
  <si>
    <t>Tubulin beta-4B chain OS=Homo sapiens GN=TUBB4B PE=1 SV=1</t>
  </si>
  <si>
    <t>sp|P68133|ACTS_HUMAN</t>
  </si>
  <si>
    <t>Actin, alpha skeletal muscle OS=Homo sapiens GN=ACTA1 PE=1 SV=1</t>
  </si>
  <si>
    <t>tr|A0A087WYG8|A0A087WYG8_HUMAN</t>
  </si>
  <si>
    <t>Alpha-internexin OS=Homo sapiens GN=INA PE=1 SV=1</t>
  </si>
  <si>
    <t>sp|Q9UQ16|DYN3_HUMAN</t>
  </si>
  <si>
    <t>Dynamin-3 OS=Homo sapiens GN=DNM3 PE=1 SV=4</t>
  </si>
  <si>
    <t>sp|P07910|HNRPC_HUMAN</t>
  </si>
  <si>
    <t>Heterogeneous nuclear ribonucleoproteins C1/C2 OS=Homo sapiens GN=HNRNPC PE=1 SV=4</t>
  </si>
  <si>
    <t>tr|I3L170|I3L170_HUMAN</t>
  </si>
  <si>
    <t>sp|Q6FI13|H2A2A_HUMAN</t>
  </si>
  <si>
    <t>Histone H2A type 2-A OS=Homo sapiens GN=HIST2H2AA3 PE=1 SV=3</t>
  </si>
  <si>
    <t>tr|F8W914|F8W914_HUMAN</t>
  </si>
  <si>
    <t>Reticulon OS=Homo sapiens GN=RTN4 PE=1 SV=1</t>
  </si>
  <si>
    <t>sp|P35080|PROF2_HUMAN</t>
  </si>
  <si>
    <t>Profilin-2 OS=Homo sapiens GN=PFN2 PE=1 SV=3</t>
  </si>
  <si>
    <t>sp|O00560|SDCB1_HUMAN</t>
  </si>
  <si>
    <t>Syntenin-1 OS=Homo sapiens GN=SDCBP PE=1 SV=1</t>
  </si>
  <si>
    <t>tr|E5RFP6|E5RFP6_HUMAN</t>
  </si>
  <si>
    <t>tr|E9PFP8|E9PFP8_HUMAN</t>
  </si>
  <si>
    <t>Poly(rC)-binding protein 3 OS=Homo sapiens GN=PCBP3 PE=1 SV=1</t>
  </si>
  <si>
    <t>sp|P68431|H31_HUMAN</t>
  </si>
  <si>
    <t>Histone H3.1 OS=Homo sapiens GN=HIST1H3A PE=1 SV=2</t>
  </si>
  <si>
    <t>tr|K7EK07|K7EK07_HUMAN</t>
  </si>
  <si>
    <t>Histone H3 (Fragment) OS=Homo sapiens GN=H3F3B PE=1 SV=1</t>
  </si>
  <si>
    <t>tr|E9PC52|E9PC52_HUMAN</t>
  </si>
  <si>
    <t>Histone-binding protein RBBP7 OS=Homo sapiens GN=RBBP7 PE=1 SV=1</t>
  </si>
  <si>
    <t>sp|P10114|RAP2A_HUMAN</t>
  </si>
  <si>
    <t>Ras-related protein Rap-2a OS=Homo sapiens GN=RAP2A PE=1 SV=1</t>
  </si>
  <si>
    <t>tr|B7Z4M1|B7Z4M1_HUMAN</t>
  </si>
  <si>
    <t>Reticulon OS=Homo sapiens GN=RTN3 PE=1 SV=1</t>
  </si>
  <si>
    <t>sp|Q13491|GPM6B_HUMAN</t>
  </si>
  <si>
    <t>Neuronal membrane glycoprotein M6-b OS=Homo sapiens GN=GPM6B PE=1 SV=2</t>
  </si>
  <si>
    <t>sp|Q9H492|MLP3A_HUMAN</t>
  </si>
  <si>
    <t>Microtubule-associated proteins 1A/1B light chain 3A OS=Homo sapiens GN=MAP1LC3A PE=1 SV=2</t>
  </si>
  <si>
    <t>sp|Q9NSB4|KRT82_HUMAN</t>
  </si>
  <si>
    <t>Keratin, type II cuticular Hb2 OS=Homo sapiens GN=KRT82 PE=3 SV=3</t>
  </si>
  <si>
    <t>sp|P63167|DYL1_HUMAN</t>
  </si>
  <si>
    <t>Dynein light chain 1, cytoplasmic OS=Homo sapiens GN=DYNLL1 PE=1 SV=1</t>
  </si>
  <si>
    <t>tr|D6R9M0|D6R9M0_HUMAN</t>
  </si>
  <si>
    <t>Kinesin-like protein KIF2A (Fragment) OS=Homo sapiens GN=KIF2A PE=1 SV=1</t>
  </si>
  <si>
    <t>sp|Q8WXF0|SRS12_HUMAN</t>
  </si>
  <si>
    <t>Serine/arginine-rich splicing factor 12 OS=Homo sapiens GN=SRSF12 PE=2 SV=1</t>
  </si>
  <si>
    <t>sp|Q9BPX5|ARP5L_HUMAN</t>
  </si>
  <si>
    <t>Actin-related protein 2/3 complex subunit 5-like protein OS=Homo sapiens GN=ARPC5L PE=1 SV=1</t>
  </si>
  <si>
    <t>sp|Q9H0N0|RAB6C_HUMAN</t>
  </si>
  <si>
    <t>Ras-related protein Rab-6C OS=Homo sapiens GN=RAB6C PE=1 SV=2</t>
  </si>
  <si>
    <t>sp|Q4KMP7|TB10B_HUMAN</t>
  </si>
  <si>
    <t>TBC1 domain family member 10B OS=Homo sapiens GN=TBC1D10B PE=1 SV=3</t>
  </si>
  <si>
    <t>sp|P17096|HMGA1_HUMAN</t>
  </si>
  <si>
    <t>High mobility group protein HMG-I/HMG-Y OS=Homo sapiens GN=HMGA1 PE=1 SV=3</t>
  </si>
  <si>
    <t>tr|F5GZ08|F5GZ08_HUMAN</t>
  </si>
  <si>
    <t>Amyloid-like protein 1 OS=Homo sapiens GN=APLP1 PE=1 SV=1</t>
  </si>
  <si>
    <t>sp|Q96T76|MMS19_HUMAN</t>
  </si>
  <si>
    <t>MMS19 nucleotide excision repair protein homolog OS=Homo sapiens GN=MMS19 PE=1 SV=2</t>
  </si>
  <si>
    <t>sp|Q8NAF0|ZN579_HUMAN</t>
  </si>
  <si>
    <t>Zinc finger protein 579 OS=Homo sapiens GN=ZNF579 PE=1 SV=2</t>
  </si>
  <si>
    <t>sp|Q9NW64|RBM22_HUMAN</t>
  </si>
  <si>
    <t>Pre-mRNA-splicing factor RBM22 OS=Homo sapiens GN=RBM22 PE=1 SV=1</t>
  </si>
  <si>
    <t>sp|Q9H1E5|TMX4_HUMAN</t>
  </si>
  <si>
    <t>Thioredoxin-related transmembrane protein 4 OS=Homo sapiens GN=TMX4 PE=1 SV=1</t>
  </si>
  <si>
    <t>sp|Q9BWS9|CHID1_HUMAN</t>
  </si>
  <si>
    <t>Chitinase domain-containing protein 1 OS=Homo sapiens GN=CHID1 PE=1 SV=1</t>
  </si>
  <si>
    <t>sp|Q14677|EPN4_HUMAN</t>
  </si>
  <si>
    <t>Clathrin interactor 1 OS=Homo sapiens GN=CLINT1 PE=1 SV=1</t>
  </si>
  <si>
    <t>sp|Q13630|FCL_HUMAN</t>
  </si>
  <si>
    <t>GDP-L-fucose synthase OS=Homo sapiens GN=TSTA3 PE=1 SV=1</t>
  </si>
  <si>
    <t>tr|A0A087WXZ3|A0A087WXZ3_HUMAN</t>
  </si>
  <si>
    <t>YTH domain-containing family protein 2 OS=Homo sapiens GN=YTHDF2 PE=1 SV=1</t>
  </si>
  <si>
    <t>sp|Q9Y237|PIN4_HUMAN</t>
  </si>
  <si>
    <t>Peptidyl-prolyl cis-trans isomerase NIMA-interacting 4 OS=Homo sapiens GN=PIN4 PE=1 SV=1</t>
  </si>
  <si>
    <t>sp|Q6ZVF9|GRIN3_HUMAN</t>
  </si>
  <si>
    <t>G protein-regulated inducer of neurite outgrowth 3 OS=Homo sapiens GN=GPRIN3 PE=2 SV=2</t>
  </si>
  <si>
    <t>sp|Q14699|RFTN1_HUMAN</t>
  </si>
  <si>
    <t>Raftlin OS=Homo sapiens GN=RFTN1 PE=1 SV=4</t>
  </si>
  <si>
    <t>sp|P06850|CRF_HUMAN</t>
  </si>
  <si>
    <t>Corticoliberin OS=Homo sapiens GN=CRH PE=1 SV=1</t>
  </si>
  <si>
    <t>sp|O00399|DCTN6_HUMAN</t>
  </si>
  <si>
    <t>Dynactin subunit 6 OS=Homo sapiens GN=DCTN6 PE=1 SV=1</t>
  </si>
  <si>
    <t>tr|Q5QNY5|Q5QNY5_HUMAN</t>
  </si>
  <si>
    <t>Peroxisomal biogenesis factor 19 (Fragment) OS=Homo sapiens GN=PEX19 PE=1 SV=1</t>
  </si>
  <si>
    <t>tr|E9PR30|E9PR30_HUMAN</t>
  </si>
  <si>
    <t>40S ribosomal protein S30 OS=Homo sapiens GN=FAU PE=1 SV=1</t>
  </si>
  <si>
    <t>tr|E9PAU2|E9PAU2_HUMAN</t>
  </si>
  <si>
    <t>Ribonucleoprotein PTB-binding 1 OS=Homo sapiens GN=RAVER1 PE=1 SV=1</t>
  </si>
  <si>
    <t>tr|A0A0G2JLL6|A0A0G2JLL6_HUMAN</t>
  </si>
  <si>
    <t>Uncharacterized protein OS=Homo sapiens PE=4 SV=1</t>
  </si>
  <si>
    <t>tr|A0A087WZU5|A0A087WZU5_HUMAN</t>
  </si>
  <si>
    <t>Tetraspanin-6 OS=Homo sapiens GN=TSPAN6 PE=1 SV=1</t>
  </si>
  <si>
    <t>sp|Q9UNW1|MINP1_HUMAN</t>
  </si>
  <si>
    <t>Multiple inositol polyphosphate phosphatase 1 OS=Homo sapiens GN=MINPP1 PE=1 SV=1</t>
  </si>
  <si>
    <t>sp|Q9NZ53|PDXL2_HUMAN</t>
  </si>
  <si>
    <t>Podocalyxin-like protein 2 OS=Homo sapiens GN=PODXL2 PE=1 SV=1</t>
  </si>
  <si>
    <t>sp|Q9H479|FN3K_HUMAN</t>
  </si>
  <si>
    <t>Fructosamine-3-kinase OS=Homo sapiens GN=FN3K PE=1 SV=1</t>
  </si>
  <si>
    <t>sp|Q9BV79|MECR_HUMAN</t>
  </si>
  <si>
    <t>Trans-2-enoyl-CoA reductase, mitochondrial OS=Homo sapiens GN=MECR PE=1 SV=2</t>
  </si>
  <si>
    <t>sp|Q96ER9|CCD51_HUMAN</t>
  </si>
  <si>
    <t>Coiled-coil domain-containing protein 51 OS=Homo sapiens GN=CCDC51 PE=1 SV=2</t>
  </si>
  <si>
    <t>sp|Q765P7|MTSSL_HUMAN</t>
  </si>
  <si>
    <t>MTSS1-like protein OS=Homo sapiens GN=MTSS1L PE=1 SV=1</t>
  </si>
  <si>
    <t>sp|P98179|RBM3_HUMAN</t>
  </si>
  <si>
    <t>RNA-binding protein 3 OS=Homo sapiens GN=RBM3 PE=1 SV=1</t>
  </si>
  <si>
    <t>sp|O95168|NDUB4_HUMAN</t>
  </si>
  <si>
    <t>NADH dehydrogenase [ubiquinone] 1 beta subcomplex subunit 4 OS=Homo sapiens GN=NDUFB4 PE=1 SV=3</t>
  </si>
  <si>
    <t>tr|Q5T8R5|Q5T8R5_HUMAN</t>
  </si>
  <si>
    <t>Monocarboxylate transporter 1 (Fragment) OS=Homo sapiens GN=SLC16A1 PE=1 SV=1</t>
  </si>
  <si>
    <t>tr|Q5QPM7|Q5QPM7_HUMAN</t>
  </si>
  <si>
    <t>Proteasome inhibitor PI31 subunit OS=Homo sapiens GN=PSMF1 PE=1 SV=2</t>
  </si>
  <si>
    <t>tr|Q1HDL3|Q1HDL3_HUMAN</t>
  </si>
  <si>
    <t>HBeAg-binding protein 2 binding protein A OS=Homo sapiens GN=HBEBP2BPA PE=1 SV=1</t>
  </si>
  <si>
    <t>tr|I3L3B4|I3L3B4_HUMAN</t>
  </si>
  <si>
    <t>tr|I3L2Z5|I3L2Z5_HUMAN</t>
  </si>
  <si>
    <t>Myc-associated zinc finger protein (Fragment) OS=Homo sapiens GN=MAZ PE=1 SV=1</t>
  </si>
  <si>
    <t>tr|E9PRK5|E9PRK5_HUMAN</t>
  </si>
  <si>
    <t>Mitochondrial fission regulator 1-like OS=Homo sapiens GN=MTFR1L PE=1 SV=1</t>
  </si>
  <si>
    <t>tr|A0A0C4DGV4|A0A0C4DGV4_HUMAN</t>
  </si>
  <si>
    <t>Hepatitis B virus x interacting protein OS=Homo sapiens GN=LAMTOR5 PE=1 SV=1</t>
  </si>
  <si>
    <t>sp|Q9Y5V0|ZN706_HUMAN</t>
  </si>
  <si>
    <t>Zinc finger protein 706 OS=Homo sapiens GN=ZNF706 PE=1 SV=1</t>
  </si>
  <si>
    <t>sp|Q9NX14|NDUBB_HUMAN</t>
  </si>
  <si>
    <t>NADH dehydrogenase [ubiquinone] 1 beta subcomplex subunit 11, mitochondrial OS=Homo sapiens GN=NDUFB11 PE=1 SV=1</t>
  </si>
  <si>
    <t>sp|Q96CX2|KCD12_HUMAN</t>
  </si>
  <si>
    <t>BTB/POZ domain-containing protein KCTD12 OS=Homo sapiens GN=KCTD12 PE=1 SV=1</t>
  </si>
  <si>
    <t>sp|Q93098|WNT8B_HUMAN</t>
  </si>
  <si>
    <t>Protein Wnt-8b OS=Homo sapiens GN=WNT8B PE=2 SV=3</t>
  </si>
  <si>
    <t>sp|Q56VL3|OCAD2_HUMAN</t>
  </si>
  <si>
    <t>OCIA domain-containing protein 2 OS=Homo sapiens GN=OCIAD2 PE=1 SV=1</t>
  </si>
  <si>
    <t>sp|Q01658|NC2B_HUMAN</t>
  </si>
  <si>
    <t>Protein Dr1 OS=Homo sapiens GN=DR1 PE=1 SV=1</t>
  </si>
  <si>
    <t>sp|P21741|MK_HUMAN</t>
  </si>
  <si>
    <t>Midkine OS=Homo sapiens GN=MDK PE=1 SV=1</t>
  </si>
  <si>
    <t>sp|P20962|PTMS_HUMAN</t>
  </si>
  <si>
    <t>Parathymosin OS=Homo sapiens GN=PTMS PE=1 SV=2</t>
  </si>
  <si>
    <t>sp|O95670|VATG2_HUMAN</t>
  </si>
  <si>
    <t>V-type proton ATPase subunit G 2 OS=Homo sapiens GN=ATP6V1G2 PE=2 SV=1</t>
  </si>
  <si>
    <t>tr|R4GNA1|R4GNA1_HUMAN</t>
  </si>
  <si>
    <t>Protein MINOS1-NBL1 (Fragment) OS=Homo sapiens GN=MINOS1-NBL1 PE=4 SV=1</t>
  </si>
  <si>
    <t>tr|Q7Z6U2|Q7Z6U2_HUMAN</t>
  </si>
  <si>
    <t>TATA box-binding protein-like protein 1 OS=Homo sapiens GN=TBPL1 PE=1 SV=1</t>
  </si>
  <si>
    <t>tr|J3KN29|J3KN29_HUMAN</t>
  </si>
  <si>
    <t>26S proteasome non-ATPase regulatory subunit 9 OS=Homo sapiens GN=PSMD9 PE=1 SV=1</t>
  </si>
  <si>
    <t>tr|H0YF25|H0YF25_HUMAN</t>
  </si>
  <si>
    <t>Parkinson disease 7 domain-containing protein 1 (Fragment) OS=Homo sapiens GN=PDDC1 PE=1 SV=1</t>
  </si>
  <si>
    <t>tr|F5GX77|F5GX77_HUMAN</t>
  </si>
  <si>
    <t>Multifunctional methyltransferase subunit TRM112-like protein OS=Homo sapiens GN=TRMT112 PE=1 SV=1</t>
  </si>
  <si>
    <t>tr|E9PRR9|E9PRR9_HUMAN</t>
  </si>
  <si>
    <t>Protein tyrosine phosphatase type IVA 2 OS=Homo sapiens GN=PTP4A2 PE=1 SV=1</t>
  </si>
  <si>
    <t>tr|E9PQN9|E9PQN9_HUMAN</t>
  </si>
  <si>
    <t>Interferon-induced transmembrane protein 2 OS=Homo sapiens GN=IFITM2 PE=1 SV=1</t>
  </si>
  <si>
    <t>tr|D6RCK3|D6RCK3_HUMAN</t>
  </si>
  <si>
    <t>MOB kinase activator 1B (Fragment) OS=Homo sapiens GN=MOB1B PE=4 SV=1</t>
  </si>
  <si>
    <t>tr|C9J8T6|C9J8T6_HUMAN</t>
  </si>
  <si>
    <t>Cytochrome c oxidase copper chaperone OS=Homo sapiens GN=COX17 PE=1 SV=1</t>
  </si>
  <si>
    <t>tr|A8MUA9|A8MUA9_HUMAN</t>
  </si>
  <si>
    <t>SMT3 suppressor of mif two 3 homolog 3 (Yeast), isoform CRA_d OS=Homo sapiens GN=SUMO3 PE=1 SV=1</t>
  </si>
  <si>
    <t>tr|A0A087WT99|A0A087WT99_HUMAN</t>
  </si>
  <si>
    <t>Ester hydrolase C11orf54 OS=Homo sapiens GN=C11orf54 PE=1 SV=1</t>
  </si>
  <si>
    <t>sp|P62072|TIM10_HUMAN</t>
  </si>
  <si>
    <t>Mitochondrial import inner membrane translocase subunit Tim10 OS=Homo sapiens GN=TIMM10 PE=1 SV=1</t>
  </si>
  <si>
    <t>sp|P48539|PCP4_HUMAN</t>
  </si>
  <si>
    <t>Purkinje cell protein 4 OS=Homo sapiens GN=PCP4 PE=1 SV=3</t>
  </si>
  <si>
    <t>sp|P42766|RL35_HUMAN</t>
  </si>
  <si>
    <t>60S ribosomal protein L35 OS=Homo sapiens GN=RPL35 PE=1 SV=2</t>
  </si>
  <si>
    <t>sp|P12273|PIP_HUMAN</t>
  </si>
  <si>
    <t>Prolactin-inducible protein OS=Homo sapiens GN=PIP PE=1 SV=1</t>
  </si>
  <si>
    <t>sp|P00846|ATP6_HUMAN</t>
  </si>
  <si>
    <t>ATP synthase subunit a OS=Homo sapiens GN=MT-ATP6 PE=1 SV=1</t>
  </si>
  <si>
    <t>tr|M0R192|M0R192_HUMAN</t>
  </si>
  <si>
    <t>Flavin reductase (NADPH) OS=Homo sapiens GN=BLVRB PE=1 SV=1</t>
  </si>
  <si>
    <t>tr|K7EPQ7|K7EPQ7_HUMAN</t>
  </si>
  <si>
    <t>Protein YIF1B OS=Homo sapiens GN=YIF1B PE=1 SV=1</t>
  </si>
  <si>
    <t>tr|H0YEN6|H0YEN6_HUMAN</t>
  </si>
  <si>
    <t>Delta(14)-sterol reductase (Fragment) OS=Homo sapiens GN=TM7SF2 PE=1 SV=1</t>
  </si>
  <si>
    <t>tr|F5H6H0|F5H6H0_HUMAN</t>
  </si>
  <si>
    <t>High mobility group protein HMGI-C OS=Homo sapiens GN=HMGA2 PE=1 SV=1</t>
  </si>
  <si>
    <t>tr|E9PI41|E9PI41_HUMAN</t>
  </si>
  <si>
    <t>Exosome complex component RRP41 (Fragment) OS=Homo sapiens GN=EXOSC4 PE=1 SV=6</t>
  </si>
  <si>
    <t>tr|B5MD00|B5MD00_HUMAN</t>
  </si>
  <si>
    <t>Mitochondrial import receptor subunit TOM7 homolog OS=Homo sapiens GN=TOMM7 PE=1 SV=1</t>
  </si>
  <si>
    <t>tr|B0YIW2|B0YIW2_HUMAN</t>
  </si>
  <si>
    <t>Apolipoprotein C-III OS=Homo sapiens GN=APOC3 PE=1 SV=1</t>
  </si>
  <si>
    <t>tr|A0A0C4DG49|A0A0C4DG49_HUMAN</t>
  </si>
  <si>
    <t>Poliovirus receptor OS=Homo sapiens GN=PVR PE=1 SV=1</t>
  </si>
  <si>
    <t>tr|A0A0B4J1R7|A0A0B4J1R7_HUMAN</t>
  </si>
  <si>
    <t>Protein BORCS7-ASMT OS=Homo sapiens GN=BORCS7-ASMT PE=4 SV=1</t>
  </si>
  <si>
    <t>tr|A0A087WUD3|A0A087WUD3_HUMAN</t>
  </si>
  <si>
    <t>Oligosaccharyltransferase complex subunit OSTC OS=Homo sapiens GN=OSTC PE=1 SV=1</t>
  </si>
  <si>
    <t>sp|Q9H0Q3|FXYD6_HUMAN</t>
  </si>
  <si>
    <t>FXYD domain-containing ion transport regulator 6 OS=Homo sapiens GN=FXYD6 PE=1 SV=1</t>
  </si>
  <si>
    <t>sp|Q9BVC6|TM109_HUMAN</t>
  </si>
  <si>
    <t>Transmembrane protein 109 OS=Homo sapiens GN=TMEM109 PE=1 SV=1</t>
  </si>
  <si>
    <t>sp|Q96B49|TOM6_HUMAN</t>
  </si>
  <si>
    <t>Mitochondrial import receptor subunit TOM6 homolog OS=Homo sapiens GN=TOMM6 PE=1 SV=1</t>
  </si>
  <si>
    <t>sp|Q86SX6|GLRX5_HUMAN</t>
  </si>
  <si>
    <t>Glutaredoxin-related protein 5, mitochondrial OS=Homo sapiens GN=GLRX5 PE=1 SV=2</t>
  </si>
  <si>
    <t>sp|P55957|BID_HUMAN</t>
  </si>
  <si>
    <t>BH3-interacting domain death agonist OS=Homo sapiens GN=BID PE=1 SV=1</t>
  </si>
  <si>
    <t>sp|P09972|ALDOC_HUMAN</t>
  </si>
  <si>
    <t>Fructose-bisphosphate aldolase C OS=Homo sapiens GN=ALDOC PE=1 SV=2</t>
  </si>
  <si>
    <t>sp|Q99259|DCE1_HUMAN</t>
  </si>
  <si>
    <t>Glutamate decarboxylase 1 OS=Homo sapiens GN=GAD1 PE=1 SV=1</t>
  </si>
  <si>
    <t>sp|Q9UHA4|LTOR3_HUMAN</t>
  </si>
  <si>
    <t>Ragulator complex protein LAMTOR3 OS=Homo sapiens GN=LAMTOR3 PE=1 SV=1</t>
  </si>
  <si>
    <t>sp|Q9BX68|HINT2_HUMAN</t>
  </si>
  <si>
    <t>Histidine triad nucleotide-binding protein 2, mitochondrial OS=Homo sapiens GN=HINT2 PE=1 SV=1</t>
  </si>
  <si>
    <t>sp|P51116|FXR2_HUMAN</t>
  </si>
  <si>
    <t>Fragile X mental retardation syndrome-related protein 2 OS=Homo sapiens GN=FXR2 PE=1 SV=2</t>
  </si>
  <si>
    <t>sp|Q99615|DNJC7_HUMAN</t>
  </si>
  <si>
    <t>DnaJ homolog subfamily C member 7 OS=Homo sapiens GN=DNAJC7 PE=1 SV=2</t>
  </si>
  <si>
    <t>sp|Q9Y5X3|SNX5_HUMAN</t>
  </si>
  <si>
    <t>Sorting nexin-5 OS=Homo sapiens GN=SNX5 PE=1 SV=1</t>
  </si>
  <si>
    <t>sp|P06241|FYN_HUMAN</t>
  </si>
  <si>
    <t>Tyrosine-protein kinase Fyn OS=Homo sapiens GN=FYN PE=1 SV=3</t>
  </si>
  <si>
    <t>sp|Q96AG3|S2546_HUMAN</t>
  </si>
  <si>
    <t>Solute carrier family 25 member 46 OS=Homo sapiens GN=SLC25A46 PE=1 SV=1</t>
  </si>
  <si>
    <t>sp|O15294|OGT1_HUMAN</t>
  </si>
  <si>
    <t>UDP-N-acetylglucosamine--peptide N-acetylglucosaminyltransferase 110 kDa subunit OS=Homo sapiens GN=OGT PE=1 SV=3</t>
  </si>
  <si>
    <t>tr|F8VYE8|F8VYE8_HUMAN</t>
  </si>
  <si>
    <t>Serine/threonine-protein phosphatase OS=Homo sapiens GN=PPP1CC PE=1 SV=1</t>
  </si>
  <si>
    <t>sp|Q08495|DEMA_HUMAN</t>
  </si>
  <si>
    <t>Dematin OS=Homo sapiens GN=DMTN PE=1 SV=3</t>
  </si>
  <si>
    <t>tr|E5RIN2|E5RIN2_HUMAN</t>
  </si>
  <si>
    <t>TBC1 domain family member 9B OS=Homo sapiens GN=TBC1D9B PE=1 SV=1</t>
  </si>
  <si>
    <t>sp|Q9NUD5|ZCHC3_HUMAN</t>
  </si>
  <si>
    <t>Zinc finger CCHC domain-containing protein 3 OS=Homo sapiens GN=ZCCHC3 PE=1 SV=1</t>
  </si>
  <si>
    <t>tr|A0A0A0MTH0|A0A0A0MTH0_HUMAN</t>
  </si>
  <si>
    <t>Neuroligin-4, X-linked OS=Homo sapiens GN=NLGN4X PE=1 SV=1</t>
  </si>
  <si>
    <t>sp|Q92905|CSN5_HUMAN</t>
  </si>
  <si>
    <t>COP9 signalosome complex subunit 5 OS=Homo sapiens GN=COPS5 PE=1 SV=4</t>
  </si>
  <si>
    <t>tr|H0YJ34|H0YJ34_HUMAN</t>
  </si>
  <si>
    <t>Fermitin family homolog 2 (Fragment) OS=Homo sapiens GN=FERMT2 PE=1 SV=1</t>
  </si>
  <si>
    <t>sp|P17152|TMM11_HUMAN</t>
  </si>
  <si>
    <t>Transmembrane protein 11, mitochondrial OS=Homo sapiens GN=TMEM11 PE=1 SV=1</t>
  </si>
  <si>
    <t>sp|Q9UBF2|COPG2_HUMAN</t>
  </si>
  <si>
    <t>Coatomer subunit gamma-2 OS=Homo sapiens GN=COPG2 PE=1 SV=1</t>
  </si>
  <si>
    <t>sp|Q6IQ22|RAB12_HUMAN</t>
  </si>
  <si>
    <t>Ras-related protein Rab-12 OS=Homo sapiens GN=RAB12 PE=1 SV=3</t>
  </si>
  <si>
    <t>sp|P25205|MCM3_HUMAN</t>
  </si>
  <si>
    <t>DNA replication licensing factor MCM3 OS=Homo sapiens GN=MCM3 PE=1 SV=3</t>
  </si>
  <si>
    <t>tr|E9PK47|E9PK47_HUMAN</t>
  </si>
  <si>
    <t>Alpha-1,4 glucan phosphorylase OS=Homo sapiens GN=PYGL PE=1 SV=1</t>
  </si>
  <si>
    <t>tr|G3V2U7|G3V2U7_HUMAN</t>
  </si>
  <si>
    <t>Acylphosphatase OS=Homo sapiens GN=ACYP1 PE=1 SV=1</t>
  </si>
  <si>
    <t>tr|F8WCZ3|F8WCZ3_HUMAN</t>
  </si>
  <si>
    <t>Coiled-coil domain-containing protein 115 OS=Homo sapiens GN=CCDC115 PE=1 SV=1</t>
  </si>
  <si>
    <t>tr|K7EQ43|K7EQ43_HUMAN</t>
  </si>
  <si>
    <t>Ubiquitin-like protein 5 OS=Homo sapiens GN=UBL5 PE=1 SV=1</t>
  </si>
  <si>
    <t>sp|Q7L5D6|GET4_HUMAN</t>
  </si>
  <si>
    <t>Golgi to ER traffic protein 4 homolog OS=Homo sapiens GN=GET4 PE=1 SV=1</t>
  </si>
  <si>
    <t>tr|E9PM90|E9PM90_HUMAN</t>
  </si>
  <si>
    <t>Vacuolar protein sorting-associated protein 28 homolog (Fragment) OS=Homo sapiens GN=VPS28 PE=1 SV=1</t>
  </si>
  <si>
    <t>sp|P62834|RAP1A_HUMAN</t>
  </si>
  <si>
    <t>Ras-related protein Rap-1A OS=Homo sapiens GN=RAP1A PE=1 SV=1</t>
  </si>
  <si>
    <t>tr|E7EPM6|E7EPM6_HUMAN</t>
  </si>
  <si>
    <t>Long-chain-fatty-acid--CoA ligase 1 OS=Homo sapiens GN=ACSL1 PE=1 SV=1</t>
  </si>
  <si>
    <t>sp|Q9H4A6|GOLP3_HUMAN</t>
  </si>
  <si>
    <t>Golgi phosphoprotein 3 OS=Homo sapiens GN=GOLPH3 PE=1 SV=1</t>
  </si>
  <si>
    <t>sp|Q6NXT6|TAPT1_HUMAN</t>
  </si>
  <si>
    <t>Transmembrane anterior posterior transformation protein 1 homolog OS=Homo sapiens GN=TAPT1 PE=1 SV=1</t>
  </si>
  <si>
    <t>sp|O94811|TPPP_HUMAN</t>
  </si>
  <si>
    <t>Tubulin polymerization-promoting protein OS=Homo sapiens GN=TPPP PE=1 SV=1</t>
  </si>
  <si>
    <t>tr|A0A0A6YY92|A0A0A6YY92_HUMAN</t>
  </si>
  <si>
    <t>Adenylosuccinate lyase OS=Homo sapiens GN=ADSL PE=1 SV=1</t>
  </si>
  <si>
    <t>sp|Q9Y2Q0|AT8A1_HUMAN</t>
  </si>
  <si>
    <t>Phospholipid-transporting ATPase IA OS=Homo sapiens GN=ATP8A1 PE=1 SV=1</t>
  </si>
  <si>
    <t>sp|Q8ND56|LS14A_HUMAN</t>
  </si>
  <si>
    <t>Protein LSM14 homolog A OS=Homo sapiens GN=LSM14A PE=1 SV=3</t>
  </si>
  <si>
    <t>tr|A0A0B4J1T0|A0A0B4J1T0_HUMAN</t>
  </si>
  <si>
    <t>15 kDa selenoprotein OS=Homo sapiens GN=SEP15 PE=1 SV=1</t>
  </si>
  <si>
    <t>tr|J3KTL8|J3KTL8_HUMAN</t>
  </si>
  <si>
    <t>Structural maintenance of chromosomes flexible hinge domain-containing protein 1 (Fragment) OS=Homo sapiens GN=SMCHD1 PE=1 SV=1</t>
  </si>
  <si>
    <t>sp|O75891|AL1L1_HUMAN</t>
  </si>
  <si>
    <t>Cytosolic 10-formyltetrahydrofolate dehydrogenase OS=Homo sapiens GN=ALDH1L1 PE=1 SV=2</t>
  </si>
  <si>
    <t>tr|M0QXB5|M0QXB5_HUMAN</t>
  </si>
  <si>
    <t>Persulfide dioxygenase ETHE1, mitochondrial OS=Homo sapiens GN=ETHE1 PE=1 SV=1</t>
  </si>
  <si>
    <t>sp|Q9BTE1|DCTN5_HUMAN</t>
  </si>
  <si>
    <t>Dynactin subunit 5 OS=Homo sapiens GN=DCTN5 PE=1 SV=1</t>
  </si>
  <si>
    <t>sp|O96011|PX11B_HUMAN</t>
  </si>
  <si>
    <t>Peroxisomal membrane protein 11B OS=Homo sapiens GN=PEX11B PE=1 SV=1</t>
  </si>
  <si>
    <t>sp|Q9BV86|NTM1A_HUMAN</t>
  </si>
  <si>
    <t>N-terminal Xaa-Pro-Lys N-methyltransferase 1 OS=Homo sapiens GN=NTMT1 PE=1 SV=3</t>
  </si>
  <si>
    <t>sp|P56537|IF6_HUMAN</t>
  </si>
  <si>
    <t>Eukaryotic translation initiation factor 6 OS=Homo sapiens GN=EIF6 PE=1 SV=1</t>
  </si>
  <si>
    <t>sp|O43678|NDUA2_HUMAN</t>
  </si>
  <si>
    <t>NADH dehydrogenase [ubiquinone] 1 alpha subcomplex subunit 2 OS=Homo sapiens GN=NDUFA2 PE=1 SV=3</t>
  </si>
  <si>
    <t>sp|Q00325|MPCP_HUMAN</t>
  </si>
  <si>
    <t>Phosphate carrier protein, mitochondrial OS=Homo sapiens GN=SLC25A3 PE=1 SV=2</t>
  </si>
  <si>
    <t>sp|O00767|ACOD_HUMAN</t>
  </si>
  <si>
    <t>Acyl-CoA desaturase OS=Homo sapiens GN=SCD PE=1 SV=2</t>
  </si>
  <si>
    <t>sp|P78406|RAE1L_HUMAN</t>
  </si>
  <si>
    <t>mRNA export factor OS=Homo sapiens GN=RAE1 PE=1 SV=1</t>
  </si>
  <si>
    <t>sp|Q9Y305|ACOT9_HUMAN</t>
  </si>
  <si>
    <t>Acyl-coenzyme A thioesterase 9, mitochondrial OS=Homo sapiens GN=ACOT9 PE=1 SV=2</t>
  </si>
  <si>
    <t>sp|Q9UKR5|ERG28_HUMAN</t>
  </si>
  <si>
    <t>Probable ergosterol biosynthetic protein 28 OS=Homo sapiens GN=C14orf1 PE=1 SV=1</t>
  </si>
  <si>
    <t>sp|Q9H7P6|MB12B_HUMAN</t>
  </si>
  <si>
    <t>Multivesicular body subunit 12B OS=Homo sapiens GN=MVB12B PE=1 SV=2</t>
  </si>
  <si>
    <t>sp|Q8N0U8|VKORL_HUMAN</t>
  </si>
  <si>
    <t>Vitamin K epoxide reductase complex subunit 1-like protein 1 OS=Homo sapiens GN=VKORC1L1 PE=1 SV=2</t>
  </si>
  <si>
    <t>sp|P14209|CD99_HUMAN</t>
  </si>
  <si>
    <t>CD99 antigen OS=Homo sapiens GN=CD99 PE=1 SV=1</t>
  </si>
  <si>
    <t>sp|Q16650|TBR1_HUMAN</t>
  </si>
  <si>
    <t>T-box brain protein 1 OS=Homo sapiens GN=TBR1 PE=2 SV=1</t>
  </si>
  <si>
    <t>sp|Q16186|ADRM1_HUMAN</t>
  </si>
  <si>
    <t>Proteasomal ubiquitin receptor ADRM1 OS=Homo sapiens GN=ADRM1 PE=1 SV=2</t>
  </si>
  <si>
    <t>sp|Q8TAC9|SCAM5_HUMAN</t>
  </si>
  <si>
    <t>Secretory carrier-associated membrane protein 5 OS=Homo sapiens GN=SCAMP5 PE=1 SV=1</t>
  </si>
  <si>
    <t>sp|O95721|SNP29_HUMAN</t>
  </si>
  <si>
    <t>Synaptosomal-associated protein 29 OS=Homo sapiens GN=SNAP29 PE=1 SV=1</t>
  </si>
  <si>
    <t>tr|T1ECW5|T1ECW5_HUMAN</t>
  </si>
  <si>
    <t>Serine/threonine-protein phosphatase 6 regulatory subunit 2 (Fragment) OS=Homo sapiens GN=PPP6R2 PE=1 SV=1</t>
  </si>
  <si>
    <t>tr|J3KRC4|J3KRC4_HUMAN</t>
  </si>
  <si>
    <t>5'(3')-deoxyribonucleotidase, cytosolic type OS=Homo sapiens GN=NT5C PE=1 SV=1</t>
  </si>
  <si>
    <t>tr|G3V150|G3V150_HUMAN</t>
  </si>
  <si>
    <t>Beta-1,3-glucuronyltransferase 3 (Glucuronosyltransferase I), isoform CRA_a OS=Homo sapiens GN=B3GAT3 PE=1 SV=1</t>
  </si>
  <si>
    <t>tr|A0A0C4DG16|A0A0C4DG16_HUMAN</t>
  </si>
  <si>
    <t>Calcitonin receptor OS=Homo sapiens GN=CALCR PE=4 SV=1</t>
  </si>
  <si>
    <t>sp|P05129|KPCG_HUMAN</t>
  </si>
  <si>
    <t>Protein kinase C gamma type OS=Homo sapiens GN=PRKCG PE=1 SV=3</t>
  </si>
  <si>
    <t>sp|Q8NFH5|NUP53_HUMAN</t>
  </si>
  <si>
    <t>Nucleoporin NUP53 OS=Homo sapiens GN=NUP35 PE=1 SV=1</t>
  </si>
  <si>
    <t>sp|P04279|SEMG1_HUMAN</t>
  </si>
  <si>
    <t>Semenogelin-1 OS=Homo sapiens GN=SEMG1 PE=1 SV=2</t>
  </si>
  <si>
    <t>sp|Q15777|MPPD2_HUMAN</t>
  </si>
  <si>
    <t>Metallophosphoesterase MPPED2 OS=Homo sapiens GN=MPPED2 PE=1 SV=1</t>
  </si>
  <si>
    <t>sp|Q93034|CUL5_HUMAN</t>
  </si>
  <si>
    <t>Cullin-5 OS=Homo sapiens GN=CUL5 PE=1 SV=4</t>
  </si>
  <si>
    <t>sp|P49748|ACADV_HUMAN</t>
  </si>
  <si>
    <t>Very long-chain specific acyl-CoA dehydrogenase, mitochondrial OS=Homo sapiens GN=ACADVL PE=1 SV=1</t>
  </si>
  <si>
    <t>sp|P51797|CLCN6_HUMAN</t>
  </si>
  <si>
    <t>Chloride transport protein 6 OS=Homo sapiens GN=CLCN6 PE=1 SV=2</t>
  </si>
  <si>
    <t>tr|B8ZZG1|B8ZZG1_HUMAN</t>
  </si>
  <si>
    <t>MAGUK p55 subfamily member 6 OS=Homo sapiens GN=MPP6 PE=1 SV=1</t>
  </si>
  <si>
    <t>sp|Q14088|RB33A_HUMAN</t>
  </si>
  <si>
    <t>Ras-related protein Rab-33A OS=Homo sapiens GN=RAB33A PE=1 SV=2</t>
  </si>
  <si>
    <t>sp|Q9NRZ5|PLCD_HUMAN</t>
  </si>
  <si>
    <t>1-acyl-sn-glycerol-3-phosphate acyltransferase delta OS=Homo sapiens GN=AGPAT4 PE=1 SV=1</t>
  </si>
  <si>
    <t>sp|Q16762|THTR_HUMAN</t>
  </si>
  <si>
    <t>Thiosulfate sulfurtransferase OS=Homo sapiens GN=TST PE=1 SV=4</t>
  </si>
  <si>
    <t>tr|E9PJ42|E9PJ42_HUMAN</t>
  </si>
  <si>
    <t>Transmembrane protein 41B OS=Homo sapiens GN=TMEM41B PE=1 SV=1</t>
  </si>
  <si>
    <t>sp|P50583|AP4A_HUMAN</t>
  </si>
  <si>
    <t>Bis(5'-nucleosyl)-tetraphosphatase [asymmetrical] OS=Homo sapiens GN=NUDT2 PE=1 SV=3</t>
  </si>
  <si>
    <t>tr|H0YER1|H0YER1_HUMAN</t>
  </si>
  <si>
    <t>Remodeling and spacing factor 1 (Fragment) OS=Homo sapiens GN=RSF1 PE=1 SV=1</t>
  </si>
  <si>
    <t>tr|B4DR80|B4DR80_HUMAN</t>
  </si>
  <si>
    <t>Serine/threonine-protein kinase 24 OS=Homo sapiens GN=STK24 PE=1 SV=1</t>
  </si>
  <si>
    <t>sp|Q9BRT3|MIEN1_HUMAN</t>
  </si>
  <si>
    <t>Migration and invasion enhancer 1 OS=Homo sapiens GN=MIEN1 PE=1 SV=1</t>
  </si>
  <si>
    <t>sp|Q9H307|PININ_HUMAN</t>
  </si>
  <si>
    <t>Pinin OS=Homo sapiens GN=PNN PE=1 SV=4</t>
  </si>
  <si>
    <t>sp|P21953|ODBB_HUMAN</t>
  </si>
  <si>
    <t>2-oxoisovalerate dehydrogenase subunit beta, mitochondrial OS=Homo sapiens GN=BCKDHB PE=1 SV=2</t>
  </si>
  <si>
    <t>tr|A2RRE0|A2RRE0_HUMAN</t>
  </si>
  <si>
    <t>WD repeat-containing protein 7 OS=Homo sapiens GN=WDR7 PE=1 SV=1</t>
  </si>
  <si>
    <t>sp|Q96E39|RMXL1_HUMAN</t>
  </si>
  <si>
    <t>RNA binding motif protein, X-linked-like-1 OS=Homo sapiens GN=RBMXL1 PE=1 SV=1</t>
  </si>
  <si>
    <t>tr|A0A0D9SEM4|A0A0D9SEM4_HUMAN</t>
  </si>
  <si>
    <t>Serine/arginine-rich-splicing factor 4 (Fragment) OS=Homo sapiens GN=SRSF4 PE=1 SV=1</t>
  </si>
  <si>
    <t>sp|Q9HAD4|WDR41_HUMAN</t>
  </si>
  <si>
    <t>WD repeat-containing protein 41 OS=Homo sapiens GN=WDR41 PE=2 SV=3</t>
  </si>
  <si>
    <t>tr|F8WE53|F8WE53_HUMAN</t>
  </si>
  <si>
    <t>Alpha-aminoadipic semialdehyde synthase, mitochondrial OS=Homo sapiens GN=AASS PE=1 SV=1</t>
  </si>
  <si>
    <t>tr|A0A0A0MTR1|A0A0A0MTR1_HUMAN</t>
  </si>
  <si>
    <t>Cadherin-13 OS=Homo sapiens GN=CDH13 PE=1 SV=2</t>
  </si>
  <si>
    <t>sp|Q9NT99|LRC4B_HUMAN</t>
  </si>
  <si>
    <t>Leucine-rich repeat-containing protein 4B OS=Homo sapiens GN=LRRC4B PE=2 SV=3</t>
  </si>
  <si>
    <t>sp|Q5D862|FILA2_HUMAN</t>
  </si>
  <si>
    <t>Filaggrin-2 OS=Homo sapiens GN=FLG2 PE=1 SV=1</t>
  </si>
  <si>
    <t>sp|P78352|DLG4_HUMAN</t>
  </si>
  <si>
    <t>Disks large homolog 4 OS=Homo sapiens GN=DLG4 PE=1 SV=3</t>
  </si>
  <si>
    <t>sp|O95219|SNX4_HUMAN</t>
  </si>
  <si>
    <t>Sorting nexin-4 OS=Homo sapiens GN=SNX4 PE=1 SV=1</t>
  </si>
  <si>
    <t>sp|Q9Y2U8|MAN1_HUMAN</t>
  </si>
  <si>
    <t>Inner nuclear membrane protein Man1 OS=Homo sapiens GN=LEMD3 PE=1 SV=2</t>
  </si>
  <si>
    <t>sp|Q06136|KDSR_HUMAN</t>
  </si>
  <si>
    <t>3-ketodihydrosphingosine reductase OS=Homo sapiens GN=KDSR PE=1 SV=1</t>
  </si>
  <si>
    <t>tr|H0YJ71|H0YJ71_HUMAN</t>
  </si>
  <si>
    <t>Epimerase family protein SDR39U1 (Fragment) OS=Homo sapiens GN=SDR39U1 PE=1 SV=1</t>
  </si>
  <si>
    <t>sp|Q86X55|CARM1_HUMAN</t>
  </si>
  <si>
    <t>Histone-arginine methyltransferase CARM1 OS=Homo sapiens GN=CARM1 PE=1 SV=3</t>
  </si>
  <si>
    <t>sp|P42126|ECI1_HUMAN</t>
  </si>
  <si>
    <t>Enoyl-CoA delta isomerase 1, mitochondrial OS=Homo sapiens GN=ECI1 PE=1 SV=1</t>
  </si>
  <si>
    <t>sp|Q9NR45|SIAS_HUMAN</t>
  </si>
  <si>
    <t>Sialic acid synthase OS=Homo sapiens GN=NANS PE=1 SV=2</t>
  </si>
  <si>
    <t>sp|Q96DG6|CMBL_HUMAN</t>
  </si>
  <si>
    <t>Carboxymethylenebutenolidase homolog OS=Homo sapiens GN=CMBL PE=1 SV=1</t>
  </si>
  <si>
    <t>sp|Q66LE6|2ABD_HUMAN</t>
  </si>
  <si>
    <t>Serine/threonine-protein phosphatase 2A 55 kDa regulatory subunit B delta isoform OS=Homo sapiens GN=PPP2R2D PE=2 SV=1</t>
  </si>
  <si>
    <t>tr|E5RHZ1|E5RHZ1_HUMAN</t>
  </si>
  <si>
    <t>Brefeldin A-inhibited guanine nucleotide-exchange protein 1 (Fragment) OS=Homo sapiens GN=ARFGEF1 PE=1 SV=2</t>
  </si>
  <si>
    <t>sp|Q8N111|CEND_HUMAN</t>
  </si>
  <si>
    <t>Cell cycle exit and neuronal differentiation protein 1 OS=Homo sapiens GN=CEND1 PE=2 SV=1</t>
  </si>
  <si>
    <t>sp|P61225|RAP2B_HUMAN</t>
  </si>
  <si>
    <t>Ras-related protein Rap-2b OS=Homo sapiens GN=RAP2B PE=1 SV=1</t>
  </si>
  <si>
    <t>sp|P00491|PNPH_HUMAN</t>
  </si>
  <si>
    <t>Purine nucleoside phosphorylase OS=Homo sapiens GN=PNP PE=1 SV=2</t>
  </si>
  <si>
    <t>tr|W4VSQ8|W4VSQ8_HUMAN</t>
  </si>
  <si>
    <t>Nudix (Nucleoside diphosphate linked moiety X)-type motif 16-like 1, isoform CRA_b OS=Homo sapiens GN=NUDT16L1 PE=1 SV=1</t>
  </si>
  <si>
    <t>sp|P61221|ABCE1_HUMAN</t>
  </si>
  <si>
    <t>ATP-binding cassette sub-family E member 1 OS=Homo sapiens GN=ABCE1 PE=1 SV=1</t>
  </si>
  <si>
    <t>sp|Q16878|CDO1_HUMAN</t>
  </si>
  <si>
    <t>Cysteine dioxygenase type 1 OS=Homo sapiens GN=CDO1 PE=1 SV=2</t>
  </si>
  <si>
    <t>sp|Q9BQI0|AIF1L_HUMAN</t>
  </si>
  <si>
    <t>Allograft inflammatory factor 1-like OS=Homo sapiens GN=AIF1L PE=1 SV=1</t>
  </si>
  <si>
    <t>tr|K7ESP7|K7ESP7_HUMAN</t>
  </si>
  <si>
    <t>Choline transporter-like protein 2 (Fragment) OS=Homo sapiens GN=SLC44A2 PE=1 SV=1</t>
  </si>
  <si>
    <t>sp|Q96SZ5|AEDO_HUMAN</t>
  </si>
  <si>
    <t>2-aminoethanethiol dioxygenase OS=Homo sapiens GN=ADO PE=1 SV=2</t>
  </si>
  <si>
    <t>sp|Q8NHH9|ATLA2_HUMAN</t>
  </si>
  <si>
    <t>Atlastin-2 OS=Homo sapiens GN=ATL2 PE=1 SV=2</t>
  </si>
  <si>
    <t>sp|Q9H1V8|S6A17_HUMAN</t>
  </si>
  <si>
    <t>Sodium-dependent neutral amino acid transporter SLC6A17 OS=Homo sapiens GN=SLC6A17 PE=1 SV=3</t>
  </si>
  <si>
    <t>tr|G3V2S9|G3V2S9_HUMAN</t>
  </si>
  <si>
    <t>SRA stem-loop-interacting RNA-binding protein, mitochondrial OS=Homo sapiens GN=SLIRP PE=1 SV=1</t>
  </si>
  <si>
    <t>sp|P17900|SAP3_HUMAN</t>
  </si>
  <si>
    <t>Ganglioside GM2 activator OS=Homo sapiens GN=GM2A PE=1 SV=4</t>
  </si>
  <si>
    <t>tr|H3BU16|H3BU16_HUMAN</t>
  </si>
  <si>
    <t>Hematological and neurological-expressed 1-like protein (Fragment) OS=Homo sapiens GN=HN1L PE=1 SV=1</t>
  </si>
  <si>
    <t>sp|O14523|C2C2L_HUMAN</t>
  </si>
  <si>
    <t>C2 domain-containing protein 2-like OS=Homo sapiens GN=C2CD2L PE=1 SV=3</t>
  </si>
  <si>
    <t>sp|Q06330|SUH_HUMAN</t>
  </si>
  <si>
    <t>Recombining binding protein suppressor of hairless OS=Homo sapiens GN=RBPJ PE=1 SV=3</t>
  </si>
  <si>
    <t>tr|Q5HY81|Q5HY81_HUMAN</t>
  </si>
  <si>
    <t>Ubiquitin-like protein 4A OS=Homo sapiens GN=UBL4A PE=1 SV=2</t>
  </si>
  <si>
    <t>tr|D6RIZ4|D6RIZ4_HUMAN</t>
  </si>
  <si>
    <t>Major facilitator superfamily domain-containing protein 10 OS=Homo sapiens GN=MFSD10 PE=1 SV=1</t>
  </si>
  <si>
    <t>sp|P35573|GDE_HUMAN</t>
  </si>
  <si>
    <t>Glycogen debranching enzyme OS=Homo sapiens GN=AGL PE=1 SV=3</t>
  </si>
  <si>
    <t>sp|O43252|PAPS1_HUMAN</t>
  </si>
  <si>
    <t>Bifunctional 3'-phosphoadenosine 5'-phosphosulfate synthase 1 OS=Homo sapiens GN=PAPSS1 PE=1 SV=2</t>
  </si>
  <si>
    <t>tr|B4DKF8|B4DKF8_HUMAN</t>
  </si>
  <si>
    <t>PH and SEC7 domain-containing protein 3 OS=Homo sapiens GN=PSD3 PE=1 SV=1</t>
  </si>
  <si>
    <t>sp|O43172|PRP4_HUMAN</t>
  </si>
  <si>
    <t>U4/U6 small nuclear ribonucleoprotein Prp4 OS=Homo sapiens GN=PRPF4 PE=1 SV=2</t>
  </si>
  <si>
    <t>tr|S4R347|S4R347_HUMAN</t>
  </si>
  <si>
    <t>Formin-binding protein 1-like OS=Homo sapiens GN=FNBP1L PE=1 SV=1</t>
  </si>
  <si>
    <t>sp|Q12874|SF3A3_HUMAN</t>
  </si>
  <si>
    <t>Splicing factor 3A subunit 3 OS=Homo sapiens GN=SF3A3 PE=1 SV=1</t>
  </si>
  <si>
    <t>sp|O75937|DNJC8_HUMAN</t>
  </si>
  <si>
    <t>DnaJ homolog subfamily C member 8 OS=Homo sapiens GN=DNAJC8 PE=1 SV=2</t>
  </si>
  <si>
    <t>sp|Q9BSJ8|ESYT1_HUMAN</t>
  </si>
  <si>
    <t>Extended synaptotagmin-1 OS=Homo sapiens GN=ESYT1 PE=1 SV=1</t>
  </si>
  <si>
    <t>RRRRRtr|H7C3M8|H7C3M8_HUMAN</t>
  </si>
  <si>
    <t>REVERSED Sarcolemmal membrane-associated protein (Fragment) OS=Homo sapiens GN=SLMAP PE=1 SV=1</t>
  </si>
  <si>
    <t>sp|Q96A65|EXOC4_HUMAN</t>
  </si>
  <si>
    <t>Exocyst complex component 4 OS=Homo sapiens GN=EXOC4 PE=1 SV=1</t>
  </si>
  <si>
    <t>sp|Q9BX67|JAM3_HUMAN</t>
  </si>
  <si>
    <t>Junctional adhesion molecule C OS=Homo sapiens GN=JAM3 PE=1 SV=1</t>
  </si>
  <si>
    <t>tr|B5MCC5|B5MCC5_HUMAN</t>
  </si>
  <si>
    <t>Disks large homolog 2 OS=Homo sapiens GN=DLG2 PE=1 SV=3</t>
  </si>
  <si>
    <t>tr|E7EX17|E7EX17_HUMAN</t>
  </si>
  <si>
    <t>Eukaryotic translation initiation factor 4B OS=Homo sapiens GN=EIF4B PE=1 SV=1</t>
  </si>
  <si>
    <t>sp|P61962|DCAF7_HUMAN</t>
  </si>
  <si>
    <t>DDB1- and CUL4-associated factor 7 OS=Homo sapiens GN=DCAF7 PE=1 SV=1</t>
  </si>
  <si>
    <t>tr|C9J4M6|C9J4M6_HUMAN</t>
  </si>
  <si>
    <t>DNA-directed RNA polymerase OS=Homo sapiens GN=POLR2B PE=1 SV=2</t>
  </si>
  <si>
    <t>tr|G3XAM2|G3XAM2_HUMAN</t>
  </si>
  <si>
    <t>Complement factor I OS=Homo sapiens GN=CFI PE=1 SV=1</t>
  </si>
  <si>
    <t>sp|P24390|ERD21_HUMAN</t>
  </si>
  <si>
    <t>ER lumen protein-retaining receptor 1 OS=Homo sapiens GN=KDELR1 PE=1 SV=1</t>
  </si>
  <si>
    <t>tr|Q4VB86|Q4VB86_HUMAN</t>
  </si>
  <si>
    <t>EPB41 protein OS=Homo sapiens GN=EPB41 PE=1 SV=2</t>
  </si>
  <si>
    <t>sp|Q9NZN8|CNOT2_HUMAN</t>
  </si>
  <si>
    <t>CCR4-NOT transcription complex subunit 2 OS=Homo sapiens GN=CNOT2 PE=1 SV=1</t>
  </si>
  <si>
    <t>tr|F6VRR5|F6VRR5_HUMAN</t>
  </si>
  <si>
    <t>Polymerase delta-interacting protein 3 OS=Homo sapiens GN=POLDIP3 PE=1 SV=1</t>
  </si>
  <si>
    <t>tr|K7ELQ8|K7ELQ8_HUMAN</t>
  </si>
  <si>
    <t>Amino-terminal enhancer of split OS=Homo sapiens GN=AES PE=1 SV=1</t>
  </si>
  <si>
    <t>tr|D6RFG8|D6RFG8_HUMAN</t>
  </si>
  <si>
    <t>Deoxycytidine kinase OS=Homo sapiens GN=DCK PE=1 SV=1</t>
  </si>
  <si>
    <t>tr|H0Y7K3|H0Y7K3_HUMAN</t>
  </si>
  <si>
    <t>Girdin (Fragment) OS=Homo sapiens GN=CCDC88A PE=1 SV=1</t>
  </si>
  <si>
    <t>sp|P61073|CXCR4_HUMAN</t>
  </si>
  <si>
    <t>C-X-C chemokine receptor type 4 OS=Homo sapiens GN=CXCR4 PE=1 SV=1</t>
  </si>
  <si>
    <t>tr|A0A0A0MRX1|A0A0A0MRX1_HUMAN</t>
  </si>
  <si>
    <t>ELAV-like protein OS=Homo sapiens GN=ELAVL2 PE=1 SV=1</t>
  </si>
  <si>
    <t>sp|O15031|PLXB2_HUMAN</t>
  </si>
  <si>
    <t>Plexin-B2 OS=Homo sapiens GN=PLXNB2 PE=1 SV=3</t>
  </si>
  <si>
    <t>sp|Q05329|DCE2_HUMAN</t>
  </si>
  <si>
    <t>Glutamate decarboxylase 2 OS=Homo sapiens GN=GAD2 PE=1 SV=1</t>
  </si>
  <si>
    <t>sp|Q96CT7|CC124_HUMAN</t>
  </si>
  <si>
    <t>Coiled-coil domain-containing protein 124 OS=Homo sapiens GN=CCDC124 PE=1 SV=1</t>
  </si>
  <si>
    <t>sp|Q9P0M2|AKA7G_HUMAN</t>
  </si>
  <si>
    <t>A-kinase anchor protein 7 isoform gamma OS=Homo sapiens GN=AKAP7 PE=1 SV=2</t>
  </si>
  <si>
    <t>tr|Q5T6W2|Q5T6W2_HUMAN</t>
  </si>
  <si>
    <t>Heterogeneous nuclear ribonucleoprotein K (Fragment) OS=Homo sapiens GN=HNRNPK PE=1 SV=1</t>
  </si>
  <si>
    <t>sp|Q15006|EMC2_HUMAN</t>
  </si>
  <si>
    <t>ER membrane protein complex subunit 2 OS=Homo sapiens GN=EMC2 PE=1 SV=1</t>
  </si>
  <si>
    <t>tr|F8WE91|F8WE91_HUMAN</t>
  </si>
  <si>
    <t>DNA (cytosine-5)-methyltransferase 3A OS=Homo sapiens GN=DNMT3A PE=1 SV=1</t>
  </si>
  <si>
    <t>tr|A0A087X1E4|A0A087X1E4_HUMAN</t>
  </si>
  <si>
    <t>Arfaptin-2 OS=Homo sapiens GN=ARFIP2 PE=1 SV=1</t>
  </si>
  <si>
    <t>tr|H0YDJ3|H0YDJ3_HUMAN</t>
  </si>
  <si>
    <t>Serine/threonine-protein kinase PRP4 homolog (Fragment) OS=Homo sapiens GN=PRPF4B PE=1 SV=1</t>
  </si>
  <si>
    <t>tr|B3KY94|B3KY94_HUMAN</t>
  </si>
  <si>
    <t>CDP-diacylglycerol--inositol 3-phosphatidyltransferase OS=Homo sapiens GN=CDIPT PE=1 SV=1</t>
  </si>
  <si>
    <t>tr|Q9H617|Q9H617_HUMAN</t>
  </si>
  <si>
    <t>Transmembrane protein 164 OS=Homo sapiens GN=RP13-360B22.2 PE=1 SV=1</t>
  </si>
  <si>
    <t>tr|A0A087X0R6|A0A087X0R6_HUMAN</t>
  </si>
  <si>
    <t>Sorting nexin-12 OS=Homo sapiens GN=SNX12 PE=1 SV=1</t>
  </si>
  <si>
    <t>sp|Q15750|TAB1_HUMAN</t>
  </si>
  <si>
    <t>TGF-beta-activated kinase 1 and MAP3K7-binding protein 1 OS=Homo sapiens GN=TAB1 PE=1 SV=1</t>
  </si>
  <si>
    <t>sp|P37235|HPCL1_HUMAN</t>
  </si>
  <si>
    <t>Hippocalcin-like protein 1 OS=Homo sapiens GN=HPCAL1 PE=1 SV=3</t>
  </si>
  <si>
    <t>sp|Q96I59|SYNM_HUMAN</t>
  </si>
  <si>
    <t>Probable asparagine--tRNA ligase, mitochondrial OS=Homo sapiens GN=NARS2 PE=1 SV=3</t>
  </si>
  <si>
    <t>sp|Q92541|RTF1_HUMAN</t>
  </si>
  <si>
    <t>RNA polymerase-associated protein RTF1 homolog OS=Homo sapiens GN=RTF1 PE=1 SV=4</t>
  </si>
  <si>
    <t>sp|Q13144|EI2BE_HUMAN</t>
  </si>
  <si>
    <t>Translation initiation factor eIF-2B subunit epsilon OS=Homo sapiens GN=EIF2B5 PE=1 SV=3</t>
  </si>
  <si>
    <t>tr|B0QZ40|B0QZ40_HUMAN</t>
  </si>
  <si>
    <t>COMM domain-containing protein 6 OS=Homo sapiens GN=COMMD6 PE=1 SV=1</t>
  </si>
  <si>
    <t>sp|Q96PU8|QKI_HUMAN</t>
  </si>
  <si>
    <t>Protein quaking OS=Homo sapiens GN=QKI PE=1 SV=1</t>
  </si>
  <si>
    <t>sp|Q14739|LBR_HUMAN</t>
  </si>
  <si>
    <t>Lamin-B receptor OS=Homo sapiens GN=LBR PE=1 SV=2</t>
  </si>
  <si>
    <t>sp|O00445|SYT5_HUMAN</t>
  </si>
  <si>
    <t>Synaptotagmin-5 OS=Homo sapiens GN=SYT5 PE=2 SV=2</t>
  </si>
  <si>
    <t>sp|P08579|RU2B_HUMAN</t>
  </si>
  <si>
    <t>U2 small nuclear ribonucleoprotein B'' OS=Homo sapiens GN=SNRPB2 PE=1 SV=1</t>
  </si>
  <si>
    <t>sp|Q14232|EI2BA_HUMAN</t>
  </si>
  <si>
    <t>Translation initiation factor eIF-2B subunit alpha OS=Homo sapiens GN=EIF2B1 PE=1 SV=1</t>
  </si>
  <si>
    <t>sp|O00116|ADAS_HUMAN</t>
  </si>
  <si>
    <t>Alkyldihydroxyacetonephosphate synthase, peroxisomal OS=Homo sapiens GN=AGPS PE=1 SV=1</t>
  </si>
  <si>
    <t>tr|U3KPV2|U3KPV2_HUMAN</t>
  </si>
  <si>
    <t>Golgi pH regulator B (Fragment) OS=Homo sapiens GN=GPR89B PE=4 SV=1</t>
  </si>
  <si>
    <t>tr|H7C1A7|H7C1A7_HUMAN</t>
  </si>
  <si>
    <t>N-acylglucosamine 2-epimerase (Fragment) OS=Homo sapiens GN=RENBP PE=1 SV=1</t>
  </si>
  <si>
    <t>tr|K7EJH8|K7EJH8_HUMAN</t>
  </si>
  <si>
    <t>Alpha-actinin-4 (Fragment) OS=Homo sapiens GN=ACTN4 PE=1 SV=1</t>
  </si>
  <si>
    <t>tr|A8MYV2|A8MYV2_HUMAN</t>
  </si>
  <si>
    <t>LUC7-like (S. cerevisiae) OS=Homo sapiens GN=LUC7L PE=1 SV=1</t>
  </si>
  <si>
    <t>tr|A0A087WWU9|A0A087WWU9_HUMAN</t>
  </si>
  <si>
    <t>HCG2039564, isoform CRA_a OS=Homo sapiens GN=SRP19 PE=1 SV=1</t>
  </si>
  <si>
    <t>tr|A0A0A0MRJ3|A0A0A0MRJ3_HUMAN</t>
  </si>
  <si>
    <t>Neuron navigator 1 OS=Homo sapiens GN=NAV1 PE=1 SV=1</t>
  </si>
  <si>
    <t>sp|Q92600|RCD1_HUMAN</t>
  </si>
  <si>
    <t>Cell differentiation protein RCD1 homolog OS=Homo sapiens GN=RQCD1 PE=1 SV=1</t>
  </si>
  <si>
    <t>sp|Q7Z6Z7|HUWE1_HUMAN</t>
  </si>
  <si>
    <t>E3 ubiquitin-protein ligase HUWE1 OS=Homo sapiens GN=HUWE1 PE=1 SV=3</t>
  </si>
  <si>
    <t>sp|Q9BXF6|RFIP5_HUMAN</t>
  </si>
  <si>
    <t>Rab11 family-interacting protein 5 OS=Homo sapiens GN=RAB11FIP5 PE=1 SV=1</t>
  </si>
  <si>
    <t>tr|A0A0A0MRX2|A0A0A0MRX2_HUMAN</t>
  </si>
  <si>
    <t>DDRGK domain-containing protein 1 OS=Homo sapiens GN=DDRGK1 PE=1 SV=1</t>
  </si>
  <si>
    <t>sp|Q9NX55|HYPK_HUMAN</t>
  </si>
  <si>
    <t>Huntingtin-interacting protein K OS=Homo sapiens GN=HYPK PE=1 SV=2</t>
  </si>
  <si>
    <t>sp|Q92625|ANS1A_HUMAN</t>
  </si>
  <si>
    <t>Ankyrin repeat and SAM domain-containing protein 1A OS=Homo sapiens GN=ANKS1A PE=1 SV=4</t>
  </si>
  <si>
    <t>tr|A0A0D9SFK2|A0A0D9SFK2_HUMAN</t>
  </si>
  <si>
    <t>Unconventional myosin-XVIIIa OS=Homo sapiens GN=MYO18A PE=1 SV=1</t>
  </si>
  <si>
    <t>sp|O00267|SPT5H_HUMAN</t>
  </si>
  <si>
    <t>Transcription elongation factor SPT5 OS=Homo sapiens GN=SUPT5H PE=1 SV=1</t>
  </si>
  <si>
    <t>sp|O95487|SC24B_HUMAN</t>
  </si>
  <si>
    <t>Protein transport protein Sec24B OS=Homo sapiens GN=SEC24B PE=1 SV=2</t>
  </si>
  <si>
    <t>sp|Q9UL26|RB22A_HUMAN</t>
  </si>
  <si>
    <t>Ras-related protein Rab-22A OS=Homo sapiens GN=RAB22A PE=1 SV=2</t>
  </si>
  <si>
    <t>sp|Q09666|AHNK_HUMAN</t>
  </si>
  <si>
    <t>Neuroblast differentiation-associated protein AHNAK OS=Homo sapiens GN=AHNAK PE=1 SV=2</t>
  </si>
  <si>
    <t>Log p value</t>
  </si>
  <si>
    <t>-log p 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Fill="1"/>
    <xf numFmtId="0" fontId="0" fillId="0" borderId="0" xfId="0" quotePrefix="1" applyFill="1"/>
    <xf numFmtId="11" fontId="0" fillId="0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2098"/>
  <sheetViews>
    <sheetView tabSelected="1" zoomScale="80" zoomScaleNormal="80" workbookViewId="0">
      <selection activeCell="S13" sqref="S13"/>
    </sheetView>
  </sheetViews>
  <sheetFormatPr baseColWidth="10" defaultColWidth="8.83203125" defaultRowHeight="15" x14ac:dyDescent="0.2"/>
  <cols>
    <col min="6" max="6" width="35.5" customWidth="1"/>
  </cols>
  <sheetData>
    <row r="1" spans="1:2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2" t="s">
        <v>4209</v>
      </c>
      <c r="T1" s="2" t="s">
        <v>4210</v>
      </c>
      <c r="U1" s="2"/>
    </row>
    <row r="2" spans="1:21" x14ac:dyDescent="0.2">
      <c r="A2" s="1">
        <v>999</v>
      </c>
      <c r="B2" s="1">
        <v>999</v>
      </c>
      <c r="C2" s="1" t="s">
        <v>2015</v>
      </c>
      <c r="D2" s="1" t="s">
        <v>19</v>
      </c>
      <c r="E2" s="1" t="s">
        <v>19</v>
      </c>
      <c r="F2" s="1" t="s">
        <v>2016</v>
      </c>
      <c r="G2" s="1" t="b">
        <v>1</v>
      </c>
      <c r="H2" s="1">
        <v>-1.9416316821502599</v>
      </c>
      <c r="I2" s="1">
        <v>7.0000000000000007E-2</v>
      </c>
      <c r="J2" s="1">
        <v>20581.435392015301</v>
      </c>
      <c r="K2" s="1">
        <v>257127.30706128399</v>
      </c>
      <c r="L2" s="1">
        <v>14581.4273571954</v>
      </c>
      <c r="M2" s="1">
        <v>20752.950784976201</v>
      </c>
      <c r="N2" s="1">
        <v>14608.850510653599</v>
      </c>
      <c r="O2" s="1">
        <v>365193.10249871103</v>
      </c>
      <c r="P2" s="1">
        <v>-236545.87166926899</v>
      </c>
      <c r="Q2" s="1">
        <v>8.0043755862577004E-2</v>
      </c>
      <c r="R2" s="1">
        <v>-1.09667254132365</v>
      </c>
      <c r="S2" s="1">
        <f>LOG(I2)</f>
        <v>-1.1549019599857431</v>
      </c>
      <c r="T2" s="1">
        <f>-S2</f>
        <v>1.1549019599857431</v>
      </c>
      <c r="U2" s="1"/>
    </row>
    <row r="3" spans="1:21" x14ac:dyDescent="0.2">
      <c r="A3" s="1">
        <v>282</v>
      </c>
      <c r="B3" s="1">
        <v>282</v>
      </c>
      <c r="C3" s="1" t="s">
        <v>581</v>
      </c>
      <c r="D3" s="1" t="s">
        <v>19</v>
      </c>
      <c r="E3" s="1" t="s">
        <v>19</v>
      </c>
      <c r="F3" s="1" t="s">
        <v>582</v>
      </c>
      <c r="G3" s="1" t="b">
        <v>1</v>
      </c>
      <c r="H3" s="1">
        <v>-3.60394540870303</v>
      </c>
      <c r="I3" s="1">
        <v>2.3800000000000002E-3</v>
      </c>
      <c r="J3" s="1">
        <v>141721.863333082</v>
      </c>
      <c r="K3" s="1">
        <v>1559918.6810504801</v>
      </c>
      <c r="L3" s="1">
        <v>149131.84270988201</v>
      </c>
      <c r="M3" s="1">
        <v>1752670.9573445199</v>
      </c>
      <c r="N3" s="1">
        <v>41751.881778928699</v>
      </c>
      <c r="O3" s="1">
        <v>1179798.32826033</v>
      </c>
      <c r="P3" s="1">
        <v>-1418196.8177173999</v>
      </c>
      <c r="Q3" s="1">
        <v>9.0852084185339493E-2</v>
      </c>
      <c r="R3" s="1">
        <v>-1.04166510534208</v>
      </c>
      <c r="S3" s="1">
        <f t="shared" ref="S3:S66" si="0">LOG(I3)</f>
        <v>-2.6234230429434882</v>
      </c>
      <c r="T3" s="1">
        <f t="shared" ref="T3:T66" si="1">-S3</f>
        <v>2.6234230429434882</v>
      </c>
      <c r="U3" s="1"/>
    </row>
    <row r="4" spans="1:21" x14ac:dyDescent="0.2">
      <c r="A4" s="1">
        <v>238</v>
      </c>
      <c r="B4" s="1">
        <v>238</v>
      </c>
      <c r="C4" s="1" t="s">
        <v>493</v>
      </c>
      <c r="D4" s="1" t="s">
        <v>19</v>
      </c>
      <c r="E4" s="1" t="s">
        <v>19</v>
      </c>
      <c r="F4" s="1" t="s">
        <v>494</v>
      </c>
      <c r="G4" s="1" t="b">
        <v>1</v>
      </c>
      <c r="H4" s="1">
        <v>-7.3598175908429901</v>
      </c>
      <c r="I4" s="3">
        <v>1.6080999999999999E-6</v>
      </c>
      <c r="J4" s="1">
        <v>206152.52332146</v>
      </c>
      <c r="K4" s="1">
        <v>2057849.5113720901</v>
      </c>
      <c r="L4" s="1">
        <v>196444.82269914899</v>
      </c>
      <c r="M4" s="1">
        <v>1611109.43993886</v>
      </c>
      <c r="N4" s="1">
        <v>94640.5178487105</v>
      </c>
      <c r="O4" s="1">
        <v>748829.64271511999</v>
      </c>
      <c r="P4" s="1">
        <v>-1851696.9880506301</v>
      </c>
      <c r="Q4" s="1">
        <v>0.100178619564851</v>
      </c>
      <c r="R4" s="1">
        <v>-0.99922495706952597</v>
      </c>
      <c r="S4" s="1">
        <f t="shared" si="0"/>
        <v>-5.7936869480640425</v>
      </c>
      <c r="T4" s="1">
        <f t="shared" si="1"/>
        <v>5.7936869480640425</v>
      </c>
      <c r="U4" s="1"/>
    </row>
    <row r="5" spans="1:21" x14ac:dyDescent="0.2">
      <c r="A5" s="1">
        <v>1892</v>
      </c>
      <c r="B5" s="1">
        <v>1892</v>
      </c>
      <c r="C5" s="1" t="s">
        <v>3797</v>
      </c>
      <c r="D5" s="1" t="s">
        <v>19</v>
      </c>
      <c r="E5" s="1" t="s">
        <v>19</v>
      </c>
      <c r="F5" s="1" t="s">
        <v>3798</v>
      </c>
      <c r="G5" s="1" t="b">
        <v>1</v>
      </c>
      <c r="H5" s="1">
        <v>-12.95667457693</v>
      </c>
      <c r="I5" s="3">
        <v>6.7198999999999997E-10</v>
      </c>
      <c r="J5" s="1">
        <v>7325.3231482485398</v>
      </c>
      <c r="K5" s="1">
        <v>71298.597135107804</v>
      </c>
      <c r="L5" s="1">
        <v>5893.43712529596</v>
      </c>
      <c r="M5" s="1">
        <v>68898.116849287602</v>
      </c>
      <c r="N5" s="1">
        <v>4291.3949293673404</v>
      </c>
      <c r="O5" s="1">
        <v>14177.1640953197</v>
      </c>
      <c r="P5" s="1">
        <v>-63973.273986859298</v>
      </c>
      <c r="Q5" s="1">
        <v>0.10274147658708301</v>
      </c>
      <c r="R5" s="1">
        <v>-0.988254196943256</v>
      </c>
      <c r="S5" s="1">
        <f t="shared" si="0"/>
        <v>-9.172637189709766</v>
      </c>
      <c r="T5" s="1">
        <f t="shared" si="1"/>
        <v>9.172637189709766</v>
      </c>
      <c r="U5" s="1"/>
    </row>
    <row r="6" spans="1:21" x14ac:dyDescent="0.2">
      <c r="A6" s="1">
        <v>1531</v>
      </c>
      <c r="B6" s="1">
        <v>1531</v>
      </c>
      <c r="C6" s="1" t="s">
        <v>3078</v>
      </c>
      <c r="D6" s="1" t="s">
        <v>19</v>
      </c>
      <c r="E6" s="1" t="s">
        <v>19</v>
      </c>
      <c r="F6" s="1" t="s">
        <v>3079</v>
      </c>
      <c r="G6" s="1" t="b">
        <v>1</v>
      </c>
      <c r="H6" s="1">
        <v>-6.76255439557983</v>
      </c>
      <c r="I6" s="3">
        <v>4.5604000000000004E-6</v>
      </c>
      <c r="J6" s="1">
        <v>28909.337346387802</v>
      </c>
      <c r="K6" s="1">
        <v>268817.755625783</v>
      </c>
      <c r="L6" s="1">
        <v>31135.866820441501</v>
      </c>
      <c r="M6" s="1">
        <v>228333.52902238499</v>
      </c>
      <c r="N6" s="1">
        <v>10863.457591619101</v>
      </c>
      <c r="O6" s="1">
        <v>105872.13095306999</v>
      </c>
      <c r="P6" s="1">
        <v>-239908.418279395</v>
      </c>
      <c r="Q6" s="1">
        <v>0.10754251436661801</v>
      </c>
      <c r="R6" s="1">
        <v>-0.96841981384381304</v>
      </c>
      <c r="S6" s="1">
        <f t="shared" si="0"/>
        <v>-5.3409970629991603</v>
      </c>
      <c r="T6" s="1">
        <f t="shared" si="1"/>
        <v>5.3409970629991603</v>
      </c>
      <c r="U6" s="1"/>
    </row>
    <row r="7" spans="1:21" x14ac:dyDescent="0.2">
      <c r="A7" s="1">
        <v>937</v>
      </c>
      <c r="B7" s="1">
        <v>937</v>
      </c>
      <c r="C7" s="1" t="s">
        <v>1891</v>
      </c>
      <c r="D7" s="1" t="s">
        <v>19</v>
      </c>
      <c r="E7" s="1" t="s">
        <v>19</v>
      </c>
      <c r="F7" s="1" t="s">
        <v>1892</v>
      </c>
      <c r="G7" s="1" t="b">
        <v>1</v>
      </c>
      <c r="H7" s="1">
        <v>-5.0036290578131499</v>
      </c>
      <c r="I7" s="1">
        <v>1.2999999999999999E-4</v>
      </c>
      <c r="J7" s="1">
        <v>64459.507967412399</v>
      </c>
      <c r="K7" s="1">
        <v>383830.08132711099</v>
      </c>
      <c r="L7" s="1">
        <v>53007.709955392304</v>
      </c>
      <c r="M7" s="1">
        <v>288981.633195567</v>
      </c>
      <c r="N7" s="1">
        <v>34570.118488477499</v>
      </c>
      <c r="O7" s="1">
        <v>188336.893043241</v>
      </c>
      <c r="P7" s="1">
        <v>-319370.57335969899</v>
      </c>
      <c r="Q7" s="1">
        <v>0.167937613812186</v>
      </c>
      <c r="R7" s="1">
        <v>-0.774852021899049</v>
      </c>
      <c r="S7" s="1">
        <f t="shared" si="0"/>
        <v>-3.8860566476931631</v>
      </c>
      <c r="T7" s="1">
        <f t="shared" si="1"/>
        <v>3.8860566476931631</v>
      </c>
      <c r="U7" s="1"/>
    </row>
    <row r="8" spans="1:21" x14ac:dyDescent="0.2">
      <c r="A8" s="1">
        <v>1167</v>
      </c>
      <c r="B8" s="1">
        <v>1167</v>
      </c>
      <c r="C8" s="1" t="s">
        <v>2350</v>
      </c>
      <c r="D8" s="1" t="s">
        <v>19</v>
      </c>
      <c r="E8" s="1" t="s">
        <v>19</v>
      </c>
      <c r="F8" s="1" t="s">
        <v>2351</v>
      </c>
      <c r="G8" s="1" t="b">
        <v>1</v>
      </c>
      <c r="H8" s="1">
        <v>-5.3754191562802003</v>
      </c>
      <c r="I8" s="3">
        <v>6.1886999999999999E-5</v>
      </c>
      <c r="J8" s="1">
        <v>61026.573835622803</v>
      </c>
      <c r="K8" s="1">
        <v>331021.58833451301</v>
      </c>
      <c r="L8" s="1">
        <v>61712.468488634899</v>
      </c>
      <c r="M8" s="1">
        <v>303089.89929484302</v>
      </c>
      <c r="N8" s="1">
        <v>18293.437171014899</v>
      </c>
      <c r="O8" s="1">
        <v>149568.576863625</v>
      </c>
      <c r="P8" s="1">
        <v>-269995.01449889003</v>
      </c>
      <c r="Q8" s="1">
        <v>0.184358289568572</v>
      </c>
      <c r="R8" s="1">
        <v>-0.73433732980753397</v>
      </c>
      <c r="S8" s="1">
        <f t="shared" si="0"/>
        <v>-4.2084005694161553</v>
      </c>
      <c r="T8" s="1">
        <f t="shared" si="1"/>
        <v>4.2084005694161553</v>
      </c>
      <c r="U8" s="1"/>
    </row>
    <row r="9" spans="1:21" x14ac:dyDescent="0.2">
      <c r="A9" s="1">
        <v>666</v>
      </c>
      <c r="B9" s="1">
        <v>666</v>
      </c>
      <c r="C9" s="1" t="s">
        <v>1349</v>
      </c>
      <c r="D9" s="1" t="s">
        <v>19</v>
      </c>
      <c r="E9" s="1" t="s">
        <v>19</v>
      </c>
      <c r="F9" s="1" t="s">
        <v>1350</v>
      </c>
      <c r="G9" s="1" t="b">
        <v>1</v>
      </c>
      <c r="H9" s="1">
        <v>-6.9154435859897401</v>
      </c>
      <c r="I9" s="3">
        <v>3.4763999999999999E-6</v>
      </c>
      <c r="J9" s="1">
        <v>104921.91594925799</v>
      </c>
      <c r="K9" s="1">
        <v>440132.52106940502</v>
      </c>
      <c r="L9" s="1">
        <v>93874.539128308199</v>
      </c>
      <c r="M9" s="1">
        <v>346145.59679260198</v>
      </c>
      <c r="N9" s="1">
        <v>30490.569933005401</v>
      </c>
      <c r="O9" s="1">
        <v>142185.78427945299</v>
      </c>
      <c r="P9" s="1">
        <v>-335210.60512014799</v>
      </c>
      <c r="Q9" s="1">
        <v>0.23838710144464101</v>
      </c>
      <c r="R9" s="1">
        <v>-0.62271724693080899</v>
      </c>
      <c r="S9" s="1">
        <f t="shared" si="0"/>
        <v>-5.4588702587486138</v>
      </c>
      <c r="T9" s="1">
        <f t="shared" si="1"/>
        <v>5.4588702587486138</v>
      </c>
      <c r="U9" s="1"/>
    </row>
    <row r="10" spans="1:21" x14ac:dyDescent="0.2">
      <c r="A10" s="1">
        <v>1678</v>
      </c>
      <c r="B10" s="1">
        <v>1678</v>
      </c>
      <c r="C10" s="1" t="s">
        <v>3372</v>
      </c>
      <c r="D10" s="1" t="s">
        <v>19</v>
      </c>
      <c r="E10" s="1" t="s">
        <v>19</v>
      </c>
      <c r="F10" s="1" t="s">
        <v>3373</v>
      </c>
      <c r="G10" s="1" t="b">
        <v>1</v>
      </c>
      <c r="H10" s="1">
        <v>-5.8503306021128001</v>
      </c>
      <c r="I10" s="3">
        <v>2.4615000000000001E-5</v>
      </c>
      <c r="J10" s="1">
        <v>35920.157555821002</v>
      </c>
      <c r="K10" s="1">
        <v>136227.85114194499</v>
      </c>
      <c r="L10" s="1">
        <v>38875.260532954897</v>
      </c>
      <c r="M10" s="1">
        <v>142202.660217141</v>
      </c>
      <c r="N10" s="1">
        <v>13499.373683927201</v>
      </c>
      <c r="O10" s="1">
        <v>49633.9127531384</v>
      </c>
      <c r="P10" s="1">
        <v>-100307.69358612401</v>
      </c>
      <c r="Q10" s="1">
        <v>0.26367704734910102</v>
      </c>
      <c r="R10" s="1">
        <v>-0.57892767317765403</v>
      </c>
      <c r="S10" s="1">
        <f t="shared" si="0"/>
        <v>-4.6088001598912252</v>
      </c>
      <c r="T10" s="1">
        <f t="shared" si="1"/>
        <v>4.6088001598912252</v>
      </c>
      <c r="U10" s="1"/>
    </row>
    <row r="11" spans="1:21" x14ac:dyDescent="0.2">
      <c r="A11" s="1">
        <v>1889</v>
      </c>
      <c r="B11" s="1">
        <v>1889</v>
      </c>
      <c r="C11" s="1" t="s">
        <v>3791</v>
      </c>
      <c r="D11" s="1" t="s">
        <v>19</v>
      </c>
      <c r="E11" s="1" t="s">
        <v>19</v>
      </c>
      <c r="F11" s="1" t="s">
        <v>3792</v>
      </c>
      <c r="G11" s="1" t="b">
        <v>1</v>
      </c>
      <c r="H11" s="1">
        <v>-1.97265926564772</v>
      </c>
      <c r="I11" s="1">
        <v>6.6070000000000004E-2</v>
      </c>
      <c r="J11" s="1">
        <v>59298.781832275097</v>
      </c>
      <c r="K11" s="1">
        <v>218663.70387587501</v>
      </c>
      <c r="L11" s="1">
        <v>23084.300803558399</v>
      </c>
      <c r="M11" s="1">
        <v>94048.483837797903</v>
      </c>
      <c r="N11" s="1">
        <v>56563.054002631601</v>
      </c>
      <c r="O11" s="1">
        <v>235667.67403198199</v>
      </c>
      <c r="P11" s="1">
        <v>-159364.9220436</v>
      </c>
      <c r="Q11" s="1">
        <v>0.271187127910063</v>
      </c>
      <c r="R11" s="1">
        <v>-0.56673092841228001</v>
      </c>
      <c r="S11" s="1">
        <f t="shared" si="0"/>
        <v>-1.1799956931916822</v>
      </c>
      <c r="T11" s="1">
        <f t="shared" si="1"/>
        <v>1.1799956931916822</v>
      </c>
      <c r="U11" s="1"/>
    </row>
    <row r="12" spans="1:21" x14ac:dyDescent="0.2">
      <c r="A12" s="1">
        <v>218</v>
      </c>
      <c r="B12" s="1">
        <v>218</v>
      </c>
      <c r="C12" s="1" t="s">
        <v>453</v>
      </c>
      <c r="D12" s="1" t="s">
        <v>19</v>
      </c>
      <c r="E12" s="1" t="s">
        <v>19</v>
      </c>
      <c r="F12" s="1" t="s">
        <v>454</v>
      </c>
      <c r="G12" s="1" t="b">
        <v>1</v>
      </c>
      <c r="H12" s="1">
        <v>-8.6172770479795808</v>
      </c>
      <c r="I12" s="3">
        <v>2.0869E-7</v>
      </c>
      <c r="J12" s="1">
        <v>376488.95869714598</v>
      </c>
      <c r="K12" s="1">
        <v>1376526.0834657</v>
      </c>
      <c r="L12" s="1">
        <v>384569.69159496803</v>
      </c>
      <c r="M12" s="1">
        <v>1338333.9968758</v>
      </c>
      <c r="N12" s="1">
        <v>65440.596446905802</v>
      </c>
      <c r="O12" s="1">
        <v>341945.12067748298</v>
      </c>
      <c r="P12" s="1">
        <v>-1000037.12476855</v>
      </c>
      <c r="Q12" s="1">
        <v>0.27350659258795401</v>
      </c>
      <c r="R12" s="1">
        <v>-0.56303220099393803</v>
      </c>
      <c r="S12" s="1">
        <f t="shared" si="0"/>
        <v>-6.6804983609435054</v>
      </c>
      <c r="T12" s="1">
        <f t="shared" si="1"/>
        <v>6.6804983609435054</v>
      </c>
      <c r="U12" s="1"/>
    </row>
    <row r="13" spans="1:21" x14ac:dyDescent="0.2">
      <c r="A13" s="1">
        <v>1642</v>
      </c>
      <c r="B13" s="1">
        <v>1642</v>
      </c>
      <c r="C13" s="1" t="s">
        <v>3300</v>
      </c>
      <c r="D13" s="1" t="s">
        <v>19</v>
      </c>
      <c r="E13" s="1" t="s">
        <v>19</v>
      </c>
      <c r="F13" s="1" t="s">
        <v>3301</v>
      </c>
      <c r="G13" s="1" t="b">
        <v>1</v>
      </c>
      <c r="H13" s="1">
        <v>-8.5750513128116808</v>
      </c>
      <c r="I13" s="3">
        <v>2.2279E-7</v>
      </c>
      <c r="J13" s="1">
        <v>44774.926714465902</v>
      </c>
      <c r="K13" s="1">
        <v>163508.533632696</v>
      </c>
      <c r="L13" s="1">
        <v>40188.217100891103</v>
      </c>
      <c r="M13" s="1">
        <v>146819.705353272</v>
      </c>
      <c r="N13" s="1">
        <v>16622.656570144001</v>
      </c>
      <c r="O13" s="1">
        <v>38068.266344238502</v>
      </c>
      <c r="P13" s="1">
        <v>-118733.60691823</v>
      </c>
      <c r="Q13" s="1">
        <v>0.27383847019904101</v>
      </c>
      <c r="R13" s="1">
        <v>-0.56250554005324405</v>
      </c>
      <c r="S13" s="1">
        <f t="shared" si="0"/>
        <v>-6.652104306506768</v>
      </c>
      <c r="T13" s="1">
        <f t="shared" si="1"/>
        <v>6.652104306506768</v>
      </c>
      <c r="U13" s="1"/>
    </row>
    <row r="14" spans="1:21" x14ac:dyDescent="0.2">
      <c r="A14" s="1">
        <v>746</v>
      </c>
      <c r="B14" s="1">
        <v>746</v>
      </c>
      <c r="C14" s="1" t="s">
        <v>1509</v>
      </c>
      <c r="D14" s="1" t="s">
        <v>19</v>
      </c>
      <c r="E14" s="1" t="s">
        <v>19</v>
      </c>
      <c r="F14" s="1" t="s">
        <v>1510</v>
      </c>
      <c r="G14" s="1" t="b">
        <v>1</v>
      </c>
      <c r="H14" s="1">
        <v>-6.4244380317496299</v>
      </c>
      <c r="I14" s="3">
        <v>8.4068000000000006E-6</v>
      </c>
      <c r="J14" s="1">
        <v>267761.72822688799</v>
      </c>
      <c r="K14" s="1">
        <v>973738.28912231605</v>
      </c>
      <c r="L14" s="1">
        <v>269150.58476644999</v>
      </c>
      <c r="M14" s="1">
        <v>842681.30808969797</v>
      </c>
      <c r="N14" s="1">
        <v>34517.846280441598</v>
      </c>
      <c r="O14" s="1">
        <v>327855.62056652003</v>
      </c>
      <c r="P14" s="1">
        <v>-705976.56089542899</v>
      </c>
      <c r="Q14" s="1">
        <v>0.27498325907286197</v>
      </c>
      <c r="R14" s="1">
        <v>-0.560693745128233</v>
      </c>
      <c r="S14" s="1">
        <f t="shared" si="0"/>
        <v>-5.0753692844407619</v>
      </c>
      <c r="T14" s="1">
        <f t="shared" si="1"/>
        <v>5.0753692844407619</v>
      </c>
      <c r="U14" s="1"/>
    </row>
    <row r="15" spans="1:21" x14ac:dyDescent="0.2">
      <c r="A15" s="1">
        <v>360</v>
      </c>
      <c r="B15" s="1">
        <v>360</v>
      </c>
      <c r="C15" s="1" t="s">
        <v>737</v>
      </c>
      <c r="D15" s="1" t="s">
        <v>19</v>
      </c>
      <c r="E15" s="1" t="s">
        <v>19</v>
      </c>
      <c r="F15" s="1" t="s">
        <v>738</v>
      </c>
      <c r="G15" s="1" t="b">
        <v>1</v>
      </c>
      <c r="H15" s="1">
        <v>-11.128200603921201</v>
      </c>
      <c r="I15" s="3">
        <v>6.0870000000000002E-9</v>
      </c>
      <c r="J15" s="1">
        <v>981679.33712580497</v>
      </c>
      <c r="K15" s="1">
        <v>3373930.2142795199</v>
      </c>
      <c r="L15" s="1">
        <v>986115.76094188797</v>
      </c>
      <c r="M15" s="1">
        <v>3081648.0552213299</v>
      </c>
      <c r="N15" s="1">
        <v>82092.743215406896</v>
      </c>
      <c r="O15" s="1">
        <v>639669.60065643804</v>
      </c>
      <c r="P15" s="1">
        <v>-2392250.8771537198</v>
      </c>
      <c r="Q15" s="1">
        <v>0.29096017842071298</v>
      </c>
      <c r="R15" s="1">
        <v>-0.53616644563801796</v>
      </c>
      <c r="S15" s="1">
        <f t="shared" si="0"/>
        <v>-8.2155966982469923</v>
      </c>
      <c r="T15" s="1">
        <f t="shared" si="1"/>
        <v>8.2155966982469923</v>
      </c>
      <c r="U15" s="1"/>
    </row>
    <row r="16" spans="1:21" x14ac:dyDescent="0.2">
      <c r="A16" s="1">
        <v>1777</v>
      </c>
      <c r="B16" s="1">
        <v>1777</v>
      </c>
      <c r="C16" s="1" t="s">
        <v>3570</v>
      </c>
      <c r="D16" s="1" t="s">
        <v>19</v>
      </c>
      <c r="E16" s="1" t="s">
        <v>19</v>
      </c>
      <c r="F16" s="1" t="s">
        <v>3571</v>
      </c>
      <c r="G16" s="1" t="b">
        <v>1</v>
      </c>
      <c r="H16" s="1">
        <v>-2.0729352245619701</v>
      </c>
      <c r="I16" s="1">
        <v>5.4690000000000003E-2</v>
      </c>
      <c r="J16" s="1">
        <v>16066.152966743801</v>
      </c>
      <c r="K16" s="1">
        <v>53130.445372911403</v>
      </c>
      <c r="L16" s="1">
        <v>16017.6967430021</v>
      </c>
      <c r="M16" s="1">
        <v>28723.962827651001</v>
      </c>
      <c r="N16" s="1">
        <v>11038.5816597919</v>
      </c>
      <c r="O16" s="1">
        <v>52492.209050420402</v>
      </c>
      <c r="P16" s="1">
        <v>-37064.292406167602</v>
      </c>
      <c r="Q16" s="1">
        <v>0.30239070751202801</v>
      </c>
      <c r="R16" s="1">
        <v>-0.51943155886612602</v>
      </c>
      <c r="S16" s="1">
        <f t="shared" si="0"/>
        <v>-1.2620920766253612</v>
      </c>
      <c r="T16" s="1">
        <f t="shared" si="1"/>
        <v>1.2620920766253612</v>
      </c>
      <c r="U16" s="1"/>
    </row>
    <row r="17" spans="1:21" x14ac:dyDescent="0.2">
      <c r="A17" s="1">
        <v>1883</v>
      </c>
      <c r="B17" s="1">
        <v>1883</v>
      </c>
      <c r="C17" s="1" t="s">
        <v>3779</v>
      </c>
      <c r="D17" s="1" t="s">
        <v>19</v>
      </c>
      <c r="E17" s="1" t="s">
        <v>19</v>
      </c>
      <c r="F17" s="1" t="s">
        <v>3780</v>
      </c>
      <c r="G17" s="1" t="b">
        <v>1</v>
      </c>
      <c r="H17" s="1">
        <v>-12.307835453327201</v>
      </c>
      <c r="I17" s="3">
        <v>1.4241999999999999E-9</v>
      </c>
      <c r="J17" s="1">
        <v>19979.6805672929</v>
      </c>
      <c r="K17" s="1">
        <v>64522.486708701501</v>
      </c>
      <c r="L17" s="1">
        <v>20176.640630149399</v>
      </c>
      <c r="M17" s="1">
        <v>65920.266809249806</v>
      </c>
      <c r="N17" s="1">
        <v>4148.4800116443002</v>
      </c>
      <c r="O17" s="1">
        <v>10033.370831545701</v>
      </c>
      <c r="P17" s="1">
        <v>-44542.806141408597</v>
      </c>
      <c r="Q17" s="1">
        <v>0.30965453420130601</v>
      </c>
      <c r="R17" s="1">
        <v>-0.509122556331982</v>
      </c>
      <c r="S17" s="1">
        <f t="shared" si="0"/>
        <v>-8.8464290185662193</v>
      </c>
      <c r="T17" s="1">
        <f t="shared" si="1"/>
        <v>8.8464290185662193</v>
      </c>
      <c r="U17" s="1"/>
    </row>
    <row r="18" spans="1:21" x14ac:dyDescent="0.2">
      <c r="A18" s="1">
        <v>1689</v>
      </c>
      <c r="B18" s="1">
        <v>1689</v>
      </c>
      <c r="C18" s="1" t="s">
        <v>3394</v>
      </c>
      <c r="D18" s="1" t="s">
        <v>19</v>
      </c>
      <c r="E18" s="1" t="s">
        <v>19</v>
      </c>
      <c r="F18" s="1" t="s">
        <v>3395</v>
      </c>
      <c r="G18" s="1" t="b">
        <v>1</v>
      </c>
      <c r="H18" s="1">
        <v>-1.5514618268687099</v>
      </c>
      <c r="I18" s="1">
        <v>0.14033999999999999</v>
      </c>
      <c r="J18" s="1">
        <v>7907.4110618791901</v>
      </c>
      <c r="K18" s="1">
        <v>25184.210046958699</v>
      </c>
      <c r="L18" s="1">
        <v>5157.5593738146699</v>
      </c>
      <c r="M18" s="1">
        <v>2212.19985876194</v>
      </c>
      <c r="N18" s="1">
        <v>6723.6174335321302</v>
      </c>
      <c r="O18" s="1">
        <v>32723.863884499999</v>
      </c>
      <c r="P18" s="1">
        <v>-17276.7989850796</v>
      </c>
      <c r="Q18" s="1">
        <v>0.313982890356098</v>
      </c>
      <c r="R18" s="1">
        <v>-0.50309401697897005</v>
      </c>
      <c r="S18" s="1">
        <f t="shared" si="0"/>
        <v>-0.85281852780720335</v>
      </c>
      <c r="T18" s="1">
        <f t="shared" si="1"/>
        <v>0.85281852780720335</v>
      </c>
      <c r="U18" s="1"/>
    </row>
    <row r="19" spans="1:21" x14ac:dyDescent="0.2">
      <c r="A19" s="1">
        <v>1570</v>
      </c>
      <c r="B19" s="1">
        <v>1570</v>
      </c>
      <c r="C19" s="1" t="s">
        <v>3156</v>
      </c>
      <c r="D19" s="1" t="s">
        <v>19</v>
      </c>
      <c r="E19" s="1" t="s">
        <v>19</v>
      </c>
      <c r="F19" s="1" t="s">
        <v>3157</v>
      </c>
      <c r="G19" s="1" t="b">
        <v>1</v>
      </c>
      <c r="H19" s="1">
        <v>-4.71342648105297</v>
      </c>
      <c r="I19" s="1">
        <v>2.3000000000000001E-4</v>
      </c>
      <c r="J19" s="1">
        <v>25823.9525569615</v>
      </c>
      <c r="K19" s="1">
        <v>80809.476129789997</v>
      </c>
      <c r="L19" s="1">
        <v>20792.728801462599</v>
      </c>
      <c r="M19" s="1">
        <v>91078.9654643838</v>
      </c>
      <c r="N19" s="1">
        <v>19019.2159091416</v>
      </c>
      <c r="O19" s="1">
        <v>29378.071413170401</v>
      </c>
      <c r="P19" s="1">
        <v>-54985.523572828599</v>
      </c>
      <c r="Q19" s="1">
        <v>0.31956589491416798</v>
      </c>
      <c r="R19" s="1">
        <v>-0.495439576169456</v>
      </c>
      <c r="S19" s="1">
        <f t="shared" si="0"/>
        <v>-3.6382721639824069</v>
      </c>
      <c r="T19" s="1">
        <f t="shared" si="1"/>
        <v>3.6382721639824069</v>
      </c>
      <c r="U19" s="1"/>
    </row>
    <row r="20" spans="1:21" x14ac:dyDescent="0.2">
      <c r="A20" s="1">
        <v>2002</v>
      </c>
      <c r="B20" s="1">
        <v>2002</v>
      </c>
      <c r="C20" s="1" t="s">
        <v>4017</v>
      </c>
      <c r="D20" s="1" t="s">
        <v>19</v>
      </c>
      <c r="E20" s="1" t="s">
        <v>19</v>
      </c>
      <c r="F20" s="1" t="s">
        <v>4018</v>
      </c>
      <c r="G20" s="1" t="b">
        <v>1</v>
      </c>
      <c r="H20" s="1">
        <v>-4.6288938623413003</v>
      </c>
      <c r="I20" s="1">
        <v>2.7999999999999998E-4</v>
      </c>
      <c r="J20" s="1">
        <v>25101.3048663851</v>
      </c>
      <c r="K20" s="1">
        <v>77241.673929210694</v>
      </c>
      <c r="L20" s="1">
        <v>19230.575695803502</v>
      </c>
      <c r="M20" s="1">
        <v>91925.314988915998</v>
      </c>
      <c r="N20" s="1">
        <v>22359.390181435701</v>
      </c>
      <c r="O20" s="1">
        <v>25337.308698798901</v>
      </c>
      <c r="P20" s="1">
        <v>-52140.369062825601</v>
      </c>
      <c r="Q20" s="1">
        <v>0.32497101097769499</v>
      </c>
      <c r="R20" s="1">
        <v>-0.48815537851017499</v>
      </c>
      <c r="S20" s="1">
        <f t="shared" si="0"/>
        <v>-3.552841968657781</v>
      </c>
      <c r="T20" s="1">
        <f t="shared" si="1"/>
        <v>3.552841968657781</v>
      </c>
      <c r="U20" s="1"/>
    </row>
    <row r="21" spans="1:21" x14ac:dyDescent="0.2">
      <c r="A21" s="1">
        <v>1979</v>
      </c>
      <c r="B21" s="1">
        <v>1979</v>
      </c>
      <c r="C21" s="1" t="s">
        <v>3971</v>
      </c>
      <c r="D21" s="1" t="s">
        <v>19</v>
      </c>
      <c r="E21" s="1" t="s">
        <v>19</v>
      </c>
      <c r="F21" s="1" t="s">
        <v>3972</v>
      </c>
      <c r="G21" s="1" t="b">
        <v>1</v>
      </c>
      <c r="H21" s="1">
        <v>-2.6827099830106298</v>
      </c>
      <c r="I21" s="1">
        <v>1.634E-2</v>
      </c>
      <c r="J21" s="1">
        <v>3311.4998961453598</v>
      </c>
      <c r="K21" s="1">
        <v>9899.7865390897896</v>
      </c>
      <c r="L21" s="1">
        <v>2292.7061944191601</v>
      </c>
      <c r="M21" s="1">
        <v>7304.4255217097798</v>
      </c>
      <c r="N21" s="1">
        <v>2318.0223885929199</v>
      </c>
      <c r="O21" s="1">
        <v>6993.3394175502099</v>
      </c>
      <c r="P21" s="1">
        <v>-6588.2866429444302</v>
      </c>
      <c r="Q21" s="1">
        <v>0.33450215144233097</v>
      </c>
      <c r="R21" s="1">
        <v>-0.47560108460310102</v>
      </c>
      <c r="S21" s="1">
        <f t="shared" si="0"/>
        <v>-1.7867479478036032</v>
      </c>
      <c r="T21" s="1">
        <f t="shared" si="1"/>
        <v>1.7867479478036032</v>
      </c>
      <c r="U21" s="1"/>
    </row>
    <row r="22" spans="1:21" x14ac:dyDescent="0.2">
      <c r="A22" s="1">
        <v>1216</v>
      </c>
      <c r="B22" s="1">
        <v>1216</v>
      </c>
      <c r="C22" s="1" t="s">
        <v>2448</v>
      </c>
      <c r="D22" s="1" t="s">
        <v>19</v>
      </c>
      <c r="E22" s="1" t="s">
        <v>19</v>
      </c>
      <c r="F22" s="1" t="s">
        <v>2449</v>
      </c>
      <c r="G22" s="1" t="b">
        <v>1</v>
      </c>
      <c r="H22" s="1">
        <v>-3.3366684487079898</v>
      </c>
      <c r="I22" s="1">
        <v>4.1799999999999997E-3</v>
      </c>
      <c r="J22" s="1">
        <v>52772.710436707501</v>
      </c>
      <c r="K22" s="1">
        <v>156378.15070151899</v>
      </c>
      <c r="L22" s="1">
        <v>45919.780276177698</v>
      </c>
      <c r="M22" s="1">
        <v>129559.47450209899</v>
      </c>
      <c r="N22" s="1">
        <v>33876.384901028701</v>
      </c>
      <c r="O22" s="1">
        <v>86773.433605166894</v>
      </c>
      <c r="P22" s="1">
        <v>-103605.440264812</v>
      </c>
      <c r="Q22" s="1">
        <v>0.33746856705982797</v>
      </c>
      <c r="R22" s="1">
        <v>-0.47176667257578198</v>
      </c>
      <c r="S22" s="1">
        <f t="shared" si="0"/>
        <v>-2.378823718224965</v>
      </c>
      <c r="T22" s="1">
        <f t="shared" si="1"/>
        <v>2.378823718224965</v>
      </c>
      <c r="U22" s="1"/>
    </row>
    <row r="23" spans="1:21" x14ac:dyDescent="0.2">
      <c r="A23" s="1">
        <v>1380</v>
      </c>
      <c r="B23" s="1">
        <v>1380</v>
      </c>
      <c r="C23" s="1" t="s">
        <v>2776</v>
      </c>
      <c r="D23" s="1" t="s">
        <v>19</v>
      </c>
      <c r="E23" s="1" t="s">
        <v>19</v>
      </c>
      <c r="F23" s="1" t="s">
        <v>2777</v>
      </c>
      <c r="G23" s="1" t="b">
        <v>1</v>
      </c>
      <c r="H23" s="1">
        <v>-1.78986465202705</v>
      </c>
      <c r="I23" s="1">
        <v>9.2420000000000002E-2</v>
      </c>
      <c r="J23" s="1">
        <v>29448.220930930602</v>
      </c>
      <c r="K23" s="1">
        <v>86134.263231085701</v>
      </c>
      <c r="L23" s="1">
        <v>18942.021142823502</v>
      </c>
      <c r="M23" s="1">
        <v>28580.454598464901</v>
      </c>
      <c r="N23" s="1">
        <v>26681.3074274717</v>
      </c>
      <c r="O23" s="1">
        <v>91188.461953747101</v>
      </c>
      <c r="P23" s="1">
        <v>-56686.042300155103</v>
      </c>
      <c r="Q23" s="1">
        <v>0.34188741885357898</v>
      </c>
      <c r="R23" s="1">
        <v>-0.46611688055175099</v>
      </c>
      <c r="S23" s="1">
        <f t="shared" si="0"/>
        <v>-1.0342340358173139</v>
      </c>
      <c r="T23" s="1">
        <f t="shared" si="1"/>
        <v>1.0342340358173139</v>
      </c>
      <c r="U23" s="1"/>
    </row>
    <row r="24" spans="1:21" x14ac:dyDescent="0.2">
      <c r="A24" s="1">
        <v>323</v>
      </c>
      <c r="B24" s="1">
        <v>323</v>
      </c>
      <c r="C24" s="1" t="s">
        <v>663</v>
      </c>
      <c r="D24" s="1" t="s">
        <v>19</v>
      </c>
      <c r="E24" s="1" t="s">
        <v>19</v>
      </c>
      <c r="F24" s="1" t="s">
        <v>664</v>
      </c>
      <c r="G24" s="1" t="b">
        <v>1</v>
      </c>
      <c r="H24" s="1">
        <v>-11.0750892055633</v>
      </c>
      <c r="I24" s="3">
        <v>6.5167999999999997E-9</v>
      </c>
      <c r="J24" s="1">
        <v>587691.25977034797</v>
      </c>
      <c r="K24" s="1">
        <v>1712744.3793605899</v>
      </c>
      <c r="L24" s="1">
        <v>589173.51588989899</v>
      </c>
      <c r="M24" s="1">
        <v>1593921.61029721</v>
      </c>
      <c r="N24" s="1">
        <v>20590.323466904101</v>
      </c>
      <c r="O24" s="1">
        <v>304055.96152176498</v>
      </c>
      <c r="P24" s="1">
        <v>-1125053.1195902401</v>
      </c>
      <c r="Q24" s="1">
        <v>0.34312841241945702</v>
      </c>
      <c r="R24" s="1">
        <v>-0.46454331911637298</v>
      </c>
      <c r="S24" s="1">
        <f t="shared" si="0"/>
        <v>-8.185965607258078</v>
      </c>
      <c r="T24" s="1">
        <f t="shared" si="1"/>
        <v>8.185965607258078</v>
      </c>
      <c r="U24" s="1"/>
    </row>
    <row r="25" spans="1:21" x14ac:dyDescent="0.2">
      <c r="A25" s="1">
        <v>892</v>
      </c>
      <c r="B25" s="1">
        <v>892</v>
      </c>
      <c r="C25" s="1" t="s">
        <v>1801</v>
      </c>
      <c r="D25" s="1" t="s">
        <v>19</v>
      </c>
      <c r="E25" s="1" t="s">
        <v>19</v>
      </c>
      <c r="F25" s="1" t="s">
        <v>1802</v>
      </c>
      <c r="G25" s="1" t="b">
        <v>1</v>
      </c>
      <c r="H25" s="1">
        <v>-9.5417945314125205</v>
      </c>
      <c r="I25" s="3">
        <v>5.2542000000000002E-8</v>
      </c>
      <c r="J25" s="1">
        <v>80664.392334123695</v>
      </c>
      <c r="K25" s="1">
        <v>232185.27163773199</v>
      </c>
      <c r="L25" s="1">
        <v>80477.036993458198</v>
      </c>
      <c r="M25" s="1">
        <v>241209.32201278699</v>
      </c>
      <c r="N25" s="1">
        <v>7366.6295111680902</v>
      </c>
      <c r="O25" s="1">
        <v>47066.1019948143</v>
      </c>
      <c r="P25" s="1">
        <v>-151520.87930360899</v>
      </c>
      <c r="Q25" s="1">
        <v>0.34741390685616202</v>
      </c>
      <c r="R25" s="1">
        <v>-0.45915280088602101</v>
      </c>
      <c r="S25" s="1">
        <f t="shared" si="0"/>
        <v>-7.2794933999086799</v>
      </c>
      <c r="T25" s="1">
        <f t="shared" si="1"/>
        <v>7.2794933999086799</v>
      </c>
      <c r="U25" s="1"/>
    </row>
    <row r="26" spans="1:21" x14ac:dyDescent="0.2">
      <c r="A26" s="1">
        <v>1161</v>
      </c>
      <c r="B26" s="1">
        <v>1161</v>
      </c>
      <c r="C26" s="1" t="s">
        <v>2338</v>
      </c>
      <c r="D26" s="1" t="s">
        <v>19</v>
      </c>
      <c r="E26" s="1" t="s">
        <v>19</v>
      </c>
      <c r="F26" s="1" t="s">
        <v>2339</v>
      </c>
      <c r="G26" s="1" t="b">
        <v>1</v>
      </c>
      <c r="H26" s="1">
        <v>-3.4583561523231201</v>
      </c>
      <c r="I26" s="1">
        <v>3.2399999999999998E-3</v>
      </c>
      <c r="J26" s="1">
        <v>125906.71590687901</v>
      </c>
      <c r="K26" s="1">
        <v>361219.23706886999</v>
      </c>
      <c r="L26" s="1">
        <v>118926.424613625</v>
      </c>
      <c r="M26" s="1">
        <v>344991.90509533603</v>
      </c>
      <c r="N26" s="1">
        <v>95995.202050586406</v>
      </c>
      <c r="O26" s="1">
        <v>180144.41228298299</v>
      </c>
      <c r="P26" s="1">
        <v>-235312.521161991</v>
      </c>
      <c r="Q26" s="1">
        <v>0.348560383795047</v>
      </c>
      <c r="R26" s="1">
        <v>-0.45772197487635602</v>
      </c>
      <c r="S26" s="1">
        <f t="shared" si="0"/>
        <v>-2.489454989793388</v>
      </c>
      <c r="T26" s="1">
        <f t="shared" si="1"/>
        <v>2.489454989793388</v>
      </c>
      <c r="U26" s="1"/>
    </row>
    <row r="27" spans="1:21" x14ac:dyDescent="0.2">
      <c r="A27" s="1">
        <v>2097</v>
      </c>
      <c r="B27" s="1">
        <v>2097</v>
      </c>
      <c r="C27" s="1" t="s">
        <v>4207</v>
      </c>
      <c r="D27" s="1" t="s">
        <v>19</v>
      </c>
      <c r="E27" s="1" t="s">
        <v>19</v>
      </c>
      <c r="F27" s="1" t="s">
        <v>4208</v>
      </c>
      <c r="G27" s="1" t="b">
        <v>1</v>
      </c>
      <c r="H27" s="1">
        <v>-2.6565000578150402</v>
      </c>
      <c r="I27" s="1">
        <v>1.7239999999999998E-2</v>
      </c>
      <c r="J27" s="1">
        <v>45834.136484771298</v>
      </c>
      <c r="K27" s="1">
        <v>131472.520793403</v>
      </c>
      <c r="L27" s="1">
        <v>24231.6992784268</v>
      </c>
      <c r="M27" s="1">
        <v>124794.71545912301</v>
      </c>
      <c r="N27" s="1">
        <v>31989.471769184202</v>
      </c>
      <c r="O27" s="1">
        <v>91268.089736976297</v>
      </c>
      <c r="P27" s="1">
        <v>-85638.384308631998</v>
      </c>
      <c r="Q27" s="1">
        <v>0.34862141691795301</v>
      </c>
      <c r="R27" s="1">
        <v>-0.45764593632075301</v>
      </c>
      <c r="S27" s="1">
        <f t="shared" si="0"/>
        <v>-1.763462738511306</v>
      </c>
      <c r="T27" s="1">
        <f t="shared" si="1"/>
        <v>1.763462738511306</v>
      </c>
      <c r="U27" s="1"/>
    </row>
    <row r="28" spans="1:21" x14ac:dyDescent="0.2">
      <c r="A28" s="1">
        <v>112</v>
      </c>
      <c r="B28" s="1">
        <v>112</v>
      </c>
      <c r="C28" s="1" t="s">
        <v>241</v>
      </c>
      <c r="D28" s="1" t="s">
        <v>19</v>
      </c>
      <c r="E28" s="1" t="s">
        <v>19</v>
      </c>
      <c r="F28" s="1" t="s">
        <v>242</v>
      </c>
      <c r="G28" s="1" t="b">
        <v>1</v>
      </c>
      <c r="H28" s="1">
        <v>-2.1834052234187999</v>
      </c>
      <c r="I28" s="1">
        <v>4.4249999999999998E-2</v>
      </c>
      <c r="J28" s="1">
        <v>148933.71519720601</v>
      </c>
      <c r="K28" s="1">
        <v>418375.15839655697</v>
      </c>
      <c r="L28" s="1">
        <v>108959.424343191</v>
      </c>
      <c r="M28" s="1">
        <v>208222.296996227</v>
      </c>
      <c r="N28" s="1">
        <v>115922.03303808199</v>
      </c>
      <c r="O28" s="1">
        <v>351595.67825520301</v>
      </c>
      <c r="P28" s="1">
        <v>-269441.44319935201</v>
      </c>
      <c r="Q28" s="1">
        <v>0.35598125798864599</v>
      </c>
      <c r="R28" s="1">
        <v>-0.44857286653941703</v>
      </c>
      <c r="S28" s="1">
        <f t="shared" si="0"/>
        <v>-1.3540867249661557</v>
      </c>
      <c r="T28" s="1">
        <f t="shared" si="1"/>
        <v>1.3540867249661557</v>
      </c>
      <c r="U28" s="1"/>
    </row>
    <row r="29" spans="1:21" x14ac:dyDescent="0.2">
      <c r="A29" s="1">
        <v>810</v>
      </c>
      <c r="B29" s="1">
        <v>810</v>
      </c>
      <c r="C29" s="1" t="s">
        <v>1637</v>
      </c>
      <c r="D29" s="1" t="s">
        <v>19</v>
      </c>
      <c r="E29" s="1" t="s">
        <v>19</v>
      </c>
      <c r="F29" s="1" t="s">
        <v>1638</v>
      </c>
      <c r="G29" s="1" t="b">
        <v>1</v>
      </c>
      <c r="H29" s="1">
        <v>-7.4282023581132703</v>
      </c>
      <c r="I29" s="3">
        <v>1.4316E-6</v>
      </c>
      <c r="J29" s="1">
        <v>423432.03464188601</v>
      </c>
      <c r="K29" s="1">
        <v>1141683.3978407599</v>
      </c>
      <c r="L29" s="1">
        <v>443295.58652833197</v>
      </c>
      <c r="M29" s="1">
        <v>1109836.5565810199</v>
      </c>
      <c r="N29" s="1">
        <v>74206.010521030301</v>
      </c>
      <c r="O29" s="1">
        <v>280425.39497182099</v>
      </c>
      <c r="P29" s="1">
        <v>-718251.36319887103</v>
      </c>
      <c r="Q29" s="1">
        <v>0.37088393808889097</v>
      </c>
      <c r="R29" s="1">
        <v>-0.43076197430257801</v>
      </c>
      <c r="S29" s="1">
        <f t="shared" si="0"/>
        <v>-5.8441783102820333</v>
      </c>
      <c r="T29" s="1">
        <f t="shared" si="1"/>
        <v>5.8441783102820333</v>
      </c>
      <c r="U29" s="1"/>
    </row>
    <row r="30" spans="1:21" x14ac:dyDescent="0.2">
      <c r="A30" s="1">
        <v>1157</v>
      </c>
      <c r="B30" s="1">
        <v>1157</v>
      </c>
      <c r="C30" s="1" t="s">
        <v>2330</v>
      </c>
      <c r="D30" s="1" t="s">
        <v>19</v>
      </c>
      <c r="E30" s="1" t="s">
        <v>19</v>
      </c>
      <c r="F30" s="1" t="s">
        <v>2331</v>
      </c>
      <c r="G30" s="1" t="b">
        <v>1</v>
      </c>
      <c r="H30" s="1">
        <v>-2.45396360706994</v>
      </c>
      <c r="I30" s="1">
        <v>2.597E-2</v>
      </c>
      <c r="J30" s="1">
        <v>10232.103440061501</v>
      </c>
      <c r="K30" s="1">
        <v>27280.8893321777</v>
      </c>
      <c r="L30" s="1">
        <v>9828.8990943688405</v>
      </c>
      <c r="M30" s="1">
        <v>18570.752219915601</v>
      </c>
      <c r="N30" s="1">
        <v>2674.0200646512599</v>
      </c>
      <c r="O30" s="1">
        <v>20670.098894250001</v>
      </c>
      <c r="P30" s="1">
        <v>-17048.785892116201</v>
      </c>
      <c r="Q30" s="1">
        <v>0.375064878401626</v>
      </c>
      <c r="R30" s="1">
        <v>-0.425893601886357</v>
      </c>
      <c r="S30" s="1">
        <f t="shared" si="0"/>
        <v>-1.5855280503706972</v>
      </c>
      <c r="T30" s="1">
        <f t="shared" si="1"/>
        <v>1.5855280503706972</v>
      </c>
      <c r="U30" s="1"/>
    </row>
    <row r="31" spans="1:21" x14ac:dyDescent="0.2">
      <c r="A31" s="1">
        <v>1017</v>
      </c>
      <c r="B31" s="1">
        <v>1017</v>
      </c>
      <c r="C31" s="1" t="s">
        <v>2051</v>
      </c>
      <c r="D31" s="1" t="s">
        <v>19</v>
      </c>
      <c r="E31" s="1" t="s">
        <v>19</v>
      </c>
      <c r="F31" s="1" t="s">
        <v>2052</v>
      </c>
      <c r="G31" s="1" t="b">
        <v>1</v>
      </c>
      <c r="H31" s="1">
        <v>-4.7290672143408097</v>
      </c>
      <c r="I31" s="1">
        <v>2.3000000000000001E-4</v>
      </c>
      <c r="J31" s="1">
        <v>99413.395926019497</v>
      </c>
      <c r="K31" s="1">
        <v>261290.73949349101</v>
      </c>
      <c r="L31" s="1">
        <v>88664.158504441395</v>
      </c>
      <c r="M31" s="1">
        <v>258000.06135207499</v>
      </c>
      <c r="N31" s="1">
        <v>53757.252628269198</v>
      </c>
      <c r="O31" s="1">
        <v>87496.129928480106</v>
      </c>
      <c r="P31" s="1">
        <v>-161877.34356747201</v>
      </c>
      <c r="Q31" s="1">
        <v>0.38047041436956802</v>
      </c>
      <c r="R31" s="1">
        <v>-0.41967910860588098</v>
      </c>
      <c r="S31" s="1">
        <f t="shared" si="0"/>
        <v>-3.6382721639824069</v>
      </c>
      <c r="T31" s="1">
        <f t="shared" si="1"/>
        <v>3.6382721639824069</v>
      </c>
      <c r="U31" s="1"/>
    </row>
    <row r="32" spans="1:21" x14ac:dyDescent="0.2">
      <c r="A32" s="1">
        <v>1594</v>
      </c>
      <c r="B32" s="1">
        <v>1594</v>
      </c>
      <c r="C32" s="1" t="s">
        <v>3204</v>
      </c>
      <c r="D32" s="1" t="s">
        <v>19</v>
      </c>
      <c r="E32" s="1" t="s">
        <v>19</v>
      </c>
      <c r="F32" s="1" t="s">
        <v>3205</v>
      </c>
      <c r="G32" s="1" t="b">
        <v>1</v>
      </c>
      <c r="H32" s="1">
        <v>-7.2362027953316899</v>
      </c>
      <c r="I32" s="3">
        <v>1.9873999999999998E-6</v>
      </c>
      <c r="J32" s="1">
        <v>17063.658917643101</v>
      </c>
      <c r="K32" s="1">
        <v>44623.493352486599</v>
      </c>
      <c r="L32" s="1">
        <v>16968.1165887057</v>
      </c>
      <c r="M32" s="1">
        <v>43744.704047973297</v>
      </c>
      <c r="N32" s="1">
        <v>2587.17386573669</v>
      </c>
      <c r="O32" s="1">
        <v>11129.0495834634</v>
      </c>
      <c r="P32" s="1">
        <v>-27559.834434843498</v>
      </c>
      <c r="Q32" s="1">
        <v>0.38239182178892001</v>
      </c>
      <c r="R32" s="1">
        <v>-0.41749140454950501</v>
      </c>
      <c r="S32" s="1">
        <f t="shared" si="0"/>
        <v>-5.7017147145159157</v>
      </c>
      <c r="T32" s="1">
        <f t="shared" si="1"/>
        <v>5.7017147145159157</v>
      </c>
      <c r="U32" s="1"/>
    </row>
    <row r="33" spans="1:21" x14ac:dyDescent="0.2">
      <c r="A33" s="1">
        <v>18</v>
      </c>
      <c r="B33" s="1">
        <v>18</v>
      </c>
      <c r="C33" s="1" t="s">
        <v>53</v>
      </c>
      <c r="D33" s="1" t="s">
        <v>19</v>
      </c>
      <c r="E33" s="1" t="s">
        <v>19</v>
      </c>
      <c r="F33" s="1" t="s">
        <v>54</v>
      </c>
      <c r="G33" s="1" t="b">
        <v>1</v>
      </c>
      <c r="H33" s="1">
        <v>-7.4649401442284802</v>
      </c>
      <c r="I33" s="3">
        <v>1.3452000000000001E-6</v>
      </c>
      <c r="J33" s="1">
        <v>539283.99395126302</v>
      </c>
      <c r="K33" s="1">
        <v>1390901.4647752901</v>
      </c>
      <c r="L33" s="1">
        <v>535561.38131027005</v>
      </c>
      <c r="M33" s="1">
        <v>1276727.1763146899</v>
      </c>
      <c r="N33" s="1">
        <v>44709.3637863861</v>
      </c>
      <c r="O33" s="1">
        <v>339314.00507612497</v>
      </c>
      <c r="P33" s="1">
        <v>-851617.47082402697</v>
      </c>
      <c r="Q33" s="1">
        <v>0.38772264434877701</v>
      </c>
      <c r="R33" s="1">
        <v>-0.41147883394627099</v>
      </c>
      <c r="S33" s="1">
        <f t="shared" si="0"/>
        <v>-5.8712131413574022</v>
      </c>
      <c r="T33" s="1">
        <f t="shared" si="1"/>
        <v>5.8712131413574022</v>
      </c>
      <c r="U33" s="1"/>
    </row>
    <row r="34" spans="1:21" x14ac:dyDescent="0.2">
      <c r="A34" s="1">
        <v>25</v>
      </c>
      <c r="B34" s="1">
        <v>25</v>
      </c>
      <c r="C34" s="1" t="s">
        <v>67</v>
      </c>
      <c r="D34" s="1" t="s">
        <v>19</v>
      </c>
      <c r="E34" s="1" t="s">
        <v>19</v>
      </c>
      <c r="F34" s="1" t="s">
        <v>68</v>
      </c>
      <c r="G34" s="1" t="b">
        <v>1</v>
      </c>
      <c r="H34" s="1">
        <v>-4.0901353194617496</v>
      </c>
      <c r="I34" s="1">
        <v>8.4999999999999995E-4</v>
      </c>
      <c r="J34" s="1">
        <v>1556812.67091964</v>
      </c>
      <c r="K34" s="1">
        <v>3935498.6786116101</v>
      </c>
      <c r="L34" s="1">
        <v>1482539.65883707</v>
      </c>
      <c r="M34" s="1">
        <v>4323206.4466466904</v>
      </c>
      <c r="N34" s="1">
        <v>1166552.54847412</v>
      </c>
      <c r="O34" s="1">
        <v>1297355.8994497701</v>
      </c>
      <c r="P34" s="1">
        <v>-2378686.0076919701</v>
      </c>
      <c r="Q34" s="1">
        <v>0.39558205911248401</v>
      </c>
      <c r="R34" s="1">
        <v>-0.40276341324556902</v>
      </c>
      <c r="S34" s="1">
        <f t="shared" si="0"/>
        <v>-3.0705810742857071</v>
      </c>
      <c r="T34" s="1">
        <f t="shared" si="1"/>
        <v>3.0705810742857071</v>
      </c>
      <c r="U34" s="1"/>
    </row>
    <row r="35" spans="1:21" x14ac:dyDescent="0.2">
      <c r="A35" s="1">
        <v>1969</v>
      </c>
      <c r="B35" s="1">
        <v>1969</v>
      </c>
      <c r="C35" s="1" t="s">
        <v>3951</v>
      </c>
      <c r="D35" s="1" t="s">
        <v>19</v>
      </c>
      <c r="E35" s="1" t="s">
        <v>19</v>
      </c>
      <c r="F35" s="1" t="s">
        <v>3952</v>
      </c>
      <c r="G35" s="1" t="b">
        <v>1</v>
      </c>
      <c r="H35" s="1">
        <v>-3.2068794167883099</v>
      </c>
      <c r="I35" s="1">
        <v>5.4999999999999997E-3</v>
      </c>
      <c r="J35" s="1">
        <v>10184.0744196584</v>
      </c>
      <c r="K35" s="1">
        <v>25480.071892726901</v>
      </c>
      <c r="L35" s="1">
        <v>4201.7165139465096</v>
      </c>
      <c r="M35" s="1">
        <v>27353.636273135999</v>
      </c>
      <c r="N35" s="1">
        <v>10752.883662914701</v>
      </c>
      <c r="O35" s="1">
        <v>9440.8532545164198</v>
      </c>
      <c r="P35" s="1">
        <v>-15295.997473068401</v>
      </c>
      <c r="Q35" s="1">
        <v>0.39968782123277302</v>
      </c>
      <c r="R35" s="1">
        <v>-0.39827908479464702</v>
      </c>
      <c r="S35" s="1">
        <f t="shared" si="0"/>
        <v>-2.2596373105057563</v>
      </c>
      <c r="T35" s="1">
        <f t="shared" si="1"/>
        <v>2.2596373105057563</v>
      </c>
      <c r="U35" s="1"/>
    </row>
    <row r="36" spans="1:21" x14ac:dyDescent="0.2">
      <c r="A36" s="1">
        <v>1013</v>
      </c>
      <c r="B36" s="1">
        <v>1013</v>
      </c>
      <c r="C36" s="1" t="s">
        <v>2043</v>
      </c>
      <c r="D36" s="1" t="s">
        <v>19</v>
      </c>
      <c r="E36" s="1" t="s">
        <v>19</v>
      </c>
      <c r="F36" s="1" t="s">
        <v>2044</v>
      </c>
      <c r="G36" s="1" t="b">
        <v>1</v>
      </c>
      <c r="H36" s="1">
        <v>-3.33130317517436</v>
      </c>
      <c r="I36" s="1">
        <v>4.2300000000000003E-3</v>
      </c>
      <c r="J36" s="1">
        <v>195420.44871951899</v>
      </c>
      <c r="K36" s="1">
        <v>488875.36019459798</v>
      </c>
      <c r="L36" s="1">
        <v>146254.13047416901</v>
      </c>
      <c r="M36" s="1">
        <v>624134.36855549202</v>
      </c>
      <c r="N36" s="1">
        <v>146003.97730861601</v>
      </c>
      <c r="O36" s="1">
        <v>220276.34673885099</v>
      </c>
      <c r="P36" s="1">
        <v>-293454.91147507902</v>
      </c>
      <c r="Q36" s="1">
        <v>0.39973470669851602</v>
      </c>
      <c r="R36" s="1">
        <v>-0.39822814277496299</v>
      </c>
      <c r="S36" s="1">
        <f t="shared" si="0"/>
        <v>-2.3736596326249577</v>
      </c>
      <c r="T36" s="1">
        <f t="shared" si="1"/>
        <v>2.3736596326249577</v>
      </c>
      <c r="U36" s="1"/>
    </row>
    <row r="37" spans="1:21" x14ac:dyDescent="0.2">
      <c r="A37" s="1">
        <v>34</v>
      </c>
      <c r="B37" s="1">
        <v>34</v>
      </c>
      <c r="C37" s="1" t="s">
        <v>85</v>
      </c>
      <c r="D37" s="1" t="s">
        <v>19</v>
      </c>
      <c r="E37" s="1" t="s">
        <v>19</v>
      </c>
      <c r="F37" s="1" t="s">
        <v>86</v>
      </c>
      <c r="G37" s="1" t="b">
        <v>1</v>
      </c>
      <c r="H37" s="1">
        <v>-4.0139395068875201</v>
      </c>
      <c r="I37" s="1">
        <v>1E-3</v>
      </c>
      <c r="J37" s="1">
        <v>1432103.25067421</v>
      </c>
      <c r="K37" s="1">
        <v>3545935.0729393102</v>
      </c>
      <c r="L37" s="1">
        <v>1514450.69318901</v>
      </c>
      <c r="M37" s="1">
        <v>3477017.0732319001</v>
      </c>
      <c r="N37" s="1">
        <v>1045601.1979548699</v>
      </c>
      <c r="O37" s="1">
        <v>1184357.0954968201</v>
      </c>
      <c r="P37" s="1">
        <v>-2113831.82226511</v>
      </c>
      <c r="Q37" s="1">
        <v>0.403871819764342</v>
      </c>
      <c r="R37" s="1">
        <v>-0.393756448755755</v>
      </c>
      <c r="S37" s="1">
        <f t="shared" si="0"/>
        <v>-3</v>
      </c>
      <c r="T37" s="1">
        <f t="shared" si="1"/>
        <v>3</v>
      </c>
      <c r="U37" s="1"/>
    </row>
    <row r="38" spans="1:21" x14ac:dyDescent="0.2">
      <c r="A38" s="1">
        <v>1723</v>
      </c>
      <c r="B38" s="1">
        <v>1723</v>
      </c>
      <c r="C38" s="1" t="s">
        <v>3462</v>
      </c>
      <c r="D38" s="1" t="s">
        <v>19</v>
      </c>
      <c r="E38" s="1" t="s">
        <v>19</v>
      </c>
      <c r="F38" s="1" t="s">
        <v>3463</v>
      </c>
      <c r="G38" s="1" t="b">
        <v>1</v>
      </c>
      <c r="H38" s="1">
        <v>-1.9303948488506999</v>
      </c>
      <c r="I38" s="1">
        <v>7.1480000000000002E-2</v>
      </c>
      <c r="J38" s="1">
        <v>1756.5121738611001</v>
      </c>
      <c r="K38" s="1">
        <v>4235.3650691782896</v>
      </c>
      <c r="L38" s="1">
        <v>856.742195356254</v>
      </c>
      <c r="M38" s="1">
        <v>3688.8531013547899</v>
      </c>
      <c r="N38" s="1">
        <v>1839.3155323496001</v>
      </c>
      <c r="O38" s="1">
        <v>3384.8969314604101</v>
      </c>
      <c r="P38" s="1">
        <v>-2478.8528953171799</v>
      </c>
      <c r="Q38" s="1">
        <v>0.414725093391274</v>
      </c>
      <c r="R38" s="1">
        <v>-0.382239686382641</v>
      </c>
      <c r="S38" s="1">
        <f t="shared" si="0"/>
        <v>-1.1458154561663934</v>
      </c>
      <c r="T38" s="1">
        <f t="shared" si="1"/>
        <v>1.1458154561663934</v>
      </c>
      <c r="U38" s="1"/>
    </row>
    <row r="39" spans="1:21" x14ac:dyDescent="0.2">
      <c r="A39" s="1">
        <v>838</v>
      </c>
      <c r="B39" s="1">
        <v>838</v>
      </c>
      <c r="C39" s="1" t="s">
        <v>1693</v>
      </c>
      <c r="D39" s="1" t="s">
        <v>19</v>
      </c>
      <c r="E39" s="1" t="s">
        <v>19</v>
      </c>
      <c r="F39" s="1" t="s">
        <v>1694</v>
      </c>
      <c r="G39" s="1" t="b">
        <v>1</v>
      </c>
      <c r="H39" s="1">
        <v>-7.0924726645432798</v>
      </c>
      <c r="I39" s="3">
        <v>2.5488999999999999E-6</v>
      </c>
      <c r="J39" s="1">
        <v>234058.52943610601</v>
      </c>
      <c r="K39" s="1">
        <v>533573.747524034</v>
      </c>
      <c r="L39" s="1">
        <v>172376.710137571</v>
      </c>
      <c r="M39" s="1">
        <v>544711.26504189998</v>
      </c>
      <c r="N39" s="1">
        <v>120431.75587658001</v>
      </c>
      <c r="O39" s="1">
        <v>39326.310814472403</v>
      </c>
      <c r="P39" s="1">
        <v>-299515.21808792802</v>
      </c>
      <c r="Q39" s="1">
        <v>0.43866200412261203</v>
      </c>
      <c r="R39" s="1">
        <v>-0.35786998153879801</v>
      </c>
      <c r="S39" s="1">
        <f t="shared" si="0"/>
        <v>-5.5936472027026056</v>
      </c>
      <c r="T39" s="1">
        <f t="shared" si="1"/>
        <v>5.5936472027026056</v>
      </c>
      <c r="U39" s="1"/>
    </row>
    <row r="40" spans="1:21" x14ac:dyDescent="0.2">
      <c r="A40" s="1">
        <v>85</v>
      </c>
      <c r="B40" s="1">
        <v>85</v>
      </c>
      <c r="C40" s="1" t="s">
        <v>187</v>
      </c>
      <c r="D40" s="1" t="s">
        <v>19</v>
      </c>
      <c r="E40" s="1" t="s">
        <v>19</v>
      </c>
      <c r="F40" s="1" t="s">
        <v>188</v>
      </c>
      <c r="G40" s="1" t="b">
        <v>1</v>
      </c>
      <c r="H40" s="1">
        <v>-4.8571660691279801</v>
      </c>
      <c r="I40" s="1">
        <v>1.7000000000000001E-4</v>
      </c>
      <c r="J40" s="1">
        <v>1052943.3659614499</v>
      </c>
      <c r="K40" s="1">
        <v>2387109.8629617398</v>
      </c>
      <c r="L40" s="1">
        <v>1041164.74686812</v>
      </c>
      <c r="M40" s="1">
        <v>2100399.8523725602</v>
      </c>
      <c r="N40" s="1">
        <v>52481.888904133397</v>
      </c>
      <c r="O40" s="1">
        <v>822367.12983970996</v>
      </c>
      <c r="P40" s="1">
        <v>-1334166.4970002901</v>
      </c>
      <c r="Q40" s="1">
        <v>0.44109547796641502</v>
      </c>
      <c r="R40" s="1">
        <v>-0.35546739450973602</v>
      </c>
      <c r="S40" s="1">
        <f t="shared" si="0"/>
        <v>-3.7695510786217259</v>
      </c>
      <c r="T40" s="1">
        <f t="shared" si="1"/>
        <v>3.7695510786217259</v>
      </c>
      <c r="U40" s="1"/>
    </row>
    <row r="41" spans="1:21" x14ac:dyDescent="0.2">
      <c r="A41" s="1">
        <v>1722</v>
      </c>
      <c r="B41" s="1">
        <v>1722</v>
      </c>
      <c r="C41" s="1" t="s">
        <v>3460</v>
      </c>
      <c r="D41" s="1" t="s">
        <v>19</v>
      </c>
      <c r="E41" s="1" t="s">
        <v>19</v>
      </c>
      <c r="F41" s="1" t="s">
        <v>3461</v>
      </c>
      <c r="G41" s="1" t="b">
        <v>1</v>
      </c>
      <c r="H41" s="1">
        <v>-1.4622843687304199</v>
      </c>
      <c r="I41" s="1">
        <v>0.16303000000000001</v>
      </c>
      <c r="J41" s="1">
        <v>24441.726508351701</v>
      </c>
      <c r="K41" s="1">
        <v>54043.126876809103</v>
      </c>
      <c r="L41" s="1">
        <v>26776.5551563181</v>
      </c>
      <c r="M41" s="1">
        <v>46051.018600147603</v>
      </c>
      <c r="N41" s="1">
        <v>13818.2156538449</v>
      </c>
      <c r="O41" s="1">
        <v>59136.811897895699</v>
      </c>
      <c r="P41" s="1">
        <v>-29601.400368457402</v>
      </c>
      <c r="Q41" s="1">
        <v>0.45226336670093897</v>
      </c>
      <c r="R41" s="1">
        <v>-0.34460858865018701</v>
      </c>
      <c r="S41" s="1">
        <f t="shared" si="0"/>
        <v>-0.7877324714510624</v>
      </c>
      <c r="T41" s="1">
        <f t="shared" si="1"/>
        <v>0.7877324714510624</v>
      </c>
      <c r="U41" s="1"/>
    </row>
    <row r="42" spans="1:21" x14ac:dyDescent="0.2">
      <c r="A42" s="1">
        <v>169</v>
      </c>
      <c r="B42" s="1">
        <v>169</v>
      </c>
      <c r="C42" s="1" t="s">
        <v>355</v>
      </c>
      <c r="D42" s="1" t="s">
        <v>19</v>
      </c>
      <c r="E42" s="1" t="s">
        <v>19</v>
      </c>
      <c r="F42" s="1" t="s">
        <v>356</v>
      </c>
      <c r="G42" s="1" t="b">
        <v>1</v>
      </c>
      <c r="H42" s="1">
        <v>-8.3188539336281906</v>
      </c>
      <c r="I42" s="3">
        <v>3.3276999999999998E-7</v>
      </c>
      <c r="J42" s="1">
        <v>2365591.85152895</v>
      </c>
      <c r="K42" s="1">
        <v>5209481.4777182303</v>
      </c>
      <c r="L42" s="1">
        <v>2452663.0878280299</v>
      </c>
      <c r="M42" s="1">
        <v>4928591.3315363703</v>
      </c>
      <c r="N42" s="1">
        <v>198628.78273532499</v>
      </c>
      <c r="O42" s="1">
        <v>1006163.77610741</v>
      </c>
      <c r="P42" s="1">
        <v>-2843889.6261892901</v>
      </c>
      <c r="Q42" s="1">
        <v>0.45409353342495801</v>
      </c>
      <c r="R42" s="1">
        <v>-0.34285468267920099</v>
      </c>
      <c r="S42" s="1">
        <f t="shared" si="0"/>
        <v>-6.4778558332879532</v>
      </c>
      <c r="T42" s="1">
        <f t="shared" si="1"/>
        <v>6.4778558332879532</v>
      </c>
      <c r="U42" s="1"/>
    </row>
    <row r="43" spans="1:21" x14ac:dyDescent="0.2">
      <c r="A43" s="1">
        <v>79</v>
      </c>
      <c r="B43" s="1">
        <v>79</v>
      </c>
      <c r="C43" s="1" t="s">
        <v>175</v>
      </c>
      <c r="D43" s="1" t="s">
        <v>19</v>
      </c>
      <c r="E43" s="1" t="s">
        <v>19</v>
      </c>
      <c r="F43" s="1" t="s">
        <v>176</v>
      </c>
      <c r="G43" s="1" t="b">
        <v>1</v>
      </c>
      <c r="H43" s="1">
        <v>-3.6251070925555902</v>
      </c>
      <c r="I43" s="1">
        <v>2.2799999999999999E-3</v>
      </c>
      <c r="J43" s="1">
        <v>1162158.86755965</v>
      </c>
      <c r="K43" s="1">
        <v>2491146.15477941</v>
      </c>
      <c r="L43" s="1">
        <v>985547.37709955196</v>
      </c>
      <c r="M43" s="1">
        <v>2626534.8168895799</v>
      </c>
      <c r="N43" s="1">
        <v>734997.92820260301</v>
      </c>
      <c r="O43" s="1">
        <v>818156.46561183606</v>
      </c>
      <c r="P43" s="1">
        <v>-1328987.28721976</v>
      </c>
      <c r="Q43" s="1">
        <v>0.46651573025130699</v>
      </c>
      <c r="R43" s="1">
        <v>-0.331133707874255</v>
      </c>
      <c r="S43" s="1">
        <f t="shared" si="0"/>
        <v>-2.642065152999546</v>
      </c>
      <c r="T43" s="1">
        <f t="shared" si="1"/>
        <v>2.642065152999546</v>
      </c>
      <c r="U43" s="1"/>
    </row>
    <row r="44" spans="1:21" x14ac:dyDescent="0.2">
      <c r="A44" s="1">
        <v>1175</v>
      </c>
      <c r="B44" s="1">
        <v>1175</v>
      </c>
      <c r="C44" s="1" t="s">
        <v>2366</v>
      </c>
      <c r="D44" s="1" t="s">
        <v>19</v>
      </c>
      <c r="E44" s="1" t="s">
        <v>19</v>
      </c>
      <c r="F44" s="1" t="s">
        <v>2367</v>
      </c>
      <c r="G44" s="1" t="b">
        <v>1</v>
      </c>
      <c r="H44" s="1">
        <v>-2.66253455132428</v>
      </c>
      <c r="I44" s="1">
        <v>1.703E-2</v>
      </c>
      <c r="J44" s="1">
        <v>88135.700846915293</v>
      </c>
      <c r="K44" s="1">
        <v>187716.317929721</v>
      </c>
      <c r="L44" s="1">
        <v>45501.619799263601</v>
      </c>
      <c r="M44" s="1">
        <v>154387.85007777199</v>
      </c>
      <c r="N44" s="1">
        <v>88155.686164633997</v>
      </c>
      <c r="O44" s="1">
        <v>69410.9242321895</v>
      </c>
      <c r="P44" s="1">
        <v>-99580.6170828061</v>
      </c>
      <c r="Q44" s="1">
        <v>0.46951539332830999</v>
      </c>
      <c r="R44" s="1">
        <v>-0.32835016457368998</v>
      </c>
      <c r="S44" s="1">
        <f t="shared" si="0"/>
        <v>-1.7687853520373991</v>
      </c>
      <c r="T44" s="1">
        <f t="shared" si="1"/>
        <v>1.7687853520373991</v>
      </c>
      <c r="U44" s="1"/>
    </row>
    <row r="45" spans="1:21" x14ac:dyDescent="0.2">
      <c r="A45" s="1">
        <v>908</v>
      </c>
      <c r="B45" s="1">
        <v>908</v>
      </c>
      <c r="C45" s="1" t="s">
        <v>1833</v>
      </c>
      <c r="D45" s="1" t="s">
        <v>19</v>
      </c>
      <c r="E45" s="1" t="s">
        <v>19</v>
      </c>
      <c r="F45" s="1" t="s">
        <v>1834</v>
      </c>
      <c r="G45" s="1" t="b">
        <v>1</v>
      </c>
      <c r="H45" s="1">
        <v>-13.709694956491299</v>
      </c>
      <c r="I45" s="3">
        <v>2.9206000000000002E-10</v>
      </c>
      <c r="J45" s="1">
        <v>122462.151656531</v>
      </c>
      <c r="K45" s="1">
        <v>259874.533826378</v>
      </c>
      <c r="L45" s="1">
        <v>118379.75739574801</v>
      </c>
      <c r="M45" s="1">
        <v>257647.12959861601</v>
      </c>
      <c r="N45" s="1">
        <v>17994.0702057257</v>
      </c>
      <c r="O45" s="1">
        <v>24090.6546403131</v>
      </c>
      <c r="P45" s="1">
        <v>-137412.38216984799</v>
      </c>
      <c r="Q45" s="1">
        <v>0.47123567612957201</v>
      </c>
      <c r="R45" s="1">
        <v>-0.326761837576453</v>
      </c>
      <c r="S45" s="1">
        <f t="shared" si="0"/>
        <v>-9.5345279191265018</v>
      </c>
      <c r="T45" s="1">
        <f t="shared" si="1"/>
        <v>9.5345279191265018</v>
      </c>
      <c r="U45" s="1"/>
    </row>
    <row r="46" spans="1:21" x14ac:dyDescent="0.2">
      <c r="A46" s="1">
        <v>1913</v>
      </c>
      <c r="B46" s="1">
        <v>1913</v>
      </c>
      <c r="C46" s="1" t="s">
        <v>3839</v>
      </c>
      <c r="D46" s="1" t="s">
        <v>19</v>
      </c>
      <c r="E46" s="1" t="s">
        <v>19</v>
      </c>
      <c r="F46" s="1" t="s">
        <v>3840</v>
      </c>
      <c r="G46" s="1" t="b">
        <v>1</v>
      </c>
      <c r="H46" s="1">
        <v>-6.2606779357616604</v>
      </c>
      <c r="I46" s="3">
        <v>1.1369000000000001E-5</v>
      </c>
      <c r="J46" s="1">
        <v>108353.493627964</v>
      </c>
      <c r="K46" s="1">
        <v>224909.92804768999</v>
      </c>
      <c r="L46" s="1">
        <v>116883.117366095</v>
      </c>
      <c r="M46" s="1">
        <v>235662.40779960199</v>
      </c>
      <c r="N46" s="1">
        <v>30026.7058843464</v>
      </c>
      <c r="O46" s="1">
        <v>47093.584613240302</v>
      </c>
      <c r="P46" s="1">
        <v>-116556.43441972601</v>
      </c>
      <c r="Q46" s="1">
        <v>0.48176394243027199</v>
      </c>
      <c r="R46" s="1">
        <v>-0.31716570784446202</v>
      </c>
      <c r="S46" s="1">
        <f t="shared" si="0"/>
        <v>-4.9442777335164241</v>
      </c>
      <c r="T46" s="1">
        <f t="shared" si="1"/>
        <v>4.9442777335164241</v>
      </c>
      <c r="U46" s="1"/>
    </row>
    <row r="47" spans="1:21" x14ac:dyDescent="0.2">
      <c r="A47" s="1">
        <v>1404</v>
      </c>
      <c r="B47" s="1">
        <v>1404</v>
      </c>
      <c r="C47" s="1" t="s">
        <v>2824</v>
      </c>
      <c r="D47" s="1" t="s">
        <v>19</v>
      </c>
      <c r="E47" s="1" t="s">
        <v>19</v>
      </c>
      <c r="F47" s="1" t="s">
        <v>2825</v>
      </c>
      <c r="G47" s="1" t="b">
        <v>1</v>
      </c>
      <c r="H47" s="1">
        <v>-10.2144588200899</v>
      </c>
      <c r="I47" s="3">
        <v>2.0430000000000002E-8</v>
      </c>
      <c r="J47" s="1">
        <v>79755.235653618904</v>
      </c>
      <c r="K47" s="1">
        <v>163818.251711541</v>
      </c>
      <c r="L47" s="1">
        <v>85496.714359298596</v>
      </c>
      <c r="M47" s="1">
        <v>170052.91568476599</v>
      </c>
      <c r="N47" s="1">
        <v>19158.385183552899</v>
      </c>
      <c r="O47" s="1">
        <v>15573.171197883001</v>
      </c>
      <c r="P47" s="1">
        <v>-84063.016057921603</v>
      </c>
      <c r="Q47" s="1">
        <v>0.486851952211381</v>
      </c>
      <c r="R47" s="1">
        <v>-0.31260308419124999</v>
      </c>
      <c r="S47" s="1">
        <f t="shared" si="0"/>
        <v>-7.6897316333675523</v>
      </c>
      <c r="T47" s="1">
        <f t="shared" si="1"/>
        <v>7.6897316333675523</v>
      </c>
      <c r="U47" s="1"/>
    </row>
    <row r="48" spans="1:21" x14ac:dyDescent="0.2">
      <c r="A48" s="1">
        <v>773</v>
      </c>
      <c r="B48" s="1">
        <v>773</v>
      </c>
      <c r="C48" s="1" t="s">
        <v>1563</v>
      </c>
      <c r="D48" s="1" t="s">
        <v>19</v>
      </c>
      <c r="E48" s="1" t="s">
        <v>19</v>
      </c>
      <c r="F48" s="1" t="s">
        <v>1564</v>
      </c>
      <c r="G48" s="1" t="b">
        <v>1</v>
      </c>
      <c r="H48" s="1">
        <v>-23.550080475237699</v>
      </c>
      <c r="I48" s="3">
        <v>7.6005999999999997E-14</v>
      </c>
      <c r="J48" s="1">
        <v>158641.65294798801</v>
      </c>
      <c r="K48" s="1">
        <v>325639.801160665</v>
      </c>
      <c r="L48" s="1">
        <v>159424.24071707099</v>
      </c>
      <c r="M48" s="1">
        <v>326135.43642282102</v>
      </c>
      <c r="N48" s="1">
        <v>13210.2345312823</v>
      </c>
      <c r="O48" s="1">
        <v>16674.9744134961</v>
      </c>
      <c r="P48" s="1">
        <v>-166998.14821267701</v>
      </c>
      <c r="Q48" s="1">
        <v>0.48716911256716</v>
      </c>
      <c r="R48" s="1">
        <v>-0.31232025458469997</v>
      </c>
      <c r="S48" s="1">
        <f t="shared" si="0"/>
        <v>-13.119152122666081</v>
      </c>
      <c r="T48" s="1">
        <f t="shared" si="1"/>
        <v>13.119152122666081</v>
      </c>
      <c r="U48" s="1"/>
    </row>
    <row r="49" spans="1:21" x14ac:dyDescent="0.2">
      <c r="A49" s="1">
        <v>1313</v>
      </c>
      <c r="B49" s="1">
        <v>1313</v>
      </c>
      <c r="C49" s="1" t="s">
        <v>2642</v>
      </c>
      <c r="D49" s="1" t="s">
        <v>19</v>
      </c>
      <c r="E49" s="1" t="s">
        <v>19</v>
      </c>
      <c r="F49" s="1" t="s">
        <v>2643</v>
      </c>
      <c r="G49" s="1" t="b">
        <v>1</v>
      </c>
      <c r="H49" s="1">
        <v>-2.6157466316463802</v>
      </c>
      <c r="I49" s="1">
        <v>1.873E-2</v>
      </c>
      <c r="J49" s="1">
        <v>575612.75039891899</v>
      </c>
      <c r="K49" s="1">
        <v>1155095.8279270099</v>
      </c>
      <c r="L49" s="1">
        <v>704389.05043121497</v>
      </c>
      <c r="M49" s="1">
        <v>1392320.6811299699</v>
      </c>
      <c r="N49" s="1">
        <v>292199.052557724</v>
      </c>
      <c r="O49" s="1">
        <v>596929.71128444304</v>
      </c>
      <c r="P49" s="1">
        <v>-579483.077528088</v>
      </c>
      <c r="Q49" s="1">
        <v>0.49832467270870801</v>
      </c>
      <c r="R49" s="1">
        <v>-0.30248760980671002</v>
      </c>
      <c r="S49" s="1">
        <f t="shared" si="0"/>
        <v>-1.7274622226247627</v>
      </c>
      <c r="T49" s="1">
        <f t="shared" si="1"/>
        <v>1.7274622226247627</v>
      </c>
      <c r="U49" s="1"/>
    </row>
    <row r="50" spans="1:21" x14ac:dyDescent="0.2">
      <c r="A50" s="1">
        <v>1402</v>
      </c>
      <c r="B50" s="1">
        <v>1402</v>
      </c>
      <c r="C50" s="1" t="s">
        <v>2820</v>
      </c>
      <c r="D50" s="1" t="s">
        <v>19</v>
      </c>
      <c r="E50" s="1" t="s">
        <v>19</v>
      </c>
      <c r="F50" s="1" t="s">
        <v>2821</v>
      </c>
      <c r="G50" s="1" t="b">
        <v>1</v>
      </c>
      <c r="H50" s="1">
        <v>-4.23864307177237</v>
      </c>
      <c r="I50" s="1">
        <v>6.3000000000000003E-4</v>
      </c>
      <c r="J50" s="1">
        <v>93919.431351654493</v>
      </c>
      <c r="K50" s="1">
        <v>187911.59539311801</v>
      </c>
      <c r="L50" s="1">
        <v>93542.504800397204</v>
      </c>
      <c r="M50" s="1">
        <v>183201.92541063699</v>
      </c>
      <c r="N50" s="1">
        <v>27779.473924208902</v>
      </c>
      <c r="O50" s="1">
        <v>60447.500903301101</v>
      </c>
      <c r="P50" s="1">
        <v>-93992.164041463504</v>
      </c>
      <c r="Q50" s="1">
        <v>0.49980647099063602</v>
      </c>
      <c r="R50" s="1">
        <v>-0.30119812536576601</v>
      </c>
      <c r="S50" s="1">
        <f t="shared" si="0"/>
        <v>-3.2006594505464183</v>
      </c>
      <c r="T50" s="1">
        <f t="shared" si="1"/>
        <v>3.2006594505464183</v>
      </c>
      <c r="U50" s="1"/>
    </row>
    <row r="51" spans="1:21" x14ac:dyDescent="0.2">
      <c r="A51" s="1">
        <v>245</v>
      </c>
      <c r="B51" s="1">
        <v>245</v>
      </c>
      <c r="C51" s="1" t="s">
        <v>507</v>
      </c>
      <c r="D51" s="1" t="s">
        <v>19</v>
      </c>
      <c r="E51" s="1" t="s">
        <v>19</v>
      </c>
      <c r="F51" s="1" t="s">
        <v>508</v>
      </c>
      <c r="G51" s="1" t="b">
        <v>1</v>
      </c>
      <c r="H51" s="1">
        <v>-1.69827965743488</v>
      </c>
      <c r="I51" s="1">
        <v>0.10881</v>
      </c>
      <c r="J51" s="1">
        <v>120068.22161700801</v>
      </c>
      <c r="K51" s="1">
        <v>239830.5412487</v>
      </c>
      <c r="L51" s="1">
        <v>134124.49526598101</v>
      </c>
      <c r="M51" s="1">
        <v>153303.95221843399</v>
      </c>
      <c r="N51" s="1">
        <v>80887.604307323098</v>
      </c>
      <c r="O51" s="1">
        <v>195485.44354647299</v>
      </c>
      <c r="P51" s="1">
        <v>-119762.31963169199</v>
      </c>
      <c r="Q51" s="1">
        <v>0.50063774610131595</v>
      </c>
      <c r="R51" s="1">
        <v>-0.30047640941113901</v>
      </c>
      <c r="S51" s="1">
        <f t="shared" si="0"/>
        <v>-0.96333118969990328</v>
      </c>
      <c r="T51" s="1">
        <f t="shared" si="1"/>
        <v>0.96333118969990328</v>
      </c>
      <c r="U51" s="1"/>
    </row>
    <row r="52" spans="1:21" x14ac:dyDescent="0.2">
      <c r="A52" s="1">
        <v>1968</v>
      </c>
      <c r="B52" s="1">
        <v>1968</v>
      </c>
      <c r="C52" s="1" t="s">
        <v>3949</v>
      </c>
      <c r="D52" s="1" t="s">
        <v>19</v>
      </c>
      <c r="E52" s="1" t="s">
        <v>19</v>
      </c>
      <c r="F52" s="1" t="s">
        <v>3950</v>
      </c>
      <c r="G52" s="1" t="b">
        <v>1</v>
      </c>
      <c r="H52" s="1">
        <v>-7.4927714042637499</v>
      </c>
      <c r="I52" s="3">
        <v>1.2834000000000001E-6</v>
      </c>
      <c r="J52" s="1">
        <v>46366.548903776798</v>
      </c>
      <c r="K52" s="1">
        <v>92224.626417776904</v>
      </c>
      <c r="L52" s="1">
        <v>46324.773671449999</v>
      </c>
      <c r="M52" s="1">
        <v>85127.021288601594</v>
      </c>
      <c r="N52" s="1">
        <v>2007.90636355417</v>
      </c>
      <c r="O52" s="1">
        <v>18250.8074003658</v>
      </c>
      <c r="P52" s="1">
        <v>-45858.077514000201</v>
      </c>
      <c r="Q52" s="1">
        <v>0.50275670072911605</v>
      </c>
      <c r="R52" s="1">
        <v>-0.29864213242632398</v>
      </c>
      <c r="S52" s="1">
        <f t="shared" si="0"/>
        <v>-5.8916379650448283</v>
      </c>
      <c r="T52" s="1">
        <f t="shared" si="1"/>
        <v>5.8916379650448283</v>
      </c>
      <c r="U52" s="1"/>
    </row>
    <row r="53" spans="1:21" x14ac:dyDescent="0.2">
      <c r="A53" s="1">
        <v>823</v>
      </c>
      <c r="B53" s="1">
        <v>823</v>
      </c>
      <c r="C53" s="1" t="s">
        <v>1663</v>
      </c>
      <c r="D53" s="1" t="s">
        <v>19</v>
      </c>
      <c r="E53" s="1" t="s">
        <v>19</v>
      </c>
      <c r="F53" s="1" t="s">
        <v>1664</v>
      </c>
      <c r="G53" s="1" t="b">
        <v>1</v>
      </c>
      <c r="H53" s="1">
        <v>-8.9824634096762797</v>
      </c>
      <c r="I53" s="3">
        <v>1.1962000000000001E-7</v>
      </c>
      <c r="J53" s="1">
        <v>829682.52180362598</v>
      </c>
      <c r="K53" s="1">
        <v>1649711.07144294</v>
      </c>
      <c r="L53" s="1">
        <v>871925.11307276203</v>
      </c>
      <c r="M53" s="1">
        <v>1645720.9191477201</v>
      </c>
      <c r="N53" s="1">
        <v>165066.07728021001</v>
      </c>
      <c r="O53" s="1">
        <v>218544.10979516301</v>
      </c>
      <c r="P53" s="1">
        <v>-820028.54963931395</v>
      </c>
      <c r="Q53" s="1">
        <v>0.50292595846976595</v>
      </c>
      <c r="R53" s="1">
        <v>-0.298495947737136</v>
      </c>
      <c r="S53" s="1">
        <f t="shared" si="0"/>
        <v>-6.9221962019239118</v>
      </c>
      <c r="T53" s="1">
        <f t="shared" si="1"/>
        <v>6.9221962019239118</v>
      </c>
      <c r="U53" s="1"/>
    </row>
    <row r="54" spans="1:21" x14ac:dyDescent="0.2">
      <c r="A54" s="1">
        <v>1188</v>
      </c>
      <c r="B54" s="1">
        <v>1188</v>
      </c>
      <c r="C54" s="1" t="s">
        <v>2392</v>
      </c>
      <c r="D54" s="1" t="s">
        <v>19</v>
      </c>
      <c r="E54" s="1" t="s">
        <v>19</v>
      </c>
      <c r="F54" s="1" t="s">
        <v>2393</v>
      </c>
      <c r="G54" s="1" t="b">
        <v>1</v>
      </c>
      <c r="H54" s="1">
        <v>-7.1422372153927203</v>
      </c>
      <c r="I54" s="3">
        <v>2.3377999999999999E-6</v>
      </c>
      <c r="J54" s="1">
        <v>185911.144373171</v>
      </c>
      <c r="K54" s="1">
        <v>366608.74891021597</v>
      </c>
      <c r="L54" s="1">
        <v>181645.85615953201</v>
      </c>
      <c r="M54" s="1">
        <v>346163.21235947101</v>
      </c>
      <c r="N54" s="1">
        <v>54480.019590866897</v>
      </c>
      <c r="O54" s="1">
        <v>52845.755690640202</v>
      </c>
      <c r="P54" s="1">
        <v>-180697.604537045</v>
      </c>
      <c r="Q54" s="1">
        <v>0.50711049566005195</v>
      </c>
      <c r="R54" s="1">
        <v>-0.29489740077124799</v>
      </c>
      <c r="S54" s="1">
        <f t="shared" si="0"/>
        <v>-5.6311926457027015</v>
      </c>
      <c r="T54" s="1">
        <f t="shared" si="1"/>
        <v>5.6311926457027015</v>
      </c>
      <c r="U54" s="1"/>
    </row>
    <row r="55" spans="1:21" x14ac:dyDescent="0.2">
      <c r="A55" s="1">
        <v>2040</v>
      </c>
      <c r="B55" s="1">
        <v>2040</v>
      </c>
      <c r="C55" s="1" t="s">
        <v>4093</v>
      </c>
      <c r="D55" s="1" t="s">
        <v>19</v>
      </c>
      <c r="E55" s="1" t="s">
        <v>19</v>
      </c>
      <c r="F55" s="1" t="s">
        <v>4094</v>
      </c>
      <c r="G55" s="1" t="b">
        <v>1</v>
      </c>
      <c r="H55" s="1">
        <v>-5.1605643445807603</v>
      </c>
      <c r="I55" s="3">
        <v>9.4806E-5</v>
      </c>
      <c r="J55" s="1">
        <v>221823.845130256</v>
      </c>
      <c r="K55" s="1">
        <v>435673.14229763101</v>
      </c>
      <c r="L55" s="1">
        <v>242480.85457231701</v>
      </c>
      <c r="M55" s="1">
        <v>493781.31761865498</v>
      </c>
      <c r="N55" s="1">
        <v>42922.155372633701</v>
      </c>
      <c r="O55" s="1">
        <v>116672.627874456</v>
      </c>
      <c r="P55" s="1">
        <v>-213849.29716737501</v>
      </c>
      <c r="Q55" s="1">
        <v>0.50915198481231305</v>
      </c>
      <c r="R55" s="1">
        <v>-0.29315255889560099</v>
      </c>
      <c r="S55" s="1">
        <f t="shared" si="0"/>
        <v>-4.023164176539213</v>
      </c>
      <c r="T55" s="1">
        <f t="shared" si="1"/>
        <v>4.023164176539213</v>
      </c>
      <c r="U55" s="1"/>
    </row>
    <row r="56" spans="1:21" x14ac:dyDescent="0.2">
      <c r="A56" s="1">
        <v>1098</v>
      </c>
      <c r="B56" s="1">
        <v>1098</v>
      </c>
      <c r="C56" s="1" t="s">
        <v>2213</v>
      </c>
      <c r="D56" s="1" t="s">
        <v>19</v>
      </c>
      <c r="E56" s="1" t="s">
        <v>19</v>
      </c>
      <c r="F56" s="1" t="s">
        <v>2214</v>
      </c>
      <c r="G56" s="1" t="b">
        <v>1</v>
      </c>
      <c r="H56" s="1">
        <v>-8.2250627279943505</v>
      </c>
      <c r="I56" s="3">
        <v>3.862E-7</v>
      </c>
      <c r="J56" s="1">
        <v>112506.342986412</v>
      </c>
      <c r="K56" s="1">
        <v>217427.21559500601</v>
      </c>
      <c r="L56" s="1">
        <v>118269.965979229</v>
      </c>
      <c r="M56" s="1">
        <v>227082.875837439</v>
      </c>
      <c r="N56" s="1">
        <v>15138.706743766799</v>
      </c>
      <c r="O56" s="1">
        <v>35147.040343144101</v>
      </c>
      <c r="P56" s="1">
        <v>-104920.872608594</v>
      </c>
      <c r="Q56" s="1">
        <v>0.51744370031382703</v>
      </c>
      <c r="R56" s="1">
        <v>-0.28613689606070097</v>
      </c>
      <c r="S56" s="1">
        <f t="shared" si="0"/>
        <v>-6.4131877305566238</v>
      </c>
      <c r="T56" s="1">
        <f t="shared" si="1"/>
        <v>6.4131877305566238</v>
      </c>
      <c r="U56" s="1"/>
    </row>
    <row r="57" spans="1:21" x14ac:dyDescent="0.2">
      <c r="A57" s="1">
        <v>1707</v>
      </c>
      <c r="B57" s="1">
        <v>1707</v>
      </c>
      <c r="C57" s="1" t="s">
        <v>3430</v>
      </c>
      <c r="D57" s="1" t="s">
        <v>19</v>
      </c>
      <c r="E57" s="1" t="s">
        <v>19</v>
      </c>
      <c r="F57" s="1" t="s">
        <v>3431</v>
      </c>
      <c r="G57" s="1" t="b">
        <v>1</v>
      </c>
      <c r="H57" s="1">
        <v>-8.0088518495911707</v>
      </c>
      <c r="I57" s="3">
        <v>5.4664000000000003E-7</v>
      </c>
      <c r="J57" s="1">
        <v>254659.67823847299</v>
      </c>
      <c r="K57" s="1">
        <v>491003.21158045402</v>
      </c>
      <c r="L57" s="1">
        <v>283967.97266068298</v>
      </c>
      <c r="M57" s="1">
        <v>483114.43427105597</v>
      </c>
      <c r="N57" s="1">
        <v>50419.993139148602</v>
      </c>
      <c r="O57" s="1">
        <v>72770.452452927595</v>
      </c>
      <c r="P57" s="1">
        <v>-236343.533341981</v>
      </c>
      <c r="Q57" s="1">
        <v>0.51865175671411201</v>
      </c>
      <c r="R57" s="1">
        <v>-0.28512414677651998</v>
      </c>
      <c r="S57" s="1">
        <f t="shared" si="0"/>
        <v>-6.2622985922853696</v>
      </c>
      <c r="T57" s="1">
        <f t="shared" si="1"/>
        <v>6.2622985922853696</v>
      </c>
      <c r="U57" s="1"/>
    </row>
    <row r="58" spans="1:21" x14ac:dyDescent="0.2">
      <c r="A58" s="1">
        <v>793</v>
      </c>
      <c r="B58" s="1">
        <v>793</v>
      </c>
      <c r="C58" s="1" t="s">
        <v>1603</v>
      </c>
      <c r="D58" s="1" t="s">
        <v>19</v>
      </c>
      <c r="E58" s="1" t="s">
        <v>19</v>
      </c>
      <c r="F58" s="1" t="s">
        <v>1604</v>
      </c>
      <c r="G58" s="1" t="b">
        <v>1</v>
      </c>
      <c r="H58" s="1">
        <v>-2.7281323358863299</v>
      </c>
      <c r="I58" s="1">
        <v>1.489E-2</v>
      </c>
      <c r="J58" s="1">
        <v>349113.444475614</v>
      </c>
      <c r="K58" s="1">
        <v>670671.256115378</v>
      </c>
      <c r="L58" s="1">
        <v>514303.80164934898</v>
      </c>
      <c r="M58" s="1">
        <v>623608.48117388703</v>
      </c>
      <c r="N58" s="1">
        <v>222092.81451075501</v>
      </c>
      <c r="O58" s="1">
        <v>275153.14984074899</v>
      </c>
      <c r="P58" s="1">
        <v>-321557.811639764</v>
      </c>
      <c r="Q58" s="1">
        <v>0.52054332326351305</v>
      </c>
      <c r="R58" s="1">
        <v>-0.28354311961876699</v>
      </c>
      <c r="S58" s="1">
        <f t="shared" si="0"/>
        <v>-1.8271053022478239</v>
      </c>
      <c r="T58" s="1">
        <f t="shared" si="1"/>
        <v>1.8271053022478239</v>
      </c>
      <c r="U58" s="1"/>
    </row>
    <row r="59" spans="1:21" x14ac:dyDescent="0.2">
      <c r="A59" s="1">
        <v>446</v>
      </c>
      <c r="B59" s="1">
        <v>446</v>
      </c>
      <c r="C59" s="1" t="s">
        <v>909</v>
      </c>
      <c r="D59" s="1" t="s">
        <v>19</v>
      </c>
      <c r="E59" s="1" t="s">
        <v>19</v>
      </c>
      <c r="F59" s="1" t="s">
        <v>910</v>
      </c>
      <c r="G59" s="1" t="b">
        <v>1</v>
      </c>
      <c r="H59" s="1">
        <v>-6.0011565826047404</v>
      </c>
      <c r="I59" s="3">
        <v>1.8482E-5</v>
      </c>
      <c r="J59" s="1">
        <v>952584.02516789804</v>
      </c>
      <c r="K59" s="1">
        <v>1827011.1867013699</v>
      </c>
      <c r="L59" s="1">
        <v>955029.35322099598</v>
      </c>
      <c r="M59" s="1">
        <v>1793291.1678605201</v>
      </c>
      <c r="N59" s="1">
        <v>56492.594273806499</v>
      </c>
      <c r="O59" s="1">
        <v>433463.52500615502</v>
      </c>
      <c r="P59" s="1">
        <v>-874427.16153347399</v>
      </c>
      <c r="Q59" s="1">
        <v>0.52138926794847196</v>
      </c>
      <c r="R59" s="1">
        <v>-0.28283791240575301</v>
      </c>
      <c r="S59" s="1">
        <f t="shared" si="0"/>
        <v>-4.7332510340917979</v>
      </c>
      <c r="T59" s="1">
        <f t="shared" si="1"/>
        <v>4.7332510340917979</v>
      </c>
      <c r="U59" s="1"/>
    </row>
    <row r="60" spans="1:21" x14ac:dyDescent="0.2">
      <c r="A60" s="1">
        <v>443</v>
      </c>
      <c r="B60" s="1">
        <v>443</v>
      </c>
      <c r="C60" s="1" t="s">
        <v>903</v>
      </c>
      <c r="D60" s="1" t="s">
        <v>19</v>
      </c>
      <c r="E60" s="1" t="s">
        <v>19</v>
      </c>
      <c r="F60" s="1" t="s">
        <v>904</v>
      </c>
      <c r="G60" s="1" t="b">
        <v>1</v>
      </c>
      <c r="H60" s="1">
        <v>-7.2760824858347801</v>
      </c>
      <c r="I60" s="3">
        <v>1.8558000000000001E-6</v>
      </c>
      <c r="J60" s="1">
        <v>298009.74403212202</v>
      </c>
      <c r="K60" s="1">
        <v>570067.25487967301</v>
      </c>
      <c r="L60" s="1">
        <v>307428.69717955898</v>
      </c>
      <c r="M60" s="1">
        <v>587682.88891506905</v>
      </c>
      <c r="N60" s="1">
        <v>33581.335892111703</v>
      </c>
      <c r="O60" s="1">
        <v>107027.312130832</v>
      </c>
      <c r="P60" s="1">
        <v>-272057.51084755198</v>
      </c>
      <c r="Q60" s="1">
        <v>0.52276243106618003</v>
      </c>
      <c r="R60" s="1">
        <v>-0.28169563105116902</v>
      </c>
      <c r="S60" s="1">
        <f t="shared" si="0"/>
        <v>-5.7314688296131777</v>
      </c>
      <c r="T60" s="1">
        <f t="shared" si="1"/>
        <v>5.7314688296131777</v>
      </c>
      <c r="U60" s="1"/>
    </row>
    <row r="61" spans="1:21" x14ac:dyDescent="0.2">
      <c r="A61" s="1">
        <v>30</v>
      </c>
      <c r="B61" s="1">
        <v>30</v>
      </c>
      <c r="C61" s="1" t="s">
        <v>77</v>
      </c>
      <c r="D61" s="1" t="s">
        <v>19</v>
      </c>
      <c r="E61" s="1" t="s">
        <v>19</v>
      </c>
      <c r="F61" s="1" t="s">
        <v>78</v>
      </c>
      <c r="G61" s="1" t="b">
        <v>1</v>
      </c>
      <c r="H61" s="1">
        <v>-14.420253853304001</v>
      </c>
      <c r="I61" s="3">
        <v>1.3779E-10</v>
      </c>
      <c r="J61" s="1">
        <v>1004575.1501768701</v>
      </c>
      <c r="K61" s="1">
        <v>1897865.8127103699</v>
      </c>
      <c r="L61" s="1">
        <v>1017429.38836886</v>
      </c>
      <c r="M61" s="1">
        <v>1849807.61086727</v>
      </c>
      <c r="N61" s="1">
        <v>37293.564486394003</v>
      </c>
      <c r="O61" s="1">
        <v>182060.44392829499</v>
      </c>
      <c r="P61" s="1">
        <v>-893290.66253349895</v>
      </c>
      <c r="Q61" s="1">
        <v>0.52931832348158703</v>
      </c>
      <c r="R61" s="1">
        <v>-0.27628307171966598</v>
      </c>
      <c r="S61" s="1">
        <f t="shared" si="0"/>
        <v>-9.8607822998624144</v>
      </c>
      <c r="T61" s="1">
        <f t="shared" si="1"/>
        <v>9.8607822998624144</v>
      </c>
      <c r="U61" s="1"/>
    </row>
    <row r="62" spans="1:21" x14ac:dyDescent="0.2">
      <c r="A62" s="1">
        <v>421</v>
      </c>
      <c r="B62" s="1">
        <v>421</v>
      </c>
      <c r="C62" s="1" t="s">
        <v>859</v>
      </c>
      <c r="D62" s="1" t="s">
        <v>19</v>
      </c>
      <c r="E62" s="1" t="s">
        <v>19</v>
      </c>
      <c r="F62" s="1" t="s">
        <v>860</v>
      </c>
      <c r="G62" s="1" t="b">
        <v>1</v>
      </c>
      <c r="H62" s="1">
        <v>-7.2761697031370298</v>
      </c>
      <c r="I62" s="3">
        <v>1.8555000000000001E-6</v>
      </c>
      <c r="J62" s="1">
        <v>415039.29978220799</v>
      </c>
      <c r="K62" s="1">
        <v>775399.60036890104</v>
      </c>
      <c r="L62" s="1">
        <v>419039.08160281798</v>
      </c>
      <c r="M62" s="1">
        <v>769538.87893155206</v>
      </c>
      <c r="N62" s="1">
        <v>59871.582859146598</v>
      </c>
      <c r="O62" s="1">
        <v>135981.26285474701</v>
      </c>
      <c r="P62" s="1">
        <v>-360360.30058669299</v>
      </c>
      <c r="Q62" s="1">
        <v>0.53525859387179198</v>
      </c>
      <c r="R62" s="1">
        <v>-0.27143635114023001</v>
      </c>
      <c r="S62" s="1">
        <f t="shared" si="0"/>
        <v>-5.7315390413151981</v>
      </c>
      <c r="T62" s="1">
        <f t="shared" si="1"/>
        <v>5.7315390413151981</v>
      </c>
      <c r="U62" s="1"/>
    </row>
    <row r="63" spans="1:21" x14ac:dyDescent="0.2">
      <c r="A63" s="1">
        <v>1862</v>
      </c>
      <c r="B63" s="1">
        <v>1862</v>
      </c>
      <c r="C63" s="1" t="s">
        <v>3738</v>
      </c>
      <c r="D63" s="1" t="s">
        <v>19</v>
      </c>
      <c r="E63" s="1" t="s">
        <v>19</v>
      </c>
      <c r="F63" s="1" t="s">
        <v>3739</v>
      </c>
      <c r="G63" s="1" t="b">
        <v>1</v>
      </c>
      <c r="H63" s="1">
        <v>-3.4338339414973502</v>
      </c>
      <c r="I63" s="1">
        <v>3.4099999999999998E-3</v>
      </c>
      <c r="J63" s="1">
        <v>24675.163511008799</v>
      </c>
      <c r="K63" s="1">
        <v>45414.234682290502</v>
      </c>
      <c r="L63" s="1">
        <v>24364.688178133001</v>
      </c>
      <c r="M63" s="1">
        <v>54281.733112710703</v>
      </c>
      <c r="N63" s="1">
        <v>1840.86189736544</v>
      </c>
      <c r="O63" s="1">
        <v>18025.119067160598</v>
      </c>
      <c r="P63" s="1">
        <v>-20739.071171281699</v>
      </c>
      <c r="Q63" s="1">
        <v>0.54333544721454896</v>
      </c>
      <c r="R63" s="1">
        <v>-0.26493196066203301</v>
      </c>
      <c r="S63" s="1">
        <f t="shared" si="0"/>
        <v>-2.4672456210075024</v>
      </c>
      <c r="T63" s="1">
        <f t="shared" si="1"/>
        <v>2.4672456210075024</v>
      </c>
      <c r="U63" s="1"/>
    </row>
    <row r="64" spans="1:21" x14ac:dyDescent="0.2">
      <c r="A64" s="1">
        <v>1847</v>
      </c>
      <c r="B64" s="1">
        <v>1847</v>
      </c>
      <c r="C64" s="1" t="s">
        <v>3708</v>
      </c>
      <c r="D64" s="1" t="s">
        <v>19</v>
      </c>
      <c r="E64" s="1" t="s">
        <v>19</v>
      </c>
      <c r="F64" s="1" t="s">
        <v>3709</v>
      </c>
      <c r="G64" s="1" t="b">
        <v>1</v>
      </c>
      <c r="H64" s="1">
        <v>-2.2338866649178999</v>
      </c>
      <c r="I64" s="1">
        <v>4.011E-2</v>
      </c>
      <c r="J64" s="1">
        <v>165908.63540575001</v>
      </c>
      <c r="K64" s="1">
        <v>302950.86206991703</v>
      </c>
      <c r="L64" s="1">
        <v>169912.524289925</v>
      </c>
      <c r="M64" s="1">
        <v>205260.52895569601</v>
      </c>
      <c r="N64" s="1">
        <v>23398.708228615102</v>
      </c>
      <c r="O64" s="1">
        <v>182547.47589462801</v>
      </c>
      <c r="P64" s="1">
        <v>-137042.22666416701</v>
      </c>
      <c r="Q64" s="1">
        <v>0.54764206403697502</v>
      </c>
      <c r="R64" s="1">
        <v>-0.26150320137525901</v>
      </c>
      <c r="S64" s="1">
        <f t="shared" si="0"/>
        <v>-1.3967473380183533</v>
      </c>
      <c r="T64" s="1">
        <f t="shared" si="1"/>
        <v>1.3967473380183533</v>
      </c>
      <c r="U64" s="1"/>
    </row>
    <row r="65" spans="1:21" x14ac:dyDescent="0.2">
      <c r="A65" s="1">
        <v>1982</v>
      </c>
      <c r="B65" s="1">
        <v>1982</v>
      </c>
      <c r="C65" s="1" t="s">
        <v>3977</v>
      </c>
      <c r="D65" s="1" t="s">
        <v>19</v>
      </c>
      <c r="E65" s="1" t="s">
        <v>19</v>
      </c>
      <c r="F65" s="1" t="s">
        <v>3978</v>
      </c>
      <c r="G65" s="1" t="b">
        <v>1</v>
      </c>
      <c r="H65" s="1">
        <v>-5.4922211702096497</v>
      </c>
      <c r="I65" s="3">
        <v>4.9197999999999999E-5</v>
      </c>
      <c r="J65" s="1">
        <v>42471.280813563397</v>
      </c>
      <c r="K65" s="1">
        <v>77305.958171714694</v>
      </c>
      <c r="L65" s="1">
        <v>44326.328983754698</v>
      </c>
      <c r="M65" s="1">
        <v>76666.895647270605</v>
      </c>
      <c r="N65" s="1">
        <v>14165.4325087789</v>
      </c>
      <c r="O65" s="1">
        <v>12704.0063749402</v>
      </c>
      <c r="P65" s="1">
        <v>-34834.677358151297</v>
      </c>
      <c r="Q65" s="1">
        <v>0.54939207556582803</v>
      </c>
      <c r="R65" s="1">
        <v>-0.260117609136159</v>
      </c>
      <c r="S65" s="1">
        <f t="shared" si="0"/>
        <v>-4.3080525518387072</v>
      </c>
      <c r="T65" s="1">
        <f t="shared" si="1"/>
        <v>4.3080525518387072</v>
      </c>
      <c r="U65" s="1"/>
    </row>
    <row r="66" spans="1:21" x14ac:dyDescent="0.2">
      <c r="A66" s="1">
        <v>1560</v>
      </c>
      <c r="B66" s="1">
        <v>1560</v>
      </c>
      <c r="C66" s="1" t="s">
        <v>3136</v>
      </c>
      <c r="D66" s="1" t="s">
        <v>19</v>
      </c>
      <c r="E66" s="1" t="s">
        <v>19</v>
      </c>
      <c r="F66" s="1" t="s">
        <v>3137</v>
      </c>
      <c r="G66" s="1" t="b">
        <v>1</v>
      </c>
      <c r="H66" s="1">
        <v>-2.4195311089937999</v>
      </c>
      <c r="I66" s="1">
        <v>2.7820000000000001E-2</v>
      </c>
      <c r="J66" s="1">
        <v>67733.395389079305</v>
      </c>
      <c r="K66" s="1">
        <v>121568.104268909</v>
      </c>
      <c r="L66" s="1">
        <v>81018.857437201106</v>
      </c>
      <c r="M66" s="1">
        <v>135166.05617330599</v>
      </c>
      <c r="N66" s="1">
        <v>43476.0972815352</v>
      </c>
      <c r="O66" s="1">
        <v>50649.925185407497</v>
      </c>
      <c r="P66" s="1">
        <v>-53834.708879829901</v>
      </c>
      <c r="Q66" s="1">
        <v>0.55716419858989297</v>
      </c>
      <c r="R66" s="1">
        <v>-0.25401679758616602</v>
      </c>
      <c r="S66" s="1">
        <f t="shared" si="0"/>
        <v>-1.5556428743439723</v>
      </c>
      <c r="T66" s="1">
        <f t="shared" si="1"/>
        <v>1.5556428743439723</v>
      </c>
      <c r="U66" s="1"/>
    </row>
    <row r="67" spans="1:21" x14ac:dyDescent="0.2">
      <c r="A67" s="1">
        <v>1225</v>
      </c>
      <c r="B67" s="1">
        <v>1225</v>
      </c>
      <c r="C67" s="1" t="s">
        <v>2466</v>
      </c>
      <c r="D67" s="1" t="s">
        <v>19</v>
      </c>
      <c r="E67" s="1" t="s">
        <v>19</v>
      </c>
      <c r="F67" s="1" t="s">
        <v>2467</v>
      </c>
      <c r="G67" s="1" t="b">
        <v>1</v>
      </c>
      <c r="H67" s="1">
        <v>-9.1135265673340893</v>
      </c>
      <c r="I67" s="3">
        <v>9.8336000000000001E-8</v>
      </c>
      <c r="J67" s="1">
        <v>145989.71575944999</v>
      </c>
      <c r="K67" s="1">
        <v>261415.44083533401</v>
      </c>
      <c r="L67" s="1">
        <v>141670.758952234</v>
      </c>
      <c r="M67" s="1">
        <v>256526.73214281999</v>
      </c>
      <c r="N67" s="1">
        <v>20507.0733155954</v>
      </c>
      <c r="O67" s="1">
        <v>31986.759597900302</v>
      </c>
      <c r="P67" s="1">
        <v>-115425.72507588399</v>
      </c>
      <c r="Q67" s="1">
        <v>0.55845865604935396</v>
      </c>
      <c r="R67" s="1">
        <v>-0.25300897315580301</v>
      </c>
      <c r="S67" s="1">
        <f t="shared" ref="S67:S130" si="2">LOG(I67)</f>
        <v>-7.0072874614237159</v>
      </c>
      <c r="T67" s="1">
        <f t="shared" ref="T67:T130" si="3">-S67</f>
        <v>7.0072874614237159</v>
      </c>
      <c r="U67" s="1"/>
    </row>
    <row r="68" spans="1:21" x14ac:dyDescent="0.2">
      <c r="A68" s="1">
        <v>1361</v>
      </c>
      <c r="B68" s="1">
        <v>1361</v>
      </c>
      <c r="C68" s="1" t="s">
        <v>2738</v>
      </c>
      <c r="D68" s="1" t="s">
        <v>19</v>
      </c>
      <c r="E68" s="1" t="s">
        <v>19</v>
      </c>
      <c r="F68" s="1" t="s">
        <v>2739</v>
      </c>
      <c r="G68" s="1" t="b">
        <v>1</v>
      </c>
      <c r="H68" s="1">
        <v>-8.5656451146106303</v>
      </c>
      <c r="I68" s="3">
        <v>2.2606E-7</v>
      </c>
      <c r="J68" s="1">
        <v>82910.146523492804</v>
      </c>
      <c r="K68" s="1">
        <v>146998.902933392</v>
      </c>
      <c r="L68" s="1">
        <v>87777.636502975394</v>
      </c>
      <c r="M68" s="1">
        <v>151698.718705637</v>
      </c>
      <c r="N68" s="1">
        <v>14920.6887822997</v>
      </c>
      <c r="O68" s="1">
        <v>16769.179785631299</v>
      </c>
      <c r="P68" s="1">
        <v>-64088.756409899499</v>
      </c>
      <c r="Q68" s="1">
        <v>0.56401881149453803</v>
      </c>
      <c r="R68" s="1">
        <v>-0.24870641092440299</v>
      </c>
      <c r="S68" s="1">
        <f t="shared" si="2"/>
        <v>-6.6457762767351491</v>
      </c>
      <c r="T68" s="1">
        <f t="shared" si="3"/>
        <v>6.6457762767351491</v>
      </c>
      <c r="U68" s="1"/>
    </row>
    <row r="69" spans="1:21" x14ac:dyDescent="0.2">
      <c r="A69" s="1">
        <v>1790</v>
      </c>
      <c r="B69" s="1">
        <v>1790</v>
      </c>
      <c r="C69" s="1" t="s">
        <v>3596</v>
      </c>
      <c r="D69" s="1" t="s">
        <v>19</v>
      </c>
      <c r="E69" s="1" t="s">
        <v>19</v>
      </c>
      <c r="F69" s="1" t="s">
        <v>3597</v>
      </c>
      <c r="G69" s="1" t="b">
        <v>1</v>
      </c>
      <c r="H69" s="1">
        <v>-2.16440327000393</v>
      </c>
      <c r="I69" s="1">
        <v>4.5900000000000003E-2</v>
      </c>
      <c r="J69" s="1">
        <v>53790.927621891802</v>
      </c>
      <c r="K69" s="1">
        <v>94290.660371821097</v>
      </c>
      <c r="L69" s="1">
        <v>54807.963272675901</v>
      </c>
      <c r="M69" s="1">
        <v>93170.326294126105</v>
      </c>
      <c r="N69" s="1">
        <v>32313.917371313499</v>
      </c>
      <c r="O69" s="1">
        <v>45901.751499450198</v>
      </c>
      <c r="P69" s="1">
        <v>-40499.732749929302</v>
      </c>
      <c r="Q69" s="1">
        <v>0.57047991189981395</v>
      </c>
      <c r="R69" s="1">
        <v>-0.24375964362904601</v>
      </c>
      <c r="S69" s="1">
        <f t="shared" si="2"/>
        <v>-1.3381873144627388</v>
      </c>
      <c r="T69" s="1">
        <f t="shared" si="3"/>
        <v>1.3381873144627388</v>
      </c>
      <c r="U69" s="1"/>
    </row>
    <row r="70" spans="1:21" x14ac:dyDescent="0.2">
      <c r="A70" s="1">
        <v>1813</v>
      </c>
      <c r="B70" s="1">
        <v>1813</v>
      </c>
      <c r="C70" s="1" t="s">
        <v>3642</v>
      </c>
      <c r="D70" s="1" t="s">
        <v>19</v>
      </c>
      <c r="E70" s="1" t="s">
        <v>19</v>
      </c>
      <c r="F70" s="1" t="s">
        <v>3643</v>
      </c>
      <c r="G70" s="1" t="b">
        <v>1</v>
      </c>
      <c r="H70" s="1">
        <v>-2.55018542496336</v>
      </c>
      <c r="I70" s="1">
        <v>2.1399999999999999E-2</v>
      </c>
      <c r="J70" s="1">
        <v>23082.372752551601</v>
      </c>
      <c r="K70" s="1">
        <v>40276.348906282299</v>
      </c>
      <c r="L70" s="1">
        <v>29608.323913412001</v>
      </c>
      <c r="M70" s="1">
        <v>45301.642009989897</v>
      </c>
      <c r="N70" s="1">
        <v>14411.1861561028</v>
      </c>
      <c r="O70" s="1">
        <v>14192.905993664701</v>
      </c>
      <c r="P70" s="1">
        <v>-17193.976153730699</v>
      </c>
      <c r="Q70" s="1">
        <v>0.57309993034029005</v>
      </c>
      <c r="R70" s="1">
        <v>-0.24176964433029699</v>
      </c>
      <c r="S70" s="1">
        <f t="shared" si="2"/>
        <v>-1.6695862266508092</v>
      </c>
      <c r="T70" s="1">
        <f t="shared" si="3"/>
        <v>1.6695862266508092</v>
      </c>
      <c r="U70" s="1"/>
    </row>
    <row r="71" spans="1:21" x14ac:dyDescent="0.2">
      <c r="A71" s="1">
        <v>2031</v>
      </c>
      <c r="B71" s="1">
        <v>2031</v>
      </c>
      <c r="C71" s="1" t="s">
        <v>4075</v>
      </c>
      <c r="D71" s="1" t="s">
        <v>19</v>
      </c>
      <c r="E71" s="1" t="s">
        <v>19</v>
      </c>
      <c r="F71" s="1" t="s">
        <v>4076</v>
      </c>
      <c r="G71" s="1" t="b">
        <v>1</v>
      </c>
      <c r="H71" s="1">
        <v>-4.3334235213567602</v>
      </c>
      <c r="I71" s="1">
        <v>5.1000000000000004E-4</v>
      </c>
      <c r="J71" s="1">
        <v>19413.701745143699</v>
      </c>
      <c r="K71" s="1">
        <v>33807.689973793596</v>
      </c>
      <c r="L71" s="1">
        <v>24447.789972363698</v>
      </c>
      <c r="M71" s="1">
        <v>33821.401334110997</v>
      </c>
      <c r="N71" s="1">
        <v>9582.8326599901593</v>
      </c>
      <c r="O71" s="1">
        <v>2732.7240089914599</v>
      </c>
      <c r="P71" s="1">
        <v>-14393.98822865</v>
      </c>
      <c r="Q71" s="1">
        <v>0.57423922664318106</v>
      </c>
      <c r="R71" s="1">
        <v>-0.240907143896641</v>
      </c>
      <c r="S71" s="1">
        <f t="shared" si="2"/>
        <v>-3.2924298239020637</v>
      </c>
      <c r="T71" s="1">
        <f t="shared" si="3"/>
        <v>3.2924298239020637</v>
      </c>
      <c r="U71" s="1"/>
    </row>
    <row r="72" spans="1:21" x14ac:dyDescent="0.2">
      <c r="A72" s="1">
        <v>374</v>
      </c>
      <c r="B72" s="1">
        <v>374</v>
      </c>
      <c r="C72" s="1" t="s">
        <v>765</v>
      </c>
      <c r="D72" s="1" t="s">
        <v>19</v>
      </c>
      <c r="E72" s="1" t="s">
        <v>19</v>
      </c>
      <c r="F72" s="1" t="s">
        <v>766</v>
      </c>
      <c r="G72" s="1" t="b">
        <v>1</v>
      </c>
      <c r="H72" s="1">
        <v>-4.7373620574056901</v>
      </c>
      <c r="I72" s="1">
        <v>2.2000000000000001E-4</v>
      </c>
      <c r="J72" s="1">
        <v>1268401.85150786</v>
      </c>
      <c r="K72" s="1">
        <v>2195923.6030151499</v>
      </c>
      <c r="L72" s="1">
        <v>1256502.1947264001</v>
      </c>
      <c r="M72" s="1">
        <v>1984021.3539744599</v>
      </c>
      <c r="N72" s="1">
        <v>87879.220240572598</v>
      </c>
      <c r="O72" s="1">
        <v>580754.702076004</v>
      </c>
      <c r="P72" s="1">
        <v>-927521.75150729006</v>
      </c>
      <c r="Q72" s="1">
        <v>0.57761656633512104</v>
      </c>
      <c r="R72" s="1">
        <v>-0.23836035947450801</v>
      </c>
      <c r="S72" s="1">
        <f t="shared" si="2"/>
        <v>-3.6575773191777938</v>
      </c>
      <c r="T72" s="1">
        <f t="shared" si="3"/>
        <v>3.6575773191777938</v>
      </c>
      <c r="U72" s="1"/>
    </row>
    <row r="73" spans="1:21" x14ac:dyDescent="0.2">
      <c r="A73" s="1">
        <v>803</v>
      </c>
      <c r="B73" s="1">
        <v>803</v>
      </c>
      <c r="C73" s="1" t="s">
        <v>1623</v>
      </c>
      <c r="D73" s="1" t="s">
        <v>19</v>
      </c>
      <c r="E73" s="1" t="s">
        <v>19</v>
      </c>
      <c r="F73" s="1" t="s">
        <v>1624</v>
      </c>
      <c r="G73" s="1" t="b">
        <v>1</v>
      </c>
      <c r="H73" s="1">
        <v>-2.2419037449431198</v>
      </c>
      <c r="I73" s="1">
        <v>3.9489999999999997E-2</v>
      </c>
      <c r="J73" s="1">
        <v>1930171.1344028199</v>
      </c>
      <c r="K73" s="1">
        <v>3336572.1303110798</v>
      </c>
      <c r="L73" s="1">
        <v>1923348.08186098</v>
      </c>
      <c r="M73" s="1">
        <v>4057690.97982472</v>
      </c>
      <c r="N73" s="1">
        <v>66081.644791220097</v>
      </c>
      <c r="O73" s="1">
        <v>1880812.7806182001</v>
      </c>
      <c r="P73" s="1">
        <v>-1406400.9959082601</v>
      </c>
      <c r="Q73" s="1">
        <v>0.57848925754314895</v>
      </c>
      <c r="R73" s="1">
        <v>-0.23770470141931899</v>
      </c>
      <c r="S73" s="1">
        <f t="shared" si="2"/>
        <v>-1.4035128662634559</v>
      </c>
      <c r="T73" s="1">
        <f t="shared" si="3"/>
        <v>1.4035128662634559</v>
      </c>
      <c r="U73" s="1"/>
    </row>
    <row r="74" spans="1:21" x14ac:dyDescent="0.2">
      <c r="A74" s="1">
        <v>1900</v>
      </c>
      <c r="B74" s="1">
        <v>1900</v>
      </c>
      <c r="C74" s="1" t="s">
        <v>3813</v>
      </c>
      <c r="D74" s="1" t="s">
        <v>19</v>
      </c>
      <c r="E74" s="1" t="s">
        <v>19</v>
      </c>
      <c r="F74" s="1" t="s">
        <v>3814</v>
      </c>
      <c r="G74" s="1" t="b">
        <v>1</v>
      </c>
      <c r="H74" s="1">
        <v>-1.95400500047505</v>
      </c>
      <c r="I74" s="1">
        <v>6.8409999999999999E-2</v>
      </c>
      <c r="J74" s="1">
        <v>25454.0895048819</v>
      </c>
      <c r="K74" s="1">
        <v>43821.676194318803</v>
      </c>
      <c r="L74" s="1">
        <v>35519.654649938297</v>
      </c>
      <c r="M74" s="1">
        <v>42700.093136773699</v>
      </c>
      <c r="N74" s="1">
        <v>17793.917515630801</v>
      </c>
      <c r="O74" s="1">
        <v>21877.186215179299</v>
      </c>
      <c r="P74" s="1">
        <v>-18367.586689437001</v>
      </c>
      <c r="Q74" s="1">
        <v>0.58085613594538399</v>
      </c>
      <c r="R74" s="1">
        <v>-0.23593141855930999</v>
      </c>
      <c r="S74" s="1">
        <f t="shared" si="2"/>
        <v>-1.1648804095754504</v>
      </c>
      <c r="T74" s="1">
        <f t="shared" si="3"/>
        <v>1.1648804095754504</v>
      </c>
      <c r="U74" s="1"/>
    </row>
    <row r="75" spans="1:21" x14ac:dyDescent="0.2">
      <c r="A75" s="1">
        <v>954</v>
      </c>
      <c r="B75" s="1">
        <v>954</v>
      </c>
      <c r="C75" s="1" t="s">
        <v>1925</v>
      </c>
      <c r="D75" s="1" t="s">
        <v>19</v>
      </c>
      <c r="E75" s="1" t="s">
        <v>19</v>
      </c>
      <c r="F75" s="1" t="s">
        <v>1926</v>
      </c>
      <c r="G75" s="1" t="b">
        <v>1</v>
      </c>
      <c r="H75" s="1">
        <v>-4.8993835718828</v>
      </c>
      <c r="I75" s="1">
        <v>1.6000000000000001E-4</v>
      </c>
      <c r="J75" s="1">
        <v>329740.729488843</v>
      </c>
      <c r="K75" s="1">
        <v>565830.18766730698</v>
      </c>
      <c r="L75" s="1">
        <v>325608.75265431101</v>
      </c>
      <c r="M75" s="1">
        <v>489888.80947126</v>
      </c>
      <c r="N75" s="1">
        <v>29072.014434428998</v>
      </c>
      <c r="O75" s="1">
        <v>141609.34777447299</v>
      </c>
      <c r="P75" s="1">
        <v>-236089.458178464</v>
      </c>
      <c r="Q75" s="1">
        <v>0.58275563353774595</v>
      </c>
      <c r="R75" s="1">
        <v>-0.234513519433244</v>
      </c>
      <c r="S75" s="1">
        <f t="shared" si="2"/>
        <v>-3.795880017344075</v>
      </c>
      <c r="T75" s="1">
        <f t="shared" si="3"/>
        <v>3.795880017344075</v>
      </c>
      <c r="U75" s="1"/>
    </row>
    <row r="76" spans="1:21" x14ac:dyDescent="0.2">
      <c r="A76" s="1">
        <v>1430</v>
      </c>
      <c r="B76" s="1">
        <v>1430</v>
      </c>
      <c r="C76" s="1" t="s">
        <v>2876</v>
      </c>
      <c r="D76" s="1" t="s">
        <v>19</v>
      </c>
      <c r="E76" s="1" t="s">
        <v>19</v>
      </c>
      <c r="F76" s="1" t="s">
        <v>2877</v>
      </c>
      <c r="G76" s="1" t="b">
        <v>1</v>
      </c>
      <c r="H76" s="1">
        <v>-4.0459818010864899</v>
      </c>
      <c r="I76" s="1">
        <v>9.3999999999999997E-4</v>
      </c>
      <c r="J76" s="1">
        <v>98578.009384485893</v>
      </c>
      <c r="K76" s="1">
        <v>169063.76753217599</v>
      </c>
      <c r="L76" s="1">
        <v>107100.161572339</v>
      </c>
      <c r="M76" s="1">
        <v>181406.49877363301</v>
      </c>
      <c r="N76" s="1">
        <v>19028.561655840898</v>
      </c>
      <c r="O76" s="1">
        <v>48676.380056572401</v>
      </c>
      <c r="P76" s="1">
        <v>-70485.758147690402</v>
      </c>
      <c r="Q76" s="1">
        <v>0.583081820684757</v>
      </c>
      <c r="R76" s="1">
        <v>-0.234270498793964</v>
      </c>
      <c r="S76" s="1">
        <f t="shared" si="2"/>
        <v>-3.0268721464003012</v>
      </c>
      <c r="T76" s="1">
        <f t="shared" si="3"/>
        <v>3.0268721464003012</v>
      </c>
      <c r="U76" s="1"/>
    </row>
    <row r="77" spans="1:21" x14ac:dyDescent="0.2">
      <c r="A77" s="1">
        <v>1262</v>
      </c>
      <c r="B77" s="1">
        <v>1262</v>
      </c>
      <c r="C77" s="1" t="s">
        <v>2540</v>
      </c>
      <c r="D77" s="1" t="s">
        <v>19</v>
      </c>
      <c r="E77" s="1" t="s">
        <v>19</v>
      </c>
      <c r="F77" s="1" t="s">
        <v>2541</v>
      </c>
      <c r="G77" s="1" t="b">
        <v>1</v>
      </c>
      <c r="H77" s="1">
        <v>-4.9798227817480596</v>
      </c>
      <c r="I77" s="1">
        <v>1.3999999999999999E-4</v>
      </c>
      <c r="J77" s="1">
        <v>86558.893000485303</v>
      </c>
      <c r="K77" s="1">
        <v>147018.63286291901</v>
      </c>
      <c r="L77" s="1">
        <v>95942.993991177398</v>
      </c>
      <c r="M77" s="1">
        <v>151161.438718102</v>
      </c>
      <c r="N77" s="1">
        <v>31993.107594918602</v>
      </c>
      <c r="O77" s="1">
        <v>17408.7142938699</v>
      </c>
      <c r="P77" s="1">
        <v>-60459.739862433802</v>
      </c>
      <c r="Q77" s="1">
        <v>0.58876137884640301</v>
      </c>
      <c r="R77" s="1">
        <v>-0.23006068627927101</v>
      </c>
      <c r="S77" s="1">
        <f t="shared" si="2"/>
        <v>-3.8538719643217618</v>
      </c>
      <c r="T77" s="1">
        <f t="shared" si="3"/>
        <v>3.8538719643217618</v>
      </c>
      <c r="U77" s="1"/>
    </row>
    <row r="78" spans="1:21" x14ac:dyDescent="0.2">
      <c r="A78" s="1">
        <v>1195</v>
      </c>
      <c r="B78" s="1">
        <v>1195</v>
      </c>
      <c r="C78" s="1" t="s">
        <v>2406</v>
      </c>
      <c r="D78" s="1" t="s">
        <v>19</v>
      </c>
      <c r="E78" s="1" t="s">
        <v>19</v>
      </c>
      <c r="F78" s="1" t="s">
        <v>2407</v>
      </c>
      <c r="G78" s="1" t="b">
        <v>1</v>
      </c>
      <c r="H78" s="1">
        <v>-3.1558412285349902</v>
      </c>
      <c r="I78" s="1">
        <v>6.1199999999999996E-3</v>
      </c>
      <c r="J78" s="1">
        <v>61313.3855440396</v>
      </c>
      <c r="K78" s="1">
        <v>104064.303964771</v>
      </c>
      <c r="L78" s="1">
        <v>54484.238406526601</v>
      </c>
      <c r="M78" s="1">
        <v>105442.83798562799</v>
      </c>
      <c r="N78" s="1">
        <v>31736.038446417399</v>
      </c>
      <c r="O78" s="1">
        <v>25385.373337973098</v>
      </c>
      <c r="P78" s="1">
        <v>-42750.918420731898</v>
      </c>
      <c r="Q78" s="1">
        <v>0.58918748512261998</v>
      </c>
      <c r="R78" s="1">
        <v>-0.22974648654072899</v>
      </c>
      <c r="S78" s="1">
        <f t="shared" si="2"/>
        <v>-2.2132485778544386</v>
      </c>
      <c r="T78" s="1">
        <f t="shared" si="3"/>
        <v>2.2132485778544386</v>
      </c>
      <c r="U78" s="1"/>
    </row>
    <row r="79" spans="1:21" x14ac:dyDescent="0.2">
      <c r="A79" s="1">
        <v>1822</v>
      </c>
      <c r="B79" s="1">
        <v>1822</v>
      </c>
      <c r="C79" s="1" t="s">
        <v>3659</v>
      </c>
      <c r="D79" s="1" t="s">
        <v>19</v>
      </c>
      <c r="E79" s="1" t="s">
        <v>19</v>
      </c>
      <c r="F79" s="1" t="s">
        <v>3660</v>
      </c>
      <c r="G79" s="1" t="b">
        <v>1</v>
      </c>
      <c r="H79" s="1">
        <v>-2.4796007249789702</v>
      </c>
      <c r="I79" s="1">
        <v>2.4660000000000001E-2</v>
      </c>
      <c r="J79" s="1">
        <v>19088.998605746099</v>
      </c>
      <c r="K79" s="1">
        <v>32251.006732037</v>
      </c>
      <c r="L79" s="1">
        <v>18058.484801790099</v>
      </c>
      <c r="M79" s="1">
        <v>31966.731483828298</v>
      </c>
      <c r="N79" s="1">
        <v>6137.7779262925296</v>
      </c>
      <c r="O79" s="1">
        <v>14693.96254785</v>
      </c>
      <c r="P79" s="1">
        <v>-13162.008126290901</v>
      </c>
      <c r="Q79" s="1">
        <v>0.591888456827109</v>
      </c>
      <c r="R79" s="1">
        <v>-0.22776012967702899</v>
      </c>
      <c r="S79" s="1">
        <f t="shared" si="2"/>
        <v>-1.6080069277402871</v>
      </c>
      <c r="T79" s="1">
        <f t="shared" si="3"/>
        <v>1.6080069277402871</v>
      </c>
      <c r="U79" s="1"/>
    </row>
    <row r="80" spans="1:21" x14ac:dyDescent="0.2">
      <c r="A80" s="1">
        <v>428</v>
      </c>
      <c r="B80" s="1">
        <v>428</v>
      </c>
      <c r="C80" s="1" t="s">
        <v>873</v>
      </c>
      <c r="D80" s="1" t="s">
        <v>19</v>
      </c>
      <c r="E80" s="1" t="s">
        <v>19</v>
      </c>
      <c r="F80" s="1" t="s">
        <v>874</v>
      </c>
      <c r="G80" s="1" t="b">
        <v>1</v>
      </c>
      <c r="H80" s="1">
        <v>-3.7470936905775698</v>
      </c>
      <c r="I80" s="1">
        <v>1.7600000000000001E-3</v>
      </c>
      <c r="J80" s="1">
        <v>340058.84928232501</v>
      </c>
      <c r="K80" s="1">
        <v>569521.63246174995</v>
      </c>
      <c r="L80" s="1">
        <v>315370.19115640398</v>
      </c>
      <c r="M80" s="1">
        <v>614237.63551300205</v>
      </c>
      <c r="N80" s="1">
        <v>143489.90738096501</v>
      </c>
      <c r="O80" s="1">
        <v>114721.26371969801</v>
      </c>
      <c r="P80" s="1">
        <v>-229462.78317942499</v>
      </c>
      <c r="Q80" s="1">
        <v>0.59709557969277705</v>
      </c>
      <c r="R80" s="1">
        <v>-0.22395614389465801</v>
      </c>
      <c r="S80" s="1">
        <f t="shared" si="2"/>
        <v>-2.7544873321858501</v>
      </c>
      <c r="T80" s="1">
        <f t="shared" si="3"/>
        <v>2.7544873321858501</v>
      </c>
      <c r="U80" s="1"/>
    </row>
    <row r="81" spans="1:21" x14ac:dyDescent="0.2">
      <c r="A81" s="1">
        <v>1391</v>
      </c>
      <c r="B81" s="1">
        <v>1391</v>
      </c>
      <c r="C81" s="1" t="s">
        <v>2798</v>
      </c>
      <c r="D81" s="1" t="s">
        <v>19</v>
      </c>
      <c r="E81" s="1" t="s">
        <v>19</v>
      </c>
      <c r="F81" s="1" t="s">
        <v>2799</v>
      </c>
      <c r="G81" s="1" t="b">
        <v>1</v>
      </c>
      <c r="H81" s="1">
        <v>-3.0011532637676201</v>
      </c>
      <c r="I81" s="1">
        <v>8.4600000000000005E-3</v>
      </c>
      <c r="J81" s="1">
        <v>566275.44618963404</v>
      </c>
      <c r="K81" s="1">
        <v>947474.56844337902</v>
      </c>
      <c r="L81" s="1">
        <v>566445.931406838</v>
      </c>
      <c r="M81" s="1">
        <v>1106741.9549454199</v>
      </c>
      <c r="N81" s="1">
        <v>38848.586075218998</v>
      </c>
      <c r="O81" s="1">
        <v>379067.14434399898</v>
      </c>
      <c r="P81" s="1">
        <v>-381199.12225374498</v>
      </c>
      <c r="Q81" s="1">
        <v>0.59766822778154005</v>
      </c>
      <c r="R81" s="1">
        <v>-0.22353983077484199</v>
      </c>
      <c r="S81" s="1">
        <f t="shared" si="2"/>
        <v>-2.0726296369609765</v>
      </c>
      <c r="T81" s="1">
        <f t="shared" si="3"/>
        <v>2.0726296369609765</v>
      </c>
      <c r="U81" s="1"/>
    </row>
    <row r="82" spans="1:21" x14ac:dyDescent="0.2">
      <c r="A82" s="1">
        <v>1964</v>
      </c>
      <c r="B82" s="1">
        <v>1964</v>
      </c>
      <c r="C82" s="1" t="s">
        <v>3941</v>
      </c>
      <c r="D82" s="1" t="s">
        <v>19</v>
      </c>
      <c r="E82" s="1" t="s">
        <v>19</v>
      </c>
      <c r="F82" s="1" t="s">
        <v>3942</v>
      </c>
      <c r="G82" s="1" t="b">
        <v>1</v>
      </c>
      <c r="H82" s="1">
        <v>-1.03065658474525</v>
      </c>
      <c r="I82" s="1">
        <v>0.31802999999999998</v>
      </c>
      <c r="J82" s="1">
        <v>6957.8421729281699</v>
      </c>
      <c r="K82" s="1">
        <v>11577.3595352296</v>
      </c>
      <c r="L82" s="1">
        <v>3401.3085062310302</v>
      </c>
      <c r="M82" s="1">
        <v>1986.57924487132</v>
      </c>
      <c r="N82" s="1">
        <v>5496.9555285188599</v>
      </c>
      <c r="O82" s="1">
        <v>12271.404261101001</v>
      </c>
      <c r="P82" s="1">
        <v>-4619.5173623014598</v>
      </c>
      <c r="Q82" s="1">
        <v>0.60098696527093398</v>
      </c>
      <c r="R82" s="1">
        <v>-0.22113494725232799</v>
      </c>
      <c r="S82" s="1">
        <f t="shared" si="2"/>
        <v>-0.49753191077051051</v>
      </c>
      <c r="T82" s="1">
        <f t="shared" si="3"/>
        <v>0.49753191077051051</v>
      </c>
      <c r="U82" s="1"/>
    </row>
    <row r="83" spans="1:21" x14ac:dyDescent="0.2">
      <c r="A83" s="1">
        <v>2011</v>
      </c>
      <c r="B83" s="1">
        <v>2011</v>
      </c>
      <c r="C83" s="1" t="s">
        <v>4035</v>
      </c>
      <c r="D83" s="1" t="s">
        <v>19</v>
      </c>
      <c r="E83" s="1" t="s">
        <v>19</v>
      </c>
      <c r="F83" s="1" t="s">
        <v>4036</v>
      </c>
      <c r="G83" s="1" t="b">
        <v>1</v>
      </c>
      <c r="H83" s="1">
        <v>-0.95527338203248402</v>
      </c>
      <c r="I83" s="1">
        <v>0.35365000000000002</v>
      </c>
      <c r="J83" s="1">
        <v>7963.5719574839404</v>
      </c>
      <c r="K83" s="1">
        <v>13211.255126514799</v>
      </c>
      <c r="L83" s="1">
        <v>3682.9744806650901</v>
      </c>
      <c r="M83" s="1">
        <v>9586.2399651597807</v>
      </c>
      <c r="N83" s="1">
        <v>10300.3346774031</v>
      </c>
      <c r="O83" s="1">
        <v>12864.6212507653</v>
      </c>
      <c r="P83" s="1">
        <v>-5247.68316903083</v>
      </c>
      <c r="Q83" s="1">
        <v>0.60278693290096097</v>
      </c>
      <c r="R83" s="1">
        <v>-0.21983617080750001</v>
      </c>
      <c r="S83" s="1">
        <f t="shared" si="2"/>
        <v>-0.45142633758153405</v>
      </c>
      <c r="T83" s="1">
        <f t="shared" si="3"/>
        <v>0.45142633758153405</v>
      </c>
      <c r="U83" s="1"/>
    </row>
    <row r="84" spans="1:21" x14ac:dyDescent="0.2">
      <c r="A84" s="1">
        <v>1518</v>
      </c>
      <c r="B84" s="1">
        <v>1518</v>
      </c>
      <c r="C84" s="1" t="s">
        <v>3052</v>
      </c>
      <c r="D84" s="1" t="s">
        <v>19</v>
      </c>
      <c r="E84" s="1" t="s">
        <v>19</v>
      </c>
      <c r="F84" s="1" t="s">
        <v>3053</v>
      </c>
      <c r="G84" s="1" t="b">
        <v>1</v>
      </c>
      <c r="H84" s="1">
        <v>-2.3218204615324498</v>
      </c>
      <c r="I84" s="1">
        <v>3.3759999999999998E-2</v>
      </c>
      <c r="J84" s="1">
        <v>41306.561209499501</v>
      </c>
      <c r="K84" s="1">
        <v>68062.006857977496</v>
      </c>
      <c r="L84" s="1">
        <v>44160.044392415497</v>
      </c>
      <c r="M84" s="1">
        <v>76308.649582863101</v>
      </c>
      <c r="N84" s="1">
        <v>22277.618206318999</v>
      </c>
      <c r="O84" s="1">
        <v>26435.251322994802</v>
      </c>
      <c r="P84" s="1">
        <v>-26755.445648477998</v>
      </c>
      <c r="Q84" s="1">
        <v>0.60689602197144099</v>
      </c>
      <c r="R84" s="1">
        <v>-0.21688570917539901</v>
      </c>
      <c r="S84" s="1">
        <f t="shared" si="2"/>
        <v>-1.4715975620463826</v>
      </c>
      <c r="T84" s="1">
        <f t="shared" si="3"/>
        <v>1.4715975620463826</v>
      </c>
      <c r="U84" s="1"/>
    </row>
    <row r="85" spans="1:21" x14ac:dyDescent="0.2">
      <c r="A85" s="1">
        <v>1627</v>
      </c>
      <c r="B85" s="1">
        <v>1627</v>
      </c>
      <c r="C85" s="1" t="s">
        <v>3270</v>
      </c>
      <c r="D85" s="1" t="s">
        <v>19</v>
      </c>
      <c r="E85" s="1" t="s">
        <v>19</v>
      </c>
      <c r="F85" s="1" t="s">
        <v>3271</v>
      </c>
      <c r="G85" s="1" t="b">
        <v>1</v>
      </c>
      <c r="H85" s="1">
        <v>-3.8395992308137901</v>
      </c>
      <c r="I85" s="1">
        <v>1.4499999999999999E-3</v>
      </c>
      <c r="J85" s="1">
        <v>192117.06621149401</v>
      </c>
      <c r="K85" s="1">
        <v>314978.47302746901</v>
      </c>
      <c r="L85" s="1">
        <v>206766.27828153799</v>
      </c>
      <c r="M85" s="1">
        <v>309710.99203835102</v>
      </c>
      <c r="N85" s="1">
        <v>88206.789607497805</v>
      </c>
      <c r="O85" s="1">
        <v>37877.393147188202</v>
      </c>
      <c r="P85" s="1">
        <v>-122861.40681597601</v>
      </c>
      <c r="Q85" s="1">
        <v>0.60993713114717896</v>
      </c>
      <c r="R85" s="1">
        <v>-0.21471492728917599</v>
      </c>
      <c r="S85" s="1">
        <f t="shared" si="2"/>
        <v>-2.8386319977650252</v>
      </c>
      <c r="T85" s="1">
        <f t="shared" si="3"/>
        <v>2.8386319977650252</v>
      </c>
      <c r="U85" s="1"/>
    </row>
    <row r="86" spans="1:21" x14ac:dyDescent="0.2">
      <c r="A86" s="1">
        <v>2055</v>
      </c>
      <c r="B86" s="1">
        <v>2055</v>
      </c>
      <c r="C86" s="1" t="s">
        <v>4123</v>
      </c>
      <c r="D86" s="1" t="s">
        <v>19</v>
      </c>
      <c r="E86" s="1" t="s">
        <v>19</v>
      </c>
      <c r="F86" s="1" t="s">
        <v>4124</v>
      </c>
      <c r="G86" s="1" t="b">
        <v>1</v>
      </c>
      <c r="H86" s="1">
        <v>-3.4010420434189301</v>
      </c>
      <c r="I86" s="1">
        <v>3.65E-3</v>
      </c>
      <c r="J86" s="1">
        <v>16373.1527131479</v>
      </c>
      <c r="K86" s="1">
        <v>26750.177300483101</v>
      </c>
      <c r="L86" s="1">
        <v>19855.0562482895</v>
      </c>
      <c r="M86" s="1">
        <v>26955.674693541801</v>
      </c>
      <c r="N86" s="1">
        <v>7781.5107266437799</v>
      </c>
      <c r="O86" s="1">
        <v>4820.0301463952001</v>
      </c>
      <c r="P86" s="1">
        <v>-10377.0245873353</v>
      </c>
      <c r="Q86" s="1">
        <v>0.61207641838142701</v>
      </c>
      <c r="R86" s="1">
        <v>-0.213194352348719</v>
      </c>
      <c r="S86" s="1">
        <f t="shared" si="2"/>
        <v>-2.4377071355435254</v>
      </c>
      <c r="T86" s="1">
        <f t="shared" si="3"/>
        <v>2.4377071355435254</v>
      </c>
      <c r="U86" s="1"/>
    </row>
    <row r="87" spans="1:21" x14ac:dyDescent="0.2">
      <c r="A87" s="1">
        <v>1359</v>
      </c>
      <c r="B87" s="1">
        <v>1359</v>
      </c>
      <c r="C87" s="1" t="s">
        <v>2734</v>
      </c>
      <c r="D87" s="1" t="s">
        <v>19</v>
      </c>
      <c r="E87" s="1" t="s">
        <v>19</v>
      </c>
      <c r="F87" s="1" t="s">
        <v>2735</v>
      </c>
      <c r="G87" s="1" t="b">
        <v>1</v>
      </c>
      <c r="H87" s="1">
        <v>-1.90543512948667</v>
      </c>
      <c r="I87" s="1">
        <v>7.4859999999999996E-2</v>
      </c>
      <c r="J87" s="1">
        <v>55322.5883624899</v>
      </c>
      <c r="K87" s="1">
        <v>90130.497839344607</v>
      </c>
      <c r="L87" s="1">
        <v>45097.512339239103</v>
      </c>
      <c r="M87" s="1">
        <v>110323.814314042</v>
      </c>
      <c r="N87" s="1">
        <v>42557.422932708403</v>
      </c>
      <c r="O87" s="1">
        <v>34528.888924070699</v>
      </c>
      <c r="P87" s="1">
        <v>-34807.9094768547</v>
      </c>
      <c r="Q87" s="1">
        <v>0.61380542312216102</v>
      </c>
      <c r="R87" s="1">
        <v>-0.21196927878848301</v>
      </c>
      <c r="S87" s="1">
        <f t="shared" si="2"/>
        <v>-1.125750177221597</v>
      </c>
      <c r="T87" s="1">
        <f t="shared" si="3"/>
        <v>1.125750177221597</v>
      </c>
      <c r="U87" s="1"/>
    </row>
    <row r="88" spans="1:21" x14ac:dyDescent="0.2">
      <c r="A88" s="1">
        <v>896</v>
      </c>
      <c r="B88" s="1">
        <v>896</v>
      </c>
      <c r="C88" s="1" t="s">
        <v>1809</v>
      </c>
      <c r="D88" s="1" t="s">
        <v>19</v>
      </c>
      <c r="E88" s="1" t="s">
        <v>19</v>
      </c>
      <c r="F88" s="1" t="s">
        <v>1810</v>
      </c>
      <c r="G88" s="1" t="b">
        <v>1</v>
      </c>
      <c r="H88" s="1">
        <v>-2.88574379808338</v>
      </c>
      <c r="I88" s="1">
        <v>1.0749999999999999E-2</v>
      </c>
      <c r="J88" s="1">
        <v>202742.66318977499</v>
      </c>
      <c r="K88" s="1">
        <v>328112.17332540202</v>
      </c>
      <c r="L88" s="1">
        <v>190648.84357289501</v>
      </c>
      <c r="M88" s="1">
        <v>256008.03794309599</v>
      </c>
      <c r="N88" s="1">
        <v>30456.873195200398</v>
      </c>
      <c r="O88" s="1">
        <v>126724.70008802399</v>
      </c>
      <c r="P88" s="1">
        <v>-125369.510135627</v>
      </c>
      <c r="Q88" s="1">
        <v>0.61790655657480598</v>
      </c>
      <c r="R88" s="1">
        <v>-0.209077196484482</v>
      </c>
      <c r="S88" s="1">
        <f t="shared" si="2"/>
        <v>-1.9685915357483759</v>
      </c>
      <c r="T88" s="1">
        <f t="shared" si="3"/>
        <v>1.9685915357483759</v>
      </c>
      <c r="U88" s="1"/>
    </row>
    <row r="89" spans="1:21" x14ac:dyDescent="0.2">
      <c r="A89" s="1">
        <v>914</v>
      </c>
      <c r="B89" s="1">
        <v>914</v>
      </c>
      <c r="C89" s="1" t="s">
        <v>1845</v>
      </c>
      <c r="D89" s="1" t="s">
        <v>19</v>
      </c>
      <c r="E89" s="1" t="s">
        <v>19</v>
      </c>
      <c r="F89" s="1" t="s">
        <v>1846</v>
      </c>
      <c r="G89" s="1" t="b">
        <v>1</v>
      </c>
      <c r="H89" s="1">
        <v>-2.0936306633705599</v>
      </c>
      <c r="I89" s="1">
        <v>5.2580000000000002E-2</v>
      </c>
      <c r="J89" s="1">
        <v>25235.828944372501</v>
      </c>
      <c r="K89" s="1">
        <v>40673.758313012797</v>
      </c>
      <c r="L89" s="1">
        <v>19862.339161605301</v>
      </c>
      <c r="M89" s="1">
        <v>44731.691247368399</v>
      </c>
      <c r="N89" s="1">
        <v>12387.458840437001</v>
      </c>
      <c r="O89" s="1">
        <v>18327.6253162309</v>
      </c>
      <c r="P89" s="1">
        <v>-15437.9293686403</v>
      </c>
      <c r="Q89" s="1">
        <v>0.62044497462381698</v>
      </c>
      <c r="R89" s="1">
        <v>-0.20729672871302801</v>
      </c>
      <c r="S89" s="1">
        <f t="shared" si="2"/>
        <v>-1.2791794182296561</v>
      </c>
      <c r="T89" s="1">
        <f t="shared" si="3"/>
        <v>1.2791794182296561</v>
      </c>
      <c r="U89" s="1"/>
    </row>
    <row r="90" spans="1:21" x14ac:dyDescent="0.2">
      <c r="A90" s="1">
        <v>852</v>
      </c>
      <c r="B90" s="1">
        <v>852</v>
      </c>
      <c r="C90" s="1" t="s">
        <v>1721</v>
      </c>
      <c r="D90" s="1" t="s">
        <v>19</v>
      </c>
      <c r="E90" s="1" t="s">
        <v>19</v>
      </c>
      <c r="F90" s="1" t="s">
        <v>1722</v>
      </c>
      <c r="G90" s="1" t="b">
        <v>1</v>
      </c>
      <c r="H90" s="1">
        <v>-3.7152182620580998</v>
      </c>
      <c r="I90" s="1">
        <v>1.8799999999999999E-3</v>
      </c>
      <c r="J90" s="1">
        <v>191529.73830812</v>
      </c>
      <c r="K90" s="1">
        <v>307996.711632739</v>
      </c>
      <c r="L90" s="1">
        <v>174557.28587411801</v>
      </c>
      <c r="M90" s="1">
        <v>295378.19481786899</v>
      </c>
      <c r="N90" s="1">
        <v>54226.655720339797</v>
      </c>
      <c r="O90" s="1">
        <v>76838.107594943096</v>
      </c>
      <c r="P90" s="1">
        <v>-116466.973324619</v>
      </c>
      <c r="Q90" s="1">
        <v>0.62185643896258103</v>
      </c>
      <c r="R90" s="1">
        <v>-0.20630986444516</v>
      </c>
      <c r="S90" s="1">
        <f t="shared" si="2"/>
        <v>-2.72584215073632</v>
      </c>
      <c r="T90" s="1">
        <f t="shared" si="3"/>
        <v>2.72584215073632</v>
      </c>
      <c r="U90" s="1"/>
    </row>
    <row r="91" spans="1:21" x14ac:dyDescent="0.2">
      <c r="A91" s="1">
        <v>1758</v>
      </c>
      <c r="B91" s="1">
        <v>1758</v>
      </c>
      <c r="C91" s="1" t="s">
        <v>3532</v>
      </c>
      <c r="D91" s="1" t="s">
        <v>19</v>
      </c>
      <c r="E91" s="1" t="s">
        <v>19</v>
      </c>
      <c r="F91" s="1" t="s">
        <v>3533</v>
      </c>
      <c r="G91" s="1" t="b">
        <v>1</v>
      </c>
      <c r="H91" s="1">
        <v>-4.3180862929307899</v>
      </c>
      <c r="I91" s="1">
        <v>5.2999999999999998E-4</v>
      </c>
      <c r="J91" s="1">
        <v>64742.822444284502</v>
      </c>
      <c r="K91" s="1">
        <v>103360.84997459799</v>
      </c>
      <c r="L91" s="1">
        <v>75126.640137596594</v>
      </c>
      <c r="M91" s="1">
        <v>106883.86404489201</v>
      </c>
      <c r="N91" s="1">
        <v>22283.636950107699</v>
      </c>
      <c r="O91" s="1">
        <v>14942.7667722594</v>
      </c>
      <c r="P91" s="1">
        <v>-38618.0275303136</v>
      </c>
      <c r="Q91" s="1">
        <v>0.62637664512429703</v>
      </c>
      <c r="R91" s="1">
        <v>-0.203164443610926</v>
      </c>
      <c r="S91" s="1">
        <f t="shared" si="2"/>
        <v>-3.2757241303992108</v>
      </c>
      <c r="T91" s="1">
        <f t="shared" si="3"/>
        <v>3.2757241303992108</v>
      </c>
      <c r="U91" s="1"/>
    </row>
    <row r="92" spans="1:21" x14ac:dyDescent="0.2">
      <c r="A92" s="1">
        <v>1974</v>
      </c>
      <c r="B92" s="1">
        <v>1974</v>
      </c>
      <c r="C92" s="1" t="s">
        <v>3961</v>
      </c>
      <c r="D92" s="1" t="s">
        <v>19</v>
      </c>
      <c r="E92" s="1" t="s">
        <v>19</v>
      </c>
      <c r="F92" s="1" t="s">
        <v>3962</v>
      </c>
      <c r="G92" s="1" t="b">
        <v>1</v>
      </c>
      <c r="H92" s="1">
        <v>-1.5113530168456999</v>
      </c>
      <c r="I92" s="1">
        <v>0.1502</v>
      </c>
      <c r="J92" s="1">
        <v>5249.3605205491604</v>
      </c>
      <c r="K92" s="1">
        <v>8363.3807828480003</v>
      </c>
      <c r="L92" s="1">
        <v>5649.1876327139598</v>
      </c>
      <c r="M92" s="1">
        <v>8789.4970670644307</v>
      </c>
      <c r="N92" s="1">
        <v>3922.2023089333102</v>
      </c>
      <c r="O92" s="1">
        <v>4777.4744385863796</v>
      </c>
      <c r="P92" s="1">
        <v>-3114.02026229884</v>
      </c>
      <c r="Q92" s="1">
        <v>0.62766011220184803</v>
      </c>
      <c r="R92" s="1">
        <v>-0.202275469885311</v>
      </c>
      <c r="S92" s="1">
        <f t="shared" si="2"/>
        <v>-0.82333006733185043</v>
      </c>
      <c r="T92" s="1">
        <f t="shared" si="3"/>
        <v>0.82333006733185043</v>
      </c>
      <c r="U92" s="1"/>
    </row>
    <row r="93" spans="1:21" x14ac:dyDescent="0.2">
      <c r="A93" s="1">
        <v>1259</v>
      </c>
      <c r="B93" s="1">
        <v>1259</v>
      </c>
      <c r="C93" s="1" t="s">
        <v>2534</v>
      </c>
      <c r="D93" s="1" t="s">
        <v>19</v>
      </c>
      <c r="E93" s="1" t="s">
        <v>19</v>
      </c>
      <c r="F93" s="1" t="s">
        <v>2535</v>
      </c>
      <c r="G93" s="1" t="b">
        <v>1</v>
      </c>
      <c r="H93" s="1">
        <v>-1.8690323923824399</v>
      </c>
      <c r="I93" s="1">
        <v>8.004E-2</v>
      </c>
      <c r="J93" s="1">
        <v>2060.3581825524002</v>
      </c>
      <c r="K93" s="1">
        <v>3282.53556586988</v>
      </c>
      <c r="L93" s="1">
        <v>2001.6907549779501</v>
      </c>
      <c r="M93" s="1">
        <v>2949.1968058797502</v>
      </c>
      <c r="N93" s="1">
        <v>718.55226890369295</v>
      </c>
      <c r="O93" s="1">
        <v>1825.39234872318</v>
      </c>
      <c r="P93" s="1">
        <v>-1222.17738331749</v>
      </c>
      <c r="Q93" s="1">
        <v>0.62767276734940503</v>
      </c>
      <c r="R93" s="1">
        <v>-0.202266713545313</v>
      </c>
      <c r="S93" s="1">
        <f t="shared" si="2"/>
        <v>-1.0966929200358262</v>
      </c>
      <c r="T93" s="1">
        <f t="shared" si="3"/>
        <v>1.0966929200358262</v>
      </c>
      <c r="U93" s="1"/>
    </row>
    <row r="94" spans="1:21" x14ac:dyDescent="0.2">
      <c r="A94" s="1">
        <v>1645</v>
      </c>
      <c r="B94" s="1">
        <v>1645</v>
      </c>
      <c r="C94" s="1" t="s">
        <v>3306</v>
      </c>
      <c r="D94" s="1" t="s">
        <v>19</v>
      </c>
      <c r="E94" s="1" t="s">
        <v>19</v>
      </c>
      <c r="F94" s="1" t="s">
        <v>3307</v>
      </c>
      <c r="G94" s="1" t="b">
        <v>1</v>
      </c>
      <c r="H94" s="1">
        <v>-1.4135054829631399</v>
      </c>
      <c r="I94" s="1">
        <v>0.17666999999999999</v>
      </c>
      <c r="J94" s="1">
        <v>97666.077709867197</v>
      </c>
      <c r="K94" s="1">
        <v>154753.55599876499</v>
      </c>
      <c r="L94" s="1">
        <v>103558.279855703</v>
      </c>
      <c r="M94" s="1">
        <v>119471.63571444299</v>
      </c>
      <c r="N94" s="1">
        <v>22516.083332277602</v>
      </c>
      <c r="O94" s="1">
        <v>119050.969796362</v>
      </c>
      <c r="P94" s="1">
        <v>-57087.478288897903</v>
      </c>
      <c r="Q94" s="1">
        <v>0.63110716312487602</v>
      </c>
      <c r="R94" s="1">
        <v>-0.19989689051457299</v>
      </c>
      <c r="S94" s="1">
        <f t="shared" si="2"/>
        <v>-0.75283719096066892</v>
      </c>
      <c r="T94" s="1">
        <f t="shared" si="3"/>
        <v>0.75283719096066892</v>
      </c>
      <c r="U94" s="1"/>
    </row>
    <row r="95" spans="1:21" x14ac:dyDescent="0.2">
      <c r="A95" s="1">
        <v>1600</v>
      </c>
      <c r="B95" s="1">
        <v>1600</v>
      </c>
      <c r="C95" s="1" t="s">
        <v>3216</v>
      </c>
      <c r="D95" s="1" t="s">
        <v>19</v>
      </c>
      <c r="E95" s="1" t="s">
        <v>19</v>
      </c>
      <c r="F95" s="1" t="s">
        <v>3217</v>
      </c>
      <c r="G95" s="1" t="b">
        <v>1</v>
      </c>
      <c r="H95" s="1">
        <v>-1.5963338298534799</v>
      </c>
      <c r="I95" s="1">
        <v>0.12997</v>
      </c>
      <c r="J95" s="1">
        <v>616650.928718379</v>
      </c>
      <c r="K95" s="1">
        <v>975207.33010694699</v>
      </c>
      <c r="L95" s="1">
        <v>338404.80739758402</v>
      </c>
      <c r="M95" s="1">
        <v>1266856.7818340401</v>
      </c>
      <c r="N95" s="1">
        <v>427304.65230020299</v>
      </c>
      <c r="O95" s="1">
        <v>521025.31495457899</v>
      </c>
      <c r="P95" s="1">
        <v>-358556.40138856898</v>
      </c>
      <c r="Q95" s="1">
        <v>0.63232802880055605</v>
      </c>
      <c r="R95" s="1">
        <v>-0.199057567066072</v>
      </c>
      <c r="S95" s="1">
        <f t="shared" si="2"/>
        <v>-0.886156881062513</v>
      </c>
      <c r="T95" s="1">
        <f t="shared" si="3"/>
        <v>0.886156881062513</v>
      </c>
      <c r="U95" s="1"/>
    </row>
    <row r="96" spans="1:21" x14ac:dyDescent="0.2">
      <c r="A96" s="1">
        <v>1200</v>
      </c>
      <c r="B96" s="1">
        <v>1200</v>
      </c>
      <c r="C96" s="1" t="s">
        <v>2416</v>
      </c>
      <c r="D96" s="1" t="s">
        <v>19</v>
      </c>
      <c r="E96" s="1" t="s">
        <v>19</v>
      </c>
      <c r="F96" s="1" t="s">
        <v>2417</v>
      </c>
      <c r="G96" s="1" t="b">
        <v>1</v>
      </c>
      <c r="H96" s="1">
        <v>-6.8314570886887998</v>
      </c>
      <c r="I96" s="3">
        <v>4.0338000000000002E-6</v>
      </c>
      <c r="J96" s="1">
        <v>349357.95413681999</v>
      </c>
      <c r="K96" s="1">
        <v>552153.32259134203</v>
      </c>
      <c r="L96" s="1">
        <v>346467.13987670903</v>
      </c>
      <c r="M96" s="1">
        <v>524273.74115563801</v>
      </c>
      <c r="N96" s="1">
        <v>18028.680221014001</v>
      </c>
      <c r="O96" s="1">
        <v>87212.605395742299</v>
      </c>
      <c r="P96" s="1">
        <v>-202795.36845452199</v>
      </c>
      <c r="Q96" s="1">
        <v>0.63271910145759602</v>
      </c>
      <c r="R96" s="1">
        <v>-0.198789054220465</v>
      </c>
      <c r="S96" s="1">
        <f t="shared" si="2"/>
        <v>-5.3942856383616329</v>
      </c>
      <c r="T96" s="1">
        <f t="shared" si="3"/>
        <v>5.3942856383616329</v>
      </c>
      <c r="U96" s="1"/>
    </row>
    <row r="97" spans="1:21" x14ac:dyDescent="0.2">
      <c r="A97" s="1">
        <v>1937</v>
      </c>
      <c r="B97" s="1">
        <v>1937</v>
      </c>
      <c r="C97" s="1" t="s">
        <v>3887</v>
      </c>
      <c r="D97" s="1" t="s">
        <v>19</v>
      </c>
      <c r="E97" s="1" t="s">
        <v>19</v>
      </c>
      <c r="F97" s="1" t="s">
        <v>3888</v>
      </c>
      <c r="G97" s="1" t="b">
        <v>1</v>
      </c>
      <c r="H97" s="1">
        <v>-14.2783943454971</v>
      </c>
      <c r="I97" s="3">
        <v>1.5967E-10</v>
      </c>
      <c r="J97" s="1">
        <v>79290.989444561899</v>
      </c>
      <c r="K97" s="1">
        <v>125130.682461444</v>
      </c>
      <c r="L97" s="1">
        <v>80160.241315415595</v>
      </c>
      <c r="M97" s="1">
        <v>124092.541552713</v>
      </c>
      <c r="N97" s="1">
        <v>7595.4986915466097</v>
      </c>
      <c r="O97" s="1">
        <v>5921.9736705640498</v>
      </c>
      <c r="P97" s="1">
        <v>-45839.693016882396</v>
      </c>
      <c r="Q97" s="1">
        <v>0.63366544387699097</v>
      </c>
      <c r="R97" s="1">
        <v>-0.19813997591522101</v>
      </c>
      <c r="S97" s="1">
        <f t="shared" si="2"/>
        <v>-9.7967766747090952</v>
      </c>
      <c r="T97" s="1">
        <f t="shared" si="3"/>
        <v>9.7967766747090952</v>
      </c>
      <c r="U97" s="1"/>
    </row>
    <row r="98" spans="1:21" x14ac:dyDescent="0.2">
      <c r="A98" s="1">
        <v>631</v>
      </c>
      <c r="B98" s="1">
        <v>631</v>
      </c>
      <c r="C98" s="1" t="s">
        <v>1279</v>
      </c>
      <c r="D98" s="1" t="s">
        <v>19</v>
      </c>
      <c r="E98" s="1" t="s">
        <v>19</v>
      </c>
      <c r="F98" s="1" t="s">
        <v>1280</v>
      </c>
      <c r="G98" s="1" t="b">
        <v>1</v>
      </c>
      <c r="H98" s="1">
        <v>-4.9816339291184901</v>
      </c>
      <c r="I98" s="1">
        <v>1.3999999999999999E-4</v>
      </c>
      <c r="J98" s="1">
        <v>277164.52523409901</v>
      </c>
      <c r="K98" s="1">
        <v>437012.54702058202</v>
      </c>
      <c r="L98" s="1">
        <v>272157.795614534</v>
      </c>
      <c r="M98" s="1">
        <v>403089.431721956</v>
      </c>
      <c r="N98" s="1">
        <v>12275.4256261969</v>
      </c>
      <c r="O98" s="1">
        <v>95476.513547550901</v>
      </c>
      <c r="P98" s="1">
        <v>-159848.021786483</v>
      </c>
      <c r="Q98" s="1">
        <v>0.63422555513273504</v>
      </c>
      <c r="R98" s="1">
        <v>-0.197756262735403</v>
      </c>
      <c r="S98" s="1">
        <f t="shared" si="2"/>
        <v>-3.8538719643217618</v>
      </c>
      <c r="T98" s="1">
        <f t="shared" si="3"/>
        <v>3.8538719643217618</v>
      </c>
      <c r="U98" s="1"/>
    </row>
    <row r="99" spans="1:21" x14ac:dyDescent="0.2">
      <c r="A99" s="1">
        <v>1384</v>
      </c>
      <c r="B99" s="1">
        <v>1384</v>
      </c>
      <c r="C99" s="1" t="s">
        <v>2784</v>
      </c>
      <c r="D99" s="1" t="s">
        <v>19</v>
      </c>
      <c r="E99" s="1" t="s">
        <v>19</v>
      </c>
      <c r="F99" s="1" t="s">
        <v>2785</v>
      </c>
      <c r="G99" s="1" t="b">
        <v>1</v>
      </c>
      <c r="H99" s="1">
        <v>-4.7251046580567504</v>
      </c>
      <c r="I99" s="1">
        <v>2.3000000000000001E-4</v>
      </c>
      <c r="J99" s="1">
        <v>68227.753179944397</v>
      </c>
      <c r="K99" s="1">
        <v>107441.847104992</v>
      </c>
      <c r="L99" s="1">
        <v>79296.279885850599</v>
      </c>
      <c r="M99" s="1">
        <v>104215.764611593</v>
      </c>
      <c r="N99" s="1">
        <v>21103.787183743101</v>
      </c>
      <c r="O99" s="1">
        <v>13210.0345857228</v>
      </c>
      <c r="P99" s="1">
        <v>-39214.093925047702</v>
      </c>
      <c r="Q99" s="1">
        <v>0.63502029254273995</v>
      </c>
      <c r="R99" s="1">
        <v>-0.19721239628515499</v>
      </c>
      <c r="S99" s="1">
        <f t="shared" si="2"/>
        <v>-3.6382721639824069</v>
      </c>
      <c r="T99" s="1">
        <f t="shared" si="3"/>
        <v>3.6382721639824069</v>
      </c>
      <c r="U99" s="1"/>
    </row>
    <row r="100" spans="1:21" x14ac:dyDescent="0.2">
      <c r="A100" s="1">
        <v>1715</v>
      </c>
      <c r="B100" s="1">
        <v>1715</v>
      </c>
      <c r="C100" s="1" t="s">
        <v>3446</v>
      </c>
      <c r="D100" s="1" t="s">
        <v>19</v>
      </c>
      <c r="E100" s="1" t="s">
        <v>19</v>
      </c>
      <c r="F100" s="1" t="s">
        <v>3447</v>
      </c>
      <c r="G100" s="1" t="b">
        <v>1</v>
      </c>
      <c r="H100" s="1">
        <v>-3.3382806964310001</v>
      </c>
      <c r="I100" s="1">
        <v>4.1700000000000001E-3</v>
      </c>
      <c r="J100" s="1">
        <v>37644.416592679998</v>
      </c>
      <c r="K100" s="1">
        <v>58995.093942693296</v>
      </c>
      <c r="L100" s="1">
        <v>44338.003930762898</v>
      </c>
      <c r="M100" s="1">
        <v>58426.34981154</v>
      </c>
      <c r="N100" s="1">
        <v>18578.647841272599</v>
      </c>
      <c r="O100" s="1">
        <v>4793.7328914397704</v>
      </c>
      <c r="P100" s="1">
        <v>-21350.677350013299</v>
      </c>
      <c r="Q100" s="1">
        <v>0.63809401895769602</v>
      </c>
      <c r="R100" s="1">
        <v>-0.19511532612802801</v>
      </c>
      <c r="S100" s="1">
        <f t="shared" si="2"/>
        <v>-2.3798639450262424</v>
      </c>
      <c r="T100" s="1">
        <f t="shared" si="3"/>
        <v>2.3798639450262424</v>
      </c>
      <c r="U100" s="1"/>
    </row>
    <row r="101" spans="1:21" x14ac:dyDescent="0.2">
      <c r="A101" s="1">
        <v>1499</v>
      </c>
      <c r="B101" s="1">
        <v>1499</v>
      </c>
      <c r="C101" s="1" t="s">
        <v>3014</v>
      </c>
      <c r="D101" s="1" t="s">
        <v>19</v>
      </c>
      <c r="E101" s="1" t="s">
        <v>19</v>
      </c>
      <c r="F101" s="1" t="s">
        <v>3015</v>
      </c>
      <c r="G101" s="1" t="b">
        <v>1</v>
      </c>
      <c r="H101" s="1">
        <v>-3.2735250032498699</v>
      </c>
      <c r="I101" s="1">
        <v>4.7800000000000004E-3</v>
      </c>
      <c r="J101" s="1">
        <v>253741.51759962499</v>
      </c>
      <c r="K101" s="1">
        <v>393255.60364165</v>
      </c>
      <c r="L101" s="1">
        <v>256822.78824328899</v>
      </c>
      <c r="M101" s="1">
        <v>435873.86110327701</v>
      </c>
      <c r="N101" s="1">
        <v>24017.836069639201</v>
      </c>
      <c r="O101" s="1">
        <v>125580.616748637</v>
      </c>
      <c r="P101" s="1">
        <v>-139514.08604202399</v>
      </c>
      <c r="Q101" s="1">
        <v>0.64523306279659498</v>
      </c>
      <c r="R101" s="1">
        <v>-0.19028338675390399</v>
      </c>
      <c r="S101" s="1">
        <f t="shared" si="2"/>
        <v>-2.3205721033878812</v>
      </c>
      <c r="T101" s="1">
        <f t="shared" si="3"/>
        <v>2.3205721033878812</v>
      </c>
      <c r="U101" s="1"/>
    </row>
    <row r="102" spans="1:21" x14ac:dyDescent="0.2">
      <c r="A102" s="1">
        <v>2063</v>
      </c>
      <c r="B102" s="1">
        <v>2063</v>
      </c>
      <c r="C102" s="1" t="s">
        <v>4139</v>
      </c>
      <c r="D102" s="1" t="s">
        <v>19</v>
      </c>
      <c r="E102" s="1" t="s">
        <v>19</v>
      </c>
      <c r="F102" s="1" t="s">
        <v>4140</v>
      </c>
      <c r="G102" s="1" t="b">
        <v>1</v>
      </c>
      <c r="H102" s="1">
        <v>-2.1391771369491099</v>
      </c>
      <c r="I102" s="1">
        <v>4.8180000000000001E-2</v>
      </c>
      <c r="J102" s="1">
        <v>64297.453940443003</v>
      </c>
      <c r="K102" s="1">
        <v>99462.497785607105</v>
      </c>
      <c r="L102" s="1">
        <v>59845.0740364495</v>
      </c>
      <c r="M102" s="1">
        <v>127842.97289137301</v>
      </c>
      <c r="N102" s="1">
        <v>13776.4350841342</v>
      </c>
      <c r="O102" s="1">
        <v>47352.437537799502</v>
      </c>
      <c r="P102" s="1">
        <v>-35165.043845164</v>
      </c>
      <c r="Q102" s="1">
        <v>0.64644921826754398</v>
      </c>
      <c r="R102" s="1">
        <v>-0.18946558538899699</v>
      </c>
      <c r="S102" s="1">
        <f t="shared" si="2"/>
        <v>-1.3171332043376753</v>
      </c>
      <c r="T102" s="1">
        <f t="shared" si="3"/>
        <v>1.3171332043376753</v>
      </c>
      <c r="U102" s="1"/>
    </row>
    <row r="103" spans="1:21" x14ac:dyDescent="0.2">
      <c r="A103" s="1">
        <v>1174</v>
      </c>
      <c r="B103" s="1">
        <v>1174</v>
      </c>
      <c r="C103" s="1" t="s">
        <v>2364</v>
      </c>
      <c r="D103" s="1" t="s">
        <v>19</v>
      </c>
      <c r="E103" s="1" t="s">
        <v>19</v>
      </c>
      <c r="F103" s="1" t="s">
        <v>2365</v>
      </c>
      <c r="G103" s="1" t="b">
        <v>1</v>
      </c>
      <c r="H103" s="1">
        <v>-4.9988466825748299</v>
      </c>
      <c r="I103" s="1">
        <v>1.2999999999999999E-4</v>
      </c>
      <c r="J103" s="1">
        <v>195115.90558089101</v>
      </c>
      <c r="K103" s="1">
        <v>301456.33105531603</v>
      </c>
      <c r="L103" s="1">
        <v>204758.91840944099</v>
      </c>
      <c r="M103" s="1">
        <v>322455.607563778</v>
      </c>
      <c r="N103" s="1">
        <v>36891.703421785198</v>
      </c>
      <c r="O103" s="1">
        <v>52075.559673567099</v>
      </c>
      <c r="P103" s="1">
        <v>-106340.42547442501</v>
      </c>
      <c r="Q103" s="1">
        <v>0.647244345135642</v>
      </c>
      <c r="R103" s="1">
        <v>-0.18893173523394</v>
      </c>
      <c r="S103" s="1">
        <f t="shared" si="2"/>
        <v>-3.8860566476931631</v>
      </c>
      <c r="T103" s="1">
        <f t="shared" si="3"/>
        <v>3.8860566476931631</v>
      </c>
      <c r="U103" s="1"/>
    </row>
    <row r="104" spans="1:21" x14ac:dyDescent="0.2">
      <c r="A104" s="1">
        <v>1251</v>
      </c>
      <c r="B104" s="1">
        <v>1251</v>
      </c>
      <c r="C104" s="1" t="s">
        <v>2518</v>
      </c>
      <c r="D104" s="1" t="s">
        <v>19</v>
      </c>
      <c r="E104" s="1" t="s">
        <v>19</v>
      </c>
      <c r="F104" s="1" t="s">
        <v>2519</v>
      </c>
      <c r="G104" s="1" t="b">
        <v>1</v>
      </c>
      <c r="H104" s="1">
        <v>-5.6382395230388296</v>
      </c>
      <c r="I104" s="3">
        <v>3.7020000000000001E-5</v>
      </c>
      <c r="J104" s="1">
        <v>54300.132379110597</v>
      </c>
      <c r="K104" s="1">
        <v>83432.993091778699</v>
      </c>
      <c r="L104" s="1">
        <v>55350.414179468396</v>
      </c>
      <c r="M104" s="1">
        <v>82334.720113850897</v>
      </c>
      <c r="N104" s="1">
        <v>10709.155989077801</v>
      </c>
      <c r="O104" s="1">
        <v>11206.9733097154</v>
      </c>
      <c r="P104" s="1">
        <v>-29132.860712668102</v>
      </c>
      <c r="Q104" s="1">
        <v>0.65082325788526896</v>
      </c>
      <c r="R104" s="1">
        <v>-0.186536935466663</v>
      </c>
      <c r="S104" s="1">
        <f t="shared" si="2"/>
        <v>-4.431563585583115</v>
      </c>
      <c r="T104" s="1">
        <f t="shared" si="3"/>
        <v>4.431563585583115</v>
      </c>
      <c r="U104" s="1"/>
    </row>
    <row r="105" spans="1:21" x14ac:dyDescent="0.2">
      <c r="A105" s="1">
        <v>1159</v>
      </c>
      <c r="B105" s="1">
        <v>1159</v>
      </c>
      <c r="C105" s="1" t="s">
        <v>2334</v>
      </c>
      <c r="D105" s="1" t="s">
        <v>19</v>
      </c>
      <c r="E105" s="1" t="s">
        <v>19</v>
      </c>
      <c r="F105" s="1" t="s">
        <v>2335</v>
      </c>
      <c r="G105" s="1" t="b">
        <v>1</v>
      </c>
      <c r="H105" s="1">
        <v>-1.67040521288246</v>
      </c>
      <c r="I105" s="1">
        <v>0.11428000000000001</v>
      </c>
      <c r="J105" s="1">
        <v>1325651.39282557</v>
      </c>
      <c r="K105" s="1">
        <v>2028433.89362202</v>
      </c>
      <c r="L105" s="1">
        <v>415727.30445903999</v>
      </c>
      <c r="M105" s="1">
        <v>2168985.3862618101</v>
      </c>
      <c r="N105" s="1">
        <v>1102021.5739176299</v>
      </c>
      <c r="O105" s="1">
        <v>615337.24748921895</v>
      </c>
      <c r="P105" s="1">
        <v>-702782.50079644902</v>
      </c>
      <c r="Q105" s="1">
        <v>0.65353443215172102</v>
      </c>
      <c r="R105" s="1">
        <v>-0.18473152621724001</v>
      </c>
      <c r="S105" s="1">
        <f t="shared" si="2"/>
        <v>-0.94202976828929463</v>
      </c>
      <c r="T105" s="1">
        <f t="shared" si="3"/>
        <v>0.94202976828929463</v>
      </c>
      <c r="U105" s="1"/>
    </row>
    <row r="106" spans="1:21" x14ac:dyDescent="0.2">
      <c r="A106" s="1">
        <v>1450</v>
      </c>
      <c r="B106" s="1">
        <v>1450</v>
      </c>
      <c r="C106" s="1" t="s">
        <v>2916</v>
      </c>
      <c r="D106" s="1" t="s">
        <v>19</v>
      </c>
      <c r="E106" s="1" t="s">
        <v>19</v>
      </c>
      <c r="F106" s="1" t="s">
        <v>2917</v>
      </c>
      <c r="G106" s="1" t="b">
        <v>1</v>
      </c>
      <c r="H106" s="1">
        <v>-3.04307911382711</v>
      </c>
      <c r="I106" s="1">
        <v>7.7499999999999999E-3</v>
      </c>
      <c r="J106" s="1">
        <v>150643.318409011</v>
      </c>
      <c r="K106" s="1">
        <v>229981.980108371</v>
      </c>
      <c r="L106" s="1">
        <v>162956.096178451</v>
      </c>
      <c r="M106" s="1">
        <v>239418.80696894199</v>
      </c>
      <c r="N106" s="1">
        <v>52934.593864604998</v>
      </c>
      <c r="O106" s="1">
        <v>57581.2017004995</v>
      </c>
      <c r="P106" s="1">
        <v>-79338.661699360106</v>
      </c>
      <c r="Q106" s="1">
        <v>0.655022268866567</v>
      </c>
      <c r="R106" s="1">
        <v>-0.18374393499833999</v>
      </c>
      <c r="S106" s="1">
        <f t="shared" si="2"/>
        <v>-2.1106982974936899</v>
      </c>
      <c r="T106" s="1">
        <f t="shared" si="3"/>
        <v>2.1106982974936899</v>
      </c>
      <c r="U106" s="1"/>
    </row>
    <row r="107" spans="1:21" x14ac:dyDescent="0.2">
      <c r="A107" s="1">
        <v>1305</v>
      </c>
      <c r="B107" s="1">
        <v>1305</v>
      </c>
      <c r="C107" s="1" t="s">
        <v>2626</v>
      </c>
      <c r="D107" s="1" t="s">
        <v>19</v>
      </c>
      <c r="E107" s="1" t="s">
        <v>19</v>
      </c>
      <c r="F107" s="1" t="s">
        <v>2627</v>
      </c>
      <c r="G107" s="1" t="b">
        <v>1</v>
      </c>
      <c r="H107" s="1">
        <v>-3.7021693942965901</v>
      </c>
      <c r="I107" s="1">
        <v>1.9300000000000001E-3</v>
      </c>
      <c r="J107" s="1">
        <v>358470.77813034301</v>
      </c>
      <c r="K107" s="1">
        <v>546605.15921292896</v>
      </c>
      <c r="L107" s="1">
        <v>355297.800112286</v>
      </c>
      <c r="M107" s="1">
        <v>541746.73015461396</v>
      </c>
      <c r="N107" s="1">
        <v>103377.602868886</v>
      </c>
      <c r="O107" s="1">
        <v>112047.68959572101</v>
      </c>
      <c r="P107" s="1">
        <v>-188134.38108258601</v>
      </c>
      <c r="Q107" s="1">
        <v>0.65581301619346999</v>
      </c>
      <c r="R107" s="1">
        <v>-0.18321996795805101</v>
      </c>
      <c r="S107" s="1">
        <f t="shared" si="2"/>
        <v>-2.7144426909922261</v>
      </c>
      <c r="T107" s="1">
        <f t="shared" si="3"/>
        <v>2.7144426909922261</v>
      </c>
      <c r="U107" s="1"/>
    </row>
    <row r="108" spans="1:21" x14ac:dyDescent="0.2">
      <c r="A108" s="1">
        <v>589</v>
      </c>
      <c r="B108" s="1">
        <v>589</v>
      </c>
      <c r="C108" s="1" t="s">
        <v>1195</v>
      </c>
      <c r="D108" s="1" t="s">
        <v>19</v>
      </c>
      <c r="E108" s="1" t="s">
        <v>19</v>
      </c>
      <c r="F108" s="1" t="s">
        <v>1196</v>
      </c>
      <c r="G108" s="1" t="b">
        <v>1</v>
      </c>
      <c r="H108" s="1">
        <v>-9.8784898313393192</v>
      </c>
      <c r="I108" s="3">
        <v>3.2553E-8</v>
      </c>
      <c r="J108" s="1">
        <v>768854.29233741702</v>
      </c>
      <c r="K108" s="1">
        <v>1167361.1575760201</v>
      </c>
      <c r="L108" s="1">
        <v>798433.95291716699</v>
      </c>
      <c r="M108" s="1">
        <v>1158274.25929941</v>
      </c>
      <c r="N108" s="1">
        <v>109185.80709390101</v>
      </c>
      <c r="O108" s="1">
        <v>52200.871739736598</v>
      </c>
      <c r="P108" s="1">
        <v>-398506.86523860501</v>
      </c>
      <c r="Q108" s="1">
        <v>0.65862589940367</v>
      </c>
      <c r="R108" s="1">
        <v>-0.18136119535666301</v>
      </c>
      <c r="S108" s="1">
        <f t="shared" si="2"/>
        <v>-7.4874089817990557</v>
      </c>
      <c r="T108" s="1">
        <f t="shared" si="3"/>
        <v>7.4874089817990557</v>
      </c>
      <c r="U108" s="1"/>
    </row>
    <row r="109" spans="1:21" x14ac:dyDescent="0.2">
      <c r="A109" s="1">
        <v>200</v>
      </c>
      <c r="B109" s="1">
        <v>200</v>
      </c>
      <c r="C109" s="1" t="s">
        <v>417</v>
      </c>
      <c r="D109" s="1" t="s">
        <v>19</v>
      </c>
      <c r="E109" s="1" t="s">
        <v>19</v>
      </c>
      <c r="F109" s="1" t="s">
        <v>418</v>
      </c>
      <c r="G109" s="1" t="b">
        <v>1</v>
      </c>
      <c r="H109" s="1">
        <v>-3.8747281352268299</v>
      </c>
      <c r="I109" s="1">
        <v>1.34E-3</v>
      </c>
      <c r="J109" s="1">
        <v>813867.07041163405</v>
      </c>
      <c r="K109" s="1">
        <v>1232874.21878454</v>
      </c>
      <c r="L109" s="1">
        <v>733902.23666164395</v>
      </c>
      <c r="M109" s="1">
        <v>1220789.00817748</v>
      </c>
      <c r="N109" s="1">
        <v>213648.03123293101</v>
      </c>
      <c r="O109" s="1">
        <v>244130.835867507</v>
      </c>
      <c r="P109" s="1">
        <v>-419007.14837290801</v>
      </c>
      <c r="Q109" s="1">
        <v>0.66013795893469496</v>
      </c>
      <c r="R109" s="1">
        <v>-0.18036529393845999</v>
      </c>
      <c r="S109" s="1">
        <f t="shared" si="2"/>
        <v>-2.8728952016351923</v>
      </c>
      <c r="T109" s="1">
        <f t="shared" si="3"/>
        <v>2.8728952016351923</v>
      </c>
      <c r="U109" s="1"/>
    </row>
    <row r="110" spans="1:21" x14ac:dyDescent="0.2">
      <c r="A110" s="1">
        <v>1966</v>
      </c>
      <c r="B110" s="1">
        <v>1966</v>
      </c>
      <c r="C110" s="1" t="s">
        <v>3945</v>
      </c>
      <c r="D110" s="1" t="s">
        <v>19</v>
      </c>
      <c r="E110" s="1" t="s">
        <v>19</v>
      </c>
      <c r="F110" s="1" t="s">
        <v>3946</v>
      </c>
      <c r="G110" s="1" t="b">
        <v>1</v>
      </c>
      <c r="H110" s="1">
        <v>-4.0430261799242198</v>
      </c>
      <c r="I110" s="1">
        <v>9.3999999999999997E-4</v>
      </c>
      <c r="J110" s="1">
        <v>173257.04399616501</v>
      </c>
      <c r="K110" s="1">
        <v>262010.899696465</v>
      </c>
      <c r="L110" s="1">
        <v>170100.203479291</v>
      </c>
      <c r="M110" s="1">
        <v>289700.60605074902</v>
      </c>
      <c r="N110" s="1">
        <v>28737.836598203401</v>
      </c>
      <c r="O110" s="1">
        <v>59256.062432808802</v>
      </c>
      <c r="P110" s="1">
        <v>-88753.855700299304</v>
      </c>
      <c r="Q110" s="1">
        <v>0.66125891784227597</v>
      </c>
      <c r="R110" s="1">
        <v>-0.179628457953242</v>
      </c>
      <c r="S110" s="1">
        <f t="shared" si="2"/>
        <v>-3.0268721464003012</v>
      </c>
      <c r="T110" s="1">
        <f t="shared" si="3"/>
        <v>3.0268721464003012</v>
      </c>
      <c r="U110" s="1"/>
    </row>
    <row r="111" spans="1:21" x14ac:dyDescent="0.2">
      <c r="A111" s="1">
        <v>1865</v>
      </c>
      <c r="B111" s="1">
        <v>1865</v>
      </c>
      <c r="C111" s="1" t="s">
        <v>3744</v>
      </c>
      <c r="D111" s="1" t="s">
        <v>19</v>
      </c>
      <c r="E111" s="1" t="s">
        <v>19</v>
      </c>
      <c r="F111" s="1" t="s">
        <v>3745</v>
      </c>
      <c r="G111" s="1" t="b">
        <v>1</v>
      </c>
      <c r="H111" s="1">
        <v>-1.9948339324273701</v>
      </c>
      <c r="I111" s="1">
        <v>6.3380000000000006E-2</v>
      </c>
      <c r="J111" s="1">
        <v>2391.5428620627099</v>
      </c>
      <c r="K111" s="1">
        <v>3607.7563858463</v>
      </c>
      <c r="L111" s="1">
        <v>2493.1594737526698</v>
      </c>
      <c r="M111" s="1">
        <v>4148.6986866424804</v>
      </c>
      <c r="N111" s="1">
        <v>1052.2803709913601</v>
      </c>
      <c r="O111" s="1">
        <v>1496.0316814509599</v>
      </c>
      <c r="P111" s="1">
        <v>-1216.2135237835901</v>
      </c>
      <c r="Q111" s="1">
        <v>0.66288923261145005</v>
      </c>
      <c r="R111" s="1">
        <v>-0.178559035222038</v>
      </c>
      <c r="S111" s="1">
        <f t="shared" si="2"/>
        <v>-1.1980477651457182</v>
      </c>
      <c r="T111" s="1">
        <f t="shared" si="3"/>
        <v>1.1980477651457182</v>
      </c>
      <c r="U111" s="1"/>
    </row>
    <row r="112" spans="1:21" x14ac:dyDescent="0.2">
      <c r="A112" s="1">
        <v>1290</v>
      </c>
      <c r="B112" s="1">
        <v>1290</v>
      </c>
      <c r="C112" s="1" t="s">
        <v>2596</v>
      </c>
      <c r="D112" s="1" t="s">
        <v>19</v>
      </c>
      <c r="E112" s="1" t="s">
        <v>19</v>
      </c>
      <c r="F112" s="1" t="s">
        <v>2597</v>
      </c>
      <c r="G112" s="1" t="b">
        <v>1</v>
      </c>
      <c r="H112" s="1">
        <v>-1.0401761614575999</v>
      </c>
      <c r="I112" s="1">
        <v>0.31372</v>
      </c>
      <c r="J112" s="1">
        <v>7236.5954582903096</v>
      </c>
      <c r="K112" s="1">
        <v>10911.305118587799</v>
      </c>
      <c r="L112" s="1">
        <v>6098.4782526540203</v>
      </c>
      <c r="M112" s="1">
        <v>9169.5385223229405</v>
      </c>
      <c r="N112" s="1">
        <v>4471.36267991972</v>
      </c>
      <c r="O112" s="1">
        <v>9608.9275873464103</v>
      </c>
      <c r="P112" s="1">
        <v>-3674.7096602975298</v>
      </c>
      <c r="Q112" s="1">
        <v>0.66321997044720904</v>
      </c>
      <c r="R112" s="1">
        <v>-0.17834240506869301</v>
      </c>
      <c r="S112" s="1">
        <f t="shared" si="2"/>
        <v>-0.50345779366194698</v>
      </c>
      <c r="T112" s="1">
        <f t="shared" si="3"/>
        <v>0.50345779366194698</v>
      </c>
      <c r="U112" s="1"/>
    </row>
    <row r="113" spans="1:21" x14ac:dyDescent="0.2">
      <c r="A113" s="1">
        <v>2039</v>
      </c>
      <c r="B113" s="1">
        <v>2039</v>
      </c>
      <c r="C113" s="1" t="s">
        <v>4091</v>
      </c>
      <c r="D113" s="1" t="s">
        <v>19</v>
      </c>
      <c r="E113" s="1" t="s">
        <v>19</v>
      </c>
      <c r="F113" s="1" t="s">
        <v>4092</v>
      </c>
      <c r="G113" s="1" t="b">
        <v>1</v>
      </c>
      <c r="H113" s="1">
        <v>-3.8447181195378599</v>
      </c>
      <c r="I113" s="1">
        <v>1.4300000000000001E-3</v>
      </c>
      <c r="J113" s="1">
        <v>19975.167297783399</v>
      </c>
      <c r="K113" s="1">
        <v>29994.927573078799</v>
      </c>
      <c r="L113" s="1">
        <v>22721.4491870456</v>
      </c>
      <c r="M113" s="1">
        <v>30433.035825496401</v>
      </c>
      <c r="N113" s="1">
        <v>6671.9275324185201</v>
      </c>
      <c r="O113" s="1">
        <v>4075.7441801565201</v>
      </c>
      <c r="P113" s="1">
        <v>-10019.760275295401</v>
      </c>
      <c r="Q113" s="1">
        <v>0.66595150960496596</v>
      </c>
      <c r="R113" s="1">
        <v>-0.176557392267636</v>
      </c>
      <c r="S113" s="1">
        <f t="shared" si="2"/>
        <v>-2.8446639625349381</v>
      </c>
      <c r="T113" s="1">
        <f t="shared" si="3"/>
        <v>2.8446639625349381</v>
      </c>
      <c r="U113" s="1"/>
    </row>
    <row r="114" spans="1:21" x14ac:dyDescent="0.2">
      <c r="A114" s="1">
        <v>1962</v>
      </c>
      <c r="B114" s="1">
        <v>1962</v>
      </c>
      <c r="C114" s="1" t="s">
        <v>3937</v>
      </c>
      <c r="D114" s="1" t="s">
        <v>19</v>
      </c>
      <c r="E114" s="1" t="s">
        <v>19</v>
      </c>
      <c r="F114" s="1" t="s">
        <v>3938</v>
      </c>
      <c r="G114" s="1" t="b">
        <v>1</v>
      </c>
      <c r="H114" s="1">
        <v>-2.7498371254798002</v>
      </c>
      <c r="I114" s="1">
        <v>1.4239999999999999E-2</v>
      </c>
      <c r="J114" s="1">
        <v>80382.806816875003</v>
      </c>
      <c r="K114" s="1">
        <v>120676.100719922</v>
      </c>
      <c r="L114" s="1">
        <v>83712.692302453303</v>
      </c>
      <c r="M114" s="1">
        <v>112472.98984737101</v>
      </c>
      <c r="N114" s="1">
        <v>29402.499362111001</v>
      </c>
      <c r="O114" s="1">
        <v>32678.433965146301</v>
      </c>
      <c r="P114" s="1">
        <v>-40293.293903047401</v>
      </c>
      <c r="Q114" s="1">
        <v>0.66610377976527202</v>
      </c>
      <c r="R114" s="1">
        <v>-0.17645810195859901</v>
      </c>
      <c r="S114" s="1">
        <f t="shared" si="2"/>
        <v>-1.8464900106991624</v>
      </c>
      <c r="T114" s="1">
        <f t="shared" si="3"/>
        <v>1.8464900106991624</v>
      </c>
      <c r="U114" s="1"/>
    </row>
    <row r="115" spans="1:21" x14ac:dyDescent="0.2">
      <c r="A115" s="1">
        <v>1854</v>
      </c>
      <c r="B115" s="1">
        <v>1854</v>
      </c>
      <c r="C115" s="1" t="s">
        <v>3722</v>
      </c>
      <c r="D115" s="1" t="s">
        <v>19</v>
      </c>
      <c r="E115" s="1" t="s">
        <v>19</v>
      </c>
      <c r="F115" s="1" t="s">
        <v>3723</v>
      </c>
      <c r="G115" s="1" t="b">
        <v>1</v>
      </c>
      <c r="H115" s="1">
        <v>-1.03993900462591</v>
      </c>
      <c r="I115" s="1">
        <v>0.31383</v>
      </c>
      <c r="J115" s="1">
        <v>38437.938567409001</v>
      </c>
      <c r="K115" s="1">
        <v>57631.603861114701</v>
      </c>
      <c r="L115" s="1">
        <v>17435.8522840839</v>
      </c>
      <c r="M115" s="1">
        <v>46729.859629246297</v>
      </c>
      <c r="N115" s="1">
        <v>40325.108961510203</v>
      </c>
      <c r="O115" s="1">
        <v>37943.076288282398</v>
      </c>
      <c r="P115" s="1">
        <v>-19193.665293705701</v>
      </c>
      <c r="Q115" s="1">
        <v>0.66695937631789404</v>
      </c>
      <c r="R115" s="1">
        <v>-0.17590061762506801</v>
      </c>
      <c r="S115" s="1">
        <f t="shared" si="2"/>
        <v>-0.50330554318469856</v>
      </c>
      <c r="T115" s="1">
        <f t="shared" si="3"/>
        <v>0.50330554318469856</v>
      </c>
      <c r="U115" s="1"/>
    </row>
    <row r="116" spans="1:21" x14ac:dyDescent="0.2">
      <c r="A116" s="1">
        <v>1374</v>
      </c>
      <c r="B116" s="1">
        <v>1374</v>
      </c>
      <c r="C116" s="1" t="s">
        <v>2764</v>
      </c>
      <c r="D116" s="1" t="s">
        <v>19</v>
      </c>
      <c r="E116" s="1" t="s">
        <v>19</v>
      </c>
      <c r="F116" s="1" t="s">
        <v>2765</v>
      </c>
      <c r="G116" s="1" t="b">
        <v>1</v>
      </c>
      <c r="H116" s="1">
        <v>-3.2757528472603701</v>
      </c>
      <c r="I116" s="1">
        <v>4.7600000000000003E-3</v>
      </c>
      <c r="J116" s="1">
        <v>81453.171473314593</v>
      </c>
      <c r="K116" s="1">
        <v>122030.500256296</v>
      </c>
      <c r="L116" s="1">
        <v>87846.626130925695</v>
      </c>
      <c r="M116" s="1">
        <v>115591.331520817</v>
      </c>
      <c r="N116" s="1">
        <v>20362.079725751199</v>
      </c>
      <c r="O116" s="1">
        <v>31086.411667991899</v>
      </c>
      <c r="P116" s="1">
        <v>-40577.328782981698</v>
      </c>
      <c r="Q116" s="1">
        <v>0.66748207458169395</v>
      </c>
      <c r="R116" s="1">
        <v>-0.17556039290688999</v>
      </c>
      <c r="S116" s="1">
        <f t="shared" si="2"/>
        <v>-2.3223930472795069</v>
      </c>
      <c r="T116" s="1">
        <f t="shared" si="3"/>
        <v>2.3223930472795069</v>
      </c>
      <c r="U116" s="1"/>
    </row>
    <row r="117" spans="1:21" x14ac:dyDescent="0.2">
      <c r="A117" s="1">
        <v>1640</v>
      </c>
      <c r="B117" s="1">
        <v>1640</v>
      </c>
      <c r="C117" s="1" t="s">
        <v>3296</v>
      </c>
      <c r="D117" s="1" t="s">
        <v>19</v>
      </c>
      <c r="E117" s="1" t="s">
        <v>19</v>
      </c>
      <c r="F117" s="1" t="s">
        <v>3297</v>
      </c>
      <c r="G117" s="1" t="b">
        <v>1</v>
      </c>
      <c r="H117" s="1">
        <v>-7.2674247052108099</v>
      </c>
      <c r="I117" s="3">
        <v>1.8836000000000001E-6</v>
      </c>
      <c r="J117" s="1">
        <v>84218.5150295278</v>
      </c>
      <c r="K117" s="1">
        <v>125434.13662398999</v>
      </c>
      <c r="L117" s="1">
        <v>84095.176948191307</v>
      </c>
      <c r="M117" s="1">
        <v>119453.615620856</v>
      </c>
      <c r="N117" s="1">
        <v>4020.36136069954</v>
      </c>
      <c r="O117" s="1">
        <v>16532.0217770528</v>
      </c>
      <c r="P117" s="1">
        <v>-41215.6215944625</v>
      </c>
      <c r="Q117" s="1">
        <v>0.67141622923580002</v>
      </c>
      <c r="R117" s="1">
        <v>-0.17300816534840399</v>
      </c>
      <c r="S117" s="1">
        <f t="shared" si="2"/>
        <v>-5.7250113182293152</v>
      </c>
      <c r="T117" s="1">
        <f t="shared" si="3"/>
        <v>5.7250113182293152</v>
      </c>
      <c r="U117" s="1"/>
    </row>
    <row r="118" spans="1:21" x14ac:dyDescent="0.2">
      <c r="A118" s="1">
        <v>541</v>
      </c>
      <c r="B118" s="1">
        <v>541</v>
      </c>
      <c r="C118" s="1" t="s">
        <v>1099</v>
      </c>
      <c r="D118" s="1" t="s">
        <v>19</v>
      </c>
      <c r="E118" s="1" t="s">
        <v>19</v>
      </c>
      <c r="F118" s="1" t="s">
        <v>1100</v>
      </c>
      <c r="G118" s="1" t="b">
        <v>1</v>
      </c>
      <c r="H118" s="1">
        <v>-1.61685981060096</v>
      </c>
      <c r="I118" s="1">
        <v>0.12545000000000001</v>
      </c>
      <c r="J118" s="1">
        <v>570171.67125333496</v>
      </c>
      <c r="K118" s="1">
        <v>841051.19350778696</v>
      </c>
      <c r="L118" s="1">
        <v>488796.15292662499</v>
      </c>
      <c r="M118" s="1">
        <v>594129.08080037101</v>
      </c>
      <c r="N118" s="1">
        <v>260806.80446315999</v>
      </c>
      <c r="O118" s="1">
        <v>429638.884466752</v>
      </c>
      <c r="P118" s="1">
        <v>-270879.52225445199</v>
      </c>
      <c r="Q118" s="1">
        <v>0.67792742659969396</v>
      </c>
      <c r="R118" s="1">
        <v>-0.168816795682005</v>
      </c>
      <c r="S118" s="1">
        <f t="shared" si="2"/>
        <v>-0.90152933434937066</v>
      </c>
      <c r="T118" s="1">
        <f t="shared" si="3"/>
        <v>0.90152933434937066</v>
      </c>
      <c r="U118" s="1"/>
    </row>
    <row r="119" spans="1:21" x14ac:dyDescent="0.2">
      <c r="A119" s="1">
        <v>700</v>
      </c>
      <c r="B119" s="1">
        <v>700</v>
      </c>
      <c r="C119" s="1" t="s">
        <v>1417</v>
      </c>
      <c r="D119" s="1" t="s">
        <v>19</v>
      </c>
      <c r="E119" s="1" t="s">
        <v>19</v>
      </c>
      <c r="F119" s="1" t="s">
        <v>1418</v>
      </c>
      <c r="G119" s="1" t="b">
        <v>1</v>
      </c>
      <c r="H119" s="1">
        <v>-4.4053927627007097</v>
      </c>
      <c r="I119" s="1">
        <v>4.4000000000000002E-4</v>
      </c>
      <c r="J119" s="1">
        <v>339983.89768995403</v>
      </c>
      <c r="K119" s="1">
        <v>501296.37104964902</v>
      </c>
      <c r="L119" s="1">
        <v>348738.02379585098</v>
      </c>
      <c r="M119" s="1">
        <v>454551.83198221901</v>
      </c>
      <c r="N119" s="1">
        <v>71981.953131369402</v>
      </c>
      <c r="O119" s="1">
        <v>82981.151653531197</v>
      </c>
      <c r="P119" s="1">
        <v>-161312.473359695</v>
      </c>
      <c r="Q119" s="1">
        <v>0.678209373385393</v>
      </c>
      <c r="R119" s="1">
        <v>-0.16863621222614</v>
      </c>
      <c r="S119" s="1">
        <f t="shared" si="2"/>
        <v>-3.3565473235138126</v>
      </c>
      <c r="T119" s="1">
        <f t="shared" si="3"/>
        <v>3.3565473235138126</v>
      </c>
      <c r="U119" s="1"/>
    </row>
    <row r="120" spans="1:21" x14ac:dyDescent="0.2">
      <c r="A120" s="1">
        <v>625</v>
      </c>
      <c r="B120" s="1">
        <v>625</v>
      </c>
      <c r="C120" s="1" t="s">
        <v>1267</v>
      </c>
      <c r="D120" s="1" t="s">
        <v>19</v>
      </c>
      <c r="E120" s="1" t="s">
        <v>19</v>
      </c>
      <c r="F120" s="1" t="s">
        <v>1268</v>
      </c>
      <c r="G120" s="1" t="b">
        <v>1</v>
      </c>
      <c r="H120" s="1">
        <v>-3.20121308527446</v>
      </c>
      <c r="I120" s="1">
        <v>5.5599999999999998E-3</v>
      </c>
      <c r="J120" s="1">
        <v>171940.423431876</v>
      </c>
      <c r="K120" s="1">
        <v>253291.00423849199</v>
      </c>
      <c r="L120" s="1">
        <v>171977.044038758</v>
      </c>
      <c r="M120" s="1">
        <v>236761.825313101</v>
      </c>
      <c r="N120" s="1">
        <v>57342.0207052228</v>
      </c>
      <c r="O120" s="1">
        <v>50239.5642220835</v>
      </c>
      <c r="P120" s="1">
        <v>-81350.580806616505</v>
      </c>
      <c r="Q120" s="1">
        <v>0.67882562173420502</v>
      </c>
      <c r="R120" s="1">
        <v>-0.16824177394454701</v>
      </c>
      <c r="S120" s="1">
        <f t="shared" si="2"/>
        <v>-2.2549252084179425</v>
      </c>
      <c r="T120" s="1">
        <f t="shared" si="3"/>
        <v>2.2549252084179425</v>
      </c>
      <c r="U120" s="1"/>
    </row>
    <row r="121" spans="1:21" x14ac:dyDescent="0.2">
      <c r="A121" s="1">
        <v>1859</v>
      </c>
      <c r="B121" s="1">
        <v>1859</v>
      </c>
      <c r="C121" s="1" t="s">
        <v>3732</v>
      </c>
      <c r="D121" s="1" t="s">
        <v>19</v>
      </c>
      <c r="E121" s="1" t="s">
        <v>19</v>
      </c>
      <c r="F121" s="1" t="s">
        <v>3733</v>
      </c>
      <c r="G121" s="1" t="b">
        <v>1</v>
      </c>
      <c r="H121" s="1">
        <v>-2.01182766319091</v>
      </c>
      <c r="I121" s="1">
        <v>6.139E-2</v>
      </c>
      <c r="J121" s="1">
        <v>19107.268037227699</v>
      </c>
      <c r="K121" s="1">
        <v>28143.0495650091</v>
      </c>
      <c r="L121" s="1">
        <v>21283.6566445608</v>
      </c>
      <c r="M121" s="1">
        <v>33589.7120393734</v>
      </c>
      <c r="N121" s="1">
        <v>6920.0501586771697</v>
      </c>
      <c r="O121" s="1">
        <v>11561.197853867599</v>
      </c>
      <c r="P121" s="1">
        <v>-9035.7815277814807</v>
      </c>
      <c r="Q121" s="1">
        <v>0.67893381607742098</v>
      </c>
      <c r="R121" s="1">
        <v>-0.16817255961243099</v>
      </c>
      <c r="S121" s="1">
        <f t="shared" si="2"/>
        <v>-1.2119023666197026</v>
      </c>
      <c r="T121" s="1">
        <f t="shared" si="3"/>
        <v>1.2119023666197026</v>
      </c>
      <c r="U121" s="1"/>
    </row>
    <row r="122" spans="1:21" x14ac:dyDescent="0.2">
      <c r="A122" s="1">
        <v>133</v>
      </c>
      <c r="B122" s="1">
        <v>133</v>
      </c>
      <c r="C122" s="1" t="s">
        <v>283</v>
      </c>
      <c r="D122" s="1" t="s">
        <v>19</v>
      </c>
      <c r="E122" s="1" t="s">
        <v>19</v>
      </c>
      <c r="F122" s="1" t="s">
        <v>284</v>
      </c>
      <c r="G122" s="1" t="b">
        <v>1</v>
      </c>
      <c r="H122" s="1">
        <v>-22.2546823988909</v>
      </c>
      <c r="I122" s="3">
        <v>1.8322E-13</v>
      </c>
      <c r="J122" s="1">
        <v>286929.05410278402</v>
      </c>
      <c r="K122" s="1">
        <v>421741.66058994702</v>
      </c>
      <c r="L122" s="1">
        <v>286110.77576556901</v>
      </c>
      <c r="M122" s="1">
        <v>424452.23956496199</v>
      </c>
      <c r="N122" s="1">
        <v>8534.41392577025</v>
      </c>
      <c r="O122" s="1">
        <v>16044.5437855616</v>
      </c>
      <c r="P122" s="1">
        <v>-134812.60648716401</v>
      </c>
      <c r="Q122" s="1">
        <v>0.68034316007912699</v>
      </c>
      <c r="R122" s="1">
        <v>-0.16727197709229499</v>
      </c>
      <c r="S122" s="1">
        <f t="shared" si="2"/>
        <v>-12.737027121194632</v>
      </c>
      <c r="T122" s="1">
        <f t="shared" si="3"/>
        <v>12.737027121194632</v>
      </c>
      <c r="U122" s="1"/>
    </row>
    <row r="123" spans="1:21" x14ac:dyDescent="0.2">
      <c r="A123" s="1">
        <v>328</v>
      </c>
      <c r="B123" s="1">
        <v>328</v>
      </c>
      <c r="C123" s="1" t="s">
        <v>673</v>
      </c>
      <c r="D123" s="1" t="s">
        <v>19</v>
      </c>
      <c r="E123" s="1" t="s">
        <v>19</v>
      </c>
      <c r="F123" s="1" t="s">
        <v>674</v>
      </c>
      <c r="G123" s="1" t="b">
        <v>1</v>
      </c>
      <c r="H123" s="1">
        <v>-1.7265184150499799</v>
      </c>
      <c r="I123" s="1">
        <v>0.10351</v>
      </c>
      <c r="J123" s="1">
        <v>199188.28565949199</v>
      </c>
      <c r="K123" s="1">
        <v>292447.614670521</v>
      </c>
      <c r="L123" s="1">
        <v>143882.59348744</v>
      </c>
      <c r="M123" s="1">
        <v>263601.19405686401</v>
      </c>
      <c r="N123" s="1">
        <v>115066.383310569</v>
      </c>
      <c r="O123" s="1">
        <v>114101.352287093</v>
      </c>
      <c r="P123" s="1">
        <v>-93259.329011029098</v>
      </c>
      <c r="Q123" s="1">
        <v>0.68110757505716901</v>
      </c>
      <c r="R123" s="1">
        <v>-0.166784289608399</v>
      </c>
      <c r="S123" s="1">
        <f t="shared" si="2"/>
        <v>-0.985017691414518</v>
      </c>
      <c r="T123" s="1">
        <f t="shared" si="3"/>
        <v>0.985017691414518</v>
      </c>
      <c r="U123" s="1"/>
    </row>
    <row r="124" spans="1:21" x14ac:dyDescent="0.2">
      <c r="A124" s="1">
        <v>1177</v>
      </c>
      <c r="B124" s="1">
        <v>1177</v>
      </c>
      <c r="C124" s="1" t="s">
        <v>2370</v>
      </c>
      <c r="D124" s="1" t="s">
        <v>19</v>
      </c>
      <c r="E124" s="1" t="s">
        <v>19</v>
      </c>
      <c r="F124" s="1" t="s">
        <v>2371</v>
      </c>
      <c r="G124" s="1" t="b">
        <v>1</v>
      </c>
      <c r="H124" s="1">
        <v>-1.9771436111140599</v>
      </c>
      <c r="I124" s="1">
        <v>6.5519999999999995E-2</v>
      </c>
      <c r="J124" s="1">
        <v>175681.627629289</v>
      </c>
      <c r="K124" s="1">
        <v>257440.56044913499</v>
      </c>
      <c r="L124" s="1">
        <v>157767.955471375</v>
      </c>
      <c r="M124" s="1">
        <v>255155.75453424899</v>
      </c>
      <c r="N124" s="1">
        <v>47297.262093501296</v>
      </c>
      <c r="O124" s="1">
        <v>114686.067580246</v>
      </c>
      <c r="P124" s="1">
        <v>-81758.932819845199</v>
      </c>
      <c r="Q124" s="1">
        <v>0.68241627241174696</v>
      </c>
      <c r="R124" s="1">
        <v>-0.16595062584057599</v>
      </c>
      <c r="S124" s="1">
        <f t="shared" si="2"/>
        <v>-1.1836261112476381</v>
      </c>
      <c r="T124" s="1">
        <f t="shared" si="3"/>
        <v>1.1836261112476381</v>
      </c>
      <c r="U124" s="1"/>
    </row>
    <row r="125" spans="1:21" x14ac:dyDescent="0.2">
      <c r="A125" s="1">
        <v>301</v>
      </c>
      <c r="B125" s="1">
        <v>301</v>
      </c>
      <c r="C125" s="1" t="s">
        <v>619</v>
      </c>
      <c r="D125" s="1" t="s">
        <v>19</v>
      </c>
      <c r="E125" s="1" t="s">
        <v>19</v>
      </c>
      <c r="F125" s="1" t="s">
        <v>620</v>
      </c>
      <c r="G125" s="1" t="b">
        <v>1</v>
      </c>
      <c r="H125" s="1">
        <v>-4.83357126371875</v>
      </c>
      <c r="I125" s="1">
        <v>1.8000000000000001E-4</v>
      </c>
      <c r="J125" s="1">
        <v>411360.24268665398</v>
      </c>
      <c r="K125" s="1">
        <v>602467.09202699701</v>
      </c>
      <c r="L125" s="1">
        <v>413720.89262869302</v>
      </c>
      <c r="M125" s="1">
        <v>591308.43766250706</v>
      </c>
      <c r="N125" s="1">
        <v>35968.611190055402</v>
      </c>
      <c r="O125" s="1">
        <v>113027.05119633301</v>
      </c>
      <c r="P125" s="1">
        <v>-191106.849340343</v>
      </c>
      <c r="Q125" s="1">
        <v>0.68279288301479601</v>
      </c>
      <c r="R125" s="1">
        <v>-0.16571101433456001</v>
      </c>
      <c r="S125" s="1">
        <f t="shared" si="2"/>
        <v>-3.744727494896694</v>
      </c>
      <c r="T125" s="1">
        <f t="shared" si="3"/>
        <v>3.744727494896694</v>
      </c>
      <c r="U125" s="1"/>
    </row>
    <row r="126" spans="1:21" x14ac:dyDescent="0.2">
      <c r="A126" s="1">
        <v>1844</v>
      </c>
      <c r="B126" s="1">
        <v>1844</v>
      </c>
      <c r="C126" s="1" t="s">
        <v>3702</v>
      </c>
      <c r="D126" s="1" t="s">
        <v>19</v>
      </c>
      <c r="E126" s="1" t="s">
        <v>19</v>
      </c>
      <c r="F126" s="1" t="s">
        <v>3703</v>
      </c>
      <c r="G126" s="1" t="b">
        <v>1</v>
      </c>
      <c r="H126" s="1">
        <v>-1.7411547215900101</v>
      </c>
      <c r="I126" s="1">
        <v>0.10085</v>
      </c>
      <c r="J126" s="1">
        <v>60594.064580222897</v>
      </c>
      <c r="K126" s="1">
        <v>88736.342254648902</v>
      </c>
      <c r="L126" s="1">
        <v>80029.601414286299</v>
      </c>
      <c r="M126" s="1">
        <v>94246.337721909993</v>
      </c>
      <c r="N126" s="1">
        <v>39501.050229558503</v>
      </c>
      <c r="O126" s="1">
        <v>28122.0400053495</v>
      </c>
      <c r="P126" s="1">
        <v>-28142.277674426001</v>
      </c>
      <c r="Q126" s="1">
        <v>0.68285510807212002</v>
      </c>
      <c r="R126" s="1">
        <v>-0.16567143751941099</v>
      </c>
      <c r="S126" s="1">
        <f t="shared" si="2"/>
        <v>-0.99632409745121575</v>
      </c>
      <c r="T126" s="1">
        <f t="shared" si="3"/>
        <v>0.99632409745121575</v>
      </c>
      <c r="U126" s="1"/>
    </row>
    <row r="127" spans="1:21" x14ac:dyDescent="0.2">
      <c r="A127" s="1">
        <v>1526</v>
      </c>
      <c r="B127" s="1">
        <v>1526</v>
      </c>
      <c r="C127" s="1" t="s">
        <v>3068</v>
      </c>
      <c r="D127" s="1" t="s">
        <v>19</v>
      </c>
      <c r="E127" s="1" t="s">
        <v>19</v>
      </c>
      <c r="F127" s="1" t="s">
        <v>3069</v>
      </c>
      <c r="G127" s="1" t="b">
        <v>1</v>
      </c>
      <c r="H127" s="1">
        <v>-8.1510241851486303</v>
      </c>
      <c r="I127" s="3">
        <v>4.3471000000000001E-7</v>
      </c>
      <c r="J127" s="1">
        <v>157101.78126259099</v>
      </c>
      <c r="K127" s="1">
        <v>230047.419783241</v>
      </c>
      <c r="L127" s="1">
        <v>160643.07980810601</v>
      </c>
      <c r="M127" s="1">
        <v>233383.24609140301</v>
      </c>
      <c r="N127" s="1">
        <v>16748.3725949853</v>
      </c>
      <c r="O127" s="1">
        <v>20983.216671203001</v>
      </c>
      <c r="P127" s="1">
        <v>-72945.638520649998</v>
      </c>
      <c r="Q127" s="1">
        <v>0.68291042520980305</v>
      </c>
      <c r="R127" s="1">
        <v>-0.165636257355499</v>
      </c>
      <c r="S127" s="1">
        <f t="shared" si="2"/>
        <v>-6.361800369252764</v>
      </c>
      <c r="T127" s="1">
        <f t="shared" si="3"/>
        <v>6.361800369252764</v>
      </c>
      <c r="U127" s="1"/>
    </row>
    <row r="128" spans="1:21" x14ac:dyDescent="0.2">
      <c r="A128" s="1">
        <v>1807</v>
      </c>
      <c r="B128" s="1">
        <v>1807</v>
      </c>
      <c r="C128" s="1" t="s">
        <v>3630</v>
      </c>
      <c r="D128" s="1" t="s">
        <v>19</v>
      </c>
      <c r="E128" s="1" t="s">
        <v>19</v>
      </c>
      <c r="F128" s="1" t="s">
        <v>3631</v>
      </c>
      <c r="G128" s="1" t="b">
        <v>1</v>
      </c>
      <c r="H128" s="1">
        <v>-1.69399278633441</v>
      </c>
      <c r="I128" s="1">
        <v>0.10964</v>
      </c>
      <c r="J128" s="1">
        <v>12205.415068214401</v>
      </c>
      <c r="K128" s="1">
        <v>17850.671510410699</v>
      </c>
      <c r="L128" s="1">
        <v>12501.993657483299</v>
      </c>
      <c r="M128" s="1">
        <v>15773.3439662855</v>
      </c>
      <c r="N128" s="1">
        <v>4942.4283214895704</v>
      </c>
      <c r="O128" s="1">
        <v>8690.4148841145197</v>
      </c>
      <c r="P128" s="1">
        <v>-5645.2564421962898</v>
      </c>
      <c r="Q128" s="1">
        <v>0.683751032060395</v>
      </c>
      <c r="R128" s="1">
        <v>-0.16510200512974299</v>
      </c>
      <c r="S128" s="1">
        <f t="shared" si="2"/>
        <v>-0.96003097313253927</v>
      </c>
      <c r="T128" s="1">
        <f t="shared" si="3"/>
        <v>0.96003097313253927</v>
      </c>
      <c r="U128" s="1"/>
    </row>
    <row r="129" spans="1:21" x14ac:dyDescent="0.2">
      <c r="A129" s="1">
        <v>1457</v>
      </c>
      <c r="B129" s="1">
        <v>1457</v>
      </c>
      <c r="C129" s="1" t="s">
        <v>2930</v>
      </c>
      <c r="D129" s="1" t="s">
        <v>19</v>
      </c>
      <c r="E129" s="1" t="s">
        <v>19</v>
      </c>
      <c r="F129" s="1" t="s">
        <v>2931</v>
      </c>
      <c r="G129" s="1" t="b">
        <v>1</v>
      </c>
      <c r="H129" s="1">
        <v>-2.5006075311715699</v>
      </c>
      <c r="I129" s="1">
        <v>2.3650000000000001E-2</v>
      </c>
      <c r="J129" s="1">
        <v>82975.8982882009</v>
      </c>
      <c r="K129" s="1">
        <v>121182.29324353801</v>
      </c>
      <c r="L129" s="1">
        <v>109969.328054798</v>
      </c>
      <c r="M129" s="1">
        <v>118560.218311476</v>
      </c>
      <c r="N129" s="1">
        <v>44563.8233385485</v>
      </c>
      <c r="O129" s="1">
        <v>10726.3040762449</v>
      </c>
      <c r="P129" s="1">
        <v>-38206.394955336997</v>
      </c>
      <c r="Q129" s="1">
        <v>0.68471965719814898</v>
      </c>
      <c r="R129" s="1">
        <v>-0.16448720405886399</v>
      </c>
      <c r="S129" s="1">
        <f t="shared" si="2"/>
        <v>-1.6261688549261697</v>
      </c>
      <c r="T129" s="1">
        <f t="shared" si="3"/>
        <v>1.6261688549261697</v>
      </c>
      <c r="U129" s="1"/>
    </row>
    <row r="130" spans="1:21" x14ac:dyDescent="0.2">
      <c r="A130" s="1">
        <v>1338</v>
      </c>
      <c r="B130" s="1">
        <v>1338</v>
      </c>
      <c r="C130" s="1" t="s">
        <v>2692</v>
      </c>
      <c r="D130" s="1" t="s">
        <v>19</v>
      </c>
      <c r="E130" s="1" t="s">
        <v>19</v>
      </c>
      <c r="F130" s="1" t="s">
        <v>2693</v>
      </c>
      <c r="G130" s="1" t="b">
        <v>1</v>
      </c>
      <c r="H130" s="1">
        <v>-4.5290909462712596</v>
      </c>
      <c r="I130" s="1">
        <v>3.4000000000000002E-4</v>
      </c>
      <c r="J130" s="1">
        <v>183867.546171956</v>
      </c>
      <c r="K130" s="1">
        <v>268448.74375275802</v>
      </c>
      <c r="L130" s="1">
        <v>169515.68094019601</v>
      </c>
      <c r="M130" s="1">
        <v>268881.49693188601</v>
      </c>
      <c r="N130" s="1">
        <v>38885.303648760499</v>
      </c>
      <c r="O130" s="1">
        <v>40333.178233296501</v>
      </c>
      <c r="P130" s="1">
        <v>-84581.197580801396</v>
      </c>
      <c r="Q130" s="1">
        <v>0.68492608161094304</v>
      </c>
      <c r="R130" s="1">
        <v>-0.16435629577864999</v>
      </c>
      <c r="S130" s="1">
        <f t="shared" si="2"/>
        <v>-3.4685210829577446</v>
      </c>
      <c r="T130" s="1">
        <f t="shared" si="3"/>
        <v>3.4685210829577446</v>
      </c>
      <c r="U130" s="1"/>
    </row>
    <row r="131" spans="1:21" x14ac:dyDescent="0.2">
      <c r="A131" s="1">
        <v>533</v>
      </c>
      <c r="B131" s="1">
        <v>533</v>
      </c>
      <c r="C131" s="1" t="s">
        <v>1083</v>
      </c>
      <c r="D131" s="1" t="s">
        <v>19</v>
      </c>
      <c r="E131" s="1" t="s">
        <v>19</v>
      </c>
      <c r="F131" s="1" t="s">
        <v>1084</v>
      </c>
      <c r="G131" s="1" t="b">
        <v>1</v>
      </c>
      <c r="H131" s="1">
        <v>-7.9679454066030297</v>
      </c>
      <c r="I131" s="3">
        <v>5.8416999999999997E-7</v>
      </c>
      <c r="J131" s="1">
        <v>906182.79730040499</v>
      </c>
      <c r="K131" s="1">
        <v>1319581.61133045</v>
      </c>
      <c r="L131" s="1">
        <v>962964.52810156997</v>
      </c>
      <c r="M131" s="1">
        <v>1273992.4036540601</v>
      </c>
      <c r="N131" s="1">
        <v>77735.894162139695</v>
      </c>
      <c r="O131" s="1">
        <v>134846.194310322</v>
      </c>
      <c r="P131" s="1">
        <v>-413398.81403004302</v>
      </c>
      <c r="Q131" s="1">
        <v>0.68671978263379996</v>
      </c>
      <c r="R131" s="1">
        <v>-0.163220441516605</v>
      </c>
      <c r="S131" s="1">
        <f t="shared" ref="S131:S194" si="4">LOG(I131)</f>
        <v>-6.2334607499454862</v>
      </c>
      <c r="T131" s="1">
        <f t="shared" ref="T131:T194" si="5">-S131</f>
        <v>6.2334607499454862</v>
      </c>
      <c r="U131" s="1"/>
    </row>
    <row r="132" spans="1:21" x14ac:dyDescent="0.2">
      <c r="A132" s="1">
        <v>935</v>
      </c>
      <c r="B132" s="1">
        <v>935</v>
      </c>
      <c r="C132" s="1" t="s">
        <v>1887</v>
      </c>
      <c r="D132" s="1" t="s">
        <v>19</v>
      </c>
      <c r="E132" s="1" t="s">
        <v>19</v>
      </c>
      <c r="F132" s="1" t="s">
        <v>1888</v>
      </c>
      <c r="G132" s="1" t="b">
        <v>1</v>
      </c>
      <c r="H132" s="1">
        <v>-3.18158311746839</v>
      </c>
      <c r="I132" s="1">
        <v>5.7999999999999996E-3</v>
      </c>
      <c r="J132" s="1">
        <v>165873.81638464599</v>
      </c>
      <c r="K132" s="1">
        <v>241234.264560257</v>
      </c>
      <c r="L132" s="1">
        <v>197193.38557844999</v>
      </c>
      <c r="M132" s="1">
        <v>245244.291957137</v>
      </c>
      <c r="N132" s="1">
        <v>67764.585990072403</v>
      </c>
      <c r="O132" s="1">
        <v>21386.848759271801</v>
      </c>
      <c r="P132" s="1">
        <v>-75360.448175611804</v>
      </c>
      <c r="Q132" s="1">
        <v>0.68760470941810303</v>
      </c>
      <c r="R132" s="1">
        <v>-0.16266115748339799</v>
      </c>
      <c r="S132" s="1">
        <f t="shared" si="4"/>
        <v>-2.2365720064370627</v>
      </c>
      <c r="T132" s="1">
        <f t="shared" si="5"/>
        <v>2.2365720064370627</v>
      </c>
      <c r="U132" s="1"/>
    </row>
    <row r="133" spans="1:21" x14ac:dyDescent="0.2">
      <c r="A133" s="1">
        <v>1176</v>
      </c>
      <c r="B133" s="1">
        <v>1176</v>
      </c>
      <c r="C133" s="1" t="s">
        <v>2368</v>
      </c>
      <c r="D133" s="1" t="s">
        <v>19</v>
      </c>
      <c r="E133" s="1" t="s">
        <v>19</v>
      </c>
      <c r="F133" s="1" t="s">
        <v>2369</v>
      </c>
      <c r="G133" s="1" t="b">
        <v>1</v>
      </c>
      <c r="H133" s="1">
        <v>-11.7629363480035</v>
      </c>
      <c r="I133" s="3">
        <v>2.7456000000000001E-9</v>
      </c>
      <c r="J133" s="1">
        <v>198786.409981912</v>
      </c>
      <c r="K133" s="1">
        <v>289039.48230608</v>
      </c>
      <c r="L133" s="1">
        <v>196062.597781027</v>
      </c>
      <c r="M133" s="1">
        <v>292790.16776561498</v>
      </c>
      <c r="N133" s="1">
        <v>9977.5502285481798</v>
      </c>
      <c r="O133" s="1">
        <v>20743.1099976322</v>
      </c>
      <c r="P133" s="1">
        <v>-90253.072324168505</v>
      </c>
      <c r="Q133" s="1">
        <v>0.68774829098055701</v>
      </c>
      <c r="R133" s="1">
        <v>-0.16257048013658601</v>
      </c>
      <c r="S133" s="1">
        <f t="shared" si="4"/>
        <v>-8.5613627338313893</v>
      </c>
      <c r="T133" s="1">
        <f t="shared" si="5"/>
        <v>8.5613627338313893</v>
      </c>
      <c r="U133" s="1"/>
    </row>
    <row r="134" spans="1:21" x14ac:dyDescent="0.2">
      <c r="A134" s="1">
        <v>2075</v>
      </c>
      <c r="B134" s="1">
        <v>2075</v>
      </c>
      <c r="C134" s="1" t="s">
        <v>4163</v>
      </c>
      <c r="D134" s="1" t="s">
        <v>19</v>
      </c>
      <c r="E134" s="1" t="s">
        <v>19</v>
      </c>
      <c r="F134" s="1" t="s">
        <v>4164</v>
      </c>
      <c r="G134" s="1" t="b">
        <v>1</v>
      </c>
      <c r="H134" s="1">
        <v>-8.8372402280797306</v>
      </c>
      <c r="I134" s="3">
        <v>1.4896999999999999E-7</v>
      </c>
      <c r="J134" s="1">
        <v>279704.89981661597</v>
      </c>
      <c r="K134" s="1">
        <v>405792.44245621801</v>
      </c>
      <c r="L134" s="1">
        <v>290623.02037897799</v>
      </c>
      <c r="M134" s="1">
        <v>406041.33906197798</v>
      </c>
      <c r="N134" s="1">
        <v>23047.154776118601</v>
      </c>
      <c r="O134" s="1">
        <v>36068.644425409002</v>
      </c>
      <c r="P134" s="1">
        <v>-126087.542639602</v>
      </c>
      <c r="Q134" s="1">
        <v>0.68928070252760898</v>
      </c>
      <c r="R134" s="1">
        <v>-0.161603880076957</v>
      </c>
      <c r="S134" s="1">
        <f t="shared" si="4"/>
        <v>-6.8269011822337715</v>
      </c>
      <c r="T134" s="1">
        <f t="shared" si="5"/>
        <v>6.8269011822337715</v>
      </c>
      <c r="U134" s="1"/>
    </row>
    <row r="135" spans="1:21" x14ac:dyDescent="0.2">
      <c r="A135" s="1">
        <v>1603</v>
      </c>
      <c r="B135" s="1">
        <v>1603</v>
      </c>
      <c r="C135" s="1" t="s">
        <v>3222</v>
      </c>
      <c r="D135" s="1" t="s">
        <v>19</v>
      </c>
      <c r="E135" s="1" t="s">
        <v>19</v>
      </c>
      <c r="F135" s="1" t="s">
        <v>3223</v>
      </c>
      <c r="G135" s="1" t="b">
        <v>1</v>
      </c>
      <c r="H135" s="1">
        <v>-4.14967829658677</v>
      </c>
      <c r="I135" s="1">
        <v>7.5000000000000002E-4</v>
      </c>
      <c r="J135" s="1">
        <v>87432.611254841002</v>
      </c>
      <c r="K135" s="1">
        <v>126670.98762677499</v>
      </c>
      <c r="L135" s="1">
        <v>84986.120015169799</v>
      </c>
      <c r="M135" s="1">
        <v>126779.739918641</v>
      </c>
      <c r="N135" s="1">
        <v>9529.5297594336807</v>
      </c>
      <c r="O135" s="1">
        <v>26718.7429457976</v>
      </c>
      <c r="P135" s="1">
        <v>-39238.376371934399</v>
      </c>
      <c r="Q135" s="1">
        <v>0.69023391143403201</v>
      </c>
      <c r="R135" s="1">
        <v>-0.16100370748022799</v>
      </c>
      <c r="S135" s="1">
        <f t="shared" si="4"/>
        <v>-3.1249387366082999</v>
      </c>
      <c r="T135" s="1">
        <f t="shared" si="5"/>
        <v>3.1249387366082999</v>
      </c>
      <c r="U135" s="1"/>
    </row>
    <row r="136" spans="1:21" x14ac:dyDescent="0.2">
      <c r="A136" s="1">
        <v>1659</v>
      </c>
      <c r="B136" s="1">
        <v>1659</v>
      </c>
      <c r="C136" s="1" t="s">
        <v>3334</v>
      </c>
      <c r="D136" s="1" t="s">
        <v>19</v>
      </c>
      <c r="E136" s="1" t="s">
        <v>19</v>
      </c>
      <c r="F136" s="1" t="s">
        <v>3335</v>
      </c>
      <c r="G136" s="1" t="b">
        <v>1</v>
      </c>
      <c r="H136" s="1">
        <v>-2.6387523926218899</v>
      </c>
      <c r="I136" s="1">
        <v>1.787E-2</v>
      </c>
      <c r="J136" s="1">
        <v>64267.562817575897</v>
      </c>
      <c r="K136" s="1">
        <v>93059.135442971703</v>
      </c>
      <c r="L136" s="1">
        <v>71670.334013088301</v>
      </c>
      <c r="M136" s="1">
        <v>91511.686000698595</v>
      </c>
      <c r="N136" s="1">
        <v>30036.690524477101</v>
      </c>
      <c r="O136" s="1">
        <v>13009.8932944845</v>
      </c>
      <c r="P136" s="1">
        <v>-28791.5726253959</v>
      </c>
      <c r="Q136" s="1">
        <v>0.69060992788784503</v>
      </c>
      <c r="R136" s="1">
        <v>-0.16076718272575299</v>
      </c>
      <c r="S136" s="1">
        <f t="shared" si="4"/>
        <v>-1.7478754474943559</v>
      </c>
      <c r="T136" s="1">
        <f t="shared" si="5"/>
        <v>1.7478754474943559</v>
      </c>
      <c r="U136" s="1"/>
    </row>
    <row r="137" spans="1:21" x14ac:dyDescent="0.2">
      <c r="A137" s="1">
        <v>1239</v>
      </c>
      <c r="B137" s="1">
        <v>1239</v>
      </c>
      <c r="C137" s="1" t="s">
        <v>2494</v>
      </c>
      <c r="D137" s="1" t="s">
        <v>19</v>
      </c>
      <c r="E137" s="1" t="s">
        <v>19</v>
      </c>
      <c r="F137" s="1" t="s">
        <v>2495</v>
      </c>
      <c r="G137" s="1" t="b">
        <v>1</v>
      </c>
      <c r="H137" s="1">
        <v>-2.4745358675923499</v>
      </c>
      <c r="I137" s="1">
        <v>2.4920000000000001E-2</v>
      </c>
      <c r="J137" s="1">
        <v>145613.659449695</v>
      </c>
      <c r="K137" s="1">
        <v>210825.291532862</v>
      </c>
      <c r="L137" s="1">
        <v>135676.017763218</v>
      </c>
      <c r="M137" s="1">
        <v>235151.042859999</v>
      </c>
      <c r="N137" s="1">
        <v>46851.595582544804</v>
      </c>
      <c r="O137" s="1">
        <v>63681.155617591197</v>
      </c>
      <c r="P137" s="1">
        <v>-65211.632083167096</v>
      </c>
      <c r="Q137" s="1">
        <v>0.69068401798935797</v>
      </c>
      <c r="R137" s="1">
        <v>-0.160720593189358</v>
      </c>
      <c r="S137" s="1">
        <f t="shared" si="4"/>
        <v>-1.603451962012868</v>
      </c>
      <c r="T137" s="1">
        <f t="shared" si="5"/>
        <v>1.603451962012868</v>
      </c>
      <c r="U137" s="1"/>
    </row>
    <row r="138" spans="1:21" x14ac:dyDescent="0.2">
      <c r="A138" s="1">
        <v>1741</v>
      </c>
      <c r="B138" s="1">
        <v>1741</v>
      </c>
      <c r="C138" s="1" t="s">
        <v>3498</v>
      </c>
      <c r="D138" s="1" t="s">
        <v>19</v>
      </c>
      <c r="E138" s="1" t="s">
        <v>19</v>
      </c>
      <c r="F138" s="1" t="s">
        <v>3499</v>
      </c>
      <c r="G138" s="1" t="b">
        <v>1</v>
      </c>
      <c r="H138" s="1">
        <v>-3.4947210596305198</v>
      </c>
      <c r="I138" s="1">
        <v>3.0000000000000001E-3</v>
      </c>
      <c r="J138" s="1">
        <v>74557.303707223706</v>
      </c>
      <c r="K138" s="1">
        <v>107118.423239111</v>
      </c>
      <c r="L138" s="1">
        <v>71613.664971937702</v>
      </c>
      <c r="M138" s="1">
        <v>102913.88158903499</v>
      </c>
      <c r="N138" s="1">
        <v>13309.150677374</v>
      </c>
      <c r="O138" s="1">
        <v>24579.736868266598</v>
      </c>
      <c r="P138" s="1">
        <v>-32561.119531886801</v>
      </c>
      <c r="Q138" s="1">
        <v>0.696026896706614</v>
      </c>
      <c r="R138" s="1">
        <v>-0.157373977536617</v>
      </c>
      <c r="S138" s="1">
        <f t="shared" si="4"/>
        <v>-2.5228787452803374</v>
      </c>
      <c r="T138" s="1">
        <f t="shared" si="5"/>
        <v>2.5228787452803374</v>
      </c>
      <c r="U138" s="1"/>
    </row>
    <row r="139" spans="1:21" x14ac:dyDescent="0.2">
      <c r="A139" s="1">
        <v>579</v>
      </c>
      <c r="B139" s="1">
        <v>579</v>
      </c>
      <c r="C139" s="1" t="s">
        <v>1175</v>
      </c>
      <c r="D139" s="1" t="s">
        <v>19</v>
      </c>
      <c r="E139" s="1" t="s">
        <v>19</v>
      </c>
      <c r="F139" s="1" t="s">
        <v>1176</v>
      </c>
      <c r="G139" s="1" t="b">
        <v>1</v>
      </c>
      <c r="H139" s="1">
        <v>-9.1704492986603494</v>
      </c>
      <c r="I139" s="3">
        <v>9.0368999999999993E-8</v>
      </c>
      <c r="J139" s="1">
        <v>552129.25375131401</v>
      </c>
      <c r="K139" s="1">
        <v>791151.23165347998</v>
      </c>
      <c r="L139" s="1">
        <v>565092.907010959</v>
      </c>
      <c r="M139" s="1">
        <v>762048.74621825595</v>
      </c>
      <c r="N139" s="1">
        <v>34380.651953917702</v>
      </c>
      <c r="O139" s="1">
        <v>70229.145886055703</v>
      </c>
      <c r="P139" s="1">
        <v>-239021.97790216599</v>
      </c>
      <c r="Q139" s="1">
        <v>0.69788079909498701</v>
      </c>
      <c r="R139" s="1">
        <v>-0.15621875032261601</v>
      </c>
      <c r="S139" s="1">
        <f t="shared" si="4"/>
        <v>-7.0439805234832358</v>
      </c>
      <c r="T139" s="1">
        <f t="shared" si="5"/>
        <v>7.0439805234832358</v>
      </c>
      <c r="U139" s="1"/>
    </row>
    <row r="140" spans="1:21" x14ac:dyDescent="0.2">
      <c r="A140" s="1">
        <v>1674</v>
      </c>
      <c r="B140" s="1">
        <v>1674</v>
      </c>
      <c r="C140" s="1" t="s">
        <v>3364</v>
      </c>
      <c r="D140" s="1" t="s">
        <v>19</v>
      </c>
      <c r="E140" s="1" t="s">
        <v>19</v>
      </c>
      <c r="F140" s="1" t="s">
        <v>3365</v>
      </c>
      <c r="G140" s="1" t="b">
        <v>1</v>
      </c>
      <c r="H140" s="1">
        <v>-7.3994627387396203</v>
      </c>
      <c r="I140" s="3">
        <v>1.5031000000000001E-6</v>
      </c>
      <c r="J140" s="1">
        <v>53738.881199153402</v>
      </c>
      <c r="K140" s="1">
        <v>76858.103921224596</v>
      </c>
      <c r="L140" s="1">
        <v>53737.840050504201</v>
      </c>
      <c r="M140" s="1">
        <v>71428.472641318906</v>
      </c>
      <c r="N140" s="1">
        <v>3991.5563897687798</v>
      </c>
      <c r="O140" s="1">
        <v>8480.9757805730806</v>
      </c>
      <c r="P140" s="1">
        <v>-23119.222722071201</v>
      </c>
      <c r="Q140" s="1">
        <v>0.699196030834079</v>
      </c>
      <c r="R140" s="1">
        <v>-0.15540104575086999</v>
      </c>
      <c r="S140" s="1">
        <f t="shared" si="4"/>
        <v>-5.8230121251991891</v>
      </c>
      <c r="T140" s="1">
        <f t="shared" si="5"/>
        <v>5.8230121251991891</v>
      </c>
      <c r="U140" s="1"/>
    </row>
    <row r="141" spans="1:21" x14ac:dyDescent="0.2">
      <c r="A141" s="1">
        <v>294</v>
      </c>
      <c r="B141" s="1">
        <v>294</v>
      </c>
      <c r="C141" s="1" t="s">
        <v>605</v>
      </c>
      <c r="D141" s="1" t="s">
        <v>19</v>
      </c>
      <c r="E141" s="1" t="s">
        <v>19</v>
      </c>
      <c r="F141" s="1" t="s">
        <v>606</v>
      </c>
      <c r="G141" s="1" t="b">
        <v>1</v>
      </c>
      <c r="H141" s="1">
        <v>-19.4244993994052</v>
      </c>
      <c r="I141" s="3">
        <v>1.5003E-12</v>
      </c>
      <c r="J141" s="1">
        <v>5851232.9915978098</v>
      </c>
      <c r="K141" s="1">
        <v>8359895.6469213599</v>
      </c>
      <c r="L141" s="1">
        <v>5804227.2201607795</v>
      </c>
      <c r="M141" s="1">
        <v>8261092.1303637698</v>
      </c>
      <c r="N141" s="1">
        <v>147726.682860639</v>
      </c>
      <c r="O141" s="1">
        <v>358180.06686110399</v>
      </c>
      <c r="P141" s="1">
        <v>-2508662.6553235599</v>
      </c>
      <c r="Q141" s="1">
        <v>0.69991698924526602</v>
      </c>
      <c r="R141" s="1">
        <v>-0.154953464629288</v>
      </c>
      <c r="S141" s="1">
        <f t="shared" si="4"/>
        <v>-11.82382189073267</v>
      </c>
      <c r="T141" s="1">
        <f t="shared" si="5"/>
        <v>11.82382189073267</v>
      </c>
      <c r="U141" s="1"/>
    </row>
    <row r="142" spans="1:21" x14ac:dyDescent="0.2">
      <c r="A142" s="1">
        <v>55</v>
      </c>
      <c r="B142" s="1">
        <v>55</v>
      </c>
      <c r="C142" s="1" t="s">
        <v>127</v>
      </c>
      <c r="D142" s="1" t="s">
        <v>19</v>
      </c>
      <c r="E142" s="1" t="s">
        <v>19</v>
      </c>
      <c r="F142" s="1" t="s">
        <v>128</v>
      </c>
      <c r="G142" s="1" t="b">
        <v>1</v>
      </c>
      <c r="H142" s="1">
        <v>-1.8708736424919901</v>
      </c>
      <c r="I142" s="1">
        <v>7.9769999999999994E-2</v>
      </c>
      <c r="J142" s="1">
        <v>906372.05249038304</v>
      </c>
      <c r="K142" s="1">
        <v>1292444.70089279</v>
      </c>
      <c r="L142" s="1">
        <v>757910.35202734999</v>
      </c>
      <c r="M142" s="1">
        <v>1155289.1700366801</v>
      </c>
      <c r="N142" s="1">
        <v>265653.72625877499</v>
      </c>
      <c r="O142" s="1">
        <v>559183.76531626296</v>
      </c>
      <c r="P142" s="1">
        <v>-386072.64840240899</v>
      </c>
      <c r="Q142" s="1">
        <v>0.70128497711684001</v>
      </c>
      <c r="R142" s="1">
        <v>-0.154105464430948</v>
      </c>
      <c r="S142" s="1">
        <f t="shared" si="4"/>
        <v>-1.0981604079487706</v>
      </c>
      <c r="T142" s="1">
        <f t="shared" si="5"/>
        <v>1.0981604079487706</v>
      </c>
      <c r="U142" s="1"/>
    </row>
    <row r="143" spans="1:21" x14ac:dyDescent="0.2">
      <c r="A143" s="1">
        <v>257</v>
      </c>
      <c r="B143" s="1">
        <v>257</v>
      </c>
      <c r="C143" s="1" t="s">
        <v>531</v>
      </c>
      <c r="D143" s="1" t="s">
        <v>19</v>
      </c>
      <c r="E143" s="1" t="s">
        <v>19</v>
      </c>
      <c r="F143" s="1" t="s">
        <v>532</v>
      </c>
      <c r="G143" s="1" t="b">
        <v>1</v>
      </c>
      <c r="H143" s="1">
        <v>-2.0298568108551001</v>
      </c>
      <c r="I143" s="1">
        <v>5.9339999999999997E-2</v>
      </c>
      <c r="J143" s="1">
        <v>2402438.5125529501</v>
      </c>
      <c r="K143" s="1">
        <v>3422007.7835163702</v>
      </c>
      <c r="L143" s="1">
        <v>2747906.88536719</v>
      </c>
      <c r="M143" s="1">
        <v>3506595.3371645198</v>
      </c>
      <c r="N143" s="1">
        <v>1380906.61685094</v>
      </c>
      <c r="O143" s="1">
        <v>603092.59443176701</v>
      </c>
      <c r="P143" s="1">
        <v>-1019569.27096342</v>
      </c>
      <c r="Q143" s="1">
        <v>0.70205524491363502</v>
      </c>
      <c r="R143" s="1">
        <v>-0.15362871177741799</v>
      </c>
      <c r="S143" s="1">
        <f t="shared" si="4"/>
        <v>-1.2266524580191769</v>
      </c>
      <c r="T143" s="1">
        <f t="shared" si="5"/>
        <v>1.2266524580191769</v>
      </c>
      <c r="U143" s="1"/>
    </row>
    <row r="144" spans="1:21" x14ac:dyDescent="0.2">
      <c r="A144" s="1">
        <v>1528</v>
      </c>
      <c r="B144" s="1">
        <v>1528</v>
      </c>
      <c r="C144" s="1" t="s">
        <v>3072</v>
      </c>
      <c r="D144" s="1" t="s">
        <v>19</v>
      </c>
      <c r="E144" s="1" t="s">
        <v>19</v>
      </c>
      <c r="F144" s="1" t="s">
        <v>3073</v>
      </c>
      <c r="G144" s="1" t="b">
        <v>1</v>
      </c>
      <c r="H144" s="1">
        <v>-7.0510709680969104</v>
      </c>
      <c r="I144" s="3">
        <v>2.7398E-6</v>
      </c>
      <c r="J144" s="1">
        <v>223963.467647816</v>
      </c>
      <c r="K144" s="1">
        <v>318209.12694836099</v>
      </c>
      <c r="L144" s="1">
        <v>233671.528993649</v>
      </c>
      <c r="M144" s="1">
        <v>318196.60563004098</v>
      </c>
      <c r="N144" s="1">
        <v>33522.212328077803</v>
      </c>
      <c r="O144" s="1">
        <v>22003.330025231699</v>
      </c>
      <c r="P144" s="1">
        <v>-94245.659300545405</v>
      </c>
      <c r="Q144" s="1">
        <v>0.70382477647839603</v>
      </c>
      <c r="R144" s="1">
        <v>-0.15253544892672799</v>
      </c>
      <c r="S144" s="1">
        <f t="shared" si="4"/>
        <v>-5.5622811386637609</v>
      </c>
      <c r="T144" s="1">
        <f t="shared" si="5"/>
        <v>5.5622811386637609</v>
      </c>
      <c r="U144" s="1"/>
    </row>
    <row r="145" spans="1:21" x14ac:dyDescent="0.2">
      <c r="A145" s="1">
        <v>2027</v>
      </c>
      <c r="B145" s="1">
        <v>2027</v>
      </c>
      <c r="C145" s="1" t="s">
        <v>4067</v>
      </c>
      <c r="D145" s="1" t="s">
        <v>19</v>
      </c>
      <c r="E145" s="1" t="s">
        <v>19</v>
      </c>
      <c r="F145" s="1" t="s">
        <v>4068</v>
      </c>
      <c r="G145" s="1" t="b">
        <v>1</v>
      </c>
      <c r="H145" s="1">
        <v>-3.7150387327955801</v>
      </c>
      <c r="I145" s="1">
        <v>1.8799999999999999E-3</v>
      </c>
      <c r="J145" s="1">
        <v>111316.00283271899</v>
      </c>
      <c r="K145" s="1">
        <v>158095.220489111</v>
      </c>
      <c r="L145" s="1">
        <v>120805.393617312</v>
      </c>
      <c r="M145" s="1">
        <v>157612.81209494901</v>
      </c>
      <c r="N145" s="1">
        <v>36576.538391046997</v>
      </c>
      <c r="O145" s="1">
        <v>9441.8989466950297</v>
      </c>
      <c r="P145" s="1">
        <v>-46779.2176563924</v>
      </c>
      <c r="Q145" s="1">
        <v>0.70410732524570996</v>
      </c>
      <c r="R145" s="1">
        <v>-0.15236113743541399</v>
      </c>
      <c r="S145" s="1">
        <f t="shared" si="4"/>
        <v>-2.72584215073632</v>
      </c>
      <c r="T145" s="1">
        <f t="shared" si="5"/>
        <v>2.72584215073632</v>
      </c>
      <c r="U145" s="1"/>
    </row>
    <row r="146" spans="1:21" x14ac:dyDescent="0.2">
      <c r="A146" s="1">
        <v>1593</v>
      </c>
      <c r="B146" s="1">
        <v>1593</v>
      </c>
      <c r="C146" s="1" t="s">
        <v>3202</v>
      </c>
      <c r="D146" s="1" t="s">
        <v>19</v>
      </c>
      <c r="E146" s="1" t="s">
        <v>19</v>
      </c>
      <c r="F146" s="1" t="s">
        <v>3203</v>
      </c>
      <c r="G146" s="1" t="b">
        <v>1</v>
      </c>
      <c r="H146" s="1">
        <v>-6.2251336175724603</v>
      </c>
      <c r="I146" s="3">
        <v>1.2145E-5</v>
      </c>
      <c r="J146" s="1">
        <v>111659.311049482</v>
      </c>
      <c r="K146" s="1">
        <v>158480.27389756599</v>
      </c>
      <c r="L146" s="1">
        <v>113086.349442684</v>
      </c>
      <c r="M146" s="1">
        <v>152581.022155799</v>
      </c>
      <c r="N146" s="1">
        <v>7502.2453707456598</v>
      </c>
      <c r="O146" s="1">
        <v>21280.107370514899</v>
      </c>
      <c r="P146" s="1">
        <v>-46820.962848083102</v>
      </c>
      <c r="Q146" s="1">
        <v>0.70456283487782201</v>
      </c>
      <c r="R146" s="1">
        <v>-0.15208026923478701</v>
      </c>
      <c r="S146" s="1">
        <f t="shared" si="4"/>
        <v>-4.9156024808588503</v>
      </c>
      <c r="T146" s="1">
        <f t="shared" si="5"/>
        <v>4.9156024808588503</v>
      </c>
      <c r="U146" s="1"/>
    </row>
    <row r="147" spans="1:21" x14ac:dyDescent="0.2">
      <c r="A147" s="1">
        <v>1877</v>
      </c>
      <c r="B147" s="1">
        <v>1877</v>
      </c>
      <c r="C147" s="1" t="s">
        <v>3767</v>
      </c>
      <c r="D147" s="1" t="s">
        <v>19</v>
      </c>
      <c r="E147" s="1" t="s">
        <v>19</v>
      </c>
      <c r="F147" s="1" t="s">
        <v>3768</v>
      </c>
      <c r="G147" s="1" t="b">
        <v>1</v>
      </c>
      <c r="H147" s="1">
        <v>-10.062281887793899</v>
      </c>
      <c r="I147" s="3">
        <v>2.5192999999999999E-8</v>
      </c>
      <c r="J147" s="1">
        <v>84050.024042229794</v>
      </c>
      <c r="K147" s="1">
        <v>119272.412767702</v>
      </c>
      <c r="L147" s="1">
        <v>81829.535726078495</v>
      </c>
      <c r="M147" s="1">
        <v>116965.009328442</v>
      </c>
      <c r="N147" s="1">
        <v>7454.4575030700398</v>
      </c>
      <c r="O147" s="1">
        <v>7396.52801946411</v>
      </c>
      <c r="P147" s="1">
        <v>-35222.388725472199</v>
      </c>
      <c r="Q147" s="1">
        <v>0.70468955973857805</v>
      </c>
      <c r="R147" s="1">
        <v>-0.15200216270382799</v>
      </c>
      <c r="S147" s="1">
        <f t="shared" si="4"/>
        <v>-7.5987201133328321</v>
      </c>
      <c r="T147" s="1">
        <f t="shared" si="5"/>
        <v>7.5987201133328321</v>
      </c>
      <c r="U147" s="1"/>
    </row>
    <row r="148" spans="1:21" x14ac:dyDescent="0.2">
      <c r="A148" s="1">
        <v>1738</v>
      </c>
      <c r="B148" s="1">
        <v>1738</v>
      </c>
      <c r="C148" s="1" t="s">
        <v>3492</v>
      </c>
      <c r="D148" s="1" t="s">
        <v>19</v>
      </c>
      <c r="E148" s="1" t="s">
        <v>19</v>
      </c>
      <c r="F148" s="1" t="s">
        <v>3493</v>
      </c>
      <c r="G148" s="1" t="b">
        <v>1</v>
      </c>
      <c r="H148" s="1">
        <v>-1.97615217682964</v>
      </c>
      <c r="I148" s="1">
        <v>6.5640000000000004E-2</v>
      </c>
      <c r="J148" s="1">
        <v>39324.918138754103</v>
      </c>
      <c r="K148" s="1">
        <v>55695.697735134403</v>
      </c>
      <c r="L148" s="1">
        <v>43177.422250168202</v>
      </c>
      <c r="M148" s="1">
        <v>63728.777115997997</v>
      </c>
      <c r="N148" s="1">
        <v>16065.232914934801</v>
      </c>
      <c r="O148" s="1">
        <v>18961.947963324001</v>
      </c>
      <c r="P148" s="1">
        <v>-16370.7795963803</v>
      </c>
      <c r="Q148" s="1">
        <v>0.70606742958436497</v>
      </c>
      <c r="R148" s="1">
        <v>-0.15115382175551301</v>
      </c>
      <c r="S148" s="1">
        <f t="shared" si="4"/>
        <v>-1.1828314276189444</v>
      </c>
      <c r="T148" s="1">
        <f t="shared" si="5"/>
        <v>1.1828314276189444</v>
      </c>
      <c r="U148" s="1"/>
    </row>
    <row r="149" spans="1:21" x14ac:dyDescent="0.2">
      <c r="A149" s="1">
        <v>2057</v>
      </c>
      <c r="B149" s="1">
        <v>2057</v>
      </c>
      <c r="C149" s="1" t="s">
        <v>4127</v>
      </c>
      <c r="D149" s="1" t="s">
        <v>19</v>
      </c>
      <c r="E149" s="1" t="s">
        <v>19</v>
      </c>
      <c r="F149" s="1" t="s">
        <v>4128</v>
      </c>
      <c r="G149" s="1" t="b">
        <v>1</v>
      </c>
      <c r="H149" s="1">
        <v>-3.7302873176238598</v>
      </c>
      <c r="I149" s="1">
        <v>1.82E-3</v>
      </c>
      <c r="J149" s="1">
        <v>51030.477407902697</v>
      </c>
      <c r="K149" s="1">
        <v>72259.578409523398</v>
      </c>
      <c r="L149" s="1">
        <v>55286.150091733602</v>
      </c>
      <c r="M149" s="1">
        <v>67904.9796731721</v>
      </c>
      <c r="N149" s="1">
        <v>15376.4842865506</v>
      </c>
      <c r="O149" s="1">
        <v>7419.7065447906198</v>
      </c>
      <c r="P149" s="1">
        <v>-21229.1010016207</v>
      </c>
      <c r="Q149" s="1">
        <v>0.70621056102338398</v>
      </c>
      <c r="R149" s="1">
        <v>-0.151065792069037</v>
      </c>
      <c r="S149" s="1">
        <f t="shared" si="4"/>
        <v>-2.7399286120149253</v>
      </c>
      <c r="T149" s="1">
        <f t="shared" si="5"/>
        <v>2.7399286120149253</v>
      </c>
      <c r="U149" s="1"/>
    </row>
    <row r="150" spans="1:21" x14ac:dyDescent="0.2">
      <c r="A150" s="1">
        <v>1508</v>
      </c>
      <c r="B150" s="1">
        <v>1508</v>
      </c>
      <c r="C150" s="1" t="s">
        <v>3032</v>
      </c>
      <c r="D150" s="1" t="s">
        <v>19</v>
      </c>
      <c r="E150" s="1" t="s">
        <v>19</v>
      </c>
      <c r="F150" s="1" t="s">
        <v>3033</v>
      </c>
      <c r="G150" s="1" t="b">
        <v>1</v>
      </c>
      <c r="H150" s="1">
        <v>-3.0429606271880498</v>
      </c>
      <c r="I150" s="1">
        <v>7.7499999999999999E-3</v>
      </c>
      <c r="J150" s="1">
        <v>229016.45422525899</v>
      </c>
      <c r="K150" s="1">
        <v>323910.71767187701</v>
      </c>
      <c r="L150" s="1">
        <v>239369.34463055999</v>
      </c>
      <c r="M150" s="1">
        <v>329411.57870242599</v>
      </c>
      <c r="N150" s="1">
        <v>86576.707382768</v>
      </c>
      <c r="O150" s="1">
        <v>35453.155342285703</v>
      </c>
      <c r="P150" s="1">
        <v>-94894.263446618104</v>
      </c>
      <c r="Q150" s="1">
        <v>0.70703574080945797</v>
      </c>
      <c r="R150" s="1">
        <v>-0.15055863196830799</v>
      </c>
      <c r="S150" s="1">
        <f t="shared" si="4"/>
        <v>-2.1106982974936899</v>
      </c>
      <c r="T150" s="1">
        <f t="shared" si="5"/>
        <v>2.1106982974936899</v>
      </c>
      <c r="U150" s="1"/>
    </row>
    <row r="151" spans="1:21" x14ac:dyDescent="0.2">
      <c r="A151" s="1">
        <v>1220</v>
      </c>
      <c r="B151" s="1">
        <v>1220</v>
      </c>
      <c r="C151" s="1" t="s">
        <v>2456</v>
      </c>
      <c r="D151" s="1" t="s">
        <v>19</v>
      </c>
      <c r="E151" s="1" t="s">
        <v>19</v>
      </c>
      <c r="F151" s="1" t="s">
        <v>2457</v>
      </c>
      <c r="G151" s="1" t="b">
        <v>1</v>
      </c>
      <c r="H151" s="1">
        <v>-2.5139495618286198</v>
      </c>
      <c r="I151" s="1">
        <v>2.3019999999999999E-2</v>
      </c>
      <c r="J151" s="1">
        <v>86273.275910344004</v>
      </c>
      <c r="K151" s="1">
        <v>121813.15893198</v>
      </c>
      <c r="L151" s="1">
        <v>102679.976872752</v>
      </c>
      <c r="M151" s="1">
        <v>131634.73070369399</v>
      </c>
      <c r="N151" s="1">
        <v>33544.344028988402</v>
      </c>
      <c r="O151" s="1">
        <v>25951.6459755877</v>
      </c>
      <c r="P151" s="1">
        <v>-35539.883021636102</v>
      </c>
      <c r="Q151" s="1">
        <v>0.70824266168582495</v>
      </c>
      <c r="R151" s="1">
        <v>-0.14981791663931199</v>
      </c>
      <c r="S151" s="1">
        <f t="shared" si="4"/>
        <v>-1.6378946807062271</v>
      </c>
      <c r="T151" s="1">
        <f t="shared" si="5"/>
        <v>1.6378946807062271</v>
      </c>
      <c r="U151" s="1"/>
    </row>
    <row r="152" spans="1:21" x14ac:dyDescent="0.2">
      <c r="A152" s="1">
        <v>316</v>
      </c>
      <c r="B152" s="1">
        <v>316</v>
      </c>
      <c r="C152" s="1" t="s">
        <v>649</v>
      </c>
      <c r="D152" s="1" t="s">
        <v>19</v>
      </c>
      <c r="E152" s="1" t="s">
        <v>19</v>
      </c>
      <c r="F152" s="1" t="s">
        <v>650</v>
      </c>
      <c r="G152" s="1" t="b">
        <v>1</v>
      </c>
      <c r="H152" s="1">
        <v>-4.4750385621320099</v>
      </c>
      <c r="I152" s="1">
        <v>3.8000000000000002E-4</v>
      </c>
      <c r="J152" s="1">
        <v>1640196.89138123</v>
      </c>
      <c r="K152" s="1">
        <v>2315838.21430327</v>
      </c>
      <c r="L152" s="1">
        <v>1797101.0912266599</v>
      </c>
      <c r="M152" s="1">
        <v>2214927.4844837599</v>
      </c>
      <c r="N152" s="1">
        <v>396744.84660183801</v>
      </c>
      <c r="O152" s="1">
        <v>218513.54829302599</v>
      </c>
      <c r="P152" s="1">
        <v>-675641.32292204199</v>
      </c>
      <c r="Q152" s="1">
        <v>0.708251932821088</v>
      </c>
      <c r="R152" s="1">
        <v>-0.14981223161530799</v>
      </c>
      <c r="S152" s="1">
        <f t="shared" si="4"/>
        <v>-3.4202164033831899</v>
      </c>
      <c r="T152" s="1">
        <f t="shared" si="5"/>
        <v>3.4202164033831899</v>
      </c>
      <c r="U152" s="1"/>
    </row>
    <row r="153" spans="1:21" x14ac:dyDescent="0.2">
      <c r="A153" s="1">
        <v>1906</v>
      </c>
      <c r="B153" s="1">
        <v>1906</v>
      </c>
      <c r="C153" s="1" t="s">
        <v>3825</v>
      </c>
      <c r="D153" s="1" t="s">
        <v>19</v>
      </c>
      <c r="E153" s="1" t="s">
        <v>19</v>
      </c>
      <c r="F153" s="1" t="s">
        <v>3826</v>
      </c>
      <c r="G153" s="1" t="b">
        <v>1</v>
      </c>
      <c r="H153" s="1">
        <v>-3.77938161216816</v>
      </c>
      <c r="I153" s="1">
        <v>1.64E-3</v>
      </c>
      <c r="J153" s="1">
        <v>26038.933726833398</v>
      </c>
      <c r="K153" s="1">
        <v>36727.432361395702</v>
      </c>
      <c r="L153" s="1">
        <v>25555.354115616701</v>
      </c>
      <c r="M153" s="1">
        <v>37639.087839579901</v>
      </c>
      <c r="N153" s="1">
        <v>3876.4359222074199</v>
      </c>
      <c r="O153" s="1">
        <v>7546.9853808942298</v>
      </c>
      <c r="P153" s="1">
        <v>-10688.4986345623</v>
      </c>
      <c r="Q153" s="1">
        <v>0.70897778724665095</v>
      </c>
      <c r="R153" s="1">
        <v>-0.14936737134348799</v>
      </c>
      <c r="S153" s="1">
        <f t="shared" si="4"/>
        <v>-2.785156151952302</v>
      </c>
      <c r="T153" s="1">
        <f t="shared" si="5"/>
        <v>2.785156151952302</v>
      </c>
      <c r="U153" s="1"/>
    </row>
    <row r="154" spans="1:21" x14ac:dyDescent="0.2">
      <c r="A154" s="1">
        <v>1731</v>
      </c>
      <c r="B154" s="1">
        <v>1731</v>
      </c>
      <c r="C154" s="1" t="s">
        <v>3478</v>
      </c>
      <c r="D154" s="1" t="s">
        <v>19</v>
      </c>
      <c r="E154" s="1" t="s">
        <v>19</v>
      </c>
      <c r="F154" s="1" t="s">
        <v>3479</v>
      </c>
      <c r="G154" s="1" t="b">
        <v>1</v>
      </c>
      <c r="H154" s="1">
        <v>-1.20077934094196</v>
      </c>
      <c r="I154" s="1">
        <v>0.24731</v>
      </c>
      <c r="J154" s="1">
        <v>42981.656568219601</v>
      </c>
      <c r="K154" s="1">
        <v>60572.203034484897</v>
      </c>
      <c r="L154" s="1">
        <v>35435.265707354003</v>
      </c>
      <c r="M154" s="1">
        <v>53800.822530779202</v>
      </c>
      <c r="N154" s="1">
        <v>34383.806870655499</v>
      </c>
      <c r="O154" s="1">
        <v>27370.880118584599</v>
      </c>
      <c r="P154" s="1">
        <v>-17590.546466265401</v>
      </c>
      <c r="Q154" s="1">
        <v>0.70959374787391005</v>
      </c>
      <c r="R154" s="1">
        <v>-0.148990219664243</v>
      </c>
      <c r="S154" s="1">
        <f t="shared" si="4"/>
        <v>-0.60675832255089768</v>
      </c>
      <c r="T154" s="1">
        <f t="shared" si="5"/>
        <v>0.60675832255089768</v>
      </c>
      <c r="U154" s="1"/>
    </row>
    <row r="155" spans="1:21" x14ac:dyDescent="0.2">
      <c r="A155" s="1">
        <v>1544</v>
      </c>
      <c r="B155" s="1">
        <v>1544</v>
      </c>
      <c r="C155" s="1" t="s">
        <v>3104</v>
      </c>
      <c r="D155" s="1" t="s">
        <v>19</v>
      </c>
      <c r="E155" s="1" t="s">
        <v>19</v>
      </c>
      <c r="F155" s="1" t="s">
        <v>3105</v>
      </c>
      <c r="G155" s="1" t="b">
        <v>1</v>
      </c>
      <c r="H155" s="1">
        <v>-3.76008794355988</v>
      </c>
      <c r="I155" s="1">
        <v>1.7099999999999999E-3</v>
      </c>
      <c r="J155" s="1">
        <v>92454.292824085598</v>
      </c>
      <c r="K155" s="1">
        <v>130160.46708798999</v>
      </c>
      <c r="L155" s="1">
        <v>89076.510701495601</v>
      </c>
      <c r="M155" s="1">
        <v>125760.946293539</v>
      </c>
      <c r="N155" s="1">
        <v>17991.3839740722</v>
      </c>
      <c r="O155" s="1">
        <v>24111.361478049399</v>
      </c>
      <c r="P155" s="1">
        <v>-37706.174263904402</v>
      </c>
      <c r="Q155" s="1">
        <v>0.71031008794387196</v>
      </c>
      <c r="R155" s="1">
        <v>-0.14855201736054199</v>
      </c>
      <c r="S155" s="1">
        <f t="shared" si="4"/>
        <v>-2.7670038896078464</v>
      </c>
      <c r="T155" s="1">
        <f t="shared" si="5"/>
        <v>2.7670038896078464</v>
      </c>
      <c r="U155" s="1"/>
    </row>
    <row r="156" spans="1:21" x14ac:dyDescent="0.2">
      <c r="A156" s="1">
        <v>1308</v>
      </c>
      <c r="B156" s="1">
        <v>1308</v>
      </c>
      <c r="C156" s="1" t="s">
        <v>2632</v>
      </c>
      <c r="D156" s="1" t="s">
        <v>19</v>
      </c>
      <c r="E156" s="1" t="s">
        <v>19</v>
      </c>
      <c r="F156" s="1" t="s">
        <v>2633</v>
      </c>
      <c r="G156" s="1" t="b">
        <v>1</v>
      </c>
      <c r="H156" s="1">
        <v>-9.5646995896425508</v>
      </c>
      <c r="I156" s="3">
        <v>5.0838000000000002E-8</v>
      </c>
      <c r="J156" s="1">
        <v>163903.85848697301</v>
      </c>
      <c r="K156" s="1">
        <v>230501.24718389899</v>
      </c>
      <c r="L156" s="1">
        <v>161998.94360107501</v>
      </c>
      <c r="M156" s="1">
        <v>228260.132877945</v>
      </c>
      <c r="N156" s="1">
        <v>12149.172617390401</v>
      </c>
      <c r="O156" s="1">
        <v>16991.961901720799</v>
      </c>
      <c r="P156" s="1">
        <v>-66597.3886969265</v>
      </c>
      <c r="Q156" s="1">
        <v>0.71107579889234396</v>
      </c>
      <c r="R156" s="1">
        <v>-0.14808410210275999</v>
      </c>
      <c r="S156" s="1">
        <f t="shared" si="4"/>
        <v>-7.2938115432094737</v>
      </c>
      <c r="T156" s="1">
        <f t="shared" si="5"/>
        <v>7.2938115432094737</v>
      </c>
      <c r="U156" s="1"/>
    </row>
    <row r="157" spans="1:21" x14ac:dyDescent="0.2">
      <c r="A157" s="1">
        <v>120</v>
      </c>
      <c r="B157" s="1">
        <v>120</v>
      </c>
      <c r="C157" s="1" t="s">
        <v>257</v>
      </c>
      <c r="D157" s="1" t="s">
        <v>19</v>
      </c>
      <c r="E157" s="1" t="s">
        <v>19</v>
      </c>
      <c r="F157" s="1" t="s">
        <v>258</v>
      </c>
      <c r="G157" s="1" t="b">
        <v>1</v>
      </c>
      <c r="H157" s="1">
        <v>-8.1248698578528202</v>
      </c>
      <c r="I157" s="3">
        <v>4.5333E-7</v>
      </c>
      <c r="J157" s="1">
        <v>942259.10971873603</v>
      </c>
      <c r="K157" s="1">
        <v>1324415.1600832399</v>
      </c>
      <c r="L157" s="1">
        <v>930801.81650076795</v>
      </c>
      <c r="M157" s="1">
        <v>1259745.3538089199</v>
      </c>
      <c r="N157" s="1">
        <v>81855.058070389903</v>
      </c>
      <c r="O157" s="1">
        <v>114937.64355731801</v>
      </c>
      <c r="P157" s="1">
        <v>-382156.05036450102</v>
      </c>
      <c r="Q157" s="1">
        <v>0.71145297797672202</v>
      </c>
      <c r="R157" s="1">
        <v>-0.147853798432934</v>
      </c>
      <c r="S157" s="1">
        <f t="shared" si="4"/>
        <v>-6.3435855397029641</v>
      </c>
      <c r="T157" s="1">
        <f t="shared" si="5"/>
        <v>6.3435855397029641</v>
      </c>
      <c r="U157" s="1"/>
    </row>
    <row r="158" spans="1:21" x14ac:dyDescent="0.2">
      <c r="A158" s="1">
        <v>1845</v>
      </c>
      <c r="B158" s="1">
        <v>1845</v>
      </c>
      <c r="C158" s="1" t="s">
        <v>3704</v>
      </c>
      <c r="D158" s="1" t="s">
        <v>19</v>
      </c>
      <c r="E158" s="1" t="s">
        <v>19</v>
      </c>
      <c r="F158" s="1" t="s">
        <v>3705</v>
      </c>
      <c r="G158" s="1" t="b">
        <v>1</v>
      </c>
      <c r="H158" s="1">
        <v>-1.0173405584931801</v>
      </c>
      <c r="I158" s="1">
        <v>0.32412999999999997</v>
      </c>
      <c r="J158" s="1">
        <v>3873.3558241421101</v>
      </c>
      <c r="K158" s="1">
        <v>5441.3879254600897</v>
      </c>
      <c r="L158" s="1">
        <v>2680.5042825982</v>
      </c>
      <c r="M158" s="1">
        <v>6076.8702472204204</v>
      </c>
      <c r="N158" s="1">
        <v>3237.1578100459801</v>
      </c>
      <c r="O158" s="1">
        <v>3301.7267546148501</v>
      </c>
      <c r="P158" s="1">
        <v>-1568.0321013179801</v>
      </c>
      <c r="Q158" s="1">
        <v>0.71183232609070202</v>
      </c>
      <c r="R158" s="1">
        <v>-0.14762229348301001</v>
      </c>
      <c r="S158" s="1">
        <f t="shared" si="4"/>
        <v>-0.48928077078360732</v>
      </c>
      <c r="T158" s="1">
        <f t="shared" si="5"/>
        <v>0.48928077078360732</v>
      </c>
      <c r="U158" s="1"/>
    </row>
    <row r="159" spans="1:21" x14ac:dyDescent="0.2">
      <c r="A159" s="1">
        <v>1024</v>
      </c>
      <c r="B159" s="1">
        <v>1024</v>
      </c>
      <c r="C159" s="1" t="s">
        <v>2065</v>
      </c>
      <c r="D159" s="1" t="s">
        <v>19</v>
      </c>
      <c r="E159" s="1" t="s">
        <v>19</v>
      </c>
      <c r="F159" s="1" t="s">
        <v>2066</v>
      </c>
      <c r="G159" s="1" t="b">
        <v>1</v>
      </c>
      <c r="H159" s="1">
        <v>-4.6740967536174098</v>
      </c>
      <c r="I159" s="1">
        <v>2.5000000000000001E-4</v>
      </c>
      <c r="J159" s="1">
        <v>317944.38137808</v>
      </c>
      <c r="K159" s="1">
        <v>446204.80182682001</v>
      </c>
      <c r="L159" s="1">
        <v>311192.66049636598</v>
      </c>
      <c r="M159" s="1">
        <v>450389.53056381998</v>
      </c>
      <c r="N159" s="1">
        <v>65642.217164350906</v>
      </c>
      <c r="O159" s="1">
        <v>49679.1753544893</v>
      </c>
      <c r="P159" s="1">
        <v>-128260.42044874</v>
      </c>
      <c r="Q159" s="1">
        <v>0.71255257692515706</v>
      </c>
      <c r="R159" s="1">
        <v>-0.14718308496712601</v>
      </c>
      <c r="S159" s="1">
        <f t="shared" si="4"/>
        <v>-3.6020599913279625</v>
      </c>
      <c r="T159" s="1">
        <f t="shared" si="5"/>
        <v>3.6020599913279625</v>
      </c>
      <c r="U159" s="1"/>
    </row>
    <row r="160" spans="1:21" x14ac:dyDescent="0.2">
      <c r="A160" s="1">
        <v>996</v>
      </c>
      <c r="B160" s="1">
        <v>996</v>
      </c>
      <c r="C160" s="1" t="s">
        <v>2009</v>
      </c>
      <c r="D160" s="1" t="s">
        <v>19</v>
      </c>
      <c r="E160" s="1" t="s">
        <v>19</v>
      </c>
      <c r="F160" s="1" t="s">
        <v>2010</v>
      </c>
      <c r="G160" s="1" t="b">
        <v>1</v>
      </c>
      <c r="H160" s="1">
        <v>-5.5801987968236704</v>
      </c>
      <c r="I160" s="3">
        <v>4.1437000000000003E-5</v>
      </c>
      <c r="J160" s="1">
        <v>1730502.1758815399</v>
      </c>
      <c r="K160" s="1">
        <v>2424179.6847779802</v>
      </c>
      <c r="L160" s="1">
        <v>1850886.68973395</v>
      </c>
      <c r="M160" s="1">
        <v>2361854.73438357</v>
      </c>
      <c r="N160" s="1">
        <v>264005.65270007699</v>
      </c>
      <c r="O160" s="1">
        <v>263398.94036228303</v>
      </c>
      <c r="P160" s="1">
        <v>-693677.50889644003</v>
      </c>
      <c r="Q160" s="1">
        <v>0.71385062202599503</v>
      </c>
      <c r="R160" s="1">
        <v>-0.14639265771544399</v>
      </c>
      <c r="S160" s="1">
        <f t="shared" si="4"/>
        <v>-4.3826116946385074</v>
      </c>
      <c r="T160" s="1">
        <f t="shared" si="5"/>
        <v>4.3826116946385074</v>
      </c>
      <c r="U160" s="1"/>
    </row>
    <row r="161" spans="1:21" x14ac:dyDescent="0.2">
      <c r="A161" s="1">
        <v>1938</v>
      </c>
      <c r="B161" s="1">
        <v>1938</v>
      </c>
      <c r="C161" s="1" t="s">
        <v>3889</v>
      </c>
      <c r="D161" s="1" t="s">
        <v>19</v>
      </c>
      <c r="E161" s="1" t="s">
        <v>19</v>
      </c>
      <c r="F161" s="1" t="s">
        <v>3890</v>
      </c>
      <c r="G161" s="1" t="b">
        <v>1</v>
      </c>
      <c r="H161" s="1">
        <v>-3.43543823423874</v>
      </c>
      <c r="I161" s="1">
        <v>3.3999999999999998E-3</v>
      </c>
      <c r="J161" s="1">
        <v>56944.102073054397</v>
      </c>
      <c r="K161" s="1">
        <v>79228.707168799301</v>
      </c>
      <c r="L161" s="1">
        <v>61722.735484684003</v>
      </c>
      <c r="M161" s="1">
        <v>82235.278602606399</v>
      </c>
      <c r="N161" s="1">
        <v>10740.438053943</v>
      </c>
      <c r="O161" s="1">
        <v>16227.652687661801</v>
      </c>
      <c r="P161" s="1">
        <v>-22284.605095744901</v>
      </c>
      <c r="Q161" s="1">
        <v>0.71873067361471898</v>
      </c>
      <c r="R161" s="1">
        <v>-0.14343382015320499</v>
      </c>
      <c r="S161" s="1">
        <f t="shared" si="4"/>
        <v>-2.4685210829577451</v>
      </c>
      <c r="T161" s="1">
        <f t="shared" si="5"/>
        <v>2.4685210829577451</v>
      </c>
      <c r="U161" s="1"/>
    </row>
    <row r="162" spans="1:21" x14ac:dyDescent="0.2">
      <c r="A162" s="1">
        <v>1828</v>
      </c>
      <c r="B162" s="1">
        <v>1828</v>
      </c>
      <c r="C162" s="1" t="s">
        <v>3670</v>
      </c>
      <c r="D162" s="1" t="s">
        <v>19</v>
      </c>
      <c r="E162" s="1" t="s">
        <v>19</v>
      </c>
      <c r="F162" s="1" t="s">
        <v>3671</v>
      </c>
      <c r="G162" s="1" t="b">
        <v>1</v>
      </c>
      <c r="H162" s="1">
        <v>-1.47924738921855</v>
      </c>
      <c r="I162" s="1">
        <v>0.15848999999999999</v>
      </c>
      <c r="J162" s="1">
        <v>12151.6979290706</v>
      </c>
      <c r="K162" s="1">
        <v>16898.7062645121</v>
      </c>
      <c r="L162" s="1">
        <v>14418.6517173503</v>
      </c>
      <c r="M162" s="1">
        <v>16798.715211298098</v>
      </c>
      <c r="N162" s="1">
        <v>4850.1413184483099</v>
      </c>
      <c r="O162" s="1">
        <v>8316.2069659079298</v>
      </c>
      <c r="P162" s="1">
        <v>-4747.0083354414301</v>
      </c>
      <c r="Q162" s="1">
        <v>0.71909042851343397</v>
      </c>
      <c r="R162" s="1">
        <v>-0.143216491905096</v>
      </c>
      <c r="S162" s="1">
        <f t="shared" si="4"/>
        <v>-0.79999813459339819</v>
      </c>
      <c r="T162" s="1">
        <f t="shared" si="5"/>
        <v>0.79999813459339819</v>
      </c>
      <c r="U162" s="1"/>
    </row>
    <row r="163" spans="1:21" x14ac:dyDescent="0.2">
      <c r="A163" s="1">
        <v>1228</v>
      </c>
      <c r="B163" s="1">
        <v>1228</v>
      </c>
      <c r="C163" s="1" t="s">
        <v>2472</v>
      </c>
      <c r="D163" s="1" t="s">
        <v>19</v>
      </c>
      <c r="E163" s="1" t="s">
        <v>19</v>
      </c>
      <c r="F163" s="1" t="s">
        <v>2473</v>
      </c>
      <c r="G163" s="1" t="b">
        <v>1</v>
      </c>
      <c r="H163" s="1">
        <v>-1.0258427425065899</v>
      </c>
      <c r="I163" s="1">
        <v>0.32023000000000001</v>
      </c>
      <c r="J163" s="1">
        <v>52306.768912251297</v>
      </c>
      <c r="K163" s="1">
        <v>72582.731349637397</v>
      </c>
      <c r="L163" s="1">
        <v>33162.743754060299</v>
      </c>
      <c r="M163" s="1">
        <v>54123.764368791497</v>
      </c>
      <c r="N163" s="1">
        <v>42860.876372943902</v>
      </c>
      <c r="O163" s="1">
        <v>40974.442598688198</v>
      </c>
      <c r="P163" s="1">
        <v>-20275.962437386101</v>
      </c>
      <c r="Q163" s="1">
        <v>0.72065032466586199</v>
      </c>
      <c r="R163" s="1">
        <v>-0.14227541337421601</v>
      </c>
      <c r="S163" s="1">
        <f t="shared" si="4"/>
        <v>-0.49453798464610671</v>
      </c>
      <c r="T163" s="1">
        <f t="shared" si="5"/>
        <v>0.49453798464610671</v>
      </c>
      <c r="U163" s="1"/>
    </row>
    <row r="164" spans="1:21" x14ac:dyDescent="0.2">
      <c r="A164" s="1">
        <v>1103</v>
      </c>
      <c r="B164" s="1">
        <v>1103</v>
      </c>
      <c r="C164" s="1" t="s">
        <v>2223</v>
      </c>
      <c r="D164" s="1" t="s">
        <v>19</v>
      </c>
      <c r="E164" s="1" t="s">
        <v>19</v>
      </c>
      <c r="F164" s="1" t="s">
        <v>2224</v>
      </c>
      <c r="G164" s="1" t="b">
        <v>1</v>
      </c>
      <c r="H164" s="1">
        <v>-14.519485506143299</v>
      </c>
      <c r="I164" s="3">
        <v>1.2437999999999999E-10</v>
      </c>
      <c r="J164" s="1">
        <v>48263.629800893097</v>
      </c>
      <c r="K164" s="1">
        <v>66815.0976305488</v>
      </c>
      <c r="L164" s="1">
        <v>48109.6003651551</v>
      </c>
      <c r="M164" s="1">
        <v>66368.679246662607</v>
      </c>
      <c r="N164" s="1">
        <v>1458.7231087800601</v>
      </c>
      <c r="O164" s="1">
        <v>3544.6660889242598</v>
      </c>
      <c r="P164" s="1">
        <v>-18551.467829655801</v>
      </c>
      <c r="Q164" s="1">
        <v>0.722346168941707</v>
      </c>
      <c r="R164" s="1">
        <v>-0.141254626208759</v>
      </c>
      <c r="S164" s="1">
        <f t="shared" si="4"/>
        <v>-9.905249447522495</v>
      </c>
      <c r="T164" s="1">
        <f t="shared" si="5"/>
        <v>9.905249447522495</v>
      </c>
      <c r="U164" s="1"/>
    </row>
    <row r="165" spans="1:21" x14ac:dyDescent="0.2">
      <c r="A165" s="1">
        <v>1525</v>
      </c>
      <c r="B165" s="1">
        <v>1525</v>
      </c>
      <c r="C165" s="1" t="s">
        <v>3066</v>
      </c>
      <c r="D165" s="1" t="s">
        <v>19</v>
      </c>
      <c r="E165" s="1" t="s">
        <v>19</v>
      </c>
      <c r="F165" s="1" t="s">
        <v>3067</v>
      </c>
      <c r="G165" s="1" t="b">
        <v>1</v>
      </c>
      <c r="H165" s="1">
        <v>-2.0033326874164401</v>
      </c>
      <c r="I165" s="1">
        <v>6.2379999999999998E-2</v>
      </c>
      <c r="J165" s="1">
        <v>91850.684595573402</v>
      </c>
      <c r="K165" s="1">
        <v>127047.951677934</v>
      </c>
      <c r="L165" s="1">
        <v>88641.288290866098</v>
      </c>
      <c r="M165" s="1">
        <v>123657.411191466</v>
      </c>
      <c r="N165" s="1">
        <v>36192.535997491097</v>
      </c>
      <c r="O165" s="1">
        <v>38317.633956037302</v>
      </c>
      <c r="P165" s="1">
        <v>-35197.2670823601</v>
      </c>
      <c r="Q165" s="1">
        <v>0.72296076703711698</v>
      </c>
      <c r="R165" s="1">
        <v>-0.14088526995526099</v>
      </c>
      <c r="S165" s="1">
        <f t="shared" si="4"/>
        <v>-1.2049546295788751</v>
      </c>
      <c r="T165" s="1">
        <f t="shared" si="5"/>
        <v>1.2049546295788751</v>
      </c>
      <c r="U165" s="1"/>
    </row>
    <row r="166" spans="1:21" x14ac:dyDescent="0.2">
      <c r="A166" s="1">
        <v>329</v>
      </c>
      <c r="B166" s="1">
        <v>329</v>
      </c>
      <c r="C166" s="1" t="s">
        <v>675</v>
      </c>
      <c r="D166" s="1" t="s">
        <v>19</v>
      </c>
      <c r="E166" s="1" t="s">
        <v>19</v>
      </c>
      <c r="F166" s="1" t="s">
        <v>676</v>
      </c>
      <c r="G166" s="1" t="b">
        <v>1</v>
      </c>
      <c r="H166" s="1">
        <v>-7.4538680808615201</v>
      </c>
      <c r="I166" s="3">
        <v>1.3706000000000001E-6</v>
      </c>
      <c r="J166" s="1">
        <v>1699133.31457964</v>
      </c>
      <c r="K166" s="1">
        <v>2346769.62935672</v>
      </c>
      <c r="L166" s="1">
        <v>1709340.8982607301</v>
      </c>
      <c r="M166" s="1">
        <v>2280028.4079780001</v>
      </c>
      <c r="N166" s="1">
        <v>40334.939696609203</v>
      </c>
      <c r="O166" s="1">
        <v>257518.130540235</v>
      </c>
      <c r="P166" s="1">
        <v>-647636.31477707205</v>
      </c>
      <c r="Q166" s="1">
        <v>0.72403072433036397</v>
      </c>
      <c r="R166" s="1">
        <v>-0.14024300407354501</v>
      </c>
      <c r="S166" s="1">
        <f t="shared" si="4"/>
        <v>-5.8630892725186241</v>
      </c>
      <c r="T166" s="1">
        <f t="shared" si="5"/>
        <v>5.8630892725186241</v>
      </c>
      <c r="U166" s="1"/>
    </row>
    <row r="167" spans="1:21" x14ac:dyDescent="0.2">
      <c r="A167" s="1">
        <v>703</v>
      </c>
      <c r="B167" s="1">
        <v>703</v>
      </c>
      <c r="C167" s="1" t="s">
        <v>1423</v>
      </c>
      <c r="D167" s="1" t="s">
        <v>19</v>
      </c>
      <c r="E167" s="1" t="s">
        <v>19</v>
      </c>
      <c r="F167" s="1" t="s">
        <v>1424</v>
      </c>
      <c r="G167" s="1" t="b">
        <v>1</v>
      </c>
      <c r="H167" s="1">
        <v>-10.5698359793439</v>
      </c>
      <c r="I167" s="3">
        <v>1.2636E-8</v>
      </c>
      <c r="J167" s="1">
        <v>1520608.0466815699</v>
      </c>
      <c r="K167" s="1">
        <v>2097293.0030912301</v>
      </c>
      <c r="L167" s="1">
        <v>1552477.0529742399</v>
      </c>
      <c r="M167" s="1">
        <v>2075059.4099093799</v>
      </c>
      <c r="N167" s="1">
        <v>126591.46420616499</v>
      </c>
      <c r="O167" s="1">
        <v>103755.730688187</v>
      </c>
      <c r="P167" s="1">
        <v>-576684.95640966401</v>
      </c>
      <c r="Q167" s="1">
        <v>0.72503367170935096</v>
      </c>
      <c r="R167" s="1">
        <v>-0.139641823638669</v>
      </c>
      <c r="S167" s="1">
        <f t="shared" si="4"/>
        <v>-7.8983903827668884</v>
      </c>
      <c r="T167" s="1">
        <f t="shared" si="5"/>
        <v>7.8983903827668884</v>
      </c>
      <c r="U167" s="1"/>
    </row>
    <row r="168" spans="1:21" x14ac:dyDescent="0.2">
      <c r="A168" s="1">
        <v>1922</v>
      </c>
      <c r="B168" s="1">
        <v>1922</v>
      </c>
      <c r="C168" s="1" t="s">
        <v>3857</v>
      </c>
      <c r="D168" s="1" t="s">
        <v>19</v>
      </c>
      <c r="E168" s="1" t="s">
        <v>19</v>
      </c>
      <c r="F168" s="1" t="s">
        <v>3858</v>
      </c>
      <c r="G168" s="1" t="b">
        <v>1</v>
      </c>
      <c r="H168" s="1">
        <v>-1.26037829157351</v>
      </c>
      <c r="I168" s="1">
        <v>0.22559999999999999</v>
      </c>
      <c r="J168" s="1">
        <v>24701.532323969899</v>
      </c>
      <c r="K168" s="1">
        <v>34052.775041051602</v>
      </c>
      <c r="L168" s="1">
        <v>25589.024185485199</v>
      </c>
      <c r="M168" s="1">
        <v>38445.650439993697</v>
      </c>
      <c r="N168" s="1">
        <v>11889.2027915119</v>
      </c>
      <c r="O168" s="1">
        <v>18816.840296035902</v>
      </c>
      <c r="P168" s="1">
        <v>-9351.2427170817391</v>
      </c>
      <c r="Q168" s="1">
        <v>0.72538970154977001</v>
      </c>
      <c r="R168" s="1">
        <v>-0.13942861444603899</v>
      </c>
      <c r="S168" s="1">
        <f t="shared" si="4"/>
        <v>-0.6466609046886953</v>
      </c>
      <c r="T168" s="1">
        <f t="shared" si="5"/>
        <v>0.6466609046886953</v>
      </c>
      <c r="U168" s="1"/>
    </row>
    <row r="169" spans="1:21" x14ac:dyDescent="0.2">
      <c r="A169" s="1">
        <v>1277</v>
      </c>
      <c r="B169" s="1">
        <v>1277</v>
      </c>
      <c r="C169" s="1" t="s">
        <v>2570</v>
      </c>
      <c r="D169" s="1" t="s">
        <v>19</v>
      </c>
      <c r="E169" s="1" t="s">
        <v>19</v>
      </c>
      <c r="F169" s="1" t="s">
        <v>2571</v>
      </c>
      <c r="G169" s="1" t="b">
        <v>1</v>
      </c>
      <c r="H169" s="1">
        <v>-6.14358866031679</v>
      </c>
      <c r="I169" s="3">
        <v>1.414E-5</v>
      </c>
      <c r="J169" s="1">
        <v>272928.27569372603</v>
      </c>
      <c r="K169" s="1">
        <v>375936.72805010498</v>
      </c>
      <c r="L169" s="1">
        <v>270212.055793498</v>
      </c>
      <c r="M169" s="1">
        <v>383639.23940603802</v>
      </c>
      <c r="N169" s="1">
        <v>29169.598139131202</v>
      </c>
      <c r="O169" s="1">
        <v>40978.911297268198</v>
      </c>
      <c r="P169" s="1">
        <v>-103008.452356379</v>
      </c>
      <c r="Q169" s="1">
        <v>0.72599524156455897</v>
      </c>
      <c r="R169" s="1">
        <v>-0.139066225813718</v>
      </c>
      <c r="S169" s="1">
        <f t="shared" si="4"/>
        <v>-4.8495505905391196</v>
      </c>
      <c r="T169" s="1">
        <f t="shared" si="5"/>
        <v>4.8495505905391196</v>
      </c>
      <c r="U169" s="1"/>
    </row>
    <row r="170" spans="1:21" x14ac:dyDescent="0.2">
      <c r="A170" s="1">
        <v>1038</v>
      </c>
      <c r="B170" s="1">
        <v>1038</v>
      </c>
      <c r="C170" s="1" t="s">
        <v>2093</v>
      </c>
      <c r="D170" s="1" t="s">
        <v>19</v>
      </c>
      <c r="E170" s="1" t="s">
        <v>19</v>
      </c>
      <c r="F170" s="1" t="s">
        <v>2094</v>
      </c>
      <c r="G170" s="1" t="b">
        <v>1</v>
      </c>
      <c r="H170" s="1">
        <v>-4.6943596722694103</v>
      </c>
      <c r="I170" s="1">
        <v>2.4000000000000001E-4</v>
      </c>
      <c r="J170" s="1">
        <v>85891.708332184498</v>
      </c>
      <c r="K170" s="1">
        <v>118273.18318561099</v>
      </c>
      <c r="L170" s="1">
        <v>79929.924241167799</v>
      </c>
      <c r="M170" s="1">
        <v>112563.477020705</v>
      </c>
      <c r="N170" s="1">
        <v>15626.3711641873</v>
      </c>
      <c r="O170" s="1">
        <v>13566.5909444872</v>
      </c>
      <c r="P170" s="1">
        <v>-32381.474853426898</v>
      </c>
      <c r="Q170" s="1">
        <v>0.72621456545555896</v>
      </c>
      <c r="R170" s="1">
        <v>-0.138935044828884</v>
      </c>
      <c r="S170" s="1">
        <f t="shared" si="4"/>
        <v>-3.6197887582883941</v>
      </c>
      <c r="T170" s="1">
        <f t="shared" si="5"/>
        <v>3.6197887582883941</v>
      </c>
      <c r="U170" s="1"/>
    </row>
    <row r="171" spans="1:21" x14ac:dyDescent="0.2">
      <c r="A171" s="1">
        <v>1680</v>
      </c>
      <c r="B171" s="1">
        <v>1680</v>
      </c>
      <c r="C171" s="1" t="s">
        <v>3376</v>
      </c>
      <c r="D171" s="1" t="s">
        <v>19</v>
      </c>
      <c r="E171" s="1" t="s">
        <v>19</v>
      </c>
      <c r="F171" s="1" t="s">
        <v>3377</v>
      </c>
      <c r="G171" s="1" t="b">
        <v>1</v>
      </c>
      <c r="H171" s="1">
        <v>-7.0377555975299702</v>
      </c>
      <c r="I171" s="3">
        <v>2.8042000000000002E-6</v>
      </c>
      <c r="J171" s="1">
        <v>115421.08066204</v>
      </c>
      <c r="K171" s="1">
        <v>158262.29507768399</v>
      </c>
      <c r="L171" s="1">
        <v>117626.281321737</v>
      </c>
      <c r="M171" s="1">
        <v>155463.37025576501</v>
      </c>
      <c r="N171" s="1">
        <v>10672.635062212499</v>
      </c>
      <c r="O171" s="1">
        <v>14818.781529243999</v>
      </c>
      <c r="P171" s="1">
        <v>-42841.214415643699</v>
      </c>
      <c r="Q171" s="1">
        <v>0.72930245707219798</v>
      </c>
      <c r="R171" s="1">
        <v>-0.137092323265331</v>
      </c>
      <c r="S171" s="1">
        <f t="shared" si="4"/>
        <v>-5.5521910150281855</v>
      </c>
      <c r="T171" s="1">
        <f t="shared" si="5"/>
        <v>5.5521910150281855</v>
      </c>
      <c r="U171" s="1"/>
    </row>
    <row r="172" spans="1:21" x14ac:dyDescent="0.2">
      <c r="A172" s="1">
        <v>2007</v>
      </c>
      <c r="B172" s="1">
        <v>2007</v>
      </c>
      <c r="C172" s="1" t="s">
        <v>4027</v>
      </c>
      <c r="D172" s="1" t="s">
        <v>19</v>
      </c>
      <c r="E172" s="1" t="s">
        <v>19</v>
      </c>
      <c r="F172" s="1" t="s">
        <v>4028</v>
      </c>
      <c r="G172" s="1" t="b">
        <v>1</v>
      </c>
      <c r="H172" s="1">
        <v>-1.1234486731205999</v>
      </c>
      <c r="I172" s="1">
        <v>0.27782000000000001</v>
      </c>
      <c r="J172" s="1">
        <v>8511.4926740480405</v>
      </c>
      <c r="K172" s="1">
        <v>11668.366164864599</v>
      </c>
      <c r="L172" s="1">
        <v>11372.6815972199</v>
      </c>
      <c r="M172" s="1">
        <v>12718.6117802639</v>
      </c>
      <c r="N172" s="1">
        <v>7473.6069853090803</v>
      </c>
      <c r="O172" s="1">
        <v>3899.91289906561</v>
      </c>
      <c r="P172" s="1">
        <v>-3156.8734908166002</v>
      </c>
      <c r="Q172" s="1">
        <v>0.72945025497036098</v>
      </c>
      <c r="R172" s="1">
        <v>-0.137004319573823</v>
      </c>
      <c r="S172" s="1">
        <f t="shared" si="4"/>
        <v>-0.55623649302249945</v>
      </c>
      <c r="T172" s="1">
        <f t="shared" si="5"/>
        <v>0.55623649302249945</v>
      </c>
      <c r="U172" s="1"/>
    </row>
    <row r="173" spans="1:21" x14ac:dyDescent="0.2">
      <c r="A173" s="1">
        <v>1010</v>
      </c>
      <c r="B173" s="1">
        <v>1010</v>
      </c>
      <c r="C173" s="1" t="s">
        <v>2037</v>
      </c>
      <c r="D173" s="1" t="s">
        <v>19</v>
      </c>
      <c r="E173" s="1" t="s">
        <v>19</v>
      </c>
      <c r="F173" s="1" t="s">
        <v>2038</v>
      </c>
      <c r="G173" s="1" t="b">
        <v>1</v>
      </c>
      <c r="H173" s="1">
        <v>-13.85175611953</v>
      </c>
      <c r="I173" s="3">
        <v>2.5067000000000002E-10</v>
      </c>
      <c r="J173" s="1">
        <v>262781.85678590398</v>
      </c>
      <c r="K173" s="1">
        <v>357481.88741031999</v>
      </c>
      <c r="L173" s="1">
        <v>259420.01926751301</v>
      </c>
      <c r="M173" s="1">
        <v>360046.00675025198</v>
      </c>
      <c r="N173" s="1">
        <v>14206.3323687502</v>
      </c>
      <c r="O173" s="1">
        <v>14793.306595885</v>
      </c>
      <c r="P173" s="1">
        <v>-94700.030624416104</v>
      </c>
      <c r="Q173" s="1">
        <v>0.73509138795689799</v>
      </c>
      <c r="R173" s="1">
        <v>-0.133658665244829</v>
      </c>
      <c r="S173" s="1">
        <f t="shared" si="4"/>
        <v>-9.6008976389738407</v>
      </c>
      <c r="T173" s="1">
        <f t="shared" si="5"/>
        <v>9.6008976389738407</v>
      </c>
      <c r="U173" s="1"/>
    </row>
    <row r="174" spans="1:21" x14ac:dyDescent="0.2">
      <c r="A174" s="1">
        <v>1958</v>
      </c>
      <c r="B174" s="1">
        <v>1958</v>
      </c>
      <c r="C174" s="1" t="s">
        <v>3929</v>
      </c>
      <c r="D174" s="1" t="s">
        <v>19</v>
      </c>
      <c r="E174" s="1" t="s">
        <v>19</v>
      </c>
      <c r="F174" s="1" t="s">
        <v>3930</v>
      </c>
      <c r="G174" s="1" t="b">
        <v>1</v>
      </c>
      <c r="H174" s="1">
        <v>-2.7239749102847699</v>
      </c>
      <c r="I174" s="1">
        <v>1.502E-2</v>
      </c>
      <c r="J174" s="1">
        <v>62951.926392080197</v>
      </c>
      <c r="K174" s="1">
        <v>85229.461590424005</v>
      </c>
      <c r="L174" s="1">
        <v>69905.679755532095</v>
      </c>
      <c r="M174" s="1">
        <v>86157.346665534496</v>
      </c>
      <c r="N174" s="1">
        <v>23725.98732058</v>
      </c>
      <c r="O174" s="1">
        <v>6248.3285820848396</v>
      </c>
      <c r="P174" s="1">
        <v>-22277.535198343801</v>
      </c>
      <c r="Q174" s="1">
        <v>0.73861696668459498</v>
      </c>
      <c r="R174" s="1">
        <v>-0.13158072044233199</v>
      </c>
      <c r="S174" s="1">
        <f t="shared" si="4"/>
        <v>-1.8233300673318504</v>
      </c>
      <c r="T174" s="1">
        <f t="shared" si="5"/>
        <v>1.8233300673318504</v>
      </c>
      <c r="U174" s="1"/>
    </row>
    <row r="175" spans="1:21" x14ac:dyDescent="0.2">
      <c r="A175" s="1">
        <v>783</v>
      </c>
      <c r="B175" s="1">
        <v>783</v>
      </c>
      <c r="C175" s="1" t="s">
        <v>1583</v>
      </c>
      <c r="D175" s="1" t="s">
        <v>19</v>
      </c>
      <c r="E175" s="1" t="s">
        <v>19</v>
      </c>
      <c r="F175" s="1" t="s">
        <v>1584</v>
      </c>
      <c r="G175" s="1" t="b">
        <v>1</v>
      </c>
      <c r="H175" s="1">
        <v>-3.6591237484730099</v>
      </c>
      <c r="I175" s="1">
        <v>2.1199999999999999E-3</v>
      </c>
      <c r="J175" s="1">
        <v>9498891.5476163104</v>
      </c>
      <c r="K175" s="1">
        <v>12841352.674783301</v>
      </c>
      <c r="L175" s="1">
        <v>9752382.0898412392</v>
      </c>
      <c r="M175" s="1">
        <v>12476370.262254801</v>
      </c>
      <c r="N175" s="1">
        <v>1716987.31161678</v>
      </c>
      <c r="O175" s="1">
        <v>2135796.7822279399</v>
      </c>
      <c r="P175" s="1">
        <v>-3342461.12716702</v>
      </c>
      <c r="Q175" s="1">
        <v>0.73971113387995102</v>
      </c>
      <c r="R175" s="1">
        <v>-0.130937844396329</v>
      </c>
      <c r="S175" s="1">
        <f t="shared" si="4"/>
        <v>-2.6736641390712488</v>
      </c>
      <c r="T175" s="1">
        <f t="shared" si="5"/>
        <v>2.6736641390712488</v>
      </c>
      <c r="U175" s="1"/>
    </row>
    <row r="176" spans="1:21" x14ac:dyDescent="0.2">
      <c r="A176" s="1">
        <v>847</v>
      </c>
      <c r="B176" s="1">
        <v>847</v>
      </c>
      <c r="C176" s="1" t="s">
        <v>1711</v>
      </c>
      <c r="D176" s="1" t="s">
        <v>19</v>
      </c>
      <c r="E176" s="1" t="s">
        <v>19</v>
      </c>
      <c r="F176" s="1" t="s">
        <v>1712</v>
      </c>
      <c r="G176" s="1" t="b">
        <v>1</v>
      </c>
      <c r="H176" s="1">
        <v>-3.8164863412480101</v>
      </c>
      <c r="I176" s="1">
        <v>1.5200000000000001E-3</v>
      </c>
      <c r="J176" s="1">
        <v>537991.64203165099</v>
      </c>
      <c r="K176" s="1">
        <v>725247.21222627605</v>
      </c>
      <c r="L176" s="1">
        <v>584410.64289814304</v>
      </c>
      <c r="M176" s="1">
        <v>746983.34909857798</v>
      </c>
      <c r="N176" s="1">
        <v>137519.276281798</v>
      </c>
      <c r="O176" s="1">
        <v>52485.615325061102</v>
      </c>
      <c r="P176" s="1">
        <v>-187255.570194625</v>
      </c>
      <c r="Q176" s="1">
        <v>0.74180449502203505</v>
      </c>
      <c r="R176" s="1">
        <v>-0.129710539358243</v>
      </c>
      <c r="S176" s="1">
        <f t="shared" si="4"/>
        <v>-2.8181564120552274</v>
      </c>
      <c r="T176" s="1">
        <f t="shared" si="5"/>
        <v>2.8181564120552274</v>
      </c>
      <c r="U176" s="1"/>
    </row>
    <row r="177" spans="1:21" x14ac:dyDescent="0.2">
      <c r="A177" s="1">
        <v>103</v>
      </c>
      <c r="B177" s="1">
        <v>103</v>
      </c>
      <c r="C177" s="1" t="s">
        <v>223</v>
      </c>
      <c r="D177" s="1" t="s">
        <v>19</v>
      </c>
      <c r="E177" s="1" t="s">
        <v>19</v>
      </c>
      <c r="F177" s="1" t="s">
        <v>224</v>
      </c>
      <c r="G177" s="1" t="b">
        <v>1</v>
      </c>
      <c r="H177" s="1">
        <v>-5.7885846846405302</v>
      </c>
      <c r="I177" s="3">
        <v>2.7702999999999999E-5</v>
      </c>
      <c r="J177" s="1">
        <v>2227365.0529914801</v>
      </c>
      <c r="K177" s="1">
        <v>3002460.9840062698</v>
      </c>
      <c r="L177" s="1">
        <v>2379402.4472009898</v>
      </c>
      <c r="M177" s="1">
        <v>3126055.74393884</v>
      </c>
      <c r="N177" s="1">
        <v>342243.45407738199</v>
      </c>
      <c r="O177" s="1">
        <v>210319.18019934499</v>
      </c>
      <c r="P177" s="1">
        <v>-775095.93101478904</v>
      </c>
      <c r="Q177" s="1">
        <v>0.74184646023924095</v>
      </c>
      <c r="R177" s="1">
        <v>-0.12968597123161599</v>
      </c>
      <c r="S177" s="1">
        <f t="shared" si="4"/>
        <v>-4.5574731979789611</v>
      </c>
      <c r="T177" s="1">
        <f t="shared" si="5"/>
        <v>4.5574731979789611</v>
      </c>
      <c r="U177" s="1"/>
    </row>
    <row r="178" spans="1:21" x14ac:dyDescent="0.2">
      <c r="A178" s="1">
        <v>2091</v>
      </c>
      <c r="B178" s="1">
        <v>2091</v>
      </c>
      <c r="C178" s="1" t="s">
        <v>4195</v>
      </c>
      <c r="D178" s="1" t="s">
        <v>19</v>
      </c>
      <c r="E178" s="1" t="s">
        <v>19</v>
      </c>
      <c r="F178" s="1" t="s">
        <v>4196</v>
      </c>
      <c r="G178" s="1" t="b">
        <v>1</v>
      </c>
      <c r="H178" s="1">
        <v>-2.0113927307438599</v>
      </c>
      <c r="I178" s="1">
        <v>6.1440000000000002E-2</v>
      </c>
      <c r="J178" s="1">
        <v>38304.1509274622</v>
      </c>
      <c r="K178" s="1">
        <v>51547.1780267016</v>
      </c>
      <c r="L178" s="1">
        <v>38848.918987310601</v>
      </c>
      <c r="M178" s="1">
        <v>55180.459286684898</v>
      </c>
      <c r="N178" s="1">
        <v>15757.0238333916</v>
      </c>
      <c r="O178" s="1">
        <v>11910.4461198342</v>
      </c>
      <c r="P178" s="1">
        <v>-13243.0270992393</v>
      </c>
      <c r="Q178" s="1">
        <v>0.74308919311975896</v>
      </c>
      <c r="R178" s="1">
        <v>-0.12895905467160099</v>
      </c>
      <c r="S178" s="1">
        <f t="shared" si="4"/>
        <v>-1.2115487929765445</v>
      </c>
      <c r="T178" s="1">
        <f t="shared" si="5"/>
        <v>1.2115487929765445</v>
      </c>
      <c r="U178" s="1"/>
    </row>
    <row r="179" spans="1:21" x14ac:dyDescent="0.2">
      <c r="A179" s="1">
        <v>1139</v>
      </c>
      <c r="B179" s="1">
        <v>1139</v>
      </c>
      <c r="C179" s="1" t="s">
        <v>2294</v>
      </c>
      <c r="D179" s="1" t="s">
        <v>19</v>
      </c>
      <c r="E179" s="1" t="s">
        <v>19</v>
      </c>
      <c r="F179" s="1" t="s">
        <v>2295</v>
      </c>
      <c r="G179" s="1" t="b">
        <v>1</v>
      </c>
      <c r="H179" s="1">
        <v>-5.4169878201673196</v>
      </c>
      <c r="I179" s="3">
        <v>5.7022999999999999E-5</v>
      </c>
      <c r="J179" s="1">
        <v>455702.02223610901</v>
      </c>
      <c r="K179" s="1">
        <v>612542.84328755399</v>
      </c>
      <c r="L179" s="1">
        <v>472385.76496464701</v>
      </c>
      <c r="M179" s="1">
        <v>649937.10515990201</v>
      </c>
      <c r="N179" s="1">
        <v>50135.915699394398</v>
      </c>
      <c r="O179" s="1">
        <v>70930.547677813898</v>
      </c>
      <c r="P179" s="1">
        <v>-156840.821051445</v>
      </c>
      <c r="Q179" s="1">
        <v>0.74395126353991703</v>
      </c>
      <c r="R179" s="1">
        <v>-0.12845551427799301</v>
      </c>
      <c r="S179" s="1">
        <f t="shared" si="4"/>
        <v>-4.2439499380407204</v>
      </c>
      <c r="T179" s="1">
        <f t="shared" si="5"/>
        <v>4.2439499380407204</v>
      </c>
      <c r="U179" s="1"/>
    </row>
    <row r="180" spans="1:21" x14ac:dyDescent="0.2">
      <c r="A180" s="1">
        <v>769</v>
      </c>
      <c r="B180" s="1">
        <v>769</v>
      </c>
      <c r="C180" s="1" t="s">
        <v>1555</v>
      </c>
      <c r="D180" s="1" t="s">
        <v>19</v>
      </c>
      <c r="E180" s="1" t="s">
        <v>19</v>
      </c>
      <c r="F180" s="1" t="s">
        <v>1556</v>
      </c>
      <c r="G180" s="1" t="b">
        <v>1</v>
      </c>
      <c r="H180" s="1">
        <v>-1.75655772207134</v>
      </c>
      <c r="I180" s="1">
        <v>9.8110000000000003E-2</v>
      </c>
      <c r="J180" s="1">
        <v>417620.17473443301</v>
      </c>
      <c r="K180" s="1">
        <v>560770.22555249103</v>
      </c>
      <c r="L180" s="1">
        <v>367737.29964721698</v>
      </c>
      <c r="M180" s="1">
        <v>687723.62891726498</v>
      </c>
      <c r="N180" s="1">
        <v>157136.812733675</v>
      </c>
      <c r="O180" s="1">
        <v>187297.674639075</v>
      </c>
      <c r="P180" s="1">
        <v>-143150.05081805799</v>
      </c>
      <c r="Q180" s="1">
        <v>0.74472601380178205</v>
      </c>
      <c r="R180" s="1">
        <v>-0.12800347568093901</v>
      </c>
      <c r="S180" s="1">
        <f t="shared" si="4"/>
        <v>-1.0082867242869105</v>
      </c>
      <c r="T180" s="1">
        <f t="shared" si="5"/>
        <v>1.0082867242869105</v>
      </c>
      <c r="U180" s="1"/>
    </row>
    <row r="181" spans="1:21" x14ac:dyDescent="0.2">
      <c r="A181" s="1">
        <v>1725</v>
      </c>
      <c r="B181" s="1">
        <v>1725</v>
      </c>
      <c r="C181" s="1" t="s">
        <v>3466</v>
      </c>
      <c r="D181" s="1" t="s">
        <v>19</v>
      </c>
      <c r="E181" s="1" t="s">
        <v>19</v>
      </c>
      <c r="F181" s="1" t="s">
        <v>3467</v>
      </c>
      <c r="G181" s="1" t="b">
        <v>1</v>
      </c>
      <c r="H181" s="1">
        <v>-0.98802634920111598</v>
      </c>
      <c r="I181" s="1">
        <v>0.33784999999999998</v>
      </c>
      <c r="J181" s="1">
        <v>26753.015233926701</v>
      </c>
      <c r="K181" s="1">
        <v>35923.055453421897</v>
      </c>
      <c r="L181" s="1">
        <v>42260.059074653102</v>
      </c>
      <c r="M181" s="1">
        <v>44812.059755212598</v>
      </c>
      <c r="N181" s="1">
        <v>20426.239969523798</v>
      </c>
      <c r="O181" s="1">
        <v>18921.673299898801</v>
      </c>
      <c r="P181" s="1">
        <v>-9170.0402194952294</v>
      </c>
      <c r="Q181" s="1">
        <v>0.74473106188349802</v>
      </c>
      <c r="R181" s="1">
        <v>-0.12800053185117799</v>
      </c>
      <c r="S181" s="1">
        <f t="shared" si="4"/>
        <v>-0.47127607673900618</v>
      </c>
      <c r="T181" s="1">
        <f t="shared" si="5"/>
        <v>0.47127607673900618</v>
      </c>
      <c r="U181" s="1"/>
    </row>
    <row r="182" spans="1:21" x14ac:dyDescent="0.2">
      <c r="A182" s="1">
        <v>1171</v>
      </c>
      <c r="B182" s="1">
        <v>1171</v>
      </c>
      <c r="C182" s="1" t="s">
        <v>2358</v>
      </c>
      <c r="D182" s="1" t="s">
        <v>19</v>
      </c>
      <c r="E182" s="1" t="s">
        <v>19</v>
      </c>
      <c r="F182" s="1" t="s">
        <v>2359</v>
      </c>
      <c r="G182" s="1" t="b">
        <v>1</v>
      </c>
      <c r="H182" s="1">
        <v>-3.8946549801663499</v>
      </c>
      <c r="I182" s="1">
        <v>1.2899999999999999E-3</v>
      </c>
      <c r="J182" s="1">
        <v>67025.972744648607</v>
      </c>
      <c r="K182" s="1">
        <v>89946.102392136396</v>
      </c>
      <c r="L182" s="1">
        <v>66215.201289721997</v>
      </c>
      <c r="M182" s="1">
        <v>91634.335560571897</v>
      </c>
      <c r="N182" s="1">
        <v>12645.285305618399</v>
      </c>
      <c r="O182" s="1">
        <v>12320.637112968199</v>
      </c>
      <c r="P182" s="1">
        <v>-22920.1296474878</v>
      </c>
      <c r="Q182" s="1">
        <v>0.74517929028693997</v>
      </c>
      <c r="R182" s="1">
        <v>-0.12773922333978199</v>
      </c>
      <c r="S182" s="1">
        <f t="shared" si="4"/>
        <v>-2.8894102897007512</v>
      </c>
      <c r="T182" s="1">
        <f t="shared" si="5"/>
        <v>2.8894102897007512</v>
      </c>
      <c r="U182" s="1"/>
    </row>
    <row r="183" spans="1:21" x14ac:dyDescent="0.2">
      <c r="A183" s="1">
        <v>2048</v>
      </c>
      <c r="B183" s="1">
        <v>2048</v>
      </c>
      <c r="C183" s="1" t="s">
        <v>4109</v>
      </c>
      <c r="D183" s="1" t="s">
        <v>19</v>
      </c>
      <c r="E183" s="1" t="s">
        <v>19</v>
      </c>
      <c r="F183" s="1" t="s">
        <v>4110</v>
      </c>
      <c r="G183" s="1" t="b">
        <v>1</v>
      </c>
      <c r="H183" s="1">
        <v>-2.6849807598220599</v>
      </c>
      <c r="I183" s="1">
        <v>1.626E-2</v>
      </c>
      <c r="J183" s="1">
        <v>47379.067519829601</v>
      </c>
      <c r="K183" s="1">
        <v>63413.407247878102</v>
      </c>
      <c r="L183" s="1">
        <v>50843.110192456203</v>
      </c>
      <c r="M183" s="1">
        <v>65475.13380009</v>
      </c>
      <c r="N183" s="1">
        <v>15423.793907315199</v>
      </c>
      <c r="O183" s="1">
        <v>9114.5493425981094</v>
      </c>
      <c r="P183" s="1">
        <v>-16034.339728048501</v>
      </c>
      <c r="Q183" s="1">
        <v>0.74714590456602503</v>
      </c>
      <c r="R183" s="1">
        <v>-0.1265945797637</v>
      </c>
      <c r="S183" s="1">
        <f t="shared" si="4"/>
        <v>-1.7888794587419505</v>
      </c>
      <c r="T183" s="1">
        <f t="shared" si="5"/>
        <v>1.7888794587419505</v>
      </c>
      <c r="U183" s="1"/>
    </row>
    <row r="184" spans="1:21" x14ac:dyDescent="0.2">
      <c r="A184" s="1">
        <v>562</v>
      </c>
      <c r="B184" s="1">
        <v>562</v>
      </c>
      <c r="C184" s="1" t="s">
        <v>1141</v>
      </c>
      <c r="D184" s="1" t="s">
        <v>19</v>
      </c>
      <c r="E184" s="1" t="s">
        <v>19</v>
      </c>
      <c r="F184" s="1" t="s">
        <v>1142</v>
      </c>
      <c r="G184" s="1" t="b">
        <v>1</v>
      </c>
      <c r="H184" s="1">
        <v>-11.577905897810901</v>
      </c>
      <c r="I184" s="3">
        <v>3.4504E-9</v>
      </c>
      <c r="J184" s="1">
        <v>867235.62551308295</v>
      </c>
      <c r="K184" s="1">
        <v>1160489.1616049299</v>
      </c>
      <c r="L184" s="1">
        <v>865822.88426295004</v>
      </c>
      <c r="M184" s="1">
        <v>1129098.34389722</v>
      </c>
      <c r="N184" s="1">
        <v>24899.279007020599</v>
      </c>
      <c r="O184" s="1">
        <v>71790.823881822507</v>
      </c>
      <c r="P184" s="1">
        <v>-293253.53609185002</v>
      </c>
      <c r="Q184" s="1">
        <v>0.74730178807849701</v>
      </c>
      <c r="R184" s="1">
        <v>-0.12650397860065499</v>
      </c>
      <c r="S184" s="1">
        <f t="shared" si="4"/>
        <v>-8.4621305548621049</v>
      </c>
      <c r="T184" s="1">
        <f t="shared" si="5"/>
        <v>8.4621305548621049</v>
      </c>
      <c r="U184" s="1"/>
    </row>
    <row r="185" spans="1:21" x14ac:dyDescent="0.2">
      <c r="A185" s="1">
        <v>274</v>
      </c>
      <c r="B185" s="1">
        <v>274</v>
      </c>
      <c r="C185" s="1" t="s">
        <v>565</v>
      </c>
      <c r="D185" s="1" t="s">
        <v>19</v>
      </c>
      <c r="E185" s="1" t="s">
        <v>19</v>
      </c>
      <c r="F185" s="1" t="s">
        <v>566</v>
      </c>
      <c r="G185" s="1" t="b">
        <v>1</v>
      </c>
      <c r="H185" s="1">
        <v>-1.72900978589776</v>
      </c>
      <c r="I185" s="1">
        <v>0.10305</v>
      </c>
      <c r="J185" s="1">
        <v>628180.96777119196</v>
      </c>
      <c r="K185" s="1">
        <v>839836.24892959499</v>
      </c>
      <c r="L185" s="1">
        <v>640472.97205279197</v>
      </c>
      <c r="M185" s="1">
        <v>683866.11430172506</v>
      </c>
      <c r="N185" s="1">
        <v>82616.562461074995</v>
      </c>
      <c r="O185" s="1">
        <v>357828.93045476498</v>
      </c>
      <c r="P185" s="1">
        <v>-211655.281158403</v>
      </c>
      <c r="Q185" s="1">
        <v>0.74798029803051902</v>
      </c>
      <c r="R185" s="1">
        <v>-0.12610984139933101</v>
      </c>
      <c r="S185" s="1">
        <f t="shared" si="4"/>
        <v>-0.98695200388476834</v>
      </c>
      <c r="T185" s="1">
        <f t="shared" si="5"/>
        <v>0.98695200388476834</v>
      </c>
      <c r="U185" s="1"/>
    </row>
    <row r="186" spans="1:21" x14ac:dyDescent="0.2">
      <c r="A186" s="1">
        <v>2026</v>
      </c>
      <c r="B186" s="1">
        <v>2026</v>
      </c>
      <c r="C186" s="1" t="s">
        <v>4065</v>
      </c>
      <c r="D186" s="1" t="s">
        <v>19</v>
      </c>
      <c r="E186" s="1" t="s">
        <v>19</v>
      </c>
      <c r="F186" s="1" t="s">
        <v>4066</v>
      </c>
      <c r="G186" s="1" t="b">
        <v>1</v>
      </c>
      <c r="H186" s="1">
        <v>-3.6442662193723798</v>
      </c>
      <c r="I186" s="1">
        <v>2.1900000000000001E-3</v>
      </c>
      <c r="J186" s="1">
        <v>164299.59441567701</v>
      </c>
      <c r="K186" s="1">
        <v>219424.443133561</v>
      </c>
      <c r="L186" s="1">
        <v>166700.04719340301</v>
      </c>
      <c r="M186" s="1">
        <v>229822.05845337201</v>
      </c>
      <c r="N186" s="1">
        <v>15665.631018161601</v>
      </c>
      <c r="O186" s="1">
        <v>42589.626056603098</v>
      </c>
      <c r="P186" s="1">
        <v>-55124.848717884001</v>
      </c>
      <c r="Q186" s="1">
        <v>0.74877525980854298</v>
      </c>
      <c r="R186" s="1">
        <v>-0.12564851350357001</v>
      </c>
      <c r="S186" s="1">
        <f t="shared" si="4"/>
        <v>-2.6595558851598815</v>
      </c>
      <c r="T186" s="1">
        <f t="shared" si="5"/>
        <v>2.6595558851598815</v>
      </c>
      <c r="U186" s="1"/>
    </row>
    <row r="187" spans="1:21" x14ac:dyDescent="0.2">
      <c r="A187" s="1">
        <v>1238</v>
      </c>
      <c r="B187" s="1">
        <v>1238</v>
      </c>
      <c r="C187" s="1" t="s">
        <v>2492</v>
      </c>
      <c r="D187" s="1" t="s">
        <v>19</v>
      </c>
      <c r="E187" s="1" t="s">
        <v>19</v>
      </c>
      <c r="F187" s="1" t="s">
        <v>2493</v>
      </c>
      <c r="G187" s="1" t="b">
        <v>1</v>
      </c>
      <c r="H187" s="1">
        <v>-0.49156209998843903</v>
      </c>
      <c r="I187" s="1">
        <v>0.62970000000000004</v>
      </c>
      <c r="J187" s="1">
        <v>116636.488498607</v>
      </c>
      <c r="K187" s="1">
        <v>155341.35073621501</v>
      </c>
      <c r="L187" s="1">
        <v>71575.894369418704</v>
      </c>
      <c r="M187" s="1">
        <v>67455.061787236293</v>
      </c>
      <c r="N187" s="1">
        <v>126281.85568021001</v>
      </c>
      <c r="O187" s="1">
        <v>199626.28802174001</v>
      </c>
      <c r="P187" s="1">
        <v>-38704.862237608097</v>
      </c>
      <c r="Q187" s="1">
        <v>0.75083992733311</v>
      </c>
      <c r="R187" s="1">
        <v>-0.12445264100622</v>
      </c>
      <c r="S187" s="1">
        <f t="shared" si="4"/>
        <v>-0.20086630669793709</v>
      </c>
      <c r="T187" s="1">
        <f t="shared" si="5"/>
        <v>0.20086630669793709</v>
      </c>
      <c r="U187" s="1"/>
    </row>
    <row r="188" spans="1:21" x14ac:dyDescent="0.2">
      <c r="A188" s="1">
        <v>1880</v>
      </c>
      <c r="B188" s="1">
        <v>1880</v>
      </c>
      <c r="C188" s="1" t="s">
        <v>3773</v>
      </c>
      <c r="D188" s="1" t="s">
        <v>19</v>
      </c>
      <c r="E188" s="1" t="s">
        <v>19</v>
      </c>
      <c r="F188" s="1" t="s">
        <v>3774</v>
      </c>
      <c r="G188" s="1" t="b">
        <v>1</v>
      </c>
      <c r="H188" s="1">
        <v>-1.0960671485651801</v>
      </c>
      <c r="I188" s="1">
        <v>0.28927000000000003</v>
      </c>
      <c r="J188" s="1">
        <v>30163.144356996399</v>
      </c>
      <c r="K188" s="1">
        <v>40146.557994512899</v>
      </c>
      <c r="L188" s="1">
        <v>30234.466436416998</v>
      </c>
      <c r="M188" s="1">
        <v>47969.747880852803</v>
      </c>
      <c r="N188" s="1">
        <v>15567.5377367329</v>
      </c>
      <c r="O188" s="1">
        <v>22457.0182552677</v>
      </c>
      <c r="P188" s="1">
        <v>-9983.4136375165199</v>
      </c>
      <c r="Q188" s="1">
        <v>0.75132578890372104</v>
      </c>
      <c r="R188" s="1">
        <v>-0.124171703950924</v>
      </c>
      <c r="S188" s="1">
        <f t="shared" si="4"/>
        <v>-0.53869660440953393</v>
      </c>
      <c r="T188" s="1">
        <f t="shared" si="5"/>
        <v>0.53869660440953393</v>
      </c>
      <c r="U188" s="1"/>
    </row>
    <row r="189" spans="1:21" x14ac:dyDescent="0.2">
      <c r="A189" s="1">
        <v>1469</v>
      </c>
      <c r="B189" s="1">
        <v>1469</v>
      </c>
      <c r="C189" s="1" t="s">
        <v>2954</v>
      </c>
      <c r="D189" s="1" t="s">
        <v>19</v>
      </c>
      <c r="E189" s="1" t="s">
        <v>19</v>
      </c>
      <c r="F189" s="1" t="s">
        <v>2955</v>
      </c>
      <c r="G189" s="1" t="b">
        <v>1</v>
      </c>
      <c r="H189" s="1">
        <v>-7.4370628362007398</v>
      </c>
      <c r="I189" s="3">
        <v>1.4102000000000001E-6</v>
      </c>
      <c r="J189" s="1">
        <v>261166.52119517999</v>
      </c>
      <c r="K189" s="1">
        <v>347156.75335278001</v>
      </c>
      <c r="L189" s="1">
        <v>258769.59067132699</v>
      </c>
      <c r="M189" s="1">
        <v>344704.99468824599</v>
      </c>
      <c r="N189" s="1">
        <v>16275.7080974128</v>
      </c>
      <c r="O189" s="1">
        <v>30631.705824364701</v>
      </c>
      <c r="P189" s="1">
        <v>-85990.232157599894</v>
      </c>
      <c r="Q189" s="1">
        <v>0.752301427735105</v>
      </c>
      <c r="R189" s="1">
        <v>-0.123608113965886</v>
      </c>
      <c r="S189" s="1">
        <f t="shared" si="4"/>
        <v>-5.8507192896589766</v>
      </c>
      <c r="T189" s="1">
        <f t="shared" si="5"/>
        <v>5.8507192896589766</v>
      </c>
      <c r="U189" s="1"/>
    </row>
    <row r="190" spans="1:21" x14ac:dyDescent="0.2">
      <c r="A190" s="1">
        <v>1753</v>
      </c>
      <c r="B190" s="1">
        <v>1753</v>
      </c>
      <c r="C190" s="1" t="s">
        <v>3522</v>
      </c>
      <c r="D190" s="1" t="s">
        <v>19</v>
      </c>
      <c r="E190" s="1" t="s">
        <v>19</v>
      </c>
      <c r="F190" s="1" t="s">
        <v>3523</v>
      </c>
      <c r="G190" s="1" t="b">
        <v>1</v>
      </c>
      <c r="H190" s="1">
        <v>-1.27660265252927</v>
      </c>
      <c r="I190" s="1">
        <v>0.21995999999999999</v>
      </c>
      <c r="J190" s="1">
        <v>152067.77939837999</v>
      </c>
      <c r="K190" s="1">
        <v>202008.31373657001</v>
      </c>
      <c r="L190" s="1">
        <v>198878.983469648</v>
      </c>
      <c r="M190" s="1">
        <v>212725.160246302</v>
      </c>
      <c r="N190" s="1">
        <v>100435.995955294</v>
      </c>
      <c r="O190" s="1">
        <v>60711.541524528096</v>
      </c>
      <c r="P190" s="1">
        <v>-49940.534338190599</v>
      </c>
      <c r="Q190" s="1">
        <v>0.75277980685826795</v>
      </c>
      <c r="R190" s="1">
        <v>-0.123332039272151</v>
      </c>
      <c r="S190" s="1">
        <f t="shared" si="4"/>
        <v>-0.65765628899015849</v>
      </c>
      <c r="T190" s="1">
        <f t="shared" si="5"/>
        <v>0.65765628899015849</v>
      </c>
      <c r="U190" s="1"/>
    </row>
    <row r="191" spans="1:21" x14ac:dyDescent="0.2">
      <c r="A191" s="1">
        <v>819</v>
      </c>
      <c r="B191" s="1">
        <v>819</v>
      </c>
      <c r="C191" s="1" t="s">
        <v>1655</v>
      </c>
      <c r="D191" s="1" t="s">
        <v>19</v>
      </c>
      <c r="E191" s="1" t="s">
        <v>19</v>
      </c>
      <c r="F191" s="1" t="s">
        <v>1656</v>
      </c>
      <c r="G191" s="1" t="b">
        <v>1</v>
      </c>
      <c r="H191" s="1">
        <v>-4.1367543361110597</v>
      </c>
      <c r="I191" s="1">
        <v>7.6999999999999996E-4</v>
      </c>
      <c r="J191" s="1">
        <v>750659.72645640804</v>
      </c>
      <c r="K191" s="1">
        <v>996774.027475329</v>
      </c>
      <c r="L191" s="1">
        <v>776052.39943239302</v>
      </c>
      <c r="M191" s="1">
        <v>1035548.66730801</v>
      </c>
      <c r="N191" s="1">
        <v>81922.329370847699</v>
      </c>
      <c r="O191" s="1">
        <v>158572.17844000499</v>
      </c>
      <c r="P191" s="1">
        <v>-246114.30101892099</v>
      </c>
      <c r="Q191" s="1">
        <v>0.75308917143207499</v>
      </c>
      <c r="R191" s="1">
        <v>-0.123153597015715</v>
      </c>
      <c r="S191" s="1">
        <f t="shared" si="4"/>
        <v>-3.1135092748275182</v>
      </c>
      <c r="T191" s="1">
        <f t="shared" si="5"/>
        <v>3.1135092748275182</v>
      </c>
      <c r="U191" s="1"/>
    </row>
    <row r="192" spans="1:21" x14ac:dyDescent="0.2">
      <c r="A192" s="1">
        <v>1581</v>
      </c>
      <c r="B192" s="1">
        <v>1581</v>
      </c>
      <c r="C192" s="1" t="s">
        <v>3178</v>
      </c>
      <c r="D192" s="1" t="s">
        <v>19</v>
      </c>
      <c r="E192" s="1" t="s">
        <v>19</v>
      </c>
      <c r="F192" s="1" t="s">
        <v>3179</v>
      </c>
      <c r="G192" s="1" t="b">
        <v>1</v>
      </c>
      <c r="H192" s="1">
        <v>-0.56039600973641401</v>
      </c>
      <c r="I192" s="1">
        <v>0.58296999999999999</v>
      </c>
      <c r="J192" s="1">
        <v>7668.01635214206</v>
      </c>
      <c r="K192" s="1">
        <v>10163.2839555968</v>
      </c>
      <c r="L192" s="1">
        <v>5145.07909549551</v>
      </c>
      <c r="M192" s="1">
        <v>4622.8259499982996</v>
      </c>
      <c r="N192" s="1">
        <v>8164.0743274467804</v>
      </c>
      <c r="O192" s="1">
        <v>10572.8720517109</v>
      </c>
      <c r="P192" s="1">
        <v>-2495.2676034546998</v>
      </c>
      <c r="Q192" s="1">
        <v>0.75448215219052295</v>
      </c>
      <c r="R192" s="1">
        <v>-0.122351029310325</v>
      </c>
      <c r="S192" s="1">
        <f t="shared" si="4"/>
        <v>-0.23435379373101564</v>
      </c>
      <c r="T192" s="1">
        <f t="shared" si="5"/>
        <v>0.23435379373101564</v>
      </c>
      <c r="U192" s="1"/>
    </row>
    <row r="193" spans="1:21" x14ac:dyDescent="0.2">
      <c r="A193" s="1">
        <v>2010</v>
      </c>
      <c r="B193" s="1">
        <v>2010</v>
      </c>
      <c r="C193" s="1" t="s">
        <v>4033</v>
      </c>
      <c r="D193" s="1" t="s">
        <v>19</v>
      </c>
      <c r="E193" s="1" t="s">
        <v>19</v>
      </c>
      <c r="F193" s="1" t="s">
        <v>4034</v>
      </c>
      <c r="G193" s="1" t="b">
        <v>1</v>
      </c>
      <c r="H193" s="1">
        <v>-1.4037653479752601</v>
      </c>
      <c r="I193" s="1">
        <v>0.17949999999999999</v>
      </c>
      <c r="J193" s="1">
        <v>21573.033823512898</v>
      </c>
      <c r="K193" s="1">
        <v>28568.900216354101</v>
      </c>
      <c r="L193" s="1">
        <v>26225.172986856101</v>
      </c>
      <c r="M193" s="1">
        <v>31116.032716755199</v>
      </c>
      <c r="N193" s="1">
        <v>10596.9781066083</v>
      </c>
      <c r="O193" s="1">
        <v>10546.771999397501</v>
      </c>
      <c r="P193" s="1">
        <v>-6995.8663928411697</v>
      </c>
      <c r="Q193" s="1">
        <v>0.755123006490938</v>
      </c>
      <c r="R193" s="1">
        <v>-0.12198229778938</v>
      </c>
      <c r="S193" s="1">
        <f t="shared" si="4"/>
        <v>-0.74593554708566201</v>
      </c>
      <c r="T193" s="1">
        <f t="shared" si="5"/>
        <v>0.74593554708566201</v>
      </c>
      <c r="U193" s="1"/>
    </row>
    <row r="194" spans="1:21" x14ac:dyDescent="0.2">
      <c r="A194" s="1">
        <v>685</v>
      </c>
      <c r="B194" s="1">
        <v>685</v>
      </c>
      <c r="C194" s="1" t="s">
        <v>1387</v>
      </c>
      <c r="D194" s="1" t="s">
        <v>19</v>
      </c>
      <c r="E194" s="1" t="s">
        <v>19</v>
      </c>
      <c r="F194" s="1" t="s">
        <v>1388</v>
      </c>
      <c r="G194" s="1" t="b">
        <v>1</v>
      </c>
      <c r="H194" s="1">
        <v>-11.976665777659599</v>
      </c>
      <c r="I194" s="3">
        <v>2.1162999999999998E-9</v>
      </c>
      <c r="J194" s="1">
        <v>96430.475887436201</v>
      </c>
      <c r="K194" s="1">
        <v>127688.64655926501</v>
      </c>
      <c r="L194" s="1">
        <v>95560.299808522002</v>
      </c>
      <c r="M194" s="1">
        <v>129261.710979446</v>
      </c>
      <c r="N194" s="1">
        <v>6143.4236794025801</v>
      </c>
      <c r="O194" s="1">
        <v>4854.2362161957299</v>
      </c>
      <c r="P194" s="1">
        <v>-31258.170671828801</v>
      </c>
      <c r="Q194" s="1">
        <v>0.75520007836154202</v>
      </c>
      <c r="R194" s="1">
        <v>-0.12193797364645</v>
      </c>
      <c r="S194" s="1">
        <f t="shared" si="4"/>
        <v>-8.674422768059582</v>
      </c>
      <c r="T194" s="1">
        <f t="shared" si="5"/>
        <v>8.674422768059582</v>
      </c>
      <c r="U194" s="1"/>
    </row>
    <row r="195" spans="1:21" x14ac:dyDescent="0.2">
      <c r="A195" s="1">
        <v>2029</v>
      </c>
      <c r="B195" s="1">
        <v>2029</v>
      </c>
      <c r="C195" s="1" t="s">
        <v>4071</v>
      </c>
      <c r="D195" s="1" t="s">
        <v>19</v>
      </c>
      <c r="E195" s="1" t="s">
        <v>19</v>
      </c>
      <c r="F195" s="1" t="s">
        <v>4072</v>
      </c>
      <c r="G195" s="1" t="b">
        <v>1</v>
      </c>
      <c r="H195" s="1">
        <v>-1.8266562908266399</v>
      </c>
      <c r="I195" s="1">
        <v>8.6470000000000005E-2</v>
      </c>
      <c r="J195" s="1">
        <v>26455.989324493101</v>
      </c>
      <c r="K195" s="1">
        <v>35019.254010126097</v>
      </c>
      <c r="L195" s="1">
        <v>27472.901491873199</v>
      </c>
      <c r="M195" s="1">
        <v>33478.244919205899</v>
      </c>
      <c r="N195" s="1">
        <v>12519.1309611324</v>
      </c>
      <c r="O195" s="1">
        <v>6408.0290378955597</v>
      </c>
      <c r="P195" s="1">
        <v>-8563.2646856329593</v>
      </c>
      <c r="Q195" s="1">
        <v>0.75546981431538096</v>
      </c>
      <c r="R195" s="1">
        <v>-0.12178288372490401</v>
      </c>
      <c r="S195" s="1">
        <f t="shared" ref="S195:S258" si="6">LOG(I195)</f>
        <v>-1.0631345410243773</v>
      </c>
      <c r="T195" s="1">
        <f t="shared" ref="T195:T258" si="7">-S195</f>
        <v>1.0631345410243773</v>
      </c>
      <c r="U195" s="1"/>
    </row>
    <row r="196" spans="1:21" x14ac:dyDescent="0.2">
      <c r="A196" s="1">
        <v>1018</v>
      </c>
      <c r="B196" s="1">
        <v>1018</v>
      </c>
      <c r="C196" s="1" t="s">
        <v>2053</v>
      </c>
      <c r="D196" s="1" t="s">
        <v>19</v>
      </c>
      <c r="E196" s="1" t="s">
        <v>19</v>
      </c>
      <c r="F196" s="1" t="s">
        <v>2054</v>
      </c>
      <c r="G196" s="1" t="b">
        <v>1</v>
      </c>
      <c r="H196" s="1">
        <v>-4.11147413217678</v>
      </c>
      <c r="I196" s="1">
        <v>8.1999999999999998E-4</v>
      </c>
      <c r="J196" s="1">
        <v>1974181.07844388</v>
      </c>
      <c r="K196" s="1">
        <v>2610972.0575115099</v>
      </c>
      <c r="L196" s="1">
        <v>1855367.5333670101</v>
      </c>
      <c r="M196" s="1">
        <v>2714815.2992419102</v>
      </c>
      <c r="N196" s="1">
        <v>379576.76286805701</v>
      </c>
      <c r="O196" s="1">
        <v>267984.67843031499</v>
      </c>
      <c r="P196" s="1">
        <v>-636790.97906762897</v>
      </c>
      <c r="Q196" s="1">
        <v>0.75610961548376399</v>
      </c>
      <c r="R196" s="1">
        <v>-0.12141523895803399</v>
      </c>
      <c r="S196" s="1">
        <f t="shared" si="6"/>
        <v>-3.0861861476162833</v>
      </c>
      <c r="T196" s="1">
        <f t="shared" si="7"/>
        <v>3.0861861476162833</v>
      </c>
      <c r="U196" s="1"/>
    </row>
    <row r="197" spans="1:21" x14ac:dyDescent="0.2">
      <c r="A197" s="1">
        <v>140</v>
      </c>
      <c r="B197" s="1">
        <v>140</v>
      </c>
      <c r="C197" s="1" t="s">
        <v>297</v>
      </c>
      <c r="D197" s="1" t="s">
        <v>19</v>
      </c>
      <c r="E197" s="1" t="s">
        <v>19</v>
      </c>
      <c r="F197" s="1" t="s">
        <v>298</v>
      </c>
      <c r="G197" s="1" t="b">
        <v>1</v>
      </c>
      <c r="H197" s="1">
        <v>-25.0563531414167</v>
      </c>
      <c r="I197" s="3">
        <v>2.8893E-14</v>
      </c>
      <c r="J197" s="1">
        <v>2853063.7112561702</v>
      </c>
      <c r="K197" s="1">
        <v>3770504.7978984201</v>
      </c>
      <c r="L197" s="1">
        <v>2857973.9352191002</v>
      </c>
      <c r="M197" s="1">
        <v>3790453.8289225302</v>
      </c>
      <c r="N197" s="1">
        <v>72971.439497316693</v>
      </c>
      <c r="O197" s="1">
        <v>82104.594833894007</v>
      </c>
      <c r="P197" s="1">
        <v>-917441.08664225298</v>
      </c>
      <c r="Q197" s="1">
        <v>0.75667950690485497</v>
      </c>
      <c r="R197" s="1">
        <v>-0.121088027838508</v>
      </c>
      <c r="S197" s="1">
        <f t="shared" si="6"/>
        <v>-13.539207362420141</v>
      </c>
      <c r="T197" s="1">
        <f t="shared" si="7"/>
        <v>13.539207362420141</v>
      </c>
      <c r="U197" s="1"/>
    </row>
    <row r="198" spans="1:21" x14ac:dyDescent="0.2">
      <c r="A198" s="1">
        <v>620</v>
      </c>
      <c r="B198" s="1">
        <v>620</v>
      </c>
      <c r="C198" s="1" t="s">
        <v>1257</v>
      </c>
      <c r="D198" s="1" t="s">
        <v>19</v>
      </c>
      <c r="E198" s="1" t="s">
        <v>19</v>
      </c>
      <c r="F198" s="1" t="s">
        <v>1258</v>
      </c>
      <c r="G198" s="1" t="b">
        <v>1</v>
      </c>
      <c r="H198" s="1">
        <v>-1.99066932920354</v>
      </c>
      <c r="I198" s="1">
        <v>6.3880000000000006E-2</v>
      </c>
      <c r="J198" s="1">
        <v>572670.21934160497</v>
      </c>
      <c r="K198" s="1">
        <v>756174.220097946</v>
      </c>
      <c r="L198" s="1">
        <v>491679.68864962098</v>
      </c>
      <c r="M198" s="1">
        <v>864684.82732793305</v>
      </c>
      <c r="N198" s="1">
        <v>191359.369527595</v>
      </c>
      <c r="O198" s="1">
        <v>199648.14643879299</v>
      </c>
      <c r="P198" s="1">
        <v>-183504.000756341</v>
      </c>
      <c r="Q198" s="1">
        <v>0.75732576451419897</v>
      </c>
      <c r="R198" s="1">
        <v>-0.120717268058512</v>
      </c>
      <c r="S198" s="1">
        <f t="shared" si="6"/>
        <v>-1.1946350925335547</v>
      </c>
      <c r="T198" s="1">
        <f t="shared" si="7"/>
        <v>1.1946350925335547</v>
      </c>
      <c r="U198" s="1"/>
    </row>
    <row r="199" spans="1:21" x14ac:dyDescent="0.2">
      <c r="A199" s="1">
        <v>161</v>
      </c>
      <c r="B199" s="1">
        <v>161</v>
      </c>
      <c r="C199" s="1" t="s">
        <v>339</v>
      </c>
      <c r="D199" s="1" t="s">
        <v>19</v>
      </c>
      <c r="E199" s="1" t="s">
        <v>19</v>
      </c>
      <c r="F199" s="1" t="s">
        <v>340</v>
      </c>
      <c r="G199" s="1" t="b">
        <v>1</v>
      </c>
      <c r="H199" s="1">
        <v>-13.991733783961401</v>
      </c>
      <c r="I199" s="3">
        <v>2.1591000000000001E-10</v>
      </c>
      <c r="J199" s="1">
        <v>804478.12129568402</v>
      </c>
      <c r="K199" s="1">
        <v>1062064.7872624299</v>
      </c>
      <c r="L199" s="1">
        <v>793206.59059753001</v>
      </c>
      <c r="M199" s="1">
        <v>1078107.3082499199</v>
      </c>
      <c r="N199" s="1">
        <v>27479.087049497299</v>
      </c>
      <c r="O199" s="1">
        <v>47908.510386451497</v>
      </c>
      <c r="P199" s="1">
        <v>-257586.66596674401</v>
      </c>
      <c r="Q199" s="1">
        <v>0.75746614608069496</v>
      </c>
      <c r="R199" s="1">
        <v>-0.120636772593177</v>
      </c>
      <c r="S199" s="1">
        <f t="shared" si="6"/>
        <v>-9.665727242592844</v>
      </c>
      <c r="T199" s="1">
        <f t="shared" si="7"/>
        <v>9.665727242592844</v>
      </c>
      <c r="U199" s="1"/>
    </row>
    <row r="200" spans="1:21" x14ac:dyDescent="0.2">
      <c r="A200" s="1">
        <v>1745</v>
      </c>
      <c r="B200" s="1">
        <v>1745</v>
      </c>
      <c r="C200" s="1" t="s">
        <v>3506</v>
      </c>
      <c r="D200" s="1" t="s">
        <v>19</v>
      </c>
      <c r="E200" s="1" t="s">
        <v>19</v>
      </c>
      <c r="F200" s="1" t="s">
        <v>3507</v>
      </c>
      <c r="G200" s="1" t="b">
        <v>1</v>
      </c>
      <c r="H200" s="1">
        <v>-3.51340989036574</v>
      </c>
      <c r="I200" s="1">
        <v>2.8800000000000002E-3</v>
      </c>
      <c r="J200" s="1">
        <v>18116.1514632668</v>
      </c>
      <c r="K200" s="1">
        <v>23894.767698803102</v>
      </c>
      <c r="L200" s="1">
        <v>18300.842577473799</v>
      </c>
      <c r="M200" s="1">
        <v>24418.500748583501</v>
      </c>
      <c r="N200" s="1">
        <v>3627.8790747817202</v>
      </c>
      <c r="O200" s="1">
        <v>3344.3641322414201</v>
      </c>
      <c r="P200" s="1">
        <v>-5778.6162355363604</v>
      </c>
      <c r="Q200" s="1">
        <v>0.75816395001714898</v>
      </c>
      <c r="R200" s="1">
        <v>-0.12023686971285499</v>
      </c>
      <c r="S200" s="1">
        <f t="shared" si="6"/>
        <v>-2.540607512240769</v>
      </c>
      <c r="T200" s="1">
        <f t="shared" si="7"/>
        <v>2.540607512240769</v>
      </c>
      <c r="U200" s="1"/>
    </row>
    <row r="201" spans="1:21" x14ac:dyDescent="0.2">
      <c r="A201" s="1">
        <v>265</v>
      </c>
      <c r="B201" s="1">
        <v>265</v>
      </c>
      <c r="C201" s="1" t="s">
        <v>547</v>
      </c>
      <c r="D201" s="1" t="s">
        <v>19</v>
      </c>
      <c r="E201" s="1" t="s">
        <v>19</v>
      </c>
      <c r="F201" s="1" t="s">
        <v>548</v>
      </c>
      <c r="G201" s="1" t="b">
        <v>1</v>
      </c>
      <c r="H201" s="1">
        <v>-8.3478031810171807</v>
      </c>
      <c r="I201" s="3">
        <v>3.1789E-7</v>
      </c>
      <c r="J201" s="1">
        <v>871695.07544091705</v>
      </c>
      <c r="K201" s="1">
        <v>1149383.48939537</v>
      </c>
      <c r="L201" s="1">
        <v>876433.17119686701</v>
      </c>
      <c r="M201" s="1">
        <v>1182074.89356612</v>
      </c>
      <c r="N201" s="1">
        <v>38605.714262626199</v>
      </c>
      <c r="O201" s="1">
        <v>92024.727959405995</v>
      </c>
      <c r="P201" s="1">
        <v>-277688.41395445401</v>
      </c>
      <c r="Q201" s="1">
        <v>0.758402294346049</v>
      </c>
      <c r="R201" s="1">
        <v>-0.12010036182463001</v>
      </c>
      <c r="S201" s="1">
        <f t="shared" si="6"/>
        <v>-6.4977231336553034</v>
      </c>
      <c r="T201" s="1">
        <f t="shared" si="7"/>
        <v>6.4977231336553034</v>
      </c>
      <c r="U201" s="1"/>
    </row>
    <row r="202" spans="1:21" x14ac:dyDescent="0.2">
      <c r="A202" s="1">
        <v>1396</v>
      </c>
      <c r="B202" s="1">
        <v>1396</v>
      </c>
      <c r="C202" s="1" t="s">
        <v>2808</v>
      </c>
      <c r="D202" s="1" t="s">
        <v>19</v>
      </c>
      <c r="E202" s="1" t="s">
        <v>19</v>
      </c>
      <c r="F202" s="1" t="s">
        <v>2809</v>
      </c>
      <c r="G202" s="1" t="b">
        <v>1</v>
      </c>
      <c r="H202" s="1">
        <v>-5.2460447024361496</v>
      </c>
      <c r="I202" s="3">
        <v>7.9955000000000003E-5</v>
      </c>
      <c r="J202" s="1">
        <v>359485.47665368702</v>
      </c>
      <c r="K202" s="1">
        <v>473700.79280872497</v>
      </c>
      <c r="L202" s="1">
        <v>363917.31261566799</v>
      </c>
      <c r="M202" s="1">
        <v>477971.71831741999</v>
      </c>
      <c r="N202" s="1">
        <v>10549.2011098442</v>
      </c>
      <c r="O202" s="1">
        <v>64457.559646464601</v>
      </c>
      <c r="P202" s="1">
        <v>-114215.316155038</v>
      </c>
      <c r="Q202" s="1">
        <v>0.75888721765100198</v>
      </c>
      <c r="R202" s="1">
        <v>-0.119822762169465</v>
      </c>
      <c r="S202" s="1">
        <f t="shared" si="6"/>
        <v>-4.0971543723866475</v>
      </c>
      <c r="T202" s="1">
        <f t="shared" si="7"/>
        <v>4.0971543723866475</v>
      </c>
      <c r="U202" s="1"/>
    </row>
    <row r="203" spans="1:21" x14ac:dyDescent="0.2">
      <c r="A203" s="1">
        <v>31</v>
      </c>
      <c r="B203" s="1">
        <v>31</v>
      </c>
      <c r="C203" s="1" t="s">
        <v>79</v>
      </c>
      <c r="D203" s="1" t="s">
        <v>19</v>
      </c>
      <c r="E203" s="1" t="s">
        <v>19</v>
      </c>
      <c r="F203" s="1" t="s">
        <v>80</v>
      </c>
      <c r="G203" s="1" t="b">
        <v>1</v>
      </c>
      <c r="H203" s="1">
        <v>-5.9851396047842496</v>
      </c>
      <c r="I203" s="3">
        <v>1.9049999999999999E-5</v>
      </c>
      <c r="J203" s="1">
        <v>14433854.504392199</v>
      </c>
      <c r="K203" s="1">
        <v>18992554.383892801</v>
      </c>
      <c r="L203" s="1">
        <v>14352352.798442701</v>
      </c>
      <c r="M203" s="1">
        <v>19836439.8622538</v>
      </c>
      <c r="N203" s="1">
        <v>449370.30512926501</v>
      </c>
      <c r="O203" s="1">
        <v>2240386.9787402698</v>
      </c>
      <c r="P203" s="1">
        <v>-4558699.8795006601</v>
      </c>
      <c r="Q203" s="1">
        <v>0.75997436746229396</v>
      </c>
      <c r="R203" s="1">
        <v>-0.119201055426331</v>
      </c>
      <c r="S203" s="1">
        <f t="shared" si="6"/>
        <v>-4.7201050199883623</v>
      </c>
      <c r="T203" s="1">
        <f t="shared" si="7"/>
        <v>4.7201050199883623</v>
      </c>
      <c r="U203" s="1"/>
    </row>
    <row r="204" spans="1:21" x14ac:dyDescent="0.2">
      <c r="A204" s="1">
        <v>1588</v>
      </c>
      <c r="B204" s="1">
        <v>1588</v>
      </c>
      <c r="C204" s="1" t="s">
        <v>3192</v>
      </c>
      <c r="D204" s="1" t="s">
        <v>19</v>
      </c>
      <c r="E204" s="1" t="s">
        <v>19</v>
      </c>
      <c r="F204" s="1" t="s">
        <v>3193</v>
      </c>
      <c r="G204" s="1" t="b">
        <v>1</v>
      </c>
      <c r="H204" s="1">
        <v>-3.5832143365125102</v>
      </c>
      <c r="I204" s="1">
        <v>2.49E-3</v>
      </c>
      <c r="J204" s="1">
        <v>428975.71526363102</v>
      </c>
      <c r="K204" s="1">
        <v>564379.54764157999</v>
      </c>
      <c r="L204" s="1">
        <v>441545.46849301597</v>
      </c>
      <c r="M204" s="1">
        <v>549520.21837967995</v>
      </c>
      <c r="N204" s="1">
        <v>87337.730744258704</v>
      </c>
      <c r="O204" s="1">
        <v>72275.649902935198</v>
      </c>
      <c r="P204" s="1">
        <v>-135403.832377949</v>
      </c>
      <c r="Q204" s="1">
        <v>0.76008373630162096</v>
      </c>
      <c r="R204" s="1">
        <v>-0.119138560073849</v>
      </c>
      <c r="S204" s="1">
        <f t="shared" si="6"/>
        <v>-2.6038006529042637</v>
      </c>
      <c r="T204" s="1">
        <f t="shared" si="7"/>
        <v>2.6038006529042637</v>
      </c>
      <c r="U204" s="1"/>
    </row>
    <row r="205" spans="1:21" x14ac:dyDescent="0.2">
      <c r="A205" s="1">
        <v>1007</v>
      </c>
      <c r="B205" s="1">
        <v>1007</v>
      </c>
      <c r="C205" s="1" t="s">
        <v>2031</v>
      </c>
      <c r="D205" s="1" t="s">
        <v>19</v>
      </c>
      <c r="E205" s="1" t="s">
        <v>19</v>
      </c>
      <c r="F205" s="1" t="s">
        <v>2032</v>
      </c>
      <c r="G205" s="1" t="b">
        <v>1</v>
      </c>
      <c r="H205" s="1">
        <v>-3.6768526346069001</v>
      </c>
      <c r="I205" s="1">
        <v>2.0400000000000001E-3</v>
      </c>
      <c r="J205" s="1">
        <v>458672.54773553502</v>
      </c>
      <c r="K205" s="1">
        <v>600144.12410983595</v>
      </c>
      <c r="L205" s="1">
        <v>503356.20508398599</v>
      </c>
      <c r="M205" s="1">
        <v>622794.88333990402</v>
      </c>
      <c r="N205" s="1">
        <v>97764.701062647699</v>
      </c>
      <c r="O205" s="1">
        <v>61366.7150487537</v>
      </c>
      <c r="P205" s="1">
        <v>-141471.57637430099</v>
      </c>
      <c r="Q205" s="1">
        <v>0.76427066317755099</v>
      </c>
      <c r="R205" s="1">
        <v>-0.11675281065529</v>
      </c>
      <c r="S205" s="1">
        <f t="shared" si="6"/>
        <v>-2.6903698325741012</v>
      </c>
      <c r="T205" s="1">
        <f t="shared" si="7"/>
        <v>2.6903698325741012</v>
      </c>
      <c r="U205" s="1"/>
    </row>
    <row r="206" spans="1:21" x14ac:dyDescent="0.2">
      <c r="A206" s="1">
        <v>1453</v>
      </c>
      <c r="B206" s="1">
        <v>1453</v>
      </c>
      <c r="C206" s="1" t="s">
        <v>2922</v>
      </c>
      <c r="D206" s="1" t="s">
        <v>19</v>
      </c>
      <c r="E206" s="1" t="s">
        <v>19</v>
      </c>
      <c r="F206" s="1" t="s">
        <v>2923</v>
      </c>
      <c r="G206" s="1" t="b">
        <v>1</v>
      </c>
      <c r="H206" s="1">
        <v>-1.5116281966659799</v>
      </c>
      <c r="I206" s="1">
        <v>0.15013000000000001</v>
      </c>
      <c r="J206" s="1">
        <v>236630.92200662501</v>
      </c>
      <c r="K206" s="1">
        <v>309546.523274548</v>
      </c>
      <c r="L206" s="1">
        <v>186961.315888932</v>
      </c>
      <c r="M206" s="1">
        <v>315783.26308861602</v>
      </c>
      <c r="N206" s="1">
        <v>137658.059004576</v>
      </c>
      <c r="O206" s="1">
        <v>44621.386970227199</v>
      </c>
      <c r="P206" s="1">
        <v>-72915.601267923004</v>
      </c>
      <c r="Q206" s="1">
        <v>0.76444380477421303</v>
      </c>
      <c r="R206" s="1">
        <v>-0.116654434611998</v>
      </c>
      <c r="S206" s="1">
        <f t="shared" si="6"/>
        <v>-0.82353251540086603</v>
      </c>
      <c r="T206" s="1">
        <f t="shared" si="7"/>
        <v>0.82353251540086603</v>
      </c>
      <c r="U206" s="1"/>
    </row>
    <row r="207" spans="1:21" x14ac:dyDescent="0.2">
      <c r="A207" s="1">
        <v>325</v>
      </c>
      <c r="B207" s="1">
        <v>325</v>
      </c>
      <c r="C207" s="1" t="s">
        <v>667</v>
      </c>
      <c r="D207" s="1" t="s">
        <v>19</v>
      </c>
      <c r="E207" s="1" t="s">
        <v>19</v>
      </c>
      <c r="F207" s="1" t="s">
        <v>668</v>
      </c>
      <c r="G207" s="1" t="b">
        <v>1</v>
      </c>
      <c r="H207" s="1">
        <v>-8.1685191305061</v>
      </c>
      <c r="I207" s="3">
        <v>4.2268999999999998E-7</v>
      </c>
      <c r="J207" s="1">
        <v>1091636.7775133899</v>
      </c>
      <c r="K207" s="1">
        <v>1425077.5973129401</v>
      </c>
      <c r="L207" s="1">
        <v>1114471.9794398099</v>
      </c>
      <c r="M207" s="1">
        <v>1396417.23849427</v>
      </c>
      <c r="N207" s="1">
        <v>79619.719543855404</v>
      </c>
      <c r="O207" s="1">
        <v>93044.720255804699</v>
      </c>
      <c r="P207" s="1">
        <v>-333440.81979955599</v>
      </c>
      <c r="Q207" s="1">
        <v>0.76601918349690201</v>
      </c>
      <c r="R207" s="1">
        <v>-0.115760354149998</v>
      </c>
      <c r="S207" s="1">
        <f t="shared" si="6"/>
        <v>-6.3739780265882775</v>
      </c>
      <c r="T207" s="1">
        <f t="shared" si="7"/>
        <v>6.3739780265882775</v>
      </c>
      <c r="U207" s="1"/>
    </row>
    <row r="208" spans="1:21" x14ac:dyDescent="0.2">
      <c r="A208" s="1">
        <v>1658</v>
      </c>
      <c r="B208" s="1">
        <v>1658</v>
      </c>
      <c r="C208" s="1" t="s">
        <v>3332</v>
      </c>
      <c r="D208" s="1" t="s">
        <v>19</v>
      </c>
      <c r="E208" s="1" t="s">
        <v>19</v>
      </c>
      <c r="F208" s="1" t="s">
        <v>3333</v>
      </c>
      <c r="G208" s="1" t="b">
        <v>1</v>
      </c>
      <c r="H208" s="1">
        <v>-3.25684585896887</v>
      </c>
      <c r="I208" s="1">
        <v>4.9500000000000004E-3</v>
      </c>
      <c r="J208" s="1">
        <v>139392.337991318</v>
      </c>
      <c r="K208" s="1">
        <v>181752.34079672801</v>
      </c>
      <c r="L208" s="1">
        <v>138786.94243852099</v>
      </c>
      <c r="M208" s="1">
        <v>167548.14653904599</v>
      </c>
      <c r="N208" s="1">
        <v>21335.742409426399</v>
      </c>
      <c r="O208" s="1">
        <v>32669.492941288201</v>
      </c>
      <c r="P208" s="1">
        <v>-42360.002805410797</v>
      </c>
      <c r="Q208" s="1">
        <v>0.76693558597528</v>
      </c>
      <c r="R208" s="1">
        <v>-0.11524111040596</v>
      </c>
      <c r="S208" s="1">
        <f t="shared" si="6"/>
        <v>-2.3053948010664311</v>
      </c>
      <c r="T208" s="1">
        <f t="shared" si="7"/>
        <v>2.3053948010664311</v>
      </c>
      <c r="U208" s="1"/>
    </row>
    <row r="209" spans="1:21" x14ac:dyDescent="0.2">
      <c r="A209" s="1">
        <v>762</v>
      </c>
      <c r="B209" s="1">
        <v>762</v>
      </c>
      <c r="C209" s="1" t="s">
        <v>1541</v>
      </c>
      <c r="D209" s="1" t="s">
        <v>19</v>
      </c>
      <c r="E209" s="1" t="s">
        <v>19</v>
      </c>
      <c r="F209" s="1" t="s">
        <v>1542</v>
      </c>
      <c r="G209" s="1" t="b">
        <v>1</v>
      </c>
      <c r="H209" s="1">
        <v>-4.5699929395604704</v>
      </c>
      <c r="I209" s="1">
        <v>3.1E-4</v>
      </c>
      <c r="J209" s="1">
        <v>322077.20303983102</v>
      </c>
      <c r="K209" s="1">
        <v>419708.13060878101</v>
      </c>
      <c r="L209" s="1">
        <v>306290.30287516798</v>
      </c>
      <c r="M209" s="1">
        <v>400819.947601047</v>
      </c>
      <c r="N209" s="1">
        <v>42664.588390227</v>
      </c>
      <c r="O209" s="1">
        <v>47825.885008105797</v>
      </c>
      <c r="P209" s="1">
        <v>-97630.927568950094</v>
      </c>
      <c r="Q209" s="1">
        <v>0.76738375921539204</v>
      </c>
      <c r="R209" s="1">
        <v>-0.11498739637796</v>
      </c>
      <c r="S209" s="1">
        <f t="shared" si="6"/>
        <v>-3.5086383061657274</v>
      </c>
      <c r="T209" s="1">
        <f t="shared" si="7"/>
        <v>3.5086383061657274</v>
      </c>
      <c r="U209" s="1"/>
    </row>
    <row r="210" spans="1:21" x14ac:dyDescent="0.2">
      <c r="A210" s="1">
        <v>1812</v>
      </c>
      <c r="B210" s="1">
        <v>1812</v>
      </c>
      <c r="C210" s="1" t="s">
        <v>3640</v>
      </c>
      <c r="D210" s="1" t="s">
        <v>19</v>
      </c>
      <c r="E210" s="1" t="s">
        <v>19</v>
      </c>
      <c r="F210" s="1" t="s">
        <v>3641</v>
      </c>
      <c r="G210" s="1" t="b">
        <v>1</v>
      </c>
      <c r="H210" s="1">
        <v>-1.4586751455809699</v>
      </c>
      <c r="I210" s="1">
        <v>0.16400999999999999</v>
      </c>
      <c r="J210" s="1">
        <v>34177.616126929599</v>
      </c>
      <c r="K210" s="1">
        <v>44486.836795685696</v>
      </c>
      <c r="L210" s="1">
        <v>44126.629167013401</v>
      </c>
      <c r="M210" s="1">
        <v>44418.1623858155</v>
      </c>
      <c r="N210" s="1">
        <v>21028.666025613798</v>
      </c>
      <c r="O210" s="1">
        <v>2710.0153905386601</v>
      </c>
      <c r="P210" s="1">
        <v>-10309.220668756099</v>
      </c>
      <c r="Q210" s="1">
        <v>0.76826357162449799</v>
      </c>
      <c r="R210" s="1">
        <v>-0.114489759051319</v>
      </c>
      <c r="S210" s="1">
        <f t="shared" si="6"/>
        <v>-0.78512967138878043</v>
      </c>
      <c r="T210" s="1">
        <f t="shared" si="7"/>
        <v>0.78512967138878043</v>
      </c>
      <c r="U210" s="1"/>
    </row>
    <row r="211" spans="1:21" x14ac:dyDescent="0.2">
      <c r="A211" s="1">
        <v>213</v>
      </c>
      <c r="B211" s="1">
        <v>213</v>
      </c>
      <c r="C211" s="1" t="s">
        <v>443</v>
      </c>
      <c r="D211" s="1" t="s">
        <v>19</v>
      </c>
      <c r="E211" s="1" t="s">
        <v>19</v>
      </c>
      <c r="F211" s="1" t="s">
        <v>444</v>
      </c>
      <c r="G211" s="1" t="b">
        <v>1</v>
      </c>
      <c r="H211" s="1">
        <v>-7.9224042119654099</v>
      </c>
      <c r="I211" s="3">
        <v>6.2915000000000005E-7</v>
      </c>
      <c r="J211" s="1">
        <v>1165358.4880323401</v>
      </c>
      <c r="K211" s="1">
        <v>1513390.28084926</v>
      </c>
      <c r="L211" s="1">
        <v>1176680.4544962901</v>
      </c>
      <c r="M211" s="1">
        <v>1473302.27548075</v>
      </c>
      <c r="N211" s="1">
        <v>91228.630341169701</v>
      </c>
      <c r="O211" s="1">
        <v>95110.454607270003</v>
      </c>
      <c r="P211" s="1">
        <v>-348031.79281691601</v>
      </c>
      <c r="Q211" s="1">
        <v>0.77003169822022799</v>
      </c>
      <c r="R211" s="1">
        <v>-0.11349139680312501</v>
      </c>
      <c r="S211" s="1">
        <f t="shared" si="6"/>
        <v>-6.2012457990604037</v>
      </c>
      <c r="T211" s="1">
        <f t="shared" si="7"/>
        <v>6.2012457990604037</v>
      </c>
      <c r="U211" s="1"/>
    </row>
    <row r="212" spans="1:21" x14ac:dyDescent="0.2">
      <c r="A212" s="1">
        <v>1778</v>
      </c>
      <c r="B212" s="1">
        <v>1778</v>
      </c>
      <c r="C212" s="1" t="s">
        <v>3572</v>
      </c>
      <c r="D212" s="1" t="s">
        <v>19</v>
      </c>
      <c r="E212" s="1" t="s">
        <v>19</v>
      </c>
      <c r="F212" s="1" t="s">
        <v>3573</v>
      </c>
      <c r="G212" s="1" t="b">
        <v>1</v>
      </c>
      <c r="H212" s="1">
        <v>-1.8063165037228801</v>
      </c>
      <c r="I212" s="1">
        <v>8.9709999999999998E-2</v>
      </c>
      <c r="J212" s="1">
        <v>29806.213485585002</v>
      </c>
      <c r="K212" s="1">
        <v>38705.212960707599</v>
      </c>
      <c r="L212" s="1">
        <v>35842.041645464204</v>
      </c>
      <c r="M212" s="1">
        <v>38978.993788905398</v>
      </c>
      <c r="N212" s="1">
        <v>14433.890281170399</v>
      </c>
      <c r="O212" s="1">
        <v>3178.88789554205</v>
      </c>
      <c r="P212" s="1">
        <v>-8898.9994751225804</v>
      </c>
      <c r="Q212" s="1">
        <v>0.77008266343459797</v>
      </c>
      <c r="R212" s="1">
        <v>-0.113462653598168</v>
      </c>
      <c r="S212" s="1">
        <f t="shared" si="6"/>
        <v>-1.0471591433242984</v>
      </c>
      <c r="T212" s="1">
        <f t="shared" si="7"/>
        <v>1.0471591433242984</v>
      </c>
      <c r="U212" s="1"/>
    </row>
    <row r="213" spans="1:21" x14ac:dyDescent="0.2">
      <c r="A213" s="1">
        <v>1788</v>
      </c>
      <c r="B213" s="1">
        <v>1788</v>
      </c>
      <c r="C213" s="1" t="s">
        <v>3592</v>
      </c>
      <c r="D213" s="1" t="s">
        <v>19</v>
      </c>
      <c r="E213" s="1" t="s">
        <v>19</v>
      </c>
      <c r="F213" s="1" t="s">
        <v>3593</v>
      </c>
      <c r="G213" s="1" t="b">
        <v>1</v>
      </c>
      <c r="H213" s="1">
        <v>-0.44045428478973703</v>
      </c>
      <c r="I213" s="1">
        <v>0.66549999999999998</v>
      </c>
      <c r="J213" s="1">
        <v>2280.0697806721601</v>
      </c>
      <c r="K213" s="1">
        <v>2953.8230928297698</v>
      </c>
      <c r="L213" s="1">
        <v>875.43559540577303</v>
      </c>
      <c r="M213" s="1">
        <v>597.94722527397403</v>
      </c>
      <c r="N213" s="1">
        <v>2286.7817478950301</v>
      </c>
      <c r="O213" s="1">
        <v>3978.6765966907801</v>
      </c>
      <c r="P213" s="1">
        <v>-673.75331215760605</v>
      </c>
      <c r="Q213" s="1">
        <v>0.77190465001336706</v>
      </c>
      <c r="R213" s="1">
        <v>-0.112436342838532</v>
      </c>
      <c r="S213" s="1">
        <f t="shared" si="6"/>
        <v>-0.17685194018930608</v>
      </c>
      <c r="T213" s="1">
        <f t="shared" si="7"/>
        <v>0.17685194018930608</v>
      </c>
      <c r="U213" s="1"/>
    </row>
    <row r="214" spans="1:21" x14ac:dyDescent="0.2">
      <c r="A214" s="1">
        <v>567</v>
      </c>
      <c r="B214" s="1">
        <v>567</v>
      </c>
      <c r="C214" s="1" t="s">
        <v>1151</v>
      </c>
      <c r="D214" s="1" t="s">
        <v>19</v>
      </c>
      <c r="E214" s="1" t="s">
        <v>19</v>
      </c>
      <c r="F214" s="1" t="s">
        <v>1152</v>
      </c>
      <c r="G214" s="1" t="b">
        <v>1</v>
      </c>
      <c r="H214" s="1">
        <v>-6.39661604043369</v>
      </c>
      <c r="I214" s="3">
        <v>8.8468999999999999E-6</v>
      </c>
      <c r="J214" s="1">
        <v>1341311.5227928499</v>
      </c>
      <c r="K214" s="1">
        <v>1735645.8900347601</v>
      </c>
      <c r="L214" s="1">
        <v>1359737.57611797</v>
      </c>
      <c r="M214" s="1">
        <v>1640175.8378983601</v>
      </c>
      <c r="N214" s="1">
        <v>63378.477441761999</v>
      </c>
      <c r="O214" s="1">
        <v>173743.25868825</v>
      </c>
      <c r="P214" s="1">
        <v>-394334.36724191997</v>
      </c>
      <c r="Q214" s="1">
        <v>0.772802522965084</v>
      </c>
      <c r="R214" s="1">
        <v>-0.111931468750915</v>
      </c>
      <c r="S214" s="1">
        <f t="shared" si="6"/>
        <v>-5.0532088817026146</v>
      </c>
      <c r="T214" s="1">
        <f t="shared" si="7"/>
        <v>5.0532088817026146</v>
      </c>
      <c r="U214" s="1"/>
    </row>
    <row r="215" spans="1:21" x14ac:dyDescent="0.2">
      <c r="A215" s="1">
        <v>171</v>
      </c>
      <c r="B215" s="1">
        <v>171</v>
      </c>
      <c r="C215" s="1" t="s">
        <v>359</v>
      </c>
      <c r="D215" s="1" t="s">
        <v>19</v>
      </c>
      <c r="E215" s="1" t="s">
        <v>19</v>
      </c>
      <c r="F215" s="1" t="s">
        <v>360</v>
      </c>
      <c r="G215" s="1" t="b">
        <v>1</v>
      </c>
      <c r="H215" s="1">
        <v>-5.8924715679904498</v>
      </c>
      <c r="I215" s="3">
        <v>2.2714E-5</v>
      </c>
      <c r="J215" s="1">
        <v>2205550.6863289499</v>
      </c>
      <c r="K215" s="1">
        <v>2853104.1076587001</v>
      </c>
      <c r="L215" s="1">
        <v>2247515.38288086</v>
      </c>
      <c r="M215" s="1">
        <v>2835348.0203581401</v>
      </c>
      <c r="N215" s="1">
        <v>80795.561118227197</v>
      </c>
      <c r="O215" s="1">
        <v>319631.60554333002</v>
      </c>
      <c r="P215" s="1">
        <v>-647553.42132975301</v>
      </c>
      <c r="Q215" s="1">
        <v>0.77303547403282602</v>
      </c>
      <c r="R215" s="1">
        <v>-0.111800576168075</v>
      </c>
      <c r="S215" s="1">
        <f t="shared" si="6"/>
        <v>-4.6437063785518351</v>
      </c>
      <c r="T215" s="1">
        <f t="shared" si="7"/>
        <v>4.6437063785518351</v>
      </c>
      <c r="U215" s="1"/>
    </row>
    <row r="216" spans="1:21" x14ac:dyDescent="0.2">
      <c r="A216" s="1">
        <v>736</v>
      </c>
      <c r="B216" s="1">
        <v>736</v>
      </c>
      <c r="C216" s="1" t="s">
        <v>1489</v>
      </c>
      <c r="D216" s="1" t="s">
        <v>19</v>
      </c>
      <c r="E216" s="1" t="s">
        <v>19</v>
      </c>
      <c r="F216" s="1" t="s">
        <v>1490</v>
      </c>
      <c r="G216" s="1" t="b">
        <v>1</v>
      </c>
      <c r="H216" s="1">
        <v>-4.0058789269140496</v>
      </c>
      <c r="I216" s="1">
        <v>1.0200000000000001E-3</v>
      </c>
      <c r="J216" s="1">
        <v>308619.45067404601</v>
      </c>
      <c r="K216" s="1">
        <v>399131.569485482</v>
      </c>
      <c r="L216" s="1">
        <v>332478.68440844503</v>
      </c>
      <c r="M216" s="1">
        <v>403875.55124758498</v>
      </c>
      <c r="N216" s="1">
        <v>58963.243585919998</v>
      </c>
      <c r="O216" s="1">
        <v>33437.546012627201</v>
      </c>
      <c r="P216" s="1">
        <v>-90512.118811435095</v>
      </c>
      <c r="Q216" s="1">
        <v>0.77322736227526701</v>
      </c>
      <c r="R216" s="1">
        <v>-0.111692785948579</v>
      </c>
      <c r="S216" s="1">
        <f t="shared" si="6"/>
        <v>-2.9913998282380825</v>
      </c>
      <c r="T216" s="1">
        <f t="shared" si="7"/>
        <v>2.9913998282380825</v>
      </c>
      <c r="U216" s="1"/>
    </row>
    <row r="217" spans="1:21" x14ac:dyDescent="0.2">
      <c r="A217" s="1">
        <v>1566</v>
      </c>
      <c r="B217" s="1">
        <v>1566</v>
      </c>
      <c r="C217" s="1" t="s">
        <v>3148</v>
      </c>
      <c r="D217" s="1" t="s">
        <v>19</v>
      </c>
      <c r="E217" s="1" t="s">
        <v>19</v>
      </c>
      <c r="F217" s="1" t="s">
        <v>3149</v>
      </c>
      <c r="G217" s="1" t="b">
        <v>1</v>
      </c>
      <c r="H217" s="1">
        <v>-3.6090237535024898</v>
      </c>
      <c r="I217" s="1">
        <v>2.3500000000000001E-3</v>
      </c>
      <c r="J217" s="1">
        <v>164612.37394880701</v>
      </c>
      <c r="K217" s="1">
        <v>212790.88872545201</v>
      </c>
      <c r="L217" s="1">
        <v>172394.95230802899</v>
      </c>
      <c r="M217" s="1">
        <v>227618.829796245</v>
      </c>
      <c r="N217" s="1">
        <v>20988.781171515198</v>
      </c>
      <c r="O217" s="1">
        <v>34107.822786050601</v>
      </c>
      <c r="P217" s="1">
        <v>-48178.514776644603</v>
      </c>
      <c r="Q217" s="1">
        <v>0.773587510888186</v>
      </c>
      <c r="R217" s="1">
        <v>-0.111490550295437</v>
      </c>
      <c r="S217" s="1">
        <f t="shared" si="6"/>
        <v>-2.6289321377282637</v>
      </c>
      <c r="T217" s="1">
        <f t="shared" si="7"/>
        <v>2.6289321377282637</v>
      </c>
      <c r="U217" s="1"/>
    </row>
    <row r="218" spans="1:21" x14ac:dyDescent="0.2">
      <c r="A218" s="1">
        <v>992</v>
      </c>
      <c r="B218" s="1">
        <v>992</v>
      </c>
      <c r="C218" s="1" t="s">
        <v>2001</v>
      </c>
      <c r="D218" s="1" t="s">
        <v>19</v>
      </c>
      <c r="E218" s="1" t="s">
        <v>19</v>
      </c>
      <c r="F218" s="1" t="s">
        <v>2002</v>
      </c>
      <c r="G218" s="1" t="b">
        <v>1</v>
      </c>
      <c r="H218" s="1">
        <v>-5.5830286062889103</v>
      </c>
      <c r="I218" s="3">
        <v>4.1208999999999998E-5</v>
      </c>
      <c r="J218" s="1">
        <v>331862.16828587803</v>
      </c>
      <c r="K218" s="1">
        <v>428176.88362088602</v>
      </c>
      <c r="L218" s="1">
        <v>331953.03507254698</v>
      </c>
      <c r="M218" s="1">
        <v>428164.77993263799</v>
      </c>
      <c r="N218" s="1">
        <v>12620.853919761401</v>
      </c>
      <c r="O218" s="1">
        <v>50191.554176842503</v>
      </c>
      <c r="P218" s="1">
        <v>-96314.715335008295</v>
      </c>
      <c r="Q218" s="1">
        <v>0.77505858205020095</v>
      </c>
      <c r="R218" s="1">
        <v>-0.110665470526441</v>
      </c>
      <c r="S218" s="1">
        <f t="shared" si="6"/>
        <v>-4.385007924173574</v>
      </c>
      <c r="T218" s="1">
        <f t="shared" si="7"/>
        <v>4.385007924173574</v>
      </c>
      <c r="U218" s="1"/>
    </row>
    <row r="219" spans="1:21" x14ac:dyDescent="0.2">
      <c r="A219" s="1">
        <v>2042</v>
      </c>
      <c r="B219" s="1">
        <v>2042</v>
      </c>
      <c r="C219" s="1" t="s">
        <v>4097</v>
      </c>
      <c r="D219" s="1" t="s">
        <v>19</v>
      </c>
      <c r="E219" s="1" t="s">
        <v>19</v>
      </c>
      <c r="F219" s="1" t="s">
        <v>4098</v>
      </c>
      <c r="G219" s="1" t="b">
        <v>1</v>
      </c>
      <c r="H219" s="1">
        <v>-1.27115198143948</v>
      </c>
      <c r="I219" s="1">
        <v>0.22184000000000001</v>
      </c>
      <c r="J219" s="1">
        <v>124754.434974187</v>
      </c>
      <c r="K219" s="1">
        <v>160867.986337743</v>
      </c>
      <c r="L219" s="1">
        <v>115978.656163163</v>
      </c>
      <c r="M219" s="1">
        <v>157682.67591596799</v>
      </c>
      <c r="N219" s="1">
        <v>56987.6362776198</v>
      </c>
      <c r="O219" s="1">
        <v>63376.745922304399</v>
      </c>
      <c r="P219" s="1">
        <v>-36113.551363556697</v>
      </c>
      <c r="Q219" s="1">
        <v>0.77550815307816401</v>
      </c>
      <c r="R219" s="1">
        <v>-0.110413631998353</v>
      </c>
      <c r="S219" s="1">
        <f t="shared" si="6"/>
        <v>-0.65396014343019471</v>
      </c>
      <c r="T219" s="1">
        <f t="shared" si="7"/>
        <v>0.65396014343019471</v>
      </c>
      <c r="U219" s="1"/>
    </row>
    <row r="220" spans="1:21" x14ac:dyDescent="0.2">
      <c r="A220" s="1">
        <v>1255</v>
      </c>
      <c r="B220" s="1">
        <v>1255</v>
      </c>
      <c r="C220" s="1" t="s">
        <v>2526</v>
      </c>
      <c r="D220" s="1" t="s">
        <v>19</v>
      </c>
      <c r="E220" s="1" t="s">
        <v>19</v>
      </c>
      <c r="F220" s="1" t="s">
        <v>2527</v>
      </c>
      <c r="G220" s="1" t="b">
        <v>1</v>
      </c>
      <c r="H220" s="1">
        <v>-1.9185839928647399</v>
      </c>
      <c r="I220" s="1">
        <v>7.306E-2</v>
      </c>
      <c r="J220" s="1">
        <v>22357.352991938002</v>
      </c>
      <c r="K220" s="1">
        <v>28816.797078646101</v>
      </c>
      <c r="L220" s="1">
        <v>25962.577314317699</v>
      </c>
      <c r="M220" s="1">
        <v>29477.812056690302</v>
      </c>
      <c r="N220" s="1">
        <v>7514.9560180662602</v>
      </c>
      <c r="O220" s="1">
        <v>6748.4895030690504</v>
      </c>
      <c r="P220" s="1">
        <v>-6459.4440867081203</v>
      </c>
      <c r="Q220" s="1">
        <v>0.77584448163759601</v>
      </c>
      <c r="R220" s="1">
        <v>-0.110225324534933</v>
      </c>
      <c r="S220" s="1">
        <f t="shared" si="6"/>
        <v>-1.1363203321241022</v>
      </c>
      <c r="T220" s="1">
        <f t="shared" si="7"/>
        <v>1.1363203321241022</v>
      </c>
      <c r="U220" s="1"/>
    </row>
    <row r="221" spans="1:21" x14ac:dyDescent="0.2">
      <c r="A221" s="1">
        <v>1618</v>
      </c>
      <c r="B221" s="1">
        <v>1618</v>
      </c>
      <c r="C221" s="1" t="s">
        <v>3252</v>
      </c>
      <c r="D221" s="1" t="s">
        <v>19</v>
      </c>
      <c r="E221" s="1" t="s">
        <v>19</v>
      </c>
      <c r="F221" s="1" t="s">
        <v>3253</v>
      </c>
      <c r="G221" s="1" t="b">
        <v>1</v>
      </c>
      <c r="H221" s="1">
        <v>-4.47877746130301</v>
      </c>
      <c r="I221" s="1">
        <v>3.8000000000000002E-4</v>
      </c>
      <c r="J221" s="1">
        <v>84316.395899216397</v>
      </c>
      <c r="K221" s="1">
        <v>108617.41790941999</v>
      </c>
      <c r="L221" s="1">
        <v>80024.629299621505</v>
      </c>
      <c r="M221" s="1">
        <v>109470.94882930499</v>
      </c>
      <c r="N221" s="1">
        <v>14280.1971238065</v>
      </c>
      <c r="O221" s="1">
        <v>7812.2515819972396</v>
      </c>
      <c r="P221" s="1">
        <v>-24301.0220102032</v>
      </c>
      <c r="Q221" s="1">
        <v>0.77626956635565803</v>
      </c>
      <c r="R221" s="1">
        <v>-0.109987440015751</v>
      </c>
      <c r="S221" s="1">
        <f t="shared" si="6"/>
        <v>-3.4202164033831899</v>
      </c>
      <c r="T221" s="1">
        <f t="shared" si="7"/>
        <v>3.4202164033831899</v>
      </c>
      <c r="U221" s="1"/>
    </row>
    <row r="222" spans="1:21" x14ac:dyDescent="0.2">
      <c r="A222" s="1">
        <v>1770</v>
      </c>
      <c r="B222" s="1">
        <v>1770</v>
      </c>
      <c r="C222" s="1" t="s">
        <v>3556</v>
      </c>
      <c r="D222" s="1" t="s">
        <v>19</v>
      </c>
      <c r="E222" s="1" t="s">
        <v>19</v>
      </c>
      <c r="F222" s="1" t="s">
        <v>3557</v>
      </c>
      <c r="G222" s="1" t="b">
        <v>1</v>
      </c>
      <c r="H222" s="1">
        <v>-2.7297323239401998</v>
      </c>
      <c r="I222" s="1">
        <v>1.4840000000000001E-2</v>
      </c>
      <c r="J222" s="1">
        <v>35641.173603118099</v>
      </c>
      <c r="K222" s="1">
        <v>45911.691719018098</v>
      </c>
      <c r="L222" s="1">
        <v>37564.370945466202</v>
      </c>
      <c r="M222" s="1">
        <v>48279.869017681798</v>
      </c>
      <c r="N222" s="1">
        <v>5192.8608601309897</v>
      </c>
      <c r="O222" s="1">
        <v>10021.9447946398</v>
      </c>
      <c r="P222" s="1">
        <v>-10270.5181159001</v>
      </c>
      <c r="Q222" s="1">
        <v>0.77629841699678304</v>
      </c>
      <c r="R222" s="1">
        <v>-0.10997129943527301</v>
      </c>
      <c r="S222" s="1">
        <f t="shared" si="6"/>
        <v>-1.8285660990569916</v>
      </c>
      <c r="T222" s="1">
        <f t="shared" si="7"/>
        <v>1.8285660990569916</v>
      </c>
      <c r="U222" s="1"/>
    </row>
    <row r="223" spans="1:21" x14ac:dyDescent="0.2">
      <c r="A223" s="1">
        <v>607</v>
      </c>
      <c r="B223" s="1">
        <v>607</v>
      </c>
      <c r="C223" s="1" t="s">
        <v>1231</v>
      </c>
      <c r="D223" s="1" t="s">
        <v>19</v>
      </c>
      <c r="E223" s="1" t="s">
        <v>19</v>
      </c>
      <c r="F223" s="1" t="s">
        <v>1232</v>
      </c>
      <c r="G223" s="1" t="b">
        <v>1</v>
      </c>
      <c r="H223" s="1">
        <v>-3.7833017387985102</v>
      </c>
      <c r="I223" s="1">
        <v>1.6299999999999999E-3</v>
      </c>
      <c r="J223" s="1">
        <v>367018.49946058798</v>
      </c>
      <c r="K223" s="1">
        <v>472508.39641418698</v>
      </c>
      <c r="L223" s="1">
        <v>397495.396633761</v>
      </c>
      <c r="M223" s="1">
        <v>492251.10178464599</v>
      </c>
      <c r="N223" s="1">
        <v>63561.259627969899</v>
      </c>
      <c r="O223" s="1">
        <v>54379.536788093101</v>
      </c>
      <c r="P223" s="1">
        <v>-105489.896953599</v>
      </c>
      <c r="Q223" s="1">
        <v>0.77674492611316603</v>
      </c>
      <c r="R223" s="1">
        <v>-0.109721574980939</v>
      </c>
      <c r="S223" s="1">
        <f t="shared" si="6"/>
        <v>-2.7878123955960423</v>
      </c>
      <c r="T223" s="1">
        <f t="shared" si="7"/>
        <v>2.7878123955960423</v>
      </c>
      <c r="U223" s="1"/>
    </row>
    <row r="224" spans="1:21" x14ac:dyDescent="0.2">
      <c r="A224" s="1">
        <v>1858</v>
      </c>
      <c r="B224" s="1">
        <v>1858</v>
      </c>
      <c r="C224" s="1" t="s">
        <v>3730</v>
      </c>
      <c r="D224" s="1" t="s">
        <v>19</v>
      </c>
      <c r="E224" s="1" t="s">
        <v>19</v>
      </c>
      <c r="F224" s="1" t="s">
        <v>3731</v>
      </c>
      <c r="G224" s="1" t="b">
        <v>1</v>
      </c>
      <c r="H224" s="1">
        <v>-6.4058773878910999</v>
      </c>
      <c r="I224" s="3">
        <v>8.6978E-6</v>
      </c>
      <c r="J224" s="1">
        <v>272951.080293454</v>
      </c>
      <c r="K224" s="1">
        <v>351369.96243383002</v>
      </c>
      <c r="L224" s="1">
        <v>269945.45894330001</v>
      </c>
      <c r="M224" s="1">
        <v>353561.05101703899</v>
      </c>
      <c r="N224" s="1">
        <v>16097.0407503187</v>
      </c>
      <c r="O224" s="1">
        <v>33009.393655154097</v>
      </c>
      <c r="P224" s="1">
        <v>-78418.882140375994</v>
      </c>
      <c r="Q224" s="1">
        <v>0.77681961885076101</v>
      </c>
      <c r="R224" s="1">
        <v>-0.10967981470273799</v>
      </c>
      <c r="S224" s="1">
        <f t="shared" si="6"/>
        <v>-5.0605905828623365</v>
      </c>
      <c r="T224" s="1">
        <f t="shared" si="7"/>
        <v>5.0605905828623365</v>
      </c>
      <c r="U224" s="1"/>
    </row>
    <row r="225" spans="1:21" x14ac:dyDescent="0.2">
      <c r="A225" s="1">
        <v>1082</v>
      </c>
      <c r="B225" s="1">
        <v>1082</v>
      </c>
      <c r="C225" s="1" t="s">
        <v>2181</v>
      </c>
      <c r="D225" s="1" t="s">
        <v>19</v>
      </c>
      <c r="E225" s="1" t="s">
        <v>19</v>
      </c>
      <c r="F225" s="1" t="s">
        <v>2182</v>
      </c>
      <c r="G225" s="1" t="b">
        <v>1</v>
      </c>
      <c r="H225" s="1">
        <v>-4.3536758176780497</v>
      </c>
      <c r="I225" s="1">
        <v>4.8999999999999998E-4</v>
      </c>
      <c r="J225" s="1">
        <v>387783.241552722</v>
      </c>
      <c r="K225" s="1">
        <v>498591.68425067898</v>
      </c>
      <c r="L225" s="1">
        <v>414964.72636756598</v>
      </c>
      <c r="M225" s="1">
        <v>517790.82585737703</v>
      </c>
      <c r="N225" s="1">
        <v>51556.450891106098</v>
      </c>
      <c r="O225" s="1">
        <v>56320.8026756709</v>
      </c>
      <c r="P225" s="1">
        <v>-110808.442697957</v>
      </c>
      <c r="Q225" s="1">
        <v>0.777757138359642</v>
      </c>
      <c r="R225" s="1">
        <v>-0.10915599418779</v>
      </c>
      <c r="S225" s="1">
        <f t="shared" si="6"/>
        <v>-3.3098039199714862</v>
      </c>
      <c r="T225" s="1">
        <f t="shared" si="7"/>
        <v>3.3098039199714862</v>
      </c>
      <c r="U225" s="1"/>
    </row>
    <row r="226" spans="1:21" x14ac:dyDescent="0.2">
      <c r="A226" s="1">
        <v>981</v>
      </c>
      <c r="B226" s="1">
        <v>981</v>
      </c>
      <c r="C226" s="1" t="s">
        <v>1979</v>
      </c>
      <c r="D226" s="1" t="s">
        <v>19</v>
      </c>
      <c r="E226" s="1" t="s">
        <v>19</v>
      </c>
      <c r="F226" s="1" t="s">
        <v>1980</v>
      </c>
      <c r="G226" s="1" t="b">
        <v>1</v>
      </c>
      <c r="H226" s="1">
        <v>-10.286616077478399</v>
      </c>
      <c r="I226" s="3">
        <v>1.8512000000000001E-8</v>
      </c>
      <c r="J226" s="1">
        <v>337779.396432393</v>
      </c>
      <c r="K226" s="1">
        <v>434158.93041111802</v>
      </c>
      <c r="L226" s="1">
        <v>341090.27345881198</v>
      </c>
      <c r="M226" s="1">
        <v>430105.16975920403</v>
      </c>
      <c r="N226" s="1">
        <v>17193.095141366601</v>
      </c>
      <c r="O226" s="1">
        <v>22236.686900149001</v>
      </c>
      <c r="P226" s="1">
        <v>-96379.533978724707</v>
      </c>
      <c r="Q226" s="1">
        <v>0.77800863410212495</v>
      </c>
      <c r="R226" s="1">
        <v>-0.109015583316092</v>
      </c>
      <c r="S226" s="1">
        <f t="shared" si="6"/>
        <v>-7.7325466583923257</v>
      </c>
      <c r="T226" s="1">
        <f t="shared" si="7"/>
        <v>7.7325466583923257</v>
      </c>
      <c r="U226" s="1"/>
    </row>
    <row r="227" spans="1:21" x14ac:dyDescent="0.2">
      <c r="A227" s="1">
        <v>1315</v>
      </c>
      <c r="B227" s="1">
        <v>1315</v>
      </c>
      <c r="C227" s="1" t="s">
        <v>2646</v>
      </c>
      <c r="D227" s="1" t="s">
        <v>19</v>
      </c>
      <c r="E227" s="1" t="s">
        <v>19</v>
      </c>
      <c r="F227" s="1" t="s">
        <v>2647</v>
      </c>
      <c r="G227" s="1" t="b">
        <v>1</v>
      </c>
      <c r="H227" s="1">
        <v>-4.9745388990597803</v>
      </c>
      <c r="I227" s="1">
        <v>1.3999999999999999E-4</v>
      </c>
      <c r="J227" s="1">
        <v>254844.568047476</v>
      </c>
      <c r="K227" s="1">
        <v>327278.05048682098</v>
      </c>
      <c r="L227" s="1">
        <v>250263.82284829099</v>
      </c>
      <c r="M227" s="1">
        <v>327878.45413438301</v>
      </c>
      <c r="N227" s="1">
        <v>38869.222147775297</v>
      </c>
      <c r="O227" s="1">
        <v>19933.5657348651</v>
      </c>
      <c r="P227" s="1">
        <v>-72433.482439344996</v>
      </c>
      <c r="Q227" s="1">
        <v>0.77867907019245197</v>
      </c>
      <c r="R227" s="1">
        <v>-0.10864149837702999</v>
      </c>
      <c r="S227" s="1">
        <f t="shared" si="6"/>
        <v>-3.8538719643217618</v>
      </c>
      <c r="T227" s="1">
        <f t="shared" si="7"/>
        <v>3.8538719643217618</v>
      </c>
      <c r="U227" s="1"/>
    </row>
    <row r="228" spans="1:21" x14ac:dyDescent="0.2">
      <c r="A228" s="1">
        <v>543</v>
      </c>
      <c r="B228" s="1">
        <v>543</v>
      </c>
      <c r="C228" s="1" t="s">
        <v>1103</v>
      </c>
      <c r="D228" s="1" t="s">
        <v>19</v>
      </c>
      <c r="E228" s="1" t="s">
        <v>19</v>
      </c>
      <c r="F228" s="1" t="s">
        <v>1104</v>
      </c>
      <c r="G228" s="1" t="b">
        <v>1</v>
      </c>
      <c r="H228" s="1">
        <v>-4.9105363124353199</v>
      </c>
      <c r="I228" s="1">
        <v>1.6000000000000001E-4</v>
      </c>
      <c r="J228" s="1">
        <v>1411242.4755855899</v>
      </c>
      <c r="K228" s="1">
        <v>1812198.1205229899</v>
      </c>
      <c r="L228" s="1">
        <v>1414336.0381601199</v>
      </c>
      <c r="M228" s="1">
        <v>1741031.39679707</v>
      </c>
      <c r="N228" s="1">
        <v>81033.143851958695</v>
      </c>
      <c r="O228" s="1">
        <v>231164.94402805</v>
      </c>
      <c r="P228" s="1">
        <v>-400955.64493739698</v>
      </c>
      <c r="Q228" s="1">
        <v>0.77874624170690399</v>
      </c>
      <c r="R228" s="1">
        <v>-0.108604036268429</v>
      </c>
      <c r="S228" s="1">
        <f t="shared" si="6"/>
        <v>-3.795880017344075</v>
      </c>
      <c r="T228" s="1">
        <f t="shared" si="7"/>
        <v>3.795880017344075</v>
      </c>
      <c r="U228" s="1"/>
    </row>
    <row r="229" spans="1:21" x14ac:dyDescent="0.2">
      <c r="A229" s="1">
        <v>720</v>
      </c>
      <c r="B229" s="1">
        <v>720</v>
      </c>
      <c r="C229" s="1" t="s">
        <v>1457</v>
      </c>
      <c r="D229" s="1" t="s">
        <v>19</v>
      </c>
      <c r="E229" s="1" t="s">
        <v>19</v>
      </c>
      <c r="F229" s="1" t="s">
        <v>1458</v>
      </c>
      <c r="G229" s="1" t="b">
        <v>1</v>
      </c>
      <c r="H229" s="1">
        <v>-11.797575913319401</v>
      </c>
      <c r="I229" s="3">
        <v>2.6314999999999999E-9</v>
      </c>
      <c r="J229" s="1">
        <v>799219.83784975298</v>
      </c>
      <c r="K229" s="1">
        <v>1025818.132665</v>
      </c>
      <c r="L229" s="1">
        <v>801434.99623188504</v>
      </c>
      <c r="M229" s="1">
        <v>1030200.90718535</v>
      </c>
      <c r="N229" s="1">
        <v>23024.185822591298</v>
      </c>
      <c r="O229" s="1">
        <v>52821.7054713459</v>
      </c>
      <c r="P229" s="1">
        <v>-226598.29481524599</v>
      </c>
      <c r="Q229" s="1">
        <v>0.77910480659319203</v>
      </c>
      <c r="R229" s="1">
        <v>-0.10840411631531301</v>
      </c>
      <c r="S229" s="1">
        <f t="shared" si="6"/>
        <v>-8.5797966256467042</v>
      </c>
      <c r="T229" s="1">
        <f t="shared" si="7"/>
        <v>8.5797966256467042</v>
      </c>
      <c r="U229" s="1"/>
    </row>
    <row r="230" spans="1:21" x14ac:dyDescent="0.2">
      <c r="A230" s="1">
        <v>572</v>
      </c>
      <c r="B230" s="1">
        <v>572</v>
      </c>
      <c r="C230" s="1" t="s">
        <v>1161</v>
      </c>
      <c r="D230" s="1" t="s">
        <v>19</v>
      </c>
      <c r="E230" s="1" t="s">
        <v>19</v>
      </c>
      <c r="F230" s="1" t="s">
        <v>1162</v>
      </c>
      <c r="G230" s="1" t="b">
        <v>1</v>
      </c>
      <c r="H230" s="1">
        <v>-6.2577728158407204</v>
      </c>
      <c r="I230" s="3">
        <v>1.1430999999999999E-5</v>
      </c>
      <c r="J230" s="1">
        <v>1117044.6830708701</v>
      </c>
      <c r="K230" s="1">
        <v>1431131.3189151001</v>
      </c>
      <c r="L230" s="1">
        <v>1161820.31721596</v>
      </c>
      <c r="M230" s="1">
        <v>1395722.88078396</v>
      </c>
      <c r="N230" s="1">
        <v>88062.352815184</v>
      </c>
      <c r="O230" s="1">
        <v>122137.827368232</v>
      </c>
      <c r="P230" s="1">
        <v>-314086.63584423298</v>
      </c>
      <c r="Q230" s="1">
        <v>0.780532623601353</v>
      </c>
      <c r="R230" s="1">
        <v>-0.10760894019419499</v>
      </c>
      <c r="S230" s="1">
        <f t="shared" si="6"/>
        <v>-4.9419157752490754</v>
      </c>
      <c r="T230" s="1">
        <f t="shared" si="7"/>
        <v>4.9419157752490754</v>
      </c>
      <c r="U230" s="1"/>
    </row>
    <row r="231" spans="1:21" x14ac:dyDescent="0.2">
      <c r="A231" s="1">
        <v>1743</v>
      </c>
      <c r="B231" s="1">
        <v>1743</v>
      </c>
      <c r="C231" s="1" t="s">
        <v>3502</v>
      </c>
      <c r="D231" s="1" t="s">
        <v>19</v>
      </c>
      <c r="E231" s="1" t="s">
        <v>19</v>
      </c>
      <c r="F231" s="1" t="s">
        <v>3503</v>
      </c>
      <c r="G231" s="1" t="b">
        <v>1</v>
      </c>
      <c r="H231" s="1">
        <v>-5.6247717651638496</v>
      </c>
      <c r="I231" s="3">
        <v>3.7999E-5</v>
      </c>
      <c r="J231" s="1">
        <v>77131.398681596504</v>
      </c>
      <c r="K231" s="1">
        <v>98700.082363424095</v>
      </c>
      <c r="L231" s="1">
        <v>74806.999928984398</v>
      </c>
      <c r="M231" s="1">
        <v>100609.48788554</v>
      </c>
      <c r="N231" s="1">
        <v>6566.1474019381103</v>
      </c>
      <c r="O231" s="1">
        <v>9445.7562564092805</v>
      </c>
      <c r="P231" s="1">
        <v>-21568.683681827599</v>
      </c>
      <c r="Q231" s="1">
        <v>0.78147248547970405</v>
      </c>
      <c r="R231" s="1">
        <v>-0.107086308258607</v>
      </c>
      <c r="S231" s="1">
        <f t="shared" si="6"/>
        <v>-4.4202278323357271</v>
      </c>
      <c r="T231" s="1">
        <f t="shared" si="7"/>
        <v>4.4202278323357271</v>
      </c>
      <c r="U231" s="1"/>
    </row>
    <row r="232" spans="1:21" x14ac:dyDescent="0.2">
      <c r="A232" s="1">
        <v>1870</v>
      </c>
      <c r="B232" s="1">
        <v>1870</v>
      </c>
      <c r="C232" s="1" t="s">
        <v>3754</v>
      </c>
      <c r="D232" s="1" t="s">
        <v>19</v>
      </c>
      <c r="E232" s="1" t="s">
        <v>19</v>
      </c>
      <c r="F232" s="1" t="s">
        <v>3755</v>
      </c>
      <c r="G232" s="1" t="b">
        <v>1</v>
      </c>
      <c r="H232" s="1">
        <v>-1.3848869073947701</v>
      </c>
      <c r="I232" s="1">
        <v>0.18509999999999999</v>
      </c>
      <c r="J232" s="1">
        <v>24009.7336104307</v>
      </c>
      <c r="K232" s="1">
        <v>30654.945753487202</v>
      </c>
      <c r="L232" s="1">
        <v>26554.435800631702</v>
      </c>
      <c r="M232" s="1">
        <v>34399.5884472705</v>
      </c>
      <c r="N232" s="1">
        <v>8663.5553776793895</v>
      </c>
      <c r="O232" s="1">
        <v>11496.2067900164</v>
      </c>
      <c r="P232" s="1">
        <v>-6645.2121430564803</v>
      </c>
      <c r="Q232" s="1">
        <v>0.78322544764899704</v>
      </c>
      <c r="R232" s="1">
        <v>-0.106113210385212</v>
      </c>
      <c r="S232" s="1">
        <f t="shared" si="6"/>
        <v>-0.73259358124709595</v>
      </c>
      <c r="T232" s="1">
        <f t="shared" si="7"/>
        <v>0.73259358124709595</v>
      </c>
      <c r="U232" s="1"/>
    </row>
    <row r="233" spans="1:21" x14ac:dyDescent="0.2">
      <c r="A233" s="1">
        <v>938</v>
      </c>
      <c r="B233" s="1">
        <v>938</v>
      </c>
      <c r="C233" s="1" t="s">
        <v>1893</v>
      </c>
      <c r="D233" s="1" t="s">
        <v>19</v>
      </c>
      <c r="E233" s="1" t="s">
        <v>19</v>
      </c>
      <c r="F233" s="1" t="s">
        <v>1894</v>
      </c>
      <c r="G233" s="1" t="b">
        <v>1</v>
      </c>
      <c r="H233" s="1">
        <v>-8.0378779563367306</v>
      </c>
      <c r="I233" s="3">
        <v>5.2155000000000001E-7</v>
      </c>
      <c r="J233" s="1">
        <v>422712.825136912</v>
      </c>
      <c r="K233" s="1">
        <v>539696.66006158898</v>
      </c>
      <c r="L233" s="1">
        <v>426212.95674466901</v>
      </c>
      <c r="M233" s="1">
        <v>536291.77441157703</v>
      </c>
      <c r="N233" s="1">
        <v>24258.5533466958</v>
      </c>
      <c r="O233" s="1">
        <v>36303.044740472003</v>
      </c>
      <c r="P233" s="1">
        <v>-116983.83492467699</v>
      </c>
      <c r="Q233" s="1">
        <v>0.78324150660608705</v>
      </c>
      <c r="R233" s="1">
        <v>-0.106104305867398</v>
      </c>
      <c r="S233" s="1">
        <f t="shared" si="6"/>
        <v>-6.28270405026106</v>
      </c>
      <c r="T233" s="1">
        <f t="shared" si="7"/>
        <v>6.28270405026106</v>
      </c>
      <c r="U233" s="1"/>
    </row>
    <row r="234" spans="1:21" x14ac:dyDescent="0.2">
      <c r="A234" s="1">
        <v>108</v>
      </c>
      <c r="B234" s="1">
        <v>108</v>
      </c>
      <c r="C234" s="1" t="s">
        <v>233</v>
      </c>
      <c r="D234" s="1" t="s">
        <v>19</v>
      </c>
      <c r="E234" s="1" t="s">
        <v>19</v>
      </c>
      <c r="F234" s="1" t="s">
        <v>234</v>
      </c>
      <c r="G234" s="1" t="b">
        <v>1</v>
      </c>
      <c r="H234" s="1">
        <v>-4.0169404786132601</v>
      </c>
      <c r="I234" s="1">
        <v>1E-3</v>
      </c>
      <c r="J234" s="1">
        <v>771524.95181406499</v>
      </c>
      <c r="K234" s="1">
        <v>984820.56427966699</v>
      </c>
      <c r="L234" s="1">
        <v>781667.81459772296</v>
      </c>
      <c r="M234" s="1">
        <v>994092.90663781995</v>
      </c>
      <c r="N234" s="1">
        <v>32235.309235401401</v>
      </c>
      <c r="O234" s="1">
        <v>156001.41172417</v>
      </c>
      <c r="P234" s="1">
        <v>-213295.612465602</v>
      </c>
      <c r="Q234" s="1">
        <v>0.78341677641386998</v>
      </c>
      <c r="R234" s="1">
        <v>-0.106007132525251</v>
      </c>
      <c r="S234" s="1">
        <f t="shared" si="6"/>
        <v>-3</v>
      </c>
      <c r="T234" s="1">
        <f t="shared" si="7"/>
        <v>3</v>
      </c>
      <c r="U234" s="1"/>
    </row>
    <row r="235" spans="1:21" x14ac:dyDescent="0.2">
      <c r="A235" s="1">
        <v>177</v>
      </c>
      <c r="B235" s="1">
        <v>177</v>
      </c>
      <c r="C235" s="1" t="s">
        <v>371</v>
      </c>
      <c r="D235" s="1" t="s">
        <v>19</v>
      </c>
      <c r="E235" s="1" t="s">
        <v>19</v>
      </c>
      <c r="F235" s="1" t="s">
        <v>372</v>
      </c>
      <c r="G235" s="1" t="b">
        <v>1</v>
      </c>
      <c r="H235" s="1">
        <v>-4.1298302769708997</v>
      </c>
      <c r="I235" s="1">
        <v>7.9000000000000001E-4</v>
      </c>
      <c r="J235" s="1">
        <v>821236.02117838396</v>
      </c>
      <c r="K235" s="1">
        <v>1046384.98655665</v>
      </c>
      <c r="L235" s="1">
        <v>839268.19097004598</v>
      </c>
      <c r="M235" s="1">
        <v>1079272.6734209</v>
      </c>
      <c r="N235" s="1">
        <v>119836.991884132</v>
      </c>
      <c r="O235" s="1">
        <v>111304.71582683201</v>
      </c>
      <c r="P235" s="1">
        <v>-225148.96537826399</v>
      </c>
      <c r="Q235" s="1">
        <v>0.784831617166866</v>
      </c>
      <c r="R235" s="1">
        <v>-0.105223509597886</v>
      </c>
      <c r="S235" s="1">
        <f t="shared" si="6"/>
        <v>-3.1023729087095586</v>
      </c>
      <c r="T235" s="1">
        <f t="shared" si="7"/>
        <v>3.1023729087095586</v>
      </c>
      <c r="U235" s="1"/>
    </row>
    <row r="236" spans="1:21" x14ac:dyDescent="0.2">
      <c r="A236" s="1">
        <v>2032</v>
      </c>
      <c r="B236" s="1">
        <v>2032</v>
      </c>
      <c r="C236" s="1" t="s">
        <v>4077</v>
      </c>
      <c r="D236" s="1" t="s">
        <v>19</v>
      </c>
      <c r="E236" s="1" t="s">
        <v>19</v>
      </c>
      <c r="F236" s="1" t="s">
        <v>4078</v>
      </c>
      <c r="G236" s="1" t="b">
        <v>1</v>
      </c>
      <c r="H236" s="1">
        <v>-2.19823379387261</v>
      </c>
      <c r="I236" s="1">
        <v>4.299E-2</v>
      </c>
      <c r="J236" s="1">
        <v>71642.332498221396</v>
      </c>
      <c r="K236" s="1">
        <v>91202.039584380793</v>
      </c>
      <c r="L236" s="1">
        <v>75357.249670233694</v>
      </c>
      <c r="M236" s="1">
        <v>88375.710159372597</v>
      </c>
      <c r="N236" s="1">
        <v>19263.855612191899</v>
      </c>
      <c r="O236" s="1">
        <v>18478.652313141702</v>
      </c>
      <c r="P236" s="1">
        <v>-19559.7070861594</v>
      </c>
      <c r="Q236" s="1">
        <v>0.78553432384521804</v>
      </c>
      <c r="R236" s="1">
        <v>-0.104834833754627</v>
      </c>
      <c r="S236" s="1">
        <f t="shared" si="6"/>
        <v>-1.3666325548829932</v>
      </c>
      <c r="T236" s="1">
        <f t="shared" si="7"/>
        <v>1.3666325548829932</v>
      </c>
      <c r="U236" s="1"/>
    </row>
    <row r="237" spans="1:21" x14ac:dyDescent="0.2">
      <c r="A237" s="1">
        <v>1183</v>
      </c>
      <c r="B237" s="1">
        <v>1183</v>
      </c>
      <c r="C237" s="1" t="s">
        <v>2382</v>
      </c>
      <c r="D237" s="1" t="s">
        <v>19</v>
      </c>
      <c r="E237" s="1" t="s">
        <v>19</v>
      </c>
      <c r="F237" s="1" t="s">
        <v>2383</v>
      </c>
      <c r="G237" s="1" t="b">
        <v>1</v>
      </c>
      <c r="H237" s="1">
        <v>-3.3723582097863201</v>
      </c>
      <c r="I237" s="1">
        <v>3.8800000000000002E-3</v>
      </c>
      <c r="J237" s="1">
        <v>300360.77493347198</v>
      </c>
      <c r="K237" s="1">
        <v>382344.43128595199</v>
      </c>
      <c r="L237" s="1">
        <v>303620.69239062502</v>
      </c>
      <c r="M237" s="1">
        <v>372901.65296032297</v>
      </c>
      <c r="N237" s="1">
        <v>31752.131441491401</v>
      </c>
      <c r="O237" s="1">
        <v>65656.670090436397</v>
      </c>
      <c r="P237" s="1">
        <v>-81983.656352480393</v>
      </c>
      <c r="Q237" s="1">
        <v>0.78557643411532896</v>
      </c>
      <c r="R237" s="1">
        <v>-0.104811553081571</v>
      </c>
      <c r="S237" s="1">
        <f t="shared" si="6"/>
        <v>-2.4111682744057927</v>
      </c>
      <c r="T237" s="1">
        <f t="shared" si="7"/>
        <v>2.4111682744057927</v>
      </c>
      <c r="U237" s="1"/>
    </row>
    <row r="238" spans="1:21" x14ac:dyDescent="0.2">
      <c r="A238" s="1">
        <v>1873</v>
      </c>
      <c r="B238" s="1">
        <v>1873</v>
      </c>
      <c r="C238" s="1" t="s">
        <v>3760</v>
      </c>
      <c r="D238" s="1" t="s">
        <v>19</v>
      </c>
      <c r="E238" s="1" t="s">
        <v>19</v>
      </c>
      <c r="F238" s="1" t="s">
        <v>1360</v>
      </c>
      <c r="G238" s="1" t="b">
        <v>1</v>
      </c>
      <c r="H238" s="1">
        <v>-4.4851718621037797</v>
      </c>
      <c r="I238" s="1">
        <v>3.6999999999999999E-4</v>
      </c>
      <c r="J238" s="1">
        <v>125175.961476201</v>
      </c>
      <c r="K238" s="1">
        <v>159196.56297242199</v>
      </c>
      <c r="L238" s="1">
        <v>124928.75732995001</v>
      </c>
      <c r="M238" s="1">
        <v>158272.32281600701</v>
      </c>
      <c r="N238" s="1">
        <v>17993.288854806899</v>
      </c>
      <c r="O238" s="1">
        <v>13930.147926702</v>
      </c>
      <c r="P238" s="1">
        <v>-34020.601496220697</v>
      </c>
      <c r="Q238" s="1">
        <v>0.78629814073238402</v>
      </c>
      <c r="R238" s="1">
        <v>-0.104412751258093</v>
      </c>
      <c r="S238" s="1">
        <f t="shared" si="6"/>
        <v>-3.431798275933005</v>
      </c>
      <c r="T238" s="1">
        <f t="shared" si="7"/>
        <v>3.431798275933005</v>
      </c>
      <c r="U238" s="1"/>
    </row>
    <row r="239" spans="1:21" x14ac:dyDescent="0.2">
      <c r="A239" s="1">
        <v>1762</v>
      </c>
      <c r="B239" s="1">
        <v>1762</v>
      </c>
      <c r="C239" s="1" t="s">
        <v>3540</v>
      </c>
      <c r="D239" s="1" t="s">
        <v>19</v>
      </c>
      <c r="E239" s="1" t="s">
        <v>19</v>
      </c>
      <c r="F239" s="1" t="s">
        <v>3541</v>
      </c>
      <c r="G239" s="1" t="b">
        <v>1</v>
      </c>
      <c r="H239" s="1">
        <v>-3.7069291388914198</v>
      </c>
      <c r="I239" s="1">
        <v>1.91E-3</v>
      </c>
      <c r="J239" s="1">
        <v>16924.205473600901</v>
      </c>
      <c r="K239" s="1">
        <v>21480.946725066799</v>
      </c>
      <c r="L239" s="1">
        <v>17148.967728788801</v>
      </c>
      <c r="M239" s="1">
        <v>22082.213590665699</v>
      </c>
      <c r="N239" s="1">
        <v>2818.09770362783</v>
      </c>
      <c r="O239" s="1">
        <v>2378.6166322966801</v>
      </c>
      <c r="P239" s="1">
        <v>-4556.7412514658499</v>
      </c>
      <c r="Q239" s="1">
        <v>0.78787055757889601</v>
      </c>
      <c r="R239" s="1">
        <v>-0.103545128636008</v>
      </c>
      <c r="S239" s="1">
        <f t="shared" si="6"/>
        <v>-2.7189666327522723</v>
      </c>
      <c r="T239" s="1">
        <f t="shared" si="7"/>
        <v>2.7189666327522723</v>
      </c>
      <c r="U239" s="1"/>
    </row>
    <row r="240" spans="1:21" x14ac:dyDescent="0.2">
      <c r="A240" s="1">
        <v>1899</v>
      </c>
      <c r="B240" s="1">
        <v>1899</v>
      </c>
      <c r="C240" s="1" t="s">
        <v>3811</v>
      </c>
      <c r="D240" s="1" t="s">
        <v>19</v>
      </c>
      <c r="E240" s="1" t="s">
        <v>19</v>
      </c>
      <c r="F240" s="1" t="s">
        <v>3812</v>
      </c>
      <c r="G240" s="1" t="b">
        <v>1</v>
      </c>
      <c r="H240" s="1">
        <v>-6.0074570847959796</v>
      </c>
      <c r="I240" s="3">
        <v>1.8263000000000001E-5</v>
      </c>
      <c r="J240" s="1">
        <v>309840.26787488098</v>
      </c>
      <c r="K240" s="1">
        <v>393120.25456467603</v>
      </c>
      <c r="L240" s="1">
        <v>307547.82197957701</v>
      </c>
      <c r="M240" s="1">
        <v>376380.42289174302</v>
      </c>
      <c r="N240" s="1">
        <v>15821.4870167669</v>
      </c>
      <c r="O240" s="1">
        <v>38461.2492866756</v>
      </c>
      <c r="P240" s="1">
        <v>-83279.986689794998</v>
      </c>
      <c r="Q240" s="1">
        <v>0.78815645919334398</v>
      </c>
      <c r="R240" s="1">
        <v>-0.103387560912152</v>
      </c>
      <c r="S240" s="1">
        <f t="shared" si="6"/>
        <v>-4.7384278808855225</v>
      </c>
      <c r="T240" s="1">
        <f t="shared" si="7"/>
        <v>4.7384278808855225</v>
      </c>
      <c r="U240" s="1"/>
    </row>
    <row r="241" spans="1:21" x14ac:dyDescent="0.2">
      <c r="A241" s="1">
        <v>587</v>
      </c>
      <c r="B241" s="1">
        <v>587</v>
      </c>
      <c r="C241" s="1" t="s">
        <v>1191</v>
      </c>
      <c r="D241" s="1" t="s">
        <v>19</v>
      </c>
      <c r="E241" s="1" t="s">
        <v>19</v>
      </c>
      <c r="F241" s="1" t="s">
        <v>1192</v>
      </c>
      <c r="G241" s="1" t="b">
        <v>1</v>
      </c>
      <c r="H241" s="1">
        <v>-6.2881908273497196</v>
      </c>
      <c r="I241" s="3">
        <v>1.0804E-5</v>
      </c>
      <c r="J241" s="1">
        <v>1785144.4417898201</v>
      </c>
      <c r="K241" s="1">
        <v>2264763.1989914398</v>
      </c>
      <c r="L241" s="1">
        <v>1746670.1289011999</v>
      </c>
      <c r="M241" s="1">
        <v>2258282.5420993501</v>
      </c>
      <c r="N241" s="1">
        <v>109005.93442524799</v>
      </c>
      <c r="O241" s="1">
        <v>201185.856696156</v>
      </c>
      <c r="P241" s="1">
        <v>-479618.75720162003</v>
      </c>
      <c r="Q241" s="1">
        <v>0.78822564874985301</v>
      </c>
      <c r="R241" s="1">
        <v>-0.10334943736017201</v>
      </c>
      <c r="S241" s="1">
        <f t="shared" si="6"/>
        <v>-4.9664154244845866</v>
      </c>
      <c r="T241" s="1">
        <f t="shared" si="7"/>
        <v>4.9664154244845866</v>
      </c>
      <c r="U241" s="1"/>
    </row>
    <row r="242" spans="1:21" x14ac:dyDescent="0.2">
      <c r="A242" s="1">
        <v>911</v>
      </c>
      <c r="B242" s="1">
        <v>911</v>
      </c>
      <c r="C242" s="1" t="s">
        <v>1839</v>
      </c>
      <c r="D242" s="1" t="s">
        <v>19</v>
      </c>
      <c r="E242" s="1" t="s">
        <v>19</v>
      </c>
      <c r="F242" s="1" t="s">
        <v>1840</v>
      </c>
      <c r="G242" s="1" t="b">
        <v>1</v>
      </c>
      <c r="H242" s="1">
        <v>-4.4181451477260802</v>
      </c>
      <c r="I242" s="1">
        <v>4.2999999999999999E-4</v>
      </c>
      <c r="J242" s="1">
        <v>468280.28273219202</v>
      </c>
      <c r="K242" s="1">
        <v>593424.79189397302</v>
      </c>
      <c r="L242" s="1">
        <v>460525.68511990702</v>
      </c>
      <c r="M242" s="1">
        <v>594456.91283132602</v>
      </c>
      <c r="N242" s="1">
        <v>56942.538395805102</v>
      </c>
      <c r="O242" s="1">
        <v>63074.251227124601</v>
      </c>
      <c r="P242" s="1">
        <v>-125144.509161781</v>
      </c>
      <c r="Q242" s="1">
        <v>0.78911479454309497</v>
      </c>
      <c r="R242" s="1">
        <v>-0.102859814268143</v>
      </c>
      <c r="S242" s="1">
        <f t="shared" si="6"/>
        <v>-3.3665315444204134</v>
      </c>
      <c r="T242" s="1">
        <f t="shared" si="7"/>
        <v>3.3665315444204134</v>
      </c>
      <c r="U242" s="1"/>
    </row>
    <row r="243" spans="1:21" x14ac:dyDescent="0.2">
      <c r="A243" s="1">
        <v>764</v>
      </c>
      <c r="B243" s="1">
        <v>764</v>
      </c>
      <c r="C243" s="1" t="s">
        <v>1545</v>
      </c>
      <c r="D243" s="1" t="s">
        <v>19</v>
      </c>
      <c r="E243" s="1" t="s">
        <v>19</v>
      </c>
      <c r="F243" s="1" t="s">
        <v>1546</v>
      </c>
      <c r="G243" s="1" t="b">
        <v>1</v>
      </c>
      <c r="H243" s="1">
        <v>-2.6586955048260901</v>
      </c>
      <c r="I243" s="1">
        <v>1.7160000000000002E-2</v>
      </c>
      <c r="J243" s="1">
        <v>706184.15477981395</v>
      </c>
      <c r="K243" s="1">
        <v>894644.41787934897</v>
      </c>
      <c r="L243" s="1">
        <v>722584.28550454404</v>
      </c>
      <c r="M243" s="1">
        <v>958911.05193222698</v>
      </c>
      <c r="N243" s="1">
        <v>101700.036091574</v>
      </c>
      <c r="O243" s="1">
        <v>186758.11973504399</v>
      </c>
      <c r="P243" s="1">
        <v>-188460.26309953601</v>
      </c>
      <c r="Q243" s="1">
        <v>0.78934618119424604</v>
      </c>
      <c r="R243" s="1">
        <v>-0.102732487779816</v>
      </c>
      <c r="S243" s="1">
        <f t="shared" si="6"/>
        <v>-1.7654827164873133</v>
      </c>
      <c r="T243" s="1">
        <f t="shared" si="7"/>
        <v>1.7654827164873133</v>
      </c>
      <c r="U243" s="1"/>
    </row>
    <row r="244" spans="1:21" x14ac:dyDescent="0.2">
      <c r="A244" s="1">
        <v>1134</v>
      </c>
      <c r="B244" s="1">
        <v>1134</v>
      </c>
      <c r="C244" s="1" t="s">
        <v>2284</v>
      </c>
      <c r="D244" s="1" t="s">
        <v>19</v>
      </c>
      <c r="E244" s="1" t="s">
        <v>19</v>
      </c>
      <c r="F244" s="1" t="s">
        <v>2285</v>
      </c>
      <c r="G244" s="1" t="b">
        <v>1</v>
      </c>
      <c r="H244" s="1">
        <v>-5.61113290876931</v>
      </c>
      <c r="I244" s="3">
        <v>3.9019E-5</v>
      </c>
      <c r="J244" s="1">
        <v>738352.64209730201</v>
      </c>
      <c r="K244" s="1">
        <v>935197.01350083796</v>
      </c>
      <c r="L244" s="1">
        <v>748110.99727357901</v>
      </c>
      <c r="M244" s="1">
        <v>890099.87401873397</v>
      </c>
      <c r="N244" s="1">
        <v>53419.225003070896</v>
      </c>
      <c r="O244" s="1">
        <v>90678.001538696699</v>
      </c>
      <c r="P244" s="1">
        <v>-196844.37140353501</v>
      </c>
      <c r="Q244" s="1">
        <v>0.789515611617852</v>
      </c>
      <c r="R244" s="1">
        <v>-0.102639277976836</v>
      </c>
      <c r="S244" s="1">
        <f t="shared" si="6"/>
        <v>-4.4087238651323526</v>
      </c>
      <c r="T244" s="1">
        <f t="shared" si="7"/>
        <v>4.4087238651323526</v>
      </c>
      <c r="U244" s="1"/>
    </row>
    <row r="245" spans="1:21" x14ac:dyDescent="0.2">
      <c r="A245" s="1">
        <v>1093</v>
      </c>
      <c r="B245" s="1">
        <v>1093</v>
      </c>
      <c r="C245" s="1" t="s">
        <v>2203</v>
      </c>
      <c r="D245" s="1" t="s">
        <v>19</v>
      </c>
      <c r="E245" s="1" t="s">
        <v>19</v>
      </c>
      <c r="F245" s="1" t="s">
        <v>2204</v>
      </c>
      <c r="G245" s="1" t="b">
        <v>1</v>
      </c>
      <c r="H245" s="1">
        <v>-6.7003235999647099</v>
      </c>
      <c r="I245" s="3">
        <v>5.0977999999999997E-6</v>
      </c>
      <c r="J245" s="1">
        <v>209118.480514425</v>
      </c>
      <c r="K245" s="1">
        <v>264730.03806835099</v>
      </c>
      <c r="L245" s="1">
        <v>211464.288829898</v>
      </c>
      <c r="M245" s="1">
        <v>265863.39720411802</v>
      </c>
      <c r="N245" s="1">
        <v>14479.345855165901</v>
      </c>
      <c r="O245" s="1">
        <v>20256.687416653102</v>
      </c>
      <c r="P245" s="1">
        <v>-55611.557553925901</v>
      </c>
      <c r="Q245" s="1">
        <v>0.78993106351018805</v>
      </c>
      <c r="R245" s="1">
        <v>-0.102410807498737</v>
      </c>
      <c r="S245" s="1">
        <f t="shared" si="6"/>
        <v>-5.2926172070386244</v>
      </c>
      <c r="T245" s="1">
        <f t="shared" si="7"/>
        <v>5.2926172070386244</v>
      </c>
      <c r="U245" s="1"/>
    </row>
    <row r="246" spans="1:21" x14ac:dyDescent="0.2">
      <c r="A246" s="1">
        <v>619</v>
      </c>
      <c r="B246" s="1">
        <v>619</v>
      </c>
      <c r="C246" s="1" t="s">
        <v>1255</v>
      </c>
      <c r="D246" s="1" t="s">
        <v>19</v>
      </c>
      <c r="E246" s="1" t="s">
        <v>19</v>
      </c>
      <c r="F246" s="1" t="s">
        <v>1256</v>
      </c>
      <c r="G246" s="1" t="b">
        <v>1</v>
      </c>
      <c r="H246" s="1">
        <v>-8.5305149728403507</v>
      </c>
      <c r="I246" s="3">
        <v>2.3873999999999998E-7</v>
      </c>
      <c r="J246" s="1">
        <v>1541245.3382190201</v>
      </c>
      <c r="K246" s="1">
        <v>1950154.4985980699</v>
      </c>
      <c r="L246" s="1">
        <v>1562614.09081834</v>
      </c>
      <c r="M246" s="1">
        <v>1882574.7038755901</v>
      </c>
      <c r="N246" s="1">
        <v>90838.911061195002</v>
      </c>
      <c r="O246" s="1">
        <v>111481.216112237</v>
      </c>
      <c r="P246" s="1">
        <v>-408909.16037904698</v>
      </c>
      <c r="Q246" s="1">
        <v>0.79031960766544196</v>
      </c>
      <c r="R246" s="1">
        <v>-0.102197243171152</v>
      </c>
      <c r="S246" s="1">
        <f t="shared" si="6"/>
        <v>-6.622074810469968</v>
      </c>
      <c r="T246" s="1">
        <f t="shared" si="7"/>
        <v>6.622074810469968</v>
      </c>
      <c r="U246" s="1"/>
    </row>
    <row r="247" spans="1:21" x14ac:dyDescent="0.2">
      <c r="A247" s="1">
        <v>1463</v>
      </c>
      <c r="B247" s="1">
        <v>1463</v>
      </c>
      <c r="C247" s="1" t="s">
        <v>2942</v>
      </c>
      <c r="D247" s="1" t="s">
        <v>19</v>
      </c>
      <c r="E247" s="1" t="s">
        <v>19</v>
      </c>
      <c r="F247" s="1" t="s">
        <v>2943</v>
      </c>
      <c r="G247" s="1" t="b">
        <v>1</v>
      </c>
      <c r="H247" s="1">
        <v>-4.9936965586923803</v>
      </c>
      <c r="I247" s="1">
        <v>1.2999999999999999E-4</v>
      </c>
      <c r="J247" s="1">
        <v>206018.785828069</v>
      </c>
      <c r="K247" s="1">
        <v>259753.53998256999</v>
      </c>
      <c r="L247" s="1">
        <v>215720.32312759999</v>
      </c>
      <c r="M247" s="1">
        <v>272499.06166947202</v>
      </c>
      <c r="N247" s="1">
        <v>22768.611208545</v>
      </c>
      <c r="O247" s="1">
        <v>22884.247406837902</v>
      </c>
      <c r="P247" s="1">
        <v>-53734.754154500602</v>
      </c>
      <c r="Q247" s="1">
        <v>0.79313177345684505</v>
      </c>
      <c r="R247" s="1">
        <v>-0.100654651609453</v>
      </c>
      <c r="S247" s="1">
        <f t="shared" si="6"/>
        <v>-3.8860566476931631</v>
      </c>
      <c r="T247" s="1">
        <f t="shared" si="7"/>
        <v>3.8860566476931631</v>
      </c>
      <c r="U247" s="1"/>
    </row>
    <row r="248" spans="1:21" x14ac:dyDescent="0.2">
      <c r="A248" s="1">
        <v>211</v>
      </c>
      <c r="B248" s="1">
        <v>211</v>
      </c>
      <c r="C248" s="1" t="s">
        <v>439</v>
      </c>
      <c r="D248" s="1" t="s">
        <v>19</v>
      </c>
      <c r="E248" s="1" t="s">
        <v>19</v>
      </c>
      <c r="F248" s="1" t="s">
        <v>440</v>
      </c>
      <c r="G248" s="1" t="b">
        <v>1</v>
      </c>
      <c r="H248" s="1">
        <v>-7.0005277543948301</v>
      </c>
      <c r="I248" s="3">
        <v>2.9931000000000002E-6</v>
      </c>
      <c r="J248" s="1">
        <v>1239987.71369287</v>
      </c>
      <c r="K248" s="1">
        <v>1563301.37618602</v>
      </c>
      <c r="L248" s="1">
        <v>1263305.2687558299</v>
      </c>
      <c r="M248" s="1">
        <v>1594649.1836940099</v>
      </c>
      <c r="N248" s="1">
        <v>96380.764854355904</v>
      </c>
      <c r="O248" s="1">
        <v>99536.716348880902</v>
      </c>
      <c r="P248" s="1">
        <v>-323313.662493154</v>
      </c>
      <c r="Q248" s="1">
        <v>0.793185327270715</v>
      </c>
      <c r="R248" s="1">
        <v>-0.10062532818370599</v>
      </c>
      <c r="S248" s="1">
        <f t="shared" si="6"/>
        <v>-5.5238787730620169</v>
      </c>
      <c r="T248" s="1">
        <f t="shared" si="7"/>
        <v>5.5238787730620169</v>
      </c>
      <c r="U248" s="1"/>
    </row>
    <row r="249" spans="1:21" x14ac:dyDescent="0.2">
      <c r="A249" s="1">
        <v>1621</v>
      </c>
      <c r="B249" s="1">
        <v>1621</v>
      </c>
      <c r="C249" s="1" t="s">
        <v>3258</v>
      </c>
      <c r="D249" s="1" t="s">
        <v>19</v>
      </c>
      <c r="E249" s="1" t="s">
        <v>19</v>
      </c>
      <c r="F249" s="1" t="s">
        <v>3259</v>
      </c>
      <c r="G249" s="1" t="b">
        <v>1</v>
      </c>
      <c r="H249" s="1">
        <v>-1.4006453767484399</v>
      </c>
      <c r="I249" s="1">
        <v>0.18042</v>
      </c>
      <c r="J249" s="1">
        <v>23137.209363053302</v>
      </c>
      <c r="K249" s="1">
        <v>29141.041807847199</v>
      </c>
      <c r="L249" s="1">
        <v>25590.4250413302</v>
      </c>
      <c r="M249" s="1">
        <v>27840.123772516999</v>
      </c>
      <c r="N249" s="1">
        <v>7999.8657901474598</v>
      </c>
      <c r="O249" s="1">
        <v>10068.1188264538</v>
      </c>
      <c r="P249" s="1">
        <v>-6003.8324447938203</v>
      </c>
      <c r="Q249" s="1">
        <v>0.79397330801066002</v>
      </c>
      <c r="R249" s="1">
        <v>-0.100194097545868</v>
      </c>
      <c r="S249" s="1">
        <f t="shared" si="6"/>
        <v>-0.74371532151583886</v>
      </c>
      <c r="T249" s="1">
        <f t="shared" si="7"/>
        <v>0.74371532151583886</v>
      </c>
      <c r="U249" s="1"/>
    </row>
    <row r="250" spans="1:21" x14ac:dyDescent="0.2">
      <c r="A250" s="1">
        <v>1823</v>
      </c>
      <c r="B250" s="1">
        <v>1823</v>
      </c>
      <c r="C250" s="1" t="s">
        <v>3661</v>
      </c>
      <c r="D250" s="1" t="s">
        <v>19</v>
      </c>
      <c r="E250" s="1" t="s">
        <v>19</v>
      </c>
      <c r="F250" s="1" t="s">
        <v>3662</v>
      </c>
      <c r="G250" s="1" t="b">
        <v>1</v>
      </c>
      <c r="H250" s="1">
        <v>-8.4317732214001406</v>
      </c>
      <c r="I250" s="3">
        <v>2.7855000000000002E-7</v>
      </c>
      <c r="J250" s="1">
        <v>158622.620908121</v>
      </c>
      <c r="K250" s="1">
        <v>199444.11014800699</v>
      </c>
      <c r="L250" s="1">
        <v>159721.25641549</v>
      </c>
      <c r="M250" s="1">
        <v>198581.685957726</v>
      </c>
      <c r="N250" s="1">
        <v>12796.5230787851</v>
      </c>
      <c r="O250" s="1">
        <v>6870.2528085333297</v>
      </c>
      <c r="P250" s="1">
        <v>-40821.489239885399</v>
      </c>
      <c r="Q250" s="1">
        <v>0.79532366631638296</v>
      </c>
      <c r="R250" s="1">
        <v>-9.9456094125028496E-2</v>
      </c>
      <c r="S250" s="1">
        <f t="shared" si="6"/>
        <v>-6.5550968372045384</v>
      </c>
      <c r="T250" s="1">
        <f t="shared" si="7"/>
        <v>6.5550968372045384</v>
      </c>
      <c r="U250" s="1"/>
    </row>
    <row r="251" spans="1:21" x14ac:dyDescent="0.2">
      <c r="A251" s="1">
        <v>1325</v>
      </c>
      <c r="B251" s="1">
        <v>1325</v>
      </c>
      <c r="C251" s="1" t="s">
        <v>2666</v>
      </c>
      <c r="D251" s="1" t="s">
        <v>19</v>
      </c>
      <c r="E251" s="1" t="s">
        <v>19</v>
      </c>
      <c r="F251" s="1" t="s">
        <v>2667</v>
      </c>
      <c r="G251" s="1" t="b">
        <v>1</v>
      </c>
      <c r="H251" s="1">
        <v>-2.61903469726477</v>
      </c>
      <c r="I251" s="1">
        <v>1.8610000000000002E-2</v>
      </c>
      <c r="J251" s="1">
        <v>82704.837664459294</v>
      </c>
      <c r="K251" s="1">
        <v>103984.995040016</v>
      </c>
      <c r="L251" s="1">
        <v>90666.515292294003</v>
      </c>
      <c r="M251" s="1">
        <v>104105.62825077301</v>
      </c>
      <c r="N251" s="1">
        <v>19880.5112872727</v>
      </c>
      <c r="O251" s="1">
        <v>14104.3908971699</v>
      </c>
      <c r="P251" s="1">
        <v>-21280.157375556999</v>
      </c>
      <c r="Q251" s="1">
        <v>0.79535357608693702</v>
      </c>
      <c r="R251" s="1">
        <v>-9.9439761901291904E-2</v>
      </c>
      <c r="S251" s="1">
        <f t="shared" si="6"/>
        <v>-1.730253626869233</v>
      </c>
      <c r="T251" s="1">
        <f t="shared" si="7"/>
        <v>1.730253626869233</v>
      </c>
      <c r="U251" s="1"/>
    </row>
    <row r="252" spans="1:21" x14ac:dyDescent="0.2">
      <c r="A252" s="1">
        <v>114</v>
      </c>
      <c r="B252" s="1">
        <v>114</v>
      </c>
      <c r="C252" s="1" t="s">
        <v>245</v>
      </c>
      <c r="D252" s="1" t="s">
        <v>19</v>
      </c>
      <c r="E252" s="1" t="s">
        <v>19</v>
      </c>
      <c r="F252" s="1" t="s">
        <v>246</v>
      </c>
      <c r="G252" s="1" t="b">
        <v>1</v>
      </c>
      <c r="H252" s="1">
        <v>-2.8781794021838998</v>
      </c>
      <c r="I252" s="1">
        <v>1.0919999999999999E-2</v>
      </c>
      <c r="J252" s="1">
        <v>1230646.80756611</v>
      </c>
      <c r="K252" s="1">
        <v>1546898.9805640499</v>
      </c>
      <c r="L252" s="1">
        <v>1216957.87870659</v>
      </c>
      <c r="M252" s="1">
        <v>1512563.8133863001</v>
      </c>
      <c r="N252" s="1">
        <v>64279.907961347402</v>
      </c>
      <c r="O252" s="1">
        <v>323309.64286911598</v>
      </c>
      <c r="P252" s="1">
        <v>-316252.17299793899</v>
      </c>
      <c r="Q252" s="1">
        <v>0.795557320179613</v>
      </c>
      <c r="R252" s="1">
        <v>-9.9328523822703005E-2</v>
      </c>
      <c r="S252" s="1">
        <f t="shared" si="6"/>
        <v>-1.9617773616312817</v>
      </c>
      <c r="T252" s="1">
        <f t="shared" si="7"/>
        <v>1.9617773616312817</v>
      </c>
      <c r="U252" s="1"/>
    </row>
    <row r="253" spans="1:21" x14ac:dyDescent="0.2">
      <c r="A253" s="1">
        <v>280</v>
      </c>
      <c r="B253" s="1">
        <v>280</v>
      </c>
      <c r="C253" s="1" t="s">
        <v>577</v>
      </c>
      <c r="D253" s="1" t="s">
        <v>19</v>
      </c>
      <c r="E253" s="1" t="s">
        <v>19</v>
      </c>
      <c r="F253" s="1" t="s">
        <v>578</v>
      </c>
      <c r="G253" s="1" t="b">
        <v>1</v>
      </c>
      <c r="H253" s="1">
        <v>-11.4325855557934</v>
      </c>
      <c r="I253" s="3">
        <v>4.1370000000000001E-9</v>
      </c>
      <c r="J253" s="1">
        <v>334107.08290273702</v>
      </c>
      <c r="K253" s="1">
        <v>419937.75878363801</v>
      </c>
      <c r="L253" s="1">
        <v>338037.75388446602</v>
      </c>
      <c r="M253" s="1">
        <v>413171.05761988298</v>
      </c>
      <c r="N253" s="1">
        <v>16833.610622432199</v>
      </c>
      <c r="O253" s="1">
        <v>14963.253003637499</v>
      </c>
      <c r="P253" s="1">
        <v>-85830.675880901093</v>
      </c>
      <c r="Q253" s="1">
        <v>0.79561095880134203</v>
      </c>
      <c r="R253" s="1">
        <v>-9.9299243503643705E-2</v>
      </c>
      <c r="S253" s="1">
        <f t="shared" si="6"/>
        <v>-8.383314479104488</v>
      </c>
      <c r="T253" s="1">
        <f t="shared" si="7"/>
        <v>8.383314479104488</v>
      </c>
      <c r="U253" s="1"/>
    </row>
    <row r="254" spans="1:21" x14ac:dyDescent="0.2">
      <c r="A254" s="1">
        <v>761</v>
      </c>
      <c r="B254" s="1">
        <v>761</v>
      </c>
      <c r="C254" s="1" t="s">
        <v>1539</v>
      </c>
      <c r="D254" s="1" t="s">
        <v>19</v>
      </c>
      <c r="E254" s="1" t="s">
        <v>19</v>
      </c>
      <c r="F254" s="1" t="s">
        <v>1540</v>
      </c>
      <c r="G254" s="1" t="b">
        <v>1</v>
      </c>
      <c r="H254" s="1">
        <v>-4.1918606243234402</v>
      </c>
      <c r="I254" s="1">
        <v>6.8999999999999997E-4</v>
      </c>
      <c r="J254" s="1">
        <v>366621.36557180103</v>
      </c>
      <c r="K254" s="1">
        <v>460230.699367425</v>
      </c>
      <c r="L254" s="1">
        <v>353613.360732965</v>
      </c>
      <c r="M254" s="1">
        <v>468123.20453227602</v>
      </c>
      <c r="N254" s="1">
        <v>51401.387982824199</v>
      </c>
      <c r="O254" s="1">
        <v>42965.627043034197</v>
      </c>
      <c r="P254" s="1">
        <v>-93609.333795624305</v>
      </c>
      <c r="Q254" s="1">
        <v>0.79660345577927005</v>
      </c>
      <c r="R254" s="1">
        <v>-9.8757813891275303E-2</v>
      </c>
      <c r="S254" s="1">
        <f t="shared" si="6"/>
        <v>-3.1611509092627448</v>
      </c>
      <c r="T254" s="1">
        <f t="shared" si="7"/>
        <v>3.1611509092627448</v>
      </c>
      <c r="U254" s="1"/>
    </row>
    <row r="255" spans="1:21" x14ac:dyDescent="0.2">
      <c r="A255" s="1">
        <v>1190</v>
      </c>
      <c r="B255" s="1">
        <v>1190</v>
      </c>
      <c r="C255" s="1" t="s">
        <v>2396</v>
      </c>
      <c r="D255" s="1" t="s">
        <v>19</v>
      </c>
      <c r="E255" s="1" t="s">
        <v>19</v>
      </c>
      <c r="F255" s="1" t="s">
        <v>2397</v>
      </c>
      <c r="G255" s="1" t="b">
        <v>1</v>
      </c>
      <c r="H255" s="1">
        <v>-1.8061005055871699</v>
      </c>
      <c r="I255" s="1">
        <v>8.9749999999999996E-2</v>
      </c>
      <c r="J255" s="1">
        <v>311921.83199308201</v>
      </c>
      <c r="K255" s="1">
        <v>391338.48540581099</v>
      </c>
      <c r="L255" s="1">
        <v>327523.65863187198</v>
      </c>
      <c r="M255" s="1">
        <v>370139.87554055999</v>
      </c>
      <c r="N255" s="1">
        <v>55744.857705223803</v>
      </c>
      <c r="O255" s="1">
        <v>119556.751736786</v>
      </c>
      <c r="P255" s="1">
        <v>-79416.653412728803</v>
      </c>
      <c r="Q255" s="1">
        <v>0.797064034398827</v>
      </c>
      <c r="R255" s="1">
        <v>-9.8506786923908199E-2</v>
      </c>
      <c r="S255" s="1">
        <f t="shared" si="6"/>
        <v>-1.0469655427496432</v>
      </c>
      <c r="T255" s="1">
        <f t="shared" si="7"/>
        <v>1.0469655427496432</v>
      </c>
      <c r="U255" s="1"/>
    </row>
    <row r="256" spans="1:21" x14ac:dyDescent="0.2">
      <c r="A256" s="1">
        <v>1473</v>
      </c>
      <c r="B256" s="1">
        <v>1473</v>
      </c>
      <c r="C256" s="1" t="s">
        <v>2962</v>
      </c>
      <c r="D256" s="1" t="s">
        <v>19</v>
      </c>
      <c r="E256" s="1" t="s">
        <v>19</v>
      </c>
      <c r="F256" s="1" t="s">
        <v>2963</v>
      </c>
      <c r="G256" s="1" t="b">
        <v>1</v>
      </c>
      <c r="H256" s="1">
        <v>-2.8016314011932599</v>
      </c>
      <c r="I256" s="1">
        <v>1.2800000000000001E-2</v>
      </c>
      <c r="J256" s="1">
        <v>240999.09420178199</v>
      </c>
      <c r="K256" s="1">
        <v>302283.84133738501</v>
      </c>
      <c r="L256" s="1">
        <v>253833.34679436</v>
      </c>
      <c r="M256" s="1">
        <v>299730.43736102601</v>
      </c>
      <c r="N256" s="1">
        <v>36071.237680132399</v>
      </c>
      <c r="O256" s="1">
        <v>54821.294773716501</v>
      </c>
      <c r="P256" s="1">
        <v>-61284.747135602498</v>
      </c>
      <c r="Q256" s="1">
        <v>0.79726092250097702</v>
      </c>
      <c r="R256" s="1">
        <v>-9.8399522195496802E-2</v>
      </c>
      <c r="S256" s="1">
        <f t="shared" si="6"/>
        <v>-1.8927900303521317</v>
      </c>
      <c r="T256" s="1">
        <f t="shared" si="7"/>
        <v>1.8927900303521317</v>
      </c>
      <c r="U256" s="1"/>
    </row>
    <row r="257" spans="1:21" x14ac:dyDescent="0.2">
      <c r="A257" s="1">
        <v>1782</v>
      </c>
      <c r="B257" s="1">
        <v>1782</v>
      </c>
      <c r="C257" s="1" t="s">
        <v>3580</v>
      </c>
      <c r="D257" s="1" t="s">
        <v>19</v>
      </c>
      <c r="E257" s="1" t="s">
        <v>19</v>
      </c>
      <c r="F257" s="1" t="s">
        <v>3581</v>
      </c>
      <c r="G257" s="1" t="b">
        <v>1</v>
      </c>
      <c r="H257" s="1">
        <v>-5.7209348205854598</v>
      </c>
      <c r="I257" s="3">
        <v>3.1551999999999999E-5</v>
      </c>
      <c r="J257" s="1">
        <v>88662.916557651202</v>
      </c>
      <c r="K257" s="1">
        <v>111180.824796901</v>
      </c>
      <c r="L257" s="1">
        <v>86666.836486164902</v>
      </c>
      <c r="M257" s="1">
        <v>110237.35601754099</v>
      </c>
      <c r="N257" s="1">
        <v>8997.5118264732391</v>
      </c>
      <c r="O257" s="1">
        <v>7647.05622800945</v>
      </c>
      <c r="P257" s="1">
        <v>-22517.908239249999</v>
      </c>
      <c r="Q257" s="1">
        <v>0.79746590043396004</v>
      </c>
      <c r="R257" s="1">
        <v>-9.8287878264490494E-2</v>
      </c>
      <c r="S257" s="1">
        <f t="shared" si="6"/>
        <v>-4.5009731067388827</v>
      </c>
      <c r="T257" s="1">
        <f t="shared" si="7"/>
        <v>4.5009731067388827</v>
      </c>
      <c r="U257" s="1"/>
    </row>
    <row r="258" spans="1:21" x14ac:dyDescent="0.2">
      <c r="A258" s="1">
        <v>972</v>
      </c>
      <c r="B258" s="1">
        <v>972</v>
      </c>
      <c r="C258" s="1" t="s">
        <v>1961</v>
      </c>
      <c r="D258" s="1" t="s">
        <v>19</v>
      </c>
      <c r="E258" s="1" t="s">
        <v>19</v>
      </c>
      <c r="F258" s="1" t="s">
        <v>1962</v>
      </c>
      <c r="G258" s="1" t="b">
        <v>1</v>
      </c>
      <c r="H258" s="1">
        <v>-4.21281142190269</v>
      </c>
      <c r="I258" s="1">
        <v>6.6E-4</v>
      </c>
      <c r="J258" s="1">
        <v>529281.31038543</v>
      </c>
      <c r="K258" s="1">
        <v>663700.11869254604</v>
      </c>
      <c r="L258" s="1">
        <v>509911.25805942301</v>
      </c>
      <c r="M258" s="1">
        <v>670177.92151580902</v>
      </c>
      <c r="N258" s="1">
        <v>65704.167503612101</v>
      </c>
      <c r="O258" s="1">
        <v>69610.047282634507</v>
      </c>
      <c r="P258" s="1">
        <v>-134418.808307117</v>
      </c>
      <c r="Q258" s="1">
        <v>0.79747056762335</v>
      </c>
      <c r="R258" s="1">
        <v>-9.8285336552467906E-2</v>
      </c>
      <c r="S258" s="1">
        <f t="shared" si="6"/>
        <v>-3.1804560644581312</v>
      </c>
      <c r="T258" s="1">
        <f t="shared" si="7"/>
        <v>3.1804560644581312</v>
      </c>
      <c r="U258" s="1"/>
    </row>
    <row r="259" spans="1:21" x14ac:dyDescent="0.2">
      <c r="A259" s="1">
        <v>1265</v>
      </c>
      <c r="B259" s="1">
        <v>1265</v>
      </c>
      <c r="C259" s="1" t="s">
        <v>2546</v>
      </c>
      <c r="D259" s="1" t="s">
        <v>19</v>
      </c>
      <c r="E259" s="1" t="s">
        <v>19</v>
      </c>
      <c r="F259" s="1" t="s">
        <v>2547</v>
      </c>
      <c r="G259" s="1" t="b">
        <v>1</v>
      </c>
      <c r="H259" s="1">
        <v>-2.0229391717400498</v>
      </c>
      <c r="I259" s="1">
        <v>6.012E-2</v>
      </c>
      <c r="J259" s="1">
        <v>202059.86771989599</v>
      </c>
      <c r="K259" s="1">
        <v>253344.55071863299</v>
      </c>
      <c r="L259" s="1">
        <v>192789.41740442699</v>
      </c>
      <c r="M259" s="1">
        <v>275231.48510079703</v>
      </c>
      <c r="N259" s="1">
        <v>24441.947577789</v>
      </c>
      <c r="O259" s="1">
        <v>72020.204677866495</v>
      </c>
      <c r="P259" s="1">
        <v>-51284.682998737102</v>
      </c>
      <c r="Q259" s="1">
        <v>0.79756942530137798</v>
      </c>
      <c r="R259" s="1">
        <v>-9.8231502988034902E-2</v>
      </c>
      <c r="S259" s="1">
        <f t="shared" ref="S259:S322" si="8">LOG(I259)</f>
        <v>-1.2209810280851294</v>
      </c>
      <c r="T259" s="1">
        <f t="shared" ref="T259:T322" si="9">-S259</f>
        <v>1.2209810280851294</v>
      </c>
      <c r="U259" s="1"/>
    </row>
    <row r="260" spans="1:21" x14ac:dyDescent="0.2">
      <c r="A260" s="1">
        <v>1135</v>
      </c>
      <c r="B260" s="1">
        <v>1135</v>
      </c>
      <c r="C260" s="1" t="s">
        <v>2286</v>
      </c>
      <c r="D260" s="1" t="s">
        <v>19</v>
      </c>
      <c r="E260" s="1" t="s">
        <v>19</v>
      </c>
      <c r="F260" s="1" t="s">
        <v>2287</v>
      </c>
      <c r="G260" s="1" t="b">
        <v>1</v>
      </c>
      <c r="H260" s="1">
        <v>-7.2452674448214998</v>
      </c>
      <c r="I260" s="3">
        <v>1.9566999999999998E-6</v>
      </c>
      <c r="J260" s="1">
        <v>572615.18181710003</v>
      </c>
      <c r="K260" s="1">
        <v>716538.92471896205</v>
      </c>
      <c r="L260" s="1">
        <v>559061.02700151899</v>
      </c>
      <c r="M260" s="1">
        <v>699606.03990445496</v>
      </c>
      <c r="N260" s="1">
        <v>31373.795384417601</v>
      </c>
      <c r="O260" s="1">
        <v>50666.325204521701</v>
      </c>
      <c r="P260" s="1">
        <v>-143923.74290186199</v>
      </c>
      <c r="Q260" s="1">
        <v>0.79914037055514997</v>
      </c>
      <c r="R260" s="1">
        <v>-9.7376929317861696E-2</v>
      </c>
      <c r="S260" s="1">
        <f t="shared" si="8"/>
        <v>-5.7084757549919347</v>
      </c>
      <c r="T260" s="1">
        <f t="shared" si="9"/>
        <v>5.7084757549919347</v>
      </c>
      <c r="U260" s="1"/>
    </row>
    <row r="261" spans="1:21" x14ac:dyDescent="0.2">
      <c r="A261" s="1">
        <v>2033</v>
      </c>
      <c r="B261" s="1">
        <v>2033</v>
      </c>
      <c r="C261" s="1" t="s">
        <v>4079</v>
      </c>
      <c r="D261" s="1" t="s">
        <v>19</v>
      </c>
      <c r="E261" s="1" t="s">
        <v>19</v>
      </c>
      <c r="F261" s="1" t="s">
        <v>4080</v>
      </c>
      <c r="G261" s="1" t="b">
        <v>1</v>
      </c>
      <c r="H261" s="1">
        <v>-0.55588401485456795</v>
      </c>
      <c r="I261" s="1">
        <v>0.58597999999999995</v>
      </c>
      <c r="J261" s="1">
        <v>2873.6648581977001</v>
      </c>
      <c r="K261" s="1">
        <v>3594.5897551510402</v>
      </c>
      <c r="L261" s="1">
        <v>2207.9071149290198</v>
      </c>
      <c r="M261" s="1">
        <v>3158.9650762823098</v>
      </c>
      <c r="N261" s="1">
        <v>2431.1481342824</v>
      </c>
      <c r="O261" s="1">
        <v>3037.6009949669401</v>
      </c>
      <c r="P261" s="1">
        <v>-720.92489695333904</v>
      </c>
      <c r="Q261" s="1">
        <v>0.79944167594639803</v>
      </c>
      <c r="R261" s="1">
        <v>-9.72132151430119E-2</v>
      </c>
      <c r="S261" s="1">
        <f t="shared" si="8"/>
        <v>-0.23211720657212237</v>
      </c>
      <c r="T261" s="1">
        <f t="shared" si="9"/>
        <v>0.23211720657212237</v>
      </c>
      <c r="U261" s="1"/>
    </row>
    <row r="262" spans="1:21" x14ac:dyDescent="0.2">
      <c r="A262" s="1">
        <v>407</v>
      </c>
      <c r="B262" s="1">
        <v>407</v>
      </c>
      <c r="C262" s="1" t="s">
        <v>831</v>
      </c>
      <c r="D262" s="1" t="s">
        <v>19</v>
      </c>
      <c r="E262" s="1" t="s">
        <v>19</v>
      </c>
      <c r="F262" s="1" t="s">
        <v>832</v>
      </c>
      <c r="G262" s="1" t="b">
        <v>1</v>
      </c>
      <c r="H262" s="1">
        <v>-10.967520130390801</v>
      </c>
      <c r="I262" s="3">
        <v>7.4884999999999995E-9</v>
      </c>
      <c r="J262" s="1">
        <v>1272928.22077892</v>
      </c>
      <c r="K262" s="1">
        <v>1590369.2767998299</v>
      </c>
      <c r="L262" s="1">
        <v>1283477.9731833199</v>
      </c>
      <c r="M262" s="1">
        <v>1596148.9666279999</v>
      </c>
      <c r="N262" s="1">
        <v>34096.534393741204</v>
      </c>
      <c r="O262" s="1">
        <v>79856.667491442902</v>
      </c>
      <c r="P262" s="1">
        <v>-317441.05602091202</v>
      </c>
      <c r="Q262" s="1">
        <v>0.800397894594849</v>
      </c>
      <c r="R262" s="1">
        <v>-9.6694062423434493E-2</v>
      </c>
      <c r="S262" s="1">
        <f t="shared" si="8"/>
        <v>-8.1256051658736599</v>
      </c>
      <c r="T262" s="1">
        <f t="shared" si="9"/>
        <v>8.1256051658736599</v>
      </c>
      <c r="U262" s="1"/>
    </row>
    <row r="263" spans="1:21" x14ac:dyDescent="0.2">
      <c r="A263" s="1">
        <v>680</v>
      </c>
      <c r="B263" s="1">
        <v>680</v>
      </c>
      <c r="C263" s="1" t="s">
        <v>1377</v>
      </c>
      <c r="D263" s="1" t="s">
        <v>19</v>
      </c>
      <c r="E263" s="1" t="s">
        <v>19</v>
      </c>
      <c r="F263" s="1" t="s">
        <v>1378</v>
      </c>
      <c r="G263" s="1" t="b">
        <v>1</v>
      </c>
      <c r="H263" s="1">
        <v>-15.048230139031499</v>
      </c>
      <c r="I263" s="3">
        <v>7.2816000000000005E-11</v>
      </c>
      <c r="J263" s="1">
        <v>964276.22455354105</v>
      </c>
      <c r="K263" s="1">
        <v>1204476.4252666801</v>
      </c>
      <c r="L263" s="1">
        <v>961622.40404713806</v>
      </c>
      <c r="M263" s="1">
        <v>1183556.89307819</v>
      </c>
      <c r="N263" s="1">
        <v>21797.5047178526</v>
      </c>
      <c r="O263" s="1">
        <v>42637.360262950497</v>
      </c>
      <c r="P263" s="1">
        <v>-240200.20071313999</v>
      </c>
      <c r="Q263" s="1">
        <v>0.80057708422150498</v>
      </c>
      <c r="R263" s="1">
        <v>-9.6596845330818498E-2</v>
      </c>
      <c r="S263" s="1">
        <f t="shared" si="8"/>
        <v>-10.137773181837682</v>
      </c>
      <c r="T263" s="1">
        <f t="shared" si="9"/>
        <v>10.137773181837682</v>
      </c>
      <c r="U263" s="1"/>
    </row>
    <row r="264" spans="1:21" x14ac:dyDescent="0.2">
      <c r="A264" s="1">
        <v>1495</v>
      </c>
      <c r="B264" s="1">
        <v>1495</v>
      </c>
      <c r="C264" s="1" t="s">
        <v>3006</v>
      </c>
      <c r="D264" s="1" t="s">
        <v>19</v>
      </c>
      <c r="E264" s="1" t="s">
        <v>19</v>
      </c>
      <c r="F264" s="1" t="s">
        <v>3007</v>
      </c>
      <c r="G264" s="1" t="b">
        <v>1</v>
      </c>
      <c r="H264" s="1">
        <v>-5.7135712137442098</v>
      </c>
      <c r="I264" s="3">
        <v>3.2002999999999998E-5</v>
      </c>
      <c r="J264" s="1">
        <v>159081.50179389</v>
      </c>
      <c r="K264" s="1">
        <v>198532.12371596601</v>
      </c>
      <c r="L264" s="1">
        <v>164913.147378575</v>
      </c>
      <c r="M264" s="1">
        <v>198078.648479967</v>
      </c>
      <c r="N264" s="1">
        <v>14429.9852072331</v>
      </c>
      <c r="O264" s="1">
        <v>14861.0976424583</v>
      </c>
      <c r="P264" s="1">
        <v>-39450.621922075501</v>
      </c>
      <c r="Q264" s="1">
        <v>0.80128847068338205</v>
      </c>
      <c r="R264" s="1">
        <v>-9.6211106047944597E-2</v>
      </c>
      <c r="S264" s="1">
        <f t="shared" si="8"/>
        <v>-4.4948093084808169</v>
      </c>
      <c r="T264" s="1">
        <f t="shared" si="9"/>
        <v>4.4948093084808169</v>
      </c>
      <c r="U264" s="1"/>
    </row>
    <row r="265" spans="1:21" x14ac:dyDescent="0.2">
      <c r="A265" s="1">
        <v>1348</v>
      </c>
      <c r="B265" s="1">
        <v>1348</v>
      </c>
      <c r="C265" s="1" t="s">
        <v>2712</v>
      </c>
      <c r="D265" s="1" t="s">
        <v>19</v>
      </c>
      <c r="E265" s="1" t="s">
        <v>19</v>
      </c>
      <c r="F265" s="1" t="s">
        <v>2713</v>
      </c>
      <c r="G265" s="1" t="b">
        <v>1</v>
      </c>
      <c r="H265" s="1">
        <v>-6.3492605574021699</v>
      </c>
      <c r="I265" s="3">
        <v>9.6520000000000001E-6</v>
      </c>
      <c r="J265" s="1">
        <v>800395.97020083701</v>
      </c>
      <c r="K265" s="1">
        <v>998545.79836272297</v>
      </c>
      <c r="L265" s="1">
        <v>783839.76356271398</v>
      </c>
      <c r="M265" s="1">
        <v>983237.28289741895</v>
      </c>
      <c r="N265" s="1">
        <v>55682.387532489702</v>
      </c>
      <c r="O265" s="1">
        <v>75266.933679694004</v>
      </c>
      <c r="P265" s="1">
        <v>-198149.82816188599</v>
      </c>
      <c r="Q265" s="1">
        <v>0.80156160239541896</v>
      </c>
      <c r="R265" s="1">
        <v>-9.6063095203373403E-2</v>
      </c>
      <c r="S265" s="1">
        <f t="shared" si="8"/>
        <v>-5.0153826867632514</v>
      </c>
      <c r="T265" s="1">
        <f t="shared" si="9"/>
        <v>5.0153826867632514</v>
      </c>
      <c r="U265" s="1"/>
    </row>
    <row r="266" spans="1:21" x14ac:dyDescent="0.2">
      <c r="A266" s="1">
        <v>707</v>
      </c>
      <c r="B266" s="1">
        <v>707</v>
      </c>
      <c r="C266" s="1" t="s">
        <v>1431</v>
      </c>
      <c r="D266" s="1" t="s">
        <v>19</v>
      </c>
      <c r="E266" s="1" t="s">
        <v>19</v>
      </c>
      <c r="F266" s="1" t="s">
        <v>1432</v>
      </c>
      <c r="G266" s="1" t="b">
        <v>1</v>
      </c>
      <c r="H266" s="1">
        <v>-5.6838794820175904</v>
      </c>
      <c r="I266" s="3">
        <v>3.3890999999999998E-5</v>
      </c>
      <c r="J266" s="1">
        <v>224027.865127528</v>
      </c>
      <c r="K266" s="1">
        <v>278812.87885377702</v>
      </c>
      <c r="L266" s="1">
        <v>239220.94881615101</v>
      </c>
      <c r="M266" s="1">
        <v>285597.14083206898</v>
      </c>
      <c r="N266" s="1">
        <v>22018.348634968799</v>
      </c>
      <c r="O266" s="1">
        <v>18743.724203698799</v>
      </c>
      <c r="P266" s="1">
        <v>-54785.013726249199</v>
      </c>
      <c r="Q266" s="1">
        <v>0.80350615813919701</v>
      </c>
      <c r="R266" s="1">
        <v>-9.5010790418217902E-2</v>
      </c>
      <c r="S266" s="1">
        <f t="shared" si="8"/>
        <v>-4.4699156165248342</v>
      </c>
      <c r="T266" s="1">
        <f t="shared" si="9"/>
        <v>4.4699156165248342</v>
      </c>
      <c r="U266" s="1"/>
    </row>
    <row r="267" spans="1:21" x14ac:dyDescent="0.2">
      <c r="A267" s="1">
        <v>1990</v>
      </c>
      <c r="B267" s="1">
        <v>1990</v>
      </c>
      <c r="C267" s="1" t="s">
        <v>3993</v>
      </c>
      <c r="D267" s="1" t="s">
        <v>19</v>
      </c>
      <c r="E267" s="1" t="s">
        <v>19</v>
      </c>
      <c r="F267" s="1" t="s">
        <v>3994</v>
      </c>
      <c r="G267" s="1" t="b">
        <v>1</v>
      </c>
      <c r="H267" s="1">
        <v>-1.9026715879013301</v>
      </c>
      <c r="I267" s="1">
        <v>7.5240000000000001E-2</v>
      </c>
      <c r="J267" s="1">
        <v>23804.861428852601</v>
      </c>
      <c r="K267" s="1">
        <v>29603.5908049184</v>
      </c>
      <c r="L267" s="1">
        <v>25452.579172392801</v>
      </c>
      <c r="M267" s="1">
        <v>29745.918647993902</v>
      </c>
      <c r="N267" s="1">
        <v>8509.7041175054201</v>
      </c>
      <c r="O267" s="1">
        <v>3343.6475255004002</v>
      </c>
      <c r="P267" s="1">
        <v>-5798.7293760657403</v>
      </c>
      <c r="Q267" s="1">
        <v>0.804120742842374</v>
      </c>
      <c r="R267" s="1">
        <v>-9.4678734817391905E-2</v>
      </c>
      <c r="S267" s="1">
        <f t="shared" si="8"/>
        <v>-1.1235512131216587</v>
      </c>
      <c r="T267" s="1">
        <f t="shared" si="9"/>
        <v>1.1235512131216587</v>
      </c>
      <c r="U267" s="1"/>
    </row>
    <row r="268" spans="1:21" x14ac:dyDescent="0.2">
      <c r="A268" s="1">
        <v>2009</v>
      </c>
      <c r="B268" s="1">
        <v>2009</v>
      </c>
      <c r="C268" s="1" t="s">
        <v>4031</v>
      </c>
      <c r="D268" s="1" t="s">
        <v>19</v>
      </c>
      <c r="E268" s="1" t="s">
        <v>19</v>
      </c>
      <c r="F268" s="1" t="s">
        <v>4032</v>
      </c>
      <c r="G268" s="1" t="b">
        <v>1</v>
      </c>
      <c r="H268" s="1">
        <v>-5.2169997485270097</v>
      </c>
      <c r="I268" s="3">
        <v>8.4711999999999998E-5</v>
      </c>
      <c r="J268" s="1">
        <v>92145.604145326099</v>
      </c>
      <c r="K268" s="1">
        <v>114524.819201865</v>
      </c>
      <c r="L268" s="1">
        <v>91146.295774877697</v>
      </c>
      <c r="M268" s="1">
        <v>114683.65868071</v>
      </c>
      <c r="N268" s="1">
        <v>7051.9478483833</v>
      </c>
      <c r="O268" s="1">
        <v>10764.829982751</v>
      </c>
      <c r="P268" s="1">
        <v>-22379.2150565392</v>
      </c>
      <c r="Q268" s="1">
        <v>0.80459069734838096</v>
      </c>
      <c r="R268" s="1">
        <v>-9.4424993034482402E-2</v>
      </c>
      <c r="S268" s="1">
        <f t="shared" si="8"/>
        <v>-4.0720550647030382</v>
      </c>
      <c r="T268" s="1">
        <f t="shared" si="9"/>
        <v>4.0720550647030382</v>
      </c>
      <c r="U268" s="1"/>
    </row>
    <row r="269" spans="1:21" x14ac:dyDescent="0.2">
      <c r="A269" s="1">
        <v>1910</v>
      </c>
      <c r="B269" s="1">
        <v>1910</v>
      </c>
      <c r="C269" s="1" t="s">
        <v>3833</v>
      </c>
      <c r="D269" s="1" t="s">
        <v>19</v>
      </c>
      <c r="E269" s="1" t="s">
        <v>19</v>
      </c>
      <c r="F269" s="1" t="s">
        <v>3834</v>
      </c>
      <c r="G269" s="1" t="b">
        <v>1</v>
      </c>
      <c r="H269" s="1">
        <v>-1.2481860876375499</v>
      </c>
      <c r="I269" s="1">
        <v>0.22992000000000001</v>
      </c>
      <c r="J269" s="1">
        <v>27027.393603321099</v>
      </c>
      <c r="K269" s="1">
        <v>33580.088817298099</v>
      </c>
      <c r="L269" s="1">
        <v>30743.830053193498</v>
      </c>
      <c r="M269" s="1">
        <v>36584.034218158398</v>
      </c>
      <c r="N269" s="1">
        <v>12340.768697638599</v>
      </c>
      <c r="O269" s="1">
        <v>9785.0190316253193</v>
      </c>
      <c r="P269" s="1">
        <v>-6552.6952139770001</v>
      </c>
      <c r="Q269" s="1">
        <v>0.80486367234974299</v>
      </c>
      <c r="R269" s="1">
        <v>-9.4277674116769794E-2</v>
      </c>
      <c r="S269" s="1">
        <f t="shared" si="8"/>
        <v>-0.6384232492098495</v>
      </c>
      <c r="T269" s="1">
        <f t="shared" si="9"/>
        <v>0.6384232492098495</v>
      </c>
      <c r="U269" s="1"/>
    </row>
    <row r="270" spans="1:21" x14ac:dyDescent="0.2">
      <c r="A270" s="1">
        <v>1533</v>
      </c>
      <c r="B270" s="1">
        <v>1533</v>
      </c>
      <c r="C270" s="1" t="s">
        <v>3082</v>
      </c>
      <c r="D270" s="1" t="s">
        <v>19</v>
      </c>
      <c r="E270" s="1" t="s">
        <v>19</v>
      </c>
      <c r="F270" s="1" t="s">
        <v>3083</v>
      </c>
      <c r="G270" s="1" t="b">
        <v>1</v>
      </c>
      <c r="H270" s="1">
        <v>-3.7992686954844501</v>
      </c>
      <c r="I270" s="1">
        <v>1.58E-3</v>
      </c>
      <c r="J270" s="1">
        <v>181405.05130267999</v>
      </c>
      <c r="K270" s="1">
        <v>225288.144266463</v>
      </c>
      <c r="L270" s="1">
        <v>182739.97863739199</v>
      </c>
      <c r="M270" s="1">
        <v>216181.824852244</v>
      </c>
      <c r="N270" s="1">
        <v>5098.6033606329202</v>
      </c>
      <c r="O270" s="1">
        <v>34274.057098765697</v>
      </c>
      <c r="P270" s="1">
        <v>-43883.092963783703</v>
      </c>
      <c r="Q270" s="1">
        <v>0.80521348290800299</v>
      </c>
      <c r="R270" s="1">
        <v>-9.4088961672700894E-2</v>
      </c>
      <c r="S270" s="1">
        <f t="shared" si="8"/>
        <v>-2.8013429130455774</v>
      </c>
      <c r="T270" s="1">
        <f t="shared" si="9"/>
        <v>2.8013429130455774</v>
      </c>
      <c r="U270" s="1"/>
    </row>
    <row r="271" spans="1:21" x14ac:dyDescent="0.2">
      <c r="A271" s="1">
        <v>974</v>
      </c>
      <c r="B271" s="1">
        <v>974</v>
      </c>
      <c r="C271" s="1" t="s">
        <v>1965</v>
      </c>
      <c r="D271" s="1" t="s">
        <v>19</v>
      </c>
      <c r="E271" s="1" t="s">
        <v>19</v>
      </c>
      <c r="F271" s="1" t="s">
        <v>1966</v>
      </c>
      <c r="G271" s="1" t="b">
        <v>1</v>
      </c>
      <c r="H271" s="1">
        <v>-9.6714116065447602</v>
      </c>
      <c r="I271" s="3">
        <v>4.3636000000000001E-8</v>
      </c>
      <c r="J271" s="1">
        <v>594636.77992847306</v>
      </c>
      <c r="K271" s="1">
        <v>737431.17577175098</v>
      </c>
      <c r="L271" s="1">
        <v>604121.83832878899</v>
      </c>
      <c r="M271" s="1">
        <v>727872.84452850302</v>
      </c>
      <c r="N271" s="1">
        <v>30981.972399868198</v>
      </c>
      <c r="O271" s="1">
        <v>31655.245826568102</v>
      </c>
      <c r="P271" s="1">
        <v>-142794.39584327699</v>
      </c>
      <c r="Q271" s="1">
        <v>0.80636240976137596</v>
      </c>
      <c r="R271" s="1">
        <v>-9.34697259552454E-2</v>
      </c>
      <c r="S271" s="1">
        <f t="shared" si="8"/>
        <v>-7.3601550669184004</v>
      </c>
      <c r="T271" s="1">
        <f t="shared" si="9"/>
        <v>7.3601550669184004</v>
      </c>
      <c r="U271" s="1"/>
    </row>
    <row r="272" spans="1:21" x14ac:dyDescent="0.2">
      <c r="A272" s="1">
        <v>450</v>
      </c>
      <c r="B272" s="1">
        <v>450</v>
      </c>
      <c r="C272" s="1" t="s">
        <v>917</v>
      </c>
      <c r="D272" s="1" t="s">
        <v>19</v>
      </c>
      <c r="E272" s="1" t="s">
        <v>19</v>
      </c>
      <c r="F272" s="1" t="s">
        <v>918</v>
      </c>
      <c r="G272" s="1" t="b">
        <v>1</v>
      </c>
      <c r="H272" s="1">
        <v>-6.4276215313515701</v>
      </c>
      <c r="I272" s="3">
        <v>8.3579000000000001E-6</v>
      </c>
      <c r="J272" s="1">
        <v>730568.29563720606</v>
      </c>
      <c r="K272" s="1">
        <v>905895.44560404099</v>
      </c>
      <c r="L272" s="1">
        <v>763177.83289842901</v>
      </c>
      <c r="M272" s="1">
        <v>904200.14775875397</v>
      </c>
      <c r="N272" s="1">
        <v>79701.961962016503</v>
      </c>
      <c r="O272" s="1">
        <v>18546.695182932701</v>
      </c>
      <c r="P272" s="1">
        <v>-175327.14996683499</v>
      </c>
      <c r="Q272" s="1">
        <v>0.80645983946863897</v>
      </c>
      <c r="R272" s="1">
        <v>-9.3417254972396002E-2</v>
      </c>
      <c r="S272" s="1">
        <f t="shared" si="8"/>
        <v>-5.0779028293766473</v>
      </c>
      <c r="T272" s="1">
        <f t="shared" si="9"/>
        <v>5.0779028293766473</v>
      </c>
      <c r="U272" s="1"/>
    </row>
    <row r="273" spans="1:21" x14ac:dyDescent="0.2">
      <c r="A273" s="1">
        <v>1784</v>
      </c>
      <c r="B273" s="1">
        <v>1784</v>
      </c>
      <c r="C273" s="1" t="s">
        <v>3584</v>
      </c>
      <c r="D273" s="1" t="s">
        <v>19</v>
      </c>
      <c r="E273" s="1" t="s">
        <v>19</v>
      </c>
      <c r="F273" s="1" t="s">
        <v>3585</v>
      </c>
      <c r="G273" s="1" t="b">
        <v>1</v>
      </c>
      <c r="H273" s="1">
        <v>-6.3626295721583199</v>
      </c>
      <c r="I273" s="3">
        <v>9.4173000000000005E-6</v>
      </c>
      <c r="J273" s="1">
        <v>112305.04930552701</v>
      </c>
      <c r="K273" s="1">
        <v>139102.796649186</v>
      </c>
      <c r="L273" s="1">
        <v>109364.25348647</v>
      </c>
      <c r="M273" s="1">
        <v>142313.64067678401</v>
      </c>
      <c r="N273" s="1">
        <v>4833.3456730036396</v>
      </c>
      <c r="O273" s="1">
        <v>11674.229053274101</v>
      </c>
      <c r="P273" s="1">
        <v>-26797.747343658801</v>
      </c>
      <c r="Q273" s="1">
        <v>0.80735292180183704</v>
      </c>
      <c r="R273" s="1">
        <v>-9.29365786782239E-2</v>
      </c>
      <c r="S273" s="1">
        <f t="shared" si="8"/>
        <v>-5.0260735943600237</v>
      </c>
      <c r="T273" s="1">
        <f t="shared" si="9"/>
        <v>5.0260735943600237</v>
      </c>
      <c r="U273" s="1"/>
    </row>
    <row r="274" spans="1:21" x14ac:dyDescent="0.2">
      <c r="A274" s="1">
        <v>770</v>
      </c>
      <c r="B274" s="1">
        <v>770</v>
      </c>
      <c r="C274" s="1" t="s">
        <v>1557</v>
      </c>
      <c r="D274" s="1" t="s">
        <v>19</v>
      </c>
      <c r="E274" s="1" t="s">
        <v>19</v>
      </c>
      <c r="F274" s="1" t="s">
        <v>1558</v>
      </c>
      <c r="G274" s="1" t="b">
        <v>1</v>
      </c>
      <c r="H274" s="1">
        <v>-10.469573237569</v>
      </c>
      <c r="I274" s="3">
        <v>1.4451999999999999E-8</v>
      </c>
      <c r="J274" s="1">
        <v>852511.15923151502</v>
      </c>
      <c r="K274" s="1">
        <v>1055065.6467116</v>
      </c>
      <c r="L274" s="1">
        <v>857202.69692215999</v>
      </c>
      <c r="M274" s="1">
        <v>1040579.17834179</v>
      </c>
      <c r="N274" s="1">
        <v>31166.753550293699</v>
      </c>
      <c r="O274" s="1">
        <v>48963.043686206198</v>
      </c>
      <c r="P274" s="1">
        <v>-202554.487480082</v>
      </c>
      <c r="Q274" s="1">
        <v>0.80801717114816596</v>
      </c>
      <c r="R274" s="1">
        <v>-9.2579409948609401E-2</v>
      </c>
      <c r="S274" s="1">
        <f t="shared" si="8"/>
        <v>-7.8400720471040151</v>
      </c>
      <c r="T274" s="1">
        <f t="shared" si="9"/>
        <v>7.8400720471040151</v>
      </c>
      <c r="U274" s="1"/>
    </row>
    <row r="275" spans="1:21" x14ac:dyDescent="0.2">
      <c r="A275" s="1">
        <v>2024</v>
      </c>
      <c r="B275" s="1">
        <v>2024</v>
      </c>
      <c r="C275" s="1" t="s">
        <v>4061</v>
      </c>
      <c r="D275" s="1" t="s">
        <v>19</v>
      </c>
      <c r="E275" s="1" t="s">
        <v>19</v>
      </c>
      <c r="F275" s="1" t="s">
        <v>4062</v>
      </c>
      <c r="G275" s="1" t="b">
        <v>1</v>
      </c>
      <c r="H275" s="1">
        <v>-1.3332487406462401</v>
      </c>
      <c r="I275" s="1">
        <v>0.20111999999999999</v>
      </c>
      <c r="J275" s="1">
        <v>78065.213555629103</v>
      </c>
      <c r="K275" s="1">
        <v>96554.214972053902</v>
      </c>
      <c r="L275" s="1">
        <v>87897.119352424503</v>
      </c>
      <c r="M275" s="1">
        <v>85478.105720547304</v>
      </c>
      <c r="N275" s="1">
        <v>26604.154744195901</v>
      </c>
      <c r="O275" s="1">
        <v>31984.678022752101</v>
      </c>
      <c r="P275" s="1">
        <v>-18489.001416424799</v>
      </c>
      <c r="Q275" s="1">
        <v>0.80851171104465902</v>
      </c>
      <c r="R275" s="1">
        <v>-9.2313685089382494E-2</v>
      </c>
      <c r="S275" s="1">
        <f t="shared" si="8"/>
        <v>-0.69654473965811747</v>
      </c>
      <c r="T275" s="1">
        <f t="shared" si="9"/>
        <v>0.69654473965811747</v>
      </c>
      <c r="U275" s="1"/>
    </row>
    <row r="276" spans="1:21" x14ac:dyDescent="0.2">
      <c r="A276" s="1">
        <v>606</v>
      </c>
      <c r="B276" s="1">
        <v>606</v>
      </c>
      <c r="C276" s="1" t="s">
        <v>1229</v>
      </c>
      <c r="D276" s="1" t="s">
        <v>19</v>
      </c>
      <c r="E276" s="1" t="s">
        <v>19</v>
      </c>
      <c r="F276" s="1" t="s">
        <v>1230</v>
      </c>
      <c r="G276" s="1" t="b">
        <v>1</v>
      </c>
      <c r="H276" s="1">
        <v>-7.1289292701163296</v>
      </c>
      <c r="I276" s="3">
        <v>2.3924000000000002E-6</v>
      </c>
      <c r="J276" s="1">
        <v>937268.116010222</v>
      </c>
      <c r="K276" s="1">
        <v>1158122.24380095</v>
      </c>
      <c r="L276" s="1">
        <v>945994.08973475103</v>
      </c>
      <c r="M276" s="1">
        <v>1176309.0213095199</v>
      </c>
      <c r="N276" s="1">
        <v>37976.112332441699</v>
      </c>
      <c r="O276" s="1">
        <v>84827.180737536401</v>
      </c>
      <c r="P276" s="1">
        <v>-220854.12779073199</v>
      </c>
      <c r="Q276" s="1">
        <v>0.80929981357935998</v>
      </c>
      <c r="R276" s="1">
        <v>-9.1890559646326697E-2</v>
      </c>
      <c r="S276" s="1">
        <f t="shared" si="8"/>
        <v>-5.6211662062599306</v>
      </c>
      <c r="T276" s="1">
        <f t="shared" si="9"/>
        <v>5.6211662062599306</v>
      </c>
      <c r="U276" s="1"/>
    </row>
    <row r="277" spans="1:21" x14ac:dyDescent="0.2">
      <c r="A277" s="1">
        <v>1283</v>
      </c>
      <c r="B277" s="1">
        <v>1283</v>
      </c>
      <c r="C277" s="1" t="s">
        <v>2582</v>
      </c>
      <c r="D277" s="1" t="s">
        <v>19</v>
      </c>
      <c r="E277" s="1" t="s">
        <v>19</v>
      </c>
      <c r="F277" s="1" t="s">
        <v>2583</v>
      </c>
      <c r="G277" s="1" t="b">
        <v>1</v>
      </c>
      <c r="H277" s="1">
        <v>-6.5246842291098899</v>
      </c>
      <c r="I277" s="3">
        <v>7.0010999999999998E-6</v>
      </c>
      <c r="J277" s="1">
        <v>139638.66145888</v>
      </c>
      <c r="K277" s="1">
        <v>172482.603394554</v>
      </c>
      <c r="L277" s="1">
        <v>140254.72509974201</v>
      </c>
      <c r="M277" s="1">
        <v>175119.927137677</v>
      </c>
      <c r="N277" s="1">
        <v>11226.9995165006</v>
      </c>
      <c r="O277" s="1">
        <v>10099.830485236</v>
      </c>
      <c r="P277" s="1">
        <v>-32843.941935674498</v>
      </c>
      <c r="Q277" s="1">
        <v>0.80958113288362199</v>
      </c>
      <c r="R277" s="1">
        <v>-9.1739621527015702E-2</v>
      </c>
      <c r="S277" s="1">
        <f t="shared" si="8"/>
        <v>-5.1548337190716609</v>
      </c>
      <c r="T277" s="1">
        <f t="shared" si="9"/>
        <v>5.1548337190716609</v>
      </c>
      <c r="U277" s="1"/>
    </row>
    <row r="278" spans="1:21" x14ac:dyDescent="0.2">
      <c r="A278" s="1">
        <v>1647</v>
      </c>
      <c r="B278" s="1">
        <v>1647</v>
      </c>
      <c r="C278" s="1" t="s">
        <v>3310</v>
      </c>
      <c r="D278" s="1" t="s">
        <v>19</v>
      </c>
      <c r="E278" s="1" t="s">
        <v>19</v>
      </c>
      <c r="F278" s="1" t="s">
        <v>3311</v>
      </c>
      <c r="G278" s="1" t="b">
        <v>1</v>
      </c>
      <c r="H278" s="1">
        <v>-5.0887535186095798</v>
      </c>
      <c r="I278" s="1">
        <v>1.1E-4</v>
      </c>
      <c r="J278" s="1">
        <v>86702.081227808507</v>
      </c>
      <c r="K278" s="1">
        <v>107010.423158014</v>
      </c>
      <c r="L278" s="1">
        <v>86336.101946965398</v>
      </c>
      <c r="M278" s="1">
        <v>108088.399952129</v>
      </c>
      <c r="N278" s="1">
        <v>7767.7209418339098</v>
      </c>
      <c r="O278" s="1">
        <v>9110.5933596082305</v>
      </c>
      <c r="P278" s="1">
        <v>-20308.341930205799</v>
      </c>
      <c r="Q278" s="1">
        <v>0.81022089876032</v>
      </c>
      <c r="R278" s="1">
        <v>-9.1396558857652799E-2</v>
      </c>
      <c r="S278" s="1">
        <f t="shared" si="8"/>
        <v>-3.9586073148417751</v>
      </c>
      <c r="T278" s="1">
        <f t="shared" si="9"/>
        <v>3.9586073148417751</v>
      </c>
      <c r="U278" s="1"/>
    </row>
    <row r="279" spans="1:21" x14ac:dyDescent="0.2">
      <c r="A279" s="1">
        <v>1984</v>
      </c>
      <c r="B279" s="1">
        <v>1984</v>
      </c>
      <c r="C279" s="1" t="s">
        <v>3981</v>
      </c>
      <c r="D279" s="1" t="s">
        <v>19</v>
      </c>
      <c r="E279" s="1" t="s">
        <v>19</v>
      </c>
      <c r="F279" s="1" t="s">
        <v>3982</v>
      </c>
      <c r="G279" s="1" t="b">
        <v>1</v>
      </c>
      <c r="H279" s="1">
        <v>-1.7021548351557101</v>
      </c>
      <c r="I279" s="1">
        <v>0.10807</v>
      </c>
      <c r="J279" s="1">
        <v>60102.544969954797</v>
      </c>
      <c r="K279" s="1">
        <v>74119.232692117002</v>
      </c>
      <c r="L279" s="1">
        <v>58142.834797122901</v>
      </c>
      <c r="M279" s="1">
        <v>76981.371958101096</v>
      </c>
      <c r="N279" s="1">
        <v>17283.893151905999</v>
      </c>
      <c r="O279" s="1">
        <v>17650.935605918399</v>
      </c>
      <c r="P279" s="1">
        <v>-14016.6877221621</v>
      </c>
      <c r="Q279" s="1">
        <v>0.81089000502223396</v>
      </c>
      <c r="R279" s="1">
        <v>-9.10380526343222E-2</v>
      </c>
      <c r="S279" s="1">
        <f t="shared" si="8"/>
        <v>-0.96629484853214775</v>
      </c>
      <c r="T279" s="1">
        <f t="shared" si="9"/>
        <v>0.96629484853214775</v>
      </c>
      <c r="U279" s="1"/>
    </row>
    <row r="280" spans="1:21" x14ac:dyDescent="0.2">
      <c r="A280" s="1">
        <v>155</v>
      </c>
      <c r="B280" s="1">
        <v>155</v>
      </c>
      <c r="C280" s="1" t="s">
        <v>327</v>
      </c>
      <c r="D280" s="1" t="s">
        <v>19</v>
      </c>
      <c r="E280" s="1" t="s">
        <v>19</v>
      </c>
      <c r="F280" s="1" t="s">
        <v>328</v>
      </c>
      <c r="G280" s="1" t="b">
        <v>1</v>
      </c>
      <c r="H280" s="1">
        <v>-10.159128117171299</v>
      </c>
      <c r="I280" s="3">
        <v>2.2042E-8</v>
      </c>
      <c r="J280" s="1">
        <v>1312311.2048589599</v>
      </c>
      <c r="K280" s="1">
        <v>1617698.4619690401</v>
      </c>
      <c r="L280" s="1">
        <v>1352545.9225133201</v>
      </c>
      <c r="M280" s="1">
        <v>1615944.3366648899</v>
      </c>
      <c r="N280" s="1">
        <v>76416.818891981005</v>
      </c>
      <c r="O280" s="1">
        <v>47886.408216002099</v>
      </c>
      <c r="P280" s="1">
        <v>-305387.25711008703</v>
      </c>
      <c r="Q280" s="1">
        <v>0.81122114887939401</v>
      </c>
      <c r="R280" s="1">
        <v>-9.0860735621819094E-2</v>
      </c>
      <c r="S280" s="1">
        <f t="shared" si="8"/>
        <v>-7.656749001945637</v>
      </c>
      <c r="T280" s="1">
        <f t="shared" si="9"/>
        <v>7.656749001945637</v>
      </c>
      <c r="U280" s="1"/>
    </row>
    <row r="281" spans="1:21" x14ac:dyDescent="0.2">
      <c r="A281" s="1">
        <v>1696</v>
      </c>
      <c r="B281" s="1">
        <v>1696</v>
      </c>
      <c r="C281" s="1" t="s">
        <v>3408</v>
      </c>
      <c r="D281" s="1" t="s">
        <v>19</v>
      </c>
      <c r="E281" s="1" t="s">
        <v>19</v>
      </c>
      <c r="F281" s="1" t="s">
        <v>3409</v>
      </c>
      <c r="G281" s="1" t="b">
        <v>1</v>
      </c>
      <c r="H281" s="1">
        <v>-6.9907717791452599</v>
      </c>
      <c r="I281" s="3">
        <v>3.0448000000000001E-6</v>
      </c>
      <c r="J281" s="1">
        <v>281292.65714860201</v>
      </c>
      <c r="K281" s="1">
        <v>346715.13668463001</v>
      </c>
      <c r="L281" s="1">
        <v>281445.50317310402</v>
      </c>
      <c r="M281" s="1">
        <v>342951.05933388998</v>
      </c>
      <c r="N281" s="1">
        <v>17296.5879955731</v>
      </c>
      <c r="O281" s="1">
        <v>22114.3818526043</v>
      </c>
      <c r="P281" s="1">
        <v>-65422.479536028201</v>
      </c>
      <c r="Q281" s="1">
        <v>0.811307691491024</v>
      </c>
      <c r="R281" s="1">
        <v>-9.0814406733505298E-2</v>
      </c>
      <c r="S281" s="1">
        <f t="shared" si="8"/>
        <v>-5.5164412290570546</v>
      </c>
      <c r="T281" s="1">
        <f t="shared" si="9"/>
        <v>5.5164412290570546</v>
      </c>
      <c r="U281" s="1"/>
    </row>
    <row r="282" spans="1:21" x14ac:dyDescent="0.2">
      <c r="A282" s="1">
        <v>574</v>
      </c>
      <c r="B282" s="1">
        <v>574</v>
      </c>
      <c r="C282" s="1" t="s">
        <v>1165</v>
      </c>
      <c r="D282" s="1" t="s">
        <v>19</v>
      </c>
      <c r="E282" s="1" t="s">
        <v>19</v>
      </c>
      <c r="F282" s="1" t="s">
        <v>1166</v>
      </c>
      <c r="G282" s="1" t="b">
        <v>1</v>
      </c>
      <c r="H282" s="1">
        <v>-5.7268795086851103</v>
      </c>
      <c r="I282" s="3">
        <v>3.1192000000000002E-5</v>
      </c>
      <c r="J282" s="1">
        <v>949768.82463179505</v>
      </c>
      <c r="K282" s="1">
        <v>1170435.83377462</v>
      </c>
      <c r="L282" s="1">
        <v>921620.00666899502</v>
      </c>
      <c r="M282" s="1">
        <v>1163333.7579355401</v>
      </c>
      <c r="N282" s="1">
        <v>94425.470005399504</v>
      </c>
      <c r="O282" s="1">
        <v>66679.315736762001</v>
      </c>
      <c r="P282" s="1">
        <v>-220667.00914282899</v>
      </c>
      <c r="Q282" s="1">
        <v>0.81146594902927405</v>
      </c>
      <c r="R282" s="1">
        <v>-9.0729699447062398E-2</v>
      </c>
      <c r="S282" s="1">
        <f t="shared" si="8"/>
        <v>-4.5059567778200709</v>
      </c>
      <c r="T282" s="1">
        <f t="shared" si="9"/>
        <v>4.5059567778200709</v>
      </c>
      <c r="U282" s="1"/>
    </row>
    <row r="283" spans="1:21" x14ac:dyDescent="0.2">
      <c r="A283" s="1">
        <v>1868</v>
      </c>
      <c r="B283" s="1">
        <v>1868</v>
      </c>
      <c r="C283" s="1" t="s">
        <v>3750</v>
      </c>
      <c r="D283" s="1" t="s">
        <v>19</v>
      </c>
      <c r="E283" s="1" t="s">
        <v>19</v>
      </c>
      <c r="F283" s="1" t="s">
        <v>3751</v>
      </c>
      <c r="G283" s="1" t="b">
        <v>1</v>
      </c>
      <c r="H283" s="1">
        <v>-1.8594683112375501</v>
      </c>
      <c r="I283" s="1">
        <v>8.1449999999999995E-2</v>
      </c>
      <c r="J283" s="1">
        <v>76180.9557921331</v>
      </c>
      <c r="K283" s="1">
        <v>93864.464022079293</v>
      </c>
      <c r="L283" s="1">
        <v>83483.449021175897</v>
      </c>
      <c r="M283" s="1">
        <v>95684.520069917198</v>
      </c>
      <c r="N283" s="1">
        <v>26683.281849053401</v>
      </c>
      <c r="O283" s="1">
        <v>10097.5298949919</v>
      </c>
      <c r="P283" s="1">
        <v>-17683.508229946201</v>
      </c>
      <c r="Q283" s="1">
        <v>0.81160593187016405</v>
      </c>
      <c r="R283" s="1">
        <v>-9.0654787453052096E-2</v>
      </c>
      <c r="S283" s="1">
        <f t="shared" si="8"/>
        <v>-1.0891089113554719</v>
      </c>
      <c r="T283" s="1">
        <f t="shared" si="9"/>
        <v>1.0891089113554719</v>
      </c>
      <c r="U283" s="1"/>
    </row>
    <row r="284" spans="1:21" x14ac:dyDescent="0.2">
      <c r="A284" s="1">
        <v>839</v>
      </c>
      <c r="B284" s="1">
        <v>839</v>
      </c>
      <c r="C284" s="1" t="s">
        <v>1695</v>
      </c>
      <c r="D284" s="1" t="s">
        <v>19</v>
      </c>
      <c r="E284" s="1" t="s">
        <v>19</v>
      </c>
      <c r="F284" s="1" t="s">
        <v>1696</v>
      </c>
      <c r="G284" s="1" t="b">
        <v>1</v>
      </c>
      <c r="H284" s="1">
        <v>-7.9041166016154198</v>
      </c>
      <c r="I284" s="3">
        <v>6.4822000000000002E-7</v>
      </c>
      <c r="J284" s="1">
        <v>590759.87800026301</v>
      </c>
      <c r="K284" s="1">
        <v>726909.53775907506</v>
      </c>
      <c r="L284" s="1">
        <v>598755.67558585899</v>
      </c>
      <c r="M284" s="1">
        <v>744193.97876766999</v>
      </c>
      <c r="N284" s="1">
        <v>26112.176295740701</v>
      </c>
      <c r="O284" s="1">
        <v>44592.700727320502</v>
      </c>
      <c r="P284" s="1">
        <v>-136149.65975881301</v>
      </c>
      <c r="Q284" s="1">
        <v>0.812700683253467</v>
      </c>
      <c r="R284" s="1">
        <v>-9.0069375127093093E-2</v>
      </c>
      <c r="S284" s="1">
        <f t="shared" si="8"/>
        <v>-6.1882775734956619</v>
      </c>
      <c r="T284" s="1">
        <f t="shared" si="9"/>
        <v>6.1882775734956619</v>
      </c>
      <c r="U284" s="1"/>
    </row>
    <row r="285" spans="1:21" x14ac:dyDescent="0.2">
      <c r="A285" s="1">
        <v>1456</v>
      </c>
      <c r="B285" s="1">
        <v>1456</v>
      </c>
      <c r="C285" s="1" t="s">
        <v>2928</v>
      </c>
      <c r="D285" s="1" t="s">
        <v>19</v>
      </c>
      <c r="E285" s="1" t="s">
        <v>19</v>
      </c>
      <c r="F285" s="1" t="s">
        <v>2929</v>
      </c>
      <c r="G285" s="1" t="b">
        <v>1</v>
      </c>
      <c r="H285" s="1">
        <v>-1.4321007562916199</v>
      </c>
      <c r="I285" s="1">
        <v>0.17136000000000001</v>
      </c>
      <c r="J285" s="1">
        <v>303973.23575095198</v>
      </c>
      <c r="K285" s="1">
        <v>373903.08604177297</v>
      </c>
      <c r="L285" s="1">
        <v>292974.86591502797</v>
      </c>
      <c r="M285" s="1">
        <v>402510.86624979699</v>
      </c>
      <c r="N285" s="1">
        <v>99721.590651272694</v>
      </c>
      <c r="O285" s="1">
        <v>107308.675160242</v>
      </c>
      <c r="P285" s="1">
        <v>-69929.850290821298</v>
      </c>
      <c r="Q285" s="1">
        <v>0.81297332677535405</v>
      </c>
      <c r="R285" s="1">
        <v>-8.9923703144319495E-2</v>
      </c>
      <c r="S285" s="1">
        <f t="shared" si="8"/>
        <v>-0.76609054651221953</v>
      </c>
      <c r="T285" s="1">
        <f t="shared" si="9"/>
        <v>0.76609054651221953</v>
      </c>
      <c r="U285" s="1"/>
    </row>
    <row r="286" spans="1:21" x14ac:dyDescent="0.2">
      <c r="A286" s="1">
        <v>1767</v>
      </c>
      <c r="B286" s="1">
        <v>1767</v>
      </c>
      <c r="C286" s="1" t="s">
        <v>3550</v>
      </c>
      <c r="D286" s="1" t="s">
        <v>19</v>
      </c>
      <c r="E286" s="1" t="s">
        <v>19</v>
      </c>
      <c r="F286" s="1" t="s">
        <v>3551</v>
      </c>
      <c r="G286" s="1" t="b">
        <v>1</v>
      </c>
      <c r="H286" s="1">
        <v>-1.4421569287149001</v>
      </c>
      <c r="I286" s="1">
        <v>0.16855000000000001</v>
      </c>
      <c r="J286" s="1">
        <v>56689.5069547682</v>
      </c>
      <c r="K286" s="1">
        <v>69706.774759137406</v>
      </c>
      <c r="L286" s="1">
        <v>68461.152535744302</v>
      </c>
      <c r="M286" s="1">
        <v>70358.4817781436</v>
      </c>
      <c r="N286" s="1">
        <v>26809.9968612089</v>
      </c>
      <c r="O286" s="1">
        <v>3805.60608379821</v>
      </c>
      <c r="P286" s="1">
        <v>-13017.267804369199</v>
      </c>
      <c r="Q286" s="1">
        <v>0.81325677669998897</v>
      </c>
      <c r="R286" s="1">
        <v>-8.9772309145219206E-2</v>
      </c>
      <c r="S286" s="1">
        <f t="shared" si="8"/>
        <v>-0.77327124314300921</v>
      </c>
      <c r="T286" s="1">
        <f t="shared" si="9"/>
        <v>0.77327124314300921</v>
      </c>
      <c r="U286" s="1"/>
    </row>
    <row r="287" spans="1:21" x14ac:dyDescent="0.2">
      <c r="A287" s="1">
        <v>883</v>
      </c>
      <c r="B287" s="1">
        <v>883</v>
      </c>
      <c r="C287" s="1" t="s">
        <v>1783</v>
      </c>
      <c r="D287" s="1" t="s">
        <v>19</v>
      </c>
      <c r="E287" s="1" t="s">
        <v>19</v>
      </c>
      <c r="F287" s="1" t="s">
        <v>1784</v>
      </c>
      <c r="G287" s="1" t="b">
        <v>1</v>
      </c>
      <c r="H287" s="1">
        <v>-13.2797544023959</v>
      </c>
      <c r="I287" s="3">
        <v>4.6771000000000003E-10</v>
      </c>
      <c r="J287" s="1">
        <v>970609.86049292097</v>
      </c>
      <c r="K287" s="1">
        <v>1193054.0906528099</v>
      </c>
      <c r="L287" s="1">
        <v>990245.66277965903</v>
      </c>
      <c r="M287" s="1">
        <v>1193955.73551756</v>
      </c>
      <c r="N287" s="1">
        <v>45448.382711231097</v>
      </c>
      <c r="O287" s="1">
        <v>21440.5328901596</v>
      </c>
      <c r="P287" s="1">
        <v>-222444.23015988999</v>
      </c>
      <c r="Q287" s="1">
        <v>0.81355059095587701</v>
      </c>
      <c r="R287" s="1">
        <v>-8.9615435118261699E-2</v>
      </c>
      <c r="S287" s="1">
        <f t="shared" si="8"/>
        <v>-9.3300233444417398</v>
      </c>
      <c r="T287" s="1">
        <f t="shared" si="9"/>
        <v>9.3300233444417398</v>
      </c>
      <c r="U287" s="1"/>
    </row>
    <row r="288" spans="1:21" x14ac:dyDescent="0.2">
      <c r="A288" s="1">
        <v>1664</v>
      </c>
      <c r="B288" s="1">
        <v>1664</v>
      </c>
      <c r="C288" s="1" t="s">
        <v>3344</v>
      </c>
      <c r="D288" s="1" t="s">
        <v>19</v>
      </c>
      <c r="E288" s="1" t="s">
        <v>19</v>
      </c>
      <c r="F288" s="1" t="s">
        <v>3345</v>
      </c>
      <c r="G288" s="1" t="b">
        <v>1</v>
      </c>
      <c r="H288" s="1">
        <v>-3.5776808412110102</v>
      </c>
      <c r="I288" s="1">
        <v>2.5200000000000001E-3</v>
      </c>
      <c r="J288" s="1">
        <v>139602.52618535201</v>
      </c>
      <c r="K288" s="1">
        <v>171471.86030464401</v>
      </c>
      <c r="L288" s="1">
        <v>126834.046740957</v>
      </c>
      <c r="M288" s="1">
        <v>169097.799628362</v>
      </c>
      <c r="N288" s="1">
        <v>25862.289337187201</v>
      </c>
      <c r="O288" s="1">
        <v>6729.4262537504701</v>
      </c>
      <c r="P288" s="1">
        <v>-31869.3341192923</v>
      </c>
      <c r="Q288" s="1">
        <v>0.81414248342164197</v>
      </c>
      <c r="R288" s="1">
        <v>-8.9299582397452407E-2</v>
      </c>
      <c r="S288" s="1">
        <f t="shared" si="8"/>
        <v>-2.5985994592184558</v>
      </c>
      <c r="T288" s="1">
        <f t="shared" si="9"/>
        <v>2.5985994592184558</v>
      </c>
      <c r="U288" s="1"/>
    </row>
    <row r="289" spans="1:21" x14ac:dyDescent="0.2">
      <c r="A289" s="1">
        <v>1577</v>
      </c>
      <c r="B289" s="1">
        <v>1577</v>
      </c>
      <c r="C289" s="1" t="s">
        <v>3170</v>
      </c>
      <c r="D289" s="1" t="s">
        <v>19</v>
      </c>
      <c r="E289" s="1" t="s">
        <v>19</v>
      </c>
      <c r="F289" s="1" t="s">
        <v>3171</v>
      </c>
      <c r="G289" s="1" t="b">
        <v>1</v>
      </c>
      <c r="H289" s="1">
        <v>-1.2945617706279999</v>
      </c>
      <c r="I289" s="1">
        <v>0.21384</v>
      </c>
      <c r="J289" s="1">
        <v>29035.5734228701</v>
      </c>
      <c r="K289" s="1">
        <v>35663.159494601903</v>
      </c>
      <c r="L289" s="1">
        <v>32995.681960270202</v>
      </c>
      <c r="M289" s="1">
        <v>37545.723752028302</v>
      </c>
      <c r="N289" s="1">
        <v>12268.607458079799</v>
      </c>
      <c r="O289" s="1">
        <v>9239.60392105553</v>
      </c>
      <c r="P289" s="1">
        <v>-6627.5860717318601</v>
      </c>
      <c r="Q289" s="1">
        <v>0.81416155591219996</v>
      </c>
      <c r="R289" s="1">
        <v>-8.92894085267181E-2</v>
      </c>
      <c r="S289" s="1">
        <f t="shared" si="8"/>
        <v>-0.6699110542515192</v>
      </c>
      <c r="T289" s="1">
        <f t="shared" si="9"/>
        <v>0.6699110542515192</v>
      </c>
      <c r="U289" s="1"/>
    </row>
    <row r="290" spans="1:21" x14ac:dyDescent="0.2">
      <c r="A290" s="1">
        <v>262</v>
      </c>
      <c r="B290" s="1">
        <v>262</v>
      </c>
      <c r="C290" s="1" t="s">
        <v>541</v>
      </c>
      <c r="D290" s="1" t="s">
        <v>19</v>
      </c>
      <c r="E290" s="1" t="s">
        <v>19</v>
      </c>
      <c r="F290" s="1" t="s">
        <v>542</v>
      </c>
      <c r="G290" s="1" t="b">
        <v>1</v>
      </c>
      <c r="H290" s="1">
        <v>-11.4532983260008</v>
      </c>
      <c r="I290" s="3">
        <v>4.0309000000000002E-9</v>
      </c>
      <c r="J290" s="1">
        <v>1632991.5108523199</v>
      </c>
      <c r="K290" s="1">
        <v>2004704.6186285701</v>
      </c>
      <c r="L290" s="1">
        <v>1637837.55144092</v>
      </c>
      <c r="M290" s="1">
        <v>2020473.3439809</v>
      </c>
      <c r="N290" s="1">
        <v>67372.402246812795</v>
      </c>
      <c r="O290" s="1">
        <v>70290.215956447995</v>
      </c>
      <c r="P290" s="1">
        <v>-371713.10777624801</v>
      </c>
      <c r="Q290" s="1">
        <v>0.81457961221711594</v>
      </c>
      <c r="R290" s="1">
        <v>-8.9066463894520304E-2</v>
      </c>
      <c r="S290" s="1">
        <f t="shared" si="8"/>
        <v>-8.3945979758451852</v>
      </c>
      <c r="T290" s="1">
        <f t="shared" si="9"/>
        <v>8.3945979758451852</v>
      </c>
      <c r="U290" s="1"/>
    </row>
    <row r="291" spans="1:21" x14ac:dyDescent="0.2">
      <c r="A291" s="1">
        <v>396</v>
      </c>
      <c r="B291" s="1">
        <v>396</v>
      </c>
      <c r="C291" s="1" t="s">
        <v>809</v>
      </c>
      <c r="D291" s="1" t="s">
        <v>19</v>
      </c>
      <c r="E291" s="1" t="s">
        <v>19</v>
      </c>
      <c r="F291" s="1" t="s">
        <v>810</v>
      </c>
      <c r="G291" s="1" t="b">
        <v>1</v>
      </c>
      <c r="H291" s="1">
        <v>-4.1178689680157197</v>
      </c>
      <c r="I291" s="1">
        <v>8.0999999999999996E-4</v>
      </c>
      <c r="J291" s="1">
        <v>649184.02508206898</v>
      </c>
      <c r="K291" s="1">
        <v>796637.54335707298</v>
      </c>
      <c r="L291" s="1">
        <v>671832.53868843499</v>
      </c>
      <c r="M291" s="1">
        <v>795827.71145855403</v>
      </c>
      <c r="N291" s="1">
        <v>101064.147999451</v>
      </c>
      <c r="O291" s="1">
        <v>36415.509841880099</v>
      </c>
      <c r="P291" s="1">
        <v>-147453.51827500301</v>
      </c>
      <c r="Q291" s="1">
        <v>0.81490513533466402</v>
      </c>
      <c r="R291" s="1">
        <v>-8.8892945368770598E-2</v>
      </c>
      <c r="S291" s="1">
        <f t="shared" si="8"/>
        <v>-3.0915149811213505</v>
      </c>
      <c r="T291" s="1">
        <f t="shared" si="9"/>
        <v>3.0915149811213505</v>
      </c>
      <c r="U291" s="1"/>
    </row>
    <row r="292" spans="1:21" x14ac:dyDescent="0.2">
      <c r="A292" s="1">
        <v>160</v>
      </c>
      <c r="B292" s="1">
        <v>160</v>
      </c>
      <c r="C292" s="1" t="s">
        <v>337</v>
      </c>
      <c r="D292" s="1" t="s">
        <v>19</v>
      </c>
      <c r="E292" s="1" t="s">
        <v>19</v>
      </c>
      <c r="F292" s="1" t="s">
        <v>338</v>
      </c>
      <c r="G292" s="1" t="b">
        <v>1</v>
      </c>
      <c r="H292" s="1">
        <v>-7.7064148630463496</v>
      </c>
      <c r="I292" s="3">
        <v>8.9764999999999999E-7</v>
      </c>
      <c r="J292" s="1">
        <v>5662674.4778094003</v>
      </c>
      <c r="K292" s="1">
        <v>6948000.1467735302</v>
      </c>
      <c r="L292" s="1">
        <v>5634846.47686077</v>
      </c>
      <c r="M292" s="1">
        <v>6917307.4061154602</v>
      </c>
      <c r="N292" s="1">
        <v>115317.3902564</v>
      </c>
      <c r="O292" s="1">
        <v>486889.529946492</v>
      </c>
      <c r="P292" s="1">
        <v>-1285325.6689641301</v>
      </c>
      <c r="Q292" s="1">
        <v>0.81500782357337698</v>
      </c>
      <c r="R292" s="1">
        <v>-8.8838222280344395E-2</v>
      </c>
      <c r="S292" s="1">
        <f t="shared" si="8"/>
        <v>-6.0468929647785128</v>
      </c>
      <c r="T292" s="1">
        <f t="shared" si="9"/>
        <v>6.0468929647785128</v>
      </c>
      <c r="U292" s="1"/>
    </row>
    <row r="293" spans="1:21" x14ac:dyDescent="0.2">
      <c r="A293" s="1">
        <v>1443</v>
      </c>
      <c r="B293" s="1">
        <v>1443</v>
      </c>
      <c r="C293" s="1" t="s">
        <v>2902</v>
      </c>
      <c r="D293" s="1" t="s">
        <v>19</v>
      </c>
      <c r="E293" s="1" t="s">
        <v>19</v>
      </c>
      <c r="F293" s="1" t="s">
        <v>2903</v>
      </c>
      <c r="G293" s="1" t="b">
        <v>1</v>
      </c>
      <c r="H293" s="1">
        <v>-2.12349555393607</v>
      </c>
      <c r="I293" s="1">
        <v>4.9660000000000003E-2</v>
      </c>
      <c r="J293" s="1">
        <v>101931.835240038</v>
      </c>
      <c r="K293" s="1">
        <v>124925.09194872199</v>
      </c>
      <c r="L293" s="1">
        <v>118197.347640522</v>
      </c>
      <c r="M293" s="1">
        <v>124679.723230503</v>
      </c>
      <c r="N293" s="1">
        <v>31207.181531484901</v>
      </c>
      <c r="O293" s="1">
        <v>9018.1138288799502</v>
      </c>
      <c r="P293" s="1">
        <v>-22993.256708684199</v>
      </c>
      <c r="Q293" s="1">
        <v>0.81594364790924201</v>
      </c>
      <c r="R293" s="1">
        <v>-8.83398341960802E-2</v>
      </c>
      <c r="S293" s="1">
        <f t="shared" si="8"/>
        <v>-1.3039932847814544</v>
      </c>
      <c r="T293" s="1">
        <f t="shared" si="9"/>
        <v>1.3039932847814544</v>
      </c>
      <c r="U293" s="1"/>
    </row>
    <row r="294" spans="1:21" x14ac:dyDescent="0.2">
      <c r="A294" s="1">
        <v>13</v>
      </c>
      <c r="B294" s="1">
        <v>13</v>
      </c>
      <c r="C294" s="1" t="s">
        <v>43</v>
      </c>
      <c r="D294" s="1" t="s">
        <v>19</v>
      </c>
      <c r="E294" s="1" t="s">
        <v>19</v>
      </c>
      <c r="F294" s="1" t="s">
        <v>44</v>
      </c>
      <c r="G294" s="1" t="b">
        <v>1</v>
      </c>
      <c r="H294" s="1">
        <v>-1.3731953896853599</v>
      </c>
      <c r="I294" s="1">
        <v>0.18862999999999999</v>
      </c>
      <c r="J294" s="1">
        <v>1448577.20472773</v>
      </c>
      <c r="K294" s="1">
        <v>1774857.5226719601</v>
      </c>
      <c r="L294" s="1">
        <v>1323910.0487939499</v>
      </c>
      <c r="M294" s="1">
        <v>1537467.3354503701</v>
      </c>
      <c r="N294" s="1">
        <v>274859.48900014401</v>
      </c>
      <c r="O294" s="1">
        <v>657696.29985464399</v>
      </c>
      <c r="P294" s="1">
        <v>-326280.31794422498</v>
      </c>
      <c r="Q294" s="1">
        <v>0.81616534635804106</v>
      </c>
      <c r="R294" s="1">
        <v>-8.8221848921947302E-2</v>
      </c>
      <c r="S294" s="1">
        <f t="shared" si="8"/>
        <v>-0.72438923525542742</v>
      </c>
      <c r="T294" s="1">
        <f t="shared" si="9"/>
        <v>0.72438923525542742</v>
      </c>
      <c r="U294" s="1"/>
    </row>
    <row r="295" spans="1:21" x14ac:dyDescent="0.2">
      <c r="A295" s="1">
        <v>740</v>
      </c>
      <c r="B295" s="1">
        <v>740</v>
      </c>
      <c r="C295" s="1" t="s">
        <v>1497</v>
      </c>
      <c r="D295" s="1" t="s">
        <v>19</v>
      </c>
      <c r="E295" s="1" t="s">
        <v>19</v>
      </c>
      <c r="F295" s="1" t="s">
        <v>1498</v>
      </c>
      <c r="G295" s="1" t="b">
        <v>1</v>
      </c>
      <c r="H295" s="1">
        <v>-1.71480873742448</v>
      </c>
      <c r="I295" s="1">
        <v>0.10568</v>
      </c>
      <c r="J295" s="1">
        <v>393773.95634898002</v>
      </c>
      <c r="K295" s="1">
        <v>482422.30196704401</v>
      </c>
      <c r="L295" s="1">
        <v>379699.09370473103</v>
      </c>
      <c r="M295" s="1">
        <v>484355.271707493</v>
      </c>
      <c r="N295" s="1">
        <v>124841.90433146201</v>
      </c>
      <c r="O295" s="1">
        <v>92013.943951320296</v>
      </c>
      <c r="P295" s="1">
        <v>-88648.345618064399</v>
      </c>
      <c r="Q295" s="1">
        <v>0.81624326807320702</v>
      </c>
      <c r="R295" s="1">
        <v>-8.8180387524789905E-2</v>
      </c>
      <c r="S295" s="1">
        <f t="shared" si="8"/>
        <v>-0.9760071953935292</v>
      </c>
      <c r="T295" s="1">
        <f t="shared" si="9"/>
        <v>0.9760071953935292</v>
      </c>
      <c r="U295" s="1"/>
    </row>
    <row r="296" spans="1:21" x14ac:dyDescent="0.2">
      <c r="A296" s="1">
        <v>760</v>
      </c>
      <c r="B296" s="1">
        <v>760</v>
      </c>
      <c r="C296" s="1" t="s">
        <v>1537</v>
      </c>
      <c r="D296" s="1" t="s">
        <v>19</v>
      </c>
      <c r="E296" s="1" t="s">
        <v>19</v>
      </c>
      <c r="F296" s="1" t="s">
        <v>1538</v>
      </c>
      <c r="G296" s="1" t="b">
        <v>1</v>
      </c>
      <c r="H296" s="1">
        <v>-6.9699860184764804</v>
      </c>
      <c r="I296" s="3">
        <v>3.1580000000000001E-6</v>
      </c>
      <c r="J296" s="1">
        <v>910757.32370116503</v>
      </c>
      <c r="K296" s="1">
        <v>1114657.44144257</v>
      </c>
      <c r="L296" s="1">
        <v>910657.98922663799</v>
      </c>
      <c r="M296" s="1">
        <v>1135574.4426355199</v>
      </c>
      <c r="N296" s="1">
        <v>72354.471509134906</v>
      </c>
      <c r="O296" s="1">
        <v>49669.006270519203</v>
      </c>
      <c r="P296" s="1">
        <v>-203900.1177414</v>
      </c>
      <c r="Q296" s="1">
        <v>0.81707373928485405</v>
      </c>
      <c r="R296" s="1">
        <v>-8.7738747483017396E-2</v>
      </c>
      <c r="S296" s="1">
        <f t="shared" si="8"/>
        <v>-5.5005878743277243</v>
      </c>
      <c r="T296" s="1">
        <f t="shared" si="9"/>
        <v>5.5005878743277243</v>
      </c>
      <c r="U296" s="1"/>
    </row>
    <row r="297" spans="1:21" x14ac:dyDescent="0.2">
      <c r="A297" s="1">
        <v>961</v>
      </c>
      <c r="B297" s="1">
        <v>961</v>
      </c>
      <c r="C297" s="1" t="s">
        <v>1939</v>
      </c>
      <c r="D297" s="1" t="s">
        <v>19</v>
      </c>
      <c r="E297" s="1" t="s">
        <v>19</v>
      </c>
      <c r="F297" s="1" t="s">
        <v>1940</v>
      </c>
      <c r="G297" s="1" t="b">
        <v>1</v>
      </c>
      <c r="H297" s="1">
        <v>-7.24127217118573</v>
      </c>
      <c r="I297" s="3">
        <v>1.9702000000000002E-6</v>
      </c>
      <c r="J297" s="1">
        <v>536432.45047885505</v>
      </c>
      <c r="K297" s="1">
        <v>655940.92228759802</v>
      </c>
      <c r="L297" s="1">
        <v>539457.32409516501</v>
      </c>
      <c r="M297" s="1">
        <v>657250.61426952295</v>
      </c>
      <c r="N297" s="1">
        <v>41966.955893736398</v>
      </c>
      <c r="O297" s="1">
        <v>26270.741752906899</v>
      </c>
      <c r="P297" s="1">
        <v>-119508.47180874299</v>
      </c>
      <c r="Q297" s="1">
        <v>0.817806043580942</v>
      </c>
      <c r="R297" s="1">
        <v>-8.7349684336640199E-2</v>
      </c>
      <c r="S297" s="1">
        <f t="shared" si="8"/>
        <v>-5.7054896852660226</v>
      </c>
      <c r="T297" s="1">
        <f t="shared" si="9"/>
        <v>5.7054896852660226</v>
      </c>
      <c r="U297" s="1"/>
    </row>
    <row r="298" spans="1:21" x14ac:dyDescent="0.2">
      <c r="A298" s="1">
        <v>1669</v>
      </c>
      <c r="B298" s="1">
        <v>1669</v>
      </c>
      <c r="C298" s="1" t="s">
        <v>3354</v>
      </c>
      <c r="D298" s="1" t="s">
        <v>19</v>
      </c>
      <c r="E298" s="1" t="s">
        <v>19</v>
      </c>
      <c r="F298" s="1" t="s">
        <v>3355</v>
      </c>
      <c r="G298" s="1" t="b">
        <v>1</v>
      </c>
      <c r="H298" s="1">
        <v>-3.59401124744819</v>
      </c>
      <c r="I298" s="1">
        <v>2.4299999999999999E-3</v>
      </c>
      <c r="J298" s="1">
        <v>97332.296683587701</v>
      </c>
      <c r="K298" s="1">
        <v>118870.88913573899</v>
      </c>
      <c r="L298" s="1">
        <v>100304.794506912</v>
      </c>
      <c r="M298" s="1">
        <v>122317.009644071</v>
      </c>
      <c r="N298" s="1">
        <v>9776.5874091176793</v>
      </c>
      <c r="O298" s="1">
        <v>15088.1830037695</v>
      </c>
      <c r="P298" s="1">
        <v>-21538.592452151399</v>
      </c>
      <c r="Q298" s="1">
        <v>0.81880683648663199</v>
      </c>
      <c r="R298" s="1">
        <v>-8.6818539927429897E-2</v>
      </c>
      <c r="S298" s="1">
        <f t="shared" si="8"/>
        <v>-2.6143937264016879</v>
      </c>
      <c r="T298" s="1">
        <f t="shared" si="9"/>
        <v>2.6143937264016879</v>
      </c>
      <c r="U298" s="1"/>
    </row>
    <row r="299" spans="1:21" x14ac:dyDescent="0.2">
      <c r="A299" s="1">
        <v>1619</v>
      </c>
      <c r="B299" s="1">
        <v>1619</v>
      </c>
      <c r="C299" s="1" t="s">
        <v>3254</v>
      </c>
      <c r="D299" s="1" t="s">
        <v>19</v>
      </c>
      <c r="E299" s="1" t="s">
        <v>19</v>
      </c>
      <c r="F299" s="1" t="s">
        <v>3255</v>
      </c>
      <c r="G299" s="1" t="b">
        <v>1</v>
      </c>
      <c r="H299" s="1">
        <v>-0.56592829770206998</v>
      </c>
      <c r="I299" s="1">
        <v>0.57928999999999997</v>
      </c>
      <c r="J299" s="1">
        <v>23267.514194127401</v>
      </c>
      <c r="K299" s="1">
        <v>28413.790340076201</v>
      </c>
      <c r="L299" s="1">
        <v>18689.141881374399</v>
      </c>
      <c r="M299" s="1">
        <v>16401.702324011101</v>
      </c>
      <c r="N299" s="1">
        <v>12196.0457215798</v>
      </c>
      <c r="O299" s="1">
        <v>24402.545420755701</v>
      </c>
      <c r="P299" s="1">
        <v>-5146.2761459488402</v>
      </c>
      <c r="Q299" s="1">
        <v>0.81888104035559495</v>
      </c>
      <c r="R299" s="1">
        <v>-8.6779184038796697E-2</v>
      </c>
      <c r="S299" s="1">
        <f t="shared" si="8"/>
        <v>-0.23710396844950818</v>
      </c>
      <c r="T299" s="1">
        <f t="shared" si="9"/>
        <v>0.23710396844950818</v>
      </c>
      <c r="U299" s="1"/>
    </row>
    <row r="300" spans="1:21" x14ac:dyDescent="0.2">
      <c r="A300" s="1">
        <v>1705</v>
      </c>
      <c r="B300" s="1">
        <v>1705</v>
      </c>
      <c r="C300" s="1" t="s">
        <v>3426</v>
      </c>
      <c r="D300" s="1" t="s">
        <v>19</v>
      </c>
      <c r="E300" s="1" t="s">
        <v>19</v>
      </c>
      <c r="F300" s="1" t="s">
        <v>3427</v>
      </c>
      <c r="G300" s="1" t="b">
        <v>1</v>
      </c>
      <c r="H300" s="1">
        <v>-0.55513819367436601</v>
      </c>
      <c r="I300" s="1">
        <v>0.58648</v>
      </c>
      <c r="J300" s="1">
        <v>26246.555945988999</v>
      </c>
      <c r="K300" s="1">
        <v>32041.1365565015</v>
      </c>
      <c r="L300" s="1">
        <v>17174.937269666902</v>
      </c>
      <c r="M300" s="1">
        <v>30422.6719884628</v>
      </c>
      <c r="N300" s="1">
        <v>23632.5898957102</v>
      </c>
      <c r="O300" s="1">
        <v>20544.6729184223</v>
      </c>
      <c r="P300" s="1">
        <v>-5794.5806105125503</v>
      </c>
      <c r="Q300" s="1">
        <v>0.81915183937703495</v>
      </c>
      <c r="R300" s="1">
        <v>-8.66355892144893E-2</v>
      </c>
      <c r="S300" s="1">
        <f t="shared" si="8"/>
        <v>-0.23174679350197017</v>
      </c>
      <c r="T300" s="1">
        <f t="shared" si="9"/>
        <v>0.23174679350197017</v>
      </c>
      <c r="U300" s="1"/>
    </row>
    <row r="301" spans="1:21" x14ac:dyDescent="0.2">
      <c r="A301" s="1">
        <v>471</v>
      </c>
      <c r="B301" s="1">
        <v>471</v>
      </c>
      <c r="C301" s="1" t="s">
        <v>959</v>
      </c>
      <c r="D301" s="1" t="s">
        <v>19</v>
      </c>
      <c r="E301" s="1" t="s">
        <v>19</v>
      </c>
      <c r="F301" s="1" t="s">
        <v>960</v>
      </c>
      <c r="G301" s="1" t="b">
        <v>1</v>
      </c>
      <c r="H301" s="1">
        <v>-0.97247885917149901</v>
      </c>
      <c r="I301" s="1">
        <v>0.34528999999999999</v>
      </c>
      <c r="J301" s="1">
        <v>833686.80831554905</v>
      </c>
      <c r="K301" s="1">
        <v>1016911.7919853</v>
      </c>
      <c r="L301" s="1">
        <v>531957.98070416402</v>
      </c>
      <c r="M301" s="1">
        <v>1216194.4921423499</v>
      </c>
      <c r="N301" s="1">
        <v>406827.53953819303</v>
      </c>
      <c r="O301" s="1">
        <v>392399.22179173399</v>
      </c>
      <c r="P301" s="1">
        <v>-183224.98366975499</v>
      </c>
      <c r="Q301" s="1">
        <v>0.81982214670552001</v>
      </c>
      <c r="R301" s="1">
        <v>-8.6280353813996999E-2</v>
      </c>
      <c r="S301" s="1">
        <f t="shared" si="8"/>
        <v>-0.46181599914173255</v>
      </c>
      <c r="T301" s="1">
        <f t="shared" si="9"/>
        <v>0.46181599914173255</v>
      </c>
      <c r="U301" s="1"/>
    </row>
    <row r="302" spans="1:21" x14ac:dyDescent="0.2">
      <c r="A302" s="1">
        <v>813</v>
      </c>
      <c r="B302" s="1">
        <v>813</v>
      </c>
      <c r="C302" s="1" t="s">
        <v>1643</v>
      </c>
      <c r="D302" s="1" t="s">
        <v>19</v>
      </c>
      <c r="E302" s="1" t="s">
        <v>19</v>
      </c>
      <c r="F302" s="1" t="s">
        <v>1644</v>
      </c>
      <c r="G302" s="1" t="b">
        <v>1</v>
      </c>
      <c r="H302" s="1">
        <v>-8.7155237613386394</v>
      </c>
      <c r="I302" s="3">
        <v>1.7938999999999999E-7</v>
      </c>
      <c r="J302" s="1">
        <v>1296151.71956505</v>
      </c>
      <c r="K302" s="1">
        <v>1580378.2097858901</v>
      </c>
      <c r="L302" s="1">
        <v>1299110.9849705501</v>
      </c>
      <c r="M302" s="1">
        <v>1559088.8300341601</v>
      </c>
      <c r="N302" s="1">
        <v>25363.655540019899</v>
      </c>
      <c r="O302" s="1">
        <v>94489.613016217801</v>
      </c>
      <c r="P302" s="1">
        <v>-284226.49022083997</v>
      </c>
      <c r="Q302" s="1">
        <v>0.82015286691446598</v>
      </c>
      <c r="R302" s="1">
        <v>-8.6105192652938395E-2</v>
      </c>
      <c r="S302" s="1">
        <f t="shared" si="8"/>
        <v>-6.7462017701317505</v>
      </c>
      <c r="T302" s="1">
        <f t="shared" si="9"/>
        <v>6.7462017701317505</v>
      </c>
      <c r="U302" s="1"/>
    </row>
    <row r="303" spans="1:21" x14ac:dyDescent="0.2">
      <c r="A303" s="1">
        <v>1193</v>
      </c>
      <c r="B303" s="1">
        <v>1193</v>
      </c>
      <c r="C303" s="1" t="s">
        <v>2402</v>
      </c>
      <c r="D303" s="1" t="s">
        <v>19</v>
      </c>
      <c r="E303" s="1" t="s">
        <v>19</v>
      </c>
      <c r="F303" s="1" t="s">
        <v>2403</v>
      </c>
      <c r="G303" s="1" t="b">
        <v>1</v>
      </c>
      <c r="H303" s="1">
        <v>-10.4104414056194</v>
      </c>
      <c r="I303" s="3">
        <v>1.5650999999999999E-8</v>
      </c>
      <c r="J303" s="1">
        <v>210304.70078710199</v>
      </c>
      <c r="K303" s="1">
        <v>256372.151096291</v>
      </c>
      <c r="L303" s="1">
        <v>209645.03279360599</v>
      </c>
      <c r="M303" s="1">
        <v>258787.39621408301</v>
      </c>
      <c r="N303" s="1">
        <v>10619.559857509301</v>
      </c>
      <c r="O303" s="1">
        <v>7966.1857251720303</v>
      </c>
      <c r="P303" s="1">
        <v>-46067.4503091886</v>
      </c>
      <c r="Q303" s="1">
        <v>0.82031023996874697</v>
      </c>
      <c r="R303" s="1">
        <v>-8.6021867098103E-2</v>
      </c>
      <c r="S303" s="1">
        <f t="shared" si="8"/>
        <v>-7.8054579085579627</v>
      </c>
      <c r="T303" s="1">
        <f t="shared" si="9"/>
        <v>7.8054579085579627</v>
      </c>
      <c r="U303" s="1"/>
    </row>
    <row r="304" spans="1:21" x14ac:dyDescent="0.2">
      <c r="A304" s="1">
        <v>710</v>
      </c>
      <c r="B304" s="1">
        <v>710</v>
      </c>
      <c r="C304" s="1" t="s">
        <v>1437</v>
      </c>
      <c r="D304" s="1" t="s">
        <v>19</v>
      </c>
      <c r="E304" s="1" t="s">
        <v>19</v>
      </c>
      <c r="F304" s="1" t="s">
        <v>1438</v>
      </c>
      <c r="G304" s="1" t="b">
        <v>1</v>
      </c>
      <c r="H304" s="1">
        <v>-6.8654688832176101</v>
      </c>
      <c r="I304" s="3">
        <v>3.7975999999999999E-6</v>
      </c>
      <c r="J304" s="1">
        <v>710159.93359098304</v>
      </c>
      <c r="K304" s="1">
        <v>865475.35016903304</v>
      </c>
      <c r="L304" s="1">
        <v>716110.32699245994</v>
      </c>
      <c r="M304" s="1">
        <v>868893.05421952903</v>
      </c>
      <c r="N304" s="1">
        <v>38152.050337684799</v>
      </c>
      <c r="O304" s="1">
        <v>56129.3015381398</v>
      </c>
      <c r="P304" s="1">
        <v>-155315.41657805099</v>
      </c>
      <c r="Q304" s="1">
        <v>0.82054322338849195</v>
      </c>
      <c r="R304" s="1">
        <v>-8.5898536872083694E-2</v>
      </c>
      <c r="S304" s="1">
        <f t="shared" si="8"/>
        <v>-5.4204907812896961</v>
      </c>
      <c r="T304" s="1">
        <f t="shared" si="9"/>
        <v>5.4204907812896961</v>
      </c>
      <c r="U304" s="1"/>
    </row>
    <row r="305" spans="1:21" x14ac:dyDescent="0.2">
      <c r="A305" s="1">
        <v>1401</v>
      </c>
      <c r="B305" s="1">
        <v>1401</v>
      </c>
      <c r="C305" s="1" t="s">
        <v>2818</v>
      </c>
      <c r="D305" s="1" t="s">
        <v>19</v>
      </c>
      <c r="E305" s="1" t="s">
        <v>19</v>
      </c>
      <c r="F305" s="1" t="s">
        <v>2819</v>
      </c>
      <c r="G305" s="1" t="b">
        <v>1</v>
      </c>
      <c r="H305" s="1">
        <v>-3.5836207160333702</v>
      </c>
      <c r="I305" s="1">
        <v>2.48E-3</v>
      </c>
      <c r="J305" s="1">
        <v>273068.663050854</v>
      </c>
      <c r="K305" s="1">
        <v>332592.13898597698</v>
      </c>
      <c r="L305" s="1">
        <v>268416.76265304099</v>
      </c>
      <c r="M305" s="1">
        <v>337431.01440385199</v>
      </c>
      <c r="N305" s="1">
        <v>37802.354418103503</v>
      </c>
      <c r="O305" s="1">
        <v>32464.937641590699</v>
      </c>
      <c r="P305" s="1">
        <v>-59523.475935122697</v>
      </c>
      <c r="Q305" s="1">
        <v>0.82103162114233696</v>
      </c>
      <c r="R305" s="1">
        <v>-8.5640116177548797E-2</v>
      </c>
      <c r="S305" s="1">
        <f t="shared" si="8"/>
        <v>-2.6055483191737836</v>
      </c>
      <c r="T305" s="1">
        <f t="shared" si="9"/>
        <v>2.6055483191737836</v>
      </c>
      <c r="U305" s="1"/>
    </row>
    <row r="306" spans="1:21" x14ac:dyDescent="0.2">
      <c r="A306" s="1">
        <v>1644</v>
      </c>
      <c r="B306" s="1">
        <v>1644</v>
      </c>
      <c r="C306" s="1" t="s">
        <v>3304</v>
      </c>
      <c r="D306" s="1" t="s">
        <v>19</v>
      </c>
      <c r="E306" s="1" t="s">
        <v>19</v>
      </c>
      <c r="F306" s="1" t="s">
        <v>3305</v>
      </c>
      <c r="G306" s="1" t="b">
        <v>1</v>
      </c>
      <c r="H306" s="1">
        <v>-3.4485943222463602</v>
      </c>
      <c r="I306" s="1">
        <v>3.3E-3</v>
      </c>
      <c r="J306" s="1">
        <v>323870.63772974198</v>
      </c>
      <c r="K306" s="1">
        <v>394308.89352143399</v>
      </c>
      <c r="L306" s="1">
        <v>326935.49902675301</v>
      </c>
      <c r="M306" s="1">
        <v>405500.607684694</v>
      </c>
      <c r="N306" s="1">
        <v>37237.934916486302</v>
      </c>
      <c r="O306" s="1">
        <v>48662.493168180401</v>
      </c>
      <c r="P306" s="1">
        <v>-70438.2557916925</v>
      </c>
      <c r="Q306" s="1">
        <v>0.82136275151535898</v>
      </c>
      <c r="R306" s="1">
        <v>-8.5464996123393297E-2</v>
      </c>
      <c r="S306" s="1">
        <f t="shared" si="8"/>
        <v>-2.4814860601221125</v>
      </c>
      <c r="T306" s="1">
        <f t="shared" si="9"/>
        <v>2.4814860601221125</v>
      </c>
      <c r="U306" s="1"/>
    </row>
    <row r="307" spans="1:21" x14ac:dyDescent="0.2">
      <c r="A307" s="1">
        <v>1303</v>
      </c>
      <c r="B307" s="1">
        <v>1303</v>
      </c>
      <c r="C307" s="1" t="s">
        <v>2622</v>
      </c>
      <c r="D307" s="1" t="s">
        <v>19</v>
      </c>
      <c r="E307" s="1" t="s">
        <v>19</v>
      </c>
      <c r="F307" s="1" t="s">
        <v>2623</v>
      </c>
      <c r="G307" s="1" t="b">
        <v>1</v>
      </c>
      <c r="H307" s="1">
        <v>-2.1154874332911602</v>
      </c>
      <c r="I307" s="1">
        <v>5.042E-2</v>
      </c>
      <c r="J307" s="1">
        <v>183893.41212451499</v>
      </c>
      <c r="K307" s="1">
        <v>223833.26498656499</v>
      </c>
      <c r="L307" s="1">
        <v>189883.5843363</v>
      </c>
      <c r="M307" s="1">
        <v>215944.78686523801</v>
      </c>
      <c r="N307" s="1">
        <v>28835.538437078099</v>
      </c>
      <c r="O307" s="1">
        <v>48749.4921929103</v>
      </c>
      <c r="P307" s="1">
        <v>-39939.852862050102</v>
      </c>
      <c r="Q307" s="1">
        <v>0.82156426631025004</v>
      </c>
      <c r="R307" s="1">
        <v>-8.5358458507379498E-2</v>
      </c>
      <c r="S307" s="1">
        <f t="shared" si="8"/>
        <v>-1.2973971586595729</v>
      </c>
      <c r="T307" s="1">
        <f t="shared" si="9"/>
        <v>1.2973971586595729</v>
      </c>
      <c r="U307" s="1"/>
    </row>
    <row r="308" spans="1:21" x14ac:dyDescent="0.2">
      <c r="A308" s="1">
        <v>528</v>
      </c>
      <c r="B308" s="1">
        <v>528</v>
      </c>
      <c r="C308" s="1" t="s">
        <v>1073</v>
      </c>
      <c r="D308" s="1" t="s">
        <v>19</v>
      </c>
      <c r="E308" s="1" t="s">
        <v>19</v>
      </c>
      <c r="F308" s="1" t="s">
        <v>1074</v>
      </c>
      <c r="G308" s="1" t="b">
        <v>1</v>
      </c>
      <c r="H308" s="1">
        <v>-13.5300983951847</v>
      </c>
      <c r="I308" s="3">
        <v>3.5500000000000001E-10</v>
      </c>
      <c r="J308" s="1">
        <v>1164649.8345528799</v>
      </c>
      <c r="K308" s="1">
        <v>1416572.3862708199</v>
      </c>
      <c r="L308" s="1">
        <v>1159992.98879272</v>
      </c>
      <c r="M308" s="1">
        <v>1410077.72284659</v>
      </c>
      <c r="N308" s="1">
        <v>33313.933559675999</v>
      </c>
      <c r="O308" s="1">
        <v>44836.661617263097</v>
      </c>
      <c r="P308" s="1">
        <v>-251922.551717942</v>
      </c>
      <c r="Q308" s="1">
        <v>0.82216048106010498</v>
      </c>
      <c r="R308" s="1">
        <v>-8.5043402367157295E-2</v>
      </c>
      <c r="S308" s="1">
        <f t="shared" si="8"/>
        <v>-9.4497716469449067</v>
      </c>
      <c r="T308" s="1">
        <f t="shared" si="9"/>
        <v>9.4497716469449067</v>
      </c>
      <c r="U308" s="1"/>
    </row>
    <row r="309" spans="1:21" x14ac:dyDescent="0.2">
      <c r="A309" s="1">
        <v>837</v>
      </c>
      <c r="B309" s="1">
        <v>837</v>
      </c>
      <c r="C309" s="1" t="s">
        <v>1691</v>
      </c>
      <c r="D309" s="1" t="s">
        <v>19</v>
      </c>
      <c r="E309" s="1" t="s">
        <v>19</v>
      </c>
      <c r="F309" s="1" t="s">
        <v>1692</v>
      </c>
      <c r="G309" s="1" t="b">
        <v>1</v>
      </c>
      <c r="H309" s="1">
        <v>-3.58532402266529</v>
      </c>
      <c r="I309" s="1">
        <v>2.47E-3</v>
      </c>
      <c r="J309" s="1">
        <v>480837.23578165902</v>
      </c>
      <c r="K309" s="1">
        <v>584547.13925407303</v>
      </c>
      <c r="L309" s="1">
        <v>474258.33662333799</v>
      </c>
      <c r="M309" s="1">
        <v>598366.60101558198</v>
      </c>
      <c r="N309" s="1">
        <v>72281.716742703793</v>
      </c>
      <c r="O309" s="1">
        <v>48019.724139023099</v>
      </c>
      <c r="P309" s="1">
        <v>-103709.903472413</v>
      </c>
      <c r="Q309" s="1">
        <v>0.82258076978230499</v>
      </c>
      <c r="R309" s="1">
        <v>-8.4821447604683506E-2</v>
      </c>
      <c r="S309" s="1">
        <f t="shared" si="8"/>
        <v>-2.6073030467403342</v>
      </c>
      <c r="T309" s="1">
        <f t="shared" si="9"/>
        <v>2.6073030467403342</v>
      </c>
      <c r="U309" s="1"/>
    </row>
    <row r="310" spans="1:21" x14ac:dyDescent="0.2">
      <c r="A310" s="1">
        <v>231</v>
      </c>
      <c r="B310" s="1">
        <v>231</v>
      </c>
      <c r="C310" s="1" t="s">
        <v>479</v>
      </c>
      <c r="D310" s="1" t="s">
        <v>19</v>
      </c>
      <c r="E310" s="1" t="s">
        <v>19</v>
      </c>
      <c r="F310" s="1" t="s">
        <v>480</v>
      </c>
      <c r="G310" s="1" t="b">
        <v>1</v>
      </c>
      <c r="H310" s="1">
        <v>-8.9951361581450602</v>
      </c>
      <c r="I310" s="3">
        <v>1.1737E-7</v>
      </c>
      <c r="J310" s="1">
        <v>1227979.15181558</v>
      </c>
      <c r="K310" s="1">
        <v>1492265.50779742</v>
      </c>
      <c r="L310" s="1">
        <v>1267247.47610751</v>
      </c>
      <c r="M310" s="1">
        <v>1500303.4277201199</v>
      </c>
      <c r="N310" s="1">
        <v>81054.739119789301</v>
      </c>
      <c r="O310" s="1">
        <v>34631.387961615801</v>
      </c>
      <c r="P310" s="1">
        <v>-264286.35598184</v>
      </c>
      <c r="Q310" s="1">
        <v>0.82289588910225098</v>
      </c>
      <c r="R310" s="1">
        <v>-8.4655107252509507E-2</v>
      </c>
      <c r="S310" s="1">
        <f t="shared" si="8"/>
        <v>-6.930442895417305</v>
      </c>
      <c r="T310" s="1">
        <f t="shared" si="9"/>
        <v>6.930442895417305</v>
      </c>
      <c r="U310" s="1"/>
    </row>
    <row r="311" spans="1:21" x14ac:dyDescent="0.2">
      <c r="A311" s="1">
        <v>690</v>
      </c>
      <c r="B311" s="1">
        <v>690</v>
      </c>
      <c r="C311" s="1" t="s">
        <v>1397</v>
      </c>
      <c r="D311" s="1" t="s">
        <v>19</v>
      </c>
      <c r="E311" s="1" t="s">
        <v>19</v>
      </c>
      <c r="F311" s="1" t="s">
        <v>1398</v>
      </c>
      <c r="G311" s="1" t="b">
        <v>1</v>
      </c>
      <c r="H311" s="1">
        <v>-0.64911722708825703</v>
      </c>
      <c r="I311" s="1">
        <v>0.52546999999999999</v>
      </c>
      <c r="J311" s="1">
        <v>566406.14447318297</v>
      </c>
      <c r="K311" s="1">
        <v>687917.77188737202</v>
      </c>
      <c r="L311" s="1">
        <v>455862.28771744401</v>
      </c>
      <c r="M311" s="1">
        <v>396542.26819067798</v>
      </c>
      <c r="N311" s="1">
        <v>329376.63553929498</v>
      </c>
      <c r="O311" s="1">
        <v>454850.974591568</v>
      </c>
      <c r="P311" s="1">
        <v>-121511.627414188</v>
      </c>
      <c r="Q311" s="1">
        <v>0.823363151266162</v>
      </c>
      <c r="R311" s="1">
        <v>-8.4408573286879202E-2</v>
      </c>
      <c r="S311" s="1">
        <f t="shared" si="8"/>
        <v>-0.27945207355842117</v>
      </c>
      <c r="T311" s="1">
        <f t="shared" si="9"/>
        <v>0.27945207355842117</v>
      </c>
      <c r="U311" s="1"/>
    </row>
    <row r="312" spans="1:21" x14ac:dyDescent="0.2">
      <c r="A312" s="1">
        <v>1904</v>
      </c>
      <c r="B312" s="1">
        <v>1904</v>
      </c>
      <c r="C312" s="1" t="s">
        <v>3821</v>
      </c>
      <c r="D312" s="1" t="s">
        <v>19</v>
      </c>
      <c r="E312" s="1" t="s">
        <v>19</v>
      </c>
      <c r="F312" s="1" t="s">
        <v>3822</v>
      </c>
      <c r="G312" s="1" t="b">
        <v>1</v>
      </c>
      <c r="H312" s="1">
        <v>-7.0553298867410099</v>
      </c>
      <c r="I312" s="3">
        <v>2.7195E-6</v>
      </c>
      <c r="J312" s="1">
        <v>93625.454727660195</v>
      </c>
      <c r="K312" s="1">
        <v>113688.343430194</v>
      </c>
      <c r="L312" s="1">
        <v>91119.603701980697</v>
      </c>
      <c r="M312" s="1">
        <v>112315.374561385</v>
      </c>
      <c r="N312" s="1">
        <v>4679.2480275406297</v>
      </c>
      <c r="O312" s="1">
        <v>7133.1441073953301</v>
      </c>
      <c r="P312" s="1">
        <v>-20062.888702534201</v>
      </c>
      <c r="Q312" s="1">
        <v>0.82352730194496104</v>
      </c>
      <c r="R312" s="1">
        <v>-8.43219983309067E-2</v>
      </c>
      <c r="S312" s="1">
        <f t="shared" si="8"/>
        <v>-5.5655109368488098</v>
      </c>
      <c r="T312" s="1">
        <f t="shared" si="9"/>
        <v>5.5655109368488098</v>
      </c>
      <c r="U312" s="1"/>
    </row>
    <row r="313" spans="1:21" x14ac:dyDescent="0.2">
      <c r="A313" s="1">
        <v>1297</v>
      </c>
      <c r="B313" s="1">
        <v>1297</v>
      </c>
      <c r="C313" s="1" t="s">
        <v>2610</v>
      </c>
      <c r="D313" s="1" t="s">
        <v>19</v>
      </c>
      <c r="E313" s="1" t="s">
        <v>19</v>
      </c>
      <c r="F313" s="1" t="s">
        <v>2611</v>
      </c>
      <c r="G313" s="1" t="b">
        <v>1</v>
      </c>
      <c r="H313" s="1">
        <v>-3.41012189978081</v>
      </c>
      <c r="I313" s="1">
        <v>3.5799999999999998E-3</v>
      </c>
      <c r="J313" s="1">
        <v>407590.80252574797</v>
      </c>
      <c r="K313" s="1">
        <v>494925.54674566101</v>
      </c>
      <c r="L313" s="1">
        <v>399357.74336013698</v>
      </c>
      <c r="M313" s="1">
        <v>479143.23042056197</v>
      </c>
      <c r="N313" s="1">
        <v>46485.9075684938</v>
      </c>
      <c r="O313" s="1">
        <v>61172.829693499501</v>
      </c>
      <c r="P313" s="1">
        <v>-87334.744219913104</v>
      </c>
      <c r="Q313" s="1">
        <v>0.82353963178062894</v>
      </c>
      <c r="R313" s="1">
        <v>-8.4315496130560802E-2</v>
      </c>
      <c r="S313" s="1">
        <f t="shared" si="8"/>
        <v>-2.4461169733561254</v>
      </c>
      <c r="T313" s="1">
        <f t="shared" si="9"/>
        <v>2.4461169733561254</v>
      </c>
      <c r="U313" s="1"/>
    </row>
    <row r="314" spans="1:21" x14ac:dyDescent="0.2">
      <c r="A314" s="1">
        <v>1083</v>
      </c>
      <c r="B314" s="1">
        <v>1083</v>
      </c>
      <c r="C314" s="1" t="s">
        <v>2183</v>
      </c>
      <c r="D314" s="1" t="s">
        <v>19</v>
      </c>
      <c r="E314" s="1" t="s">
        <v>19</v>
      </c>
      <c r="F314" s="1" t="s">
        <v>2184</v>
      </c>
      <c r="G314" s="1" t="b">
        <v>1</v>
      </c>
      <c r="H314" s="1">
        <v>-9.0566072632385808</v>
      </c>
      <c r="I314" s="3">
        <v>1.0704E-7</v>
      </c>
      <c r="J314" s="1">
        <v>377128.69620388403</v>
      </c>
      <c r="K314" s="1">
        <v>457460.05412136001</v>
      </c>
      <c r="L314" s="1">
        <v>376094.29467581603</v>
      </c>
      <c r="M314" s="1">
        <v>467870.35442581499</v>
      </c>
      <c r="N314" s="1">
        <v>11951.541006149</v>
      </c>
      <c r="O314" s="1">
        <v>23774.7675511979</v>
      </c>
      <c r="P314" s="1">
        <v>-80331.357917475994</v>
      </c>
      <c r="Q314" s="1">
        <v>0.82439699992654503</v>
      </c>
      <c r="R314" s="1">
        <v>-8.3863597336441498E-2</v>
      </c>
      <c r="S314" s="1">
        <f t="shared" si="8"/>
        <v>-6.9704538995762517</v>
      </c>
      <c r="T314" s="1">
        <f t="shared" si="9"/>
        <v>6.9704538995762517</v>
      </c>
      <c r="U314" s="1"/>
    </row>
    <row r="315" spans="1:21" x14ac:dyDescent="0.2">
      <c r="A315" s="1">
        <v>1204</v>
      </c>
      <c r="B315" s="1">
        <v>1204</v>
      </c>
      <c r="C315" s="1" t="s">
        <v>2424</v>
      </c>
      <c r="D315" s="1" t="s">
        <v>19</v>
      </c>
      <c r="E315" s="1" t="s">
        <v>19</v>
      </c>
      <c r="F315" s="1" t="s">
        <v>2425</v>
      </c>
      <c r="G315" s="1" t="b">
        <v>1</v>
      </c>
      <c r="H315" s="1">
        <v>-5.6860861152451001</v>
      </c>
      <c r="I315" s="3">
        <v>3.3745999999999998E-5</v>
      </c>
      <c r="J315" s="1">
        <v>231077.94094298099</v>
      </c>
      <c r="K315" s="1">
        <v>280248.29089794401</v>
      </c>
      <c r="L315" s="1">
        <v>236121.03356330699</v>
      </c>
      <c r="M315" s="1">
        <v>276253.95919277798</v>
      </c>
      <c r="N315" s="1">
        <v>17577.067333706698</v>
      </c>
      <c r="O315" s="1">
        <v>19080.299465795899</v>
      </c>
      <c r="P315" s="1">
        <v>-49170.349954962898</v>
      </c>
      <c r="Q315" s="1">
        <v>0.82454719064506699</v>
      </c>
      <c r="R315" s="1">
        <v>-8.3784483681970404E-2</v>
      </c>
      <c r="S315" s="1">
        <f t="shared" si="8"/>
        <v>-4.4717776978219819</v>
      </c>
      <c r="T315" s="1">
        <f t="shared" si="9"/>
        <v>4.4717776978219819</v>
      </c>
      <c r="U315" s="1"/>
    </row>
    <row r="316" spans="1:21" x14ac:dyDescent="0.2">
      <c r="A316" s="1">
        <v>1887</v>
      </c>
      <c r="B316" s="1">
        <v>1887</v>
      </c>
      <c r="C316" s="1" t="s">
        <v>3787</v>
      </c>
      <c r="D316" s="1" t="s">
        <v>19</v>
      </c>
      <c r="E316" s="1" t="s">
        <v>19</v>
      </c>
      <c r="F316" s="1" t="s">
        <v>3788</v>
      </c>
      <c r="G316" s="1" t="b">
        <v>1</v>
      </c>
      <c r="H316" s="1">
        <v>-1.1350235909616899</v>
      </c>
      <c r="I316" s="1">
        <v>0.27307999999999999</v>
      </c>
      <c r="J316" s="1">
        <v>27129.545212470101</v>
      </c>
      <c r="K316" s="1">
        <v>32899.641872436303</v>
      </c>
      <c r="L316" s="1">
        <v>36460.246623712199</v>
      </c>
      <c r="M316" s="1">
        <v>34483.223860640399</v>
      </c>
      <c r="N316" s="1">
        <v>13870.705562335899</v>
      </c>
      <c r="O316" s="1">
        <v>6340.1689825344802</v>
      </c>
      <c r="P316" s="1">
        <v>-5770.0966599661997</v>
      </c>
      <c r="Q316" s="1">
        <v>0.82461521367500201</v>
      </c>
      <c r="R316" s="1">
        <v>-8.3748656978083896E-2</v>
      </c>
      <c r="S316" s="1">
        <f t="shared" si="8"/>
        <v>-0.5637101058203603</v>
      </c>
      <c r="T316" s="1">
        <f t="shared" si="9"/>
        <v>0.5637101058203603</v>
      </c>
      <c r="U316" s="1"/>
    </row>
    <row r="317" spans="1:21" x14ac:dyDescent="0.2">
      <c r="A317" s="1">
        <v>1849</v>
      </c>
      <c r="B317" s="1">
        <v>1849</v>
      </c>
      <c r="C317" s="1" t="s">
        <v>3712</v>
      </c>
      <c r="D317" s="1" t="s">
        <v>19</v>
      </c>
      <c r="E317" s="1" t="s">
        <v>19</v>
      </c>
      <c r="F317" s="1" t="s">
        <v>3713</v>
      </c>
      <c r="G317" s="1" t="b">
        <v>1</v>
      </c>
      <c r="H317" s="1">
        <v>-0.72632581391515305</v>
      </c>
      <c r="I317" s="1">
        <v>0.47813</v>
      </c>
      <c r="J317" s="1">
        <v>27191.5102398663</v>
      </c>
      <c r="K317" s="1">
        <v>32955.512969658797</v>
      </c>
      <c r="L317" s="1">
        <v>37494.941056516</v>
      </c>
      <c r="M317" s="1">
        <v>39265.111166436502</v>
      </c>
      <c r="N317" s="1">
        <v>17417.309386207398</v>
      </c>
      <c r="O317" s="1">
        <v>16230.6749054953</v>
      </c>
      <c r="P317" s="1">
        <v>-5764.0027297925599</v>
      </c>
      <c r="Q317" s="1">
        <v>0.82509746593538702</v>
      </c>
      <c r="R317" s="1">
        <v>-8.34947467013131E-2</v>
      </c>
      <c r="S317" s="1">
        <f t="shared" si="8"/>
        <v>-0.32045400588441336</v>
      </c>
      <c r="T317" s="1">
        <f t="shared" si="9"/>
        <v>0.32045400588441336</v>
      </c>
      <c r="U317" s="1"/>
    </row>
    <row r="318" spans="1:21" x14ac:dyDescent="0.2">
      <c r="A318" s="1">
        <v>1988</v>
      </c>
      <c r="B318" s="1">
        <v>1988</v>
      </c>
      <c r="C318" s="1" t="s">
        <v>3989</v>
      </c>
      <c r="D318" s="1" t="s">
        <v>19</v>
      </c>
      <c r="E318" s="1" t="s">
        <v>19</v>
      </c>
      <c r="F318" s="1" t="s">
        <v>3990</v>
      </c>
      <c r="G318" s="1" t="b">
        <v>1</v>
      </c>
      <c r="H318" s="1">
        <v>-0.20361646049995</v>
      </c>
      <c r="I318" s="1">
        <v>0.84121999999999997</v>
      </c>
      <c r="J318" s="1">
        <v>16357.3458901059</v>
      </c>
      <c r="K318" s="1">
        <v>19804.527514157598</v>
      </c>
      <c r="L318" s="1">
        <v>6788.2034531621503</v>
      </c>
      <c r="M318" s="1">
        <v>7621.3338318296801</v>
      </c>
      <c r="N318" s="1">
        <v>30726.3897657089</v>
      </c>
      <c r="O318" s="1">
        <v>40440.643486256202</v>
      </c>
      <c r="P318" s="1">
        <v>-3447.1816240517101</v>
      </c>
      <c r="Q318" s="1">
        <v>0.82593971900680596</v>
      </c>
      <c r="R318" s="1">
        <v>-8.3051648391535393E-2</v>
      </c>
      <c r="S318" s="1">
        <f t="shared" si="8"/>
        <v>-7.5090410514504255E-2</v>
      </c>
      <c r="T318" s="1">
        <f t="shared" si="9"/>
        <v>7.5090410514504255E-2</v>
      </c>
      <c r="U318" s="1"/>
    </row>
    <row r="319" spans="1:21" x14ac:dyDescent="0.2">
      <c r="A319" s="1">
        <v>2059</v>
      </c>
      <c r="B319" s="1">
        <v>2059</v>
      </c>
      <c r="C319" s="1" t="s">
        <v>4131</v>
      </c>
      <c r="D319" s="1" t="s">
        <v>19</v>
      </c>
      <c r="E319" s="1" t="s">
        <v>19</v>
      </c>
      <c r="F319" s="1" t="s">
        <v>4132</v>
      </c>
      <c r="G319" s="1" t="b">
        <v>1</v>
      </c>
      <c r="H319" s="1">
        <v>-3.0935901291536601</v>
      </c>
      <c r="I319" s="1">
        <v>6.9699999999999996E-3</v>
      </c>
      <c r="J319" s="1">
        <v>112963.33140035</v>
      </c>
      <c r="K319" s="1">
        <v>136711.982634541</v>
      </c>
      <c r="L319" s="1">
        <v>113403.725736615</v>
      </c>
      <c r="M319" s="1">
        <v>148103.221424933</v>
      </c>
      <c r="N319" s="1">
        <v>6806.1426373481099</v>
      </c>
      <c r="O319" s="1">
        <v>22001.496634658699</v>
      </c>
      <c r="P319" s="1">
        <v>-23748.6512341915</v>
      </c>
      <c r="Q319" s="1">
        <v>0.826286981019971</v>
      </c>
      <c r="R319" s="1">
        <v>-8.2869089934744497E-2</v>
      </c>
      <c r="S319" s="1">
        <f t="shared" si="8"/>
        <v>-2.1567672219019904</v>
      </c>
      <c r="T319" s="1">
        <f t="shared" si="9"/>
        <v>2.1567672219019904</v>
      </c>
      <c r="U319" s="1"/>
    </row>
    <row r="320" spans="1:21" x14ac:dyDescent="0.2">
      <c r="A320" s="1">
        <v>1232</v>
      </c>
      <c r="B320" s="1">
        <v>1232</v>
      </c>
      <c r="C320" s="1" t="s">
        <v>2480</v>
      </c>
      <c r="D320" s="1" t="s">
        <v>19</v>
      </c>
      <c r="E320" s="1" t="s">
        <v>19</v>
      </c>
      <c r="F320" s="1" t="s">
        <v>2481</v>
      </c>
      <c r="G320" s="1" t="b">
        <v>1</v>
      </c>
      <c r="H320" s="1">
        <v>-0.49520363738551099</v>
      </c>
      <c r="I320" s="1">
        <v>0.62719000000000003</v>
      </c>
      <c r="J320" s="1">
        <v>49738.170463126698</v>
      </c>
      <c r="K320" s="1">
        <v>60149.1464519691</v>
      </c>
      <c r="L320" s="1">
        <v>41184.398259869202</v>
      </c>
      <c r="M320" s="1">
        <v>59140.988842096398</v>
      </c>
      <c r="N320" s="1">
        <v>43069.5478333231</v>
      </c>
      <c r="O320" s="1">
        <v>46075.477664195903</v>
      </c>
      <c r="P320" s="1">
        <v>-10410.9759888424</v>
      </c>
      <c r="Q320" s="1">
        <v>0.82691398626652401</v>
      </c>
      <c r="R320" s="1">
        <v>-8.2539662433614894E-2</v>
      </c>
      <c r="S320" s="1">
        <f t="shared" si="8"/>
        <v>-0.2026008747168595</v>
      </c>
      <c r="T320" s="1">
        <f t="shared" si="9"/>
        <v>0.2026008747168595</v>
      </c>
      <c r="U320" s="1"/>
    </row>
    <row r="321" spans="1:21" x14ac:dyDescent="0.2">
      <c r="A321" s="1">
        <v>1383</v>
      </c>
      <c r="B321" s="1">
        <v>1383</v>
      </c>
      <c r="C321" s="1" t="s">
        <v>2782</v>
      </c>
      <c r="D321" s="1" t="s">
        <v>19</v>
      </c>
      <c r="E321" s="1" t="s">
        <v>19</v>
      </c>
      <c r="F321" s="1" t="s">
        <v>2783</v>
      </c>
      <c r="G321" s="1" t="b">
        <v>1</v>
      </c>
      <c r="H321" s="1">
        <v>-0.84466777892687295</v>
      </c>
      <c r="I321" s="1">
        <v>0.41075</v>
      </c>
      <c r="J321" s="1">
        <v>69414.830239191404</v>
      </c>
      <c r="K321" s="1">
        <v>83808.421237608694</v>
      </c>
      <c r="L321" s="1">
        <v>75423.772910851607</v>
      </c>
      <c r="M321" s="1">
        <v>77801.367005795299</v>
      </c>
      <c r="N321" s="1">
        <v>33081.7656725825</v>
      </c>
      <c r="O321" s="1">
        <v>38974.547227547198</v>
      </c>
      <c r="P321" s="1">
        <v>-14393.590998417299</v>
      </c>
      <c r="Q321" s="1">
        <v>0.82825602981340696</v>
      </c>
      <c r="R321" s="1">
        <v>-8.1835393713243804E-2</v>
      </c>
      <c r="S321" s="1">
        <f t="shared" si="8"/>
        <v>-0.38642242789290066</v>
      </c>
      <c r="T321" s="1">
        <f t="shared" si="9"/>
        <v>0.38642242789290066</v>
      </c>
      <c r="U321" s="1"/>
    </row>
    <row r="322" spans="1:21" x14ac:dyDescent="0.2">
      <c r="A322" s="1">
        <v>1637</v>
      </c>
      <c r="B322" s="1">
        <v>1637</v>
      </c>
      <c r="C322" s="1" t="s">
        <v>3290</v>
      </c>
      <c r="D322" s="1" t="s">
        <v>19</v>
      </c>
      <c r="E322" s="1" t="s">
        <v>19</v>
      </c>
      <c r="F322" s="1" t="s">
        <v>3291</v>
      </c>
      <c r="G322" s="1" t="b">
        <v>1</v>
      </c>
      <c r="H322" s="1">
        <v>-7.10368471744383</v>
      </c>
      <c r="I322" s="3">
        <v>2.4997E-6</v>
      </c>
      <c r="J322" s="1">
        <v>274359.905679296</v>
      </c>
      <c r="K322" s="1">
        <v>331033.344488676</v>
      </c>
      <c r="L322" s="1">
        <v>274859.06437739602</v>
      </c>
      <c r="M322" s="1">
        <v>319416.07119223702</v>
      </c>
      <c r="N322" s="1">
        <v>8529.0177758874997</v>
      </c>
      <c r="O322" s="1">
        <v>22362.8510396768</v>
      </c>
      <c r="P322" s="1">
        <v>-56673.438809380801</v>
      </c>
      <c r="Q322" s="1">
        <v>0.82879839824921497</v>
      </c>
      <c r="R322" s="1">
        <v>-8.1551096923407201E-2</v>
      </c>
      <c r="S322" s="1">
        <f t="shared" si="8"/>
        <v>-5.6021121097929614</v>
      </c>
      <c r="T322" s="1">
        <f t="shared" si="9"/>
        <v>5.6021121097929614</v>
      </c>
      <c r="U322" s="1"/>
    </row>
    <row r="323" spans="1:21" x14ac:dyDescent="0.2">
      <c r="A323" s="1">
        <v>1166</v>
      </c>
      <c r="B323" s="1">
        <v>1166</v>
      </c>
      <c r="C323" s="1" t="s">
        <v>2348</v>
      </c>
      <c r="D323" s="1" t="s">
        <v>19</v>
      </c>
      <c r="E323" s="1" t="s">
        <v>19</v>
      </c>
      <c r="F323" s="1" t="s">
        <v>2349</v>
      </c>
      <c r="G323" s="1" t="b">
        <v>1</v>
      </c>
      <c r="H323" s="1">
        <v>-4.6767472192639001</v>
      </c>
      <c r="I323" s="1">
        <v>2.5000000000000001E-4</v>
      </c>
      <c r="J323" s="1">
        <v>288028.20720762998</v>
      </c>
      <c r="K323" s="1">
        <v>347442.18393300998</v>
      </c>
      <c r="L323" s="1">
        <v>288139.599597466</v>
      </c>
      <c r="M323" s="1">
        <v>350703.67288662499</v>
      </c>
      <c r="N323" s="1">
        <v>13015.0957054603</v>
      </c>
      <c r="O323" s="1">
        <v>35821.225409729603</v>
      </c>
      <c r="P323" s="1">
        <v>-59413.976725380198</v>
      </c>
      <c r="Q323" s="1">
        <v>0.82899607625988303</v>
      </c>
      <c r="R323" s="1">
        <v>-8.1447525013917096E-2</v>
      </c>
      <c r="S323" s="1">
        <f t="shared" ref="S323:S386" si="10">LOG(I323)</f>
        <v>-3.6020599913279625</v>
      </c>
      <c r="T323" s="1">
        <f t="shared" ref="T323:T386" si="11">-S323</f>
        <v>3.6020599913279625</v>
      </c>
      <c r="U323" s="1"/>
    </row>
    <row r="324" spans="1:21" x14ac:dyDescent="0.2">
      <c r="A324" s="1">
        <v>1061</v>
      </c>
      <c r="B324" s="1">
        <v>1061</v>
      </c>
      <c r="C324" s="1" t="s">
        <v>2139</v>
      </c>
      <c r="D324" s="1" t="s">
        <v>19</v>
      </c>
      <c r="E324" s="1" t="s">
        <v>19</v>
      </c>
      <c r="F324" s="1" t="s">
        <v>2140</v>
      </c>
      <c r="G324" s="1" t="b">
        <v>1</v>
      </c>
      <c r="H324" s="1">
        <v>-3.8346435442219402</v>
      </c>
      <c r="I324" s="1">
        <v>1.4599999999999999E-3</v>
      </c>
      <c r="J324" s="1">
        <v>866605.85357482894</v>
      </c>
      <c r="K324" s="1">
        <v>1044574.9005074</v>
      </c>
      <c r="L324" s="1">
        <v>850637.71586931101</v>
      </c>
      <c r="M324" s="1">
        <v>1105615.78126789</v>
      </c>
      <c r="N324" s="1">
        <v>80167.357973219798</v>
      </c>
      <c r="O324" s="1">
        <v>113837.135717329</v>
      </c>
      <c r="P324" s="1">
        <v>-177969.04693256901</v>
      </c>
      <c r="Q324" s="1">
        <v>0.82962538459796298</v>
      </c>
      <c r="R324" s="1">
        <v>-8.1117968019499401E-2</v>
      </c>
      <c r="S324" s="1">
        <f t="shared" si="10"/>
        <v>-2.8356471442155629</v>
      </c>
      <c r="T324" s="1">
        <f t="shared" si="11"/>
        <v>2.8356471442155629</v>
      </c>
      <c r="U324" s="1"/>
    </row>
    <row r="325" spans="1:21" x14ac:dyDescent="0.2">
      <c r="A325" s="1">
        <v>1151</v>
      </c>
      <c r="B325" s="1">
        <v>1151</v>
      </c>
      <c r="C325" s="1" t="s">
        <v>2318</v>
      </c>
      <c r="D325" s="1" t="s">
        <v>19</v>
      </c>
      <c r="E325" s="1" t="s">
        <v>19</v>
      </c>
      <c r="F325" s="1" t="s">
        <v>2319</v>
      </c>
      <c r="G325" s="1" t="b">
        <v>1</v>
      </c>
      <c r="H325" s="1">
        <v>-7.1393806672881901</v>
      </c>
      <c r="I325" s="3">
        <v>2.3493999999999999E-6</v>
      </c>
      <c r="J325" s="1">
        <v>472130.021228128</v>
      </c>
      <c r="K325" s="1">
        <v>568287.74629024195</v>
      </c>
      <c r="L325" s="1">
        <v>467149.70438663597</v>
      </c>
      <c r="M325" s="1">
        <v>555855.22611750895</v>
      </c>
      <c r="N325" s="1">
        <v>14845.7866225256</v>
      </c>
      <c r="O325" s="1">
        <v>37579.784600904699</v>
      </c>
      <c r="P325" s="1">
        <v>-96157.725062114201</v>
      </c>
      <c r="Q325" s="1">
        <v>0.83079394956194696</v>
      </c>
      <c r="R325" s="1">
        <v>-8.0506674969663405E-2</v>
      </c>
      <c r="S325" s="1">
        <f t="shared" si="10"/>
        <v>-5.6290430355835461</v>
      </c>
      <c r="T325" s="1">
        <f t="shared" si="11"/>
        <v>5.6290430355835461</v>
      </c>
      <c r="U325" s="1"/>
    </row>
    <row r="326" spans="1:21" x14ac:dyDescent="0.2">
      <c r="A326" s="1">
        <v>53</v>
      </c>
      <c r="B326" s="1">
        <v>53</v>
      </c>
      <c r="C326" s="1" t="s">
        <v>123</v>
      </c>
      <c r="D326" s="1" t="s">
        <v>19</v>
      </c>
      <c r="E326" s="1" t="s">
        <v>19</v>
      </c>
      <c r="F326" s="1" t="s">
        <v>124</v>
      </c>
      <c r="G326" s="1" t="b">
        <v>1</v>
      </c>
      <c r="H326" s="1">
        <v>-1.19829664419091</v>
      </c>
      <c r="I326" s="1">
        <v>0.24825</v>
      </c>
      <c r="J326" s="1">
        <v>1034958.78297233</v>
      </c>
      <c r="K326" s="1">
        <v>1245569.7074293999</v>
      </c>
      <c r="L326" s="1">
        <v>1056458.1624181301</v>
      </c>
      <c r="M326" s="1">
        <v>1049489.4927539299</v>
      </c>
      <c r="N326" s="1">
        <v>205486.75098759899</v>
      </c>
      <c r="O326" s="1">
        <v>485587.19289137702</v>
      </c>
      <c r="P326" s="1">
        <v>-210610.92445707301</v>
      </c>
      <c r="Q326" s="1">
        <v>0.83091197289011498</v>
      </c>
      <c r="R326" s="1">
        <v>-8.0444983090789901E-2</v>
      </c>
      <c r="S326" s="1">
        <f t="shared" si="10"/>
        <v>-0.60511074283258126</v>
      </c>
      <c r="T326" s="1">
        <f t="shared" si="11"/>
        <v>0.60511074283258126</v>
      </c>
      <c r="U326" s="1"/>
    </row>
    <row r="327" spans="1:21" x14ac:dyDescent="0.2">
      <c r="A327" s="1">
        <v>1005</v>
      </c>
      <c r="B327" s="1">
        <v>1005</v>
      </c>
      <c r="C327" s="1" t="s">
        <v>2027</v>
      </c>
      <c r="D327" s="1" t="s">
        <v>19</v>
      </c>
      <c r="E327" s="1" t="s">
        <v>19</v>
      </c>
      <c r="F327" s="1" t="s">
        <v>2028</v>
      </c>
      <c r="G327" s="1" t="b">
        <v>1</v>
      </c>
      <c r="H327" s="1">
        <v>-1.4112451792463101</v>
      </c>
      <c r="I327" s="1">
        <v>0.17732000000000001</v>
      </c>
      <c r="J327" s="1">
        <v>613282.24899309303</v>
      </c>
      <c r="K327" s="1">
        <v>737843.49396394205</v>
      </c>
      <c r="L327" s="1">
        <v>614602.77169186797</v>
      </c>
      <c r="M327" s="1">
        <v>802009.62370915595</v>
      </c>
      <c r="N327" s="1">
        <v>175398.79059192</v>
      </c>
      <c r="O327" s="1">
        <v>198365.96193208999</v>
      </c>
      <c r="P327" s="1">
        <v>-124561.244970849</v>
      </c>
      <c r="Q327" s="1">
        <v>0.83118202438614097</v>
      </c>
      <c r="R327" s="1">
        <v>-8.0303857648091795E-2</v>
      </c>
      <c r="S327" s="1">
        <f t="shared" si="10"/>
        <v>-0.7512422773727031</v>
      </c>
      <c r="T327" s="1">
        <f t="shared" si="11"/>
        <v>0.7512422773727031</v>
      </c>
      <c r="U327" s="1"/>
    </row>
    <row r="328" spans="1:21" x14ac:dyDescent="0.2">
      <c r="A328" s="1">
        <v>801</v>
      </c>
      <c r="B328" s="1">
        <v>801</v>
      </c>
      <c r="C328" s="1" t="s">
        <v>1619</v>
      </c>
      <c r="D328" s="1" t="s">
        <v>19</v>
      </c>
      <c r="E328" s="1" t="s">
        <v>19</v>
      </c>
      <c r="F328" s="1" t="s">
        <v>1620</v>
      </c>
      <c r="G328" s="1" t="b">
        <v>1</v>
      </c>
      <c r="H328" s="1">
        <v>-10.565213878221799</v>
      </c>
      <c r="I328" s="3">
        <v>1.2714000000000001E-8</v>
      </c>
      <c r="J328" s="1">
        <v>596445.20333367004</v>
      </c>
      <c r="K328" s="1">
        <v>717430.54963990604</v>
      </c>
      <c r="L328" s="1">
        <v>599269.06456464599</v>
      </c>
      <c r="M328" s="1">
        <v>733548.05208864203</v>
      </c>
      <c r="N328" s="1">
        <v>19457.295539303399</v>
      </c>
      <c r="O328" s="1">
        <v>28312.583612332099</v>
      </c>
      <c r="P328" s="1">
        <v>-120985.346306236</v>
      </c>
      <c r="Q328" s="1">
        <v>0.83136298507645001</v>
      </c>
      <c r="R328" s="1">
        <v>-8.0209315570607606E-2</v>
      </c>
      <c r="S328" s="1">
        <f t="shared" si="10"/>
        <v>-7.895717792905562</v>
      </c>
      <c r="T328" s="1">
        <f t="shared" si="11"/>
        <v>7.895717792905562</v>
      </c>
      <c r="U328" s="1"/>
    </row>
    <row r="329" spans="1:21" x14ac:dyDescent="0.2">
      <c r="A329" s="1">
        <v>1815</v>
      </c>
      <c r="B329" s="1">
        <v>1815</v>
      </c>
      <c r="C329" s="1" t="s">
        <v>3646</v>
      </c>
      <c r="D329" s="1" t="s">
        <v>19</v>
      </c>
      <c r="E329" s="1" t="s">
        <v>19</v>
      </c>
      <c r="F329" s="1" t="s">
        <v>3647</v>
      </c>
      <c r="G329" s="1" t="b">
        <v>1</v>
      </c>
      <c r="H329" s="1">
        <v>-1.0043074959362299</v>
      </c>
      <c r="I329" s="1">
        <v>0.33017999999999997</v>
      </c>
      <c r="J329" s="1">
        <v>5397771.1399303405</v>
      </c>
      <c r="K329" s="1">
        <v>6490074.6922045602</v>
      </c>
      <c r="L329" s="1">
        <v>6545941.7255123304</v>
      </c>
      <c r="M329" s="1">
        <v>6798390.1232458102</v>
      </c>
      <c r="N329" s="1">
        <v>2655330.6617954602</v>
      </c>
      <c r="O329" s="1">
        <v>1896166.61176061</v>
      </c>
      <c r="P329" s="1">
        <v>-1092303.5522742099</v>
      </c>
      <c r="Q329" s="1">
        <v>0.83169630488440804</v>
      </c>
      <c r="R329" s="1">
        <v>-8.0035228024700394E-2</v>
      </c>
      <c r="S329" s="1">
        <f t="shared" si="10"/>
        <v>-0.48124923680519988</v>
      </c>
      <c r="T329" s="1">
        <f t="shared" si="11"/>
        <v>0.48124923680519988</v>
      </c>
      <c r="U329" s="1"/>
    </row>
    <row r="330" spans="1:21" x14ac:dyDescent="0.2">
      <c r="A330" s="1">
        <v>1187</v>
      </c>
      <c r="B330" s="1">
        <v>1187</v>
      </c>
      <c r="C330" s="1" t="s">
        <v>2390</v>
      </c>
      <c r="D330" s="1" t="s">
        <v>19</v>
      </c>
      <c r="E330" s="1" t="s">
        <v>19</v>
      </c>
      <c r="F330" s="1" t="s">
        <v>2391</v>
      </c>
      <c r="G330" s="1" t="b">
        <v>1</v>
      </c>
      <c r="H330" s="1">
        <v>-2.6918678948546</v>
      </c>
      <c r="I330" s="1">
        <v>1.6039999999999999E-2</v>
      </c>
      <c r="J330" s="1">
        <v>356103.04971609497</v>
      </c>
      <c r="K330" s="1">
        <v>428083.35574349499</v>
      </c>
      <c r="L330" s="1">
        <v>331492.13613318303</v>
      </c>
      <c r="M330" s="1">
        <v>448154.01760140498</v>
      </c>
      <c r="N330" s="1">
        <v>47257.9624905362</v>
      </c>
      <c r="O330" s="1">
        <v>64821.988578357799</v>
      </c>
      <c r="P330" s="1">
        <v>-71980.306027399507</v>
      </c>
      <c r="Q330" s="1">
        <v>0.83185446231053695</v>
      </c>
      <c r="R330" s="1">
        <v>-7.9952649363440001E-2</v>
      </c>
      <c r="S330" s="1">
        <f t="shared" si="10"/>
        <v>-1.7947956360518553</v>
      </c>
      <c r="T330" s="1">
        <f t="shared" si="11"/>
        <v>1.7947956360518553</v>
      </c>
      <c r="U330" s="1"/>
    </row>
    <row r="331" spans="1:21" x14ac:dyDescent="0.2">
      <c r="A331" s="1">
        <v>1703</v>
      </c>
      <c r="B331" s="1">
        <v>1703</v>
      </c>
      <c r="C331" s="1" t="s">
        <v>3422</v>
      </c>
      <c r="D331" s="1" t="s">
        <v>19</v>
      </c>
      <c r="E331" s="1" t="s">
        <v>19</v>
      </c>
      <c r="F331" s="1" t="s">
        <v>3423</v>
      </c>
      <c r="G331" s="1" t="b">
        <v>1</v>
      </c>
      <c r="H331" s="1">
        <v>-1.0047051888171601</v>
      </c>
      <c r="I331" s="1">
        <v>0.32999000000000001</v>
      </c>
      <c r="J331" s="1">
        <v>34102.400379804298</v>
      </c>
      <c r="K331" s="1">
        <v>40985.106637586097</v>
      </c>
      <c r="L331" s="1">
        <v>36572.150846400298</v>
      </c>
      <c r="M331" s="1">
        <v>41892.253526605899</v>
      </c>
      <c r="N331" s="1">
        <v>17435.258289309601</v>
      </c>
      <c r="O331" s="1">
        <v>10879.919636341399</v>
      </c>
      <c r="P331" s="1">
        <v>-6882.7062577818897</v>
      </c>
      <c r="Q331" s="1">
        <v>0.83206811394581104</v>
      </c>
      <c r="R331" s="1">
        <v>-7.9841120464099302E-2</v>
      </c>
      <c r="S331" s="1">
        <f t="shared" si="10"/>
        <v>-0.48149922076036267</v>
      </c>
      <c r="T331" s="1">
        <f t="shared" si="11"/>
        <v>0.48149922076036267</v>
      </c>
      <c r="U331" s="1"/>
    </row>
    <row r="332" spans="1:21" x14ac:dyDescent="0.2">
      <c r="A332" s="1">
        <v>1732</v>
      </c>
      <c r="B332" s="1">
        <v>1732</v>
      </c>
      <c r="C332" s="1" t="s">
        <v>3480</v>
      </c>
      <c r="D332" s="1" t="s">
        <v>19</v>
      </c>
      <c r="E332" s="1" t="s">
        <v>19</v>
      </c>
      <c r="F332" s="1" t="s">
        <v>3481</v>
      </c>
      <c r="G332" s="1" t="b">
        <v>1</v>
      </c>
      <c r="H332" s="1">
        <v>-1.07008944239836</v>
      </c>
      <c r="I332" s="1">
        <v>0.30046</v>
      </c>
      <c r="J332" s="1">
        <v>122379.206967672</v>
      </c>
      <c r="K332" s="1">
        <v>147060.42097655099</v>
      </c>
      <c r="L332" s="1">
        <v>118417.478736107</v>
      </c>
      <c r="M332" s="1">
        <v>162936.83997186</v>
      </c>
      <c r="N332" s="1">
        <v>50729.599147443798</v>
      </c>
      <c r="O332" s="1">
        <v>47056.359841641301</v>
      </c>
      <c r="P332" s="1">
        <v>-24681.214008878302</v>
      </c>
      <c r="Q332" s="1">
        <v>0.83216956782128504</v>
      </c>
      <c r="R332" s="1">
        <v>-7.9788170264950303E-2</v>
      </c>
      <c r="S332" s="1">
        <f t="shared" si="10"/>
        <v>-0.52221333709076034</v>
      </c>
      <c r="T332" s="1">
        <f t="shared" si="11"/>
        <v>0.52221333709076034</v>
      </c>
      <c r="U332" s="1"/>
    </row>
    <row r="333" spans="1:21" x14ac:dyDescent="0.2">
      <c r="A333" s="1">
        <v>1067</v>
      </c>
      <c r="B333" s="1">
        <v>1067</v>
      </c>
      <c r="C333" s="1" t="s">
        <v>2151</v>
      </c>
      <c r="D333" s="1" t="s">
        <v>19</v>
      </c>
      <c r="E333" s="1" t="s">
        <v>19</v>
      </c>
      <c r="F333" s="1" t="s">
        <v>2152</v>
      </c>
      <c r="G333" s="1" t="b">
        <v>1</v>
      </c>
      <c r="H333" s="1">
        <v>-3.1394636534759202</v>
      </c>
      <c r="I333" s="1">
        <v>6.3299999999999997E-3</v>
      </c>
      <c r="J333" s="1">
        <v>198403.630315763</v>
      </c>
      <c r="K333" s="1">
        <v>238368.10239507799</v>
      </c>
      <c r="L333" s="1">
        <v>206986.65718026401</v>
      </c>
      <c r="M333" s="1">
        <v>244993.27953749301</v>
      </c>
      <c r="N333" s="1">
        <v>28899.638514091799</v>
      </c>
      <c r="O333" s="1">
        <v>24964.4004426061</v>
      </c>
      <c r="P333" s="1">
        <v>-39964.472079314502</v>
      </c>
      <c r="Q333" s="1">
        <v>0.83234135910904605</v>
      </c>
      <c r="R333" s="1">
        <v>-7.9698524703155901E-2</v>
      </c>
      <c r="S333" s="1">
        <f t="shared" si="10"/>
        <v>-2.1985962899826448</v>
      </c>
      <c r="T333" s="1">
        <f t="shared" si="11"/>
        <v>2.1985962899826448</v>
      </c>
      <c r="U333" s="1"/>
    </row>
    <row r="334" spans="1:21" x14ac:dyDescent="0.2">
      <c r="A334" s="1">
        <v>733</v>
      </c>
      <c r="B334" s="1">
        <v>733</v>
      </c>
      <c r="C334" s="1" t="s">
        <v>1483</v>
      </c>
      <c r="D334" s="1" t="s">
        <v>19</v>
      </c>
      <c r="E334" s="1" t="s">
        <v>19</v>
      </c>
      <c r="F334" s="1" t="s">
        <v>1484</v>
      </c>
      <c r="G334" s="1" t="b">
        <v>1</v>
      </c>
      <c r="H334" s="1">
        <v>-6.8747052140705804</v>
      </c>
      <c r="I334" s="3">
        <v>3.7359999999999999E-6</v>
      </c>
      <c r="J334" s="1">
        <v>551001.279766722</v>
      </c>
      <c r="K334" s="1">
        <v>660858.01205656305</v>
      </c>
      <c r="L334" s="1">
        <v>564643.854173781</v>
      </c>
      <c r="M334" s="1">
        <v>666312.36462308501</v>
      </c>
      <c r="N334" s="1">
        <v>34904.454104744596</v>
      </c>
      <c r="O334" s="1">
        <v>32861.504185389203</v>
      </c>
      <c r="P334" s="1">
        <v>-109856.73228984</v>
      </c>
      <c r="Q334" s="1">
        <v>0.83376651219227704</v>
      </c>
      <c r="R334" s="1">
        <v>-7.8955552076318505E-2</v>
      </c>
      <c r="S334" s="1">
        <f t="shared" si="10"/>
        <v>-5.4275931324419444</v>
      </c>
      <c r="T334" s="1">
        <f t="shared" si="11"/>
        <v>5.4275931324419444</v>
      </c>
      <c r="U334" s="1"/>
    </row>
    <row r="335" spans="1:21" x14ac:dyDescent="0.2">
      <c r="A335" s="1">
        <v>147</v>
      </c>
      <c r="B335" s="1">
        <v>147</v>
      </c>
      <c r="C335" s="1" t="s">
        <v>311</v>
      </c>
      <c r="D335" s="1" t="s">
        <v>19</v>
      </c>
      <c r="E335" s="1" t="s">
        <v>19</v>
      </c>
      <c r="F335" s="1" t="s">
        <v>312</v>
      </c>
      <c r="G335" s="1" t="b">
        <v>1</v>
      </c>
      <c r="H335" s="1">
        <v>-14.637315975026601</v>
      </c>
      <c r="I335" s="3">
        <v>1.1023E-10</v>
      </c>
      <c r="J335" s="1">
        <v>2101355.8291655802</v>
      </c>
      <c r="K335" s="1">
        <v>2511253.31501893</v>
      </c>
      <c r="L335" s="1">
        <v>2101179.9330322999</v>
      </c>
      <c r="M335" s="1">
        <v>2502486.6961257802</v>
      </c>
      <c r="N335" s="1">
        <v>50100.930605743502</v>
      </c>
      <c r="O335" s="1">
        <v>67436.706236408296</v>
      </c>
      <c r="P335" s="1">
        <v>-409897.48585335101</v>
      </c>
      <c r="Q335" s="1">
        <v>0.83677573130440597</v>
      </c>
      <c r="R335" s="1">
        <v>-7.7390923975627898E-2</v>
      </c>
      <c r="S335" s="1">
        <f t="shared" si="10"/>
        <v>-9.9577001925863744</v>
      </c>
      <c r="T335" s="1">
        <f t="shared" si="11"/>
        <v>9.9577001925863744</v>
      </c>
      <c r="U335" s="1"/>
    </row>
    <row r="336" spans="1:21" x14ac:dyDescent="0.2">
      <c r="A336" s="1">
        <v>695</v>
      </c>
      <c r="B336" s="1">
        <v>695</v>
      </c>
      <c r="C336" s="1" t="s">
        <v>1407</v>
      </c>
      <c r="D336" s="1" t="s">
        <v>19</v>
      </c>
      <c r="E336" s="1" t="s">
        <v>19</v>
      </c>
      <c r="F336" s="1" t="s">
        <v>1408</v>
      </c>
      <c r="G336" s="1" t="b">
        <v>1</v>
      </c>
      <c r="H336" s="1">
        <v>-6.61038625851182</v>
      </c>
      <c r="I336" s="3">
        <v>5.9939000000000003E-6</v>
      </c>
      <c r="J336" s="1">
        <v>696915.55393878696</v>
      </c>
      <c r="K336" s="1">
        <v>832731.39867495</v>
      </c>
      <c r="L336" s="1">
        <v>677201.17085639504</v>
      </c>
      <c r="M336" s="1">
        <v>819645.380903824</v>
      </c>
      <c r="N336" s="1">
        <v>40679.720170853601</v>
      </c>
      <c r="O336" s="1">
        <v>46307.008088814997</v>
      </c>
      <c r="P336" s="1">
        <v>-135815.844736164</v>
      </c>
      <c r="Q336" s="1">
        <v>0.83690317796077396</v>
      </c>
      <c r="R336" s="1">
        <v>-7.7324782997930899E-2</v>
      </c>
      <c r="S336" s="1">
        <f t="shared" si="10"/>
        <v>-5.2222905069376662</v>
      </c>
      <c r="T336" s="1">
        <f t="shared" si="11"/>
        <v>5.2222905069376662</v>
      </c>
      <c r="U336" s="1"/>
    </row>
    <row r="337" spans="1:21" x14ac:dyDescent="0.2">
      <c r="A337" s="1">
        <v>1089</v>
      </c>
      <c r="B337" s="1">
        <v>1089</v>
      </c>
      <c r="C337" s="1" t="s">
        <v>2195</v>
      </c>
      <c r="D337" s="1" t="s">
        <v>19</v>
      </c>
      <c r="E337" s="1" t="s">
        <v>19</v>
      </c>
      <c r="F337" s="1" t="s">
        <v>2196</v>
      </c>
      <c r="G337" s="1" t="b">
        <v>1</v>
      </c>
      <c r="H337" s="1">
        <v>-0.73724261026517002</v>
      </c>
      <c r="I337" s="1">
        <v>0.47165000000000001</v>
      </c>
      <c r="J337" s="1">
        <v>160808.85676896499</v>
      </c>
      <c r="K337" s="1">
        <v>192114.20355601801</v>
      </c>
      <c r="L337" s="1">
        <v>140619.571947925</v>
      </c>
      <c r="M337" s="1">
        <v>153945.85116486601</v>
      </c>
      <c r="N337" s="1">
        <v>74800.9672737363</v>
      </c>
      <c r="O337" s="1">
        <v>103114.400558704</v>
      </c>
      <c r="P337" s="1">
        <v>-31305.346787053</v>
      </c>
      <c r="Q337" s="1">
        <v>0.83704824418187895</v>
      </c>
      <c r="R337" s="1">
        <v>-7.7249510252664202E-2</v>
      </c>
      <c r="S337" s="1">
        <f t="shared" si="10"/>
        <v>-0.32638016122525909</v>
      </c>
      <c r="T337" s="1">
        <f t="shared" si="11"/>
        <v>0.32638016122525909</v>
      </c>
      <c r="U337" s="1"/>
    </row>
    <row r="338" spans="1:21" x14ac:dyDescent="0.2">
      <c r="A338" s="1">
        <v>1286</v>
      </c>
      <c r="B338" s="1">
        <v>1286</v>
      </c>
      <c r="C338" s="1" t="s">
        <v>2588</v>
      </c>
      <c r="D338" s="1" t="s">
        <v>19</v>
      </c>
      <c r="E338" s="1" t="s">
        <v>19</v>
      </c>
      <c r="F338" s="1" t="s">
        <v>2589</v>
      </c>
      <c r="G338" s="1" t="b">
        <v>1</v>
      </c>
      <c r="H338" s="1">
        <v>-2.5669124657037501</v>
      </c>
      <c r="I338" s="1">
        <v>2.068E-2</v>
      </c>
      <c r="J338" s="1">
        <v>130883.89426366</v>
      </c>
      <c r="K338" s="1">
        <v>156288.901958256</v>
      </c>
      <c r="L338" s="1">
        <v>132061.71873283401</v>
      </c>
      <c r="M338" s="1">
        <v>164379.63400299399</v>
      </c>
      <c r="N338" s="1">
        <v>15258.4152620979</v>
      </c>
      <c r="O338" s="1">
        <v>25470.675914279698</v>
      </c>
      <c r="P338" s="1">
        <v>-25405.007694595199</v>
      </c>
      <c r="Q338" s="1">
        <v>0.837448421632773</v>
      </c>
      <c r="R338" s="1">
        <v>-7.7041931622545398E-2</v>
      </c>
      <c r="S338" s="1">
        <f t="shared" si="10"/>
        <v>-1.6844494655780951</v>
      </c>
      <c r="T338" s="1">
        <f t="shared" si="11"/>
        <v>1.6844494655780951</v>
      </c>
      <c r="U338" s="1"/>
    </row>
    <row r="339" spans="1:21" x14ac:dyDescent="0.2">
      <c r="A339" s="1">
        <v>1191</v>
      </c>
      <c r="B339" s="1">
        <v>1191</v>
      </c>
      <c r="C339" s="1" t="s">
        <v>2398</v>
      </c>
      <c r="D339" s="1" t="s">
        <v>19</v>
      </c>
      <c r="E339" s="1" t="s">
        <v>19</v>
      </c>
      <c r="F339" s="1" t="s">
        <v>2399</v>
      </c>
      <c r="G339" s="1" t="b">
        <v>1</v>
      </c>
      <c r="H339" s="1">
        <v>-3.1453048520065301</v>
      </c>
      <c r="I339" s="1">
        <v>6.2599999999999999E-3</v>
      </c>
      <c r="J339" s="1">
        <v>605633.12141665502</v>
      </c>
      <c r="K339" s="1">
        <v>722503.71019064402</v>
      </c>
      <c r="L339" s="1">
        <v>632787.96664465999</v>
      </c>
      <c r="M339" s="1">
        <v>729420.49637751502</v>
      </c>
      <c r="N339" s="1">
        <v>105187.42325227401</v>
      </c>
      <c r="O339" s="1">
        <v>36898.446905441597</v>
      </c>
      <c r="P339" s="1">
        <v>-116870.588773989</v>
      </c>
      <c r="Q339" s="1">
        <v>0.83824223028121003</v>
      </c>
      <c r="R339" s="1">
        <v>-7.6630463382750896E-2</v>
      </c>
      <c r="S339" s="1">
        <f t="shared" si="10"/>
        <v>-2.2034256667895704</v>
      </c>
      <c r="T339" s="1">
        <f t="shared" si="11"/>
        <v>2.2034256667895704</v>
      </c>
      <c r="U339" s="1"/>
    </row>
    <row r="340" spans="1:21" x14ac:dyDescent="0.2">
      <c r="A340" s="1">
        <v>2006</v>
      </c>
      <c r="B340" s="1">
        <v>2006</v>
      </c>
      <c r="C340" s="1" t="s">
        <v>4025</v>
      </c>
      <c r="D340" s="1" t="s">
        <v>19</v>
      </c>
      <c r="E340" s="1" t="s">
        <v>19</v>
      </c>
      <c r="F340" s="1" t="s">
        <v>4026</v>
      </c>
      <c r="G340" s="1" t="b">
        <v>1</v>
      </c>
      <c r="H340" s="1">
        <v>-1.5690104806591301</v>
      </c>
      <c r="I340" s="1">
        <v>0.13621</v>
      </c>
      <c r="J340" s="1">
        <v>62412.253530438102</v>
      </c>
      <c r="K340" s="1">
        <v>74419.463250976201</v>
      </c>
      <c r="L340" s="1">
        <v>67248.373763878801</v>
      </c>
      <c r="M340" s="1">
        <v>72593.4748498033</v>
      </c>
      <c r="N340" s="1">
        <v>20307.2527422897</v>
      </c>
      <c r="O340" s="1">
        <v>10709.5114586155</v>
      </c>
      <c r="P340" s="1">
        <v>-12007.209720538</v>
      </c>
      <c r="Q340" s="1">
        <v>0.83865498088793999</v>
      </c>
      <c r="R340" s="1">
        <v>-7.6416669342983995E-2</v>
      </c>
      <c r="S340" s="1">
        <f t="shared" si="10"/>
        <v>-0.86579100706791645</v>
      </c>
      <c r="T340" s="1">
        <f t="shared" si="11"/>
        <v>0.86579100706791645</v>
      </c>
      <c r="U340" s="1"/>
    </row>
    <row r="341" spans="1:21" x14ac:dyDescent="0.2">
      <c r="A341" s="1">
        <v>1993</v>
      </c>
      <c r="B341" s="1">
        <v>1993</v>
      </c>
      <c r="C341" s="1" t="s">
        <v>3999</v>
      </c>
      <c r="D341" s="1" t="s">
        <v>19</v>
      </c>
      <c r="E341" s="1" t="s">
        <v>19</v>
      </c>
      <c r="F341" s="1" t="s">
        <v>4000</v>
      </c>
      <c r="G341" s="1" t="b">
        <v>1</v>
      </c>
      <c r="H341" s="1">
        <v>-1.9787606149685799</v>
      </c>
      <c r="I341" s="1">
        <v>6.5320000000000003E-2</v>
      </c>
      <c r="J341" s="1">
        <v>92033.928375266099</v>
      </c>
      <c r="K341" s="1">
        <v>109663.527104628</v>
      </c>
      <c r="L341" s="1">
        <v>89370.480275768597</v>
      </c>
      <c r="M341" s="1">
        <v>113623.036260611</v>
      </c>
      <c r="N341" s="1">
        <v>16890.327920465599</v>
      </c>
      <c r="O341" s="1">
        <v>20715.111409429101</v>
      </c>
      <c r="P341" s="1">
        <v>-17629.598729361998</v>
      </c>
      <c r="Q341" s="1">
        <v>0.83923917828630601</v>
      </c>
      <c r="R341" s="1">
        <v>-7.6114250128616195E-2</v>
      </c>
      <c r="S341" s="1">
        <f t="shared" si="10"/>
        <v>-1.1849538239353694</v>
      </c>
      <c r="T341" s="1">
        <f t="shared" si="11"/>
        <v>1.1849538239353694</v>
      </c>
      <c r="U341" s="1"/>
    </row>
    <row r="342" spans="1:21" x14ac:dyDescent="0.2">
      <c r="A342" s="1">
        <v>1323</v>
      </c>
      <c r="B342" s="1">
        <v>1323</v>
      </c>
      <c r="C342" s="1" t="s">
        <v>2662</v>
      </c>
      <c r="D342" s="1" t="s">
        <v>19</v>
      </c>
      <c r="E342" s="1" t="s">
        <v>19</v>
      </c>
      <c r="F342" s="1" t="s">
        <v>2663</v>
      </c>
      <c r="G342" s="1" t="b">
        <v>1</v>
      </c>
      <c r="H342" s="1">
        <v>-7.2443728034027801</v>
      </c>
      <c r="I342" s="3">
        <v>1.9597000000000001E-6</v>
      </c>
      <c r="J342" s="1">
        <v>176302.43310599</v>
      </c>
      <c r="K342" s="1">
        <v>210059.93844644399</v>
      </c>
      <c r="L342" s="1">
        <v>174032.57638626499</v>
      </c>
      <c r="M342" s="1">
        <v>211678.19963625999</v>
      </c>
      <c r="N342" s="1">
        <v>10475.704230665</v>
      </c>
      <c r="O342" s="1">
        <v>9256.6351339560297</v>
      </c>
      <c r="P342" s="1">
        <v>-33757.505340453899</v>
      </c>
      <c r="Q342" s="1">
        <v>0.83929584293836801</v>
      </c>
      <c r="R342" s="1">
        <v>-7.6084927957308604E-2</v>
      </c>
      <c r="S342" s="1">
        <f t="shared" si="10"/>
        <v>-5.7078104073765008</v>
      </c>
      <c r="T342" s="1">
        <f t="shared" si="11"/>
        <v>5.7078104073765008</v>
      </c>
      <c r="U342" s="1"/>
    </row>
    <row r="343" spans="1:21" x14ac:dyDescent="0.2">
      <c r="A343" s="1">
        <v>1023</v>
      </c>
      <c r="B343" s="1">
        <v>1023</v>
      </c>
      <c r="C343" s="1" t="s">
        <v>2063</v>
      </c>
      <c r="D343" s="1" t="s">
        <v>19</v>
      </c>
      <c r="E343" s="1" t="s">
        <v>19</v>
      </c>
      <c r="F343" s="1" t="s">
        <v>2064</v>
      </c>
      <c r="G343" s="1" t="b">
        <v>1</v>
      </c>
      <c r="H343" s="1">
        <v>-4.1323986464466698</v>
      </c>
      <c r="I343" s="1">
        <v>7.7999999999999999E-4</v>
      </c>
      <c r="J343" s="1">
        <v>183775.519703233</v>
      </c>
      <c r="K343" s="1">
        <v>218956.54831073899</v>
      </c>
      <c r="L343" s="1">
        <v>179416.99232640999</v>
      </c>
      <c r="M343" s="1">
        <v>220166.77477261101</v>
      </c>
      <c r="N343" s="1">
        <v>13243.629652734</v>
      </c>
      <c r="O343" s="1">
        <v>21838.451242263702</v>
      </c>
      <c r="P343" s="1">
        <v>-35181.028607505999</v>
      </c>
      <c r="Q343" s="1">
        <v>0.83932415413501305</v>
      </c>
      <c r="R343" s="1">
        <v>-7.6070278547077305E-2</v>
      </c>
      <c r="S343" s="1">
        <f t="shared" si="10"/>
        <v>-3.1079053973095196</v>
      </c>
      <c r="T343" s="1">
        <f t="shared" si="11"/>
        <v>3.1079053973095196</v>
      </c>
      <c r="U343" s="1"/>
    </row>
    <row r="344" spans="1:21" x14ac:dyDescent="0.2">
      <c r="A344" s="1">
        <v>26</v>
      </c>
      <c r="B344" s="1">
        <v>26</v>
      </c>
      <c r="C344" s="1" t="s">
        <v>69</v>
      </c>
      <c r="D344" s="1" t="s">
        <v>19</v>
      </c>
      <c r="E344" s="1" t="s">
        <v>19</v>
      </c>
      <c r="F344" s="1" t="s">
        <v>70</v>
      </c>
      <c r="G344" s="1" t="b">
        <v>1</v>
      </c>
      <c r="H344" s="1">
        <v>-9.3342098093413792</v>
      </c>
      <c r="I344" s="3">
        <v>7.1013000000000002E-8</v>
      </c>
      <c r="J344" s="1">
        <v>7510074.4387920704</v>
      </c>
      <c r="K344" s="1">
        <v>8945638.4577594195</v>
      </c>
      <c r="L344" s="1">
        <v>7641036.4726942796</v>
      </c>
      <c r="M344" s="1">
        <v>9026267.7767946105</v>
      </c>
      <c r="N344" s="1">
        <v>386844.55896359001</v>
      </c>
      <c r="O344" s="1">
        <v>251456.040431306</v>
      </c>
      <c r="P344" s="1">
        <v>-1435564.01896734</v>
      </c>
      <c r="Q344" s="1">
        <v>0.83952358171571995</v>
      </c>
      <c r="R344" s="1">
        <v>-7.5967100282130107E-2</v>
      </c>
      <c r="S344" s="1">
        <f t="shared" si="10"/>
        <v>-7.1486621398519636</v>
      </c>
      <c r="T344" s="1">
        <f t="shared" si="11"/>
        <v>7.1486621398519636</v>
      </c>
      <c r="U344" s="1"/>
    </row>
    <row r="345" spans="1:21" x14ac:dyDescent="0.2">
      <c r="A345" s="1">
        <v>1547</v>
      </c>
      <c r="B345" s="1">
        <v>1547</v>
      </c>
      <c r="C345" s="1" t="s">
        <v>3110</v>
      </c>
      <c r="D345" s="1" t="s">
        <v>19</v>
      </c>
      <c r="E345" s="1" t="s">
        <v>19</v>
      </c>
      <c r="F345" s="1" t="s">
        <v>3111</v>
      </c>
      <c r="G345" s="1" t="b">
        <v>1</v>
      </c>
      <c r="H345" s="1">
        <v>-0.32773099631508401</v>
      </c>
      <c r="I345" s="1">
        <v>0.74736000000000002</v>
      </c>
      <c r="J345" s="1">
        <v>43863.362231131898</v>
      </c>
      <c r="K345" s="1">
        <v>52232.8895765251</v>
      </c>
      <c r="L345" s="1">
        <v>27266.032035738601</v>
      </c>
      <c r="M345" s="1">
        <v>20645.444115450999</v>
      </c>
      <c r="N345" s="1">
        <v>47567.674740183298</v>
      </c>
      <c r="O345" s="1">
        <v>60057.701977098397</v>
      </c>
      <c r="P345" s="1">
        <v>-8369.5273453932205</v>
      </c>
      <c r="Q345" s="1">
        <v>0.839765186011177</v>
      </c>
      <c r="R345" s="1">
        <v>-7.5842133790289201E-2</v>
      </c>
      <c r="S345" s="1">
        <f t="shared" si="10"/>
        <v>-0.12647015005629247</v>
      </c>
      <c r="T345" s="1">
        <f t="shared" si="11"/>
        <v>0.12647015005629247</v>
      </c>
      <c r="U345" s="1"/>
    </row>
    <row r="346" spans="1:21" x14ac:dyDescent="0.2">
      <c r="A346" s="1">
        <v>1258</v>
      </c>
      <c r="B346" s="1">
        <v>1258</v>
      </c>
      <c r="C346" s="1" t="s">
        <v>2532</v>
      </c>
      <c r="D346" s="1" t="s">
        <v>19</v>
      </c>
      <c r="E346" s="1" t="s">
        <v>19</v>
      </c>
      <c r="F346" s="1" t="s">
        <v>2533</v>
      </c>
      <c r="G346" s="1" t="b">
        <v>1</v>
      </c>
      <c r="H346" s="1">
        <v>-2.0689379147995601</v>
      </c>
      <c r="I346" s="1">
        <v>5.5109999999999999E-2</v>
      </c>
      <c r="J346" s="1">
        <v>56489.452531141404</v>
      </c>
      <c r="K346" s="1">
        <v>67255.696816410898</v>
      </c>
      <c r="L346" s="1">
        <v>60126.0525643445</v>
      </c>
      <c r="M346" s="1">
        <v>68525.244094864305</v>
      </c>
      <c r="N346" s="1">
        <v>14985.718627668401</v>
      </c>
      <c r="O346" s="1">
        <v>4374.9004135782297</v>
      </c>
      <c r="P346" s="1">
        <v>-10766.2442852695</v>
      </c>
      <c r="Q346" s="1">
        <v>0.83992070865523405</v>
      </c>
      <c r="R346" s="1">
        <v>-7.5761710865345597E-2</v>
      </c>
      <c r="S346" s="1">
        <f t="shared" si="10"/>
        <v>-1.2587695889745292</v>
      </c>
      <c r="T346" s="1">
        <f t="shared" si="11"/>
        <v>1.2587695889745292</v>
      </c>
      <c r="U346" s="1"/>
    </row>
    <row r="347" spans="1:21" x14ac:dyDescent="0.2">
      <c r="A347" s="1">
        <v>302</v>
      </c>
      <c r="B347" s="1">
        <v>302</v>
      </c>
      <c r="C347" s="1" t="s">
        <v>621</v>
      </c>
      <c r="D347" s="1" t="s">
        <v>19</v>
      </c>
      <c r="E347" s="1" t="s">
        <v>19</v>
      </c>
      <c r="F347" s="1" t="s">
        <v>622</v>
      </c>
      <c r="G347" s="1" t="b">
        <v>1</v>
      </c>
      <c r="H347" s="1">
        <v>-8.6090318873169291</v>
      </c>
      <c r="I347" s="3">
        <v>2.1136999999999999E-7</v>
      </c>
      <c r="J347" s="1">
        <v>1700579.97705211</v>
      </c>
      <c r="K347" s="1">
        <v>2024056.0581299399</v>
      </c>
      <c r="L347" s="1">
        <v>1717320.0005493099</v>
      </c>
      <c r="M347" s="1">
        <v>2043011.40239419</v>
      </c>
      <c r="N347" s="1">
        <v>78557.496194650696</v>
      </c>
      <c r="O347" s="1">
        <v>80839.309589960307</v>
      </c>
      <c r="P347" s="1">
        <v>-323476.08107783698</v>
      </c>
      <c r="Q347" s="1">
        <v>0.84018422820922201</v>
      </c>
      <c r="R347" s="1">
        <v>-7.5625475221252195E-2</v>
      </c>
      <c r="S347" s="1">
        <f t="shared" si="10"/>
        <v>-6.674956652596296</v>
      </c>
      <c r="T347" s="1">
        <f t="shared" si="11"/>
        <v>6.674956652596296</v>
      </c>
      <c r="U347" s="1"/>
    </row>
    <row r="348" spans="1:21" x14ac:dyDescent="0.2">
      <c r="A348" s="1">
        <v>719</v>
      </c>
      <c r="B348" s="1">
        <v>719</v>
      </c>
      <c r="C348" s="1" t="s">
        <v>1455</v>
      </c>
      <c r="D348" s="1" t="s">
        <v>19</v>
      </c>
      <c r="E348" s="1" t="s">
        <v>19</v>
      </c>
      <c r="F348" s="1" t="s">
        <v>1456</v>
      </c>
      <c r="G348" s="1" t="b">
        <v>1</v>
      </c>
      <c r="H348" s="1">
        <v>-3.8616826166134</v>
      </c>
      <c r="I348" s="1">
        <v>1.3799999999999999E-3</v>
      </c>
      <c r="J348" s="1">
        <v>789237.78494463605</v>
      </c>
      <c r="K348" s="1">
        <v>939271.14926671598</v>
      </c>
      <c r="L348" s="1">
        <v>759195.534415556</v>
      </c>
      <c r="M348" s="1">
        <v>887455.24826073099</v>
      </c>
      <c r="N348" s="1">
        <v>71575.880328749394</v>
      </c>
      <c r="O348" s="1">
        <v>91989.469652507396</v>
      </c>
      <c r="P348" s="1">
        <v>-150033.364322081</v>
      </c>
      <c r="Q348" s="1">
        <v>0.84026618464837199</v>
      </c>
      <c r="R348" s="1">
        <v>-7.5583113686469194E-2</v>
      </c>
      <c r="S348" s="1">
        <f t="shared" si="10"/>
        <v>-2.8601209135987635</v>
      </c>
      <c r="T348" s="1">
        <f t="shared" si="11"/>
        <v>2.8601209135987635</v>
      </c>
      <c r="U348" s="1"/>
    </row>
    <row r="349" spans="1:21" x14ac:dyDescent="0.2">
      <c r="A349" s="1">
        <v>429</v>
      </c>
      <c r="B349" s="1">
        <v>429</v>
      </c>
      <c r="C349" s="1" t="s">
        <v>875</v>
      </c>
      <c r="D349" s="1" t="s">
        <v>19</v>
      </c>
      <c r="E349" s="1" t="s">
        <v>19</v>
      </c>
      <c r="F349" s="1" t="s">
        <v>876</v>
      </c>
      <c r="G349" s="1" t="b">
        <v>1</v>
      </c>
      <c r="H349" s="1">
        <v>-9.9943091608769503</v>
      </c>
      <c r="I349" s="3">
        <v>2.7686999999999998E-8</v>
      </c>
      <c r="J349" s="1">
        <v>1946416.4727075701</v>
      </c>
      <c r="K349" s="1">
        <v>2314156.74699448</v>
      </c>
      <c r="L349" s="1">
        <v>1908593.4062043</v>
      </c>
      <c r="M349" s="1">
        <v>2336911.7911181999</v>
      </c>
      <c r="N349" s="1">
        <v>79385.471149671197</v>
      </c>
      <c r="O349" s="1">
        <v>76699.238857725897</v>
      </c>
      <c r="P349" s="1">
        <v>-367740.274286906</v>
      </c>
      <c r="Q349" s="1">
        <v>0.84109102602297303</v>
      </c>
      <c r="R349" s="1">
        <v>-7.5157000682166603E-2</v>
      </c>
      <c r="S349" s="1">
        <f t="shared" si="10"/>
        <v>-7.557724099293412</v>
      </c>
      <c r="T349" s="1">
        <f t="shared" si="11"/>
        <v>7.557724099293412</v>
      </c>
      <c r="U349" s="1"/>
    </row>
    <row r="350" spans="1:21" x14ac:dyDescent="0.2">
      <c r="A350" s="1">
        <v>658</v>
      </c>
      <c r="B350" s="1">
        <v>658</v>
      </c>
      <c r="C350" s="1" t="s">
        <v>1333</v>
      </c>
      <c r="D350" s="1" t="s">
        <v>19</v>
      </c>
      <c r="E350" s="1" t="s">
        <v>19</v>
      </c>
      <c r="F350" s="1" t="s">
        <v>1334</v>
      </c>
      <c r="G350" s="1" t="b">
        <v>1</v>
      </c>
      <c r="H350" s="1">
        <v>-2.6510510414442998</v>
      </c>
      <c r="I350" s="1">
        <v>1.7430000000000001E-2</v>
      </c>
      <c r="J350" s="1">
        <v>333855.29700547998</v>
      </c>
      <c r="K350" s="1">
        <v>396747.24073312798</v>
      </c>
      <c r="L350" s="1">
        <v>354604.08495141298</v>
      </c>
      <c r="M350" s="1">
        <v>417917.86063358001</v>
      </c>
      <c r="N350" s="1">
        <v>49936.330250403204</v>
      </c>
      <c r="O350" s="1">
        <v>50710.5531496111</v>
      </c>
      <c r="P350" s="1">
        <v>-62891.9437276475</v>
      </c>
      <c r="Q350" s="1">
        <v>0.84148108097378804</v>
      </c>
      <c r="R350" s="1">
        <v>-7.4955643824878598E-2</v>
      </c>
      <c r="S350" s="1">
        <f t="shared" si="10"/>
        <v>-1.7587026128900067</v>
      </c>
      <c r="T350" s="1">
        <f t="shared" si="11"/>
        <v>1.7587026128900067</v>
      </c>
      <c r="U350" s="1"/>
    </row>
    <row r="351" spans="1:21" x14ac:dyDescent="0.2">
      <c r="A351" s="1">
        <v>2067</v>
      </c>
      <c r="B351" s="1">
        <v>2067</v>
      </c>
      <c r="C351" s="1" t="s">
        <v>4147</v>
      </c>
      <c r="D351" s="1" t="s">
        <v>19</v>
      </c>
      <c r="E351" s="1" t="s">
        <v>19</v>
      </c>
      <c r="F351" s="1" t="s">
        <v>4148</v>
      </c>
      <c r="G351" s="1" t="b">
        <v>1</v>
      </c>
      <c r="H351" s="1">
        <v>-0.99141318808749701</v>
      </c>
      <c r="I351" s="1">
        <v>0.33623999999999998</v>
      </c>
      <c r="J351" s="1">
        <v>4234.2532374833299</v>
      </c>
      <c r="K351" s="1">
        <v>5027.4141773746696</v>
      </c>
      <c r="L351" s="1">
        <v>4887.4211527342604</v>
      </c>
      <c r="M351" s="1">
        <v>5108.4798533386302</v>
      </c>
      <c r="N351" s="1">
        <v>2005.3210130285299</v>
      </c>
      <c r="O351" s="1">
        <v>1318.7604183589399</v>
      </c>
      <c r="P351" s="1">
        <v>-793.16093989133697</v>
      </c>
      <c r="Q351" s="1">
        <v>0.84223282349386097</v>
      </c>
      <c r="R351" s="1">
        <v>-7.4567837263316394E-2</v>
      </c>
      <c r="S351" s="1">
        <f t="shared" si="10"/>
        <v>-0.47335062300261938</v>
      </c>
      <c r="T351" s="1">
        <f t="shared" si="11"/>
        <v>0.47335062300261938</v>
      </c>
      <c r="U351" s="1"/>
    </row>
    <row r="352" spans="1:21" x14ac:dyDescent="0.2">
      <c r="A352" s="1">
        <v>1501</v>
      </c>
      <c r="B352" s="1">
        <v>1501</v>
      </c>
      <c r="C352" s="1" t="s">
        <v>3018</v>
      </c>
      <c r="D352" s="1" t="s">
        <v>19</v>
      </c>
      <c r="E352" s="1" t="s">
        <v>19</v>
      </c>
      <c r="F352" s="1" t="s">
        <v>3019</v>
      </c>
      <c r="G352" s="1" t="b">
        <v>1</v>
      </c>
      <c r="H352" s="1">
        <v>-0.76138217751140402</v>
      </c>
      <c r="I352" s="1">
        <v>0.45750000000000002</v>
      </c>
      <c r="J352" s="1">
        <v>27507.436162128699</v>
      </c>
      <c r="K352" s="1">
        <v>32640.693279406001</v>
      </c>
      <c r="L352" s="1">
        <v>37022.836460399201</v>
      </c>
      <c r="M352" s="1">
        <v>35023.022181742897</v>
      </c>
      <c r="N352" s="1">
        <v>18469.169023542301</v>
      </c>
      <c r="O352" s="1">
        <v>8245.2299262423803</v>
      </c>
      <c r="P352" s="1">
        <v>-5133.2571172772296</v>
      </c>
      <c r="Q352" s="1">
        <v>0.84273443356927802</v>
      </c>
      <c r="R352" s="1">
        <v>-7.4309260732118895E-2</v>
      </c>
      <c r="S352" s="1">
        <f t="shared" si="10"/>
        <v>-0.33960890159753288</v>
      </c>
      <c r="T352" s="1">
        <f t="shared" si="11"/>
        <v>0.33960890159753288</v>
      </c>
      <c r="U352" s="1"/>
    </row>
    <row r="353" spans="1:21" x14ac:dyDescent="0.2">
      <c r="A353" s="1">
        <v>897</v>
      </c>
      <c r="B353" s="1">
        <v>897</v>
      </c>
      <c r="C353" s="1" t="s">
        <v>1811</v>
      </c>
      <c r="D353" s="1" t="s">
        <v>19</v>
      </c>
      <c r="E353" s="1" t="s">
        <v>19</v>
      </c>
      <c r="F353" s="1" t="s">
        <v>1812</v>
      </c>
      <c r="G353" s="1" t="b">
        <v>1</v>
      </c>
      <c r="H353" s="1">
        <v>-1.4937974799248299</v>
      </c>
      <c r="I353" s="1">
        <v>0.15468999999999999</v>
      </c>
      <c r="J353" s="1">
        <v>370554.742744355</v>
      </c>
      <c r="K353" s="1">
        <v>439656.81261130702</v>
      </c>
      <c r="L353" s="1">
        <v>407777.98428110703</v>
      </c>
      <c r="M353" s="1">
        <v>442711.14889394498</v>
      </c>
      <c r="N353" s="1">
        <v>116897.389644639</v>
      </c>
      <c r="O353" s="1">
        <v>74795.256580283996</v>
      </c>
      <c r="P353" s="1">
        <v>-69102.069866951599</v>
      </c>
      <c r="Q353" s="1">
        <v>0.84282725097212696</v>
      </c>
      <c r="R353" s="1">
        <v>-7.4261430876596798E-2</v>
      </c>
      <c r="S353" s="1">
        <f t="shared" si="10"/>
        <v>-0.81053776054233739</v>
      </c>
      <c r="T353" s="1">
        <f t="shared" si="11"/>
        <v>0.81053776054233739</v>
      </c>
      <c r="U353" s="1"/>
    </row>
    <row r="354" spans="1:21" x14ac:dyDescent="0.2">
      <c r="A354" s="1">
        <v>1266</v>
      </c>
      <c r="B354" s="1">
        <v>1266</v>
      </c>
      <c r="C354" s="1" t="s">
        <v>2548</v>
      </c>
      <c r="D354" s="1" t="s">
        <v>19</v>
      </c>
      <c r="E354" s="1" t="s">
        <v>19</v>
      </c>
      <c r="F354" s="1" t="s">
        <v>2549</v>
      </c>
      <c r="G354" s="1" t="b">
        <v>1</v>
      </c>
      <c r="H354" s="1">
        <v>-1.05985277990931</v>
      </c>
      <c r="I354" s="1">
        <v>0.30495</v>
      </c>
      <c r="J354" s="1">
        <v>200904.86914409601</v>
      </c>
      <c r="K354" s="1">
        <v>238129.124650796</v>
      </c>
      <c r="L354" s="1">
        <v>252388.10325350199</v>
      </c>
      <c r="M354" s="1">
        <v>252879.94543338701</v>
      </c>
      <c r="N354" s="1">
        <v>85593.606143679004</v>
      </c>
      <c r="O354" s="1">
        <v>61447.472475516399</v>
      </c>
      <c r="P354" s="1">
        <v>-37224.255506700101</v>
      </c>
      <c r="Q354" s="1">
        <v>0.84368037483324398</v>
      </c>
      <c r="R354" s="1">
        <v>-7.3822053062708906E-2</v>
      </c>
      <c r="S354" s="1">
        <f t="shared" si="10"/>
        <v>-0.51577136230628018</v>
      </c>
      <c r="T354" s="1">
        <f t="shared" si="11"/>
        <v>0.51577136230628018</v>
      </c>
      <c r="U354" s="1"/>
    </row>
    <row r="355" spans="1:21" x14ac:dyDescent="0.2">
      <c r="A355" s="1">
        <v>1955</v>
      </c>
      <c r="B355" s="1">
        <v>1955</v>
      </c>
      <c r="C355" s="1" t="s">
        <v>3923</v>
      </c>
      <c r="D355" s="1" t="s">
        <v>19</v>
      </c>
      <c r="E355" s="1" t="s">
        <v>19</v>
      </c>
      <c r="F355" s="1" t="s">
        <v>3924</v>
      </c>
      <c r="G355" s="1" t="b">
        <v>1</v>
      </c>
      <c r="H355" s="1">
        <v>-0.95218020191624198</v>
      </c>
      <c r="I355" s="1">
        <v>0.35516999999999999</v>
      </c>
      <c r="J355" s="1">
        <v>113543.57056057799</v>
      </c>
      <c r="K355" s="1">
        <v>134487.670336913</v>
      </c>
      <c r="L355" s="1">
        <v>129415.524671436</v>
      </c>
      <c r="M355" s="1">
        <v>145843.89352739</v>
      </c>
      <c r="N355" s="1">
        <v>50366.071111359197</v>
      </c>
      <c r="O355" s="1">
        <v>42633.927361027301</v>
      </c>
      <c r="P355" s="1">
        <v>-20944.099776334799</v>
      </c>
      <c r="Q355" s="1">
        <v>0.84426750999651801</v>
      </c>
      <c r="R355" s="1">
        <v>-7.3519923389018194E-2</v>
      </c>
      <c r="S355" s="1">
        <f t="shared" si="10"/>
        <v>-0.44956372471970979</v>
      </c>
      <c r="T355" s="1">
        <f t="shared" si="11"/>
        <v>0.44956372471970979</v>
      </c>
      <c r="U355" s="1"/>
    </row>
    <row r="356" spans="1:21" x14ac:dyDescent="0.2">
      <c r="A356" s="1">
        <v>555</v>
      </c>
      <c r="B356" s="1">
        <v>555</v>
      </c>
      <c r="C356" s="1" t="s">
        <v>1127</v>
      </c>
      <c r="D356" s="1" t="s">
        <v>19</v>
      </c>
      <c r="E356" s="1" t="s">
        <v>19</v>
      </c>
      <c r="F356" s="1" t="s">
        <v>1128</v>
      </c>
      <c r="G356" s="1" t="b">
        <v>1</v>
      </c>
      <c r="H356" s="1">
        <v>-9.6576816853195808</v>
      </c>
      <c r="I356" s="3">
        <v>4.4499E-8</v>
      </c>
      <c r="J356" s="1">
        <v>1363312.3789345601</v>
      </c>
      <c r="K356" s="1">
        <v>1613963.5634071501</v>
      </c>
      <c r="L356" s="1">
        <v>1357734.0899058599</v>
      </c>
      <c r="M356" s="1">
        <v>1615380.75583284</v>
      </c>
      <c r="N356" s="1">
        <v>59068.1725265805</v>
      </c>
      <c r="O356" s="1">
        <v>50727.060959688097</v>
      </c>
      <c r="P356" s="1">
        <v>-250651.18447258801</v>
      </c>
      <c r="Q356" s="1">
        <v>0.84469836236981</v>
      </c>
      <c r="R356" s="1">
        <v>-7.3298347790179005E-2</v>
      </c>
      <c r="S356" s="1">
        <f t="shared" si="10"/>
        <v>-7.3516497485552863</v>
      </c>
      <c r="T356" s="1">
        <f t="shared" si="11"/>
        <v>7.3516497485552863</v>
      </c>
      <c r="U356" s="1"/>
    </row>
    <row r="357" spans="1:21" x14ac:dyDescent="0.2">
      <c r="A357" s="1">
        <v>1273</v>
      </c>
      <c r="B357" s="1">
        <v>1273</v>
      </c>
      <c r="C357" s="1" t="s">
        <v>2562</v>
      </c>
      <c r="D357" s="1" t="s">
        <v>19</v>
      </c>
      <c r="E357" s="1" t="s">
        <v>19</v>
      </c>
      <c r="F357" s="1" t="s">
        <v>2563</v>
      </c>
      <c r="G357" s="1" t="b">
        <v>1</v>
      </c>
      <c r="H357" s="1">
        <v>-2.6369304874401398</v>
      </c>
      <c r="I357" s="1">
        <v>1.7940000000000001E-2</v>
      </c>
      <c r="J357" s="1">
        <v>400480.020376687</v>
      </c>
      <c r="K357" s="1">
        <v>473245.60975171701</v>
      </c>
      <c r="L357" s="1">
        <v>429763.41474089498</v>
      </c>
      <c r="M357" s="1">
        <v>478710.50312012999</v>
      </c>
      <c r="N357" s="1">
        <v>78109.705375955702</v>
      </c>
      <c r="O357" s="1">
        <v>27425.0719097648</v>
      </c>
      <c r="P357" s="1">
        <v>-72765.589375030802</v>
      </c>
      <c r="Q357" s="1">
        <v>0.846241385285737</v>
      </c>
      <c r="R357" s="1">
        <v>-7.2505739390298002E-2</v>
      </c>
      <c r="S357" s="1">
        <f t="shared" si="10"/>
        <v>-1.7461775612919266</v>
      </c>
      <c r="T357" s="1">
        <f t="shared" si="11"/>
        <v>1.7461775612919266</v>
      </c>
      <c r="U357" s="1"/>
    </row>
    <row r="358" spans="1:21" x14ac:dyDescent="0.2">
      <c r="A358" s="1">
        <v>500</v>
      </c>
      <c r="B358" s="1">
        <v>500</v>
      </c>
      <c r="C358" s="1" t="s">
        <v>1017</v>
      </c>
      <c r="D358" s="1" t="s">
        <v>19</v>
      </c>
      <c r="E358" s="1" t="s">
        <v>19</v>
      </c>
      <c r="F358" s="1" t="s">
        <v>1018</v>
      </c>
      <c r="G358" s="1" t="b">
        <v>1</v>
      </c>
      <c r="H358" s="1">
        <v>-2.9586311901769702</v>
      </c>
      <c r="I358" s="1">
        <v>9.2399999999999999E-3</v>
      </c>
      <c r="J358" s="1">
        <v>983976.64145975397</v>
      </c>
      <c r="K358" s="1">
        <v>1162424.4569020199</v>
      </c>
      <c r="L358" s="1">
        <v>976877.70702297799</v>
      </c>
      <c r="M358" s="1">
        <v>1176579.45317332</v>
      </c>
      <c r="N358" s="1">
        <v>153140.02443417799</v>
      </c>
      <c r="O358" s="1">
        <v>96376.775975516095</v>
      </c>
      <c r="P358" s="1">
        <v>-178447.815442269</v>
      </c>
      <c r="Q358" s="1">
        <v>0.84648652703174398</v>
      </c>
      <c r="R358" s="1">
        <v>-7.2379949879125702E-2</v>
      </c>
      <c r="S358" s="1">
        <f t="shared" si="10"/>
        <v>-2.0343280287798935</v>
      </c>
      <c r="T358" s="1">
        <f t="shared" si="11"/>
        <v>2.0343280287798935</v>
      </c>
      <c r="U358" s="1"/>
    </row>
    <row r="359" spans="1:21" x14ac:dyDescent="0.2">
      <c r="A359" s="1">
        <v>821</v>
      </c>
      <c r="B359" s="1">
        <v>821</v>
      </c>
      <c r="C359" s="1" t="s">
        <v>1659</v>
      </c>
      <c r="D359" s="1" t="s">
        <v>19</v>
      </c>
      <c r="E359" s="1" t="s">
        <v>19</v>
      </c>
      <c r="F359" s="1" t="s">
        <v>1660</v>
      </c>
      <c r="G359" s="1" t="b">
        <v>1</v>
      </c>
      <c r="H359" s="1">
        <v>-0.47361061034211199</v>
      </c>
      <c r="I359" s="1">
        <v>0.64217999999999997</v>
      </c>
      <c r="J359" s="1">
        <v>2671.5114840596998</v>
      </c>
      <c r="K359" s="1">
        <v>3155.90592860263</v>
      </c>
      <c r="L359" s="1">
        <v>2444.2867305500499</v>
      </c>
      <c r="M359" s="1">
        <v>1907.85833996425</v>
      </c>
      <c r="N359" s="1">
        <v>1901.2874961744001</v>
      </c>
      <c r="O359" s="1">
        <v>2408.24028130132</v>
      </c>
      <c r="P359" s="1">
        <v>-484.39444454293101</v>
      </c>
      <c r="Q359" s="1">
        <v>0.84651176064762801</v>
      </c>
      <c r="R359" s="1">
        <v>-7.23670038292476E-2</v>
      </c>
      <c r="S359" s="1">
        <f t="shared" si="10"/>
        <v>-0.19234322418977942</v>
      </c>
      <c r="T359" s="1">
        <f t="shared" si="11"/>
        <v>0.19234322418977942</v>
      </c>
      <c r="U359" s="1"/>
    </row>
    <row r="360" spans="1:21" x14ac:dyDescent="0.2">
      <c r="A360" s="1">
        <v>315</v>
      </c>
      <c r="B360" s="1">
        <v>315</v>
      </c>
      <c r="C360" s="1" t="s">
        <v>647</v>
      </c>
      <c r="D360" s="1" t="s">
        <v>19</v>
      </c>
      <c r="E360" s="1" t="s">
        <v>19</v>
      </c>
      <c r="F360" s="1" t="s">
        <v>648</v>
      </c>
      <c r="G360" s="1" t="b">
        <v>1</v>
      </c>
      <c r="H360" s="1">
        <v>-10.4018194300078</v>
      </c>
      <c r="I360" s="3">
        <v>1.5834000000000001E-8</v>
      </c>
      <c r="J360" s="1">
        <v>999076.18381933798</v>
      </c>
      <c r="K360" s="1">
        <v>1179401.0274034899</v>
      </c>
      <c r="L360" s="1">
        <v>1011892.4350829</v>
      </c>
      <c r="M360" s="1">
        <v>1187419.5808328399</v>
      </c>
      <c r="N360" s="1">
        <v>29751.944305421101</v>
      </c>
      <c r="O360" s="1">
        <v>42657.015052725998</v>
      </c>
      <c r="P360" s="1">
        <v>-180324.843584154</v>
      </c>
      <c r="Q360" s="1">
        <v>0.847104725708822</v>
      </c>
      <c r="R360" s="1">
        <v>-7.2062895471027205E-2</v>
      </c>
      <c r="S360" s="1">
        <f t="shared" si="10"/>
        <v>-7.8004093593963066</v>
      </c>
      <c r="T360" s="1">
        <f t="shared" si="11"/>
        <v>7.8004093593963066</v>
      </c>
      <c r="U360" s="1"/>
    </row>
    <row r="361" spans="1:21" x14ac:dyDescent="0.2">
      <c r="A361" s="1">
        <v>1490</v>
      </c>
      <c r="B361" s="1">
        <v>1490</v>
      </c>
      <c r="C361" s="1" t="s">
        <v>2996</v>
      </c>
      <c r="D361" s="1" t="s">
        <v>19</v>
      </c>
      <c r="E361" s="1" t="s">
        <v>19</v>
      </c>
      <c r="F361" s="1" t="s">
        <v>2997</v>
      </c>
      <c r="G361" s="1" t="b">
        <v>1</v>
      </c>
      <c r="H361" s="1">
        <v>-4.5130014995685199</v>
      </c>
      <c r="I361" s="1">
        <v>3.5E-4</v>
      </c>
      <c r="J361" s="1">
        <v>111208.748015308</v>
      </c>
      <c r="K361" s="1">
        <v>131243.04506657401</v>
      </c>
      <c r="L361" s="1">
        <v>110207.49992362301</v>
      </c>
      <c r="M361" s="1">
        <v>131544.71081097401</v>
      </c>
      <c r="N361" s="1">
        <v>9548.9814464516894</v>
      </c>
      <c r="O361" s="1">
        <v>9283.2442707710507</v>
      </c>
      <c r="P361" s="1">
        <v>-20034.297051265999</v>
      </c>
      <c r="Q361" s="1">
        <v>0.84734964781483502</v>
      </c>
      <c r="R361" s="1">
        <v>-7.1937346714400302E-2</v>
      </c>
      <c r="S361" s="1">
        <f t="shared" si="10"/>
        <v>-3.4559319556497243</v>
      </c>
      <c r="T361" s="1">
        <f t="shared" si="11"/>
        <v>3.4559319556497243</v>
      </c>
      <c r="U361" s="1"/>
    </row>
    <row r="362" spans="1:21" x14ac:dyDescent="0.2">
      <c r="A362" s="1">
        <v>664</v>
      </c>
      <c r="B362" s="1">
        <v>664</v>
      </c>
      <c r="C362" s="1" t="s">
        <v>1345</v>
      </c>
      <c r="D362" s="1" t="s">
        <v>19</v>
      </c>
      <c r="E362" s="1" t="s">
        <v>19</v>
      </c>
      <c r="F362" s="1" t="s">
        <v>1346</v>
      </c>
      <c r="G362" s="1" t="b">
        <v>1</v>
      </c>
      <c r="H362" s="1">
        <v>-7.5304591842247603</v>
      </c>
      <c r="I362" s="3">
        <v>1.2045000000000001E-6</v>
      </c>
      <c r="J362" s="1">
        <v>1368651.01423591</v>
      </c>
      <c r="K362" s="1">
        <v>1614815.87426954</v>
      </c>
      <c r="L362" s="1">
        <v>1352480.026177</v>
      </c>
      <c r="M362" s="1">
        <v>1624325.32869866</v>
      </c>
      <c r="N362" s="1">
        <v>68281.783375982806</v>
      </c>
      <c r="O362" s="1">
        <v>70390.807629018804</v>
      </c>
      <c r="P362" s="1">
        <v>-246164.860033631</v>
      </c>
      <c r="Q362" s="1">
        <v>0.84755855825049797</v>
      </c>
      <c r="R362" s="1">
        <v>-7.1830286462340201E-2</v>
      </c>
      <c r="S362" s="1">
        <f t="shared" si="10"/>
        <v>-5.9191931956656374</v>
      </c>
      <c r="T362" s="1">
        <f t="shared" si="11"/>
        <v>5.9191931956656374</v>
      </c>
      <c r="U362" s="1"/>
    </row>
    <row r="363" spans="1:21" x14ac:dyDescent="0.2">
      <c r="A363" s="1">
        <v>181</v>
      </c>
      <c r="B363" s="1">
        <v>181</v>
      </c>
      <c r="C363" s="1" t="s">
        <v>379</v>
      </c>
      <c r="D363" s="1" t="s">
        <v>19</v>
      </c>
      <c r="E363" s="1" t="s">
        <v>19</v>
      </c>
      <c r="F363" s="1" t="s">
        <v>380</v>
      </c>
      <c r="G363" s="1" t="b">
        <v>1</v>
      </c>
      <c r="H363" s="1">
        <v>-5.2413420539890501</v>
      </c>
      <c r="I363" s="3">
        <v>8.0705999999999996E-5</v>
      </c>
      <c r="J363" s="1">
        <v>1669224.86135227</v>
      </c>
      <c r="K363" s="1">
        <v>1968487.1734386301</v>
      </c>
      <c r="L363" s="1">
        <v>1664773.37760242</v>
      </c>
      <c r="M363" s="1">
        <v>2012772.0440595699</v>
      </c>
      <c r="N363" s="1">
        <v>71853.185821355393</v>
      </c>
      <c r="O363" s="1">
        <v>155490.24888344601</v>
      </c>
      <c r="P363" s="1">
        <v>-299262.31208636402</v>
      </c>
      <c r="Q363" s="1">
        <v>0.84797345081827402</v>
      </c>
      <c r="R363" s="1">
        <v>-7.1617744846611001E-2</v>
      </c>
      <c r="S363" s="1">
        <f t="shared" si="10"/>
        <v>-4.0930941769256677</v>
      </c>
      <c r="T363" s="1">
        <f t="shared" si="11"/>
        <v>4.0930941769256677</v>
      </c>
      <c r="U363" s="1"/>
    </row>
    <row r="364" spans="1:21" x14ac:dyDescent="0.2">
      <c r="A364" s="1">
        <v>28</v>
      </c>
      <c r="B364" s="1">
        <v>28</v>
      </c>
      <c r="C364" s="1" t="s">
        <v>73</v>
      </c>
      <c r="D364" s="1" t="s">
        <v>19</v>
      </c>
      <c r="E364" s="1" t="s">
        <v>19</v>
      </c>
      <c r="F364" s="1" t="s">
        <v>74</v>
      </c>
      <c r="G364" s="1" t="b">
        <v>1</v>
      </c>
      <c r="H364" s="1">
        <v>-2.2890808147718502</v>
      </c>
      <c r="I364" s="1">
        <v>3.601E-2</v>
      </c>
      <c r="J364" s="1">
        <v>78029281.651341602</v>
      </c>
      <c r="K364" s="1">
        <v>92017059.131725594</v>
      </c>
      <c r="L364" s="1">
        <v>84809253.411106095</v>
      </c>
      <c r="M364" s="1">
        <v>93794856.854553401</v>
      </c>
      <c r="N364" s="1">
        <v>14441676.453146201</v>
      </c>
      <c r="O364" s="1">
        <v>11291530.042441901</v>
      </c>
      <c r="P364" s="1">
        <v>-13987777.480384</v>
      </c>
      <c r="Q364" s="1">
        <v>0.847987127469918</v>
      </c>
      <c r="R364" s="1">
        <v>-7.1610740327265401E-2</v>
      </c>
      <c r="S364" s="1">
        <f t="shared" si="10"/>
        <v>-1.4435768786287146</v>
      </c>
      <c r="T364" s="1">
        <f t="shared" si="11"/>
        <v>1.4435768786287146</v>
      </c>
      <c r="U364" s="1"/>
    </row>
    <row r="365" spans="1:21" x14ac:dyDescent="0.2">
      <c r="A365" s="1">
        <v>1861</v>
      </c>
      <c r="B365" s="1">
        <v>1861</v>
      </c>
      <c r="C365" s="1" t="s">
        <v>3736</v>
      </c>
      <c r="D365" s="1" t="s">
        <v>19</v>
      </c>
      <c r="E365" s="1" t="s">
        <v>19</v>
      </c>
      <c r="F365" s="1" t="s">
        <v>3737</v>
      </c>
      <c r="G365" s="1" t="b">
        <v>1</v>
      </c>
      <c r="H365" s="1">
        <v>-2.3063996721876698</v>
      </c>
      <c r="I365" s="1">
        <v>3.4799999999999998E-2</v>
      </c>
      <c r="J365" s="1">
        <v>47234.510552731801</v>
      </c>
      <c r="K365" s="1">
        <v>55663.3818637148</v>
      </c>
      <c r="L365" s="1">
        <v>44598.331394765002</v>
      </c>
      <c r="M365" s="1">
        <v>54854.885804149999</v>
      </c>
      <c r="N365" s="1">
        <v>10423.455926371</v>
      </c>
      <c r="O365" s="1">
        <v>3399.07522055871</v>
      </c>
      <c r="P365" s="1">
        <v>-8428.8713109830405</v>
      </c>
      <c r="Q365" s="1">
        <v>0.84857421470330097</v>
      </c>
      <c r="R365" s="1">
        <v>-7.1310169107477103E-2</v>
      </c>
      <c r="S365" s="1">
        <f t="shared" si="10"/>
        <v>-1.458420756053419</v>
      </c>
      <c r="T365" s="1">
        <f t="shared" si="11"/>
        <v>1.458420756053419</v>
      </c>
      <c r="U365" s="1"/>
    </row>
    <row r="366" spans="1:21" x14ac:dyDescent="0.2">
      <c r="A366" s="1">
        <v>1392</v>
      </c>
      <c r="B366" s="1">
        <v>1392</v>
      </c>
      <c r="C366" s="1" t="s">
        <v>2800</v>
      </c>
      <c r="D366" s="1" t="s">
        <v>19</v>
      </c>
      <c r="E366" s="1" t="s">
        <v>19</v>
      </c>
      <c r="F366" s="1" t="s">
        <v>2801</v>
      </c>
      <c r="G366" s="1" t="b">
        <v>1</v>
      </c>
      <c r="H366" s="1">
        <v>-5.2691850021484701</v>
      </c>
      <c r="I366" s="3">
        <v>7.6363000000000001E-5</v>
      </c>
      <c r="J366" s="1">
        <v>459205.78498093801</v>
      </c>
      <c r="K366" s="1">
        <v>540933.62195529498</v>
      </c>
      <c r="L366" s="1">
        <v>463193.43109662301</v>
      </c>
      <c r="M366" s="1">
        <v>538135.63452021696</v>
      </c>
      <c r="N366" s="1">
        <v>25118.143797991899</v>
      </c>
      <c r="O366" s="1">
        <v>39169.719442584101</v>
      </c>
      <c r="P366" s="1">
        <v>-81727.836974356906</v>
      </c>
      <c r="Q366" s="1">
        <v>0.84891337188666904</v>
      </c>
      <c r="R366" s="1">
        <v>-7.1136625458194394E-2</v>
      </c>
      <c r="S366" s="1">
        <f t="shared" si="10"/>
        <v>-4.117117018232106</v>
      </c>
      <c r="T366" s="1">
        <f t="shared" si="11"/>
        <v>4.117117018232106</v>
      </c>
      <c r="U366" s="1"/>
    </row>
    <row r="367" spans="1:21" x14ac:dyDescent="0.2">
      <c r="A367" s="1">
        <v>20</v>
      </c>
      <c r="B367" s="1">
        <v>20</v>
      </c>
      <c r="C367" s="1" t="s">
        <v>57</v>
      </c>
      <c r="D367" s="1" t="s">
        <v>19</v>
      </c>
      <c r="E367" s="1" t="s">
        <v>19</v>
      </c>
      <c r="F367" s="1" t="s">
        <v>58</v>
      </c>
      <c r="G367" s="1" t="b">
        <v>1</v>
      </c>
      <c r="H367" s="1">
        <v>-7.06887497064948</v>
      </c>
      <c r="I367" s="3">
        <v>2.6558999999999998E-6</v>
      </c>
      <c r="J367" s="1">
        <v>10022481.1464474</v>
      </c>
      <c r="K367" s="1">
        <v>11806095.891619001</v>
      </c>
      <c r="L367" s="1">
        <v>9803777.4097064808</v>
      </c>
      <c r="M367" s="1">
        <v>11923008.2835187</v>
      </c>
      <c r="N367" s="1">
        <v>591606.28342293703</v>
      </c>
      <c r="O367" s="1">
        <v>472216.06664090999</v>
      </c>
      <c r="P367" s="1">
        <v>-1783614.74517159</v>
      </c>
      <c r="Q367" s="1">
        <v>0.84892425391549198</v>
      </c>
      <c r="R367" s="1">
        <v>-7.1131058370979494E-2</v>
      </c>
      <c r="S367" s="1">
        <f t="shared" si="10"/>
        <v>-5.5757882810607153</v>
      </c>
      <c r="T367" s="1">
        <f t="shared" si="11"/>
        <v>5.5757882810607153</v>
      </c>
      <c r="U367" s="1"/>
    </row>
    <row r="368" spans="1:21" x14ac:dyDescent="0.2">
      <c r="A368" s="1">
        <v>2051</v>
      </c>
      <c r="B368" s="1">
        <v>2051</v>
      </c>
      <c r="C368" s="1" t="s">
        <v>4115</v>
      </c>
      <c r="D368" s="1" t="s">
        <v>19</v>
      </c>
      <c r="E368" s="1" t="s">
        <v>19</v>
      </c>
      <c r="F368" s="1" t="s">
        <v>4116</v>
      </c>
      <c r="G368" s="1" t="b">
        <v>1</v>
      </c>
      <c r="H368" s="1">
        <v>-1.5182679177407901</v>
      </c>
      <c r="I368" s="1">
        <v>0.14846000000000001</v>
      </c>
      <c r="J368" s="1">
        <v>52492.4587562979</v>
      </c>
      <c r="K368" s="1">
        <v>61811.680088833702</v>
      </c>
      <c r="L368" s="1">
        <v>58851.322138788601</v>
      </c>
      <c r="M368" s="1">
        <v>60253.388114764799</v>
      </c>
      <c r="N368" s="1">
        <v>18021.781921711299</v>
      </c>
      <c r="O368" s="1">
        <v>3781.2073896020502</v>
      </c>
      <c r="P368" s="1">
        <v>-9319.2213325357898</v>
      </c>
      <c r="Q368" s="1">
        <v>0.84923203318300799</v>
      </c>
      <c r="R368" s="1">
        <v>-7.0973632532137995E-2</v>
      </c>
      <c r="S368" s="1">
        <f t="shared" si="10"/>
        <v>-0.82839054378333399</v>
      </c>
      <c r="T368" s="1">
        <f t="shared" si="11"/>
        <v>0.82839054378333399</v>
      </c>
      <c r="U368" s="1"/>
    </row>
    <row r="369" spans="1:21" x14ac:dyDescent="0.2">
      <c r="A369" s="1">
        <v>1382</v>
      </c>
      <c r="B369" s="1">
        <v>1382</v>
      </c>
      <c r="C369" s="1" t="s">
        <v>2780</v>
      </c>
      <c r="D369" s="1" t="s">
        <v>19</v>
      </c>
      <c r="E369" s="1" t="s">
        <v>19</v>
      </c>
      <c r="F369" s="1" t="s">
        <v>2781</v>
      </c>
      <c r="G369" s="1" t="b">
        <v>1</v>
      </c>
      <c r="H369" s="1">
        <v>-2.9077063353288999</v>
      </c>
      <c r="I369" s="1">
        <v>1.0279999999999999E-2</v>
      </c>
      <c r="J369" s="1">
        <v>197708.107828857</v>
      </c>
      <c r="K369" s="1">
        <v>232718.549703086</v>
      </c>
      <c r="L369" s="1">
        <v>206181.45958165399</v>
      </c>
      <c r="M369" s="1">
        <v>240027.53526337899</v>
      </c>
      <c r="N369" s="1">
        <v>24984.500996143099</v>
      </c>
      <c r="O369" s="1">
        <v>26087.4042120423</v>
      </c>
      <c r="P369" s="1">
        <v>-35010.441874228898</v>
      </c>
      <c r="Q369" s="1">
        <v>0.84955886877562203</v>
      </c>
      <c r="R369" s="1">
        <v>-7.0806522034961003E-2</v>
      </c>
      <c r="S369" s="1">
        <f t="shared" si="10"/>
        <v>-1.9880068853407431</v>
      </c>
      <c r="T369" s="1">
        <f t="shared" si="11"/>
        <v>1.9880068853407431</v>
      </c>
      <c r="U369" s="1"/>
    </row>
    <row r="370" spans="1:21" x14ac:dyDescent="0.2">
      <c r="A370" s="1">
        <v>178</v>
      </c>
      <c r="B370" s="1">
        <v>178</v>
      </c>
      <c r="C370" s="1" t="s">
        <v>373</v>
      </c>
      <c r="D370" s="1" t="s">
        <v>19</v>
      </c>
      <c r="E370" s="1" t="s">
        <v>19</v>
      </c>
      <c r="F370" s="1" t="s">
        <v>374</v>
      </c>
      <c r="G370" s="1" t="b">
        <v>1</v>
      </c>
      <c r="H370" s="1">
        <v>-8.8906276885236597</v>
      </c>
      <c r="I370" s="3">
        <v>1.3738999999999999E-7</v>
      </c>
      <c r="J370" s="1">
        <v>2190380.3244884098</v>
      </c>
      <c r="K370" s="1">
        <v>2577963.7876305599</v>
      </c>
      <c r="L370" s="1">
        <v>2190137.2491599601</v>
      </c>
      <c r="M370" s="1">
        <v>2545600.2107092701</v>
      </c>
      <c r="N370" s="1">
        <v>99507.211776715805</v>
      </c>
      <c r="O370" s="1">
        <v>84868.877934702905</v>
      </c>
      <c r="P370" s="1">
        <v>-387583.46314215602</v>
      </c>
      <c r="Q370" s="1">
        <v>0.84965519492483299</v>
      </c>
      <c r="R370" s="1">
        <v>-7.0757282900229396E-2</v>
      </c>
      <c r="S370" s="1">
        <f t="shared" si="10"/>
        <v>-6.8620448764676398</v>
      </c>
      <c r="T370" s="1">
        <f t="shared" si="11"/>
        <v>6.8620448764676398</v>
      </c>
      <c r="U370" s="1"/>
    </row>
    <row r="371" spans="1:21" x14ac:dyDescent="0.2">
      <c r="A371" s="1">
        <v>1556</v>
      </c>
      <c r="B371" s="1">
        <v>1556</v>
      </c>
      <c r="C371" s="1" t="s">
        <v>3128</v>
      </c>
      <c r="D371" s="1" t="s">
        <v>19</v>
      </c>
      <c r="E371" s="1" t="s">
        <v>19</v>
      </c>
      <c r="F371" s="1" t="s">
        <v>3129</v>
      </c>
      <c r="G371" s="1" t="b">
        <v>1</v>
      </c>
      <c r="H371" s="1">
        <v>-1.64736706797757</v>
      </c>
      <c r="I371" s="1">
        <v>0.11898</v>
      </c>
      <c r="J371" s="1">
        <v>45299.022077155299</v>
      </c>
      <c r="K371" s="1">
        <v>53219.624108616299</v>
      </c>
      <c r="L371" s="1">
        <v>41478.570064034</v>
      </c>
      <c r="M371" s="1">
        <v>60613.179109087599</v>
      </c>
      <c r="N371" s="1">
        <v>9376.0465559382792</v>
      </c>
      <c r="O371" s="1">
        <v>10961.0556275873</v>
      </c>
      <c r="P371" s="1">
        <v>-7920.6020314609495</v>
      </c>
      <c r="Q371" s="1">
        <v>0.85117140220126797</v>
      </c>
      <c r="R371" s="1">
        <v>-6.9982976302344596E-2</v>
      </c>
      <c r="S371" s="1">
        <f t="shared" si="10"/>
        <v>-0.92452603541105371</v>
      </c>
      <c r="T371" s="1">
        <f t="shared" si="11"/>
        <v>0.92452603541105371</v>
      </c>
      <c r="U371" s="1"/>
    </row>
    <row r="372" spans="1:21" x14ac:dyDescent="0.2">
      <c r="A372" s="1">
        <v>508</v>
      </c>
      <c r="B372" s="1">
        <v>508</v>
      </c>
      <c r="C372" s="1" t="s">
        <v>1033</v>
      </c>
      <c r="D372" s="1" t="s">
        <v>19</v>
      </c>
      <c r="E372" s="1" t="s">
        <v>19</v>
      </c>
      <c r="F372" s="1" t="s">
        <v>1034</v>
      </c>
      <c r="G372" s="1" t="b">
        <v>1</v>
      </c>
      <c r="H372" s="1">
        <v>-3.1573417407422002</v>
      </c>
      <c r="I372" s="1">
        <v>6.1000000000000004E-3</v>
      </c>
      <c r="J372" s="1">
        <v>883444.37422781996</v>
      </c>
      <c r="K372" s="1">
        <v>1037660.23860591</v>
      </c>
      <c r="L372" s="1">
        <v>851658.35988330794</v>
      </c>
      <c r="M372" s="1">
        <v>1068625.2106228101</v>
      </c>
      <c r="N372" s="1">
        <v>120667.595240375</v>
      </c>
      <c r="O372" s="1">
        <v>83129.937880713405</v>
      </c>
      <c r="P372" s="1">
        <v>-154215.86437808699</v>
      </c>
      <c r="Q372" s="1">
        <v>0.85138115672112902</v>
      </c>
      <c r="R372" s="1">
        <v>-6.9875966118707902E-2</v>
      </c>
      <c r="S372" s="1">
        <f t="shared" si="10"/>
        <v>-2.2146701649892329</v>
      </c>
      <c r="T372" s="1">
        <f t="shared" si="11"/>
        <v>2.2146701649892329</v>
      </c>
      <c r="U372" s="1"/>
    </row>
    <row r="373" spans="1:21" x14ac:dyDescent="0.2">
      <c r="A373" s="1">
        <v>637</v>
      </c>
      <c r="B373" s="1">
        <v>637</v>
      </c>
      <c r="C373" s="1" t="s">
        <v>1291</v>
      </c>
      <c r="D373" s="1" t="s">
        <v>19</v>
      </c>
      <c r="E373" s="1" t="s">
        <v>19</v>
      </c>
      <c r="F373" s="1" t="s">
        <v>1292</v>
      </c>
      <c r="G373" s="1" t="b">
        <v>1</v>
      </c>
      <c r="H373" s="1">
        <v>-2.2330264070101902</v>
      </c>
      <c r="I373" s="1">
        <v>4.018E-2</v>
      </c>
      <c r="J373" s="1">
        <v>554782.66994975996</v>
      </c>
      <c r="K373" s="1">
        <v>651588.30758793897</v>
      </c>
      <c r="L373" s="1">
        <v>587563.12723658502</v>
      </c>
      <c r="M373" s="1">
        <v>609806.02049145103</v>
      </c>
      <c r="N373" s="1">
        <v>62367.178228329198</v>
      </c>
      <c r="O373" s="1">
        <v>114125.875231823</v>
      </c>
      <c r="P373" s="1">
        <v>-96805.637638179396</v>
      </c>
      <c r="Q373" s="1">
        <v>0.85143128489132003</v>
      </c>
      <c r="R373" s="1">
        <v>-6.9850396200170403E-2</v>
      </c>
      <c r="S373" s="1">
        <f t="shared" si="10"/>
        <v>-1.3959900675877697</v>
      </c>
      <c r="T373" s="1">
        <f t="shared" si="11"/>
        <v>1.3959900675877697</v>
      </c>
      <c r="U373" s="1"/>
    </row>
    <row r="374" spans="1:21" x14ac:dyDescent="0.2">
      <c r="A374" s="1">
        <v>1836</v>
      </c>
      <c r="B374" s="1">
        <v>1836</v>
      </c>
      <c r="C374" s="1" t="s">
        <v>3686</v>
      </c>
      <c r="D374" s="1" t="s">
        <v>19</v>
      </c>
      <c r="E374" s="1" t="s">
        <v>19</v>
      </c>
      <c r="F374" s="1" t="s">
        <v>3687</v>
      </c>
      <c r="G374" s="1" t="b">
        <v>1</v>
      </c>
      <c r="H374" s="1">
        <v>-3.7072672086573002</v>
      </c>
      <c r="I374" s="1">
        <v>1.91E-3</v>
      </c>
      <c r="J374" s="1">
        <v>209803.159033345</v>
      </c>
      <c r="K374" s="1">
        <v>246144.21923975501</v>
      </c>
      <c r="L374" s="1">
        <v>204014.00392685301</v>
      </c>
      <c r="M374" s="1">
        <v>248088.149466089</v>
      </c>
      <c r="N374" s="1">
        <v>16780.122877233</v>
      </c>
      <c r="O374" s="1">
        <v>24150.689907072501</v>
      </c>
      <c r="P374" s="1">
        <v>-36341.0602064099</v>
      </c>
      <c r="Q374" s="1">
        <v>0.85235866875666</v>
      </c>
      <c r="R374" s="1">
        <v>-6.9377617575979197E-2</v>
      </c>
      <c r="S374" s="1">
        <f t="shared" si="10"/>
        <v>-2.7189666327522723</v>
      </c>
      <c r="T374" s="1">
        <f t="shared" si="11"/>
        <v>2.7189666327522723</v>
      </c>
      <c r="U374" s="1"/>
    </row>
    <row r="375" spans="1:21" x14ac:dyDescent="0.2">
      <c r="A375" s="1">
        <v>573</v>
      </c>
      <c r="B375" s="1">
        <v>573</v>
      </c>
      <c r="C375" s="1" t="s">
        <v>1163</v>
      </c>
      <c r="D375" s="1" t="s">
        <v>19</v>
      </c>
      <c r="E375" s="1" t="s">
        <v>19</v>
      </c>
      <c r="F375" s="1" t="s">
        <v>1164</v>
      </c>
      <c r="G375" s="1" t="b">
        <v>1</v>
      </c>
      <c r="H375" s="1">
        <v>-7.7767469344329596</v>
      </c>
      <c r="I375" s="3">
        <v>7.9902000000000002E-7</v>
      </c>
      <c r="J375" s="1">
        <v>1156310.3398869301</v>
      </c>
      <c r="K375" s="1">
        <v>1356067.7488591999</v>
      </c>
      <c r="L375" s="1">
        <v>1157942.453767</v>
      </c>
      <c r="M375" s="1">
        <v>1328102.2177417099</v>
      </c>
      <c r="N375" s="1">
        <v>32755.621032333798</v>
      </c>
      <c r="O375" s="1">
        <v>69751.242011355702</v>
      </c>
      <c r="P375" s="1">
        <v>-199757.40897227</v>
      </c>
      <c r="Q375" s="1">
        <v>0.85269363633172601</v>
      </c>
      <c r="R375" s="1">
        <v>-6.9206978152303006E-2</v>
      </c>
      <c r="S375" s="1">
        <f t="shared" si="10"/>
        <v>-6.0974423498713275</v>
      </c>
      <c r="T375" s="1">
        <f t="shared" si="11"/>
        <v>6.0974423498713275</v>
      </c>
      <c r="U375" s="1"/>
    </row>
    <row r="376" spans="1:21" x14ac:dyDescent="0.2">
      <c r="A376" s="1">
        <v>1438</v>
      </c>
      <c r="B376" s="1">
        <v>1438</v>
      </c>
      <c r="C376" s="1" t="s">
        <v>2892</v>
      </c>
      <c r="D376" s="1" t="s">
        <v>19</v>
      </c>
      <c r="E376" s="1" t="s">
        <v>19</v>
      </c>
      <c r="F376" s="1" t="s">
        <v>2893</v>
      </c>
      <c r="G376" s="1" t="b">
        <v>1</v>
      </c>
      <c r="H376" s="1">
        <v>-1.65711684885794</v>
      </c>
      <c r="I376" s="1">
        <v>0.11697</v>
      </c>
      <c r="J376" s="1">
        <v>154837.91414484099</v>
      </c>
      <c r="K376" s="1">
        <v>181524.55483171501</v>
      </c>
      <c r="L376" s="1">
        <v>158002.67942196701</v>
      </c>
      <c r="M376" s="1">
        <v>190223.13962871401</v>
      </c>
      <c r="N376" s="1">
        <v>28866.892726059501</v>
      </c>
      <c r="O376" s="1">
        <v>38740.511529899297</v>
      </c>
      <c r="P376" s="1">
        <v>-26686.640686874802</v>
      </c>
      <c r="Q376" s="1">
        <v>0.85298605628525004</v>
      </c>
      <c r="R376" s="1">
        <v>-6.9058068161748504E-2</v>
      </c>
      <c r="S376" s="1">
        <f t="shared" si="10"/>
        <v>-0.93192551009235181</v>
      </c>
      <c r="T376" s="1">
        <f t="shared" si="11"/>
        <v>0.93192551009235181</v>
      </c>
      <c r="U376" s="1"/>
    </row>
    <row r="377" spans="1:21" x14ac:dyDescent="0.2">
      <c r="A377" s="1">
        <v>1532</v>
      </c>
      <c r="B377" s="1">
        <v>1532</v>
      </c>
      <c r="C377" s="1" t="s">
        <v>3080</v>
      </c>
      <c r="D377" s="1" t="s">
        <v>19</v>
      </c>
      <c r="E377" s="1" t="s">
        <v>19</v>
      </c>
      <c r="F377" s="1" t="s">
        <v>3081</v>
      </c>
      <c r="G377" s="1" t="b">
        <v>1</v>
      </c>
      <c r="H377" s="1">
        <v>-0.80346615830986701</v>
      </c>
      <c r="I377" s="1">
        <v>0.43347999999999998</v>
      </c>
      <c r="J377" s="1">
        <v>71493.678146417704</v>
      </c>
      <c r="K377" s="1">
        <v>83774.547401014803</v>
      </c>
      <c r="L377" s="1">
        <v>78785.4278409174</v>
      </c>
      <c r="M377" s="1">
        <v>97983.398067265094</v>
      </c>
      <c r="N377" s="1">
        <v>24607.586385932002</v>
      </c>
      <c r="O377" s="1">
        <v>38692.502068617803</v>
      </c>
      <c r="P377" s="1">
        <v>-12280.869254597101</v>
      </c>
      <c r="Q377" s="1">
        <v>0.853405722434875</v>
      </c>
      <c r="R377" s="1">
        <v>-6.8844449344580005E-2</v>
      </c>
      <c r="S377" s="1">
        <f t="shared" si="10"/>
        <v>-0.36303093530428943</v>
      </c>
      <c r="T377" s="1">
        <f t="shared" si="11"/>
        <v>0.36303093530428943</v>
      </c>
      <c r="U377" s="1"/>
    </row>
    <row r="378" spans="1:21" x14ac:dyDescent="0.2">
      <c r="A378" s="1">
        <v>1921</v>
      </c>
      <c r="B378" s="1">
        <v>1921</v>
      </c>
      <c r="C378" s="1" t="s">
        <v>3855</v>
      </c>
      <c r="D378" s="1" t="s">
        <v>19</v>
      </c>
      <c r="E378" s="1" t="s">
        <v>19</v>
      </c>
      <c r="F378" s="1" t="s">
        <v>3856</v>
      </c>
      <c r="G378" s="1" t="b">
        <v>1</v>
      </c>
      <c r="H378" s="1">
        <v>-1.7251483433205601</v>
      </c>
      <c r="I378" s="1">
        <v>0.10376000000000001</v>
      </c>
      <c r="J378" s="1">
        <v>27768.291077034199</v>
      </c>
      <c r="K378" s="1">
        <v>32535.266941223901</v>
      </c>
      <c r="L378" s="1">
        <v>30539.568769228601</v>
      </c>
      <c r="M378" s="1">
        <v>32779.348032720402</v>
      </c>
      <c r="N378" s="1">
        <v>7972.9809353588998</v>
      </c>
      <c r="O378" s="1">
        <v>2269.4422872245</v>
      </c>
      <c r="P378" s="1">
        <v>-4766.9758641896997</v>
      </c>
      <c r="Q378" s="1">
        <v>0.85348281073576504</v>
      </c>
      <c r="R378" s="1">
        <v>-6.8805221213313006E-2</v>
      </c>
      <c r="S378" s="1">
        <f t="shared" si="10"/>
        <v>-0.98397003692397633</v>
      </c>
      <c r="T378" s="1">
        <f t="shared" si="11"/>
        <v>0.98397003692397633</v>
      </c>
      <c r="U378" s="1"/>
    </row>
    <row r="379" spans="1:21" x14ac:dyDescent="0.2">
      <c r="A379" s="1">
        <v>199</v>
      </c>
      <c r="B379" s="1">
        <v>199</v>
      </c>
      <c r="C379" s="1" t="s">
        <v>415</v>
      </c>
      <c r="D379" s="1" t="s">
        <v>19</v>
      </c>
      <c r="E379" s="1" t="s">
        <v>19</v>
      </c>
      <c r="F379" s="1" t="s">
        <v>416</v>
      </c>
      <c r="G379" s="1" t="b">
        <v>1</v>
      </c>
      <c r="H379" s="1">
        <v>-14.0144132440977</v>
      </c>
      <c r="I379" s="3">
        <v>2.1077999999999999E-10</v>
      </c>
      <c r="J379" s="1">
        <v>3442977.1777038299</v>
      </c>
      <c r="K379" s="1">
        <v>4032791.0773052</v>
      </c>
      <c r="L379" s="1">
        <v>3441963.7595767002</v>
      </c>
      <c r="M379" s="1">
        <v>4034106.9832088398</v>
      </c>
      <c r="N379" s="1">
        <v>105464.961447252</v>
      </c>
      <c r="O379" s="1">
        <v>69414.717881965102</v>
      </c>
      <c r="P379" s="1">
        <v>-589813.89960136602</v>
      </c>
      <c r="Q379" s="1">
        <v>0.853745485869431</v>
      </c>
      <c r="R379" s="1">
        <v>-6.8671579611646397E-2</v>
      </c>
      <c r="S379" s="1">
        <f t="shared" si="10"/>
        <v>-9.6761705998243315</v>
      </c>
      <c r="T379" s="1">
        <f t="shared" si="11"/>
        <v>9.6761705998243315</v>
      </c>
      <c r="U379" s="1"/>
    </row>
    <row r="380" spans="1:21" x14ac:dyDescent="0.2">
      <c r="A380" s="1">
        <v>1096</v>
      </c>
      <c r="B380" s="1">
        <v>1096</v>
      </c>
      <c r="C380" s="1" t="s">
        <v>2209</v>
      </c>
      <c r="D380" s="1" t="s">
        <v>19</v>
      </c>
      <c r="E380" s="1" t="s">
        <v>19</v>
      </c>
      <c r="F380" s="1" t="s">
        <v>2210</v>
      </c>
      <c r="G380" s="1" t="b">
        <v>1</v>
      </c>
      <c r="H380" s="1">
        <v>-3.11308874172664</v>
      </c>
      <c r="I380" s="1">
        <v>6.6899999999999998E-3</v>
      </c>
      <c r="J380" s="1">
        <v>828630.80807991396</v>
      </c>
      <c r="K380" s="1">
        <v>970281.91360014398</v>
      </c>
      <c r="L380" s="1">
        <v>844296.78736948199</v>
      </c>
      <c r="M380" s="1">
        <v>1012249.83871186</v>
      </c>
      <c r="N380" s="1">
        <v>88463.359091514707</v>
      </c>
      <c r="O380" s="1">
        <v>103961.285639466</v>
      </c>
      <c r="P380" s="1">
        <v>-141651.10552022999</v>
      </c>
      <c r="Q380" s="1">
        <v>0.854010361798206</v>
      </c>
      <c r="R380" s="1">
        <v>-6.8536859938063799E-2</v>
      </c>
      <c r="S380" s="1">
        <f t="shared" si="10"/>
        <v>-2.1745738822321767</v>
      </c>
      <c r="T380" s="1">
        <f t="shared" si="11"/>
        <v>2.1745738822321767</v>
      </c>
      <c r="U380" s="1"/>
    </row>
    <row r="381" spans="1:21" x14ac:dyDescent="0.2">
      <c r="A381" s="1">
        <v>78</v>
      </c>
      <c r="B381" s="1">
        <v>78</v>
      </c>
      <c r="C381" s="1" t="s">
        <v>173</v>
      </c>
      <c r="D381" s="1" t="s">
        <v>19</v>
      </c>
      <c r="E381" s="1" t="s">
        <v>19</v>
      </c>
      <c r="F381" s="1" t="s">
        <v>174</v>
      </c>
      <c r="G381" s="1" t="b">
        <v>1</v>
      </c>
      <c r="H381" s="1">
        <v>-8.5498248429983903</v>
      </c>
      <c r="I381" s="3">
        <v>2.3167999999999999E-7</v>
      </c>
      <c r="J381" s="1">
        <v>1058801.2097301399</v>
      </c>
      <c r="K381" s="1">
        <v>1239773.8588338201</v>
      </c>
      <c r="L381" s="1">
        <v>1055275.59994346</v>
      </c>
      <c r="M381" s="1">
        <v>1248739.20032613</v>
      </c>
      <c r="N381" s="1">
        <v>45789.387740177997</v>
      </c>
      <c r="O381" s="1">
        <v>43995.936443689097</v>
      </c>
      <c r="P381" s="1">
        <v>-180972.64910368001</v>
      </c>
      <c r="Q381" s="1">
        <v>0.854027693990975</v>
      </c>
      <c r="R381" s="1">
        <v>-6.8528045994306605E-2</v>
      </c>
      <c r="S381" s="1">
        <f t="shared" si="10"/>
        <v>-6.6351114554829476</v>
      </c>
      <c r="T381" s="1">
        <f t="shared" si="11"/>
        <v>6.6351114554829476</v>
      </c>
      <c r="U381" s="1"/>
    </row>
    <row r="382" spans="1:21" x14ac:dyDescent="0.2">
      <c r="A382" s="1">
        <v>1624</v>
      </c>
      <c r="B382" s="1">
        <v>1624</v>
      </c>
      <c r="C382" s="1" t="s">
        <v>3264</v>
      </c>
      <c r="D382" s="1" t="s">
        <v>19</v>
      </c>
      <c r="E382" s="1" t="s">
        <v>19</v>
      </c>
      <c r="F382" s="1" t="s">
        <v>3265</v>
      </c>
      <c r="G382" s="1" t="b">
        <v>1</v>
      </c>
      <c r="H382" s="1">
        <v>-2.11846659255992</v>
      </c>
      <c r="I382" s="1">
        <v>5.0139999999999997E-2</v>
      </c>
      <c r="J382" s="1">
        <v>146324.78831232601</v>
      </c>
      <c r="K382" s="1">
        <v>171321.59377563099</v>
      </c>
      <c r="L382" s="1">
        <v>153374.92596790401</v>
      </c>
      <c r="M382" s="1">
        <v>177865.22821985601</v>
      </c>
      <c r="N382" s="1">
        <v>21192.968087300302</v>
      </c>
      <c r="O382" s="1">
        <v>28353.267638560799</v>
      </c>
      <c r="P382" s="1">
        <v>-24996.805463304099</v>
      </c>
      <c r="Q382" s="1">
        <v>0.85409425097900404</v>
      </c>
      <c r="R382" s="1">
        <v>-6.8494201416953102E-2</v>
      </c>
      <c r="S382" s="1">
        <f t="shared" si="10"/>
        <v>-1.2998156703778023</v>
      </c>
      <c r="T382" s="1">
        <f t="shared" si="11"/>
        <v>1.2998156703778023</v>
      </c>
      <c r="U382" s="1"/>
    </row>
    <row r="383" spans="1:21" x14ac:dyDescent="0.2">
      <c r="A383" s="1">
        <v>888</v>
      </c>
      <c r="B383" s="1">
        <v>888</v>
      </c>
      <c r="C383" s="1" t="s">
        <v>1793</v>
      </c>
      <c r="D383" s="1" t="s">
        <v>19</v>
      </c>
      <c r="E383" s="1" t="s">
        <v>19</v>
      </c>
      <c r="F383" s="1" t="s">
        <v>1794</v>
      </c>
      <c r="G383" s="1" t="b">
        <v>1</v>
      </c>
      <c r="H383" s="1">
        <v>-3.5480233287146699</v>
      </c>
      <c r="I383" s="1">
        <v>2.6800000000000001E-3</v>
      </c>
      <c r="J383" s="1">
        <v>260475.34414804299</v>
      </c>
      <c r="K383" s="1">
        <v>304469.46752755798</v>
      </c>
      <c r="L383" s="1">
        <v>265940.86812592798</v>
      </c>
      <c r="M383" s="1">
        <v>298350.73289177002</v>
      </c>
      <c r="N383" s="1">
        <v>20750.796820939999</v>
      </c>
      <c r="O383" s="1">
        <v>30873.265237820098</v>
      </c>
      <c r="P383" s="1">
        <v>-43994.123379514698</v>
      </c>
      <c r="Q383" s="1">
        <v>0.85550563169184501</v>
      </c>
      <c r="R383" s="1">
        <v>-6.7777127204538504E-2</v>
      </c>
      <c r="S383" s="1">
        <f t="shared" si="10"/>
        <v>-2.571865205971211</v>
      </c>
      <c r="T383" s="1">
        <f t="shared" si="11"/>
        <v>2.571865205971211</v>
      </c>
      <c r="U383" s="1"/>
    </row>
    <row r="384" spans="1:21" x14ac:dyDescent="0.2">
      <c r="A384" s="1">
        <v>1072</v>
      </c>
      <c r="B384" s="1">
        <v>1072</v>
      </c>
      <c r="C384" s="1" t="s">
        <v>2161</v>
      </c>
      <c r="D384" s="1" t="s">
        <v>19</v>
      </c>
      <c r="E384" s="1" t="s">
        <v>19</v>
      </c>
      <c r="F384" s="1" t="s">
        <v>2162</v>
      </c>
      <c r="G384" s="1" t="b">
        <v>1</v>
      </c>
      <c r="H384" s="1">
        <v>-7.1035692650163904</v>
      </c>
      <c r="I384" s="3">
        <v>2.5001999999999998E-6</v>
      </c>
      <c r="J384" s="1">
        <v>412263.116196335</v>
      </c>
      <c r="K384" s="1">
        <v>481875.99765863601</v>
      </c>
      <c r="L384" s="1">
        <v>413784.288774185</v>
      </c>
      <c r="M384" s="1">
        <v>487876.344117417</v>
      </c>
      <c r="N384" s="1">
        <v>22146.407361068301</v>
      </c>
      <c r="O384" s="1">
        <v>19335.060370537201</v>
      </c>
      <c r="P384" s="1">
        <v>-69612.881462300298</v>
      </c>
      <c r="Q384" s="1">
        <v>0.85553776946654503</v>
      </c>
      <c r="R384" s="1">
        <v>-6.7760812880535898E-2</v>
      </c>
      <c r="S384" s="1">
        <f t="shared" si="10"/>
        <v>-5.6020252491590785</v>
      </c>
      <c r="T384" s="1">
        <f t="shared" si="11"/>
        <v>5.6020252491590785</v>
      </c>
      <c r="U384" s="1"/>
    </row>
    <row r="385" spans="1:21" x14ac:dyDescent="0.2">
      <c r="A385" s="1">
        <v>1949</v>
      </c>
      <c r="B385" s="1">
        <v>1949</v>
      </c>
      <c r="C385" s="1" t="s">
        <v>3911</v>
      </c>
      <c r="D385" s="1" t="s">
        <v>19</v>
      </c>
      <c r="E385" s="1" t="s">
        <v>19</v>
      </c>
      <c r="F385" s="1" t="s">
        <v>3912</v>
      </c>
      <c r="G385" s="1" t="b">
        <v>1</v>
      </c>
      <c r="H385" s="1">
        <v>-4.8772059484395101</v>
      </c>
      <c r="I385" s="1">
        <v>1.7000000000000001E-4</v>
      </c>
      <c r="J385" s="1">
        <v>108344.97104805001</v>
      </c>
      <c r="K385" s="1">
        <v>126597.574257042</v>
      </c>
      <c r="L385" s="1">
        <v>107592.69584042901</v>
      </c>
      <c r="M385" s="1">
        <v>123699.365133061</v>
      </c>
      <c r="N385" s="1">
        <v>7051.6032464133796</v>
      </c>
      <c r="O385" s="1">
        <v>8736.5296922970701</v>
      </c>
      <c r="P385" s="1">
        <v>-18252.603208992499</v>
      </c>
      <c r="Q385" s="1">
        <v>0.85582185665001198</v>
      </c>
      <c r="R385" s="1">
        <v>-6.7616626357248202E-2</v>
      </c>
      <c r="S385" s="1">
        <f t="shared" si="10"/>
        <v>-3.7695510786217259</v>
      </c>
      <c r="T385" s="1">
        <f t="shared" si="11"/>
        <v>3.7695510786217259</v>
      </c>
      <c r="U385" s="1"/>
    </row>
    <row r="386" spans="1:21" x14ac:dyDescent="0.2">
      <c r="A386" s="1">
        <v>1970</v>
      </c>
      <c r="B386" s="1">
        <v>1970</v>
      </c>
      <c r="C386" s="1" t="s">
        <v>3953</v>
      </c>
      <c r="D386" s="1" t="s">
        <v>19</v>
      </c>
      <c r="E386" s="1" t="s">
        <v>19</v>
      </c>
      <c r="F386" s="1" t="s">
        <v>3954</v>
      </c>
      <c r="G386" s="1" t="b">
        <v>1</v>
      </c>
      <c r="H386" s="1">
        <v>-0.88449735972957899</v>
      </c>
      <c r="I386" s="1">
        <v>0.38952999999999999</v>
      </c>
      <c r="J386" s="1">
        <v>85950.179030357802</v>
      </c>
      <c r="K386" s="1">
        <v>100415.361619231</v>
      </c>
      <c r="L386" s="1">
        <v>102047.292143381</v>
      </c>
      <c r="M386" s="1">
        <v>100890.342860458</v>
      </c>
      <c r="N386" s="1">
        <v>48001.990278030498</v>
      </c>
      <c r="O386" s="1">
        <v>10145.2601777531</v>
      </c>
      <c r="P386" s="1">
        <v>-14465.1825888727</v>
      </c>
      <c r="Q386" s="1">
        <v>0.855946516990858</v>
      </c>
      <c r="R386" s="1">
        <v>-6.7553370955324807E-2</v>
      </c>
      <c r="S386" s="1">
        <f t="shared" si="10"/>
        <v>-0.40945908912689666</v>
      </c>
      <c r="T386" s="1">
        <f t="shared" si="11"/>
        <v>0.40945908912689666</v>
      </c>
      <c r="U386" s="1"/>
    </row>
    <row r="387" spans="1:21" x14ac:dyDescent="0.2">
      <c r="A387" s="1">
        <v>1459</v>
      </c>
      <c r="B387" s="1">
        <v>1459</v>
      </c>
      <c r="C387" s="1" t="s">
        <v>2934</v>
      </c>
      <c r="D387" s="1" t="s">
        <v>19</v>
      </c>
      <c r="E387" s="1" t="s">
        <v>19</v>
      </c>
      <c r="F387" s="1" t="s">
        <v>2935</v>
      </c>
      <c r="G387" s="1" t="b">
        <v>1</v>
      </c>
      <c r="H387" s="1">
        <v>-4.1541228382241897</v>
      </c>
      <c r="I387" s="1">
        <v>7.5000000000000002E-4</v>
      </c>
      <c r="J387" s="1">
        <v>107266.260839608</v>
      </c>
      <c r="K387" s="1">
        <v>125262.49795301601</v>
      </c>
      <c r="L387" s="1">
        <v>111748.544519851</v>
      </c>
      <c r="M387" s="1">
        <v>127319.558272437</v>
      </c>
      <c r="N387" s="1">
        <v>12167.8539117294</v>
      </c>
      <c r="O387" s="1">
        <v>4566.1994777045102</v>
      </c>
      <c r="P387" s="1">
        <v>-17996.237113407598</v>
      </c>
      <c r="Q387" s="1">
        <v>0.85633180395174802</v>
      </c>
      <c r="R387" s="1">
        <v>-6.7357926088866593E-2</v>
      </c>
      <c r="S387" s="1">
        <f t="shared" ref="S387:S450" si="12">LOG(I387)</f>
        <v>-3.1249387366082999</v>
      </c>
      <c r="T387" s="1">
        <f t="shared" ref="T387:T450" si="13">-S387</f>
        <v>3.1249387366082999</v>
      </c>
      <c r="U387" s="1"/>
    </row>
    <row r="388" spans="1:21" x14ac:dyDescent="0.2">
      <c r="A388" s="1">
        <v>2016</v>
      </c>
      <c r="B388" s="1">
        <v>2016</v>
      </c>
      <c r="C388" s="1" t="s">
        <v>4045</v>
      </c>
      <c r="D388" s="1" t="s">
        <v>19</v>
      </c>
      <c r="E388" s="1" t="s">
        <v>19</v>
      </c>
      <c r="F388" s="1" t="s">
        <v>4046</v>
      </c>
      <c r="G388" s="1" t="b">
        <v>1</v>
      </c>
      <c r="H388" s="1">
        <v>-1.56211147948194</v>
      </c>
      <c r="I388" s="1">
        <v>0.13782</v>
      </c>
      <c r="J388" s="1">
        <v>62557.942476300697</v>
      </c>
      <c r="K388" s="1">
        <v>73013.658768288806</v>
      </c>
      <c r="L388" s="1">
        <v>66135.733829217599</v>
      </c>
      <c r="M388" s="1">
        <v>71812.589398398501</v>
      </c>
      <c r="N388" s="1">
        <v>18778.974995411201</v>
      </c>
      <c r="O388" s="1">
        <v>7110.219556602</v>
      </c>
      <c r="P388" s="1">
        <v>-10455.716291988099</v>
      </c>
      <c r="Q388" s="1">
        <v>0.85679780374834202</v>
      </c>
      <c r="R388" s="1">
        <v>-6.7121655412893694E-2</v>
      </c>
      <c r="S388" s="1">
        <f t="shared" si="12"/>
        <v>-0.86068775442133028</v>
      </c>
      <c r="T388" s="1">
        <f t="shared" si="13"/>
        <v>0.86068775442133028</v>
      </c>
      <c r="U388" s="1"/>
    </row>
    <row r="389" spans="1:21" x14ac:dyDescent="0.2">
      <c r="A389" s="1">
        <v>1368</v>
      </c>
      <c r="B389" s="1">
        <v>1368</v>
      </c>
      <c r="C389" s="1" t="s">
        <v>2752</v>
      </c>
      <c r="D389" s="1" t="s">
        <v>19</v>
      </c>
      <c r="E389" s="1" t="s">
        <v>19</v>
      </c>
      <c r="F389" s="1" t="s">
        <v>2753</v>
      </c>
      <c r="G389" s="1" t="b">
        <v>1</v>
      </c>
      <c r="H389" s="1">
        <v>-2.29990056237851</v>
      </c>
      <c r="I389" s="1">
        <v>3.5249999999999997E-2</v>
      </c>
      <c r="J389" s="1">
        <v>385693.19321369502</v>
      </c>
      <c r="K389" s="1">
        <v>449909.049124046</v>
      </c>
      <c r="L389" s="1">
        <v>368031.86298429698</v>
      </c>
      <c r="M389" s="1">
        <v>464159.84437071503</v>
      </c>
      <c r="N389" s="1">
        <v>63587.7943198715</v>
      </c>
      <c r="O389" s="1">
        <v>54524.354184566197</v>
      </c>
      <c r="P389" s="1">
        <v>-64215.855910350903</v>
      </c>
      <c r="Q389" s="1">
        <v>0.85726925022873701</v>
      </c>
      <c r="R389" s="1">
        <v>-6.6882753895433897E-2</v>
      </c>
      <c r="S389" s="1">
        <f t="shared" si="12"/>
        <v>-1.4528408786725826</v>
      </c>
      <c r="T389" s="1">
        <f t="shared" si="13"/>
        <v>1.4528408786725826</v>
      </c>
      <c r="U389" s="1"/>
    </row>
    <row r="390" spans="1:21" x14ac:dyDescent="0.2">
      <c r="A390" s="1">
        <v>1194</v>
      </c>
      <c r="B390" s="1">
        <v>1194</v>
      </c>
      <c r="C390" s="1" t="s">
        <v>2404</v>
      </c>
      <c r="D390" s="1" t="s">
        <v>19</v>
      </c>
      <c r="E390" s="1" t="s">
        <v>19</v>
      </c>
      <c r="F390" s="1" t="s">
        <v>2405</v>
      </c>
      <c r="G390" s="1" t="b">
        <v>1</v>
      </c>
      <c r="H390" s="1">
        <v>-7.2798682346439003</v>
      </c>
      <c r="I390" s="3">
        <v>1.8437E-6</v>
      </c>
      <c r="J390" s="1">
        <v>1224432.71353435</v>
      </c>
      <c r="K390" s="1">
        <v>1427979.3451576901</v>
      </c>
      <c r="L390" s="1">
        <v>1206699.33327235</v>
      </c>
      <c r="M390" s="1">
        <v>1436130.7424667201</v>
      </c>
      <c r="N390" s="1">
        <v>40219.907918910198</v>
      </c>
      <c r="O390" s="1">
        <v>73609.226311450999</v>
      </c>
      <c r="P390" s="1">
        <v>-203546.63162333501</v>
      </c>
      <c r="Q390" s="1">
        <v>0.85745828025204496</v>
      </c>
      <c r="R390" s="1">
        <v>-6.6787001427581302E-2</v>
      </c>
      <c r="S390" s="1">
        <f t="shared" si="12"/>
        <v>-5.7343097443149347</v>
      </c>
      <c r="T390" s="1">
        <f t="shared" si="13"/>
        <v>5.7343097443149347</v>
      </c>
      <c r="U390" s="1"/>
    </row>
    <row r="391" spans="1:21" x14ac:dyDescent="0.2">
      <c r="A391" s="1">
        <v>42</v>
      </c>
      <c r="B391" s="1">
        <v>42</v>
      </c>
      <c r="C391" s="1" t="s">
        <v>101</v>
      </c>
      <c r="D391" s="1" t="s">
        <v>19</v>
      </c>
      <c r="E391" s="1" t="s">
        <v>19</v>
      </c>
      <c r="F391" s="1" t="s">
        <v>102</v>
      </c>
      <c r="G391" s="1" t="b">
        <v>1</v>
      </c>
      <c r="H391" s="1">
        <v>-14.639983673272599</v>
      </c>
      <c r="I391" s="3">
        <v>1.0993E-10</v>
      </c>
      <c r="J391" s="1">
        <v>5089409.6075739004</v>
      </c>
      <c r="K391" s="1">
        <v>5934732.9856231799</v>
      </c>
      <c r="L391" s="1">
        <v>5096802.9520280296</v>
      </c>
      <c r="M391" s="1">
        <v>5883832.1609094599</v>
      </c>
      <c r="N391" s="1">
        <v>47807.028817317703</v>
      </c>
      <c r="O391" s="1">
        <v>166494.49686710699</v>
      </c>
      <c r="P391" s="1">
        <v>-845323.37804928399</v>
      </c>
      <c r="Q391" s="1">
        <v>0.85756336804080802</v>
      </c>
      <c r="R391" s="1">
        <v>-6.6733778721176598E-2</v>
      </c>
      <c r="S391" s="1">
        <f t="shared" si="12"/>
        <v>-9.9588837720305143</v>
      </c>
      <c r="T391" s="1">
        <f t="shared" si="13"/>
        <v>9.9588837720305143</v>
      </c>
      <c r="U391" s="1"/>
    </row>
    <row r="392" spans="1:21" x14ac:dyDescent="0.2">
      <c r="A392" s="1">
        <v>1471</v>
      </c>
      <c r="B392" s="1">
        <v>1471</v>
      </c>
      <c r="C392" s="1" t="s">
        <v>2958</v>
      </c>
      <c r="D392" s="1" t="s">
        <v>19</v>
      </c>
      <c r="E392" s="1" t="s">
        <v>19</v>
      </c>
      <c r="F392" s="1" t="s">
        <v>2959</v>
      </c>
      <c r="G392" s="1" t="b">
        <v>1</v>
      </c>
      <c r="H392" s="1">
        <v>-0.68691036142825601</v>
      </c>
      <c r="I392" s="1">
        <v>0.50197000000000003</v>
      </c>
      <c r="J392" s="1">
        <v>18247.112276190299</v>
      </c>
      <c r="K392" s="1">
        <v>21274.439982042899</v>
      </c>
      <c r="L392" s="1">
        <v>21183.667328437201</v>
      </c>
      <c r="M392" s="1">
        <v>22888.219269498499</v>
      </c>
      <c r="N392" s="1">
        <v>8446.5455578204292</v>
      </c>
      <c r="O392" s="1">
        <v>10171.7178832298</v>
      </c>
      <c r="P392" s="1">
        <v>-3027.32770585259</v>
      </c>
      <c r="Q392" s="1">
        <v>0.85770117998838702</v>
      </c>
      <c r="R392" s="1">
        <v>-6.6663992438272104E-2</v>
      </c>
      <c r="S392" s="1">
        <f t="shared" si="12"/>
        <v>-0.29932223748402531</v>
      </c>
      <c r="T392" s="1">
        <f t="shared" si="13"/>
        <v>0.29932223748402531</v>
      </c>
      <c r="U392" s="1"/>
    </row>
    <row r="393" spans="1:21" x14ac:dyDescent="0.2">
      <c r="A393" s="1">
        <v>862</v>
      </c>
      <c r="B393" s="1">
        <v>862</v>
      </c>
      <c r="C393" s="1" t="s">
        <v>1741</v>
      </c>
      <c r="D393" s="1" t="s">
        <v>19</v>
      </c>
      <c r="E393" s="1" t="s">
        <v>19</v>
      </c>
      <c r="F393" s="1" t="s">
        <v>1742</v>
      </c>
      <c r="G393" s="1" t="b">
        <v>1</v>
      </c>
      <c r="H393" s="1">
        <v>-3.6415628716547102</v>
      </c>
      <c r="I393" s="1">
        <v>2.2000000000000001E-3</v>
      </c>
      <c r="J393" s="1">
        <v>555125.96913872997</v>
      </c>
      <c r="K393" s="1">
        <v>647017.03003548505</v>
      </c>
      <c r="L393" s="1">
        <v>571035.84783345705</v>
      </c>
      <c r="M393" s="1">
        <v>639843.68201049196</v>
      </c>
      <c r="N393" s="1">
        <v>61696.589680203702</v>
      </c>
      <c r="O393" s="1">
        <v>43866.919049685101</v>
      </c>
      <c r="P393" s="1">
        <v>-91891.0608967546</v>
      </c>
      <c r="Q393" s="1">
        <v>0.85797736901652399</v>
      </c>
      <c r="R393" s="1">
        <v>-6.6524167443680005E-2</v>
      </c>
      <c r="S393" s="1">
        <f t="shared" si="12"/>
        <v>-2.6575773191777938</v>
      </c>
      <c r="T393" s="1">
        <f t="shared" si="13"/>
        <v>2.6575773191777938</v>
      </c>
      <c r="U393" s="1"/>
    </row>
    <row r="394" spans="1:21" x14ac:dyDescent="0.2">
      <c r="A394" s="1">
        <v>272</v>
      </c>
      <c r="B394" s="1">
        <v>272</v>
      </c>
      <c r="C394" s="1" t="s">
        <v>561</v>
      </c>
      <c r="D394" s="1" t="s">
        <v>19</v>
      </c>
      <c r="E394" s="1" t="s">
        <v>19</v>
      </c>
      <c r="F394" s="1" t="s">
        <v>562</v>
      </c>
      <c r="G394" s="1" t="b">
        <v>1</v>
      </c>
      <c r="H394" s="1">
        <v>-11.441867489823199</v>
      </c>
      <c r="I394" s="3">
        <v>4.0890999999999999E-9</v>
      </c>
      <c r="J394" s="1">
        <v>6775776.96389631</v>
      </c>
      <c r="K394" s="1">
        <v>7896259.8800566802</v>
      </c>
      <c r="L394" s="1">
        <v>6768047.2186800903</v>
      </c>
      <c r="M394" s="1">
        <v>7991791.0745140901</v>
      </c>
      <c r="N394" s="1">
        <v>180712.11538348801</v>
      </c>
      <c r="O394" s="1">
        <v>231630.61667837601</v>
      </c>
      <c r="P394" s="1">
        <v>-1120482.91616036</v>
      </c>
      <c r="Q394" s="1">
        <v>0.85809953912606995</v>
      </c>
      <c r="R394" s="1">
        <v>-6.6462331282063303E-2</v>
      </c>
      <c r="S394" s="1">
        <f t="shared" si="12"/>
        <v>-8.3883722685317128</v>
      </c>
      <c r="T394" s="1">
        <f t="shared" si="13"/>
        <v>8.3883722685317128</v>
      </c>
      <c r="U394" s="1"/>
    </row>
    <row r="395" spans="1:21" x14ac:dyDescent="0.2">
      <c r="A395" s="1">
        <v>945</v>
      </c>
      <c r="B395" s="1">
        <v>945</v>
      </c>
      <c r="C395" s="1" t="s">
        <v>1907</v>
      </c>
      <c r="D395" s="1" t="s">
        <v>19</v>
      </c>
      <c r="E395" s="1" t="s">
        <v>19</v>
      </c>
      <c r="F395" s="1" t="s">
        <v>1908</v>
      </c>
      <c r="G395" s="1" t="b">
        <v>1</v>
      </c>
      <c r="H395" s="1">
        <v>-2.8435557647593099</v>
      </c>
      <c r="I395" s="1">
        <v>1.174E-2</v>
      </c>
      <c r="J395" s="1">
        <v>935032.99109395104</v>
      </c>
      <c r="K395" s="1">
        <v>1089033.0385537599</v>
      </c>
      <c r="L395" s="1">
        <v>945959.32356560195</v>
      </c>
      <c r="M395" s="1">
        <v>1035793.32808358</v>
      </c>
      <c r="N395" s="1">
        <v>117983.43661636399</v>
      </c>
      <c r="O395" s="1">
        <v>111701.756126571</v>
      </c>
      <c r="P395" s="1">
        <v>-154000.047459806</v>
      </c>
      <c r="Q395" s="1">
        <v>0.85859010515941903</v>
      </c>
      <c r="R395" s="1">
        <v>-6.6214120864063905E-2</v>
      </c>
      <c r="S395" s="1">
        <f t="shared" si="12"/>
        <v>-1.9303319030884043</v>
      </c>
      <c r="T395" s="1">
        <f t="shared" si="13"/>
        <v>1.9303319030884043</v>
      </c>
      <c r="U395" s="1"/>
    </row>
    <row r="396" spans="1:21" x14ac:dyDescent="0.2">
      <c r="A396" s="1">
        <v>2090</v>
      </c>
      <c r="B396" s="1">
        <v>2090</v>
      </c>
      <c r="C396" s="1" t="s">
        <v>4193</v>
      </c>
      <c r="D396" s="1" t="s">
        <v>19</v>
      </c>
      <c r="E396" s="1" t="s">
        <v>19</v>
      </c>
      <c r="F396" s="1" t="s">
        <v>4194</v>
      </c>
      <c r="G396" s="1" t="b">
        <v>1</v>
      </c>
      <c r="H396" s="1">
        <v>-2.8559994703945502</v>
      </c>
      <c r="I396" s="1">
        <v>1.1440000000000001E-2</v>
      </c>
      <c r="J396" s="1">
        <v>25724.896048125898</v>
      </c>
      <c r="K396" s="1">
        <v>29936.395537604199</v>
      </c>
      <c r="L396" s="1">
        <v>25397.289646490699</v>
      </c>
      <c r="M396" s="1">
        <v>29091.422224043799</v>
      </c>
      <c r="N396" s="1">
        <v>2641.1854509188702</v>
      </c>
      <c r="O396" s="1">
        <v>3548.87903739275</v>
      </c>
      <c r="P396" s="1">
        <v>-4211.4994894782103</v>
      </c>
      <c r="Q396" s="1">
        <v>0.85931841780390705</v>
      </c>
      <c r="R396" s="1">
        <v>-6.5845879857835798E-2</v>
      </c>
      <c r="S396" s="1">
        <f t="shared" si="12"/>
        <v>-1.9415739755429946</v>
      </c>
      <c r="T396" s="1">
        <f t="shared" si="13"/>
        <v>1.9415739755429946</v>
      </c>
      <c r="U396" s="1"/>
    </row>
    <row r="397" spans="1:21" x14ac:dyDescent="0.2">
      <c r="A397" s="1">
        <v>117</v>
      </c>
      <c r="B397" s="1">
        <v>117</v>
      </c>
      <c r="C397" s="1" t="s">
        <v>251</v>
      </c>
      <c r="D397" s="1" t="s">
        <v>19</v>
      </c>
      <c r="E397" s="1" t="s">
        <v>19</v>
      </c>
      <c r="F397" s="1" t="s">
        <v>252</v>
      </c>
      <c r="G397" s="1" t="b">
        <v>1</v>
      </c>
      <c r="H397" s="1">
        <v>-7.9045717177449202</v>
      </c>
      <c r="I397" s="3">
        <v>6.4774E-7</v>
      </c>
      <c r="J397" s="1">
        <v>797195.50037274801</v>
      </c>
      <c r="K397" s="1">
        <v>927516.57453947503</v>
      </c>
      <c r="L397" s="1">
        <v>789575.42066096596</v>
      </c>
      <c r="M397" s="1">
        <v>927446.54150398995</v>
      </c>
      <c r="N397" s="1">
        <v>36180.305901867498</v>
      </c>
      <c r="O397" s="1">
        <v>33724.114904516297</v>
      </c>
      <c r="P397" s="1">
        <v>-130321.074166727</v>
      </c>
      <c r="Q397" s="1">
        <v>0.85949461417286999</v>
      </c>
      <c r="R397" s="1">
        <v>-6.5756840375801998E-2</v>
      </c>
      <c r="S397" s="1">
        <f t="shared" si="12"/>
        <v>-6.1885992830559049</v>
      </c>
      <c r="T397" s="1">
        <f t="shared" si="13"/>
        <v>6.1885992830559049</v>
      </c>
      <c r="U397" s="1"/>
    </row>
    <row r="398" spans="1:21" x14ac:dyDescent="0.2">
      <c r="A398" s="1">
        <v>1893</v>
      </c>
      <c r="B398" s="1">
        <v>1893</v>
      </c>
      <c r="C398" s="1" t="s">
        <v>3799</v>
      </c>
      <c r="D398" s="1" t="s">
        <v>19</v>
      </c>
      <c r="E398" s="1" t="s">
        <v>19</v>
      </c>
      <c r="F398" s="1" t="s">
        <v>3800</v>
      </c>
      <c r="G398" s="1" t="b">
        <v>1</v>
      </c>
      <c r="H398" s="1">
        <v>-2.5655741954729701</v>
      </c>
      <c r="I398" s="1">
        <v>2.0740000000000001E-2</v>
      </c>
      <c r="J398" s="1">
        <v>78995.162446090093</v>
      </c>
      <c r="K398" s="1">
        <v>91884.269303585897</v>
      </c>
      <c r="L398" s="1">
        <v>77738.0579907723</v>
      </c>
      <c r="M398" s="1">
        <v>91608.771969254507</v>
      </c>
      <c r="N398" s="1">
        <v>7139.7309540050101</v>
      </c>
      <c r="O398" s="1">
        <v>13273.187848335299</v>
      </c>
      <c r="P398" s="1">
        <v>-12889.106857495801</v>
      </c>
      <c r="Q398" s="1">
        <v>0.85972455399400105</v>
      </c>
      <c r="R398" s="1">
        <v>-6.5640669502499194E-2</v>
      </c>
      <c r="S398" s="1">
        <f t="shared" si="12"/>
        <v>-1.6831912479469777</v>
      </c>
      <c r="T398" s="1">
        <f t="shared" si="13"/>
        <v>1.6831912479469777</v>
      </c>
      <c r="U398" s="1"/>
    </row>
    <row r="399" spans="1:21" x14ac:dyDescent="0.2">
      <c r="A399" s="1">
        <v>415</v>
      </c>
      <c r="B399" s="1">
        <v>415</v>
      </c>
      <c r="C399" s="1" t="s">
        <v>847</v>
      </c>
      <c r="D399" s="1" t="s">
        <v>19</v>
      </c>
      <c r="E399" s="1" t="s">
        <v>19</v>
      </c>
      <c r="F399" s="1" t="s">
        <v>848</v>
      </c>
      <c r="G399" s="1" t="b">
        <v>1</v>
      </c>
      <c r="H399" s="1">
        <v>-2.0021942579693301</v>
      </c>
      <c r="I399" s="1">
        <v>6.2509999999999996E-2</v>
      </c>
      <c r="J399" s="1">
        <v>396521.34124047501</v>
      </c>
      <c r="K399" s="1">
        <v>461000.61302888102</v>
      </c>
      <c r="L399" s="1">
        <v>443321.11991986498</v>
      </c>
      <c r="M399" s="1">
        <v>472291.79450668802</v>
      </c>
      <c r="N399" s="1">
        <v>78161.300226461404</v>
      </c>
      <c r="O399" s="1">
        <v>56787.900923777699</v>
      </c>
      <c r="P399" s="1">
        <v>-64479.271788405596</v>
      </c>
      <c r="Q399" s="1">
        <v>0.86013191747238305</v>
      </c>
      <c r="R399" s="1">
        <v>-6.5434936388098303E-2</v>
      </c>
      <c r="S399" s="1">
        <f t="shared" si="12"/>
        <v>-1.2040505010971967</v>
      </c>
      <c r="T399" s="1">
        <f t="shared" si="13"/>
        <v>1.2040505010971967</v>
      </c>
      <c r="U399" s="1"/>
    </row>
    <row r="400" spans="1:21" x14ac:dyDescent="0.2">
      <c r="A400" s="1">
        <v>1923</v>
      </c>
      <c r="B400" s="1">
        <v>1923</v>
      </c>
      <c r="C400" s="1" t="s">
        <v>3859</v>
      </c>
      <c r="D400" s="1" t="s">
        <v>19</v>
      </c>
      <c r="E400" s="1" t="s">
        <v>19</v>
      </c>
      <c r="F400" s="1" t="s">
        <v>3860</v>
      </c>
      <c r="G400" s="1" t="b">
        <v>1</v>
      </c>
      <c r="H400" s="1">
        <v>-1.07148295111762</v>
      </c>
      <c r="I400" s="1">
        <v>0.29985000000000001</v>
      </c>
      <c r="J400" s="1">
        <v>85094.987050677999</v>
      </c>
      <c r="K400" s="1">
        <v>98931.004715532705</v>
      </c>
      <c r="L400" s="1">
        <v>97530.242469489196</v>
      </c>
      <c r="M400" s="1">
        <v>103855.57771829001</v>
      </c>
      <c r="N400" s="1">
        <v>35321.395637818998</v>
      </c>
      <c r="O400" s="1">
        <v>15909.1196815437</v>
      </c>
      <c r="P400" s="1">
        <v>-13836.0176648547</v>
      </c>
      <c r="Q400" s="1">
        <v>0.86014477761912</v>
      </c>
      <c r="R400" s="1">
        <v>-6.5428443141075293E-2</v>
      </c>
      <c r="S400" s="1">
        <f t="shared" si="12"/>
        <v>-0.52309594682620186</v>
      </c>
      <c r="T400" s="1">
        <f t="shared" si="13"/>
        <v>0.52309594682620186</v>
      </c>
      <c r="U400" s="1"/>
    </row>
    <row r="401" spans="1:21" x14ac:dyDescent="0.2">
      <c r="A401" s="1">
        <v>400</v>
      </c>
      <c r="B401" s="1">
        <v>400</v>
      </c>
      <c r="C401" s="1" t="s">
        <v>817</v>
      </c>
      <c r="D401" s="1" t="s">
        <v>19</v>
      </c>
      <c r="E401" s="1" t="s">
        <v>19</v>
      </c>
      <c r="F401" s="1" t="s">
        <v>818</v>
      </c>
      <c r="G401" s="1" t="b">
        <v>1</v>
      </c>
      <c r="H401" s="1">
        <v>-4.9835696040995696</v>
      </c>
      <c r="I401" s="1">
        <v>1.3999999999999999E-4</v>
      </c>
      <c r="J401" s="1">
        <v>2177364.0067301299</v>
      </c>
      <c r="K401" s="1">
        <v>2528594.29114029</v>
      </c>
      <c r="L401" s="1">
        <v>2146508.8113660701</v>
      </c>
      <c r="M401" s="1">
        <v>2575166.66407878</v>
      </c>
      <c r="N401" s="1">
        <v>96627.633608013901</v>
      </c>
      <c r="O401" s="1">
        <v>188061.14787613699</v>
      </c>
      <c r="P401" s="1">
        <v>-351230.28441016102</v>
      </c>
      <c r="Q401" s="1">
        <v>0.86109662366920403</v>
      </c>
      <c r="R401" s="1">
        <v>-6.4948113619600706E-2</v>
      </c>
      <c r="S401" s="1">
        <f t="shared" si="12"/>
        <v>-3.8538719643217618</v>
      </c>
      <c r="T401" s="1">
        <f t="shared" si="13"/>
        <v>3.8538719643217618</v>
      </c>
      <c r="U401" s="1"/>
    </row>
    <row r="402" spans="1:21" x14ac:dyDescent="0.2">
      <c r="A402" s="1">
        <v>1088</v>
      </c>
      <c r="B402" s="1">
        <v>1088</v>
      </c>
      <c r="C402" s="1" t="s">
        <v>2193</v>
      </c>
      <c r="D402" s="1" t="s">
        <v>19</v>
      </c>
      <c r="E402" s="1" t="s">
        <v>19</v>
      </c>
      <c r="F402" s="1" t="s">
        <v>2194</v>
      </c>
      <c r="G402" s="1" t="b">
        <v>1</v>
      </c>
      <c r="H402" s="1">
        <v>-2.7889700210396602</v>
      </c>
      <c r="I402" s="1">
        <v>1.3140000000000001E-2</v>
      </c>
      <c r="J402" s="1">
        <v>721326.95418965199</v>
      </c>
      <c r="K402" s="1">
        <v>837601.24483858899</v>
      </c>
      <c r="L402" s="1">
        <v>706860.38727673003</v>
      </c>
      <c r="M402" s="1">
        <v>842493.74838177301</v>
      </c>
      <c r="N402" s="1">
        <v>81640.269644865795</v>
      </c>
      <c r="O402" s="1">
        <v>94752.015901378094</v>
      </c>
      <c r="P402" s="1">
        <v>-116274.290648938</v>
      </c>
      <c r="Q402" s="1">
        <v>0.86118180773317199</v>
      </c>
      <c r="R402" s="1">
        <v>-6.4905153122293294E-2</v>
      </c>
      <c r="S402" s="1">
        <f t="shared" si="12"/>
        <v>-1.8814046347762381</v>
      </c>
      <c r="T402" s="1">
        <f t="shared" si="13"/>
        <v>1.8814046347762381</v>
      </c>
      <c r="U402" s="1"/>
    </row>
    <row r="403" spans="1:21" x14ac:dyDescent="0.2">
      <c r="A403" s="1">
        <v>984</v>
      </c>
      <c r="B403" s="1">
        <v>984</v>
      </c>
      <c r="C403" s="1" t="s">
        <v>1985</v>
      </c>
      <c r="D403" s="1" t="s">
        <v>19</v>
      </c>
      <c r="E403" s="1" t="s">
        <v>19</v>
      </c>
      <c r="F403" s="1" t="s">
        <v>1986</v>
      </c>
      <c r="G403" s="1" t="b">
        <v>1</v>
      </c>
      <c r="H403" s="1">
        <v>-1.7754824759041199</v>
      </c>
      <c r="I403" s="1">
        <v>9.4839999999999994E-2</v>
      </c>
      <c r="J403" s="1">
        <v>331187.64945770998</v>
      </c>
      <c r="K403" s="1">
        <v>384403.08409123402</v>
      </c>
      <c r="L403" s="1">
        <v>327531.33698294702</v>
      </c>
      <c r="M403" s="1">
        <v>384382.94189151598</v>
      </c>
      <c r="N403" s="1">
        <v>38865.820935969197</v>
      </c>
      <c r="O403" s="1">
        <v>81083.535815294294</v>
      </c>
      <c r="P403" s="1">
        <v>-53215.434633524201</v>
      </c>
      <c r="Q403" s="1">
        <v>0.86156345556037695</v>
      </c>
      <c r="R403" s="1">
        <v>-6.4712730537679397E-2</v>
      </c>
      <c r="S403" s="1">
        <f t="shared" si="12"/>
        <v>-1.0230084546938494</v>
      </c>
      <c r="T403" s="1">
        <f t="shared" si="13"/>
        <v>1.0230084546938494</v>
      </c>
      <c r="U403" s="1"/>
    </row>
    <row r="404" spans="1:21" x14ac:dyDescent="0.2">
      <c r="A404" s="1">
        <v>487</v>
      </c>
      <c r="B404" s="1">
        <v>487</v>
      </c>
      <c r="C404" s="1" t="s">
        <v>991</v>
      </c>
      <c r="D404" s="1" t="s">
        <v>19</v>
      </c>
      <c r="E404" s="1" t="s">
        <v>19</v>
      </c>
      <c r="F404" s="1" t="s">
        <v>992</v>
      </c>
      <c r="G404" s="1" t="b">
        <v>1</v>
      </c>
      <c r="H404" s="1">
        <v>-7.4910423661783998</v>
      </c>
      <c r="I404" s="3">
        <v>1.2871999999999999E-6</v>
      </c>
      <c r="J404" s="1">
        <v>1719434.3300297901</v>
      </c>
      <c r="K404" s="1">
        <v>1994886.5951561099</v>
      </c>
      <c r="L404" s="1">
        <v>1737545.0262082401</v>
      </c>
      <c r="M404" s="1">
        <v>2006808.8931733801</v>
      </c>
      <c r="N404" s="1">
        <v>64069.772868635002</v>
      </c>
      <c r="O404" s="1">
        <v>89799.480746928399</v>
      </c>
      <c r="P404" s="1">
        <v>-275452.265126321</v>
      </c>
      <c r="Q404" s="1">
        <v>0.86192084011434</v>
      </c>
      <c r="R404" s="1">
        <v>-6.4532618491033603E-2</v>
      </c>
      <c r="S404" s="1">
        <f t="shared" si="12"/>
        <v>-5.890353968909027</v>
      </c>
      <c r="T404" s="1">
        <f t="shared" si="13"/>
        <v>5.890353968909027</v>
      </c>
      <c r="U404" s="1"/>
    </row>
    <row r="405" spans="1:21" x14ac:dyDescent="0.2">
      <c r="A405" s="1">
        <v>2086</v>
      </c>
      <c r="B405" s="1">
        <v>2086</v>
      </c>
      <c r="C405" s="1" t="s">
        <v>4185</v>
      </c>
      <c r="D405" s="1" t="s">
        <v>19</v>
      </c>
      <c r="E405" s="1" t="s">
        <v>19</v>
      </c>
      <c r="F405" s="1" t="s">
        <v>4186</v>
      </c>
      <c r="G405" s="1" t="b">
        <v>1</v>
      </c>
      <c r="H405" s="1">
        <v>-0.63946886939479297</v>
      </c>
      <c r="I405" s="1">
        <v>0.53156999999999999</v>
      </c>
      <c r="J405" s="1">
        <v>11462.144353662099</v>
      </c>
      <c r="K405" s="1">
        <v>13293.017169540901</v>
      </c>
      <c r="L405" s="1">
        <v>12429.8117160694</v>
      </c>
      <c r="M405" s="1">
        <v>14898.195720085199</v>
      </c>
      <c r="N405" s="1">
        <v>6153.8412902632299</v>
      </c>
      <c r="O405" s="1">
        <v>5992.25142637517</v>
      </c>
      <c r="P405" s="1">
        <v>-1830.8728158787701</v>
      </c>
      <c r="Q405" s="1">
        <v>0.86226807710186604</v>
      </c>
      <c r="R405" s="1">
        <v>-6.4357692056779797E-2</v>
      </c>
      <c r="S405" s="1">
        <f t="shared" si="12"/>
        <v>-0.27443953713882724</v>
      </c>
      <c r="T405" s="1">
        <f t="shared" si="13"/>
        <v>0.27443953713882724</v>
      </c>
      <c r="U405" s="1"/>
    </row>
    <row r="406" spans="1:21" x14ac:dyDescent="0.2">
      <c r="A406" s="1">
        <v>1326</v>
      </c>
      <c r="B406" s="1">
        <v>1326</v>
      </c>
      <c r="C406" s="1" t="s">
        <v>2668</v>
      </c>
      <c r="D406" s="1" t="s">
        <v>19</v>
      </c>
      <c r="E406" s="1" t="s">
        <v>19</v>
      </c>
      <c r="F406" s="1" t="s">
        <v>2669</v>
      </c>
      <c r="G406" s="1" t="b">
        <v>1</v>
      </c>
      <c r="H406" s="1">
        <v>-1.16217307922422</v>
      </c>
      <c r="I406" s="1">
        <v>0.26221</v>
      </c>
      <c r="J406" s="1">
        <v>54406.532412929497</v>
      </c>
      <c r="K406" s="1">
        <v>63052.162436429397</v>
      </c>
      <c r="L406" s="1">
        <v>63569.726057938897</v>
      </c>
      <c r="M406" s="1">
        <v>58463.943407716499</v>
      </c>
      <c r="N406" s="1">
        <v>18630.226422370899</v>
      </c>
      <c r="O406" s="1">
        <v>12287.758847917999</v>
      </c>
      <c r="P406" s="1">
        <v>-8645.6300234998907</v>
      </c>
      <c r="Q406" s="1">
        <v>0.86288130827841802</v>
      </c>
      <c r="R406" s="1">
        <v>-6.4048938589304605E-2</v>
      </c>
      <c r="S406" s="1">
        <f t="shared" si="12"/>
        <v>-0.58135074948039778</v>
      </c>
      <c r="T406" s="1">
        <f t="shared" si="13"/>
        <v>0.58135074948039778</v>
      </c>
      <c r="U406" s="1"/>
    </row>
    <row r="407" spans="1:21" x14ac:dyDescent="0.2">
      <c r="A407" s="1">
        <v>1622</v>
      </c>
      <c r="B407" s="1">
        <v>1622</v>
      </c>
      <c r="C407" s="1" t="s">
        <v>3260</v>
      </c>
      <c r="D407" s="1" t="s">
        <v>19</v>
      </c>
      <c r="E407" s="1" t="s">
        <v>19</v>
      </c>
      <c r="F407" s="1" t="s">
        <v>3261</v>
      </c>
      <c r="G407" s="1" t="b">
        <v>1</v>
      </c>
      <c r="H407" s="1">
        <v>-2.5097421040841801</v>
      </c>
      <c r="I407" s="1">
        <v>2.3210000000000001E-2</v>
      </c>
      <c r="J407" s="1">
        <v>103441.496325578</v>
      </c>
      <c r="K407" s="1">
        <v>119845.56403646</v>
      </c>
      <c r="L407" s="1">
        <v>104580.27656385599</v>
      </c>
      <c r="M407" s="1">
        <v>126841.460585298</v>
      </c>
      <c r="N407" s="1">
        <v>10015.8953946663</v>
      </c>
      <c r="O407" s="1">
        <v>16857.459508316799</v>
      </c>
      <c r="P407" s="1">
        <v>-16404.0677108815</v>
      </c>
      <c r="Q407" s="1">
        <v>0.86312328000816896</v>
      </c>
      <c r="R407" s="1">
        <v>-6.3927169518226606E-2</v>
      </c>
      <c r="S407" s="1">
        <f t="shared" si="12"/>
        <v>-1.6343248595440822</v>
      </c>
      <c r="T407" s="1">
        <f t="shared" si="13"/>
        <v>1.6343248595440822</v>
      </c>
      <c r="U407" s="1"/>
    </row>
    <row r="408" spans="1:21" x14ac:dyDescent="0.2">
      <c r="A408" s="1">
        <v>403</v>
      </c>
      <c r="B408" s="1">
        <v>403</v>
      </c>
      <c r="C408" s="1" t="s">
        <v>823</v>
      </c>
      <c r="D408" s="1" t="s">
        <v>19</v>
      </c>
      <c r="E408" s="1" t="s">
        <v>19</v>
      </c>
      <c r="F408" s="1" t="s">
        <v>824</v>
      </c>
      <c r="G408" s="1" t="b">
        <v>1</v>
      </c>
      <c r="H408" s="1">
        <v>-1.3232523509171501</v>
      </c>
      <c r="I408" s="1">
        <v>0.20435</v>
      </c>
      <c r="J408" s="1">
        <v>1196552.3337636499</v>
      </c>
      <c r="K408" s="1">
        <v>1386014.9712598301</v>
      </c>
      <c r="L408" s="1">
        <v>1246474.4639996099</v>
      </c>
      <c r="M408" s="1">
        <v>1343176.59494755</v>
      </c>
      <c r="N408" s="1">
        <v>322338.908474178</v>
      </c>
      <c r="O408" s="1">
        <v>283903.16071048903</v>
      </c>
      <c r="P408" s="1">
        <v>-189462.63749617999</v>
      </c>
      <c r="Q408" s="1">
        <v>0.86330404690797302</v>
      </c>
      <c r="R408" s="1">
        <v>-6.3836223243038795E-2</v>
      </c>
      <c r="S408" s="1">
        <f t="shared" si="12"/>
        <v>-0.68962535795238777</v>
      </c>
      <c r="T408" s="1">
        <f t="shared" si="13"/>
        <v>0.68962535795238777</v>
      </c>
      <c r="U408" s="1"/>
    </row>
    <row r="409" spans="1:21" x14ac:dyDescent="0.2">
      <c r="A409" s="1">
        <v>1961</v>
      </c>
      <c r="B409" s="1">
        <v>1961</v>
      </c>
      <c r="C409" s="1" t="s">
        <v>3935</v>
      </c>
      <c r="D409" s="1" t="s">
        <v>19</v>
      </c>
      <c r="E409" s="1" t="s">
        <v>19</v>
      </c>
      <c r="F409" s="1" t="s">
        <v>3936</v>
      </c>
      <c r="G409" s="1" t="b">
        <v>1</v>
      </c>
      <c r="H409" s="1">
        <v>-0.84120005002592402</v>
      </c>
      <c r="I409" s="1">
        <v>0.41263</v>
      </c>
      <c r="J409" s="1">
        <v>492185.96516665601</v>
      </c>
      <c r="K409" s="1">
        <v>569898.02826752595</v>
      </c>
      <c r="L409" s="1">
        <v>634572.98708898202</v>
      </c>
      <c r="M409" s="1">
        <v>557505.53984999994</v>
      </c>
      <c r="N409" s="1">
        <v>274285.81107986101</v>
      </c>
      <c r="O409" s="1">
        <v>39721.932069469403</v>
      </c>
      <c r="P409" s="1">
        <v>-77712.063100869898</v>
      </c>
      <c r="Q409" s="1">
        <v>0.86363865244961002</v>
      </c>
      <c r="R409" s="1">
        <v>-6.3667928901576604E-2</v>
      </c>
      <c r="S409" s="1">
        <f t="shared" si="12"/>
        <v>-0.38443920011269983</v>
      </c>
      <c r="T409" s="1">
        <f t="shared" si="13"/>
        <v>0.38443920011269983</v>
      </c>
      <c r="U409" s="1"/>
    </row>
    <row r="410" spans="1:21" x14ac:dyDescent="0.2">
      <c r="A410" s="1">
        <v>1602</v>
      </c>
      <c r="B410" s="1">
        <v>1602</v>
      </c>
      <c r="C410" s="1" t="s">
        <v>3220</v>
      </c>
      <c r="D410" s="1" t="s">
        <v>19</v>
      </c>
      <c r="E410" s="1" t="s">
        <v>19</v>
      </c>
      <c r="F410" s="1" t="s">
        <v>3221</v>
      </c>
      <c r="G410" s="1" t="b">
        <v>1</v>
      </c>
      <c r="H410" s="1">
        <v>-0.68566131682093101</v>
      </c>
      <c r="I410" s="1">
        <v>0.50273999999999996</v>
      </c>
      <c r="J410" s="1">
        <v>6738.0883225246198</v>
      </c>
      <c r="K410" s="1">
        <v>7800.2008315469002</v>
      </c>
      <c r="L410" s="1">
        <v>6250.6374331264096</v>
      </c>
      <c r="M410" s="1">
        <v>8593.3818876995592</v>
      </c>
      <c r="N410" s="1">
        <v>3989.57010213066</v>
      </c>
      <c r="O410" s="1">
        <v>2383.04006428204</v>
      </c>
      <c r="P410" s="1">
        <v>-1062.1125090222799</v>
      </c>
      <c r="Q410" s="1">
        <v>0.86383523553307695</v>
      </c>
      <c r="R410" s="1">
        <v>-6.3569085209237902E-2</v>
      </c>
      <c r="S410" s="1">
        <f t="shared" si="12"/>
        <v>-0.2986565591956889</v>
      </c>
      <c r="T410" s="1">
        <f t="shared" si="13"/>
        <v>0.2986565591956889</v>
      </c>
      <c r="U410" s="1"/>
    </row>
    <row r="411" spans="1:21" x14ac:dyDescent="0.2">
      <c r="A411" s="1">
        <v>1911</v>
      </c>
      <c r="B411" s="1">
        <v>1911</v>
      </c>
      <c r="C411" s="1" t="s">
        <v>3835</v>
      </c>
      <c r="D411" s="1" t="s">
        <v>19</v>
      </c>
      <c r="E411" s="1" t="s">
        <v>19</v>
      </c>
      <c r="F411" s="1" t="s">
        <v>3836</v>
      </c>
      <c r="G411" s="1" t="b">
        <v>1</v>
      </c>
      <c r="H411" s="1">
        <v>-5.01031176775445</v>
      </c>
      <c r="I411" s="1">
        <v>1.2999999999999999E-4</v>
      </c>
      <c r="J411" s="1">
        <v>155074.795847503</v>
      </c>
      <c r="K411" s="1">
        <v>179503.74396330299</v>
      </c>
      <c r="L411" s="1">
        <v>157838.22560777701</v>
      </c>
      <c r="M411" s="1">
        <v>179846.38818671601</v>
      </c>
      <c r="N411" s="1">
        <v>11884.071187755801</v>
      </c>
      <c r="O411" s="1">
        <v>8527.8310401686704</v>
      </c>
      <c r="P411" s="1">
        <v>-24428.9481157999</v>
      </c>
      <c r="Q411" s="1">
        <v>0.86390842008958901</v>
      </c>
      <c r="R411" s="1">
        <v>-6.3532293120354605E-2</v>
      </c>
      <c r="S411" s="1">
        <f t="shared" si="12"/>
        <v>-3.8860566476931631</v>
      </c>
      <c r="T411" s="1">
        <f t="shared" si="13"/>
        <v>3.8860566476931631</v>
      </c>
      <c r="U411" s="1"/>
    </row>
    <row r="412" spans="1:21" x14ac:dyDescent="0.2">
      <c r="A412" s="1">
        <v>1794</v>
      </c>
      <c r="B412" s="1">
        <v>1794</v>
      </c>
      <c r="C412" s="1" t="s">
        <v>3604</v>
      </c>
      <c r="D412" s="1" t="s">
        <v>19</v>
      </c>
      <c r="E412" s="1" t="s">
        <v>19</v>
      </c>
      <c r="F412" s="1" t="s">
        <v>3605</v>
      </c>
      <c r="G412" s="1" t="b">
        <v>1</v>
      </c>
      <c r="H412" s="1">
        <v>-0.70675416336391805</v>
      </c>
      <c r="I412" s="1">
        <v>0.48987999999999998</v>
      </c>
      <c r="J412" s="1">
        <v>1008.6779996161</v>
      </c>
      <c r="K412" s="1">
        <v>1167.01586186853</v>
      </c>
      <c r="L412" s="1">
        <v>953.19712410979105</v>
      </c>
      <c r="M412" s="1">
        <v>1294.58932573896</v>
      </c>
      <c r="N412" s="1">
        <v>312.91293185924002</v>
      </c>
      <c r="O412" s="1">
        <v>594.82075521187198</v>
      </c>
      <c r="P412" s="1">
        <v>-158.33786225242699</v>
      </c>
      <c r="Q412" s="1">
        <v>0.86432244202841402</v>
      </c>
      <c r="R412" s="1">
        <v>-6.3324210449456797E-2</v>
      </c>
      <c r="S412" s="1">
        <f t="shared" si="12"/>
        <v>-0.30991029082932386</v>
      </c>
      <c r="T412" s="1">
        <f t="shared" si="13"/>
        <v>0.30991029082932386</v>
      </c>
      <c r="U412" s="1"/>
    </row>
    <row r="413" spans="1:21" x14ac:dyDescent="0.2">
      <c r="A413" s="1">
        <v>1895</v>
      </c>
      <c r="B413" s="1">
        <v>1895</v>
      </c>
      <c r="C413" s="1" t="s">
        <v>3803</v>
      </c>
      <c r="D413" s="1" t="s">
        <v>19</v>
      </c>
      <c r="E413" s="1" t="s">
        <v>19</v>
      </c>
      <c r="F413" s="1" t="s">
        <v>3804</v>
      </c>
      <c r="G413" s="1" t="b">
        <v>1</v>
      </c>
      <c r="H413" s="1">
        <v>-10.213022819401701</v>
      </c>
      <c r="I413" s="3">
        <v>2.0470000000000001E-8</v>
      </c>
      <c r="J413" s="1">
        <v>1093446.18199384</v>
      </c>
      <c r="K413" s="1">
        <v>1264988.5602573601</v>
      </c>
      <c r="L413" s="1">
        <v>1078897.0871528899</v>
      </c>
      <c r="M413" s="1">
        <v>1258640.9251829099</v>
      </c>
      <c r="N413" s="1">
        <v>35093.8244519816</v>
      </c>
      <c r="O413" s="1">
        <v>36159.447890109303</v>
      </c>
      <c r="P413" s="1">
        <v>-171542.378263522</v>
      </c>
      <c r="Q413" s="1">
        <v>0.86439215052773199</v>
      </c>
      <c r="R413" s="1">
        <v>-6.3289185562477798E-2</v>
      </c>
      <c r="S413" s="1">
        <f t="shared" si="12"/>
        <v>-7.6888821573374946</v>
      </c>
      <c r="T413" s="1">
        <f t="shared" si="13"/>
        <v>7.6888821573374946</v>
      </c>
      <c r="U413" s="1"/>
    </row>
    <row r="414" spans="1:21" x14ac:dyDescent="0.2">
      <c r="A414" s="1">
        <v>297</v>
      </c>
      <c r="B414" s="1">
        <v>297</v>
      </c>
      <c r="C414" s="1" t="s">
        <v>611</v>
      </c>
      <c r="D414" s="1" t="s">
        <v>19</v>
      </c>
      <c r="E414" s="1" t="s">
        <v>19</v>
      </c>
      <c r="F414" s="1" t="s">
        <v>612</v>
      </c>
      <c r="G414" s="1" t="b">
        <v>1</v>
      </c>
      <c r="H414" s="1">
        <v>-0.71371576243350199</v>
      </c>
      <c r="I414" s="1">
        <v>0.48568</v>
      </c>
      <c r="J414" s="1">
        <v>11512.407583893601</v>
      </c>
      <c r="K414" s="1">
        <v>13307.464417843399</v>
      </c>
      <c r="L414" s="1">
        <v>13726.7900498339</v>
      </c>
      <c r="M414" s="1">
        <v>14538.267906684199</v>
      </c>
      <c r="N414" s="1">
        <v>5810.4377398522001</v>
      </c>
      <c r="O414" s="1">
        <v>4813.4967892662098</v>
      </c>
      <c r="P414" s="1">
        <v>-1795.05683394979</v>
      </c>
      <c r="Q414" s="1">
        <v>0.86510902621367303</v>
      </c>
      <c r="R414" s="1">
        <v>-6.2929156697933697E-2</v>
      </c>
      <c r="S414" s="1">
        <f t="shared" si="12"/>
        <v>-0.31364978013510747</v>
      </c>
      <c r="T414" s="1">
        <f t="shared" si="13"/>
        <v>0.31364978013510747</v>
      </c>
      <c r="U414" s="1"/>
    </row>
    <row r="415" spans="1:21" x14ac:dyDescent="0.2">
      <c r="A415" s="1">
        <v>1765</v>
      </c>
      <c r="B415" s="1">
        <v>1765</v>
      </c>
      <c r="C415" s="1" t="s">
        <v>3546</v>
      </c>
      <c r="D415" s="1" t="s">
        <v>19</v>
      </c>
      <c r="E415" s="1" t="s">
        <v>19</v>
      </c>
      <c r="F415" s="1" t="s">
        <v>3547</v>
      </c>
      <c r="G415" s="1" t="b">
        <v>1</v>
      </c>
      <c r="H415" s="1">
        <v>-9.6095551717620999</v>
      </c>
      <c r="I415" s="3">
        <v>4.7669000000000002E-8</v>
      </c>
      <c r="J415" s="1">
        <v>2097253.7564765201</v>
      </c>
      <c r="K415" s="1">
        <v>2422120.4985925001</v>
      </c>
      <c r="L415" s="1">
        <v>2106770.15145399</v>
      </c>
      <c r="M415" s="1">
        <v>2449937.2255318402</v>
      </c>
      <c r="N415" s="1">
        <v>81577.959120635598</v>
      </c>
      <c r="O415" s="1">
        <v>60258.068755799897</v>
      </c>
      <c r="P415" s="1">
        <v>-324866.74211598001</v>
      </c>
      <c r="Q415" s="1">
        <v>0.86587507008641396</v>
      </c>
      <c r="R415" s="1">
        <v>-6.2544764202061301E-2</v>
      </c>
      <c r="S415" s="1">
        <f t="shared" si="12"/>
        <v>-7.3217639586044703</v>
      </c>
      <c r="T415" s="1">
        <f t="shared" si="13"/>
        <v>7.3217639586044703</v>
      </c>
      <c r="U415" s="1"/>
    </row>
    <row r="416" spans="1:21" x14ac:dyDescent="0.2">
      <c r="A416" s="1">
        <v>1381</v>
      </c>
      <c r="B416" s="1">
        <v>1381</v>
      </c>
      <c r="C416" s="1" t="s">
        <v>2778</v>
      </c>
      <c r="D416" s="1" t="s">
        <v>19</v>
      </c>
      <c r="E416" s="1" t="s">
        <v>19</v>
      </c>
      <c r="F416" s="1" t="s">
        <v>2779</v>
      </c>
      <c r="G416" s="1" t="b">
        <v>1</v>
      </c>
      <c r="H416" s="1">
        <v>-4.8293949830849696</v>
      </c>
      <c r="I416" s="1">
        <v>1.8000000000000001E-4</v>
      </c>
      <c r="J416" s="1">
        <v>423878.17614196998</v>
      </c>
      <c r="K416" s="1">
        <v>489184.79656631098</v>
      </c>
      <c r="L416" s="1">
        <v>422653.94395529001</v>
      </c>
      <c r="M416" s="1">
        <v>489440.41551663901</v>
      </c>
      <c r="N416" s="1">
        <v>13944.7447307815</v>
      </c>
      <c r="O416" s="1">
        <v>38096.232634384804</v>
      </c>
      <c r="P416" s="1">
        <v>-65306.620424341403</v>
      </c>
      <c r="Q416" s="1">
        <v>0.86649907993310105</v>
      </c>
      <c r="R416" s="1">
        <v>-6.22318940928102E-2</v>
      </c>
      <c r="S416" s="1">
        <f t="shared" si="12"/>
        <v>-3.744727494896694</v>
      </c>
      <c r="T416" s="1">
        <f t="shared" si="13"/>
        <v>3.744727494896694</v>
      </c>
      <c r="U416" s="1"/>
    </row>
    <row r="417" spans="1:21" x14ac:dyDescent="0.2">
      <c r="A417" s="1">
        <v>560</v>
      </c>
      <c r="B417" s="1">
        <v>560</v>
      </c>
      <c r="C417" s="1" t="s">
        <v>1137</v>
      </c>
      <c r="D417" s="1" t="s">
        <v>19</v>
      </c>
      <c r="E417" s="1" t="s">
        <v>19</v>
      </c>
      <c r="F417" s="1" t="s">
        <v>1138</v>
      </c>
      <c r="G417" s="1" t="b">
        <v>1</v>
      </c>
      <c r="H417" s="1">
        <v>-3.7330914440609702</v>
      </c>
      <c r="I417" s="1">
        <v>1.81E-3</v>
      </c>
      <c r="J417" s="1">
        <v>1650496.6296335801</v>
      </c>
      <c r="K417" s="1">
        <v>1904526.5991962799</v>
      </c>
      <c r="L417" s="1">
        <v>1693645.7534585299</v>
      </c>
      <c r="M417" s="1">
        <v>1943623.2124620001</v>
      </c>
      <c r="N417" s="1">
        <v>107973.298802306</v>
      </c>
      <c r="O417" s="1">
        <v>173253.35263803601</v>
      </c>
      <c r="P417" s="1">
        <v>-254029.969562702</v>
      </c>
      <c r="Q417" s="1">
        <v>0.86661778855180904</v>
      </c>
      <c r="R417" s="1">
        <v>-6.21724007036712E-2</v>
      </c>
      <c r="S417" s="1">
        <f t="shared" si="12"/>
        <v>-2.7423214251308154</v>
      </c>
      <c r="T417" s="1">
        <f t="shared" si="13"/>
        <v>2.7423214251308154</v>
      </c>
      <c r="U417" s="1"/>
    </row>
    <row r="418" spans="1:21" x14ac:dyDescent="0.2">
      <c r="A418" s="1">
        <v>724</v>
      </c>
      <c r="B418" s="1">
        <v>724</v>
      </c>
      <c r="C418" s="1" t="s">
        <v>1465</v>
      </c>
      <c r="D418" s="1" t="s">
        <v>19</v>
      </c>
      <c r="E418" s="1" t="s">
        <v>19</v>
      </c>
      <c r="F418" s="1" t="s">
        <v>1466</v>
      </c>
      <c r="G418" s="1" t="b">
        <v>1</v>
      </c>
      <c r="H418" s="1">
        <v>-1.3055038655456199</v>
      </c>
      <c r="I418" s="1">
        <v>0.21018000000000001</v>
      </c>
      <c r="J418" s="1">
        <v>209083.20197037401</v>
      </c>
      <c r="K418" s="1">
        <v>240623.29230521401</v>
      </c>
      <c r="L418" s="1">
        <v>205865.768973206</v>
      </c>
      <c r="M418" s="1">
        <v>202667.50459053001</v>
      </c>
      <c r="N418" s="1">
        <v>24444.2179349447</v>
      </c>
      <c r="O418" s="1">
        <v>68231.491674996796</v>
      </c>
      <c r="P418" s="1">
        <v>-31540.090334839701</v>
      </c>
      <c r="Q418" s="1">
        <v>0.86892336966766603</v>
      </c>
      <c r="R418" s="1">
        <v>-6.1018522283120699E-2</v>
      </c>
      <c r="S418" s="1">
        <f t="shared" si="12"/>
        <v>-0.677408612298664</v>
      </c>
      <c r="T418" s="1">
        <f t="shared" si="13"/>
        <v>0.677408612298664</v>
      </c>
      <c r="U418" s="1"/>
    </row>
    <row r="419" spans="1:21" x14ac:dyDescent="0.2">
      <c r="A419" s="1">
        <v>948</v>
      </c>
      <c r="B419" s="1">
        <v>948</v>
      </c>
      <c r="C419" s="1" t="s">
        <v>1913</v>
      </c>
      <c r="D419" s="1" t="s">
        <v>19</v>
      </c>
      <c r="E419" s="1" t="s">
        <v>19</v>
      </c>
      <c r="F419" s="1" t="s">
        <v>1914</v>
      </c>
      <c r="G419" s="1" t="b">
        <v>1</v>
      </c>
      <c r="H419" s="1">
        <v>-6.1287807971595498</v>
      </c>
      <c r="I419" s="3">
        <v>1.4537E-5</v>
      </c>
      <c r="J419" s="1">
        <v>1303429.1700913101</v>
      </c>
      <c r="K419" s="1">
        <v>1499693.67613872</v>
      </c>
      <c r="L419" s="1">
        <v>1277272.04951356</v>
      </c>
      <c r="M419" s="1">
        <v>1474470.96163014</v>
      </c>
      <c r="N419" s="1">
        <v>77373.672355899806</v>
      </c>
      <c r="O419" s="1">
        <v>56945.660274344496</v>
      </c>
      <c r="P419" s="1">
        <v>-196264.50604741299</v>
      </c>
      <c r="Q419" s="1">
        <v>0.86913027028777101</v>
      </c>
      <c r="R419" s="1">
        <v>-6.0915124095662E-2</v>
      </c>
      <c r="S419" s="1">
        <f t="shared" si="12"/>
        <v>-4.8375252095618819</v>
      </c>
      <c r="T419" s="1">
        <f t="shared" si="13"/>
        <v>4.8375252095618819</v>
      </c>
      <c r="U419" s="1"/>
    </row>
    <row r="420" spans="1:21" x14ac:dyDescent="0.2">
      <c r="A420" s="1">
        <v>1008</v>
      </c>
      <c r="B420" s="1">
        <v>1008</v>
      </c>
      <c r="C420" s="1" t="s">
        <v>2033</v>
      </c>
      <c r="D420" s="1" t="s">
        <v>19</v>
      </c>
      <c r="E420" s="1" t="s">
        <v>19</v>
      </c>
      <c r="F420" s="1" t="s">
        <v>2034</v>
      </c>
      <c r="G420" s="1" t="b">
        <v>1</v>
      </c>
      <c r="H420" s="1">
        <v>-11.4933065034535</v>
      </c>
      <c r="I420" s="3">
        <v>3.8339999999999998E-9</v>
      </c>
      <c r="J420" s="1">
        <v>1463946.8869996001</v>
      </c>
      <c r="K420" s="1">
        <v>1683077.01706933</v>
      </c>
      <c r="L420" s="1">
        <v>1460458.8433760901</v>
      </c>
      <c r="M420" s="1">
        <v>1661125.4270764701</v>
      </c>
      <c r="N420" s="1">
        <v>34569.687425860197</v>
      </c>
      <c r="O420" s="1">
        <v>45568.745200032303</v>
      </c>
      <c r="P420" s="1">
        <v>-219130.13006973299</v>
      </c>
      <c r="Q420" s="1">
        <v>0.86980386052012304</v>
      </c>
      <c r="R420" s="1">
        <v>-6.0578669102430302E-2</v>
      </c>
      <c r="S420" s="1">
        <f t="shared" si="12"/>
        <v>-8.4163478914579564</v>
      </c>
      <c r="T420" s="1">
        <f t="shared" si="13"/>
        <v>8.4163478914579564</v>
      </c>
      <c r="U420" s="1"/>
    </row>
    <row r="421" spans="1:21" x14ac:dyDescent="0.2">
      <c r="A421" s="1">
        <v>1781</v>
      </c>
      <c r="B421" s="1">
        <v>1781</v>
      </c>
      <c r="C421" s="1" t="s">
        <v>3578</v>
      </c>
      <c r="D421" s="1" t="s">
        <v>19</v>
      </c>
      <c r="E421" s="1" t="s">
        <v>19</v>
      </c>
      <c r="F421" s="1" t="s">
        <v>3579</v>
      </c>
      <c r="G421" s="1" t="b">
        <v>1</v>
      </c>
      <c r="H421" s="1">
        <v>-0.36750646971956802</v>
      </c>
      <c r="I421" s="1">
        <v>0.71806000000000003</v>
      </c>
      <c r="J421" s="1">
        <v>43605.5132116276</v>
      </c>
      <c r="K421" s="1">
        <v>50120.656325326301</v>
      </c>
      <c r="L421" s="1">
        <v>58855.243554384098</v>
      </c>
      <c r="M421" s="1">
        <v>69993.858341104104</v>
      </c>
      <c r="N421" s="1">
        <v>34745.297727364297</v>
      </c>
      <c r="O421" s="1">
        <v>40265.271459373202</v>
      </c>
      <c r="P421" s="1">
        <v>-6515.1431136987203</v>
      </c>
      <c r="Q421" s="1">
        <v>0.87001081806651104</v>
      </c>
      <c r="R421" s="1">
        <v>-6.0475347154507197E-2</v>
      </c>
      <c r="S421" s="1">
        <f t="shared" si="12"/>
        <v>-0.1438392652560084</v>
      </c>
      <c r="T421" s="1">
        <f t="shared" si="13"/>
        <v>0.1438392652560084</v>
      </c>
      <c r="U421" s="1"/>
    </row>
    <row r="422" spans="1:21" x14ac:dyDescent="0.2">
      <c r="A422" s="1">
        <v>1142</v>
      </c>
      <c r="B422" s="1">
        <v>1142</v>
      </c>
      <c r="C422" s="1" t="s">
        <v>2300</v>
      </c>
      <c r="D422" s="1" t="s">
        <v>19</v>
      </c>
      <c r="E422" s="1" t="s">
        <v>19</v>
      </c>
      <c r="F422" s="1" t="s">
        <v>2301</v>
      </c>
      <c r="G422" s="1" t="b">
        <v>1</v>
      </c>
      <c r="H422" s="1">
        <v>-19.859866247935599</v>
      </c>
      <c r="I422" s="3">
        <v>1.0664E-12</v>
      </c>
      <c r="J422" s="1">
        <v>1930592.8804124601</v>
      </c>
      <c r="K422" s="1">
        <v>2218888.3137108898</v>
      </c>
      <c r="L422" s="1">
        <v>1934107.13340519</v>
      </c>
      <c r="M422" s="1">
        <v>2208702.0005032201</v>
      </c>
      <c r="N422" s="1">
        <v>24579.614386979301</v>
      </c>
      <c r="O422" s="1">
        <v>35949.9285283348</v>
      </c>
      <c r="P422" s="1">
        <v>-288295.43329843</v>
      </c>
      <c r="Q422" s="1">
        <v>0.87007212958083402</v>
      </c>
      <c r="R422" s="1">
        <v>-6.04447425762661E-2</v>
      </c>
      <c r="S422" s="1">
        <f t="shared" si="12"/>
        <v>-11.972079863594198</v>
      </c>
      <c r="T422" s="1">
        <f t="shared" si="13"/>
        <v>11.972079863594198</v>
      </c>
      <c r="U422" s="1"/>
    </row>
    <row r="423" spans="1:21" x14ac:dyDescent="0.2">
      <c r="A423" s="1">
        <v>461</v>
      </c>
      <c r="B423" s="1">
        <v>461</v>
      </c>
      <c r="C423" s="1" t="s">
        <v>939</v>
      </c>
      <c r="D423" s="1" t="s">
        <v>19</v>
      </c>
      <c r="E423" s="1" t="s">
        <v>19</v>
      </c>
      <c r="F423" s="1" t="s">
        <v>940</v>
      </c>
      <c r="G423" s="1" t="b">
        <v>1</v>
      </c>
      <c r="H423" s="1">
        <v>-4.7143336723708797</v>
      </c>
      <c r="I423" s="1">
        <v>2.3000000000000001E-4</v>
      </c>
      <c r="J423" s="1">
        <v>3208446.6283179</v>
      </c>
      <c r="K423" s="1">
        <v>3685555.1102083698</v>
      </c>
      <c r="L423" s="1">
        <v>3209324.2076468999</v>
      </c>
      <c r="M423" s="1">
        <v>3505757.5569090098</v>
      </c>
      <c r="N423" s="1">
        <v>48243.658620180802</v>
      </c>
      <c r="O423" s="1">
        <v>299753.95164591202</v>
      </c>
      <c r="P423" s="1">
        <v>-477108.481890467</v>
      </c>
      <c r="Q423" s="1">
        <v>0.87054637154415204</v>
      </c>
      <c r="R423" s="1">
        <v>-6.0208090291208702E-2</v>
      </c>
      <c r="S423" s="1">
        <f t="shared" si="12"/>
        <v>-3.6382721639824069</v>
      </c>
      <c r="T423" s="1">
        <f t="shared" si="13"/>
        <v>3.6382721639824069</v>
      </c>
      <c r="U423" s="1"/>
    </row>
    <row r="424" spans="1:21" x14ac:dyDescent="0.2">
      <c r="A424" s="1">
        <v>430</v>
      </c>
      <c r="B424" s="1">
        <v>430</v>
      </c>
      <c r="C424" s="1" t="s">
        <v>877</v>
      </c>
      <c r="D424" s="1" t="s">
        <v>19</v>
      </c>
      <c r="E424" s="1" t="s">
        <v>19</v>
      </c>
      <c r="F424" s="1" t="s">
        <v>878</v>
      </c>
      <c r="G424" s="1" t="b">
        <v>1</v>
      </c>
      <c r="H424" s="1">
        <v>-9.7648281437217399</v>
      </c>
      <c r="I424" s="3">
        <v>3.8211999999999998E-8</v>
      </c>
      <c r="J424" s="1">
        <v>4096800.8367041601</v>
      </c>
      <c r="K424" s="1">
        <v>4704242.4571628002</v>
      </c>
      <c r="L424" s="1">
        <v>4126791.3301610099</v>
      </c>
      <c r="M424" s="1">
        <v>4694340.4467052696</v>
      </c>
      <c r="N424" s="1">
        <v>87698.388386613893</v>
      </c>
      <c r="O424" s="1">
        <v>164731.599741313</v>
      </c>
      <c r="P424" s="1">
        <v>-607441.62045863306</v>
      </c>
      <c r="Q424" s="1">
        <v>0.87087365798212102</v>
      </c>
      <c r="R424" s="1">
        <v>-6.0044845705439401E-2</v>
      </c>
      <c r="S424" s="1">
        <f t="shared" si="12"/>
        <v>-7.4178002309262832</v>
      </c>
      <c r="T424" s="1">
        <f t="shared" si="13"/>
        <v>7.4178002309262832</v>
      </c>
      <c r="U424" s="1"/>
    </row>
    <row r="425" spans="1:21" x14ac:dyDescent="0.2">
      <c r="A425" s="1">
        <v>535</v>
      </c>
      <c r="B425" s="1">
        <v>535</v>
      </c>
      <c r="C425" s="1" t="s">
        <v>1087</v>
      </c>
      <c r="D425" s="1" t="s">
        <v>19</v>
      </c>
      <c r="E425" s="1" t="s">
        <v>19</v>
      </c>
      <c r="F425" s="1" t="s">
        <v>1088</v>
      </c>
      <c r="G425" s="1" t="b">
        <v>1</v>
      </c>
      <c r="H425" s="1">
        <v>-6.1233155977410796</v>
      </c>
      <c r="I425" s="3">
        <v>1.4687E-5</v>
      </c>
      <c r="J425" s="1">
        <v>1344497.03226674</v>
      </c>
      <c r="K425" s="1">
        <v>1543700.17100373</v>
      </c>
      <c r="L425" s="1">
        <v>1354020.5091445199</v>
      </c>
      <c r="M425" s="1">
        <v>1547992.8891199101</v>
      </c>
      <c r="N425" s="1">
        <v>75083.323184574096</v>
      </c>
      <c r="O425" s="1">
        <v>62349.176677803101</v>
      </c>
      <c r="P425" s="1">
        <v>-199203.13873699101</v>
      </c>
      <c r="Q425" s="1">
        <v>0.87095736433878401</v>
      </c>
      <c r="R425" s="1">
        <v>-6.0003104332870698E-2</v>
      </c>
      <c r="S425" s="1">
        <f t="shared" si="12"/>
        <v>-4.8330669051288462</v>
      </c>
      <c r="T425" s="1">
        <f t="shared" si="13"/>
        <v>4.8330669051288462</v>
      </c>
      <c r="U425" s="1"/>
    </row>
    <row r="426" spans="1:21" x14ac:dyDescent="0.2">
      <c r="A426" s="1">
        <v>289</v>
      </c>
      <c r="B426" s="1">
        <v>289</v>
      </c>
      <c r="C426" s="1" t="s">
        <v>595</v>
      </c>
      <c r="D426" s="1" t="s">
        <v>19</v>
      </c>
      <c r="E426" s="1" t="s">
        <v>19</v>
      </c>
      <c r="F426" s="1" t="s">
        <v>596</v>
      </c>
      <c r="G426" s="1" t="b">
        <v>1</v>
      </c>
      <c r="H426" s="1">
        <v>-4.4339179354365497</v>
      </c>
      <c r="I426" s="1">
        <v>4.2000000000000002E-4</v>
      </c>
      <c r="J426" s="1">
        <v>535913.58835250896</v>
      </c>
      <c r="K426" s="1">
        <v>615151.25994756201</v>
      </c>
      <c r="L426" s="1">
        <v>532483.938609467</v>
      </c>
      <c r="M426" s="1">
        <v>618077.78001253796</v>
      </c>
      <c r="N426" s="1">
        <v>46163.501999972097</v>
      </c>
      <c r="O426" s="1">
        <v>27262.085605993201</v>
      </c>
      <c r="P426" s="1">
        <v>-79237.671595052205</v>
      </c>
      <c r="Q426" s="1">
        <v>0.87118993854973703</v>
      </c>
      <c r="R426" s="1">
        <v>-5.9887148929005297E-2</v>
      </c>
      <c r="S426" s="1">
        <f t="shared" si="12"/>
        <v>-3.3767507096020997</v>
      </c>
      <c r="T426" s="1">
        <f t="shared" si="13"/>
        <v>3.3767507096020997</v>
      </c>
      <c r="U426" s="1"/>
    </row>
    <row r="427" spans="1:21" x14ac:dyDescent="0.2">
      <c r="A427" s="1">
        <v>455</v>
      </c>
      <c r="B427" s="1">
        <v>455</v>
      </c>
      <c r="C427" s="1" t="s">
        <v>927</v>
      </c>
      <c r="D427" s="1" t="s">
        <v>19</v>
      </c>
      <c r="E427" s="1" t="s">
        <v>19</v>
      </c>
      <c r="F427" s="1" t="s">
        <v>928</v>
      </c>
      <c r="G427" s="1" t="b">
        <v>1</v>
      </c>
      <c r="H427" s="1">
        <v>-17.769853400769399</v>
      </c>
      <c r="I427" s="3">
        <v>5.8736000000000003E-12</v>
      </c>
      <c r="J427" s="1">
        <v>2876835.6388220601</v>
      </c>
      <c r="K427" s="1">
        <v>3300664.2833045302</v>
      </c>
      <c r="L427" s="1">
        <v>2872561.0452022199</v>
      </c>
      <c r="M427" s="1">
        <v>3278436.47843165</v>
      </c>
      <c r="N427" s="1">
        <v>46844.665646863199</v>
      </c>
      <c r="O427" s="1">
        <v>54087.022411172198</v>
      </c>
      <c r="P427" s="1">
        <v>-423828.64448247</v>
      </c>
      <c r="Q427" s="1">
        <v>0.87159292551311995</v>
      </c>
      <c r="R427" s="1">
        <v>-5.9686303463738898E-2</v>
      </c>
      <c r="S427" s="1">
        <f t="shared" si="12"/>
        <v>-11.231095632840088</v>
      </c>
      <c r="T427" s="1">
        <f t="shared" si="13"/>
        <v>11.231095632840088</v>
      </c>
      <c r="U427" s="1"/>
    </row>
    <row r="428" spans="1:21" x14ac:dyDescent="0.2">
      <c r="A428" s="1">
        <v>1502</v>
      </c>
      <c r="B428" s="1">
        <v>1502</v>
      </c>
      <c r="C428" s="1" t="s">
        <v>3020</v>
      </c>
      <c r="D428" s="1" t="s">
        <v>19</v>
      </c>
      <c r="E428" s="1" t="s">
        <v>19</v>
      </c>
      <c r="F428" s="1" t="s">
        <v>3021</v>
      </c>
      <c r="G428" s="1" t="b">
        <v>1</v>
      </c>
      <c r="H428" s="1">
        <v>-3.3678305364689298</v>
      </c>
      <c r="I428" s="1">
        <v>3.9199999999999999E-3</v>
      </c>
      <c r="J428" s="1">
        <v>140550.85016478901</v>
      </c>
      <c r="K428" s="1">
        <v>161156.15976538</v>
      </c>
      <c r="L428" s="1">
        <v>138857.37624904601</v>
      </c>
      <c r="M428" s="1">
        <v>160337.25883854099</v>
      </c>
      <c r="N428" s="1">
        <v>9704.3333214917402</v>
      </c>
      <c r="O428" s="1">
        <v>15579.6467265792</v>
      </c>
      <c r="P428" s="1">
        <v>-20605.309600590601</v>
      </c>
      <c r="Q428" s="1">
        <v>0.87214072592329706</v>
      </c>
      <c r="R428" s="1">
        <v>-5.9413433002180799E-2</v>
      </c>
      <c r="S428" s="1">
        <f t="shared" si="12"/>
        <v>-2.4067139329795428</v>
      </c>
      <c r="T428" s="1">
        <f t="shared" si="13"/>
        <v>2.4067139329795428</v>
      </c>
      <c r="U428" s="1"/>
    </row>
    <row r="429" spans="1:21" x14ac:dyDescent="0.2">
      <c r="A429" s="1">
        <v>777</v>
      </c>
      <c r="B429" s="1">
        <v>777</v>
      </c>
      <c r="C429" s="1" t="s">
        <v>1571</v>
      </c>
      <c r="D429" s="1" t="s">
        <v>19</v>
      </c>
      <c r="E429" s="1" t="s">
        <v>19</v>
      </c>
      <c r="F429" s="1" t="s">
        <v>1572</v>
      </c>
      <c r="G429" s="1" t="b">
        <v>1</v>
      </c>
      <c r="H429" s="1">
        <v>-1.2602515035150399</v>
      </c>
      <c r="I429" s="1">
        <v>0.22564999999999999</v>
      </c>
      <c r="J429" s="1">
        <v>694431.538470992</v>
      </c>
      <c r="K429" s="1">
        <v>796039.08436330303</v>
      </c>
      <c r="L429" s="1">
        <v>748446.91750572296</v>
      </c>
      <c r="M429" s="1">
        <v>868283.202295364</v>
      </c>
      <c r="N429" s="1">
        <v>163358.78383794299</v>
      </c>
      <c r="O429" s="1">
        <v>178373.643492003</v>
      </c>
      <c r="P429" s="1">
        <v>-101607.545892311</v>
      </c>
      <c r="Q429" s="1">
        <v>0.87235859659632098</v>
      </c>
      <c r="R429" s="1">
        <v>-5.9304954849930099E-2</v>
      </c>
      <c r="S429" s="1">
        <f t="shared" si="12"/>
        <v>-0.64656466214383534</v>
      </c>
      <c r="T429" s="1">
        <f t="shared" si="13"/>
        <v>0.64656466214383534</v>
      </c>
      <c r="U429" s="1"/>
    </row>
    <row r="430" spans="1:21" x14ac:dyDescent="0.2">
      <c r="A430" s="1">
        <v>2021</v>
      </c>
      <c r="B430" s="1">
        <v>2021</v>
      </c>
      <c r="C430" s="1" t="s">
        <v>4055</v>
      </c>
      <c r="D430" s="1" t="s">
        <v>19</v>
      </c>
      <c r="E430" s="1" t="s">
        <v>19</v>
      </c>
      <c r="F430" s="1" t="s">
        <v>4056</v>
      </c>
      <c r="G430" s="1" t="b">
        <v>1</v>
      </c>
      <c r="H430" s="1">
        <v>-2.62830576766744</v>
      </c>
      <c r="I430" s="1">
        <v>1.8259999999999998E-2</v>
      </c>
      <c r="J430" s="1">
        <v>72922.347616707397</v>
      </c>
      <c r="K430" s="1">
        <v>83579.024997069399</v>
      </c>
      <c r="L430" s="1">
        <v>76597.260303154995</v>
      </c>
      <c r="M430" s="1">
        <v>81107.530470278201</v>
      </c>
      <c r="N430" s="1">
        <v>10808.5339642748</v>
      </c>
      <c r="O430" s="1">
        <v>5579.62388294839</v>
      </c>
      <c r="P430" s="1">
        <v>-10656.6773803619</v>
      </c>
      <c r="Q430" s="1">
        <v>0.87249579208736205</v>
      </c>
      <c r="R430" s="1">
        <v>-5.9236658899035802E-2</v>
      </c>
      <c r="S430" s="1">
        <f t="shared" si="12"/>
        <v>-1.7384992268017199</v>
      </c>
      <c r="T430" s="1">
        <f t="shared" si="13"/>
        <v>1.7384992268017199</v>
      </c>
      <c r="U430" s="1"/>
    </row>
    <row r="431" spans="1:21" x14ac:dyDescent="0.2">
      <c r="A431" s="1">
        <v>275</v>
      </c>
      <c r="B431" s="1">
        <v>275</v>
      </c>
      <c r="C431" s="1" t="s">
        <v>567</v>
      </c>
      <c r="D431" s="1" t="s">
        <v>19</v>
      </c>
      <c r="E431" s="1" t="s">
        <v>19</v>
      </c>
      <c r="F431" s="1" t="s">
        <v>568</v>
      </c>
      <c r="G431" s="1" t="b">
        <v>1</v>
      </c>
      <c r="H431" s="1">
        <v>-3.19285290540294</v>
      </c>
      <c r="I431" s="1">
        <v>5.6600000000000001E-3</v>
      </c>
      <c r="J431" s="1">
        <v>1794207.68088027</v>
      </c>
      <c r="K431" s="1">
        <v>2056126.9017346101</v>
      </c>
      <c r="L431" s="1">
        <v>1744701.3586202001</v>
      </c>
      <c r="M431" s="1">
        <v>2012649.2441833001</v>
      </c>
      <c r="N431" s="1">
        <v>182830.49266936499</v>
      </c>
      <c r="O431" s="1">
        <v>164735.21494842399</v>
      </c>
      <c r="P431" s="1">
        <v>-261919.220854335</v>
      </c>
      <c r="Q431" s="1">
        <v>0.87261524537548096</v>
      </c>
      <c r="R431" s="1">
        <v>-5.9177203766562499E-2</v>
      </c>
      <c r="S431" s="1">
        <f t="shared" si="12"/>
        <v>-2.2471835688117285</v>
      </c>
      <c r="T431" s="1">
        <f t="shared" si="13"/>
        <v>2.2471835688117285</v>
      </c>
      <c r="U431" s="1"/>
    </row>
    <row r="432" spans="1:21" x14ac:dyDescent="0.2">
      <c r="A432" s="1">
        <v>926</v>
      </c>
      <c r="B432" s="1">
        <v>926</v>
      </c>
      <c r="C432" s="1" t="s">
        <v>1869</v>
      </c>
      <c r="D432" s="1" t="s">
        <v>19</v>
      </c>
      <c r="E432" s="1" t="s">
        <v>19</v>
      </c>
      <c r="F432" s="1" t="s">
        <v>1870</v>
      </c>
      <c r="G432" s="1" t="b">
        <v>1</v>
      </c>
      <c r="H432" s="1">
        <v>-1.83046618365117</v>
      </c>
      <c r="I432" s="1">
        <v>8.5870000000000002E-2</v>
      </c>
      <c r="J432" s="1">
        <v>1172936.6395038399</v>
      </c>
      <c r="K432" s="1">
        <v>1343954.47306481</v>
      </c>
      <c r="L432" s="1">
        <v>1304130.2482122299</v>
      </c>
      <c r="M432" s="1">
        <v>1345708.2799901599</v>
      </c>
      <c r="N432" s="1">
        <v>271479.628336514</v>
      </c>
      <c r="O432" s="1">
        <v>69705.714084387699</v>
      </c>
      <c r="P432" s="1">
        <v>-171017.833560978</v>
      </c>
      <c r="Q432" s="1">
        <v>0.87275027764074398</v>
      </c>
      <c r="R432" s="1">
        <v>-5.9110004355291602E-2</v>
      </c>
      <c r="S432" s="1">
        <f t="shared" si="12"/>
        <v>-1.0661585371012787</v>
      </c>
      <c r="T432" s="1">
        <f t="shared" si="13"/>
        <v>1.0661585371012787</v>
      </c>
      <c r="U432" s="1"/>
    </row>
    <row r="433" spans="1:21" x14ac:dyDescent="0.2">
      <c r="A433" s="1">
        <v>1553</v>
      </c>
      <c r="B433" s="1">
        <v>1553</v>
      </c>
      <c r="C433" s="1" t="s">
        <v>3122</v>
      </c>
      <c r="D433" s="1" t="s">
        <v>19</v>
      </c>
      <c r="E433" s="1" t="s">
        <v>19</v>
      </c>
      <c r="F433" s="1" t="s">
        <v>3123</v>
      </c>
      <c r="G433" s="1" t="b">
        <v>1</v>
      </c>
      <c r="H433" s="1">
        <v>-0.46779974757463</v>
      </c>
      <c r="I433" s="1">
        <v>0.64624000000000004</v>
      </c>
      <c r="J433" s="1">
        <v>340603.27177684201</v>
      </c>
      <c r="K433" s="1">
        <v>390092.781165778</v>
      </c>
      <c r="L433" s="1">
        <v>385929.95018850698</v>
      </c>
      <c r="M433" s="1">
        <v>404081.43847154803</v>
      </c>
      <c r="N433" s="1">
        <v>274837.62501127901</v>
      </c>
      <c r="O433" s="1">
        <v>158719.759162003</v>
      </c>
      <c r="P433" s="1">
        <v>-49489.509388936298</v>
      </c>
      <c r="Q433" s="1">
        <v>0.87313400355413195</v>
      </c>
      <c r="R433" s="1">
        <v>-5.8919098175281501E-2</v>
      </c>
      <c r="S433" s="1">
        <f t="shared" si="12"/>
        <v>-0.18960616417408693</v>
      </c>
      <c r="T433" s="1">
        <f t="shared" si="13"/>
        <v>0.18960616417408693</v>
      </c>
      <c r="U433" s="1"/>
    </row>
    <row r="434" spans="1:21" x14ac:dyDescent="0.2">
      <c r="A434" s="1">
        <v>1756</v>
      </c>
      <c r="B434" s="1">
        <v>1756</v>
      </c>
      <c r="C434" s="1" t="s">
        <v>3528</v>
      </c>
      <c r="D434" s="1" t="s">
        <v>19</v>
      </c>
      <c r="E434" s="1" t="s">
        <v>19</v>
      </c>
      <c r="F434" s="1" t="s">
        <v>3529</v>
      </c>
      <c r="G434" s="1" t="b">
        <v>1</v>
      </c>
      <c r="H434" s="1">
        <v>-0.33973959727284803</v>
      </c>
      <c r="I434" s="1">
        <v>0.73846999999999996</v>
      </c>
      <c r="J434" s="1">
        <v>84445.629748297695</v>
      </c>
      <c r="K434" s="1">
        <v>96691.447460451905</v>
      </c>
      <c r="L434" s="1">
        <v>39507.582980761603</v>
      </c>
      <c r="M434" s="1">
        <v>45495.327568790301</v>
      </c>
      <c r="N434" s="1">
        <v>73147.579841738596</v>
      </c>
      <c r="O434" s="1">
        <v>79639.351570427403</v>
      </c>
      <c r="P434" s="1">
        <v>-12245.817712154199</v>
      </c>
      <c r="Q434" s="1">
        <v>0.87335159381947502</v>
      </c>
      <c r="R434" s="1">
        <v>-5.8810882851679201E-2</v>
      </c>
      <c r="S434" s="1">
        <f t="shared" si="12"/>
        <v>-0.1316671430048397</v>
      </c>
      <c r="T434" s="1">
        <f t="shared" si="13"/>
        <v>0.1316671430048397</v>
      </c>
      <c r="U434" s="1"/>
    </row>
    <row r="435" spans="1:21" x14ac:dyDescent="0.2">
      <c r="A435" s="1">
        <v>969</v>
      </c>
      <c r="B435" s="1">
        <v>969</v>
      </c>
      <c r="C435" s="1" t="s">
        <v>1955</v>
      </c>
      <c r="D435" s="1" t="s">
        <v>19</v>
      </c>
      <c r="E435" s="1" t="s">
        <v>19</v>
      </c>
      <c r="F435" s="1" t="s">
        <v>1956</v>
      </c>
      <c r="G435" s="1" t="b">
        <v>1</v>
      </c>
      <c r="H435" s="1">
        <v>-4.2289510028931403</v>
      </c>
      <c r="I435" s="1">
        <v>6.4000000000000005E-4</v>
      </c>
      <c r="J435" s="1">
        <v>7406542.1243123403</v>
      </c>
      <c r="K435" s="1">
        <v>8476642.0673065092</v>
      </c>
      <c r="L435" s="1">
        <v>7407792.6398043102</v>
      </c>
      <c r="M435" s="1">
        <v>8222406.0835748604</v>
      </c>
      <c r="N435" s="1">
        <v>370780.03935597802</v>
      </c>
      <c r="O435" s="1">
        <v>662413.76360616996</v>
      </c>
      <c r="P435" s="1">
        <v>-1070099.9429941699</v>
      </c>
      <c r="Q435" s="1">
        <v>0.87375897973545102</v>
      </c>
      <c r="R435" s="1">
        <v>-5.86083479220669E-2</v>
      </c>
      <c r="S435" s="1">
        <f t="shared" si="12"/>
        <v>-3.1938200260161129</v>
      </c>
      <c r="T435" s="1">
        <f t="shared" si="13"/>
        <v>3.1938200260161129</v>
      </c>
      <c r="U435" s="1"/>
    </row>
    <row r="436" spans="1:21" x14ac:dyDescent="0.2">
      <c r="A436" s="1">
        <v>653</v>
      </c>
      <c r="B436" s="1">
        <v>653</v>
      </c>
      <c r="C436" s="1" t="s">
        <v>1323</v>
      </c>
      <c r="D436" s="1" t="s">
        <v>19</v>
      </c>
      <c r="E436" s="1" t="s">
        <v>19</v>
      </c>
      <c r="F436" s="1" t="s">
        <v>1324</v>
      </c>
      <c r="G436" s="1" t="b">
        <v>1</v>
      </c>
      <c r="H436" s="1">
        <v>-5.1698607575083999</v>
      </c>
      <c r="I436" s="3">
        <v>9.3061999999999998E-5</v>
      </c>
      <c r="J436" s="1">
        <v>1523634.9370188999</v>
      </c>
      <c r="K436" s="1">
        <v>1743642.5981872899</v>
      </c>
      <c r="L436" s="1">
        <v>1508277.27277723</v>
      </c>
      <c r="M436" s="1">
        <v>1718530.8422336599</v>
      </c>
      <c r="N436" s="1">
        <v>64146.621159551403</v>
      </c>
      <c r="O436" s="1">
        <v>110382.02273716</v>
      </c>
      <c r="P436" s="1">
        <v>-220007.661168391</v>
      </c>
      <c r="Q436" s="1">
        <v>0.87382296039503005</v>
      </c>
      <c r="R436" s="1">
        <v>-5.85765480427273E-2</v>
      </c>
      <c r="S436" s="1">
        <f t="shared" si="12"/>
        <v>-4.0312276182584759</v>
      </c>
      <c r="T436" s="1">
        <f t="shared" si="13"/>
        <v>4.0312276182584759</v>
      </c>
      <c r="U436" s="1"/>
    </row>
    <row r="437" spans="1:21" x14ac:dyDescent="0.2">
      <c r="A437" s="1">
        <v>486</v>
      </c>
      <c r="B437" s="1">
        <v>486</v>
      </c>
      <c r="C437" s="1" t="s">
        <v>989</v>
      </c>
      <c r="D437" s="1" t="s">
        <v>19</v>
      </c>
      <c r="E437" s="1" t="s">
        <v>19</v>
      </c>
      <c r="F437" s="1" t="s">
        <v>990</v>
      </c>
      <c r="G437" s="1" t="b">
        <v>1</v>
      </c>
      <c r="H437" s="1">
        <v>-2.0165008523240502</v>
      </c>
      <c r="I437" s="1">
        <v>6.0850000000000001E-2</v>
      </c>
      <c r="J437" s="1">
        <v>1719443.8169235699</v>
      </c>
      <c r="K437" s="1">
        <v>1966478.8812925699</v>
      </c>
      <c r="L437" s="1">
        <v>1813012.5846488101</v>
      </c>
      <c r="M437" s="1">
        <v>1955433.4493500099</v>
      </c>
      <c r="N437" s="1">
        <v>226461.92441858401</v>
      </c>
      <c r="O437" s="1">
        <v>289458.52681889897</v>
      </c>
      <c r="P437" s="1">
        <v>-247035.064369003</v>
      </c>
      <c r="Q437" s="1">
        <v>0.87437695531892701</v>
      </c>
      <c r="R437" s="1">
        <v>-5.8301296975224001E-2</v>
      </c>
      <c r="S437" s="1">
        <f t="shared" si="12"/>
        <v>-1.2157394174339162</v>
      </c>
      <c r="T437" s="1">
        <f t="shared" si="13"/>
        <v>1.2157394174339162</v>
      </c>
      <c r="U437" s="1"/>
    </row>
    <row r="438" spans="1:21" x14ac:dyDescent="0.2">
      <c r="A438" s="1">
        <v>260</v>
      </c>
      <c r="B438" s="1">
        <v>260</v>
      </c>
      <c r="C438" s="1" t="s">
        <v>537</v>
      </c>
      <c r="D438" s="1" t="s">
        <v>19</v>
      </c>
      <c r="E438" s="1" t="s">
        <v>19</v>
      </c>
      <c r="F438" s="1" t="s">
        <v>538</v>
      </c>
      <c r="G438" s="1" t="b">
        <v>1</v>
      </c>
      <c r="H438" s="1">
        <v>-10.5883652471187</v>
      </c>
      <c r="I438" s="3">
        <v>1.2328E-8</v>
      </c>
      <c r="J438" s="1">
        <v>3188777.2026508199</v>
      </c>
      <c r="K438" s="1">
        <v>3645943.9302730002</v>
      </c>
      <c r="L438" s="1">
        <v>3199922.8728273301</v>
      </c>
      <c r="M438" s="1">
        <v>3636745.1424835999</v>
      </c>
      <c r="N438" s="1">
        <v>103846.289870986</v>
      </c>
      <c r="O438" s="1">
        <v>77419.025671988406</v>
      </c>
      <c r="P438" s="1">
        <v>-457166.72762218001</v>
      </c>
      <c r="Q438" s="1">
        <v>0.874609501307403</v>
      </c>
      <c r="R438" s="1">
        <v>-5.8185809013843702E-2</v>
      </c>
      <c r="S438" s="1">
        <f t="shared" si="12"/>
        <v>-7.9091073742896372</v>
      </c>
      <c r="T438" s="1">
        <f t="shared" si="13"/>
        <v>7.9091073742896372</v>
      </c>
      <c r="U438" s="1"/>
    </row>
    <row r="439" spans="1:21" x14ac:dyDescent="0.2">
      <c r="A439" s="1">
        <v>1872</v>
      </c>
      <c r="B439" s="1">
        <v>1872</v>
      </c>
      <c r="C439" s="1" t="s">
        <v>3758</v>
      </c>
      <c r="D439" s="1" t="s">
        <v>19</v>
      </c>
      <c r="E439" s="1" t="s">
        <v>19</v>
      </c>
      <c r="F439" s="1" t="s">
        <v>3759</v>
      </c>
      <c r="G439" s="1" t="b">
        <v>1</v>
      </c>
      <c r="H439" s="1">
        <v>-1.1239314358863901</v>
      </c>
      <c r="I439" s="1">
        <v>0.27761999999999998</v>
      </c>
      <c r="J439" s="1">
        <v>109223.79551549999</v>
      </c>
      <c r="K439" s="1">
        <v>124745.235183244</v>
      </c>
      <c r="L439" s="1">
        <v>122701.734520706</v>
      </c>
      <c r="M439" s="1">
        <v>124724.84581838999</v>
      </c>
      <c r="N439" s="1">
        <v>39669.7631468947</v>
      </c>
      <c r="O439" s="1">
        <v>11947.5088503348</v>
      </c>
      <c r="P439" s="1">
        <v>-15521.4396677436</v>
      </c>
      <c r="Q439" s="1">
        <v>0.87557488953430995</v>
      </c>
      <c r="R439" s="1">
        <v>-5.7706701984259E-2</v>
      </c>
      <c r="S439" s="1">
        <f t="shared" si="12"/>
        <v>-0.55654925011645928</v>
      </c>
      <c r="T439" s="1">
        <f t="shared" si="13"/>
        <v>0.55654925011645928</v>
      </c>
      <c r="U439" s="1"/>
    </row>
    <row r="440" spans="1:21" x14ac:dyDescent="0.2">
      <c r="A440" s="1">
        <v>1830</v>
      </c>
      <c r="B440" s="1">
        <v>1830</v>
      </c>
      <c r="C440" s="1" t="s">
        <v>3674</v>
      </c>
      <c r="D440" s="1" t="s">
        <v>19</v>
      </c>
      <c r="E440" s="1" t="s">
        <v>19</v>
      </c>
      <c r="F440" s="1" t="s">
        <v>3675</v>
      </c>
      <c r="G440" s="1" t="b">
        <v>1</v>
      </c>
      <c r="H440" s="1">
        <v>-0.53915267030071701</v>
      </c>
      <c r="I440" s="1">
        <v>0.59719999999999995</v>
      </c>
      <c r="J440" s="1">
        <v>40411.784211732498</v>
      </c>
      <c r="K440" s="1">
        <v>46126.605039559603</v>
      </c>
      <c r="L440" s="1">
        <v>55094.866339831198</v>
      </c>
      <c r="M440" s="1">
        <v>59453.119098176998</v>
      </c>
      <c r="N440" s="1">
        <v>22288.6146947657</v>
      </c>
      <c r="O440" s="1">
        <v>22680.118412457199</v>
      </c>
      <c r="P440" s="1">
        <v>-5714.8208278271304</v>
      </c>
      <c r="Q440" s="1">
        <v>0.87610575669018098</v>
      </c>
      <c r="R440" s="1">
        <v>-5.7443466006886199E-2</v>
      </c>
      <c r="S440" s="1">
        <f t="shared" si="12"/>
        <v>-0.22388020094701225</v>
      </c>
      <c r="T440" s="1">
        <f t="shared" si="13"/>
        <v>0.22388020094701225</v>
      </c>
      <c r="U440" s="1"/>
    </row>
    <row r="441" spans="1:21" x14ac:dyDescent="0.2">
      <c r="A441" s="1">
        <v>1651</v>
      </c>
      <c r="B441" s="1">
        <v>1651</v>
      </c>
      <c r="C441" s="1" t="s">
        <v>3318</v>
      </c>
      <c r="D441" s="1" t="s">
        <v>19</v>
      </c>
      <c r="E441" s="1" t="s">
        <v>19</v>
      </c>
      <c r="F441" s="1" t="s">
        <v>3319</v>
      </c>
      <c r="G441" s="1" t="b">
        <v>1</v>
      </c>
      <c r="H441" s="1">
        <v>-0.400162377364295</v>
      </c>
      <c r="I441" s="1">
        <v>0.69433</v>
      </c>
      <c r="J441" s="1">
        <v>1039.0252084287199</v>
      </c>
      <c r="K441" s="1">
        <v>1185.79931957143</v>
      </c>
      <c r="L441" s="1">
        <v>950.36919066188898</v>
      </c>
      <c r="M441" s="1">
        <v>1274.3762945830999</v>
      </c>
      <c r="N441" s="1">
        <v>524.89892009150401</v>
      </c>
      <c r="O441" s="1">
        <v>967.09429877766399</v>
      </c>
      <c r="P441" s="1">
        <v>-146.77411114271601</v>
      </c>
      <c r="Q441" s="1">
        <v>0.87622348173065001</v>
      </c>
      <c r="R441" s="1">
        <v>-5.7385112434494102E-2</v>
      </c>
      <c r="S441" s="1">
        <f t="shared" si="12"/>
        <v>-0.15843406972402593</v>
      </c>
      <c r="T441" s="1">
        <f t="shared" si="13"/>
        <v>0.15843406972402593</v>
      </c>
      <c r="U441" s="1"/>
    </row>
    <row r="442" spans="1:21" x14ac:dyDescent="0.2">
      <c r="A442" s="1">
        <v>966</v>
      </c>
      <c r="B442" s="1">
        <v>966</v>
      </c>
      <c r="C442" s="1" t="s">
        <v>1949</v>
      </c>
      <c r="D442" s="1" t="s">
        <v>19</v>
      </c>
      <c r="E442" s="1" t="s">
        <v>19</v>
      </c>
      <c r="F442" s="1" t="s">
        <v>1950</v>
      </c>
      <c r="G442" s="1" t="b">
        <v>1</v>
      </c>
      <c r="H442" s="1">
        <v>-6.0068180269862301</v>
      </c>
      <c r="I442" s="3">
        <v>1.8284999999999999E-5</v>
      </c>
      <c r="J442" s="1">
        <v>1067072.28612825</v>
      </c>
      <c r="K442" s="1">
        <v>1217092.69147185</v>
      </c>
      <c r="L442" s="1">
        <v>1070230.7860960001</v>
      </c>
      <c r="M442" s="1">
        <v>1231574.62673248</v>
      </c>
      <c r="N442" s="1">
        <v>64492.525632263903</v>
      </c>
      <c r="O442" s="1">
        <v>38137.633992192801</v>
      </c>
      <c r="P442" s="1">
        <v>-150020.40534359901</v>
      </c>
      <c r="Q442" s="1">
        <v>0.87673871809863702</v>
      </c>
      <c r="R442" s="1">
        <v>-5.7129813925537697E-2</v>
      </c>
      <c r="S442" s="1">
        <f t="shared" si="12"/>
        <v>-4.7379050353259364</v>
      </c>
      <c r="T442" s="1">
        <f t="shared" si="13"/>
        <v>4.7379050353259364</v>
      </c>
      <c r="U442" s="1"/>
    </row>
    <row r="443" spans="1:21" x14ac:dyDescent="0.2">
      <c r="A443" s="1">
        <v>1243</v>
      </c>
      <c r="B443" s="1">
        <v>1243</v>
      </c>
      <c r="C443" s="1" t="s">
        <v>2502</v>
      </c>
      <c r="D443" s="1" t="s">
        <v>19</v>
      </c>
      <c r="E443" s="1" t="s">
        <v>19</v>
      </c>
      <c r="F443" s="1" t="s">
        <v>2503</v>
      </c>
      <c r="G443" s="1" t="b">
        <v>1</v>
      </c>
      <c r="H443" s="1">
        <v>-2.5483678223447002</v>
      </c>
      <c r="I443" s="1">
        <v>2.147E-2</v>
      </c>
      <c r="J443" s="1">
        <v>189542.28961651801</v>
      </c>
      <c r="K443" s="1">
        <v>216185.92870881699</v>
      </c>
      <c r="L443" s="1">
        <v>196513.944548036</v>
      </c>
      <c r="M443" s="1">
        <v>218227.62000029499</v>
      </c>
      <c r="N443" s="1">
        <v>23094.824103439099</v>
      </c>
      <c r="O443" s="1">
        <v>21223.237626885901</v>
      </c>
      <c r="P443" s="1">
        <v>-26643.639092299501</v>
      </c>
      <c r="Q443" s="1">
        <v>0.876755905199611</v>
      </c>
      <c r="R443" s="1">
        <v>-5.7121300340136398E-2</v>
      </c>
      <c r="S443" s="1">
        <f t="shared" si="12"/>
        <v>-1.6681679555637514</v>
      </c>
      <c r="T443" s="1">
        <f t="shared" si="13"/>
        <v>1.6681679555637514</v>
      </c>
      <c r="U443" s="1"/>
    </row>
    <row r="444" spans="1:21" x14ac:dyDescent="0.2">
      <c r="A444" s="1">
        <v>1675</v>
      </c>
      <c r="B444" s="1">
        <v>1675</v>
      </c>
      <c r="C444" s="1" t="s">
        <v>3366</v>
      </c>
      <c r="D444" s="1" t="s">
        <v>19</v>
      </c>
      <c r="E444" s="1" t="s">
        <v>19</v>
      </c>
      <c r="F444" s="1" t="s">
        <v>3367</v>
      </c>
      <c r="G444" s="1" t="b">
        <v>1</v>
      </c>
      <c r="H444" s="1">
        <v>-3.6272898920140402</v>
      </c>
      <c r="I444" s="1">
        <v>2.2599999999999999E-3</v>
      </c>
      <c r="J444" s="1">
        <v>400954.29309219599</v>
      </c>
      <c r="K444" s="1">
        <v>457201.32442397799</v>
      </c>
      <c r="L444" s="1">
        <v>390517.64451131999</v>
      </c>
      <c r="M444" s="1">
        <v>441021.93998617597</v>
      </c>
      <c r="N444" s="1">
        <v>29224.2000771087</v>
      </c>
      <c r="O444" s="1">
        <v>36194.550068748897</v>
      </c>
      <c r="P444" s="1">
        <v>-56247.031331782098</v>
      </c>
      <c r="Q444" s="1">
        <v>0.87697535346677502</v>
      </c>
      <c r="R444" s="1">
        <v>-5.7012611883431298E-2</v>
      </c>
      <c r="S444" s="1">
        <f t="shared" si="12"/>
        <v>-2.6458915608525992</v>
      </c>
      <c r="T444" s="1">
        <f t="shared" si="13"/>
        <v>2.6458915608525992</v>
      </c>
      <c r="U444" s="1"/>
    </row>
    <row r="445" spans="1:21" x14ac:dyDescent="0.2">
      <c r="A445" s="1">
        <v>1012</v>
      </c>
      <c r="B445" s="1">
        <v>1012</v>
      </c>
      <c r="C445" s="1" t="s">
        <v>2041</v>
      </c>
      <c r="D445" s="1" t="s">
        <v>19</v>
      </c>
      <c r="E445" s="1" t="s">
        <v>19</v>
      </c>
      <c r="F445" s="1" t="s">
        <v>2042</v>
      </c>
      <c r="G445" s="1" t="b">
        <v>1</v>
      </c>
      <c r="H445" s="1">
        <v>-2.4624429508747898</v>
      </c>
      <c r="I445" s="1">
        <v>2.5530000000000001E-2</v>
      </c>
      <c r="J445" s="1">
        <v>271137.79361180001</v>
      </c>
      <c r="K445" s="1">
        <v>309075.026066461</v>
      </c>
      <c r="L445" s="1">
        <v>270010.28836865601</v>
      </c>
      <c r="M445" s="1">
        <v>301095.98484924302</v>
      </c>
      <c r="N445" s="1">
        <v>25179.6901215457</v>
      </c>
      <c r="O445" s="1">
        <v>38757.978744567699</v>
      </c>
      <c r="P445" s="1">
        <v>-37937.232454660902</v>
      </c>
      <c r="Q445" s="1">
        <v>0.877255587623883</v>
      </c>
      <c r="R445" s="1">
        <v>-5.6873856892560901E-2</v>
      </c>
      <c r="S445" s="1">
        <f t="shared" si="12"/>
        <v>-1.5929491851957496</v>
      </c>
      <c r="T445" s="1">
        <f t="shared" si="13"/>
        <v>1.5929491851957496</v>
      </c>
      <c r="U445" s="1"/>
    </row>
    <row r="446" spans="1:21" x14ac:dyDescent="0.2">
      <c r="A446" s="1">
        <v>822</v>
      </c>
      <c r="B446" s="1">
        <v>822</v>
      </c>
      <c r="C446" s="1" t="s">
        <v>1661</v>
      </c>
      <c r="D446" s="1" t="s">
        <v>19</v>
      </c>
      <c r="E446" s="1" t="s">
        <v>19</v>
      </c>
      <c r="F446" s="1" t="s">
        <v>1662</v>
      </c>
      <c r="G446" s="1" t="b">
        <v>1</v>
      </c>
      <c r="H446" s="1">
        <v>-6.4929047997048004</v>
      </c>
      <c r="I446" s="3">
        <v>7.4181000000000002E-6</v>
      </c>
      <c r="J446" s="1">
        <v>1143256.54151308</v>
      </c>
      <c r="K446" s="1">
        <v>1302648.8178960499</v>
      </c>
      <c r="L446" s="1">
        <v>1140362.2259710201</v>
      </c>
      <c r="M446" s="1">
        <v>1307502.10355465</v>
      </c>
      <c r="N446" s="1">
        <v>56116.105709987103</v>
      </c>
      <c r="O446" s="1">
        <v>47694.068961099998</v>
      </c>
      <c r="P446" s="1">
        <v>-159392.27638297901</v>
      </c>
      <c r="Q446" s="1">
        <v>0.87763987178031799</v>
      </c>
      <c r="R446" s="1">
        <v>-5.66836546894657E-2</v>
      </c>
      <c r="S446" s="1">
        <f t="shared" si="12"/>
        <v>-5.1297073164434472</v>
      </c>
      <c r="T446" s="1">
        <f t="shared" si="13"/>
        <v>5.1297073164434472</v>
      </c>
      <c r="U446" s="1"/>
    </row>
    <row r="447" spans="1:21" x14ac:dyDescent="0.2">
      <c r="A447" s="1">
        <v>1876</v>
      </c>
      <c r="B447" s="1">
        <v>1876</v>
      </c>
      <c r="C447" s="1" t="s">
        <v>3765</v>
      </c>
      <c r="D447" s="1" t="s">
        <v>19</v>
      </c>
      <c r="E447" s="1" t="s">
        <v>19</v>
      </c>
      <c r="F447" s="1" t="s">
        <v>3766</v>
      </c>
      <c r="G447" s="1" t="b">
        <v>1</v>
      </c>
      <c r="H447" s="1">
        <v>-1.1718943652085401</v>
      </c>
      <c r="I447" s="1">
        <v>0.25839000000000001</v>
      </c>
      <c r="J447" s="1">
        <v>51722.849826878999</v>
      </c>
      <c r="K447" s="1">
        <v>58908.036505047901</v>
      </c>
      <c r="L447" s="1">
        <v>54904.812441454102</v>
      </c>
      <c r="M447" s="1">
        <v>57141.729338249897</v>
      </c>
      <c r="N447" s="1">
        <v>15999.0833522874</v>
      </c>
      <c r="O447" s="1">
        <v>9075.2549066367192</v>
      </c>
      <c r="P447" s="1">
        <v>-7185.1866781688504</v>
      </c>
      <c r="Q447" s="1">
        <v>0.87802705531437697</v>
      </c>
      <c r="R447" s="1">
        <v>-5.6492101642066098E-2</v>
      </c>
      <c r="S447" s="1">
        <f t="shared" si="12"/>
        <v>-0.58772429806416915</v>
      </c>
      <c r="T447" s="1">
        <f t="shared" si="13"/>
        <v>0.58772429806416915</v>
      </c>
      <c r="U447" s="1"/>
    </row>
    <row r="448" spans="1:21" x14ac:dyDescent="0.2">
      <c r="A448" s="1">
        <v>824</v>
      </c>
      <c r="B448" s="1">
        <v>824</v>
      </c>
      <c r="C448" s="1" t="s">
        <v>1665</v>
      </c>
      <c r="D448" s="1" t="s">
        <v>19</v>
      </c>
      <c r="E448" s="1" t="s">
        <v>19</v>
      </c>
      <c r="F448" s="1" t="s">
        <v>1666</v>
      </c>
      <c r="G448" s="1" t="b">
        <v>1</v>
      </c>
      <c r="H448" s="1">
        <v>-4.4310384436627199</v>
      </c>
      <c r="I448" s="1">
        <v>4.2000000000000002E-4</v>
      </c>
      <c r="J448" s="1">
        <v>982015.52576538594</v>
      </c>
      <c r="K448" s="1">
        <v>1118322.0302941899</v>
      </c>
      <c r="L448" s="1">
        <v>956655.26598981803</v>
      </c>
      <c r="M448" s="1">
        <v>1139412.6362229199</v>
      </c>
      <c r="N448" s="1">
        <v>58547.836687619601</v>
      </c>
      <c r="O448" s="1">
        <v>71335.258792749606</v>
      </c>
      <c r="P448" s="1">
        <v>-136306.50452880599</v>
      </c>
      <c r="Q448" s="1">
        <v>0.87811515749810598</v>
      </c>
      <c r="R448" s="1">
        <v>-5.6448526250517703E-2</v>
      </c>
      <c r="S448" s="1">
        <f t="shared" si="12"/>
        <v>-3.3767507096020997</v>
      </c>
      <c r="T448" s="1">
        <f t="shared" si="13"/>
        <v>3.3767507096020997</v>
      </c>
      <c r="U448" s="1"/>
    </row>
    <row r="449" spans="1:21" x14ac:dyDescent="0.2">
      <c r="A449" s="1">
        <v>224</v>
      </c>
      <c r="B449" s="1">
        <v>224</v>
      </c>
      <c r="C449" s="1" t="s">
        <v>465</v>
      </c>
      <c r="D449" s="1" t="s">
        <v>19</v>
      </c>
      <c r="E449" s="1" t="s">
        <v>19</v>
      </c>
      <c r="F449" s="1" t="s">
        <v>466</v>
      </c>
      <c r="G449" s="1" t="b">
        <v>1</v>
      </c>
      <c r="H449" s="1">
        <v>-4.0328693966831004</v>
      </c>
      <c r="I449" s="1">
        <v>9.6000000000000002E-4</v>
      </c>
      <c r="J449" s="1">
        <v>2233927.3234802401</v>
      </c>
      <c r="K449" s="1">
        <v>2543985.1952432902</v>
      </c>
      <c r="L449" s="1">
        <v>2172571.9863579599</v>
      </c>
      <c r="M449" s="1">
        <v>2458928.6244631899</v>
      </c>
      <c r="N449" s="1">
        <v>163585.80594428201</v>
      </c>
      <c r="O449" s="1">
        <v>162598.35352072099</v>
      </c>
      <c r="P449" s="1">
        <v>-310057.87176304997</v>
      </c>
      <c r="Q449" s="1">
        <v>0.87812119648227804</v>
      </c>
      <c r="R449" s="1">
        <v>-5.6445539525528797E-2</v>
      </c>
      <c r="S449" s="1">
        <f t="shared" si="12"/>
        <v>-3.0177287669604316</v>
      </c>
      <c r="T449" s="1">
        <f t="shared" si="13"/>
        <v>3.0177287669604316</v>
      </c>
      <c r="U449" s="1"/>
    </row>
    <row r="450" spans="1:21" x14ac:dyDescent="0.2">
      <c r="A450" s="1">
        <v>1086</v>
      </c>
      <c r="B450" s="1">
        <v>1086</v>
      </c>
      <c r="C450" s="1" t="s">
        <v>2189</v>
      </c>
      <c r="D450" s="1" t="s">
        <v>19</v>
      </c>
      <c r="E450" s="1" t="s">
        <v>19</v>
      </c>
      <c r="F450" s="1" t="s">
        <v>2190</v>
      </c>
      <c r="G450" s="1" t="b">
        <v>1</v>
      </c>
      <c r="H450" s="1">
        <v>-4.2375111135533796</v>
      </c>
      <c r="I450" s="1">
        <v>6.3000000000000003E-4</v>
      </c>
      <c r="J450" s="1">
        <v>615346.44173352001</v>
      </c>
      <c r="K450" s="1">
        <v>700360.72510593</v>
      </c>
      <c r="L450" s="1">
        <v>621054.84123774897</v>
      </c>
      <c r="M450" s="1">
        <v>692216.77416894503</v>
      </c>
      <c r="N450" s="1">
        <v>52229.332211467699</v>
      </c>
      <c r="O450" s="1">
        <v>29909.2837760121</v>
      </c>
      <c r="P450" s="1">
        <v>-85014.283372409103</v>
      </c>
      <c r="Q450" s="1">
        <v>0.87861357679708496</v>
      </c>
      <c r="R450" s="1">
        <v>-5.6202090073089697E-2</v>
      </c>
      <c r="S450" s="1">
        <f t="shared" si="12"/>
        <v>-3.2006594505464183</v>
      </c>
      <c r="T450" s="1">
        <f t="shared" si="13"/>
        <v>3.2006594505464183</v>
      </c>
      <c r="U450" s="1"/>
    </row>
    <row r="451" spans="1:21" x14ac:dyDescent="0.2">
      <c r="A451" s="1">
        <v>1387</v>
      </c>
      <c r="B451" s="1">
        <v>1387</v>
      </c>
      <c r="C451" s="1" t="s">
        <v>2790</v>
      </c>
      <c r="D451" s="1" t="s">
        <v>19</v>
      </c>
      <c r="E451" s="1" t="s">
        <v>19</v>
      </c>
      <c r="F451" s="1" t="s">
        <v>2791</v>
      </c>
      <c r="G451" s="1" t="b">
        <v>1</v>
      </c>
      <c r="H451" s="1">
        <v>-0.78569996577616397</v>
      </c>
      <c r="I451" s="1">
        <v>0.44352000000000003</v>
      </c>
      <c r="J451" s="1">
        <v>194315.019757912</v>
      </c>
      <c r="K451" s="1">
        <v>221128.209471095</v>
      </c>
      <c r="L451" s="1">
        <v>213576.37448376199</v>
      </c>
      <c r="M451" s="1">
        <v>243559.990910161</v>
      </c>
      <c r="N451" s="1">
        <v>72577.633222007396</v>
      </c>
      <c r="O451" s="1">
        <v>72208.372396213104</v>
      </c>
      <c r="P451" s="1">
        <v>-26813.189713183401</v>
      </c>
      <c r="Q451" s="1">
        <v>0.87874369454120604</v>
      </c>
      <c r="R451" s="1">
        <v>-5.6137778257507903E-2</v>
      </c>
      <c r="S451" s="1">
        <f t="shared" ref="S451:S514" si="14">LOG(I451)</f>
        <v>-0.35308679140430604</v>
      </c>
      <c r="T451" s="1">
        <f t="shared" ref="T451:T514" si="15">-S451</f>
        <v>0.35308679140430604</v>
      </c>
      <c r="U451" s="1"/>
    </row>
    <row r="452" spans="1:21" x14ac:dyDescent="0.2">
      <c r="A452" s="1">
        <v>1245</v>
      </c>
      <c r="B452" s="1">
        <v>1245</v>
      </c>
      <c r="C452" s="1" t="s">
        <v>2506</v>
      </c>
      <c r="D452" s="1" t="s">
        <v>19</v>
      </c>
      <c r="E452" s="1" t="s">
        <v>19</v>
      </c>
      <c r="F452" s="1" t="s">
        <v>2507</v>
      </c>
      <c r="G452" s="1" t="b">
        <v>1</v>
      </c>
      <c r="H452" s="1">
        <v>-3.2319183389704702</v>
      </c>
      <c r="I452" s="1">
        <v>5.2199999999999998E-3</v>
      </c>
      <c r="J452" s="1">
        <v>128123.75801372901</v>
      </c>
      <c r="K452" s="1">
        <v>145802.46956763699</v>
      </c>
      <c r="L452" s="1">
        <v>128113.937308102</v>
      </c>
      <c r="M452" s="1">
        <v>145794.264761609</v>
      </c>
      <c r="N452" s="1">
        <v>8197.9810596611605</v>
      </c>
      <c r="O452" s="1">
        <v>14215.6536507041</v>
      </c>
      <c r="P452" s="1">
        <v>-17678.711553907298</v>
      </c>
      <c r="Q452" s="1">
        <v>0.87874888809269303</v>
      </c>
      <c r="R452" s="1">
        <v>-5.6135211497597301E-2</v>
      </c>
      <c r="S452" s="1">
        <f t="shared" si="14"/>
        <v>-2.2823294969977379</v>
      </c>
      <c r="T452" s="1">
        <f t="shared" si="15"/>
        <v>2.2823294969977379</v>
      </c>
      <c r="U452" s="1"/>
    </row>
    <row r="453" spans="1:21" x14ac:dyDescent="0.2">
      <c r="A453" s="1">
        <v>1890</v>
      </c>
      <c r="B453" s="1">
        <v>1890</v>
      </c>
      <c r="C453" s="1" t="s">
        <v>3793</v>
      </c>
      <c r="D453" s="1" t="s">
        <v>19</v>
      </c>
      <c r="E453" s="1" t="s">
        <v>19</v>
      </c>
      <c r="F453" s="1" t="s">
        <v>3794</v>
      </c>
      <c r="G453" s="1" t="b">
        <v>1</v>
      </c>
      <c r="H453" s="1">
        <v>-4.4118716779453102</v>
      </c>
      <c r="I453" s="1">
        <v>4.4000000000000002E-4</v>
      </c>
      <c r="J453" s="1">
        <v>63388.923881839</v>
      </c>
      <c r="K453" s="1">
        <v>72098.985313144702</v>
      </c>
      <c r="L453" s="1">
        <v>64533.646480700001</v>
      </c>
      <c r="M453" s="1">
        <v>72019.760196368399</v>
      </c>
      <c r="N453" s="1">
        <v>3160.96905161838</v>
      </c>
      <c r="O453" s="1">
        <v>5008.6553301008698</v>
      </c>
      <c r="P453" s="1">
        <v>-8710.0614313056594</v>
      </c>
      <c r="Q453" s="1">
        <v>0.87919300953438395</v>
      </c>
      <c r="R453" s="1">
        <v>-5.5915773647250297E-2</v>
      </c>
      <c r="S453" s="1">
        <f t="shared" si="14"/>
        <v>-3.3565473235138126</v>
      </c>
      <c r="T453" s="1">
        <f t="shared" si="15"/>
        <v>3.3565473235138126</v>
      </c>
      <c r="U453" s="1"/>
    </row>
    <row r="454" spans="1:21" x14ac:dyDescent="0.2">
      <c r="A454" s="1">
        <v>510</v>
      </c>
      <c r="B454" s="1">
        <v>510</v>
      </c>
      <c r="C454" s="1" t="s">
        <v>1037</v>
      </c>
      <c r="D454" s="1" t="s">
        <v>19</v>
      </c>
      <c r="E454" s="1" t="s">
        <v>19</v>
      </c>
      <c r="F454" s="1" t="s">
        <v>1038</v>
      </c>
      <c r="G454" s="1" t="b">
        <v>1</v>
      </c>
      <c r="H454" s="1">
        <v>-2.4036314277211699</v>
      </c>
      <c r="I454" s="1">
        <v>2.8709999999999999E-2</v>
      </c>
      <c r="J454" s="1">
        <v>363825.20442233002</v>
      </c>
      <c r="K454" s="1">
        <v>413763.30223313801</v>
      </c>
      <c r="L454" s="1">
        <v>373707.87018904003</v>
      </c>
      <c r="M454" s="1">
        <v>425815.85073069797</v>
      </c>
      <c r="N454" s="1">
        <v>43771.240962811098</v>
      </c>
      <c r="O454" s="1">
        <v>44372.256446738997</v>
      </c>
      <c r="P454" s="1">
        <v>-49938.0978108079</v>
      </c>
      <c r="Q454" s="1">
        <v>0.87930757140305804</v>
      </c>
      <c r="R454" s="1">
        <v>-5.5859187271321498E-2</v>
      </c>
      <c r="S454" s="1">
        <f t="shared" si="14"/>
        <v>-1.541966807503494</v>
      </c>
      <c r="T454" s="1">
        <f t="shared" si="15"/>
        <v>1.541966807503494</v>
      </c>
      <c r="U454" s="1"/>
    </row>
    <row r="455" spans="1:21" x14ac:dyDescent="0.2">
      <c r="A455" s="1">
        <v>1623</v>
      </c>
      <c r="B455" s="1">
        <v>1623</v>
      </c>
      <c r="C455" s="1" t="s">
        <v>3262</v>
      </c>
      <c r="D455" s="1" t="s">
        <v>19</v>
      </c>
      <c r="E455" s="1" t="s">
        <v>19</v>
      </c>
      <c r="F455" s="1" t="s">
        <v>3263</v>
      </c>
      <c r="G455" s="1" t="b">
        <v>1</v>
      </c>
      <c r="H455" s="1">
        <v>-1.1798771851765999</v>
      </c>
      <c r="I455" s="1">
        <v>0.25529000000000002</v>
      </c>
      <c r="J455" s="1">
        <v>30430.277897579999</v>
      </c>
      <c r="K455" s="1">
        <v>34597.312470323202</v>
      </c>
      <c r="L455" s="1">
        <v>33497.229186712</v>
      </c>
      <c r="M455" s="1">
        <v>35151.419984980799</v>
      </c>
      <c r="N455" s="1">
        <v>10232.719474712199</v>
      </c>
      <c r="O455" s="1">
        <v>2747.89989091898</v>
      </c>
      <c r="P455" s="1">
        <v>-4167.0345727432295</v>
      </c>
      <c r="Q455" s="1">
        <v>0.87955611938593203</v>
      </c>
      <c r="R455" s="1">
        <v>-5.5736445504879897E-2</v>
      </c>
      <c r="S455" s="1">
        <f t="shared" si="14"/>
        <v>-0.59296619667196182</v>
      </c>
      <c r="T455" s="1">
        <f t="shared" si="15"/>
        <v>0.59296619667196182</v>
      </c>
      <c r="U455" s="1"/>
    </row>
    <row r="456" spans="1:21" x14ac:dyDescent="0.2">
      <c r="A456" s="1">
        <v>1314</v>
      </c>
      <c r="B456" s="1">
        <v>1314</v>
      </c>
      <c r="C456" s="1" t="s">
        <v>2644</v>
      </c>
      <c r="D456" s="1" t="s">
        <v>19</v>
      </c>
      <c r="E456" s="1" t="s">
        <v>19</v>
      </c>
      <c r="F456" s="1" t="s">
        <v>2645</v>
      </c>
      <c r="G456" s="1" t="b">
        <v>1</v>
      </c>
      <c r="H456" s="1">
        <v>-2.14843734052095</v>
      </c>
      <c r="I456" s="1">
        <v>4.7329999999999997E-2</v>
      </c>
      <c r="J456" s="1">
        <v>93415.541690341895</v>
      </c>
      <c r="K456" s="1">
        <v>106194.967825157</v>
      </c>
      <c r="L456" s="1">
        <v>92759.700833934301</v>
      </c>
      <c r="M456" s="1">
        <v>105074.235840835</v>
      </c>
      <c r="N456" s="1">
        <v>12613.961136083701</v>
      </c>
      <c r="O456" s="1">
        <v>12622.292814717601</v>
      </c>
      <c r="P456" s="1">
        <v>-12779.4261348154</v>
      </c>
      <c r="Q456" s="1">
        <v>0.87966071842635896</v>
      </c>
      <c r="R456" s="1">
        <v>-5.5684801176395703E-2</v>
      </c>
      <c r="S456" s="1">
        <f t="shared" si="14"/>
        <v>-1.324863495532006</v>
      </c>
      <c r="T456" s="1">
        <f t="shared" si="15"/>
        <v>1.324863495532006</v>
      </c>
      <c r="U456" s="1"/>
    </row>
    <row r="457" spans="1:21" x14ac:dyDescent="0.2">
      <c r="A457" s="1">
        <v>857</v>
      </c>
      <c r="B457" s="1">
        <v>857</v>
      </c>
      <c r="C457" s="1" t="s">
        <v>1731</v>
      </c>
      <c r="D457" s="1" t="s">
        <v>19</v>
      </c>
      <c r="E457" s="1" t="s">
        <v>19</v>
      </c>
      <c r="F457" s="1" t="s">
        <v>1732</v>
      </c>
      <c r="G457" s="1" t="b">
        <v>1</v>
      </c>
      <c r="H457" s="1">
        <v>-1.8033239754091299</v>
      </c>
      <c r="I457" s="1">
        <v>9.0200000000000002E-2</v>
      </c>
      <c r="J457" s="1">
        <v>269989.41980644601</v>
      </c>
      <c r="K457" s="1">
        <v>306560.56851288798</v>
      </c>
      <c r="L457" s="1">
        <v>263426.45091216598</v>
      </c>
      <c r="M457" s="1">
        <v>318013.98954123602</v>
      </c>
      <c r="N457" s="1">
        <v>48157.519383046303</v>
      </c>
      <c r="O457" s="1">
        <v>37179.375863580499</v>
      </c>
      <c r="P457" s="1">
        <v>-36571.148706442596</v>
      </c>
      <c r="Q457" s="1">
        <v>0.88070498145326503</v>
      </c>
      <c r="R457" s="1">
        <v>-5.5169547188580498E-2</v>
      </c>
      <c r="S457" s="1">
        <f t="shared" si="14"/>
        <v>-1.0447934624580582</v>
      </c>
      <c r="T457" s="1">
        <f t="shared" si="15"/>
        <v>1.0447934624580582</v>
      </c>
      <c r="U457" s="1"/>
    </row>
    <row r="458" spans="1:21" x14ac:dyDescent="0.2">
      <c r="A458" s="1">
        <v>383</v>
      </c>
      <c r="B458" s="1">
        <v>383</v>
      </c>
      <c r="C458" s="1" t="s">
        <v>783</v>
      </c>
      <c r="D458" s="1" t="s">
        <v>19</v>
      </c>
      <c r="E458" s="1" t="s">
        <v>19</v>
      </c>
      <c r="F458" s="1" t="s">
        <v>784</v>
      </c>
      <c r="G458" s="1" t="b">
        <v>1</v>
      </c>
      <c r="H458" s="1">
        <v>-3.7071476547381899</v>
      </c>
      <c r="I458" s="1">
        <v>1.91E-3</v>
      </c>
      <c r="J458" s="1">
        <v>2358685.1671509999</v>
      </c>
      <c r="K458" s="1">
        <v>2677730.3876240901</v>
      </c>
      <c r="L458" s="1">
        <v>2385931.7358316099</v>
      </c>
      <c r="M458" s="1">
        <v>2697895.0532095302</v>
      </c>
      <c r="N458" s="1">
        <v>144047.15991013401</v>
      </c>
      <c r="O458" s="1">
        <v>214267.84653402201</v>
      </c>
      <c r="P458" s="1">
        <v>-319045.22047308797</v>
      </c>
      <c r="Q458" s="1">
        <v>0.88085237335780797</v>
      </c>
      <c r="R458" s="1">
        <v>-5.5096871166088898E-2</v>
      </c>
      <c r="S458" s="1">
        <f t="shared" si="14"/>
        <v>-2.7189666327522723</v>
      </c>
      <c r="T458" s="1">
        <f t="shared" si="15"/>
        <v>2.7189666327522723</v>
      </c>
      <c r="U458" s="1"/>
    </row>
    <row r="459" spans="1:21" x14ac:dyDescent="0.2">
      <c r="A459" s="1">
        <v>410</v>
      </c>
      <c r="B459" s="1">
        <v>410</v>
      </c>
      <c r="C459" s="1" t="s">
        <v>837</v>
      </c>
      <c r="D459" s="1" t="s">
        <v>19</v>
      </c>
      <c r="E459" s="1" t="s">
        <v>19</v>
      </c>
      <c r="F459" s="1" t="s">
        <v>838</v>
      </c>
      <c r="G459" s="1" t="b">
        <v>1</v>
      </c>
      <c r="H459" s="1">
        <v>-2.9974935174722099</v>
      </c>
      <c r="I459" s="1">
        <v>8.5199999999999998E-3</v>
      </c>
      <c r="J459" s="1">
        <v>453283.78288498003</v>
      </c>
      <c r="K459" s="1">
        <v>514394.376288108</v>
      </c>
      <c r="L459" s="1">
        <v>458622.31732105598</v>
      </c>
      <c r="M459" s="1">
        <v>539031.65367892105</v>
      </c>
      <c r="N459" s="1">
        <v>39422.399305348299</v>
      </c>
      <c r="O459" s="1">
        <v>46761.385802413599</v>
      </c>
      <c r="P459" s="1">
        <v>-61110.593403128303</v>
      </c>
      <c r="Q459" s="1">
        <v>0.88119894730555803</v>
      </c>
      <c r="R459" s="1">
        <v>-5.4926030336136598E-2</v>
      </c>
      <c r="S459" s="1">
        <f t="shared" si="14"/>
        <v>-2.0695604052332999</v>
      </c>
      <c r="T459" s="1">
        <f t="shared" si="15"/>
        <v>2.0695604052332999</v>
      </c>
      <c r="U459" s="1"/>
    </row>
    <row r="460" spans="1:21" x14ac:dyDescent="0.2">
      <c r="A460" s="1">
        <v>11</v>
      </c>
      <c r="B460" s="1">
        <v>11</v>
      </c>
      <c r="C460" s="1" t="s">
        <v>39</v>
      </c>
      <c r="D460" s="1" t="s">
        <v>19</v>
      </c>
      <c r="E460" s="1" t="s">
        <v>19</v>
      </c>
      <c r="F460" s="1" t="s">
        <v>40</v>
      </c>
      <c r="G460" s="1" t="b">
        <v>1</v>
      </c>
      <c r="H460" s="1">
        <v>-4.06159779872758</v>
      </c>
      <c r="I460" s="1">
        <v>9.1E-4</v>
      </c>
      <c r="J460" s="1">
        <v>1156835.6554819699</v>
      </c>
      <c r="K460" s="1">
        <v>1312123.1406905099</v>
      </c>
      <c r="L460" s="1">
        <v>1193422.37269126</v>
      </c>
      <c r="M460" s="1">
        <v>1331746.3683044801</v>
      </c>
      <c r="N460" s="1">
        <v>69788.104578771206</v>
      </c>
      <c r="O460" s="1">
        <v>91025.005595507202</v>
      </c>
      <c r="P460" s="1">
        <v>-155287.485208547</v>
      </c>
      <c r="Q460" s="1">
        <v>0.88165174411387504</v>
      </c>
      <c r="R460" s="1">
        <v>-5.4702929014445199E-2</v>
      </c>
      <c r="S460" s="1">
        <f t="shared" si="14"/>
        <v>-3.0409586076789066</v>
      </c>
      <c r="T460" s="1">
        <f t="shared" si="15"/>
        <v>3.0409586076789066</v>
      </c>
      <c r="U460" s="1"/>
    </row>
    <row r="461" spans="1:21" x14ac:dyDescent="0.2">
      <c r="A461" s="1">
        <v>1806</v>
      </c>
      <c r="B461" s="1">
        <v>1806</v>
      </c>
      <c r="C461" s="1" t="s">
        <v>3628</v>
      </c>
      <c r="D461" s="1" t="s">
        <v>19</v>
      </c>
      <c r="E461" s="1" t="s">
        <v>19</v>
      </c>
      <c r="F461" s="1" t="s">
        <v>3629</v>
      </c>
      <c r="G461" s="1" t="b">
        <v>1</v>
      </c>
      <c r="H461" s="1">
        <v>-0.30908885529978403</v>
      </c>
      <c r="I461" s="1">
        <v>0.76124000000000003</v>
      </c>
      <c r="J461" s="1">
        <v>26400.630428174201</v>
      </c>
      <c r="K461" s="1">
        <v>29924.373393607599</v>
      </c>
      <c r="L461" s="1">
        <v>22874.7538925761</v>
      </c>
      <c r="M461" s="1">
        <v>16788.661204797201</v>
      </c>
      <c r="N461" s="1">
        <v>17058.856046086599</v>
      </c>
      <c r="O461" s="1">
        <v>29643.241172981499</v>
      </c>
      <c r="P461" s="1">
        <v>-3523.7429654334501</v>
      </c>
      <c r="Q461" s="1">
        <v>0.88224505425446298</v>
      </c>
      <c r="R461" s="1">
        <v>-5.4410767556846602E-2</v>
      </c>
      <c r="S461" s="1">
        <f t="shared" si="14"/>
        <v>-0.1184783994143646</v>
      </c>
      <c r="T461" s="1">
        <f t="shared" si="15"/>
        <v>0.1184783994143646</v>
      </c>
      <c r="U461" s="1"/>
    </row>
    <row r="462" spans="1:21" x14ac:dyDescent="0.2">
      <c r="A462" s="1">
        <v>776</v>
      </c>
      <c r="B462" s="1">
        <v>776</v>
      </c>
      <c r="C462" s="1" t="s">
        <v>1569</v>
      </c>
      <c r="D462" s="1" t="s">
        <v>19</v>
      </c>
      <c r="E462" s="1" t="s">
        <v>19</v>
      </c>
      <c r="F462" s="1" t="s">
        <v>1570</v>
      </c>
      <c r="G462" s="1" t="b">
        <v>1</v>
      </c>
      <c r="H462" s="1">
        <v>-5.8645882576840096</v>
      </c>
      <c r="I462" s="3">
        <v>2.3954000000000001E-5</v>
      </c>
      <c r="J462" s="1">
        <v>813605.61729908001</v>
      </c>
      <c r="K462" s="1">
        <v>921765.69460499706</v>
      </c>
      <c r="L462" s="1">
        <v>818493.59443110495</v>
      </c>
      <c r="M462" s="1">
        <v>930143.22704612894</v>
      </c>
      <c r="N462" s="1">
        <v>30324.7012193802</v>
      </c>
      <c r="O462" s="1">
        <v>46278.300305175297</v>
      </c>
      <c r="P462" s="1">
        <v>-108160.077305916</v>
      </c>
      <c r="Q462" s="1">
        <v>0.88265990160084395</v>
      </c>
      <c r="R462" s="1">
        <v>-5.4206602549449701E-2</v>
      </c>
      <c r="S462" s="1">
        <f t="shared" si="14"/>
        <v>-4.6206219547806615</v>
      </c>
      <c r="T462" s="1">
        <f t="shared" si="15"/>
        <v>4.6206219547806615</v>
      </c>
      <c r="U462" s="1"/>
    </row>
    <row r="463" spans="1:21" x14ac:dyDescent="0.2">
      <c r="A463" s="1">
        <v>1713</v>
      </c>
      <c r="B463" s="1">
        <v>1713</v>
      </c>
      <c r="C463" s="1" t="s">
        <v>3442</v>
      </c>
      <c r="D463" s="1" t="s">
        <v>19</v>
      </c>
      <c r="E463" s="1" t="s">
        <v>19</v>
      </c>
      <c r="F463" s="1" t="s">
        <v>3443</v>
      </c>
      <c r="G463" s="1" t="b">
        <v>1</v>
      </c>
      <c r="H463" s="1">
        <v>-1.89697167119942</v>
      </c>
      <c r="I463" s="1">
        <v>7.603E-2</v>
      </c>
      <c r="J463" s="1">
        <v>84613.719906981205</v>
      </c>
      <c r="K463" s="1">
        <v>95837.494621641701</v>
      </c>
      <c r="L463" s="1">
        <v>91224.046426357905</v>
      </c>
      <c r="M463" s="1">
        <v>98416.5722493543</v>
      </c>
      <c r="N463" s="1">
        <v>14525.7622692451</v>
      </c>
      <c r="O463" s="1">
        <v>10201.2828168453</v>
      </c>
      <c r="P463" s="1">
        <v>-11223.7747146606</v>
      </c>
      <c r="Q463" s="1">
        <v>0.88288743608155595</v>
      </c>
      <c r="R463" s="1">
        <v>-5.4094663358861199E-2</v>
      </c>
      <c r="S463" s="1">
        <f t="shared" si="14"/>
        <v>-1.1190150095132465</v>
      </c>
      <c r="T463" s="1">
        <f t="shared" si="15"/>
        <v>1.1190150095132465</v>
      </c>
      <c r="U463" s="1"/>
    </row>
    <row r="464" spans="1:21" x14ac:dyDescent="0.2">
      <c r="A464" s="1">
        <v>1795</v>
      </c>
      <c r="B464" s="1">
        <v>1795</v>
      </c>
      <c r="C464" s="1" t="s">
        <v>3606</v>
      </c>
      <c r="D464" s="1" t="s">
        <v>19</v>
      </c>
      <c r="E464" s="1" t="s">
        <v>19</v>
      </c>
      <c r="F464" s="1" t="s">
        <v>3607</v>
      </c>
      <c r="G464" s="1" t="b">
        <v>1</v>
      </c>
      <c r="H464" s="1">
        <v>-2.3412777512102898</v>
      </c>
      <c r="I464" s="1">
        <v>3.2489999999999998E-2</v>
      </c>
      <c r="J464" s="1">
        <v>81147.052365497104</v>
      </c>
      <c r="K464" s="1">
        <v>91824.192024563803</v>
      </c>
      <c r="L464" s="1">
        <v>85722.199604572699</v>
      </c>
      <c r="M464" s="1">
        <v>93523.357414200102</v>
      </c>
      <c r="N464" s="1">
        <v>9788.73852151147</v>
      </c>
      <c r="O464" s="1">
        <v>9557.9815473859308</v>
      </c>
      <c r="P464" s="1">
        <v>-10677.139659066699</v>
      </c>
      <c r="Q464" s="1">
        <v>0.88372193183893799</v>
      </c>
      <c r="R464" s="1">
        <v>-5.3684366735125701E-2</v>
      </c>
      <c r="S464" s="1">
        <f t="shared" si="14"/>
        <v>-1.4882502886550173</v>
      </c>
      <c r="T464" s="1">
        <f t="shared" si="15"/>
        <v>1.4882502886550173</v>
      </c>
      <c r="U464" s="1"/>
    </row>
    <row r="465" spans="1:21" x14ac:dyDescent="0.2">
      <c r="A465" s="1">
        <v>1339</v>
      </c>
      <c r="B465" s="1">
        <v>1339</v>
      </c>
      <c r="C465" s="1" t="s">
        <v>2694</v>
      </c>
      <c r="D465" s="1" t="s">
        <v>19</v>
      </c>
      <c r="E465" s="1" t="s">
        <v>19</v>
      </c>
      <c r="F465" s="1" t="s">
        <v>2695</v>
      </c>
      <c r="G465" s="1" t="b">
        <v>1</v>
      </c>
      <c r="H465" s="1">
        <v>-5.28027591700799</v>
      </c>
      <c r="I465" s="3">
        <v>7.4701000000000002E-5</v>
      </c>
      <c r="J465" s="1">
        <v>510507.003179405</v>
      </c>
      <c r="K465" s="1">
        <v>577671.88533210801</v>
      </c>
      <c r="L465" s="1">
        <v>504126.605482738</v>
      </c>
      <c r="M465" s="1">
        <v>565642.495682935</v>
      </c>
      <c r="N465" s="1">
        <v>23234.387000455299</v>
      </c>
      <c r="O465" s="1">
        <v>30271.091746307498</v>
      </c>
      <c r="P465" s="1">
        <v>-67164.882152703605</v>
      </c>
      <c r="Q465" s="1">
        <v>0.88373177947877801</v>
      </c>
      <c r="R465" s="1">
        <v>-5.36795272582953E-2</v>
      </c>
      <c r="S465" s="1">
        <f t="shared" si="14"/>
        <v>-4.1266735843750295</v>
      </c>
      <c r="T465" s="1">
        <f t="shared" si="15"/>
        <v>4.1266735843750295</v>
      </c>
      <c r="U465" s="1"/>
    </row>
    <row r="466" spans="1:21" x14ac:dyDescent="0.2">
      <c r="A466" s="1">
        <v>714</v>
      </c>
      <c r="B466" s="1">
        <v>714</v>
      </c>
      <c r="C466" s="1" t="s">
        <v>1445</v>
      </c>
      <c r="D466" s="1" t="s">
        <v>19</v>
      </c>
      <c r="E466" s="1" t="s">
        <v>19</v>
      </c>
      <c r="F466" s="1" t="s">
        <v>1446</v>
      </c>
      <c r="G466" s="1" t="b">
        <v>1</v>
      </c>
      <c r="H466" s="1">
        <v>-1.69880865949197</v>
      </c>
      <c r="I466" s="1">
        <v>0.10871</v>
      </c>
      <c r="J466" s="1">
        <v>1615366.7983061101</v>
      </c>
      <c r="K466" s="1">
        <v>1826530.1720398001</v>
      </c>
      <c r="L466" s="1">
        <v>1721707.4316221101</v>
      </c>
      <c r="M466" s="1">
        <v>1807105.6895423799</v>
      </c>
      <c r="N466" s="1">
        <v>264729.72497819201</v>
      </c>
      <c r="O466" s="1">
        <v>262629.97186226101</v>
      </c>
      <c r="P466" s="1">
        <v>-211163.37373368899</v>
      </c>
      <c r="Q466" s="1">
        <v>0.88439097422745006</v>
      </c>
      <c r="R466" s="1">
        <v>-5.3355698322196901E-2</v>
      </c>
      <c r="S466" s="1">
        <f t="shared" si="14"/>
        <v>-0.96373050425718465</v>
      </c>
      <c r="T466" s="1">
        <f t="shared" si="15"/>
        <v>0.96373050425718465</v>
      </c>
      <c r="U466" s="1"/>
    </row>
    <row r="467" spans="1:21" x14ac:dyDescent="0.2">
      <c r="A467" s="1">
        <v>499</v>
      </c>
      <c r="B467" s="1">
        <v>499</v>
      </c>
      <c r="C467" s="1" t="s">
        <v>1015</v>
      </c>
      <c r="D467" s="1" t="s">
        <v>19</v>
      </c>
      <c r="E467" s="1" t="s">
        <v>19</v>
      </c>
      <c r="F467" s="1" t="s">
        <v>1016</v>
      </c>
      <c r="G467" s="1" t="b">
        <v>1</v>
      </c>
      <c r="H467" s="1">
        <v>-6.6726456665048897</v>
      </c>
      <c r="I467" s="3">
        <v>5.3577000000000004E-6</v>
      </c>
      <c r="J467" s="1">
        <v>1315677.2427644101</v>
      </c>
      <c r="K467" s="1">
        <v>1487222.17310235</v>
      </c>
      <c r="L467" s="1">
        <v>1308230.5687370601</v>
      </c>
      <c r="M467" s="1">
        <v>1499863.17683217</v>
      </c>
      <c r="N467" s="1">
        <v>43509.895591481203</v>
      </c>
      <c r="O467" s="1">
        <v>63681.365327976098</v>
      </c>
      <c r="P467" s="1">
        <v>-171544.930337939</v>
      </c>
      <c r="Q467" s="1">
        <v>0.88465413343044996</v>
      </c>
      <c r="R467" s="1">
        <v>-5.3226488965043402E-2</v>
      </c>
      <c r="S467" s="1">
        <f t="shared" si="14"/>
        <v>-5.2710216080089216</v>
      </c>
      <c r="T467" s="1">
        <f t="shared" si="15"/>
        <v>5.2710216080089216</v>
      </c>
      <c r="U467" s="1"/>
    </row>
    <row r="468" spans="1:21" x14ac:dyDescent="0.2">
      <c r="A468" s="1">
        <v>1563</v>
      </c>
      <c r="B468" s="1">
        <v>1563</v>
      </c>
      <c r="C468" s="1" t="s">
        <v>3142</v>
      </c>
      <c r="D468" s="1" t="s">
        <v>19</v>
      </c>
      <c r="E468" s="1" t="s">
        <v>19</v>
      </c>
      <c r="F468" s="1" t="s">
        <v>3143</v>
      </c>
      <c r="G468" s="1" t="b">
        <v>1</v>
      </c>
      <c r="H468" s="1">
        <v>-5.1335897556777699</v>
      </c>
      <c r="I468" s="1">
        <v>1E-4</v>
      </c>
      <c r="J468" s="1">
        <v>158043.46353976001</v>
      </c>
      <c r="K468" s="1">
        <v>178587.82350376601</v>
      </c>
      <c r="L468" s="1">
        <v>156869.566109726</v>
      </c>
      <c r="M468" s="1">
        <v>177426.57416546601</v>
      </c>
      <c r="N468" s="1">
        <v>5334.16830844366</v>
      </c>
      <c r="O468" s="1">
        <v>10755.786747169701</v>
      </c>
      <c r="P468" s="1">
        <v>-20544.359964006198</v>
      </c>
      <c r="Q468" s="1">
        <v>0.88496214601342604</v>
      </c>
      <c r="R468" s="1">
        <v>-5.3075305719220103E-2</v>
      </c>
      <c r="S468" s="1">
        <f t="shared" si="14"/>
        <v>-4</v>
      </c>
      <c r="T468" s="1">
        <f t="shared" si="15"/>
        <v>4</v>
      </c>
      <c r="U468" s="1"/>
    </row>
    <row r="469" spans="1:21" x14ac:dyDescent="0.2">
      <c r="A469" s="1">
        <v>1848</v>
      </c>
      <c r="B469" s="1">
        <v>1848</v>
      </c>
      <c r="C469" s="1" t="s">
        <v>3710</v>
      </c>
      <c r="D469" s="1" t="s">
        <v>19</v>
      </c>
      <c r="E469" s="1" t="s">
        <v>19</v>
      </c>
      <c r="F469" s="1" t="s">
        <v>3711</v>
      </c>
      <c r="G469" s="1" t="b">
        <v>1</v>
      </c>
      <c r="H469" s="1">
        <v>-1.4781929468841299</v>
      </c>
      <c r="I469" s="1">
        <v>0.15876999999999999</v>
      </c>
      <c r="J469" s="1">
        <v>35568.113446294403</v>
      </c>
      <c r="K469" s="1">
        <v>40186.207791551496</v>
      </c>
      <c r="L469" s="1">
        <v>34856.378085956901</v>
      </c>
      <c r="M469" s="1">
        <v>37912.486470404998</v>
      </c>
      <c r="N469" s="1">
        <v>5867.15611377815</v>
      </c>
      <c r="O469" s="1">
        <v>7308.8450767805298</v>
      </c>
      <c r="P469" s="1">
        <v>-4618.09434525704</v>
      </c>
      <c r="Q469" s="1">
        <v>0.885082604230501</v>
      </c>
      <c r="R469" s="1">
        <v>-5.3016194966173699E-2</v>
      </c>
      <c r="S469" s="1">
        <f t="shared" si="14"/>
        <v>-0.79923155521682854</v>
      </c>
      <c r="T469" s="1">
        <f t="shared" si="15"/>
        <v>0.79923155521682854</v>
      </c>
      <c r="U469" s="1"/>
    </row>
    <row r="470" spans="1:21" x14ac:dyDescent="0.2">
      <c r="A470" s="1">
        <v>69</v>
      </c>
      <c r="B470" s="1">
        <v>69</v>
      </c>
      <c r="C470" s="1" t="s">
        <v>155</v>
      </c>
      <c r="D470" s="1" t="s">
        <v>19</v>
      </c>
      <c r="E470" s="1" t="s">
        <v>19</v>
      </c>
      <c r="F470" s="1" t="s">
        <v>156</v>
      </c>
      <c r="G470" s="1" t="b">
        <v>1</v>
      </c>
      <c r="H470" s="1">
        <v>-7.8939204607807296</v>
      </c>
      <c r="I470" s="3">
        <v>6.5911000000000003E-7</v>
      </c>
      <c r="J470" s="1">
        <v>4757275.2080899402</v>
      </c>
      <c r="K470" s="1">
        <v>5372981.08523711</v>
      </c>
      <c r="L470" s="1">
        <v>4765246.9384185504</v>
      </c>
      <c r="M470" s="1">
        <v>5366361.7244917899</v>
      </c>
      <c r="N470" s="1">
        <v>122937.565449334</v>
      </c>
      <c r="O470" s="1">
        <v>199094.98319664001</v>
      </c>
      <c r="P470" s="1">
        <v>-615705.87714716699</v>
      </c>
      <c r="Q470" s="1">
        <v>0.88540702686653905</v>
      </c>
      <c r="R470" s="1">
        <v>-5.2857035646923102E-2</v>
      </c>
      <c r="S470" s="1">
        <f t="shared" si="14"/>
        <v>-6.1810420992051114</v>
      </c>
      <c r="T470" s="1">
        <f t="shared" si="15"/>
        <v>6.1810420992051114</v>
      </c>
      <c r="U470" s="1"/>
    </row>
    <row r="471" spans="1:21" x14ac:dyDescent="0.2">
      <c r="A471" s="1">
        <v>9</v>
      </c>
      <c r="B471" s="1">
        <v>9</v>
      </c>
      <c r="C471" s="1" t="s">
        <v>35</v>
      </c>
      <c r="D471" s="1" t="s">
        <v>19</v>
      </c>
      <c r="E471" s="1" t="s">
        <v>19</v>
      </c>
      <c r="F471" s="1" t="s">
        <v>36</v>
      </c>
      <c r="G471" s="1" t="b">
        <v>1</v>
      </c>
      <c r="H471" s="1">
        <v>-6.5170541523170904</v>
      </c>
      <c r="I471" s="3">
        <v>7.0990000000000001E-6</v>
      </c>
      <c r="J471" s="1">
        <v>1762176.4942429999</v>
      </c>
      <c r="K471" s="1">
        <v>1989214.55083689</v>
      </c>
      <c r="L471" s="1">
        <v>1775181.9667901199</v>
      </c>
      <c r="M471" s="1">
        <v>1964157.1744439499</v>
      </c>
      <c r="N471" s="1">
        <v>68335.829428229204</v>
      </c>
      <c r="O471" s="1">
        <v>79076.5112969365</v>
      </c>
      <c r="P471" s="1">
        <v>-227038.056593891</v>
      </c>
      <c r="Q471" s="1">
        <v>0.88586547564797702</v>
      </c>
      <c r="R471" s="1">
        <v>-5.2632223507428001E-2</v>
      </c>
      <c r="S471" s="1">
        <f t="shared" si="14"/>
        <v>-5.1488028238258394</v>
      </c>
      <c r="T471" s="1">
        <f t="shared" si="15"/>
        <v>5.1488028238258394</v>
      </c>
      <c r="U471" s="1"/>
    </row>
    <row r="472" spans="1:21" x14ac:dyDescent="0.2">
      <c r="A472" s="1">
        <v>1681</v>
      </c>
      <c r="B472" s="1">
        <v>1681</v>
      </c>
      <c r="C472" s="1" t="s">
        <v>3378</v>
      </c>
      <c r="D472" s="1" t="s">
        <v>19</v>
      </c>
      <c r="E472" s="1" t="s">
        <v>19</v>
      </c>
      <c r="F472" s="1" t="s">
        <v>3379</v>
      </c>
      <c r="G472" s="1" t="b">
        <v>1</v>
      </c>
      <c r="H472" s="1">
        <v>-2.8695236897071901</v>
      </c>
      <c r="I472" s="1">
        <v>1.112E-2</v>
      </c>
      <c r="J472" s="1">
        <v>155411.71083345701</v>
      </c>
      <c r="K472" s="1">
        <v>175346.28707751099</v>
      </c>
      <c r="L472" s="1">
        <v>156638.73144327299</v>
      </c>
      <c r="M472" s="1">
        <v>175028.68962501301</v>
      </c>
      <c r="N472" s="1">
        <v>14893.5105639055</v>
      </c>
      <c r="O472" s="1">
        <v>14578.4228803022</v>
      </c>
      <c r="P472" s="1">
        <v>-19934.576244053998</v>
      </c>
      <c r="Q472" s="1">
        <v>0.88631309749238096</v>
      </c>
      <c r="R472" s="1">
        <v>-5.2412832861265801E-2</v>
      </c>
      <c r="S472" s="1">
        <f t="shared" si="14"/>
        <v>-1.9538952127539613</v>
      </c>
      <c r="T472" s="1">
        <f t="shared" si="15"/>
        <v>1.9538952127539613</v>
      </c>
      <c r="U472" s="1"/>
    </row>
    <row r="473" spans="1:21" x14ac:dyDescent="0.2">
      <c r="A473" s="1">
        <v>922</v>
      </c>
      <c r="B473" s="1">
        <v>922</v>
      </c>
      <c r="C473" s="1" t="s">
        <v>1861</v>
      </c>
      <c r="D473" s="1" t="s">
        <v>19</v>
      </c>
      <c r="E473" s="1" t="s">
        <v>19</v>
      </c>
      <c r="F473" s="1" t="s">
        <v>1862</v>
      </c>
      <c r="G473" s="1" t="b">
        <v>1</v>
      </c>
      <c r="H473" s="1">
        <v>-8.1486329732375893</v>
      </c>
      <c r="I473" s="3">
        <v>4.3637999999999999E-7</v>
      </c>
      <c r="J473" s="1">
        <v>1019831.63255619</v>
      </c>
      <c r="K473" s="1">
        <v>1150538.22640415</v>
      </c>
      <c r="L473" s="1">
        <v>1006045.0556204499</v>
      </c>
      <c r="M473" s="1">
        <v>1146104.2876090501</v>
      </c>
      <c r="N473" s="1">
        <v>34909.3135444543</v>
      </c>
      <c r="O473" s="1">
        <v>33120.440071676298</v>
      </c>
      <c r="P473" s="1">
        <v>-130706.59384795401</v>
      </c>
      <c r="Q473" s="1">
        <v>0.88639526193192197</v>
      </c>
      <c r="R473" s="1">
        <v>-5.2372574053281502E-2</v>
      </c>
      <c r="S473" s="1">
        <f t="shared" si="14"/>
        <v>-6.360135162044922</v>
      </c>
      <c r="T473" s="1">
        <f t="shared" si="15"/>
        <v>6.360135162044922</v>
      </c>
      <c r="U473" s="1"/>
    </row>
    <row r="474" spans="1:21" x14ac:dyDescent="0.2">
      <c r="A474" s="1">
        <v>1493</v>
      </c>
      <c r="B474" s="1">
        <v>1493</v>
      </c>
      <c r="C474" s="1" t="s">
        <v>3002</v>
      </c>
      <c r="D474" s="1" t="s">
        <v>19</v>
      </c>
      <c r="E474" s="1" t="s">
        <v>19</v>
      </c>
      <c r="F474" s="1" t="s">
        <v>3003</v>
      </c>
      <c r="G474" s="1" t="b">
        <v>1</v>
      </c>
      <c r="H474" s="1">
        <v>-8.9171488839142103</v>
      </c>
      <c r="I474" s="3">
        <v>1.3199000000000001E-7</v>
      </c>
      <c r="J474" s="1">
        <v>1442213.30361252</v>
      </c>
      <c r="K474" s="1">
        <v>1626955.4177338099</v>
      </c>
      <c r="L474" s="1">
        <v>1459543.39567362</v>
      </c>
      <c r="M474" s="1">
        <v>1633537.5939765801</v>
      </c>
      <c r="N474" s="1">
        <v>34663.624501993902</v>
      </c>
      <c r="O474" s="1">
        <v>51588.871347947497</v>
      </c>
      <c r="P474" s="1">
        <v>-184742.11412128599</v>
      </c>
      <c r="Q474" s="1">
        <v>0.88644918471176404</v>
      </c>
      <c r="R474" s="1">
        <v>-5.2346155079201998E-2</v>
      </c>
      <c r="S474" s="1">
        <f t="shared" si="14"/>
        <v>-6.8794589711375806</v>
      </c>
      <c r="T474" s="1">
        <f t="shared" si="15"/>
        <v>6.8794589711375806</v>
      </c>
      <c r="U474" s="1"/>
    </row>
    <row r="475" spans="1:21" x14ac:dyDescent="0.2">
      <c r="A475" s="1">
        <v>87</v>
      </c>
      <c r="B475" s="1">
        <v>87</v>
      </c>
      <c r="C475" s="1" t="s">
        <v>191</v>
      </c>
      <c r="D475" s="1" t="s">
        <v>19</v>
      </c>
      <c r="E475" s="1" t="s">
        <v>19</v>
      </c>
      <c r="F475" s="1" t="s">
        <v>192</v>
      </c>
      <c r="G475" s="1" t="b">
        <v>1</v>
      </c>
      <c r="H475" s="1">
        <v>-5.2196346612487901</v>
      </c>
      <c r="I475" s="3">
        <v>8.4269000000000002E-5</v>
      </c>
      <c r="J475" s="1">
        <v>10037734.6779898</v>
      </c>
      <c r="K475" s="1">
        <v>11316786.415730599</v>
      </c>
      <c r="L475" s="1">
        <v>10039691.9256927</v>
      </c>
      <c r="M475" s="1">
        <v>11359014.0124454</v>
      </c>
      <c r="N475" s="1">
        <v>568660.02265281498</v>
      </c>
      <c r="O475" s="1">
        <v>465891.21388954</v>
      </c>
      <c r="P475" s="1">
        <v>-1279051.7377408701</v>
      </c>
      <c r="Q475" s="1">
        <v>0.88697747834465102</v>
      </c>
      <c r="R475" s="1">
        <v>-5.2087407400311397E-2</v>
      </c>
      <c r="S475" s="1">
        <f t="shared" si="14"/>
        <v>-4.0743321597165751</v>
      </c>
      <c r="T475" s="1">
        <f t="shared" si="15"/>
        <v>4.0743321597165751</v>
      </c>
      <c r="U475" s="1"/>
    </row>
    <row r="476" spans="1:21" x14ac:dyDescent="0.2">
      <c r="A476" s="1">
        <v>83</v>
      </c>
      <c r="B476" s="1">
        <v>83</v>
      </c>
      <c r="C476" s="1" t="s">
        <v>183</v>
      </c>
      <c r="D476" s="1" t="s">
        <v>19</v>
      </c>
      <c r="E476" s="1" t="s">
        <v>19</v>
      </c>
      <c r="F476" s="1" t="s">
        <v>184</v>
      </c>
      <c r="G476" s="1" t="b">
        <v>1</v>
      </c>
      <c r="H476" s="1">
        <v>-4.8038242755824196</v>
      </c>
      <c r="I476" s="1">
        <v>1.9000000000000001E-4</v>
      </c>
      <c r="J476" s="1">
        <v>3936529.6880519399</v>
      </c>
      <c r="K476" s="1">
        <v>4435121.2597880997</v>
      </c>
      <c r="L476" s="1">
        <v>3931431.68866872</v>
      </c>
      <c r="M476" s="1">
        <v>4496318.4716135003</v>
      </c>
      <c r="N476" s="1">
        <v>60555.918515951402</v>
      </c>
      <c r="O476" s="1">
        <v>305426.40405654901</v>
      </c>
      <c r="P476" s="1">
        <v>-498591.57173615601</v>
      </c>
      <c r="Q476" s="1">
        <v>0.88758107331658898</v>
      </c>
      <c r="R476" s="1">
        <v>-5.1791967190146601E-2</v>
      </c>
      <c r="S476" s="1">
        <f t="shared" si="14"/>
        <v>-3.7212463990471711</v>
      </c>
      <c r="T476" s="1">
        <f t="shared" si="15"/>
        <v>3.7212463990471711</v>
      </c>
      <c r="U476" s="1"/>
    </row>
    <row r="477" spans="1:21" x14ac:dyDescent="0.2">
      <c r="A477" s="1">
        <v>385</v>
      </c>
      <c r="B477" s="1">
        <v>385</v>
      </c>
      <c r="C477" s="1" t="s">
        <v>787</v>
      </c>
      <c r="D477" s="1" t="s">
        <v>19</v>
      </c>
      <c r="E477" s="1" t="s">
        <v>19</v>
      </c>
      <c r="F477" s="1" t="s">
        <v>788</v>
      </c>
      <c r="G477" s="1" t="b">
        <v>1</v>
      </c>
      <c r="H477" s="1">
        <v>-4.6482870892398003</v>
      </c>
      <c r="I477" s="1">
        <v>2.7E-4</v>
      </c>
      <c r="J477" s="1">
        <v>975869.68970514997</v>
      </c>
      <c r="K477" s="1">
        <v>1099431.6927877101</v>
      </c>
      <c r="L477" s="1">
        <v>971959.17112073</v>
      </c>
      <c r="M477" s="1">
        <v>1115317.1728670199</v>
      </c>
      <c r="N477" s="1">
        <v>23816.227189466499</v>
      </c>
      <c r="O477" s="1">
        <v>76107.417737425101</v>
      </c>
      <c r="P477" s="1">
        <v>-123562.003082558</v>
      </c>
      <c r="Q477" s="1">
        <v>0.887612842259208</v>
      </c>
      <c r="R477" s="1">
        <v>-5.1776422886669803E-2</v>
      </c>
      <c r="S477" s="1">
        <f t="shared" si="14"/>
        <v>-3.5686362358410126</v>
      </c>
      <c r="T477" s="1">
        <f t="shared" si="15"/>
        <v>3.5686362358410126</v>
      </c>
      <c r="U477" s="1"/>
    </row>
    <row r="478" spans="1:21" x14ac:dyDescent="0.2">
      <c r="A478" s="1">
        <v>917</v>
      </c>
      <c r="B478" s="1">
        <v>917</v>
      </c>
      <c r="C478" s="1" t="s">
        <v>1851</v>
      </c>
      <c r="D478" s="1" t="s">
        <v>19</v>
      </c>
      <c r="E478" s="1" t="s">
        <v>19</v>
      </c>
      <c r="F478" s="1" t="s">
        <v>1852</v>
      </c>
      <c r="G478" s="1" t="b">
        <v>1</v>
      </c>
      <c r="H478" s="1">
        <v>-1.7360940588810501</v>
      </c>
      <c r="I478" s="1">
        <v>0.10176</v>
      </c>
      <c r="J478" s="1">
        <v>343615.46098492399</v>
      </c>
      <c r="K478" s="1">
        <v>386953.57961671799</v>
      </c>
      <c r="L478" s="1">
        <v>352885.97094886401</v>
      </c>
      <c r="M478" s="1">
        <v>396521.29911716399</v>
      </c>
      <c r="N478" s="1">
        <v>49404.6757009219</v>
      </c>
      <c r="O478" s="1">
        <v>56280.911712187597</v>
      </c>
      <c r="P478" s="1">
        <v>-43338.118631794801</v>
      </c>
      <c r="Q478" s="1">
        <v>0.88800176322255098</v>
      </c>
      <c r="R478" s="1">
        <v>-5.1586171882363099E-2</v>
      </c>
      <c r="S478" s="1">
        <f t="shared" si="14"/>
        <v>-0.99242290169566139</v>
      </c>
      <c r="T478" s="1">
        <f t="shared" si="15"/>
        <v>0.99242290169566139</v>
      </c>
      <c r="U478" s="1"/>
    </row>
    <row r="479" spans="1:21" x14ac:dyDescent="0.2">
      <c r="A479" s="1">
        <v>1527</v>
      </c>
      <c r="B479" s="1">
        <v>1527</v>
      </c>
      <c r="C479" s="1" t="s">
        <v>3070</v>
      </c>
      <c r="D479" s="1" t="s">
        <v>19</v>
      </c>
      <c r="E479" s="1" t="s">
        <v>19</v>
      </c>
      <c r="F479" s="1" t="s">
        <v>3071</v>
      </c>
      <c r="G479" s="1" t="b">
        <v>1</v>
      </c>
      <c r="H479" s="1">
        <v>-4.59730635105229</v>
      </c>
      <c r="I479" s="1">
        <v>2.9999999999999997E-4</v>
      </c>
      <c r="J479" s="1">
        <v>524979.58552480605</v>
      </c>
      <c r="K479" s="1">
        <v>591094.99487401405</v>
      </c>
      <c r="L479" s="1">
        <v>523369.331229445</v>
      </c>
      <c r="M479" s="1">
        <v>573726.78232305602</v>
      </c>
      <c r="N479" s="1">
        <v>21090.2362823896</v>
      </c>
      <c r="O479" s="1">
        <v>37637.846293152499</v>
      </c>
      <c r="P479" s="1">
        <v>-66115.409349208203</v>
      </c>
      <c r="Q479" s="1">
        <v>0.88814757370209196</v>
      </c>
      <c r="R479" s="1">
        <v>-5.1514866293926299E-2</v>
      </c>
      <c r="S479" s="1">
        <f t="shared" si="14"/>
        <v>-3.5228787452803374</v>
      </c>
      <c r="T479" s="1">
        <f t="shared" si="15"/>
        <v>3.5228787452803374</v>
      </c>
      <c r="U479" s="1"/>
    </row>
    <row r="480" spans="1:21" x14ac:dyDescent="0.2">
      <c r="A480" s="1">
        <v>726</v>
      </c>
      <c r="B480" s="1">
        <v>726</v>
      </c>
      <c r="C480" s="1" t="s">
        <v>1469</v>
      </c>
      <c r="D480" s="1" t="s">
        <v>19</v>
      </c>
      <c r="E480" s="1" t="s">
        <v>19</v>
      </c>
      <c r="F480" s="1" t="s">
        <v>1470</v>
      </c>
      <c r="G480" s="1" t="b">
        <v>1</v>
      </c>
      <c r="H480" s="1">
        <v>-2.2536615035846901</v>
      </c>
      <c r="I480" s="1">
        <v>3.8600000000000002E-2</v>
      </c>
      <c r="J480" s="1">
        <v>458370.016261996</v>
      </c>
      <c r="K480" s="1">
        <v>515937.01118135598</v>
      </c>
      <c r="L480" s="1">
        <v>467726.25629463402</v>
      </c>
      <c r="M480" s="1">
        <v>511836.21276158799</v>
      </c>
      <c r="N480" s="1">
        <v>75107.184279364898</v>
      </c>
      <c r="O480" s="1">
        <v>15207.4073954632</v>
      </c>
      <c r="P480" s="1">
        <v>-57566.9949193594</v>
      </c>
      <c r="Q480" s="1">
        <v>0.888422435933513</v>
      </c>
      <c r="R480" s="1">
        <v>-5.1380482452371902E-2</v>
      </c>
      <c r="S480" s="1">
        <f t="shared" si="14"/>
        <v>-1.4134126953282451</v>
      </c>
      <c r="T480" s="1">
        <f t="shared" si="15"/>
        <v>1.4134126953282451</v>
      </c>
      <c r="U480" s="1"/>
    </row>
    <row r="481" spans="1:21" x14ac:dyDescent="0.2">
      <c r="A481" s="1">
        <v>163</v>
      </c>
      <c r="B481" s="1">
        <v>163</v>
      </c>
      <c r="C481" s="1" t="s">
        <v>343</v>
      </c>
      <c r="D481" s="1" t="s">
        <v>19</v>
      </c>
      <c r="E481" s="1" t="s">
        <v>19</v>
      </c>
      <c r="F481" s="1" t="s">
        <v>344</v>
      </c>
      <c r="G481" s="1" t="b">
        <v>1</v>
      </c>
      <c r="H481" s="1">
        <v>-6.2426162117260597</v>
      </c>
      <c r="I481" s="3">
        <v>1.1756999999999999E-5</v>
      </c>
      <c r="J481" s="1">
        <v>881744.11560554896</v>
      </c>
      <c r="K481" s="1">
        <v>991621.22502134705</v>
      </c>
      <c r="L481" s="1">
        <v>880144.51607171097</v>
      </c>
      <c r="M481" s="1">
        <v>983468.69936950796</v>
      </c>
      <c r="N481" s="1">
        <v>19129.879441489498</v>
      </c>
      <c r="O481" s="1">
        <v>49216.320587413698</v>
      </c>
      <c r="P481" s="1">
        <v>-109877.109415798</v>
      </c>
      <c r="Q481" s="1">
        <v>0.88919447603248603</v>
      </c>
      <c r="R481" s="1">
        <v>-5.1003243944326003E-2</v>
      </c>
      <c r="S481" s="1">
        <f t="shared" si="14"/>
        <v>-4.9297034818022354</v>
      </c>
      <c r="T481" s="1">
        <f t="shared" si="15"/>
        <v>4.9297034818022354</v>
      </c>
      <c r="U481" s="1"/>
    </row>
    <row r="482" spans="1:21" x14ac:dyDescent="0.2">
      <c r="A482" s="1">
        <v>1048</v>
      </c>
      <c r="B482" s="1">
        <v>1048</v>
      </c>
      <c r="C482" s="1" t="s">
        <v>2113</v>
      </c>
      <c r="D482" s="1" t="s">
        <v>19</v>
      </c>
      <c r="E482" s="1" t="s">
        <v>19</v>
      </c>
      <c r="F482" s="1" t="s">
        <v>2114</v>
      </c>
      <c r="G482" s="1" t="b">
        <v>1</v>
      </c>
      <c r="H482" s="1">
        <v>-3.1691448806157401</v>
      </c>
      <c r="I482" s="1">
        <v>5.9500000000000004E-3</v>
      </c>
      <c r="J482" s="1">
        <v>711732.51089865202</v>
      </c>
      <c r="K482" s="1">
        <v>800408.59302659298</v>
      </c>
      <c r="L482" s="1">
        <v>711480.71542769705</v>
      </c>
      <c r="M482" s="1">
        <v>802028.08058960002</v>
      </c>
      <c r="N482" s="1">
        <v>72950.805487996695</v>
      </c>
      <c r="O482" s="1">
        <v>41528.848363664401</v>
      </c>
      <c r="P482" s="1">
        <v>-88676.082127941205</v>
      </c>
      <c r="Q482" s="1">
        <v>0.88921148161012398</v>
      </c>
      <c r="R482" s="1">
        <v>-5.09949382720487E-2</v>
      </c>
      <c r="S482" s="1">
        <f t="shared" si="14"/>
        <v>-2.2254830342714502</v>
      </c>
      <c r="T482" s="1">
        <f t="shared" si="15"/>
        <v>2.2254830342714502</v>
      </c>
      <c r="U482" s="1"/>
    </row>
    <row r="483" spans="1:21" x14ac:dyDescent="0.2">
      <c r="A483" s="1">
        <v>1085</v>
      </c>
      <c r="B483" s="1">
        <v>1085</v>
      </c>
      <c r="C483" s="1" t="s">
        <v>2187</v>
      </c>
      <c r="D483" s="1" t="s">
        <v>19</v>
      </c>
      <c r="E483" s="1" t="s">
        <v>19</v>
      </c>
      <c r="F483" s="1" t="s">
        <v>2188</v>
      </c>
      <c r="G483" s="1" t="b">
        <v>1</v>
      </c>
      <c r="H483" s="1">
        <v>-2.00446762319278</v>
      </c>
      <c r="I483" s="1">
        <v>6.225E-2</v>
      </c>
      <c r="J483" s="1">
        <v>166981.609213483</v>
      </c>
      <c r="K483" s="1">
        <v>187629.274271139</v>
      </c>
      <c r="L483" s="1">
        <v>173721.96084540099</v>
      </c>
      <c r="M483" s="1">
        <v>188390.99049376801</v>
      </c>
      <c r="N483" s="1">
        <v>25237.3174411408</v>
      </c>
      <c r="O483" s="1">
        <v>17833.684235102999</v>
      </c>
      <c r="P483" s="1">
        <v>-20647.6650576551</v>
      </c>
      <c r="Q483" s="1">
        <v>0.88995499162983704</v>
      </c>
      <c r="R483" s="1">
        <v>-5.0631956704607198E-2</v>
      </c>
      <c r="S483" s="1">
        <f t="shared" si="14"/>
        <v>-1.2058606442322259</v>
      </c>
      <c r="T483" s="1">
        <f t="shared" si="15"/>
        <v>1.2058606442322259</v>
      </c>
      <c r="U483" s="1"/>
    </row>
    <row r="484" spans="1:21" x14ac:dyDescent="0.2">
      <c r="A484" s="1">
        <v>1766</v>
      </c>
      <c r="B484" s="1">
        <v>1766</v>
      </c>
      <c r="C484" s="1" t="s">
        <v>3548</v>
      </c>
      <c r="D484" s="1" t="s">
        <v>19</v>
      </c>
      <c r="E484" s="1" t="s">
        <v>19</v>
      </c>
      <c r="F484" s="1" t="s">
        <v>3549</v>
      </c>
      <c r="G484" s="1" t="b">
        <v>1</v>
      </c>
      <c r="H484" s="1">
        <v>-2.28183528738737</v>
      </c>
      <c r="I484" s="1">
        <v>3.653E-2</v>
      </c>
      <c r="J484" s="1">
        <v>59178.229224608804</v>
      </c>
      <c r="K484" s="1">
        <v>66408.221947661703</v>
      </c>
      <c r="L484" s="1">
        <v>58182.3615145207</v>
      </c>
      <c r="M484" s="1">
        <v>69047.516339466296</v>
      </c>
      <c r="N484" s="1">
        <v>5855.6470615410299</v>
      </c>
      <c r="O484" s="1">
        <v>7487.7144796187404</v>
      </c>
      <c r="P484" s="1">
        <v>-7229.9927230529402</v>
      </c>
      <c r="Q484" s="1">
        <v>0.89112804844028004</v>
      </c>
      <c r="R484" s="1">
        <v>-5.0059886608001099E-2</v>
      </c>
      <c r="S484" s="1">
        <f t="shared" si="14"/>
        <v>-1.4373503277880832</v>
      </c>
      <c r="T484" s="1">
        <f t="shared" si="15"/>
        <v>1.4373503277880832</v>
      </c>
      <c r="U484" s="1"/>
    </row>
    <row r="485" spans="1:21" x14ac:dyDescent="0.2">
      <c r="A485" s="1">
        <v>861</v>
      </c>
      <c r="B485" s="1">
        <v>861</v>
      </c>
      <c r="C485" s="1" t="s">
        <v>1739</v>
      </c>
      <c r="D485" s="1" t="s">
        <v>19</v>
      </c>
      <c r="E485" s="1" t="s">
        <v>19</v>
      </c>
      <c r="F485" s="1" t="s">
        <v>1740</v>
      </c>
      <c r="G485" s="1" t="b">
        <v>1</v>
      </c>
      <c r="H485" s="1">
        <v>-2.9270345258687298</v>
      </c>
      <c r="I485" s="1">
        <v>9.8700000000000003E-3</v>
      </c>
      <c r="J485" s="1">
        <v>1764429.7583133201</v>
      </c>
      <c r="K485" s="1">
        <v>1979947.53757738</v>
      </c>
      <c r="L485" s="1">
        <v>1730985.8446879301</v>
      </c>
      <c r="M485" s="1">
        <v>1987052.1603058099</v>
      </c>
      <c r="N485" s="1">
        <v>141989.19166794</v>
      </c>
      <c r="O485" s="1">
        <v>169208.64159313799</v>
      </c>
      <c r="P485" s="1">
        <v>-215517.77926405999</v>
      </c>
      <c r="Q485" s="1">
        <v>0.89114975262033302</v>
      </c>
      <c r="R485" s="1">
        <v>-5.0049309126055402E-2</v>
      </c>
      <c r="S485" s="1">
        <f t="shared" si="14"/>
        <v>-2.0056828473303634</v>
      </c>
      <c r="T485" s="1">
        <f t="shared" si="15"/>
        <v>2.0056828473303634</v>
      </c>
      <c r="U485" s="1"/>
    </row>
    <row r="486" spans="1:21" x14ac:dyDescent="0.2">
      <c r="A486" s="1">
        <v>750</v>
      </c>
      <c r="B486" s="1">
        <v>750</v>
      </c>
      <c r="C486" s="1" t="s">
        <v>1517</v>
      </c>
      <c r="D486" s="1" t="s">
        <v>19</v>
      </c>
      <c r="E486" s="1" t="s">
        <v>19</v>
      </c>
      <c r="F486" s="1" t="s">
        <v>1518</v>
      </c>
      <c r="G486" s="1" t="b">
        <v>1</v>
      </c>
      <c r="H486" s="1">
        <v>-3.4683320016701602</v>
      </c>
      <c r="I486" s="1">
        <v>3.1700000000000001E-3</v>
      </c>
      <c r="J486" s="1">
        <v>572807.95493096602</v>
      </c>
      <c r="K486" s="1">
        <v>642743.02460863895</v>
      </c>
      <c r="L486" s="1">
        <v>575929.52947448904</v>
      </c>
      <c r="M486" s="1">
        <v>637092.52350204904</v>
      </c>
      <c r="N486" s="1">
        <v>38876.426297897597</v>
      </c>
      <c r="O486" s="1">
        <v>46345.076446619598</v>
      </c>
      <c r="P486" s="1">
        <v>-69935.069677673004</v>
      </c>
      <c r="Q486" s="1">
        <v>0.89119279867680301</v>
      </c>
      <c r="R486" s="1">
        <v>-5.0028331492118001E-2</v>
      </c>
      <c r="S486" s="1">
        <f t="shared" si="14"/>
        <v>-2.4989407377822483</v>
      </c>
      <c r="T486" s="1">
        <f t="shared" si="15"/>
        <v>2.4989407377822483</v>
      </c>
      <c r="U486" s="1"/>
    </row>
    <row r="487" spans="1:21" x14ac:dyDescent="0.2">
      <c r="A487" s="1">
        <v>1231</v>
      </c>
      <c r="B487" s="1">
        <v>1231</v>
      </c>
      <c r="C487" s="1" t="s">
        <v>2478</v>
      </c>
      <c r="D487" s="1" t="s">
        <v>19</v>
      </c>
      <c r="E487" s="1" t="s">
        <v>19</v>
      </c>
      <c r="F487" s="1" t="s">
        <v>2479</v>
      </c>
      <c r="G487" s="1" t="b">
        <v>1</v>
      </c>
      <c r="H487" s="1">
        <v>-1.4236909714054899</v>
      </c>
      <c r="I487" s="1">
        <v>0.17374000000000001</v>
      </c>
      <c r="J487" s="1">
        <v>134236.78241176999</v>
      </c>
      <c r="K487" s="1">
        <v>150515.57281432001</v>
      </c>
      <c r="L487" s="1">
        <v>131595.847011857</v>
      </c>
      <c r="M487" s="1">
        <v>157812.916331855</v>
      </c>
      <c r="N487" s="1">
        <v>30220.381626651098</v>
      </c>
      <c r="O487" s="1">
        <v>16229.6099817388</v>
      </c>
      <c r="P487" s="1">
        <v>-16278.7904025506</v>
      </c>
      <c r="Q487" s="1">
        <v>0.89184647077925605</v>
      </c>
      <c r="R487" s="1">
        <v>-4.97099019379846E-2</v>
      </c>
      <c r="S487" s="1">
        <f t="shared" si="14"/>
        <v>-0.76010018282303216</v>
      </c>
      <c r="T487" s="1">
        <f t="shared" si="15"/>
        <v>0.76010018282303216</v>
      </c>
      <c r="U487" s="1"/>
    </row>
    <row r="488" spans="1:21" x14ac:dyDescent="0.2">
      <c r="A488" s="1">
        <v>284</v>
      </c>
      <c r="B488" s="1">
        <v>284</v>
      </c>
      <c r="C488" s="1" t="s">
        <v>585</v>
      </c>
      <c r="D488" s="1" t="s">
        <v>19</v>
      </c>
      <c r="E488" s="1" t="s">
        <v>19</v>
      </c>
      <c r="F488" s="1" t="s">
        <v>586</v>
      </c>
      <c r="G488" s="1" t="b">
        <v>1</v>
      </c>
      <c r="H488" s="1">
        <v>-2.0933927714412901</v>
      </c>
      <c r="I488" s="1">
        <v>5.2600000000000001E-2</v>
      </c>
      <c r="J488" s="1">
        <v>579190.91789905995</v>
      </c>
      <c r="K488" s="1">
        <v>648919.40010221396</v>
      </c>
      <c r="L488" s="1">
        <v>617862.34277876199</v>
      </c>
      <c r="M488" s="1">
        <v>648118.53919408401</v>
      </c>
      <c r="N488" s="1">
        <v>94352.264477352204</v>
      </c>
      <c r="O488" s="1">
        <v>32908.339677496202</v>
      </c>
      <c r="P488" s="1">
        <v>-69728.482203154199</v>
      </c>
      <c r="Q488" s="1">
        <v>0.89254677515856196</v>
      </c>
      <c r="R488" s="1">
        <v>-4.9369014811346201E-2</v>
      </c>
      <c r="S488" s="1">
        <f t="shared" si="14"/>
        <v>-1.2790142558462609</v>
      </c>
      <c r="T488" s="1">
        <f t="shared" si="15"/>
        <v>1.2790142558462609</v>
      </c>
      <c r="U488" s="1"/>
    </row>
    <row r="489" spans="1:21" x14ac:dyDescent="0.2">
      <c r="A489" s="1">
        <v>1780</v>
      </c>
      <c r="B489" s="1">
        <v>1780</v>
      </c>
      <c r="C489" s="1" t="s">
        <v>3576</v>
      </c>
      <c r="D489" s="1" t="s">
        <v>19</v>
      </c>
      <c r="E489" s="1" t="s">
        <v>19</v>
      </c>
      <c r="F489" s="1" t="s">
        <v>3577</v>
      </c>
      <c r="G489" s="1" t="b">
        <v>1</v>
      </c>
      <c r="H489" s="1">
        <v>-0.60147374271868104</v>
      </c>
      <c r="I489" s="1">
        <v>0.55595000000000006</v>
      </c>
      <c r="J489" s="1">
        <v>79942.666349393694</v>
      </c>
      <c r="K489" s="1">
        <v>89497.724973110904</v>
      </c>
      <c r="L489" s="1">
        <v>90925.693813000296</v>
      </c>
      <c r="M489" s="1">
        <v>92993.517759595707</v>
      </c>
      <c r="N489" s="1">
        <v>32969.672620324302</v>
      </c>
      <c r="O489" s="1">
        <v>34413.774501025502</v>
      </c>
      <c r="P489" s="1">
        <v>-9555.0586237171501</v>
      </c>
      <c r="Q489" s="1">
        <v>0.89323685460621605</v>
      </c>
      <c r="R489" s="1">
        <v>-4.9033366409027702E-2</v>
      </c>
      <c r="S489" s="1">
        <f t="shared" si="14"/>
        <v>-0.25496426543329354</v>
      </c>
      <c r="T489" s="1">
        <f t="shared" si="15"/>
        <v>0.25496426543329354</v>
      </c>
      <c r="U489" s="1"/>
    </row>
    <row r="490" spans="1:21" x14ac:dyDescent="0.2">
      <c r="A490" s="1">
        <v>635</v>
      </c>
      <c r="B490" s="1">
        <v>635</v>
      </c>
      <c r="C490" s="1" t="s">
        <v>1287</v>
      </c>
      <c r="D490" s="1" t="s">
        <v>19</v>
      </c>
      <c r="E490" s="1" t="s">
        <v>19</v>
      </c>
      <c r="F490" s="1" t="s">
        <v>1288</v>
      </c>
      <c r="G490" s="1" t="b">
        <v>1</v>
      </c>
      <c r="H490" s="1">
        <v>-6.7371105382326899</v>
      </c>
      <c r="I490" s="3">
        <v>4.7725999999999998E-6</v>
      </c>
      <c r="J490" s="1">
        <v>2464111.8341227002</v>
      </c>
      <c r="K490" s="1">
        <v>2758631.2185867499</v>
      </c>
      <c r="L490" s="1">
        <v>2486409.0131326802</v>
      </c>
      <c r="M490" s="1">
        <v>2778756.1076538302</v>
      </c>
      <c r="N490" s="1">
        <v>61650.647423488997</v>
      </c>
      <c r="O490" s="1">
        <v>115753.959953021</v>
      </c>
      <c r="P490" s="1">
        <v>-294519.38446405501</v>
      </c>
      <c r="Q490" s="1">
        <v>0.89323713061764798</v>
      </c>
      <c r="R490" s="1">
        <v>-4.9033232211448299E-2</v>
      </c>
      <c r="S490" s="1">
        <f t="shared" si="14"/>
        <v>-5.3212449630928704</v>
      </c>
      <c r="T490" s="1">
        <f t="shared" si="15"/>
        <v>5.3212449630928704</v>
      </c>
      <c r="U490" s="1"/>
    </row>
    <row r="491" spans="1:21" x14ac:dyDescent="0.2">
      <c r="A491" s="1">
        <v>1102</v>
      </c>
      <c r="B491" s="1">
        <v>1102</v>
      </c>
      <c r="C491" s="1" t="s">
        <v>2221</v>
      </c>
      <c r="D491" s="1" t="s">
        <v>19</v>
      </c>
      <c r="E491" s="1" t="s">
        <v>19</v>
      </c>
      <c r="F491" s="1" t="s">
        <v>2222</v>
      </c>
      <c r="G491" s="1" t="b">
        <v>1</v>
      </c>
      <c r="H491" s="1">
        <v>-1.65934010159276</v>
      </c>
      <c r="I491" s="1">
        <v>0.11652</v>
      </c>
      <c r="J491" s="1">
        <v>424038.16707651102</v>
      </c>
      <c r="K491" s="1">
        <v>474631.81687912002</v>
      </c>
      <c r="L491" s="1">
        <v>440655.90521368198</v>
      </c>
      <c r="M491" s="1">
        <v>478744.542434334</v>
      </c>
      <c r="N491" s="1">
        <v>86421.606887557995</v>
      </c>
      <c r="O491" s="1">
        <v>29969.804373081901</v>
      </c>
      <c r="P491" s="1">
        <v>-50593.649802608401</v>
      </c>
      <c r="Q491" s="1">
        <v>0.89340442843617096</v>
      </c>
      <c r="R491" s="1">
        <v>-4.8951899143533303E-2</v>
      </c>
      <c r="S491" s="1">
        <f t="shared" si="14"/>
        <v>-0.9335995240443703</v>
      </c>
      <c r="T491" s="1">
        <f t="shared" si="15"/>
        <v>0.9335995240443703</v>
      </c>
      <c r="U491" s="1"/>
    </row>
    <row r="492" spans="1:21" x14ac:dyDescent="0.2">
      <c r="A492" s="1">
        <v>1143</v>
      </c>
      <c r="B492" s="1">
        <v>1143</v>
      </c>
      <c r="C492" s="1" t="s">
        <v>2302</v>
      </c>
      <c r="D492" s="1" t="s">
        <v>19</v>
      </c>
      <c r="E492" s="1" t="s">
        <v>19</v>
      </c>
      <c r="F492" s="1" t="s">
        <v>2303</v>
      </c>
      <c r="G492" s="1" t="b">
        <v>1</v>
      </c>
      <c r="H492" s="1">
        <v>-4.1279265685046802</v>
      </c>
      <c r="I492" s="1">
        <v>7.9000000000000001E-4</v>
      </c>
      <c r="J492" s="1">
        <v>1659360.2597052699</v>
      </c>
      <c r="K492" s="1">
        <v>1856928.5090981901</v>
      </c>
      <c r="L492" s="1">
        <v>1681541.46948284</v>
      </c>
      <c r="M492" s="1">
        <v>1799354.1078745299</v>
      </c>
      <c r="N492" s="1">
        <v>62835.381795659101</v>
      </c>
      <c r="O492" s="1">
        <v>129105.063419773</v>
      </c>
      <c r="P492" s="1">
        <v>-197568.249392925</v>
      </c>
      <c r="Q492" s="1">
        <v>0.893604816542521</v>
      </c>
      <c r="R492" s="1">
        <v>-4.8854499032777103E-2</v>
      </c>
      <c r="S492" s="1">
        <f t="shared" si="14"/>
        <v>-3.1023729087095586</v>
      </c>
      <c r="T492" s="1">
        <f t="shared" si="15"/>
        <v>3.1023729087095586</v>
      </c>
      <c r="U492" s="1"/>
    </row>
    <row r="493" spans="1:21" x14ac:dyDescent="0.2">
      <c r="A493" s="1">
        <v>379</v>
      </c>
      <c r="B493" s="1">
        <v>379</v>
      </c>
      <c r="C493" s="1" t="s">
        <v>775</v>
      </c>
      <c r="D493" s="1" t="s">
        <v>19</v>
      </c>
      <c r="E493" s="1" t="s">
        <v>19</v>
      </c>
      <c r="F493" s="1" t="s">
        <v>776</v>
      </c>
      <c r="G493" s="1" t="b">
        <v>1</v>
      </c>
      <c r="H493" s="1">
        <v>-5.2268362986548196</v>
      </c>
      <c r="I493" s="3">
        <v>8.3069E-5</v>
      </c>
      <c r="J493" s="1">
        <v>2092124.14909202</v>
      </c>
      <c r="K493" s="1">
        <v>2339885.4441209901</v>
      </c>
      <c r="L493" s="1">
        <v>2054414.71416656</v>
      </c>
      <c r="M493" s="1">
        <v>2330899.54978634</v>
      </c>
      <c r="N493" s="1">
        <v>99436.855651113001</v>
      </c>
      <c r="O493" s="1">
        <v>101659.541685203</v>
      </c>
      <c r="P493" s="1">
        <v>-247761.29502896901</v>
      </c>
      <c r="Q493" s="1">
        <v>0.89411392098212605</v>
      </c>
      <c r="R493" s="1">
        <v>-4.8607143282491799E-2</v>
      </c>
      <c r="S493" s="1">
        <f t="shared" si="14"/>
        <v>-4.0805610176206661</v>
      </c>
      <c r="T493" s="1">
        <f t="shared" si="15"/>
        <v>4.0805610176206661</v>
      </c>
      <c r="U493" s="1"/>
    </row>
    <row r="494" spans="1:21" x14ac:dyDescent="0.2">
      <c r="A494" s="1">
        <v>1077</v>
      </c>
      <c r="B494" s="1">
        <v>1077</v>
      </c>
      <c r="C494" s="1" t="s">
        <v>2171</v>
      </c>
      <c r="D494" s="1" t="s">
        <v>19</v>
      </c>
      <c r="E494" s="1" t="s">
        <v>19</v>
      </c>
      <c r="F494" s="1" t="s">
        <v>2172</v>
      </c>
      <c r="G494" s="1" t="b">
        <v>1</v>
      </c>
      <c r="H494" s="1">
        <v>-0.54635199649913402</v>
      </c>
      <c r="I494" s="1">
        <v>0.59236</v>
      </c>
      <c r="J494" s="1">
        <v>133661.585984865</v>
      </c>
      <c r="K494" s="1">
        <v>149378.805343018</v>
      </c>
      <c r="L494" s="1">
        <v>111018.867048895</v>
      </c>
      <c r="M494" s="1">
        <v>98834.629515829307</v>
      </c>
      <c r="N494" s="1">
        <v>52172.479647026601</v>
      </c>
      <c r="O494" s="1">
        <v>68747.292108246897</v>
      </c>
      <c r="P494" s="1">
        <v>-15717.219358152601</v>
      </c>
      <c r="Q494" s="1">
        <v>0.89478280187031001</v>
      </c>
      <c r="R494" s="1">
        <v>-4.8282371831333402E-2</v>
      </c>
      <c r="S494" s="1">
        <f t="shared" si="14"/>
        <v>-0.22741427554885529</v>
      </c>
      <c r="T494" s="1">
        <f t="shared" si="15"/>
        <v>0.22741427554885529</v>
      </c>
      <c r="U494" s="1"/>
    </row>
    <row r="495" spans="1:21" x14ac:dyDescent="0.2">
      <c r="A495" s="1">
        <v>404</v>
      </c>
      <c r="B495" s="1">
        <v>404</v>
      </c>
      <c r="C495" s="1" t="s">
        <v>825</v>
      </c>
      <c r="D495" s="1" t="s">
        <v>19</v>
      </c>
      <c r="E495" s="1" t="s">
        <v>19</v>
      </c>
      <c r="F495" s="1" t="s">
        <v>826</v>
      </c>
      <c r="G495" s="1" t="b">
        <v>1</v>
      </c>
      <c r="H495" s="1">
        <v>-1.4058702327686801</v>
      </c>
      <c r="I495" s="1">
        <v>0.17888000000000001</v>
      </c>
      <c r="J495" s="1">
        <v>2010521.15793998</v>
      </c>
      <c r="K495" s="1">
        <v>2246932.1918718098</v>
      </c>
      <c r="L495" s="1">
        <v>2012830.2156930401</v>
      </c>
      <c r="M495" s="1">
        <v>2346768.9467373202</v>
      </c>
      <c r="N495" s="1">
        <v>334494.56407130999</v>
      </c>
      <c r="O495" s="1">
        <v>377641.67170456197</v>
      </c>
      <c r="P495" s="1">
        <v>-236411.03393183701</v>
      </c>
      <c r="Q495" s="1">
        <v>0.89478497179975203</v>
      </c>
      <c r="R495" s="1">
        <v>-4.8281318629105799E-2</v>
      </c>
      <c r="S495" s="1">
        <f t="shared" si="14"/>
        <v>-0.7474382137936707</v>
      </c>
      <c r="T495" s="1">
        <f t="shared" si="15"/>
        <v>0.7474382137936707</v>
      </c>
      <c r="U495" s="1"/>
    </row>
    <row r="496" spans="1:21" x14ac:dyDescent="0.2">
      <c r="A496" s="1">
        <v>334</v>
      </c>
      <c r="B496" s="1">
        <v>334</v>
      </c>
      <c r="C496" s="1" t="s">
        <v>685</v>
      </c>
      <c r="D496" s="1" t="s">
        <v>19</v>
      </c>
      <c r="E496" s="1" t="s">
        <v>19</v>
      </c>
      <c r="F496" s="1" t="s">
        <v>686</v>
      </c>
      <c r="G496" s="1" t="b">
        <v>1</v>
      </c>
      <c r="H496" s="1">
        <v>-4.2680562957129196</v>
      </c>
      <c r="I496" s="1">
        <v>5.9000000000000003E-4</v>
      </c>
      <c r="J496" s="1">
        <v>659667.89888259699</v>
      </c>
      <c r="K496" s="1">
        <v>737164.07007556199</v>
      </c>
      <c r="L496" s="1">
        <v>674526.99064378999</v>
      </c>
      <c r="M496" s="1">
        <v>741996.70129678794</v>
      </c>
      <c r="N496" s="1">
        <v>41893.530968045401</v>
      </c>
      <c r="O496" s="1">
        <v>34815.285032551801</v>
      </c>
      <c r="P496" s="1">
        <v>-77496.171192964903</v>
      </c>
      <c r="Q496" s="1">
        <v>0.89487256048029995</v>
      </c>
      <c r="R496" s="1">
        <v>-4.8238808506377802E-2</v>
      </c>
      <c r="S496" s="1">
        <f t="shared" si="14"/>
        <v>-3.2291479883578558</v>
      </c>
      <c r="T496" s="1">
        <f t="shared" si="15"/>
        <v>3.2291479883578558</v>
      </c>
      <c r="U496" s="1"/>
    </row>
    <row r="497" spans="1:21" x14ac:dyDescent="0.2">
      <c r="A497" s="1">
        <v>1214</v>
      </c>
      <c r="B497" s="1">
        <v>1214</v>
      </c>
      <c r="C497" s="1" t="s">
        <v>2444</v>
      </c>
      <c r="D497" s="1" t="s">
        <v>19</v>
      </c>
      <c r="E497" s="1" t="s">
        <v>19</v>
      </c>
      <c r="F497" s="1" t="s">
        <v>2445</v>
      </c>
      <c r="G497" s="1" t="b">
        <v>1</v>
      </c>
      <c r="H497" s="1">
        <v>-2.2699689492051101</v>
      </c>
      <c r="I497" s="1">
        <v>3.7379999999999997E-2</v>
      </c>
      <c r="J497" s="1">
        <v>340524.67478756601</v>
      </c>
      <c r="K497" s="1">
        <v>380416.880873107</v>
      </c>
      <c r="L497" s="1">
        <v>353582.92356811202</v>
      </c>
      <c r="M497" s="1">
        <v>383564.287443307</v>
      </c>
      <c r="N497" s="1">
        <v>44701.281923722097</v>
      </c>
      <c r="O497" s="1">
        <v>27953.047664525398</v>
      </c>
      <c r="P497" s="1">
        <v>-39892.206085540398</v>
      </c>
      <c r="Q497" s="1">
        <v>0.89513555236039299</v>
      </c>
      <c r="R497" s="1">
        <v>-4.8111193528196802E-2</v>
      </c>
      <c r="S497" s="1">
        <f t="shared" si="14"/>
        <v>-1.4273607029571869</v>
      </c>
      <c r="T497" s="1">
        <f t="shared" si="15"/>
        <v>1.4273607029571869</v>
      </c>
      <c r="U497" s="1"/>
    </row>
    <row r="498" spans="1:21" x14ac:dyDescent="0.2">
      <c r="A498" s="1">
        <v>916</v>
      </c>
      <c r="B498" s="1">
        <v>916</v>
      </c>
      <c r="C498" s="1" t="s">
        <v>1849</v>
      </c>
      <c r="D498" s="1" t="s">
        <v>19</v>
      </c>
      <c r="E498" s="1" t="s">
        <v>19</v>
      </c>
      <c r="F498" s="1" t="s">
        <v>1850</v>
      </c>
      <c r="G498" s="1" t="b">
        <v>1</v>
      </c>
      <c r="H498" s="1">
        <v>-3.3172404829260298</v>
      </c>
      <c r="I498" s="1">
        <v>4.3600000000000002E-3</v>
      </c>
      <c r="J498" s="1">
        <v>232153.647059226</v>
      </c>
      <c r="K498" s="1">
        <v>259276.006161937</v>
      </c>
      <c r="L498" s="1">
        <v>231152.38342547001</v>
      </c>
      <c r="M498" s="1">
        <v>247620.435325764</v>
      </c>
      <c r="N498" s="1">
        <v>14657.6621567159</v>
      </c>
      <c r="O498" s="1">
        <v>19667.2922312468</v>
      </c>
      <c r="P498" s="1">
        <v>-27122.3591027107</v>
      </c>
      <c r="Q498" s="1">
        <v>0.89539194349603302</v>
      </c>
      <c r="R498" s="1">
        <v>-4.7986817603854898E-2</v>
      </c>
      <c r="S498" s="1">
        <f t="shared" si="14"/>
        <v>-2.3605135107314141</v>
      </c>
      <c r="T498" s="1">
        <f t="shared" si="15"/>
        <v>2.3605135107314141</v>
      </c>
      <c r="U498" s="1"/>
    </row>
    <row r="499" spans="1:21" x14ac:dyDescent="0.2">
      <c r="A499" s="1">
        <v>1551</v>
      </c>
      <c r="B499" s="1">
        <v>1551</v>
      </c>
      <c r="C499" s="1" t="s">
        <v>3118</v>
      </c>
      <c r="D499" s="1" t="s">
        <v>19</v>
      </c>
      <c r="E499" s="1" t="s">
        <v>19</v>
      </c>
      <c r="F499" s="1" t="s">
        <v>3119</v>
      </c>
      <c r="G499" s="1" t="b">
        <v>1</v>
      </c>
      <c r="H499" s="1">
        <v>-2.9590067678332201</v>
      </c>
      <c r="I499" s="1">
        <v>9.2399999999999999E-3</v>
      </c>
      <c r="J499" s="1">
        <v>324324.06875659397</v>
      </c>
      <c r="K499" s="1">
        <v>362168.47657739703</v>
      </c>
      <c r="L499" s="1">
        <v>322477.79544487299</v>
      </c>
      <c r="M499" s="1">
        <v>354856.38243243698</v>
      </c>
      <c r="N499" s="1">
        <v>24136.1932624976</v>
      </c>
      <c r="O499" s="1">
        <v>29826.176565367099</v>
      </c>
      <c r="P499" s="1">
        <v>-37844.407820802597</v>
      </c>
      <c r="Q499" s="1">
        <v>0.89550606894767903</v>
      </c>
      <c r="R499" s="1">
        <v>-4.7931466541296097E-2</v>
      </c>
      <c r="S499" s="1">
        <f t="shared" si="14"/>
        <v>-2.0343280287798935</v>
      </c>
      <c r="T499" s="1">
        <f t="shared" si="15"/>
        <v>2.0343280287798935</v>
      </c>
      <c r="U499" s="1"/>
    </row>
    <row r="500" spans="1:21" x14ac:dyDescent="0.2">
      <c r="A500" s="1">
        <v>884</v>
      </c>
      <c r="B500" s="1">
        <v>884</v>
      </c>
      <c r="C500" s="1" t="s">
        <v>1785</v>
      </c>
      <c r="D500" s="1" t="s">
        <v>19</v>
      </c>
      <c r="E500" s="1" t="s">
        <v>19</v>
      </c>
      <c r="F500" s="1" t="s">
        <v>1786</v>
      </c>
      <c r="G500" s="1" t="b">
        <v>1</v>
      </c>
      <c r="H500" s="1">
        <v>-2.8205539036074398</v>
      </c>
      <c r="I500" s="1">
        <v>1.231E-2</v>
      </c>
      <c r="J500" s="1">
        <v>1213231.11928674</v>
      </c>
      <c r="K500" s="1">
        <v>1354794.8280527999</v>
      </c>
      <c r="L500" s="1">
        <v>1197210.07727611</v>
      </c>
      <c r="M500" s="1">
        <v>1362306.4168925399</v>
      </c>
      <c r="N500" s="1">
        <v>86946.655744071701</v>
      </c>
      <c r="O500" s="1">
        <v>122929.40517788701</v>
      </c>
      <c r="P500" s="1">
        <v>-141563.70876606301</v>
      </c>
      <c r="Q500" s="1">
        <v>0.89550911633643604</v>
      </c>
      <c r="R500" s="1">
        <v>-4.7929988648610103E-2</v>
      </c>
      <c r="S500" s="1">
        <f t="shared" si="14"/>
        <v>-1.9097419470686836</v>
      </c>
      <c r="T500" s="1">
        <f t="shared" si="15"/>
        <v>1.9097419470686836</v>
      </c>
      <c r="U500" s="1"/>
    </row>
    <row r="501" spans="1:21" x14ac:dyDescent="0.2">
      <c r="A501" s="1">
        <v>243</v>
      </c>
      <c r="B501" s="1">
        <v>243</v>
      </c>
      <c r="C501" s="1" t="s">
        <v>503</v>
      </c>
      <c r="D501" s="1" t="s">
        <v>19</v>
      </c>
      <c r="E501" s="1" t="s">
        <v>19</v>
      </c>
      <c r="F501" s="1" t="s">
        <v>504</v>
      </c>
      <c r="G501" s="1" t="b">
        <v>1</v>
      </c>
      <c r="H501" s="1">
        <v>-5.6513128790440401</v>
      </c>
      <c r="I501" s="3">
        <v>3.6093999999999997E-5</v>
      </c>
      <c r="J501" s="1">
        <v>2901257.4256878202</v>
      </c>
      <c r="K501" s="1">
        <v>3235756.18075334</v>
      </c>
      <c r="L501" s="1">
        <v>2887335.79799427</v>
      </c>
      <c r="M501" s="1">
        <v>3234642.2448776201</v>
      </c>
      <c r="N501" s="1">
        <v>83093.060184683694</v>
      </c>
      <c r="O501" s="1">
        <v>156927.32573257</v>
      </c>
      <c r="P501" s="1">
        <v>-334498.75506552402</v>
      </c>
      <c r="Q501" s="1">
        <v>0.89662423978198302</v>
      </c>
      <c r="R501" s="1">
        <v>-4.7389524380267403E-2</v>
      </c>
      <c r="S501" s="1">
        <f t="shared" si="14"/>
        <v>-4.4425649860018526</v>
      </c>
      <c r="T501" s="1">
        <f t="shared" si="15"/>
        <v>4.4425649860018526</v>
      </c>
      <c r="U501" s="1"/>
    </row>
    <row r="502" spans="1:21" x14ac:dyDescent="0.2">
      <c r="A502" s="1">
        <v>335</v>
      </c>
      <c r="B502" s="1">
        <v>335</v>
      </c>
      <c r="C502" s="1" t="s">
        <v>687</v>
      </c>
      <c r="D502" s="1" t="s">
        <v>19</v>
      </c>
      <c r="E502" s="1" t="s">
        <v>19</v>
      </c>
      <c r="F502" s="1" t="s">
        <v>688</v>
      </c>
      <c r="G502" s="1" t="b">
        <v>1</v>
      </c>
      <c r="H502" s="1">
        <v>-1.9828986268950799</v>
      </c>
      <c r="I502" s="1">
        <v>6.4820000000000003E-2</v>
      </c>
      <c r="J502" s="1">
        <v>783719.47360310203</v>
      </c>
      <c r="K502" s="1">
        <v>874029.607482063</v>
      </c>
      <c r="L502" s="1">
        <v>764709.55927812296</v>
      </c>
      <c r="M502" s="1">
        <v>847926.16553987504</v>
      </c>
      <c r="N502" s="1">
        <v>104064.678045957</v>
      </c>
      <c r="O502" s="1">
        <v>88539.590867297098</v>
      </c>
      <c r="P502" s="1">
        <v>-90310.133878961205</v>
      </c>
      <c r="Q502" s="1">
        <v>0.89667382763024495</v>
      </c>
      <c r="R502" s="1">
        <v>-4.7365506366456603E-2</v>
      </c>
      <c r="S502" s="1">
        <f t="shared" si="14"/>
        <v>-1.1882909733038087</v>
      </c>
      <c r="T502" s="1">
        <f t="shared" si="15"/>
        <v>1.1882909733038087</v>
      </c>
      <c r="U502" s="1"/>
    </row>
    <row r="503" spans="1:21" x14ac:dyDescent="0.2">
      <c r="A503" s="1">
        <v>366</v>
      </c>
      <c r="B503" s="1">
        <v>366</v>
      </c>
      <c r="C503" s="1" t="s">
        <v>749</v>
      </c>
      <c r="D503" s="1" t="s">
        <v>19</v>
      </c>
      <c r="E503" s="1" t="s">
        <v>19</v>
      </c>
      <c r="F503" s="1" t="s">
        <v>750</v>
      </c>
      <c r="G503" s="1" t="b">
        <v>1</v>
      </c>
      <c r="H503" s="1">
        <v>-4.9571309035061404</v>
      </c>
      <c r="I503" s="1">
        <v>1.3999999999999999E-4</v>
      </c>
      <c r="J503" s="1">
        <v>1290650.1174510899</v>
      </c>
      <c r="K503" s="1">
        <v>1438737.86066737</v>
      </c>
      <c r="L503" s="1">
        <v>1306036.1782512499</v>
      </c>
      <c r="M503" s="1">
        <v>1420678.7780859401</v>
      </c>
      <c r="N503" s="1">
        <v>61365.798837910501</v>
      </c>
      <c r="O503" s="1">
        <v>65315.921794503702</v>
      </c>
      <c r="P503" s="1">
        <v>-148087.74321628199</v>
      </c>
      <c r="Q503" s="1">
        <v>0.89707107370651196</v>
      </c>
      <c r="R503" s="1">
        <v>-4.7173147038692E-2</v>
      </c>
      <c r="S503" s="1">
        <f t="shared" si="14"/>
        <v>-3.8538719643217618</v>
      </c>
      <c r="T503" s="1">
        <f t="shared" si="15"/>
        <v>3.8538719643217618</v>
      </c>
      <c r="U503" s="1"/>
    </row>
    <row r="504" spans="1:21" x14ac:dyDescent="0.2">
      <c r="A504" s="1">
        <v>1850</v>
      </c>
      <c r="B504" s="1">
        <v>1850</v>
      </c>
      <c r="C504" s="1" t="s">
        <v>3714</v>
      </c>
      <c r="D504" s="1" t="s">
        <v>19</v>
      </c>
      <c r="E504" s="1" t="s">
        <v>19</v>
      </c>
      <c r="F504" s="1" t="s">
        <v>3715</v>
      </c>
      <c r="G504" s="1" t="b">
        <v>1</v>
      </c>
      <c r="H504" s="1">
        <v>-1.04414900834862</v>
      </c>
      <c r="I504" s="1">
        <v>0.31194</v>
      </c>
      <c r="J504" s="1">
        <v>276352.70209092298</v>
      </c>
      <c r="K504" s="1">
        <v>307770.05057826999</v>
      </c>
      <c r="L504" s="1">
        <v>256471.588354101</v>
      </c>
      <c r="M504" s="1">
        <v>303285.00181020598</v>
      </c>
      <c r="N504" s="1">
        <v>87678.740512562494</v>
      </c>
      <c r="O504" s="1">
        <v>21460.272236557201</v>
      </c>
      <c r="P504" s="1">
        <v>-31417.348487347699</v>
      </c>
      <c r="Q504" s="1">
        <v>0.89791940954515403</v>
      </c>
      <c r="R504" s="1">
        <v>-4.6762640571508501E-2</v>
      </c>
      <c r="S504" s="1">
        <f t="shared" si="14"/>
        <v>-0.5059289321827769</v>
      </c>
      <c r="T504" s="1">
        <f t="shared" si="15"/>
        <v>0.5059289321827769</v>
      </c>
      <c r="U504" s="1"/>
    </row>
    <row r="505" spans="1:21" x14ac:dyDescent="0.2">
      <c r="A505" s="1">
        <v>2046</v>
      </c>
      <c r="B505" s="1">
        <v>2046</v>
      </c>
      <c r="C505" s="1" t="s">
        <v>4105</v>
      </c>
      <c r="D505" s="1" t="s">
        <v>19</v>
      </c>
      <c r="E505" s="1" t="s">
        <v>19</v>
      </c>
      <c r="F505" s="1" t="s">
        <v>4106</v>
      </c>
      <c r="G505" s="1" t="b">
        <v>1</v>
      </c>
      <c r="H505" s="1">
        <v>-2.6578463566804</v>
      </c>
      <c r="I505" s="1">
        <v>1.719E-2</v>
      </c>
      <c r="J505" s="1">
        <v>101418.824615237</v>
      </c>
      <c r="K505" s="1">
        <v>112936.10103413201</v>
      </c>
      <c r="L505" s="1">
        <v>100260.716783478</v>
      </c>
      <c r="M505" s="1">
        <v>112082.80094502401</v>
      </c>
      <c r="N505" s="1">
        <v>9286.2745947457297</v>
      </c>
      <c r="O505" s="1">
        <v>9097.4396446877108</v>
      </c>
      <c r="P505" s="1">
        <v>-11517.276418895</v>
      </c>
      <c r="Q505" s="1">
        <v>0.898019532165236</v>
      </c>
      <c r="R505" s="1">
        <v>-4.6714217208719898E-2</v>
      </c>
      <c r="S505" s="1">
        <f t="shared" si="14"/>
        <v>-1.7647241233129476</v>
      </c>
      <c r="T505" s="1">
        <f t="shared" si="15"/>
        <v>1.7647241233129476</v>
      </c>
      <c r="U505" s="1"/>
    </row>
    <row r="506" spans="1:21" x14ac:dyDescent="0.2">
      <c r="A506" s="1">
        <v>1234</v>
      </c>
      <c r="B506" s="1">
        <v>1234</v>
      </c>
      <c r="C506" s="1" t="s">
        <v>2484</v>
      </c>
      <c r="D506" s="1" t="s">
        <v>19</v>
      </c>
      <c r="E506" s="1" t="s">
        <v>19</v>
      </c>
      <c r="F506" s="1" t="s">
        <v>2485</v>
      </c>
      <c r="G506" s="1" t="b">
        <v>1</v>
      </c>
      <c r="H506" s="1">
        <v>-2.0316127332810301</v>
      </c>
      <c r="I506" s="1">
        <v>5.9139999999999998E-2</v>
      </c>
      <c r="J506" s="1">
        <v>345182.25499883801</v>
      </c>
      <c r="K506" s="1">
        <v>384162.278309346</v>
      </c>
      <c r="L506" s="1">
        <v>342448.550328076</v>
      </c>
      <c r="M506" s="1">
        <v>387400.29792043299</v>
      </c>
      <c r="N506" s="1">
        <v>22162.8361968555</v>
      </c>
      <c r="O506" s="1">
        <v>53122.380226725101</v>
      </c>
      <c r="P506" s="1">
        <v>-38980.023310508201</v>
      </c>
      <c r="Q506" s="1">
        <v>0.89853240281150204</v>
      </c>
      <c r="R506" s="1">
        <v>-4.6466256775939602E-2</v>
      </c>
      <c r="S506" s="1">
        <f t="shared" si="14"/>
        <v>-1.2281186798099011</v>
      </c>
      <c r="T506" s="1">
        <f t="shared" si="15"/>
        <v>1.2281186798099011</v>
      </c>
      <c r="U506" s="1"/>
    </row>
    <row r="507" spans="1:21" x14ac:dyDescent="0.2">
      <c r="A507" s="1">
        <v>1114</v>
      </c>
      <c r="B507" s="1">
        <v>1114</v>
      </c>
      <c r="C507" s="1" t="s">
        <v>2245</v>
      </c>
      <c r="D507" s="1" t="s">
        <v>19</v>
      </c>
      <c r="E507" s="1" t="s">
        <v>19</v>
      </c>
      <c r="F507" s="1" t="s">
        <v>2246</v>
      </c>
      <c r="G507" s="1" t="b">
        <v>1</v>
      </c>
      <c r="H507" s="1">
        <v>-4.4727616966571899</v>
      </c>
      <c r="I507" s="1">
        <v>3.8000000000000002E-4</v>
      </c>
      <c r="J507" s="1">
        <v>704887.84793543897</v>
      </c>
      <c r="K507" s="1">
        <v>783626.41659836797</v>
      </c>
      <c r="L507" s="1">
        <v>695806.69573540404</v>
      </c>
      <c r="M507" s="1">
        <v>784670.64304611401</v>
      </c>
      <c r="N507" s="1">
        <v>30313.4224475462</v>
      </c>
      <c r="O507" s="1">
        <v>43245.911332602402</v>
      </c>
      <c r="P507" s="1">
        <v>-78738.568662928999</v>
      </c>
      <c r="Q507" s="1">
        <v>0.89952027267696799</v>
      </c>
      <c r="R507" s="1">
        <v>-4.5989044422345998E-2</v>
      </c>
      <c r="S507" s="1">
        <f t="shared" si="14"/>
        <v>-3.4202164033831899</v>
      </c>
      <c r="T507" s="1">
        <f t="shared" si="15"/>
        <v>3.4202164033831899</v>
      </c>
      <c r="U507" s="1"/>
    </row>
    <row r="508" spans="1:21" x14ac:dyDescent="0.2">
      <c r="A508" s="1">
        <v>351</v>
      </c>
      <c r="B508" s="1">
        <v>351</v>
      </c>
      <c r="C508" s="1" t="s">
        <v>719</v>
      </c>
      <c r="D508" s="1" t="s">
        <v>19</v>
      </c>
      <c r="E508" s="1" t="s">
        <v>19</v>
      </c>
      <c r="F508" s="1" t="s">
        <v>720</v>
      </c>
      <c r="G508" s="1" t="b">
        <v>1</v>
      </c>
      <c r="H508" s="1">
        <v>-4.6322227314610203</v>
      </c>
      <c r="I508" s="1">
        <v>2.7999999999999998E-4</v>
      </c>
      <c r="J508" s="1">
        <v>516134.62347028998</v>
      </c>
      <c r="K508" s="1">
        <v>573763.35297730996</v>
      </c>
      <c r="L508" s="1">
        <v>520627.84431938699</v>
      </c>
      <c r="M508" s="1">
        <v>572765.01795863605</v>
      </c>
      <c r="N508" s="1">
        <v>24513.876175516602</v>
      </c>
      <c r="O508" s="1">
        <v>28143.201265616401</v>
      </c>
      <c r="P508" s="1">
        <v>-57628.729507019299</v>
      </c>
      <c r="Q508" s="1">
        <v>0.89956010747640403</v>
      </c>
      <c r="R508" s="1">
        <v>-4.5969812337135797E-2</v>
      </c>
      <c r="S508" s="1">
        <f t="shared" si="14"/>
        <v>-3.552841968657781</v>
      </c>
      <c r="T508" s="1">
        <f t="shared" si="15"/>
        <v>3.552841968657781</v>
      </c>
      <c r="U508" s="1"/>
    </row>
    <row r="509" spans="1:21" x14ac:dyDescent="0.2">
      <c r="A509" s="1">
        <v>1264</v>
      </c>
      <c r="B509" s="1">
        <v>1264</v>
      </c>
      <c r="C509" s="1" t="s">
        <v>2544</v>
      </c>
      <c r="D509" s="1" t="s">
        <v>19</v>
      </c>
      <c r="E509" s="1" t="s">
        <v>19</v>
      </c>
      <c r="F509" s="1" t="s">
        <v>2545</v>
      </c>
      <c r="G509" s="1" t="b">
        <v>1</v>
      </c>
      <c r="H509" s="1">
        <v>-1.49512616386384</v>
      </c>
      <c r="I509" s="1">
        <v>0.15434</v>
      </c>
      <c r="J509" s="1">
        <v>312692.401638971</v>
      </c>
      <c r="K509" s="1">
        <v>347445.656716839</v>
      </c>
      <c r="L509" s="1">
        <v>321990.52003921202</v>
      </c>
      <c r="M509" s="1">
        <v>346850.69679928198</v>
      </c>
      <c r="N509" s="1">
        <v>68600.545866580098</v>
      </c>
      <c r="O509" s="1">
        <v>12516.7388206053</v>
      </c>
      <c r="P509" s="1">
        <v>-34753.2550778683</v>
      </c>
      <c r="Q509" s="1">
        <v>0.89997499060351904</v>
      </c>
      <c r="R509" s="1">
        <v>-4.5769558998230903E-2</v>
      </c>
      <c r="S509" s="1">
        <f t="shared" si="14"/>
        <v>-0.81152150408606505</v>
      </c>
      <c r="T509" s="1">
        <f t="shared" si="15"/>
        <v>0.81152150408606505</v>
      </c>
      <c r="U509" s="1"/>
    </row>
    <row r="510" spans="1:21" x14ac:dyDescent="0.2">
      <c r="A510" s="1">
        <v>1630</v>
      </c>
      <c r="B510" s="1">
        <v>1630</v>
      </c>
      <c r="C510" s="1" t="s">
        <v>3276</v>
      </c>
      <c r="D510" s="1" t="s">
        <v>19</v>
      </c>
      <c r="E510" s="1" t="s">
        <v>19</v>
      </c>
      <c r="F510" s="1" t="s">
        <v>3277</v>
      </c>
      <c r="G510" s="1" t="b">
        <v>1</v>
      </c>
      <c r="H510" s="1">
        <v>-2.3895618823963201</v>
      </c>
      <c r="I510" s="1">
        <v>2.9530000000000001E-2</v>
      </c>
      <c r="J510" s="1">
        <v>95194.109254235897</v>
      </c>
      <c r="K510" s="1">
        <v>105759.699181523</v>
      </c>
      <c r="L510" s="1">
        <v>95007.346988333695</v>
      </c>
      <c r="M510" s="1">
        <v>106490.666243567</v>
      </c>
      <c r="N510" s="1">
        <v>9141.0244910838792</v>
      </c>
      <c r="O510" s="1">
        <v>9612.1466459285602</v>
      </c>
      <c r="P510" s="1">
        <v>-10565.589927287299</v>
      </c>
      <c r="Q510" s="1">
        <v>0.90009814694014201</v>
      </c>
      <c r="R510" s="1">
        <v>-4.5710132393417202E-2</v>
      </c>
      <c r="S510" s="1">
        <f t="shared" si="14"/>
        <v>-1.5297365530349216</v>
      </c>
      <c r="T510" s="1">
        <f t="shared" si="15"/>
        <v>1.5297365530349216</v>
      </c>
      <c r="U510" s="1"/>
    </row>
    <row r="511" spans="1:21" x14ac:dyDescent="0.2">
      <c r="A511" s="1">
        <v>1524</v>
      </c>
      <c r="B511" s="1">
        <v>1524</v>
      </c>
      <c r="C511" s="1" t="s">
        <v>3064</v>
      </c>
      <c r="D511" s="1" t="s">
        <v>19</v>
      </c>
      <c r="E511" s="1" t="s">
        <v>19</v>
      </c>
      <c r="F511" s="1" t="s">
        <v>3065</v>
      </c>
      <c r="G511" s="1" t="b">
        <v>1</v>
      </c>
      <c r="H511" s="1">
        <v>-4.6063986793218596</v>
      </c>
      <c r="I511" s="1">
        <v>2.9E-4</v>
      </c>
      <c r="J511" s="1">
        <v>86735.155258828207</v>
      </c>
      <c r="K511" s="1">
        <v>96293.358299758896</v>
      </c>
      <c r="L511" s="1">
        <v>87522.231916116507</v>
      </c>
      <c r="M511" s="1">
        <v>97030.655669731903</v>
      </c>
      <c r="N511" s="1">
        <v>3370.35561547528</v>
      </c>
      <c r="O511" s="1">
        <v>5233.6150260979102</v>
      </c>
      <c r="P511" s="1">
        <v>-9558.2030409307008</v>
      </c>
      <c r="Q511" s="1">
        <v>0.90073870919346</v>
      </c>
      <c r="R511" s="1">
        <v>-4.5401173075179498E-2</v>
      </c>
      <c r="S511" s="1">
        <f t="shared" si="14"/>
        <v>-3.5376020021010439</v>
      </c>
      <c r="T511" s="1">
        <f t="shared" si="15"/>
        <v>3.5376020021010439</v>
      </c>
      <c r="U511" s="1"/>
    </row>
    <row r="512" spans="1:21" x14ac:dyDescent="0.2">
      <c r="A512" s="1">
        <v>492</v>
      </c>
      <c r="B512" s="1">
        <v>492</v>
      </c>
      <c r="C512" s="1" t="s">
        <v>1001</v>
      </c>
      <c r="D512" s="1" t="s">
        <v>19</v>
      </c>
      <c r="E512" s="1" t="s">
        <v>19</v>
      </c>
      <c r="F512" s="1" t="s">
        <v>1002</v>
      </c>
      <c r="G512" s="1" t="b">
        <v>1</v>
      </c>
      <c r="H512" s="1">
        <v>-3.1812693479373699</v>
      </c>
      <c r="I512" s="1">
        <v>5.7999999999999996E-3</v>
      </c>
      <c r="J512" s="1">
        <v>528249.96353108995</v>
      </c>
      <c r="K512" s="1">
        <v>585898.63767086295</v>
      </c>
      <c r="L512" s="1">
        <v>521485.82222400099</v>
      </c>
      <c r="M512" s="1">
        <v>583594.95011027798</v>
      </c>
      <c r="N512" s="1">
        <v>39544.536064858599</v>
      </c>
      <c r="O512" s="1">
        <v>37304.918226347203</v>
      </c>
      <c r="P512" s="1">
        <v>-57648.674139773197</v>
      </c>
      <c r="Q512" s="1">
        <v>0.90160640350872701</v>
      </c>
      <c r="R512" s="1">
        <v>-4.4983012447054903E-2</v>
      </c>
      <c r="S512" s="1">
        <f t="shared" si="14"/>
        <v>-2.2365720064370627</v>
      </c>
      <c r="T512" s="1">
        <f t="shared" si="15"/>
        <v>2.2365720064370627</v>
      </c>
      <c r="U512" s="1"/>
    </row>
    <row r="513" spans="1:21" x14ac:dyDescent="0.2">
      <c r="A513" s="1">
        <v>453</v>
      </c>
      <c r="B513" s="1">
        <v>453</v>
      </c>
      <c r="C513" s="1" t="s">
        <v>923</v>
      </c>
      <c r="D513" s="1" t="s">
        <v>19</v>
      </c>
      <c r="E513" s="1" t="s">
        <v>19</v>
      </c>
      <c r="F513" s="1" t="s">
        <v>924</v>
      </c>
      <c r="G513" s="1" t="b">
        <v>1</v>
      </c>
      <c r="H513" s="1">
        <v>-5.8450284503748904</v>
      </c>
      <c r="I513" s="3">
        <v>2.4865E-5</v>
      </c>
      <c r="J513" s="1">
        <v>2137982.4239856498</v>
      </c>
      <c r="K513" s="1">
        <v>2370440.6033421298</v>
      </c>
      <c r="L513" s="1">
        <v>2131424.24383154</v>
      </c>
      <c r="M513" s="1">
        <v>2385222.7689272501</v>
      </c>
      <c r="N513" s="1">
        <v>35868.229358806297</v>
      </c>
      <c r="O513" s="1">
        <v>113791.55252827</v>
      </c>
      <c r="P513" s="1">
        <v>-232458.17935647201</v>
      </c>
      <c r="Q513" s="1">
        <v>0.90193461121585405</v>
      </c>
      <c r="R513" s="1">
        <v>-4.48249469564087E-2</v>
      </c>
      <c r="S513" s="1">
        <f t="shared" si="14"/>
        <v>-4.6044115364317566</v>
      </c>
      <c r="T513" s="1">
        <f t="shared" si="15"/>
        <v>4.6044115364317566</v>
      </c>
      <c r="U513" s="1"/>
    </row>
    <row r="514" spans="1:21" x14ac:dyDescent="0.2">
      <c r="A514" s="1">
        <v>1709</v>
      </c>
      <c r="B514" s="1">
        <v>1709</v>
      </c>
      <c r="C514" s="1" t="s">
        <v>3434</v>
      </c>
      <c r="D514" s="1" t="s">
        <v>19</v>
      </c>
      <c r="E514" s="1" t="s">
        <v>19</v>
      </c>
      <c r="F514" s="1" t="s">
        <v>3435</v>
      </c>
      <c r="G514" s="1" t="b">
        <v>1</v>
      </c>
      <c r="H514" s="1">
        <v>-2.47968070078023</v>
      </c>
      <c r="I514" s="1">
        <v>2.4660000000000001E-2</v>
      </c>
      <c r="J514" s="1">
        <v>104561.03275101401</v>
      </c>
      <c r="K514" s="1">
        <v>115901.98615126401</v>
      </c>
      <c r="L514" s="1">
        <v>107782.650861588</v>
      </c>
      <c r="M514" s="1">
        <v>117674.323880717</v>
      </c>
      <c r="N514" s="1">
        <v>8255.5560255698492</v>
      </c>
      <c r="O514" s="1">
        <v>10959.1219630577</v>
      </c>
      <c r="P514" s="1">
        <v>-11340.953400250501</v>
      </c>
      <c r="Q514" s="1">
        <v>0.90215048268931897</v>
      </c>
      <c r="R514" s="1">
        <v>-4.4721014175753998E-2</v>
      </c>
      <c r="S514" s="1">
        <f t="shared" si="14"/>
        <v>-1.6080069277402871</v>
      </c>
      <c r="T514" s="1">
        <f t="shared" si="15"/>
        <v>1.6080069277402871</v>
      </c>
      <c r="U514" s="1"/>
    </row>
    <row r="515" spans="1:21" x14ac:dyDescent="0.2">
      <c r="A515" s="1">
        <v>290</v>
      </c>
      <c r="B515" s="1">
        <v>290</v>
      </c>
      <c r="C515" s="1" t="s">
        <v>597</v>
      </c>
      <c r="D515" s="1" t="s">
        <v>19</v>
      </c>
      <c r="E515" s="1" t="s">
        <v>19</v>
      </c>
      <c r="F515" s="1" t="s">
        <v>598</v>
      </c>
      <c r="G515" s="1" t="b">
        <v>1</v>
      </c>
      <c r="H515" s="1">
        <v>-1.8237461228137699</v>
      </c>
      <c r="I515" s="1">
        <v>8.6929999999999993E-2</v>
      </c>
      <c r="J515" s="1">
        <v>634480.89607469295</v>
      </c>
      <c r="K515" s="1">
        <v>703110.75280973199</v>
      </c>
      <c r="L515" s="1">
        <v>666596.95545678504</v>
      </c>
      <c r="M515" s="1">
        <v>754348.38956148899</v>
      </c>
      <c r="N515" s="1">
        <v>75484.662929882295</v>
      </c>
      <c r="O515" s="1">
        <v>83946.818480650007</v>
      </c>
      <c r="P515" s="1">
        <v>-68629.856735038702</v>
      </c>
      <c r="Q515" s="1">
        <v>0.902391114826812</v>
      </c>
      <c r="R515" s="1">
        <v>-4.46051895139725E-2</v>
      </c>
      <c r="S515" s="1">
        <f t="shared" ref="S515:S578" si="16">LOG(I515)</f>
        <v>-1.0608303203748226</v>
      </c>
      <c r="T515" s="1">
        <f t="shared" ref="T515:T578" si="17">-S515</f>
        <v>1.0608303203748226</v>
      </c>
      <c r="U515" s="1"/>
    </row>
    <row r="516" spans="1:21" x14ac:dyDescent="0.2">
      <c r="A516" s="1">
        <v>483</v>
      </c>
      <c r="B516" s="1">
        <v>483</v>
      </c>
      <c r="C516" s="1" t="s">
        <v>983</v>
      </c>
      <c r="D516" s="1" t="s">
        <v>19</v>
      </c>
      <c r="E516" s="1" t="s">
        <v>19</v>
      </c>
      <c r="F516" s="1" t="s">
        <v>984</v>
      </c>
      <c r="G516" s="1" t="b">
        <v>1</v>
      </c>
      <c r="H516" s="1">
        <v>-3.8425822091888202</v>
      </c>
      <c r="I516" s="1">
        <v>1.4400000000000001E-3</v>
      </c>
      <c r="J516" s="1">
        <v>936512.60607536195</v>
      </c>
      <c r="K516" s="1">
        <v>1037509.83342073</v>
      </c>
      <c r="L516" s="1">
        <v>953518.192131171</v>
      </c>
      <c r="M516" s="1">
        <v>1060387.30456948</v>
      </c>
      <c r="N516" s="1">
        <v>48566.455870302103</v>
      </c>
      <c r="O516" s="1">
        <v>62119.152419136997</v>
      </c>
      <c r="P516" s="1">
        <v>-100997.227345365</v>
      </c>
      <c r="Q516" s="1">
        <v>0.90265419749095599</v>
      </c>
      <c r="R516" s="1">
        <v>-4.4478593966092002E-2</v>
      </c>
      <c r="S516" s="1">
        <f t="shared" si="16"/>
        <v>-2.8416375079047502</v>
      </c>
      <c r="T516" s="1">
        <f t="shared" si="17"/>
        <v>2.8416375079047502</v>
      </c>
      <c r="U516" s="1"/>
    </row>
    <row r="517" spans="1:21" x14ac:dyDescent="0.2">
      <c r="A517" s="1">
        <v>843</v>
      </c>
      <c r="B517" s="1">
        <v>843</v>
      </c>
      <c r="C517" s="1" t="s">
        <v>1703</v>
      </c>
      <c r="D517" s="1" t="s">
        <v>19</v>
      </c>
      <c r="E517" s="1" t="s">
        <v>19</v>
      </c>
      <c r="F517" s="1" t="s">
        <v>1704</v>
      </c>
      <c r="G517" s="1" t="b">
        <v>1</v>
      </c>
      <c r="H517" s="1">
        <v>-2.5951487551866399</v>
      </c>
      <c r="I517" s="1">
        <v>1.9529999999999999E-2</v>
      </c>
      <c r="J517" s="1">
        <v>1213324.37425788</v>
      </c>
      <c r="K517" s="1">
        <v>1343990.20767487</v>
      </c>
      <c r="L517" s="1">
        <v>1229836.2684226099</v>
      </c>
      <c r="M517" s="1">
        <v>1360311.5296608701</v>
      </c>
      <c r="N517" s="1">
        <v>74318.436457771604</v>
      </c>
      <c r="O517" s="1">
        <v>131502.49118533701</v>
      </c>
      <c r="P517" s="1">
        <v>-130665.83341699</v>
      </c>
      <c r="Q517" s="1">
        <v>0.90277768939771896</v>
      </c>
      <c r="R517" s="1">
        <v>-4.4419182304937403E-2</v>
      </c>
      <c r="S517" s="1">
        <f t="shared" si="16"/>
        <v>-1.7092977567121457</v>
      </c>
      <c r="T517" s="1">
        <f t="shared" si="17"/>
        <v>1.7092977567121457</v>
      </c>
      <c r="U517" s="1"/>
    </row>
    <row r="518" spans="1:21" x14ac:dyDescent="0.2">
      <c r="A518" s="1">
        <v>1852</v>
      </c>
      <c r="B518" s="1">
        <v>1852</v>
      </c>
      <c r="C518" s="1" t="s">
        <v>3718</v>
      </c>
      <c r="D518" s="1" t="s">
        <v>19</v>
      </c>
      <c r="E518" s="1" t="s">
        <v>19</v>
      </c>
      <c r="F518" s="1" t="s">
        <v>3719</v>
      </c>
      <c r="G518" s="1" t="b">
        <v>1</v>
      </c>
      <c r="H518" s="1">
        <v>-2.1159287180159101</v>
      </c>
      <c r="I518" s="1">
        <v>5.0380000000000001E-2</v>
      </c>
      <c r="J518" s="1">
        <v>63528.759823912202</v>
      </c>
      <c r="K518" s="1">
        <v>70365.274720465299</v>
      </c>
      <c r="L518" s="1">
        <v>66083.070522666094</v>
      </c>
      <c r="M518" s="1">
        <v>72653.710937985903</v>
      </c>
      <c r="N518" s="1">
        <v>8061.2003732938601</v>
      </c>
      <c r="O518" s="1">
        <v>5382.3695065997799</v>
      </c>
      <c r="P518" s="1">
        <v>-6836.5148965530298</v>
      </c>
      <c r="Q518" s="1">
        <v>0.90284248979753301</v>
      </c>
      <c r="R518" s="1">
        <v>-4.4388010238519099E-2</v>
      </c>
      <c r="S518" s="1">
        <f t="shared" si="16"/>
        <v>-1.2977418368379057</v>
      </c>
      <c r="T518" s="1">
        <f t="shared" si="17"/>
        <v>1.2977418368379057</v>
      </c>
      <c r="U518" s="1"/>
    </row>
    <row r="519" spans="1:21" x14ac:dyDescent="0.2">
      <c r="A519" s="1">
        <v>613</v>
      </c>
      <c r="B519" s="1">
        <v>613</v>
      </c>
      <c r="C519" s="1" t="s">
        <v>1243</v>
      </c>
      <c r="D519" s="1" t="s">
        <v>19</v>
      </c>
      <c r="E519" s="1" t="s">
        <v>19</v>
      </c>
      <c r="F519" s="1" t="s">
        <v>1244</v>
      </c>
      <c r="G519" s="1" t="b">
        <v>1</v>
      </c>
      <c r="H519" s="1">
        <v>-3.1829852494585098</v>
      </c>
      <c r="I519" s="1">
        <v>5.7800000000000004E-3</v>
      </c>
      <c r="J519" s="1">
        <v>1277296.8321557499</v>
      </c>
      <c r="K519" s="1">
        <v>1413712.60332415</v>
      </c>
      <c r="L519" s="1">
        <v>1272586.1812922501</v>
      </c>
      <c r="M519" s="1">
        <v>1409346.39985028</v>
      </c>
      <c r="N519" s="1">
        <v>61015.388897638601</v>
      </c>
      <c r="O519" s="1">
        <v>113173.529560389</v>
      </c>
      <c r="P519" s="1">
        <v>-136415.77116840499</v>
      </c>
      <c r="Q519" s="1">
        <v>0.90350530168038301</v>
      </c>
      <c r="R519" s="1">
        <v>-4.4069294698201998E-2</v>
      </c>
      <c r="S519" s="1">
        <f t="shared" si="16"/>
        <v>-2.238072161579471</v>
      </c>
      <c r="T519" s="1">
        <f t="shared" si="17"/>
        <v>2.238072161579471</v>
      </c>
      <c r="U519" s="1"/>
    </row>
    <row r="520" spans="1:21" x14ac:dyDescent="0.2">
      <c r="A520" s="1">
        <v>1564</v>
      </c>
      <c r="B520" s="1">
        <v>1564</v>
      </c>
      <c r="C520" s="1" t="s">
        <v>3144</v>
      </c>
      <c r="D520" s="1" t="s">
        <v>19</v>
      </c>
      <c r="E520" s="1" t="s">
        <v>19</v>
      </c>
      <c r="F520" s="1" t="s">
        <v>3145</v>
      </c>
      <c r="G520" s="1" t="b">
        <v>1</v>
      </c>
      <c r="H520" s="1">
        <v>-2.0496541061933899</v>
      </c>
      <c r="I520" s="1">
        <v>5.7160000000000002E-2</v>
      </c>
      <c r="J520" s="1">
        <v>49661.964495907603</v>
      </c>
      <c r="K520" s="1">
        <v>54961.534505251999</v>
      </c>
      <c r="L520" s="1">
        <v>48648.732601260097</v>
      </c>
      <c r="M520" s="1">
        <v>56475.083920260702</v>
      </c>
      <c r="N520" s="1">
        <v>5467.2611722453903</v>
      </c>
      <c r="O520" s="1">
        <v>5502.4218494747902</v>
      </c>
      <c r="P520" s="1">
        <v>-5299.5700093444002</v>
      </c>
      <c r="Q520" s="1">
        <v>0.90357674586327297</v>
      </c>
      <c r="R520" s="1">
        <v>-4.40349544595263E-2</v>
      </c>
      <c r="S520" s="1">
        <f t="shared" si="16"/>
        <v>-1.2429077798810673</v>
      </c>
      <c r="T520" s="1">
        <f t="shared" si="17"/>
        <v>1.2429077798810673</v>
      </c>
      <c r="U520" s="1"/>
    </row>
    <row r="521" spans="1:21" x14ac:dyDescent="0.2">
      <c r="A521" s="1">
        <v>775</v>
      </c>
      <c r="B521" s="1">
        <v>775</v>
      </c>
      <c r="C521" s="1" t="s">
        <v>1567</v>
      </c>
      <c r="D521" s="1" t="s">
        <v>19</v>
      </c>
      <c r="E521" s="1" t="s">
        <v>19</v>
      </c>
      <c r="F521" s="1" t="s">
        <v>1568</v>
      </c>
      <c r="G521" s="1" t="b">
        <v>1</v>
      </c>
      <c r="H521" s="1">
        <v>-2.9652266447962101</v>
      </c>
      <c r="I521" s="1">
        <v>9.1199999999999996E-3</v>
      </c>
      <c r="J521" s="1">
        <v>2450491.8563361201</v>
      </c>
      <c r="K521" s="1">
        <v>2711641.6693847599</v>
      </c>
      <c r="L521" s="1">
        <v>2460143.9203787502</v>
      </c>
      <c r="M521" s="1">
        <v>2734768.2746317098</v>
      </c>
      <c r="N521" s="1">
        <v>129083.54863599699</v>
      </c>
      <c r="O521" s="1">
        <v>230533.27851061901</v>
      </c>
      <c r="P521" s="1">
        <v>-261149.81304864201</v>
      </c>
      <c r="Q521" s="1">
        <v>0.90369309632717998</v>
      </c>
      <c r="R521" s="1">
        <v>-4.3979035455809203E-2</v>
      </c>
      <c r="S521" s="1">
        <f t="shared" si="16"/>
        <v>-2.040005161671584</v>
      </c>
      <c r="T521" s="1">
        <f t="shared" si="17"/>
        <v>2.040005161671584</v>
      </c>
      <c r="U521" s="1"/>
    </row>
    <row r="522" spans="1:21" x14ac:dyDescent="0.2">
      <c r="A522" s="1">
        <v>768</v>
      </c>
      <c r="B522" s="1">
        <v>768</v>
      </c>
      <c r="C522" s="1" t="s">
        <v>1553</v>
      </c>
      <c r="D522" s="1" t="s">
        <v>19</v>
      </c>
      <c r="E522" s="1" t="s">
        <v>19</v>
      </c>
      <c r="F522" s="1" t="s">
        <v>1554</v>
      </c>
      <c r="G522" s="1" t="b">
        <v>1</v>
      </c>
      <c r="H522" s="1">
        <v>-1.0235428856111</v>
      </c>
      <c r="I522" s="1">
        <v>0.32128000000000001</v>
      </c>
      <c r="J522" s="1">
        <v>140423.258917033</v>
      </c>
      <c r="K522" s="1">
        <v>155365.911358532</v>
      </c>
      <c r="L522" s="1">
        <v>151207.811803869</v>
      </c>
      <c r="M522" s="1">
        <v>160672.04191287101</v>
      </c>
      <c r="N522" s="1">
        <v>38591.997102053399</v>
      </c>
      <c r="O522" s="1">
        <v>20708.020051394</v>
      </c>
      <c r="P522" s="1">
        <v>-14942.6524414987</v>
      </c>
      <c r="Q522" s="1">
        <v>0.90382283790029005</v>
      </c>
      <c r="R522" s="1">
        <v>-4.3916689062834399E-2</v>
      </c>
      <c r="S522" s="1">
        <f t="shared" si="16"/>
        <v>-0.49311630887109348</v>
      </c>
      <c r="T522" s="1">
        <f t="shared" si="17"/>
        <v>0.49311630887109348</v>
      </c>
      <c r="U522" s="1"/>
    </row>
    <row r="523" spans="1:21" x14ac:dyDescent="0.2">
      <c r="A523" s="1">
        <v>81</v>
      </c>
      <c r="B523" s="1">
        <v>81</v>
      </c>
      <c r="C523" s="1" t="s">
        <v>179</v>
      </c>
      <c r="D523" s="1" t="s">
        <v>19</v>
      </c>
      <c r="E523" s="1" t="s">
        <v>19</v>
      </c>
      <c r="F523" s="1" t="s">
        <v>180</v>
      </c>
      <c r="G523" s="1" t="b">
        <v>1</v>
      </c>
      <c r="H523" s="1">
        <v>-9.4159030154023196</v>
      </c>
      <c r="I523" s="3">
        <v>6.3037999999999998E-8</v>
      </c>
      <c r="J523" s="1">
        <v>21194366.4084877</v>
      </c>
      <c r="K523" s="1">
        <v>23444569.666507099</v>
      </c>
      <c r="L523" s="1">
        <v>21227527.107121501</v>
      </c>
      <c r="M523" s="1">
        <v>23524950.854460798</v>
      </c>
      <c r="N523" s="1">
        <v>385385.33098251198</v>
      </c>
      <c r="O523" s="1">
        <v>604546.84424864897</v>
      </c>
      <c r="P523" s="1">
        <v>-2250203.2580193598</v>
      </c>
      <c r="Q523" s="1">
        <v>0.90402027889494596</v>
      </c>
      <c r="R523" s="1">
        <v>-4.3821827363802197E-2</v>
      </c>
      <c r="S523" s="1">
        <f t="shared" si="16"/>
        <v>-7.2003975741153043</v>
      </c>
      <c r="T523" s="1">
        <f t="shared" si="17"/>
        <v>7.2003975741153043</v>
      </c>
      <c r="U523" s="1"/>
    </row>
    <row r="524" spans="1:21" x14ac:dyDescent="0.2">
      <c r="A524" s="1">
        <v>433</v>
      </c>
      <c r="B524" s="1">
        <v>433</v>
      </c>
      <c r="C524" s="1" t="s">
        <v>883</v>
      </c>
      <c r="D524" s="1" t="s">
        <v>19</v>
      </c>
      <c r="E524" s="1" t="s">
        <v>19</v>
      </c>
      <c r="F524" s="1" t="s">
        <v>884</v>
      </c>
      <c r="G524" s="1" t="b">
        <v>1</v>
      </c>
      <c r="H524" s="1">
        <v>-1.8759351290862101</v>
      </c>
      <c r="I524" s="1">
        <v>7.9030000000000003E-2</v>
      </c>
      <c r="J524" s="1">
        <v>707395.63099742401</v>
      </c>
      <c r="K524" s="1">
        <v>781890.68053741194</v>
      </c>
      <c r="L524" s="1">
        <v>706571.09304030403</v>
      </c>
      <c r="M524" s="1">
        <v>811882.67319988599</v>
      </c>
      <c r="N524" s="1">
        <v>17305.954708074001</v>
      </c>
      <c r="O524" s="1">
        <v>117868.975824277</v>
      </c>
      <c r="P524" s="1">
        <v>-74495.049539988206</v>
      </c>
      <c r="Q524" s="1">
        <v>0.90472446929692796</v>
      </c>
      <c r="R524" s="1">
        <v>-4.3483663538809801E-2</v>
      </c>
      <c r="S524" s="1">
        <f t="shared" si="16"/>
        <v>-1.1022080180607754</v>
      </c>
      <c r="T524" s="1">
        <f t="shared" si="17"/>
        <v>1.1022080180607754</v>
      </c>
      <c r="U524" s="1"/>
    </row>
    <row r="525" spans="1:21" x14ac:dyDescent="0.2">
      <c r="A525" s="1">
        <v>502</v>
      </c>
      <c r="B525" s="1">
        <v>502</v>
      </c>
      <c r="C525" s="1" t="s">
        <v>1021</v>
      </c>
      <c r="D525" s="1" t="s">
        <v>19</v>
      </c>
      <c r="E525" s="1" t="s">
        <v>19</v>
      </c>
      <c r="F525" s="1" t="s">
        <v>1022</v>
      </c>
      <c r="G525" s="1" t="b">
        <v>1</v>
      </c>
      <c r="H525" s="1">
        <v>-6.6446283076352799</v>
      </c>
      <c r="I525" s="3">
        <v>5.6347999999999998E-6</v>
      </c>
      <c r="J525" s="1">
        <v>6502923.9736323599</v>
      </c>
      <c r="K525" s="1">
        <v>7184348.1491618399</v>
      </c>
      <c r="L525" s="1">
        <v>6485795.5507997395</v>
      </c>
      <c r="M525" s="1">
        <v>7171389.4177218499</v>
      </c>
      <c r="N525" s="1">
        <v>153192.50080518099</v>
      </c>
      <c r="O525" s="1">
        <v>266806.022510137</v>
      </c>
      <c r="P525" s="1">
        <v>-681424.17552947497</v>
      </c>
      <c r="Q525" s="1">
        <v>0.90515156540555797</v>
      </c>
      <c r="R525" s="1">
        <v>-4.3278693161715398E-2</v>
      </c>
      <c r="S525" s="1">
        <f t="shared" si="16"/>
        <v>-5.2491214940700193</v>
      </c>
      <c r="T525" s="1">
        <f t="shared" si="17"/>
        <v>5.2491214940700193</v>
      </c>
      <c r="U525" s="1"/>
    </row>
    <row r="526" spans="1:21" x14ac:dyDescent="0.2">
      <c r="A526" s="1">
        <v>563</v>
      </c>
      <c r="B526" s="1">
        <v>563</v>
      </c>
      <c r="C526" s="1" t="s">
        <v>1143</v>
      </c>
      <c r="D526" s="1" t="s">
        <v>19</v>
      </c>
      <c r="E526" s="1" t="s">
        <v>19</v>
      </c>
      <c r="F526" s="1" t="s">
        <v>1144</v>
      </c>
      <c r="G526" s="1" t="b">
        <v>1</v>
      </c>
      <c r="H526" s="1">
        <v>-4.7118202800193298</v>
      </c>
      <c r="I526" s="1">
        <v>2.4000000000000001E-4</v>
      </c>
      <c r="J526" s="1">
        <v>878307.75281605101</v>
      </c>
      <c r="K526" s="1">
        <v>970099.49651865906</v>
      </c>
      <c r="L526" s="1">
        <v>873807.93862190202</v>
      </c>
      <c r="M526" s="1">
        <v>942249.773596404</v>
      </c>
      <c r="N526" s="1">
        <v>20989.47610837</v>
      </c>
      <c r="O526" s="1">
        <v>54544.327445442999</v>
      </c>
      <c r="P526" s="1">
        <v>-91791.743702608699</v>
      </c>
      <c r="Q526" s="1">
        <v>0.905379042013715</v>
      </c>
      <c r="R526" s="1">
        <v>-4.3169562903657997E-2</v>
      </c>
      <c r="S526" s="1">
        <f t="shared" si="16"/>
        <v>-3.6197887582883941</v>
      </c>
      <c r="T526" s="1">
        <f t="shared" si="17"/>
        <v>3.6197887582883941</v>
      </c>
      <c r="U526" s="1"/>
    </row>
    <row r="527" spans="1:21" x14ac:dyDescent="0.2">
      <c r="A527" s="1">
        <v>1406</v>
      </c>
      <c r="B527" s="1">
        <v>1406</v>
      </c>
      <c r="C527" s="1" t="s">
        <v>2828</v>
      </c>
      <c r="D527" s="1" t="s">
        <v>19</v>
      </c>
      <c r="E527" s="1" t="s">
        <v>19</v>
      </c>
      <c r="F527" s="1" t="s">
        <v>2829</v>
      </c>
      <c r="G527" s="1" t="b">
        <v>1</v>
      </c>
      <c r="H527" s="1">
        <v>-2.2369407928301102</v>
      </c>
      <c r="I527" s="1">
        <v>3.9879999999999999E-2</v>
      </c>
      <c r="J527" s="1">
        <v>244241.00100594401</v>
      </c>
      <c r="K527" s="1">
        <v>269622.841305924</v>
      </c>
      <c r="L527" s="1">
        <v>244110.42943427799</v>
      </c>
      <c r="M527" s="1">
        <v>269999.29862930201</v>
      </c>
      <c r="N527" s="1">
        <v>17739.006715302599</v>
      </c>
      <c r="O527" s="1">
        <v>29052.555043890901</v>
      </c>
      <c r="P527" s="1">
        <v>-25381.840299979602</v>
      </c>
      <c r="Q527" s="1">
        <v>0.905861683761501</v>
      </c>
      <c r="R527" s="1">
        <v>-4.2938109790023597E-2</v>
      </c>
      <c r="S527" s="1">
        <f t="shared" si="16"/>
        <v>-1.3992448503603818</v>
      </c>
      <c r="T527" s="1">
        <f t="shared" si="17"/>
        <v>1.3992448503603818</v>
      </c>
      <c r="U527" s="1"/>
    </row>
    <row r="528" spans="1:21" x14ac:dyDescent="0.2">
      <c r="A528" s="1">
        <v>451</v>
      </c>
      <c r="B528" s="1">
        <v>451</v>
      </c>
      <c r="C528" s="1" t="s">
        <v>919</v>
      </c>
      <c r="D528" s="1" t="s">
        <v>19</v>
      </c>
      <c r="E528" s="1" t="s">
        <v>19</v>
      </c>
      <c r="F528" s="1" t="s">
        <v>920</v>
      </c>
      <c r="G528" s="1" t="b">
        <v>1</v>
      </c>
      <c r="H528" s="1">
        <v>-1.90732348952165</v>
      </c>
      <c r="I528" s="1">
        <v>7.4590000000000004E-2</v>
      </c>
      <c r="J528" s="1">
        <v>982589.31747686595</v>
      </c>
      <c r="K528" s="1">
        <v>1084607.5602770699</v>
      </c>
      <c r="L528" s="1">
        <v>992903.90983857203</v>
      </c>
      <c r="M528" s="1">
        <v>1048989.3586230599</v>
      </c>
      <c r="N528" s="1">
        <v>97822.232686065603</v>
      </c>
      <c r="O528" s="1">
        <v>127197.34609103401</v>
      </c>
      <c r="P528" s="1">
        <v>-102018.242800202</v>
      </c>
      <c r="Q528" s="1">
        <v>0.90593994866296101</v>
      </c>
      <c r="R528" s="1">
        <v>-4.2900589109786398E-2</v>
      </c>
      <c r="S528" s="1">
        <f t="shared" si="16"/>
        <v>-1.1273193928480703</v>
      </c>
      <c r="T528" s="1">
        <f t="shared" si="17"/>
        <v>1.1273193928480703</v>
      </c>
      <c r="U528" s="1"/>
    </row>
    <row r="529" spans="1:21" x14ac:dyDescent="0.2">
      <c r="A529" s="1">
        <v>882</v>
      </c>
      <c r="B529" s="1">
        <v>882</v>
      </c>
      <c r="C529" s="1" t="s">
        <v>1781</v>
      </c>
      <c r="D529" s="1" t="s">
        <v>19</v>
      </c>
      <c r="E529" s="1" t="s">
        <v>19</v>
      </c>
      <c r="F529" s="1" t="s">
        <v>1782</v>
      </c>
      <c r="G529" s="1" t="b">
        <v>1</v>
      </c>
      <c r="H529" s="1">
        <v>-6.4011408982049396</v>
      </c>
      <c r="I529" s="3">
        <v>8.7737000000000004E-6</v>
      </c>
      <c r="J529" s="1">
        <v>1125926.8927852199</v>
      </c>
      <c r="K529" s="1">
        <v>1241520.4875443601</v>
      </c>
      <c r="L529" s="1">
        <v>1126182.8085604501</v>
      </c>
      <c r="M529" s="1">
        <v>1249615.5624287601</v>
      </c>
      <c r="N529" s="1">
        <v>27953.484548147899</v>
      </c>
      <c r="O529" s="1">
        <v>46405.990946378202</v>
      </c>
      <c r="P529" s="1">
        <v>-115593.59475914401</v>
      </c>
      <c r="Q529" s="1">
        <v>0.90689352618918095</v>
      </c>
      <c r="R529" s="1">
        <v>-4.2443698279332101E-2</v>
      </c>
      <c r="S529" s="1">
        <f t="shared" si="16"/>
        <v>-5.0568172195517747</v>
      </c>
      <c r="T529" s="1">
        <f t="shared" si="17"/>
        <v>5.0568172195517747</v>
      </c>
      <c r="U529" s="1"/>
    </row>
    <row r="530" spans="1:21" x14ac:dyDescent="0.2">
      <c r="A530" s="1">
        <v>955</v>
      </c>
      <c r="B530" s="1">
        <v>955</v>
      </c>
      <c r="C530" s="1" t="s">
        <v>1927</v>
      </c>
      <c r="D530" s="1" t="s">
        <v>19</v>
      </c>
      <c r="E530" s="1" t="s">
        <v>19</v>
      </c>
      <c r="F530" s="1" t="s">
        <v>1928</v>
      </c>
      <c r="G530" s="1" t="b">
        <v>1</v>
      </c>
      <c r="H530" s="1">
        <v>-0.52470123616619302</v>
      </c>
      <c r="I530" s="1">
        <v>0.60699000000000003</v>
      </c>
      <c r="J530" s="1">
        <v>145727.94757143201</v>
      </c>
      <c r="K530" s="1">
        <v>160432.56617176899</v>
      </c>
      <c r="L530" s="1">
        <v>124236.52252105399</v>
      </c>
      <c r="M530" s="1">
        <v>181497.82869772101</v>
      </c>
      <c r="N530" s="1">
        <v>51532.526599943303</v>
      </c>
      <c r="O530" s="1">
        <v>66429.480946258103</v>
      </c>
      <c r="P530" s="1">
        <v>-14704.6186003374</v>
      </c>
      <c r="Q530" s="1">
        <v>0.90834392947007003</v>
      </c>
      <c r="R530" s="1">
        <v>-4.1749681886590402E-2</v>
      </c>
      <c r="S530" s="1">
        <f t="shared" si="16"/>
        <v>-0.21681846375273789</v>
      </c>
      <c r="T530" s="1">
        <f t="shared" si="17"/>
        <v>0.21681846375273789</v>
      </c>
      <c r="U530" s="1"/>
    </row>
    <row r="531" spans="1:21" x14ac:dyDescent="0.2">
      <c r="A531" s="1">
        <v>840</v>
      </c>
      <c r="B531" s="1">
        <v>840</v>
      </c>
      <c r="C531" s="1" t="s">
        <v>1697</v>
      </c>
      <c r="D531" s="1" t="s">
        <v>19</v>
      </c>
      <c r="E531" s="1" t="s">
        <v>19</v>
      </c>
      <c r="F531" s="1" t="s">
        <v>1698</v>
      </c>
      <c r="G531" s="1" t="b">
        <v>1</v>
      </c>
      <c r="H531" s="1">
        <v>-0.99450614160267103</v>
      </c>
      <c r="I531" s="1">
        <v>0.33478000000000002</v>
      </c>
      <c r="J531" s="1">
        <v>198166.41628564199</v>
      </c>
      <c r="K531" s="1">
        <v>217928.53962185001</v>
      </c>
      <c r="L531" s="1">
        <v>188796.37562138299</v>
      </c>
      <c r="M531" s="1">
        <v>219449.54561056601</v>
      </c>
      <c r="N531" s="1">
        <v>24973.820310683401</v>
      </c>
      <c r="O531" s="1">
        <v>54130.6106984</v>
      </c>
      <c r="P531" s="1">
        <v>-19762.123336207798</v>
      </c>
      <c r="Q531" s="1">
        <v>0.90931833264932105</v>
      </c>
      <c r="R531" s="1">
        <v>-4.1284053069561101E-2</v>
      </c>
      <c r="S531" s="1">
        <f t="shared" si="16"/>
        <v>-0.4752404949711419</v>
      </c>
      <c r="T531" s="1">
        <f t="shared" si="17"/>
        <v>0.4752404949711419</v>
      </c>
      <c r="U531" s="1"/>
    </row>
    <row r="532" spans="1:21" x14ac:dyDescent="0.2">
      <c r="A532" s="1">
        <v>1269</v>
      </c>
      <c r="B532" s="1">
        <v>1269</v>
      </c>
      <c r="C532" s="1" t="s">
        <v>2554</v>
      </c>
      <c r="D532" s="1" t="s">
        <v>19</v>
      </c>
      <c r="E532" s="1" t="s">
        <v>19</v>
      </c>
      <c r="F532" s="1" t="s">
        <v>2555</v>
      </c>
      <c r="G532" s="1" t="b">
        <v>1</v>
      </c>
      <c r="H532" s="1">
        <v>-0.30872189106251302</v>
      </c>
      <c r="I532" s="1">
        <v>0.76151999999999997</v>
      </c>
      <c r="J532" s="1">
        <v>30184.581870526399</v>
      </c>
      <c r="K532" s="1">
        <v>33193.159753324297</v>
      </c>
      <c r="L532" s="1">
        <v>34735.119192819999</v>
      </c>
      <c r="M532" s="1">
        <v>44174.230016501999</v>
      </c>
      <c r="N532" s="1">
        <v>20779.336164448199</v>
      </c>
      <c r="O532" s="1">
        <v>20565.787224615498</v>
      </c>
      <c r="P532" s="1">
        <v>-3008.5778827978802</v>
      </c>
      <c r="Q532" s="1">
        <v>0.90936150986660502</v>
      </c>
      <c r="R532" s="1">
        <v>-4.1263431928032203E-2</v>
      </c>
      <c r="S532" s="1">
        <f t="shared" si="16"/>
        <v>-0.11831868618798175</v>
      </c>
      <c r="T532" s="1">
        <f t="shared" si="17"/>
        <v>0.11831868618798175</v>
      </c>
      <c r="U532" s="1"/>
    </row>
    <row r="533" spans="1:21" x14ac:dyDescent="0.2">
      <c r="A533" s="1">
        <v>1609</v>
      </c>
      <c r="B533" s="1">
        <v>1609</v>
      </c>
      <c r="C533" s="1" t="s">
        <v>3234</v>
      </c>
      <c r="D533" s="1" t="s">
        <v>19</v>
      </c>
      <c r="E533" s="1" t="s">
        <v>19</v>
      </c>
      <c r="F533" s="1" t="s">
        <v>3235</v>
      </c>
      <c r="G533" s="1" t="b">
        <v>1</v>
      </c>
      <c r="H533" s="1">
        <v>-3.6698901540870099</v>
      </c>
      <c r="I533" s="1">
        <v>2.0699999999999998E-3</v>
      </c>
      <c r="J533" s="1">
        <v>54177.2385120951</v>
      </c>
      <c r="K533" s="1">
        <v>59560.777061175802</v>
      </c>
      <c r="L533" s="1">
        <v>53642.843607825504</v>
      </c>
      <c r="M533" s="1">
        <v>61064.295172746701</v>
      </c>
      <c r="N533" s="1">
        <v>3191.1918650699499</v>
      </c>
      <c r="O533" s="1">
        <v>3030.4663315678999</v>
      </c>
      <c r="P533" s="1">
        <v>-5383.5385490807303</v>
      </c>
      <c r="Q533" s="1">
        <v>0.90961268783395499</v>
      </c>
      <c r="R533" s="1">
        <v>-4.1143490473088302E-2</v>
      </c>
      <c r="S533" s="1">
        <f t="shared" si="16"/>
        <v>-2.6840296545430822</v>
      </c>
      <c r="T533" s="1">
        <f t="shared" si="17"/>
        <v>2.6840296545430822</v>
      </c>
      <c r="U533" s="1"/>
    </row>
    <row r="534" spans="1:21" x14ac:dyDescent="0.2">
      <c r="A534" s="1">
        <v>1224</v>
      </c>
      <c r="B534" s="1">
        <v>1224</v>
      </c>
      <c r="C534" s="1" t="s">
        <v>2464</v>
      </c>
      <c r="D534" s="1" t="s">
        <v>19</v>
      </c>
      <c r="E534" s="1" t="s">
        <v>19</v>
      </c>
      <c r="F534" s="1" t="s">
        <v>2465</v>
      </c>
      <c r="G534" s="1" t="b">
        <v>1</v>
      </c>
      <c r="H534" s="1">
        <v>-3.0079806056098701</v>
      </c>
      <c r="I534" s="1">
        <v>8.3400000000000002E-3</v>
      </c>
      <c r="J534" s="1">
        <v>205544.856993939</v>
      </c>
      <c r="K534" s="1">
        <v>225913.51398281599</v>
      </c>
      <c r="L534" s="1">
        <v>205736.35327676599</v>
      </c>
      <c r="M534" s="1">
        <v>229218.924833108</v>
      </c>
      <c r="N534" s="1">
        <v>12182.8914579068</v>
      </c>
      <c r="O534" s="1">
        <v>16256.099757735999</v>
      </c>
      <c r="P534" s="1">
        <v>-20368.656988876799</v>
      </c>
      <c r="Q534" s="1">
        <v>0.90983869610196899</v>
      </c>
      <c r="R534" s="1">
        <v>-4.10355962528475E-2</v>
      </c>
      <c r="S534" s="1">
        <f t="shared" si="16"/>
        <v>-2.0788339493622612</v>
      </c>
      <c r="T534" s="1">
        <f t="shared" si="17"/>
        <v>2.0788339493622612</v>
      </c>
      <c r="U534" s="1"/>
    </row>
    <row r="535" spans="1:21" x14ac:dyDescent="0.2">
      <c r="A535" s="1">
        <v>116</v>
      </c>
      <c r="B535" s="1">
        <v>116</v>
      </c>
      <c r="C535" s="1" t="s">
        <v>249</v>
      </c>
      <c r="D535" s="1" t="s">
        <v>19</v>
      </c>
      <c r="E535" s="1" t="s">
        <v>19</v>
      </c>
      <c r="F535" s="1" t="s">
        <v>250</v>
      </c>
      <c r="G535" s="1" t="b">
        <v>1</v>
      </c>
      <c r="H535" s="1">
        <v>-7.59799517028714</v>
      </c>
      <c r="I535" s="3">
        <v>1.0753999999999999E-6</v>
      </c>
      <c r="J535" s="1">
        <v>3158058.5766342599</v>
      </c>
      <c r="K535" s="1">
        <v>3470252.3856129702</v>
      </c>
      <c r="L535" s="1">
        <v>3125491.9818660701</v>
      </c>
      <c r="M535" s="1">
        <v>3466825.5456073601</v>
      </c>
      <c r="N535" s="1">
        <v>90049.923304685202</v>
      </c>
      <c r="O535" s="1">
        <v>84176.859735312304</v>
      </c>
      <c r="P535" s="1">
        <v>-312193.80897870398</v>
      </c>
      <c r="Q535" s="1">
        <v>0.910037145922584</v>
      </c>
      <c r="R535" s="1">
        <v>-4.0940880272362097E-2</v>
      </c>
      <c r="S535" s="1">
        <f t="shared" si="16"/>
        <v>-5.9684299678588992</v>
      </c>
      <c r="T535" s="1">
        <f t="shared" si="17"/>
        <v>5.9684299678588992</v>
      </c>
      <c r="U535" s="1"/>
    </row>
    <row r="536" spans="1:21" x14ac:dyDescent="0.2">
      <c r="A536" s="1">
        <v>418</v>
      </c>
      <c r="B536" s="1">
        <v>418</v>
      </c>
      <c r="C536" s="1" t="s">
        <v>853</v>
      </c>
      <c r="D536" s="1" t="s">
        <v>19</v>
      </c>
      <c r="E536" s="1" t="s">
        <v>19</v>
      </c>
      <c r="F536" s="1" t="s">
        <v>854</v>
      </c>
      <c r="G536" s="1" t="b">
        <v>1</v>
      </c>
      <c r="H536" s="1">
        <v>-6.8076638751673499</v>
      </c>
      <c r="I536" s="3">
        <v>4.2081000000000004E-6</v>
      </c>
      <c r="J536" s="1">
        <v>505029.229983303</v>
      </c>
      <c r="K536" s="1">
        <v>554911.18620404101</v>
      </c>
      <c r="L536" s="1">
        <v>502332.11638451501</v>
      </c>
      <c r="M536" s="1">
        <v>560635.72959565395</v>
      </c>
      <c r="N536" s="1">
        <v>17942.502469243998</v>
      </c>
      <c r="O536" s="1">
        <v>12699.3561376445</v>
      </c>
      <c r="P536" s="1">
        <v>-49881.956220738597</v>
      </c>
      <c r="Q536" s="1">
        <v>0.91010821648422002</v>
      </c>
      <c r="R536" s="1">
        <v>-4.0906964791327202E-2</v>
      </c>
      <c r="S536" s="1">
        <f t="shared" si="16"/>
        <v>-5.3759139482905898</v>
      </c>
      <c r="T536" s="1">
        <f t="shared" si="17"/>
        <v>5.3759139482905898</v>
      </c>
      <c r="U536" s="1"/>
    </row>
    <row r="537" spans="1:21" x14ac:dyDescent="0.2">
      <c r="A537" s="1">
        <v>1289</v>
      </c>
      <c r="B537" s="1">
        <v>1289</v>
      </c>
      <c r="C537" s="1" t="s">
        <v>2594</v>
      </c>
      <c r="D537" s="1" t="s">
        <v>19</v>
      </c>
      <c r="E537" s="1" t="s">
        <v>19</v>
      </c>
      <c r="F537" s="1" t="s">
        <v>2595</v>
      </c>
      <c r="G537" s="1" t="b">
        <v>1</v>
      </c>
      <c r="H537" s="1">
        <v>-3.82166555742366</v>
      </c>
      <c r="I537" s="1">
        <v>1.5E-3</v>
      </c>
      <c r="J537" s="1">
        <v>527355.74031559995</v>
      </c>
      <c r="K537" s="1">
        <v>579390.73177906906</v>
      </c>
      <c r="L537" s="1">
        <v>520296.097506558</v>
      </c>
      <c r="M537" s="1">
        <v>570408.63951047801</v>
      </c>
      <c r="N537" s="1">
        <v>25092.048703497101</v>
      </c>
      <c r="O537" s="1">
        <v>32231.916749767701</v>
      </c>
      <c r="P537" s="1">
        <v>-52034.991463469203</v>
      </c>
      <c r="Q537" s="1">
        <v>0.91019015560761296</v>
      </c>
      <c r="R537" s="1">
        <v>-4.0867866026298903E-2</v>
      </c>
      <c r="S537" s="1">
        <f t="shared" si="16"/>
        <v>-2.8239087409443187</v>
      </c>
      <c r="T537" s="1">
        <f t="shared" si="17"/>
        <v>2.8239087409443187</v>
      </c>
      <c r="U537" s="1"/>
    </row>
    <row r="538" spans="1:21" x14ac:dyDescent="0.2">
      <c r="A538" s="1">
        <v>550</v>
      </c>
      <c r="B538" s="1">
        <v>550</v>
      </c>
      <c r="C538" s="1" t="s">
        <v>1117</v>
      </c>
      <c r="D538" s="1" t="s">
        <v>19</v>
      </c>
      <c r="E538" s="1" t="s">
        <v>19</v>
      </c>
      <c r="F538" s="1" t="s">
        <v>1118</v>
      </c>
      <c r="G538" s="1" t="b">
        <v>1</v>
      </c>
      <c r="H538" s="1">
        <v>-7.9397261107058004</v>
      </c>
      <c r="I538" s="3">
        <v>6.1162999999999998E-7</v>
      </c>
      <c r="J538" s="1">
        <v>2448748.9742720602</v>
      </c>
      <c r="K538" s="1">
        <v>2689475.5962711</v>
      </c>
      <c r="L538" s="1">
        <v>2461483.5184430401</v>
      </c>
      <c r="M538" s="1">
        <v>2686580.9743226599</v>
      </c>
      <c r="N538" s="1">
        <v>62576.485670912203</v>
      </c>
      <c r="O538" s="1">
        <v>66011.372518804696</v>
      </c>
      <c r="P538" s="1">
        <v>-240726.62199903899</v>
      </c>
      <c r="Q538" s="1">
        <v>0.91049310046434295</v>
      </c>
      <c r="R538" s="1">
        <v>-4.0723340853813197E-2</v>
      </c>
      <c r="S538" s="1">
        <f t="shared" si="16"/>
        <v>-6.2135112209135359</v>
      </c>
      <c r="T538" s="1">
        <f t="shared" si="17"/>
        <v>6.2135112209135359</v>
      </c>
      <c r="U538" s="1"/>
    </row>
    <row r="539" spans="1:21" x14ac:dyDescent="0.2">
      <c r="A539" s="1">
        <v>1426</v>
      </c>
      <c r="B539" s="1">
        <v>1426</v>
      </c>
      <c r="C539" s="1" t="s">
        <v>2868</v>
      </c>
      <c r="D539" s="1" t="s">
        <v>19</v>
      </c>
      <c r="E539" s="1" t="s">
        <v>19</v>
      </c>
      <c r="F539" s="1" t="s">
        <v>2869</v>
      </c>
      <c r="G539" s="1" t="b">
        <v>1</v>
      </c>
      <c r="H539" s="1">
        <v>-1.21924648399487</v>
      </c>
      <c r="I539" s="1">
        <v>0.24041999999999999</v>
      </c>
      <c r="J539" s="1">
        <v>84837.751964279494</v>
      </c>
      <c r="K539" s="1">
        <v>93163.882671268701</v>
      </c>
      <c r="L539" s="1">
        <v>83028.883076854807</v>
      </c>
      <c r="M539" s="1">
        <v>96219.681965086202</v>
      </c>
      <c r="N539" s="1">
        <v>13641.1456906856</v>
      </c>
      <c r="O539" s="1">
        <v>15284.825003878201</v>
      </c>
      <c r="P539" s="1">
        <v>-8326.1307069892191</v>
      </c>
      <c r="Q539" s="1">
        <v>0.91062920019801896</v>
      </c>
      <c r="R539" s="1">
        <v>-4.06584277357733E-2</v>
      </c>
      <c r="S539" s="1">
        <f t="shared" si="16"/>
        <v>-0.61902940718365662</v>
      </c>
      <c r="T539" s="1">
        <f t="shared" si="17"/>
        <v>0.61902940718365662</v>
      </c>
      <c r="U539" s="1"/>
    </row>
    <row r="540" spans="1:21" x14ac:dyDescent="0.2">
      <c r="A540" s="1">
        <v>1388</v>
      </c>
      <c r="B540" s="1">
        <v>1388</v>
      </c>
      <c r="C540" s="1" t="s">
        <v>2792</v>
      </c>
      <c r="D540" s="1" t="s">
        <v>19</v>
      </c>
      <c r="E540" s="1" t="s">
        <v>19</v>
      </c>
      <c r="F540" s="1" t="s">
        <v>2793</v>
      </c>
      <c r="G540" s="1" t="b">
        <v>1</v>
      </c>
      <c r="H540" s="1">
        <v>-0.63907110749549401</v>
      </c>
      <c r="I540" s="1">
        <v>0.53181999999999996</v>
      </c>
      <c r="J540" s="1">
        <v>79769.325716929103</v>
      </c>
      <c r="K540" s="1">
        <v>87575.169066194198</v>
      </c>
      <c r="L540" s="1">
        <v>91502.746007718306</v>
      </c>
      <c r="M540" s="1">
        <v>90992.363157252796</v>
      </c>
      <c r="N540" s="1">
        <v>28755.083162694998</v>
      </c>
      <c r="O540" s="1">
        <v>22712.553430843102</v>
      </c>
      <c r="P540" s="1">
        <v>-7805.8433492651202</v>
      </c>
      <c r="Q540" s="1">
        <v>0.91086693371536598</v>
      </c>
      <c r="R540" s="1">
        <v>-4.0545063393778599E-2</v>
      </c>
      <c r="S540" s="1">
        <f t="shared" si="16"/>
        <v>-0.27423533431112318</v>
      </c>
      <c r="T540" s="1">
        <f t="shared" si="17"/>
        <v>0.27423533431112318</v>
      </c>
      <c r="U540" s="1"/>
    </row>
    <row r="541" spans="1:21" x14ac:dyDescent="0.2">
      <c r="A541" s="1">
        <v>1796</v>
      </c>
      <c r="B541" s="1">
        <v>1796</v>
      </c>
      <c r="C541" s="1" t="s">
        <v>3608</v>
      </c>
      <c r="D541" s="1" t="s">
        <v>19</v>
      </c>
      <c r="E541" s="1" t="s">
        <v>19</v>
      </c>
      <c r="F541" s="1" t="s">
        <v>3609</v>
      </c>
      <c r="G541" s="1" t="b">
        <v>1</v>
      </c>
      <c r="H541" s="1">
        <v>-1.6035763847747899</v>
      </c>
      <c r="I541" s="1">
        <v>0.12836</v>
      </c>
      <c r="J541" s="1">
        <v>136333.26027188101</v>
      </c>
      <c r="K541" s="1">
        <v>149668.99529475201</v>
      </c>
      <c r="L541" s="1">
        <v>140065.58728834099</v>
      </c>
      <c r="M541" s="1">
        <v>154201.46108936801</v>
      </c>
      <c r="N541" s="1">
        <v>14535.4789967671</v>
      </c>
      <c r="O541" s="1">
        <v>20277.063774881601</v>
      </c>
      <c r="P541" s="1">
        <v>-13335.7350228711</v>
      </c>
      <c r="Q541" s="1">
        <v>0.91089847969776105</v>
      </c>
      <c r="R541" s="1">
        <v>-4.0530022767822298E-2</v>
      </c>
      <c r="S541" s="1">
        <f t="shared" si="16"/>
        <v>-0.89157029157653356</v>
      </c>
      <c r="T541" s="1">
        <f t="shared" si="17"/>
        <v>0.89157029157653356</v>
      </c>
      <c r="U541" s="1"/>
    </row>
    <row r="542" spans="1:21" x14ac:dyDescent="0.2">
      <c r="A542" s="1">
        <v>399</v>
      </c>
      <c r="B542" s="1">
        <v>399</v>
      </c>
      <c r="C542" s="1" t="s">
        <v>815</v>
      </c>
      <c r="D542" s="1" t="s">
        <v>19</v>
      </c>
      <c r="E542" s="1" t="s">
        <v>19</v>
      </c>
      <c r="F542" s="1" t="s">
        <v>816</v>
      </c>
      <c r="G542" s="1" t="b">
        <v>1</v>
      </c>
      <c r="H542" s="1">
        <v>-3.51907848184065</v>
      </c>
      <c r="I542" s="1">
        <v>2.8500000000000001E-3</v>
      </c>
      <c r="J542" s="1">
        <v>2316164.58470255</v>
      </c>
      <c r="K542" s="1">
        <v>2542301.42564472</v>
      </c>
      <c r="L542" s="1">
        <v>2253490.4223887301</v>
      </c>
      <c r="M542" s="1">
        <v>2510782.6153022698</v>
      </c>
      <c r="N542" s="1">
        <v>149994.11837433701</v>
      </c>
      <c r="O542" s="1">
        <v>121103.98329251401</v>
      </c>
      <c r="P542" s="1">
        <v>-226136.84094216701</v>
      </c>
      <c r="Q542" s="1">
        <v>0.91105034255140704</v>
      </c>
      <c r="R542" s="1">
        <v>-4.0457624247411499E-2</v>
      </c>
      <c r="S542" s="1">
        <f t="shared" si="16"/>
        <v>-2.5451551399914898</v>
      </c>
      <c r="T542" s="1">
        <f t="shared" si="17"/>
        <v>2.5451551399914898</v>
      </c>
      <c r="U542" s="1"/>
    </row>
    <row r="543" spans="1:21" x14ac:dyDescent="0.2">
      <c r="A543" s="1">
        <v>1129</v>
      </c>
      <c r="B543" s="1">
        <v>1129</v>
      </c>
      <c r="C543" s="1" t="s">
        <v>2274</v>
      </c>
      <c r="D543" s="1" t="s">
        <v>19</v>
      </c>
      <c r="E543" s="1" t="s">
        <v>19</v>
      </c>
      <c r="F543" s="1" t="s">
        <v>2275</v>
      </c>
      <c r="G543" s="1" t="b">
        <v>1</v>
      </c>
      <c r="H543" s="1">
        <v>-2.5789322384472899</v>
      </c>
      <c r="I543" s="1">
        <v>2.019E-2</v>
      </c>
      <c r="J543" s="1">
        <v>487418.19838954601</v>
      </c>
      <c r="K543" s="1">
        <v>534950.26965208002</v>
      </c>
      <c r="L543" s="1">
        <v>475742.68199808401</v>
      </c>
      <c r="M543" s="1">
        <v>539090.98565208795</v>
      </c>
      <c r="N543" s="1">
        <v>44093.406958029598</v>
      </c>
      <c r="O543" s="1">
        <v>33362.522020662997</v>
      </c>
      <c r="P543" s="1">
        <v>-47532.071262534097</v>
      </c>
      <c r="Q543" s="1">
        <v>0.91114674772769499</v>
      </c>
      <c r="R543" s="1">
        <v>-4.0411670671532202E-2</v>
      </c>
      <c r="S543" s="1">
        <f t="shared" si="16"/>
        <v>-1.6948636810563606</v>
      </c>
      <c r="T543" s="1">
        <f t="shared" si="17"/>
        <v>1.6948636810563606</v>
      </c>
      <c r="U543" s="1"/>
    </row>
    <row r="544" spans="1:21" x14ac:dyDescent="0.2">
      <c r="A544" s="1">
        <v>267</v>
      </c>
      <c r="B544" s="1">
        <v>267</v>
      </c>
      <c r="C544" s="1" t="s">
        <v>551</v>
      </c>
      <c r="D544" s="1" t="s">
        <v>19</v>
      </c>
      <c r="E544" s="1" t="s">
        <v>19</v>
      </c>
      <c r="F544" s="1" t="s">
        <v>552</v>
      </c>
      <c r="G544" s="1" t="b">
        <v>1</v>
      </c>
      <c r="H544" s="1">
        <v>-6.7744906402029699</v>
      </c>
      <c r="I544" s="3">
        <v>4.4642999999999998E-6</v>
      </c>
      <c r="J544" s="1">
        <v>970386.47869434196</v>
      </c>
      <c r="K544" s="1">
        <v>1064795.71879017</v>
      </c>
      <c r="L544" s="1">
        <v>978924.72493888799</v>
      </c>
      <c r="M544" s="1">
        <v>1064607.42939063</v>
      </c>
      <c r="N544" s="1">
        <v>28876.515044461899</v>
      </c>
      <c r="O544" s="1">
        <v>30233.317166721299</v>
      </c>
      <c r="P544" s="1">
        <v>-94409.240095828398</v>
      </c>
      <c r="Q544" s="1">
        <v>0.91133581922822104</v>
      </c>
      <c r="R544" s="1">
        <v>-4.0321559840134399E-2</v>
      </c>
      <c r="S544" s="1">
        <f t="shared" si="16"/>
        <v>-5.3502466285940447</v>
      </c>
      <c r="T544" s="1">
        <f t="shared" si="17"/>
        <v>5.3502466285940447</v>
      </c>
      <c r="U544" s="1"/>
    </row>
    <row r="545" spans="1:21" x14ac:dyDescent="0.2">
      <c r="A545" s="1">
        <v>545</v>
      </c>
      <c r="B545" s="1">
        <v>545</v>
      </c>
      <c r="C545" s="1" t="s">
        <v>1107</v>
      </c>
      <c r="D545" s="1" t="s">
        <v>19</v>
      </c>
      <c r="E545" s="1" t="s">
        <v>19</v>
      </c>
      <c r="F545" s="1" t="s">
        <v>1108</v>
      </c>
      <c r="G545" s="1" t="b">
        <v>1</v>
      </c>
      <c r="H545" s="1">
        <v>-1.81129770239098</v>
      </c>
      <c r="I545" s="1">
        <v>8.8910000000000003E-2</v>
      </c>
      <c r="J545" s="1">
        <v>1019595.82415473</v>
      </c>
      <c r="K545" s="1">
        <v>1118056.82671797</v>
      </c>
      <c r="L545" s="1">
        <v>1054874.1472841999</v>
      </c>
      <c r="M545" s="1">
        <v>1192648.3528706201</v>
      </c>
      <c r="N545" s="1">
        <v>90872.878533679293</v>
      </c>
      <c r="O545" s="1">
        <v>135412.66639740401</v>
      </c>
      <c r="P545" s="1">
        <v>-98461.002563239206</v>
      </c>
      <c r="Q545" s="1">
        <v>0.91193560093696702</v>
      </c>
      <c r="R545" s="1">
        <v>-4.00358295939734E-2</v>
      </c>
      <c r="S545" s="1">
        <f t="shared" si="16"/>
        <v>-1.0510493897544517</v>
      </c>
      <c r="T545" s="1">
        <f t="shared" si="17"/>
        <v>1.0510493897544517</v>
      </c>
      <c r="U545" s="1"/>
    </row>
    <row r="546" spans="1:21" x14ac:dyDescent="0.2">
      <c r="A546" s="1">
        <v>1146</v>
      </c>
      <c r="B546" s="1">
        <v>1146</v>
      </c>
      <c r="C546" s="1" t="s">
        <v>2308</v>
      </c>
      <c r="D546" s="1" t="s">
        <v>19</v>
      </c>
      <c r="E546" s="1" t="s">
        <v>19</v>
      </c>
      <c r="F546" s="1" t="s">
        <v>2309</v>
      </c>
      <c r="G546" s="1" t="b">
        <v>1</v>
      </c>
      <c r="H546" s="1">
        <v>-2.2740294084292301</v>
      </c>
      <c r="I546" s="1">
        <v>3.7089999999999998E-2</v>
      </c>
      <c r="J546" s="1">
        <v>154040.85118156101</v>
      </c>
      <c r="K546" s="1">
        <v>168890.93090163899</v>
      </c>
      <c r="L546" s="1">
        <v>151092.76416449901</v>
      </c>
      <c r="M546" s="1">
        <v>174860.438339894</v>
      </c>
      <c r="N546" s="1">
        <v>10573.3589876763</v>
      </c>
      <c r="O546" s="1">
        <v>16492.6253727203</v>
      </c>
      <c r="P546" s="1">
        <v>-14850.0797200779</v>
      </c>
      <c r="Q546" s="1">
        <v>0.91207295950824896</v>
      </c>
      <c r="R546" s="1">
        <v>-3.9970419736853002E-2</v>
      </c>
      <c r="S546" s="1">
        <f t="shared" si="16"/>
        <v>-1.4307431666713899</v>
      </c>
      <c r="T546" s="1">
        <f t="shared" si="17"/>
        <v>1.4307431666713899</v>
      </c>
      <c r="U546" s="1"/>
    </row>
    <row r="547" spans="1:21" x14ac:dyDescent="0.2">
      <c r="A547" s="1">
        <v>985</v>
      </c>
      <c r="B547" s="1">
        <v>985</v>
      </c>
      <c r="C547" s="1" t="s">
        <v>1987</v>
      </c>
      <c r="D547" s="1" t="s">
        <v>19</v>
      </c>
      <c r="E547" s="1" t="s">
        <v>19</v>
      </c>
      <c r="F547" s="1" t="s">
        <v>1988</v>
      </c>
      <c r="G547" s="1" t="b">
        <v>1</v>
      </c>
      <c r="H547" s="1">
        <v>-2.1326858572835001</v>
      </c>
      <c r="I547" s="1">
        <v>4.879E-2</v>
      </c>
      <c r="J547" s="1">
        <v>641657.64130427595</v>
      </c>
      <c r="K547" s="1">
        <v>703509.14146093198</v>
      </c>
      <c r="L547" s="1">
        <v>639163.158549582</v>
      </c>
      <c r="M547" s="1">
        <v>714338.04237753397</v>
      </c>
      <c r="N547" s="1">
        <v>40306.592987825898</v>
      </c>
      <c r="O547" s="1">
        <v>77105.526714137799</v>
      </c>
      <c r="P547" s="1">
        <v>-61851.5001566559</v>
      </c>
      <c r="Q547" s="1">
        <v>0.912081454935734</v>
      </c>
      <c r="R547" s="1">
        <v>-3.9966374555974502E-2</v>
      </c>
      <c r="S547" s="1">
        <f t="shared" si="16"/>
        <v>-1.3116691818877337</v>
      </c>
      <c r="T547" s="1">
        <f t="shared" si="17"/>
        <v>1.3116691818877337</v>
      </c>
      <c r="U547" s="1"/>
    </row>
    <row r="548" spans="1:21" x14ac:dyDescent="0.2">
      <c r="A548" s="1">
        <v>2076</v>
      </c>
      <c r="B548" s="1">
        <v>2076</v>
      </c>
      <c r="C548" s="1" t="s">
        <v>4165</v>
      </c>
      <c r="D548" s="1" t="s">
        <v>19</v>
      </c>
      <c r="E548" s="1" t="s">
        <v>19</v>
      </c>
      <c r="F548" s="1" t="s">
        <v>4166</v>
      </c>
      <c r="G548" s="1" t="b">
        <v>1</v>
      </c>
      <c r="H548" s="1">
        <v>-2.03653416137151</v>
      </c>
      <c r="I548" s="1">
        <v>5.8599999999999999E-2</v>
      </c>
      <c r="J548" s="1">
        <v>103526.96740109799</v>
      </c>
      <c r="K548" s="1">
        <v>113321.444197312</v>
      </c>
      <c r="L548" s="1">
        <v>104594.67117944499</v>
      </c>
      <c r="M548" s="1">
        <v>119152.956209781</v>
      </c>
      <c r="N548" s="1">
        <v>7208.4216694453298</v>
      </c>
      <c r="O548" s="1">
        <v>12498.412361233701</v>
      </c>
      <c r="P548" s="1">
        <v>-9794.4767962136993</v>
      </c>
      <c r="Q548" s="1">
        <v>0.91356907895420203</v>
      </c>
      <c r="R548" s="1">
        <v>-3.92586081643626E-2</v>
      </c>
      <c r="S548" s="1">
        <f t="shared" si="16"/>
        <v>-1.2321023839819094</v>
      </c>
      <c r="T548" s="1">
        <f t="shared" si="17"/>
        <v>1.2321023839819094</v>
      </c>
      <c r="U548" s="1"/>
    </row>
    <row r="549" spans="1:21" x14ac:dyDescent="0.2">
      <c r="A549" s="1">
        <v>1639</v>
      </c>
      <c r="B549" s="1">
        <v>1639</v>
      </c>
      <c r="C549" s="1" t="s">
        <v>3294</v>
      </c>
      <c r="D549" s="1" t="s">
        <v>19</v>
      </c>
      <c r="E549" s="1" t="s">
        <v>19</v>
      </c>
      <c r="F549" s="1" t="s">
        <v>3295</v>
      </c>
      <c r="G549" s="1" t="b">
        <v>1</v>
      </c>
      <c r="H549" s="1">
        <v>-2.9087837732265598</v>
      </c>
      <c r="I549" s="1">
        <v>1.025E-2</v>
      </c>
      <c r="J549" s="1">
        <v>319012.40207324002</v>
      </c>
      <c r="K549" s="1">
        <v>349154.77514810697</v>
      </c>
      <c r="L549" s="1">
        <v>319463.57524647599</v>
      </c>
      <c r="M549" s="1">
        <v>350377.08944769501</v>
      </c>
      <c r="N549" s="1">
        <v>20116.153700225601</v>
      </c>
      <c r="O549" s="1">
        <v>23701.888270432399</v>
      </c>
      <c r="P549" s="1">
        <v>-30142.373074866398</v>
      </c>
      <c r="Q549" s="1">
        <v>0.91367045442216699</v>
      </c>
      <c r="R549" s="1">
        <v>-3.9210418744662801E-2</v>
      </c>
      <c r="S549" s="1">
        <f t="shared" si="16"/>
        <v>-1.9892761346082268</v>
      </c>
      <c r="T549" s="1">
        <f t="shared" si="17"/>
        <v>1.9892761346082268</v>
      </c>
      <c r="U549" s="1"/>
    </row>
    <row r="550" spans="1:21" x14ac:dyDescent="0.2">
      <c r="A550" s="1">
        <v>2072</v>
      </c>
      <c r="B550" s="1">
        <v>2072</v>
      </c>
      <c r="C550" s="1" t="s">
        <v>4157</v>
      </c>
      <c r="D550" s="1" t="s">
        <v>19</v>
      </c>
      <c r="E550" s="1" t="s">
        <v>19</v>
      </c>
      <c r="F550" s="1" t="s">
        <v>4158</v>
      </c>
      <c r="G550" s="1" t="b">
        <v>1</v>
      </c>
      <c r="H550" s="1">
        <v>-0.420667238268638</v>
      </c>
      <c r="I550" s="1">
        <v>0.67959000000000003</v>
      </c>
      <c r="J550" s="1">
        <v>11565.9657132098</v>
      </c>
      <c r="K550" s="1">
        <v>12653.276934428901</v>
      </c>
      <c r="L550" s="1">
        <v>11780.870375768</v>
      </c>
      <c r="M550" s="1">
        <v>13567.4614989811</v>
      </c>
      <c r="N550" s="1">
        <v>5682.7661766698102</v>
      </c>
      <c r="O550" s="1">
        <v>5275.7587208925797</v>
      </c>
      <c r="P550" s="1">
        <v>-1087.3112212191199</v>
      </c>
      <c r="Q550" s="1">
        <v>0.91406880392694201</v>
      </c>
      <c r="R550" s="1">
        <v>-3.9021112755046099E-2</v>
      </c>
      <c r="S550" s="1">
        <f t="shared" si="16"/>
        <v>-0.16775302029264996</v>
      </c>
      <c r="T550" s="1">
        <f t="shared" si="17"/>
        <v>0.16775302029264996</v>
      </c>
      <c r="U550" s="1"/>
    </row>
    <row r="551" spans="1:21" x14ac:dyDescent="0.2">
      <c r="A551" s="1">
        <v>1793</v>
      </c>
      <c r="B551" s="1">
        <v>1793</v>
      </c>
      <c r="C551" s="1" t="s">
        <v>3602</v>
      </c>
      <c r="D551" s="1" t="s">
        <v>19</v>
      </c>
      <c r="E551" s="1" t="s">
        <v>19</v>
      </c>
      <c r="F551" s="1" t="s">
        <v>3603</v>
      </c>
      <c r="G551" s="1" t="b">
        <v>1</v>
      </c>
      <c r="H551" s="1">
        <v>-1.8669558430084701</v>
      </c>
      <c r="I551" s="1">
        <v>8.0339999999999995E-2</v>
      </c>
      <c r="J551" s="1">
        <v>177788.244938852</v>
      </c>
      <c r="K551" s="1">
        <v>194482.36733858599</v>
      </c>
      <c r="L551" s="1">
        <v>184346.32239895701</v>
      </c>
      <c r="M551" s="1">
        <v>197161.350289536</v>
      </c>
      <c r="N551" s="1">
        <v>19361.704529713301</v>
      </c>
      <c r="O551" s="1">
        <v>18567.221426908</v>
      </c>
      <c r="P551" s="1">
        <v>-16694.122399734599</v>
      </c>
      <c r="Q551" s="1">
        <v>0.91416125467729004</v>
      </c>
      <c r="R551" s="1">
        <v>-3.8977189562153E-2</v>
      </c>
      <c r="S551" s="1">
        <f t="shared" si="16"/>
        <v>-1.0950681726043474</v>
      </c>
      <c r="T551" s="1">
        <f t="shared" si="17"/>
        <v>1.0950681726043474</v>
      </c>
      <c r="U551" s="1"/>
    </row>
    <row r="552" spans="1:21" x14ac:dyDescent="0.2">
      <c r="A552" s="1">
        <v>1691</v>
      </c>
      <c r="B552" s="1">
        <v>1691</v>
      </c>
      <c r="C552" s="1" t="s">
        <v>3398</v>
      </c>
      <c r="D552" s="1" t="s">
        <v>19</v>
      </c>
      <c r="E552" s="1" t="s">
        <v>19</v>
      </c>
      <c r="F552" s="1" t="s">
        <v>3399</v>
      </c>
      <c r="G552" s="1" t="b">
        <v>1</v>
      </c>
      <c r="H552" s="1">
        <v>-2.72336972824868</v>
      </c>
      <c r="I552" s="1">
        <v>1.503E-2</v>
      </c>
      <c r="J552" s="1">
        <v>146693.579405086</v>
      </c>
      <c r="K552" s="1">
        <v>160465.34679162799</v>
      </c>
      <c r="L552" s="1">
        <v>143264.71085909099</v>
      </c>
      <c r="M552" s="1">
        <v>161787.48214259301</v>
      </c>
      <c r="N552" s="1">
        <v>13607.791980498199</v>
      </c>
      <c r="O552" s="1">
        <v>6706.4719345329204</v>
      </c>
      <c r="P552" s="1">
        <v>-13771.767386542</v>
      </c>
      <c r="Q552" s="1">
        <v>0.91417606566216902</v>
      </c>
      <c r="R552" s="1">
        <v>-3.8970153301466498E-2</v>
      </c>
      <c r="S552" s="1">
        <f t="shared" si="16"/>
        <v>-1.8230410194130919</v>
      </c>
      <c r="T552" s="1">
        <f t="shared" si="17"/>
        <v>1.8230410194130919</v>
      </c>
      <c r="U552" s="1"/>
    </row>
    <row r="553" spans="1:21" x14ac:dyDescent="0.2">
      <c r="A553" s="1">
        <v>1700</v>
      </c>
      <c r="B553" s="1">
        <v>1700</v>
      </c>
      <c r="C553" s="1" t="s">
        <v>3416</v>
      </c>
      <c r="D553" s="1" t="s">
        <v>19</v>
      </c>
      <c r="E553" s="1" t="s">
        <v>19</v>
      </c>
      <c r="F553" s="1" t="s">
        <v>3417</v>
      </c>
      <c r="G553" s="1" t="b">
        <v>1</v>
      </c>
      <c r="H553" s="1">
        <v>-0.55478709616106703</v>
      </c>
      <c r="I553" s="1">
        <v>0.58670999999999995</v>
      </c>
      <c r="J553" s="1">
        <v>88230.579594557203</v>
      </c>
      <c r="K553" s="1">
        <v>96468.751360891896</v>
      </c>
      <c r="L553" s="1">
        <v>103143.229237254</v>
      </c>
      <c r="M553" s="1">
        <v>100231.275595468</v>
      </c>
      <c r="N553" s="1">
        <v>31759.318525808801</v>
      </c>
      <c r="O553" s="1">
        <v>31238.5573557555</v>
      </c>
      <c r="P553" s="1">
        <v>-8238.1717663346808</v>
      </c>
      <c r="Q553" s="1">
        <v>0.91460269102566205</v>
      </c>
      <c r="R553" s="1">
        <v>-3.8767525133473403E-2</v>
      </c>
      <c r="S553" s="1">
        <f t="shared" si="16"/>
        <v>-0.23157650952048819</v>
      </c>
      <c r="T553" s="1">
        <f t="shared" si="17"/>
        <v>0.23157650952048819</v>
      </c>
      <c r="U553" s="1"/>
    </row>
    <row r="554" spans="1:21" x14ac:dyDescent="0.2">
      <c r="A554" s="1">
        <v>1363</v>
      </c>
      <c r="B554" s="1">
        <v>1363</v>
      </c>
      <c r="C554" s="1" t="s">
        <v>2742</v>
      </c>
      <c r="D554" s="1" t="s">
        <v>19</v>
      </c>
      <c r="E554" s="1" t="s">
        <v>19</v>
      </c>
      <c r="F554" s="1" t="s">
        <v>2743</v>
      </c>
      <c r="G554" s="1" t="b">
        <v>1</v>
      </c>
      <c r="H554" s="1">
        <v>-1.4486518741849801</v>
      </c>
      <c r="I554" s="1">
        <v>0.16675000000000001</v>
      </c>
      <c r="J554" s="1">
        <v>188916.54482322399</v>
      </c>
      <c r="K554" s="1">
        <v>206521.44891345</v>
      </c>
      <c r="L554" s="1">
        <v>197180.66582237699</v>
      </c>
      <c r="M554" s="1">
        <v>209513.130478126</v>
      </c>
      <c r="N554" s="1">
        <v>34278.993561124997</v>
      </c>
      <c r="O554" s="1">
        <v>12414.6847405383</v>
      </c>
      <c r="P554" s="1">
        <v>-17604.904090226599</v>
      </c>
      <c r="Q554" s="1">
        <v>0.91475508145594797</v>
      </c>
      <c r="R554" s="1">
        <v>-3.8695169332856501E-2</v>
      </c>
      <c r="S554" s="1">
        <f t="shared" si="16"/>
        <v>-0.77793415741141336</v>
      </c>
      <c r="T554" s="1">
        <f t="shared" si="17"/>
        <v>0.77793415741141336</v>
      </c>
      <c r="U554" s="1"/>
    </row>
    <row r="555" spans="1:21" x14ac:dyDescent="0.2">
      <c r="A555" s="1">
        <v>173</v>
      </c>
      <c r="B555" s="1">
        <v>173</v>
      </c>
      <c r="C555" s="1" t="s">
        <v>363</v>
      </c>
      <c r="D555" s="1" t="s">
        <v>19</v>
      </c>
      <c r="E555" s="1" t="s">
        <v>19</v>
      </c>
      <c r="F555" s="1" t="s">
        <v>364</v>
      </c>
      <c r="G555" s="1" t="b">
        <v>1</v>
      </c>
      <c r="H555" s="1">
        <v>-5.1201757517863502</v>
      </c>
      <c r="I555" s="1">
        <v>1E-4</v>
      </c>
      <c r="J555" s="1">
        <v>837810.272020848</v>
      </c>
      <c r="K555" s="1">
        <v>915460.30329591502</v>
      </c>
      <c r="L555" s="1">
        <v>835930.40131374996</v>
      </c>
      <c r="M555" s="1">
        <v>901079.99105749396</v>
      </c>
      <c r="N555" s="1">
        <v>24051.396301136101</v>
      </c>
      <c r="O555" s="1">
        <v>38619.453172924797</v>
      </c>
      <c r="P555" s="1">
        <v>-77650.031275066998</v>
      </c>
      <c r="Q555" s="1">
        <v>0.91517924808371798</v>
      </c>
      <c r="R555" s="1">
        <v>-3.8493836174421897E-2</v>
      </c>
      <c r="S555" s="1">
        <f t="shared" si="16"/>
        <v>-4</v>
      </c>
      <c r="T555" s="1">
        <f t="shared" si="17"/>
        <v>4</v>
      </c>
      <c r="U555" s="1"/>
    </row>
    <row r="556" spans="1:21" x14ac:dyDescent="0.2">
      <c r="A556" s="1">
        <v>1124</v>
      </c>
      <c r="B556" s="1">
        <v>1124</v>
      </c>
      <c r="C556" s="1" t="s">
        <v>2264</v>
      </c>
      <c r="D556" s="1" t="s">
        <v>19</v>
      </c>
      <c r="E556" s="1" t="s">
        <v>19</v>
      </c>
      <c r="F556" s="1" t="s">
        <v>2265</v>
      </c>
      <c r="G556" s="1" t="b">
        <v>1</v>
      </c>
      <c r="H556" s="1">
        <v>-5.1893849622691004</v>
      </c>
      <c r="I556" s="3">
        <v>8.9505000000000004E-5</v>
      </c>
      <c r="J556" s="1">
        <v>754887.092164053</v>
      </c>
      <c r="K556" s="1">
        <v>824545.31361648103</v>
      </c>
      <c r="L556" s="1">
        <v>758394.76882546605</v>
      </c>
      <c r="M556" s="1">
        <v>832852.22353374795</v>
      </c>
      <c r="N556" s="1">
        <v>23351.866189782999</v>
      </c>
      <c r="O556" s="1">
        <v>32807.533476600103</v>
      </c>
      <c r="P556" s="1">
        <v>-69658.221452428101</v>
      </c>
      <c r="Q556" s="1">
        <v>0.91551923186985895</v>
      </c>
      <c r="R556" s="1">
        <v>-3.83325282522579E-2</v>
      </c>
      <c r="S556" s="1">
        <f t="shared" si="16"/>
        <v>-4.0481527031002207</v>
      </c>
      <c r="T556" s="1">
        <f t="shared" si="17"/>
        <v>4.0481527031002207</v>
      </c>
      <c r="U556" s="1"/>
    </row>
    <row r="557" spans="1:21" x14ac:dyDescent="0.2">
      <c r="A557" s="1">
        <v>530</v>
      </c>
      <c r="B557" s="1">
        <v>530</v>
      </c>
      <c r="C557" s="1" t="s">
        <v>1077</v>
      </c>
      <c r="D557" s="1" t="s">
        <v>19</v>
      </c>
      <c r="E557" s="1" t="s">
        <v>19</v>
      </c>
      <c r="F557" s="1" t="s">
        <v>1078</v>
      </c>
      <c r="G557" s="1" t="b">
        <v>1</v>
      </c>
      <c r="H557" s="1">
        <v>-2.1241742729718802</v>
      </c>
      <c r="I557" s="1">
        <v>4.9590000000000002E-2</v>
      </c>
      <c r="J557" s="1">
        <v>583883.77898506494</v>
      </c>
      <c r="K557" s="1">
        <v>637644.18779616605</v>
      </c>
      <c r="L557" s="1">
        <v>584092.95838254504</v>
      </c>
      <c r="M557" s="1">
        <v>628480.66256398999</v>
      </c>
      <c r="N557" s="1">
        <v>38420.244395506699</v>
      </c>
      <c r="O557" s="1">
        <v>65488.365218881598</v>
      </c>
      <c r="P557" s="1">
        <v>-53760.408811100599</v>
      </c>
      <c r="Q557" s="1">
        <v>0.91568901616290399</v>
      </c>
      <c r="R557" s="1">
        <v>-3.8251995214168097E-2</v>
      </c>
      <c r="S557" s="1">
        <f t="shared" si="16"/>
        <v>-1.3046058917088901</v>
      </c>
      <c r="T557" s="1">
        <f t="shared" si="17"/>
        <v>1.3046058917088901</v>
      </c>
      <c r="U557" s="1"/>
    </row>
    <row r="558" spans="1:21" x14ac:dyDescent="0.2">
      <c r="A558" s="1">
        <v>156</v>
      </c>
      <c r="B558" s="1">
        <v>156</v>
      </c>
      <c r="C558" s="1" t="s">
        <v>329</v>
      </c>
      <c r="D558" s="1" t="s">
        <v>19</v>
      </c>
      <c r="E558" s="1" t="s">
        <v>19</v>
      </c>
      <c r="F558" s="1" t="s">
        <v>330</v>
      </c>
      <c r="G558" s="1" t="b">
        <v>1</v>
      </c>
      <c r="H558" s="1">
        <v>-8.5791950631663099</v>
      </c>
      <c r="I558" s="3">
        <v>2.2135999999999999E-7</v>
      </c>
      <c r="J558" s="1">
        <v>1787494.87493861</v>
      </c>
      <c r="K558" s="1">
        <v>1951383.68967976</v>
      </c>
      <c r="L558" s="1">
        <v>1800857.5428228399</v>
      </c>
      <c r="M558" s="1">
        <v>1974281.3096459501</v>
      </c>
      <c r="N558" s="1">
        <v>27925.061789209201</v>
      </c>
      <c r="O558" s="1">
        <v>50045.284484970602</v>
      </c>
      <c r="P558" s="1">
        <v>-163888.81474114599</v>
      </c>
      <c r="Q558" s="1">
        <v>0.91601404910377104</v>
      </c>
      <c r="R558" s="1">
        <v>-3.8097865413532002E-2</v>
      </c>
      <c r="S558" s="1">
        <f t="shared" si="16"/>
        <v>-6.6549008538671046</v>
      </c>
      <c r="T558" s="1">
        <f t="shared" si="17"/>
        <v>6.6549008538671046</v>
      </c>
      <c r="U558" s="1"/>
    </row>
    <row r="559" spans="1:21" x14ac:dyDescent="0.2">
      <c r="A559" s="1">
        <v>141</v>
      </c>
      <c r="B559" s="1">
        <v>141</v>
      </c>
      <c r="C559" s="1" t="s">
        <v>299</v>
      </c>
      <c r="D559" s="1" t="s">
        <v>19</v>
      </c>
      <c r="E559" s="1" t="s">
        <v>19</v>
      </c>
      <c r="F559" s="1" t="s">
        <v>300</v>
      </c>
      <c r="G559" s="1" t="b">
        <v>1</v>
      </c>
      <c r="H559" s="1">
        <v>-4.62012762970636</v>
      </c>
      <c r="I559" s="1">
        <v>2.7999999999999998E-4</v>
      </c>
      <c r="J559" s="1">
        <v>997911.03922167805</v>
      </c>
      <c r="K559" s="1">
        <v>1089140.2286670599</v>
      </c>
      <c r="L559" s="1">
        <v>1001327.56500105</v>
      </c>
      <c r="M559" s="1">
        <v>1091036.8131639401</v>
      </c>
      <c r="N559" s="1">
        <v>33890.8397646456</v>
      </c>
      <c r="O559" s="1">
        <v>48585.626551352099</v>
      </c>
      <c r="P559" s="1">
        <v>-91229.189445385506</v>
      </c>
      <c r="Q559" s="1">
        <v>0.91623742559115995</v>
      </c>
      <c r="R559" s="1">
        <v>-3.79919725514654E-2</v>
      </c>
      <c r="S559" s="1">
        <f t="shared" si="16"/>
        <v>-3.552841968657781</v>
      </c>
      <c r="T559" s="1">
        <f t="shared" si="17"/>
        <v>3.552841968657781</v>
      </c>
      <c r="U559" s="1"/>
    </row>
    <row r="560" spans="1:21" x14ac:dyDescent="0.2">
      <c r="A560" s="1">
        <v>506</v>
      </c>
      <c r="B560" s="1">
        <v>506</v>
      </c>
      <c r="C560" s="1" t="s">
        <v>1029</v>
      </c>
      <c r="D560" s="1" t="s">
        <v>19</v>
      </c>
      <c r="E560" s="1" t="s">
        <v>19</v>
      </c>
      <c r="F560" s="1" t="s">
        <v>1030</v>
      </c>
      <c r="G560" s="1" t="b">
        <v>1</v>
      </c>
      <c r="H560" s="1">
        <v>-4.0823776457569396</v>
      </c>
      <c r="I560" s="1">
        <v>8.7000000000000001E-4</v>
      </c>
      <c r="J560" s="1">
        <v>1150999.4717572599</v>
      </c>
      <c r="K560" s="1">
        <v>1256101.15990235</v>
      </c>
      <c r="L560" s="1">
        <v>1136396.0894851401</v>
      </c>
      <c r="M560" s="1">
        <v>1280512.39691586</v>
      </c>
      <c r="N560" s="1">
        <v>56040.944971281198</v>
      </c>
      <c r="O560" s="1">
        <v>53148.444115419697</v>
      </c>
      <c r="P560" s="1">
        <v>-105101.68814508501</v>
      </c>
      <c r="Q560" s="1">
        <v>0.91632705111644297</v>
      </c>
      <c r="R560" s="1">
        <v>-3.7949492331430801E-2</v>
      </c>
      <c r="S560" s="1">
        <f t="shared" si="16"/>
        <v>-3.0604807473813813</v>
      </c>
      <c r="T560" s="1">
        <f t="shared" si="17"/>
        <v>3.0604807473813813</v>
      </c>
      <c r="U560" s="1"/>
    </row>
    <row r="561" spans="1:21" x14ac:dyDescent="0.2">
      <c r="A561" s="1">
        <v>1045</v>
      </c>
      <c r="B561" s="1">
        <v>1045</v>
      </c>
      <c r="C561" s="1" t="s">
        <v>2107</v>
      </c>
      <c r="D561" s="1" t="s">
        <v>19</v>
      </c>
      <c r="E561" s="1" t="s">
        <v>19</v>
      </c>
      <c r="F561" s="1" t="s">
        <v>2108</v>
      </c>
      <c r="G561" s="1" t="b">
        <v>1</v>
      </c>
      <c r="H561" s="1">
        <v>-1.4841173926164599</v>
      </c>
      <c r="I561" s="1">
        <v>0.15720999999999999</v>
      </c>
      <c r="J561" s="1">
        <v>169536.09955456699</v>
      </c>
      <c r="K561" s="1">
        <v>184921.83471178301</v>
      </c>
      <c r="L561" s="1">
        <v>169345.248238473</v>
      </c>
      <c r="M561" s="1">
        <v>183657.95433601999</v>
      </c>
      <c r="N561" s="1">
        <v>16961.8867699211</v>
      </c>
      <c r="O561" s="1">
        <v>26068.233272904199</v>
      </c>
      <c r="P561" s="1">
        <v>-15385.7351572156</v>
      </c>
      <c r="Q561" s="1">
        <v>0.916798710216153</v>
      </c>
      <c r="R561" s="1">
        <v>-3.7726006356616999E-2</v>
      </c>
      <c r="S561" s="1">
        <f t="shared" si="16"/>
        <v>-0.80351983229985191</v>
      </c>
      <c r="T561" s="1">
        <f t="shared" si="17"/>
        <v>0.80351983229985191</v>
      </c>
      <c r="U561" s="1"/>
    </row>
    <row r="562" spans="1:21" x14ac:dyDescent="0.2">
      <c r="A562" s="1">
        <v>872</v>
      </c>
      <c r="B562" s="1">
        <v>872</v>
      </c>
      <c r="C562" s="1" t="s">
        <v>1761</v>
      </c>
      <c r="D562" s="1" t="s">
        <v>19</v>
      </c>
      <c r="E562" s="1" t="s">
        <v>19</v>
      </c>
      <c r="F562" s="1" t="s">
        <v>1762</v>
      </c>
      <c r="G562" s="1" t="b">
        <v>1</v>
      </c>
      <c r="H562" s="1">
        <v>-1.63635877724567</v>
      </c>
      <c r="I562" s="1">
        <v>0.12128</v>
      </c>
      <c r="J562" s="1">
        <v>345569.97396346799</v>
      </c>
      <c r="K562" s="1">
        <v>376619.52399765502</v>
      </c>
      <c r="L562" s="1">
        <v>341812.860637023</v>
      </c>
      <c r="M562" s="1">
        <v>389258.87759322103</v>
      </c>
      <c r="N562" s="1">
        <v>35288.283732283198</v>
      </c>
      <c r="O562" s="1">
        <v>44666.743581069997</v>
      </c>
      <c r="P562" s="1">
        <v>-31049.550034186901</v>
      </c>
      <c r="Q562" s="1">
        <v>0.91755724794984295</v>
      </c>
      <c r="R562" s="1">
        <v>-3.7366829862690402E-2</v>
      </c>
      <c r="S562" s="1">
        <f t="shared" si="16"/>
        <v>-0.91621081171202168</v>
      </c>
      <c r="T562" s="1">
        <f t="shared" si="17"/>
        <v>0.91621081171202168</v>
      </c>
      <c r="U562" s="1"/>
    </row>
    <row r="563" spans="1:21" x14ac:dyDescent="0.2">
      <c r="A563" s="1">
        <v>1908</v>
      </c>
      <c r="B563" s="1">
        <v>1908</v>
      </c>
      <c r="C563" s="1" t="s">
        <v>3829</v>
      </c>
      <c r="D563" s="1" t="s">
        <v>19</v>
      </c>
      <c r="E563" s="1" t="s">
        <v>19</v>
      </c>
      <c r="F563" s="1" t="s">
        <v>3830</v>
      </c>
      <c r="G563" s="1" t="b">
        <v>1</v>
      </c>
      <c r="H563" s="1">
        <v>-1.47593892749622</v>
      </c>
      <c r="I563" s="1">
        <v>0.15937000000000001</v>
      </c>
      <c r="J563" s="1">
        <v>428365.96210090403</v>
      </c>
      <c r="K563" s="1">
        <v>466819.36616152199</v>
      </c>
      <c r="L563" s="1">
        <v>422173.06663631601</v>
      </c>
      <c r="M563" s="1">
        <v>504630.68724231201</v>
      </c>
      <c r="N563" s="1">
        <v>27146.0787579524</v>
      </c>
      <c r="O563" s="1">
        <v>73295.043832807205</v>
      </c>
      <c r="P563" s="1">
        <v>-38453.404060617999</v>
      </c>
      <c r="Q563" s="1">
        <v>0.91762680203949998</v>
      </c>
      <c r="R563" s="1">
        <v>-3.73339100502642E-2</v>
      </c>
      <c r="S563" s="1">
        <f t="shared" si="16"/>
        <v>-0.79759342736062078</v>
      </c>
      <c r="T563" s="1">
        <f t="shared" si="17"/>
        <v>0.79759342736062078</v>
      </c>
      <c r="U563" s="1"/>
    </row>
    <row r="564" spans="1:21" x14ac:dyDescent="0.2">
      <c r="A564" s="1">
        <v>1936</v>
      </c>
      <c r="B564" s="1">
        <v>1936</v>
      </c>
      <c r="C564" s="1" t="s">
        <v>3885</v>
      </c>
      <c r="D564" s="1" t="s">
        <v>19</v>
      </c>
      <c r="E564" s="1" t="s">
        <v>19</v>
      </c>
      <c r="F564" s="1" t="s">
        <v>3886</v>
      </c>
      <c r="G564" s="1" t="b">
        <v>1</v>
      </c>
      <c r="H564" s="1">
        <v>-1.1293072761949099</v>
      </c>
      <c r="I564" s="1">
        <v>0.27542</v>
      </c>
      <c r="J564" s="1">
        <v>166448.45763060599</v>
      </c>
      <c r="K564" s="1">
        <v>181340.65198016801</v>
      </c>
      <c r="L564" s="1">
        <v>165906.665842099</v>
      </c>
      <c r="M564" s="1">
        <v>178144.72849817501</v>
      </c>
      <c r="N564" s="1">
        <v>27223.569580960899</v>
      </c>
      <c r="O564" s="1">
        <v>28704.5995712654</v>
      </c>
      <c r="P564" s="1">
        <v>-14892.1943495618</v>
      </c>
      <c r="Q564" s="1">
        <v>0.91787724270898396</v>
      </c>
      <c r="R564" s="1">
        <v>-3.7215397642964297E-2</v>
      </c>
      <c r="S564" s="1">
        <f t="shared" si="16"/>
        <v>-0.56000452604619189</v>
      </c>
      <c r="T564" s="1">
        <f t="shared" si="17"/>
        <v>0.56000452604619189</v>
      </c>
      <c r="U564" s="1"/>
    </row>
    <row r="565" spans="1:21" x14ac:dyDescent="0.2">
      <c r="A565" s="1">
        <v>1839</v>
      </c>
      <c r="B565" s="1">
        <v>1839</v>
      </c>
      <c r="C565" s="1" t="s">
        <v>3692</v>
      </c>
      <c r="D565" s="1" t="s">
        <v>19</v>
      </c>
      <c r="E565" s="1" t="s">
        <v>19</v>
      </c>
      <c r="F565" s="1" t="s">
        <v>3693</v>
      </c>
      <c r="G565" s="1" t="b">
        <v>1</v>
      </c>
      <c r="H565" s="1">
        <v>-2.8855277706338001</v>
      </c>
      <c r="I565" s="1">
        <v>1.076E-2</v>
      </c>
      <c r="J565" s="1">
        <v>422640.99404270598</v>
      </c>
      <c r="K565" s="1">
        <v>460186.58628280897</v>
      </c>
      <c r="L565" s="1">
        <v>430968.96104047401</v>
      </c>
      <c r="M565" s="1">
        <v>467251.86263222498</v>
      </c>
      <c r="N565" s="1">
        <v>30004.4209749765</v>
      </c>
      <c r="O565" s="1">
        <v>24969.4085500949</v>
      </c>
      <c r="P565" s="1">
        <v>-37545.592240103397</v>
      </c>
      <c r="Q565" s="1">
        <v>0.91841224112293096</v>
      </c>
      <c r="R565" s="1">
        <v>-3.69623363826087E-2</v>
      </c>
      <c r="S565" s="1">
        <f t="shared" si="16"/>
        <v>-1.9681877286696297</v>
      </c>
      <c r="T565" s="1">
        <f t="shared" si="17"/>
        <v>1.9681877286696297</v>
      </c>
      <c r="U565" s="1"/>
    </row>
    <row r="566" spans="1:21" x14ac:dyDescent="0.2">
      <c r="A566" s="1">
        <v>343</v>
      </c>
      <c r="B566" s="1">
        <v>343</v>
      </c>
      <c r="C566" s="1" t="s">
        <v>703</v>
      </c>
      <c r="D566" s="1" t="s">
        <v>19</v>
      </c>
      <c r="E566" s="1" t="s">
        <v>19</v>
      </c>
      <c r="F566" s="1" t="s">
        <v>704</v>
      </c>
      <c r="G566" s="1" t="b">
        <v>1</v>
      </c>
      <c r="H566" s="1">
        <v>-1.9816000970213801</v>
      </c>
      <c r="I566" s="1">
        <v>6.4979999999999996E-2</v>
      </c>
      <c r="J566" s="1">
        <v>640094.93678984395</v>
      </c>
      <c r="K566" s="1">
        <v>696809.46871410694</v>
      </c>
      <c r="L566" s="1">
        <v>626406.48562928499</v>
      </c>
      <c r="M566" s="1">
        <v>703502.94315158296</v>
      </c>
      <c r="N566" s="1">
        <v>57595.468555000101</v>
      </c>
      <c r="O566" s="1">
        <v>63678.860158582997</v>
      </c>
      <c r="P566" s="1">
        <v>-56714.531924262999</v>
      </c>
      <c r="Q566" s="1">
        <v>0.91860826456775302</v>
      </c>
      <c r="R566" s="1">
        <v>-3.6869651624360802E-2</v>
      </c>
      <c r="S566" s="1">
        <f t="shared" si="16"/>
        <v>-1.187220292991036</v>
      </c>
      <c r="T566" s="1">
        <f t="shared" si="17"/>
        <v>1.187220292991036</v>
      </c>
      <c r="U566" s="1"/>
    </row>
    <row r="567" spans="1:21" x14ac:dyDescent="0.2">
      <c r="A567" s="1">
        <v>1310</v>
      </c>
      <c r="B567" s="1">
        <v>1310</v>
      </c>
      <c r="C567" s="1" t="s">
        <v>2636</v>
      </c>
      <c r="D567" s="1" t="s">
        <v>19</v>
      </c>
      <c r="E567" s="1" t="s">
        <v>19</v>
      </c>
      <c r="F567" s="1" t="s">
        <v>2637</v>
      </c>
      <c r="G567" s="1" t="b">
        <v>1</v>
      </c>
      <c r="H567" s="1">
        <v>-1.04127166864843</v>
      </c>
      <c r="I567" s="1">
        <v>0.31323000000000001</v>
      </c>
      <c r="J567" s="1">
        <v>134570.59862954699</v>
      </c>
      <c r="K567" s="1">
        <v>146488.583181225</v>
      </c>
      <c r="L567" s="1">
        <v>136252.18232584</v>
      </c>
      <c r="M567" s="1">
        <v>142837.57197037601</v>
      </c>
      <c r="N567" s="1">
        <v>32887.710179640002</v>
      </c>
      <c r="O567" s="1">
        <v>9869.9265292991804</v>
      </c>
      <c r="P567" s="1">
        <v>-11917.9845516773</v>
      </c>
      <c r="Q567" s="1">
        <v>0.91864222936108797</v>
      </c>
      <c r="R567" s="1">
        <v>-3.6853594236024703E-2</v>
      </c>
      <c r="S567" s="1">
        <f t="shared" si="16"/>
        <v>-0.50413664951795556</v>
      </c>
      <c r="T567" s="1">
        <f t="shared" si="17"/>
        <v>0.50413664951795556</v>
      </c>
      <c r="U567" s="1"/>
    </row>
    <row r="568" spans="1:21" x14ac:dyDescent="0.2">
      <c r="A568" s="1">
        <v>121</v>
      </c>
      <c r="B568" s="1">
        <v>121</v>
      </c>
      <c r="C568" s="1" t="s">
        <v>259</v>
      </c>
      <c r="D568" s="1" t="s">
        <v>19</v>
      </c>
      <c r="E568" s="1" t="s">
        <v>19</v>
      </c>
      <c r="F568" s="1" t="s">
        <v>260</v>
      </c>
      <c r="G568" s="1" t="b">
        <v>1</v>
      </c>
      <c r="H568" s="1">
        <v>-4.2039046947724996</v>
      </c>
      <c r="I568" s="1">
        <v>6.7000000000000002E-4</v>
      </c>
      <c r="J568" s="1">
        <v>1031470.36525425</v>
      </c>
      <c r="K568" s="1">
        <v>1122346.20248999</v>
      </c>
      <c r="L568" s="1">
        <v>1011039.44256229</v>
      </c>
      <c r="M568" s="1">
        <v>1128691.5152866701</v>
      </c>
      <c r="N568" s="1">
        <v>43272.7044186106</v>
      </c>
      <c r="O568" s="1">
        <v>48302.463488244597</v>
      </c>
      <c r="P568" s="1">
        <v>-90875.837235743107</v>
      </c>
      <c r="Q568" s="1">
        <v>0.91903047648387803</v>
      </c>
      <c r="R568" s="1">
        <v>-3.6670086492763099E-2</v>
      </c>
      <c r="S568" s="1">
        <f t="shared" si="16"/>
        <v>-3.1739251972991736</v>
      </c>
      <c r="T568" s="1">
        <f t="shared" si="17"/>
        <v>3.1739251972991736</v>
      </c>
      <c r="U568" s="1"/>
    </row>
    <row r="569" spans="1:21" x14ac:dyDescent="0.2">
      <c r="A569" s="1">
        <v>1595</v>
      </c>
      <c r="B569" s="1">
        <v>1595</v>
      </c>
      <c r="C569" s="1" t="s">
        <v>3206</v>
      </c>
      <c r="D569" s="1" t="s">
        <v>19</v>
      </c>
      <c r="E569" s="1" t="s">
        <v>19</v>
      </c>
      <c r="F569" s="1" t="s">
        <v>3207</v>
      </c>
      <c r="G569" s="1" t="b">
        <v>1</v>
      </c>
      <c r="H569" s="1">
        <v>-0.98004706935207098</v>
      </c>
      <c r="I569" s="1">
        <v>0.34165000000000001</v>
      </c>
      <c r="J569" s="1">
        <v>80753.649940075004</v>
      </c>
      <c r="K569" s="1">
        <v>87866.620271543507</v>
      </c>
      <c r="L569" s="1">
        <v>87990.429107920296</v>
      </c>
      <c r="M569" s="1">
        <v>90077.125067903195</v>
      </c>
      <c r="N569" s="1">
        <v>19803.562454716699</v>
      </c>
      <c r="O569" s="1">
        <v>9049.7416376737892</v>
      </c>
      <c r="P569" s="1">
        <v>-7112.9703314684402</v>
      </c>
      <c r="Q569" s="1">
        <v>0.91904809460650205</v>
      </c>
      <c r="R569" s="1">
        <v>-3.6661761001614598E-2</v>
      </c>
      <c r="S569" s="1">
        <f t="shared" si="16"/>
        <v>-0.46641857494129402</v>
      </c>
      <c r="T569" s="1">
        <f t="shared" si="17"/>
        <v>0.46641857494129402</v>
      </c>
      <c r="U569" s="1"/>
    </row>
    <row r="570" spans="1:21" x14ac:dyDescent="0.2">
      <c r="A570" s="1">
        <v>951</v>
      </c>
      <c r="B570" s="1">
        <v>951</v>
      </c>
      <c r="C570" s="1" t="s">
        <v>1919</v>
      </c>
      <c r="D570" s="1" t="s">
        <v>19</v>
      </c>
      <c r="E570" s="1" t="s">
        <v>19</v>
      </c>
      <c r="F570" s="1" t="s">
        <v>1920</v>
      </c>
      <c r="G570" s="1" t="b">
        <v>1</v>
      </c>
      <c r="H570" s="1">
        <v>-0.80373352482004401</v>
      </c>
      <c r="I570" s="1">
        <v>0.43332999999999999</v>
      </c>
      <c r="J570" s="1">
        <v>78722.308146261494</v>
      </c>
      <c r="K570" s="1">
        <v>85652.984080084294</v>
      </c>
      <c r="L570" s="1">
        <v>79290.010903444301</v>
      </c>
      <c r="M570" s="1">
        <v>88407.051491293794</v>
      </c>
      <c r="N570" s="1">
        <v>21390.3659008184</v>
      </c>
      <c r="O570" s="1">
        <v>14548.9929149732</v>
      </c>
      <c r="P570" s="1">
        <v>-6930.6759338227903</v>
      </c>
      <c r="Q570" s="1">
        <v>0.91908424431141</v>
      </c>
      <c r="R570" s="1">
        <v>-3.6644678861190001E-2</v>
      </c>
      <c r="S570" s="1">
        <f t="shared" si="16"/>
        <v>-0.36318124315245859</v>
      </c>
      <c r="T570" s="1">
        <f t="shared" si="17"/>
        <v>0.36318124315245859</v>
      </c>
      <c r="U570" s="1"/>
    </row>
    <row r="571" spans="1:21" x14ac:dyDescent="0.2">
      <c r="A571" s="1">
        <v>1941</v>
      </c>
      <c r="B571" s="1">
        <v>1941</v>
      </c>
      <c r="C571" s="1" t="s">
        <v>3895</v>
      </c>
      <c r="D571" s="1" t="s">
        <v>19</v>
      </c>
      <c r="E571" s="1" t="s">
        <v>19</v>
      </c>
      <c r="F571" s="1" t="s">
        <v>3896</v>
      </c>
      <c r="G571" s="1" t="b">
        <v>1</v>
      </c>
      <c r="H571" s="1">
        <v>-0.46398495797524297</v>
      </c>
      <c r="I571" s="1">
        <v>0.64890999999999999</v>
      </c>
      <c r="J571" s="1">
        <v>231210.33725209499</v>
      </c>
      <c r="K571" s="1">
        <v>251427.18120640999</v>
      </c>
      <c r="L571" s="1">
        <v>297484.39623699599</v>
      </c>
      <c r="M571" s="1">
        <v>293204.94193847501</v>
      </c>
      <c r="N571" s="1">
        <v>92911.813177386197</v>
      </c>
      <c r="O571" s="1">
        <v>91946.843707556007</v>
      </c>
      <c r="P571" s="1">
        <v>-20216.8439543151</v>
      </c>
      <c r="Q571" s="1">
        <v>0.91959165330769099</v>
      </c>
      <c r="R571" s="1">
        <v>-3.6404979267550701E-2</v>
      </c>
      <c r="S571" s="1">
        <f t="shared" si="16"/>
        <v>-0.18781553311300525</v>
      </c>
      <c r="T571" s="1">
        <f t="shared" si="17"/>
        <v>0.18781553311300525</v>
      </c>
      <c r="U571" s="1"/>
    </row>
    <row r="572" spans="1:21" x14ac:dyDescent="0.2">
      <c r="A572" s="1">
        <v>1612</v>
      </c>
      <c r="B572" s="1">
        <v>1612</v>
      </c>
      <c r="C572" s="1" t="s">
        <v>3240</v>
      </c>
      <c r="D572" s="1" t="s">
        <v>19</v>
      </c>
      <c r="E572" s="1" t="s">
        <v>19</v>
      </c>
      <c r="F572" s="1" t="s">
        <v>3241</v>
      </c>
      <c r="G572" s="1" t="b">
        <v>1</v>
      </c>
      <c r="H572" s="1">
        <v>-1.26952346109744</v>
      </c>
      <c r="I572" s="1">
        <v>0.22241</v>
      </c>
      <c r="J572" s="1">
        <v>108297.591205666</v>
      </c>
      <c r="K572" s="1">
        <v>117762.689471399</v>
      </c>
      <c r="L572" s="1">
        <v>111410.207841797</v>
      </c>
      <c r="M572" s="1">
        <v>118486.444402956</v>
      </c>
      <c r="N572" s="1">
        <v>16171.904164957001</v>
      </c>
      <c r="O572" s="1">
        <v>15451.452888681701</v>
      </c>
      <c r="P572" s="1">
        <v>-9465.0982657335408</v>
      </c>
      <c r="Q572" s="1">
        <v>0.91962566150434</v>
      </c>
      <c r="R572" s="1">
        <v>-3.6388918552999E-2</v>
      </c>
      <c r="S572" s="1">
        <f t="shared" si="16"/>
        <v>-0.6528456898994055</v>
      </c>
      <c r="T572" s="1">
        <f t="shared" si="17"/>
        <v>0.6528456898994055</v>
      </c>
      <c r="U572" s="1"/>
    </row>
    <row r="573" spans="1:21" x14ac:dyDescent="0.2">
      <c r="A573" s="1">
        <v>1857</v>
      </c>
      <c r="B573" s="1">
        <v>1857</v>
      </c>
      <c r="C573" s="1" t="s">
        <v>3728</v>
      </c>
      <c r="D573" s="1" t="s">
        <v>19</v>
      </c>
      <c r="E573" s="1" t="s">
        <v>19</v>
      </c>
      <c r="F573" s="1" t="s">
        <v>3729</v>
      </c>
      <c r="G573" s="1" t="b">
        <v>1</v>
      </c>
      <c r="H573" s="1">
        <v>-3.8511357993766402</v>
      </c>
      <c r="I573" s="1">
        <v>1.41E-3</v>
      </c>
      <c r="J573" s="1">
        <v>40362.844559625999</v>
      </c>
      <c r="K573" s="1">
        <v>43862.566324396801</v>
      </c>
      <c r="L573" s="1">
        <v>41024.497250867702</v>
      </c>
      <c r="M573" s="1">
        <v>44155.645313032001</v>
      </c>
      <c r="N573" s="1">
        <v>1739.2447879578001</v>
      </c>
      <c r="O573" s="1">
        <v>2099.3988615335202</v>
      </c>
      <c r="P573" s="1">
        <v>-3499.7217647707398</v>
      </c>
      <c r="Q573" s="1">
        <v>0.92021165066157595</v>
      </c>
      <c r="R573" s="1">
        <v>-3.6112272499170699E-2</v>
      </c>
      <c r="S573" s="1">
        <f t="shared" si="16"/>
        <v>-2.8507808873446199</v>
      </c>
      <c r="T573" s="1">
        <f t="shared" si="17"/>
        <v>2.8507808873446199</v>
      </c>
      <c r="U573" s="1"/>
    </row>
    <row r="574" spans="1:21" x14ac:dyDescent="0.2">
      <c r="A574" s="1">
        <v>57</v>
      </c>
      <c r="B574" s="1">
        <v>57</v>
      </c>
      <c r="C574" s="1" t="s">
        <v>131</v>
      </c>
      <c r="D574" s="1" t="s">
        <v>19</v>
      </c>
      <c r="E574" s="1" t="s">
        <v>19</v>
      </c>
      <c r="F574" s="1" t="s">
        <v>132</v>
      </c>
      <c r="G574" s="1" t="b">
        <v>1</v>
      </c>
      <c r="H574" s="1">
        <v>-12.6338647027499</v>
      </c>
      <c r="I574" s="3">
        <v>9.7259000000000005E-10</v>
      </c>
      <c r="J574" s="1">
        <v>2942734.713889</v>
      </c>
      <c r="K574" s="1">
        <v>3195728.22805114</v>
      </c>
      <c r="L574" s="1">
        <v>2938973.9255998801</v>
      </c>
      <c r="M574" s="1">
        <v>3193818.8875483298</v>
      </c>
      <c r="N574" s="1">
        <v>40497.8605424005</v>
      </c>
      <c r="O574" s="1">
        <v>44372.734559931901</v>
      </c>
      <c r="P574" s="1">
        <v>-252993.514162134</v>
      </c>
      <c r="Q574" s="1">
        <v>0.92083384565012905</v>
      </c>
      <c r="R574" s="1">
        <v>-3.5818726401558899E-2</v>
      </c>
      <c r="S574" s="1">
        <f t="shared" si="16"/>
        <v>-9.0120702000846684</v>
      </c>
      <c r="T574" s="1">
        <f t="shared" si="17"/>
        <v>9.0120702000846684</v>
      </c>
      <c r="U574" s="1"/>
    </row>
    <row r="575" spans="1:21" x14ac:dyDescent="0.2">
      <c r="A575" s="1">
        <v>1742</v>
      </c>
      <c r="B575" s="1">
        <v>1742</v>
      </c>
      <c r="C575" s="1" t="s">
        <v>3500</v>
      </c>
      <c r="D575" s="1" t="s">
        <v>19</v>
      </c>
      <c r="E575" s="1" t="s">
        <v>19</v>
      </c>
      <c r="F575" s="1" t="s">
        <v>3501</v>
      </c>
      <c r="G575" s="1" t="b">
        <v>1</v>
      </c>
      <c r="H575" s="1">
        <v>-1.2478163910634801</v>
      </c>
      <c r="I575" s="1">
        <v>0.23005</v>
      </c>
      <c r="J575" s="1">
        <v>65706.926276681595</v>
      </c>
      <c r="K575" s="1">
        <v>71333.558983696901</v>
      </c>
      <c r="L575" s="1">
        <v>63532.032937273099</v>
      </c>
      <c r="M575" s="1">
        <v>71370.408028009697</v>
      </c>
      <c r="N575" s="1">
        <v>8915.30148679374</v>
      </c>
      <c r="O575" s="1">
        <v>10174.0846056829</v>
      </c>
      <c r="P575" s="1">
        <v>-5626.6327070153302</v>
      </c>
      <c r="Q575" s="1">
        <v>0.921122220912863</v>
      </c>
      <c r="R575" s="1">
        <v>-3.5682740762575299E-2</v>
      </c>
      <c r="S575" s="1">
        <f t="shared" si="16"/>
        <v>-0.638177762399185</v>
      </c>
      <c r="T575" s="1">
        <f t="shared" si="17"/>
        <v>0.638177762399185</v>
      </c>
      <c r="U575" s="1"/>
    </row>
    <row r="576" spans="1:21" x14ac:dyDescent="0.2">
      <c r="A576" s="1">
        <v>1840</v>
      </c>
      <c r="B576" s="1">
        <v>1840</v>
      </c>
      <c r="C576" s="1" t="s">
        <v>3694</v>
      </c>
      <c r="D576" s="1" t="s">
        <v>19</v>
      </c>
      <c r="E576" s="1" t="s">
        <v>19</v>
      </c>
      <c r="F576" s="1" t="s">
        <v>3695</v>
      </c>
      <c r="G576" s="1" t="b">
        <v>1</v>
      </c>
      <c r="H576" s="1">
        <v>-0.51896467491656295</v>
      </c>
      <c r="I576" s="1">
        <v>0.61089000000000004</v>
      </c>
      <c r="J576" s="1">
        <v>47960.443462221097</v>
      </c>
      <c r="K576" s="1">
        <v>52061.986969898702</v>
      </c>
      <c r="L576" s="1">
        <v>57776.449652895397</v>
      </c>
      <c r="M576" s="1">
        <v>60844.919114912198</v>
      </c>
      <c r="N576" s="1">
        <v>15918.0653087061</v>
      </c>
      <c r="O576" s="1">
        <v>17572.060037909101</v>
      </c>
      <c r="P576" s="1">
        <v>-4101.5435076776403</v>
      </c>
      <c r="Q576" s="1">
        <v>0.92121807586696502</v>
      </c>
      <c r="R576" s="1">
        <v>-3.5637549027107203E-2</v>
      </c>
      <c r="S576" s="1">
        <f t="shared" si="16"/>
        <v>-0.21403698401902152</v>
      </c>
      <c r="T576" s="1">
        <f t="shared" si="17"/>
        <v>0.21403698401902152</v>
      </c>
      <c r="U576" s="1"/>
    </row>
    <row r="577" spans="1:21" x14ac:dyDescent="0.2">
      <c r="A577" s="1">
        <v>1415</v>
      </c>
      <c r="B577" s="1">
        <v>1415</v>
      </c>
      <c r="C577" s="1" t="s">
        <v>2846</v>
      </c>
      <c r="D577" s="1" t="s">
        <v>19</v>
      </c>
      <c r="E577" s="1" t="s">
        <v>19</v>
      </c>
      <c r="F577" s="1" t="s">
        <v>2847</v>
      </c>
      <c r="G577" s="1" t="b">
        <v>1</v>
      </c>
      <c r="H577" s="1">
        <v>-2.1228345072221901</v>
      </c>
      <c r="I577" s="1">
        <v>4.972E-2</v>
      </c>
      <c r="J577" s="1">
        <v>69464.422645941697</v>
      </c>
      <c r="K577" s="1">
        <v>75349.099244523401</v>
      </c>
      <c r="L577" s="1">
        <v>67211.066728321894</v>
      </c>
      <c r="M577" s="1">
        <v>74232.562925810402</v>
      </c>
      <c r="N577" s="1">
        <v>6955.9274108178797</v>
      </c>
      <c r="O577" s="1">
        <v>4557.9760102589198</v>
      </c>
      <c r="P577" s="1">
        <v>-5884.6765985817501</v>
      </c>
      <c r="Q577" s="1">
        <v>0.92190116859280902</v>
      </c>
      <c r="R577" s="1">
        <v>-3.53156345162179E-2</v>
      </c>
      <c r="S577" s="1">
        <f t="shared" si="16"/>
        <v>-1.3034688800303929</v>
      </c>
      <c r="T577" s="1">
        <f t="shared" si="17"/>
        <v>1.3034688800303929</v>
      </c>
      <c r="U577" s="1"/>
    </row>
    <row r="578" spans="1:21" x14ac:dyDescent="0.2">
      <c r="A578" s="1">
        <v>1288</v>
      </c>
      <c r="B578" s="1">
        <v>1288</v>
      </c>
      <c r="C578" s="1" t="s">
        <v>2592</v>
      </c>
      <c r="D578" s="1" t="s">
        <v>19</v>
      </c>
      <c r="E578" s="1" t="s">
        <v>19</v>
      </c>
      <c r="F578" s="1" t="s">
        <v>2593</v>
      </c>
      <c r="G578" s="1" t="b">
        <v>1</v>
      </c>
      <c r="H578" s="1">
        <v>-2.68548505585738</v>
      </c>
      <c r="I578" s="1">
        <v>1.6250000000000001E-2</v>
      </c>
      <c r="J578" s="1">
        <v>258622.58014991999</v>
      </c>
      <c r="K578" s="1">
        <v>280495.15109304403</v>
      </c>
      <c r="L578" s="1">
        <v>250028.185520331</v>
      </c>
      <c r="M578" s="1">
        <v>279764.10952119902</v>
      </c>
      <c r="N578" s="1">
        <v>15880.472041119499</v>
      </c>
      <c r="O578" s="1">
        <v>18569.904519649401</v>
      </c>
      <c r="P578" s="1">
        <v>-21872.570943123399</v>
      </c>
      <c r="Q578" s="1">
        <v>0.92202157200261903</v>
      </c>
      <c r="R578" s="1">
        <v>-3.5258917892027501E-2</v>
      </c>
      <c r="S578" s="1">
        <f t="shared" si="16"/>
        <v>-1.7891466346851068</v>
      </c>
      <c r="T578" s="1">
        <f t="shared" si="17"/>
        <v>1.7891466346851068</v>
      </c>
      <c r="U578" s="1"/>
    </row>
    <row r="579" spans="1:21" x14ac:dyDescent="0.2">
      <c r="A579" s="1">
        <v>357</v>
      </c>
      <c r="B579" s="1">
        <v>357</v>
      </c>
      <c r="C579" s="1" t="s">
        <v>731</v>
      </c>
      <c r="D579" s="1" t="s">
        <v>19</v>
      </c>
      <c r="E579" s="1" t="s">
        <v>19</v>
      </c>
      <c r="F579" s="1" t="s">
        <v>732</v>
      </c>
      <c r="G579" s="1" t="b">
        <v>1</v>
      </c>
      <c r="H579" s="1">
        <v>-4.1882602518323697</v>
      </c>
      <c r="I579" s="1">
        <v>6.9999999999999999E-4</v>
      </c>
      <c r="J579" s="1">
        <v>1365315.74091325</v>
      </c>
      <c r="K579" s="1">
        <v>1480632.79931607</v>
      </c>
      <c r="L579" s="1">
        <v>1369958.32337666</v>
      </c>
      <c r="M579" s="1">
        <v>1465386.6115085899</v>
      </c>
      <c r="N579" s="1">
        <v>56779.004877626699</v>
      </c>
      <c r="O579" s="1">
        <v>59991.159787724297</v>
      </c>
      <c r="P579" s="1">
        <v>-115317.05840282299</v>
      </c>
      <c r="Q579" s="1">
        <v>0.92211636912535699</v>
      </c>
      <c r="R579" s="1">
        <v>-3.5214268447511202E-2</v>
      </c>
      <c r="S579" s="1">
        <f t="shared" ref="S579:S642" si="18">LOG(I579)</f>
        <v>-3.1549019599857431</v>
      </c>
      <c r="T579" s="1">
        <f t="shared" ref="T579:T642" si="19">-S579</f>
        <v>3.1549019599857431</v>
      </c>
      <c r="U579" s="1"/>
    </row>
    <row r="580" spans="1:21" x14ac:dyDescent="0.2">
      <c r="A580" s="1">
        <v>1236</v>
      </c>
      <c r="B580" s="1">
        <v>1236</v>
      </c>
      <c r="C580" s="1" t="s">
        <v>2488</v>
      </c>
      <c r="D580" s="1" t="s">
        <v>19</v>
      </c>
      <c r="E580" s="1" t="s">
        <v>19</v>
      </c>
      <c r="F580" s="1" t="s">
        <v>2489</v>
      </c>
      <c r="G580" s="1" t="b">
        <v>1</v>
      </c>
      <c r="H580" s="1">
        <v>-1.3357941010752801</v>
      </c>
      <c r="I580" s="1">
        <v>0.20030999999999999</v>
      </c>
      <c r="J580" s="1">
        <v>197718.46613062301</v>
      </c>
      <c r="K580" s="1">
        <v>214417.58024541999</v>
      </c>
      <c r="L580" s="1">
        <v>196955.92096146301</v>
      </c>
      <c r="M580" s="1">
        <v>205991.62904039101</v>
      </c>
      <c r="N580" s="1">
        <v>16834.9052395738</v>
      </c>
      <c r="O580" s="1">
        <v>33512.986738912703</v>
      </c>
      <c r="P580" s="1">
        <v>-16699.114114797401</v>
      </c>
      <c r="Q580" s="1">
        <v>0.92211872694541297</v>
      </c>
      <c r="R580" s="1">
        <v>-3.5213157972776098E-2</v>
      </c>
      <c r="S580" s="1">
        <f t="shared" si="18"/>
        <v>-0.69829736904685502</v>
      </c>
      <c r="T580" s="1">
        <f t="shared" si="19"/>
        <v>0.69829736904685502</v>
      </c>
      <c r="U580" s="1"/>
    </row>
    <row r="581" spans="1:21" x14ac:dyDescent="0.2">
      <c r="A581" s="1">
        <v>361</v>
      </c>
      <c r="B581" s="1">
        <v>361</v>
      </c>
      <c r="C581" s="1" t="s">
        <v>739</v>
      </c>
      <c r="D581" s="1" t="s">
        <v>19</v>
      </c>
      <c r="E581" s="1" t="s">
        <v>19</v>
      </c>
      <c r="F581" s="1" t="s">
        <v>740</v>
      </c>
      <c r="G581" s="1" t="b">
        <v>1</v>
      </c>
      <c r="H581" s="1">
        <v>-5.9278100304455403</v>
      </c>
      <c r="I581" s="3">
        <v>2.1237E-5</v>
      </c>
      <c r="J581" s="1">
        <v>8857914.8697113805</v>
      </c>
      <c r="K581" s="1">
        <v>9604880.1817591395</v>
      </c>
      <c r="L581" s="1">
        <v>8845097.1219325699</v>
      </c>
      <c r="M581" s="1">
        <v>9663898.4374416899</v>
      </c>
      <c r="N581" s="1">
        <v>284692.47781089903</v>
      </c>
      <c r="O581" s="1">
        <v>248711.93740933799</v>
      </c>
      <c r="P581" s="1">
        <v>-746965.31204776105</v>
      </c>
      <c r="Q581" s="1">
        <v>0.92223064755494399</v>
      </c>
      <c r="R581" s="1">
        <v>-3.5160449409136103E-2</v>
      </c>
      <c r="S581" s="1">
        <f t="shared" si="18"/>
        <v>-4.6729068329514876</v>
      </c>
      <c r="T581" s="1">
        <f t="shared" si="19"/>
        <v>4.6729068329514876</v>
      </c>
      <c r="U581" s="1"/>
    </row>
    <row r="582" spans="1:21" x14ac:dyDescent="0.2">
      <c r="A582" s="1">
        <v>84</v>
      </c>
      <c r="B582" s="1">
        <v>84</v>
      </c>
      <c r="C582" s="1" t="s">
        <v>185</v>
      </c>
      <c r="D582" s="1" t="s">
        <v>19</v>
      </c>
      <c r="E582" s="1" t="s">
        <v>19</v>
      </c>
      <c r="F582" s="1" t="s">
        <v>186</v>
      </c>
      <c r="G582" s="1" t="b">
        <v>1</v>
      </c>
      <c r="H582" s="1">
        <v>-2.6256922520791499</v>
      </c>
      <c r="I582" s="1">
        <v>1.8360000000000001E-2</v>
      </c>
      <c r="J582" s="1">
        <v>2279876.1006714599</v>
      </c>
      <c r="K582" s="1">
        <v>2471923.7423508302</v>
      </c>
      <c r="L582" s="1">
        <v>2220573.9223478902</v>
      </c>
      <c r="M582" s="1">
        <v>2523595.66249255</v>
      </c>
      <c r="N582" s="1">
        <v>161585.51963610601</v>
      </c>
      <c r="O582" s="1">
        <v>148450.38821957001</v>
      </c>
      <c r="P582" s="1">
        <v>-192047.641679361</v>
      </c>
      <c r="Q582" s="1">
        <v>0.92230842788996303</v>
      </c>
      <c r="R582" s="1">
        <v>-3.5123822838553601E-2</v>
      </c>
      <c r="S582" s="1">
        <f t="shared" si="18"/>
        <v>-1.7361273231347762</v>
      </c>
      <c r="T582" s="1">
        <f t="shared" si="19"/>
        <v>1.7361273231347762</v>
      </c>
      <c r="U582" s="1"/>
    </row>
    <row r="583" spans="1:21" x14ac:dyDescent="0.2">
      <c r="A583" s="1">
        <v>1888</v>
      </c>
      <c r="B583" s="1">
        <v>1888</v>
      </c>
      <c r="C583" s="1" t="s">
        <v>3789</v>
      </c>
      <c r="D583" s="1" t="s">
        <v>19</v>
      </c>
      <c r="E583" s="1" t="s">
        <v>19</v>
      </c>
      <c r="F583" s="1" t="s">
        <v>3790</v>
      </c>
      <c r="G583" s="1" t="b">
        <v>1</v>
      </c>
      <c r="H583" s="1">
        <v>-0.193317517331801</v>
      </c>
      <c r="I583" s="1">
        <v>0.84914000000000001</v>
      </c>
      <c r="J583" s="1">
        <v>11458.1831611329</v>
      </c>
      <c r="K583" s="1">
        <v>12423.291618941499</v>
      </c>
      <c r="L583" s="1">
        <v>17508.3256322497</v>
      </c>
      <c r="M583" s="1">
        <v>20077.3130171593</v>
      </c>
      <c r="N583" s="1">
        <v>9822.8836971418605</v>
      </c>
      <c r="O583" s="1">
        <v>11305.8775173461</v>
      </c>
      <c r="P583" s="1">
        <v>-965.108457808563</v>
      </c>
      <c r="Q583" s="1">
        <v>0.92231459363498403</v>
      </c>
      <c r="R583" s="1">
        <v>-3.5120919536352303E-2</v>
      </c>
      <c r="S583" s="1">
        <f t="shared" si="18"/>
        <v>-7.1020700551147606E-2</v>
      </c>
      <c r="T583" s="1">
        <f t="shared" si="19"/>
        <v>7.1020700551147606E-2</v>
      </c>
      <c r="U583" s="1"/>
    </row>
    <row r="584" spans="1:21" x14ac:dyDescent="0.2">
      <c r="A584" s="1">
        <v>1535</v>
      </c>
      <c r="B584" s="1">
        <v>1535</v>
      </c>
      <c r="C584" s="1" t="s">
        <v>3086</v>
      </c>
      <c r="D584" s="1" t="s">
        <v>19</v>
      </c>
      <c r="E584" s="1" t="s">
        <v>19</v>
      </c>
      <c r="F584" s="1" t="s">
        <v>3087</v>
      </c>
      <c r="G584" s="1" t="b">
        <v>1</v>
      </c>
      <c r="H584" s="1">
        <v>-1.7246714924334501</v>
      </c>
      <c r="I584" s="1">
        <v>0.10385</v>
      </c>
      <c r="J584" s="1">
        <v>183809.68778061401</v>
      </c>
      <c r="K584" s="1">
        <v>199245.208199991</v>
      </c>
      <c r="L584" s="1">
        <v>178925.495255538</v>
      </c>
      <c r="M584" s="1">
        <v>198318.549485942</v>
      </c>
      <c r="N584" s="1">
        <v>14293.774041671801</v>
      </c>
      <c r="O584" s="1">
        <v>22728.4730628166</v>
      </c>
      <c r="P584" s="1">
        <v>-15435.520419377401</v>
      </c>
      <c r="Q584" s="1">
        <v>0.92253002941037299</v>
      </c>
      <c r="R584" s="1">
        <v>-3.5019488155397599E-2</v>
      </c>
      <c r="S584" s="1">
        <f t="shared" si="18"/>
        <v>-0.98359349912888205</v>
      </c>
      <c r="T584" s="1">
        <f t="shared" si="19"/>
        <v>0.98359349912888205</v>
      </c>
      <c r="U584" s="1"/>
    </row>
    <row r="585" spans="1:21" x14ac:dyDescent="0.2">
      <c r="A585" s="1">
        <v>485</v>
      </c>
      <c r="B585" s="1">
        <v>485</v>
      </c>
      <c r="C585" s="1" t="s">
        <v>987</v>
      </c>
      <c r="D585" s="1" t="s">
        <v>19</v>
      </c>
      <c r="E585" s="1" t="s">
        <v>19</v>
      </c>
      <c r="F585" s="1" t="s">
        <v>988</v>
      </c>
      <c r="G585" s="1" t="b">
        <v>1</v>
      </c>
      <c r="H585" s="1">
        <v>-4.1335988000521997</v>
      </c>
      <c r="I585" s="1">
        <v>7.7999999999999999E-4</v>
      </c>
      <c r="J585" s="1">
        <v>743148.75912433304</v>
      </c>
      <c r="K585" s="1">
        <v>805382.83474433003</v>
      </c>
      <c r="L585" s="1">
        <v>735363.02626846998</v>
      </c>
      <c r="M585" s="1">
        <v>808947.62886070902</v>
      </c>
      <c r="N585" s="1">
        <v>27772.017819383102</v>
      </c>
      <c r="O585" s="1">
        <v>35619.829540995001</v>
      </c>
      <c r="P585" s="1">
        <v>-62234.075619996896</v>
      </c>
      <c r="Q585" s="1">
        <v>0.92272733793767403</v>
      </c>
      <c r="R585" s="1">
        <v>-3.4926612216808102E-2</v>
      </c>
      <c r="S585" s="1">
        <f t="shared" si="18"/>
        <v>-3.1079053973095196</v>
      </c>
      <c r="T585" s="1">
        <f t="shared" si="19"/>
        <v>3.1079053973095196</v>
      </c>
      <c r="U585" s="1"/>
    </row>
    <row r="586" spans="1:21" x14ac:dyDescent="0.2">
      <c r="A586" s="1">
        <v>947</v>
      </c>
      <c r="B586" s="1">
        <v>947</v>
      </c>
      <c r="C586" s="1" t="s">
        <v>1911</v>
      </c>
      <c r="D586" s="1" t="s">
        <v>19</v>
      </c>
      <c r="E586" s="1" t="s">
        <v>19</v>
      </c>
      <c r="F586" s="1" t="s">
        <v>1912</v>
      </c>
      <c r="G586" s="1" t="b">
        <v>1</v>
      </c>
      <c r="H586" s="1">
        <v>-1.6001876487912301</v>
      </c>
      <c r="I586" s="1">
        <v>0.12911</v>
      </c>
      <c r="J586" s="1">
        <v>489341.94296122901</v>
      </c>
      <c r="K586" s="1">
        <v>530246.44712883502</v>
      </c>
      <c r="L586" s="1">
        <v>502746.22747467301</v>
      </c>
      <c r="M586" s="1">
        <v>555618.77393984096</v>
      </c>
      <c r="N586" s="1">
        <v>28336.607554571801</v>
      </c>
      <c r="O586" s="1">
        <v>71259.562109436403</v>
      </c>
      <c r="P586" s="1">
        <v>-40904.504167605402</v>
      </c>
      <c r="Q586" s="1">
        <v>0.92285756106600203</v>
      </c>
      <c r="R586" s="1">
        <v>-3.4865325211075E-2</v>
      </c>
      <c r="S586" s="1">
        <f t="shared" si="18"/>
        <v>-0.8890401188751218</v>
      </c>
      <c r="T586" s="1">
        <f t="shared" si="19"/>
        <v>0.8890401188751218</v>
      </c>
      <c r="U586" s="1"/>
    </row>
    <row r="587" spans="1:21" x14ac:dyDescent="0.2">
      <c r="A587" s="1">
        <v>1434</v>
      </c>
      <c r="B587" s="1">
        <v>1434</v>
      </c>
      <c r="C587" s="1" t="s">
        <v>2884</v>
      </c>
      <c r="D587" s="1" t="s">
        <v>19</v>
      </c>
      <c r="E587" s="1" t="s">
        <v>19</v>
      </c>
      <c r="F587" s="1" t="s">
        <v>2885</v>
      </c>
      <c r="G587" s="1" t="b">
        <v>1</v>
      </c>
      <c r="H587" s="1">
        <v>-0.98669593618013696</v>
      </c>
      <c r="I587" s="1">
        <v>0.33848</v>
      </c>
      <c r="J587" s="1">
        <v>51967.176685425002</v>
      </c>
      <c r="K587" s="1">
        <v>56305.391963561597</v>
      </c>
      <c r="L587" s="1">
        <v>48837.160925424498</v>
      </c>
      <c r="M587" s="1">
        <v>56967.128495837002</v>
      </c>
      <c r="N587" s="1">
        <v>12175.396778354399</v>
      </c>
      <c r="O587" s="1">
        <v>5073.3808910199295</v>
      </c>
      <c r="P587" s="1">
        <v>-4338.2152781366103</v>
      </c>
      <c r="Q587" s="1">
        <v>0.92295204549958398</v>
      </c>
      <c r="R587" s="1">
        <v>-3.4820863346731103E-2</v>
      </c>
      <c r="S587" s="1">
        <f t="shared" si="18"/>
        <v>-0.47046698767676176</v>
      </c>
      <c r="T587" s="1">
        <f t="shared" si="19"/>
        <v>0.47046698767676176</v>
      </c>
      <c r="U587" s="1"/>
    </row>
    <row r="588" spans="1:21" x14ac:dyDescent="0.2">
      <c r="A588" s="1">
        <v>1371</v>
      </c>
      <c r="B588" s="1">
        <v>1371</v>
      </c>
      <c r="C588" s="1" t="s">
        <v>2758</v>
      </c>
      <c r="D588" s="1" t="s">
        <v>19</v>
      </c>
      <c r="E588" s="1" t="s">
        <v>19</v>
      </c>
      <c r="F588" s="1" t="s">
        <v>2759</v>
      </c>
      <c r="G588" s="1" t="b">
        <v>1</v>
      </c>
      <c r="H588" s="1">
        <v>-2.46172295228495</v>
      </c>
      <c r="I588" s="1">
        <v>2.5569999999999999E-2</v>
      </c>
      <c r="J588" s="1">
        <v>306132.01083223202</v>
      </c>
      <c r="K588" s="1">
        <v>331622.291770168</v>
      </c>
      <c r="L588" s="1">
        <v>293260.63111358398</v>
      </c>
      <c r="M588" s="1">
        <v>337064.01142160897</v>
      </c>
      <c r="N588" s="1">
        <v>23117.605872140601</v>
      </c>
      <c r="O588" s="1">
        <v>20749.587756716599</v>
      </c>
      <c r="P588" s="1">
        <v>-25490.2809379356</v>
      </c>
      <c r="Q588" s="1">
        <v>0.92313459749080495</v>
      </c>
      <c r="R588" s="1">
        <v>-3.4734972120544598E-2</v>
      </c>
      <c r="S588" s="1">
        <f t="shared" si="18"/>
        <v>-1.5922692719736646</v>
      </c>
      <c r="T588" s="1">
        <f t="shared" si="19"/>
        <v>1.5922692719736646</v>
      </c>
      <c r="U588" s="1"/>
    </row>
    <row r="589" spans="1:21" x14ac:dyDescent="0.2">
      <c r="A589" s="1">
        <v>313</v>
      </c>
      <c r="B589" s="1">
        <v>313</v>
      </c>
      <c r="C589" s="1" t="s">
        <v>643</v>
      </c>
      <c r="D589" s="1" t="s">
        <v>19</v>
      </c>
      <c r="E589" s="1" t="s">
        <v>19</v>
      </c>
      <c r="F589" s="1" t="s">
        <v>644</v>
      </c>
      <c r="G589" s="1" t="b">
        <v>1</v>
      </c>
      <c r="H589" s="1">
        <v>-1.920355371981</v>
      </c>
      <c r="I589" s="1">
        <v>7.2819999999999996E-2</v>
      </c>
      <c r="J589" s="1">
        <v>2660527.4776065499</v>
      </c>
      <c r="K589" s="1">
        <v>2880941.52792538</v>
      </c>
      <c r="L589" s="1">
        <v>2806924.9935808699</v>
      </c>
      <c r="M589" s="1">
        <v>2952112.7855204898</v>
      </c>
      <c r="N589" s="1">
        <v>304321.763911038</v>
      </c>
      <c r="O589" s="1">
        <v>161101.307215979</v>
      </c>
      <c r="P589" s="1">
        <v>-220414.05031883201</v>
      </c>
      <c r="Q589" s="1">
        <v>0.92349235547395603</v>
      </c>
      <c r="R589" s="1">
        <v>-3.4566695231014903E-2</v>
      </c>
      <c r="S589" s="1">
        <f t="shared" si="18"/>
        <v>-1.137749325402075</v>
      </c>
      <c r="T589" s="1">
        <f t="shared" si="19"/>
        <v>1.137749325402075</v>
      </c>
      <c r="U589" s="1"/>
    </row>
    <row r="590" spans="1:21" x14ac:dyDescent="0.2">
      <c r="A590" s="1">
        <v>1413</v>
      </c>
      <c r="B590" s="1">
        <v>1413</v>
      </c>
      <c r="C590" s="1" t="s">
        <v>2842</v>
      </c>
      <c r="D590" s="1" t="s">
        <v>19</v>
      </c>
      <c r="E590" s="1" t="s">
        <v>19</v>
      </c>
      <c r="F590" s="1" t="s">
        <v>2843</v>
      </c>
      <c r="G590" s="1" t="b">
        <v>1</v>
      </c>
      <c r="H590" s="1">
        <v>-1.13437460648829</v>
      </c>
      <c r="I590" s="1">
        <v>0.27334999999999998</v>
      </c>
      <c r="J590" s="1">
        <v>73537.936379864594</v>
      </c>
      <c r="K590" s="1">
        <v>79624.624026119607</v>
      </c>
      <c r="L590" s="1">
        <v>80560.4143065549</v>
      </c>
      <c r="M590" s="1">
        <v>80674.407903253203</v>
      </c>
      <c r="N590" s="1">
        <v>13929.250735026701</v>
      </c>
      <c r="O590" s="1">
        <v>8067.8605208716399</v>
      </c>
      <c r="P590" s="1">
        <v>-6086.6876462549999</v>
      </c>
      <c r="Q590" s="1">
        <v>0.92355772198989206</v>
      </c>
      <c r="R590" s="1">
        <v>-3.4535956143287902E-2</v>
      </c>
      <c r="S590" s="1">
        <f t="shared" si="18"/>
        <v>-0.56328092177242406</v>
      </c>
      <c r="T590" s="1">
        <f t="shared" si="19"/>
        <v>0.56328092177242406</v>
      </c>
      <c r="U590" s="1"/>
    </row>
    <row r="591" spans="1:21" x14ac:dyDescent="0.2">
      <c r="A591" s="1">
        <v>2074</v>
      </c>
      <c r="B591" s="1">
        <v>2074</v>
      </c>
      <c r="C591" s="1" t="s">
        <v>4161</v>
      </c>
      <c r="D591" s="1" t="s">
        <v>19</v>
      </c>
      <c r="E591" s="1" t="s">
        <v>19</v>
      </c>
      <c r="F591" s="1" t="s">
        <v>4162</v>
      </c>
      <c r="G591" s="1" t="b">
        <v>1</v>
      </c>
      <c r="H591" s="1">
        <v>-2.1108879448735798</v>
      </c>
      <c r="I591" s="1">
        <v>5.0869999999999999E-2</v>
      </c>
      <c r="J591" s="1">
        <v>66425.383124008804</v>
      </c>
      <c r="K591" s="1">
        <v>71923.330810274201</v>
      </c>
      <c r="L591" s="1">
        <v>68449.401148303004</v>
      </c>
      <c r="M591" s="1">
        <v>72306.530581271698</v>
      </c>
      <c r="N591" s="1">
        <v>5473.2503326810402</v>
      </c>
      <c r="O591" s="1">
        <v>5576.5063540023903</v>
      </c>
      <c r="P591" s="1">
        <v>-5497.9476862654001</v>
      </c>
      <c r="Q591" s="1">
        <v>0.92355821644622704</v>
      </c>
      <c r="R591" s="1">
        <v>-3.4535723629828798E-2</v>
      </c>
      <c r="S591" s="1">
        <f t="shared" si="18"/>
        <v>-1.2935382623686453</v>
      </c>
      <c r="T591" s="1">
        <f t="shared" si="19"/>
        <v>1.2935382623686453</v>
      </c>
      <c r="U591" s="1"/>
    </row>
    <row r="592" spans="1:21" x14ac:dyDescent="0.2">
      <c r="A592" s="1">
        <v>626</v>
      </c>
      <c r="B592" s="1">
        <v>626</v>
      </c>
      <c r="C592" s="1" t="s">
        <v>1269</v>
      </c>
      <c r="D592" s="1" t="s">
        <v>19</v>
      </c>
      <c r="E592" s="1" t="s">
        <v>19</v>
      </c>
      <c r="F592" s="1" t="s">
        <v>1270</v>
      </c>
      <c r="G592" s="1" t="b">
        <v>1</v>
      </c>
      <c r="H592" s="1">
        <v>-1.9423703918822599</v>
      </c>
      <c r="I592" s="1">
        <v>6.991E-2</v>
      </c>
      <c r="J592" s="1">
        <v>964840.16582011397</v>
      </c>
      <c r="K592" s="1">
        <v>1044664.99793017</v>
      </c>
      <c r="L592" s="1">
        <v>945467.464854358</v>
      </c>
      <c r="M592" s="1">
        <v>1065260.72477539</v>
      </c>
      <c r="N592" s="1">
        <v>88545.638579396502</v>
      </c>
      <c r="O592" s="1">
        <v>85790.731711382803</v>
      </c>
      <c r="P592" s="1">
        <v>-79824.832110056697</v>
      </c>
      <c r="Q592" s="1">
        <v>0.92358810502101996</v>
      </c>
      <c r="R592" s="1">
        <v>-3.4521669038749897E-2</v>
      </c>
      <c r="S592" s="1">
        <f t="shared" si="18"/>
        <v>-1.155460697870992</v>
      </c>
      <c r="T592" s="1">
        <f t="shared" si="19"/>
        <v>1.155460697870992</v>
      </c>
      <c r="U592" s="1"/>
    </row>
    <row r="593" spans="1:21" x14ac:dyDescent="0.2">
      <c r="A593" s="1">
        <v>1054</v>
      </c>
      <c r="B593" s="1">
        <v>1054</v>
      </c>
      <c r="C593" s="1" t="s">
        <v>2125</v>
      </c>
      <c r="D593" s="1" t="s">
        <v>19</v>
      </c>
      <c r="E593" s="1" t="s">
        <v>19</v>
      </c>
      <c r="F593" s="1" t="s">
        <v>2126</v>
      </c>
      <c r="G593" s="1" t="b">
        <v>1</v>
      </c>
      <c r="H593" s="1">
        <v>-1.49821190890787</v>
      </c>
      <c r="I593" s="1">
        <v>0.15354999999999999</v>
      </c>
      <c r="J593" s="1">
        <v>146620.42484992399</v>
      </c>
      <c r="K593" s="1">
        <v>158694.43782960001</v>
      </c>
      <c r="L593" s="1">
        <v>141057.56283530901</v>
      </c>
      <c r="M593" s="1">
        <v>157902.57356197599</v>
      </c>
      <c r="N593" s="1">
        <v>18562.375198395101</v>
      </c>
      <c r="O593" s="1">
        <v>15490.581672078801</v>
      </c>
      <c r="P593" s="1">
        <v>-12074.012979675301</v>
      </c>
      <c r="Q593" s="1">
        <v>0.92391659629154699</v>
      </c>
      <c r="R593" s="1">
        <v>-3.4367231599380398E-2</v>
      </c>
      <c r="S593" s="1">
        <f t="shared" si="18"/>
        <v>-0.81375017922091231</v>
      </c>
      <c r="T593" s="1">
        <f t="shared" si="19"/>
        <v>0.81375017922091231</v>
      </c>
      <c r="U593" s="1"/>
    </row>
    <row r="594" spans="1:21" x14ac:dyDescent="0.2">
      <c r="A594" s="1">
        <v>1685</v>
      </c>
      <c r="B594" s="1">
        <v>1685</v>
      </c>
      <c r="C594" s="1" t="s">
        <v>3386</v>
      </c>
      <c r="D594" s="1" t="s">
        <v>19</v>
      </c>
      <c r="E594" s="1" t="s">
        <v>19</v>
      </c>
      <c r="F594" s="1" t="s">
        <v>3387</v>
      </c>
      <c r="G594" s="1" t="b">
        <v>1</v>
      </c>
      <c r="H594" s="1">
        <v>-0.70516051016119496</v>
      </c>
      <c r="I594" s="1">
        <v>0.49085000000000001</v>
      </c>
      <c r="J594" s="1">
        <v>89054.769174845598</v>
      </c>
      <c r="K594" s="1">
        <v>96359.531097191997</v>
      </c>
      <c r="L594" s="1">
        <v>100477.410988619</v>
      </c>
      <c r="M594" s="1">
        <v>100012.888285579</v>
      </c>
      <c r="N594" s="1">
        <v>22775.532938918499</v>
      </c>
      <c r="O594" s="1">
        <v>21143.702095304401</v>
      </c>
      <c r="P594" s="1">
        <v>-7304.7619223463798</v>
      </c>
      <c r="Q594" s="1">
        <v>0.92419263731183499</v>
      </c>
      <c r="R594" s="1">
        <v>-3.4237495661047897E-2</v>
      </c>
      <c r="S594" s="1">
        <f t="shared" si="18"/>
        <v>-0.30905120466939756</v>
      </c>
      <c r="T594" s="1">
        <f t="shared" si="19"/>
        <v>0.30905120466939756</v>
      </c>
      <c r="U594" s="1"/>
    </row>
    <row r="595" spans="1:21" x14ac:dyDescent="0.2">
      <c r="A595" s="1">
        <v>1240</v>
      </c>
      <c r="B595" s="1">
        <v>1240</v>
      </c>
      <c r="C595" s="1" t="s">
        <v>2496</v>
      </c>
      <c r="D595" s="1" t="s">
        <v>19</v>
      </c>
      <c r="E595" s="1" t="s">
        <v>19</v>
      </c>
      <c r="F595" s="1" t="s">
        <v>2497</v>
      </c>
      <c r="G595" s="1" t="b">
        <v>1</v>
      </c>
      <c r="H595" s="1">
        <v>-1.3335924847609899</v>
      </c>
      <c r="I595" s="1">
        <v>0.20100999999999999</v>
      </c>
      <c r="J595" s="1">
        <v>75155.165121587794</v>
      </c>
      <c r="K595" s="1">
        <v>81311.393958111395</v>
      </c>
      <c r="L595" s="1">
        <v>71763.451003915703</v>
      </c>
      <c r="M595" s="1">
        <v>81248.062508969801</v>
      </c>
      <c r="N595" s="1">
        <v>7149.8135726331502</v>
      </c>
      <c r="O595" s="1">
        <v>11860.4413586347</v>
      </c>
      <c r="P595" s="1">
        <v>-6156.2288365236</v>
      </c>
      <c r="Q595" s="1">
        <v>0.92428823886975697</v>
      </c>
      <c r="R595" s="1">
        <v>-3.4192573119907102E-2</v>
      </c>
      <c r="S595" s="1">
        <f t="shared" si="18"/>
        <v>-0.69678233642633125</v>
      </c>
      <c r="T595" s="1">
        <f t="shared" si="19"/>
        <v>0.69678233642633125</v>
      </c>
      <c r="U595" s="1"/>
    </row>
    <row r="596" spans="1:21" x14ac:dyDescent="0.2">
      <c r="A596" s="1">
        <v>1798</v>
      </c>
      <c r="B596" s="1">
        <v>1798</v>
      </c>
      <c r="C596" s="1" t="s">
        <v>3612</v>
      </c>
      <c r="D596" s="1" t="s">
        <v>19</v>
      </c>
      <c r="E596" s="1" t="s">
        <v>19</v>
      </c>
      <c r="F596" s="1" t="s">
        <v>3613</v>
      </c>
      <c r="G596" s="1" t="b">
        <v>1</v>
      </c>
      <c r="H596" s="1">
        <v>-1.06478923321471</v>
      </c>
      <c r="I596" s="1">
        <v>0.30277999999999999</v>
      </c>
      <c r="J596" s="1">
        <v>203176.34924691601</v>
      </c>
      <c r="K596" s="1">
        <v>219709.760253546</v>
      </c>
      <c r="L596" s="1">
        <v>196686.54248889099</v>
      </c>
      <c r="M596" s="1">
        <v>238535.769443653</v>
      </c>
      <c r="N596" s="1">
        <v>25923.2155497928</v>
      </c>
      <c r="O596" s="1">
        <v>38702.570359114499</v>
      </c>
      <c r="P596" s="1">
        <v>-16533.4110066301</v>
      </c>
      <c r="Q596" s="1">
        <v>0.92474885509159699</v>
      </c>
      <c r="R596" s="1">
        <v>-3.3976197701359401E-2</v>
      </c>
      <c r="S596" s="1">
        <f t="shared" si="18"/>
        <v>-0.51887281535592478</v>
      </c>
      <c r="T596" s="1">
        <f t="shared" si="19"/>
        <v>0.51887281535592478</v>
      </c>
      <c r="U596" s="1"/>
    </row>
    <row r="597" spans="1:21" x14ac:dyDescent="0.2">
      <c r="A597" s="1">
        <v>1613</v>
      </c>
      <c r="B597" s="1">
        <v>1613</v>
      </c>
      <c r="C597" s="1" t="s">
        <v>3242</v>
      </c>
      <c r="D597" s="1" t="s">
        <v>19</v>
      </c>
      <c r="E597" s="1" t="s">
        <v>19</v>
      </c>
      <c r="F597" s="1" t="s">
        <v>3243</v>
      </c>
      <c r="G597" s="1" t="b">
        <v>1</v>
      </c>
      <c r="H597" s="1">
        <v>-2.89558704950162</v>
      </c>
      <c r="I597" s="1">
        <v>1.0540000000000001E-2</v>
      </c>
      <c r="J597" s="1">
        <v>58864.1417642003</v>
      </c>
      <c r="K597" s="1">
        <v>63652.279552234701</v>
      </c>
      <c r="L597" s="1">
        <v>58653.847686823101</v>
      </c>
      <c r="M597" s="1">
        <v>62521.735404448897</v>
      </c>
      <c r="N597" s="1">
        <v>3582.3769312885702</v>
      </c>
      <c r="O597" s="1">
        <v>3431.62661243296</v>
      </c>
      <c r="P597" s="1">
        <v>-4788.1377880343798</v>
      </c>
      <c r="Q597" s="1">
        <v>0.92477664866495302</v>
      </c>
      <c r="R597" s="1">
        <v>-3.3963145061082403E-2</v>
      </c>
      <c r="S597" s="1">
        <f t="shared" si="18"/>
        <v>-1.9771593891234722</v>
      </c>
      <c r="T597" s="1">
        <f t="shared" si="19"/>
        <v>1.9771593891234722</v>
      </c>
      <c r="U597" s="1"/>
    </row>
    <row r="598" spans="1:21" x14ac:dyDescent="0.2">
      <c r="A598" s="1">
        <v>1050</v>
      </c>
      <c r="B598" s="1">
        <v>1050</v>
      </c>
      <c r="C598" s="1" t="s">
        <v>2117</v>
      </c>
      <c r="D598" s="1" t="s">
        <v>19</v>
      </c>
      <c r="E598" s="1" t="s">
        <v>19</v>
      </c>
      <c r="F598" s="1" t="s">
        <v>2118</v>
      </c>
      <c r="G598" s="1" t="b">
        <v>1</v>
      </c>
      <c r="H598" s="1">
        <v>-1.15722912912512</v>
      </c>
      <c r="I598" s="1">
        <v>0.26416000000000001</v>
      </c>
      <c r="J598" s="1">
        <v>166326.11410859</v>
      </c>
      <c r="K598" s="1">
        <v>179851.08432044199</v>
      </c>
      <c r="L598" s="1">
        <v>161596.63419988201</v>
      </c>
      <c r="M598" s="1">
        <v>190148.75871555699</v>
      </c>
      <c r="N598" s="1">
        <v>12433.214597673001</v>
      </c>
      <c r="O598" s="1">
        <v>32783.649562477702</v>
      </c>
      <c r="P598" s="1">
        <v>-13524.9702118521</v>
      </c>
      <c r="Q598" s="1">
        <v>0.92479906216325902</v>
      </c>
      <c r="R598" s="1">
        <v>-3.3952619340423498E-2</v>
      </c>
      <c r="S598" s="1">
        <f t="shared" si="18"/>
        <v>-0.57813294408128157</v>
      </c>
      <c r="T598" s="1">
        <f t="shared" si="19"/>
        <v>0.57813294408128157</v>
      </c>
      <c r="U598" s="1"/>
    </row>
    <row r="599" spans="1:21" x14ac:dyDescent="0.2">
      <c r="A599" s="1">
        <v>622</v>
      </c>
      <c r="B599" s="1">
        <v>622</v>
      </c>
      <c r="C599" s="1" t="s">
        <v>1261</v>
      </c>
      <c r="D599" s="1" t="s">
        <v>19</v>
      </c>
      <c r="E599" s="1" t="s">
        <v>19</v>
      </c>
      <c r="F599" s="1" t="s">
        <v>1262</v>
      </c>
      <c r="G599" s="1" t="b">
        <v>1</v>
      </c>
      <c r="H599" s="1">
        <v>-2.5010543432410901</v>
      </c>
      <c r="I599" s="1">
        <v>2.3619999999999999E-2</v>
      </c>
      <c r="J599" s="1">
        <v>851014.70576595096</v>
      </c>
      <c r="K599" s="1">
        <v>920085.29576648201</v>
      </c>
      <c r="L599" s="1">
        <v>858854.99007436505</v>
      </c>
      <c r="M599" s="1">
        <v>914826.90078501601</v>
      </c>
      <c r="N599" s="1">
        <v>66091.961232762798</v>
      </c>
      <c r="O599" s="1">
        <v>49959.3492702488</v>
      </c>
      <c r="P599" s="1">
        <v>-69070.590000531098</v>
      </c>
      <c r="Q599" s="1">
        <v>0.92493023166619404</v>
      </c>
      <c r="R599" s="1">
        <v>-3.3891025255706003E-2</v>
      </c>
      <c r="S599" s="1">
        <f t="shared" si="18"/>
        <v>-1.6267201067225041</v>
      </c>
      <c r="T599" s="1">
        <f t="shared" si="19"/>
        <v>1.6267201067225041</v>
      </c>
      <c r="U599" s="1"/>
    </row>
    <row r="600" spans="1:21" x14ac:dyDescent="0.2">
      <c r="A600" s="1">
        <v>320</v>
      </c>
      <c r="B600" s="1">
        <v>320</v>
      </c>
      <c r="C600" s="1" t="s">
        <v>657</v>
      </c>
      <c r="D600" s="1" t="s">
        <v>19</v>
      </c>
      <c r="E600" s="1" t="s">
        <v>19</v>
      </c>
      <c r="F600" s="1" t="s">
        <v>658</v>
      </c>
      <c r="G600" s="1" t="b">
        <v>1</v>
      </c>
      <c r="H600" s="1">
        <v>-1.2283198726639999</v>
      </c>
      <c r="I600" s="1">
        <v>0.23709</v>
      </c>
      <c r="J600" s="1">
        <v>2056156.39134292</v>
      </c>
      <c r="K600" s="1">
        <v>2222566.58429011</v>
      </c>
      <c r="L600" s="1">
        <v>2184063.6022524699</v>
      </c>
      <c r="M600" s="1">
        <v>2312525.3138438901</v>
      </c>
      <c r="N600" s="1">
        <v>323983.28775260702</v>
      </c>
      <c r="O600" s="1">
        <v>245404.10337076901</v>
      </c>
      <c r="P600" s="1">
        <v>-166410.19294718801</v>
      </c>
      <c r="Q600" s="1">
        <v>0.92512701571083</v>
      </c>
      <c r="R600" s="1">
        <v>-3.37986365200003E-2</v>
      </c>
      <c r="S600" s="1">
        <f t="shared" si="18"/>
        <v>-0.62508676334111291</v>
      </c>
      <c r="T600" s="1">
        <f t="shared" si="19"/>
        <v>0.62508676334111291</v>
      </c>
      <c r="U600" s="1"/>
    </row>
    <row r="601" spans="1:21" x14ac:dyDescent="0.2">
      <c r="A601" s="1">
        <v>327</v>
      </c>
      <c r="B601" s="1">
        <v>327</v>
      </c>
      <c r="C601" s="1" t="s">
        <v>671</v>
      </c>
      <c r="D601" s="1" t="s">
        <v>19</v>
      </c>
      <c r="E601" s="1" t="s">
        <v>19</v>
      </c>
      <c r="F601" s="1" t="s">
        <v>672</v>
      </c>
      <c r="G601" s="1" t="b">
        <v>1</v>
      </c>
      <c r="H601" s="1">
        <v>-5.6004217615679703</v>
      </c>
      <c r="I601" s="3">
        <v>3.9839000000000003E-5</v>
      </c>
      <c r="J601" s="1">
        <v>2317371.1068996401</v>
      </c>
      <c r="K601" s="1">
        <v>2503059.6370283999</v>
      </c>
      <c r="L601" s="1">
        <v>2302038.60363534</v>
      </c>
      <c r="M601" s="1">
        <v>2486066.90918457</v>
      </c>
      <c r="N601" s="1">
        <v>57504.9390907856</v>
      </c>
      <c r="O601" s="1">
        <v>81161.3567918919</v>
      </c>
      <c r="P601" s="1">
        <v>-185688.530128757</v>
      </c>
      <c r="Q601" s="1">
        <v>0.92581537915364898</v>
      </c>
      <c r="R601" s="1">
        <v>-3.3475609223881E-2</v>
      </c>
      <c r="S601" s="1">
        <f t="shared" si="18"/>
        <v>-4.3996915713510614</v>
      </c>
      <c r="T601" s="1">
        <f t="shared" si="19"/>
        <v>4.3996915713510614</v>
      </c>
      <c r="U601" s="1"/>
    </row>
    <row r="602" spans="1:21" x14ac:dyDescent="0.2">
      <c r="A602" s="1">
        <v>32</v>
      </c>
      <c r="B602" s="1">
        <v>32</v>
      </c>
      <c r="C602" s="1" t="s">
        <v>81</v>
      </c>
      <c r="D602" s="1" t="s">
        <v>19</v>
      </c>
      <c r="E602" s="1" t="s">
        <v>19</v>
      </c>
      <c r="F602" s="1" t="s">
        <v>82</v>
      </c>
      <c r="G602" s="1" t="b">
        <v>1</v>
      </c>
      <c r="H602" s="1">
        <v>-3.42256040395683</v>
      </c>
      <c r="I602" s="1">
        <v>3.49E-3</v>
      </c>
      <c r="J602" s="1">
        <v>868490.13181329705</v>
      </c>
      <c r="K602" s="1">
        <v>938056.00067861995</v>
      </c>
      <c r="L602" s="1">
        <v>863907.56312014395</v>
      </c>
      <c r="M602" s="1">
        <v>943278.99419027695</v>
      </c>
      <c r="N602" s="1">
        <v>26772.5164031354</v>
      </c>
      <c r="O602" s="1">
        <v>54785.325709078403</v>
      </c>
      <c r="P602" s="1">
        <v>-69565.868865323093</v>
      </c>
      <c r="Q602" s="1">
        <v>0.92584038819111303</v>
      </c>
      <c r="R602" s="1">
        <v>-3.3463877791764102E-2</v>
      </c>
      <c r="S602" s="1">
        <f t="shared" si="18"/>
        <v>-2.4571745730408199</v>
      </c>
      <c r="T602" s="1">
        <f t="shared" si="19"/>
        <v>2.4571745730408199</v>
      </c>
      <c r="U602" s="1"/>
    </row>
    <row r="603" spans="1:21" x14ac:dyDescent="0.2">
      <c r="A603" s="1">
        <v>365</v>
      </c>
      <c r="B603" s="1">
        <v>365</v>
      </c>
      <c r="C603" s="1" t="s">
        <v>747</v>
      </c>
      <c r="D603" s="1" t="s">
        <v>19</v>
      </c>
      <c r="E603" s="1" t="s">
        <v>19</v>
      </c>
      <c r="F603" s="1" t="s">
        <v>748</v>
      </c>
      <c r="G603" s="1" t="b">
        <v>1</v>
      </c>
      <c r="H603" s="1">
        <v>-2.24751617942926</v>
      </c>
      <c r="I603" s="1">
        <v>3.9059999999999997E-2</v>
      </c>
      <c r="J603" s="1">
        <v>377122.845275081</v>
      </c>
      <c r="K603" s="1">
        <v>407305.58542219101</v>
      </c>
      <c r="L603" s="1">
        <v>363654.988291346</v>
      </c>
      <c r="M603" s="1">
        <v>395451.02248222602</v>
      </c>
      <c r="N603" s="1">
        <v>25883.404862215299</v>
      </c>
      <c r="O603" s="1">
        <v>30873.656141646799</v>
      </c>
      <c r="P603" s="1">
        <v>-30182.740147109598</v>
      </c>
      <c r="Q603" s="1">
        <v>0.92589657194162001</v>
      </c>
      <c r="R603" s="1">
        <v>-3.3437523840473403E-2</v>
      </c>
      <c r="S603" s="1">
        <f t="shared" si="18"/>
        <v>-1.4082677610481644</v>
      </c>
      <c r="T603" s="1">
        <f t="shared" si="19"/>
        <v>1.4082677610481644</v>
      </c>
      <c r="U603" s="1"/>
    </row>
    <row r="604" spans="1:21" x14ac:dyDescent="0.2">
      <c r="A604" s="1">
        <v>628</v>
      </c>
      <c r="B604" s="1">
        <v>628</v>
      </c>
      <c r="C604" s="1" t="s">
        <v>1273</v>
      </c>
      <c r="D604" s="1" t="s">
        <v>19</v>
      </c>
      <c r="E604" s="1" t="s">
        <v>19</v>
      </c>
      <c r="F604" s="1" t="s">
        <v>1274</v>
      </c>
      <c r="G604" s="1" t="b">
        <v>1</v>
      </c>
      <c r="H604" s="1">
        <v>-1.0050840402482699</v>
      </c>
      <c r="I604" s="1">
        <v>0.32982</v>
      </c>
      <c r="J604" s="1">
        <v>447967.08705927298</v>
      </c>
      <c r="K604" s="1">
        <v>483750.47479324002</v>
      </c>
      <c r="L604" s="1">
        <v>451847.48600766802</v>
      </c>
      <c r="M604" s="1">
        <v>479618.62489143002</v>
      </c>
      <c r="N604" s="1">
        <v>19585.854097093001</v>
      </c>
      <c r="O604" s="1">
        <v>104996.008961585</v>
      </c>
      <c r="P604" s="1">
        <v>-35783.387733966898</v>
      </c>
      <c r="Q604" s="1">
        <v>0.926029245244129</v>
      </c>
      <c r="R604" s="1">
        <v>-3.3375297499937097E-2</v>
      </c>
      <c r="S604" s="1">
        <f t="shared" si="18"/>
        <v>-0.48172301265062578</v>
      </c>
      <c r="T604" s="1">
        <f t="shared" si="19"/>
        <v>0.48172301265062578</v>
      </c>
      <c r="U604" s="1"/>
    </row>
    <row r="605" spans="1:21" x14ac:dyDescent="0.2">
      <c r="A605" s="1">
        <v>64</v>
      </c>
      <c r="B605" s="1">
        <v>64</v>
      </c>
      <c r="C605" s="1" t="s">
        <v>145</v>
      </c>
      <c r="D605" s="1" t="s">
        <v>19</v>
      </c>
      <c r="E605" s="1" t="s">
        <v>19</v>
      </c>
      <c r="F605" s="1" t="s">
        <v>146</v>
      </c>
      <c r="G605" s="1" t="b">
        <v>1</v>
      </c>
      <c r="H605" s="1">
        <v>-3.1135904274320598</v>
      </c>
      <c r="I605" s="1">
        <v>6.6899999999999998E-3</v>
      </c>
      <c r="J605" s="1">
        <v>3631300.4024586799</v>
      </c>
      <c r="K605" s="1">
        <v>3920687.4099687198</v>
      </c>
      <c r="L605" s="1">
        <v>3776341.7210200699</v>
      </c>
      <c r="M605" s="1">
        <v>3952426.9427889902</v>
      </c>
      <c r="N605" s="1">
        <v>200876.74474033699</v>
      </c>
      <c r="O605" s="1">
        <v>193376.45210612001</v>
      </c>
      <c r="P605" s="1">
        <v>-289387.007510041</v>
      </c>
      <c r="Q605" s="1">
        <v>0.92618972714472303</v>
      </c>
      <c r="R605" s="1">
        <v>-3.3300040302935499E-2</v>
      </c>
      <c r="S605" s="1">
        <f t="shared" si="18"/>
        <v>-2.1745738822321767</v>
      </c>
      <c r="T605" s="1">
        <f t="shared" si="19"/>
        <v>2.1745738822321767</v>
      </c>
      <c r="U605" s="1"/>
    </row>
    <row r="606" spans="1:21" x14ac:dyDescent="0.2">
      <c r="A606" s="1">
        <v>905</v>
      </c>
      <c r="B606" s="1">
        <v>905</v>
      </c>
      <c r="C606" s="1" t="s">
        <v>1827</v>
      </c>
      <c r="D606" s="1" t="s">
        <v>19</v>
      </c>
      <c r="E606" s="1" t="s">
        <v>19</v>
      </c>
      <c r="F606" s="1" t="s">
        <v>1828</v>
      </c>
      <c r="G606" s="1" t="b">
        <v>1</v>
      </c>
      <c r="H606" s="1">
        <v>-3.14014609606033</v>
      </c>
      <c r="I606" s="1">
        <v>6.3200000000000001E-3</v>
      </c>
      <c r="J606" s="1">
        <v>1564622.7295208799</v>
      </c>
      <c r="K606" s="1">
        <v>1689240.3028379299</v>
      </c>
      <c r="L606" s="1">
        <v>1515356.8328267999</v>
      </c>
      <c r="M606" s="1">
        <v>1683110.3310163601</v>
      </c>
      <c r="N606" s="1">
        <v>92983.223451166894</v>
      </c>
      <c r="O606" s="1">
        <v>74353.294093635894</v>
      </c>
      <c r="P606" s="1">
        <v>-124617.57331704401</v>
      </c>
      <c r="Q606" s="1">
        <v>0.92622862886488899</v>
      </c>
      <c r="R606" s="1">
        <v>-3.3281799496422002E-2</v>
      </c>
      <c r="S606" s="1">
        <f t="shared" si="18"/>
        <v>-2.1992829217176149</v>
      </c>
      <c r="T606" s="1">
        <f t="shared" si="19"/>
        <v>2.1992829217176149</v>
      </c>
      <c r="U606" s="1"/>
    </row>
    <row r="607" spans="1:21" x14ac:dyDescent="0.2">
      <c r="A607" s="1">
        <v>537</v>
      </c>
      <c r="B607" s="1">
        <v>537</v>
      </c>
      <c r="C607" s="1" t="s">
        <v>1091</v>
      </c>
      <c r="D607" s="1" t="s">
        <v>19</v>
      </c>
      <c r="E607" s="1" t="s">
        <v>19</v>
      </c>
      <c r="F607" s="1" t="s">
        <v>1092</v>
      </c>
      <c r="G607" s="1" t="b">
        <v>1</v>
      </c>
      <c r="H607" s="1">
        <v>-2.9873875965654002</v>
      </c>
      <c r="I607" s="1">
        <v>8.7100000000000007E-3</v>
      </c>
      <c r="J607" s="1">
        <v>718293.289087596</v>
      </c>
      <c r="K607" s="1">
        <v>775359.14401196898</v>
      </c>
      <c r="L607" s="1">
        <v>721617.62138577295</v>
      </c>
      <c r="M607" s="1">
        <v>790344.74338005297</v>
      </c>
      <c r="N607" s="1">
        <v>30910.688254799101</v>
      </c>
      <c r="O607" s="1">
        <v>48255.532574268102</v>
      </c>
      <c r="P607" s="1">
        <v>-57065.854924373198</v>
      </c>
      <c r="Q607" s="1">
        <v>0.92640074555760699</v>
      </c>
      <c r="R607" s="1">
        <v>-3.3201104100852898E-2</v>
      </c>
      <c r="S607" s="1">
        <f t="shared" si="18"/>
        <v>-2.0599818449923366</v>
      </c>
      <c r="T607" s="1">
        <f t="shared" si="19"/>
        <v>2.0599818449923366</v>
      </c>
      <c r="U607" s="1"/>
    </row>
    <row r="608" spans="1:21" x14ac:dyDescent="0.2">
      <c r="A608" s="1">
        <v>717</v>
      </c>
      <c r="B608" s="1">
        <v>717</v>
      </c>
      <c r="C608" s="1" t="s">
        <v>1451</v>
      </c>
      <c r="D608" s="1" t="s">
        <v>19</v>
      </c>
      <c r="E608" s="1" t="s">
        <v>19</v>
      </c>
      <c r="F608" s="1" t="s">
        <v>1452</v>
      </c>
      <c r="G608" s="1" t="b">
        <v>1</v>
      </c>
      <c r="H608" s="1">
        <v>-3.6221172817457501</v>
      </c>
      <c r="I608" s="1">
        <v>2.2899999999999999E-3</v>
      </c>
      <c r="J608" s="1">
        <v>493178.82112097199</v>
      </c>
      <c r="K608" s="1">
        <v>532314.60376545403</v>
      </c>
      <c r="L608" s="1">
        <v>490456.52102241298</v>
      </c>
      <c r="M608" s="1">
        <v>529677.61695875402</v>
      </c>
      <c r="N608" s="1">
        <v>26146.344129251102</v>
      </c>
      <c r="O608" s="1">
        <v>19158.2037594301</v>
      </c>
      <c r="P608" s="1">
        <v>-39135.782644482199</v>
      </c>
      <c r="Q608" s="1">
        <v>0.926479975624103</v>
      </c>
      <c r="R608" s="1">
        <v>-3.3163962820998497E-2</v>
      </c>
      <c r="S608" s="1">
        <f t="shared" si="18"/>
        <v>-2.6401645176601121</v>
      </c>
      <c r="T608" s="1">
        <f t="shared" si="19"/>
        <v>2.6401645176601121</v>
      </c>
      <c r="U608" s="1"/>
    </row>
    <row r="609" spans="1:21" x14ac:dyDescent="0.2">
      <c r="A609" s="1">
        <v>1163</v>
      </c>
      <c r="B609" s="1">
        <v>1163</v>
      </c>
      <c r="C609" s="1" t="s">
        <v>2342</v>
      </c>
      <c r="D609" s="1" t="s">
        <v>19</v>
      </c>
      <c r="E609" s="1" t="s">
        <v>19</v>
      </c>
      <c r="F609" s="1" t="s">
        <v>2343</v>
      </c>
      <c r="G609" s="1" t="b">
        <v>1</v>
      </c>
      <c r="H609" s="1">
        <v>-1.4232752603785701</v>
      </c>
      <c r="I609" s="1">
        <v>0.17385999999999999</v>
      </c>
      <c r="J609" s="1">
        <v>214029.291339788</v>
      </c>
      <c r="K609" s="1">
        <v>231002.61373986999</v>
      </c>
      <c r="L609" s="1">
        <v>224579.53838770001</v>
      </c>
      <c r="M609" s="1">
        <v>231812.479621381</v>
      </c>
      <c r="N609" s="1">
        <v>32106.5974750112</v>
      </c>
      <c r="O609" s="1">
        <v>15783.9281207443</v>
      </c>
      <c r="P609" s="1">
        <v>-16973.322400081899</v>
      </c>
      <c r="Q609" s="1">
        <v>0.92652324523394602</v>
      </c>
      <c r="R609" s="1">
        <v>-3.3143680338398498E-2</v>
      </c>
      <c r="S609" s="1">
        <f t="shared" si="18"/>
        <v>-0.75980032471084136</v>
      </c>
      <c r="T609" s="1">
        <f t="shared" si="19"/>
        <v>0.75980032471084136</v>
      </c>
      <c r="U609" s="1"/>
    </row>
    <row r="610" spans="1:21" x14ac:dyDescent="0.2">
      <c r="A610" s="1">
        <v>217</v>
      </c>
      <c r="B610" s="1">
        <v>217</v>
      </c>
      <c r="C610" s="1" t="s">
        <v>451</v>
      </c>
      <c r="D610" s="1" t="s">
        <v>19</v>
      </c>
      <c r="E610" s="1" t="s">
        <v>19</v>
      </c>
      <c r="F610" s="1" t="s">
        <v>452</v>
      </c>
      <c r="G610" s="1" t="b">
        <v>1</v>
      </c>
      <c r="H610" s="1">
        <v>-0.74185022007160295</v>
      </c>
      <c r="I610" s="1">
        <v>0.46893000000000001</v>
      </c>
      <c r="J610" s="1">
        <v>467492.56988257199</v>
      </c>
      <c r="K610" s="1">
        <v>504558.22280667198</v>
      </c>
      <c r="L610" s="1">
        <v>455240.013272563</v>
      </c>
      <c r="M610" s="1">
        <v>462519.25000494899</v>
      </c>
      <c r="N610" s="1">
        <v>69715.836699989697</v>
      </c>
      <c r="O610" s="1">
        <v>132691.861646456</v>
      </c>
      <c r="P610" s="1">
        <v>-37065.652924100599</v>
      </c>
      <c r="Q610" s="1">
        <v>0.92653840280727595</v>
      </c>
      <c r="R610" s="1">
        <v>-3.3136575501424403E-2</v>
      </c>
      <c r="S610" s="1">
        <f t="shared" si="18"/>
        <v>-0.32889198219464277</v>
      </c>
      <c r="T610" s="1">
        <f t="shared" si="19"/>
        <v>0.32889198219464277</v>
      </c>
      <c r="U610" s="1"/>
    </row>
    <row r="611" spans="1:21" x14ac:dyDescent="0.2">
      <c r="A611" s="1">
        <v>305</v>
      </c>
      <c r="B611" s="1">
        <v>305</v>
      </c>
      <c r="C611" s="1" t="s">
        <v>627</v>
      </c>
      <c r="D611" s="1" t="s">
        <v>19</v>
      </c>
      <c r="E611" s="1" t="s">
        <v>19</v>
      </c>
      <c r="F611" s="1" t="s">
        <v>628</v>
      </c>
      <c r="G611" s="1" t="b">
        <v>1</v>
      </c>
      <c r="H611" s="1">
        <v>-0.97362107873196002</v>
      </c>
      <c r="I611" s="1">
        <v>0.34473999999999999</v>
      </c>
      <c r="J611" s="1">
        <v>322780.45755677298</v>
      </c>
      <c r="K611" s="1">
        <v>348299.69970916898</v>
      </c>
      <c r="L611" s="1">
        <v>346159.665378996</v>
      </c>
      <c r="M611" s="1">
        <v>334113.77275841602</v>
      </c>
      <c r="N611" s="1">
        <v>51475.006244663098</v>
      </c>
      <c r="O611" s="1">
        <v>59441.632655497298</v>
      </c>
      <c r="P611" s="1">
        <v>-25519.242152395698</v>
      </c>
      <c r="Q611" s="1">
        <v>0.92673194328417596</v>
      </c>
      <c r="R611" s="1">
        <v>-3.30458671364783E-2</v>
      </c>
      <c r="S611" s="1">
        <f t="shared" si="18"/>
        <v>-0.46250832270920367</v>
      </c>
      <c r="T611" s="1">
        <f t="shared" si="19"/>
        <v>0.46250832270920367</v>
      </c>
      <c r="U611" s="1"/>
    </row>
    <row r="612" spans="1:21" x14ac:dyDescent="0.2">
      <c r="A612" s="1">
        <v>1141</v>
      </c>
      <c r="B612" s="1">
        <v>1141</v>
      </c>
      <c r="C612" s="1" t="s">
        <v>2298</v>
      </c>
      <c r="D612" s="1" t="s">
        <v>19</v>
      </c>
      <c r="E612" s="1" t="s">
        <v>19</v>
      </c>
      <c r="F612" s="1" t="s">
        <v>2299</v>
      </c>
      <c r="G612" s="1" t="b">
        <v>1</v>
      </c>
      <c r="H612" s="1">
        <v>-2.9622645496301101</v>
      </c>
      <c r="I612" s="1">
        <v>9.1699999999999993E-3</v>
      </c>
      <c r="J612" s="1">
        <v>954025.66106689395</v>
      </c>
      <c r="K612" s="1">
        <v>1029418.15750477</v>
      </c>
      <c r="L612" s="1">
        <v>958490.67411108594</v>
      </c>
      <c r="M612" s="1">
        <v>1011941.40526669</v>
      </c>
      <c r="N612" s="1">
        <v>56202.329925546102</v>
      </c>
      <c r="O612" s="1">
        <v>51682.332271790503</v>
      </c>
      <c r="P612" s="1">
        <v>-75392.496437878799</v>
      </c>
      <c r="Q612" s="1">
        <v>0.92676202970751498</v>
      </c>
      <c r="R612" s="1">
        <v>-3.3031767961808303E-2</v>
      </c>
      <c r="S612" s="1">
        <f t="shared" si="18"/>
        <v>-2.0376306643299791</v>
      </c>
      <c r="T612" s="1">
        <f t="shared" si="19"/>
        <v>2.0376306643299791</v>
      </c>
      <c r="U612" s="1"/>
    </row>
    <row r="613" spans="1:21" x14ac:dyDescent="0.2">
      <c r="A613" s="1">
        <v>570</v>
      </c>
      <c r="B613" s="1">
        <v>570</v>
      </c>
      <c r="C613" s="1" t="s">
        <v>1157</v>
      </c>
      <c r="D613" s="1" t="s">
        <v>19</v>
      </c>
      <c r="E613" s="1" t="s">
        <v>19</v>
      </c>
      <c r="F613" s="1" t="s">
        <v>1158</v>
      </c>
      <c r="G613" s="1" t="b">
        <v>1</v>
      </c>
      <c r="H613" s="1">
        <v>-1.86794364660323</v>
      </c>
      <c r="I613" s="1">
        <v>8.0199999999999994E-2</v>
      </c>
      <c r="J613" s="1">
        <v>1871506.41424114</v>
      </c>
      <c r="K613" s="1">
        <v>2018061.58554206</v>
      </c>
      <c r="L613" s="1">
        <v>1817816.52096488</v>
      </c>
      <c r="M613" s="1">
        <v>2011465.13225378</v>
      </c>
      <c r="N613" s="1">
        <v>153518.65613357699</v>
      </c>
      <c r="O613" s="1">
        <v>178417.98927195001</v>
      </c>
      <c r="P613" s="1">
        <v>-146555.17130092499</v>
      </c>
      <c r="Q613" s="1">
        <v>0.927378246357353</v>
      </c>
      <c r="R613" s="1">
        <v>-3.2743095627800499E-2</v>
      </c>
      <c r="S613" s="1">
        <f t="shared" si="18"/>
        <v>-1.0958256317158366</v>
      </c>
      <c r="T613" s="1">
        <f t="shared" si="19"/>
        <v>1.0958256317158366</v>
      </c>
      <c r="U613" s="1"/>
    </row>
    <row r="614" spans="1:21" x14ac:dyDescent="0.2">
      <c r="A614" s="1">
        <v>507</v>
      </c>
      <c r="B614" s="1">
        <v>507</v>
      </c>
      <c r="C614" s="1" t="s">
        <v>1031</v>
      </c>
      <c r="D614" s="1" t="s">
        <v>19</v>
      </c>
      <c r="E614" s="1" t="s">
        <v>19</v>
      </c>
      <c r="F614" s="1" t="s">
        <v>1032</v>
      </c>
      <c r="G614" s="1" t="b">
        <v>1</v>
      </c>
      <c r="H614" s="1">
        <v>-1.6319637402234699</v>
      </c>
      <c r="I614" s="1">
        <v>0.12221</v>
      </c>
      <c r="J614" s="1">
        <v>1209119.7271272701</v>
      </c>
      <c r="K614" s="1">
        <v>1303612.3911820699</v>
      </c>
      <c r="L614" s="1">
        <v>1213807.2995861501</v>
      </c>
      <c r="M614" s="1">
        <v>1226438.7297096699</v>
      </c>
      <c r="N614" s="1">
        <v>70278.346125820797</v>
      </c>
      <c r="O614" s="1">
        <v>158851.81144997399</v>
      </c>
      <c r="P614" s="1">
        <v>-94492.664054798704</v>
      </c>
      <c r="Q614" s="1">
        <v>0.92751475462033905</v>
      </c>
      <c r="R614" s="1">
        <v>-3.2679173034502997E-2</v>
      </c>
      <c r="S614" s="1">
        <f t="shared" si="18"/>
        <v>-0.91289325590090731</v>
      </c>
      <c r="T614" s="1">
        <f t="shared" si="19"/>
        <v>0.91289325590090731</v>
      </c>
      <c r="U614" s="1"/>
    </row>
    <row r="615" spans="1:21" x14ac:dyDescent="0.2">
      <c r="A615" s="1">
        <v>1423</v>
      </c>
      <c r="B615" s="1">
        <v>1423</v>
      </c>
      <c r="C615" s="1" t="s">
        <v>2862</v>
      </c>
      <c r="D615" s="1" t="s">
        <v>19</v>
      </c>
      <c r="E615" s="1" t="s">
        <v>19</v>
      </c>
      <c r="F615" s="1" t="s">
        <v>2863</v>
      </c>
      <c r="G615" s="1" t="b">
        <v>1</v>
      </c>
      <c r="H615" s="1">
        <v>-1.02040063322136</v>
      </c>
      <c r="I615" s="1">
        <v>0.32272000000000001</v>
      </c>
      <c r="J615" s="1">
        <v>227982.79867726201</v>
      </c>
      <c r="K615" s="1">
        <v>245669.55080682601</v>
      </c>
      <c r="L615" s="1">
        <v>236070.208392245</v>
      </c>
      <c r="M615" s="1">
        <v>231395.29390887299</v>
      </c>
      <c r="N615" s="1">
        <v>47246.903693984903</v>
      </c>
      <c r="O615" s="1">
        <v>21717.9955424195</v>
      </c>
      <c r="P615" s="1">
        <v>-17686.752129564102</v>
      </c>
      <c r="Q615" s="1">
        <v>0.92800592474127397</v>
      </c>
      <c r="R615" s="1">
        <v>-3.24492510718404E-2</v>
      </c>
      <c r="S615" s="1">
        <f t="shared" si="18"/>
        <v>-0.49117411913130976</v>
      </c>
      <c r="T615" s="1">
        <f t="shared" si="19"/>
        <v>0.49117411913130976</v>
      </c>
      <c r="U615" s="1"/>
    </row>
    <row r="616" spans="1:21" x14ac:dyDescent="0.2">
      <c r="A616" s="1">
        <v>1075</v>
      </c>
      <c r="B616" s="1">
        <v>1075</v>
      </c>
      <c r="C616" s="1" t="s">
        <v>2167</v>
      </c>
      <c r="D616" s="1" t="s">
        <v>19</v>
      </c>
      <c r="E616" s="1" t="s">
        <v>19</v>
      </c>
      <c r="F616" s="1" t="s">
        <v>2168</v>
      </c>
      <c r="G616" s="1" t="b">
        <v>1</v>
      </c>
      <c r="H616" s="1">
        <v>-2.5297090047053898</v>
      </c>
      <c r="I616" s="1">
        <v>2.23E-2</v>
      </c>
      <c r="J616" s="1">
        <v>329597.75741854799</v>
      </c>
      <c r="K616" s="1">
        <v>355149.90481086698</v>
      </c>
      <c r="L616" s="1">
        <v>333503.49166290398</v>
      </c>
      <c r="M616" s="1">
        <v>358431.59059462999</v>
      </c>
      <c r="N616" s="1">
        <v>20502.951314575799</v>
      </c>
      <c r="O616" s="1">
        <v>22312.976894633601</v>
      </c>
      <c r="P616" s="1">
        <v>-25552.1473923181</v>
      </c>
      <c r="Q616" s="1">
        <v>0.92805250108140702</v>
      </c>
      <c r="R616" s="1">
        <v>-3.2427454508510201E-2</v>
      </c>
      <c r="S616" s="1">
        <f t="shared" si="18"/>
        <v>-1.6516951369518393</v>
      </c>
      <c r="T616" s="1">
        <f t="shared" si="19"/>
        <v>1.6516951369518393</v>
      </c>
      <c r="U616" s="1"/>
    </row>
    <row r="617" spans="1:21" x14ac:dyDescent="0.2">
      <c r="A617" s="1">
        <v>126</v>
      </c>
      <c r="B617" s="1">
        <v>126</v>
      </c>
      <c r="C617" s="1" t="s">
        <v>269</v>
      </c>
      <c r="D617" s="1" t="s">
        <v>19</v>
      </c>
      <c r="E617" s="1" t="s">
        <v>19</v>
      </c>
      <c r="F617" s="1" t="s">
        <v>270</v>
      </c>
      <c r="G617" s="1" t="b">
        <v>1</v>
      </c>
      <c r="H617" s="1">
        <v>-1.6472296006190501</v>
      </c>
      <c r="I617" s="1">
        <v>0.11901</v>
      </c>
      <c r="J617" s="1">
        <v>1055492.48455026</v>
      </c>
      <c r="K617" s="1">
        <v>1136363.1592307501</v>
      </c>
      <c r="L617" s="1">
        <v>1064971.1743782801</v>
      </c>
      <c r="M617" s="1">
        <v>1082112.6120606801</v>
      </c>
      <c r="N617" s="1">
        <v>92896.391360678899</v>
      </c>
      <c r="O617" s="1">
        <v>114293.911184307</v>
      </c>
      <c r="P617" s="1">
        <v>-80870.6746804914</v>
      </c>
      <c r="Q617" s="1">
        <v>0.928833776400111</v>
      </c>
      <c r="R617" s="1">
        <v>-3.2062000162816601E-2</v>
      </c>
      <c r="S617" s="1">
        <f t="shared" si="18"/>
        <v>-0.92441654480618707</v>
      </c>
      <c r="T617" s="1">
        <f t="shared" si="19"/>
        <v>0.92441654480618707</v>
      </c>
      <c r="U617" s="1"/>
    </row>
    <row r="618" spans="1:21" x14ac:dyDescent="0.2">
      <c r="A618" s="1">
        <v>1797</v>
      </c>
      <c r="B618" s="1">
        <v>1797</v>
      </c>
      <c r="C618" s="1" t="s">
        <v>3610</v>
      </c>
      <c r="D618" s="1" t="s">
        <v>19</v>
      </c>
      <c r="E618" s="1" t="s">
        <v>19</v>
      </c>
      <c r="F618" s="1" t="s">
        <v>3611</v>
      </c>
      <c r="G618" s="1" t="b">
        <v>1</v>
      </c>
      <c r="H618" s="1">
        <v>-0.41052778457567901</v>
      </c>
      <c r="I618" s="1">
        <v>0.68686000000000003</v>
      </c>
      <c r="J618" s="1">
        <v>43582.197410801302</v>
      </c>
      <c r="K618" s="1">
        <v>46919.107017768903</v>
      </c>
      <c r="L618" s="1">
        <v>53241.826251086299</v>
      </c>
      <c r="M618" s="1">
        <v>48016.7479987806</v>
      </c>
      <c r="N618" s="1">
        <v>24170.5618786347</v>
      </c>
      <c r="O618" s="1">
        <v>3226.9502919462898</v>
      </c>
      <c r="P618" s="1">
        <v>-3336.9096069676102</v>
      </c>
      <c r="Q618" s="1">
        <v>0.92887951585046402</v>
      </c>
      <c r="R618" s="1">
        <v>-3.2040614310671997E-2</v>
      </c>
      <c r="S618" s="1">
        <f t="shared" si="18"/>
        <v>-0.16313177447390553</v>
      </c>
      <c r="T618" s="1">
        <f t="shared" si="19"/>
        <v>0.16313177447390553</v>
      </c>
      <c r="U618" s="1"/>
    </row>
    <row r="619" spans="1:21" x14ac:dyDescent="0.2">
      <c r="A619" s="1">
        <v>901</v>
      </c>
      <c r="B619" s="1">
        <v>901</v>
      </c>
      <c r="C619" s="1" t="s">
        <v>1819</v>
      </c>
      <c r="D619" s="1" t="s">
        <v>19</v>
      </c>
      <c r="E619" s="1" t="s">
        <v>19</v>
      </c>
      <c r="F619" s="1" t="s">
        <v>1820</v>
      </c>
      <c r="G619" s="1" t="b">
        <v>1</v>
      </c>
      <c r="H619" s="1">
        <v>-0.99526125881500804</v>
      </c>
      <c r="I619" s="1">
        <v>0.33442</v>
      </c>
      <c r="J619" s="1">
        <v>266589.62651809701</v>
      </c>
      <c r="K619" s="1">
        <v>287001.16506217403</v>
      </c>
      <c r="L619" s="1">
        <v>261327.71206630699</v>
      </c>
      <c r="M619" s="1">
        <v>308039.24580282799</v>
      </c>
      <c r="N619" s="1">
        <v>23563.969542921601</v>
      </c>
      <c r="O619" s="1">
        <v>56834.929486284702</v>
      </c>
      <c r="P619" s="1">
        <v>-20411.538544077401</v>
      </c>
      <c r="Q619" s="1">
        <v>0.92887994534915697</v>
      </c>
      <c r="R619" s="1">
        <v>-3.2040413500054502E-2</v>
      </c>
      <c r="S619" s="1">
        <f t="shared" si="18"/>
        <v>-0.47570775745938809</v>
      </c>
      <c r="T619" s="1">
        <f t="shared" si="19"/>
        <v>0.47570775745938809</v>
      </c>
      <c r="U619" s="1"/>
    </row>
    <row r="620" spans="1:21" x14ac:dyDescent="0.2">
      <c r="A620" s="1">
        <v>90</v>
      </c>
      <c r="B620" s="1">
        <v>90</v>
      </c>
      <c r="C620" s="1" t="s">
        <v>197</v>
      </c>
      <c r="D620" s="1" t="s">
        <v>19</v>
      </c>
      <c r="E620" s="1" t="s">
        <v>19</v>
      </c>
      <c r="F620" s="1" t="s">
        <v>198</v>
      </c>
      <c r="G620" s="1" t="b">
        <v>1</v>
      </c>
      <c r="H620" s="1">
        <v>-2.95967491695147</v>
      </c>
      <c r="I620" s="1">
        <v>9.2200000000000008E-3</v>
      </c>
      <c r="J620" s="1">
        <v>1928947.3777185599</v>
      </c>
      <c r="K620" s="1">
        <v>2075829.0513456301</v>
      </c>
      <c r="L620" s="1">
        <v>1926450.9184745201</v>
      </c>
      <c r="M620" s="1">
        <v>2135023.2670070101</v>
      </c>
      <c r="N620" s="1">
        <v>72142.623146060694</v>
      </c>
      <c r="O620" s="1">
        <v>130236.567364259</v>
      </c>
      <c r="P620" s="1">
        <v>-146881.67362707001</v>
      </c>
      <c r="Q620" s="1">
        <v>0.92924192214582602</v>
      </c>
      <c r="R620" s="1">
        <v>-3.1871205516327397E-2</v>
      </c>
      <c r="S620" s="1">
        <f t="shared" si="18"/>
        <v>-2.0352690789463708</v>
      </c>
      <c r="T620" s="1">
        <f t="shared" si="19"/>
        <v>2.0352690789463708</v>
      </c>
      <c r="U620" s="1"/>
    </row>
    <row r="621" spans="1:21" x14ac:dyDescent="0.2">
      <c r="A621" s="1">
        <v>967</v>
      </c>
      <c r="B621" s="1">
        <v>967</v>
      </c>
      <c r="C621" s="1" t="s">
        <v>1951</v>
      </c>
      <c r="D621" s="1" t="s">
        <v>19</v>
      </c>
      <c r="E621" s="1" t="s">
        <v>19</v>
      </c>
      <c r="F621" s="1" t="s">
        <v>1952</v>
      </c>
      <c r="G621" s="1" t="b">
        <v>1</v>
      </c>
      <c r="H621" s="1">
        <v>-4.7504474382490498</v>
      </c>
      <c r="I621" s="1">
        <v>2.2000000000000001E-4</v>
      </c>
      <c r="J621" s="1">
        <v>660401.76833119499</v>
      </c>
      <c r="K621" s="1">
        <v>710632.49109113403</v>
      </c>
      <c r="L621" s="1">
        <v>656507.22726639896</v>
      </c>
      <c r="M621" s="1">
        <v>720491.05220241705</v>
      </c>
      <c r="N621" s="1">
        <v>15311.424794652799</v>
      </c>
      <c r="O621" s="1">
        <v>27781.741902864</v>
      </c>
      <c r="P621" s="1">
        <v>-50230.722759938297</v>
      </c>
      <c r="Q621" s="1">
        <v>0.92931547123209601</v>
      </c>
      <c r="R621" s="1">
        <v>-3.1836832660857198E-2</v>
      </c>
      <c r="S621" s="1">
        <f t="shared" si="18"/>
        <v>-3.6575773191777938</v>
      </c>
      <c r="T621" s="1">
        <f t="shared" si="19"/>
        <v>3.6575773191777938</v>
      </c>
      <c r="U621" s="1"/>
    </row>
    <row r="622" spans="1:21" x14ac:dyDescent="0.2">
      <c r="A622" s="1">
        <v>1123</v>
      </c>
      <c r="B622" s="1">
        <v>1123</v>
      </c>
      <c r="C622" s="1" t="s">
        <v>2262</v>
      </c>
      <c r="D622" s="1" t="s">
        <v>19</v>
      </c>
      <c r="E622" s="1" t="s">
        <v>19</v>
      </c>
      <c r="F622" s="1" t="s">
        <v>2263</v>
      </c>
      <c r="G622" s="1" t="b">
        <v>1</v>
      </c>
      <c r="H622" s="1">
        <v>-0.42569338462362899</v>
      </c>
      <c r="I622" s="1">
        <v>0.67600000000000005</v>
      </c>
      <c r="J622" s="1">
        <v>443286.36338470603</v>
      </c>
      <c r="K622" s="1">
        <v>476760.09382046002</v>
      </c>
      <c r="L622" s="1">
        <v>469156.441255168</v>
      </c>
      <c r="M622" s="1">
        <v>523246.88215607603</v>
      </c>
      <c r="N622" s="1">
        <v>175585.92665106701</v>
      </c>
      <c r="O622" s="1">
        <v>157538.971168669</v>
      </c>
      <c r="P622" s="1">
        <v>-33473.7304357545</v>
      </c>
      <c r="Q622" s="1">
        <v>0.92978915209216295</v>
      </c>
      <c r="R622" s="1">
        <v>-3.16155250640918E-2</v>
      </c>
      <c r="S622" s="1">
        <f t="shared" si="18"/>
        <v>-0.17005330405836405</v>
      </c>
      <c r="T622" s="1">
        <f t="shared" si="19"/>
        <v>0.17005330405836405</v>
      </c>
      <c r="U622" s="1"/>
    </row>
    <row r="623" spans="1:21" x14ac:dyDescent="0.2">
      <c r="A623" s="1">
        <v>636</v>
      </c>
      <c r="B623" s="1">
        <v>636</v>
      </c>
      <c r="C623" s="1" t="s">
        <v>1289</v>
      </c>
      <c r="D623" s="1" t="s">
        <v>19</v>
      </c>
      <c r="E623" s="1" t="s">
        <v>19</v>
      </c>
      <c r="F623" s="1" t="s">
        <v>1290</v>
      </c>
      <c r="G623" s="1" t="b">
        <v>1</v>
      </c>
      <c r="H623" s="1">
        <v>-2.3460579815577298</v>
      </c>
      <c r="I623" s="1">
        <v>3.2190000000000003E-2</v>
      </c>
      <c r="J623" s="1">
        <v>569799.77845181897</v>
      </c>
      <c r="K623" s="1">
        <v>612562.95404831704</v>
      </c>
      <c r="L623" s="1">
        <v>593457.359206188</v>
      </c>
      <c r="M623" s="1">
        <v>599837.91312706901</v>
      </c>
      <c r="N623" s="1">
        <v>44281.960940279401</v>
      </c>
      <c r="O623" s="1">
        <v>32083.332188271499</v>
      </c>
      <c r="P623" s="1">
        <v>-42763.175596497298</v>
      </c>
      <c r="Q623" s="1">
        <v>0.93018974570061197</v>
      </c>
      <c r="R623" s="1">
        <v>-3.1428452408018399E-2</v>
      </c>
      <c r="S623" s="1">
        <f t="shared" si="18"/>
        <v>-1.4922790233143863</v>
      </c>
      <c r="T623" s="1">
        <f t="shared" si="19"/>
        <v>1.4922790233143863</v>
      </c>
      <c r="U623" s="1"/>
    </row>
    <row r="624" spans="1:21" x14ac:dyDescent="0.2">
      <c r="A624" s="1">
        <v>1062</v>
      </c>
      <c r="B624" s="1">
        <v>1062</v>
      </c>
      <c r="C624" s="1" t="s">
        <v>2141</v>
      </c>
      <c r="D624" s="1" t="s">
        <v>19</v>
      </c>
      <c r="E624" s="1" t="s">
        <v>19</v>
      </c>
      <c r="F624" s="1" t="s">
        <v>2142</v>
      </c>
      <c r="G624" s="1" t="b">
        <v>1</v>
      </c>
      <c r="H624" s="1">
        <v>-1.67035961246272</v>
      </c>
      <c r="I624" s="1">
        <v>0.11429</v>
      </c>
      <c r="J624" s="1">
        <v>366041.06581088598</v>
      </c>
      <c r="K624" s="1">
        <v>393436.07203853503</v>
      </c>
      <c r="L624" s="1">
        <v>374985.67163641902</v>
      </c>
      <c r="M624" s="1">
        <v>406601.30717148102</v>
      </c>
      <c r="N624" s="1">
        <v>25637.261868248799</v>
      </c>
      <c r="O624" s="1">
        <v>41994.841659674297</v>
      </c>
      <c r="P624" s="1">
        <v>-27395.006227649301</v>
      </c>
      <c r="Q624" s="1">
        <v>0.93036986647994502</v>
      </c>
      <c r="R624" s="1">
        <v>-3.1344364308639502E-2</v>
      </c>
      <c r="S624" s="1">
        <f t="shared" si="18"/>
        <v>-0.94199176728459755</v>
      </c>
      <c r="T624" s="1">
        <f t="shared" si="19"/>
        <v>0.94199176728459755</v>
      </c>
      <c r="U624" s="1"/>
    </row>
    <row r="625" spans="1:21" x14ac:dyDescent="0.2">
      <c r="A625" s="1">
        <v>1215</v>
      </c>
      <c r="B625" s="1">
        <v>1215</v>
      </c>
      <c r="C625" s="1" t="s">
        <v>2446</v>
      </c>
      <c r="D625" s="1" t="s">
        <v>19</v>
      </c>
      <c r="E625" s="1" t="s">
        <v>19</v>
      </c>
      <c r="F625" s="1" t="s">
        <v>2447</v>
      </c>
      <c r="G625" s="1" t="b">
        <v>1</v>
      </c>
      <c r="H625" s="1">
        <v>-1.92768861163031</v>
      </c>
      <c r="I625" s="1">
        <v>7.1840000000000001E-2</v>
      </c>
      <c r="J625" s="1">
        <v>470818.42184588203</v>
      </c>
      <c r="K625" s="1">
        <v>506032.93555091298</v>
      </c>
      <c r="L625" s="1">
        <v>457173.46645913</v>
      </c>
      <c r="M625" s="1">
        <v>515840.355545928</v>
      </c>
      <c r="N625" s="1">
        <v>32021.640557537401</v>
      </c>
      <c r="O625" s="1">
        <v>44474.794512763903</v>
      </c>
      <c r="P625" s="1">
        <v>-35214.513705030397</v>
      </c>
      <c r="Q625" s="1">
        <v>0.93041062897083404</v>
      </c>
      <c r="R625" s="1">
        <v>-3.1325336889867599E-2</v>
      </c>
      <c r="S625" s="1">
        <f t="shared" si="18"/>
        <v>-1.143633676340752</v>
      </c>
      <c r="T625" s="1">
        <f t="shared" si="19"/>
        <v>1.143633676340752</v>
      </c>
      <c r="U625" s="1"/>
    </row>
    <row r="626" spans="1:21" x14ac:dyDescent="0.2">
      <c r="A626" s="1">
        <v>1347</v>
      </c>
      <c r="B626" s="1">
        <v>1347</v>
      </c>
      <c r="C626" s="1" t="s">
        <v>2710</v>
      </c>
      <c r="D626" s="1" t="s">
        <v>19</v>
      </c>
      <c r="E626" s="1" t="s">
        <v>19</v>
      </c>
      <c r="F626" s="1" t="s">
        <v>2711</v>
      </c>
      <c r="G626" s="1" t="b">
        <v>1</v>
      </c>
      <c r="H626" s="1">
        <v>-2.4506333455952301</v>
      </c>
      <c r="I626" s="1">
        <v>2.614E-2</v>
      </c>
      <c r="J626" s="1">
        <v>314218.03244993999</v>
      </c>
      <c r="K626" s="1">
        <v>337576.40722873999</v>
      </c>
      <c r="L626" s="1">
        <v>315987.916657964</v>
      </c>
      <c r="M626" s="1">
        <v>349030.93162250298</v>
      </c>
      <c r="N626" s="1">
        <v>12685.051025032401</v>
      </c>
      <c r="O626" s="1">
        <v>25627.062364975201</v>
      </c>
      <c r="P626" s="1">
        <v>-23358.3747788004</v>
      </c>
      <c r="Q626" s="1">
        <v>0.93080566568453105</v>
      </c>
      <c r="R626" s="1">
        <v>-3.1140981887199201E-2</v>
      </c>
      <c r="S626" s="1">
        <f t="shared" si="18"/>
        <v>-1.5826944167554744</v>
      </c>
      <c r="T626" s="1">
        <f t="shared" si="19"/>
        <v>1.5826944167554744</v>
      </c>
      <c r="U626" s="1"/>
    </row>
    <row r="627" spans="1:21" x14ac:dyDescent="0.2">
      <c r="A627" s="1">
        <v>1803</v>
      </c>
      <c r="B627" s="1">
        <v>1803</v>
      </c>
      <c r="C627" s="1" t="s">
        <v>3622</v>
      </c>
      <c r="D627" s="1" t="s">
        <v>19</v>
      </c>
      <c r="E627" s="1" t="s">
        <v>19</v>
      </c>
      <c r="F627" s="1" t="s">
        <v>3623</v>
      </c>
      <c r="G627" s="1" t="b">
        <v>1</v>
      </c>
      <c r="H627" s="1">
        <v>-2.56215012781733</v>
      </c>
      <c r="I627" s="1">
        <v>2.0879999999999999E-2</v>
      </c>
      <c r="J627" s="1">
        <v>104358.907312176</v>
      </c>
      <c r="K627" s="1">
        <v>112084.77954840301</v>
      </c>
      <c r="L627" s="1">
        <v>104539.31886935599</v>
      </c>
      <c r="M627" s="1">
        <v>108003.17139660601</v>
      </c>
      <c r="N627" s="1">
        <v>4580.4830844784601</v>
      </c>
      <c r="O627" s="1">
        <v>7800.7795902286698</v>
      </c>
      <c r="P627" s="1">
        <v>-7725.8722362263898</v>
      </c>
      <c r="Q627" s="1">
        <v>0.93107117427223896</v>
      </c>
      <c r="R627" s="1">
        <v>-3.10171187907296E-2</v>
      </c>
      <c r="S627" s="1">
        <f t="shared" si="18"/>
        <v>-1.6802695056697754</v>
      </c>
      <c r="T627" s="1">
        <f t="shared" si="19"/>
        <v>1.6802695056697754</v>
      </c>
      <c r="U627" s="1"/>
    </row>
    <row r="628" spans="1:21" x14ac:dyDescent="0.2">
      <c r="A628" s="1">
        <v>686</v>
      </c>
      <c r="B628" s="1">
        <v>686</v>
      </c>
      <c r="C628" s="1" t="s">
        <v>1389</v>
      </c>
      <c r="D628" s="1" t="s">
        <v>19</v>
      </c>
      <c r="E628" s="1" t="s">
        <v>19</v>
      </c>
      <c r="F628" s="1" t="s">
        <v>1390</v>
      </c>
      <c r="G628" s="1" t="b">
        <v>1</v>
      </c>
      <c r="H628" s="1">
        <v>-4.0797342258123397</v>
      </c>
      <c r="I628" s="1">
        <v>8.7000000000000001E-4</v>
      </c>
      <c r="J628" s="1">
        <v>1632166.86339407</v>
      </c>
      <c r="K628" s="1">
        <v>1752020.8206982301</v>
      </c>
      <c r="L628" s="1">
        <v>1649674.96234192</v>
      </c>
      <c r="M628" s="1">
        <v>1758375.4578355299</v>
      </c>
      <c r="N628" s="1">
        <v>78928.156277297501</v>
      </c>
      <c r="O628" s="1">
        <v>39215.896813339801</v>
      </c>
      <c r="P628" s="1">
        <v>-119853.957304157</v>
      </c>
      <c r="Q628" s="1">
        <v>0.93159101998777005</v>
      </c>
      <c r="R628" s="1">
        <v>-3.07747064711438E-2</v>
      </c>
      <c r="S628" s="1">
        <f t="shared" si="18"/>
        <v>-3.0604807473813813</v>
      </c>
      <c r="T628" s="1">
        <f t="shared" si="19"/>
        <v>3.0604807473813813</v>
      </c>
      <c r="U628" s="1"/>
    </row>
    <row r="629" spans="1:21" x14ac:dyDescent="0.2">
      <c r="A629" s="1">
        <v>1233</v>
      </c>
      <c r="B629" s="1">
        <v>1233</v>
      </c>
      <c r="C629" s="1" t="s">
        <v>2482</v>
      </c>
      <c r="D629" s="1" t="s">
        <v>19</v>
      </c>
      <c r="E629" s="1" t="s">
        <v>19</v>
      </c>
      <c r="F629" s="1" t="s">
        <v>2483</v>
      </c>
      <c r="G629" s="1" t="b">
        <v>1</v>
      </c>
      <c r="H629" s="1">
        <v>-1.22188473743627</v>
      </c>
      <c r="I629" s="1">
        <v>0.23945</v>
      </c>
      <c r="J629" s="1">
        <v>745447.03645890299</v>
      </c>
      <c r="K629" s="1">
        <v>799854.55383161805</v>
      </c>
      <c r="L629" s="1">
        <v>746003.218425664</v>
      </c>
      <c r="M629" s="1">
        <v>774755.62966288801</v>
      </c>
      <c r="N629" s="1">
        <v>40884.964950116897</v>
      </c>
      <c r="O629" s="1">
        <v>127172.06173385801</v>
      </c>
      <c r="P629" s="1">
        <v>-54407.517372714203</v>
      </c>
      <c r="Q629" s="1">
        <v>0.93197823640300503</v>
      </c>
      <c r="R629" s="1">
        <v>-3.0594229191555099E-2</v>
      </c>
      <c r="S629" s="1">
        <f t="shared" si="18"/>
        <v>-0.62078515862137351</v>
      </c>
      <c r="T629" s="1">
        <f t="shared" si="19"/>
        <v>0.62078515862137351</v>
      </c>
      <c r="U629" s="1"/>
    </row>
    <row r="630" spans="1:21" x14ac:dyDescent="0.2">
      <c r="A630" s="1">
        <v>1422</v>
      </c>
      <c r="B630" s="1">
        <v>1422</v>
      </c>
      <c r="C630" s="1" t="s">
        <v>2860</v>
      </c>
      <c r="D630" s="1" t="s">
        <v>19</v>
      </c>
      <c r="E630" s="1" t="s">
        <v>19</v>
      </c>
      <c r="F630" s="1" t="s">
        <v>2861</v>
      </c>
      <c r="G630" s="1" t="b">
        <v>1</v>
      </c>
      <c r="H630" s="1">
        <v>-1.2865657915633999</v>
      </c>
      <c r="I630" s="1">
        <v>0.21654999999999999</v>
      </c>
      <c r="J630" s="1">
        <v>112159.03379632501</v>
      </c>
      <c r="K630" s="1">
        <v>120327.995102628</v>
      </c>
      <c r="L630" s="1">
        <v>114157.14696652599</v>
      </c>
      <c r="M630" s="1">
        <v>118378.90878292501</v>
      </c>
      <c r="N630" s="1">
        <v>14116.8283793468</v>
      </c>
      <c r="O630" s="1">
        <v>12788.771432837</v>
      </c>
      <c r="P630" s="1">
        <v>-8168.96130630278</v>
      </c>
      <c r="Q630" s="1">
        <v>0.93211088326257396</v>
      </c>
      <c r="R630" s="1">
        <v>-3.0532421203254698E-2</v>
      </c>
      <c r="S630" s="1">
        <f t="shared" si="18"/>
        <v>-0.66444181193413887</v>
      </c>
      <c r="T630" s="1">
        <f t="shared" si="19"/>
        <v>0.66444181193413887</v>
      </c>
      <c r="U630" s="1"/>
    </row>
    <row r="631" spans="1:21" x14ac:dyDescent="0.2">
      <c r="A631" s="1">
        <v>1801</v>
      </c>
      <c r="B631" s="1">
        <v>1801</v>
      </c>
      <c r="C631" s="1" t="s">
        <v>3618</v>
      </c>
      <c r="D631" s="1" t="s">
        <v>19</v>
      </c>
      <c r="E631" s="1" t="s">
        <v>19</v>
      </c>
      <c r="F631" s="1" t="s">
        <v>3619</v>
      </c>
      <c r="G631" s="1" t="b">
        <v>1</v>
      </c>
      <c r="H631" s="1">
        <v>-0.45187230880609203</v>
      </c>
      <c r="I631" s="1">
        <v>0.65742999999999996</v>
      </c>
      <c r="J631" s="1">
        <v>28642.799103362799</v>
      </c>
      <c r="K631" s="1">
        <v>30724.199902910001</v>
      </c>
      <c r="L631" s="1">
        <v>30295.243120125298</v>
      </c>
      <c r="M631" s="1">
        <v>31568.829235106401</v>
      </c>
      <c r="N631" s="1">
        <v>11776.145278673001</v>
      </c>
      <c r="O631" s="1">
        <v>7230.0514713651701</v>
      </c>
      <c r="P631" s="1">
        <v>-2081.4007995471402</v>
      </c>
      <c r="Q631" s="1">
        <v>0.93225532947564205</v>
      </c>
      <c r="R631" s="1">
        <v>-3.0465125204255698E-2</v>
      </c>
      <c r="S631" s="1">
        <f t="shared" si="18"/>
        <v>-0.18215048197452655</v>
      </c>
      <c r="T631" s="1">
        <f t="shared" si="19"/>
        <v>0.18215048197452655</v>
      </c>
      <c r="U631" s="1"/>
    </row>
    <row r="632" spans="1:21" x14ac:dyDescent="0.2">
      <c r="A632" s="1">
        <v>12</v>
      </c>
      <c r="B632" s="1">
        <v>12</v>
      </c>
      <c r="C632" s="1" t="s">
        <v>41</v>
      </c>
      <c r="D632" s="1" t="s">
        <v>19</v>
      </c>
      <c r="E632" s="1" t="s">
        <v>19</v>
      </c>
      <c r="F632" s="1" t="s">
        <v>42</v>
      </c>
      <c r="G632" s="1" t="b">
        <v>1</v>
      </c>
      <c r="H632" s="1">
        <v>-1.8006910940978</v>
      </c>
      <c r="I632" s="1">
        <v>9.0630000000000002E-2</v>
      </c>
      <c r="J632" s="1">
        <v>15380931.749582401</v>
      </c>
      <c r="K632" s="1">
        <v>16496203.729383601</v>
      </c>
      <c r="L632" s="1">
        <v>15161383.9841603</v>
      </c>
      <c r="M632" s="1">
        <v>16042043.8821896</v>
      </c>
      <c r="N632" s="1">
        <v>1583104.2132013</v>
      </c>
      <c r="O632" s="1">
        <v>972736.97550211404</v>
      </c>
      <c r="P632" s="1">
        <v>-1115271.9798012499</v>
      </c>
      <c r="Q632" s="1">
        <v>0.93239220380052101</v>
      </c>
      <c r="R632" s="1">
        <v>-3.0401366490552299E-2</v>
      </c>
      <c r="S632" s="1">
        <f t="shared" si="18"/>
        <v>-1.042728020007057</v>
      </c>
      <c r="T632" s="1">
        <f t="shared" si="19"/>
        <v>1.042728020007057</v>
      </c>
      <c r="U632" s="1"/>
    </row>
    <row r="633" spans="1:21" x14ac:dyDescent="0.2">
      <c r="A633" s="1">
        <v>1350</v>
      </c>
      <c r="B633" s="1">
        <v>1350</v>
      </c>
      <c r="C633" s="1" t="s">
        <v>2716</v>
      </c>
      <c r="D633" s="1" t="s">
        <v>19</v>
      </c>
      <c r="E633" s="1" t="s">
        <v>19</v>
      </c>
      <c r="F633" s="1" t="s">
        <v>2717</v>
      </c>
      <c r="G633" s="1" t="b">
        <v>1</v>
      </c>
      <c r="H633" s="1">
        <v>-0.54087942561233904</v>
      </c>
      <c r="I633" s="1">
        <v>0.59604000000000001</v>
      </c>
      <c r="J633" s="1">
        <v>208195.87632383101</v>
      </c>
      <c r="K633" s="1">
        <v>223282.14880081001</v>
      </c>
      <c r="L633" s="1">
        <v>218365.80337223399</v>
      </c>
      <c r="M633" s="1">
        <v>229377.16511869701</v>
      </c>
      <c r="N633" s="1">
        <v>38963.1350346076</v>
      </c>
      <c r="O633" s="1">
        <v>74051.374474493598</v>
      </c>
      <c r="P633" s="1">
        <v>-15086.2724769795</v>
      </c>
      <c r="Q633" s="1">
        <v>0.93243404115374195</v>
      </c>
      <c r="R633" s="1">
        <v>-3.0381879708131099E-2</v>
      </c>
      <c r="S633" s="1">
        <f t="shared" si="18"/>
        <v>-0.22472459395715183</v>
      </c>
      <c r="T633" s="1">
        <f t="shared" si="19"/>
        <v>0.22472459395715183</v>
      </c>
      <c r="U633" s="1"/>
    </row>
    <row r="634" spans="1:21" x14ac:dyDescent="0.2">
      <c r="A634" s="1">
        <v>442</v>
      </c>
      <c r="B634" s="1">
        <v>442</v>
      </c>
      <c r="C634" s="1" t="s">
        <v>901</v>
      </c>
      <c r="D634" s="1" t="s">
        <v>19</v>
      </c>
      <c r="E634" s="1" t="s">
        <v>19</v>
      </c>
      <c r="F634" s="1" t="s">
        <v>902</v>
      </c>
      <c r="G634" s="1" t="b">
        <v>1</v>
      </c>
      <c r="H634" s="1">
        <v>-0.40162072283192102</v>
      </c>
      <c r="I634" s="1">
        <v>0.69328000000000001</v>
      </c>
      <c r="J634" s="1">
        <v>536051.080261369</v>
      </c>
      <c r="K634" s="1">
        <v>574832.99760996201</v>
      </c>
      <c r="L634" s="1">
        <v>573653.01469592296</v>
      </c>
      <c r="M634" s="1">
        <v>460484.74453917</v>
      </c>
      <c r="N634" s="1">
        <v>169281.34862136701</v>
      </c>
      <c r="O634" s="1">
        <v>235083.97293111301</v>
      </c>
      <c r="P634" s="1">
        <v>-38781.917348592397</v>
      </c>
      <c r="Q634" s="1">
        <v>0.93253359234796895</v>
      </c>
      <c r="R634" s="1">
        <v>-3.0335514791567202E-2</v>
      </c>
      <c r="S634" s="1">
        <f t="shared" si="18"/>
        <v>-0.15909132830970041</v>
      </c>
      <c r="T634" s="1">
        <f t="shared" si="19"/>
        <v>0.15909132830970041</v>
      </c>
      <c r="U634" s="1"/>
    </row>
    <row r="635" spans="1:21" x14ac:dyDescent="0.2">
      <c r="A635" s="1">
        <v>893</v>
      </c>
      <c r="B635" s="1">
        <v>893</v>
      </c>
      <c r="C635" s="1" t="s">
        <v>1803</v>
      </c>
      <c r="D635" s="1" t="s">
        <v>19</v>
      </c>
      <c r="E635" s="1" t="s">
        <v>19</v>
      </c>
      <c r="F635" s="1" t="s">
        <v>1804</v>
      </c>
      <c r="G635" s="1" t="b">
        <v>1</v>
      </c>
      <c r="H635" s="1">
        <v>-4.30551350816304</v>
      </c>
      <c r="I635" s="1">
        <v>5.4000000000000001E-4</v>
      </c>
      <c r="J635" s="1">
        <v>614352.67024381901</v>
      </c>
      <c r="K635" s="1">
        <v>658540.37623696402</v>
      </c>
      <c r="L635" s="1">
        <v>621291.11754410702</v>
      </c>
      <c r="M635" s="1">
        <v>662650.89437687502</v>
      </c>
      <c r="N635" s="1">
        <v>24493.7321902146</v>
      </c>
      <c r="O635" s="1">
        <v>18655.5375337271</v>
      </c>
      <c r="P635" s="1">
        <v>-44187.7059931451</v>
      </c>
      <c r="Q635" s="1">
        <v>0.93290053641715498</v>
      </c>
      <c r="R635" s="1">
        <v>-3.01646572051078E-2</v>
      </c>
      <c r="S635" s="1">
        <f t="shared" si="18"/>
        <v>-3.2676062401770314</v>
      </c>
      <c r="T635" s="1">
        <f t="shared" si="19"/>
        <v>3.2676062401770314</v>
      </c>
      <c r="U635" s="1"/>
    </row>
    <row r="636" spans="1:21" x14ac:dyDescent="0.2">
      <c r="A636" s="1">
        <v>1606</v>
      </c>
      <c r="B636" s="1">
        <v>1606</v>
      </c>
      <c r="C636" s="1" t="s">
        <v>3228</v>
      </c>
      <c r="D636" s="1" t="s">
        <v>19</v>
      </c>
      <c r="E636" s="1" t="s">
        <v>19</v>
      </c>
      <c r="F636" s="1" t="s">
        <v>3229</v>
      </c>
      <c r="G636" s="1" t="b">
        <v>1</v>
      </c>
      <c r="H636" s="1">
        <v>-3.7905207358949999</v>
      </c>
      <c r="I636" s="1">
        <v>1.6000000000000001E-3</v>
      </c>
      <c r="J636" s="1">
        <v>297784.37936071702</v>
      </c>
      <c r="K636" s="1">
        <v>319078.92264917999</v>
      </c>
      <c r="L636" s="1">
        <v>299439.38471558102</v>
      </c>
      <c r="M636" s="1">
        <v>316393.703243803</v>
      </c>
      <c r="N636" s="1">
        <v>15137.0829092692</v>
      </c>
      <c r="O636" s="1">
        <v>7410.12628106791</v>
      </c>
      <c r="P636" s="1">
        <v>-21294.543288463101</v>
      </c>
      <c r="Q636" s="1">
        <v>0.93326245710100997</v>
      </c>
      <c r="R636" s="1">
        <v>-2.9996204440369101E-2</v>
      </c>
      <c r="S636" s="1">
        <f t="shared" si="18"/>
        <v>-2.795880017344075</v>
      </c>
      <c r="T636" s="1">
        <f t="shared" si="19"/>
        <v>2.795880017344075</v>
      </c>
      <c r="U636" s="1"/>
    </row>
    <row r="637" spans="1:21" x14ac:dyDescent="0.2">
      <c r="A637" s="1">
        <v>1209</v>
      </c>
      <c r="B637" s="1">
        <v>1209</v>
      </c>
      <c r="C637" s="1" t="s">
        <v>2434</v>
      </c>
      <c r="D637" s="1" t="s">
        <v>19</v>
      </c>
      <c r="E637" s="1" t="s">
        <v>19</v>
      </c>
      <c r="F637" s="1" t="s">
        <v>2435</v>
      </c>
      <c r="G637" s="1" t="b">
        <v>1</v>
      </c>
      <c r="H637" s="1">
        <v>-3.1117512744856999</v>
      </c>
      <c r="I637" s="1">
        <v>6.7099999999999998E-3</v>
      </c>
      <c r="J637" s="1">
        <v>4067831.39844205</v>
      </c>
      <c r="K637" s="1">
        <v>4356859.6080910796</v>
      </c>
      <c r="L637" s="1">
        <v>4092309.4774630801</v>
      </c>
      <c r="M637" s="1">
        <v>4371460.86402418</v>
      </c>
      <c r="N637" s="1">
        <v>166771.592245003</v>
      </c>
      <c r="O637" s="1">
        <v>223231.242120865</v>
      </c>
      <c r="P637" s="1">
        <v>-289028.20964902098</v>
      </c>
      <c r="Q637" s="1">
        <v>0.93366134425991798</v>
      </c>
      <c r="R637" s="1">
        <v>-2.9810621617411302E-2</v>
      </c>
      <c r="S637" s="1">
        <f t="shared" si="18"/>
        <v>-2.1732774798310079</v>
      </c>
      <c r="T637" s="1">
        <f t="shared" si="19"/>
        <v>2.1732774798310079</v>
      </c>
      <c r="U637" s="1"/>
    </row>
    <row r="638" spans="1:21" x14ac:dyDescent="0.2">
      <c r="A638" s="1">
        <v>1617</v>
      </c>
      <c r="B638" s="1">
        <v>1617</v>
      </c>
      <c r="C638" s="1" t="s">
        <v>3250</v>
      </c>
      <c r="D638" s="1" t="s">
        <v>19</v>
      </c>
      <c r="E638" s="1" t="s">
        <v>19</v>
      </c>
      <c r="F638" s="1" t="s">
        <v>3251</v>
      </c>
      <c r="G638" s="1" t="b">
        <v>1</v>
      </c>
      <c r="H638" s="1">
        <v>-0.21859778929490301</v>
      </c>
      <c r="I638" s="1">
        <v>0.82972999999999997</v>
      </c>
      <c r="J638" s="1">
        <v>16147.318034260999</v>
      </c>
      <c r="K638" s="1">
        <v>17293.845049236799</v>
      </c>
      <c r="L638" s="1">
        <v>17064.405585542801</v>
      </c>
      <c r="M638" s="1">
        <v>22224.719812586201</v>
      </c>
      <c r="N638" s="1">
        <v>10156.167413622699</v>
      </c>
      <c r="O638" s="1">
        <v>12018.092450276499</v>
      </c>
      <c r="P638" s="1">
        <v>-1146.5270149758101</v>
      </c>
      <c r="Q638" s="1">
        <v>0.93370317522149904</v>
      </c>
      <c r="R638" s="1">
        <v>-2.9791164296036E-2</v>
      </c>
      <c r="S638" s="1">
        <f t="shared" si="18"/>
        <v>-8.1063207125830955E-2</v>
      </c>
      <c r="T638" s="1">
        <f t="shared" si="19"/>
        <v>8.1063207125830955E-2</v>
      </c>
      <c r="U638" s="1"/>
    </row>
    <row r="639" spans="1:21" x14ac:dyDescent="0.2">
      <c r="A639" s="1">
        <v>50</v>
      </c>
      <c r="B639" s="1">
        <v>50</v>
      </c>
      <c r="C639" s="1" t="s">
        <v>117</v>
      </c>
      <c r="D639" s="1" t="s">
        <v>19</v>
      </c>
      <c r="E639" s="1" t="s">
        <v>19</v>
      </c>
      <c r="F639" s="1" t="s">
        <v>118</v>
      </c>
      <c r="G639" s="1" t="b">
        <v>1</v>
      </c>
      <c r="H639" s="1">
        <v>-5.4246878099584199</v>
      </c>
      <c r="I639" s="3">
        <v>5.6165999999999997E-5</v>
      </c>
      <c r="J639" s="1">
        <v>19701291.122452501</v>
      </c>
      <c r="K639" s="1">
        <v>21097206.556159198</v>
      </c>
      <c r="L639" s="1">
        <v>19850946.237704299</v>
      </c>
      <c r="M639" s="1">
        <v>21301091.740600601</v>
      </c>
      <c r="N639" s="1">
        <v>462685.94382637099</v>
      </c>
      <c r="O639" s="1">
        <v>617959.25754368096</v>
      </c>
      <c r="P639" s="1">
        <v>-1395915.43370664</v>
      </c>
      <c r="Q639" s="1">
        <v>0.93383411069181999</v>
      </c>
      <c r="R639" s="1">
        <v>-2.9730266392933299E-2</v>
      </c>
      <c r="S639" s="1">
        <f t="shared" si="18"/>
        <v>-4.2505265043735436</v>
      </c>
      <c r="T639" s="1">
        <f t="shared" si="19"/>
        <v>4.2505265043735436</v>
      </c>
      <c r="U639" s="1"/>
    </row>
    <row r="640" spans="1:21" x14ac:dyDescent="0.2">
      <c r="A640" s="1">
        <v>372</v>
      </c>
      <c r="B640" s="1">
        <v>372</v>
      </c>
      <c r="C640" s="1" t="s">
        <v>761</v>
      </c>
      <c r="D640" s="1" t="s">
        <v>19</v>
      </c>
      <c r="E640" s="1" t="s">
        <v>19</v>
      </c>
      <c r="F640" s="1" t="s">
        <v>762</v>
      </c>
      <c r="G640" s="1" t="b">
        <v>1</v>
      </c>
      <c r="H640" s="1">
        <v>-3.1114804023381901</v>
      </c>
      <c r="I640" s="1">
        <v>6.7200000000000003E-3</v>
      </c>
      <c r="J640" s="1">
        <v>1280409.2375815299</v>
      </c>
      <c r="K640" s="1">
        <v>1370101.5501900199</v>
      </c>
      <c r="L640" s="1">
        <v>1279847.6017294601</v>
      </c>
      <c r="M640" s="1">
        <v>1355528.4868457101</v>
      </c>
      <c r="N640" s="1">
        <v>69285.486783934204</v>
      </c>
      <c r="O640" s="1">
        <v>51750.3201230427</v>
      </c>
      <c r="P640" s="1">
        <v>-89692.312608498396</v>
      </c>
      <c r="Q640" s="1">
        <v>0.93453601114745199</v>
      </c>
      <c r="R640" s="1">
        <v>-2.9403958981458801E-2</v>
      </c>
      <c r="S640" s="1">
        <f t="shared" si="18"/>
        <v>-2.1726307269461747</v>
      </c>
      <c r="T640" s="1">
        <f t="shared" si="19"/>
        <v>2.1726307269461747</v>
      </c>
      <c r="U640" s="1"/>
    </row>
    <row r="641" spans="1:21" x14ac:dyDescent="0.2">
      <c r="A641" s="1">
        <v>298</v>
      </c>
      <c r="B641" s="1">
        <v>298</v>
      </c>
      <c r="C641" s="1" t="s">
        <v>613</v>
      </c>
      <c r="D641" s="1" t="s">
        <v>19</v>
      </c>
      <c r="E641" s="1" t="s">
        <v>19</v>
      </c>
      <c r="F641" s="1" t="s">
        <v>614</v>
      </c>
      <c r="G641" s="1" t="b">
        <v>1</v>
      </c>
      <c r="H641" s="1">
        <v>-2.8156226084128799</v>
      </c>
      <c r="I641" s="1">
        <v>1.243E-2</v>
      </c>
      <c r="J641" s="1">
        <v>1125984.8580358599</v>
      </c>
      <c r="K641" s="1">
        <v>1204759.84239311</v>
      </c>
      <c r="L641" s="1">
        <v>1138575.4265928799</v>
      </c>
      <c r="M641" s="1">
        <v>1190789.1063095001</v>
      </c>
      <c r="N641" s="1">
        <v>49683.751849306696</v>
      </c>
      <c r="O641" s="1">
        <v>67648.731231747006</v>
      </c>
      <c r="P641" s="1">
        <v>-78774.984357247595</v>
      </c>
      <c r="Q641" s="1">
        <v>0.934613537416079</v>
      </c>
      <c r="R641" s="1">
        <v>-2.9367932724798401E-2</v>
      </c>
      <c r="S641" s="1">
        <f t="shared" si="18"/>
        <v>-1.9055288713583551</v>
      </c>
      <c r="T641" s="1">
        <f t="shared" si="19"/>
        <v>1.9055288713583551</v>
      </c>
      <c r="U641" s="1"/>
    </row>
    <row r="642" spans="1:21" x14ac:dyDescent="0.2">
      <c r="A642" s="1">
        <v>1049</v>
      </c>
      <c r="B642" s="1">
        <v>1049</v>
      </c>
      <c r="C642" s="1" t="s">
        <v>2115</v>
      </c>
      <c r="D642" s="1" t="s">
        <v>19</v>
      </c>
      <c r="E642" s="1" t="s">
        <v>19</v>
      </c>
      <c r="F642" s="1" t="s">
        <v>2116</v>
      </c>
      <c r="G642" s="1" t="b">
        <v>1</v>
      </c>
      <c r="H642" s="1">
        <v>-1.11161905613937</v>
      </c>
      <c r="I642" s="1">
        <v>0.28272999999999998</v>
      </c>
      <c r="J642" s="1">
        <v>661609.18940184498</v>
      </c>
      <c r="K642" s="1">
        <v>707837.54238189105</v>
      </c>
      <c r="L642" s="1">
        <v>650990.31746621104</v>
      </c>
      <c r="M642" s="1">
        <v>698778.46361334005</v>
      </c>
      <c r="N642" s="1">
        <v>87882.589891992902</v>
      </c>
      <c r="O642" s="1">
        <v>88552.741439792895</v>
      </c>
      <c r="P642" s="1">
        <v>-46228.352980045303</v>
      </c>
      <c r="Q642" s="1">
        <v>0.93469073027055705</v>
      </c>
      <c r="R642" s="1">
        <v>-2.93320643738397E-2</v>
      </c>
      <c r="S642" s="1">
        <f t="shared" si="18"/>
        <v>-0.54862810681575491</v>
      </c>
      <c r="T642" s="1">
        <f t="shared" si="19"/>
        <v>0.54862810681575491</v>
      </c>
      <c r="U642" s="1"/>
    </row>
    <row r="643" spans="1:21" x14ac:dyDescent="0.2">
      <c r="A643" s="1">
        <v>170</v>
      </c>
      <c r="B643" s="1">
        <v>170</v>
      </c>
      <c r="C643" s="1" t="s">
        <v>357</v>
      </c>
      <c r="D643" s="1" t="s">
        <v>19</v>
      </c>
      <c r="E643" s="1" t="s">
        <v>19</v>
      </c>
      <c r="F643" s="1" t="s">
        <v>358</v>
      </c>
      <c r="G643" s="1" t="b">
        <v>1</v>
      </c>
      <c r="H643" s="1">
        <v>-3.29109101733461</v>
      </c>
      <c r="I643" s="1">
        <v>4.5999999999999999E-3</v>
      </c>
      <c r="J643" s="1">
        <v>701385.74652297003</v>
      </c>
      <c r="K643" s="1">
        <v>750338.01576069405</v>
      </c>
      <c r="L643" s="1">
        <v>699602.922274868</v>
      </c>
      <c r="M643" s="1">
        <v>755313.186963571</v>
      </c>
      <c r="N643" s="1">
        <v>28313.393896825401</v>
      </c>
      <c r="O643" s="1">
        <v>34489.446375023399</v>
      </c>
      <c r="P643" s="1">
        <v>-48952.2692377239</v>
      </c>
      <c r="Q643" s="1">
        <v>0.934759710677732</v>
      </c>
      <c r="R643" s="1">
        <v>-2.9300014516241701E-2</v>
      </c>
      <c r="S643" s="1">
        <f t="shared" ref="S643:S706" si="20">LOG(I643)</f>
        <v>-2.3372421683184261</v>
      </c>
      <c r="T643" s="1">
        <f t="shared" ref="T643:T706" si="21">-S643</f>
        <v>2.3372421683184261</v>
      </c>
      <c r="U643" s="1"/>
    </row>
    <row r="644" spans="1:21" x14ac:dyDescent="0.2">
      <c r="A644" s="1">
        <v>1846</v>
      </c>
      <c r="B644" s="1">
        <v>1846</v>
      </c>
      <c r="C644" s="1" t="s">
        <v>3706</v>
      </c>
      <c r="D644" s="1" t="s">
        <v>19</v>
      </c>
      <c r="E644" s="1" t="s">
        <v>19</v>
      </c>
      <c r="F644" s="1" t="s">
        <v>3707</v>
      </c>
      <c r="G644" s="1" t="b">
        <v>1</v>
      </c>
      <c r="H644" s="1">
        <v>-0.51892358246683201</v>
      </c>
      <c r="I644" s="1">
        <v>0.61092000000000002</v>
      </c>
      <c r="J644" s="1">
        <v>27676.664350895699</v>
      </c>
      <c r="K644" s="1">
        <v>29604.184702061601</v>
      </c>
      <c r="L644" s="1">
        <v>29201.4256669639</v>
      </c>
      <c r="M644" s="1">
        <v>31145.3296886348</v>
      </c>
      <c r="N644" s="1">
        <v>10078.380948690899</v>
      </c>
      <c r="O644" s="1">
        <v>4754.0599317978404</v>
      </c>
      <c r="P644" s="1">
        <v>-1927.5203511659299</v>
      </c>
      <c r="Q644" s="1">
        <v>0.93489027410939995</v>
      </c>
      <c r="R644" s="1">
        <v>-2.9239358266713599E-2</v>
      </c>
      <c r="S644" s="1">
        <f t="shared" si="20"/>
        <v>-0.21401565691503693</v>
      </c>
      <c r="T644" s="1">
        <f t="shared" si="21"/>
        <v>0.21401565691503693</v>
      </c>
      <c r="U644" s="1"/>
    </row>
    <row r="645" spans="1:21" x14ac:dyDescent="0.2">
      <c r="A645" s="1">
        <v>1053</v>
      </c>
      <c r="B645" s="1">
        <v>1053</v>
      </c>
      <c r="C645" s="1" t="s">
        <v>2123</v>
      </c>
      <c r="D645" s="1" t="s">
        <v>19</v>
      </c>
      <c r="E645" s="1" t="s">
        <v>19</v>
      </c>
      <c r="F645" s="1" t="s">
        <v>2124</v>
      </c>
      <c r="G645" s="1" t="b">
        <v>1</v>
      </c>
      <c r="H645" s="1">
        <v>-3.02455984418983</v>
      </c>
      <c r="I645" s="1">
        <v>8.0599999999999995E-3</v>
      </c>
      <c r="J645" s="1">
        <v>1276817.23700398</v>
      </c>
      <c r="K645" s="1">
        <v>1365644.21904902</v>
      </c>
      <c r="L645" s="1">
        <v>1264865.0853243801</v>
      </c>
      <c r="M645" s="1">
        <v>1380170.2835839901</v>
      </c>
      <c r="N645" s="1">
        <v>52555.202817673402</v>
      </c>
      <c r="O645" s="1">
        <v>70714.666721958405</v>
      </c>
      <c r="P645" s="1">
        <v>-88826.982045037701</v>
      </c>
      <c r="Q645" s="1">
        <v>0.93495598574942695</v>
      </c>
      <c r="R645" s="1">
        <v>-2.9208833615265099E-2</v>
      </c>
      <c r="S645" s="1">
        <f t="shared" si="20"/>
        <v>-2.0936649581949092</v>
      </c>
      <c r="T645" s="1">
        <f t="shared" si="21"/>
        <v>2.0936649581949092</v>
      </c>
      <c r="U645" s="1"/>
    </row>
    <row r="646" spans="1:21" x14ac:dyDescent="0.2">
      <c r="A646" s="1">
        <v>1407</v>
      </c>
      <c r="B646" s="1">
        <v>1407</v>
      </c>
      <c r="C646" s="1" t="s">
        <v>2830</v>
      </c>
      <c r="D646" s="1" t="s">
        <v>19</v>
      </c>
      <c r="E646" s="1" t="s">
        <v>19</v>
      </c>
      <c r="F646" s="1" t="s">
        <v>2831</v>
      </c>
      <c r="G646" s="1" t="b">
        <v>1</v>
      </c>
      <c r="H646" s="1">
        <v>-5.3339844872860898</v>
      </c>
      <c r="I646" s="3">
        <v>6.7162999999999994E-5</v>
      </c>
      <c r="J646" s="1">
        <v>869024.07693650399</v>
      </c>
      <c r="K646" s="1">
        <v>929471.46006864798</v>
      </c>
      <c r="L646" s="1">
        <v>873003.26988088805</v>
      </c>
      <c r="M646" s="1">
        <v>936228.26048856904</v>
      </c>
      <c r="N646" s="1">
        <v>18998.192313678199</v>
      </c>
      <c r="O646" s="1">
        <v>28193.950509898601</v>
      </c>
      <c r="P646" s="1">
        <v>-60447.383132143797</v>
      </c>
      <c r="Q646" s="1">
        <v>0.93496585346721806</v>
      </c>
      <c r="R646" s="1">
        <v>-2.9204250006158401E-2</v>
      </c>
      <c r="S646" s="1">
        <f t="shared" si="20"/>
        <v>-4.1728699132733125</v>
      </c>
      <c r="T646" s="1">
        <f t="shared" si="21"/>
        <v>4.1728699132733125</v>
      </c>
      <c r="U646" s="1"/>
    </row>
    <row r="647" spans="1:21" x14ac:dyDescent="0.2">
      <c r="A647" s="1">
        <v>1874</v>
      </c>
      <c r="B647" s="1">
        <v>1874</v>
      </c>
      <c r="C647" s="1" t="s">
        <v>3761</v>
      </c>
      <c r="D647" s="1" t="s">
        <v>19</v>
      </c>
      <c r="E647" s="1" t="s">
        <v>19</v>
      </c>
      <c r="F647" s="1" t="s">
        <v>3762</v>
      </c>
      <c r="G647" s="1" t="b">
        <v>1</v>
      </c>
      <c r="H647" s="1">
        <v>-0.42155972426010202</v>
      </c>
      <c r="I647" s="1">
        <v>0.67896000000000001</v>
      </c>
      <c r="J647" s="1">
        <v>5337.4589848948699</v>
      </c>
      <c r="K647" s="1">
        <v>5708.4702890397502</v>
      </c>
      <c r="L647" s="1">
        <v>5665.9343454708396</v>
      </c>
      <c r="M647" s="1">
        <v>5032.4715378564697</v>
      </c>
      <c r="N647" s="1">
        <v>1297.7228842857901</v>
      </c>
      <c r="O647" s="1">
        <v>2299.3414910993201</v>
      </c>
      <c r="P647" s="1">
        <v>-371.01130414488301</v>
      </c>
      <c r="Q647" s="1">
        <v>0.93500687831252705</v>
      </c>
      <c r="R647" s="1">
        <v>-2.91851942588322E-2</v>
      </c>
      <c r="S647" s="1">
        <f t="shared" si="20"/>
        <v>-0.16815581083140316</v>
      </c>
      <c r="T647" s="1">
        <f t="shared" si="21"/>
        <v>0.16815581083140316</v>
      </c>
      <c r="U647" s="1"/>
    </row>
    <row r="648" spans="1:21" x14ac:dyDescent="0.2">
      <c r="A648" s="1">
        <v>978</v>
      </c>
      <c r="B648" s="1">
        <v>978</v>
      </c>
      <c r="C648" s="1" t="s">
        <v>1973</v>
      </c>
      <c r="D648" s="1" t="s">
        <v>19</v>
      </c>
      <c r="E648" s="1" t="s">
        <v>19</v>
      </c>
      <c r="F648" s="1" t="s">
        <v>1974</v>
      </c>
      <c r="G648" s="1" t="b">
        <v>1</v>
      </c>
      <c r="H648" s="1">
        <v>-1.6366563603489499</v>
      </c>
      <c r="I648" s="1">
        <v>0.12121999999999999</v>
      </c>
      <c r="J648" s="1">
        <v>507937.32856436598</v>
      </c>
      <c r="K648" s="1">
        <v>543026.31097010197</v>
      </c>
      <c r="L648" s="1">
        <v>508767.50231110799</v>
      </c>
      <c r="M648" s="1">
        <v>525044.61392042995</v>
      </c>
      <c r="N648" s="1">
        <v>25695.733874992799</v>
      </c>
      <c r="O648" s="1">
        <v>58962.465865646402</v>
      </c>
      <c r="P648" s="1">
        <v>-35088.982405736599</v>
      </c>
      <c r="Q648" s="1">
        <v>0.93538253727880905</v>
      </c>
      <c r="R648" s="1">
        <v>-2.9010742225509902E-2</v>
      </c>
      <c r="S648" s="1">
        <f t="shared" si="20"/>
        <v>-0.91642572032600877</v>
      </c>
      <c r="T648" s="1">
        <f t="shared" si="21"/>
        <v>0.91642572032600877</v>
      </c>
      <c r="U648" s="1"/>
    </row>
    <row r="649" spans="1:21" x14ac:dyDescent="0.2">
      <c r="A649" s="1">
        <v>797</v>
      </c>
      <c r="B649" s="1">
        <v>797</v>
      </c>
      <c r="C649" s="1" t="s">
        <v>1611</v>
      </c>
      <c r="D649" s="1" t="s">
        <v>19</v>
      </c>
      <c r="E649" s="1" t="s">
        <v>19</v>
      </c>
      <c r="F649" s="1" t="s">
        <v>1612</v>
      </c>
      <c r="G649" s="1" t="b">
        <v>1</v>
      </c>
      <c r="H649" s="1">
        <v>-1.93440550992525</v>
      </c>
      <c r="I649" s="1">
        <v>7.0949999999999999E-2</v>
      </c>
      <c r="J649" s="1">
        <v>439389.80733630201</v>
      </c>
      <c r="K649" s="1">
        <v>469580.17847175797</v>
      </c>
      <c r="L649" s="1">
        <v>440175.23994520103</v>
      </c>
      <c r="M649" s="1">
        <v>476727.02423347702</v>
      </c>
      <c r="N649" s="1">
        <v>20475.1577132251</v>
      </c>
      <c r="O649" s="1">
        <v>42106.877239057299</v>
      </c>
      <c r="P649" s="1">
        <v>-30190.371135455898</v>
      </c>
      <c r="Q649" s="1">
        <v>0.93570773955214603</v>
      </c>
      <c r="R649" s="1">
        <v>-2.88597783132029E-2</v>
      </c>
      <c r="S649" s="1">
        <f t="shared" si="20"/>
        <v>-1.1490476002065071</v>
      </c>
      <c r="T649" s="1">
        <f t="shared" si="21"/>
        <v>1.1490476002065071</v>
      </c>
      <c r="U649" s="1"/>
    </row>
    <row r="650" spans="1:21" x14ac:dyDescent="0.2">
      <c r="A650" s="1">
        <v>632</v>
      </c>
      <c r="B650" s="1">
        <v>632</v>
      </c>
      <c r="C650" s="1" t="s">
        <v>1281</v>
      </c>
      <c r="D650" s="1" t="s">
        <v>19</v>
      </c>
      <c r="E650" s="1" t="s">
        <v>19</v>
      </c>
      <c r="F650" s="1" t="s">
        <v>1282</v>
      </c>
      <c r="G650" s="1" t="b">
        <v>1</v>
      </c>
      <c r="H650" s="1">
        <v>-2.2920274482196099</v>
      </c>
      <c r="I650" s="1">
        <v>3.5799999999999998E-2</v>
      </c>
      <c r="J650" s="1">
        <v>1033855.29986692</v>
      </c>
      <c r="K650" s="1">
        <v>1104756.8490072801</v>
      </c>
      <c r="L650" s="1">
        <v>1037005.21617576</v>
      </c>
      <c r="M650" s="1">
        <v>1133597.1019989301</v>
      </c>
      <c r="N650" s="1">
        <v>43615.225362989397</v>
      </c>
      <c r="O650" s="1">
        <v>81914.080183183905</v>
      </c>
      <c r="P650" s="1">
        <v>-70901.549140358096</v>
      </c>
      <c r="Q650" s="1">
        <v>0.93582157992134696</v>
      </c>
      <c r="R650" s="1">
        <v>-2.8806944255292899E-2</v>
      </c>
      <c r="S650" s="1">
        <f t="shared" si="20"/>
        <v>-1.4461169733561257</v>
      </c>
      <c r="T650" s="1">
        <f t="shared" si="21"/>
        <v>1.4461169733561257</v>
      </c>
      <c r="U650" s="1"/>
    </row>
    <row r="651" spans="1:21" x14ac:dyDescent="0.2">
      <c r="A651" s="1">
        <v>346</v>
      </c>
      <c r="B651" s="1">
        <v>346</v>
      </c>
      <c r="C651" s="1" t="s">
        <v>709</v>
      </c>
      <c r="D651" s="1" t="s">
        <v>19</v>
      </c>
      <c r="E651" s="1" t="s">
        <v>19</v>
      </c>
      <c r="F651" s="1" t="s">
        <v>710</v>
      </c>
      <c r="G651" s="1" t="b">
        <v>1</v>
      </c>
      <c r="H651" s="1">
        <v>-1.4095637247119599</v>
      </c>
      <c r="I651" s="1">
        <v>0.17781</v>
      </c>
      <c r="J651" s="1">
        <v>1301039.66325416</v>
      </c>
      <c r="K651" s="1">
        <v>1390088.1575879401</v>
      </c>
      <c r="L651" s="1">
        <v>1356310.64531099</v>
      </c>
      <c r="M651" s="1">
        <v>1419339.57000315</v>
      </c>
      <c r="N651" s="1">
        <v>140810.19609430101</v>
      </c>
      <c r="O651" s="1">
        <v>126852.885053776</v>
      </c>
      <c r="P651" s="1">
        <v>-89048.494333781506</v>
      </c>
      <c r="Q651" s="1">
        <v>0.93594039784620797</v>
      </c>
      <c r="R651" s="1">
        <v>-2.8751806935697202E-2</v>
      </c>
      <c r="S651" s="1">
        <f t="shared" si="20"/>
        <v>-0.75004381804131948</v>
      </c>
      <c r="T651" s="1">
        <f t="shared" si="21"/>
        <v>0.75004381804131948</v>
      </c>
      <c r="U651" s="1"/>
    </row>
    <row r="652" spans="1:21" x14ac:dyDescent="0.2">
      <c r="A652" s="1">
        <v>621</v>
      </c>
      <c r="B652" s="1">
        <v>621</v>
      </c>
      <c r="C652" s="1" t="s">
        <v>1259</v>
      </c>
      <c r="D652" s="1" t="s">
        <v>19</v>
      </c>
      <c r="E652" s="1" t="s">
        <v>19</v>
      </c>
      <c r="F652" s="1" t="s">
        <v>1260</v>
      </c>
      <c r="G652" s="1" t="b">
        <v>1</v>
      </c>
      <c r="H652" s="1">
        <v>-4.90681183290741</v>
      </c>
      <c r="I652" s="1">
        <v>1.6000000000000001E-4</v>
      </c>
      <c r="J652" s="1">
        <v>883393.54618281696</v>
      </c>
      <c r="K652" s="1">
        <v>943833.27831059403</v>
      </c>
      <c r="L652" s="1">
        <v>879012.58198717097</v>
      </c>
      <c r="M652" s="1">
        <v>943226.59695451101</v>
      </c>
      <c r="N652" s="1">
        <v>26782.619279357499</v>
      </c>
      <c r="O652" s="1">
        <v>25459.4198094188</v>
      </c>
      <c r="P652" s="1">
        <v>-60439.732127777002</v>
      </c>
      <c r="Q652" s="1">
        <v>0.93596355043132096</v>
      </c>
      <c r="R652" s="1">
        <v>-2.8741063820414602E-2</v>
      </c>
      <c r="S652" s="1">
        <f t="shared" si="20"/>
        <v>-3.795880017344075</v>
      </c>
      <c r="T652" s="1">
        <f t="shared" si="21"/>
        <v>3.795880017344075</v>
      </c>
      <c r="U652" s="1"/>
    </row>
    <row r="653" spans="1:21" x14ac:dyDescent="0.2">
      <c r="A653" s="1">
        <v>645</v>
      </c>
      <c r="B653" s="1">
        <v>645</v>
      </c>
      <c r="C653" s="1" t="s">
        <v>1307</v>
      </c>
      <c r="D653" s="1" t="s">
        <v>19</v>
      </c>
      <c r="E653" s="1" t="s">
        <v>19</v>
      </c>
      <c r="F653" s="1" t="s">
        <v>1308</v>
      </c>
      <c r="G653" s="1" t="b">
        <v>1</v>
      </c>
      <c r="H653" s="1">
        <v>-2.7101507651087502</v>
      </c>
      <c r="I653" s="1">
        <v>1.545E-2</v>
      </c>
      <c r="J653" s="1">
        <v>469127.33389866498</v>
      </c>
      <c r="K653" s="1">
        <v>501182.67884319503</v>
      </c>
      <c r="L653" s="1">
        <v>467966.97745416098</v>
      </c>
      <c r="M653" s="1">
        <v>504926.07177695498</v>
      </c>
      <c r="N653" s="1">
        <v>21231.2408433239</v>
      </c>
      <c r="O653" s="1">
        <v>28431.033448710099</v>
      </c>
      <c r="P653" s="1">
        <v>-32055.344944529901</v>
      </c>
      <c r="Q653" s="1">
        <v>0.936040596976499</v>
      </c>
      <c r="R653" s="1">
        <v>-2.8705315086112501E-2</v>
      </c>
      <c r="S653" s="1">
        <f t="shared" si="20"/>
        <v>-1.8110715162391466</v>
      </c>
      <c r="T653" s="1">
        <f t="shared" si="21"/>
        <v>1.8110715162391466</v>
      </c>
      <c r="U653" s="1"/>
    </row>
    <row r="654" spans="1:21" x14ac:dyDescent="0.2">
      <c r="A654" s="1">
        <v>468</v>
      </c>
      <c r="B654" s="1">
        <v>468</v>
      </c>
      <c r="C654" s="1" t="s">
        <v>953</v>
      </c>
      <c r="D654" s="1" t="s">
        <v>19</v>
      </c>
      <c r="E654" s="1" t="s">
        <v>19</v>
      </c>
      <c r="F654" s="1" t="s">
        <v>954</v>
      </c>
      <c r="G654" s="1" t="b">
        <v>1</v>
      </c>
      <c r="H654" s="1">
        <v>-2.2856525483474299</v>
      </c>
      <c r="I654" s="1">
        <v>3.6249999999999998E-2</v>
      </c>
      <c r="J654" s="1">
        <v>854081.16419649997</v>
      </c>
      <c r="K654" s="1">
        <v>911740.86688890995</v>
      </c>
      <c r="L654" s="1">
        <v>856373.03973031801</v>
      </c>
      <c r="M654" s="1">
        <v>908091.312363807</v>
      </c>
      <c r="N654" s="1">
        <v>70837.684995872507</v>
      </c>
      <c r="O654" s="1">
        <v>26637.303199753798</v>
      </c>
      <c r="P654" s="1">
        <v>-57659.702692409999</v>
      </c>
      <c r="Q654" s="1">
        <v>0.93675867257199996</v>
      </c>
      <c r="R654" s="1">
        <v>-2.8372277489324801E-2</v>
      </c>
      <c r="S654" s="1">
        <f t="shared" si="20"/>
        <v>-1.4406919890929875</v>
      </c>
      <c r="T654" s="1">
        <f t="shared" si="21"/>
        <v>1.4406919890929875</v>
      </c>
      <c r="U654" s="1"/>
    </row>
    <row r="655" spans="1:21" x14ac:dyDescent="0.2">
      <c r="A655" s="1">
        <v>1138</v>
      </c>
      <c r="B655" s="1">
        <v>1138</v>
      </c>
      <c r="C655" s="1" t="s">
        <v>2292</v>
      </c>
      <c r="D655" s="1" t="s">
        <v>19</v>
      </c>
      <c r="E655" s="1" t="s">
        <v>19</v>
      </c>
      <c r="F655" s="1" t="s">
        <v>2293</v>
      </c>
      <c r="G655" s="1" t="b">
        <v>1</v>
      </c>
      <c r="H655" s="1">
        <v>-6.2654009098382097</v>
      </c>
      <c r="I655" s="3">
        <v>1.1270000000000001E-5</v>
      </c>
      <c r="J655" s="1">
        <v>2019234.6824109801</v>
      </c>
      <c r="K655" s="1">
        <v>2155048.12234913</v>
      </c>
      <c r="L655" s="1">
        <v>2008435.0491801</v>
      </c>
      <c r="M655" s="1">
        <v>2153017.24391045</v>
      </c>
      <c r="N655" s="1">
        <v>51551.308272974697</v>
      </c>
      <c r="O655" s="1">
        <v>39640.767819226901</v>
      </c>
      <c r="P655" s="1">
        <v>-135813.439938147</v>
      </c>
      <c r="Q655" s="1">
        <v>0.93697892936603999</v>
      </c>
      <c r="R655" s="1">
        <v>-2.8270175348027098E-2</v>
      </c>
      <c r="S655" s="1">
        <f t="shared" si="20"/>
        <v>-4.9480760839538931</v>
      </c>
      <c r="T655" s="1">
        <f t="shared" si="21"/>
        <v>4.9480760839538931</v>
      </c>
      <c r="U655" s="1"/>
    </row>
    <row r="656" spans="1:21" x14ac:dyDescent="0.2">
      <c r="A656" s="1">
        <v>1069</v>
      </c>
      <c r="B656" s="1">
        <v>1069</v>
      </c>
      <c r="C656" s="1" t="s">
        <v>2155</v>
      </c>
      <c r="D656" s="1" t="s">
        <v>19</v>
      </c>
      <c r="E656" s="1" t="s">
        <v>19</v>
      </c>
      <c r="F656" s="1" t="s">
        <v>2156</v>
      </c>
      <c r="G656" s="1" t="b">
        <v>1</v>
      </c>
      <c r="H656" s="1">
        <v>-2.4583496021603799</v>
      </c>
      <c r="I656" s="1">
        <v>2.5739999999999999E-2</v>
      </c>
      <c r="J656" s="1">
        <v>894409.39375621895</v>
      </c>
      <c r="K656" s="1">
        <v>954452.63004020799</v>
      </c>
      <c r="L656" s="1">
        <v>894987.48391362303</v>
      </c>
      <c r="M656" s="1">
        <v>960588.06428433</v>
      </c>
      <c r="N656" s="1">
        <v>23782.3272887821</v>
      </c>
      <c r="O656" s="1">
        <v>69305.680220337701</v>
      </c>
      <c r="P656" s="1">
        <v>-60043.236283989303</v>
      </c>
      <c r="Q656" s="1">
        <v>0.93709144446334702</v>
      </c>
      <c r="R656" s="1">
        <v>-2.82180271612439E-2</v>
      </c>
      <c r="S656" s="1">
        <f t="shared" si="20"/>
        <v>-1.5893914574316321</v>
      </c>
      <c r="T656" s="1">
        <f t="shared" si="21"/>
        <v>1.5893914574316321</v>
      </c>
      <c r="U656" s="1"/>
    </row>
    <row r="657" spans="1:21" x14ac:dyDescent="0.2">
      <c r="A657" s="1">
        <v>1827</v>
      </c>
      <c r="B657" s="1">
        <v>1827</v>
      </c>
      <c r="C657" s="1" t="s">
        <v>3668</v>
      </c>
      <c r="D657" s="1" t="s">
        <v>19</v>
      </c>
      <c r="E657" s="1" t="s">
        <v>19</v>
      </c>
      <c r="F657" s="1" t="s">
        <v>3669</v>
      </c>
      <c r="G657" s="1" t="b">
        <v>1</v>
      </c>
      <c r="H657" s="1">
        <v>-2.2105872364617198</v>
      </c>
      <c r="I657" s="1">
        <v>4.1980000000000003E-2</v>
      </c>
      <c r="J657" s="1">
        <v>637190.57632145204</v>
      </c>
      <c r="K657" s="1">
        <v>679722.48975559999</v>
      </c>
      <c r="L657" s="1">
        <v>640338.64849023195</v>
      </c>
      <c r="M657" s="1">
        <v>667389.99635970395</v>
      </c>
      <c r="N657" s="1">
        <v>35201.381619267901</v>
      </c>
      <c r="O657" s="1">
        <v>45743.7953794719</v>
      </c>
      <c r="P657" s="1">
        <v>-42531.913434148802</v>
      </c>
      <c r="Q657" s="1">
        <v>0.93742753244865895</v>
      </c>
      <c r="R657" s="1">
        <v>-2.80622953059604E-2</v>
      </c>
      <c r="S657" s="1">
        <f t="shared" si="20"/>
        <v>-1.3769575657536184</v>
      </c>
      <c r="T657" s="1">
        <f t="shared" si="21"/>
        <v>1.3769575657536184</v>
      </c>
      <c r="U657" s="1"/>
    </row>
    <row r="658" spans="1:21" x14ac:dyDescent="0.2">
      <c r="A658" s="1">
        <v>249</v>
      </c>
      <c r="B658" s="1">
        <v>249</v>
      </c>
      <c r="C658" s="1" t="s">
        <v>515</v>
      </c>
      <c r="D658" s="1" t="s">
        <v>19</v>
      </c>
      <c r="E658" s="1" t="s">
        <v>19</v>
      </c>
      <c r="F658" s="1" t="s">
        <v>516</v>
      </c>
      <c r="G658" s="1" t="b">
        <v>1</v>
      </c>
      <c r="H658" s="1">
        <v>-3.6396375886919601</v>
      </c>
      <c r="I658" s="1">
        <v>2.2100000000000002E-3</v>
      </c>
      <c r="J658" s="1">
        <v>2047223.1563174101</v>
      </c>
      <c r="K658" s="1">
        <v>2183840.66343302</v>
      </c>
      <c r="L658" s="1">
        <v>2082542.12151519</v>
      </c>
      <c r="M658" s="1">
        <v>2181295.8847443</v>
      </c>
      <c r="N658" s="1">
        <v>87888.896846932301</v>
      </c>
      <c r="O658" s="1">
        <v>70399.691607469096</v>
      </c>
      <c r="P658" s="1">
        <v>-136617.50711560901</v>
      </c>
      <c r="Q658" s="1">
        <v>0.93744163234837596</v>
      </c>
      <c r="R658" s="1">
        <v>-2.80557631075996E-2</v>
      </c>
      <c r="S658" s="1">
        <f t="shared" si="20"/>
        <v>-2.6556077263148894</v>
      </c>
      <c r="T658" s="1">
        <f t="shared" si="21"/>
        <v>2.6556077263148894</v>
      </c>
      <c r="U658" s="1"/>
    </row>
    <row r="659" spans="1:21" x14ac:dyDescent="0.2">
      <c r="A659" s="1">
        <v>788</v>
      </c>
      <c r="B659" s="1">
        <v>788</v>
      </c>
      <c r="C659" s="1" t="s">
        <v>1593</v>
      </c>
      <c r="D659" s="1" t="s">
        <v>19</v>
      </c>
      <c r="E659" s="1" t="s">
        <v>19</v>
      </c>
      <c r="F659" s="1" t="s">
        <v>1594</v>
      </c>
      <c r="G659" s="1" t="b">
        <v>1</v>
      </c>
      <c r="H659" s="1">
        <v>-1.8329278720481701</v>
      </c>
      <c r="I659" s="1">
        <v>8.5489999999999997E-2</v>
      </c>
      <c r="J659" s="1">
        <v>1605618.8279422501</v>
      </c>
      <c r="K659" s="1">
        <v>1712591.8887877699</v>
      </c>
      <c r="L659" s="1">
        <v>1603973.4465928201</v>
      </c>
      <c r="M659" s="1">
        <v>1785853.0450820799</v>
      </c>
      <c r="N659" s="1">
        <v>54242.890386838299</v>
      </c>
      <c r="O659" s="1">
        <v>166471.19351223999</v>
      </c>
      <c r="P659" s="1">
        <v>-106973.06084552</v>
      </c>
      <c r="Q659" s="1">
        <v>0.93753733067062495</v>
      </c>
      <c r="R659" s="1">
        <v>-2.8011430606664101E-2</v>
      </c>
      <c r="S659" s="1">
        <f t="shared" si="20"/>
        <v>-1.0680846829187538</v>
      </c>
      <c r="T659" s="1">
        <f t="shared" si="21"/>
        <v>1.0680846829187538</v>
      </c>
      <c r="U659" s="1"/>
    </row>
    <row r="660" spans="1:21" x14ac:dyDescent="0.2">
      <c r="A660" s="1">
        <v>1944</v>
      </c>
      <c r="B660" s="1">
        <v>1944</v>
      </c>
      <c r="C660" s="1" t="s">
        <v>3901</v>
      </c>
      <c r="D660" s="1" t="s">
        <v>19</v>
      </c>
      <c r="E660" s="1" t="s">
        <v>19</v>
      </c>
      <c r="F660" s="1" t="s">
        <v>3902</v>
      </c>
      <c r="G660" s="1" t="b">
        <v>1</v>
      </c>
      <c r="H660" s="1">
        <v>-2.2680700129672702</v>
      </c>
      <c r="I660" s="1">
        <v>3.7519999999999998E-2</v>
      </c>
      <c r="J660" s="1">
        <v>486040.85835858702</v>
      </c>
      <c r="K660" s="1">
        <v>518306.72751280898</v>
      </c>
      <c r="L660" s="1">
        <v>497614.11313757399</v>
      </c>
      <c r="M660" s="1">
        <v>520611.91581957199</v>
      </c>
      <c r="N660" s="1">
        <v>36514.0727399444</v>
      </c>
      <c r="O660" s="1">
        <v>22094.5384179268</v>
      </c>
      <c r="P660" s="1">
        <v>-32265.8691542218</v>
      </c>
      <c r="Q660" s="1">
        <v>0.93774753935945299</v>
      </c>
      <c r="R660" s="1">
        <v>-2.79140667602986E-2</v>
      </c>
      <c r="S660" s="1">
        <f t="shared" si="20"/>
        <v>-1.4257371702929731</v>
      </c>
      <c r="T660" s="1">
        <f t="shared" si="21"/>
        <v>1.4257371702929731</v>
      </c>
      <c r="U660" s="1"/>
    </row>
    <row r="661" spans="1:21" x14ac:dyDescent="0.2">
      <c r="A661" s="1">
        <v>2035</v>
      </c>
      <c r="B661" s="1">
        <v>2035</v>
      </c>
      <c r="C661" s="1" t="s">
        <v>4083</v>
      </c>
      <c r="D661" s="1" t="s">
        <v>19</v>
      </c>
      <c r="E661" s="1" t="s">
        <v>19</v>
      </c>
      <c r="F661" s="1" t="s">
        <v>4084</v>
      </c>
      <c r="G661" s="1" t="b">
        <v>1</v>
      </c>
      <c r="H661" s="1">
        <v>-0.25861782935477301</v>
      </c>
      <c r="I661" s="1">
        <v>0.79923</v>
      </c>
      <c r="J661" s="1">
        <v>31939.195314882701</v>
      </c>
      <c r="K661" s="1">
        <v>34050.492901085097</v>
      </c>
      <c r="L661" s="1">
        <v>38295.999897000402</v>
      </c>
      <c r="M661" s="1">
        <v>34034.375946682798</v>
      </c>
      <c r="N661" s="1">
        <v>14219.213504204101</v>
      </c>
      <c r="O661" s="1">
        <v>19940.8842139269</v>
      </c>
      <c r="P661" s="1">
        <v>-2111.29758620238</v>
      </c>
      <c r="Q661" s="1">
        <v>0.93799509474545395</v>
      </c>
      <c r="R661" s="1">
        <v>-2.7799432762248898E-2</v>
      </c>
      <c r="S661" s="1">
        <f t="shared" si="20"/>
        <v>-9.732822274262462E-2</v>
      </c>
      <c r="T661" s="1">
        <f t="shared" si="21"/>
        <v>9.732822274262462E-2</v>
      </c>
      <c r="U661" s="1"/>
    </row>
    <row r="662" spans="1:21" x14ac:dyDescent="0.2">
      <c r="A662" s="1">
        <v>1987</v>
      </c>
      <c r="B662" s="1">
        <v>1987</v>
      </c>
      <c r="C662" s="1" t="s">
        <v>3987</v>
      </c>
      <c r="D662" s="1" t="s">
        <v>19</v>
      </c>
      <c r="E662" s="1" t="s">
        <v>19</v>
      </c>
      <c r="F662" s="1" t="s">
        <v>3988</v>
      </c>
      <c r="G662" s="1" t="b">
        <v>1</v>
      </c>
      <c r="H662" s="1">
        <v>-1.05047656040493</v>
      </c>
      <c r="I662" s="1">
        <v>0.30911</v>
      </c>
      <c r="J662" s="1">
        <v>150209.563948417</v>
      </c>
      <c r="K662" s="1">
        <v>160132.00978143499</v>
      </c>
      <c r="L662" s="1">
        <v>144277.41946507301</v>
      </c>
      <c r="M662" s="1">
        <v>154263.95518252099</v>
      </c>
      <c r="N662" s="1">
        <v>18755.6619209739</v>
      </c>
      <c r="O662" s="1">
        <v>21241.699764936599</v>
      </c>
      <c r="P662" s="1">
        <v>-9922.4458330172092</v>
      </c>
      <c r="Q662" s="1">
        <v>0.93803583776560095</v>
      </c>
      <c r="R662" s="1">
        <v>-2.7780569034021398E-2</v>
      </c>
      <c r="S662" s="1">
        <f t="shared" si="20"/>
        <v>-0.50988694487338515</v>
      </c>
      <c r="T662" s="1">
        <f t="shared" si="21"/>
        <v>0.50988694487338515</v>
      </c>
      <c r="U662" s="1"/>
    </row>
    <row r="663" spans="1:21" x14ac:dyDescent="0.2">
      <c r="A663" s="1">
        <v>1935</v>
      </c>
      <c r="B663" s="1">
        <v>1935</v>
      </c>
      <c r="C663" s="1" t="s">
        <v>3883</v>
      </c>
      <c r="D663" s="1" t="s">
        <v>19</v>
      </c>
      <c r="E663" s="1" t="s">
        <v>19</v>
      </c>
      <c r="F663" s="1" t="s">
        <v>3884</v>
      </c>
      <c r="G663" s="1" t="b">
        <v>1</v>
      </c>
      <c r="H663" s="1">
        <v>-1.3494836073449099</v>
      </c>
      <c r="I663" s="1">
        <v>0.19597000000000001</v>
      </c>
      <c r="J663" s="1">
        <v>96490.300394944701</v>
      </c>
      <c r="K663" s="1">
        <v>102849.896325404</v>
      </c>
      <c r="L663" s="1">
        <v>96117.180597417595</v>
      </c>
      <c r="M663" s="1">
        <v>98345.972688448994</v>
      </c>
      <c r="N663" s="1">
        <v>7171.1616590488802</v>
      </c>
      <c r="O663" s="1">
        <v>12184.1312347486</v>
      </c>
      <c r="P663" s="1">
        <v>-6359.5959304589796</v>
      </c>
      <c r="Q663" s="1">
        <v>0.93816623878415895</v>
      </c>
      <c r="R663" s="1">
        <v>-2.7720199798112799E-2</v>
      </c>
      <c r="S663" s="1">
        <f t="shared" si="20"/>
        <v>-0.70781040737650114</v>
      </c>
      <c r="T663" s="1">
        <f t="shared" si="21"/>
        <v>0.70781040737650114</v>
      </c>
      <c r="U663" s="1"/>
    </row>
    <row r="664" spans="1:21" x14ac:dyDescent="0.2">
      <c r="A664" s="1">
        <v>1186</v>
      </c>
      <c r="B664" s="1">
        <v>1186</v>
      </c>
      <c r="C664" s="1" t="s">
        <v>2388</v>
      </c>
      <c r="D664" s="1" t="s">
        <v>19</v>
      </c>
      <c r="E664" s="1" t="s">
        <v>19</v>
      </c>
      <c r="F664" s="1" t="s">
        <v>2389</v>
      </c>
      <c r="G664" s="1" t="b">
        <v>1</v>
      </c>
      <c r="H664" s="1">
        <v>-1.8483154676993501</v>
      </c>
      <c r="I664" s="1">
        <v>8.3129999999999996E-2</v>
      </c>
      <c r="J664" s="1">
        <v>1839788.15975233</v>
      </c>
      <c r="K664" s="1">
        <v>1960216.3047005399</v>
      </c>
      <c r="L664" s="1">
        <v>1787810.5479468</v>
      </c>
      <c r="M664" s="1">
        <v>1924103.0062231801</v>
      </c>
      <c r="N664" s="1">
        <v>170960.55156092899</v>
      </c>
      <c r="O664" s="1">
        <v>94761.733559097993</v>
      </c>
      <c r="P664" s="1">
        <v>-120428.14494821199</v>
      </c>
      <c r="Q664" s="1">
        <v>0.93856384896940803</v>
      </c>
      <c r="R664" s="1">
        <v>-2.7536177691671E-2</v>
      </c>
      <c r="S664" s="1">
        <f t="shared" si="20"/>
        <v>-1.0802422194981058</v>
      </c>
      <c r="T664" s="1">
        <f t="shared" si="21"/>
        <v>1.0802422194981058</v>
      </c>
      <c r="U664" s="1"/>
    </row>
    <row r="665" spans="1:21" x14ac:dyDescent="0.2">
      <c r="A665" s="1">
        <v>1809</v>
      </c>
      <c r="B665" s="1">
        <v>1809</v>
      </c>
      <c r="C665" s="1" t="s">
        <v>3634</v>
      </c>
      <c r="D665" s="1" t="s">
        <v>19</v>
      </c>
      <c r="E665" s="1" t="s">
        <v>19</v>
      </c>
      <c r="F665" s="1" t="s">
        <v>3635</v>
      </c>
      <c r="G665" s="1" t="b">
        <v>1</v>
      </c>
      <c r="H665" s="1">
        <v>-1.6323453788283799</v>
      </c>
      <c r="I665" s="1">
        <v>0.12213</v>
      </c>
      <c r="J665" s="1">
        <v>117381.159326418</v>
      </c>
      <c r="K665" s="1">
        <v>125001.28716477301</v>
      </c>
      <c r="L665" s="1">
        <v>117437.165904369</v>
      </c>
      <c r="M665" s="1">
        <v>126342.418247261</v>
      </c>
      <c r="N665" s="1">
        <v>11248.883486983301</v>
      </c>
      <c r="O665" s="1">
        <v>8342.1890356297608</v>
      </c>
      <c r="P665" s="1">
        <v>-7620.1278383542704</v>
      </c>
      <c r="Q665" s="1">
        <v>0.93903960502174899</v>
      </c>
      <c r="R665" s="1">
        <v>-2.7316090503136301E-2</v>
      </c>
      <c r="S665" s="1">
        <f t="shared" si="20"/>
        <v>-0.91317764290093806</v>
      </c>
      <c r="T665" s="1">
        <f t="shared" si="21"/>
        <v>0.91317764290093806</v>
      </c>
      <c r="U665" s="1"/>
    </row>
    <row r="666" spans="1:21" x14ac:dyDescent="0.2">
      <c r="A666" s="1">
        <v>2089</v>
      </c>
      <c r="B666" s="1">
        <v>2089</v>
      </c>
      <c r="C666" s="1" t="s">
        <v>4191</v>
      </c>
      <c r="D666" s="1" t="s">
        <v>19</v>
      </c>
      <c r="E666" s="1" t="s">
        <v>19</v>
      </c>
      <c r="F666" s="1" t="s">
        <v>4192</v>
      </c>
      <c r="G666" s="1" t="b">
        <v>1</v>
      </c>
      <c r="H666" s="1">
        <v>-0.95191434307399803</v>
      </c>
      <c r="I666" s="1">
        <v>0.3553</v>
      </c>
      <c r="J666" s="1">
        <v>18627.372626511398</v>
      </c>
      <c r="K666" s="1">
        <v>19817.913040858701</v>
      </c>
      <c r="L666" s="1">
        <v>18941.586802289599</v>
      </c>
      <c r="M666" s="1">
        <v>20877.099288965899</v>
      </c>
      <c r="N666" s="1">
        <v>1236.5855050533301</v>
      </c>
      <c r="O666" s="1">
        <v>3542.4094619216198</v>
      </c>
      <c r="P666" s="1">
        <v>-1190.5404143472699</v>
      </c>
      <c r="Q666" s="1">
        <v>0.93992604509401501</v>
      </c>
      <c r="R666" s="1">
        <v>-2.6906316050409902E-2</v>
      </c>
      <c r="S666" s="1">
        <f t="shared" si="20"/>
        <v>-0.44940479251067206</v>
      </c>
      <c r="T666" s="1">
        <f t="shared" si="21"/>
        <v>0.44940479251067206</v>
      </c>
      <c r="U666" s="1"/>
    </row>
    <row r="667" spans="1:21" x14ac:dyDescent="0.2">
      <c r="A667" s="1">
        <v>913</v>
      </c>
      <c r="B667" s="1">
        <v>913</v>
      </c>
      <c r="C667" s="1" t="s">
        <v>1843</v>
      </c>
      <c r="D667" s="1" t="s">
        <v>19</v>
      </c>
      <c r="E667" s="1" t="s">
        <v>19</v>
      </c>
      <c r="F667" s="1" t="s">
        <v>1844</v>
      </c>
      <c r="G667" s="1" t="b">
        <v>1</v>
      </c>
      <c r="H667" s="1">
        <v>-3.4007538662995498</v>
      </c>
      <c r="I667" s="1">
        <v>3.65E-3</v>
      </c>
      <c r="J667" s="1">
        <v>142523.587556271</v>
      </c>
      <c r="K667" s="1">
        <v>151520.53198565301</v>
      </c>
      <c r="L667" s="1">
        <v>144686.405458205</v>
      </c>
      <c r="M667" s="1">
        <v>151077.58798500799</v>
      </c>
      <c r="N667" s="1">
        <v>6803.06778351512</v>
      </c>
      <c r="O667" s="1">
        <v>4087.7625564415898</v>
      </c>
      <c r="P667" s="1">
        <v>-8996.9444293818106</v>
      </c>
      <c r="Q667" s="1">
        <v>0.94062227533471399</v>
      </c>
      <c r="R667" s="1">
        <v>-2.6584740728787099E-2</v>
      </c>
      <c r="S667" s="1">
        <f t="shared" si="20"/>
        <v>-2.4377071355435254</v>
      </c>
      <c r="T667" s="1">
        <f t="shared" si="21"/>
        <v>2.4377071355435254</v>
      </c>
      <c r="U667" s="1"/>
    </row>
    <row r="668" spans="1:21" x14ac:dyDescent="0.2">
      <c r="A668" s="1">
        <v>1816</v>
      </c>
      <c r="B668" s="1">
        <v>1816</v>
      </c>
      <c r="C668" s="1" t="s">
        <v>3648</v>
      </c>
      <c r="D668" s="1" t="s">
        <v>19</v>
      </c>
      <c r="E668" s="1" t="s">
        <v>19</v>
      </c>
      <c r="F668" s="1" t="s">
        <v>3649</v>
      </c>
      <c r="G668" s="1" t="b">
        <v>1</v>
      </c>
      <c r="H668" s="1">
        <v>-3.8550843384441</v>
      </c>
      <c r="I668" s="1">
        <v>1.4E-3</v>
      </c>
      <c r="J668" s="1">
        <v>1490868.43490538</v>
      </c>
      <c r="K668" s="1">
        <v>1584933.02869773</v>
      </c>
      <c r="L668" s="1">
        <v>1494728.0938512101</v>
      </c>
      <c r="M668" s="1">
        <v>1596721.6763895201</v>
      </c>
      <c r="N668" s="1">
        <v>45875.381040992499</v>
      </c>
      <c r="O668" s="1">
        <v>57041.655587449699</v>
      </c>
      <c r="P668" s="1">
        <v>-94064.593792348198</v>
      </c>
      <c r="Q668" s="1">
        <v>0.94065074543267202</v>
      </c>
      <c r="R668" s="1">
        <v>-2.6571596005711899E-2</v>
      </c>
      <c r="S668" s="1">
        <f t="shared" si="20"/>
        <v>-2.8538719643217618</v>
      </c>
      <c r="T668" s="1">
        <f t="shared" si="21"/>
        <v>2.8538719643217618</v>
      </c>
      <c r="U668" s="1"/>
    </row>
    <row r="669" spans="1:21" x14ac:dyDescent="0.2">
      <c r="A669" s="1">
        <v>551</v>
      </c>
      <c r="B669" s="1">
        <v>551</v>
      </c>
      <c r="C669" s="1" t="s">
        <v>1119</v>
      </c>
      <c r="D669" s="1" t="s">
        <v>19</v>
      </c>
      <c r="E669" s="1" t="s">
        <v>19</v>
      </c>
      <c r="F669" s="1" t="s">
        <v>1120</v>
      </c>
      <c r="G669" s="1" t="b">
        <v>1</v>
      </c>
      <c r="H669" s="1">
        <v>-0.52943368179457295</v>
      </c>
      <c r="I669" s="1">
        <v>0.60377000000000003</v>
      </c>
      <c r="J669" s="1">
        <v>508814.17412505997</v>
      </c>
      <c r="K669" s="1">
        <v>540838.18343189103</v>
      </c>
      <c r="L669" s="1">
        <v>467240.06437953602</v>
      </c>
      <c r="M669" s="1">
        <v>559120.23889753595</v>
      </c>
      <c r="N669" s="1">
        <v>140094.96415964499</v>
      </c>
      <c r="O669" s="1">
        <v>115333.48446576401</v>
      </c>
      <c r="P669" s="1">
        <v>-32024.009306831798</v>
      </c>
      <c r="Q669" s="1">
        <v>0.94078818713644996</v>
      </c>
      <c r="R669" s="1">
        <v>-2.6508144386201998E-2</v>
      </c>
      <c r="S669" s="1">
        <f t="shared" si="20"/>
        <v>-0.21912846991202467</v>
      </c>
      <c r="T669" s="1">
        <f t="shared" si="21"/>
        <v>0.21912846991202467</v>
      </c>
      <c r="U669" s="1"/>
    </row>
    <row r="670" spans="1:21" x14ac:dyDescent="0.2">
      <c r="A670" s="1">
        <v>1697</v>
      </c>
      <c r="B670" s="1">
        <v>1697</v>
      </c>
      <c r="C670" s="1" t="s">
        <v>3410</v>
      </c>
      <c r="D670" s="1" t="s">
        <v>19</v>
      </c>
      <c r="E670" s="1" t="s">
        <v>19</v>
      </c>
      <c r="F670" s="1" t="s">
        <v>3411</v>
      </c>
      <c r="G670" s="1" t="b">
        <v>1</v>
      </c>
      <c r="H670" s="1">
        <v>-1.40765558155621</v>
      </c>
      <c r="I670" s="1">
        <v>0.17835999999999999</v>
      </c>
      <c r="J670" s="1">
        <v>38032.436580474401</v>
      </c>
      <c r="K670" s="1">
        <v>40425.534888170798</v>
      </c>
      <c r="L670" s="1">
        <v>39631.894584948997</v>
      </c>
      <c r="M670" s="1">
        <v>40546.767862492903</v>
      </c>
      <c r="N670" s="1">
        <v>3430.2331581367398</v>
      </c>
      <c r="O670" s="1">
        <v>3774.2976292365502</v>
      </c>
      <c r="P670" s="1">
        <v>-2393.0983076963798</v>
      </c>
      <c r="Q670" s="1">
        <v>0.94080230937410203</v>
      </c>
      <c r="R670" s="1">
        <v>-2.6501625210115599E-2</v>
      </c>
      <c r="S670" s="1">
        <f t="shared" si="20"/>
        <v>-0.74870253632243033</v>
      </c>
      <c r="T670" s="1">
        <f t="shared" si="21"/>
        <v>0.74870253632243033</v>
      </c>
      <c r="U670" s="1"/>
    </row>
    <row r="671" spans="1:21" x14ac:dyDescent="0.2">
      <c r="A671" s="1">
        <v>561</v>
      </c>
      <c r="B671" s="1">
        <v>561</v>
      </c>
      <c r="C671" s="1" t="s">
        <v>1139</v>
      </c>
      <c r="D671" s="1" t="s">
        <v>19</v>
      </c>
      <c r="E671" s="1" t="s">
        <v>19</v>
      </c>
      <c r="F671" s="1" t="s">
        <v>1140</v>
      </c>
      <c r="G671" s="1" t="b">
        <v>1</v>
      </c>
      <c r="H671" s="1">
        <v>-3.4051606898773099</v>
      </c>
      <c r="I671" s="1">
        <v>3.62E-3</v>
      </c>
      <c r="J671" s="1">
        <v>940959.81261317502</v>
      </c>
      <c r="K671" s="1">
        <v>999611.74556057795</v>
      </c>
      <c r="L671" s="1">
        <v>932554.44565268001</v>
      </c>
      <c r="M671" s="1">
        <v>989705.08452749101</v>
      </c>
      <c r="N671" s="1">
        <v>43988.217726170398</v>
      </c>
      <c r="O671" s="1">
        <v>27113.905496694701</v>
      </c>
      <c r="P671" s="1">
        <v>-58651.9329474029</v>
      </c>
      <c r="Q671" s="1">
        <v>0.94132528633453505</v>
      </c>
      <c r="R671" s="1">
        <v>-2.6260274927125501E-2</v>
      </c>
      <c r="S671" s="1">
        <f t="shared" si="20"/>
        <v>-2.4412914294668342</v>
      </c>
      <c r="T671" s="1">
        <f t="shared" si="21"/>
        <v>2.4412914294668342</v>
      </c>
      <c r="U671" s="1"/>
    </row>
    <row r="672" spans="1:21" x14ac:dyDescent="0.2">
      <c r="A672" s="1">
        <v>1147</v>
      </c>
      <c r="B672" s="1">
        <v>1147</v>
      </c>
      <c r="C672" s="1" t="s">
        <v>2310</v>
      </c>
      <c r="D672" s="1" t="s">
        <v>19</v>
      </c>
      <c r="E672" s="1" t="s">
        <v>19</v>
      </c>
      <c r="F672" s="1" t="s">
        <v>2311</v>
      </c>
      <c r="G672" s="1" t="b">
        <v>1</v>
      </c>
      <c r="H672" s="1">
        <v>-1.3293356669884999</v>
      </c>
      <c r="I672" s="1">
        <v>0.20238</v>
      </c>
      <c r="J672" s="1">
        <v>301212.769190897</v>
      </c>
      <c r="K672" s="1">
        <v>319676.10958366102</v>
      </c>
      <c r="L672" s="1">
        <v>302325.69945378799</v>
      </c>
      <c r="M672" s="1">
        <v>327676.44362250902</v>
      </c>
      <c r="N672" s="1">
        <v>23870.897066301299</v>
      </c>
      <c r="O672" s="1">
        <v>34151.958514420003</v>
      </c>
      <c r="P672" s="1">
        <v>-18463.340392763501</v>
      </c>
      <c r="Q672" s="1">
        <v>0.94224360269896401</v>
      </c>
      <c r="R672" s="1">
        <v>-2.5836802482200001E-2</v>
      </c>
      <c r="S672" s="1">
        <f t="shared" si="20"/>
        <v>-0.69383240842715488</v>
      </c>
      <c r="T672" s="1">
        <f t="shared" si="21"/>
        <v>0.69383240842715488</v>
      </c>
      <c r="U672" s="1"/>
    </row>
    <row r="673" spans="1:21" x14ac:dyDescent="0.2">
      <c r="A673" s="1">
        <v>943</v>
      </c>
      <c r="B673" s="1">
        <v>943</v>
      </c>
      <c r="C673" s="1" t="s">
        <v>1903</v>
      </c>
      <c r="D673" s="1" t="s">
        <v>19</v>
      </c>
      <c r="E673" s="1" t="s">
        <v>19</v>
      </c>
      <c r="F673" s="1" t="s">
        <v>1904</v>
      </c>
      <c r="G673" s="1" t="b">
        <v>1</v>
      </c>
      <c r="H673" s="1">
        <v>-3.0078309382134298</v>
      </c>
      <c r="I673" s="1">
        <v>8.3400000000000002E-3</v>
      </c>
      <c r="J673" s="1">
        <v>4525770.4670205703</v>
      </c>
      <c r="K673" s="1">
        <v>4802367.5310258297</v>
      </c>
      <c r="L673" s="1">
        <v>4600644.6029944904</v>
      </c>
      <c r="M673" s="1">
        <v>4845676.4023597697</v>
      </c>
      <c r="N673" s="1">
        <v>222020.20513259</v>
      </c>
      <c r="O673" s="1">
        <v>163753.21047049601</v>
      </c>
      <c r="P673" s="1">
        <v>-276597.06400526402</v>
      </c>
      <c r="Q673" s="1">
        <v>0.94240402005504598</v>
      </c>
      <c r="R673" s="1">
        <v>-2.5762869963595499E-2</v>
      </c>
      <c r="S673" s="1">
        <f t="shared" si="20"/>
        <v>-2.0788339493622612</v>
      </c>
      <c r="T673" s="1">
        <f t="shared" si="21"/>
        <v>2.0788339493622612</v>
      </c>
      <c r="U673" s="1"/>
    </row>
    <row r="674" spans="1:21" x14ac:dyDescent="0.2">
      <c r="A674" s="1">
        <v>832</v>
      </c>
      <c r="B674" s="1">
        <v>832</v>
      </c>
      <c r="C674" s="1" t="s">
        <v>1681</v>
      </c>
      <c r="D674" s="1" t="s">
        <v>19</v>
      </c>
      <c r="E674" s="1" t="s">
        <v>19</v>
      </c>
      <c r="F674" s="1" t="s">
        <v>1682</v>
      </c>
      <c r="G674" s="1" t="b">
        <v>1</v>
      </c>
      <c r="H674" s="1">
        <v>-0.190853547943137</v>
      </c>
      <c r="I674" s="1">
        <v>0.85104000000000002</v>
      </c>
      <c r="J674" s="1">
        <v>36011.619857322999</v>
      </c>
      <c r="K674" s="1">
        <v>38201.327952941603</v>
      </c>
      <c r="L674" s="1">
        <v>51419.8830907585</v>
      </c>
      <c r="M674" s="1">
        <v>52583.880279374498</v>
      </c>
      <c r="N674" s="1">
        <v>24095.761795157199</v>
      </c>
      <c r="O674" s="1">
        <v>24578.6672839809</v>
      </c>
      <c r="P674" s="1">
        <v>-2189.70809561857</v>
      </c>
      <c r="Q674" s="1">
        <v>0.94267979117595102</v>
      </c>
      <c r="R674" s="1">
        <v>-2.56358030647993E-2</v>
      </c>
      <c r="S674" s="1">
        <f t="shared" si="20"/>
        <v>-7.0050027023494971E-2</v>
      </c>
      <c r="T674" s="1">
        <f t="shared" si="21"/>
        <v>7.0050027023494971E-2</v>
      </c>
      <c r="U674" s="1"/>
    </row>
    <row r="675" spans="1:21" x14ac:dyDescent="0.2">
      <c r="A675" s="1">
        <v>1229</v>
      </c>
      <c r="B675" s="1">
        <v>1229</v>
      </c>
      <c r="C675" s="1" t="s">
        <v>2474</v>
      </c>
      <c r="D675" s="1" t="s">
        <v>19</v>
      </c>
      <c r="E675" s="1" t="s">
        <v>19</v>
      </c>
      <c r="F675" s="1" t="s">
        <v>2475</v>
      </c>
      <c r="G675" s="1" t="b">
        <v>1</v>
      </c>
      <c r="H675" s="1">
        <v>-3.4015761555350101</v>
      </c>
      <c r="I675" s="1">
        <v>3.65E-3</v>
      </c>
      <c r="J675" s="1">
        <v>421616.126935796</v>
      </c>
      <c r="K675" s="1">
        <v>447163.30548234802</v>
      </c>
      <c r="L675" s="1">
        <v>424651.99458464701</v>
      </c>
      <c r="M675" s="1">
        <v>451509.91535222798</v>
      </c>
      <c r="N675" s="1">
        <v>15664.8465811183</v>
      </c>
      <c r="O675" s="1">
        <v>16194.653421621601</v>
      </c>
      <c r="P675" s="1">
        <v>-25547.178546552201</v>
      </c>
      <c r="Q675" s="1">
        <v>0.94286834757383597</v>
      </c>
      <c r="R675" s="1">
        <v>-2.5548943438445701E-2</v>
      </c>
      <c r="S675" s="1">
        <f t="shared" si="20"/>
        <v>-2.4377071355435254</v>
      </c>
      <c r="T675" s="1">
        <f t="shared" si="21"/>
        <v>2.4377071355435254</v>
      </c>
      <c r="U675" s="1"/>
    </row>
    <row r="676" spans="1:21" x14ac:dyDescent="0.2">
      <c r="A676" s="1">
        <v>205</v>
      </c>
      <c r="B676" s="1">
        <v>205</v>
      </c>
      <c r="C676" s="1" t="s">
        <v>427</v>
      </c>
      <c r="D676" s="1" t="s">
        <v>19</v>
      </c>
      <c r="E676" s="1" t="s">
        <v>19</v>
      </c>
      <c r="F676" s="1" t="s">
        <v>428</v>
      </c>
      <c r="G676" s="1" t="b">
        <v>1</v>
      </c>
      <c r="H676" s="1">
        <v>-2.5025956546921</v>
      </c>
      <c r="I676" s="1">
        <v>2.3550000000000001E-2</v>
      </c>
      <c r="J676" s="1">
        <v>1405661.0611702499</v>
      </c>
      <c r="K676" s="1">
        <v>1490652.74729545</v>
      </c>
      <c r="L676" s="1">
        <v>1377772.8499159601</v>
      </c>
      <c r="M676" s="1">
        <v>1511254.25047784</v>
      </c>
      <c r="N676" s="1">
        <v>82745.411857302199</v>
      </c>
      <c r="O676" s="1">
        <v>59444.052229695902</v>
      </c>
      <c r="P676" s="1">
        <v>-84991.686125196095</v>
      </c>
      <c r="Q676" s="1">
        <v>0.94298357797991506</v>
      </c>
      <c r="R676" s="1">
        <v>-2.5495870417290699E-2</v>
      </c>
      <c r="S676" s="1">
        <f t="shared" si="20"/>
        <v>-1.6280090885350851</v>
      </c>
      <c r="T676" s="1">
        <f t="shared" si="21"/>
        <v>1.6280090885350851</v>
      </c>
      <c r="U676" s="1"/>
    </row>
    <row r="677" spans="1:21" x14ac:dyDescent="0.2">
      <c r="A677" s="1">
        <v>1179</v>
      </c>
      <c r="B677" s="1">
        <v>1179</v>
      </c>
      <c r="C677" s="1" t="s">
        <v>2374</v>
      </c>
      <c r="D677" s="1" t="s">
        <v>19</v>
      </c>
      <c r="E677" s="1" t="s">
        <v>19</v>
      </c>
      <c r="F677" s="1" t="s">
        <v>2375</v>
      </c>
      <c r="G677" s="1" t="b">
        <v>1</v>
      </c>
      <c r="H677" s="1">
        <v>-1.2373840302100401</v>
      </c>
      <c r="I677" s="1">
        <v>0.23380000000000001</v>
      </c>
      <c r="J677" s="1">
        <v>605181.05144865799</v>
      </c>
      <c r="K677" s="1">
        <v>641751.95356007305</v>
      </c>
      <c r="L677" s="1">
        <v>600801.473396349</v>
      </c>
      <c r="M677" s="1">
        <v>653804.27747295599</v>
      </c>
      <c r="N677" s="1">
        <v>47782.817882745403</v>
      </c>
      <c r="O677" s="1">
        <v>74687.9634974051</v>
      </c>
      <c r="P677" s="1">
        <v>-36570.902111415802</v>
      </c>
      <c r="Q677" s="1">
        <v>0.94301396059873099</v>
      </c>
      <c r="R677" s="1">
        <v>-2.5481877818224599E-2</v>
      </c>
      <c r="S677" s="1">
        <f t="shared" si="20"/>
        <v>-0.63115549317417863</v>
      </c>
      <c r="T677" s="1">
        <f t="shared" si="21"/>
        <v>0.63115549317417863</v>
      </c>
      <c r="U677" s="1"/>
    </row>
    <row r="678" spans="1:21" x14ac:dyDescent="0.2">
      <c r="A678" s="1">
        <v>359</v>
      </c>
      <c r="B678" s="1">
        <v>359</v>
      </c>
      <c r="C678" s="1" t="s">
        <v>735</v>
      </c>
      <c r="D678" s="1" t="s">
        <v>19</v>
      </c>
      <c r="E678" s="1" t="s">
        <v>19</v>
      </c>
      <c r="F678" s="1" t="s">
        <v>736</v>
      </c>
      <c r="G678" s="1" t="b">
        <v>1</v>
      </c>
      <c r="H678" s="1">
        <v>-1.0615730066109701</v>
      </c>
      <c r="I678" s="1">
        <v>0.30419000000000002</v>
      </c>
      <c r="J678" s="1">
        <v>1583147.7299526101</v>
      </c>
      <c r="K678" s="1">
        <v>1678690.06994672</v>
      </c>
      <c r="L678" s="1">
        <v>1511347.7513856101</v>
      </c>
      <c r="M678" s="1">
        <v>1594012.9833267699</v>
      </c>
      <c r="N678" s="1">
        <v>217856.784658741</v>
      </c>
      <c r="O678" s="1">
        <v>159497.94830855599</v>
      </c>
      <c r="P678" s="1">
        <v>-95542.339994109701</v>
      </c>
      <c r="Q678" s="1">
        <v>0.94308518188998303</v>
      </c>
      <c r="R678" s="1">
        <v>-2.5449078891484601E-2</v>
      </c>
      <c r="S678" s="1">
        <f t="shared" si="20"/>
        <v>-0.51685506712787133</v>
      </c>
      <c r="T678" s="1">
        <f t="shared" si="21"/>
        <v>0.51685506712787133</v>
      </c>
      <c r="U678" s="1"/>
    </row>
    <row r="679" spans="1:21" x14ac:dyDescent="0.2">
      <c r="A679" s="1">
        <v>1761</v>
      </c>
      <c r="B679" s="1">
        <v>1761</v>
      </c>
      <c r="C679" s="1" t="s">
        <v>3538</v>
      </c>
      <c r="D679" s="1" t="s">
        <v>19</v>
      </c>
      <c r="E679" s="1" t="s">
        <v>19</v>
      </c>
      <c r="F679" s="1" t="s">
        <v>3539</v>
      </c>
      <c r="G679" s="1" t="b">
        <v>1</v>
      </c>
      <c r="H679" s="1">
        <v>-1.15767114227656</v>
      </c>
      <c r="I679" s="1">
        <v>0.26399</v>
      </c>
      <c r="J679" s="1">
        <v>428158.37965040299</v>
      </c>
      <c r="K679" s="1">
        <v>453995.48681217502</v>
      </c>
      <c r="L679" s="1">
        <v>422254.86838165001</v>
      </c>
      <c r="M679" s="1">
        <v>458101.009873314</v>
      </c>
      <c r="N679" s="1">
        <v>50686.832371713099</v>
      </c>
      <c r="O679" s="1">
        <v>43746.467830529204</v>
      </c>
      <c r="P679" s="1">
        <v>-25837.107161771801</v>
      </c>
      <c r="Q679" s="1">
        <v>0.943089506586965</v>
      </c>
      <c r="R679" s="1">
        <v>-2.54470873558683E-2</v>
      </c>
      <c r="S679" s="1">
        <f t="shared" si="20"/>
        <v>-0.57841252399029719</v>
      </c>
      <c r="T679" s="1">
        <f t="shared" si="21"/>
        <v>0.57841252399029719</v>
      </c>
      <c r="U679" s="1"/>
    </row>
    <row r="680" spans="1:21" x14ac:dyDescent="0.2">
      <c r="A680" s="1">
        <v>1552</v>
      </c>
      <c r="B680" s="1">
        <v>1552</v>
      </c>
      <c r="C680" s="1" t="s">
        <v>3120</v>
      </c>
      <c r="D680" s="1" t="s">
        <v>19</v>
      </c>
      <c r="E680" s="1" t="s">
        <v>19</v>
      </c>
      <c r="F680" s="1" t="s">
        <v>3121</v>
      </c>
      <c r="G680" s="1" t="b">
        <v>1</v>
      </c>
      <c r="H680" s="1">
        <v>-0.63970594676832004</v>
      </c>
      <c r="I680" s="1">
        <v>0.53142</v>
      </c>
      <c r="J680" s="1">
        <v>287315.85709962703</v>
      </c>
      <c r="K680" s="1">
        <v>304615.08210471802</v>
      </c>
      <c r="L680" s="1">
        <v>300432.95312732703</v>
      </c>
      <c r="M680" s="1">
        <v>315173.785643198</v>
      </c>
      <c r="N680" s="1">
        <v>54509.375916003402</v>
      </c>
      <c r="O680" s="1">
        <v>60086.451437891403</v>
      </c>
      <c r="P680" s="1">
        <v>-17299.2250050906</v>
      </c>
      <c r="Q680" s="1">
        <v>0.94320955848422605</v>
      </c>
      <c r="R680" s="1">
        <v>-2.5391806751049802E-2</v>
      </c>
      <c r="S680" s="1">
        <f t="shared" si="20"/>
        <v>-0.27456210493855798</v>
      </c>
      <c r="T680" s="1">
        <f t="shared" si="21"/>
        <v>0.27456210493855798</v>
      </c>
      <c r="U680" s="1"/>
    </row>
    <row r="681" spans="1:21" x14ac:dyDescent="0.2">
      <c r="A681" s="1">
        <v>2056</v>
      </c>
      <c r="B681" s="1">
        <v>2056</v>
      </c>
      <c r="C681" s="1" t="s">
        <v>4125</v>
      </c>
      <c r="D681" s="1" t="s">
        <v>19</v>
      </c>
      <c r="E681" s="1" t="s">
        <v>19</v>
      </c>
      <c r="F681" s="1" t="s">
        <v>4126</v>
      </c>
      <c r="G681" s="1" t="b">
        <v>1</v>
      </c>
      <c r="H681" s="1">
        <v>-1.6924071887365499</v>
      </c>
      <c r="I681" s="1">
        <v>0.10995000000000001</v>
      </c>
      <c r="J681" s="1">
        <v>259392.38541904901</v>
      </c>
      <c r="K681" s="1">
        <v>274984.42312400101</v>
      </c>
      <c r="L681" s="1">
        <v>259361.848936611</v>
      </c>
      <c r="M681" s="1">
        <v>277190.35917626199</v>
      </c>
      <c r="N681" s="1">
        <v>21404.812846202902</v>
      </c>
      <c r="O681" s="1">
        <v>17485.352625523999</v>
      </c>
      <c r="P681" s="1">
        <v>-15592.037704951401</v>
      </c>
      <c r="Q681" s="1">
        <v>0.94329846931758599</v>
      </c>
      <c r="R681" s="1">
        <v>-2.5350870286673099E-2</v>
      </c>
      <c r="S681" s="1">
        <f t="shared" si="20"/>
        <v>-0.95880476630319078</v>
      </c>
      <c r="T681" s="1">
        <f t="shared" si="21"/>
        <v>0.95880476630319078</v>
      </c>
      <c r="U681" s="1"/>
    </row>
    <row r="682" spans="1:21" x14ac:dyDescent="0.2">
      <c r="A682" s="1">
        <v>2000</v>
      </c>
      <c r="B682" s="1">
        <v>2000</v>
      </c>
      <c r="C682" s="1" t="s">
        <v>4013</v>
      </c>
      <c r="D682" s="1" t="s">
        <v>19</v>
      </c>
      <c r="E682" s="1" t="s">
        <v>19</v>
      </c>
      <c r="F682" s="1" t="s">
        <v>4014</v>
      </c>
      <c r="G682" s="1" t="b">
        <v>1</v>
      </c>
      <c r="H682" s="1">
        <v>-1.0123452941378599</v>
      </c>
      <c r="I682" s="1">
        <v>0.32644000000000001</v>
      </c>
      <c r="J682" s="1">
        <v>25810.998383407499</v>
      </c>
      <c r="K682" s="1">
        <v>27361.123740182</v>
      </c>
      <c r="L682" s="1">
        <v>25990.680571130099</v>
      </c>
      <c r="M682" s="1">
        <v>27151.763119143499</v>
      </c>
      <c r="N682" s="1">
        <v>2073.8522458726002</v>
      </c>
      <c r="O682" s="1">
        <v>4098.8905067941596</v>
      </c>
      <c r="P682" s="1">
        <v>-1550.12535677441</v>
      </c>
      <c r="Q682" s="1">
        <v>0.94334569838964899</v>
      </c>
      <c r="R682" s="1">
        <v>-2.53291265729007E-2</v>
      </c>
      <c r="S682" s="1">
        <f t="shared" si="20"/>
        <v>-0.48619663081610592</v>
      </c>
      <c r="T682" s="1">
        <f t="shared" si="21"/>
        <v>0.48619663081610592</v>
      </c>
      <c r="U682" s="1"/>
    </row>
    <row r="683" spans="1:21" x14ac:dyDescent="0.2">
      <c r="A683" s="1">
        <v>1000</v>
      </c>
      <c r="B683" s="1">
        <v>1000</v>
      </c>
      <c r="C683" s="1" t="s">
        <v>2017</v>
      </c>
      <c r="D683" s="1" t="s">
        <v>19</v>
      </c>
      <c r="E683" s="1" t="s">
        <v>19</v>
      </c>
      <c r="F683" s="1" t="s">
        <v>2018</v>
      </c>
      <c r="G683" s="1" t="b">
        <v>1</v>
      </c>
      <c r="H683" s="1">
        <v>-0.28811700707851401</v>
      </c>
      <c r="I683" s="1">
        <v>0.77695999999999998</v>
      </c>
      <c r="J683" s="1">
        <v>195705.681324862</v>
      </c>
      <c r="K683" s="1">
        <v>207301.939301912</v>
      </c>
      <c r="L683" s="1">
        <v>130206.478110561</v>
      </c>
      <c r="M683" s="1">
        <v>235668.43883110699</v>
      </c>
      <c r="N683" s="1">
        <v>87313.354506015996</v>
      </c>
      <c r="O683" s="1">
        <v>83401.469759789994</v>
      </c>
      <c r="P683" s="1">
        <v>-11596.2579770504</v>
      </c>
      <c r="Q683" s="1">
        <v>0.94406102511100098</v>
      </c>
      <c r="R683" s="1">
        <v>-2.49999315362954E-2</v>
      </c>
      <c r="S683" s="1">
        <f t="shared" si="20"/>
        <v>-0.10960133927687406</v>
      </c>
      <c r="T683" s="1">
        <f t="shared" si="21"/>
        <v>0.10960133927687406</v>
      </c>
      <c r="U683" s="1"/>
    </row>
    <row r="684" spans="1:21" x14ac:dyDescent="0.2">
      <c r="A684" s="1">
        <v>1550</v>
      </c>
      <c r="B684" s="1">
        <v>1550</v>
      </c>
      <c r="C684" s="1" t="s">
        <v>3116</v>
      </c>
      <c r="D684" s="1" t="s">
        <v>19</v>
      </c>
      <c r="E684" s="1" t="s">
        <v>19</v>
      </c>
      <c r="F684" s="1" t="s">
        <v>3117</v>
      </c>
      <c r="G684" s="1" t="b">
        <v>1</v>
      </c>
      <c r="H684" s="1">
        <v>-0.54282468271456696</v>
      </c>
      <c r="I684" s="1">
        <v>0.59472999999999998</v>
      </c>
      <c r="J684" s="1">
        <v>58331.610543645402</v>
      </c>
      <c r="K684" s="1">
        <v>61787.736763838198</v>
      </c>
      <c r="L684" s="1">
        <v>61511.431040814598</v>
      </c>
      <c r="M684" s="1">
        <v>65622.026800125896</v>
      </c>
      <c r="N684" s="1">
        <v>15111.6100792534</v>
      </c>
      <c r="O684" s="1">
        <v>11682.435793873001</v>
      </c>
      <c r="P684" s="1">
        <v>-3456.1262201927898</v>
      </c>
      <c r="Q684" s="1">
        <v>0.94406452799197704</v>
      </c>
      <c r="R684" s="1">
        <v>-2.4998320116042201E-2</v>
      </c>
      <c r="S684" s="1">
        <f t="shared" si="20"/>
        <v>-0.22568015380634818</v>
      </c>
      <c r="T684" s="1">
        <f t="shared" si="21"/>
        <v>0.22568015380634818</v>
      </c>
      <c r="U684" s="1"/>
    </row>
    <row r="685" spans="1:21" x14ac:dyDescent="0.2">
      <c r="A685" s="1">
        <v>1324</v>
      </c>
      <c r="B685" s="1">
        <v>1324</v>
      </c>
      <c r="C685" s="1" t="s">
        <v>2664</v>
      </c>
      <c r="D685" s="1" t="s">
        <v>19</v>
      </c>
      <c r="E685" s="1" t="s">
        <v>19</v>
      </c>
      <c r="F685" s="1" t="s">
        <v>2665</v>
      </c>
      <c r="G685" s="1" t="b">
        <v>1</v>
      </c>
      <c r="H685" s="1">
        <v>-0.54525004265898502</v>
      </c>
      <c r="I685" s="1">
        <v>0.59309999999999996</v>
      </c>
      <c r="J685" s="1">
        <v>535127.19802088395</v>
      </c>
      <c r="K685" s="1">
        <v>566572.49951327196</v>
      </c>
      <c r="L685" s="1">
        <v>548129.42696730106</v>
      </c>
      <c r="M685" s="1">
        <v>590509.35336531198</v>
      </c>
      <c r="N685" s="1">
        <v>123412.70859671199</v>
      </c>
      <c r="O685" s="1">
        <v>121256.571704421</v>
      </c>
      <c r="P685" s="1">
        <v>-31445.301492387902</v>
      </c>
      <c r="Q685" s="1">
        <v>0.94449906848743703</v>
      </c>
      <c r="R685" s="1">
        <v>-2.47984660650333E-2</v>
      </c>
      <c r="S685" s="1">
        <f t="shared" si="20"/>
        <v>-0.22687207596666528</v>
      </c>
      <c r="T685" s="1">
        <f t="shared" si="21"/>
        <v>0.22687207596666528</v>
      </c>
      <c r="U685" s="1"/>
    </row>
    <row r="686" spans="1:21" x14ac:dyDescent="0.2">
      <c r="A686" s="1">
        <v>1206</v>
      </c>
      <c r="B686" s="1">
        <v>1206</v>
      </c>
      <c r="C686" s="1" t="s">
        <v>2428</v>
      </c>
      <c r="D686" s="1" t="s">
        <v>19</v>
      </c>
      <c r="E686" s="1" t="s">
        <v>19</v>
      </c>
      <c r="F686" s="1" t="s">
        <v>2429</v>
      </c>
      <c r="G686" s="1" t="b">
        <v>1</v>
      </c>
      <c r="H686" s="1">
        <v>-3.2488034560814301</v>
      </c>
      <c r="I686" s="1">
        <v>5.0299999999999997E-3</v>
      </c>
      <c r="J686" s="1">
        <v>392746.48580646899</v>
      </c>
      <c r="K686" s="1">
        <v>415757.73792109499</v>
      </c>
      <c r="L686" s="1">
        <v>393361.175345717</v>
      </c>
      <c r="M686" s="1">
        <v>417011.14907257498</v>
      </c>
      <c r="N686" s="1">
        <v>13616.057369841999</v>
      </c>
      <c r="O686" s="1">
        <v>16313.248889603999</v>
      </c>
      <c r="P686" s="1">
        <v>-23011.252114626099</v>
      </c>
      <c r="Q686" s="1">
        <v>0.94465225775546902</v>
      </c>
      <c r="R686" s="1">
        <v>-2.4728033111341498E-2</v>
      </c>
      <c r="S686" s="1">
        <f t="shared" si="20"/>
        <v>-2.2984320149440727</v>
      </c>
      <c r="T686" s="1">
        <f t="shared" si="21"/>
        <v>2.2984320149440727</v>
      </c>
      <c r="U686" s="1"/>
    </row>
    <row r="687" spans="1:21" x14ac:dyDescent="0.2">
      <c r="A687" s="1">
        <v>474</v>
      </c>
      <c r="B687" s="1">
        <v>474</v>
      </c>
      <c r="C687" s="1" t="s">
        <v>965</v>
      </c>
      <c r="D687" s="1" t="s">
        <v>19</v>
      </c>
      <c r="E687" s="1" t="s">
        <v>19</v>
      </c>
      <c r="F687" s="1" t="s">
        <v>966</v>
      </c>
      <c r="G687" s="1" t="b">
        <v>1</v>
      </c>
      <c r="H687" s="1">
        <v>-5.6173084422878796</v>
      </c>
      <c r="I687" s="3">
        <v>3.8553999999999997E-5</v>
      </c>
      <c r="J687" s="1">
        <v>1569392.7986150801</v>
      </c>
      <c r="K687" s="1">
        <v>1660767.2092489901</v>
      </c>
      <c r="L687" s="1">
        <v>1576030.7369761099</v>
      </c>
      <c r="M687" s="1">
        <v>1657037.77629081</v>
      </c>
      <c r="N687" s="1">
        <v>37873.551850467098</v>
      </c>
      <c r="O687" s="1">
        <v>30773.517780002901</v>
      </c>
      <c r="P687" s="1">
        <v>-91374.410633909705</v>
      </c>
      <c r="Q687" s="1">
        <v>0.94498060286532903</v>
      </c>
      <c r="R687" s="1">
        <v>-2.4577105940483301E-2</v>
      </c>
      <c r="S687" s="1">
        <f t="shared" si="20"/>
        <v>-4.4139305569694995</v>
      </c>
      <c r="T687" s="1">
        <f t="shared" si="21"/>
        <v>4.4139305569694995</v>
      </c>
      <c r="U687" s="1"/>
    </row>
    <row r="688" spans="1:21" x14ac:dyDescent="0.2">
      <c r="A688" s="1">
        <v>859</v>
      </c>
      <c r="B688" s="1">
        <v>859</v>
      </c>
      <c r="C688" s="1" t="s">
        <v>1735</v>
      </c>
      <c r="D688" s="1" t="s">
        <v>19</v>
      </c>
      <c r="E688" s="1" t="s">
        <v>19</v>
      </c>
      <c r="F688" s="1" t="s">
        <v>1736</v>
      </c>
      <c r="G688" s="1" t="b">
        <v>1</v>
      </c>
      <c r="H688" s="1">
        <v>-0.49796361778623699</v>
      </c>
      <c r="I688" s="1">
        <v>0.62527999999999995</v>
      </c>
      <c r="J688" s="1">
        <v>451069.868078926</v>
      </c>
      <c r="K688" s="1">
        <v>477311.84504484001</v>
      </c>
      <c r="L688" s="1">
        <v>449649.29378156399</v>
      </c>
      <c r="M688" s="1">
        <v>435043.68711715401</v>
      </c>
      <c r="N688" s="1">
        <v>43341.660122676098</v>
      </c>
      <c r="O688" s="1">
        <v>152038.699688772</v>
      </c>
      <c r="P688" s="1">
        <v>-26241.976965914098</v>
      </c>
      <c r="Q688" s="1">
        <v>0.94502131627709995</v>
      </c>
      <c r="R688" s="1">
        <v>-2.4558395260990899E-2</v>
      </c>
      <c r="S688" s="1">
        <f t="shared" si="20"/>
        <v>-0.20392546229733979</v>
      </c>
      <c r="T688" s="1">
        <f t="shared" si="21"/>
        <v>0.20392546229733979</v>
      </c>
      <c r="U688" s="1"/>
    </row>
    <row r="689" spans="1:21" x14ac:dyDescent="0.2">
      <c r="A689" s="1">
        <v>600</v>
      </c>
      <c r="B689" s="1">
        <v>600</v>
      </c>
      <c r="C689" s="1" t="s">
        <v>1217</v>
      </c>
      <c r="D689" s="1" t="s">
        <v>19</v>
      </c>
      <c r="E689" s="1" t="s">
        <v>19</v>
      </c>
      <c r="F689" s="1" t="s">
        <v>1218</v>
      </c>
      <c r="G689" s="1" t="b">
        <v>1</v>
      </c>
      <c r="H689" s="1">
        <v>-0.613759607067073</v>
      </c>
      <c r="I689" s="1">
        <v>0.54800000000000004</v>
      </c>
      <c r="J689" s="1">
        <v>2699110.0069111399</v>
      </c>
      <c r="K689" s="1">
        <v>2855300.7453903998</v>
      </c>
      <c r="L689" s="1">
        <v>3012064.6520510898</v>
      </c>
      <c r="M689" s="1">
        <v>3064306.9105969202</v>
      </c>
      <c r="N689" s="1">
        <v>600103.91941688105</v>
      </c>
      <c r="O689" s="1">
        <v>471937.31385711802</v>
      </c>
      <c r="P689" s="1">
        <v>-156190.73847926999</v>
      </c>
      <c r="Q689" s="1">
        <v>0.94529797299586604</v>
      </c>
      <c r="R689" s="1">
        <v>-2.4431273363773699E-2</v>
      </c>
      <c r="S689" s="1">
        <f t="shared" si="20"/>
        <v>-0.26121944151563081</v>
      </c>
      <c r="T689" s="1">
        <f t="shared" si="21"/>
        <v>0.26121944151563081</v>
      </c>
      <c r="U689" s="1"/>
    </row>
    <row r="690" spans="1:21" x14ac:dyDescent="0.2">
      <c r="A690" s="1">
        <v>1376</v>
      </c>
      <c r="B690" s="1">
        <v>1376</v>
      </c>
      <c r="C690" s="1" t="s">
        <v>2768</v>
      </c>
      <c r="D690" s="1" t="s">
        <v>19</v>
      </c>
      <c r="E690" s="1" t="s">
        <v>19</v>
      </c>
      <c r="F690" s="1" t="s">
        <v>2769</v>
      </c>
      <c r="G690" s="1" t="b">
        <v>1</v>
      </c>
      <c r="H690" s="1">
        <v>-0.49532459210094198</v>
      </c>
      <c r="I690" s="1">
        <v>0.62709999999999999</v>
      </c>
      <c r="J690" s="1">
        <v>50545.999198934303</v>
      </c>
      <c r="K690" s="1">
        <v>53462.895437716703</v>
      </c>
      <c r="L690" s="1">
        <v>50323.0671194924</v>
      </c>
      <c r="M690" s="1">
        <v>58855.054359324102</v>
      </c>
      <c r="N690" s="1">
        <v>2254.1966188430201</v>
      </c>
      <c r="O690" s="1">
        <v>17522.170117521</v>
      </c>
      <c r="P690" s="1">
        <v>-2916.8962387823099</v>
      </c>
      <c r="Q690" s="1">
        <v>0.94544073576822196</v>
      </c>
      <c r="R690" s="1">
        <v>-2.4365689384257299E-2</v>
      </c>
      <c r="S690" s="1">
        <f t="shared" si="20"/>
        <v>-0.20266319922465018</v>
      </c>
      <c r="T690" s="1">
        <f t="shared" si="21"/>
        <v>0.20266319922465018</v>
      </c>
      <c r="U690" s="1"/>
    </row>
    <row r="691" spans="1:21" x14ac:dyDescent="0.2">
      <c r="A691" s="1">
        <v>1515</v>
      </c>
      <c r="B691" s="1">
        <v>1515</v>
      </c>
      <c r="C691" s="1" t="s">
        <v>3046</v>
      </c>
      <c r="D691" s="1" t="s">
        <v>19</v>
      </c>
      <c r="E691" s="1" t="s">
        <v>19</v>
      </c>
      <c r="F691" s="1" t="s">
        <v>3047</v>
      </c>
      <c r="G691" s="1" t="b">
        <v>1</v>
      </c>
      <c r="H691" s="1">
        <v>-0.731751482428459</v>
      </c>
      <c r="I691" s="1">
        <v>0.47489999999999999</v>
      </c>
      <c r="J691" s="1">
        <v>100874.091050494</v>
      </c>
      <c r="K691" s="1">
        <v>106669.006862098</v>
      </c>
      <c r="L691" s="1">
        <v>97396.741953995297</v>
      </c>
      <c r="M691" s="1">
        <v>113231.975448411</v>
      </c>
      <c r="N691" s="1">
        <v>11215.168205456999</v>
      </c>
      <c r="O691" s="1">
        <v>20943.9561938896</v>
      </c>
      <c r="P691" s="1">
        <v>-5794.9158116037997</v>
      </c>
      <c r="Q691" s="1">
        <v>0.94567385614553001</v>
      </c>
      <c r="R691" s="1">
        <v>-2.4258617190504699E-2</v>
      </c>
      <c r="S691" s="1">
        <f t="shared" si="20"/>
        <v>-0.32339783041798165</v>
      </c>
      <c r="T691" s="1">
        <f t="shared" si="21"/>
        <v>0.32339783041798165</v>
      </c>
      <c r="U691" s="1"/>
    </row>
    <row r="692" spans="1:21" x14ac:dyDescent="0.2">
      <c r="A692" s="1">
        <v>1342</v>
      </c>
      <c r="B692" s="1">
        <v>1342</v>
      </c>
      <c r="C692" s="1" t="s">
        <v>2700</v>
      </c>
      <c r="D692" s="1" t="s">
        <v>19</v>
      </c>
      <c r="E692" s="1" t="s">
        <v>19</v>
      </c>
      <c r="F692" s="1" t="s">
        <v>2701</v>
      </c>
      <c r="G692" s="1" t="b">
        <v>1</v>
      </c>
      <c r="H692" s="1">
        <v>-1.1830728953473699</v>
      </c>
      <c r="I692" s="1">
        <v>0.25406000000000001</v>
      </c>
      <c r="J692" s="1">
        <v>383125.55226071301</v>
      </c>
      <c r="K692" s="1">
        <v>405026.45511426299</v>
      </c>
      <c r="L692" s="1">
        <v>408007.53613798402</v>
      </c>
      <c r="M692" s="1">
        <v>419194.43430507398</v>
      </c>
      <c r="N692" s="1">
        <v>42518.410286512801</v>
      </c>
      <c r="O692" s="1">
        <v>35726.627651025301</v>
      </c>
      <c r="P692" s="1">
        <v>-21900.9028535494</v>
      </c>
      <c r="Q692" s="1">
        <v>0.94592722875998103</v>
      </c>
      <c r="R692" s="1">
        <v>-2.41422730734943E-2</v>
      </c>
      <c r="S692" s="1">
        <f t="shared" si="20"/>
        <v>-0.59506370624730065</v>
      </c>
      <c r="T692" s="1">
        <f t="shared" si="21"/>
        <v>0.59506370624730065</v>
      </c>
      <c r="U692" s="1"/>
    </row>
    <row r="693" spans="1:21" x14ac:dyDescent="0.2">
      <c r="A693" s="1">
        <v>1367</v>
      </c>
      <c r="B693" s="1">
        <v>1367</v>
      </c>
      <c r="C693" s="1" t="s">
        <v>2750</v>
      </c>
      <c r="D693" s="1" t="s">
        <v>19</v>
      </c>
      <c r="E693" s="1" t="s">
        <v>19</v>
      </c>
      <c r="F693" s="1" t="s">
        <v>2751</v>
      </c>
      <c r="G693" s="1" t="b">
        <v>1</v>
      </c>
      <c r="H693" s="1">
        <v>-1.0857975461321601</v>
      </c>
      <c r="I693" s="1">
        <v>0.29365999999999998</v>
      </c>
      <c r="J693" s="1">
        <v>117399.748405543</v>
      </c>
      <c r="K693" s="1">
        <v>124036.63963609999</v>
      </c>
      <c r="L693" s="1">
        <v>121115.21948692801</v>
      </c>
      <c r="M693" s="1">
        <v>128256.41806809499</v>
      </c>
      <c r="N693" s="1">
        <v>12728.569932088099</v>
      </c>
      <c r="O693" s="1">
        <v>13200.103224783599</v>
      </c>
      <c r="P693" s="1">
        <v>-6636.8912305562699</v>
      </c>
      <c r="Q693" s="1">
        <v>0.94649249407249603</v>
      </c>
      <c r="R693" s="1">
        <v>-2.3882825752822499E-2</v>
      </c>
      <c r="S693" s="1">
        <f t="shared" si="20"/>
        <v>-0.53215520554510698</v>
      </c>
      <c r="T693" s="1">
        <f t="shared" si="21"/>
        <v>0.53215520554510698</v>
      </c>
      <c r="U693" s="1"/>
    </row>
    <row r="694" spans="1:21" x14ac:dyDescent="0.2">
      <c r="A694" s="1">
        <v>1683</v>
      </c>
      <c r="B694" s="1">
        <v>1683</v>
      </c>
      <c r="C694" s="1" t="s">
        <v>3382</v>
      </c>
      <c r="D694" s="1" t="s">
        <v>19</v>
      </c>
      <c r="E694" s="1" t="s">
        <v>19</v>
      </c>
      <c r="F694" s="1" t="s">
        <v>3383</v>
      </c>
      <c r="G694" s="1" t="b">
        <v>1</v>
      </c>
      <c r="H694" s="1">
        <v>-0.227316267192919</v>
      </c>
      <c r="I694" s="1">
        <v>0.82306000000000001</v>
      </c>
      <c r="J694" s="1">
        <v>14424.672895821401</v>
      </c>
      <c r="K694" s="1">
        <v>15239.950956242399</v>
      </c>
      <c r="L694" s="1">
        <v>14318.336782882099</v>
      </c>
      <c r="M694" s="1">
        <v>13144.6688937174</v>
      </c>
      <c r="N694" s="1">
        <v>8135.1257674730496</v>
      </c>
      <c r="O694" s="1">
        <v>7041.9398697669603</v>
      </c>
      <c r="P694" s="1">
        <v>-815.27806042096699</v>
      </c>
      <c r="Q694" s="1">
        <v>0.94650389212131802</v>
      </c>
      <c r="R694" s="1">
        <v>-2.3877595832951699E-2</v>
      </c>
      <c r="S694" s="1">
        <f t="shared" si="20"/>
        <v>-8.4568504132680231E-2</v>
      </c>
      <c r="T694" s="1">
        <f t="shared" si="21"/>
        <v>8.4568504132680231E-2</v>
      </c>
      <c r="U694" s="1"/>
    </row>
    <row r="695" spans="1:21" x14ac:dyDescent="0.2">
      <c r="A695" s="1">
        <v>891</v>
      </c>
      <c r="B695" s="1">
        <v>891</v>
      </c>
      <c r="C695" s="1" t="s">
        <v>1799</v>
      </c>
      <c r="D695" s="1" t="s">
        <v>19</v>
      </c>
      <c r="E695" s="1" t="s">
        <v>19</v>
      </c>
      <c r="F695" s="1" t="s">
        <v>1800</v>
      </c>
      <c r="G695" s="1" t="b">
        <v>1</v>
      </c>
      <c r="H695" s="1">
        <v>-1.7358440909081401</v>
      </c>
      <c r="I695" s="1">
        <v>0.10181</v>
      </c>
      <c r="J695" s="1">
        <v>337599.65505645302</v>
      </c>
      <c r="K695" s="1">
        <v>356669.45730235497</v>
      </c>
      <c r="L695" s="1">
        <v>330618.902571449</v>
      </c>
      <c r="M695" s="1">
        <v>354618.17031623499</v>
      </c>
      <c r="N695" s="1">
        <v>26634.7179162801</v>
      </c>
      <c r="O695" s="1">
        <v>19411.3614470801</v>
      </c>
      <c r="P695" s="1">
        <v>-19069.802245901901</v>
      </c>
      <c r="Q695" s="1">
        <v>0.94653368306292596</v>
      </c>
      <c r="R695" s="1">
        <v>-2.3863926752399001E-2</v>
      </c>
      <c r="S695" s="1">
        <f t="shared" si="20"/>
        <v>-0.99220956255402137</v>
      </c>
      <c r="T695" s="1">
        <f t="shared" si="21"/>
        <v>0.99220956255402137</v>
      </c>
      <c r="U695" s="1"/>
    </row>
    <row r="696" spans="1:21" x14ac:dyDescent="0.2">
      <c r="A696" s="1">
        <v>1025</v>
      </c>
      <c r="B696" s="1">
        <v>1025</v>
      </c>
      <c r="C696" s="1" t="s">
        <v>2067</v>
      </c>
      <c r="D696" s="1" t="s">
        <v>19</v>
      </c>
      <c r="E696" s="1" t="s">
        <v>19</v>
      </c>
      <c r="F696" s="1" t="s">
        <v>2068</v>
      </c>
      <c r="G696" s="1" t="b">
        <v>1</v>
      </c>
      <c r="H696" s="1">
        <v>-0.77858616300870698</v>
      </c>
      <c r="I696" s="1">
        <v>0.44758999999999999</v>
      </c>
      <c r="J696" s="1">
        <v>435356.83495496301</v>
      </c>
      <c r="K696" s="1">
        <v>459840.44350993301</v>
      </c>
      <c r="L696" s="1">
        <v>428476.261536256</v>
      </c>
      <c r="M696" s="1">
        <v>477778.06126369402</v>
      </c>
      <c r="N696" s="1">
        <v>32338.076409065099</v>
      </c>
      <c r="O696" s="1">
        <v>88623.043204101297</v>
      </c>
      <c r="P696" s="1">
        <v>-24483.6085549698</v>
      </c>
      <c r="Q696" s="1">
        <v>0.94675629579667198</v>
      </c>
      <c r="R696" s="1">
        <v>-2.3761798200098501E-2</v>
      </c>
      <c r="S696" s="1">
        <f t="shared" si="20"/>
        <v>-0.3491196249884897</v>
      </c>
      <c r="T696" s="1">
        <f t="shared" si="21"/>
        <v>0.3491196249884897</v>
      </c>
      <c r="U696" s="1"/>
    </row>
    <row r="697" spans="1:21" x14ac:dyDescent="0.2">
      <c r="A697" s="1">
        <v>708</v>
      </c>
      <c r="B697" s="1">
        <v>708</v>
      </c>
      <c r="C697" s="1" t="s">
        <v>1433</v>
      </c>
      <c r="D697" s="1" t="s">
        <v>19</v>
      </c>
      <c r="E697" s="1" t="s">
        <v>19</v>
      </c>
      <c r="F697" s="1" t="s">
        <v>1434</v>
      </c>
      <c r="G697" s="1" t="b">
        <v>1</v>
      </c>
      <c r="H697" s="1">
        <v>-1.13038181888869</v>
      </c>
      <c r="I697" s="1">
        <v>0.27498</v>
      </c>
      <c r="J697" s="1">
        <v>161744.95763315601</v>
      </c>
      <c r="K697" s="1">
        <v>170832.23273264299</v>
      </c>
      <c r="L697" s="1">
        <v>162587.31514455201</v>
      </c>
      <c r="M697" s="1">
        <v>169280.61655678501</v>
      </c>
      <c r="N697" s="1">
        <v>17806.656344353501</v>
      </c>
      <c r="O697" s="1">
        <v>16265.6092628446</v>
      </c>
      <c r="P697" s="1">
        <v>-9087.2750994869602</v>
      </c>
      <c r="Q697" s="1">
        <v>0.94680585183412802</v>
      </c>
      <c r="R697" s="1">
        <v>-2.3739066531487801E-2</v>
      </c>
      <c r="S697" s="1">
        <f t="shared" si="20"/>
        <v>-0.56069889237156978</v>
      </c>
      <c r="T697" s="1">
        <f t="shared" si="21"/>
        <v>0.56069889237156978</v>
      </c>
      <c r="U697" s="1"/>
    </row>
    <row r="698" spans="1:21" x14ac:dyDescent="0.2">
      <c r="A698" s="1">
        <v>1319</v>
      </c>
      <c r="B698" s="1">
        <v>1319</v>
      </c>
      <c r="C698" s="1" t="s">
        <v>2654</v>
      </c>
      <c r="D698" s="1" t="s">
        <v>19</v>
      </c>
      <c r="E698" s="1" t="s">
        <v>19</v>
      </c>
      <c r="F698" s="1" t="s">
        <v>2655</v>
      </c>
      <c r="G698" s="1" t="b">
        <v>1</v>
      </c>
      <c r="H698" s="1">
        <v>-1.24236828275061</v>
      </c>
      <c r="I698" s="1">
        <v>0.23200000000000001</v>
      </c>
      <c r="J698" s="1">
        <v>188647.63940135701</v>
      </c>
      <c r="K698" s="1">
        <v>199207.91979403299</v>
      </c>
      <c r="L698" s="1">
        <v>192315.35003443301</v>
      </c>
      <c r="M698" s="1">
        <v>204410.95647661001</v>
      </c>
      <c r="N698" s="1">
        <v>22267.760351534798</v>
      </c>
      <c r="O698" s="1">
        <v>12426.396119667201</v>
      </c>
      <c r="P698" s="1">
        <v>-10560.280392676699</v>
      </c>
      <c r="Q698" s="1">
        <v>0.94698865183876602</v>
      </c>
      <c r="R698" s="1">
        <v>-2.3655225298028899E-2</v>
      </c>
      <c r="S698" s="1">
        <f t="shared" si="20"/>
        <v>-0.63451201510910027</v>
      </c>
      <c r="T698" s="1">
        <f t="shared" si="21"/>
        <v>0.63451201510910027</v>
      </c>
      <c r="U698" s="1"/>
    </row>
    <row r="699" spans="1:21" x14ac:dyDescent="0.2">
      <c r="A699" s="1">
        <v>795</v>
      </c>
      <c r="B699" s="1">
        <v>795</v>
      </c>
      <c r="C699" s="1" t="s">
        <v>1607</v>
      </c>
      <c r="D699" s="1" t="s">
        <v>19</v>
      </c>
      <c r="E699" s="1" t="s">
        <v>19</v>
      </c>
      <c r="F699" s="1" t="s">
        <v>1608</v>
      </c>
      <c r="G699" s="1" t="b">
        <v>1</v>
      </c>
      <c r="H699" s="1">
        <v>-1.92375856066263</v>
      </c>
      <c r="I699" s="1">
        <v>7.2359999999999994E-2</v>
      </c>
      <c r="J699" s="1">
        <v>1076051.8535750799</v>
      </c>
      <c r="K699" s="1">
        <v>1136164.52493154</v>
      </c>
      <c r="L699" s="1">
        <v>1062204.02969679</v>
      </c>
      <c r="M699" s="1">
        <v>1125011.2152827701</v>
      </c>
      <c r="N699" s="1">
        <v>40553.266988218398</v>
      </c>
      <c r="O699" s="1">
        <v>84516.840725503993</v>
      </c>
      <c r="P699" s="1">
        <v>-60112.671356459803</v>
      </c>
      <c r="Q699" s="1">
        <v>0.94709157869536398</v>
      </c>
      <c r="R699" s="1">
        <v>-2.3608025010328999E-2</v>
      </c>
      <c r="S699" s="1">
        <f t="shared" si="20"/>
        <v>-1.1405014418122239</v>
      </c>
      <c r="T699" s="1">
        <f t="shared" si="21"/>
        <v>1.1405014418122239</v>
      </c>
      <c r="U699" s="1"/>
    </row>
    <row r="700" spans="1:21" x14ac:dyDescent="0.2">
      <c r="A700" s="1">
        <v>248</v>
      </c>
      <c r="B700" s="1">
        <v>248</v>
      </c>
      <c r="C700" s="1" t="s">
        <v>513</v>
      </c>
      <c r="D700" s="1" t="s">
        <v>19</v>
      </c>
      <c r="E700" s="1" t="s">
        <v>19</v>
      </c>
      <c r="F700" s="1" t="s">
        <v>514</v>
      </c>
      <c r="G700" s="1" t="b">
        <v>1</v>
      </c>
      <c r="H700" s="1">
        <v>-1.5555346058470001</v>
      </c>
      <c r="I700" s="1">
        <v>0.13938</v>
      </c>
      <c r="J700" s="1">
        <v>4902114.6417981703</v>
      </c>
      <c r="K700" s="1">
        <v>5173672.8588644899</v>
      </c>
      <c r="L700" s="1">
        <v>4914687.7532787202</v>
      </c>
      <c r="M700" s="1">
        <v>5322060.4600307299</v>
      </c>
      <c r="N700" s="1">
        <v>105988.83693913701</v>
      </c>
      <c r="O700" s="1">
        <v>512889.64107408299</v>
      </c>
      <c r="P700" s="1">
        <v>-271558.21706632699</v>
      </c>
      <c r="Q700" s="1">
        <v>0.94751152141344896</v>
      </c>
      <c r="R700" s="1">
        <v>-2.3415500456604399E-2</v>
      </c>
      <c r="S700" s="1">
        <f t="shared" si="20"/>
        <v>-0.85579953981612089</v>
      </c>
      <c r="T700" s="1">
        <f t="shared" si="21"/>
        <v>0.85579953981612089</v>
      </c>
      <c r="U700" s="1"/>
    </row>
    <row r="701" spans="1:21" x14ac:dyDescent="0.2">
      <c r="A701" s="1">
        <v>2058</v>
      </c>
      <c r="B701" s="1">
        <v>2058</v>
      </c>
      <c r="C701" s="1" t="s">
        <v>4129</v>
      </c>
      <c r="D701" s="1" t="s">
        <v>19</v>
      </c>
      <c r="E701" s="1" t="s">
        <v>19</v>
      </c>
      <c r="F701" s="1" t="s">
        <v>4130</v>
      </c>
      <c r="G701" s="1" t="b">
        <v>1</v>
      </c>
      <c r="H701" s="1">
        <v>-0.18722921868539399</v>
      </c>
      <c r="I701" s="1">
        <v>0.85382999999999998</v>
      </c>
      <c r="J701" s="1">
        <v>27062.235175787198</v>
      </c>
      <c r="K701" s="1">
        <v>28561.377580160501</v>
      </c>
      <c r="L701" s="1">
        <v>30416.639471476501</v>
      </c>
      <c r="M701" s="1">
        <v>33438.096024534898</v>
      </c>
      <c r="N701" s="1">
        <v>12970.0204643051</v>
      </c>
      <c r="O701" s="1">
        <v>20218.444780815898</v>
      </c>
      <c r="P701" s="1">
        <v>-1499.14240437331</v>
      </c>
      <c r="Q701" s="1">
        <v>0.94751155121401898</v>
      </c>
      <c r="R701" s="1">
        <v>-2.3415486797432401E-2</v>
      </c>
      <c r="S701" s="1">
        <f t="shared" si="20"/>
        <v>-6.8628589979992924E-2</v>
      </c>
      <c r="T701" s="1">
        <f t="shared" si="21"/>
        <v>6.8628589979992924E-2</v>
      </c>
      <c r="U701" s="1"/>
    </row>
    <row r="702" spans="1:21" x14ac:dyDescent="0.2">
      <c r="A702" s="1">
        <v>997</v>
      </c>
      <c r="B702" s="1">
        <v>997</v>
      </c>
      <c r="C702" s="1" t="s">
        <v>2011</v>
      </c>
      <c r="D702" s="1" t="s">
        <v>19</v>
      </c>
      <c r="E702" s="1" t="s">
        <v>19</v>
      </c>
      <c r="F702" s="1" t="s">
        <v>2012</v>
      </c>
      <c r="G702" s="1" t="b">
        <v>1</v>
      </c>
      <c r="H702" s="1">
        <v>-1.9241732605467601</v>
      </c>
      <c r="I702" s="1">
        <v>7.2309999999999999E-2</v>
      </c>
      <c r="J702" s="1">
        <v>341078.57311802998</v>
      </c>
      <c r="K702" s="1">
        <v>359846.210853328</v>
      </c>
      <c r="L702" s="1">
        <v>338409.90234034602</v>
      </c>
      <c r="M702" s="1">
        <v>359203.966080354</v>
      </c>
      <c r="N702" s="1">
        <v>22585.950471818898</v>
      </c>
      <c r="O702" s="1">
        <v>18602.989341356701</v>
      </c>
      <c r="P702" s="1">
        <v>-18767.6377352985</v>
      </c>
      <c r="Q702" s="1">
        <v>0.94784539292273295</v>
      </c>
      <c r="R702" s="1">
        <v>-2.32624964977724E-2</v>
      </c>
      <c r="S702" s="1">
        <f t="shared" si="20"/>
        <v>-1.1408016384661226</v>
      </c>
      <c r="T702" s="1">
        <f t="shared" si="21"/>
        <v>1.1408016384661226</v>
      </c>
      <c r="U702" s="1"/>
    </row>
    <row r="703" spans="1:21" x14ac:dyDescent="0.2">
      <c r="A703" s="1">
        <v>971</v>
      </c>
      <c r="B703" s="1">
        <v>971</v>
      </c>
      <c r="C703" s="1" t="s">
        <v>1959</v>
      </c>
      <c r="D703" s="1" t="s">
        <v>19</v>
      </c>
      <c r="E703" s="1" t="s">
        <v>19</v>
      </c>
      <c r="F703" s="1" t="s">
        <v>1960</v>
      </c>
      <c r="G703" s="1" t="b">
        <v>1</v>
      </c>
      <c r="H703" s="1">
        <v>-0.82596545604108995</v>
      </c>
      <c r="I703" s="1">
        <v>0.42097000000000001</v>
      </c>
      <c r="J703" s="1">
        <v>329661.60861883801</v>
      </c>
      <c r="K703" s="1">
        <v>347780.6872702</v>
      </c>
      <c r="L703" s="1">
        <v>329276.42191605899</v>
      </c>
      <c r="M703" s="1">
        <v>335764.81863785197</v>
      </c>
      <c r="N703" s="1">
        <v>22584.142688150099</v>
      </c>
      <c r="O703" s="1">
        <v>61814.110001915004</v>
      </c>
      <c r="P703" s="1">
        <v>-18119.078651362001</v>
      </c>
      <c r="Q703" s="1">
        <v>0.94790084868259294</v>
      </c>
      <c r="R703" s="1">
        <v>-2.32370878961622E-2</v>
      </c>
      <c r="S703" s="1">
        <f t="shared" si="20"/>
        <v>-0.37574885261727564</v>
      </c>
      <c r="T703" s="1">
        <f t="shared" si="21"/>
        <v>0.37574885261727564</v>
      </c>
      <c r="U703" s="1"/>
    </row>
    <row r="704" spans="1:21" x14ac:dyDescent="0.2">
      <c r="A704" s="1">
        <v>1307</v>
      </c>
      <c r="B704" s="1">
        <v>1307</v>
      </c>
      <c r="C704" s="1" t="s">
        <v>2630</v>
      </c>
      <c r="D704" s="1" t="s">
        <v>19</v>
      </c>
      <c r="E704" s="1" t="s">
        <v>19</v>
      </c>
      <c r="F704" s="1" t="s">
        <v>2631</v>
      </c>
      <c r="G704" s="1" t="b">
        <v>1</v>
      </c>
      <c r="H704" s="1">
        <v>-0.54102964700537903</v>
      </c>
      <c r="I704" s="1">
        <v>0.59594000000000003</v>
      </c>
      <c r="J704" s="1">
        <v>317807.30973751302</v>
      </c>
      <c r="K704" s="1">
        <v>335243.76324075699</v>
      </c>
      <c r="L704" s="1">
        <v>327815.87092370202</v>
      </c>
      <c r="M704" s="1">
        <v>345453.73798322899</v>
      </c>
      <c r="N704" s="1">
        <v>25914.999043069602</v>
      </c>
      <c r="O704" s="1">
        <v>93147.031928192198</v>
      </c>
      <c r="P704" s="1">
        <v>-17436.453503244</v>
      </c>
      <c r="Q704" s="1">
        <v>0.94798873114092197</v>
      </c>
      <c r="R704" s="1">
        <v>-2.3196825143370899E-2</v>
      </c>
      <c r="S704" s="1">
        <f t="shared" si="20"/>
        <v>-0.22479746338162573</v>
      </c>
      <c r="T704" s="1">
        <f t="shared" si="21"/>
        <v>0.22479746338162573</v>
      </c>
      <c r="U704" s="1"/>
    </row>
    <row r="705" spans="1:21" x14ac:dyDescent="0.2">
      <c r="A705" s="1">
        <v>1419</v>
      </c>
      <c r="B705" s="1">
        <v>1419</v>
      </c>
      <c r="C705" s="1" t="s">
        <v>2854</v>
      </c>
      <c r="D705" s="1" t="s">
        <v>19</v>
      </c>
      <c r="E705" s="1" t="s">
        <v>19</v>
      </c>
      <c r="F705" s="1" t="s">
        <v>2855</v>
      </c>
      <c r="G705" s="1" t="b">
        <v>1</v>
      </c>
      <c r="H705" s="1">
        <v>-0.90735528815117295</v>
      </c>
      <c r="I705" s="1">
        <v>0.37768000000000002</v>
      </c>
      <c r="J705" s="1">
        <v>447990.06479755102</v>
      </c>
      <c r="K705" s="1">
        <v>472560.22472961701</v>
      </c>
      <c r="L705" s="1">
        <v>432254.60890391201</v>
      </c>
      <c r="M705" s="1">
        <v>477119.60108699702</v>
      </c>
      <c r="N705" s="1">
        <v>66087.657076798903</v>
      </c>
      <c r="O705" s="1">
        <v>47242.042259485199</v>
      </c>
      <c r="P705" s="1">
        <v>-24570.159932065701</v>
      </c>
      <c r="Q705" s="1">
        <v>0.94800628862464298</v>
      </c>
      <c r="R705" s="1">
        <v>-2.3188781748513299E-2</v>
      </c>
      <c r="S705" s="1">
        <f t="shared" si="20"/>
        <v>-0.42287601257680152</v>
      </c>
      <c r="T705" s="1">
        <f t="shared" si="21"/>
        <v>0.42287601257680152</v>
      </c>
      <c r="U705" s="1"/>
    </row>
    <row r="706" spans="1:21" x14ac:dyDescent="0.2">
      <c r="A706" s="1">
        <v>564</v>
      </c>
      <c r="B706" s="1">
        <v>564</v>
      </c>
      <c r="C706" s="1" t="s">
        <v>1145</v>
      </c>
      <c r="D706" s="1" t="s">
        <v>19</v>
      </c>
      <c r="E706" s="1" t="s">
        <v>19</v>
      </c>
      <c r="F706" s="1" t="s">
        <v>1146</v>
      </c>
      <c r="G706" s="1" t="b">
        <v>1</v>
      </c>
      <c r="H706" s="1">
        <v>-1.8005664098551</v>
      </c>
      <c r="I706" s="1">
        <v>9.0649999999999994E-2</v>
      </c>
      <c r="J706" s="1">
        <v>665521.57673449197</v>
      </c>
      <c r="K706" s="1">
        <v>701943.52240376198</v>
      </c>
      <c r="L706" s="1">
        <v>663967.36735313095</v>
      </c>
      <c r="M706" s="1">
        <v>725426.82109940099</v>
      </c>
      <c r="N706" s="1">
        <v>26075.907270801199</v>
      </c>
      <c r="O706" s="1">
        <v>54796.101849894098</v>
      </c>
      <c r="P706" s="1">
        <v>-36421.945669270703</v>
      </c>
      <c r="Q706" s="1">
        <v>0.94811271205332004</v>
      </c>
      <c r="R706" s="1">
        <v>-2.3140030475147198E-2</v>
      </c>
      <c r="S706" s="1">
        <f t="shared" si="20"/>
        <v>-1.0426321915684726</v>
      </c>
      <c r="T706" s="1">
        <f t="shared" si="21"/>
        <v>1.0426321915684726</v>
      </c>
      <c r="U706" s="1"/>
    </row>
    <row r="707" spans="1:21" x14ac:dyDescent="0.2">
      <c r="A707" s="1">
        <v>104</v>
      </c>
      <c r="B707" s="1">
        <v>104</v>
      </c>
      <c r="C707" s="1" t="s">
        <v>225</v>
      </c>
      <c r="D707" s="1" t="s">
        <v>19</v>
      </c>
      <c r="E707" s="1" t="s">
        <v>19</v>
      </c>
      <c r="F707" s="1" t="s">
        <v>226</v>
      </c>
      <c r="G707" s="1" t="b">
        <v>1</v>
      </c>
      <c r="H707" s="1">
        <v>-1.08531270079402</v>
      </c>
      <c r="I707" s="1">
        <v>0.29387000000000002</v>
      </c>
      <c r="J707" s="1">
        <v>4533804.8664042503</v>
      </c>
      <c r="K707" s="1">
        <v>4781661.6141159404</v>
      </c>
      <c r="L707" s="1">
        <v>4523694.3111341596</v>
      </c>
      <c r="M707" s="1">
        <v>4507532.1173882196</v>
      </c>
      <c r="N707" s="1">
        <v>108030.292490911</v>
      </c>
      <c r="O707" s="1">
        <v>676549.98880908894</v>
      </c>
      <c r="P707" s="1">
        <v>-247856.74771168601</v>
      </c>
      <c r="Q707" s="1">
        <v>0.94816514263995799</v>
      </c>
      <c r="R707" s="1">
        <v>-2.3116014675553902E-2</v>
      </c>
      <c r="S707" s="1">
        <f t="shared" ref="S707:S770" si="22">LOG(I707)</f>
        <v>-0.53184474703206586</v>
      </c>
      <c r="T707" s="1">
        <f t="shared" ref="T707:T770" si="23">-S707</f>
        <v>0.53184474703206586</v>
      </c>
      <c r="U707" s="1"/>
    </row>
    <row r="708" spans="1:21" x14ac:dyDescent="0.2">
      <c r="A708" s="1">
        <v>1965</v>
      </c>
      <c r="B708" s="1">
        <v>1965</v>
      </c>
      <c r="C708" s="1" t="s">
        <v>3943</v>
      </c>
      <c r="D708" s="1" t="s">
        <v>19</v>
      </c>
      <c r="E708" s="1" t="s">
        <v>19</v>
      </c>
      <c r="F708" s="1" t="s">
        <v>3944</v>
      </c>
      <c r="G708" s="1" t="b">
        <v>1</v>
      </c>
      <c r="H708" s="1">
        <v>-2.33946373274952</v>
      </c>
      <c r="I708" s="1">
        <v>3.261E-2</v>
      </c>
      <c r="J708" s="1">
        <v>261001.88128012401</v>
      </c>
      <c r="K708" s="1">
        <v>275269.034400206</v>
      </c>
      <c r="L708" s="1">
        <v>255291.172239949</v>
      </c>
      <c r="M708" s="1">
        <v>275804.68391445401</v>
      </c>
      <c r="N708" s="1">
        <v>12637.0859327861</v>
      </c>
      <c r="O708" s="1">
        <v>13229.7490983932</v>
      </c>
      <c r="P708" s="1">
        <v>-14267.153120082899</v>
      </c>
      <c r="Q708" s="1">
        <v>0.94817014870135996</v>
      </c>
      <c r="R708" s="1">
        <v>-2.3113721721504301E-2</v>
      </c>
      <c r="S708" s="1">
        <f t="shared" si="22"/>
        <v>-1.4866492011940431</v>
      </c>
      <c r="T708" s="1">
        <f t="shared" si="23"/>
        <v>1.4866492011940431</v>
      </c>
      <c r="U708" s="1"/>
    </row>
    <row r="709" spans="1:21" x14ac:dyDescent="0.2">
      <c r="A709" s="1">
        <v>258</v>
      </c>
      <c r="B709" s="1">
        <v>258</v>
      </c>
      <c r="C709" s="1" t="s">
        <v>533</v>
      </c>
      <c r="D709" s="1" t="s">
        <v>19</v>
      </c>
      <c r="E709" s="1" t="s">
        <v>19</v>
      </c>
      <c r="F709" s="1" t="s">
        <v>534</v>
      </c>
      <c r="G709" s="1" t="b">
        <v>1</v>
      </c>
      <c r="H709" s="1">
        <v>-1.83303133948441</v>
      </c>
      <c r="I709" s="1">
        <v>8.5470000000000004E-2</v>
      </c>
      <c r="J709" s="1">
        <v>1559623.12533664</v>
      </c>
      <c r="K709" s="1">
        <v>1642842.10036713</v>
      </c>
      <c r="L709" s="1">
        <v>1587777.25022573</v>
      </c>
      <c r="M709" s="1">
        <v>1604052.3566169599</v>
      </c>
      <c r="N709" s="1">
        <v>95531.711727238202</v>
      </c>
      <c r="O709" s="1">
        <v>97076.481508601501</v>
      </c>
      <c r="P709" s="1">
        <v>-83218.975030491594</v>
      </c>
      <c r="Q709" s="1">
        <v>0.949344507903776</v>
      </c>
      <c r="R709" s="1">
        <v>-2.2576157719325699E-2</v>
      </c>
      <c r="S709" s="1">
        <f t="shared" si="22"/>
        <v>-1.0681862960408606</v>
      </c>
      <c r="T709" s="1">
        <f t="shared" si="23"/>
        <v>1.0681862960408606</v>
      </c>
      <c r="U709" s="1"/>
    </row>
    <row r="710" spans="1:21" x14ac:dyDescent="0.2">
      <c r="A710" s="1">
        <v>1105</v>
      </c>
      <c r="B710" s="1">
        <v>1105</v>
      </c>
      <c r="C710" s="1" t="s">
        <v>2227</v>
      </c>
      <c r="D710" s="1" t="s">
        <v>19</v>
      </c>
      <c r="E710" s="1" t="s">
        <v>19</v>
      </c>
      <c r="F710" s="1" t="s">
        <v>2228</v>
      </c>
      <c r="G710" s="1" t="b">
        <v>1</v>
      </c>
      <c r="H710" s="1">
        <v>-0.54807749183142396</v>
      </c>
      <c r="I710" s="1">
        <v>0.59119999999999995</v>
      </c>
      <c r="J710" s="1">
        <v>359364.84767132002</v>
      </c>
      <c r="K710" s="1">
        <v>378413.38837070903</v>
      </c>
      <c r="L710" s="1">
        <v>398299.80783229601</v>
      </c>
      <c r="M710" s="1">
        <v>385926.42316102301</v>
      </c>
      <c r="N710" s="1">
        <v>63121.390266463299</v>
      </c>
      <c r="O710" s="1">
        <v>82987.968924093104</v>
      </c>
      <c r="P710" s="1">
        <v>-19048.540699389101</v>
      </c>
      <c r="Q710" s="1">
        <v>0.94966208573802302</v>
      </c>
      <c r="R710" s="1">
        <v>-2.2430900401382899E-2</v>
      </c>
      <c r="S710" s="1">
        <f t="shared" si="22"/>
        <v>-0.22826557461323072</v>
      </c>
      <c r="T710" s="1">
        <f t="shared" si="23"/>
        <v>0.22826557461323072</v>
      </c>
      <c r="U710" s="1"/>
    </row>
    <row r="711" spans="1:21" x14ac:dyDescent="0.2">
      <c r="A711" s="1">
        <v>1492</v>
      </c>
      <c r="B711" s="1">
        <v>1492</v>
      </c>
      <c r="C711" s="1" t="s">
        <v>3000</v>
      </c>
      <c r="D711" s="1" t="s">
        <v>19</v>
      </c>
      <c r="E711" s="1" t="s">
        <v>19</v>
      </c>
      <c r="F711" s="1" t="s">
        <v>3001</v>
      </c>
      <c r="G711" s="1" t="b">
        <v>1</v>
      </c>
      <c r="H711" s="1">
        <v>-0.76305690781748203</v>
      </c>
      <c r="I711" s="1">
        <v>0.45652999999999999</v>
      </c>
      <c r="J711" s="1">
        <v>170478.74768961</v>
      </c>
      <c r="K711" s="1">
        <v>179448.737371733</v>
      </c>
      <c r="L711" s="1">
        <v>169308.72352201</v>
      </c>
      <c r="M711" s="1">
        <v>184721.46180519299</v>
      </c>
      <c r="N711" s="1">
        <v>14094.818847156799</v>
      </c>
      <c r="O711" s="1">
        <v>32326.880763599998</v>
      </c>
      <c r="P711" s="1">
        <v>-8969.9896821232705</v>
      </c>
      <c r="Q711" s="1">
        <v>0.95001363724537302</v>
      </c>
      <c r="R711" s="1">
        <v>-2.22701604607261E-2</v>
      </c>
      <c r="S711" s="1">
        <f t="shared" si="22"/>
        <v>-0.34053067835670264</v>
      </c>
      <c r="T711" s="1">
        <f t="shared" si="23"/>
        <v>0.34053067835670264</v>
      </c>
      <c r="U711" s="1"/>
    </row>
    <row r="712" spans="1:21" x14ac:dyDescent="0.2">
      <c r="A712" s="1">
        <v>1311</v>
      </c>
      <c r="B712" s="1">
        <v>1311</v>
      </c>
      <c r="C712" s="1" t="s">
        <v>2638</v>
      </c>
      <c r="D712" s="1" t="s">
        <v>19</v>
      </c>
      <c r="E712" s="1" t="s">
        <v>19</v>
      </c>
      <c r="F712" s="1" t="s">
        <v>2639</v>
      </c>
      <c r="G712" s="1" t="b">
        <v>1</v>
      </c>
      <c r="H712" s="1">
        <v>-0.237652482166993</v>
      </c>
      <c r="I712" s="1">
        <v>0.81516999999999995</v>
      </c>
      <c r="J712" s="1">
        <v>176772.71870578101</v>
      </c>
      <c r="K712" s="1">
        <v>186073.74516385299</v>
      </c>
      <c r="L712" s="1">
        <v>152575.243871846</v>
      </c>
      <c r="M712" s="1">
        <v>174392.71211233301</v>
      </c>
      <c r="N712" s="1">
        <v>71830.176253846497</v>
      </c>
      <c r="O712" s="1">
        <v>92875.3558871477</v>
      </c>
      <c r="P712" s="1">
        <v>-9301.0264580718904</v>
      </c>
      <c r="Q712" s="1">
        <v>0.95001429970745399</v>
      </c>
      <c r="R712" s="1">
        <v>-2.22698576192564E-2</v>
      </c>
      <c r="S712" s="1">
        <f t="shared" si="22"/>
        <v>-8.8751811673610723E-2</v>
      </c>
      <c r="T712" s="1">
        <f t="shared" si="23"/>
        <v>8.8751811673610723E-2</v>
      </c>
      <c r="U712" s="1"/>
    </row>
    <row r="713" spans="1:21" x14ac:dyDescent="0.2">
      <c r="A713" s="1">
        <v>1394</v>
      </c>
      <c r="B713" s="1">
        <v>1394</v>
      </c>
      <c r="C713" s="1" t="s">
        <v>2804</v>
      </c>
      <c r="D713" s="1" t="s">
        <v>19</v>
      </c>
      <c r="E713" s="1" t="s">
        <v>19</v>
      </c>
      <c r="F713" s="1" t="s">
        <v>2805</v>
      </c>
      <c r="G713" s="1" t="b">
        <v>1</v>
      </c>
      <c r="H713" s="1">
        <v>-0.40907794959037402</v>
      </c>
      <c r="I713" s="1">
        <v>0.68791000000000002</v>
      </c>
      <c r="J713" s="1">
        <v>49511.487350943898</v>
      </c>
      <c r="K713" s="1">
        <v>52110.907813327598</v>
      </c>
      <c r="L713" s="1">
        <v>55193.291370177802</v>
      </c>
      <c r="M713" s="1">
        <v>56942.088341167502</v>
      </c>
      <c r="N713" s="1">
        <v>12478.326052996201</v>
      </c>
      <c r="O713" s="1">
        <v>14411.4584263093</v>
      </c>
      <c r="P713" s="1">
        <v>-2599.4204623837099</v>
      </c>
      <c r="Q713" s="1">
        <v>0.95011753639573104</v>
      </c>
      <c r="R713" s="1">
        <v>-2.2222666026293199E-2</v>
      </c>
      <c r="S713" s="1">
        <f t="shared" si="22"/>
        <v>-0.16246837725885538</v>
      </c>
      <c r="T713" s="1">
        <f t="shared" si="23"/>
        <v>0.16246837725885538</v>
      </c>
      <c r="U713" s="1"/>
    </row>
    <row r="714" spans="1:21" x14ac:dyDescent="0.2">
      <c r="A714" s="1">
        <v>1634</v>
      </c>
      <c r="B714" s="1">
        <v>1634</v>
      </c>
      <c r="C714" s="1" t="s">
        <v>3284</v>
      </c>
      <c r="D714" s="1" t="s">
        <v>19</v>
      </c>
      <c r="E714" s="1" t="s">
        <v>19</v>
      </c>
      <c r="F714" s="1" t="s">
        <v>3285</v>
      </c>
      <c r="G714" s="1" t="b">
        <v>1</v>
      </c>
      <c r="H714" s="1">
        <v>-1.7496136731774301</v>
      </c>
      <c r="I714" s="1">
        <v>9.9339999999999998E-2</v>
      </c>
      <c r="J714" s="1">
        <v>96208.651063878293</v>
      </c>
      <c r="K714" s="1">
        <v>101228.788265361</v>
      </c>
      <c r="L714" s="1">
        <v>96368.100986586505</v>
      </c>
      <c r="M714" s="1">
        <v>99986.578811914296</v>
      </c>
      <c r="N714" s="1">
        <v>3573.6315374769902</v>
      </c>
      <c r="O714" s="1">
        <v>7830.9791729519402</v>
      </c>
      <c r="P714" s="1">
        <v>-5020.1372014826002</v>
      </c>
      <c r="Q714" s="1">
        <v>0.95040800855658902</v>
      </c>
      <c r="R714" s="1">
        <v>-2.20899127908269E-2</v>
      </c>
      <c r="S714" s="1">
        <f t="shared" si="22"/>
        <v>-1.0028758443407955</v>
      </c>
      <c r="T714" s="1">
        <f t="shared" si="23"/>
        <v>1.0028758443407955</v>
      </c>
      <c r="U714" s="1"/>
    </row>
    <row r="715" spans="1:21" x14ac:dyDescent="0.2">
      <c r="A715" s="1">
        <v>1144</v>
      </c>
      <c r="B715" s="1">
        <v>1144</v>
      </c>
      <c r="C715" s="1" t="s">
        <v>2304</v>
      </c>
      <c r="D715" s="1" t="s">
        <v>19</v>
      </c>
      <c r="E715" s="1" t="s">
        <v>19</v>
      </c>
      <c r="F715" s="1" t="s">
        <v>2305</v>
      </c>
      <c r="G715" s="1" t="b">
        <v>1</v>
      </c>
      <c r="H715" s="1">
        <v>-0.73244341332188501</v>
      </c>
      <c r="I715" s="1">
        <v>0.47449000000000002</v>
      </c>
      <c r="J715" s="1">
        <v>819091.614719362</v>
      </c>
      <c r="K715" s="1">
        <v>861775.41951190401</v>
      </c>
      <c r="L715" s="1">
        <v>805353.88089438097</v>
      </c>
      <c r="M715" s="1">
        <v>796197.209256929</v>
      </c>
      <c r="N715" s="1">
        <v>97866.545807647897</v>
      </c>
      <c r="O715" s="1">
        <v>144868.464603659</v>
      </c>
      <c r="P715" s="1">
        <v>-42683.804792541298</v>
      </c>
      <c r="Q715" s="1">
        <v>0.95046992078665105</v>
      </c>
      <c r="R715" s="1">
        <v>-2.20616225576955E-2</v>
      </c>
      <c r="S715" s="1">
        <f t="shared" si="22"/>
        <v>-0.32377293600925555</v>
      </c>
      <c r="T715" s="1">
        <f t="shared" si="23"/>
        <v>0.32377293600925555</v>
      </c>
      <c r="U715" s="1"/>
    </row>
    <row r="716" spans="1:21" x14ac:dyDescent="0.2">
      <c r="A716" s="1">
        <v>1942</v>
      </c>
      <c r="B716" s="1">
        <v>1942</v>
      </c>
      <c r="C716" s="1" t="s">
        <v>3897</v>
      </c>
      <c r="D716" s="1" t="s">
        <v>19</v>
      </c>
      <c r="E716" s="1" t="s">
        <v>19</v>
      </c>
      <c r="F716" s="1" t="s">
        <v>3898</v>
      </c>
      <c r="G716" s="1" t="b">
        <v>1</v>
      </c>
      <c r="H716" s="1">
        <v>-0.22117574341227</v>
      </c>
      <c r="I716" s="1">
        <v>0.82774999999999999</v>
      </c>
      <c r="J716" s="1">
        <v>19650.098476929201</v>
      </c>
      <c r="K716" s="1">
        <v>20674.0389221523</v>
      </c>
      <c r="L716" s="1">
        <v>19528.2497536255</v>
      </c>
      <c r="M716" s="1">
        <v>15326.101675088799</v>
      </c>
      <c r="N716" s="1">
        <v>4876.9915967748702</v>
      </c>
      <c r="O716" s="1">
        <v>13004.158991787001</v>
      </c>
      <c r="P716" s="1">
        <v>-1023.9404452231</v>
      </c>
      <c r="Q716" s="1">
        <v>0.95047216225727704</v>
      </c>
      <c r="R716" s="1">
        <v>-2.2060598372547702E-2</v>
      </c>
      <c r="S716" s="1">
        <f t="shared" si="22"/>
        <v>-8.2100810575893995E-2</v>
      </c>
      <c r="T716" s="1">
        <f t="shared" si="23"/>
        <v>8.2100810575893995E-2</v>
      </c>
      <c r="U716" s="1"/>
    </row>
    <row r="717" spans="1:21" x14ac:dyDescent="0.2">
      <c r="A717" s="1">
        <v>826</v>
      </c>
      <c r="B717" s="1">
        <v>826</v>
      </c>
      <c r="C717" s="1" t="s">
        <v>1669</v>
      </c>
      <c r="D717" s="1" t="s">
        <v>19</v>
      </c>
      <c r="E717" s="1" t="s">
        <v>19</v>
      </c>
      <c r="F717" s="1" t="s">
        <v>1670</v>
      </c>
      <c r="G717" s="1" t="b">
        <v>1</v>
      </c>
      <c r="H717" s="1">
        <v>-1.1952922232845999</v>
      </c>
      <c r="I717" s="1">
        <v>0.24939</v>
      </c>
      <c r="J717" s="1">
        <v>396469.76874386799</v>
      </c>
      <c r="K717" s="1">
        <v>417105.02840095002</v>
      </c>
      <c r="L717" s="1">
        <v>399793.845899679</v>
      </c>
      <c r="M717" s="1">
        <v>418954.20855425502</v>
      </c>
      <c r="N717" s="1">
        <v>33967.527861562601</v>
      </c>
      <c r="O717" s="1">
        <v>39096.666692394698</v>
      </c>
      <c r="P717" s="1">
        <v>-20635.259657082199</v>
      </c>
      <c r="Q717" s="1">
        <v>0.95052742534370505</v>
      </c>
      <c r="R717" s="1">
        <v>-2.2035348021467501E-2</v>
      </c>
      <c r="S717" s="1">
        <f t="shared" si="22"/>
        <v>-0.60312096477844335</v>
      </c>
      <c r="T717" s="1">
        <f t="shared" si="23"/>
        <v>0.60312096477844335</v>
      </c>
      <c r="U717" s="1"/>
    </row>
    <row r="718" spans="1:21" x14ac:dyDescent="0.2">
      <c r="A718" s="1">
        <v>608</v>
      </c>
      <c r="B718" s="1">
        <v>608</v>
      </c>
      <c r="C718" s="1" t="s">
        <v>1233</v>
      </c>
      <c r="D718" s="1" t="s">
        <v>19</v>
      </c>
      <c r="E718" s="1" t="s">
        <v>19</v>
      </c>
      <c r="F718" s="1" t="s">
        <v>1234</v>
      </c>
      <c r="G718" s="1" t="b">
        <v>1</v>
      </c>
      <c r="H718" s="1">
        <v>-1.43675092787241</v>
      </c>
      <c r="I718" s="1">
        <v>0.17005999999999999</v>
      </c>
      <c r="J718" s="1">
        <v>559530.137600685</v>
      </c>
      <c r="K718" s="1">
        <v>588526.32060624496</v>
      </c>
      <c r="L718" s="1">
        <v>553072.80548323598</v>
      </c>
      <c r="M718" s="1">
        <v>575155.46649017395</v>
      </c>
      <c r="N718" s="1">
        <v>25694.685724452698</v>
      </c>
      <c r="O718" s="1">
        <v>54822.616356946601</v>
      </c>
      <c r="P718" s="1">
        <v>-28996.183005559698</v>
      </c>
      <c r="Q718" s="1">
        <v>0.95073086455047495</v>
      </c>
      <c r="R718" s="1">
        <v>-2.1942406914296601E-2</v>
      </c>
      <c r="S718" s="1">
        <f t="shared" si="22"/>
        <v>-0.76939782525946887</v>
      </c>
      <c r="T718" s="1">
        <f t="shared" si="23"/>
        <v>0.76939782525946887</v>
      </c>
      <c r="U718" s="1"/>
    </row>
    <row r="719" spans="1:21" x14ac:dyDescent="0.2">
      <c r="A719" s="1">
        <v>2044</v>
      </c>
      <c r="B719" s="1">
        <v>2044</v>
      </c>
      <c r="C719" s="1" t="s">
        <v>4101</v>
      </c>
      <c r="D719" s="1" t="s">
        <v>19</v>
      </c>
      <c r="E719" s="1" t="s">
        <v>19</v>
      </c>
      <c r="F719" s="1" t="s">
        <v>4102</v>
      </c>
      <c r="G719" s="1" t="b">
        <v>1</v>
      </c>
      <c r="H719" s="1">
        <v>-1.6116534693589799</v>
      </c>
      <c r="I719" s="1">
        <v>0.12659000000000001</v>
      </c>
      <c r="J719" s="1">
        <v>361844.87853500602</v>
      </c>
      <c r="K719" s="1">
        <v>380525.22199305001</v>
      </c>
      <c r="L719" s="1">
        <v>356545.77599364001</v>
      </c>
      <c r="M719" s="1">
        <v>372686.19641579001</v>
      </c>
      <c r="N719" s="1">
        <v>20142.093729566401</v>
      </c>
      <c r="O719" s="1">
        <v>28344.5695413184</v>
      </c>
      <c r="P719" s="1">
        <v>-18680.343458043899</v>
      </c>
      <c r="Q719" s="1">
        <v>0.95090905312346097</v>
      </c>
      <c r="R719" s="1">
        <v>-2.18610178842353E-2</v>
      </c>
      <c r="S719" s="1">
        <f t="shared" si="22"/>
        <v>-0.8976006001350173</v>
      </c>
      <c r="T719" s="1">
        <f t="shared" si="23"/>
        <v>0.8976006001350173</v>
      </c>
      <c r="U719" s="1"/>
    </row>
    <row r="720" spans="1:21" x14ac:dyDescent="0.2">
      <c r="A720" s="1">
        <v>1497</v>
      </c>
      <c r="B720" s="1">
        <v>1497</v>
      </c>
      <c r="C720" s="1" t="s">
        <v>3010</v>
      </c>
      <c r="D720" s="1" t="s">
        <v>19</v>
      </c>
      <c r="E720" s="1" t="s">
        <v>19</v>
      </c>
      <c r="F720" s="1" t="s">
        <v>3011</v>
      </c>
      <c r="G720" s="1" t="b">
        <v>1</v>
      </c>
      <c r="H720" s="1">
        <v>-0.21591849137427399</v>
      </c>
      <c r="I720" s="1">
        <v>0.83177999999999996</v>
      </c>
      <c r="J720" s="1">
        <v>53168.816198581997</v>
      </c>
      <c r="K720" s="1">
        <v>55907.4148413984</v>
      </c>
      <c r="L720" s="1">
        <v>65711.1478579385</v>
      </c>
      <c r="M720" s="1">
        <v>67302.115305482905</v>
      </c>
      <c r="N720" s="1">
        <v>25776.003124352501</v>
      </c>
      <c r="O720" s="1">
        <v>27989.8993829313</v>
      </c>
      <c r="P720" s="1">
        <v>-2738.5986428164501</v>
      </c>
      <c r="Q720" s="1">
        <v>0.95101546636371104</v>
      </c>
      <c r="R720" s="1">
        <v>-2.1812420074367799E-2</v>
      </c>
      <c r="S720" s="1">
        <f t="shared" si="22"/>
        <v>-7.9991526377988967E-2</v>
      </c>
      <c r="T720" s="1">
        <f t="shared" si="23"/>
        <v>7.9991526377988967E-2</v>
      </c>
      <c r="U720" s="1"/>
    </row>
    <row r="721" spans="1:21" x14ac:dyDescent="0.2">
      <c r="A721" s="1">
        <v>855</v>
      </c>
      <c r="B721" s="1">
        <v>855</v>
      </c>
      <c r="C721" s="1" t="s">
        <v>1727</v>
      </c>
      <c r="D721" s="1" t="s">
        <v>19</v>
      </c>
      <c r="E721" s="1" t="s">
        <v>19</v>
      </c>
      <c r="F721" s="1" t="s">
        <v>1728</v>
      </c>
      <c r="G721" s="1" t="b">
        <v>1</v>
      </c>
      <c r="H721" s="1">
        <v>-0.38241029564110501</v>
      </c>
      <c r="I721" s="1">
        <v>0.70718999999999999</v>
      </c>
      <c r="J721" s="1">
        <v>1016541.88051347</v>
      </c>
      <c r="K721" s="1">
        <v>1068610.8788257299</v>
      </c>
      <c r="L721" s="1">
        <v>1014649.61693866</v>
      </c>
      <c r="M721" s="1">
        <v>940539.73555319</v>
      </c>
      <c r="N721" s="1">
        <v>22165.374134678499</v>
      </c>
      <c r="O721" s="1">
        <v>407878.27403737803</v>
      </c>
      <c r="P721" s="1">
        <v>-52068.998312259602</v>
      </c>
      <c r="Q721" s="1">
        <v>0.951274126677919</v>
      </c>
      <c r="R721" s="1">
        <v>-2.16943152934225E-2</v>
      </c>
      <c r="S721" s="1">
        <f t="shared" si="22"/>
        <v>-0.15046388908028385</v>
      </c>
      <c r="T721" s="1">
        <f t="shared" si="23"/>
        <v>0.15046388908028385</v>
      </c>
      <c r="U721" s="1"/>
    </row>
    <row r="722" spans="1:21" x14ac:dyDescent="0.2">
      <c r="A722" s="1">
        <v>678</v>
      </c>
      <c r="B722" s="1">
        <v>678</v>
      </c>
      <c r="C722" s="1" t="s">
        <v>1373</v>
      </c>
      <c r="D722" s="1" t="s">
        <v>19</v>
      </c>
      <c r="E722" s="1" t="s">
        <v>19</v>
      </c>
      <c r="F722" s="1" t="s">
        <v>1374</v>
      </c>
      <c r="G722" s="1" t="b">
        <v>1</v>
      </c>
      <c r="H722" s="1">
        <v>-0.81554016916808603</v>
      </c>
      <c r="I722" s="1">
        <v>0.42674000000000001</v>
      </c>
      <c r="J722" s="1">
        <v>1216504.4455407499</v>
      </c>
      <c r="K722" s="1">
        <v>1278807.52446758</v>
      </c>
      <c r="L722" s="1">
        <v>1159390.2761457099</v>
      </c>
      <c r="M722" s="1">
        <v>1344295.8630266001</v>
      </c>
      <c r="N722" s="1">
        <v>156504.010823141</v>
      </c>
      <c r="O722" s="1">
        <v>167427.80376641799</v>
      </c>
      <c r="P722" s="1">
        <v>-62303.078926829599</v>
      </c>
      <c r="Q722" s="1">
        <v>0.95128033129710499</v>
      </c>
      <c r="R722" s="1">
        <v>-2.1691482647173198E-2</v>
      </c>
      <c r="S722" s="1">
        <f t="shared" si="22"/>
        <v>-0.36983664712173203</v>
      </c>
      <c r="T722" s="1">
        <f t="shared" si="23"/>
        <v>0.36983664712173203</v>
      </c>
      <c r="U722" s="1"/>
    </row>
    <row r="723" spans="1:21" x14ac:dyDescent="0.2">
      <c r="A723" s="1">
        <v>1405</v>
      </c>
      <c r="B723" s="1">
        <v>1405</v>
      </c>
      <c r="C723" s="1" t="s">
        <v>2826</v>
      </c>
      <c r="D723" s="1" t="s">
        <v>19</v>
      </c>
      <c r="E723" s="1" t="s">
        <v>19</v>
      </c>
      <c r="F723" s="1" t="s">
        <v>2827</v>
      </c>
      <c r="G723" s="1" t="b">
        <v>1</v>
      </c>
      <c r="H723" s="1">
        <v>-0.22463410464156999</v>
      </c>
      <c r="I723" s="1">
        <v>0.82511000000000001</v>
      </c>
      <c r="J723" s="1">
        <v>180259.222673046</v>
      </c>
      <c r="K723" s="1">
        <v>189431.73477457999</v>
      </c>
      <c r="L723" s="1">
        <v>143634.20847320001</v>
      </c>
      <c r="M723" s="1">
        <v>202990.269930968</v>
      </c>
      <c r="N723" s="1">
        <v>82013.305539048801</v>
      </c>
      <c r="O723" s="1">
        <v>90994.029314835905</v>
      </c>
      <c r="P723" s="1">
        <v>-9172.5121015339701</v>
      </c>
      <c r="Q723" s="1">
        <v>0.95157879901987297</v>
      </c>
      <c r="R723" s="1">
        <v>-2.15552425188082E-2</v>
      </c>
      <c r="S723" s="1">
        <f t="shared" si="22"/>
        <v>-8.3488149379206761E-2</v>
      </c>
      <c r="T723" s="1">
        <f t="shared" si="23"/>
        <v>8.3488149379206761E-2</v>
      </c>
      <c r="U723" s="1"/>
    </row>
    <row r="724" spans="1:21" x14ac:dyDescent="0.2">
      <c r="A724" s="1">
        <v>1355</v>
      </c>
      <c r="B724" s="1">
        <v>1355</v>
      </c>
      <c r="C724" s="1" t="s">
        <v>2726</v>
      </c>
      <c r="D724" s="1" t="s">
        <v>19</v>
      </c>
      <c r="E724" s="1" t="s">
        <v>19</v>
      </c>
      <c r="F724" s="1" t="s">
        <v>2727</v>
      </c>
      <c r="G724" s="1" t="b">
        <v>1</v>
      </c>
      <c r="H724" s="1">
        <v>-0.91713069829184501</v>
      </c>
      <c r="I724" s="1">
        <v>0.37269000000000002</v>
      </c>
      <c r="J724" s="1">
        <v>145175.81713220099</v>
      </c>
      <c r="K724" s="1">
        <v>152551.66990030001</v>
      </c>
      <c r="L724" s="1">
        <v>147115.83725511999</v>
      </c>
      <c r="M724" s="1">
        <v>147882.68287163699</v>
      </c>
      <c r="N724" s="1">
        <v>10861.3607272729</v>
      </c>
      <c r="O724" s="1">
        <v>21543.911626846701</v>
      </c>
      <c r="P724" s="1">
        <v>-7375.85276809879</v>
      </c>
      <c r="Q724" s="1">
        <v>0.95165013419440603</v>
      </c>
      <c r="R724" s="1">
        <v>-2.1522686821341602E-2</v>
      </c>
      <c r="S724" s="1">
        <f t="shared" si="22"/>
        <v>-0.42865226005829704</v>
      </c>
      <c r="T724" s="1">
        <f t="shared" si="23"/>
        <v>0.42865226005829704</v>
      </c>
      <c r="U724" s="1"/>
    </row>
    <row r="725" spans="1:21" x14ac:dyDescent="0.2">
      <c r="A725" s="1">
        <v>143</v>
      </c>
      <c r="B725" s="1">
        <v>143</v>
      </c>
      <c r="C725" s="1" t="s">
        <v>303</v>
      </c>
      <c r="D725" s="1" t="s">
        <v>19</v>
      </c>
      <c r="E725" s="1" t="s">
        <v>19</v>
      </c>
      <c r="F725" s="1" t="s">
        <v>304</v>
      </c>
      <c r="G725" s="1" t="b">
        <v>1</v>
      </c>
      <c r="H725" s="1">
        <v>-1.5931175905517401</v>
      </c>
      <c r="I725" s="1">
        <v>0.13069</v>
      </c>
      <c r="J725" s="1">
        <v>1363364.96823635</v>
      </c>
      <c r="K725" s="1">
        <v>1432467.1294827601</v>
      </c>
      <c r="L725" s="1">
        <v>1353911.4243463301</v>
      </c>
      <c r="M725" s="1">
        <v>1462867.9609534901</v>
      </c>
      <c r="N725" s="1">
        <v>65525.964306527298</v>
      </c>
      <c r="O725" s="1">
        <v>112424.195356677</v>
      </c>
      <c r="P725" s="1">
        <v>-69102.161246406598</v>
      </c>
      <c r="Q725" s="1">
        <v>0.95176003705484102</v>
      </c>
      <c r="R725" s="1">
        <v>-2.1472534514070898E-2</v>
      </c>
      <c r="S725" s="1">
        <f t="shared" si="22"/>
        <v>-0.88375764203666485</v>
      </c>
      <c r="T725" s="1">
        <f t="shared" si="23"/>
        <v>0.88375764203666485</v>
      </c>
      <c r="U725" s="1"/>
    </row>
    <row r="726" spans="1:21" x14ac:dyDescent="0.2">
      <c r="A726" s="1">
        <v>979</v>
      </c>
      <c r="B726" s="1">
        <v>979</v>
      </c>
      <c r="C726" s="1" t="s">
        <v>1975</v>
      </c>
      <c r="D726" s="1" t="s">
        <v>19</v>
      </c>
      <c r="E726" s="1" t="s">
        <v>19</v>
      </c>
      <c r="F726" s="1" t="s">
        <v>1976</v>
      </c>
      <c r="G726" s="1" t="b">
        <v>1</v>
      </c>
      <c r="H726" s="1">
        <v>-3.1203943429460401</v>
      </c>
      <c r="I726" s="1">
        <v>6.5900000000000004E-3</v>
      </c>
      <c r="J726" s="1">
        <v>428089.65144839499</v>
      </c>
      <c r="K726" s="1">
        <v>449663.89532715001</v>
      </c>
      <c r="L726" s="1">
        <v>426462.057510168</v>
      </c>
      <c r="M726" s="1">
        <v>449388.05499821401</v>
      </c>
      <c r="N726" s="1">
        <v>13650.3294297471</v>
      </c>
      <c r="O726" s="1">
        <v>15617.0607063446</v>
      </c>
      <c r="P726" s="1">
        <v>-21574.243878755002</v>
      </c>
      <c r="Q726" s="1">
        <v>0.95202140064400997</v>
      </c>
      <c r="R726" s="1">
        <v>-2.1353288929454799E-2</v>
      </c>
      <c r="S726" s="1">
        <f t="shared" si="22"/>
        <v>-2.1811145854059899</v>
      </c>
      <c r="T726" s="1">
        <f t="shared" si="23"/>
        <v>2.1811145854059899</v>
      </c>
      <c r="U726" s="1"/>
    </row>
    <row r="727" spans="1:21" x14ac:dyDescent="0.2">
      <c r="A727" s="1">
        <v>74</v>
      </c>
      <c r="B727" s="1">
        <v>74</v>
      </c>
      <c r="C727" s="1" t="s">
        <v>165</v>
      </c>
      <c r="D727" s="1" t="s">
        <v>19</v>
      </c>
      <c r="E727" s="1" t="s">
        <v>19</v>
      </c>
      <c r="F727" s="1" t="s">
        <v>166</v>
      </c>
      <c r="G727" s="1" t="b">
        <v>1</v>
      </c>
      <c r="H727" s="1">
        <v>-2.6835761764061599</v>
      </c>
      <c r="I727" s="1">
        <v>1.6310000000000002E-2</v>
      </c>
      <c r="J727" s="1">
        <v>1337504.63076572</v>
      </c>
      <c r="K727" s="1">
        <v>1403863.9352843401</v>
      </c>
      <c r="L727" s="1">
        <v>1320542.8074850701</v>
      </c>
      <c r="M727" s="1">
        <v>1421054.4118132701</v>
      </c>
      <c r="N727" s="1">
        <v>50412.683529744398</v>
      </c>
      <c r="O727" s="1">
        <v>54422.416961332099</v>
      </c>
      <c r="P727" s="1">
        <v>-66359.304518614401</v>
      </c>
      <c r="Q727" s="1">
        <v>0.95273095714566203</v>
      </c>
      <c r="R727" s="1">
        <v>-2.1029722995794101E-2</v>
      </c>
      <c r="S727" s="1">
        <f t="shared" si="22"/>
        <v>-1.7875460389597242</v>
      </c>
      <c r="T727" s="1">
        <f t="shared" si="23"/>
        <v>1.7875460389597242</v>
      </c>
      <c r="U727" s="1"/>
    </row>
    <row r="728" spans="1:21" x14ac:dyDescent="0.2">
      <c r="A728" s="1">
        <v>2081</v>
      </c>
      <c r="B728" s="1">
        <v>2081</v>
      </c>
      <c r="C728" s="1" t="s">
        <v>4175</v>
      </c>
      <c r="D728" s="1" t="s">
        <v>19</v>
      </c>
      <c r="E728" s="1" t="s">
        <v>19</v>
      </c>
      <c r="F728" s="1" t="s">
        <v>4176</v>
      </c>
      <c r="G728" s="1" t="b">
        <v>1</v>
      </c>
      <c r="H728" s="1">
        <v>-0.30777343211808</v>
      </c>
      <c r="I728" s="1">
        <v>0.76222000000000001</v>
      </c>
      <c r="J728" s="1">
        <v>71162.937418480098</v>
      </c>
      <c r="K728" s="1">
        <v>74690.148538394002</v>
      </c>
      <c r="L728" s="1">
        <v>80346.782937976299</v>
      </c>
      <c r="M728" s="1">
        <v>82192.942092397396</v>
      </c>
      <c r="N728" s="1">
        <v>26963.051848255102</v>
      </c>
      <c r="O728" s="1">
        <v>21332.2232829403</v>
      </c>
      <c r="P728" s="1">
        <v>-3527.2111199138899</v>
      </c>
      <c r="Q728" s="1">
        <v>0.95277541698687696</v>
      </c>
      <c r="R728" s="1">
        <v>-2.1009456819861699E-2</v>
      </c>
      <c r="S728" s="1">
        <f t="shared" si="22"/>
        <v>-0.11791965989908917</v>
      </c>
      <c r="T728" s="1">
        <f t="shared" si="23"/>
        <v>0.11791965989908917</v>
      </c>
      <c r="U728" s="1"/>
    </row>
    <row r="729" spans="1:21" x14ac:dyDescent="0.2">
      <c r="A729" s="1">
        <v>15</v>
      </c>
      <c r="B729" s="1">
        <v>15</v>
      </c>
      <c r="C729" s="1" t="s">
        <v>47</v>
      </c>
      <c r="D729" s="1" t="s">
        <v>19</v>
      </c>
      <c r="E729" s="1" t="s">
        <v>19</v>
      </c>
      <c r="F729" s="1" t="s">
        <v>48</v>
      </c>
      <c r="G729" s="1" t="b">
        <v>1</v>
      </c>
      <c r="H729" s="1">
        <v>-2.3265614282374498</v>
      </c>
      <c r="I729" s="1">
        <v>3.3450000000000001E-2</v>
      </c>
      <c r="J729" s="1">
        <v>1227021.7207605201</v>
      </c>
      <c r="K729" s="1">
        <v>1287436.78405146</v>
      </c>
      <c r="L729" s="1">
        <v>1189814.78768925</v>
      </c>
      <c r="M729" s="1">
        <v>1294224.5388801501</v>
      </c>
      <c r="N729" s="1">
        <v>53151.873199072797</v>
      </c>
      <c r="O729" s="1">
        <v>56953.435665375699</v>
      </c>
      <c r="P729" s="1">
        <v>-60415.063290938</v>
      </c>
      <c r="Q729" s="1">
        <v>0.95307337491102495</v>
      </c>
      <c r="R729" s="1">
        <v>-2.0873662748578201E-2</v>
      </c>
      <c r="S729" s="1">
        <f t="shared" si="22"/>
        <v>-1.475603877896158</v>
      </c>
      <c r="T729" s="1">
        <f t="shared" si="23"/>
        <v>1.475603877896158</v>
      </c>
      <c r="U729" s="1"/>
    </row>
    <row r="730" spans="1:21" x14ac:dyDescent="0.2">
      <c r="A730" s="1">
        <v>102</v>
      </c>
      <c r="B730" s="1">
        <v>102</v>
      </c>
      <c r="C730" s="1" t="s">
        <v>221</v>
      </c>
      <c r="D730" s="1" t="s">
        <v>19</v>
      </c>
      <c r="E730" s="1" t="s">
        <v>19</v>
      </c>
      <c r="F730" s="1" t="s">
        <v>222</v>
      </c>
      <c r="G730" s="1" t="b">
        <v>1</v>
      </c>
      <c r="H730" s="1">
        <v>-1.79690971852281</v>
      </c>
      <c r="I730" s="1">
        <v>9.1249999999999998E-2</v>
      </c>
      <c r="J730" s="1">
        <v>2250853.6602516999</v>
      </c>
      <c r="K730" s="1">
        <v>2361544.9141350598</v>
      </c>
      <c r="L730" s="1">
        <v>2244508.0206735702</v>
      </c>
      <c r="M730" s="1">
        <v>2411811.3105226899</v>
      </c>
      <c r="N730" s="1">
        <v>97250.035639262802</v>
      </c>
      <c r="O730" s="1">
        <v>157144.73348966899</v>
      </c>
      <c r="P730" s="1">
        <v>-110691.25388335501</v>
      </c>
      <c r="Q730" s="1">
        <v>0.95312761014164404</v>
      </c>
      <c r="R730" s="1">
        <v>-2.0848949655285699E-2</v>
      </c>
      <c r="S730" s="1">
        <f t="shared" si="22"/>
        <v>-1.0397671268714876</v>
      </c>
      <c r="T730" s="1">
        <f t="shared" si="23"/>
        <v>1.0397671268714876</v>
      </c>
      <c r="U730" s="1"/>
    </row>
    <row r="731" spans="1:21" x14ac:dyDescent="0.2">
      <c r="A731" s="1">
        <v>670</v>
      </c>
      <c r="B731" s="1">
        <v>670</v>
      </c>
      <c r="C731" s="1" t="s">
        <v>1357</v>
      </c>
      <c r="D731" s="1" t="s">
        <v>19</v>
      </c>
      <c r="E731" s="1" t="s">
        <v>19</v>
      </c>
      <c r="F731" s="1" t="s">
        <v>1358</v>
      </c>
      <c r="G731" s="1" t="b">
        <v>1</v>
      </c>
      <c r="H731" s="1">
        <v>-0.95018527474478898</v>
      </c>
      <c r="I731" s="1">
        <v>0.35615000000000002</v>
      </c>
      <c r="J731" s="1">
        <v>1225997.0850506499</v>
      </c>
      <c r="K731" s="1">
        <v>1286096.07902256</v>
      </c>
      <c r="L731" s="1">
        <v>1211609.30224665</v>
      </c>
      <c r="M731" s="1">
        <v>1267799.43028596</v>
      </c>
      <c r="N731" s="1">
        <v>99935.042044849601</v>
      </c>
      <c r="O731" s="1">
        <v>161300.28112926599</v>
      </c>
      <c r="P731" s="1">
        <v>-60098.993971913398</v>
      </c>
      <c r="Q731" s="1">
        <v>0.95327021444806104</v>
      </c>
      <c r="R731" s="1">
        <v>-2.0783976581261701E-2</v>
      </c>
      <c r="S731" s="1">
        <f t="shared" si="22"/>
        <v>-0.4483670513194119</v>
      </c>
      <c r="T731" s="1">
        <f t="shared" si="23"/>
        <v>0.4483670513194119</v>
      </c>
      <c r="U731" s="1"/>
    </row>
    <row r="732" spans="1:21" x14ac:dyDescent="0.2">
      <c r="A732" s="1">
        <v>239</v>
      </c>
      <c r="B732" s="1">
        <v>239</v>
      </c>
      <c r="C732" s="1" t="s">
        <v>495</v>
      </c>
      <c r="D732" s="1" t="s">
        <v>19</v>
      </c>
      <c r="E732" s="1" t="s">
        <v>19</v>
      </c>
      <c r="F732" s="1" t="s">
        <v>496</v>
      </c>
      <c r="G732" s="1" t="b">
        <v>1</v>
      </c>
      <c r="H732" s="1">
        <v>-2.7951663122299002</v>
      </c>
      <c r="I732" s="1">
        <v>1.2970000000000001E-2</v>
      </c>
      <c r="J732" s="1">
        <v>1321056.7109771499</v>
      </c>
      <c r="K732" s="1">
        <v>1385328.7642628599</v>
      </c>
      <c r="L732" s="1">
        <v>1326841.4818412799</v>
      </c>
      <c r="M732" s="1">
        <v>1371594.16401341</v>
      </c>
      <c r="N732" s="1">
        <v>45108.4957409708</v>
      </c>
      <c r="O732" s="1">
        <v>52189.460651163303</v>
      </c>
      <c r="P732" s="1">
        <v>-64272.053285705602</v>
      </c>
      <c r="Q732" s="1">
        <v>0.953605198315574</v>
      </c>
      <c r="R732" s="1">
        <v>-2.0631390160869199E-2</v>
      </c>
      <c r="S732" s="1">
        <f t="shared" si="22"/>
        <v>-1.8870600239159199</v>
      </c>
      <c r="T732" s="1">
        <f t="shared" si="23"/>
        <v>1.8870600239159199</v>
      </c>
      <c r="U732" s="1"/>
    </row>
    <row r="733" spans="1:21" x14ac:dyDescent="0.2">
      <c r="A733" s="1">
        <v>949</v>
      </c>
      <c r="B733" s="1">
        <v>949</v>
      </c>
      <c r="C733" s="1" t="s">
        <v>1915</v>
      </c>
      <c r="D733" s="1" t="s">
        <v>19</v>
      </c>
      <c r="E733" s="1" t="s">
        <v>19</v>
      </c>
      <c r="F733" s="1" t="s">
        <v>1916</v>
      </c>
      <c r="G733" s="1" t="b">
        <v>1</v>
      </c>
      <c r="H733" s="1">
        <v>-1.22182810603248</v>
      </c>
      <c r="I733" s="1">
        <v>0.23946999999999999</v>
      </c>
      <c r="J733" s="1">
        <v>468232.49297388399</v>
      </c>
      <c r="K733" s="1">
        <v>491004.23340861802</v>
      </c>
      <c r="L733" s="1">
        <v>448060.956601477</v>
      </c>
      <c r="M733" s="1">
        <v>493403.14517859701</v>
      </c>
      <c r="N733" s="1">
        <v>51407.093509597697</v>
      </c>
      <c r="O733" s="1">
        <v>21988.546631727299</v>
      </c>
      <c r="P733" s="1">
        <v>-22771.740434734202</v>
      </c>
      <c r="Q733" s="1">
        <v>0.95362210977968598</v>
      </c>
      <c r="R733" s="1">
        <v>-2.06236883462887E-2</v>
      </c>
      <c r="S733" s="1">
        <f t="shared" si="22"/>
        <v>-0.62074888580068066</v>
      </c>
      <c r="T733" s="1">
        <f t="shared" si="23"/>
        <v>0.62074888580068066</v>
      </c>
      <c r="U733" s="1"/>
    </row>
    <row r="734" spans="1:21" x14ac:dyDescent="0.2">
      <c r="A734" s="1">
        <v>848</v>
      </c>
      <c r="B734" s="1">
        <v>848</v>
      </c>
      <c r="C734" s="1" t="s">
        <v>1713</v>
      </c>
      <c r="D734" s="1" t="s">
        <v>19</v>
      </c>
      <c r="E734" s="1" t="s">
        <v>19</v>
      </c>
      <c r="F734" s="1" t="s">
        <v>1714</v>
      </c>
      <c r="G734" s="1" t="b">
        <v>1</v>
      </c>
      <c r="H734" s="1">
        <v>-1.1863541157741599</v>
      </c>
      <c r="I734" s="1">
        <v>0.25280000000000002</v>
      </c>
      <c r="J734" s="1">
        <v>279226.64896620001</v>
      </c>
      <c r="K734" s="1">
        <v>292759.26033881999</v>
      </c>
      <c r="L734" s="1">
        <v>277500.23245860002</v>
      </c>
      <c r="M734" s="1">
        <v>288817.43732748902</v>
      </c>
      <c r="N734" s="1">
        <v>22952.180005903101</v>
      </c>
      <c r="O734" s="1">
        <v>25382.115161613801</v>
      </c>
      <c r="P734" s="1">
        <v>-13532.6113726202</v>
      </c>
      <c r="Q734" s="1">
        <v>0.95377563340965399</v>
      </c>
      <c r="R734" s="1">
        <v>-2.0553776902051301E-2</v>
      </c>
      <c r="S734" s="1">
        <f t="shared" si="22"/>
        <v>-0.59722293038965257</v>
      </c>
      <c r="T734" s="1">
        <f t="shared" si="23"/>
        <v>0.59722293038965257</v>
      </c>
      <c r="U734" s="1"/>
    </row>
    <row r="735" spans="1:21" x14ac:dyDescent="0.2">
      <c r="A735" s="1">
        <v>792</v>
      </c>
      <c r="B735" s="1">
        <v>792</v>
      </c>
      <c r="C735" s="1" t="s">
        <v>1601</v>
      </c>
      <c r="D735" s="1" t="s">
        <v>19</v>
      </c>
      <c r="E735" s="1" t="s">
        <v>19</v>
      </c>
      <c r="F735" s="1" t="s">
        <v>1602</v>
      </c>
      <c r="G735" s="1" t="b">
        <v>1</v>
      </c>
      <c r="H735" s="1">
        <v>-2.8883460368988998</v>
      </c>
      <c r="I735" s="1">
        <v>1.0699999999999999E-2</v>
      </c>
      <c r="J735" s="1">
        <v>1570505.58412913</v>
      </c>
      <c r="K735" s="1">
        <v>1646139.36278908</v>
      </c>
      <c r="L735" s="1">
        <v>1571581.20365019</v>
      </c>
      <c r="M735" s="1">
        <v>1661326.67143131</v>
      </c>
      <c r="N735" s="1">
        <v>47324.577155968502</v>
      </c>
      <c r="O735" s="1">
        <v>62703.031966847098</v>
      </c>
      <c r="P735" s="1">
        <v>-75633.778659950898</v>
      </c>
      <c r="Q735" s="1">
        <v>0.95405384236010005</v>
      </c>
      <c r="R735" s="1">
        <v>-2.0427115044284901E-2</v>
      </c>
      <c r="S735" s="1">
        <f t="shared" si="22"/>
        <v>-1.9706162223147903</v>
      </c>
      <c r="T735" s="1">
        <f t="shared" si="23"/>
        <v>1.9706162223147903</v>
      </c>
      <c r="U735" s="1"/>
    </row>
    <row r="736" spans="1:21" x14ac:dyDescent="0.2">
      <c r="A736" s="1">
        <v>312</v>
      </c>
      <c r="B736" s="1">
        <v>312</v>
      </c>
      <c r="C736" s="1" t="s">
        <v>641</v>
      </c>
      <c r="D736" s="1" t="s">
        <v>19</v>
      </c>
      <c r="E736" s="1" t="s">
        <v>19</v>
      </c>
      <c r="F736" s="1" t="s">
        <v>642</v>
      </c>
      <c r="G736" s="1" t="b">
        <v>1</v>
      </c>
      <c r="H736" s="1">
        <v>-2.0086511016489901</v>
      </c>
      <c r="I736" s="1">
        <v>6.1760000000000002E-2</v>
      </c>
      <c r="J736" s="1">
        <v>8262262.8528735898</v>
      </c>
      <c r="K736" s="1">
        <v>8659799.6891883705</v>
      </c>
      <c r="L736" s="1">
        <v>8370040.9663307499</v>
      </c>
      <c r="M736" s="1">
        <v>8651846.1189123299</v>
      </c>
      <c r="N736" s="1">
        <v>581833.60971483705</v>
      </c>
      <c r="O736" s="1">
        <v>118293.25168859999</v>
      </c>
      <c r="P736" s="1">
        <v>-397536.83631477901</v>
      </c>
      <c r="Q736" s="1">
        <v>0.95409399171079001</v>
      </c>
      <c r="R736" s="1">
        <v>-2.0408839058380802E-2</v>
      </c>
      <c r="S736" s="1">
        <f t="shared" si="22"/>
        <v>-1.2092927126723203</v>
      </c>
      <c r="T736" s="1">
        <f t="shared" si="23"/>
        <v>1.2092927126723203</v>
      </c>
      <c r="U736" s="1"/>
    </row>
    <row r="737" spans="1:21" x14ac:dyDescent="0.2">
      <c r="A737" s="1">
        <v>511</v>
      </c>
      <c r="B737" s="1">
        <v>511</v>
      </c>
      <c r="C737" s="1" t="s">
        <v>1039</v>
      </c>
      <c r="D737" s="1" t="s">
        <v>19</v>
      </c>
      <c r="E737" s="1" t="s">
        <v>19</v>
      </c>
      <c r="F737" s="1" t="s">
        <v>1040</v>
      </c>
      <c r="G737" s="1" t="b">
        <v>1</v>
      </c>
      <c r="H737" s="1">
        <v>-0.75231454531291697</v>
      </c>
      <c r="I737" s="1">
        <v>0.46278999999999998</v>
      </c>
      <c r="J737" s="1">
        <v>916825.36167752801</v>
      </c>
      <c r="K737" s="1">
        <v>960818.39906604402</v>
      </c>
      <c r="L737" s="1">
        <v>954944.89649804996</v>
      </c>
      <c r="M737" s="1">
        <v>1008699.03420587</v>
      </c>
      <c r="N737" s="1">
        <v>121840.062887814</v>
      </c>
      <c r="O737" s="1">
        <v>126217.869179192</v>
      </c>
      <c r="P737" s="1">
        <v>-43993.037388516801</v>
      </c>
      <c r="Q737" s="1">
        <v>0.95421295280015495</v>
      </c>
      <c r="R737" s="1">
        <v>-2.0354692481083299E-2</v>
      </c>
      <c r="S737" s="1">
        <f t="shared" si="22"/>
        <v>-0.33461603388567274</v>
      </c>
      <c r="T737" s="1">
        <f t="shared" si="23"/>
        <v>0.33461603388567274</v>
      </c>
      <c r="U737" s="1"/>
    </row>
    <row r="738" spans="1:21" x14ac:dyDescent="0.2">
      <c r="A738" s="1">
        <v>88</v>
      </c>
      <c r="B738" s="1">
        <v>88</v>
      </c>
      <c r="C738" s="1" t="s">
        <v>193</v>
      </c>
      <c r="D738" s="1" t="s">
        <v>19</v>
      </c>
      <c r="E738" s="1" t="s">
        <v>19</v>
      </c>
      <c r="F738" s="1" t="s">
        <v>194</v>
      </c>
      <c r="G738" s="1" t="b">
        <v>1</v>
      </c>
      <c r="H738" s="1">
        <v>-0.81128667326332904</v>
      </c>
      <c r="I738" s="1">
        <v>0.42910999999999999</v>
      </c>
      <c r="J738" s="1">
        <v>9589165.0861936305</v>
      </c>
      <c r="K738" s="1">
        <v>10044466.9340651</v>
      </c>
      <c r="L738" s="1">
        <v>10185851.5638758</v>
      </c>
      <c r="M738" s="1">
        <v>10735052.2868597</v>
      </c>
      <c r="N738" s="1">
        <v>1104344.28548196</v>
      </c>
      <c r="O738" s="1">
        <v>1270838.05711242</v>
      </c>
      <c r="P738" s="1">
        <v>-455301.84787143802</v>
      </c>
      <c r="Q738" s="1">
        <v>0.95467137769876897</v>
      </c>
      <c r="R738" s="1">
        <v>-2.0146097958637001E-2</v>
      </c>
      <c r="S738" s="1">
        <f t="shared" si="22"/>
        <v>-0.3674313645299836</v>
      </c>
      <c r="T738" s="1">
        <f t="shared" si="23"/>
        <v>0.3674313645299836</v>
      </c>
      <c r="U738" s="1"/>
    </row>
    <row r="739" spans="1:21" x14ac:dyDescent="0.2">
      <c r="A739" s="1">
        <v>1242</v>
      </c>
      <c r="B739" s="1">
        <v>1242</v>
      </c>
      <c r="C739" s="1" t="s">
        <v>2500</v>
      </c>
      <c r="D739" s="1" t="s">
        <v>19</v>
      </c>
      <c r="E739" s="1" t="s">
        <v>19</v>
      </c>
      <c r="F739" s="1" t="s">
        <v>2501</v>
      </c>
      <c r="G739" s="1" t="b">
        <v>1</v>
      </c>
      <c r="H739" s="1">
        <v>-2.2398055555524099</v>
      </c>
      <c r="I739" s="1">
        <v>3.9649999999999998E-2</v>
      </c>
      <c r="J739" s="1">
        <v>661193.17418843706</v>
      </c>
      <c r="K739" s="1">
        <v>692371.67994631198</v>
      </c>
      <c r="L739" s="1">
        <v>653620.738226132</v>
      </c>
      <c r="M739" s="1">
        <v>704231.18972771103</v>
      </c>
      <c r="N739" s="1">
        <v>28881.354733439501</v>
      </c>
      <c r="O739" s="1">
        <v>30163.074871556</v>
      </c>
      <c r="P739" s="1">
        <v>-31178.505757875198</v>
      </c>
      <c r="Q739" s="1">
        <v>0.95496854267596198</v>
      </c>
      <c r="R739" s="1">
        <v>-2.0010934141129599E-2</v>
      </c>
      <c r="S739" s="1">
        <f t="shared" si="22"/>
        <v>-1.4017568083463774</v>
      </c>
      <c r="T739" s="1">
        <f t="shared" si="23"/>
        <v>1.4017568083463774</v>
      </c>
      <c r="U739" s="1"/>
    </row>
    <row r="740" spans="1:21" x14ac:dyDescent="0.2">
      <c r="A740" s="1">
        <v>728</v>
      </c>
      <c r="B740" s="1">
        <v>728</v>
      </c>
      <c r="C740" s="1" t="s">
        <v>1473</v>
      </c>
      <c r="D740" s="1" t="s">
        <v>19</v>
      </c>
      <c r="E740" s="1" t="s">
        <v>19</v>
      </c>
      <c r="F740" s="1" t="s">
        <v>1474</v>
      </c>
      <c r="G740" s="1" t="b">
        <v>1</v>
      </c>
      <c r="H740" s="1">
        <v>-1.96114644798614</v>
      </c>
      <c r="I740" s="1">
        <v>6.7510000000000001E-2</v>
      </c>
      <c r="J740" s="1">
        <v>747996.17708891397</v>
      </c>
      <c r="K740" s="1">
        <v>783244.77167904505</v>
      </c>
      <c r="L740" s="1">
        <v>747687.43048192398</v>
      </c>
      <c r="M740" s="1">
        <v>772306.42713098496</v>
      </c>
      <c r="N740" s="1">
        <v>40124.897720832902</v>
      </c>
      <c r="O740" s="1">
        <v>36019.455510178901</v>
      </c>
      <c r="P740" s="1">
        <v>-35248.594590131899</v>
      </c>
      <c r="Q740" s="1">
        <v>0.95499670618347099</v>
      </c>
      <c r="R740" s="1">
        <v>-1.9998126310295201E-2</v>
      </c>
      <c r="S740" s="1">
        <f t="shared" si="22"/>
        <v>-1.1706318920111798</v>
      </c>
      <c r="T740" s="1">
        <f t="shared" si="23"/>
        <v>1.1706318920111798</v>
      </c>
      <c r="U740" s="1"/>
    </row>
    <row r="741" spans="1:21" x14ac:dyDescent="0.2">
      <c r="A741" s="1">
        <v>844</v>
      </c>
      <c r="B741" s="1">
        <v>844</v>
      </c>
      <c r="C741" s="1" t="s">
        <v>1705</v>
      </c>
      <c r="D741" s="1" t="s">
        <v>19</v>
      </c>
      <c r="E741" s="1" t="s">
        <v>19</v>
      </c>
      <c r="F741" s="1" t="s">
        <v>1706</v>
      </c>
      <c r="G741" s="1" t="b">
        <v>1</v>
      </c>
      <c r="H741" s="1">
        <v>-0.75727637750094601</v>
      </c>
      <c r="I741" s="1">
        <v>0.45989000000000002</v>
      </c>
      <c r="J741" s="1">
        <v>363939.40063697001</v>
      </c>
      <c r="K741" s="1">
        <v>381008.29814256699</v>
      </c>
      <c r="L741" s="1">
        <v>378522.72064477298</v>
      </c>
      <c r="M741" s="1">
        <v>375941.40320853202</v>
      </c>
      <c r="N741" s="1">
        <v>59171.0519794961</v>
      </c>
      <c r="O741" s="1">
        <v>32729.054054378601</v>
      </c>
      <c r="P741" s="1">
        <v>-17068.897505597401</v>
      </c>
      <c r="Q741" s="1">
        <v>0.95520071980371801</v>
      </c>
      <c r="R741" s="1">
        <v>-1.9905358946421901E-2</v>
      </c>
      <c r="S741" s="1">
        <f t="shared" si="22"/>
        <v>-0.33734603376589695</v>
      </c>
      <c r="T741" s="1">
        <f t="shared" si="23"/>
        <v>0.33734603376589695</v>
      </c>
      <c r="U741" s="1"/>
    </row>
    <row r="742" spans="1:21" x14ac:dyDescent="0.2">
      <c r="A742" s="1">
        <v>2036</v>
      </c>
      <c r="B742" s="1">
        <v>2036</v>
      </c>
      <c r="C742" s="1" t="s">
        <v>4085</v>
      </c>
      <c r="D742" s="1" t="s">
        <v>19</v>
      </c>
      <c r="E742" s="1" t="s">
        <v>19</v>
      </c>
      <c r="F742" s="1" t="s">
        <v>4086</v>
      </c>
      <c r="G742" s="1" t="b">
        <v>1</v>
      </c>
      <c r="H742" s="1">
        <v>-0.51705173211112099</v>
      </c>
      <c r="I742" s="1">
        <v>0.61219000000000001</v>
      </c>
      <c r="J742" s="1">
        <v>86664.585743137402</v>
      </c>
      <c r="K742" s="1">
        <v>90721.717591987006</v>
      </c>
      <c r="L742" s="1">
        <v>95573.112946181602</v>
      </c>
      <c r="M742" s="1">
        <v>94031.6740475306</v>
      </c>
      <c r="N742" s="1">
        <v>19379.275140008998</v>
      </c>
      <c r="O742" s="1">
        <v>13363.1991767461</v>
      </c>
      <c r="P742" s="1">
        <v>-4057.1318488495699</v>
      </c>
      <c r="Q742" s="1">
        <v>0.95527937569374299</v>
      </c>
      <c r="R742" s="1">
        <v>-1.9869598491123901E-2</v>
      </c>
      <c r="S742" s="1">
        <f t="shared" si="22"/>
        <v>-0.21311376879338753</v>
      </c>
      <c r="T742" s="1">
        <f t="shared" si="23"/>
        <v>0.21311376879338753</v>
      </c>
      <c r="U742" s="1"/>
    </row>
    <row r="743" spans="1:21" x14ac:dyDescent="0.2">
      <c r="A743" s="1">
        <v>866</v>
      </c>
      <c r="B743" s="1">
        <v>866</v>
      </c>
      <c r="C743" s="1" t="s">
        <v>1749</v>
      </c>
      <c r="D743" s="1" t="s">
        <v>19</v>
      </c>
      <c r="E743" s="1" t="s">
        <v>19</v>
      </c>
      <c r="F743" s="1" t="s">
        <v>1750</v>
      </c>
      <c r="G743" s="1" t="b">
        <v>1</v>
      </c>
      <c r="H743" s="1">
        <v>-1.2676594621944599</v>
      </c>
      <c r="I743" s="1">
        <v>0.22306000000000001</v>
      </c>
      <c r="J743" s="1">
        <v>276386.14819397102</v>
      </c>
      <c r="K743" s="1">
        <v>289231.07227793598</v>
      </c>
      <c r="L743" s="1">
        <v>269549.80992292101</v>
      </c>
      <c r="M743" s="1">
        <v>288066.17366720497</v>
      </c>
      <c r="N743" s="1">
        <v>18042.143967818502</v>
      </c>
      <c r="O743" s="1">
        <v>24465.107859981101</v>
      </c>
      <c r="P743" s="1">
        <v>-12844.924083964101</v>
      </c>
      <c r="Q743" s="1">
        <v>0.95558940475240195</v>
      </c>
      <c r="R743" s="1">
        <v>-1.9728674203737501E-2</v>
      </c>
      <c r="S743" s="1">
        <f t="shared" si="22"/>
        <v>-0.65157830213557533</v>
      </c>
      <c r="T743" s="1">
        <f t="shared" si="23"/>
        <v>0.65157830213557533</v>
      </c>
      <c r="U743" s="1"/>
    </row>
    <row r="744" spans="1:21" x14ac:dyDescent="0.2">
      <c r="A744" s="1">
        <v>1042</v>
      </c>
      <c r="B744" s="1">
        <v>1042</v>
      </c>
      <c r="C744" s="1" t="s">
        <v>2101</v>
      </c>
      <c r="D744" s="1" t="s">
        <v>19</v>
      </c>
      <c r="E744" s="1" t="s">
        <v>19</v>
      </c>
      <c r="F744" s="1" t="s">
        <v>2102</v>
      </c>
      <c r="G744" s="1" t="b">
        <v>1</v>
      </c>
      <c r="H744" s="1">
        <v>-1.3977742799213899</v>
      </c>
      <c r="I744" s="1">
        <v>0.18126</v>
      </c>
      <c r="J744" s="1">
        <v>491020.084137192</v>
      </c>
      <c r="K744" s="1">
        <v>513783.77244143601</v>
      </c>
      <c r="L744" s="1">
        <v>481334.11892995698</v>
      </c>
      <c r="M744" s="1">
        <v>525386.52332101704</v>
      </c>
      <c r="N744" s="1">
        <v>30594.909489841401</v>
      </c>
      <c r="O744" s="1">
        <v>38091.448462443397</v>
      </c>
      <c r="P744" s="1">
        <v>-22763.688304244501</v>
      </c>
      <c r="Q744" s="1">
        <v>0.955694030202483</v>
      </c>
      <c r="R744" s="1">
        <v>-1.9681126828135099E-2</v>
      </c>
      <c r="S744" s="1">
        <f t="shared" si="22"/>
        <v>-0.74169802434307597</v>
      </c>
      <c r="T744" s="1">
        <f t="shared" si="23"/>
        <v>0.74169802434307597</v>
      </c>
      <c r="U744" s="1"/>
    </row>
    <row r="745" spans="1:21" x14ac:dyDescent="0.2">
      <c r="A745" s="1">
        <v>1520</v>
      </c>
      <c r="B745" s="1">
        <v>1520</v>
      </c>
      <c r="C745" s="1" t="s">
        <v>3056</v>
      </c>
      <c r="D745" s="1" t="s">
        <v>19</v>
      </c>
      <c r="E745" s="1" t="s">
        <v>19</v>
      </c>
      <c r="F745" s="1" t="s">
        <v>3057</v>
      </c>
      <c r="G745" s="1" t="b">
        <v>1</v>
      </c>
      <c r="H745" s="1">
        <v>-1.7810940446765999</v>
      </c>
      <c r="I745" s="1">
        <v>9.3890000000000001E-2</v>
      </c>
      <c r="J745" s="1">
        <v>284781.733210037</v>
      </c>
      <c r="K745" s="1">
        <v>297885.76758533402</v>
      </c>
      <c r="L745" s="1">
        <v>282807.012217518</v>
      </c>
      <c r="M745" s="1">
        <v>299931.33900751401</v>
      </c>
      <c r="N745" s="1">
        <v>18106.803385458301</v>
      </c>
      <c r="O745" s="1">
        <v>12621.8771785792</v>
      </c>
      <c r="P745" s="1">
        <v>-13104.0343752971</v>
      </c>
      <c r="Q745" s="1">
        <v>0.95600986753573802</v>
      </c>
      <c r="R745" s="1">
        <v>-1.9537625093978502E-2</v>
      </c>
      <c r="S745" s="1">
        <f t="shared" si="22"/>
        <v>-1.0273806609403766</v>
      </c>
      <c r="T745" s="1">
        <f t="shared" si="23"/>
        <v>1.0273806609403766</v>
      </c>
      <c r="U745" s="1"/>
    </row>
    <row r="746" spans="1:21" x14ac:dyDescent="0.2">
      <c r="A746" s="1">
        <v>1011</v>
      </c>
      <c r="B746" s="1">
        <v>1011</v>
      </c>
      <c r="C746" s="1" t="s">
        <v>2039</v>
      </c>
      <c r="D746" s="1" t="s">
        <v>19</v>
      </c>
      <c r="E746" s="1" t="s">
        <v>19</v>
      </c>
      <c r="F746" s="1" t="s">
        <v>2040</v>
      </c>
      <c r="G746" s="1" t="b">
        <v>1</v>
      </c>
      <c r="H746" s="1">
        <v>-0.715207592669721</v>
      </c>
      <c r="I746" s="1">
        <v>0.48479</v>
      </c>
      <c r="J746" s="1">
        <v>192167.62388838999</v>
      </c>
      <c r="K746" s="1">
        <v>200974.894552674</v>
      </c>
      <c r="L746" s="1">
        <v>199341.82654046101</v>
      </c>
      <c r="M746" s="1">
        <v>211198.414980498</v>
      </c>
      <c r="N746" s="1">
        <v>19902.3109108688</v>
      </c>
      <c r="O746" s="1">
        <v>31123.507537727299</v>
      </c>
      <c r="P746" s="1">
        <v>-8807.2706642845005</v>
      </c>
      <c r="Q746" s="1">
        <v>0.95617725943388299</v>
      </c>
      <c r="R746" s="1">
        <v>-1.9461589253301499E-2</v>
      </c>
      <c r="S746" s="1">
        <f t="shared" si="22"/>
        <v>-0.31444634715367359</v>
      </c>
      <c r="T746" s="1">
        <f t="shared" si="23"/>
        <v>0.31444634715367359</v>
      </c>
      <c r="U746" s="1"/>
    </row>
    <row r="747" spans="1:21" x14ac:dyDescent="0.2">
      <c r="A747" s="1">
        <v>597</v>
      </c>
      <c r="B747" s="1">
        <v>597</v>
      </c>
      <c r="C747" s="1" t="s">
        <v>1211</v>
      </c>
      <c r="D747" s="1" t="s">
        <v>19</v>
      </c>
      <c r="E747" s="1" t="s">
        <v>19</v>
      </c>
      <c r="F747" s="1" t="s">
        <v>1212</v>
      </c>
      <c r="G747" s="1" t="b">
        <v>1</v>
      </c>
      <c r="H747" s="1">
        <v>-3.9494419801371401</v>
      </c>
      <c r="I747" s="1">
        <v>1.15E-3</v>
      </c>
      <c r="J747" s="1">
        <v>870293.44423161994</v>
      </c>
      <c r="K747" s="1">
        <v>910098.01171287103</v>
      </c>
      <c r="L747" s="1">
        <v>866936.017282338</v>
      </c>
      <c r="M747" s="1">
        <v>915138.03636004904</v>
      </c>
      <c r="N747" s="1">
        <v>22147.816710634299</v>
      </c>
      <c r="O747" s="1">
        <v>20583.124781881401</v>
      </c>
      <c r="P747" s="1">
        <v>-39804.567481251201</v>
      </c>
      <c r="Q747" s="1">
        <v>0.95626342770891704</v>
      </c>
      <c r="R747" s="1">
        <v>-1.9422453496946799E-2</v>
      </c>
      <c r="S747" s="1">
        <f t="shared" si="22"/>
        <v>-2.9393021596463882</v>
      </c>
      <c r="T747" s="1">
        <f t="shared" si="23"/>
        <v>2.9393021596463882</v>
      </c>
      <c r="U747" s="1"/>
    </row>
    <row r="748" spans="1:21" x14ac:dyDescent="0.2">
      <c r="A748" s="1">
        <v>340</v>
      </c>
      <c r="B748" s="1">
        <v>340</v>
      </c>
      <c r="C748" s="1" t="s">
        <v>697</v>
      </c>
      <c r="D748" s="1" t="s">
        <v>19</v>
      </c>
      <c r="E748" s="1" t="s">
        <v>19</v>
      </c>
      <c r="F748" s="1" t="s">
        <v>698</v>
      </c>
      <c r="G748" s="1" t="b">
        <v>1</v>
      </c>
      <c r="H748" s="1">
        <v>-1.30782756403963</v>
      </c>
      <c r="I748" s="1">
        <v>0.20941000000000001</v>
      </c>
      <c r="J748" s="1">
        <v>1784853.3224813701</v>
      </c>
      <c r="K748" s="1">
        <v>1866229.3403696499</v>
      </c>
      <c r="L748" s="1">
        <v>1780123.3299043099</v>
      </c>
      <c r="M748" s="1">
        <v>1902254.5496761999</v>
      </c>
      <c r="N748" s="1">
        <v>59046.665509320097</v>
      </c>
      <c r="O748" s="1">
        <v>177081.915326296</v>
      </c>
      <c r="P748" s="1">
        <v>-81376.017888280301</v>
      </c>
      <c r="Q748" s="1">
        <v>0.95639548895305604</v>
      </c>
      <c r="R748" s="1">
        <v>-1.9362480995635301E-2</v>
      </c>
      <c r="S748" s="1">
        <f t="shared" si="22"/>
        <v>-0.67900258320577911</v>
      </c>
      <c r="T748" s="1">
        <f t="shared" si="23"/>
        <v>0.67900258320577911</v>
      </c>
      <c r="U748" s="1"/>
    </row>
    <row r="749" spans="1:21" x14ac:dyDescent="0.2">
      <c r="A749" s="1">
        <v>1298</v>
      </c>
      <c r="B749" s="1">
        <v>1298</v>
      </c>
      <c r="C749" s="1" t="s">
        <v>2612</v>
      </c>
      <c r="D749" s="1" t="s">
        <v>19</v>
      </c>
      <c r="E749" s="1" t="s">
        <v>19</v>
      </c>
      <c r="F749" s="1" t="s">
        <v>2613</v>
      </c>
      <c r="G749" s="1" t="b">
        <v>1</v>
      </c>
      <c r="H749" s="1">
        <v>-0.58443518637287695</v>
      </c>
      <c r="I749" s="1">
        <v>0.56708000000000003</v>
      </c>
      <c r="J749" s="1">
        <v>74594.118775560695</v>
      </c>
      <c r="K749" s="1">
        <v>77985.501285915496</v>
      </c>
      <c r="L749" s="1">
        <v>76399.898592539001</v>
      </c>
      <c r="M749" s="1">
        <v>75784.267918732497</v>
      </c>
      <c r="N749" s="1">
        <v>12133.829925365</v>
      </c>
      <c r="O749" s="1">
        <v>12483.048333769</v>
      </c>
      <c r="P749" s="1">
        <v>-3391.3825103547401</v>
      </c>
      <c r="Q749" s="1">
        <v>0.95651265357747695</v>
      </c>
      <c r="R749" s="1">
        <v>-1.93092803752891E-2</v>
      </c>
      <c r="S749" s="1">
        <f t="shared" si="22"/>
        <v>-0.24635566931214087</v>
      </c>
      <c r="T749" s="1">
        <f t="shared" si="23"/>
        <v>0.24635566931214087</v>
      </c>
      <c r="U749" s="1"/>
    </row>
    <row r="750" spans="1:21" x14ac:dyDescent="0.2">
      <c r="A750" s="1">
        <v>715</v>
      </c>
      <c r="B750" s="1">
        <v>715</v>
      </c>
      <c r="C750" s="1" t="s">
        <v>1447</v>
      </c>
      <c r="D750" s="1" t="s">
        <v>19</v>
      </c>
      <c r="E750" s="1" t="s">
        <v>19</v>
      </c>
      <c r="F750" s="1" t="s">
        <v>1448</v>
      </c>
      <c r="G750" s="1" t="b">
        <v>1</v>
      </c>
      <c r="H750" s="1">
        <v>-0.733079191592514</v>
      </c>
      <c r="I750" s="1">
        <v>0.47410999999999998</v>
      </c>
      <c r="J750" s="1">
        <v>498646.63675616198</v>
      </c>
      <c r="K750" s="1">
        <v>521188.588719822</v>
      </c>
      <c r="L750" s="1">
        <v>526552.16928353102</v>
      </c>
      <c r="M750" s="1">
        <v>527961.41934374499</v>
      </c>
      <c r="N750" s="1">
        <v>74008.726951277393</v>
      </c>
      <c r="O750" s="1">
        <v>55069.000160673801</v>
      </c>
      <c r="P750" s="1">
        <v>-22541.9519636597</v>
      </c>
      <c r="Q750" s="1">
        <v>0.95674895335097698</v>
      </c>
      <c r="R750" s="1">
        <v>-1.92020042057824E-2</v>
      </c>
      <c r="S750" s="1">
        <f t="shared" si="22"/>
        <v>-0.32412088437938197</v>
      </c>
      <c r="T750" s="1">
        <f t="shared" si="23"/>
        <v>0.32412088437938197</v>
      </c>
      <c r="U750" s="1"/>
    </row>
    <row r="751" spans="1:21" x14ac:dyDescent="0.2">
      <c r="A751" s="1">
        <v>1657</v>
      </c>
      <c r="B751" s="1">
        <v>1657</v>
      </c>
      <c r="C751" s="1" t="s">
        <v>3330</v>
      </c>
      <c r="D751" s="1" t="s">
        <v>19</v>
      </c>
      <c r="E751" s="1" t="s">
        <v>19</v>
      </c>
      <c r="F751" s="1" t="s">
        <v>3331</v>
      </c>
      <c r="G751" s="1" t="b">
        <v>1</v>
      </c>
      <c r="H751" s="1">
        <v>-1.7475053727687699</v>
      </c>
      <c r="I751" s="1">
        <v>9.9709999999999993E-2</v>
      </c>
      <c r="J751" s="1">
        <v>247489.069257097</v>
      </c>
      <c r="K751" s="1">
        <v>258627.11382981599</v>
      </c>
      <c r="L751" s="1">
        <v>246455.38993260701</v>
      </c>
      <c r="M751" s="1">
        <v>252870.737093395</v>
      </c>
      <c r="N751" s="1">
        <v>14291.5588347907</v>
      </c>
      <c r="O751" s="1">
        <v>12702.9844544508</v>
      </c>
      <c r="P751" s="1">
        <v>-11138.0445727191</v>
      </c>
      <c r="Q751" s="1">
        <v>0.95693396408526499</v>
      </c>
      <c r="R751" s="1">
        <v>-1.9118030899115401E-2</v>
      </c>
      <c r="S751" s="1">
        <f t="shared" si="22"/>
        <v>-1.0012612837441823</v>
      </c>
      <c r="T751" s="1">
        <f t="shared" si="23"/>
        <v>1.0012612837441823</v>
      </c>
      <c r="U751" s="1"/>
    </row>
    <row r="752" spans="1:21" x14ac:dyDescent="0.2">
      <c r="A752" s="1">
        <v>145</v>
      </c>
      <c r="B752" s="1">
        <v>145</v>
      </c>
      <c r="C752" s="1" t="s">
        <v>307</v>
      </c>
      <c r="D752" s="1" t="s">
        <v>19</v>
      </c>
      <c r="E752" s="1" t="s">
        <v>19</v>
      </c>
      <c r="F752" s="1" t="s">
        <v>308</v>
      </c>
      <c r="G752" s="1" t="b">
        <v>1</v>
      </c>
      <c r="H752" s="1">
        <v>-3.3466695079769302</v>
      </c>
      <c r="I752" s="1">
        <v>4.1000000000000003E-3</v>
      </c>
      <c r="J752" s="1">
        <v>14272436.102273</v>
      </c>
      <c r="K752" s="1">
        <v>14911236.3157453</v>
      </c>
      <c r="L752" s="1">
        <v>14435061.197475901</v>
      </c>
      <c r="M752" s="1">
        <v>14911266.4170848</v>
      </c>
      <c r="N752" s="1">
        <v>374154.42365995399</v>
      </c>
      <c r="O752" s="1">
        <v>433488.93108150701</v>
      </c>
      <c r="P752" s="1">
        <v>-638800.21347234596</v>
      </c>
      <c r="Q752" s="1">
        <v>0.95715980888869601</v>
      </c>
      <c r="R752" s="1">
        <v>-1.9015545687850698E-2</v>
      </c>
      <c r="S752" s="1">
        <f t="shared" si="22"/>
        <v>-2.3872161432802645</v>
      </c>
      <c r="T752" s="1">
        <f t="shared" si="23"/>
        <v>2.3872161432802645</v>
      </c>
      <c r="U752" s="1"/>
    </row>
    <row r="753" spans="1:21" x14ac:dyDescent="0.2">
      <c r="A753" s="1">
        <v>1733</v>
      </c>
      <c r="B753" s="1">
        <v>1733</v>
      </c>
      <c r="C753" s="1" t="s">
        <v>3482</v>
      </c>
      <c r="D753" s="1" t="s">
        <v>19</v>
      </c>
      <c r="E753" s="1" t="s">
        <v>19</v>
      </c>
      <c r="F753" s="1" t="s">
        <v>3483</v>
      </c>
      <c r="G753" s="1" t="b">
        <v>1</v>
      </c>
      <c r="H753" s="1">
        <v>-0.67256967496725395</v>
      </c>
      <c r="I753" s="1">
        <v>0.51082000000000005</v>
      </c>
      <c r="J753" s="1">
        <v>36533.575751425698</v>
      </c>
      <c r="K753" s="1">
        <v>38168.068574153003</v>
      </c>
      <c r="L753" s="1">
        <v>36882.5105359929</v>
      </c>
      <c r="M753" s="1">
        <v>37542.184375011697</v>
      </c>
      <c r="N753" s="1">
        <v>2716.1679136370599</v>
      </c>
      <c r="O753" s="1">
        <v>6765.8104239099002</v>
      </c>
      <c r="P753" s="1">
        <v>-1634.4928227272501</v>
      </c>
      <c r="Q753" s="1">
        <v>0.95717643350090498</v>
      </c>
      <c r="R753" s="1">
        <v>-1.9008002627037699E-2</v>
      </c>
      <c r="S753" s="1">
        <f t="shared" si="22"/>
        <v>-0.29173210725905752</v>
      </c>
      <c r="T753" s="1">
        <f t="shared" si="23"/>
        <v>0.29173210725905752</v>
      </c>
      <c r="U753" s="1"/>
    </row>
    <row r="754" spans="1:21" x14ac:dyDescent="0.2">
      <c r="A754" s="1">
        <v>982</v>
      </c>
      <c r="B754" s="1">
        <v>982</v>
      </c>
      <c r="C754" s="1" t="s">
        <v>1981</v>
      </c>
      <c r="D754" s="1" t="s">
        <v>19</v>
      </c>
      <c r="E754" s="1" t="s">
        <v>19</v>
      </c>
      <c r="F754" s="1" t="s">
        <v>1982</v>
      </c>
      <c r="G754" s="1" t="b">
        <v>1</v>
      </c>
      <c r="H754" s="1">
        <v>-0.35334700973388899</v>
      </c>
      <c r="I754" s="1">
        <v>0.72843999999999998</v>
      </c>
      <c r="J754" s="1">
        <v>87788.154700536295</v>
      </c>
      <c r="K754" s="1">
        <v>91705.851764308507</v>
      </c>
      <c r="L754" s="1">
        <v>85264.971687321202</v>
      </c>
      <c r="M754" s="1">
        <v>99211.938962134795</v>
      </c>
      <c r="N754" s="1">
        <v>7080.5972660547504</v>
      </c>
      <c r="O754" s="1">
        <v>32499.8098231029</v>
      </c>
      <c r="P754" s="1">
        <v>-3917.6970637721802</v>
      </c>
      <c r="Q754" s="1">
        <v>0.95727974836501195</v>
      </c>
      <c r="R754" s="1">
        <v>-1.8961128662672699E-2</v>
      </c>
      <c r="S754" s="1">
        <f t="shared" si="22"/>
        <v>-0.13760621430173459</v>
      </c>
      <c r="T754" s="1">
        <f t="shared" si="23"/>
        <v>0.13760621430173459</v>
      </c>
      <c r="U754" s="1"/>
    </row>
    <row r="755" spans="1:21" x14ac:dyDescent="0.2">
      <c r="A755" s="1">
        <v>735</v>
      </c>
      <c r="B755" s="1">
        <v>735</v>
      </c>
      <c r="C755" s="1" t="s">
        <v>1487</v>
      </c>
      <c r="D755" s="1" t="s">
        <v>19</v>
      </c>
      <c r="E755" s="1" t="s">
        <v>19</v>
      </c>
      <c r="F755" s="1" t="s">
        <v>1488</v>
      </c>
      <c r="G755" s="1" t="b">
        <v>1</v>
      </c>
      <c r="H755" s="1">
        <v>-1.0660080944675401</v>
      </c>
      <c r="I755" s="1">
        <v>0.30224000000000001</v>
      </c>
      <c r="J755" s="1">
        <v>415063.30834813899</v>
      </c>
      <c r="K755" s="1">
        <v>433323.238959682</v>
      </c>
      <c r="L755" s="1">
        <v>427727.03197532397</v>
      </c>
      <c r="M755" s="1">
        <v>438931.692363268</v>
      </c>
      <c r="N755" s="1">
        <v>39182.120580160103</v>
      </c>
      <c r="O755" s="1">
        <v>33248.542695235999</v>
      </c>
      <c r="P755" s="1">
        <v>-18259.930611543601</v>
      </c>
      <c r="Q755" s="1">
        <v>0.95786071696643404</v>
      </c>
      <c r="R755" s="1">
        <v>-1.8697637320848101E-2</v>
      </c>
      <c r="S755" s="1">
        <f t="shared" si="22"/>
        <v>-0.51964805942224157</v>
      </c>
      <c r="T755" s="1">
        <f t="shared" si="23"/>
        <v>0.51964805942224157</v>
      </c>
      <c r="U755" s="1"/>
    </row>
    <row r="756" spans="1:21" x14ac:dyDescent="0.2">
      <c r="A756" s="1">
        <v>242</v>
      </c>
      <c r="B756" s="1">
        <v>242</v>
      </c>
      <c r="C756" s="1" t="s">
        <v>501</v>
      </c>
      <c r="D756" s="1" t="s">
        <v>19</v>
      </c>
      <c r="E756" s="1" t="s">
        <v>19</v>
      </c>
      <c r="F756" s="1" t="s">
        <v>502</v>
      </c>
      <c r="G756" s="1" t="b">
        <v>1</v>
      </c>
      <c r="H756" s="1">
        <v>-1.23648673561003</v>
      </c>
      <c r="I756" s="1">
        <v>0.23411999999999999</v>
      </c>
      <c r="J756" s="1">
        <v>459611.77366696601</v>
      </c>
      <c r="K756" s="1">
        <v>479477.83529256901</v>
      </c>
      <c r="L756" s="1">
        <v>465320.445229367</v>
      </c>
      <c r="M756" s="1">
        <v>483875.925791457</v>
      </c>
      <c r="N756" s="1">
        <v>43519.282533821402</v>
      </c>
      <c r="O756" s="1">
        <v>20718.9515846703</v>
      </c>
      <c r="P756" s="1">
        <v>-19866.061625603299</v>
      </c>
      <c r="Q756" s="1">
        <v>0.958567299334116</v>
      </c>
      <c r="R756" s="1">
        <v>-1.8377390659257899E-2</v>
      </c>
      <c r="S756" s="1">
        <f t="shared" si="22"/>
        <v>-0.6305614845578571</v>
      </c>
      <c r="T756" s="1">
        <f t="shared" si="23"/>
        <v>0.6305614845578571</v>
      </c>
      <c r="U756" s="1"/>
    </row>
    <row r="757" spans="1:21" x14ac:dyDescent="0.2">
      <c r="A757" s="1">
        <v>149</v>
      </c>
      <c r="B757" s="1">
        <v>149</v>
      </c>
      <c r="C757" s="1" t="s">
        <v>315</v>
      </c>
      <c r="D757" s="1" t="s">
        <v>19</v>
      </c>
      <c r="E757" s="1" t="s">
        <v>19</v>
      </c>
      <c r="F757" s="1" t="s">
        <v>316</v>
      </c>
      <c r="G757" s="1" t="b">
        <v>1</v>
      </c>
      <c r="H757" s="1">
        <v>-3.25358703920429</v>
      </c>
      <c r="I757" s="1">
        <v>4.9800000000000001E-3</v>
      </c>
      <c r="J757" s="1">
        <v>16038876.4606156</v>
      </c>
      <c r="K757" s="1">
        <v>16724348.9582435</v>
      </c>
      <c r="L757" s="1">
        <v>15845356.8777855</v>
      </c>
      <c r="M757" s="1">
        <v>16720126.8535567</v>
      </c>
      <c r="N757" s="1">
        <v>592076.60425689397</v>
      </c>
      <c r="O757" s="1">
        <v>221196.20034612401</v>
      </c>
      <c r="P757" s="1">
        <v>-685472.49762786005</v>
      </c>
      <c r="Q757" s="1">
        <v>0.95901350185054701</v>
      </c>
      <c r="R757" s="1">
        <v>-1.8175278399816201E-2</v>
      </c>
      <c r="S757" s="1">
        <f t="shared" si="22"/>
        <v>-2.3027706572402824</v>
      </c>
      <c r="T757" s="1">
        <f t="shared" si="23"/>
        <v>2.3027706572402824</v>
      </c>
      <c r="U757" s="1"/>
    </row>
    <row r="758" spans="1:21" x14ac:dyDescent="0.2">
      <c r="A758" s="1">
        <v>368</v>
      </c>
      <c r="B758" s="1">
        <v>368</v>
      </c>
      <c r="C758" s="1" t="s">
        <v>753</v>
      </c>
      <c r="D758" s="1" t="s">
        <v>19</v>
      </c>
      <c r="E758" s="1" t="s">
        <v>19</v>
      </c>
      <c r="F758" s="1" t="s">
        <v>754</v>
      </c>
      <c r="G758" s="1" t="b">
        <v>1</v>
      </c>
      <c r="H758" s="1">
        <v>-2.9820979825018799</v>
      </c>
      <c r="I758" s="1">
        <v>8.8000000000000005E-3</v>
      </c>
      <c r="J758" s="1">
        <v>5516030.1694293004</v>
      </c>
      <c r="K758" s="1">
        <v>5751092.1930332799</v>
      </c>
      <c r="L758" s="1">
        <v>5483704.4415463898</v>
      </c>
      <c r="M758" s="1">
        <v>5767886.8162664203</v>
      </c>
      <c r="N758" s="1">
        <v>214081.15232541299</v>
      </c>
      <c r="O758" s="1">
        <v>100443.047050967</v>
      </c>
      <c r="P758" s="1">
        <v>-235062.02360397999</v>
      </c>
      <c r="Q758" s="1">
        <v>0.95912741167865001</v>
      </c>
      <c r="R758" s="1">
        <v>-1.8123696777747601E-2</v>
      </c>
      <c r="S758" s="1">
        <f t="shared" si="22"/>
        <v>-2.0555173278498313</v>
      </c>
      <c r="T758" s="1">
        <f t="shared" si="23"/>
        <v>2.0555173278498313</v>
      </c>
      <c r="U758" s="1"/>
    </row>
    <row r="759" spans="1:21" x14ac:dyDescent="0.2">
      <c r="A759" s="1">
        <v>1409</v>
      </c>
      <c r="B759" s="1">
        <v>1409</v>
      </c>
      <c r="C759" s="1" t="s">
        <v>2834</v>
      </c>
      <c r="D759" s="1" t="s">
        <v>19</v>
      </c>
      <c r="E759" s="1" t="s">
        <v>19</v>
      </c>
      <c r="F759" s="1" t="s">
        <v>2835</v>
      </c>
      <c r="G759" s="1" t="b">
        <v>1</v>
      </c>
      <c r="H759" s="1">
        <v>-0.32222335689052101</v>
      </c>
      <c r="I759" s="1">
        <v>0.75146000000000002</v>
      </c>
      <c r="J759" s="1">
        <v>732313.50329809298</v>
      </c>
      <c r="K759" s="1">
        <v>763276.649401634</v>
      </c>
      <c r="L759" s="1">
        <v>839931.95619623002</v>
      </c>
      <c r="M759" s="1">
        <v>853507.38767169998</v>
      </c>
      <c r="N759" s="1">
        <v>198506.17027524501</v>
      </c>
      <c r="O759" s="1">
        <v>209042.27040906501</v>
      </c>
      <c r="P759" s="1">
        <v>-30963.146103540999</v>
      </c>
      <c r="Q759" s="1">
        <v>0.95943391412823298</v>
      </c>
      <c r="R759" s="1">
        <v>-1.7984934131085401E-2</v>
      </c>
      <c r="S759" s="1">
        <f t="shared" si="22"/>
        <v>-0.12409413183238287</v>
      </c>
      <c r="T759" s="1">
        <f t="shared" si="23"/>
        <v>0.12409413183238287</v>
      </c>
      <c r="U759" s="1"/>
    </row>
    <row r="760" spans="1:21" x14ac:dyDescent="0.2">
      <c r="A760" s="1">
        <v>675</v>
      </c>
      <c r="B760" s="1">
        <v>675</v>
      </c>
      <c r="C760" s="1" t="s">
        <v>1367</v>
      </c>
      <c r="D760" s="1" t="s">
        <v>19</v>
      </c>
      <c r="E760" s="1" t="s">
        <v>19</v>
      </c>
      <c r="F760" s="1" t="s">
        <v>1368</v>
      </c>
      <c r="G760" s="1" t="b">
        <v>1</v>
      </c>
      <c r="H760" s="1">
        <v>-0.57022283676772401</v>
      </c>
      <c r="I760" s="1">
        <v>0.57645000000000002</v>
      </c>
      <c r="J760" s="1">
        <v>830900.03422199003</v>
      </c>
      <c r="K760" s="1">
        <v>866004.199322809</v>
      </c>
      <c r="L760" s="1">
        <v>882309.09430212202</v>
      </c>
      <c r="M760" s="1">
        <v>925573.75728495501</v>
      </c>
      <c r="N760" s="1">
        <v>90946.646870622804</v>
      </c>
      <c r="O760" s="1">
        <v>160741.51178278899</v>
      </c>
      <c r="P760" s="1">
        <v>-35104.165100818696</v>
      </c>
      <c r="Q760" s="1">
        <v>0.95946420914786601</v>
      </c>
      <c r="R760" s="1">
        <v>-1.79712210947367E-2</v>
      </c>
      <c r="S760" s="1">
        <f t="shared" si="22"/>
        <v>-0.23923835647996999</v>
      </c>
      <c r="T760" s="1">
        <f t="shared" si="23"/>
        <v>0.23923835647996999</v>
      </c>
      <c r="U760" s="1"/>
    </row>
    <row r="761" spans="1:21" x14ac:dyDescent="0.2">
      <c r="A761" s="1">
        <v>223</v>
      </c>
      <c r="B761" s="1">
        <v>223</v>
      </c>
      <c r="C761" s="1" t="s">
        <v>463</v>
      </c>
      <c r="D761" s="1" t="s">
        <v>19</v>
      </c>
      <c r="E761" s="1" t="s">
        <v>19</v>
      </c>
      <c r="F761" s="1" t="s">
        <v>464</v>
      </c>
      <c r="G761" s="1" t="b">
        <v>1</v>
      </c>
      <c r="H761" s="1">
        <v>-1.36774525059958</v>
      </c>
      <c r="I761" s="1">
        <v>0.1903</v>
      </c>
      <c r="J761" s="1">
        <v>653649.27356398397</v>
      </c>
      <c r="K761" s="1">
        <v>681134.18454517995</v>
      </c>
      <c r="L761" s="1">
        <v>651093.44095670094</v>
      </c>
      <c r="M761" s="1">
        <v>698525.73770741897</v>
      </c>
      <c r="N761" s="1">
        <v>32687.4958507304</v>
      </c>
      <c r="O761" s="1">
        <v>50653.996852124401</v>
      </c>
      <c r="P761" s="1">
        <v>-27484.910981196299</v>
      </c>
      <c r="Q761" s="1">
        <v>0.95964831658016203</v>
      </c>
      <c r="R761" s="1">
        <v>-1.7887894201605799E-2</v>
      </c>
      <c r="S761" s="1">
        <f t="shared" si="22"/>
        <v>-0.7205612117129796</v>
      </c>
      <c r="T761" s="1">
        <f t="shared" si="23"/>
        <v>0.7205612117129796</v>
      </c>
      <c r="U761" s="1"/>
    </row>
    <row r="762" spans="1:21" x14ac:dyDescent="0.2">
      <c r="A762" s="1">
        <v>311</v>
      </c>
      <c r="B762" s="1">
        <v>311</v>
      </c>
      <c r="C762" s="1" t="s">
        <v>639</v>
      </c>
      <c r="D762" s="1" t="s">
        <v>19</v>
      </c>
      <c r="E762" s="1" t="s">
        <v>19</v>
      </c>
      <c r="F762" s="1" t="s">
        <v>640</v>
      </c>
      <c r="G762" s="1" t="b">
        <v>1</v>
      </c>
      <c r="H762" s="1">
        <v>-0.52544542763728097</v>
      </c>
      <c r="I762" s="1">
        <v>0.60648000000000002</v>
      </c>
      <c r="J762" s="1">
        <v>640897.21054104401</v>
      </c>
      <c r="K762" s="1">
        <v>667789.55521602998</v>
      </c>
      <c r="L762" s="1">
        <v>650131.86921238003</v>
      </c>
      <c r="M762" s="1">
        <v>729032.24579658697</v>
      </c>
      <c r="N762" s="1">
        <v>23383.6793378285</v>
      </c>
      <c r="O762" s="1">
        <v>151749.19687047601</v>
      </c>
      <c r="P762" s="1">
        <v>-26892.3446749861</v>
      </c>
      <c r="Q762" s="1">
        <v>0.959729312228781</v>
      </c>
      <c r="R762" s="1">
        <v>-1.7851240691899299E-2</v>
      </c>
      <c r="S762" s="1">
        <f t="shared" si="22"/>
        <v>-0.21718351636847921</v>
      </c>
      <c r="T762" s="1">
        <f t="shared" si="23"/>
        <v>0.21718351636847921</v>
      </c>
      <c r="U762" s="1"/>
    </row>
    <row r="763" spans="1:21" x14ac:dyDescent="0.2">
      <c r="A763" s="1">
        <v>920</v>
      </c>
      <c r="B763" s="1">
        <v>920</v>
      </c>
      <c r="C763" s="1" t="s">
        <v>1857</v>
      </c>
      <c r="D763" s="1" t="s">
        <v>19</v>
      </c>
      <c r="E763" s="1" t="s">
        <v>19</v>
      </c>
      <c r="F763" s="1" t="s">
        <v>1858</v>
      </c>
      <c r="G763" s="1" t="b">
        <v>1</v>
      </c>
      <c r="H763" s="1">
        <v>-1.2805779511258299</v>
      </c>
      <c r="I763" s="1">
        <v>0.21859999999999999</v>
      </c>
      <c r="J763" s="1">
        <v>575987.24270877498</v>
      </c>
      <c r="K763" s="1">
        <v>600069.19211397402</v>
      </c>
      <c r="L763" s="1">
        <v>572681.62586627598</v>
      </c>
      <c r="M763" s="1">
        <v>597504.28508489497</v>
      </c>
      <c r="N763" s="1">
        <v>39010.119335126001</v>
      </c>
      <c r="O763" s="1">
        <v>40755.893218599696</v>
      </c>
      <c r="P763" s="1">
        <v>-24081.9494051988</v>
      </c>
      <c r="Q763" s="1">
        <v>0.95986804568259698</v>
      </c>
      <c r="R763" s="1">
        <v>-1.7788465888314099E-2</v>
      </c>
      <c r="S763" s="1">
        <f t="shared" si="22"/>
        <v>-0.660349842386316</v>
      </c>
      <c r="T763" s="1">
        <f t="shared" si="23"/>
        <v>0.660349842386316</v>
      </c>
      <c r="U763" s="1"/>
    </row>
    <row r="764" spans="1:21" x14ac:dyDescent="0.2">
      <c r="A764" s="1">
        <v>553</v>
      </c>
      <c r="B764" s="1">
        <v>553</v>
      </c>
      <c r="C764" s="1" t="s">
        <v>1123</v>
      </c>
      <c r="D764" s="1" t="s">
        <v>19</v>
      </c>
      <c r="E764" s="1" t="s">
        <v>19</v>
      </c>
      <c r="F764" s="1" t="s">
        <v>1124</v>
      </c>
      <c r="G764" s="1" t="b">
        <v>1</v>
      </c>
      <c r="H764" s="1">
        <v>-1.02161666802486</v>
      </c>
      <c r="I764" s="1">
        <v>0.32216</v>
      </c>
      <c r="J764" s="1">
        <v>1051294.7353768901</v>
      </c>
      <c r="K764" s="1">
        <v>1094779.5075129101</v>
      </c>
      <c r="L764" s="1">
        <v>1038386.07541409</v>
      </c>
      <c r="M764" s="1">
        <v>1114977.4387170901</v>
      </c>
      <c r="N764" s="1">
        <v>92678.3345106528</v>
      </c>
      <c r="O764" s="1">
        <v>87843.516258717398</v>
      </c>
      <c r="P764" s="1">
        <v>-43484.772136023697</v>
      </c>
      <c r="Q764" s="1">
        <v>0.96027988116546803</v>
      </c>
      <c r="R764" s="1">
        <v>-1.7602169949439399E-2</v>
      </c>
      <c r="S764" s="1">
        <f t="shared" si="22"/>
        <v>-0.49192838340062484</v>
      </c>
      <c r="T764" s="1">
        <f t="shared" si="23"/>
        <v>0.49192838340062484</v>
      </c>
      <c r="U764" s="1"/>
    </row>
    <row r="765" spans="1:21" x14ac:dyDescent="0.2">
      <c r="A765" s="1">
        <v>1408</v>
      </c>
      <c r="B765" s="1">
        <v>1408</v>
      </c>
      <c r="C765" s="1" t="s">
        <v>2832</v>
      </c>
      <c r="D765" s="1" t="s">
        <v>19</v>
      </c>
      <c r="E765" s="1" t="s">
        <v>19</v>
      </c>
      <c r="F765" s="1" t="s">
        <v>2833</v>
      </c>
      <c r="G765" s="1" t="b">
        <v>1</v>
      </c>
      <c r="H765" s="1">
        <v>-1.88453977191157</v>
      </c>
      <c r="I765" s="1">
        <v>7.7789999999999998E-2</v>
      </c>
      <c r="J765" s="1">
        <v>3901278.3811818999</v>
      </c>
      <c r="K765" s="1">
        <v>4062038.20683192</v>
      </c>
      <c r="L765" s="1">
        <v>3882937.82429802</v>
      </c>
      <c r="M765" s="1">
        <v>4030518.9029025598</v>
      </c>
      <c r="N765" s="1">
        <v>168714.777430213</v>
      </c>
      <c r="O765" s="1">
        <v>192424.341022312</v>
      </c>
      <c r="P765" s="1">
        <v>-160759.825650018</v>
      </c>
      <c r="Q765" s="1">
        <v>0.96042385190281099</v>
      </c>
      <c r="R765" s="1">
        <v>-1.7537062878708501E-2</v>
      </c>
      <c r="S765" s="1">
        <f t="shared" si="22"/>
        <v>-1.1090762285109861</v>
      </c>
      <c r="T765" s="1">
        <f t="shared" si="23"/>
        <v>1.1090762285109861</v>
      </c>
      <c r="U765" s="1"/>
    </row>
    <row r="766" spans="1:21" x14ac:dyDescent="0.2">
      <c r="A766" s="1">
        <v>1040</v>
      </c>
      <c r="B766" s="1">
        <v>1040</v>
      </c>
      <c r="C766" s="1" t="s">
        <v>2097</v>
      </c>
      <c r="D766" s="1" t="s">
        <v>19</v>
      </c>
      <c r="E766" s="1" t="s">
        <v>19</v>
      </c>
      <c r="F766" s="1" t="s">
        <v>2098</v>
      </c>
      <c r="G766" s="1" t="b">
        <v>1</v>
      </c>
      <c r="H766" s="1">
        <v>-0.70454980266791201</v>
      </c>
      <c r="I766" s="1">
        <v>0.49121999999999999</v>
      </c>
      <c r="J766" s="1">
        <v>227861.92536744499</v>
      </c>
      <c r="K766" s="1">
        <v>237224.520353345</v>
      </c>
      <c r="L766" s="1">
        <v>224270.711137821</v>
      </c>
      <c r="M766" s="1">
        <v>240241.7824505</v>
      </c>
      <c r="N766" s="1">
        <v>34211.584808207903</v>
      </c>
      <c r="O766" s="1">
        <v>20466.761838388102</v>
      </c>
      <c r="P766" s="1">
        <v>-9362.5949859001794</v>
      </c>
      <c r="Q766" s="1">
        <v>0.96053276882189698</v>
      </c>
      <c r="R766" s="1">
        <v>-1.74878144818577E-2</v>
      </c>
      <c r="S766" s="1">
        <f t="shared" si="22"/>
        <v>-0.30872395922679741</v>
      </c>
      <c r="T766" s="1">
        <f t="shared" si="23"/>
        <v>0.30872395922679741</v>
      </c>
      <c r="U766" s="1"/>
    </row>
    <row r="767" spans="1:21" x14ac:dyDescent="0.2">
      <c r="A767" s="1">
        <v>1437</v>
      </c>
      <c r="B767" s="1">
        <v>1437</v>
      </c>
      <c r="C767" s="1" t="s">
        <v>2890</v>
      </c>
      <c r="D767" s="1" t="s">
        <v>19</v>
      </c>
      <c r="E767" s="1" t="s">
        <v>19</v>
      </c>
      <c r="F767" s="1" t="s">
        <v>2891</v>
      </c>
      <c r="G767" s="1" t="b">
        <v>1</v>
      </c>
      <c r="H767" s="1">
        <v>-0.52124843788958697</v>
      </c>
      <c r="I767" s="1">
        <v>0.60933000000000004</v>
      </c>
      <c r="J767" s="1">
        <v>109781.33851396501</v>
      </c>
      <c r="K767" s="1">
        <v>114245.22295916099</v>
      </c>
      <c r="L767" s="1">
        <v>116232.71864556</v>
      </c>
      <c r="M767" s="1">
        <v>115296.388716532</v>
      </c>
      <c r="N767" s="1">
        <v>23742.612744768099</v>
      </c>
      <c r="O767" s="1">
        <v>9815.3666740997105</v>
      </c>
      <c r="P767" s="1">
        <v>-4463.8844451967198</v>
      </c>
      <c r="Q767" s="1">
        <v>0.96092716763490105</v>
      </c>
      <c r="R767" s="1">
        <v>-1.7309527932851398E-2</v>
      </c>
      <c r="S767" s="1">
        <f t="shared" si="22"/>
        <v>-0.21514743911873055</v>
      </c>
      <c r="T767" s="1">
        <f t="shared" si="23"/>
        <v>0.21514743911873055</v>
      </c>
      <c r="U767" s="1"/>
    </row>
    <row r="768" spans="1:21" x14ac:dyDescent="0.2">
      <c r="A768" s="1">
        <v>924</v>
      </c>
      <c r="B768" s="1">
        <v>924</v>
      </c>
      <c r="C768" s="1" t="s">
        <v>1865</v>
      </c>
      <c r="D768" s="1" t="s">
        <v>19</v>
      </c>
      <c r="E768" s="1" t="s">
        <v>19</v>
      </c>
      <c r="F768" s="1" t="s">
        <v>1866</v>
      </c>
      <c r="G768" s="1" t="b">
        <v>1</v>
      </c>
      <c r="H768" s="1">
        <v>-1.59815371413549</v>
      </c>
      <c r="I768" s="1">
        <v>0.12956999999999999</v>
      </c>
      <c r="J768" s="1">
        <v>994769.68945012195</v>
      </c>
      <c r="K768" s="1">
        <v>1035091.40374566</v>
      </c>
      <c r="L768" s="1">
        <v>991958.41095672897</v>
      </c>
      <c r="M768" s="1">
        <v>1023374.63347902</v>
      </c>
      <c r="N768" s="1">
        <v>57293.866594657899</v>
      </c>
      <c r="O768" s="1">
        <v>49461.8346695824</v>
      </c>
      <c r="P768" s="1">
        <v>-40321.714295538797</v>
      </c>
      <c r="Q768" s="1">
        <v>0.96104526213856301</v>
      </c>
      <c r="R768" s="1">
        <v>-1.7256157977534901E-2</v>
      </c>
      <c r="S768" s="1">
        <f t="shared" si="22"/>
        <v>-0.88749554123283914</v>
      </c>
      <c r="T768" s="1">
        <f t="shared" si="23"/>
        <v>0.88749554123283914</v>
      </c>
      <c r="U768" s="1"/>
    </row>
    <row r="769" spans="1:21" x14ac:dyDescent="0.2">
      <c r="A769" s="1">
        <v>1254</v>
      </c>
      <c r="B769" s="1">
        <v>1254</v>
      </c>
      <c r="C769" s="1" t="s">
        <v>2524</v>
      </c>
      <c r="D769" s="1" t="s">
        <v>19</v>
      </c>
      <c r="E769" s="1" t="s">
        <v>19</v>
      </c>
      <c r="F769" s="1" t="s">
        <v>2525</v>
      </c>
      <c r="G769" s="1" t="b">
        <v>1</v>
      </c>
      <c r="H769" s="1">
        <v>-0.27628558686780003</v>
      </c>
      <c r="I769" s="1">
        <v>0.78586999999999996</v>
      </c>
      <c r="J769" s="1">
        <v>757841.13304505602</v>
      </c>
      <c r="K769" s="1">
        <v>788403.90817503806</v>
      </c>
      <c r="L769" s="1">
        <v>670444.72443141497</v>
      </c>
      <c r="M769" s="1">
        <v>694756.32879801805</v>
      </c>
      <c r="N769" s="1">
        <v>227998.901775634</v>
      </c>
      <c r="O769" s="1">
        <v>241139.00162353899</v>
      </c>
      <c r="P769" s="1">
        <v>-30562.775129981299</v>
      </c>
      <c r="Q769" s="1">
        <v>0.96123462249099401</v>
      </c>
      <c r="R769" s="1">
        <v>-1.7170594832359901E-2</v>
      </c>
      <c r="S769" s="1">
        <f t="shared" si="22"/>
        <v>-0.10464928977751865</v>
      </c>
      <c r="T769" s="1">
        <f t="shared" si="23"/>
        <v>0.10464928977751865</v>
      </c>
      <c r="U769" s="1"/>
    </row>
    <row r="770" spans="1:21" x14ac:dyDescent="0.2">
      <c r="A770" s="1">
        <v>741</v>
      </c>
      <c r="B770" s="1">
        <v>741</v>
      </c>
      <c r="C770" s="1" t="s">
        <v>1499</v>
      </c>
      <c r="D770" s="1" t="s">
        <v>19</v>
      </c>
      <c r="E770" s="1" t="s">
        <v>19</v>
      </c>
      <c r="F770" s="1" t="s">
        <v>1500</v>
      </c>
      <c r="G770" s="1" t="b">
        <v>1</v>
      </c>
      <c r="H770" s="1">
        <v>-0.746389524662605</v>
      </c>
      <c r="I770" s="1">
        <v>0.46626000000000001</v>
      </c>
      <c r="J770" s="1">
        <v>828411.81203993596</v>
      </c>
      <c r="K770" s="1">
        <v>861809.77508315502</v>
      </c>
      <c r="L770" s="1">
        <v>786995.85660600895</v>
      </c>
      <c r="M770" s="1">
        <v>852005.73640674597</v>
      </c>
      <c r="N770" s="1">
        <v>71471.8482953809</v>
      </c>
      <c r="O770" s="1">
        <v>113629.372488233</v>
      </c>
      <c r="P770" s="1">
        <v>-33397.963043219403</v>
      </c>
      <c r="Q770" s="1">
        <v>0.96124671127106098</v>
      </c>
      <c r="R770" s="1">
        <v>-1.7165133046714302E-2</v>
      </c>
      <c r="S770" s="1">
        <f t="shared" si="22"/>
        <v>-0.33137184065618558</v>
      </c>
      <c r="T770" s="1">
        <f t="shared" si="23"/>
        <v>0.33137184065618558</v>
      </c>
      <c r="U770" s="1"/>
    </row>
    <row r="771" spans="1:21" x14ac:dyDescent="0.2">
      <c r="A771" s="1">
        <v>998</v>
      </c>
      <c r="B771" s="1">
        <v>998</v>
      </c>
      <c r="C771" s="1" t="s">
        <v>2013</v>
      </c>
      <c r="D771" s="1" t="s">
        <v>19</v>
      </c>
      <c r="E771" s="1" t="s">
        <v>19</v>
      </c>
      <c r="F771" s="1" t="s">
        <v>2014</v>
      </c>
      <c r="G771" s="1" t="b">
        <v>1</v>
      </c>
      <c r="H771" s="1">
        <v>-0.88613472977590302</v>
      </c>
      <c r="I771" s="1">
        <v>0.38867000000000002</v>
      </c>
      <c r="J771" s="1">
        <v>588407.75665005401</v>
      </c>
      <c r="K771" s="1">
        <v>612059.49556108203</v>
      </c>
      <c r="L771" s="1">
        <v>605671.71641764406</v>
      </c>
      <c r="M771" s="1">
        <v>584802.46180993901</v>
      </c>
      <c r="N771" s="1">
        <v>58860.8156717171</v>
      </c>
      <c r="O771" s="1">
        <v>54286.689157590103</v>
      </c>
      <c r="P771" s="1">
        <v>-23651.7389110277</v>
      </c>
      <c r="Q771" s="1">
        <v>0.96135712445839006</v>
      </c>
      <c r="R771" s="1">
        <v>-1.7115250863866501E-2</v>
      </c>
      <c r="S771" s="1">
        <f t="shared" ref="S771:S834" si="24">LOG(I771)</f>
        <v>-0.41041897966013552</v>
      </c>
      <c r="T771" s="1">
        <f t="shared" ref="T771:T834" si="25">-S771</f>
        <v>0.41041897966013552</v>
      </c>
      <c r="U771" s="1"/>
    </row>
    <row r="772" spans="1:21" x14ac:dyDescent="0.2">
      <c r="A772" s="1">
        <v>903</v>
      </c>
      <c r="B772" s="1">
        <v>903</v>
      </c>
      <c r="C772" s="1" t="s">
        <v>1823</v>
      </c>
      <c r="D772" s="1" t="s">
        <v>19</v>
      </c>
      <c r="E772" s="1" t="s">
        <v>19</v>
      </c>
      <c r="F772" s="1" t="s">
        <v>1824</v>
      </c>
      <c r="G772" s="1" t="b">
        <v>1</v>
      </c>
      <c r="H772" s="1">
        <v>-2.4736321070943599</v>
      </c>
      <c r="I772" s="1">
        <v>2.496E-2</v>
      </c>
      <c r="J772" s="1">
        <v>1057864.01375106</v>
      </c>
      <c r="K772" s="1">
        <v>1100344.9236449001</v>
      </c>
      <c r="L772" s="1">
        <v>1051132.6174717899</v>
      </c>
      <c r="M772" s="1">
        <v>1102028.86441246</v>
      </c>
      <c r="N772" s="1">
        <v>33503.485788977297</v>
      </c>
      <c r="O772" s="1">
        <v>39139.199959022801</v>
      </c>
      <c r="P772" s="1">
        <v>-42480.909893832599</v>
      </c>
      <c r="Q772" s="1">
        <v>0.96139309685447105</v>
      </c>
      <c r="R772" s="1">
        <v>-1.7099000585543499E-2</v>
      </c>
      <c r="S772" s="1">
        <f t="shared" si="24"/>
        <v>-1.6027554189896136</v>
      </c>
      <c r="T772" s="1">
        <f t="shared" si="25"/>
        <v>1.6027554189896136</v>
      </c>
      <c r="U772" s="1"/>
    </row>
    <row r="773" spans="1:21" x14ac:dyDescent="0.2">
      <c r="A773" s="1">
        <v>1153</v>
      </c>
      <c r="B773" s="1">
        <v>1153</v>
      </c>
      <c r="C773" s="1" t="s">
        <v>2322</v>
      </c>
      <c r="D773" s="1" t="s">
        <v>19</v>
      </c>
      <c r="E773" s="1" t="s">
        <v>19</v>
      </c>
      <c r="F773" s="1" t="s">
        <v>2323</v>
      </c>
      <c r="G773" s="1" t="b">
        <v>1</v>
      </c>
      <c r="H773" s="1">
        <v>-0.69523419701457101</v>
      </c>
      <c r="I773" s="1">
        <v>0.49687999999999999</v>
      </c>
      <c r="J773" s="1">
        <v>614140.711162035</v>
      </c>
      <c r="K773" s="1">
        <v>638735.43233592203</v>
      </c>
      <c r="L773" s="1">
        <v>612634.52377644402</v>
      </c>
      <c r="M773" s="1">
        <v>657495.51216566598</v>
      </c>
      <c r="N773" s="1">
        <v>44179.244693310298</v>
      </c>
      <c r="O773" s="1">
        <v>96495.8712549583</v>
      </c>
      <c r="P773" s="1">
        <v>-24594.721173886701</v>
      </c>
      <c r="Q773" s="1">
        <v>0.96149466597783495</v>
      </c>
      <c r="R773" s="1">
        <v>-1.70531207264044E-2</v>
      </c>
      <c r="S773" s="1">
        <f t="shared" si="24"/>
        <v>-0.30374848376250568</v>
      </c>
      <c r="T773" s="1">
        <f t="shared" si="25"/>
        <v>0.30374848376250568</v>
      </c>
      <c r="U773" s="1"/>
    </row>
    <row r="774" spans="1:21" x14ac:dyDescent="0.2">
      <c r="A774" s="1">
        <v>1041</v>
      </c>
      <c r="B774" s="1">
        <v>1041</v>
      </c>
      <c r="C774" s="1" t="s">
        <v>2099</v>
      </c>
      <c r="D774" s="1" t="s">
        <v>19</v>
      </c>
      <c r="E774" s="1" t="s">
        <v>19</v>
      </c>
      <c r="F774" s="1" t="s">
        <v>2100</v>
      </c>
      <c r="G774" s="1" t="b">
        <v>1</v>
      </c>
      <c r="H774" s="1">
        <v>-1.89244805543734</v>
      </c>
      <c r="I774" s="1">
        <v>7.6670000000000002E-2</v>
      </c>
      <c r="J774" s="1">
        <v>590180.76497361797</v>
      </c>
      <c r="K774" s="1">
        <v>613748.37480253004</v>
      </c>
      <c r="L774" s="1">
        <v>594536.18505070196</v>
      </c>
      <c r="M774" s="1">
        <v>608830.60099091602</v>
      </c>
      <c r="N774" s="1">
        <v>23623.218389927399</v>
      </c>
      <c r="O774" s="1">
        <v>28943.9364508537</v>
      </c>
      <c r="P774" s="1">
        <v>-23567.609828911998</v>
      </c>
      <c r="Q774" s="1">
        <v>0.96160053403563905</v>
      </c>
      <c r="R774" s="1">
        <v>-1.7005304150958699E-2</v>
      </c>
      <c r="S774" s="1">
        <f t="shared" si="24"/>
        <v>-1.1153745367437655</v>
      </c>
      <c r="T774" s="1">
        <f t="shared" si="25"/>
        <v>1.1153745367437655</v>
      </c>
      <c r="U774" s="1"/>
    </row>
    <row r="775" spans="1:21" x14ac:dyDescent="0.2">
      <c r="A775" s="1">
        <v>376</v>
      </c>
      <c r="B775" s="1">
        <v>376</v>
      </c>
      <c r="C775" s="1" t="s">
        <v>769</v>
      </c>
      <c r="D775" s="1" t="s">
        <v>19</v>
      </c>
      <c r="E775" s="1" t="s">
        <v>19</v>
      </c>
      <c r="F775" s="1" t="s">
        <v>770</v>
      </c>
      <c r="G775" s="1" t="b">
        <v>1</v>
      </c>
      <c r="H775" s="1">
        <v>-1.30963647402877</v>
      </c>
      <c r="I775" s="1">
        <v>0.20881</v>
      </c>
      <c r="J775" s="1">
        <v>1250917.1220726301</v>
      </c>
      <c r="K775" s="1">
        <v>1300567.9084288201</v>
      </c>
      <c r="L775" s="1">
        <v>1259544.7231543199</v>
      </c>
      <c r="M775" s="1">
        <v>1295990.0317009101</v>
      </c>
      <c r="N775" s="1">
        <v>84351.043850958595</v>
      </c>
      <c r="O775" s="1">
        <v>76293.512687145005</v>
      </c>
      <c r="P775" s="1">
        <v>-49650.786356191602</v>
      </c>
      <c r="Q775" s="1">
        <v>0.96182376480734999</v>
      </c>
      <c r="R775" s="1">
        <v>-1.69044965518877E-2</v>
      </c>
      <c r="S775" s="1">
        <f t="shared" si="24"/>
        <v>-0.68024870662368053</v>
      </c>
      <c r="T775" s="1">
        <f t="shared" si="25"/>
        <v>0.68024870662368053</v>
      </c>
      <c r="U775" s="1"/>
    </row>
    <row r="776" spans="1:21" x14ac:dyDescent="0.2">
      <c r="A776" s="1">
        <v>209</v>
      </c>
      <c r="B776" s="1">
        <v>209</v>
      </c>
      <c r="C776" s="1" t="s">
        <v>435</v>
      </c>
      <c r="D776" s="1" t="s">
        <v>19</v>
      </c>
      <c r="E776" s="1" t="s">
        <v>19</v>
      </c>
      <c r="F776" s="1" t="s">
        <v>436</v>
      </c>
      <c r="G776" s="1" t="b">
        <v>1</v>
      </c>
      <c r="H776" s="1">
        <v>-2.4749429371928402</v>
      </c>
      <c r="I776" s="1">
        <v>2.4899999999999999E-2</v>
      </c>
      <c r="J776" s="1">
        <v>1686217.4383068299</v>
      </c>
      <c r="K776" s="1">
        <v>1753131.6055596899</v>
      </c>
      <c r="L776" s="1">
        <v>1678784.60493561</v>
      </c>
      <c r="M776" s="1">
        <v>1753164.24992426</v>
      </c>
      <c r="N776" s="1">
        <v>58353.961765316402</v>
      </c>
      <c r="O776" s="1">
        <v>56335.063583474403</v>
      </c>
      <c r="P776" s="1">
        <v>-66914.167252858897</v>
      </c>
      <c r="Q776" s="1">
        <v>0.96183163486377499</v>
      </c>
      <c r="R776" s="1">
        <v>-1.6900942981868599E-2</v>
      </c>
      <c r="S776" s="1">
        <f t="shared" si="24"/>
        <v>-1.6038006529042637</v>
      </c>
      <c r="T776" s="1">
        <f t="shared" si="25"/>
        <v>1.6038006529042637</v>
      </c>
      <c r="U776" s="1"/>
    </row>
    <row r="777" spans="1:21" x14ac:dyDescent="0.2">
      <c r="A777" s="1">
        <v>1439</v>
      </c>
      <c r="B777" s="1">
        <v>1439</v>
      </c>
      <c r="C777" s="1" t="s">
        <v>2894</v>
      </c>
      <c r="D777" s="1" t="s">
        <v>19</v>
      </c>
      <c r="E777" s="1" t="s">
        <v>19</v>
      </c>
      <c r="F777" s="1" t="s">
        <v>2895</v>
      </c>
      <c r="G777" s="1" t="b">
        <v>1</v>
      </c>
      <c r="H777" s="1">
        <v>-0.34100494678184701</v>
      </c>
      <c r="I777" s="1">
        <v>0.73753999999999997</v>
      </c>
      <c r="J777" s="1">
        <v>21402.333482105001</v>
      </c>
      <c r="K777" s="1">
        <v>22251.1629542835</v>
      </c>
      <c r="L777" s="1">
        <v>22903.821960051799</v>
      </c>
      <c r="M777" s="1">
        <v>23822.6646708271</v>
      </c>
      <c r="N777" s="1">
        <v>6515.1320682693604</v>
      </c>
      <c r="O777" s="1">
        <v>3649.3969994797799</v>
      </c>
      <c r="P777" s="1">
        <v>-848.829472178586</v>
      </c>
      <c r="Q777" s="1">
        <v>0.96185235468714303</v>
      </c>
      <c r="R777" s="1">
        <v>-1.6891587490006001E-2</v>
      </c>
      <c r="S777" s="1">
        <f t="shared" si="24"/>
        <v>-0.13221442103360406</v>
      </c>
      <c r="T777" s="1">
        <f t="shared" si="25"/>
        <v>0.13221442103360406</v>
      </c>
      <c r="U777" s="1"/>
    </row>
    <row r="778" spans="1:21" x14ac:dyDescent="0.2">
      <c r="A778" s="1">
        <v>1976</v>
      </c>
      <c r="B778" s="1">
        <v>1976</v>
      </c>
      <c r="C778" s="1" t="s">
        <v>3965</v>
      </c>
      <c r="D778" s="1" t="s">
        <v>19</v>
      </c>
      <c r="E778" s="1" t="s">
        <v>19</v>
      </c>
      <c r="F778" s="1" t="s">
        <v>3966</v>
      </c>
      <c r="G778" s="1" t="b">
        <v>1</v>
      </c>
      <c r="H778" s="1">
        <v>-0.292025688338027</v>
      </c>
      <c r="I778" s="1">
        <v>0.77402000000000004</v>
      </c>
      <c r="J778" s="1">
        <v>48222.835941842997</v>
      </c>
      <c r="K778" s="1">
        <v>50131.690145221997</v>
      </c>
      <c r="L778" s="1">
        <v>49518.271068845803</v>
      </c>
      <c r="M778" s="1">
        <v>54447.7464785583</v>
      </c>
      <c r="N778" s="1">
        <v>11755.507726685801</v>
      </c>
      <c r="O778" s="1">
        <v>15695.602157175101</v>
      </c>
      <c r="P778" s="1">
        <v>-1908.85420337905</v>
      </c>
      <c r="Q778" s="1">
        <v>0.96192320271170895</v>
      </c>
      <c r="R778" s="1">
        <v>-1.6859599448554901E-2</v>
      </c>
      <c r="S778" s="1">
        <f t="shared" si="24"/>
        <v>-0.11124781738245725</v>
      </c>
      <c r="T778" s="1">
        <f t="shared" si="25"/>
        <v>0.11124781738245725</v>
      </c>
      <c r="U778" s="1"/>
    </row>
    <row r="779" spans="1:21" x14ac:dyDescent="0.2">
      <c r="A779" s="1">
        <v>1003</v>
      </c>
      <c r="B779" s="1">
        <v>1003</v>
      </c>
      <c r="C779" s="1" t="s">
        <v>2023</v>
      </c>
      <c r="D779" s="1" t="s">
        <v>19</v>
      </c>
      <c r="E779" s="1" t="s">
        <v>19</v>
      </c>
      <c r="F779" s="1" t="s">
        <v>2024</v>
      </c>
      <c r="G779" s="1" t="b">
        <v>1</v>
      </c>
      <c r="H779" s="1">
        <v>-1.37690409563288</v>
      </c>
      <c r="I779" s="1">
        <v>0.1875</v>
      </c>
      <c r="J779" s="1">
        <v>995128.05278136802</v>
      </c>
      <c r="K779" s="1">
        <v>1034367.44187198</v>
      </c>
      <c r="L779" s="1">
        <v>998664.89729462902</v>
      </c>
      <c r="M779" s="1">
        <v>1025474.96079614</v>
      </c>
      <c r="N779" s="1">
        <v>67343.772311038905</v>
      </c>
      <c r="O779" s="1">
        <v>52670.489939781102</v>
      </c>
      <c r="P779" s="1">
        <v>-39239.389090607598</v>
      </c>
      <c r="Q779" s="1">
        <v>0.96206436175176502</v>
      </c>
      <c r="R779" s="1">
        <v>-1.67958728492675E-2</v>
      </c>
      <c r="S779" s="1">
        <f t="shared" si="24"/>
        <v>-0.7269987279362623</v>
      </c>
      <c r="T779" s="1">
        <f t="shared" si="25"/>
        <v>0.7269987279362623</v>
      </c>
      <c r="U779" s="1"/>
    </row>
    <row r="780" spans="1:21" x14ac:dyDescent="0.2">
      <c r="A780" s="1">
        <v>8</v>
      </c>
      <c r="B780" s="1">
        <v>8</v>
      </c>
      <c r="C780" s="1" t="s">
        <v>33</v>
      </c>
      <c r="D780" s="1" t="s">
        <v>19</v>
      </c>
      <c r="E780" s="1" t="s">
        <v>19</v>
      </c>
      <c r="F780" s="1" t="s">
        <v>34</v>
      </c>
      <c r="G780" s="1" t="b">
        <v>1</v>
      </c>
      <c r="H780" s="1">
        <v>-1.7591100930584</v>
      </c>
      <c r="I780" s="1">
        <v>9.7659999999999997E-2</v>
      </c>
      <c r="J780" s="1">
        <v>809496.04453616706</v>
      </c>
      <c r="K780" s="1">
        <v>841211.89581174299</v>
      </c>
      <c r="L780" s="1">
        <v>802886.02222921897</v>
      </c>
      <c r="M780" s="1">
        <v>842279.58400407201</v>
      </c>
      <c r="N780" s="1">
        <v>26796.283749750099</v>
      </c>
      <c r="O780" s="1">
        <v>46984.258583413401</v>
      </c>
      <c r="P780" s="1">
        <v>-31715.8512755763</v>
      </c>
      <c r="Q780" s="1">
        <v>0.96229742894330905</v>
      </c>
      <c r="R780" s="1">
        <v>-1.6690674548007899E-2</v>
      </c>
      <c r="S780" s="1">
        <f t="shared" si="24"/>
        <v>-1.0102832800518953</v>
      </c>
      <c r="T780" s="1">
        <f t="shared" si="25"/>
        <v>1.0102832800518953</v>
      </c>
      <c r="U780" s="1"/>
    </row>
    <row r="781" spans="1:21" x14ac:dyDescent="0.2">
      <c r="A781" s="1">
        <v>142</v>
      </c>
      <c r="B781" s="1">
        <v>142</v>
      </c>
      <c r="C781" s="1" t="s">
        <v>301</v>
      </c>
      <c r="D781" s="1" t="s">
        <v>19</v>
      </c>
      <c r="E781" s="1" t="s">
        <v>19</v>
      </c>
      <c r="F781" s="1" t="s">
        <v>302</v>
      </c>
      <c r="G781" s="1" t="b">
        <v>1</v>
      </c>
      <c r="H781" s="1">
        <v>-1.328095996629</v>
      </c>
      <c r="I781" s="1">
        <v>0.20277999999999999</v>
      </c>
      <c r="J781" s="1">
        <v>960690.36097298202</v>
      </c>
      <c r="K781" s="1">
        <v>998109.06595544005</v>
      </c>
      <c r="L781" s="1">
        <v>964394.95383851801</v>
      </c>
      <c r="M781" s="1">
        <v>996111.81746219401</v>
      </c>
      <c r="N781" s="1">
        <v>32562.325683445801</v>
      </c>
      <c r="O781" s="1">
        <v>78000.114954146702</v>
      </c>
      <c r="P781" s="1">
        <v>-37418.704982457901</v>
      </c>
      <c r="Q781" s="1">
        <v>0.96251040466540705</v>
      </c>
      <c r="R781" s="1">
        <v>-1.6594567103254999E-2</v>
      </c>
      <c r="S781" s="1">
        <f t="shared" si="24"/>
        <v>-0.69297488128132756</v>
      </c>
      <c r="T781" s="1">
        <f t="shared" si="25"/>
        <v>0.69297488128132756</v>
      </c>
      <c r="U781" s="1"/>
    </row>
    <row r="782" spans="1:21" x14ac:dyDescent="0.2">
      <c r="A782" s="1">
        <v>1673</v>
      </c>
      <c r="B782" s="1">
        <v>1673</v>
      </c>
      <c r="C782" s="1" t="s">
        <v>3362</v>
      </c>
      <c r="D782" s="1" t="s">
        <v>19</v>
      </c>
      <c r="E782" s="1" t="s">
        <v>19</v>
      </c>
      <c r="F782" s="1" t="s">
        <v>3363</v>
      </c>
      <c r="G782" s="1" t="b">
        <v>1</v>
      </c>
      <c r="H782" s="1">
        <v>-2.3118175696685501</v>
      </c>
      <c r="I782" s="1">
        <v>3.4439999999999998E-2</v>
      </c>
      <c r="J782" s="1">
        <v>388610.39805822202</v>
      </c>
      <c r="K782" s="1">
        <v>403557.94296875998</v>
      </c>
      <c r="L782" s="1">
        <v>389683.78147789103</v>
      </c>
      <c r="M782" s="1">
        <v>406753.299699236</v>
      </c>
      <c r="N782" s="1">
        <v>13922.229207565901</v>
      </c>
      <c r="O782" s="1">
        <v>13506.307183724201</v>
      </c>
      <c r="P782" s="1">
        <v>-14947.544910537899</v>
      </c>
      <c r="Q782" s="1">
        <v>0.96296059792411304</v>
      </c>
      <c r="R782" s="1">
        <v>-1.63914828175445E-2</v>
      </c>
      <c r="S782" s="1">
        <f t="shared" si="24"/>
        <v>-1.462936857218383</v>
      </c>
      <c r="T782" s="1">
        <f t="shared" si="25"/>
        <v>1.462936857218383</v>
      </c>
      <c r="U782" s="1"/>
    </row>
    <row r="783" spans="1:21" x14ac:dyDescent="0.2">
      <c r="A783" s="1">
        <v>1960</v>
      </c>
      <c r="B783" s="1">
        <v>1960</v>
      </c>
      <c r="C783" s="1" t="s">
        <v>3933</v>
      </c>
      <c r="D783" s="1" t="s">
        <v>19</v>
      </c>
      <c r="E783" s="1" t="s">
        <v>19</v>
      </c>
      <c r="F783" s="1" t="s">
        <v>3934</v>
      </c>
      <c r="G783" s="1" t="b">
        <v>1</v>
      </c>
      <c r="H783" s="1">
        <v>-0.23032965571351899</v>
      </c>
      <c r="I783" s="1">
        <v>0.82074999999999998</v>
      </c>
      <c r="J783" s="1">
        <v>138843.75976373901</v>
      </c>
      <c r="K783" s="1">
        <v>144170.48581111501</v>
      </c>
      <c r="L783" s="1">
        <v>161218.13884666201</v>
      </c>
      <c r="M783" s="1">
        <v>161277.35103693299</v>
      </c>
      <c r="N783" s="1">
        <v>56164.411260815097</v>
      </c>
      <c r="O783" s="1">
        <v>40731.892384437</v>
      </c>
      <c r="P783" s="1">
        <v>-5326.7260473762599</v>
      </c>
      <c r="Q783" s="1">
        <v>0.96305259001238896</v>
      </c>
      <c r="R783" s="1">
        <v>-1.63499964387409E-2</v>
      </c>
      <c r="S783" s="1">
        <f t="shared" si="24"/>
        <v>-8.5789108598622307E-2</v>
      </c>
      <c r="T783" s="1">
        <f t="shared" si="25"/>
        <v>8.5789108598622307E-2</v>
      </c>
      <c r="U783" s="1"/>
    </row>
    <row r="784" spans="1:21" x14ac:dyDescent="0.2">
      <c r="A784" s="1">
        <v>667</v>
      </c>
      <c r="B784" s="1">
        <v>667</v>
      </c>
      <c r="C784" s="1" t="s">
        <v>1351</v>
      </c>
      <c r="D784" s="1" t="s">
        <v>19</v>
      </c>
      <c r="E784" s="1" t="s">
        <v>19</v>
      </c>
      <c r="F784" s="1" t="s">
        <v>1352</v>
      </c>
      <c r="G784" s="1" t="b">
        <v>1</v>
      </c>
      <c r="H784" s="1">
        <v>-0.42640940179508502</v>
      </c>
      <c r="I784" s="1">
        <v>0.67549000000000003</v>
      </c>
      <c r="J784" s="1">
        <v>686984.86205671995</v>
      </c>
      <c r="K784" s="1">
        <v>713097.21348275803</v>
      </c>
      <c r="L784" s="1">
        <v>714386.55670002499</v>
      </c>
      <c r="M784" s="1">
        <v>752043.12720730598</v>
      </c>
      <c r="N784" s="1">
        <v>129495.07711057201</v>
      </c>
      <c r="O784" s="1">
        <v>130313.394763256</v>
      </c>
      <c r="P784" s="1">
        <v>-26112.3514260376</v>
      </c>
      <c r="Q784" s="1">
        <v>0.96338177890430199</v>
      </c>
      <c r="R784" s="1">
        <v>-1.62015720512197E-2</v>
      </c>
      <c r="S784" s="1">
        <f t="shared" si="24"/>
        <v>-0.17038107591947169</v>
      </c>
      <c r="T784" s="1">
        <f t="shared" si="25"/>
        <v>0.17038107591947169</v>
      </c>
      <c r="U784" s="1"/>
    </row>
    <row r="785" spans="1:21" x14ac:dyDescent="0.2">
      <c r="A785" s="1">
        <v>747</v>
      </c>
      <c r="B785" s="1">
        <v>747</v>
      </c>
      <c r="C785" s="1" t="s">
        <v>1511</v>
      </c>
      <c r="D785" s="1" t="s">
        <v>19</v>
      </c>
      <c r="E785" s="1" t="s">
        <v>19</v>
      </c>
      <c r="F785" s="1" t="s">
        <v>1512</v>
      </c>
      <c r="G785" s="1" t="b">
        <v>1</v>
      </c>
      <c r="H785" s="1">
        <v>-2.1964779073567899</v>
      </c>
      <c r="I785" s="1">
        <v>4.3139999999999998E-2</v>
      </c>
      <c r="J785" s="1">
        <v>853291.17370338505</v>
      </c>
      <c r="K785" s="1">
        <v>885369.51017179096</v>
      </c>
      <c r="L785" s="1">
        <v>857536.34868275595</v>
      </c>
      <c r="M785" s="1">
        <v>879929.58235711104</v>
      </c>
      <c r="N785" s="1">
        <v>31583.273494523699</v>
      </c>
      <c r="O785" s="1">
        <v>30366.175949052202</v>
      </c>
      <c r="P785" s="1">
        <v>-32078.336468406102</v>
      </c>
      <c r="Q785" s="1">
        <v>0.96376841973902905</v>
      </c>
      <c r="R785" s="1">
        <v>-1.6027308536760598E-2</v>
      </c>
      <c r="S785" s="1">
        <f t="shared" si="24"/>
        <v>-1.3651198592334737</v>
      </c>
      <c r="T785" s="1">
        <f t="shared" si="25"/>
        <v>1.3651198592334737</v>
      </c>
      <c r="U785" s="1"/>
    </row>
    <row r="786" spans="1:21" x14ac:dyDescent="0.2">
      <c r="A786" s="1">
        <v>23</v>
      </c>
      <c r="B786" s="1">
        <v>23</v>
      </c>
      <c r="C786" s="1" t="s">
        <v>63</v>
      </c>
      <c r="D786" s="1" t="s">
        <v>19</v>
      </c>
      <c r="E786" s="1" t="s">
        <v>19</v>
      </c>
      <c r="F786" s="1" t="s">
        <v>64</v>
      </c>
      <c r="G786" s="1" t="b">
        <v>1</v>
      </c>
      <c r="H786" s="1">
        <v>-1.8330507849123301</v>
      </c>
      <c r="I786" s="1">
        <v>8.5470000000000004E-2</v>
      </c>
      <c r="J786" s="1">
        <v>2343150.3341886401</v>
      </c>
      <c r="K786" s="1">
        <v>2430855.0367056602</v>
      </c>
      <c r="L786" s="1">
        <v>2350632.7759542102</v>
      </c>
      <c r="M786" s="1">
        <v>2420791.8230193201</v>
      </c>
      <c r="N786" s="1">
        <v>104887.243578875</v>
      </c>
      <c r="O786" s="1">
        <v>97990.224909868994</v>
      </c>
      <c r="P786" s="1">
        <v>-87704.702517020996</v>
      </c>
      <c r="Q786" s="1">
        <v>0.963920225108989</v>
      </c>
      <c r="R786" s="1">
        <v>-1.5958907205654099E-2</v>
      </c>
      <c r="S786" s="1">
        <f t="shared" si="24"/>
        <v>-1.0681862960408606</v>
      </c>
      <c r="T786" s="1">
        <f t="shared" si="25"/>
        <v>1.0681862960408606</v>
      </c>
      <c r="U786" s="1"/>
    </row>
    <row r="787" spans="1:21" x14ac:dyDescent="0.2">
      <c r="A787" s="1">
        <v>730</v>
      </c>
      <c r="B787" s="1">
        <v>730</v>
      </c>
      <c r="C787" s="1" t="s">
        <v>1477</v>
      </c>
      <c r="D787" s="1" t="s">
        <v>19</v>
      </c>
      <c r="E787" s="1" t="s">
        <v>19</v>
      </c>
      <c r="F787" s="1" t="s">
        <v>1478</v>
      </c>
      <c r="G787" s="1" t="b">
        <v>1</v>
      </c>
      <c r="H787" s="1">
        <v>-0.63182392891568495</v>
      </c>
      <c r="I787" s="1">
        <v>0.53642999999999996</v>
      </c>
      <c r="J787" s="1">
        <v>623843.26559713995</v>
      </c>
      <c r="K787" s="1">
        <v>647162.87384477805</v>
      </c>
      <c r="L787" s="1">
        <v>633550.55369195901</v>
      </c>
      <c r="M787" s="1">
        <v>652961.55049545597</v>
      </c>
      <c r="N787" s="1">
        <v>78754.178222169401</v>
      </c>
      <c r="O787" s="1">
        <v>77832.173114219404</v>
      </c>
      <c r="P787" s="1">
        <v>-23319.608247638</v>
      </c>
      <c r="Q787" s="1">
        <v>0.96396639981972898</v>
      </c>
      <c r="R787" s="1">
        <v>-1.5938103677248999E-2</v>
      </c>
      <c r="S787" s="1">
        <f t="shared" si="24"/>
        <v>-0.27048694209909335</v>
      </c>
      <c r="T787" s="1">
        <f t="shared" si="25"/>
        <v>0.27048694209909335</v>
      </c>
      <c r="U787" s="1"/>
    </row>
    <row r="788" spans="1:21" x14ac:dyDescent="0.2">
      <c r="A788" s="1">
        <v>756</v>
      </c>
      <c r="B788" s="1">
        <v>756</v>
      </c>
      <c r="C788" s="1" t="s">
        <v>1529</v>
      </c>
      <c r="D788" s="1" t="s">
        <v>19</v>
      </c>
      <c r="E788" s="1" t="s">
        <v>19</v>
      </c>
      <c r="F788" s="1" t="s">
        <v>1530</v>
      </c>
      <c r="G788" s="1" t="b">
        <v>1</v>
      </c>
      <c r="H788" s="1">
        <v>-1.42265953429821</v>
      </c>
      <c r="I788" s="1">
        <v>0.17404</v>
      </c>
      <c r="J788" s="1">
        <v>1056165.6245961899</v>
      </c>
      <c r="K788" s="1">
        <v>1095103.35075814</v>
      </c>
      <c r="L788" s="1">
        <v>1042084.32507012</v>
      </c>
      <c r="M788" s="1">
        <v>1096917.84732523</v>
      </c>
      <c r="N788" s="1">
        <v>43105.158365593597</v>
      </c>
      <c r="O788" s="1">
        <v>69884.449593467696</v>
      </c>
      <c r="P788" s="1">
        <v>-38937.726161954</v>
      </c>
      <c r="Q788" s="1">
        <v>0.96444378867529101</v>
      </c>
      <c r="R788" s="1">
        <v>-1.5723079559284099E-2</v>
      </c>
      <c r="S788" s="1">
        <f t="shared" si="24"/>
        <v>-0.7593509253793207</v>
      </c>
      <c r="T788" s="1">
        <f t="shared" si="25"/>
        <v>0.7593509253793207</v>
      </c>
      <c r="U788" s="1"/>
    </row>
    <row r="789" spans="1:21" x14ac:dyDescent="0.2">
      <c r="A789" s="1">
        <v>683</v>
      </c>
      <c r="B789" s="1">
        <v>683</v>
      </c>
      <c r="C789" s="1" t="s">
        <v>1383</v>
      </c>
      <c r="D789" s="1" t="s">
        <v>19</v>
      </c>
      <c r="E789" s="1" t="s">
        <v>19</v>
      </c>
      <c r="F789" s="1" t="s">
        <v>1384</v>
      </c>
      <c r="G789" s="1" t="b">
        <v>1</v>
      </c>
      <c r="H789" s="1">
        <v>-0.75133244029917801</v>
      </c>
      <c r="I789" s="1">
        <v>0.46335999999999999</v>
      </c>
      <c r="J789" s="1">
        <v>1043655.75425605</v>
      </c>
      <c r="K789" s="1">
        <v>1081440.91517182</v>
      </c>
      <c r="L789" s="1">
        <v>1031875.12041328</v>
      </c>
      <c r="M789" s="1">
        <v>1129675.73581158</v>
      </c>
      <c r="N789" s="1">
        <v>107441.07632752199</v>
      </c>
      <c r="O789" s="1">
        <v>105919.583462322</v>
      </c>
      <c r="P789" s="1">
        <v>-37785.1609157692</v>
      </c>
      <c r="Q789" s="1">
        <v>0.96506035569241799</v>
      </c>
      <c r="R789" s="1">
        <v>-1.5445524661920699E-2</v>
      </c>
      <c r="S789" s="1">
        <f t="shared" si="24"/>
        <v>-0.33408145981896592</v>
      </c>
      <c r="T789" s="1">
        <f t="shared" si="25"/>
        <v>0.33408145981896592</v>
      </c>
      <c r="U789" s="1"/>
    </row>
    <row r="790" spans="1:21" x14ac:dyDescent="0.2">
      <c r="A790" s="1">
        <v>115</v>
      </c>
      <c r="B790" s="1">
        <v>115</v>
      </c>
      <c r="C790" s="1" t="s">
        <v>247</v>
      </c>
      <c r="D790" s="1" t="s">
        <v>19</v>
      </c>
      <c r="E790" s="1" t="s">
        <v>19</v>
      </c>
      <c r="F790" s="1" t="s">
        <v>248</v>
      </c>
      <c r="G790" s="1" t="b">
        <v>1</v>
      </c>
      <c r="H790" s="1">
        <v>-1.11798284410824</v>
      </c>
      <c r="I790" s="1">
        <v>0.28008</v>
      </c>
      <c r="J790" s="1">
        <v>853612.954352075</v>
      </c>
      <c r="K790" s="1">
        <v>884257.31434763002</v>
      </c>
      <c r="L790" s="1">
        <v>859580.07715246396</v>
      </c>
      <c r="M790" s="1">
        <v>866426.08858040103</v>
      </c>
      <c r="N790" s="1">
        <v>53297.921061722402</v>
      </c>
      <c r="O790" s="1">
        <v>62620.309867776901</v>
      </c>
      <c r="P790" s="1">
        <v>-30644.359995555002</v>
      </c>
      <c r="Q790" s="1">
        <v>0.96534452189613695</v>
      </c>
      <c r="R790" s="1">
        <v>-1.5317663593454999E-2</v>
      </c>
      <c r="S790" s="1">
        <f t="shared" si="24"/>
        <v>-0.55271790224302386</v>
      </c>
      <c r="T790" s="1">
        <f t="shared" si="25"/>
        <v>0.55271790224302386</v>
      </c>
      <c r="U790" s="1"/>
    </row>
    <row r="791" spans="1:21" x14ac:dyDescent="0.2">
      <c r="A791" s="1">
        <v>845</v>
      </c>
      <c r="B791" s="1">
        <v>845</v>
      </c>
      <c r="C791" s="1" t="s">
        <v>1707</v>
      </c>
      <c r="D791" s="1" t="s">
        <v>19</v>
      </c>
      <c r="E791" s="1" t="s">
        <v>19</v>
      </c>
      <c r="F791" s="1" t="s">
        <v>1708</v>
      </c>
      <c r="G791" s="1" t="b">
        <v>1</v>
      </c>
      <c r="H791" s="1">
        <v>-0.406284671435103</v>
      </c>
      <c r="I791" s="1">
        <v>0.68991999999999998</v>
      </c>
      <c r="J791" s="1">
        <v>485141.60479413503</v>
      </c>
      <c r="K791" s="1">
        <v>502408.34758272499</v>
      </c>
      <c r="L791" s="1">
        <v>461455.11060845299</v>
      </c>
      <c r="M791" s="1">
        <v>506716.72003470099</v>
      </c>
      <c r="N791" s="1">
        <v>44027.266446909198</v>
      </c>
      <c r="O791" s="1">
        <v>119654.41894706</v>
      </c>
      <c r="P791" s="1">
        <v>-17266.742788590302</v>
      </c>
      <c r="Q791" s="1">
        <v>0.96563205434052402</v>
      </c>
      <c r="R791" s="1">
        <v>-1.51883261831259E-2</v>
      </c>
      <c r="S791" s="1">
        <f t="shared" si="24"/>
        <v>-0.16120126516539293</v>
      </c>
      <c r="T791" s="1">
        <f t="shared" si="25"/>
        <v>0.16120126516539293</v>
      </c>
      <c r="U791" s="1"/>
    </row>
    <row r="792" spans="1:21" x14ac:dyDescent="0.2">
      <c r="A792" s="1">
        <v>2018</v>
      </c>
      <c r="B792" s="1">
        <v>2018</v>
      </c>
      <c r="C792" s="1" t="s">
        <v>4049</v>
      </c>
      <c r="D792" s="1" t="s">
        <v>19</v>
      </c>
      <c r="E792" s="1" t="s">
        <v>19</v>
      </c>
      <c r="F792" s="1" t="s">
        <v>4050</v>
      </c>
      <c r="G792" s="1" t="b">
        <v>1</v>
      </c>
      <c r="H792" s="1">
        <v>-7.9407566174505603E-2</v>
      </c>
      <c r="I792" s="1">
        <v>0.93769000000000002</v>
      </c>
      <c r="J792" s="1">
        <v>25531.0742103005</v>
      </c>
      <c r="K792" s="1">
        <v>26437.025998134101</v>
      </c>
      <c r="L792" s="1">
        <v>24381.366753904302</v>
      </c>
      <c r="M792" s="1">
        <v>24692.315900643302</v>
      </c>
      <c r="N792" s="1">
        <v>18589.477085015002</v>
      </c>
      <c r="O792" s="1">
        <v>28738.393257143201</v>
      </c>
      <c r="P792" s="1">
        <v>-905.95178783365895</v>
      </c>
      <c r="Q792" s="1">
        <v>0.96573170568060096</v>
      </c>
      <c r="R792" s="1">
        <v>-1.5143510154116699E-2</v>
      </c>
      <c r="S792" s="1">
        <f t="shared" si="24"/>
        <v>-2.7940715503097107E-2</v>
      </c>
      <c r="T792" s="1">
        <f t="shared" si="25"/>
        <v>2.7940715503097107E-2</v>
      </c>
      <c r="U792" s="1"/>
    </row>
    <row r="793" spans="1:21" x14ac:dyDescent="0.2">
      <c r="A793" s="1">
        <v>540</v>
      </c>
      <c r="B793" s="1">
        <v>540</v>
      </c>
      <c r="C793" s="1" t="s">
        <v>1097</v>
      </c>
      <c r="D793" s="1" t="s">
        <v>19</v>
      </c>
      <c r="E793" s="1" t="s">
        <v>19</v>
      </c>
      <c r="F793" s="1" t="s">
        <v>1098</v>
      </c>
      <c r="G793" s="1" t="b">
        <v>1</v>
      </c>
      <c r="H793" s="1">
        <v>-1.54355469456566</v>
      </c>
      <c r="I793" s="1">
        <v>0.14224000000000001</v>
      </c>
      <c r="J793" s="1">
        <v>596852.21111907403</v>
      </c>
      <c r="K793" s="1">
        <v>617975.77856834</v>
      </c>
      <c r="L793" s="1">
        <v>597331.09107241302</v>
      </c>
      <c r="M793" s="1">
        <v>629600.50561236904</v>
      </c>
      <c r="N793" s="1">
        <v>18416.066955627</v>
      </c>
      <c r="O793" s="1">
        <v>36692.8457150873</v>
      </c>
      <c r="P793" s="1">
        <v>-21123.5674492668</v>
      </c>
      <c r="Q793" s="1">
        <v>0.96581813044808396</v>
      </c>
      <c r="R793" s="1">
        <v>-1.5104646233610399E-2</v>
      </c>
      <c r="S793" s="1">
        <f t="shared" si="24"/>
        <v>-0.84697825637386148</v>
      </c>
      <c r="T793" s="1">
        <f t="shared" si="25"/>
        <v>0.84697825637386148</v>
      </c>
      <c r="U793" s="1"/>
    </row>
    <row r="794" spans="1:21" x14ac:dyDescent="0.2">
      <c r="A794" s="1">
        <v>1491</v>
      </c>
      <c r="B794" s="1">
        <v>1491</v>
      </c>
      <c r="C794" s="1" t="s">
        <v>2998</v>
      </c>
      <c r="D794" s="1" t="s">
        <v>19</v>
      </c>
      <c r="E794" s="1" t="s">
        <v>19</v>
      </c>
      <c r="F794" s="1" t="s">
        <v>2999</v>
      </c>
      <c r="G794" s="1" t="b">
        <v>1</v>
      </c>
      <c r="H794" s="1">
        <v>-0.140855662179494</v>
      </c>
      <c r="I794" s="1">
        <v>0.88973999999999998</v>
      </c>
      <c r="J794" s="1">
        <v>10788.7849135862</v>
      </c>
      <c r="K794" s="1">
        <v>11169.9892931003</v>
      </c>
      <c r="L794" s="1">
        <v>12631.273357615901</v>
      </c>
      <c r="M794" s="1">
        <v>12371.1874183198</v>
      </c>
      <c r="N794" s="1">
        <v>6822.9544757591102</v>
      </c>
      <c r="O794" s="1">
        <v>4400.6984565531702</v>
      </c>
      <c r="P794" s="1">
        <v>-381.20437951413601</v>
      </c>
      <c r="Q794" s="1">
        <v>0.96587244897811997</v>
      </c>
      <c r="R794" s="1">
        <v>-1.50802217858058E-2</v>
      </c>
      <c r="S794" s="1">
        <f t="shared" si="24"/>
        <v>-5.0736884435917159E-2</v>
      </c>
      <c r="T794" s="1">
        <f t="shared" si="25"/>
        <v>5.0736884435917159E-2</v>
      </c>
      <c r="U794" s="1"/>
    </row>
    <row r="795" spans="1:21" x14ac:dyDescent="0.2">
      <c r="A795" s="1">
        <v>592</v>
      </c>
      <c r="B795" s="1">
        <v>592</v>
      </c>
      <c r="C795" s="1" t="s">
        <v>1201</v>
      </c>
      <c r="D795" s="1" t="s">
        <v>19</v>
      </c>
      <c r="E795" s="1" t="s">
        <v>19</v>
      </c>
      <c r="F795" s="1" t="s">
        <v>1202</v>
      </c>
      <c r="G795" s="1" t="b">
        <v>1</v>
      </c>
      <c r="H795" s="1">
        <v>-0.98633278114530798</v>
      </c>
      <c r="I795" s="1">
        <v>0.33865000000000001</v>
      </c>
      <c r="J795" s="1">
        <v>950668.093848077</v>
      </c>
      <c r="K795" s="1">
        <v>984133.96415818401</v>
      </c>
      <c r="L795" s="1">
        <v>962421.26447323395</v>
      </c>
      <c r="M795" s="1">
        <v>991064.53775396699</v>
      </c>
      <c r="N795" s="1">
        <v>75231.325316024697</v>
      </c>
      <c r="O795" s="1">
        <v>68565.323019407806</v>
      </c>
      <c r="P795" s="1">
        <v>-33465.870310107603</v>
      </c>
      <c r="Q795" s="1">
        <v>0.96599459877524496</v>
      </c>
      <c r="R795" s="1">
        <v>-1.50253018750496E-2</v>
      </c>
      <c r="S795" s="1">
        <f t="shared" si="24"/>
        <v>-0.47024892005761992</v>
      </c>
      <c r="T795" s="1">
        <f t="shared" si="25"/>
        <v>0.47024892005761992</v>
      </c>
      <c r="U795" s="1"/>
    </row>
    <row r="796" spans="1:21" x14ac:dyDescent="0.2">
      <c r="A796" s="1">
        <v>1856</v>
      </c>
      <c r="B796" s="1">
        <v>1856</v>
      </c>
      <c r="C796" s="1" t="s">
        <v>3726</v>
      </c>
      <c r="D796" s="1" t="s">
        <v>19</v>
      </c>
      <c r="E796" s="1" t="s">
        <v>19</v>
      </c>
      <c r="F796" s="1" t="s">
        <v>3727</v>
      </c>
      <c r="G796" s="1" t="b">
        <v>1</v>
      </c>
      <c r="H796" s="1">
        <v>-1.0562748656988099</v>
      </c>
      <c r="I796" s="1">
        <v>0.30653000000000002</v>
      </c>
      <c r="J796" s="1">
        <v>286389.656904754</v>
      </c>
      <c r="K796" s="1">
        <v>296414.23142375302</v>
      </c>
      <c r="L796" s="1">
        <v>280867.14225441898</v>
      </c>
      <c r="M796" s="1">
        <v>302868.78387408197</v>
      </c>
      <c r="N796" s="1">
        <v>17669.5940645019</v>
      </c>
      <c r="O796" s="1">
        <v>22325.129768972802</v>
      </c>
      <c r="P796" s="1">
        <v>-10024.5745189994</v>
      </c>
      <c r="Q796" s="1">
        <v>0.96618052220081097</v>
      </c>
      <c r="R796" s="1">
        <v>-1.4941721958144199E-2</v>
      </c>
      <c r="S796" s="1">
        <f t="shared" si="24"/>
        <v>-0.51352701479361762</v>
      </c>
      <c r="T796" s="1">
        <f t="shared" si="25"/>
        <v>0.51352701479361762</v>
      </c>
      <c r="U796" s="1"/>
    </row>
    <row r="797" spans="1:21" x14ac:dyDescent="0.2">
      <c r="A797" s="1">
        <v>1718</v>
      </c>
      <c r="B797" s="1">
        <v>1718</v>
      </c>
      <c r="C797" s="1" t="s">
        <v>3452</v>
      </c>
      <c r="D797" s="1" t="s">
        <v>19</v>
      </c>
      <c r="E797" s="1" t="s">
        <v>19</v>
      </c>
      <c r="F797" s="1" t="s">
        <v>3453</v>
      </c>
      <c r="G797" s="1" t="b">
        <v>1</v>
      </c>
      <c r="H797" s="1">
        <v>-0.247191367134937</v>
      </c>
      <c r="I797" s="1">
        <v>0.80789999999999995</v>
      </c>
      <c r="J797" s="1">
        <v>78416.454688803002</v>
      </c>
      <c r="K797" s="1">
        <v>81154.050565449201</v>
      </c>
      <c r="L797" s="1">
        <v>79882.214651641407</v>
      </c>
      <c r="M797" s="1">
        <v>83589.177345231801</v>
      </c>
      <c r="N797" s="1">
        <v>27460.205429894799</v>
      </c>
      <c r="O797" s="1">
        <v>18702.904004016</v>
      </c>
      <c r="P797" s="1">
        <v>-2737.59587664626</v>
      </c>
      <c r="Q797" s="1">
        <v>0.96626667606149297</v>
      </c>
      <c r="R797" s="1">
        <v>-1.49029978508594E-2</v>
      </c>
      <c r="S797" s="1">
        <f t="shared" si="24"/>
        <v>-9.2642391868827154E-2</v>
      </c>
      <c r="T797" s="1">
        <f t="shared" si="25"/>
        <v>9.2642391868827154E-2</v>
      </c>
      <c r="U797" s="1"/>
    </row>
    <row r="798" spans="1:21" x14ac:dyDescent="0.2">
      <c r="A798" s="1">
        <v>321</v>
      </c>
      <c r="B798" s="1">
        <v>321</v>
      </c>
      <c r="C798" s="1" t="s">
        <v>659</v>
      </c>
      <c r="D798" s="1" t="s">
        <v>19</v>
      </c>
      <c r="E798" s="1" t="s">
        <v>19</v>
      </c>
      <c r="F798" s="1" t="s">
        <v>660</v>
      </c>
      <c r="G798" s="1" t="b">
        <v>1</v>
      </c>
      <c r="H798" s="1">
        <v>-0.34986437183321201</v>
      </c>
      <c r="I798" s="1">
        <v>0.73099999999999998</v>
      </c>
      <c r="J798" s="1">
        <v>565826.18698762602</v>
      </c>
      <c r="K798" s="1">
        <v>585576.54729711299</v>
      </c>
      <c r="L798" s="1">
        <v>568107.389385666</v>
      </c>
      <c r="M798" s="1">
        <v>530481.446322517</v>
      </c>
      <c r="N798" s="1">
        <v>22692.209063733699</v>
      </c>
      <c r="O798" s="1">
        <v>167827.251299172</v>
      </c>
      <c r="P798" s="1">
        <v>-19750.360309487402</v>
      </c>
      <c r="Q798" s="1">
        <v>0.96627194104570902</v>
      </c>
      <c r="R798" s="1">
        <v>-1.4900631477870199E-2</v>
      </c>
      <c r="S798" s="1">
        <f t="shared" si="24"/>
        <v>-0.13608262304213956</v>
      </c>
      <c r="T798" s="1">
        <f t="shared" si="25"/>
        <v>0.13608262304213956</v>
      </c>
      <c r="U798" s="1"/>
    </row>
    <row r="799" spans="1:21" x14ac:dyDescent="0.2">
      <c r="A799" s="1">
        <v>1346</v>
      </c>
      <c r="B799" s="1">
        <v>1346</v>
      </c>
      <c r="C799" s="1" t="s">
        <v>2708</v>
      </c>
      <c r="D799" s="1" t="s">
        <v>19</v>
      </c>
      <c r="E799" s="1" t="s">
        <v>19</v>
      </c>
      <c r="F799" s="1" t="s">
        <v>2709</v>
      </c>
      <c r="G799" s="1" t="b">
        <v>1</v>
      </c>
      <c r="H799" s="1">
        <v>-0.38155965371788902</v>
      </c>
      <c r="I799" s="1">
        <v>0.70781000000000005</v>
      </c>
      <c r="J799" s="1">
        <v>65771.3079319018</v>
      </c>
      <c r="K799" s="1">
        <v>68045.913765211997</v>
      </c>
      <c r="L799" s="1">
        <v>62423.718952759999</v>
      </c>
      <c r="M799" s="1">
        <v>75178.414714033701</v>
      </c>
      <c r="N799" s="1">
        <v>12289.3124209246</v>
      </c>
      <c r="O799" s="1">
        <v>12992.716897769</v>
      </c>
      <c r="P799" s="1">
        <v>-2274.6058333102401</v>
      </c>
      <c r="Q799" s="1">
        <v>0.96657248455566902</v>
      </c>
      <c r="R799" s="1">
        <v>-1.47655720936065E-2</v>
      </c>
      <c r="S799" s="1">
        <f t="shared" si="24"/>
        <v>-0.15008330590570912</v>
      </c>
      <c r="T799" s="1">
        <f t="shared" si="25"/>
        <v>0.15008330590570912</v>
      </c>
      <c r="U799" s="1"/>
    </row>
    <row r="800" spans="1:21" x14ac:dyDescent="0.2">
      <c r="A800" s="1">
        <v>1178</v>
      </c>
      <c r="B800" s="1">
        <v>1178</v>
      </c>
      <c r="C800" s="1" t="s">
        <v>2372</v>
      </c>
      <c r="D800" s="1" t="s">
        <v>19</v>
      </c>
      <c r="E800" s="1" t="s">
        <v>19</v>
      </c>
      <c r="F800" s="1" t="s">
        <v>2373</v>
      </c>
      <c r="G800" s="1" t="b">
        <v>1</v>
      </c>
      <c r="H800" s="1">
        <v>-2.4268075611443001</v>
      </c>
      <c r="I800" s="1">
        <v>2.741E-2</v>
      </c>
      <c r="J800" s="1">
        <v>682988.66901754099</v>
      </c>
      <c r="K800" s="1">
        <v>706548.38039017399</v>
      </c>
      <c r="L800" s="1">
        <v>682576.13765050098</v>
      </c>
      <c r="M800" s="1">
        <v>703097.06553528004</v>
      </c>
      <c r="N800" s="1">
        <v>16290.511201044201</v>
      </c>
      <c r="O800" s="1">
        <v>24142.195413647602</v>
      </c>
      <c r="P800" s="1">
        <v>-23559.7113726321</v>
      </c>
      <c r="Q800" s="1">
        <v>0.96665520433346397</v>
      </c>
      <c r="R800" s="1">
        <v>-1.4728406535437499E-2</v>
      </c>
      <c r="S800" s="1">
        <f t="shared" si="24"/>
        <v>-1.5620909644605017</v>
      </c>
      <c r="T800" s="1">
        <f t="shared" si="25"/>
        <v>1.5620909644605017</v>
      </c>
      <c r="U800" s="1"/>
    </row>
    <row r="801" spans="1:21" x14ac:dyDescent="0.2">
      <c r="A801" s="1">
        <v>229</v>
      </c>
      <c r="B801" s="1">
        <v>229</v>
      </c>
      <c r="C801" s="1" t="s">
        <v>475</v>
      </c>
      <c r="D801" s="1" t="s">
        <v>19</v>
      </c>
      <c r="E801" s="1" t="s">
        <v>19</v>
      </c>
      <c r="F801" s="1" t="s">
        <v>476</v>
      </c>
      <c r="G801" s="1" t="b">
        <v>1</v>
      </c>
      <c r="H801" s="1">
        <v>-1.645968064112</v>
      </c>
      <c r="I801" s="1">
        <v>0.11927</v>
      </c>
      <c r="J801" s="1">
        <v>1176446.2221286299</v>
      </c>
      <c r="K801" s="1">
        <v>1217006.77643625</v>
      </c>
      <c r="L801" s="1">
        <v>1184213.2698502501</v>
      </c>
      <c r="M801" s="1">
        <v>1197530.5962758099</v>
      </c>
      <c r="N801" s="1">
        <v>56001.7992015048</v>
      </c>
      <c r="O801" s="1">
        <v>48259.881373464901</v>
      </c>
      <c r="P801" s="1">
        <v>-40560.5543076256</v>
      </c>
      <c r="Q801" s="1">
        <v>0.96667187472332805</v>
      </c>
      <c r="R801" s="1">
        <v>-1.4720917002592499E-2</v>
      </c>
      <c r="S801" s="1">
        <f t="shared" si="24"/>
        <v>-0.9234687807461881</v>
      </c>
      <c r="T801" s="1">
        <f t="shared" si="25"/>
        <v>0.9234687807461881</v>
      </c>
      <c r="U801" s="1"/>
    </row>
    <row r="802" spans="1:21" x14ac:dyDescent="0.2">
      <c r="A802" s="1">
        <v>526</v>
      </c>
      <c r="B802" s="1">
        <v>526</v>
      </c>
      <c r="C802" s="1" t="s">
        <v>1069</v>
      </c>
      <c r="D802" s="1" t="s">
        <v>19</v>
      </c>
      <c r="E802" s="1" t="s">
        <v>19</v>
      </c>
      <c r="F802" s="1" t="s">
        <v>1070</v>
      </c>
      <c r="G802" s="1" t="b">
        <v>1</v>
      </c>
      <c r="H802" s="1">
        <v>-0.68182417339611501</v>
      </c>
      <c r="I802" s="1">
        <v>0.50509999999999999</v>
      </c>
      <c r="J802" s="1">
        <v>364921.72471978702</v>
      </c>
      <c r="K802" s="1">
        <v>377501.84686795599</v>
      </c>
      <c r="L802" s="1">
        <v>365302.23065691098</v>
      </c>
      <c r="M802" s="1">
        <v>368910.92916042102</v>
      </c>
      <c r="N802" s="1">
        <v>14460.053355647</v>
      </c>
      <c r="O802" s="1">
        <v>53429.920559772101</v>
      </c>
      <c r="P802" s="1">
        <v>-12580.122148169099</v>
      </c>
      <c r="Q802" s="1">
        <v>0.96667533615386703</v>
      </c>
      <c r="R802" s="1">
        <v>-1.47193618963252E-2</v>
      </c>
      <c r="S802" s="1">
        <f t="shared" si="24"/>
        <v>-0.29662263148765045</v>
      </c>
      <c r="T802" s="1">
        <f t="shared" si="25"/>
        <v>0.29662263148765045</v>
      </c>
      <c r="U802" s="1"/>
    </row>
    <row r="803" spans="1:21" x14ac:dyDescent="0.2">
      <c r="A803" s="1">
        <v>1477</v>
      </c>
      <c r="B803" s="1">
        <v>1477</v>
      </c>
      <c r="C803" s="1" t="s">
        <v>2970</v>
      </c>
      <c r="D803" s="1" t="s">
        <v>19</v>
      </c>
      <c r="E803" s="1" t="s">
        <v>19</v>
      </c>
      <c r="F803" s="1" t="s">
        <v>2971</v>
      </c>
      <c r="G803" s="1" t="b">
        <v>1</v>
      </c>
      <c r="H803" s="1">
        <v>-1.0095046236863301</v>
      </c>
      <c r="I803" s="1">
        <v>0.32776</v>
      </c>
      <c r="J803" s="1">
        <v>168716.87759462901</v>
      </c>
      <c r="K803" s="1">
        <v>174496.46157404501</v>
      </c>
      <c r="L803" s="1">
        <v>166550.09739968</v>
      </c>
      <c r="M803" s="1">
        <v>171306.06140822099</v>
      </c>
      <c r="N803" s="1">
        <v>13319.991494778</v>
      </c>
      <c r="O803" s="1">
        <v>10843.2378141713</v>
      </c>
      <c r="P803" s="1">
        <v>-5779.5839794154499</v>
      </c>
      <c r="Q803" s="1">
        <v>0.96687850328149505</v>
      </c>
      <c r="R803" s="1">
        <v>-1.46280953787261E-2</v>
      </c>
      <c r="S803" s="1">
        <f t="shared" si="24"/>
        <v>-0.48444404905491412</v>
      </c>
      <c r="T803" s="1">
        <f t="shared" si="25"/>
        <v>0.48444404905491412</v>
      </c>
      <c r="U803" s="1"/>
    </row>
    <row r="804" spans="1:21" x14ac:dyDescent="0.2">
      <c r="A804" s="1">
        <v>615</v>
      </c>
      <c r="B804" s="1">
        <v>615</v>
      </c>
      <c r="C804" s="1" t="s">
        <v>1247</v>
      </c>
      <c r="D804" s="1" t="s">
        <v>19</v>
      </c>
      <c r="E804" s="1" t="s">
        <v>19</v>
      </c>
      <c r="F804" s="1" t="s">
        <v>1248</v>
      </c>
      <c r="G804" s="1" t="b">
        <v>1</v>
      </c>
      <c r="H804" s="1">
        <v>-0.426708013369551</v>
      </c>
      <c r="I804" s="1">
        <v>0.67527999999999999</v>
      </c>
      <c r="J804" s="1">
        <v>239323.917135361</v>
      </c>
      <c r="K804" s="1">
        <v>247502.77145783699</v>
      </c>
      <c r="L804" s="1">
        <v>247808.56044846299</v>
      </c>
      <c r="M804" s="1">
        <v>255450.91219767401</v>
      </c>
      <c r="N804" s="1">
        <v>18211.432265710999</v>
      </c>
      <c r="O804" s="1">
        <v>54541.941758046603</v>
      </c>
      <c r="P804" s="1">
        <v>-8178.8543224755604</v>
      </c>
      <c r="Q804" s="1">
        <v>0.96695449398687305</v>
      </c>
      <c r="R804" s="1">
        <v>-1.45939638440122E-2</v>
      </c>
      <c r="S804" s="1">
        <f t="shared" si="24"/>
        <v>-0.17051611273837419</v>
      </c>
      <c r="T804" s="1">
        <f t="shared" si="25"/>
        <v>0.17051611273837419</v>
      </c>
      <c r="U804" s="1"/>
    </row>
    <row r="805" spans="1:21" x14ac:dyDescent="0.2">
      <c r="A805" s="1">
        <v>509</v>
      </c>
      <c r="B805" s="1">
        <v>509</v>
      </c>
      <c r="C805" s="1" t="s">
        <v>1035</v>
      </c>
      <c r="D805" s="1" t="s">
        <v>19</v>
      </c>
      <c r="E805" s="1" t="s">
        <v>19</v>
      </c>
      <c r="F805" s="1" t="s">
        <v>1036</v>
      </c>
      <c r="G805" s="1" t="b">
        <v>1</v>
      </c>
      <c r="H805" s="1">
        <v>-1.1603566897734601</v>
      </c>
      <c r="I805" s="1">
        <v>0.26293</v>
      </c>
      <c r="J805" s="1">
        <v>1355439.6914307899</v>
      </c>
      <c r="K805" s="1">
        <v>1401273.60716568</v>
      </c>
      <c r="L805" s="1">
        <v>1364905.7838403799</v>
      </c>
      <c r="M805" s="1">
        <v>1413498.5572728701</v>
      </c>
      <c r="N805" s="1">
        <v>76572.7831185963</v>
      </c>
      <c r="O805" s="1">
        <v>90436.455967663904</v>
      </c>
      <c r="P805" s="1">
        <v>-45833.9157348925</v>
      </c>
      <c r="Q805" s="1">
        <v>0.96729124455030602</v>
      </c>
      <c r="R805" s="1">
        <v>-1.4442743231201E-2</v>
      </c>
      <c r="S805" s="1">
        <f t="shared" si="24"/>
        <v>-0.58015985858309493</v>
      </c>
      <c r="T805" s="1">
        <f t="shared" si="25"/>
        <v>0.58015985858309493</v>
      </c>
      <c r="U805" s="1"/>
    </row>
    <row r="806" spans="1:21" x14ac:dyDescent="0.2">
      <c r="A806" s="1">
        <v>923</v>
      </c>
      <c r="B806" s="1">
        <v>923</v>
      </c>
      <c r="C806" s="1" t="s">
        <v>1863</v>
      </c>
      <c r="D806" s="1" t="s">
        <v>19</v>
      </c>
      <c r="E806" s="1" t="s">
        <v>19</v>
      </c>
      <c r="F806" s="1" t="s">
        <v>1864</v>
      </c>
      <c r="G806" s="1" t="b">
        <v>1</v>
      </c>
      <c r="H806" s="1">
        <v>-1.63255539469856</v>
      </c>
      <c r="I806" s="1">
        <v>0.12207999999999999</v>
      </c>
      <c r="J806" s="1">
        <v>1181515.80421163</v>
      </c>
      <c r="K806" s="1">
        <v>1221445.0997820201</v>
      </c>
      <c r="L806" s="1">
        <v>1216245.63072574</v>
      </c>
      <c r="M806" s="1">
        <v>1211749.07357036</v>
      </c>
      <c r="N806" s="1">
        <v>62490.069821464502</v>
      </c>
      <c r="O806" s="1">
        <v>38455.220850498903</v>
      </c>
      <c r="P806" s="1">
        <v>-39929.295570393297</v>
      </c>
      <c r="Q806" s="1">
        <v>0.96730979101924497</v>
      </c>
      <c r="R806" s="1">
        <v>-1.44344163162753E-2</v>
      </c>
      <c r="S806" s="1">
        <f t="shared" si="24"/>
        <v>-0.91335547938919481</v>
      </c>
      <c r="T806" s="1">
        <f t="shared" si="25"/>
        <v>0.91335547938919481</v>
      </c>
      <c r="U806" s="1"/>
    </row>
    <row r="807" spans="1:21" x14ac:dyDescent="0.2">
      <c r="A807" s="1">
        <v>373</v>
      </c>
      <c r="B807" s="1">
        <v>373</v>
      </c>
      <c r="C807" s="1" t="s">
        <v>763</v>
      </c>
      <c r="D807" s="1" t="s">
        <v>19</v>
      </c>
      <c r="E807" s="1" t="s">
        <v>19</v>
      </c>
      <c r="F807" s="1" t="s">
        <v>764</v>
      </c>
      <c r="G807" s="1" t="b">
        <v>1</v>
      </c>
      <c r="H807" s="1">
        <v>-1.85597766505602</v>
      </c>
      <c r="I807" s="1">
        <v>8.1970000000000001E-2</v>
      </c>
      <c r="J807" s="1">
        <v>1649841.4162597801</v>
      </c>
      <c r="K807" s="1">
        <v>1705515.65255678</v>
      </c>
      <c r="L807" s="1">
        <v>1640725.07606722</v>
      </c>
      <c r="M807" s="1">
        <v>1727982.95748686</v>
      </c>
      <c r="N807" s="1">
        <v>59310.356383649101</v>
      </c>
      <c r="O807" s="1">
        <v>67681.605222924205</v>
      </c>
      <c r="P807" s="1">
        <v>-55674.236297000898</v>
      </c>
      <c r="Q807" s="1">
        <v>0.96735636157103699</v>
      </c>
      <c r="R807" s="1">
        <v>-1.4413507971299E-2</v>
      </c>
      <c r="S807" s="1">
        <f t="shared" si="24"/>
        <v>-1.0863450649133801</v>
      </c>
      <c r="T807" s="1">
        <f t="shared" si="25"/>
        <v>1.0863450649133801</v>
      </c>
      <c r="U807" s="1"/>
    </row>
    <row r="808" spans="1:21" x14ac:dyDescent="0.2">
      <c r="A808" s="1">
        <v>2047</v>
      </c>
      <c r="B808" s="1">
        <v>2047</v>
      </c>
      <c r="C808" s="1" t="s">
        <v>4107</v>
      </c>
      <c r="D808" s="1" t="s">
        <v>19</v>
      </c>
      <c r="E808" s="1" t="s">
        <v>19</v>
      </c>
      <c r="F808" s="1" t="s">
        <v>4108</v>
      </c>
      <c r="G808" s="1" t="b">
        <v>1</v>
      </c>
      <c r="H808" s="1">
        <v>-0.56324741913382104</v>
      </c>
      <c r="I808" s="1">
        <v>0.58106999999999998</v>
      </c>
      <c r="J808" s="1">
        <v>30769.21596641</v>
      </c>
      <c r="K808" s="1">
        <v>31805.076748789001</v>
      </c>
      <c r="L808" s="1">
        <v>31922.1721138178</v>
      </c>
      <c r="M808" s="1">
        <v>32182.533651653099</v>
      </c>
      <c r="N808" s="1">
        <v>4452.6386781759102</v>
      </c>
      <c r="O808" s="1">
        <v>3257.9387014726599</v>
      </c>
      <c r="P808" s="1">
        <v>-1035.86078237895</v>
      </c>
      <c r="Q808" s="1">
        <v>0.96743096108333104</v>
      </c>
      <c r="R808" s="1">
        <v>-1.4380017823644099E-2</v>
      </c>
      <c r="S808" s="1">
        <f t="shared" si="24"/>
        <v>-0.23577154612512877</v>
      </c>
      <c r="T808" s="1">
        <f t="shared" si="25"/>
        <v>0.23577154612512877</v>
      </c>
      <c r="U808" s="1"/>
    </row>
    <row r="809" spans="1:21" x14ac:dyDescent="0.2">
      <c r="A809" s="1">
        <v>228</v>
      </c>
      <c r="B809" s="1">
        <v>228</v>
      </c>
      <c r="C809" s="1" t="s">
        <v>473</v>
      </c>
      <c r="D809" s="1" t="s">
        <v>19</v>
      </c>
      <c r="E809" s="1" t="s">
        <v>19</v>
      </c>
      <c r="F809" s="1" t="s">
        <v>474</v>
      </c>
      <c r="G809" s="1" t="b">
        <v>1</v>
      </c>
      <c r="H809" s="1">
        <v>-3.3096698680610102</v>
      </c>
      <c r="I809" s="1">
        <v>4.4299999999999999E-3</v>
      </c>
      <c r="J809" s="1">
        <v>2650749.8520346102</v>
      </c>
      <c r="K809" s="1">
        <v>2735976.62333669</v>
      </c>
      <c r="L809" s="1">
        <v>2640574.9430340901</v>
      </c>
      <c r="M809" s="1">
        <v>2743918.9796104999</v>
      </c>
      <c r="N809" s="1">
        <v>54336.974922914502</v>
      </c>
      <c r="O809" s="1">
        <v>54913.057581456298</v>
      </c>
      <c r="P809" s="1">
        <v>-85226.7713020714</v>
      </c>
      <c r="Q809" s="1">
        <v>0.96884959813796501</v>
      </c>
      <c r="R809" s="1">
        <v>-1.3743636538961899E-2</v>
      </c>
      <c r="S809" s="1">
        <f t="shared" si="24"/>
        <v>-2.3535962737769305</v>
      </c>
      <c r="T809" s="1">
        <f t="shared" si="25"/>
        <v>2.3535962737769305</v>
      </c>
      <c r="U809" s="1"/>
    </row>
    <row r="810" spans="1:21" x14ac:dyDescent="0.2">
      <c r="A810" s="1">
        <v>1927</v>
      </c>
      <c r="B810" s="1">
        <v>1927</v>
      </c>
      <c r="C810" s="1" t="s">
        <v>3867</v>
      </c>
      <c r="D810" s="1" t="s">
        <v>19</v>
      </c>
      <c r="E810" s="1" t="s">
        <v>19</v>
      </c>
      <c r="F810" s="1" t="s">
        <v>3868</v>
      </c>
      <c r="G810" s="1" t="b">
        <v>1</v>
      </c>
      <c r="H810" s="1">
        <v>-1.1338091865178099</v>
      </c>
      <c r="I810" s="1">
        <v>0.27357999999999999</v>
      </c>
      <c r="J810" s="1">
        <v>219161.454025693</v>
      </c>
      <c r="K810" s="1">
        <v>226192.52523512099</v>
      </c>
      <c r="L810" s="1">
        <v>214918.73119067799</v>
      </c>
      <c r="M810" s="1">
        <v>228514.38611163001</v>
      </c>
      <c r="N810" s="1">
        <v>12925.828227801299</v>
      </c>
      <c r="O810" s="1">
        <v>13380.064292856699</v>
      </c>
      <c r="P810" s="1">
        <v>-7031.0712094286</v>
      </c>
      <c r="Q810" s="1">
        <v>0.96891554571876304</v>
      </c>
      <c r="R810" s="1">
        <v>-1.3714076021230899E-2</v>
      </c>
      <c r="S810" s="1">
        <f t="shared" si="24"/>
        <v>-0.5629156547849633</v>
      </c>
      <c r="T810" s="1">
        <f t="shared" si="25"/>
        <v>0.5629156547849633</v>
      </c>
      <c r="U810" s="1"/>
    </row>
    <row r="811" spans="1:21" x14ac:dyDescent="0.2">
      <c r="A811" s="1">
        <v>1149</v>
      </c>
      <c r="B811" s="1">
        <v>1149</v>
      </c>
      <c r="C811" s="1" t="s">
        <v>2314</v>
      </c>
      <c r="D811" s="1" t="s">
        <v>19</v>
      </c>
      <c r="E811" s="1" t="s">
        <v>19</v>
      </c>
      <c r="F811" s="1" t="s">
        <v>2315</v>
      </c>
      <c r="G811" s="1" t="b">
        <v>1</v>
      </c>
      <c r="H811" s="1">
        <v>-1.6245064755085701</v>
      </c>
      <c r="I811" s="1">
        <v>0.12379999999999999</v>
      </c>
      <c r="J811" s="1">
        <v>804145.609573361</v>
      </c>
      <c r="K811" s="1">
        <v>829934.03948978696</v>
      </c>
      <c r="L811" s="1">
        <v>802226.90629916603</v>
      </c>
      <c r="M811" s="1">
        <v>822669.36164441996</v>
      </c>
      <c r="N811" s="1">
        <v>30275.240418507601</v>
      </c>
      <c r="O811" s="1">
        <v>36761.978699320302</v>
      </c>
      <c r="P811" s="1">
        <v>-25788.429916425801</v>
      </c>
      <c r="Q811" s="1">
        <v>0.96892713313424295</v>
      </c>
      <c r="R811" s="1">
        <v>-1.3708882255341301E-2</v>
      </c>
      <c r="S811" s="1">
        <f t="shared" si="24"/>
        <v>-0.90727935531590087</v>
      </c>
      <c r="T811" s="1">
        <f t="shared" si="25"/>
        <v>0.90727935531590087</v>
      </c>
      <c r="U811" s="1"/>
    </row>
    <row r="812" spans="1:21" x14ac:dyDescent="0.2">
      <c r="A812" s="1">
        <v>159</v>
      </c>
      <c r="B812" s="1">
        <v>159</v>
      </c>
      <c r="C812" s="1" t="s">
        <v>335</v>
      </c>
      <c r="D812" s="1" t="s">
        <v>19</v>
      </c>
      <c r="E812" s="1" t="s">
        <v>19</v>
      </c>
      <c r="F812" s="1" t="s">
        <v>336</v>
      </c>
      <c r="G812" s="1" t="b">
        <v>1</v>
      </c>
      <c r="H812" s="1">
        <v>-1.64861652515473</v>
      </c>
      <c r="I812" s="1">
        <v>0.11872000000000001</v>
      </c>
      <c r="J812" s="1">
        <v>3151941.5149941202</v>
      </c>
      <c r="K812" s="1">
        <v>3251109.78907524</v>
      </c>
      <c r="L812" s="1">
        <v>3137696.72018736</v>
      </c>
      <c r="M812" s="1">
        <v>3213285.68428997</v>
      </c>
      <c r="N812" s="1">
        <v>111701.176500071</v>
      </c>
      <c r="O812" s="1">
        <v>141730.978070727</v>
      </c>
      <c r="P812" s="1">
        <v>-99168.274081118405</v>
      </c>
      <c r="Q812" s="1">
        <v>0.96949710083173601</v>
      </c>
      <c r="R812" s="1">
        <v>-1.3453485290445299E-2</v>
      </c>
      <c r="S812" s="1">
        <f t="shared" si="24"/>
        <v>-0.9254761120650481</v>
      </c>
      <c r="T812" s="1">
        <f t="shared" si="25"/>
        <v>0.9254761120650481</v>
      </c>
      <c r="U812" s="1"/>
    </row>
    <row r="813" spans="1:21" x14ac:dyDescent="0.2">
      <c r="A813" s="1">
        <v>929</v>
      </c>
      <c r="B813" s="1">
        <v>929</v>
      </c>
      <c r="C813" s="1" t="s">
        <v>1875</v>
      </c>
      <c r="D813" s="1" t="s">
        <v>19</v>
      </c>
      <c r="E813" s="1" t="s">
        <v>19</v>
      </c>
      <c r="F813" s="1" t="s">
        <v>1876</v>
      </c>
      <c r="G813" s="1" t="b">
        <v>1</v>
      </c>
      <c r="H813" s="1">
        <v>-1.1067687914750099</v>
      </c>
      <c r="I813" s="1">
        <v>0.28476000000000001</v>
      </c>
      <c r="J813" s="1">
        <v>147735.89593010399</v>
      </c>
      <c r="K813" s="1">
        <v>152379.173156028</v>
      </c>
      <c r="L813" s="1">
        <v>146520.76199268</v>
      </c>
      <c r="M813" s="1">
        <v>155596.756110469</v>
      </c>
      <c r="N813" s="1">
        <v>8395.9604277543694</v>
      </c>
      <c r="O813" s="1">
        <v>9376.3610585016704</v>
      </c>
      <c r="P813" s="1">
        <v>-4643.2772259234898</v>
      </c>
      <c r="Q813" s="1">
        <v>0.96952813741042498</v>
      </c>
      <c r="R813" s="1">
        <v>-1.34395824132705E-2</v>
      </c>
      <c r="S813" s="1">
        <f t="shared" si="24"/>
        <v>-0.5455210157350362</v>
      </c>
      <c r="T813" s="1">
        <f t="shared" si="25"/>
        <v>0.5455210157350362</v>
      </c>
      <c r="U813" s="1"/>
    </row>
    <row r="814" spans="1:21" x14ac:dyDescent="0.2">
      <c r="A814" s="1">
        <v>1039</v>
      </c>
      <c r="B814" s="1">
        <v>1039</v>
      </c>
      <c r="C814" s="1" t="s">
        <v>2095</v>
      </c>
      <c r="D814" s="1" t="s">
        <v>19</v>
      </c>
      <c r="E814" s="1" t="s">
        <v>19</v>
      </c>
      <c r="F814" s="1" t="s">
        <v>2096</v>
      </c>
      <c r="G814" s="1" t="b">
        <v>1</v>
      </c>
      <c r="H814" s="1">
        <v>-0.57649449906204697</v>
      </c>
      <c r="I814" s="1">
        <v>0.57230000000000003</v>
      </c>
      <c r="J814" s="1">
        <v>111918.35213007699</v>
      </c>
      <c r="K814" s="1">
        <v>115419.95798925099</v>
      </c>
      <c r="L814" s="1">
        <v>113530.25659483099</v>
      </c>
      <c r="M814" s="1">
        <v>117583.823160172</v>
      </c>
      <c r="N814" s="1">
        <v>9543.6782425631609</v>
      </c>
      <c r="O814" s="1">
        <v>15522.7371581975</v>
      </c>
      <c r="P814" s="1">
        <v>-3501.6058591743299</v>
      </c>
      <c r="Q814" s="1">
        <v>0.96966204181515603</v>
      </c>
      <c r="R814" s="1">
        <v>-1.33796048568733E-2</v>
      </c>
      <c r="S814" s="1">
        <f t="shared" si="24"/>
        <v>-0.24237625409161093</v>
      </c>
      <c r="T814" s="1">
        <f t="shared" si="25"/>
        <v>0.24237625409161093</v>
      </c>
      <c r="U814" s="1"/>
    </row>
    <row r="815" spans="1:21" x14ac:dyDescent="0.2">
      <c r="A815" s="1">
        <v>16</v>
      </c>
      <c r="B815" s="1">
        <v>16</v>
      </c>
      <c r="C815" s="1" t="s">
        <v>49</v>
      </c>
      <c r="D815" s="1" t="s">
        <v>19</v>
      </c>
      <c r="E815" s="1" t="s">
        <v>19</v>
      </c>
      <c r="F815" s="1" t="s">
        <v>50</v>
      </c>
      <c r="G815" s="1" t="b">
        <v>1</v>
      </c>
      <c r="H815" s="1">
        <v>-2.20774537480716</v>
      </c>
      <c r="I815" s="1">
        <v>4.2209999999999998E-2</v>
      </c>
      <c r="J815" s="1">
        <v>4266290.0099874698</v>
      </c>
      <c r="K815" s="1">
        <v>4399625.9505194603</v>
      </c>
      <c r="L815" s="1">
        <v>4235814.0863115201</v>
      </c>
      <c r="M815" s="1">
        <v>4388698.0879884502</v>
      </c>
      <c r="N815" s="1">
        <v>147893.45670452001</v>
      </c>
      <c r="O815" s="1">
        <v>104666.68710182401</v>
      </c>
      <c r="P815" s="1">
        <v>-133335.940531992</v>
      </c>
      <c r="Q815" s="1">
        <v>0.96969380078407597</v>
      </c>
      <c r="R815" s="1">
        <v>-1.33653808092272E-2</v>
      </c>
      <c r="S815" s="1">
        <f t="shared" si="24"/>
        <v>-1.3745846478455919</v>
      </c>
      <c r="T815" s="1">
        <f t="shared" si="25"/>
        <v>1.3745846478455919</v>
      </c>
      <c r="U815" s="1"/>
    </row>
    <row r="816" spans="1:21" x14ac:dyDescent="0.2">
      <c r="A816" s="1">
        <v>1684</v>
      </c>
      <c r="B816" s="1">
        <v>1684</v>
      </c>
      <c r="C816" s="1" t="s">
        <v>3384</v>
      </c>
      <c r="D816" s="1" t="s">
        <v>19</v>
      </c>
      <c r="E816" s="1" t="s">
        <v>19</v>
      </c>
      <c r="F816" s="1" t="s">
        <v>3385</v>
      </c>
      <c r="G816" s="1" t="b">
        <v>1</v>
      </c>
      <c r="H816" s="1">
        <v>-1.4083848371314001</v>
      </c>
      <c r="I816" s="1">
        <v>0.17815</v>
      </c>
      <c r="J816" s="1">
        <v>493103.61692684802</v>
      </c>
      <c r="K816" s="1">
        <v>508497.67753558798</v>
      </c>
      <c r="L816" s="1">
        <v>489750.63904976798</v>
      </c>
      <c r="M816" s="1">
        <v>511410.00197189703</v>
      </c>
      <c r="N816" s="1">
        <v>21181.750253056001</v>
      </c>
      <c r="O816" s="1">
        <v>25031.4889049185</v>
      </c>
      <c r="P816" s="1">
        <v>-15394.060608740299</v>
      </c>
      <c r="Q816" s="1">
        <v>0.969726389541547</v>
      </c>
      <c r="R816" s="1">
        <v>-1.3350785604316E-2</v>
      </c>
      <c r="S816" s="1">
        <f t="shared" si="24"/>
        <v>-0.74921417331296558</v>
      </c>
      <c r="T816" s="1">
        <f t="shared" si="25"/>
        <v>0.74921417331296558</v>
      </c>
      <c r="U816" s="1"/>
    </row>
    <row r="817" spans="1:21" x14ac:dyDescent="0.2">
      <c r="A817" s="1">
        <v>1043</v>
      </c>
      <c r="B817" s="1">
        <v>1043</v>
      </c>
      <c r="C817" s="1" t="s">
        <v>2103</v>
      </c>
      <c r="D817" s="1" t="s">
        <v>19</v>
      </c>
      <c r="E817" s="1" t="s">
        <v>19</v>
      </c>
      <c r="F817" s="1" t="s">
        <v>2104</v>
      </c>
      <c r="G817" s="1" t="b">
        <v>1</v>
      </c>
      <c r="H817" s="1">
        <v>-1.0588741867453</v>
      </c>
      <c r="I817" s="1">
        <v>0.30537999999999998</v>
      </c>
      <c r="J817" s="1">
        <v>277621.15111077699</v>
      </c>
      <c r="K817" s="1">
        <v>286266.779854825</v>
      </c>
      <c r="L817" s="1">
        <v>279271.60096396098</v>
      </c>
      <c r="M817" s="1">
        <v>289529.32047325402</v>
      </c>
      <c r="N817" s="1">
        <v>15650.989833256401</v>
      </c>
      <c r="O817" s="1">
        <v>18842.520492386298</v>
      </c>
      <c r="P817" s="1">
        <v>-8645.62874404783</v>
      </c>
      <c r="Q817" s="1">
        <v>0.96979870053929296</v>
      </c>
      <c r="R817" s="1">
        <v>-1.3318402143563699E-2</v>
      </c>
      <c r="S817" s="1">
        <f t="shared" si="24"/>
        <v>-0.51515940923788428</v>
      </c>
      <c r="T817" s="1">
        <f t="shared" si="25"/>
        <v>0.51515940923788428</v>
      </c>
      <c r="U817" s="1"/>
    </row>
    <row r="818" spans="1:21" x14ac:dyDescent="0.2">
      <c r="A818" s="1">
        <v>646</v>
      </c>
      <c r="B818" s="1">
        <v>646</v>
      </c>
      <c r="C818" s="1" t="s">
        <v>1309</v>
      </c>
      <c r="D818" s="1" t="s">
        <v>19</v>
      </c>
      <c r="E818" s="1" t="s">
        <v>19</v>
      </c>
      <c r="F818" s="1" t="s">
        <v>1310</v>
      </c>
      <c r="G818" s="1" t="b">
        <v>1</v>
      </c>
      <c r="H818" s="1">
        <v>-0.89516985238430402</v>
      </c>
      <c r="I818" s="1">
        <v>0.38396999999999998</v>
      </c>
      <c r="J818" s="1">
        <v>2479990.7417198899</v>
      </c>
      <c r="K818" s="1">
        <v>2557011.7060788102</v>
      </c>
      <c r="L818" s="1">
        <v>2467152.5674543502</v>
      </c>
      <c r="M818" s="1">
        <v>2476381.01246703</v>
      </c>
      <c r="N818" s="1">
        <v>199631.01622397301</v>
      </c>
      <c r="O818" s="1">
        <v>163628.67646291401</v>
      </c>
      <c r="P818" s="1">
        <v>-77020.964358918805</v>
      </c>
      <c r="Q818" s="1">
        <v>0.969878524929778</v>
      </c>
      <c r="R818" s="1">
        <v>-1.3282656719662E-2</v>
      </c>
      <c r="S818" s="1">
        <f t="shared" si="24"/>
        <v>-0.4157027062142985</v>
      </c>
      <c r="T818" s="1">
        <f t="shared" si="25"/>
        <v>0.4157027062142985</v>
      </c>
      <c r="U818" s="1"/>
    </row>
    <row r="819" spans="1:21" x14ac:dyDescent="0.2">
      <c r="A819" s="1">
        <v>993</v>
      </c>
      <c r="B819" s="1">
        <v>993</v>
      </c>
      <c r="C819" s="1" t="s">
        <v>2003</v>
      </c>
      <c r="D819" s="1" t="s">
        <v>19</v>
      </c>
      <c r="E819" s="1" t="s">
        <v>19</v>
      </c>
      <c r="F819" s="1" t="s">
        <v>2004</v>
      </c>
      <c r="G819" s="1" t="b">
        <v>1</v>
      </c>
      <c r="H819" s="1">
        <v>-1.2354540989729601</v>
      </c>
      <c r="I819" s="1">
        <v>0.23449999999999999</v>
      </c>
      <c r="J819" s="1">
        <v>198872.98842863101</v>
      </c>
      <c r="K819" s="1">
        <v>205014.25604225101</v>
      </c>
      <c r="L819" s="1">
        <v>202888.61901487</v>
      </c>
      <c r="M819" s="1">
        <v>206943.986006027</v>
      </c>
      <c r="N819" s="1">
        <v>11357.586469002999</v>
      </c>
      <c r="O819" s="1">
        <v>9663.8576770274994</v>
      </c>
      <c r="P819" s="1">
        <v>-6141.2676136195396</v>
      </c>
      <c r="Q819" s="1">
        <v>0.97004468014968703</v>
      </c>
      <c r="R819" s="1">
        <v>-1.32082617177015E-2</v>
      </c>
      <c r="S819" s="1">
        <f t="shared" si="24"/>
        <v>-0.62985715294889799</v>
      </c>
      <c r="T819" s="1">
        <f t="shared" si="25"/>
        <v>0.62985715294889799</v>
      </c>
      <c r="U819" s="1"/>
    </row>
    <row r="820" spans="1:21" x14ac:dyDescent="0.2">
      <c r="A820" s="1">
        <v>24</v>
      </c>
      <c r="B820" s="1">
        <v>24</v>
      </c>
      <c r="C820" s="1" t="s">
        <v>65</v>
      </c>
      <c r="D820" s="1" t="s">
        <v>19</v>
      </c>
      <c r="E820" s="1" t="s">
        <v>19</v>
      </c>
      <c r="F820" s="1" t="s">
        <v>66</v>
      </c>
      <c r="G820" s="1" t="b">
        <v>1</v>
      </c>
      <c r="H820" s="1">
        <v>-3.1572970137280598</v>
      </c>
      <c r="I820" s="1">
        <v>6.1000000000000004E-3</v>
      </c>
      <c r="J820" s="1">
        <v>2974257.19138203</v>
      </c>
      <c r="K820" s="1">
        <v>3065959.2445823601</v>
      </c>
      <c r="L820" s="1">
        <v>2973866.76229202</v>
      </c>
      <c r="M820" s="1">
        <v>3089917.0668507102</v>
      </c>
      <c r="N820" s="1">
        <v>37311.405797738502</v>
      </c>
      <c r="O820" s="1">
        <v>78740.687694752705</v>
      </c>
      <c r="P820" s="1">
        <v>-91702.053200331095</v>
      </c>
      <c r="Q820" s="1">
        <v>0.97009025695225004</v>
      </c>
      <c r="R820" s="1">
        <v>-1.31878572051277E-2</v>
      </c>
      <c r="S820" s="1">
        <f t="shared" si="24"/>
        <v>-2.2146701649892329</v>
      </c>
      <c r="T820" s="1">
        <f t="shared" si="25"/>
        <v>2.2146701649892329</v>
      </c>
      <c r="U820" s="1"/>
    </row>
    <row r="821" spans="1:21" x14ac:dyDescent="0.2">
      <c r="A821" s="1">
        <v>394</v>
      </c>
      <c r="B821" s="1">
        <v>394</v>
      </c>
      <c r="C821" s="1" t="s">
        <v>805</v>
      </c>
      <c r="D821" s="1" t="s">
        <v>19</v>
      </c>
      <c r="E821" s="1" t="s">
        <v>19</v>
      </c>
      <c r="F821" s="1" t="s">
        <v>806</v>
      </c>
      <c r="G821" s="1" t="b">
        <v>1</v>
      </c>
      <c r="H821" s="1">
        <v>-1.12517561335768</v>
      </c>
      <c r="I821" s="1">
        <v>0.27711000000000002</v>
      </c>
      <c r="J821" s="1">
        <v>989549.29033377697</v>
      </c>
      <c r="K821" s="1">
        <v>1019713.15636482</v>
      </c>
      <c r="L821" s="1">
        <v>987083.19893278496</v>
      </c>
      <c r="M821" s="1">
        <v>1035084.80993767</v>
      </c>
      <c r="N821" s="1">
        <v>55394.574968102497</v>
      </c>
      <c r="O821" s="1">
        <v>58305.477281440697</v>
      </c>
      <c r="P821" s="1">
        <v>-30163.866031039401</v>
      </c>
      <c r="Q821" s="1">
        <v>0.97041926365001396</v>
      </c>
      <c r="R821" s="1">
        <v>-1.30405909400563E-2</v>
      </c>
      <c r="S821" s="1">
        <f t="shared" si="24"/>
        <v>-0.55734780165747699</v>
      </c>
      <c r="T821" s="1">
        <f t="shared" si="25"/>
        <v>0.55734780165747699</v>
      </c>
      <c r="U821" s="1"/>
    </row>
    <row r="822" spans="1:21" x14ac:dyDescent="0.2">
      <c r="A822" s="1">
        <v>132</v>
      </c>
      <c r="B822" s="1">
        <v>132</v>
      </c>
      <c r="C822" s="1" t="s">
        <v>281</v>
      </c>
      <c r="D822" s="1" t="s">
        <v>19</v>
      </c>
      <c r="E822" s="1" t="s">
        <v>19</v>
      </c>
      <c r="F822" s="1" t="s">
        <v>282</v>
      </c>
      <c r="G822" s="1" t="b">
        <v>1</v>
      </c>
      <c r="H822" s="1">
        <v>-1.4913555438100099</v>
      </c>
      <c r="I822" s="1">
        <v>0.15532000000000001</v>
      </c>
      <c r="J822" s="1">
        <v>2027720.0753975499</v>
      </c>
      <c r="K822" s="1">
        <v>2089056.49845606</v>
      </c>
      <c r="L822" s="1">
        <v>2041102.7089295499</v>
      </c>
      <c r="M822" s="1">
        <v>2105966.4813121902</v>
      </c>
      <c r="N822" s="1">
        <v>81605.787526877306</v>
      </c>
      <c r="O822" s="1">
        <v>92542.331916369702</v>
      </c>
      <c r="P822" s="1">
        <v>-61336.423058508401</v>
      </c>
      <c r="Q822" s="1">
        <v>0.97063917462077298</v>
      </c>
      <c r="R822" s="1">
        <v>-1.29421847100985E-2</v>
      </c>
      <c r="S822" s="1">
        <f t="shared" si="24"/>
        <v>-0.80877261812598999</v>
      </c>
      <c r="T822" s="1">
        <f t="shared" si="25"/>
        <v>0.80877261812598999</v>
      </c>
      <c r="U822" s="1"/>
    </row>
    <row r="823" spans="1:21" x14ac:dyDescent="0.2">
      <c r="A823" s="1">
        <v>353</v>
      </c>
      <c r="B823" s="1">
        <v>353</v>
      </c>
      <c r="C823" s="1" t="s">
        <v>723</v>
      </c>
      <c r="D823" s="1" t="s">
        <v>19</v>
      </c>
      <c r="E823" s="1" t="s">
        <v>19</v>
      </c>
      <c r="F823" s="1" t="s">
        <v>724</v>
      </c>
      <c r="G823" s="1" t="b">
        <v>1</v>
      </c>
      <c r="H823" s="1">
        <v>-0.74523423567008096</v>
      </c>
      <c r="I823" s="1">
        <v>0.46694000000000002</v>
      </c>
      <c r="J823" s="1">
        <v>796127.150330376</v>
      </c>
      <c r="K823" s="1">
        <v>820200.12716479704</v>
      </c>
      <c r="L823" s="1">
        <v>810476.27878697298</v>
      </c>
      <c r="M823" s="1">
        <v>853710.98673869099</v>
      </c>
      <c r="N823" s="1">
        <v>40496.604321494102</v>
      </c>
      <c r="O823" s="1">
        <v>88040.479302264503</v>
      </c>
      <c r="P823" s="1">
        <v>-24072.976834421599</v>
      </c>
      <c r="Q823" s="1">
        <v>0.97064987429636795</v>
      </c>
      <c r="R823" s="1">
        <v>-1.29373973652444E-2</v>
      </c>
      <c r="S823" s="1">
        <f t="shared" si="24"/>
        <v>-0.3307389210248895</v>
      </c>
      <c r="T823" s="1">
        <f t="shared" si="25"/>
        <v>0.3307389210248895</v>
      </c>
      <c r="U823" s="1"/>
    </row>
    <row r="824" spans="1:21" x14ac:dyDescent="0.2">
      <c r="A824" s="1">
        <v>300</v>
      </c>
      <c r="B824" s="1">
        <v>300</v>
      </c>
      <c r="C824" s="1" t="s">
        <v>617</v>
      </c>
      <c r="D824" s="1" t="s">
        <v>19</v>
      </c>
      <c r="E824" s="1" t="s">
        <v>19</v>
      </c>
      <c r="F824" s="1" t="s">
        <v>618</v>
      </c>
      <c r="G824" s="1" t="b">
        <v>1</v>
      </c>
      <c r="H824" s="1">
        <v>-2.4821102320617299</v>
      </c>
      <c r="I824" s="1">
        <v>2.4539999999999999E-2</v>
      </c>
      <c r="J824" s="1">
        <v>1686723.4923422199</v>
      </c>
      <c r="K824" s="1">
        <v>1737016.3336420199</v>
      </c>
      <c r="L824" s="1">
        <v>1699923.37970147</v>
      </c>
      <c r="M824" s="1">
        <v>1752495.86190583</v>
      </c>
      <c r="N824" s="1">
        <v>51255.924302560998</v>
      </c>
      <c r="O824" s="1">
        <v>32677.447808225101</v>
      </c>
      <c r="P824" s="1">
        <v>-50292.841299797197</v>
      </c>
      <c r="Q824" s="1">
        <v>0.971046420044682</v>
      </c>
      <c r="R824" s="1">
        <v>-1.27600085189957E-2</v>
      </c>
      <c r="S824" s="1">
        <f t="shared" si="24"/>
        <v>-1.6101254416090145</v>
      </c>
      <c r="T824" s="1">
        <f t="shared" si="25"/>
        <v>1.6101254416090145</v>
      </c>
      <c r="U824" s="1"/>
    </row>
    <row r="825" spans="1:21" x14ac:dyDescent="0.2">
      <c r="A825" s="1">
        <v>749</v>
      </c>
      <c r="B825" s="1">
        <v>749</v>
      </c>
      <c r="C825" s="1" t="s">
        <v>1515</v>
      </c>
      <c r="D825" s="1" t="s">
        <v>19</v>
      </c>
      <c r="E825" s="1" t="s">
        <v>19</v>
      </c>
      <c r="F825" s="1" t="s">
        <v>1516</v>
      </c>
      <c r="G825" s="1" t="b">
        <v>1</v>
      </c>
      <c r="H825" s="1">
        <v>-0.83149568623095804</v>
      </c>
      <c r="I825" s="1">
        <v>0.41793000000000002</v>
      </c>
      <c r="J825" s="1">
        <v>308180.20543911902</v>
      </c>
      <c r="K825" s="1">
        <v>317283.16987812298</v>
      </c>
      <c r="L825" s="1">
        <v>294998.12545760197</v>
      </c>
      <c r="M825" s="1">
        <v>323477.62009423302</v>
      </c>
      <c r="N825" s="1">
        <v>24563.273684386098</v>
      </c>
      <c r="O825" s="1">
        <v>21801.710798526099</v>
      </c>
      <c r="P825" s="1">
        <v>-9102.9644390044905</v>
      </c>
      <c r="Q825" s="1">
        <v>0.97130965237613698</v>
      </c>
      <c r="R825" s="1">
        <v>-1.2642295447399299E-2</v>
      </c>
      <c r="S825" s="1">
        <f t="shared" si="24"/>
        <v>-0.37889645305636044</v>
      </c>
      <c r="T825" s="1">
        <f t="shared" si="25"/>
        <v>0.37889645305636044</v>
      </c>
      <c r="U825" s="1"/>
    </row>
    <row r="826" spans="1:21" x14ac:dyDescent="0.2">
      <c r="A826" s="1">
        <v>1399</v>
      </c>
      <c r="B826" s="1">
        <v>1399</v>
      </c>
      <c r="C826" s="1" t="s">
        <v>2814</v>
      </c>
      <c r="D826" s="1" t="s">
        <v>19</v>
      </c>
      <c r="E826" s="1" t="s">
        <v>19</v>
      </c>
      <c r="F826" s="1" t="s">
        <v>2815</v>
      </c>
      <c r="G826" s="1" t="b">
        <v>1</v>
      </c>
      <c r="H826" s="1">
        <v>-1.24871338290317</v>
      </c>
      <c r="I826" s="1">
        <v>0.22972999999999999</v>
      </c>
      <c r="J826" s="1">
        <v>446702.12591741601</v>
      </c>
      <c r="K826" s="1">
        <v>459864.50474921602</v>
      </c>
      <c r="L826" s="1">
        <v>445964.42053750099</v>
      </c>
      <c r="M826" s="1">
        <v>461050.76201344299</v>
      </c>
      <c r="N826" s="1">
        <v>22920.6970965092</v>
      </c>
      <c r="O826" s="1">
        <v>21785.518862651901</v>
      </c>
      <c r="P826" s="1">
        <v>-13162.378831800001</v>
      </c>
      <c r="Q826" s="1">
        <v>0.97137770213646302</v>
      </c>
      <c r="R826" s="1">
        <v>-1.26118699284934E-2</v>
      </c>
      <c r="S826" s="1">
        <f t="shared" si="24"/>
        <v>-0.63878228741831822</v>
      </c>
      <c r="T826" s="1">
        <f t="shared" si="25"/>
        <v>0.63878228741831822</v>
      </c>
      <c r="U826" s="1"/>
    </row>
    <row r="827" spans="1:21" x14ac:dyDescent="0.2">
      <c r="A827" s="1">
        <v>422</v>
      </c>
      <c r="B827" s="1">
        <v>422</v>
      </c>
      <c r="C827" s="1" t="s">
        <v>861</v>
      </c>
      <c r="D827" s="1" t="s">
        <v>19</v>
      </c>
      <c r="E827" s="1" t="s">
        <v>19</v>
      </c>
      <c r="F827" s="1" t="s">
        <v>862</v>
      </c>
      <c r="G827" s="1" t="b">
        <v>1</v>
      </c>
      <c r="H827" s="1">
        <v>-2.4655564545418298</v>
      </c>
      <c r="I827" s="1">
        <v>2.537E-2</v>
      </c>
      <c r="J827" s="1">
        <v>1311141.2030388401</v>
      </c>
      <c r="K827" s="1">
        <v>1349439.0068671601</v>
      </c>
      <c r="L827" s="1">
        <v>1312106.3792081401</v>
      </c>
      <c r="M827" s="1">
        <v>1351727.61923151</v>
      </c>
      <c r="N827" s="1">
        <v>33278.489654711397</v>
      </c>
      <c r="O827" s="1">
        <v>32619.6979761527</v>
      </c>
      <c r="P827" s="1">
        <v>-38297.803828326803</v>
      </c>
      <c r="Q827" s="1">
        <v>0.97161946287795697</v>
      </c>
      <c r="R827" s="1">
        <v>-1.25037942622969E-2</v>
      </c>
      <c r="S827" s="1">
        <f t="shared" si="24"/>
        <v>-1.5956795327782693</v>
      </c>
      <c r="T827" s="1">
        <f t="shared" si="25"/>
        <v>1.5956795327782693</v>
      </c>
      <c r="U827" s="1"/>
    </row>
    <row r="828" spans="1:21" x14ac:dyDescent="0.2">
      <c r="A828" s="1">
        <v>72</v>
      </c>
      <c r="B828" s="1">
        <v>72</v>
      </c>
      <c r="C828" s="1" t="s">
        <v>161</v>
      </c>
      <c r="D828" s="1" t="s">
        <v>19</v>
      </c>
      <c r="E828" s="1" t="s">
        <v>19</v>
      </c>
      <c r="F828" s="1" t="s">
        <v>162</v>
      </c>
      <c r="G828" s="1" t="b">
        <v>1</v>
      </c>
      <c r="H828" s="1">
        <v>-2.64567952084129</v>
      </c>
      <c r="I828" s="1">
        <v>1.762E-2</v>
      </c>
      <c r="J828" s="1">
        <v>1667196.7756095801</v>
      </c>
      <c r="K828" s="1">
        <v>1714587.3617124399</v>
      </c>
      <c r="L828" s="1">
        <v>1660293.4497060501</v>
      </c>
      <c r="M828" s="1">
        <v>1716244.3090639301</v>
      </c>
      <c r="N828" s="1">
        <v>39355.998517315304</v>
      </c>
      <c r="O828" s="1">
        <v>36589.7009027651</v>
      </c>
      <c r="P828" s="1">
        <v>-47390.586102868197</v>
      </c>
      <c r="Q828" s="1">
        <v>0.97236035493954798</v>
      </c>
      <c r="R828" s="1">
        <v>-1.21727565152327E-2</v>
      </c>
      <c r="S828" s="1">
        <f t="shared" si="24"/>
        <v>-1.7539940959239708</v>
      </c>
      <c r="T828" s="1">
        <f t="shared" si="25"/>
        <v>1.7539940959239708</v>
      </c>
      <c r="U828" s="1"/>
    </row>
    <row r="829" spans="1:21" x14ac:dyDescent="0.2">
      <c r="A829" s="1">
        <v>2017</v>
      </c>
      <c r="B829" s="1">
        <v>2017</v>
      </c>
      <c r="C829" s="1" t="s">
        <v>4047</v>
      </c>
      <c r="D829" s="1" t="s">
        <v>19</v>
      </c>
      <c r="E829" s="1" t="s">
        <v>19</v>
      </c>
      <c r="F829" s="1" t="s">
        <v>4048</v>
      </c>
      <c r="G829" s="1" t="b">
        <v>1</v>
      </c>
      <c r="H829" s="1">
        <v>-0.76960786030186401</v>
      </c>
      <c r="I829" s="1">
        <v>0.45274999999999999</v>
      </c>
      <c r="J829" s="1">
        <v>203197.33035256699</v>
      </c>
      <c r="K829" s="1">
        <v>208962.28906876</v>
      </c>
      <c r="L829" s="1">
        <v>204815.48313594901</v>
      </c>
      <c r="M829" s="1">
        <v>208443.20756998999</v>
      </c>
      <c r="N829" s="1">
        <v>16008.384016988701</v>
      </c>
      <c r="O829" s="1">
        <v>15771.395826865601</v>
      </c>
      <c r="P829" s="1">
        <v>-5764.9587161931604</v>
      </c>
      <c r="Q829" s="1">
        <v>0.97241148753736995</v>
      </c>
      <c r="R829" s="1">
        <v>-1.21499192809624E-2</v>
      </c>
      <c r="S829" s="1">
        <f t="shared" si="24"/>
        <v>-0.34414154101390398</v>
      </c>
      <c r="T829" s="1">
        <f t="shared" si="25"/>
        <v>0.34414154101390398</v>
      </c>
      <c r="U829" s="1"/>
    </row>
    <row r="830" spans="1:21" x14ac:dyDescent="0.2">
      <c r="A830" s="1">
        <v>604</v>
      </c>
      <c r="B830" s="1">
        <v>604</v>
      </c>
      <c r="C830" s="1" t="s">
        <v>1225</v>
      </c>
      <c r="D830" s="1" t="s">
        <v>19</v>
      </c>
      <c r="E830" s="1" t="s">
        <v>19</v>
      </c>
      <c r="F830" s="1" t="s">
        <v>1226</v>
      </c>
      <c r="G830" s="1" t="b">
        <v>1</v>
      </c>
      <c r="H830" s="1">
        <v>-1.2317660767745</v>
      </c>
      <c r="I830" s="1">
        <v>0.23583000000000001</v>
      </c>
      <c r="J830" s="1">
        <v>417221.798357811</v>
      </c>
      <c r="K830" s="1">
        <v>428946.64008021902</v>
      </c>
      <c r="L830" s="1">
        <v>416273.657231719</v>
      </c>
      <c r="M830" s="1">
        <v>430969.99865360401</v>
      </c>
      <c r="N830" s="1">
        <v>17650.535873926001</v>
      </c>
      <c r="O830" s="1">
        <v>22448.019934858101</v>
      </c>
      <c r="P830" s="1">
        <v>-11724.841722408</v>
      </c>
      <c r="Q830" s="1">
        <v>0.97266596675004802</v>
      </c>
      <c r="R830" s="1">
        <v>-1.2036279674259799E-2</v>
      </c>
      <c r="S830" s="1">
        <f t="shared" si="24"/>
        <v>-0.62740094900462295</v>
      </c>
      <c r="T830" s="1">
        <f t="shared" si="25"/>
        <v>0.62740094900462295</v>
      </c>
      <c r="U830" s="1"/>
    </row>
    <row r="831" spans="1:21" x14ac:dyDescent="0.2">
      <c r="A831" s="1">
        <v>817</v>
      </c>
      <c r="B831" s="1">
        <v>817</v>
      </c>
      <c r="C831" s="1" t="s">
        <v>1651</v>
      </c>
      <c r="D831" s="1" t="s">
        <v>19</v>
      </c>
      <c r="E831" s="1" t="s">
        <v>19</v>
      </c>
      <c r="F831" s="1" t="s">
        <v>1652</v>
      </c>
      <c r="G831" s="1" t="b">
        <v>1</v>
      </c>
      <c r="H831" s="1">
        <v>-0.54109994458326105</v>
      </c>
      <c r="I831" s="1">
        <v>0.59589000000000003</v>
      </c>
      <c r="J831" s="1">
        <v>402373.63168608001</v>
      </c>
      <c r="K831" s="1">
        <v>413486.14813138201</v>
      </c>
      <c r="L831" s="1">
        <v>412419.73309112003</v>
      </c>
      <c r="M831" s="1">
        <v>416117.45755862398</v>
      </c>
      <c r="N831" s="1">
        <v>32474.5593482443</v>
      </c>
      <c r="O831" s="1">
        <v>52357.253826790402</v>
      </c>
      <c r="P831" s="1">
        <v>-11112.5164453014</v>
      </c>
      <c r="Q831" s="1">
        <v>0.97312481567878195</v>
      </c>
      <c r="R831" s="1">
        <v>-1.1831452348249401E-2</v>
      </c>
      <c r="S831" s="1">
        <f t="shared" si="24"/>
        <v>-0.22483390267935763</v>
      </c>
      <c r="T831" s="1">
        <f t="shared" si="25"/>
        <v>0.22483390267935763</v>
      </c>
      <c r="U831" s="1"/>
    </row>
    <row r="832" spans="1:21" x14ac:dyDescent="0.2">
      <c r="A832" s="1">
        <v>1172</v>
      </c>
      <c r="B832" s="1">
        <v>1172</v>
      </c>
      <c r="C832" s="1" t="s">
        <v>2360</v>
      </c>
      <c r="D832" s="1" t="s">
        <v>19</v>
      </c>
      <c r="E832" s="1" t="s">
        <v>19</v>
      </c>
      <c r="F832" s="1" t="s">
        <v>2361</v>
      </c>
      <c r="G832" s="1" t="b">
        <v>1</v>
      </c>
      <c r="H832" s="1">
        <v>-0.31995299620054102</v>
      </c>
      <c r="I832" s="1">
        <v>0.75314000000000003</v>
      </c>
      <c r="J832" s="1">
        <v>451983.54044869699</v>
      </c>
      <c r="K832" s="1">
        <v>464188.70622889098</v>
      </c>
      <c r="L832" s="1">
        <v>502986.40348933201</v>
      </c>
      <c r="M832" s="1">
        <v>462255.20605298597</v>
      </c>
      <c r="N832" s="1">
        <v>109112.52596841</v>
      </c>
      <c r="O832" s="1">
        <v>34511.2296159244</v>
      </c>
      <c r="P832" s="1">
        <v>-12205.165780194</v>
      </c>
      <c r="Q832" s="1">
        <v>0.97370645684305901</v>
      </c>
      <c r="R832" s="1">
        <v>-1.1571950090221999E-2</v>
      </c>
      <c r="S832" s="1">
        <f t="shared" si="24"/>
        <v>-0.12312428598257377</v>
      </c>
      <c r="T832" s="1">
        <f t="shared" si="25"/>
        <v>0.12312428598257377</v>
      </c>
      <c r="U832" s="1"/>
    </row>
    <row r="833" spans="1:21" x14ac:dyDescent="0.2">
      <c r="A833" s="1">
        <v>784</v>
      </c>
      <c r="B833" s="1">
        <v>784</v>
      </c>
      <c r="C833" s="1" t="s">
        <v>1585</v>
      </c>
      <c r="D833" s="1" t="s">
        <v>19</v>
      </c>
      <c r="E833" s="1" t="s">
        <v>19</v>
      </c>
      <c r="F833" s="1" t="s">
        <v>1586</v>
      </c>
      <c r="G833" s="1" t="b">
        <v>1</v>
      </c>
      <c r="H833" s="1">
        <v>-2.5202397386411901</v>
      </c>
      <c r="I833" s="1">
        <v>2.273E-2</v>
      </c>
      <c r="J833" s="1">
        <v>1806186.6575332601</v>
      </c>
      <c r="K833" s="1">
        <v>1854723.07522499</v>
      </c>
      <c r="L833" s="1">
        <v>1800266.8266151401</v>
      </c>
      <c r="M833" s="1">
        <v>1871528.0697546001</v>
      </c>
      <c r="N833" s="1">
        <v>40097.788832251601</v>
      </c>
      <c r="O833" s="1">
        <v>41596.0105485276</v>
      </c>
      <c r="P833" s="1">
        <v>-48536.417691727896</v>
      </c>
      <c r="Q833" s="1">
        <v>0.97383090859219501</v>
      </c>
      <c r="R833" s="1">
        <v>-1.1516445421663701E-2</v>
      </c>
      <c r="S833" s="1">
        <f t="shared" si="24"/>
        <v>-1.6434005642750291</v>
      </c>
      <c r="T833" s="1">
        <f t="shared" si="25"/>
        <v>1.6434005642750291</v>
      </c>
      <c r="U833" s="1"/>
    </row>
    <row r="834" spans="1:21" x14ac:dyDescent="0.2">
      <c r="A834" s="1">
        <v>1328</v>
      </c>
      <c r="B834" s="1">
        <v>1328</v>
      </c>
      <c r="C834" s="1" t="s">
        <v>2672</v>
      </c>
      <c r="D834" s="1" t="s">
        <v>19</v>
      </c>
      <c r="E834" s="1" t="s">
        <v>19</v>
      </c>
      <c r="F834" s="1" t="s">
        <v>2673</v>
      </c>
      <c r="G834" s="1" t="b">
        <v>1</v>
      </c>
      <c r="H834" s="1">
        <v>-0.81526126600628701</v>
      </c>
      <c r="I834" s="1">
        <v>0.42688999999999999</v>
      </c>
      <c r="J834" s="1">
        <v>85513.247216016098</v>
      </c>
      <c r="K834" s="1">
        <v>87802.795951729495</v>
      </c>
      <c r="L834" s="1">
        <v>87572.233599863903</v>
      </c>
      <c r="M834" s="1">
        <v>89336.843052523196</v>
      </c>
      <c r="N834" s="1">
        <v>6381.6337109546803</v>
      </c>
      <c r="O834" s="1">
        <v>5500.6203114031396</v>
      </c>
      <c r="P834" s="1">
        <v>-2289.5487357133702</v>
      </c>
      <c r="Q834" s="1">
        <v>0.97392396550820504</v>
      </c>
      <c r="R834" s="1">
        <v>-1.1474947278654E-2</v>
      </c>
      <c r="S834" s="1">
        <f t="shared" si="24"/>
        <v>-0.36968401852865079</v>
      </c>
      <c r="T834" s="1">
        <f t="shared" si="25"/>
        <v>0.36968401852865079</v>
      </c>
      <c r="U834" s="1"/>
    </row>
    <row r="835" spans="1:21" x14ac:dyDescent="0.2">
      <c r="A835" s="1">
        <v>722</v>
      </c>
      <c r="B835" s="1">
        <v>722</v>
      </c>
      <c r="C835" s="1" t="s">
        <v>1461</v>
      </c>
      <c r="D835" s="1" t="s">
        <v>19</v>
      </c>
      <c r="E835" s="1" t="s">
        <v>19</v>
      </c>
      <c r="F835" s="1" t="s">
        <v>1462</v>
      </c>
      <c r="G835" s="1" t="b">
        <v>1</v>
      </c>
      <c r="H835" s="1">
        <v>-0.96341632131714905</v>
      </c>
      <c r="I835" s="1">
        <v>0.34966999999999998</v>
      </c>
      <c r="J835" s="1">
        <v>1614143.19203971</v>
      </c>
      <c r="K835" s="1">
        <v>1657336.5870817699</v>
      </c>
      <c r="L835" s="1">
        <v>1551888.22587122</v>
      </c>
      <c r="M835" s="1">
        <v>1696692.3598678301</v>
      </c>
      <c r="N835" s="1">
        <v>109471.428268059</v>
      </c>
      <c r="O835" s="1">
        <v>78143.771512543404</v>
      </c>
      <c r="P835" s="1">
        <v>-43193.395042058801</v>
      </c>
      <c r="Q835" s="1">
        <v>0.97393806702951402</v>
      </c>
      <c r="R835" s="1">
        <v>-1.14686591403885E-2</v>
      </c>
      <c r="S835" s="1">
        <f t="shared" ref="S835:S898" si="26">LOG(I835)</f>
        <v>-0.45634162646498089</v>
      </c>
      <c r="T835" s="1">
        <f t="shared" ref="T835:T898" si="27">-S835</f>
        <v>0.45634162646498089</v>
      </c>
      <c r="U835" s="1"/>
    </row>
    <row r="836" spans="1:21" x14ac:dyDescent="0.2">
      <c r="A836" s="1">
        <v>766</v>
      </c>
      <c r="B836" s="1">
        <v>766</v>
      </c>
      <c r="C836" s="1" t="s">
        <v>1549</v>
      </c>
      <c r="D836" s="1" t="s">
        <v>19</v>
      </c>
      <c r="E836" s="1" t="s">
        <v>19</v>
      </c>
      <c r="F836" s="1" t="s">
        <v>1550</v>
      </c>
      <c r="G836" s="1" t="b">
        <v>1</v>
      </c>
      <c r="H836" s="1">
        <v>-0.26714000434208601</v>
      </c>
      <c r="I836" s="1">
        <v>0.79276999999999997</v>
      </c>
      <c r="J836" s="1">
        <v>395453.757187902</v>
      </c>
      <c r="K836" s="1">
        <v>405819.225306893</v>
      </c>
      <c r="L836" s="1">
        <v>420855.80247947702</v>
      </c>
      <c r="M836" s="1">
        <v>418426.118786217</v>
      </c>
      <c r="N836" s="1">
        <v>89042.186119125006</v>
      </c>
      <c r="O836" s="1">
        <v>74977.255527659596</v>
      </c>
      <c r="P836" s="1">
        <v>-10365.468118990801</v>
      </c>
      <c r="Q836" s="1">
        <v>0.97445791753421196</v>
      </c>
      <c r="R836" s="1">
        <v>-1.12369113717102E-2</v>
      </c>
      <c r="S836" s="1">
        <f t="shared" si="26"/>
        <v>-0.10085279278233275</v>
      </c>
      <c r="T836" s="1">
        <f t="shared" si="27"/>
        <v>0.10085279278233275</v>
      </c>
      <c r="U836" s="1"/>
    </row>
    <row r="837" spans="1:21" x14ac:dyDescent="0.2">
      <c r="A837" s="1">
        <v>779</v>
      </c>
      <c r="B837" s="1">
        <v>779</v>
      </c>
      <c r="C837" s="1" t="s">
        <v>1575</v>
      </c>
      <c r="D837" s="1" t="s">
        <v>19</v>
      </c>
      <c r="E837" s="1" t="s">
        <v>19</v>
      </c>
      <c r="F837" s="1" t="s">
        <v>1576</v>
      </c>
      <c r="G837" s="1" t="b">
        <v>1</v>
      </c>
      <c r="H837" s="1">
        <v>-1.5724182619820199</v>
      </c>
      <c r="I837" s="1">
        <v>0.13542000000000001</v>
      </c>
      <c r="J837" s="1">
        <v>896817.48566365603</v>
      </c>
      <c r="K837" s="1">
        <v>920210.19458444999</v>
      </c>
      <c r="L837" s="1">
        <v>898719.07471847895</v>
      </c>
      <c r="M837" s="1">
        <v>925265.70112298999</v>
      </c>
      <c r="N837" s="1">
        <v>42723.074719489203</v>
      </c>
      <c r="O837" s="1">
        <v>12908.842487054801</v>
      </c>
      <c r="P837" s="1">
        <v>-23392.708920793299</v>
      </c>
      <c r="Q837" s="1">
        <v>0.97457895048494103</v>
      </c>
      <c r="R837" s="1">
        <v>-1.11829729946994E-2</v>
      </c>
      <c r="S837" s="1">
        <f t="shared" si="26"/>
        <v>-0.86831719053859424</v>
      </c>
      <c r="T837" s="1">
        <f t="shared" si="27"/>
        <v>0.86831719053859424</v>
      </c>
      <c r="U837" s="1"/>
    </row>
    <row r="838" spans="1:21" x14ac:dyDescent="0.2">
      <c r="A838" s="1">
        <v>1340</v>
      </c>
      <c r="B838" s="1">
        <v>1340</v>
      </c>
      <c r="C838" s="1" t="s">
        <v>2696</v>
      </c>
      <c r="D838" s="1" t="s">
        <v>19</v>
      </c>
      <c r="E838" s="1" t="s">
        <v>19</v>
      </c>
      <c r="F838" s="1" t="s">
        <v>2697</v>
      </c>
      <c r="G838" s="1" t="b">
        <v>1</v>
      </c>
      <c r="H838" s="1">
        <v>-0.15996769121925</v>
      </c>
      <c r="I838" s="1">
        <v>0.87490999999999997</v>
      </c>
      <c r="J838" s="1">
        <v>110416.867841036</v>
      </c>
      <c r="K838" s="1">
        <v>113276.747362393</v>
      </c>
      <c r="L838" s="1">
        <v>117443.683915797</v>
      </c>
      <c r="M838" s="1">
        <v>93187.079610811605</v>
      </c>
      <c r="N838" s="1">
        <v>30829.9115621452</v>
      </c>
      <c r="O838" s="1">
        <v>43887.088279744501</v>
      </c>
      <c r="P838" s="1">
        <v>-2859.8795213572598</v>
      </c>
      <c r="Q838" s="1">
        <v>0.97475316348722496</v>
      </c>
      <c r="R838" s="1">
        <v>-1.11053466679931E-2</v>
      </c>
      <c r="S838" s="1">
        <f t="shared" si="26"/>
        <v>-5.8036619564740682E-2</v>
      </c>
      <c r="T838" s="1">
        <f t="shared" si="27"/>
        <v>5.8036619564740682E-2</v>
      </c>
      <c r="U838" s="1"/>
    </row>
    <row r="839" spans="1:21" x14ac:dyDescent="0.2">
      <c r="A839" s="1">
        <v>459</v>
      </c>
      <c r="B839" s="1">
        <v>459</v>
      </c>
      <c r="C839" s="1" t="s">
        <v>935</v>
      </c>
      <c r="D839" s="1" t="s">
        <v>19</v>
      </c>
      <c r="E839" s="1" t="s">
        <v>19</v>
      </c>
      <c r="F839" s="1" t="s">
        <v>936</v>
      </c>
      <c r="G839" s="1" t="b">
        <v>1</v>
      </c>
      <c r="H839" s="1">
        <v>-1.5584745905166899</v>
      </c>
      <c r="I839" s="1">
        <v>0.13868</v>
      </c>
      <c r="J839" s="1">
        <v>591009.69204047497</v>
      </c>
      <c r="K839" s="1">
        <v>606187.68571484997</v>
      </c>
      <c r="L839" s="1">
        <v>578705.92282847397</v>
      </c>
      <c r="M839" s="1">
        <v>604181.60492232197</v>
      </c>
      <c r="N839" s="1">
        <v>24519.603541165099</v>
      </c>
      <c r="O839" s="1">
        <v>15887.832300891499</v>
      </c>
      <c r="P839" s="1">
        <v>-15177.993674375601</v>
      </c>
      <c r="Q839" s="1">
        <v>0.97496156053306005</v>
      </c>
      <c r="R839" s="1">
        <v>-1.1012506739894E-2</v>
      </c>
      <c r="S839" s="1">
        <f t="shared" si="26"/>
        <v>-0.8579861670156409</v>
      </c>
      <c r="T839" s="1">
        <f t="shared" si="27"/>
        <v>0.8579861670156409</v>
      </c>
      <c r="U839" s="1"/>
    </row>
    <row r="840" spans="1:21" x14ac:dyDescent="0.2">
      <c r="A840" s="1">
        <v>1791</v>
      </c>
      <c r="B840" s="1">
        <v>1791</v>
      </c>
      <c r="C840" s="1" t="s">
        <v>3598</v>
      </c>
      <c r="D840" s="1" t="s">
        <v>19</v>
      </c>
      <c r="E840" s="1" t="s">
        <v>19</v>
      </c>
      <c r="F840" s="1" t="s">
        <v>3599</v>
      </c>
      <c r="G840" s="1" t="b">
        <v>1</v>
      </c>
      <c r="H840" s="1">
        <v>-7.7125453198425606E-2</v>
      </c>
      <c r="I840" s="1">
        <v>0.93947999999999998</v>
      </c>
      <c r="J840" s="1">
        <v>7063.9043572974397</v>
      </c>
      <c r="K840" s="1">
        <v>7243.8223789678595</v>
      </c>
      <c r="L840" s="1">
        <v>3712.49196501403</v>
      </c>
      <c r="M840" s="1">
        <v>9045.6771266640299</v>
      </c>
      <c r="N840" s="1">
        <v>5043.2452669713502</v>
      </c>
      <c r="O840" s="1">
        <v>4852.1285528388198</v>
      </c>
      <c r="P840" s="1">
        <v>-179.91802167041899</v>
      </c>
      <c r="Q840" s="1">
        <v>0.97516255752034997</v>
      </c>
      <c r="R840" s="1">
        <v>-1.09229823019776E-2</v>
      </c>
      <c r="S840" s="1">
        <f t="shared" si="26"/>
        <v>-2.7112460887661699E-2</v>
      </c>
      <c r="T840" s="1">
        <f t="shared" si="27"/>
        <v>2.7112460887661699E-2</v>
      </c>
      <c r="U840" s="1"/>
    </row>
    <row r="841" spans="1:21" x14ac:dyDescent="0.2">
      <c r="A841" s="1">
        <v>440</v>
      </c>
      <c r="B841" s="1">
        <v>440</v>
      </c>
      <c r="C841" s="1" t="s">
        <v>897</v>
      </c>
      <c r="D841" s="1" t="s">
        <v>19</v>
      </c>
      <c r="E841" s="1" t="s">
        <v>19</v>
      </c>
      <c r="F841" s="1" t="s">
        <v>898</v>
      </c>
      <c r="G841" s="1" t="b">
        <v>1</v>
      </c>
      <c r="H841" s="1">
        <v>-0.84823111979363897</v>
      </c>
      <c r="I841" s="1">
        <v>0.40882000000000002</v>
      </c>
      <c r="J841" s="1">
        <v>1734805.42044531</v>
      </c>
      <c r="K841" s="1">
        <v>1778108.87920687</v>
      </c>
      <c r="L841" s="1">
        <v>1712018.9692728</v>
      </c>
      <c r="M841" s="1">
        <v>1750709.3063696499</v>
      </c>
      <c r="N841" s="1">
        <v>112983.70422638999</v>
      </c>
      <c r="O841" s="1">
        <v>103397.147822969</v>
      </c>
      <c r="P841" s="1">
        <v>-43303.458761560003</v>
      </c>
      <c r="Q841" s="1">
        <v>0.97564634018313001</v>
      </c>
      <c r="R841" s="1">
        <v>-1.0707580223957E-2</v>
      </c>
      <c r="S841" s="1">
        <f t="shared" si="26"/>
        <v>-0.3884678661092239</v>
      </c>
      <c r="T841" s="1">
        <f t="shared" si="27"/>
        <v>0.3884678661092239</v>
      </c>
      <c r="U841" s="1"/>
    </row>
    <row r="842" spans="1:21" x14ac:dyDescent="0.2">
      <c r="A842" s="1">
        <v>1871</v>
      </c>
      <c r="B842" s="1">
        <v>1871</v>
      </c>
      <c r="C842" s="1" t="s">
        <v>3756</v>
      </c>
      <c r="D842" s="1" t="s">
        <v>19</v>
      </c>
      <c r="E842" s="1" t="s">
        <v>19</v>
      </c>
      <c r="F842" s="1" t="s">
        <v>3757</v>
      </c>
      <c r="G842" s="1" t="b">
        <v>1</v>
      </c>
      <c r="H842" s="1">
        <v>-0.50484287831179997</v>
      </c>
      <c r="I842" s="1">
        <v>0.62055000000000005</v>
      </c>
      <c r="J842" s="1">
        <v>255087.059956918</v>
      </c>
      <c r="K842" s="1">
        <v>261442.945516279</v>
      </c>
      <c r="L842" s="1">
        <v>266769.92886907799</v>
      </c>
      <c r="M842" s="1">
        <v>271264.60130767198</v>
      </c>
      <c r="N842" s="1">
        <v>24320.9311724615</v>
      </c>
      <c r="O842" s="1">
        <v>28896.824693877501</v>
      </c>
      <c r="P842" s="1">
        <v>-6355.8855593607605</v>
      </c>
      <c r="Q842" s="1">
        <v>0.97568920612178101</v>
      </c>
      <c r="R842" s="1">
        <v>-1.06884995070031E-2</v>
      </c>
      <c r="S842" s="1">
        <f t="shared" si="26"/>
        <v>-0.20722322004880653</v>
      </c>
      <c r="T842" s="1">
        <f t="shared" si="27"/>
        <v>0.20722322004880653</v>
      </c>
      <c r="U842" s="1"/>
    </row>
    <row r="843" spans="1:21" x14ac:dyDescent="0.2">
      <c r="A843" s="1">
        <v>718</v>
      </c>
      <c r="B843" s="1">
        <v>718</v>
      </c>
      <c r="C843" s="1" t="s">
        <v>1453</v>
      </c>
      <c r="D843" s="1" t="s">
        <v>19</v>
      </c>
      <c r="E843" s="1" t="s">
        <v>19</v>
      </c>
      <c r="F843" s="1" t="s">
        <v>1454</v>
      </c>
      <c r="G843" s="1" t="b">
        <v>1</v>
      </c>
      <c r="H843" s="1">
        <v>-0.906961934347706</v>
      </c>
      <c r="I843" s="1">
        <v>0.37787999999999999</v>
      </c>
      <c r="J843" s="1">
        <v>573566.43628804397</v>
      </c>
      <c r="K843" s="1">
        <v>587786.27778111398</v>
      </c>
      <c r="L843" s="1">
        <v>585269.75290561502</v>
      </c>
      <c r="M843" s="1">
        <v>588833.95436567196</v>
      </c>
      <c r="N843" s="1">
        <v>29633.392770728198</v>
      </c>
      <c r="O843" s="1">
        <v>36526.871861233602</v>
      </c>
      <c r="P843" s="1">
        <v>-14219.8414930702</v>
      </c>
      <c r="Q843" s="1">
        <v>0.975807802885855</v>
      </c>
      <c r="R843" s="1">
        <v>-1.06357134458053E-2</v>
      </c>
      <c r="S843" s="1">
        <f t="shared" si="26"/>
        <v>-0.42264609331583131</v>
      </c>
      <c r="T843" s="1">
        <f t="shared" si="27"/>
        <v>0.42264609331583131</v>
      </c>
      <c r="U843" s="1"/>
    </row>
    <row r="844" spans="1:21" x14ac:dyDescent="0.2">
      <c r="A844" s="1">
        <v>1576</v>
      </c>
      <c r="B844" s="1">
        <v>1576</v>
      </c>
      <c r="C844" s="1" t="s">
        <v>3168</v>
      </c>
      <c r="D844" s="1" t="s">
        <v>19</v>
      </c>
      <c r="E844" s="1" t="s">
        <v>19</v>
      </c>
      <c r="F844" s="1" t="s">
        <v>3169</v>
      </c>
      <c r="G844" s="1" t="b">
        <v>1</v>
      </c>
      <c r="H844" s="1">
        <v>-0.198604747995</v>
      </c>
      <c r="I844" s="1">
        <v>0.84506999999999999</v>
      </c>
      <c r="J844" s="1">
        <v>154487.44628346001</v>
      </c>
      <c r="K844" s="1">
        <v>158300.05505904599</v>
      </c>
      <c r="L844" s="1">
        <v>171140.16114044099</v>
      </c>
      <c r="M844" s="1">
        <v>157247.78842685299</v>
      </c>
      <c r="N844" s="1">
        <v>57173.347535790199</v>
      </c>
      <c r="O844" s="1">
        <v>6922.4402285589904</v>
      </c>
      <c r="P844" s="1">
        <v>-3812.6087755860899</v>
      </c>
      <c r="Q844" s="1">
        <v>0.97591530354070999</v>
      </c>
      <c r="R844" s="1">
        <v>-1.0587871678602E-2</v>
      </c>
      <c r="S844" s="1">
        <f t="shared" si="26"/>
        <v>-7.3107315482726892E-2</v>
      </c>
      <c r="T844" s="1">
        <f t="shared" si="27"/>
        <v>7.3107315482726892E-2</v>
      </c>
      <c r="U844" s="1"/>
    </row>
    <row r="845" spans="1:21" x14ac:dyDescent="0.2">
      <c r="A845" s="1">
        <v>1920</v>
      </c>
      <c r="B845" s="1">
        <v>1920</v>
      </c>
      <c r="C845" s="1" t="s">
        <v>3853</v>
      </c>
      <c r="D845" s="1" t="s">
        <v>19</v>
      </c>
      <c r="E845" s="1" t="s">
        <v>19</v>
      </c>
      <c r="F845" s="1" t="s">
        <v>3854</v>
      </c>
      <c r="G845" s="1" t="b">
        <v>1</v>
      </c>
      <c r="H845" s="1">
        <v>-0.72973897618438099</v>
      </c>
      <c r="I845" s="1">
        <v>0.47610000000000002</v>
      </c>
      <c r="J845" s="1">
        <v>60661.817893487503</v>
      </c>
      <c r="K845" s="1">
        <v>62141.430397994001</v>
      </c>
      <c r="L845" s="1">
        <v>60609.724220375698</v>
      </c>
      <c r="M845" s="1">
        <v>63071.0021613891</v>
      </c>
      <c r="N845" s="1">
        <v>4504.5456999799399</v>
      </c>
      <c r="O845" s="1">
        <v>4087.6902540328401</v>
      </c>
      <c r="P845" s="1">
        <v>-1479.61250450645</v>
      </c>
      <c r="Q845" s="1">
        <v>0.97618959693991503</v>
      </c>
      <c r="R845" s="1">
        <v>-1.04658248455121E-2</v>
      </c>
      <c r="S845" s="1">
        <f t="shared" si="26"/>
        <v>-0.32230181852548934</v>
      </c>
      <c r="T845" s="1">
        <f t="shared" si="27"/>
        <v>0.32230181852548934</v>
      </c>
      <c r="U845" s="1"/>
    </row>
    <row r="846" spans="1:21" x14ac:dyDescent="0.2">
      <c r="A846" s="1">
        <v>473</v>
      </c>
      <c r="B846" s="1">
        <v>473</v>
      </c>
      <c r="C846" s="1" t="s">
        <v>963</v>
      </c>
      <c r="D846" s="1" t="s">
        <v>19</v>
      </c>
      <c r="E846" s="1" t="s">
        <v>19</v>
      </c>
      <c r="F846" s="1" t="s">
        <v>964</v>
      </c>
      <c r="G846" s="1" t="b">
        <v>1</v>
      </c>
      <c r="H846" s="1">
        <v>-1.2225407584075101</v>
      </c>
      <c r="I846" s="1">
        <v>0.23921000000000001</v>
      </c>
      <c r="J846" s="1">
        <v>935941.11024506297</v>
      </c>
      <c r="K846" s="1">
        <v>958626.47209089401</v>
      </c>
      <c r="L846" s="1">
        <v>932077.75795737002</v>
      </c>
      <c r="M846" s="1">
        <v>950592.76737134706</v>
      </c>
      <c r="N846" s="1">
        <v>41900.411505361197</v>
      </c>
      <c r="O846" s="1">
        <v>36650.418803484703</v>
      </c>
      <c r="P846" s="1">
        <v>-22685.361845830699</v>
      </c>
      <c r="Q846" s="1">
        <v>0.97633555664663496</v>
      </c>
      <c r="R846" s="1">
        <v>-1.04008940606661E-2</v>
      </c>
      <c r="S846" s="1">
        <f t="shared" si="26"/>
        <v>-0.62122066893930838</v>
      </c>
      <c r="T846" s="1">
        <f t="shared" si="27"/>
        <v>0.62122066893930838</v>
      </c>
      <c r="U846" s="1"/>
    </row>
    <row r="847" spans="1:21" x14ac:dyDescent="0.2">
      <c r="A847" s="1">
        <v>925</v>
      </c>
      <c r="B847" s="1">
        <v>925</v>
      </c>
      <c r="C847" s="1" t="s">
        <v>1867</v>
      </c>
      <c r="D847" s="1" t="s">
        <v>19</v>
      </c>
      <c r="E847" s="1" t="s">
        <v>19</v>
      </c>
      <c r="F847" s="1" t="s">
        <v>1868</v>
      </c>
      <c r="G847" s="1" t="b">
        <v>1</v>
      </c>
      <c r="H847" s="1">
        <v>-6.10157858156639E-2</v>
      </c>
      <c r="I847" s="1">
        <v>0.95209999999999995</v>
      </c>
      <c r="J847" s="1">
        <v>1242429.7148698501</v>
      </c>
      <c r="K847" s="1">
        <v>1272489.86549639</v>
      </c>
      <c r="L847" s="1">
        <v>806414.00108158495</v>
      </c>
      <c r="M847" s="1">
        <v>772218.89578752394</v>
      </c>
      <c r="N847" s="1">
        <v>958371.91946326406</v>
      </c>
      <c r="O847" s="1">
        <v>1125150.9466752601</v>
      </c>
      <c r="P847" s="1">
        <v>-30060.150626541999</v>
      </c>
      <c r="Q847" s="1">
        <v>0.97637690370538599</v>
      </c>
      <c r="R847" s="1">
        <v>-1.0382502413328901E-2</v>
      </c>
      <c r="S847" s="1">
        <f t="shared" si="26"/>
        <v>-2.1317434843055479E-2</v>
      </c>
      <c r="T847" s="1">
        <f t="shared" si="27"/>
        <v>2.1317434843055479E-2</v>
      </c>
      <c r="U847" s="1"/>
    </row>
    <row r="848" spans="1:21" x14ac:dyDescent="0.2">
      <c r="A848" s="1">
        <v>853</v>
      </c>
      <c r="B848" s="1">
        <v>853</v>
      </c>
      <c r="C848" s="1" t="s">
        <v>1723</v>
      </c>
      <c r="D848" s="1" t="s">
        <v>19</v>
      </c>
      <c r="E848" s="1" t="s">
        <v>19</v>
      </c>
      <c r="F848" s="1" t="s">
        <v>1724</v>
      </c>
      <c r="G848" s="1" t="b">
        <v>1</v>
      </c>
      <c r="H848" s="1">
        <v>-0.639063794937203</v>
      </c>
      <c r="I848" s="1">
        <v>0.53181999999999996</v>
      </c>
      <c r="J848" s="1">
        <v>338505.05329088599</v>
      </c>
      <c r="K848" s="1">
        <v>346682.69232922501</v>
      </c>
      <c r="L848" s="1">
        <v>352334.17281525698</v>
      </c>
      <c r="M848" s="1">
        <v>350981.49705766898</v>
      </c>
      <c r="N848" s="1">
        <v>35465.674226208299</v>
      </c>
      <c r="O848" s="1">
        <v>14693.1585814309</v>
      </c>
      <c r="P848" s="1">
        <v>-8177.6390383395501</v>
      </c>
      <c r="Q848" s="1">
        <v>0.97641174705492995</v>
      </c>
      <c r="R848" s="1">
        <v>-1.0367004295359099E-2</v>
      </c>
      <c r="S848" s="1">
        <f t="shared" si="26"/>
        <v>-0.27423533431112318</v>
      </c>
      <c r="T848" s="1">
        <f t="shared" si="27"/>
        <v>0.27423533431112318</v>
      </c>
      <c r="U848" s="1"/>
    </row>
    <row r="849" spans="1:21" x14ac:dyDescent="0.2">
      <c r="A849" s="1">
        <v>76</v>
      </c>
      <c r="B849" s="1">
        <v>76</v>
      </c>
      <c r="C849" s="1" t="s">
        <v>169</v>
      </c>
      <c r="D849" s="1" t="s">
        <v>19</v>
      </c>
      <c r="E849" s="1" t="s">
        <v>19</v>
      </c>
      <c r="F849" s="1" t="s">
        <v>170</v>
      </c>
      <c r="G849" s="1" t="b">
        <v>1</v>
      </c>
      <c r="H849" s="1">
        <v>-1.2782211936737899</v>
      </c>
      <c r="I849" s="1">
        <v>0.21940000000000001</v>
      </c>
      <c r="J849" s="1">
        <v>7855578.3974962104</v>
      </c>
      <c r="K849" s="1">
        <v>8044226.4597583096</v>
      </c>
      <c r="L849" s="1">
        <v>7855765.71330796</v>
      </c>
      <c r="M849" s="1">
        <v>7896626.6234064205</v>
      </c>
      <c r="N849" s="1">
        <v>120447.30309201901</v>
      </c>
      <c r="O849" s="1">
        <v>426061.20682941499</v>
      </c>
      <c r="P849" s="1">
        <v>-188648.06226209801</v>
      </c>
      <c r="Q849" s="1">
        <v>0.97654863855389695</v>
      </c>
      <c r="R849" s="1">
        <v>-1.03061211119047E-2</v>
      </c>
      <c r="S849" s="1">
        <f t="shared" si="26"/>
        <v>-0.6587633767613077</v>
      </c>
      <c r="T849" s="1">
        <f t="shared" si="27"/>
        <v>0.6587633767613077</v>
      </c>
      <c r="U849" s="1"/>
    </row>
    <row r="850" spans="1:21" x14ac:dyDescent="0.2">
      <c r="A850" s="1">
        <v>308</v>
      </c>
      <c r="B850" s="1">
        <v>308</v>
      </c>
      <c r="C850" s="1" t="s">
        <v>633</v>
      </c>
      <c r="D850" s="1" t="s">
        <v>19</v>
      </c>
      <c r="E850" s="1" t="s">
        <v>19</v>
      </c>
      <c r="F850" s="1" t="s">
        <v>634</v>
      </c>
      <c r="G850" s="1" t="b">
        <v>1</v>
      </c>
      <c r="H850" s="1">
        <v>-1.4381872334368</v>
      </c>
      <c r="I850" s="1">
        <v>0.16965</v>
      </c>
      <c r="J850" s="1">
        <v>1896968.9458953899</v>
      </c>
      <c r="K850" s="1">
        <v>1942466.7280607501</v>
      </c>
      <c r="L850" s="1">
        <v>1886530.84995245</v>
      </c>
      <c r="M850" s="1">
        <v>1923342.1372321399</v>
      </c>
      <c r="N850" s="1">
        <v>49604.360984298997</v>
      </c>
      <c r="O850" s="1">
        <v>80911.402472310001</v>
      </c>
      <c r="P850" s="1">
        <v>-45497.782165362303</v>
      </c>
      <c r="Q850" s="1">
        <v>0.97657731712564</v>
      </c>
      <c r="R850" s="1">
        <v>-1.02933672539964E-2</v>
      </c>
      <c r="S850" s="1">
        <f t="shared" si="26"/>
        <v>-0.77044613601886347</v>
      </c>
      <c r="T850" s="1">
        <f t="shared" si="27"/>
        <v>0.77044613601886347</v>
      </c>
      <c r="U850" s="1"/>
    </row>
    <row r="851" spans="1:21" x14ac:dyDescent="0.2">
      <c r="A851" s="1">
        <v>512</v>
      </c>
      <c r="B851" s="1">
        <v>512</v>
      </c>
      <c r="C851" s="1" t="s">
        <v>1041</v>
      </c>
      <c r="D851" s="1" t="s">
        <v>19</v>
      </c>
      <c r="E851" s="1" t="s">
        <v>19</v>
      </c>
      <c r="F851" s="1" t="s">
        <v>1042</v>
      </c>
      <c r="G851" s="1" t="b">
        <v>1</v>
      </c>
      <c r="H851" s="1">
        <v>-0.38497527859913999</v>
      </c>
      <c r="I851" s="1">
        <v>0.70533000000000001</v>
      </c>
      <c r="J851" s="1">
        <v>1047735.45388396</v>
      </c>
      <c r="K851" s="1">
        <v>1072568.67783999</v>
      </c>
      <c r="L851" s="1">
        <v>1052412.4435543099</v>
      </c>
      <c r="M851" s="1">
        <v>990024.80045029498</v>
      </c>
      <c r="N851" s="1">
        <v>97281.9316498853</v>
      </c>
      <c r="O851" s="1">
        <v>167288.57743809</v>
      </c>
      <c r="P851" s="1">
        <v>-24833.2239560251</v>
      </c>
      <c r="Q851" s="1">
        <v>0.97684696144023497</v>
      </c>
      <c r="R851" s="1">
        <v>-1.0173470066341001E-2</v>
      </c>
      <c r="S851" s="1">
        <f t="shared" si="26"/>
        <v>-0.15160764379275304</v>
      </c>
      <c r="T851" s="1">
        <f t="shared" si="27"/>
        <v>0.15160764379275304</v>
      </c>
      <c r="U851" s="1"/>
    </row>
    <row r="852" spans="1:21" x14ac:dyDescent="0.2">
      <c r="A852" s="1">
        <v>930</v>
      </c>
      <c r="B852" s="1">
        <v>930</v>
      </c>
      <c r="C852" s="1" t="s">
        <v>1877</v>
      </c>
      <c r="D852" s="1" t="s">
        <v>19</v>
      </c>
      <c r="E852" s="1" t="s">
        <v>19</v>
      </c>
      <c r="F852" s="1" t="s">
        <v>1878</v>
      </c>
      <c r="G852" s="1" t="b">
        <v>1</v>
      </c>
      <c r="H852" s="1">
        <v>-0.28366027798142002</v>
      </c>
      <c r="I852" s="1">
        <v>0.78030999999999995</v>
      </c>
      <c r="J852" s="1">
        <v>417813.41988595697</v>
      </c>
      <c r="K852" s="1">
        <v>427691.20955399302</v>
      </c>
      <c r="L852" s="1">
        <v>456135.59087052202</v>
      </c>
      <c r="M852" s="1">
        <v>444307.01275980298</v>
      </c>
      <c r="N852" s="1">
        <v>82231.930770705294</v>
      </c>
      <c r="O852" s="1">
        <v>64431.6196390638</v>
      </c>
      <c r="P852" s="1">
        <v>-9877.7896680359809</v>
      </c>
      <c r="Q852" s="1">
        <v>0.97690438931785195</v>
      </c>
      <c r="R852" s="1">
        <v>-1.01479390689048E-2</v>
      </c>
      <c r="S852" s="1">
        <f t="shared" si="26"/>
        <v>-0.10773282738282372</v>
      </c>
      <c r="T852" s="1">
        <f t="shared" si="27"/>
        <v>0.10773282738282372</v>
      </c>
      <c r="U852" s="1"/>
    </row>
    <row r="853" spans="1:21" x14ac:dyDescent="0.2">
      <c r="A853" s="1">
        <v>1947</v>
      </c>
      <c r="B853" s="1">
        <v>1947</v>
      </c>
      <c r="C853" s="1" t="s">
        <v>3907</v>
      </c>
      <c r="D853" s="1" t="s">
        <v>19</v>
      </c>
      <c r="E853" s="1" t="s">
        <v>19</v>
      </c>
      <c r="F853" s="1" t="s">
        <v>3908</v>
      </c>
      <c r="G853" s="1" t="b">
        <v>1</v>
      </c>
      <c r="H853" s="1">
        <v>-0.13597847650068401</v>
      </c>
      <c r="I853" s="1">
        <v>0.89353000000000005</v>
      </c>
      <c r="J853" s="1">
        <v>11123.472520879899</v>
      </c>
      <c r="K853" s="1">
        <v>11383.6589128591</v>
      </c>
      <c r="L853" s="1">
        <v>11978.3432798341</v>
      </c>
      <c r="M853" s="1">
        <v>13093.529012967399</v>
      </c>
      <c r="N853" s="1">
        <v>4098.5662132186599</v>
      </c>
      <c r="O853" s="1">
        <v>4019.0747449505402</v>
      </c>
      <c r="P853" s="1">
        <v>-260.18639197925597</v>
      </c>
      <c r="Q853" s="1">
        <v>0.97714386964938404</v>
      </c>
      <c r="R853" s="1">
        <v>-1.0041488282387901E-2</v>
      </c>
      <c r="S853" s="1">
        <f t="shared" si="26"/>
        <v>-4.8890861607430322E-2</v>
      </c>
      <c r="T853" s="1">
        <f t="shared" si="27"/>
        <v>4.8890861607430322E-2</v>
      </c>
      <c r="U853" s="1"/>
    </row>
    <row r="854" spans="1:21" x14ac:dyDescent="0.2">
      <c r="A854" s="1">
        <v>1662</v>
      </c>
      <c r="B854" s="1">
        <v>1662</v>
      </c>
      <c r="C854" s="1" t="s">
        <v>3340</v>
      </c>
      <c r="D854" s="1" t="s">
        <v>19</v>
      </c>
      <c r="E854" s="1" t="s">
        <v>19</v>
      </c>
      <c r="F854" s="1" t="s">
        <v>3341</v>
      </c>
      <c r="G854" s="1" t="b">
        <v>1</v>
      </c>
      <c r="H854" s="1">
        <v>-0.14658509353208099</v>
      </c>
      <c r="I854" s="1">
        <v>0.88529000000000002</v>
      </c>
      <c r="J854" s="1">
        <v>48246.273720236903</v>
      </c>
      <c r="K854" s="1">
        <v>49374.204698577203</v>
      </c>
      <c r="L854" s="1">
        <v>50554.292738287098</v>
      </c>
      <c r="M854" s="1">
        <v>52024.741116078098</v>
      </c>
      <c r="N854" s="1">
        <v>13427.9864894359</v>
      </c>
      <c r="O854" s="1">
        <v>18776.7772582697</v>
      </c>
      <c r="P854" s="1">
        <v>-1127.9309783403501</v>
      </c>
      <c r="Q854" s="1">
        <v>0.97715546032131095</v>
      </c>
      <c r="R854" s="1">
        <v>-1.0036336804533599E-2</v>
      </c>
      <c r="S854" s="1">
        <f t="shared" si="26"/>
        <v>-5.2914441427443816E-2</v>
      </c>
      <c r="T854" s="1">
        <f t="shared" si="27"/>
        <v>5.2914441427443816E-2</v>
      </c>
      <c r="U854" s="1"/>
    </row>
    <row r="855" spans="1:21" x14ac:dyDescent="0.2">
      <c r="A855" s="1">
        <v>785</v>
      </c>
      <c r="B855" s="1">
        <v>785</v>
      </c>
      <c r="C855" s="1" t="s">
        <v>1587</v>
      </c>
      <c r="D855" s="1" t="s">
        <v>19</v>
      </c>
      <c r="E855" s="1" t="s">
        <v>19</v>
      </c>
      <c r="F855" s="1" t="s">
        <v>1588</v>
      </c>
      <c r="G855" s="1" t="b">
        <v>1</v>
      </c>
      <c r="H855" s="1">
        <v>-1.2246509973309401</v>
      </c>
      <c r="I855" s="1">
        <v>0.23843</v>
      </c>
      <c r="J855" s="1">
        <v>796625.98588996904</v>
      </c>
      <c r="K855" s="1">
        <v>815225.48934800096</v>
      </c>
      <c r="L855" s="1">
        <v>795314.59640710102</v>
      </c>
      <c r="M855" s="1">
        <v>817099.88788239798</v>
      </c>
      <c r="N855" s="1">
        <v>28176.1571587529</v>
      </c>
      <c r="O855" s="1">
        <v>35806.026947355698</v>
      </c>
      <c r="P855" s="1">
        <v>-18599.503458031599</v>
      </c>
      <c r="Q855" s="1">
        <v>0.97718483572820203</v>
      </c>
      <c r="R855" s="1">
        <v>-1.00232811691941E-2</v>
      </c>
      <c r="S855" s="1">
        <f t="shared" si="26"/>
        <v>-0.62263910121888766</v>
      </c>
      <c r="T855" s="1">
        <f t="shared" si="27"/>
        <v>0.62263910121888766</v>
      </c>
      <c r="U855" s="1"/>
    </row>
    <row r="856" spans="1:21" x14ac:dyDescent="0.2">
      <c r="A856" s="1">
        <v>1994</v>
      </c>
      <c r="B856" s="1">
        <v>1994</v>
      </c>
      <c r="C856" s="1" t="s">
        <v>4001</v>
      </c>
      <c r="D856" s="1" t="s">
        <v>19</v>
      </c>
      <c r="E856" s="1" t="s">
        <v>19</v>
      </c>
      <c r="F856" s="1" t="s">
        <v>4002</v>
      </c>
      <c r="G856" s="1" t="b">
        <v>1</v>
      </c>
      <c r="H856" s="1">
        <v>-9.5249014550449401E-2</v>
      </c>
      <c r="I856" s="1">
        <v>0.92530000000000001</v>
      </c>
      <c r="J856" s="1">
        <v>64890.706398208102</v>
      </c>
      <c r="K856" s="1">
        <v>66384.374705247799</v>
      </c>
      <c r="L856" s="1">
        <v>69743.095442648701</v>
      </c>
      <c r="M856" s="1">
        <v>68682.512308854304</v>
      </c>
      <c r="N856" s="1">
        <v>29151.099958004899</v>
      </c>
      <c r="O856" s="1">
        <v>36925.062558487698</v>
      </c>
      <c r="P856" s="1">
        <v>-1493.6683070397</v>
      </c>
      <c r="Q856" s="1">
        <v>0.977499700589608</v>
      </c>
      <c r="R856" s="1">
        <v>-9.8833669574672905E-3</v>
      </c>
      <c r="S856" s="1">
        <f t="shared" si="26"/>
        <v>-3.3717437832536702E-2</v>
      </c>
      <c r="T856" s="1">
        <f t="shared" si="27"/>
        <v>3.3717437832536702E-2</v>
      </c>
      <c r="U856" s="1"/>
    </row>
    <row r="857" spans="1:21" x14ac:dyDescent="0.2">
      <c r="A857" s="1">
        <v>118</v>
      </c>
      <c r="B857" s="1">
        <v>118</v>
      </c>
      <c r="C857" s="1" t="s">
        <v>253</v>
      </c>
      <c r="D857" s="1" t="s">
        <v>19</v>
      </c>
      <c r="E857" s="1" t="s">
        <v>19</v>
      </c>
      <c r="F857" s="1" t="s">
        <v>254</v>
      </c>
      <c r="G857" s="1" t="b">
        <v>1</v>
      </c>
      <c r="H857" s="1">
        <v>-1.23910470680423</v>
      </c>
      <c r="I857" s="1">
        <v>0.23318</v>
      </c>
      <c r="J857" s="1">
        <v>2234427.8156385501</v>
      </c>
      <c r="K857" s="1">
        <v>2285719.2061709701</v>
      </c>
      <c r="L857" s="1">
        <v>2228976.7892691102</v>
      </c>
      <c r="M857" s="1">
        <v>2274665.7122134399</v>
      </c>
      <c r="N857" s="1">
        <v>48559.4579054512</v>
      </c>
      <c r="O857" s="1">
        <v>114293.841510121</v>
      </c>
      <c r="P857" s="1">
        <v>-51291.390532414902</v>
      </c>
      <c r="Q857" s="1">
        <v>0.977560064948512</v>
      </c>
      <c r="R857" s="1">
        <v>-9.8565484341198405E-3</v>
      </c>
      <c r="S857" s="1">
        <f t="shared" si="26"/>
        <v>-0.63230870203534173</v>
      </c>
      <c r="T857" s="1">
        <f t="shared" si="27"/>
        <v>0.63230870203534173</v>
      </c>
      <c r="U857" s="1"/>
    </row>
    <row r="858" spans="1:21" x14ac:dyDescent="0.2">
      <c r="A858" s="1">
        <v>1162</v>
      </c>
      <c r="B858" s="1">
        <v>1162</v>
      </c>
      <c r="C858" s="1" t="s">
        <v>2340</v>
      </c>
      <c r="D858" s="1" t="s">
        <v>19</v>
      </c>
      <c r="E858" s="1" t="s">
        <v>19</v>
      </c>
      <c r="F858" s="1" t="s">
        <v>2341</v>
      </c>
      <c r="G858" s="1" t="b">
        <v>1</v>
      </c>
      <c r="H858" s="1">
        <v>-0.461615720644658</v>
      </c>
      <c r="I858" s="1">
        <v>0.65056999999999998</v>
      </c>
      <c r="J858" s="1">
        <v>394185.16070198599</v>
      </c>
      <c r="K858" s="1">
        <v>403153.883642587</v>
      </c>
      <c r="L858" s="1">
        <v>387907.11545832601</v>
      </c>
      <c r="M858" s="1">
        <v>395738.087747265</v>
      </c>
      <c r="N858" s="1">
        <v>51253.187943896897</v>
      </c>
      <c r="O858" s="1">
        <v>27757.491873229599</v>
      </c>
      <c r="P858" s="1">
        <v>-8968.72294060077</v>
      </c>
      <c r="Q858" s="1">
        <v>0.97775359904866499</v>
      </c>
      <c r="R858" s="1">
        <v>-9.7705767625883705E-3</v>
      </c>
      <c r="S858" s="1">
        <f t="shared" si="26"/>
        <v>-0.18670596739116871</v>
      </c>
      <c r="T858" s="1">
        <f t="shared" si="27"/>
        <v>0.18670596739116871</v>
      </c>
      <c r="U858" s="1"/>
    </row>
    <row r="859" spans="1:21" x14ac:dyDescent="0.2">
      <c r="A859" s="1">
        <v>1608</v>
      </c>
      <c r="B859" s="1">
        <v>1608</v>
      </c>
      <c r="C859" s="1" t="s">
        <v>3232</v>
      </c>
      <c r="D859" s="1" t="s">
        <v>19</v>
      </c>
      <c r="E859" s="1" t="s">
        <v>19</v>
      </c>
      <c r="F859" s="1" t="s">
        <v>3233</v>
      </c>
      <c r="G859" s="1" t="b">
        <v>1</v>
      </c>
      <c r="H859" s="1">
        <v>-0.96118616592593398</v>
      </c>
      <c r="I859" s="1">
        <v>0.35076000000000002</v>
      </c>
      <c r="J859" s="1">
        <v>66983.603420657193</v>
      </c>
      <c r="K859" s="1">
        <v>68504.294570985599</v>
      </c>
      <c r="L859" s="1">
        <v>67847.050854118497</v>
      </c>
      <c r="M859" s="1">
        <v>69169.407574626399</v>
      </c>
      <c r="N859" s="1">
        <v>4026.1055402740499</v>
      </c>
      <c r="O859" s="1">
        <v>2513.5222173366801</v>
      </c>
      <c r="P859" s="1">
        <v>-1520.69115032838</v>
      </c>
      <c r="Q859" s="1">
        <v>0.9778015209141</v>
      </c>
      <c r="R859" s="1">
        <v>-9.7492915515376508E-3</v>
      </c>
      <c r="S859" s="1">
        <f t="shared" si="26"/>
        <v>-0.45498993859493875</v>
      </c>
      <c r="T859" s="1">
        <f t="shared" si="27"/>
        <v>0.45498993859493875</v>
      </c>
      <c r="U859" s="1"/>
    </row>
    <row r="860" spans="1:21" x14ac:dyDescent="0.2">
      <c r="A860" s="1">
        <v>654</v>
      </c>
      <c r="B860" s="1">
        <v>654</v>
      </c>
      <c r="C860" s="1" t="s">
        <v>1325</v>
      </c>
      <c r="D860" s="1" t="s">
        <v>19</v>
      </c>
      <c r="E860" s="1" t="s">
        <v>19</v>
      </c>
      <c r="F860" s="1" t="s">
        <v>1326</v>
      </c>
      <c r="G860" s="1" t="b">
        <v>1</v>
      </c>
      <c r="H860" s="1">
        <v>-1.5535184977702401</v>
      </c>
      <c r="I860" s="1">
        <v>0.13985</v>
      </c>
      <c r="J860" s="1">
        <v>2201747.1718847798</v>
      </c>
      <c r="K860" s="1">
        <v>2251207.1547929598</v>
      </c>
      <c r="L860" s="1">
        <v>2202174.59733896</v>
      </c>
      <c r="M860" s="1">
        <v>2271915.9683046401</v>
      </c>
      <c r="N860" s="1">
        <v>55929.363064422498</v>
      </c>
      <c r="O860" s="1">
        <v>77424.054053158194</v>
      </c>
      <c r="P860" s="1">
        <v>-49459.982908170197</v>
      </c>
      <c r="Q860" s="1">
        <v>0.97802957279925695</v>
      </c>
      <c r="R860" s="1">
        <v>-9.6480131987405297E-3</v>
      </c>
      <c r="S860" s="1">
        <f t="shared" si="26"/>
        <v>-0.85433752929245399</v>
      </c>
      <c r="T860" s="1">
        <f t="shared" si="27"/>
        <v>0.85433752929245399</v>
      </c>
      <c r="U860" s="1"/>
    </row>
    <row r="861" spans="1:21" x14ac:dyDescent="0.2">
      <c r="A861" s="1">
        <v>661</v>
      </c>
      <c r="B861" s="1">
        <v>661</v>
      </c>
      <c r="C861" s="1" t="s">
        <v>1339</v>
      </c>
      <c r="D861" s="1" t="s">
        <v>19</v>
      </c>
      <c r="E861" s="1" t="s">
        <v>19</v>
      </c>
      <c r="F861" s="1" t="s">
        <v>1340</v>
      </c>
      <c r="G861" s="1" t="b">
        <v>1</v>
      </c>
      <c r="H861" s="1">
        <v>-1.1051384124083801</v>
      </c>
      <c r="I861" s="1">
        <v>0.28544000000000003</v>
      </c>
      <c r="J861" s="1">
        <v>532891.94131549902</v>
      </c>
      <c r="K861" s="1">
        <v>544837.06488824205</v>
      </c>
      <c r="L861" s="1">
        <v>523897.92350373702</v>
      </c>
      <c r="M861" s="1">
        <v>549650.49767178204</v>
      </c>
      <c r="N861" s="1">
        <v>23053.041190875301</v>
      </c>
      <c r="O861" s="1">
        <v>22803.765484794902</v>
      </c>
      <c r="P861" s="1">
        <v>-11945.123572742799</v>
      </c>
      <c r="Q861" s="1">
        <v>0.97807578752889501</v>
      </c>
      <c r="R861" s="1">
        <v>-9.6274920116149292E-3</v>
      </c>
      <c r="S861" s="1">
        <f t="shared" si="26"/>
        <v>-0.5444851673039709</v>
      </c>
      <c r="T861" s="1">
        <f t="shared" si="27"/>
        <v>0.5444851673039709</v>
      </c>
      <c r="U861" s="1"/>
    </row>
    <row r="862" spans="1:21" x14ac:dyDescent="0.2">
      <c r="A862" s="1">
        <v>408</v>
      </c>
      <c r="B862" s="1">
        <v>408</v>
      </c>
      <c r="C862" s="1" t="s">
        <v>833</v>
      </c>
      <c r="D862" s="1" t="s">
        <v>19</v>
      </c>
      <c r="E862" s="1" t="s">
        <v>19</v>
      </c>
      <c r="F862" s="1" t="s">
        <v>834</v>
      </c>
      <c r="G862" s="1" t="b">
        <v>1</v>
      </c>
      <c r="H862" s="1">
        <v>-2.2807456633111101</v>
      </c>
      <c r="I862" s="1">
        <v>3.6600000000000001E-2</v>
      </c>
      <c r="J862" s="1">
        <v>867532.22089460702</v>
      </c>
      <c r="K862" s="1">
        <v>886934.451654437</v>
      </c>
      <c r="L862" s="1">
        <v>867652.40363511303</v>
      </c>
      <c r="M862" s="1">
        <v>888505.28194763802</v>
      </c>
      <c r="N862" s="1">
        <v>18982.995493120801</v>
      </c>
      <c r="O862" s="1">
        <v>17057.621434252302</v>
      </c>
      <c r="P862" s="1">
        <v>-19402.230759829599</v>
      </c>
      <c r="Q862" s="1">
        <v>0.97812439157861397</v>
      </c>
      <c r="R862" s="1">
        <v>-9.6059109169800393E-3</v>
      </c>
      <c r="S862" s="1">
        <f t="shared" si="26"/>
        <v>-1.4365189146055892</v>
      </c>
      <c r="T862" s="1">
        <f t="shared" si="27"/>
        <v>1.4365189146055892</v>
      </c>
      <c r="U862" s="1"/>
    </row>
    <row r="863" spans="1:21" x14ac:dyDescent="0.2">
      <c r="A863" s="1">
        <v>208</v>
      </c>
      <c r="B863" s="1">
        <v>208</v>
      </c>
      <c r="C863" s="1" t="s">
        <v>433</v>
      </c>
      <c r="D863" s="1" t="s">
        <v>19</v>
      </c>
      <c r="E863" s="1" t="s">
        <v>19</v>
      </c>
      <c r="F863" s="1" t="s">
        <v>434</v>
      </c>
      <c r="G863" s="1" t="b">
        <v>1</v>
      </c>
      <c r="H863" s="1">
        <v>-1.07380642350199</v>
      </c>
      <c r="I863" s="1">
        <v>0.29883999999999999</v>
      </c>
      <c r="J863" s="1">
        <v>1595275.74856697</v>
      </c>
      <c r="K863" s="1">
        <v>1630602.2812518999</v>
      </c>
      <c r="L863" s="1">
        <v>1565947.30745563</v>
      </c>
      <c r="M863" s="1">
        <v>1644191.7754204101</v>
      </c>
      <c r="N863" s="1">
        <v>86737.060661739495</v>
      </c>
      <c r="O863" s="1">
        <v>47089.6541977417</v>
      </c>
      <c r="P863" s="1">
        <v>-35326.5326849259</v>
      </c>
      <c r="Q863" s="1">
        <v>0.97833528562354</v>
      </c>
      <c r="R863" s="1">
        <v>-9.5122824906956008E-3</v>
      </c>
      <c r="S863" s="1">
        <f t="shared" si="26"/>
        <v>-0.52456127226289651</v>
      </c>
      <c r="T863" s="1">
        <f t="shared" si="27"/>
        <v>0.52456127226289651</v>
      </c>
      <c r="U863" s="1"/>
    </row>
    <row r="864" spans="1:21" x14ac:dyDescent="0.2">
      <c r="A864" s="1">
        <v>17</v>
      </c>
      <c r="B864" s="1">
        <v>17</v>
      </c>
      <c r="C864" s="1" t="s">
        <v>51</v>
      </c>
      <c r="D864" s="1" t="s">
        <v>19</v>
      </c>
      <c r="E864" s="1" t="s">
        <v>19</v>
      </c>
      <c r="F864" s="1" t="s">
        <v>52</v>
      </c>
      <c r="G864" s="1" t="b">
        <v>1</v>
      </c>
      <c r="H864" s="1">
        <v>-0.99787925157859303</v>
      </c>
      <c r="I864" s="1">
        <v>0.33318999999999999</v>
      </c>
      <c r="J864" s="1">
        <v>18968805.2569279</v>
      </c>
      <c r="K864" s="1">
        <v>19381608.252834499</v>
      </c>
      <c r="L864" s="1">
        <v>18657026.593347501</v>
      </c>
      <c r="M864" s="1">
        <v>19055510.2524512</v>
      </c>
      <c r="N864" s="1">
        <v>1019907.14092463</v>
      </c>
      <c r="O864" s="1">
        <v>707086.97993466503</v>
      </c>
      <c r="P864" s="1">
        <v>-412802.99590658402</v>
      </c>
      <c r="Q864" s="1">
        <v>0.978701303291165</v>
      </c>
      <c r="R864" s="1">
        <v>-9.3498333509277297E-3</v>
      </c>
      <c r="S864" s="1">
        <f t="shared" si="26"/>
        <v>-0.47730804150891926</v>
      </c>
      <c r="T864" s="1">
        <f t="shared" si="27"/>
        <v>0.47730804150891926</v>
      </c>
      <c r="U864" s="1"/>
    </row>
    <row r="865" spans="1:21" x14ac:dyDescent="0.2">
      <c r="A865" s="1">
        <v>1488</v>
      </c>
      <c r="B865" s="1">
        <v>1488</v>
      </c>
      <c r="C865" s="1" t="s">
        <v>2992</v>
      </c>
      <c r="D865" s="1" t="s">
        <v>19</v>
      </c>
      <c r="E865" s="1" t="s">
        <v>19</v>
      </c>
      <c r="F865" s="1" t="s">
        <v>2993</v>
      </c>
      <c r="G865" s="1" t="b">
        <v>1</v>
      </c>
      <c r="H865" s="1">
        <v>-0.15831705091807999</v>
      </c>
      <c r="I865" s="1">
        <v>0.87619000000000002</v>
      </c>
      <c r="J865" s="1">
        <v>21255.043033763799</v>
      </c>
      <c r="K865" s="1">
        <v>21714.0408695759</v>
      </c>
      <c r="L865" s="1">
        <v>22236.286032562701</v>
      </c>
      <c r="M865" s="1">
        <v>21975.074599626802</v>
      </c>
      <c r="N865" s="1">
        <v>7933.60857355606</v>
      </c>
      <c r="O865" s="1">
        <v>3564.79490038113</v>
      </c>
      <c r="P865" s="1">
        <v>-458.99783581210801</v>
      </c>
      <c r="Q865" s="1">
        <v>0.97886170342180701</v>
      </c>
      <c r="R865" s="1">
        <v>-9.2786623167884497E-3</v>
      </c>
      <c r="S865" s="1">
        <f t="shared" si="26"/>
        <v>-5.7401707754056661E-2</v>
      </c>
      <c r="T865" s="1">
        <f t="shared" si="27"/>
        <v>5.7401707754056661E-2</v>
      </c>
      <c r="U865" s="1"/>
    </row>
    <row r="866" spans="1:21" x14ac:dyDescent="0.2">
      <c r="A866" s="1">
        <v>605</v>
      </c>
      <c r="B866" s="1">
        <v>605</v>
      </c>
      <c r="C866" s="1" t="s">
        <v>1227</v>
      </c>
      <c r="D866" s="1" t="s">
        <v>19</v>
      </c>
      <c r="E866" s="1" t="s">
        <v>19</v>
      </c>
      <c r="F866" s="1" t="s">
        <v>1228</v>
      </c>
      <c r="G866" s="1" t="b">
        <v>1</v>
      </c>
      <c r="H866" s="1">
        <v>-0.27412506682767301</v>
      </c>
      <c r="I866" s="1">
        <v>0.78749999999999998</v>
      </c>
      <c r="J866" s="1">
        <v>1034247.60383331</v>
      </c>
      <c r="K866" s="1">
        <v>1056552.97478314</v>
      </c>
      <c r="L866" s="1">
        <v>975123.84458360099</v>
      </c>
      <c r="M866" s="1">
        <v>1006392.62975516</v>
      </c>
      <c r="N866" s="1">
        <v>177845.262485616</v>
      </c>
      <c r="O866" s="1">
        <v>167211.728987957</v>
      </c>
      <c r="P866" s="1">
        <v>-22305.370949831398</v>
      </c>
      <c r="Q866" s="1">
        <v>0.97888854465209396</v>
      </c>
      <c r="R866" s="1">
        <v>-9.2667537516243192E-3</v>
      </c>
      <c r="S866" s="1">
        <f t="shared" si="26"/>
        <v>-0.1037494375383619</v>
      </c>
      <c r="T866" s="1">
        <f t="shared" si="27"/>
        <v>0.1037494375383619</v>
      </c>
      <c r="U866" s="1"/>
    </row>
    <row r="867" spans="1:21" x14ac:dyDescent="0.2">
      <c r="A867" s="1">
        <v>1037</v>
      </c>
      <c r="B867" s="1">
        <v>1037</v>
      </c>
      <c r="C867" s="1" t="s">
        <v>2091</v>
      </c>
      <c r="D867" s="1" t="s">
        <v>19</v>
      </c>
      <c r="E867" s="1" t="s">
        <v>19</v>
      </c>
      <c r="F867" s="1" t="s">
        <v>2092</v>
      </c>
      <c r="G867" s="1" t="b">
        <v>1</v>
      </c>
      <c r="H867" s="1">
        <v>-0.90500923684386403</v>
      </c>
      <c r="I867" s="1">
        <v>0.37889</v>
      </c>
      <c r="J867" s="1">
        <v>299412.87535061</v>
      </c>
      <c r="K867" s="1">
        <v>305758.25446675997</v>
      </c>
      <c r="L867" s="1">
        <v>301835.03418177803</v>
      </c>
      <c r="M867" s="1">
        <v>310165.996384684</v>
      </c>
      <c r="N867" s="1">
        <v>17136.272477035702</v>
      </c>
      <c r="O867" s="1">
        <v>12197.7607000595</v>
      </c>
      <c r="P867" s="1">
        <v>-6345.3791161501404</v>
      </c>
      <c r="Q867" s="1">
        <v>0.97924707175210501</v>
      </c>
      <c r="R867" s="1">
        <v>-9.1077184513282394E-3</v>
      </c>
      <c r="S867" s="1">
        <f t="shared" si="26"/>
        <v>-0.42148685685783854</v>
      </c>
      <c r="T867" s="1">
        <f t="shared" si="27"/>
        <v>0.42148685685783854</v>
      </c>
      <c r="U867" s="1"/>
    </row>
    <row r="868" spans="1:21" x14ac:dyDescent="0.2">
      <c r="A868" s="1">
        <v>1686</v>
      </c>
      <c r="B868" s="1">
        <v>1686</v>
      </c>
      <c r="C868" s="1" t="s">
        <v>3388</v>
      </c>
      <c r="D868" s="1" t="s">
        <v>19</v>
      </c>
      <c r="E868" s="1" t="s">
        <v>19</v>
      </c>
      <c r="F868" s="1" t="s">
        <v>3389</v>
      </c>
      <c r="G868" s="1" t="b">
        <v>1</v>
      </c>
      <c r="H868" s="1">
        <v>-0.19966305385112401</v>
      </c>
      <c r="I868" s="1">
        <v>0.84426000000000001</v>
      </c>
      <c r="J868" s="1">
        <v>195750.633950463</v>
      </c>
      <c r="K868" s="1">
        <v>199883.962630858</v>
      </c>
      <c r="L868" s="1">
        <v>196707.781669371</v>
      </c>
      <c r="M868" s="1">
        <v>209634.586722765</v>
      </c>
      <c r="N868" s="1">
        <v>57181.637183149702</v>
      </c>
      <c r="O868" s="1">
        <v>24232.96722405</v>
      </c>
      <c r="P868" s="1">
        <v>-4133.3286803950004</v>
      </c>
      <c r="Q868" s="1">
        <v>0.97932135912260099</v>
      </c>
      <c r="R868" s="1">
        <v>-9.0747733730883393E-3</v>
      </c>
      <c r="S868" s="1">
        <f t="shared" si="26"/>
        <v>-7.3523786577539302E-2</v>
      </c>
      <c r="T868" s="1">
        <f t="shared" si="27"/>
        <v>7.3523786577539302E-2</v>
      </c>
      <c r="U868" s="1"/>
    </row>
    <row r="869" spans="1:21" x14ac:dyDescent="0.2">
      <c r="A869" s="1">
        <v>709</v>
      </c>
      <c r="B869" s="1">
        <v>709</v>
      </c>
      <c r="C869" s="1" t="s">
        <v>1435</v>
      </c>
      <c r="D869" s="1" t="s">
        <v>19</v>
      </c>
      <c r="E869" s="1" t="s">
        <v>19</v>
      </c>
      <c r="F869" s="1" t="s">
        <v>1436</v>
      </c>
      <c r="G869" s="1" t="b">
        <v>1</v>
      </c>
      <c r="H869" s="1">
        <v>-0.40409758104381799</v>
      </c>
      <c r="I869" s="1">
        <v>0.69149000000000005</v>
      </c>
      <c r="J869" s="1">
        <v>577036.99763555196</v>
      </c>
      <c r="K869" s="1">
        <v>589168.15515326103</v>
      </c>
      <c r="L869" s="1">
        <v>589960.05883311096</v>
      </c>
      <c r="M869" s="1">
        <v>606985.29491234606</v>
      </c>
      <c r="N869" s="1">
        <v>33598.077450872603</v>
      </c>
      <c r="O869" s="1">
        <v>83559.385342971902</v>
      </c>
      <c r="P869" s="1">
        <v>-12131.1575177086</v>
      </c>
      <c r="Q869" s="1">
        <v>0.97940968565323605</v>
      </c>
      <c r="R869" s="1">
        <v>-9.0356054383288701E-3</v>
      </c>
      <c r="S869" s="1">
        <f t="shared" si="26"/>
        <v>-0.16021409606981402</v>
      </c>
      <c r="T869" s="1">
        <f t="shared" si="27"/>
        <v>0.16021409606981402</v>
      </c>
      <c r="U869" s="1"/>
    </row>
    <row r="870" spans="1:21" x14ac:dyDescent="0.2">
      <c r="A870" s="1">
        <v>1312</v>
      </c>
      <c r="B870" s="1">
        <v>1312</v>
      </c>
      <c r="C870" s="1" t="s">
        <v>2640</v>
      </c>
      <c r="D870" s="1" t="s">
        <v>19</v>
      </c>
      <c r="E870" s="1" t="s">
        <v>19</v>
      </c>
      <c r="F870" s="1" t="s">
        <v>2641</v>
      </c>
      <c r="G870" s="1" t="b">
        <v>1</v>
      </c>
      <c r="H870" s="1">
        <v>-0.52823624388158597</v>
      </c>
      <c r="I870" s="1">
        <v>0.60458999999999996</v>
      </c>
      <c r="J870" s="1">
        <v>351531.84753084503</v>
      </c>
      <c r="K870" s="1">
        <v>358794.92254472303</v>
      </c>
      <c r="L870" s="1">
        <v>361987.76739327202</v>
      </c>
      <c r="M870" s="1">
        <v>358684.03161803301</v>
      </c>
      <c r="N870" s="1">
        <v>35406.713922633302</v>
      </c>
      <c r="O870" s="1">
        <v>21162.3697543792</v>
      </c>
      <c r="P870" s="1">
        <v>-7263.0750138780004</v>
      </c>
      <c r="Q870" s="1">
        <v>0.97975702955224298</v>
      </c>
      <c r="R870" s="1">
        <v>-8.8816118663971304E-3</v>
      </c>
      <c r="S870" s="1">
        <f t="shared" si="26"/>
        <v>-0.21853904038799876</v>
      </c>
      <c r="T870" s="1">
        <f t="shared" si="27"/>
        <v>0.21853904038799876</v>
      </c>
      <c r="U870" s="1"/>
    </row>
    <row r="871" spans="1:21" x14ac:dyDescent="0.2">
      <c r="A871" s="1">
        <v>1498</v>
      </c>
      <c r="B871" s="1">
        <v>1498</v>
      </c>
      <c r="C871" s="1" t="s">
        <v>3012</v>
      </c>
      <c r="D871" s="1" t="s">
        <v>19</v>
      </c>
      <c r="E871" s="1" t="s">
        <v>19</v>
      </c>
      <c r="F871" s="1" t="s">
        <v>3013</v>
      </c>
      <c r="G871" s="1" t="b">
        <v>1</v>
      </c>
      <c r="H871" s="1">
        <v>-0.77271464725858696</v>
      </c>
      <c r="I871" s="1">
        <v>0.45096000000000003</v>
      </c>
      <c r="J871" s="1">
        <v>62277.617517752296</v>
      </c>
      <c r="K871" s="1">
        <v>63553.049444776501</v>
      </c>
      <c r="L871" s="1">
        <v>62654.144220173497</v>
      </c>
      <c r="M871" s="1">
        <v>63672.667065113499</v>
      </c>
      <c r="N871" s="1">
        <v>4352.9719475278898</v>
      </c>
      <c r="O871" s="1">
        <v>2360.41109245405</v>
      </c>
      <c r="P871" s="1">
        <v>-1275.4319270241699</v>
      </c>
      <c r="Q871" s="1">
        <v>0.97993122378600495</v>
      </c>
      <c r="R871" s="1">
        <v>-8.8044040813603907E-3</v>
      </c>
      <c r="S871" s="1">
        <f t="shared" si="26"/>
        <v>-0.34586197818786835</v>
      </c>
      <c r="T871" s="1">
        <f t="shared" si="27"/>
        <v>0.34586197818786835</v>
      </c>
      <c r="U871" s="1"/>
    </row>
    <row r="872" spans="1:21" x14ac:dyDescent="0.2">
      <c r="A872" s="1">
        <v>1676</v>
      </c>
      <c r="B872" s="1">
        <v>1676</v>
      </c>
      <c r="C872" s="1" t="s">
        <v>3368</v>
      </c>
      <c r="D872" s="1" t="s">
        <v>19</v>
      </c>
      <c r="E872" s="1" t="s">
        <v>19</v>
      </c>
      <c r="F872" s="1" t="s">
        <v>3369</v>
      </c>
      <c r="G872" s="1" t="b">
        <v>1</v>
      </c>
      <c r="H872" s="1">
        <v>-0.31912704041635997</v>
      </c>
      <c r="I872" s="1">
        <v>0.75375999999999999</v>
      </c>
      <c r="J872" s="1">
        <v>211757.40844954801</v>
      </c>
      <c r="K872" s="1">
        <v>216067.692807176</v>
      </c>
      <c r="L872" s="1">
        <v>215867.913771928</v>
      </c>
      <c r="M872" s="1">
        <v>230813.76391539801</v>
      </c>
      <c r="N872" s="1">
        <v>13494.545927057001</v>
      </c>
      <c r="O872" s="1">
        <v>38206.325273458002</v>
      </c>
      <c r="P872" s="1">
        <v>-4310.2843576281202</v>
      </c>
      <c r="Q872" s="1">
        <v>0.98005123162269903</v>
      </c>
      <c r="R872" s="1">
        <v>-8.7512212161946906E-3</v>
      </c>
      <c r="S872" s="1">
        <f t="shared" si="26"/>
        <v>-0.12276691310584155</v>
      </c>
      <c r="T872" s="1">
        <f t="shared" si="27"/>
        <v>0.12276691310584155</v>
      </c>
      <c r="U872" s="1"/>
    </row>
    <row r="873" spans="1:21" x14ac:dyDescent="0.2">
      <c r="A873" s="1">
        <v>1507</v>
      </c>
      <c r="B873" s="1">
        <v>1507</v>
      </c>
      <c r="C873" s="1" t="s">
        <v>3030</v>
      </c>
      <c r="D873" s="1" t="s">
        <v>19</v>
      </c>
      <c r="E873" s="1" t="s">
        <v>19</v>
      </c>
      <c r="F873" s="1" t="s">
        <v>3031</v>
      </c>
      <c r="G873" s="1" t="b">
        <v>1</v>
      </c>
      <c r="H873" s="1">
        <v>-7.7024961626505906E-2</v>
      </c>
      <c r="I873" s="1">
        <v>0.93955999999999995</v>
      </c>
      <c r="J873" s="1">
        <v>802.35199563135302</v>
      </c>
      <c r="K873" s="1">
        <v>817.89243726012398</v>
      </c>
      <c r="L873" s="1">
        <v>800.33182220326398</v>
      </c>
      <c r="M873" s="1">
        <v>677.73532314173701</v>
      </c>
      <c r="N873" s="1">
        <v>330.67967044770398</v>
      </c>
      <c r="O873" s="1">
        <v>506.960974124568</v>
      </c>
      <c r="P873" s="1">
        <v>-15.5404416287701</v>
      </c>
      <c r="Q873" s="1">
        <v>0.980999406620228</v>
      </c>
      <c r="R873" s="1">
        <v>-8.3312553128531697E-3</v>
      </c>
      <c r="S873" s="1">
        <f t="shared" si="26"/>
        <v>-2.7075480771673491E-2</v>
      </c>
      <c r="T873" s="1">
        <f t="shared" si="27"/>
        <v>2.7075480771673491E-2</v>
      </c>
      <c r="U873" s="1"/>
    </row>
    <row r="874" spans="1:21" x14ac:dyDescent="0.2">
      <c r="A874" s="1">
        <v>986</v>
      </c>
      <c r="B874" s="1">
        <v>986</v>
      </c>
      <c r="C874" s="1" t="s">
        <v>1989</v>
      </c>
      <c r="D874" s="1" t="s">
        <v>19</v>
      </c>
      <c r="E874" s="1" t="s">
        <v>19</v>
      </c>
      <c r="F874" s="1" t="s">
        <v>1990</v>
      </c>
      <c r="G874" s="1" t="b">
        <v>1</v>
      </c>
      <c r="H874" s="1">
        <v>-0.78388124194447495</v>
      </c>
      <c r="I874" s="1">
        <v>0.44456000000000001</v>
      </c>
      <c r="J874" s="1">
        <v>1601314.4294261099</v>
      </c>
      <c r="K874" s="1">
        <v>1632219.4282752599</v>
      </c>
      <c r="L874" s="1">
        <v>1595239.7825540199</v>
      </c>
      <c r="M874" s="1">
        <v>1651676.7777265001</v>
      </c>
      <c r="N874" s="1">
        <v>101157.733653264</v>
      </c>
      <c r="O874" s="1">
        <v>61290.4878229143</v>
      </c>
      <c r="P874" s="1">
        <v>-30904.998849146799</v>
      </c>
      <c r="Q874" s="1">
        <v>0.981065659240557</v>
      </c>
      <c r="R874" s="1">
        <v>-8.3019258599904694E-3</v>
      </c>
      <c r="S874" s="1">
        <f t="shared" si="26"/>
        <v>-0.35206961622267724</v>
      </c>
      <c r="T874" s="1">
        <f t="shared" si="27"/>
        <v>0.35206961622267724</v>
      </c>
      <c r="U874" s="1"/>
    </row>
    <row r="875" spans="1:21" x14ac:dyDescent="0.2">
      <c r="A875" s="1">
        <v>962</v>
      </c>
      <c r="B875" s="1">
        <v>962</v>
      </c>
      <c r="C875" s="1" t="s">
        <v>1941</v>
      </c>
      <c r="D875" s="1" t="s">
        <v>19</v>
      </c>
      <c r="E875" s="1" t="s">
        <v>19</v>
      </c>
      <c r="F875" s="1" t="s">
        <v>1942</v>
      </c>
      <c r="G875" s="1" t="b">
        <v>1</v>
      </c>
      <c r="H875" s="1">
        <v>-1.5082150570481201</v>
      </c>
      <c r="I875" s="1">
        <v>0.15099000000000001</v>
      </c>
      <c r="J875" s="1">
        <v>2380521.8330961098</v>
      </c>
      <c r="K875" s="1">
        <v>2425082.9805055698</v>
      </c>
      <c r="L875" s="1">
        <v>2359109.1415418298</v>
      </c>
      <c r="M875" s="1">
        <v>2432924.7494176002</v>
      </c>
      <c r="N875" s="1">
        <v>62002.951514171902</v>
      </c>
      <c r="O875" s="1">
        <v>63341.3483407561</v>
      </c>
      <c r="P875" s="1">
        <v>-44561.147409463803</v>
      </c>
      <c r="Q875" s="1">
        <v>0.98162489788280405</v>
      </c>
      <c r="R875" s="1">
        <v>-8.0544347187239702E-3</v>
      </c>
      <c r="S875" s="1">
        <f t="shared" si="26"/>
        <v>-0.82105181488319812</v>
      </c>
      <c r="T875" s="1">
        <f t="shared" si="27"/>
        <v>0.82105181488319812</v>
      </c>
      <c r="U875" s="1"/>
    </row>
    <row r="876" spans="1:21" x14ac:dyDescent="0.2">
      <c r="A876" s="1">
        <v>342</v>
      </c>
      <c r="B876" s="1">
        <v>342</v>
      </c>
      <c r="C876" s="1" t="s">
        <v>701</v>
      </c>
      <c r="D876" s="1" t="s">
        <v>19</v>
      </c>
      <c r="E876" s="1" t="s">
        <v>19</v>
      </c>
      <c r="F876" s="1" t="s">
        <v>702</v>
      </c>
      <c r="G876" s="1" t="b">
        <v>1</v>
      </c>
      <c r="H876" s="1">
        <v>-0.636290895822192</v>
      </c>
      <c r="I876" s="1">
        <v>0.53358000000000005</v>
      </c>
      <c r="J876" s="1">
        <v>1408589.55737933</v>
      </c>
      <c r="K876" s="1">
        <v>1433952.5047234499</v>
      </c>
      <c r="L876" s="1">
        <v>1425944.23538595</v>
      </c>
      <c r="M876" s="1">
        <v>1431719.2193885399</v>
      </c>
      <c r="N876" s="1">
        <v>86559.301576007303</v>
      </c>
      <c r="O876" s="1">
        <v>82506.399746622206</v>
      </c>
      <c r="P876" s="1">
        <v>-25362.947344126202</v>
      </c>
      <c r="Q876" s="1">
        <v>0.98231256107815301</v>
      </c>
      <c r="R876" s="1">
        <v>-7.7503024847874096E-3</v>
      </c>
      <c r="S876" s="1">
        <f t="shared" si="26"/>
        <v>-0.27280045730069252</v>
      </c>
      <c r="T876" s="1">
        <f t="shared" si="27"/>
        <v>0.27280045730069252</v>
      </c>
      <c r="U876" s="1"/>
    </row>
    <row r="877" spans="1:21" x14ac:dyDescent="0.2">
      <c r="A877" s="1">
        <v>759</v>
      </c>
      <c r="B877" s="1">
        <v>759</v>
      </c>
      <c r="C877" s="1" t="s">
        <v>1535</v>
      </c>
      <c r="D877" s="1" t="s">
        <v>19</v>
      </c>
      <c r="E877" s="1" t="s">
        <v>19</v>
      </c>
      <c r="F877" s="1" t="s">
        <v>1536</v>
      </c>
      <c r="G877" s="1" t="b">
        <v>1</v>
      </c>
      <c r="H877" s="1">
        <v>-0.67699929420482896</v>
      </c>
      <c r="I877" s="1">
        <v>0.50807999999999998</v>
      </c>
      <c r="J877" s="1">
        <v>642193.08730182599</v>
      </c>
      <c r="K877" s="1">
        <v>653754.94300527801</v>
      </c>
      <c r="L877" s="1">
        <v>634895.84717697301</v>
      </c>
      <c r="M877" s="1">
        <v>662828.749844732</v>
      </c>
      <c r="N877" s="1">
        <v>21363.744916249099</v>
      </c>
      <c r="O877" s="1">
        <v>46567.598189528297</v>
      </c>
      <c r="P877" s="1">
        <v>-11561.8557034512</v>
      </c>
      <c r="Q877" s="1">
        <v>0.98231469478410105</v>
      </c>
      <c r="R877" s="1">
        <v>-7.7493591437882304E-3</v>
      </c>
      <c r="S877" s="1">
        <f t="shared" si="26"/>
        <v>-0.294067900268982</v>
      </c>
      <c r="T877" s="1">
        <f t="shared" si="27"/>
        <v>0.294067900268982</v>
      </c>
      <c r="U877" s="1"/>
    </row>
    <row r="878" spans="1:21" x14ac:dyDescent="0.2">
      <c r="A878" s="1">
        <v>203</v>
      </c>
      <c r="B878" s="1">
        <v>203</v>
      </c>
      <c r="C878" s="1" t="s">
        <v>423</v>
      </c>
      <c r="D878" s="1" t="s">
        <v>19</v>
      </c>
      <c r="E878" s="1" t="s">
        <v>19</v>
      </c>
      <c r="F878" s="1" t="s">
        <v>424</v>
      </c>
      <c r="G878" s="1" t="b">
        <v>1</v>
      </c>
      <c r="H878" s="1">
        <v>-0.71053727417739698</v>
      </c>
      <c r="I878" s="1">
        <v>0.48759999999999998</v>
      </c>
      <c r="J878" s="1">
        <v>1528641.88881583</v>
      </c>
      <c r="K878" s="1">
        <v>1555662.9510957</v>
      </c>
      <c r="L878" s="1">
        <v>1491590.8159089901</v>
      </c>
      <c r="M878" s="1">
        <v>1582456.7654664801</v>
      </c>
      <c r="N878" s="1">
        <v>93875.332390486496</v>
      </c>
      <c r="O878" s="1">
        <v>64832.895531335402</v>
      </c>
      <c r="P878" s="1">
        <v>-27021.062279863701</v>
      </c>
      <c r="Q878" s="1">
        <v>0.98263051629478504</v>
      </c>
      <c r="R878" s="1">
        <v>-7.6097526654353804E-3</v>
      </c>
      <c r="S878" s="1">
        <f t="shared" si="26"/>
        <v>-0.31193630305365572</v>
      </c>
      <c r="T878" s="1">
        <f t="shared" si="27"/>
        <v>0.31193630305365572</v>
      </c>
      <c r="U878" s="1"/>
    </row>
    <row r="879" spans="1:21" x14ac:dyDescent="0.2">
      <c r="A879" s="1">
        <v>1510</v>
      </c>
      <c r="B879" s="1">
        <v>1510</v>
      </c>
      <c r="C879" s="1" t="s">
        <v>3036</v>
      </c>
      <c r="D879" s="1" t="s">
        <v>19</v>
      </c>
      <c r="E879" s="1" t="s">
        <v>19</v>
      </c>
      <c r="F879" s="1" t="s">
        <v>3037</v>
      </c>
      <c r="G879" s="1" t="b">
        <v>1</v>
      </c>
      <c r="H879" s="1">
        <v>-0.54562540528803105</v>
      </c>
      <c r="I879" s="1">
        <v>0.59284999999999999</v>
      </c>
      <c r="J879" s="1">
        <v>370208.566089998</v>
      </c>
      <c r="K879" s="1">
        <v>376557.39450558601</v>
      </c>
      <c r="L879" s="1">
        <v>371578.862195544</v>
      </c>
      <c r="M879" s="1">
        <v>376865.15584364202</v>
      </c>
      <c r="N879" s="1">
        <v>29862.251665854201</v>
      </c>
      <c r="O879" s="1">
        <v>18077.277985217501</v>
      </c>
      <c r="P879" s="1">
        <v>-6348.8284155880701</v>
      </c>
      <c r="Q879" s="1">
        <v>0.98313981212897406</v>
      </c>
      <c r="R879" s="1">
        <v>-7.3847168388226697E-3</v>
      </c>
      <c r="S879" s="1">
        <f t="shared" si="26"/>
        <v>-0.22705517579732265</v>
      </c>
      <c r="T879" s="1">
        <f t="shared" si="27"/>
        <v>0.22705517579732265</v>
      </c>
      <c r="U879" s="1"/>
    </row>
    <row r="880" spans="1:21" x14ac:dyDescent="0.2">
      <c r="A880" s="1">
        <v>405</v>
      </c>
      <c r="B880" s="1">
        <v>405</v>
      </c>
      <c r="C880" s="1" t="s">
        <v>827</v>
      </c>
      <c r="D880" s="1" t="s">
        <v>19</v>
      </c>
      <c r="E880" s="1" t="s">
        <v>19</v>
      </c>
      <c r="F880" s="1" t="s">
        <v>828</v>
      </c>
      <c r="G880" s="1" t="b">
        <v>1</v>
      </c>
      <c r="H880" s="1">
        <v>-0.39682813326746402</v>
      </c>
      <c r="I880" s="1">
        <v>0.69674000000000003</v>
      </c>
      <c r="J880" s="1">
        <v>679056.14752896002</v>
      </c>
      <c r="K880" s="1">
        <v>690514.65445874899</v>
      </c>
      <c r="L880" s="1">
        <v>688505.73047934403</v>
      </c>
      <c r="M880" s="1">
        <v>708789.797877801</v>
      </c>
      <c r="N880" s="1">
        <v>39781.056015866197</v>
      </c>
      <c r="O880" s="1">
        <v>76951.166899407195</v>
      </c>
      <c r="P880" s="1">
        <v>-11458.5069297886</v>
      </c>
      <c r="Q880" s="1">
        <v>0.98340584539980502</v>
      </c>
      <c r="R880" s="1">
        <v>-7.2672145761246898E-3</v>
      </c>
      <c r="S880" s="1">
        <f t="shared" si="26"/>
        <v>-0.1569292558058818</v>
      </c>
      <c r="T880" s="1">
        <f t="shared" si="27"/>
        <v>0.1569292558058818</v>
      </c>
      <c r="U880" s="1"/>
    </row>
    <row r="881" spans="1:21" x14ac:dyDescent="0.2">
      <c r="A881" s="1">
        <v>1649</v>
      </c>
      <c r="B881" s="1">
        <v>1649</v>
      </c>
      <c r="C881" s="1" t="s">
        <v>3314</v>
      </c>
      <c r="D881" s="1" t="s">
        <v>19</v>
      </c>
      <c r="E881" s="1" t="s">
        <v>19</v>
      </c>
      <c r="F881" s="1" t="s">
        <v>3315</v>
      </c>
      <c r="G881" s="1" t="b">
        <v>1</v>
      </c>
      <c r="H881" s="1">
        <v>-0.161998071635678</v>
      </c>
      <c r="I881" s="1">
        <v>0.87334000000000001</v>
      </c>
      <c r="J881" s="1">
        <v>227506.50657913199</v>
      </c>
      <c r="K881" s="1">
        <v>231328.04787622299</v>
      </c>
      <c r="L881" s="1">
        <v>250802.33007306099</v>
      </c>
      <c r="M881" s="1">
        <v>221336.08908067801</v>
      </c>
      <c r="N881" s="1">
        <v>35805.311770801098</v>
      </c>
      <c r="O881" s="1">
        <v>61044.167118925798</v>
      </c>
      <c r="P881" s="1">
        <v>-3821.5412970912598</v>
      </c>
      <c r="Q881" s="1">
        <v>0.98347999158694299</v>
      </c>
      <c r="R881" s="1">
        <v>-7.2344711607847103E-3</v>
      </c>
      <c r="S881" s="1">
        <f t="shared" si="26"/>
        <v>-5.881664818751775E-2</v>
      </c>
      <c r="T881" s="1">
        <f t="shared" si="27"/>
        <v>5.881664818751775E-2</v>
      </c>
      <c r="U881" s="1"/>
    </row>
    <row r="882" spans="1:21" x14ac:dyDescent="0.2">
      <c r="A882" s="1">
        <v>1237</v>
      </c>
      <c r="B882" s="1">
        <v>1237</v>
      </c>
      <c r="C882" s="1" t="s">
        <v>2490</v>
      </c>
      <c r="D882" s="1" t="s">
        <v>19</v>
      </c>
      <c r="E882" s="1" t="s">
        <v>19</v>
      </c>
      <c r="F882" s="1" t="s">
        <v>2491</v>
      </c>
      <c r="G882" s="1" t="b">
        <v>1</v>
      </c>
      <c r="H882" s="1">
        <v>-0.49621550496559003</v>
      </c>
      <c r="I882" s="1">
        <v>0.62648999999999999</v>
      </c>
      <c r="J882" s="1">
        <v>1079352.93038656</v>
      </c>
      <c r="K882" s="1">
        <v>1095966.6206193999</v>
      </c>
      <c r="L882" s="1">
        <v>1048678.04067598</v>
      </c>
      <c r="M882" s="1">
        <v>1083993.18406423</v>
      </c>
      <c r="N882" s="1">
        <v>66005.529380768203</v>
      </c>
      <c r="O882" s="1">
        <v>75709.600231260294</v>
      </c>
      <c r="P882" s="1">
        <v>-16613.690232834801</v>
      </c>
      <c r="Q882" s="1">
        <v>0.98484106183503495</v>
      </c>
      <c r="R882" s="1">
        <v>-6.6338522816491398E-3</v>
      </c>
      <c r="S882" s="1">
        <f t="shared" si="26"/>
        <v>-0.20308585679988672</v>
      </c>
      <c r="T882" s="1">
        <f t="shared" si="27"/>
        <v>0.20308585679988672</v>
      </c>
      <c r="U882" s="1"/>
    </row>
    <row r="883" spans="1:21" x14ac:dyDescent="0.2">
      <c r="A883" s="1">
        <v>536</v>
      </c>
      <c r="B883" s="1">
        <v>536</v>
      </c>
      <c r="C883" s="1" t="s">
        <v>1089</v>
      </c>
      <c r="D883" s="1" t="s">
        <v>19</v>
      </c>
      <c r="E883" s="1" t="s">
        <v>19</v>
      </c>
      <c r="F883" s="1" t="s">
        <v>1090</v>
      </c>
      <c r="G883" s="1" t="b">
        <v>1</v>
      </c>
      <c r="H883" s="1">
        <v>-0.162985902167887</v>
      </c>
      <c r="I883" s="1">
        <v>0.87256999999999996</v>
      </c>
      <c r="J883" s="1">
        <v>608197.14495788806</v>
      </c>
      <c r="K883" s="1">
        <v>617351.19949390902</v>
      </c>
      <c r="L883" s="1">
        <v>629552.22327405401</v>
      </c>
      <c r="M883" s="1">
        <v>623190.19875047903</v>
      </c>
      <c r="N883" s="1">
        <v>164805.74372833601</v>
      </c>
      <c r="O883" s="1">
        <v>35061.803092735703</v>
      </c>
      <c r="P883" s="1">
        <v>-9154.0545360206197</v>
      </c>
      <c r="Q883" s="1">
        <v>0.98517204705599504</v>
      </c>
      <c r="R883" s="1">
        <v>-6.4879191853076104E-3</v>
      </c>
      <c r="S883" s="1">
        <f t="shared" si="26"/>
        <v>-5.9199722656129689E-2</v>
      </c>
      <c r="T883" s="1">
        <f t="shared" si="27"/>
        <v>5.9199722656129689E-2</v>
      </c>
      <c r="U883" s="1"/>
    </row>
    <row r="884" spans="1:21" x14ac:dyDescent="0.2">
      <c r="A884" s="1">
        <v>5</v>
      </c>
      <c r="B884" s="1">
        <v>5</v>
      </c>
      <c r="C884" s="1" t="s">
        <v>27</v>
      </c>
      <c r="D884" s="1" t="s">
        <v>19</v>
      </c>
      <c r="E884" s="1" t="s">
        <v>19</v>
      </c>
      <c r="F884" s="1" t="s">
        <v>28</v>
      </c>
      <c r="G884" s="1" t="b">
        <v>1</v>
      </c>
      <c r="H884" s="1">
        <v>-1.0797630490483401</v>
      </c>
      <c r="I884" s="1">
        <v>0.29626000000000002</v>
      </c>
      <c r="J884" s="1">
        <v>7305336.6378549002</v>
      </c>
      <c r="K884" s="1">
        <v>7413998.8910973202</v>
      </c>
      <c r="L884" s="1">
        <v>7229441.0817086799</v>
      </c>
      <c r="M884" s="1">
        <v>7466405.0093862396</v>
      </c>
      <c r="N884" s="1">
        <v>235803.794187611</v>
      </c>
      <c r="O884" s="1">
        <v>188530.371418266</v>
      </c>
      <c r="P884" s="1">
        <v>-108662.253242419</v>
      </c>
      <c r="Q884" s="1">
        <v>0.985343637780564</v>
      </c>
      <c r="R884" s="1">
        <v>-6.4122832433175601E-3</v>
      </c>
      <c r="S884" s="1">
        <f t="shared" si="26"/>
        <v>-0.52832698149990875</v>
      </c>
      <c r="T884" s="1">
        <f t="shared" si="27"/>
        <v>0.52832698149990875</v>
      </c>
      <c r="U884" s="1"/>
    </row>
    <row r="885" spans="1:21" x14ac:dyDescent="0.2">
      <c r="A885" s="1">
        <v>831</v>
      </c>
      <c r="B885" s="1">
        <v>831</v>
      </c>
      <c r="C885" s="1" t="s">
        <v>1679</v>
      </c>
      <c r="D885" s="1" t="s">
        <v>19</v>
      </c>
      <c r="E885" s="1" t="s">
        <v>19</v>
      </c>
      <c r="F885" s="1" t="s">
        <v>1680</v>
      </c>
      <c r="G885" s="1" t="b">
        <v>1</v>
      </c>
      <c r="H885" s="1">
        <v>-0.20803446883913601</v>
      </c>
      <c r="I885" s="1">
        <v>0.83782999999999996</v>
      </c>
      <c r="J885" s="1">
        <v>647542.99657014199</v>
      </c>
      <c r="K885" s="1">
        <v>657077.64930964203</v>
      </c>
      <c r="L885" s="1">
        <v>640332.024479302</v>
      </c>
      <c r="M885" s="1">
        <v>626400.35308174696</v>
      </c>
      <c r="N885" s="1">
        <v>93747.313908232405</v>
      </c>
      <c r="O885" s="1">
        <v>100581.60081104501</v>
      </c>
      <c r="P885" s="1">
        <v>-9534.6527395000394</v>
      </c>
      <c r="Q885" s="1">
        <v>0.98548930594501605</v>
      </c>
      <c r="R885" s="1">
        <v>-6.3480841133737899E-3</v>
      </c>
      <c r="S885" s="1">
        <f t="shared" si="26"/>
        <v>-7.6844093006556369E-2</v>
      </c>
      <c r="T885" s="1">
        <f t="shared" si="27"/>
        <v>7.6844093006556369E-2</v>
      </c>
      <c r="U885" s="1"/>
    </row>
    <row r="886" spans="1:21" x14ac:dyDescent="0.2">
      <c r="A886" s="1">
        <v>1760</v>
      </c>
      <c r="B886" s="1">
        <v>1760</v>
      </c>
      <c r="C886" s="1" t="s">
        <v>3536</v>
      </c>
      <c r="D886" s="1" t="s">
        <v>19</v>
      </c>
      <c r="E886" s="1" t="s">
        <v>19</v>
      </c>
      <c r="F886" s="1" t="s">
        <v>3537</v>
      </c>
      <c r="G886" s="1" t="b">
        <v>1</v>
      </c>
      <c r="H886" s="1">
        <v>-0.33495141916590498</v>
      </c>
      <c r="I886" s="1">
        <v>0.74200999999999995</v>
      </c>
      <c r="J886" s="1">
        <v>71822.043221922795</v>
      </c>
      <c r="K886" s="1">
        <v>72867.903814374004</v>
      </c>
      <c r="L886" s="1">
        <v>71730.027590010694</v>
      </c>
      <c r="M886" s="1">
        <v>72080.585582102096</v>
      </c>
      <c r="N886" s="1">
        <v>5658.6979873868104</v>
      </c>
      <c r="O886" s="1">
        <v>7464.9154372738903</v>
      </c>
      <c r="P886" s="1">
        <v>-1045.8605924512501</v>
      </c>
      <c r="Q886" s="1">
        <v>0.98564717059632301</v>
      </c>
      <c r="R886" s="1">
        <v>-6.2785204399168097E-3</v>
      </c>
      <c r="S886" s="1">
        <f t="shared" si="26"/>
        <v>-0.1295902417350509</v>
      </c>
      <c r="T886" s="1">
        <f t="shared" si="27"/>
        <v>0.1295902417350509</v>
      </c>
      <c r="U886" s="1"/>
    </row>
    <row r="887" spans="1:21" x14ac:dyDescent="0.2">
      <c r="A887" s="1">
        <v>479</v>
      </c>
      <c r="B887" s="1">
        <v>479</v>
      </c>
      <c r="C887" s="1" t="s">
        <v>975</v>
      </c>
      <c r="D887" s="1" t="s">
        <v>19</v>
      </c>
      <c r="E887" s="1" t="s">
        <v>19</v>
      </c>
      <c r="F887" s="1" t="s">
        <v>976</v>
      </c>
      <c r="G887" s="1" t="b">
        <v>1</v>
      </c>
      <c r="H887" s="1">
        <v>-0.15117545505230401</v>
      </c>
      <c r="I887" s="1">
        <v>0.88173000000000001</v>
      </c>
      <c r="J887" s="1">
        <v>408594.543018425</v>
      </c>
      <c r="K887" s="1">
        <v>414394.05067721102</v>
      </c>
      <c r="L887" s="1">
        <v>407316.11158058897</v>
      </c>
      <c r="M887" s="1">
        <v>406868.85613576398</v>
      </c>
      <c r="N887" s="1">
        <v>19209.5459215581</v>
      </c>
      <c r="O887" s="1">
        <v>113473.80909402401</v>
      </c>
      <c r="P887" s="1">
        <v>-5799.5076587860804</v>
      </c>
      <c r="Q887" s="1">
        <v>0.98600484816490896</v>
      </c>
      <c r="R887" s="1">
        <v>-6.1209496367900197E-3</v>
      </c>
      <c r="S887" s="1">
        <f t="shared" si="26"/>
        <v>-5.4664382511787693E-2</v>
      </c>
      <c r="T887" s="1">
        <f t="shared" si="27"/>
        <v>5.4664382511787693E-2</v>
      </c>
      <c r="U887" s="1"/>
    </row>
    <row r="888" spans="1:21" x14ac:dyDescent="0.2">
      <c r="A888" s="1">
        <v>1261</v>
      </c>
      <c r="B888" s="1">
        <v>1261</v>
      </c>
      <c r="C888" s="1" t="s">
        <v>2538</v>
      </c>
      <c r="D888" s="1" t="s">
        <v>19</v>
      </c>
      <c r="E888" s="1" t="s">
        <v>19</v>
      </c>
      <c r="F888" s="1" t="s">
        <v>2539</v>
      </c>
      <c r="G888" s="1" t="b">
        <v>1</v>
      </c>
      <c r="H888" s="1">
        <v>-0.53360924126544496</v>
      </c>
      <c r="I888" s="1">
        <v>0.60094999999999998</v>
      </c>
      <c r="J888" s="1">
        <v>394748.23531240103</v>
      </c>
      <c r="K888" s="1">
        <v>400203.44737859</v>
      </c>
      <c r="L888" s="1">
        <v>389360.51130643702</v>
      </c>
      <c r="M888" s="1">
        <v>397344.99034034502</v>
      </c>
      <c r="N888" s="1">
        <v>28063.864658285998</v>
      </c>
      <c r="O888" s="1">
        <v>12371.341739653801</v>
      </c>
      <c r="P888" s="1">
        <v>-5455.2120661893296</v>
      </c>
      <c r="Q888" s="1">
        <v>0.98636890286197698</v>
      </c>
      <c r="R888" s="1">
        <v>-5.9606281482681E-3</v>
      </c>
      <c r="S888" s="1">
        <f t="shared" si="26"/>
        <v>-0.22116166048880787</v>
      </c>
      <c r="T888" s="1">
        <f t="shared" si="27"/>
        <v>0.22116166048880787</v>
      </c>
      <c r="U888" s="1"/>
    </row>
    <row r="889" spans="1:21" x14ac:dyDescent="0.2">
      <c r="A889" s="1">
        <v>921</v>
      </c>
      <c r="B889" s="1">
        <v>921</v>
      </c>
      <c r="C889" s="1" t="s">
        <v>1859</v>
      </c>
      <c r="D889" s="1" t="s">
        <v>19</v>
      </c>
      <c r="E889" s="1" t="s">
        <v>19</v>
      </c>
      <c r="F889" s="1" t="s">
        <v>1860</v>
      </c>
      <c r="G889" s="1" t="b">
        <v>1</v>
      </c>
      <c r="H889" s="1">
        <v>-0.17367089302124999</v>
      </c>
      <c r="I889" s="1">
        <v>0.86429999999999996</v>
      </c>
      <c r="J889" s="1">
        <v>167844.32103929899</v>
      </c>
      <c r="K889" s="1">
        <v>170153.137931234</v>
      </c>
      <c r="L889" s="1">
        <v>153526.232908982</v>
      </c>
      <c r="M889" s="1">
        <v>175625.933000138</v>
      </c>
      <c r="N889" s="1">
        <v>31990.626819893601</v>
      </c>
      <c r="O889" s="1">
        <v>23816.451831321701</v>
      </c>
      <c r="P889" s="1">
        <v>-2308.8168919355999</v>
      </c>
      <c r="Q889" s="1">
        <v>0.98643094732188397</v>
      </c>
      <c r="R889" s="1">
        <v>-5.9333110673418302E-3</v>
      </c>
      <c r="S889" s="1">
        <f t="shared" si="26"/>
        <v>-6.3335486999924626E-2</v>
      </c>
      <c r="T889" s="1">
        <f t="shared" si="27"/>
        <v>6.3335486999924626E-2</v>
      </c>
      <c r="U889" s="1"/>
    </row>
    <row r="890" spans="1:21" x14ac:dyDescent="0.2">
      <c r="A890" s="1">
        <v>498</v>
      </c>
      <c r="B890" s="1">
        <v>498</v>
      </c>
      <c r="C890" s="1" t="s">
        <v>1013</v>
      </c>
      <c r="D890" s="1" t="s">
        <v>19</v>
      </c>
      <c r="E890" s="1" t="s">
        <v>19</v>
      </c>
      <c r="F890" s="1" t="s">
        <v>1014</v>
      </c>
      <c r="G890" s="1" t="b">
        <v>1</v>
      </c>
      <c r="H890" s="1">
        <v>-0.59014898778914604</v>
      </c>
      <c r="I890" s="1">
        <v>0.56333</v>
      </c>
      <c r="J890" s="1">
        <v>1432618.6392344399</v>
      </c>
      <c r="K890" s="1">
        <v>1452244.10846678</v>
      </c>
      <c r="L890" s="1">
        <v>1445457.1725488601</v>
      </c>
      <c r="M890" s="1">
        <v>1461450.1965421899</v>
      </c>
      <c r="N890" s="1">
        <v>52196.014228738801</v>
      </c>
      <c r="O890" s="1">
        <v>85021.743640985296</v>
      </c>
      <c r="P890" s="1">
        <v>-19625.469232333398</v>
      </c>
      <c r="Q890" s="1">
        <v>0.98648610855577601</v>
      </c>
      <c r="R890" s="1">
        <v>-5.9090259921744199E-3</v>
      </c>
      <c r="S890" s="1">
        <f t="shared" si="26"/>
        <v>-0.24923711990342562</v>
      </c>
      <c r="T890" s="1">
        <f t="shared" si="27"/>
        <v>0.24923711990342562</v>
      </c>
      <c r="U890" s="1"/>
    </row>
    <row r="891" spans="1:21" x14ac:dyDescent="0.2">
      <c r="A891" s="1">
        <v>1470</v>
      </c>
      <c r="B891" s="1">
        <v>1470</v>
      </c>
      <c r="C891" s="1" t="s">
        <v>2956</v>
      </c>
      <c r="D891" s="1" t="s">
        <v>19</v>
      </c>
      <c r="E891" s="1" t="s">
        <v>19</v>
      </c>
      <c r="F891" s="1" t="s">
        <v>2957</v>
      </c>
      <c r="G891" s="1" t="b">
        <v>1</v>
      </c>
      <c r="H891" s="1">
        <v>-0.202364061363589</v>
      </c>
      <c r="I891" s="1">
        <v>0.84218000000000004</v>
      </c>
      <c r="J891" s="1">
        <v>35625.271145938503</v>
      </c>
      <c r="K891" s="1">
        <v>36105.360211751104</v>
      </c>
      <c r="L891" s="1">
        <v>34439.715004019999</v>
      </c>
      <c r="M891" s="1">
        <v>36115.344786765803</v>
      </c>
      <c r="N891" s="1">
        <v>3791.55888519052</v>
      </c>
      <c r="O891" s="1">
        <v>6023.1832640377597</v>
      </c>
      <c r="P891" s="1">
        <v>-480.08906581266598</v>
      </c>
      <c r="Q891" s="1">
        <v>0.98670310826434005</v>
      </c>
      <c r="R891" s="1">
        <v>-5.8135037020865601E-3</v>
      </c>
      <c r="S891" s="1">
        <f t="shared" si="26"/>
        <v>-7.4595076371907876E-2</v>
      </c>
      <c r="T891" s="1">
        <f t="shared" si="27"/>
        <v>7.4595076371907876E-2</v>
      </c>
      <c r="U891" s="1"/>
    </row>
    <row r="892" spans="1:21" x14ac:dyDescent="0.2">
      <c r="A892" s="1">
        <v>1126</v>
      </c>
      <c r="B892" s="1">
        <v>1126</v>
      </c>
      <c r="C892" s="1" t="s">
        <v>2268</v>
      </c>
      <c r="D892" s="1" t="s">
        <v>19</v>
      </c>
      <c r="E892" s="1" t="s">
        <v>19</v>
      </c>
      <c r="F892" s="1" t="s">
        <v>2269</v>
      </c>
      <c r="G892" s="1" t="b">
        <v>1</v>
      </c>
      <c r="H892" s="1">
        <v>-0.37330860592772902</v>
      </c>
      <c r="I892" s="1">
        <v>0.71382000000000001</v>
      </c>
      <c r="J892" s="1">
        <v>2777393.6801525</v>
      </c>
      <c r="K892" s="1">
        <v>2814747.0043849</v>
      </c>
      <c r="L892" s="1">
        <v>2789516.9799610302</v>
      </c>
      <c r="M892" s="1">
        <v>2790312.31977918</v>
      </c>
      <c r="N892" s="1">
        <v>105427.771045235</v>
      </c>
      <c r="O892" s="1">
        <v>281057.52380810003</v>
      </c>
      <c r="P892" s="1">
        <v>-37353.324232405997</v>
      </c>
      <c r="Q892" s="1">
        <v>0.98672942037980105</v>
      </c>
      <c r="R892" s="1">
        <v>-5.8019226559784497E-3</v>
      </c>
      <c r="S892" s="1">
        <f t="shared" si="26"/>
        <v>-0.14641128803074344</v>
      </c>
      <c r="T892" s="1">
        <f t="shared" si="27"/>
        <v>0.14641128803074344</v>
      </c>
      <c r="U892" s="1"/>
    </row>
    <row r="893" spans="1:21" x14ac:dyDescent="0.2">
      <c r="A893" s="1">
        <v>73</v>
      </c>
      <c r="B893" s="1">
        <v>73</v>
      </c>
      <c r="C893" s="1" t="s">
        <v>163</v>
      </c>
      <c r="D893" s="1" t="s">
        <v>19</v>
      </c>
      <c r="E893" s="1" t="s">
        <v>19</v>
      </c>
      <c r="F893" s="1" t="s">
        <v>164</v>
      </c>
      <c r="G893" s="1" t="b">
        <v>1</v>
      </c>
      <c r="H893" s="1">
        <v>-0.35763208011685699</v>
      </c>
      <c r="I893" s="1">
        <v>0.72528999999999999</v>
      </c>
      <c r="J893" s="1">
        <v>3088281.8227984598</v>
      </c>
      <c r="K893" s="1">
        <v>3129530.4599569002</v>
      </c>
      <c r="L893" s="1">
        <v>3094599.51739462</v>
      </c>
      <c r="M893" s="1">
        <v>3154272.2390559502</v>
      </c>
      <c r="N893" s="1">
        <v>168077.99639123699</v>
      </c>
      <c r="O893" s="1">
        <v>302449.78397043003</v>
      </c>
      <c r="P893" s="1">
        <v>-41248.637158436701</v>
      </c>
      <c r="Q893" s="1">
        <v>0.98681954443766495</v>
      </c>
      <c r="R893" s="1">
        <v>-5.7622576851651197E-3</v>
      </c>
      <c r="S893" s="1">
        <f t="shared" si="26"/>
        <v>-0.13948831037054138</v>
      </c>
      <c r="T893" s="1">
        <f t="shared" si="27"/>
        <v>0.13948831037054138</v>
      </c>
      <c r="U893" s="1"/>
    </row>
    <row r="894" spans="1:21" x14ac:dyDescent="0.2">
      <c r="A894" s="1">
        <v>1558</v>
      </c>
      <c r="B894" s="1">
        <v>1558</v>
      </c>
      <c r="C894" s="1" t="s">
        <v>3132</v>
      </c>
      <c r="D894" s="1" t="s">
        <v>19</v>
      </c>
      <c r="E894" s="1" t="s">
        <v>19</v>
      </c>
      <c r="F894" s="1" t="s">
        <v>3133</v>
      </c>
      <c r="G894" s="1" t="b">
        <v>1</v>
      </c>
      <c r="H894" s="1">
        <v>-0.46623550476662101</v>
      </c>
      <c r="I894" s="1">
        <v>0.64732999999999996</v>
      </c>
      <c r="J894" s="1">
        <v>82905.577292599206</v>
      </c>
      <c r="K894" s="1">
        <v>83995.884934871501</v>
      </c>
      <c r="L894" s="1">
        <v>83496.278897242606</v>
      </c>
      <c r="M894" s="1">
        <v>86074.488736717307</v>
      </c>
      <c r="N894" s="1">
        <v>4336.1373984105103</v>
      </c>
      <c r="O894" s="1">
        <v>5515.1237080761603</v>
      </c>
      <c r="P894" s="1">
        <v>-1090.30764227235</v>
      </c>
      <c r="Q894" s="1">
        <v>0.98701951121632003</v>
      </c>
      <c r="R894" s="1">
        <v>-5.6742621937572301E-3</v>
      </c>
      <c r="S894" s="1">
        <f t="shared" si="26"/>
        <v>-0.18887426547929365</v>
      </c>
      <c r="T894" s="1">
        <f t="shared" si="27"/>
        <v>0.18887426547929365</v>
      </c>
      <c r="U894" s="1"/>
    </row>
    <row r="895" spans="1:21" x14ac:dyDescent="0.2">
      <c r="A895" s="1">
        <v>1217</v>
      </c>
      <c r="B895" s="1">
        <v>1217</v>
      </c>
      <c r="C895" s="1" t="s">
        <v>2450</v>
      </c>
      <c r="D895" s="1" t="s">
        <v>19</v>
      </c>
      <c r="E895" s="1" t="s">
        <v>19</v>
      </c>
      <c r="F895" s="1" t="s">
        <v>2451</v>
      </c>
      <c r="G895" s="1" t="b">
        <v>1</v>
      </c>
      <c r="H895" s="1">
        <v>-0.23299856912195099</v>
      </c>
      <c r="I895" s="1">
        <v>0.81872</v>
      </c>
      <c r="J895" s="1">
        <v>186794.316053071</v>
      </c>
      <c r="K895" s="1">
        <v>189178.823067205</v>
      </c>
      <c r="L895" s="1">
        <v>183578.15546495101</v>
      </c>
      <c r="M895" s="1">
        <v>184899.076184245</v>
      </c>
      <c r="N895" s="1">
        <v>14543.636138763301</v>
      </c>
      <c r="O895" s="1">
        <v>27038.7718150867</v>
      </c>
      <c r="P895" s="1">
        <v>-2384.5070141349302</v>
      </c>
      <c r="Q895" s="1">
        <v>0.987395486579976</v>
      </c>
      <c r="R895" s="1">
        <v>-5.5088622875337397E-3</v>
      </c>
      <c r="S895" s="1">
        <f t="shared" si="26"/>
        <v>-8.6864600371957937E-2</v>
      </c>
      <c r="T895" s="1">
        <f t="shared" si="27"/>
        <v>8.6864600371957937E-2</v>
      </c>
      <c r="U895" s="1"/>
    </row>
    <row r="896" spans="1:21" x14ac:dyDescent="0.2">
      <c r="A896" s="1">
        <v>771</v>
      </c>
      <c r="B896" s="1">
        <v>771</v>
      </c>
      <c r="C896" s="1" t="s">
        <v>1559</v>
      </c>
      <c r="D896" s="1" t="s">
        <v>19</v>
      </c>
      <c r="E896" s="1" t="s">
        <v>19</v>
      </c>
      <c r="F896" s="1" t="s">
        <v>1560</v>
      </c>
      <c r="G896" s="1" t="b">
        <v>1</v>
      </c>
      <c r="H896" s="1">
        <v>-0.352688466670801</v>
      </c>
      <c r="I896" s="1">
        <v>0.72892999999999997</v>
      </c>
      <c r="J896" s="1">
        <v>3307647.5634254599</v>
      </c>
      <c r="K896" s="1">
        <v>3349102.0525356201</v>
      </c>
      <c r="L896" s="1">
        <v>3194828.2643306898</v>
      </c>
      <c r="M896" s="1">
        <v>3316696.69902559</v>
      </c>
      <c r="N896" s="1">
        <v>279939.03804867802</v>
      </c>
      <c r="O896" s="1">
        <v>214410.63504246401</v>
      </c>
      <c r="P896" s="1">
        <v>-41454.4891101592</v>
      </c>
      <c r="Q896" s="1">
        <v>0.98762220784559995</v>
      </c>
      <c r="R896" s="1">
        <v>-5.4091530086738896E-3</v>
      </c>
      <c r="S896" s="1">
        <f t="shared" si="26"/>
        <v>-0.1373141754864009</v>
      </c>
      <c r="T896" s="1">
        <f t="shared" si="27"/>
        <v>0.1373141754864009</v>
      </c>
      <c r="U896" s="1"/>
    </row>
    <row r="897" spans="1:21" x14ac:dyDescent="0.2">
      <c r="A897" s="1">
        <v>476</v>
      </c>
      <c r="B897" s="1">
        <v>476</v>
      </c>
      <c r="C897" s="1" t="s">
        <v>969</v>
      </c>
      <c r="D897" s="1" t="s">
        <v>19</v>
      </c>
      <c r="E897" s="1" t="s">
        <v>19</v>
      </c>
      <c r="F897" s="1" t="s">
        <v>970</v>
      </c>
      <c r="G897" s="1" t="b">
        <v>1</v>
      </c>
      <c r="H897" s="1">
        <v>-0.26195050975884099</v>
      </c>
      <c r="I897" s="1">
        <v>0.79669999999999996</v>
      </c>
      <c r="J897" s="1">
        <v>608558.70511639502</v>
      </c>
      <c r="K897" s="1">
        <v>616017.17573456897</v>
      </c>
      <c r="L897" s="1">
        <v>626399.93572182604</v>
      </c>
      <c r="M897" s="1">
        <v>632441.83546905499</v>
      </c>
      <c r="N897" s="1">
        <v>68322.656749008194</v>
      </c>
      <c r="O897" s="1">
        <v>51267.237627812901</v>
      </c>
      <c r="P897" s="1">
        <v>-7458.4706181742904</v>
      </c>
      <c r="Q897" s="1">
        <v>0.98789243074386601</v>
      </c>
      <c r="R897" s="1">
        <v>-5.2903421306978804E-3</v>
      </c>
      <c r="S897" s="1">
        <f t="shared" si="26"/>
        <v>-9.8705182834432803E-2</v>
      </c>
      <c r="T897" s="1">
        <f t="shared" si="27"/>
        <v>9.8705182834432803E-2</v>
      </c>
      <c r="U897" s="1"/>
    </row>
    <row r="898" spans="1:21" x14ac:dyDescent="0.2">
      <c r="A898" s="1">
        <v>382</v>
      </c>
      <c r="B898" s="1">
        <v>382</v>
      </c>
      <c r="C898" s="1" t="s">
        <v>781</v>
      </c>
      <c r="D898" s="1" t="s">
        <v>19</v>
      </c>
      <c r="E898" s="1" t="s">
        <v>19</v>
      </c>
      <c r="F898" s="1" t="s">
        <v>782</v>
      </c>
      <c r="G898" s="1" t="b">
        <v>1</v>
      </c>
      <c r="H898" s="1">
        <v>-0.746619064541172</v>
      </c>
      <c r="I898" s="1">
        <v>0.46611999999999998</v>
      </c>
      <c r="J898" s="1">
        <v>1406215.55455976</v>
      </c>
      <c r="K898" s="1">
        <v>1423169.908172</v>
      </c>
      <c r="L898" s="1">
        <v>1398468.3986937699</v>
      </c>
      <c r="M898" s="1">
        <v>1404264.2383002599</v>
      </c>
      <c r="N898" s="1">
        <v>21162.783343392101</v>
      </c>
      <c r="O898" s="1">
        <v>64754.042303236798</v>
      </c>
      <c r="P898" s="1">
        <v>-16954.353612236398</v>
      </c>
      <c r="Q898" s="1">
        <v>0.98808690830597101</v>
      </c>
      <c r="R898" s="1">
        <v>-5.2048548680736799E-3</v>
      </c>
      <c r="S898" s="1">
        <f t="shared" si="26"/>
        <v>-0.33150226221804535</v>
      </c>
      <c r="T898" s="1">
        <f t="shared" si="27"/>
        <v>0.33150226221804535</v>
      </c>
      <c r="U898" s="1"/>
    </row>
    <row r="899" spans="1:21" x14ac:dyDescent="0.2">
      <c r="A899" s="1">
        <v>1385</v>
      </c>
      <c r="B899" s="1">
        <v>1385</v>
      </c>
      <c r="C899" s="1" t="s">
        <v>2786</v>
      </c>
      <c r="D899" s="1" t="s">
        <v>19</v>
      </c>
      <c r="E899" s="1" t="s">
        <v>19</v>
      </c>
      <c r="F899" s="1" t="s">
        <v>2787</v>
      </c>
      <c r="G899" s="1" t="b">
        <v>1</v>
      </c>
      <c r="H899" s="1">
        <v>-0.27759979735147799</v>
      </c>
      <c r="I899" s="1">
        <v>0.78486999999999996</v>
      </c>
      <c r="J899" s="1">
        <v>530733.38258135004</v>
      </c>
      <c r="K899" s="1">
        <v>536988.92556052504</v>
      </c>
      <c r="L899" s="1">
        <v>518044.96905943099</v>
      </c>
      <c r="M899" s="1">
        <v>541512.36619705299</v>
      </c>
      <c r="N899" s="1">
        <v>43230.755317755298</v>
      </c>
      <c r="O899" s="1">
        <v>51973.951909266703</v>
      </c>
      <c r="P899" s="1">
        <v>-6255.5429791751103</v>
      </c>
      <c r="Q899" s="1">
        <v>0.98835070393184499</v>
      </c>
      <c r="R899" s="1">
        <v>-5.0889240796305702E-3</v>
      </c>
      <c r="S899" s="1">
        <f t="shared" ref="S899:S962" si="28">LOG(I899)</f>
        <v>-0.10520227058984717</v>
      </c>
      <c r="T899" s="1">
        <f t="shared" ref="T899:T962" si="29">-S899</f>
        <v>0.10520227058984717</v>
      </c>
      <c r="U899" s="1"/>
    </row>
    <row r="900" spans="1:21" x14ac:dyDescent="0.2">
      <c r="A900" s="1">
        <v>1486</v>
      </c>
      <c r="B900" s="1">
        <v>1486</v>
      </c>
      <c r="C900" s="1" t="s">
        <v>2988</v>
      </c>
      <c r="D900" s="1" t="s">
        <v>19</v>
      </c>
      <c r="E900" s="1" t="s">
        <v>19</v>
      </c>
      <c r="F900" s="1" t="s">
        <v>2989</v>
      </c>
      <c r="G900" s="1" t="b">
        <v>1</v>
      </c>
      <c r="H900" s="1">
        <v>-0.365268119230586</v>
      </c>
      <c r="I900" s="1">
        <v>0.71969000000000005</v>
      </c>
      <c r="J900" s="1">
        <v>78960.725701428906</v>
      </c>
      <c r="K900" s="1">
        <v>79891.218929365306</v>
      </c>
      <c r="L900" s="1">
        <v>80953.8331501824</v>
      </c>
      <c r="M900" s="1">
        <v>78538.855569922103</v>
      </c>
      <c r="N900" s="1">
        <v>5466.0569346094999</v>
      </c>
      <c r="O900" s="1">
        <v>5341.0298608150697</v>
      </c>
      <c r="P900" s="1">
        <v>-930.49322793638601</v>
      </c>
      <c r="Q900" s="1">
        <v>0.988352997483252</v>
      </c>
      <c r="R900" s="1">
        <v>-5.0879162637202597E-3</v>
      </c>
      <c r="S900" s="1">
        <f t="shared" si="28"/>
        <v>-0.14285453173656029</v>
      </c>
      <c r="T900" s="1">
        <f t="shared" si="29"/>
        <v>0.14285453173656029</v>
      </c>
      <c r="U900" s="1"/>
    </row>
    <row r="901" spans="1:21" x14ac:dyDescent="0.2">
      <c r="A901" s="1">
        <v>928</v>
      </c>
      <c r="B901" s="1">
        <v>928</v>
      </c>
      <c r="C901" s="1" t="s">
        <v>1873</v>
      </c>
      <c r="D901" s="1" t="s">
        <v>19</v>
      </c>
      <c r="E901" s="1" t="s">
        <v>19</v>
      </c>
      <c r="F901" s="1" t="s">
        <v>1874</v>
      </c>
      <c r="G901" s="1" t="b">
        <v>1</v>
      </c>
      <c r="H901" s="1">
        <v>-0.25087258019629899</v>
      </c>
      <c r="I901" s="1">
        <v>0.80510999999999999</v>
      </c>
      <c r="J901" s="1">
        <v>210097.02756193301</v>
      </c>
      <c r="K901" s="1">
        <v>212501.52795263601</v>
      </c>
      <c r="L901" s="1">
        <v>214002.284100766</v>
      </c>
      <c r="M901" s="1">
        <v>217896.270632614</v>
      </c>
      <c r="N901" s="1">
        <v>11558.5898343151</v>
      </c>
      <c r="O901" s="1">
        <v>26328.143037273901</v>
      </c>
      <c r="P901" s="1">
        <v>-2404.5003907038499</v>
      </c>
      <c r="Q901" s="1">
        <v>0.98868478540427396</v>
      </c>
      <c r="R901" s="1">
        <v>-4.9421490296676302E-3</v>
      </c>
      <c r="S901" s="1">
        <f t="shared" si="28"/>
        <v>-9.4144779098772058E-2</v>
      </c>
      <c r="T901" s="1">
        <f t="shared" si="29"/>
        <v>9.4144779098772058E-2</v>
      </c>
      <c r="U901" s="1"/>
    </row>
    <row r="902" spans="1:21" x14ac:dyDescent="0.2">
      <c r="A902" s="1">
        <v>2088</v>
      </c>
      <c r="B902" s="1">
        <v>2088</v>
      </c>
      <c r="C902" s="1" t="s">
        <v>4189</v>
      </c>
      <c r="D902" s="1" t="s">
        <v>19</v>
      </c>
      <c r="E902" s="1" t="s">
        <v>19</v>
      </c>
      <c r="F902" s="1" t="s">
        <v>4190</v>
      </c>
      <c r="G902" s="1" t="b">
        <v>1</v>
      </c>
      <c r="H902" s="1">
        <v>-4.37884611217415E-2</v>
      </c>
      <c r="I902" s="1">
        <v>0.96560999999999997</v>
      </c>
      <c r="J902" s="1">
        <v>141054.146786033</v>
      </c>
      <c r="K902" s="1">
        <v>142638.36537756899</v>
      </c>
      <c r="L902" s="1">
        <v>161193.54399231201</v>
      </c>
      <c r="M902" s="1">
        <v>150803.38628471899</v>
      </c>
      <c r="N902" s="1">
        <v>91757.755819992395</v>
      </c>
      <c r="O902" s="1">
        <v>57971.829326876999</v>
      </c>
      <c r="P902" s="1">
        <v>-1584.21859153631</v>
      </c>
      <c r="Q902" s="1">
        <v>0.98889346083472796</v>
      </c>
      <c r="R902" s="1">
        <v>-4.85049491841917E-3</v>
      </c>
      <c r="S902" s="1">
        <f t="shared" si="28"/>
        <v>-1.5198245269519491E-2</v>
      </c>
      <c r="T902" s="1">
        <f t="shared" si="29"/>
        <v>1.5198245269519491E-2</v>
      </c>
      <c r="U902" s="1"/>
    </row>
    <row r="903" spans="1:21" x14ac:dyDescent="0.2">
      <c r="A903" s="1">
        <v>232</v>
      </c>
      <c r="B903" s="1">
        <v>232</v>
      </c>
      <c r="C903" s="1" t="s">
        <v>481</v>
      </c>
      <c r="D903" s="1" t="s">
        <v>19</v>
      </c>
      <c r="E903" s="1" t="s">
        <v>19</v>
      </c>
      <c r="F903" s="1" t="s">
        <v>482</v>
      </c>
      <c r="G903" s="1" t="b">
        <v>1</v>
      </c>
      <c r="H903" s="1">
        <v>-0.92580418093130801</v>
      </c>
      <c r="I903" s="1">
        <v>0.36830000000000002</v>
      </c>
      <c r="J903" s="1">
        <v>3271204.95782965</v>
      </c>
      <c r="K903" s="1">
        <v>3307112.4077449501</v>
      </c>
      <c r="L903" s="1">
        <v>3258775.1384989899</v>
      </c>
      <c r="M903" s="1">
        <v>3300060.3296272499</v>
      </c>
      <c r="N903" s="1">
        <v>69669.286676201198</v>
      </c>
      <c r="O903" s="1">
        <v>93192.157059352394</v>
      </c>
      <c r="P903" s="1">
        <v>-35907.4499152922</v>
      </c>
      <c r="Q903" s="1">
        <v>0.98914235578107301</v>
      </c>
      <c r="R903" s="1">
        <v>-4.7412009395803702E-3</v>
      </c>
      <c r="S903" s="1">
        <f t="shared" si="28"/>
        <v>-0.43379828114508701</v>
      </c>
      <c r="T903" s="1">
        <f t="shared" si="29"/>
        <v>0.43379828114508701</v>
      </c>
      <c r="U903" s="1"/>
    </row>
    <row r="904" spans="1:21" x14ac:dyDescent="0.2">
      <c r="A904" s="1">
        <v>1101</v>
      </c>
      <c r="B904" s="1">
        <v>1101</v>
      </c>
      <c r="C904" s="1" t="s">
        <v>2219</v>
      </c>
      <c r="D904" s="1" t="s">
        <v>19</v>
      </c>
      <c r="E904" s="1" t="s">
        <v>19</v>
      </c>
      <c r="F904" s="1" t="s">
        <v>2220</v>
      </c>
      <c r="G904" s="1" t="b">
        <v>1</v>
      </c>
      <c r="H904" s="1">
        <v>-9.6385083820731202E-2</v>
      </c>
      <c r="I904" s="1">
        <v>0.92440999999999995</v>
      </c>
      <c r="J904" s="1">
        <v>113710.488786984</v>
      </c>
      <c r="K904" s="1">
        <v>114957.462513142</v>
      </c>
      <c r="L904" s="1">
        <v>121854.42617491201</v>
      </c>
      <c r="M904" s="1">
        <v>114828.81257598101</v>
      </c>
      <c r="N904" s="1">
        <v>34363.195384569699</v>
      </c>
      <c r="O904" s="1">
        <v>18043.3066799763</v>
      </c>
      <c r="P904" s="1">
        <v>-1246.97372615775</v>
      </c>
      <c r="Q904" s="1">
        <v>0.98915273790063696</v>
      </c>
      <c r="R904" s="1">
        <v>-4.7366425728823701E-3</v>
      </c>
      <c r="S904" s="1">
        <f t="shared" si="28"/>
        <v>-3.4135365095428763E-2</v>
      </c>
      <c r="T904" s="1">
        <f t="shared" si="29"/>
        <v>3.4135365095428763E-2</v>
      </c>
      <c r="U904" s="1"/>
    </row>
    <row r="905" spans="1:21" x14ac:dyDescent="0.2">
      <c r="A905" s="1">
        <v>745</v>
      </c>
      <c r="B905" s="1">
        <v>745</v>
      </c>
      <c r="C905" s="1" t="s">
        <v>1507</v>
      </c>
      <c r="D905" s="1" t="s">
        <v>19</v>
      </c>
      <c r="E905" s="1" t="s">
        <v>19</v>
      </c>
      <c r="F905" s="1" t="s">
        <v>1508</v>
      </c>
      <c r="G905" s="1" t="b">
        <v>1</v>
      </c>
      <c r="H905" s="1">
        <v>-0.30253001289118397</v>
      </c>
      <c r="I905" s="1">
        <v>0.76615</v>
      </c>
      <c r="J905" s="1">
        <v>604165.31321862899</v>
      </c>
      <c r="K905" s="1">
        <v>610300.00375760405</v>
      </c>
      <c r="L905" s="1">
        <v>603973.36508397199</v>
      </c>
      <c r="M905" s="1">
        <v>617603.38950025605</v>
      </c>
      <c r="N905" s="1">
        <v>33150.001224631298</v>
      </c>
      <c r="O905" s="1">
        <v>51008.207329136698</v>
      </c>
      <c r="P905" s="1">
        <v>-6134.6905389747099</v>
      </c>
      <c r="Q905" s="1">
        <v>0.98994807389611095</v>
      </c>
      <c r="R905" s="1">
        <v>-4.38758501034818E-3</v>
      </c>
      <c r="S905" s="1">
        <f t="shared" si="28"/>
        <v>-0.11568619408179268</v>
      </c>
      <c r="T905" s="1">
        <f t="shared" si="29"/>
        <v>0.11568619408179268</v>
      </c>
      <c r="U905" s="1"/>
    </row>
    <row r="906" spans="1:21" x14ac:dyDescent="0.2">
      <c r="A906" s="1">
        <v>281</v>
      </c>
      <c r="B906" s="1">
        <v>281</v>
      </c>
      <c r="C906" s="1" t="s">
        <v>579</v>
      </c>
      <c r="D906" s="1" t="s">
        <v>19</v>
      </c>
      <c r="E906" s="1" t="s">
        <v>19</v>
      </c>
      <c r="F906" s="1" t="s">
        <v>580</v>
      </c>
      <c r="G906" s="1" t="b">
        <v>1</v>
      </c>
      <c r="H906" s="1">
        <v>-0.274810549625291</v>
      </c>
      <c r="I906" s="1">
        <v>0.78698000000000001</v>
      </c>
      <c r="J906" s="1">
        <v>2918849.1919751801</v>
      </c>
      <c r="K906" s="1">
        <v>2948110.4410443702</v>
      </c>
      <c r="L906" s="1">
        <v>2943083.9213469401</v>
      </c>
      <c r="M906" s="1">
        <v>2964055.3417382902</v>
      </c>
      <c r="N906" s="1">
        <v>253740.36299849401</v>
      </c>
      <c r="O906" s="1">
        <v>194045.63597636699</v>
      </c>
      <c r="P906" s="1">
        <v>-29261.2490691934</v>
      </c>
      <c r="Q906" s="1">
        <v>0.99007457500173301</v>
      </c>
      <c r="R906" s="1">
        <v>-4.3320919762338999E-3</v>
      </c>
      <c r="S906" s="1">
        <f t="shared" si="28"/>
        <v>-0.10403630448973723</v>
      </c>
      <c r="T906" s="1">
        <f t="shared" si="29"/>
        <v>0.10403630448973723</v>
      </c>
      <c r="U906" s="1"/>
    </row>
    <row r="907" spans="1:21" x14ac:dyDescent="0.2">
      <c r="A907" s="1">
        <v>370</v>
      </c>
      <c r="B907" s="1">
        <v>370</v>
      </c>
      <c r="C907" s="1" t="s">
        <v>757</v>
      </c>
      <c r="D907" s="1" t="s">
        <v>19</v>
      </c>
      <c r="E907" s="1" t="s">
        <v>19</v>
      </c>
      <c r="F907" s="1" t="s">
        <v>758</v>
      </c>
      <c r="G907" s="1" t="b">
        <v>1</v>
      </c>
      <c r="H907" s="1">
        <v>-0.83083439616930899</v>
      </c>
      <c r="I907" s="1">
        <v>0.41829</v>
      </c>
      <c r="J907" s="1">
        <v>2628673.76402847</v>
      </c>
      <c r="K907" s="1">
        <v>2654875.18038532</v>
      </c>
      <c r="L907" s="1">
        <v>2630460.59269572</v>
      </c>
      <c r="M907" s="1">
        <v>2669648.0799078699</v>
      </c>
      <c r="N907" s="1">
        <v>61077.304401584901</v>
      </c>
      <c r="O907" s="1">
        <v>72252.258105526795</v>
      </c>
      <c r="P907" s="1">
        <v>-26201.416356850899</v>
      </c>
      <c r="Q907" s="1">
        <v>0.99013082929456298</v>
      </c>
      <c r="R907" s="1">
        <v>-4.3074168299961496E-3</v>
      </c>
      <c r="S907" s="1">
        <f t="shared" si="28"/>
        <v>-0.37852251791215413</v>
      </c>
      <c r="T907" s="1">
        <f t="shared" si="29"/>
        <v>0.37852251791215413</v>
      </c>
      <c r="U907" s="1"/>
    </row>
    <row r="908" spans="1:21" x14ac:dyDescent="0.2">
      <c r="A908" s="1">
        <v>36</v>
      </c>
      <c r="B908" s="1">
        <v>36</v>
      </c>
      <c r="C908" s="1" t="s">
        <v>89</v>
      </c>
      <c r="D908" s="1" t="s">
        <v>19</v>
      </c>
      <c r="E908" s="1" t="s">
        <v>19</v>
      </c>
      <c r="F908" s="1" t="s">
        <v>90</v>
      </c>
      <c r="G908" s="1" t="b">
        <v>1</v>
      </c>
      <c r="H908" s="1">
        <v>-0.49109506576726603</v>
      </c>
      <c r="I908" s="1">
        <v>0.63002999999999998</v>
      </c>
      <c r="J908" s="1">
        <v>4657950.82636726</v>
      </c>
      <c r="K908" s="1">
        <v>4703588.0408795401</v>
      </c>
      <c r="L908" s="1">
        <v>4651585.5786810396</v>
      </c>
      <c r="M908" s="1">
        <v>4680287.8294321904</v>
      </c>
      <c r="N908" s="1">
        <v>177957.10883031899</v>
      </c>
      <c r="O908" s="1">
        <v>214602.609852444</v>
      </c>
      <c r="P908" s="1">
        <v>-45637.2145122886</v>
      </c>
      <c r="Q908" s="1">
        <v>0.99029736147901404</v>
      </c>
      <c r="R908" s="1">
        <v>-4.23437807072812E-3</v>
      </c>
      <c r="S908" s="1">
        <f t="shared" si="28"/>
        <v>-0.20063877034918562</v>
      </c>
      <c r="T908" s="1">
        <f t="shared" si="29"/>
        <v>0.20063877034918562</v>
      </c>
      <c r="U908" s="1"/>
    </row>
    <row r="909" spans="1:21" x14ac:dyDescent="0.2">
      <c r="A909" s="1">
        <v>291</v>
      </c>
      <c r="B909" s="1">
        <v>291</v>
      </c>
      <c r="C909" s="1" t="s">
        <v>599</v>
      </c>
      <c r="D909" s="1" t="s">
        <v>19</v>
      </c>
      <c r="E909" s="1" t="s">
        <v>19</v>
      </c>
      <c r="F909" s="1" t="s">
        <v>600</v>
      </c>
      <c r="G909" s="1" t="b">
        <v>1</v>
      </c>
      <c r="H909" s="1">
        <v>-0.84835210164952701</v>
      </c>
      <c r="I909" s="1">
        <v>0.40875</v>
      </c>
      <c r="J909" s="1">
        <v>1290121.6017470099</v>
      </c>
      <c r="K909" s="1">
        <v>1302382.46944544</v>
      </c>
      <c r="L909" s="1">
        <v>1289294.95047929</v>
      </c>
      <c r="M909" s="1">
        <v>1318598.01415658</v>
      </c>
      <c r="N909" s="1">
        <v>26104.969816004101</v>
      </c>
      <c r="O909" s="1">
        <v>34618.224013704603</v>
      </c>
      <c r="P909" s="1">
        <v>-12260.8676984294</v>
      </c>
      <c r="Q909" s="1">
        <v>0.99058581638952004</v>
      </c>
      <c r="R909" s="1">
        <v>-4.1078947140153104E-3</v>
      </c>
      <c r="S909" s="1">
        <f t="shared" si="28"/>
        <v>-0.38854223433165752</v>
      </c>
      <c r="T909" s="1">
        <f t="shared" si="29"/>
        <v>0.38854223433165752</v>
      </c>
      <c r="U909" s="1"/>
    </row>
    <row r="910" spans="1:21" x14ac:dyDescent="0.2">
      <c r="A910" s="1">
        <v>1320</v>
      </c>
      <c r="B910" s="1">
        <v>1320</v>
      </c>
      <c r="C910" s="1" t="s">
        <v>2656</v>
      </c>
      <c r="D910" s="1" t="s">
        <v>19</v>
      </c>
      <c r="E910" s="1" t="s">
        <v>19</v>
      </c>
      <c r="F910" s="1" t="s">
        <v>2657</v>
      </c>
      <c r="G910" s="1" t="b">
        <v>1</v>
      </c>
      <c r="H910" s="1">
        <v>-0.39038738463276301</v>
      </c>
      <c r="I910" s="1">
        <v>0.70140000000000002</v>
      </c>
      <c r="J910" s="1">
        <v>254896.56034577801</v>
      </c>
      <c r="K910" s="1">
        <v>257299.44570565401</v>
      </c>
      <c r="L910" s="1">
        <v>251272.13944610799</v>
      </c>
      <c r="M910" s="1">
        <v>254728.08724561601</v>
      </c>
      <c r="N910" s="1">
        <v>12549.2509901831</v>
      </c>
      <c r="O910" s="1">
        <v>13545.7373517711</v>
      </c>
      <c r="P910" s="1">
        <v>-2402.8853598761798</v>
      </c>
      <c r="Q910" s="1">
        <v>0.99066113277746803</v>
      </c>
      <c r="R910" s="1">
        <v>-4.0748756179232104E-3</v>
      </c>
      <c r="S910" s="1">
        <f t="shared" si="28"/>
        <v>-0.15403423845451625</v>
      </c>
      <c r="T910" s="1">
        <f t="shared" si="29"/>
        <v>0.15403423845451625</v>
      </c>
      <c r="U910" s="1"/>
    </row>
    <row r="911" spans="1:21" x14ac:dyDescent="0.2">
      <c r="A911" s="1">
        <v>75</v>
      </c>
      <c r="B911" s="1">
        <v>75</v>
      </c>
      <c r="C911" s="1" t="s">
        <v>167</v>
      </c>
      <c r="D911" s="1" t="s">
        <v>19</v>
      </c>
      <c r="E911" s="1" t="s">
        <v>19</v>
      </c>
      <c r="F911" s="1" t="s">
        <v>168</v>
      </c>
      <c r="G911" s="1" t="b">
        <v>1</v>
      </c>
      <c r="H911" s="1">
        <v>-0.35890280544914199</v>
      </c>
      <c r="I911" s="1">
        <v>0.72436</v>
      </c>
      <c r="J911" s="1">
        <v>2485417.78889699</v>
      </c>
      <c r="K911" s="1">
        <v>2508688.32721037</v>
      </c>
      <c r="L911" s="1">
        <v>2436028.9839141699</v>
      </c>
      <c r="M911" s="1">
        <v>2523383.40849987</v>
      </c>
      <c r="N911" s="1">
        <v>99141.792364502297</v>
      </c>
      <c r="O911" s="1">
        <v>167351.71165531801</v>
      </c>
      <c r="P911" s="1">
        <v>-23270.538313386998</v>
      </c>
      <c r="Q911" s="1">
        <v>0.99072402176827501</v>
      </c>
      <c r="R911" s="1">
        <v>-4.0473066804793296E-3</v>
      </c>
      <c r="S911" s="1">
        <f t="shared" si="28"/>
        <v>-0.14004553994123736</v>
      </c>
      <c r="T911" s="1">
        <f t="shared" si="29"/>
        <v>0.14004553994123736</v>
      </c>
      <c r="U911" s="1"/>
    </row>
    <row r="912" spans="1:21" x14ac:dyDescent="0.2">
      <c r="A912" s="1">
        <v>324</v>
      </c>
      <c r="B912" s="1">
        <v>324</v>
      </c>
      <c r="C912" s="1" t="s">
        <v>665</v>
      </c>
      <c r="D912" s="1" t="s">
        <v>19</v>
      </c>
      <c r="E912" s="1" t="s">
        <v>19</v>
      </c>
      <c r="F912" s="1" t="s">
        <v>666</v>
      </c>
      <c r="G912" s="1" t="b">
        <v>1</v>
      </c>
      <c r="H912" s="1">
        <v>-0.38217139037736098</v>
      </c>
      <c r="I912" s="1">
        <v>0.70735999999999999</v>
      </c>
      <c r="J912" s="1">
        <v>771245.03324599296</v>
      </c>
      <c r="K912" s="1">
        <v>778373.113592615</v>
      </c>
      <c r="L912" s="1">
        <v>761781.77173970302</v>
      </c>
      <c r="M912" s="1">
        <v>786602.80124399997</v>
      </c>
      <c r="N912" s="1">
        <v>34111.221670532403</v>
      </c>
      <c r="O912" s="1">
        <v>44354.706515055899</v>
      </c>
      <c r="P912" s="1">
        <v>-7128.0803466223897</v>
      </c>
      <c r="Q912" s="1">
        <v>0.99084233483641004</v>
      </c>
      <c r="R912" s="1">
        <v>-3.9954459769324701E-3</v>
      </c>
      <c r="S912" s="1">
        <f t="shared" si="28"/>
        <v>-0.15035950243820123</v>
      </c>
      <c r="T912" s="1">
        <f t="shared" si="29"/>
        <v>0.15035950243820123</v>
      </c>
      <c r="U912" s="1"/>
    </row>
    <row r="913" spans="1:21" x14ac:dyDescent="0.2">
      <c r="A913" s="1">
        <v>1746</v>
      </c>
      <c r="B913" s="1">
        <v>1746</v>
      </c>
      <c r="C913" s="1" t="s">
        <v>3508</v>
      </c>
      <c r="D913" s="1" t="s">
        <v>19</v>
      </c>
      <c r="E913" s="1" t="s">
        <v>19</v>
      </c>
      <c r="F913" s="1" t="s">
        <v>3509</v>
      </c>
      <c r="G913" s="1" t="b">
        <v>1</v>
      </c>
      <c r="H913" s="1">
        <v>-0.17426777743567101</v>
      </c>
      <c r="I913" s="1">
        <v>0.86384000000000005</v>
      </c>
      <c r="J913" s="1">
        <v>55701.189361817203</v>
      </c>
      <c r="K913" s="1">
        <v>56213.767262748297</v>
      </c>
      <c r="L913" s="1">
        <v>57225.046765858497</v>
      </c>
      <c r="M913" s="1">
        <v>58728.924890996401</v>
      </c>
      <c r="N913" s="1">
        <v>5044.0439356780398</v>
      </c>
      <c r="O913" s="1">
        <v>7240.1708328535196</v>
      </c>
      <c r="P913" s="1">
        <v>-512.57790093113704</v>
      </c>
      <c r="Q913" s="1">
        <v>0.99088163049924605</v>
      </c>
      <c r="R913" s="1">
        <v>-3.9782227008019798E-3</v>
      </c>
      <c r="S913" s="1">
        <f t="shared" si="28"/>
        <v>-6.3566689872832705E-2</v>
      </c>
      <c r="T913" s="1">
        <f t="shared" si="29"/>
        <v>6.3566689872832705E-2</v>
      </c>
      <c r="U913" s="1"/>
    </row>
    <row r="914" spans="1:21" x14ac:dyDescent="0.2">
      <c r="A914" s="1">
        <v>1397</v>
      </c>
      <c r="B914" s="1">
        <v>1397</v>
      </c>
      <c r="C914" s="1" t="s">
        <v>2810</v>
      </c>
      <c r="D914" s="1" t="s">
        <v>19</v>
      </c>
      <c r="E914" s="1" t="s">
        <v>19</v>
      </c>
      <c r="F914" s="1" t="s">
        <v>2811</v>
      </c>
      <c r="G914" s="1" t="b">
        <v>1</v>
      </c>
      <c r="H914" s="1">
        <v>-0.413405661677754</v>
      </c>
      <c r="I914" s="1">
        <v>0.68479999999999996</v>
      </c>
      <c r="J914" s="1">
        <v>686990.10827978002</v>
      </c>
      <c r="K914" s="1">
        <v>693223.788407029</v>
      </c>
      <c r="L914" s="1">
        <v>685376.05169554101</v>
      </c>
      <c r="M914" s="1">
        <v>694309.53208609403</v>
      </c>
      <c r="N914" s="1">
        <v>41467.526937807997</v>
      </c>
      <c r="O914" s="1">
        <v>18077.291313631998</v>
      </c>
      <c r="P914" s="1">
        <v>-6233.68012724852</v>
      </c>
      <c r="Q914" s="1">
        <v>0.99100769443937697</v>
      </c>
      <c r="R914" s="1">
        <v>-3.9229735272472803E-3</v>
      </c>
      <c r="S914" s="1">
        <f t="shared" si="28"/>
        <v>-0.1644362483309032</v>
      </c>
      <c r="T914" s="1">
        <f t="shared" si="29"/>
        <v>0.1644362483309032</v>
      </c>
      <c r="U914" s="1"/>
    </row>
    <row r="915" spans="1:21" x14ac:dyDescent="0.2">
      <c r="A915" s="1">
        <v>1279</v>
      </c>
      <c r="B915" s="1">
        <v>1279</v>
      </c>
      <c r="C915" s="1" t="s">
        <v>2574</v>
      </c>
      <c r="D915" s="1" t="s">
        <v>19</v>
      </c>
      <c r="E915" s="1" t="s">
        <v>19</v>
      </c>
      <c r="F915" s="1" t="s">
        <v>2575</v>
      </c>
      <c r="G915" s="1" t="b">
        <v>1</v>
      </c>
      <c r="H915" s="1">
        <v>-0.29944656938671099</v>
      </c>
      <c r="I915" s="1">
        <v>0.76844999999999997</v>
      </c>
      <c r="J915" s="1">
        <v>152585.164582475</v>
      </c>
      <c r="K915" s="1">
        <v>153957.87644117</v>
      </c>
      <c r="L915" s="1">
        <v>151985.90103659901</v>
      </c>
      <c r="M915" s="1">
        <v>150264.975812902</v>
      </c>
      <c r="N915" s="1">
        <v>7505.1592063218995</v>
      </c>
      <c r="O915" s="1">
        <v>11524.041480685501</v>
      </c>
      <c r="P915" s="1">
        <v>-1372.71185869485</v>
      </c>
      <c r="Q915" s="1">
        <v>0.99108384780028203</v>
      </c>
      <c r="R915" s="1">
        <v>-3.8896017240476598E-3</v>
      </c>
      <c r="S915" s="1">
        <f t="shared" si="28"/>
        <v>-0.11438438506797768</v>
      </c>
      <c r="T915" s="1">
        <f t="shared" si="29"/>
        <v>0.11438438506797768</v>
      </c>
      <c r="U915" s="1"/>
    </row>
    <row r="916" spans="1:21" x14ac:dyDescent="0.2">
      <c r="A916" s="1">
        <v>2022</v>
      </c>
      <c r="B916" s="1">
        <v>2022</v>
      </c>
      <c r="C916" s="1" t="s">
        <v>4057</v>
      </c>
      <c r="D916" s="1" t="s">
        <v>19</v>
      </c>
      <c r="E916" s="1" t="s">
        <v>19</v>
      </c>
      <c r="F916" s="1" t="s">
        <v>4058</v>
      </c>
      <c r="G916" s="1" t="b">
        <v>1</v>
      </c>
      <c r="H916" s="1">
        <v>-4.1375486513925003E-2</v>
      </c>
      <c r="I916" s="1">
        <v>0.96750999999999998</v>
      </c>
      <c r="J916" s="1">
        <v>74881.779384766603</v>
      </c>
      <c r="K916" s="1">
        <v>75553.637584727505</v>
      </c>
      <c r="L916" s="1">
        <v>83180.575956553905</v>
      </c>
      <c r="M916" s="1">
        <v>96536.658315554203</v>
      </c>
      <c r="N916" s="1">
        <v>32732.042970956601</v>
      </c>
      <c r="O916" s="1">
        <v>36078.923270861902</v>
      </c>
      <c r="P916" s="1">
        <v>-671.85819996085797</v>
      </c>
      <c r="Q916" s="1">
        <v>0.99110753338371804</v>
      </c>
      <c r="R916" s="1">
        <v>-3.8792227886077701E-3</v>
      </c>
      <c r="S916" s="1">
        <f t="shared" si="28"/>
        <v>-1.4344537500394638E-2</v>
      </c>
      <c r="T916" s="1">
        <f t="shared" si="29"/>
        <v>1.4344537500394638E-2</v>
      </c>
      <c r="U916" s="1"/>
    </row>
    <row r="917" spans="1:21" x14ac:dyDescent="0.2">
      <c r="A917" s="1">
        <v>657</v>
      </c>
      <c r="B917" s="1">
        <v>657</v>
      </c>
      <c r="C917" s="1" t="s">
        <v>1331</v>
      </c>
      <c r="D917" s="1" t="s">
        <v>19</v>
      </c>
      <c r="E917" s="1" t="s">
        <v>19</v>
      </c>
      <c r="F917" s="1" t="s">
        <v>1332</v>
      </c>
      <c r="G917" s="1" t="b">
        <v>1</v>
      </c>
      <c r="H917" s="1">
        <v>-0.48338354945221101</v>
      </c>
      <c r="I917" s="1">
        <v>0.63536999999999999</v>
      </c>
      <c r="J917" s="1">
        <v>939230.79373073101</v>
      </c>
      <c r="K917" s="1">
        <v>947550.77198293596</v>
      </c>
      <c r="L917" s="1">
        <v>939014.702455046</v>
      </c>
      <c r="M917" s="1">
        <v>965772.921388141</v>
      </c>
      <c r="N917" s="1">
        <v>30388.364058753799</v>
      </c>
      <c r="O917" s="1">
        <v>41746.992600015503</v>
      </c>
      <c r="P917" s="1">
        <v>-8319.9782522041405</v>
      </c>
      <c r="Q917" s="1">
        <v>0.99121949081969196</v>
      </c>
      <c r="R917" s="1">
        <v>-3.8301668093373999E-3</v>
      </c>
      <c r="S917" s="1">
        <f t="shared" si="28"/>
        <v>-0.19697329492599566</v>
      </c>
      <c r="T917" s="1">
        <f t="shared" si="29"/>
        <v>0.19697329492599566</v>
      </c>
      <c r="U917" s="1"/>
    </row>
    <row r="918" spans="1:21" x14ac:dyDescent="0.2">
      <c r="A918" s="1">
        <v>1583</v>
      </c>
      <c r="B918" s="1">
        <v>1583</v>
      </c>
      <c r="C918" s="1" t="s">
        <v>3182</v>
      </c>
      <c r="D918" s="1" t="s">
        <v>19</v>
      </c>
      <c r="E918" s="1" t="s">
        <v>19</v>
      </c>
      <c r="F918" s="1" t="s">
        <v>3183</v>
      </c>
      <c r="G918" s="1" t="b">
        <v>1</v>
      </c>
      <c r="H918" s="1">
        <v>-0.25841748662643299</v>
      </c>
      <c r="I918" s="1">
        <v>0.79937999999999998</v>
      </c>
      <c r="J918" s="1">
        <v>24426.528280073901</v>
      </c>
      <c r="K918" s="1">
        <v>24640.428739396499</v>
      </c>
      <c r="L918" s="1">
        <v>25288.95733994</v>
      </c>
      <c r="M918" s="1">
        <v>24423.7330765353</v>
      </c>
      <c r="N918" s="1">
        <v>1853.2750214554301</v>
      </c>
      <c r="O918" s="1">
        <v>1652.7662149059699</v>
      </c>
      <c r="P918" s="1">
        <v>-213.90045932251499</v>
      </c>
      <c r="Q918" s="1">
        <v>0.99131912591356297</v>
      </c>
      <c r="R918" s="1">
        <v>-3.78651472494066E-3</v>
      </c>
      <c r="S918" s="1">
        <f t="shared" si="28"/>
        <v>-9.7246721723018001E-2</v>
      </c>
      <c r="T918" s="1">
        <f t="shared" si="29"/>
        <v>9.7246721723018001E-2</v>
      </c>
      <c r="U918" s="1"/>
    </row>
    <row r="919" spans="1:21" x14ac:dyDescent="0.2">
      <c r="A919" s="1">
        <v>1203</v>
      </c>
      <c r="B919" s="1">
        <v>1203</v>
      </c>
      <c r="C919" s="1" t="s">
        <v>2422</v>
      </c>
      <c r="D919" s="1" t="s">
        <v>19</v>
      </c>
      <c r="E919" s="1" t="s">
        <v>19</v>
      </c>
      <c r="F919" s="1" t="s">
        <v>2423</v>
      </c>
      <c r="G919" s="1" t="b">
        <v>1</v>
      </c>
      <c r="H919" s="1">
        <v>-0.29950880928113099</v>
      </c>
      <c r="I919" s="1">
        <v>0.76841000000000004</v>
      </c>
      <c r="J919" s="1">
        <v>276166.90318593301</v>
      </c>
      <c r="K919" s="1">
        <v>278510.74668132898</v>
      </c>
      <c r="L919" s="1">
        <v>275089.86619291402</v>
      </c>
      <c r="M919" s="1">
        <v>279931.92524068803</v>
      </c>
      <c r="N919" s="1">
        <v>16366.798820742901</v>
      </c>
      <c r="O919" s="1">
        <v>16831.265397378302</v>
      </c>
      <c r="P919" s="1">
        <v>-2343.8434953967799</v>
      </c>
      <c r="Q919" s="1">
        <v>0.99158436963985996</v>
      </c>
      <c r="R919" s="1">
        <v>-3.6703276410656898E-3</v>
      </c>
      <c r="S919" s="1">
        <f t="shared" si="28"/>
        <v>-0.11440699191476922</v>
      </c>
      <c r="T919" s="1">
        <f t="shared" si="29"/>
        <v>0.11440699191476922</v>
      </c>
      <c r="U919" s="1"/>
    </row>
    <row r="920" spans="1:21" x14ac:dyDescent="0.2">
      <c r="A920" s="1">
        <v>1687</v>
      </c>
      <c r="B920" s="1">
        <v>1687</v>
      </c>
      <c r="C920" s="1" t="s">
        <v>3390</v>
      </c>
      <c r="D920" s="1" t="s">
        <v>19</v>
      </c>
      <c r="E920" s="1" t="s">
        <v>19</v>
      </c>
      <c r="F920" s="1" t="s">
        <v>3391</v>
      </c>
      <c r="G920" s="1" t="b">
        <v>1</v>
      </c>
      <c r="H920" s="1">
        <v>-0.25556709986110199</v>
      </c>
      <c r="I920" s="1">
        <v>0.80154000000000003</v>
      </c>
      <c r="J920" s="1">
        <v>355340.40813983401</v>
      </c>
      <c r="K920" s="1">
        <v>358345.94352954603</v>
      </c>
      <c r="L920" s="1">
        <v>346607.71591678902</v>
      </c>
      <c r="M920" s="1">
        <v>356312.29763878603</v>
      </c>
      <c r="N920" s="1">
        <v>26279.9698631178</v>
      </c>
      <c r="O920" s="1">
        <v>23539.254351355699</v>
      </c>
      <c r="P920" s="1">
        <v>-3005.5353897116702</v>
      </c>
      <c r="Q920" s="1">
        <v>0.99161275453516096</v>
      </c>
      <c r="R920" s="1">
        <v>-3.6578957922601598E-3</v>
      </c>
      <c r="S920" s="1">
        <f t="shared" si="28"/>
        <v>-9.6074799765470981E-2</v>
      </c>
      <c r="T920" s="1">
        <f t="shared" si="29"/>
        <v>9.6074799765470981E-2</v>
      </c>
      <c r="U920" s="1"/>
    </row>
    <row r="921" spans="1:21" x14ac:dyDescent="0.2">
      <c r="A921" s="1">
        <v>1467</v>
      </c>
      <c r="B921" s="1">
        <v>1467</v>
      </c>
      <c r="C921" s="1" t="s">
        <v>2950</v>
      </c>
      <c r="D921" s="1" t="s">
        <v>19</v>
      </c>
      <c r="E921" s="1" t="s">
        <v>19</v>
      </c>
      <c r="F921" s="1" t="s">
        <v>2951</v>
      </c>
      <c r="G921" s="1" t="b">
        <v>1</v>
      </c>
      <c r="H921" s="1">
        <v>-0.51393696454066096</v>
      </c>
      <c r="I921" s="1">
        <v>0.61431999999999998</v>
      </c>
      <c r="J921" s="1">
        <v>1236747.29949781</v>
      </c>
      <c r="K921" s="1">
        <v>1247119.96267754</v>
      </c>
      <c r="L921" s="1">
        <v>1237514.7111111199</v>
      </c>
      <c r="M921" s="1">
        <v>1236763.28445527</v>
      </c>
      <c r="N921" s="1">
        <v>53221.547041613601</v>
      </c>
      <c r="O921" s="1">
        <v>28871.4193924141</v>
      </c>
      <c r="P921" s="1">
        <v>-10372.663179725399</v>
      </c>
      <c r="Q921" s="1">
        <v>0.99168270616288101</v>
      </c>
      <c r="R921" s="1">
        <v>-3.6272603105240498E-3</v>
      </c>
      <c r="S921" s="1">
        <f t="shared" si="28"/>
        <v>-0.21160534541908846</v>
      </c>
      <c r="T921" s="1">
        <f t="shared" si="29"/>
        <v>0.21160534541908846</v>
      </c>
      <c r="U921" s="1"/>
    </row>
    <row r="922" spans="1:21" x14ac:dyDescent="0.2">
      <c r="A922" s="1">
        <v>538</v>
      </c>
      <c r="B922" s="1">
        <v>538</v>
      </c>
      <c r="C922" s="1" t="s">
        <v>1093</v>
      </c>
      <c r="D922" s="1" t="s">
        <v>19</v>
      </c>
      <c r="E922" s="1" t="s">
        <v>19</v>
      </c>
      <c r="F922" s="1" t="s">
        <v>1094</v>
      </c>
      <c r="G922" s="1" t="b">
        <v>1</v>
      </c>
      <c r="H922" s="1">
        <v>-0.30175479360468899</v>
      </c>
      <c r="I922" s="1">
        <v>0.76673000000000002</v>
      </c>
      <c r="J922" s="1">
        <v>911491.00811152603</v>
      </c>
      <c r="K922" s="1">
        <v>918477.19471005804</v>
      </c>
      <c r="L922" s="1">
        <v>886441.571805057</v>
      </c>
      <c r="M922" s="1">
        <v>912462.75823898998</v>
      </c>
      <c r="N922" s="1">
        <v>55923.3756114793</v>
      </c>
      <c r="O922" s="1">
        <v>41190.487078450598</v>
      </c>
      <c r="P922" s="1">
        <v>-6986.1865985319</v>
      </c>
      <c r="Q922" s="1">
        <v>0.992393728838594</v>
      </c>
      <c r="R922" s="1">
        <v>-3.31598879664318E-3</v>
      </c>
      <c r="S922" s="1">
        <f t="shared" si="28"/>
        <v>-0.11535754368316443</v>
      </c>
      <c r="T922" s="1">
        <f t="shared" si="29"/>
        <v>0.11535754368316443</v>
      </c>
      <c r="U922" s="1"/>
    </row>
    <row r="923" spans="1:21" x14ac:dyDescent="0.2">
      <c r="A923" s="1">
        <v>1932</v>
      </c>
      <c r="B923" s="1">
        <v>1932</v>
      </c>
      <c r="C923" s="1" t="s">
        <v>3877</v>
      </c>
      <c r="D923" s="1" t="s">
        <v>19</v>
      </c>
      <c r="E923" s="1" t="s">
        <v>19</v>
      </c>
      <c r="F923" s="1" t="s">
        <v>3878</v>
      </c>
      <c r="G923" s="1" t="b">
        <v>1</v>
      </c>
      <c r="H923" s="1">
        <v>-0.21504264632561099</v>
      </c>
      <c r="I923" s="1">
        <v>0.83245000000000002</v>
      </c>
      <c r="J923" s="1">
        <v>165649.494039813</v>
      </c>
      <c r="K923" s="1">
        <v>166914.17420143299</v>
      </c>
      <c r="L923" s="1">
        <v>164068.00445494501</v>
      </c>
      <c r="M923" s="1">
        <v>161757.98464852301</v>
      </c>
      <c r="N923" s="1">
        <v>6662.0971882157601</v>
      </c>
      <c r="O923" s="1">
        <v>16337.043132789</v>
      </c>
      <c r="P923" s="1">
        <v>-1264.68016161933</v>
      </c>
      <c r="Q923" s="1">
        <v>0.99242317096393995</v>
      </c>
      <c r="R923" s="1">
        <v>-3.30310443176751E-3</v>
      </c>
      <c r="S923" s="1">
        <f t="shared" si="28"/>
        <v>-7.9641842357636605E-2</v>
      </c>
      <c r="T923" s="1">
        <f t="shared" si="29"/>
        <v>7.9641842357636605E-2</v>
      </c>
      <c r="U923" s="1"/>
    </row>
    <row r="924" spans="1:21" x14ac:dyDescent="0.2">
      <c r="A924" s="1">
        <v>1379</v>
      </c>
      <c r="B924" s="1">
        <v>1379</v>
      </c>
      <c r="C924" s="1" t="s">
        <v>2774</v>
      </c>
      <c r="D924" s="1" t="s">
        <v>19</v>
      </c>
      <c r="E924" s="1" t="s">
        <v>19</v>
      </c>
      <c r="F924" s="1" t="s">
        <v>2775</v>
      </c>
      <c r="G924" s="1" t="b">
        <v>1</v>
      </c>
      <c r="H924" s="1">
        <v>-0.14713718908946</v>
      </c>
      <c r="I924" s="1">
        <v>0.88485999999999998</v>
      </c>
      <c r="J924" s="1">
        <v>559213.23502678401</v>
      </c>
      <c r="K924" s="1">
        <v>563373.67387076805</v>
      </c>
      <c r="L924" s="1">
        <v>597277.15863917395</v>
      </c>
      <c r="M924" s="1">
        <v>553348.31019352598</v>
      </c>
      <c r="N924" s="1">
        <v>70127.246001450301</v>
      </c>
      <c r="O924" s="1">
        <v>47727.521976542703</v>
      </c>
      <c r="P924" s="1">
        <v>-4160.4388439838103</v>
      </c>
      <c r="Q924" s="1">
        <v>0.99261513443573102</v>
      </c>
      <c r="R924" s="1">
        <v>-3.2191073859081298E-3</v>
      </c>
      <c r="S924" s="1">
        <f t="shared" si="28"/>
        <v>-5.3125436688739924E-2</v>
      </c>
      <c r="T924" s="1">
        <f t="shared" si="29"/>
        <v>5.3125436688739924E-2</v>
      </c>
      <c r="U924" s="1"/>
    </row>
    <row r="925" spans="1:21" x14ac:dyDescent="0.2">
      <c r="A925" s="1">
        <v>898</v>
      </c>
      <c r="B925" s="1">
        <v>898</v>
      </c>
      <c r="C925" s="1" t="s">
        <v>1813</v>
      </c>
      <c r="D925" s="1" t="s">
        <v>19</v>
      </c>
      <c r="E925" s="1" t="s">
        <v>19</v>
      </c>
      <c r="F925" s="1" t="s">
        <v>1814</v>
      </c>
      <c r="G925" s="1" t="b">
        <v>1</v>
      </c>
      <c r="H925" s="1">
        <v>-0.36891231252078299</v>
      </c>
      <c r="I925" s="1">
        <v>0.71702999999999995</v>
      </c>
      <c r="J925" s="1">
        <v>1013709.6122915799</v>
      </c>
      <c r="K925" s="1">
        <v>1021244.96242577</v>
      </c>
      <c r="L925" s="1">
        <v>996416.17451247596</v>
      </c>
      <c r="M925" s="1">
        <v>1014823.48482298</v>
      </c>
      <c r="N925" s="1">
        <v>42835.296412654898</v>
      </c>
      <c r="O925" s="1">
        <v>43818.695576546197</v>
      </c>
      <c r="P925" s="1">
        <v>-7535.3501341955298</v>
      </c>
      <c r="Q925" s="1">
        <v>0.99262140778026797</v>
      </c>
      <c r="R925" s="1">
        <v>-3.2163626460674499E-3</v>
      </c>
      <c r="S925" s="1">
        <f t="shared" si="28"/>
        <v>-0.14446267339510793</v>
      </c>
      <c r="T925" s="1">
        <f t="shared" si="29"/>
        <v>0.14446267339510793</v>
      </c>
      <c r="U925" s="1"/>
    </row>
    <row r="926" spans="1:21" x14ac:dyDescent="0.2">
      <c r="A926" s="1">
        <v>390</v>
      </c>
      <c r="B926" s="1">
        <v>390</v>
      </c>
      <c r="C926" s="1" t="s">
        <v>797</v>
      </c>
      <c r="D926" s="1" t="s">
        <v>19</v>
      </c>
      <c r="E926" s="1" t="s">
        <v>19</v>
      </c>
      <c r="F926" s="1" t="s">
        <v>798</v>
      </c>
      <c r="G926" s="1" t="b">
        <v>1</v>
      </c>
      <c r="H926" s="1">
        <v>-0.23627618829911801</v>
      </c>
      <c r="I926" s="1">
        <v>0.81621999999999995</v>
      </c>
      <c r="J926" s="1">
        <v>575696.36778605997</v>
      </c>
      <c r="K926" s="1">
        <v>579621.76064909599</v>
      </c>
      <c r="L926" s="1">
        <v>569086.30306907103</v>
      </c>
      <c r="M926" s="1">
        <v>592982.59286743402</v>
      </c>
      <c r="N926" s="1">
        <v>25281.225352425601</v>
      </c>
      <c r="O926" s="1">
        <v>42952.978755787997</v>
      </c>
      <c r="P926" s="1">
        <v>-3925.3928630360201</v>
      </c>
      <c r="Q926" s="1">
        <v>0.99322766478152902</v>
      </c>
      <c r="R926" s="1">
        <v>-2.95119236492107E-3</v>
      </c>
      <c r="S926" s="1">
        <f t="shared" si="28"/>
        <v>-8.8192767828833243E-2</v>
      </c>
      <c r="T926" s="1">
        <f t="shared" si="29"/>
        <v>8.8192767828833243E-2</v>
      </c>
      <c r="U926" s="1"/>
    </row>
    <row r="927" spans="1:21" x14ac:dyDescent="0.2">
      <c r="A927" s="1">
        <v>687</v>
      </c>
      <c r="B927" s="1">
        <v>687</v>
      </c>
      <c r="C927" s="1" t="s">
        <v>1391</v>
      </c>
      <c r="D927" s="1" t="s">
        <v>19</v>
      </c>
      <c r="E927" s="1" t="s">
        <v>19</v>
      </c>
      <c r="F927" s="1" t="s">
        <v>1392</v>
      </c>
      <c r="G927" s="1" t="b">
        <v>1</v>
      </c>
      <c r="H927" s="1">
        <v>-0.15839698357169801</v>
      </c>
      <c r="I927" s="1">
        <v>0.87612999999999996</v>
      </c>
      <c r="J927" s="1">
        <v>498933.52223777701</v>
      </c>
      <c r="K927" s="1">
        <v>502281.88619510998</v>
      </c>
      <c r="L927" s="1">
        <v>523065.98478715197</v>
      </c>
      <c r="M927" s="1">
        <v>509713.18730521802</v>
      </c>
      <c r="N927" s="1">
        <v>57921.925195028402</v>
      </c>
      <c r="O927" s="1">
        <v>25822.2924025063</v>
      </c>
      <c r="P927" s="1">
        <v>-3348.3639573328501</v>
      </c>
      <c r="Q927" s="1">
        <v>0.99333369558138496</v>
      </c>
      <c r="R927" s="1">
        <v>-2.9048322652517199E-3</v>
      </c>
      <c r="S927" s="1">
        <f t="shared" si="28"/>
        <v>-5.74314485193557E-2</v>
      </c>
      <c r="T927" s="1">
        <f t="shared" si="29"/>
        <v>5.74314485193557E-2</v>
      </c>
      <c r="U927" s="1"/>
    </row>
    <row r="928" spans="1:21" x14ac:dyDescent="0.2">
      <c r="A928" s="1">
        <v>1902</v>
      </c>
      <c r="B928" s="1">
        <v>1902</v>
      </c>
      <c r="C928" s="1" t="s">
        <v>3817</v>
      </c>
      <c r="D928" s="1" t="s">
        <v>19</v>
      </c>
      <c r="E928" s="1" t="s">
        <v>19</v>
      </c>
      <c r="F928" s="1" t="s">
        <v>3818</v>
      </c>
      <c r="G928" s="1" t="b">
        <v>1</v>
      </c>
      <c r="H928" s="1">
        <v>-0.202620931973577</v>
      </c>
      <c r="I928" s="1">
        <v>0.84199000000000002</v>
      </c>
      <c r="J928" s="1">
        <v>177099.40357796001</v>
      </c>
      <c r="K928" s="1">
        <v>178257.95873152799</v>
      </c>
      <c r="L928" s="1">
        <v>182428.580967046</v>
      </c>
      <c r="M928" s="1">
        <v>180574.87179656801</v>
      </c>
      <c r="N928" s="1">
        <v>13510.5814598383</v>
      </c>
      <c r="O928" s="1">
        <v>10569.199949378301</v>
      </c>
      <c r="P928" s="1">
        <v>-1158.55515356828</v>
      </c>
      <c r="Q928" s="1">
        <v>0.99350068203511099</v>
      </c>
      <c r="R928" s="1">
        <v>-2.8318304122601601E-3</v>
      </c>
      <c r="S928" s="1">
        <f t="shared" si="28"/>
        <v>-7.4693066422688609E-2</v>
      </c>
      <c r="T928" s="1">
        <f t="shared" si="29"/>
        <v>7.4693066422688609E-2</v>
      </c>
      <c r="U928" s="1"/>
    </row>
    <row r="929" spans="1:21" x14ac:dyDescent="0.2">
      <c r="A929" s="1">
        <v>1726</v>
      </c>
      <c r="B929" s="1">
        <v>1726</v>
      </c>
      <c r="C929" s="1" t="s">
        <v>3468</v>
      </c>
      <c r="D929" s="1" t="s">
        <v>19</v>
      </c>
      <c r="E929" s="1" t="s">
        <v>19</v>
      </c>
      <c r="F929" s="1" t="s">
        <v>3469</v>
      </c>
      <c r="G929" s="1" t="b">
        <v>1</v>
      </c>
      <c r="H929" s="1">
        <v>-6.9062175419464994E-2</v>
      </c>
      <c r="I929" s="1">
        <v>0.94579999999999997</v>
      </c>
      <c r="J929" s="1">
        <v>28649.216724057002</v>
      </c>
      <c r="K929" s="1">
        <v>28829.499455535501</v>
      </c>
      <c r="L929" s="1">
        <v>28803.9084568213</v>
      </c>
      <c r="M929" s="1">
        <v>31461.601222930902</v>
      </c>
      <c r="N929" s="1">
        <v>3552.00060240842</v>
      </c>
      <c r="O929" s="1">
        <v>6979.4634289123496</v>
      </c>
      <c r="P929" s="1">
        <v>-180.28273147848799</v>
      </c>
      <c r="Q929" s="1">
        <v>0.99374658822098005</v>
      </c>
      <c r="R929" s="1">
        <v>-2.7243493738081802E-3</v>
      </c>
      <c r="S929" s="1">
        <f t="shared" si="28"/>
        <v>-2.4200690320592539E-2</v>
      </c>
      <c r="T929" s="1">
        <f t="shared" si="29"/>
        <v>2.4200690320592539E-2</v>
      </c>
      <c r="U929" s="1"/>
    </row>
    <row r="930" spans="1:21" x14ac:dyDescent="0.2">
      <c r="A930" s="1">
        <v>2068</v>
      </c>
      <c r="B930" s="1">
        <v>2068</v>
      </c>
      <c r="C930" s="1" t="s">
        <v>4149</v>
      </c>
      <c r="D930" s="1" t="s">
        <v>19</v>
      </c>
      <c r="E930" s="1" t="s">
        <v>19</v>
      </c>
      <c r="F930" s="1" t="s">
        <v>4150</v>
      </c>
      <c r="G930" s="1" t="b">
        <v>1</v>
      </c>
      <c r="H930" s="1">
        <v>-0.32127034255007397</v>
      </c>
      <c r="I930" s="1">
        <v>0.75216000000000005</v>
      </c>
      <c r="J930" s="1">
        <v>526345.55964142003</v>
      </c>
      <c r="K930" s="1">
        <v>529539.06732631696</v>
      </c>
      <c r="L930" s="1">
        <v>530700.42489076802</v>
      </c>
      <c r="M930" s="1">
        <v>526198.90769928705</v>
      </c>
      <c r="N930" s="1">
        <v>22808.7348497479</v>
      </c>
      <c r="O930" s="1">
        <v>19210.383534474899</v>
      </c>
      <c r="P930" s="1">
        <v>-3193.50768489763</v>
      </c>
      <c r="Q930" s="1">
        <v>0.993969268970046</v>
      </c>
      <c r="R930" s="1">
        <v>-2.6270426882473701E-3</v>
      </c>
      <c r="S930" s="1">
        <f t="shared" si="28"/>
        <v>-0.12368976615582263</v>
      </c>
      <c r="T930" s="1">
        <f t="shared" si="29"/>
        <v>0.12368976615582263</v>
      </c>
      <c r="U930" s="1"/>
    </row>
    <row r="931" spans="1:21" x14ac:dyDescent="0.2">
      <c r="A931" s="1">
        <v>495</v>
      </c>
      <c r="B931" s="1">
        <v>495</v>
      </c>
      <c r="C931" s="1" t="s">
        <v>1007</v>
      </c>
      <c r="D931" s="1" t="s">
        <v>19</v>
      </c>
      <c r="E931" s="1" t="s">
        <v>19</v>
      </c>
      <c r="F931" s="1" t="s">
        <v>1008</v>
      </c>
      <c r="G931" s="1" t="b">
        <v>1</v>
      </c>
      <c r="H931" s="1">
        <v>-0.235275923542732</v>
      </c>
      <c r="I931" s="1">
        <v>0.81698000000000004</v>
      </c>
      <c r="J931" s="1">
        <v>2116304.0628233198</v>
      </c>
      <c r="K931" s="1">
        <v>2128911.22149604</v>
      </c>
      <c r="L931" s="1">
        <v>2134967.9565795599</v>
      </c>
      <c r="M931" s="1">
        <v>2131602.4647546699</v>
      </c>
      <c r="N931" s="1">
        <v>89435.541028745894</v>
      </c>
      <c r="O931" s="1">
        <v>133577.83177266701</v>
      </c>
      <c r="P931" s="1">
        <v>-12607.158672728099</v>
      </c>
      <c r="Q931" s="1">
        <v>0.99407811911298505</v>
      </c>
      <c r="R931" s="1">
        <v>-2.5794854551919101E-3</v>
      </c>
      <c r="S931" s="1">
        <f t="shared" si="28"/>
        <v>-8.7788575041579886E-2</v>
      </c>
      <c r="T931" s="1">
        <f t="shared" si="29"/>
        <v>8.7788575041579886E-2</v>
      </c>
      <c r="U931" s="1"/>
    </row>
    <row r="932" spans="1:21" x14ac:dyDescent="0.2">
      <c r="A932" s="1">
        <v>490</v>
      </c>
      <c r="B932" s="1">
        <v>490</v>
      </c>
      <c r="C932" s="1" t="s">
        <v>997</v>
      </c>
      <c r="D932" s="1" t="s">
        <v>19</v>
      </c>
      <c r="E932" s="1" t="s">
        <v>19</v>
      </c>
      <c r="F932" s="1" t="s">
        <v>998</v>
      </c>
      <c r="G932" s="1" t="b">
        <v>1</v>
      </c>
      <c r="H932" s="1">
        <v>-0.19257999459067901</v>
      </c>
      <c r="I932" s="1">
        <v>0.84970999999999997</v>
      </c>
      <c r="J932" s="1">
        <v>583128.45793678798</v>
      </c>
      <c r="K932" s="1">
        <v>586435.88967250695</v>
      </c>
      <c r="L932" s="1">
        <v>590269.241403169</v>
      </c>
      <c r="M932" s="1">
        <v>599565.13143793202</v>
      </c>
      <c r="N932" s="1">
        <v>39870.405078749303</v>
      </c>
      <c r="O932" s="1">
        <v>32633.851528420299</v>
      </c>
      <c r="P932" s="1">
        <v>-3307.4317357193199</v>
      </c>
      <c r="Q932" s="1">
        <v>0.99436011370728605</v>
      </c>
      <c r="R932" s="1">
        <v>-2.456304664327E-3</v>
      </c>
      <c r="S932" s="1">
        <f t="shared" si="28"/>
        <v>-7.0729270626228954E-2</v>
      </c>
      <c r="T932" s="1">
        <f t="shared" si="29"/>
        <v>7.0729270626228954E-2</v>
      </c>
      <c r="U932" s="1"/>
    </row>
    <row r="933" spans="1:21" x14ac:dyDescent="0.2">
      <c r="A933" s="1">
        <v>531</v>
      </c>
      <c r="B933" s="1">
        <v>531</v>
      </c>
      <c r="C933" s="1" t="s">
        <v>1079</v>
      </c>
      <c r="D933" s="1" t="s">
        <v>19</v>
      </c>
      <c r="E933" s="1" t="s">
        <v>19</v>
      </c>
      <c r="F933" s="1" t="s">
        <v>1080</v>
      </c>
      <c r="G933" s="1" t="b">
        <v>1</v>
      </c>
      <c r="H933" s="1">
        <v>-0.105757762260675</v>
      </c>
      <c r="I933" s="1">
        <v>0.91708999999999996</v>
      </c>
      <c r="J933" s="1">
        <v>654654.75704315596</v>
      </c>
      <c r="K933" s="1">
        <v>657936.95412409306</v>
      </c>
      <c r="L933" s="1">
        <v>629352.59151723399</v>
      </c>
      <c r="M933" s="1">
        <v>655542.91561424301</v>
      </c>
      <c r="N933" s="1">
        <v>81444.4186504432</v>
      </c>
      <c r="O933" s="1">
        <v>45115.116451594302</v>
      </c>
      <c r="P933" s="1">
        <v>-3282.1970809373302</v>
      </c>
      <c r="Q933" s="1">
        <v>0.99501138055802496</v>
      </c>
      <c r="R933" s="1">
        <v>-2.1719519323792902E-3</v>
      </c>
      <c r="S933" s="1">
        <f t="shared" si="28"/>
        <v>-3.7588042099442075E-2</v>
      </c>
      <c r="T933" s="1">
        <f t="shared" si="29"/>
        <v>3.7588042099442075E-2</v>
      </c>
      <c r="U933" s="1"/>
    </row>
    <row r="934" spans="1:21" x14ac:dyDescent="0.2">
      <c r="A934" s="1">
        <v>1561</v>
      </c>
      <c r="B934" s="1">
        <v>1561</v>
      </c>
      <c r="C934" s="1" t="s">
        <v>3138</v>
      </c>
      <c r="D934" s="1" t="s">
        <v>19</v>
      </c>
      <c r="E934" s="1" t="s">
        <v>19</v>
      </c>
      <c r="F934" s="1" t="s">
        <v>3139</v>
      </c>
      <c r="G934" s="1" t="b">
        <v>1</v>
      </c>
      <c r="H934" s="1">
        <v>-1.40696965558224E-2</v>
      </c>
      <c r="I934" s="1">
        <v>0.98895</v>
      </c>
      <c r="J934" s="1">
        <v>22409.894675971202</v>
      </c>
      <c r="K934" s="1">
        <v>22516.5657013282</v>
      </c>
      <c r="L934" s="1">
        <v>18254.784309834798</v>
      </c>
      <c r="M934" s="1">
        <v>20143.4407103597</v>
      </c>
      <c r="N934" s="1">
        <v>12453.1640049244</v>
      </c>
      <c r="O934" s="1">
        <v>19032.7798418118</v>
      </c>
      <c r="P934" s="1">
        <v>-106.671025356973</v>
      </c>
      <c r="Q934" s="1">
        <v>0.99526255350074599</v>
      </c>
      <c r="R934" s="1">
        <v>-2.0623358421117698E-3</v>
      </c>
      <c r="S934" s="1">
        <f t="shared" si="28"/>
        <v>-4.82566520061608E-3</v>
      </c>
      <c r="T934" s="1">
        <f t="shared" si="29"/>
        <v>4.82566520061608E-3</v>
      </c>
      <c r="U934" s="1"/>
    </row>
    <row r="935" spans="1:21" x14ac:dyDescent="0.2">
      <c r="A935" s="1">
        <v>513</v>
      </c>
      <c r="B935" s="1">
        <v>513</v>
      </c>
      <c r="C935" s="1" t="s">
        <v>1043</v>
      </c>
      <c r="D935" s="1" t="s">
        <v>19</v>
      </c>
      <c r="E935" s="1" t="s">
        <v>19</v>
      </c>
      <c r="F935" s="1" t="s">
        <v>1044</v>
      </c>
      <c r="G935" s="1" t="b">
        <v>1</v>
      </c>
      <c r="H935" s="1">
        <v>-0.37163193615407403</v>
      </c>
      <c r="I935" s="1">
        <v>0.71504000000000001</v>
      </c>
      <c r="J935" s="1">
        <v>1174951.9781198599</v>
      </c>
      <c r="K935" s="1">
        <v>1180479.7608235399</v>
      </c>
      <c r="L935" s="1">
        <v>1177512.1980107999</v>
      </c>
      <c r="M935" s="1">
        <v>1178214.2336266299</v>
      </c>
      <c r="N935" s="1">
        <v>36053.919325040602</v>
      </c>
      <c r="O935" s="1">
        <v>26293.172620319001</v>
      </c>
      <c r="P935" s="1">
        <v>-5527.78270367393</v>
      </c>
      <c r="Q935" s="1">
        <v>0.995317342247513</v>
      </c>
      <c r="R935" s="1">
        <v>-2.03842878824456E-3</v>
      </c>
      <c r="S935" s="1">
        <f t="shared" si="28"/>
        <v>-0.14566966268371609</v>
      </c>
      <c r="T935" s="1">
        <f t="shared" si="29"/>
        <v>0.14566966268371609</v>
      </c>
      <c r="U935" s="1"/>
    </row>
    <row r="936" spans="1:21" x14ac:dyDescent="0.2">
      <c r="A936" s="1">
        <v>542</v>
      </c>
      <c r="B936" s="1">
        <v>542</v>
      </c>
      <c r="C936" s="1" t="s">
        <v>1101</v>
      </c>
      <c r="D936" s="1" t="s">
        <v>19</v>
      </c>
      <c r="E936" s="1" t="s">
        <v>19</v>
      </c>
      <c r="F936" s="1" t="s">
        <v>1102</v>
      </c>
      <c r="G936" s="1" t="b">
        <v>1</v>
      </c>
      <c r="H936" s="1">
        <v>-2.8936117703233601E-2</v>
      </c>
      <c r="I936" s="1">
        <v>0.97726999999999997</v>
      </c>
      <c r="J936" s="1">
        <v>2218510.2649238501</v>
      </c>
      <c r="K936" s="1">
        <v>2228278.8327064998</v>
      </c>
      <c r="L936" s="1">
        <v>2561344.07187333</v>
      </c>
      <c r="M936" s="1">
        <v>2785646.7407516101</v>
      </c>
      <c r="N936" s="1">
        <v>679268.12437883497</v>
      </c>
      <c r="O936" s="1">
        <v>751200.96355972602</v>
      </c>
      <c r="P936" s="1">
        <v>-9768.5677826492993</v>
      </c>
      <c r="Q936" s="1">
        <v>0.99561609272624796</v>
      </c>
      <c r="R936" s="1">
        <v>-1.9080922505430699E-3</v>
      </c>
      <c r="S936" s="1">
        <f t="shared" si="28"/>
        <v>-9.9854328928927222E-3</v>
      </c>
      <c r="T936" s="1">
        <f t="shared" si="29"/>
        <v>9.9854328928927222E-3</v>
      </c>
      <c r="U936" s="1"/>
    </row>
    <row r="937" spans="1:21" x14ac:dyDescent="0.2">
      <c r="A937" s="1">
        <v>1058</v>
      </c>
      <c r="B937" s="1">
        <v>1058</v>
      </c>
      <c r="C937" s="1" t="s">
        <v>2133</v>
      </c>
      <c r="D937" s="1" t="s">
        <v>19</v>
      </c>
      <c r="E937" s="1" t="s">
        <v>19</v>
      </c>
      <c r="F937" s="1" t="s">
        <v>2134</v>
      </c>
      <c r="G937" s="1" t="b">
        <v>1</v>
      </c>
      <c r="H937" s="1">
        <v>-0.16770649176111899</v>
      </c>
      <c r="I937" s="1">
        <v>0.86892000000000003</v>
      </c>
      <c r="J937" s="1">
        <v>854111.14393669099</v>
      </c>
      <c r="K937" s="1">
        <v>857793.13338838296</v>
      </c>
      <c r="L937" s="1">
        <v>862837.07421416196</v>
      </c>
      <c r="M937" s="1">
        <v>871744.45916590397</v>
      </c>
      <c r="N937" s="1">
        <v>40757.678342576801</v>
      </c>
      <c r="O937" s="1">
        <v>51739.679045532801</v>
      </c>
      <c r="P937" s="1">
        <v>-3681.9894516916202</v>
      </c>
      <c r="Q937" s="1">
        <v>0.99570760209148901</v>
      </c>
      <c r="R937" s="1">
        <v>-1.86817708004837E-3</v>
      </c>
      <c r="S937" s="1">
        <f t="shared" si="28"/>
        <v>-6.1020206471809488E-2</v>
      </c>
      <c r="T937" s="1">
        <f t="shared" si="29"/>
        <v>6.1020206471809488E-2</v>
      </c>
      <c r="U937" s="1"/>
    </row>
    <row r="938" spans="1:21" x14ac:dyDescent="0.2">
      <c r="A938" s="1">
        <v>19</v>
      </c>
      <c r="B938" s="1">
        <v>19</v>
      </c>
      <c r="C938" s="1" t="s">
        <v>55</v>
      </c>
      <c r="D938" s="1" t="s">
        <v>19</v>
      </c>
      <c r="E938" s="1" t="s">
        <v>19</v>
      </c>
      <c r="F938" s="1" t="s">
        <v>56</v>
      </c>
      <c r="G938" s="1" t="b">
        <v>1</v>
      </c>
      <c r="H938" s="1">
        <v>-0.36603793180563798</v>
      </c>
      <c r="I938" s="1">
        <v>0.71913000000000005</v>
      </c>
      <c r="J938" s="1">
        <v>16874724.133412398</v>
      </c>
      <c r="K938" s="1">
        <v>16947428.546640102</v>
      </c>
      <c r="L938" s="1">
        <v>16803335.375248801</v>
      </c>
      <c r="M938" s="1">
        <v>16964503.16468</v>
      </c>
      <c r="N938" s="1">
        <v>450120.51276672003</v>
      </c>
      <c r="O938" s="1">
        <v>390461.00936513202</v>
      </c>
      <c r="P938" s="1">
        <v>-72704.413227744401</v>
      </c>
      <c r="Q938" s="1">
        <v>0.99571000325933501</v>
      </c>
      <c r="R938" s="1">
        <v>-1.8671297718967899E-3</v>
      </c>
      <c r="S938" s="1">
        <f t="shared" si="28"/>
        <v>-0.1431925933733825</v>
      </c>
      <c r="T938" s="1">
        <f t="shared" si="29"/>
        <v>0.1431925933733825</v>
      </c>
      <c r="U938" s="1"/>
    </row>
    <row r="939" spans="1:21" x14ac:dyDescent="0.2">
      <c r="A939" s="1">
        <v>1148</v>
      </c>
      <c r="B939" s="1">
        <v>1148</v>
      </c>
      <c r="C939" s="1" t="s">
        <v>2312</v>
      </c>
      <c r="D939" s="1" t="s">
        <v>19</v>
      </c>
      <c r="E939" s="1" t="s">
        <v>19</v>
      </c>
      <c r="F939" s="1" t="s">
        <v>2313</v>
      </c>
      <c r="G939" s="1" t="b">
        <v>1</v>
      </c>
      <c r="H939" s="1">
        <v>-6.48557772564929E-2</v>
      </c>
      <c r="I939" s="1">
        <v>0.94908999999999999</v>
      </c>
      <c r="J939" s="1">
        <v>228264.72752853701</v>
      </c>
      <c r="K939" s="1">
        <v>229153.195034873</v>
      </c>
      <c r="L939" s="1">
        <v>237686.57261875499</v>
      </c>
      <c r="M939" s="1">
        <v>235765.57439324699</v>
      </c>
      <c r="N939" s="1">
        <v>20856.482182821001</v>
      </c>
      <c r="O939" s="1">
        <v>35411.887673854901</v>
      </c>
      <c r="P939" s="1">
        <v>-888.46750633508805</v>
      </c>
      <c r="Q939" s="1">
        <v>0.99612282296042198</v>
      </c>
      <c r="R939" s="1">
        <v>-1.6871093219772101E-3</v>
      </c>
      <c r="S939" s="1">
        <f t="shared" si="28"/>
        <v>-2.2692602483063973E-2</v>
      </c>
      <c r="T939" s="1">
        <f t="shared" si="29"/>
        <v>2.2692602483063973E-2</v>
      </c>
      <c r="U939" s="1"/>
    </row>
    <row r="940" spans="1:21" x14ac:dyDescent="0.2">
      <c r="A940" s="1">
        <v>656</v>
      </c>
      <c r="B940" s="1">
        <v>656</v>
      </c>
      <c r="C940" s="1" t="s">
        <v>1329</v>
      </c>
      <c r="D940" s="1" t="s">
        <v>19</v>
      </c>
      <c r="E940" s="1" t="s">
        <v>19</v>
      </c>
      <c r="F940" s="1" t="s">
        <v>1330</v>
      </c>
      <c r="G940" s="1" t="b">
        <v>1</v>
      </c>
      <c r="H940" s="1">
        <v>-8.9926795156914596E-2</v>
      </c>
      <c r="I940" s="1">
        <v>0.92945999999999995</v>
      </c>
      <c r="J940" s="1">
        <v>854919.73940012604</v>
      </c>
      <c r="K940" s="1">
        <v>858180.90262086794</v>
      </c>
      <c r="L940" s="1">
        <v>828285.89045384503</v>
      </c>
      <c r="M940" s="1">
        <v>850545.36641662905</v>
      </c>
      <c r="N940" s="1">
        <v>97351.537000034295</v>
      </c>
      <c r="O940" s="1">
        <v>48567.457665744601</v>
      </c>
      <c r="P940" s="1">
        <v>-3261.1632207421399</v>
      </c>
      <c r="Q940" s="1">
        <v>0.99619991168437505</v>
      </c>
      <c r="R940" s="1">
        <v>-1.65350110493067E-3</v>
      </c>
      <c r="S940" s="1">
        <f t="shared" si="28"/>
        <v>-3.1769295674841609E-2</v>
      </c>
      <c r="T940" s="1">
        <f t="shared" si="29"/>
        <v>3.1769295674841609E-2</v>
      </c>
      <c r="U940" s="1"/>
    </row>
    <row r="941" spans="1:21" x14ac:dyDescent="0.2">
      <c r="A941" s="1">
        <v>663</v>
      </c>
      <c r="B941" s="1">
        <v>663</v>
      </c>
      <c r="C941" s="1" t="s">
        <v>1343</v>
      </c>
      <c r="D941" s="1" t="s">
        <v>19</v>
      </c>
      <c r="E941" s="1" t="s">
        <v>19</v>
      </c>
      <c r="F941" s="1" t="s">
        <v>1344</v>
      </c>
      <c r="G941" s="1" t="b">
        <v>1</v>
      </c>
      <c r="H941" s="1">
        <v>-0.159063620290395</v>
      </c>
      <c r="I941" s="1">
        <v>0.87561</v>
      </c>
      <c r="J941" s="1">
        <v>17659277.281068198</v>
      </c>
      <c r="K941" s="1">
        <v>17721584.588676199</v>
      </c>
      <c r="L941" s="1">
        <v>17572938.709657401</v>
      </c>
      <c r="M941" s="1">
        <v>17682309.3426596</v>
      </c>
      <c r="N941" s="1">
        <v>942418.16956583201</v>
      </c>
      <c r="O941" s="1">
        <v>701997.53334511397</v>
      </c>
      <c r="P941" s="1">
        <v>-62307.307608004703</v>
      </c>
      <c r="Q941" s="1">
        <v>0.99648410065723902</v>
      </c>
      <c r="R941" s="1">
        <v>-1.5296262679719401E-3</v>
      </c>
      <c r="S941" s="1">
        <f t="shared" si="28"/>
        <v>-5.7689287168039907E-2</v>
      </c>
      <c r="T941" s="1">
        <f t="shared" si="29"/>
        <v>5.7689287168039907E-2</v>
      </c>
      <c r="U941" s="1"/>
    </row>
    <row r="942" spans="1:21" x14ac:dyDescent="0.2">
      <c r="A942" s="1">
        <v>525</v>
      </c>
      <c r="B942" s="1">
        <v>525</v>
      </c>
      <c r="C942" s="1" t="s">
        <v>1067</v>
      </c>
      <c r="D942" s="1" t="s">
        <v>19</v>
      </c>
      <c r="E942" s="1" t="s">
        <v>19</v>
      </c>
      <c r="F942" s="1" t="s">
        <v>1068</v>
      </c>
      <c r="G942" s="1" t="b">
        <v>1</v>
      </c>
      <c r="H942" s="1">
        <v>-7.7368803419792201E-2</v>
      </c>
      <c r="I942" s="1">
        <v>0.93928999999999996</v>
      </c>
      <c r="J942" s="1">
        <v>1133559.38485475</v>
      </c>
      <c r="K942" s="1">
        <v>1137171.91031121</v>
      </c>
      <c r="L942" s="1">
        <v>1126765.7435898399</v>
      </c>
      <c r="M942" s="1">
        <v>1193509.3085978101</v>
      </c>
      <c r="N942" s="1">
        <v>24639.932755242298</v>
      </c>
      <c r="O942" s="1">
        <v>137892.67831488501</v>
      </c>
      <c r="P942" s="1">
        <v>-3612.52545646415</v>
      </c>
      <c r="Q942" s="1">
        <v>0.99682323716958898</v>
      </c>
      <c r="R942" s="1">
        <v>-1.3818466310323899E-3</v>
      </c>
      <c r="S942" s="1">
        <f t="shared" si="28"/>
        <v>-2.7200301285201508E-2</v>
      </c>
      <c r="T942" s="1">
        <f t="shared" si="29"/>
        <v>2.7200301285201508E-2</v>
      </c>
      <c r="U942" s="1"/>
    </row>
    <row r="943" spans="1:21" x14ac:dyDescent="0.2">
      <c r="A943" s="1">
        <v>1130</v>
      </c>
      <c r="B943" s="1">
        <v>1130</v>
      </c>
      <c r="C943" s="1" t="s">
        <v>2276</v>
      </c>
      <c r="D943" s="1" t="s">
        <v>19</v>
      </c>
      <c r="E943" s="1" t="s">
        <v>19</v>
      </c>
      <c r="F943" s="1" t="s">
        <v>2277</v>
      </c>
      <c r="G943" s="1" t="b">
        <v>1</v>
      </c>
      <c r="H943" s="1">
        <v>-4.6592666294116798E-2</v>
      </c>
      <c r="I943" s="1">
        <v>0.96340999999999999</v>
      </c>
      <c r="J943" s="1">
        <v>148904.49644239599</v>
      </c>
      <c r="K943" s="1">
        <v>149369.506752641</v>
      </c>
      <c r="L943" s="1">
        <v>152437.88509476901</v>
      </c>
      <c r="M943" s="1">
        <v>152252.78552306001</v>
      </c>
      <c r="N943" s="1">
        <v>23537.805463289002</v>
      </c>
      <c r="O943" s="1">
        <v>18505.001440186901</v>
      </c>
      <c r="P943" s="1">
        <v>-465.01031024445501</v>
      </c>
      <c r="Q943" s="1">
        <v>0.99688684578027997</v>
      </c>
      <c r="R943" s="1">
        <v>-1.3541346092391E-3</v>
      </c>
      <c r="S943" s="1">
        <f t="shared" si="28"/>
        <v>-1.6188850109731426E-2</v>
      </c>
      <c r="T943" s="1">
        <f t="shared" si="29"/>
        <v>1.6188850109731426E-2</v>
      </c>
      <c r="U943" s="1"/>
    </row>
    <row r="944" spans="1:21" x14ac:dyDescent="0.2">
      <c r="A944" s="1">
        <v>227</v>
      </c>
      <c r="B944" s="1">
        <v>227</v>
      </c>
      <c r="C944" s="1" t="s">
        <v>471</v>
      </c>
      <c r="D944" s="1" t="s">
        <v>19</v>
      </c>
      <c r="E944" s="1" t="s">
        <v>19</v>
      </c>
      <c r="F944" s="1" t="s">
        <v>472</v>
      </c>
      <c r="G944" s="1" t="b">
        <v>1</v>
      </c>
      <c r="H944" s="1">
        <v>-0.177866596792147</v>
      </c>
      <c r="I944" s="1">
        <v>0.86106000000000005</v>
      </c>
      <c r="J944" s="1">
        <v>1765761.8503145799</v>
      </c>
      <c r="K944" s="1">
        <v>1770331.7842154601</v>
      </c>
      <c r="L944" s="1">
        <v>1773495.9432693699</v>
      </c>
      <c r="M944" s="1">
        <v>1787009.01402409</v>
      </c>
      <c r="N944" s="1">
        <v>48486.564200525499</v>
      </c>
      <c r="O944" s="1">
        <v>59918.650273489002</v>
      </c>
      <c r="P944" s="1">
        <v>-4569.9339008736397</v>
      </c>
      <c r="Q944" s="1">
        <v>0.997418600320223</v>
      </c>
      <c r="R944" s="1">
        <v>-1.12253711914712E-3</v>
      </c>
      <c r="S944" s="1">
        <f t="shared" si="28"/>
        <v>-6.4966585176979758E-2</v>
      </c>
      <c r="T944" s="1">
        <f t="shared" si="29"/>
        <v>6.4966585176979758E-2</v>
      </c>
      <c r="U944" s="1"/>
    </row>
    <row r="945" spans="1:21" x14ac:dyDescent="0.2">
      <c r="A945" s="1">
        <v>462</v>
      </c>
      <c r="B945" s="1">
        <v>462</v>
      </c>
      <c r="C945" s="1" t="s">
        <v>941</v>
      </c>
      <c r="D945" s="1" t="s">
        <v>19</v>
      </c>
      <c r="E945" s="1" t="s">
        <v>19</v>
      </c>
      <c r="F945" s="1" t="s">
        <v>942</v>
      </c>
      <c r="G945" s="1" t="b">
        <v>1</v>
      </c>
      <c r="H945" s="1">
        <v>-4.1559990138606097E-2</v>
      </c>
      <c r="I945" s="1">
        <v>0.96736</v>
      </c>
      <c r="J945" s="1">
        <v>543239.60539927101</v>
      </c>
      <c r="K945" s="1">
        <v>544372.30593089398</v>
      </c>
      <c r="L945" s="1">
        <v>571807.293331141</v>
      </c>
      <c r="M945" s="1">
        <v>534549.51484089904</v>
      </c>
      <c r="N945" s="1">
        <v>65371.475585390501</v>
      </c>
      <c r="O945" s="1">
        <v>49110.943143780903</v>
      </c>
      <c r="P945" s="1">
        <v>-1132.7005316234399</v>
      </c>
      <c r="Q945" s="1">
        <v>0.99791925393837499</v>
      </c>
      <c r="R945" s="1">
        <v>-9.0459797885831801E-4</v>
      </c>
      <c r="S945" s="1">
        <f t="shared" si="28"/>
        <v>-1.4411874502276923E-2</v>
      </c>
      <c r="T945" s="1">
        <f t="shared" si="29"/>
        <v>1.4411874502276923E-2</v>
      </c>
      <c r="U945" s="1"/>
    </row>
    <row r="946" spans="1:21" x14ac:dyDescent="0.2">
      <c r="A946" s="1">
        <v>350</v>
      </c>
      <c r="B946" s="1">
        <v>350</v>
      </c>
      <c r="C946" s="1" t="s">
        <v>717</v>
      </c>
      <c r="D946" s="1" t="s">
        <v>19</v>
      </c>
      <c r="E946" s="1" t="s">
        <v>19</v>
      </c>
      <c r="F946" s="1" t="s">
        <v>718</v>
      </c>
      <c r="G946" s="1" t="b">
        <v>1</v>
      </c>
      <c r="H946" s="1">
        <v>-0.104388882001612</v>
      </c>
      <c r="I946" s="1">
        <v>0.91815999999999998</v>
      </c>
      <c r="J946" s="1">
        <v>740364.63745378598</v>
      </c>
      <c r="K946" s="1">
        <v>741834.50219257595</v>
      </c>
      <c r="L946" s="1">
        <v>736369.45918048895</v>
      </c>
      <c r="M946" s="1">
        <v>756415.62753224303</v>
      </c>
      <c r="N946" s="1">
        <v>28647.0394659585</v>
      </c>
      <c r="O946" s="1">
        <v>31044.048308649599</v>
      </c>
      <c r="P946" s="1">
        <v>-1469.8647387906699</v>
      </c>
      <c r="Q946" s="1">
        <v>0.99801860828197397</v>
      </c>
      <c r="R946" s="1">
        <v>-8.6136111860295802E-4</v>
      </c>
      <c r="S946" s="1">
        <f t="shared" si="28"/>
        <v>-3.7081631367073632E-2</v>
      </c>
      <c r="T946" s="1">
        <f t="shared" si="29"/>
        <v>3.7081631367073632E-2</v>
      </c>
      <c r="U946" s="1"/>
    </row>
    <row r="947" spans="1:21" x14ac:dyDescent="0.2">
      <c r="A947" s="1">
        <v>1318</v>
      </c>
      <c r="B947" s="1">
        <v>1318</v>
      </c>
      <c r="C947" s="1" t="s">
        <v>2652</v>
      </c>
      <c r="D947" s="1" t="s">
        <v>19</v>
      </c>
      <c r="E947" s="1" t="s">
        <v>19</v>
      </c>
      <c r="F947" s="1" t="s">
        <v>2653</v>
      </c>
      <c r="G947" s="1" t="b">
        <v>1</v>
      </c>
      <c r="H947" s="1">
        <v>-5.0329649766212903E-2</v>
      </c>
      <c r="I947" s="1">
        <v>0.96048</v>
      </c>
      <c r="J947" s="1">
        <v>361382.35887554003</v>
      </c>
      <c r="K947" s="1">
        <v>362030.61246418097</v>
      </c>
      <c r="L947" s="1">
        <v>351704.819879085</v>
      </c>
      <c r="M947" s="1">
        <v>368607.69824541302</v>
      </c>
      <c r="N947" s="1">
        <v>26942.217279884</v>
      </c>
      <c r="O947" s="1">
        <v>27698.411437438499</v>
      </c>
      <c r="P947" s="1">
        <v>-648.25358864013106</v>
      </c>
      <c r="Q947" s="1">
        <v>0.99820939565240696</v>
      </c>
      <c r="R947" s="1">
        <v>-7.7834665103206795E-4</v>
      </c>
      <c r="S947" s="1">
        <f t="shared" si="28"/>
        <v>-1.7511673988201377E-2</v>
      </c>
      <c r="T947" s="1">
        <f t="shared" si="29"/>
        <v>1.7511673988201377E-2</v>
      </c>
      <c r="U947" s="1"/>
    </row>
    <row r="948" spans="1:21" x14ac:dyDescent="0.2">
      <c r="A948" s="1">
        <v>1331</v>
      </c>
      <c r="B948" s="1">
        <v>1331</v>
      </c>
      <c r="C948" s="1" t="s">
        <v>2678</v>
      </c>
      <c r="D948" s="1" t="s">
        <v>19</v>
      </c>
      <c r="E948" s="1" t="s">
        <v>19</v>
      </c>
      <c r="F948" s="1" t="s">
        <v>2679</v>
      </c>
      <c r="G948" s="1" t="b">
        <v>1</v>
      </c>
      <c r="H948" s="1">
        <v>-3.00933101743702E-2</v>
      </c>
      <c r="I948" s="1">
        <v>0.97636000000000001</v>
      </c>
      <c r="J948" s="1">
        <v>65002.764089515702</v>
      </c>
      <c r="K948" s="1">
        <v>65113.899174500002</v>
      </c>
      <c r="L948" s="1">
        <v>65844.034117583695</v>
      </c>
      <c r="M948" s="1">
        <v>66228.304312399297</v>
      </c>
      <c r="N948" s="1">
        <v>8121.6179104296798</v>
      </c>
      <c r="O948" s="1">
        <v>7535.5588394168899</v>
      </c>
      <c r="P948" s="1">
        <v>-111.13508498437299</v>
      </c>
      <c r="Q948" s="1">
        <v>0.99829322024339895</v>
      </c>
      <c r="R948" s="1">
        <v>-7.4187832181741599E-4</v>
      </c>
      <c r="S948" s="1">
        <f t="shared" si="28"/>
        <v>-1.0390021281804241E-2</v>
      </c>
      <c r="T948" s="1">
        <f t="shared" si="29"/>
        <v>1.0390021281804241E-2</v>
      </c>
      <c r="U948" s="1"/>
    </row>
    <row r="949" spans="1:21" x14ac:dyDescent="0.2">
      <c r="A949" s="1">
        <v>1120</v>
      </c>
      <c r="B949" s="1">
        <v>1120</v>
      </c>
      <c r="C949" s="1" t="s">
        <v>2257</v>
      </c>
      <c r="D949" s="1" t="s">
        <v>19</v>
      </c>
      <c r="E949" s="1" t="s">
        <v>19</v>
      </c>
      <c r="F949" s="1" t="s">
        <v>2258</v>
      </c>
      <c r="G949" s="1" t="b">
        <v>1</v>
      </c>
      <c r="H949" s="1">
        <v>-5.6120064066429803E-2</v>
      </c>
      <c r="I949" s="1">
        <v>0.95594000000000001</v>
      </c>
      <c r="J949" s="1">
        <v>1672918.9787866501</v>
      </c>
      <c r="K949" s="1">
        <v>1675679.68542636</v>
      </c>
      <c r="L949" s="1">
        <v>1707937.8120439199</v>
      </c>
      <c r="M949" s="1">
        <v>1705601.7073979599</v>
      </c>
      <c r="N949" s="1">
        <v>112435.21571313799</v>
      </c>
      <c r="O949" s="1">
        <v>95591.644298933999</v>
      </c>
      <c r="P949" s="1">
        <v>-2760.7066397131398</v>
      </c>
      <c r="Q949" s="1">
        <v>0.99835248546382505</v>
      </c>
      <c r="R949" s="1">
        <v>-7.1609652374119196E-4</v>
      </c>
      <c r="S949" s="1">
        <f t="shared" si="28"/>
        <v>-1.9569365555131807E-2</v>
      </c>
      <c r="T949" s="1">
        <f t="shared" si="29"/>
        <v>1.9569365555131807E-2</v>
      </c>
      <c r="U949" s="1"/>
    </row>
    <row r="950" spans="1:21" x14ac:dyDescent="0.2">
      <c r="A950" s="1">
        <v>273</v>
      </c>
      <c r="B950" s="1">
        <v>273</v>
      </c>
      <c r="C950" s="1" t="s">
        <v>563</v>
      </c>
      <c r="D950" s="1" t="s">
        <v>19</v>
      </c>
      <c r="E950" s="1" t="s">
        <v>19</v>
      </c>
      <c r="F950" s="1" t="s">
        <v>564</v>
      </c>
      <c r="G950" s="1" t="b">
        <v>1</v>
      </c>
      <c r="H950" s="1">
        <v>-6.3492236694024401E-2</v>
      </c>
      <c r="I950" s="1">
        <v>0.95016</v>
      </c>
      <c r="J950" s="1">
        <v>1013985.68567627</v>
      </c>
      <c r="K950" s="1">
        <v>1015646.54206877</v>
      </c>
      <c r="L950" s="1">
        <v>1025991.33865525</v>
      </c>
      <c r="M950" s="1">
        <v>1018046.17535512</v>
      </c>
      <c r="N950" s="1">
        <v>48552.664229340597</v>
      </c>
      <c r="O950" s="1">
        <v>61652.280839118401</v>
      </c>
      <c r="P950" s="1">
        <v>-1660.85639250197</v>
      </c>
      <c r="Q950" s="1">
        <v>0.99836472992945102</v>
      </c>
      <c r="R950" s="1">
        <v>-7.1077007709747998E-4</v>
      </c>
      <c r="S950" s="1">
        <f t="shared" si="28"/>
        <v>-2.2203256536189337E-2</v>
      </c>
      <c r="T950" s="1">
        <f t="shared" si="29"/>
        <v>2.2203256536189337E-2</v>
      </c>
      <c r="U950" s="1"/>
    </row>
    <row r="951" spans="1:21" x14ac:dyDescent="0.2">
      <c r="A951" s="1">
        <v>1557</v>
      </c>
      <c r="B951" s="1">
        <v>1557</v>
      </c>
      <c r="C951" s="1" t="s">
        <v>3130</v>
      </c>
      <c r="D951" s="1" t="s">
        <v>19</v>
      </c>
      <c r="E951" s="1" t="s">
        <v>19</v>
      </c>
      <c r="F951" s="1" t="s">
        <v>3131</v>
      </c>
      <c r="G951" s="1" t="b">
        <v>1</v>
      </c>
      <c r="H951" s="1">
        <v>-7.9719863334554594E-2</v>
      </c>
      <c r="I951" s="1">
        <v>0.93745000000000001</v>
      </c>
      <c r="J951" s="1">
        <v>169833.800193303</v>
      </c>
      <c r="K951" s="1">
        <v>170097.20795165401</v>
      </c>
      <c r="L951" s="1">
        <v>172789.94889449101</v>
      </c>
      <c r="M951" s="1">
        <v>170171.143722134</v>
      </c>
      <c r="N951" s="1">
        <v>8257.0144295039099</v>
      </c>
      <c r="O951" s="1">
        <v>5484.46909260551</v>
      </c>
      <c r="P951" s="1">
        <v>-263.407758351415</v>
      </c>
      <c r="Q951" s="1">
        <v>0.99845142808913001</v>
      </c>
      <c r="R951" s="1">
        <v>-6.7305750930583602E-4</v>
      </c>
      <c r="S951" s="1">
        <f t="shared" si="28"/>
        <v>-2.8051886590296934E-2</v>
      </c>
      <c r="T951" s="1">
        <f t="shared" si="29"/>
        <v>2.8051886590296934E-2</v>
      </c>
      <c r="U951" s="1"/>
    </row>
    <row r="952" spans="1:21" x14ac:dyDescent="0.2">
      <c r="A952" s="1">
        <v>179</v>
      </c>
      <c r="B952" s="1">
        <v>179</v>
      </c>
      <c r="C952" s="1" t="s">
        <v>375</v>
      </c>
      <c r="D952" s="1" t="s">
        <v>19</v>
      </c>
      <c r="E952" s="1" t="s">
        <v>19</v>
      </c>
      <c r="F952" s="1" t="s">
        <v>376</v>
      </c>
      <c r="G952" s="1" t="b">
        <v>1</v>
      </c>
      <c r="H952" s="1">
        <v>-2.2653292627363601E-2</v>
      </c>
      <c r="I952" s="1">
        <v>0.98221000000000003</v>
      </c>
      <c r="J952" s="1">
        <v>865477.22458519402</v>
      </c>
      <c r="K952" s="1">
        <v>866492.46283127205</v>
      </c>
      <c r="L952" s="1">
        <v>876003.52774824202</v>
      </c>
      <c r="M952" s="1">
        <v>860474.05351524905</v>
      </c>
      <c r="N952" s="1">
        <v>88887.647646986603</v>
      </c>
      <c r="O952" s="1">
        <v>100873.910327412</v>
      </c>
      <c r="P952" s="1">
        <v>-1015.2382460779</v>
      </c>
      <c r="Q952" s="1">
        <v>0.99882833574482499</v>
      </c>
      <c r="R952" s="1">
        <v>-5.09145652827078E-4</v>
      </c>
      <c r="S952" s="1">
        <f t="shared" si="28"/>
        <v>-7.7956485767312145E-3</v>
      </c>
      <c r="T952" s="1">
        <f t="shared" si="29"/>
        <v>7.7956485767312145E-3</v>
      </c>
      <c r="U952" s="1"/>
    </row>
    <row r="953" spans="1:21" x14ac:dyDescent="0.2">
      <c r="A953" s="1">
        <v>581</v>
      </c>
      <c r="B953" s="1">
        <v>581</v>
      </c>
      <c r="C953" s="1" t="s">
        <v>1179</v>
      </c>
      <c r="D953" s="1" t="s">
        <v>19</v>
      </c>
      <c r="E953" s="1" t="s">
        <v>19</v>
      </c>
      <c r="F953" s="1" t="s">
        <v>1180</v>
      </c>
      <c r="G953" s="1" t="b">
        <v>1</v>
      </c>
      <c r="H953" s="1">
        <v>-4.8126071745985599E-2</v>
      </c>
      <c r="I953" s="1">
        <v>0.96221000000000001</v>
      </c>
      <c r="J953" s="1">
        <v>696848.17461552995</v>
      </c>
      <c r="K953" s="1">
        <v>697654.43945872202</v>
      </c>
      <c r="L953" s="1">
        <v>688920.13000219897</v>
      </c>
      <c r="M953" s="1">
        <v>695904.97151335306</v>
      </c>
      <c r="N953" s="1">
        <v>32990.759157692999</v>
      </c>
      <c r="O953" s="1">
        <v>37916.1153229466</v>
      </c>
      <c r="P953" s="1">
        <v>-806.26484319183498</v>
      </c>
      <c r="Q953" s="1">
        <v>0.99884432062982698</v>
      </c>
      <c r="R953" s="1">
        <v>-5.0219541768388605E-4</v>
      </c>
      <c r="S953" s="1">
        <f t="shared" si="28"/>
        <v>-1.6730133899624453E-2</v>
      </c>
      <c r="T953" s="1">
        <f t="shared" si="29"/>
        <v>1.6730133899624453E-2</v>
      </c>
      <c r="U953" s="1"/>
    </row>
    <row r="954" spans="1:21" x14ac:dyDescent="0.2">
      <c r="A954" s="1">
        <v>927</v>
      </c>
      <c r="B954" s="1">
        <v>927</v>
      </c>
      <c r="C954" s="1" t="s">
        <v>1871</v>
      </c>
      <c r="D954" s="1" t="s">
        <v>19</v>
      </c>
      <c r="E954" s="1" t="s">
        <v>19</v>
      </c>
      <c r="F954" s="1" t="s">
        <v>1872</v>
      </c>
      <c r="G954" s="1" t="b">
        <v>1</v>
      </c>
      <c r="H954" s="1">
        <v>-3.9346221060398701E-2</v>
      </c>
      <c r="I954" s="1">
        <v>0.96909999999999996</v>
      </c>
      <c r="J954" s="1">
        <v>460828.81493759301</v>
      </c>
      <c r="K954" s="1">
        <v>461342.82544701197</v>
      </c>
      <c r="L954" s="1">
        <v>468225.467784015</v>
      </c>
      <c r="M954" s="1">
        <v>466212.74500867003</v>
      </c>
      <c r="N954" s="1">
        <v>26943.6162893123</v>
      </c>
      <c r="O954" s="1">
        <v>28460.5599210726</v>
      </c>
      <c r="P954" s="1">
        <v>-514.01050941902201</v>
      </c>
      <c r="Q954" s="1">
        <v>0.99888583829406896</v>
      </c>
      <c r="R954" s="1">
        <v>-4.8414403831839798E-4</v>
      </c>
      <c r="S954" s="1">
        <f t="shared" si="28"/>
        <v>-1.3631406429727063E-2</v>
      </c>
      <c r="T954" s="1">
        <f t="shared" si="29"/>
        <v>1.3631406429727063E-2</v>
      </c>
      <c r="U954" s="1"/>
    </row>
    <row r="955" spans="1:21" x14ac:dyDescent="0.2">
      <c r="A955" s="1">
        <v>375</v>
      </c>
      <c r="B955" s="1">
        <v>375</v>
      </c>
      <c r="C955" s="1" t="s">
        <v>767</v>
      </c>
      <c r="D955" s="1" t="s">
        <v>19</v>
      </c>
      <c r="E955" s="1" t="s">
        <v>19</v>
      </c>
      <c r="F955" s="1" t="s">
        <v>768</v>
      </c>
      <c r="G955" s="1" t="b">
        <v>1</v>
      </c>
      <c r="H955" s="1">
        <v>-7.1146967696431307E-2</v>
      </c>
      <c r="I955" s="1">
        <v>0.94416</v>
      </c>
      <c r="J955" s="1">
        <v>2287358.7583924602</v>
      </c>
      <c r="K955" s="1">
        <v>2289462.1978492001</v>
      </c>
      <c r="L955" s="1">
        <v>2260475.1845698799</v>
      </c>
      <c r="M955" s="1">
        <v>2291750.9762681099</v>
      </c>
      <c r="N955" s="1">
        <v>70354.076454631795</v>
      </c>
      <c r="O955" s="1">
        <v>54008.819127128103</v>
      </c>
      <c r="P955" s="1">
        <v>-2103.4394567403901</v>
      </c>
      <c r="Q955" s="1">
        <v>0.99908125171985096</v>
      </c>
      <c r="R955" s="1">
        <v>-3.9919071431058502E-4</v>
      </c>
      <c r="S955" s="1">
        <f t="shared" si="28"/>
        <v>-2.4954402705076057E-2</v>
      </c>
      <c r="T955" s="1">
        <f t="shared" si="29"/>
        <v>2.4954402705076057E-2</v>
      </c>
      <c r="U955" s="1"/>
    </row>
    <row r="956" spans="1:21" x14ac:dyDescent="0.2">
      <c r="A956" s="1">
        <v>1362</v>
      </c>
      <c r="B956" s="1">
        <v>1362</v>
      </c>
      <c r="C956" s="1" t="s">
        <v>2740</v>
      </c>
      <c r="D956" s="1" t="s">
        <v>19</v>
      </c>
      <c r="E956" s="1" t="s">
        <v>19</v>
      </c>
      <c r="F956" s="1" t="s">
        <v>2741</v>
      </c>
      <c r="G956" s="1" t="b">
        <v>1</v>
      </c>
      <c r="H956" s="1">
        <v>-1.545562092372E-2</v>
      </c>
      <c r="I956" s="1">
        <v>0.98785999999999996</v>
      </c>
      <c r="J956" s="1">
        <v>105496.872824299</v>
      </c>
      <c r="K956" s="1">
        <v>105592.476087948</v>
      </c>
      <c r="L956" s="1">
        <v>109186.124155782</v>
      </c>
      <c r="M956" s="1">
        <v>98355.337778472807</v>
      </c>
      <c r="N956" s="1">
        <v>11536.710693127499</v>
      </c>
      <c r="O956" s="1">
        <v>14534.9976085699</v>
      </c>
      <c r="P956" s="1">
        <v>-95.603263649230897</v>
      </c>
      <c r="Q956" s="1">
        <v>0.99909460155504304</v>
      </c>
      <c r="R956" s="1">
        <v>-3.9338766174273698E-4</v>
      </c>
      <c r="S956" s="1">
        <f t="shared" si="28"/>
        <v>-5.3045994767977212E-3</v>
      </c>
      <c r="T956" s="1">
        <f t="shared" si="29"/>
        <v>5.3045994767977212E-3</v>
      </c>
      <c r="U956" s="1"/>
    </row>
    <row r="957" spans="1:21" x14ac:dyDescent="0.2">
      <c r="A957" s="1">
        <v>393</v>
      </c>
      <c r="B957" s="1">
        <v>393</v>
      </c>
      <c r="C957" s="1" t="s">
        <v>803</v>
      </c>
      <c r="D957" s="1" t="s">
        <v>19</v>
      </c>
      <c r="E957" s="1" t="s">
        <v>19</v>
      </c>
      <c r="F957" s="1" t="s">
        <v>804</v>
      </c>
      <c r="G957" s="1" t="b">
        <v>1</v>
      </c>
      <c r="H957" s="1">
        <v>-3.5740766815510201E-2</v>
      </c>
      <c r="I957" s="1">
        <v>0.97192999999999996</v>
      </c>
      <c r="J957" s="1">
        <v>1427017.67577448</v>
      </c>
      <c r="K957" s="1">
        <v>1428243.2639236799</v>
      </c>
      <c r="L957" s="1">
        <v>1424663.41266189</v>
      </c>
      <c r="M957" s="1">
        <v>1397625.4574007399</v>
      </c>
      <c r="N957" s="1">
        <v>24214.5898813317</v>
      </c>
      <c r="O957" s="1">
        <v>99982.668089027706</v>
      </c>
      <c r="P957" s="1">
        <v>-1225.5881492029901</v>
      </c>
      <c r="Q957" s="1">
        <v>0.99914189117487195</v>
      </c>
      <c r="R957" s="1">
        <v>-3.7283191569200498E-4</v>
      </c>
      <c r="S957" s="1">
        <f t="shared" si="28"/>
        <v>-1.2365012551562984E-2</v>
      </c>
      <c r="T957" s="1">
        <f t="shared" si="29"/>
        <v>1.2365012551562984E-2</v>
      </c>
      <c r="U957" s="1"/>
    </row>
    <row r="958" spans="1:21" x14ac:dyDescent="0.2">
      <c r="A958" s="1">
        <v>1184</v>
      </c>
      <c r="B958" s="1">
        <v>1184</v>
      </c>
      <c r="C958" s="1" t="s">
        <v>2384</v>
      </c>
      <c r="D958" s="1" t="s">
        <v>19</v>
      </c>
      <c r="E958" s="1" t="s">
        <v>19</v>
      </c>
      <c r="F958" s="1" t="s">
        <v>2385</v>
      </c>
      <c r="G958" s="1" t="b">
        <v>1</v>
      </c>
      <c r="H958" s="1">
        <v>-7.7583521659500398E-3</v>
      </c>
      <c r="I958" s="1">
        <v>0.99390999999999996</v>
      </c>
      <c r="J958" s="1">
        <v>24516.4721496989</v>
      </c>
      <c r="K958" s="1">
        <v>24535.729815176699</v>
      </c>
      <c r="L958" s="1">
        <v>24982.068253589499</v>
      </c>
      <c r="M958" s="1">
        <v>25415.8614992863</v>
      </c>
      <c r="N958" s="1">
        <v>4989.62047307169</v>
      </c>
      <c r="O958" s="1">
        <v>5527.6459291139299</v>
      </c>
      <c r="P958" s="1">
        <v>-19.257665477816801</v>
      </c>
      <c r="Q958" s="1">
        <v>0.99921511747875902</v>
      </c>
      <c r="R958" s="1">
        <v>-3.4100398946557402E-4</v>
      </c>
      <c r="S958" s="1">
        <f t="shared" si="28"/>
        <v>-2.6529398209843122E-3</v>
      </c>
      <c r="T958" s="1">
        <f t="shared" si="29"/>
        <v>2.6529398209843122E-3</v>
      </c>
      <c r="U958" s="1"/>
    </row>
    <row r="959" spans="1:21" x14ac:dyDescent="0.2">
      <c r="A959" s="1">
        <v>432</v>
      </c>
      <c r="B959" s="1">
        <v>432</v>
      </c>
      <c r="C959" s="1" t="s">
        <v>881</v>
      </c>
      <c r="D959" s="1" t="s">
        <v>19</v>
      </c>
      <c r="E959" s="1" t="s">
        <v>19</v>
      </c>
      <c r="F959" s="1" t="s">
        <v>882</v>
      </c>
      <c r="G959" s="1" t="b">
        <v>1</v>
      </c>
      <c r="H959" s="1">
        <v>-6.2437657636388198E-3</v>
      </c>
      <c r="I959" s="1">
        <v>0.99509999999999998</v>
      </c>
      <c r="J959" s="1">
        <v>2297148.01095293</v>
      </c>
      <c r="K959" s="1">
        <v>2298157.5562086501</v>
      </c>
      <c r="L959" s="1">
        <v>2460150.3914687098</v>
      </c>
      <c r="M959" s="1">
        <v>2335321.8181439699</v>
      </c>
      <c r="N959" s="1">
        <v>399222.16316915699</v>
      </c>
      <c r="O959" s="1">
        <v>275518.17847591598</v>
      </c>
      <c r="P959" s="1">
        <v>-1009.5452557141</v>
      </c>
      <c r="Q959" s="1">
        <v>0.99956071538568503</v>
      </c>
      <c r="R959" s="1">
        <v>-1.90820799371865E-4</v>
      </c>
      <c r="S959" s="1">
        <f t="shared" si="28"/>
        <v>-2.1332737608552488E-3</v>
      </c>
      <c r="T959" s="1">
        <f t="shared" si="29"/>
        <v>2.1332737608552488E-3</v>
      </c>
      <c r="U959" s="1"/>
    </row>
    <row r="960" spans="1:21" x14ac:dyDescent="0.2">
      <c r="A960" s="1">
        <v>517</v>
      </c>
      <c r="B960" s="1">
        <v>517</v>
      </c>
      <c r="C960" s="1" t="s">
        <v>1051</v>
      </c>
      <c r="D960" s="1" t="s">
        <v>19</v>
      </c>
      <c r="E960" s="1" t="s">
        <v>19</v>
      </c>
      <c r="F960" s="1" t="s">
        <v>1052</v>
      </c>
      <c r="G960" s="1" t="b">
        <v>1</v>
      </c>
      <c r="H960" s="1">
        <v>-9.7168573250299203E-3</v>
      </c>
      <c r="I960" s="1">
        <v>0.99236999999999997</v>
      </c>
      <c r="J960" s="1">
        <v>1275255.8132170001</v>
      </c>
      <c r="K960" s="1">
        <v>1275560.51188604</v>
      </c>
      <c r="L960" s="1">
        <v>1280721.9939900599</v>
      </c>
      <c r="M960" s="1">
        <v>1284423.39818638</v>
      </c>
      <c r="N960" s="1">
        <v>81826.773696915596</v>
      </c>
      <c r="O960" s="1">
        <v>46412.809275553198</v>
      </c>
      <c r="P960" s="1">
        <v>-304.69866904290399</v>
      </c>
      <c r="Q960" s="1">
        <v>0.99976112566498898</v>
      </c>
      <c r="R960" s="1">
        <v>-1.0375419816451E-4</v>
      </c>
      <c r="S960" s="1">
        <f t="shared" si="28"/>
        <v>-3.3263732101774094E-3</v>
      </c>
      <c r="T960" s="1">
        <f t="shared" si="29"/>
        <v>3.3263732101774094E-3</v>
      </c>
      <c r="U960" s="1"/>
    </row>
    <row r="961" spans="1:21" x14ac:dyDescent="0.2">
      <c r="A961" s="1">
        <v>1026</v>
      </c>
      <c r="B961" s="1">
        <v>1026</v>
      </c>
      <c r="C961" s="1" t="s">
        <v>2069</v>
      </c>
      <c r="D961" s="1" t="s">
        <v>19</v>
      </c>
      <c r="E961" s="1" t="s">
        <v>19</v>
      </c>
      <c r="F961" s="1" t="s">
        <v>2070</v>
      </c>
      <c r="G961" s="1" t="b">
        <v>1</v>
      </c>
      <c r="H961" s="1">
        <v>-2.3842097040592098E-3</v>
      </c>
      <c r="I961" s="1">
        <v>0.99812999999999996</v>
      </c>
      <c r="J961" s="1">
        <v>262872.23118589999</v>
      </c>
      <c r="K961" s="1">
        <v>262903.83523720398</v>
      </c>
      <c r="L961" s="1">
        <v>261579.69821031799</v>
      </c>
      <c r="M961" s="1">
        <v>270239.41763970401</v>
      </c>
      <c r="N961" s="1">
        <v>20592.718920851399</v>
      </c>
      <c r="O961" s="1">
        <v>34019.559357644401</v>
      </c>
      <c r="P961" s="1">
        <v>-31.604051304515501</v>
      </c>
      <c r="Q961" s="1">
        <v>0.999879788549771</v>
      </c>
      <c r="R961" s="3">
        <v>-5.2210307697129803E-5</v>
      </c>
      <c r="S961" s="1">
        <f t="shared" si="28"/>
        <v>-8.1289097132223546E-4</v>
      </c>
      <c r="T961" s="1">
        <f t="shared" si="29"/>
        <v>8.1289097132223546E-4</v>
      </c>
      <c r="U961" s="1"/>
    </row>
    <row r="962" spans="1:21" x14ac:dyDescent="0.2">
      <c r="A962" s="1">
        <v>565</v>
      </c>
      <c r="B962" s="1">
        <v>565</v>
      </c>
      <c r="C962" s="1" t="s">
        <v>1147</v>
      </c>
      <c r="D962" s="1" t="s">
        <v>19</v>
      </c>
      <c r="E962" s="1" t="s">
        <v>19</v>
      </c>
      <c r="F962" s="1" t="s">
        <v>1148</v>
      </c>
      <c r="G962" s="1" t="b">
        <v>1</v>
      </c>
      <c r="H962" s="1">
        <v>5.8338580945830696E-3</v>
      </c>
      <c r="I962" s="1">
        <v>0.99541999999999997</v>
      </c>
      <c r="J962" s="1">
        <v>1059249.84396898</v>
      </c>
      <c r="K962" s="1">
        <v>1059107.76219328</v>
      </c>
      <c r="L962" s="1">
        <v>1065096.8413478101</v>
      </c>
      <c r="M962" s="1">
        <v>1058428.9953296599</v>
      </c>
      <c r="N962" s="1">
        <v>51088.2984918488</v>
      </c>
      <c r="O962" s="1">
        <v>52233.5318574872</v>
      </c>
      <c r="P962" s="1">
        <v>142.081775696715</v>
      </c>
      <c r="Q962" s="1">
        <v>1.0001341523315801</v>
      </c>
      <c r="R962" s="3">
        <v>5.8257709724899301E-5</v>
      </c>
      <c r="S962" s="1">
        <f t="shared" si="28"/>
        <v>-1.9936376502848741E-3</v>
      </c>
      <c r="T962" s="1">
        <f t="shared" si="29"/>
        <v>1.9936376502848741E-3</v>
      </c>
      <c r="U962" s="1"/>
    </row>
    <row r="963" spans="1:21" x14ac:dyDescent="0.2">
      <c r="A963" s="1">
        <v>598</v>
      </c>
      <c r="B963" s="1">
        <v>598</v>
      </c>
      <c r="C963" s="1" t="s">
        <v>1213</v>
      </c>
      <c r="D963" s="1" t="s">
        <v>19</v>
      </c>
      <c r="E963" s="1" t="s">
        <v>19</v>
      </c>
      <c r="F963" s="1" t="s">
        <v>1214</v>
      </c>
      <c r="G963" s="1" t="b">
        <v>1</v>
      </c>
      <c r="H963" s="1">
        <v>5.5577166921018202E-3</v>
      </c>
      <c r="I963" s="1">
        <v>0.99563000000000001</v>
      </c>
      <c r="J963" s="1">
        <v>345504.60128477099</v>
      </c>
      <c r="K963" s="1">
        <v>345438.34291060199</v>
      </c>
      <c r="L963" s="1">
        <v>337300.92970610701</v>
      </c>
      <c r="M963" s="1">
        <v>354302.38605904003</v>
      </c>
      <c r="N963" s="1">
        <v>25370.204895386301</v>
      </c>
      <c r="O963" s="1">
        <v>25209.750006621998</v>
      </c>
      <c r="P963" s="1">
        <v>66.258374168944997</v>
      </c>
      <c r="Q963" s="1">
        <v>1.00019180955308</v>
      </c>
      <c r="R963" s="3">
        <v>8.3293842455218003E-5</v>
      </c>
      <c r="S963" s="1">
        <f t="shared" ref="S963:S1026" si="30">LOG(I963)</f>
        <v>-1.9020258459224637E-3</v>
      </c>
      <c r="T963" s="1">
        <f t="shared" ref="T963:T1026" si="31">-S963</f>
        <v>1.9020258459224637E-3</v>
      </c>
      <c r="U963" s="1"/>
    </row>
    <row r="964" spans="1:21" x14ac:dyDescent="0.2">
      <c r="A964" s="1">
        <v>1182</v>
      </c>
      <c r="B964" s="1">
        <v>1182</v>
      </c>
      <c r="C964" s="1" t="s">
        <v>2380</v>
      </c>
      <c r="D964" s="1" t="s">
        <v>19</v>
      </c>
      <c r="E964" s="1" t="s">
        <v>19</v>
      </c>
      <c r="F964" s="1" t="s">
        <v>2381</v>
      </c>
      <c r="G964" s="1" t="b">
        <v>1</v>
      </c>
      <c r="H964" s="1">
        <v>2.2456360002117301E-2</v>
      </c>
      <c r="I964" s="1">
        <v>0.98236000000000001</v>
      </c>
      <c r="J964" s="1">
        <v>612941.08422523597</v>
      </c>
      <c r="K964" s="1">
        <v>612505.73197412502</v>
      </c>
      <c r="L964" s="1">
        <v>605392.70595010696</v>
      </c>
      <c r="M964" s="1">
        <v>614598.99821997702</v>
      </c>
      <c r="N964" s="1">
        <v>42002.033417230297</v>
      </c>
      <c r="O964" s="1">
        <v>40229.1951426905</v>
      </c>
      <c r="P964" s="1">
        <v>435.35225111071497</v>
      </c>
      <c r="Q964" s="1">
        <v>1.00071077253385</v>
      </c>
      <c r="R964" s="1">
        <v>3.0857493902858101E-4</v>
      </c>
      <c r="S964" s="1">
        <f t="shared" si="30"/>
        <v>-7.7293295629907305E-3</v>
      </c>
      <c r="T964" s="1">
        <f t="shared" si="31"/>
        <v>7.7293295629907305E-3</v>
      </c>
      <c r="U964" s="1"/>
    </row>
    <row r="965" spans="1:21" x14ac:dyDescent="0.2">
      <c r="A965" s="1">
        <v>1636</v>
      </c>
      <c r="B965" s="1">
        <v>1636</v>
      </c>
      <c r="C965" s="1" t="s">
        <v>3288</v>
      </c>
      <c r="D965" s="1" t="s">
        <v>19</v>
      </c>
      <c r="E965" s="1" t="s">
        <v>19</v>
      </c>
      <c r="F965" s="1" t="s">
        <v>3289</v>
      </c>
      <c r="G965" s="1" t="b">
        <v>1</v>
      </c>
      <c r="H965" s="1">
        <v>1.3951618860988E-2</v>
      </c>
      <c r="I965" s="1">
        <v>0.98904000000000003</v>
      </c>
      <c r="J965" s="1">
        <v>134457.607091582</v>
      </c>
      <c r="K965" s="1">
        <v>134354.37741092799</v>
      </c>
      <c r="L965" s="1">
        <v>142535.27704207899</v>
      </c>
      <c r="M965" s="1">
        <v>130761.407956847</v>
      </c>
      <c r="N965" s="1">
        <v>17151.6677161937</v>
      </c>
      <c r="O965" s="1">
        <v>14090.5244880665</v>
      </c>
      <c r="P965" s="1">
        <v>103.229680653836</v>
      </c>
      <c r="Q965" s="1">
        <v>1.00076833879657</v>
      </c>
      <c r="R965" s="1">
        <v>3.33557173527063E-4</v>
      </c>
      <c r="S965" s="1">
        <f t="shared" si="30"/>
        <v>-4.7861437638056998E-3</v>
      </c>
      <c r="T965" s="1">
        <f t="shared" si="31"/>
        <v>4.7861437638056998E-3</v>
      </c>
      <c r="U965" s="1"/>
    </row>
    <row r="966" spans="1:21" x14ac:dyDescent="0.2">
      <c r="A966" s="1">
        <v>807</v>
      </c>
      <c r="B966" s="1">
        <v>807</v>
      </c>
      <c r="C966" s="1" t="s">
        <v>1631</v>
      </c>
      <c r="D966" s="1" t="s">
        <v>19</v>
      </c>
      <c r="E966" s="1" t="s">
        <v>19</v>
      </c>
      <c r="F966" s="1" t="s">
        <v>1632</v>
      </c>
      <c r="G966" s="1" t="b">
        <v>1</v>
      </c>
      <c r="H966" s="1">
        <v>3.5863335363462097E-2</v>
      </c>
      <c r="I966" s="1">
        <v>0.97182999999999997</v>
      </c>
      <c r="J966" s="1">
        <v>4056054.66716125</v>
      </c>
      <c r="K966" s="1">
        <v>4052930.3586532101</v>
      </c>
      <c r="L966" s="1">
        <v>3985359.8394919899</v>
      </c>
      <c r="M966" s="1">
        <v>4027860.9791638502</v>
      </c>
      <c r="N966" s="1">
        <v>225427.46865869599</v>
      </c>
      <c r="O966" s="1">
        <v>132238.05453716201</v>
      </c>
      <c r="P966" s="1">
        <v>3124.3085080431802</v>
      </c>
      <c r="Q966" s="1">
        <v>1.0007708764354599</v>
      </c>
      <c r="R966" s="1">
        <v>3.3465840857484599E-4</v>
      </c>
      <c r="S966" s="1">
        <f t="shared" si="30"/>
        <v>-1.24096985706483E-2</v>
      </c>
      <c r="T966" s="1">
        <f t="shared" si="31"/>
        <v>1.24096985706483E-2</v>
      </c>
      <c r="U966" s="1"/>
    </row>
    <row r="967" spans="1:21" x14ac:dyDescent="0.2">
      <c r="A967" s="1">
        <v>549</v>
      </c>
      <c r="B967" s="1">
        <v>549</v>
      </c>
      <c r="C967" s="1" t="s">
        <v>1115</v>
      </c>
      <c r="D967" s="1" t="s">
        <v>19</v>
      </c>
      <c r="E967" s="1" t="s">
        <v>19</v>
      </c>
      <c r="F967" s="1" t="s">
        <v>1116</v>
      </c>
      <c r="G967" s="1" t="b">
        <v>1</v>
      </c>
      <c r="H967" s="1">
        <v>8.3524989735025302E-3</v>
      </c>
      <c r="I967" s="1">
        <v>0.99343999999999999</v>
      </c>
      <c r="J967" s="1">
        <v>263900.87627975497</v>
      </c>
      <c r="K967" s="1">
        <v>263687.94875431398</v>
      </c>
      <c r="L967" s="1">
        <v>267172.070200852</v>
      </c>
      <c r="M967" s="1">
        <v>246103.94656722099</v>
      </c>
      <c r="N967" s="1">
        <v>33810.145297734998</v>
      </c>
      <c r="O967" s="1">
        <v>68598.553088236906</v>
      </c>
      <c r="P967" s="1">
        <v>212.927525440929</v>
      </c>
      <c r="Q967" s="1">
        <v>1.0008074981296899</v>
      </c>
      <c r="R967" s="1">
        <v>3.5055046648905299E-4</v>
      </c>
      <c r="S967" s="1">
        <f t="shared" si="30"/>
        <v>-2.8583574980920005E-3</v>
      </c>
      <c r="T967" s="1">
        <f t="shared" si="31"/>
        <v>2.8583574980920005E-3</v>
      </c>
      <c r="U967" s="1"/>
    </row>
    <row r="968" spans="1:21" x14ac:dyDescent="0.2">
      <c r="A968" s="1">
        <v>1065</v>
      </c>
      <c r="B968" s="1">
        <v>1065</v>
      </c>
      <c r="C968" s="1" t="s">
        <v>2147</v>
      </c>
      <c r="D968" s="1" t="s">
        <v>19</v>
      </c>
      <c r="E968" s="1" t="s">
        <v>19</v>
      </c>
      <c r="F968" s="1" t="s">
        <v>2148</v>
      </c>
      <c r="G968" s="1" t="b">
        <v>1</v>
      </c>
      <c r="H968" s="1">
        <v>3.3932470885506598E-2</v>
      </c>
      <c r="I968" s="1">
        <v>0.97335000000000005</v>
      </c>
      <c r="J968" s="1">
        <v>355096.698866005</v>
      </c>
      <c r="K968" s="1">
        <v>354778.03072523902</v>
      </c>
      <c r="L968" s="1">
        <v>351756.20717652602</v>
      </c>
      <c r="M968" s="1">
        <v>358900.03196691303</v>
      </c>
      <c r="N968" s="1">
        <v>14652.328737329</v>
      </c>
      <c r="O968" s="1">
        <v>24063.8436803236</v>
      </c>
      <c r="P968" s="1">
        <v>318.66814076591999</v>
      </c>
      <c r="Q968" s="1">
        <v>1.0008982183595601</v>
      </c>
      <c r="R968" s="1">
        <v>3.89916188364962E-4</v>
      </c>
      <c r="S968" s="1">
        <f t="shared" si="30"/>
        <v>-1.1730966785564826E-2</v>
      </c>
      <c r="T968" s="1">
        <f t="shared" si="31"/>
        <v>1.1730966785564826E-2</v>
      </c>
      <c r="U968" s="1"/>
    </row>
    <row r="969" spans="1:21" x14ac:dyDescent="0.2">
      <c r="A969" s="1">
        <v>2087</v>
      </c>
      <c r="B969" s="1">
        <v>2087</v>
      </c>
      <c r="C969" s="1" t="s">
        <v>4187</v>
      </c>
      <c r="D969" s="1" t="s">
        <v>19</v>
      </c>
      <c r="E969" s="1" t="s">
        <v>19</v>
      </c>
      <c r="F969" s="1" t="s">
        <v>4188</v>
      </c>
      <c r="G969" s="1" t="b">
        <v>1</v>
      </c>
      <c r="H969" s="1">
        <v>3.75005540854408E-3</v>
      </c>
      <c r="I969" s="1">
        <v>0.99704999999999999</v>
      </c>
      <c r="J969" s="1">
        <v>40280.2426233691</v>
      </c>
      <c r="K969" s="1">
        <v>40242.244022164101</v>
      </c>
      <c r="L969" s="1">
        <v>49750.465145870097</v>
      </c>
      <c r="M969" s="1">
        <v>50522.622239001597</v>
      </c>
      <c r="N969" s="1">
        <v>21482.035010345298</v>
      </c>
      <c r="O969" s="1">
        <v>21507.831788281299</v>
      </c>
      <c r="P969" s="1">
        <v>37.998601204963101</v>
      </c>
      <c r="Q969" s="1">
        <v>1.0009442465778999</v>
      </c>
      <c r="R969" s="1">
        <v>4.0988759130079002E-4</v>
      </c>
      <c r="S969" s="1">
        <f t="shared" si="30"/>
        <v>-1.2830621701780255E-3</v>
      </c>
      <c r="T969" s="1">
        <f t="shared" si="31"/>
        <v>1.2830621701780255E-3</v>
      </c>
      <c r="U969" s="1"/>
    </row>
    <row r="970" spans="1:21" x14ac:dyDescent="0.2">
      <c r="A970" s="1">
        <v>352</v>
      </c>
      <c r="B970" s="1">
        <v>352</v>
      </c>
      <c r="C970" s="1" t="s">
        <v>721</v>
      </c>
      <c r="D970" s="1" t="s">
        <v>19</v>
      </c>
      <c r="E970" s="1" t="s">
        <v>19</v>
      </c>
      <c r="F970" s="1" t="s">
        <v>722</v>
      </c>
      <c r="G970" s="1" t="b">
        <v>1</v>
      </c>
      <c r="H970" s="1">
        <v>3.5835332522598802E-2</v>
      </c>
      <c r="I970" s="1">
        <v>0.97185999999999995</v>
      </c>
      <c r="J970" s="1">
        <v>2706812.2820331198</v>
      </c>
      <c r="K970" s="1">
        <v>2703145.7867251998</v>
      </c>
      <c r="L970" s="1">
        <v>2685880.67989993</v>
      </c>
      <c r="M970" s="1">
        <v>2667204.0706424299</v>
      </c>
      <c r="N970" s="1">
        <v>247218.98938624701</v>
      </c>
      <c r="O970" s="1">
        <v>181929.02983440401</v>
      </c>
      <c r="P970" s="1">
        <v>3666.4953079209699</v>
      </c>
      <c r="Q970" s="1">
        <v>1.00135638089737</v>
      </c>
      <c r="R970" s="1">
        <v>5.8866959917746795E-4</v>
      </c>
      <c r="S970" s="1">
        <f t="shared" si="30"/>
        <v>-1.2396292282137147E-2</v>
      </c>
      <c r="T970" s="1">
        <f t="shared" si="31"/>
        <v>1.2396292282137147E-2</v>
      </c>
      <c r="U970" s="1"/>
    </row>
    <row r="971" spans="1:21" x14ac:dyDescent="0.2">
      <c r="A971" s="1">
        <v>841</v>
      </c>
      <c r="B971" s="1">
        <v>841</v>
      </c>
      <c r="C971" s="1" t="s">
        <v>1699</v>
      </c>
      <c r="D971" s="1" t="s">
        <v>19</v>
      </c>
      <c r="E971" s="1" t="s">
        <v>19</v>
      </c>
      <c r="F971" s="1" t="s">
        <v>1700</v>
      </c>
      <c r="G971" s="1" t="b">
        <v>1</v>
      </c>
      <c r="H971" s="1">
        <v>7.8956752323774707E-2</v>
      </c>
      <c r="I971" s="1">
        <v>0.93805000000000005</v>
      </c>
      <c r="J971" s="1">
        <v>630662.70390850096</v>
      </c>
      <c r="K971" s="1">
        <v>629791.665798345</v>
      </c>
      <c r="L971" s="1">
        <v>629254.87257561495</v>
      </c>
      <c r="M971" s="1">
        <v>627564.26869124395</v>
      </c>
      <c r="N971" s="1">
        <v>25994.587509251302</v>
      </c>
      <c r="O971" s="1">
        <v>20484.005738007101</v>
      </c>
      <c r="P971" s="1">
        <v>871.03811015572899</v>
      </c>
      <c r="Q971" s="1">
        <v>1.0013830575370499</v>
      </c>
      <c r="R971" s="1">
        <v>6.0023926938859002E-4</v>
      </c>
      <c r="S971" s="1">
        <f t="shared" si="30"/>
        <v>-2.7774012212230734E-2</v>
      </c>
      <c r="T971" s="1">
        <f t="shared" si="31"/>
        <v>2.7774012212230734E-2</v>
      </c>
      <c r="U971" s="1"/>
    </row>
    <row r="972" spans="1:21" x14ac:dyDescent="0.2">
      <c r="A972" s="1">
        <v>1212</v>
      </c>
      <c r="B972" s="1">
        <v>1212</v>
      </c>
      <c r="C972" s="1" t="s">
        <v>2440</v>
      </c>
      <c r="D972" s="1" t="s">
        <v>19</v>
      </c>
      <c r="E972" s="1" t="s">
        <v>19</v>
      </c>
      <c r="F972" s="1" t="s">
        <v>2441</v>
      </c>
      <c r="G972" s="1" t="b">
        <v>1</v>
      </c>
      <c r="H972" s="1">
        <v>0.13669139966482399</v>
      </c>
      <c r="I972" s="1">
        <v>0.89298</v>
      </c>
      <c r="J972" s="1">
        <v>1170789.8226393501</v>
      </c>
      <c r="K972" s="1">
        <v>1169025.45229978</v>
      </c>
      <c r="L972" s="1">
        <v>1173258.98706205</v>
      </c>
      <c r="M972" s="1">
        <v>1186315.3163472801</v>
      </c>
      <c r="N972" s="1">
        <v>17208.532582339802</v>
      </c>
      <c r="O972" s="1">
        <v>34689.2313621754</v>
      </c>
      <c r="P972" s="1">
        <v>1764.3703395663799</v>
      </c>
      <c r="Q972" s="1">
        <v>1.0015092659754301</v>
      </c>
      <c r="R972" s="1">
        <v>6.5497174580303496E-4</v>
      </c>
      <c r="S972" s="1">
        <f t="shared" si="30"/>
        <v>-4.9158267860508358E-2</v>
      </c>
      <c r="T972" s="1">
        <f t="shared" si="31"/>
        <v>4.9158267860508358E-2</v>
      </c>
      <c r="U972" s="1"/>
    </row>
    <row r="973" spans="1:21" x14ac:dyDescent="0.2">
      <c r="A973" s="1">
        <v>932</v>
      </c>
      <c r="B973" s="1">
        <v>932</v>
      </c>
      <c r="C973" s="1" t="s">
        <v>1881</v>
      </c>
      <c r="D973" s="1" t="s">
        <v>19</v>
      </c>
      <c r="E973" s="1" t="s">
        <v>19</v>
      </c>
      <c r="F973" s="1" t="s">
        <v>1882</v>
      </c>
      <c r="G973" s="1" t="b">
        <v>1</v>
      </c>
      <c r="H973" s="1">
        <v>5.9636629280121999E-2</v>
      </c>
      <c r="I973" s="1">
        <v>0.95318000000000003</v>
      </c>
      <c r="J973" s="1">
        <v>1162001.3587760101</v>
      </c>
      <c r="K973" s="1">
        <v>1159915.94867608</v>
      </c>
      <c r="L973" s="1">
        <v>1170619.21958435</v>
      </c>
      <c r="M973" s="1">
        <v>1167585.9444365499</v>
      </c>
      <c r="N973" s="1">
        <v>55201.5585733103</v>
      </c>
      <c r="O973" s="1">
        <v>89207.745327357203</v>
      </c>
      <c r="P973" s="1">
        <v>2085.4100999224502</v>
      </c>
      <c r="Q973" s="1">
        <v>1.00179789759965</v>
      </c>
      <c r="R973" s="1">
        <v>7.8011593222572896E-4</v>
      </c>
      <c r="S973" s="1">
        <f t="shared" si="30"/>
        <v>-2.0825078768681372E-2</v>
      </c>
      <c r="T973" s="1">
        <f t="shared" si="31"/>
        <v>2.0825078768681372E-2</v>
      </c>
      <c r="U973" s="1"/>
    </row>
    <row r="974" spans="1:21" x14ac:dyDescent="0.2">
      <c r="A974" s="1">
        <v>269</v>
      </c>
      <c r="B974" s="1">
        <v>269</v>
      </c>
      <c r="C974" s="1" t="s">
        <v>555</v>
      </c>
      <c r="D974" s="1" t="s">
        <v>19</v>
      </c>
      <c r="E974" s="1" t="s">
        <v>19</v>
      </c>
      <c r="F974" s="1" t="s">
        <v>556</v>
      </c>
      <c r="G974" s="1" t="b">
        <v>1</v>
      </c>
      <c r="H974" s="1">
        <v>7.7580732840985295E-2</v>
      </c>
      <c r="I974" s="1">
        <v>0.93911999999999995</v>
      </c>
      <c r="J974" s="1">
        <v>898991.33912453102</v>
      </c>
      <c r="K974" s="1">
        <v>897224.55655350699</v>
      </c>
      <c r="L974" s="1">
        <v>888010.33749394806</v>
      </c>
      <c r="M974" s="1">
        <v>889913.12541572703</v>
      </c>
      <c r="N974" s="1">
        <v>37861.601926300697</v>
      </c>
      <c r="O974" s="1">
        <v>56869.833304232103</v>
      </c>
      <c r="P974" s="1">
        <v>1766.7825710243801</v>
      </c>
      <c r="Q974" s="1">
        <v>1.00196916430577</v>
      </c>
      <c r="R974" s="1">
        <v>8.5435628380712105E-4</v>
      </c>
      <c r="S974" s="1">
        <f t="shared" si="30"/>
        <v>-2.7278910387713871E-2</v>
      </c>
      <c r="T974" s="1">
        <f t="shared" si="31"/>
        <v>2.7278910387713871E-2</v>
      </c>
      <c r="U974" s="1"/>
    </row>
    <row r="975" spans="1:21" x14ac:dyDescent="0.2">
      <c r="A975" s="1">
        <v>413</v>
      </c>
      <c r="B975" s="1">
        <v>413</v>
      </c>
      <c r="C975" s="1" t="s">
        <v>843</v>
      </c>
      <c r="D975" s="1" t="s">
        <v>19</v>
      </c>
      <c r="E975" s="1" t="s">
        <v>19</v>
      </c>
      <c r="F975" s="1" t="s">
        <v>844</v>
      </c>
      <c r="G975" s="1" t="b">
        <v>1</v>
      </c>
      <c r="H975" s="1">
        <v>0.13945354102166599</v>
      </c>
      <c r="I975" s="1">
        <v>0.89083000000000001</v>
      </c>
      <c r="J975" s="1">
        <v>1192791.2735041999</v>
      </c>
      <c r="K975" s="1">
        <v>1190305.4506891801</v>
      </c>
      <c r="L975" s="1">
        <v>1178726.3776704399</v>
      </c>
      <c r="M975" s="1">
        <v>1193838.5236054</v>
      </c>
      <c r="N975" s="1">
        <v>29691.345135182499</v>
      </c>
      <c r="O975" s="1">
        <v>44476.349063870701</v>
      </c>
      <c r="P975" s="1">
        <v>2485.8228150196401</v>
      </c>
      <c r="Q975" s="1">
        <v>1.0020883906845801</v>
      </c>
      <c r="R975" s="1">
        <v>9.0603080617354496E-4</v>
      </c>
      <c r="S975" s="1">
        <f t="shared" si="30"/>
        <v>-5.0205165891398458E-2</v>
      </c>
      <c r="T975" s="1">
        <f t="shared" si="31"/>
        <v>5.0205165891398458E-2</v>
      </c>
      <c r="U975" s="1"/>
    </row>
    <row r="976" spans="1:21" x14ac:dyDescent="0.2">
      <c r="A976" s="1">
        <v>590</v>
      </c>
      <c r="B976" s="1">
        <v>590</v>
      </c>
      <c r="C976" s="1" t="s">
        <v>1197</v>
      </c>
      <c r="D976" s="1" t="s">
        <v>19</v>
      </c>
      <c r="E976" s="1" t="s">
        <v>19</v>
      </c>
      <c r="F976" s="1" t="s">
        <v>1198</v>
      </c>
      <c r="G976" s="1" t="b">
        <v>1</v>
      </c>
      <c r="H976" s="1">
        <v>2.62683804100283E-2</v>
      </c>
      <c r="I976" s="1">
        <v>0.97936999999999996</v>
      </c>
      <c r="J976" s="1">
        <v>271449.684997153</v>
      </c>
      <c r="K976" s="1">
        <v>270876.53590656602</v>
      </c>
      <c r="L976" s="1">
        <v>291132.29383028398</v>
      </c>
      <c r="M976" s="1">
        <v>278455.95579878998</v>
      </c>
      <c r="N976" s="1">
        <v>45813.345639145104</v>
      </c>
      <c r="O976" s="1">
        <v>46751.959541355798</v>
      </c>
      <c r="P976" s="1">
        <v>573.14909058751095</v>
      </c>
      <c r="Q976" s="1">
        <v>1.00211590527274</v>
      </c>
      <c r="R976" s="1">
        <v>9.17955173203579E-4</v>
      </c>
      <c r="S976" s="1">
        <f t="shared" si="30"/>
        <v>-9.0532033951994176E-3</v>
      </c>
      <c r="T976" s="1">
        <f t="shared" si="31"/>
        <v>9.0532033951994176E-3</v>
      </c>
      <c r="U976" s="1"/>
    </row>
    <row r="977" spans="1:21" x14ac:dyDescent="0.2">
      <c r="A977" s="1">
        <v>1115</v>
      </c>
      <c r="B977" s="1">
        <v>1115</v>
      </c>
      <c r="C977" s="1" t="s">
        <v>2247</v>
      </c>
      <c r="D977" s="1" t="s">
        <v>19</v>
      </c>
      <c r="E977" s="1" t="s">
        <v>19</v>
      </c>
      <c r="F977" s="1" t="s">
        <v>2248</v>
      </c>
      <c r="G977" s="1" t="b">
        <v>1</v>
      </c>
      <c r="H977" s="1">
        <v>4.8396893013624702E-2</v>
      </c>
      <c r="I977" s="1">
        <v>0.96199999999999997</v>
      </c>
      <c r="J977" s="1">
        <v>97040.028355952003</v>
      </c>
      <c r="K977" s="1">
        <v>96830.171363049303</v>
      </c>
      <c r="L977" s="1">
        <v>94828.188355307997</v>
      </c>
      <c r="M977" s="1">
        <v>98727.456993778294</v>
      </c>
      <c r="N977" s="1">
        <v>9755.7334519740998</v>
      </c>
      <c r="O977" s="1">
        <v>8605.0412481084095</v>
      </c>
      <c r="P977" s="1">
        <v>209.85699290268499</v>
      </c>
      <c r="Q977" s="1">
        <v>1.0021672686307199</v>
      </c>
      <c r="R977" s="1">
        <v>9.4021432623890002E-4</v>
      </c>
      <c r="S977" s="1">
        <f t="shared" si="30"/>
        <v>-1.6824927962187056E-2</v>
      </c>
      <c r="T977" s="1">
        <f t="shared" si="31"/>
        <v>1.6824927962187056E-2</v>
      </c>
      <c r="U977" s="1"/>
    </row>
    <row r="978" spans="1:21" x14ac:dyDescent="0.2">
      <c r="A978" s="1">
        <v>583</v>
      </c>
      <c r="B978" s="1">
        <v>583</v>
      </c>
      <c r="C978" s="1" t="s">
        <v>1183</v>
      </c>
      <c r="D978" s="1" t="s">
        <v>19</v>
      </c>
      <c r="E978" s="1" t="s">
        <v>19</v>
      </c>
      <c r="F978" s="1" t="s">
        <v>1184</v>
      </c>
      <c r="G978" s="1" t="b">
        <v>1</v>
      </c>
      <c r="H978" s="1">
        <v>0.12552822608327799</v>
      </c>
      <c r="I978" s="1">
        <v>0.90166999999999997</v>
      </c>
      <c r="J978" s="1">
        <v>2397777.0401641</v>
      </c>
      <c r="K978" s="1">
        <v>2390772.6219160301</v>
      </c>
      <c r="L978" s="1">
        <v>2419371.44059195</v>
      </c>
      <c r="M978" s="1">
        <v>2394486.3378012599</v>
      </c>
      <c r="N978" s="1">
        <v>148359.092293175</v>
      </c>
      <c r="O978" s="1">
        <v>77536.349656384496</v>
      </c>
      <c r="P978" s="1">
        <v>7004.4182480750596</v>
      </c>
      <c r="Q978" s="1">
        <v>1.0029297718168</v>
      </c>
      <c r="R978" s="1">
        <v>1.2705234688203601E-3</v>
      </c>
      <c r="S978" s="1">
        <f t="shared" si="30"/>
        <v>-4.4952379755155016E-2</v>
      </c>
      <c r="T978" s="1">
        <f t="shared" si="31"/>
        <v>4.4952379755155016E-2</v>
      </c>
      <c r="U978" s="1"/>
    </row>
    <row r="979" spans="1:21" x14ac:dyDescent="0.2">
      <c r="A979" s="1">
        <v>732</v>
      </c>
      <c r="B979" s="1">
        <v>732</v>
      </c>
      <c r="C979" s="1" t="s">
        <v>1481</v>
      </c>
      <c r="D979" s="1" t="s">
        <v>19</v>
      </c>
      <c r="E979" s="1" t="s">
        <v>19</v>
      </c>
      <c r="F979" s="1" t="s">
        <v>1482</v>
      </c>
      <c r="G979" s="1" t="b">
        <v>1</v>
      </c>
      <c r="H979" s="1">
        <v>0.16088635976708099</v>
      </c>
      <c r="I979" s="1">
        <v>0.87419999999999998</v>
      </c>
      <c r="J979" s="1">
        <v>763778.60256742698</v>
      </c>
      <c r="K979" s="1">
        <v>761404.59481844294</v>
      </c>
      <c r="L979" s="1">
        <v>765660.37341007998</v>
      </c>
      <c r="M979" s="1">
        <v>753620.15411189105</v>
      </c>
      <c r="N979" s="1">
        <v>31911.566615644999</v>
      </c>
      <c r="O979" s="1">
        <v>30679.8947542397</v>
      </c>
      <c r="P979" s="1">
        <v>2374.0077489836799</v>
      </c>
      <c r="Q979" s="1">
        <v>1.0031179319971799</v>
      </c>
      <c r="R979" s="1">
        <v>1.35199404216253E-3</v>
      </c>
      <c r="S979" s="1">
        <f t="shared" si="30"/>
        <v>-5.8389197846366238E-2</v>
      </c>
      <c r="T979" s="1">
        <f t="shared" si="31"/>
        <v>5.8389197846366238E-2</v>
      </c>
      <c r="U979" s="1"/>
    </row>
    <row r="980" spans="1:21" x14ac:dyDescent="0.2">
      <c r="A980" s="1">
        <v>331</v>
      </c>
      <c r="B980" s="1">
        <v>331</v>
      </c>
      <c r="C980" s="1" t="s">
        <v>679</v>
      </c>
      <c r="D980" s="1" t="s">
        <v>19</v>
      </c>
      <c r="E980" s="1" t="s">
        <v>19</v>
      </c>
      <c r="F980" s="1" t="s">
        <v>680</v>
      </c>
      <c r="G980" s="1" t="b">
        <v>1</v>
      </c>
      <c r="H980" s="1">
        <v>0.166055710406107</v>
      </c>
      <c r="I980" s="1">
        <v>0.87019000000000002</v>
      </c>
      <c r="J980" s="1">
        <v>4262505.3860208401</v>
      </c>
      <c r="K980" s="1">
        <v>4248575.3993208297</v>
      </c>
      <c r="L980" s="1">
        <v>4260522.45103464</v>
      </c>
      <c r="M980" s="1">
        <v>4181997.0776799102</v>
      </c>
      <c r="N980" s="1">
        <v>118604.68729269</v>
      </c>
      <c r="O980" s="1">
        <v>221961.33809180401</v>
      </c>
      <c r="P980" s="1">
        <v>13929.986700011401</v>
      </c>
      <c r="Q980" s="1">
        <v>1.00327874296458</v>
      </c>
      <c r="R980" s="1">
        <v>1.42161070051612E-3</v>
      </c>
      <c r="S980" s="1">
        <f t="shared" si="30"/>
        <v>-6.038591181527718E-2</v>
      </c>
      <c r="T980" s="1">
        <f t="shared" si="31"/>
        <v>6.038591181527718E-2</v>
      </c>
      <c r="U980" s="1"/>
    </row>
    <row r="981" spans="1:21" x14ac:dyDescent="0.2">
      <c r="A981" s="1">
        <v>49</v>
      </c>
      <c r="B981" s="1">
        <v>49</v>
      </c>
      <c r="C981" s="1" t="s">
        <v>115</v>
      </c>
      <c r="D981" s="1" t="s">
        <v>19</v>
      </c>
      <c r="E981" s="1" t="s">
        <v>19</v>
      </c>
      <c r="F981" s="1" t="s">
        <v>116</v>
      </c>
      <c r="G981" s="1" t="b">
        <v>1</v>
      </c>
      <c r="H981" s="1">
        <v>0.22890376701144599</v>
      </c>
      <c r="I981" s="1">
        <v>0.82184000000000001</v>
      </c>
      <c r="J981" s="1">
        <v>6524909.2833548998</v>
      </c>
      <c r="K981" s="1">
        <v>6502868.8830115302</v>
      </c>
      <c r="L981" s="1">
        <v>6575799.4833893897</v>
      </c>
      <c r="M981" s="1">
        <v>6522118.1237609303</v>
      </c>
      <c r="N981" s="1">
        <v>213701.63878436899</v>
      </c>
      <c r="O981" s="1">
        <v>194349.833583147</v>
      </c>
      <c r="P981" s="1">
        <v>22040.4003433734</v>
      </c>
      <c r="Q981" s="1">
        <v>1.00338933488279</v>
      </c>
      <c r="R981" s="1">
        <v>1.4694805604083901E-3</v>
      </c>
      <c r="S981" s="1">
        <f t="shared" si="30"/>
        <v>-8.5212724893913905E-2</v>
      </c>
      <c r="T981" s="1">
        <f t="shared" si="31"/>
        <v>8.5212724893913905E-2</v>
      </c>
      <c r="U981" s="1"/>
    </row>
    <row r="982" spans="1:21" x14ac:dyDescent="0.2">
      <c r="A982" s="1">
        <v>435</v>
      </c>
      <c r="B982" s="1">
        <v>435</v>
      </c>
      <c r="C982" s="1" t="s">
        <v>887</v>
      </c>
      <c r="D982" s="1" t="s">
        <v>19</v>
      </c>
      <c r="E982" s="1" t="s">
        <v>19</v>
      </c>
      <c r="F982" s="1" t="s">
        <v>888</v>
      </c>
      <c r="G982" s="1" t="b">
        <v>1</v>
      </c>
      <c r="H982" s="1">
        <v>0.27504944091308398</v>
      </c>
      <c r="I982" s="1">
        <v>0.78680000000000005</v>
      </c>
      <c r="J982" s="1">
        <v>1608359.8803045801</v>
      </c>
      <c r="K982" s="1">
        <v>1602797.3441769299</v>
      </c>
      <c r="L982" s="1">
        <v>1587348.8070105801</v>
      </c>
      <c r="M982" s="1">
        <v>1603255.80243422</v>
      </c>
      <c r="N982" s="1">
        <v>53779.878121016802</v>
      </c>
      <c r="O982" s="1">
        <v>28084.371087168998</v>
      </c>
      <c r="P982" s="1">
        <v>5562.5361276555304</v>
      </c>
      <c r="Q982" s="1">
        <v>1.0034705174349501</v>
      </c>
      <c r="R982" s="1">
        <v>1.50461717885208E-3</v>
      </c>
      <c r="S982" s="1">
        <f t="shared" si="30"/>
        <v>-0.10413564875270086</v>
      </c>
      <c r="T982" s="1">
        <f t="shared" si="31"/>
        <v>0.10413564875270086</v>
      </c>
      <c r="U982" s="1"/>
    </row>
    <row r="983" spans="1:21" x14ac:dyDescent="0.2">
      <c r="A983" s="1">
        <v>968</v>
      </c>
      <c r="B983" s="1">
        <v>968</v>
      </c>
      <c r="C983" s="1" t="s">
        <v>1953</v>
      </c>
      <c r="D983" s="1" t="s">
        <v>19</v>
      </c>
      <c r="E983" s="1" t="s">
        <v>19</v>
      </c>
      <c r="F983" s="1" t="s">
        <v>1954</v>
      </c>
      <c r="G983" s="1" t="b">
        <v>1</v>
      </c>
      <c r="H983" s="1">
        <v>7.97889008816422E-2</v>
      </c>
      <c r="I983" s="1">
        <v>0.93738999999999995</v>
      </c>
      <c r="J983" s="1">
        <v>608035.44156687497</v>
      </c>
      <c r="K983" s="1">
        <v>605665.19670002896</v>
      </c>
      <c r="L983" s="1">
        <v>596830.53407823597</v>
      </c>
      <c r="M983" s="1">
        <v>604375.48894531</v>
      </c>
      <c r="N983" s="1">
        <v>58411.2307414467</v>
      </c>
      <c r="O983" s="1">
        <v>67308.140752490901</v>
      </c>
      <c r="P983" s="1">
        <v>2370.2448668453098</v>
      </c>
      <c r="Q983" s="1">
        <v>1.0039134572694</v>
      </c>
      <c r="R983" s="1">
        <v>1.69627590629164E-3</v>
      </c>
      <c r="S983" s="1">
        <f t="shared" si="30"/>
        <v>-2.8079683809177605E-2</v>
      </c>
      <c r="T983" s="1">
        <f t="shared" si="31"/>
        <v>2.8079683809177605E-2</v>
      </c>
      <c r="U983" s="1"/>
    </row>
    <row r="984" spans="1:21" x14ac:dyDescent="0.2">
      <c r="A984" s="1">
        <v>671</v>
      </c>
      <c r="B984" s="1">
        <v>671</v>
      </c>
      <c r="C984" s="1" t="s">
        <v>1359</v>
      </c>
      <c r="D984" s="1" t="s">
        <v>19</v>
      </c>
      <c r="E984" s="1" t="s">
        <v>19</v>
      </c>
      <c r="F984" s="1" t="s">
        <v>1360</v>
      </c>
      <c r="G984" s="1" t="b">
        <v>1</v>
      </c>
      <c r="H984" s="1">
        <v>0.13646775428441699</v>
      </c>
      <c r="I984" s="1">
        <v>0.89315</v>
      </c>
      <c r="J984" s="1">
        <v>1553570.9454830701</v>
      </c>
      <c r="K984" s="1">
        <v>1547514.7510799</v>
      </c>
      <c r="L984" s="1">
        <v>1561975.8778844599</v>
      </c>
      <c r="M984" s="1">
        <v>1511960.73217815</v>
      </c>
      <c r="N984" s="1">
        <v>114928.23271773801</v>
      </c>
      <c r="O984" s="1">
        <v>67203.642302981694</v>
      </c>
      <c r="P984" s="1">
        <v>6056.1944031703797</v>
      </c>
      <c r="Q984" s="1">
        <v>1.0039134970435299</v>
      </c>
      <c r="R984" s="1">
        <v>1.69629311264237E-3</v>
      </c>
      <c r="S984" s="1">
        <f t="shared" si="30"/>
        <v>-4.9075597436578973E-2</v>
      </c>
      <c r="T984" s="1">
        <f t="shared" si="31"/>
        <v>4.9075597436578973E-2</v>
      </c>
      <c r="U984" s="1"/>
    </row>
    <row r="985" spans="1:21" x14ac:dyDescent="0.2">
      <c r="A985" s="1">
        <v>454</v>
      </c>
      <c r="B985" s="1">
        <v>454</v>
      </c>
      <c r="C985" s="1" t="s">
        <v>925</v>
      </c>
      <c r="D985" s="1" t="s">
        <v>19</v>
      </c>
      <c r="E985" s="1" t="s">
        <v>19</v>
      </c>
      <c r="F985" s="1" t="s">
        <v>926</v>
      </c>
      <c r="G985" s="1" t="b">
        <v>1</v>
      </c>
      <c r="H985" s="1">
        <v>3.8942682225815199E-2</v>
      </c>
      <c r="I985" s="1">
        <v>0.96941999999999995</v>
      </c>
      <c r="J985" s="1">
        <v>1464475.0641179101</v>
      </c>
      <c r="K985" s="1">
        <v>1458763.84457222</v>
      </c>
      <c r="L985" s="1">
        <v>1534969.74646946</v>
      </c>
      <c r="M985" s="1">
        <v>1477140.3552454901</v>
      </c>
      <c r="N985" s="1">
        <v>336197.22349786299</v>
      </c>
      <c r="O985" s="1">
        <v>283806.41976331599</v>
      </c>
      <c r="P985" s="1">
        <v>5711.2195456877798</v>
      </c>
      <c r="Q985" s="1">
        <v>1.0039151090609599</v>
      </c>
      <c r="R985" s="1">
        <v>1.69699047323682E-3</v>
      </c>
      <c r="S985" s="1">
        <f t="shared" si="30"/>
        <v>-1.3488024637977313E-2</v>
      </c>
      <c r="T985" s="1">
        <f t="shared" si="31"/>
        <v>1.3488024637977313E-2</v>
      </c>
      <c r="U985" s="1"/>
    </row>
    <row r="986" spans="1:21" x14ac:dyDescent="0.2">
      <c r="A986" s="1">
        <v>1464</v>
      </c>
      <c r="B986" s="1">
        <v>1464</v>
      </c>
      <c r="C986" s="1" t="s">
        <v>2944</v>
      </c>
      <c r="D986" s="1" t="s">
        <v>19</v>
      </c>
      <c r="E986" s="1" t="s">
        <v>19</v>
      </c>
      <c r="F986" s="1" t="s">
        <v>2945</v>
      </c>
      <c r="G986" s="1" t="b">
        <v>1</v>
      </c>
      <c r="H986" s="1">
        <v>6.8810609378386303E-2</v>
      </c>
      <c r="I986" s="1">
        <v>0.94599</v>
      </c>
      <c r="J986" s="1">
        <v>159227.17697923799</v>
      </c>
      <c r="K986" s="1">
        <v>158560.47649665101</v>
      </c>
      <c r="L986" s="1">
        <v>159032.41558883301</v>
      </c>
      <c r="M986" s="1">
        <v>150457.92609649699</v>
      </c>
      <c r="N986" s="1">
        <v>20568.636219242399</v>
      </c>
      <c r="O986" s="1">
        <v>20537.958118156599</v>
      </c>
      <c r="P986" s="1">
        <v>666.70048258674797</v>
      </c>
      <c r="Q986" s="1">
        <v>1.0042047078648899</v>
      </c>
      <c r="R986" s="1">
        <v>1.82225308189729E-3</v>
      </c>
      <c r="S986" s="1">
        <f t="shared" si="30"/>
        <v>-2.4113454473232026E-2</v>
      </c>
      <c r="T986" s="1">
        <f t="shared" si="31"/>
        <v>2.4113454473232026E-2</v>
      </c>
      <c r="U986" s="1"/>
    </row>
    <row r="987" spans="1:21" x14ac:dyDescent="0.2">
      <c r="A987" s="1">
        <v>1449</v>
      </c>
      <c r="B987" s="1">
        <v>1449</v>
      </c>
      <c r="C987" s="1" t="s">
        <v>2914</v>
      </c>
      <c r="D987" s="1" t="s">
        <v>19</v>
      </c>
      <c r="E987" s="1" t="s">
        <v>19</v>
      </c>
      <c r="F987" s="1" t="s">
        <v>2915</v>
      </c>
      <c r="G987" s="1" t="b">
        <v>1</v>
      </c>
      <c r="H987" s="1">
        <v>4.6342519596368599E-2</v>
      </c>
      <c r="I987" s="1">
        <v>0.96360999999999997</v>
      </c>
      <c r="J987" s="1">
        <v>106253.48854727</v>
      </c>
      <c r="K987" s="1">
        <v>105793.598506711</v>
      </c>
      <c r="L987" s="1">
        <v>106750.58968629</v>
      </c>
      <c r="M987" s="1">
        <v>102382.369841333</v>
      </c>
      <c r="N987" s="1">
        <v>27466.293780201599</v>
      </c>
      <c r="O987" s="1">
        <v>11485.8218348464</v>
      </c>
      <c r="P987" s="1">
        <v>459.89004055890803</v>
      </c>
      <c r="Q987" s="1">
        <v>1.00434704979366</v>
      </c>
      <c r="R987" s="1">
        <v>1.8838081940057701E-3</v>
      </c>
      <c r="S987" s="1">
        <f t="shared" si="30"/>
        <v>-1.6098701697475699E-2</v>
      </c>
      <c r="T987" s="1">
        <f t="shared" si="31"/>
        <v>1.6098701697475699E-2</v>
      </c>
      <c r="U987" s="1"/>
    </row>
    <row r="988" spans="1:21" x14ac:dyDescent="0.2">
      <c r="A988" s="1">
        <v>885</v>
      </c>
      <c r="B988" s="1">
        <v>885</v>
      </c>
      <c r="C988" s="1" t="s">
        <v>1787</v>
      </c>
      <c r="D988" s="1" t="s">
        <v>19</v>
      </c>
      <c r="E988" s="1" t="s">
        <v>19</v>
      </c>
      <c r="F988" s="1" t="s">
        <v>1788</v>
      </c>
      <c r="G988" s="1" t="b">
        <v>1</v>
      </c>
      <c r="H988" s="1">
        <v>3.4547711753813402E-2</v>
      </c>
      <c r="I988" s="1">
        <v>0.97287000000000001</v>
      </c>
      <c r="J988" s="1">
        <v>530310.182895715</v>
      </c>
      <c r="K988" s="1">
        <v>527908.62209296098</v>
      </c>
      <c r="L988" s="1">
        <v>498926.81054689898</v>
      </c>
      <c r="M988" s="1">
        <v>480058.23832711799</v>
      </c>
      <c r="N988" s="1">
        <v>148824.480570655</v>
      </c>
      <c r="O988" s="1">
        <v>146087.11177838501</v>
      </c>
      <c r="P988" s="1">
        <v>2401.5608027537801</v>
      </c>
      <c r="Q988" s="1">
        <v>1.0045491979146599</v>
      </c>
      <c r="R988" s="1">
        <v>1.9712112282568401E-3</v>
      </c>
      <c r="S988" s="1">
        <f t="shared" si="30"/>
        <v>-1.1945188564747335E-2</v>
      </c>
      <c r="T988" s="1">
        <f t="shared" si="31"/>
        <v>1.1945188564747335E-2</v>
      </c>
      <c r="U988" s="1"/>
    </row>
    <row r="989" spans="1:21" x14ac:dyDescent="0.2">
      <c r="A989" s="1">
        <v>519</v>
      </c>
      <c r="B989" s="1">
        <v>519</v>
      </c>
      <c r="C989" s="1" t="s">
        <v>1055</v>
      </c>
      <c r="D989" s="1" t="s">
        <v>19</v>
      </c>
      <c r="E989" s="1" t="s">
        <v>19</v>
      </c>
      <c r="F989" s="1" t="s">
        <v>1056</v>
      </c>
      <c r="G989" s="1" t="b">
        <v>1</v>
      </c>
      <c r="H989" s="1">
        <v>0.29946959443033999</v>
      </c>
      <c r="I989" s="1">
        <v>0.76844000000000001</v>
      </c>
      <c r="J989" s="1">
        <v>1404646.9071084999</v>
      </c>
      <c r="K989" s="1">
        <v>1398284.89060549</v>
      </c>
      <c r="L989" s="1">
        <v>1388034.7494841199</v>
      </c>
      <c r="M989" s="1">
        <v>1385403.1189729101</v>
      </c>
      <c r="N989" s="1">
        <v>54844.145535819902</v>
      </c>
      <c r="O989" s="1">
        <v>32465.294470197299</v>
      </c>
      <c r="P989" s="1">
        <v>6362.0165030159997</v>
      </c>
      <c r="Q989" s="1">
        <v>1.0045498714501999</v>
      </c>
      <c r="R989" s="1">
        <v>1.9715024162585901E-3</v>
      </c>
      <c r="S989" s="1">
        <f t="shared" si="30"/>
        <v>-0.11439003666935328</v>
      </c>
      <c r="T989" s="1">
        <f t="shared" si="31"/>
        <v>0.11439003666935328</v>
      </c>
      <c r="U989" s="1"/>
    </row>
    <row r="990" spans="1:21" x14ac:dyDescent="0.2">
      <c r="A990" s="1">
        <v>912</v>
      </c>
      <c r="B990" s="1">
        <v>912</v>
      </c>
      <c r="C990" s="1" t="s">
        <v>1841</v>
      </c>
      <c r="D990" s="1" t="s">
        <v>19</v>
      </c>
      <c r="E990" s="1" t="s">
        <v>19</v>
      </c>
      <c r="F990" s="1" t="s">
        <v>1842</v>
      </c>
      <c r="G990" s="1" t="b">
        <v>1</v>
      </c>
      <c r="H990" s="1">
        <v>0.116997735730585</v>
      </c>
      <c r="I990" s="1">
        <v>0.90832000000000002</v>
      </c>
      <c r="J990" s="1">
        <v>248074.59220317201</v>
      </c>
      <c r="K990" s="1">
        <v>246903.085930114</v>
      </c>
      <c r="L990" s="1">
        <v>246604.59339877201</v>
      </c>
      <c r="M990" s="1">
        <v>233837.42461758401</v>
      </c>
      <c r="N990" s="1">
        <v>16797.065431058101</v>
      </c>
      <c r="O990" s="1">
        <v>24904.0629905692</v>
      </c>
      <c r="P990" s="1">
        <v>1171.50627305743</v>
      </c>
      <c r="Q990" s="1">
        <v>1.0047448020693801</v>
      </c>
      <c r="R990" s="1">
        <v>2.0557680977873198E-3</v>
      </c>
      <c r="S990" s="1">
        <f t="shared" si="30"/>
        <v>-4.1761123118662348E-2</v>
      </c>
      <c r="T990" s="1">
        <f t="shared" si="31"/>
        <v>4.1761123118662348E-2</v>
      </c>
      <c r="U990" s="1"/>
    </row>
    <row r="991" spans="1:21" x14ac:dyDescent="0.2">
      <c r="A991" s="1">
        <v>384</v>
      </c>
      <c r="B991" s="1">
        <v>384</v>
      </c>
      <c r="C991" s="1" t="s">
        <v>785</v>
      </c>
      <c r="D991" s="1" t="s">
        <v>19</v>
      </c>
      <c r="E991" s="1" t="s">
        <v>19</v>
      </c>
      <c r="F991" s="1" t="s">
        <v>786</v>
      </c>
      <c r="G991" s="1" t="b">
        <v>1</v>
      </c>
      <c r="H991" s="1">
        <v>0.24462530906764099</v>
      </c>
      <c r="I991" s="1">
        <v>0.80986000000000002</v>
      </c>
      <c r="J991" s="1">
        <v>989018.21194563096</v>
      </c>
      <c r="K991" s="1">
        <v>984208.55700346897</v>
      </c>
      <c r="L991" s="1">
        <v>995526.93170485599</v>
      </c>
      <c r="M991" s="1">
        <v>988927.135353019</v>
      </c>
      <c r="N991" s="1">
        <v>39104.638876348901</v>
      </c>
      <c r="O991" s="1">
        <v>44158.040359473802</v>
      </c>
      <c r="P991" s="1">
        <v>4809.6549421629197</v>
      </c>
      <c r="Q991" s="1">
        <v>1.0048868249599501</v>
      </c>
      <c r="R991" s="1">
        <v>2.1171522409831698E-3</v>
      </c>
      <c r="S991" s="1">
        <f t="shared" si="30"/>
        <v>-9.1590050852830548E-2</v>
      </c>
      <c r="T991" s="1">
        <f t="shared" si="31"/>
        <v>9.1590050852830548E-2</v>
      </c>
      <c r="U991" s="1"/>
    </row>
    <row r="992" spans="1:21" x14ac:dyDescent="0.2">
      <c r="A992" s="1">
        <v>101</v>
      </c>
      <c r="B992" s="1">
        <v>101</v>
      </c>
      <c r="C992" s="1" t="s">
        <v>219</v>
      </c>
      <c r="D992" s="1" t="s">
        <v>19</v>
      </c>
      <c r="E992" s="1" t="s">
        <v>19</v>
      </c>
      <c r="F992" s="1" t="s">
        <v>220</v>
      </c>
      <c r="G992" s="1" t="b">
        <v>1</v>
      </c>
      <c r="H992" s="1">
        <v>0.30971816429021598</v>
      </c>
      <c r="I992" s="1">
        <v>0.76076999999999995</v>
      </c>
      <c r="J992" s="1">
        <v>2988348.82249565</v>
      </c>
      <c r="K992" s="1">
        <v>2973095.41976497</v>
      </c>
      <c r="L992" s="1">
        <v>2924721.7173322998</v>
      </c>
      <c r="M992" s="1">
        <v>2964039.3168333801</v>
      </c>
      <c r="N992" s="1">
        <v>119768.531292909</v>
      </c>
      <c r="O992" s="1">
        <v>86515.551784847994</v>
      </c>
      <c r="P992" s="1">
        <v>15253.402730681901</v>
      </c>
      <c r="Q992" s="1">
        <v>1.00513047870219</v>
      </c>
      <c r="R992" s="1">
        <v>2.2224423557243699E-3</v>
      </c>
      <c r="S992" s="1">
        <f t="shared" si="30"/>
        <v>-0.11874662158502408</v>
      </c>
      <c r="T992" s="1">
        <f t="shared" si="31"/>
        <v>0.11874662158502408</v>
      </c>
      <c r="U992" s="1"/>
    </row>
    <row r="993" spans="1:21" x14ac:dyDescent="0.2">
      <c r="A993" s="1">
        <v>691</v>
      </c>
      <c r="B993" s="1">
        <v>691</v>
      </c>
      <c r="C993" s="1" t="s">
        <v>1399</v>
      </c>
      <c r="D993" s="1" t="s">
        <v>19</v>
      </c>
      <c r="E993" s="1" t="s">
        <v>19</v>
      </c>
      <c r="F993" s="1" t="s">
        <v>1400</v>
      </c>
      <c r="G993" s="1" t="b">
        <v>1</v>
      </c>
      <c r="H993" s="1">
        <v>7.7741902714639904E-2</v>
      </c>
      <c r="I993" s="1">
        <v>0.93899999999999995</v>
      </c>
      <c r="J993" s="1">
        <v>769663.12860161799</v>
      </c>
      <c r="K993" s="1">
        <v>765657.78281918797</v>
      </c>
      <c r="L993" s="1">
        <v>767376.90789472801</v>
      </c>
      <c r="M993" s="1">
        <v>794909.51300983003</v>
      </c>
      <c r="N993" s="1">
        <v>110485.239659802</v>
      </c>
      <c r="O993" s="1">
        <v>108086.978715972</v>
      </c>
      <c r="P993" s="1">
        <v>4005.3457824306101</v>
      </c>
      <c r="Q993" s="1">
        <v>1.0052312480488099</v>
      </c>
      <c r="R993" s="1">
        <v>2.2659803624793902E-3</v>
      </c>
      <c r="S993" s="1">
        <f t="shared" si="30"/>
        <v>-2.7334407733889104E-2</v>
      </c>
      <c r="T993" s="1">
        <f t="shared" si="31"/>
        <v>2.7334407733889104E-2</v>
      </c>
      <c r="U993" s="1"/>
    </row>
    <row r="994" spans="1:21" x14ac:dyDescent="0.2">
      <c r="A994" s="1">
        <v>1429</v>
      </c>
      <c r="B994" s="1">
        <v>1429</v>
      </c>
      <c r="C994" s="1" t="s">
        <v>2874</v>
      </c>
      <c r="D994" s="1" t="s">
        <v>19</v>
      </c>
      <c r="E994" s="1" t="s">
        <v>19</v>
      </c>
      <c r="F994" s="1" t="s">
        <v>2875</v>
      </c>
      <c r="G994" s="1" t="b">
        <v>1</v>
      </c>
      <c r="H994" s="1">
        <v>0.154080532708989</v>
      </c>
      <c r="I994" s="1">
        <v>0.87946999999999997</v>
      </c>
      <c r="J994" s="1">
        <v>749037.17466920498</v>
      </c>
      <c r="K994" s="1">
        <v>745136.47007272404</v>
      </c>
      <c r="L994" s="1">
        <v>738801.78170402104</v>
      </c>
      <c r="M994" s="1">
        <v>725087.73193030001</v>
      </c>
      <c r="N994" s="1">
        <v>54168.9975505982</v>
      </c>
      <c r="O994" s="1">
        <v>53233.671879479603</v>
      </c>
      <c r="P994" s="1">
        <v>3900.7045964814001</v>
      </c>
      <c r="Q994" s="1">
        <v>1.0052348861626701</v>
      </c>
      <c r="R994" s="1">
        <v>2.2675521499812301E-3</v>
      </c>
      <c r="S994" s="1">
        <f t="shared" si="30"/>
        <v>-5.5778970369875044E-2</v>
      </c>
      <c r="T994" s="1">
        <f t="shared" si="31"/>
        <v>5.5778970369875044E-2</v>
      </c>
      <c r="U994" s="1"/>
    </row>
    <row r="995" spans="1:21" x14ac:dyDescent="0.2">
      <c r="A995" s="1">
        <v>617</v>
      </c>
      <c r="B995" s="1">
        <v>617</v>
      </c>
      <c r="C995" s="1" t="s">
        <v>1251</v>
      </c>
      <c r="D995" s="1" t="s">
        <v>19</v>
      </c>
      <c r="E995" s="1" t="s">
        <v>19</v>
      </c>
      <c r="F995" s="1" t="s">
        <v>1252</v>
      </c>
      <c r="G995" s="1" t="b">
        <v>1</v>
      </c>
      <c r="H995" s="1">
        <v>9.8365756592775203E-2</v>
      </c>
      <c r="I995" s="1">
        <v>0.92286000000000001</v>
      </c>
      <c r="J995" s="1">
        <v>755416.49616959703</v>
      </c>
      <c r="K995" s="1">
        <v>751355.50836369605</v>
      </c>
      <c r="L995" s="1">
        <v>764211.70737914206</v>
      </c>
      <c r="M995" s="1">
        <v>737158.84784763597</v>
      </c>
      <c r="N995" s="1">
        <v>101617.019156675</v>
      </c>
      <c r="O995" s="1">
        <v>70807.638759398804</v>
      </c>
      <c r="P995" s="1">
        <v>4060.9878059016801</v>
      </c>
      <c r="Q995" s="1">
        <v>1.00540488192433</v>
      </c>
      <c r="R995" s="1">
        <v>2.3409896921864101E-3</v>
      </c>
      <c r="S995" s="1">
        <f t="shared" si="30"/>
        <v>-3.4864177456294651E-2</v>
      </c>
      <c r="T995" s="1">
        <f t="shared" si="31"/>
        <v>3.4864177456294651E-2</v>
      </c>
      <c r="U995" s="1"/>
    </row>
    <row r="996" spans="1:21" x14ac:dyDescent="0.2">
      <c r="A996" s="1">
        <v>1896</v>
      </c>
      <c r="B996" s="1">
        <v>1896</v>
      </c>
      <c r="C996" s="1" t="s">
        <v>3805</v>
      </c>
      <c r="D996" s="1" t="s">
        <v>19</v>
      </c>
      <c r="E996" s="1" t="s">
        <v>19</v>
      </c>
      <c r="F996" s="1" t="s">
        <v>3806</v>
      </c>
      <c r="G996" s="1" t="b">
        <v>1</v>
      </c>
      <c r="H996" s="1">
        <v>0.177256244148596</v>
      </c>
      <c r="I996" s="1">
        <v>0.86153000000000002</v>
      </c>
      <c r="J996" s="1">
        <v>128682.443925158</v>
      </c>
      <c r="K996" s="1">
        <v>127968.628923695</v>
      </c>
      <c r="L996" s="1">
        <v>127230.257887247</v>
      </c>
      <c r="M996" s="1">
        <v>127245.752303866</v>
      </c>
      <c r="N996" s="1">
        <v>11092.317401812699</v>
      </c>
      <c r="O996" s="1">
        <v>4786.7248569106496</v>
      </c>
      <c r="P996" s="1">
        <v>713.81500146252802</v>
      </c>
      <c r="Q996" s="1">
        <v>1.0055780468030799</v>
      </c>
      <c r="R996" s="1">
        <v>2.4157835160545501E-3</v>
      </c>
      <c r="S996" s="1">
        <f t="shared" si="30"/>
        <v>-6.4729595049834387E-2</v>
      </c>
      <c r="T996" s="1">
        <f t="shared" si="31"/>
        <v>6.4729595049834387E-2</v>
      </c>
      <c r="U996" s="1"/>
    </row>
    <row r="997" spans="1:21" x14ac:dyDescent="0.2">
      <c r="A997" s="1">
        <v>694</v>
      </c>
      <c r="B997" s="1">
        <v>694</v>
      </c>
      <c r="C997" s="1" t="s">
        <v>1405</v>
      </c>
      <c r="D997" s="1" t="s">
        <v>19</v>
      </c>
      <c r="E997" s="1" t="s">
        <v>19</v>
      </c>
      <c r="F997" s="1" t="s">
        <v>1406</v>
      </c>
      <c r="G997" s="1" t="b">
        <v>1</v>
      </c>
      <c r="H997" s="1">
        <v>0.381849340885343</v>
      </c>
      <c r="I997" s="1">
        <v>0.70760000000000001</v>
      </c>
      <c r="J997" s="1">
        <v>1105881.2337215899</v>
      </c>
      <c r="K997" s="1">
        <v>1099398.0481292601</v>
      </c>
      <c r="L997" s="1">
        <v>1093299.4243488701</v>
      </c>
      <c r="M997" s="1">
        <v>1098180.82805166</v>
      </c>
      <c r="N997" s="1">
        <v>30448.075907626098</v>
      </c>
      <c r="O997" s="1">
        <v>40832.647050896703</v>
      </c>
      <c r="P997" s="1">
        <v>6483.1855923270296</v>
      </c>
      <c r="Q997" s="1">
        <v>1.0058970321107601</v>
      </c>
      <c r="R997" s="1">
        <v>2.5535267688019899E-3</v>
      </c>
      <c r="S997" s="1">
        <f t="shared" si="30"/>
        <v>-0.15021217576231449</v>
      </c>
      <c r="T997" s="1">
        <f t="shared" si="31"/>
        <v>0.15021217576231449</v>
      </c>
      <c r="U997" s="1"/>
    </row>
    <row r="998" spans="1:21" x14ac:dyDescent="0.2">
      <c r="A998" s="1">
        <v>950</v>
      </c>
      <c r="B998" s="1">
        <v>950</v>
      </c>
      <c r="C998" s="1" t="s">
        <v>1917</v>
      </c>
      <c r="D998" s="1" t="s">
        <v>19</v>
      </c>
      <c r="E998" s="1" t="s">
        <v>19</v>
      </c>
      <c r="F998" s="1" t="s">
        <v>1918</v>
      </c>
      <c r="G998" s="1" t="b">
        <v>1</v>
      </c>
      <c r="H998" s="1">
        <v>0.117273329432105</v>
      </c>
      <c r="I998" s="1">
        <v>0.90810000000000002</v>
      </c>
      <c r="J998" s="1">
        <v>688300.23586714396</v>
      </c>
      <c r="K998" s="1">
        <v>684062.32433380303</v>
      </c>
      <c r="L998" s="1">
        <v>657694.51879678003</v>
      </c>
      <c r="M998" s="1">
        <v>673326.313766254</v>
      </c>
      <c r="N998" s="1">
        <v>79132.747000009098</v>
      </c>
      <c r="O998" s="1">
        <v>74101.162398807806</v>
      </c>
      <c r="P998" s="1">
        <v>4237.9115333417403</v>
      </c>
      <c r="Q998" s="1">
        <v>1.00619521260357</v>
      </c>
      <c r="R998" s="1">
        <v>2.6822466561998099E-3</v>
      </c>
      <c r="S998" s="1">
        <f t="shared" si="30"/>
        <v>-4.1866324323764595E-2</v>
      </c>
      <c r="T998" s="1">
        <f t="shared" si="31"/>
        <v>4.1866324323764595E-2</v>
      </c>
      <c r="U998" s="1"/>
    </row>
    <row r="999" spans="1:21" x14ac:dyDescent="0.2">
      <c r="A999" s="1">
        <v>1666</v>
      </c>
      <c r="B999" s="1">
        <v>1666</v>
      </c>
      <c r="C999" s="1" t="s">
        <v>3348</v>
      </c>
      <c r="D999" s="1" t="s">
        <v>19</v>
      </c>
      <c r="E999" s="1" t="s">
        <v>19</v>
      </c>
      <c r="F999" s="1" t="s">
        <v>3349</v>
      </c>
      <c r="G999" s="1" t="b">
        <v>1</v>
      </c>
      <c r="H999" s="1">
        <v>2.7693109784122E-2</v>
      </c>
      <c r="I999" s="1">
        <v>0.97824999999999995</v>
      </c>
      <c r="J999" s="1">
        <v>40736.032811092198</v>
      </c>
      <c r="K999" s="1">
        <v>40484.642474810702</v>
      </c>
      <c r="L999" s="1">
        <v>54420.904805140402</v>
      </c>
      <c r="M999" s="1">
        <v>47747.381053816003</v>
      </c>
      <c r="N999" s="1">
        <v>21922.182037091399</v>
      </c>
      <c r="O999" s="1">
        <v>16157.449450668701</v>
      </c>
      <c r="P999" s="1">
        <v>251.390336281533</v>
      </c>
      <c r="Q999" s="1">
        <v>1.00620952343689</v>
      </c>
      <c r="R999" s="1">
        <v>2.6884234613235398E-3</v>
      </c>
      <c r="S999" s="1">
        <f t="shared" si="30"/>
        <v>-9.5501434272822847E-3</v>
      </c>
      <c r="T999" s="1">
        <f t="shared" si="31"/>
        <v>9.5501434272822847E-3</v>
      </c>
      <c r="U999" s="1"/>
    </row>
    <row r="1000" spans="1:21" x14ac:dyDescent="0.2">
      <c r="A1000" s="1">
        <v>994</v>
      </c>
      <c r="B1000" s="1">
        <v>994</v>
      </c>
      <c r="C1000" s="1" t="s">
        <v>2005</v>
      </c>
      <c r="D1000" s="1" t="s">
        <v>19</v>
      </c>
      <c r="E1000" s="1" t="s">
        <v>19</v>
      </c>
      <c r="F1000" s="1" t="s">
        <v>2006</v>
      </c>
      <c r="G1000" s="1" t="b">
        <v>1</v>
      </c>
      <c r="H1000" s="1">
        <v>2.9398450722978298E-2</v>
      </c>
      <c r="I1000" s="1">
        <v>0.97690999999999995</v>
      </c>
      <c r="J1000" s="1">
        <v>39435.766560530203</v>
      </c>
      <c r="K1000" s="1">
        <v>39184.475660738397</v>
      </c>
      <c r="L1000" s="1">
        <v>38071.720381513398</v>
      </c>
      <c r="M1000" s="1">
        <v>40323.234978341003</v>
      </c>
      <c r="N1000" s="1">
        <v>24601.079252383501</v>
      </c>
      <c r="O1000" s="1">
        <v>7236.3458774483397</v>
      </c>
      <c r="P1000" s="1">
        <v>251.29089979173301</v>
      </c>
      <c r="Q1000" s="1">
        <v>1.00641302188059</v>
      </c>
      <c r="R1000" s="1">
        <v>2.7762474317748901E-3</v>
      </c>
      <c r="S1000" s="1">
        <f t="shared" si="30"/>
        <v>-1.0145444780491439E-2</v>
      </c>
      <c r="T1000" s="1">
        <f t="shared" si="31"/>
        <v>1.0145444780491439E-2</v>
      </c>
      <c r="U1000" s="1"/>
    </row>
    <row r="1001" spans="1:21" x14ac:dyDescent="0.2">
      <c r="A1001" s="1">
        <v>1832</v>
      </c>
      <c r="B1001" s="1">
        <v>1832</v>
      </c>
      <c r="C1001" s="1" t="s">
        <v>3678</v>
      </c>
      <c r="D1001" s="1" t="s">
        <v>19</v>
      </c>
      <c r="E1001" s="1" t="s">
        <v>19</v>
      </c>
      <c r="F1001" s="1" t="s">
        <v>3679</v>
      </c>
      <c r="G1001" s="1" t="b">
        <v>1</v>
      </c>
      <c r="H1001" s="1">
        <v>0.113506080071792</v>
      </c>
      <c r="I1001" s="1">
        <v>0.91103999999999996</v>
      </c>
      <c r="J1001" s="1">
        <v>419701.62787655601</v>
      </c>
      <c r="K1001" s="1">
        <v>416881.935955255</v>
      </c>
      <c r="L1001" s="1">
        <v>419115.85768604802</v>
      </c>
      <c r="M1001" s="1">
        <v>424120.65640520299</v>
      </c>
      <c r="N1001" s="1">
        <v>58720.121912239003</v>
      </c>
      <c r="O1001" s="1">
        <v>45890.838521941601</v>
      </c>
      <c r="P1001" s="1">
        <v>2819.6919213013002</v>
      </c>
      <c r="Q1001" s="1">
        <v>1.0067637661364199</v>
      </c>
      <c r="R1001" s="1">
        <v>2.92757671126634E-3</v>
      </c>
      <c r="S1001" s="1">
        <f t="shared" si="30"/>
        <v>-4.0462554533138934E-2</v>
      </c>
      <c r="T1001" s="1">
        <f t="shared" si="31"/>
        <v>4.0462554533138934E-2</v>
      </c>
      <c r="U1001" s="1"/>
    </row>
    <row r="1002" spans="1:21" x14ac:dyDescent="0.2">
      <c r="A1002" s="1">
        <v>2066</v>
      </c>
      <c r="B1002" s="1">
        <v>2066</v>
      </c>
      <c r="C1002" s="1" t="s">
        <v>4145</v>
      </c>
      <c r="D1002" s="1" t="s">
        <v>19</v>
      </c>
      <c r="E1002" s="1" t="s">
        <v>19</v>
      </c>
      <c r="F1002" s="1" t="s">
        <v>4146</v>
      </c>
      <c r="G1002" s="1" t="b">
        <v>1</v>
      </c>
      <c r="H1002" s="1">
        <v>0.14688411797915599</v>
      </c>
      <c r="I1002" s="1">
        <v>0.88505999999999996</v>
      </c>
      <c r="J1002" s="1">
        <v>287709.29782251298</v>
      </c>
      <c r="K1002" s="1">
        <v>285735.26204385998</v>
      </c>
      <c r="L1002" s="1">
        <v>300723.526306685</v>
      </c>
      <c r="M1002" s="1">
        <v>281826.72937294102</v>
      </c>
      <c r="N1002" s="1">
        <v>37104.725679138101</v>
      </c>
      <c r="O1002" s="1">
        <v>15773.358205901801</v>
      </c>
      <c r="P1002" s="1">
        <v>1974.0357786529901</v>
      </c>
      <c r="Q1002" s="1">
        <v>1.0069086180142199</v>
      </c>
      <c r="R1002" s="1">
        <v>2.99005794885181E-3</v>
      </c>
      <c r="S1002" s="1">
        <f t="shared" si="30"/>
        <v>-5.3027286606532435E-2</v>
      </c>
      <c r="T1002" s="1">
        <f t="shared" si="31"/>
        <v>5.3027286606532435E-2</v>
      </c>
      <c r="U1002" s="1"/>
    </row>
    <row r="1003" spans="1:21" x14ac:dyDescent="0.2">
      <c r="A1003" s="1">
        <v>1268</v>
      </c>
      <c r="B1003" s="1">
        <v>1268</v>
      </c>
      <c r="C1003" s="1" t="s">
        <v>2552</v>
      </c>
      <c r="D1003" s="1" t="s">
        <v>19</v>
      </c>
      <c r="E1003" s="1" t="s">
        <v>19</v>
      </c>
      <c r="F1003" s="1" t="s">
        <v>2553</v>
      </c>
      <c r="G1003" s="1" t="b">
        <v>1</v>
      </c>
      <c r="H1003" s="1">
        <v>0.16054835703523401</v>
      </c>
      <c r="I1003" s="1">
        <v>0.87446000000000002</v>
      </c>
      <c r="J1003" s="1">
        <v>56245.134180569403</v>
      </c>
      <c r="K1003" s="1">
        <v>55854.2051537117</v>
      </c>
      <c r="L1003" s="1">
        <v>56492.933095070999</v>
      </c>
      <c r="M1003" s="1">
        <v>54210.303740812204</v>
      </c>
      <c r="N1003" s="1">
        <v>4201.3776867596198</v>
      </c>
      <c r="O1003" s="1">
        <v>5975.7636990054398</v>
      </c>
      <c r="P1003" s="1">
        <v>390.92902685773203</v>
      </c>
      <c r="Q1003" s="1">
        <v>1.0069990974857099</v>
      </c>
      <c r="R1003" s="1">
        <v>3.0290813210944898E-3</v>
      </c>
      <c r="S1003" s="1">
        <f t="shared" si="30"/>
        <v>-5.8260051452982783E-2</v>
      </c>
      <c r="T1003" s="1">
        <f t="shared" si="31"/>
        <v>5.8260051452982783E-2</v>
      </c>
      <c r="U1003" s="1"/>
    </row>
    <row r="1004" spans="1:21" x14ac:dyDescent="0.2">
      <c r="A1004" s="1">
        <v>601</v>
      </c>
      <c r="B1004" s="1">
        <v>601</v>
      </c>
      <c r="C1004" s="1" t="s">
        <v>1219</v>
      </c>
      <c r="D1004" s="1" t="s">
        <v>19</v>
      </c>
      <c r="E1004" s="1" t="s">
        <v>19</v>
      </c>
      <c r="F1004" s="1" t="s">
        <v>1220</v>
      </c>
      <c r="G1004" s="1" t="b">
        <v>1</v>
      </c>
      <c r="H1004" s="1">
        <v>9.7915931273980295E-2</v>
      </c>
      <c r="I1004" s="1">
        <v>0.92322000000000004</v>
      </c>
      <c r="J1004" s="1">
        <v>430609.835789876</v>
      </c>
      <c r="K1004" s="1">
        <v>427608.88239007699</v>
      </c>
      <c r="L1004" s="1">
        <v>447909.84966544801</v>
      </c>
      <c r="M1004" s="1">
        <v>396400.02736587502</v>
      </c>
      <c r="N1004" s="1">
        <v>44407.052182662199</v>
      </c>
      <c r="O1004" s="1">
        <v>80509.993105840404</v>
      </c>
      <c r="P1004" s="1">
        <v>3000.9533997981298</v>
      </c>
      <c r="Q1004" s="1">
        <v>1.0070179865839699</v>
      </c>
      <c r="R1004" s="1">
        <v>3.0372276582882E-3</v>
      </c>
      <c r="S1004" s="1">
        <f t="shared" si="30"/>
        <v>-3.4694795830940359E-2</v>
      </c>
      <c r="T1004" s="1">
        <f t="shared" si="31"/>
        <v>3.4694795830940359E-2</v>
      </c>
      <c r="U1004" s="1"/>
    </row>
    <row r="1005" spans="1:21" x14ac:dyDescent="0.2">
      <c r="A1005" s="1">
        <v>493</v>
      </c>
      <c r="B1005" s="1">
        <v>493</v>
      </c>
      <c r="C1005" s="1" t="s">
        <v>1003</v>
      </c>
      <c r="D1005" s="1" t="s">
        <v>19</v>
      </c>
      <c r="E1005" s="1" t="s">
        <v>19</v>
      </c>
      <c r="F1005" s="1" t="s">
        <v>1004</v>
      </c>
      <c r="G1005" s="1" t="b">
        <v>1</v>
      </c>
      <c r="H1005" s="1">
        <v>0.27382553450918101</v>
      </c>
      <c r="I1005" s="1">
        <v>0.78771999999999998</v>
      </c>
      <c r="J1005" s="1">
        <v>627673.764276186</v>
      </c>
      <c r="K1005" s="1">
        <v>623171.66292502498</v>
      </c>
      <c r="L1005" s="1">
        <v>626300.78570870205</v>
      </c>
      <c r="M1005" s="1">
        <v>613628.36864608398</v>
      </c>
      <c r="N1005" s="1">
        <v>10176.6987507043</v>
      </c>
      <c r="O1005" s="1">
        <v>48263.234800771999</v>
      </c>
      <c r="P1005" s="1">
        <v>4502.10135116125</v>
      </c>
      <c r="Q1005" s="1">
        <v>1.00722449626485</v>
      </c>
      <c r="R1005" s="1">
        <v>3.1262795137076901E-3</v>
      </c>
      <c r="S1005" s="1">
        <f t="shared" si="30"/>
        <v>-0.10362812777002485</v>
      </c>
      <c r="T1005" s="1">
        <f t="shared" si="31"/>
        <v>0.10362812777002485</v>
      </c>
      <c r="U1005" s="1"/>
    </row>
    <row r="1006" spans="1:21" x14ac:dyDescent="0.2">
      <c r="A1006" s="1">
        <v>198</v>
      </c>
      <c r="B1006" s="1">
        <v>198</v>
      </c>
      <c r="C1006" s="1" t="s">
        <v>413</v>
      </c>
      <c r="D1006" s="1" t="s">
        <v>19</v>
      </c>
      <c r="E1006" s="1" t="s">
        <v>19</v>
      </c>
      <c r="F1006" s="1" t="s">
        <v>414</v>
      </c>
      <c r="G1006" s="1" t="b">
        <v>1</v>
      </c>
      <c r="H1006" s="1">
        <v>0.480102413126273</v>
      </c>
      <c r="I1006" s="1">
        <v>0.63765000000000005</v>
      </c>
      <c r="J1006" s="1">
        <v>819229.21659166599</v>
      </c>
      <c r="K1006" s="1">
        <v>813188.02182297304</v>
      </c>
      <c r="L1006" s="1">
        <v>818426.38562521199</v>
      </c>
      <c r="M1006" s="1">
        <v>810055.04946100304</v>
      </c>
      <c r="N1006" s="1">
        <v>20940.607516157499</v>
      </c>
      <c r="O1006" s="1">
        <v>31408.743106389898</v>
      </c>
      <c r="P1006" s="1">
        <v>6041.1947686929498</v>
      </c>
      <c r="Q1006" s="1">
        <v>1.00742902576842</v>
      </c>
      <c r="R1006" s="1">
        <v>3.2144594752951802E-3</v>
      </c>
      <c r="S1006" s="1">
        <f t="shared" si="30"/>
        <v>-0.19541763597719589</v>
      </c>
      <c r="T1006" s="1">
        <f t="shared" si="31"/>
        <v>0.19541763597719589</v>
      </c>
      <c r="U1006" s="1"/>
    </row>
    <row r="1007" spans="1:21" x14ac:dyDescent="0.2">
      <c r="A1007" s="1">
        <v>1641</v>
      </c>
      <c r="B1007" s="1">
        <v>1641</v>
      </c>
      <c r="C1007" s="1" t="s">
        <v>3298</v>
      </c>
      <c r="D1007" s="1" t="s">
        <v>19</v>
      </c>
      <c r="E1007" s="1" t="s">
        <v>19</v>
      </c>
      <c r="F1007" s="1" t="s">
        <v>3299</v>
      </c>
      <c r="G1007" s="1" t="b">
        <v>1</v>
      </c>
      <c r="H1007" s="1">
        <v>3.5735061812467599E-2</v>
      </c>
      <c r="I1007" s="1">
        <v>0.97194000000000003</v>
      </c>
      <c r="J1007" s="1">
        <v>95350.604441752905</v>
      </c>
      <c r="K1007" s="1">
        <v>94642.7927502643</v>
      </c>
      <c r="L1007" s="1">
        <v>106413.49970012601</v>
      </c>
      <c r="M1007" s="1">
        <v>119841.746649436</v>
      </c>
      <c r="N1007" s="1">
        <v>34462.080136698401</v>
      </c>
      <c r="O1007" s="1">
        <v>48407.575096824497</v>
      </c>
      <c r="P1007" s="1">
        <v>707.81169148860499</v>
      </c>
      <c r="Q1007" s="1">
        <v>1.0074787701305099</v>
      </c>
      <c r="R1007" s="1">
        <v>3.23590333690466E-3</v>
      </c>
      <c r="S1007" s="1">
        <f t="shared" si="30"/>
        <v>-1.2360544202528224E-2</v>
      </c>
      <c r="T1007" s="1">
        <f t="shared" si="31"/>
        <v>1.2360544202528224E-2</v>
      </c>
      <c r="U1007" s="1"/>
    </row>
    <row r="1008" spans="1:21" x14ac:dyDescent="0.2">
      <c r="A1008" s="1">
        <v>940</v>
      </c>
      <c r="B1008" s="1">
        <v>940</v>
      </c>
      <c r="C1008" s="1" t="s">
        <v>1897</v>
      </c>
      <c r="D1008" s="1" t="s">
        <v>19</v>
      </c>
      <c r="E1008" s="1" t="s">
        <v>19</v>
      </c>
      <c r="F1008" s="1" t="s">
        <v>1898</v>
      </c>
      <c r="G1008" s="1" t="b">
        <v>1</v>
      </c>
      <c r="H1008" s="1">
        <v>0.10786344211658599</v>
      </c>
      <c r="I1008" s="1">
        <v>0.91544999999999999</v>
      </c>
      <c r="J1008" s="1">
        <v>349047.97297837102</v>
      </c>
      <c r="K1008" s="1">
        <v>346369.56916485098</v>
      </c>
      <c r="L1008" s="1">
        <v>332948.502153165</v>
      </c>
      <c r="M1008" s="1">
        <v>345396.71371350402</v>
      </c>
      <c r="N1008" s="1">
        <v>53052.816214737803</v>
      </c>
      <c r="O1008" s="1">
        <v>52295.307454419897</v>
      </c>
      <c r="P1008" s="1">
        <v>2678.4038135194601</v>
      </c>
      <c r="Q1008" s="1">
        <v>1.00773279194237</v>
      </c>
      <c r="R1008" s="1">
        <v>3.3453908704560499E-3</v>
      </c>
      <c r="S1008" s="1">
        <f t="shared" si="30"/>
        <v>-3.8365370987725689E-2</v>
      </c>
      <c r="T1008" s="1">
        <f t="shared" si="31"/>
        <v>3.8365370987725689E-2</v>
      </c>
      <c r="U1008" s="1"/>
    </row>
    <row r="1009" spans="1:21" x14ac:dyDescent="0.2">
      <c r="A1009" s="1">
        <v>1317</v>
      </c>
      <c r="B1009" s="1">
        <v>1317</v>
      </c>
      <c r="C1009" s="1" t="s">
        <v>2650</v>
      </c>
      <c r="D1009" s="1" t="s">
        <v>19</v>
      </c>
      <c r="E1009" s="1" t="s">
        <v>19</v>
      </c>
      <c r="F1009" s="1" t="s">
        <v>2651</v>
      </c>
      <c r="G1009" s="1" t="b">
        <v>1</v>
      </c>
      <c r="H1009" s="1">
        <v>0.15349120325853</v>
      </c>
      <c r="I1009" s="1">
        <v>0.87992999999999999</v>
      </c>
      <c r="J1009" s="1">
        <v>235834.16385462499</v>
      </c>
      <c r="K1009" s="1">
        <v>234019.02896328</v>
      </c>
      <c r="L1009" s="1">
        <v>234452.04403610801</v>
      </c>
      <c r="M1009" s="1">
        <v>230454.33782605699</v>
      </c>
      <c r="N1009" s="1">
        <v>28664.886953281501</v>
      </c>
      <c r="O1009" s="1">
        <v>20903.122171281</v>
      </c>
      <c r="P1009" s="1">
        <v>1815.13489134418</v>
      </c>
      <c r="Q1009" s="1">
        <v>1.00775635596552</v>
      </c>
      <c r="R1009" s="1">
        <v>3.35554594892601E-3</v>
      </c>
      <c r="S1009" s="1">
        <f t="shared" si="30"/>
        <v>-5.5551875375868504E-2</v>
      </c>
      <c r="T1009" s="1">
        <f t="shared" si="31"/>
        <v>5.5551875375868504E-2</v>
      </c>
      <c r="U1009" s="1"/>
    </row>
    <row r="1010" spans="1:21" x14ac:dyDescent="0.2">
      <c r="A1010" s="1">
        <v>1198</v>
      </c>
      <c r="B1010" s="1">
        <v>1198</v>
      </c>
      <c r="C1010" s="1" t="s">
        <v>2412</v>
      </c>
      <c r="D1010" s="1" t="s">
        <v>19</v>
      </c>
      <c r="E1010" s="1" t="s">
        <v>19</v>
      </c>
      <c r="F1010" s="1" t="s">
        <v>2413</v>
      </c>
      <c r="G1010" s="1" t="b">
        <v>1</v>
      </c>
      <c r="H1010" s="1">
        <v>0.14664619677280299</v>
      </c>
      <c r="I1010" s="1">
        <v>0.88524000000000003</v>
      </c>
      <c r="J1010" s="1">
        <v>716719.93353442999</v>
      </c>
      <c r="K1010" s="1">
        <v>711139.305595504</v>
      </c>
      <c r="L1010" s="1">
        <v>751889.86821702402</v>
      </c>
      <c r="M1010" s="1">
        <v>711675.97260155401</v>
      </c>
      <c r="N1010" s="1">
        <v>74698.290614783298</v>
      </c>
      <c r="O1010" s="1">
        <v>86335.652723986103</v>
      </c>
      <c r="P1010" s="1">
        <v>5580.6279389259898</v>
      </c>
      <c r="Q1010" s="1">
        <v>1.0078474468996701</v>
      </c>
      <c r="R1010" s="1">
        <v>3.3947999829006602E-3</v>
      </c>
      <c r="S1010" s="1">
        <f t="shared" si="30"/>
        <v>-5.2938970493995569E-2</v>
      </c>
      <c r="T1010" s="1">
        <f t="shared" si="31"/>
        <v>5.2938970493995569E-2</v>
      </c>
      <c r="U1010" s="1"/>
    </row>
    <row r="1011" spans="1:21" x14ac:dyDescent="0.2">
      <c r="A1011" s="1">
        <v>190</v>
      </c>
      <c r="B1011" s="1">
        <v>190</v>
      </c>
      <c r="C1011" s="1" t="s">
        <v>397</v>
      </c>
      <c r="D1011" s="1" t="s">
        <v>19</v>
      </c>
      <c r="E1011" s="1" t="s">
        <v>19</v>
      </c>
      <c r="F1011" s="1" t="s">
        <v>398</v>
      </c>
      <c r="G1011" s="1" t="b">
        <v>1</v>
      </c>
      <c r="H1011" s="1">
        <v>0.42136166743280001</v>
      </c>
      <c r="I1011" s="1">
        <v>0.67910000000000004</v>
      </c>
      <c r="J1011" s="1">
        <v>2145283.6880209502</v>
      </c>
      <c r="K1011" s="1">
        <v>2128316.89413661</v>
      </c>
      <c r="L1011" s="1">
        <v>2152928.8658074602</v>
      </c>
      <c r="M1011" s="1">
        <v>2094121.5185633099</v>
      </c>
      <c r="N1011" s="1">
        <v>100353.91018880899</v>
      </c>
      <c r="O1011" s="1">
        <v>67243.3707897149</v>
      </c>
      <c r="P1011" s="1">
        <v>16966.793884336901</v>
      </c>
      <c r="Q1011" s="1">
        <v>1.0079719302755501</v>
      </c>
      <c r="R1011" s="1">
        <v>3.4484381648896101E-3</v>
      </c>
      <c r="S1011" s="1">
        <f t="shared" si="30"/>
        <v>-0.16806626953325454</v>
      </c>
      <c r="T1011" s="1">
        <f t="shared" si="31"/>
        <v>0.16806626953325454</v>
      </c>
      <c r="U1011" s="1"/>
    </row>
    <row r="1012" spans="1:21" x14ac:dyDescent="0.2">
      <c r="A1012" s="1">
        <v>956</v>
      </c>
      <c r="B1012" s="1">
        <v>956</v>
      </c>
      <c r="C1012" s="1" t="s">
        <v>1929</v>
      </c>
      <c r="D1012" s="1" t="s">
        <v>19</v>
      </c>
      <c r="E1012" s="1" t="s">
        <v>19</v>
      </c>
      <c r="F1012" s="1" t="s">
        <v>1930</v>
      </c>
      <c r="G1012" s="1" t="b">
        <v>1</v>
      </c>
      <c r="H1012" s="1">
        <v>0.27840632074606197</v>
      </c>
      <c r="I1012" s="1">
        <v>0.78427000000000002</v>
      </c>
      <c r="J1012" s="1">
        <v>370728.37525225303</v>
      </c>
      <c r="K1012" s="1">
        <v>367765.358659663</v>
      </c>
      <c r="L1012" s="1">
        <v>376380.61927405698</v>
      </c>
      <c r="M1012" s="1">
        <v>367915.943956926</v>
      </c>
      <c r="N1012" s="1">
        <v>25971.885001644299</v>
      </c>
      <c r="O1012" s="1">
        <v>18570.935660580399</v>
      </c>
      <c r="P1012" s="1">
        <v>2963.0165925893202</v>
      </c>
      <c r="Q1012" s="1">
        <v>1.0080568126464899</v>
      </c>
      <c r="R1012" s="1">
        <v>3.4850090178195799E-3</v>
      </c>
      <c r="S1012" s="1">
        <f t="shared" si="30"/>
        <v>-0.10553439736227235</v>
      </c>
      <c r="T1012" s="1">
        <f t="shared" si="31"/>
        <v>0.10553439736227235</v>
      </c>
      <c r="U1012" s="1"/>
    </row>
    <row r="1013" spans="1:21" x14ac:dyDescent="0.2">
      <c r="A1013" s="1">
        <v>1</v>
      </c>
      <c r="B1013" s="1">
        <v>1</v>
      </c>
      <c r="C1013" s="1" t="s">
        <v>18</v>
      </c>
      <c r="D1013" s="1" t="s">
        <v>19</v>
      </c>
      <c r="E1013" s="1" t="s">
        <v>19</v>
      </c>
      <c r="F1013" s="1" t="s">
        <v>20</v>
      </c>
      <c r="G1013" s="1" t="b">
        <v>1</v>
      </c>
      <c r="H1013" s="1">
        <v>0.52262470683694595</v>
      </c>
      <c r="I1013" s="1">
        <v>0.60840000000000005</v>
      </c>
      <c r="J1013" s="1">
        <v>3108441.7523012799</v>
      </c>
      <c r="K1013" s="1">
        <v>3082687.4228339801</v>
      </c>
      <c r="L1013" s="1">
        <v>3108112.2004851601</v>
      </c>
      <c r="M1013" s="1">
        <v>3084139.1966007301</v>
      </c>
      <c r="N1013" s="1">
        <v>44534.072805115502</v>
      </c>
      <c r="O1013" s="1">
        <v>140969.27432116799</v>
      </c>
      <c r="P1013" s="1">
        <v>25754.329467303101</v>
      </c>
      <c r="Q1013" s="1">
        <v>1.0083545056422301</v>
      </c>
      <c r="R1013" s="1">
        <v>3.61324319813727E-3</v>
      </c>
      <c r="S1013" s="1">
        <f t="shared" si="30"/>
        <v>-0.21581079461903915</v>
      </c>
      <c r="T1013" s="1">
        <f t="shared" si="31"/>
        <v>0.21581079461903915</v>
      </c>
      <c r="U1013" s="1"/>
    </row>
    <row r="1014" spans="1:21" x14ac:dyDescent="0.2">
      <c r="A1014" s="1">
        <v>731</v>
      </c>
      <c r="B1014" s="1">
        <v>731</v>
      </c>
      <c r="C1014" s="1" t="s">
        <v>1479</v>
      </c>
      <c r="D1014" s="1" t="s">
        <v>19</v>
      </c>
      <c r="E1014" s="1" t="s">
        <v>19</v>
      </c>
      <c r="F1014" s="1" t="s">
        <v>1480</v>
      </c>
      <c r="G1014" s="1" t="b">
        <v>1</v>
      </c>
      <c r="H1014" s="1">
        <v>0.52508466631947004</v>
      </c>
      <c r="I1014" s="1">
        <v>0.60672000000000004</v>
      </c>
      <c r="J1014" s="1">
        <v>1919753.78342514</v>
      </c>
      <c r="K1014" s="1">
        <v>1902985.2017657501</v>
      </c>
      <c r="L1014" s="1">
        <v>1936503.64820762</v>
      </c>
      <c r="M1014" s="1">
        <v>1909622.39607058</v>
      </c>
      <c r="N1014" s="1">
        <v>51326.633901405701</v>
      </c>
      <c r="O1014" s="1">
        <v>80896.092531908798</v>
      </c>
      <c r="P1014" s="1">
        <v>16768.581659391501</v>
      </c>
      <c r="Q1014" s="1">
        <v>1.00881172467544</v>
      </c>
      <c r="R1014" s="1">
        <v>3.8101210791552302E-3</v>
      </c>
      <c r="S1014" s="1">
        <f t="shared" si="30"/>
        <v>-0.21701168867804654</v>
      </c>
      <c r="T1014" s="1">
        <f t="shared" si="31"/>
        <v>0.21701168867804654</v>
      </c>
      <c r="U1014" s="1"/>
    </row>
    <row r="1015" spans="1:21" x14ac:dyDescent="0.2">
      <c r="A1015" s="1">
        <v>1554</v>
      </c>
      <c r="B1015" s="1">
        <v>1554</v>
      </c>
      <c r="C1015" s="1" t="s">
        <v>3124</v>
      </c>
      <c r="D1015" s="1" t="s">
        <v>19</v>
      </c>
      <c r="E1015" s="1" t="s">
        <v>19</v>
      </c>
      <c r="F1015" s="1" t="s">
        <v>3125</v>
      </c>
      <c r="G1015" s="1" t="b">
        <v>1</v>
      </c>
      <c r="H1015" s="1">
        <v>7.9781689685775203E-2</v>
      </c>
      <c r="I1015" s="1">
        <v>0.93740000000000001</v>
      </c>
      <c r="J1015" s="1">
        <v>99878.914613962203</v>
      </c>
      <c r="K1015" s="1">
        <v>98981.983933886004</v>
      </c>
      <c r="L1015" s="1">
        <v>94120.388718806993</v>
      </c>
      <c r="M1015" s="1">
        <v>105585.205536229</v>
      </c>
      <c r="N1015" s="1">
        <v>28081.463215001299</v>
      </c>
      <c r="O1015" s="1">
        <v>18679.874697102099</v>
      </c>
      <c r="P1015" s="1">
        <v>896.93068007612601</v>
      </c>
      <c r="Q1015" s="1">
        <v>1.0090615548853299</v>
      </c>
      <c r="R1015" s="1">
        <v>3.9176599253494798E-3</v>
      </c>
      <c r="S1015" s="1">
        <f t="shared" si="30"/>
        <v>-2.8075050815808637E-2</v>
      </c>
      <c r="T1015" s="1">
        <f t="shared" si="31"/>
        <v>2.8075050815808637E-2</v>
      </c>
      <c r="U1015" s="1"/>
    </row>
    <row r="1016" spans="1:21" x14ac:dyDescent="0.2">
      <c r="A1016" s="1">
        <v>1036</v>
      </c>
      <c r="B1016" s="1">
        <v>1036</v>
      </c>
      <c r="C1016" s="1" t="s">
        <v>2089</v>
      </c>
      <c r="D1016" s="1" t="s">
        <v>19</v>
      </c>
      <c r="E1016" s="1" t="s">
        <v>19</v>
      </c>
      <c r="F1016" s="1" t="s">
        <v>2090</v>
      </c>
      <c r="G1016" s="1" t="b">
        <v>1</v>
      </c>
      <c r="H1016" s="1">
        <v>0.30048045551131303</v>
      </c>
      <c r="I1016" s="1">
        <v>0.76768000000000003</v>
      </c>
      <c r="J1016" s="1">
        <v>384503.34962913598</v>
      </c>
      <c r="K1016" s="1">
        <v>380600.37057545001</v>
      </c>
      <c r="L1016" s="1">
        <v>397399.12821091001</v>
      </c>
      <c r="M1016" s="1">
        <v>384708.20178555598</v>
      </c>
      <c r="N1016" s="1">
        <v>33678.416721420603</v>
      </c>
      <c r="O1016" s="1">
        <v>19601.561885627401</v>
      </c>
      <c r="P1016" s="1">
        <v>3902.97905368591</v>
      </c>
      <c r="Q1016" s="1">
        <v>1.01025479572651</v>
      </c>
      <c r="R1016" s="1">
        <v>4.4309207356876901E-3</v>
      </c>
      <c r="S1016" s="1">
        <f t="shared" si="30"/>
        <v>-0.11481977371226339</v>
      </c>
      <c r="T1016" s="1">
        <f t="shared" si="31"/>
        <v>0.11481977371226339</v>
      </c>
      <c r="U1016" s="1"/>
    </row>
    <row r="1017" spans="1:21" x14ac:dyDescent="0.2">
      <c r="A1017" s="1">
        <v>1789</v>
      </c>
      <c r="B1017" s="1">
        <v>1789</v>
      </c>
      <c r="C1017" s="1" t="s">
        <v>3594</v>
      </c>
      <c r="D1017" s="1" t="s">
        <v>19</v>
      </c>
      <c r="E1017" s="1" t="s">
        <v>19</v>
      </c>
      <c r="F1017" s="1" t="s">
        <v>3595</v>
      </c>
      <c r="G1017" s="1" t="b">
        <v>1</v>
      </c>
      <c r="H1017" s="1">
        <v>0.48455987379099402</v>
      </c>
      <c r="I1017" s="1">
        <v>0.63456000000000001</v>
      </c>
      <c r="J1017" s="1">
        <v>126369.613782382</v>
      </c>
      <c r="K1017" s="1">
        <v>125039.733259338</v>
      </c>
      <c r="L1017" s="1">
        <v>127206.463594049</v>
      </c>
      <c r="M1017" s="1">
        <v>124288.167035661</v>
      </c>
      <c r="N1017" s="1">
        <v>2740.05086576138</v>
      </c>
      <c r="O1017" s="1">
        <v>7764.2288766975198</v>
      </c>
      <c r="P1017" s="1">
        <v>1329.8805230442199</v>
      </c>
      <c r="Q1017" s="1">
        <v>1.01063566346776</v>
      </c>
      <c r="R1017" s="1">
        <v>4.5946196235347597E-3</v>
      </c>
      <c r="S1017" s="1">
        <f t="shared" si="30"/>
        <v>-0.19752730747479133</v>
      </c>
      <c r="T1017" s="1">
        <f t="shared" si="31"/>
        <v>0.19752730747479133</v>
      </c>
      <c r="U1017" s="1"/>
    </row>
    <row r="1018" spans="1:21" x14ac:dyDescent="0.2">
      <c r="A1018" s="1">
        <v>2083</v>
      </c>
      <c r="B1018" s="1">
        <v>2083</v>
      </c>
      <c r="C1018" s="1" t="s">
        <v>4179</v>
      </c>
      <c r="D1018" s="1" t="s">
        <v>19</v>
      </c>
      <c r="E1018" s="1" t="s">
        <v>19</v>
      </c>
      <c r="F1018" s="1" t="s">
        <v>4180</v>
      </c>
      <c r="G1018" s="1" t="b">
        <v>1</v>
      </c>
      <c r="H1018" s="1">
        <v>9.3403311463755204E-2</v>
      </c>
      <c r="I1018" s="1">
        <v>0.92674000000000001</v>
      </c>
      <c r="J1018" s="1">
        <v>162563.28912732701</v>
      </c>
      <c r="K1018" s="1">
        <v>160848.70082397299</v>
      </c>
      <c r="L1018" s="1">
        <v>157420.72298939101</v>
      </c>
      <c r="M1018" s="1">
        <v>170344.62637883201</v>
      </c>
      <c r="N1018" s="1">
        <v>18894.681332524899</v>
      </c>
      <c r="O1018" s="1">
        <v>51727.637175065203</v>
      </c>
      <c r="P1018" s="1">
        <v>1714.5883033540399</v>
      </c>
      <c r="Q1018" s="1">
        <v>1.0106596341442</v>
      </c>
      <c r="R1018" s="1">
        <v>4.6049202782899902E-3</v>
      </c>
      <c r="S1018" s="1">
        <f t="shared" si="30"/>
        <v>-3.3042091533359873E-2</v>
      </c>
      <c r="T1018" s="1">
        <f t="shared" si="31"/>
        <v>3.3042091533359873E-2</v>
      </c>
      <c r="U1018" s="1"/>
    </row>
    <row r="1019" spans="1:21" x14ac:dyDescent="0.2">
      <c r="A1019" s="1">
        <v>1926</v>
      </c>
      <c r="B1019" s="1">
        <v>1926</v>
      </c>
      <c r="C1019" s="1" t="s">
        <v>3865</v>
      </c>
      <c r="D1019" s="1" t="s">
        <v>19</v>
      </c>
      <c r="E1019" s="1" t="s">
        <v>19</v>
      </c>
      <c r="F1019" s="1" t="s">
        <v>3866</v>
      </c>
      <c r="G1019" s="1" t="b">
        <v>1</v>
      </c>
      <c r="H1019" s="1">
        <v>0.15716396231271401</v>
      </c>
      <c r="I1019" s="1">
        <v>0.87707999999999997</v>
      </c>
      <c r="J1019" s="1">
        <v>106929.19138967901</v>
      </c>
      <c r="K1019" s="1">
        <v>105797.735194869</v>
      </c>
      <c r="L1019" s="1">
        <v>108332.700049021</v>
      </c>
      <c r="M1019" s="1">
        <v>102587.757889606</v>
      </c>
      <c r="N1019" s="1">
        <v>12013.6890990024</v>
      </c>
      <c r="O1019" s="1">
        <v>17947.945624087599</v>
      </c>
      <c r="P1019" s="1">
        <v>1131.4561948099999</v>
      </c>
      <c r="Q1019" s="1">
        <v>1.0106945218886401</v>
      </c>
      <c r="R1019" s="1">
        <v>4.6199117678819802E-3</v>
      </c>
      <c r="S1019" s="1">
        <f t="shared" si="30"/>
        <v>-5.6960792068402225E-2</v>
      </c>
      <c r="T1019" s="1">
        <f t="shared" si="31"/>
        <v>5.6960792068402225E-2</v>
      </c>
      <c r="U1019" s="1"/>
    </row>
    <row r="1020" spans="1:21" x14ac:dyDescent="0.2">
      <c r="A1020" s="1">
        <v>743</v>
      </c>
      <c r="B1020" s="1">
        <v>743</v>
      </c>
      <c r="C1020" s="1" t="s">
        <v>1503</v>
      </c>
      <c r="D1020" s="1" t="s">
        <v>19</v>
      </c>
      <c r="E1020" s="1" t="s">
        <v>19</v>
      </c>
      <c r="F1020" s="1" t="s">
        <v>1504</v>
      </c>
      <c r="G1020" s="1" t="b">
        <v>1</v>
      </c>
      <c r="H1020" s="1">
        <v>0.84028324330543602</v>
      </c>
      <c r="I1020" s="1">
        <v>0.41313</v>
      </c>
      <c r="J1020" s="1">
        <v>2881300.8754201401</v>
      </c>
      <c r="K1020" s="1">
        <v>2849923.95550007</v>
      </c>
      <c r="L1020" s="1">
        <v>2929027.28993979</v>
      </c>
      <c r="M1020" s="1">
        <v>2832249.3725796998</v>
      </c>
      <c r="N1020" s="1">
        <v>84652.795634464797</v>
      </c>
      <c r="O1020" s="1">
        <v>73368.790340453896</v>
      </c>
      <c r="P1020" s="1">
        <v>31376.919920069198</v>
      </c>
      <c r="Q1020" s="1">
        <v>1.0110097393509401</v>
      </c>
      <c r="R1020" s="1">
        <v>4.7553392962427698E-3</v>
      </c>
      <c r="S1020" s="1">
        <f t="shared" si="30"/>
        <v>-0.38391326699051065</v>
      </c>
      <c r="T1020" s="1">
        <f t="shared" si="31"/>
        <v>0.38391326699051065</v>
      </c>
      <c r="U1020" s="1"/>
    </row>
    <row r="1021" spans="1:21" x14ac:dyDescent="0.2">
      <c r="A1021" s="1">
        <v>909</v>
      </c>
      <c r="B1021" s="1">
        <v>909</v>
      </c>
      <c r="C1021" s="1" t="s">
        <v>1835</v>
      </c>
      <c r="D1021" s="1" t="s">
        <v>19</v>
      </c>
      <c r="E1021" s="1" t="s">
        <v>19</v>
      </c>
      <c r="F1021" s="1" t="s">
        <v>1836</v>
      </c>
      <c r="G1021" s="1" t="b">
        <v>1</v>
      </c>
      <c r="H1021" s="1">
        <v>0.43230696412146002</v>
      </c>
      <c r="I1021" s="1">
        <v>0.67129000000000005</v>
      </c>
      <c r="J1021" s="1">
        <v>504427.62337949203</v>
      </c>
      <c r="K1021" s="1">
        <v>498883.150583193</v>
      </c>
      <c r="L1021" s="1">
        <v>503904.15496703598</v>
      </c>
      <c r="M1021" s="1">
        <v>495730.11011793697</v>
      </c>
      <c r="N1021" s="1">
        <v>23775.2908125883</v>
      </c>
      <c r="O1021" s="1">
        <v>30251.178260579902</v>
      </c>
      <c r="P1021" s="1">
        <v>5544.47279629897</v>
      </c>
      <c r="Q1021" s="1">
        <v>1.0111137704086</v>
      </c>
      <c r="R1021" s="1">
        <v>4.8000251070812999E-3</v>
      </c>
      <c r="S1021" s="1">
        <f t="shared" si="30"/>
        <v>-0.17308982231778566</v>
      </c>
      <c r="T1021" s="1">
        <f t="shared" si="31"/>
        <v>0.17308982231778566</v>
      </c>
      <c r="U1021" s="1"/>
    </row>
    <row r="1022" spans="1:21" x14ac:dyDescent="0.2">
      <c r="A1022" s="1">
        <v>1122</v>
      </c>
      <c r="B1022" s="1">
        <v>1122</v>
      </c>
      <c r="C1022" s="1" t="s">
        <v>2260</v>
      </c>
      <c r="D1022" s="1" t="s">
        <v>19</v>
      </c>
      <c r="E1022" s="1" t="s">
        <v>19</v>
      </c>
      <c r="F1022" s="1" t="s">
        <v>2261</v>
      </c>
      <c r="G1022" s="1" t="b">
        <v>1</v>
      </c>
      <c r="H1022" s="1">
        <v>0.23217145328078101</v>
      </c>
      <c r="I1022" s="1">
        <v>0.81935000000000002</v>
      </c>
      <c r="J1022" s="1">
        <v>235699.28509733299</v>
      </c>
      <c r="K1022" s="1">
        <v>233095.36815287499</v>
      </c>
      <c r="L1022" s="1">
        <v>245360.06620535199</v>
      </c>
      <c r="M1022" s="1">
        <v>229138.162661118</v>
      </c>
      <c r="N1022" s="1">
        <v>23949.515090160799</v>
      </c>
      <c r="O1022" s="1">
        <v>23632.730671770601</v>
      </c>
      <c r="P1022" s="1">
        <v>2603.9169444585</v>
      </c>
      <c r="Q1022" s="1">
        <v>1.0111710368382401</v>
      </c>
      <c r="R1022" s="1">
        <v>4.8246215381173201E-3</v>
      </c>
      <c r="S1022" s="1">
        <f t="shared" si="30"/>
        <v>-8.6530541953100004E-2</v>
      </c>
      <c r="T1022" s="1">
        <f t="shared" si="31"/>
        <v>8.6530541953100004E-2</v>
      </c>
      <c r="U1022" s="1"/>
    </row>
    <row r="1023" spans="1:21" x14ac:dyDescent="0.2">
      <c r="A1023" s="1">
        <v>1127</v>
      </c>
      <c r="B1023" s="1">
        <v>1127</v>
      </c>
      <c r="C1023" s="1" t="s">
        <v>2270</v>
      </c>
      <c r="D1023" s="1" t="s">
        <v>19</v>
      </c>
      <c r="E1023" s="1" t="s">
        <v>19</v>
      </c>
      <c r="F1023" s="1" t="s">
        <v>2271</v>
      </c>
      <c r="G1023" s="1" t="b">
        <v>1</v>
      </c>
      <c r="H1023" s="1">
        <v>0.44805311320448998</v>
      </c>
      <c r="I1023" s="1">
        <v>0.66012000000000004</v>
      </c>
      <c r="J1023" s="1">
        <v>341678.32301426801</v>
      </c>
      <c r="K1023" s="1">
        <v>337826.08314889699</v>
      </c>
      <c r="L1023" s="1">
        <v>351643.59114197502</v>
      </c>
      <c r="M1023" s="1">
        <v>335381.66251343401</v>
      </c>
      <c r="N1023" s="1">
        <v>19339.066824441499</v>
      </c>
      <c r="O1023" s="1">
        <v>17067.196731638302</v>
      </c>
      <c r="P1023" s="1">
        <v>3852.2398653713199</v>
      </c>
      <c r="Q1023" s="1">
        <v>1.01140302675704</v>
      </c>
      <c r="R1023" s="1">
        <v>4.9242489820226203E-3</v>
      </c>
      <c r="S1023" s="1">
        <f t="shared" si="30"/>
        <v>-0.18037710900260917</v>
      </c>
      <c r="T1023" s="1">
        <f t="shared" si="31"/>
        <v>0.18037710900260917</v>
      </c>
      <c r="U1023" s="1"/>
    </row>
    <row r="1024" spans="1:21" x14ac:dyDescent="0.2">
      <c r="A1024" s="1">
        <v>7</v>
      </c>
      <c r="B1024" s="1">
        <v>7</v>
      </c>
      <c r="C1024" s="1" t="s">
        <v>31</v>
      </c>
      <c r="D1024" s="1" t="s">
        <v>19</v>
      </c>
      <c r="E1024" s="1" t="s">
        <v>19</v>
      </c>
      <c r="F1024" s="1" t="s">
        <v>32</v>
      </c>
      <c r="G1024" s="1" t="b">
        <v>1</v>
      </c>
      <c r="H1024" s="1">
        <v>0.60724003852076303</v>
      </c>
      <c r="I1024" s="1">
        <v>0.55220999999999998</v>
      </c>
      <c r="J1024" s="1">
        <v>6323637.3353808699</v>
      </c>
      <c r="K1024" s="1">
        <v>6251512.9431788595</v>
      </c>
      <c r="L1024" s="1">
        <v>6374072.7940799799</v>
      </c>
      <c r="M1024" s="1">
        <v>6251987.9289337797</v>
      </c>
      <c r="N1024" s="1">
        <v>169353.265135914</v>
      </c>
      <c r="O1024" s="1">
        <v>313504.48821325001</v>
      </c>
      <c r="P1024" s="1">
        <v>72124.392202005707</v>
      </c>
      <c r="Q1024" s="1">
        <v>1.0115371099536301</v>
      </c>
      <c r="R1024" s="1">
        <v>4.9818202283746799E-3</v>
      </c>
      <c r="S1024" s="1">
        <f t="shared" si="30"/>
        <v>-0.25789573296387719</v>
      </c>
      <c r="T1024" s="1">
        <f t="shared" si="31"/>
        <v>0.25789573296387719</v>
      </c>
      <c r="U1024" s="1"/>
    </row>
    <row r="1025" spans="1:21" x14ac:dyDescent="0.2">
      <c r="A1025" s="1">
        <v>2062</v>
      </c>
      <c r="B1025" s="1">
        <v>2062</v>
      </c>
      <c r="C1025" s="1" t="s">
        <v>4137</v>
      </c>
      <c r="D1025" s="1" t="s">
        <v>19</v>
      </c>
      <c r="E1025" s="1" t="s">
        <v>19</v>
      </c>
      <c r="F1025" s="1" t="s">
        <v>4138</v>
      </c>
      <c r="G1025" s="1" t="b">
        <v>1</v>
      </c>
      <c r="H1025" s="1">
        <v>0.50004685958232897</v>
      </c>
      <c r="I1025" s="1">
        <v>0.62385000000000002</v>
      </c>
      <c r="J1025" s="1">
        <v>108986.08598809299</v>
      </c>
      <c r="K1025" s="1">
        <v>107705.327763276</v>
      </c>
      <c r="L1025" s="1">
        <v>107234.041991782</v>
      </c>
      <c r="M1025" s="1">
        <v>106999.367451457</v>
      </c>
      <c r="N1025" s="1">
        <v>5586.7765637518696</v>
      </c>
      <c r="O1025" s="1">
        <v>5275.3349859486598</v>
      </c>
      <c r="P1025" s="1">
        <v>1280.7582248163101</v>
      </c>
      <c r="Q1025" s="1">
        <v>1.01189131727663</v>
      </c>
      <c r="R1025" s="1">
        <v>5.1338693795361899E-3</v>
      </c>
      <c r="S1025" s="1">
        <f t="shared" si="30"/>
        <v>-0.20491982057938513</v>
      </c>
      <c r="T1025" s="1">
        <f t="shared" si="31"/>
        <v>0.20491982057938513</v>
      </c>
      <c r="U1025" s="1"/>
    </row>
    <row r="1026" spans="1:21" x14ac:dyDescent="0.2">
      <c r="A1026" s="1">
        <v>192</v>
      </c>
      <c r="B1026" s="1">
        <v>192</v>
      </c>
      <c r="C1026" s="1" t="s">
        <v>401</v>
      </c>
      <c r="D1026" s="1" t="s">
        <v>19</v>
      </c>
      <c r="E1026" s="1" t="s">
        <v>19</v>
      </c>
      <c r="F1026" s="1" t="s">
        <v>402</v>
      </c>
      <c r="G1026" s="1" t="b">
        <v>1</v>
      </c>
      <c r="H1026" s="1">
        <v>0.71815230247075501</v>
      </c>
      <c r="I1026" s="1">
        <v>0.48302</v>
      </c>
      <c r="J1026" s="1">
        <v>2996689.4892321401</v>
      </c>
      <c r="K1026" s="1">
        <v>2961146.48706599</v>
      </c>
      <c r="L1026" s="1">
        <v>2976730.27711308</v>
      </c>
      <c r="M1026" s="1">
        <v>2993210.69698299</v>
      </c>
      <c r="N1026" s="1">
        <v>124771.92190544499</v>
      </c>
      <c r="O1026" s="1">
        <v>80481.976943526199</v>
      </c>
      <c r="P1026" s="1">
        <v>35543.002166152903</v>
      </c>
      <c r="Q1026" s="1">
        <v>1.01200312187236</v>
      </c>
      <c r="R1026" s="1">
        <v>5.1818522368300701E-3</v>
      </c>
      <c r="S1026" s="1">
        <f t="shared" si="30"/>
        <v>-0.31603488641244032</v>
      </c>
      <c r="T1026" s="1">
        <f t="shared" si="31"/>
        <v>0.31603488641244032</v>
      </c>
      <c r="U1026" s="1"/>
    </row>
    <row r="1027" spans="1:21" x14ac:dyDescent="0.2">
      <c r="A1027" s="1">
        <v>67</v>
      </c>
      <c r="B1027" s="1">
        <v>67</v>
      </c>
      <c r="C1027" s="1" t="s">
        <v>151</v>
      </c>
      <c r="D1027" s="1" t="s">
        <v>19</v>
      </c>
      <c r="E1027" s="1" t="s">
        <v>19</v>
      </c>
      <c r="F1027" s="1" t="s">
        <v>152</v>
      </c>
      <c r="G1027" s="1" t="b">
        <v>1</v>
      </c>
      <c r="H1027" s="1">
        <v>0.22025283646442101</v>
      </c>
      <c r="I1027" s="1">
        <v>0.82845999999999997</v>
      </c>
      <c r="J1027" s="1">
        <v>3342082.5399915101</v>
      </c>
      <c r="K1027" s="1">
        <v>3300471.5150256199</v>
      </c>
      <c r="L1027" s="1">
        <v>3276396.2805462698</v>
      </c>
      <c r="M1027" s="1">
        <v>3443019.2414305001</v>
      </c>
      <c r="N1027" s="1">
        <v>244034.770353906</v>
      </c>
      <c r="O1027" s="1">
        <v>511543.930229155</v>
      </c>
      <c r="P1027" s="1">
        <v>41611.024965889803</v>
      </c>
      <c r="Q1027" s="1">
        <v>1.01260760008879</v>
      </c>
      <c r="R1027" s="1">
        <v>5.4411826441831696E-3</v>
      </c>
      <c r="S1027" s="1">
        <f t="shared" ref="S1027:S1090" si="32">LOG(I1027)</f>
        <v>-8.1728455498892613E-2</v>
      </c>
      <c r="T1027" s="1">
        <f t="shared" ref="T1027:T1090" si="33">-S1027</f>
        <v>8.1728455498892613E-2</v>
      </c>
      <c r="U1027" s="1"/>
    </row>
    <row r="1028" spans="1:21" x14ac:dyDescent="0.2">
      <c r="A1028" s="1">
        <v>322</v>
      </c>
      <c r="B1028" s="1">
        <v>322</v>
      </c>
      <c r="C1028" s="1" t="s">
        <v>661</v>
      </c>
      <c r="D1028" s="1" t="s">
        <v>19</v>
      </c>
      <c r="E1028" s="1" t="s">
        <v>19</v>
      </c>
      <c r="F1028" s="1" t="s">
        <v>662</v>
      </c>
      <c r="G1028" s="1" t="b">
        <v>1</v>
      </c>
      <c r="H1028" s="1">
        <v>0.83078570295719001</v>
      </c>
      <c r="I1028" s="1">
        <v>0.41832000000000003</v>
      </c>
      <c r="J1028" s="1">
        <v>845181.44043153396</v>
      </c>
      <c r="K1028" s="1">
        <v>834639.76146538497</v>
      </c>
      <c r="L1028" s="1">
        <v>833484.21550329402</v>
      </c>
      <c r="M1028" s="1">
        <v>830543.45667378104</v>
      </c>
      <c r="N1028" s="1">
        <v>25751.093032863799</v>
      </c>
      <c r="O1028" s="1">
        <v>28034.505242937801</v>
      </c>
      <c r="P1028" s="1">
        <v>10541.6789661485</v>
      </c>
      <c r="Q1028" s="1">
        <v>1.0126302141988099</v>
      </c>
      <c r="R1028" s="1">
        <v>5.4508814391828397E-3</v>
      </c>
      <c r="S1028" s="1">
        <f t="shared" si="32"/>
        <v>-0.37849137117840076</v>
      </c>
      <c r="T1028" s="1">
        <f t="shared" si="33"/>
        <v>0.37849137117840076</v>
      </c>
      <c r="U1028" s="1"/>
    </row>
    <row r="1029" spans="1:21" x14ac:dyDescent="0.2">
      <c r="A1029" s="1">
        <v>167</v>
      </c>
      <c r="B1029" s="1">
        <v>167</v>
      </c>
      <c r="C1029" s="1" t="s">
        <v>351</v>
      </c>
      <c r="D1029" s="1" t="s">
        <v>19</v>
      </c>
      <c r="E1029" s="1" t="s">
        <v>19</v>
      </c>
      <c r="F1029" s="1" t="s">
        <v>352</v>
      </c>
      <c r="G1029" s="1" t="b">
        <v>1</v>
      </c>
      <c r="H1029" s="1">
        <v>0.38045973471636202</v>
      </c>
      <c r="I1029" s="1">
        <v>0.70860999999999996</v>
      </c>
      <c r="J1029" s="1">
        <v>15567815.599287299</v>
      </c>
      <c r="K1029" s="1">
        <v>15372680.6591824</v>
      </c>
      <c r="L1029" s="1">
        <v>15640275.642918</v>
      </c>
      <c r="M1029" s="1">
        <v>15396050.165598899</v>
      </c>
      <c r="N1029" s="1">
        <v>865039.87058821798</v>
      </c>
      <c r="O1029" s="1">
        <v>1272491.40073292</v>
      </c>
      <c r="P1029" s="1">
        <v>195134.94010485301</v>
      </c>
      <c r="Q1029" s="1">
        <v>1.0126936182719899</v>
      </c>
      <c r="R1029" s="1">
        <v>5.4780731787763097E-3</v>
      </c>
      <c r="S1029" s="1">
        <f t="shared" si="32"/>
        <v>-0.1495927231372266</v>
      </c>
      <c r="T1029" s="1">
        <f t="shared" si="33"/>
        <v>0.1495927231372266</v>
      </c>
      <c r="U1029" s="1"/>
    </row>
    <row r="1030" spans="1:21" x14ac:dyDescent="0.2">
      <c r="A1030" s="1">
        <v>871</v>
      </c>
      <c r="B1030" s="1">
        <v>871</v>
      </c>
      <c r="C1030" s="1" t="s">
        <v>1759</v>
      </c>
      <c r="D1030" s="1" t="s">
        <v>19</v>
      </c>
      <c r="E1030" s="1" t="s">
        <v>19</v>
      </c>
      <c r="F1030" s="1" t="s">
        <v>1760</v>
      </c>
      <c r="G1030" s="1" t="b">
        <v>1</v>
      </c>
      <c r="H1030" s="1">
        <v>0.57181446090130705</v>
      </c>
      <c r="I1030" s="1">
        <v>0.57538999999999996</v>
      </c>
      <c r="J1030" s="1">
        <v>1791573.67344311</v>
      </c>
      <c r="K1030" s="1">
        <v>1768954.83820905</v>
      </c>
      <c r="L1030" s="1">
        <v>1785850.1025446299</v>
      </c>
      <c r="M1030" s="1">
        <v>1801949.1328118199</v>
      </c>
      <c r="N1030" s="1">
        <v>50951.891027395402</v>
      </c>
      <c r="O1030" s="1">
        <v>107173.58051852</v>
      </c>
      <c r="P1030" s="1">
        <v>22618.8352340567</v>
      </c>
      <c r="Q1030" s="1">
        <v>1.01278655324912</v>
      </c>
      <c r="R1030" s="1">
        <v>5.5179265906650597E-3</v>
      </c>
      <c r="S1030" s="1">
        <f t="shared" si="32"/>
        <v>-0.24003769020821966</v>
      </c>
      <c r="T1030" s="1">
        <f t="shared" si="33"/>
        <v>0.24003769020821966</v>
      </c>
      <c r="U1030" s="1"/>
    </row>
    <row r="1031" spans="1:21" x14ac:dyDescent="0.2">
      <c r="A1031" s="1">
        <v>778</v>
      </c>
      <c r="B1031" s="1">
        <v>778</v>
      </c>
      <c r="C1031" s="1" t="s">
        <v>1573</v>
      </c>
      <c r="D1031" s="1" t="s">
        <v>19</v>
      </c>
      <c r="E1031" s="1" t="s">
        <v>19</v>
      </c>
      <c r="F1031" s="1" t="s">
        <v>1574</v>
      </c>
      <c r="G1031" s="1" t="b">
        <v>1</v>
      </c>
      <c r="H1031" s="1">
        <v>0.57254636319253405</v>
      </c>
      <c r="I1031" s="1">
        <v>0.57491000000000003</v>
      </c>
      <c r="J1031" s="1">
        <v>1086857.2497033901</v>
      </c>
      <c r="K1031" s="1">
        <v>1073039.17862582</v>
      </c>
      <c r="L1031" s="1">
        <v>1103774.4193031699</v>
      </c>
      <c r="M1031" s="1">
        <v>1076836.8093928499</v>
      </c>
      <c r="N1031" s="1">
        <v>45434.987288329103</v>
      </c>
      <c r="O1031" s="1">
        <v>56372.790145428502</v>
      </c>
      <c r="P1031" s="1">
        <v>13818.071077566099</v>
      </c>
      <c r="Q1031" s="1">
        <v>1.01287750843847</v>
      </c>
      <c r="R1031" s="1">
        <v>5.5569274670769402E-3</v>
      </c>
      <c r="S1031" s="1">
        <f t="shared" si="32"/>
        <v>-0.24040013715842909</v>
      </c>
      <c r="T1031" s="1">
        <f t="shared" si="33"/>
        <v>0.24040013715842909</v>
      </c>
      <c r="U1031" s="1"/>
    </row>
    <row r="1032" spans="1:21" x14ac:dyDescent="0.2">
      <c r="A1032" s="1">
        <v>401</v>
      </c>
      <c r="B1032" s="1">
        <v>401</v>
      </c>
      <c r="C1032" s="1" t="s">
        <v>819</v>
      </c>
      <c r="D1032" s="1" t="s">
        <v>19</v>
      </c>
      <c r="E1032" s="1" t="s">
        <v>19</v>
      </c>
      <c r="F1032" s="1" t="s">
        <v>820</v>
      </c>
      <c r="G1032" s="1" t="b">
        <v>1</v>
      </c>
      <c r="H1032" s="1">
        <v>0.85460990951234395</v>
      </c>
      <c r="I1032" s="1">
        <v>0.40538000000000002</v>
      </c>
      <c r="J1032" s="1">
        <v>2811763.36927782</v>
      </c>
      <c r="K1032" s="1">
        <v>2775912.1235582801</v>
      </c>
      <c r="L1032" s="1">
        <v>2820939.5769152902</v>
      </c>
      <c r="M1032" s="1">
        <v>2780402.0062576099</v>
      </c>
      <c r="N1032" s="1">
        <v>115223.130296602</v>
      </c>
      <c r="O1032" s="1">
        <v>50617.890531996498</v>
      </c>
      <c r="P1032" s="1">
        <v>35851.245719541301</v>
      </c>
      <c r="Q1032" s="1">
        <v>1.0129151227141799</v>
      </c>
      <c r="R1032" s="1">
        <v>5.5730551517490902E-3</v>
      </c>
      <c r="S1032" s="1">
        <f t="shared" si="32"/>
        <v>-0.39213768165164331</v>
      </c>
      <c r="T1032" s="1">
        <f t="shared" si="33"/>
        <v>0.39213768165164331</v>
      </c>
      <c r="U1032" s="1"/>
    </row>
    <row r="1033" spans="1:21" x14ac:dyDescent="0.2">
      <c r="A1033" s="1">
        <v>1370</v>
      </c>
      <c r="B1033" s="1">
        <v>1370</v>
      </c>
      <c r="C1033" s="1" t="s">
        <v>2756</v>
      </c>
      <c r="D1033" s="1" t="s">
        <v>19</v>
      </c>
      <c r="E1033" s="1" t="s">
        <v>19</v>
      </c>
      <c r="F1033" s="1" t="s">
        <v>2757</v>
      </c>
      <c r="G1033" s="1" t="b">
        <v>1</v>
      </c>
      <c r="H1033" s="1">
        <v>0.458979543634225</v>
      </c>
      <c r="I1033" s="1">
        <v>0.65242</v>
      </c>
      <c r="J1033" s="1">
        <v>361396.53293042799</v>
      </c>
      <c r="K1033" s="1">
        <v>356743.39763074898</v>
      </c>
      <c r="L1033" s="1">
        <v>357726.27437404601</v>
      </c>
      <c r="M1033" s="1">
        <v>361213.14908892103</v>
      </c>
      <c r="N1033" s="1">
        <v>24998.190171714599</v>
      </c>
      <c r="O1033" s="1">
        <v>17323.4568435035</v>
      </c>
      <c r="P1033" s="1">
        <v>4653.1352996798796</v>
      </c>
      <c r="Q1033" s="1">
        <v>1.01304336767151</v>
      </c>
      <c r="R1033" s="1">
        <v>5.6280375984636604E-3</v>
      </c>
      <c r="S1033" s="1">
        <f t="shared" si="32"/>
        <v>-0.1854727340871522</v>
      </c>
      <c r="T1033" s="1">
        <f t="shared" si="33"/>
        <v>0.1854727340871522</v>
      </c>
      <c r="U1033" s="1"/>
    </row>
    <row r="1034" spans="1:21" x14ac:dyDescent="0.2">
      <c r="A1034" s="1">
        <v>409</v>
      </c>
      <c r="B1034" s="1">
        <v>409</v>
      </c>
      <c r="C1034" s="1" t="s">
        <v>835</v>
      </c>
      <c r="D1034" s="1" t="s">
        <v>19</v>
      </c>
      <c r="E1034" s="1" t="s">
        <v>19</v>
      </c>
      <c r="F1034" s="1" t="s">
        <v>836</v>
      </c>
      <c r="G1034" s="1" t="b">
        <v>1</v>
      </c>
      <c r="H1034" s="1">
        <v>0.326901278322003</v>
      </c>
      <c r="I1034" s="1">
        <v>0.74797999999999998</v>
      </c>
      <c r="J1034" s="1">
        <v>887626.91823149601</v>
      </c>
      <c r="K1034" s="1">
        <v>875919.49012754299</v>
      </c>
      <c r="L1034" s="1">
        <v>888566.56889277801</v>
      </c>
      <c r="M1034" s="1">
        <v>893416.01603287901</v>
      </c>
      <c r="N1034" s="1">
        <v>31476.929864677299</v>
      </c>
      <c r="O1034" s="1">
        <v>102725.672041814</v>
      </c>
      <c r="P1034" s="1">
        <v>11707.4281039527</v>
      </c>
      <c r="Q1034" s="1">
        <v>1.01336587236145</v>
      </c>
      <c r="R1034" s="1">
        <v>5.7662742444946702E-3</v>
      </c>
      <c r="S1034" s="1">
        <f t="shared" si="32"/>
        <v>-0.12611001444270664</v>
      </c>
      <c r="T1034" s="1">
        <f t="shared" si="33"/>
        <v>0.12611001444270664</v>
      </c>
      <c r="U1034" s="1"/>
    </row>
    <row r="1035" spans="1:21" x14ac:dyDescent="0.2">
      <c r="A1035" s="1">
        <v>1757</v>
      </c>
      <c r="B1035" s="1">
        <v>1757</v>
      </c>
      <c r="C1035" s="1" t="s">
        <v>3530</v>
      </c>
      <c r="D1035" s="1" t="s">
        <v>19</v>
      </c>
      <c r="E1035" s="1" t="s">
        <v>19</v>
      </c>
      <c r="F1035" s="1" t="s">
        <v>3531</v>
      </c>
      <c r="G1035" s="1" t="b">
        <v>1</v>
      </c>
      <c r="H1035" s="1">
        <v>0.31983668363335599</v>
      </c>
      <c r="I1035" s="1">
        <v>0.75322999999999996</v>
      </c>
      <c r="J1035" s="1">
        <v>181644.51545156899</v>
      </c>
      <c r="K1035" s="1">
        <v>179241.558775101</v>
      </c>
      <c r="L1035" s="1">
        <v>182782.28166373901</v>
      </c>
      <c r="M1035" s="1">
        <v>180819.272694188</v>
      </c>
      <c r="N1035" s="1">
        <v>16724.782399778898</v>
      </c>
      <c r="O1035" s="1">
        <v>15109.539500343701</v>
      </c>
      <c r="P1035" s="1">
        <v>2402.9566764677902</v>
      </c>
      <c r="Q1035" s="1">
        <v>1.0134062473730401</v>
      </c>
      <c r="R1035" s="1">
        <v>5.7835772699013199E-3</v>
      </c>
      <c r="S1035" s="1">
        <f t="shared" si="32"/>
        <v>-0.12307239102526878</v>
      </c>
      <c r="T1035" s="1">
        <f t="shared" si="33"/>
        <v>0.12307239102526878</v>
      </c>
      <c r="U1035" s="1"/>
    </row>
    <row r="1036" spans="1:21" x14ac:dyDescent="0.2">
      <c r="A1036" s="1">
        <v>569</v>
      </c>
      <c r="B1036" s="1">
        <v>569</v>
      </c>
      <c r="C1036" s="1" t="s">
        <v>1155</v>
      </c>
      <c r="D1036" s="1" t="s">
        <v>19</v>
      </c>
      <c r="E1036" s="1" t="s">
        <v>19</v>
      </c>
      <c r="F1036" s="1" t="s">
        <v>1156</v>
      </c>
      <c r="G1036" s="1" t="b">
        <v>1</v>
      </c>
      <c r="H1036" s="1">
        <v>1.2893483338143601</v>
      </c>
      <c r="I1036" s="1">
        <v>0.21561</v>
      </c>
      <c r="J1036" s="1">
        <v>2180373.86623711</v>
      </c>
      <c r="K1036" s="1">
        <v>2151235.4124213899</v>
      </c>
      <c r="L1036" s="1">
        <v>2176532.8609731598</v>
      </c>
      <c r="M1036" s="1">
        <v>2133649.7975026001</v>
      </c>
      <c r="N1036" s="1">
        <v>52441.891055319596</v>
      </c>
      <c r="O1036" s="1">
        <v>42970.103719937099</v>
      </c>
      <c r="P1036" s="1">
        <v>29138.4538157186</v>
      </c>
      <c r="Q1036" s="1">
        <v>1.0135449861263299</v>
      </c>
      <c r="R1036" s="1">
        <v>5.8430295883189999E-3</v>
      </c>
      <c r="S1036" s="1">
        <f t="shared" si="32"/>
        <v>-0.66633110042358967</v>
      </c>
      <c r="T1036" s="1">
        <f t="shared" si="33"/>
        <v>0.66633110042358967</v>
      </c>
      <c r="U1036" s="1"/>
    </row>
    <row r="1037" spans="1:21" x14ac:dyDescent="0.2">
      <c r="A1037" s="1">
        <v>868</v>
      </c>
      <c r="B1037" s="1">
        <v>868</v>
      </c>
      <c r="C1037" s="1" t="s">
        <v>1753</v>
      </c>
      <c r="D1037" s="1" t="s">
        <v>19</v>
      </c>
      <c r="E1037" s="1" t="s">
        <v>19</v>
      </c>
      <c r="F1037" s="1" t="s">
        <v>1754</v>
      </c>
      <c r="G1037" s="1" t="b">
        <v>1</v>
      </c>
      <c r="H1037" s="1">
        <v>0.64690238751420304</v>
      </c>
      <c r="I1037" s="1">
        <v>0.52686999999999995</v>
      </c>
      <c r="J1037" s="1">
        <v>469468.817678597</v>
      </c>
      <c r="K1037" s="1">
        <v>462980.76929609902</v>
      </c>
      <c r="L1037" s="1">
        <v>472905.69354192802</v>
      </c>
      <c r="M1037" s="1">
        <v>467943.05829695502</v>
      </c>
      <c r="N1037" s="1">
        <v>22331.539769397899</v>
      </c>
      <c r="O1037" s="1">
        <v>20164.4158648714</v>
      </c>
      <c r="P1037" s="1">
        <v>6488.0483824982102</v>
      </c>
      <c r="Q1037" s="1">
        <v>1.0140136455178499</v>
      </c>
      <c r="R1037" s="1">
        <v>6.04379931016907E-3</v>
      </c>
      <c r="S1037" s="1">
        <f t="shared" si="32"/>
        <v>-0.27829652946930944</v>
      </c>
      <c r="T1037" s="1">
        <f t="shared" si="33"/>
        <v>0.27829652946930944</v>
      </c>
      <c r="U1037" s="1"/>
    </row>
    <row r="1038" spans="1:21" x14ac:dyDescent="0.2">
      <c r="A1038" s="1">
        <v>35</v>
      </c>
      <c r="B1038" s="1">
        <v>35</v>
      </c>
      <c r="C1038" s="1" t="s">
        <v>87</v>
      </c>
      <c r="D1038" s="1" t="s">
        <v>19</v>
      </c>
      <c r="E1038" s="1" t="s">
        <v>19</v>
      </c>
      <c r="F1038" s="1" t="s">
        <v>88</v>
      </c>
      <c r="G1038" s="1" t="b">
        <v>1</v>
      </c>
      <c r="H1038" s="1">
        <v>0.17666812382803099</v>
      </c>
      <c r="I1038" s="1">
        <v>0.86199000000000003</v>
      </c>
      <c r="J1038" s="1">
        <v>4080915.55405225</v>
      </c>
      <c r="K1038" s="1">
        <v>4023625.7662215601</v>
      </c>
      <c r="L1038" s="1">
        <v>4368898.0671611596</v>
      </c>
      <c r="M1038" s="1">
        <v>4217059.6630351897</v>
      </c>
      <c r="N1038" s="1">
        <v>724826.61085742095</v>
      </c>
      <c r="O1038" s="1">
        <v>648875.21819573804</v>
      </c>
      <c r="P1038" s="1">
        <v>57289.787830695997</v>
      </c>
      <c r="Q1038" s="1">
        <v>1.0142383489815701</v>
      </c>
      <c r="R1038" s="1">
        <v>6.1400274662567599E-3</v>
      </c>
      <c r="S1038" s="1">
        <f t="shared" si="32"/>
        <v>-6.4497772423559016E-2</v>
      </c>
      <c r="T1038" s="1">
        <f t="shared" si="33"/>
        <v>6.4497772423559016E-2</v>
      </c>
      <c r="U1038" s="1"/>
    </row>
    <row r="1039" spans="1:21" x14ac:dyDescent="0.2">
      <c r="A1039" s="1">
        <v>62</v>
      </c>
      <c r="B1039" s="1">
        <v>62</v>
      </c>
      <c r="C1039" s="1" t="s">
        <v>141</v>
      </c>
      <c r="D1039" s="1" t="s">
        <v>19</v>
      </c>
      <c r="E1039" s="1" t="s">
        <v>19</v>
      </c>
      <c r="F1039" s="1" t="s">
        <v>142</v>
      </c>
      <c r="G1039" s="1" t="b">
        <v>1</v>
      </c>
      <c r="H1039" s="1">
        <v>1.10373672370855</v>
      </c>
      <c r="I1039" s="1">
        <v>0.28603000000000001</v>
      </c>
      <c r="J1039" s="1">
        <v>18675370.6082424</v>
      </c>
      <c r="K1039" s="1">
        <v>18411656.810114</v>
      </c>
      <c r="L1039" s="1">
        <v>18806584.5082734</v>
      </c>
      <c r="M1039" s="1">
        <v>18543401.394524701</v>
      </c>
      <c r="N1039" s="1">
        <v>352046.53510668903</v>
      </c>
      <c r="O1039" s="1">
        <v>624374.31154146197</v>
      </c>
      <c r="P1039" s="1">
        <v>263713.79812839301</v>
      </c>
      <c r="Q1039" s="1">
        <v>1.0143231975725</v>
      </c>
      <c r="R1039" s="1">
        <v>6.1763579142277902E-3</v>
      </c>
      <c r="S1039" s="1">
        <f t="shared" si="32"/>
        <v>-0.54358841389482271</v>
      </c>
      <c r="T1039" s="1">
        <f t="shared" si="33"/>
        <v>0.54358841389482271</v>
      </c>
      <c r="U1039" s="1"/>
    </row>
    <row r="1040" spans="1:21" x14ac:dyDescent="0.2">
      <c r="A1040" s="1">
        <v>552</v>
      </c>
      <c r="B1040" s="1">
        <v>552</v>
      </c>
      <c r="C1040" s="1" t="s">
        <v>1121</v>
      </c>
      <c r="D1040" s="1" t="s">
        <v>19</v>
      </c>
      <c r="E1040" s="1" t="s">
        <v>19</v>
      </c>
      <c r="F1040" s="1" t="s">
        <v>1122</v>
      </c>
      <c r="G1040" s="1" t="b">
        <v>1</v>
      </c>
      <c r="H1040" s="1">
        <v>0.975698577298581</v>
      </c>
      <c r="I1040" s="1">
        <v>0.34373999999999999</v>
      </c>
      <c r="J1040" s="1">
        <v>622105.37638361298</v>
      </c>
      <c r="K1040" s="1">
        <v>613265.38882861705</v>
      </c>
      <c r="L1040" s="1">
        <v>618834.37283253996</v>
      </c>
      <c r="M1040" s="1">
        <v>612180.18484937295</v>
      </c>
      <c r="N1040" s="1">
        <v>21642.547671556102</v>
      </c>
      <c r="O1040" s="1">
        <v>16443.205686440298</v>
      </c>
      <c r="P1040" s="1">
        <v>8839.9875549960398</v>
      </c>
      <c r="Q1040" s="1">
        <v>1.0144146200258899</v>
      </c>
      <c r="R1040" s="1">
        <v>6.21549975573294E-3</v>
      </c>
      <c r="S1040" s="1">
        <f t="shared" si="32"/>
        <v>-0.46376992736674383</v>
      </c>
      <c r="T1040" s="1">
        <f t="shared" si="33"/>
        <v>0.46376992736674383</v>
      </c>
      <c r="U1040" s="1"/>
    </row>
    <row r="1041" spans="1:21" x14ac:dyDescent="0.2">
      <c r="A1041" s="1">
        <v>93</v>
      </c>
      <c r="B1041" s="1">
        <v>93</v>
      </c>
      <c r="C1041" s="1" t="s">
        <v>203</v>
      </c>
      <c r="D1041" s="1" t="s">
        <v>19</v>
      </c>
      <c r="E1041" s="1" t="s">
        <v>19</v>
      </c>
      <c r="F1041" s="1" t="s">
        <v>204</v>
      </c>
      <c r="G1041" s="1" t="b">
        <v>1</v>
      </c>
      <c r="H1041" s="1">
        <v>1.02261216937239</v>
      </c>
      <c r="I1041" s="1">
        <v>0.32171</v>
      </c>
      <c r="J1041" s="1">
        <v>9926360.7011448201</v>
      </c>
      <c r="K1041" s="1">
        <v>9780250.5564703904</v>
      </c>
      <c r="L1041" s="1">
        <v>10000995.244357601</v>
      </c>
      <c r="M1041" s="1">
        <v>9725506.1127017494</v>
      </c>
      <c r="N1041" s="1">
        <v>232158.701885558</v>
      </c>
      <c r="O1041" s="1">
        <v>360323.28722627298</v>
      </c>
      <c r="P1041" s="1">
        <v>146110.14467443299</v>
      </c>
      <c r="Q1041" s="1">
        <v>1.0149393048604201</v>
      </c>
      <c r="R1041" s="1">
        <v>6.4400714587343798E-3</v>
      </c>
      <c r="S1041" s="1">
        <f t="shared" si="32"/>
        <v>-0.49253543932395338</v>
      </c>
      <c r="T1041" s="1">
        <f t="shared" si="33"/>
        <v>0.49253543932395338</v>
      </c>
      <c r="U1041" s="1"/>
    </row>
    <row r="1042" spans="1:21" x14ac:dyDescent="0.2">
      <c r="A1042" s="1">
        <v>139</v>
      </c>
      <c r="B1042" s="1">
        <v>139</v>
      </c>
      <c r="C1042" s="1" t="s">
        <v>295</v>
      </c>
      <c r="D1042" s="1" t="s">
        <v>19</v>
      </c>
      <c r="E1042" s="1" t="s">
        <v>19</v>
      </c>
      <c r="F1042" s="1" t="s">
        <v>296</v>
      </c>
      <c r="G1042" s="1" t="b">
        <v>1</v>
      </c>
      <c r="H1042" s="1">
        <v>0.30148217739004002</v>
      </c>
      <c r="I1042" s="1">
        <v>0.76693</v>
      </c>
      <c r="J1042" s="1">
        <v>2517045.0531608001</v>
      </c>
      <c r="K1042" s="1">
        <v>2479939.6805788302</v>
      </c>
      <c r="L1042" s="1">
        <v>2437411.9529581699</v>
      </c>
      <c r="M1042" s="1">
        <v>2498428.8178050499</v>
      </c>
      <c r="N1042" s="1">
        <v>212480.68945955299</v>
      </c>
      <c r="O1042" s="1">
        <v>301964.22038284299</v>
      </c>
      <c r="P1042" s="1">
        <v>37105.372581971802</v>
      </c>
      <c r="Q1042" s="1">
        <v>1.0149622076990601</v>
      </c>
      <c r="R1042" s="1">
        <v>6.4498715168954798E-3</v>
      </c>
      <c r="S1042" s="1">
        <f t="shared" si="32"/>
        <v>-0.11524427360130403</v>
      </c>
      <c r="T1042" s="1">
        <f t="shared" si="33"/>
        <v>0.11524427360130403</v>
      </c>
      <c r="U1042" s="1"/>
    </row>
    <row r="1043" spans="1:21" x14ac:dyDescent="0.2">
      <c r="A1043" s="1">
        <v>527</v>
      </c>
      <c r="B1043" s="1">
        <v>527</v>
      </c>
      <c r="C1043" s="1" t="s">
        <v>1071</v>
      </c>
      <c r="D1043" s="1" t="s">
        <v>19</v>
      </c>
      <c r="E1043" s="1" t="s">
        <v>19</v>
      </c>
      <c r="F1043" s="1" t="s">
        <v>1072</v>
      </c>
      <c r="G1043" s="1" t="b">
        <v>1</v>
      </c>
      <c r="H1043" s="1">
        <v>0.69071418597241896</v>
      </c>
      <c r="I1043" s="1">
        <v>0.49963999999999997</v>
      </c>
      <c r="J1043" s="1">
        <v>777432.387036548</v>
      </c>
      <c r="K1043" s="1">
        <v>765606.50683542003</v>
      </c>
      <c r="L1043" s="1">
        <v>776667.67347700999</v>
      </c>
      <c r="M1043" s="1">
        <v>769026.26172096701</v>
      </c>
      <c r="N1043" s="1">
        <v>18066.8731929184</v>
      </c>
      <c r="O1043" s="1">
        <v>48081.372906342003</v>
      </c>
      <c r="P1043" s="1">
        <v>11825.8802011276</v>
      </c>
      <c r="Q1043" s="1">
        <v>1.0154464207076901</v>
      </c>
      <c r="R1043" s="1">
        <v>6.6570131126885701E-3</v>
      </c>
      <c r="S1043" s="1">
        <f t="shared" si="32"/>
        <v>-0.30134280031414362</v>
      </c>
      <c r="T1043" s="1">
        <f t="shared" si="33"/>
        <v>0.30134280031414362</v>
      </c>
      <c r="U1043" s="1"/>
    </row>
    <row r="1044" spans="1:21" x14ac:dyDescent="0.2">
      <c r="A1044" s="1">
        <v>748</v>
      </c>
      <c r="B1044" s="1">
        <v>748</v>
      </c>
      <c r="C1044" s="1" t="s">
        <v>1513</v>
      </c>
      <c r="D1044" s="1" t="s">
        <v>19</v>
      </c>
      <c r="E1044" s="1" t="s">
        <v>19</v>
      </c>
      <c r="F1044" s="1" t="s">
        <v>1514</v>
      </c>
      <c r="G1044" s="1" t="b">
        <v>1</v>
      </c>
      <c r="H1044" s="1">
        <v>0.19594885673139401</v>
      </c>
      <c r="I1044" s="1">
        <v>0.84711999999999998</v>
      </c>
      <c r="J1044" s="1">
        <v>577756.29297580803</v>
      </c>
      <c r="K1044" s="1">
        <v>568962.97274161899</v>
      </c>
      <c r="L1044" s="1">
        <v>545025.65981644206</v>
      </c>
      <c r="M1044" s="1">
        <v>583077.26716311101</v>
      </c>
      <c r="N1044" s="1">
        <v>107214.963062066</v>
      </c>
      <c r="O1044" s="1">
        <v>81420.621288990107</v>
      </c>
      <c r="P1044" s="1">
        <v>8793.3202341886899</v>
      </c>
      <c r="Q1044" s="1">
        <v>1.01545499558929</v>
      </c>
      <c r="R1044" s="1">
        <v>6.6606804731311501E-3</v>
      </c>
      <c r="S1044" s="1">
        <f t="shared" si="32"/>
        <v>-7.2055064703038574E-2</v>
      </c>
      <c r="T1044" s="1">
        <f t="shared" si="33"/>
        <v>7.2055064703038574E-2</v>
      </c>
      <c r="U1044" s="1"/>
    </row>
    <row r="1045" spans="1:21" x14ac:dyDescent="0.2">
      <c r="A1045" s="1">
        <v>201</v>
      </c>
      <c r="B1045" s="1">
        <v>201</v>
      </c>
      <c r="C1045" s="1" t="s">
        <v>419</v>
      </c>
      <c r="D1045" s="1" t="s">
        <v>19</v>
      </c>
      <c r="E1045" s="1" t="s">
        <v>19</v>
      </c>
      <c r="F1045" s="1" t="s">
        <v>420</v>
      </c>
      <c r="G1045" s="1" t="b">
        <v>1</v>
      </c>
      <c r="H1045" s="1">
        <v>1.3921691335266699</v>
      </c>
      <c r="I1045" s="1">
        <v>0.18292</v>
      </c>
      <c r="J1045" s="1">
        <v>2114139.5158687602</v>
      </c>
      <c r="K1045" s="1">
        <v>2081653.54458456</v>
      </c>
      <c r="L1045" s="1">
        <v>2101241.9784979299</v>
      </c>
      <c r="M1045" s="1">
        <v>2075486.73616527</v>
      </c>
      <c r="N1045" s="1">
        <v>58072.696445550297</v>
      </c>
      <c r="O1045" s="1">
        <v>39091.850992596199</v>
      </c>
      <c r="P1045" s="1">
        <v>32485.971284199699</v>
      </c>
      <c r="Q1045" s="1">
        <v>1.01560584919076</v>
      </c>
      <c r="R1045" s="1">
        <v>6.7251934462257204E-3</v>
      </c>
      <c r="S1045" s="1">
        <f t="shared" si="32"/>
        <v>-0.73773880729135566</v>
      </c>
      <c r="T1045" s="1">
        <f t="shared" si="33"/>
        <v>0.73773880729135566</v>
      </c>
      <c r="U1045" s="1"/>
    </row>
    <row r="1046" spans="1:21" x14ac:dyDescent="0.2">
      <c r="A1046" s="1">
        <v>539</v>
      </c>
      <c r="B1046" s="1">
        <v>539</v>
      </c>
      <c r="C1046" s="1" t="s">
        <v>1095</v>
      </c>
      <c r="D1046" s="1" t="s">
        <v>19</v>
      </c>
      <c r="E1046" s="1" t="s">
        <v>19</v>
      </c>
      <c r="F1046" s="1" t="s">
        <v>1096</v>
      </c>
      <c r="G1046" s="1" t="b">
        <v>1</v>
      </c>
      <c r="H1046" s="1">
        <v>0.81882788209372204</v>
      </c>
      <c r="I1046" s="1">
        <v>0.42491000000000001</v>
      </c>
      <c r="J1046" s="1">
        <v>6360947.8310366403</v>
      </c>
      <c r="K1046" s="1">
        <v>6262798.3499411102</v>
      </c>
      <c r="L1046" s="1">
        <v>6338015.7481155097</v>
      </c>
      <c r="M1046" s="1">
        <v>6218795.9454381103</v>
      </c>
      <c r="N1046" s="1">
        <v>257832.149024185</v>
      </c>
      <c r="O1046" s="1">
        <v>250664.97729738799</v>
      </c>
      <c r="P1046" s="1">
        <v>98149.4810955375</v>
      </c>
      <c r="Q1046" s="1">
        <v>1.0156718252147601</v>
      </c>
      <c r="R1046" s="1">
        <v>6.7534052692865701E-3</v>
      </c>
      <c r="S1046" s="1">
        <f t="shared" si="32"/>
        <v>-0.37170304793210396</v>
      </c>
      <c r="T1046" s="1">
        <f t="shared" si="33"/>
        <v>0.37170304793210396</v>
      </c>
      <c r="U1046" s="1"/>
    </row>
    <row r="1047" spans="1:21" x14ac:dyDescent="0.2">
      <c r="A1047" s="1">
        <v>349</v>
      </c>
      <c r="B1047" s="1">
        <v>349</v>
      </c>
      <c r="C1047" s="1" t="s">
        <v>715</v>
      </c>
      <c r="D1047" s="1" t="s">
        <v>19</v>
      </c>
      <c r="E1047" s="1" t="s">
        <v>19</v>
      </c>
      <c r="F1047" s="1" t="s">
        <v>716</v>
      </c>
      <c r="G1047" s="1" t="b">
        <v>1</v>
      </c>
      <c r="H1047" s="1">
        <v>0.21792138503406</v>
      </c>
      <c r="I1047" s="1">
        <v>0.83025000000000004</v>
      </c>
      <c r="J1047" s="1">
        <v>471870.55120124097</v>
      </c>
      <c r="K1047" s="1">
        <v>464475.32398931502</v>
      </c>
      <c r="L1047" s="1">
        <v>467737.82326509501</v>
      </c>
      <c r="M1047" s="1">
        <v>430971.33402983902</v>
      </c>
      <c r="N1047" s="1">
        <v>39882.8653517536</v>
      </c>
      <c r="O1047" s="1">
        <v>93668.550225286395</v>
      </c>
      <c r="P1047" s="1">
        <v>7395.2272119259596</v>
      </c>
      <c r="Q1047" s="1">
        <v>1.01592167943048</v>
      </c>
      <c r="R1047" s="1">
        <v>6.8602281228427701E-3</v>
      </c>
      <c r="S1047" s="1">
        <f t="shared" si="32"/>
        <v>-8.0791115729577118E-2</v>
      </c>
      <c r="T1047" s="1">
        <f t="shared" si="33"/>
        <v>8.0791115729577118E-2</v>
      </c>
      <c r="U1047" s="1"/>
    </row>
    <row r="1048" spans="1:21" x14ac:dyDescent="0.2">
      <c r="A1048" s="1">
        <v>1884</v>
      </c>
      <c r="B1048" s="1">
        <v>1884</v>
      </c>
      <c r="C1048" s="1" t="s">
        <v>3781</v>
      </c>
      <c r="D1048" s="1" t="s">
        <v>19</v>
      </c>
      <c r="E1048" s="1" t="s">
        <v>19</v>
      </c>
      <c r="F1048" s="1" t="s">
        <v>3782</v>
      </c>
      <c r="G1048" s="1" t="b">
        <v>1</v>
      </c>
      <c r="H1048" s="1">
        <v>0.87712417971007395</v>
      </c>
      <c r="I1048" s="1">
        <v>0.39340000000000003</v>
      </c>
      <c r="J1048" s="1">
        <v>4727560.7218011301</v>
      </c>
      <c r="K1048" s="1">
        <v>4653394.4511804897</v>
      </c>
      <c r="L1048" s="1">
        <v>4726107.43285897</v>
      </c>
      <c r="M1048" s="1">
        <v>4603689.4510643799</v>
      </c>
      <c r="N1048" s="1">
        <v>218790.207783844</v>
      </c>
      <c r="O1048" s="1">
        <v>128368.898891276</v>
      </c>
      <c r="P1048" s="1">
        <v>74166.270620642201</v>
      </c>
      <c r="Q1048" s="1">
        <v>1.01593810097096</v>
      </c>
      <c r="R1048" s="1">
        <v>6.8672480801115904E-3</v>
      </c>
      <c r="S1048" s="1">
        <f t="shared" si="32"/>
        <v>-0.40516564441668207</v>
      </c>
      <c r="T1048" s="1">
        <f t="shared" si="33"/>
        <v>0.40516564441668207</v>
      </c>
      <c r="U1048" s="1"/>
    </row>
    <row r="1049" spans="1:21" x14ac:dyDescent="0.2">
      <c r="A1049" s="1">
        <v>711</v>
      </c>
      <c r="B1049" s="1">
        <v>711</v>
      </c>
      <c r="C1049" s="1" t="s">
        <v>1439</v>
      </c>
      <c r="D1049" s="1" t="s">
        <v>19</v>
      </c>
      <c r="E1049" s="1" t="s">
        <v>19</v>
      </c>
      <c r="F1049" s="1" t="s">
        <v>1440</v>
      </c>
      <c r="G1049" s="1" t="b">
        <v>1</v>
      </c>
      <c r="H1049" s="1">
        <v>0.29538808564824098</v>
      </c>
      <c r="I1049" s="1">
        <v>0.77149999999999996</v>
      </c>
      <c r="J1049" s="1">
        <v>301101.01120865397</v>
      </c>
      <c r="K1049" s="1">
        <v>296362.91592897702</v>
      </c>
      <c r="L1049" s="1">
        <v>310486.85254498199</v>
      </c>
      <c r="M1049" s="1">
        <v>309076.22815166798</v>
      </c>
      <c r="N1049" s="1">
        <v>30720.069155856901</v>
      </c>
      <c r="O1049" s="1">
        <v>37038.905876923098</v>
      </c>
      <c r="P1049" s="1">
        <v>4738.0952796766096</v>
      </c>
      <c r="Q1049" s="1">
        <v>1.0159874769244499</v>
      </c>
      <c r="R1049" s="1">
        <v>6.8883548611609301E-3</v>
      </c>
      <c r="S1049" s="1">
        <f t="shared" si="32"/>
        <v>-0.11266406960083294</v>
      </c>
      <c r="T1049" s="1">
        <f t="shared" si="33"/>
        <v>0.11266406960083294</v>
      </c>
      <c r="U1049" s="1"/>
    </row>
    <row r="1050" spans="1:21" x14ac:dyDescent="0.2">
      <c r="A1050" s="1">
        <v>641</v>
      </c>
      <c r="B1050" s="1">
        <v>641</v>
      </c>
      <c r="C1050" s="1" t="s">
        <v>1299</v>
      </c>
      <c r="D1050" s="1" t="s">
        <v>19</v>
      </c>
      <c r="E1050" s="1" t="s">
        <v>19</v>
      </c>
      <c r="F1050" s="1" t="s">
        <v>1300</v>
      </c>
      <c r="G1050" s="1" t="b">
        <v>1</v>
      </c>
      <c r="H1050" s="1">
        <v>0.46588941280264001</v>
      </c>
      <c r="I1050" s="1">
        <v>0.64756999999999998</v>
      </c>
      <c r="J1050" s="1">
        <v>810406.60414625204</v>
      </c>
      <c r="K1050" s="1">
        <v>797442.71710513404</v>
      </c>
      <c r="L1050" s="1">
        <v>839695.73729768803</v>
      </c>
      <c r="M1050" s="1">
        <v>784667.46721247002</v>
      </c>
      <c r="N1050" s="1">
        <v>64310.380781560401</v>
      </c>
      <c r="O1050" s="1">
        <v>53224.085432754997</v>
      </c>
      <c r="P1050" s="1">
        <v>12963.887041118</v>
      </c>
      <c r="Q1050" s="1">
        <v>1.0162568254283899</v>
      </c>
      <c r="R1050" s="1">
        <v>7.0034754394495101E-3</v>
      </c>
      <c r="S1050" s="1">
        <f t="shared" si="32"/>
        <v>-0.18871327902960597</v>
      </c>
      <c r="T1050" s="1">
        <f t="shared" si="33"/>
        <v>0.18871327902960597</v>
      </c>
      <c r="U1050" s="1"/>
    </row>
    <row r="1051" spans="1:21" x14ac:dyDescent="0.2">
      <c r="A1051" s="1">
        <v>854</v>
      </c>
      <c r="B1051" s="1">
        <v>854</v>
      </c>
      <c r="C1051" s="1" t="s">
        <v>1725</v>
      </c>
      <c r="D1051" s="1" t="s">
        <v>19</v>
      </c>
      <c r="E1051" s="1" t="s">
        <v>19</v>
      </c>
      <c r="F1051" s="1" t="s">
        <v>1726</v>
      </c>
      <c r="G1051" s="1" t="b">
        <v>1</v>
      </c>
      <c r="H1051" s="1">
        <v>0.326745918146717</v>
      </c>
      <c r="I1051" s="1">
        <v>0.74809999999999999</v>
      </c>
      <c r="J1051" s="1">
        <v>244362.807360743</v>
      </c>
      <c r="K1051" s="1">
        <v>240426.35453326101</v>
      </c>
      <c r="L1051" s="1">
        <v>238238.03116638699</v>
      </c>
      <c r="M1051" s="1">
        <v>246514.81071747601</v>
      </c>
      <c r="N1051" s="1">
        <v>19667.919436611901</v>
      </c>
      <c r="O1051" s="1">
        <v>30322.283763835901</v>
      </c>
      <c r="P1051" s="1">
        <v>3936.4528274823701</v>
      </c>
      <c r="Q1051" s="1">
        <v>1.0163728008733699</v>
      </c>
      <c r="R1051" s="1">
        <v>7.0530343902714798E-3</v>
      </c>
      <c r="S1051" s="1">
        <f t="shared" si="32"/>
        <v>-0.12604034525664687</v>
      </c>
      <c r="T1051" s="1">
        <f t="shared" si="33"/>
        <v>0.12604034525664687</v>
      </c>
      <c r="U1051" s="1"/>
    </row>
    <row r="1052" spans="1:21" x14ac:dyDescent="0.2">
      <c r="A1052" s="1">
        <v>91</v>
      </c>
      <c r="B1052" s="1">
        <v>91</v>
      </c>
      <c r="C1052" s="1" t="s">
        <v>199</v>
      </c>
      <c r="D1052" s="1" t="s">
        <v>19</v>
      </c>
      <c r="E1052" s="1" t="s">
        <v>19</v>
      </c>
      <c r="F1052" s="1" t="s">
        <v>200</v>
      </c>
      <c r="G1052" s="1" t="b">
        <v>1</v>
      </c>
      <c r="H1052" s="1">
        <v>0.49985959631323101</v>
      </c>
      <c r="I1052" s="1">
        <v>0.62397999999999998</v>
      </c>
      <c r="J1052" s="1">
        <v>1158718.19123653</v>
      </c>
      <c r="K1052" s="1">
        <v>1139826.66718329</v>
      </c>
      <c r="L1052" s="1">
        <v>1153063.1791257299</v>
      </c>
      <c r="M1052" s="1">
        <v>1109088.50843585</v>
      </c>
      <c r="N1052" s="1">
        <v>47665.280388710897</v>
      </c>
      <c r="O1052" s="1">
        <v>102875.01273948399</v>
      </c>
      <c r="P1052" s="1">
        <v>18891.524053240701</v>
      </c>
      <c r="Q1052" s="1">
        <v>1.0165740323482</v>
      </c>
      <c r="R1052" s="1">
        <v>7.1390117684935004E-3</v>
      </c>
      <c r="S1052" s="1">
        <f t="shared" si="32"/>
        <v>-0.20482933023558564</v>
      </c>
      <c r="T1052" s="1">
        <f t="shared" si="33"/>
        <v>0.20482933023558564</v>
      </c>
      <c r="U1052" s="1"/>
    </row>
    <row r="1053" spans="1:21" x14ac:dyDescent="0.2">
      <c r="A1053" s="1">
        <v>706</v>
      </c>
      <c r="B1053" s="1">
        <v>706</v>
      </c>
      <c r="C1053" s="1" t="s">
        <v>1429</v>
      </c>
      <c r="D1053" s="1" t="s">
        <v>19</v>
      </c>
      <c r="E1053" s="1" t="s">
        <v>19</v>
      </c>
      <c r="F1053" s="1" t="s">
        <v>1430</v>
      </c>
      <c r="G1053" s="1" t="b">
        <v>1</v>
      </c>
      <c r="H1053" s="1">
        <v>0.96256057827359998</v>
      </c>
      <c r="I1053" s="1">
        <v>0.35009000000000001</v>
      </c>
      <c r="J1053" s="1">
        <v>1973516.9277860799</v>
      </c>
      <c r="K1053" s="1">
        <v>1941294.62013442</v>
      </c>
      <c r="L1053" s="1">
        <v>1974104.0649705001</v>
      </c>
      <c r="M1053" s="1">
        <v>1961260.51759314</v>
      </c>
      <c r="N1053" s="1">
        <v>62423.537301294098</v>
      </c>
      <c r="O1053" s="1">
        <v>78669.265836549705</v>
      </c>
      <c r="P1053" s="1">
        <v>32222.307651656702</v>
      </c>
      <c r="Q1053" s="1">
        <v>1.0165983603505899</v>
      </c>
      <c r="R1053" s="1">
        <v>7.1494049031155804E-3</v>
      </c>
      <c r="S1053" s="1">
        <f t="shared" si="32"/>
        <v>-0.45582029428165277</v>
      </c>
      <c r="T1053" s="1">
        <f t="shared" si="33"/>
        <v>0.45582029428165277</v>
      </c>
      <c r="U1053" s="1"/>
    </row>
    <row r="1054" spans="1:21" x14ac:dyDescent="0.2">
      <c r="A1054" s="1">
        <v>650</v>
      </c>
      <c r="B1054" s="1">
        <v>650</v>
      </c>
      <c r="C1054" s="1" t="s">
        <v>1317</v>
      </c>
      <c r="D1054" s="1" t="s">
        <v>19</v>
      </c>
      <c r="E1054" s="1" t="s">
        <v>19</v>
      </c>
      <c r="F1054" s="1" t="s">
        <v>1318</v>
      </c>
      <c r="G1054" s="1" t="b">
        <v>1</v>
      </c>
      <c r="H1054" s="1">
        <v>0.23203909401442699</v>
      </c>
      <c r="I1054" s="1">
        <v>0.81945000000000001</v>
      </c>
      <c r="J1054" s="1">
        <v>545318.95735597098</v>
      </c>
      <c r="K1054" s="1">
        <v>536295.94129823602</v>
      </c>
      <c r="L1054" s="1">
        <v>562871.46802532102</v>
      </c>
      <c r="M1054" s="1">
        <v>563579.16697584302</v>
      </c>
      <c r="N1054" s="1">
        <v>85586.397803802698</v>
      </c>
      <c r="O1054" s="1">
        <v>79270.978877221904</v>
      </c>
      <c r="P1054" s="1">
        <v>9023.0160577343795</v>
      </c>
      <c r="Q1054" s="1">
        <v>1.01682469577505</v>
      </c>
      <c r="R1054" s="1">
        <v>7.2460854497525999E-3</v>
      </c>
      <c r="S1054" s="1">
        <f t="shared" si="32"/>
        <v>-8.6477540429736294E-2</v>
      </c>
      <c r="T1054" s="1">
        <f t="shared" si="33"/>
        <v>8.6477540429736294E-2</v>
      </c>
      <c r="U1054" s="1"/>
    </row>
    <row r="1055" spans="1:21" x14ac:dyDescent="0.2">
      <c r="A1055" s="1">
        <v>699</v>
      </c>
      <c r="B1055" s="1">
        <v>699</v>
      </c>
      <c r="C1055" s="1" t="s">
        <v>1415</v>
      </c>
      <c r="D1055" s="1" t="s">
        <v>19</v>
      </c>
      <c r="E1055" s="1" t="s">
        <v>19</v>
      </c>
      <c r="F1055" s="1" t="s">
        <v>1416</v>
      </c>
      <c r="G1055" s="1" t="b">
        <v>1</v>
      </c>
      <c r="H1055" s="1">
        <v>0.486591972590671</v>
      </c>
      <c r="I1055" s="1">
        <v>0.63314999999999999</v>
      </c>
      <c r="J1055" s="1">
        <v>257108.066342345</v>
      </c>
      <c r="K1055" s="1">
        <v>252841.56919564601</v>
      </c>
      <c r="L1055" s="1">
        <v>265426.70667104301</v>
      </c>
      <c r="M1055" s="1">
        <v>249692.109636582</v>
      </c>
      <c r="N1055" s="1">
        <v>22915.942524540402</v>
      </c>
      <c r="O1055" s="1">
        <v>12914.2960898562</v>
      </c>
      <c r="P1055" s="1">
        <v>4266.497146699</v>
      </c>
      <c r="Q1055" s="1">
        <v>1.0168741918517299</v>
      </c>
      <c r="R1055" s="1">
        <v>7.2672251308663104E-3</v>
      </c>
      <c r="S1055" s="1">
        <f t="shared" si="32"/>
        <v>-0.19849338878991063</v>
      </c>
      <c r="T1055" s="1">
        <f t="shared" si="33"/>
        <v>0.19849338878991063</v>
      </c>
      <c r="U1055" s="1"/>
    </row>
    <row r="1056" spans="1:21" x14ac:dyDescent="0.2">
      <c r="A1056" s="1">
        <v>1271</v>
      </c>
      <c r="B1056" s="1">
        <v>1271</v>
      </c>
      <c r="C1056" s="1" t="s">
        <v>2558</v>
      </c>
      <c r="D1056" s="1" t="s">
        <v>19</v>
      </c>
      <c r="E1056" s="1" t="s">
        <v>19</v>
      </c>
      <c r="F1056" s="1" t="s">
        <v>2559</v>
      </c>
      <c r="G1056" s="1" t="b">
        <v>1</v>
      </c>
      <c r="H1056" s="1">
        <v>0.88150794644056896</v>
      </c>
      <c r="I1056" s="1">
        <v>0.39108999999999999</v>
      </c>
      <c r="J1056" s="1">
        <v>282803.69709091802</v>
      </c>
      <c r="K1056" s="1">
        <v>278029.14411612699</v>
      </c>
      <c r="L1056" s="1">
        <v>282765.84547252901</v>
      </c>
      <c r="M1056" s="1">
        <v>280724.451285585</v>
      </c>
      <c r="N1056" s="1">
        <v>10254.6163696534</v>
      </c>
      <c r="O1056" s="1">
        <v>12604.5302356026</v>
      </c>
      <c r="P1056" s="1">
        <v>4774.5529747901601</v>
      </c>
      <c r="Q1056" s="1">
        <v>1.01717285067351</v>
      </c>
      <c r="R1056" s="1">
        <v>7.3947599188950797E-3</v>
      </c>
      <c r="S1056" s="1">
        <f t="shared" si="32"/>
        <v>-0.40772328862557872</v>
      </c>
      <c r="T1056" s="1">
        <f t="shared" si="33"/>
        <v>0.40772328862557872</v>
      </c>
      <c r="U1056" s="1"/>
    </row>
    <row r="1057" spans="1:21" x14ac:dyDescent="0.2">
      <c r="A1057" s="1">
        <v>264</v>
      </c>
      <c r="B1057" s="1">
        <v>264</v>
      </c>
      <c r="C1057" s="1" t="s">
        <v>545</v>
      </c>
      <c r="D1057" s="1" t="s">
        <v>19</v>
      </c>
      <c r="E1057" s="1" t="s">
        <v>19</v>
      </c>
      <c r="F1057" s="1" t="s">
        <v>546</v>
      </c>
      <c r="G1057" s="1" t="b">
        <v>1</v>
      </c>
      <c r="H1057" s="1">
        <v>1.40378848642785</v>
      </c>
      <c r="I1057" s="1">
        <v>0.17949000000000001</v>
      </c>
      <c r="J1057" s="1">
        <v>2761599.3255325402</v>
      </c>
      <c r="K1057" s="1">
        <v>2714697.7048287098</v>
      </c>
      <c r="L1057" s="1">
        <v>2760980.3224737002</v>
      </c>
      <c r="M1057" s="1">
        <v>2710279.8834621799</v>
      </c>
      <c r="N1057" s="1">
        <v>59098.2979693413</v>
      </c>
      <c r="O1057" s="1">
        <v>80956.116348256095</v>
      </c>
      <c r="P1057" s="1">
        <v>46901.6207038336</v>
      </c>
      <c r="Q1057" s="1">
        <v>1.0172769220751201</v>
      </c>
      <c r="R1057" s="1">
        <v>7.43919221315758E-3</v>
      </c>
      <c r="S1057" s="1">
        <f t="shared" si="32"/>
        <v>-0.74595974243829111</v>
      </c>
      <c r="T1057" s="1">
        <f t="shared" si="33"/>
        <v>0.74595974243829111</v>
      </c>
      <c r="U1057" s="1"/>
    </row>
    <row r="1058" spans="1:21" x14ac:dyDescent="0.2">
      <c r="A1058" s="1">
        <v>1278</v>
      </c>
      <c r="B1058" s="1">
        <v>1278</v>
      </c>
      <c r="C1058" s="1" t="s">
        <v>2572</v>
      </c>
      <c r="D1058" s="1" t="s">
        <v>19</v>
      </c>
      <c r="E1058" s="1" t="s">
        <v>19</v>
      </c>
      <c r="F1058" s="1" t="s">
        <v>2573</v>
      </c>
      <c r="G1058" s="1" t="b">
        <v>1</v>
      </c>
      <c r="H1058" s="1">
        <v>0.72255516741230397</v>
      </c>
      <c r="I1058" s="1">
        <v>0.48037999999999997</v>
      </c>
      <c r="J1058" s="1">
        <v>405136.655535281</v>
      </c>
      <c r="K1058" s="1">
        <v>398235.34172705997</v>
      </c>
      <c r="L1058" s="1">
        <v>409353.90832007298</v>
      </c>
      <c r="M1058" s="1">
        <v>398294.59309450001</v>
      </c>
      <c r="N1058" s="1">
        <v>18237.399584438499</v>
      </c>
      <c r="O1058" s="1">
        <v>22100.604767533601</v>
      </c>
      <c r="P1058" s="1">
        <v>6901.3138082212499</v>
      </c>
      <c r="Q1058" s="1">
        <v>1.0173297371807599</v>
      </c>
      <c r="R1058" s="1">
        <v>7.4617393810266696E-3</v>
      </c>
      <c r="S1058" s="1">
        <f t="shared" si="32"/>
        <v>-0.31841508218180531</v>
      </c>
      <c r="T1058" s="1">
        <f t="shared" si="33"/>
        <v>0.31841508218180531</v>
      </c>
      <c r="U1058" s="1"/>
    </row>
    <row r="1059" spans="1:21" x14ac:dyDescent="0.2">
      <c r="A1059" s="1">
        <v>1952</v>
      </c>
      <c r="B1059" s="1">
        <v>1952</v>
      </c>
      <c r="C1059" s="1" t="s">
        <v>3917</v>
      </c>
      <c r="D1059" s="1" t="s">
        <v>19</v>
      </c>
      <c r="E1059" s="1" t="s">
        <v>19</v>
      </c>
      <c r="F1059" s="1" t="s">
        <v>3918</v>
      </c>
      <c r="G1059" s="1" t="b">
        <v>1</v>
      </c>
      <c r="H1059" s="1">
        <v>0.143410888460349</v>
      </c>
      <c r="I1059" s="1">
        <v>0.88775999999999999</v>
      </c>
      <c r="J1059" s="1">
        <v>23785.6941817962</v>
      </c>
      <c r="K1059" s="1">
        <v>23379.895927604099</v>
      </c>
      <c r="L1059" s="1">
        <v>22317.647296306299</v>
      </c>
      <c r="M1059" s="1">
        <v>21241.906195683001</v>
      </c>
      <c r="N1059" s="1">
        <v>5446.3484706661202</v>
      </c>
      <c r="O1059" s="1">
        <v>6511.3754077822396</v>
      </c>
      <c r="P1059" s="1">
        <v>405.79825419206799</v>
      </c>
      <c r="Q1059" s="1">
        <v>1.01735671773085</v>
      </c>
      <c r="R1059" s="1">
        <v>7.4732571301066803E-3</v>
      </c>
      <c r="S1059" s="1">
        <f t="shared" si="32"/>
        <v>-5.1704426972999901E-2</v>
      </c>
      <c r="T1059" s="1">
        <f t="shared" si="33"/>
        <v>5.1704426972999901E-2</v>
      </c>
      <c r="U1059" s="1"/>
    </row>
    <row r="1060" spans="1:21" x14ac:dyDescent="0.2">
      <c r="A1060" s="1">
        <v>737</v>
      </c>
      <c r="B1060" s="1">
        <v>737</v>
      </c>
      <c r="C1060" s="1" t="s">
        <v>1491</v>
      </c>
      <c r="D1060" s="1" t="s">
        <v>19</v>
      </c>
      <c r="E1060" s="1" t="s">
        <v>19</v>
      </c>
      <c r="F1060" s="1" t="s">
        <v>1492</v>
      </c>
      <c r="G1060" s="1" t="b">
        <v>1</v>
      </c>
      <c r="H1060" s="1">
        <v>0.28528574139747997</v>
      </c>
      <c r="I1060" s="1">
        <v>0.77908999999999995</v>
      </c>
      <c r="J1060" s="1">
        <v>274338.620374661</v>
      </c>
      <c r="K1060" s="1">
        <v>269555.56569069001</v>
      </c>
      <c r="L1060" s="1">
        <v>259438.648330547</v>
      </c>
      <c r="M1060" s="1">
        <v>263254.72620620899</v>
      </c>
      <c r="N1060" s="1">
        <v>30181.817718323699</v>
      </c>
      <c r="O1060" s="1">
        <v>40235.531101771703</v>
      </c>
      <c r="P1060" s="1">
        <v>4783.0546839706403</v>
      </c>
      <c r="Q1060" s="1">
        <v>1.01774422528325</v>
      </c>
      <c r="R1060" s="1">
        <v>7.6386468561708398E-3</v>
      </c>
      <c r="S1060" s="1">
        <f t="shared" si="32"/>
        <v>-0.10841236999667835</v>
      </c>
      <c r="T1060" s="1">
        <f t="shared" si="33"/>
        <v>0.10841236999667835</v>
      </c>
      <c r="U1060" s="1"/>
    </row>
    <row r="1061" spans="1:21" x14ac:dyDescent="0.2">
      <c r="A1061" s="1">
        <v>1772</v>
      </c>
      <c r="B1061" s="1">
        <v>1772</v>
      </c>
      <c r="C1061" s="1" t="s">
        <v>3560</v>
      </c>
      <c r="D1061" s="1" t="s">
        <v>19</v>
      </c>
      <c r="E1061" s="1" t="s">
        <v>19</v>
      </c>
      <c r="F1061" s="1" t="s">
        <v>3561</v>
      </c>
      <c r="G1061" s="1" t="b">
        <v>1</v>
      </c>
      <c r="H1061" s="1">
        <v>9.2248216485627504E-2</v>
      </c>
      <c r="I1061" s="1">
        <v>0.92764999999999997</v>
      </c>
      <c r="J1061" s="1">
        <v>27227.116080543201</v>
      </c>
      <c r="K1061" s="1">
        <v>26749.760895252199</v>
      </c>
      <c r="L1061" s="1">
        <v>31433.312893389299</v>
      </c>
      <c r="M1061" s="1">
        <v>29182.522880932</v>
      </c>
      <c r="N1061" s="1">
        <v>12972.3927718617</v>
      </c>
      <c r="O1061" s="1">
        <v>8527.1935531322197</v>
      </c>
      <c r="P1061" s="1">
        <v>477.35518529106002</v>
      </c>
      <c r="Q1061" s="1">
        <v>1.0178452131650899</v>
      </c>
      <c r="R1061" s="1">
        <v>7.68173853176076E-3</v>
      </c>
      <c r="S1061" s="1">
        <f t="shared" si="32"/>
        <v>-3.2615851087438856E-2</v>
      </c>
      <c r="T1061" s="1">
        <f t="shared" si="33"/>
        <v>3.2615851087438856E-2</v>
      </c>
      <c r="U1061" s="1"/>
    </row>
    <row r="1062" spans="1:21" x14ac:dyDescent="0.2">
      <c r="A1062" s="1">
        <v>566</v>
      </c>
      <c r="B1062" s="1">
        <v>566</v>
      </c>
      <c r="C1062" s="1" t="s">
        <v>1149</v>
      </c>
      <c r="D1062" s="1" t="s">
        <v>19</v>
      </c>
      <c r="E1062" s="1" t="s">
        <v>19</v>
      </c>
      <c r="F1062" s="1" t="s">
        <v>1150</v>
      </c>
      <c r="G1062" s="1" t="b">
        <v>1</v>
      </c>
      <c r="H1062" s="1">
        <v>0.32120232759536999</v>
      </c>
      <c r="I1062" s="1">
        <v>0.75221000000000005</v>
      </c>
      <c r="J1062" s="1">
        <v>346689.20655723597</v>
      </c>
      <c r="K1062" s="1">
        <v>340608.42182960798</v>
      </c>
      <c r="L1062" s="1">
        <v>366364.39928482898</v>
      </c>
      <c r="M1062" s="1">
        <v>333972.352347337</v>
      </c>
      <c r="N1062" s="1">
        <v>52602.614739416502</v>
      </c>
      <c r="O1062" s="1">
        <v>21413.0692707944</v>
      </c>
      <c r="P1062" s="1">
        <v>6080.78472762823</v>
      </c>
      <c r="Q1062" s="1">
        <v>1.0178527139609901</v>
      </c>
      <c r="R1062" s="1">
        <v>7.6849389616715997E-3</v>
      </c>
      <c r="S1062" s="1">
        <f t="shared" si="32"/>
        <v>-0.12366089729496638</v>
      </c>
      <c r="T1062" s="1">
        <f t="shared" si="33"/>
        <v>0.12366089729496638</v>
      </c>
      <c r="U1062" s="1"/>
    </row>
    <row r="1063" spans="1:21" x14ac:dyDescent="0.2">
      <c r="A1063" s="1">
        <v>1378</v>
      </c>
      <c r="B1063" s="1">
        <v>1378</v>
      </c>
      <c r="C1063" s="1" t="s">
        <v>2772</v>
      </c>
      <c r="D1063" s="1" t="s">
        <v>19</v>
      </c>
      <c r="E1063" s="1" t="s">
        <v>19</v>
      </c>
      <c r="F1063" s="1" t="s">
        <v>2773</v>
      </c>
      <c r="G1063" s="1" t="b">
        <v>1</v>
      </c>
      <c r="H1063" s="1">
        <v>0.20519879662750801</v>
      </c>
      <c r="I1063" s="1">
        <v>0.84</v>
      </c>
      <c r="J1063" s="1">
        <v>45703.828112296302</v>
      </c>
      <c r="K1063" s="1">
        <v>44898.8445980588</v>
      </c>
      <c r="L1063" s="1">
        <v>43609.719042500103</v>
      </c>
      <c r="M1063" s="1">
        <v>45649.529399619103</v>
      </c>
      <c r="N1063" s="1">
        <v>8385.1111661443701</v>
      </c>
      <c r="O1063" s="1">
        <v>8258.0482442093107</v>
      </c>
      <c r="P1063" s="1">
        <v>804.98351423747204</v>
      </c>
      <c r="Q1063" s="1">
        <v>1.0179288247046001</v>
      </c>
      <c r="R1063" s="1">
        <v>7.7174124617490503E-3</v>
      </c>
      <c r="S1063" s="1">
        <f t="shared" si="32"/>
        <v>-7.5720713938118356E-2</v>
      </c>
      <c r="T1063" s="1">
        <f t="shared" si="33"/>
        <v>7.5720713938118356E-2</v>
      </c>
      <c r="U1063" s="1"/>
    </row>
    <row r="1064" spans="1:21" x14ac:dyDescent="0.2">
      <c r="A1064" s="1">
        <v>1818</v>
      </c>
      <c r="B1064" s="1">
        <v>1818</v>
      </c>
      <c r="C1064" s="1" t="s">
        <v>3652</v>
      </c>
      <c r="D1064" s="1" t="s">
        <v>19</v>
      </c>
      <c r="E1064" s="1" t="s">
        <v>19</v>
      </c>
      <c r="F1064" s="1" t="s">
        <v>3653</v>
      </c>
      <c r="G1064" s="1" t="b">
        <v>1</v>
      </c>
      <c r="H1064" s="1">
        <v>9.8520184491812907E-2</v>
      </c>
      <c r="I1064" s="1">
        <v>0.92274</v>
      </c>
      <c r="J1064" s="1">
        <v>77170.030761479007</v>
      </c>
      <c r="K1064" s="1">
        <v>75798.542157681397</v>
      </c>
      <c r="L1064" s="1">
        <v>99412.432021163098</v>
      </c>
      <c r="M1064" s="1">
        <v>73146.219673209998</v>
      </c>
      <c r="N1064" s="1">
        <v>40560.267180385999</v>
      </c>
      <c r="O1064" s="1">
        <v>9949.1311932592798</v>
      </c>
      <c r="P1064" s="1">
        <v>1371.48860379762</v>
      </c>
      <c r="Q1064" s="1">
        <v>1.01809386519525</v>
      </c>
      <c r="R1064" s="1">
        <v>7.7878204929510897E-3</v>
      </c>
      <c r="S1064" s="1">
        <f t="shared" si="32"/>
        <v>-3.4920652681589226E-2</v>
      </c>
      <c r="T1064" s="1">
        <f t="shared" si="33"/>
        <v>3.4920652681589226E-2</v>
      </c>
      <c r="U1064" s="1"/>
    </row>
    <row r="1065" spans="1:21" x14ac:dyDescent="0.2">
      <c r="A1065" s="1">
        <v>306</v>
      </c>
      <c r="B1065" s="1">
        <v>306</v>
      </c>
      <c r="C1065" s="1" t="s">
        <v>629</v>
      </c>
      <c r="D1065" s="1" t="s">
        <v>19</v>
      </c>
      <c r="E1065" s="1" t="s">
        <v>19</v>
      </c>
      <c r="F1065" s="1" t="s">
        <v>630</v>
      </c>
      <c r="G1065" s="1" t="b">
        <v>1</v>
      </c>
      <c r="H1065" s="1">
        <v>0.483814729963018</v>
      </c>
      <c r="I1065" s="1">
        <v>0.63507000000000002</v>
      </c>
      <c r="J1065" s="1">
        <v>942236.05188042799</v>
      </c>
      <c r="K1065" s="1">
        <v>925471.86467929196</v>
      </c>
      <c r="L1065" s="1">
        <v>972466.71975531406</v>
      </c>
      <c r="M1065" s="1">
        <v>943348.80425816798</v>
      </c>
      <c r="N1065" s="1">
        <v>64823.201795610403</v>
      </c>
      <c r="O1065" s="1">
        <v>81262.314668343999</v>
      </c>
      <c r="P1065" s="1">
        <v>16764.187201136101</v>
      </c>
      <c r="Q1065" s="1">
        <v>1.0181142051324801</v>
      </c>
      <c r="R1065" s="1">
        <v>7.79649693680598E-3</v>
      </c>
      <c r="S1065" s="1">
        <f t="shared" si="32"/>
        <v>-0.19717840236435191</v>
      </c>
      <c r="T1065" s="1">
        <f t="shared" si="33"/>
        <v>0.19717840236435191</v>
      </c>
      <c r="U1065" s="1"/>
    </row>
    <row r="1066" spans="1:21" x14ac:dyDescent="0.2">
      <c r="A1066" s="1">
        <v>237</v>
      </c>
      <c r="B1066" s="1">
        <v>237</v>
      </c>
      <c r="C1066" s="1" t="s">
        <v>491</v>
      </c>
      <c r="D1066" s="1" t="s">
        <v>19</v>
      </c>
      <c r="E1066" s="1" t="s">
        <v>19</v>
      </c>
      <c r="F1066" s="1" t="s">
        <v>492</v>
      </c>
      <c r="G1066" s="1" t="b">
        <v>1</v>
      </c>
      <c r="H1066" s="1">
        <v>1.2253770576107399</v>
      </c>
      <c r="I1066" s="1">
        <v>0.23816999999999999</v>
      </c>
      <c r="J1066" s="1">
        <v>1759134.5158760301</v>
      </c>
      <c r="K1066" s="1">
        <v>1727738.3062871301</v>
      </c>
      <c r="L1066" s="1">
        <v>1767220.3088835501</v>
      </c>
      <c r="M1066" s="1">
        <v>1718219.4686630401</v>
      </c>
      <c r="N1066" s="1">
        <v>38536.242775660503</v>
      </c>
      <c r="O1066" s="1">
        <v>66507.058885373393</v>
      </c>
      <c r="P1066" s="1">
        <v>31396.209588896701</v>
      </c>
      <c r="Q1066" s="1">
        <v>1.0181718547737499</v>
      </c>
      <c r="R1066" s="1">
        <v>7.8210877068250594E-3</v>
      </c>
      <c r="S1066" s="1">
        <f t="shared" si="32"/>
        <v>-0.62311294333595146</v>
      </c>
      <c r="T1066" s="1">
        <f t="shared" si="33"/>
        <v>0.62311294333595146</v>
      </c>
      <c r="U1066" s="1"/>
    </row>
    <row r="1067" spans="1:21" x14ac:dyDescent="0.2">
      <c r="A1067" s="1">
        <v>347</v>
      </c>
      <c r="B1067" s="1">
        <v>347</v>
      </c>
      <c r="C1067" s="1" t="s">
        <v>711</v>
      </c>
      <c r="D1067" s="1" t="s">
        <v>19</v>
      </c>
      <c r="E1067" s="1" t="s">
        <v>19</v>
      </c>
      <c r="F1067" s="1" t="s">
        <v>712</v>
      </c>
      <c r="G1067" s="1" t="b">
        <v>1</v>
      </c>
      <c r="H1067" s="1">
        <v>0.68184638703426004</v>
      </c>
      <c r="I1067" s="1">
        <v>0.50509000000000004</v>
      </c>
      <c r="J1067" s="1">
        <v>1134484.6158031099</v>
      </c>
      <c r="K1067" s="1">
        <v>1113907.78029484</v>
      </c>
      <c r="L1067" s="1">
        <v>1134515.6660698</v>
      </c>
      <c r="M1067" s="1">
        <v>1138404.85939426</v>
      </c>
      <c r="N1067" s="1">
        <v>70855.897802473206</v>
      </c>
      <c r="O1067" s="1">
        <v>56355.184714109302</v>
      </c>
      <c r="P1067" s="1">
        <v>20576.835508269</v>
      </c>
      <c r="Q1067" s="1">
        <v>1.0184726562398401</v>
      </c>
      <c r="R1067" s="1">
        <v>7.9493736370537596E-3</v>
      </c>
      <c r="S1067" s="1">
        <f t="shared" si="32"/>
        <v>-0.29663122976088452</v>
      </c>
      <c r="T1067" s="1">
        <f t="shared" si="33"/>
        <v>0.29663122976088452</v>
      </c>
      <c r="U1067" s="1"/>
    </row>
    <row r="1068" spans="1:21" x14ac:dyDescent="0.2">
      <c r="A1068" s="1">
        <v>958</v>
      </c>
      <c r="B1068" s="1">
        <v>958</v>
      </c>
      <c r="C1068" s="1" t="s">
        <v>1933</v>
      </c>
      <c r="D1068" s="1" t="s">
        <v>19</v>
      </c>
      <c r="E1068" s="1" t="s">
        <v>19</v>
      </c>
      <c r="F1068" s="1" t="s">
        <v>1934</v>
      </c>
      <c r="G1068" s="1" t="b">
        <v>1</v>
      </c>
      <c r="H1068" s="1">
        <v>0.77432834815314899</v>
      </c>
      <c r="I1068" s="1">
        <v>0.45002999999999999</v>
      </c>
      <c r="J1068" s="1">
        <v>1504984.55274524</v>
      </c>
      <c r="K1068" s="1">
        <v>1477490.05328768</v>
      </c>
      <c r="L1068" s="1">
        <v>1536290.28670114</v>
      </c>
      <c r="M1068" s="1">
        <v>1478669.57062091</v>
      </c>
      <c r="N1068" s="1">
        <v>91569.763434374196</v>
      </c>
      <c r="O1068" s="1">
        <v>54424.726408092298</v>
      </c>
      <c r="P1068" s="1">
        <v>27494.499457560702</v>
      </c>
      <c r="Q1068" s="1">
        <v>1.0186089235568001</v>
      </c>
      <c r="R1068" s="1">
        <v>8.0074765078414906E-3</v>
      </c>
      <c r="S1068" s="1">
        <f t="shared" si="32"/>
        <v>-0.34675853422425207</v>
      </c>
      <c r="T1068" s="1">
        <f t="shared" si="33"/>
        <v>0.34675853422425207</v>
      </c>
      <c r="U1068" s="1"/>
    </row>
    <row r="1069" spans="1:21" x14ac:dyDescent="0.2">
      <c r="A1069" s="1">
        <v>1513</v>
      </c>
      <c r="B1069" s="1">
        <v>1513</v>
      </c>
      <c r="C1069" s="1" t="s">
        <v>3042</v>
      </c>
      <c r="D1069" s="1" t="s">
        <v>19</v>
      </c>
      <c r="E1069" s="1" t="s">
        <v>19</v>
      </c>
      <c r="F1069" s="1" t="s">
        <v>3043</v>
      </c>
      <c r="G1069" s="1" t="b">
        <v>1</v>
      </c>
      <c r="H1069" s="1">
        <v>4.8156218091233299E-2</v>
      </c>
      <c r="I1069" s="1">
        <v>0.96218999999999999</v>
      </c>
      <c r="J1069" s="1">
        <v>15891.3265549884</v>
      </c>
      <c r="K1069" s="1">
        <v>15600.1823228677</v>
      </c>
      <c r="L1069" s="1">
        <v>25915.4195308747</v>
      </c>
      <c r="M1069" s="1">
        <v>23738.661700440902</v>
      </c>
      <c r="N1069" s="1">
        <v>13844.475169364199</v>
      </c>
      <c r="O1069" s="1">
        <v>11717.460444128301</v>
      </c>
      <c r="P1069" s="1">
        <v>291.144232120727</v>
      </c>
      <c r="Q1069" s="1">
        <v>1.01866287368283</v>
      </c>
      <c r="R1069" s="1">
        <v>8.0304780946388408E-3</v>
      </c>
      <c r="S1069" s="1">
        <f t="shared" si="32"/>
        <v>-1.6739161014193552E-2</v>
      </c>
      <c r="T1069" s="1">
        <f t="shared" si="33"/>
        <v>1.6739161014193552E-2</v>
      </c>
      <c r="U1069" s="1"/>
    </row>
    <row r="1070" spans="1:21" x14ac:dyDescent="0.2">
      <c r="A1070" s="1">
        <v>1851</v>
      </c>
      <c r="B1070" s="1">
        <v>1851</v>
      </c>
      <c r="C1070" s="1" t="s">
        <v>3716</v>
      </c>
      <c r="D1070" s="1" t="s">
        <v>19</v>
      </c>
      <c r="E1070" s="1" t="s">
        <v>19</v>
      </c>
      <c r="F1070" s="1" t="s">
        <v>3717</v>
      </c>
      <c r="G1070" s="1" t="b">
        <v>1</v>
      </c>
      <c r="H1070" s="1">
        <v>0.12447164129539499</v>
      </c>
      <c r="I1070" s="1">
        <v>0.90249000000000001</v>
      </c>
      <c r="J1070" s="1">
        <v>71274.222065048598</v>
      </c>
      <c r="K1070" s="1">
        <v>69956.132774893296</v>
      </c>
      <c r="L1070" s="1">
        <v>73510.618047912198</v>
      </c>
      <c r="M1070" s="1">
        <v>72170.995597889196</v>
      </c>
      <c r="N1070" s="1">
        <v>16293.700701112601</v>
      </c>
      <c r="O1070" s="1">
        <v>27271.745044102801</v>
      </c>
      <c r="P1070" s="1">
        <v>1318.0892901552299</v>
      </c>
      <c r="Q1070" s="1">
        <v>1.0188416545894099</v>
      </c>
      <c r="R1070" s="1">
        <v>8.10669246404991E-3</v>
      </c>
      <c r="S1070" s="1">
        <f t="shared" si="32"/>
        <v>-4.4557601576187947E-2</v>
      </c>
      <c r="T1070" s="1">
        <f t="shared" si="33"/>
        <v>4.4557601576187947E-2</v>
      </c>
      <c r="U1070" s="1"/>
    </row>
    <row r="1071" spans="1:21" x14ac:dyDescent="0.2">
      <c r="A1071" s="1">
        <v>1690</v>
      </c>
      <c r="B1071" s="1">
        <v>1690</v>
      </c>
      <c r="C1071" s="1" t="s">
        <v>3396</v>
      </c>
      <c r="D1071" s="1" t="s">
        <v>19</v>
      </c>
      <c r="E1071" s="1" t="s">
        <v>19</v>
      </c>
      <c r="F1071" s="1" t="s">
        <v>3397</v>
      </c>
      <c r="G1071" s="1" t="b">
        <v>1</v>
      </c>
      <c r="H1071" s="1">
        <v>0.58646759349283095</v>
      </c>
      <c r="I1071" s="1">
        <v>0.56574000000000002</v>
      </c>
      <c r="J1071" s="1">
        <v>206235.42927108801</v>
      </c>
      <c r="K1071" s="1">
        <v>202357.83476692499</v>
      </c>
      <c r="L1071" s="1">
        <v>206039.93837725199</v>
      </c>
      <c r="M1071" s="1">
        <v>202239.74855597099</v>
      </c>
      <c r="N1071" s="1">
        <v>15639.2878611038</v>
      </c>
      <c r="O1071" s="1">
        <v>12200.547008041</v>
      </c>
      <c r="P1071" s="1">
        <v>3877.59450416247</v>
      </c>
      <c r="Q1071" s="1">
        <v>1.0191620675751401</v>
      </c>
      <c r="R1071" s="1">
        <v>8.2432511869474992E-3</v>
      </c>
      <c r="S1071" s="1">
        <f t="shared" si="32"/>
        <v>-0.24738311387911391</v>
      </c>
      <c r="T1071" s="1">
        <f t="shared" si="33"/>
        <v>0.24738311387911391</v>
      </c>
      <c r="U1071" s="1"/>
    </row>
    <row r="1072" spans="1:21" x14ac:dyDescent="0.2">
      <c r="A1072" s="1">
        <v>460</v>
      </c>
      <c r="B1072" s="1">
        <v>460</v>
      </c>
      <c r="C1072" s="1" t="s">
        <v>937</v>
      </c>
      <c r="D1072" s="1" t="s">
        <v>19</v>
      </c>
      <c r="E1072" s="1" t="s">
        <v>19</v>
      </c>
      <c r="F1072" s="1" t="s">
        <v>938</v>
      </c>
      <c r="G1072" s="1" t="b">
        <v>1</v>
      </c>
      <c r="H1072" s="1">
        <v>0.72331227659522901</v>
      </c>
      <c r="I1072" s="1">
        <v>0.47993000000000002</v>
      </c>
      <c r="J1072" s="1">
        <v>726185.67524868494</v>
      </c>
      <c r="K1072" s="1">
        <v>712428.23043773999</v>
      </c>
      <c r="L1072" s="1">
        <v>723072.01241827104</v>
      </c>
      <c r="M1072" s="1">
        <v>706770.23308363603</v>
      </c>
      <c r="N1072" s="1">
        <v>38268.8168256797</v>
      </c>
      <c r="O1072" s="1">
        <v>42324.4929690961</v>
      </c>
      <c r="P1072" s="1">
        <v>13757.4448109451</v>
      </c>
      <c r="Q1072" s="1">
        <v>1.01931063961698</v>
      </c>
      <c r="R1072" s="1">
        <v>8.3065574238405208E-3</v>
      </c>
      <c r="S1072" s="1">
        <f t="shared" si="32"/>
        <v>-0.3188221018549548</v>
      </c>
      <c r="T1072" s="1">
        <f t="shared" si="33"/>
        <v>0.3188221018549548</v>
      </c>
      <c r="U1072" s="1"/>
    </row>
    <row r="1073" spans="1:21" x14ac:dyDescent="0.2">
      <c r="A1073" s="1">
        <v>805</v>
      </c>
      <c r="B1073" s="1">
        <v>805</v>
      </c>
      <c r="C1073" s="1" t="s">
        <v>1627</v>
      </c>
      <c r="D1073" s="1" t="s">
        <v>19</v>
      </c>
      <c r="E1073" s="1" t="s">
        <v>19</v>
      </c>
      <c r="F1073" s="1" t="s">
        <v>1628</v>
      </c>
      <c r="G1073" s="1" t="b">
        <v>1</v>
      </c>
      <c r="H1073" s="1">
        <v>0.59610858012881296</v>
      </c>
      <c r="I1073" s="1">
        <v>0.55944000000000005</v>
      </c>
      <c r="J1073" s="1">
        <v>473085.44941987598</v>
      </c>
      <c r="K1073" s="1">
        <v>464057.23152557103</v>
      </c>
      <c r="L1073" s="1">
        <v>483230.26867108903</v>
      </c>
      <c r="M1073" s="1">
        <v>459662.04414883099</v>
      </c>
      <c r="N1073" s="1">
        <v>36959.155521588</v>
      </c>
      <c r="O1073" s="1">
        <v>26427.830464705701</v>
      </c>
      <c r="P1073" s="1">
        <v>9028.2178943045401</v>
      </c>
      <c r="Q1073" s="1">
        <v>1.0194549665019199</v>
      </c>
      <c r="R1073" s="1">
        <v>8.3680459732231698E-3</v>
      </c>
      <c r="S1073" s="1">
        <f t="shared" si="32"/>
        <v>-0.25224648476781725</v>
      </c>
      <c r="T1073" s="1">
        <f t="shared" si="33"/>
        <v>0.25224648476781725</v>
      </c>
      <c r="U1073" s="1"/>
    </row>
    <row r="1074" spans="1:21" x14ac:dyDescent="0.2">
      <c r="A1074" s="1">
        <v>697</v>
      </c>
      <c r="B1074" s="1">
        <v>697</v>
      </c>
      <c r="C1074" s="1" t="s">
        <v>1411</v>
      </c>
      <c r="D1074" s="1" t="s">
        <v>19</v>
      </c>
      <c r="E1074" s="1" t="s">
        <v>19</v>
      </c>
      <c r="F1074" s="1" t="s">
        <v>1412</v>
      </c>
      <c r="G1074" s="1" t="b">
        <v>1</v>
      </c>
      <c r="H1074" s="1">
        <v>0.166014505918535</v>
      </c>
      <c r="I1074" s="1">
        <v>0.87022999999999995</v>
      </c>
      <c r="J1074" s="1">
        <v>704129.48007201497</v>
      </c>
      <c r="K1074" s="1">
        <v>690641.545014548</v>
      </c>
      <c r="L1074" s="1">
        <v>655926.48909545201</v>
      </c>
      <c r="M1074" s="1">
        <v>701533.68054224004</v>
      </c>
      <c r="N1074" s="1">
        <v>150321.092111651</v>
      </c>
      <c r="O1074" s="1">
        <v>191862.14237988199</v>
      </c>
      <c r="P1074" s="1">
        <v>13487.935057467001</v>
      </c>
      <c r="Q1074" s="1">
        <v>1.0195295738503301</v>
      </c>
      <c r="R1074" s="1">
        <v>8.3998280285512306E-3</v>
      </c>
      <c r="S1074" s="1">
        <f t="shared" si="32"/>
        <v>-6.0365949071480671E-2</v>
      </c>
      <c r="T1074" s="1">
        <f t="shared" si="33"/>
        <v>6.0365949071480671E-2</v>
      </c>
      <c r="U1074" s="1"/>
    </row>
    <row r="1075" spans="1:21" x14ac:dyDescent="0.2">
      <c r="A1075" s="1">
        <v>889</v>
      </c>
      <c r="B1075" s="1">
        <v>889</v>
      </c>
      <c r="C1075" s="1" t="s">
        <v>1795</v>
      </c>
      <c r="D1075" s="1" t="s">
        <v>19</v>
      </c>
      <c r="E1075" s="1" t="s">
        <v>19</v>
      </c>
      <c r="F1075" s="1" t="s">
        <v>1796</v>
      </c>
      <c r="G1075" s="1" t="b">
        <v>1</v>
      </c>
      <c r="H1075" s="1">
        <v>0.38457984970402997</v>
      </c>
      <c r="I1075" s="1">
        <v>0.70560999999999996</v>
      </c>
      <c r="J1075" s="1">
        <v>1274766.8542587601</v>
      </c>
      <c r="K1075" s="1">
        <v>1249833.88798206</v>
      </c>
      <c r="L1075" s="1">
        <v>1290561.4032568999</v>
      </c>
      <c r="M1075" s="1">
        <v>1259067.3499405801</v>
      </c>
      <c r="N1075" s="1">
        <v>121275.833387212</v>
      </c>
      <c r="O1075" s="1">
        <v>152054.32809648701</v>
      </c>
      <c r="P1075" s="1">
        <v>24932.9662766941</v>
      </c>
      <c r="Q1075" s="1">
        <v>1.01994902403947</v>
      </c>
      <c r="R1075" s="1">
        <v>8.5784667309456303E-3</v>
      </c>
      <c r="S1075" s="1">
        <f t="shared" si="32"/>
        <v>-0.15143527295270426</v>
      </c>
      <c r="T1075" s="1">
        <f t="shared" si="33"/>
        <v>0.15143527295270426</v>
      </c>
      <c r="U1075" s="1"/>
    </row>
    <row r="1076" spans="1:21" x14ac:dyDescent="0.2">
      <c r="A1076" s="1">
        <v>571</v>
      </c>
      <c r="B1076" s="1">
        <v>571</v>
      </c>
      <c r="C1076" s="1" t="s">
        <v>1159</v>
      </c>
      <c r="D1076" s="1" t="s">
        <v>19</v>
      </c>
      <c r="E1076" s="1" t="s">
        <v>19</v>
      </c>
      <c r="F1076" s="1" t="s">
        <v>1160</v>
      </c>
      <c r="G1076" s="1" t="b">
        <v>1</v>
      </c>
      <c r="H1076" s="1">
        <v>0.39050545134837</v>
      </c>
      <c r="I1076" s="1">
        <v>0.70130999999999999</v>
      </c>
      <c r="J1076" s="1">
        <v>412466.80797453399</v>
      </c>
      <c r="K1076" s="1">
        <v>404369.51681333099</v>
      </c>
      <c r="L1076" s="1">
        <v>427945.42782308703</v>
      </c>
      <c r="M1076" s="1">
        <v>412022.38721760298</v>
      </c>
      <c r="N1076" s="1">
        <v>38455.5450212098</v>
      </c>
      <c r="O1076" s="1">
        <v>48895.6706180451</v>
      </c>
      <c r="P1076" s="1">
        <v>8097.2911612030002</v>
      </c>
      <c r="Q1076" s="1">
        <v>1.02002448459769</v>
      </c>
      <c r="R1076" s="1">
        <v>8.6105966619599104E-3</v>
      </c>
      <c r="S1076" s="1">
        <f t="shared" si="32"/>
        <v>-0.15408996843922435</v>
      </c>
      <c r="T1076" s="1">
        <f t="shared" si="33"/>
        <v>0.15408996843922435</v>
      </c>
      <c r="U1076" s="1"/>
    </row>
    <row r="1077" spans="1:21" x14ac:dyDescent="0.2">
      <c r="A1077" s="1">
        <v>1169</v>
      </c>
      <c r="B1077" s="1">
        <v>1169</v>
      </c>
      <c r="C1077" s="1" t="s">
        <v>2354</v>
      </c>
      <c r="D1077" s="1" t="s">
        <v>19</v>
      </c>
      <c r="E1077" s="1" t="s">
        <v>19</v>
      </c>
      <c r="F1077" s="1" t="s">
        <v>2355</v>
      </c>
      <c r="G1077" s="1" t="b">
        <v>1</v>
      </c>
      <c r="H1077" s="1">
        <v>0.464365906613596</v>
      </c>
      <c r="I1077" s="1">
        <v>0.64863999999999999</v>
      </c>
      <c r="J1077" s="1">
        <v>663153.84322268399</v>
      </c>
      <c r="K1077" s="1">
        <v>650120.04672476195</v>
      </c>
      <c r="L1077" s="1">
        <v>679613.48464862898</v>
      </c>
      <c r="M1077" s="1">
        <v>630950.61708223203</v>
      </c>
      <c r="N1077" s="1">
        <v>76590.481462082695</v>
      </c>
      <c r="O1077" s="1">
        <v>34988.337045366003</v>
      </c>
      <c r="P1077" s="1">
        <v>13033.796497921599</v>
      </c>
      <c r="Q1077" s="1">
        <v>1.0200482919478999</v>
      </c>
      <c r="R1077" s="1">
        <v>8.6207329678270102E-3</v>
      </c>
      <c r="S1077" s="1">
        <f t="shared" si="32"/>
        <v>-0.18799627298708532</v>
      </c>
      <c r="T1077" s="1">
        <f t="shared" si="33"/>
        <v>0.18799627298708532</v>
      </c>
      <c r="U1077" s="1"/>
    </row>
    <row r="1078" spans="1:21" x14ac:dyDescent="0.2">
      <c r="A1078" s="1">
        <v>558</v>
      </c>
      <c r="B1078" s="1">
        <v>558</v>
      </c>
      <c r="C1078" s="1" t="s">
        <v>1133</v>
      </c>
      <c r="D1078" s="1" t="s">
        <v>19</v>
      </c>
      <c r="E1078" s="1" t="s">
        <v>19</v>
      </c>
      <c r="F1078" s="1" t="s">
        <v>1134</v>
      </c>
      <c r="G1078" s="1" t="b">
        <v>1</v>
      </c>
      <c r="H1078" s="1">
        <v>0.66674712732126296</v>
      </c>
      <c r="I1078" s="1">
        <v>0.51443000000000005</v>
      </c>
      <c r="J1078" s="1">
        <v>9062768.5719874892</v>
      </c>
      <c r="K1078" s="1">
        <v>8880835.2201159596</v>
      </c>
      <c r="L1078" s="1">
        <v>9010219.8666006606</v>
      </c>
      <c r="M1078" s="1">
        <v>8797964.9350978304</v>
      </c>
      <c r="N1078" s="1">
        <v>457250.44858185999</v>
      </c>
      <c r="O1078" s="1">
        <v>678991.96762921999</v>
      </c>
      <c r="P1078" s="1">
        <v>181933.35187152401</v>
      </c>
      <c r="Q1078" s="1">
        <v>1.0204860632319199</v>
      </c>
      <c r="R1078" s="1">
        <v>8.8070779371409898E-3</v>
      </c>
      <c r="S1078" s="1">
        <f t="shared" si="32"/>
        <v>-0.28867371260609592</v>
      </c>
      <c r="T1078" s="1">
        <f t="shared" si="33"/>
        <v>0.28867371260609592</v>
      </c>
      <c r="U1078" s="1"/>
    </row>
    <row r="1079" spans="1:21" x14ac:dyDescent="0.2">
      <c r="A1079" s="1">
        <v>98</v>
      </c>
      <c r="B1079" s="1">
        <v>98</v>
      </c>
      <c r="C1079" s="1" t="s">
        <v>213</v>
      </c>
      <c r="D1079" s="1" t="s">
        <v>19</v>
      </c>
      <c r="E1079" s="1" t="s">
        <v>19</v>
      </c>
      <c r="F1079" s="1" t="s">
        <v>214</v>
      </c>
      <c r="G1079" s="1" t="b">
        <v>1</v>
      </c>
      <c r="H1079" s="1">
        <v>1.3468628081271501</v>
      </c>
      <c r="I1079" s="1">
        <v>0.19678999999999999</v>
      </c>
      <c r="J1079" s="1">
        <v>2085346.7216052599</v>
      </c>
      <c r="K1079" s="1">
        <v>2042225.5496487201</v>
      </c>
      <c r="L1079" s="1">
        <v>2082585.49838258</v>
      </c>
      <c r="M1079" s="1">
        <v>2048808.5325118699</v>
      </c>
      <c r="N1079" s="1">
        <v>63451.717164133101</v>
      </c>
      <c r="O1079" s="1">
        <v>72104.806720198801</v>
      </c>
      <c r="P1079" s="1">
        <v>43121.171956537299</v>
      </c>
      <c r="Q1079" s="1">
        <v>1.0211147940852801</v>
      </c>
      <c r="R1079" s="1">
        <v>9.0745683703205796E-3</v>
      </c>
      <c r="S1079" s="1">
        <f t="shared" si="32"/>
        <v>-0.705996974274402</v>
      </c>
      <c r="T1079" s="1">
        <f t="shared" si="33"/>
        <v>0.705996974274402</v>
      </c>
      <c r="U1079" s="1"/>
    </row>
    <row r="1080" spans="1:21" x14ac:dyDescent="0.2">
      <c r="A1080" s="1">
        <v>89</v>
      </c>
      <c r="B1080" s="1">
        <v>89</v>
      </c>
      <c r="C1080" s="1" t="s">
        <v>195</v>
      </c>
      <c r="D1080" s="1" t="s">
        <v>19</v>
      </c>
      <c r="E1080" s="1" t="s">
        <v>19</v>
      </c>
      <c r="F1080" s="1" t="s">
        <v>196</v>
      </c>
      <c r="G1080" s="1" t="b">
        <v>1</v>
      </c>
      <c r="H1080" s="1">
        <v>0.49771369088464101</v>
      </c>
      <c r="I1080" s="1">
        <v>0.62546000000000002</v>
      </c>
      <c r="J1080" s="1">
        <v>9637954.4775813296</v>
      </c>
      <c r="K1080" s="1">
        <v>9438365.9903116692</v>
      </c>
      <c r="L1080" s="1">
        <v>9930027.8260597698</v>
      </c>
      <c r="M1080" s="1">
        <v>9775131.6411942709</v>
      </c>
      <c r="N1080" s="1">
        <v>811899.77934456302</v>
      </c>
      <c r="O1080" s="1">
        <v>887752.53947055596</v>
      </c>
      <c r="P1080" s="1">
        <v>199588.48726965999</v>
      </c>
      <c r="Q1080" s="1">
        <v>1.02114650856669</v>
      </c>
      <c r="R1080" s="1">
        <v>9.0880567757989205E-3</v>
      </c>
      <c r="S1080" s="1">
        <f t="shared" si="32"/>
        <v>-0.20380045948735162</v>
      </c>
      <c r="T1080" s="1">
        <f t="shared" si="33"/>
        <v>0.20380045948735162</v>
      </c>
      <c r="U1080" s="1"/>
    </row>
    <row r="1081" spans="1:21" x14ac:dyDescent="0.2">
      <c r="A1081" s="1">
        <v>1332</v>
      </c>
      <c r="B1081" s="1">
        <v>1332</v>
      </c>
      <c r="C1081" s="1" t="s">
        <v>2680</v>
      </c>
      <c r="D1081" s="1" t="s">
        <v>19</v>
      </c>
      <c r="E1081" s="1" t="s">
        <v>19</v>
      </c>
      <c r="F1081" s="1" t="s">
        <v>2681</v>
      </c>
      <c r="G1081" s="1" t="b">
        <v>1</v>
      </c>
      <c r="H1081" s="1">
        <v>0.34282821011568898</v>
      </c>
      <c r="I1081" s="1">
        <v>0.73619000000000001</v>
      </c>
      <c r="J1081" s="1">
        <v>104743.0941364</v>
      </c>
      <c r="K1081" s="1">
        <v>102571.00977042101</v>
      </c>
      <c r="L1081" s="1">
        <v>104537.45607450401</v>
      </c>
      <c r="M1081" s="1">
        <v>106961.142228257</v>
      </c>
      <c r="N1081" s="1">
        <v>12480.594622748</v>
      </c>
      <c r="O1081" s="1">
        <v>14335.753015939899</v>
      </c>
      <c r="P1081" s="1">
        <v>2172.08436597952</v>
      </c>
      <c r="Q1081" s="1">
        <v>1.02117639643834</v>
      </c>
      <c r="R1081" s="1">
        <v>9.1007679271105802E-3</v>
      </c>
      <c r="S1081" s="1">
        <f t="shared" si="32"/>
        <v>-0.13301008606663409</v>
      </c>
      <c r="T1081" s="1">
        <f t="shared" si="33"/>
        <v>0.13301008606663409</v>
      </c>
      <c r="U1081" s="1"/>
    </row>
    <row r="1082" spans="1:21" x14ac:dyDescent="0.2">
      <c r="A1082" s="1">
        <v>148</v>
      </c>
      <c r="B1082" s="1">
        <v>148</v>
      </c>
      <c r="C1082" s="1" t="s">
        <v>313</v>
      </c>
      <c r="D1082" s="1" t="s">
        <v>19</v>
      </c>
      <c r="E1082" s="1" t="s">
        <v>19</v>
      </c>
      <c r="F1082" s="1" t="s">
        <v>314</v>
      </c>
      <c r="G1082" s="1" t="b">
        <v>1</v>
      </c>
      <c r="H1082" s="1">
        <v>1.1203922895777101</v>
      </c>
      <c r="I1082" s="1">
        <v>0.27907999999999999</v>
      </c>
      <c r="J1082" s="1">
        <v>975353.15983374103</v>
      </c>
      <c r="K1082" s="1">
        <v>955055.835773914</v>
      </c>
      <c r="L1082" s="1">
        <v>977584.94581714005</v>
      </c>
      <c r="M1082" s="1">
        <v>954093.525449218</v>
      </c>
      <c r="N1082" s="1">
        <v>24469.240323439299</v>
      </c>
      <c r="O1082" s="1">
        <v>48528.835998734699</v>
      </c>
      <c r="P1082" s="1">
        <v>20297.324059827501</v>
      </c>
      <c r="Q1082" s="1">
        <v>1.0212524999058099</v>
      </c>
      <c r="R1082" s="1">
        <v>9.1331326435018199E-3</v>
      </c>
      <c r="S1082" s="1">
        <f t="shared" si="32"/>
        <v>-0.55427128569289386</v>
      </c>
      <c r="T1082" s="1">
        <f t="shared" si="33"/>
        <v>0.55427128569289386</v>
      </c>
      <c r="U1082" s="1"/>
    </row>
    <row r="1083" spans="1:21" x14ac:dyDescent="0.2">
      <c r="A1083" s="1">
        <v>796</v>
      </c>
      <c r="B1083" s="1">
        <v>796</v>
      </c>
      <c r="C1083" s="1" t="s">
        <v>1609</v>
      </c>
      <c r="D1083" s="1" t="s">
        <v>19</v>
      </c>
      <c r="E1083" s="1" t="s">
        <v>19</v>
      </c>
      <c r="F1083" s="1" t="s">
        <v>1610</v>
      </c>
      <c r="G1083" s="1" t="b">
        <v>1</v>
      </c>
      <c r="H1083" s="1">
        <v>0.78447112525232499</v>
      </c>
      <c r="I1083" s="1">
        <v>0.44422</v>
      </c>
      <c r="J1083" s="1">
        <v>1473642.93449028</v>
      </c>
      <c r="K1083" s="1">
        <v>1442908.2169491299</v>
      </c>
      <c r="L1083" s="1">
        <v>1499246.26608859</v>
      </c>
      <c r="M1083" s="1">
        <v>1435515.4637297899</v>
      </c>
      <c r="N1083" s="1">
        <v>94700.510412085801</v>
      </c>
      <c r="O1083" s="1">
        <v>69618.178427477294</v>
      </c>
      <c r="P1083" s="1">
        <v>30734.717541143102</v>
      </c>
      <c r="Q1083" s="1">
        <v>1.02130053539104</v>
      </c>
      <c r="R1083" s="1">
        <v>9.1535595756924402E-3</v>
      </c>
      <c r="S1083" s="1">
        <f t="shared" si="32"/>
        <v>-0.35240189222134971</v>
      </c>
      <c r="T1083" s="1">
        <f t="shared" si="33"/>
        <v>0.35240189222134971</v>
      </c>
      <c r="U1083" s="1"/>
    </row>
    <row r="1084" spans="1:21" x14ac:dyDescent="0.2">
      <c r="A1084" s="1">
        <v>3</v>
      </c>
      <c r="B1084" s="1">
        <v>3</v>
      </c>
      <c r="C1084" s="1" t="s">
        <v>23</v>
      </c>
      <c r="D1084" s="1" t="s">
        <v>19</v>
      </c>
      <c r="E1084" s="1" t="s">
        <v>19</v>
      </c>
      <c r="F1084" s="1" t="s">
        <v>24</v>
      </c>
      <c r="G1084" s="1" t="b">
        <v>1</v>
      </c>
      <c r="H1084" s="1">
        <v>1.1294451348246199</v>
      </c>
      <c r="I1084" s="1">
        <v>0.27535999999999999</v>
      </c>
      <c r="J1084" s="1">
        <v>7669446.2383479802</v>
      </c>
      <c r="K1084" s="1">
        <v>7508348.9362257896</v>
      </c>
      <c r="L1084" s="1">
        <v>7606523.2718522297</v>
      </c>
      <c r="M1084" s="1">
        <v>7567373.3793373303</v>
      </c>
      <c r="N1084" s="1">
        <v>336193.44074243098</v>
      </c>
      <c r="O1084" s="1">
        <v>264715.22112063202</v>
      </c>
      <c r="P1084" s="1">
        <v>161097.30212219301</v>
      </c>
      <c r="Q1084" s="1">
        <v>1.02145575591791</v>
      </c>
      <c r="R1084" s="1">
        <v>9.2195600268648002E-3</v>
      </c>
      <c r="S1084" s="1">
        <f t="shared" si="32"/>
        <v>-0.56009914701651498</v>
      </c>
      <c r="T1084" s="1">
        <f t="shared" si="33"/>
        <v>0.56009914701651498</v>
      </c>
      <c r="U1084" s="1"/>
    </row>
    <row r="1085" spans="1:21" x14ac:dyDescent="0.2">
      <c r="A1085" s="1">
        <v>603</v>
      </c>
      <c r="B1085" s="1">
        <v>603</v>
      </c>
      <c r="C1085" s="1" t="s">
        <v>1223</v>
      </c>
      <c r="D1085" s="1" t="s">
        <v>19</v>
      </c>
      <c r="E1085" s="1" t="s">
        <v>19</v>
      </c>
      <c r="F1085" s="1" t="s">
        <v>1224</v>
      </c>
      <c r="G1085" s="1" t="b">
        <v>1</v>
      </c>
      <c r="H1085" s="1">
        <v>1.7555262197882999</v>
      </c>
      <c r="I1085" s="1">
        <v>9.8290000000000002E-2</v>
      </c>
      <c r="J1085" s="1">
        <v>1762479.79668481</v>
      </c>
      <c r="K1085" s="1">
        <v>1725233.5083162601</v>
      </c>
      <c r="L1085" s="1">
        <v>1758719.52169273</v>
      </c>
      <c r="M1085" s="1">
        <v>1728704.1590702599</v>
      </c>
      <c r="N1085" s="1">
        <v>43182.7440422</v>
      </c>
      <c r="O1085" s="1">
        <v>46760.513790459503</v>
      </c>
      <c r="P1085" s="1">
        <v>37246.2883685501</v>
      </c>
      <c r="Q1085" s="1">
        <v>1.02158912876953</v>
      </c>
      <c r="R1085" s="1">
        <v>9.2762627395749399E-3</v>
      </c>
      <c r="S1085" s="1">
        <f t="shared" si="32"/>
        <v>-1.0074906649322244</v>
      </c>
      <c r="T1085" s="1">
        <f t="shared" si="33"/>
        <v>1.0074906649322244</v>
      </c>
      <c r="U1085" s="1"/>
    </row>
    <row r="1086" spans="1:21" x14ac:dyDescent="0.2">
      <c r="A1086" s="1">
        <v>475</v>
      </c>
      <c r="B1086" s="1">
        <v>475</v>
      </c>
      <c r="C1086" s="1" t="s">
        <v>967</v>
      </c>
      <c r="D1086" s="1" t="s">
        <v>19</v>
      </c>
      <c r="E1086" s="1" t="s">
        <v>19</v>
      </c>
      <c r="F1086" s="1" t="s">
        <v>968</v>
      </c>
      <c r="G1086" s="1" t="b">
        <v>1</v>
      </c>
      <c r="H1086" s="1">
        <v>0.50704524338438295</v>
      </c>
      <c r="I1086" s="1">
        <v>0.61904000000000003</v>
      </c>
      <c r="J1086" s="1">
        <v>724962.865013242</v>
      </c>
      <c r="K1086" s="1">
        <v>709160.85283390305</v>
      </c>
      <c r="L1086" s="1">
        <v>720106.98307956301</v>
      </c>
      <c r="M1086" s="1">
        <v>693811.24593999505</v>
      </c>
      <c r="N1086" s="1">
        <v>80484.210103267498</v>
      </c>
      <c r="O1086" s="1">
        <v>47576.764284838297</v>
      </c>
      <c r="P1086" s="1">
        <v>15802.012179338801</v>
      </c>
      <c r="Q1086" s="1">
        <v>1.0222826910371501</v>
      </c>
      <c r="R1086" s="1">
        <v>9.5710075218308904E-3</v>
      </c>
      <c r="S1086" s="1">
        <f t="shared" si="32"/>
        <v>-0.20828128762283024</v>
      </c>
      <c r="T1086" s="1">
        <f t="shared" si="33"/>
        <v>0.20828128762283024</v>
      </c>
      <c r="U1086" s="1"/>
    </row>
    <row r="1087" spans="1:21" x14ac:dyDescent="0.2">
      <c r="A1087" s="1">
        <v>195</v>
      </c>
      <c r="B1087" s="1">
        <v>195</v>
      </c>
      <c r="C1087" s="1" t="s">
        <v>407</v>
      </c>
      <c r="D1087" s="1" t="s">
        <v>19</v>
      </c>
      <c r="E1087" s="1" t="s">
        <v>19</v>
      </c>
      <c r="F1087" s="1" t="s">
        <v>408</v>
      </c>
      <c r="G1087" s="1" t="b">
        <v>1</v>
      </c>
      <c r="H1087" s="1">
        <v>1.14621907431786</v>
      </c>
      <c r="I1087" s="1">
        <v>0.26856000000000002</v>
      </c>
      <c r="J1087" s="1">
        <v>5928283.4090754399</v>
      </c>
      <c r="K1087" s="1">
        <v>5798845.7476437101</v>
      </c>
      <c r="L1087" s="1">
        <v>5963276.2722117696</v>
      </c>
      <c r="M1087" s="1">
        <v>5825713.7125665098</v>
      </c>
      <c r="N1087" s="1">
        <v>283988.54318183201</v>
      </c>
      <c r="O1087" s="1">
        <v>184717.50095274299</v>
      </c>
      <c r="P1087" s="1">
        <v>129437.66143173201</v>
      </c>
      <c r="Q1087" s="1">
        <v>1.0223212803141599</v>
      </c>
      <c r="R1087" s="1">
        <v>9.5874010242436806E-3</v>
      </c>
      <c r="S1087" s="1">
        <f t="shared" si="32"/>
        <v>-0.57095867176004389</v>
      </c>
      <c r="T1087" s="1">
        <f t="shared" si="33"/>
        <v>0.57095867176004389</v>
      </c>
      <c r="U1087" s="1"/>
    </row>
    <row r="1088" spans="1:21" x14ac:dyDescent="0.2">
      <c r="A1088" s="1">
        <v>755</v>
      </c>
      <c r="B1088" s="1">
        <v>755</v>
      </c>
      <c r="C1088" s="1" t="s">
        <v>1527</v>
      </c>
      <c r="D1088" s="1" t="s">
        <v>19</v>
      </c>
      <c r="E1088" s="1" t="s">
        <v>19</v>
      </c>
      <c r="F1088" s="1" t="s">
        <v>1528</v>
      </c>
      <c r="G1088" s="1" t="b">
        <v>1</v>
      </c>
      <c r="H1088" s="1">
        <v>0.95989731202829498</v>
      </c>
      <c r="I1088" s="1">
        <v>0.35138999999999998</v>
      </c>
      <c r="J1088" s="1">
        <v>881562.92053012701</v>
      </c>
      <c r="K1088" s="1">
        <v>862248.84454715799</v>
      </c>
      <c r="L1088" s="1">
        <v>886217.51332237199</v>
      </c>
      <c r="M1088" s="1">
        <v>861554.43737098901</v>
      </c>
      <c r="N1088" s="1">
        <v>36973.353832398301</v>
      </c>
      <c r="O1088" s="1">
        <v>47714.318051066897</v>
      </c>
      <c r="P1088" s="1">
        <v>19314.075982968901</v>
      </c>
      <c r="Q1088" s="1">
        <v>1.0223996542356799</v>
      </c>
      <c r="R1088" s="1">
        <v>9.6206939407308401E-3</v>
      </c>
      <c r="S1088" s="1">
        <f t="shared" si="32"/>
        <v>-0.45421060199443786</v>
      </c>
      <c r="T1088" s="1">
        <f t="shared" si="33"/>
        <v>0.45421060199443786</v>
      </c>
      <c r="U1088" s="1"/>
    </row>
    <row r="1089" spans="1:21" x14ac:dyDescent="0.2">
      <c r="A1089" s="1">
        <v>546</v>
      </c>
      <c r="B1089" s="1">
        <v>546</v>
      </c>
      <c r="C1089" s="1" t="s">
        <v>1109</v>
      </c>
      <c r="D1089" s="1" t="s">
        <v>19</v>
      </c>
      <c r="E1089" s="1" t="s">
        <v>19</v>
      </c>
      <c r="F1089" s="1" t="s">
        <v>1110</v>
      </c>
      <c r="G1089" s="1" t="b">
        <v>1</v>
      </c>
      <c r="H1089" s="1">
        <v>1.71197048396291</v>
      </c>
      <c r="I1089" s="1">
        <v>0.10621</v>
      </c>
      <c r="J1089" s="1">
        <v>1712480.3982770401</v>
      </c>
      <c r="K1089" s="1">
        <v>1674363.4688816899</v>
      </c>
      <c r="L1089" s="1">
        <v>1717818.5050107799</v>
      </c>
      <c r="M1089" s="1">
        <v>1664774.9405986201</v>
      </c>
      <c r="N1089" s="1">
        <v>49275.3793223088</v>
      </c>
      <c r="O1089" s="1">
        <v>45094.203017805201</v>
      </c>
      <c r="P1089" s="1">
        <v>38116.929395347397</v>
      </c>
      <c r="Q1089" s="1">
        <v>1.02276502689157</v>
      </c>
      <c r="R1089" s="1">
        <v>9.7758690534668295E-3</v>
      </c>
      <c r="S1089" s="1">
        <f t="shared" si="32"/>
        <v>-0.97383459116074778</v>
      </c>
      <c r="T1089" s="1">
        <f t="shared" si="33"/>
        <v>0.97383459116074778</v>
      </c>
      <c r="U1089" s="1"/>
    </row>
    <row r="1090" spans="1:21" x14ac:dyDescent="0.2">
      <c r="A1090" s="1">
        <v>534</v>
      </c>
      <c r="B1090" s="1">
        <v>534</v>
      </c>
      <c r="C1090" s="1" t="s">
        <v>1085</v>
      </c>
      <c r="D1090" s="1" t="s">
        <v>19</v>
      </c>
      <c r="E1090" s="1" t="s">
        <v>19</v>
      </c>
      <c r="F1090" s="1" t="s">
        <v>1086</v>
      </c>
      <c r="G1090" s="1" t="b">
        <v>1</v>
      </c>
      <c r="H1090" s="1">
        <v>0.95071713916312595</v>
      </c>
      <c r="I1090" s="1">
        <v>0.35588999999999998</v>
      </c>
      <c r="J1090" s="1">
        <v>549346.82163356396</v>
      </c>
      <c r="K1090" s="1">
        <v>537007.58652453497</v>
      </c>
      <c r="L1090" s="1">
        <v>552028.87552883499</v>
      </c>
      <c r="M1090" s="1">
        <v>532339.56273510004</v>
      </c>
      <c r="N1090" s="1">
        <v>21249.867892792201</v>
      </c>
      <c r="O1090" s="1">
        <v>32626.7213649478</v>
      </c>
      <c r="P1090" s="1">
        <v>12339.235109028399</v>
      </c>
      <c r="Q1090" s="1">
        <v>1.0229777668298601</v>
      </c>
      <c r="R1090" s="1">
        <v>9.8661949555299E-3</v>
      </c>
      <c r="S1090" s="1">
        <f t="shared" si="32"/>
        <v>-0.44868421487851917</v>
      </c>
      <c r="T1090" s="1">
        <f t="shared" si="33"/>
        <v>0.44868421487851917</v>
      </c>
      <c r="U1090" s="1"/>
    </row>
    <row r="1091" spans="1:21" x14ac:dyDescent="0.2">
      <c r="A1091" s="1">
        <v>60</v>
      </c>
      <c r="B1091" s="1">
        <v>60</v>
      </c>
      <c r="C1091" s="1" t="s">
        <v>137</v>
      </c>
      <c r="D1091" s="1" t="s">
        <v>19</v>
      </c>
      <c r="E1091" s="1" t="s">
        <v>19</v>
      </c>
      <c r="F1091" s="1" t="s">
        <v>138</v>
      </c>
      <c r="G1091" s="1" t="b">
        <v>1</v>
      </c>
      <c r="H1091" s="1">
        <v>1.2620938075769501</v>
      </c>
      <c r="I1091" s="1">
        <v>0.22500000000000001</v>
      </c>
      <c r="J1091" s="1">
        <v>1355995.5580631399</v>
      </c>
      <c r="K1091" s="1">
        <v>1325268.30660058</v>
      </c>
      <c r="L1091" s="1">
        <v>1360709.4595224799</v>
      </c>
      <c r="M1091" s="1">
        <v>1319840.4305419701</v>
      </c>
      <c r="N1091" s="1">
        <v>57348.357410731303</v>
      </c>
      <c r="O1091" s="1">
        <v>45230.796350738397</v>
      </c>
      <c r="P1091" s="1">
        <v>30727.251462564302</v>
      </c>
      <c r="Q1091" s="1">
        <v>1.02318568346464</v>
      </c>
      <c r="R1091" s="1">
        <v>9.9544548132441003E-3</v>
      </c>
      <c r="S1091" s="1">
        <f t="shared" ref="S1091:S1154" si="34">LOG(I1091)</f>
        <v>-0.64781748188863753</v>
      </c>
      <c r="T1091" s="1">
        <f t="shared" ref="T1091:T1154" si="35">-S1091</f>
        <v>0.64781748188863753</v>
      </c>
      <c r="U1091" s="1"/>
    </row>
    <row r="1092" spans="1:21" x14ac:dyDescent="0.2">
      <c r="A1092" s="1">
        <v>623</v>
      </c>
      <c r="B1092" s="1">
        <v>623</v>
      </c>
      <c r="C1092" s="1" t="s">
        <v>1263</v>
      </c>
      <c r="D1092" s="1" t="s">
        <v>19</v>
      </c>
      <c r="E1092" s="1" t="s">
        <v>19</v>
      </c>
      <c r="F1092" s="1" t="s">
        <v>1264</v>
      </c>
      <c r="G1092" s="1" t="b">
        <v>1</v>
      </c>
      <c r="H1092" s="1">
        <v>0.94211883116718198</v>
      </c>
      <c r="I1092" s="1">
        <v>0.36014000000000002</v>
      </c>
      <c r="J1092" s="1">
        <v>767789.69640785805</v>
      </c>
      <c r="K1092" s="1">
        <v>750360.09954152897</v>
      </c>
      <c r="L1092" s="1">
        <v>770491.99926935905</v>
      </c>
      <c r="M1092" s="1">
        <v>750816.52993795101</v>
      </c>
      <c r="N1092" s="1">
        <v>34909.833419686503</v>
      </c>
      <c r="O1092" s="1">
        <v>43147.356603190601</v>
      </c>
      <c r="P1092" s="1">
        <v>17429.596866329201</v>
      </c>
      <c r="Q1092" s="1">
        <v>1.02322830981682</v>
      </c>
      <c r="R1092" s="1">
        <v>9.9725473298090499E-3</v>
      </c>
      <c r="S1092" s="1">
        <f t="shared" si="34"/>
        <v>-0.44352863976585233</v>
      </c>
      <c r="T1092" s="1">
        <f t="shared" si="35"/>
        <v>0.44352863976585233</v>
      </c>
      <c r="U1092" s="1"/>
    </row>
    <row r="1093" spans="1:21" x14ac:dyDescent="0.2">
      <c r="A1093" s="1">
        <v>1051</v>
      </c>
      <c r="B1093" s="1">
        <v>1051</v>
      </c>
      <c r="C1093" s="1" t="s">
        <v>2119</v>
      </c>
      <c r="D1093" s="1" t="s">
        <v>19</v>
      </c>
      <c r="E1093" s="1" t="s">
        <v>19</v>
      </c>
      <c r="F1093" s="1" t="s">
        <v>2120</v>
      </c>
      <c r="G1093" s="1" t="b">
        <v>1</v>
      </c>
      <c r="H1093" s="1">
        <v>0.31318422127700002</v>
      </c>
      <c r="I1093" s="1">
        <v>0.75819000000000003</v>
      </c>
      <c r="J1093" s="1">
        <v>737789.61974803999</v>
      </c>
      <c r="K1093" s="1">
        <v>720919.01483574905</v>
      </c>
      <c r="L1093" s="1">
        <v>785183.09635716397</v>
      </c>
      <c r="M1093" s="1">
        <v>682346.38290230196</v>
      </c>
      <c r="N1093" s="1">
        <v>97218.763056437005</v>
      </c>
      <c r="O1093" s="1">
        <v>129090.497350832</v>
      </c>
      <c r="P1093" s="1">
        <v>16870.604912291201</v>
      </c>
      <c r="Q1093" s="1">
        <v>1.0234015257818301</v>
      </c>
      <c r="R1093" s="1">
        <v>1.0046060123040001E-2</v>
      </c>
      <c r="S1093" s="1">
        <f t="shared" si="34"/>
        <v>-0.12022194791467403</v>
      </c>
      <c r="T1093" s="1">
        <f t="shared" si="35"/>
        <v>0.12022194791467403</v>
      </c>
      <c r="U1093" s="1"/>
    </row>
    <row r="1094" spans="1:21" x14ac:dyDescent="0.2">
      <c r="A1094" s="1">
        <v>681</v>
      </c>
      <c r="B1094" s="1">
        <v>681</v>
      </c>
      <c r="C1094" s="1" t="s">
        <v>1379</v>
      </c>
      <c r="D1094" s="1" t="s">
        <v>19</v>
      </c>
      <c r="E1094" s="1" t="s">
        <v>19</v>
      </c>
      <c r="F1094" s="1" t="s">
        <v>1380</v>
      </c>
      <c r="G1094" s="1" t="b">
        <v>1</v>
      </c>
      <c r="H1094" s="1">
        <v>0.730302891098912</v>
      </c>
      <c r="I1094" s="1">
        <v>0.47576000000000002</v>
      </c>
      <c r="J1094" s="1">
        <v>2383563.0460598702</v>
      </c>
      <c r="K1094" s="1">
        <v>2328083.5442826501</v>
      </c>
      <c r="L1094" s="1">
        <v>2363480.89069616</v>
      </c>
      <c r="M1094" s="1">
        <v>2417602.7847223398</v>
      </c>
      <c r="N1094" s="1">
        <v>108279.335641817</v>
      </c>
      <c r="O1094" s="1">
        <v>200538.12878844401</v>
      </c>
      <c r="P1094" s="1">
        <v>55479.501777221398</v>
      </c>
      <c r="Q1094" s="1">
        <v>1.0238305459069399</v>
      </c>
      <c r="R1094" s="1">
        <v>1.0228082550555399E-2</v>
      </c>
      <c r="S1094" s="1">
        <f t="shared" si="34"/>
        <v>-0.32261207450877893</v>
      </c>
      <c r="T1094" s="1">
        <f t="shared" si="35"/>
        <v>0.32261207450877893</v>
      </c>
      <c r="U1094" s="1"/>
    </row>
    <row r="1095" spans="1:21" x14ac:dyDescent="0.2">
      <c r="A1095" s="1">
        <v>1474</v>
      </c>
      <c r="B1095" s="1">
        <v>1474</v>
      </c>
      <c r="C1095" s="1" t="s">
        <v>2964</v>
      </c>
      <c r="D1095" s="1" t="s">
        <v>19</v>
      </c>
      <c r="E1095" s="1" t="s">
        <v>19</v>
      </c>
      <c r="F1095" s="1" t="s">
        <v>2965</v>
      </c>
      <c r="G1095" s="1" t="b">
        <v>1</v>
      </c>
      <c r="H1095" s="1">
        <v>0.44221373309790801</v>
      </c>
      <c r="I1095" s="1">
        <v>0.66425000000000001</v>
      </c>
      <c r="J1095" s="1">
        <v>52091.120567271297</v>
      </c>
      <c r="K1095" s="1">
        <v>50850.141921139097</v>
      </c>
      <c r="L1095" s="1">
        <v>53201.059262970397</v>
      </c>
      <c r="M1095" s="1">
        <v>50270.878223756299</v>
      </c>
      <c r="N1095" s="1">
        <v>5901.5347020345298</v>
      </c>
      <c r="O1095" s="1">
        <v>6004.0909560800601</v>
      </c>
      <c r="P1095" s="1">
        <v>1240.9786461321601</v>
      </c>
      <c r="Q1095" s="1">
        <v>1.0244046250265499</v>
      </c>
      <c r="R1095" s="1">
        <v>1.0471530572430899E-2</v>
      </c>
      <c r="S1095" s="1">
        <f t="shared" si="34"/>
        <v>-0.17766843691768486</v>
      </c>
      <c r="T1095" s="1">
        <f t="shared" si="35"/>
        <v>0.17766843691768486</v>
      </c>
      <c r="U1095" s="1"/>
    </row>
    <row r="1096" spans="1:21" x14ac:dyDescent="0.2">
      <c r="A1096" s="1">
        <v>712</v>
      </c>
      <c r="B1096" s="1">
        <v>712</v>
      </c>
      <c r="C1096" s="1" t="s">
        <v>1441</v>
      </c>
      <c r="D1096" s="1" t="s">
        <v>19</v>
      </c>
      <c r="E1096" s="1" t="s">
        <v>19</v>
      </c>
      <c r="F1096" s="1" t="s">
        <v>1442</v>
      </c>
      <c r="G1096" s="1" t="b">
        <v>1</v>
      </c>
      <c r="H1096" s="1">
        <v>0.202362450979021</v>
      </c>
      <c r="I1096" s="1">
        <v>0.84218000000000004</v>
      </c>
      <c r="J1096" s="1">
        <v>364436.05886377901</v>
      </c>
      <c r="K1096" s="1">
        <v>355710.08137906902</v>
      </c>
      <c r="L1096" s="1">
        <v>371441.39973961399</v>
      </c>
      <c r="M1096" s="1">
        <v>410580.75647413899</v>
      </c>
      <c r="N1096" s="1">
        <v>85486.210861168598</v>
      </c>
      <c r="O1096" s="1">
        <v>97090.338778286707</v>
      </c>
      <c r="P1096" s="1">
        <v>8725.9774847095305</v>
      </c>
      <c r="Q1096" s="1">
        <v>1.02453115034266</v>
      </c>
      <c r="R1096" s="1">
        <v>1.05251674382991E-2</v>
      </c>
      <c r="S1096" s="1">
        <f t="shared" si="34"/>
        <v>-7.4595076371907876E-2</v>
      </c>
      <c r="T1096" s="1">
        <f t="shared" si="35"/>
        <v>7.4595076371907876E-2</v>
      </c>
      <c r="U1096" s="1"/>
    </row>
    <row r="1097" spans="1:21" x14ac:dyDescent="0.2">
      <c r="A1097" s="1">
        <v>1983</v>
      </c>
      <c r="B1097" s="1">
        <v>1983</v>
      </c>
      <c r="C1097" s="1" t="s">
        <v>3979</v>
      </c>
      <c r="D1097" s="1" t="s">
        <v>19</v>
      </c>
      <c r="E1097" s="1" t="s">
        <v>19</v>
      </c>
      <c r="F1097" s="1" t="s">
        <v>3980</v>
      </c>
      <c r="G1097" s="1" t="b">
        <v>1</v>
      </c>
      <c r="H1097" s="1">
        <v>0.27303830976564197</v>
      </c>
      <c r="I1097" s="1">
        <v>0.78832000000000002</v>
      </c>
      <c r="J1097" s="1">
        <v>8180.5850811072496</v>
      </c>
      <c r="K1097" s="1">
        <v>7981.9294713753497</v>
      </c>
      <c r="L1097" s="1">
        <v>8265.9720405240405</v>
      </c>
      <c r="M1097" s="1">
        <v>8083.4345766112901</v>
      </c>
      <c r="N1097" s="1">
        <v>1137.5995755614399</v>
      </c>
      <c r="O1097" s="1">
        <v>1862.8323037252201</v>
      </c>
      <c r="P1097" s="1">
        <v>198.65560973189301</v>
      </c>
      <c r="Q1097" s="1">
        <v>1.02488816901281</v>
      </c>
      <c r="R1097" s="1">
        <v>1.0676479801255301E-2</v>
      </c>
      <c r="S1097" s="1">
        <f t="shared" si="34"/>
        <v>-0.1032974550691661</v>
      </c>
      <c r="T1097" s="1">
        <f t="shared" si="35"/>
        <v>0.1032974550691661</v>
      </c>
      <c r="U1097" s="1"/>
    </row>
    <row r="1098" spans="1:21" x14ac:dyDescent="0.2">
      <c r="A1098" s="1">
        <v>809</v>
      </c>
      <c r="B1098" s="1">
        <v>809</v>
      </c>
      <c r="C1098" s="1" t="s">
        <v>1635</v>
      </c>
      <c r="D1098" s="1" t="s">
        <v>19</v>
      </c>
      <c r="E1098" s="1" t="s">
        <v>19</v>
      </c>
      <c r="F1098" s="1" t="s">
        <v>1636</v>
      </c>
      <c r="G1098" s="1" t="b">
        <v>1</v>
      </c>
      <c r="H1098" s="1">
        <v>1.2318524546793099</v>
      </c>
      <c r="I1098" s="1">
        <v>0.23580000000000001</v>
      </c>
      <c r="J1098" s="1">
        <v>331423.13293234899</v>
      </c>
      <c r="K1098" s="1">
        <v>323273.06848790601</v>
      </c>
      <c r="L1098" s="1">
        <v>328564.28826313798</v>
      </c>
      <c r="M1098" s="1">
        <v>317813.27077929798</v>
      </c>
      <c r="N1098" s="1">
        <v>15433.270843607999</v>
      </c>
      <c r="O1098" s="1">
        <v>12480.7727263041</v>
      </c>
      <c r="P1098" s="1">
        <v>8150.0644444428599</v>
      </c>
      <c r="Q1098" s="1">
        <v>1.0252110838758199</v>
      </c>
      <c r="R1098" s="1">
        <v>1.0813292830277399E-2</v>
      </c>
      <c r="S1098" s="1">
        <f t="shared" si="34"/>
        <v>-0.62745619924092966</v>
      </c>
      <c r="T1098" s="1">
        <f t="shared" si="35"/>
        <v>0.62745619924092966</v>
      </c>
      <c r="U1098" s="1"/>
    </row>
    <row r="1099" spans="1:21" x14ac:dyDescent="0.2">
      <c r="A1099" s="1">
        <v>975</v>
      </c>
      <c r="B1099" s="1">
        <v>975</v>
      </c>
      <c r="C1099" s="1" t="s">
        <v>1967</v>
      </c>
      <c r="D1099" s="1" t="s">
        <v>19</v>
      </c>
      <c r="E1099" s="1" t="s">
        <v>19</v>
      </c>
      <c r="F1099" s="1" t="s">
        <v>1968</v>
      </c>
      <c r="G1099" s="1" t="b">
        <v>1</v>
      </c>
      <c r="H1099" s="1">
        <v>0.74347980755596099</v>
      </c>
      <c r="I1099" s="1">
        <v>0.46797</v>
      </c>
      <c r="J1099" s="1">
        <v>647536.273147639</v>
      </c>
      <c r="K1099" s="1">
        <v>631094.55156669801</v>
      </c>
      <c r="L1099" s="1">
        <v>650250.60928626801</v>
      </c>
      <c r="M1099" s="1">
        <v>637596.954290931</v>
      </c>
      <c r="N1099" s="1">
        <v>50959.471139929097</v>
      </c>
      <c r="O1099" s="1">
        <v>42480.728630952202</v>
      </c>
      <c r="P1099" s="1">
        <v>16441.721580940899</v>
      </c>
      <c r="Q1099" s="1">
        <v>1.0260527072213299</v>
      </c>
      <c r="R1099" s="1">
        <v>1.1169670588116199E-2</v>
      </c>
      <c r="S1099" s="1">
        <f t="shared" si="34"/>
        <v>-0.32978198720806784</v>
      </c>
      <c r="T1099" s="1">
        <f t="shared" si="35"/>
        <v>0.32978198720806784</v>
      </c>
      <c r="U1099" s="1"/>
    </row>
    <row r="1100" spans="1:21" x14ac:dyDescent="0.2">
      <c r="A1100" s="1">
        <v>1559</v>
      </c>
      <c r="B1100" s="1">
        <v>1559</v>
      </c>
      <c r="C1100" s="1" t="s">
        <v>3134</v>
      </c>
      <c r="D1100" s="1" t="s">
        <v>19</v>
      </c>
      <c r="E1100" s="1" t="s">
        <v>19</v>
      </c>
      <c r="F1100" s="1" t="s">
        <v>3135</v>
      </c>
      <c r="G1100" s="1" t="b">
        <v>1</v>
      </c>
      <c r="H1100" s="1">
        <v>0.23795148566636901</v>
      </c>
      <c r="I1100" s="1">
        <v>0.81494</v>
      </c>
      <c r="J1100" s="1">
        <v>105095.36985261001</v>
      </c>
      <c r="K1100" s="1">
        <v>102425.97768380601</v>
      </c>
      <c r="L1100" s="1">
        <v>118613.760368346</v>
      </c>
      <c r="M1100" s="1">
        <v>97211.115270051698</v>
      </c>
      <c r="N1100" s="1">
        <v>30031.331349410499</v>
      </c>
      <c r="O1100" s="1">
        <v>15190.6327157503</v>
      </c>
      <c r="P1100" s="1">
        <v>2669.3921688043802</v>
      </c>
      <c r="Q1100" s="1">
        <v>1.0260616713569</v>
      </c>
      <c r="R1100" s="1">
        <v>1.1173464796329099E-2</v>
      </c>
      <c r="S1100" s="1">
        <f t="shared" si="34"/>
        <v>-8.8874365036881384E-2</v>
      </c>
      <c r="T1100" s="1">
        <f t="shared" si="35"/>
        <v>8.8874365036881384E-2</v>
      </c>
      <c r="U1100" s="1"/>
    </row>
    <row r="1101" spans="1:21" x14ac:dyDescent="0.2">
      <c r="A1101" s="1">
        <v>348</v>
      </c>
      <c r="B1101" s="1">
        <v>348</v>
      </c>
      <c r="C1101" s="1" t="s">
        <v>713</v>
      </c>
      <c r="D1101" s="1" t="s">
        <v>19</v>
      </c>
      <c r="E1101" s="1" t="s">
        <v>19</v>
      </c>
      <c r="F1101" s="1" t="s">
        <v>714</v>
      </c>
      <c r="G1101" s="1" t="b">
        <v>1</v>
      </c>
      <c r="H1101" s="1">
        <v>0.25477309039220097</v>
      </c>
      <c r="I1101" s="1">
        <v>0.80213999999999996</v>
      </c>
      <c r="J1101" s="1">
        <v>5833657.9866028298</v>
      </c>
      <c r="K1101" s="1">
        <v>5684896.5399415698</v>
      </c>
      <c r="L1101" s="1">
        <v>6269512.9158531101</v>
      </c>
      <c r="M1101" s="1">
        <v>6219139.6027215896</v>
      </c>
      <c r="N1101" s="1">
        <v>1245168.54966472</v>
      </c>
      <c r="O1101" s="1">
        <v>1232065.3543594801</v>
      </c>
      <c r="P1101" s="1">
        <v>148761.44666125599</v>
      </c>
      <c r="Q1101" s="1">
        <v>1.0261678371129701</v>
      </c>
      <c r="R1101" s="1">
        <v>1.1218398564095299E-2</v>
      </c>
      <c r="S1101" s="1">
        <f t="shared" si="34"/>
        <v>-9.5749826327752155E-2</v>
      </c>
      <c r="T1101" s="1">
        <f t="shared" si="35"/>
        <v>9.5749826327752155E-2</v>
      </c>
      <c r="U1101" s="1"/>
    </row>
    <row r="1102" spans="1:21" x14ac:dyDescent="0.2">
      <c r="A1102" s="1">
        <v>154</v>
      </c>
      <c r="B1102" s="1">
        <v>154</v>
      </c>
      <c r="C1102" s="1" t="s">
        <v>325</v>
      </c>
      <c r="D1102" s="1" t="s">
        <v>19</v>
      </c>
      <c r="E1102" s="1" t="s">
        <v>19</v>
      </c>
      <c r="F1102" s="1" t="s">
        <v>326</v>
      </c>
      <c r="G1102" s="1" t="b">
        <v>1</v>
      </c>
      <c r="H1102" s="1">
        <v>1.76333778579098</v>
      </c>
      <c r="I1102" s="1">
        <v>9.6930000000000002E-2</v>
      </c>
      <c r="J1102" s="1">
        <v>8729643.2284045797</v>
      </c>
      <c r="K1102" s="1">
        <v>8505325.49716313</v>
      </c>
      <c r="L1102" s="1">
        <v>8792000.7304990198</v>
      </c>
      <c r="M1102" s="1">
        <v>8617047.7717720401</v>
      </c>
      <c r="N1102" s="1">
        <v>186641.30934031101</v>
      </c>
      <c r="O1102" s="1">
        <v>332882.95904543402</v>
      </c>
      <c r="P1102" s="1">
        <v>224317.731241448</v>
      </c>
      <c r="Q1102" s="1">
        <v>1.0263737973715701</v>
      </c>
      <c r="R1102" s="1">
        <v>1.13055562641892E-2</v>
      </c>
      <c r="S1102" s="1">
        <f t="shared" si="34"/>
        <v>-1.0135417872626935</v>
      </c>
      <c r="T1102" s="1">
        <f t="shared" si="35"/>
        <v>1.0135417872626935</v>
      </c>
      <c r="U1102" s="1"/>
    </row>
    <row r="1103" spans="1:21" x14ac:dyDescent="0.2">
      <c r="A1103" s="1">
        <v>1021</v>
      </c>
      <c r="B1103" s="1">
        <v>1021</v>
      </c>
      <c r="C1103" s="1" t="s">
        <v>2059</v>
      </c>
      <c r="D1103" s="1" t="s">
        <v>19</v>
      </c>
      <c r="E1103" s="1" t="s">
        <v>19</v>
      </c>
      <c r="F1103" s="1" t="s">
        <v>2060</v>
      </c>
      <c r="G1103" s="1" t="b">
        <v>1</v>
      </c>
      <c r="H1103" s="1">
        <v>0.24193278428190201</v>
      </c>
      <c r="I1103" s="1">
        <v>0.81191000000000002</v>
      </c>
      <c r="J1103" s="1">
        <v>165137.50700023401</v>
      </c>
      <c r="K1103" s="1">
        <v>160892.81726213999</v>
      </c>
      <c r="L1103" s="1">
        <v>177218.96089981799</v>
      </c>
      <c r="M1103" s="1">
        <v>161864.945793519</v>
      </c>
      <c r="N1103" s="1">
        <v>37484.469229057599</v>
      </c>
      <c r="O1103" s="1">
        <v>36950.377920958999</v>
      </c>
      <c r="P1103" s="1">
        <v>4244.6897380945202</v>
      </c>
      <c r="Q1103" s="1">
        <v>1.02638209592153</v>
      </c>
      <c r="R1103" s="1">
        <v>1.1309067655353699E-2</v>
      </c>
      <c r="S1103" s="1">
        <f t="shared" si="34"/>
        <v>-9.0492109514557828E-2</v>
      </c>
      <c r="T1103" s="1">
        <f t="shared" si="35"/>
        <v>9.0492109514557828E-2</v>
      </c>
      <c r="U1103" s="1"/>
    </row>
    <row r="1104" spans="1:21" x14ac:dyDescent="0.2">
      <c r="A1104" s="1">
        <v>1300</v>
      </c>
      <c r="B1104" s="1">
        <v>1300</v>
      </c>
      <c r="C1104" s="1" t="s">
        <v>2616</v>
      </c>
      <c r="D1104" s="1" t="s">
        <v>19</v>
      </c>
      <c r="E1104" s="1" t="s">
        <v>19</v>
      </c>
      <c r="F1104" s="1" t="s">
        <v>2617</v>
      </c>
      <c r="G1104" s="1" t="b">
        <v>1</v>
      </c>
      <c r="H1104" s="1">
        <v>0.68452764430966195</v>
      </c>
      <c r="I1104" s="1">
        <v>0.50344</v>
      </c>
      <c r="J1104" s="1">
        <v>201497.693800257</v>
      </c>
      <c r="K1104" s="1">
        <v>196289.46827198699</v>
      </c>
      <c r="L1104" s="1">
        <v>193524.64837700501</v>
      </c>
      <c r="M1104" s="1">
        <v>189001.485202668</v>
      </c>
      <c r="N1104" s="1">
        <v>16253.5448306503</v>
      </c>
      <c r="O1104" s="1">
        <v>16025.7642496196</v>
      </c>
      <c r="P1104" s="1">
        <v>5208.2255282696597</v>
      </c>
      <c r="Q1104" s="1">
        <v>1.0265333926171401</v>
      </c>
      <c r="R1104" s="1">
        <v>1.137308131838E-2</v>
      </c>
      <c r="S1104" s="1">
        <f t="shared" si="34"/>
        <v>-0.29805228126057082</v>
      </c>
      <c r="T1104" s="1">
        <f t="shared" si="35"/>
        <v>0.29805228126057082</v>
      </c>
      <c r="U1104" s="1"/>
    </row>
    <row r="1105" spans="1:21" x14ac:dyDescent="0.2">
      <c r="A1105" s="1">
        <v>1946</v>
      </c>
      <c r="B1105" s="1">
        <v>1946</v>
      </c>
      <c r="C1105" s="1" t="s">
        <v>3905</v>
      </c>
      <c r="D1105" s="1" t="s">
        <v>19</v>
      </c>
      <c r="E1105" s="1" t="s">
        <v>19</v>
      </c>
      <c r="F1105" s="1" t="s">
        <v>3906</v>
      </c>
      <c r="G1105" s="1" t="b">
        <v>1</v>
      </c>
      <c r="H1105" s="1">
        <v>0.50715786107963401</v>
      </c>
      <c r="I1105" s="1">
        <v>0.61895999999999995</v>
      </c>
      <c r="J1105" s="1">
        <v>18212.261743217699</v>
      </c>
      <c r="K1105" s="1">
        <v>17738.948927186699</v>
      </c>
      <c r="L1105" s="1">
        <v>18571.358626735</v>
      </c>
      <c r="M1105" s="1">
        <v>18234.740036854499</v>
      </c>
      <c r="N1105" s="1">
        <v>1573.72166198531</v>
      </c>
      <c r="O1105" s="1">
        <v>2315.65468885168</v>
      </c>
      <c r="P1105" s="1">
        <v>473.31281603101201</v>
      </c>
      <c r="Q1105" s="1">
        <v>1.0266821229360199</v>
      </c>
      <c r="R1105" s="1">
        <v>1.14359999515261E-2</v>
      </c>
      <c r="S1105" s="1">
        <f t="shared" si="34"/>
        <v>-0.20833741615045651</v>
      </c>
      <c r="T1105" s="1">
        <f t="shared" si="35"/>
        <v>0.20833741615045651</v>
      </c>
      <c r="U1105" s="1"/>
    </row>
    <row r="1106" spans="1:21" x14ac:dyDescent="0.2">
      <c r="A1106" s="1">
        <v>2034</v>
      </c>
      <c r="B1106" s="1">
        <v>2034</v>
      </c>
      <c r="C1106" s="1" t="s">
        <v>4081</v>
      </c>
      <c r="D1106" s="1" t="s">
        <v>19</v>
      </c>
      <c r="E1106" s="1" t="s">
        <v>19</v>
      </c>
      <c r="F1106" s="1" t="s">
        <v>4082</v>
      </c>
      <c r="G1106" s="1" t="b">
        <v>1</v>
      </c>
      <c r="H1106" s="1">
        <v>7.4964828618965404E-2</v>
      </c>
      <c r="I1106" s="1">
        <v>0.94116999999999995</v>
      </c>
      <c r="J1106" s="1">
        <v>1466.5736763503301</v>
      </c>
      <c r="K1106" s="1">
        <v>1428.2625629746699</v>
      </c>
      <c r="L1106" s="1">
        <v>1217.4610472925399</v>
      </c>
      <c r="M1106" s="1">
        <v>1290.11821732352</v>
      </c>
      <c r="N1106" s="1">
        <v>1270.2695106532601</v>
      </c>
      <c r="O1106" s="1">
        <v>858.49038038895105</v>
      </c>
      <c r="P1106" s="1">
        <v>38.311113375662003</v>
      </c>
      <c r="Q1106" s="1">
        <v>1.02682357877943</v>
      </c>
      <c r="R1106" s="1">
        <v>1.1495832746020901E-2</v>
      </c>
      <c r="S1106" s="1">
        <f t="shared" si="34"/>
        <v>-2.6331924507175902E-2</v>
      </c>
      <c r="T1106" s="1">
        <f t="shared" si="35"/>
        <v>2.6331924507175902E-2</v>
      </c>
      <c r="U1106" s="1"/>
    </row>
    <row r="1107" spans="1:21" x14ac:dyDescent="0.2">
      <c r="A1107" s="1">
        <v>445</v>
      </c>
      <c r="B1107" s="1">
        <v>445</v>
      </c>
      <c r="C1107" s="1" t="s">
        <v>907</v>
      </c>
      <c r="D1107" s="1" t="s">
        <v>19</v>
      </c>
      <c r="E1107" s="1" t="s">
        <v>19</v>
      </c>
      <c r="F1107" s="1" t="s">
        <v>908</v>
      </c>
      <c r="G1107" s="1" t="b">
        <v>1</v>
      </c>
      <c r="H1107" s="1">
        <v>0.91445636337083902</v>
      </c>
      <c r="I1107" s="1">
        <v>0.37404999999999999</v>
      </c>
      <c r="J1107" s="1">
        <v>2405225.6321467701</v>
      </c>
      <c r="K1107" s="1">
        <v>2341949.4893239001</v>
      </c>
      <c r="L1107" s="1">
        <v>2402540.0584487398</v>
      </c>
      <c r="M1107" s="1">
        <v>2403453.1166725298</v>
      </c>
      <c r="N1107" s="1">
        <v>51312.980312393098</v>
      </c>
      <c r="O1107" s="1">
        <v>201144.14291120099</v>
      </c>
      <c r="P1107" s="1">
        <v>63276.1428228691</v>
      </c>
      <c r="Q1107" s="1">
        <v>1.027018577092</v>
      </c>
      <c r="R1107" s="1">
        <v>1.1578299347597E-2</v>
      </c>
      <c r="S1107" s="1">
        <f t="shared" si="34"/>
        <v>-0.42707034092062807</v>
      </c>
      <c r="T1107" s="1">
        <f t="shared" si="35"/>
        <v>0.42707034092062807</v>
      </c>
      <c r="U1107" s="1"/>
    </row>
    <row r="1108" spans="1:21" x14ac:dyDescent="0.2">
      <c r="A1108" s="1">
        <v>618</v>
      </c>
      <c r="B1108" s="1">
        <v>618</v>
      </c>
      <c r="C1108" s="1" t="s">
        <v>1253</v>
      </c>
      <c r="D1108" s="1" t="s">
        <v>19</v>
      </c>
      <c r="E1108" s="1" t="s">
        <v>19</v>
      </c>
      <c r="F1108" s="1" t="s">
        <v>1254</v>
      </c>
      <c r="G1108" s="1" t="b">
        <v>1</v>
      </c>
      <c r="H1108" s="1">
        <v>0.98371136846982499</v>
      </c>
      <c r="I1108" s="1">
        <v>0.33989999999999998</v>
      </c>
      <c r="J1108" s="1">
        <v>542536.016742534</v>
      </c>
      <c r="K1108" s="1">
        <v>528249.20719772298</v>
      </c>
      <c r="L1108" s="1">
        <v>555442.69932275801</v>
      </c>
      <c r="M1108" s="1">
        <v>539386.044332352</v>
      </c>
      <c r="N1108" s="1">
        <v>34525.361213719501</v>
      </c>
      <c r="O1108" s="1">
        <v>26577.346459634598</v>
      </c>
      <c r="P1108" s="1">
        <v>14286.809544810099</v>
      </c>
      <c r="Q1108" s="1">
        <v>1.0270455863447501</v>
      </c>
      <c r="R1108" s="1">
        <v>1.15897205774081E-2</v>
      </c>
      <c r="S1108" s="1">
        <f t="shared" si="34"/>
        <v>-0.46864883541694036</v>
      </c>
      <c r="T1108" s="1">
        <f t="shared" si="35"/>
        <v>0.46864883541694036</v>
      </c>
      <c r="U1108" s="1"/>
    </row>
    <row r="1109" spans="1:21" x14ac:dyDescent="0.2">
      <c r="A1109" s="1">
        <v>688</v>
      </c>
      <c r="B1109" s="1">
        <v>688</v>
      </c>
      <c r="C1109" s="1" t="s">
        <v>1393</v>
      </c>
      <c r="D1109" s="1" t="s">
        <v>19</v>
      </c>
      <c r="E1109" s="1" t="s">
        <v>19</v>
      </c>
      <c r="F1109" s="1" t="s">
        <v>1394</v>
      </c>
      <c r="G1109" s="1" t="b">
        <v>1</v>
      </c>
      <c r="H1109" s="1">
        <v>0.89654680933193598</v>
      </c>
      <c r="I1109" s="1">
        <v>0.38324999999999998</v>
      </c>
      <c r="J1109" s="1">
        <v>661470.31655763998</v>
      </c>
      <c r="K1109" s="1">
        <v>643987.94492546702</v>
      </c>
      <c r="L1109" s="1">
        <v>668132.16838847904</v>
      </c>
      <c r="M1109" s="1">
        <v>645427.57440740301</v>
      </c>
      <c r="N1109" s="1">
        <v>39123.527240024399</v>
      </c>
      <c r="O1109" s="1">
        <v>43491.213267471503</v>
      </c>
      <c r="P1109" s="1">
        <v>17482.371632172799</v>
      </c>
      <c r="Q1109" s="1">
        <v>1.0271470479687299</v>
      </c>
      <c r="R1109" s="1">
        <v>1.16326223215959E-2</v>
      </c>
      <c r="S1109" s="1">
        <f t="shared" si="34"/>
        <v>-0.41651783647358726</v>
      </c>
      <c r="T1109" s="1">
        <f t="shared" si="35"/>
        <v>0.41651783647358726</v>
      </c>
      <c r="U1109" s="1"/>
    </row>
    <row r="1110" spans="1:21" x14ac:dyDescent="0.2">
      <c r="A1110" s="1">
        <v>547</v>
      </c>
      <c r="B1110" s="1">
        <v>547</v>
      </c>
      <c r="C1110" s="1" t="s">
        <v>1111</v>
      </c>
      <c r="D1110" s="1" t="s">
        <v>19</v>
      </c>
      <c r="E1110" s="1" t="s">
        <v>19</v>
      </c>
      <c r="F1110" s="1" t="s">
        <v>1112</v>
      </c>
      <c r="G1110" s="1" t="b">
        <v>1</v>
      </c>
      <c r="H1110" s="1">
        <v>0.47555301812015899</v>
      </c>
      <c r="I1110" s="1">
        <v>0.64081999999999995</v>
      </c>
      <c r="J1110" s="1">
        <v>2693042.1993865999</v>
      </c>
      <c r="K1110" s="1">
        <v>2621363.8296415</v>
      </c>
      <c r="L1110" s="1">
        <v>2591409.1780337198</v>
      </c>
      <c r="M1110" s="1">
        <v>2413022.3577151299</v>
      </c>
      <c r="N1110" s="1">
        <v>195120.356648908</v>
      </c>
      <c r="O1110" s="1">
        <v>407914.12638197601</v>
      </c>
      <c r="P1110" s="1">
        <v>71678.369745101794</v>
      </c>
      <c r="Q1110" s="1">
        <v>1.02734392263088</v>
      </c>
      <c r="R1110" s="1">
        <v>1.17158561550708E-2</v>
      </c>
      <c r="S1110" s="1">
        <f t="shared" si="34"/>
        <v>-0.19326394237623251</v>
      </c>
      <c r="T1110" s="1">
        <f t="shared" si="35"/>
        <v>0.19326394237623251</v>
      </c>
      <c r="U1110" s="1"/>
    </row>
    <row r="1111" spans="1:21" x14ac:dyDescent="0.2">
      <c r="A1111" s="1">
        <v>431</v>
      </c>
      <c r="B1111" s="1">
        <v>431</v>
      </c>
      <c r="C1111" s="1" t="s">
        <v>879</v>
      </c>
      <c r="D1111" s="1" t="s">
        <v>19</v>
      </c>
      <c r="E1111" s="1" t="s">
        <v>19</v>
      </c>
      <c r="F1111" s="1" t="s">
        <v>880</v>
      </c>
      <c r="G1111" s="1" t="b">
        <v>1</v>
      </c>
      <c r="H1111" s="1">
        <v>1.27502836989202</v>
      </c>
      <c r="I1111" s="1">
        <v>0.2205</v>
      </c>
      <c r="J1111" s="1">
        <v>2508296.62805265</v>
      </c>
      <c r="K1111" s="1">
        <v>2440443.4167654202</v>
      </c>
      <c r="L1111" s="1">
        <v>2552412.8602419002</v>
      </c>
      <c r="M1111" s="1">
        <v>2462709.3108874699</v>
      </c>
      <c r="N1111" s="1">
        <v>124639.70353846801</v>
      </c>
      <c r="O1111" s="1">
        <v>99766.758150563604</v>
      </c>
      <c r="P1111" s="1">
        <v>67853.211287232101</v>
      </c>
      <c r="Q1111" s="1">
        <v>1.02780364044546</v>
      </c>
      <c r="R1111" s="1">
        <v>1.19101516081289E-2</v>
      </c>
      <c r="S1111" s="1">
        <f t="shared" si="34"/>
        <v>-0.65659140619614265</v>
      </c>
      <c r="T1111" s="1">
        <f t="shared" si="35"/>
        <v>0.65659140619614265</v>
      </c>
      <c r="U1111" s="1"/>
    </row>
    <row r="1112" spans="1:21" x14ac:dyDescent="0.2">
      <c r="A1112" s="1">
        <v>811</v>
      </c>
      <c r="B1112" s="1">
        <v>811</v>
      </c>
      <c r="C1112" s="1" t="s">
        <v>1639</v>
      </c>
      <c r="D1112" s="1" t="s">
        <v>19</v>
      </c>
      <c r="E1112" s="1" t="s">
        <v>19</v>
      </c>
      <c r="F1112" s="1" t="s">
        <v>1640</v>
      </c>
      <c r="G1112" s="1" t="b">
        <v>1</v>
      </c>
      <c r="H1112" s="1">
        <v>0.96962914556510404</v>
      </c>
      <c r="I1112" s="1">
        <v>0.34666000000000002</v>
      </c>
      <c r="J1112" s="1">
        <v>488188.53437562799</v>
      </c>
      <c r="K1112" s="1">
        <v>474887.36719171202</v>
      </c>
      <c r="L1112" s="1">
        <v>489746.60178876098</v>
      </c>
      <c r="M1112" s="1">
        <v>472648.51837440202</v>
      </c>
      <c r="N1112" s="1">
        <v>31458.688341403598</v>
      </c>
      <c r="O1112" s="1">
        <v>26532.0622747534</v>
      </c>
      <c r="P1112" s="1">
        <v>13301.1671839153</v>
      </c>
      <c r="Q1112" s="1">
        <v>1.0280090987944599</v>
      </c>
      <c r="R1112" s="1">
        <v>1.19969585685371E-2</v>
      </c>
      <c r="S1112" s="1">
        <f t="shared" si="34"/>
        <v>-0.46009626731814868</v>
      </c>
      <c r="T1112" s="1">
        <f t="shared" si="35"/>
        <v>0.46009626731814868</v>
      </c>
      <c r="U1112" s="1"/>
    </row>
    <row r="1113" spans="1:21" x14ac:dyDescent="0.2">
      <c r="A1113" s="1">
        <v>39</v>
      </c>
      <c r="B1113" s="1">
        <v>39</v>
      </c>
      <c r="C1113" s="1" t="s">
        <v>95</v>
      </c>
      <c r="D1113" s="1" t="s">
        <v>19</v>
      </c>
      <c r="E1113" s="1" t="s">
        <v>19</v>
      </c>
      <c r="F1113" s="1" t="s">
        <v>96</v>
      </c>
      <c r="G1113" s="1" t="b">
        <v>1</v>
      </c>
      <c r="H1113" s="1">
        <v>1.4726245378068199</v>
      </c>
      <c r="I1113" s="1">
        <v>0.16025</v>
      </c>
      <c r="J1113" s="1">
        <v>2626743.4820888299</v>
      </c>
      <c r="K1113" s="1">
        <v>2554946.3734047399</v>
      </c>
      <c r="L1113" s="1">
        <v>2609498.91623009</v>
      </c>
      <c r="M1113" s="1">
        <v>2501939.9592643799</v>
      </c>
      <c r="N1113" s="1">
        <v>65377.111190225398</v>
      </c>
      <c r="O1113" s="1">
        <v>130839.084423972</v>
      </c>
      <c r="P1113" s="1">
        <v>71797.108684083898</v>
      </c>
      <c r="Q1113" s="1">
        <v>1.02810121943515</v>
      </c>
      <c r="R1113" s="1">
        <v>1.2035874268333E-2</v>
      </c>
      <c r="S1113" s="1">
        <f t="shared" si="34"/>
        <v>-0.79520196180914493</v>
      </c>
      <c r="T1113" s="1">
        <f t="shared" si="35"/>
        <v>0.79520196180914493</v>
      </c>
      <c r="U1113" s="1"/>
    </row>
    <row r="1114" spans="1:21" x14ac:dyDescent="0.2">
      <c r="A1114" s="1">
        <v>2045</v>
      </c>
      <c r="B1114" s="1">
        <v>2045</v>
      </c>
      <c r="C1114" s="1" t="s">
        <v>4103</v>
      </c>
      <c r="D1114" s="1" t="s">
        <v>19</v>
      </c>
      <c r="E1114" s="1" t="s">
        <v>19</v>
      </c>
      <c r="F1114" s="1" t="s">
        <v>4104</v>
      </c>
      <c r="G1114" s="1" t="b">
        <v>1</v>
      </c>
      <c r="H1114" s="1">
        <v>0.48763553997740899</v>
      </c>
      <c r="I1114" s="1">
        <v>0.63241999999999998</v>
      </c>
      <c r="J1114" s="1">
        <v>74755.282210963604</v>
      </c>
      <c r="K1114" s="1">
        <v>72708.477909382695</v>
      </c>
      <c r="L1114" s="1">
        <v>72911.040633829703</v>
      </c>
      <c r="M1114" s="1">
        <v>73020.934687365196</v>
      </c>
      <c r="N1114" s="1">
        <v>10877.359885485301</v>
      </c>
      <c r="O1114" s="1">
        <v>6344.0515386404904</v>
      </c>
      <c r="P1114" s="1">
        <v>2046.8043015809101</v>
      </c>
      <c r="Q1114" s="1">
        <v>1.0281508341315</v>
      </c>
      <c r="R1114" s="1">
        <v>1.20568321940054E-2</v>
      </c>
      <c r="S1114" s="1">
        <f t="shared" si="34"/>
        <v>-0.19899440415366013</v>
      </c>
      <c r="T1114" s="1">
        <f t="shared" si="35"/>
        <v>0.19899440415366013</v>
      </c>
      <c r="U1114" s="1"/>
    </row>
    <row r="1115" spans="1:21" x14ac:dyDescent="0.2">
      <c r="A1115" s="1">
        <v>1223</v>
      </c>
      <c r="B1115" s="1">
        <v>1223</v>
      </c>
      <c r="C1115" s="1" t="s">
        <v>2462</v>
      </c>
      <c r="D1115" s="1" t="s">
        <v>19</v>
      </c>
      <c r="E1115" s="1" t="s">
        <v>19</v>
      </c>
      <c r="F1115" s="1" t="s">
        <v>2463</v>
      </c>
      <c r="G1115" s="1" t="b">
        <v>1</v>
      </c>
      <c r="H1115" s="1">
        <v>0.35137014344849898</v>
      </c>
      <c r="I1115" s="1">
        <v>0.72989999999999999</v>
      </c>
      <c r="J1115" s="1">
        <v>332132.17937506398</v>
      </c>
      <c r="K1115" s="1">
        <v>322810.82837213698</v>
      </c>
      <c r="L1115" s="1">
        <v>325527.470826459</v>
      </c>
      <c r="M1115" s="1">
        <v>326648.12764867302</v>
      </c>
      <c r="N1115" s="1">
        <v>66135.526245590401</v>
      </c>
      <c r="O1115" s="1">
        <v>44271.686638188497</v>
      </c>
      <c r="P1115" s="1">
        <v>9321.3510029276895</v>
      </c>
      <c r="Q1115" s="1">
        <v>1.02887558341811</v>
      </c>
      <c r="R1115" s="1">
        <v>1.23628609608457E-2</v>
      </c>
      <c r="S1115" s="1">
        <f t="shared" si="34"/>
        <v>-0.1367366363495191</v>
      </c>
      <c r="T1115" s="1">
        <f t="shared" si="35"/>
        <v>0.1367366363495191</v>
      </c>
      <c r="U1115" s="1"/>
    </row>
    <row r="1116" spans="1:21" x14ac:dyDescent="0.2">
      <c r="A1116" s="1">
        <v>46</v>
      </c>
      <c r="B1116" s="1">
        <v>46</v>
      </c>
      <c r="C1116" s="1" t="s">
        <v>109</v>
      </c>
      <c r="D1116" s="1" t="s">
        <v>19</v>
      </c>
      <c r="E1116" s="1" t="s">
        <v>19</v>
      </c>
      <c r="F1116" s="1" t="s">
        <v>110</v>
      </c>
      <c r="G1116" s="1" t="b">
        <v>1</v>
      </c>
      <c r="H1116" s="1">
        <v>2.0615125601066802</v>
      </c>
      <c r="I1116" s="1">
        <v>5.5890000000000002E-2</v>
      </c>
      <c r="J1116" s="1">
        <v>7025378.57863608</v>
      </c>
      <c r="K1116" s="1">
        <v>6825970.7113383701</v>
      </c>
      <c r="L1116" s="1">
        <v>7025780.40554721</v>
      </c>
      <c r="M1116" s="1">
        <v>6903626.1347099803</v>
      </c>
      <c r="N1116" s="1">
        <v>158648.88302844099</v>
      </c>
      <c r="O1116" s="1">
        <v>242979.16351869001</v>
      </c>
      <c r="P1116" s="1">
        <v>199407.867297713</v>
      </c>
      <c r="Q1116" s="1">
        <v>1.0292131149883901</v>
      </c>
      <c r="R1116" s="1">
        <v>1.2505311672391901E-2</v>
      </c>
      <c r="S1116" s="1">
        <f t="shared" si="34"/>
        <v>-1.2526658903840948</v>
      </c>
      <c r="T1116" s="1">
        <f t="shared" si="35"/>
        <v>1.2526658903840948</v>
      </c>
      <c r="U1116" s="1"/>
    </row>
    <row r="1117" spans="1:21" x14ac:dyDescent="0.2">
      <c r="A1117" s="1">
        <v>673</v>
      </c>
      <c r="B1117" s="1">
        <v>673</v>
      </c>
      <c r="C1117" s="1" t="s">
        <v>1363</v>
      </c>
      <c r="D1117" s="1" t="s">
        <v>19</v>
      </c>
      <c r="E1117" s="1" t="s">
        <v>19</v>
      </c>
      <c r="F1117" s="1" t="s">
        <v>1364</v>
      </c>
      <c r="G1117" s="1" t="b">
        <v>1</v>
      </c>
      <c r="H1117" s="1">
        <v>1.5771178680575599</v>
      </c>
      <c r="I1117" s="1">
        <v>0.13433</v>
      </c>
      <c r="J1117" s="1">
        <v>2966298.0107752499</v>
      </c>
      <c r="K1117" s="1">
        <v>2880814.6029130798</v>
      </c>
      <c r="L1117" s="1">
        <v>2973106.8019114099</v>
      </c>
      <c r="M1117" s="1">
        <v>2911404.0386545099</v>
      </c>
      <c r="N1117" s="1">
        <v>73324.235044528294</v>
      </c>
      <c r="O1117" s="1">
        <v>145136.33438930099</v>
      </c>
      <c r="P1117" s="1">
        <v>85483.407862171502</v>
      </c>
      <c r="Q1117" s="1">
        <v>1.02967334578759</v>
      </c>
      <c r="R1117" s="1">
        <v>1.269947070314E-2</v>
      </c>
      <c r="S1117" s="1">
        <f t="shared" si="34"/>
        <v>-0.87182698525027158</v>
      </c>
      <c r="T1117" s="1">
        <f t="shared" si="35"/>
        <v>0.87182698525027158</v>
      </c>
      <c r="U1117" s="1"/>
    </row>
    <row r="1118" spans="1:21" x14ac:dyDescent="0.2">
      <c r="A1118" s="1">
        <v>1536</v>
      </c>
      <c r="B1118" s="1">
        <v>1536</v>
      </c>
      <c r="C1118" s="1" t="s">
        <v>3088</v>
      </c>
      <c r="D1118" s="1" t="s">
        <v>19</v>
      </c>
      <c r="E1118" s="1" t="s">
        <v>19</v>
      </c>
      <c r="F1118" s="1" t="s">
        <v>3089</v>
      </c>
      <c r="G1118" s="1" t="b">
        <v>1</v>
      </c>
      <c r="H1118" s="1">
        <v>0.64687535829123999</v>
      </c>
      <c r="I1118" s="1">
        <v>0.52688000000000001</v>
      </c>
      <c r="J1118" s="1">
        <v>109640.763941222</v>
      </c>
      <c r="K1118" s="1">
        <v>106449.51427710601</v>
      </c>
      <c r="L1118" s="1">
        <v>102268.392128753</v>
      </c>
      <c r="M1118" s="1">
        <v>103707.005388249</v>
      </c>
      <c r="N1118" s="1">
        <v>12223.336018731899</v>
      </c>
      <c r="O1118" s="1">
        <v>8344.4453273407107</v>
      </c>
      <c r="P1118" s="1">
        <v>3191.24966411584</v>
      </c>
      <c r="Q1118" s="1">
        <v>1.0299789969525699</v>
      </c>
      <c r="R1118" s="1">
        <v>1.2828368782256299E-2</v>
      </c>
      <c r="S1118" s="1">
        <f t="shared" si="34"/>
        <v>-0.27828828663216743</v>
      </c>
      <c r="T1118" s="1">
        <f t="shared" si="35"/>
        <v>0.27828828663216743</v>
      </c>
      <c r="U1118" s="1"/>
    </row>
    <row r="1119" spans="1:21" x14ac:dyDescent="0.2">
      <c r="A1119" s="1">
        <v>127</v>
      </c>
      <c r="B1119" s="1">
        <v>127</v>
      </c>
      <c r="C1119" s="1" t="s">
        <v>271</v>
      </c>
      <c r="D1119" s="1" t="s">
        <v>19</v>
      </c>
      <c r="E1119" s="1" t="s">
        <v>19</v>
      </c>
      <c r="F1119" s="1" t="s">
        <v>272</v>
      </c>
      <c r="G1119" s="1" t="b">
        <v>1</v>
      </c>
      <c r="H1119" s="1">
        <v>3.35150990209207</v>
      </c>
      <c r="I1119" s="1">
        <v>4.0499999999999998E-3</v>
      </c>
      <c r="J1119" s="1">
        <v>3954443.4192753402</v>
      </c>
      <c r="K1119" s="1">
        <v>3839277.5097380299</v>
      </c>
      <c r="L1119" s="1">
        <v>3959419.1168188099</v>
      </c>
      <c r="M1119" s="1">
        <v>3810004.6751353601</v>
      </c>
      <c r="N1119" s="1">
        <v>51210.179377607303</v>
      </c>
      <c r="O1119" s="1">
        <v>89467.791348372193</v>
      </c>
      <c r="P1119" s="1">
        <v>115165.909537303</v>
      </c>
      <c r="Q1119" s="1">
        <v>1.0299967661220599</v>
      </c>
      <c r="R1119" s="1">
        <v>1.28358611541542E-2</v>
      </c>
      <c r="S1119" s="1">
        <f t="shared" si="34"/>
        <v>-2.3925449767853313</v>
      </c>
      <c r="T1119" s="1">
        <f t="shared" si="35"/>
        <v>2.3925449767853313</v>
      </c>
      <c r="U1119" s="1"/>
    </row>
    <row r="1120" spans="1:21" x14ac:dyDescent="0.2">
      <c r="A1120" s="1">
        <v>713</v>
      </c>
      <c r="B1120" s="1">
        <v>713</v>
      </c>
      <c r="C1120" s="1" t="s">
        <v>1443</v>
      </c>
      <c r="D1120" s="1" t="s">
        <v>19</v>
      </c>
      <c r="E1120" s="1" t="s">
        <v>19</v>
      </c>
      <c r="F1120" s="1" t="s">
        <v>1444</v>
      </c>
      <c r="G1120" s="1" t="b">
        <v>1</v>
      </c>
      <c r="H1120" s="1">
        <v>1.3275807720369399</v>
      </c>
      <c r="I1120" s="1">
        <v>0.20294999999999999</v>
      </c>
      <c r="J1120" s="1">
        <v>467483.05095275602</v>
      </c>
      <c r="K1120" s="1">
        <v>453781.12216581398</v>
      </c>
      <c r="L1120" s="1">
        <v>468369.67567979498</v>
      </c>
      <c r="M1120" s="1">
        <v>465603.49104399601</v>
      </c>
      <c r="N1120" s="1">
        <v>15299.6072485515</v>
      </c>
      <c r="O1120" s="1">
        <v>26918.856931545401</v>
      </c>
      <c r="P1120" s="1">
        <v>13701.928786942301</v>
      </c>
      <c r="Q1120" s="1">
        <v>1.0301950171958401</v>
      </c>
      <c r="R1120" s="1">
        <v>1.2919444972257299E-2</v>
      </c>
      <c r="S1120" s="1">
        <f t="shared" si="34"/>
        <v>-0.69261094434669579</v>
      </c>
      <c r="T1120" s="1">
        <f t="shared" si="35"/>
        <v>0.69261094434669579</v>
      </c>
      <c r="U1120" s="1"/>
    </row>
    <row r="1121" spans="1:21" x14ac:dyDescent="0.2">
      <c r="A1121" s="1">
        <v>1572</v>
      </c>
      <c r="B1121" s="1">
        <v>1572</v>
      </c>
      <c r="C1121" s="1" t="s">
        <v>3160</v>
      </c>
      <c r="D1121" s="1" t="s">
        <v>19</v>
      </c>
      <c r="E1121" s="1" t="s">
        <v>19</v>
      </c>
      <c r="F1121" s="1" t="s">
        <v>3161</v>
      </c>
      <c r="G1121" s="1" t="b">
        <v>1</v>
      </c>
      <c r="H1121" s="1">
        <v>0.90145729558894605</v>
      </c>
      <c r="I1121" s="1">
        <v>0.38070999999999999</v>
      </c>
      <c r="J1121" s="1">
        <v>195175.37511767299</v>
      </c>
      <c r="K1121" s="1">
        <v>189452.53017529001</v>
      </c>
      <c r="L1121" s="1">
        <v>188607.141895526</v>
      </c>
      <c r="M1121" s="1">
        <v>187768.671230451</v>
      </c>
      <c r="N1121" s="1">
        <v>16956.988261723902</v>
      </c>
      <c r="O1121" s="1">
        <v>8670.8956853341697</v>
      </c>
      <c r="P1121" s="1">
        <v>5722.8449423824504</v>
      </c>
      <c r="Q1121" s="1">
        <v>1.03020727639313</v>
      </c>
      <c r="R1121" s="1">
        <v>1.2924612993816399E-2</v>
      </c>
      <c r="S1121" s="1">
        <f t="shared" si="34"/>
        <v>-0.41940571554764727</v>
      </c>
      <c r="T1121" s="1">
        <f t="shared" si="35"/>
        <v>0.41940571554764727</v>
      </c>
      <c r="U1121" s="1"/>
    </row>
    <row r="1122" spans="1:21" x14ac:dyDescent="0.2">
      <c r="A1122" s="1">
        <v>21</v>
      </c>
      <c r="B1122" s="1">
        <v>21</v>
      </c>
      <c r="C1122" s="1" t="s">
        <v>59</v>
      </c>
      <c r="D1122" s="1" t="s">
        <v>19</v>
      </c>
      <c r="E1122" s="1" t="s">
        <v>19</v>
      </c>
      <c r="F1122" s="1" t="s">
        <v>60</v>
      </c>
      <c r="G1122" s="1" t="b">
        <v>1</v>
      </c>
      <c r="H1122" s="1">
        <v>1.5364918356455</v>
      </c>
      <c r="I1122" s="1">
        <v>0.14396</v>
      </c>
      <c r="J1122" s="1">
        <v>2462137.2251024898</v>
      </c>
      <c r="K1122" s="1">
        <v>2389594.8606033199</v>
      </c>
      <c r="L1122" s="1">
        <v>2491935.29327753</v>
      </c>
      <c r="M1122" s="1">
        <v>2415825.7439995101</v>
      </c>
      <c r="N1122" s="1">
        <v>61815.125190098697</v>
      </c>
      <c r="O1122" s="1">
        <v>127438.15381284599</v>
      </c>
      <c r="P1122" s="1">
        <v>72542.364499172705</v>
      </c>
      <c r="Q1122" s="1">
        <v>1.03035759981542</v>
      </c>
      <c r="R1122" s="1">
        <v>1.2987978756933499E-2</v>
      </c>
      <c r="S1122" s="1">
        <f t="shared" si="34"/>
        <v>-0.84175816201912634</v>
      </c>
      <c r="T1122" s="1">
        <f t="shared" si="35"/>
        <v>0.84175816201912634</v>
      </c>
      <c r="U1122" s="1"/>
    </row>
    <row r="1123" spans="1:21" x14ac:dyDescent="0.2">
      <c r="A1123" s="1">
        <v>1626</v>
      </c>
      <c r="B1123" s="1">
        <v>1626</v>
      </c>
      <c r="C1123" s="1" t="s">
        <v>3268</v>
      </c>
      <c r="D1123" s="1" t="s">
        <v>19</v>
      </c>
      <c r="E1123" s="1" t="s">
        <v>19</v>
      </c>
      <c r="F1123" s="1" t="s">
        <v>3269</v>
      </c>
      <c r="G1123" s="1" t="b">
        <v>1</v>
      </c>
      <c r="H1123" s="1">
        <v>0.69244492962513704</v>
      </c>
      <c r="I1123" s="1">
        <v>0.49858999999999998</v>
      </c>
      <c r="J1123" s="1">
        <v>134646.50295198499</v>
      </c>
      <c r="K1123" s="1">
        <v>130675.526259661</v>
      </c>
      <c r="L1123" s="1">
        <v>134291.882772257</v>
      </c>
      <c r="M1123" s="1">
        <v>131847.331351206</v>
      </c>
      <c r="N1123" s="1">
        <v>14310.8208740464</v>
      </c>
      <c r="O1123" s="1">
        <v>9548.9980655941508</v>
      </c>
      <c r="P1123" s="1">
        <v>3970.9766923247198</v>
      </c>
      <c r="Q1123" s="1">
        <v>1.0303880673450201</v>
      </c>
      <c r="R1123" s="1">
        <v>1.30008205939407E-2</v>
      </c>
      <c r="S1123" s="1">
        <f t="shared" si="34"/>
        <v>-0.30225643619801157</v>
      </c>
      <c r="T1123" s="1">
        <f t="shared" si="35"/>
        <v>0.30225643619801157</v>
      </c>
      <c r="U1123" s="1"/>
    </row>
    <row r="1124" spans="1:21" x14ac:dyDescent="0.2">
      <c r="A1124" s="1">
        <v>1287</v>
      </c>
      <c r="B1124" s="1">
        <v>1287</v>
      </c>
      <c r="C1124" s="1" t="s">
        <v>2590</v>
      </c>
      <c r="D1124" s="1" t="s">
        <v>19</v>
      </c>
      <c r="E1124" s="1" t="s">
        <v>19</v>
      </c>
      <c r="F1124" s="1" t="s">
        <v>2591</v>
      </c>
      <c r="G1124" s="1" t="b">
        <v>1</v>
      </c>
      <c r="H1124" s="1">
        <v>0.41998885012563397</v>
      </c>
      <c r="I1124" s="1">
        <v>0.68008000000000002</v>
      </c>
      <c r="J1124" s="1">
        <v>173781.59507195299</v>
      </c>
      <c r="K1124" s="1">
        <v>168612.11450901101</v>
      </c>
      <c r="L1124" s="1">
        <v>175048.50766567301</v>
      </c>
      <c r="M1124" s="1">
        <v>167635.853920817</v>
      </c>
      <c r="N1124" s="1">
        <v>18660.438557313199</v>
      </c>
      <c r="O1124" s="1">
        <v>31863.8635344754</v>
      </c>
      <c r="P1124" s="1">
        <v>5169.4805629419598</v>
      </c>
      <c r="Q1124" s="1">
        <v>1.0306590103445099</v>
      </c>
      <c r="R1124" s="1">
        <v>1.31150043518382E-2</v>
      </c>
      <c r="S1124" s="1">
        <f t="shared" si="34"/>
        <v>-0.1674399968305669</v>
      </c>
      <c r="T1124" s="1">
        <f t="shared" si="35"/>
        <v>0.1674399968305669</v>
      </c>
      <c r="U1124" s="1"/>
    </row>
    <row r="1125" spans="1:21" x14ac:dyDescent="0.2">
      <c r="A1125" s="1">
        <v>2084</v>
      </c>
      <c r="B1125" s="1">
        <v>2084</v>
      </c>
      <c r="C1125" s="1" t="s">
        <v>4181</v>
      </c>
      <c r="D1125" s="1" t="s">
        <v>19</v>
      </c>
      <c r="E1125" s="1" t="s">
        <v>19</v>
      </c>
      <c r="F1125" s="1" t="s">
        <v>4182</v>
      </c>
      <c r="G1125" s="1" t="b">
        <v>1</v>
      </c>
      <c r="H1125" s="1">
        <v>0.18596963911719999</v>
      </c>
      <c r="I1125" s="1">
        <v>0.85480999999999996</v>
      </c>
      <c r="J1125" s="1">
        <v>26742.709855571698</v>
      </c>
      <c r="K1125" s="1">
        <v>25945.154903758899</v>
      </c>
      <c r="L1125" s="1">
        <v>28117.451863834802</v>
      </c>
      <c r="M1125" s="1">
        <v>28423.423551531501</v>
      </c>
      <c r="N1125" s="1">
        <v>7640.4099900880301</v>
      </c>
      <c r="O1125" s="1">
        <v>10351.582087377499</v>
      </c>
      <c r="P1125" s="1">
        <v>797.55495181282504</v>
      </c>
      <c r="Q1125" s="1">
        <v>1.0307400343058799</v>
      </c>
      <c r="R1125" s="1">
        <v>1.3149144524195E-2</v>
      </c>
      <c r="S1125" s="1">
        <f t="shared" si="34"/>
        <v>-6.8130405881604211E-2</v>
      </c>
      <c r="T1125" s="1">
        <f t="shared" si="35"/>
        <v>6.8130405881604211E-2</v>
      </c>
      <c r="U1125" s="1"/>
    </row>
    <row r="1126" spans="1:21" x14ac:dyDescent="0.2">
      <c r="A1126" s="1">
        <v>931</v>
      </c>
      <c r="B1126" s="1">
        <v>931</v>
      </c>
      <c r="C1126" s="1" t="s">
        <v>1879</v>
      </c>
      <c r="D1126" s="1" t="s">
        <v>19</v>
      </c>
      <c r="E1126" s="1" t="s">
        <v>19</v>
      </c>
      <c r="F1126" s="1" t="s">
        <v>1880</v>
      </c>
      <c r="G1126" s="1" t="b">
        <v>1</v>
      </c>
      <c r="H1126" s="1">
        <v>0.40815831263282298</v>
      </c>
      <c r="I1126" s="1">
        <v>0.68857000000000002</v>
      </c>
      <c r="J1126" s="1">
        <v>234452.42042625099</v>
      </c>
      <c r="K1126" s="1">
        <v>227458.04754325299</v>
      </c>
      <c r="L1126" s="1">
        <v>236033.306562413</v>
      </c>
      <c r="M1126" s="1">
        <v>240831.20762957699</v>
      </c>
      <c r="N1126" s="1">
        <v>27739.5018357763</v>
      </c>
      <c r="O1126" s="1">
        <v>43283.1666306033</v>
      </c>
      <c r="P1126" s="1">
        <v>6994.3728829973797</v>
      </c>
      <c r="Q1126" s="1">
        <v>1.0307501667166401</v>
      </c>
      <c r="R1126" s="1">
        <v>1.3153413717502499E-2</v>
      </c>
      <c r="S1126" s="1">
        <f t="shared" si="34"/>
        <v>-0.16205190280223797</v>
      </c>
      <c r="T1126" s="1">
        <f t="shared" si="35"/>
        <v>0.16205190280223797</v>
      </c>
      <c r="U1126" s="1"/>
    </row>
    <row r="1127" spans="1:21" x14ac:dyDescent="0.2">
      <c r="A1127" s="1">
        <v>96</v>
      </c>
      <c r="B1127" s="1">
        <v>96</v>
      </c>
      <c r="C1127" s="1" t="s">
        <v>209</v>
      </c>
      <c r="D1127" s="1" t="s">
        <v>19</v>
      </c>
      <c r="E1127" s="1" t="s">
        <v>19</v>
      </c>
      <c r="F1127" s="1" t="s">
        <v>210</v>
      </c>
      <c r="G1127" s="1" t="b">
        <v>1</v>
      </c>
      <c r="H1127" s="1">
        <v>0.76748397684598302</v>
      </c>
      <c r="I1127" s="1">
        <v>0.45396999999999998</v>
      </c>
      <c r="J1127" s="1">
        <v>3456880.2491081501</v>
      </c>
      <c r="K1127" s="1">
        <v>3353333.26094558</v>
      </c>
      <c r="L1127" s="1">
        <v>3461939.99874974</v>
      </c>
      <c r="M1127" s="1">
        <v>3361287.8430926302</v>
      </c>
      <c r="N1127" s="1">
        <v>334032.703107587</v>
      </c>
      <c r="O1127" s="1">
        <v>228575.24039536901</v>
      </c>
      <c r="P1127" s="1">
        <v>103546.988162576</v>
      </c>
      <c r="Q1127" s="1">
        <v>1.0308788241743001</v>
      </c>
      <c r="R1127" s="1">
        <v>1.3207618644029801E-2</v>
      </c>
      <c r="S1127" s="1">
        <f t="shared" si="34"/>
        <v>-0.34297284596435901</v>
      </c>
      <c r="T1127" s="1">
        <f t="shared" si="35"/>
        <v>0.34297284596435901</v>
      </c>
      <c r="U1127" s="1"/>
    </row>
    <row r="1128" spans="1:21" x14ac:dyDescent="0.2">
      <c r="A1128" s="1">
        <v>1421</v>
      </c>
      <c r="B1128" s="1">
        <v>1421</v>
      </c>
      <c r="C1128" s="1" t="s">
        <v>2858</v>
      </c>
      <c r="D1128" s="1" t="s">
        <v>19</v>
      </c>
      <c r="E1128" s="1" t="s">
        <v>19</v>
      </c>
      <c r="F1128" s="1" t="s">
        <v>2859</v>
      </c>
      <c r="G1128" s="1" t="b">
        <v>1</v>
      </c>
      <c r="H1128" s="1">
        <v>0.65550648525334498</v>
      </c>
      <c r="I1128" s="1">
        <v>0.52146000000000003</v>
      </c>
      <c r="J1128" s="1">
        <v>139544.73525631399</v>
      </c>
      <c r="K1128" s="1">
        <v>135361.38818325801</v>
      </c>
      <c r="L1128" s="1">
        <v>141857.767537017</v>
      </c>
      <c r="M1128" s="1">
        <v>135018.968157503</v>
      </c>
      <c r="N1128" s="1">
        <v>12365.913290222899</v>
      </c>
      <c r="O1128" s="1">
        <v>14616.319673890799</v>
      </c>
      <c r="P1128" s="1">
        <v>4183.3470730557501</v>
      </c>
      <c r="Q1128" s="1">
        <v>1.03090502490557</v>
      </c>
      <c r="R1128" s="1">
        <v>1.32186564965342E-2</v>
      </c>
      <c r="S1128" s="1">
        <f t="shared" si="34"/>
        <v>-0.28277899969293208</v>
      </c>
      <c r="T1128" s="1">
        <f t="shared" si="35"/>
        <v>0.28277899969293208</v>
      </c>
      <c r="U1128" s="1"/>
    </row>
    <row r="1129" spans="1:21" x14ac:dyDescent="0.2">
      <c r="A1129" s="1">
        <v>497</v>
      </c>
      <c r="B1129" s="1">
        <v>497</v>
      </c>
      <c r="C1129" s="1" t="s">
        <v>1011</v>
      </c>
      <c r="D1129" s="1" t="s">
        <v>19</v>
      </c>
      <c r="E1129" s="1" t="s">
        <v>19</v>
      </c>
      <c r="F1129" s="1" t="s">
        <v>1012</v>
      </c>
      <c r="G1129" s="1" t="b">
        <v>1</v>
      </c>
      <c r="H1129" s="1">
        <v>1.44710219790698</v>
      </c>
      <c r="I1129" s="1">
        <v>0.16718</v>
      </c>
      <c r="J1129" s="1">
        <v>1663543.9358661401</v>
      </c>
      <c r="K1129" s="1">
        <v>1613615.6938199501</v>
      </c>
      <c r="L1129" s="1">
        <v>1676418.78538931</v>
      </c>
      <c r="M1129" s="1">
        <v>1614463.8833721599</v>
      </c>
      <c r="N1129" s="1">
        <v>65077.307256075503</v>
      </c>
      <c r="O1129" s="1">
        <v>80489.591325500602</v>
      </c>
      <c r="P1129" s="1">
        <v>49928.242046194202</v>
      </c>
      <c r="Q1129" s="1">
        <v>1.0309418421235099</v>
      </c>
      <c r="R1129" s="1">
        <v>1.32341663919089E-2</v>
      </c>
      <c r="S1129" s="1">
        <f t="shared" si="34"/>
        <v>-0.77681567910495997</v>
      </c>
      <c r="T1129" s="1">
        <f t="shared" si="35"/>
        <v>0.77681567910495997</v>
      </c>
      <c r="U1129" s="1"/>
    </row>
    <row r="1130" spans="1:21" x14ac:dyDescent="0.2">
      <c r="A1130" s="1">
        <v>944</v>
      </c>
      <c r="B1130" s="1">
        <v>944</v>
      </c>
      <c r="C1130" s="1" t="s">
        <v>1905</v>
      </c>
      <c r="D1130" s="1" t="s">
        <v>19</v>
      </c>
      <c r="E1130" s="1" t="s">
        <v>19</v>
      </c>
      <c r="F1130" s="1" t="s">
        <v>1906</v>
      </c>
      <c r="G1130" s="1" t="b">
        <v>1</v>
      </c>
      <c r="H1130" s="1">
        <v>0.92353316815519404</v>
      </c>
      <c r="I1130" s="1">
        <v>0.36945</v>
      </c>
      <c r="J1130" s="1">
        <v>1338149.5935740401</v>
      </c>
      <c r="K1130" s="1">
        <v>1297947.50172534</v>
      </c>
      <c r="L1130" s="1">
        <v>1335344.1080817799</v>
      </c>
      <c r="M1130" s="1">
        <v>1339326.9524981501</v>
      </c>
      <c r="N1130" s="1">
        <v>85969.440404947396</v>
      </c>
      <c r="O1130" s="1">
        <v>98303.567618804998</v>
      </c>
      <c r="P1130" s="1">
        <v>40202.091848698699</v>
      </c>
      <c r="Q1130" s="1">
        <v>1.03097358852747</v>
      </c>
      <c r="R1130" s="1">
        <v>1.3247539673719199E-2</v>
      </c>
      <c r="S1130" s="1">
        <f t="shared" si="34"/>
        <v>-0.43244432910521557</v>
      </c>
      <c r="T1130" s="1">
        <f t="shared" si="35"/>
        <v>0.43244432910521557</v>
      </c>
      <c r="U1130" s="1"/>
    </row>
    <row r="1131" spans="1:21" x14ac:dyDescent="0.2">
      <c r="A1131" s="1">
        <v>763</v>
      </c>
      <c r="B1131" s="1">
        <v>763</v>
      </c>
      <c r="C1131" s="1" t="s">
        <v>1543</v>
      </c>
      <c r="D1131" s="1" t="s">
        <v>19</v>
      </c>
      <c r="E1131" s="1" t="s">
        <v>19</v>
      </c>
      <c r="F1131" s="1" t="s">
        <v>1544</v>
      </c>
      <c r="G1131" s="1" t="b">
        <v>1</v>
      </c>
      <c r="H1131" s="1">
        <v>1.73087533115037</v>
      </c>
      <c r="I1131" s="1">
        <v>0.10271</v>
      </c>
      <c r="J1131" s="1">
        <v>1347207.7768874699</v>
      </c>
      <c r="K1131" s="1">
        <v>1306552.7264034101</v>
      </c>
      <c r="L1131" s="1">
        <v>1372229.22824051</v>
      </c>
      <c r="M1131" s="1">
        <v>1307022.76465657</v>
      </c>
      <c r="N1131" s="1">
        <v>62498.7763948348</v>
      </c>
      <c r="O1131" s="1">
        <v>32544.423221814501</v>
      </c>
      <c r="P1131" s="1">
        <v>40655.050484055901</v>
      </c>
      <c r="Q1131" s="1">
        <v>1.0311162723573899</v>
      </c>
      <c r="R1131" s="1">
        <v>1.33076406433852E-2</v>
      </c>
      <c r="S1131" s="1">
        <f t="shared" si="34"/>
        <v>-0.9883872707805762</v>
      </c>
      <c r="T1131" s="1">
        <f t="shared" si="35"/>
        <v>0.9883872707805762</v>
      </c>
      <c r="U1131" s="1"/>
    </row>
    <row r="1132" spans="1:21" x14ac:dyDescent="0.2">
      <c r="A1132" s="1">
        <v>723</v>
      </c>
      <c r="B1132" s="1">
        <v>723</v>
      </c>
      <c r="C1132" s="1" t="s">
        <v>1463</v>
      </c>
      <c r="D1132" s="1" t="s">
        <v>19</v>
      </c>
      <c r="E1132" s="1" t="s">
        <v>19</v>
      </c>
      <c r="F1132" s="1" t="s">
        <v>1464</v>
      </c>
      <c r="G1132" s="1" t="b">
        <v>1</v>
      </c>
      <c r="H1132" s="1">
        <v>0.29675314242558798</v>
      </c>
      <c r="I1132" s="1">
        <v>0.77046999999999999</v>
      </c>
      <c r="J1132" s="1">
        <v>343182.85649378801</v>
      </c>
      <c r="K1132" s="1">
        <v>332824.94331933098</v>
      </c>
      <c r="L1132" s="1">
        <v>376602.89723686402</v>
      </c>
      <c r="M1132" s="1">
        <v>348461.11114520102</v>
      </c>
      <c r="N1132" s="1">
        <v>74284.034750947307</v>
      </c>
      <c r="O1132" s="1">
        <v>73800.900865874893</v>
      </c>
      <c r="P1132" s="1">
        <v>10357.913174457201</v>
      </c>
      <c r="Q1132" s="1">
        <v>1.0311212046523801</v>
      </c>
      <c r="R1132" s="1">
        <v>1.3309718065138599E-2</v>
      </c>
      <c r="S1132" s="1">
        <f t="shared" si="34"/>
        <v>-0.11324426685874481</v>
      </c>
      <c r="T1132" s="1">
        <f t="shared" si="35"/>
        <v>0.11324426685874481</v>
      </c>
      <c r="U1132" s="1"/>
    </row>
    <row r="1133" spans="1:21" x14ac:dyDescent="0.2">
      <c r="A1133" s="1">
        <v>1978</v>
      </c>
      <c r="B1133" s="1">
        <v>1978</v>
      </c>
      <c r="C1133" s="1" t="s">
        <v>3969</v>
      </c>
      <c r="D1133" s="1" t="s">
        <v>19</v>
      </c>
      <c r="E1133" s="1" t="s">
        <v>19</v>
      </c>
      <c r="F1133" s="1" t="s">
        <v>3970</v>
      </c>
      <c r="G1133" s="1" t="b">
        <v>1</v>
      </c>
      <c r="H1133" s="1">
        <v>0.28187680536203802</v>
      </c>
      <c r="I1133" s="1">
        <v>0.78164999999999996</v>
      </c>
      <c r="J1133" s="1">
        <v>42652.4505221094</v>
      </c>
      <c r="K1133" s="1">
        <v>41362.0889234512</v>
      </c>
      <c r="L1133" s="1">
        <v>43073.528681661701</v>
      </c>
      <c r="M1133" s="1">
        <v>43799.449417911899</v>
      </c>
      <c r="N1133" s="1">
        <v>1945.3450080131699</v>
      </c>
      <c r="O1133" s="1">
        <v>13594.771194463599</v>
      </c>
      <c r="P1133" s="1">
        <v>1290.3615986582199</v>
      </c>
      <c r="Q1133" s="1">
        <v>1.0311967222217999</v>
      </c>
      <c r="R1133" s="1">
        <v>1.33415238922352E-2</v>
      </c>
      <c r="S1133" s="1">
        <f t="shared" si="34"/>
        <v>-0.10698766777755771</v>
      </c>
      <c r="T1133" s="1">
        <f t="shared" si="35"/>
        <v>0.10698766777755771</v>
      </c>
      <c r="U1133" s="1"/>
    </row>
    <row r="1134" spans="1:21" x14ac:dyDescent="0.2">
      <c r="A1134" s="1">
        <v>2079</v>
      </c>
      <c r="B1134" s="1">
        <v>2079</v>
      </c>
      <c r="C1134" s="1" t="s">
        <v>4171</v>
      </c>
      <c r="D1134" s="1" t="s">
        <v>19</v>
      </c>
      <c r="E1134" s="1" t="s">
        <v>19</v>
      </c>
      <c r="F1134" s="1" t="s">
        <v>4172</v>
      </c>
      <c r="G1134" s="1" t="b">
        <v>1</v>
      </c>
      <c r="H1134" s="1">
        <v>0.53912739352056405</v>
      </c>
      <c r="I1134" s="1">
        <v>0.59721999999999997</v>
      </c>
      <c r="J1134" s="1">
        <v>125132.603967414</v>
      </c>
      <c r="K1134" s="1">
        <v>121312.636176132</v>
      </c>
      <c r="L1134" s="1">
        <v>121262.647566236</v>
      </c>
      <c r="M1134" s="1">
        <v>115414.13743128099</v>
      </c>
      <c r="N1134" s="1">
        <v>12497.4089565084</v>
      </c>
      <c r="O1134" s="1">
        <v>17194.4462774405</v>
      </c>
      <c r="P1134" s="1">
        <v>3819.9677912816801</v>
      </c>
      <c r="Q1134" s="1">
        <v>1.0314886223866699</v>
      </c>
      <c r="R1134" s="1">
        <v>1.3464441943743299E-2</v>
      </c>
      <c r="S1134" s="1">
        <f t="shared" si="34"/>
        <v>-0.22386565683415599</v>
      </c>
      <c r="T1134" s="1">
        <f t="shared" si="35"/>
        <v>0.22386565683415599</v>
      </c>
      <c r="U1134" s="1"/>
    </row>
    <row r="1135" spans="1:21" x14ac:dyDescent="0.2">
      <c r="A1135" s="1">
        <v>1663</v>
      </c>
      <c r="B1135" s="1">
        <v>1663</v>
      </c>
      <c r="C1135" s="1" t="s">
        <v>3342</v>
      </c>
      <c r="D1135" s="1" t="s">
        <v>19</v>
      </c>
      <c r="E1135" s="1" t="s">
        <v>19</v>
      </c>
      <c r="F1135" s="1" t="s">
        <v>3343</v>
      </c>
      <c r="G1135" s="1" t="b">
        <v>1</v>
      </c>
      <c r="H1135" s="1">
        <v>0.54958088222323298</v>
      </c>
      <c r="I1135" s="1">
        <v>0.59019999999999995</v>
      </c>
      <c r="J1135" s="1">
        <v>206064.95916380099</v>
      </c>
      <c r="K1135" s="1">
        <v>199772.86929167499</v>
      </c>
      <c r="L1135" s="1">
        <v>198670.79008514699</v>
      </c>
      <c r="M1135" s="1">
        <v>198755.49933900399</v>
      </c>
      <c r="N1135" s="1">
        <v>27696.691480542198</v>
      </c>
      <c r="O1135" s="1">
        <v>20312.227184435898</v>
      </c>
      <c r="P1135" s="1">
        <v>6292.0898721265803</v>
      </c>
      <c r="Q1135" s="1">
        <v>1.0314962181523299</v>
      </c>
      <c r="R1135" s="1">
        <v>1.3467640027457E-2</v>
      </c>
      <c r="S1135" s="1">
        <f t="shared" si="34"/>
        <v>-0.22900079483605937</v>
      </c>
      <c r="T1135" s="1">
        <f t="shared" si="35"/>
        <v>0.22900079483605937</v>
      </c>
      <c r="U1135" s="1"/>
    </row>
    <row r="1136" spans="1:21" x14ac:dyDescent="0.2">
      <c r="A1136" s="1">
        <v>411</v>
      </c>
      <c r="B1136" s="1">
        <v>411</v>
      </c>
      <c r="C1136" s="1" t="s">
        <v>839</v>
      </c>
      <c r="D1136" s="1" t="s">
        <v>19</v>
      </c>
      <c r="E1136" s="1" t="s">
        <v>19</v>
      </c>
      <c r="F1136" s="1" t="s">
        <v>840</v>
      </c>
      <c r="G1136" s="1" t="b">
        <v>1</v>
      </c>
      <c r="H1136" s="1">
        <v>1.4169702384237299</v>
      </c>
      <c r="I1136" s="1">
        <v>0.17566999999999999</v>
      </c>
      <c r="J1136" s="1">
        <v>1945480.3987366101</v>
      </c>
      <c r="K1136" s="1">
        <v>1884300.4068881201</v>
      </c>
      <c r="L1136" s="1">
        <v>1932706.97520579</v>
      </c>
      <c r="M1136" s="1">
        <v>1914610.0253421401</v>
      </c>
      <c r="N1136" s="1">
        <v>98923.737840561502</v>
      </c>
      <c r="O1136" s="1">
        <v>83618.671274351102</v>
      </c>
      <c r="P1136" s="1">
        <v>61179.9918484851</v>
      </c>
      <c r="Q1136" s="1">
        <v>1.0324682792748101</v>
      </c>
      <c r="R1136" s="1">
        <v>1.3876717618964101E-2</v>
      </c>
      <c r="S1136" s="1">
        <f t="shared" si="34"/>
        <v>-0.75530239870329208</v>
      </c>
      <c r="T1136" s="1">
        <f t="shared" si="35"/>
        <v>0.75530239870329208</v>
      </c>
      <c r="U1136" s="1"/>
    </row>
    <row r="1137" spans="1:21" x14ac:dyDescent="0.2">
      <c r="A1137" s="1">
        <v>59</v>
      </c>
      <c r="B1137" s="1">
        <v>59</v>
      </c>
      <c r="C1137" s="1" t="s">
        <v>135</v>
      </c>
      <c r="D1137" s="1" t="s">
        <v>19</v>
      </c>
      <c r="E1137" s="1" t="s">
        <v>19</v>
      </c>
      <c r="F1137" s="1" t="s">
        <v>136</v>
      </c>
      <c r="G1137" s="1" t="b">
        <v>1</v>
      </c>
      <c r="H1137" s="1">
        <v>1.66844065456629</v>
      </c>
      <c r="I1137" s="1">
        <v>0.11468</v>
      </c>
      <c r="J1137" s="1">
        <v>4127519.6761290501</v>
      </c>
      <c r="K1137" s="1">
        <v>3997297.1867509098</v>
      </c>
      <c r="L1137" s="1">
        <v>4146386.0135844499</v>
      </c>
      <c r="M1137" s="1">
        <v>3912665.83561918</v>
      </c>
      <c r="N1137" s="1">
        <v>71725.830392925302</v>
      </c>
      <c r="O1137" s="1">
        <v>222895.07410888199</v>
      </c>
      <c r="P1137" s="1">
        <v>130222.48937813799</v>
      </c>
      <c r="Q1137" s="1">
        <v>1.03257763516052</v>
      </c>
      <c r="R1137" s="1">
        <v>1.39227143277427E-2</v>
      </c>
      <c r="S1137" s="1">
        <f t="shared" si="34"/>
        <v>-0.94051231572555305</v>
      </c>
      <c r="T1137" s="1">
        <f t="shared" si="35"/>
        <v>0.94051231572555305</v>
      </c>
      <c r="U1137" s="1"/>
    </row>
    <row r="1138" spans="1:21" x14ac:dyDescent="0.2">
      <c r="A1138" s="1">
        <v>1160</v>
      </c>
      <c r="B1138" s="1">
        <v>1160</v>
      </c>
      <c r="C1138" s="1" t="s">
        <v>2336</v>
      </c>
      <c r="D1138" s="1" t="s">
        <v>19</v>
      </c>
      <c r="E1138" s="1" t="s">
        <v>19</v>
      </c>
      <c r="F1138" s="1" t="s">
        <v>2337</v>
      </c>
      <c r="G1138" s="1" t="b">
        <v>1</v>
      </c>
      <c r="H1138" s="1">
        <v>1.63899476323769</v>
      </c>
      <c r="I1138" s="1">
        <v>0.12073</v>
      </c>
      <c r="J1138" s="1">
        <v>1617284.26139227</v>
      </c>
      <c r="K1138" s="1">
        <v>1566200.3175822501</v>
      </c>
      <c r="L1138" s="1">
        <v>1605353.4632405301</v>
      </c>
      <c r="M1138" s="1">
        <v>1578331.86284888</v>
      </c>
      <c r="N1138" s="1">
        <v>62238.637509261702</v>
      </c>
      <c r="O1138" s="1">
        <v>69780.127288144198</v>
      </c>
      <c r="P1138" s="1">
        <v>51083.943810022</v>
      </c>
      <c r="Q1138" s="1">
        <v>1.03261648158065</v>
      </c>
      <c r="R1138" s="1">
        <v>1.3939052536115401E-2</v>
      </c>
      <c r="S1138" s="1">
        <f t="shared" si="34"/>
        <v>-0.91818479936772013</v>
      </c>
      <c r="T1138" s="1">
        <f t="shared" si="35"/>
        <v>0.91818479936772013</v>
      </c>
      <c r="U1138" s="1"/>
    </row>
    <row r="1139" spans="1:21" x14ac:dyDescent="0.2">
      <c r="A1139" s="1">
        <v>1009</v>
      </c>
      <c r="B1139" s="1">
        <v>1009</v>
      </c>
      <c r="C1139" s="1" t="s">
        <v>2035</v>
      </c>
      <c r="D1139" s="1" t="s">
        <v>19</v>
      </c>
      <c r="E1139" s="1" t="s">
        <v>19</v>
      </c>
      <c r="F1139" s="1" t="s">
        <v>2036</v>
      </c>
      <c r="G1139" s="1" t="b">
        <v>1</v>
      </c>
      <c r="H1139" s="1">
        <v>1.0579174698304901</v>
      </c>
      <c r="I1139" s="1">
        <v>0.30580000000000002</v>
      </c>
      <c r="J1139" s="1">
        <v>481533.88321370701</v>
      </c>
      <c r="K1139" s="1">
        <v>466249.01920827001</v>
      </c>
      <c r="L1139" s="1">
        <v>479230.07705172198</v>
      </c>
      <c r="M1139" s="1">
        <v>466061.22825474601</v>
      </c>
      <c r="N1139" s="1">
        <v>17340.091126193001</v>
      </c>
      <c r="O1139" s="1">
        <v>39724.568895482204</v>
      </c>
      <c r="P1139" s="1">
        <v>15284.864005437101</v>
      </c>
      <c r="Q1139" s="1">
        <v>1.0327826191064</v>
      </c>
      <c r="R1139" s="1">
        <v>1.40089204960694E-2</v>
      </c>
      <c r="S1139" s="1">
        <f t="shared" si="34"/>
        <v>-0.51456251892369864</v>
      </c>
      <c r="T1139" s="1">
        <f t="shared" si="35"/>
        <v>0.51456251892369864</v>
      </c>
      <c r="U1139" s="1"/>
    </row>
    <row r="1140" spans="1:21" x14ac:dyDescent="0.2">
      <c r="A1140" s="1">
        <v>1719</v>
      </c>
      <c r="B1140" s="1">
        <v>1719</v>
      </c>
      <c r="C1140" s="1" t="s">
        <v>3454</v>
      </c>
      <c r="D1140" s="1" t="s">
        <v>19</v>
      </c>
      <c r="E1140" s="1" t="s">
        <v>19</v>
      </c>
      <c r="F1140" s="1" t="s">
        <v>3455</v>
      </c>
      <c r="G1140" s="1" t="b">
        <v>1</v>
      </c>
      <c r="H1140" s="1">
        <v>0.27012040956251898</v>
      </c>
      <c r="I1140" s="1">
        <v>0.79052</v>
      </c>
      <c r="J1140" s="1">
        <v>54272.512228709798</v>
      </c>
      <c r="K1140" s="1">
        <v>52525.118868781101</v>
      </c>
      <c r="L1140" s="1">
        <v>55604.665651672301</v>
      </c>
      <c r="M1140" s="1">
        <v>53338.929060936403</v>
      </c>
      <c r="N1140" s="1">
        <v>8634.5903674885394</v>
      </c>
      <c r="O1140" s="1">
        <v>17380.126195999401</v>
      </c>
      <c r="P1140" s="1">
        <v>1747.3933599287</v>
      </c>
      <c r="Q1140" s="1">
        <v>1.03326776592917</v>
      </c>
      <c r="R1140" s="1">
        <v>1.42128812449871E-2</v>
      </c>
      <c r="S1140" s="1">
        <f t="shared" si="34"/>
        <v>-0.10208713802808905</v>
      </c>
      <c r="T1140" s="1">
        <f t="shared" si="35"/>
        <v>0.10208713802808905</v>
      </c>
      <c r="U1140" s="1"/>
    </row>
    <row r="1141" spans="1:21" x14ac:dyDescent="0.2">
      <c r="A1141" s="1">
        <v>1728</v>
      </c>
      <c r="B1141" s="1">
        <v>1728</v>
      </c>
      <c r="C1141" s="1" t="s">
        <v>3472</v>
      </c>
      <c r="D1141" s="1" t="s">
        <v>19</v>
      </c>
      <c r="E1141" s="1" t="s">
        <v>19</v>
      </c>
      <c r="F1141" s="1" t="s">
        <v>3473</v>
      </c>
      <c r="G1141" s="1" t="b">
        <v>1</v>
      </c>
      <c r="H1141" s="1">
        <v>1.70876736568918</v>
      </c>
      <c r="I1141" s="1">
        <v>0.10682</v>
      </c>
      <c r="J1141" s="1">
        <v>184019.048839522</v>
      </c>
      <c r="K1141" s="1">
        <v>178041.27896920199</v>
      </c>
      <c r="L1141" s="1">
        <v>185418.91441031601</v>
      </c>
      <c r="M1141" s="1">
        <v>179488.67648764499</v>
      </c>
      <c r="N1141" s="1">
        <v>6146.1523546960398</v>
      </c>
      <c r="O1141" s="1">
        <v>8506.8990647527498</v>
      </c>
      <c r="P1141" s="1">
        <v>5977.7698703204796</v>
      </c>
      <c r="Q1141" s="1">
        <v>1.0335751905677699</v>
      </c>
      <c r="R1141" s="1">
        <v>1.43420761842619E-2</v>
      </c>
      <c r="S1141" s="1">
        <f t="shared" si="34"/>
        <v>-0.97134742636688154</v>
      </c>
      <c r="T1141" s="1">
        <f t="shared" si="35"/>
        <v>0.97134742636688154</v>
      </c>
      <c r="U1141" s="1"/>
    </row>
    <row r="1142" spans="1:21" x14ac:dyDescent="0.2">
      <c r="A1142" s="1">
        <v>869</v>
      </c>
      <c r="B1142" s="1">
        <v>869</v>
      </c>
      <c r="C1142" s="1" t="s">
        <v>1755</v>
      </c>
      <c r="D1142" s="1" t="s">
        <v>19</v>
      </c>
      <c r="E1142" s="1" t="s">
        <v>19</v>
      </c>
      <c r="F1142" s="1" t="s">
        <v>1756</v>
      </c>
      <c r="G1142" s="1" t="b">
        <v>1</v>
      </c>
      <c r="H1142" s="1">
        <v>0.80829299460250204</v>
      </c>
      <c r="I1142" s="1">
        <v>0.43078</v>
      </c>
      <c r="J1142" s="1">
        <v>1842099.4066715201</v>
      </c>
      <c r="K1142" s="1">
        <v>1781810.5868837901</v>
      </c>
      <c r="L1142" s="1">
        <v>1835274.39591125</v>
      </c>
      <c r="M1142" s="1">
        <v>1843916.2458205801</v>
      </c>
      <c r="N1142" s="1">
        <v>89080.008515034206</v>
      </c>
      <c r="O1142" s="1">
        <v>205267.75295702301</v>
      </c>
      <c r="P1142" s="1">
        <v>60288.819787730703</v>
      </c>
      <c r="Q1142" s="1">
        <v>1.0338357063492201</v>
      </c>
      <c r="R1142" s="1">
        <v>1.4451527640767001E-2</v>
      </c>
      <c r="S1142" s="1">
        <f t="shared" si="34"/>
        <v>-0.36574446807430355</v>
      </c>
      <c r="T1142" s="1">
        <f t="shared" si="35"/>
        <v>0.36574446807430355</v>
      </c>
      <c r="U1142" s="1"/>
    </row>
    <row r="1143" spans="1:21" x14ac:dyDescent="0.2">
      <c r="A1143" s="1">
        <v>1933</v>
      </c>
      <c r="B1143" s="1">
        <v>1933</v>
      </c>
      <c r="C1143" s="1" t="s">
        <v>3879</v>
      </c>
      <c r="D1143" s="1" t="s">
        <v>19</v>
      </c>
      <c r="E1143" s="1" t="s">
        <v>19</v>
      </c>
      <c r="F1143" s="1" t="s">
        <v>3880</v>
      </c>
      <c r="G1143" s="1" t="b">
        <v>1</v>
      </c>
      <c r="H1143" s="1">
        <v>5.3599231519532699E-2</v>
      </c>
      <c r="I1143" s="1">
        <v>0.95791999999999999</v>
      </c>
      <c r="J1143" s="1">
        <v>5237.2069719271703</v>
      </c>
      <c r="K1143" s="1">
        <v>5063.3227740350303</v>
      </c>
      <c r="L1143" s="1">
        <v>1538.64543903973</v>
      </c>
      <c r="M1143" s="1">
        <v>1556.67412380265</v>
      </c>
      <c r="N1143" s="1">
        <v>6083.5776047239697</v>
      </c>
      <c r="O1143" s="1">
        <v>7596.7716788780999</v>
      </c>
      <c r="P1143" s="1">
        <v>173.88419789213799</v>
      </c>
      <c r="Q1143" s="1">
        <v>1.0343419145198101</v>
      </c>
      <c r="R1143" s="1">
        <v>1.46641239065376E-2</v>
      </c>
      <c r="S1143" s="1">
        <f t="shared" si="34"/>
        <v>-1.8670759198390379E-2</v>
      </c>
      <c r="T1143" s="1">
        <f t="shared" si="35"/>
        <v>1.8670759198390379E-2</v>
      </c>
      <c r="U1143" s="1"/>
    </row>
    <row r="1144" spans="1:21" x14ac:dyDescent="0.2">
      <c r="A1144" s="1">
        <v>651</v>
      </c>
      <c r="B1144" s="1">
        <v>651</v>
      </c>
      <c r="C1144" s="1" t="s">
        <v>1319</v>
      </c>
      <c r="D1144" s="1" t="s">
        <v>19</v>
      </c>
      <c r="E1144" s="1" t="s">
        <v>19</v>
      </c>
      <c r="F1144" s="1" t="s">
        <v>1320</v>
      </c>
      <c r="G1144" s="1" t="b">
        <v>1</v>
      </c>
      <c r="H1144" s="1">
        <v>0.89997421769058195</v>
      </c>
      <c r="I1144" s="1">
        <v>0.38147999999999999</v>
      </c>
      <c r="J1144" s="1">
        <v>392373.91770984803</v>
      </c>
      <c r="K1144" s="1">
        <v>379284.43830568902</v>
      </c>
      <c r="L1144" s="1">
        <v>398345.71115544398</v>
      </c>
      <c r="M1144" s="1">
        <v>383593.91286836</v>
      </c>
      <c r="N1144" s="1">
        <v>34414.659214371699</v>
      </c>
      <c r="O1144" s="1">
        <v>26822.689139111</v>
      </c>
      <c r="P1144" s="1">
        <v>13089.4794041596</v>
      </c>
      <c r="Q1144" s="1">
        <v>1.0345109845862199</v>
      </c>
      <c r="R1144" s="1">
        <v>1.4735106427420701E-2</v>
      </c>
      <c r="S1144" s="1">
        <f t="shared" si="34"/>
        <v>-0.41852822603760231</v>
      </c>
      <c r="T1144" s="1">
        <f t="shared" si="35"/>
        <v>0.41852822603760231</v>
      </c>
      <c r="U1144" s="1"/>
    </row>
    <row r="1145" spans="1:21" x14ac:dyDescent="0.2">
      <c r="A1145" s="1">
        <v>494</v>
      </c>
      <c r="B1145" s="1">
        <v>494</v>
      </c>
      <c r="C1145" s="1" t="s">
        <v>1005</v>
      </c>
      <c r="D1145" s="1" t="s">
        <v>19</v>
      </c>
      <c r="E1145" s="1" t="s">
        <v>19</v>
      </c>
      <c r="F1145" s="1" t="s">
        <v>1006</v>
      </c>
      <c r="G1145" s="1" t="b">
        <v>1</v>
      </c>
      <c r="H1145" s="1">
        <v>2.4438945947483699</v>
      </c>
      <c r="I1145" s="1">
        <v>2.649E-2</v>
      </c>
      <c r="J1145" s="1">
        <v>917832.96712315897</v>
      </c>
      <c r="K1145" s="1">
        <v>887092.51145439595</v>
      </c>
      <c r="L1145" s="1">
        <v>925727.784213381</v>
      </c>
      <c r="M1145" s="1">
        <v>887721.75800820696</v>
      </c>
      <c r="N1145" s="1">
        <v>30090.5223473031</v>
      </c>
      <c r="O1145" s="1">
        <v>22771.071762603799</v>
      </c>
      <c r="P1145" s="1">
        <v>30740.455668762599</v>
      </c>
      <c r="Q1145" s="1">
        <v>1.03465304381655</v>
      </c>
      <c r="R1145" s="1">
        <v>1.47947397277169E-2</v>
      </c>
      <c r="S1145" s="1">
        <f t="shared" si="34"/>
        <v>-1.5769180417027691</v>
      </c>
      <c r="T1145" s="1">
        <f t="shared" si="35"/>
        <v>1.5769180417027691</v>
      </c>
      <c r="U1145" s="1"/>
    </row>
    <row r="1146" spans="1:21" x14ac:dyDescent="0.2">
      <c r="A1146" s="1">
        <v>45</v>
      </c>
      <c r="B1146" s="1">
        <v>45</v>
      </c>
      <c r="C1146" s="1" t="s">
        <v>107</v>
      </c>
      <c r="D1146" s="1" t="s">
        <v>19</v>
      </c>
      <c r="E1146" s="1" t="s">
        <v>19</v>
      </c>
      <c r="F1146" s="1" t="s">
        <v>108</v>
      </c>
      <c r="G1146" s="1" t="b">
        <v>1</v>
      </c>
      <c r="H1146" s="1">
        <v>1.06900322541795</v>
      </c>
      <c r="I1146" s="1">
        <v>0.30092999999999998</v>
      </c>
      <c r="J1146" s="1">
        <v>637923.93236783601</v>
      </c>
      <c r="K1146" s="1">
        <v>616406.23685753299</v>
      </c>
      <c r="L1146" s="1">
        <v>640294.43767206604</v>
      </c>
      <c r="M1146" s="1">
        <v>605379.36996313499</v>
      </c>
      <c r="N1146" s="1">
        <v>29702.021873076101</v>
      </c>
      <c r="O1146" s="1">
        <v>52576.496779132802</v>
      </c>
      <c r="P1146" s="1">
        <v>21517.695510302801</v>
      </c>
      <c r="Q1146" s="1">
        <v>1.0349083027128401</v>
      </c>
      <c r="R1146" s="1">
        <v>1.49018711552165E-2</v>
      </c>
      <c r="S1146" s="1">
        <f t="shared" si="34"/>
        <v>-0.52153451486873625</v>
      </c>
      <c r="T1146" s="1">
        <f t="shared" si="35"/>
        <v>0.52153451486873625</v>
      </c>
      <c r="U1146" s="1"/>
    </row>
    <row r="1147" spans="1:21" x14ac:dyDescent="0.2">
      <c r="A1147" s="1">
        <v>825</v>
      </c>
      <c r="B1147" s="1">
        <v>825</v>
      </c>
      <c r="C1147" s="1" t="s">
        <v>1667</v>
      </c>
      <c r="D1147" s="1" t="s">
        <v>19</v>
      </c>
      <c r="E1147" s="1" t="s">
        <v>19</v>
      </c>
      <c r="F1147" s="1" t="s">
        <v>1668</v>
      </c>
      <c r="G1147" s="1" t="b">
        <v>1</v>
      </c>
      <c r="H1147" s="1">
        <v>0.91293726017166699</v>
      </c>
      <c r="I1147" s="1">
        <v>0.37483</v>
      </c>
      <c r="J1147" s="1">
        <v>210724.58607174299</v>
      </c>
      <c r="K1147" s="1">
        <v>203586.164931693</v>
      </c>
      <c r="L1147" s="1">
        <v>205608.69418612999</v>
      </c>
      <c r="M1147" s="1">
        <v>212395.03778895401</v>
      </c>
      <c r="N1147" s="1">
        <v>15674.4979361646</v>
      </c>
      <c r="O1147" s="1">
        <v>17451.829559356</v>
      </c>
      <c r="P1147" s="1">
        <v>7138.4211400500499</v>
      </c>
      <c r="Q1147" s="1">
        <v>1.0350633901986701</v>
      </c>
      <c r="R1147" s="1">
        <v>1.49669480252677E-2</v>
      </c>
      <c r="S1147" s="1">
        <f t="shared" si="34"/>
        <v>-0.42616565707707299</v>
      </c>
      <c r="T1147" s="1">
        <f t="shared" si="35"/>
        <v>0.42616565707707299</v>
      </c>
      <c r="U1147" s="1"/>
    </row>
    <row r="1148" spans="1:21" x14ac:dyDescent="0.2">
      <c r="A1148" s="1">
        <v>1282</v>
      </c>
      <c r="B1148" s="1">
        <v>1282</v>
      </c>
      <c r="C1148" s="1" t="s">
        <v>2580</v>
      </c>
      <c r="D1148" s="1" t="s">
        <v>19</v>
      </c>
      <c r="E1148" s="1" t="s">
        <v>19</v>
      </c>
      <c r="F1148" s="1" t="s">
        <v>2581</v>
      </c>
      <c r="G1148" s="1" t="b">
        <v>1</v>
      </c>
      <c r="H1148" s="1">
        <v>1.5688425477839401</v>
      </c>
      <c r="I1148" s="1">
        <v>0.13625000000000001</v>
      </c>
      <c r="J1148" s="1">
        <v>2017260.89913947</v>
      </c>
      <c r="K1148" s="1">
        <v>1948919.8513380799</v>
      </c>
      <c r="L1148" s="1">
        <v>2014863.9337331399</v>
      </c>
      <c r="M1148" s="1">
        <v>1940878.7744956799</v>
      </c>
      <c r="N1148" s="1">
        <v>99551.176599764294</v>
      </c>
      <c r="O1148" s="1">
        <v>84663.796119274994</v>
      </c>
      <c r="P1148" s="1">
        <v>68341.047801388704</v>
      </c>
      <c r="Q1148" s="1">
        <v>1.0350661150864999</v>
      </c>
      <c r="R1148" s="1">
        <v>1.4968091339004799E-2</v>
      </c>
      <c r="S1148" s="1">
        <f t="shared" si="34"/>
        <v>-0.86566348905131996</v>
      </c>
      <c r="T1148" s="1">
        <f t="shared" si="35"/>
        <v>0.86566348905131996</v>
      </c>
      <c r="U1148" s="1"/>
    </row>
    <row r="1149" spans="1:21" x14ac:dyDescent="0.2">
      <c r="A1149" s="1">
        <v>364</v>
      </c>
      <c r="B1149" s="1">
        <v>364</v>
      </c>
      <c r="C1149" s="1" t="s">
        <v>745</v>
      </c>
      <c r="D1149" s="1" t="s">
        <v>19</v>
      </c>
      <c r="E1149" s="1" t="s">
        <v>19</v>
      </c>
      <c r="F1149" s="1" t="s">
        <v>746</v>
      </c>
      <c r="G1149" s="1" t="b">
        <v>1</v>
      </c>
      <c r="H1149" s="1">
        <v>1.7456218136666</v>
      </c>
      <c r="I1149" s="1">
        <v>0.10005</v>
      </c>
      <c r="J1149" s="1">
        <v>2178593.17310115</v>
      </c>
      <c r="K1149" s="1">
        <v>2104295.1567246001</v>
      </c>
      <c r="L1149" s="1">
        <v>2211531.3812352801</v>
      </c>
      <c r="M1149" s="1">
        <v>2097945.0420380598</v>
      </c>
      <c r="N1149" s="1">
        <v>97600.320878483806</v>
      </c>
      <c r="O1149" s="1">
        <v>82330.2479309997</v>
      </c>
      <c r="P1149" s="1">
        <v>74298.016376552201</v>
      </c>
      <c r="Q1149" s="1">
        <v>1.0353077923214</v>
      </c>
      <c r="R1149" s="1">
        <v>1.50694827732936E-2</v>
      </c>
      <c r="S1149" s="1">
        <f t="shared" si="34"/>
        <v>-0.99978290702776984</v>
      </c>
      <c r="T1149" s="1">
        <f t="shared" si="35"/>
        <v>0.99978290702776984</v>
      </c>
      <c r="U1149" s="1"/>
    </row>
    <row r="1150" spans="1:21" x14ac:dyDescent="0.2">
      <c r="A1150" s="1">
        <v>166</v>
      </c>
      <c r="B1150" s="1">
        <v>166</v>
      </c>
      <c r="C1150" s="1" t="s">
        <v>349</v>
      </c>
      <c r="D1150" s="1" t="s">
        <v>19</v>
      </c>
      <c r="E1150" s="1" t="s">
        <v>19</v>
      </c>
      <c r="F1150" s="1" t="s">
        <v>350</v>
      </c>
      <c r="G1150" s="1" t="b">
        <v>1</v>
      </c>
      <c r="H1150" s="1">
        <v>1.27764076600225</v>
      </c>
      <c r="I1150" s="1">
        <v>0.21959999999999999</v>
      </c>
      <c r="J1150" s="1">
        <v>701926.14515709702</v>
      </c>
      <c r="K1150" s="1">
        <v>677837.33914297901</v>
      </c>
      <c r="L1150" s="1">
        <v>707337.37084671704</v>
      </c>
      <c r="M1150" s="1">
        <v>685782.60355021502</v>
      </c>
      <c r="N1150" s="1">
        <v>34032.024812579002</v>
      </c>
      <c r="O1150" s="1">
        <v>45178.816868917304</v>
      </c>
      <c r="P1150" s="1">
        <v>24088.806014117999</v>
      </c>
      <c r="Q1150" s="1">
        <v>1.0355377383674</v>
      </c>
      <c r="R1150" s="1">
        <v>1.51659306230686E-2</v>
      </c>
      <c r="S1150" s="1">
        <f t="shared" si="34"/>
        <v>-0.6583676642219457</v>
      </c>
      <c r="T1150" s="1">
        <f t="shared" si="35"/>
        <v>0.6583676642219457</v>
      </c>
      <c r="U1150" s="1"/>
    </row>
    <row r="1151" spans="1:21" x14ac:dyDescent="0.2">
      <c r="A1151" s="1">
        <v>806</v>
      </c>
      <c r="B1151" s="1">
        <v>806</v>
      </c>
      <c r="C1151" s="1" t="s">
        <v>1629</v>
      </c>
      <c r="D1151" s="1" t="s">
        <v>19</v>
      </c>
      <c r="E1151" s="1" t="s">
        <v>19</v>
      </c>
      <c r="F1151" s="1" t="s">
        <v>1630</v>
      </c>
      <c r="G1151" s="1" t="b">
        <v>1</v>
      </c>
      <c r="H1151" s="1">
        <v>0.88680955183285803</v>
      </c>
      <c r="I1151" s="1">
        <v>0.38832</v>
      </c>
      <c r="J1151" s="1">
        <v>919092.42813471204</v>
      </c>
      <c r="K1151" s="1">
        <v>887049.48398642405</v>
      </c>
      <c r="L1151" s="1">
        <v>874599.70072774903</v>
      </c>
      <c r="M1151" s="1">
        <v>911172.27901523397</v>
      </c>
      <c r="N1151" s="1">
        <v>87959.849909779194</v>
      </c>
      <c r="O1151" s="1">
        <v>63350.622539764998</v>
      </c>
      <c r="P1151" s="1">
        <v>32042.944148287999</v>
      </c>
      <c r="Q1151" s="1">
        <v>1.03612306272282</v>
      </c>
      <c r="R1151" s="1">
        <v>1.5411340628715599E-2</v>
      </c>
      <c r="S1151" s="1">
        <f t="shared" si="34"/>
        <v>-0.41081024101214048</v>
      </c>
      <c r="T1151" s="1">
        <f t="shared" si="35"/>
        <v>0.41081024101214048</v>
      </c>
      <c r="U1151" s="1"/>
    </row>
    <row r="1152" spans="1:21" x14ac:dyDescent="0.2">
      <c r="A1152" s="1">
        <v>532</v>
      </c>
      <c r="B1152" s="1">
        <v>532</v>
      </c>
      <c r="C1152" s="1" t="s">
        <v>1081</v>
      </c>
      <c r="D1152" s="1" t="s">
        <v>19</v>
      </c>
      <c r="E1152" s="1" t="s">
        <v>19</v>
      </c>
      <c r="F1152" s="1" t="s">
        <v>1082</v>
      </c>
      <c r="G1152" s="1" t="b">
        <v>1</v>
      </c>
      <c r="H1152" s="1">
        <v>0.55157527665867501</v>
      </c>
      <c r="I1152" s="1">
        <v>0.58886000000000005</v>
      </c>
      <c r="J1152" s="1">
        <v>271553.05240895599</v>
      </c>
      <c r="K1152" s="1">
        <v>262004.96321996601</v>
      </c>
      <c r="L1152" s="1">
        <v>272081.54307484103</v>
      </c>
      <c r="M1152" s="1">
        <v>259821.29303685899</v>
      </c>
      <c r="N1152" s="1">
        <v>30264.097184299699</v>
      </c>
      <c r="O1152" s="1">
        <v>42201.785975049897</v>
      </c>
      <c r="P1152" s="1">
        <v>9548.0891889905597</v>
      </c>
      <c r="Q1152" s="1">
        <v>1.0364423981578299</v>
      </c>
      <c r="R1152" s="1">
        <v>1.5545170532781E-2</v>
      </c>
      <c r="S1152" s="1">
        <f t="shared" si="34"/>
        <v>-0.22998794537344844</v>
      </c>
      <c r="T1152" s="1">
        <f t="shared" si="35"/>
        <v>0.22998794537344844</v>
      </c>
      <c r="U1152" s="1"/>
    </row>
    <row r="1153" spans="1:21" x14ac:dyDescent="0.2">
      <c r="A1153" s="1">
        <v>369</v>
      </c>
      <c r="B1153" s="1">
        <v>369</v>
      </c>
      <c r="C1153" s="1" t="s">
        <v>755</v>
      </c>
      <c r="D1153" s="1" t="s">
        <v>19</v>
      </c>
      <c r="E1153" s="1" t="s">
        <v>19</v>
      </c>
      <c r="F1153" s="1" t="s">
        <v>756</v>
      </c>
      <c r="G1153" s="1" t="b">
        <v>1</v>
      </c>
      <c r="H1153" s="1">
        <v>1.8639462645934901</v>
      </c>
      <c r="I1153" s="1">
        <v>8.0780000000000005E-2</v>
      </c>
      <c r="J1153" s="1">
        <v>879894.43537000602</v>
      </c>
      <c r="K1153" s="1">
        <v>848868.970693485</v>
      </c>
      <c r="L1153" s="1">
        <v>883976.84096816299</v>
      </c>
      <c r="M1153" s="1">
        <v>830161.04843193805</v>
      </c>
      <c r="N1153" s="1">
        <v>39829.058263948398</v>
      </c>
      <c r="O1153" s="1">
        <v>30119.147692226899</v>
      </c>
      <c r="P1153" s="1">
        <v>31025.4646765203</v>
      </c>
      <c r="Q1153" s="1">
        <v>1.03654917984713</v>
      </c>
      <c r="R1153" s="1">
        <v>1.5589912343563699E-2</v>
      </c>
      <c r="S1153" s="1">
        <f t="shared" si="34"/>
        <v>-1.0926961511660305</v>
      </c>
      <c r="T1153" s="1">
        <f t="shared" si="35"/>
        <v>1.0926961511660305</v>
      </c>
      <c r="U1153" s="1"/>
    </row>
    <row r="1154" spans="1:21" x14ac:dyDescent="0.2">
      <c r="A1154" s="1">
        <v>1734</v>
      </c>
      <c r="B1154" s="1">
        <v>1734</v>
      </c>
      <c r="C1154" s="1" t="s">
        <v>3484</v>
      </c>
      <c r="D1154" s="1" t="s">
        <v>19</v>
      </c>
      <c r="E1154" s="1" t="s">
        <v>19</v>
      </c>
      <c r="F1154" s="1" t="s">
        <v>3485</v>
      </c>
      <c r="G1154" s="1" t="b">
        <v>1</v>
      </c>
      <c r="H1154" s="1">
        <v>0.73222679535503099</v>
      </c>
      <c r="I1154" s="1">
        <v>0.47461999999999999</v>
      </c>
      <c r="J1154" s="1">
        <v>75191.671281101502</v>
      </c>
      <c r="K1154" s="1">
        <v>72537.252140296201</v>
      </c>
      <c r="L1154" s="1">
        <v>76358.482021525604</v>
      </c>
      <c r="M1154" s="1">
        <v>71589.963985720504</v>
      </c>
      <c r="N1154" s="1">
        <v>10036.0448264516</v>
      </c>
      <c r="O1154" s="1">
        <v>4189.5195331692903</v>
      </c>
      <c r="P1154" s="1">
        <v>2654.4191408053298</v>
      </c>
      <c r="Q1154" s="1">
        <v>1.0365938750432899</v>
      </c>
      <c r="R1154" s="1">
        <v>1.56086383808406E-2</v>
      </c>
      <c r="S1154" s="1">
        <f t="shared" si="34"/>
        <v>-0.32365396500905436</v>
      </c>
      <c r="T1154" s="1">
        <f t="shared" si="35"/>
        <v>0.32365396500905436</v>
      </c>
      <c r="U1154" s="1"/>
    </row>
    <row r="1155" spans="1:21" x14ac:dyDescent="0.2">
      <c r="A1155" s="1">
        <v>739</v>
      </c>
      <c r="B1155" s="1">
        <v>739</v>
      </c>
      <c r="C1155" s="1" t="s">
        <v>1495</v>
      </c>
      <c r="D1155" s="1" t="s">
        <v>19</v>
      </c>
      <c r="E1155" s="1" t="s">
        <v>19</v>
      </c>
      <c r="F1155" s="1" t="s">
        <v>1496</v>
      </c>
      <c r="G1155" s="1" t="b">
        <v>1</v>
      </c>
      <c r="H1155" s="1">
        <v>0.68708179439945505</v>
      </c>
      <c r="I1155" s="1">
        <v>0.50187000000000004</v>
      </c>
      <c r="J1155" s="1">
        <v>681390.38540112297</v>
      </c>
      <c r="K1155" s="1">
        <v>657298.50518598105</v>
      </c>
      <c r="L1155" s="1">
        <v>693670.40067565499</v>
      </c>
      <c r="M1155" s="1">
        <v>688948.82358667499</v>
      </c>
      <c r="N1155" s="1">
        <v>51550.681629735001</v>
      </c>
      <c r="O1155" s="1">
        <v>91694.736314730704</v>
      </c>
      <c r="P1155" s="1">
        <v>24091.8802151419</v>
      </c>
      <c r="Q1155" s="1">
        <v>1.03665287540602</v>
      </c>
      <c r="R1155" s="1">
        <v>1.5633356646493301E-2</v>
      </c>
      <c r="S1155" s="1">
        <f t="shared" ref="S1155:S1218" si="36">LOG(I1155)</f>
        <v>-0.29940876411841716</v>
      </c>
      <c r="T1155" s="1">
        <f t="shared" ref="T1155:T1218" si="37">-S1155</f>
        <v>0.29940876411841716</v>
      </c>
      <c r="U1155" s="1"/>
    </row>
    <row r="1156" spans="1:21" x14ac:dyDescent="0.2">
      <c r="A1156" s="1">
        <v>725</v>
      </c>
      <c r="B1156" s="1">
        <v>725</v>
      </c>
      <c r="C1156" s="1" t="s">
        <v>1467</v>
      </c>
      <c r="D1156" s="1" t="s">
        <v>19</v>
      </c>
      <c r="E1156" s="1" t="s">
        <v>19</v>
      </c>
      <c r="F1156" s="1" t="s">
        <v>1468</v>
      </c>
      <c r="G1156" s="1" t="b">
        <v>1</v>
      </c>
      <c r="H1156" s="1">
        <v>1.54401005673211</v>
      </c>
      <c r="I1156" s="1">
        <v>0.14213000000000001</v>
      </c>
      <c r="J1156" s="1">
        <v>496557.04564594402</v>
      </c>
      <c r="K1156" s="1">
        <v>478954.019334874</v>
      </c>
      <c r="L1156" s="1">
        <v>499149.42472846602</v>
      </c>
      <c r="M1156" s="1">
        <v>472176.67658412998</v>
      </c>
      <c r="N1156" s="1">
        <v>24733.125245152401</v>
      </c>
      <c r="O1156" s="1">
        <v>23623.8617333152</v>
      </c>
      <c r="P1156" s="1">
        <v>17603.0263110698</v>
      </c>
      <c r="Q1156" s="1">
        <v>1.0367530610464799</v>
      </c>
      <c r="R1156" s="1">
        <v>1.56753263062566E-2</v>
      </c>
      <c r="S1156" s="1">
        <f t="shared" si="36"/>
        <v>-0.84731424396321398</v>
      </c>
      <c r="T1156" s="1">
        <f t="shared" si="37"/>
        <v>0.84731424396321398</v>
      </c>
      <c r="U1156" s="1"/>
    </row>
    <row r="1157" spans="1:21" x14ac:dyDescent="0.2">
      <c r="A1157" s="1">
        <v>738</v>
      </c>
      <c r="B1157" s="1">
        <v>738</v>
      </c>
      <c r="C1157" s="1" t="s">
        <v>1493</v>
      </c>
      <c r="D1157" s="1" t="s">
        <v>19</v>
      </c>
      <c r="E1157" s="1" t="s">
        <v>19</v>
      </c>
      <c r="F1157" s="1" t="s">
        <v>1494</v>
      </c>
      <c r="G1157" s="1" t="b">
        <v>1</v>
      </c>
      <c r="H1157" s="1">
        <v>0.59134257833451698</v>
      </c>
      <c r="I1157" s="1">
        <v>0.56254999999999999</v>
      </c>
      <c r="J1157" s="1">
        <v>346753.09786754299</v>
      </c>
      <c r="K1157" s="1">
        <v>334425.84906060802</v>
      </c>
      <c r="L1157" s="1">
        <v>359140.69589014002</v>
      </c>
      <c r="M1157" s="1">
        <v>346685.62698228803</v>
      </c>
      <c r="N1157" s="1">
        <v>42420.126814910502</v>
      </c>
      <c r="O1157" s="1">
        <v>45952.272305776904</v>
      </c>
      <c r="P1157" s="1">
        <v>12327.2488069346</v>
      </c>
      <c r="Q1157" s="1">
        <v>1.0368609329738201</v>
      </c>
      <c r="R1157" s="1">
        <v>1.57205113628517E-2</v>
      </c>
      <c r="S1157" s="1">
        <f t="shared" si="36"/>
        <v>-0.24983887097828258</v>
      </c>
      <c r="T1157" s="1">
        <f t="shared" si="37"/>
        <v>0.24983887097828258</v>
      </c>
      <c r="U1157" s="1"/>
    </row>
    <row r="1158" spans="1:21" x14ac:dyDescent="0.2">
      <c r="A1158" s="1">
        <v>1213</v>
      </c>
      <c r="B1158" s="1">
        <v>1213</v>
      </c>
      <c r="C1158" s="1" t="s">
        <v>2442</v>
      </c>
      <c r="D1158" s="1" t="s">
        <v>19</v>
      </c>
      <c r="E1158" s="1" t="s">
        <v>19</v>
      </c>
      <c r="F1158" s="1" t="s">
        <v>2443</v>
      </c>
      <c r="G1158" s="1" t="b">
        <v>1</v>
      </c>
      <c r="H1158" s="1">
        <v>1.54963185443233</v>
      </c>
      <c r="I1158" s="1">
        <v>0.14077999999999999</v>
      </c>
      <c r="J1158" s="1">
        <v>337242.95922339102</v>
      </c>
      <c r="K1158" s="1">
        <v>325211.149827065</v>
      </c>
      <c r="L1158" s="1">
        <v>346020.52403672098</v>
      </c>
      <c r="M1158" s="1">
        <v>327188.69342194602</v>
      </c>
      <c r="N1158" s="1">
        <v>16749.113258434401</v>
      </c>
      <c r="O1158" s="1">
        <v>16187.2371637428</v>
      </c>
      <c r="P1158" s="1">
        <v>12031.8093963267</v>
      </c>
      <c r="Q1158" s="1">
        <v>1.03699691539704</v>
      </c>
      <c r="R1158" s="1">
        <v>1.5777464558726799E-2</v>
      </c>
      <c r="S1158" s="1">
        <f t="shared" si="36"/>
        <v>-0.85145903913277066</v>
      </c>
      <c r="T1158" s="1">
        <f t="shared" si="37"/>
        <v>0.85145903913277066</v>
      </c>
      <c r="U1158" s="1"/>
    </row>
    <row r="1159" spans="1:21" x14ac:dyDescent="0.2">
      <c r="A1159" s="1">
        <v>1219</v>
      </c>
      <c r="B1159" s="1">
        <v>1219</v>
      </c>
      <c r="C1159" s="1" t="s">
        <v>2454</v>
      </c>
      <c r="D1159" s="1" t="s">
        <v>19</v>
      </c>
      <c r="E1159" s="1" t="s">
        <v>19</v>
      </c>
      <c r="F1159" s="1" t="s">
        <v>2455</v>
      </c>
      <c r="G1159" s="1" t="b">
        <v>1</v>
      </c>
      <c r="H1159" s="1">
        <v>1.0677640222434599</v>
      </c>
      <c r="I1159" s="1">
        <v>0.30147000000000002</v>
      </c>
      <c r="J1159" s="1">
        <v>704764.51682669995</v>
      </c>
      <c r="K1159" s="1">
        <v>679568.30829785403</v>
      </c>
      <c r="L1159" s="1">
        <v>713117.37451319594</v>
      </c>
      <c r="M1159" s="1">
        <v>689463.98921021097</v>
      </c>
      <c r="N1159" s="1">
        <v>46948.799646476502</v>
      </c>
      <c r="O1159" s="1">
        <v>52983.4677200882</v>
      </c>
      <c r="P1159" s="1">
        <v>25196.208528846499</v>
      </c>
      <c r="Q1159" s="1">
        <v>1.0370767856905501</v>
      </c>
      <c r="R1159" s="1">
        <v>1.5810912962933101E-2</v>
      </c>
      <c r="S1159" s="1">
        <f t="shared" si="36"/>
        <v>-0.52075589905517583</v>
      </c>
      <c r="T1159" s="1">
        <f t="shared" si="37"/>
        <v>0.52075589905517583</v>
      </c>
      <c r="U1159" s="1"/>
    </row>
    <row r="1160" spans="1:21" x14ac:dyDescent="0.2">
      <c r="A1160" s="1">
        <v>1516</v>
      </c>
      <c r="B1160" s="1">
        <v>1516</v>
      </c>
      <c r="C1160" s="1" t="s">
        <v>3048</v>
      </c>
      <c r="D1160" s="1" t="s">
        <v>19</v>
      </c>
      <c r="E1160" s="1" t="s">
        <v>19</v>
      </c>
      <c r="F1160" s="1" t="s">
        <v>3049</v>
      </c>
      <c r="G1160" s="1" t="b">
        <v>1</v>
      </c>
      <c r="H1160" s="1">
        <v>0.63076468922400597</v>
      </c>
      <c r="I1160" s="1">
        <v>0.53710000000000002</v>
      </c>
      <c r="J1160" s="1">
        <v>362841.79383718799</v>
      </c>
      <c r="K1160" s="1">
        <v>349854.03994290601</v>
      </c>
      <c r="L1160" s="1">
        <v>379161.620032195</v>
      </c>
      <c r="M1160" s="1">
        <v>363589.48273380002</v>
      </c>
      <c r="N1160" s="1">
        <v>38482.3812026007</v>
      </c>
      <c r="O1160" s="1">
        <v>48319.983088248802</v>
      </c>
      <c r="P1160" s="1">
        <v>12987.753894281999</v>
      </c>
      <c r="Q1160" s="1">
        <v>1.0371233497729599</v>
      </c>
      <c r="R1160" s="1">
        <v>1.5830412068832199E-2</v>
      </c>
      <c r="S1160" s="1">
        <f t="shared" si="36"/>
        <v>-0.26994484762450022</v>
      </c>
      <c r="T1160" s="1">
        <f t="shared" si="37"/>
        <v>0.26994484762450022</v>
      </c>
      <c r="U1160" s="1"/>
    </row>
    <row r="1161" spans="1:21" x14ac:dyDescent="0.2">
      <c r="A1161" s="1">
        <v>1357</v>
      </c>
      <c r="B1161" s="1">
        <v>1357</v>
      </c>
      <c r="C1161" s="1" t="s">
        <v>2730</v>
      </c>
      <c r="D1161" s="1" t="s">
        <v>19</v>
      </c>
      <c r="E1161" s="1" t="s">
        <v>19</v>
      </c>
      <c r="F1161" s="1" t="s">
        <v>2731</v>
      </c>
      <c r="G1161" s="1" t="b">
        <v>1</v>
      </c>
      <c r="H1161" s="1">
        <v>1.23103763582152</v>
      </c>
      <c r="I1161" s="1">
        <v>0.2361</v>
      </c>
      <c r="J1161" s="1">
        <v>427637.61902076303</v>
      </c>
      <c r="K1161" s="1">
        <v>412194.76069202798</v>
      </c>
      <c r="L1161" s="1">
        <v>422107.600634731</v>
      </c>
      <c r="M1161" s="1">
        <v>417353.586964869</v>
      </c>
      <c r="N1161" s="1">
        <v>29160.953664745801</v>
      </c>
      <c r="O1161" s="1">
        <v>23789.4656535131</v>
      </c>
      <c r="P1161" s="1">
        <v>15442.8583287355</v>
      </c>
      <c r="Q1161" s="1">
        <v>1.03746495540799</v>
      </c>
      <c r="R1161" s="1">
        <v>1.5973435572102301E-2</v>
      </c>
      <c r="S1161" s="1">
        <f t="shared" si="36"/>
        <v>-0.62690401292127296</v>
      </c>
      <c r="T1161" s="1">
        <f t="shared" si="37"/>
        <v>0.62690401292127296</v>
      </c>
      <c r="U1161" s="1"/>
    </row>
    <row r="1162" spans="1:21" x14ac:dyDescent="0.2">
      <c r="A1162" s="1">
        <v>363</v>
      </c>
      <c r="B1162" s="1">
        <v>363</v>
      </c>
      <c r="C1162" s="1" t="s">
        <v>743</v>
      </c>
      <c r="D1162" s="1" t="s">
        <v>19</v>
      </c>
      <c r="E1162" s="1" t="s">
        <v>19</v>
      </c>
      <c r="F1162" s="1" t="s">
        <v>744</v>
      </c>
      <c r="G1162" s="1" t="b">
        <v>1</v>
      </c>
      <c r="H1162" s="1">
        <v>1.27846359149438</v>
      </c>
      <c r="I1162" s="1">
        <v>0.21931999999999999</v>
      </c>
      <c r="J1162" s="1">
        <v>1343773.4512181601</v>
      </c>
      <c r="K1162" s="1">
        <v>1295148.8656836799</v>
      </c>
      <c r="L1162" s="1">
        <v>1366382.0760752501</v>
      </c>
      <c r="M1162" s="1">
        <v>1265576.80696045</v>
      </c>
      <c r="N1162" s="1">
        <v>48871.551455421497</v>
      </c>
      <c r="O1162" s="1">
        <v>103104.65949482701</v>
      </c>
      <c r="P1162" s="1">
        <v>48624.585534481797</v>
      </c>
      <c r="Q1162" s="1">
        <v>1.03754362670025</v>
      </c>
      <c r="R1162" s="1">
        <v>1.60063670099986E-2</v>
      </c>
      <c r="S1162" s="1">
        <f t="shared" si="36"/>
        <v>-0.65892176278855674</v>
      </c>
      <c r="T1162" s="1">
        <f t="shared" si="37"/>
        <v>0.65892176278855674</v>
      </c>
      <c r="U1162" s="1"/>
    </row>
    <row r="1163" spans="1:21" x14ac:dyDescent="0.2">
      <c r="A1163" s="1">
        <v>1389</v>
      </c>
      <c r="B1163" s="1">
        <v>1389</v>
      </c>
      <c r="C1163" s="1" t="s">
        <v>2794</v>
      </c>
      <c r="D1163" s="1" t="s">
        <v>19</v>
      </c>
      <c r="E1163" s="1" t="s">
        <v>19</v>
      </c>
      <c r="F1163" s="1" t="s">
        <v>2795</v>
      </c>
      <c r="G1163" s="1" t="b">
        <v>1</v>
      </c>
      <c r="H1163" s="1">
        <v>0.26550833705232302</v>
      </c>
      <c r="I1163" s="1">
        <v>0.79400999999999999</v>
      </c>
      <c r="J1163" s="1">
        <v>75572.215165482994</v>
      </c>
      <c r="K1163" s="1">
        <v>72802.141772366595</v>
      </c>
      <c r="L1163" s="1">
        <v>71217.821041078903</v>
      </c>
      <c r="M1163" s="1">
        <v>53780.736882274497</v>
      </c>
      <c r="N1163" s="1">
        <v>16075.331308860101</v>
      </c>
      <c r="O1163" s="1">
        <v>26855.7022827976</v>
      </c>
      <c r="P1163" s="1">
        <v>2770.07339311644</v>
      </c>
      <c r="Q1163" s="1">
        <v>1.0380493392869901</v>
      </c>
      <c r="R1163" s="1">
        <v>1.62179963552463E-2</v>
      </c>
      <c r="S1163" s="1">
        <f t="shared" si="36"/>
        <v>-0.10017402790354513</v>
      </c>
      <c r="T1163" s="1">
        <f t="shared" si="37"/>
        <v>0.10017402790354513</v>
      </c>
      <c r="U1163" s="1"/>
    </row>
    <row r="1164" spans="1:21" x14ac:dyDescent="0.2">
      <c r="A1164" s="1">
        <v>1052</v>
      </c>
      <c r="B1164" s="1">
        <v>1052</v>
      </c>
      <c r="C1164" s="1" t="s">
        <v>2121</v>
      </c>
      <c r="D1164" s="1" t="s">
        <v>19</v>
      </c>
      <c r="E1164" s="1" t="s">
        <v>19</v>
      </c>
      <c r="F1164" s="1" t="s">
        <v>2122</v>
      </c>
      <c r="G1164" s="1" t="b">
        <v>1</v>
      </c>
      <c r="H1164" s="1">
        <v>0.44757779575371198</v>
      </c>
      <c r="I1164" s="1">
        <v>0.66046000000000005</v>
      </c>
      <c r="J1164" s="1">
        <v>89366.345741102894</v>
      </c>
      <c r="K1164" s="1">
        <v>86083.620888665697</v>
      </c>
      <c r="L1164" s="1">
        <v>86974.216184847304</v>
      </c>
      <c r="M1164" s="1">
        <v>87285.230188838803</v>
      </c>
      <c r="N1164" s="1">
        <v>21363.9864492614</v>
      </c>
      <c r="O1164" s="1">
        <v>5265.3510528528705</v>
      </c>
      <c r="P1164" s="1">
        <v>3282.7248524371498</v>
      </c>
      <c r="Q1164" s="1">
        <v>1.03813414002047</v>
      </c>
      <c r="R1164" s="1">
        <v>1.6253473461193001E-2</v>
      </c>
      <c r="S1164" s="1">
        <f t="shared" si="36"/>
        <v>-0.18015347979860827</v>
      </c>
      <c r="T1164" s="1">
        <f t="shared" si="37"/>
        <v>0.18015347979860827</v>
      </c>
      <c r="U1164" s="1"/>
    </row>
    <row r="1165" spans="1:21" x14ac:dyDescent="0.2">
      <c r="A1165" s="1">
        <v>1104</v>
      </c>
      <c r="B1165" s="1">
        <v>1104</v>
      </c>
      <c r="C1165" s="1" t="s">
        <v>2225</v>
      </c>
      <c r="D1165" s="1" t="s">
        <v>19</v>
      </c>
      <c r="E1165" s="1" t="s">
        <v>19</v>
      </c>
      <c r="F1165" s="1" t="s">
        <v>2226</v>
      </c>
      <c r="G1165" s="1" t="b">
        <v>1</v>
      </c>
      <c r="H1165" s="1">
        <v>1.01606690220466</v>
      </c>
      <c r="I1165" s="1">
        <v>0.32472000000000001</v>
      </c>
      <c r="J1165" s="1">
        <v>262700.35194766102</v>
      </c>
      <c r="K1165" s="1">
        <v>253036.293389097</v>
      </c>
      <c r="L1165" s="1">
        <v>251097.07118179201</v>
      </c>
      <c r="M1165" s="1">
        <v>246659.320245273</v>
      </c>
      <c r="N1165" s="1">
        <v>24040.906688004699</v>
      </c>
      <c r="O1165" s="1">
        <v>15369.072395904799</v>
      </c>
      <c r="P1165" s="1">
        <v>9664.05855856382</v>
      </c>
      <c r="Q1165" s="1">
        <v>1.0381923811368201</v>
      </c>
      <c r="R1165" s="1">
        <v>1.6277837447492501E-2</v>
      </c>
      <c r="S1165" s="1">
        <f t="shared" si="36"/>
        <v>-0.488490961690771</v>
      </c>
      <c r="T1165" s="1">
        <f t="shared" si="37"/>
        <v>0.488490961690771</v>
      </c>
      <c r="U1165" s="1"/>
    </row>
    <row r="1166" spans="1:21" x14ac:dyDescent="0.2">
      <c r="A1166" s="1">
        <v>791</v>
      </c>
      <c r="B1166" s="1">
        <v>791</v>
      </c>
      <c r="C1166" s="1" t="s">
        <v>1599</v>
      </c>
      <c r="D1166" s="1" t="s">
        <v>19</v>
      </c>
      <c r="E1166" s="1" t="s">
        <v>19</v>
      </c>
      <c r="F1166" s="1" t="s">
        <v>1600</v>
      </c>
      <c r="G1166" s="1" t="b">
        <v>1</v>
      </c>
      <c r="H1166" s="1">
        <v>1.52683278605469</v>
      </c>
      <c r="I1166" s="1">
        <v>0.14632999999999999</v>
      </c>
      <c r="J1166" s="1">
        <v>770338.98885046295</v>
      </c>
      <c r="K1166" s="1">
        <v>741941.45768045902</v>
      </c>
      <c r="L1166" s="1">
        <v>766746.50314892898</v>
      </c>
      <c r="M1166" s="1">
        <v>728911.14666583703</v>
      </c>
      <c r="N1166" s="1">
        <v>21978.201903688801</v>
      </c>
      <c r="O1166" s="1">
        <v>51286.030003576103</v>
      </c>
      <c r="P1166" s="1">
        <v>28397.5311700042</v>
      </c>
      <c r="Q1166" s="1">
        <v>1.0382746251419701</v>
      </c>
      <c r="R1166" s="1">
        <v>1.63122402263635E-2</v>
      </c>
      <c r="S1166" s="1">
        <f t="shared" si="36"/>
        <v>-0.83466662740301689</v>
      </c>
      <c r="T1166" s="1">
        <f t="shared" si="37"/>
        <v>0.83466662740301689</v>
      </c>
      <c r="U1166" s="1"/>
    </row>
    <row r="1167" spans="1:21" x14ac:dyDescent="0.2">
      <c r="A1167" s="1">
        <v>655</v>
      </c>
      <c r="B1167" s="1">
        <v>655</v>
      </c>
      <c r="C1167" s="1" t="s">
        <v>1327</v>
      </c>
      <c r="D1167" s="1" t="s">
        <v>19</v>
      </c>
      <c r="E1167" s="1" t="s">
        <v>19</v>
      </c>
      <c r="F1167" s="1" t="s">
        <v>1328</v>
      </c>
      <c r="G1167" s="1" t="b">
        <v>1</v>
      </c>
      <c r="H1167" s="1">
        <v>2.0479165765983902</v>
      </c>
      <c r="I1167" s="1">
        <v>5.7349999999999998E-2</v>
      </c>
      <c r="J1167" s="1">
        <v>585804.58588352904</v>
      </c>
      <c r="K1167" s="1">
        <v>564197.88699384802</v>
      </c>
      <c r="L1167" s="1">
        <v>582404.61938455503</v>
      </c>
      <c r="M1167" s="1">
        <v>554907.35003643204</v>
      </c>
      <c r="N1167" s="1">
        <v>19045.685656320798</v>
      </c>
      <c r="O1167" s="1">
        <v>25280.302376364401</v>
      </c>
      <c r="P1167" s="1">
        <v>21606.698889681</v>
      </c>
      <c r="Q1167" s="1">
        <v>1.0382963130273399</v>
      </c>
      <c r="R1167" s="1">
        <v>1.63213118441634E-2</v>
      </c>
      <c r="S1167" s="1">
        <f t="shared" si="36"/>
        <v>-1.2414665777627136</v>
      </c>
      <c r="T1167" s="1">
        <f t="shared" si="37"/>
        <v>1.2414665777627136</v>
      </c>
      <c r="U1167" s="1"/>
    </row>
    <row r="1168" spans="1:21" x14ac:dyDescent="0.2">
      <c r="A1168" s="1">
        <v>503</v>
      </c>
      <c r="B1168" s="1">
        <v>503</v>
      </c>
      <c r="C1168" s="1" t="s">
        <v>1023</v>
      </c>
      <c r="D1168" s="1" t="s">
        <v>19</v>
      </c>
      <c r="E1168" s="1" t="s">
        <v>19</v>
      </c>
      <c r="F1168" s="1" t="s">
        <v>1024</v>
      </c>
      <c r="G1168" s="1" t="b">
        <v>1</v>
      </c>
      <c r="H1168" s="1">
        <v>1.5232430337902001</v>
      </c>
      <c r="I1168" s="1">
        <v>0.14721999999999999</v>
      </c>
      <c r="J1168" s="1">
        <v>616016.12785599194</v>
      </c>
      <c r="K1168" s="1">
        <v>593266.07251244597</v>
      </c>
      <c r="L1168" s="1">
        <v>624915.20193988795</v>
      </c>
      <c r="M1168" s="1">
        <v>575391.09301922505</v>
      </c>
      <c r="N1168" s="1">
        <v>30005.8631431867</v>
      </c>
      <c r="O1168" s="1">
        <v>33274.771801107403</v>
      </c>
      <c r="P1168" s="1">
        <v>22750.055343546101</v>
      </c>
      <c r="Q1168" s="1">
        <v>1.03834713697212</v>
      </c>
      <c r="R1168" s="1">
        <v>1.6342569762820499E-2</v>
      </c>
      <c r="S1168" s="1">
        <f t="shared" si="36"/>
        <v>-0.83203318660437942</v>
      </c>
      <c r="T1168" s="1">
        <f t="shared" si="37"/>
        <v>0.83203318660437942</v>
      </c>
      <c r="U1168" s="1"/>
    </row>
    <row r="1169" spans="1:21" x14ac:dyDescent="0.2">
      <c r="A1169" s="1">
        <v>1529</v>
      </c>
      <c r="B1169" s="1">
        <v>1529</v>
      </c>
      <c r="C1169" s="1" t="s">
        <v>3074</v>
      </c>
      <c r="D1169" s="1" t="s">
        <v>19</v>
      </c>
      <c r="E1169" s="1" t="s">
        <v>19</v>
      </c>
      <c r="F1169" s="1" t="s">
        <v>3075</v>
      </c>
      <c r="G1169" s="1" t="b">
        <v>1</v>
      </c>
      <c r="H1169" s="1">
        <v>0.33103097697259898</v>
      </c>
      <c r="I1169" s="1">
        <v>0.74492000000000003</v>
      </c>
      <c r="J1169" s="1">
        <v>30928.089160393702</v>
      </c>
      <c r="K1169" s="1">
        <v>29775.526355094</v>
      </c>
      <c r="L1169" s="1">
        <v>33531.723095985297</v>
      </c>
      <c r="M1169" s="1">
        <v>29574.747857461301</v>
      </c>
      <c r="N1169" s="1">
        <v>10080.3769067824</v>
      </c>
      <c r="O1169" s="1">
        <v>2736.5005258392898</v>
      </c>
      <c r="P1169" s="1">
        <v>1152.5628052996999</v>
      </c>
      <c r="Q1169" s="1">
        <v>1.0387083939862101</v>
      </c>
      <c r="R1169" s="1">
        <v>1.6493641245514199E-2</v>
      </c>
      <c r="S1169" s="1">
        <f t="shared" si="36"/>
        <v>-0.1278903654048773</v>
      </c>
      <c r="T1169" s="1">
        <f t="shared" si="37"/>
        <v>0.1278903654048773</v>
      </c>
      <c r="U1169" s="1"/>
    </row>
    <row r="1170" spans="1:21" x14ac:dyDescent="0.2">
      <c r="A1170" s="1">
        <v>933</v>
      </c>
      <c r="B1170" s="1">
        <v>933</v>
      </c>
      <c r="C1170" s="1" t="s">
        <v>1883</v>
      </c>
      <c r="D1170" s="1" t="s">
        <v>19</v>
      </c>
      <c r="E1170" s="1" t="s">
        <v>19</v>
      </c>
      <c r="F1170" s="1" t="s">
        <v>1884</v>
      </c>
      <c r="G1170" s="1" t="b">
        <v>1</v>
      </c>
      <c r="H1170" s="1">
        <v>0.53983165976913705</v>
      </c>
      <c r="I1170" s="1">
        <v>0.59675</v>
      </c>
      <c r="J1170" s="1">
        <v>710555.18993659795</v>
      </c>
      <c r="K1170" s="1">
        <v>684073.16454278002</v>
      </c>
      <c r="L1170" s="1">
        <v>740623.237070487</v>
      </c>
      <c r="M1170" s="1">
        <v>722035.24001835496</v>
      </c>
      <c r="N1170" s="1">
        <v>98555.970856541506</v>
      </c>
      <c r="O1170" s="1">
        <v>109294.153426331</v>
      </c>
      <c r="P1170" s="1">
        <v>26482.025393817999</v>
      </c>
      <c r="Q1170" s="1">
        <v>1.0387122705091301</v>
      </c>
      <c r="R1170" s="1">
        <v>1.64952620559198E-2</v>
      </c>
      <c r="S1170" s="1">
        <f t="shared" si="36"/>
        <v>-0.22420757232120783</v>
      </c>
      <c r="T1170" s="1">
        <f t="shared" si="37"/>
        <v>0.22420757232120783</v>
      </c>
      <c r="U1170" s="1"/>
    </row>
    <row r="1171" spans="1:21" x14ac:dyDescent="0.2">
      <c r="A1171" s="1">
        <v>505</v>
      </c>
      <c r="B1171" s="1">
        <v>505</v>
      </c>
      <c r="C1171" s="1" t="s">
        <v>1027</v>
      </c>
      <c r="D1171" s="1" t="s">
        <v>19</v>
      </c>
      <c r="E1171" s="1" t="s">
        <v>19</v>
      </c>
      <c r="F1171" s="1" t="s">
        <v>1028</v>
      </c>
      <c r="G1171" s="1" t="b">
        <v>1</v>
      </c>
      <c r="H1171" s="1">
        <v>1.6538485209084599</v>
      </c>
      <c r="I1171" s="1">
        <v>0.11763999999999999</v>
      </c>
      <c r="J1171" s="1">
        <v>1503196.2121356099</v>
      </c>
      <c r="K1171" s="1">
        <v>1447079.44015978</v>
      </c>
      <c r="L1171" s="1">
        <v>1490425.9504395199</v>
      </c>
      <c r="M1171" s="1">
        <v>1448417.5333437901</v>
      </c>
      <c r="N1171" s="1">
        <v>89844.041774232697</v>
      </c>
      <c r="O1171" s="1">
        <v>47852.658972993799</v>
      </c>
      <c r="P1171" s="1">
        <v>56116.771975833901</v>
      </c>
      <c r="Q1171" s="1">
        <v>1.0387793305733399</v>
      </c>
      <c r="R1171" s="1">
        <v>1.6523299537115701E-2</v>
      </c>
      <c r="S1171" s="1">
        <f t="shared" si="36"/>
        <v>-0.92944498416496824</v>
      </c>
      <c r="T1171" s="1">
        <f t="shared" si="37"/>
        <v>0.92944498416496824</v>
      </c>
      <c r="U1171" s="1"/>
    </row>
    <row r="1172" spans="1:21" x14ac:dyDescent="0.2">
      <c r="A1172" s="1">
        <v>1720</v>
      </c>
      <c r="B1172" s="1">
        <v>1720</v>
      </c>
      <c r="C1172" s="1" t="s">
        <v>3456</v>
      </c>
      <c r="D1172" s="1" t="s">
        <v>19</v>
      </c>
      <c r="E1172" s="1" t="s">
        <v>19</v>
      </c>
      <c r="F1172" s="1" t="s">
        <v>3457</v>
      </c>
      <c r="G1172" s="1" t="b">
        <v>1</v>
      </c>
      <c r="H1172" s="1">
        <v>0.116777363081761</v>
      </c>
      <c r="I1172" s="1">
        <v>0.90849000000000002</v>
      </c>
      <c r="J1172" s="1">
        <v>22729.242245586302</v>
      </c>
      <c r="K1172" s="1">
        <v>21878.530930470901</v>
      </c>
      <c r="L1172" s="1">
        <v>32731.267158426599</v>
      </c>
      <c r="M1172" s="1">
        <v>20953.710712331002</v>
      </c>
      <c r="N1172" s="1">
        <v>15485.7099046982</v>
      </c>
      <c r="O1172" s="1">
        <v>15421.432867727401</v>
      </c>
      <c r="P1172" s="1">
        <v>850.71131511543001</v>
      </c>
      <c r="Q1172" s="1">
        <v>1.0388833837984399</v>
      </c>
      <c r="R1172" s="1">
        <v>1.6566800093014401E-2</v>
      </c>
      <c r="S1172" s="1">
        <f t="shared" si="36"/>
        <v>-4.1679848728782255E-2</v>
      </c>
      <c r="T1172" s="1">
        <f t="shared" si="37"/>
        <v>4.1679848728782255E-2</v>
      </c>
      <c r="U1172" s="1"/>
    </row>
    <row r="1173" spans="1:21" x14ac:dyDescent="0.2">
      <c r="A1173" s="1">
        <v>270</v>
      </c>
      <c r="B1173" s="1">
        <v>270</v>
      </c>
      <c r="C1173" s="1" t="s">
        <v>557</v>
      </c>
      <c r="D1173" s="1" t="s">
        <v>19</v>
      </c>
      <c r="E1173" s="1" t="s">
        <v>19</v>
      </c>
      <c r="F1173" s="1" t="s">
        <v>558</v>
      </c>
      <c r="G1173" s="1" t="b">
        <v>1</v>
      </c>
      <c r="H1173" s="1">
        <v>1.1636485290446901</v>
      </c>
      <c r="I1173" s="1">
        <v>0.26162999999999997</v>
      </c>
      <c r="J1173" s="1">
        <v>1348740.43667161</v>
      </c>
      <c r="K1173" s="1">
        <v>1298105.10858755</v>
      </c>
      <c r="L1173" s="1">
        <v>1347463.8526444</v>
      </c>
      <c r="M1173" s="1">
        <v>1355105.05625702</v>
      </c>
      <c r="N1173" s="1">
        <v>33604.404826810402</v>
      </c>
      <c r="O1173" s="1">
        <v>126143.478490461</v>
      </c>
      <c r="P1173" s="1">
        <v>50635.328084058601</v>
      </c>
      <c r="Q1173" s="1">
        <v>1.0390071094775599</v>
      </c>
      <c r="R1173" s="1">
        <v>1.66185192571883E-2</v>
      </c>
      <c r="S1173" s="1">
        <f t="shared" si="36"/>
        <v>-0.5823124587902474</v>
      </c>
      <c r="T1173" s="1">
        <f t="shared" si="37"/>
        <v>0.5823124587902474</v>
      </c>
      <c r="U1173" s="1"/>
    </row>
    <row r="1174" spans="1:21" x14ac:dyDescent="0.2">
      <c r="A1174" s="1">
        <v>1565</v>
      </c>
      <c r="B1174" s="1">
        <v>1565</v>
      </c>
      <c r="C1174" s="1" t="s">
        <v>3146</v>
      </c>
      <c r="D1174" s="1" t="s">
        <v>19</v>
      </c>
      <c r="E1174" s="1" t="s">
        <v>19</v>
      </c>
      <c r="F1174" s="1" t="s">
        <v>3147</v>
      </c>
      <c r="G1174" s="1" t="b">
        <v>1</v>
      </c>
      <c r="H1174" s="1">
        <v>1.2684055691974301</v>
      </c>
      <c r="I1174" s="1">
        <v>0.2228</v>
      </c>
      <c r="J1174" s="1">
        <v>130686.857418685</v>
      </c>
      <c r="K1174" s="1">
        <v>125770.209243333</v>
      </c>
      <c r="L1174" s="1">
        <v>128786.005469415</v>
      </c>
      <c r="M1174" s="1">
        <v>125314.56057019399</v>
      </c>
      <c r="N1174" s="1">
        <v>9075.2690178603698</v>
      </c>
      <c r="O1174" s="1">
        <v>7270.9578853872799</v>
      </c>
      <c r="P1174" s="1">
        <v>4916.6481753522803</v>
      </c>
      <c r="Q1174" s="1">
        <v>1.0390923113266</v>
      </c>
      <c r="R1174" s="1">
        <v>1.6654131309755099E-2</v>
      </c>
      <c r="S1174" s="1">
        <f t="shared" si="36"/>
        <v>-0.65208481349830871</v>
      </c>
      <c r="T1174" s="1">
        <f t="shared" si="37"/>
        <v>0.65208481349830871</v>
      </c>
      <c r="U1174" s="1"/>
    </row>
    <row r="1175" spans="1:21" x14ac:dyDescent="0.2">
      <c r="A1175" s="1">
        <v>987</v>
      </c>
      <c r="B1175" s="1">
        <v>987</v>
      </c>
      <c r="C1175" s="1" t="s">
        <v>1991</v>
      </c>
      <c r="D1175" s="1" t="s">
        <v>19</v>
      </c>
      <c r="E1175" s="1" t="s">
        <v>19</v>
      </c>
      <c r="F1175" s="1" t="s">
        <v>1992</v>
      </c>
      <c r="G1175" s="1" t="b">
        <v>1</v>
      </c>
      <c r="H1175" s="1">
        <v>3.0148518518484599</v>
      </c>
      <c r="I1175" s="1">
        <v>8.2199999999999999E-3</v>
      </c>
      <c r="J1175" s="1">
        <v>530109.89687773003</v>
      </c>
      <c r="K1175" s="1">
        <v>510025.80443566298</v>
      </c>
      <c r="L1175" s="1">
        <v>534340.35309602402</v>
      </c>
      <c r="M1175" s="1">
        <v>510784.25288486597</v>
      </c>
      <c r="N1175" s="1">
        <v>14945.047174465401</v>
      </c>
      <c r="O1175" s="1">
        <v>13268.456171682899</v>
      </c>
      <c r="P1175" s="1">
        <v>20084.092442067002</v>
      </c>
      <c r="Q1175" s="1">
        <v>1.0393785809804099</v>
      </c>
      <c r="R1175" s="1">
        <v>1.6773762844870699E-2</v>
      </c>
      <c r="S1175" s="1">
        <f t="shared" si="36"/>
        <v>-2.0851281824599495</v>
      </c>
      <c r="T1175" s="1">
        <f t="shared" si="37"/>
        <v>2.0851281824599495</v>
      </c>
      <c r="U1175" s="1"/>
    </row>
    <row r="1176" spans="1:21" x14ac:dyDescent="0.2">
      <c r="A1176" s="1">
        <v>416</v>
      </c>
      <c r="B1176" s="1">
        <v>416</v>
      </c>
      <c r="C1176" s="1" t="s">
        <v>849</v>
      </c>
      <c r="D1176" s="1" t="s">
        <v>19</v>
      </c>
      <c r="E1176" s="1" t="s">
        <v>19</v>
      </c>
      <c r="F1176" s="1" t="s">
        <v>850</v>
      </c>
      <c r="G1176" s="1" t="b">
        <v>1</v>
      </c>
      <c r="H1176" s="1">
        <v>1.85034083730071</v>
      </c>
      <c r="I1176" s="1">
        <v>8.2820000000000005E-2</v>
      </c>
      <c r="J1176" s="1">
        <v>4338752.6934977304</v>
      </c>
      <c r="K1176" s="1">
        <v>4173751.7778648101</v>
      </c>
      <c r="L1176" s="1">
        <v>4272802.9554862697</v>
      </c>
      <c r="M1176" s="1">
        <v>4193320.6442838698</v>
      </c>
      <c r="N1176" s="1">
        <v>204859.06504249701</v>
      </c>
      <c r="O1176" s="1">
        <v>172045.309165032</v>
      </c>
      <c r="P1176" s="1">
        <v>165000.91563291999</v>
      </c>
      <c r="Q1176" s="1">
        <v>1.03953299678912</v>
      </c>
      <c r="R1176" s="1">
        <v>1.6838279233623198E-2</v>
      </c>
      <c r="S1176" s="1">
        <f t="shared" si="36"/>
        <v>-1.0818647738336407</v>
      </c>
      <c r="T1176" s="1">
        <f t="shared" si="37"/>
        <v>1.0818647738336407</v>
      </c>
      <c r="U1176" s="1"/>
    </row>
    <row r="1177" spans="1:21" x14ac:dyDescent="0.2">
      <c r="A1177" s="1">
        <v>1249</v>
      </c>
      <c r="B1177" s="1">
        <v>1249</v>
      </c>
      <c r="C1177" s="1" t="s">
        <v>2514</v>
      </c>
      <c r="D1177" s="1" t="s">
        <v>19</v>
      </c>
      <c r="E1177" s="1" t="s">
        <v>19</v>
      </c>
      <c r="F1177" s="1" t="s">
        <v>2515</v>
      </c>
      <c r="G1177" s="1" t="b">
        <v>1</v>
      </c>
      <c r="H1177" s="1">
        <v>1.12356361378414</v>
      </c>
      <c r="I1177" s="1">
        <v>0.27777000000000002</v>
      </c>
      <c r="J1177" s="1">
        <v>563357.71917423001</v>
      </c>
      <c r="K1177" s="1">
        <v>541860.63898464898</v>
      </c>
      <c r="L1177" s="1">
        <v>570110.24996156699</v>
      </c>
      <c r="M1177" s="1">
        <v>523798.96935634897</v>
      </c>
      <c r="N1177" s="1">
        <v>22835.8527833874</v>
      </c>
      <c r="O1177" s="1">
        <v>52660.705386228998</v>
      </c>
      <c r="P1177" s="1">
        <v>21497.080189581498</v>
      </c>
      <c r="Q1177" s="1">
        <v>1.03967271036675</v>
      </c>
      <c r="R1177" s="1">
        <v>1.6896644633155E-2</v>
      </c>
      <c r="S1177" s="1">
        <f t="shared" si="36"/>
        <v>-0.55631466118302719</v>
      </c>
      <c r="T1177" s="1">
        <f t="shared" si="37"/>
        <v>0.55631466118302719</v>
      </c>
      <c r="U1177" s="1"/>
    </row>
    <row r="1178" spans="1:21" x14ac:dyDescent="0.2">
      <c r="A1178" s="1">
        <v>887</v>
      </c>
      <c r="B1178" s="1">
        <v>887</v>
      </c>
      <c r="C1178" s="1" t="s">
        <v>1791</v>
      </c>
      <c r="D1178" s="1" t="s">
        <v>19</v>
      </c>
      <c r="E1178" s="1" t="s">
        <v>19</v>
      </c>
      <c r="F1178" s="1" t="s">
        <v>1792</v>
      </c>
      <c r="G1178" s="1" t="b">
        <v>1</v>
      </c>
      <c r="H1178" s="1">
        <v>1.0558428610672299</v>
      </c>
      <c r="I1178" s="1">
        <v>0.30671999999999999</v>
      </c>
      <c r="J1178" s="1">
        <v>366449.69049098302</v>
      </c>
      <c r="K1178" s="1">
        <v>352440.468383862</v>
      </c>
      <c r="L1178" s="1">
        <v>372621.91769105598</v>
      </c>
      <c r="M1178" s="1">
        <v>353165.83281409199</v>
      </c>
      <c r="N1178" s="1">
        <v>20340.1751934147</v>
      </c>
      <c r="O1178" s="1">
        <v>34215.542191306798</v>
      </c>
      <c r="P1178" s="1">
        <v>14009.222107121201</v>
      </c>
      <c r="Q1178" s="1">
        <v>1.0397491870651601</v>
      </c>
      <c r="R1178" s="1">
        <v>1.6928589481063499E-2</v>
      </c>
      <c r="S1178" s="1">
        <f t="shared" si="36"/>
        <v>-0.5132579044660126</v>
      </c>
      <c r="T1178" s="1">
        <f t="shared" si="37"/>
        <v>0.5132579044660126</v>
      </c>
      <c r="U1178" s="1"/>
    </row>
    <row r="1179" spans="1:21" x14ac:dyDescent="0.2">
      <c r="A1179" s="1">
        <v>246</v>
      </c>
      <c r="B1179" s="1">
        <v>246</v>
      </c>
      <c r="C1179" s="1" t="s">
        <v>509</v>
      </c>
      <c r="D1179" s="1" t="s">
        <v>19</v>
      </c>
      <c r="E1179" s="1" t="s">
        <v>19</v>
      </c>
      <c r="F1179" s="1" t="s">
        <v>510</v>
      </c>
      <c r="G1179" s="1" t="b">
        <v>1</v>
      </c>
      <c r="H1179" s="1">
        <v>2.35187209119408</v>
      </c>
      <c r="I1179" s="1">
        <v>3.1820000000000001E-2</v>
      </c>
      <c r="J1179" s="1">
        <v>2384229.9587382399</v>
      </c>
      <c r="K1179" s="1">
        <v>2292802.1731455298</v>
      </c>
      <c r="L1179" s="1">
        <v>2374956.09128412</v>
      </c>
      <c r="M1179" s="1">
        <v>2301916.2322486001</v>
      </c>
      <c r="N1179" s="1">
        <v>78865.772634299894</v>
      </c>
      <c r="O1179" s="1">
        <v>85913.974518175804</v>
      </c>
      <c r="P1179" s="1">
        <v>91427.785592705506</v>
      </c>
      <c r="Q1179" s="1">
        <v>1.03987600267636</v>
      </c>
      <c r="R1179" s="1">
        <v>1.6981556064179899E-2</v>
      </c>
      <c r="S1179" s="1">
        <f t="shared" si="36"/>
        <v>-1.4972998246894373</v>
      </c>
      <c r="T1179" s="1">
        <f t="shared" si="37"/>
        <v>1.4972998246894373</v>
      </c>
      <c r="U1179" s="1"/>
    </row>
    <row r="1180" spans="1:21" x14ac:dyDescent="0.2">
      <c r="A1180" s="1">
        <v>319</v>
      </c>
      <c r="B1180" s="1">
        <v>319</v>
      </c>
      <c r="C1180" s="1" t="s">
        <v>655</v>
      </c>
      <c r="D1180" s="1" t="s">
        <v>19</v>
      </c>
      <c r="E1180" s="1" t="s">
        <v>19</v>
      </c>
      <c r="F1180" s="1" t="s">
        <v>656</v>
      </c>
      <c r="G1180" s="1" t="b">
        <v>1</v>
      </c>
      <c r="H1180" s="1">
        <v>1.00528274304527</v>
      </c>
      <c r="I1180" s="1">
        <v>0.32972000000000001</v>
      </c>
      <c r="J1180" s="1">
        <v>1020901.8027590699</v>
      </c>
      <c r="K1180" s="1">
        <v>981654.04519524495</v>
      </c>
      <c r="L1180" s="1">
        <v>1008741.54096463</v>
      </c>
      <c r="M1180" s="1">
        <v>963876.56971156597</v>
      </c>
      <c r="N1180" s="1">
        <v>90836.636429934195</v>
      </c>
      <c r="O1180" s="1">
        <v>73938.230418822699</v>
      </c>
      <c r="P1180" s="1">
        <v>39247.757563826497</v>
      </c>
      <c r="Q1180" s="1">
        <v>1.0399812518024301</v>
      </c>
      <c r="R1180" s="1">
        <v>1.7025510152490798E-2</v>
      </c>
      <c r="S1180" s="1">
        <f t="shared" si="36"/>
        <v>-0.48185470882833487</v>
      </c>
      <c r="T1180" s="1">
        <f t="shared" si="37"/>
        <v>0.48185470882833487</v>
      </c>
      <c r="U1180" s="1"/>
    </row>
    <row r="1181" spans="1:21" x14ac:dyDescent="0.2">
      <c r="A1181" s="1">
        <v>336</v>
      </c>
      <c r="B1181" s="1">
        <v>336</v>
      </c>
      <c r="C1181" s="1" t="s">
        <v>689</v>
      </c>
      <c r="D1181" s="1" t="s">
        <v>19</v>
      </c>
      <c r="E1181" s="1" t="s">
        <v>19</v>
      </c>
      <c r="F1181" s="1" t="s">
        <v>690</v>
      </c>
      <c r="G1181" s="1" t="b">
        <v>1</v>
      </c>
      <c r="H1181" s="1">
        <v>0.73334597193548701</v>
      </c>
      <c r="I1181" s="1">
        <v>0.47395999999999999</v>
      </c>
      <c r="J1181" s="1">
        <v>2384930.3998679798</v>
      </c>
      <c r="K1181" s="1">
        <v>2292761.9554308201</v>
      </c>
      <c r="L1181" s="1">
        <v>2366786.3031338202</v>
      </c>
      <c r="M1181" s="1">
        <v>2441503.4315455598</v>
      </c>
      <c r="N1181" s="1">
        <v>80679.763025292705</v>
      </c>
      <c r="O1181" s="1">
        <v>368313.22903653298</v>
      </c>
      <c r="P1181" s="1">
        <v>92168.444437157799</v>
      </c>
      <c r="Q1181" s="1">
        <v>1.0401997443384099</v>
      </c>
      <c r="R1181" s="1">
        <v>1.7116742697388301E-2</v>
      </c>
      <c r="S1181" s="1">
        <f t="shared" si="36"/>
        <v>-0.32425830919575427</v>
      </c>
      <c r="T1181" s="1">
        <f t="shared" si="37"/>
        <v>0.32425830919575427</v>
      </c>
      <c r="U1181" s="1"/>
    </row>
    <row r="1182" spans="1:21" x14ac:dyDescent="0.2">
      <c r="A1182" s="1">
        <v>638</v>
      </c>
      <c r="B1182" s="1">
        <v>638</v>
      </c>
      <c r="C1182" s="1" t="s">
        <v>1293</v>
      </c>
      <c r="D1182" s="1" t="s">
        <v>19</v>
      </c>
      <c r="E1182" s="1" t="s">
        <v>19</v>
      </c>
      <c r="F1182" s="1" t="s">
        <v>1294</v>
      </c>
      <c r="G1182" s="1" t="b">
        <v>1</v>
      </c>
      <c r="H1182" s="1">
        <v>1.6684930463789001</v>
      </c>
      <c r="I1182" s="1">
        <v>0.11466999999999999</v>
      </c>
      <c r="J1182" s="1">
        <v>363716.745935485</v>
      </c>
      <c r="K1182" s="1">
        <v>349526.614953982</v>
      </c>
      <c r="L1182" s="1">
        <v>355895.07442523103</v>
      </c>
      <c r="M1182" s="1">
        <v>349633.08973139001</v>
      </c>
      <c r="N1182" s="1">
        <v>16531.8633789788</v>
      </c>
      <c r="O1182" s="1">
        <v>19433.8827611856</v>
      </c>
      <c r="P1182" s="1">
        <v>14190.1309815028</v>
      </c>
      <c r="Q1182" s="1">
        <v>1.0405981415274199</v>
      </c>
      <c r="R1182" s="1">
        <v>1.7283045925666801E-2</v>
      </c>
      <c r="S1182" s="1">
        <f t="shared" si="36"/>
        <v>-0.94055018749203911</v>
      </c>
      <c r="T1182" s="1">
        <f t="shared" si="37"/>
        <v>0.94055018749203911</v>
      </c>
      <c r="U1182" s="1"/>
    </row>
    <row r="1183" spans="1:21" x14ac:dyDescent="0.2">
      <c r="A1183" s="1">
        <v>1341</v>
      </c>
      <c r="B1183" s="1">
        <v>1341</v>
      </c>
      <c r="C1183" s="1" t="s">
        <v>2698</v>
      </c>
      <c r="D1183" s="1" t="s">
        <v>19</v>
      </c>
      <c r="E1183" s="1" t="s">
        <v>19</v>
      </c>
      <c r="F1183" s="1" t="s">
        <v>2699</v>
      </c>
      <c r="G1183" s="1" t="b">
        <v>1</v>
      </c>
      <c r="H1183" s="1">
        <v>1.3113616207882699</v>
      </c>
      <c r="I1183" s="1">
        <v>0.20824000000000001</v>
      </c>
      <c r="J1183" s="1">
        <v>241075.39274053101</v>
      </c>
      <c r="K1183" s="1">
        <v>231663.32292018601</v>
      </c>
      <c r="L1183" s="1">
        <v>239970.83131954199</v>
      </c>
      <c r="M1183" s="1">
        <v>223577.9811678</v>
      </c>
      <c r="N1183" s="1">
        <v>14561.114881882701</v>
      </c>
      <c r="O1183" s="1">
        <v>15861.9042503823</v>
      </c>
      <c r="P1183" s="1">
        <v>9412.0698203449101</v>
      </c>
      <c r="Q1183" s="1">
        <v>1.0406282259172599</v>
      </c>
      <c r="R1183" s="1">
        <v>1.72956014887749E-2</v>
      </c>
      <c r="S1183" s="1">
        <f t="shared" si="36"/>
        <v>-0.6814358448988207</v>
      </c>
      <c r="T1183" s="1">
        <f t="shared" si="37"/>
        <v>0.6814358448988207</v>
      </c>
      <c r="U1183" s="1"/>
    </row>
    <row r="1184" spans="1:21" x14ac:dyDescent="0.2">
      <c r="A1184" s="1">
        <v>251</v>
      </c>
      <c r="B1184" s="1">
        <v>251</v>
      </c>
      <c r="C1184" s="1" t="s">
        <v>519</v>
      </c>
      <c r="D1184" s="1" t="s">
        <v>19</v>
      </c>
      <c r="E1184" s="1" t="s">
        <v>19</v>
      </c>
      <c r="F1184" s="1" t="s">
        <v>520</v>
      </c>
      <c r="G1184" s="1" t="b">
        <v>1</v>
      </c>
      <c r="H1184" s="1">
        <v>0.829224244766538</v>
      </c>
      <c r="I1184" s="1">
        <v>0.41918</v>
      </c>
      <c r="J1184" s="1">
        <v>636922.95798128995</v>
      </c>
      <c r="K1184" s="1">
        <v>612008.27435802901</v>
      </c>
      <c r="L1184" s="1">
        <v>650412.52966927504</v>
      </c>
      <c r="M1184" s="1">
        <v>611933.26377283002</v>
      </c>
      <c r="N1184" s="1">
        <v>61039.082055448802</v>
      </c>
      <c r="O1184" s="1">
        <v>66324.707824952406</v>
      </c>
      <c r="P1184" s="1">
        <v>24914.6836232608</v>
      </c>
      <c r="Q1184" s="1">
        <v>1.0407097169550501</v>
      </c>
      <c r="R1184" s="1">
        <v>1.73296095249739E-2</v>
      </c>
      <c r="S1184" s="1">
        <f t="shared" si="36"/>
        <v>-0.3775994466752034</v>
      </c>
      <c r="T1184" s="1">
        <f t="shared" si="37"/>
        <v>0.3775994466752034</v>
      </c>
      <c r="U1184" s="1"/>
    </row>
    <row r="1185" spans="1:21" x14ac:dyDescent="0.2">
      <c r="A1185" s="1">
        <v>215</v>
      </c>
      <c r="B1185" s="1">
        <v>215</v>
      </c>
      <c r="C1185" s="1" t="s">
        <v>447</v>
      </c>
      <c r="D1185" s="1" t="s">
        <v>19</v>
      </c>
      <c r="E1185" s="1" t="s">
        <v>19</v>
      </c>
      <c r="F1185" s="1" t="s">
        <v>448</v>
      </c>
      <c r="G1185" s="1" t="b">
        <v>1</v>
      </c>
      <c r="H1185" s="1">
        <v>2.4700837736726302</v>
      </c>
      <c r="I1185" s="1">
        <v>2.5139999999999999E-2</v>
      </c>
      <c r="J1185" s="1">
        <v>1564926.4854415499</v>
      </c>
      <c r="K1185" s="1">
        <v>1503646.6798443</v>
      </c>
      <c r="L1185" s="1">
        <v>1572001.84441171</v>
      </c>
      <c r="M1185" s="1">
        <v>1491502.27371209</v>
      </c>
      <c r="N1185" s="1">
        <v>35307.938322707203</v>
      </c>
      <c r="O1185" s="1">
        <v>65518.218310832999</v>
      </c>
      <c r="P1185" s="1">
        <v>61279.8055972445</v>
      </c>
      <c r="Q1185" s="1">
        <v>1.04075412556598</v>
      </c>
      <c r="R1185" s="1">
        <v>1.73481411124915E-2</v>
      </c>
      <c r="S1185" s="1">
        <f t="shared" si="36"/>
        <v>-1.599634726650061</v>
      </c>
      <c r="T1185" s="1">
        <f t="shared" si="37"/>
        <v>1.599634726650061</v>
      </c>
      <c r="U1185" s="1"/>
    </row>
    <row r="1186" spans="1:21" x14ac:dyDescent="0.2">
      <c r="A1186" s="1">
        <v>1004</v>
      </c>
      <c r="B1186" s="1">
        <v>1004</v>
      </c>
      <c r="C1186" s="1" t="s">
        <v>2025</v>
      </c>
      <c r="D1186" s="1" t="s">
        <v>19</v>
      </c>
      <c r="E1186" s="1" t="s">
        <v>19</v>
      </c>
      <c r="F1186" s="1" t="s">
        <v>2026</v>
      </c>
      <c r="G1186" s="1" t="b">
        <v>1</v>
      </c>
      <c r="H1186" s="1">
        <v>0.98744353015520203</v>
      </c>
      <c r="I1186" s="1">
        <v>0.33811999999999998</v>
      </c>
      <c r="J1186" s="1">
        <v>210309.881816415</v>
      </c>
      <c r="K1186" s="1">
        <v>202017.04626327299</v>
      </c>
      <c r="L1186" s="1">
        <v>215897.99237767499</v>
      </c>
      <c r="M1186" s="1">
        <v>198172.083458746</v>
      </c>
      <c r="N1186" s="1">
        <v>18320.317606948902</v>
      </c>
      <c r="O1186" s="1">
        <v>17295.8722381853</v>
      </c>
      <c r="P1186" s="1">
        <v>8292.8355531417492</v>
      </c>
      <c r="Q1186" s="1">
        <v>1.0410501772327401</v>
      </c>
      <c r="R1186" s="1">
        <v>1.7471662430922099E-2</v>
      </c>
      <c r="S1186" s="1">
        <f t="shared" si="36"/>
        <v>-0.47092913969638656</v>
      </c>
      <c r="T1186" s="1">
        <f t="shared" si="37"/>
        <v>0.47092913969638656</v>
      </c>
      <c r="U1186" s="1"/>
    </row>
    <row r="1187" spans="1:21" x14ac:dyDescent="0.2">
      <c r="A1187" s="1">
        <v>1360</v>
      </c>
      <c r="B1187" s="1">
        <v>1360</v>
      </c>
      <c r="C1187" s="1" t="s">
        <v>2736</v>
      </c>
      <c r="D1187" s="1" t="s">
        <v>19</v>
      </c>
      <c r="E1187" s="1" t="s">
        <v>19</v>
      </c>
      <c r="F1187" s="1" t="s">
        <v>2737</v>
      </c>
      <c r="G1187" s="1" t="b">
        <v>1</v>
      </c>
      <c r="H1187" s="1">
        <v>1.5452643290575001</v>
      </c>
      <c r="I1187" s="1">
        <v>0.14183000000000001</v>
      </c>
      <c r="J1187" s="1">
        <v>232959.68276073301</v>
      </c>
      <c r="K1187" s="1">
        <v>223736.862806374</v>
      </c>
      <c r="L1187" s="1">
        <v>239096.61003319101</v>
      </c>
      <c r="M1187" s="1">
        <v>224727.47497974499</v>
      </c>
      <c r="N1187" s="1">
        <v>14696.4876750598</v>
      </c>
      <c r="O1187" s="1">
        <v>10228.0941369171</v>
      </c>
      <c r="P1187" s="1">
        <v>9222.8199543581904</v>
      </c>
      <c r="Q1187" s="1">
        <v>1.0412217273393201</v>
      </c>
      <c r="R1187" s="1">
        <v>1.75432220237507E-2</v>
      </c>
      <c r="S1187" s="1">
        <f t="shared" si="36"/>
        <v>-0.84823189710482128</v>
      </c>
      <c r="T1187" s="1">
        <f t="shared" si="37"/>
        <v>0.84823189710482128</v>
      </c>
      <c r="U1187" s="1"/>
    </row>
    <row r="1188" spans="1:21" x14ac:dyDescent="0.2">
      <c r="A1188" s="1">
        <v>1820</v>
      </c>
      <c r="B1188" s="1">
        <v>1820</v>
      </c>
      <c r="C1188" s="1" t="s">
        <v>3656</v>
      </c>
      <c r="D1188" s="1" t="s">
        <v>19</v>
      </c>
      <c r="E1188" s="1" t="s">
        <v>19</v>
      </c>
      <c r="F1188" s="1" t="s">
        <v>3657</v>
      </c>
      <c r="G1188" s="1" t="b">
        <v>1</v>
      </c>
      <c r="H1188" s="1">
        <v>0.79224455844938202</v>
      </c>
      <c r="I1188" s="1">
        <v>0.43980999999999998</v>
      </c>
      <c r="J1188" s="1">
        <v>32820.5713387668</v>
      </c>
      <c r="K1188" s="1">
        <v>31520.586963458802</v>
      </c>
      <c r="L1188" s="1">
        <v>33259.499498781799</v>
      </c>
      <c r="M1188" s="1">
        <v>31690.102334462499</v>
      </c>
      <c r="N1188" s="1">
        <v>1961.2404529461901</v>
      </c>
      <c r="O1188" s="1">
        <v>4515.1022995010599</v>
      </c>
      <c r="P1188" s="1">
        <v>1299.9843753079999</v>
      </c>
      <c r="Q1188" s="1">
        <v>1.04124239110189</v>
      </c>
      <c r="R1188" s="1">
        <v>1.7551840811446302E-2</v>
      </c>
      <c r="S1188" s="1">
        <f t="shared" si="36"/>
        <v>-0.35673490026980398</v>
      </c>
      <c r="T1188" s="1">
        <f t="shared" si="37"/>
        <v>0.35673490026980398</v>
      </c>
      <c r="U1188" s="1"/>
    </row>
    <row r="1189" spans="1:21" x14ac:dyDescent="0.2">
      <c r="A1189" s="1">
        <v>125</v>
      </c>
      <c r="B1189" s="1">
        <v>125</v>
      </c>
      <c r="C1189" s="1" t="s">
        <v>267</v>
      </c>
      <c r="D1189" s="1" t="s">
        <v>19</v>
      </c>
      <c r="E1189" s="1" t="s">
        <v>19</v>
      </c>
      <c r="F1189" s="1" t="s">
        <v>268</v>
      </c>
      <c r="G1189" s="1" t="b">
        <v>1</v>
      </c>
      <c r="H1189" s="1">
        <v>1.8711447622097499</v>
      </c>
      <c r="I1189" s="1">
        <v>7.9729999999999995E-2</v>
      </c>
      <c r="J1189" s="1">
        <v>1182066.7385611101</v>
      </c>
      <c r="K1189" s="1">
        <v>1135183.8573581099</v>
      </c>
      <c r="L1189" s="1">
        <v>1181712.4823440199</v>
      </c>
      <c r="M1189" s="1">
        <v>1120226.7709228999</v>
      </c>
      <c r="N1189" s="1">
        <v>45075.471506239002</v>
      </c>
      <c r="O1189" s="1">
        <v>60152.342296557399</v>
      </c>
      <c r="P1189" s="1">
        <v>46882.881202997902</v>
      </c>
      <c r="Q1189" s="1">
        <v>1.0412998131528299</v>
      </c>
      <c r="R1189" s="1">
        <v>1.7575790462809202E-2</v>
      </c>
      <c r="S1189" s="1">
        <f t="shared" si="36"/>
        <v>-1.0983782359066427</v>
      </c>
      <c r="T1189" s="1">
        <f t="shared" si="37"/>
        <v>1.0983782359066427</v>
      </c>
      <c r="U1189" s="1"/>
    </row>
    <row r="1190" spans="1:21" x14ac:dyDescent="0.2">
      <c r="A1190" s="1">
        <v>705</v>
      </c>
      <c r="B1190" s="1">
        <v>705</v>
      </c>
      <c r="C1190" s="1" t="s">
        <v>1427</v>
      </c>
      <c r="D1190" s="1" t="s">
        <v>19</v>
      </c>
      <c r="E1190" s="1" t="s">
        <v>19</v>
      </c>
      <c r="F1190" s="1" t="s">
        <v>1428</v>
      </c>
      <c r="G1190" s="1" t="b">
        <v>1</v>
      </c>
      <c r="H1190" s="1">
        <v>3.4238940624020699</v>
      </c>
      <c r="I1190" s="1">
        <v>3.48E-3</v>
      </c>
      <c r="J1190" s="1">
        <v>1062008.9236562001</v>
      </c>
      <c r="K1190" s="1">
        <v>1019762.73361008</v>
      </c>
      <c r="L1190" s="1">
        <v>1061018.20433289</v>
      </c>
      <c r="M1190" s="1">
        <v>1003769.55268679</v>
      </c>
      <c r="N1190" s="1">
        <v>15439.335331247399</v>
      </c>
      <c r="O1190" s="1">
        <v>33642.3075395142</v>
      </c>
      <c r="P1190" s="1">
        <v>42246.190046124597</v>
      </c>
      <c r="Q1190" s="1">
        <v>1.0414274699925199</v>
      </c>
      <c r="R1190" s="1">
        <v>1.7629028984793599E-2</v>
      </c>
      <c r="S1190" s="1">
        <f t="shared" si="36"/>
        <v>-2.4584207560534193</v>
      </c>
      <c r="T1190" s="1">
        <f t="shared" si="37"/>
        <v>2.4584207560534193</v>
      </c>
      <c r="U1190" s="1"/>
    </row>
    <row r="1191" spans="1:21" x14ac:dyDescent="0.2">
      <c r="A1191" s="1">
        <v>1400</v>
      </c>
      <c r="B1191" s="1">
        <v>1400</v>
      </c>
      <c r="C1191" s="1" t="s">
        <v>2816</v>
      </c>
      <c r="D1191" s="1" t="s">
        <v>19</v>
      </c>
      <c r="E1191" s="1" t="s">
        <v>19</v>
      </c>
      <c r="F1191" s="1" t="s">
        <v>2817</v>
      </c>
      <c r="G1191" s="1" t="b">
        <v>1</v>
      </c>
      <c r="H1191" s="1">
        <v>1.4211937476968199</v>
      </c>
      <c r="I1191" s="1">
        <v>0.17446</v>
      </c>
      <c r="J1191" s="1">
        <v>158792.335214224</v>
      </c>
      <c r="K1191" s="1">
        <v>152470.81636760299</v>
      </c>
      <c r="L1191" s="1">
        <v>154858.14772051899</v>
      </c>
      <c r="M1191" s="1">
        <v>152152.109592038</v>
      </c>
      <c r="N1191" s="1">
        <v>10299.613952483</v>
      </c>
      <c r="O1191" s="1">
        <v>8484.2826506026904</v>
      </c>
      <c r="P1191" s="1">
        <v>6321.5188466211002</v>
      </c>
      <c r="Q1191" s="1">
        <v>1.0414605168203499</v>
      </c>
      <c r="R1191" s="1">
        <v>1.76428099034611E-2</v>
      </c>
      <c r="S1191" s="1">
        <f t="shared" si="36"/>
        <v>-0.75830413186018997</v>
      </c>
      <c r="T1191" s="1">
        <f t="shared" si="37"/>
        <v>0.75830413186018997</v>
      </c>
      <c r="U1191" s="1"/>
    </row>
    <row r="1192" spans="1:21" x14ac:dyDescent="0.2">
      <c r="A1192" s="1">
        <v>261</v>
      </c>
      <c r="B1192" s="1">
        <v>261</v>
      </c>
      <c r="C1192" s="1" t="s">
        <v>539</v>
      </c>
      <c r="D1192" s="1" t="s">
        <v>19</v>
      </c>
      <c r="E1192" s="1" t="s">
        <v>19</v>
      </c>
      <c r="F1192" s="1" t="s">
        <v>540</v>
      </c>
      <c r="G1192" s="1" t="b">
        <v>1</v>
      </c>
      <c r="H1192" s="1">
        <v>1.7396774103213</v>
      </c>
      <c r="I1192" s="1">
        <v>0.10111000000000001</v>
      </c>
      <c r="J1192" s="1">
        <v>1397015.45291257</v>
      </c>
      <c r="K1192" s="1">
        <v>1341118.2293356601</v>
      </c>
      <c r="L1192" s="1">
        <v>1413874.78282208</v>
      </c>
      <c r="M1192" s="1">
        <v>1336997.7515479799</v>
      </c>
      <c r="N1192" s="1">
        <v>74399.448104763898</v>
      </c>
      <c r="O1192" s="1">
        <v>61287.974210983899</v>
      </c>
      <c r="P1192" s="1">
        <v>55897.223576902397</v>
      </c>
      <c r="Q1192" s="1">
        <v>1.0416795643771</v>
      </c>
      <c r="R1192" s="1">
        <v>1.7734144275434099E-2</v>
      </c>
      <c r="S1192" s="1">
        <f t="shared" si="36"/>
        <v>-0.99520588961128786</v>
      </c>
      <c r="T1192" s="1">
        <f t="shared" si="37"/>
        <v>0.99520588961128786</v>
      </c>
      <c r="U1192" s="1"/>
    </row>
    <row r="1193" spans="1:21" x14ac:dyDescent="0.2">
      <c r="A1193" s="1">
        <v>1505</v>
      </c>
      <c r="B1193" s="1">
        <v>1505</v>
      </c>
      <c r="C1193" s="1" t="s">
        <v>3026</v>
      </c>
      <c r="D1193" s="1" t="s">
        <v>19</v>
      </c>
      <c r="E1193" s="1" t="s">
        <v>19</v>
      </c>
      <c r="F1193" s="1" t="s">
        <v>3027</v>
      </c>
      <c r="G1193" s="1" t="b">
        <v>1</v>
      </c>
      <c r="H1193" s="1">
        <v>1.25473816732889</v>
      </c>
      <c r="I1193" s="1">
        <v>0.22758999999999999</v>
      </c>
      <c r="J1193" s="1">
        <v>64932.721704990399</v>
      </c>
      <c r="K1193" s="1">
        <v>62309.696681193098</v>
      </c>
      <c r="L1193" s="1">
        <v>65097.6102240033</v>
      </c>
      <c r="M1193" s="1">
        <v>63863.981755513501</v>
      </c>
      <c r="N1193" s="1">
        <v>3931.5457756210099</v>
      </c>
      <c r="O1193" s="1">
        <v>4886.1545890220204</v>
      </c>
      <c r="P1193" s="1">
        <v>2623.0250237973301</v>
      </c>
      <c r="Q1193" s="1">
        <v>1.0420965782776599</v>
      </c>
      <c r="R1193" s="1">
        <v>1.7907969893839901E-2</v>
      </c>
      <c r="S1193" s="1">
        <f t="shared" si="36"/>
        <v>-0.64284682417604044</v>
      </c>
      <c r="T1193" s="1">
        <f t="shared" si="37"/>
        <v>0.64284682417604044</v>
      </c>
      <c r="U1193" s="1"/>
    </row>
    <row r="1194" spans="1:21" x14ac:dyDescent="0.2">
      <c r="A1194" s="1">
        <v>206</v>
      </c>
      <c r="B1194" s="1">
        <v>206</v>
      </c>
      <c r="C1194" s="1" t="s">
        <v>429</v>
      </c>
      <c r="D1194" s="1" t="s">
        <v>19</v>
      </c>
      <c r="E1194" s="1" t="s">
        <v>19</v>
      </c>
      <c r="F1194" s="1" t="s">
        <v>430</v>
      </c>
      <c r="G1194" s="1" t="b">
        <v>1</v>
      </c>
      <c r="H1194" s="1">
        <v>1.472730156661</v>
      </c>
      <c r="I1194" s="1">
        <v>0.16022</v>
      </c>
      <c r="J1194" s="1">
        <v>1365397.6389404</v>
      </c>
      <c r="K1194" s="1">
        <v>1309714.02175849</v>
      </c>
      <c r="L1194" s="1">
        <v>1348713.59501828</v>
      </c>
      <c r="M1194" s="1">
        <v>1291065.6145444801</v>
      </c>
      <c r="N1194" s="1">
        <v>56214.453029705401</v>
      </c>
      <c r="O1194" s="1">
        <v>98519.8299542241</v>
      </c>
      <c r="P1194" s="1">
        <v>55683.617181907903</v>
      </c>
      <c r="Q1194" s="1">
        <v>1.0425158593836701</v>
      </c>
      <c r="R1194" s="1">
        <v>1.80826704471625E-2</v>
      </c>
      <c r="S1194" s="1">
        <f t="shared" si="36"/>
        <v>-0.79528327259951637</v>
      </c>
      <c r="T1194" s="1">
        <f t="shared" si="37"/>
        <v>0.79528327259951637</v>
      </c>
      <c r="U1194" s="1"/>
    </row>
    <row r="1195" spans="1:21" x14ac:dyDescent="0.2">
      <c r="A1195" s="1">
        <v>1091</v>
      </c>
      <c r="B1195" s="1">
        <v>1091</v>
      </c>
      <c r="C1195" s="1" t="s">
        <v>2199</v>
      </c>
      <c r="D1195" s="1" t="s">
        <v>19</v>
      </c>
      <c r="E1195" s="1" t="s">
        <v>19</v>
      </c>
      <c r="F1195" s="1" t="s">
        <v>2200</v>
      </c>
      <c r="G1195" s="1" t="b">
        <v>1</v>
      </c>
      <c r="H1195" s="1">
        <v>0.66331078838327395</v>
      </c>
      <c r="I1195" s="1">
        <v>0.51658000000000004</v>
      </c>
      <c r="J1195" s="1">
        <v>350112.41374087398</v>
      </c>
      <c r="K1195" s="1">
        <v>335824.67821072199</v>
      </c>
      <c r="L1195" s="1">
        <v>338346.597958464</v>
      </c>
      <c r="M1195" s="1">
        <v>369486.47328931501</v>
      </c>
      <c r="N1195" s="1">
        <v>18771.8945534909</v>
      </c>
      <c r="O1195" s="1">
        <v>61833.427339753704</v>
      </c>
      <c r="P1195" s="1">
        <v>14287.7355301513</v>
      </c>
      <c r="Q1195" s="1">
        <v>1.0425452221268401</v>
      </c>
      <c r="R1195" s="1">
        <v>1.80949022972961E-2</v>
      </c>
      <c r="S1195" s="1">
        <f t="shared" si="36"/>
        <v>-0.28686241205696811</v>
      </c>
      <c r="T1195" s="1">
        <f t="shared" si="37"/>
        <v>0.28686241205696811</v>
      </c>
      <c r="U1195" s="1"/>
    </row>
    <row r="1196" spans="1:21" x14ac:dyDescent="0.2">
      <c r="A1196" s="1">
        <v>250</v>
      </c>
      <c r="B1196" s="1">
        <v>250</v>
      </c>
      <c r="C1196" s="1" t="s">
        <v>517</v>
      </c>
      <c r="D1196" s="1" t="s">
        <v>19</v>
      </c>
      <c r="E1196" s="1" t="s">
        <v>19</v>
      </c>
      <c r="F1196" s="1" t="s">
        <v>518</v>
      </c>
      <c r="G1196" s="1" t="b">
        <v>1</v>
      </c>
      <c r="H1196" s="1">
        <v>1.81390761253971</v>
      </c>
      <c r="I1196" s="1">
        <v>8.8489999999999999E-2</v>
      </c>
      <c r="J1196" s="1">
        <v>2139762.8854255001</v>
      </c>
      <c r="K1196" s="1">
        <v>2052209.29520132</v>
      </c>
      <c r="L1196" s="1">
        <v>2109956.9341648798</v>
      </c>
      <c r="M1196" s="1">
        <v>2105266.3736893199</v>
      </c>
      <c r="N1196" s="1">
        <v>97813.448088705802</v>
      </c>
      <c r="O1196" s="1">
        <v>106773.960931461</v>
      </c>
      <c r="P1196" s="1">
        <v>87553.590224186002</v>
      </c>
      <c r="Q1196" s="1">
        <v>1.0426630901774601</v>
      </c>
      <c r="R1196" s="1">
        <v>1.8143999976147001E-2</v>
      </c>
      <c r="S1196" s="1">
        <f t="shared" si="36"/>
        <v>-1.0531058048976731</v>
      </c>
      <c r="T1196" s="1">
        <f t="shared" si="37"/>
        <v>1.0531058048976731</v>
      </c>
      <c r="U1196" s="1"/>
    </row>
    <row r="1197" spans="1:21" x14ac:dyDescent="0.2">
      <c r="A1197" s="1">
        <v>878</v>
      </c>
      <c r="B1197" s="1">
        <v>878</v>
      </c>
      <c r="C1197" s="1" t="s">
        <v>1773</v>
      </c>
      <c r="D1197" s="1" t="s">
        <v>19</v>
      </c>
      <c r="E1197" s="1" t="s">
        <v>19</v>
      </c>
      <c r="F1197" s="1" t="s">
        <v>1774</v>
      </c>
      <c r="G1197" s="1" t="b">
        <v>1</v>
      </c>
      <c r="H1197" s="1">
        <v>2.37618950341552</v>
      </c>
      <c r="I1197" s="1">
        <v>3.032E-2</v>
      </c>
      <c r="J1197" s="1">
        <v>620278.41467617603</v>
      </c>
      <c r="K1197" s="1">
        <v>594747.21786768304</v>
      </c>
      <c r="L1197" s="1">
        <v>613926.134512975</v>
      </c>
      <c r="M1197" s="1">
        <v>591677.94869050395</v>
      </c>
      <c r="N1197" s="1">
        <v>27827.642147975999</v>
      </c>
      <c r="O1197" s="1">
        <v>16267.743177881201</v>
      </c>
      <c r="P1197" s="1">
        <v>25531.196808492801</v>
      </c>
      <c r="Q1197" s="1">
        <v>1.0429278120880101</v>
      </c>
      <c r="R1197" s="1">
        <v>1.82542490815558E-2</v>
      </c>
      <c r="S1197" s="1">
        <f t="shared" si="36"/>
        <v>-1.5182708030399841</v>
      </c>
      <c r="T1197" s="1">
        <f t="shared" si="37"/>
        <v>1.5182708030399841</v>
      </c>
      <c r="U1197" s="1"/>
    </row>
    <row r="1198" spans="1:21" x14ac:dyDescent="0.2">
      <c r="A1198" s="1">
        <v>647</v>
      </c>
      <c r="B1198" s="1">
        <v>647</v>
      </c>
      <c r="C1198" s="1" t="s">
        <v>1311</v>
      </c>
      <c r="D1198" s="1" t="s">
        <v>19</v>
      </c>
      <c r="E1198" s="1" t="s">
        <v>19</v>
      </c>
      <c r="F1198" s="1" t="s">
        <v>1312</v>
      </c>
      <c r="G1198" s="1" t="b">
        <v>1</v>
      </c>
      <c r="H1198" s="1">
        <v>2.8739628238491401</v>
      </c>
      <c r="I1198" s="1">
        <v>1.102E-2</v>
      </c>
      <c r="J1198" s="1">
        <v>5556696.6396103296</v>
      </c>
      <c r="K1198" s="1">
        <v>5327031.82462011</v>
      </c>
      <c r="L1198" s="1">
        <v>5544727.6685824702</v>
      </c>
      <c r="M1198" s="1">
        <v>5339758.8444798896</v>
      </c>
      <c r="N1198" s="1">
        <v>178860.21002780701</v>
      </c>
      <c r="O1198" s="1">
        <v>159633.092493551</v>
      </c>
      <c r="P1198" s="1">
        <v>229664.814990215</v>
      </c>
      <c r="Q1198" s="1">
        <v>1.04311309234699</v>
      </c>
      <c r="R1198" s="1">
        <v>1.8331396364833601E-2</v>
      </c>
      <c r="S1198" s="1">
        <f t="shared" si="36"/>
        <v>-1.9578184054842338</v>
      </c>
      <c r="T1198" s="1">
        <f t="shared" si="37"/>
        <v>1.9578184054842338</v>
      </c>
      <c r="U1198" s="1"/>
    </row>
    <row r="1199" spans="1:21" x14ac:dyDescent="0.2">
      <c r="A1199" s="1">
        <v>582</v>
      </c>
      <c r="B1199" s="1">
        <v>582</v>
      </c>
      <c r="C1199" s="1" t="s">
        <v>1181</v>
      </c>
      <c r="D1199" s="1" t="s">
        <v>19</v>
      </c>
      <c r="E1199" s="1" t="s">
        <v>19</v>
      </c>
      <c r="F1199" s="1" t="s">
        <v>1182</v>
      </c>
      <c r="G1199" s="1" t="b">
        <v>1</v>
      </c>
      <c r="H1199" s="1">
        <v>0.49287980111565399</v>
      </c>
      <c r="I1199" s="1">
        <v>0.62878999999999996</v>
      </c>
      <c r="J1199" s="1">
        <v>1552811.0566113601</v>
      </c>
      <c r="K1199" s="1">
        <v>1488496.50884181</v>
      </c>
      <c r="L1199" s="1">
        <v>1480120.4605552501</v>
      </c>
      <c r="M1199" s="1">
        <v>1459956.5137912901</v>
      </c>
      <c r="N1199" s="1">
        <v>300955.12969740701</v>
      </c>
      <c r="O1199" s="1">
        <v>250336.56768434899</v>
      </c>
      <c r="P1199" s="1">
        <v>64314.547769550001</v>
      </c>
      <c r="Q1199" s="1">
        <v>1.04320772496779</v>
      </c>
      <c r="R1199" s="1">
        <v>1.8370794356462401E-2</v>
      </c>
      <c r="S1199" s="1">
        <f t="shared" si="36"/>
        <v>-0.20149437374242876</v>
      </c>
      <c r="T1199" s="1">
        <f t="shared" si="37"/>
        <v>0.20149437374242876</v>
      </c>
      <c r="U1199" s="1"/>
    </row>
    <row r="1200" spans="1:21" x14ac:dyDescent="0.2">
      <c r="A1200" s="1">
        <v>1996</v>
      </c>
      <c r="B1200" s="1">
        <v>1996</v>
      </c>
      <c r="C1200" s="1" t="s">
        <v>4005</v>
      </c>
      <c r="D1200" s="1" t="s">
        <v>19</v>
      </c>
      <c r="E1200" s="1" t="s">
        <v>19</v>
      </c>
      <c r="F1200" s="1" t="s">
        <v>4006</v>
      </c>
      <c r="G1200" s="1" t="b">
        <v>1</v>
      </c>
      <c r="H1200" s="1">
        <v>1.4413116956640699</v>
      </c>
      <c r="I1200" s="1">
        <v>0.16878000000000001</v>
      </c>
      <c r="J1200" s="1">
        <v>184642.768439065</v>
      </c>
      <c r="K1200" s="1">
        <v>176741.51534611301</v>
      </c>
      <c r="L1200" s="1">
        <v>184305.97531196699</v>
      </c>
      <c r="M1200" s="1">
        <v>174165.32220348</v>
      </c>
      <c r="N1200" s="1">
        <v>10280.227465685301</v>
      </c>
      <c r="O1200" s="1">
        <v>12836.924583407899</v>
      </c>
      <c r="P1200" s="1">
        <v>7901.25309295242</v>
      </c>
      <c r="Q1200" s="1">
        <v>1.0447051338078599</v>
      </c>
      <c r="R1200" s="1">
        <v>1.8993728886665898E-2</v>
      </c>
      <c r="S1200" s="1">
        <f t="shared" si="36"/>
        <v>-0.77267901745115541</v>
      </c>
      <c r="T1200" s="1">
        <f t="shared" si="37"/>
        <v>0.77267901745115541</v>
      </c>
      <c r="U1200" s="1"/>
    </row>
    <row r="1201" spans="1:21" x14ac:dyDescent="0.2">
      <c r="A1201" s="1">
        <v>1981</v>
      </c>
      <c r="B1201" s="1">
        <v>1981</v>
      </c>
      <c r="C1201" s="1" t="s">
        <v>3975</v>
      </c>
      <c r="D1201" s="1" t="s">
        <v>19</v>
      </c>
      <c r="E1201" s="1" t="s">
        <v>19</v>
      </c>
      <c r="F1201" s="1" t="s">
        <v>3976</v>
      </c>
      <c r="G1201" s="1" t="b">
        <v>1</v>
      </c>
      <c r="H1201" s="1">
        <v>1.7398451525968599</v>
      </c>
      <c r="I1201" s="1">
        <v>0.10108</v>
      </c>
      <c r="J1201" s="1">
        <v>106968.09293928801</v>
      </c>
      <c r="K1201" s="1">
        <v>102388.01310327899</v>
      </c>
      <c r="L1201" s="1">
        <v>105715.961782099</v>
      </c>
      <c r="M1201" s="1">
        <v>104087.00753327701</v>
      </c>
      <c r="N1201" s="1">
        <v>4651.5728173416401</v>
      </c>
      <c r="O1201" s="1">
        <v>6382.13707308217</v>
      </c>
      <c r="P1201" s="1">
        <v>4580.0798360092604</v>
      </c>
      <c r="Q1201" s="1">
        <v>1.04473257852352</v>
      </c>
      <c r="R1201" s="1">
        <v>1.9005137782462201E-2</v>
      </c>
      <c r="S1201" s="1">
        <f t="shared" si="36"/>
        <v>-0.99533476675212285</v>
      </c>
      <c r="T1201" s="1">
        <f t="shared" si="37"/>
        <v>0.99533476675212285</v>
      </c>
      <c r="U1201" s="1"/>
    </row>
    <row r="1202" spans="1:21" x14ac:dyDescent="0.2">
      <c r="A1202" s="1">
        <v>568</v>
      </c>
      <c r="B1202" s="1">
        <v>568</v>
      </c>
      <c r="C1202" s="1" t="s">
        <v>1153</v>
      </c>
      <c r="D1202" s="1" t="s">
        <v>19</v>
      </c>
      <c r="E1202" s="1" t="s">
        <v>19</v>
      </c>
      <c r="F1202" s="1" t="s">
        <v>1154</v>
      </c>
      <c r="G1202" s="1" t="b">
        <v>1</v>
      </c>
      <c r="H1202" s="1">
        <v>0.97412193207463604</v>
      </c>
      <c r="I1202" s="1">
        <v>0.34449000000000002</v>
      </c>
      <c r="J1202" s="1">
        <v>1786734.63328281</v>
      </c>
      <c r="K1202" s="1">
        <v>1710015.9834983801</v>
      </c>
      <c r="L1202" s="1">
        <v>1812698.2987068</v>
      </c>
      <c r="M1202" s="1">
        <v>1697323.5643321599</v>
      </c>
      <c r="N1202" s="1">
        <v>210075.02524391501</v>
      </c>
      <c r="O1202" s="1">
        <v>108129.896457225</v>
      </c>
      <c r="P1202" s="1">
        <v>76718.649784436406</v>
      </c>
      <c r="Q1202" s="1">
        <v>1.0448642881264101</v>
      </c>
      <c r="R1202" s="1">
        <v>1.9059885906120701E-2</v>
      </c>
      <c r="S1202" s="1">
        <f t="shared" si="36"/>
        <v>-0.46282338045549276</v>
      </c>
      <c r="T1202" s="1">
        <f t="shared" si="37"/>
        <v>0.46282338045549276</v>
      </c>
      <c r="U1202" s="1"/>
    </row>
    <row r="1203" spans="1:21" x14ac:dyDescent="0.2">
      <c r="A1203" s="1">
        <v>1769</v>
      </c>
      <c r="B1203" s="1">
        <v>1769</v>
      </c>
      <c r="C1203" s="1" t="s">
        <v>3554</v>
      </c>
      <c r="D1203" s="1" t="s">
        <v>19</v>
      </c>
      <c r="E1203" s="1" t="s">
        <v>19</v>
      </c>
      <c r="F1203" s="1" t="s">
        <v>3555</v>
      </c>
      <c r="G1203" s="1" t="b">
        <v>1</v>
      </c>
      <c r="H1203" s="1">
        <v>0.60949955657411004</v>
      </c>
      <c r="I1203" s="1">
        <v>0.55074999999999996</v>
      </c>
      <c r="J1203" s="1">
        <v>643005.88462735503</v>
      </c>
      <c r="K1203" s="1">
        <v>615183.692950194</v>
      </c>
      <c r="L1203" s="1">
        <v>668445.32599975902</v>
      </c>
      <c r="M1203" s="1">
        <v>573837.05618503597</v>
      </c>
      <c r="N1203" s="1">
        <v>83970.416068032893</v>
      </c>
      <c r="O1203" s="1">
        <v>108177.166341611</v>
      </c>
      <c r="P1203" s="1">
        <v>27822.1916771611</v>
      </c>
      <c r="Q1203" s="1">
        <v>1.0452258276609001</v>
      </c>
      <c r="R1203" s="1">
        <v>1.92101326588314E-2</v>
      </c>
      <c r="S1203" s="1">
        <f t="shared" si="36"/>
        <v>-0.2590454941771948</v>
      </c>
      <c r="T1203" s="1">
        <f t="shared" si="37"/>
        <v>0.2590454941771948</v>
      </c>
      <c r="U1203" s="1"/>
    </row>
    <row r="1204" spans="1:21" x14ac:dyDescent="0.2">
      <c r="A1204" s="1">
        <v>802</v>
      </c>
      <c r="B1204" s="1">
        <v>802</v>
      </c>
      <c r="C1204" s="1" t="s">
        <v>1621</v>
      </c>
      <c r="D1204" s="1" t="s">
        <v>19</v>
      </c>
      <c r="E1204" s="1" t="s">
        <v>19</v>
      </c>
      <c r="F1204" s="1" t="s">
        <v>1622</v>
      </c>
      <c r="G1204" s="1" t="b">
        <v>1</v>
      </c>
      <c r="H1204" s="1">
        <v>1.4057494256806</v>
      </c>
      <c r="I1204" s="1">
        <v>0.17892</v>
      </c>
      <c r="J1204" s="1">
        <v>300613.56478686398</v>
      </c>
      <c r="K1204" s="1">
        <v>287407.42087081599</v>
      </c>
      <c r="L1204" s="1">
        <v>303199.32556764898</v>
      </c>
      <c r="M1204" s="1">
        <v>283953.69937042397</v>
      </c>
      <c r="N1204" s="1">
        <v>21402.363864688399</v>
      </c>
      <c r="O1204" s="1">
        <v>18336.525197680301</v>
      </c>
      <c r="P1204" s="1">
        <v>13206.143916048301</v>
      </c>
      <c r="Q1204" s="1">
        <v>1.0459492099265699</v>
      </c>
      <c r="R1204" s="1">
        <v>1.9510596209871601E-2</v>
      </c>
      <c r="S1204" s="1">
        <f t="shared" si="36"/>
        <v>-0.74734111049938068</v>
      </c>
      <c r="T1204" s="1">
        <f t="shared" si="37"/>
        <v>0.74734111049938068</v>
      </c>
      <c r="U1204" s="1"/>
    </row>
    <row r="1205" spans="1:21" x14ac:dyDescent="0.2">
      <c r="A1205" s="1">
        <v>111</v>
      </c>
      <c r="B1205" s="1">
        <v>111</v>
      </c>
      <c r="C1205" s="1" t="s">
        <v>239</v>
      </c>
      <c r="D1205" s="1" t="s">
        <v>19</v>
      </c>
      <c r="E1205" s="1" t="s">
        <v>19</v>
      </c>
      <c r="F1205" s="1" t="s">
        <v>240</v>
      </c>
      <c r="G1205" s="1" t="b">
        <v>1</v>
      </c>
      <c r="H1205" s="1">
        <v>1.9122191941651401</v>
      </c>
      <c r="I1205" s="1">
        <v>7.392E-2</v>
      </c>
      <c r="J1205" s="1">
        <v>3282999.4497006298</v>
      </c>
      <c r="K1205" s="1">
        <v>3138326.2328912499</v>
      </c>
      <c r="L1205" s="1">
        <v>3193034.1301892502</v>
      </c>
      <c r="M1205" s="1">
        <v>3105769.29668485</v>
      </c>
      <c r="N1205" s="1">
        <v>198079.11305795499</v>
      </c>
      <c r="O1205" s="1">
        <v>110818.860058106</v>
      </c>
      <c r="P1205" s="1">
        <v>144673.216809379</v>
      </c>
      <c r="Q1205" s="1">
        <v>1.0460988457137199</v>
      </c>
      <c r="R1205" s="1">
        <v>1.95727228867318E-2</v>
      </c>
      <c r="S1205" s="1">
        <f t="shared" si="36"/>
        <v>-1.1312380417879497</v>
      </c>
      <c r="T1205" s="1">
        <f t="shared" si="37"/>
        <v>1.1312380417879497</v>
      </c>
      <c r="U1205" s="1"/>
    </row>
    <row r="1206" spans="1:21" x14ac:dyDescent="0.2">
      <c r="A1206" s="1">
        <v>202</v>
      </c>
      <c r="B1206" s="1">
        <v>202</v>
      </c>
      <c r="C1206" s="1" t="s">
        <v>421</v>
      </c>
      <c r="D1206" s="1" t="s">
        <v>19</v>
      </c>
      <c r="E1206" s="1" t="s">
        <v>19</v>
      </c>
      <c r="F1206" s="1" t="s">
        <v>422</v>
      </c>
      <c r="G1206" s="1" t="b">
        <v>1</v>
      </c>
      <c r="H1206" s="1">
        <v>2.52881410238908</v>
      </c>
      <c r="I1206" s="1">
        <v>2.2339999999999999E-2</v>
      </c>
      <c r="J1206" s="1">
        <v>1159152.61394552</v>
      </c>
      <c r="K1206" s="1">
        <v>1107519.53890911</v>
      </c>
      <c r="L1206" s="1">
        <v>1143071.3540004301</v>
      </c>
      <c r="M1206" s="1">
        <v>1109955.05233211</v>
      </c>
      <c r="N1206" s="1">
        <v>48838.1292040138</v>
      </c>
      <c r="O1206" s="1">
        <v>36970.976839654497</v>
      </c>
      <c r="P1206" s="1">
        <v>51633.075036413997</v>
      </c>
      <c r="Q1206" s="1">
        <v>1.0466204642197801</v>
      </c>
      <c r="R1206" s="1">
        <v>1.97892221013697E-2</v>
      </c>
      <c r="S1206" s="1">
        <f t="shared" si="36"/>
        <v>-1.6509168312204097</v>
      </c>
      <c r="T1206" s="1">
        <f t="shared" si="37"/>
        <v>1.6509168312204097</v>
      </c>
      <c r="U1206" s="1"/>
    </row>
    <row r="1207" spans="1:21" x14ac:dyDescent="0.2">
      <c r="A1207" s="1">
        <v>402</v>
      </c>
      <c r="B1207" s="1">
        <v>402</v>
      </c>
      <c r="C1207" s="1" t="s">
        <v>821</v>
      </c>
      <c r="D1207" s="1" t="s">
        <v>19</v>
      </c>
      <c r="E1207" s="1" t="s">
        <v>19</v>
      </c>
      <c r="F1207" s="1" t="s">
        <v>822</v>
      </c>
      <c r="G1207" s="1" t="b">
        <v>1</v>
      </c>
      <c r="H1207" s="1">
        <v>1.3215200944623</v>
      </c>
      <c r="I1207" s="1">
        <v>0.20491000000000001</v>
      </c>
      <c r="J1207" s="1">
        <v>1129530.9008951699</v>
      </c>
      <c r="K1207" s="1">
        <v>1079168.1094561401</v>
      </c>
      <c r="L1207" s="1">
        <v>1155480.76695053</v>
      </c>
      <c r="M1207" s="1">
        <v>1091804.5612103301</v>
      </c>
      <c r="N1207" s="1">
        <v>46346.085084349397</v>
      </c>
      <c r="O1207" s="1">
        <v>104514.17674700099</v>
      </c>
      <c r="P1207" s="1">
        <v>50362.791439029897</v>
      </c>
      <c r="Q1207" s="1">
        <v>1.04666816133439</v>
      </c>
      <c r="R1207" s="1">
        <v>1.98090135371339E-2</v>
      </c>
      <c r="S1207" s="1">
        <f t="shared" si="36"/>
        <v>-0.68843684668008709</v>
      </c>
      <c r="T1207" s="1">
        <f t="shared" si="37"/>
        <v>0.68843684668008709</v>
      </c>
      <c r="U1207" s="1"/>
    </row>
    <row r="1208" spans="1:21" x14ac:dyDescent="0.2">
      <c r="A1208" s="1">
        <v>136</v>
      </c>
      <c r="B1208" s="1">
        <v>136</v>
      </c>
      <c r="C1208" s="1" t="s">
        <v>289</v>
      </c>
      <c r="D1208" s="1" t="s">
        <v>19</v>
      </c>
      <c r="E1208" s="1" t="s">
        <v>19</v>
      </c>
      <c r="F1208" s="1" t="s">
        <v>290</v>
      </c>
      <c r="G1208" s="1" t="b">
        <v>1</v>
      </c>
      <c r="H1208" s="1">
        <v>2.1841142889566498</v>
      </c>
      <c r="I1208" s="1">
        <v>4.419E-2</v>
      </c>
      <c r="J1208" s="1">
        <v>22230180.9784084</v>
      </c>
      <c r="K1208" s="1">
        <v>21236884.312665001</v>
      </c>
      <c r="L1208" s="1">
        <v>22350075.755624998</v>
      </c>
      <c r="M1208" s="1">
        <v>20735198.650042001</v>
      </c>
      <c r="N1208" s="1">
        <v>633194.79767643404</v>
      </c>
      <c r="O1208" s="1">
        <v>1208514.5256689601</v>
      </c>
      <c r="P1208" s="1">
        <v>993296.66574342502</v>
      </c>
      <c r="Q1208" s="1">
        <v>1.0467722407448901</v>
      </c>
      <c r="R1208" s="1">
        <v>1.9852197105821201E-2</v>
      </c>
      <c r="S1208" s="1">
        <f t="shared" si="36"/>
        <v>-1.3546759984377066</v>
      </c>
      <c r="T1208" s="1">
        <f t="shared" si="37"/>
        <v>1.3546759984377066</v>
      </c>
      <c r="U1208" s="1"/>
    </row>
    <row r="1209" spans="1:21" x14ac:dyDescent="0.2">
      <c r="A1209" s="1">
        <v>1538</v>
      </c>
      <c r="B1209" s="1">
        <v>1538</v>
      </c>
      <c r="C1209" s="1" t="s">
        <v>3092</v>
      </c>
      <c r="D1209" s="1" t="s">
        <v>19</v>
      </c>
      <c r="E1209" s="1" t="s">
        <v>19</v>
      </c>
      <c r="F1209" s="1" t="s">
        <v>3093</v>
      </c>
      <c r="G1209" s="1" t="b">
        <v>1</v>
      </c>
      <c r="H1209" s="1">
        <v>0.90976116382128702</v>
      </c>
      <c r="I1209" s="1">
        <v>0.37645000000000001</v>
      </c>
      <c r="J1209" s="1">
        <v>308959.419587632</v>
      </c>
      <c r="K1209" s="1">
        <v>295146.115975452</v>
      </c>
      <c r="L1209" s="1">
        <v>307479.81582398398</v>
      </c>
      <c r="M1209" s="1">
        <v>302809.29297718499</v>
      </c>
      <c r="N1209" s="1">
        <v>21866.421625872601</v>
      </c>
      <c r="O1209" s="1">
        <v>39958.617684987003</v>
      </c>
      <c r="P1209" s="1">
        <v>13813.30361218</v>
      </c>
      <c r="Q1209" s="1">
        <v>1.04680157679367</v>
      </c>
      <c r="R1209" s="1">
        <v>1.98643681446454E-2</v>
      </c>
      <c r="S1209" s="1">
        <f t="shared" si="36"/>
        <v>-0.42429269852331669</v>
      </c>
      <c r="T1209" s="1">
        <f t="shared" si="37"/>
        <v>0.42429269852331669</v>
      </c>
      <c r="U1209" s="1"/>
    </row>
    <row r="1210" spans="1:21" x14ac:dyDescent="0.2">
      <c r="A1210" s="1">
        <v>40</v>
      </c>
      <c r="B1210" s="1">
        <v>40</v>
      </c>
      <c r="C1210" s="1" t="s">
        <v>97</v>
      </c>
      <c r="D1210" s="1" t="s">
        <v>19</v>
      </c>
      <c r="E1210" s="1" t="s">
        <v>19</v>
      </c>
      <c r="F1210" s="1" t="s">
        <v>98</v>
      </c>
      <c r="G1210" s="1" t="b">
        <v>1</v>
      </c>
      <c r="H1210" s="1">
        <v>1.96854207007899</v>
      </c>
      <c r="I1210" s="1">
        <v>6.658E-2</v>
      </c>
      <c r="J1210" s="1">
        <v>3262680.43441296</v>
      </c>
      <c r="K1210" s="1">
        <v>3116629.9340452501</v>
      </c>
      <c r="L1210" s="1">
        <v>3245726.8440900999</v>
      </c>
      <c r="M1210" s="1">
        <v>3167580.11341772</v>
      </c>
      <c r="N1210" s="1">
        <v>77806.992497210304</v>
      </c>
      <c r="O1210" s="1">
        <v>208534.01986716001</v>
      </c>
      <c r="P1210" s="1">
        <v>146050.50036771101</v>
      </c>
      <c r="Q1210" s="1">
        <v>1.0468616754181499</v>
      </c>
      <c r="R1210" s="1">
        <v>1.9889300999494899E-2</v>
      </c>
      <c r="S1210" s="1">
        <f t="shared" si="36"/>
        <v>-1.1766562091793513</v>
      </c>
      <c r="T1210" s="1">
        <f t="shared" si="37"/>
        <v>1.1766562091793513</v>
      </c>
      <c r="U1210" s="1"/>
    </row>
    <row r="1211" spans="1:21" x14ac:dyDescent="0.2">
      <c r="A1211" s="1">
        <v>345</v>
      </c>
      <c r="B1211" s="1">
        <v>345</v>
      </c>
      <c r="C1211" s="1" t="s">
        <v>707</v>
      </c>
      <c r="D1211" s="1" t="s">
        <v>19</v>
      </c>
      <c r="E1211" s="1" t="s">
        <v>19</v>
      </c>
      <c r="F1211" s="1" t="s">
        <v>708</v>
      </c>
      <c r="G1211" s="1" t="b">
        <v>1</v>
      </c>
      <c r="H1211" s="1">
        <v>1.6335117683773701</v>
      </c>
      <c r="I1211" s="1">
        <v>0.12188</v>
      </c>
      <c r="J1211" s="1">
        <v>860649.20066531003</v>
      </c>
      <c r="K1211" s="1">
        <v>821819.120209374</v>
      </c>
      <c r="L1211" s="1">
        <v>837063.47783180897</v>
      </c>
      <c r="M1211" s="1">
        <v>820229.99476475699</v>
      </c>
      <c r="N1211" s="1">
        <v>61078.354833052799</v>
      </c>
      <c r="O1211" s="1">
        <v>36809.578466837302</v>
      </c>
      <c r="P1211" s="1">
        <v>38830.080455936099</v>
      </c>
      <c r="Q1211" s="1">
        <v>1.0472489377541401</v>
      </c>
      <c r="R1211" s="1">
        <v>2.00499285197706E-2</v>
      </c>
      <c r="S1211" s="1">
        <f t="shared" si="36"/>
        <v>-0.91406755444936405</v>
      </c>
      <c r="T1211" s="1">
        <f t="shared" si="37"/>
        <v>0.91406755444936405</v>
      </c>
      <c r="U1211" s="1"/>
    </row>
    <row r="1212" spans="1:21" x14ac:dyDescent="0.2">
      <c r="A1212" s="1">
        <v>1597</v>
      </c>
      <c r="B1212" s="1">
        <v>1597</v>
      </c>
      <c r="C1212" s="1" t="s">
        <v>3210</v>
      </c>
      <c r="D1212" s="1" t="s">
        <v>19</v>
      </c>
      <c r="E1212" s="1" t="s">
        <v>19</v>
      </c>
      <c r="F1212" s="1" t="s">
        <v>3211</v>
      </c>
      <c r="G1212" s="1" t="b">
        <v>1</v>
      </c>
      <c r="H1212" s="1">
        <v>1.2200625150634099</v>
      </c>
      <c r="I1212" s="1">
        <v>0.24012</v>
      </c>
      <c r="J1212" s="1">
        <v>87784.486548244604</v>
      </c>
      <c r="K1212" s="1">
        <v>83807.108679997007</v>
      </c>
      <c r="L1212" s="1">
        <v>85803.581222013294</v>
      </c>
      <c r="M1212" s="1">
        <v>84130.906514699993</v>
      </c>
      <c r="N1212" s="1">
        <v>7504.7088525587496</v>
      </c>
      <c r="O1212" s="1">
        <v>6271.0842662561199</v>
      </c>
      <c r="P1212" s="1">
        <v>3977.37786824761</v>
      </c>
      <c r="Q1212" s="1">
        <v>1.04745871717678</v>
      </c>
      <c r="R1212" s="1">
        <v>2.01369154038437E-2</v>
      </c>
      <c r="S1212" s="1">
        <f t="shared" si="36"/>
        <v>-0.61957166531616381</v>
      </c>
      <c r="T1212" s="1">
        <f t="shared" si="37"/>
        <v>0.61957166531616381</v>
      </c>
      <c r="U1212" s="1"/>
    </row>
    <row r="1213" spans="1:21" x14ac:dyDescent="0.2">
      <c r="A1213" s="1">
        <v>960</v>
      </c>
      <c r="B1213" s="1">
        <v>960</v>
      </c>
      <c r="C1213" s="1" t="s">
        <v>1937</v>
      </c>
      <c r="D1213" s="1" t="s">
        <v>19</v>
      </c>
      <c r="E1213" s="1" t="s">
        <v>19</v>
      </c>
      <c r="F1213" s="1" t="s">
        <v>1938</v>
      </c>
      <c r="G1213" s="1" t="b">
        <v>1</v>
      </c>
      <c r="H1213" s="1">
        <v>2.5412767226760602</v>
      </c>
      <c r="I1213" s="1">
        <v>2.1780000000000001E-2</v>
      </c>
      <c r="J1213" s="1">
        <v>800286.08670377103</v>
      </c>
      <c r="K1213" s="1">
        <v>764015.81252810801</v>
      </c>
      <c r="L1213" s="1">
        <v>817635.62383947498</v>
      </c>
      <c r="M1213" s="1">
        <v>773748.09811480204</v>
      </c>
      <c r="N1213" s="1">
        <v>33279.229714309899</v>
      </c>
      <c r="O1213" s="1">
        <v>26941.070581452899</v>
      </c>
      <c r="P1213" s="1">
        <v>36270.274175662897</v>
      </c>
      <c r="Q1213" s="1">
        <v>1.0474731983041601</v>
      </c>
      <c r="R1213" s="1">
        <v>2.0142919487955199E-2</v>
      </c>
      <c r="S1213" s="1">
        <f t="shared" si="36"/>
        <v>-1.6619421245802439</v>
      </c>
      <c r="T1213" s="1">
        <f t="shared" si="37"/>
        <v>1.6619421245802439</v>
      </c>
      <c r="U1213" s="1"/>
    </row>
    <row r="1214" spans="1:21" x14ac:dyDescent="0.2">
      <c r="A1214" s="1">
        <v>344</v>
      </c>
      <c r="B1214" s="1">
        <v>344</v>
      </c>
      <c r="C1214" s="1" t="s">
        <v>705</v>
      </c>
      <c r="D1214" s="1" t="s">
        <v>19</v>
      </c>
      <c r="E1214" s="1" t="s">
        <v>19</v>
      </c>
      <c r="F1214" s="1" t="s">
        <v>706</v>
      </c>
      <c r="G1214" s="1" t="b">
        <v>1</v>
      </c>
      <c r="H1214" s="1">
        <v>3.1951441950008701</v>
      </c>
      <c r="I1214" s="1">
        <v>5.6299999999999996E-3</v>
      </c>
      <c r="J1214" s="1">
        <v>1652660.6542394001</v>
      </c>
      <c r="K1214" s="1">
        <v>1576345.87649817</v>
      </c>
      <c r="L1214" s="1">
        <v>1636598.8624181901</v>
      </c>
      <c r="M1214" s="1">
        <v>1581531.54272019</v>
      </c>
      <c r="N1214" s="1">
        <v>57803.3503490769</v>
      </c>
      <c r="O1214" s="1">
        <v>42344.358316196602</v>
      </c>
      <c r="P1214" s="1">
        <v>76314.777741232407</v>
      </c>
      <c r="Q1214" s="1">
        <v>1.04841245749363</v>
      </c>
      <c r="R1214" s="1">
        <v>2.0532172698638201E-2</v>
      </c>
      <c r="S1214" s="1">
        <f t="shared" si="36"/>
        <v>-2.2494916051486538</v>
      </c>
      <c r="T1214" s="1">
        <f t="shared" si="37"/>
        <v>2.2494916051486538</v>
      </c>
      <c r="U1214" s="1"/>
    </row>
    <row r="1215" spans="1:21" x14ac:dyDescent="0.2">
      <c r="A1215" s="1">
        <v>1494</v>
      </c>
      <c r="B1215" s="1">
        <v>1494</v>
      </c>
      <c r="C1215" s="1" t="s">
        <v>3004</v>
      </c>
      <c r="D1215" s="1" t="s">
        <v>19</v>
      </c>
      <c r="E1215" s="1" t="s">
        <v>19</v>
      </c>
      <c r="F1215" s="1" t="s">
        <v>3005</v>
      </c>
      <c r="G1215" s="1" t="b">
        <v>1</v>
      </c>
      <c r="H1215" s="1">
        <v>1.9961981295408</v>
      </c>
      <c r="I1215" s="1">
        <v>6.3219999999999998E-2</v>
      </c>
      <c r="J1215" s="1">
        <v>231093.40314609901</v>
      </c>
      <c r="K1215" s="1">
        <v>220408.77517730801</v>
      </c>
      <c r="L1215" s="1">
        <v>232301.51088941601</v>
      </c>
      <c r="M1215" s="1">
        <v>217789.91383866</v>
      </c>
      <c r="N1215" s="1">
        <v>9309.2063996195793</v>
      </c>
      <c r="O1215" s="1">
        <v>13083.6117173361</v>
      </c>
      <c r="P1215" s="1">
        <v>10684.627968790501</v>
      </c>
      <c r="Q1215" s="1">
        <v>1.0484764182378601</v>
      </c>
      <c r="R1215" s="1">
        <v>2.0558666995601299E-2</v>
      </c>
      <c r="S1215" s="1">
        <f t="shared" si="36"/>
        <v>-1.1991455084964391</v>
      </c>
      <c r="T1215" s="1">
        <f t="shared" si="37"/>
        <v>1.1991455084964391</v>
      </c>
      <c r="U1215" s="1"/>
    </row>
    <row r="1216" spans="1:21" x14ac:dyDescent="0.2">
      <c r="A1216" s="1">
        <v>164</v>
      </c>
      <c r="B1216" s="1">
        <v>164</v>
      </c>
      <c r="C1216" s="1" t="s">
        <v>345</v>
      </c>
      <c r="D1216" s="1" t="s">
        <v>19</v>
      </c>
      <c r="E1216" s="1" t="s">
        <v>19</v>
      </c>
      <c r="F1216" s="1" t="s">
        <v>346</v>
      </c>
      <c r="G1216" s="1" t="b">
        <v>1</v>
      </c>
      <c r="H1216" s="1">
        <v>0.91194316128560604</v>
      </c>
      <c r="I1216" s="1">
        <v>0.37533</v>
      </c>
      <c r="J1216" s="1">
        <v>614625.49327713705</v>
      </c>
      <c r="K1216" s="1">
        <v>586176.77487679</v>
      </c>
      <c r="L1216" s="1">
        <v>591694.30685044604</v>
      </c>
      <c r="M1216" s="1">
        <v>581621.56727807899</v>
      </c>
      <c r="N1216" s="1">
        <v>57681.038536349501</v>
      </c>
      <c r="O1216" s="1">
        <v>73698.379634060402</v>
      </c>
      <c r="P1216" s="1">
        <v>28448.718400347199</v>
      </c>
      <c r="Q1216" s="1">
        <v>1.0485326604868099</v>
      </c>
      <c r="R1216" s="1">
        <v>2.0581962744408301E-2</v>
      </c>
      <c r="S1216" s="1">
        <f t="shared" si="36"/>
        <v>-0.4255867211884416</v>
      </c>
      <c r="T1216" s="1">
        <f t="shared" si="37"/>
        <v>0.4255867211884416</v>
      </c>
      <c r="U1216" s="1"/>
    </row>
    <row r="1217" spans="1:21" x14ac:dyDescent="0.2">
      <c r="A1217" s="1">
        <v>1959</v>
      </c>
      <c r="B1217" s="1">
        <v>1959</v>
      </c>
      <c r="C1217" s="1" t="s">
        <v>3931</v>
      </c>
      <c r="D1217" s="1" t="s">
        <v>19</v>
      </c>
      <c r="E1217" s="1" t="s">
        <v>19</v>
      </c>
      <c r="F1217" s="1" t="s">
        <v>3932</v>
      </c>
      <c r="G1217" s="1" t="b">
        <v>1</v>
      </c>
      <c r="H1217" s="1">
        <v>0.193009965078621</v>
      </c>
      <c r="I1217" s="1">
        <v>0.84938000000000002</v>
      </c>
      <c r="J1217" s="1">
        <v>63611.898221385403</v>
      </c>
      <c r="K1217" s="1">
        <v>60665.819583148099</v>
      </c>
      <c r="L1217" s="1">
        <v>77530.350597787605</v>
      </c>
      <c r="M1217" s="1">
        <v>69775.984262727201</v>
      </c>
      <c r="N1217" s="1">
        <v>34186.769120372999</v>
      </c>
      <c r="O1217" s="1">
        <v>30465.321699183402</v>
      </c>
      <c r="P1217" s="1">
        <v>2946.0786382373199</v>
      </c>
      <c r="Q1217" s="1">
        <v>1.0485624138679801</v>
      </c>
      <c r="R1217" s="1">
        <v>2.0594286200242E-2</v>
      </c>
      <c r="S1217" s="1">
        <f t="shared" si="36"/>
        <v>-7.0897969377713713E-2</v>
      </c>
      <c r="T1217" s="1">
        <f t="shared" si="37"/>
        <v>7.0897969377713713E-2</v>
      </c>
      <c r="U1217" s="1"/>
    </row>
    <row r="1218" spans="1:21" x14ac:dyDescent="0.2">
      <c r="A1218" s="1">
        <v>94</v>
      </c>
      <c r="B1218" s="1">
        <v>94</v>
      </c>
      <c r="C1218" s="1" t="s">
        <v>205</v>
      </c>
      <c r="D1218" s="1" t="s">
        <v>19</v>
      </c>
      <c r="E1218" s="1" t="s">
        <v>19</v>
      </c>
      <c r="F1218" s="1" t="s">
        <v>206</v>
      </c>
      <c r="G1218" s="1" t="b">
        <v>1</v>
      </c>
      <c r="H1218" s="1">
        <v>2.9912170760249501</v>
      </c>
      <c r="I1218" s="1">
        <v>8.6400000000000001E-3</v>
      </c>
      <c r="J1218" s="1">
        <v>2932942.76606195</v>
      </c>
      <c r="K1218" s="1">
        <v>2795579.6262397701</v>
      </c>
      <c r="L1218" s="1">
        <v>2938559.2620835202</v>
      </c>
      <c r="M1218" s="1">
        <v>2803453.1674545198</v>
      </c>
      <c r="N1218" s="1">
        <v>91494.342416835105</v>
      </c>
      <c r="O1218" s="1">
        <v>102997.018097054</v>
      </c>
      <c r="P1218" s="1">
        <v>137363.13982218501</v>
      </c>
      <c r="Q1218" s="1">
        <v>1.0491358352067199</v>
      </c>
      <c r="R1218" s="1">
        <v>2.0831721426716299E-2</v>
      </c>
      <c r="S1218" s="1">
        <f t="shared" si="36"/>
        <v>-2.0634862575211068</v>
      </c>
      <c r="T1218" s="1">
        <f t="shared" si="37"/>
        <v>2.0634862575211068</v>
      </c>
      <c r="U1218" s="1"/>
    </row>
    <row r="1219" spans="1:21" x14ac:dyDescent="0.2">
      <c r="A1219" s="1">
        <v>419</v>
      </c>
      <c r="B1219" s="1">
        <v>419</v>
      </c>
      <c r="C1219" s="1" t="s">
        <v>855</v>
      </c>
      <c r="D1219" s="1" t="s">
        <v>19</v>
      </c>
      <c r="E1219" s="1" t="s">
        <v>19</v>
      </c>
      <c r="F1219" s="1" t="s">
        <v>856</v>
      </c>
      <c r="G1219" s="1" t="b">
        <v>1</v>
      </c>
      <c r="H1219" s="1">
        <v>3.0245004549583001</v>
      </c>
      <c r="I1219" s="1">
        <v>8.0599999999999995E-3</v>
      </c>
      <c r="J1219" s="1">
        <v>1333022.7919930799</v>
      </c>
      <c r="K1219" s="1">
        <v>1270509.0850404</v>
      </c>
      <c r="L1219" s="1">
        <v>1319923.93242458</v>
      </c>
      <c r="M1219" s="1">
        <v>1279270.93073367</v>
      </c>
      <c r="N1219" s="1">
        <v>55461.965314568901</v>
      </c>
      <c r="O1219" s="1">
        <v>27728.6173919824</v>
      </c>
      <c r="P1219" s="1">
        <v>62513.706952679197</v>
      </c>
      <c r="Q1219" s="1">
        <v>1.04920366779643</v>
      </c>
      <c r="R1219" s="1">
        <v>2.0859800123584599E-2</v>
      </c>
      <c r="S1219" s="1">
        <f t="shared" ref="S1219:S1282" si="38">LOG(I1219)</f>
        <v>-2.0936649581949092</v>
      </c>
      <c r="T1219" s="1">
        <f t="shared" ref="T1219:T1282" si="39">-S1219</f>
        <v>2.0936649581949092</v>
      </c>
      <c r="U1219" s="1"/>
    </row>
    <row r="1220" spans="1:21" x14ac:dyDescent="0.2">
      <c r="A1220" s="1">
        <v>1903</v>
      </c>
      <c r="B1220" s="1">
        <v>1903</v>
      </c>
      <c r="C1220" s="1" t="s">
        <v>3819</v>
      </c>
      <c r="D1220" s="1" t="s">
        <v>19</v>
      </c>
      <c r="E1220" s="1" t="s">
        <v>19</v>
      </c>
      <c r="F1220" s="1" t="s">
        <v>3820</v>
      </c>
      <c r="G1220" s="1" t="b">
        <v>1</v>
      </c>
      <c r="H1220" s="1">
        <v>1.0459844145963799</v>
      </c>
      <c r="I1220" s="1">
        <v>0.31111</v>
      </c>
      <c r="J1220" s="1">
        <v>118771.872422596</v>
      </c>
      <c r="K1220" s="1">
        <v>113186.055596331</v>
      </c>
      <c r="L1220" s="1">
        <v>116528.754343226</v>
      </c>
      <c r="M1220" s="1">
        <v>108614.93012609</v>
      </c>
      <c r="N1220" s="1">
        <v>11599.1958023714</v>
      </c>
      <c r="O1220" s="1">
        <v>11050.925509618201</v>
      </c>
      <c r="P1220" s="1">
        <v>5585.8168262652898</v>
      </c>
      <c r="Q1220" s="1">
        <v>1.0493507508220501</v>
      </c>
      <c r="R1220" s="1">
        <v>2.09206775980449E-2</v>
      </c>
      <c r="S1220" s="1">
        <f t="shared" si="38"/>
        <v>-0.50708602915159651</v>
      </c>
      <c r="T1220" s="1">
        <f t="shared" si="39"/>
        <v>0.50708602915159651</v>
      </c>
      <c r="U1220" s="1"/>
    </row>
    <row r="1221" spans="1:21" x14ac:dyDescent="0.2">
      <c r="A1221" s="1">
        <v>1886</v>
      </c>
      <c r="B1221" s="1">
        <v>1886</v>
      </c>
      <c r="C1221" s="1" t="s">
        <v>3785</v>
      </c>
      <c r="D1221" s="1" t="s">
        <v>19</v>
      </c>
      <c r="E1221" s="1" t="s">
        <v>19</v>
      </c>
      <c r="F1221" s="1" t="s">
        <v>3786</v>
      </c>
      <c r="G1221" s="1" t="b">
        <v>1</v>
      </c>
      <c r="H1221" s="1">
        <v>2.5561568054050201</v>
      </c>
      <c r="I1221" s="1">
        <v>2.1139999999999999E-2</v>
      </c>
      <c r="J1221" s="1">
        <v>263413.509825585</v>
      </c>
      <c r="K1221" s="1">
        <v>250925.554227252</v>
      </c>
      <c r="L1221" s="1">
        <v>266182.05485624197</v>
      </c>
      <c r="M1221" s="1">
        <v>249158.852174965</v>
      </c>
      <c r="N1221" s="1">
        <v>8330.4946346395009</v>
      </c>
      <c r="O1221" s="1">
        <v>12058.637712534601</v>
      </c>
      <c r="P1221" s="1">
        <v>12487.955598332701</v>
      </c>
      <c r="Q1221" s="1">
        <v>1.04976757204658</v>
      </c>
      <c r="R1221" s="1">
        <v>2.10931530208547E-2</v>
      </c>
      <c r="S1221" s="1">
        <f t="shared" si="38"/>
        <v>-1.6748950170285926</v>
      </c>
      <c r="T1221" s="1">
        <f t="shared" si="39"/>
        <v>1.6748950170285926</v>
      </c>
      <c r="U1221" s="1"/>
    </row>
    <row r="1222" spans="1:21" x14ac:dyDescent="0.2">
      <c r="A1222" s="1">
        <v>310</v>
      </c>
      <c r="B1222" s="1">
        <v>310</v>
      </c>
      <c r="C1222" s="1" t="s">
        <v>637</v>
      </c>
      <c r="D1222" s="1" t="s">
        <v>19</v>
      </c>
      <c r="E1222" s="1" t="s">
        <v>19</v>
      </c>
      <c r="F1222" s="1" t="s">
        <v>638</v>
      </c>
      <c r="G1222" s="1" t="b">
        <v>1</v>
      </c>
      <c r="H1222" s="1">
        <v>2.9494650298290299</v>
      </c>
      <c r="I1222" s="1">
        <v>9.4199999999999996E-3</v>
      </c>
      <c r="J1222" s="1">
        <v>2615530.8679211601</v>
      </c>
      <c r="K1222" s="1">
        <v>2489078.1697440799</v>
      </c>
      <c r="L1222" s="1">
        <v>2608842.6677233898</v>
      </c>
      <c r="M1222" s="1">
        <v>2457937.5633473499</v>
      </c>
      <c r="N1222" s="1">
        <v>27729.055110414502</v>
      </c>
      <c r="O1222" s="1">
        <v>125594.669308953</v>
      </c>
      <c r="P1222" s="1">
        <v>126452.69817708099</v>
      </c>
      <c r="Q1222" s="1">
        <v>1.050803024073</v>
      </c>
      <c r="R1222" s="1">
        <v>2.1521313958271199E-2</v>
      </c>
      <c r="S1222" s="1">
        <f t="shared" si="38"/>
        <v>-2.0259490972071226</v>
      </c>
      <c r="T1222" s="1">
        <f t="shared" si="39"/>
        <v>2.0259490972071226</v>
      </c>
      <c r="U1222" s="1"/>
    </row>
    <row r="1223" spans="1:21" x14ac:dyDescent="0.2">
      <c r="A1223" s="1">
        <v>354</v>
      </c>
      <c r="B1223" s="1">
        <v>354</v>
      </c>
      <c r="C1223" s="1" t="s">
        <v>725</v>
      </c>
      <c r="D1223" s="1" t="s">
        <v>19</v>
      </c>
      <c r="E1223" s="1" t="s">
        <v>19</v>
      </c>
      <c r="F1223" s="1" t="s">
        <v>726</v>
      </c>
      <c r="G1223" s="1" t="b">
        <v>1</v>
      </c>
      <c r="H1223" s="1">
        <v>2.7805571062565502</v>
      </c>
      <c r="I1223" s="1">
        <v>1.337E-2</v>
      </c>
      <c r="J1223" s="1">
        <v>898705.13719824003</v>
      </c>
      <c r="K1223" s="1">
        <v>854935.43757484702</v>
      </c>
      <c r="L1223" s="1">
        <v>901768.19111458305</v>
      </c>
      <c r="M1223" s="1">
        <v>867858.78455149196</v>
      </c>
      <c r="N1223" s="1">
        <v>21776.1511895945</v>
      </c>
      <c r="O1223" s="1">
        <v>41903.553500189402</v>
      </c>
      <c r="P1223" s="1">
        <v>43769.699623393099</v>
      </c>
      <c r="Q1223" s="1">
        <v>1.0511964970683101</v>
      </c>
      <c r="R1223" s="1">
        <v>2.1683905006383699E-2</v>
      </c>
      <c r="S1223" s="1">
        <f t="shared" si="38"/>
        <v>-1.8738685927380156</v>
      </c>
      <c r="T1223" s="1">
        <f t="shared" si="39"/>
        <v>1.8738685927380156</v>
      </c>
      <c r="U1223" s="1"/>
    </row>
    <row r="1224" spans="1:21" x14ac:dyDescent="0.2">
      <c r="A1224" s="1">
        <v>152</v>
      </c>
      <c r="B1224" s="1">
        <v>152</v>
      </c>
      <c r="C1224" s="1" t="s">
        <v>321</v>
      </c>
      <c r="D1224" s="1" t="s">
        <v>19</v>
      </c>
      <c r="E1224" s="1" t="s">
        <v>19</v>
      </c>
      <c r="F1224" s="1" t="s">
        <v>322</v>
      </c>
      <c r="G1224" s="1" t="b">
        <v>1</v>
      </c>
      <c r="H1224" s="1">
        <v>2.5215494277052799</v>
      </c>
      <c r="I1224" s="1">
        <v>2.2669999999999999E-2</v>
      </c>
      <c r="J1224" s="1">
        <v>1198204.60312389</v>
      </c>
      <c r="K1224" s="1">
        <v>1139631.0970262201</v>
      </c>
      <c r="L1224" s="1">
        <v>1196670.20680116</v>
      </c>
      <c r="M1224" s="1">
        <v>1126035.0514867001</v>
      </c>
      <c r="N1224" s="1">
        <v>38529.608233946201</v>
      </c>
      <c r="O1224" s="1">
        <v>58067.368611532002</v>
      </c>
      <c r="P1224" s="1">
        <v>58573.506097670201</v>
      </c>
      <c r="Q1224" s="1">
        <v>1.0513969004974599</v>
      </c>
      <c r="R1224" s="1">
        <v>2.1766692390573699E-2</v>
      </c>
      <c r="S1224" s="1">
        <f t="shared" si="38"/>
        <v>-1.6445484798734826</v>
      </c>
      <c r="T1224" s="1">
        <f t="shared" si="39"/>
        <v>1.6445484798734826</v>
      </c>
      <c r="U1224" s="1"/>
    </row>
    <row r="1225" spans="1:21" x14ac:dyDescent="0.2">
      <c r="A1225" s="1">
        <v>835</v>
      </c>
      <c r="B1225" s="1">
        <v>835</v>
      </c>
      <c r="C1225" s="1" t="s">
        <v>1687</v>
      </c>
      <c r="D1225" s="1" t="s">
        <v>19</v>
      </c>
      <c r="E1225" s="1" t="s">
        <v>19</v>
      </c>
      <c r="F1225" s="1" t="s">
        <v>1688</v>
      </c>
      <c r="G1225" s="1" t="b">
        <v>1</v>
      </c>
      <c r="H1225" s="1">
        <v>1.6555487905371</v>
      </c>
      <c r="I1225" s="1">
        <v>0.11729000000000001</v>
      </c>
      <c r="J1225" s="1">
        <v>1025694.46034866</v>
      </c>
      <c r="K1225" s="1">
        <v>975535.94656359998</v>
      </c>
      <c r="L1225" s="1">
        <v>1013070.3943574301</v>
      </c>
      <c r="M1225" s="1">
        <v>965023.06928067002</v>
      </c>
      <c r="N1225" s="1">
        <v>55784.903743257702</v>
      </c>
      <c r="O1225" s="1">
        <v>71758.862672542105</v>
      </c>
      <c r="P1225" s="1">
        <v>50158.513785057898</v>
      </c>
      <c r="Q1225" s="1">
        <v>1.0514163665231899</v>
      </c>
      <c r="R1225" s="1">
        <v>2.17747330356368E-2</v>
      </c>
      <c r="S1225" s="1">
        <f t="shared" si="38"/>
        <v>-0.93073901371525347</v>
      </c>
      <c r="T1225" s="1">
        <f t="shared" si="39"/>
        <v>0.93073901371525347</v>
      </c>
      <c r="U1225" s="1"/>
    </row>
    <row r="1226" spans="1:21" x14ac:dyDescent="0.2">
      <c r="A1226" s="1">
        <v>1461</v>
      </c>
      <c r="B1226" s="1">
        <v>1461</v>
      </c>
      <c r="C1226" s="1" t="s">
        <v>2938</v>
      </c>
      <c r="D1226" s="1" t="s">
        <v>19</v>
      </c>
      <c r="E1226" s="1" t="s">
        <v>19</v>
      </c>
      <c r="F1226" s="1" t="s">
        <v>2939</v>
      </c>
      <c r="G1226" s="1" t="b">
        <v>1</v>
      </c>
      <c r="H1226" s="1">
        <v>1.88732159614891</v>
      </c>
      <c r="I1226" s="1">
        <v>7.739E-2</v>
      </c>
      <c r="J1226" s="1">
        <v>44253.546954180099</v>
      </c>
      <c r="K1226" s="1">
        <v>42089.419368543298</v>
      </c>
      <c r="L1226" s="1">
        <v>44137.027480143399</v>
      </c>
      <c r="M1226" s="1">
        <v>41496.3999319426</v>
      </c>
      <c r="N1226" s="1">
        <v>2207.1174760091699</v>
      </c>
      <c r="O1226" s="1">
        <v>2638.6018200762901</v>
      </c>
      <c r="P1226" s="1">
        <v>2164.1275856367702</v>
      </c>
      <c r="Q1226" s="1">
        <v>1.05141737800389</v>
      </c>
      <c r="R1226" s="1">
        <v>2.17751508342292E-2</v>
      </c>
      <c r="S1226" s="1">
        <f t="shared" si="38"/>
        <v>-1.1113151533403012</v>
      </c>
      <c r="T1226" s="1">
        <f t="shared" si="39"/>
        <v>1.1113151533403012</v>
      </c>
      <c r="U1226" s="1"/>
    </row>
    <row r="1227" spans="1:21" x14ac:dyDescent="0.2">
      <c r="A1227" s="1">
        <v>873</v>
      </c>
      <c r="B1227" s="1">
        <v>873</v>
      </c>
      <c r="C1227" s="1" t="s">
        <v>1763</v>
      </c>
      <c r="D1227" s="1" t="s">
        <v>19</v>
      </c>
      <c r="E1227" s="1" t="s">
        <v>19</v>
      </c>
      <c r="F1227" s="1" t="s">
        <v>1764</v>
      </c>
      <c r="G1227" s="1" t="b">
        <v>1</v>
      </c>
      <c r="H1227" s="1">
        <v>1.65712353902231</v>
      </c>
      <c r="I1227" s="1">
        <v>0.11697</v>
      </c>
      <c r="J1227" s="1">
        <v>336955.05207032699</v>
      </c>
      <c r="K1227" s="1">
        <v>320405.02124777698</v>
      </c>
      <c r="L1227" s="1">
        <v>331380.58224746201</v>
      </c>
      <c r="M1227" s="1">
        <v>323967.64637353999</v>
      </c>
      <c r="N1227" s="1">
        <v>16609.408904003201</v>
      </c>
      <c r="O1227" s="1">
        <v>24936.4337443279</v>
      </c>
      <c r="P1227" s="1">
        <v>16550.030822549899</v>
      </c>
      <c r="Q1227" s="1">
        <v>1.05165346896905</v>
      </c>
      <c r="R1227" s="1">
        <v>2.1872658727482799E-2</v>
      </c>
      <c r="S1227" s="1">
        <f t="shared" si="38"/>
        <v>-0.93192551009235181</v>
      </c>
      <c r="T1227" s="1">
        <f t="shared" si="39"/>
        <v>0.93192551009235181</v>
      </c>
      <c r="U1227" s="1"/>
    </row>
    <row r="1228" spans="1:21" x14ac:dyDescent="0.2">
      <c r="A1228" s="1">
        <v>212</v>
      </c>
      <c r="B1228" s="1">
        <v>212</v>
      </c>
      <c r="C1228" s="1" t="s">
        <v>441</v>
      </c>
      <c r="D1228" s="1" t="s">
        <v>19</v>
      </c>
      <c r="E1228" s="1" t="s">
        <v>19</v>
      </c>
      <c r="F1228" s="1" t="s">
        <v>442</v>
      </c>
      <c r="G1228" s="1" t="b">
        <v>1</v>
      </c>
      <c r="H1228" s="1">
        <v>1.7996551368185301</v>
      </c>
      <c r="I1228" s="1">
        <v>9.0800000000000006E-2</v>
      </c>
      <c r="J1228" s="1">
        <v>1265933.8854003099</v>
      </c>
      <c r="K1228" s="1">
        <v>1203299.7631354399</v>
      </c>
      <c r="L1228" s="1">
        <v>1263179.0863008699</v>
      </c>
      <c r="M1228" s="1">
        <v>1216076.53386966</v>
      </c>
      <c r="N1228" s="1">
        <v>65067.297208985998</v>
      </c>
      <c r="O1228" s="1">
        <v>81656.220373688106</v>
      </c>
      <c r="P1228" s="1">
        <v>62634.1222648646</v>
      </c>
      <c r="Q1228" s="1">
        <v>1.0520519692463499</v>
      </c>
      <c r="R1228" s="1">
        <v>2.2037193619482101E-2</v>
      </c>
      <c r="S1228" s="1">
        <f t="shared" si="38"/>
        <v>-1.0419141514789148</v>
      </c>
      <c r="T1228" s="1">
        <f t="shared" si="39"/>
        <v>1.0419141514789148</v>
      </c>
      <c r="U1228" s="1"/>
    </row>
    <row r="1229" spans="1:21" x14ac:dyDescent="0.2">
      <c r="A1229" s="1">
        <v>799</v>
      </c>
      <c r="B1229" s="1">
        <v>799</v>
      </c>
      <c r="C1229" s="1" t="s">
        <v>1615</v>
      </c>
      <c r="D1229" s="1" t="s">
        <v>19</v>
      </c>
      <c r="E1229" s="1" t="s">
        <v>19</v>
      </c>
      <c r="F1229" s="1" t="s">
        <v>1616</v>
      </c>
      <c r="G1229" s="1" t="b">
        <v>1</v>
      </c>
      <c r="H1229" s="1">
        <v>2.5552006514186001</v>
      </c>
      <c r="I1229" s="1">
        <v>2.1180000000000001E-2</v>
      </c>
      <c r="J1229" s="1">
        <v>1005942.0350852601</v>
      </c>
      <c r="K1229" s="1">
        <v>956076.46261383302</v>
      </c>
      <c r="L1229" s="1">
        <v>1007026.6161165501</v>
      </c>
      <c r="M1229" s="1">
        <v>936016.27546934702</v>
      </c>
      <c r="N1229" s="1">
        <v>35312.8170830413</v>
      </c>
      <c r="O1229" s="1">
        <v>46697.283857408896</v>
      </c>
      <c r="P1229" s="1">
        <v>49865.572471426</v>
      </c>
      <c r="Q1229" s="1">
        <v>1.0521564690915</v>
      </c>
      <c r="R1229" s="1">
        <v>2.20803297511676E-2</v>
      </c>
      <c r="S1229" s="1">
        <f t="shared" si="38"/>
        <v>-1.6740740442285338</v>
      </c>
      <c r="T1229" s="1">
        <f t="shared" si="39"/>
        <v>1.6740740442285338</v>
      </c>
      <c r="U1229" s="1"/>
    </row>
    <row r="1230" spans="1:21" x14ac:dyDescent="0.2">
      <c r="A1230" s="1">
        <v>1435</v>
      </c>
      <c r="B1230" s="1">
        <v>1435</v>
      </c>
      <c r="C1230" s="1" t="s">
        <v>2886</v>
      </c>
      <c r="D1230" s="1" t="s">
        <v>19</v>
      </c>
      <c r="E1230" s="1" t="s">
        <v>19</v>
      </c>
      <c r="F1230" s="1" t="s">
        <v>2887</v>
      </c>
      <c r="G1230" s="1" t="b">
        <v>1</v>
      </c>
      <c r="H1230" s="1">
        <v>0.75780899998261297</v>
      </c>
      <c r="I1230" s="1">
        <v>0.45957999999999999</v>
      </c>
      <c r="J1230" s="1">
        <v>204864.374730696</v>
      </c>
      <c r="K1230" s="1">
        <v>194684.530179055</v>
      </c>
      <c r="L1230" s="1">
        <v>202718.79264867899</v>
      </c>
      <c r="M1230" s="1">
        <v>191244.498506217</v>
      </c>
      <c r="N1230" s="1">
        <v>30948.0559898336</v>
      </c>
      <c r="O1230" s="1">
        <v>25812.590940585698</v>
      </c>
      <c r="P1230" s="1">
        <v>10179.844551640699</v>
      </c>
      <c r="Q1230" s="1">
        <v>1.0522889237387201</v>
      </c>
      <c r="R1230" s="1">
        <v>2.2134999093182801E-2</v>
      </c>
      <c r="S1230" s="1">
        <f t="shared" si="38"/>
        <v>-0.3376388791974852</v>
      </c>
      <c r="T1230" s="1">
        <f t="shared" si="39"/>
        <v>0.3376388791974852</v>
      </c>
      <c r="U1230" s="1"/>
    </row>
    <row r="1231" spans="1:21" x14ac:dyDescent="0.2">
      <c r="A1231" s="1">
        <v>129</v>
      </c>
      <c r="B1231" s="1">
        <v>129</v>
      </c>
      <c r="C1231" s="1" t="s">
        <v>275</v>
      </c>
      <c r="D1231" s="1" t="s">
        <v>19</v>
      </c>
      <c r="E1231" s="1" t="s">
        <v>19</v>
      </c>
      <c r="F1231" s="1" t="s">
        <v>276</v>
      </c>
      <c r="G1231" s="1" t="b">
        <v>1</v>
      </c>
      <c r="H1231" s="1">
        <v>1.08163582622239</v>
      </c>
      <c r="I1231" s="1">
        <v>0.29544999999999999</v>
      </c>
      <c r="J1231" s="1">
        <v>1577690.7524714901</v>
      </c>
      <c r="K1231" s="1">
        <v>1498623.11591917</v>
      </c>
      <c r="L1231" s="1">
        <v>1581247.7572564799</v>
      </c>
      <c r="M1231" s="1">
        <v>1553554.97862837</v>
      </c>
      <c r="N1231" s="1">
        <v>160327.882084827</v>
      </c>
      <c r="O1231" s="1">
        <v>149624.631540278</v>
      </c>
      <c r="P1231" s="1">
        <v>79067.636552324504</v>
      </c>
      <c r="Q1231" s="1">
        <v>1.0527601874763799</v>
      </c>
      <c r="R1231" s="1">
        <v>2.2329452745702801E-2</v>
      </c>
      <c r="S1231" s="1">
        <f t="shared" si="38"/>
        <v>-0.52951600568431478</v>
      </c>
      <c r="T1231" s="1">
        <f t="shared" si="39"/>
        <v>0.52951600568431478</v>
      </c>
      <c r="U1231" s="1"/>
    </row>
    <row r="1232" spans="1:21" x14ac:dyDescent="0.2">
      <c r="A1232" s="1">
        <v>1480</v>
      </c>
      <c r="B1232" s="1">
        <v>1480</v>
      </c>
      <c r="C1232" s="1" t="s">
        <v>2976</v>
      </c>
      <c r="D1232" s="1" t="s">
        <v>19</v>
      </c>
      <c r="E1232" s="1" t="s">
        <v>19</v>
      </c>
      <c r="F1232" s="1" t="s">
        <v>2977</v>
      </c>
      <c r="G1232" s="1" t="b">
        <v>1</v>
      </c>
      <c r="H1232" s="1">
        <v>1.3540257657684101</v>
      </c>
      <c r="I1232" s="1">
        <v>0.19455</v>
      </c>
      <c r="J1232" s="1">
        <v>60592.124525502797</v>
      </c>
      <c r="K1232" s="1">
        <v>57548.031196172298</v>
      </c>
      <c r="L1232" s="1">
        <v>58913.603091343197</v>
      </c>
      <c r="M1232" s="1">
        <v>56540.730576995498</v>
      </c>
      <c r="N1232" s="1">
        <v>5737.2363474228496</v>
      </c>
      <c r="O1232" s="1">
        <v>3545.8326862224499</v>
      </c>
      <c r="P1232" s="1">
        <v>3044.0933293304201</v>
      </c>
      <c r="Q1232" s="1">
        <v>1.05289656772016</v>
      </c>
      <c r="R1232" s="1">
        <v>2.2385709955957699E-2</v>
      </c>
      <c r="S1232" s="1">
        <f t="shared" si="38"/>
        <v>-0.71096876486023863</v>
      </c>
      <c r="T1232" s="1">
        <f t="shared" si="39"/>
        <v>0.71096876486023863</v>
      </c>
      <c r="U1232" s="1"/>
    </row>
    <row r="1233" spans="1:21" x14ac:dyDescent="0.2">
      <c r="A1233" s="1">
        <v>577</v>
      </c>
      <c r="B1233" s="1">
        <v>577</v>
      </c>
      <c r="C1233" s="1" t="s">
        <v>1171</v>
      </c>
      <c r="D1233" s="1" t="s">
        <v>19</v>
      </c>
      <c r="E1233" s="1" t="s">
        <v>19</v>
      </c>
      <c r="F1233" s="1" t="s">
        <v>1172</v>
      </c>
      <c r="G1233" s="1" t="b">
        <v>1</v>
      </c>
      <c r="H1233" s="1">
        <v>2.2283001002562601</v>
      </c>
      <c r="I1233" s="1">
        <v>4.0550000000000003E-2</v>
      </c>
      <c r="J1233" s="1">
        <v>2983946.0816635299</v>
      </c>
      <c r="K1233" s="1">
        <v>2833801.2045186898</v>
      </c>
      <c r="L1233" s="1">
        <v>2992922.01661058</v>
      </c>
      <c r="M1233" s="1">
        <v>2817014.9548033201</v>
      </c>
      <c r="N1233" s="1">
        <v>153128.61679816601</v>
      </c>
      <c r="O1233" s="1">
        <v>131959.47796278601</v>
      </c>
      <c r="P1233" s="1">
        <v>150144.877144845</v>
      </c>
      <c r="Q1233" s="1">
        <v>1.05298356035188</v>
      </c>
      <c r="R1233" s="1">
        <v>2.2421590839620899E-2</v>
      </c>
      <c r="S1233" s="1">
        <f t="shared" si="38"/>
        <v>-1.3920091414528251</v>
      </c>
      <c r="T1233" s="1">
        <f t="shared" si="39"/>
        <v>1.3920091414528251</v>
      </c>
      <c r="U1233" s="1"/>
    </row>
    <row r="1234" spans="1:21" x14ac:dyDescent="0.2">
      <c r="A1234" s="1">
        <v>584</v>
      </c>
      <c r="B1234" s="1">
        <v>584</v>
      </c>
      <c r="C1234" s="1" t="s">
        <v>1185</v>
      </c>
      <c r="D1234" s="1" t="s">
        <v>19</v>
      </c>
      <c r="E1234" s="1" t="s">
        <v>19</v>
      </c>
      <c r="F1234" s="1" t="s">
        <v>1186</v>
      </c>
      <c r="G1234" s="1" t="b">
        <v>1</v>
      </c>
      <c r="H1234" s="1">
        <v>2.6158888733235699</v>
      </c>
      <c r="I1234" s="1">
        <v>1.873E-2</v>
      </c>
      <c r="J1234" s="1">
        <v>3800867.4907448902</v>
      </c>
      <c r="K1234" s="1">
        <v>3608864.3907109499</v>
      </c>
      <c r="L1234" s="1">
        <v>3834985.3982365001</v>
      </c>
      <c r="M1234" s="1">
        <v>3620243.60133164</v>
      </c>
      <c r="N1234" s="1">
        <v>100254.542854286</v>
      </c>
      <c r="O1234" s="1">
        <v>196049.685253768</v>
      </c>
      <c r="P1234" s="1">
        <v>192003.100033939</v>
      </c>
      <c r="Q1234" s="1">
        <v>1.05320319060149</v>
      </c>
      <c r="R1234" s="1">
        <v>2.2512166099169E-2</v>
      </c>
      <c r="S1234" s="1">
        <f t="shared" si="38"/>
        <v>-1.7274622226247627</v>
      </c>
      <c r="T1234" s="1">
        <f t="shared" si="39"/>
        <v>1.7274622226247627</v>
      </c>
      <c r="U1234" s="1"/>
    </row>
    <row r="1235" spans="1:21" x14ac:dyDescent="0.2">
      <c r="A1235" s="1">
        <v>1073</v>
      </c>
      <c r="B1235" s="1">
        <v>1073</v>
      </c>
      <c r="C1235" s="1" t="s">
        <v>2163</v>
      </c>
      <c r="D1235" s="1" t="s">
        <v>19</v>
      </c>
      <c r="E1235" s="1" t="s">
        <v>19</v>
      </c>
      <c r="F1235" s="1" t="s">
        <v>2164</v>
      </c>
      <c r="G1235" s="1" t="b">
        <v>1</v>
      </c>
      <c r="H1235" s="1">
        <v>0.87809297281469501</v>
      </c>
      <c r="I1235" s="1">
        <v>0.39289000000000002</v>
      </c>
      <c r="J1235" s="1">
        <v>367548.85019685602</v>
      </c>
      <c r="K1235" s="1">
        <v>348923.94720205403</v>
      </c>
      <c r="L1235" s="1">
        <v>359229.332112159</v>
      </c>
      <c r="M1235" s="1">
        <v>343800.72712723602</v>
      </c>
      <c r="N1235" s="1">
        <v>42441.487343221001</v>
      </c>
      <c r="O1235" s="1">
        <v>47410.300981307497</v>
      </c>
      <c r="P1235" s="1">
        <v>18624.902994802</v>
      </c>
      <c r="Q1235" s="1">
        <v>1.0533781161887901</v>
      </c>
      <c r="R1235" s="1">
        <v>2.25842916964442E-2</v>
      </c>
      <c r="S1235" s="1">
        <f t="shared" si="38"/>
        <v>-0.40572902489164969</v>
      </c>
      <c r="T1235" s="1">
        <f t="shared" si="39"/>
        <v>0.40572902489164969</v>
      </c>
      <c r="U1235" s="1"/>
    </row>
    <row r="1236" spans="1:21" x14ac:dyDescent="0.2">
      <c r="A1236" s="1">
        <v>2061</v>
      </c>
      <c r="B1236" s="1">
        <v>2061</v>
      </c>
      <c r="C1236" s="1" t="s">
        <v>4135</v>
      </c>
      <c r="D1236" s="1" t="s">
        <v>19</v>
      </c>
      <c r="E1236" s="1" t="s">
        <v>19</v>
      </c>
      <c r="F1236" s="1" t="s">
        <v>4136</v>
      </c>
      <c r="G1236" s="1" t="b">
        <v>1</v>
      </c>
      <c r="H1236" s="1">
        <v>2.8956366296962299</v>
      </c>
      <c r="I1236" s="1">
        <v>1.0540000000000001E-2</v>
      </c>
      <c r="J1236" s="1">
        <v>761161.17528261</v>
      </c>
      <c r="K1236" s="1">
        <v>722348.45996058802</v>
      </c>
      <c r="L1236" s="1">
        <v>770758.33563949901</v>
      </c>
      <c r="M1236" s="1">
        <v>728656.50467151904</v>
      </c>
      <c r="N1236" s="1">
        <v>29575.262269266499</v>
      </c>
      <c r="O1236" s="1">
        <v>27244.7359736527</v>
      </c>
      <c r="P1236" s="1">
        <v>38812.715322021402</v>
      </c>
      <c r="Q1236" s="1">
        <v>1.05373129102281</v>
      </c>
      <c r="R1236" s="1">
        <v>2.2729876811744001E-2</v>
      </c>
      <c r="S1236" s="1">
        <f t="shared" si="38"/>
        <v>-1.9771593891234722</v>
      </c>
      <c r="T1236" s="1">
        <f t="shared" si="39"/>
        <v>1.9771593891234722</v>
      </c>
      <c r="U1236" s="1"/>
    </row>
    <row r="1237" spans="1:21" x14ac:dyDescent="0.2">
      <c r="A1237" s="1">
        <v>520</v>
      </c>
      <c r="B1237" s="1">
        <v>520</v>
      </c>
      <c r="C1237" s="1" t="s">
        <v>1057</v>
      </c>
      <c r="D1237" s="1" t="s">
        <v>19</v>
      </c>
      <c r="E1237" s="1" t="s">
        <v>19</v>
      </c>
      <c r="F1237" s="1" t="s">
        <v>1058</v>
      </c>
      <c r="G1237" s="1" t="b">
        <v>1</v>
      </c>
      <c r="H1237" s="1">
        <v>2.9244675635370601</v>
      </c>
      <c r="I1237" s="1">
        <v>9.92E-3</v>
      </c>
      <c r="J1237" s="1">
        <v>676979.59209484304</v>
      </c>
      <c r="K1237" s="1">
        <v>642038.691476646</v>
      </c>
      <c r="L1237" s="1">
        <v>678147.07778576901</v>
      </c>
      <c r="M1237" s="1">
        <v>628506.68433406204</v>
      </c>
      <c r="N1237" s="1">
        <v>17064.0812856542</v>
      </c>
      <c r="O1237" s="1">
        <v>31520.8274084037</v>
      </c>
      <c r="P1237" s="1">
        <v>34940.900618197302</v>
      </c>
      <c r="Q1237" s="1">
        <v>1.0544217990006699</v>
      </c>
      <c r="R1237" s="1">
        <v>2.30143758992527E-2</v>
      </c>
      <c r="S1237" s="1">
        <f t="shared" si="38"/>
        <v>-2.0034883278458215</v>
      </c>
      <c r="T1237" s="1">
        <f t="shared" si="39"/>
        <v>2.0034883278458215</v>
      </c>
      <c r="U1237" s="1"/>
    </row>
    <row r="1238" spans="1:21" x14ac:dyDescent="0.2">
      <c r="A1238" s="1">
        <v>113</v>
      </c>
      <c r="B1238" s="1">
        <v>113</v>
      </c>
      <c r="C1238" s="1" t="s">
        <v>243</v>
      </c>
      <c r="D1238" s="1" t="s">
        <v>19</v>
      </c>
      <c r="E1238" s="1" t="s">
        <v>19</v>
      </c>
      <c r="F1238" s="1" t="s">
        <v>244</v>
      </c>
      <c r="G1238" s="1" t="b">
        <v>1</v>
      </c>
      <c r="H1238" s="1">
        <v>1.7163435542211101</v>
      </c>
      <c r="I1238" s="1">
        <v>0.10539</v>
      </c>
      <c r="J1238" s="1">
        <v>799174.90006850904</v>
      </c>
      <c r="K1238" s="1">
        <v>757729.85427572904</v>
      </c>
      <c r="L1238" s="1">
        <v>794669.13785004895</v>
      </c>
      <c r="M1238" s="1">
        <v>735924.14810301096</v>
      </c>
      <c r="N1238" s="1">
        <v>31463.8600234064</v>
      </c>
      <c r="O1238" s="1">
        <v>65252.203830032799</v>
      </c>
      <c r="P1238" s="1">
        <v>41445.045792780598</v>
      </c>
      <c r="Q1238" s="1">
        <v>1.05469633479388</v>
      </c>
      <c r="R1238" s="1">
        <v>2.31274367836443E-2</v>
      </c>
      <c r="S1238" s="1">
        <f t="shared" si="38"/>
        <v>-0.97720059548831195</v>
      </c>
      <c r="T1238" s="1">
        <f t="shared" si="39"/>
        <v>0.97720059548831195</v>
      </c>
      <c r="U1238" s="1"/>
    </row>
    <row r="1239" spans="1:21" x14ac:dyDescent="0.2">
      <c r="A1239" s="1">
        <v>820</v>
      </c>
      <c r="B1239" s="1">
        <v>820</v>
      </c>
      <c r="C1239" s="1" t="s">
        <v>1657</v>
      </c>
      <c r="D1239" s="1" t="s">
        <v>19</v>
      </c>
      <c r="E1239" s="1" t="s">
        <v>19</v>
      </c>
      <c r="F1239" s="1" t="s">
        <v>1658</v>
      </c>
      <c r="G1239" s="1" t="b">
        <v>1</v>
      </c>
      <c r="H1239" s="1">
        <v>0.50137100946911595</v>
      </c>
      <c r="I1239" s="1">
        <v>0.62294000000000005</v>
      </c>
      <c r="J1239" s="1">
        <v>718940.90515080898</v>
      </c>
      <c r="K1239" s="1">
        <v>681526.09390846605</v>
      </c>
      <c r="L1239" s="1">
        <v>828577.10157584003</v>
      </c>
      <c r="M1239" s="1">
        <v>673339.84536651603</v>
      </c>
      <c r="N1239" s="1">
        <v>218485.58323687001</v>
      </c>
      <c r="O1239" s="1">
        <v>48826.884332659298</v>
      </c>
      <c r="P1239" s="1">
        <v>37414.811242342803</v>
      </c>
      <c r="Q1239" s="1">
        <v>1.0548985747967099</v>
      </c>
      <c r="R1239" s="1">
        <v>2.32107055829004E-2</v>
      </c>
      <c r="S1239" s="1">
        <f t="shared" si="38"/>
        <v>-0.2055537814688852</v>
      </c>
      <c r="T1239" s="1">
        <f t="shared" si="39"/>
        <v>0.2055537814688852</v>
      </c>
      <c r="U1239" s="1"/>
    </row>
    <row r="1240" spans="1:21" x14ac:dyDescent="0.2">
      <c r="A1240" s="1">
        <v>434</v>
      </c>
      <c r="B1240" s="1">
        <v>434</v>
      </c>
      <c r="C1240" s="1" t="s">
        <v>885</v>
      </c>
      <c r="D1240" s="1" t="s">
        <v>19</v>
      </c>
      <c r="E1240" s="1" t="s">
        <v>19</v>
      </c>
      <c r="F1240" s="1" t="s">
        <v>886</v>
      </c>
      <c r="G1240" s="1" t="b">
        <v>1</v>
      </c>
      <c r="H1240" s="1">
        <v>1.92846362059095</v>
      </c>
      <c r="I1240" s="1">
        <v>7.1730000000000002E-2</v>
      </c>
      <c r="J1240" s="1">
        <v>2535308.6866367501</v>
      </c>
      <c r="K1240" s="1">
        <v>2403147.2074731202</v>
      </c>
      <c r="L1240" s="1">
        <v>2496151.08390918</v>
      </c>
      <c r="M1240" s="1">
        <v>2438452.34493072</v>
      </c>
      <c r="N1240" s="1">
        <v>124077.295779762</v>
      </c>
      <c r="O1240" s="1">
        <v>163934.57990192599</v>
      </c>
      <c r="P1240" s="1">
        <v>132161.47916363101</v>
      </c>
      <c r="Q1240" s="1">
        <v>1.05499516581949</v>
      </c>
      <c r="R1240" s="1">
        <v>2.3250469621645498E-2</v>
      </c>
      <c r="S1240" s="1">
        <f t="shared" si="38"/>
        <v>-1.1442991691645628</v>
      </c>
      <c r="T1240" s="1">
        <f t="shared" si="39"/>
        <v>1.1442991691645628</v>
      </c>
      <c r="U1240" s="1"/>
    </row>
    <row r="1241" spans="1:21" x14ac:dyDescent="0.2">
      <c r="A1241" s="1">
        <v>1334</v>
      </c>
      <c r="B1241" s="1">
        <v>1334</v>
      </c>
      <c r="C1241" s="1" t="s">
        <v>2684</v>
      </c>
      <c r="D1241" s="1" t="s">
        <v>19</v>
      </c>
      <c r="E1241" s="1" t="s">
        <v>19</v>
      </c>
      <c r="F1241" s="1" t="s">
        <v>2685</v>
      </c>
      <c r="G1241" s="1" t="b">
        <v>1</v>
      </c>
      <c r="H1241" s="1">
        <v>1.7505963561656399</v>
      </c>
      <c r="I1241" s="1">
        <v>9.9159999999999998E-2</v>
      </c>
      <c r="J1241" s="1">
        <v>348650.73862855398</v>
      </c>
      <c r="K1241" s="1">
        <v>330450.62042535498</v>
      </c>
      <c r="L1241" s="1">
        <v>355072.96785576898</v>
      </c>
      <c r="M1241" s="1">
        <v>326265.535657881</v>
      </c>
      <c r="N1241" s="1">
        <v>22580.307369526301</v>
      </c>
      <c r="O1241" s="1">
        <v>21515.558229521601</v>
      </c>
      <c r="P1241" s="1">
        <v>18200.118203198999</v>
      </c>
      <c r="Q1241" s="1">
        <v>1.0550766652511401</v>
      </c>
      <c r="R1241" s="1">
        <v>2.3284018008899499E-2</v>
      </c>
      <c r="S1241" s="1">
        <f t="shared" si="38"/>
        <v>-1.0036634819042163</v>
      </c>
      <c r="T1241" s="1">
        <f t="shared" si="39"/>
        <v>1.0036634819042163</v>
      </c>
      <c r="U1241" s="1"/>
    </row>
    <row r="1242" spans="1:21" x14ac:dyDescent="0.2">
      <c r="A1242" s="1">
        <v>633</v>
      </c>
      <c r="B1242" s="1">
        <v>633</v>
      </c>
      <c r="C1242" s="1" t="s">
        <v>1283</v>
      </c>
      <c r="D1242" s="1" t="s">
        <v>19</v>
      </c>
      <c r="E1242" s="1" t="s">
        <v>19</v>
      </c>
      <c r="F1242" s="1" t="s">
        <v>1284</v>
      </c>
      <c r="G1242" s="1" t="b">
        <v>1</v>
      </c>
      <c r="H1242" s="1">
        <v>2.4189749992363399</v>
      </c>
      <c r="I1242" s="1">
        <v>2.785E-2</v>
      </c>
      <c r="J1242" s="1">
        <v>990384.60391211603</v>
      </c>
      <c r="K1242" s="1">
        <v>938680.77707575203</v>
      </c>
      <c r="L1242" s="1">
        <v>985327.43116463302</v>
      </c>
      <c r="M1242" s="1">
        <v>929276.50917314098</v>
      </c>
      <c r="N1242" s="1">
        <v>53226.592790825503</v>
      </c>
      <c r="O1242" s="1">
        <v>35758.4243627873</v>
      </c>
      <c r="P1242" s="1">
        <v>51703.826836364002</v>
      </c>
      <c r="Q1242" s="1">
        <v>1.0550813738803</v>
      </c>
      <c r="R1242" s="1">
        <v>2.32859561875811E-2</v>
      </c>
      <c r="S1242" s="1">
        <f t="shared" si="38"/>
        <v>-1.5551748004902524</v>
      </c>
      <c r="T1242" s="1">
        <f t="shared" si="39"/>
        <v>1.5551748004902524</v>
      </c>
      <c r="U1242" s="1"/>
    </row>
    <row r="1243" spans="1:21" x14ac:dyDescent="0.2">
      <c r="A1243" s="1">
        <v>458</v>
      </c>
      <c r="B1243" s="1">
        <v>458</v>
      </c>
      <c r="C1243" s="1" t="s">
        <v>933</v>
      </c>
      <c r="D1243" s="1" t="s">
        <v>19</v>
      </c>
      <c r="E1243" s="1" t="s">
        <v>19</v>
      </c>
      <c r="F1243" s="1" t="s">
        <v>934</v>
      </c>
      <c r="G1243" s="1" t="b">
        <v>1</v>
      </c>
      <c r="H1243" s="1">
        <v>2.1080548423941301</v>
      </c>
      <c r="I1243" s="1">
        <v>5.1150000000000001E-2</v>
      </c>
      <c r="J1243" s="1">
        <v>870568.73618626397</v>
      </c>
      <c r="K1243" s="1">
        <v>824973.67732557096</v>
      </c>
      <c r="L1243" s="1">
        <v>893285.31374143402</v>
      </c>
      <c r="M1243" s="1">
        <v>852499.16659041296</v>
      </c>
      <c r="N1243" s="1">
        <v>39325.394477062902</v>
      </c>
      <c r="O1243" s="1">
        <v>51612.257864053601</v>
      </c>
      <c r="P1243" s="1">
        <v>45595.058860693498</v>
      </c>
      <c r="Q1243" s="1">
        <v>1.0552685014248</v>
      </c>
      <c r="R1243" s="1">
        <v>2.33629751323087E-2</v>
      </c>
      <c r="S1243" s="1">
        <f t="shared" si="38"/>
        <v>-1.2911543619518211</v>
      </c>
      <c r="T1243" s="1">
        <f t="shared" si="39"/>
        <v>1.2911543619518211</v>
      </c>
      <c r="U1243" s="1"/>
    </row>
    <row r="1244" spans="1:21" x14ac:dyDescent="0.2">
      <c r="A1244" s="1">
        <v>1235</v>
      </c>
      <c r="B1244" s="1">
        <v>1235</v>
      </c>
      <c r="C1244" s="1" t="s">
        <v>2486</v>
      </c>
      <c r="D1244" s="1" t="s">
        <v>19</v>
      </c>
      <c r="E1244" s="1" t="s">
        <v>19</v>
      </c>
      <c r="F1244" s="1" t="s">
        <v>2487</v>
      </c>
      <c r="G1244" s="1" t="b">
        <v>1</v>
      </c>
      <c r="H1244" s="1">
        <v>0.35492442196184798</v>
      </c>
      <c r="I1244" s="1">
        <v>0.72728000000000004</v>
      </c>
      <c r="J1244" s="1">
        <v>620108.78106730699</v>
      </c>
      <c r="K1244" s="1">
        <v>587617.454549246</v>
      </c>
      <c r="L1244" s="1">
        <v>728300.90053292504</v>
      </c>
      <c r="M1244" s="1">
        <v>694412.059705758</v>
      </c>
      <c r="N1244" s="1">
        <v>191816.84388296699</v>
      </c>
      <c r="O1244" s="1">
        <v>196544.18141022199</v>
      </c>
      <c r="P1244" s="1">
        <v>32491.326518061102</v>
      </c>
      <c r="Q1244" s="1">
        <v>1.05529333117408</v>
      </c>
      <c r="R1244" s="1">
        <v>2.33731936655273E-2</v>
      </c>
      <c r="S1244" s="1">
        <f t="shared" si="38"/>
        <v>-0.13829835524317699</v>
      </c>
      <c r="T1244" s="1">
        <f t="shared" si="39"/>
        <v>0.13829835524317699</v>
      </c>
      <c r="U1244" s="1"/>
    </row>
    <row r="1245" spans="1:21" x14ac:dyDescent="0.2">
      <c r="A1245" s="1">
        <v>1940</v>
      </c>
      <c r="B1245" s="1">
        <v>1940</v>
      </c>
      <c r="C1245" s="1" t="s">
        <v>3893</v>
      </c>
      <c r="D1245" s="1" t="s">
        <v>19</v>
      </c>
      <c r="E1245" s="1" t="s">
        <v>19</v>
      </c>
      <c r="F1245" s="1" t="s">
        <v>3894</v>
      </c>
      <c r="G1245" s="1" t="b">
        <v>1</v>
      </c>
      <c r="H1245" s="1">
        <v>0.28955922946193002</v>
      </c>
      <c r="I1245" s="1">
        <v>0.77586999999999995</v>
      </c>
      <c r="J1245" s="1">
        <v>23610.168188602001</v>
      </c>
      <c r="K1245" s="1">
        <v>22372.315120053001</v>
      </c>
      <c r="L1245" s="1">
        <v>21580.0934556471</v>
      </c>
      <c r="M1245" s="1">
        <v>22645.101348881599</v>
      </c>
      <c r="N1245" s="1">
        <v>12699.865340244</v>
      </c>
      <c r="O1245" s="1">
        <v>1786.2494180558899</v>
      </c>
      <c r="P1245" s="1">
        <v>1237.853068549</v>
      </c>
      <c r="Q1245" s="1">
        <v>1.05532968143469</v>
      </c>
      <c r="R1245" s="1">
        <v>2.33881529619109E-2</v>
      </c>
      <c r="S1245" s="1">
        <f t="shared" si="38"/>
        <v>-0.11021104035558012</v>
      </c>
      <c r="T1245" s="1">
        <f t="shared" si="39"/>
        <v>0.11021104035558012</v>
      </c>
      <c r="U1245" s="1"/>
    </row>
    <row r="1246" spans="1:21" x14ac:dyDescent="0.2">
      <c r="A1246" s="1">
        <v>188</v>
      </c>
      <c r="B1246" s="1">
        <v>188</v>
      </c>
      <c r="C1246" s="1" t="s">
        <v>393</v>
      </c>
      <c r="D1246" s="1" t="s">
        <v>19</v>
      </c>
      <c r="E1246" s="1" t="s">
        <v>19</v>
      </c>
      <c r="F1246" s="1" t="s">
        <v>394</v>
      </c>
      <c r="G1246" s="1" t="b">
        <v>1</v>
      </c>
      <c r="H1246" s="1">
        <v>3.0326636790290502</v>
      </c>
      <c r="I1246" s="1">
        <v>7.92E-3</v>
      </c>
      <c r="J1246" s="1">
        <v>5399815.6132812602</v>
      </c>
      <c r="K1246" s="1">
        <v>5115650.3560409201</v>
      </c>
      <c r="L1246" s="1">
        <v>5371125.9871366797</v>
      </c>
      <c r="M1246" s="1">
        <v>5093513.6689321902</v>
      </c>
      <c r="N1246" s="1">
        <v>140758.29581417801</v>
      </c>
      <c r="O1246" s="1">
        <v>243324.70006852501</v>
      </c>
      <c r="P1246" s="1">
        <v>284165.25724034698</v>
      </c>
      <c r="Q1246" s="1">
        <v>1.0555482172281001</v>
      </c>
      <c r="R1246" s="1">
        <v>2.3478076580491E-2</v>
      </c>
      <c r="S1246" s="1">
        <f t="shared" si="38"/>
        <v>-2.1012748184105066</v>
      </c>
      <c r="T1246" s="1">
        <f t="shared" si="39"/>
        <v>2.1012748184105066</v>
      </c>
      <c r="U1246" s="1"/>
    </row>
    <row r="1247" spans="1:21" x14ac:dyDescent="0.2">
      <c r="A1247" s="1">
        <v>1014</v>
      </c>
      <c r="B1247" s="1">
        <v>1014</v>
      </c>
      <c r="C1247" s="1" t="s">
        <v>2045</v>
      </c>
      <c r="D1247" s="1" t="s">
        <v>19</v>
      </c>
      <c r="E1247" s="1" t="s">
        <v>19</v>
      </c>
      <c r="F1247" s="1" t="s">
        <v>2046</v>
      </c>
      <c r="G1247" s="1" t="b">
        <v>1</v>
      </c>
      <c r="H1247" s="1">
        <v>1.53073825047998</v>
      </c>
      <c r="I1247" s="1">
        <v>0.14535999999999999</v>
      </c>
      <c r="J1247" s="1">
        <v>415089.50032295601</v>
      </c>
      <c r="K1247" s="1">
        <v>393238.72443214001</v>
      </c>
      <c r="L1247" s="1">
        <v>414516.56346765498</v>
      </c>
      <c r="M1247" s="1">
        <v>403472.88363176503</v>
      </c>
      <c r="N1247" s="1">
        <v>15604.8682837954</v>
      </c>
      <c r="O1247" s="1">
        <v>39879.602065302002</v>
      </c>
      <c r="P1247" s="1">
        <v>21850.775890816301</v>
      </c>
      <c r="Q1247" s="1">
        <v>1.0555661854573699</v>
      </c>
      <c r="R1247" s="1">
        <v>2.3485469361113401E-2</v>
      </c>
      <c r="S1247" s="1">
        <f t="shared" si="38"/>
        <v>-0.83755508570002213</v>
      </c>
      <c r="T1247" s="1">
        <f t="shared" si="39"/>
        <v>0.83755508570002213</v>
      </c>
      <c r="U1247" s="1"/>
    </row>
    <row r="1248" spans="1:21" x14ac:dyDescent="0.2">
      <c r="A1248" s="1">
        <v>44</v>
      </c>
      <c r="B1248" s="1">
        <v>44</v>
      </c>
      <c r="C1248" s="1" t="s">
        <v>105</v>
      </c>
      <c r="D1248" s="1" t="s">
        <v>19</v>
      </c>
      <c r="E1248" s="1" t="s">
        <v>19</v>
      </c>
      <c r="F1248" s="1" t="s">
        <v>106</v>
      </c>
      <c r="G1248" s="1" t="b">
        <v>1</v>
      </c>
      <c r="H1248" s="1">
        <v>3.99874167728525</v>
      </c>
      <c r="I1248" s="1">
        <v>1.0300000000000001E-3</v>
      </c>
      <c r="J1248" s="1">
        <v>17903138.453971598</v>
      </c>
      <c r="K1248" s="1">
        <v>16956086.295486402</v>
      </c>
      <c r="L1248" s="1">
        <v>17786857.775458001</v>
      </c>
      <c r="M1248" s="1">
        <v>17040810.818868399</v>
      </c>
      <c r="N1248" s="1">
        <v>501958.236718392</v>
      </c>
      <c r="O1248" s="1">
        <v>502857.96146103699</v>
      </c>
      <c r="P1248" s="1">
        <v>947052.15848517395</v>
      </c>
      <c r="Q1248" s="1">
        <v>1.0558532282733899</v>
      </c>
      <c r="R1248" s="1">
        <v>2.36035521172216E-2</v>
      </c>
      <c r="S1248" s="1">
        <f t="shared" si="38"/>
        <v>-2.9871627752948275</v>
      </c>
      <c r="T1248" s="1">
        <f t="shared" si="39"/>
        <v>2.9871627752948275</v>
      </c>
      <c r="U1248" s="1"/>
    </row>
    <row r="1249" spans="1:21" x14ac:dyDescent="0.2">
      <c r="A1249" s="1">
        <v>1800</v>
      </c>
      <c r="B1249" s="1">
        <v>1800</v>
      </c>
      <c r="C1249" s="1" t="s">
        <v>3616</v>
      </c>
      <c r="D1249" s="1" t="s">
        <v>19</v>
      </c>
      <c r="E1249" s="1" t="s">
        <v>19</v>
      </c>
      <c r="F1249" s="1" t="s">
        <v>3617</v>
      </c>
      <c r="G1249" s="1" t="b">
        <v>1</v>
      </c>
      <c r="H1249" s="1">
        <v>0.41983457423755699</v>
      </c>
      <c r="I1249" s="1">
        <v>0.68018999999999996</v>
      </c>
      <c r="J1249" s="1">
        <v>31490.410173072501</v>
      </c>
      <c r="K1249" s="1">
        <v>29815.077573021099</v>
      </c>
      <c r="L1249" s="1">
        <v>32211.594242950701</v>
      </c>
      <c r="M1249" s="1">
        <v>33034.908304090997</v>
      </c>
      <c r="N1249" s="1">
        <v>6621.0293365921698</v>
      </c>
      <c r="O1249" s="1">
        <v>9973.7569827848602</v>
      </c>
      <c r="P1249" s="1">
        <v>1675.33260005136</v>
      </c>
      <c r="Q1249" s="1">
        <v>1.05619078454343</v>
      </c>
      <c r="R1249" s="1">
        <v>2.37423738707155E-2</v>
      </c>
      <c r="S1249" s="1">
        <f t="shared" si="38"/>
        <v>-0.16736975725590383</v>
      </c>
      <c r="T1249" s="1">
        <f t="shared" si="39"/>
        <v>0.16736975725590383</v>
      </c>
      <c r="U1249" s="1"/>
    </row>
    <row r="1250" spans="1:21" x14ac:dyDescent="0.2">
      <c r="A1250" s="1">
        <v>1863</v>
      </c>
      <c r="B1250" s="1">
        <v>1863</v>
      </c>
      <c r="C1250" s="1" t="s">
        <v>3740</v>
      </c>
      <c r="D1250" s="1" t="s">
        <v>19</v>
      </c>
      <c r="E1250" s="1" t="s">
        <v>19</v>
      </c>
      <c r="F1250" s="1" t="s">
        <v>3741</v>
      </c>
      <c r="G1250" s="1" t="b">
        <v>1</v>
      </c>
      <c r="H1250" s="1">
        <v>0.56006060472646202</v>
      </c>
      <c r="I1250" s="1">
        <v>0.58320000000000005</v>
      </c>
      <c r="J1250" s="1">
        <v>55629.092324902202</v>
      </c>
      <c r="K1250" s="1">
        <v>52663.498458258997</v>
      </c>
      <c r="L1250" s="1">
        <v>56202.109870287699</v>
      </c>
      <c r="M1250" s="1">
        <v>53727.897474518701</v>
      </c>
      <c r="N1250" s="1">
        <v>13743.2038752222</v>
      </c>
      <c r="O1250" s="1">
        <v>7966.8054683283999</v>
      </c>
      <c r="P1250" s="1">
        <v>2965.5938666431998</v>
      </c>
      <c r="Q1250" s="1">
        <v>1.0563121318078399</v>
      </c>
      <c r="R1250" s="1">
        <v>2.3792267716517101E-2</v>
      </c>
      <c r="S1250" s="1">
        <f t="shared" si="38"/>
        <v>-0.23418248469008177</v>
      </c>
      <c r="T1250" s="1">
        <f t="shared" si="39"/>
        <v>0.23418248469008177</v>
      </c>
      <c r="U1250" s="1"/>
    </row>
    <row r="1251" spans="1:21" x14ac:dyDescent="0.2">
      <c r="A1251" s="1">
        <v>210</v>
      </c>
      <c r="B1251" s="1">
        <v>210</v>
      </c>
      <c r="C1251" s="1" t="s">
        <v>437</v>
      </c>
      <c r="D1251" s="1" t="s">
        <v>19</v>
      </c>
      <c r="E1251" s="1" t="s">
        <v>19</v>
      </c>
      <c r="F1251" s="1" t="s">
        <v>438</v>
      </c>
      <c r="G1251" s="1" t="b">
        <v>1</v>
      </c>
      <c r="H1251" s="1">
        <v>1.5800367330321701</v>
      </c>
      <c r="I1251" s="1">
        <v>0.13366</v>
      </c>
      <c r="J1251" s="1">
        <v>1493950.4119217801</v>
      </c>
      <c r="K1251" s="1">
        <v>1413951.90371956</v>
      </c>
      <c r="L1251" s="1">
        <v>1396951.6726323499</v>
      </c>
      <c r="M1251" s="1">
        <v>1409150.9445376</v>
      </c>
      <c r="N1251" s="1">
        <v>147645.259221632</v>
      </c>
      <c r="O1251" s="1">
        <v>35667.486557002398</v>
      </c>
      <c r="P1251" s="1">
        <v>79998.508202225406</v>
      </c>
      <c r="Q1251" s="1">
        <v>1.05657795572238</v>
      </c>
      <c r="R1251" s="1">
        <v>2.3901545393133501E-2</v>
      </c>
      <c r="S1251" s="1">
        <f t="shared" si="38"/>
        <v>-0.87399854321232551</v>
      </c>
      <c r="T1251" s="1">
        <f t="shared" si="39"/>
        <v>0.87399854321232551</v>
      </c>
      <c r="U1251" s="1"/>
    </row>
    <row r="1252" spans="1:21" x14ac:dyDescent="0.2">
      <c r="A1252" s="1">
        <v>1931</v>
      </c>
      <c r="B1252" s="1">
        <v>1931</v>
      </c>
      <c r="C1252" s="1" t="s">
        <v>3875</v>
      </c>
      <c r="D1252" s="1" t="s">
        <v>19</v>
      </c>
      <c r="E1252" s="1" t="s">
        <v>19</v>
      </c>
      <c r="F1252" s="1" t="s">
        <v>3876</v>
      </c>
      <c r="G1252" s="1" t="b">
        <v>1</v>
      </c>
      <c r="H1252" s="1">
        <v>0.15603258426462499</v>
      </c>
      <c r="I1252" s="1">
        <v>0.87795999999999996</v>
      </c>
      <c r="J1252" s="1">
        <v>479917.53840083198</v>
      </c>
      <c r="K1252" s="1">
        <v>454148.76599458902</v>
      </c>
      <c r="L1252" s="1">
        <v>524487.35281521501</v>
      </c>
      <c r="M1252" s="1">
        <v>160182.86431494899</v>
      </c>
      <c r="N1252" s="1">
        <v>318079.41389154497</v>
      </c>
      <c r="O1252" s="1">
        <v>379863.15915359702</v>
      </c>
      <c r="P1252" s="1">
        <v>25768.772406243101</v>
      </c>
      <c r="Q1252" s="1">
        <v>1.0567408178459099</v>
      </c>
      <c r="R1252" s="1">
        <v>2.3968482877986801E-2</v>
      </c>
      <c r="S1252" s="1">
        <f t="shared" si="38"/>
        <v>-5.6525270170208003E-2</v>
      </c>
      <c r="T1252" s="1">
        <f t="shared" si="39"/>
        <v>5.6525270170208003E-2</v>
      </c>
      <c r="U1252" s="1"/>
    </row>
    <row r="1253" spans="1:21" x14ac:dyDescent="0.2">
      <c r="A1253" s="1">
        <v>1022</v>
      </c>
      <c r="B1253" s="1">
        <v>1022</v>
      </c>
      <c r="C1253" s="1" t="s">
        <v>2061</v>
      </c>
      <c r="D1253" s="1" t="s">
        <v>19</v>
      </c>
      <c r="E1253" s="1" t="s">
        <v>19</v>
      </c>
      <c r="F1253" s="1" t="s">
        <v>2062</v>
      </c>
      <c r="G1253" s="1" t="b">
        <v>1</v>
      </c>
      <c r="H1253" s="1">
        <v>0.26805383627912499</v>
      </c>
      <c r="I1253" s="1">
        <v>0.79208000000000001</v>
      </c>
      <c r="J1253" s="1">
        <v>181348.92930436999</v>
      </c>
      <c r="K1253" s="1">
        <v>171428.804401831</v>
      </c>
      <c r="L1253" s="1">
        <v>210325.39671107699</v>
      </c>
      <c r="M1253" s="1">
        <v>168924.69658043099</v>
      </c>
      <c r="N1253" s="1">
        <v>84034.867601702397</v>
      </c>
      <c r="O1253" s="1">
        <v>72556.468338438295</v>
      </c>
      <c r="P1253" s="1">
        <v>9920.1249025385805</v>
      </c>
      <c r="Q1253" s="1">
        <v>1.0578673166225101</v>
      </c>
      <c r="R1253" s="1">
        <v>2.4431199577930399E-2</v>
      </c>
      <c r="S1253" s="1">
        <f t="shared" si="38"/>
        <v>-0.10123095249643423</v>
      </c>
      <c r="T1253" s="1">
        <f t="shared" si="39"/>
        <v>0.10123095249643423</v>
      </c>
      <c r="U1253" s="1"/>
    </row>
    <row r="1254" spans="1:21" x14ac:dyDescent="0.2">
      <c r="A1254" s="1">
        <v>97</v>
      </c>
      <c r="B1254" s="1">
        <v>97</v>
      </c>
      <c r="C1254" s="1" t="s">
        <v>211</v>
      </c>
      <c r="D1254" s="1" t="s">
        <v>19</v>
      </c>
      <c r="E1254" s="1" t="s">
        <v>19</v>
      </c>
      <c r="F1254" s="1" t="s">
        <v>212</v>
      </c>
      <c r="G1254" s="1" t="b">
        <v>1</v>
      </c>
      <c r="H1254" s="1">
        <v>0.72072402781568601</v>
      </c>
      <c r="I1254" s="1">
        <v>0.48148000000000002</v>
      </c>
      <c r="J1254" s="1">
        <v>4959150.36823628</v>
      </c>
      <c r="K1254" s="1">
        <v>4687726.6098996103</v>
      </c>
      <c r="L1254" s="1">
        <v>4744085.0429561399</v>
      </c>
      <c r="M1254" s="1">
        <v>4386459.2008037502</v>
      </c>
      <c r="N1254" s="1">
        <v>816391.936505449</v>
      </c>
      <c r="O1254" s="1">
        <v>780988.912797853</v>
      </c>
      <c r="P1254" s="1">
        <v>271423.75833666202</v>
      </c>
      <c r="Q1254" s="1">
        <v>1.05790093598109</v>
      </c>
      <c r="R1254" s="1">
        <v>2.4445001374892101E-2</v>
      </c>
      <c r="S1254" s="1">
        <f t="shared" si="38"/>
        <v>-0.31742174814491991</v>
      </c>
      <c r="T1254" s="1">
        <f t="shared" si="39"/>
        <v>0.31742174814491991</v>
      </c>
      <c r="U1254" s="1"/>
    </row>
    <row r="1255" spans="1:21" x14ac:dyDescent="0.2">
      <c r="A1255" s="1">
        <v>417</v>
      </c>
      <c r="B1255" s="1">
        <v>417</v>
      </c>
      <c r="C1255" s="1" t="s">
        <v>851</v>
      </c>
      <c r="D1255" s="1" t="s">
        <v>19</v>
      </c>
      <c r="E1255" s="1" t="s">
        <v>19</v>
      </c>
      <c r="F1255" s="1" t="s">
        <v>852</v>
      </c>
      <c r="G1255" s="1" t="b">
        <v>1</v>
      </c>
      <c r="H1255" s="1">
        <v>3.7902162234596499</v>
      </c>
      <c r="I1255" s="1">
        <v>1.6100000000000001E-3</v>
      </c>
      <c r="J1255" s="1">
        <v>1655517.3092117801</v>
      </c>
      <c r="K1255" s="1">
        <v>1564814.06950244</v>
      </c>
      <c r="L1255" s="1">
        <v>1662884.7597413</v>
      </c>
      <c r="M1255" s="1">
        <v>1569765.65942363</v>
      </c>
      <c r="N1255" s="1">
        <v>46328.9436093412</v>
      </c>
      <c r="O1255" s="1">
        <v>54843.555338009202</v>
      </c>
      <c r="P1255" s="1">
        <v>90703.239709336805</v>
      </c>
      <c r="Q1255" s="1">
        <v>1.05796422813234</v>
      </c>
      <c r="R1255" s="1">
        <v>2.4470983590119601E-2</v>
      </c>
      <c r="S1255" s="1">
        <f t="shared" si="38"/>
        <v>-2.7931741239681505</v>
      </c>
      <c r="T1255" s="1">
        <f t="shared" si="39"/>
        <v>2.7931741239681505</v>
      </c>
      <c r="U1255" s="1"/>
    </row>
    <row r="1256" spans="1:21" x14ac:dyDescent="0.2">
      <c r="A1256" s="1">
        <v>1329</v>
      </c>
      <c r="B1256" s="1">
        <v>1329</v>
      </c>
      <c r="C1256" s="1" t="s">
        <v>2674</v>
      </c>
      <c r="D1256" s="1" t="s">
        <v>19</v>
      </c>
      <c r="E1256" s="1" t="s">
        <v>19</v>
      </c>
      <c r="F1256" s="1" t="s">
        <v>2675</v>
      </c>
      <c r="G1256" s="1" t="b">
        <v>1</v>
      </c>
      <c r="H1256" s="1">
        <v>1.6472473896544499</v>
      </c>
      <c r="I1256" s="1">
        <v>0.11899999999999999</v>
      </c>
      <c r="J1256" s="1">
        <v>2995433.2052108198</v>
      </c>
      <c r="K1256" s="1">
        <v>2830310.3611405501</v>
      </c>
      <c r="L1256" s="1">
        <v>3005153.8993820301</v>
      </c>
      <c r="M1256" s="1">
        <v>2776167.3971180101</v>
      </c>
      <c r="N1256" s="1">
        <v>83273.376684856805</v>
      </c>
      <c r="O1256" s="1">
        <v>288965.55610898498</v>
      </c>
      <c r="P1256" s="1">
        <v>165122.84407027101</v>
      </c>
      <c r="Q1256" s="1">
        <v>1.0583408965805901</v>
      </c>
      <c r="R1256" s="1">
        <v>2.4625578528626499E-2</v>
      </c>
      <c r="S1256" s="1">
        <f t="shared" si="38"/>
        <v>-0.9244530386074693</v>
      </c>
      <c r="T1256" s="1">
        <f t="shared" si="39"/>
        <v>0.9244530386074693</v>
      </c>
      <c r="U1256" s="1"/>
    </row>
    <row r="1257" spans="1:21" x14ac:dyDescent="0.2">
      <c r="A1257" s="1">
        <v>1523</v>
      </c>
      <c r="B1257" s="1">
        <v>1523</v>
      </c>
      <c r="C1257" s="1" t="s">
        <v>3062</v>
      </c>
      <c r="D1257" s="1" t="s">
        <v>19</v>
      </c>
      <c r="E1257" s="1" t="s">
        <v>19</v>
      </c>
      <c r="F1257" s="1" t="s">
        <v>3063</v>
      </c>
      <c r="G1257" s="1" t="b">
        <v>1</v>
      </c>
      <c r="H1257" s="1">
        <v>0.90850530142968999</v>
      </c>
      <c r="I1257" s="1">
        <v>0.37708999999999998</v>
      </c>
      <c r="J1257" s="1">
        <v>80578.100373678899</v>
      </c>
      <c r="K1257" s="1">
        <v>76111.316628498796</v>
      </c>
      <c r="L1257" s="1">
        <v>79702.918342827397</v>
      </c>
      <c r="M1257" s="1">
        <v>82478.535696473497</v>
      </c>
      <c r="N1257" s="1">
        <v>7100.7796850901896</v>
      </c>
      <c r="O1257" s="1">
        <v>12928.190790824299</v>
      </c>
      <c r="P1257" s="1">
        <v>4466.7837451801197</v>
      </c>
      <c r="Q1257" s="1">
        <v>1.05868751117501</v>
      </c>
      <c r="R1257" s="1">
        <v>2.4767789947708101E-2</v>
      </c>
      <c r="S1257" s="1">
        <f t="shared" si="38"/>
        <v>-0.42355498443978823</v>
      </c>
      <c r="T1257" s="1">
        <f t="shared" si="39"/>
        <v>0.42355498443978823</v>
      </c>
      <c r="U1257" s="1"/>
    </row>
    <row r="1258" spans="1:21" x14ac:dyDescent="0.2">
      <c r="A1258" s="1">
        <v>1185</v>
      </c>
      <c r="B1258" s="1">
        <v>1185</v>
      </c>
      <c r="C1258" s="1" t="s">
        <v>2386</v>
      </c>
      <c r="D1258" s="1" t="s">
        <v>19</v>
      </c>
      <c r="E1258" s="1" t="s">
        <v>19</v>
      </c>
      <c r="F1258" s="1" t="s">
        <v>2387</v>
      </c>
      <c r="G1258" s="1" t="b">
        <v>1</v>
      </c>
      <c r="H1258" s="1">
        <v>0.61362929331623906</v>
      </c>
      <c r="I1258" s="1">
        <v>0.54808999999999997</v>
      </c>
      <c r="J1258" s="1">
        <v>179379.69423253401</v>
      </c>
      <c r="K1258" s="1">
        <v>169407.75698970701</v>
      </c>
      <c r="L1258" s="1">
        <v>188751.903181837</v>
      </c>
      <c r="M1258" s="1">
        <v>187826.88651657899</v>
      </c>
      <c r="N1258" s="1">
        <v>27696.937855143799</v>
      </c>
      <c r="O1258" s="1">
        <v>40120.593120429403</v>
      </c>
      <c r="P1258" s="1">
        <v>9971.93724282726</v>
      </c>
      <c r="Q1258" s="1">
        <v>1.05886352207256</v>
      </c>
      <c r="R1258" s="1">
        <v>2.4839987085379399E-2</v>
      </c>
      <c r="S1258" s="1">
        <f t="shared" si="38"/>
        <v>-0.26114812163595102</v>
      </c>
      <c r="T1258" s="1">
        <f t="shared" si="39"/>
        <v>0.26114812163595102</v>
      </c>
      <c r="U1258" s="1"/>
    </row>
    <row r="1259" spans="1:21" x14ac:dyDescent="0.2">
      <c r="A1259" s="1">
        <v>92</v>
      </c>
      <c r="B1259" s="1">
        <v>92</v>
      </c>
      <c r="C1259" s="1" t="s">
        <v>201</v>
      </c>
      <c r="D1259" s="1" t="s">
        <v>19</v>
      </c>
      <c r="E1259" s="1" t="s">
        <v>19</v>
      </c>
      <c r="F1259" s="1" t="s">
        <v>202</v>
      </c>
      <c r="G1259" s="1" t="b">
        <v>1</v>
      </c>
      <c r="H1259" s="1">
        <v>0.74361604014555405</v>
      </c>
      <c r="I1259" s="1">
        <v>0.46788999999999997</v>
      </c>
      <c r="J1259" s="1">
        <v>1281333.3804300399</v>
      </c>
      <c r="K1259" s="1">
        <v>1210095.5746915201</v>
      </c>
      <c r="L1259" s="1">
        <v>1239533.9105571101</v>
      </c>
      <c r="M1259" s="1">
        <v>1224885.26153374</v>
      </c>
      <c r="N1259" s="1">
        <v>79790.5431401635</v>
      </c>
      <c r="O1259" s="1">
        <v>276099.280286327</v>
      </c>
      <c r="P1259" s="1">
        <v>71237.805738525494</v>
      </c>
      <c r="Q1259" s="1">
        <v>1.05886956966741</v>
      </c>
      <c r="R1259" s="1">
        <v>2.4842467508507202E-2</v>
      </c>
      <c r="S1259" s="1">
        <f t="shared" si="38"/>
        <v>-0.32985623668691488</v>
      </c>
      <c r="T1259" s="1">
        <f t="shared" si="39"/>
        <v>0.32985623668691488</v>
      </c>
      <c r="U1259" s="1"/>
    </row>
    <row r="1260" spans="1:21" x14ac:dyDescent="0.2">
      <c r="A1260" s="1">
        <v>449</v>
      </c>
      <c r="B1260" s="1">
        <v>449</v>
      </c>
      <c r="C1260" s="1" t="s">
        <v>915</v>
      </c>
      <c r="D1260" s="1" t="s">
        <v>19</v>
      </c>
      <c r="E1260" s="1" t="s">
        <v>19</v>
      </c>
      <c r="F1260" s="1" t="s">
        <v>916</v>
      </c>
      <c r="G1260" s="1" t="b">
        <v>1</v>
      </c>
      <c r="H1260" s="1">
        <v>1.9243921847010801</v>
      </c>
      <c r="I1260" s="1">
        <v>7.2279999999999997E-2</v>
      </c>
      <c r="J1260" s="1">
        <v>2377757.6329291002</v>
      </c>
      <c r="K1260" s="1">
        <v>2245386.8540414101</v>
      </c>
      <c r="L1260" s="1">
        <v>2382092.9519190998</v>
      </c>
      <c r="M1260" s="1">
        <v>2244527.6932846499</v>
      </c>
      <c r="N1260" s="1">
        <v>177999.395010276</v>
      </c>
      <c r="O1260" s="1">
        <v>104400.873256416</v>
      </c>
      <c r="P1260" s="1">
        <v>132370.778887697</v>
      </c>
      <c r="Q1260" s="1">
        <v>1.0589523264774801</v>
      </c>
      <c r="R1260" s="1">
        <v>2.4876408819661602E-2</v>
      </c>
      <c r="S1260" s="1">
        <f t="shared" si="38"/>
        <v>-1.1409818561111058</v>
      </c>
      <c r="T1260" s="1">
        <f t="shared" si="39"/>
        <v>1.1409818561111058</v>
      </c>
      <c r="U1260" s="1"/>
    </row>
    <row r="1261" spans="1:21" x14ac:dyDescent="0.2">
      <c r="A1261" s="1">
        <v>1248</v>
      </c>
      <c r="B1261" s="1">
        <v>1248</v>
      </c>
      <c r="C1261" s="1" t="s">
        <v>2512</v>
      </c>
      <c r="D1261" s="1" t="s">
        <v>19</v>
      </c>
      <c r="E1261" s="1" t="s">
        <v>19</v>
      </c>
      <c r="F1261" s="1" t="s">
        <v>2513</v>
      </c>
      <c r="G1261" s="1" t="b">
        <v>1</v>
      </c>
      <c r="H1261" s="1">
        <v>0.99659612472849102</v>
      </c>
      <c r="I1261" s="1">
        <v>0.33378999999999998</v>
      </c>
      <c r="J1261" s="1">
        <v>451317.91133230698</v>
      </c>
      <c r="K1261" s="1">
        <v>426192.10106197902</v>
      </c>
      <c r="L1261" s="1">
        <v>458927.01885398303</v>
      </c>
      <c r="M1261" s="1">
        <v>428802.99901453097</v>
      </c>
      <c r="N1261" s="1">
        <v>45120.227345822801</v>
      </c>
      <c r="O1261" s="1">
        <v>60702.557916937003</v>
      </c>
      <c r="P1261" s="1">
        <v>25125.810270327798</v>
      </c>
      <c r="Q1261" s="1">
        <v>1.05895419039377</v>
      </c>
      <c r="R1261" s="1">
        <v>2.48771732429738E-2</v>
      </c>
      <c r="S1261" s="1">
        <f t="shared" si="38"/>
        <v>-0.47652667847125213</v>
      </c>
      <c r="T1261" s="1">
        <f t="shared" si="39"/>
        <v>0.47652667847125213</v>
      </c>
      <c r="U1261" s="1"/>
    </row>
    <row r="1262" spans="1:21" x14ac:dyDescent="0.2">
      <c r="A1262" s="1">
        <v>464</v>
      </c>
      <c r="B1262" s="1">
        <v>464</v>
      </c>
      <c r="C1262" s="1" t="s">
        <v>945</v>
      </c>
      <c r="D1262" s="1" t="s">
        <v>19</v>
      </c>
      <c r="E1262" s="1" t="s">
        <v>19</v>
      </c>
      <c r="F1262" s="1" t="s">
        <v>946</v>
      </c>
      <c r="G1262" s="1" t="b">
        <v>1</v>
      </c>
      <c r="H1262" s="1">
        <v>0.843896727940464</v>
      </c>
      <c r="I1262" s="1">
        <v>0.41116999999999998</v>
      </c>
      <c r="J1262" s="1">
        <v>669598.04601974902</v>
      </c>
      <c r="K1262" s="1">
        <v>632225.45134809299</v>
      </c>
      <c r="L1262" s="1">
        <v>685806.90476615995</v>
      </c>
      <c r="M1262" s="1">
        <v>589743.69657690998</v>
      </c>
      <c r="N1262" s="1">
        <v>95857.729583279201</v>
      </c>
      <c r="O1262" s="1">
        <v>91990.977696404603</v>
      </c>
      <c r="P1262" s="1">
        <v>37372.594671655897</v>
      </c>
      <c r="Q1262" s="1">
        <v>1.0591127652200101</v>
      </c>
      <c r="R1262" s="1">
        <v>2.4942202511243801E-2</v>
      </c>
      <c r="S1262" s="1">
        <f t="shared" si="38"/>
        <v>-0.38597858007735719</v>
      </c>
      <c r="T1262" s="1">
        <f t="shared" si="39"/>
        <v>0.38597858007735719</v>
      </c>
      <c r="U1262" s="1"/>
    </row>
    <row r="1263" spans="1:21" x14ac:dyDescent="0.2">
      <c r="A1263" s="1">
        <v>804</v>
      </c>
      <c r="B1263" s="1">
        <v>804</v>
      </c>
      <c r="C1263" s="1" t="s">
        <v>1625</v>
      </c>
      <c r="D1263" s="1" t="s">
        <v>19</v>
      </c>
      <c r="E1263" s="1" t="s">
        <v>19</v>
      </c>
      <c r="F1263" s="1" t="s">
        <v>1626</v>
      </c>
      <c r="G1263" s="1" t="b">
        <v>1</v>
      </c>
      <c r="H1263" s="1">
        <v>2.0906721192725901</v>
      </c>
      <c r="I1263" s="1">
        <v>5.287E-2</v>
      </c>
      <c r="J1263" s="1">
        <v>480362.02469218598</v>
      </c>
      <c r="K1263" s="1">
        <v>453319.94320431299</v>
      </c>
      <c r="L1263" s="1">
        <v>478859.54704158701</v>
      </c>
      <c r="M1263" s="1">
        <v>467294.81572543102</v>
      </c>
      <c r="N1263" s="1">
        <v>20733.352664052101</v>
      </c>
      <c r="O1263" s="1">
        <v>32800.475770689198</v>
      </c>
      <c r="P1263" s="1">
        <v>27042.081487873002</v>
      </c>
      <c r="Q1263" s="1">
        <v>1.0596534123266801</v>
      </c>
      <c r="R1263" s="1">
        <v>2.5163840993740201E-2</v>
      </c>
      <c r="S1263" s="1">
        <f t="shared" si="38"/>
        <v>-1.2767906895948886</v>
      </c>
      <c r="T1263" s="1">
        <f t="shared" si="39"/>
        <v>1.2767906895948886</v>
      </c>
      <c r="U1263" s="1"/>
    </row>
    <row r="1264" spans="1:21" x14ac:dyDescent="0.2">
      <c r="A1264" s="1">
        <v>362</v>
      </c>
      <c r="B1264" s="1">
        <v>362</v>
      </c>
      <c r="C1264" s="1" t="s">
        <v>741</v>
      </c>
      <c r="D1264" s="1" t="s">
        <v>19</v>
      </c>
      <c r="E1264" s="1" t="s">
        <v>19</v>
      </c>
      <c r="F1264" s="1" t="s">
        <v>742</v>
      </c>
      <c r="G1264" s="1" t="b">
        <v>1</v>
      </c>
      <c r="H1264" s="1">
        <v>4.2440350026031401</v>
      </c>
      <c r="I1264" s="1">
        <v>6.2E-4</v>
      </c>
      <c r="J1264" s="1">
        <v>1028242.21956116</v>
      </c>
      <c r="K1264" s="1">
        <v>969936.04893043195</v>
      </c>
      <c r="L1264" s="1">
        <v>1026257.57029737</v>
      </c>
      <c r="M1264" s="1">
        <v>971587.00926167704</v>
      </c>
      <c r="N1264" s="1">
        <v>36795.569646502197</v>
      </c>
      <c r="O1264" s="1">
        <v>18568.093946157602</v>
      </c>
      <c r="P1264" s="1">
        <v>58306.170630727298</v>
      </c>
      <c r="Q1264" s="1">
        <v>1.06011341747224</v>
      </c>
      <c r="R1264" s="1">
        <v>2.5352331252849001E-2</v>
      </c>
      <c r="S1264" s="1">
        <f t="shared" si="38"/>
        <v>-3.2076083105017461</v>
      </c>
      <c r="T1264" s="1">
        <f t="shared" si="39"/>
        <v>3.2076083105017461</v>
      </c>
      <c r="U1264" s="1"/>
    </row>
    <row r="1265" spans="1:21" x14ac:dyDescent="0.2">
      <c r="A1265" s="1">
        <v>1869</v>
      </c>
      <c r="B1265" s="1">
        <v>1869</v>
      </c>
      <c r="C1265" s="1" t="s">
        <v>3752</v>
      </c>
      <c r="D1265" s="1" t="s">
        <v>19</v>
      </c>
      <c r="E1265" s="1" t="s">
        <v>19</v>
      </c>
      <c r="F1265" s="1" t="s">
        <v>3753</v>
      </c>
      <c r="G1265" s="1" t="b">
        <v>1</v>
      </c>
      <c r="H1265" s="1">
        <v>1.91592662394573</v>
      </c>
      <c r="I1265" s="1">
        <v>7.3419999999999999E-2</v>
      </c>
      <c r="J1265" s="1">
        <v>287711.44476880803</v>
      </c>
      <c r="K1265" s="1">
        <v>271385.19723598001</v>
      </c>
      <c r="L1265" s="1">
        <v>282941.13473392202</v>
      </c>
      <c r="M1265" s="1">
        <v>270545.61035244702</v>
      </c>
      <c r="N1265" s="1">
        <v>20782.334770499401</v>
      </c>
      <c r="O1265" s="1">
        <v>14886.655353632301</v>
      </c>
      <c r="P1265" s="1">
        <v>16326.2475328281</v>
      </c>
      <c r="Q1265" s="1">
        <v>1.0601589463946799</v>
      </c>
      <c r="R1265" s="1">
        <v>2.53709825922925E-2</v>
      </c>
      <c r="S1265" s="1">
        <f t="shared" si="38"/>
        <v>-1.1341856198320321</v>
      </c>
      <c r="T1265" s="1">
        <f t="shared" si="39"/>
        <v>1.1341856198320321</v>
      </c>
      <c r="U1265" s="1"/>
    </row>
    <row r="1266" spans="1:21" x14ac:dyDescent="0.2">
      <c r="A1266" s="1">
        <v>941</v>
      </c>
      <c r="B1266" s="1">
        <v>941</v>
      </c>
      <c r="C1266" s="1" t="s">
        <v>1899</v>
      </c>
      <c r="D1266" s="1" t="s">
        <v>19</v>
      </c>
      <c r="E1266" s="1" t="s">
        <v>19</v>
      </c>
      <c r="F1266" s="1" t="s">
        <v>1900</v>
      </c>
      <c r="G1266" s="1" t="b">
        <v>1</v>
      </c>
      <c r="H1266" s="1">
        <v>2.6995107283258202</v>
      </c>
      <c r="I1266" s="1">
        <v>1.5789999999999998E-2</v>
      </c>
      <c r="J1266" s="1">
        <v>846878.67384472699</v>
      </c>
      <c r="K1266" s="1">
        <v>798792.08500137902</v>
      </c>
      <c r="L1266" s="1">
        <v>843624.44558187202</v>
      </c>
      <c r="M1266" s="1">
        <v>809038.28547763801</v>
      </c>
      <c r="N1266" s="1">
        <v>16780.4385276262</v>
      </c>
      <c r="O1266" s="1">
        <v>50736.257867631197</v>
      </c>
      <c r="P1266" s="1">
        <v>48086.588843347497</v>
      </c>
      <c r="Q1266" s="1">
        <v>1.06019913034474</v>
      </c>
      <c r="R1266" s="1">
        <v>2.5387443649477801E-2</v>
      </c>
      <c r="S1266" s="1">
        <f t="shared" si="38"/>
        <v>-1.8016178699917058</v>
      </c>
      <c r="T1266" s="1">
        <f t="shared" si="39"/>
        <v>1.8016178699917058</v>
      </c>
      <c r="U1266" s="1"/>
    </row>
    <row r="1267" spans="1:21" x14ac:dyDescent="0.2">
      <c r="A1267" s="1">
        <v>1140</v>
      </c>
      <c r="B1267" s="1">
        <v>1140</v>
      </c>
      <c r="C1267" s="1" t="s">
        <v>2296</v>
      </c>
      <c r="D1267" s="1" t="s">
        <v>19</v>
      </c>
      <c r="E1267" s="1" t="s">
        <v>19</v>
      </c>
      <c r="F1267" s="1" t="s">
        <v>2297</v>
      </c>
      <c r="G1267" s="1" t="b">
        <v>1</v>
      </c>
      <c r="H1267" s="1">
        <v>1.3071160840834699</v>
      </c>
      <c r="I1267" s="1">
        <v>0.20965</v>
      </c>
      <c r="J1267" s="1">
        <v>436310.80538539001</v>
      </c>
      <c r="K1267" s="1">
        <v>411523.79098819499</v>
      </c>
      <c r="L1267" s="1">
        <v>449659.68683238502</v>
      </c>
      <c r="M1267" s="1">
        <v>414665.03743967699</v>
      </c>
      <c r="N1267" s="1">
        <v>52951.543769693097</v>
      </c>
      <c r="O1267" s="1">
        <v>20797.5304675523</v>
      </c>
      <c r="P1267" s="1">
        <v>24787.014397194798</v>
      </c>
      <c r="Q1267" s="1">
        <v>1.0602322756059199</v>
      </c>
      <c r="R1267" s="1">
        <v>2.5401020890403199E-2</v>
      </c>
      <c r="S1267" s="1">
        <f t="shared" si="38"/>
        <v>-0.67850513326041295</v>
      </c>
      <c r="T1267" s="1">
        <f t="shared" si="39"/>
        <v>0.67850513326041295</v>
      </c>
      <c r="U1267" s="1"/>
    </row>
    <row r="1268" spans="1:21" x14ac:dyDescent="0.2">
      <c r="A1268" s="1">
        <v>991</v>
      </c>
      <c r="B1268" s="1">
        <v>991</v>
      </c>
      <c r="C1268" s="1" t="s">
        <v>1999</v>
      </c>
      <c r="D1268" s="1" t="s">
        <v>19</v>
      </c>
      <c r="E1268" s="1" t="s">
        <v>19</v>
      </c>
      <c r="F1268" s="1" t="s">
        <v>2000</v>
      </c>
      <c r="G1268" s="1" t="b">
        <v>1</v>
      </c>
      <c r="H1268" s="1">
        <v>3.0847836764901699</v>
      </c>
      <c r="I1268" s="1">
        <v>7.1000000000000004E-3</v>
      </c>
      <c r="J1268" s="1">
        <v>669435.01520903595</v>
      </c>
      <c r="K1268" s="1">
        <v>631386.89407338004</v>
      </c>
      <c r="L1268" s="1">
        <v>667353.97035814496</v>
      </c>
      <c r="M1268" s="1">
        <v>629063.63994734897</v>
      </c>
      <c r="N1268" s="1">
        <v>20427.774381490799</v>
      </c>
      <c r="O1268" s="1">
        <v>30852.597515193302</v>
      </c>
      <c r="P1268" s="1">
        <v>38048.1211356567</v>
      </c>
      <c r="Q1268" s="1">
        <v>1.0602611829494799</v>
      </c>
      <c r="R1268" s="1">
        <v>2.54128618133183E-2</v>
      </c>
      <c r="S1268" s="1">
        <f t="shared" si="38"/>
        <v>-2.1487416512809245</v>
      </c>
      <c r="T1268" s="1">
        <f t="shared" si="39"/>
        <v>2.1487416512809245</v>
      </c>
      <c r="U1268" s="1"/>
    </row>
    <row r="1269" spans="1:21" x14ac:dyDescent="0.2">
      <c r="A1269" s="1">
        <v>1060</v>
      </c>
      <c r="B1269" s="1">
        <v>1060</v>
      </c>
      <c r="C1269" s="1" t="s">
        <v>2137</v>
      </c>
      <c r="D1269" s="1" t="s">
        <v>19</v>
      </c>
      <c r="E1269" s="1" t="s">
        <v>19</v>
      </c>
      <c r="F1269" s="1" t="s">
        <v>2138</v>
      </c>
      <c r="G1269" s="1" t="b">
        <v>1</v>
      </c>
      <c r="H1269" s="1">
        <v>0.576700224887852</v>
      </c>
      <c r="I1269" s="1">
        <v>0.57216999999999996</v>
      </c>
      <c r="J1269" s="1">
        <v>682486.01362690004</v>
      </c>
      <c r="K1269" s="1">
        <v>643555.71958548203</v>
      </c>
      <c r="L1269" s="1">
        <v>780799.84748148196</v>
      </c>
      <c r="M1269" s="1">
        <v>642990.98091702606</v>
      </c>
      <c r="N1269" s="1">
        <v>198868.372534883</v>
      </c>
      <c r="O1269" s="1">
        <v>38262.2777785906</v>
      </c>
      <c r="P1269" s="1">
        <v>38930.294041418201</v>
      </c>
      <c r="Q1269" s="1">
        <v>1.0604924994940499</v>
      </c>
      <c r="R1269" s="1">
        <v>2.55076012449762E-2</v>
      </c>
      <c r="S1269" s="1">
        <f t="shared" si="38"/>
        <v>-0.24247491684885275</v>
      </c>
      <c r="T1269" s="1">
        <f t="shared" si="39"/>
        <v>0.24247491684885275</v>
      </c>
      <c r="U1269" s="1"/>
    </row>
    <row r="1270" spans="1:21" x14ac:dyDescent="0.2">
      <c r="A1270" s="1">
        <v>1776</v>
      </c>
      <c r="B1270" s="1">
        <v>1776</v>
      </c>
      <c r="C1270" s="1" t="s">
        <v>3568</v>
      </c>
      <c r="D1270" s="1" t="s">
        <v>19</v>
      </c>
      <c r="E1270" s="1" t="s">
        <v>19</v>
      </c>
      <c r="F1270" s="1" t="s">
        <v>3569</v>
      </c>
      <c r="G1270" s="1" t="b">
        <v>1</v>
      </c>
      <c r="H1270" s="1">
        <v>0.432592750285335</v>
      </c>
      <c r="I1270" s="1">
        <v>0.67108000000000001</v>
      </c>
      <c r="J1270" s="1">
        <v>18053.464369281799</v>
      </c>
      <c r="K1270" s="1">
        <v>17021.7976735021</v>
      </c>
      <c r="L1270" s="1">
        <v>20168.553858125601</v>
      </c>
      <c r="M1270" s="1">
        <v>16059.9885247453</v>
      </c>
      <c r="N1270" s="1">
        <v>6684.2418339935803</v>
      </c>
      <c r="O1270" s="1">
        <v>2551.1342505098401</v>
      </c>
      <c r="P1270" s="1">
        <v>1031.6666957797499</v>
      </c>
      <c r="Q1270" s="1">
        <v>1.0606085629478299</v>
      </c>
      <c r="R1270" s="1">
        <v>2.55551291242192E-2</v>
      </c>
      <c r="S1270" s="1">
        <f t="shared" si="38"/>
        <v>-0.17322570414164007</v>
      </c>
      <c r="T1270" s="1">
        <f t="shared" si="39"/>
        <v>0.17322570414164007</v>
      </c>
      <c r="U1270" s="1"/>
    </row>
    <row r="1271" spans="1:21" x14ac:dyDescent="0.2">
      <c r="A1271" s="1">
        <v>1755</v>
      </c>
      <c r="B1271" s="1">
        <v>1755</v>
      </c>
      <c r="C1271" s="1" t="s">
        <v>3526</v>
      </c>
      <c r="D1271" s="1" t="s">
        <v>19</v>
      </c>
      <c r="E1271" s="1" t="s">
        <v>19</v>
      </c>
      <c r="F1271" s="1" t="s">
        <v>3527</v>
      </c>
      <c r="G1271" s="1" t="b">
        <v>1</v>
      </c>
      <c r="H1271" s="1">
        <v>0.93637614801712299</v>
      </c>
      <c r="I1271" s="1">
        <v>0.36299999999999999</v>
      </c>
      <c r="J1271" s="1">
        <v>49141.493648768999</v>
      </c>
      <c r="K1271" s="1">
        <v>46318.099909496203</v>
      </c>
      <c r="L1271" s="1">
        <v>50556.276891380599</v>
      </c>
      <c r="M1271" s="1">
        <v>46514.061394586599</v>
      </c>
      <c r="N1271" s="1">
        <v>7136.7693290258603</v>
      </c>
      <c r="O1271" s="1">
        <v>5557.9924049518604</v>
      </c>
      <c r="P1271" s="1">
        <v>2823.3937392728499</v>
      </c>
      <c r="Q1271" s="1">
        <v>1.0609565967686401</v>
      </c>
      <c r="R1271" s="1">
        <v>2.56976174833972E-2</v>
      </c>
      <c r="S1271" s="1">
        <f t="shared" si="38"/>
        <v>-0.44009337496388751</v>
      </c>
      <c r="T1271" s="1">
        <f t="shared" si="39"/>
        <v>0.44009337496388751</v>
      </c>
      <c r="U1271" s="1"/>
    </row>
    <row r="1272" spans="1:21" x14ac:dyDescent="0.2">
      <c r="A1272" s="1">
        <v>138</v>
      </c>
      <c r="B1272" s="1">
        <v>138</v>
      </c>
      <c r="C1272" s="1" t="s">
        <v>293</v>
      </c>
      <c r="D1272" s="1" t="s">
        <v>19</v>
      </c>
      <c r="E1272" s="1" t="s">
        <v>19</v>
      </c>
      <c r="F1272" s="1" t="s">
        <v>294</v>
      </c>
      <c r="G1272" s="1" t="b">
        <v>1</v>
      </c>
      <c r="H1272" s="1">
        <v>0.84806688770882299</v>
      </c>
      <c r="I1272" s="1">
        <v>0.40891</v>
      </c>
      <c r="J1272" s="1">
        <v>1948213.7645710499</v>
      </c>
      <c r="K1272" s="1">
        <v>1836195.7021336399</v>
      </c>
      <c r="L1272" s="1">
        <v>2162073.3125662901</v>
      </c>
      <c r="M1272" s="1">
        <v>1881852.00481473</v>
      </c>
      <c r="N1272" s="1">
        <v>340637.12854324002</v>
      </c>
      <c r="O1272" s="1">
        <v>202453.91794076201</v>
      </c>
      <c r="P1272" s="1">
        <v>112018.06243741</v>
      </c>
      <c r="Q1272" s="1">
        <v>1.06100551390423</v>
      </c>
      <c r="R1272" s="1">
        <v>2.57176408777408E-2</v>
      </c>
      <c r="S1272" s="1">
        <f t="shared" si="38"/>
        <v>-0.38837226853171275</v>
      </c>
      <c r="T1272" s="1">
        <f t="shared" si="39"/>
        <v>0.38837226853171275</v>
      </c>
      <c r="U1272" s="1"/>
    </row>
    <row r="1273" spans="1:21" x14ac:dyDescent="0.2">
      <c r="A1273" s="1">
        <v>1867</v>
      </c>
      <c r="B1273" s="1">
        <v>1867</v>
      </c>
      <c r="C1273" s="1" t="s">
        <v>3748</v>
      </c>
      <c r="D1273" s="1" t="s">
        <v>19</v>
      </c>
      <c r="E1273" s="1" t="s">
        <v>19</v>
      </c>
      <c r="F1273" s="1" t="s">
        <v>3749</v>
      </c>
      <c r="G1273" s="1" t="b">
        <v>1</v>
      </c>
      <c r="H1273" s="1">
        <v>0.10838915280731801</v>
      </c>
      <c r="I1273" s="1">
        <v>0.91503000000000001</v>
      </c>
      <c r="J1273" s="1">
        <v>6399.8809963611402</v>
      </c>
      <c r="K1273" s="1">
        <v>6031.6939764710596</v>
      </c>
      <c r="L1273" s="1">
        <v>1313.5498303266299</v>
      </c>
      <c r="M1273" s="1">
        <v>1065.1957396420501</v>
      </c>
      <c r="N1273" s="1">
        <v>6672.3327949770501</v>
      </c>
      <c r="O1273" s="1">
        <v>7702.6157207533897</v>
      </c>
      <c r="P1273" s="1">
        <v>368.187019890084</v>
      </c>
      <c r="Q1273" s="1">
        <v>1.06104205905113</v>
      </c>
      <c r="R1273" s="1">
        <v>2.5732599407266899E-2</v>
      </c>
      <c r="S1273" s="1">
        <f t="shared" si="38"/>
        <v>-3.8564667003634437E-2</v>
      </c>
      <c r="T1273" s="1">
        <f t="shared" si="39"/>
        <v>3.8564667003634437E-2</v>
      </c>
      <c r="U1273" s="1"/>
    </row>
    <row r="1274" spans="1:21" x14ac:dyDescent="0.2">
      <c r="A1274" s="1">
        <v>123</v>
      </c>
      <c r="B1274" s="1">
        <v>123</v>
      </c>
      <c r="C1274" s="1" t="s">
        <v>263</v>
      </c>
      <c r="D1274" s="1" t="s">
        <v>19</v>
      </c>
      <c r="E1274" s="1" t="s">
        <v>19</v>
      </c>
      <c r="F1274" s="1" t="s">
        <v>264</v>
      </c>
      <c r="G1274" s="1" t="b">
        <v>1</v>
      </c>
      <c r="H1274" s="1">
        <v>2.7762301727743401</v>
      </c>
      <c r="I1274" s="1">
        <v>1.349E-2</v>
      </c>
      <c r="J1274" s="1">
        <v>2739520.8878263701</v>
      </c>
      <c r="K1274" s="1">
        <v>2580607.23783695</v>
      </c>
      <c r="L1274" s="1">
        <v>2745169.8804945201</v>
      </c>
      <c r="M1274" s="1">
        <v>2602519.5622045598</v>
      </c>
      <c r="N1274" s="1">
        <v>73260.040791354899</v>
      </c>
      <c r="O1274" s="1">
        <v>155311.15301064501</v>
      </c>
      <c r="P1274" s="1">
        <v>158913.649989422</v>
      </c>
      <c r="Q1274" s="1">
        <v>1.0615799443090099</v>
      </c>
      <c r="R1274" s="1">
        <v>2.5952705110519302E-2</v>
      </c>
      <c r="S1274" s="1">
        <f t="shared" si="38"/>
        <v>-1.8699880503280957</v>
      </c>
      <c r="T1274" s="1">
        <f t="shared" si="39"/>
        <v>1.8699880503280957</v>
      </c>
      <c r="U1274" s="1"/>
    </row>
    <row r="1275" spans="1:21" x14ac:dyDescent="0.2">
      <c r="A1275" s="1">
        <v>1244</v>
      </c>
      <c r="B1275" s="1">
        <v>1244</v>
      </c>
      <c r="C1275" s="1" t="s">
        <v>2504</v>
      </c>
      <c r="D1275" s="1" t="s">
        <v>19</v>
      </c>
      <c r="E1275" s="1" t="s">
        <v>19</v>
      </c>
      <c r="F1275" s="1" t="s">
        <v>2505</v>
      </c>
      <c r="G1275" s="1" t="b">
        <v>1</v>
      </c>
      <c r="H1275" s="1">
        <v>1.3744746746230401</v>
      </c>
      <c r="I1275" s="1">
        <v>0.18823999999999999</v>
      </c>
      <c r="J1275" s="1">
        <v>226587.317875929</v>
      </c>
      <c r="K1275" s="1">
        <v>213410.491364774</v>
      </c>
      <c r="L1275" s="1">
        <v>234132.24764800401</v>
      </c>
      <c r="M1275" s="1">
        <v>210526.80456987099</v>
      </c>
      <c r="N1275" s="1">
        <v>26691.296020798902</v>
      </c>
      <c r="O1275" s="1">
        <v>10711.5320757272</v>
      </c>
      <c r="P1275" s="1">
        <v>13176.826511155899</v>
      </c>
      <c r="Q1275" s="1">
        <v>1.0617440427923199</v>
      </c>
      <c r="R1275" s="1">
        <v>2.6019832940623801E-2</v>
      </c>
      <c r="S1275" s="1">
        <f t="shared" si="38"/>
        <v>-0.72528808583203519</v>
      </c>
      <c r="T1275" s="1">
        <f t="shared" si="39"/>
        <v>0.72528808583203519</v>
      </c>
      <c r="U1275" s="1"/>
    </row>
    <row r="1276" spans="1:21" x14ac:dyDescent="0.2">
      <c r="A1276" s="1">
        <v>780</v>
      </c>
      <c r="B1276" s="1">
        <v>780</v>
      </c>
      <c r="C1276" s="1" t="s">
        <v>1577</v>
      </c>
      <c r="D1276" s="1" t="s">
        <v>19</v>
      </c>
      <c r="E1276" s="1" t="s">
        <v>19</v>
      </c>
      <c r="F1276" s="1" t="s">
        <v>1578</v>
      </c>
      <c r="G1276" s="1" t="b">
        <v>1</v>
      </c>
      <c r="H1276" s="1">
        <v>3.5296482394609101</v>
      </c>
      <c r="I1276" s="1">
        <v>2.7799999999999999E-3</v>
      </c>
      <c r="J1276" s="1">
        <v>6909859.7940616198</v>
      </c>
      <c r="K1276" s="1">
        <v>6506031.0012910198</v>
      </c>
      <c r="L1276" s="1">
        <v>6894091.8828012301</v>
      </c>
      <c r="M1276" s="1">
        <v>6508238.5209497502</v>
      </c>
      <c r="N1276" s="1">
        <v>191053.055538143</v>
      </c>
      <c r="O1276" s="1">
        <v>285143.08115844399</v>
      </c>
      <c r="P1276" s="1">
        <v>403828.79277060501</v>
      </c>
      <c r="Q1276" s="1">
        <v>1.0620699152356401</v>
      </c>
      <c r="R1276" s="1">
        <v>2.61531069541193E-2</v>
      </c>
      <c r="S1276" s="1">
        <f t="shared" si="38"/>
        <v>-2.5559552040819238</v>
      </c>
      <c r="T1276" s="1">
        <f t="shared" si="39"/>
        <v>2.5559552040819238</v>
      </c>
      <c r="U1276" s="1"/>
    </row>
    <row r="1277" spans="1:21" x14ac:dyDescent="0.2">
      <c r="A1277" s="1">
        <v>1330</v>
      </c>
      <c r="B1277" s="1">
        <v>1330</v>
      </c>
      <c r="C1277" s="1" t="s">
        <v>2676</v>
      </c>
      <c r="D1277" s="1" t="s">
        <v>19</v>
      </c>
      <c r="E1277" s="1" t="s">
        <v>19</v>
      </c>
      <c r="F1277" s="1" t="s">
        <v>2677</v>
      </c>
      <c r="G1277" s="1" t="b">
        <v>1</v>
      </c>
      <c r="H1277" s="1">
        <v>0.64541482211691004</v>
      </c>
      <c r="I1277" s="1">
        <v>0.52781</v>
      </c>
      <c r="J1277" s="1">
        <v>158918.16920072699</v>
      </c>
      <c r="K1277" s="1">
        <v>149611.21881226799</v>
      </c>
      <c r="L1277" s="1">
        <v>162653.723387081</v>
      </c>
      <c r="M1277" s="1">
        <v>157812.52320121799</v>
      </c>
      <c r="N1277" s="1">
        <v>11587.472480091899</v>
      </c>
      <c r="O1277" s="1">
        <v>41679.559634519697</v>
      </c>
      <c r="P1277" s="1">
        <v>9306.9503884597198</v>
      </c>
      <c r="Q1277" s="1">
        <v>1.06220757014311</v>
      </c>
      <c r="R1277" s="1">
        <v>2.6209392224958699E-2</v>
      </c>
      <c r="S1277" s="1">
        <f t="shared" si="38"/>
        <v>-0.27752238580282473</v>
      </c>
      <c r="T1277" s="1">
        <f t="shared" si="39"/>
        <v>0.27752238580282473</v>
      </c>
      <c r="U1277" s="1"/>
    </row>
    <row r="1278" spans="1:21" x14ac:dyDescent="0.2">
      <c r="A1278" s="1">
        <v>957</v>
      </c>
      <c r="B1278" s="1">
        <v>957</v>
      </c>
      <c r="C1278" s="1" t="s">
        <v>1931</v>
      </c>
      <c r="D1278" s="1" t="s">
        <v>19</v>
      </c>
      <c r="E1278" s="1" t="s">
        <v>19</v>
      </c>
      <c r="F1278" s="1" t="s">
        <v>1932</v>
      </c>
      <c r="G1278" s="1" t="b">
        <v>1</v>
      </c>
      <c r="H1278" s="1">
        <v>1.0716352406179499</v>
      </c>
      <c r="I1278" s="1">
        <v>0.29977999999999999</v>
      </c>
      <c r="J1278" s="1">
        <v>695558.729918367</v>
      </c>
      <c r="K1278" s="1">
        <v>654714.66726561403</v>
      </c>
      <c r="L1278" s="1">
        <v>672703.18589138403</v>
      </c>
      <c r="M1278" s="1">
        <v>661907.76589535095</v>
      </c>
      <c r="N1278" s="1">
        <v>97571.668580994607</v>
      </c>
      <c r="O1278" s="1">
        <v>59612.976330596401</v>
      </c>
      <c r="P1278" s="1">
        <v>40844.062652752902</v>
      </c>
      <c r="Q1278" s="1">
        <v>1.06238452366332</v>
      </c>
      <c r="R1278" s="1">
        <v>2.6281735464663902E-2</v>
      </c>
      <c r="S1278" s="1">
        <f t="shared" si="38"/>
        <v>-0.52319734473448298</v>
      </c>
      <c r="T1278" s="1">
        <f t="shared" si="39"/>
        <v>0.52319734473448298</v>
      </c>
      <c r="U1278" s="1"/>
    </row>
    <row r="1279" spans="1:21" x14ac:dyDescent="0.2">
      <c r="A1279" s="1">
        <v>186</v>
      </c>
      <c r="B1279" s="1">
        <v>186</v>
      </c>
      <c r="C1279" s="1" t="s">
        <v>389</v>
      </c>
      <c r="D1279" s="1" t="s">
        <v>19</v>
      </c>
      <c r="E1279" s="1" t="s">
        <v>19</v>
      </c>
      <c r="F1279" s="1" t="s">
        <v>390</v>
      </c>
      <c r="G1279" s="1" t="b">
        <v>1</v>
      </c>
      <c r="H1279" s="1">
        <v>2.8436152001688302</v>
      </c>
      <c r="I1279" s="1">
        <v>1.1730000000000001E-2</v>
      </c>
      <c r="J1279" s="1">
        <v>959986.04075628798</v>
      </c>
      <c r="K1279" s="1">
        <v>903608.460044123</v>
      </c>
      <c r="L1279" s="1">
        <v>972160.13262737403</v>
      </c>
      <c r="M1279" s="1">
        <v>903093.73274808098</v>
      </c>
      <c r="N1279" s="1">
        <v>40235.332268528698</v>
      </c>
      <c r="O1279" s="1">
        <v>43803.638812237899</v>
      </c>
      <c r="P1279" s="1">
        <v>56377.580712165298</v>
      </c>
      <c r="Q1279" s="1">
        <v>1.06239160344892</v>
      </c>
      <c r="R1279" s="1">
        <v>2.6284629615988798E-2</v>
      </c>
      <c r="S1279" s="1">
        <f t="shared" si="38"/>
        <v>-1.9307019878844707</v>
      </c>
      <c r="T1279" s="1">
        <f t="shared" si="39"/>
        <v>1.9307019878844707</v>
      </c>
      <c r="U1279" s="1"/>
    </row>
    <row r="1280" spans="1:21" x14ac:dyDescent="0.2">
      <c r="A1280" s="1">
        <v>1033</v>
      </c>
      <c r="B1280" s="1">
        <v>1033</v>
      </c>
      <c r="C1280" s="1" t="s">
        <v>2083</v>
      </c>
      <c r="D1280" s="1" t="s">
        <v>19</v>
      </c>
      <c r="E1280" s="1" t="s">
        <v>19</v>
      </c>
      <c r="F1280" s="1" t="s">
        <v>2084</v>
      </c>
      <c r="G1280" s="1" t="b">
        <v>1</v>
      </c>
      <c r="H1280" s="1">
        <v>2.7169954299780699</v>
      </c>
      <c r="I1280" s="1">
        <v>1.523E-2</v>
      </c>
      <c r="J1280" s="1">
        <v>469139.16028443602</v>
      </c>
      <c r="K1280" s="1">
        <v>441475.75857255002</v>
      </c>
      <c r="L1280" s="1">
        <v>471792.46862416901</v>
      </c>
      <c r="M1280" s="1">
        <v>443244.65496682702</v>
      </c>
      <c r="N1280" s="1">
        <v>15015.2894323562</v>
      </c>
      <c r="O1280" s="1">
        <v>26599.410871326301</v>
      </c>
      <c r="P1280" s="1">
        <v>27663.401711886101</v>
      </c>
      <c r="Q1280" s="1">
        <v>1.0626612020585999</v>
      </c>
      <c r="R1280" s="1">
        <v>2.63948247027498E-2</v>
      </c>
      <c r="S1280" s="1">
        <f t="shared" si="38"/>
        <v>-1.8173000966639574</v>
      </c>
      <c r="T1280" s="1">
        <f t="shared" si="39"/>
        <v>1.8173000966639574</v>
      </c>
      <c r="U1280" s="1"/>
    </row>
    <row r="1281" spans="1:21" x14ac:dyDescent="0.2">
      <c r="A1281" s="1">
        <v>594</v>
      </c>
      <c r="B1281" s="1">
        <v>594</v>
      </c>
      <c r="C1281" s="1" t="s">
        <v>1205</v>
      </c>
      <c r="D1281" s="1" t="s">
        <v>19</v>
      </c>
      <c r="E1281" s="1" t="s">
        <v>19</v>
      </c>
      <c r="F1281" s="1" t="s">
        <v>1206</v>
      </c>
      <c r="G1281" s="1" t="b">
        <v>1</v>
      </c>
      <c r="H1281" s="1">
        <v>3.55142052182521</v>
      </c>
      <c r="I1281" s="1">
        <v>2.66E-3</v>
      </c>
      <c r="J1281" s="1">
        <v>2592878.6002774201</v>
      </c>
      <c r="K1281" s="1">
        <v>2439214.3731540102</v>
      </c>
      <c r="L1281" s="1">
        <v>2617434.15656992</v>
      </c>
      <c r="M1281" s="1">
        <v>2429200.6491409098</v>
      </c>
      <c r="N1281" s="1">
        <v>90198.503762789202</v>
      </c>
      <c r="O1281" s="1">
        <v>93346.705658213803</v>
      </c>
      <c r="P1281" s="1">
        <v>153664.22712341099</v>
      </c>
      <c r="Q1281" s="1">
        <v>1.0629974260625199</v>
      </c>
      <c r="R1281" s="1">
        <v>2.6532212925745698E-2</v>
      </c>
      <c r="S1281" s="1">
        <f t="shared" si="38"/>
        <v>-2.575118363368933</v>
      </c>
      <c r="T1281" s="1">
        <f t="shared" si="39"/>
        <v>2.575118363368933</v>
      </c>
      <c r="U1281" s="1"/>
    </row>
    <row r="1282" spans="1:21" x14ac:dyDescent="0.2">
      <c r="A1282" s="1">
        <v>2053</v>
      </c>
      <c r="B1282" s="1">
        <v>2053</v>
      </c>
      <c r="C1282" s="1" t="s">
        <v>4119</v>
      </c>
      <c r="D1282" s="1" t="s">
        <v>19</v>
      </c>
      <c r="E1282" s="1" t="s">
        <v>19</v>
      </c>
      <c r="F1282" s="1" t="s">
        <v>4120</v>
      </c>
      <c r="G1282" s="1" t="b">
        <v>1</v>
      </c>
      <c r="H1282" s="1">
        <v>0.67112692384890005</v>
      </c>
      <c r="I1282" s="1">
        <v>0.51171</v>
      </c>
      <c r="J1282" s="1">
        <v>66172.155647558</v>
      </c>
      <c r="K1282" s="1">
        <v>62228.231602010703</v>
      </c>
      <c r="L1282" s="1">
        <v>64810.999816936397</v>
      </c>
      <c r="M1282" s="1">
        <v>64985.534801173497</v>
      </c>
      <c r="N1282" s="1">
        <v>8891.7393515368094</v>
      </c>
      <c r="O1282" s="1">
        <v>15223.1270931463</v>
      </c>
      <c r="P1282" s="1">
        <v>3943.92404554732</v>
      </c>
      <c r="Q1282" s="1">
        <v>1.0633783725491499</v>
      </c>
      <c r="R1282" s="1">
        <v>2.66878231983259E-2</v>
      </c>
      <c r="S1282" s="1">
        <f t="shared" si="38"/>
        <v>-0.29097609582369444</v>
      </c>
      <c r="T1282" s="1">
        <f t="shared" si="39"/>
        <v>0.29097609582369444</v>
      </c>
      <c r="U1282" s="1"/>
    </row>
    <row r="1283" spans="1:21" x14ac:dyDescent="0.2">
      <c r="A1283" s="1">
        <v>860</v>
      </c>
      <c r="B1283" s="1">
        <v>860</v>
      </c>
      <c r="C1283" s="1" t="s">
        <v>1737</v>
      </c>
      <c r="D1283" s="1" t="s">
        <v>19</v>
      </c>
      <c r="E1283" s="1" t="s">
        <v>19</v>
      </c>
      <c r="F1283" s="1" t="s">
        <v>1738</v>
      </c>
      <c r="G1283" s="1" t="b">
        <v>1</v>
      </c>
      <c r="H1283" s="1">
        <v>2.0495250512265502</v>
      </c>
      <c r="I1283" s="1">
        <v>5.7169999999999999E-2</v>
      </c>
      <c r="J1283" s="1">
        <v>438811.66421611601</v>
      </c>
      <c r="K1283" s="1">
        <v>412601.269278433</v>
      </c>
      <c r="L1283" s="1">
        <v>435396.00177098799</v>
      </c>
      <c r="M1283" s="1">
        <v>406600.62165319698</v>
      </c>
      <c r="N1283" s="1">
        <v>20793.594032244699</v>
      </c>
      <c r="O1283" s="1">
        <v>32241.9440967886</v>
      </c>
      <c r="P1283" s="1">
        <v>26210.394937683101</v>
      </c>
      <c r="Q1283" s="1">
        <v>1.06352475595512</v>
      </c>
      <c r="R1283" s="1">
        <v>2.6747603547227699E-2</v>
      </c>
      <c r="S1283" s="1">
        <f t="shared" ref="S1283:S1346" si="40">LOG(I1283)</f>
        <v>-1.2428318077857274</v>
      </c>
      <c r="T1283" s="1">
        <f t="shared" ref="T1283:T1346" si="41">-S1283</f>
        <v>1.2428318077857274</v>
      </c>
      <c r="U1283" s="1"/>
    </row>
    <row r="1284" spans="1:21" x14ac:dyDescent="0.2">
      <c r="A1284" s="1">
        <v>2080</v>
      </c>
      <c r="B1284" s="1">
        <v>2080</v>
      </c>
      <c r="C1284" s="1" t="s">
        <v>4173</v>
      </c>
      <c r="D1284" s="1" t="s">
        <v>19</v>
      </c>
      <c r="E1284" s="1" t="s">
        <v>19</v>
      </c>
      <c r="F1284" s="1" t="s">
        <v>4174</v>
      </c>
      <c r="G1284" s="1" t="b">
        <v>1</v>
      </c>
      <c r="H1284" s="1">
        <v>0.35034277524041602</v>
      </c>
      <c r="I1284" s="1">
        <v>0.73065000000000002</v>
      </c>
      <c r="J1284" s="1">
        <v>24224.639992856799</v>
      </c>
      <c r="K1284" s="1">
        <v>22765.325345420399</v>
      </c>
      <c r="L1284" s="1">
        <v>25664.815693274399</v>
      </c>
      <c r="M1284" s="1">
        <v>22967.361970727801</v>
      </c>
      <c r="N1284" s="1">
        <v>9590.6428335873497</v>
      </c>
      <c r="O1284" s="1">
        <v>8010.8620419409899</v>
      </c>
      <c r="P1284" s="1">
        <v>1459.31464743638</v>
      </c>
      <c r="Q1284" s="1">
        <v>1.0641025166692799</v>
      </c>
      <c r="R1284" s="1">
        <v>2.6983470326543899E-2</v>
      </c>
      <c r="S1284" s="1">
        <f t="shared" si="40"/>
        <v>-0.13629061137254883</v>
      </c>
      <c r="T1284" s="1">
        <f t="shared" si="41"/>
        <v>0.13629061137254883</v>
      </c>
      <c r="U1284" s="1"/>
    </row>
    <row r="1285" spans="1:21" x14ac:dyDescent="0.2">
      <c r="A1285" s="1">
        <v>1825</v>
      </c>
      <c r="B1285" s="1">
        <v>1825</v>
      </c>
      <c r="C1285" s="1" t="s">
        <v>3665</v>
      </c>
      <c r="D1285" s="1" t="s">
        <v>19</v>
      </c>
      <c r="E1285" s="1" t="s">
        <v>19</v>
      </c>
      <c r="F1285" s="1" t="s">
        <v>3666</v>
      </c>
      <c r="G1285" s="1" t="b">
        <v>1</v>
      </c>
      <c r="H1285" s="1">
        <v>1.0575580910481399</v>
      </c>
      <c r="I1285" s="1">
        <v>0.30596000000000001</v>
      </c>
      <c r="J1285" s="1">
        <v>612368.38760461798</v>
      </c>
      <c r="K1285" s="1">
        <v>575428.16410491103</v>
      </c>
      <c r="L1285" s="1">
        <v>635678.13972112199</v>
      </c>
      <c r="M1285" s="1">
        <v>529238.08465345204</v>
      </c>
      <c r="N1285" s="1">
        <v>49062.916641533702</v>
      </c>
      <c r="O1285" s="1">
        <v>92593.776662084099</v>
      </c>
      <c r="P1285" s="1">
        <v>36940.223499706597</v>
      </c>
      <c r="Q1285" s="1">
        <v>1.06419606443346</v>
      </c>
      <c r="R1285" s="1">
        <v>2.7021648501509701E-2</v>
      </c>
      <c r="S1285" s="1">
        <f t="shared" si="40"/>
        <v>-0.5143353477497451</v>
      </c>
      <c r="T1285" s="1">
        <f t="shared" si="41"/>
        <v>0.5143353477497451</v>
      </c>
      <c r="U1285" s="1"/>
    </row>
    <row r="1286" spans="1:21" x14ac:dyDescent="0.2">
      <c r="A1286" s="1">
        <v>591</v>
      </c>
      <c r="B1286" s="1">
        <v>591</v>
      </c>
      <c r="C1286" s="1" t="s">
        <v>1199</v>
      </c>
      <c r="D1286" s="1" t="s">
        <v>19</v>
      </c>
      <c r="E1286" s="1" t="s">
        <v>19</v>
      </c>
      <c r="F1286" s="1" t="s">
        <v>1200</v>
      </c>
      <c r="G1286" s="1" t="b">
        <v>1</v>
      </c>
      <c r="H1286" s="1">
        <v>1.02406772018713</v>
      </c>
      <c r="I1286" s="1">
        <v>0.32103999999999999</v>
      </c>
      <c r="J1286" s="1">
        <v>405133.70620552101</v>
      </c>
      <c r="K1286" s="1">
        <v>380659.97276116401</v>
      </c>
      <c r="L1286" s="1">
        <v>396513.79303443403</v>
      </c>
      <c r="M1286" s="1">
        <v>388603.56108852901</v>
      </c>
      <c r="N1286" s="1">
        <v>59431.778782717403</v>
      </c>
      <c r="O1286" s="1">
        <v>40101.4940902085</v>
      </c>
      <c r="P1286" s="1">
        <v>24473.733444357302</v>
      </c>
      <c r="Q1286" s="1">
        <v>1.06429289968902</v>
      </c>
      <c r="R1286" s="1">
        <v>2.70611648136726E-2</v>
      </c>
      <c r="S1286" s="1">
        <f t="shared" si="40"/>
        <v>-0.49344085327421772</v>
      </c>
      <c r="T1286" s="1">
        <f t="shared" si="41"/>
        <v>0.49344085327421772</v>
      </c>
      <c r="U1286" s="1"/>
    </row>
    <row r="1287" spans="1:21" x14ac:dyDescent="0.2">
      <c r="A1287" s="1">
        <v>729</v>
      </c>
      <c r="B1287" s="1">
        <v>729</v>
      </c>
      <c r="C1287" s="1" t="s">
        <v>1475</v>
      </c>
      <c r="D1287" s="1" t="s">
        <v>19</v>
      </c>
      <c r="E1287" s="1" t="s">
        <v>19</v>
      </c>
      <c r="F1287" s="1" t="s">
        <v>1476</v>
      </c>
      <c r="G1287" s="1" t="b">
        <v>1</v>
      </c>
      <c r="H1287" s="1">
        <v>2.18159310942678</v>
      </c>
      <c r="I1287" s="1">
        <v>4.4400000000000002E-2</v>
      </c>
      <c r="J1287" s="1">
        <v>583284.551967329</v>
      </c>
      <c r="K1287" s="1">
        <v>548030.74829048302</v>
      </c>
      <c r="L1287" s="1">
        <v>588500.60813920503</v>
      </c>
      <c r="M1287" s="1">
        <v>544945.08288178896</v>
      </c>
      <c r="N1287" s="1">
        <v>34660.824154936498</v>
      </c>
      <c r="O1287" s="1">
        <v>33894.525714752803</v>
      </c>
      <c r="P1287" s="1">
        <v>35253.803676846299</v>
      </c>
      <c r="Q1287" s="1">
        <v>1.0643281490807199</v>
      </c>
      <c r="R1287" s="1">
        <v>2.7075548413154099E-2</v>
      </c>
      <c r="S1287" s="1">
        <f t="shared" si="40"/>
        <v>-1.3526170298853801</v>
      </c>
      <c r="T1287" s="1">
        <f t="shared" si="41"/>
        <v>1.3526170298853801</v>
      </c>
      <c r="U1287" s="1"/>
    </row>
    <row r="1288" spans="1:21" x14ac:dyDescent="0.2">
      <c r="A1288" s="1">
        <v>222</v>
      </c>
      <c r="B1288" s="1">
        <v>222</v>
      </c>
      <c r="C1288" s="1" t="s">
        <v>461</v>
      </c>
      <c r="D1288" s="1" t="s">
        <v>19</v>
      </c>
      <c r="E1288" s="1" t="s">
        <v>19</v>
      </c>
      <c r="F1288" s="1" t="s">
        <v>462</v>
      </c>
      <c r="G1288" s="1" t="b">
        <v>1</v>
      </c>
      <c r="H1288" s="1">
        <v>4.8650051439347104</v>
      </c>
      <c r="I1288" s="1">
        <v>1.7000000000000001E-4</v>
      </c>
      <c r="J1288" s="1">
        <v>9262140.0477414206</v>
      </c>
      <c r="K1288" s="1">
        <v>8697423.0923350193</v>
      </c>
      <c r="L1288" s="1">
        <v>9324095.3708470706</v>
      </c>
      <c r="M1288" s="1">
        <v>8682183.2804411706</v>
      </c>
      <c r="N1288" s="1">
        <v>241122.74267690099</v>
      </c>
      <c r="O1288" s="1">
        <v>251247.69715614399</v>
      </c>
      <c r="P1288" s="1">
        <v>564716.95540639898</v>
      </c>
      <c r="Q1288" s="1">
        <v>1.06492922666992</v>
      </c>
      <c r="R1288" s="1">
        <v>2.7320746283635601E-2</v>
      </c>
      <c r="S1288" s="1">
        <f t="shared" si="40"/>
        <v>-3.7695510786217259</v>
      </c>
      <c r="T1288" s="1">
        <f t="shared" si="41"/>
        <v>3.7695510786217259</v>
      </c>
      <c r="U1288" s="1"/>
    </row>
    <row r="1289" spans="1:21" x14ac:dyDescent="0.2">
      <c r="A1289" s="1">
        <v>1694</v>
      </c>
      <c r="B1289" s="1">
        <v>1694</v>
      </c>
      <c r="C1289" s="1" t="s">
        <v>3404</v>
      </c>
      <c r="D1289" s="1" t="s">
        <v>19</v>
      </c>
      <c r="E1289" s="1" t="s">
        <v>19</v>
      </c>
      <c r="F1289" s="1" t="s">
        <v>3405</v>
      </c>
      <c r="G1289" s="1" t="b">
        <v>1</v>
      </c>
      <c r="H1289" s="1">
        <v>0.211661914244273</v>
      </c>
      <c r="I1289" s="1">
        <v>0.83504</v>
      </c>
      <c r="J1289" s="1">
        <v>11253.459179457401</v>
      </c>
      <c r="K1289" s="1">
        <v>10561.153786198</v>
      </c>
      <c r="L1289" s="1">
        <v>13263.607697670201</v>
      </c>
      <c r="M1289" s="1">
        <v>7561.0247607061901</v>
      </c>
      <c r="N1289" s="1">
        <v>6040.6960184795398</v>
      </c>
      <c r="O1289" s="1">
        <v>7732.6341935850696</v>
      </c>
      <c r="P1289" s="1">
        <v>692.30539325943596</v>
      </c>
      <c r="Q1289" s="1">
        <v>1.06555206062468</v>
      </c>
      <c r="R1289" s="1">
        <v>2.75746732803334E-2</v>
      </c>
      <c r="S1289" s="1">
        <f t="shared" si="40"/>
        <v>-7.8292720488614798E-2</v>
      </c>
      <c r="T1289" s="1">
        <f t="shared" si="41"/>
        <v>7.8292720488614798E-2</v>
      </c>
      <c r="U1289" s="1"/>
    </row>
    <row r="1290" spans="1:21" x14ac:dyDescent="0.2">
      <c r="A1290" s="1">
        <v>894</v>
      </c>
      <c r="B1290" s="1">
        <v>894</v>
      </c>
      <c r="C1290" s="1" t="s">
        <v>1805</v>
      </c>
      <c r="D1290" s="1" t="s">
        <v>19</v>
      </c>
      <c r="E1290" s="1" t="s">
        <v>19</v>
      </c>
      <c r="F1290" s="1" t="s">
        <v>1806</v>
      </c>
      <c r="G1290" s="1" t="b">
        <v>1</v>
      </c>
      <c r="H1290" s="1">
        <v>1.77386252138437</v>
      </c>
      <c r="I1290" s="1">
        <v>9.5119999999999996E-2</v>
      </c>
      <c r="J1290" s="1">
        <v>663705.24431593902</v>
      </c>
      <c r="K1290" s="1">
        <v>622807.42664497998</v>
      </c>
      <c r="L1290" s="1">
        <v>663252.50908035901</v>
      </c>
      <c r="M1290" s="1">
        <v>630706.77724596194</v>
      </c>
      <c r="N1290" s="1">
        <v>56942.441249064803</v>
      </c>
      <c r="O1290" s="1">
        <v>39264.324451585097</v>
      </c>
      <c r="P1290" s="1">
        <v>40897.817670960001</v>
      </c>
      <c r="Q1290" s="1">
        <v>1.06566687537956</v>
      </c>
      <c r="R1290" s="1">
        <v>2.7621466609437598E-2</v>
      </c>
      <c r="S1290" s="1">
        <f t="shared" si="40"/>
        <v>-1.0217281583893649</v>
      </c>
      <c r="T1290" s="1">
        <f t="shared" si="41"/>
        <v>1.0217281583893649</v>
      </c>
      <c r="U1290" s="1"/>
    </row>
    <row r="1291" spans="1:21" x14ac:dyDescent="0.2">
      <c r="A1291" s="1">
        <v>1015</v>
      </c>
      <c r="B1291" s="1">
        <v>1015</v>
      </c>
      <c r="C1291" s="1" t="s">
        <v>2047</v>
      </c>
      <c r="D1291" s="1" t="s">
        <v>19</v>
      </c>
      <c r="E1291" s="1" t="s">
        <v>19</v>
      </c>
      <c r="F1291" s="1" t="s">
        <v>2048</v>
      </c>
      <c r="G1291" s="1" t="b">
        <v>1</v>
      </c>
      <c r="H1291" s="1">
        <v>1.1225981109821499</v>
      </c>
      <c r="I1291" s="1">
        <v>0.27816999999999997</v>
      </c>
      <c r="J1291" s="1">
        <v>498850.78824394703</v>
      </c>
      <c r="K1291" s="1">
        <v>467956.90787515597</v>
      </c>
      <c r="L1291" s="1">
        <v>501141.405717524</v>
      </c>
      <c r="M1291" s="1">
        <v>499659.26172306098</v>
      </c>
      <c r="N1291" s="1">
        <v>27313.989392138501</v>
      </c>
      <c r="O1291" s="1">
        <v>77910.788179183306</v>
      </c>
      <c r="P1291" s="1">
        <v>30893.8803687906</v>
      </c>
      <c r="Q1291" s="1">
        <v>1.06601864370177</v>
      </c>
      <c r="R1291" s="1">
        <v>2.77648001746022E-2</v>
      </c>
      <c r="S1291" s="1">
        <f t="shared" si="40"/>
        <v>-0.55568970948774266</v>
      </c>
      <c r="T1291" s="1">
        <f t="shared" si="41"/>
        <v>0.55568970948774266</v>
      </c>
      <c r="U1291" s="1"/>
    </row>
    <row r="1292" spans="1:21" x14ac:dyDescent="0.2">
      <c r="A1292" s="1">
        <v>1829</v>
      </c>
      <c r="B1292" s="1">
        <v>1829</v>
      </c>
      <c r="C1292" s="1" t="s">
        <v>3672</v>
      </c>
      <c r="D1292" s="1" t="s">
        <v>19</v>
      </c>
      <c r="E1292" s="1" t="s">
        <v>19</v>
      </c>
      <c r="F1292" s="1" t="s">
        <v>3673</v>
      </c>
      <c r="G1292" s="1" t="b">
        <v>1</v>
      </c>
      <c r="H1292" s="1">
        <v>0.18577805141295101</v>
      </c>
      <c r="I1292" s="1">
        <v>0.85494999999999999</v>
      </c>
      <c r="J1292" s="1">
        <v>2804.20205421726</v>
      </c>
      <c r="K1292" s="1">
        <v>2630.1454533603401</v>
      </c>
      <c r="L1292" s="1">
        <v>3493.5109662940099</v>
      </c>
      <c r="M1292" s="1">
        <v>1829.67070091346</v>
      </c>
      <c r="N1292" s="1">
        <v>1781.69969799</v>
      </c>
      <c r="O1292" s="1">
        <v>2173.8639719747498</v>
      </c>
      <c r="P1292" s="1">
        <v>174.05660085692401</v>
      </c>
      <c r="Q1292" s="1">
        <v>1.06617755707562</v>
      </c>
      <c r="R1292" s="1">
        <v>2.7829536432424501E-2</v>
      </c>
      <c r="S1292" s="1">
        <f t="shared" si="40"/>
        <v>-6.8059283352591537E-2</v>
      </c>
      <c r="T1292" s="1">
        <f t="shared" si="41"/>
        <v>6.8059283352591537E-2</v>
      </c>
      <c r="U1292" s="1"/>
    </row>
    <row r="1293" spans="1:21" x14ac:dyDescent="0.2">
      <c r="A1293" s="1">
        <v>1542</v>
      </c>
      <c r="B1293" s="1">
        <v>1542</v>
      </c>
      <c r="C1293" s="1" t="s">
        <v>3100</v>
      </c>
      <c r="D1293" s="1" t="s">
        <v>19</v>
      </c>
      <c r="E1293" s="1" t="s">
        <v>19</v>
      </c>
      <c r="F1293" s="1" t="s">
        <v>3101</v>
      </c>
      <c r="G1293" s="1" t="b">
        <v>1</v>
      </c>
      <c r="H1293" s="1">
        <v>1.9463876477625399</v>
      </c>
      <c r="I1293" s="1">
        <v>6.9389999999999993E-2</v>
      </c>
      <c r="J1293" s="1">
        <v>490042.75156856998</v>
      </c>
      <c r="K1293" s="1">
        <v>459506.97558181803</v>
      </c>
      <c r="L1293" s="1">
        <v>481446.31551271299</v>
      </c>
      <c r="M1293" s="1">
        <v>472153.727689886</v>
      </c>
      <c r="N1293" s="1">
        <v>34769.065216541298</v>
      </c>
      <c r="O1293" s="1">
        <v>31721.523020739602</v>
      </c>
      <c r="P1293" s="1">
        <v>30535.7759867514</v>
      </c>
      <c r="Q1293" s="1">
        <v>1.06645334588901</v>
      </c>
      <c r="R1293" s="1">
        <v>2.7941861129894701E-2</v>
      </c>
      <c r="S1293" s="1">
        <f t="shared" si="40"/>
        <v>-1.1587031125097182</v>
      </c>
      <c r="T1293" s="1">
        <f t="shared" si="41"/>
        <v>1.1587031125097182</v>
      </c>
      <c r="U1293" s="1"/>
    </row>
    <row r="1294" spans="1:21" x14ac:dyDescent="0.2">
      <c r="A1294" s="1">
        <v>71</v>
      </c>
      <c r="B1294" s="1">
        <v>71</v>
      </c>
      <c r="C1294" s="1" t="s">
        <v>159</v>
      </c>
      <c r="D1294" s="1" t="s">
        <v>19</v>
      </c>
      <c r="E1294" s="1" t="s">
        <v>19</v>
      </c>
      <c r="F1294" s="1" t="s">
        <v>160</v>
      </c>
      <c r="G1294" s="1" t="b">
        <v>1</v>
      </c>
      <c r="H1294" s="1">
        <v>4.2265243818572102</v>
      </c>
      <c r="I1294" s="1">
        <v>6.4000000000000005E-4</v>
      </c>
      <c r="J1294" s="1">
        <v>4416202.9369249698</v>
      </c>
      <c r="K1294" s="1">
        <v>4140148.4489350999</v>
      </c>
      <c r="L1294" s="1">
        <v>4447798.5448631998</v>
      </c>
      <c r="M1294" s="1">
        <v>4070155.0962673398</v>
      </c>
      <c r="N1294" s="1">
        <v>144395.06226078799</v>
      </c>
      <c r="O1294" s="1">
        <v>132454.68736229101</v>
      </c>
      <c r="P1294" s="1">
        <v>276054.48798986798</v>
      </c>
      <c r="Q1294" s="1">
        <v>1.0666774371486301</v>
      </c>
      <c r="R1294" s="1">
        <v>2.8033108791433E-2</v>
      </c>
      <c r="S1294" s="1">
        <f t="shared" si="40"/>
        <v>-3.1938200260161129</v>
      </c>
      <c r="T1294" s="1">
        <f t="shared" si="41"/>
        <v>3.1938200260161129</v>
      </c>
      <c r="U1294" s="1"/>
    </row>
    <row r="1295" spans="1:21" x14ac:dyDescent="0.2">
      <c r="A1295" s="1">
        <v>758</v>
      </c>
      <c r="B1295" s="1">
        <v>758</v>
      </c>
      <c r="C1295" s="1" t="s">
        <v>1533</v>
      </c>
      <c r="D1295" s="1" t="s">
        <v>19</v>
      </c>
      <c r="E1295" s="1" t="s">
        <v>19</v>
      </c>
      <c r="F1295" s="1" t="s">
        <v>1534</v>
      </c>
      <c r="G1295" s="1" t="b">
        <v>1</v>
      </c>
      <c r="H1295" s="1">
        <v>1.01481533312484</v>
      </c>
      <c r="I1295" s="1">
        <v>0.32529999999999998</v>
      </c>
      <c r="J1295" s="1">
        <v>175560.98927951499</v>
      </c>
      <c r="K1295" s="1">
        <v>164568.457001348</v>
      </c>
      <c r="L1295" s="1">
        <v>168825.947268858</v>
      </c>
      <c r="M1295" s="1">
        <v>167113.25748189399</v>
      </c>
      <c r="N1295" s="1">
        <v>24982.304146964801</v>
      </c>
      <c r="O1295" s="1">
        <v>20781.833402726599</v>
      </c>
      <c r="P1295" s="1">
        <v>10992.5322781668</v>
      </c>
      <c r="Q1295" s="1">
        <v>1.0667961070940599</v>
      </c>
      <c r="R1295" s="1">
        <v>2.8081422212203298E-2</v>
      </c>
      <c r="S1295" s="1">
        <f t="shared" si="40"/>
        <v>-0.48771593671814645</v>
      </c>
      <c r="T1295" s="1">
        <f t="shared" si="41"/>
        <v>0.48771593671814645</v>
      </c>
      <c r="U1295" s="1"/>
    </row>
    <row r="1296" spans="1:21" x14ac:dyDescent="0.2">
      <c r="A1296" s="1">
        <v>1504</v>
      </c>
      <c r="B1296" s="1">
        <v>1504</v>
      </c>
      <c r="C1296" s="1" t="s">
        <v>3024</v>
      </c>
      <c r="D1296" s="1" t="s">
        <v>19</v>
      </c>
      <c r="E1296" s="1" t="s">
        <v>19</v>
      </c>
      <c r="F1296" s="1" t="s">
        <v>3025</v>
      </c>
      <c r="G1296" s="1" t="b">
        <v>1</v>
      </c>
      <c r="H1296" s="1">
        <v>1.5918766435395799</v>
      </c>
      <c r="I1296" s="1">
        <v>0.13097</v>
      </c>
      <c r="J1296" s="1">
        <v>398461.86354143597</v>
      </c>
      <c r="K1296" s="1">
        <v>373463.00733749103</v>
      </c>
      <c r="L1296" s="1">
        <v>401147.85869503597</v>
      </c>
      <c r="M1296" s="1">
        <v>381989.32051661302</v>
      </c>
      <c r="N1296" s="1">
        <v>32179.890267884301</v>
      </c>
      <c r="O1296" s="1">
        <v>34409.296935066101</v>
      </c>
      <c r="P1296" s="1">
        <v>24998.856203945299</v>
      </c>
      <c r="Q1296" s="1">
        <v>1.06693797166731</v>
      </c>
      <c r="R1296" s="1">
        <v>2.8139171677839699E-2</v>
      </c>
      <c r="S1296" s="1">
        <f t="shared" si="40"/>
        <v>-0.8828281724857332</v>
      </c>
      <c r="T1296" s="1">
        <f t="shared" si="41"/>
        <v>0.8828281724857332</v>
      </c>
      <c r="U1296" s="1"/>
    </row>
    <row r="1297" spans="1:21" x14ac:dyDescent="0.2">
      <c r="A1297" s="1">
        <v>61</v>
      </c>
      <c r="B1297" s="1">
        <v>61</v>
      </c>
      <c r="C1297" s="1" t="s">
        <v>139</v>
      </c>
      <c r="D1297" s="1" t="s">
        <v>19</v>
      </c>
      <c r="E1297" s="1" t="s">
        <v>19</v>
      </c>
      <c r="F1297" s="1" t="s">
        <v>140</v>
      </c>
      <c r="G1297" s="1" t="b">
        <v>1</v>
      </c>
      <c r="H1297" s="1">
        <v>4.0166412689144302</v>
      </c>
      <c r="I1297" s="1">
        <v>1E-3</v>
      </c>
      <c r="J1297" s="1">
        <v>2504753.10762145</v>
      </c>
      <c r="K1297" s="1">
        <v>2347285.2406443399</v>
      </c>
      <c r="L1297" s="1">
        <v>2519756.1133612702</v>
      </c>
      <c r="M1297" s="1">
        <v>2325818.8527541501</v>
      </c>
      <c r="N1297" s="1">
        <v>73501.254937316204</v>
      </c>
      <c r="O1297" s="1">
        <v>91815.323693612794</v>
      </c>
      <c r="P1297" s="1">
        <v>157467.866977114</v>
      </c>
      <c r="Q1297" s="1">
        <v>1.0670851008009099</v>
      </c>
      <c r="R1297" s="1">
        <v>2.8199056101560701E-2</v>
      </c>
      <c r="S1297" s="1">
        <f t="shared" si="40"/>
        <v>-3</v>
      </c>
      <c r="T1297" s="1">
        <f t="shared" si="41"/>
        <v>3</v>
      </c>
      <c r="U1297" s="1"/>
    </row>
    <row r="1298" spans="1:21" x14ac:dyDescent="0.2">
      <c r="A1298" s="1">
        <v>1656</v>
      </c>
      <c r="B1298" s="1">
        <v>1656</v>
      </c>
      <c r="C1298" s="1" t="s">
        <v>3328</v>
      </c>
      <c r="D1298" s="1" t="s">
        <v>19</v>
      </c>
      <c r="E1298" s="1" t="s">
        <v>19</v>
      </c>
      <c r="F1298" s="1" t="s">
        <v>3329</v>
      </c>
      <c r="G1298" s="1" t="b">
        <v>1</v>
      </c>
      <c r="H1298" s="1">
        <v>2.9695770350381601</v>
      </c>
      <c r="I1298" s="1">
        <v>9.0299999999999998E-3</v>
      </c>
      <c r="J1298" s="1">
        <v>411513.58092393703</v>
      </c>
      <c r="K1298" s="1">
        <v>385641.39208907902</v>
      </c>
      <c r="L1298" s="1">
        <v>418051.10294063698</v>
      </c>
      <c r="M1298" s="1">
        <v>382470.14506383397</v>
      </c>
      <c r="N1298" s="1">
        <v>13236.5657503398</v>
      </c>
      <c r="O1298" s="1">
        <v>22537.723346076898</v>
      </c>
      <c r="P1298" s="1">
        <v>25872.188834858</v>
      </c>
      <c r="Q1298" s="1">
        <v>1.06708872378741</v>
      </c>
      <c r="R1298" s="1">
        <v>2.82005306234843E-2</v>
      </c>
      <c r="S1298" s="1">
        <f t="shared" si="40"/>
        <v>-2.0443122496864943</v>
      </c>
      <c r="T1298" s="1">
        <f t="shared" si="41"/>
        <v>2.0443122496864943</v>
      </c>
      <c r="U1298" s="1"/>
    </row>
    <row r="1299" spans="1:21" x14ac:dyDescent="0.2">
      <c r="A1299" s="1">
        <v>1699</v>
      </c>
      <c r="B1299" s="1">
        <v>1699</v>
      </c>
      <c r="C1299" s="1" t="s">
        <v>3414</v>
      </c>
      <c r="D1299" s="1" t="s">
        <v>19</v>
      </c>
      <c r="E1299" s="1" t="s">
        <v>19</v>
      </c>
      <c r="F1299" s="1" t="s">
        <v>3415</v>
      </c>
      <c r="G1299" s="1" t="b">
        <v>1</v>
      </c>
      <c r="H1299" s="1">
        <v>1.08064248774591</v>
      </c>
      <c r="I1299" s="1">
        <v>0.29587999999999998</v>
      </c>
      <c r="J1299" s="1">
        <v>86791.093758955802</v>
      </c>
      <c r="K1299" s="1">
        <v>81327.6617284323</v>
      </c>
      <c r="L1299" s="1">
        <v>89068.140123574703</v>
      </c>
      <c r="M1299" s="1">
        <v>82349.887404092704</v>
      </c>
      <c r="N1299" s="1">
        <v>12762.3632594927</v>
      </c>
      <c r="O1299" s="1">
        <v>8195.4467828464694</v>
      </c>
      <c r="P1299" s="1">
        <v>5463.4320305234596</v>
      </c>
      <c r="Q1299" s="1">
        <v>1.0671780291528199</v>
      </c>
      <c r="R1299" s="1">
        <v>2.8236875496842201E-2</v>
      </c>
      <c r="S1299" s="1">
        <f t="shared" si="40"/>
        <v>-0.52888438997012965</v>
      </c>
      <c r="T1299" s="1">
        <f t="shared" si="41"/>
        <v>0.52888438997012965</v>
      </c>
      <c r="U1299" s="1"/>
    </row>
    <row r="1300" spans="1:21" x14ac:dyDescent="0.2">
      <c r="A1300" s="1">
        <v>1677</v>
      </c>
      <c r="B1300" s="1">
        <v>1677</v>
      </c>
      <c r="C1300" s="1" t="s">
        <v>3370</v>
      </c>
      <c r="D1300" s="1" t="s">
        <v>19</v>
      </c>
      <c r="E1300" s="1" t="s">
        <v>19</v>
      </c>
      <c r="F1300" s="1" t="s">
        <v>3371</v>
      </c>
      <c r="G1300" s="1" t="b">
        <v>1</v>
      </c>
      <c r="H1300" s="1">
        <v>0.36784896213871698</v>
      </c>
      <c r="I1300" s="1">
        <v>0.71780999999999995</v>
      </c>
      <c r="J1300" s="1">
        <v>176616.930565755</v>
      </c>
      <c r="K1300" s="1">
        <v>165379.79329863199</v>
      </c>
      <c r="L1300" s="1">
        <v>200373.26710564899</v>
      </c>
      <c r="M1300" s="1">
        <v>145227.02234866199</v>
      </c>
      <c r="N1300" s="1">
        <v>72773.592682135204</v>
      </c>
      <c r="O1300" s="1">
        <v>55702.398958305603</v>
      </c>
      <c r="P1300" s="1">
        <v>11237.1372671229</v>
      </c>
      <c r="Q1300" s="1">
        <v>1.06794746228054</v>
      </c>
      <c r="R1300" s="1">
        <v>2.8549888083099301E-2</v>
      </c>
      <c r="S1300" s="1">
        <f t="shared" si="40"/>
        <v>-0.14399049568992367</v>
      </c>
      <c r="T1300" s="1">
        <f t="shared" si="41"/>
        <v>0.14399049568992367</v>
      </c>
      <c r="U1300" s="1"/>
    </row>
    <row r="1301" spans="1:21" x14ac:dyDescent="0.2">
      <c r="A1301" s="1">
        <v>1672</v>
      </c>
      <c r="B1301" s="1">
        <v>1672</v>
      </c>
      <c r="C1301" s="1" t="s">
        <v>3360</v>
      </c>
      <c r="D1301" s="1" t="s">
        <v>19</v>
      </c>
      <c r="E1301" s="1" t="s">
        <v>19</v>
      </c>
      <c r="F1301" s="1" t="s">
        <v>3361</v>
      </c>
      <c r="G1301" s="1" t="b">
        <v>1</v>
      </c>
      <c r="H1301" s="1">
        <v>0.99276435814497399</v>
      </c>
      <c r="I1301" s="1">
        <v>0.33560000000000001</v>
      </c>
      <c r="J1301" s="1">
        <v>57103.397702581598</v>
      </c>
      <c r="K1301" s="1">
        <v>53449.561644335998</v>
      </c>
      <c r="L1301" s="1">
        <v>53441.240987251498</v>
      </c>
      <c r="M1301" s="1">
        <v>51393.570099006502</v>
      </c>
      <c r="N1301" s="1">
        <v>9636.1150323304591</v>
      </c>
      <c r="O1301" s="1">
        <v>5390.5283960302204</v>
      </c>
      <c r="P1301" s="1">
        <v>3653.8360582455798</v>
      </c>
      <c r="Q1301" s="1">
        <v>1.0683604494749399</v>
      </c>
      <c r="R1301" s="1">
        <v>2.8717802137878001E-2</v>
      </c>
      <c r="S1301" s="1">
        <f t="shared" si="40"/>
        <v>-0.47417804784333734</v>
      </c>
      <c r="T1301" s="1">
        <f t="shared" si="41"/>
        <v>0.47417804784333734</v>
      </c>
      <c r="U1301" s="1"/>
    </row>
    <row r="1302" spans="1:21" x14ac:dyDescent="0.2">
      <c r="A1302" s="1">
        <v>1128</v>
      </c>
      <c r="B1302" s="1">
        <v>1128</v>
      </c>
      <c r="C1302" s="1" t="s">
        <v>2272</v>
      </c>
      <c r="D1302" s="1" t="s">
        <v>19</v>
      </c>
      <c r="E1302" s="1" t="s">
        <v>19</v>
      </c>
      <c r="F1302" s="1" t="s">
        <v>2273</v>
      </c>
      <c r="G1302" s="1" t="b">
        <v>1</v>
      </c>
      <c r="H1302" s="1">
        <v>3.9710376302652599</v>
      </c>
      <c r="I1302" s="1">
        <v>1.1000000000000001E-3</v>
      </c>
      <c r="J1302" s="1">
        <v>1961894.2298145299</v>
      </c>
      <c r="K1302" s="1">
        <v>1836204.66244228</v>
      </c>
      <c r="L1302" s="1">
        <v>1943362.0287214899</v>
      </c>
      <c r="M1302" s="1">
        <v>1830237.1125192901</v>
      </c>
      <c r="N1302" s="1">
        <v>88352.536179879899</v>
      </c>
      <c r="O1302" s="1">
        <v>34788.290153459202</v>
      </c>
      <c r="P1302" s="1">
        <v>125689.567372248</v>
      </c>
      <c r="Q1302" s="1">
        <v>1.0684507396931799</v>
      </c>
      <c r="R1302" s="1">
        <v>2.8754504064349901E-2</v>
      </c>
      <c r="S1302" s="1">
        <f t="shared" si="40"/>
        <v>-2.9586073148417751</v>
      </c>
      <c r="T1302" s="1">
        <f t="shared" si="41"/>
        <v>2.9586073148417751</v>
      </c>
      <c r="U1302" s="1"/>
    </row>
    <row r="1303" spans="1:21" x14ac:dyDescent="0.2">
      <c r="A1303" s="1">
        <v>1991</v>
      </c>
      <c r="B1303" s="1">
        <v>1991</v>
      </c>
      <c r="C1303" s="1" t="s">
        <v>3995</v>
      </c>
      <c r="D1303" s="1" t="s">
        <v>19</v>
      </c>
      <c r="E1303" s="1" t="s">
        <v>19</v>
      </c>
      <c r="F1303" s="1" t="s">
        <v>3996</v>
      </c>
      <c r="G1303" s="1" t="b">
        <v>1</v>
      </c>
      <c r="H1303" s="1">
        <v>0.57989920300778397</v>
      </c>
      <c r="I1303" s="1">
        <v>0.57006000000000001</v>
      </c>
      <c r="J1303" s="1">
        <v>114027.210593786</v>
      </c>
      <c r="K1303" s="1">
        <v>106657.806825355</v>
      </c>
      <c r="L1303" s="1">
        <v>113312.297457896</v>
      </c>
      <c r="M1303" s="1">
        <v>116891.746912936</v>
      </c>
      <c r="N1303" s="1">
        <v>6409.6277744272302</v>
      </c>
      <c r="O1303" s="1">
        <v>37581.560353933601</v>
      </c>
      <c r="P1303" s="1">
        <v>7369.4037684306204</v>
      </c>
      <c r="Q1303" s="1">
        <v>1.0690938993382599</v>
      </c>
      <c r="R1303" s="1">
        <v>2.9015851301893401E-2</v>
      </c>
      <c r="S1303" s="1">
        <f t="shared" si="40"/>
        <v>-0.24407943152478198</v>
      </c>
      <c r="T1303" s="1">
        <f t="shared" si="41"/>
        <v>0.24407943152478198</v>
      </c>
      <c r="U1303" s="1"/>
    </row>
    <row r="1304" spans="1:21" x14ac:dyDescent="0.2">
      <c r="A1304" s="1">
        <v>1369</v>
      </c>
      <c r="B1304" s="1">
        <v>1369</v>
      </c>
      <c r="C1304" s="1" t="s">
        <v>2754</v>
      </c>
      <c r="D1304" s="1" t="s">
        <v>19</v>
      </c>
      <c r="E1304" s="1" t="s">
        <v>19</v>
      </c>
      <c r="F1304" s="1" t="s">
        <v>2755</v>
      </c>
      <c r="G1304" s="1" t="b">
        <v>1</v>
      </c>
      <c r="H1304" s="1">
        <v>2.15976714755671</v>
      </c>
      <c r="I1304" s="1">
        <v>4.6309999999999997E-2</v>
      </c>
      <c r="J1304" s="1">
        <v>91064.3392717034</v>
      </c>
      <c r="K1304" s="1">
        <v>85175.390083306207</v>
      </c>
      <c r="L1304" s="1">
        <v>91261.853305017896</v>
      </c>
      <c r="M1304" s="1">
        <v>88095.498763281605</v>
      </c>
      <c r="N1304" s="1">
        <v>3915.5598937834002</v>
      </c>
      <c r="O1304" s="1">
        <v>7181.9516416218703</v>
      </c>
      <c r="P1304" s="1">
        <v>5888.9491883972196</v>
      </c>
      <c r="Q1304" s="1">
        <v>1.0691390926726301</v>
      </c>
      <c r="R1304" s="1">
        <v>2.90342096527491E-2</v>
      </c>
      <c r="S1304" s="1">
        <f t="shared" si="40"/>
        <v>-1.3343252190061068</v>
      </c>
      <c r="T1304" s="1">
        <f t="shared" si="41"/>
        <v>1.3343252190061068</v>
      </c>
      <c r="U1304" s="1"/>
    </row>
    <row r="1305" spans="1:21" x14ac:dyDescent="0.2">
      <c r="A1305" s="1">
        <v>856</v>
      </c>
      <c r="B1305" s="1">
        <v>856</v>
      </c>
      <c r="C1305" s="1" t="s">
        <v>1729</v>
      </c>
      <c r="D1305" s="1" t="s">
        <v>19</v>
      </c>
      <c r="E1305" s="1" t="s">
        <v>19</v>
      </c>
      <c r="F1305" s="1" t="s">
        <v>1730</v>
      </c>
      <c r="G1305" s="1" t="b">
        <v>1</v>
      </c>
      <c r="H1305" s="1">
        <v>1.2516280541843301</v>
      </c>
      <c r="I1305" s="1">
        <v>0.22869999999999999</v>
      </c>
      <c r="J1305" s="1">
        <v>435286.61045416002</v>
      </c>
      <c r="K1305" s="1">
        <v>407079.47842020902</v>
      </c>
      <c r="L1305" s="1">
        <v>451067.55445742398</v>
      </c>
      <c r="M1305" s="1">
        <v>421466.50385351997</v>
      </c>
      <c r="N1305" s="1">
        <v>49419.805613163197</v>
      </c>
      <c r="O1305" s="1">
        <v>46137.487959679303</v>
      </c>
      <c r="P1305" s="1">
        <v>28207.132033950598</v>
      </c>
      <c r="Q1305" s="1">
        <v>1.0692914615676901</v>
      </c>
      <c r="R1305" s="1">
        <v>2.9096098939095101E-2</v>
      </c>
      <c r="S1305" s="1">
        <f t="shared" si="40"/>
        <v>-0.64073383539325157</v>
      </c>
      <c r="T1305" s="1">
        <f t="shared" si="41"/>
        <v>0.64073383539325157</v>
      </c>
      <c r="U1305" s="1"/>
    </row>
    <row r="1306" spans="1:21" x14ac:dyDescent="0.2">
      <c r="A1306" s="1">
        <v>876</v>
      </c>
      <c r="B1306" s="1">
        <v>876</v>
      </c>
      <c r="C1306" s="1" t="s">
        <v>1769</v>
      </c>
      <c r="D1306" s="1" t="s">
        <v>19</v>
      </c>
      <c r="E1306" s="1" t="s">
        <v>19</v>
      </c>
      <c r="F1306" s="1" t="s">
        <v>1770</v>
      </c>
      <c r="G1306" s="1" t="b">
        <v>1</v>
      </c>
      <c r="H1306" s="1">
        <v>4.7636530276506104</v>
      </c>
      <c r="I1306" s="1">
        <v>2.1000000000000001E-4</v>
      </c>
      <c r="J1306" s="1">
        <v>1823237.3528758001</v>
      </c>
      <c r="K1306" s="1">
        <v>1705043.9298634999</v>
      </c>
      <c r="L1306" s="1">
        <v>1842944.49727665</v>
      </c>
      <c r="M1306" s="1">
        <v>1712389.37574733</v>
      </c>
      <c r="N1306" s="1">
        <v>40676.801859212697</v>
      </c>
      <c r="O1306" s="1">
        <v>62336.962434752902</v>
      </c>
      <c r="P1306" s="1">
        <v>118193.423012295</v>
      </c>
      <c r="Q1306" s="1">
        <v>1.06931986967735</v>
      </c>
      <c r="R1306" s="1">
        <v>2.9107636786188398E-2</v>
      </c>
      <c r="S1306" s="1">
        <f t="shared" si="40"/>
        <v>-3.6777807052660809</v>
      </c>
      <c r="T1306" s="1">
        <f t="shared" si="41"/>
        <v>3.6777807052660809</v>
      </c>
      <c r="U1306" s="1"/>
    </row>
    <row r="1307" spans="1:21" x14ac:dyDescent="0.2">
      <c r="A1307" s="1">
        <v>1180</v>
      </c>
      <c r="B1307" s="1">
        <v>1180</v>
      </c>
      <c r="C1307" s="1" t="s">
        <v>2376</v>
      </c>
      <c r="D1307" s="1" t="s">
        <v>19</v>
      </c>
      <c r="E1307" s="1" t="s">
        <v>19</v>
      </c>
      <c r="F1307" s="1" t="s">
        <v>2377</v>
      </c>
      <c r="G1307" s="1" t="b">
        <v>1</v>
      </c>
      <c r="H1307" s="1">
        <v>3.9844637257612598</v>
      </c>
      <c r="I1307" s="1">
        <v>1.07E-3</v>
      </c>
      <c r="J1307" s="1">
        <v>571201.17120915896</v>
      </c>
      <c r="K1307" s="1">
        <v>534167.58406992198</v>
      </c>
      <c r="L1307" s="1">
        <v>577838.62192340801</v>
      </c>
      <c r="M1307" s="1">
        <v>532237.05032061203</v>
      </c>
      <c r="N1307" s="1">
        <v>23544.247323724499</v>
      </c>
      <c r="O1307" s="1">
        <v>14938.458087213599</v>
      </c>
      <c r="P1307" s="1">
        <v>37033.587139236603</v>
      </c>
      <c r="Q1307" s="1">
        <v>1.0693295292407501</v>
      </c>
      <c r="R1307" s="1">
        <v>2.9111559911768899E-2</v>
      </c>
      <c r="S1307" s="1">
        <f t="shared" si="40"/>
        <v>-2.9706162223147903</v>
      </c>
      <c r="T1307" s="1">
        <f t="shared" si="41"/>
        <v>2.9706162223147903</v>
      </c>
      <c r="U1307" s="1"/>
    </row>
    <row r="1308" spans="1:21" x14ac:dyDescent="0.2">
      <c r="A1308" s="1">
        <v>1805</v>
      </c>
      <c r="B1308" s="1">
        <v>1805</v>
      </c>
      <c r="C1308" s="1" t="s">
        <v>3626</v>
      </c>
      <c r="D1308" s="1" t="s">
        <v>19</v>
      </c>
      <c r="E1308" s="1" t="s">
        <v>19</v>
      </c>
      <c r="F1308" s="1" t="s">
        <v>3627</v>
      </c>
      <c r="G1308" s="1" t="b">
        <v>1</v>
      </c>
      <c r="H1308" s="1">
        <v>0.82136021541474902</v>
      </c>
      <c r="I1308" s="1">
        <v>0.42351</v>
      </c>
      <c r="J1308" s="1">
        <v>86157.764009260005</v>
      </c>
      <c r="K1308" s="1">
        <v>80562.758230964406</v>
      </c>
      <c r="L1308" s="1">
        <v>92439.478028228797</v>
      </c>
      <c r="M1308" s="1">
        <v>82346.955365076399</v>
      </c>
      <c r="N1308" s="1">
        <v>19063.092808986101</v>
      </c>
      <c r="O1308" s="1">
        <v>7362.9925249170701</v>
      </c>
      <c r="P1308" s="1">
        <v>5595.0057782956101</v>
      </c>
      <c r="Q1308" s="1">
        <v>1.0694490345310099</v>
      </c>
      <c r="R1308" s="1">
        <v>2.91600927417223E-2</v>
      </c>
      <c r="S1308" s="1">
        <f t="shared" si="40"/>
        <v>-0.37313633056693329</v>
      </c>
      <c r="T1308" s="1">
        <f t="shared" si="41"/>
        <v>0.37313633056693329</v>
      </c>
      <c r="U1308" s="1"/>
    </row>
    <row r="1309" spans="1:21" x14ac:dyDescent="0.2">
      <c r="A1309" s="1">
        <v>1365</v>
      </c>
      <c r="B1309" s="1">
        <v>1365</v>
      </c>
      <c r="C1309" s="1" t="s">
        <v>2746</v>
      </c>
      <c r="D1309" s="1" t="s">
        <v>19</v>
      </c>
      <c r="E1309" s="1" t="s">
        <v>19</v>
      </c>
      <c r="F1309" s="1" t="s">
        <v>2747</v>
      </c>
      <c r="G1309" s="1" t="b">
        <v>1</v>
      </c>
      <c r="H1309" s="1">
        <v>1.59684886258686</v>
      </c>
      <c r="I1309" s="1">
        <v>0.12986</v>
      </c>
      <c r="J1309" s="1">
        <v>197769.188343327</v>
      </c>
      <c r="K1309" s="1">
        <v>184881.311330425</v>
      </c>
      <c r="L1309" s="1">
        <v>192248.04642577001</v>
      </c>
      <c r="M1309" s="1">
        <v>179682.30470946699</v>
      </c>
      <c r="N1309" s="1">
        <v>18118.571084049301</v>
      </c>
      <c r="O1309" s="1">
        <v>16061.1442084175</v>
      </c>
      <c r="P1309" s="1">
        <v>12887.877012901999</v>
      </c>
      <c r="Q1309" s="1">
        <v>1.06970892255231</v>
      </c>
      <c r="R1309" s="1">
        <v>2.92656183142917E-2</v>
      </c>
      <c r="S1309" s="1">
        <f t="shared" si="40"/>
        <v>-0.88652460146326284</v>
      </c>
      <c r="T1309" s="1">
        <f t="shared" si="41"/>
        <v>0.88652460146326284</v>
      </c>
      <c r="U1309" s="1"/>
    </row>
    <row r="1310" spans="1:21" x14ac:dyDescent="0.2">
      <c r="A1310" s="1">
        <v>906</v>
      </c>
      <c r="B1310" s="1">
        <v>906</v>
      </c>
      <c r="C1310" s="1" t="s">
        <v>1829</v>
      </c>
      <c r="D1310" s="1" t="s">
        <v>19</v>
      </c>
      <c r="E1310" s="1" t="s">
        <v>19</v>
      </c>
      <c r="F1310" s="1" t="s">
        <v>1830</v>
      </c>
      <c r="G1310" s="1" t="b">
        <v>1</v>
      </c>
      <c r="H1310" s="1">
        <v>2.6085473747768102</v>
      </c>
      <c r="I1310" s="1">
        <v>1.9009999999999999E-2</v>
      </c>
      <c r="J1310" s="1">
        <v>964670.57945894101</v>
      </c>
      <c r="K1310" s="1">
        <v>901674.42283910199</v>
      </c>
      <c r="L1310" s="1">
        <v>974664.80164687103</v>
      </c>
      <c r="M1310" s="1">
        <v>915156.303454804</v>
      </c>
      <c r="N1310" s="1">
        <v>55315.857142529399</v>
      </c>
      <c r="O1310" s="1">
        <v>46787.976101421998</v>
      </c>
      <c r="P1310" s="1">
        <v>62996.156619838897</v>
      </c>
      <c r="Q1310" s="1">
        <v>1.0698657464647601</v>
      </c>
      <c r="R1310" s="1">
        <v>2.9329283079927101E-2</v>
      </c>
      <c r="S1310" s="1">
        <f t="shared" si="40"/>
        <v>-1.7210178831345568</v>
      </c>
      <c r="T1310" s="1">
        <f t="shared" si="41"/>
        <v>1.7210178831345568</v>
      </c>
      <c r="U1310" s="1"/>
    </row>
    <row r="1311" spans="1:21" x14ac:dyDescent="0.2">
      <c r="A1311" s="1">
        <v>1056</v>
      </c>
      <c r="B1311" s="1">
        <v>1056</v>
      </c>
      <c r="C1311" s="1" t="s">
        <v>2129</v>
      </c>
      <c r="D1311" s="1" t="s">
        <v>19</v>
      </c>
      <c r="E1311" s="1" t="s">
        <v>19</v>
      </c>
      <c r="F1311" s="1" t="s">
        <v>2130</v>
      </c>
      <c r="G1311" s="1" t="b">
        <v>1</v>
      </c>
      <c r="H1311" s="1">
        <v>1.7874992949238599</v>
      </c>
      <c r="I1311" s="1">
        <v>9.2810000000000004E-2</v>
      </c>
      <c r="J1311" s="1">
        <v>425819.15218186699</v>
      </c>
      <c r="K1311" s="1">
        <v>397954.78883246903</v>
      </c>
      <c r="L1311" s="1">
        <v>422600.75102954998</v>
      </c>
      <c r="M1311" s="1">
        <v>390075.724281815</v>
      </c>
      <c r="N1311" s="1">
        <v>32772.352484302202</v>
      </c>
      <c r="O1311" s="1">
        <v>33361.265073987903</v>
      </c>
      <c r="P1311" s="1">
        <v>27864.363349398402</v>
      </c>
      <c r="Q1311" s="1">
        <v>1.07001891705122</v>
      </c>
      <c r="R1311" s="1">
        <v>2.9391455721039701E-2</v>
      </c>
      <c r="S1311" s="1">
        <f t="shared" si="40"/>
        <v>-1.0324052273281101</v>
      </c>
      <c r="T1311" s="1">
        <f t="shared" si="41"/>
        <v>1.0324052273281101</v>
      </c>
      <c r="U1311" s="1"/>
    </row>
    <row r="1312" spans="1:21" x14ac:dyDescent="0.2">
      <c r="A1312" s="1">
        <v>226</v>
      </c>
      <c r="B1312" s="1">
        <v>226</v>
      </c>
      <c r="C1312" s="1" t="s">
        <v>469</v>
      </c>
      <c r="D1312" s="1" t="s">
        <v>19</v>
      </c>
      <c r="E1312" s="1" t="s">
        <v>19</v>
      </c>
      <c r="F1312" s="1" t="s">
        <v>470</v>
      </c>
      <c r="G1312" s="1" t="b">
        <v>1</v>
      </c>
      <c r="H1312" s="1">
        <v>3.2441105301586801</v>
      </c>
      <c r="I1312" s="1">
        <v>5.0800000000000003E-3</v>
      </c>
      <c r="J1312" s="1">
        <v>12628826.0437805</v>
      </c>
      <c r="K1312" s="1">
        <v>11802109.3338308</v>
      </c>
      <c r="L1312" s="1">
        <v>12472033.428290401</v>
      </c>
      <c r="M1312" s="1">
        <v>11853580.6814213</v>
      </c>
      <c r="N1312" s="1">
        <v>595507.29827772197</v>
      </c>
      <c r="O1312" s="1">
        <v>479420.82767217699</v>
      </c>
      <c r="P1312" s="1">
        <v>826716.70994969294</v>
      </c>
      <c r="Q1312" s="1">
        <v>1.0700482165149801</v>
      </c>
      <c r="R1312" s="1">
        <v>2.9403347493250399E-2</v>
      </c>
      <c r="S1312" s="1">
        <f t="shared" si="40"/>
        <v>-2.2941362877160807</v>
      </c>
      <c r="T1312" s="1">
        <f t="shared" si="41"/>
        <v>2.2941362877160807</v>
      </c>
      <c r="U1312" s="1"/>
    </row>
    <row r="1313" spans="1:21" x14ac:dyDescent="0.2">
      <c r="A1313" s="1">
        <v>983</v>
      </c>
      <c r="B1313" s="1">
        <v>983</v>
      </c>
      <c r="C1313" s="1" t="s">
        <v>1983</v>
      </c>
      <c r="D1313" s="1" t="s">
        <v>19</v>
      </c>
      <c r="E1313" s="1" t="s">
        <v>19</v>
      </c>
      <c r="F1313" s="1" t="s">
        <v>1984</v>
      </c>
      <c r="G1313" s="1" t="b">
        <v>1</v>
      </c>
      <c r="H1313" s="1">
        <v>1.02960891289374</v>
      </c>
      <c r="I1313" s="1">
        <v>0.31851000000000002</v>
      </c>
      <c r="J1313" s="1">
        <v>471680.00420193397</v>
      </c>
      <c r="K1313" s="1">
        <v>440798.25964442297</v>
      </c>
      <c r="L1313" s="1">
        <v>461697.337853587</v>
      </c>
      <c r="M1313" s="1">
        <v>445448.79563979199</v>
      </c>
      <c r="N1313" s="1">
        <v>52569.5598999828</v>
      </c>
      <c r="O1313" s="1">
        <v>73027.533837838695</v>
      </c>
      <c r="P1313" s="1">
        <v>30881.7445575112</v>
      </c>
      <c r="Q1313" s="1">
        <v>1.0700586807725201</v>
      </c>
      <c r="R1313" s="1">
        <v>2.9407594542134999E-2</v>
      </c>
      <c r="S1313" s="1">
        <f t="shared" si="40"/>
        <v>-0.49687692792316024</v>
      </c>
      <c r="T1313" s="1">
        <f t="shared" si="41"/>
        <v>0.49687692792316024</v>
      </c>
      <c r="U1313" s="1"/>
    </row>
    <row r="1314" spans="1:21" x14ac:dyDescent="0.2">
      <c r="A1314" s="1">
        <v>1155</v>
      </c>
      <c r="B1314" s="1">
        <v>1155</v>
      </c>
      <c r="C1314" s="1" t="s">
        <v>2326</v>
      </c>
      <c r="D1314" s="1" t="s">
        <v>19</v>
      </c>
      <c r="E1314" s="1" t="s">
        <v>19</v>
      </c>
      <c r="F1314" s="1" t="s">
        <v>2327</v>
      </c>
      <c r="G1314" s="1" t="b">
        <v>1</v>
      </c>
      <c r="H1314" s="1">
        <v>1.0839361700272101</v>
      </c>
      <c r="I1314" s="1">
        <v>0.29446</v>
      </c>
      <c r="J1314" s="1">
        <v>331238.51077975699</v>
      </c>
      <c r="K1314" s="1">
        <v>309287.26394779398</v>
      </c>
      <c r="L1314" s="1">
        <v>325961.32096602803</v>
      </c>
      <c r="M1314" s="1">
        <v>300185.50347223802</v>
      </c>
      <c r="N1314" s="1">
        <v>31303.3270537356</v>
      </c>
      <c r="O1314" s="1">
        <v>52069.010847363097</v>
      </c>
      <c r="P1314" s="1">
        <v>21951.246831962701</v>
      </c>
      <c r="Q1314" s="1">
        <v>1.0709736526224001</v>
      </c>
      <c r="R1314" s="1">
        <v>2.9778786740861599E-2</v>
      </c>
      <c r="S1314" s="1">
        <f t="shared" si="40"/>
        <v>-0.5309736922491386</v>
      </c>
      <c r="T1314" s="1">
        <f t="shared" si="41"/>
        <v>0.5309736922491386</v>
      </c>
      <c r="U1314" s="1"/>
    </row>
    <row r="1315" spans="1:21" x14ac:dyDescent="0.2">
      <c r="A1315" s="1">
        <v>106</v>
      </c>
      <c r="B1315" s="1">
        <v>106</v>
      </c>
      <c r="C1315" s="1" t="s">
        <v>229</v>
      </c>
      <c r="D1315" s="1" t="s">
        <v>19</v>
      </c>
      <c r="E1315" s="1" t="s">
        <v>19</v>
      </c>
      <c r="F1315" s="1" t="s">
        <v>230</v>
      </c>
      <c r="G1315" s="1" t="b">
        <v>1</v>
      </c>
      <c r="H1315" s="1">
        <v>0.405463176718387</v>
      </c>
      <c r="I1315" s="1">
        <v>0.69050999999999996</v>
      </c>
      <c r="J1315" s="1">
        <v>2104616.3415501998</v>
      </c>
      <c r="K1315" s="1">
        <v>1964742.7029720601</v>
      </c>
      <c r="L1315" s="1">
        <v>2273703.6721716202</v>
      </c>
      <c r="M1315" s="1">
        <v>1748451.6275352</v>
      </c>
      <c r="N1315" s="1">
        <v>353199.293846783</v>
      </c>
      <c r="O1315" s="1">
        <v>972781.77465304499</v>
      </c>
      <c r="P1315" s="1">
        <v>139873.63857814</v>
      </c>
      <c r="Q1315" s="1">
        <v>1.0711918351276</v>
      </c>
      <c r="R1315" s="1">
        <v>2.9867253723385601E-2</v>
      </c>
      <c r="S1315" s="1">
        <f t="shared" si="40"/>
        <v>-0.16083002756562292</v>
      </c>
      <c r="T1315" s="1">
        <f t="shared" si="41"/>
        <v>0.16083002756562292</v>
      </c>
      <c r="U1315" s="1"/>
    </row>
    <row r="1316" spans="1:21" x14ac:dyDescent="0.2">
      <c r="A1316" s="1">
        <v>602</v>
      </c>
      <c r="B1316" s="1">
        <v>602</v>
      </c>
      <c r="C1316" s="1" t="s">
        <v>1221</v>
      </c>
      <c r="D1316" s="1" t="s">
        <v>19</v>
      </c>
      <c r="E1316" s="1" t="s">
        <v>19</v>
      </c>
      <c r="F1316" s="1" t="s">
        <v>1222</v>
      </c>
      <c r="G1316" s="1" t="b">
        <v>1</v>
      </c>
      <c r="H1316" s="1">
        <v>1.35945768808057</v>
      </c>
      <c r="I1316" s="1">
        <v>0.19284999999999999</v>
      </c>
      <c r="J1316" s="1">
        <v>586132.03686401004</v>
      </c>
      <c r="K1316" s="1">
        <v>546854.92373240599</v>
      </c>
      <c r="L1316" s="1">
        <v>575595.98065445398</v>
      </c>
      <c r="M1316" s="1">
        <v>556019.31454111601</v>
      </c>
      <c r="N1316" s="1">
        <v>46350.194418307103</v>
      </c>
      <c r="O1316" s="1">
        <v>73241.101869457503</v>
      </c>
      <c r="P1316" s="1">
        <v>39277.113131603801</v>
      </c>
      <c r="Q1316" s="1">
        <v>1.07182364357905</v>
      </c>
      <c r="R1316" s="1">
        <v>3.0123333004903299E-2</v>
      </c>
      <c r="S1316" s="1">
        <f t="shared" si="40"/>
        <v>-0.71478035679793928</v>
      </c>
      <c r="T1316" s="1">
        <f t="shared" si="41"/>
        <v>0.71478035679793928</v>
      </c>
      <c r="U1316" s="1"/>
    </row>
    <row r="1317" spans="1:21" x14ac:dyDescent="0.2">
      <c r="A1317" s="1">
        <v>1078</v>
      </c>
      <c r="B1317" s="1">
        <v>1078</v>
      </c>
      <c r="C1317" s="1" t="s">
        <v>2173</v>
      </c>
      <c r="D1317" s="1" t="s">
        <v>19</v>
      </c>
      <c r="E1317" s="1" t="s">
        <v>19</v>
      </c>
      <c r="F1317" s="1" t="s">
        <v>2174</v>
      </c>
      <c r="G1317" s="1" t="b">
        <v>1</v>
      </c>
      <c r="H1317" s="1">
        <v>3.9081655021937798</v>
      </c>
      <c r="I1317" s="1">
        <v>1.25E-3</v>
      </c>
      <c r="J1317" s="1">
        <v>783550.13034653105</v>
      </c>
      <c r="K1317" s="1">
        <v>730518.11099140404</v>
      </c>
      <c r="L1317" s="1">
        <v>769806.95726471103</v>
      </c>
      <c r="M1317" s="1">
        <v>732586.51290843298</v>
      </c>
      <c r="N1317" s="1">
        <v>25237.2638748957</v>
      </c>
      <c r="O1317" s="1">
        <v>31941.711871690099</v>
      </c>
      <c r="P1317" s="1">
        <v>53032.019355126897</v>
      </c>
      <c r="Q1317" s="1">
        <v>1.0725950781468701</v>
      </c>
      <c r="R1317" s="1">
        <v>3.0435799769918798E-2</v>
      </c>
      <c r="S1317" s="1">
        <f t="shared" si="40"/>
        <v>-2.9030899869919438</v>
      </c>
      <c r="T1317" s="1">
        <f t="shared" si="41"/>
        <v>2.9030899869919438</v>
      </c>
      <c r="U1317" s="1"/>
    </row>
    <row r="1318" spans="1:21" x14ac:dyDescent="0.2">
      <c r="A1318" s="1">
        <v>1252</v>
      </c>
      <c r="B1318" s="1">
        <v>1252</v>
      </c>
      <c r="C1318" s="1" t="s">
        <v>2520</v>
      </c>
      <c r="D1318" s="1" t="s">
        <v>19</v>
      </c>
      <c r="E1318" s="1" t="s">
        <v>19</v>
      </c>
      <c r="F1318" s="1" t="s">
        <v>2521</v>
      </c>
      <c r="G1318" s="1" t="b">
        <v>1</v>
      </c>
      <c r="H1318" s="1">
        <v>2.3850457975905002</v>
      </c>
      <c r="I1318" s="1">
        <v>2.9790000000000001E-2</v>
      </c>
      <c r="J1318" s="1">
        <v>169307.84335146</v>
      </c>
      <c r="K1318" s="1">
        <v>157845.25033818599</v>
      </c>
      <c r="L1318" s="1">
        <v>168173.146900055</v>
      </c>
      <c r="M1318" s="1">
        <v>160630.89142562199</v>
      </c>
      <c r="N1318" s="1">
        <v>7768.3292475840699</v>
      </c>
      <c r="O1318" s="1">
        <v>12146.3602168733</v>
      </c>
      <c r="P1318" s="1">
        <v>11462.593013273399</v>
      </c>
      <c r="Q1318" s="1">
        <v>1.07261918232392</v>
      </c>
      <c r="R1318" s="1">
        <v>3.0445559458053901E-2</v>
      </c>
      <c r="S1318" s="1">
        <f t="shared" si="40"/>
        <v>-1.5259294967849564</v>
      </c>
      <c r="T1318" s="1">
        <f t="shared" si="41"/>
        <v>1.5259294967849564</v>
      </c>
      <c r="U1318" s="1"/>
    </row>
    <row r="1319" spans="1:21" x14ac:dyDescent="0.2">
      <c r="A1319" s="1">
        <v>1020</v>
      </c>
      <c r="B1319" s="1">
        <v>1020</v>
      </c>
      <c r="C1319" s="1" t="s">
        <v>2057</v>
      </c>
      <c r="D1319" s="1" t="s">
        <v>19</v>
      </c>
      <c r="E1319" s="1" t="s">
        <v>19</v>
      </c>
      <c r="F1319" s="1" t="s">
        <v>2058</v>
      </c>
      <c r="G1319" s="1" t="b">
        <v>1</v>
      </c>
      <c r="H1319" s="1">
        <v>1.68883791683041</v>
      </c>
      <c r="I1319" s="1">
        <v>0.11064</v>
      </c>
      <c r="J1319" s="1">
        <v>366132.51982001902</v>
      </c>
      <c r="K1319" s="1">
        <v>341327.527405067</v>
      </c>
      <c r="L1319" s="1">
        <v>352607.99240107002</v>
      </c>
      <c r="M1319" s="1">
        <v>336352.554097855</v>
      </c>
      <c r="N1319" s="1">
        <v>36943.625832165097</v>
      </c>
      <c r="O1319" s="1">
        <v>24014.6092447146</v>
      </c>
      <c r="P1319" s="1">
        <v>24804.992414951899</v>
      </c>
      <c r="Q1319" s="1">
        <v>1.0726721123360099</v>
      </c>
      <c r="R1319" s="1">
        <v>3.0466989845841098E-2</v>
      </c>
      <c r="S1319" s="1">
        <f t="shared" si="40"/>
        <v>-0.95608783289874577</v>
      </c>
      <c r="T1319" s="1">
        <f t="shared" si="41"/>
        <v>0.95608783289874577</v>
      </c>
      <c r="U1319" s="1"/>
    </row>
    <row r="1320" spans="1:21" x14ac:dyDescent="0.2">
      <c r="A1320" s="1">
        <v>51</v>
      </c>
      <c r="B1320" s="1">
        <v>51</v>
      </c>
      <c r="C1320" s="1" t="s">
        <v>119</v>
      </c>
      <c r="D1320" s="1" t="s">
        <v>19</v>
      </c>
      <c r="E1320" s="1" t="s">
        <v>19</v>
      </c>
      <c r="F1320" s="1" t="s">
        <v>120</v>
      </c>
      <c r="G1320" s="1" t="b">
        <v>1</v>
      </c>
      <c r="H1320" s="1">
        <v>1.4788585912233201</v>
      </c>
      <c r="I1320" s="1">
        <v>0.15859999999999999</v>
      </c>
      <c r="J1320" s="1">
        <v>2518991.9667155598</v>
      </c>
      <c r="K1320" s="1">
        <v>2348209.4116397202</v>
      </c>
      <c r="L1320" s="1">
        <v>2591608.44358218</v>
      </c>
      <c r="M1320" s="1">
        <v>2474600.3885748698</v>
      </c>
      <c r="N1320" s="1">
        <v>209468.515433714</v>
      </c>
      <c r="O1320" s="1">
        <v>275951.42278923001</v>
      </c>
      <c r="P1320" s="1">
        <v>170782.55507583899</v>
      </c>
      <c r="Q1320" s="1">
        <v>1.0727288436156099</v>
      </c>
      <c r="R1320" s="1">
        <v>3.04899581228146E-2</v>
      </c>
      <c r="S1320" s="1">
        <f t="shared" si="40"/>
        <v>-0.799696817018415</v>
      </c>
      <c r="T1320" s="1">
        <f t="shared" si="41"/>
        <v>0.799696817018415</v>
      </c>
      <c r="U1320" s="1"/>
    </row>
    <row r="1321" spans="1:21" x14ac:dyDescent="0.2">
      <c r="A1321" s="1">
        <v>772</v>
      </c>
      <c r="B1321" s="1">
        <v>772</v>
      </c>
      <c r="C1321" s="1" t="s">
        <v>1561</v>
      </c>
      <c r="D1321" s="1" t="s">
        <v>19</v>
      </c>
      <c r="E1321" s="1" t="s">
        <v>19</v>
      </c>
      <c r="F1321" s="1" t="s">
        <v>1562</v>
      </c>
      <c r="G1321" s="1" t="b">
        <v>1</v>
      </c>
      <c r="H1321" s="1">
        <v>3.1474558965472501</v>
      </c>
      <c r="I1321" s="1">
        <v>6.2300000000000003E-3</v>
      </c>
      <c r="J1321" s="1">
        <v>646189.37002739601</v>
      </c>
      <c r="K1321" s="1">
        <v>602372.97879167704</v>
      </c>
      <c r="L1321" s="1">
        <v>651236.38925087894</v>
      </c>
      <c r="M1321" s="1">
        <v>602337.38028825296</v>
      </c>
      <c r="N1321" s="1">
        <v>20574.4506015154</v>
      </c>
      <c r="O1321" s="1">
        <v>36344.084982495297</v>
      </c>
      <c r="P1321" s="1">
        <v>43816.391235719399</v>
      </c>
      <c r="Q1321" s="1">
        <v>1.07273963603682</v>
      </c>
      <c r="R1321" s="1">
        <v>3.04943274146709E-2</v>
      </c>
      <c r="S1321" s="1">
        <f t="shared" si="40"/>
        <v>-2.2055119533408303</v>
      </c>
      <c r="T1321" s="1">
        <f t="shared" si="41"/>
        <v>2.2055119533408303</v>
      </c>
      <c r="U1321" s="1"/>
    </row>
    <row r="1322" spans="1:21" x14ac:dyDescent="0.2">
      <c r="A1322" s="1">
        <v>953</v>
      </c>
      <c r="B1322" s="1">
        <v>953</v>
      </c>
      <c r="C1322" s="1" t="s">
        <v>1923</v>
      </c>
      <c r="D1322" s="1" t="s">
        <v>19</v>
      </c>
      <c r="E1322" s="1" t="s">
        <v>19</v>
      </c>
      <c r="F1322" s="1" t="s">
        <v>1924</v>
      </c>
      <c r="G1322" s="1" t="b">
        <v>1</v>
      </c>
      <c r="H1322" s="1">
        <v>1.6256520287473599</v>
      </c>
      <c r="I1322" s="1">
        <v>0.12356</v>
      </c>
      <c r="J1322" s="1">
        <v>391826.17569703498</v>
      </c>
      <c r="K1322" s="1">
        <v>365204.72424173198</v>
      </c>
      <c r="L1322" s="1">
        <v>398423.33760596398</v>
      </c>
      <c r="M1322" s="1">
        <v>375849.008439839</v>
      </c>
      <c r="N1322" s="1">
        <v>36398.404061260997</v>
      </c>
      <c r="O1322" s="1">
        <v>32995.083824996698</v>
      </c>
      <c r="P1322" s="1">
        <v>26621.451455302398</v>
      </c>
      <c r="Q1322" s="1">
        <v>1.0728945977097499</v>
      </c>
      <c r="R1322" s="1">
        <v>3.05570585162926E-2</v>
      </c>
      <c r="S1322" s="1">
        <f t="shared" si="40"/>
        <v>-0.90812210037058694</v>
      </c>
      <c r="T1322" s="1">
        <f t="shared" si="41"/>
        <v>0.90812210037058694</v>
      </c>
      <c r="U1322" s="1"/>
    </row>
    <row r="1323" spans="1:21" x14ac:dyDescent="0.2">
      <c r="A1323" s="1">
        <v>753</v>
      </c>
      <c r="B1323" s="1">
        <v>753</v>
      </c>
      <c r="C1323" s="1" t="s">
        <v>1523</v>
      </c>
      <c r="D1323" s="1" t="s">
        <v>19</v>
      </c>
      <c r="E1323" s="1" t="s">
        <v>19</v>
      </c>
      <c r="F1323" s="1" t="s">
        <v>1524</v>
      </c>
      <c r="G1323" s="1" t="b">
        <v>1</v>
      </c>
      <c r="H1323" s="1">
        <v>1.8859654573792299</v>
      </c>
      <c r="I1323" s="1">
        <v>7.7590000000000006E-2</v>
      </c>
      <c r="J1323" s="1">
        <v>459119.17134637298</v>
      </c>
      <c r="K1323" s="1">
        <v>427906.67890422803</v>
      </c>
      <c r="L1323" s="1">
        <v>468303.56561526499</v>
      </c>
      <c r="M1323" s="1">
        <v>431483.87749232003</v>
      </c>
      <c r="N1323" s="1">
        <v>26199.478733907399</v>
      </c>
      <c r="O1323" s="1">
        <v>42174.3115639565</v>
      </c>
      <c r="P1323" s="1">
        <v>31212.492442144099</v>
      </c>
      <c r="Q1323" s="1">
        <v>1.0729422885430799</v>
      </c>
      <c r="R1323" s="1">
        <v>3.0576362747558199E-2</v>
      </c>
      <c r="S1323" s="1">
        <f t="shared" si="40"/>
        <v>-1.1101942481319145</v>
      </c>
      <c r="T1323" s="1">
        <f t="shared" si="41"/>
        <v>1.1101942481319145</v>
      </c>
      <c r="U1323" s="1"/>
    </row>
    <row r="1324" spans="1:21" x14ac:dyDescent="0.2">
      <c r="A1324" s="1">
        <v>219</v>
      </c>
      <c r="B1324" s="1">
        <v>219</v>
      </c>
      <c r="C1324" s="1" t="s">
        <v>455</v>
      </c>
      <c r="D1324" s="1" t="s">
        <v>19</v>
      </c>
      <c r="E1324" s="1" t="s">
        <v>19</v>
      </c>
      <c r="F1324" s="1" t="s">
        <v>456</v>
      </c>
      <c r="G1324" s="1" t="b">
        <v>1</v>
      </c>
      <c r="H1324" s="1">
        <v>2.5349548357456801</v>
      </c>
      <c r="I1324" s="1">
        <v>2.206E-2</v>
      </c>
      <c r="J1324" s="1">
        <v>1139342.4653103999</v>
      </c>
      <c r="K1324" s="1">
        <v>1061727.2517814499</v>
      </c>
      <c r="L1324" s="1">
        <v>1094798.2543420701</v>
      </c>
      <c r="M1324" s="1">
        <v>1061984.8118229101</v>
      </c>
      <c r="N1324" s="1">
        <v>80595.365990667706</v>
      </c>
      <c r="O1324" s="1">
        <v>44062.875359263897</v>
      </c>
      <c r="P1324" s="1">
        <v>77615.213528954206</v>
      </c>
      <c r="Q1324" s="1">
        <v>1.0731027798323201</v>
      </c>
      <c r="R1324" s="1">
        <v>3.0641319893582101E-2</v>
      </c>
      <c r="S1324" s="1">
        <f t="shared" si="40"/>
        <v>-1.6563944918958282</v>
      </c>
      <c r="T1324" s="1">
        <f t="shared" si="41"/>
        <v>1.6563944918958282</v>
      </c>
      <c r="U1324" s="1"/>
    </row>
    <row r="1325" spans="1:21" x14ac:dyDescent="0.2">
      <c r="A1325" s="1">
        <v>1029</v>
      </c>
      <c r="B1325" s="1">
        <v>1029</v>
      </c>
      <c r="C1325" s="1" t="s">
        <v>2075</v>
      </c>
      <c r="D1325" s="1" t="s">
        <v>19</v>
      </c>
      <c r="E1325" s="1" t="s">
        <v>19</v>
      </c>
      <c r="F1325" s="1" t="s">
        <v>2076</v>
      </c>
      <c r="G1325" s="1" t="b">
        <v>1</v>
      </c>
      <c r="H1325" s="1">
        <v>1.85487600062728</v>
      </c>
      <c r="I1325" s="1">
        <v>8.2140000000000005E-2</v>
      </c>
      <c r="J1325" s="1">
        <v>1092132.24046995</v>
      </c>
      <c r="K1325" s="1">
        <v>1017665.44415017</v>
      </c>
      <c r="L1325" s="1">
        <v>1099232.2464628699</v>
      </c>
      <c r="M1325" s="1">
        <v>989511.95673170604</v>
      </c>
      <c r="N1325" s="1">
        <v>70210.206369932697</v>
      </c>
      <c r="O1325" s="1">
        <v>97858.094654363304</v>
      </c>
      <c r="P1325" s="1">
        <v>74466.796319777393</v>
      </c>
      <c r="Q1325" s="1">
        <v>1.0731741425906101</v>
      </c>
      <c r="R1325" s="1">
        <v>3.0670200092427199E-2</v>
      </c>
      <c r="S1325" s="1">
        <f t="shared" si="40"/>
        <v>-1.0854453014823664</v>
      </c>
      <c r="T1325" s="1">
        <f t="shared" si="41"/>
        <v>1.0854453014823664</v>
      </c>
      <c r="U1325" s="1"/>
    </row>
    <row r="1326" spans="1:21" x14ac:dyDescent="0.2">
      <c r="A1326" s="1">
        <v>110</v>
      </c>
      <c r="B1326" s="1">
        <v>110</v>
      </c>
      <c r="C1326" s="1" t="s">
        <v>237</v>
      </c>
      <c r="D1326" s="1" t="s">
        <v>19</v>
      </c>
      <c r="E1326" s="1" t="s">
        <v>19</v>
      </c>
      <c r="F1326" s="1" t="s">
        <v>238</v>
      </c>
      <c r="G1326" s="1" t="b">
        <v>1</v>
      </c>
      <c r="H1326" s="1">
        <v>3.67439777357853</v>
      </c>
      <c r="I1326" s="1">
        <v>2.0500000000000002E-3</v>
      </c>
      <c r="J1326" s="1">
        <v>1285596.97523521</v>
      </c>
      <c r="K1326" s="1">
        <v>1197822.3972064201</v>
      </c>
      <c r="L1326" s="1">
        <v>1287175.2468164701</v>
      </c>
      <c r="M1326" s="1">
        <v>1197311.64339924</v>
      </c>
      <c r="N1326" s="1">
        <v>23756.1139529184</v>
      </c>
      <c r="O1326" s="1">
        <v>67612.439298174795</v>
      </c>
      <c r="P1326" s="1">
        <v>87774.578028785094</v>
      </c>
      <c r="Q1326" s="1">
        <v>1.0732784578360699</v>
      </c>
      <c r="R1326" s="1">
        <v>3.0712412564771301E-2</v>
      </c>
      <c r="S1326" s="1">
        <f t="shared" si="40"/>
        <v>-2.6882461389442458</v>
      </c>
      <c r="T1326" s="1">
        <f t="shared" si="41"/>
        <v>2.6882461389442458</v>
      </c>
      <c r="U1326" s="1"/>
    </row>
    <row r="1327" spans="1:21" x14ac:dyDescent="0.2">
      <c r="A1327" s="1">
        <v>1701</v>
      </c>
      <c r="B1327" s="1">
        <v>1701</v>
      </c>
      <c r="C1327" s="1" t="s">
        <v>3418</v>
      </c>
      <c r="D1327" s="1" t="s">
        <v>19</v>
      </c>
      <c r="E1327" s="1" t="s">
        <v>19</v>
      </c>
      <c r="F1327" s="1" t="s">
        <v>3419</v>
      </c>
      <c r="G1327" s="1" t="b">
        <v>1</v>
      </c>
      <c r="H1327" s="1">
        <v>1.9816785749883301</v>
      </c>
      <c r="I1327" s="1">
        <v>6.497E-2</v>
      </c>
      <c r="J1327" s="1">
        <v>126096.09645878201</v>
      </c>
      <c r="K1327" s="1">
        <v>117486.745266288</v>
      </c>
      <c r="L1327" s="1">
        <v>126518.451054719</v>
      </c>
      <c r="M1327" s="1">
        <v>114801.508103188</v>
      </c>
      <c r="N1327" s="1">
        <v>9672.8098430087302</v>
      </c>
      <c r="O1327" s="1">
        <v>8735.3789028232495</v>
      </c>
      <c r="P1327" s="1">
        <v>8609.3511924935301</v>
      </c>
      <c r="Q1327" s="1">
        <v>1.07327934034584</v>
      </c>
      <c r="R1327" s="1">
        <v>3.0712769665918599E-2</v>
      </c>
      <c r="S1327" s="1">
        <f t="shared" si="40"/>
        <v>-1.1872871332346313</v>
      </c>
      <c r="T1327" s="1">
        <f t="shared" si="41"/>
        <v>1.1872871332346313</v>
      </c>
      <c r="U1327" s="1"/>
    </row>
    <row r="1328" spans="1:21" x14ac:dyDescent="0.2">
      <c r="A1328" s="1">
        <v>1107</v>
      </c>
      <c r="B1328" s="1">
        <v>1107</v>
      </c>
      <c r="C1328" s="1" t="s">
        <v>2231</v>
      </c>
      <c r="D1328" s="1" t="s">
        <v>19</v>
      </c>
      <c r="E1328" s="1" t="s">
        <v>19</v>
      </c>
      <c r="F1328" s="1" t="s">
        <v>2232</v>
      </c>
      <c r="G1328" s="1" t="b">
        <v>1</v>
      </c>
      <c r="H1328" s="1">
        <v>2.6533826210407101</v>
      </c>
      <c r="I1328" s="1">
        <v>1.7350000000000001E-2</v>
      </c>
      <c r="J1328" s="1">
        <v>494863.39356955298</v>
      </c>
      <c r="K1328" s="1">
        <v>460847.49165293598</v>
      </c>
      <c r="L1328" s="1">
        <v>489640.67441942502</v>
      </c>
      <c r="M1328" s="1">
        <v>471398.32699302502</v>
      </c>
      <c r="N1328" s="1">
        <v>24258.186432752202</v>
      </c>
      <c r="O1328" s="1">
        <v>29844.123377628399</v>
      </c>
      <c r="P1328" s="1">
        <v>34015.901916616203</v>
      </c>
      <c r="Q1328" s="1">
        <v>1.0738116243068001</v>
      </c>
      <c r="R1328" s="1">
        <v>3.0928101010132599E-2</v>
      </c>
      <c r="S1328" s="1">
        <f t="shared" si="40"/>
        <v>-1.7607005208731075</v>
      </c>
      <c r="T1328" s="1">
        <f t="shared" si="41"/>
        <v>1.7607005208731075</v>
      </c>
      <c r="U1328" s="1"/>
    </row>
    <row r="1329" spans="1:21" x14ac:dyDescent="0.2">
      <c r="A1329" s="1">
        <v>52</v>
      </c>
      <c r="B1329" s="1">
        <v>52</v>
      </c>
      <c r="C1329" s="1" t="s">
        <v>121</v>
      </c>
      <c r="D1329" s="1" t="s">
        <v>19</v>
      </c>
      <c r="E1329" s="1" t="s">
        <v>19</v>
      </c>
      <c r="F1329" s="1" t="s">
        <v>122</v>
      </c>
      <c r="G1329" s="1" t="b">
        <v>1</v>
      </c>
      <c r="H1329" s="1">
        <v>4.2122438216467497</v>
      </c>
      <c r="I1329" s="1">
        <v>6.6E-4</v>
      </c>
      <c r="J1329" s="1">
        <v>7281497.2527532103</v>
      </c>
      <c r="K1329" s="1">
        <v>6779288.3815047303</v>
      </c>
      <c r="L1329" s="1">
        <v>7378843.81924803</v>
      </c>
      <c r="M1329" s="1">
        <v>6632369.6436683396</v>
      </c>
      <c r="N1329" s="1">
        <v>169256.159405763</v>
      </c>
      <c r="O1329" s="1">
        <v>315096.56904269301</v>
      </c>
      <c r="P1329" s="1">
        <v>502208.87124847801</v>
      </c>
      <c r="Q1329" s="1">
        <v>1.07407988021554</v>
      </c>
      <c r="R1329" s="1">
        <v>3.1036581407085598E-2</v>
      </c>
      <c r="S1329" s="1">
        <f t="shared" si="40"/>
        <v>-3.1804560644581312</v>
      </c>
      <c r="T1329" s="1">
        <f t="shared" si="41"/>
        <v>3.1804560644581312</v>
      </c>
      <c r="U1329" s="1"/>
    </row>
    <row r="1330" spans="1:21" x14ac:dyDescent="0.2">
      <c r="A1330" s="1">
        <v>648</v>
      </c>
      <c r="B1330" s="1">
        <v>648</v>
      </c>
      <c r="C1330" s="1" t="s">
        <v>1313</v>
      </c>
      <c r="D1330" s="1" t="s">
        <v>19</v>
      </c>
      <c r="E1330" s="1" t="s">
        <v>19</v>
      </c>
      <c r="F1330" s="1" t="s">
        <v>1314</v>
      </c>
      <c r="G1330" s="1" t="b">
        <v>1</v>
      </c>
      <c r="H1330" s="1">
        <v>1.1267509588138001</v>
      </c>
      <c r="I1330" s="1">
        <v>0.27645999999999998</v>
      </c>
      <c r="J1330" s="1">
        <v>355515.79313742201</v>
      </c>
      <c r="K1330" s="1">
        <v>330995.17776440497</v>
      </c>
      <c r="L1330" s="1">
        <v>342603.76243468502</v>
      </c>
      <c r="M1330" s="1">
        <v>355608.42469958297</v>
      </c>
      <c r="N1330" s="1">
        <v>31716.9217098263</v>
      </c>
      <c r="O1330" s="1">
        <v>57064.782599830301</v>
      </c>
      <c r="P1330" s="1">
        <v>24520.615373017299</v>
      </c>
      <c r="Q1330" s="1">
        <v>1.07408148825198</v>
      </c>
      <c r="R1330" s="1">
        <v>3.1037231601586401E-2</v>
      </c>
      <c r="S1330" s="1">
        <f t="shared" si="40"/>
        <v>-0.55836769631568639</v>
      </c>
      <c r="T1330" s="1">
        <f t="shared" si="41"/>
        <v>0.55836769631568639</v>
      </c>
      <c r="U1330" s="1"/>
    </row>
    <row r="1331" spans="1:21" x14ac:dyDescent="0.2">
      <c r="A1331" s="1">
        <v>752</v>
      </c>
      <c r="B1331" s="1">
        <v>752</v>
      </c>
      <c r="C1331" s="1" t="s">
        <v>1521</v>
      </c>
      <c r="D1331" s="1" t="s">
        <v>19</v>
      </c>
      <c r="E1331" s="1" t="s">
        <v>19</v>
      </c>
      <c r="F1331" s="1" t="s">
        <v>1522</v>
      </c>
      <c r="G1331" s="1" t="b">
        <v>1</v>
      </c>
      <c r="H1331" s="1">
        <v>2.0022314798423699</v>
      </c>
      <c r="I1331" s="1">
        <v>6.2509999999999996E-2</v>
      </c>
      <c r="J1331" s="1">
        <v>552304.37979900197</v>
      </c>
      <c r="K1331" s="1">
        <v>513720.75895800401</v>
      </c>
      <c r="L1331" s="1">
        <v>563593.59059116303</v>
      </c>
      <c r="M1331" s="1">
        <v>527420.890315764</v>
      </c>
      <c r="N1331" s="1">
        <v>36373.568882561602</v>
      </c>
      <c r="O1331" s="1">
        <v>44934.029790924003</v>
      </c>
      <c r="P1331" s="1">
        <v>38583.620840998301</v>
      </c>
      <c r="Q1331" s="1">
        <v>1.07510621318722</v>
      </c>
      <c r="R1331" s="1">
        <v>3.1451371714397797E-2</v>
      </c>
      <c r="S1331" s="1">
        <f t="shared" si="40"/>
        <v>-1.2040505010971967</v>
      </c>
      <c r="T1331" s="1">
        <f t="shared" si="41"/>
        <v>1.2040505010971967</v>
      </c>
      <c r="U1331" s="1"/>
    </row>
    <row r="1332" spans="1:21" x14ac:dyDescent="0.2">
      <c r="A1332" s="1">
        <v>286</v>
      </c>
      <c r="B1332" s="1">
        <v>286</v>
      </c>
      <c r="C1332" s="1" t="s">
        <v>589</v>
      </c>
      <c r="D1332" s="1" t="s">
        <v>19</v>
      </c>
      <c r="E1332" s="1" t="s">
        <v>19</v>
      </c>
      <c r="F1332" s="1" t="s">
        <v>590</v>
      </c>
      <c r="G1332" s="1" t="b">
        <v>1</v>
      </c>
      <c r="H1332" s="1">
        <v>1.9820255137596801</v>
      </c>
      <c r="I1332" s="1">
        <v>6.4920000000000005E-2</v>
      </c>
      <c r="J1332" s="1">
        <v>4642015.3426767997</v>
      </c>
      <c r="K1332" s="1">
        <v>4317703.0557431402</v>
      </c>
      <c r="L1332" s="1">
        <v>4639877.0036489898</v>
      </c>
      <c r="M1332" s="1">
        <v>4482802.8059276398</v>
      </c>
      <c r="N1332" s="1">
        <v>101708.158875019</v>
      </c>
      <c r="O1332" s="1">
        <v>480227.77126809402</v>
      </c>
      <c r="P1332" s="1">
        <v>324312.28693366202</v>
      </c>
      <c r="Q1332" s="1">
        <v>1.0751122258169801</v>
      </c>
      <c r="R1332" s="1">
        <v>3.1453800539193201E-2</v>
      </c>
      <c r="S1332" s="1">
        <f t="shared" si="40"/>
        <v>-1.1876214888458057</v>
      </c>
      <c r="T1332" s="1">
        <f t="shared" si="41"/>
        <v>1.1876214888458057</v>
      </c>
      <c r="U1332" s="1"/>
    </row>
    <row r="1333" spans="1:21" x14ac:dyDescent="0.2">
      <c r="A1333" s="1">
        <v>153</v>
      </c>
      <c r="B1333" s="1">
        <v>153</v>
      </c>
      <c r="C1333" s="1" t="s">
        <v>323</v>
      </c>
      <c r="D1333" s="1" t="s">
        <v>19</v>
      </c>
      <c r="E1333" s="1" t="s">
        <v>19</v>
      </c>
      <c r="F1333" s="1" t="s">
        <v>324</v>
      </c>
      <c r="G1333" s="1" t="b">
        <v>1</v>
      </c>
      <c r="H1333" s="1">
        <v>7.66686103934006</v>
      </c>
      <c r="I1333" s="3">
        <v>9.5864000000000007E-7</v>
      </c>
      <c r="J1333" s="1">
        <v>2058102.6141113001</v>
      </c>
      <c r="K1333" s="1">
        <v>1912894.9195783299</v>
      </c>
      <c r="L1333" s="1">
        <v>2057894.1160056901</v>
      </c>
      <c r="M1333" s="1">
        <v>1919606.6629508701</v>
      </c>
      <c r="N1333" s="1">
        <v>49855.611415881402</v>
      </c>
      <c r="O1333" s="1">
        <v>27254.585242186899</v>
      </c>
      <c r="P1333" s="1">
        <v>145207.69453297101</v>
      </c>
      <c r="Q1333" s="1">
        <v>1.0759099169780699</v>
      </c>
      <c r="R1333" s="1">
        <v>3.1775910552393802E-2</v>
      </c>
      <c r="S1333" s="1">
        <f t="shared" si="40"/>
        <v>-6.018344453690939</v>
      </c>
      <c r="T1333" s="1">
        <f t="shared" si="41"/>
        <v>6.018344453690939</v>
      </c>
      <c r="U1333" s="1"/>
    </row>
    <row r="1334" spans="1:21" x14ac:dyDescent="0.2">
      <c r="A1334" s="1">
        <v>1590</v>
      </c>
      <c r="B1334" s="1">
        <v>1590</v>
      </c>
      <c r="C1334" s="1" t="s">
        <v>3196</v>
      </c>
      <c r="D1334" s="1" t="s">
        <v>19</v>
      </c>
      <c r="E1334" s="1" t="s">
        <v>19</v>
      </c>
      <c r="F1334" s="1" t="s">
        <v>3197</v>
      </c>
      <c r="G1334" s="1" t="b">
        <v>1</v>
      </c>
      <c r="H1334" s="1">
        <v>1.62533360047871</v>
      </c>
      <c r="I1334" s="1">
        <v>0.12361999999999999</v>
      </c>
      <c r="J1334" s="1">
        <v>99181.5335171037</v>
      </c>
      <c r="K1334" s="1">
        <v>92180.141952150298</v>
      </c>
      <c r="L1334" s="1">
        <v>97637.487675029406</v>
      </c>
      <c r="M1334" s="1">
        <v>92774.253081505201</v>
      </c>
      <c r="N1334" s="1">
        <v>8563.3357605564197</v>
      </c>
      <c r="O1334" s="1">
        <v>9678.4827316037699</v>
      </c>
      <c r="P1334" s="1">
        <v>7001.3915649533301</v>
      </c>
      <c r="Q1334" s="1">
        <v>1.07595336063366</v>
      </c>
      <c r="R1334" s="1">
        <v>3.17934463689971E-2</v>
      </c>
      <c r="S1334" s="1">
        <f t="shared" si="40"/>
        <v>-0.90791126074419337</v>
      </c>
      <c r="T1334" s="1">
        <f t="shared" si="41"/>
        <v>0.90791126074419337</v>
      </c>
      <c r="U1334" s="1"/>
    </row>
    <row r="1335" spans="1:21" x14ac:dyDescent="0.2">
      <c r="A1335" s="1">
        <v>266</v>
      </c>
      <c r="B1335" s="1">
        <v>266</v>
      </c>
      <c r="C1335" s="1" t="s">
        <v>549</v>
      </c>
      <c r="D1335" s="1" t="s">
        <v>19</v>
      </c>
      <c r="E1335" s="1" t="s">
        <v>19</v>
      </c>
      <c r="F1335" s="1" t="s">
        <v>550</v>
      </c>
      <c r="G1335" s="1" t="b">
        <v>1</v>
      </c>
      <c r="H1335" s="1">
        <v>5.1026347124488503</v>
      </c>
      <c r="I1335" s="1">
        <v>1.1E-4</v>
      </c>
      <c r="J1335" s="1">
        <v>2081623.58824523</v>
      </c>
      <c r="K1335" s="1">
        <v>1934444.4736567901</v>
      </c>
      <c r="L1335" s="1">
        <v>2079600.6638122201</v>
      </c>
      <c r="M1335" s="1">
        <v>1939801.93502739</v>
      </c>
      <c r="N1335" s="1">
        <v>46293.983003550296</v>
      </c>
      <c r="O1335" s="1">
        <v>73106.250176794798</v>
      </c>
      <c r="P1335" s="1">
        <v>147179.114588442</v>
      </c>
      <c r="Q1335" s="1">
        <v>1.07608340099327</v>
      </c>
      <c r="R1335" s="1">
        <v>3.1845932285297397E-2</v>
      </c>
      <c r="S1335" s="1">
        <f t="shared" si="40"/>
        <v>-3.9586073148417751</v>
      </c>
      <c r="T1335" s="1">
        <f t="shared" si="41"/>
        <v>3.9586073148417751</v>
      </c>
      <c r="U1335" s="1"/>
    </row>
    <row r="1336" spans="1:21" x14ac:dyDescent="0.2">
      <c r="A1336" s="1">
        <v>514</v>
      </c>
      <c r="B1336" s="1">
        <v>514</v>
      </c>
      <c r="C1336" s="1" t="s">
        <v>1045</v>
      </c>
      <c r="D1336" s="1" t="s">
        <v>19</v>
      </c>
      <c r="E1336" s="1" t="s">
        <v>19</v>
      </c>
      <c r="F1336" s="1" t="s">
        <v>1046</v>
      </c>
      <c r="G1336" s="1" t="b">
        <v>1</v>
      </c>
      <c r="H1336" s="1">
        <v>5.2683658959204296</v>
      </c>
      <c r="I1336" s="3">
        <v>7.6487000000000001E-5</v>
      </c>
      <c r="J1336" s="1">
        <v>851399.59704406396</v>
      </c>
      <c r="K1336" s="1">
        <v>791020.09509306296</v>
      </c>
      <c r="L1336" s="1">
        <v>849418.12491314905</v>
      </c>
      <c r="M1336" s="1">
        <v>790114.76559503004</v>
      </c>
      <c r="N1336" s="1">
        <v>27189.0419206972</v>
      </c>
      <c r="O1336" s="1">
        <v>21045.145509910999</v>
      </c>
      <c r="P1336" s="1">
        <v>60379.501951001403</v>
      </c>
      <c r="Q1336" s="1">
        <v>1.0763311859275799</v>
      </c>
      <c r="R1336" s="1">
        <v>3.1945923830420601E-2</v>
      </c>
      <c r="S1336" s="1">
        <f t="shared" si="40"/>
        <v>-4.1164123727944872</v>
      </c>
      <c r="T1336" s="1">
        <f t="shared" si="41"/>
        <v>4.1164123727944872</v>
      </c>
      <c r="U1336" s="1"/>
    </row>
    <row r="1337" spans="1:21" x14ac:dyDescent="0.2">
      <c r="A1337" s="1">
        <v>2038</v>
      </c>
      <c r="B1337" s="1">
        <v>2038</v>
      </c>
      <c r="C1337" s="1" t="s">
        <v>4089</v>
      </c>
      <c r="D1337" s="1" t="s">
        <v>19</v>
      </c>
      <c r="E1337" s="1" t="s">
        <v>19</v>
      </c>
      <c r="F1337" s="1" t="s">
        <v>4090</v>
      </c>
      <c r="G1337" s="1" t="b">
        <v>1</v>
      </c>
      <c r="H1337" s="1">
        <v>0.40177996947476502</v>
      </c>
      <c r="I1337" s="1">
        <v>0.69316</v>
      </c>
      <c r="J1337" s="1">
        <v>24816.840417822001</v>
      </c>
      <c r="K1337" s="1">
        <v>23054.2020352039</v>
      </c>
      <c r="L1337" s="1">
        <v>25241.493609043799</v>
      </c>
      <c r="M1337" s="1">
        <v>26136.962017049798</v>
      </c>
      <c r="N1337" s="1">
        <v>9981.4575128695196</v>
      </c>
      <c r="O1337" s="1">
        <v>8578.3597310228506</v>
      </c>
      <c r="P1337" s="1">
        <v>1762.63838261808</v>
      </c>
      <c r="Q1337" s="1">
        <v>1.07645627378152</v>
      </c>
      <c r="R1337" s="1">
        <v>3.1996393248138397E-2</v>
      </c>
      <c r="S1337" s="1">
        <f t="shared" si="40"/>
        <v>-0.15916650695134163</v>
      </c>
      <c r="T1337" s="1">
        <f t="shared" si="41"/>
        <v>0.15916650695134163</v>
      </c>
      <c r="U1337" s="1"/>
    </row>
    <row r="1338" spans="1:21" x14ac:dyDescent="0.2">
      <c r="A1338" s="1">
        <v>1811</v>
      </c>
      <c r="B1338" s="1">
        <v>1811</v>
      </c>
      <c r="C1338" s="1" t="s">
        <v>3638</v>
      </c>
      <c r="D1338" s="1" t="s">
        <v>19</v>
      </c>
      <c r="E1338" s="1" t="s">
        <v>19</v>
      </c>
      <c r="F1338" s="1" t="s">
        <v>3639</v>
      </c>
      <c r="G1338" s="1" t="b">
        <v>1</v>
      </c>
      <c r="H1338" s="1">
        <v>2.3067581704737798</v>
      </c>
      <c r="I1338" s="1">
        <v>3.4779999999999998E-2</v>
      </c>
      <c r="J1338" s="1">
        <v>104093.516387246</v>
      </c>
      <c r="K1338" s="1">
        <v>96692.675859203693</v>
      </c>
      <c r="L1338" s="1">
        <v>104047.29761160001</v>
      </c>
      <c r="M1338" s="1">
        <v>97902.575138299595</v>
      </c>
      <c r="N1338" s="1">
        <v>6837.8719868770604</v>
      </c>
      <c r="O1338" s="1">
        <v>6773.7667758258704</v>
      </c>
      <c r="P1338" s="1">
        <v>7400.8405280422903</v>
      </c>
      <c r="Q1338" s="1">
        <v>1.0765398254033101</v>
      </c>
      <c r="R1338" s="1">
        <v>3.2030100701977697E-2</v>
      </c>
      <c r="S1338" s="1">
        <f t="shared" si="40"/>
        <v>-1.4586704223333065</v>
      </c>
      <c r="T1338" s="1">
        <f t="shared" si="41"/>
        <v>1.4586704223333065</v>
      </c>
      <c r="U1338" s="1"/>
    </row>
    <row r="1339" spans="1:21" x14ac:dyDescent="0.2">
      <c r="A1339" s="1">
        <v>496</v>
      </c>
      <c r="B1339" s="1">
        <v>496</v>
      </c>
      <c r="C1339" s="1" t="s">
        <v>1009</v>
      </c>
      <c r="D1339" s="1" t="s">
        <v>19</v>
      </c>
      <c r="E1339" s="1" t="s">
        <v>19</v>
      </c>
      <c r="F1339" s="1" t="s">
        <v>1010</v>
      </c>
      <c r="G1339" s="1" t="b">
        <v>1</v>
      </c>
      <c r="H1339" s="1">
        <v>6.1652715525901698</v>
      </c>
      <c r="I1339" s="3">
        <v>1.3577999999999999E-5</v>
      </c>
      <c r="J1339" s="1">
        <v>1000370.28224908</v>
      </c>
      <c r="K1339" s="1">
        <v>929159.46203043999</v>
      </c>
      <c r="L1339" s="1">
        <v>1003939.53183494</v>
      </c>
      <c r="M1339" s="1">
        <v>930486.81484817702</v>
      </c>
      <c r="N1339" s="1">
        <v>22767.937366300299</v>
      </c>
      <c r="O1339" s="1">
        <v>26121.0401487038</v>
      </c>
      <c r="P1339" s="1">
        <v>71210.820218637193</v>
      </c>
      <c r="Q1339" s="1">
        <v>1.07664004202575</v>
      </c>
      <c r="R1339" s="1">
        <v>3.2070527910880199E-2</v>
      </c>
      <c r="S1339" s="1">
        <f t="shared" si="40"/>
        <v>-4.8671641956616281</v>
      </c>
      <c r="T1339" s="1">
        <f t="shared" si="41"/>
        <v>4.8671641956616281</v>
      </c>
      <c r="U1339" s="1"/>
    </row>
    <row r="1340" spans="1:21" x14ac:dyDescent="0.2">
      <c r="A1340" s="1">
        <v>1192</v>
      </c>
      <c r="B1340" s="1">
        <v>1192</v>
      </c>
      <c r="C1340" s="1" t="s">
        <v>2400</v>
      </c>
      <c r="D1340" s="1" t="s">
        <v>19</v>
      </c>
      <c r="E1340" s="1" t="s">
        <v>19</v>
      </c>
      <c r="F1340" s="1" t="s">
        <v>2401</v>
      </c>
      <c r="G1340" s="1" t="b">
        <v>1</v>
      </c>
      <c r="H1340" s="1">
        <v>1.09876440102049</v>
      </c>
      <c r="I1340" s="1">
        <v>0.28813</v>
      </c>
      <c r="J1340" s="1">
        <v>269220.83425719902</v>
      </c>
      <c r="K1340" s="1">
        <v>250037.84141154899</v>
      </c>
      <c r="L1340" s="1">
        <v>279851.32404456899</v>
      </c>
      <c r="M1340" s="1">
        <v>263519.76907207503</v>
      </c>
      <c r="N1340" s="1">
        <v>37639.004803300399</v>
      </c>
      <c r="O1340" s="1">
        <v>36421.967007292202</v>
      </c>
      <c r="P1340" s="1">
        <v>19182.9928456497</v>
      </c>
      <c r="Q1340" s="1">
        <v>1.0767203585559499</v>
      </c>
      <c r="R1340" s="1">
        <v>3.2102924741320198E-2</v>
      </c>
      <c r="S1340" s="1">
        <f t="shared" si="40"/>
        <v>-0.54041152076799182</v>
      </c>
      <c r="T1340" s="1">
        <f t="shared" si="41"/>
        <v>0.54041152076799182</v>
      </c>
      <c r="U1340" s="1"/>
    </row>
    <row r="1341" spans="1:21" x14ac:dyDescent="0.2">
      <c r="A1341" s="1">
        <v>669</v>
      </c>
      <c r="B1341" s="1">
        <v>669</v>
      </c>
      <c r="C1341" s="1" t="s">
        <v>1355</v>
      </c>
      <c r="D1341" s="1" t="s">
        <v>19</v>
      </c>
      <c r="E1341" s="1" t="s">
        <v>19</v>
      </c>
      <c r="F1341" s="1" t="s">
        <v>1356</v>
      </c>
      <c r="G1341" s="1" t="b">
        <v>1</v>
      </c>
      <c r="H1341" s="1">
        <v>1.4391705694522201</v>
      </c>
      <c r="I1341" s="1">
        <v>0.16938</v>
      </c>
      <c r="J1341" s="1">
        <v>2341601.9949081601</v>
      </c>
      <c r="K1341" s="1">
        <v>2174401.3953529201</v>
      </c>
      <c r="L1341" s="1">
        <v>2415501.2308697002</v>
      </c>
      <c r="M1341" s="1">
        <v>2116441.81512404</v>
      </c>
      <c r="N1341" s="1">
        <v>202269.606000375</v>
      </c>
      <c r="O1341" s="1">
        <v>283837.78335277899</v>
      </c>
      <c r="P1341" s="1">
        <v>167200.59955523201</v>
      </c>
      <c r="Q1341" s="1">
        <v>1.07689500195896</v>
      </c>
      <c r="R1341" s="1">
        <v>3.2173361336253301E-2</v>
      </c>
      <c r="S1341" s="1">
        <f t="shared" si="40"/>
        <v>-0.77113787146943702</v>
      </c>
      <c r="T1341" s="1">
        <f t="shared" si="41"/>
        <v>0.77113787146943702</v>
      </c>
      <c r="U1341" s="1"/>
    </row>
    <row r="1342" spans="1:21" x14ac:dyDescent="0.2">
      <c r="A1342" s="1">
        <v>518</v>
      </c>
      <c r="B1342" s="1">
        <v>518</v>
      </c>
      <c r="C1342" s="1" t="s">
        <v>1053</v>
      </c>
      <c r="D1342" s="1" t="s">
        <v>19</v>
      </c>
      <c r="E1342" s="1" t="s">
        <v>19</v>
      </c>
      <c r="F1342" s="1" t="s">
        <v>1054</v>
      </c>
      <c r="G1342" s="1" t="b">
        <v>1</v>
      </c>
      <c r="H1342" s="1">
        <v>1.30349123638467</v>
      </c>
      <c r="I1342" s="1">
        <v>0.21085000000000001</v>
      </c>
      <c r="J1342" s="1">
        <v>1455672.34299279</v>
      </c>
      <c r="K1342" s="1">
        <v>1351276.2881443</v>
      </c>
      <c r="L1342" s="1">
        <v>1540623.2617955001</v>
      </c>
      <c r="M1342" s="1">
        <v>1419370.9082580099</v>
      </c>
      <c r="N1342" s="1">
        <v>170408.90216017899</v>
      </c>
      <c r="O1342" s="1">
        <v>169380.818079702</v>
      </c>
      <c r="P1342" s="1">
        <v>104396.05484849001</v>
      </c>
      <c r="Q1342" s="1">
        <v>1.0772573719856</v>
      </c>
      <c r="R1342" s="1">
        <v>3.2319474774063703E-2</v>
      </c>
      <c r="S1342" s="1">
        <f t="shared" si="40"/>
        <v>-0.67602639464911773</v>
      </c>
      <c r="T1342" s="1">
        <f t="shared" si="41"/>
        <v>0.67602639464911773</v>
      </c>
      <c r="U1342" s="1"/>
    </row>
    <row r="1343" spans="1:21" x14ac:dyDescent="0.2">
      <c r="A1343" s="1">
        <v>1759</v>
      </c>
      <c r="B1343" s="1">
        <v>1759</v>
      </c>
      <c r="C1343" s="1" t="s">
        <v>3534</v>
      </c>
      <c r="D1343" s="1" t="s">
        <v>19</v>
      </c>
      <c r="E1343" s="1" t="s">
        <v>19</v>
      </c>
      <c r="F1343" s="1" t="s">
        <v>3535</v>
      </c>
      <c r="G1343" s="1" t="b">
        <v>1</v>
      </c>
      <c r="H1343" s="1">
        <v>0.65840260104905801</v>
      </c>
      <c r="I1343" s="1">
        <v>0.51963999999999999</v>
      </c>
      <c r="J1343" s="1">
        <v>47029.785785401204</v>
      </c>
      <c r="K1343" s="1">
        <v>43656.226216406503</v>
      </c>
      <c r="L1343" s="1">
        <v>47178.395019833697</v>
      </c>
      <c r="M1343" s="1">
        <v>48651.585426497702</v>
      </c>
      <c r="N1343" s="1">
        <v>5224.7566074753704</v>
      </c>
      <c r="O1343" s="1">
        <v>14456.3807467224</v>
      </c>
      <c r="P1343" s="1">
        <v>3373.5595689947399</v>
      </c>
      <c r="Q1343" s="1">
        <v>1.0772755655120501</v>
      </c>
      <c r="R1343" s="1">
        <v>3.2326809401447901E-2</v>
      </c>
      <c r="S1343" s="1">
        <f t="shared" si="40"/>
        <v>-0.28429742590029777</v>
      </c>
      <c r="T1343" s="1">
        <f t="shared" si="41"/>
        <v>0.28429742590029777</v>
      </c>
      <c r="U1343" s="1"/>
    </row>
    <row r="1344" spans="1:21" x14ac:dyDescent="0.2">
      <c r="A1344" s="1">
        <v>595</v>
      </c>
      <c r="B1344" s="1">
        <v>595</v>
      </c>
      <c r="C1344" s="1" t="s">
        <v>1207</v>
      </c>
      <c r="D1344" s="1" t="s">
        <v>19</v>
      </c>
      <c r="E1344" s="1" t="s">
        <v>19</v>
      </c>
      <c r="F1344" s="1" t="s">
        <v>1208</v>
      </c>
      <c r="G1344" s="1" t="b">
        <v>1</v>
      </c>
      <c r="H1344" s="1">
        <v>3.2912431372094102</v>
      </c>
      <c r="I1344" s="1">
        <v>4.5999999999999999E-3</v>
      </c>
      <c r="J1344" s="1">
        <v>925591.73183855496</v>
      </c>
      <c r="K1344" s="1">
        <v>858971.096310689</v>
      </c>
      <c r="L1344" s="1">
        <v>934588.34438563802</v>
      </c>
      <c r="M1344" s="1">
        <v>847614.04978488805</v>
      </c>
      <c r="N1344" s="1">
        <v>28204.805161743501</v>
      </c>
      <c r="O1344" s="1">
        <v>53777.854709424297</v>
      </c>
      <c r="P1344" s="1">
        <v>66620.635527865103</v>
      </c>
      <c r="Q1344" s="1">
        <v>1.0775586464014899</v>
      </c>
      <c r="R1344" s="1">
        <v>3.2440916062875698E-2</v>
      </c>
      <c r="S1344" s="1">
        <f t="shared" si="40"/>
        <v>-2.3372421683184261</v>
      </c>
      <c r="T1344" s="1">
        <f t="shared" si="41"/>
        <v>2.3372421683184261</v>
      </c>
      <c r="U1344" s="1"/>
    </row>
    <row r="1345" spans="1:21" x14ac:dyDescent="0.2">
      <c r="A1345" s="1">
        <v>144</v>
      </c>
      <c r="B1345" s="1">
        <v>144</v>
      </c>
      <c r="C1345" s="1" t="s">
        <v>305</v>
      </c>
      <c r="D1345" s="1" t="s">
        <v>19</v>
      </c>
      <c r="E1345" s="1" t="s">
        <v>19</v>
      </c>
      <c r="F1345" s="1" t="s">
        <v>306</v>
      </c>
      <c r="G1345" s="1" t="b">
        <v>1</v>
      </c>
      <c r="H1345" s="1">
        <v>1.8519756837333901</v>
      </c>
      <c r="I1345" s="1">
        <v>8.2570000000000005E-2</v>
      </c>
      <c r="J1345" s="1">
        <v>1253296.19881217</v>
      </c>
      <c r="K1345" s="1">
        <v>1163084.34607103</v>
      </c>
      <c r="L1345" s="1">
        <v>1265473.4218911501</v>
      </c>
      <c r="M1345" s="1">
        <v>1168415.9169969701</v>
      </c>
      <c r="N1345" s="1">
        <v>104692.689019426</v>
      </c>
      <c r="O1345" s="1">
        <v>101953.028970574</v>
      </c>
      <c r="P1345" s="1">
        <v>90211.852741143404</v>
      </c>
      <c r="Q1345" s="1">
        <v>1.0775626058814101</v>
      </c>
      <c r="R1345" s="1">
        <v>3.2442511871256401E-2</v>
      </c>
      <c r="S1345" s="1">
        <f t="shared" si="40"/>
        <v>-1.083177715404088</v>
      </c>
      <c r="T1345" s="1">
        <f t="shared" si="41"/>
        <v>1.083177715404088</v>
      </c>
      <c r="U1345" s="1"/>
    </row>
    <row r="1346" spans="1:21" x14ac:dyDescent="0.2">
      <c r="A1346" s="1">
        <v>1706</v>
      </c>
      <c r="B1346" s="1">
        <v>1706</v>
      </c>
      <c r="C1346" s="1" t="s">
        <v>3428</v>
      </c>
      <c r="D1346" s="1" t="s">
        <v>19</v>
      </c>
      <c r="E1346" s="1" t="s">
        <v>19</v>
      </c>
      <c r="F1346" s="1" t="s">
        <v>3429</v>
      </c>
      <c r="G1346" s="1" t="b">
        <v>1</v>
      </c>
      <c r="H1346" s="1">
        <v>0.47329914322656302</v>
      </c>
      <c r="I1346" s="1">
        <v>0.64239000000000002</v>
      </c>
      <c r="J1346" s="1">
        <v>102696.66902144199</v>
      </c>
      <c r="K1346" s="1">
        <v>95267.541636781898</v>
      </c>
      <c r="L1346" s="1">
        <v>98682.485595572201</v>
      </c>
      <c r="M1346" s="1">
        <v>87819.082369062598</v>
      </c>
      <c r="N1346" s="1">
        <v>26998.3084842141</v>
      </c>
      <c r="O1346" s="1">
        <v>38581.145881159799</v>
      </c>
      <c r="P1346" s="1">
        <v>7429.1273846600498</v>
      </c>
      <c r="Q1346" s="1">
        <v>1.07798172658831</v>
      </c>
      <c r="R1346" s="1">
        <v>3.2611398968414099E-2</v>
      </c>
      <c r="S1346" s="1">
        <f t="shared" si="40"/>
        <v>-0.19220122828140204</v>
      </c>
      <c r="T1346" s="1">
        <f t="shared" si="41"/>
        <v>0.19220122828140204</v>
      </c>
      <c r="U1346" s="1"/>
    </row>
    <row r="1347" spans="1:21" x14ac:dyDescent="0.2">
      <c r="A1347" s="1">
        <v>1914</v>
      </c>
      <c r="B1347" s="1">
        <v>1914</v>
      </c>
      <c r="C1347" s="1" t="s">
        <v>3841</v>
      </c>
      <c r="D1347" s="1" t="s">
        <v>19</v>
      </c>
      <c r="E1347" s="1" t="s">
        <v>19</v>
      </c>
      <c r="F1347" s="1" t="s">
        <v>3842</v>
      </c>
      <c r="G1347" s="1" t="b">
        <v>1</v>
      </c>
      <c r="H1347" s="1">
        <v>0.53299535068930404</v>
      </c>
      <c r="I1347" s="1">
        <v>0.60136000000000001</v>
      </c>
      <c r="J1347" s="1">
        <v>90057.218453644498</v>
      </c>
      <c r="K1347" s="1">
        <v>83532.454689666803</v>
      </c>
      <c r="L1347" s="1">
        <v>94580.223295564196</v>
      </c>
      <c r="M1347" s="1">
        <v>96720.297212994497</v>
      </c>
      <c r="N1347" s="1">
        <v>17305.5883341273</v>
      </c>
      <c r="O1347" s="1">
        <v>32392.087636612901</v>
      </c>
      <c r="P1347" s="1">
        <v>6524.7637639777104</v>
      </c>
      <c r="Q1347" s="1">
        <v>1.07811052348716</v>
      </c>
      <c r="R1347" s="1">
        <v>3.2663285229331603E-2</v>
      </c>
      <c r="S1347" s="1">
        <f t="shared" ref="S1347:S1410" si="42">LOG(I1347)</f>
        <v>-0.22086546276196131</v>
      </c>
      <c r="T1347" s="1">
        <f t="shared" ref="T1347:T1410" si="43">-S1347</f>
        <v>0.22086546276196131</v>
      </c>
      <c r="U1347" s="1"/>
    </row>
    <row r="1348" spans="1:21" x14ac:dyDescent="0.2">
      <c r="A1348" s="1">
        <v>1057</v>
      </c>
      <c r="B1348" s="1">
        <v>1057</v>
      </c>
      <c r="C1348" s="1" t="s">
        <v>2131</v>
      </c>
      <c r="D1348" s="1" t="s">
        <v>19</v>
      </c>
      <c r="E1348" s="1" t="s">
        <v>19</v>
      </c>
      <c r="F1348" s="1" t="s">
        <v>2132</v>
      </c>
      <c r="G1348" s="1" t="b">
        <v>1</v>
      </c>
      <c r="H1348" s="1">
        <v>0.97914219744275599</v>
      </c>
      <c r="I1348" s="1">
        <v>0.34208</v>
      </c>
      <c r="J1348" s="1">
        <v>237426.24126366299</v>
      </c>
      <c r="K1348" s="1">
        <v>220123.36215951701</v>
      </c>
      <c r="L1348" s="1">
        <v>221558.985762378</v>
      </c>
      <c r="M1348" s="1">
        <v>228215.42986402399</v>
      </c>
      <c r="N1348" s="1">
        <v>39679.047773650898</v>
      </c>
      <c r="O1348" s="1">
        <v>35158.212484664502</v>
      </c>
      <c r="P1348" s="1">
        <v>17302.879104145901</v>
      </c>
      <c r="Q1348" s="1">
        <v>1.07860537352508</v>
      </c>
      <c r="R1348" s="1">
        <v>3.2862579577656897E-2</v>
      </c>
      <c r="S1348" s="1">
        <f t="shared" si="42"/>
        <v>-0.46587231647131599</v>
      </c>
      <c r="T1348" s="1">
        <f t="shared" si="43"/>
        <v>0.46587231647131599</v>
      </c>
      <c r="U1348" s="1"/>
    </row>
    <row r="1349" spans="1:21" x14ac:dyDescent="0.2">
      <c r="A1349" s="1">
        <v>812</v>
      </c>
      <c r="B1349" s="1">
        <v>812</v>
      </c>
      <c r="C1349" s="1" t="s">
        <v>1641</v>
      </c>
      <c r="D1349" s="1" t="s">
        <v>19</v>
      </c>
      <c r="E1349" s="1" t="s">
        <v>19</v>
      </c>
      <c r="F1349" s="1" t="s">
        <v>1642</v>
      </c>
      <c r="G1349" s="1" t="b">
        <v>1</v>
      </c>
      <c r="H1349" s="1">
        <v>2.6014392325244802</v>
      </c>
      <c r="I1349" s="1">
        <v>1.9279999999999999E-2</v>
      </c>
      <c r="J1349" s="1">
        <v>695742.14554049703</v>
      </c>
      <c r="K1349" s="1">
        <v>644653.46811580099</v>
      </c>
      <c r="L1349" s="1">
        <v>681409.34985921602</v>
      </c>
      <c r="M1349" s="1">
        <v>625930.16946711799</v>
      </c>
      <c r="N1349" s="1">
        <v>35976.378560025303</v>
      </c>
      <c r="O1349" s="1">
        <v>46655.962806213298</v>
      </c>
      <c r="P1349" s="1">
        <v>51088.677424695503</v>
      </c>
      <c r="Q1349" s="1">
        <v>1.07924982948439</v>
      </c>
      <c r="R1349" s="1">
        <v>3.3121988712140303E-2</v>
      </c>
      <c r="S1349" s="1">
        <f t="shared" si="42"/>
        <v>-1.7148929704331881</v>
      </c>
      <c r="T1349" s="1">
        <f t="shared" si="43"/>
        <v>1.7148929704331881</v>
      </c>
      <c r="U1349" s="1"/>
    </row>
    <row r="1350" spans="1:21" x14ac:dyDescent="0.2">
      <c r="A1350" s="1">
        <v>58</v>
      </c>
      <c r="B1350" s="1">
        <v>58</v>
      </c>
      <c r="C1350" s="1" t="s">
        <v>133</v>
      </c>
      <c r="D1350" s="1" t="s">
        <v>19</v>
      </c>
      <c r="E1350" s="1" t="s">
        <v>19</v>
      </c>
      <c r="F1350" s="1" t="s">
        <v>134</v>
      </c>
      <c r="G1350" s="1" t="b">
        <v>1</v>
      </c>
      <c r="H1350" s="1">
        <v>2.5816671820589101</v>
      </c>
      <c r="I1350" s="1">
        <v>2.0070000000000001E-2</v>
      </c>
      <c r="J1350" s="1">
        <v>1906636.7842794999</v>
      </c>
      <c r="K1350" s="1">
        <v>1766411.39397129</v>
      </c>
      <c r="L1350" s="1">
        <v>1858879.66811721</v>
      </c>
      <c r="M1350" s="1">
        <v>1779296.7865498699</v>
      </c>
      <c r="N1350" s="1">
        <v>121178.49670741901</v>
      </c>
      <c r="O1350" s="1">
        <v>108938.764275498</v>
      </c>
      <c r="P1350" s="1">
        <v>140225.39030820801</v>
      </c>
      <c r="Q1350" s="1">
        <v>1.0793843329967101</v>
      </c>
      <c r="R1350" s="1">
        <v>3.3176110095273999E-2</v>
      </c>
      <c r="S1350" s="1">
        <f t="shared" si="42"/>
        <v>-1.6974526275125144</v>
      </c>
      <c r="T1350" s="1">
        <f t="shared" si="43"/>
        <v>1.6974526275125144</v>
      </c>
      <c r="U1350" s="1"/>
    </row>
    <row r="1351" spans="1:21" x14ac:dyDescent="0.2">
      <c r="A1351" s="1">
        <v>1079</v>
      </c>
      <c r="B1351" s="1">
        <v>1079</v>
      </c>
      <c r="C1351" s="1" t="s">
        <v>2175</v>
      </c>
      <c r="D1351" s="1" t="s">
        <v>19</v>
      </c>
      <c r="E1351" s="1" t="s">
        <v>19</v>
      </c>
      <c r="F1351" s="1" t="s">
        <v>2176</v>
      </c>
      <c r="G1351" s="1" t="b">
        <v>1</v>
      </c>
      <c r="H1351" s="1">
        <v>2.2746451997612001</v>
      </c>
      <c r="I1351" s="1">
        <v>3.7039999999999997E-2</v>
      </c>
      <c r="J1351" s="1">
        <v>326178.75427428802</v>
      </c>
      <c r="K1351" s="1">
        <v>302043.44034609298</v>
      </c>
      <c r="L1351" s="1">
        <v>320131.97088213102</v>
      </c>
      <c r="M1351" s="1">
        <v>302003.68568675098</v>
      </c>
      <c r="N1351" s="1">
        <v>20150.065838541199</v>
      </c>
      <c r="O1351" s="1">
        <v>24642.144371614198</v>
      </c>
      <c r="P1351" s="1">
        <v>24135.313928195399</v>
      </c>
      <c r="Q1351" s="1">
        <v>1.07990676407519</v>
      </c>
      <c r="R1351" s="1">
        <v>3.3386261416967898E-2</v>
      </c>
      <c r="S1351" s="1">
        <f t="shared" si="42"/>
        <v>-1.4313290219901034</v>
      </c>
      <c r="T1351" s="1">
        <f t="shared" si="43"/>
        <v>1.4313290219901034</v>
      </c>
      <c r="U1351" s="1"/>
    </row>
    <row r="1352" spans="1:21" x14ac:dyDescent="0.2">
      <c r="A1352" s="1">
        <v>689</v>
      </c>
      <c r="B1352" s="1">
        <v>689</v>
      </c>
      <c r="C1352" s="1" t="s">
        <v>1395</v>
      </c>
      <c r="D1352" s="1" t="s">
        <v>19</v>
      </c>
      <c r="E1352" s="1" t="s">
        <v>19</v>
      </c>
      <c r="F1352" s="1" t="s">
        <v>1396</v>
      </c>
      <c r="G1352" s="1" t="b">
        <v>1</v>
      </c>
      <c r="H1352" s="1">
        <v>1.0933390866738399</v>
      </c>
      <c r="I1352" s="1">
        <v>0.29043000000000002</v>
      </c>
      <c r="J1352" s="1">
        <v>1017719.41016963</v>
      </c>
      <c r="K1352" s="1">
        <v>942260.79694415303</v>
      </c>
      <c r="L1352" s="1">
        <v>1015854.85163981</v>
      </c>
      <c r="M1352" s="1">
        <v>1032193.59585355</v>
      </c>
      <c r="N1352" s="1">
        <v>50188.940998124097</v>
      </c>
      <c r="O1352" s="1">
        <v>200875.00043792301</v>
      </c>
      <c r="P1352" s="1">
        <v>75458.613225481196</v>
      </c>
      <c r="Q1352" s="1">
        <v>1.0800825137479999</v>
      </c>
      <c r="R1352" s="1">
        <v>3.34569350208117E-2</v>
      </c>
      <c r="S1352" s="1">
        <f t="shared" si="42"/>
        <v>-0.53695852515677012</v>
      </c>
      <c r="T1352" s="1">
        <f t="shared" si="43"/>
        <v>0.53695852515677012</v>
      </c>
      <c r="U1352" s="1"/>
    </row>
    <row r="1353" spans="1:21" x14ac:dyDescent="0.2">
      <c r="A1353" s="1">
        <v>1436</v>
      </c>
      <c r="B1353" s="1">
        <v>1436</v>
      </c>
      <c r="C1353" s="1" t="s">
        <v>2888</v>
      </c>
      <c r="D1353" s="1" t="s">
        <v>19</v>
      </c>
      <c r="E1353" s="1" t="s">
        <v>19</v>
      </c>
      <c r="F1353" s="1" t="s">
        <v>2889</v>
      </c>
      <c r="G1353" s="1" t="b">
        <v>1</v>
      </c>
      <c r="H1353" s="1">
        <v>3.0056464275939598</v>
      </c>
      <c r="I1353" s="1">
        <v>8.3800000000000003E-3</v>
      </c>
      <c r="J1353" s="1">
        <v>404706.45693191502</v>
      </c>
      <c r="K1353" s="1">
        <v>374696.61766238901</v>
      </c>
      <c r="L1353" s="1">
        <v>403123.51955500297</v>
      </c>
      <c r="M1353" s="1">
        <v>375415.36159182101</v>
      </c>
      <c r="N1353" s="1">
        <v>21969.499846701601</v>
      </c>
      <c r="O1353" s="1">
        <v>20360.525465594899</v>
      </c>
      <c r="P1353" s="1">
        <v>30009.839269526201</v>
      </c>
      <c r="Q1353" s="1">
        <v>1.0800910332651199</v>
      </c>
      <c r="R1353" s="1">
        <v>3.3460360652311401E-2</v>
      </c>
      <c r="S1353" s="1">
        <f t="shared" si="42"/>
        <v>-2.0767559813697236</v>
      </c>
      <c r="T1353" s="1">
        <f t="shared" si="43"/>
        <v>2.0767559813697236</v>
      </c>
      <c r="U1353" s="1"/>
    </row>
    <row r="1354" spans="1:21" x14ac:dyDescent="0.2">
      <c r="A1354" s="1">
        <v>790</v>
      </c>
      <c r="B1354" s="1">
        <v>790</v>
      </c>
      <c r="C1354" s="1" t="s">
        <v>1597</v>
      </c>
      <c r="D1354" s="1" t="s">
        <v>19</v>
      </c>
      <c r="E1354" s="1" t="s">
        <v>19</v>
      </c>
      <c r="F1354" s="1" t="s">
        <v>1598</v>
      </c>
      <c r="G1354" s="1" t="b">
        <v>1</v>
      </c>
      <c r="H1354" s="1">
        <v>0.70296916587860203</v>
      </c>
      <c r="I1354" s="1">
        <v>0.49218000000000001</v>
      </c>
      <c r="J1354" s="1">
        <v>901995.84175400203</v>
      </c>
      <c r="K1354" s="1">
        <v>834967.54313687701</v>
      </c>
      <c r="L1354" s="1">
        <v>953728.31566841295</v>
      </c>
      <c r="M1354" s="1">
        <v>956220.945912675</v>
      </c>
      <c r="N1354" s="1">
        <v>119617.610893676</v>
      </c>
      <c r="O1354" s="1">
        <v>259839.73956149499</v>
      </c>
      <c r="P1354" s="1">
        <v>67028.298617124194</v>
      </c>
      <c r="Q1354" s="1">
        <v>1.0802765319060299</v>
      </c>
      <c r="R1354" s="1">
        <v>3.3534941513127102E-2</v>
      </c>
      <c r="S1354" s="1">
        <f t="shared" si="42"/>
        <v>-0.30787603806538527</v>
      </c>
      <c r="T1354" s="1">
        <f t="shared" si="43"/>
        <v>0.30787603806538527</v>
      </c>
      <c r="U1354" s="1"/>
    </row>
    <row r="1355" spans="1:21" x14ac:dyDescent="0.2">
      <c r="A1355" s="1">
        <v>1270</v>
      </c>
      <c r="B1355" s="1">
        <v>1270</v>
      </c>
      <c r="C1355" s="1" t="s">
        <v>2556</v>
      </c>
      <c r="D1355" s="1" t="s">
        <v>19</v>
      </c>
      <c r="E1355" s="1" t="s">
        <v>19</v>
      </c>
      <c r="F1355" s="1" t="s">
        <v>2557</v>
      </c>
      <c r="G1355" s="1" t="b">
        <v>1</v>
      </c>
      <c r="H1355" s="1">
        <v>0.55409090343173295</v>
      </c>
      <c r="I1355" s="1">
        <v>0.58718000000000004</v>
      </c>
      <c r="J1355" s="1">
        <v>230050.40039780401</v>
      </c>
      <c r="K1355" s="1">
        <v>212936.843985883</v>
      </c>
      <c r="L1355" s="1">
        <v>223920.20678826599</v>
      </c>
      <c r="M1355" s="1">
        <v>210270.40540631901</v>
      </c>
      <c r="N1355" s="1">
        <v>78941.534190296195</v>
      </c>
      <c r="O1355" s="1">
        <v>48514.364813918299</v>
      </c>
      <c r="P1355" s="1">
        <v>17113.556411920999</v>
      </c>
      <c r="Q1355" s="1">
        <v>1.0803691652960501</v>
      </c>
      <c r="R1355" s="1">
        <v>3.35721805386692E-2</v>
      </c>
      <c r="S1355" s="1">
        <f t="shared" si="42"/>
        <v>-0.23122874539028607</v>
      </c>
      <c r="T1355" s="1">
        <f t="shared" si="43"/>
        <v>0.23122874539028607</v>
      </c>
      <c r="U1355" s="1"/>
    </row>
    <row r="1356" spans="1:21" x14ac:dyDescent="0.2">
      <c r="A1356" s="1">
        <v>339</v>
      </c>
      <c r="B1356" s="1">
        <v>339</v>
      </c>
      <c r="C1356" s="1" t="s">
        <v>695</v>
      </c>
      <c r="D1356" s="1" t="s">
        <v>19</v>
      </c>
      <c r="E1356" s="1" t="s">
        <v>19</v>
      </c>
      <c r="F1356" s="1" t="s">
        <v>696</v>
      </c>
      <c r="G1356" s="1" t="b">
        <v>1</v>
      </c>
      <c r="H1356" s="1">
        <v>4.05565427849423</v>
      </c>
      <c r="I1356" s="1">
        <v>9.2000000000000003E-4</v>
      </c>
      <c r="J1356" s="1">
        <v>1333164.44452545</v>
      </c>
      <c r="K1356" s="1">
        <v>1233855.2119068301</v>
      </c>
      <c r="L1356" s="1">
        <v>1338570.1243147501</v>
      </c>
      <c r="M1356" s="1">
        <v>1238284.6029161899</v>
      </c>
      <c r="N1356" s="1">
        <v>36056.439875582102</v>
      </c>
      <c r="O1356" s="1">
        <v>64002.192440830899</v>
      </c>
      <c r="P1356" s="1">
        <v>99309.232618617796</v>
      </c>
      <c r="Q1356" s="1">
        <v>1.0804869417904699</v>
      </c>
      <c r="R1356" s="1">
        <v>3.3619522591208602E-2</v>
      </c>
      <c r="S1356" s="1">
        <f t="shared" si="42"/>
        <v>-3.0362121726544449</v>
      </c>
      <c r="T1356" s="1">
        <f t="shared" si="43"/>
        <v>3.0362121726544449</v>
      </c>
      <c r="U1356" s="1"/>
    </row>
    <row r="1357" spans="1:21" x14ac:dyDescent="0.2">
      <c r="A1357" s="1">
        <v>1108</v>
      </c>
      <c r="B1357" s="1">
        <v>1108</v>
      </c>
      <c r="C1357" s="1" t="s">
        <v>2233</v>
      </c>
      <c r="D1357" s="1" t="s">
        <v>19</v>
      </c>
      <c r="E1357" s="1" t="s">
        <v>19</v>
      </c>
      <c r="F1357" s="1" t="s">
        <v>2234</v>
      </c>
      <c r="G1357" s="1" t="b">
        <v>1</v>
      </c>
      <c r="H1357" s="1">
        <v>1.6166215325668201</v>
      </c>
      <c r="I1357" s="1">
        <v>0.1255</v>
      </c>
      <c r="J1357" s="1">
        <v>370889.75602655602</v>
      </c>
      <c r="K1357" s="1">
        <v>343223.22494581901</v>
      </c>
      <c r="L1357" s="1">
        <v>385699.08227053401</v>
      </c>
      <c r="M1357" s="1">
        <v>359287.434835119</v>
      </c>
      <c r="N1357" s="1">
        <v>30476.006839441001</v>
      </c>
      <c r="O1357" s="1">
        <v>41317.685340214797</v>
      </c>
      <c r="P1357" s="1">
        <v>27666.531080737001</v>
      </c>
      <c r="Q1357" s="1">
        <v>1.0806079806665301</v>
      </c>
      <c r="R1357" s="1">
        <v>3.36681706311222E-2</v>
      </c>
      <c r="S1357" s="1">
        <f t="shared" si="42"/>
        <v>-0.90135627418294306</v>
      </c>
      <c r="T1357" s="1">
        <f t="shared" si="43"/>
        <v>0.90135627418294306</v>
      </c>
      <c r="U1357" s="1"/>
    </row>
    <row r="1358" spans="1:21" x14ac:dyDescent="0.2">
      <c r="A1358" s="1">
        <v>915</v>
      </c>
      <c r="B1358" s="1">
        <v>915</v>
      </c>
      <c r="C1358" s="1" t="s">
        <v>1847</v>
      </c>
      <c r="D1358" s="1" t="s">
        <v>19</v>
      </c>
      <c r="E1358" s="1" t="s">
        <v>19</v>
      </c>
      <c r="F1358" s="1" t="s">
        <v>1848</v>
      </c>
      <c r="G1358" s="1" t="b">
        <v>1</v>
      </c>
      <c r="H1358" s="1">
        <v>2.4753679702394602</v>
      </c>
      <c r="I1358" s="1">
        <v>2.4879999999999999E-2</v>
      </c>
      <c r="J1358" s="1">
        <v>508389.15183746797</v>
      </c>
      <c r="K1358" s="1">
        <v>470446.52596018498</v>
      </c>
      <c r="L1358" s="1">
        <v>508375.04177890101</v>
      </c>
      <c r="M1358" s="1">
        <v>464039.80449997599</v>
      </c>
      <c r="N1358" s="1">
        <v>24041.624639707501</v>
      </c>
      <c r="O1358" s="1">
        <v>39198.842214461198</v>
      </c>
      <c r="P1358" s="1">
        <v>37942.625877282597</v>
      </c>
      <c r="Q1358" s="1">
        <v>1.0806523670248001</v>
      </c>
      <c r="R1358" s="1">
        <v>3.3686009065525498E-2</v>
      </c>
      <c r="S1358" s="1">
        <f t="shared" si="42"/>
        <v>-1.604149623981219</v>
      </c>
      <c r="T1358" s="1">
        <f t="shared" si="43"/>
        <v>1.604149623981219</v>
      </c>
      <c r="U1358" s="1"/>
    </row>
    <row r="1359" spans="1:21" x14ac:dyDescent="0.2">
      <c r="A1359" s="1">
        <v>1027</v>
      </c>
      <c r="B1359" s="1">
        <v>1027</v>
      </c>
      <c r="C1359" s="1" t="s">
        <v>2071</v>
      </c>
      <c r="D1359" s="1" t="s">
        <v>19</v>
      </c>
      <c r="E1359" s="1" t="s">
        <v>19</v>
      </c>
      <c r="F1359" s="1" t="s">
        <v>2072</v>
      </c>
      <c r="G1359" s="1" t="b">
        <v>1</v>
      </c>
      <c r="H1359" s="1">
        <v>1.55310791550261</v>
      </c>
      <c r="I1359" s="1">
        <v>0.13994999999999999</v>
      </c>
      <c r="J1359" s="1">
        <v>215877.11885776799</v>
      </c>
      <c r="K1359" s="1">
        <v>199750.078745487</v>
      </c>
      <c r="L1359" s="1">
        <v>215778.63631605401</v>
      </c>
      <c r="M1359" s="1">
        <v>206525.408363025</v>
      </c>
      <c r="N1359" s="1">
        <v>25436.4010423695</v>
      </c>
      <c r="O1359" s="1">
        <v>17982.896283095899</v>
      </c>
      <c r="P1359" s="1">
        <v>16127.0401122809</v>
      </c>
      <c r="Q1359" s="1">
        <v>1.0807360888844999</v>
      </c>
      <c r="R1359" s="1">
        <v>3.3719654051090397E-2</v>
      </c>
      <c r="S1359" s="1">
        <f t="shared" si="42"/>
        <v>-0.85402709719781889</v>
      </c>
      <c r="T1359" s="1">
        <f t="shared" si="43"/>
        <v>0.85402709719781889</v>
      </c>
      <c r="U1359" s="1"/>
    </row>
    <row r="1360" spans="1:21" x14ac:dyDescent="0.2">
      <c r="A1360" s="1">
        <v>491</v>
      </c>
      <c r="B1360" s="1">
        <v>491</v>
      </c>
      <c r="C1360" s="1" t="s">
        <v>999</v>
      </c>
      <c r="D1360" s="1" t="s">
        <v>19</v>
      </c>
      <c r="E1360" s="1" t="s">
        <v>19</v>
      </c>
      <c r="F1360" s="1" t="s">
        <v>1000</v>
      </c>
      <c r="G1360" s="1" t="b">
        <v>1</v>
      </c>
      <c r="H1360" s="1">
        <v>5.4446623378123</v>
      </c>
      <c r="I1360" s="3">
        <v>5.4005000000000002E-5</v>
      </c>
      <c r="J1360" s="1">
        <v>3227215.6025724998</v>
      </c>
      <c r="K1360" s="1">
        <v>2985906.9375225799</v>
      </c>
      <c r="L1360" s="1">
        <v>3234838.1500726198</v>
      </c>
      <c r="M1360" s="1">
        <v>3028007.49336677</v>
      </c>
      <c r="N1360" s="1">
        <v>67243.4166013496</v>
      </c>
      <c r="O1360" s="1">
        <v>114703.377372006</v>
      </c>
      <c r="P1360" s="1">
        <v>241308.665049923</v>
      </c>
      <c r="Q1360" s="1">
        <v>1.0808158693820999</v>
      </c>
      <c r="R1360" s="1">
        <v>3.3751712711308599E-2</v>
      </c>
      <c r="S1360" s="1">
        <f t="shared" si="42"/>
        <v>-4.2675660295865763</v>
      </c>
      <c r="T1360" s="1">
        <f t="shared" si="43"/>
        <v>4.2675660295865763</v>
      </c>
      <c r="U1360" s="1"/>
    </row>
    <row r="1361" spans="1:21" x14ac:dyDescent="0.2">
      <c r="A1361" s="1">
        <v>965</v>
      </c>
      <c r="B1361" s="1">
        <v>965</v>
      </c>
      <c r="C1361" s="1" t="s">
        <v>1947</v>
      </c>
      <c r="D1361" s="1" t="s">
        <v>19</v>
      </c>
      <c r="E1361" s="1" t="s">
        <v>19</v>
      </c>
      <c r="F1361" s="1" t="s">
        <v>1948</v>
      </c>
      <c r="G1361" s="1" t="b">
        <v>1</v>
      </c>
      <c r="H1361" s="1">
        <v>3.6476636105387299</v>
      </c>
      <c r="I1361" s="1">
        <v>2.1700000000000001E-3</v>
      </c>
      <c r="J1361" s="1">
        <v>1023443.24576373</v>
      </c>
      <c r="K1361" s="1">
        <v>946064.13937438896</v>
      </c>
      <c r="L1361" s="1">
        <v>1009581.78134216</v>
      </c>
      <c r="M1361" s="1">
        <v>947119.534482699</v>
      </c>
      <c r="N1361" s="1">
        <v>42347.076773656103</v>
      </c>
      <c r="O1361" s="1">
        <v>47505.525286523603</v>
      </c>
      <c r="P1361" s="1">
        <v>77379.106389340202</v>
      </c>
      <c r="Q1361" s="1">
        <v>1.08179055010003</v>
      </c>
      <c r="R1361" s="1">
        <v>3.4143183375838597E-2</v>
      </c>
      <c r="S1361" s="1">
        <f t="shared" si="42"/>
        <v>-2.6635402661514704</v>
      </c>
      <c r="T1361" s="1">
        <f t="shared" si="43"/>
        <v>2.6635402661514704</v>
      </c>
      <c r="U1361" s="1"/>
    </row>
    <row r="1362" spans="1:21" x14ac:dyDescent="0.2">
      <c r="A1362" s="1">
        <v>611</v>
      </c>
      <c r="B1362" s="1">
        <v>611</v>
      </c>
      <c r="C1362" s="1" t="s">
        <v>1239</v>
      </c>
      <c r="D1362" s="1" t="s">
        <v>19</v>
      </c>
      <c r="E1362" s="1" t="s">
        <v>19</v>
      </c>
      <c r="F1362" s="1" t="s">
        <v>1240</v>
      </c>
      <c r="G1362" s="1" t="b">
        <v>1</v>
      </c>
      <c r="H1362" s="1">
        <v>3.89729619742974</v>
      </c>
      <c r="I1362" s="1">
        <v>1.2800000000000001E-3</v>
      </c>
      <c r="J1362" s="1">
        <v>2442424.0501552098</v>
      </c>
      <c r="K1362" s="1">
        <v>2256905.1119057601</v>
      </c>
      <c r="L1362" s="1">
        <v>2449969.4728419799</v>
      </c>
      <c r="M1362" s="1">
        <v>2281074.6714305002</v>
      </c>
      <c r="N1362" s="1">
        <v>115337.364995082</v>
      </c>
      <c r="O1362" s="1">
        <v>84206.957668346993</v>
      </c>
      <c r="P1362" s="1">
        <v>185518.938249447</v>
      </c>
      <c r="Q1362" s="1">
        <v>1.08220059286976</v>
      </c>
      <c r="R1362" s="1">
        <v>3.4307767519308197E-2</v>
      </c>
      <c r="S1362" s="1">
        <f t="shared" si="42"/>
        <v>-2.8927900303521317</v>
      </c>
      <c r="T1362" s="1">
        <f t="shared" si="43"/>
        <v>2.8927900303521317</v>
      </c>
      <c r="U1362" s="1"/>
    </row>
    <row r="1363" spans="1:21" x14ac:dyDescent="0.2">
      <c r="A1363" s="1">
        <v>652</v>
      </c>
      <c r="B1363" s="1">
        <v>652</v>
      </c>
      <c r="C1363" s="1" t="s">
        <v>1321</v>
      </c>
      <c r="D1363" s="1" t="s">
        <v>19</v>
      </c>
      <c r="E1363" s="1" t="s">
        <v>19</v>
      </c>
      <c r="F1363" s="1" t="s">
        <v>1322</v>
      </c>
      <c r="G1363" s="1" t="b">
        <v>1</v>
      </c>
      <c r="H1363" s="1">
        <v>1.06769228974147</v>
      </c>
      <c r="I1363" s="1">
        <v>0.30149999999999999</v>
      </c>
      <c r="J1363" s="1">
        <v>216449.09151540199</v>
      </c>
      <c r="K1363" s="1">
        <v>199957.47567534601</v>
      </c>
      <c r="L1363" s="1">
        <v>222019.83029020901</v>
      </c>
      <c r="M1363" s="1">
        <v>178867.04956396599</v>
      </c>
      <c r="N1363" s="1">
        <v>18539.3594753137</v>
      </c>
      <c r="O1363" s="1">
        <v>42467.787805477201</v>
      </c>
      <c r="P1363" s="1">
        <v>16491.615840055802</v>
      </c>
      <c r="Q1363" s="1">
        <v>1.0824756152994801</v>
      </c>
      <c r="R1363" s="1">
        <v>3.4418121875142697E-2</v>
      </c>
      <c r="S1363" s="1">
        <f t="shared" si="42"/>
        <v>-0.52071268352382993</v>
      </c>
      <c r="T1363" s="1">
        <f t="shared" si="43"/>
        <v>0.52071268352382993</v>
      </c>
      <c r="U1363" s="1"/>
    </row>
    <row r="1364" spans="1:21" x14ac:dyDescent="0.2">
      <c r="A1364" s="1">
        <v>1196</v>
      </c>
      <c r="B1364" s="1">
        <v>1196</v>
      </c>
      <c r="C1364" s="1" t="s">
        <v>2408</v>
      </c>
      <c r="D1364" s="1" t="s">
        <v>19</v>
      </c>
      <c r="E1364" s="1" t="s">
        <v>19</v>
      </c>
      <c r="F1364" s="1" t="s">
        <v>2409</v>
      </c>
      <c r="G1364" s="1" t="b">
        <v>1</v>
      </c>
      <c r="H1364" s="1">
        <v>1.65619422187622</v>
      </c>
      <c r="I1364" s="1">
        <v>0.11716</v>
      </c>
      <c r="J1364" s="1">
        <v>906399.26228694199</v>
      </c>
      <c r="K1364" s="1">
        <v>837111.45994852798</v>
      </c>
      <c r="L1364" s="1">
        <v>921952.75432975194</v>
      </c>
      <c r="M1364" s="1">
        <v>849285.52675263595</v>
      </c>
      <c r="N1364" s="1">
        <v>74919.642655081203</v>
      </c>
      <c r="O1364" s="1">
        <v>100692.44827304099</v>
      </c>
      <c r="P1364" s="1">
        <v>69287.802338413705</v>
      </c>
      <c r="Q1364" s="1">
        <v>1.0827701036880699</v>
      </c>
      <c r="R1364" s="1">
        <v>3.4536255980492099E-2</v>
      </c>
      <c r="S1364" s="1">
        <f t="shared" si="42"/>
        <v>-0.931220636990439</v>
      </c>
      <c r="T1364" s="1">
        <f t="shared" si="43"/>
        <v>0.931220636990439</v>
      </c>
      <c r="U1364" s="1"/>
    </row>
    <row r="1365" spans="1:21" x14ac:dyDescent="0.2">
      <c r="A1365" s="1">
        <v>692</v>
      </c>
      <c r="B1365" s="1">
        <v>692</v>
      </c>
      <c r="C1365" s="1" t="s">
        <v>1401</v>
      </c>
      <c r="D1365" s="1" t="s">
        <v>19</v>
      </c>
      <c r="E1365" s="1" t="s">
        <v>19</v>
      </c>
      <c r="F1365" s="1" t="s">
        <v>1402</v>
      </c>
      <c r="G1365" s="1" t="b">
        <v>1</v>
      </c>
      <c r="H1365" s="1">
        <v>4.6633203265999903</v>
      </c>
      <c r="I1365" s="1">
        <v>2.5999999999999998E-4</v>
      </c>
      <c r="J1365" s="1">
        <v>180137.04734357601</v>
      </c>
      <c r="K1365" s="1">
        <v>166323.263268846</v>
      </c>
      <c r="L1365" s="1">
        <v>180141.70593402599</v>
      </c>
      <c r="M1365" s="1">
        <v>168007.678280013</v>
      </c>
      <c r="N1365" s="1">
        <v>5552.8205601301497</v>
      </c>
      <c r="O1365" s="1">
        <v>6938.2236873746397</v>
      </c>
      <c r="P1365" s="1">
        <v>13813.7840747304</v>
      </c>
      <c r="Q1365" s="1">
        <v>1.08305383025345</v>
      </c>
      <c r="R1365" s="1">
        <v>3.46500425912004E-2</v>
      </c>
      <c r="S1365" s="1">
        <f t="shared" si="42"/>
        <v>-3.5850266520291822</v>
      </c>
      <c r="T1365" s="1">
        <f t="shared" si="43"/>
        <v>3.5850266520291822</v>
      </c>
      <c r="U1365" s="1"/>
    </row>
    <row r="1366" spans="1:21" x14ac:dyDescent="0.2">
      <c r="A1366" s="1">
        <v>43</v>
      </c>
      <c r="B1366" s="1">
        <v>43</v>
      </c>
      <c r="C1366" s="1" t="s">
        <v>103</v>
      </c>
      <c r="D1366" s="1" t="s">
        <v>19</v>
      </c>
      <c r="E1366" s="1" t="s">
        <v>19</v>
      </c>
      <c r="F1366" s="1" t="s">
        <v>104</v>
      </c>
      <c r="G1366" s="1" t="b">
        <v>1</v>
      </c>
      <c r="H1366" s="1">
        <v>1.35738198017395</v>
      </c>
      <c r="I1366" s="1">
        <v>0.19350000000000001</v>
      </c>
      <c r="J1366" s="1">
        <v>2781873.8508358998</v>
      </c>
      <c r="K1366" s="1">
        <v>2568347.07240398</v>
      </c>
      <c r="L1366" s="1">
        <v>2659882.8973645698</v>
      </c>
      <c r="M1366" s="1">
        <v>2578034.6501647001</v>
      </c>
      <c r="N1366" s="1">
        <v>460517.01221556001</v>
      </c>
      <c r="O1366" s="1">
        <v>103129.95749012999</v>
      </c>
      <c r="P1366" s="1">
        <v>213526.778431919</v>
      </c>
      <c r="Q1366" s="1">
        <v>1.0831378207120801</v>
      </c>
      <c r="R1366" s="1">
        <v>3.4683720675702599E-2</v>
      </c>
      <c r="S1366" s="1">
        <f t="shared" si="42"/>
        <v>-0.71331903064506974</v>
      </c>
      <c r="T1366" s="1">
        <f t="shared" si="43"/>
        <v>0.71331903064506974</v>
      </c>
      <c r="U1366" s="1"/>
    </row>
    <row r="1367" spans="1:21" x14ac:dyDescent="0.2">
      <c r="A1367" s="1">
        <v>189</v>
      </c>
      <c r="B1367" s="1">
        <v>189</v>
      </c>
      <c r="C1367" s="1" t="s">
        <v>395</v>
      </c>
      <c r="D1367" s="1" t="s">
        <v>19</v>
      </c>
      <c r="E1367" s="1" t="s">
        <v>19</v>
      </c>
      <c r="F1367" s="1" t="s">
        <v>396</v>
      </c>
      <c r="G1367" s="1" t="b">
        <v>1</v>
      </c>
      <c r="H1367" s="1">
        <v>2.1019672036508998</v>
      </c>
      <c r="I1367" s="1">
        <v>5.1749999999999997E-2</v>
      </c>
      <c r="J1367" s="1">
        <v>893330.28783809301</v>
      </c>
      <c r="K1367" s="1">
        <v>824471.20145333302</v>
      </c>
      <c r="L1367" s="1">
        <v>863473.29194393405</v>
      </c>
      <c r="M1367" s="1">
        <v>826404.93637478503</v>
      </c>
      <c r="N1367" s="1">
        <v>87456.976722431806</v>
      </c>
      <c r="O1367" s="1">
        <v>44831.398798710499</v>
      </c>
      <c r="P1367" s="1">
        <v>68859.086384759503</v>
      </c>
      <c r="Q1367" s="1">
        <v>1.08351909231442</v>
      </c>
      <c r="R1367" s="1">
        <v>3.4836568275814002E-2</v>
      </c>
      <c r="S1367" s="1">
        <f t="shared" si="42"/>
        <v>-1.2860896458710447</v>
      </c>
      <c r="T1367" s="1">
        <f t="shared" si="43"/>
        <v>1.2860896458710447</v>
      </c>
      <c r="U1367" s="1"/>
    </row>
    <row r="1368" spans="1:21" x14ac:dyDescent="0.2">
      <c r="A1368" s="1">
        <v>14</v>
      </c>
      <c r="B1368" s="1">
        <v>14</v>
      </c>
      <c r="C1368" s="1" t="s">
        <v>45</v>
      </c>
      <c r="D1368" s="1" t="s">
        <v>19</v>
      </c>
      <c r="E1368" s="1" t="s">
        <v>19</v>
      </c>
      <c r="F1368" s="1" t="s">
        <v>46</v>
      </c>
      <c r="G1368" s="1" t="b">
        <v>1</v>
      </c>
      <c r="H1368" s="1">
        <v>4.8674543098612304</v>
      </c>
      <c r="I1368" s="1">
        <v>1.7000000000000001E-4</v>
      </c>
      <c r="J1368" s="1">
        <v>12359664.810557101</v>
      </c>
      <c r="K1368" s="1">
        <v>11404217.6292613</v>
      </c>
      <c r="L1368" s="1">
        <v>12492241.1018978</v>
      </c>
      <c r="M1368" s="1">
        <v>11497308.4689663</v>
      </c>
      <c r="N1368" s="1">
        <v>409320.55783593998</v>
      </c>
      <c r="O1368" s="1">
        <v>423361.71009618102</v>
      </c>
      <c r="P1368" s="1">
        <v>955447.18129582296</v>
      </c>
      <c r="Q1368" s="1">
        <v>1.08378016031931</v>
      </c>
      <c r="R1368" s="1">
        <v>3.4941196553922999E-2</v>
      </c>
      <c r="S1368" s="1">
        <f t="shared" si="42"/>
        <v>-3.7695510786217259</v>
      </c>
      <c r="T1368" s="1">
        <f t="shared" si="43"/>
        <v>3.7695510786217259</v>
      </c>
      <c r="U1368" s="1"/>
    </row>
    <row r="1369" spans="1:21" x14ac:dyDescent="0.2">
      <c r="A1369" s="1">
        <v>1390</v>
      </c>
      <c r="B1369" s="1">
        <v>1390</v>
      </c>
      <c r="C1369" s="1" t="s">
        <v>2796</v>
      </c>
      <c r="D1369" s="1" t="s">
        <v>19</v>
      </c>
      <c r="E1369" s="1" t="s">
        <v>19</v>
      </c>
      <c r="F1369" s="1" t="s">
        <v>2797</v>
      </c>
      <c r="G1369" s="1" t="b">
        <v>1</v>
      </c>
      <c r="H1369" s="1">
        <v>2.5970424426377301</v>
      </c>
      <c r="I1369" s="1">
        <v>1.9460000000000002E-2</v>
      </c>
      <c r="J1369" s="1">
        <v>253152.14586281899</v>
      </c>
      <c r="K1369" s="1">
        <v>233545.198870894</v>
      </c>
      <c r="L1369" s="1">
        <v>258264.82559280199</v>
      </c>
      <c r="M1369" s="1">
        <v>231075.40784620401</v>
      </c>
      <c r="N1369" s="1">
        <v>15007.5888378203</v>
      </c>
      <c r="O1369" s="1">
        <v>16963.399445141298</v>
      </c>
      <c r="P1369" s="1">
        <v>19606.946991925099</v>
      </c>
      <c r="Q1369" s="1">
        <v>1.0839535434113701</v>
      </c>
      <c r="R1369" s="1">
        <v>3.50106694049181E-2</v>
      </c>
      <c r="S1369" s="1">
        <f t="shared" si="42"/>
        <v>-1.7108571640676669</v>
      </c>
      <c r="T1369" s="1">
        <f t="shared" si="43"/>
        <v>1.7108571640676669</v>
      </c>
      <c r="U1369" s="1"/>
    </row>
    <row r="1370" spans="1:21" x14ac:dyDescent="0.2">
      <c r="A1370" s="1">
        <v>716</v>
      </c>
      <c r="B1370" s="1">
        <v>716</v>
      </c>
      <c r="C1370" s="1" t="s">
        <v>1449</v>
      </c>
      <c r="D1370" s="1" t="s">
        <v>19</v>
      </c>
      <c r="E1370" s="1" t="s">
        <v>19</v>
      </c>
      <c r="F1370" s="1" t="s">
        <v>1450</v>
      </c>
      <c r="G1370" s="1" t="b">
        <v>1</v>
      </c>
      <c r="H1370" s="1">
        <v>0.85524871288223303</v>
      </c>
      <c r="I1370" s="1">
        <v>0.40504000000000001</v>
      </c>
      <c r="J1370" s="1">
        <v>667803.908410726</v>
      </c>
      <c r="K1370" s="1">
        <v>615831.72998725297</v>
      </c>
      <c r="L1370" s="1">
        <v>709872.76325057296</v>
      </c>
      <c r="M1370" s="1">
        <v>655171.21699740598</v>
      </c>
      <c r="N1370" s="1">
        <v>139869.895827823</v>
      </c>
      <c r="O1370" s="1">
        <v>116926.06105251799</v>
      </c>
      <c r="P1370" s="1">
        <v>51972.178423473597</v>
      </c>
      <c r="Q1370" s="1">
        <v>1.08439347291272</v>
      </c>
      <c r="R1370" s="1">
        <v>3.51868948485815E-2</v>
      </c>
      <c r="S1370" s="1">
        <f t="shared" si="42"/>
        <v>-0.39250208562121547</v>
      </c>
      <c r="T1370" s="1">
        <f t="shared" si="43"/>
        <v>0.39250208562121547</v>
      </c>
      <c r="U1370" s="1"/>
    </row>
    <row r="1371" spans="1:21" x14ac:dyDescent="0.2">
      <c r="A1371" s="1">
        <v>256</v>
      </c>
      <c r="B1371" s="1">
        <v>256</v>
      </c>
      <c r="C1371" s="1" t="s">
        <v>529</v>
      </c>
      <c r="D1371" s="1" t="s">
        <v>19</v>
      </c>
      <c r="E1371" s="1" t="s">
        <v>19</v>
      </c>
      <c r="F1371" s="1" t="s">
        <v>530</v>
      </c>
      <c r="G1371" s="1" t="b">
        <v>1</v>
      </c>
      <c r="H1371" s="1">
        <v>5.8404011417994299</v>
      </c>
      <c r="I1371" s="3">
        <v>2.5086E-5</v>
      </c>
      <c r="J1371" s="1">
        <v>677875.606856058</v>
      </c>
      <c r="K1371" s="1">
        <v>624941.77233400999</v>
      </c>
      <c r="L1371" s="1">
        <v>675666.47317496</v>
      </c>
      <c r="M1371" s="1">
        <v>623827.47605161194</v>
      </c>
      <c r="N1371" s="1">
        <v>18672.7771518394</v>
      </c>
      <c r="O1371" s="1">
        <v>19764.431994736999</v>
      </c>
      <c r="P1371" s="1">
        <v>52933.834522047902</v>
      </c>
      <c r="Q1371" s="1">
        <v>1.0847020264373599</v>
      </c>
      <c r="R1371" s="1">
        <v>3.5310451505324199E-2</v>
      </c>
      <c r="S1371" s="1">
        <f t="shared" si="42"/>
        <v>-4.6005685820659412</v>
      </c>
      <c r="T1371" s="1">
        <f t="shared" si="43"/>
        <v>4.6005685820659412</v>
      </c>
      <c r="U1371" s="1"/>
    </row>
    <row r="1372" spans="1:21" x14ac:dyDescent="0.2">
      <c r="A1372" s="1">
        <v>162</v>
      </c>
      <c r="B1372" s="1">
        <v>162</v>
      </c>
      <c r="C1372" s="1" t="s">
        <v>341</v>
      </c>
      <c r="D1372" s="1" t="s">
        <v>19</v>
      </c>
      <c r="E1372" s="1" t="s">
        <v>19</v>
      </c>
      <c r="F1372" s="1" t="s">
        <v>342</v>
      </c>
      <c r="G1372" s="1" t="b">
        <v>1</v>
      </c>
      <c r="H1372" s="1">
        <v>4.4321052519168704</v>
      </c>
      <c r="I1372" s="1">
        <v>4.2000000000000002E-4</v>
      </c>
      <c r="J1372" s="1">
        <v>1885314.52897234</v>
      </c>
      <c r="K1372" s="1">
        <v>1738056.7758909699</v>
      </c>
      <c r="L1372" s="1">
        <v>1853172.04647187</v>
      </c>
      <c r="M1372" s="1">
        <v>1730403.3723295699</v>
      </c>
      <c r="N1372" s="1">
        <v>84324.247104137801</v>
      </c>
      <c r="O1372" s="1">
        <v>53147.6197000143</v>
      </c>
      <c r="P1372" s="1">
        <v>147257.75308136499</v>
      </c>
      <c r="Q1372" s="1">
        <v>1.0847255136449001</v>
      </c>
      <c r="R1372" s="1">
        <v>3.5319855243814001E-2</v>
      </c>
      <c r="S1372" s="1">
        <f t="shared" si="42"/>
        <v>-3.3767507096020997</v>
      </c>
      <c r="T1372" s="1">
        <f t="shared" si="43"/>
        <v>3.3767507096020997</v>
      </c>
      <c r="U1372" s="1"/>
    </row>
    <row r="1373" spans="1:21" x14ac:dyDescent="0.2">
      <c r="A1373" s="1">
        <v>1352</v>
      </c>
      <c r="B1373" s="1">
        <v>1352</v>
      </c>
      <c r="C1373" s="1" t="s">
        <v>2720</v>
      </c>
      <c r="D1373" s="1" t="s">
        <v>19</v>
      </c>
      <c r="E1373" s="1" t="s">
        <v>19</v>
      </c>
      <c r="F1373" s="1" t="s">
        <v>2721</v>
      </c>
      <c r="G1373" s="1" t="b">
        <v>1</v>
      </c>
      <c r="H1373" s="1">
        <v>1.55734047334555</v>
      </c>
      <c r="I1373" s="1">
        <v>0.13894999999999999</v>
      </c>
      <c r="J1373" s="1">
        <v>264698.54787644802</v>
      </c>
      <c r="K1373" s="1">
        <v>243946.08057635499</v>
      </c>
      <c r="L1373" s="1">
        <v>275595.45982748002</v>
      </c>
      <c r="M1373" s="1">
        <v>238855.50506857</v>
      </c>
      <c r="N1373" s="1">
        <v>23245.5142572349</v>
      </c>
      <c r="O1373" s="1">
        <v>32523.624524673902</v>
      </c>
      <c r="P1373" s="1">
        <v>20752.4673000935</v>
      </c>
      <c r="Q1373" s="1">
        <v>1.0850698943432999</v>
      </c>
      <c r="R1373" s="1">
        <v>3.54577139909521E-2</v>
      </c>
      <c r="S1373" s="1">
        <f t="shared" si="42"/>
        <v>-0.85714144888660937</v>
      </c>
      <c r="T1373" s="1">
        <f t="shared" si="43"/>
        <v>0.85714144888660937</v>
      </c>
      <c r="U1373" s="1"/>
    </row>
    <row r="1374" spans="1:21" x14ac:dyDescent="0.2">
      <c r="A1374" s="1">
        <v>68</v>
      </c>
      <c r="B1374" s="1">
        <v>68</v>
      </c>
      <c r="C1374" s="1" t="s">
        <v>153</v>
      </c>
      <c r="D1374" s="1" t="s">
        <v>19</v>
      </c>
      <c r="E1374" s="1" t="s">
        <v>19</v>
      </c>
      <c r="F1374" s="1" t="s">
        <v>154</v>
      </c>
      <c r="G1374" s="1" t="b">
        <v>1</v>
      </c>
      <c r="H1374" s="1">
        <v>5.7985598996651202</v>
      </c>
      <c r="I1374" s="3">
        <v>2.7178E-5</v>
      </c>
      <c r="J1374" s="1">
        <v>2263558.4725160799</v>
      </c>
      <c r="K1374" s="1">
        <v>2085697.3711085401</v>
      </c>
      <c r="L1374" s="1">
        <v>2260459.7538301302</v>
      </c>
      <c r="M1374" s="1">
        <v>2071677.3982142501</v>
      </c>
      <c r="N1374" s="1">
        <v>62945.461740072198</v>
      </c>
      <c r="O1374" s="1">
        <v>67123.346198697196</v>
      </c>
      <c r="P1374" s="1">
        <v>177861.101407537</v>
      </c>
      <c r="Q1374" s="1">
        <v>1.0852765621088201</v>
      </c>
      <c r="R1374" s="1">
        <v>3.5540423984239101E-2</v>
      </c>
      <c r="S1374" s="1">
        <f t="shared" si="42"/>
        <v>-4.5657825056948527</v>
      </c>
      <c r="T1374" s="1">
        <f t="shared" si="43"/>
        <v>4.5657825056948527</v>
      </c>
      <c r="U1374" s="1"/>
    </row>
    <row r="1375" spans="1:21" x14ac:dyDescent="0.2">
      <c r="A1375" s="1">
        <v>1070</v>
      </c>
      <c r="B1375" s="1">
        <v>1070</v>
      </c>
      <c r="C1375" s="1" t="s">
        <v>2157</v>
      </c>
      <c r="D1375" s="1" t="s">
        <v>19</v>
      </c>
      <c r="E1375" s="1" t="s">
        <v>19</v>
      </c>
      <c r="F1375" s="1" t="s">
        <v>2158</v>
      </c>
      <c r="G1375" s="1" t="b">
        <v>1</v>
      </c>
      <c r="H1375" s="1">
        <v>1.0801431792404701</v>
      </c>
      <c r="I1375" s="1">
        <v>0.29609000000000002</v>
      </c>
      <c r="J1375" s="1">
        <v>67672.750078001394</v>
      </c>
      <c r="K1375" s="1">
        <v>62336.876345057703</v>
      </c>
      <c r="L1375" s="1">
        <v>68903.217052287</v>
      </c>
      <c r="M1375" s="1">
        <v>66851.9111881805</v>
      </c>
      <c r="N1375" s="1">
        <v>9017.18606932699</v>
      </c>
      <c r="O1375" s="1">
        <v>11760.951986555199</v>
      </c>
      <c r="P1375" s="1">
        <v>5335.8737329437599</v>
      </c>
      <c r="Q1375" s="1">
        <v>1.08559738706521</v>
      </c>
      <c r="R1375" s="1">
        <v>3.5668789345372202E-2</v>
      </c>
      <c r="S1375" s="1">
        <f t="shared" si="42"/>
        <v>-0.5285762600141336</v>
      </c>
      <c r="T1375" s="1">
        <f t="shared" si="43"/>
        <v>0.5285762600141336</v>
      </c>
      <c r="U1375" s="1"/>
    </row>
    <row r="1376" spans="1:21" x14ac:dyDescent="0.2">
      <c r="A1376" s="1">
        <v>259</v>
      </c>
      <c r="B1376" s="1">
        <v>259</v>
      </c>
      <c r="C1376" s="1" t="s">
        <v>535</v>
      </c>
      <c r="D1376" s="1" t="s">
        <v>19</v>
      </c>
      <c r="E1376" s="1" t="s">
        <v>19</v>
      </c>
      <c r="F1376" s="1" t="s">
        <v>536</v>
      </c>
      <c r="G1376" s="1" t="b">
        <v>1</v>
      </c>
      <c r="H1376" s="1">
        <v>1.44032082755048</v>
      </c>
      <c r="I1376" s="1">
        <v>0.16905999999999999</v>
      </c>
      <c r="J1376" s="1">
        <v>1292660.8754034799</v>
      </c>
      <c r="K1376" s="1">
        <v>1190319.76176305</v>
      </c>
      <c r="L1376" s="1">
        <v>1377263.2948461899</v>
      </c>
      <c r="M1376" s="1">
        <v>1239264.2414432699</v>
      </c>
      <c r="N1376" s="1">
        <v>148083.490070642</v>
      </c>
      <c r="O1376" s="1">
        <v>153329.10132813701</v>
      </c>
      <c r="P1376" s="1">
        <v>102341.113640435</v>
      </c>
      <c r="Q1376" s="1">
        <v>1.0859778329554499</v>
      </c>
      <c r="R1376" s="1">
        <v>3.58209604983337E-2</v>
      </c>
      <c r="S1376" s="1">
        <f t="shared" si="42"/>
        <v>-0.77195913536036775</v>
      </c>
      <c r="T1376" s="1">
        <f t="shared" si="43"/>
        <v>0.77195913536036775</v>
      </c>
      <c r="U1376" s="1"/>
    </row>
    <row r="1377" spans="1:21" x14ac:dyDescent="0.2">
      <c r="A1377" s="1">
        <v>367</v>
      </c>
      <c r="B1377" s="1">
        <v>367</v>
      </c>
      <c r="C1377" s="1" t="s">
        <v>751</v>
      </c>
      <c r="D1377" s="1" t="s">
        <v>19</v>
      </c>
      <c r="E1377" s="1" t="s">
        <v>19</v>
      </c>
      <c r="F1377" s="1" t="s">
        <v>752</v>
      </c>
      <c r="G1377" s="1" t="b">
        <v>1</v>
      </c>
      <c r="H1377" s="1">
        <v>4.0513806041185498</v>
      </c>
      <c r="I1377" s="1">
        <v>9.3000000000000005E-4</v>
      </c>
      <c r="J1377" s="1">
        <v>434050.484031884</v>
      </c>
      <c r="K1377" s="1">
        <v>399455.06527642702</v>
      </c>
      <c r="L1377" s="1">
        <v>431209.62718030403</v>
      </c>
      <c r="M1377" s="1">
        <v>401877.86986914801</v>
      </c>
      <c r="N1377" s="1">
        <v>13010.060870494601</v>
      </c>
      <c r="O1377" s="1">
        <v>22067.958557516598</v>
      </c>
      <c r="P1377" s="1">
        <v>34595.4187554573</v>
      </c>
      <c r="Q1377" s="1">
        <v>1.08660653415802</v>
      </c>
      <c r="R1377" s="1">
        <v>3.6072312275320401E-2</v>
      </c>
      <c r="S1377" s="1">
        <f t="shared" si="42"/>
        <v>-3.0315170514460648</v>
      </c>
      <c r="T1377" s="1">
        <f t="shared" si="43"/>
        <v>3.0315170514460648</v>
      </c>
      <c r="U1377" s="1"/>
    </row>
    <row r="1378" spans="1:21" x14ac:dyDescent="0.2">
      <c r="A1378" s="1">
        <v>1878</v>
      </c>
      <c r="B1378" s="1">
        <v>1878</v>
      </c>
      <c r="C1378" s="1" t="s">
        <v>3769</v>
      </c>
      <c r="D1378" s="1" t="s">
        <v>19</v>
      </c>
      <c r="E1378" s="1" t="s">
        <v>19</v>
      </c>
      <c r="F1378" s="1" t="s">
        <v>3770</v>
      </c>
      <c r="G1378" s="1" t="b">
        <v>1</v>
      </c>
      <c r="H1378" s="1">
        <v>4.8101074955270899</v>
      </c>
      <c r="I1378" s="1">
        <v>1.9000000000000001E-4</v>
      </c>
      <c r="J1378" s="1">
        <v>344866.435026614</v>
      </c>
      <c r="K1378" s="1">
        <v>317241.61629168002</v>
      </c>
      <c r="L1378" s="1">
        <v>344685.42535619898</v>
      </c>
      <c r="M1378" s="1">
        <v>318743.31037743099</v>
      </c>
      <c r="N1378" s="1">
        <v>14250.7459079949</v>
      </c>
      <c r="O1378" s="1">
        <v>9683.1122899602797</v>
      </c>
      <c r="P1378" s="1">
        <v>27624.8187349336</v>
      </c>
      <c r="Q1378" s="1">
        <v>1.0870781679208701</v>
      </c>
      <c r="R1378" s="1">
        <v>3.6260773779144703E-2</v>
      </c>
      <c r="S1378" s="1">
        <f t="shared" si="42"/>
        <v>-3.7212463990471711</v>
      </c>
      <c r="T1378" s="1">
        <f t="shared" si="43"/>
        <v>3.7212463990471711</v>
      </c>
      <c r="U1378" s="1"/>
    </row>
    <row r="1379" spans="1:21" x14ac:dyDescent="0.2">
      <c r="A1379" s="1">
        <v>684</v>
      </c>
      <c r="B1379" s="1">
        <v>684</v>
      </c>
      <c r="C1379" s="1" t="s">
        <v>1385</v>
      </c>
      <c r="D1379" s="1" t="s">
        <v>19</v>
      </c>
      <c r="E1379" s="1" t="s">
        <v>19</v>
      </c>
      <c r="F1379" s="1" t="s">
        <v>1386</v>
      </c>
      <c r="G1379" s="1" t="b">
        <v>1</v>
      </c>
      <c r="H1379" s="1">
        <v>2.3054732785768799</v>
      </c>
      <c r="I1379" s="1">
        <v>3.4869999999999998E-2</v>
      </c>
      <c r="J1379" s="1">
        <v>724303.85766566999</v>
      </c>
      <c r="K1379" s="1">
        <v>666273.51067837398</v>
      </c>
      <c r="L1379" s="1">
        <v>718229.02188565396</v>
      </c>
      <c r="M1379" s="1">
        <v>656715.96638226998</v>
      </c>
      <c r="N1379" s="1">
        <v>29084.733358858699</v>
      </c>
      <c r="O1379" s="1">
        <v>69686.080249444698</v>
      </c>
      <c r="P1379" s="1">
        <v>58030.346987295998</v>
      </c>
      <c r="Q1379" s="1">
        <v>1.0870968844734801</v>
      </c>
      <c r="R1379" s="1">
        <v>3.6268251093828599E-2</v>
      </c>
      <c r="S1379" s="1">
        <f t="shared" si="42"/>
        <v>-1.4575480526240234</v>
      </c>
      <c r="T1379" s="1">
        <f t="shared" si="43"/>
        <v>1.4575480526240234</v>
      </c>
      <c r="U1379" s="1"/>
    </row>
    <row r="1380" spans="1:21" x14ac:dyDescent="0.2">
      <c r="A1380" s="1">
        <v>437</v>
      </c>
      <c r="B1380" s="1">
        <v>437</v>
      </c>
      <c r="C1380" s="1" t="s">
        <v>891</v>
      </c>
      <c r="D1380" s="1" t="s">
        <v>19</v>
      </c>
      <c r="E1380" s="1" t="s">
        <v>19</v>
      </c>
      <c r="F1380" s="1" t="s">
        <v>892</v>
      </c>
      <c r="G1380" s="1" t="b">
        <v>1</v>
      </c>
      <c r="H1380" s="1">
        <v>2.0892056701739801</v>
      </c>
      <c r="I1380" s="1">
        <v>5.3019999999999998E-2</v>
      </c>
      <c r="J1380" s="1">
        <v>560718.79322903499</v>
      </c>
      <c r="K1380" s="1">
        <v>515658.41480701399</v>
      </c>
      <c r="L1380" s="1">
        <v>569463.37823869498</v>
      </c>
      <c r="M1380" s="1">
        <v>486503.97280814598</v>
      </c>
      <c r="N1380" s="1">
        <v>31991.163845669002</v>
      </c>
      <c r="O1380" s="1">
        <v>56242.738388448</v>
      </c>
      <c r="P1380" s="1">
        <v>45060.378422021502</v>
      </c>
      <c r="Q1380" s="1">
        <v>1.0873841619338001</v>
      </c>
      <c r="R1380" s="1">
        <v>3.6383003086467899E-2</v>
      </c>
      <c r="S1380" s="1">
        <f t="shared" si="42"/>
        <v>-1.2755602766029255</v>
      </c>
      <c r="T1380" s="1">
        <f t="shared" si="43"/>
        <v>1.2755602766029255</v>
      </c>
      <c r="U1380" s="1"/>
    </row>
    <row r="1381" spans="1:21" x14ac:dyDescent="0.2">
      <c r="A1381" s="1">
        <v>194</v>
      </c>
      <c r="B1381" s="1">
        <v>194</v>
      </c>
      <c r="C1381" s="1" t="s">
        <v>405</v>
      </c>
      <c r="D1381" s="1" t="s">
        <v>19</v>
      </c>
      <c r="E1381" s="1" t="s">
        <v>19</v>
      </c>
      <c r="F1381" s="1" t="s">
        <v>406</v>
      </c>
      <c r="G1381" s="1" t="b">
        <v>1</v>
      </c>
      <c r="H1381" s="1">
        <v>1.0819048763135399</v>
      </c>
      <c r="I1381" s="1">
        <v>0.29532999999999998</v>
      </c>
      <c r="J1381" s="1">
        <v>1515354.45091663</v>
      </c>
      <c r="K1381" s="1">
        <v>1393131.0796769101</v>
      </c>
      <c r="L1381" s="1">
        <v>1627165.60802069</v>
      </c>
      <c r="M1381" s="1">
        <v>1261674.7100034</v>
      </c>
      <c r="N1381" s="1">
        <v>222617.684590983</v>
      </c>
      <c r="O1381" s="1">
        <v>255543.42052462601</v>
      </c>
      <c r="P1381" s="1">
        <v>122223.371239713</v>
      </c>
      <c r="Q1381" s="1">
        <v>1.0877328580366299</v>
      </c>
      <c r="R1381" s="1">
        <v>3.6522247819719897E-2</v>
      </c>
      <c r="S1381" s="1">
        <f t="shared" si="42"/>
        <v>-0.52969243460386217</v>
      </c>
      <c r="T1381" s="1">
        <f t="shared" si="43"/>
        <v>0.52969243460386217</v>
      </c>
      <c r="U1381" s="1"/>
    </row>
    <row r="1382" spans="1:21" x14ac:dyDescent="0.2">
      <c r="A1382" s="1">
        <v>1648</v>
      </c>
      <c r="B1382" s="1">
        <v>1648</v>
      </c>
      <c r="C1382" s="1" t="s">
        <v>3312</v>
      </c>
      <c r="D1382" s="1" t="s">
        <v>19</v>
      </c>
      <c r="E1382" s="1" t="s">
        <v>19</v>
      </c>
      <c r="F1382" s="1" t="s">
        <v>3313</v>
      </c>
      <c r="G1382" s="1" t="b">
        <v>1</v>
      </c>
      <c r="H1382" s="1">
        <v>1.73907946058746</v>
      </c>
      <c r="I1382" s="1">
        <v>0.10122</v>
      </c>
      <c r="J1382" s="1">
        <v>214007.334546945</v>
      </c>
      <c r="K1382" s="1">
        <v>196659.288106842</v>
      </c>
      <c r="L1382" s="1">
        <v>216549.59514074199</v>
      </c>
      <c r="M1382" s="1">
        <v>188199.460113229</v>
      </c>
      <c r="N1382" s="1">
        <v>21471.160483332002</v>
      </c>
      <c r="O1382" s="1">
        <v>20846.3459783658</v>
      </c>
      <c r="P1382" s="1">
        <v>17348.0464401032</v>
      </c>
      <c r="Q1382" s="1">
        <v>1.0882137152386999</v>
      </c>
      <c r="R1382" s="1">
        <v>3.6714195209796602E-2</v>
      </c>
      <c r="S1382" s="1">
        <f t="shared" si="42"/>
        <v>-0.99473366702723109</v>
      </c>
      <c r="T1382" s="1">
        <f t="shared" si="43"/>
        <v>0.99473366702723109</v>
      </c>
      <c r="U1382" s="1"/>
    </row>
    <row r="1383" spans="1:21" x14ac:dyDescent="0.2">
      <c r="A1383" s="1">
        <v>995</v>
      </c>
      <c r="B1383" s="1">
        <v>995</v>
      </c>
      <c r="C1383" s="1" t="s">
        <v>2007</v>
      </c>
      <c r="D1383" s="1" t="s">
        <v>19</v>
      </c>
      <c r="E1383" s="1" t="s">
        <v>19</v>
      </c>
      <c r="F1383" s="1" t="s">
        <v>2008</v>
      </c>
      <c r="G1383" s="1" t="b">
        <v>1</v>
      </c>
      <c r="H1383" s="1">
        <v>1.9169655193472399</v>
      </c>
      <c r="I1383" s="1">
        <v>7.3279999999999998E-2</v>
      </c>
      <c r="J1383" s="1">
        <v>118529.874989352</v>
      </c>
      <c r="K1383" s="1">
        <v>108898.557583128</v>
      </c>
      <c r="L1383" s="1">
        <v>117692.381955253</v>
      </c>
      <c r="M1383" s="1">
        <v>110080.775423538</v>
      </c>
      <c r="N1383" s="1">
        <v>10164.5448676532</v>
      </c>
      <c r="O1383" s="1">
        <v>11129.689141749301</v>
      </c>
      <c r="P1383" s="1">
        <v>9631.3174062244798</v>
      </c>
      <c r="Q1383" s="1">
        <v>1.0884430209176299</v>
      </c>
      <c r="R1383" s="1">
        <v>3.6805699019048302E-2</v>
      </c>
      <c r="S1383" s="1">
        <f t="shared" si="42"/>
        <v>-1.135014539340206</v>
      </c>
      <c r="T1383" s="1">
        <f t="shared" si="43"/>
        <v>1.135014539340206</v>
      </c>
      <c r="U1383" s="1"/>
    </row>
    <row r="1384" spans="1:21" x14ac:dyDescent="0.2">
      <c r="A1384" s="1">
        <v>1386</v>
      </c>
      <c r="B1384" s="1">
        <v>1386</v>
      </c>
      <c r="C1384" s="1" t="s">
        <v>2788</v>
      </c>
      <c r="D1384" s="1" t="s">
        <v>19</v>
      </c>
      <c r="E1384" s="1" t="s">
        <v>19</v>
      </c>
      <c r="F1384" s="1" t="s">
        <v>2789</v>
      </c>
      <c r="G1384" s="1" t="b">
        <v>1</v>
      </c>
      <c r="H1384" s="1">
        <v>1.0391048392482001</v>
      </c>
      <c r="I1384" s="1">
        <v>0.31419999999999998</v>
      </c>
      <c r="J1384" s="1">
        <v>242193.54320817001</v>
      </c>
      <c r="K1384" s="1">
        <v>222248.659798598</v>
      </c>
      <c r="L1384" s="1">
        <v>255385.04738994199</v>
      </c>
      <c r="M1384" s="1">
        <v>232739.39852861801</v>
      </c>
      <c r="N1384" s="1">
        <v>44907.719950056402</v>
      </c>
      <c r="O1384" s="1">
        <v>36042.819877167902</v>
      </c>
      <c r="P1384" s="1">
        <v>19944.883409572001</v>
      </c>
      <c r="Q1384" s="1">
        <v>1.08974129890208</v>
      </c>
      <c r="R1384" s="1">
        <v>3.7323410055951897E-2</v>
      </c>
      <c r="S1384" s="1">
        <f t="shared" si="42"/>
        <v>-0.5027938192960455</v>
      </c>
      <c r="T1384" s="1">
        <f t="shared" si="43"/>
        <v>0.5027938192960455</v>
      </c>
      <c r="U1384" s="1"/>
    </row>
    <row r="1385" spans="1:21" x14ac:dyDescent="0.2">
      <c r="A1385" s="1">
        <v>293</v>
      </c>
      <c r="B1385" s="1">
        <v>293</v>
      </c>
      <c r="C1385" s="1" t="s">
        <v>603</v>
      </c>
      <c r="D1385" s="1" t="s">
        <v>19</v>
      </c>
      <c r="E1385" s="1" t="s">
        <v>19</v>
      </c>
      <c r="F1385" s="1" t="s">
        <v>604</v>
      </c>
      <c r="G1385" s="1" t="b">
        <v>1</v>
      </c>
      <c r="H1385" s="1">
        <v>2.97409130344177</v>
      </c>
      <c r="I1385" s="1">
        <v>8.9499999999999996E-3</v>
      </c>
      <c r="J1385" s="1">
        <v>7890652.69186542</v>
      </c>
      <c r="K1385" s="1">
        <v>7237939.5051480196</v>
      </c>
      <c r="L1385" s="1">
        <v>7939791.7165988097</v>
      </c>
      <c r="M1385" s="1">
        <v>7322006.9439220503</v>
      </c>
      <c r="N1385" s="1">
        <v>221541.74425496301</v>
      </c>
      <c r="O1385" s="1">
        <v>620007.146603361</v>
      </c>
      <c r="P1385" s="1">
        <v>652713.186717403</v>
      </c>
      <c r="Q1385" s="1">
        <v>1.09017942002046</v>
      </c>
      <c r="R1385" s="1">
        <v>3.7497979328153401E-2</v>
      </c>
      <c r="S1385" s="1">
        <f t="shared" si="42"/>
        <v>-2.0481769646840879</v>
      </c>
      <c r="T1385" s="1">
        <f t="shared" si="43"/>
        <v>2.0481769646840879</v>
      </c>
      <c r="U1385" s="1"/>
    </row>
    <row r="1386" spans="1:21" x14ac:dyDescent="0.2">
      <c r="A1386" s="1">
        <v>1652</v>
      </c>
      <c r="B1386" s="1">
        <v>1652</v>
      </c>
      <c r="C1386" s="1" t="s">
        <v>3320</v>
      </c>
      <c r="D1386" s="1" t="s">
        <v>19</v>
      </c>
      <c r="E1386" s="1" t="s">
        <v>19</v>
      </c>
      <c r="F1386" s="1" t="s">
        <v>3321</v>
      </c>
      <c r="G1386" s="1" t="b">
        <v>1</v>
      </c>
      <c r="H1386" s="1">
        <v>1.45216963309194</v>
      </c>
      <c r="I1386" s="1">
        <v>0.16578000000000001</v>
      </c>
      <c r="J1386" s="1">
        <v>43429.420496321</v>
      </c>
      <c r="K1386" s="1">
        <v>39834.946940765803</v>
      </c>
      <c r="L1386" s="1">
        <v>43278.056999839202</v>
      </c>
      <c r="M1386" s="1">
        <v>38614.211376125</v>
      </c>
      <c r="N1386" s="1">
        <v>3990.8409254118801</v>
      </c>
      <c r="O1386" s="1">
        <v>6262.1614121859202</v>
      </c>
      <c r="P1386" s="1">
        <v>3594.4735555551601</v>
      </c>
      <c r="Q1386" s="1">
        <v>1.0902341745528099</v>
      </c>
      <c r="R1386" s="1">
        <v>3.7519791328707898E-2</v>
      </c>
      <c r="S1386" s="1">
        <f t="shared" si="42"/>
        <v>-0.78046786469984497</v>
      </c>
      <c r="T1386" s="1">
        <f t="shared" si="43"/>
        <v>0.78046786469984497</v>
      </c>
      <c r="U1386" s="1"/>
    </row>
    <row r="1387" spans="1:21" x14ac:dyDescent="0.2">
      <c r="A1387" s="1">
        <v>1059</v>
      </c>
      <c r="B1387" s="1">
        <v>1059</v>
      </c>
      <c r="C1387" s="1" t="s">
        <v>2135</v>
      </c>
      <c r="D1387" s="1" t="s">
        <v>19</v>
      </c>
      <c r="E1387" s="1" t="s">
        <v>19</v>
      </c>
      <c r="F1387" s="1" t="s">
        <v>2136</v>
      </c>
      <c r="G1387" s="1" t="b">
        <v>1</v>
      </c>
      <c r="H1387" s="1">
        <v>1.65089356221145</v>
      </c>
      <c r="I1387" s="1">
        <v>0.11824999999999999</v>
      </c>
      <c r="J1387" s="1">
        <v>268212.70553854899</v>
      </c>
      <c r="K1387" s="1">
        <v>246000.70070199101</v>
      </c>
      <c r="L1387" s="1">
        <v>282703.76036042202</v>
      </c>
      <c r="M1387" s="1">
        <v>255435.579908735</v>
      </c>
      <c r="N1387" s="1">
        <v>31406.309089455801</v>
      </c>
      <c r="O1387" s="1">
        <v>25354.7688334304</v>
      </c>
      <c r="P1387" s="1">
        <v>22212.004836557699</v>
      </c>
      <c r="Q1387" s="1">
        <v>1.0902924454002501</v>
      </c>
      <c r="R1387" s="1">
        <v>3.7543002884367398E-2</v>
      </c>
      <c r="S1387" s="1">
        <f t="shared" si="42"/>
        <v>-0.92719885059015084</v>
      </c>
      <c r="T1387" s="1">
        <f t="shared" si="43"/>
        <v>0.92719885059015084</v>
      </c>
      <c r="U1387" s="1"/>
    </row>
    <row r="1388" spans="1:21" x14ac:dyDescent="0.2">
      <c r="A1388" s="1">
        <v>1704</v>
      </c>
      <c r="B1388" s="1">
        <v>1704</v>
      </c>
      <c r="C1388" s="1" t="s">
        <v>3424</v>
      </c>
      <c r="D1388" s="1" t="s">
        <v>19</v>
      </c>
      <c r="E1388" s="1" t="s">
        <v>19</v>
      </c>
      <c r="F1388" s="1" t="s">
        <v>3425</v>
      </c>
      <c r="G1388" s="1" t="b">
        <v>1</v>
      </c>
      <c r="H1388" s="1">
        <v>2.1730130681141002</v>
      </c>
      <c r="I1388" s="1">
        <v>4.514E-2</v>
      </c>
      <c r="J1388" s="1">
        <v>102610.805444674</v>
      </c>
      <c r="K1388" s="1">
        <v>94104.717806571804</v>
      </c>
      <c r="L1388" s="1">
        <v>104889.55530993501</v>
      </c>
      <c r="M1388" s="1">
        <v>94456.078714724397</v>
      </c>
      <c r="N1388" s="1">
        <v>7261.7286080634203</v>
      </c>
      <c r="O1388" s="1">
        <v>9228.8413245537195</v>
      </c>
      <c r="P1388" s="1">
        <v>8506.0876381019007</v>
      </c>
      <c r="Q1388" s="1">
        <v>1.0903895982727001</v>
      </c>
      <c r="R1388" s="1">
        <v>3.7581699911801499E-2</v>
      </c>
      <c r="S1388" s="1">
        <f t="shared" si="42"/>
        <v>-1.3454384452582568</v>
      </c>
      <c r="T1388" s="1">
        <f t="shared" si="43"/>
        <v>1.3454384452582568</v>
      </c>
      <c r="U1388" s="1"/>
    </row>
    <row r="1389" spans="1:21" x14ac:dyDescent="0.2">
      <c r="A1389" s="1">
        <v>1395</v>
      </c>
      <c r="B1389" s="1">
        <v>1395</v>
      </c>
      <c r="C1389" s="1" t="s">
        <v>2806</v>
      </c>
      <c r="D1389" s="1" t="s">
        <v>19</v>
      </c>
      <c r="E1389" s="1" t="s">
        <v>19</v>
      </c>
      <c r="F1389" s="1" t="s">
        <v>2807</v>
      </c>
      <c r="G1389" s="1" t="b">
        <v>1</v>
      </c>
      <c r="H1389" s="1">
        <v>1.3026316508303699</v>
      </c>
      <c r="I1389" s="1">
        <v>0.21113999999999999</v>
      </c>
      <c r="J1389" s="1">
        <v>156721.862062689</v>
      </c>
      <c r="K1389" s="1">
        <v>143687.92257705401</v>
      </c>
      <c r="L1389" s="1">
        <v>156997.92454049</v>
      </c>
      <c r="M1389" s="1">
        <v>145827.30122714001</v>
      </c>
      <c r="N1389" s="1">
        <v>14290.1050802258</v>
      </c>
      <c r="O1389" s="1">
        <v>26397.851462133101</v>
      </c>
      <c r="P1389" s="1">
        <v>13033.939485635001</v>
      </c>
      <c r="Q1389" s="1">
        <v>1.0907100558757501</v>
      </c>
      <c r="R1389" s="1">
        <v>3.77093171615909E-2</v>
      </c>
      <c r="S1389" s="1">
        <f t="shared" si="42"/>
        <v>-0.67542948278116466</v>
      </c>
      <c r="T1389" s="1">
        <f t="shared" si="43"/>
        <v>0.67542948278116466</v>
      </c>
      <c r="U1389" s="1"/>
    </row>
    <row r="1390" spans="1:21" x14ac:dyDescent="0.2">
      <c r="A1390" s="1">
        <v>444</v>
      </c>
      <c r="B1390" s="1">
        <v>444</v>
      </c>
      <c r="C1390" s="1" t="s">
        <v>905</v>
      </c>
      <c r="D1390" s="1" t="s">
        <v>19</v>
      </c>
      <c r="E1390" s="1" t="s">
        <v>19</v>
      </c>
      <c r="F1390" s="1" t="s">
        <v>906</v>
      </c>
      <c r="G1390" s="1" t="b">
        <v>1</v>
      </c>
      <c r="H1390" s="1">
        <v>4.9933612528569098</v>
      </c>
      <c r="I1390" s="1">
        <v>1.2999999999999999E-4</v>
      </c>
      <c r="J1390" s="1">
        <v>904680.89709046902</v>
      </c>
      <c r="K1390" s="1">
        <v>829213.35990084603</v>
      </c>
      <c r="L1390" s="1">
        <v>906207.61727543001</v>
      </c>
      <c r="M1390" s="1">
        <v>834110.868819964</v>
      </c>
      <c r="N1390" s="1">
        <v>31162.144559181801</v>
      </c>
      <c r="O1390" s="1">
        <v>32934.813616252002</v>
      </c>
      <c r="P1390" s="1">
        <v>75467.537189623297</v>
      </c>
      <c r="Q1390" s="1">
        <v>1.09101100011057</v>
      </c>
      <c r="R1390" s="1">
        <v>3.7829129381410698E-2</v>
      </c>
      <c r="S1390" s="1">
        <f t="shared" si="42"/>
        <v>-3.8860566476931631</v>
      </c>
      <c r="T1390" s="1">
        <f t="shared" si="43"/>
        <v>3.8860566476931631</v>
      </c>
      <c r="U1390" s="1"/>
    </row>
    <row r="1391" spans="1:21" x14ac:dyDescent="0.2">
      <c r="A1391" s="1">
        <v>765</v>
      </c>
      <c r="B1391" s="1">
        <v>765</v>
      </c>
      <c r="C1391" s="1" t="s">
        <v>1547</v>
      </c>
      <c r="D1391" s="1" t="s">
        <v>19</v>
      </c>
      <c r="E1391" s="1" t="s">
        <v>19</v>
      </c>
      <c r="F1391" s="1" t="s">
        <v>1548</v>
      </c>
      <c r="G1391" s="1" t="b">
        <v>1</v>
      </c>
      <c r="H1391" s="1">
        <v>0.98416997665765604</v>
      </c>
      <c r="I1391" s="1">
        <v>0.33967999999999998</v>
      </c>
      <c r="J1391" s="1">
        <v>340707.99298296799</v>
      </c>
      <c r="K1391" s="1">
        <v>312149.042579562</v>
      </c>
      <c r="L1391" s="1">
        <v>360705.719891107</v>
      </c>
      <c r="M1391" s="1">
        <v>281674.40439603297</v>
      </c>
      <c r="N1391" s="1">
        <v>53303.979113263304</v>
      </c>
      <c r="O1391" s="1">
        <v>68827.662611400403</v>
      </c>
      <c r="P1391" s="1">
        <v>28558.950403406099</v>
      </c>
      <c r="Q1391" s="1">
        <v>1.0914913919562199</v>
      </c>
      <c r="R1391" s="1">
        <v>3.8020314996459602E-2</v>
      </c>
      <c r="S1391" s="1">
        <f t="shared" si="42"/>
        <v>-0.46893002317807642</v>
      </c>
      <c r="T1391" s="1">
        <f t="shared" si="43"/>
        <v>0.46893002317807642</v>
      </c>
      <c r="U1391" s="1"/>
    </row>
    <row r="1392" spans="1:21" x14ac:dyDescent="0.2">
      <c r="A1392" s="1">
        <v>2060</v>
      </c>
      <c r="B1392" s="1">
        <v>2060</v>
      </c>
      <c r="C1392" s="1" t="s">
        <v>4133</v>
      </c>
      <c r="D1392" s="1" t="s">
        <v>19</v>
      </c>
      <c r="E1392" s="1" t="s">
        <v>19</v>
      </c>
      <c r="F1392" s="1" t="s">
        <v>4134</v>
      </c>
      <c r="G1392" s="1" t="b">
        <v>1</v>
      </c>
      <c r="H1392" s="1">
        <v>0.76877895105176897</v>
      </c>
      <c r="I1392" s="1">
        <v>0.45322000000000001</v>
      </c>
      <c r="J1392" s="1">
        <v>61007.504825139498</v>
      </c>
      <c r="K1392" s="1">
        <v>55892.875736765804</v>
      </c>
      <c r="L1392" s="1">
        <v>62934.933037051502</v>
      </c>
      <c r="M1392" s="1">
        <v>56076.476733557603</v>
      </c>
      <c r="N1392" s="1">
        <v>19319.934036815001</v>
      </c>
      <c r="O1392" s="1">
        <v>5009.2822195300996</v>
      </c>
      <c r="P1392" s="1">
        <v>5114.6290883737402</v>
      </c>
      <c r="Q1392" s="1">
        <v>1.09150771043633</v>
      </c>
      <c r="R1392" s="1">
        <v>3.8026807922504603E-2</v>
      </c>
      <c r="S1392" s="1">
        <f t="shared" si="42"/>
        <v>-0.34369093354388563</v>
      </c>
      <c r="T1392" s="1">
        <f t="shared" si="43"/>
        <v>0.34369093354388563</v>
      </c>
      <c r="U1392" s="1"/>
    </row>
    <row r="1393" spans="1:21" x14ac:dyDescent="0.2">
      <c r="A1393" s="1">
        <v>100</v>
      </c>
      <c r="B1393" s="1">
        <v>100</v>
      </c>
      <c r="C1393" s="1" t="s">
        <v>217</v>
      </c>
      <c r="D1393" s="1" t="s">
        <v>19</v>
      </c>
      <c r="E1393" s="1" t="s">
        <v>19</v>
      </c>
      <c r="F1393" s="1" t="s">
        <v>218</v>
      </c>
      <c r="G1393" s="1" t="b">
        <v>1</v>
      </c>
      <c r="H1393" s="1">
        <v>3.9323647667167698</v>
      </c>
      <c r="I1393" s="1">
        <v>1.1900000000000001E-3</v>
      </c>
      <c r="J1393" s="1">
        <v>2402860.9329005098</v>
      </c>
      <c r="K1393" s="1">
        <v>2201195.4420710099</v>
      </c>
      <c r="L1393" s="1">
        <v>2398422.8165222998</v>
      </c>
      <c r="M1393" s="1">
        <v>2149727.7221945198</v>
      </c>
      <c r="N1393" s="1">
        <v>53734.671990392198</v>
      </c>
      <c r="O1393" s="1">
        <v>144161.631527291</v>
      </c>
      <c r="P1393" s="1">
        <v>201665.49082950701</v>
      </c>
      <c r="Q1393" s="1">
        <v>1.0916163494504501</v>
      </c>
      <c r="R1393" s="1">
        <v>3.8070031599304298E-2</v>
      </c>
      <c r="S1393" s="1">
        <f t="shared" si="42"/>
        <v>-2.9244530386074694</v>
      </c>
      <c r="T1393" s="1">
        <f t="shared" si="43"/>
        <v>2.9244530386074694</v>
      </c>
      <c r="U1393" s="1"/>
    </row>
    <row r="1394" spans="1:21" x14ac:dyDescent="0.2">
      <c r="A1394" s="1">
        <v>131</v>
      </c>
      <c r="B1394" s="1">
        <v>131</v>
      </c>
      <c r="C1394" s="1" t="s">
        <v>279</v>
      </c>
      <c r="D1394" s="1" t="s">
        <v>19</v>
      </c>
      <c r="E1394" s="1" t="s">
        <v>19</v>
      </c>
      <c r="F1394" s="1" t="s">
        <v>280</v>
      </c>
      <c r="G1394" s="1" t="b">
        <v>1</v>
      </c>
      <c r="H1394" s="1">
        <v>3.3183303620372602</v>
      </c>
      <c r="I1394" s="1">
        <v>4.3499999999999997E-3</v>
      </c>
      <c r="J1394" s="1">
        <v>1225531.9025357701</v>
      </c>
      <c r="K1394" s="1">
        <v>1122249.85309371</v>
      </c>
      <c r="L1394" s="1">
        <v>1215492.8912817901</v>
      </c>
      <c r="M1394" s="1">
        <v>1070664.7444273999</v>
      </c>
      <c r="N1394" s="1">
        <v>41118.667485379403</v>
      </c>
      <c r="O1394" s="1">
        <v>83833.047376386006</v>
      </c>
      <c r="P1394" s="1">
        <v>103282.049442056</v>
      </c>
      <c r="Q1394" s="1">
        <v>1.0920312434502299</v>
      </c>
      <c r="R1394" s="1">
        <v>3.8235063885133001E-2</v>
      </c>
      <c r="S1394" s="1">
        <f t="shared" si="42"/>
        <v>-2.3615107430453626</v>
      </c>
      <c r="T1394" s="1">
        <f t="shared" si="43"/>
        <v>2.3615107430453626</v>
      </c>
      <c r="U1394" s="1"/>
    </row>
    <row r="1395" spans="1:21" x14ac:dyDescent="0.2">
      <c r="A1395" s="1">
        <v>389</v>
      </c>
      <c r="B1395" s="1">
        <v>389</v>
      </c>
      <c r="C1395" s="1" t="s">
        <v>795</v>
      </c>
      <c r="D1395" s="1" t="s">
        <v>19</v>
      </c>
      <c r="E1395" s="1" t="s">
        <v>19</v>
      </c>
      <c r="F1395" s="1" t="s">
        <v>796</v>
      </c>
      <c r="G1395" s="1" t="b">
        <v>1</v>
      </c>
      <c r="H1395" s="1">
        <v>3.0003767897217202</v>
      </c>
      <c r="I1395" s="1">
        <v>8.4700000000000001E-3</v>
      </c>
      <c r="J1395" s="1">
        <v>779969.40407928405</v>
      </c>
      <c r="K1395" s="1">
        <v>714115.44332019298</v>
      </c>
      <c r="L1395" s="1">
        <v>779096.85734790098</v>
      </c>
      <c r="M1395" s="1">
        <v>718782.13912316796</v>
      </c>
      <c r="N1395" s="1">
        <v>51649.7498267704</v>
      </c>
      <c r="O1395" s="1">
        <v>40840.645627532402</v>
      </c>
      <c r="P1395" s="1">
        <v>65853.960759090507</v>
      </c>
      <c r="Q1395" s="1">
        <v>1.0922175278172299</v>
      </c>
      <c r="R1395" s="1">
        <v>3.8309141777642601E-2</v>
      </c>
      <c r="S1395" s="1">
        <f t="shared" si="42"/>
        <v>-2.0721165896692932</v>
      </c>
      <c r="T1395" s="1">
        <f t="shared" si="43"/>
        <v>2.0721165896692932</v>
      </c>
      <c r="U1395" s="1"/>
    </row>
    <row r="1396" spans="1:21" x14ac:dyDescent="0.2">
      <c r="A1396" s="1">
        <v>1306</v>
      </c>
      <c r="B1396" s="1">
        <v>1306</v>
      </c>
      <c r="C1396" s="1" t="s">
        <v>2628</v>
      </c>
      <c r="D1396" s="1" t="s">
        <v>19</v>
      </c>
      <c r="E1396" s="1" t="s">
        <v>19</v>
      </c>
      <c r="F1396" s="1" t="s">
        <v>2629</v>
      </c>
      <c r="G1396" s="1" t="b">
        <v>1</v>
      </c>
      <c r="H1396" s="1">
        <v>2.47614742667293</v>
      </c>
      <c r="I1396" s="1">
        <v>2.4840000000000001E-2</v>
      </c>
      <c r="J1396" s="1">
        <v>206001.72627098599</v>
      </c>
      <c r="K1396" s="1">
        <v>188579.92813347699</v>
      </c>
      <c r="L1396" s="1">
        <v>215464.18177764199</v>
      </c>
      <c r="M1396" s="1">
        <v>194886.366459707</v>
      </c>
      <c r="N1396" s="1">
        <v>17068.931433887501</v>
      </c>
      <c r="O1396" s="1">
        <v>12416.926177814399</v>
      </c>
      <c r="P1396" s="1">
        <v>17421.798137508798</v>
      </c>
      <c r="Q1396" s="1">
        <v>1.0923841593850701</v>
      </c>
      <c r="R1396" s="1">
        <v>3.8375393828065402E-2</v>
      </c>
      <c r="S1396" s="1">
        <f t="shared" si="42"/>
        <v>-1.6048484084954575</v>
      </c>
      <c r="T1396" s="1">
        <f t="shared" si="43"/>
        <v>1.6048484084954575</v>
      </c>
      <c r="U1396" s="1"/>
    </row>
    <row r="1397" spans="1:21" x14ac:dyDescent="0.2">
      <c r="A1397" s="1">
        <v>225</v>
      </c>
      <c r="B1397" s="1">
        <v>225</v>
      </c>
      <c r="C1397" s="1" t="s">
        <v>467</v>
      </c>
      <c r="D1397" s="1" t="s">
        <v>19</v>
      </c>
      <c r="E1397" s="1" t="s">
        <v>19</v>
      </c>
      <c r="F1397" s="1" t="s">
        <v>468</v>
      </c>
      <c r="G1397" s="1" t="b">
        <v>1</v>
      </c>
      <c r="H1397" s="1">
        <v>5.5186852951622196</v>
      </c>
      <c r="I1397" s="3">
        <v>4.6717E-5</v>
      </c>
      <c r="J1397" s="1">
        <v>1120811.2377223801</v>
      </c>
      <c r="K1397" s="1">
        <v>1025845.8711017499</v>
      </c>
      <c r="L1397" s="1">
        <v>1107521.9294139</v>
      </c>
      <c r="M1397" s="1">
        <v>1037275.6140807701</v>
      </c>
      <c r="N1397" s="1">
        <v>36349.772799156402</v>
      </c>
      <c r="O1397" s="1">
        <v>36656.811855621803</v>
      </c>
      <c r="P1397" s="1">
        <v>94965.366620621906</v>
      </c>
      <c r="Q1397" s="1">
        <v>1.09257274342649</v>
      </c>
      <c r="R1397" s="1">
        <v>3.8450361905155002E-2</v>
      </c>
      <c r="S1397" s="1">
        <f t="shared" si="42"/>
        <v>-4.3305250538510958</v>
      </c>
      <c r="T1397" s="1">
        <f t="shared" si="43"/>
        <v>4.3305250538510958</v>
      </c>
      <c r="U1397" s="1"/>
    </row>
    <row r="1398" spans="1:21" x14ac:dyDescent="0.2">
      <c r="A1398" s="1">
        <v>808</v>
      </c>
      <c r="B1398" s="1">
        <v>808</v>
      </c>
      <c r="C1398" s="1" t="s">
        <v>1633</v>
      </c>
      <c r="D1398" s="1" t="s">
        <v>19</v>
      </c>
      <c r="E1398" s="1" t="s">
        <v>19</v>
      </c>
      <c r="F1398" s="1" t="s">
        <v>1634</v>
      </c>
      <c r="G1398" s="1" t="b">
        <v>1</v>
      </c>
      <c r="H1398" s="1">
        <v>1.4366363989939099</v>
      </c>
      <c r="I1398" s="1">
        <v>0.17008999999999999</v>
      </c>
      <c r="J1398" s="1">
        <v>924997.78691683302</v>
      </c>
      <c r="K1398" s="1">
        <v>846591.36094493698</v>
      </c>
      <c r="L1398" s="1">
        <v>914244.47252243198</v>
      </c>
      <c r="M1398" s="1">
        <v>884176.824961495</v>
      </c>
      <c r="N1398" s="1">
        <v>47898.371220743</v>
      </c>
      <c r="O1398" s="1">
        <v>156566.23353443801</v>
      </c>
      <c r="P1398" s="1">
        <v>78406.425971895995</v>
      </c>
      <c r="Q1398" s="1">
        <v>1.09261425238781</v>
      </c>
      <c r="R1398" s="1">
        <v>3.8466861282911401E-2</v>
      </c>
      <c r="S1398" s="1">
        <f t="shared" si="42"/>
        <v>-0.76932121885352511</v>
      </c>
      <c r="T1398" s="1">
        <f t="shared" si="43"/>
        <v>0.76932121885352511</v>
      </c>
      <c r="U1398" s="1"/>
    </row>
    <row r="1399" spans="1:21" x14ac:dyDescent="0.2">
      <c r="A1399" s="1">
        <v>642</v>
      </c>
      <c r="B1399" s="1">
        <v>642</v>
      </c>
      <c r="C1399" s="1" t="s">
        <v>1301</v>
      </c>
      <c r="D1399" s="1" t="s">
        <v>19</v>
      </c>
      <c r="E1399" s="1" t="s">
        <v>19</v>
      </c>
      <c r="F1399" s="1" t="s">
        <v>1302</v>
      </c>
      <c r="G1399" s="1" t="b">
        <v>1</v>
      </c>
      <c r="H1399" s="1">
        <v>0.79813397475078796</v>
      </c>
      <c r="I1399" s="1">
        <v>0.43647999999999998</v>
      </c>
      <c r="J1399" s="1">
        <v>279440.17121436598</v>
      </c>
      <c r="K1399" s="1">
        <v>255639.80307033699</v>
      </c>
      <c r="L1399" s="1">
        <v>307890.20691273903</v>
      </c>
      <c r="M1399" s="1">
        <v>270402.63687856501</v>
      </c>
      <c r="N1399" s="1">
        <v>66973.2401974534</v>
      </c>
      <c r="O1399" s="1">
        <v>59310.0788366161</v>
      </c>
      <c r="P1399" s="1">
        <v>23800.3681440291</v>
      </c>
      <c r="Q1399" s="1">
        <v>1.09310118322021</v>
      </c>
      <c r="R1399" s="1">
        <v>3.8660364401964201E-2</v>
      </c>
      <c r="S1399" s="1">
        <f t="shared" si="42"/>
        <v>-0.36003565135963395</v>
      </c>
      <c r="T1399" s="1">
        <f t="shared" si="43"/>
        <v>0.36003565135963395</v>
      </c>
      <c r="U1399" s="1"/>
    </row>
    <row r="1400" spans="1:21" x14ac:dyDescent="0.2">
      <c r="A1400" s="1">
        <v>1109</v>
      </c>
      <c r="B1400" s="1">
        <v>1109</v>
      </c>
      <c r="C1400" s="1" t="s">
        <v>2235</v>
      </c>
      <c r="D1400" s="1" t="s">
        <v>19</v>
      </c>
      <c r="E1400" s="1" t="s">
        <v>19</v>
      </c>
      <c r="F1400" s="1" t="s">
        <v>2236</v>
      </c>
      <c r="G1400" s="1" t="b">
        <v>1</v>
      </c>
      <c r="H1400" s="1">
        <v>2.0542996794797102</v>
      </c>
      <c r="I1400" s="1">
        <v>5.6660000000000002E-2</v>
      </c>
      <c r="J1400" s="1">
        <v>528235.81106739095</v>
      </c>
      <c r="K1400" s="1">
        <v>483244.03715227498</v>
      </c>
      <c r="L1400" s="1">
        <v>518060.38867537997</v>
      </c>
      <c r="M1400" s="1">
        <v>507498.302201849</v>
      </c>
      <c r="N1400" s="1">
        <v>34781.461066365999</v>
      </c>
      <c r="O1400" s="1">
        <v>55742.631740905701</v>
      </c>
      <c r="P1400" s="1">
        <v>44991.773915115198</v>
      </c>
      <c r="Q1400" s="1">
        <v>1.0931036297524701</v>
      </c>
      <c r="R1400" s="1">
        <v>3.8661336420190498E-2</v>
      </c>
      <c r="S1400" s="1">
        <f t="shared" si="42"/>
        <v>-1.2467234298155816</v>
      </c>
      <c r="T1400" s="1">
        <f t="shared" si="43"/>
        <v>1.2467234298155816</v>
      </c>
      <c r="U1400" s="1"/>
    </row>
    <row r="1401" spans="1:21" x14ac:dyDescent="0.2">
      <c r="A1401" s="1">
        <v>877</v>
      </c>
      <c r="B1401" s="1">
        <v>877</v>
      </c>
      <c r="C1401" s="1" t="s">
        <v>1771</v>
      </c>
      <c r="D1401" s="1" t="s">
        <v>19</v>
      </c>
      <c r="E1401" s="1" t="s">
        <v>19</v>
      </c>
      <c r="F1401" s="1" t="s">
        <v>1772</v>
      </c>
      <c r="G1401" s="1" t="b">
        <v>1</v>
      </c>
      <c r="H1401" s="1">
        <v>1.0482382072978</v>
      </c>
      <c r="I1401" s="1">
        <v>0.31011</v>
      </c>
      <c r="J1401" s="1">
        <v>47382.936738203302</v>
      </c>
      <c r="K1401" s="1">
        <v>43345.627897831997</v>
      </c>
      <c r="L1401" s="1">
        <v>51512.933653870903</v>
      </c>
      <c r="M1401" s="1">
        <v>42900.702295086601</v>
      </c>
      <c r="N1401" s="1">
        <v>9962.6666285787305</v>
      </c>
      <c r="O1401" s="1">
        <v>5852.6084746999304</v>
      </c>
      <c r="P1401" s="1">
        <v>4037.30884037137</v>
      </c>
      <c r="Q1401" s="1">
        <v>1.09314223916395</v>
      </c>
      <c r="R1401" s="1">
        <v>3.8676675824229102E-2</v>
      </c>
      <c r="S1401" s="1">
        <f t="shared" si="42"/>
        <v>-0.50848422900680246</v>
      </c>
      <c r="T1401" s="1">
        <f t="shared" si="43"/>
        <v>0.50848422900680246</v>
      </c>
      <c r="U1401" s="1"/>
    </row>
    <row r="1402" spans="1:21" x14ac:dyDescent="0.2">
      <c r="A1402" s="1">
        <v>1975</v>
      </c>
      <c r="B1402" s="1">
        <v>1975</v>
      </c>
      <c r="C1402" s="1" t="s">
        <v>3963</v>
      </c>
      <c r="D1402" s="1" t="s">
        <v>19</v>
      </c>
      <c r="E1402" s="1" t="s">
        <v>19</v>
      </c>
      <c r="F1402" s="1" t="s">
        <v>3964</v>
      </c>
      <c r="G1402" s="1" t="b">
        <v>1</v>
      </c>
      <c r="H1402" s="1">
        <v>2.1705451633105302</v>
      </c>
      <c r="I1402" s="1">
        <v>4.5359999999999998E-2</v>
      </c>
      <c r="J1402" s="1">
        <v>61147.5207268253</v>
      </c>
      <c r="K1402" s="1">
        <v>55926.094251540802</v>
      </c>
      <c r="L1402" s="1">
        <v>60056.289863706901</v>
      </c>
      <c r="M1402" s="1">
        <v>55435.189149776699</v>
      </c>
      <c r="N1402" s="1">
        <v>5042.5623979967904</v>
      </c>
      <c r="O1402" s="1">
        <v>5162.7540313998097</v>
      </c>
      <c r="P1402" s="1">
        <v>5221.4264752844801</v>
      </c>
      <c r="Q1402" s="1">
        <v>1.0933629738526001</v>
      </c>
      <c r="R1402" s="1">
        <v>3.8764362656165202E-2</v>
      </c>
      <c r="S1402" s="1">
        <f t="shared" si="42"/>
        <v>-1.3433269541151498</v>
      </c>
      <c r="T1402" s="1">
        <f t="shared" si="43"/>
        <v>1.3433269541151498</v>
      </c>
      <c r="U1402" s="1"/>
    </row>
    <row r="1403" spans="1:21" x14ac:dyDescent="0.2">
      <c r="A1403" s="1">
        <v>220</v>
      </c>
      <c r="B1403" s="1">
        <v>220</v>
      </c>
      <c r="C1403" s="1" t="s">
        <v>457</v>
      </c>
      <c r="D1403" s="1" t="s">
        <v>19</v>
      </c>
      <c r="E1403" s="1" t="s">
        <v>19</v>
      </c>
      <c r="F1403" s="1" t="s">
        <v>458</v>
      </c>
      <c r="G1403" s="1" t="b">
        <v>1</v>
      </c>
      <c r="H1403" s="1">
        <v>3.9181914190123899</v>
      </c>
      <c r="I1403" s="1">
        <v>1.23E-3</v>
      </c>
      <c r="J1403" s="1">
        <v>1381238.6470570001</v>
      </c>
      <c r="K1403" s="1">
        <v>1263134.0819860599</v>
      </c>
      <c r="L1403" s="1">
        <v>1382813.44591398</v>
      </c>
      <c r="M1403" s="1">
        <v>1267259.75608921</v>
      </c>
      <c r="N1403" s="1">
        <v>56494.895713806502</v>
      </c>
      <c r="O1403" s="1">
        <v>70608.257398114103</v>
      </c>
      <c r="P1403" s="1">
        <v>118104.56507094701</v>
      </c>
      <c r="Q1403" s="1">
        <v>1.0935012100103001</v>
      </c>
      <c r="R1403" s="1">
        <v>3.88192679411054E-2</v>
      </c>
      <c r="S1403" s="1">
        <f t="shared" si="42"/>
        <v>-2.9100948885606019</v>
      </c>
      <c r="T1403" s="1">
        <f t="shared" si="43"/>
        <v>2.9100948885606019</v>
      </c>
      <c r="U1403" s="1"/>
    </row>
    <row r="1404" spans="1:21" x14ac:dyDescent="0.2">
      <c r="A1404" s="1">
        <v>1586</v>
      </c>
      <c r="B1404" s="1">
        <v>1586</v>
      </c>
      <c r="C1404" s="1" t="s">
        <v>3188</v>
      </c>
      <c r="D1404" s="1" t="s">
        <v>19</v>
      </c>
      <c r="E1404" s="1" t="s">
        <v>19</v>
      </c>
      <c r="F1404" s="1" t="s">
        <v>3189</v>
      </c>
      <c r="G1404" s="1" t="b">
        <v>1</v>
      </c>
      <c r="H1404" s="1">
        <v>2.4967036481644098</v>
      </c>
      <c r="I1404" s="1">
        <v>2.383E-2</v>
      </c>
      <c r="J1404" s="1">
        <v>125511.769869179</v>
      </c>
      <c r="K1404" s="1">
        <v>114766.776872577</v>
      </c>
      <c r="L1404" s="1">
        <v>128391.406010942</v>
      </c>
      <c r="M1404" s="1">
        <v>113916.582042788</v>
      </c>
      <c r="N1404" s="1">
        <v>10363.0590623969</v>
      </c>
      <c r="O1404" s="1">
        <v>7700.7352136106401</v>
      </c>
      <c r="P1404" s="1">
        <v>10744.992996601301</v>
      </c>
      <c r="Q1404" s="1">
        <v>1.09362459493422</v>
      </c>
      <c r="R1404" s="1">
        <v>3.8868268681295698E-2</v>
      </c>
      <c r="S1404" s="1">
        <f t="shared" si="42"/>
        <v>-1.6228759576535439</v>
      </c>
      <c r="T1404" s="1">
        <f t="shared" si="43"/>
        <v>1.6228759576535439</v>
      </c>
      <c r="U1404" s="1"/>
    </row>
    <row r="1405" spans="1:21" x14ac:dyDescent="0.2">
      <c r="A1405" s="1">
        <v>596</v>
      </c>
      <c r="B1405" s="1">
        <v>596</v>
      </c>
      <c r="C1405" s="1" t="s">
        <v>1209</v>
      </c>
      <c r="D1405" s="1" t="s">
        <v>19</v>
      </c>
      <c r="E1405" s="1" t="s">
        <v>19</v>
      </c>
      <c r="F1405" s="1" t="s">
        <v>1210</v>
      </c>
      <c r="G1405" s="1" t="b">
        <v>1</v>
      </c>
      <c r="H1405" s="1">
        <v>3.5768134967212801</v>
      </c>
      <c r="I1405" s="1">
        <v>2.5200000000000001E-3</v>
      </c>
      <c r="J1405" s="1">
        <v>4287585.8432310801</v>
      </c>
      <c r="K1405" s="1">
        <v>3916709.0670102499</v>
      </c>
      <c r="L1405" s="1">
        <v>4305558.8906276999</v>
      </c>
      <c r="M1405" s="1">
        <v>3995627.3838127898</v>
      </c>
      <c r="N1405" s="1">
        <v>111862.60159245</v>
      </c>
      <c r="O1405" s="1">
        <v>290258.04016268998</v>
      </c>
      <c r="P1405" s="1">
        <v>370876.77622083301</v>
      </c>
      <c r="Q1405" s="1">
        <v>1.0946909177770301</v>
      </c>
      <c r="R1405" s="1">
        <v>3.9291514927574003E-2</v>
      </c>
      <c r="S1405" s="1">
        <f t="shared" si="42"/>
        <v>-2.5985994592184558</v>
      </c>
      <c r="T1405" s="1">
        <f t="shared" si="43"/>
        <v>2.5985994592184558</v>
      </c>
      <c r="U1405" s="1"/>
    </row>
    <row r="1406" spans="1:21" x14ac:dyDescent="0.2">
      <c r="A1406" s="1">
        <v>1819</v>
      </c>
      <c r="B1406" s="1">
        <v>1819</v>
      </c>
      <c r="C1406" s="1" t="s">
        <v>3654</v>
      </c>
      <c r="D1406" s="1" t="s">
        <v>19</v>
      </c>
      <c r="E1406" s="1" t="s">
        <v>19</v>
      </c>
      <c r="F1406" s="1" t="s">
        <v>3655</v>
      </c>
      <c r="G1406" s="1" t="b">
        <v>1</v>
      </c>
      <c r="H1406" s="1">
        <v>0.41765772547176699</v>
      </c>
      <c r="I1406" s="1">
        <v>0.68174999999999997</v>
      </c>
      <c r="J1406" s="1">
        <v>52585.713103305301</v>
      </c>
      <c r="K1406" s="1">
        <v>48030.825848855296</v>
      </c>
      <c r="L1406" s="1">
        <v>53218.773504999597</v>
      </c>
      <c r="M1406" s="1">
        <v>32901.053812765</v>
      </c>
      <c r="N1406" s="1">
        <v>5158.5982568536101</v>
      </c>
      <c r="O1406" s="1">
        <v>32308.127054508499</v>
      </c>
      <c r="P1406" s="1">
        <v>4554.88725444999</v>
      </c>
      <c r="Q1406" s="1">
        <v>1.0948325824915699</v>
      </c>
      <c r="R1406" s="1">
        <v>3.9347713642849898E-2</v>
      </c>
      <c r="S1406" s="1">
        <f t="shared" si="42"/>
        <v>-0.16637485338633254</v>
      </c>
      <c r="T1406" s="1">
        <f t="shared" si="43"/>
        <v>0.16637485338633254</v>
      </c>
      <c r="U1406" s="1"/>
    </row>
    <row r="1407" spans="1:21" x14ac:dyDescent="0.2">
      <c r="A1407" s="1">
        <v>1071</v>
      </c>
      <c r="B1407" s="1">
        <v>1071</v>
      </c>
      <c r="C1407" s="1" t="s">
        <v>2159</v>
      </c>
      <c r="D1407" s="1" t="s">
        <v>19</v>
      </c>
      <c r="E1407" s="1" t="s">
        <v>19</v>
      </c>
      <c r="F1407" s="1" t="s">
        <v>2160</v>
      </c>
      <c r="G1407" s="1" t="b">
        <v>1</v>
      </c>
      <c r="H1407" s="1">
        <v>2.97027159826533</v>
      </c>
      <c r="I1407" s="1">
        <v>9.0200000000000002E-3</v>
      </c>
      <c r="J1407" s="1">
        <v>531442.50065607403</v>
      </c>
      <c r="K1407" s="1">
        <v>485170.548957508</v>
      </c>
      <c r="L1407" s="1">
        <v>540057.15686183597</v>
      </c>
      <c r="M1407" s="1">
        <v>476203.14634191198</v>
      </c>
      <c r="N1407" s="1">
        <v>31283.081571303999</v>
      </c>
      <c r="O1407" s="1">
        <v>34720.8251944207</v>
      </c>
      <c r="P1407" s="1">
        <v>46271.951698565703</v>
      </c>
      <c r="Q1407" s="1">
        <v>1.0953725484739101</v>
      </c>
      <c r="R1407" s="1">
        <v>3.9561852718666697E-2</v>
      </c>
      <c r="S1407" s="1">
        <f t="shared" si="42"/>
        <v>-2.0447934624580584</v>
      </c>
      <c r="T1407" s="1">
        <f t="shared" si="43"/>
        <v>2.0447934624580584</v>
      </c>
      <c r="U1407" s="1"/>
    </row>
    <row r="1408" spans="1:21" x14ac:dyDescent="0.2">
      <c r="A1408" s="1">
        <v>1730</v>
      </c>
      <c r="B1408" s="1">
        <v>1730</v>
      </c>
      <c r="C1408" s="1" t="s">
        <v>3476</v>
      </c>
      <c r="D1408" s="1" t="s">
        <v>19</v>
      </c>
      <c r="E1408" s="1" t="s">
        <v>19</v>
      </c>
      <c r="F1408" s="1" t="s">
        <v>3477</v>
      </c>
      <c r="G1408" s="1" t="b">
        <v>1</v>
      </c>
      <c r="H1408" s="1">
        <v>3.0984657648425702</v>
      </c>
      <c r="I1408" s="1">
        <v>6.8999999999999999E-3</v>
      </c>
      <c r="J1408" s="1">
        <v>539021.29843417904</v>
      </c>
      <c r="K1408" s="1">
        <v>491970.85547213099</v>
      </c>
      <c r="L1408" s="1">
        <v>533906.08588825795</v>
      </c>
      <c r="M1408" s="1">
        <v>486541.78146250302</v>
      </c>
      <c r="N1408" s="1">
        <v>36831.298434339398</v>
      </c>
      <c r="O1408" s="1">
        <v>26809.227528797401</v>
      </c>
      <c r="P1408" s="1">
        <v>47050.442962048102</v>
      </c>
      <c r="Q1408" s="1">
        <v>1.09563664684343</v>
      </c>
      <c r="R1408" s="1">
        <v>3.9666550102283898E-2</v>
      </c>
      <c r="S1408" s="1">
        <f t="shared" si="42"/>
        <v>-2.1611509092627448</v>
      </c>
      <c r="T1408" s="1">
        <f t="shared" si="43"/>
        <v>2.1611509092627448</v>
      </c>
      <c r="U1408" s="1"/>
    </row>
    <row r="1409" spans="1:21" x14ac:dyDescent="0.2">
      <c r="A1409" s="1">
        <v>183</v>
      </c>
      <c r="B1409" s="1">
        <v>183</v>
      </c>
      <c r="C1409" s="1" t="s">
        <v>383</v>
      </c>
      <c r="D1409" s="1" t="s">
        <v>19</v>
      </c>
      <c r="E1409" s="1" t="s">
        <v>19</v>
      </c>
      <c r="F1409" s="1" t="s">
        <v>384</v>
      </c>
      <c r="G1409" s="1" t="b">
        <v>1</v>
      </c>
      <c r="H1409" s="1">
        <v>1.8262876742729699</v>
      </c>
      <c r="I1409" s="1">
        <v>8.6529999999999996E-2</v>
      </c>
      <c r="J1409" s="1">
        <v>1359528.10746727</v>
      </c>
      <c r="K1409" s="1">
        <v>1240426.87164874</v>
      </c>
      <c r="L1409" s="1">
        <v>1289168.4471416699</v>
      </c>
      <c r="M1409" s="1">
        <v>1216981.71744134</v>
      </c>
      <c r="N1409" s="1">
        <v>182989.80241112001</v>
      </c>
      <c r="O1409" s="1">
        <v>69221.560307088599</v>
      </c>
      <c r="P1409" s="1">
        <v>119101.235818524</v>
      </c>
      <c r="Q1409" s="1">
        <v>1.09601632997536</v>
      </c>
      <c r="R1409" s="1">
        <v>3.9817024919657801E-2</v>
      </c>
      <c r="S1409" s="1">
        <f t="shared" si="42"/>
        <v>-1.0628332962849674</v>
      </c>
      <c r="T1409" s="1">
        <f t="shared" si="43"/>
        <v>1.0628332962849674</v>
      </c>
      <c r="U1409" s="1"/>
    </row>
    <row r="1410" spans="1:21" x14ac:dyDescent="0.2">
      <c r="A1410" s="1">
        <v>95</v>
      </c>
      <c r="B1410" s="1">
        <v>95</v>
      </c>
      <c r="C1410" s="1" t="s">
        <v>207</v>
      </c>
      <c r="D1410" s="1" t="s">
        <v>19</v>
      </c>
      <c r="E1410" s="1" t="s">
        <v>19</v>
      </c>
      <c r="F1410" s="1" t="s">
        <v>208</v>
      </c>
      <c r="G1410" s="1" t="b">
        <v>1</v>
      </c>
      <c r="H1410" s="1">
        <v>5.4209338606002797</v>
      </c>
      <c r="I1410" s="3">
        <v>5.6582000000000001E-5</v>
      </c>
      <c r="J1410" s="1">
        <v>6814499.8836866599</v>
      </c>
      <c r="K1410" s="1">
        <v>6215707.6255270997</v>
      </c>
      <c r="L1410" s="1">
        <v>6742168.1412999202</v>
      </c>
      <c r="M1410" s="1">
        <v>6264830.6546583902</v>
      </c>
      <c r="N1410" s="1">
        <v>265951.18833655398</v>
      </c>
      <c r="O1410" s="1">
        <v>197689.573508767</v>
      </c>
      <c r="P1410" s="1">
        <v>598792.25815956003</v>
      </c>
      <c r="Q1410" s="1">
        <v>1.0963353320707001</v>
      </c>
      <c r="R1410" s="1">
        <v>3.9943410529322099E-2</v>
      </c>
      <c r="S1410" s="1">
        <f t="shared" si="42"/>
        <v>-4.2473217056310135</v>
      </c>
      <c r="T1410" s="1">
        <f t="shared" si="43"/>
        <v>4.2473217056310135</v>
      </c>
      <c r="U1410" s="1"/>
    </row>
    <row r="1411" spans="1:21" x14ac:dyDescent="0.2">
      <c r="A1411" s="1">
        <v>1285</v>
      </c>
      <c r="B1411" s="1">
        <v>1285</v>
      </c>
      <c r="C1411" s="1" t="s">
        <v>2586</v>
      </c>
      <c r="D1411" s="1" t="s">
        <v>19</v>
      </c>
      <c r="E1411" s="1" t="s">
        <v>19</v>
      </c>
      <c r="F1411" s="1" t="s">
        <v>2587</v>
      </c>
      <c r="G1411" s="1" t="b">
        <v>1</v>
      </c>
      <c r="H1411" s="1">
        <v>0.83008115426384999</v>
      </c>
      <c r="I1411" s="1">
        <v>0.41871000000000003</v>
      </c>
      <c r="J1411" s="1">
        <v>167189.10023948201</v>
      </c>
      <c r="K1411" s="1">
        <v>152420.201071319</v>
      </c>
      <c r="L1411" s="1">
        <v>147734.250652444</v>
      </c>
      <c r="M1411" s="1">
        <v>158243.11624369401</v>
      </c>
      <c r="N1411" s="1">
        <v>52517.059792549197</v>
      </c>
      <c r="O1411" s="1">
        <v>9539.00224533039</v>
      </c>
      <c r="P1411" s="1">
        <v>14768.8991681633</v>
      </c>
      <c r="Q1411" s="1">
        <v>1.09689594334843</v>
      </c>
      <c r="R1411" s="1">
        <v>4.0165430334020001E-2</v>
      </c>
      <c r="S1411" s="1">
        <f t="shared" ref="S1411:S1474" si="44">LOG(I1411)</f>
        <v>-0.37808666678262282</v>
      </c>
      <c r="T1411" s="1">
        <f t="shared" ref="T1411:T1474" si="45">-S1411</f>
        <v>0.37808666678262282</v>
      </c>
      <c r="U1411" s="1"/>
    </row>
    <row r="1412" spans="1:21" x14ac:dyDescent="0.2">
      <c r="A1412" s="1">
        <v>548</v>
      </c>
      <c r="B1412" s="1">
        <v>548</v>
      </c>
      <c r="C1412" s="1" t="s">
        <v>1113</v>
      </c>
      <c r="D1412" s="1" t="s">
        <v>19</v>
      </c>
      <c r="E1412" s="1" t="s">
        <v>19</v>
      </c>
      <c r="F1412" s="1" t="s">
        <v>1114</v>
      </c>
      <c r="G1412" s="1" t="b">
        <v>1</v>
      </c>
      <c r="H1412" s="1">
        <v>3.7720805863476601</v>
      </c>
      <c r="I1412" s="1">
        <v>1.67E-3</v>
      </c>
      <c r="J1412" s="1">
        <v>760692.61042037804</v>
      </c>
      <c r="K1412" s="1">
        <v>693358.085043172</v>
      </c>
      <c r="L1412" s="1">
        <v>760428.00012736302</v>
      </c>
      <c r="M1412" s="1">
        <v>693446.391616676</v>
      </c>
      <c r="N1412" s="1">
        <v>21650.171902108999</v>
      </c>
      <c r="O1412" s="1">
        <v>48980.796895249201</v>
      </c>
      <c r="P1412" s="1">
        <v>67334.525377205602</v>
      </c>
      <c r="Q1412" s="1">
        <v>1.0971136369932299</v>
      </c>
      <c r="R1412" s="1">
        <v>4.0251613320492999E-2</v>
      </c>
      <c r="S1412" s="1">
        <f t="shared" si="44"/>
        <v>-2.7772835288524167</v>
      </c>
      <c r="T1412" s="1">
        <f t="shared" si="45"/>
        <v>2.7772835288524167</v>
      </c>
      <c r="U1412" s="1"/>
    </row>
    <row r="1413" spans="1:21" x14ac:dyDescent="0.2">
      <c r="A1413" s="1">
        <v>1087</v>
      </c>
      <c r="B1413" s="1">
        <v>1087</v>
      </c>
      <c r="C1413" s="1" t="s">
        <v>2191</v>
      </c>
      <c r="D1413" s="1" t="s">
        <v>19</v>
      </c>
      <c r="E1413" s="1" t="s">
        <v>19</v>
      </c>
      <c r="F1413" s="1" t="s">
        <v>2192</v>
      </c>
      <c r="G1413" s="1" t="b">
        <v>1</v>
      </c>
      <c r="H1413" s="1">
        <v>4.5539665789098303</v>
      </c>
      <c r="I1413" s="1">
        <v>3.3E-4</v>
      </c>
      <c r="J1413" s="1">
        <v>1296800.5389696001</v>
      </c>
      <c r="K1413" s="1">
        <v>1181285.5774254999</v>
      </c>
      <c r="L1413" s="1">
        <v>1297506.0667955901</v>
      </c>
      <c r="M1413" s="1">
        <v>1180712.0451706799</v>
      </c>
      <c r="N1413" s="1">
        <v>34720.637241879303</v>
      </c>
      <c r="O1413" s="1">
        <v>67714.749017526396</v>
      </c>
      <c r="P1413" s="1">
        <v>115514.961544096</v>
      </c>
      <c r="Q1413" s="1">
        <v>1.0977874984267999</v>
      </c>
      <c r="R1413" s="1">
        <v>4.0518280740393903E-2</v>
      </c>
      <c r="S1413" s="1">
        <f t="shared" si="44"/>
        <v>-3.4814860601221125</v>
      </c>
      <c r="T1413" s="1">
        <f t="shared" si="45"/>
        <v>3.4814860601221125</v>
      </c>
      <c r="U1413" s="1"/>
    </row>
    <row r="1414" spans="1:21" x14ac:dyDescent="0.2">
      <c r="A1414" s="1">
        <v>1418</v>
      </c>
      <c r="B1414" s="1">
        <v>1418</v>
      </c>
      <c r="C1414" s="1" t="s">
        <v>2852</v>
      </c>
      <c r="D1414" s="1" t="s">
        <v>19</v>
      </c>
      <c r="E1414" s="1" t="s">
        <v>19</v>
      </c>
      <c r="F1414" s="1" t="s">
        <v>2853</v>
      </c>
      <c r="G1414" s="1" t="b">
        <v>1</v>
      </c>
      <c r="H1414" s="1">
        <v>1.2057511453713501</v>
      </c>
      <c r="I1414" s="1">
        <v>0.24543999999999999</v>
      </c>
      <c r="J1414" s="1">
        <v>85583.354868175593</v>
      </c>
      <c r="K1414" s="1">
        <v>77956.843718610296</v>
      </c>
      <c r="L1414" s="1">
        <v>84664.885693077405</v>
      </c>
      <c r="M1414" s="1">
        <v>72357.827392453502</v>
      </c>
      <c r="N1414" s="1">
        <v>12032.7630594044</v>
      </c>
      <c r="O1414" s="1">
        <v>14672.2868001799</v>
      </c>
      <c r="P1414" s="1">
        <v>7626.5111495653</v>
      </c>
      <c r="Q1414" s="1">
        <v>1.09782991185602</v>
      </c>
      <c r="R1414" s="1">
        <v>4.05350595454681E-2</v>
      </c>
      <c r="S1414" s="1">
        <f t="shared" si="44"/>
        <v>-0.61005465773111311</v>
      </c>
      <c r="T1414" s="1">
        <f t="shared" si="45"/>
        <v>0.61005465773111311</v>
      </c>
      <c r="U1414" s="1"/>
    </row>
    <row r="1415" spans="1:21" x14ac:dyDescent="0.2">
      <c r="A1415" s="1">
        <v>679</v>
      </c>
      <c r="B1415" s="1">
        <v>679</v>
      </c>
      <c r="C1415" s="1" t="s">
        <v>1375</v>
      </c>
      <c r="D1415" s="1" t="s">
        <v>19</v>
      </c>
      <c r="E1415" s="1" t="s">
        <v>19</v>
      </c>
      <c r="F1415" s="1" t="s">
        <v>1376</v>
      </c>
      <c r="G1415" s="1" t="b">
        <v>1</v>
      </c>
      <c r="H1415" s="1">
        <v>2.6877219688359499</v>
      </c>
      <c r="I1415" s="1">
        <v>1.617E-2</v>
      </c>
      <c r="J1415" s="1">
        <v>861729.84845692199</v>
      </c>
      <c r="K1415" s="1">
        <v>784913.06937047397</v>
      </c>
      <c r="L1415" s="1">
        <v>855757.42307369295</v>
      </c>
      <c r="M1415" s="1">
        <v>767583.41864055395</v>
      </c>
      <c r="N1415" s="1">
        <v>61766.283812016198</v>
      </c>
      <c r="O1415" s="1">
        <v>59469.289086278499</v>
      </c>
      <c r="P1415" s="1">
        <v>76816.779086447903</v>
      </c>
      <c r="Q1415" s="1">
        <v>1.09786660725124</v>
      </c>
      <c r="R1415" s="1">
        <v>4.0549575766192399E-2</v>
      </c>
      <c r="S1415" s="1">
        <f t="shared" si="44"/>
        <v>-1.7912899800935989</v>
      </c>
      <c r="T1415" s="1">
        <f t="shared" si="45"/>
        <v>1.7912899800935989</v>
      </c>
      <c r="U1415" s="1"/>
    </row>
    <row r="1416" spans="1:21" x14ac:dyDescent="0.2">
      <c r="A1416" s="1">
        <v>338</v>
      </c>
      <c r="B1416" s="1">
        <v>338</v>
      </c>
      <c r="C1416" s="1" t="s">
        <v>693</v>
      </c>
      <c r="D1416" s="1" t="s">
        <v>19</v>
      </c>
      <c r="E1416" s="1" t="s">
        <v>19</v>
      </c>
      <c r="F1416" s="1" t="s">
        <v>694</v>
      </c>
      <c r="G1416" s="1" t="b">
        <v>1</v>
      </c>
      <c r="H1416" s="1">
        <v>3.6344904047295299</v>
      </c>
      <c r="I1416" s="1">
        <v>2.2300000000000002E-3</v>
      </c>
      <c r="J1416" s="1">
        <v>668885.84680713597</v>
      </c>
      <c r="K1416" s="1">
        <v>609004.07622786402</v>
      </c>
      <c r="L1416" s="1">
        <v>672216.41880829004</v>
      </c>
      <c r="M1416" s="1">
        <v>603382.60468951904</v>
      </c>
      <c r="N1416" s="1">
        <v>26390.5877853243</v>
      </c>
      <c r="O1416" s="1">
        <v>41793.019092490002</v>
      </c>
      <c r="P1416" s="1">
        <v>59881.770579272503</v>
      </c>
      <c r="Q1416" s="1">
        <v>1.09832737237192</v>
      </c>
      <c r="R1416" s="1">
        <v>4.0731807166656003E-2</v>
      </c>
      <c r="S1416" s="1">
        <f t="shared" si="44"/>
        <v>-2.6516951369518393</v>
      </c>
      <c r="T1416" s="1">
        <f t="shared" si="45"/>
        <v>2.6516951369518393</v>
      </c>
      <c r="U1416" s="1"/>
    </row>
    <row r="1417" spans="1:21" x14ac:dyDescent="0.2">
      <c r="A1417" s="1">
        <v>919</v>
      </c>
      <c r="B1417" s="1">
        <v>919</v>
      </c>
      <c r="C1417" s="1" t="s">
        <v>1855</v>
      </c>
      <c r="D1417" s="1" t="s">
        <v>19</v>
      </c>
      <c r="E1417" s="1" t="s">
        <v>19</v>
      </c>
      <c r="F1417" s="1" t="s">
        <v>1856</v>
      </c>
      <c r="G1417" s="1" t="b">
        <v>1</v>
      </c>
      <c r="H1417" s="1">
        <v>3.2095830429490602</v>
      </c>
      <c r="I1417" s="1">
        <v>5.47E-3</v>
      </c>
      <c r="J1417" s="1">
        <v>485799.256010101</v>
      </c>
      <c r="K1417" s="1">
        <v>442130.94627320702</v>
      </c>
      <c r="L1417" s="1">
        <v>498955.82668653899</v>
      </c>
      <c r="M1417" s="1">
        <v>438478.21486038697</v>
      </c>
      <c r="N1417" s="1">
        <v>35985.461004237499</v>
      </c>
      <c r="O1417" s="1">
        <v>19262.8728087893</v>
      </c>
      <c r="P1417" s="1">
        <v>43668.309736893803</v>
      </c>
      <c r="Q1417" s="1">
        <v>1.0987678200428701</v>
      </c>
      <c r="R1417" s="1">
        <v>4.0905931616322701E-2</v>
      </c>
      <c r="S1417" s="1">
        <f t="shared" si="44"/>
        <v>-2.2620126736665691</v>
      </c>
      <c r="T1417" s="1">
        <f t="shared" si="45"/>
        <v>2.2620126736665691</v>
      </c>
      <c r="U1417" s="1"/>
    </row>
    <row r="1418" spans="1:21" x14ac:dyDescent="0.2">
      <c r="A1418" s="1">
        <v>1655</v>
      </c>
      <c r="B1418" s="1">
        <v>1655</v>
      </c>
      <c r="C1418" s="1" t="s">
        <v>3326</v>
      </c>
      <c r="D1418" s="1" t="s">
        <v>19</v>
      </c>
      <c r="E1418" s="1" t="s">
        <v>19</v>
      </c>
      <c r="F1418" s="1" t="s">
        <v>3327</v>
      </c>
      <c r="G1418" s="1" t="b">
        <v>1</v>
      </c>
      <c r="H1418" s="1">
        <v>2.2244818656532699</v>
      </c>
      <c r="I1418" s="1">
        <v>4.086E-2</v>
      </c>
      <c r="J1418" s="1">
        <v>145720.75925410999</v>
      </c>
      <c r="K1418" s="1">
        <v>132597.58689494399</v>
      </c>
      <c r="L1418" s="1">
        <v>142853.498076227</v>
      </c>
      <c r="M1418" s="1">
        <v>136642.68485224701</v>
      </c>
      <c r="N1418" s="1">
        <v>11491.204292739099</v>
      </c>
      <c r="O1418" s="1">
        <v>13460.370137788799</v>
      </c>
      <c r="P1418" s="1">
        <v>13123.172359165999</v>
      </c>
      <c r="Q1418" s="1">
        <v>1.0989699184312001</v>
      </c>
      <c r="R1418" s="1">
        <v>4.0985804854666498E-2</v>
      </c>
      <c r="S1418" s="1">
        <f t="shared" si="44"/>
        <v>-1.3887016377035712</v>
      </c>
      <c r="T1418" s="1">
        <f t="shared" si="45"/>
        <v>1.3887016377035712</v>
      </c>
      <c r="U1418" s="1"/>
    </row>
    <row r="1419" spans="1:21" x14ac:dyDescent="0.2">
      <c r="A1419" s="1">
        <v>1372</v>
      </c>
      <c r="B1419" s="1">
        <v>1372</v>
      </c>
      <c r="C1419" s="1" t="s">
        <v>2760</v>
      </c>
      <c r="D1419" s="1" t="s">
        <v>19</v>
      </c>
      <c r="E1419" s="1" t="s">
        <v>19</v>
      </c>
      <c r="F1419" s="1" t="s">
        <v>2761</v>
      </c>
      <c r="G1419" s="1" t="b">
        <v>1</v>
      </c>
      <c r="H1419" s="1">
        <v>0.86996617649380803</v>
      </c>
      <c r="I1419" s="1">
        <v>0.39717999999999998</v>
      </c>
      <c r="J1419" s="1">
        <v>68325.904480488098</v>
      </c>
      <c r="K1419" s="1">
        <v>62142.160457757898</v>
      </c>
      <c r="L1419" s="1">
        <v>72849.192473286894</v>
      </c>
      <c r="M1419" s="1">
        <v>68348.458761025104</v>
      </c>
      <c r="N1419" s="1">
        <v>13175.471827794699</v>
      </c>
      <c r="O1419" s="1">
        <v>16766.7382782104</v>
      </c>
      <c r="P1419" s="1">
        <v>6183.7440227302104</v>
      </c>
      <c r="Q1419" s="1">
        <v>1.0995096401087301</v>
      </c>
      <c r="R1419" s="1">
        <v>4.1199041452762999E-2</v>
      </c>
      <c r="S1419" s="1">
        <f t="shared" si="44"/>
        <v>-0.40101262852590969</v>
      </c>
      <c r="T1419" s="1">
        <f t="shared" si="45"/>
        <v>0.40101262852590969</v>
      </c>
      <c r="U1419" s="1"/>
    </row>
    <row r="1420" spans="1:21" x14ac:dyDescent="0.2">
      <c r="A1420" s="1">
        <v>677</v>
      </c>
      <c r="B1420" s="1">
        <v>677</v>
      </c>
      <c r="C1420" s="1" t="s">
        <v>1371</v>
      </c>
      <c r="D1420" s="1" t="s">
        <v>19</v>
      </c>
      <c r="E1420" s="1" t="s">
        <v>19</v>
      </c>
      <c r="F1420" s="1" t="s">
        <v>1372</v>
      </c>
      <c r="G1420" s="1" t="b">
        <v>1</v>
      </c>
      <c r="H1420" s="1">
        <v>6.3224741445722499</v>
      </c>
      <c r="I1420" s="3">
        <v>1.0141E-5</v>
      </c>
      <c r="J1420" s="1">
        <v>872805.99435967905</v>
      </c>
      <c r="K1420" s="1">
        <v>793794.56641675194</v>
      </c>
      <c r="L1420" s="1">
        <v>862986.53995481704</v>
      </c>
      <c r="M1420" s="1">
        <v>793002.98092362797</v>
      </c>
      <c r="N1420" s="1">
        <v>22848.992145976899</v>
      </c>
      <c r="O1420" s="1">
        <v>29723.3869355272</v>
      </c>
      <c r="P1420" s="1">
        <v>79011.427942927301</v>
      </c>
      <c r="Q1420" s="1">
        <v>1.0995363678282499</v>
      </c>
      <c r="R1420" s="1">
        <v>4.1209598486188798E-2</v>
      </c>
      <c r="S1420" s="1">
        <f t="shared" si="44"/>
        <v>-4.9939192172839064</v>
      </c>
      <c r="T1420" s="1">
        <f t="shared" si="45"/>
        <v>4.9939192172839064</v>
      </c>
      <c r="U1420" s="1"/>
    </row>
    <row r="1421" spans="1:21" x14ac:dyDescent="0.2">
      <c r="A1421" s="1">
        <v>1665</v>
      </c>
      <c r="B1421" s="1">
        <v>1665</v>
      </c>
      <c r="C1421" s="1" t="s">
        <v>3346</v>
      </c>
      <c r="D1421" s="1" t="s">
        <v>19</v>
      </c>
      <c r="E1421" s="1" t="s">
        <v>19</v>
      </c>
      <c r="F1421" s="1" t="s">
        <v>3347</v>
      </c>
      <c r="G1421" s="1" t="b">
        <v>1</v>
      </c>
      <c r="H1421" s="1">
        <v>0.38970110626628501</v>
      </c>
      <c r="I1421" s="1">
        <v>0.70189999999999997</v>
      </c>
      <c r="J1421" s="1">
        <v>79286.180893503406</v>
      </c>
      <c r="K1421" s="1">
        <v>72099.242744584393</v>
      </c>
      <c r="L1421" s="1">
        <v>82126.422513913494</v>
      </c>
      <c r="M1421" s="1">
        <v>54268.461787141001</v>
      </c>
      <c r="N1421" s="1">
        <v>26703.654759148401</v>
      </c>
      <c r="O1421" s="1">
        <v>48455.557184466998</v>
      </c>
      <c r="P1421" s="1">
        <v>7186.93814891903</v>
      </c>
      <c r="Q1421" s="1">
        <v>1.09968118769817</v>
      </c>
      <c r="R1421" s="1">
        <v>4.1266795620058999E-2</v>
      </c>
      <c r="S1421" s="1">
        <f t="shared" si="44"/>
        <v>-0.15372475758778684</v>
      </c>
      <c r="T1421" s="1">
        <f t="shared" si="45"/>
        <v>0.15372475758778684</v>
      </c>
      <c r="U1421" s="1"/>
    </row>
    <row r="1422" spans="1:21" x14ac:dyDescent="0.2">
      <c r="A1422" s="1">
        <v>2073</v>
      </c>
      <c r="B1422" s="1">
        <v>2073</v>
      </c>
      <c r="C1422" s="1" t="s">
        <v>4159</v>
      </c>
      <c r="D1422" s="1" t="s">
        <v>19</v>
      </c>
      <c r="E1422" s="1" t="s">
        <v>19</v>
      </c>
      <c r="F1422" s="1" t="s">
        <v>4160</v>
      </c>
      <c r="G1422" s="1" t="b">
        <v>1</v>
      </c>
      <c r="H1422" s="1">
        <v>0.30211449779982102</v>
      </c>
      <c r="I1422" s="1">
        <v>0.76646000000000003</v>
      </c>
      <c r="J1422" s="1">
        <v>31694.153983813099</v>
      </c>
      <c r="K1422" s="1">
        <v>28812.022892764999</v>
      </c>
      <c r="L1422" s="1">
        <v>32903.312137045898</v>
      </c>
      <c r="M1422" s="1">
        <v>33275.636753350896</v>
      </c>
      <c r="N1422" s="1">
        <v>25307.563035138599</v>
      </c>
      <c r="O1422" s="1">
        <v>13364.438834341299</v>
      </c>
      <c r="P1422" s="1">
        <v>2882.1310910480802</v>
      </c>
      <c r="Q1422" s="1">
        <v>1.1000322366039701</v>
      </c>
      <c r="R1422" s="1">
        <v>4.1405412407387703E-2</v>
      </c>
      <c r="S1422" s="1">
        <f t="shared" si="44"/>
        <v>-0.1155105051704244</v>
      </c>
      <c r="T1422" s="1">
        <f t="shared" si="45"/>
        <v>0.1155105051704244</v>
      </c>
      <c r="U1422" s="1"/>
    </row>
    <row r="1423" spans="1:21" x14ac:dyDescent="0.2">
      <c r="A1423" s="1">
        <v>1545</v>
      </c>
      <c r="B1423" s="1">
        <v>1545</v>
      </c>
      <c r="C1423" s="1" t="s">
        <v>3106</v>
      </c>
      <c r="D1423" s="1" t="s">
        <v>19</v>
      </c>
      <c r="E1423" s="1" t="s">
        <v>19</v>
      </c>
      <c r="F1423" s="1" t="s">
        <v>3107</v>
      </c>
      <c r="G1423" s="1" t="b">
        <v>1</v>
      </c>
      <c r="H1423" s="1">
        <v>0.45019071218851903</v>
      </c>
      <c r="I1423" s="1">
        <v>0.65861000000000003</v>
      </c>
      <c r="J1423" s="1">
        <v>23974.4052708251</v>
      </c>
      <c r="K1423" s="1">
        <v>21792.681075579101</v>
      </c>
      <c r="L1423" s="1">
        <v>30150.239730328401</v>
      </c>
      <c r="M1423" s="1">
        <v>25579.6608315718</v>
      </c>
      <c r="N1423" s="1">
        <v>11072.173610136701</v>
      </c>
      <c r="O1423" s="1">
        <v>9422.3029324461404</v>
      </c>
      <c r="P1423" s="1">
        <v>2181.7241952459999</v>
      </c>
      <c r="Q1423" s="1">
        <v>1.10011270241048</v>
      </c>
      <c r="R1423" s="1">
        <v>4.1437179274329897E-2</v>
      </c>
      <c r="S1423" s="1">
        <f t="shared" si="44"/>
        <v>-0.18137167946703792</v>
      </c>
      <c r="T1423" s="1">
        <f t="shared" si="45"/>
        <v>0.18137167946703792</v>
      </c>
      <c r="U1423" s="1"/>
    </row>
    <row r="1424" spans="1:21" x14ac:dyDescent="0.2">
      <c r="A1424" s="1">
        <v>1779</v>
      </c>
      <c r="B1424" s="1">
        <v>1779</v>
      </c>
      <c r="C1424" s="1" t="s">
        <v>3574</v>
      </c>
      <c r="D1424" s="1" t="s">
        <v>19</v>
      </c>
      <c r="E1424" s="1" t="s">
        <v>19</v>
      </c>
      <c r="F1424" s="1" t="s">
        <v>3575</v>
      </c>
      <c r="G1424" s="1" t="b">
        <v>1</v>
      </c>
      <c r="H1424" s="1">
        <v>0.899606143115115</v>
      </c>
      <c r="I1424" s="1">
        <v>0.38167000000000001</v>
      </c>
      <c r="J1424" s="1">
        <v>41735.582753762297</v>
      </c>
      <c r="K1424" s="1">
        <v>37925.965065261698</v>
      </c>
      <c r="L1424" s="1">
        <v>41304.060030699999</v>
      </c>
      <c r="M1424" s="1">
        <v>40024.255466791503</v>
      </c>
      <c r="N1424" s="1">
        <v>4060.7157870471701</v>
      </c>
      <c r="O1424" s="1">
        <v>12037.8341620424</v>
      </c>
      <c r="P1424" s="1">
        <v>3809.6176885006498</v>
      </c>
      <c r="Q1424" s="1">
        <v>1.1004488002334301</v>
      </c>
      <c r="R1424" s="1">
        <v>4.15698412615974E-2</v>
      </c>
      <c r="S1424" s="1">
        <f t="shared" si="44"/>
        <v>-0.41831197509541124</v>
      </c>
      <c r="T1424" s="1">
        <f t="shared" si="45"/>
        <v>0.41831197509541124</v>
      </c>
      <c r="U1424" s="1"/>
    </row>
    <row r="1425" spans="1:21" x14ac:dyDescent="0.2">
      <c r="A1425" s="1">
        <v>182</v>
      </c>
      <c r="B1425" s="1">
        <v>182</v>
      </c>
      <c r="C1425" s="1" t="s">
        <v>381</v>
      </c>
      <c r="D1425" s="1" t="s">
        <v>19</v>
      </c>
      <c r="E1425" s="1" t="s">
        <v>19</v>
      </c>
      <c r="F1425" s="1" t="s">
        <v>382</v>
      </c>
      <c r="G1425" s="1" t="b">
        <v>1</v>
      </c>
      <c r="H1425" s="1">
        <v>6.5084976420218803</v>
      </c>
      <c r="I1425" s="3">
        <v>7.2103999999999996E-6</v>
      </c>
      <c r="J1425" s="1">
        <v>2836971.5604024902</v>
      </c>
      <c r="K1425" s="1">
        <v>2575131.0520885698</v>
      </c>
      <c r="L1425" s="1">
        <v>2868047.9085293398</v>
      </c>
      <c r="M1425" s="1">
        <v>2573197.5833986001</v>
      </c>
      <c r="N1425" s="1">
        <v>90099.979544362403</v>
      </c>
      <c r="O1425" s="1">
        <v>80302.401505045505</v>
      </c>
      <c r="P1425" s="1">
        <v>261840.50831391901</v>
      </c>
      <c r="Q1425" s="1">
        <v>1.1016804593698499</v>
      </c>
      <c r="R1425" s="1">
        <v>4.2055646370423701E-2</v>
      </c>
      <c r="S1425" s="1">
        <f t="shared" si="44"/>
        <v>-5.1420406419415778</v>
      </c>
      <c r="T1425" s="1">
        <f t="shared" si="45"/>
        <v>5.1420406419415778</v>
      </c>
      <c r="U1425" s="1"/>
    </row>
    <row r="1426" spans="1:21" x14ac:dyDescent="0.2">
      <c r="A1426" s="1">
        <v>1208</v>
      </c>
      <c r="B1426" s="1">
        <v>1208</v>
      </c>
      <c r="C1426" s="1" t="s">
        <v>2432</v>
      </c>
      <c r="D1426" s="1" t="s">
        <v>19</v>
      </c>
      <c r="E1426" s="1" t="s">
        <v>19</v>
      </c>
      <c r="F1426" s="1" t="s">
        <v>2433</v>
      </c>
      <c r="G1426" s="1" t="b">
        <v>1</v>
      </c>
      <c r="H1426" s="1">
        <v>2.86684458512193</v>
      </c>
      <c r="I1426" s="1">
        <v>1.1180000000000001E-2</v>
      </c>
      <c r="J1426" s="1">
        <v>309033.76482116</v>
      </c>
      <c r="K1426" s="1">
        <v>280377.26721668598</v>
      </c>
      <c r="L1426" s="1">
        <v>309245.59614108398</v>
      </c>
      <c r="M1426" s="1">
        <v>284876.53244134702</v>
      </c>
      <c r="N1426" s="1">
        <v>15186.501298872399</v>
      </c>
      <c r="O1426" s="1">
        <v>25857.690199255801</v>
      </c>
      <c r="P1426" s="1">
        <v>28656.497604474302</v>
      </c>
      <c r="Q1426" s="1">
        <v>1.1022069224404301</v>
      </c>
      <c r="R1426" s="1">
        <v>4.2263134296272098E-2</v>
      </c>
      <c r="S1426" s="1">
        <f t="shared" si="44"/>
        <v>-1.9515581964495954</v>
      </c>
      <c r="T1426" s="1">
        <f t="shared" si="45"/>
        <v>1.9515581964495954</v>
      </c>
      <c r="U1426" s="1"/>
    </row>
    <row r="1427" spans="1:21" x14ac:dyDescent="0.2">
      <c r="A1427" s="1">
        <v>38</v>
      </c>
      <c r="B1427" s="1">
        <v>38</v>
      </c>
      <c r="C1427" s="1" t="s">
        <v>93</v>
      </c>
      <c r="D1427" s="1" t="s">
        <v>19</v>
      </c>
      <c r="E1427" s="1" t="s">
        <v>19</v>
      </c>
      <c r="F1427" s="1" t="s">
        <v>94</v>
      </c>
      <c r="G1427" s="1" t="b">
        <v>1</v>
      </c>
      <c r="H1427" s="1">
        <v>2.9677532503414001</v>
      </c>
      <c r="I1427" s="1">
        <v>9.0699999999999999E-3</v>
      </c>
      <c r="J1427" s="1">
        <v>1842476.3084906901</v>
      </c>
      <c r="K1427" s="1">
        <v>1671459.9117123401</v>
      </c>
      <c r="L1427" s="1">
        <v>1835910.14270357</v>
      </c>
      <c r="M1427" s="1">
        <v>1612416.59059106</v>
      </c>
      <c r="N1427" s="1">
        <v>104709.46384397001</v>
      </c>
      <c r="O1427" s="1">
        <v>137555.659646468</v>
      </c>
      <c r="P1427" s="1">
        <v>171016.39677835201</v>
      </c>
      <c r="Q1427" s="1">
        <v>1.1023155838677301</v>
      </c>
      <c r="R1427" s="1">
        <v>4.2305947248444102E-2</v>
      </c>
      <c r="S1427" s="1">
        <f t="shared" si="44"/>
        <v>-2.0423927129399049</v>
      </c>
      <c r="T1427" s="1">
        <f t="shared" si="45"/>
        <v>2.0423927129399049</v>
      </c>
      <c r="U1427" s="1"/>
    </row>
    <row r="1428" spans="1:21" x14ac:dyDescent="0.2">
      <c r="A1428" s="1">
        <v>1571</v>
      </c>
      <c r="B1428" s="1">
        <v>1571</v>
      </c>
      <c r="C1428" s="1" t="s">
        <v>3158</v>
      </c>
      <c r="D1428" s="1" t="s">
        <v>19</v>
      </c>
      <c r="E1428" s="1" t="s">
        <v>19</v>
      </c>
      <c r="F1428" s="1" t="s">
        <v>3159</v>
      </c>
      <c r="G1428" s="1" t="b">
        <v>1</v>
      </c>
      <c r="H1428" s="1">
        <v>2.2916982457946502</v>
      </c>
      <c r="I1428" s="1">
        <v>3.5830000000000001E-2</v>
      </c>
      <c r="J1428" s="1">
        <v>332518.54304482299</v>
      </c>
      <c r="K1428" s="1">
        <v>301626.92735484598</v>
      </c>
      <c r="L1428" s="1">
        <v>341479.85327212798</v>
      </c>
      <c r="M1428" s="1">
        <v>314695.89609066601</v>
      </c>
      <c r="N1428" s="1">
        <v>26738.014243849801</v>
      </c>
      <c r="O1428" s="1">
        <v>30338.452937044502</v>
      </c>
      <c r="P1428" s="1">
        <v>30891.615689977101</v>
      </c>
      <c r="Q1428" s="1">
        <v>1.1024166375359301</v>
      </c>
      <c r="R1428" s="1">
        <v>4.2345758931767299E-2</v>
      </c>
      <c r="S1428" s="1">
        <f t="shared" si="44"/>
        <v>-1.4457531918338895</v>
      </c>
      <c r="T1428" s="1">
        <f t="shared" si="45"/>
        <v>1.4457531918338895</v>
      </c>
      <c r="U1428" s="1"/>
    </row>
    <row r="1429" spans="1:21" x14ac:dyDescent="0.2">
      <c r="A1429" s="1">
        <v>580</v>
      </c>
      <c r="B1429" s="1">
        <v>580</v>
      </c>
      <c r="C1429" s="1" t="s">
        <v>1177</v>
      </c>
      <c r="D1429" s="1" t="s">
        <v>19</v>
      </c>
      <c r="E1429" s="1" t="s">
        <v>19</v>
      </c>
      <c r="F1429" s="1" t="s">
        <v>1178</v>
      </c>
      <c r="G1429" s="1" t="b">
        <v>1</v>
      </c>
      <c r="H1429" s="1">
        <v>10.606077547780099</v>
      </c>
      <c r="I1429" s="3">
        <v>1.2040000000000001E-8</v>
      </c>
      <c r="J1429" s="1">
        <v>10404943.507250801</v>
      </c>
      <c r="K1429" s="1">
        <v>9436090.6387369297</v>
      </c>
      <c r="L1429" s="1">
        <v>10462390.1764089</v>
      </c>
      <c r="M1429" s="1">
        <v>9456951.1034504008</v>
      </c>
      <c r="N1429" s="1">
        <v>184873.99611542901</v>
      </c>
      <c r="O1429" s="1">
        <v>202294.584104507</v>
      </c>
      <c r="P1429" s="1">
        <v>968852.86851387494</v>
      </c>
      <c r="Q1429" s="1">
        <v>1.10267523973716</v>
      </c>
      <c r="R1429" s="1">
        <v>4.2447622723180999E-2</v>
      </c>
      <c r="S1429" s="1">
        <f t="shared" si="44"/>
        <v>-7.9193735130781944</v>
      </c>
      <c r="T1429" s="1">
        <f t="shared" si="45"/>
        <v>7.9193735130781944</v>
      </c>
      <c r="U1429" s="1"/>
    </row>
    <row r="1430" spans="1:21" x14ac:dyDescent="0.2">
      <c r="A1430" s="1">
        <v>836</v>
      </c>
      <c r="B1430" s="1">
        <v>836</v>
      </c>
      <c r="C1430" s="1" t="s">
        <v>1689</v>
      </c>
      <c r="D1430" s="1" t="s">
        <v>19</v>
      </c>
      <c r="E1430" s="1" t="s">
        <v>19</v>
      </c>
      <c r="F1430" s="1" t="s">
        <v>1690</v>
      </c>
      <c r="G1430" s="1" t="b">
        <v>1</v>
      </c>
      <c r="H1430" s="1">
        <v>1.8821293903427301</v>
      </c>
      <c r="I1430" s="1">
        <v>7.8140000000000001E-2</v>
      </c>
      <c r="J1430" s="1">
        <v>398044.489757612</v>
      </c>
      <c r="K1430" s="1">
        <v>360808.85552940902</v>
      </c>
      <c r="L1430" s="1">
        <v>396311.291724112</v>
      </c>
      <c r="M1430" s="1">
        <v>359711.59873453801</v>
      </c>
      <c r="N1430" s="1">
        <v>42407.001178298997</v>
      </c>
      <c r="O1430" s="1">
        <v>41523.823207351401</v>
      </c>
      <c r="P1430" s="1">
        <v>37235.634228203198</v>
      </c>
      <c r="Q1430" s="1">
        <v>1.10320044438368</v>
      </c>
      <c r="R1430" s="1">
        <v>4.2654428107371502E-2</v>
      </c>
      <c r="S1430" s="1">
        <f t="shared" si="44"/>
        <v>-1.1071265931112344</v>
      </c>
      <c r="T1430" s="1">
        <f t="shared" si="45"/>
        <v>1.1071265931112344</v>
      </c>
      <c r="U1430" s="1"/>
    </row>
    <row r="1431" spans="1:21" x14ac:dyDescent="0.2">
      <c r="A1431" s="1">
        <v>676</v>
      </c>
      <c r="B1431" s="1">
        <v>676</v>
      </c>
      <c r="C1431" s="1" t="s">
        <v>1369</v>
      </c>
      <c r="D1431" s="1" t="s">
        <v>19</v>
      </c>
      <c r="E1431" s="1" t="s">
        <v>19</v>
      </c>
      <c r="F1431" s="1" t="s">
        <v>1370</v>
      </c>
      <c r="G1431" s="1" t="b">
        <v>1</v>
      </c>
      <c r="H1431" s="1">
        <v>3.4696227473599901</v>
      </c>
      <c r="I1431" s="1">
        <v>3.16E-3</v>
      </c>
      <c r="J1431" s="1">
        <v>757220.106843143</v>
      </c>
      <c r="K1431" s="1">
        <v>686234.60551577003</v>
      </c>
      <c r="L1431" s="1">
        <v>748669.90210289601</v>
      </c>
      <c r="M1431" s="1">
        <v>667680.97248387302</v>
      </c>
      <c r="N1431" s="1">
        <v>37173.494405095204</v>
      </c>
      <c r="O1431" s="1">
        <v>48839.731797452099</v>
      </c>
      <c r="P1431" s="1">
        <v>70985.501327373306</v>
      </c>
      <c r="Q1431" s="1">
        <v>1.1034420309859201</v>
      </c>
      <c r="R1431" s="1">
        <v>4.2749522559548302E-2</v>
      </c>
      <c r="S1431" s="1">
        <f t="shared" si="44"/>
        <v>-2.5003129173815961</v>
      </c>
      <c r="T1431" s="1">
        <f t="shared" si="45"/>
        <v>2.5003129173815961</v>
      </c>
      <c r="U1431" s="1"/>
    </row>
    <row r="1432" spans="1:21" x14ac:dyDescent="0.2">
      <c r="A1432" s="1">
        <v>1465</v>
      </c>
      <c r="B1432" s="1">
        <v>1465</v>
      </c>
      <c r="C1432" s="1" t="s">
        <v>2946</v>
      </c>
      <c r="D1432" s="1" t="s">
        <v>19</v>
      </c>
      <c r="E1432" s="1" t="s">
        <v>19</v>
      </c>
      <c r="F1432" s="1" t="s">
        <v>2947</v>
      </c>
      <c r="G1432" s="1" t="b">
        <v>1</v>
      </c>
      <c r="H1432" s="1">
        <v>3.5165914940333001</v>
      </c>
      <c r="I1432" s="1">
        <v>2.8600000000000001E-3</v>
      </c>
      <c r="J1432" s="1">
        <v>141148.11763982</v>
      </c>
      <c r="K1432" s="1">
        <v>127903.81026434001</v>
      </c>
      <c r="L1432" s="1">
        <v>142758.52012794901</v>
      </c>
      <c r="M1432" s="1">
        <v>125076.957691063</v>
      </c>
      <c r="N1432" s="1">
        <v>5536.0660472317504</v>
      </c>
      <c r="O1432" s="1">
        <v>9849.5003663734005</v>
      </c>
      <c r="P1432" s="1">
        <v>13244.307375480401</v>
      </c>
      <c r="Q1432" s="1">
        <v>1.10354896658753</v>
      </c>
      <c r="R1432" s="1">
        <v>4.2791608405650099E-2</v>
      </c>
      <c r="S1432" s="1">
        <f t="shared" si="44"/>
        <v>-2.5436339668709569</v>
      </c>
      <c r="T1432" s="1">
        <f t="shared" si="45"/>
        <v>2.5436339668709569</v>
      </c>
      <c r="U1432" s="1"/>
    </row>
    <row r="1433" spans="1:21" x14ac:dyDescent="0.2">
      <c r="A1433" s="1">
        <v>1145</v>
      </c>
      <c r="B1433" s="1">
        <v>1145</v>
      </c>
      <c r="C1433" s="1" t="s">
        <v>2306</v>
      </c>
      <c r="D1433" s="1" t="s">
        <v>19</v>
      </c>
      <c r="E1433" s="1" t="s">
        <v>19</v>
      </c>
      <c r="F1433" s="1" t="s">
        <v>2307</v>
      </c>
      <c r="G1433" s="1" t="b">
        <v>1</v>
      </c>
      <c r="H1433" s="1">
        <v>5.7362558256257197</v>
      </c>
      <c r="I1433" s="3">
        <v>3.0633999999999998E-5</v>
      </c>
      <c r="J1433" s="1">
        <v>1067757.2682640301</v>
      </c>
      <c r="K1433" s="1">
        <v>967123.88746254903</v>
      </c>
      <c r="L1433" s="1">
        <v>1049429.1083686401</v>
      </c>
      <c r="M1433" s="1">
        <v>952472.96845959697</v>
      </c>
      <c r="N1433" s="1">
        <v>33821.586431182099</v>
      </c>
      <c r="O1433" s="1">
        <v>40324.130617963798</v>
      </c>
      <c r="P1433" s="1">
        <v>100633.380801484</v>
      </c>
      <c r="Q1433" s="1">
        <v>1.1040542810554701</v>
      </c>
      <c r="R1433" s="1">
        <v>4.29904260954828E-2</v>
      </c>
      <c r="S1433" s="1">
        <f t="shared" si="44"/>
        <v>-4.5137962919786823</v>
      </c>
      <c r="T1433" s="1">
        <f t="shared" si="45"/>
        <v>4.5137962919786823</v>
      </c>
      <c r="U1433" s="1"/>
    </row>
    <row r="1434" spans="1:21" x14ac:dyDescent="0.2">
      <c r="A1434" s="1">
        <v>146</v>
      </c>
      <c r="B1434" s="1">
        <v>146</v>
      </c>
      <c r="C1434" s="1" t="s">
        <v>309</v>
      </c>
      <c r="D1434" s="1" t="s">
        <v>19</v>
      </c>
      <c r="E1434" s="1" t="s">
        <v>19</v>
      </c>
      <c r="F1434" s="1" t="s">
        <v>310</v>
      </c>
      <c r="G1434" s="1" t="b">
        <v>1</v>
      </c>
      <c r="H1434" s="1">
        <v>7.0877013000142801</v>
      </c>
      <c r="I1434" s="3">
        <v>2.5702E-6</v>
      </c>
      <c r="J1434" s="1">
        <v>2040723.03185544</v>
      </c>
      <c r="K1434" s="1">
        <v>1848183.0051867899</v>
      </c>
      <c r="L1434" s="1">
        <v>2066680.46277009</v>
      </c>
      <c r="M1434" s="1">
        <v>1874799.23046136</v>
      </c>
      <c r="N1434" s="1">
        <v>52300.841514370797</v>
      </c>
      <c r="O1434" s="1">
        <v>62499.9024953888</v>
      </c>
      <c r="P1434" s="1">
        <v>192540.02666865199</v>
      </c>
      <c r="Q1434" s="1">
        <v>1.1041780094981399</v>
      </c>
      <c r="R1434" s="1">
        <v>4.3039093602242798E-2</v>
      </c>
      <c r="S1434" s="1">
        <f t="shared" si="44"/>
        <v>-5.5900330807477587</v>
      </c>
      <c r="T1434" s="1">
        <f t="shared" si="45"/>
        <v>5.5900330807477587</v>
      </c>
      <c r="U1434" s="1"/>
    </row>
    <row r="1435" spans="1:21" x14ac:dyDescent="0.2">
      <c r="A1435" s="1">
        <v>105</v>
      </c>
      <c r="B1435" s="1">
        <v>105</v>
      </c>
      <c r="C1435" s="1" t="s">
        <v>227</v>
      </c>
      <c r="D1435" s="1" t="s">
        <v>19</v>
      </c>
      <c r="E1435" s="1" t="s">
        <v>19</v>
      </c>
      <c r="F1435" s="1" t="s">
        <v>228</v>
      </c>
      <c r="G1435" s="1" t="b">
        <v>1</v>
      </c>
      <c r="H1435" s="1">
        <v>5.0217419914800203</v>
      </c>
      <c r="I1435" s="1">
        <v>1.2999999999999999E-4</v>
      </c>
      <c r="J1435" s="1">
        <v>3848992.0611960101</v>
      </c>
      <c r="K1435" s="1">
        <v>3484752.6168372198</v>
      </c>
      <c r="L1435" s="1">
        <v>3812127.1377960602</v>
      </c>
      <c r="M1435" s="1">
        <v>3491157.8184766602</v>
      </c>
      <c r="N1435" s="1">
        <v>149140.94802736101</v>
      </c>
      <c r="O1435" s="1">
        <v>158447.57777440501</v>
      </c>
      <c r="P1435" s="1">
        <v>364239.44435879</v>
      </c>
      <c r="Q1435" s="1">
        <v>1.1045237594769</v>
      </c>
      <c r="R1435" s="1">
        <v>4.3175062442607701E-2</v>
      </c>
      <c r="S1435" s="1">
        <f t="shared" si="44"/>
        <v>-3.8860566476931631</v>
      </c>
      <c r="T1435" s="1">
        <f t="shared" si="45"/>
        <v>3.8860566476931631</v>
      </c>
      <c r="U1435" s="1"/>
    </row>
    <row r="1436" spans="1:21" x14ac:dyDescent="0.2">
      <c r="A1436" s="1">
        <v>1267</v>
      </c>
      <c r="B1436" s="1">
        <v>1267</v>
      </c>
      <c r="C1436" s="1" t="s">
        <v>2550</v>
      </c>
      <c r="D1436" s="1" t="s">
        <v>19</v>
      </c>
      <c r="E1436" s="1" t="s">
        <v>19</v>
      </c>
      <c r="F1436" s="1" t="s">
        <v>2551</v>
      </c>
      <c r="G1436" s="1" t="b">
        <v>1</v>
      </c>
      <c r="H1436" s="1">
        <v>0.91102748278286705</v>
      </c>
      <c r="I1436" s="1">
        <v>0.37580000000000002</v>
      </c>
      <c r="J1436" s="1">
        <v>109408.83254254</v>
      </c>
      <c r="K1436" s="1">
        <v>98986.032822358902</v>
      </c>
      <c r="L1436" s="1">
        <v>115979.69116410401</v>
      </c>
      <c r="M1436" s="1">
        <v>102337.392509274</v>
      </c>
      <c r="N1436" s="1">
        <v>15852.8651616386</v>
      </c>
      <c r="O1436" s="1">
        <v>30441.664409842</v>
      </c>
      <c r="P1436" s="1">
        <v>10422.7997201813</v>
      </c>
      <c r="Q1436" s="1">
        <v>1.10529566064019</v>
      </c>
      <c r="R1436" s="1">
        <v>4.3478464997922503E-2</v>
      </c>
      <c r="S1436" s="1">
        <f t="shared" si="44"/>
        <v>-0.42504322423549318</v>
      </c>
      <c r="T1436" s="1">
        <f t="shared" si="45"/>
        <v>0.42504322423549318</v>
      </c>
      <c r="U1436" s="1"/>
    </row>
    <row r="1437" spans="1:21" x14ac:dyDescent="0.2">
      <c r="A1437" s="1">
        <v>481</v>
      </c>
      <c r="B1437" s="1">
        <v>481</v>
      </c>
      <c r="C1437" s="1" t="s">
        <v>979</v>
      </c>
      <c r="D1437" s="1" t="s">
        <v>19</v>
      </c>
      <c r="E1437" s="1" t="s">
        <v>19</v>
      </c>
      <c r="F1437" s="1" t="s">
        <v>980</v>
      </c>
      <c r="G1437" s="1" t="b">
        <v>1</v>
      </c>
      <c r="H1437" s="1">
        <v>2.0699660414254999</v>
      </c>
      <c r="I1437" s="1">
        <v>5.5E-2</v>
      </c>
      <c r="J1437" s="1">
        <v>404172.751234369</v>
      </c>
      <c r="K1437" s="1">
        <v>365535.10111118102</v>
      </c>
      <c r="L1437" s="1">
        <v>400602.249689369</v>
      </c>
      <c r="M1437" s="1">
        <v>363540.95325626002</v>
      </c>
      <c r="N1437" s="1">
        <v>28951.556297595798</v>
      </c>
      <c r="O1437" s="1">
        <v>47932.5448221076</v>
      </c>
      <c r="P1437" s="1">
        <v>38637.650123188403</v>
      </c>
      <c r="Q1437" s="1">
        <v>1.1057016138962701</v>
      </c>
      <c r="R1437" s="1">
        <v>4.3637943494834602E-2</v>
      </c>
      <c r="S1437" s="1">
        <f t="shared" si="44"/>
        <v>-1.2596373105057561</v>
      </c>
      <c r="T1437" s="1">
        <f t="shared" si="45"/>
        <v>1.2596373105057561</v>
      </c>
      <c r="U1437" s="1"/>
    </row>
    <row r="1438" spans="1:21" x14ac:dyDescent="0.2">
      <c r="A1438" s="1">
        <v>414</v>
      </c>
      <c r="B1438" s="1">
        <v>414</v>
      </c>
      <c r="C1438" s="1" t="s">
        <v>845</v>
      </c>
      <c r="D1438" s="1" t="s">
        <v>19</v>
      </c>
      <c r="E1438" s="1" t="s">
        <v>19</v>
      </c>
      <c r="F1438" s="1" t="s">
        <v>846</v>
      </c>
      <c r="G1438" s="1" t="b">
        <v>1</v>
      </c>
      <c r="H1438" s="1">
        <v>6.6779558419940299</v>
      </c>
      <c r="I1438" s="3">
        <v>5.3067999999999997E-6</v>
      </c>
      <c r="J1438" s="1">
        <v>4928272.5015864801</v>
      </c>
      <c r="K1438" s="1">
        <v>4456944.5294215297</v>
      </c>
      <c r="L1438" s="1">
        <v>4926553.8433376104</v>
      </c>
      <c r="M1438" s="1">
        <v>4518541.0197091997</v>
      </c>
      <c r="N1438" s="1">
        <v>139435.93592876999</v>
      </c>
      <c r="O1438" s="1">
        <v>159345.65612868799</v>
      </c>
      <c r="P1438" s="1">
        <v>471327.97216494801</v>
      </c>
      <c r="Q1438" s="1">
        <v>1.10575136599829</v>
      </c>
      <c r="R1438" s="1">
        <v>4.3657484550938E-2</v>
      </c>
      <c r="S1438" s="1">
        <f t="shared" si="44"/>
        <v>-5.2751672795334388</v>
      </c>
      <c r="T1438" s="1">
        <f t="shared" si="45"/>
        <v>5.2751672795334388</v>
      </c>
      <c r="U1438" s="1"/>
    </row>
    <row r="1439" spans="1:21" x14ac:dyDescent="0.2">
      <c r="A1439" s="1">
        <v>774</v>
      </c>
      <c r="B1439" s="1">
        <v>774</v>
      </c>
      <c r="C1439" s="1" t="s">
        <v>1565</v>
      </c>
      <c r="D1439" s="1" t="s">
        <v>19</v>
      </c>
      <c r="E1439" s="1" t="s">
        <v>19</v>
      </c>
      <c r="F1439" s="1" t="s">
        <v>1566</v>
      </c>
      <c r="G1439" s="1" t="b">
        <v>1</v>
      </c>
      <c r="H1439" s="1">
        <v>1.09396066714859</v>
      </c>
      <c r="I1439" s="1">
        <v>0.29016999999999998</v>
      </c>
      <c r="J1439" s="1">
        <v>756254.78257883806</v>
      </c>
      <c r="K1439" s="1">
        <v>683686.29022518697</v>
      </c>
      <c r="L1439" s="1">
        <v>710861.21312483901</v>
      </c>
      <c r="M1439" s="1">
        <v>711620.30940666096</v>
      </c>
      <c r="N1439" s="1">
        <v>72066.109905835503</v>
      </c>
      <c r="O1439" s="1">
        <v>185499.685351783</v>
      </c>
      <c r="P1439" s="1">
        <v>72568.492353650901</v>
      </c>
      <c r="Q1439" s="1">
        <v>1.1061429684801001</v>
      </c>
      <c r="R1439" s="1">
        <v>4.3811262962569701E-2</v>
      </c>
      <c r="S1439" s="1">
        <f t="shared" si="44"/>
        <v>-0.53734749027162654</v>
      </c>
      <c r="T1439" s="1">
        <f t="shared" si="45"/>
        <v>0.53734749027162654</v>
      </c>
      <c r="U1439" s="1"/>
    </row>
    <row r="1440" spans="1:21" x14ac:dyDescent="0.2">
      <c r="A1440" s="1">
        <v>973</v>
      </c>
      <c r="B1440" s="1">
        <v>973</v>
      </c>
      <c r="C1440" s="1" t="s">
        <v>1963</v>
      </c>
      <c r="D1440" s="1" t="s">
        <v>19</v>
      </c>
      <c r="E1440" s="1" t="s">
        <v>19</v>
      </c>
      <c r="F1440" s="1" t="s">
        <v>1964</v>
      </c>
      <c r="G1440" s="1" t="b">
        <v>1</v>
      </c>
      <c r="H1440" s="1">
        <v>2.776763886775</v>
      </c>
      <c r="I1440" s="1">
        <v>1.3469999999999999E-2</v>
      </c>
      <c r="J1440" s="1">
        <v>334803.63496131299</v>
      </c>
      <c r="K1440" s="1">
        <v>302675.24275343702</v>
      </c>
      <c r="L1440" s="1">
        <v>347034.42046948598</v>
      </c>
      <c r="M1440" s="1">
        <v>305983.130727524</v>
      </c>
      <c r="N1440" s="1">
        <v>27514.8612579402</v>
      </c>
      <c r="O1440" s="1">
        <v>21161.499610832201</v>
      </c>
      <c r="P1440" s="1">
        <v>32128.392207876201</v>
      </c>
      <c r="Q1440" s="1">
        <v>1.1061480678617901</v>
      </c>
      <c r="R1440" s="1">
        <v>4.3813265080095899E-2</v>
      </c>
      <c r="S1440" s="1">
        <f t="shared" si="44"/>
        <v>-1.8706324042770144</v>
      </c>
      <c r="T1440" s="1">
        <f t="shared" si="45"/>
        <v>1.8706324042770144</v>
      </c>
      <c r="U1440" s="1"/>
    </row>
    <row r="1441" spans="1:21" x14ac:dyDescent="0.2">
      <c r="A1441" s="1">
        <v>10</v>
      </c>
      <c r="B1441" s="1">
        <v>10</v>
      </c>
      <c r="C1441" s="1" t="s">
        <v>37</v>
      </c>
      <c r="D1441" s="1" t="s">
        <v>19</v>
      </c>
      <c r="E1441" s="1" t="s">
        <v>19</v>
      </c>
      <c r="F1441" s="1" t="s">
        <v>38</v>
      </c>
      <c r="G1441" s="1" t="b">
        <v>1</v>
      </c>
      <c r="H1441" s="1">
        <v>2.88964611619889</v>
      </c>
      <c r="I1441" s="1">
        <v>1.0670000000000001E-2</v>
      </c>
      <c r="J1441" s="1">
        <v>6497104.8231306896</v>
      </c>
      <c r="K1441" s="1">
        <v>5873433.28606149</v>
      </c>
      <c r="L1441" s="1">
        <v>6123615.4067011997</v>
      </c>
      <c r="M1441" s="1">
        <v>5904928.2386062704</v>
      </c>
      <c r="N1441" s="1">
        <v>534976.88616806397</v>
      </c>
      <c r="O1441" s="1">
        <v>364749.19749667501</v>
      </c>
      <c r="P1441" s="1">
        <v>623671.537069201</v>
      </c>
      <c r="Q1441" s="1">
        <v>1.10618517427435</v>
      </c>
      <c r="R1441" s="1">
        <v>4.3827833509400602E-2</v>
      </c>
      <c r="S1441" s="1">
        <f t="shared" si="44"/>
        <v>-1.9718355805755301</v>
      </c>
      <c r="T1441" s="1">
        <f t="shared" si="45"/>
        <v>1.9718355805755301</v>
      </c>
      <c r="U1441" s="1"/>
    </row>
    <row r="1442" spans="1:21" x14ac:dyDescent="0.2">
      <c r="A1442" s="1">
        <v>1356</v>
      </c>
      <c r="B1442" s="1">
        <v>1356</v>
      </c>
      <c r="C1442" s="1" t="s">
        <v>2728</v>
      </c>
      <c r="D1442" s="1" t="s">
        <v>19</v>
      </c>
      <c r="E1442" s="1" t="s">
        <v>19</v>
      </c>
      <c r="F1442" s="1" t="s">
        <v>2729</v>
      </c>
      <c r="G1442" s="1" t="b">
        <v>1</v>
      </c>
      <c r="H1442" s="1">
        <v>1.66297225542964</v>
      </c>
      <c r="I1442" s="1">
        <v>0.11577999999999999</v>
      </c>
      <c r="J1442" s="1">
        <v>249805.206532615</v>
      </c>
      <c r="K1442" s="1">
        <v>225791.56532986899</v>
      </c>
      <c r="L1442" s="1">
        <v>234273.50990470799</v>
      </c>
      <c r="M1442" s="1">
        <v>231254.398395506</v>
      </c>
      <c r="N1442" s="1">
        <v>38453.905830031101</v>
      </c>
      <c r="O1442" s="1">
        <v>19949.181160233798</v>
      </c>
      <c r="P1442" s="1">
        <v>24013.641202746701</v>
      </c>
      <c r="Q1442" s="1">
        <v>1.10635313665355</v>
      </c>
      <c r="R1442" s="1">
        <v>4.38937714723589E-2</v>
      </c>
      <c r="S1442" s="1">
        <f t="shared" si="44"/>
        <v>-0.93636645476921532</v>
      </c>
      <c r="T1442" s="1">
        <f t="shared" si="45"/>
        <v>0.93636645476921532</v>
      </c>
      <c r="U1442" s="1"/>
    </row>
    <row r="1443" spans="1:21" x14ac:dyDescent="0.2">
      <c r="A1443" s="1">
        <v>816</v>
      </c>
      <c r="B1443" s="1">
        <v>816</v>
      </c>
      <c r="C1443" s="1" t="s">
        <v>1649</v>
      </c>
      <c r="D1443" s="1" t="s">
        <v>19</v>
      </c>
      <c r="E1443" s="1" t="s">
        <v>19</v>
      </c>
      <c r="F1443" s="1" t="s">
        <v>1650</v>
      </c>
      <c r="G1443" s="1" t="b">
        <v>1</v>
      </c>
      <c r="H1443" s="1">
        <v>7.0301315532627404</v>
      </c>
      <c r="I1443" s="3">
        <v>2.8418999999999998E-6</v>
      </c>
      <c r="J1443" s="1">
        <v>2836259.11844905</v>
      </c>
      <c r="K1443" s="1">
        <v>2563373.6278169099</v>
      </c>
      <c r="L1443" s="1">
        <v>2856273.27026205</v>
      </c>
      <c r="M1443" s="1">
        <v>2568219.2430199701</v>
      </c>
      <c r="N1443" s="1">
        <v>93787.347884576899</v>
      </c>
      <c r="O1443" s="1">
        <v>69025.054202083702</v>
      </c>
      <c r="P1443" s="1">
        <v>272885.49063214503</v>
      </c>
      <c r="Q1443" s="1">
        <v>1.1064556050943499</v>
      </c>
      <c r="R1443" s="1">
        <v>4.3933993184791603E-2</v>
      </c>
      <c r="S1443" s="1">
        <f t="shared" si="44"/>
        <v>-5.5463912079751481</v>
      </c>
      <c r="T1443" s="1">
        <f t="shared" si="45"/>
        <v>5.5463912079751481</v>
      </c>
      <c r="U1443" s="1"/>
    </row>
    <row r="1444" spans="1:21" x14ac:dyDescent="0.2">
      <c r="A1444" s="1">
        <v>252</v>
      </c>
      <c r="B1444" s="1">
        <v>252</v>
      </c>
      <c r="C1444" s="1" t="s">
        <v>521</v>
      </c>
      <c r="D1444" s="1" t="s">
        <v>19</v>
      </c>
      <c r="E1444" s="1" t="s">
        <v>19</v>
      </c>
      <c r="F1444" s="1" t="s">
        <v>522</v>
      </c>
      <c r="G1444" s="1" t="b">
        <v>1</v>
      </c>
      <c r="H1444" s="1">
        <v>4.6266233607669998</v>
      </c>
      <c r="I1444" s="1">
        <v>2.7999999999999998E-4</v>
      </c>
      <c r="J1444" s="1">
        <v>522190.291911671</v>
      </c>
      <c r="K1444" s="1">
        <v>471894.16370463901</v>
      </c>
      <c r="L1444" s="1">
        <v>532935.094126218</v>
      </c>
      <c r="M1444" s="1">
        <v>473080.54605611</v>
      </c>
      <c r="N1444" s="1">
        <v>21271.010440610298</v>
      </c>
      <c r="O1444" s="1">
        <v>24721.576654456399</v>
      </c>
      <c r="P1444" s="1">
        <v>50296.128207031899</v>
      </c>
      <c r="Q1444" s="1">
        <v>1.1065834928158</v>
      </c>
      <c r="R1444" s="1">
        <v>4.39841874464693E-2</v>
      </c>
      <c r="S1444" s="1">
        <f t="shared" si="44"/>
        <v>-3.552841968657781</v>
      </c>
      <c r="T1444" s="1">
        <f t="shared" si="45"/>
        <v>3.552841968657781</v>
      </c>
      <c r="U1444" s="1"/>
    </row>
    <row r="1445" spans="1:21" x14ac:dyDescent="0.2">
      <c r="A1445" s="1">
        <v>1001</v>
      </c>
      <c r="B1445" s="1">
        <v>1001</v>
      </c>
      <c r="C1445" s="1" t="s">
        <v>2019</v>
      </c>
      <c r="D1445" s="1" t="s">
        <v>19</v>
      </c>
      <c r="E1445" s="1" t="s">
        <v>19</v>
      </c>
      <c r="F1445" s="1" t="s">
        <v>2020</v>
      </c>
      <c r="G1445" s="1" t="b">
        <v>1</v>
      </c>
      <c r="H1445" s="1">
        <v>1.14824022601133</v>
      </c>
      <c r="I1445" s="1">
        <v>0.26774999999999999</v>
      </c>
      <c r="J1445" s="1">
        <v>222675.982298727</v>
      </c>
      <c r="K1445" s="1">
        <v>201199.161761581</v>
      </c>
      <c r="L1445" s="1">
        <v>218736.23722991001</v>
      </c>
      <c r="M1445" s="1">
        <v>209474.41010937101</v>
      </c>
      <c r="N1445" s="1">
        <v>31240.738627961</v>
      </c>
      <c r="O1445" s="1">
        <v>46611.291331754001</v>
      </c>
      <c r="P1445" s="1">
        <v>21476.820537146101</v>
      </c>
      <c r="Q1445" s="1">
        <v>1.10674408555735</v>
      </c>
      <c r="R1445" s="1">
        <v>4.4047209786491397E-2</v>
      </c>
      <c r="S1445" s="1">
        <f t="shared" si="44"/>
        <v>-0.57227052049610683</v>
      </c>
      <c r="T1445" s="1">
        <f t="shared" si="45"/>
        <v>0.57227052049610683</v>
      </c>
      <c r="U1445" s="1"/>
    </row>
    <row r="1446" spans="1:21" x14ac:dyDescent="0.2">
      <c r="A1446" s="1">
        <v>207</v>
      </c>
      <c r="B1446" s="1">
        <v>207</v>
      </c>
      <c r="C1446" s="1" t="s">
        <v>431</v>
      </c>
      <c r="D1446" s="1" t="s">
        <v>19</v>
      </c>
      <c r="E1446" s="1" t="s">
        <v>19</v>
      </c>
      <c r="F1446" s="1" t="s">
        <v>432</v>
      </c>
      <c r="G1446" s="1" t="b">
        <v>1</v>
      </c>
      <c r="H1446" s="1">
        <v>3.0776195337401901</v>
      </c>
      <c r="I1446" s="1">
        <v>7.2100000000000003E-3</v>
      </c>
      <c r="J1446" s="1">
        <v>1105062.1169263099</v>
      </c>
      <c r="K1446" s="1">
        <v>998349.85940122895</v>
      </c>
      <c r="L1446" s="1">
        <v>1082887.8025239401</v>
      </c>
      <c r="M1446" s="1">
        <v>975857.87121484801</v>
      </c>
      <c r="N1446" s="1">
        <v>80639.203372515796</v>
      </c>
      <c r="O1446" s="1">
        <v>65708.962770095401</v>
      </c>
      <c r="P1446" s="1">
        <v>106712.257525084</v>
      </c>
      <c r="Q1446" s="1">
        <v>1.1068886388075301</v>
      </c>
      <c r="R1446" s="1">
        <v>4.4103929836109501E-2</v>
      </c>
      <c r="S1446" s="1">
        <f t="shared" si="44"/>
        <v>-2.1420647352805711</v>
      </c>
      <c r="T1446" s="1">
        <f t="shared" si="45"/>
        <v>2.1420647352805711</v>
      </c>
      <c r="U1446" s="1"/>
    </row>
    <row r="1447" spans="1:21" x14ac:dyDescent="0.2">
      <c r="A1447" s="1">
        <v>1466</v>
      </c>
      <c r="B1447" s="1">
        <v>1466</v>
      </c>
      <c r="C1447" s="1" t="s">
        <v>2948</v>
      </c>
      <c r="D1447" s="1" t="s">
        <v>19</v>
      </c>
      <c r="E1447" s="1" t="s">
        <v>19</v>
      </c>
      <c r="F1447" s="1" t="s">
        <v>2949</v>
      </c>
      <c r="G1447" s="1" t="b">
        <v>1</v>
      </c>
      <c r="H1447" s="1">
        <v>1.28209444579569</v>
      </c>
      <c r="I1447" s="1">
        <v>0.21808</v>
      </c>
      <c r="J1447" s="1">
        <v>89702.483567037605</v>
      </c>
      <c r="K1447" s="1">
        <v>81004.623981409299</v>
      </c>
      <c r="L1447" s="1">
        <v>87502.911100400393</v>
      </c>
      <c r="M1447" s="1">
        <v>79215.188627715193</v>
      </c>
      <c r="N1447" s="1">
        <v>18938.460734464399</v>
      </c>
      <c r="O1447" s="1">
        <v>7453.2592375691102</v>
      </c>
      <c r="P1447" s="1">
        <v>8697.85958562823</v>
      </c>
      <c r="Q1447" s="1">
        <v>1.1073748529173399</v>
      </c>
      <c r="R1447" s="1">
        <v>4.4294657009363997E-2</v>
      </c>
      <c r="S1447" s="1">
        <f t="shared" si="44"/>
        <v>-0.66138416150940171</v>
      </c>
      <c r="T1447" s="1">
        <f t="shared" si="45"/>
        <v>0.66138416150940171</v>
      </c>
      <c r="U1447" s="1"/>
    </row>
    <row r="1448" spans="1:21" x14ac:dyDescent="0.2">
      <c r="A1448" s="1">
        <v>425</v>
      </c>
      <c r="B1448" s="1">
        <v>425</v>
      </c>
      <c r="C1448" s="1" t="s">
        <v>867</v>
      </c>
      <c r="D1448" s="1" t="s">
        <v>19</v>
      </c>
      <c r="E1448" s="1" t="s">
        <v>19</v>
      </c>
      <c r="F1448" s="1" t="s">
        <v>868</v>
      </c>
      <c r="G1448" s="1" t="b">
        <v>1</v>
      </c>
      <c r="H1448" s="1">
        <v>2.3295559602898201</v>
      </c>
      <c r="I1448" s="1">
        <v>3.3250000000000002E-2</v>
      </c>
      <c r="J1448" s="1">
        <v>545383.876267171</v>
      </c>
      <c r="K1448" s="1">
        <v>492445.409861464</v>
      </c>
      <c r="L1448" s="1">
        <v>537583.65994349797</v>
      </c>
      <c r="M1448" s="1">
        <v>499299.08847230597</v>
      </c>
      <c r="N1448" s="1">
        <v>38988.213995860002</v>
      </c>
      <c r="O1448" s="1">
        <v>55925.201357802602</v>
      </c>
      <c r="P1448" s="1">
        <v>52938.466405706902</v>
      </c>
      <c r="Q1448" s="1">
        <v>1.1075011876354</v>
      </c>
      <c r="R1448" s="1">
        <v>4.4344200613592601E-2</v>
      </c>
      <c r="S1448" s="1">
        <f t="shared" si="44"/>
        <v>-1.4782083503608765</v>
      </c>
      <c r="T1448" s="1">
        <f t="shared" si="45"/>
        <v>1.4782083503608765</v>
      </c>
      <c r="U1448" s="1"/>
    </row>
    <row r="1449" spans="1:21" x14ac:dyDescent="0.2">
      <c r="A1449" s="1">
        <v>964</v>
      </c>
      <c r="B1449" s="1">
        <v>964</v>
      </c>
      <c r="C1449" s="1" t="s">
        <v>1945</v>
      </c>
      <c r="D1449" s="1" t="s">
        <v>19</v>
      </c>
      <c r="E1449" s="1" t="s">
        <v>19</v>
      </c>
      <c r="F1449" s="1" t="s">
        <v>1946</v>
      </c>
      <c r="G1449" s="1" t="b">
        <v>1</v>
      </c>
      <c r="H1449" s="1">
        <v>3.5001915768150198</v>
      </c>
      <c r="I1449" s="1">
        <v>2.96E-3</v>
      </c>
      <c r="J1449" s="1">
        <v>263815.21179555199</v>
      </c>
      <c r="K1449" s="1">
        <v>238179.38680055499</v>
      </c>
      <c r="L1449" s="1">
        <v>264668.24858546403</v>
      </c>
      <c r="M1449" s="1">
        <v>238524.76473607199</v>
      </c>
      <c r="N1449" s="1">
        <v>19496.778024742602</v>
      </c>
      <c r="O1449" s="1">
        <v>10132.1429524422</v>
      </c>
      <c r="P1449" s="1">
        <v>25635.824994996801</v>
      </c>
      <c r="Q1449" s="1">
        <v>1.1076324250362799</v>
      </c>
      <c r="R1449" s="1">
        <v>4.4395660876541697E-2</v>
      </c>
      <c r="S1449" s="1">
        <f t="shared" si="44"/>
        <v>-2.5287082889410613</v>
      </c>
      <c r="T1449" s="1">
        <f t="shared" si="45"/>
        <v>2.5287082889410613</v>
      </c>
      <c r="U1449" s="1"/>
    </row>
    <row r="1450" spans="1:21" x14ac:dyDescent="0.2">
      <c r="A1450" s="1">
        <v>1321</v>
      </c>
      <c r="B1450" s="1">
        <v>1321</v>
      </c>
      <c r="C1450" s="1" t="s">
        <v>2658</v>
      </c>
      <c r="D1450" s="1" t="s">
        <v>19</v>
      </c>
      <c r="E1450" s="1" t="s">
        <v>19</v>
      </c>
      <c r="F1450" s="1" t="s">
        <v>2659</v>
      </c>
      <c r="G1450" s="1" t="b">
        <v>1</v>
      </c>
      <c r="H1450" s="1">
        <v>3.6571138615172498</v>
      </c>
      <c r="I1450" s="1">
        <v>2.1299999999999999E-3</v>
      </c>
      <c r="J1450" s="1">
        <v>527039.73292956396</v>
      </c>
      <c r="K1450" s="1">
        <v>475685.70714423002</v>
      </c>
      <c r="L1450" s="1">
        <v>527162.00273468299</v>
      </c>
      <c r="M1450" s="1">
        <v>481429.19423790602</v>
      </c>
      <c r="N1450" s="1">
        <v>21581.683725435902</v>
      </c>
      <c r="O1450" s="1">
        <v>36178.562320616104</v>
      </c>
      <c r="P1450" s="1">
        <v>51354.025785334503</v>
      </c>
      <c r="Q1450" s="1">
        <v>1.10795789113286</v>
      </c>
      <c r="R1450" s="1">
        <v>4.4523254980721197E-2</v>
      </c>
      <c r="S1450" s="1">
        <f t="shared" si="44"/>
        <v>-2.6716203965612624</v>
      </c>
      <c r="T1450" s="1">
        <f t="shared" si="45"/>
        <v>2.6716203965612624</v>
      </c>
      <c r="U1450" s="1"/>
    </row>
    <row r="1451" spans="1:21" x14ac:dyDescent="0.2">
      <c r="A1451" s="1">
        <v>1241</v>
      </c>
      <c r="B1451" s="1">
        <v>1241</v>
      </c>
      <c r="C1451" s="1" t="s">
        <v>2498</v>
      </c>
      <c r="D1451" s="1" t="s">
        <v>19</v>
      </c>
      <c r="E1451" s="1" t="s">
        <v>19</v>
      </c>
      <c r="F1451" s="1" t="s">
        <v>2499</v>
      </c>
      <c r="G1451" s="1" t="b">
        <v>1</v>
      </c>
      <c r="H1451" s="1">
        <v>1.43148199840388</v>
      </c>
      <c r="I1451" s="1">
        <v>0.17154</v>
      </c>
      <c r="J1451" s="1">
        <v>72918.567852451393</v>
      </c>
      <c r="K1451" s="1">
        <v>65807.593870753</v>
      </c>
      <c r="L1451" s="1">
        <v>72259.882752826496</v>
      </c>
      <c r="M1451" s="1">
        <v>64758.049704426398</v>
      </c>
      <c r="N1451" s="1">
        <v>5821.4363875741601</v>
      </c>
      <c r="O1451" s="1">
        <v>13718.6307126097</v>
      </c>
      <c r="P1451" s="1">
        <v>7110.9739816983601</v>
      </c>
      <c r="Q1451" s="1">
        <v>1.1080570427124901</v>
      </c>
      <c r="R1451" s="1">
        <v>4.4562118422729301E-2</v>
      </c>
      <c r="S1451" s="1">
        <f t="shared" si="44"/>
        <v>-0.76563459425836755</v>
      </c>
      <c r="T1451" s="1">
        <f t="shared" si="45"/>
        <v>0.76563459425836755</v>
      </c>
      <c r="U1451" s="1"/>
    </row>
    <row r="1452" spans="1:21" x14ac:dyDescent="0.2">
      <c r="A1452" s="1">
        <v>1294</v>
      </c>
      <c r="B1452" s="1">
        <v>1294</v>
      </c>
      <c r="C1452" s="1" t="s">
        <v>2604</v>
      </c>
      <c r="D1452" s="1" t="s">
        <v>19</v>
      </c>
      <c r="E1452" s="1" t="s">
        <v>19</v>
      </c>
      <c r="F1452" s="1" t="s">
        <v>2605</v>
      </c>
      <c r="G1452" s="1" t="b">
        <v>1</v>
      </c>
      <c r="H1452" s="1">
        <v>4.2913009351968698</v>
      </c>
      <c r="I1452" s="1">
        <v>5.5999999999999995E-4</v>
      </c>
      <c r="J1452" s="1">
        <v>1018344.42040395</v>
      </c>
      <c r="K1452" s="1">
        <v>918982.081888468</v>
      </c>
      <c r="L1452" s="1">
        <v>1026508.11136222</v>
      </c>
      <c r="M1452" s="1">
        <v>896790.69990643603</v>
      </c>
      <c r="N1452" s="1">
        <v>32300.416199552401</v>
      </c>
      <c r="O1452" s="1">
        <v>61496.371777822598</v>
      </c>
      <c r="P1452" s="1">
        <v>99362.338515479103</v>
      </c>
      <c r="Q1452" s="1">
        <v>1.1081221717743299</v>
      </c>
      <c r="R1452" s="1">
        <v>4.4587644510143E-2</v>
      </c>
      <c r="S1452" s="1">
        <f t="shared" si="44"/>
        <v>-3.2518119729937998</v>
      </c>
      <c r="T1452" s="1">
        <f t="shared" si="45"/>
        <v>3.2518119729937998</v>
      </c>
      <c r="U1452" s="1"/>
    </row>
    <row r="1453" spans="1:21" x14ac:dyDescent="0.2">
      <c r="A1453" s="1">
        <v>1080</v>
      </c>
      <c r="B1453" s="1">
        <v>1080</v>
      </c>
      <c r="C1453" s="1" t="s">
        <v>2177</v>
      </c>
      <c r="D1453" s="1" t="s">
        <v>19</v>
      </c>
      <c r="E1453" s="1" t="s">
        <v>19</v>
      </c>
      <c r="F1453" s="1" t="s">
        <v>2178</v>
      </c>
      <c r="G1453" s="1" t="b">
        <v>1</v>
      </c>
      <c r="H1453" s="1">
        <v>5.5057117306243004</v>
      </c>
      <c r="I1453" s="3">
        <v>4.7917000000000002E-5</v>
      </c>
      <c r="J1453" s="1">
        <v>396258.09417317901</v>
      </c>
      <c r="K1453" s="1">
        <v>357555.48326885502</v>
      </c>
      <c r="L1453" s="1">
        <v>396611.25624669698</v>
      </c>
      <c r="M1453" s="1">
        <v>358639.50250294001</v>
      </c>
      <c r="N1453" s="1">
        <v>16471.065249634099</v>
      </c>
      <c r="O1453" s="1">
        <v>13169.4219588957</v>
      </c>
      <c r="P1453" s="1">
        <v>38702.610904323599</v>
      </c>
      <c r="Q1453" s="1">
        <v>1.10824225250441</v>
      </c>
      <c r="R1453" s="1">
        <v>4.4634703917824203E-2</v>
      </c>
      <c r="S1453" s="1">
        <f t="shared" si="44"/>
        <v>-4.3195103801894978</v>
      </c>
      <c r="T1453" s="1">
        <f t="shared" si="45"/>
        <v>4.3195103801894978</v>
      </c>
      <c r="U1453" s="1"/>
    </row>
    <row r="1454" spans="1:21" x14ac:dyDescent="0.2">
      <c r="A1454" s="1">
        <v>1304</v>
      </c>
      <c r="B1454" s="1">
        <v>1304</v>
      </c>
      <c r="C1454" s="1" t="s">
        <v>2624</v>
      </c>
      <c r="D1454" s="1" t="s">
        <v>19</v>
      </c>
      <c r="E1454" s="1" t="s">
        <v>19</v>
      </c>
      <c r="F1454" s="1" t="s">
        <v>2625</v>
      </c>
      <c r="G1454" s="1" t="b">
        <v>1</v>
      </c>
      <c r="H1454" s="1">
        <v>2.4719355918500399</v>
      </c>
      <c r="I1454" s="1">
        <v>2.5049999999999999E-2</v>
      </c>
      <c r="J1454" s="1">
        <v>421759.185019764</v>
      </c>
      <c r="K1454" s="1">
        <v>380329.78098250902</v>
      </c>
      <c r="L1454" s="1">
        <v>409983.202214827</v>
      </c>
      <c r="M1454" s="1">
        <v>377158.69767181302</v>
      </c>
      <c r="N1454" s="1">
        <v>48654.243666552698</v>
      </c>
      <c r="O1454" s="1">
        <v>12681.2504336077</v>
      </c>
      <c r="P1454" s="1">
        <v>41429.404037255299</v>
      </c>
      <c r="Q1454" s="1">
        <v>1.10893021295948</v>
      </c>
      <c r="R1454" s="1">
        <v>4.4904216049735601E-2</v>
      </c>
      <c r="S1454" s="1">
        <f t="shared" si="44"/>
        <v>-1.6011922697967356</v>
      </c>
      <c r="T1454" s="1">
        <f t="shared" si="45"/>
        <v>1.6011922697967356</v>
      </c>
      <c r="U1454" s="1"/>
    </row>
    <row r="1455" spans="1:21" x14ac:dyDescent="0.2">
      <c r="A1455" s="1">
        <v>355</v>
      </c>
      <c r="B1455" s="1">
        <v>355</v>
      </c>
      <c r="C1455" s="1" t="s">
        <v>727</v>
      </c>
      <c r="D1455" s="1" t="s">
        <v>19</v>
      </c>
      <c r="E1455" s="1" t="s">
        <v>19</v>
      </c>
      <c r="F1455" s="1" t="s">
        <v>728</v>
      </c>
      <c r="G1455" s="1" t="b">
        <v>1</v>
      </c>
      <c r="H1455" s="1">
        <v>7.5924228605312098</v>
      </c>
      <c r="I1455" s="3">
        <v>1.0855E-6</v>
      </c>
      <c r="J1455" s="1">
        <v>2629174.3429264799</v>
      </c>
      <c r="K1455" s="1">
        <v>2370589.7550569801</v>
      </c>
      <c r="L1455" s="1">
        <v>2631697.8984448998</v>
      </c>
      <c r="M1455" s="1">
        <v>2385556.1843048302</v>
      </c>
      <c r="N1455" s="1">
        <v>70361.277010101097</v>
      </c>
      <c r="O1455" s="1">
        <v>74087.558724062503</v>
      </c>
      <c r="P1455" s="1">
        <v>258584.587869501</v>
      </c>
      <c r="Q1455" s="1">
        <v>1.10908027730985</v>
      </c>
      <c r="R1455" s="1">
        <v>4.4962982335722899E-2</v>
      </c>
      <c r="S1455" s="1">
        <f t="shared" si="44"/>
        <v>-5.964370172209561</v>
      </c>
      <c r="T1455" s="1">
        <f t="shared" si="45"/>
        <v>5.964370172209561</v>
      </c>
      <c r="U1455" s="1"/>
    </row>
    <row r="1456" spans="1:21" x14ac:dyDescent="0.2">
      <c r="A1456" s="1">
        <v>842</v>
      </c>
      <c r="B1456" s="1">
        <v>842</v>
      </c>
      <c r="C1456" s="1" t="s">
        <v>1701</v>
      </c>
      <c r="D1456" s="1" t="s">
        <v>19</v>
      </c>
      <c r="E1456" s="1" t="s">
        <v>19</v>
      </c>
      <c r="F1456" s="1" t="s">
        <v>1702</v>
      </c>
      <c r="G1456" s="1" t="b">
        <v>1</v>
      </c>
      <c r="H1456" s="1">
        <v>2.12469966961031</v>
      </c>
      <c r="I1456" s="1">
        <v>4.9540000000000001E-2</v>
      </c>
      <c r="J1456" s="1">
        <v>1229806.52055555</v>
      </c>
      <c r="K1456" s="1">
        <v>1108811.0755763501</v>
      </c>
      <c r="L1456" s="1">
        <v>1250373.85406893</v>
      </c>
      <c r="M1456" s="1">
        <v>1105142.3544630399</v>
      </c>
      <c r="N1456" s="1">
        <v>72642.206844544606</v>
      </c>
      <c r="O1456" s="1">
        <v>154628.071439925</v>
      </c>
      <c r="P1456" s="1">
        <v>120995.444979206</v>
      </c>
      <c r="Q1456" s="1">
        <v>1.1091217860683</v>
      </c>
      <c r="R1456" s="1">
        <v>4.49792360621502E-2</v>
      </c>
      <c r="S1456" s="1">
        <f t="shared" si="44"/>
        <v>-1.3050439977501818</v>
      </c>
      <c r="T1456" s="1">
        <f t="shared" si="45"/>
        <v>1.3050439977501818</v>
      </c>
      <c r="U1456" s="1"/>
    </row>
    <row r="1457" spans="1:21" x14ac:dyDescent="0.2">
      <c r="A1457" s="1">
        <v>318</v>
      </c>
      <c r="B1457" s="1">
        <v>318</v>
      </c>
      <c r="C1457" s="1" t="s">
        <v>653</v>
      </c>
      <c r="D1457" s="1" t="s">
        <v>19</v>
      </c>
      <c r="E1457" s="1" t="s">
        <v>19</v>
      </c>
      <c r="F1457" s="1" t="s">
        <v>654</v>
      </c>
      <c r="G1457" s="1" t="b">
        <v>1</v>
      </c>
      <c r="H1457" s="1">
        <v>1.3606456483481699</v>
      </c>
      <c r="I1457" s="1">
        <v>0.19248999999999999</v>
      </c>
      <c r="J1457" s="1">
        <v>5360424.9315608796</v>
      </c>
      <c r="K1457" s="1">
        <v>4831538.5595152201</v>
      </c>
      <c r="L1457" s="1">
        <v>5319704.3844605703</v>
      </c>
      <c r="M1457" s="1">
        <v>5492060.42817658</v>
      </c>
      <c r="N1457" s="1">
        <v>219653.48966491001</v>
      </c>
      <c r="O1457" s="1">
        <v>1145233.1996631899</v>
      </c>
      <c r="P1457" s="1">
        <v>528886.37204565899</v>
      </c>
      <c r="Q1457" s="1">
        <v>1.10946541469778</v>
      </c>
      <c r="R1457" s="1">
        <v>4.5113768541873302E-2</v>
      </c>
      <c r="S1457" s="1">
        <f t="shared" si="44"/>
        <v>-0.71559182749380101</v>
      </c>
      <c r="T1457" s="1">
        <f t="shared" si="45"/>
        <v>0.71559182749380101</v>
      </c>
      <c r="U1457" s="1"/>
    </row>
    <row r="1458" spans="1:21" x14ac:dyDescent="0.2">
      <c r="A1458" s="1">
        <v>1055</v>
      </c>
      <c r="B1458" s="1">
        <v>1055</v>
      </c>
      <c r="C1458" s="1" t="s">
        <v>2127</v>
      </c>
      <c r="D1458" s="1" t="s">
        <v>19</v>
      </c>
      <c r="E1458" s="1" t="s">
        <v>19</v>
      </c>
      <c r="F1458" s="1" t="s">
        <v>2128</v>
      </c>
      <c r="G1458" s="1" t="b">
        <v>1</v>
      </c>
      <c r="H1458" s="1">
        <v>1.81324733047201</v>
      </c>
      <c r="I1458" s="1">
        <v>8.8599999999999998E-2</v>
      </c>
      <c r="J1458" s="1">
        <v>367203.510361931</v>
      </c>
      <c r="K1458" s="1">
        <v>330865.31764922501</v>
      </c>
      <c r="L1458" s="1">
        <v>378493.251190143</v>
      </c>
      <c r="M1458" s="1">
        <v>351525.231099992</v>
      </c>
      <c r="N1458" s="1">
        <v>45005.769782264702</v>
      </c>
      <c r="O1458" s="1">
        <v>39862.734070862403</v>
      </c>
      <c r="P1458" s="1">
        <v>36338.192712705997</v>
      </c>
      <c r="Q1458" s="1">
        <v>1.1098277479516001</v>
      </c>
      <c r="R1458" s="1">
        <v>4.5255578859492197E-2</v>
      </c>
      <c r="S1458" s="1">
        <f t="shared" si="44"/>
        <v>-1.0525662781129492</v>
      </c>
      <c r="T1458" s="1">
        <f t="shared" si="45"/>
        <v>1.0525662781129492</v>
      </c>
      <c r="U1458" s="1"/>
    </row>
    <row r="1459" spans="1:21" x14ac:dyDescent="0.2">
      <c r="A1459" s="1">
        <v>388</v>
      </c>
      <c r="B1459" s="1">
        <v>388</v>
      </c>
      <c r="C1459" s="1" t="s">
        <v>793</v>
      </c>
      <c r="D1459" s="1" t="s">
        <v>19</v>
      </c>
      <c r="E1459" s="1" t="s">
        <v>19</v>
      </c>
      <c r="F1459" s="1" t="s">
        <v>794</v>
      </c>
      <c r="G1459" s="1" t="b">
        <v>1</v>
      </c>
      <c r="H1459" s="1">
        <v>1.1613298324149901</v>
      </c>
      <c r="I1459" s="1">
        <v>0.26254</v>
      </c>
      <c r="J1459" s="1">
        <v>3498635.6899436</v>
      </c>
      <c r="K1459" s="1">
        <v>3152167.4959932799</v>
      </c>
      <c r="L1459" s="1">
        <v>3947720.6062923698</v>
      </c>
      <c r="M1459" s="1">
        <v>3417226.68980475</v>
      </c>
      <c r="N1459" s="1">
        <v>699825.01450655097</v>
      </c>
      <c r="O1459" s="1">
        <v>557935.58452367899</v>
      </c>
      <c r="P1459" s="1">
        <v>346468.19395032199</v>
      </c>
      <c r="Q1459" s="1">
        <v>1.1099142714943699</v>
      </c>
      <c r="R1459" s="1">
        <v>4.5289435674263301E-2</v>
      </c>
      <c r="S1459" s="1">
        <f t="shared" si="44"/>
        <v>-0.58080451909289499</v>
      </c>
      <c r="T1459" s="1">
        <f t="shared" si="45"/>
        <v>0.58080451909289499</v>
      </c>
      <c r="U1459" s="1"/>
    </row>
    <row r="1460" spans="1:21" x14ac:dyDescent="0.2">
      <c r="A1460" s="1">
        <v>448</v>
      </c>
      <c r="B1460" s="1">
        <v>448</v>
      </c>
      <c r="C1460" s="1" t="s">
        <v>913</v>
      </c>
      <c r="D1460" s="1" t="s">
        <v>19</v>
      </c>
      <c r="E1460" s="1" t="s">
        <v>19</v>
      </c>
      <c r="F1460" s="1" t="s">
        <v>914</v>
      </c>
      <c r="G1460" s="1" t="b">
        <v>1</v>
      </c>
      <c r="H1460" s="1">
        <v>3.3438478084493299</v>
      </c>
      <c r="I1460" s="1">
        <v>4.1200000000000004E-3</v>
      </c>
      <c r="J1460" s="1">
        <v>1026337.26619394</v>
      </c>
      <c r="K1460" s="1">
        <v>924670.22121617699</v>
      </c>
      <c r="L1460" s="1">
        <v>1029112.0566163399</v>
      </c>
      <c r="M1460" s="1">
        <v>893718.32496183098</v>
      </c>
      <c r="N1460" s="1">
        <v>41179.378698827903</v>
      </c>
      <c r="O1460" s="1">
        <v>81387.969994120096</v>
      </c>
      <c r="P1460" s="1">
        <v>101667.044977766</v>
      </c>
      <c r="Q1460" s="1">
        <v>1.1099495178335601</v>
      </c>
      <c r="R1460" s="1">
        <v>4.5303226872346697E-2</v>
      </c>
      <c r="S1460" s="1">
        <f t="shared" si="44"/>
        <v>-2.3851027839668655</v>
      </c>
      <c r="T1460" s="1">
        <f t="shared" si="45"/>
        <v>2.3851027839668655</v>
      </c>
      <c r="U1460" s="1"/>
    </row>
    <row r="1461" spans="1:21" x14ac:dyDescent="0.2">
      <c r="A1461" s="1">
        <v>54</v>
      </c>
      <c r="B1461" s="1">
        <v>54</v>
      </c>
      <c r="C1461" s="1" t="s">
        <v>125</v>
      </c>
      <c r="D1461" s="1" t="s">
        <v>19</v>
      </c>
      <c r="E1461" s="1" t="s">
        <v>19</v>
      </c>
      <c r="F1461" s="1" t="s">
        <v>126</v>
      </c>
      <c r="G1461" s="1" t="b">
        <v>1</v>
      </c>
      <c r="H1461" s="1">
        <v>5.6850745030846301</v>
      </c>
      <c r="I1461" s="3">
        <v>3.3812000000000001E-5</v>
      </c>
      <c r="J1461" s="1">
        <v>11280077.540777801</v>
      </c>
      <c r="K1461" s="1">
        <v>10161219.033156</v>
      </c>
      <c r="L1461" s="1">
        <v>11355390.1347997</v>
      </c>
      <c r="M1461" s="1">
        <v>10232767.0625429</v>
      </c>
      <c r="N1461" s="1">
        <v>390679.70936909301</v>
      </c>
      <c r="O1461" s="1">
        <v>442678.05515143397</v>
      </c>
      <c r="P1461" s="1">
        <v>1118858.5076218101</v>
      </c>
      <c r="Q1461" s="1">
        <v>1.1101106573897299</v>
      </c>
      <c r="R1461" s="1">
        <v>4.5366272028478698E-2</v>
      </c>
      <c r="S1461" s="1">
        <f t="shared" si="44"/>
        <v>-4.4709291396963868</v>
      </c>
      <c r="T1461" s="1">
        <f t="shared" si="45"/>
        <v>4.4709291396963868</v>
      </c>
      <c r="U1461" s="1"/>
    </row>
    <row r="1462" spans="1:21" x14ac:dyDescent="0.2">
      <c r="A1462" s="1">
        <v>1197</v>
      </c>
      <c r="B1462" s="1">
        <v>1197</v>
      </c>
      <c r="C1462" s="1" t="s">
        <v>2410</v>
      </c>
      <c r="D1462" s="1" t="s">
        <v>19</v>
      </c>
      <c r="E1462" s="1" t="s">
        <v>19</v>
      </c>
      <c r="F1462" s="1" t="s">
        <v>2411</v>
      </c>
      <c r="G1462" s="1" t="b">
        <v>1</v>
      </c>
      <c r="H1462" s="1">
        <v>1.7739454497653799</v>
      </c>
      <c r="I1462" s="1">
        <v>9.5100000000000004E-2</v>
      </c>
      <c r="J1462" s="1">
        <v>149136.03514948001</v>
      </c>
      <c r="K1462" s="1">
        <v>134324.364200071</v>
      </c>
      <c r="L1462" s="1">
        <v>152659.23823260801</v>
      </c>
      <c r="M1462" s="1">
        <v>130224.891430257</v>
      </c>
      <c r="N1462" s="1">
        <v>15403.616673012701</v>
      </c>
      <c r="O1462" s="1">
        <v>19752.608801907299</v>
      </c>
      <c r="P1462" s="1">
        <v>14811.670949409699</v>
      </c>
      <c r="Q1462" s="1">
        <v>1.1102679401284801</v>
      </c>
      <c r="R1462" s="1">
        <v>4.5427799396586102E-2</v>
      </c>
      <c r="S1462" s="1">
        <f t="shared" si="44"/>
        <v>-1.021819483062586</v>
      </c>
      <c r="T1462" s="1">
        <f t="shared" si="45"/>
        <v>1.021819483062586</v>
      </c>
      <c r="U1462" s="1"/>
    </row>
    <row r="1463" spans="1:21" x14ac:dyDescent="0.2">
      <c r="A1463" s="1">
        <v>1954</v>
      </c>
      <c r="B1463" s="1">
        <v>1954</v>
      </c>
      <c r="C1463" s="1" t="s">
        <v>3921</v>
      </c>
      <c r="D1463" s="1" t="s">
        <v>19</v>
      </c>
      <c r="E1463" s="1" t="s">
        <v>19</v>
      </c>
      <c r="F1463" s="1" t="s">
        <v>3922</v>
      </c>
      <c r="G1463" s="1" t="b">
        <v>1</v>
      </c>
      <c r="H1463" s="1">
        <v>1.7510070473375099</v>
      </c>
      <c r="I1463" s="1">
        <v>9.9089999999999998E-2</v>
      </c>
      <c r="J1463" s="1">
        <v>71275.8717464652</v>
      </c>
      <c r="K1463" s="1">
        <v>64166.423220905002</v>
      </c>
      <c r="L1463" s="1">
        <v>73730.963740773994</v>
      </c>
      <c r="M1463" s="1">
        <v>60496.679142795903</v>
      </c>
      <c r="N1463" s="1">
        <v>5614.1559295445304</v>
      </c>
      <c r="O1463" s="1">
        <v>10809.6565587081</v>
      </c>
      <c r="P1463" s="1">
        <v>7109.4485255602704</v>
      </c>
      <c r="Q1463" s="1">
        <v>1.1107970207578</v>
      </c>
      <c r="R1463" s="1">
        <v>4.5634706268908101E-2</v>
      </c>
      <c r="S1463" s="1">
        <f t="shared" si="44"/>
        <v>-1.0039701715889233</v>
      </c>
      <c r="T1463" s="1">
        <f t="shared" si="45"/>
        <v>1.0039701715889233</v>
      </c>
      <c r="U1463" s="1"/>
    </row>
    <row r="1464" spans="1:21" x14ac:dyDescent="0.2">
      <c r="A1464" s="1">
        <v>1301</v>
      </c>
      <c r="B1464" s="1">
        <v>1301</v>
      </c>
      <c r="C1464" s="1" t="s">
        <v>2618</v>
      </c>
      <c r="D1464" s="1" t="s">
        <v>19</v>
      </c>
      <c r="E1464" s="1" t="s">
        <v>19</v>
      </c>
      <c r="F1464" s="1" t="s">
        <v>2619</v>
      </c>
      <c r="G1464" s="1" t="b">
        <v>1</v>
      </c>
      <c r="H1464" s="1">
        <v>1.4553005367537899</v>
      </c>
      <c r="I1464" s="1">
        <v>0.16492999999999999</v>
      </c>
      <c r="J1464" s="1">
        <v>127027.426042337</v>
      </c>
      <c r="K1464" s="1">
        <v>114354.556585591</v>
      </c>
      <c r="L1464" s="1">
        <v>127544.287067321</v>
      </c>
      <c r="M1464" s="1">
        <v>112012.780339716</v>
      </c>
      <c r="N1464" s="1">
        <v>22253.983003768601</v>
      </c>
      <c r="O1464" s="1">
        <v>13683.410421592</v>
      </c>
      <c r="P1464" s="1">
        <v>12672.8694567455</v>
      </c>
      <c r="Q1464" s="1">
        <v>1.1108208525758201</v>
      </c>
      <c r="R1464" s="1">
        <v>4.5644023827239699E-2</v>
      </c>
      <c r="S1464" s="1">
        <f t="shared" si="44"/>
        <v>-0.78270034102350394</v>
      </c>
      <c r="T1464" s="1">
        <f t="shared" si="45"/>
        <v>0.78270034102350394</v>
      </c>
      <c r="U1464" s="1"/>
    </row>
    <row r="1465" spans="1:21" x14ac:dyDescent="0.2">
      <c r="A1465" s="1">
        <v>659</v>
      </c>
      <c r="B1465" s="1">
        <v>659</v>
      </c>
      <c r="C1465" s="1" t="s">
        <v>1335</v>
      </c>
      <c r="D1465" s="1" t="s">
        <v>19</v>
      </c>
      <c r="E1465" s="1" t="s">
        <v>19</v>
      </c>
      <c r="F1465" s="1" t="s">
        <v>1336</v>
      </c>
      <c r="G1465" s="1" t="b">
        <v>1</v>
      </c>
      <c r="H1465" s="1">
        <v>4.5924727056226402</v>
      </c>
      <c r="I1465" s="1">
        <v>2.9999999999999997E-4</v>
      </c>
      <c r="J1465" s="1">
        <v>970958.41831196903</v>
      </c>
      <c r="K1465" s="1">
        <v>874022.29220499296</v>
      </c>
      <c r="L1465" s="1">
        <v>974489.64455805405</v>
      </c>
      <c r="M1465" s="1">
        <v>869239.97177933098</v>
      </c>
      <c r="N1465" s="1">
        <v>60397.833030508998</v>
      </c>
      <c r="O1465" s="1">
        <v>19023.218379776299</v>
      </c>
      <c r="P1465" s="1">
        <v>96936.1261069764</v>
      </c>
      <c r="Q1465" s="1">
        <v>1.1109080706196</v>
      </c>
      <c r="R1465" s="1">
        <v>4.5678121880119701E-2</v>
      </c>
      <c r="S1465" s="1">
        <f t="shared" si="44"/>
        <v>-3.5228787452803374</v>
      </c>
      <c r="T1465" s="1">
        <f t="shared" si="45"/>
        <v>3.5228787452803374</v>
      </c>
      <c r="U1465" s="1"/>
    </row>
    <row r="1466" spans="1:21" x14ac:dyDescent="0.2">
      <c r="A1466" s="1">
        <v>1519</v>
      </c>
      <c r="B1466" s="1">
        <v>1519</v>
      </c>
      <c r="C1466" s="1" t="s">
        <v>3054</v>
      </c>
      <c r="D1466" s="1" t="s">
        <v>19</v>
      </c>
      <c r="E1466" s="1" t="s">
        <v>19</v>
      </c>
      <c r="F1466" s="1" t="s">
        <v>3055</v>
      </c>
      <c r="G1466" s="1" t="b">
        <v>1</v>
      </c>
      <c r="H1466" s="1">
        <v>1.14848802726112</v>
      </c>
      <c r="I1466" s="1">
        <v>0.26765</v>
      </c>
      <c r="J1466" s="1">
        <v>37157.3754969562</v>
      </c>
      <c r="K1466" s="1">
        <v>33434.6328778237</v>
      </c>
      <c r="L1466" s="1">
        <v>37104.142494178202</v>
      </c>
      <c r="M1466" s="1">
        <v>34075.401823464803</v>
      </c>
      <c r="N1466" s="1">
        <v>7387.11192249738</v>
      </c>
      <c r="O1466" s="1">
        <v>6323.9502173293504</v>
      </c>
      <c r="P1466" s="1">
        <v>3722.7426191324498</v>
      </c>
      <c r="Q1466" s="1">
        <v>1.1113439059652901</v>
      </c>
      <c r="R1466" s="1">
        <v>4.5848472398488598E-2</v>
      </c>
      <c r="S1466" s="1">
        <f t="shared" si="44"/>
        <v>-0.57243275228054957</v>
      </c>
      <c r="T1466" s="1">
        <f t="shared" si="45"/>
        <v>0.57243275228054957</v>
      </c>
      <c r="U1466" s="1"/>
    </row>
    <row r="1467" spans="1:21" x14ac:dyDescent="0.2">
      <c r="A1467" s="1">
        <v>1901</v>
      </c>
      <c r="B1467" s="1">
        <v>1901</v>
      </c>
      <c r="C1467" s="1" t="s">
        <v>3815</v>
      </c>
      <c r="D1467" s="1" t="s">
        <v>19</v>
      </c>
      <c r="E1467" s="1" t="s">
        <v>19</v>
      </c>
      <c r="F1467" s="1" t="s">
        <v>3816</v>
      </c>
      <c r="G1467" s="1" t="b">
        <v>1</v>
      </c>
      <c r="H1467" s="1">
        <v>2.1002780845394402</v>
      </c>
      <c r="I1467" s="1">
        <v>5.1909999999999998E-2</v>
      </c>
      <c r="J1467" s="1">
        <v>665517.12899228605</v>
      </c>
      <c r="K1467" s="1">
        <v>598813.56968521106</v>
      </c>
      <c r="L1467" s="1">
        <v>652999.39716662501</v>
      </c>
      <c r="M1467" s="1">
        <v>578532.59123833897</v>
      </c>
      <c r="N1467" s="1">
        <v>68208.353066245807</v>
      </c>
      <c r="O1467" s="1">
        <v>66524.8266989494</v>
      </c>
      <c r="P1467" s="1">
        <v>66703.559307075004</v>
      </c>
      <c r="Q1467" s="1">
        <v>1.1113928652988601</v>
      </c>
      <c r="R1467" s="1">
        <v>4.5867604460085303E-2</v>
      </c>
      <c r="S1467" s="1">
        <f t="shared" si="44"/>
        <v>-1.2847489711211508</v>
      </c>
      <c r="T1467" s="1">
        <f t="shared" si="45"/>
        <v>1.2847489711211508</v>
      </c>
      <c r="U1467" s="1"/>
    </row>
    <row r="1468" spans="1:21" x14ac:dyDescent="0.2">
      <c r="A1468" s="1">
        <v>1019</v>
      </c>
      <c r="B1468" s="1">
        <v>1019</v>
      </c>
      <c r="C1468" s="1" t="s">
        <v>2055</v>
      </c>
      <c r="D1468" s="1" t="s">
        <v>19</v>
      </c>
      <c r="E1468" s="1" t="s">
        <v>19</v>
      </c>
      <c r="F1468" s="1" t="s">
        <v>2056</v>
      </c>
      <c r="G1468" s="1" t="b">
        <v>1</v>
      </c>
      <c r="H1468" s="1">
        <v>2.5436083145240902</v>
      </c>
      <c r="I1468" s="1">
        <v>2.1680000000000001E-2</v>
      </c>
      <c r="J1468" s="1">
        <v>278385.68817529798</v>
      </c>
      <c r="K1468" s="1">
        <v>250477.82539298001</v>
      </c>
      <c r="L1468" s="1">
        <v>267715.14370980702</v>
      </c>
      <c r="M1468" s="1">
        <v>246463.29881737</v>
      </c>
      <c r="N1468" s="1">
        <v>23439.726186566299</v>
      </c>
      <c r="O1468" s="1">
        <v>23108.334272157499</v>
      </c>
      <c r="P1468" s="1">
        <v>27907.862782317599</v>
      </c>
      <c r="Q1468" s="1">
        <v>1.1114184967812299</v>
      </c>
      <c r="R1468" s="1">
        <v>4.5877620254989697E-2</v>
      </c>
      <c r="S1468" s="1">
        <f t="shared" si="44"/>
        <v>-1.6639407221336506</v>
      </c>
      <c r="T1468" s="1">
        <f t="shared" si="45"/>
        <v>1.6639407221336506</v>
      </c>
      <c r="U1468" s="1"/>
    </row>
    <row r="1469" spans="1:21" x14ac:dyDescent="0.2">
      <c r="A1469" s="1">
        <v>1150</v>
      </c>
      <c r="B1469" s="1">
        <v>1150</v>
      </c>
      <c r="C1469" s="1" t="s">
        <v>2316</v>
      </c>
      <c r="D1469" s="1" t="s">
        <v>19</v>
      </c>
      <c r="E1469" s="1" t="s">
        <v>19</v>
      </c>
      <c r="F1469" s="1" t="s">
        <v>2317</v>
      </c>
      <c r="G1469" s="1" t="b">
        <v>1</v>
      </c>
      <c r="H1469" s="1">
        <v>0.76469470476871204</v>
      </c>
      <c r="I1469" s="1">
        <v>0.45557999999999998</v>
      </c>
      <c r="J1469" s="1">
        <v>1266287.44667582</v>
      </c>
      <c r="K1469" s="1">
        <v>1139232.8543325099</v>
      </c>
      <c r="L1469" s="1">
        <v>1547642.4028829201</v>
      </c>
      <c r="M1469" s="1">
        <v>1067175.3025966799</v>
      </c>
      <c r="N1469" s="1">
        <v>430867.24109489803</v>
      </c>
      <c r="O1469" s="1">
        <v>250615.32504743099</v>
      </c>
      <c r="P1469" s="1">
        <v>127054.592343314</v>
      </c>
      <c r="Q1469" s="1">
        <v>1.1115264468191199</v>
      </c>
      <c r="R1469" s="1">
        <v>4.5919800432191002E-2</v>
      </c>
      <c r="S1469" s="1">
        <f t="shared" si="44"/>
        <v>-0.3414353497384397</v>
      </c>
      <c r="T1469" s="1">
        <f t="shared" si="45"/>
        <v>0.3414353497384397</v>
      </c>
      <c r="U1469" s="1"/>
    </row>
    <row r="1470" spans="1:21" x14ac:dyDescent="0.2">
      <c r="A1470" s="1">
        <v>1643</v>
      </c>
      <c r="B1470" s="1">
        <v>1643</v>
      </c>
      <c r="C1470" s="1" t="s">
        <v>3302</v>
      </c>
      <c r="D1470" s="1" t="s">
        <v>19</v>
      </c>
      <c r="E1470" s="1" t="s">
        <v>19</v>
      </c>
      <c r="F1470" s="1" t="s">
        <v>3303</v>
      </c>
      <c r="G1470" s="1" t="b">
        <v>1</v>
      </c>
      <c r="H1470" s="1">
        <v>0.86974893306815404</v>
      </c>
      <c r="I1470" s="1">
        <v>0.39729999999999999</v>
      </c>
      <c r="J1470" s="1">
        <v>81617.165833949999</v>
      </c>
      <c r="K1470" s="1">
        <v>73420.949494032204</v>
      </c>
      <c r="L1470" s="1">
        <v>82333.680744819299</v>
      </c>
      <c r="M1470" s="1">
        <v>77208.5892655348</v>
      </c>
      <c r="N1470" s="1">
        <v>6245.2978811600397</v>
      </c>
      <c r="O1470" s="1">
        <v>27572.5261047942</v>
      </c>
      <c r="P1470" s="1">
        <v>8196.2163399177207</v>
      </c>
      <c r="Q1470" s="1">
        <v>1.11163321090779</v>
      </c>
      <c r="R1470" s="1">
        <v>4.5961513184982997E-2</v>
      </c>
      <c r="S1470" s="1">
        <f t="shared" si="44"/>
        <v>-0.40088143494463718</v>
      </c>
      <c r="T1470" s="1">
        <f t="shared" si="45"/>
        <v>0.40088143494463718</v>
      </c>
      <c r="U1470" s="1"/>
    </row>
    <row r="1471" spans="1:21" x14ac:dyDescent="0.2">
      <c r="A1471" s="1">
        <v>41</v>
      </c>
      <c r="B1471" s="1">
        <v>41</v>
      </c>
      <c r="C1471" s="1" t="s">
        <v>99</v>
      </c>
      <c r="D1471" s="1" t="s">
        <v>19</v>
      </c>
      <c r="E1471" s="1" t="s">
        <v>19</v>
      </c>
      <c r="F1471" s="1" t="s">
        <v>100</v>
      </c>
      <c r="G1471" s="1" t="b">
        <v>1</v>
      </c>
      <c r="H1471" s="1">
        <v>7.9582413680258703</v>
      </c>
      <c r="I1471" s="3">
        <v>5.9347000000000003E-7</v>
      </c>
      <c r="J1471" s="1">
        <v>10354715.949095801</v>
      </c>
      <c r="K1471" s="1">
        <v>9313434.7083191201</v>
      </c>
      <c r="L1471" s="1">
        <v>10359437.077327199</v>
      </c>
      <c r="M1471" s="1">
        <v>9291500.7428000402</v>
      </c>
      <c r="N1471" s="1">
        <v>344460.72094856697</v>
      </c>
      <c r="O1471" s="1">
        <v>188218.338316501</v>
      </c>
      <c r="P1471" s="1">
        <v>1041281.24077669</v>
      </c>
      <c r="Q1471" s="1">
        <v>1.1118042133099</v>
      </c>
      <c r="R1471" s="1">
        <v>4.6028315514531501E-2</v>
      </c>
      <c r="S1471" s="1">
        <f t="shared" si="44"/>
        <v>-6.2266012298075468</v>
      </c>
      <c r="T1471" s="1">
        <f t="shared" si="45"/>
        <v>6.2266012298075468</v>
      </c>
      <c r="U1471" s="1"/>
    </row>
    <row r="1472" spans="1:21" x14ac:dyDescent="0.2">
      <c r="A1472" s="1">
        <v>1136</v>
      </c>
      <c r="B1472" s="1">
        <v>1136</v>
      </c>
      <c r="C1472" s="1" t="s">
        <v>2288</v>
      </c>
      <c r="D1472" s="1" t="s">
        <v>19</v>
      </c>
      <c r="E1472" s="1" t="s">
        <v>19</v>
      </c>
      <c r="F1472" s="1" t="s">
        <v>2289</v>
      </c>
      <c r="G1472" s="1" t="b">
        <v>1</v>
      </c>
      <c r="H1472" s="1">
        <v>3.49886408122009</v>
      </c>
      <c r="I1472" s="1">
        <v>2.97E-3</v>
      </c>
      <c r="J1472" s="1">
        <v>793786.17477670999</v>
      </c>
      <c r="K1472" s="1">
        <v>713846.38594047003</v>
      </c>
      <c r="L1472" s="1">
        <v>799593.91475507198</v>
      </c>
      <c r="M1472" s="1">
        <v>724606.09850148601</v>
      </c>
      <c r="N1472" s="1">
        <v>32523.464008822601</v>
      </c>
      <c r="O1472" s="1">
        <v>60334.3919726397</v>
      </c>
      <c r="P1472" s="1">
        <v>79939.788836239299</v>
      </c>
      <c r="Q1472" s="1">
        <v>1.11198458157202</v>
      </c>
      <c r="R1472" s="1">
        <v>4.6098765497282999E-2</v>
      </c>
      <c r="S1472" s="1">
        <f t="shared" si="44"/>
        <v>-2.5272435506827877</v>
      </c>
      <c r="T1472" s="1">
        <f t="shared" si="45"/>
        <v>2.5272435506827877</v>
      </c>
      <c r="U1472" s="1"/>
    </row>
    <row r="1473" spans="1:21" x14ac:dyDescent="0.2">
      <c r="A1473" s="1">
        <v>1804</v>
      </c>
      <c r="B1473" s="1">
        <v>1804</v>
      </c>
      <c r="C1473" s="1" t="s">
        <v>3624</v>
      </c>
      <c r="D1473" s="1" t="s">
        <v>19</v>
      </c>
      <c r="E1473" s="1" t="s">
        <v>19</v>
      </c>
      <c r="F1473" s="1" t="s">
        <v>3625</v>
      </c>
      <c r="G1473" s="1" t="b">
        <v>1</v>
      </c>
      <c r="H1473" s="1">
        <v>0.53441518555553702</v>
      </c>
      <c r="I1473" s="1">
        <v>0.60040000000000004</v>
      </c>
      <c r="J1473" s="1">
        <v>22111.525787928</v>
      </c>
      <c r="K1473" s="1">
        <v>19873.624920234499</v>
      </c>
      <c r="L1473" s="1">
        <v>22274.524976741901</v>
      </c>
      <c r="M1473" s="1">
        <v>22016.2818992867</v>
      </c>
      <c r="N1473" s="1">
        <v>10568.1509312857</v>
      </c>
      <c r="O1473" s="1">
        <v>6792.3375930021903</v>
      </c>
      <c r="P1473" s="1">
        <v>2237.90086769349</v>
      </c>
      <c r="Q1473" s="1">
        <v>1.11260657663992</v>
      </c>
      <c r="R1473" s="1">
        <v>4.63416227358419E-2</v>
      </c>
      <c r="S1473" s="1">
        <f t="shared" si="44"/>
        <v>-0.22155931642876719</v>
      </c>
      <c r="T1473" s="1">
        <f t="shared" si="45"/>
        <v>0.22155931642876719</v>
      </c>
      <c r="U1473" s="1"/>
    </row>
    <row r="1474" spans="1:21" x14ac:dyDescent="0.2">
      <c r="A1474" s="1">
        <v>295</v>
      </c>
      <c r="B1474" s="1">
        <v>295</v>
      </c>
      <c r="C1474" s="1" t="s">
        <v>607</v>
      </c>
      <c r="D1474" s="1" t="s">
        <v>19</v>
      </c>
      <c r="E1474" s="1" t="s">
        <v>19</v>
      </c>
      <c r="F1474" s="1" t="s">
        <v>608</v>
      </c>
      <c r="G1474" s="1" t="b">
        <v>1</v>
      </c>
      <c r="H1474" s="1">
        <v>7.8193133819551699</v>
      </c>
      <c r="I1474" s="3">
        <v>7.4489999999999995E-7</v>
      </c>
      <c r="J1474" s="1">
        <v>2313342.8024519901</v>
      </c>
      <c r="K1474" s="1">
        <v>2079018.4277865</v>
      </c>
      <c r="L1474" s="1">
        <v>2320588.90560919</v>
      </c>
      <c r="M1474" s="1">
        <v>2035755.55369855</v>
      </c>
      <c r="N1474" s="1">
        <v>36629.237077795799</v>
      </c>
      <c r="O1474" s="1">
        <v>82101.7446375133</v>
      </c>
      <c r="P1474" s="1">
        <v>234324.37466549201</v>
      </c>
      <c r="Q1474" s="1">
        <v>1.11270913789589</v>
      </c>
      <c r="R1474" s="1">
        <v>4.63816546173993E-2</v>
      </c>
      <c r="S1474" s="1">
        <f t="shared" si="44"/>
        <v>-6.1279020257257732</v>
      </c>
      <c r="T1474" s="1">
        <f t="shared" si="45"/>
        <v>6.1279020257257732</v>
      </c>
      <c r="U1474" s="1"/>
    </row>
    <row r="1475" spans="1:21" x14ac:dyDescent="0.2">
      <c r="A1475" s="1">
        <v>1064</v>
      </c>
      <c r="B1475" s="1">
        <v>1064</v>
      </c>
      <c r="C1475" s="1" t="s">
        <v>2145</v>
      </c>
      <c r="D1475" s="1" t="s">
        <v>19</v>
      </c>
      <c r="E1475" s="1" t="s">
        <v>19</v>
      </c>
      <c r="F1475" s="1" t="s">
        <v>2146</v>
      </c>
      <c r="G1475" s="1" t="b">
        <v>1</v>
      </c>
      <c r="H1475" s="1">
        <v>1.35094950565373</v>
      </c>
      <c r="I1475" s="1">
        <v>0.19550999999999999</v>
      </c>
      <c r="J1475" s="1">
        <v>161967.90100037001</v>
      </c>
      <c r="K1475" s="1">
        <v>145531.09540315199</v>
      </c>
      <c r="L1475" s="1">
        <v>178432.21322362099</v>
      </c>
      <c r="M1475" s="1">
        <v>145804.52048505199</v>
      </c>
      <c r="N1475" s="1">
        <v>31736.9917437761</v>
      </c>
      <c r="O1475" s="1">
        <v>18029.265483758099</v>
      </c>
      <c r="P1475" s="1">
        <v>16436.805597218499</v>
      </c>
      <c r="Q1475" s="1">
        <v>1.1129435984226299</v>
      </c>
      <c r="R1475" s="1">
        <v>4.64731557862018E-2</v>
      </c>
      <c r="S1475" s="1">
        <f t="shared" ref="S1475:S1538" si="46">LOG(I1475)</f>
        <v>-0.7088310242847381</v>
      </c>
      <c r="T1475" s="1">
        <f t="shared" ref="T1475:T1538" si="47">-S1475</f>
        <v>0.7088310242847381</v>
      </c>
      <c r="U1475" s="1"/>
    </row>
    <row r="1476" spans="1:21" x14ac:dyDescent="0.2">
      <c r="A1476" s="1">
        <v>386</v>
      </c>
      <c r="B1476" s="1">
        <v>386</v>
      </c>
      <c r="C1476" s="1" t="s">
        <v>789</v>
      </c>
      <c r="D1476" s="1" t="s">
        <v>19</v>
      </c>
      <c r="E1476" s="1" t="s">
        <v>19</v>
      </c>
      <c r="F1476" s="1" t="s">
        <v>790</v>
      </c>
      <c r="G1476" s="1" t="b">
        <v>1</v>
      </c>
      <c r="H1476" s="1">
        <v>4.1119122987533796</v>
      </c>
      <c r="I1476" s="1">
        <v>8.1999999999999998E-4</v>
      </c>
      <c r="J1476" s="1">
        <v>179201.63771614101</v>
      </c>
      <c r="K1476" s="1">
        <v>160956.505419066</v>
      </c>
      <c r="L1476" s="1">
        <v>177309.50459622499</v>
      </c>
      <c r="M1476" s="1">
        <v>163902.51784401399</v>
      </c>
      <c r="N1476" s="1">
        <v>7517.6534274876403</v>
      </c>
      <c r="O1476" s="1">
        <v>10985.3913695465</v>
      </c>
      <c r="P1476" s="1">
        <v>18245.132297075499</v>
      </c>
      <c r="Q1476" s="1">
        <v>1.11335442608904</v>
      </c>
      <c r="R1476" s="1">
        <v>4.6633439978701702E-2</v>
      </c>
      <c r="S1476" s="1">
        <f t="shared" si="46"/>
        <v>-3.0861861476162833</v>
      </c>
      <c r="T1476" s="1">
        <f t="shared" si="47"/>
        <v>3.0861861476162833</v>
      </c>
      <c r="U1476" s="1"/>
    </row>
    <row r="1477" spans="1:21" x14ac:dyDescent="0.2">
      <c r="A1477" s="1">
        <v>1930</v>
      </c>
      <c r="B1477" s="1">
        <v>1930</v>
      </c>
      <c r="C1477" s="1" t="s">
        <v>3873</v>
      </c>
      <c r="D1477" s="1" t="s">
        <v>19</v>
      </c>
      <c r="E1477" s="1" t="s">
        <v>19</v>
      </c>
      <c r="F1477" s="1" t="s">
        <v>3874</v>
      </c>
      <c r="G1477" s="1" t="b">
        <v>1</v>
      </c>
      <c r="H1477" s="1">
        <v>1.1445163809071299</v>
      </c>
      <c r="I1477" s="1">
        <v>0.26923999999999998</v>
      </c>
      <c r="J1477" s="1">
        <v>48121.693164278397</v>
      </c>
      <c r="K1477" s="1">
        <v>43212.712003959299</v>
      </c>
      <c r="L1477" s="1">
        <v>48944.823684336101</v>
      </c>
      <c r="M1477" s="1">
        <v>45362.255166157702</v>
      </c>
      <c r="N1477" s="1">
        <v>5049.8201412339704</v>
      </c>
      <c r="O1477" s="1">
        <v>11835.08136545</v>
      </c>
      <c r="P1477" s="1">
        <v>4908.9811603190301</v>
      </c>
      <c r="Q1477" s="1">
        <v>1.1136003951769899</v>
      </c>
      <c r="R1477" s="1">
        <v>4.6729376382106197E-2</v>
      </c>
      <c r="S1477" s="1">
        <f t="shared" si="46"/>
        <v>-0.56986041811529176</v>
      </c>
      <c r="T1477" s="1">
        <f t="shared" si="47"/>
        <v>0.56986041811529176</v>
      </c>
      <c r="U1477" s="1"/>
    </row>
    <row r="1478" spans="1:21" x14ac:dyDescent="0.2">
      <c r="A1478" s="1">
        <v>585</v>
      </c>
      <c r="B1478" s="1">
        <v>585</v>
      </c>
      <c r="C1478" s="1" t="s">
        <v>1187</v>
      </c>
      <c r="D1478" s="1" t="s">
        <v>19</v>
      </c>
      <c r="E1478" s="1" t="s">
        <v>19</v>
      </c>
      <c r="F1478" s="1" t="s">
        <v>1188</v>
      </c>
      <c r="G1478" s="1" t="b">
        <v>1</v>
      </c>
      <c r="H1478" s="1">
        <v>5.7062255454600299</v>
      </c>
      <c r="I1478" s="3">
        <v>3.2459000000000002E-5</v>
      </c>
      <c r="J1478" s="1">
        <v>2305311.1261177398</v>
      </c>
      <c r="K1478" s="1">
        <v>2070127.9266281901</v>
      </c>
      <c r="L1478" s="1">
        <v>2277151.8777824999</v>
      </c>
      <c r="M1478" s="1">
        <v>2087981.0732585201</v>
      </c>
      <c r="N1478" s="1">
        <v>71649.918280849</v>
      </c>
      <c r="O1478" s="1">
        <v>100769.63838318</v>
      </c>
      <c r="P1478" s="1">
        <v>235183.19948955299</v>
      </c>
      <c r="Q1478" s="1">
        <v>1.1136080512051301</v>
      </c>
      <c r="R1478" s="1">
        <v>4.6732362156323801E-2</v>
      </c>
      <c r="S1478" s="1">
        <f t="shared" si="46"/>
        <v>-4.4886648640899391</v>
      </c>
      <c r="T1478" s="1">
        <f t="shared" si="47"/>
        <v>4.4886648640899391</v>
      </c>
      <c r="U1478" s="1"/>
    </row>
    <row r="1479" spans="1:21" x14ac:dyDescent="0.2">
      <c r="A1479" s="1">
        <v>544</v>
      </c>
      <c r="B1479" s="1">
        <v>544</v>
      </c>
      <c r="C1479" s="1" t="s">
        <v>1105</v>
      </c>
      <c r="D1479" s="1" t="s">
        <v>19</v>
      </c>
      <c r="E1479" s="1" t="s">
        <v>19</v>
      </c>
      <c r="F1479" s="1" t="s">
        <v>1106</v>
      </c>
      <c r="G1479" s="1" t="b">
        <v>1</v>
      </c>
      <c r="H1479" s="1">
        <v>4.9820911769408101</v>
      </c>
      <c r="I1479" s="1">
        <v>1.3999999999999999E-4</v>
      </c>
      <c r="J1479" s="1">
        <v>670037.67761158105</v>
      </c>
      <c r="K1479" s="1">
        <v>601302.91106807499</v>
      </c>
      <c r="L1479" s="1">
        <v>672611.05946192006</v>
      </c>
      <c r="M1479" s="1">
        <v>583659.78404874098</v>
      </c>
      <c r="N1479" s="1">
        <v>16386.408364851399</v>
      </c>
      <c r="O1479" s="1">
        <v>38007.153447261699</v>
      </c>
      <c r="P1479" s="1">
        <v>68734.766543505801</v>
      </c>
      <c r="Q1479" s="1">
        <v>1.11430971857664</v>
      </c>
      <c r="R1479" s="1">
        <v>4.7005918282842403E-2</v>
      </c>
      <c r="S1479" s="1">
        <f t="shared" si="46"/>
        <v>-3.8538719643217618</v>
      </c>
      <c r="T1479" s="1">
        <f t="shared" si="47"/>
        <v>3.8538719643217618</v>
      </c>
      <c r="U1479" s="1"/>
    </row>
    <row r="1480" spans="1:21" x14ac:dyDescent="0.2">
      <c r="A1480" s="1">
        <v>441</v>
      </c>
      <c r="B1480" s="1">
        <v>441</v>
      </c>
      <c r="C1480" s="1" t="s">
        <v>899</v>
      </c>
      <c r="D1480" s="1" t="s">
        <v>19</v>
      </c>
      <c r="E1480" s="1" t="s">
        <v>19</v>
      </c>
      <c r="F1480" s="1" t="s">
        <v>900</v>
      </c>
      <c r="G1480" s="1" t="b">
        <v>1</v>
      </c>
      <c r="H1480" s="1">
        <v>2.1035283883289599</v>
      </c>
      <c r="I1480" s="1">
        <v>5.1589999999999997E-2</v>
      </c>
      <c r="J1480" s="1">
        <v>1092947.72913907</v>
      </c>
      <c r="K1480" s="1">
        <v>980829.08438063599</v>
      </c>
      <c r="L1480" s="1">
        <v>1038423.55591988</v>
      </c>
      <c r="M1480" s="1">
        <v>978643.96889195999</v>
      </c>
      <c r="N1480" s="1">
        <v>124487.925736333</v>
      </c>
      <c r="O1480" s="1">
        <v>100354.52972623501</v>
      </c>
      <c r="P1480" s="1">
        <v>112118.644758439</v>
      </c>
      <c r="Q1480" s="1">
        <v>1.1143100735325799</v>
      </c>
      <c r="R1480" s="1">
        <v>4.7006056624433697E-2</v>
      </c>
      <c r="S1480" s="1">
        <f t="shared" si="46"/>
        <v>-1.2874344721266917</v>
      </c>
      <c r="T1480" s="1">
        <f t="shared" si="47"/>
        <v>1.2874344721266917</v>
      </c>
      <c r="U1480" s="1"/>
    </row>
    <row r="1481" spans="1:21" x14ac:dyDescent="0.2">
      <c r="A1481" s="1">
        <v>2095</v>
      </c>
      <c r="B1481" s="1">
        <v>2095</v>
      </c>
      <c r="C1481" s="1" t="s">
        <v>4203</v>
      </c>
      <c r="D1481" s="1" t="s">
        <v>19</v>
      </c>
      <c r="E1481" s="1" t="s">
        <v>19</v>
      </c>
      <c r="F1481" s="1" t="s">
        <v>4204</v>
      </c>
      <c r="G1481" s="1" t="b">
        <v>1</v>
      </c>
      <c r="H1481" s="1">
        <v>0.526301374753813</v>
      </c>
      <c r="I1481" s="1">
        <v>0.60589999999999999</v>
      </c>
      <c r="J1481" s="1">
        <v>30767.619905268901</v>
      </c>
      <c r="K1481" s="1">
        <v>27602.5549703426</v>
      </c>
      <c r="L1481" s="1">
        <v>32480.252776684199</v>
      </c>
      <c r="M1481" s="1">
        <v>34221.088314680303</v>
      </c>
      <c r="N1481" s="1">
        <v>10437.9457938552</v>
      </c>
      <c r="O1481" s="1">
        <v>14715.3019486212</v>
      </c>
      <c r="P1481" s="1">
        <v>3165.0649349263099</v>
      </c>
      <c r="Q1481" s="1">
        <v>1.11466565099959</v>
      </c>
      <c r="R1481" s="1">
        <v>4.7144618324701897E-2</v>
      </c>
      <c r="S1481" s="1">
        <f t="shared" si="46"/>
        <v>-0.2175990475034702</v>
      </c>
      <c r="T1481" s="1">
        <f t="shared" si="47"/>
        <v>0.2175990475034702</v>
      </c>
      <c r="U1481" s="1"/>
    </row>
    <row r="1482" spans="1:21" x14ac:dyDescent="0.2">
      <c r="A1482" s="1">
        <v>1364</v>
      </c>
      <c r="B1482" s="1">
        <v>1364</v>
      </c>
      <c r="C1482" s="1" t="s">
        <v>2744</v>
      </c>
      <c r="D1482" s="1" t="s">
        <v>19</v>
      </c>
      <c r="E1482" s="1" t="s">
        <v>19</v>
      </c>
      <c r="F1482" s="1" t="s">
        <v>2745</v>
      </c>
      <c r="G1482" s="1" t="b">
        <v>1</v>
      </c>
      <c r="H1482" s="1">
        <v>3.0080098763058301</v>
      </c>
      <c r="I1482" s="1">
        <v>8.3400000000000002E-3</v>
      </c>
      <c r="J1482" s="1">
        <v>121547.166898232</v>
      </c>
      <c r="K1482" s="1">
        <v>109017.366004269</v>
      </c>
      <c r="L1482" s="1">
        <v>121206.89501757199</v>
      </c>
      <c r="M1482" s="1">
        <v>104936.73815789699</v>
      </c>
      <c r="N1482" s="1">
        <v>7977.3888423381604</v>
      </c>
      <c r="O1482" s="1">
        <v>9618.8449458838204</v>
      </c>
      <c r="P1482" s="1">
        <v>12529.8008939626</v>
      </c>
      <c r="Q1482" s="1">
        <v>1.1149339903650901</v>
      </c>
      <c r="R1482" s="1">
        <v>4.7249155752961298E-2</v>
      </c>
      <c r="S1482" s="1">
        <f t="shared" si="46"/>
        <v>-2.0788339493622612</v>
      </c>
      <c r="T1482" s="1">
        <f t="shared" si="47"/>
        <v>2.0788339493622612</v>
      </c>
      <c r="U1482" s="1"/>
    </row>
    <row r="1483" spans="1:21" x14ac:dyDescent="0.2">
      <c r="A1483" s="1">
        <v>1168</v>
      </c>
      <c r="B1483" s="1">
        <v>1168</v>
      </c>
      <c r="C1483" s="1" t="s">
        <v>2352</v>
      </c>
      <c r="D1483" s="1" t="s">
        <v>19</v>
      </c>
      <c r="E1483" s="1" t="s">
        <v>19</v>
      </c>
      <c r="F1483" s="1" t="s">
        <v>2353</v>
      </c>
      <c r="G1483" s="1" t="b">
        <v>1</v>
      </c>
      <c r="H1483" s="1">
        <v>2.7575778471723398</v>
      </c>
      <c r="I1483" s="1">
        <v>1.401E-2</v>
      </c>
      <c r="J1483" s="1">
        <v>277417.34809304401</v>
      </c>
      <c r="K1483" s="1">
        <v>248737.46017489801</v>
      </c>
      <c r="L1483" s="1">
        <v>278359.659616369</v>
      </c>
      <c r="M1483" s="1">
        <v>253084.16611290301</v>
      </c>
      <c r="N1483" s="1">
        <v>14129.3435462587</v>
      </c>
      <c r="O1483" s="1">
        <v>27818.606254645299</v>
      </c>
      <c r="P1483" s="1">
        <v>28679.887918145901</v>
      </c>
      <c r="Q1483" s="1">
        <v>1.1153018443542</v>
      </c>
      <c r="R1483" s="1">
        <v>4.7392420385856102E-2</v>
      </c>
      <c r="S1483" s="1">
        <f t="shared" si="46"/>
        <v>-1.8535618647142253</v>
      </c>
      <c r="T1483" s="1">
        <f t="shared" si="47"/>
        <v>1.8535618647142253</v>
      </c>
      <c r="U1483" s="1"/>
    </row>
    <row r="1484" spans="1:21" x14ac:dyDescent="0.2">
      <c r="A1484" s="1">
        <v>1424</v>
      </c>
      <c r="B1484" s="1">
        <v>1424</v>
      </c>
      <c r="C1484" s="1" t="s">
        <v>2864</v>
      </c>
      <c r="D1484" s="1" t="s">
        <v>19</v>
      </c>
      <c r="E1484" s="1" t="s">
        <v>19</v>
      </c>
      <c r="F1484" s="1" t="s">
        <v>2865</v>
      </c>
      <c r="G1484" s="1" t="b">
        <v>1</v>
      </c>
      <c r="H1484" s="1">
        <v>3.0996778702055998</v>
      </c>
      <c r="I1484" s="1">
        <v>6.8799999999999998E-3</v>
      </c>
      <c r="J1484" s="1">
        <v>146240.45973389799</v>
      </c>
      <c r="K1484" s="1">
        <v>131089.981742159</v>
      </c>
      <c r="L1484" s="1">
        <v>144603.03345938999</v>
      </c>
      <c r="M1484" s="1">
        <v>131549.33285345699</v>
      </c>
      <c r="N1484" s="1">
        <v>9359.2599455462205</v>
      </c>
      <c r="O1484" s="1">
        <v>11287.866665506201</v>
      </c>
      <c r="P1484" s="1">
        <v>15150.477991739101</v>
      </c>
      <c r="Q1484" s="1">
        <v>1.1155731184823801</v>
      </c>
      <c r="R1484" s="1">
        <v>4.7498040700299698E-2</v>
      </c>
      <c r="S1484" s="1">
        <f t="shared" si="46"/>
        <v>-2.1624115617644888</v>
      </c>
      <c r="T1484" s="1">
        <f t="shared" si="47"/>
        <v>2.1624115617644888</v>
      </c>
      <c r="U1484" s="1"/>
    </row>
    <row r="1485" spans="1:21" x14ac:dyDescent="0.2">
      <c r="A1485" s="1">
        <v>1002</v>
      </c>
      <c r="B1485" s="1">
        <v>1002</v>
      </c>
      <c r="C1485" s="1" t="s">
        <v>2021</v>
      </c>
      <c r="D1485" s="1" t="s">
        <v>19</v>
      </c>
      <c r="E1485" s="1" t="s">
        <v>19</v>
      </c>
      <c r="F1485" s="1" t="s">
        <v>2022</v>
      </c>
      <c r="G1485" s="1" t="b">
        <v>1</v>
      </c>
      <c r="H1485" s="1">
        <v>1.3640126697083099</v>
      </c>
      <c r="I1485" s="1">
        <v>0.19145000000000001</v>
      </c>
      <c r="J1485" s="1">
        <v>206757.59622101401</v>
      </c>
      <c r="K1485" s="1">
        <v>185312.571821366</v>
      </c>
      <c r="L1485" s="1">
        <v>214456.191657007</v>
      </c>
      <c r="M1485" s="1">
        <v>193573.90255269199</v>
      </c>
      <c r="N1485" s="1">
        <v>42665.769660744198</v>
      </c>
      <c r="O1485" s="1">
        <v>20106.397617256</v>
      </c>
      <c r="P1485" s="1">
        <v>21445.0243996481</v>
      </c>
      <c r="Q1485" s="1">
        <v>1.1157235269516399</v>
      </c>
      <c r="R1485" s="1">
        <v>4.7556591022119399E-2</v>
      </c>
      <c r="S1485" s="1">
        <f t="shared" si="46"/>
        <v>-0.71794462931629355</v>
      </c>
      <c r="T1485" s="1">
        <f t="shared" si="47"/>
        <v>0.71794462931629355</v>
      </c>
      <c r="U1485" s="1"/>
    </row>
    <row r="1486" spans="1:21" x14ac:dyDescent="0.2">
      <c r="A1486" s="1">
        <v>1885</v>
      </c>
      <c r="B1486" s="1">
        <v>1885</v>
      </c>
      <c r="C1486" s="1" t="s">
        <v>3783</v>
      </c>
      <c r="D1486" s="1" t="s">
        <v>19</v>
      </c>
      <c r="E1486" s="1" t="s">
        <v>19</v>
      </c>
      <c r="F1486" s="1" t="s">
        <v>3784</v>
      </c>
      <c r="G1486" s="1" t="b">
        <v>1</v>
      </c>
      <c r="H1486" s="1">
        <v>2.16517934725975</v>
      </c>
      <c r="I1486" s="1">
        <v>4.5830000000000003E-2</v>
      </c>
      <c r="J1486" s="1">
        <v>193966.498276158</v>
      </c>
      <c r="K1486" s="1">
        <v>173829.195314754</v>
      </c>
      <c r="L1486" s="1">
        <v>187226.31638929999</v>
      </c>
      <c r="M1486" s="1">
        <v>176753.02569506899</v>
      </c>
      <c r="N1486" s="1">
        <v>17899.478787054901</v>
      </c>
      <c r="O1486" s="1">
        <v>21403.420665268601</v>
      </c>
      <c r="P1486" s="1">
        <v>20137.302961403399</v>
      </c>
      <c r="Q1486" s="1">
        <v>1.1158453441894001</v>
      </c>
      <c r="R1486" s="1">
        <v>4.7604005695171703E-2</v>
      </c>
      <c r="S1486" s="1">
        <f t="shared" si="46"/>
        <v>-1.3388501427552133</v>
      </c>
      <c r="T1486" s="1">
        <f t="shared" si="47"/>
        <v>1.3388501427552133</v>
      </c>
      <c r="U1486" s="1"/>
    </row>
    <row r="1487" spans="1:21" x14ac:dyDescent="0.2">
      <c r="A1487" s="1">
        <v>767</v>
      </c>
      <c r="B1487" s="1">
        <v>767</v>
      </c>
      <c r="C1487" s="1" t="s">
        <v>1551</v>
      </c>
      <c r="D1487" s="1" t="s">
        <v>19</v>
      </c>
      <c r="E1487" s="1" t="s">
        <v>19</v>
      </c>
      <c r="F1487" s="1" t="s">
        <v>1552</v>
      </c>
      <c r="G1487" s="1" t="b">
        <v>1</v>
      </c>
      <c r="H1487" s="1">
        <v>3.54686743565343</v>
      </c>
      <c r="I1487" s="1">
        <v>2.6800000000000001E-3</v>
      </c>
      <c r="J1487" s="1">
        <v>661457.65600503399</v>
      </c>
      <c r="K1487" s="1">
        <v>592752.83049049799</v>
      </c>
      <c r="L1487" s="1">
        <v>666856.16710493003</v>
      </c>
      <c r="M1487" s="1">
        <v>602223.24395380099</v>
      </c>
      <c r="N1487" s="1">
        <v>36529.926879898201</v>
      </c>
      <c r="O1487" s="1">
        <v>45194.396441181503</v>
      </c>
      <c r="P1487" s="1">
        <v>68704.825514536496</v>
      </c>
      <c r="Q1487" s="1">
        <v>1.1159080513503099</v>
      </c>
      <c r="R1487" s="1">
        <v>4.7628411056466702E-2</v>
      </c>
      <c r="S1487" s="1">
        <f t="shared" si="46"/>
        <v>-2.571865205971211</v>
      </c>
      <c r="T1487" s="1">
        <f t="shared" si="47"/>
        <v>2.571865205971211</v>
      </c>
      <c r="U1487" s="1"/>
    </row>
    <row r="1488" spans="1:21" x14ac:dyDescent="0.2">
      <c r="A1488" s="1">
        <v>1211</v>
      </c>
      <c r="B1488" s="1">
        <v>1211</v>
      </c>
      <c r="C1488" s="1" t="s">
        <v>2438</v>
      </c>
      <c r="D1488" s="1" t="s">
        <v>19</v>
      </c>
      <c r="E1488" s="1" t="s">
        <v>19</v>
      </c>
      <c r="F1488" s="1" t="s">
        <v>2439</v>
      </c>
      <c r="G1488" s="1" t="b">
        <v>1</v>
      </c>
      <c r="H1488" s="1">
        <v>1.82559764265422</v>
      </c>
      <c r="I1488" s="1">
        <v>8.6629999999999999E-2</v>
      </c>
      <c r="J1488" s="1">
        <v>93481.853593262407</v>
      </c>
      <c r="K1488" s="1">
        <v>83765.012605373398</v>
      </c>
      <c r="L1488" s="1">
        <v>86809.3682063538</v>
      </c>
      <c r="M1488" s="1">
        <v>82834.794910058597</v>
      </c>
      <c r="N1488" s="1">
        <v>11275.1151907406</v>
      </c>
      <c r="O1488" s="1">
        <v>11306.5446629136</v>
      </c>
      <c r="P1488" s="1">
        <v>9716.8409878890398</v>
      </c>
      <c r="Q1488" s="1">
        <v>1.1160011881531799</v>
      </c>
      <c r="R1488" s="1">
        <v>4.7664656974403197E-2</v>
      </c>
      <c r="S1488" s="1">
        <f t="shared" si="46"/>
        <v>-1.062331685600995</v>
      </c>
      <c r="T1488" s="1">
        <f t="shared" si="47"/>
        <v>1.062331685600995</v>
      </c>
      <c r="U1488" s="1"/>
    </row>
    <row r="1489" spans="1:21" x14ac:dyDescent="0.2">
      <c r="A1489" s="1">
        <v>1569</v>
      </c>
      <c r="B1489" s="1">
        <v>1569</v>
      </c>
      <c r="C1489" s="1" t="s">
        <v>3154</v>
      </c>
      <c r="D1489" s="1" t="s">
        <v>19</v>
      </c>
      <c r="E1489" s="1" t="s">
        <v>19</v>
      </c>
      <c r="F1489" s="1" t="s">
        <v>3155</v>
      </c>
      <c r="G1489" s="1" t="b">
        <v>1</v>
      </c>
      <c r="H1489" s="1">
        <v>0.48474020833106102</v>
      </c>
      <c r="I1489" s="1">
        <v>0.63443000000000005</v>
      </c>
      <c r="J1489" s="1">
        <v>18141.076829162601</v>
      </c>
      <c r="K1489" s="1">
        <v>16251.211782464699</v>
      </c>
      <c r="L1489" s="1">
        <v>19477.557907079099</v>
      </c>
      <c r="M1489" s="1">
        <v>13292.0145306949</v>
      </c>
      <c r="N1489" s="1">
        <v>5571.0354003993498</v>
      </c>
      <c r="O1489" s="1">
        <v>10284.139990851199</v>
      </c>
      <c r="P1489" s="1">
        <v>1889.86504669791</v>
      </c>
      <c r="Q1489" s="1">
        <v>1.1162907155475701</v>
      </c>
      <c r="R1489" s="1">
        <v>4.7777312626866797E-2</v>
      </c>
      <c r="S1489" s="1">
        <f t="shared" si="46"/>
        <v>-0.19761628892120922</v>
      </c>
      <c r="T1489" s="1">
        <f t="shared" si="47"/>
        <v>0.19761628892120922</v>
      </c>
      <c r="U1489" s="1"/>
    </row>
    <row r="1490" spans="1:21" x14ac:dyDescent="0.2">
      <c r="A1490" s="1">
        <v>576</v>
      </c>
      <c r="B1490" s="1">
        <v>576</v>
      </c>
      <c r="C1490" s="1" t="s">
        <v>1169</v>
      </c>
      <c r="D1490" s="1" t="s">
        <v>19</v>
      </c>
      <c r="E1490" s="1" t="s">
        <v>19</v>
      </c>
      <c r="F1490" s="1" t="s">
        <v>1170</v>
      </c>
      <c r="G1490" s="1" t="b">
        <v>1</v>
      </c>
      <c r="H1490" s="1">
        <v>3.1426517641968301</v>
      </c>
      <c r="I1490" s="1">
        <v>6.2899999999999996E-3</v>
      </c>
      <c r="J1490" s="1">
        <v>154210.696821285</v>
      </c>
      <c r="K1490" s="1">
        <v>138140.85499464799</v>
      </c>
      <c r="L1490" s="1">
        <v>156150.56251126499</v>
      </c>
      <c r="M1490" s="1">
        <v>142954.19277255199</v>
      </c>
      <c r="N1490" s="1">
        <v>11882.558783897401</v>
      </c>
      <c r="O1490" s="1">
        <v>9702.1943270484608</v>
      </c>
      <c r="P1490" s="1">
        <v>16069.841826637101</v>
      </c>
      <c r="Q1490" s="1">
        <v>1.1163293931202301</v>
      </c>
      <c r="R1490" s="1">
        <v>4.7792359930540401E-2</v>
      </c>
      <c r="S1490" s="1">
        <f t="shared" si="46"/>
        <v>-2.2013493545547309</v>
      </c>
      <c r="T1490" s="1">
        <f t="shared" si="47"/>
        <v>2.2013493545547309</v>
      </c>
      <c r="U1490" s="1"/>
    </row>
    <row r="1491" spans="1:21" x14ac:dyDescent="0.2">
      <c r="A1491" s="1">
        <v>326</v>
      </c>
      <c r="B1491" s="1">
        <v>326</v>
      </c>
      <c r="C1491" s="1" t="s">
        <v>669</v>
      </c>
      <c r="D1491" s="1" t="s">
        <v>19</v>
      </c>
      <c r="E1491" s="1" t="s">
        <v>19</v>
      </c>
      <c r="F1491" s="1" t="s">
        <v>670</v>
      </c>
      <c r="G1491" s="1" t="b">
        <v>1</v>
      </c>
      <c r="H1491" s="1">
        <v>4.02630135145648</v>
      </c>
      <c r="I1491" s="1">
        <v>9.7999999999999997E-4</v>
      </c>
      <c r="J1491" s="1">
        <v>1099274.6685944099</v>
      </c>
      <c r="K1491" s="1">
        <v>984043.80561690999</v>
      </c>
      <c r="L1491" s="1">
        <v>1094321.2723252601</v>
      </c>
      <c r="M1491" s="1">
        <v>984193.46077059605</v>
      </c>
      <c r="N1491" s="1">
        <v>69961.755033958703</v>
      </c>
      <c r="O1491" s="1">
        <v>49769.987676565099</v>
      </c>
      <c r="P1491" s="1">
        <v>115230.86297750501</v>
      </c>
      <c r="Q1491" s="1">
        <v>1.1170993225299199</v>
      </c>
      <c r="R1491" s="1">
        <v>4.8091788432543602E-2</v>
      </c>
      <c r="S1491" s="1">
        <f t="shared" si="46"/>
        <v>-3.0087739243075053</v>
      </c>
      <c r="T1491" s="1">
        <f t="shared" si="47"/>
        <v>3.0087739243075053</v>
      </c>
      <c r="U1491" s="1"/>
    </row>
    <row r="1492" spans="1:21" x14ac:dyDescent="0.2">
      <c r="A1492" s="1">
        <v>456</v>
      </c>
      <c r="B1492" s="1">
        <v>456</v>
      </c>
      <c r="C1492" s="1" t="s">
        <v>929</v>
      </c>
      <c r="D1492" s="1" t="s">
        <v>19</v>
      </c>
      <c r="E1492" s="1" t="s">
        <v>19</v>
      </c>
      <c r="F1492" s="1" t="s">
        <v>930</v>
      </c>
      <c r="G1492" s="1" t="b">
        <v>1</v>
      </c>
      <c r="H1492" s="1">
        <v>1.1866035952537699</v>
      </c>
      <c r="I1492" s="1">
        <v>0.25270999999999999</v>
      </c>
      <c r="J1492" s="1">
        <v>946963.12237572705</v>
      </c>
      <c r="K1492" s="1">
        <v>847665.95510600996</v>
      </c>
      <c r="L1492" s="1">
        <v>1058329.06548368</v>
      </c>
      <c r="M1492" s="1">
        <v>895296.09530560998</v>
      </c>
      <c r="N1492" s="1">
        <v>189630.38968035</v>
      </c>
      <c r="O1492" s="1">
        <v>164511.89063837501</v>
      </c>
      <c r="P1492" s="1">
        <v>99297.167269717</v>
      </c>
      <c r="Q1492" s="1">
        <v>1.11714186074313</v>
      </c>
      <c r="R1492" s="1">
        <v>4.8108325690388302E-2</v>
      </c>
      <c r="S1492" s="1">
        <f t="shared" si="46"/>
        <v>-0.59737757225147248</v>
      </c>
      <c r="T1492" s="1">
        <f t="shared" si="47"/>
        <v>0.59737757225147248</v>
      </c>
      <c r="U1492" s="1"/>
    </row>
    <row r="1493" spans="1:21" x14ac:dyDescent="0.2">
      <c r="A1493" s="1">
        <v>554</v>
      </c>
      <c r="B1493" s="1">
        <v>554</v>
      </c>
      <c r="C1493" s="1" t="s">
        <v>1125</v>
      </c>
      <c r="D1493" s="1" t="s">
        <v>19</v>
      </c>
      <c r="E1493" s="1" t="s">
        <v>19</v>
      </c>
      <c r="F1493" s="1" t="s">
        <v>1126</v>
      </c>
      <c r="G1493" s="1" t="b">
        <v>1</v>
      </c>
      <c r="H1493" s="1">
        <v>3.02424818551594</v>
      </c>
      <c r="I1493" s="1">
        <v>8.0599999999999995E-3</v>
      </c>
      <c r="J1493" s="1">
        <v>511881.43212649098</v>
      </c>
      <c r="K1493" s="1">
        <v>458120.45989932201</v>
      </c>
      <c r="L1493" s="1">
        <v>496793.40339535498</v>
      </c>
      <c r="M1493" s="1">
        <v>461015.153961554</v>
      </c>
      <c r="N1493" s="1">
        <v>49443.574512343599</v>
      </c>
      <c r="O1493" s="1">
        <v>19985.3298320582</v>
      </c>
      <c r="P1493" s="1">
        <v>53760.972227168902</v>
      </c>
      <c r="Q1493" s="1">
        <v>1.1173511705610899</v>
      </c>
      <c r="R1493" s="1">
        <v>4.8189688306374198E-2</v>
      </c>
      <c r="S1493" s="1">
        <f t="shared" si="46"/>
        <v>-2.0936649581949092</v>
      </c>
      <c r="T1493" s="1">
        <f t="shared" si="47"/>
        <v>2.0936649581949092</v>
      </c>
      <c r="U1493" s="1"/>
    </row>
    <row r="1494" spans="1:21" x14ac:dyDescent="0.2">
      <c r="A1494" s="1">
        <v>593</v>
      </c>
      <c r="B1494" s="1">
        <v>593</v>
      </c>
      <c r="C1494" s="1" t="s">
        <v>1203</v>
      </c>
      <c r="D1494" s="1" t="s">
        <v>19</v>
      </c>
      <c r="E1494" s="1" t="s">
        <v>19</v>
      </c>
      <c r="F1494" s="1" t="s">
        <v>1204</v>
      </c>
      <c r="G1494" s="1" t="b">
        <v>1</v>
      </c>
      <c r="H1494" s="1">
        <v>2.6652279897386202</v>
      </c>
      <c r="I1494" s="1">
        <v>1.6930000000000001E-2</v>
      </c>
      <c r="J1494" s="1">
        <v>4796986.5054256804</v>
      </c>
      <c r="K1494" s="1">
        <v>4291266.0801718896</v>
      </c>
      <c r="L1494" s="1">
        <v>4705179.6295305397</v>
      </c>
      <c r="M1494" s="1">
        <v>4162839.3479905198</v>
      </c>
      <c r="N1494" s="1">
        <v>379119.43171380198</v>
      </c>
      <c r="O1494" s="1">
        <v>424624.04468526202</v>
      </c>
      <c r="P1494" s="1">
        <v>505720.42525379499</v>
      </c>
      <c r="Q1494" s="1">
        <v>1.11784876905921</v>
      </c>
      <c r="R1494" s="1">
        <v>4.8383052919246002E-2</v>
      </c>
      <c r="S1494" s="1">
        <f t="shared" si="46"/>
        <v>-1.7713430418910647</v>
      </c>
      <c r="T1494" s="1">
        <f t="shared" si="47"/>
        <v>1.7713430418910647</v>
      </c>
      <c r="U1494" s="1"/>
    </row>
    <row r="1495" spans="1:21" x14ac:dyDescent="0.2">
      <c r="A1495" s="1">
        <v>721</v>
      </c>
      <c r="B1495" s="1">
        <v>721</v>
      </c>
      <c r="C1495" s="1" t="s">
        <v>1459</v>
      </c>
      <c r="D1495" s="1" t="s">
        <v>19</v>
      </c>
      <c r="E1495" s="1" t="s">
        <v>19</v>
      </c>
      <c r="F1495" s="1" t="s">
        <v>1460</v>
      </c>
      <c r="G1495" s="1" t="b">
        <v>1</v>
      </c>
      <c r="H1495" s="1">
        <v>2.1240113841341799</v>
      </c>
      <c r="I1495" s="1">
        <v>4.9610000000000001E-2</v>
      </c>
      <c r="J1495" s="1">
        <v>666569.292669466</v>
      </c>
      <c r="K1495" s="1">
        <v>596211.33287512197</v>
      </c>
      <c r="L1495" s="1">
        <v>674807.78606570896</v>
      </c>
      <c r="M1495" s="1">
        <v>580052.25078564696</v>
      </c>
      <c r="N1495" s="1">
        <v>90361.241844721997</v>
      </c>
      <c r="O1495" s="1">
        <v>41355.287585857302</v>
      </c>
      <c r="P1495" s="1">
        <v>70357.959794343798</v>
      </c>
      <c r="Q1495" s="1">
        <v>1.1180084240516801</v>
      </c>
      <c r="R1495" s="1">
        <v>4.84450759165726E-2</v>
      </c>
      <c r="S1495" s="1">
        <f t="shared" si="46"/>
        <v>-1.3044307729638145</v>
      </c>
      <c r="T1495" s="1">
        <f t="shared" si="47"/>
        <v>1.3044307729638145</v>
      </c>
      <c r="U1495" s="1"/>
    </row>
    <row r="1496" spans="1:21" x14ac:dyDescent="0.2">
      <c r="A1496" s="1">
        <v>172</v>
      </c>
      <c r="B1496" s="1">
        <v>172</v>
      </c>
      <c r="C1496" s="1" t="s">
        <v>361</v>
      </c>
      <c r="D1496" s="1" t="s">
        <v>19</v>
      </c>
      <c r="E1496" s="1" t="s">
        <v>19</v>
      </c>
      <c r="F1496" s="1" t="s">
        <v>362</v>
      </c>
      <c r="G1496" s="1" t="b">
        <v>1</v>
      </c>
      <c r="H1496" s="1">
        <v>5.1655641908509597</v>
      </c>
      <c r="I1496" s="3">
        <v>9.3863999999999994E-5</v>
      </c>
      <c r="J1496" s="1">
        <v>568426.14969441295</v>
      </c>
      <c r="K1496" s="1">
        <v>508385.64487966802</v>
      </c>
      <c r="L1496" s="1">
        <v>573591.222350906</v>
      </c>
      <c r="M1496" s="1">
        <v>512010.25848517101</v>
      </c>
      <c r="N1496" s="1">
        <v>22272.532942367001</v>
      </c>
      <c r="O1496" s="1">
        <v>26829.6124608633</v>
      </c>
      <c r="P1496" s="1">
        <v>60040.504814745</v>
      </c>
      <c r="Q1496" s="1">
        <v>1.11810031502553</v>
      </c>
      <c r="R1496" s="1">
        <v>4.8480769836286498E-2</v>
      </c>
      <c r="S1496" s="1">
        <f t="shared" si="46"/>
        <v>-4.0275009423362631</v>
      </c>
      <c r="T1496" s="1">
        <f t="shared" si="47"/>
        <v>4.0275009423362631</v>
      </c>
      <c r="U1496" s="1"/>
    </row>
    <row r="1497" spans="1:21" x14ac:dyDescent="0.2">
      <c r="A1497" s="1">
        <v>1522</v>
      </c>
      <c r="B1497" s="1">
        <v>1522</v>
      </c>
      <c r="C1497" s="1" t="s">
        <v>3060</v>
      </c>
      <c r="D1497" s="1" t="s">
        <v>19</v>
      </c>
      <c r="E1497" s="1" t="s">
        <v>19</v>
      </c>
      <c r="F1497" s="1" t="s">
        <v>3061</v>
      </c>
      <c r="G1497" s="1" t="b">
        <v>1</v>
      </c>
      <c r="H1497" s="1">
        <v>0.27342931777347601</v>
      </c>
      <c r="I1497" s="1">
        <v>0.78802000000000005</v>
      </c>
      <c r="J1497" s="1">
        <v>8292.6948623184107</v>
      </c>
      <c r="K1497" s="1">
        <v>7415.9207454303696</v>
      </c>
      <c r="L1497" s="1">
        <v>3502.3984702582102</v>
      </c>
      <c r="M1497" s="1">
        <v>4419.0698338331104</v>
      </c>
      <c r="N1497" s="1">
        <v>7467.8788549972596</v>
      </c>
      <c r="O1497" s="1">
        <v>6063.8620271681702</v>
      </c>
      <c r="P1497" s="1">
        <v>876.77411688803795</v>
      </c>
      <c r="Q1497" s="1">
        <v>1.1182286255456899</v>
      </c>
      <c r="R1497" s="1">
        <v>4.8530605573711999E-2</v>
      </c>
      <c r="S1497" s="1">
        <f t="shared" si="46"/>
        <v>-0.10346275994773792</v>
      </c>
      <c r="T1497" s="1">
        <f t="shared" si="47"/>
        <v>0.10346275994773792</v>
      </c>
      <c r="U1497" s="1"/>
    </row>
    <row r="1498" spans="1:21" x14ac:dyDescent="0.2">
      <c r="A1498" s="1">
        <v>1601</v>
      </c>
      <c r="B1498" s="1">
        <v>1601</v>
      </c>
      <c r="C1498" s="1" t="s">
        <v>3218</v>
      </c>
      <c r="D1498" s="1" t="s">
        <v>19</v>
      </c>
      <c r="E1498" s="1" t="s">
        <v>19</v>
      </c>
      <c r="F1498" s="1" t="s">
        <v>3219</v>
      </c>
      <c r="G1498" s="1" t="b">
        <v>1</v>
      </c>
      <c r="H1498" s="1">
        <v>2.13954366186928</v>
      </c>
      <c r="I1498" s="1">
        <v>4.8149999999999998E-2</v>
      </c>
      <c r="J1498" s="1">
        <v>330286.411070453</v>
      </c>
      <c r="K1498" s="1">
        <v>295357.696560251</v>
      </c>
      <c r="L1498" s="1">
        <v>327237.586980041</v>
      </c>
      <c r="M1498" s="1">
        <v>281673.21338326402</v>
      </c>
      <c r="N1498" s="1">
        <v>32219.775718830901</v>
      </c>
      <c r="O1498" s="1">
        <v>36885.334557850802</v>
      </c>
      <c r="P1498" s="1">
        <v>34928.714510202502</v>
      </c>
      <c r="Q1498" s="1">
        <v>1.1182590293633199</v>
      </c>
      <c r="R1498" s="1">
        <v>4.8542413562186401E-2</v>
      </c>
      <c r="S1498" s="1">
        <f t="shared" si="46"/>
        <v>-1.3174037085394468</v>
      </c>
      <c r="T1498" s="1">
        <f t="shared" si="47"/>
        <v>1.3174037085394468</v>
      </c>
      <c r="U1498" s="1"/>
    </row>
    <row r="1499" spans="1:21" x14ac:dyDescent="0.2">
      <c r="A1499" s="1">
        <v>727</v>
      </c>
      <c r="B1499" s="1">
        <v>727</v>
      </c>
      <c r="C1499" s="1" t="s">
        <v>1471</v>
      </c>
      <c r="D1499" s="1" t="s">
        <v>19</v>
      </c>
      <c r="E1499" s="1" t="s">
        <v>19</v>
      </c>
      <c r="F1499" s="1" t="s">
        <v>1472</v>
      </c>
      <c r="G1499" s="1" t="b">
        <v>1</v>
      </c>
      <c r="H1499" s="1">
        <v>0.93539273209965501</v>
      </c>
      <c r="I1499" s="1">
        <v>0.36348999999999998</v>
      </c>
      <c r="J1499" s="1">
        <v>105373.12629759499</v>
      </c>
      <c r="K1499" s="1">
        <v>94211.028145539196</v>
      </c>
      <c r="L1499" s="1">
        <v>99763.246338401106</v>
      </c>
      <c r="M1499" s="1">
        <v>86411.919694672601</v>
      </c>
      <c r="N1499" s="1">
        <v>20125.6807248566</v>
      </c>
      <c r="O1499" s="1">
        <v>29606.391063212199</v>
      </c>
      <c r="P1499" s="1">
        <v>11162.0981520554</v>
      </c>
      <c r="Q1499" s="1">
        <v>1.1184797403422</v>
      </c>
      <c r="R1499" s="1">
        <v>4.8628121881666299E-2</v>
      </c>
      <c r="S1499" s="1">
        <f t="shared" si="46"/>
        <v>-0.43950753254788155</v>
      </c>
      <c r="T1499" s="1">
        <f t="shared" si="47"/>
        <v>0.43950753254788155</v>
      </c>
      <c r="U1499" s="1"/>
    </row>
    <row r="1500" spans="1:21" x14ac:dyDescent="0.2">
      <c r="A1500" s="1">
        <v>235</v>
      </c>
      <c r="B1500" s="1">
        <v>235</v>
      </c>
      <c r="C1500" s="1" t="s">
        <v>487</v>
      </c>
      <c r="D1500" s="1" t="s">
        <v>19</v>
      </c>
      <c r="E1500" s="1" t="s">
        <v>19</v>
      </c>
      <c r="F1500" s="1" t="s">
        <v>488</v>
      </c>
      <c r="G1500" s="1" t="b">
        <v>1</v>
      </c>
      <c r="H1500" s="1">
        <v>2.66189921674001</v>
      </c>
      <c r="I1500" s="1">
        <v>1.7049999999999999E-2</v>
      </c>
      <c r="J1500" s="1">
        <v>8964169.6863966808</v>
      </c>
      <c r="K1500" s="1">
        <v>8013092.7205465697</v>
      </c>
      <c r="L1500" s="1">
        <v>9271797.8959164806</v>
      </c>
      <c r="M1500" s="1">
        <v>8081992.5222574202</v>
      </c>
      <c r="N1500" s="1">
        <v>916607.66124877695</v>
      </c>
      <c r="O1500" s="1">
        <v>555655.10137841699</v>
      </c>
      <c r="P1500" s="1">
        <v>951076.96585011797</v>
      </c>
      <c r="Q1500" s="1">
        <v>1.11869037324521</v>
      </c>
      <c r="R1500" s="1">
        <v>4.8709900828377901E-2</v>
      </c>
      <c r="S1500" s="1">
        <f t="shared" si="46"/>
        <v>-1.7682756166714835</v>
      </c>
      <c r="T1500" s="1">
        <f t="shared" si="47"/>
        <v>1.7682756166714835</v>
      </c>
      <c r="U1500" s="1"/>
    </row>
    <row r="1501" spans="1:21" x14ac:dyDescent="0.2">
      <c r="A1501" s="1">
        <v>1496</v>
      </c>
      <c r="B1501" s="1">
        <v>1496</v>
      </c>
      <c r="C1501" s="1" t="s">
        <v>3008</v>
      </c>
      <c r="D1501" s="1" t="s">
        <v>19</v>
      </c>
      <c r="E1501" s="1" t="s">
        <v>19</v>
      </c>
      <c r="F1501" s="1" t="s">
        <v>3009</v>
      </c>
      <c r="G1501" s="1" t="b">
        <v>1</v>
      </c>
      <c r="H1501" s="1">
        <v>1.73010330287134</v>
      </c>
      <c r="I1501" s="1">
        <v>0.10285</v>
      </c>
      <c r="J1501" s="1">
        <v>32680.377769211002</v>
      </c>
      <c r="K1501" s="1">
        <v>29210.905871913601</v>
      </c>
      <c r="L1501" s="1">
        <v>30972.755059309002</v>
      </c>
      <c r="M1501" s="1">
        <v>28389.052338351201</v>
      </c>
      <c r="N1501" s="1">
        <v>5155.5145633885104</v>
      </c>
      <c r="O1501" s="1">
        <v>3100.5999333121599</v>
      </c>
      <c r="P1501" s="1">
        <v>3469.4718972973301</v>
      </c>
      <c r="Q1501" s="1">
        <v>1.1187731702847801</v>
      </c>
      <c r="R1501" s="1">
        <v>4.8742042846980201E-2</v>
      </c>
      <c r="S1501" s="1">
        <f t="shared" si="46"/>
        <v>-0.9877957039692572</v>
      </c>
      <c r="T1501" s="1">
        <f t="shared" si="47"/>
        <v>0.9877957039692572</v>
      </c>
      <c r="U1501" s="1"/>
    </row>
    <row r="1502" spans="1:21" x14ac:dyDescent="0.2">
      <c r="A1502" s="1">
        <v>828</v>
      </c>
      <c r="B1502" s="1">
        <v>828</v>
      </c>
      <c r="C1502" s="1" t="s">
        <v>1673</v>
      </c>
      <c r="D1502" s="1" t="s">
        <v>19</v>
      </c>
      <c r="E1502" s="1" t="s">
        <v>19</v>
      </c>
      <c r="F1502" s="1" t="s">
        <v>1674</v>
      </c>
      <c r="G1502" s="1" t="b">
        <v>1</v>
      </c>
      <c r="H1502" s="1">
        <v>0.64335203056080803</v>
      </c>
      <c r="I1502" s="1">
        <v>0.52910999999999997</v>
      </c>
      <c r="J1502" s="1">
        <v>185634.89713378999</v>
      </c>
      <c r="K1502" s="1">
        <v>165918.22838706599</v>
      </c>
      <c r="L1502" s="1">
        <v>170801.78415897899</v>
      </c>
      <c r="M1502" s="1">
        <v>158044.70220382599</v>
      </c>
      <c r="N1502" s="1">
        <v>85492.823720284301</v>
      </c>
      <c r="O1502" s="1">
        <v>33823.124178323698</v>
      </c>
      <c r="P1502" s="1">
        <v>19716.668746724299</v>
      </c>
      <c r="Q1502" s="1">
        <v>1.11883365039752</v>
      </c>
      <c r="R1502" s="1">
        <v>4.8765519875199101E-2</v>
      </c>
      <c r="S1502" s="1">
        <f t="shared" si="46"/>
        <v>-0.27645403037159344</v>
      </c>
      <c r="T1502" s="1">
        <f t="shared" si="47"/>
        <v>0.27645403037159344</v>
      </c>
      <c r="U1502" s="1"/>
    </row>
    <row r="1503" spans="1:21" x14ac:dyDescent="0.2">
      <c r="A1503" s="1">
        <v>314</v>
      </c>
      <c r="B1503" s="1">
        <v>314</v>
      </c>
      <c r="C1503" s="1" t="s">
        <v>645</v>
      </c>
      <c r="D1503" s="1" t="s">
        <v>19</v>
      </c>
      <c r="E1503" s="1" t="s">
        <v>19</v>
      </c>
      <c r="F1503" s="1" t="s">
        <v>646</v>
      </c>
      <c r="G1503" s="1" t="b">
        <v>1</v>
      </c>
      <c r="H1503" s="1">
        <v>5.7842562634046404</v>
      </c>
      <c r="I1503" s="3">
        <v>2.7934000000000001E-5</v>
      </c>
      <c r="J1503" s="1">
        <v>780586.880321017</v>
      </c>
      <c r="K1503" s="1">
        <v>697446.021475869</v>
      </c>
      <c r="L1503" s="1">
        <v>778650.83633024304</v>
      </c>
      <c r="M1503" s="1">
        <v>706919.40809454198</v>
      </c>
      <c r="N1503" s="1">
        <v>16008.0422158283</v>
      </c>
      <c r="O1503" s="1">
        <v>40039.457899836503</v>
      </c>
      <c r="P1503" s="1">
        <v>83140.858845147901</v>
      </c>
      <c r="Q1503" s="1">
        <v>1.11920758923997</v>
      </c>
      <c r="R1503" s="1">
        <v>4.8910646403237598E-2</v>
      </c>
      <c r="S1503" s="1">
        <f t="shared" si="46"/>
        <v>-4.5538668711896371</v>
      </c>
      <c r="T1503" s="1">
        <f t="shared" si="47"/>
        <v>4.5538668711896371</v>
      </c>
      <c r="U1503" s="1"/>
    </row>
    <row r="1504" spans="1:21" x14ac:dyDescent="0.2">
      <c r="A1504" s="1">
        <v>1476</v>
      </c>
      <c r="B1504" s="1">
        <v>1476</v>
      </c>
      <c r="C1504" s="1" t="s">
        <v>2968</v>
      </c>
      <c r="D1504" s="1" t="s">
        <v>19</v>
      </c>
      <c r="E1504" s="1" t="s">
        <v>19</v>
      </c>
      <c r="F1504" s="1" t="s">
        <v>2969</v>
      </c>
      <c r="G1504" s="1" t="b">
        <v>1</v>
      </c>
      <c r="H1504" s="1">
        <v>3.2520214721254201</v>
      </c>
      <c r="I1504" s="1">
        <v>5.0000000000000001E-3</v>
      </c>
      <c r="J1504" s="1">
        <v>552986.53343238996</v>
      </c>
      <c r="K1504" s="1">
        <v>493921.09814703499</v>
      </c>
      <c r="L1504" s="1">
        <v>555187.80706031597</v>
      </c>
      <c r="M1504" s="1">
        <v>487724.36141322798</v>
      </c>
      <c r="N1504" s="1">
        <v>38824.3908869601</v>
      </c>
      <c r="O1504" s="1">
        <v>38231.062945884303</v>
      </c>
      <c r="P1504" s="1">
        <v>59065.435285355103</v>
      </c>
      <c r="Q1504" s="1">
        <v>1.1195847585918901</v>
      </c>
      <c r="R1504" s="1">
        <v>4.9056977589325403E-2</v>
      </c>
      <c r="S1504" s="1">
        <f t="shared" si="46"/>
        <v>-2.3010299956639813</v>
      </c>
      <c r="T1504" s="1">
        <f t="shared" si="47"/>
        <v>2.3010299956639813</v>
      </c>
      <c r="U1504" s="1"/>
    </row>
    <row r="1505" spans="1:21" x14ac:dyDescent="0.2">
      <c r="A1505" s="1">
        <v>609</v>
      </c>
      <c r="B1505" s="1">
        <v>609</v>
      </c>
      <c r="C1505" s="1" t="s">
        <v>1235</v>
      </c>
      <c r="D1505" s="1" t="s">
        <v>19</v>
      </c>
      <c r="E1505" s="1" t="s">
        <v>19</v>
      </c>
      <c r="F1505" s="1" t="s">
        <v>1236</v>
      </c>
      <c r="G1505" s="1" t="b">
        <v>1</v>
      </c>
      <c r="H1505" s="1">
        <v>1.2221546108828301</v>
      </c>
      <c r="I1505" s="1">
        <v>0.23935000000000001</v>
      </c>
      <c r="J1505" s="1">
        <v>1808771.69409622</v>
      </c>
      <c r="K1505" s="1">
        <v>1615225.9013645099</v>
      </c>
      <c r="L1505" s="1">
        <v>1640968.1372428299</v>
      </c>
      <c r="M1505" s="1">
        <v>1586536.7158699201</v>
      </c>
      <c r="N1505" s="1">
        <v>469413.34299458697</v>
      </c>
      <c r="O1505" s="1">
        <v>73244.029991015006</v>
      </c>
      <c r="P1505" s="1">
        <v>193545.79273171499</v>
      </c>
      <c r="Q1505" s="1">
        <v>1.11982583523965</v>
      </c>
      <c r="R1505" s="1">
        <v>4.9150482780851497E-2</v>
      </c>
      <c r="S1505" s="1">
        <f t="shared" si="46"/>
        <v>-0.62096656818203266</v>
      </c>
      <c r="T1505" s="1">
        <f t="shared" si="47"/>
        <v>0.62096656818203266</v>
      </c>
      <c r="U1505" s="1"/>
    </row>
    <row r="1506" spans="1:21" x14ac:dyDescent="0.2">
      <c r="A1506" s="1">
        <v>1250</v>
      </c>
      <c r="B1506" s="1">
        <v>1250</v>
      </c>
      <c r="C1506" s="1" t="s">
        <v>2516</v>
      </c>
      <c r="D1506" s="1" t="s">
        <v>19</v>
      </c>
      <c r="E1506" s="1" t="s">
        <v>19</v>
      </c>
      <c r="F1506" s="1" t="s">
        <v>2517</v>
      </c>
      <c r="G1506" s="1" t="b">
        <v>1</v>
      </c>
      <c r="H1506" s="1">
        <v>4.0042423319330904</v>
      </c>
      <c r="I1506" s="1">
        <v>1.0200000000000001E-3</v>
      </c>
      <c r="J1506" s="1">
        <v>796402.63854622701</v>
      </c>
      <c r="K1506" s="1">
        <v>711075.98381507106</v>
      </c>
      <c r="L1506" s="1">
        <v>791974.15051468799</v>
      </c>
      <c r="M1506" s="1">
        <v>707180.76345104596</v>
      </c>
      <c r="N1506" s="1">
        <v>47804.8161563424</v>
      </c>
      <c r="O1506" s="1">
        <v>42442.729600852399</v>
      </c>
      <c r="P1506" s="1">
        <v>85326.654731156406</v>
      </c>
      <c r="Q1506" s="1">
        <v>1.11999653577577</v>
      </c>
      <c r="R1506" s="1">
        <v>4.9216679370365897E-2</v>
      </c>
      <c r="S1506" s="1">
        <f t="shared" si="46"/>
        <v>-2.9913998282380825</v>
      </c>
      <c r="T1506" s="1">
        <f t="shared" si="47"/>
        <v>2.9913998282380825</v>
      </c>
      <c r="U1506" s="1"/>
    </row>
    <row r="1507" spans="1:21" x14ac:dyDescent="0.2">
      <c r="A1507" s="1">
        <v>643</v>
      </c>
      <c r="B1507" s="1">
        <v>643</v>
      </c>
      <c r="C1507" s="1" t="s">
        <v>1303</v>
      </c>
      <c r="D1507" s="1" t="s">
        <v>19</v>
      </c>
      <c r="E1507" s="1" t="s">
        <v>19</v>
      </c>
      <c r="F1507" s="1" t="s">
        <v>1304</v>
      </c>
      <c r="G1507" s="1" t="b">
        <v>1</v>
      </c>
      <c r="H1507" s="1">
        <v>6.8626247054402496</v>
      </c>
      <c r="I1507" s="3">
        <v>3.8167999999999996E-6</v>
      </c>
      <c r="J1507" s="1">
        <v>1090358.5838657899</v>
      </c>
      <c r="K1507" s="1">
        <v>973232.83999238105</v>
      </c>
      <c r="L1507" s="1">
        <v>1097081.9000470201</v>
      </c>
      <c r="M1507" s="1">
        <v>971145.96454745496</v>
      </c>
      <c r="N1507" s="1">
        <v>41074.695471116102</v>
      </c>
      <c r="O1507" s="1">
        <v>30569.122370098001</v>
      </c>
      <c r="P1507" s="1">
        <v>117125.74387341199</v>
      </c>
      <c r="Q1507" s="1">
        <v>1.1203470937893201</v>
      </c>
      <c r="R1507" s="1">
        <v>4.9352591924231401E-2</v>
      </c>
      <c r="S1507" s="1">
        <f t="shared" si="46"/>
        <v>-5.4183005964491304</v>
      </c>
      <c r="T1507" s="1">
        <f t="shared" si="47"/>
        <v>5.4183005964491304</v>
      </c>
      <c r="U1507" s="1"/>
    </row>
    <row r="1508" spans="1:21" x14ac:dyDescent="0.2">
      <c r="A1508" s="1">
        <v>1716</v>
      </c>
      <c r="B1508" s="1">
        <v>1716</v>
      </c>
      <c r="C1508" s="1" t="s">
        <v>3448</v>
      </c>
      <c r="D1508" s="1" t="s">
        <v>19</v>
      </c>
      <c r="E1508" s="1" t="s">
        <v>19</v>
      </c>
      <c r="F1508" s="1" t="s">
        <v>3449</v>
      </c>
      <c r="G1508" s="1" t="b">
        <v>1</v>
      </c>
      <c r="H1508" s="1">
        <v>1.7045595578559301</v>
      </c>
      <c r="I1508" s="1">
        <v>0.10761</v>
      </c>
      <c r="J1508" s="1">
        <v>157756.57847745001</v>
      </c>
      <c r="K1508" s="1">
        <v>140755.48921725</v>
      </c>
      <c r="L1508" s="1">
        <v>144617.43024433599</v>
      </c>
      <c r="M1508" s="1">
        <v>136048.554674124</v>
      </c>
      <c r="N1508" s="1">
        <v>24908.6149665372</v>
      </c>
      <c r="O1508" s="1">
        <v>16579.119632205999</v>
      </c>
      <c r="P1508" s="1">
        <v>17001.089260199598</v>
      </c>
      <c r="Q1508" s="1">
        <v>1.1207845559327301</v>
      </c>
      <c r="R1508" s="1">
        <v>4.9522137874251103E-2</v>
      </c>
      <c r="S1508" s="1">
        <f t="shared" si="46"/>
        <v>-0.96814736860437101</v>
      </c>
      <c r="T1508" s="1">
        <f t="shared" si="47"/>
        <v>0.96814736860437101</v>
      </c>
      <c r="U1508" s="1"/>
    </row>
    <row r="1509" spans="1:21" x14ac:dyDescent="0.2">
      <c r="A1509" s="1">
        <v>1714</v>
      </c>
      <c r="B1509" s="1">
        <v>1714</v>
      </c>
      <c r="C1509" s="1" t="s">
        <v>3444</v>
      </c>
      <c r="D1509" s="1" t="s">
        <v>19</v>
      </c>
      <c r="E1509" s="1" t="s">
        <v>19</v>
      </c>
      <c r="F1509" s="1" t="s">
        <v>3445</v>
      </c>
      <c r="G1509" s="1" t="b">
        <v>1</v>
      </c>
      <c r="H1509" s="1">
        <v>3.0639088595355801</v>
      </c>
      <c r="I1509" s="1">
        <v>7.4200000000000004E-3</v>
      </c>
      <c r="J1509" s="1">
        <v>57231.178308383402</v>
      </c>
      <c r="K1509" s="1">
        <v>51022.987513141801</v>
      </c>
      <c r="L1509" s="1">
        <v>58870.4147942126</v>
      </c>
      <c r="M1509" s="1">
        <v>52001.081564905297</v>
      </c>
      <c r="N1509" s="1">
        <v>3521.7436111002598</v>
      </c>
      <c r="O1509" s="1">
        <v>4954.5811494167801</v>
      </c>
      <c r="P1509" s="1">
        <v>6208.1907952416796</v>
      </c>
      <c r="Q1509" s="1">
        <v>1.1216743883067</v>
      </c>
      <c r="R1509" s="1">
        <v>4.9866803546823199E-2</v>
      </c>
      <c r="S1509" s="1">
        <f t="shared" si="46"/>
        <v>-2.1295960947209731</v>
      </c>
      <c r="T1509" s="1">
        <f t="shared" si="47"/>
        <v>2.1295960947209731</v>
      </c>
      <c r="U1509" s="1"/>
    </row>
    <row r="1510" spans="1:21" x14ac:dyDescent="0.2">
      <c r="A1510" s="1">
        <v>391</v>
      </c>
      <c r="B1510" s="1">
        <v>391</v>
      </c>
      <c r="C1510" s="1" t="s">
        <v>799</v>
      </c>
      <c r="D1510" s="1" t="s">
        <v>19</v>
      </c>
      <c r="E1510" s="1" t="s">
        <v>19</v>
      </c>
      <c r="F1510" s="1" t="s">
        <v>800</v>
      </c>
      <c r="G1510" s="1" t="b">
        <v>1</v>
      </c>
      <c r="H1510" s="1">
        <v>1.71858276369247</v>
      </c>
      <c r="I1510" s="1">
        <v>0.10498</v>
      </c>
      <c r="J1510" s="1">
        <v>1063286.982626</v>
      </c>
      <c r="K1510" s="1">
        <v>947773.41864648496</v>
      </c>
      <c r="L1510" s="1">
        <v>1051007.42064164</v>
      </c>
      <c r="M1510" s="1">
        <v>1032763.9815181399</v>
      </c>
      <c r="N1510" s="1">
        <v>51432.354245663897</v>
      </c>
      <c r="O1510" s="1">
        <v>194973.668807457</v>
      </c>
      <c r="P1510" s="1">
        <v>115513.563979511</v>
      </c>
      <c r="Q1510" s="1">
        <v>1.12187888128839</v>
      </c>
      <c r="R1510" s="1">
        <v>4.9945972760221898E-2</v>
      </c>
      <c r="S1510" s="1">
        <f t="shared" si="46"/>
        <v>-0.97889343156787822</v>
      </c>
      <c r="T1510" s="1">
        <f t="shared" si="47"/>
        <v>0.97889343156787822</v>
      </c>
      <c r="U1510" s="1"/>
    </row>
    <row r="1511" spans="1:21" x14ac:dyDescent="0.2">
      <c r="A1511" s="1">
        <v>1929</v>
      </c>
      <c r="B1511" s="1">
        <v>1929</v>
      </c>
      <c r="C1511" s="1" t="s">
        <v>3871</v>
      </c>
      <c r="D1511" s="1" t="s">
        <v>19</v>
      </c>
      <c r="E1511" s="1" t="s">
        <v>19</v>
      </c>
      <c r="F1511" s="1" t="s">
        <v>3872</v>
      </c>
      <c r="G1511" s="1" t="b">
        <v>1</v>
      </c>
      <c r="H1511" s="1">
        <v>0.42673651510133398</v>
      </c>
      <c r="I1511" s="1">
        <v>0.67525999999999997</v>
      </c>
      <c r="J1511" s="1">
        <v>3184.0423551935501</v>
      </c>
      <c r="K1511" s="1">
        <v>2837.2605127404699</v>
      </c>
      <c r="L1511" s="1">
        <v>3275.28689425224</v>
      </c>
      <c r="M1511" s="1">
        <v>3122.82743641362</v>
      </c>
      <c r="N1511" s="1">
        <v>1620.1761065759799</v>
      </c>
      <c r="O1511" s="1">
        <v>1821.65806117122</v>
      </c>
      <c r="P1511" s="1">
        <v>346.78184245308398</v>
      </c>
      <c r="Q1511" s="1">
        <v>1.1222241809999101</v>
      </c>
      <c r="R1511" s="1">
        <v>5.0079622379989197E-2</v>
      </c>
      <c r="S1511" s="1">
        <f t="shared" si="46"/>
        <v>-0.17052897557788835</v>
      </c>
      <c r="T1511" s="1">
        <f t="shared" si="47"/>
        <v>0.17052897557788835</v>
      </c>
      <c r="U1511" s="1"/>
    </row>
    <row r="1512" spans="1:21" x14ac:dyDescent="0.2">
      <c r="A1512" s="1">
        <v>1727</v>
      </c>
      <c r="B1512" s="1">
        <v>1727</v>
      </c>
      <c r="C1512" s="1" t="s">
        <v>3470</v>
      </c>
      <c r="D1512" s="1" t="s">
        <v>19</v>
      </c>
      <c r="E1512" s="1" t="s">
        <v>19</v>
      </c>
      <c r="F1512" s="1" t="s">
        <v>3471</v>
      </c>
      <c r="G1512" s="1" t="b">
        <v>1</v>
      </c>
      <c r="H1512" s="1">
        <v>0.85400896562328699</v>
      </c>
      <c r="I1512" s="1">
        <v>0.40571000000000002</v>
      </c>
      <c r="J1512" s="1">
        <v>91533.720172674904</v>
      </c>
      <c r="K1512" s="1">
        <v>81530.625463912394</v>
      </c>
      <c r="L1512" s="1">
        <v>99414.662484453598</v>
      </c>
      <c r="M1512" s="1">
        <v>86365.397239809405</v>
      </c>
      <c r="N1512" s="1">
        <v>22644.137881278501</v>
      </c>
      <c r="O1512" s="1">
        <v>26870.318016779001</v>
      </c>
      <c r="P1512" s="1">
        <v>10003.094708762501</v>
      </c>
      <c r="Q1512" s="1">
        <v>1.12269125438257</v>
      </c>
      <c r="R1512" s="1">
        <v>5.0260339561992197E-2</v>
      </c>
      <c r="S1512" s="1">
        <f t="shared" si="46"/>
        <v>-0.39178428760921624</v>
      </c>
      <c r="T1512" s="1">
        <f t="shared" si="47"/>
        <v>0.39178428760921624</v>
      </c>
      <c r="U1512" s="1"/>
    </row>
    <row r="1513" spans="1:21" x14ac:dyDescent="0.2">
      <c r="A1513" s="1">
        <v>952</v>
      </c>
      <c r="B1513" s="1">
        <v>952</v>
      </c>
      <c r="C1513" s="1" t="s">
        <v>1921</v>
      </c>
      <c r="D1513" s="1" t="s">
        <v>19</v>
      </c>
      <c r="E1513" s="1" t="s">
        <v>19</v>
      </c>
      <c r="F1513" s="1" t="s">
        <v>1922</v>
      </c>
      <c r="G1513" s="1" t="b">
        <v>1</v>
      </c>
      <c r="H1513" s="1">
        <v>2.5297123175652598</v>
      </c>
      <c r="I1513" s="1">
        <v>2.23E-2</v>
      </c>
      <c r="J1513" s="1">
        <v>662600.363947634</v>
      </c>
      <c r="K1513" s="1">
        <v>590160.02145916596</v>
      </c>
      <c r="L1513" s="1">
        <v>659109.83633933298</v>
      </c>
      <c r="M1513" s="1">
        <v>583754.60312509595</v>
      </c>
      <c r="N1513" s="1">
        <v>58868.478672646801</v>
      </c>
      <c r="O1513" s="1">
        <v>62566.643820719903</v>
      </c>
      <c r="P1513" s="1">
        <v>72440.342488467795</v>
      </c>
      <c r="Q1513" s="1">
        <v>1.1227469497329901</v>
      </c>
      <c r="R1513" s="1">
        <v>5.0281883849710503E-2</v>
      </c>
      <c r="S1513" s="1">
        <f t="shared" si="46"/>
        <v>-1.6516951369518393</v>
      </c>
      <c r="T1513" s="1">
        <f t="shared" si="47"/>
        <v>1.6516951369518393</v>
      </c>
      <c r="U1513" s="1"/>
    </row>
    <row r="1514" spans="1:21" x14ac:dyDescent="0.2">
      <c r="A1514" s="1">
        <v>1692</v>
      </c>
      <c r="B1514" s="1">
        <v>1692</v>
      </c>
      <c r="C1514" s="1" t="s">
        <v>3400</v>
      </c>
      <c r="D1514" s="1" t="s">
        <v>19</v>
      </c>
      <c r="E1514" s="1" t="s">
        <v>19</v>
      </c>
      <c r="F1514" s="1" t="s">
        <v>3401</v>
      </c>
      <c r="G1514" s="1" t="b">
        <v>1</v>
      </c>
      <c r="H1514" s="1">
        <v>0.59941034819336403</v>
      </c>
      <c r="I1514" s="1">
        <v>0.55728999999999995</v>
      </c>
      <c r="J1514" s="1">
        <v>41298.204507927003</v>
      </c>
      <c r="K1514" s="1">
        <v>36775.341081120801</v>
      </c>
      <c r="L1514" s="1">
        <v>49136.227727122998</v>
      </c>
      <c r="M1514" s="1">
        <v>41259.507847421199</v>
      </c>
      <c r="N1514" s="1">
        <v>16090.4091908193</v>
      </c>
      <c r="O1514" s="1">
        <v>15922.0830740481</v>
      </c>
      <c r="P1514" s="1">
        <v>4522.8634268061396</v>
      </c>
      <c r="Q1514" s="1">
        <v>1.1229863080489</v>
      </c>
      <c r="R1514" s="1">
        <v>5.0374461181262903E-2</v>
      </c>
      <c r="S1514" s="1">
        <f t="shared" si="46"/>
        <v>-0.25391874984490093</v>
      </c>
      <c r="T1514" s="1">
        <f t="shared" si="47"/>
        <v>0.25391874984490093</v>
      </c>
      <c r="U1514" s="1"/>
    </row>
    <row r="1515" spans="1:21" x14ac:dyDescent="0.2">
      <c r="A1515" s="1">
        <v>1628</v>
      </c>
      <c r="B1515" s="1">
        <v>1628</v>
      </c>
      <c r="C1515" s="1" t="s">
        <v>3272</v>
      </c>
      <c r="D1515" s="1" t="s">
        <v>19</v>
      </c>
      <c r="E1515" s="1" t="s">
        <v>19</v>
      </c>
      <c r="F1515" s="1" t="s">
        <v>3273</v>
      </c>
      <c r="G1515" s="1" t="b">
        <v>1</v>
      </c>
      <c r="H1515" s="1">
        <v>3.91147530411157</v>
      </c>
      <c r="I1515" s="1">
        <v>1.24E-3</v>
      </c>
      <c r="J1515" s="1">
        <v>348936.00395838602</v>
      </c>
      <c r="K1515" s="1">
        <v>310535.20065213699</v>
      </c>
      <c r="L1515" s="1">
        <v>353967.98897251202</v>
      </c>
      <c r="M1515" s="1">
        <v>307654.404887643</v>
      </c>
      <c r="N1515" s="1">
        <v>23284.548001815201</v>
      </c>
      <c r="O1515" s="1">
        <v>18035.376753267701</v>
      </c>
      <c r="P1515" s="1">
        <v>38400.8033062494</v>
      </c>
      <c r="Q1515" s="1">
        <v>1.12366006567245</v>
      </c>
      <c r="R1515" s="1">
        <v>5.0634946525321002E-2</v>
      </c>
      <c r="S1515" s="1">
        <f t="shared" si="46"/>
        <v>-2.9065783148377649</v>
      </c>
      <c r="T1515" s="1">
        <f t="shared" si="47"/>
        <v>2.9065783148377649</v>
      </c>
      <c r="U1515" s="1"/>
    </row>
    <row r="1516" spans="1:21" x14ac:dyDescent="0.2">
      <c r="A1516" s="1">
        <v>467</v>
      </c>
      <c r="B1516" s="1">
        <v>467</v>
      </c>
      <c r="C1516" s="1" t="s">
        <v>951</v>
      </c>
      <c r="D1516" s="1" t="s">
        <v>19</v>
      </c>
      <c r="E1516" s="1" t="s">
        <v>19</v>
      </c>
      <c r="F1516" s="1" t="s">
        <v>952</v>
      </c>
      <c r="G1516" s="1" t="b">
        <v>1</v>
      </c>
      <c r="H1516" s="1">
        <v>2.0185514991988902</v>
      </c>
      <c r="I1516" s="1">
        <v>6.062E-2</v>
      </c>
      <c r="J1516" s="1">
        <v>431074.93897195702</v>
      </c>
      <c r="K1516" s="1">
        <v>383538.078490799</v>
      </c>
      <c r="L1516" s="1">
        <v>431619.95825566398</v>
      </c>
      <c r="M1516" s="1">
        <v>383468.07036791398</v>
      </c>
      <c r="N1516" s="1">
        <v>21534.5323264252</v>
      </c>
      <c r="O1516" s="1">
        <v>67288.042616665698</v>
      </c>
      <c r="P1516" s="1">
        <v>47536.860481158001</v>
      </c>
      <c r="Q1516" s="1">
        <v>1.1239430010918701</v>
      </c>
      <c r="R1516" s="1">
        <v>5.0744287266002601E-2</v>
      </c>
      <c r="S1516" s="1">
        <f t="shared" si="46"/>
        <v>-1.2173840679683965</v>
      </c>
      <c r="T1516" s="1">
        <f t="shared" si="47"/>
        <v>1.2173840679683965</v>
      </c>
      <c r="U1516" s="1"/>
    </row>
    <row r="1517" spans="1:21" x14ac:dyDescent="0.2">
      <c r="A1517" s="1">
        <v>1943</v>
      </c>
      <c r="B1517" s="1">
        <v>1943</v>
      </c>
      <c r="C1517" s="1" t="s">
        <v>3899</v>
      </c>
      <c r="D1517" s="1" t="s">
        <v>19</v>
      </c>
      <c r="E1517" s="1" t="s">
        <v>19</v>
      </c>
      <c r="F1517" s="1" t="s">
        <v>3900</v>
      </c>
      <c r="G1517" s="1" t="b">
        <v>1</v>
      </c>
      <c r="H1517" s="1">
        <v>3.28020706793215</v>
      </c>
      <c r="I1517" s="1">
        <v>4.7099999999999998E-3</v>
      </c>
      <c r="J1517" s="1">
        <v>184009.41713262501</v>
      </c>
      <c r="K1517" s="1">
        <v>163703.47670045501</v>
      </c>
      <c r="L1517" s="1">
        <v>186551.15150768799</v>
      </c>
      <c r="M1517" s="1">
        <v>165277.697220039</v>
      </c>
      <c r="N1517" s="1">
        <v>11194.0698500538</v>
      </c>
      <c r="O1517" s="1">
        <v>14818.4766271259</v>
      </c>
      <c r="P1517" s="1">
        <v>20305.940432169598</v>
      </c>
      <c r="Q1517" s="1">
        <v>1.12404098459879</v>
      </c>
      <c r="R1517" s="1">
        <v>5.0782146696204698E-2</v>
      </c>
      <c r="S1517" s="1">
        <f t="shared" si="46"/>
        <v>-2.3269790928711038</v>
      </c>
      <c r="T1517" s="1">
        <f t="shared" si="47"/>
        <v>2.3269790928711038</v>
      </c>
      <c r="U1517" s="1"/>
    </row>
    <row r="1518" spans="1:21" x14ac:dyDescent="0.2">
      <c r="A1518" s="1">
        <v>1891</v>
      </c>
      <c r="B1518" s="1">
        <v>1891</v>
      </c>
      <c r="C1518" s="1" t="s">
        <v>3795</v>
      </c>
      <c r="D1518" s="1" t="s">
        <v>19</v>
      </c>
      <c r="E1518" s="1" t="s">
        <v>19</v>
      </c>
      <c r="F1518" s="1" t="s">
        <v>3796</v>
      </c>
      <c r="G1518" s="1" t="b">
        <v>1</v>
      </c>
      <c r="H1518" s="1">
        <v>0.38373133844566099</v>
      </c>
      <c r="I1518" s="1">
        <v>0.70623000000000002</v>
      </c>
      <c r="J1518" s="1">
        <v>123667.31792347301</v>
      </c>
      <c r="K1518" s="1">
        <v>109916.631875135</v>
      </c>
      <c r="L1518" s="1">
        <v>149982.21875786799</v>
      </c>
      <c r="M1518" s="1">
        <v>154599.664885512</v>
      </c>
      <c r="N1518" s="1">
        <v>73977.557764010402</v>
      </c>
      <c r="O1518" s="1">
        <v>78000.623141057804</v>
      </c>
      <c r="P1518" s="1">
        <v>13750.686048338001</v>
      </c>
      <c r="Q1518" s="1">
        <v>1.1251010498935099</v>
      </c>
      <c r="R1518" s="1">
        <v>5.1191529949893698E-2</v>
      </c>
      <c r="S1518" s="1">
        <f t="shared" si="46"/>
        <v>-0.15105383795144514</v>
      </c>
      <c r="T1518" s="1">
        <f t="shared" si="47"/>
        <v>0.15105383795144514</v>
      </c>
      <c r="U1518" s="1"/>
    </row>
    <row r="1519" spans="1:21" x14ac:dyDescent="0.2">
      <c r="A1519" s="1">
        <v>1291</v>
      </c>
      <c r="B1519" s="1">
        <v>1291</v>
      </c>
      <c r="C1519" s="1" t="s">
        <v>2598</v>
      </c>
      <c r="D1519" s="1" t="s">
        <v>19</v>
      </c>
      <c r="E1519" s="1" t="s">
        <v>19</v>
      </c>
      <c r="F1519" s="1" t="s">
        <v>2599</v>
      </c>
      <c r="G1519" s="1" t="b">
        <v>1</v>
      </c>
      <c r="H1519" s="1">
        <v>3.4370291064886498</v>
      </c>
      <c r="I1519" s="1">
        <v>3.3899999999999998E-3</v>
      </c>
      <c r="J1519" s="1">
        <v>271438.32188301202</v>
      </c>
      <c r="K1519" s="1">
        <v>240967.81138168401</v>
      </c>
      <c r="L1519" s="1">
        <v>268347.776654983</v>
      </c>
      <c r="M1519" s="1">
        <v>240348.98468506499</v>
      </c>
      <c r="N1519" s="1">
        <v>21508.7818872069</v>
      </c>
      <c r="O1519" s="1">
        <v>15643.664659087701</v>
      </c>
      <c r="P1519" s="1">
        <v>30470.510501327801</v>
      </c>
      <c r="Q1519" s="1">
        <v>1.1264505426123601</v>
      </c>
      <c r="R1519" s="1">
        <v>5.1712128556913699E-2</v>
      </c>
      <c r="S1519" s="1">
        <f t="shared" si="46"/>
        <v>-2.4698003017969179</v>
      </c>
      <c r="T1519" s="1">
        <f t="shared" si="47"/>
        <v>2.4698003017969179</v>
      </c>
      <c r="U1519" s="1"/>
    </row>
    <row r="1520" spans="1:21" x14ac:dyDescent="0.2">
      <c r="A1520" s="1">
        <v>899</v>
      </c>
      <c r="B1520" s="1">
        <v>899</v>
      </c>
      <c r="C1520" s="1" t="s">
        <v>1815</v>
      </c>
      <c r="D1520" s="1" t="s">
        <v>19</v>
      </c>
      <c r="E1520" s="1" t="s">
        <v>19</v>
      </c>
      <c r="F1520" s="1" t="s">
        <v>1816</v>
      </c>
      <c r="G1520" s="1" t="b">
        <v>1</v>
      </c>
      <c r="H1520" s="1">
        <v>1.694487896616</v>
      </c>
      <c r="I1520" s="1">
        <v>0.10954</v>
      </c>
      <c r="J1520" s="1">
        <v>643463.25737095403</v>
      </c>
      <c r="K1520" s="1">
        <v>571081.62511275802</v>
      </c>
      <c r="L1520" s="1">
        <v>642929.18334400596</v>
      </c>
      <c r="M1520" s="1">
        <v>545196.41699363897</v>
      </c>
      <c r="N1520" s="1">
        <v>96193.354248220698</v>
      </c>
      <c r="O1520" s="1">
        <v>84668.160182453707</v>
      </c>
      <c r="P1520" s="1">
        <v>72381.632258195299</v>
      </c>
      <c r="Q1520" s="1">
        <v>1.1267448103305799</v>
      </c>
      <c r="R1520" s="1">
        <v>5.1825566432402298E-2</v>
      </c>
      <c r="S1520" s="1">
        <f t="shared" si="46"/>
        <v>-0.96042726340723361</v>
      </c>
      <c r="T1520" s="1">
        <f t="shared" si="47"/>
        <v>0.96042726340723361</v>
      </c>
      <c r="U1520" s="1"/>
    </row>
    <row r="1521" spans="1:21" x14ac:dyDescent="0.2">
      <c r="A1521" s="1">
        <v>1748</v>
      </c>
      <c r="B1521" s="1">
        <v>1748</v>
      </c>
      <c r="C1521" s="1" t="s">
        <v>3512</v>
      </c>
      <c r="D1521" s="1" t="s">
        <v>19</v>
      </c>
      <c r="E1521" s="1" t="s">
        <v>19</v>
      </c>
      <c r="F1521" s="1" t="s">
        <v>3513</v>
      </c>
      <c r="G1521" s="1" t="b">
        <v>1</v>
      </c>
      <c r="H1521" s="1">
        <v>0.917971282100568</v>
      </c>
      <c r="I1521" s="1">
        <v>0.37226999999999999</v>
      </c>
      <c r="J1521" s="1">
        <v>73686.858631031704</v>
      </c>
      <c r="K1521" s="1">
        <v>65387.330936938597</v>
      </c>
      <c r="L1521" s="1">
        <v>76785.722580742702</v>
      </c>
      <c r="M1521" s="1">
        <v>69130.919652409997</v>
      </c>
      <c r="N1521" s="1">
        <v>15087.664184241199</v>
      </c>
      <c r="O1521" s="1">
        <v>22539.875607404101</v>
      </c>
      <c r="P1521" s="1">
        <v>8299.5276940930507</v>
      </c>
      <c r="Q1521" s="1">
        <v>1.1269286813694399</v>
      </c>
      <c r="R1521" s="1">
        <v>5.1896432223771001E-2</v>
      </c>
      <c r="S1521" s="1">
        <f t="shared" si="46"/>
        <v>-0.42914196071799826</v>
      </c>
      <c r="T1521" s="1">
        <f t="shared" si="47"/>
        <v>0.42914196071799826</v>
      </c>
      <c r="U1521" s="1"/>
    </row>
    <row r="1522" spans="1:21" x14ac:dyDescent="0.2">
      <c r="A1522" s="1">
        <v>37</v>
      </c>
      <c r="B1522" s="1">
        <v>37</v>
      </c>
      <c r="C1522" s="1" t="s">
        <v>91</v>
      </c>
      <c r="D1522" s="1" t="s">
        <v>19</v>
      </c>
      <c r="E1522" s="1" t="s">
        <v>19</v>
      </c>
      <c r="F1522" s="1" t="s">
        <v>92</v>
      </c>
      <c r="G1522" s="1" t="b">
        <v>1</v>
      </c>
      <c r="H1522" s="1">
        <v>5.3645609955551903</v>
      </c>
      <c r="I1522" s="3">
        <v>6.3226999999999996E-5</v>
      </c>
      <c r="J1522" s="1">
        <v>13657233.534530601</v>
      </c>
      <c r="K1522" s="1">
        <v>12117563.2490888</v>
      </c>
      <c r="L1522" s="1">
        <v>13930264.970186399</v>
      </c>
      <c r="M1522" s="1">
        <v>11984302.2928681</v>
      </c>
      <c r="N1522" s="1">
        <v>759211.87465818797</v>
      </c>
      <c r="O1522" s="1">
        <v>406150.31912211998</v>
      </c>
      <c r="P1522" s="1">
        <v>1539670.2854418501</v>
      </c>
      <c r="Q1522" s="1">
        <v>1.12706104798402</v>
      </c>
      <c r="R1522" s="1">
        <v>5.19474405221814E-2</v>
      </c>
      <c r="S1522" s="1">
        <f t="shared" si="46"/>
        <v>-4.1990974241389383</v>
      </c>
      <c r="T1522" s="1">
        <f t="shared" si="47"/>
        <v>4.1990974241389383</v>
      </c>
      <c r="U1522" s="1"/>
    </row>
    <row r="1523" spans="1:21" x14ac:dyDescent="0.2">
      <c r="A1523" s="1">
        <v>640</v>
      </c>
      <c r="B1523" s="1">
        <v>640</v>
      </c>
      <c r="C1523" s="1" t="s">
        <v>1297</v>
      </c>
      <c r="D1523" s="1" t="s">
        <v>19</v>
      </c>
      <c r="E1523" s="1" t="s">
        <v>19</v>
      </c>
      <c r="F1523" s="1" t="s">
        <v>1298</v>
      </c>
      <c r="G1523" s="1" t="b">
        <v>1</v>
      </c>
      <c r="H1523" s="1">
        <v>1.3240655239632999</v>
      </c>
      <c r="I1523" s="1">
        <v>0.20408999999999999</v>
      </c>
      <c r="J1523" s="1">
        <v>939191.22809374903</v>
      </c>
      <c r="K1523" s="1">
        <v>832992.316682684</v>
      </c>
      <c r="L1523" s="1">
        <v>911714.31477181299</v>
      </c>
      <c r="M1523" s="1">
        <v>875418.19451040798</v>
      </c>
      <c r="N1523" s="1">
        <v>96841.4435261123</v>
      </c>
      <c r="O1523" s="1">
        <v>220271.99356254999</v>
      </c>
      <c r="P1523" s="1">
        <v>106198.911411065</v>
      </c>
      <c r="Q1523" s="1">
        <v>1.12749086550281</v>
      </c>
      <c r="R1523" s="1">
        <v>5.2113032077452902E-2</v>
      </c>
      <c r="S1523" s="1">
        <f t="shared" si="46"/>
        <v>-0.69017827431977019</v>
      </c>
      <c r="T1523" s="1">
        <f t="shared" si="47"/>
        <v>0.69017827431977019</v>
      </c>
      <c r="U1523" s="1"/>
    </row>
    <row r="1524" spans="1:21" x14ac:dyDescent="0.2">
      <c r="A1524" s="1">
        <v>934</v>
      </c>
      <c r="B1524" s="1">
        <v>934</v>
      </c>
      <c r="C1524" s="1" t="s">
        <v>1885</v>
      </c>
      <c r="D1524" s="1" t="s">
        <v>19</v>
      </c>
      <c r="E1524" s="1" t="s">
        <v>19</v>
      </c>
      <c r="F1524" s="1" t="s">
        <v>1886</v>
      </c>
      <c r="G1524" s="1" t="b">
        <v>1</v>
      </c>
      <c r="H1524" s="1">
        <v>0.614949313305172</v>
      </c>
      <c r="I1524" s="1">
        <v>0.54723999999999995</v>
      </c>
      <c r="J1524" s="1">
        <v>658109.38859027205</v>
      </c>
      <c r="K1524" s="1">
        <v>583607.23867273994</v>
      </c>
      <c r="L1524" s="1">
        <v>599405.99926354899</v>
      </c>
      <c r="M1524" s="1">
        <v>456516.23905150901</v>
      </c>
      <c r="N1524" s="1">
        <v>236680.72619427601</v>
      </c>
      <c r="O1524" s="1">
        <v>275829.343129038</v>
      </c>
      <c r="P1524" s="1">
        <v>74502.149917532603</v>
      </c>
      <c r="Q1524" s="1">
        <v>1.1276580292029399</v>
      </c>
      <c r="R1524" s="1">
        <v>5.21774165381379E-2</v>
      </c>
      <c r="S1524" s="1">
        <f t="shared" si="46"/>
        <v>-0.26182216577556156</v>
      </c>
      <c r="T1524" s="1">
        <f t="shared" si="47"/>
        <v>0.26182216577556156</v>
      </c>
      <c r="U1524" s="1"/>
    </row>
    <row r="1525" spans="1:21" x14ac:dyDescent="0.2">
      <c r="A1525" s="1">
        <v>698</v>
      </c>
      <c r="B1525" s="1">
        <v>698</v>
      </c>
      <c r="C1525" s="1" t="s">
        <v>1413</v>
      </c>
      <c r="D1525" s="1" t="s">
        <v>19</v>
      </c>
      <c r="E1525" s="1" t="s">
        <v>19</v>
      </c>
      <c r="F1525" s="1" t="s">
        <v>1414</v>
      </c>
      <c r="G1525" s="1" t="b">
        <v>1</v>
      </c>
      <c r="H1525" s="1">
        <v>2.4371625672234098</v>
      </c>
      <c r="I1525" s="1">
        <v>2.6849999999999999E-2</v>
      </c>
      <c r="J1525" s="1">
        <v>223466.38102315299</v>
      </c>
      <c r="K1525" s="1">
        <v>198155.32412367099</v>
      </c>
      <c r="L1525" s="1">
        <v>216435.303441636</v>
      </c>
      <c r="M1525" s="1">
        <v>189156.001405938</v>
      </c>
      <c r="N1525" s="1">
        <v>20595.676770361399</v>
      </c>
      <c r="O1525" s="1">
        <v>23378.158785817199</v>
      </c>
      <c r="P1525" s="1">
        <v>25311.056899482399</v>
      </c>
      <c r="Q1525" s="1">
        <v>1.1277334182738701</v>
      </c>
      <c r="R1525" s="1">
        <v>5.2206450130109001E-2</v>
      </c>
      <c r="S1525" s="1">
        <f t="shared" si="46"/>
        <v>-1.5710557099644256</v>
      </c>
      <c r="T1525" s="1">
        <f t="shared" si="47"/>
        <v>1.5710557099644256</v>
      </c>
      <c r="U1525" s="1"/>
    </row>
    <row r="1526" spans="1:21" x14ac:dyDescent="0.2">
      <c r="A1526" s="1">
        <v>1934</v>
      </c>
      <c r="B1526" s="1">
        <v>1934</v>
      </c>
      <c r="C1526" s="1" t="s">
        <v>3881</v>
      </c>
      <c r="D1526" s="1" t="s">
        <v>19</v>
      </c>
      <c r="E1526" s="1" t="s">
        <v>19</v>
      </c>
      <c r="F1526" s="1" t="s">
        <v>3882</v>
      </c>
      <c r="G1526" s="1" t="b">
        <v>1</v>
      </c>
      <c r="H1526" s="1">
        <v>2.0986919191401801</v>
      </c>
      <c r="I1526" s="1">
        <v>5.2069999999999998E-2</v>
      </c>
      <c r="J1526" s="1">
        <v>160618.56821428699</v>
      </c>
      <c r="K1526" s="1">
        <v>142408.89210495399</v>
      </c>
      <c r="L1526" s="1">
        <v>161066.652968637</v>
      </c>
      <c r="M1526" s="1">
        <v>143816.08690307799</v>
      </c>
      <c r="N1526" s="1">
        <v>22016.691457024499</v>
      </c>
      <c r="O1526" s="1">
        <v>13886.2566601995</v>
      </c>
      <c r="P1526" s="1">
        <v>18209.676109333199</v>
      </c>
      <c r="Q1526" s="1">
        <v>1.1278689542497999</v>
      </c>
      <c r="R1526" s="1">
        <v>5.2258642420058302E-2</v>
      </c>
      <c r="S1526" s="1">
        <f t="shared" si="46"/>
        <v>-1.2834124223243077</v>
      </c>
      <c r="T1526" s="1">
        <f t="shared" si="47"/>
        <v>1.2834124223243077</v>
      </c>
      <c r="U1526" s="1"/>
    </row>
    <row r="1527" spans="1:21" x14ac:dyDescent="0.2">
      <c r="A1527" s="1">
        <v>1256</v>
      </c>
      <c r="B1527" s="1">
        <v>1256</v>
      </c>
      <c r="C1527" s="1" t="s">
        <v>2528</v>
      </c>
      <c r="D1527" s="1" t="s">
        <v>19</v>
      </c>
      <c r="E1527" s="1" t="s">
        <v>19</v>
      </c>
      <c r="F1527" s="1" t="s">
        <v>2529</v>
      </c>
      <c r="G1527" s="1" t="b">
        <v>1</v>
      </c>
      <c r="H1527" s="1">
        <v>4.2513912933501699</v>
      </c>
      <c r="I1527" s="1">
        <v>6.0999999999999997E-4</v>
      </c>
      <c r="J1527" s="1">
        <v>208088.75824773501</v>
      </c>
      <c r="K1527" s="1">
        <v>184447.46277464501</v>
      </c>
      <c r="L1527" s="1">
        <v>209465.75579263899</v>
      </c>
      <c r="M1527" s="1">
        <v>188433.12246711299</v>
      </c>
      <c r="N1527" s="1">
        <v>13377.7387466359</v>
      </c>
      <c r="O1527" s="1">
        <v>9967.0614447786993</v>
      </c>
      <c r="P1527" s="1">
        <v>23641.295473089998</v>
      </c>
      <c r="Q1527" s="1">
        <v>1.1281736008587699</v>
      </c>
      <c r="R1527" s="1">
        <v>5.2375933063986899E-2</v>
      </c>
      <c r="S1527" s="1">
        <f t="shared" si="46"/>
        <v>-3.2146701649892329</v>
      </c>
      <c r="T1527" s="1">
        <f t="shared" si="47"/>
        <v>3.2146701649892329</v>
      </c>
      <c r="U1527" s="1"/>
    </row>
    <row r="1528" spans="1:21" x14ac:dyDescent="0.2">
      <c r="A1528" s="1">
        <v>1744</v>
      </c>
      <c r="B1528" s="1">
        <v>1744</v>
      </c>
      <c r="C1528" s="1" t="s">
        <v>3504</v>
      </c>
      <c r="D1528" s="1" t="s">
        <v>19</v>
      </c>
      <c r="E1528" s="1" t="s">
        <v>19</v>
      </c>
      <c r="F1528" s="1" t="s">
        <v>3505</v>
      </c>
      <c r="G1528" s="1" t="b">
        <v>1</v>
      </c>
      <c r="H1528" s="1">
        <v>0.78446690414102405</v>
      </c>
      <c r="I1528" s="1">
        <v>0.44423000000000001</v>
      </c>
      <c r="J1528" s="1">
        <v>119572.21904104701</v>
      </c>
      <c r="K1528" s="1">
        <v>105938.76400574</v>
      </c>
      <c r="L1528" s="1">
        <v>128043.242775411</v>
      </c>
      <c r="M1528" s="1">
        <v>116730.846409638</v>
      </c>
      <c r="N1528" s="1">
        <v>41298.969610829001</v>
      </c>
      <c r="O1528" s="1">
        <v>31823.631317565902</v>
      </c>
      <c r="P1528" s="1">
        <v>13633.455035307399</v>
      </c>
      <c r="Q1528" s="1">
        <v>1.12869184536237</v>
      </c>
      <c r="R1528" s="1">
        <v>5.2575387340292198E-2</v>
      </c>
      <c r="S1528" s="1">
        <f t="shared" si="46"/>
        <v>-0.35239211576838281</v>
      </c>
      <c r="T1528" s="1">
        <f t="shared" si="47"/>
        <v>0.35239211576838281</v>
      </c>
      <c r="U1528" s="1"/>
    </row>
    <row r="1529" spans="1:21" x14ac:dyDescent="0.2">
      <c r="A1529" s="1">
        <v>557</v>
      </c>
      <c r="B1529" s="1">
        <v>557</v>
      </c>
      <c r="C1529" s="1" t="s">
        <v>1131</v>
      </c>
      <c r="D1529" s="1" t="s">
        <v>19</v>
      </c>
      <c r="E1529" s="1" t="s">
        <v>19</v>
      </c>
      <c r="F1529" s="1" t="s">
        <v>1132</v>
      </c>
      <c r="G1529" s="1" t="b">
        <v>1</v>
      </c>
      <c r="H1529" s="1">
        <v>2.0034754140289799</v>
      </c>
      <c r="I1529" s="1">
        <v>6.2359999999999999E-2</v>
      </c>
      <c r="J1529" s="1">
        <v>864270.42223323497</v>
      </c>
      <c r="K1529" s="1">
        <v>765541.61903323699</v>
      </c>
      <c r="L1529" s="1">
        <v>871584.40266893897</v>
      </c>
      <c r="M1529" s="1">
        <v>784272.48226191697</v>
      </c>
      <c r="N1529" s="1">
        <v>79372.835505962605</v>
      </c>
      <c r="O1529" s="1">
        <v>124721.798924791</v>
      </c>
      <c r="P1529" s="1">
        <v>98728.803199998802</v>
      </c>
      <c r="Q1529" s="1">
        <v>1.1289659513543899</v>
      </c>
      <c r="R1529" s="1">
        <v>5.2680844173074497E-2</v>
      </c>
      <c r="S1529" s="1">
        <f t="shared" si="46"/>
        <v>-1.2050938934831958</v>
      </c>
      <c r="T1529" s="1">
        <f t="shared" si="47"/>
        <v>1.2050938934831958</v>
      </c>
      <c r="U1529" s="1"/>
    </row>
    <row r="1530" spans="1:21" x14ac:dyDescent="0.2">
      <c r="A1530" s="1">
        <v>1373</v>
      </c>
      <c r="B1530" s="1">
        <v>1373</v>
      </c>
      <c r="C1530" s="1" t="s">
        <v>2762</v>
      </c>
      <c r="D1530" s="1" t="s">
        <v>19</v>
      </c>
      <c r="E1530" s="1" t="s">
        <v>19</v>
      </c>
      <c r="F1530" s="1" t="s">
        <v>2763</v>
      </c>
      <c r="G1530" s="1" t="b">
        <v>1</v>
      </c>
      <c r="H1530" s="1">
        <v>1.1976562033260301</v>
      </c>
      <c r="I1530" s="1">
        <v>0.24848999999999999</v>
      </c>
      <c r="J1530" s="1">
        <v>78974.0673154744</v>
      </c>
      <c r="K1530" s="1">
        <v>69948.703846341305</v>
      </c>
      <c r="L1530" s="1">
        <v>80019.652040432295</v>
      </c>
      <c r="M1530" s="1">
        <v>66248.511922955193</v>
      </c>
      <c r="N1530" s="1">
        <v>17688.428413683901</v>
      </c>
      <c r="O1530" s="1">
        <v>14079.1155025195</v>
      </c>
      <c r="P1530" s="1">
        <v>9025.3634691331208</v>
      </c>
      <c r="Q1530" s="1">
        <v>1.1290283160780099</v>
      </c>
      <c r="R1530" s="1">
        <v>5.2704834185568601E-2</v>
      </c>
      <c r="S1530" s="1">
        <f t="shared" si="46"/>
        <v>-0.60469108392141202</v>
      </c>
      <c r="T1530" s="1">
        <f t="shared" si="47"/>
        <v>0.60469108392141202</v>
      </c>
      <c r="U1530" s="1"/>
    </row>
    <row r="1531" spans="1:21" x14ac:dyDescent="0.2">
      <c r="A1531" s="1">
        <v>1489</v>
      </c>
      <c r="B1531" s="1">
        <v>1489</v>
      </c>
      <c r="C1531" s="1" t="s">
        <v>2994</v>
      </c>
      <c r="D1531" s="1" t="s">
        <v>19</v>
      </c>
      <c r="E1531" s="1" t="s">
        <v>19</v>
      </c>
      <c r="F1531" s="1" t="s">
        <v>2995</v>
      </c>
      <c r="G1531" s="1" t="b">
        <v>1</v>
      </c>
      <c r="H1531" s="1">
        <v>2.3167084646336802</v>
      </c>
      <c r="I1531" s="1">
        <v>3.4110000000000001E-2</v>
      </c>
      <c r="J1531" s="1">
        <v>215905.15684141099</v>
      </c>
      <c r="K1531" s="1">
        <v>191134.51697408099</v>
      </c>
      <c r="L1531" s="1">
        <v>213418.35970119599</v>
      </c>
      <c r="M1531" s="1">
        <v>189928.07791462299</v>
      </c>
      <c r="N1531" s="1">
        <v>28337.6528396879</v>
      </c>
      <c r="O1531" s="1">
        <v>15029.299799508601</v>
      </c>
      <c r="P1531" s="1">
        <v>24770.639867329799</v>
      </c>
      <c r="Q1531" s="1">
        <v>1.12959794107042</v>
      </c>
      <c r="R1531" s="1">
        <v>5.2923892115509297E-2</v>
      </c>
      <c r="S1531" s="1">
        <f t="shared" si="46"/>
        <v>-1.4671182805926029</v>
      </c>
      <c r="T1531" s="1">
        <f t="shared" si="47"/>
        <v>1.4671182805926029</v>
      </c>
      <c r="U1531" s="1"/>
    </row>
    <row r="1532" spans="1:21" x14ac:dyDescent="0.2">
      <c r="A1532" s="1">
        <v>397</v>
      </c>
      <c r="B1532" s="1">
        <v>397</v>
      </c>
      <c r="C1532" s="1" t="s">
        <v>811</v>
      </c>
      <c r="D1532" s="1" t="s">
        <v>19</v>
      </c>
      <c r="E1532" s="1" t="s">
        <v>19</v>
      </c>
      <c r="F1532" s="1" t="s">
        <v>812</v>
      </c>
      <c r="G1532" s="1" t="b">
        <v>1</v>
      </c>
      <c r="H1532" s="1">
        <v>2.3373794291961398</v>
      </c>
      <c r="I1532" s="1">
        <v>3.2739999999999998E-2</v>
      </c>
      <c r="J1532" s="1">
        <v>276521.00346797402</v>
      </c>
      <c r="K1532" s="1">
        <v>244733.454731495</v>
      </c>
      <c r="L1532" s="1">
        <v>281737.16666220297</v>
      </c>
      <c r="M1532" s="1">
        <v>250823.70376223099</v>
      </c>
      <c r="N1532" s="1">
        <v>17979.719017421699</v>
      </c>
      <c r="O1532" s="1">
        <v>36623.554094489496</v>
      </c>
      <c r="P1532" s="1">
        <v>31787.5487364787</v>
      </c>
      <c r="Q1532" s="1">
        <v>1.1298864054828699</v>
      </c>
      <c r="R1532" s="1">
        <v>5.3034783349099897E-2</v>
      </c>
      <c r="S1532" s="1">
        <f t="shared" si="46"/>
        <v>-1.4849213249240774</v>
      </c>
      <c r="T1532" s="1">
        <f t="shared" si="47"/>
        <v>1.4849213249240774</v>
      </c>
      <c r="U1532" s="1"/>
    </row>
    <row r="1533" spans="1:21" x14ac:dyDescent="0.2">
      <c r="A1533" s="1">
        <v>1512</v>
      </c>
      <c r="B1533" s="1">
        <v>1512</v>
      </c>
      <c r="C1533" s="1" t="s">
        <v>3040</v>
      </c>
      <c r="D1533" s="1" t="s">
        <v>19</v>
      </c>
      <c r="E1533" s="1" t="s">
        <v>19</v>
      </c>
      <c r="F1533" s="1" t="s">
        <v>3041</v>
      </c>
      <c r="G1533" s="1" t="b">
        <v>1</v>
      </c>
      <c r="H1533" s="1">
        <v>1.55657949301397</v>
      </c>
      <c r="I1533" s="1">
        <v>0.13913</v>
      </c>
      <c r="J1533" s="1">
        <v>128902.212338353</v>
      </c>
      <c r="K1533" s="1">
        <v>113979.643269867</v>
      </c>
      <c r="L1533" s="1">
        <v>134600.66655755899</v>
      </c>
      <c r="M1533" s="1">
        <v>115653.01704989</v>
      </c>
      <c r="N1533" s="1">
        <v>21965.712532174501</v>
      </c>
      <c r="O1533" s="1">
        <v>18565.097544902401</v>
      </c>
      <c r="P1533" s="1">
        <v>14922.5690684857</v>
      </c>
      <c r="Q1533" s="1">
        <v>1.13092310732324</v>
      </c>
      <c r="R1533" s="1">
        <v>5.3433077780948003E-2</v>
      </c>
      <c r="S1533" s="1">
        <f t="shared" si="46"/>
        <v>-0.85657921487006339</v>
      </c>
      <c r="T1533" s="1">
        <f t="shared" si="47"/>
        <v>0.85657921487006339</v>
      </c>
      <c r="U1533" s="1"/>
    </row>
    <row r="1534" spans="1:21" x14ac:dyDescent="0.2">
      <c r="A1534" s="1">
        <v>304</v>
      </c>
      <c r="B1534" s="1">
        <v>304</v>
      </c>
      <c r="C1534" s="1" t="s">
        <v>625</v>
      </c>
      <c r="D1534" s="1" t="s">
        <v>19</v>
      </c>
      <c r="E1534" s="1" t="s">
        <v>19</v>
      </c>
      <c r="F1534" s="1" t="s">
        <v>626</v>
      </c>
      <c r="G1534" s="1" t="b">
        <v>1</v>
      </c>
      <c r="H1534" s="1">
        <v>5.1499255073747303</v>
      </c>
      <c r="I1534" s="3">
        <v>9.6843999999999996E-5</v>
      </c>
      <c r="J1534" s="1">
        <v>2090434.8364542299</v>
      </c>
      <c r="K1534" s="1">
        <v>1847863.4295115301</v>
      </c>
      <c r="L1534" s="1">
        <v>2092503.6288995</v>
      </c>
      <c r="M1534" s="1">
        <v>1856737.0873279499</v>
      </c>
      <c r="N1534" s="1">
        <v>99767.521380106904</v>
      </c>
      <c r="O1534" s="1">
        <v>100068.796561152</v>
      </c>
      <c r="P1534" s="1">
        <v>242571.406942698</v>
      </c>
      <c r="Q1534" s="1">
        <v>1.13127128502501</v>
      </c>
      <c r="R1534" s="1">
        <v>5.3566763600613999E-2</v>
      </c>
      <c r="S1534" s="1">
        <f t="shared" si="46"/>
        <v>-4.0139272809604645</v>
      </c>
      <c r="T1534" s="1">
        <f t="shared" si="47"/>
        <v>4.0139272809604645</v>
      </c>
      <c r="U1534" s="1"/>
    </row>
    <row r="1535" spans="1:21" x14ac:dyDescent="0.2">
      <c r="A1535" s="1">
        <v>1500</v>
      </c>
      <c r="B1535" s="1">
        <v>1500</v>
      </c>
      <c r="C1535" s="1" t="s">
        <v>3016</v>
      </c>
      <c r="D1535" s="1" t="s">
        <v>19</v>
      </c>
      <c r="E1535" s="1" t="s">
        <v>19</v>
      </c>
      <c r="F1535" s="1" t="s">
        <v>3017</v>
      </c>
      <c r="G1535" s="1" t="b">
        <v>1</v>
      </c>
      <c r="H1535" s="1">
        <v>1.05525987083955</v>
      </c>
      <c r="I1535" s="1">
        <v>0.30697999999999998</v>
      </c>
      <c r="J1535" s="1">
        <v>54645.360995041403</v>
      </c>
      <c r="K1535" s="1">
        <v>48279.991752414702</v>
      </c>
      <c r="L1535" s="1">
        <v>55167.8907444914</v>
      </c>
      <c r="M1535" s="1">
        <v>51060.228175708602</v>
      </c>
      <c r="N1535" s="1">
        <v>8786.0901384106601</v>
      </c>
      <c r="O1535" s="1">
        <v>15820.054576275499</v>
      </c>
      <c r="P1535" s="1">
        <v>6365.3692426267198</v>
      </c>
      <c r="Q1535" s="1">
        <v>1.1318427988817601</v>
      </c>
      <c r="R1535" s="1">
        <v>5.3786112082743497E-2</v>
      </c>
      <c r="S1535" s="1">
        <f t="shared" si="46"/>
        <v>-0.5128899182445672</v>
      </c>
      <c r="T1535" s="1">
        <f t="shared" si="47"/>
        <v>0.5128899182445672</v>
      </c>
      <c r="U1535" s="1"/>
    </row>
    <row r="1536" spans="1:21" x14ac:dyDescent="0.2">
      <c r="A1536" s="1">
        <v>660</v>
      </c>
      <c r="B1536" s="1">
        <v>660</v>
      </c>
      <c r="C1536" s="1" t="s">
        <v>1337</v>
      </c>
      <c r="D1536" s="1" t="s">
        <v>19</v>
      </c>
      <c r="E1536" s="1" t="s">
        <v>19</v>
      </c>
      <c r="F1536" s="1" t="s">
        <v>1338</v>
      </c>
      <c r="G1536" s="1" t="b">
        <v>1</v>
      </c>
      <c r="H1536" s="1">
        <v>7.3931426170198202</v>
      </c>
      <c r="I1536" s="3">
        <v>1.5194E-6</v>
      </c>
      <c r="J1536" s="1">
        <v>1758172.78682058</v>
      </c>
      <c r="K1536" s="1">
        <v>1552615.8271256799</v>
      </c>
      <c r="L1536" s="1">
        <v>1749982.5555311199</v>
      </c>
      <c r="M1536" s="1">
        <v>1557209.2339848501</v>
      </c>
      <c r="N1536" s="1">
        <v>53205.226727608497</v>
      </c>
      <c r="O1536" s="1">
        <v>64238.864558365698</v>
      </c>
      <c r="P1536" s="1">
        <v>205556.95969490401</v>
      </c>
      <c r="Q1536" s="1">
        <v>1.13239396127724</v>
      </c>
      <c r="R1536" s="1">
        <v>5.3997544734953599E-2</v>
      </c>
      <c r="S1536" s="1">
        <f t="shared" si="46"/>
        <v>-5.8183278779317336</v>
      </c>
      <c r="T1536" s="1">
        <f t="shared" si="47"/>
        <v>5.8183278779317336</v>
      </c>
      <c r="U1536" s="1"/>
    </row>
    <row r="1537" spans="1:21" x14ac:dyDescent="0.2">
      <c r="A1537" s="1">
        <v>2082</v>
      </c>
      <c r="B1537" s="1">
        <v>2082</v>
      </c>
      <c r="C1537" s="1" t="s">
        <v>4177</v>
      </c>
      <c r="D1537" s="1" t="s">
        <v>19</v>
      </c>
      <c r="E1537" s="1" t="s">
        <v>19</v>
      </c>
      <c r="F1537" s="1" t="s">
        <v>4178</v>
      </c>
      <c r="G1537" s="1" t="b">
        <v>1</v>
      </c>
      <c r="H1537" s="1">
        <v>0.31843536987524401</v>
      </c>
      <c r="I1537" s="1">
        <v>0.75427</v>
      </c>
      <c r="J1537" s="1">
        <v>4168.3786562387904</v>
      </c>
      <c r="K1537" s="1">
        <v>3680.2940562346898</v>
      </c>
      <c r="L1537" s="1">
        <v>4462.3264170827797</v>
      </c>
      <c r="M1537" s="1">
        <v>2638.7460271795198</v>
      </c>
      <c r="N1537" s="1">
        <v>3196.9554664684701</v>
      </c>
      <c r="O1537" s="1">
        <v>3305.0900534842399</v>
      </c>
      <c r="P1537" s="1">
        <v>488.08460000409798</v>
      </c>
      <c r="Q1537" s="1">
        <v>1.1326210874854501</v>
      </c>
      <c r="R1537" s="1">
        <v>5.4084643193136599E-2</v>
      </c>
      <c r="S1537" s="1">
        <f t="shared" si="46"/>
        <v>-0.12247316537640014</v>
      </c>
      <c r="T1537" s="1">
        <f t="shared" si="47"/>
        <v>0.12247316537640014</v>
      </c>
      <c r="U1537" s="1"/>
    </row>
    <row r="1538" spans="1:21" x14ac:dyDescent="0.2">
      <c r="A1538" s="1">
        <v>1905</v>
      </c>
      <c r="B1538" s="1">
        <v>1905</v>
      </c>
      <c r="C1538" s="1" t="s">
        <v>3823</v>
      </c>
      <c r="D1538" s="1" t="s">
        <v>19</v>
      </c>
      <c r="E1538" s="1" t="s">
        <v>19</v>
      </c>
      <c r="F1538" s="1" t="s">
        <v>3824</v>
      </c>
      <c r="G1538" s="1" t="b">
        <v>1</v>
      </c>
      <c r="H1538" s="1">
        <v>2.5063650685741901</v>
      </c>
      <c r="I1538" s="1">
        <v>2.3369999999999998E-2</v>
      </c>
      <c r="J1538" s="1">
        <v>55648.026921604098</v>
      </c>
      <c r="K1538" s="1">
        <v>49128.840613584201</v>
      </c>
      <c r="L1538" s="1">
        <v>58770.854947187298</v>
      </c>
      <c r="M1538" s="1">
        <v>52207.431362274299</v>
      </c>
      <c r="N1538" s="1">
        <v>5974.9999378123302</v>
      </c>
      <c r="O1538" s="1">
        <v>5018.8272937540396</v>
      </c>
      <c r="P1538" s="1">
        <v>6519.18630801985</v>
      </c>
      <c r="Q1538" s="1">
        <v>1.13269570839857</v>
      </c>
      <c r="R1538" s="1">
        <v>5.4113255041925303E-2</v>
      </c>
      <c r="S1538" s="1">
        <f t="shared" si="46"/>
        <v>-1.6313412876077731</v>
      </c>
      <c r="T1538" s="1">
        <f t="shared" si="47"/>
        <v>1.6313412876077731</v>
      </c>
      <c r="U1538" s="1"/>
    </row>
    <row r="1539" spans="1:21" x14ac:dyDescent="0.2">
      <c r="A1539" s="1">
        <v>426</v>
      </c>
      <c r="B1539" s="1">
        <v>426</v>
      </c>
      <c r="C1539" s="1" t="s">
        <v>869</v>
      </c>
      <c r="D1539" s="1" t="s">
        <v>19</v>
      </c>
      <c r="E1539" s="1" t="s">
        <v>19</v>
      </c>
      <c r="F1539" s="1" t="s">
        <v>870</v>
      </c>
      <c r="G1539" s="1" t="b">
        <v>1</v>
      </c>
      <c r="H1539" s="1">
        <v>6.8100509538684699</v>
      </c>
      <c r="I1539" s="3">
        <v>4.1902000000000001E-6</v>
      </c>
      <c r="J1539" s="1">
        <v>2951529.6987099401</v>
      </c>
      <c r="K1539" s="1">
        <v>2605536.5707006599</v>
      </c>
      <c r="L1539" s="1">
        <v>2921907.6013985202</v>
      </c>
      <c r="M1539" s="1">
        <v>2543269.2424408598</v>
      </c>
      <c r="N1539" s="1">
        <v>78252.730254672599</v>
      </c>
      <c r="O1539" s="1">
        <v>130797.486347917</v>
      </c>
      <c r="P1539" s="1">
        <v>345993.12800928601</v>
      </c>
      <c r="Q1539" s="1">
        <v>1.1327915070930099</v>
      </c>
      <c r="R1539" s="1">
        <v>5.4149984310675303E-2</v>
      </c>
      <c r="S1539" s="1">
        <f t="shared" ref="S1539:S1602" si="48">LOG(I1539)</f>
        <v>-5.3777652474815705</v>
      </c>
      <c r="T1539" s="1">
        <f t="shared" ref="T1539:T1602" si="49">-S1539</f>
        <v>5.3777652474815705</v>
      </c>
      <c r="U1539" s="1"/>
    </row>
    <row r="1540" spans="1:21" x14ac:dyDescent="0.2">
      <c r="A1540" s="1">
        <v>436</v>
      </c>
      <c r="B1540" s="1">
        <v>436</v>
      </c>
      <c r="C1540" s="1" t="s">
        <v>889</v>
      </c>
      <c r="D1540" s="1" t="s">
        <v>19</v>
      </c>
      <c r="E1540" s="1" t="s">
        <v>19</v>
      </c>
      <c r="F1540" s="1" t="s">
        <v>890</v>
      </c>
      <c r="G1540" s="1" t="b">
        <v>1</v>
      </c>
      <c r="H1540" s="1">
        <v>5.2296797810729698</v>
      </c>
      <c r="I1540" s="3">
        <v>8.2600000000000002E-5</v>
      </c>
      <c r="J1540" s="1">
        <v>2303981.6362188398</v>
      </c>
      <c r="K1540" s="1">
        <v>2033798.3595148399</v>
      </c>
      <c r="L1540" s="1">
        <v>2321691.1278878301</v>
      </c>
      <c r="M1540" s="1">
        <v>2037459.04105826</v>
      </c>
      <c r="N1540" s="1">
        <v>150527.97723531901</v>
      </c>
      <c r="O1540" s="1">
        <v>36923.333279006903</v>
      </c>
      <c r="P1540" s="1">
        <v>270183.276703991</v>
      </c>
      <c r="Q1540" s="1">
        <v>1.1328466391173799</v>
      </c>
      <c r="R1540" s="1">
        <v>5.41711205490518E-2</v>
      </c>
      <c r="S1540" s="1">
        <f t="shared" si="48"/>
        <v>-4.083019952679618</v>
      </c>
      <c r="T1540" s="1">
        <f t="shared" si="49"/>
        <v>4.083019952679618</v>
      </c>
      <c r="U1540" s="1"/>
    </row>
    <row r="1541" spans="1:21" x14ac:dyDescent="0.2">
      <c r="A1541" s="1">
        <v>134</v>
      </c>
      <c r="B1541" s="1">
        <v>134</v>
      </c>
      <c r="C1541" s="1" t="s">
        <v>285</v>
      </c>
      <c r="D1541" s="1" t="s">
        <v>19</v>
      </c>
      <c r="E1541" s="1" t="s">
        <v>19</v>
      </c>
      <c r="F1541" s="1" t="s">
        <v>286</v>
      </c>
      <c r="G1541" s="1" t="b">
        <v>1</v>
      </c>
      <c r="H1541" s="1">
        <v>12.925632191158</v>
      </c>
      <c r="I1541" s="3">
        <v>6.9608000000000004E-10</v>
      </c>
      <c r="J1541" s="1">
        <v>1660106.2767370499</v>
      </c>
      <c r="K1541" s="1">
        <v>1465312.0021134201</v>
      </c>
      <c r="L1541" s="1">
        <v>1668445.56453609</v>
      </c>
      <c r="M1541" s="1">
        <v>1461585.2634242601</v>
      </c>
      <c r="N1541" s="1">
        <v>35248.173283023301</v>
      </c>
      <c r="O1541" s="1">
        <v>28312.810884615301</v>
      </c>
      <c r="P1541" s="1">
        <v>194794.27462362801</v>
      </c>
      <c r="Q1541" s="1">
        <v>1.1329370634668099</v>
      </c>
      <c r="R1541" s="1">
        <v>5.4205784754608501E-2</v>
      </c>
      <c r="S1541" s="1">
        <f t="shared" si="48"/>
        <v>-9.157340844352154</v>
      </c>
      <c r="T1541" s="1">
        <f t="shared" si="49"/>
        <v>9.157340844352154</v>
      </c>
      <c r="U1541" s="1"/>
    </row>
    <row r="1542" spans="1:21" x14ac:dyDescent="0.2">
      <c r="A1542" s="1">
        <v>27</v>
      </c>
      <c r="B1542" s="1">
        <v>27</v>
      </c>
      <c r="C1542" s="1" t="s">
        <v>71</v>
      </c>
      <c r="D1542" s="1" t="s">
        <v>19</v>
      </c>
      <c r="E1542" s="1" t="s">
        <v>19</v>
      </c>
      <c r="F1542" s="1" t="s">
        <v>72</v>
      </c>
      <c r="G1542" s="1" t="b">
        <v>1</v>
      </c>
      <c r="H1542" s="1">
        <v>9.3899147212102392</v>
      </c>
      <c r="I1542" s="3">
        <v>6.5468000000000001E-8</v>
      </c>
      <c r="J1542" s="1">
        <v>17270599.330948099</v>
      </c>
      <c r="K1542" s="1">
        <v>15243508.5099202</v>
      </c>
      <c r="L1542" s="1">
        <v>17080913.428886902</v>
      </c>
      <c r="M1542" s="1">
        <v>15319054.079709399</v>
      </c>
      <c r="N1542" s="1">
        <v>496530.78218877799</v>
      </c>
      <c r="O1542" s="1">
        <v>415804.17199667898</v>
      </c>
      <c r="P1542" s="1">
        <v>2027090.8210279299</v>
      </c>
      <c r="Q1542" s="1">
        <v>1.1329805943105999</v>
      </c>
      <c r="R1542" s="1">
        <v>5.4222471332066702E-2</v>
      </c>
      <c r="S1542" s="1">
        <f t="shared" si="48"/>
        <v>-7.1839709262573379</v>
      </c>
      <c r="T1542" s="1">
        <f t="shared" si="49"/>
        <v>7.1839709262573379</v>
      </c>
      <c r="U1542" s="1"/>
    </row>
    <row r="1543" spans="1:21" x14ac:dyDescent="0.2">
      <c r="A1543" s="1">
        <v>1875</v>
      </c>
      <c r="B1543" s="1">
        <v>1875</v>
      </c>
      <c r="C1543" s="1" t="s">
        <v>3763</v>
      </c>
      <c r="D1543" s="1" t="s">
        <v>19</v>
      </c>
      <c r="E1543" s="1" t="s">
        <v>19</v>
      </c>
      <c r="F1543" s="1" t="s">
        <v>3764</v>
      </c>
      <c r="G1543" s="1" t="b">
        <v>1</v>
      </c>
      <c r="H1543" s="1">
        <v>0.53087815487574896</v>
      </c>
      <c r="I1543" s="1">
        <v>0.6028</v>
      </c>
      <c r="J1543" s="1">
        <v>13138.9366797271</v>
      </c>
      <c r="K1543" s="1">
        <v>11595.2099837153</v>
      </c>
      <c r="L1543" s="1">
        <v>15839.4246075095</v>
      </c>
      <c r="M1543" s="1">
        <v>13245.064239895601</v>
      </c>
      <c r="N1543" s="1">
        <v>7005.4535590393198</v>
      </c>
      <c r="O1543" s="1">
        <v>5198.5760148691497</v>
      </c>
      <c r="P1543" s="1">
        <v>1543.72669601183</v>
      </c>
      <c r="Q1543" s="1">
        <v>1.1331348632909499</v>
      </c>
      <c r="R1543" s="1">
        <v>5.4281601741131703E-2</v>
      </c>
      <c r="S1543" s="1">
        <f t="shared" si="48"/>
        <v>-0.21982675635740581</v>
      </c>
      <c r="T1543" s="1">
        <f t="shared" si="49"/>
        <v>0.21982675635740581</v>
      </c>
      <c r="U1543" s="1"/>
    </row>
    <row r="1544" spans="1:21" x14ac:dyDescent="0.2">
      <c r="A1544" s="1">
        <v>283</v>
      </c>
      <c r="B1544" s="1">
        <v>283</v>
      </c>
      <c r="C1544" s="1" t="s">
        <v>583</v>
      </c>
      <c r="D1544" s="1" t="s">
        <v>19</v>
      </c>
      <c r="E1544" s="1" t="s">
        <v>19</v>
      </c>
      <c r="F1544" s="1" t="s">
        <v>584</v>
      </c>
      <c r="G1544" s="1" t="b">
        <v>1</v>
      </c>
      <c r="H1544" s="1">
        <v>8.4741440761729194</v>
      </c>
      <c r="I1544" s="3">
        <v>2.6067999999999998E-7</v>
      </c>
      <c r="J1544" s="1">
        <v>1344754.61500912</v>
      </c>
      <c r="K1544" s="1">
        <v>1186233.1612728301</v>
      </c>
      <c r="L1544" s="1">
        <v>1359358.8520993099</v>
      </c>
      <c r="M1544" s="1">
        <v>1179474.2609472901</v>
      </c>
      <c r="N1544" s="1">
        <v>38978.961373603699</v>
      </c>
      <c r="O1544" s="1">
        <v>40373.679371451501</v>
      </c>
      <c r="P1544" s="1">
        <v>158521.45373628501</v>
      </c>
      <c r="Q1544" s="1">
        <v>1.1336343131447999</v>
      </c>
      <c r="R1544" s="1">
        <v>5.4472982779200999E-2</v>
      </c>
      <c r="S1544" s="1">
        <f t="shared" si="48"/>
        <v>-6.5838922876764379</v>
      </c>
      <c r="T1544" s="1">
        <f t="shared" si="49"/>
        <v>6.5838922876764379</v>
      </c>
      <c r="U1544" s="1"/>
    </row>
    <row r="1545" spans="1:21" x14ac:dyDescent="0.2">
      <c r="A1545" s="1">
        <v>1309</v>
      </c>
      <c r="B1545" s="1">
        <v>1309</v>
      </c>
      <c r="C1545" s="1" t="s">
        <v>2634</v>
      </c>
      <c r="D1545" s="1" t="s">
        <v>19</v>
      </c>
      <c r="E1545" s="1" t="s">
        <v>19</v>
      </c>
      <c r="F1545" s="1" t="s">
        <v>2635</v>
      </c>
      <c r="G1545" s="1" t="b">
        <v>1</v>
      </c>
      <c r="H1545" s="1">
        <v>1.6472834265538601</v>
      </c>
      <c r="I1545" s="1">
        <v>0.11899999999999999</v>
      </c>
      <c r="J1545" s="1">
        <v>208109.10657991</v>
      </c>
      <c r="K1545" s="1">
        <v>183537.429277174</v>
      </c>
      <c r="L1545" s="1">
        <v>216386.15406670401</v>
      </c>
      <c r="M1545" s="1">
        <v>181822.578727229</v>
      </c>
      <c r="N1545" s="1">
        <v>37954.181767035399</v>
      </c>
      <c r="O1545" s="1">
        <v>23706.4044154027</v>
      </c>
      <c r="P1545" s="1">
        <v>24571.6773027368</v>
      </c>
      <c r="Q1545" s="1">
        <v>1.13387829065443</v>
      </c>
      <c r="R1545" s="1">
        <v>5.4566440329444903E-2</v>
      </c>
      <c r="S1545" s="1">
        <f t="shared" si="48"/>
        <v>-0.9244530386074693</v>
      </c>
      <c r="T1545" s="1">
        <f t="shared" si="49"/>
        <v>0.9244530386074693</v>
      </c>
      <c r="U1545" s="1"/>
    </row>
    <row r="1546" spans="1:21" x14ac:dyDescent="0.2">
      <c r="A1546" s="1">
        <v>63</v>
      </c>
      <c r="B1546" s="1">
        <v>63</v>
      </c>
      <c r="C1546" s="1" t="s">
        <v>143</v>
      </c>
      <c r="D1546" s="1" t="s">
        <v>19</v>
      </c>
      <c r="E1546" s="1" t="s">
        <v>19</v>
      </c>
      <c r="F1546" s="1" t="s">
        <v>144</v>
      </c>
      <c r="G1546" s="1" t="b">
        <v>1</v>
      </c>
      <c r="H1546" s="1">
        <v>6.5843930618387896</v>
      </c>
      <c r="I1546" s="3">
        <v>6.2824000000000002E-6</v>
      </c>
      <c r="J1546" s="1">
        <v>3518691.6667877901</v>
      </c>
      <c r="K1546" s="1">
        <v>3101171.8547948301</v>
      </c>
      <c r="L1546" s="1">
        <v>3490685.7902416899</v>
      </c>
      <c r="M1546" s="1">
        <v>3052296.2901206901</v>
      </c>
      <c r="N1546" s="1">
        <v>147458.225854538</v>
      </c>
      <c r="O1546" s="1">
        <v>120183.7019656</v>
      </c>
      <c r="P1546" s="1">
        <v>417519.811992965</v>
      </c>
      <c r="Q1546" s="1">
        <v>1.13463291669806</v>
      </c>
      <c r="R1546" s="1">
        <v>5.48553786760353E-2</v>
      </c>
      <c r="S1546" s="1">
        <f t="shared" si="48"/>
        <v>-5.2018744155557339</v>
      </c>
      <c r="T1546" s="1">
        <f t="shared" si="49"/>
        <v>5.2018744155557339</v>
      </c>
      <c r="U1546" s="1"/>
    </row>
    <row r="1547" spans="1:21" x14ac:dyDescent="0.2">
      <c r="A1547" s="1">
        <v>157</v>
      </c>
      <c r="B1547" s="1">
        <v>157</v>
      </c>
      <c r="C1547" s="1" t="s">
        <v>331</v>
      </c>
      <c r="D1547" s="1" t="s">
        <v>19</v>
      </c>
      <c r="E1547" s="1" t="s">
        <v>19</v>
      </c>
      <c r="F1547" s="1" t="s">
        <v>332</v>
      </c>
      <c r="G1547" s="1" t="b">
        <v>1</v>
      </c>
      <c r="H1547" s="1">
        <v>11.8067915566723</v>
      </c>
      <c r="I1547" s="3">
        <v>2.6019999999999999E-9</v>
      </c>
      <c r="J1547" s="1">
        <v>2595834.6916444502</v>
      </c>
      <c r="K1547" s="1">
        <v>2286353.94039525</v>
      </c>
      <c r="L1547" s="1">
        <v>2585311.3734363602</v>
      </c>
      <c r="M1547" s="1">
        <v>2286148.5360908699</v>
      </c>
      <c r="N1547" s="1">
        <v>61015.091125041101</v>
      </c>
      <c r="O1547" s="1">
        <v>49606.696584900797</v>
      </c>
      <c r="P1547" s="1">
        <v>309480.75124920602</v>
      </c>
      <c r="Q1547" s="1">
        <v>1.1353599483357799</v>
      </c>
      <c r="R1547" s="1">
        <v>5.5133569717152497E-2</v>
      </c>
      <c r="S1547" s="1">
        <f t="shared" si="48"/>
        <v>-8.5846927077744333</v>
      </c>
      <c r="T1547" s="1">
        <f t="shared" si="49"/>
        <v>8.5846927077744333</v>
      </c>
      <c r="U1547" s="1"/>
    </row>
    <row r="1548" spans="1:21" x14ac:dyDescent="0.2">
      <c r="A1548" s="1">
        <v>874</v>
      </c>
      <c r="B1548" s="1">
        <v>874</v>
      </c>
      <c r="C1548" s="1" t="s">
        <v>1765</v>
      </c>
      <c r="D1548" s="1" t="s">
        <v>19</v>
      </c>
      <c r="E1548" s="1" t="s">
        <v>19</v>
      </c>
      <c r="F1548" s="1" t="s">
        <v>1766</v>
      </c>
      <c r="G1548" s="1" t="b">
        <v>1</v>
      </c>
      <c r="H1548" s="1">
        <v>2.6403425440434098</v>
      </c>
      <c r="I1548" s="1">
        <v>1.7819999999999999E-2</v>
      </c>
      <c r="J1548" s="1">
        <v>926146.91658406996</v>
      </c>
      <c r="K1548" s="1">
        <v>815313.45092219498</v>
      </c>
      <c r="L1548" s="1">
        <v>959897.22014742903</v>
      </c>
      <c r="M1548" s="1">
        <v>818189.15895855799</v>
      </c>
      <c r="N1548" s="1">
        <v>114387.55386578001</v>
      </c>
      <c r="O1548" s="1">
        <v>52669.241140830498</v>
      </c>
      <c r="P1548" s="1">
        <v>110833.465661875</v>
      </c>
      <c r="Q1548" s="1">
        <v>1.1359396996780999</v>
      </c>
      <c r="R1548" s="1">
        <v>5.5355277860798101E-2</v>
      </c>
      <c r="S1548" s="1">
        <f t="shared" si="48"/>
        <v>-1.7490923002991441</v>
      </c>
      <c r="T1548" s="1">
        <f t="shared" si="49"/>
        <v>1.7490923002991441</v>
      </c>
      <c r="U1548" s="1"/>
    </row>
    <row r="1549" spans="1:21" x14ac:dyDescent="0.2">
      <c r="A1549" s="1">
        <v>1164</v>
      </c>
      <c r="B1549" s="1">
        <v>1164</v>
      </c>
      <c r="C1549" s="1" t="s">
        <v>2344</v>
      </c>
      <c r="D1549" s="1" t="s">
        <v>19</v>
      </c>
      <c r="E1549" s="1" t="s">
        <v>19</v>
      </c>
      <c r="F1549" s="1" t="s">
        <v>2345</v>
      </c>
      <c r="G1549" s="1" t="b">
        <v>1</v>
      </c>
      <c r="H1549" s="1">
        <v>2.3997885865678699</v>
      </c>
      <c r="I1549" s="1">
        <v>2.8930000000000001E-2</v>
      </c>
      <c r="J1549" s="1">
        <v>102729.16495352999</v>
      </c>
      <c r="K1549" s="1">
        <v>90413.041461880406</v>
      </c>
      <c r="L1549" s="1">
        <v>101357.810482812</v>
      </c>
      <c r="M1549" s="1">
        <v>94214.092068623504</v>
      </c>
      <c r="N1549" s="1">
        <v>9241.0348172879203</v>
      </c>
      <c r="O1549" s="1">
        <v>12314.861549528099</v>
      </c>
      <c r="P1549" s="1">
        <v>12316.123491649299</v>
      </c>
      <c r="Q1549" s="1">
        <v>1.13622065238057</v>
      </c>
      <c r="R1549" s="1">
        <v>5.5462678915370503E-2</v>
      </c>
      <c r="S1549" s="1">
        <f t="shared" si="48"/>
        <v>-1.5386515663520171</v>
      </c>
      <c r="T1549" s="1">
        <f t="shared" si="49"/>
        <v>1.5386515663520171</v>
      </c>
      <c r="U1549" s="1"/>
    </row>
    <row r="1550" spans="1:21" x14ac:dyDescent="0.2">
      <c r="A1550" s="1">
        <v>1181</v>
      </c>
      <c r="B1550" s="1">
        <v>1181</v>
      </c>
      <c r="C1550" s="1" t="s">
        <v>2378</v>
      </c>
      <c r="D1550" s="1" t="s">
        <v>19</v>
      </c>
      <c r="E1550" s="1" t="s">
        <v>19</v>
      </c>
      <c r="F1550" s="1" t="s">
        <v>2379</v>
      </c>
      <c r="G1550" s="1" t="b">
        <v>1</v>
      </c>
      <c r="H1550" s="1">
        <v>1.36444963097063</v>
      </c>
      <c r="I1550" s="1">
        <v>0.19131000000000001</v>
      </c>
      <c r="J1550" s="1">
        <v>69488.969931815096</v>
      </c>
      <c r="K1550" s="1">
        <v>61155.405628800603</v>
      </c>
      <c r="L1550" s="1">
        <v>68876.403025691296</v>
      </c>
      <c r="M1550" s="1">
        <v>67376.822374438998</v>
      </c>
      <c r="N1550" s="1">
        <v>4521.85599257381</v>
      </c>
      <c r="O1550" s="1">
        <v>17756.181650190101</v>
      </c>
      <c r="P1550" s="1">
        <v>8333.5643030144893</v>
      </c>
      <c r="Q1550" s="1">
        <v>1.13626864571216</v>
      </c>
      <c r="R1550" s="1">
        <v>5.5481022886535898E-2</v>
      </c>
      <c r="S1550" s="1">
        <f t="shared" si="48"/>
        <v>-0.71826232829308245</v>
      </c>
      <c r="T1550" s="1">
        <f t="shared" si="49"/>
        <v>0.71826232829308245</v>
      </c>
      <c r="U1550" s="1"/>
    </row>
    <row r="1551" spans="1:21" x14ac:dyDescent="0.2">
      <c r="A1551" s="1">
        <v>337</v>
      </c>
      <c r="B1551" s="1">
        <v>337</v>
      </c>
      <c r="C1551" s="1" t="s">
        <v>691</v>
      </c>
      <c r="D1551" s="1" t="s">
        <v>19</v>
      </c>
      <c r="E1551" s="1" t="s">
        <v>19</v>
      </c>
      <c r="F1551" s="1" t="s">
        <v>692</v>
      </c>
      <c r="G1551" s="1" t="b">
        <v>1</v>
      </c>
      <c r="H1551" s="1">
        <v>2.2701266198124799</v>
      </c>
      <c r="I1551" s="1">
        <v>3.737E-2</v>
      </c>
      <c r="J1551" s="1">
        <v>855299.87049770402</v>
      </c>
      <c r="K1551" s="1">
        <v>752558.72090632305</v>
      </c>
      <c r="L1551" s="1">
        <v>902338.67890426796</v>
      </c>
      <c r="M1551" s="1">
        <v>740059.60794804199</v>
      </c>
      <c r="N1551" s="1">
        <v>131540.64832562199</v>
      </c>
      <c r="O1551" s="1">
        <v>33638.526154018298</v>
      </c>
      <c r="P1551" s="1">
        <v>102741.14959138101</v>
      </c>
      <c r="Q1551" s="1">
        <v>1.13652243570794</v>
      </c>
      <c r="R1551" s="1">
        <v>5.5578013407210899E-2</v>
      </c>
      <c r="S1551" s="1">
        <f t="shared" si="48"/>
        <v>-1.4274769021503624</v>
      </c>
      <c r="T1551" s="1">
        <f t="shared" si="49"/>
        <v>1.4274769021503624</v>
      </c>
      <c r="U1551" s="1"/>
    </row>
    <row r="1552" spans="1:21" x14ac:dyDescent="0.2">
      <c r="A1552" s="1">
        <v>1539</v>
      </c>
      <c r="B1552" s="1">
        <v>1539</v>
      </c>
      <c r="C1552" s="1" t="s">
        <v>3094</v>
      </c>
      <c r="D1552" s="1" t="s">
        <v>19</v>
      </c>
      <c r="E1552" s="1" t="s">
        <v>19</v>
      </c>
      <c r="F1552" s="1" t="s">
        <v>3095</v>
      </c>
      <c r="G1552" s="1" t="b">
        <v>1</v>
      </c>
      <c r="H1552" s="1">
        <v>0.54143369694319299</v>
      </c>
      <c r="I1552" s="1">
        <v>0.59567000000000003</v>
      </c>
      <c r="J1552" s="1">
        <v>6596.8477596750499</v>
      </c>
      <c r="K1552" s="1">
        <v>5802.3492251175803</v>
      </c>
      <c r="L1552" s="1">
        <v>7475.9944653471002</v>
      </c>
      <c r="M1552" s="1">
        <v>4427.5830819379999</v>
      </c>
      <c r="N1552" s="1">
        <v>2669.64927410072</v>
      </c>
      <c r="O1552" s="1">
        <v>3500.3250597472902</v>
      </c>
      <c r="P1552" s="1">
        <v>794.49853455747098</v>
      </c>
      <c r="Q1552" s="1">
        <v>1.13692704519028</v>
      </c>
      <c r="R1552" s="1">
        <v>5.5732597592027498E-2</v>
      </c>
      <c r="S1552" s="1">
        <f t="shared" si="48"/>
        <v>-0.22499427192153493</v>
      </c>
      <c r="T1552" s="1">
        <f t="shared" si="49"/>
        <v>0.22499427192153493</v>
      </c>
      <c r="U1552" s="1"/>
    </row>
    <row r="1553" spans="1:21" x14ac:dyDescent="0.2">
      <c r="A1553" s="1">
        <v>1084</v>
      </c>
      <c r="B1553" s="1">
        <v>1084</v>
      </c>
      <c r="C1553" s="1" t="s">
        <v>2185</v>
      </c>
      <c r="D1553" s="1" t="s">
        <v>19</v>
      </c>
      <c r="E1553" s="1" t="s">
        <v>19</v>
      </c>
      <c r="F1553" s="1" t="s">
        <v>2186</v>
      </c>
      <c r="G1553" s="1" t="b">
        <v>1</v>
      </c>
      <c r="H1553" s="1">
        <v>2.3273023406722202</v>
      </c>
      <c r="I1553" s="1">
        <v>3.3399999999999999E-2</v>
      </c>
      <c r="J1553" s="1">
        <v>469742.91360788501</v>
      </c>
      <c r="K1553" s="1">
        <v>413157.04280384298</v>
      </c>
      <c r="L1553" s="1">
        <v>462348.40828529</v>
      </c>
      <c r="M1553" s="1">
        <v>415736.20154044899</v>
      </c>
      <c r="N1553" s="1">
        <v>58344.593834384897</v>
      </c>
      <c r="O1553" s="1">
        <v>43776.865631394299</v>
      </c>
      <c r="P1553" s="1">
        <v>56585.870804042301</v>
      </c>
      <c r="Q1553" s="1">
        <v>1.13695971493074</v>
      </c>
      <c r="R1553" s="1">
        <v>5.5745076918840598E-2</v>
      </c>
      <c r="S1553" s="1">
        <f t="shared" si="48"/>
        <v>-1.4762535331884354</v>
      </c>
      <c r="T1553" s="1">
        <f t="shared" si="49"/>
        <v>1.4762535331884354</v>
      </c>
      <c r="U1553" s="1"/>
    </row>
    <row r="1554" spans="1:21" x14ac:dyDescent="0.2">
      <c r="A1554" s="1">
        <v>902</v>
      </c>
      <c r="B1554" s="1">
        <v>902</v>
      </c>
      <c r="C1554" s="1" t="s">
        <v>1821</v>
      </c>
      <c r="D1554" s="1" t="s">
        <v>19</v>
      </c>
      <c r="E1554" s="1" t="s">
        <v>19</v>
      </c>
      <c r="F1554" s="1" t="s">
        <v>1822</v>
      </c>
      <c r="G1554" s="1" t="b">
        <v>1</v>
      </c>
      <c r="H1554" s="1">
        <v>0.80585945358118005</v>
      </c>
      <c r="I1554" s="1">
        <v>0.43214000000000002</v>
      </c>
      <c r="J1554" s="1">
        <v>94003.662194248594</v>
      </c>
      <c r="K1554" s="1">
        <v>82674.419638980806</v>
      </c>
      <c r="L1554" s="1">
        <v>85437.771366143294</v>
      </c>
      <c r="M1554" s="1">
        <v>69066.891821974597</v>
      </c>
      <c r="N1554" s="1">
        <v>23453.957439855199</v>
      </c>
      <c r="O1554" s="1">
        <v>35052.900791940003</v>
      </c>
      <c r="P1554" s="1">
        <v>11329.2425552678</v>
      </c>
      <c r="Q1554" s="1">
        <v>1.1370344370694101</v>
      </c>
      <c r="R1554" s="1">
        <v>5.5773618252143699E-2</v>
      </c>
      <c r="S1554" s="1">
        <f t="shared" si="48"/>
        <v>-0.36437553240373666</v>
      </c>
      <c r="T1554" s="1">
        <f t="shared" si="49"/>
        <v>0.36437553240373666</v>
      </c>
      <c r="U1554" s="1"/>
    </row>
    <row r="1555" spans="1:21" x14ac:dyDescent="0.2">
      <c r="A1555" s="1">
        <v>80</v>
      </c>
      <c r="B1555" s="1">
        <v>80</v>
      </c>
      <c r="C1555" s="1" t="s">
        <v>177</v>
      </c>
      <c r="D1555" s="1" t="s">
        <v>19</v>
      </c>
      <c r="E1555" s="1" t="s">
        <v>19</v>
      </c>
      <c r="F1555" s="1" t="s">
        <v>178</v>
      </c>
      <c r="G1555" s="1" t="b">
        <v>1</v>
      </c>
      <c r="H1555" s="1">
        <v>6.7929690249034698</v>
      </c>
      <c r="I1555" s="3">
        <v>4.3196000000000001E-6</v>
      </c>
      <c r="J1555" s="1">
        <v>1463594.1600186999</v>
      </c>
      <c r="K1555" s="1">
        <v>1286622.90515055</v>
      </c>
      <c r="L1555" s="1">
        <v>1454464.1718693899</v>
      </c>
      <c r="M1555" s="1">
        <v>1304349.35370806</v>
      </c>
      <c r="N1555" s="1">
        <v>37893.981481980001</v>
      </c>
      <c r="O1555" s="1">
        <v>68355.420507995907</v>
      </c>
      <c r="P1555" s="1">
        <v>176971.25486815599</v>
      </c>
      <c r="Q1555" s="1">
        <v>1.13754710425231</v>
      </c>
      <c r="R1555" s="1">
        <v>5.5969389235345599E-2</v>
      </c>
      <c r="S1555" s="1">
        <f t="shared" si="48"/>
        <v>-5.3645564674989181</v>
      </c>
      <c r="T1555" s="1">
        <f t="shared" si="49"/>
        <v>5.3645564674989181</v>
      </c>
      <c r="U1555" s="1"/>
    </row>
    <row r="1556" spans="1:21" x14ac:dyDescent="0.2">
      <c r="A1556" s="1">
        <v>1354</v>
      </c>
      <c r="B1556" s="1">
        <v>1354</v>
      </c>
      <c r="C1556" s="1" t="s">
        <v>2724</v>
      </c>
      <c r="D1556" s="1" t="s">
        <v>19</v>
      </c>
      <c r="E1556" s="1" t="s">
        <v>19</v>
      </c>
      <c r="F1556" s="1" t="s">
        <v>2725</v>
      </c>
      <c r="G1556" s="1" t="b">
        <v>1</v>
      </c>
      <c r="H1556" s="1">
        <v>1.08499309302251</v>
      </c>
      <c r="I1556" s="1">
        <v>0.29399999999999998</v>
      </c>
      <c r="J1556" s="1">
        <v>113824.99889222</v>
      </c>
      <c r="K1556" s="1">
        <v>100026.144430655</v>
      </c>
      <c r="L1556" s="1">
        <v>115888.941125046</v>
      </c>
      <c r="M1556" s="1">
        <v>108446.609863798</v>
      </c>
      <c r="N1556" s="1">
        <v>12767.2898462415</v>
      </c>
      <c r="O1556" s="1">
        <v>35954.214260118701</v>
      </c>
      <c r="P1556" s="1">
        <v>13798.854461564501</v>
      </c>
      <c r="Q1556" s="1">
        <v>1.1379524777257699</v>
      </c>
      <c r="R1556" s="1">
        <v>5.6124125773983798E-2</v>
      </c>
      <c r="S1556" s="1">
        <f t="shared" si="48"/>
        <v>-0.53165266958784274</v>
      </c>
      <c r="T1556" s="1">
        <f t="shared" si="49"/>
        <v>0.53165266958784274</v>
      </c>
      <c r="U1556" s="1"/>
    </row>
    <row r="1557" spans="1:21" x14ac:dyDescent="0.2">
      <c r="A1557" s="1">
        <v>184</v>
      </c>
      <c r="B1557" s="1">
        <v>184</v>
      </c>
      <c r="C1557" s="1" t="s">
        <v>385</v>
      </c>
      <c r="D1557" s="1" t="s">
        <v>19</v>
      </c>
      <c r="E1557" s="1" t="s">
        <v>19</v>
      </c>
      <c r="F1557" s="1" t="s">
        <v>386</v>
      </c>
      <c r="G1557" s="1" t="b">
        <v>1</v>
      </c>
      <c r="H1557" s="1">
        <v>4.6972953910767004</v>
      </c>
      <c r="I1557" s="1">
        <v>2.4000000000000001E-4</v>
      </c>
      <c r="J1557" s="1">
        <v>1691320.01468314</v>
      </c>
      <c r="K1557" s="1">
        <v>1486095.6611550001</v>
      </c>
      <c r="L1557" s="1">
        <v>1688942.9276377</v>
      </c>
      <c r="M1557" s="1">
        <v>1492436.79137556</v>
      </c>
      <c r="N1557" s="1">
        <v>73259.907585096997</v>
      </c>
      <c r="O1557" s="1">
        <v>108684.176062193</v>
      </c>
      <c r="P1557" s="1">
        <v>205224.353528134</v>
      </c>
      <c r="Q1557" s="1">
        <v>1.1380963277751801</v>
      </c>
      <c r="R1557" s="1">
        <v>5.61790220333373E-2</v>
      </c>
      <c r="S1557" s="1">
        <f t="shared" si="48"/>
        <v>-3.6197887582883941</v>
      </c>
      <c r="T1557" s="1">
        <f t="shared" si="49"/>
        <v>3.6197887582883941</v>
      </c>
      <c r="U1557" s="1"/>
    </row>
    <row r="1558" spans="1:21" x14ac:dyDescent="0.2">
      <c r="A1558" s="1">
        <v>463</v>
      </c>
      <c r="B1558" s="1">
        <v>463</v>
      </c>
      <c r="C1558" s="1" t="s">
        <v>943</v>
      </c>
      <c r="D1558" s="1" t="s">
        <v>19</v>
      </c>
      <c r="E1558" s="1" t="s">
        <v>19</v>
      </c>
      <c r="F1558" s="1" t="s">
        <v>944</v>
      </c>
      <c r="G1558" s="1" t="b">
        <v>1</v>
      </c>
      <c r="H1558" s="1">
        <v>3.4062779106931398</v>
      </c>
      <c r="I1558" s="1">
        <v>3.6099999999999999E-3</v>
      </c>
      <c r="J1558" s="1">
        <v>300836.53157735302</v>
      </c>
      <c r="K1558" s="1">
        <v>264288.47409864899</v>
      </c>
      <c r="L1558" s="1">
        <v>297560.07895263599</v>
      </c>
      <c r="M1558" s="1">
        <v>269593.93290218501</v>
      </c>
      <c r="N1558" s="1">
        <v>23582.141083386599</v>
      </c>
      <c r="O1558" s="1">
        <v>21909.0108488066</v>
      </c>
      <c r="P1558" s="1">
        <v>36548.057478704301</v>
      </c>
      <c r="Q1558" s="1">
        <v>1.1382885031341301</v>
      </c>
      <c r="R1558" s="1">
        <v>5.6252349440033302E-2</v>
      </c>
      <c r="S1558" s="1">
        <f t="shared" si="48"/>
        <v>-2.4424927980943423</v>
      </c>
      <c r="T1558" s="1">
        <f t="shared" si="49"/>
        <v>2.4424927980943423</v>
      </c>
      <c r="U1558" s="1"/>
    </row>
    <row r="1559" spans="1:21" x14ac:dyDescent="0.2">
      <c r="A1559" s="1">
        <v>989</v>
      </c>
      <c r="B1559" s="1">
        <v>989</v>
      </c>
      <c r="C1559" s="1" t="s">
        <v>1995</v>
      </c>
      <c r="D1559" s="1" t="s">
        <v>19</v>
      </c>
      <c r="E1559" s="1" t="s">
        <v>19</v>
      </c>
      <c r="F1559" s="1" t="s">
        <v>1996</v>
      </c>
      <c r="G1559" s="1" t="b">
        <v>1</v>
      </c>
      <c r="H1559" s="1">
        <v>6.5892980975483102</v>
      </c>
      <c r="I1559" s="3">
        <v>6.2268000000000003E-6</v>
      </c>
      <c r="J1559" s="1">
        <v>365040.87848383299</v>
      </c>
      <c r="K1559" s="1">
        <v>320660.56825866102</v>
      </c>
      <c r="L1559" s="1">
        <v>366539.10888726899</v>
      </c>
      <c r="M1559" s="1">
        <v>326050.50533559202</v>
      </c>
      <c r="N1559" s="1">
        <v>16048.1348236464</v>
      </c>
      <c r="O1559" s="1">
        <v>12277.007861379199</v>
      </c>
      <c r="P1559" s="1">
        <v>44380.310225172099</v>
      </c>
      <c r="Q1559" s="1">
        <v>1.13840276796794</v>
      </c>
      <c r="R1559" s="1">
        <v>5.6295943042269897E-2</v>
      </c>
      <c r="S1559" s="1">
        <f t="shared" si="48"/>
        <v>-5.2057350832574478</v>
      </c>
      <c r="T1559" s="1">
        <f t="shared" si="49"/>
        <v>5.2057350832574478</v>
      </c>
      <c r="U1559" s="1"/>
    </row>
    <row r="1560" spans="1:21" x14ac:dyDescent="0.2">
      <c r="A1560" s="1">
        <v>236</v>
      </c>
      <c r="B1560" s="1">
        <v>236</v>
      </c>
      <c r="C1560" s="1" t="s">
        <v>489</v>
      </c>
      <c r="D1560" s="1" t="s">
        <v>19</v>
      </c>
      <c r="E1560" s="1" t="s">
        <v>19</v>
      </c>
      <c r="F1560" s="1" t="s">
        <v>490</v>
      </c>
      <c r="G1560" s="1" t="b">
        <v>1</v>
      </c>
      <c r="H1560" s="1">
        <v>11.239207951327501</v>
      </c>
      <c r="I1560" s="3">
        <v>5.2823000000000003E-9</v>
      </c>
      <c r="J1560" s="1">
        <v>3508755.1080124499</v>
      </c>
      <c r="K1560" s="1">
        <v>3081720.7237849301</v>
      </c>
      <c r="L1560" s="1">
        <v>3487474.4776705801</v>
      </c>
      <c r="M1560" s="1">
        <v>3085772.7603409002</v>
      </c>
      <c r="N1560" s="1">
        <v>84123.224659062296</v>
      </c>
      <c r="O1560" s="1">
        <v>76914.917679577906</v>
      </c>
      <c r="P1560" s="1">
        <v>427034.384227523</v>
      </c>
      <c r="Q1560" s="1">
        <v>1.1385701114743001</v>
      </c>
      <c r="R1560" s="1">
        <v>5.6359778990583698E-2</v>
      </c>
      <c r="S1560" s="1">
        <f t="shared" si="48"/>
        <v>-8.2771769373500828</v>
      </c>
      <c r="T1560" s="1">
        <f t="shared" si="49"/>
        <v>8.2771769373500828</v>
      </c>
      <c r="U1560" s="1"/>
    </row>
    <row r="1561" spans="1:21" x14ac:dyDescent="0.2">
      <c r="A1561" s="1">
        <v>612</v>
      </c>
      <c r="B1561" s="1">
        <v>612</v>
      </c>
      <c r="C1561" s="1" t="s">
        <v>1241</v>
      </c>
      <c r="D1561" s="1" t="s">
        <v>19</v>
      </c>
      <c r="E1561" s="1" t="s">
        <v>19</v>
      </c>
      <c r="F1561" s="1" t="s">
        <v>1242</v>
      </c>
      <c r="G1561" s="1" t="b">
        <v>1</v>
      </c>
      <c r="H1561" s="1">
        <v>4.0261697374852501</v>
      </c>
      <c r="I1561" s="1">
        <v>9.7999999999999997E-4</v>
      </c>
      <c r="J1561" s="1">
        <v>717960.538573022</v>
      </c>
      <c r="K1561" s="1">
        <v>630491.94283130195</v>
      </c>
      <c r="L1561" s="1">
        <v>699503.93982741598</v>
      </c>
      <c r="M1561" s="1">
        <v>641623.42306620604</v>
      </c>
      <c r="N1561" s="1">
        <v>39743.926590085401</v>
      </c>
      <c r="O1561" s="1">
        <v>51654.685910364002</v>
      </c>
      <c r="P1561" s="1">
        <v>87468.595741720303</v>
      </c>
      <c r="Q1561" s="1">
        <v>1.13873071136949</v>
      </c>
      <c r="R1561" s="1">
        <v>5.6421033654609397E-2</v>
      </c>
      <c r="S1561" s="1">
        <f t="shared" si="48"/>
        <v>-3.0087739243075053</v>
      </c>
      <c r="T1561" s="1">
        <f t="shared" si="49"/>
        <v>3.0087739243075053</v>
      </c>
      <c r="U1561" s="1"/>
    </row>
    <row r="1562" spans="1:21" x14ac:dyDescent="0.2">
      <c r="A1562" s="1">
        <v>1257</v>
      </c>
      <c r="B1562" s="1">
        <v>1257</v>
      </c>
      <c r="C1562" s="1" t="s">
        <v>2530</v>
      </c>
      <c r="D1562" s="1" t="s">
        <v>19</v>
      </c>
      <c r="E1562" s="1" t="s">
        <v>19</v>
      </c>
      <c r="F1562" s="1" t="s">
        <v>2531</v>
      </c>
      <c r="G1562" s="1" t="b">
        <v>1</v>
      </c>
      <c r="H1562" s="1">
        <v>3.44229365401416</v>
      </c>
      <c r="I1562" s="1">
        <v>3.3500000000000001E-3</v>
      </c>
      <c r="J1562" s="1">
        <v>70571.300903112293</v>
      </c>
      <c r="K1562" s="1">
        <v>61972.270168327799</v>
      </c>
      <c r="L1562" s="1">
        <v>71542.770162927904</v>
      </c>
      <c r="M1562" s="1">
        <v>61258.677370001198</v>
      </c>
      <c r="N1562" s="1">
        <v>6400.7389748443402</v>
      </c>
      <c r="O1562" s="1">
        <v>3897.8126309766299</v>
      </c>
      <c r="P1562" s="1">
        <v>8599.03073478445</v>
      </c>
      <c r="Q1562" s="1">
        <v>1.1387561035190099</v>
      </c>
      <c r="R1562" s="1">
        <v>5.6430717724213202E-2</v>
      </c>
      <c r="S1562" s="1">
        <f t="shared" si="48"/>
        <v>-2.4749551929631548</v>
      </c>
      <c r="T1562" s="1">
        <f t="shared" si="49"/>
        <v>2.4749551929631548</v>
      </c>
      <c r="U1562" s="1"/>
    </row>
    <row r="1563" spans="1:21" x14ac:dyDescent="0.2">
      <c r="A1563" s="1">
        <v>696</v>
      </c>
      <c r="B1563" s="1">
        <v>696</v>
      </c>
      <c r="C1563" s="1" t="s">
        <v>1409</v>
      </c>
      <c r="D1563" s="1" t="s">
        <v>19</v>
      </c>
      <c r="E1563" s="1" t="s">
        <v>19</v>
      </c>
      <c r="F1563" s="1" t="s">
        <v>1410</v>
      </c>
      <c r="G1563" s="1" t="b">
        <v>1</v>
      </c>
      <c r="H1563" s="1">
        <v>6.6978407503031301</v>
      </c>
      <c r="I1563" s="3">
        <v>5.1205999999999997E-6</v>
      </c>
      <c r="J1563" s="1">
        <v>943110.66669409897</v>
      </c>
      <c r="K1563" s="1">
        <v>827665.98665199301</v>
      </c>
      <c r="L1563" s="1">
        <v>942748.56368460704</v>
      </c>
      <c r="M1563" s="1">
        <v>816161.42159923702</v>
      </c>
      <c r="N1563" s="1">
        <v>10004.045707027801</v>
      </c>
      <c r="O1563" s="1">
        <v>50731.337583587301</v>
      </c>
      <c r="P1563" s="1">
        <v>115444.680042106</v>
      </c>
      <c r="Q1563" s="1">
        <v>1.13948220889092</v>
      </c>
      <c r="R1563" s="1">
        <v>5.6707548787287503E-2</v>
      </c>
      <c r="S1563" s="1">
        <f t="shared" si="48"/>
        <v>-5.2906791481214022</v>
      </c>
      <c r="T1563" s="1">
        <f t="shared" si="49"/>
        <v>5.2906791481214022</v>
      </c>
      <c r="U1563" s="1"/>
    </row>
    <row r="1564" spans="1:21" x14ac:dyDescent="0.2">
      <c r="A1564" s="1">
        <v>1201</v>
      </c>
      <c r="B1564" s="1">
        <v>1201</v>
      </c>
      <c r="C1564" s="1" t="s">
        <v>2418</v>
      </c>
      <c r="D1564" s="1" t="s">
        <v>19</v>
      </c>
      <c r="E1564" s="1" t="s">
        <v>19</v>
      </c>
      <c r="F1564" s="1" t="s">
        <v>2419</v>
      </c>
      <c r="G1564" s="1" t="b">
        <v>1</v>
      </c>
      <c r="H1564" s="1">
        <v>0.67321286278917503</v>
      </c>
      <c r="I1564" s="1">
        <v>0.51041999999999998</v>
      </c>
      <c r="J1564" s="1">
        <v>106497.231283321</v>
      </c>
      <c r="K1564" s="1">
        <v>93430.002850216304</v>
      </c>
      <c r="L1564" s="1">
        <v>110357.876825078</v>
      </c>
      <c r="M1564" s="1">
        <v>122111.391982095</v>
      </c>
      <c r="N1564" s="1">
        <v>34781.441871493102</v>
      </c>
      <c r="O1564" s="1">
        <v>46701.935177330299</v>
      </c>
      <c r="P1564" s="1">
        <v>13067.228433104699</v>
      </c>
      <c r="Q1564" s="1">
        <v>1.1398611584552101</v>
      </c>
      <c r="R1564" s="1">
        <v>5.6851955030386099E-2</v>
      </c>
      <c r="S1564" s="1">
        <f t="shared" si="48"/>
        <v>-0.2920723168114544</v>
      </c>
      <c r="T1564" s="1">
        <f t="shared" si="49"/>
        <v>0.2920723168114544</v>
      </c>
      <c r="U1564" s="1"/>
    </row>
    <row r="1565" spans="1:21" x14ac:dyDescent="0.2">
      <c r="A1565" s="1">
        <v>559</v>
      </c>
      <c r="B1565" s="1">
        <v>559</v>
      </c>
      <c r="C1565" s="1" t="s">
        <v>1135</v>
      </c>
      <c r="D1565" s="1" t="s">
        <v>19</v>
      </c>
      <c r="E1565" s="1" t="s">
        <v>19</v>
      </c>
      <c r="F1565" s="1" t="s">
        <v>1136</v>
      </c>
      <c r="G1565" s="1" t="b">
        <v>1</v>
      </c>
      <c r="H1565" s="1">
        <v>1.4730584590703699</v>
      </c>
      <c r="I1565" s="1">
        <v>0.16014</v>
      </c>
      <c r="J1565" s="1">
        <v>1317497.61439996</v>
      </c>
      <c r="K1565" s="1">
        <v>1155593.17128642</v>
      </c>
      <c r="L1565" s="1">
        <v>1246322.7112073801</v>
      </c>
      <c r="M1565" s="1">
        <v>1076742.89352922</v>
      </c>
      <c r="N1565" s="1">
        <v>258129.51471346599</v>
      </c>
      <c r="O1565" s="1">
        <v>205162.90132264301</v>
      </c>
      <c r="P1565" s="1">
        <v>161904.44311353701</v>
      </c>
      <c r="Q1565" s="1">
        <v>1.14010505352269</v>
      </c>
      <c r="R1565" s="1">
        <v>5.6944870690115897E-2</v>
      </c>
      <c r="S1565" s="1">
        <f t="shared" si="48"/>
        <v>-0.79550017582884869</v>
      </c>
      <c r="T1565" s="1">
        <f t="shared" si="49"/>
        <v>0.79550017582884869</v>
      </c>
      <c r="U1565" s="1"/>
    </row>
    <row r="1566" spans="1:21" x14ac:dyDescent="0.2">
      <c r="A1566" s="1">
        <v>634</v>
      </c>
      <c r="B1566" s="1">
        <v>634</v>
      </c>
      <c r="C1566" s="1" t="s">
        <v>1285</v>
      </c>
      <c r="D1566" s="1" t="s">
        <v>19</v>
      </c>
      <c r="E1566" s="1" t="s">
        <v>19</v>
      </c>
      <c r="F1566" s="1" t="s">
        <v>1286</v>
      </c>
      <c r="G1566" s="1" t="b">
        <v>1</v>
      </c>
      <c r="H1566" s="1">
        <v>2.2003502349135702</v>
      </c>
      <c r="I1566" s="1">
        <v>4.2819999999999997E-2</v>
      </c>
      <c r="J1566" s="1">
        <v>270859.23050286801</v>
      </c>
      <c r="K1566" s="1">
        <v>237554.78593784699</v>
      </c>
      <c r="L1566" s="1">
        <v>273223.26576280501</v>
      </c>
      <c r="M1566" s="1">
        <v>225704.73580669001</v>
      </c>
      <c r="N1566" s="1">
        <v>19784.539483217399</v>
      </c>
      <c r="O1566" s="1">
        <v>40871.156753569201</v>
      </c>
      <c r="P1566" s="1">
        <v>33304.4445650216</v>
      </c>
      <c r="Q1566" s="1">
        <v>1.1401968999847301</v>
      </c>
      <c r="R1566" s="1">
        <v>5.6979855891620503E-2</v>
      </c>
      <c r="S1566" s="1">
        <f t="shared" si="48"/>
        <v>-1.3683533370415806</v>
      </c>
      <c r="T1566" s="1">
        <f t="shared" si="49"/>
        <v>1.3683533370415806</v>
      </c>
      <c r="U1566" s="1"/>
    </row>
    <row r="1567" spans="1:21" x14ac:dyDescent="0.2">
      <c r="A1567" s="1">
        <v>185</v>
      </c>
      <c r="B1567" s="1">
        <v>185</v>
      </c>
      <c r="C1567" s="1" t="s">
        <v>387</v>
      </c>
      <c r="D1567" s="1" t="s">
        <v>19</v>
      </c>
      <c r="E1567" s="1" t="s">
        <v>19</v>
      </c>
      <c r="F1567" s="1" t="s">
        <v>388</v>
      </c>
      <c r="G1567" s="1" t="b">
        <v>1</v>
      </c>
      <c r="H1567" s="1">
        <v>6.6671025496103704</v>
      </c>
      <c r="I1567" s="3">
        <v>5.4113000000000002E-6</v>
      </c>
      <c r="J1567" s="1">
        <v>4772374.0633239001</v>
      </c>
      <c r="K1567" s="1">
        <v>4182763.7703744699</v>
      </c>
      <c r="L1567" s="1">
        <v>4794031.0140154697</v>
      </c>
      <c r="M1567" s="1">
        <v>4227227.5365262004</v>
      </c>
      <c r="N1567" s="1">
        <v>146835.407050771</v>
      </c>
      <c r="O1567" s="1">
        <v>220969.0451552</v>
      </c>
      <c r="P1567" s="1">
        <v>589610.29294942995</v>
      </c>
      <c r="Q1567" s="1">
        <v>1.14096189154298</v>
      </c>
      <c r="R1567" s="1">
        <v>5.7271139099207703E-2</v>
      </c>
      <c r="S1567" s="1">
        <f t="shared" si="48"/>
        <v>-5.2666983883123004</v>
      </c>
      <c r="T1567" s="1">
        <f t="shared" si="49"/>
        <v>5.2666983883123004</v>
      </c>
      <c r="U1567" s="1"/>
    </row>
    <row r="1568" spans="1:21" x14ac:dyDescent="0.2">
      <c r="A1568" s="1">
        <v>244</v>
      </c>
      <c r="B1568" s="1">
        <v>244</v>
      </c>
      <c r="C1568" s="1" t="s">
        <v>505</v>
      </c>
      <c r="D1568" s="1" t="s">
        <v>19</v>
      </c>
      <c r="E1568" s="1" t="s">
        <v>19</v>
      </c>
      <c r="F1568" s="1" t="s">
        <v>506</v>
      </c>
      <c r="G1568" s="1" t="b">
        <v>1</v>
      </c>
      <c r="H1568" s="1">
        <v>6.2750887901127603</v>
      </c>
      <c r="I1568" s="3">
        <v>1.1069E-5</v>
      </c>
      <c r="J1568" s="1">
        <v>2678537.0691979802</v>
      </c>
      <c r="K1568" s="1">
        <v>2346762.7157280399</v>
      </c>
      <c r="L1568" s="1">
        <v>2640444.2663039202</v>
      </c>
      <c r="M1568" s="1">
        <v>2378403.34776848</v>
      </c>
      <c r="N1568" s="1">
        <v>89662.627638329694</v>
      </c>
      <c r="O1568" s="1">
        <v>130840.834399295</v>
      </c>
      <c r="P1568" s="1">
        <v>331774.35346993798</v>
      </c>
      <c r="Q1568" s="1">
        <v>1.1413753300435501</v>
      </c>
      <c r="R1568" s="1">
        <v>5.7428481370689399E-2</v>
      </c>
      <c r="S1568" s="1">
        <f t="shared" si="48"/>
        <v>-4.9558916125538799</v>
      </c>
      <c r="T1568" s="1">
        <f t="shared" si="49"/>
        <v>4.9558916125538799</v>
      </c>
      <c r="U1568" s="1"/>
    </row>
    <row r="1569" spans="1:21" x14ac:dyDescent="0.2">
      <c r="A1569" s="1">
        <v>1483</v>
      </c>
      <c r="B1569" s="1">
        <v>1483</v>
      </c>
      <c r="C1569" s="1" t="s">
        <v>2982</v>
      </c>
      <c r="D1569" s="1" t="s">
        <v>19</v>
      </c>
      <c r="E1569" s="1" t="s">
        <v>19</v>
      </c>
      <c r="F1569" s="1" t="s">
        <v>2983</v>
      </c>
      <c r="G1569" s="1" t="b">
        <v>1</v>
      </c>
      <c r="H1569" s="1">
        <v>4.45970988415805</v>
      </c>
      <c r="I1569" s="1">
        <v>4.0000000000000002E-4</v>
      </c>
      <c r="J1569" s="1">
        <v>490532.25570339902</v>
      </c>
      <c r="K1569" s="1">
        <v>429742.81555662199</v>
      </c>
      <c r="L1569" s="1">
        <v>490193.566997296</v>
      </c>
      <c r="M1569" s="1">
        <v>413597.93904525699</v>
      </c>
      <c r="N1569" s="1">
        <v>22934.068638182001</v>
      </c>
      <c r="O1569" s="1">
        <v>33855.8464679112</v>
      </c>
      <c r="P1569" s="1">
        <v>60789.440146776797</v>
      </c>
      <c r="Q1569" s="1">
        <v>1.14145539598618</v>
      </c>
      <c r="R1569" s="1">
        <v>5.74589454753568E-2</v>
      </c>
      <c r="S1569" s="1">
        <f t="shared" si="48"/>
        <v>-3.3979400086720375</v>
      </c>
      <c r="T1569" s="1">
        <f t="shared" si="49"/>
        <v>3.3979400086720375</v>
      </c>
      <c r="U1569" s="1"/>
    </row>
    <row r="1570" spans="1:21" x14ac:dyDescent="0.2">
      <c r="A1570" s="1">
        <v>588</v>
      </c>
      <c r="B1570" s="1">
        <v>588</v>
      </c>
      <c r="C1570" s="1" t="s">
        <v>1193</v>
      </c>
      <c r="D1570" s="1" t="s">
        <v>19</v>
      </c>
      <c r="E1570" s="1" t="s">
        <v>19</v>
      </c>
      <c r="F1570" s="1" t="s">
        <v>1194</v>
      </c>
      <c r="G1570" s="1" t="b">
        <v>1</v>
      </c>
      <c r="H1570" s="1">
        <v>3.71319795166088</v>
      </c>
      <c r="I1570" s="1">
        <v>1.89E-3</v>
      </c>
      <c r="J1570" s="1">
        <v>1374162.9695276599</v>
      </c>
      <c r="K1570" s="1">
        <v>1203343.8030719</v>
      </c>
      <c r="L1570" s="1">
        <v>1347267.3651632401</v>
      </c>
      <c r="M1570" s="1">
        <v>1242115.83196272</v>
      </c>
      <c r="N1570" s="1">
        <v>74533.070025003297</v>
      </c>
      <c r="O1570" s="1">
        <v>116152.963625392</v>
      </c>
      <c r="P1570" s="1">
        <v>170819.16645575699</v>
      </c>
      <c r="Q1570" s="1">
        <v>1.1419537508895501</v>
      </c>
      <c r="R1570" s="1">
        <v>5.7648515345739899E-2</v>
      </c>
      <c r="S1570" s="1">
        <f t="shared" si="48"/>
        <v>-2.7235381958267557</v>
      </c>
      <c r="T1570" s="1">
        <f t="shared" si="49"/>
        <v>2.7235381958267557</v>
      </c>
      <c r="U1570" s="1"/>
    </row>
    <row r="1571" spans="1:21" x14ac:dyDescent="0.2">
      <c r="A1571" s="1">
        <v>1377</v>
      </c>
      <c r="B1571" s="1">
        <v>1377</v>
      </c>
      <c r="C1571" s="1" t="s">
        <v>2770</v>
      </c>
      <c r="D1571" s="1" t="s">
        <v>19</v>
      </c>
      <c r="E1571" s="1" t="s">
        <v>19</v>
      </c>
      <c r="F1571" s="1" t="s">
        <v>2771</v>
      </c>
      <c r="G1571" s="1" t="b">
        <v>1</v>
      </c>
      <c r="H1571" s="1">
        <v>2.9995908514071101</v>
      </c>
      <c r="I1571" s="1">
        <v>8.4899999999999993E-3</v>
      </c>
      <c r="J1571" s="1">
        <v>34000.985456524002</v>
      </c>
      <c r="K1571" s="1">
        <v>29748.9180602778</v>
      </c>
      <c r="L1571" s="1">
        <v>34352.563116426303</v>
      </c>
      <c r="M1571" s="1">
        <v>29020.293031731799</v>
      </c>
      <c r="N1571" s="1">
        <v>3249.31048304755</v>
      </c>
      <c r="O1571" s="1">
        <v>2743.5362511653798</v>
      </c>
      <c r="P1571" s="1">
        <v>4252.0673962461196</v>
      </c>
      <c r="Q1571" s="1">
        <v>1.14293183327308</v>
      </c>
      <c r="R1571" s="1">
        <v>5.8020328981312201E-2</v>
      </c>
      <c r="S1571" s="1">
        <f t="shared" si="48"/>
        <v>-2.0710923097560472</v>
      </c>
      <c r="T1571" s="1">
        <f t="shared" si="49"/>
        <v>2.0710923097560472</v>
      </c>
      <c r="U1571" s="1"/>
    </row>
    <row r="1572" spans="1:21" x14ac:dyDescent="0.2">
      <c r="A1572" s="1">
        <v>522</v>
      </c>
      <c r="B1572" s="1">
        <v>522</v>
      </c>
      <c r="C1572" s="1" t="s">
        <v>1061</v>
      </c>
      <c r="D1572" s="1" t="s">
        <v>19</v>
      </c>
      <c r="E1572" s="1" t="s">
        <v>19</v>
      </c>
      <c r="F1572" s="1" t="s">
        <v>1062</v>
      </c>
      <c r="G1572" s="1" t="b">
        <v>1</v>
      </c>
      <c r="H1572" s="1">
        <v>5.9587707853468403</v>
      </c>
      <c r="I1572" s="3">
        <v>2.0024999999999999E-5</v>
      </c>
      <c r="J1572" s="1">
        <v>1193281.6754526901</v>
      </c>
      <c r="K1572" s="1">
        <v>1043851.95042893</v>
      </c>
      <c r="L1572" s="1">
        <v>1194934.1537925401</v>
      </c>
      <c r="M1572" s="1">
        <v>1047957.23288918</v>
      </c>
      <c r="N1572" s="1">
        <v>34789.036205076503</v>
      </c>
      <c r="O1572" s="1">
        <v>66704.945840539905</v>
      </c>
      <c r="P1572" s="1">
        <v>149429.72502376101</v>
      </c>
      <c r="Q1572" s="1">
        <v>1.14315222092784</v>
      </c>
      <c r="R1572" s="1">
        <v>5.8104064434926703E-2</v>
      </c>
      <c r="S1572" s="1">
        <f t="shared" si="48"/>
        <v>-4.6984274752437249</v>
      </c>
      <c r="T1572" s="1">
        <f t="shared" si="49"/>
        <v>4.6984274752437249</v>
      </c>
      <c r="U1572" s="1"/>
    </row>
    <row r="1573" spans="1:21" x14ac:dyDescent="0.2">
      <c r="A1573" s="1">
        <v>1650</v>
      </c>
      <c r="B1573" s="1">
        <v>1650</v>
      </c>
      <c r="C1573" s="1" t="s">
        <v>3316</v>
      </c>
      <c r="D1573" s="1" t="s">
        <v>19</v>
      </c>
      <c r="E1573" s="1" t="s">
        <v>19</v>
      </c>
      <c r="F1573" s="1" t="s">
        <v>3317</v>
      </c>
      <c r="G1573" s="1" t="b">
        <v>1</v>
      </c>
      <c r="H1573" s="1">
        <v>2.1627078847173999</v>
      </c>
      <c r="I1573" s="1">
        <v>4.6050000000000001E-2</v>
      </c>
      <c r="J1573" s="1">
        <v>90665.148120797501</v>
      </c>
      <c r="K1573" s="1">
        <v>79307.718928966598</v>
      </c>
      <c r="L1573" s="1">
        <v>88262.711519552598</v>
      </c>
      <c r="M1573" s="1">
        <v>79734.102761066402</v>
      </c>
      <c r="N1573" s="1">
        <v>13844.908737759901</v>
      </c>
      <c r="O1573" s="1">
        <v>7518.07194591389</v>
      </c>
      <c r="P1573" s="1">
        <v>11357.429191830901</v>
      </c>
      <c r="Q1573" s="1">
        <v>1.14320710953751</v>
      </c>
      <c r="R1573" s="1">
        <v>5.8124916643052402E-2</v>
      </c>
      <c r="S1573" s="1">
        <f t="shared" si="48"/>
        <v>-1.3367703654671323</v>
      </c>
      <c r="T1573" s="1">
        <f t="shared" si="49"/>
        <v>1.3367703654671323</v>
      </c>
      <c r="U1573" s="1"/>
    </row>
    <row r="1574" spans="1:21" x14ac:dyDescent="0.2">
      <c r="A1574" s="1">
        <v>1866</v>
      </c>
      <c r="B1574" s="1">
        <v>1866</v>
      </c>
      <c r="C1574" s="1" t="s">
        <v>3746</v>
      </c>
      <c r="D1574" s="1" t="s">
        <v>19</v>
      </c>
      <c r="E1574" s="1" t="s">
        <v>19</v>
      </c>
      <c r="F1574" s="1" t="s">
        <v>3747</v>
      </c>
      <c r="G1574" s="1" t="b">
        <v>1</v>
      </c>
      <c r="H1574" s="1">
        <v>0.69239031790002503</v>
      </c>
      <c r="I1574" s="1">
        <v>0.49862000000000001</v>
      </c>
      <c r="J1574" s="1">
        <v>23853.256332683501</v>
      </c>
      <c r="K1574" s="1">
        <v>20854.718696619198</v>
      </c>
      <c r="L1574" s="1">
        <v>26417.582384571098</v>
      </c>
      <c r="M1574" s="1">
        <v>23691.594081703599</v>
      </c>
      <c r="N1574" s="1">
        <v>8856.7556013291705</v>
      </c>
      <c r="O1574" s="1">
        <v>9505.4125415881499</v>
      </c>
      <c r="P1574" s="1">
        <v>2998.5376360642599</v>
      </c>
      <c r="Q1574" s="1">
        <v>1.1437822144563501</v>
      </c>
      <c r="R1574" s="1">
        <v>5.8343339086403698E-2</v>
      </c>
      <c r="S1574" s="1">
        <f t="shared" si="48"/>
        <v>-0.3022303056247902</v>
      </c>
      <c r="T1574" s="1">
        <f t="shared" si="49"/>
        <v>0.3022303056247902</v>
      </c>
      <c r="U1574" s="1"/>
    </row>
    <row r="1575" spans="1:21" x14ac:dyDescent="0.2">
      <c r="A1575" s="1">
        <v>1997</v>
      </c>
      <c r="B1575" s="1">
        <v>1997</v>
      </c>
      <c r="C1575" s="1" t="s">
        <v>4007</v>
      </c>
      <c r="D1575" s="1" t="s">
        <v>19</v>
      </c>
      <c r="E1575" s="1" t="s">
        <v>19</v>
      </c>
      <c r="F1575" s="1" t="s">
        <v>4008</v>
      </c>
      <c r="G1575" s="1" t="b">
        <v>1</v>
      </c>
      <c r="H1575" s="1">
        <v>4.1202619007920198</v>
      </c>
      <c r="I1575" s="1">
        <v>8.0000000000000004E-4</v>
      </c>
      <c r="J1575" s="1">
        <v>116487.89622586701</v>
      </c>
      <c r="K1575" s="1">
        <v>101826.938451521</v>
      </c>
      <c r="L1575" s="1">
        <v>117775.63908811699</v>
      </c>
      <c r="M1575" s="1">
        <v>103157.920533575</v>
      </c>
      <c r="N1575" s="1">
        <v>7483.8370510406503</v>
      </c>
      <c r="O1575" s="1">
        <v>7612.0317972850098</v>
      </c>
      <c r="P1575" s="1">
        <v>14660.957774345899</v>
      </c>
      <c r="Q1575" s="1">
        <v>1.1439791669797299</v>
      </c>
      <c r="R1575" s="1">
        <v>5.8418115586263003E-2</v>
      </c>
      <c r="S1575" s="1">
        <f t="shared" si="48"/>
        <v>-3.0969100130080562</v>
      </c>
      <c r="T1575" s="1">
        <f t="shared" si="49"/>
        <v>3.0969100130080562</v>
      </c>
      <c r="U1575" s="1"/>
    </row>
    <row r="1576" spans="1:21" x14ac:dyDescent="0.2">
      <c r="A1576" s="1">
        <v>307</v>
      </c>
      <c r="B1576" s="1">
        <v>307</v>
      </c>
      <c r="C1576" s="1" t="s">
        <v>631</v>
      </c>
      <c r="D1576" s="1" t="s">
        <v>19</v>
      </c>
      <c r="E1576" s="1" t="s">
        <v>19</v>
      </c>
      <c r="F1576" s="1" t="s">
        <v>632</v>
      </c>
      <c r="G1576" s="1" t="b">
        <v>1</v>
      </c>
      <c r="H1576" s="1">
        <v>2.4533226347926198</v>
      </c>
      <c r="I1576" s="1">
        <v>2.5999999999999999E-2</v>
      </c>
      <c r="J1576" s="1">
        <v>2340899.66804863</v>
      </c>
      <c r="K1576" s="1">
        <v>2045708.93576851</v>
      </c>
      <c r="L1576" s="1">
        <v>2407214.6446791999</v>
      </c>
      <c r="M1576" s="1">
        <v>2160890.5846291301</v>
      </c>
      <c r="N1576" s="1">
        <v>173445.86523856499</v>
      </c>
      <c r="O1576" s="1">
        <v>316567.19886343001</v>
      </c>
      <c r="P1576" s="1">
        <v>295190.73228011798</v>
      </c>
      <c r="Q1576" s="1">
        <v>1.1442975230340999</v>
      </c>
      <c r="R1576" s="1">
        <v>5.8538957859568301E-2</v>
      </c>
      <c r="S1576" s="1">
        <f t="shared" si="48"/>
        <v>-1.585026652029182</v>
      </c>
      <c r="T1576" s="1">
        <f t="shared" si="49"/>
        <v>1.585026652029182</v>
      </c>
      <c r="U1576" s="1"/>
    </row>
    <row r="1577" spans="1:21" x14ac:dyDescent="0.2">
      <c r="A1577" s="1">
        <v>1864</v>
      </c>
      <c r="B1577" s="1">
        <v>1864</v>
      </c>
      <c r="C1577" s="1" t="s">
        <v>3742</v>
      </c>
      <c r="D1577" s="1" t="s">
        <v>19</v>
      </c>
      <c r="E1577" s="1" t="s">
        <v>19</v>
      </c>
      <c r="F1577" s="1" t="s">
        <v>3743</v>
      </c>
      <c r="G1577" s="1" t="b">
        <v>1</v>
      </c>
      <c r="H1577" s="1">
        <v>4.8912430786566201</v>
      </c>
      <c r="I1577" s="1">
        <v>1.6000000000000001E-4</v>
      </c>
      <c r="J1577" s="1">
        <v>94127.174017593105</v>
      </c>
      <c r="K1577" s="1">
        <v>82235.819269225496</v>
      </c>
      <c r="L1577" s="1">
        <v>93612.569640960093</v>
      </c>
      <c r="M1577" s="1">
        <v>82113.532159373906</v>
      </c>
      <c r="N1577" s="1">
        <v>3682.9881446333202</v>
      </c>
      <c r="O1577" s="1">
        <v>6295.2436792875096</v>
      </c>
      <c r="P1577" s="1">
        <v>11891.354748367599</v>
      </c>
      <c r="Q1577" s="1">
        <v>1.14460067223794</v>
      </c>
      <c r="R1577" s="1">
        <v>5.86539966388923E-2</v>
      </c>
      <c r="S1577" s="1">
        <f t="shared" si="48"/>
        <v>-3.795880017344075</v>
      </c>
      <c r="T1577" s="1">
        <f t="shared" si="49"/>
        <v>3.795880017344075</v>
      </c>
      <c r="U1577" s="1"/>
    </row>
    <row r="1578" spans="1:21" x14ac:dyDescent="0.2">
      <c r="A1578" s="1">
        <v>693</v>
      </c>
      <c r="B1578" s="1">
        <v>693</v>
      </c>
      <c r="C1578" s="1" t="s">
        <v>1403</v>
      </c>
      <c r="D1578" s="1" t="s">
        <v>19</v>
      </c>
      <c r="E1578" s="1" t="s">
        <v>19</v>
      </c>
      <c r="F1578" s="1" t="s">
        <v>1404</v>
      </c>
      <c r="G1578" s="1" t="b">
        <v>1</v>
      </c>
      <c r="H1578" s="1">
        <v>2.70208289868367</v>
      </c>
      <c r="I1578" s="1">
        <v>1.5699999999999999E-2</v>
      </c>
      <c r="J1578" s="1">
        <v>444653.214504604</v>
      </c>
      <c r="K1578" s="1">
        <v>388256.33335588698</v>
      </c>
      <c r="L1578" s="1">
        <v>443595.841306624</v>
      </c>
      <c r="M1578" s="1">
        <v>392277.12655794498</v>
      </c>
      <c r="N1578" s="1">
        <v>35188.751637731599</v>
      </c>
      <c r="O1578" s="1">
        <v>51791.670504116701</v>
      </c>
      <c r="P1578" s="1">
        <v>56396.881148716799</v>
      </c>
      <c r="Q1578" s="1">
        <v>1.1452568221135</v>
      </c>
      <c r="R1578" s="1">
        <v>5.8902887479271103E-2</v>
      </c>
      <c r="S1578" s="1">
        <f t="shared" si="48"/>
        <v>-1.8041003475907662</v>
      </c>
      <c r="T1578" s="1">
        <f t="shared" si="49"/>
        <v>1.8041003475907662</v>
      </c>
      <c r="U1578" s="1"/>
    </row>
    <row r="1579" spans="1:21" x14ac:dyDescent="0.2">
      <c r="A1579" s="1">
        <v>827</v>
      </c>
      <c r="B1579" s="1">
        <v>827</v>
      </c>
      <c r="C1579" s="1" t="s">
        <v>1671</v>
      </c>
      <c r="D1579" s="1" t="s">
        <v>19</v>
      </c>
      <c r="E1579" s="1" t="s">
        <v>19</v>
      </c>
      <c r="F1579" s="1" t="s">
        <v>1672</v>
      </c>
      <c r="G1579" s="1" t="b">
        <v>1</v>
      </c>
      <c r="H1579" s="1">
        <v>5.5256795263557299</v>
      </c>
      <c r="I1579" s="3">
        <v>4.6082999999999999E-5</v>
      </c>
      <c r="J1579" s="1">
        <v>420632.479929063</v>
      </c>
      <c r="K1579" s="1">
        <v>367206.29216402199</v>
      </c>
      <c r="L1579" s="1">
        <v>423859.56320848502</v>
      </c>
      <c r="M1579" s="1">
        <v>375640.02124365198</v>
      </c>
      <c r="N1579" s="1">
        <v>20410.229729506598</v>
      </c>
      <c r="O1579" s="1">
        <v>20610.141640633101</v>
      </c>
      <c r="P1579" s="1">
        <v>53426.187765040901</v>
      </c>
      <c r="Q1579" s="1">
        <v>1.1454936609342701</v>
      </c>
      <c r="R1579" s="1">
        <v>5.8992690182870199E-2</v>
      </c>
      <c r="S1579" s="1">
        <f t="shared" si="48"/>
        <v>-4.3364592561248623</v>
      </c>
      <c r="T1579" s="1">
        <f t="shared" si="49"/>
        <v>4.3364592561248623</v>
      </c>
      <c r="U1579" s="1"/>
    </row>
    <row r="1580" spans="1:21" x14ac:dyDescent="0.2">
      <c r="A1580" s="1">
        <v>56</v>
      </c>
      <c r="B1580" s="1">
        <v>56</v>
      </c>
      <c r="C1580" s="1" t="s">
        <v>129</v>
      </c>
      <c r="D1580" s="1" t="s">
        <v>19</v>
      </c>
      <c r="E1580" s="1" t="s">
        <v>19</v>
      </c>
      <c r="F1580" s="1" t="s">
        <v>130</v>
      </c>
      <c r="G1580" s="1" t="b">
        <v>1</v>
      </c>
      <c r="H1580" s="1">
        <v>5.3454082620894097</v>
      </c>
      <c r="I1580" s="3">
        <v>6.5664E-5</v>
      </c>
      <c r="J1580" s="1">
        <v>2258802.61378755</v>
      </c>
      <c r="K1580" s="1">
        <v>1971795.3295941299</v>
      </c>
      <c r="L1580" s="1">
        <v>2238725.3457386801</v>
      </c>
      <c r="M1580" s="1">
        <v>2026941.4467923599</v>
      </c>
      <c r="N1580" s="1">
        <v>100112.996919867</v>
      </c>
      <c r="O1580" s="1">
        <v>126187.00094232299</v>
      </c>
      <c r="P1580" s="1">
        <v>287007.28419342299</v>
      </c>
      <c r="Q1580" s="1">
        <v>1.1455563261996899</v>
      </c>
      <c r="R1580" s="1">
        <v>5.90164480049514E-2</v>
      </c>
      <c r="S1580" s="1">
        <f t="shared" si="48"/>
        <v>-4.1826726652403154</v>
      </c>
      <c r="T1580" s="1">
        <f t="shared" si="49"/>
        <v>4.1826726652403154</v>
      </c>
      <c r="U1580" s="1"/>
    </row>
    <row r="1581" spans="1:21" x14ac:dyDescent="0.2">
      <c r="A1581" s="1">
        <v>946</v>
      </c>
      <c r="B1581" s="1">
        <v>946</v>
      </c>
      <c r="C1581" s="1" t="s">
        <v>1909</v>
      </c>
      <c r="D1581" s="1" t="s">
        <v>19</v>
      </c>
      <c r="E1581" s="1" t="s">
        <v>19</v>
      </c>
      <c r="F1581" s="1" t="s">
        <v>1910</v>
      </c>
      <c r="G1581" s="1" t="b">
        <v>1</v>
      </c>
      <c r="H1581" s="1">
        <v>6.3924455496374497</v>
      </c>
      <c r="I1581" s="3">
        <v>8.9149E-6</v>
      </c>
      <c r="J1581" s="1">
        <v>886805.23165663402</v>
      </c>
      <c r="K1581" s="1">
        <v>773441.65011243697</v>
      </c>
      <c r="L1581" s="1">
        <v>890890.42599444697</v>
      </c>
      <c r="M1581" s="1">
        <v>767077.962865273</v>
      </c>
      <c r="N1581" s="1">
        <v>32807.982237531302</v>
      </c>
      <c r="O1581" s="1">
        <v>41881.8184528645</v>
      </c>
      <c r="P1581" s="1">
        <v>113363.58154419799</v>
      </c>
      <c r="Q1581" s="1">
        <v>1.14657030886262</v>
      </c>
      <c r="R1581" s="1">
        <v>5.9400691263808897E-2</v>
      </c>
      <c r="S1581" s="1">
        <f t="shared" si="48"/>
        <v>-5.0498835240188304</v>
      </c>
      <c r="T1581" s="1">
        <f t="shared" si="49"/>
        <v>5.0498835240188304</v>
      </c>
      <c r="U1581" s="1"/>
    </row>
    <row r="1582" spans="1:21" x14ac:dyDescent="0.2">
      <c r="A1582" s="1">
        <v>881</v>
      </c>
      <c r="B1582" s="1">
        <v>881</v>
      </c>
      <c r="C1582" s="1" t="s">
        <v>1779</v>
      </c>
      <c r="D1582" s="1" t="s">
        <v>19</v>
      </c>
      <c r="E1582" s="1" t="s">
        <v>19</v>
      </c>
      <c r="F1582" s="1" t="s">
        <v>1780</v>
      </c>
      <c r="G1582" s="1" t="b">
        <v>1</v>
      </c>
      <c r="H1582" s="1">
        <v>1.1730242777897699</v>
      </c>
      <c r="I1582" s="1">
        <v>0.25795000000000001</v>
      </c>
      <c r="J1582" s="1">
        <v>172961.645472937</v>
      </c>
      <c r="K1582" s="1">
        <v>150501.94856610199</v>
      </c>
      <c r="L1582" s="1">
        <v>162350.13471904499</v>
      </c>
      <c r="M1582" s="1">
        <v>159461.21969029299</v>
      </c>
      <c r="N1582" s="1">
        <v>36898.807330413001</v>
      </c>
      <c r="O1582" s="1">
        <v>44021.449866327603</v>
      </c>
      <c r="P1582" s="1">
        <v>22459.696906835499</v>
      </c>
      <c r="Q1582" s="1">
        <v>1.1492319343424999</v>
      </c>
      <c r="R1582" s="1">
        <v>6.0407685468221402E-2</v>
      </c>
      <c r="S1582" s="1">
        <f t="shared" si="48"/>
        <v>-0.58846446779067285</v>
      </c>
      <c r="T1582" s="1">
        <f t="shared" si="49"/>
        <v>0.58846446779067285</v>
      </c>
      <c r="U1582" s="1"/>
    </row>
    <row r="1583" spans="1:21" x14ac:dyDescent="0.2">
      <c r="A1583" s="1">
        <v>1284</v>
      </c>
      <c r="B1583" s="1">
        <v>1284</v>
      </c>
      <c r="C1583" s="1" t="s">
        <v>2584</v>
      </c>
      <c r="D1583" s="1" t="s">
        <v>19</v>
      </c>
      <c r="E1583" s="1" t="s">
        <v>19</v>
      </c>
      <c r="F1583" s="1" t="s">
        <v>2585</v>
      </c>
      <c r="G1583" s="1" t="b">
        <v>1</v>
      </c>
      <c r="H1583" s="1">
        <v>0.93361542033960498</v>
      </c>
      <c r="I1583" s="1">
        <v>0.36437999999999998</v>
      </c>
      <c r="J1583" s="1">
        <v>86604.674913395298</v>
      </c>
      <c r="K1583" s="1">
        <v>75346.457562984506</v>
      </c>
      <c r="L1583" s="1">
        <v>95208.781821879005</v>
      </c>
      <c r="M1583" s="1">
        <v>80996.241053223202</v>
      </c>
      <c r="N1583" s="1">
        <v>25066.437342943202</v>
      </c>
      <c r="O1583" s="1">
        <v>26084.299707701899</v>
      </c>
      <c r="P1583" s="1">
        <v>11258.2173504107</v>
      </c>
      <c r="Q1583" s="1">
        <v>1.1494193319042201</v>
      </c>
      <c r="R1583" s="1">
        <v>6.04784971901648E-2</v>
      </c>
      <c r="S1583" s="1">
        <f t="shared" si="48"/>
        <v>-0.43844546849379296</v>
      </c>
      <c r="T1583" s="1">
        <f t="shared" si="49"/>
        <v>0.43844546849379296</v>
      </c>
      <c r="U1583" s="1"/>
    </row>
    <row r="1584" spans="1:21" x14ac:dyDescent="0.2">
      <c r="A1584" s="1">
        <v>1481</v>
      </c>
      <c r="B1584" s="1">
        <v>1481</v>
      </c>
      <c r="C1584" s="1" t="s">
        <v>2978</v>
      </c>
      <c r="D1584" s="1" t="s">
        <v>19</v>
      </c>
      <c r="E1584" s="1" t="s">
        <v>19</v>
      </c>
      <c r="F1584" s="1" t="s">
        <v>2979</v>
      </c>
      <c r="G1584" s="1" t="b">
        <v>1</v>
      </c>
      <c r="H1584" s="1">
        <v>0.86815844155083099</v>
      </c>
      <c r="I1584" s="1">
        <v>0.39813999999999999</v>
      </c>
      <c r="J1584" s="1">
        <v>88386.952616905197</v>
      </c>
      <c r="K1584" s="1">
        <v>76854.032217582804</v>
      </c>
      <c r="L1584" s="1">
        <v>98015.026926677994</v>
      </c>
      <c r="M1584" s="1">
        <v>65061.882516248101</v>
      </c>
      <c r="N1584" s="1">
        <v>26008.741628852898</v>
      </c>
      <c r="O1584" s="1">
        <v>30196.2067127111</v>
      </c>
      <c r="P1584" s="1">
        <v>11532.9203993224</v>
      </c>
      <c r="Q1584" s="1">
        <v>1.15006265860809</v>
      </c>
      <c r="R1584" s="1">
        <v>6.0721502567893201E-2</v>
      </c>
      <c r="S1584" s="1">
        <f t="shared" si="48"/>
        <v>-0.39996418788538174</v>
      </c>
      <c r="T1584" s="1">
        <f t="shared" si="49"/>
        <v>0.39996418788538174</v>
      </c>
      <c r="U1584" s="1"/>
    </row>
    <row r="1585" spans="1:21" x14ac:dyDescent="0.2">
      <c r="A1585" s="1">
        <v>1610</v>
      </c>
      <c r="B1585" s="1">
        <v>1610</v>
      </c>
      <c r="C1585" s="1" t="s">
        <v>3236</v>
      </c>
      <c r="D1585" s="1" t="s">
        <v>19</v>
      </c>
      <c r="E1585" s="1" t="s">
        <v>19</v>
      </c>
      <c r="F1585" s="1" t="s">
        <v>3237</v>
      </c>
      <c r="G1585" s="1" t="b">
        <v>1</v>
      </c>
      <c r="H1585" s="1">
        <v>1.50880255307307</v>
      </c>
      <c r="I1585" s="1">
        <v>0.15084</v>
      </c>
      <c r="J1585" s="1">
        <v>183764.755885391</v>
      </c>
      <c r="K1585" s="1">
        <v>159774.991101886</v>
      </c>
      <c r="L1585" s="1">
        <v>176408.03319829499</v>
      </c>
      <c r="M1585" s="1">
        <v>167877.19896951501</v>
      </c>
      <c r="N1585" s="1">
        <v>17229.702172026999</v>
      </c>
      <c r="O1585" s="1">
        <v>44479.098693267697</v>
      </c>
      <c r="P1585" s="1">
        <v>23989.764783504699</v>
      </c>
      <c r="Q1585" s="1">
        <v>1.1501471827227701</v>
      </c>
      <c r="R1585" s="1">
        <v>6.0753419965994801E-2</v>
      </c>
      <c r="S1585" s="1">
        <f t="shared" si="48"/>
        <v>-0.82148347626641738</v>
      </c>
      <c r="T1585" s="1">
        <f t="shared" si="49"/>
        <v>0.82148347626641738</v>
      </c>
      <c r="U1585" s="1"/>
    </row>
    <row r="1586" spans="1:21" x14ac:dyDescent="0.2">
      <c r="A1586" s="1">
        <v>1131</v>
      </c>
      <c r="B1586" s="1">
        <v>1131</v>
      </c>
      <c r="C1586" s="1" t="s">
        <v>2278</v>
      </c>
      <c r="D1586" s="1" t="s">
        <v>19</v>
      </c>
      <c r="E1586" s="1" t="s">
        <v>19</v>
      </c>
      <c r="F1586" s="1" t="s">
        <v>2279</v>
      </c>
      <c r="G1586" s="1" t="b">
        <v>1</v>
      </c>
      <c r="H1586" s="1">
        <v>6.2302433275232003</v>
      </c>
      <c r="I1586" s="3">
        <v>1.203E-5</v>
      </c>
      <c r="J1586" s="1">
        <v>1246714.4097817501</v>
      </c>
      <c r="K1586" s="1">
        <v>1083661.20790952</v>
      </c>
      <c r="L1586" s="1">
        <v>1228669.7610643499</v>
      </c>
      <c r="M1586" s="1">
        <v>1101990.2773724501</v>
      </c>
      <c r="N1586" s="1">
        <v>44746.161952250499</v>
      </c>
      <c r="O1586" s="1">
        <v>64515.004926524103</v>
      </c>
      <c r="P1586" s="1">
        <v>163053.201872223</v>
      </c>
      <c r="Q1586" s="1">
        <v>1.15046510909693</v>
      </c>
      <c r="R1586" s="1">
        <v>6.0873452073376799E-2</v>
      </c>
      <c r="S1586" s="1">
        <f t="shared" si="48"/>
        <v>-4.9197343726601552</v>
      </c>
      <c r="T1586" s="1">
        <f t="shared" si="49"/>
        <v>4.9197343726601552</v>
      </c>
      <c r="U1586" s="1"/>
    </row>
    <row r="1587" spans="1:21" x14ac:dyDescent="0.2">
      <c r="A1587" s="1">
        <v>424</v>
      </c>
      <c r="B1587" s="1">
        <v>424</v>
      </c>
      <c r="C1587" s="1" t="s">
        <v>865</v>
      </c>
      <c r="D1587" s="1" t="s">
        <v>19</v>
      </c>
      <c r="E1587" s="1" t="s">
        <v>19</v>
      </c>
      <c r="F1587" s="1" t="s">
        <v>866</v>
      </c>
      <c r="G1587" s="1" t="b">
        <v>1</v>
      </c>
      <c r="H1587" s="1">
        <v>10.647945681523099</v>
      </c>
      <c r="I1587" s="3">
        <v>1.1389E-8</v>
      </c>
      <c r="J1587" s="1">
        <v>2181709.73301626</v>
      </c>
      <c r="K1587" s="1">
        <v>1896273.16461292</v>
      </c>
      <c r="L1587" s="1">
        <v>2180042.83468751</v>
      </c>
      <c r="M1587" s="1">
        <v>1887284.49435872</v>
      </c>
      <c r="N1587" s="1">
        <v>37271.798587134501</v>
      </c>
      <c r="O1587" s="1">
        <v>71261.618940763597</v>
      </c>
      <c r="P1587" s="1">
        <v>285436.56840333599</v>
      </c>
      <c r="Q1587" s="1">
        <v>1.1505250265257001</v>
      </c>
      <c r="R1587" s="1">
        <v>6.0896069996232101E-2</v>
      </c>
      <c r="S1587" s="1">
        <f t="shared" si="48"/>
        <v>-7.9435144070488848</v>
      </c>
      <c r="T1587" s="1">
        <f t="shared" si="49"/>
        <v>7.9435144070488848</v>
      </c>
      <c r="U1587" s="1"/>
    </row>
    <row r="1588" spans="1:21" x14ac:dyDescent="0.2">
      <c r="A1588" s="1">
        <v>1343</v>
      </c>
      <c r="B1588" s="1">
        <v>1343</v>
      </c>
      <c r="C1588" s="1" t="s">
        <v>2702</v>
      </c>
      <c r="D1588" s="1" t="s">
        <v>19</v>
      </c>
      <c r="E1588" s="1" t="s">
        <v>19</v>
      </c>
      <c r="F1588" s="1" t="s">
        <v>2703</v>
      </c>
      <c r="G1588" s="1" t="b">
        <v>1</v>
      </c>
      <c r="H1588" s="1">
        <v>2.3351018289589498</v>
      </c>
      <c r="I1588" s="1">
        <v>3.2890000000000003E-2</v>
      </c>
      <c r="J1588" s="1">
        <v>234483.88785865199</v>
      </c>
      <c r="K1588" s="1">
        <v>203779.43972209201</v>
      </c>
      <c r="L1588" s="1">
        <v>232627.044400135</v>
      </c>
      <c r="M1588" s="1">
        <v>209381.32018734299</v>
      </c>
      <c r="N1588" s="1">
        <v>23248.380403437601</v>
      </c>
      <c r="O1588" s="1">
        <v>31868.453056371</v>
      </c>
      <c r="P1588" s="1">
        <v>30704.448136559498</v>
      </c>
      <c r="Q1588" s="1">
        <v>1.15067490703887</v>
      </c>
      <c r="R1588" s="1">
        <v>6.0952642464323199E-2</v>
      </c>
      <c r="S1588" s="1">
        <f t="shared" si="48"/>
        <v>-1.4829361265173453</v>
      </c>
      <c r="T1588" s="1">
        <f t="shared" si="49"/>
        <v>1.4829361265173453</v>
      </c>
      <c r="U1588" s="1"/>
    </row>
    <row r="1589" spans="1:21" x14ac:dyDescent="0.2">
      <c r="A1589" s="1">
        <v>1295</v>
      </c>
      <c r="B1589" s="1">
        <v>1295</v>
      </c>
      <c r="C1589" s="1" t="s">
        <v>2606</v>
      </c>
      <c r="D1589" s="1" t="s">
        <v>19</v>
      </c>
      <c r="E1589" s="1" t="s">
        <v>19</v>
      </c>
      <c r="F1589" s="1" t="s">
        <v>2607</v>
      </c>
      <c r="G1589" s="1" t="b">
        <v>1</v>
      </c>
      <c r="H1589" s="1">
        <v>2.0582543608746602</v>
      </c>
      <c r="I1589" s="1">
        <v>5.6239999999999998E-2</v>
      </c>
      <c r="J1589" s="1">
        <v>304253.84551352001</v>
      </c>
      <c r="K1589" s="1">
        <v>264318.98857018503</v>
      </c>
      <c r="L1589" s="1">
        <v>289270.94327269302</v>
      </c>
      <c r="M1589" s="1">
        <v>258129.831564919</v>
      </c>
      <c r="N1589" s="1">
        <v>32534.568437617399</v>
      </c>
      <c r="O1589" s="1">
        <v>48265.340449221403</v>
      </c>
      <c r="P1589" s="1">
        <v>39934.856943334897</v>
      </c>
      <c r="Q1589" s="1">
        <v>1.15108584199478</v>
      </c>
      <c r="R1589" s="1">
        <v>6.11077122609937E-2</v>
      </c>
      <c r="S1589" s="1">
        <f t="shared" si="48"/>
        <v>-1.2499546879882324</v>
      </c>
      <c r="T1589" s="1">
        <f t="shared" si="49"/>
        <v>1.2499546879882324</v>
      </c>
      <c r="U1589" s="1"/>
    </row>
    <row r="1590" spans="1:21" x14ac:dyDescent="0.2">
      <c r="A1590" s="1">
        <v>614</v>
      </c>
      <c r="B1590" s="1">
        <v>614</v>
      </c>
      <c r="C1590" s="1" t="s">
        <v>1245</v>
      </c>
      <c r="D1590" s="1" t="s">
        <v>19</v>
      </c>
      <c r="E1590" s="1" t="s">
        <v>19</v>
      </c>
      <c r="F1590" s="1" t="s">
        <v>1246</v>
      </c>
      <c r="G1590" s="1" t="b">
        <v>1</v>
      </c>
      <c r="H1590" s="1">
        <v>4.6050802817494203</v>
      </c>
      <c r="I1590" s="1">
        <v>2.9E-4</v>
      </c>
      <c r="J1590" s="1">
        <v>243336.76839063899</v>
      </c>
      <c r="K1590" s="1">
        <v>211384.186662441</v>
      </c>
      <c r="L1590" s="1">
        <v>238659.81068442899</v>
      </c>
      <c r="M1590" s="1">
        <v>206350.70132291</v>
      </c>
      <c r="N1590" s="1">
        <v>13559.1809070624</v>
      </c>
      <c r="O1590" s="1">
        <v>15793.6680554791</v>
      </c>
      <c r="P1590" s="1">
        <v>31952.5817281975</v>
      </c>
      <c r="Q1590" s="1">
        <v>1.15115880819989</v>
      </c>
      <c r="R1590" s="1">
        <v>6.1135240890717903E-2</v>
      </c>
      <c r="S1590" s="1">
        <f t="shared" si="48"/>
        <v>-3.5376020021010439</v>
      </c>
      <c r="T1590" s="1">
        <f t="shared" si="49"/>
        <v>3.5376020021010439</v>
      </c>
      <c r="U1590" s="1"/>
    </row>
    <row r="1591" spans="1:21" x14ac:dyDescent="0.2">
      <c r="A1591" s="1">
        <v>1654</v>
      </c>
      <c r="B1591" s="1">
        <v>1654</v>
      </c>
      <c r="C1591" s="1" t="s">
        <v>3324</v>
      </c>
      <c r="D1591" s="1" t="s">
        <v>19</v>
      </c>
      <c r="E1591" s="1" t="s">
        <v>19</v>
      </c>
      <c r="F1591" s="1" t="s">
        <v>3325</v>
      </c>
      <c r="G1591" s="1" t="b">
        <v>1</v>
      </c>
      <c r="H1591" s="1">
        <v>1.8947708177513201</v>
      </c>
      <c r="I1591" s="1">
        <v>7.6340000000000005E-2</v>
      </c>
      <c r="J1591" s="1">
        <v>46943.017033381497</v>
      </c>
      <c r="K1591" s="1">
        <v>40778.2071858688</v>
      </c>
      <c r="L1591" s="1">
        <v>46874.161254999097</v>
      </c>
      <c r="M1591" s="1">
        <v>39119.780020438498</v>
      </c>
      <c r="N1591" s="1">
        <v>7055.27398542219</v>
      </c>
      <c r="O1591" s="1">
        <v>6745.0586430719804</v>
      </c>
      <c r="P1591" s="1">
        <v>6164.8098475127199</v>
      </c>
      <c r="Q1591" s="1">
        <v>1.15117903098126</v>
      </c>
      <c r="R1591" s="1">
        <v>6.1142870216188097E-2</v>
      </c>
      <c r="S1591" s="1">
        <f t="shared" si="48"/>
        <v>-1.11724784438692</v>
      </c>
      <c r="T1591" s="1">
        <f t="shared" si="49"/>
        <v>1.11724784438692</v>
      </c>
      <c r="U1591" s="1"/>
    </row>
    <row r="1592" spans="1:21" x14ac:dyDescent="0.2">
      <c r="A1592" s="1">
        <v>1919</v>
      </c>
      <c r="B1592" s="1">
        <v>1919</v>
      </c>
      <c r="C1592" s="1" t="s">
        <v>3851</v>
      </c>
      <c r="D1592" s="1" t="s">
        <v>19</v>
      </c>
      <c r="E1592" s="1" t="s">
        <v>19</v>
      </c>
      <c r="F1592" s="1" t="s">
        <v>3852</v>
      </c>
      <c r="G1592" s="1" t="b">
        <v>1</v>
      </c>
      <c r="H1592" s="1">
        <v>3.0145208440608</v>
      </c>
      <c r="I1592" s="1">
        <v>8.2299999999999995E-3</v>
      </c>
      <c r="J1592" s="1">
        <v>296369.12900413002</v>
      </c>
      <c r="K1592" s="1">
        <v>257095.44667196501</v>
      </c>
      <c r="L1592" s="1">
        <v>280290.68776466401</v>
      </c>
      <c r="M1592" s="1">
        <v>270817.448153442</v>
      </c>
      <c r="N1592" s="1">
        <v>28469.091213748699</v>
      </c>
      <c r="O1592" s="1">
        <v>26778.894095186999</v>
      </c>
      <c r="P1592" s="1">
        <v>39273.682332165503</v>
      </c>
      <c r="Q1592" s="1">
        <v>1.15275915167131</v>
      </c>
      <c r="R1592" s="1">
        <v>6.1738578737528603E-2</v>
      </c>
      <c r="S1592" s="1">
        <f t="shared" si="48"/>
        <v>-2.0846001647877301</v>
      </c>
      <c r="T1592" s="1">
        <f t="shared" si="49"/>
        <v>2.0846001647877301</v>
      </c>
      <c r="U1592" s="1"/>
    </row>
    <row r="1593" spans="1:21" x14ac:dyDescent="0.2">
      <c r="A1593" s="1">
        <v>230</v>
      </c>
      <c r="B1593" s="1">
        <v>230</v>
      </c>
      <c r="C1593" s="1" t="s">
        <v>477</v>
      </c>
      <c r="D1593" s="1" t="s">
        <v>19</v>
      </c>
      <c r="E1593" s="1" t="s">
        <v>19</v>
      </c>
      <c r="F1593" s="1" t="s">
        <v>478</v>
      </c>
      <c r="G1593" s="1" t="b">
        <v>1</v>
      </c>
      <c r="H1593" s="1">
        <v>7.2691082494811301</v>
      </c>
      <c r="I1593" s="3">
        <v>1.8781000000000001E-6</v>
      </c>
      <c r="J1593" s="1">
        <v>4531676.26568803</v>
      </c>
      <c r="K1593" s="1">
        <v>3929726.0004325002</v>
      </c>
      <c r="L1593" s="1">
        <v>4568136.0519998698</v>
      </c>
      <c r="M1593" s="1">
        <v>3957225.1486681201</v>
      </c>
      <c r="N1593" s="1">
        <v>183308.59111294401</v>
      </c>
      <c r="O1593" s="1">
        <v>167673.74375838699</v>
      </c>
      <c r="P1593" s="1">
        <v>601950.26525552897</v>
      </c>
      <c r="Q1593" s="1">
        <v>1.1531786860430699</v>
      </c>
      <c r="R1593" s="1">
        <v>6.1896606817604297E-2</v>
      </c>
      <c r="S1593" s="1">
        <f t="shared" si="48"/>
        <v>-5.726281287313804</v>
      </c>
      <c r="T1593" s="1">
        <f t="shared" si="49"/>
        <v>5.726281287313804</v>
      </c>
      <c r="U1593" s="1"/>
    </row>
    <row r="1594" spans="1:21" x14ac:dyDescent="0.2">
      <c r="A1594" s="1">
        <v>1579</v>
      </c>
      <c r="B1594" s="1">
        <v>1579</v>
      </c>
      <c r="C1594" s="1" t="s">
        <v>3174</v>
      </c>
      <c r="D1594" s="1" t="s">
        <v>19</v>
      </c>
      <c r="E1594" s="1" t="s">
        <v>19</v>
      </c>
      <c r="F1594" s="1" t="s">
        <v>3175</v>
      </c>
      <c r="G1594" s="1" t="b">
        <v>1</v>
      </c>
      <c r="H1594" s="1">
        <v>6.2940808958110903</v>
      </c>
      <c r="I1594" s="3">
        <v>1.0686999999999999E-5</v>
      </c>
      <c r="J1594" s="1">
        <v>32143.475671953802</v>
      </c>
      <c r="K1594" s="1">
        <v>27857.2148237652</v>
      </c>
      <c r="L1594" s="1">
        <v>31629.4026174713</v>
      </c>
      <c r="M1594" s="1">
        <v>27675.283486852499</v>
      </c>
      <c r="N1594" s="1">
        <v>1105.0427892467601</v>
      </c>
      <c r="O1594" s="1">
        <v>1718.34611838414</v>
      </c>
      <c r="P1594" s="1">
        <v>4286.26084818856</v>
      </c>
      <c r="Q1594" s="1">
        <v>1.1538653765390801</v>
      </c>
      <c r="R1594" s="1">
        <v>6.2155141890112099E-2</v>
      </c>
      <c r="S1594" s="1">
        <f t="shared" si="48"/>
        <v>-4.9711441906095564</v>
      </c>
      <c r="T1594" s="1">
        <f t="shared" si="49"/>
        <v>4.9711441906095564</v>
      </c>
      <c r="U1594" s="1"/>
    </row>
    <row r="1595" spans="1:21" x14ac:dyDescent="0.2">
      <c r="A1595" s="1">
        <v>1260</v>
      </c>
      <c r="B1595" s="1">
        <v>1260</v>
      </c>
      <c r="C1595" s="1" t="s">
        <v>2536</v>
      </c>
      <c r="D1595" s="1" t="s">
        <v>19</v>
      </c>
      <c r="E1595" s="1" t="s">
        <v>19</v>
      </c>
      <c r="F1595" s="1" t="s">
        <v>2537</v>
      </c>
      <c r="G1595" s="1" t="b">
        <v>1</v>
      </c>
      <c r="H1595" s="1">
        <v>1.6485300435670101</v>
      </c>
      <c r="I1595" s="1">
        <v>0.11874</v>
      </c>
      <c r="J1595" s="1">
        <v>576011.13504891004</v>
      </c>
      <c r="K1595" s="1">
        <v>499069.25614998001</v>
      </c>
      <c r="L1595" s="1">
        <v>608305.304766507</v>
      </c>
      <c r="M1595" s="1">
        <v>470862.36616136902</v>
      </c>
      <c r="N1595" s="1">
        <v>118964.757683049</v>
      </c>
      <c r="O1595" s="1">
        <v>73842.570553666403</v>
      </c>
      <c r="P1595" s="1">
        <v>76941.878898930503</v>
      </c>
      <c r="Q1595" s="1">
        <v>1.1541707447429099</v>
      </c>
      <c r="R1595" s="1">
        <v>6.2270061865083999E-2</v>
      </c>
      <c r="S1595" s="1">
        <f t="shared" si="48"/>
        <v>-0.92540295540996009</v>
      </c>
      <c r="T1595" s="1">
        <f t="shared" si="49"/>
        <v>0.92540295540996009</v>
      </c>
      <c r="U1595" s="1"/>
    </row>
    <row r="1596" spans="1:21" x14ac:dyDescent="0.2">
      <c r="A1596" s="1">
        <v>124</v>
      </c>
      <c r="B1596" s="1">
        <v>124</v>
      </c>
      <c r="C1596" s="1" t="s">
        <v>265</v>
      </c>
      <c r="D1596" s="1" t="s">
        <v>19</v>
      </c>
      <c r="E1596" s="1" t="s">
        <v>19</v>
      </c>
      <c r="F1596" s="1" t="s">
        <v>266</v>
      </c>
      <c r="G1596" s="1" t="b">
        <v>1</v>
      </c>
      <c r="H1596" s="1">
        <v>9.08603446890708</v>
      </c>
      <c r="I1596" s="3">
        <v>1.0244E-7</v>
      </c>
      <c r="J1596" s="1">
        <v>5063178.3249372197</v>
      </c>
      <c r="K1596" s="1">
        <v>4383717.3650483396</v>
      </c>
      <c r="L1596" s="1">
        <v>5023423.22990858</v>
      </c>
      <c r="M1596" s="1">
        <v>4381745.8039522404</v>
      </c>
      <c r="N1596" s="1">
        <v>141284.598260203</v>
      </c>
      <c r="O1596" s="1">
        <v>174264.68285798401</v>
      </c>
      <c r="P1596" s="1">
        <v>679460.95988888096</v>
      </c>
      <c r="Q1596" s="1">
        <v>1.1549965253933301</v>
      </c>
      <c r="R1596" s="1">
        <v>6.2580677730522505E-2</v>
      </c>
      <c r="S1596" s="1">
        <f t="shared" si="48"/>
        <v>-6.9895304302036081</v>
      </c>
      <c r="T1596" s="1">
        <f t="shared" si="49"/>
        <v>6.9895304302036081</v>
      </c>
      <c r="U1596" s="1"/>
    </row>
    <row r="1597" spans="1:21" x14ac:dyDescent="0.2">
      <c r="A1597" s="1">
        <v>1113</v>
      </c>
      <c r="B1597" s="1">
        <v>1113</v>
      </c>
      <c r="C1597" s="1" t="s">
        <v>2243</v>
      </c>
      <c r="D1597" s="1" t="s">
        <v>19</v>
      </c>
      <c r="E1597" s="1" t="s">
        <v>19</v>
      </c>
      <c r="F1597" s="1" t="s">
        <v>2244</v>
      </c>
      <c r="G1597" s="1" t="b">
        <v>1</v>
      </c>
      <c r="H1597" s="1">
        <v>2.81199065460418</v>
      </c>
      <c r="I1597" s="1">
        <v>1.2529999999999999E-2</v>
      </c>
      <c r="J1597" s="1">
        <v>209834.200826188</v>
      </c>
      <c r="K1597" s="1">
        <v>181645.443443</v>
      </c>
      <c r="L1597" s="1">
        <v>205883.980439184</v>
      </c>
      <c r="M1597" s="1">
        <v>179034.680073825</v>
      </c>
      <c r="N1597" s="1">
        <v>25323.734711135501</v>
      </c>
      <c r="O1597" s="1">
        <v>16221.0082156475</v>
      </c>
      <c r="P1597" s="1">
        <v>28188.757383188102</v>
      </c>
      <c r="Q1597" s="1">
        <v>1.1551856014050501</v>
      </c>
      <c r="R1597" s="1">
        <v>6.2651767076925699E-2</v>
      </c>
      <c r="S1597" s="1">
        <f t="shared" si="48"/>
        <v>-1.90204892900585</v>
      </c>
      <c r="T1597" s="1">
        <f t="shared" si="49"/>
        <v>1.90204892900585</v>
      </c>
      <c r="U1597" s="1"/>
    </row>
    <row r="1598" spans="1:21" x14ac:dyDescent="0.2">
      <c r="A1598" s="1">
        <v>196</v>
      </c>
      <c r="B1598" s="1">
        <v>196</v>
      </c>
      <c r="C1598" s="1" t="s">
        <v>409</v>
      </c>
      <c r="D1598" s="1" t="s">
        <v>19</v>
      </c>
      <c r="E1598" s="1" t="s">
        <v>19</v>
      </c>
      <c r="F1598" s="1" t="s">
        <v>410</v>
      </c>
      <c r="G1598" s="1" t="b">
        <v>1</v>
      </c>
      <c r="H1598" s="1">
        <v>3.7082707783739202</v>
      </c>
      <c r="I1598" s="1">
        <v>1.91E-3</v>
      </c>
      <c r="J1598" s="1">
        <v>1584832.9824200501</v>
      </c>
      <c r="K1598" s="1">
        <v>1371451.34065387</v>
      </c>
      <c r="L1598" s="1">
        <v>1577219.5803330301</v>
      </c>
      <c r="M1598" s="1">
        <v>1416973.66532904</v>
      </c>
      <c r="N1598" s="1">
        <v>93033.910987989701</v>
      </c>
      <c r="O1598" s="1">
        <v>145411.54684758399</v>
      </c>
      <c r="P1598" s="1">
        <v>213381.641766179</v>
      </c>
      <c r="Q1598" s="1">
        <v>1.15558819729211</v>
      </c>
      <c r="R1598" s="1">
        <v>6.2803097487591705E-2</v>
      </c>
      <c r="S1598" s="1">
        <f t="shared" si="48"/>
        <v>-2.7189666327522723</v>
      </c>
      <c r="T1598" s="1">
        <f t="shared" si="49"/>
        <v>2.7189666327522723</v>
      </c>
      <c r="U1598" s="1"/>
    </row>
    <row r="1599" spans="1:21" x14ac:dyDescent="0.2">
      <c r="A1599" s="1">
        <v>900</v>
      </c>
      <c r="B1599" s="1">
        <v>900</v>
      </c>
      <c r="C1599" s="1" t="s">
        <v>1817</v>
      </c>
      <c r="D1599" s="1" t="s">
        <v>19</v>
      </c>
      <c r="E1599" s="1" t="s">
        <v>19</v>
      </c>
      <c r="F1599" s="1" t="s">
        <v>1818</v>
      </c>
      <c r="G1599" s="1" t="b">
        <v>1</v>
      </c>
      <c r="H1599" s="1">
        <v>6.9301855078651302</v>
      </c>
      <c r="I1599" s="3">
        <v>3.3871000000000001E-6</v>
      </c>
      <c r="J1599" s="1">
        <v>625891.25057872396</v>
      </c>
      <c r="K1599" s="1">
        <v>541276.64532759495</v>
      </c>
      <c r="L1599" s="1">
        <v>635125.71404955897</v>
      </c>
      <c r="M1599" s="1">
        <v>548351.72655617597</v>
      </c>
      <c r="N1599" s="1">
        <v>22864.819789845202</v>
      </c>
      <c r="O1599" s="1">
        <v>28615.7832706425</v>
      </c>
      <c r="P1599" s="1">
        <v>84614.6052511288</v>
      </c>
      <c r="Q1599" s="1">
        <v>1.1563241384632801</v>
      </c>
      <c r="R1599" s="1">
        <v>6.3079591708845001E-2</v>
      </c>
      <c r="S1599" s="1">
        <f t="shared" si="48"/>
        <v>-5.470171981150739</v>
      </c>
      <c r="T1599" s="1">
        <f t="shared" si="49"/>
        <v>5.470171981150739</v>
      </c>
      <c r="U1599" s="1"/>
    </row>
    <row r="1600" spans="1:21" x14ac:dyDescent="0.2">
      <c r="A1600" s="1">
        <v>1749</v>
      </c>
      <c r="B1600" s="1">
        <v>1749</v>
      </c>
      <c r="C1600" s="1" t="s">
        <v>3514</v>
      </c>
      <c r="D1600" s="1" t="s">
        <v>19</v>
      </c>
      <c r="E1600" s="1" t="s">
        <v>19</v>
      </c>
      <c r="F1600" s="1" t="s">
        <v>3515</v>
      </c>
      <c r="G1600" s="1" t="b">
        <v>1</v>
      </c>
      <c r="H1600" s="1">
        <v>1.3549386056756501</v>
      </c>
      <c r="I1600" s="1">
        <v>0.19425999999999999</v>
      </c>
      <c r="J1600" s="1">
        <v>59962.721776860802</v>
      </c>
      <c r="K1600" s="1">
        <v>51853.6578254306</v>
      </c>
      <c r="L1600" s="1">
        <v>59565.937539439401</v>
      </c>
      <c r="M1600" s="1">
        <v>60070.638022711202</v>
      </c>
      <c r="N1600" s="1">
        <v>3641.9148032584599</v>
      </c>
      <c r="O1600" s="1">
        <v>17581.214780255199</v>
      </c>
      <c r="P1600" s="1">
        <v>8109.0639514301702</v>
      </c>
      <c r="Q1600" s="1">
        <v>1.1563836437292401</v>
      </c>
      <c r="R1600" s="1">
        <v>6.3101940238008705E-2</v>
      </c>
      <c r="S1600" s="1">
        <f t="shared" si="48"/>
        <v>-0.71161661560022516</v>
      </c>
      <c r="T1600" s="1">
        <f t="shared" si="49"/>
        <v>0.71161661560022516</v>
      </c>
      <c r="U1600" s="1"/>
    </row>
    <row r="1601" spans="1:21" x14ac:dyDescent="0.2">
      <c r="A1601" s="1">
        <v>478</v>
      </c>
      <c r="B1601" s="1">
        <v>478</v>
      </c>
      <c r="C1601" s="1" t="s">
        <v>973</v>
      </c>
      <c r="D1601" s="1" t="s">
        <v>19</v>
      </c>
      <c r="E1601" s="1" t="s">
        <v>19</v>
      </c>
      <c r="F1601" s="1" t="s">
        <v>974</v>
      </c>
      <c r="G1601" s="1" t="b">
        <v>1</v>
      </c>
      <c r="H1601" s="1">
        <v>4.8945306226448198</v>
      </c>
      <c r="I1601" s="1">
        <v>1.6000000000000001E-4</v>
      </c>
      <c r="J1601" s="1">
        <v>1006179.78642807</v>
      </c>
      <c r="K1601" s="1">
        <v>869940.91780286899</v>
      </c>
      <c r="L1601" s="1">
        <v>1009012.02185323</v>
      </c>
      <c r="M1601" s="1">
        <v>848941.17962511396</v>
      </c>
      <c r="N1601" s="1">
        <v>47324.2242898521</v>
      </c>
      <c r="O1601" s="1">
        <v>68800.165474935697</v>
      </c>
      <c r="P1601" s="1">
        <v>136238.86862519599</v>
      </c>
      <c r="Q1601" s="1">
        <v>1.1566070359919201</v>
      </c>
      <c r="R1601" s="1">
        <v>6.3185829920861497E-2</v>
      </c>
      <c r="S1601" s="1">
        <f t="shared" si="48"/>
        <v>-3.795880017344075</v>
      </c>
      <c r="T1601" s="1">
        <f t="shared" si="49"/>
        <v>3.795880017344075</v>
      </c>
      <c r="U1601" s="1"/>
    </row>
    <row r="1602" spans="1:21" x14ac:dyDescent="0.2">
      <c r="A1602" s="1">
        <v>1156</v>
      </c>
      <c r="B1602" s="1">
        <v>1156</v>
      </c>
      <c r="C1602" s="1" t="s">
        <v>2328</v>
      </c>
      <c r="D1602" s="1" t="s">
        <v>19</v>
      </c>
      <c r="E1602" s="1" t="s">
        <v>19</v>
      </c>
      <c r="F1602" s="1" t="s">
        <v>2329</v>
      </c>
      <c r="G1602" s="1" t="b">
        <v>1</v>
      </c>
      <c r="H1602" s="1">
        <v>2.1063620332037298</v>
      </c>
      <c r="I1602" s="1">
        <v>5.1310000000000001E-2</v>
      </c>
      <c r="J1602" s="1">
        <v>679853.97088416398</v>
      </c>
      <c r="K1602" s="1">
        <v>587784.39769170096</v>
      </c>
      <c r="L1602" s="1">
        <v>626049.55427307601</v>
      </c>
      <c r="M1602" s="1">
        <v>584250.72557603405</v>
      </c>
      <c r="N1602" s="1">
        <v>117570.280455327</v>
      </c>
      <c r="O1602" s="1">
        <v>58073.131515011097</v>
      </c>
      <c r="P1602" s="1">
        <v>92069.573192462907</v>
      </c>
      <c r="Q1602" s="1">
        <v>1.1566383414633501</v>
      </c>
      <c r="R1602" s="1">
        <v>6.3197584656118203E-2</v>
      </c>
      <c r="S1602" s="1">
        <f t="shared" si="48"/>
        <v>-1.2897979853446153</v>
      </c>
      <c r="T1602" s="1">
        <f t="shared" si="49"/>
        <v>1.2897979853446153</v>
      </c>
      <c r="U1602" s="1"/>
    </row>
    <row r="1603" spans="1:21" x14ac:dyDescent="0.2">
      <c r="A1603" s="1">
        <v>1125</v>
      </c>
      <c r="B1603" s="1">
        <v>1125</v>
      </c>
      <c r="C1603" s="1" t="s">
        <v>2266</v>
      </c>
      <c r="D1603" s="1" t="s">
        <v>19</v>
      </c>
      <c r="E1603" s="1" t="s">
        <v>19</v>
      </c>
      <c r="F1603" s="1" t="s">
        <v>2267</v>
      </c>
      <c r="G1603" s="1" t="b">
        <v>1</v>
      </c>
      <c r="H1603" s="1">
        <v>3.77058081166488</v>
      </c>
      <c r="I1603" s="1">
        <v>1.67E-3</v>
      </c>
      <c r="J1603" s="1">
        <v>963219.46334688598</v>
      </c>
      <c r="K1603" s="1">
        <v>832688.62749231898</v>
      </c>
      <c r="L1603" s="1">
        <v>976873.69123309001</v>
      </c>
      <c r="M1603" s="1">
        <v>812395.42112491606</v>
      </c>
      <c r="N1603" s="1">
        <v>44340.702559862497</v>
      </c>
      <c r="O1603" s="1">
        <v>93913.252928927701</v>
      </c>
      <c r="P1603" s="1">
        <v>130530.83585456701</v>
      </c>
      <c r="Q1603" s="1">
        <v>1.1567582785988899</v>
      </c>
      <c r="R1603" s="1">
        <v>6.3242616308480507E-2</v>
      </c>
      <c r="S1603" s="1">
        <f t="shared" ref="S1603:S1666" si="50">LOG(I1603)</f>
        <v>-2.7772835288524167</v>
      </c>
      <c r="T1603" s="1">
        <f t="shared" ref="T1603:T1666" si="51">-S1603</f>
        <v>2.7772835288524167</v>
      </c>
      <c r="U1603" s="1"/>
    </row>
    <row r="1604" spans="1:21" x14ac:dyDescent="0.2">
      <c r="A1604" s="1">
        <v>1451</v>
      </c>
      <c r="B1604" s="1">
        <v>1451</v>
      </c>
      <c r="C1604" s="1" t="s">
        <v>2918</v>
      </c>
      <c r="D1604" s="1" t="s">
        <v>19</v>
      </c>
      <c r="E1604" s="1" t="s">
        <v>19</v>
      </c>
      <c r="F1604" s="1" t="s">
        <v>2919</v>
      </c>
      <c r="G1604" s="1" t="b">
        <v>1</v>
      </c>
      <c r="H1604" s="1">
        <v>1.69920671695946</v>
      </c>
      <c r="I1604" s="1">
        <v>0.10864</v>
      </c>
      <c r="J1604" s="1">
        <v>197391.805163062</v>
      </c>
      <c r="K1604" s="1">
        <v>170604.55158742401</v>
      </c>
      <c r="L1604" s="1">
        <v>195780.84864722</v>
      </c>
      <c r="M1604" s="1">
        <v>159346.30478513701</v>
      </c>
      <c r="N1604" s="1">
        <v>41397.263901328799</v>
      </c>
      <c r="O1604" s="1">
        <v>22868.3172563107</v>
      </c>
      <c r="P1604" s="1">
        <v>26787.253575637798</v>
      </c>
      <c r="Q1604" s="1">
        <v>1.15701370992972</v>
      </c>
      <c r="R1604" s="1">
        <v>6.3338505115576593E-2</v>
      </c>
      <c r="S1604" s="1">
        <f t="shared" si="50"/>
        <v>-0.96401024306357352</v>
      </c>
      <c r="T1604" s="1">
        <f t="shared" si="51"/>
        <v>0.96401024306357352</v>
      </c>
      <c r="U1604" s="1"/>
    </row>
    <row r="1605" spans="1:21" x14ac:dyDescent="0.2">
      <c r="A1605" s="1">
        <v>1006</v>
      </c>
      <c r="B1605" s="1">
        <v>1006</v>
      </c>
      <c r="C1605" s="1" t="s">
        <v>2029</v>
      </c>
      <c r="D1605" s="1" t="s">
        <v>19</v>
      </c>
      <c r="E1605" s="1" t="s">
        <v>19</v>
      </c>
      <c r="F1605" s="1" t="s">
        <v>2030</v>
      </c>
      <c r="G1605" s="1" t="b">
        <v>1</v>
      </c>
      <c r="H1605" s="1">
        <v>1.1176337274342401</v>
      </c>
      <c r="I1605" s="1">
        <v>0.28022000000000002</v>
      </c>
      <c r="J1605" s="1">
        <v>175554.77563014699</v>
      </c>
      <c r="K1605" s="1">
        <v>151725.90839834299</v>
      </c>
      <c r="L1605" s="1">
        <v>165938.83851911599</v>
      </c>
      <c r="M1605" s="1">
        <v>188092.44273674101</v>
      </c>
      <c r="N1605" s="1">
        <v>34576.9529825223</v>
      </c>
      <c r="O1605" s="1">
        <v>53811.063079978099</v>
      </c>
      <c r="P1605" s="1">
        <v>23828.867231803899</v>
      </c>
      <c r="Q1605" s="1">
        <v>1.15705206502533</v>
      </c>
      <c r="R1605" s="1">
        <v>6.3352901773232898E-2</v>
      </c>
      <c r="S1605" s="1">
        <f t="shared" si="50"/>
        <v>-0.55250087126414893</v>
      </c>
      <c r="T1605" s="1">
        <f t="shared" si="51"/>
        <v>0.55250087126414893</v>
      </c>
      <c r="U1605" s="1"/>
    </row>
    <row r="1606" spans="1:21" x14ac:dyDescent="0.2">
      <c r="A1606" s="1">
        <v>1951</v>
      </c>
      <c r="B1606" s="1">
        <v>1951</v>
      </c>
      <c r="C1606" s="1" t="s">
        <v>3915</v>
      </c>
      <c r="D1606" s="1" t="s">
        <v>19</v>
      </c>
      <c r="E1606" s="1" t="s">
        <v>19</v>
      </c>
      <c r="F1606" s="1" t="s">
        <v>3916</v>
      </c>
      <c r="G1606" s="1" t="b">
        <v>1</v>
      </c>
      <c r="H1606" s="1">
        <v>5.1402969934181897</v>
      </c>
      <c r="I1606" s="3">
        <v>9.8727000000000005E-5</v>
      </c>
      <c r="J1606" s="1">
        <v>68742.542401872299</v>
      </c>
      <c r="K1606" s="1">
        <v>59390.472553602398</v>
      </c>
      <c r="L1606" s="1">
        <v>68195.447021481494</v>
      </c>
      <c r="M1606" s="1">
        <v>60303.669642235996</v>
      </c>
      <c r="N1606" s="1">
        <v>3014.5676651461299</v>
      </c>
      <c r="O1606" s="1">
        <v>4550.0704202625902</v>
      </c>
      <c r="P1606" s="1">
        <v>9352.0698482699099</v>
      </c>
      <c r="Q1606" s="1">
        <v>1.1574675102951799</v>
      </c>
      <c r="R1606" s="1">
        <v>6.3508809368130303E-2</v>
      </c>
      <c r="S1606" s="1">
        <f t="shared" si="50"/>
        <v>-4.0055640596155673</v>
      </c>
      <c r="T1606" s="1">
        <f t="shared" si="51"/>
        <v>4.0055640596155673</v>
      </c>
      <c r="U1606" s="1"/>
    </row>
    <row r="1607" spans="1:21" x14ac:dyDescent="0.2">
      <c r="A1607" s="1">
        <v>33</v>
      </c>
      <c r="B1607" s="1">
        <v>33</v>
      </c>
      <c r="C1607" s="1" t="s">
        <v>83</v>
      </c>
      <c r="D1607" s="1" t="s">
        <v>19</v>
      </c>
      <c r="E1607" s="1" t="s">
        <v>19</v>
      </c>
      <c r="F1607" s="1" t="s">
        <v>84</v>
      </c>
      <c r="G1607" s="1" t="b">
        <v>1</v>
      </c>
      <c r="H1607" s="1">
        <v>7.2688461906266797</v>
      </c>
      <c r="I1607" s="3">
        <v>1.8789999999999999E-6</v>
      </c>
      <c r="J1607" s="1">
        <v>2505681.0285269399</v>
      </c>
      <c r="K1607" s="1">
        <v>2163853.5468037101</v>
      </c>
      <c r="L1607" s="1">
        <v>2510937.92445654</v>
      </c>
      <c r="M1607" s="1">
        <v>2131633.4007486198</v>
      </c>
      <c r="N1607" s="1">
        <v>45945.817425543399</v>
      </c>
      <c r="O1607" s="1">
        <v>133387.783485805</v>
      </c>
      <c r="P1607" s="1">
        <v>341827.48172323499</v>
      </c>
      <c r="Q1607" s="1">
        <v>1.15797163455362</v>
      </c>
      <c r="R1607" s="1">
        <v>6.3697921129138801E-2</v>
      </c>
      <c r="S1607" s="1">
        <f t="shared" si="50"/>
        <v>-5.7260732198994742</v>
      </c>
      <c r="T1607" s="1">
        <f t="shared" si="51"/>
        <v>5.7260732198994742</v>
      </c>
      <c r="U1607" s="1"/>
    </row>
    <row r="1608" spans="1:21" x14ac:dyDescent="0.2">
      <c r="A1608" s="1">
        <v>1327</v>
      </c>
      <c r="B1608" s="1">
        <v>1327</v>
      </c>
      <c r="C1608" s="1" t="s">
        <v>2670</v>
      </c>
      <c r="D1608" s="1" t="s">
        <v>19</v>
      </c>
      <c r="E1608" s="1" t="s">
        <v>19</v>
      </c>
      <c r="F1608" s="1" t="s">
        <v>2671</v>
      </c>
      <c r="G1608" s="1" t="b">
        <v>1</v>
      </c>
      <c r="H1608" s="1">
        <v>2.76557289755395</v>
      </c>
      <c r="I1608" s="1">
        <v>1.379E-2</v>
      </c>
      <c r="J1608" s="1">
        <v>156465.81337009999</v>
      </c>
      <c r="K1608" s="1">
        <v>135104.568086396</v>
      </c>
      <c r="L1608" s="1">
        <v>155939.09902002499</v>
      </c>
      <c r="M1608" s="1">
        <v>133413.82179020901</v>
      </c>
      <c r="N1608" s="1">
        <v>6915.3659749051203</v>
      </c>
      <c r="O1608" s="1">
        <v>22115.996422259301</v>
      </c>
      <c r="P1608" s="1">
        <v>21361.2452837036</v>
      </c>
      <c r="Q1608" s="1">
        <v>1.15810897874337</v>
      </c>
      <c r="R1608" s="1">
        <v>6.3749428683283593E-2</v>
      </c>
      <c r="S1608" s="1">
        <f t="shared" si="50"/>
        <v>-1.8604357338241502</v>
      </c>
      <c r="T1608" s="1">
        <f t="shared" si="51"/>
        <v>1.8604357338241502</v>
      </c>
      <c r="U1608" s="1"/>
    </row>
    <row r="1609" spans="1:21" x14ac:dyDescent="0.2">
      <c r="A1609" s="1">
        <v>1428</v>
      </c>
      <c r="B1609" s="1">
        <v>1428</v>
      </c>
      <c r="C1609" s="1" t="s">
        <v>2872</v>
      </c>
      <c r="D1609" s="1" t="s">
        <v>19</v>
      </c>
      <c r="E1609" s="1" t="s">
        <v>19</v>
      </c>
      <c r="F1609" s="1" t="s">
        <v>2873</v>
      </c>
      <c r="G1609" s="1" t="b">
        <v>1</v>
      </c>
      <c r="H1609" s="1">
        <v>1.99193440703978</v>
      </c>
      <c r="I1609" s="1">
        <v>6.3729999999999995E-2</v>
      </c>
      <c r="J1609" s="1">
        <v>546679.88314263697</v>
      </c>
      <c r="K1609" s="1">
        <v>471986.09087561001</v>
      </c>
      <c r="L1609" s="1">
        <v>475401.38631382998</v>
      </c>
      <c r="M1609" s="1">
        <v>479829.95034949202</v>
      </c>
      <c r="N1609" s="1">
        <v>102250.117543656</v>
      </c>
      <c r="O1609" s="1">
        <v>46903.021472594199</v>
      </c>
      <c r="P1609" s="1">
        <v>74693.792267026598</v>
      </c>
      <c r="Q1609" s="1">
        <v>1.1582542233998001</v>
      </c>
      <c r="R1609" s="1">
        <v>6.3803892467580905E-2</v>
      </c>
      <c r="S1609" s="1">
        <f t="shared" si="50"/>
        <v>-1.1956560815201343</v>
      </c>
      <c r="T1609" s="1">
        <f t="shared" si="51"/>
        <v>1.1956560815201343</v>
      </c>
      <c r="U1609" s="1"/>
    </row>
    <row r="1610" spans="1:21" x14ac:dyDescent="0.2">
      <c r="A1610" s="1">
        <v>2050</v>
      </c>
      <c r="B1610" s="1">
        <v>2050</v>
      </c>
      <c r="C1610" s="1" t="s">
        <v>4113</v>
      </c>
      <c r="D1610" s="1" t="s">
        <v>19</v>
      </c>
      <c r="E1610" s="1" t="s">
        <v>19</v>
      </c>
      <c r="F1610" s="1" t="s">
        <v>4114</v>
      </c>
      <c r="G1610" s="1" t="b">
        <v>1</v>
      </c>
      <c r="H1610" s="1">
        <v>0.68480100140317102</v>
      </c>
      <c r="I1610" s="1">
        <v>0.50327</v>
      </c>
      <c r="J1610" s="1">
        <v>16836.116937072198</v>
      </c>
      <c r="K1610" s="1">
        <v>14535.0353730021</v>
      </c>
      <c r="L1610" s="1">
        <v>19203.215071636201</v>
      </c>
      <c r="M1610" s="1">
        <v>17179.951230337902</v>
      </c>
      <c r="N1610" s="1">
        <v>7296.8120216457201</v>
      </c>
      <c r="O1610" s="1">
        <v>6955.3001376298498</v>
      </c>
      <c r="P1610" s="1">
        <v>2301.0815640701699</v>
      </c>
      <c r="Q1610" s="1">
        <v>1.15831275982612</v>
      </c>
      <c r="R1610" s="1">
        <v>6.3825840502866799E-2</v>
      </c>
      <c r="S1610" s="1">
        <f t="shared" si="50"/>
        <v>-0.29819895719033279</v>
      </c>
      <c r="T1610" s="1">
        <f t="shared" si="51"/>
        <v>0.29819895719033279</v>
      </c>
      <c r="U1610" s="1"/>
    </row>
    <row r="1611" spans="1:21" x14ac:dyDescent="0.2">
      <c r="A1611" s="1">
        <v>1879</v>
      </c>
      <c r="B1611" s="1">
        <v>1879</v>
      </c>
      <c r="C1611" s="1" t="s">
        <v>3771</v>
      </c>
      <c r="D1611" s="1" t="s">
        <v>19</v>
      </c>
      <c r="E1611" s="1" t="s">
        <v>19</v>
      </c>
      <c r="F1611" s="1" t="s">
        <v>3772</v>
      </c>
      <c r="G1611" s="1" t="b">
        <v>1</v>
      </c>
      <c r="H1611" s="1">
        <v>0.48460745754949902</v>
      </c>
      <c r="I1611" s="1">
        <v>0.63451999999999997</v>
      </c>
      <c r="J1611" s="1">
        <v>29363.551403678299</v>
      </c>
      <c r="K1611" s="1">
        <v>25347.5338709137</v>
      </c>
      <c r="L1611" s="1">
        <v>39725.716930626098</v>
      </c>
      <c r="M1611" s="1">
        <v>22819.215758630002</v>
      </c>
      <c r="N1611" s="1">
        <v>15915.6637396116</v>
      </c>
      <c r="O1611" s="1">
        <v>19099.3250746702</v>
      </c>
      <c r="P1611" s="1">
        <v>4016.0175327645702</v>
      </c>
      <c r="Q1611" s="1">
        <v>1.15843819573205</v>
      </c>
      <c r="R1611" s="1">
        <v>6.3872868537280303E-2</v>
      </c>
      <c r="S1611" s="1">
        <f t="shared" si="50"/>
        <v>-0.19755468443965077</v>
      </c>
      <c r="T1611" s="1">
        <f t="shared" si="51"/>
        <v>0.19755468443965077</v>
      </c>
      <c r="U1611" s="1"/>
    </row>
    <row r="1612" spans="1:21" x14ac:dyDescent="0.2">
      <c r="A1612" s="1">
        <v>2005</v>
      </c>
      <c r="B1612" s="1">
        <v>2005</v>
      </c>
      <c r="C1612" s="1" t="s">
        <v>4023</v>
      </c>
      <c r="D1612" s="1" t="s">
        <v>19</v>
      </c>
      <c r="E1612" s="1" t="s">
        <v>19</v>
      </c>
      <c r="F1612" s="1" t="s">
        <v>4024</v>
      </c>
      <c r="G1612" s="1" t="b">
        <v>1</v>
      </c>
      <c r="H1612" s="1">
        <v>0.25553199443137797</v>
      </c>
      <c r="I1612" s="1">
        <v>0.80157</v>
      </c>
      <c r="J1612" s="1">
        <v>4173.2784103718104</v>
      </c>
      <c r="K1612" s="1">
        <v>3601.7781027258802</v>
      </c>
      <c r="L1612" s="1">
        <v>1372.4974643284299</v>
      </c>
      <c r="M1612" s="1">
        <v>404.21092104915402</v>
      </c>
      <c r="N1612" s="1">
        <v>4487.1588046624902</v>
      </c>
      <c r="O1612" s="1">
        <v>4988.3132489441696</v>
      </c>
      <c r="P1612" s="1">
        <v>571.50030764592805</v>
      </c>
      <c r="Q1612" s="1">
        <v>1.15867171473262</v>
      </c>
      <c r="R1612" s="1">
        <v>6.39604051821792E-2</v>
      </c>
      <c r="S1612" s="1">
        <f t="shared" si="50"/>
        <v>-9.6058545316981964E-2</v>
      </c>
      <c r="T1612" s="1">
        <f t="shared" si="51"/>
        <v>9.6058545316981964E-2</v>
      </c>
      <c r="U1612" s="1"/>
    </row>
    <row r="1613" spans="1:21" x14ac:dyDescent="0.2">
      <c r="A1613" s="1">
        <v>521</v>
      </c>
      <c r="B1613" s="1">
        <v>521</v>
      </c>
      <c r="C1613" s="1" t="s">
        <v>1059</v>
      </c>
      <c r="D1613" s="1" t="s">
        <v>19</v>
      </c>
      <c r="E1613" s="1" t="s">
        <v>19</v>
      </c>
      <c r="F1613" s="1" t="s">
        <v>1060</v>
      </c>
      <c r="G1613" s="1" t="b">
        <v>1</v>
      </c>
      <c r="H1613" s="1">
        <v>2.9531934918946399</v>
      </c>
      <c r="I1613" s="1">
        <v>9.3500000000000007E-3</v>
      </c>
      <c r="J1613" s="1">
        <v>1324016.55456449</v>
      </c>
      <c r="K1613" s="1">
        <v>1142586.7363988999</v>
      </c>
      <c r="L1613" s="1">
        <v>1309068.7689330101</v>
      </c>
      <c r="M1613" s="1">
        <v>1138757.7366352</v>
      </c>
      <c r="N1613" s="1">
        <v>151720.24860926901</v>
      </c>
      <c r="O1613" s="1">
        <v>104639.57175842801</v>
      </c>
      <c r="P1613" s="1">
        <v>181429.81816559299</v>
      </c>
      <c r="Q1613" s="1">
        <v>1.15878866118944</v>
      </c>
      <c r="R1613" s="1">
        <v>6.4004236957207306E-2</v>
      </c>
      <c r="S1613" s="1">
        <f t="shared" si="50"/>
        <v>-2.0291883891274822</v>
      </c>
      <c r="T1613" s="1">
        <f t="shared" si="51"/>
        <v>2.0291883891274822</v>
      </c>
      <c r="U1613" s="1"/>
    </row>
    <row r="1614" spans="1:21" x14ac:dyDescent="0.2">
      <c r="A1614" s="1">
        <v>1671</v>
      </c>
      <c r="B1614" s="1">
        <v>1671</v>
      </c>
      <c r="C1614" s="1" t="s">
        <v>3358</v>
      </c>
      <c r="D1614" s="1" t="s">
        <v>19</v>
      </c>
      <c r="E1614" s="1" t="s">
        <v>19</v>
      </c>
      <c r="F1614" s="1" t="s">
        <v>3359</v>
      </c>
      <c r="G1614" s="1" t="b">
        <v>1</v>
      </c>
      <c r="H1614" s="1">
        <v>1.0036237572332101</v>
      </c>
      <c r="I1614" s="1">
        <v>0.33050000000000002</v>
      </c>
      <c r="J1614" s="1">
        <v>154435.27590223399</v>
      </c>
      <c r="K1614" s="1">
        <v>133255.206813328</v>
      </c>
      <c r="L1614" s="1">
        <v>180125.786061313</v>
      </c>
      <c r="M1614" s="1">
        <v>135043.361385506</v>
      </c>
      <c r="N1614" s="1">
        <v>59621.613063664299</v>
      </c>
      <c r="O1614" s="1">
        <v>21295.977817467101</v>
      </c>
      <c r="P1614" s="1">
        <v>21180.069088905599</v>
      </c>
      <c r="Q1614" s="1">
        <v>1.1589436510242801</v>
      </c>
      <c r="R1614" s="1">
        <v>6.4062320653729604E-2</v>
      </c>
      <c r="S1614" s="1">
        <f t="shared" si="50"/>
        <v>-0.48082853617834093</v>
      </c>
      <c r="T1614" s="1">
        <f t="shared" si="51"/>
        <v>0.48082853617834093</v>
      </c>
      <c r="U1614" s="1"/>
    </row>
    <row r="1615" spans="1:21" x14ac:dyDescent="0.2">
      <c r="A1615" s="1">
        <v>187</v>
      </c>
      <c r="B1615" s="1">
        <v>187</v>
      </c>
      <c r="C1615" s="1" t="s">
        <v>391</v>
      </c>
      <c r="D1615" s="1" t="s">
        <v>19</v>
      </c>
      <c r="E1615" s="1" t="s">
        <v>19</v>
      </c>
      <c r="F1615" s="1" t="s">
        <v>392</v>
      </c>
      <c r="G1615" s="1" t="b">
        <v>1</v>
      </c>
      <c r="H1615" s="1">
        <v>5.48653211555908</v>
      </c>
      <c r="I1615" s="3">
        <v>4.9749000000000001E-5</v>
      </c>
      <c r="J1615" s="1">
        <v>988768.67415682902</v>
      </c>
      <c r="K1615" s="1">
        <v>853107.32401047403</v>
      </c>
      <c r="L1615" s="1">
        <v>957774.44725250395</v>
      </c>
      <c r="M1615" s="1">
        <v>854238.32654517295</v>
      </c>
      <c r="N1615" s="1">
        <v>58658.841836436201</v>
      </c>
      <c r="O1615" s="1">
        <v>45405.132348150903</v>
      </c>
      <c r="P1615" s="1">
        <v>135661.35014635499</v>
      </c>
      <c r="Q1615" s="1">
        <v>1.1590202619626</v>
      </c>
      <c r="R1615" s="1">
        <v>6.4091028354993806E-2</v>
      </c>
      <c r="S1615" s="1">
        <f t="shared" si="50"/>
        <v>-4.3032156445433154</v>
      </c>
      <c r="T1615" s="1">
        <f t="shared" si="51"/>
        <v>4.3032156445433154</v>
      </c>
      <c r="U1615" s="1"/>
    </row>
    <row r="1616" spans="1:21" x14ac:dyDescent="0.2">
      <c r="A1616" s="1">
        <v>1724</v>
      </c>
      <c r="B1616" s="1">
        <v>1724</v>
      </c>
      <c r="C1616" s="1" t="s">
        <v>3464</v>
      </c>
      <c r="D1616" s="1" t="s">
        <v>19</v>
      </c>
      <c r="E1616" s="1" t="s">
        <v>19</v>
      </c>
      <c r="F1616" s="1" t="s">
        <v>3465</v>
      </c>
      <c r="G1616" s="1" t="b">
        <v>1</v>
      </c>
      <c r="H1616" s="1">
        <v>2.4972011582336999</v>
      </c>
      <c r="I1616" s="1">
        <v>2.3810000000000001E-2</v>
      </c>
      <c r="J1616" s="1">
        <v>118479.916883617</v>
      </c>
      <c r="K1616" s="1">
        <v>102170.655657885</v>
      </c>
      <c r="L1616" s="1">
        <v>122563.00000974799</v>
      </c>
      <c r="M1616" s="1">
        <v>101438.45710708199</v>
      </c>
      <c r="N1616" s="1">
        <v>13692.9808112593</v>
      </c>
      <c r="O1616" s="1">
        <v>14013.915593346799</v>
      </c>
      <c r="P1616" s="1">
        <v>16309.2612257319</v>
      </c>
      <c r="Q1616" s="1">
        <v>1.1596276457336501</v>
      </c>
      <c r="R1616" s="1">
        <v>6.4318560465690899E-2</v>
      </c>
      <c r="S1616" s="1">
        <f t="shared" si="50"/>
        <v>-1.6232406045951202</v>
      </c>
      <c r="T1616" s="1">
        <f t="shared" si="51"/>
        <v>1.6232406045951202</v>
      </c>
      <c r="U1616" s="1"/>
    </row>
    <row r="1617" spans="1:21" x14ac:dyDescent="0.2">
      <c r="A1617" s="1">
        <v>1099</v>
      </c>
      <c r="B1617" s="1">
        <v>1099</v>
      </c>
      <c r="C1617" s="1" t="s">
        <v>2215</v>
      </c>
      <c r="D1617" s="1" t="s">
        <v>19</v>
      </c>
      <c r="E1617" s="1" t="s">
        <v>19</v>
      </c>
      <c r="F1617" s="1" t="s">
        <v>2216</v>
      </c>
      <c r="G1617" s="1" t="b">
        <v>1</v>
      </c>
      <c r="H1617" s="1">
        <v>4.2812456834946202</v>
      </c>
      <c r="I1617" s="1">
        <v>5.6999999999999998E-4</v>
      </c>
      <c r="J1617" s="1">
        <v>288704.20925730898</v>
      </c>
      <c r="K1617" s="1">
        <v>248889.60175172699</v>
      </c>
      <c r="L1617" s="1">
        <v>296111.97519186197</v>
      </c>
      <c r="M1617" s="1">
        <v>246001.27476706801</v>
      </c>
      <c r="N1617" s="1">
        <v>21863.867991764298</v>
      </c>
      <c r="O1617" s="1">
        <v>17330.408585342801</v>
      </c>
      <c r="P1617" s="1">
        <v>39814.607505582098</v>
      </c>
      <c r="Q1617" s="1">
        <v>1.1599689469763299</v>
      </c>
      <c r="R1617" s="1">
        <v>6.4446363074038907E-2</v>
      </c>
      <c r="S1617" s="1">
        <f t="shared" si="50"/>
        <v>-3.2441251443275085</v>
      </c>
      <c r="T1617" s="1">
        <f t="shared" si="51"/>
        <v>3.2441251443275085</v>
      </c>
      <c r="U1617" s="1"/>
    </row>
    <row r="1618" spans="1:21" x14ac:dyDescent="0.2">
      <c r="A1618" s="1">
        <v>515</v>
      </c>
      <c r="B1618" s="1">
        <v>515</v>
      </c>
      <c r="C1618" s="1" t="s">
        <v>1047</v>
      </c>
      <c r="D1618" s="1" t="s">
        <v>19</v>
      </c>
      <c r="E1618" s="1" t="s">
        <v>19</v>
      </c>
      <c r="F1618" s="1" t="s">
        <v>1048</v>
      </c>
      <c r="G1618" s="1" t="b">
        <v>1</v>
      </c>
      <c r="H1618" s="1">
        <v>6.0271551065981299</v>
      </c>
      <c r="I1618" s="3">
        <v>1.7595999999999999E-5</v>
      </c>
      <c r="J1618" s="1">
        <v>633268.90557278402</v>
      </c>
      <c r="K1618" s="1">
        <v>545933.25942189305</v>
      </c>
      <c r="L1618" s="1">
        <v>638137.61630462296</v>
      </c>
      <c r="M1618" s="1">
        <v>545558.60824607697</v>
      </c>
      <c r="N1618" s="1">
        <v>33120.751378758803</v>
      </c>
      <c r="O1618" s="1">
        <v>28155.826679816499</v>
      </c>
      <c r="P1618" s="1">
        <v>87335.646150890505</v>
      </c>
      <c r="Q1618" s="1">
        <v>1.15997495049738</v>
      </c>
      <c r="R1618" s="1">
        <v>6.4448610797413902E-2</v>
      </c>
      <c r="S1618" s="1">
        <f t="shared" si="50"/>
        <v>-4.7545860466951746</v>
      </c>
      <c r="T1618" s="1">
        <f t="shared" si="51"/>
        <v>4.7545860466951746</v>
      </c>
      <c r="U1618" s="1"/>
    </row>
    <row r="1619" spans="1:21" x14ac:dyDescent="0.2">
      <c r="A1619" s="1">
        <v>1116</v>
      </c>
      <c r="B1619" s="1">
        <v>1116</v>
      </c>
      <c r="C1619" s="1" t="s">
        <v>2249</v>
      </c>
      <c r="D1619" s="1" t="s">
        <v>19</v>
      </c>
      <c r="E1619" s="1" t="s">
        <v>19</v>
      </c>
      <c r="F1619" s="1" t="s">
        <v>2250</v>
      </c>
      <c r="G1619" s="1" t="b">
        <v>1</v>
      </c>
      <c r="H1619" s="1">
        <v>4.7126034694138301</v>
      </c>
      <c r="I1619" s="1">
        <v>2.3000000000000001E-4</v>
      </c>
      <c r="J1619" s="1">
        <v>380417.08149602602</v>
      </c>
      <c r="K1619" s="1">
        <v>327842.01777459797</v>
      </c>
      <c r="L1619" s="1">
        <v>385828.68330608797</v>
      </c>
      <c r="M1619" s="1">
        <v>321186.97444452503</v>
      </c>
      <c r="N1619" s="1">
        <v>15689.64581935</v>
      </c>
      <c r="O1619" s="1">
        <v>29563.418332618701</v>
      </c>
      <c r="P1619" s="1">
        <v>52575.063721428101</v>
      </c>
      <c r="Q1619" s="1">
        <v>1.1603670697194599</v>
      </c>
      <c r="R1619" s="1">
        <v>6.4595395378769599E-2</v>
      </c>
      <c r="S1619" s="1">
        <f t="shared" si="50"/>
        <v>-3.6382721639824069</v>
      </c>
      <c r="T1619" s="1">
        <f t="shared" si="51"/>
        <v>3.6382721639824069</v>
      </c>
      <c r="U1619" s="1"/>
    </row>
    <row r="1620" spans="1:21" x14ac:dyDescent="0.2">
      <c r="A1620" s="1">
        <v>2023</v>
      </c>
      <c r="B1620" s="1">
        <v>2023</v>
      </c>
      <c r="C1620" s="1" t="s">
        <v>4059</v>
      </c>
      <c r="D1620" s="1" t="s">
        <v>19</v>
      </c>
      <c r="E1620" s="1" t="s">
        <v>19</v>
      </c>
      <c r="F1620" s="1" t="s">
        <v>4060</v>
      </c>
      <c r="G1620" s="1" t="b">
        <v>1</v>
      </c>
      <c r="H1620" s="1">
        <v>1.74891217795043</v>
      </c>
      <c r="I1620" s="1">
        <v>9.9460000000000007E-2</v>
      </c>
      <c r="J1620" s="1">
        <v>42673.0007648705</v>
      </c>
      <c r="K1620" s="1">
        <v>36769.330562926603</v>
      </c>
      <c r="L1620" s="1">
        <v>43880.652022329501</v>
      </c>
      <c r="M1620" s="1">
        <v>37514.468155158</v>
      </c>
      <c r="N1620" s="1">
        <v>8806.2232591604807</v>
      </c>
      <c r="O1620" s="1">
        <v>5000.3977989439099</v>
      </c>
      <c r="P1620" s="1">
        <v>5903.6702019438999</v>
      </c>
      <c r="Q1620" s="1">
        <v>1.16055963248611</v>
      </c>
      <c r="R1620" s="1">
        <v>6.4667460513001401E-2</v>
      </c>
      <c r="S1620" s="1">
        <f t="shared" si="50"/>
        <v>-1.0023515451037939</v>
      </c>
      <c r="T1620" s="1">
        <f t="shared" si="51"/>
        <v>1.0023515451037939</v>
      </c>
      <c r="U1620" s="1"/>
    </row>
    <row r="1621" spans="1:21" x14ac:dyDescent="0.2">
      <c r="A1621" s="1">
        <v>1710</v>
      </c>
      <c r="B1621" s="1">
        <v>1710</v>
      </c>
      <c r="C1621" s="1" t="s">
        <v>3436</v>
      </c>
      <c r="D1621" s="1" t="s">
        <v>19</v>
      </c>
      <c r="E1621" s="1" t="s">
        <v>19</v>
      </c>
      <c r="F1621" s="1" t="s">
        <v>3437</v>
      </c>
      <c r="G1621" s="1" t="b">
        <v>1</v>
      </c>
      <c r="H1621" s="1">
        <v>3.62945331798544</v>
      </c>
      <c r="I1621" s="1">
        <v>2.2499999999999998E-3</v>
      </c>
      <c r="J1621" s="1">
        <v>150068.844343712</v>
      </c>
      <c r="K1621" s="1">
        <v>129286.291671717</v>
      </c>
      <c r="L1621" s="1">
        <v>147379.55419123999</v>
      </c>
      <c r="M1621" s="1">
        <v>134084.06644637001</v>
      </c>
      <c r="N1621" s="1">
        <v>10980.6264171988</v>
      </c>
      <c r="O1621" s="1">
        <v>13210.531074881401</v>
      </c>
      <c r="P1621" s="1">
        <v>20782.552671994901</v>
      </c>
      <c r="Q1621" s="1">
        <v>1.1607483082952501</v>
      </c>
      <c r="R1621" s="1">
        <v>6.4738059386608801E-2</v>
      </c>
      <c r="S1621" s="1">
        <f t="shared" si="50"/>
        <v>-2.6478174818886377</v>
      </c>
      <c r="T1621" s="1">
        <f t="shared" si="51"/>
        <v>2.6478174818886377</v>
      </c>
      <c r="U1621" s="1"/>
    </row>
    <row r="1622" spans="1:21" x14ac:dyDescent="0.2">
      <c r="A1622" s="1">
        <v>1299</v>
      </c>
      <c r="B1622" s="1">
        <v>1299</v>
      </c>
      <c r="C1622" s="1" t="s">
        <v>2614</v>
      </c>
      <c r="D1622" s="1" t="s">
        <v>19</v>
      </c>
      <c r="E1622" s="1" t="s">
        <v>19</v>
      </c>
      <c r="F1622" s="1" t="s">
        <v>2615</v>
      </c>
      <c r="G1622" s="1" t="b">
        <v>1</v>
      </c>
      <c r="H1622" s="1">
        <v>5.3475690558516096</v>
      </c>
      <c r="I1622" s="3">
        <v>6.5383999999999996E-5</v>
      </c>
      <c r="J1622" s="1">
        <v>236422.21164667999</v>
      </c>
      <c r="K1622" s="1">
        <v>203672.35129870501</v>
      </c>
      <c r="L1622" s="1">
        <v>240842.84793155399</v>
      </c>
      <c r="M1622" s="1">
        <v>206630.95378040499</v>
      </c>
      <c r="N1622" s="1">
        <v>13217.5099393654</v>
      </c>
      <c r="O1622" s="1">
        <v>12761.488596735901</v>
      </c>
      <c r="P1622" s="1">
        <v>32749.860347975002</v>
      </c>
      <c r="Q1622" s="1">
        <v>1.1607967902326799</v>
      </c>
      <c r="R1622" s="1">
        <v>6.4756198545667096E-2</v>
      </c>
      <c r="S1622" s="1">
        <f t="shared" si="50"/>
        <v>-4.1845285140892559</v>
      </c>
      <c r="T1622" s="1">
        <f t="shared" si="51"/>
        <v>4.1845285140892559</v>
      </c>
      <c r="U1622" s="1"/>
    </row>
    <row r="1623" spans="1:21" x14ac:dyDescent="0.2">
      <c r="A1623" s="1">
        <v>867</v>
      </c>
      <c r="B1623" s="1">
        <v>867</v>
      </c>
      <c r="C1623" s="1" t="s">
        <v>1751</v>
      </c>
      <c r="D1623" s="1" t="s">
        <v>19</v>
      </c>
      <c r="E1623" s="1" t="s">
        <v>19</v>
      </c>
      <c r="F1623" s="1" t="s">
        <v>1752</v>
      </c>
      <c r="G1623" s="1" t="b">
        <v>1</v>
      </c>
      <c r="H1623" s="1">
        <v>5.4516223117863101</v>
      </c>
      <c r="I1623" s="3">
        <v>5.3272000000000001E-5</v>
      </c>
      <c r="J1623" s="1">
        <v>797784.02260547399</v>
      </c>
      <c r="K1623" s="1">
        <v>687007.21205039602</v>
      </c>
      <c r="L1623" s="1">
        <v>809278.67702216201</v>
      </c>
      <c r="M1623" s="1">
        <v>671329.38228541601</v>
      </c>
      <c r="N1623" s="1">
        <v>24146.698155311198</v>
      </c>
      <c r="O1623" s="1">
        <v>55973.638268374503</v>
      </c>
      <c r="P1623" s="1">
        <v>110776.810555078</v>
      </c>
      <c r="Q1623" s="1">
        <v>1.1612454841987201</v>
      </c>
      <c r="R1623" s="1">
        <v>6.4924038139359E-2</v>
      </c>
      <c r="S1623" s="1">
        <f t="shared" si="50"/>
        <v>-4.2735009981155114</v>
      </c>
      <c r="T1623" s="1">
        <f t="shared" si="51"/>
        <v>4.2735009981155114</v>
      </c>
      <c r="U1623" s="1"/>
    </row>
    <row r="1624" spans="1:21" x14ac:dyDescent="0.2">
      <c r="A1624" s="1">
        <v>1414</v>
      </c>
      <c r="B1624" s="1">
        <v>1414</v>
      </c>
      <c r="C1624" s="1" t="s">
        <v>2844</v>
      </c>
      <c r="D1624" s="1" t="s">
        <v>19</v>
      </c>
      <c r="E1624" s="1" t="s">
        <v>19</v>
      </c>
      <c r="F1624" s="1" t="s">
        <v>2845</v>
      </c>
      <c r="G1624" s="1" t="b">
        <v>1</v>
      </c>
      <c r="H1624" s="1">
        <v>1.60171845790185</v>
      </c>
      <c r="I1624" s="1">
        <v>0.12877</v>
      </c>
      <c r="J1624" s="1">
        <v>217215.93375006801</v>
      </c>
      <c r="K1624" s="1">
        <v>186994.560706666</v>
      </c>
      <c r="L1624" s="1">
        <v>214401.721566889</v>
      </c>
      <c r="M1624" s="1">
        <v>194462.32606259</v>
      </c>
      <c r="N1624" s="1">
        <v>28517.151777107301</v>
      </c>
      <c r="O1624" s="1">
        <v>48895.976340155998</v>
      </c>
      <c r="P1624" s="1">
        <v>30221.3730434022</v>
      </c>
      <c r="Q1624" s="1">
        <v>1.16161632150793</v>
      </c>
      <c r="R1624" s="1">
        <v>6.5062705534936399E-2</v>
      </c>
      <c r="S1624" s="1">
        <f t="shared" si="50"/>
        <v>-0.89018530430560083</v>
      </c>
      <c r="T1624" s="1">
        <f t="shared" si="51"/>
        <v>0.89018530430560083</v>
      </c>
      <c r="U1624" s="1"/>
    </row>
    <row r="1625" spans="1:21" x14ac:dyDescent="0.2">
      <c r="A1625" s="1">
        <v>303</v>
      </c>
      <c r="B1625" s="1">
        <v>303</v>
      </c>
      <c r="C1625" s="1" t="s">
        <v>623</v>
      </c>
      <c r="D1625" s="1" t="s">
        <v>19</v>
      </c>
      <c r="E1625" s="1" t="s">
        <v>19</v>
      </c>
      <c r="F1625" s="1" t="s">
        <v>624</v>
      </c>
      <c r="G1625" s="1" t="b">
        <v>1</v>
      </c>
      <c r="H1625" s="1">
        <v>4.1482677657827498</v>
      </c>
      <c r="I1625" s="1">
        <v>7.6000000000000004E-4</v>
      </c>
      <c r="J1625" s="1">
        <v>1030237.05787606</v>
      </c>
      <c r="K1625" s="1">
        <v>886018.30741211702</v>
      </c>
      <c r="L1625" s="1">
        <v>1058690.80544081</v>
      </c>
      <c r="M1625" s="1">
        <v>874500.17107399204</v>
      </c>
      <c r="N1625" s="1">
        <v>86880.205086153001</v>
      </c>
      <c r="O1625" s="1">
        <v>57705.405541496897</v>
      </c>
      <c r="P1625" s="1">
        <v>144218.75046394599</v>
      </c>
      <c r="Q1625" s="1">
        <v>1.1627717500388699</v>
      </c>
      <c r="R1625" s="1">
        <v>6.5494471884707806E-2</v>
      </c>
      <c r="S1625" s="1">
        <f t="shared" si="50"/>
        <v>-3.1191864077192086</v>
      </c>
      <c r="T1625" s="1">
        <f t="shared" si="51"/>
        <v>3.1191864077192086</v>
      </c>
      <c r="U1625" s="1"/>
    </row>
    <row r="1626" spans="1:21" x14ac:dyDescent="0.2">
      <c r="A1626" s="1">
        <v>1063</v>
      </c>
      <c r="B1626" s="1">
        <v>1063</v>
      </c>
      <c r="C1626" s="1" t="s">
        <v>2143</v>
      </c>
      <c r="D1626" s="1" t="s">
        <v>19</v>
      </c>
      <c r="E1626" s="1" t="s">
        <v>19</v>
      </c>
      <c r="F1626" s="1" t="s">
        <v>2144</v>
      </c>
      <c r="G1626" s="1" t="b">
        <v>1</v>
      </c>
      <c r="H1626" s="1">
        <v>2.3559745736967499</v>
      </c>
      <c r="I1626" s="1">
        <v>3.1559999999999998E-2</v>
      </c>
      <c r="J1626" s="1">
        <v>196031.33339420101</v>
      </c>
      <c r="K1626" s="1">
        <v>168540.57057014</v>
      </c>
      <c r="L1626" s="1">
        <v>191200.599821312</v>
      </c>
      <c r="M1626" s="1">
        <v>164826.50092245199</v>
      </c>
      <c r="N1626" s="1">
        <v>26498.809785088699</v>
      </c>
      <c r="O1626" s="1">
        <v>22873.667472901601</v>
      </c>
      <c r="P1626" s="1">
        <v>27490.762824060901</v>
      </c>
      <c r="Q1626" s="1">
        <v>1.16311065478813</v>
      </c>
      <c r="R1626" s="1">
        <v>6.5621034141881501E-2</v>
      </c>
      <c r="S1626" s="1">
        <f t="shared" si="50"/>
        <v>-1.5008630054626173</v>
      </c>
      <c r="T1626" s="1">
        <f t="shared" si="51"/>
        <v>1.5008630054626173</v>
      </c>
      <c r="U1626" s="1"/>
    </row>
    <row r="1627" spans="1:21" x14ac:dyDescent="0.2">
      <c r="A1627" s="1">
        <v>65</v>
      </c>
      <c r="B1627" s="1">
        <v>65</v>
      </c>
      <c r="C1627" s="1" t="s">
        <v>147</v>
      </c>
      <c r="D1627" s="1" t="s">
        <v>19</v>
      </c>
      <c r="E1627" s="1" t="s">
        <v>19</v>
      </c>
      <c r="F1627" s="1" t="s">
        <v>148</v>
      </c>
      <c r="G1627" s="1" t="b">
        <v>1</v>
      </c>
      <c r="H1627" s="1">
        <v>3.3212797437881201</v>
      </c>
      <c r="I1627" s="1">
        <v>4.3200000000000001E-3</v>
      </c>
      <c r="J1627" s="1">
        <v>1159425.1761527201</v>
      </c>
      <c r="K1627" s="1">
        <v>996751.87528422498</v>
      </c>
      <c r="L1627" s="1">
        <v>1116141.3129040201</v>
      </c>
      <c r="M1627" s="1">
        <v>979026.77508289902</v>
      </c>
      <c r="N1627" s="1">
        <v>128827.73172534999</v>
      </c>
      <c r="O1627" s="1">
        <v>70668.152928783704</v>
      </c>
      <c r="P1627" s="1">
        <v>162673.30086849199</v>
      </c>
      <c r="Q1627" s="1">
        <v>1.1632034058848499</v>
      </c>
      <c r="R1627" s="1">
        <v>6.5655665140503403E-2</v>
      </c>
      <c r="S1627" s="1">
        <f t="shared" si="50"/>
        <v>-2.3645162531850881</v>
      </c>
      <c r="T1627" s="1">
        <f t="shared" si="51"/>
        <v>2.3645162531850881</v>
      </c>
      <c r="U1627" s="1"/>
    </row>
    <row r="1628" spans="1:21" x14ac:dyDescent="0.2">
      <c r="A1628" s="1">
        <v>135</v>
      </c>
      <c r="B1628" s="1">
        <v>135</v>
      </c>
      <c r="C1628" s="1" t="s">
        <v>287</v>
      </c>
      <c r="D1628" s="1" t="s">
        <v>19</v>
      </c>
      <c r="E1628" s="1" t="s">
        <v>19</v>
      </c>
      <c r="F1628" s="1" t="s">
        <v>288</v>
      </c>
      <c r="G1628" s="1" t="b">
        <v>1</v>
      </c>
      <c r="H1628" s="1">
        <v>2.9327677749180698</v>
      </c>
      <c r="I1628" s="1">
        <v>9.75E-3</v>
      </c>
      <c r="J1628" s="1">
        <v>2245733.1238342598</v>
      </c>
      <c r="K1628" s="1">
        <v>1929552.74274965</v>
      </c>
      <c r="L1628" s="1">
        <v>2244010.9299437599</v>
      </c>
      <c r="M1628" s="1">
        <v>2001718.08431547</v>
      </c>
      <c r="N1628" s="1">
        <v>87060.254597744104</v>
      </c>
      <c r="O1628" s="1">
        <v>311490.94425474398</v>
      </c>
      <c r="P1628" s="1">
        <v>316180.381084605</v>
      </c>
      <c r="Q1628" s="1">
        <v>1.16386200495045</v>
      </c>
      <c r="R1628" s="1">
        <v>6.5901490587682396E-2</v>
      </c>
      <c r="S1628" s="1">
        <f t="shared" si="50"/>
        <v>-2.010995384301463</v>
      </c>
      <c r="T1628" s="1">
        <f t="shared" si="51"/>
        <v>2.010995384301463</v>
      </c>
      <c r="U1628" s="1"/>
    </row>
    <row r="1629" spans="1:21" x14ac:dyDescent="0.2">
      <c r="A1629" s="1">
        <v>480</v>
      </c>
      <c r="B1629" s="1">
        <v>480</v>
      </c>
      <c r="C1629" s="1" t="s">
        <v>977</v>
      </c>
      <c r="D1629" s="1" t="s">
        <v>19</v>
      </c>
      <c r="E1629" s="1" t="s">
        <v>19</v>
      </c>
      <c r="F1629" s="1" t="s">
        <v>978</v>
      </c>
      <c r="G1629" s="1" t="b">
        <v>1</v>
      </c>
      <c r="H1629" s="1">
        <v>3.5613290090860401</v>
      </c>
      <c r="I1629" s="1">
        <v>2.5999999999999999E-3</v>
      </c>
      <c r="J1629" s="1">
        <v>374545.94859700202</v>
      </c>
      <c r="K1629" s="1">
        <v>321778.24852394097</v>
      </c>
      <c r="L1629" s="1">
        <v>383227.65506196697</v>
      </c>
      <c r="M1629" s="1">
        <v>326750.64147724502</v>
      </c>
      <c r="N1629" s="1">
        <v>22952.704093547101</v>
      </c>
      <c r="O1629" s="1">
        <v>38066.079959313</v>
      </c>
      <c r="P1629" s="1">
        <v>52767.7000730613</v>
      </c>
      <c r="Q1629" s="1">
        <v>1.16398777827624</v>
      </c>
      <c r="R1629" s="1">
        <v>6.5948420300937199E-2</v>
      </c>
      <c r="S1629" s="1">
        <f t="shared" si="50"/>
        <v>-2.5850266520291822</v>
      </c>
      <c r="T1629" s="1">
        <f t="shared" si="51"/>
        <v>2.5850266520291822</v>
      </c>
      <c r="U1629" s="1"/>
    </row>
    <row r="1630" spans="1:21" x14ac:dyDescent="0.2">
      <c r="A1630" s="1">
        <v>278</v>
      </c>
      <c r="B1630" s="1">
        <v>278</v>
      </c>
      <c r="C1630" s="1" t="s">
        <v>573</v>
      </c>
      <c r="D1630" s="1" t="s">
        <v>19</v>
      </c>
      <c r="E1630" s="1" t="s">
        <v>19</v>
      </c>
      <c r="F1630" s="1" t="s">
        <v>574</v>
      </c>
      <c r="G1630" s="1" t="b">
        <v>1</v>
      </c>
      <c r="H1630" s="1">
        <v>6.8879687562306904</v>
      </c>
      <c r="I1630" s="3">
        <v>3.6492999999999999E-6</v>
      </c>
      <c r="J1630" s="1">
        <v>1233588.7476667999</v>
      </c>
      <c r="K1630" s="1">
        <v>1059617.3165609001</v>
      </c>
      <c r="L1630" s="1">
        <v>1253993.73477044</v>
      </c>
      <c r="M1630" s="1">
        <v>1038457.8373546801</v>
      </c>
      <c r="N1630" s="1">
        <v>54328.292766588303</v>
      </c>
      <c r="O1630" s="1">
        <v>52818.683548847097</v>
      </c>
      <c r="P1630" s="1">
        <v>173971.43110590399</v>
      </c>
      <c r="Q1630" s="1">
        <v>1.1641832653986299</v>
      </c>
      <c r="R1630" s="1">
        <v>6.6021352209413006E-2</v>
      </c>
      <c r="S1630" s="1">
        <f t="shared" si="50"/>
        <v>-5.4377904328838902</v>
      </c>
      <c r="T1630" s="1">
        <f t="shared" si="51"/>
        <v>5.4377904328838902</v>
      </c>
      <c r="U1630" s="1"/>
    </row>
    <row r="1631" spans="1:21" x14ac:dyDescent="0.2">
      <c r="A1631" s="1">
        <v>2043</v>
      </c>
      <c r="B1631" s="1">
        <v>2043</v>
      </c>
      <c r="C1631" s="1" t="s">
        <v>4099</v>
      </c>
      <c r="D1631" s="1" t="s">
        <v>19</v>
      </c>
      <c r="E1631" s="1" t="s">
        <v>19</v>
      </c>
      <c r="F1631" s="1" t="s">
        <v>4100</v>
      </c>
      <c r="G1631" s="1" t="b">
        <v>1</v>
      </c>
      <c r="H1631" s="1">
        <v>1.4586512860285299</v>
      </c>
      <c r="I1631" s="1">
        <v>0.16400999999999999</v>
      </c>
      <c r="J1631" s="1">
        <v>59350.556823520499</v>
      </c>
      <c r="K1631" s="1">
        <v>50962.381989534202</v>
      </c>
      <c r="L1631" s="1">
        <v>61003.962437530899</v>
      </c>
      <c r="M1631" s="1">
        <v>48607.337883295302</v>
      </c>
      <c r="N1631" s="1">
        <v>13569.899501928699</v>
      </c>
      <c r="O1631" s="1">
        <v>10652.9956304078</v>
      </c>
      <c r="P1631" s="1">
        <v>8388.1748339863607</v>
      </c>
      <c r="Q1631" s="1">
        <v>1.16459542326159</v>
      </c>
      <c r="R1631" s="1">
        <v>6.6175079043394994E-2</v>
      </c>
      <c r="S1631" s="1">
        <f t="shared" si="50"/>
        <v>-0.78512967138878043</v>
      </c>
      <c r="T1631" s="1">
        <f t="shared" si="51"/>
        <v>0.78512967138878043</v>
      </c>
      <c r="U1631" s="1"/>
    </row>
    <row r="1632" spans="1:21" x14ac:dyDescent="0.2">
      <c r="A1632" s="1">
        <v>814</v>
      </c>
      <c r="B1632" s="1">
        <v>814</v>
      </c>
      <c r="C1632" s="1" t="s">
        <v>1645</v>
      </c>
      <c r="D1632" s="1" t="s">
        <v>19</v>
      </c>
      <c r="E1632" s="1" t="s">
        <v>19</v>
      </c>
      <c r="F1632" s="1" t="s">
        <v>1646</v>
      </c>
      <c r="G1632" s="1" t="b">
        <v>1</v>
      </c>
      <c r="H1632" s="1">
        <v>5.5941274414811897</v>
      </c>
      <c r="I1632" s="3">
        <v>4.0329E-5</v>
      </c>
      <c r="J1632" s="1">
        <v>935815.31535336096</v>
      </c>
      <c r="K1632" s="1">
        <v>802951.73671341396</v>
      </c>
      <c r="L1632" s="1">
        <v>959226.43218279304</v>
      </c>
      <c r="M1632" s="1">
        <v>794296.27846171195</v>
      </c>
      <c r="N1632" s="1">
        <v>38871.498149888001</v>
      </c>
      <c r="O1632" s="1">
        <v>59714.339643574</v>
      </c>
      <c r="P1632" s="1">
        <v>132863.578639946</v>
      </c>
      <c r="Q1632" s="1">
        <v>1.1654689473414399</v>
      </c>
      <c r="R1632" s="1">
        <v>6.6500706704367904E-2</v>
      </c>
      <c r="S1632" s="1">
        <f t="shared" si="50"/>
        <v>-4.3943825466476323</v>
      </c>
      <c r="T1632" s="1">
        <f t="shared" si="51"/>
        <v>4.3943825466476323</v>
      </c>
      <c r="U1632" s="1"/>
    </row>
    <row r="1633" spans="1:21" x14ac:dyDescent="0.2">
      <c r="A1633" s="1">
        <v>488</v>
      </c>
      <c r="B1633" s="1">
        <v>488</v>
      </c>
      <c r="C1633" s="1" t="s">
        <v>993</v>
      </c>
      <c r="D1633" s="1" t="s">
        <v>19</v>
      </c>
      <c r="E1633" s="1" t="s">
        <v>19</v>
      </c>
      <c r="F1633" s="1" t="s">
        <v>994</v>
      </c>
      <c r="G1633" s="1" t="b">
        <v>1</v>
      </c>
      <c r="H1633" s="1">
        <v>8.1924700731226903</v>
      </c>
      <c r="I1633" s="3">
        <v>4.0680999999999997E-7</v>
      </c>
      <c r="J1633" s="1">
        <v>7934966.8861275902</v>
      </c>
      <c r="K1633" s="1">
        <v>6807703.4208338</v>
      </c>
      <c r="L1633" s="1">
        <v>7894919.9551471304</v>
      </c>
      <c r="M1633" s="1">
        <v>6943440.7487329897</v>
      </c>
      <c r="N1633" s="1">
        <v>303509.60875460802</v>
      </c>
      <c r="O1633" s="1">
        <v>279784.89044540399</v>
      </c>
      <c r="P1633" s="1">
        <v>1127263.46529379</v>
      </c>
      <c r="Q1633" s="1">
        <v>1.1655864534057101</v>
      </c>
      <c r="R1633" s="1">
        <v>6.6544491365454594E-2</v>
      </c>
      <c r="S1633" s="1">
        <f t="shared" si="50"/>
        <v>-6.3906083800082891</v>
      </c>
      <c r="T1633" s="1">
        <f t="shared" si="51"/>
        <v>6.3906083800082891</v>
      </c>
      <c r="U1633" s="1"/>
    </row>
    <row r="1634" spans="1:21" x14ac:dyDescent="0.2">
      <c r="A1634" s="1">
        <v>2014</v>
      </c>
      <c r="B1634" s="1">
        <v>2014</v>
      </c>
      <c r="C1634" s="1" t="s">
        <v>4041</v>
      </c>
      <c r="D1634" s="1" t="s">
        <v>19</v>
      </c>
      <c r="E1634" s="1" t="s">
        <v>19</v>
      </c>
      <c r="F1634" s="1" t="s">
        <v>4042</v>
      </c>
      <c r="G1634" s="1" t="b">
        <v>1</v>
      </c>
      <c r="H1634" s="1">
        <v>0.32214035126628598</v>
      </c>
      <c r="I1634" s="1">
        <v>0.75151999999999997</v>
      </c>
      <c r="J1634" s="1">
        <v>2327.9717230196002</v>
      </c>
      <c r="K1634" s="1">
        <v>1996.97723321174</v>
      </c>
      <c r="L1634" s="1">
        <v>1133.6138668941801</v>
      </c>
      <c r="M1634" s="1">
        <v>808.202091874198</v>
      </c>
      <c r="N1634" s="1">
        <v>2137.5901603700299</v>
      </c>
      <c r="O1634" s="1">
        <v>2220.8654856394801</v>
      </c>
      <c r="P1634" s="1">
        <v>330.99448980785701</v>
      </c>
      <c r="Q1634" s="1">
        <v>1.16574775330589</v>
      </c>
      <c r="R1634" s="1">
        <v>6.6604587130780005E-2</v>
      </c>
      <c r="S1634" s="1">
        <f t="shared" si="50"/>
        <v>-0.12405945716082634</v>
      </c>
      <c r="T1634" s="1">
        <f t="shared" si="51"/>
        <v>0.12405945716082634</v>
      </c>
      <c r="U1634" s="1"/>
    </row>
    <row r="1635" spans="1:21" x14ac:dyDescent="0.2">
      <c r="A1635" s="1">
        <v>1092</v>
      </c>
      <c r="B1635" s="1">
        <v>1092</v>
      </c>
      <c r="C1635" s="1" t="s">
        <v>2201</v>
      </c>
      <c r="D1635" s="1" t="s">
        <v>19</v>
      </c>
      <c r="E1635" s="1" t="s">
        <v>19</v>
      </c>
      <c r="F1635" s="1" t="s">
        <v>2202</v>
      </c>
      <c r="G1635" s="1" t="b">
        <v>1</v>
      </c>
      <c r="H1635" s="1">
        <v>2.6095775212814498</v>
      </c>
      <c r="I1635" s="1">
        <v>1.8970000000000001E-2</v>
      </c>
      <c r="J1635" s="1">
        <v>93332.785165410794</v>
      </c>
      <c r="K1635" s="1">
        <v>80005.920675158995</v>
      </c>
      <c r="L1635" s="1">
        <v>96438.520819443904</v>
      </c>
      <c r="M1635" s="1">
        <v>79887.535167355702</v>
      </c>
      <c r="N1635" s="1">
        <v>11148.538152540301</v>
      </c>
      <c r="O1635" s="1">
        <v>10508.7775280933</v>
      </c>
      <c r="P1635" s="1">
        <v>13326.864490251901</v>
      </c>
      <c r="Q1635" s="1">
        <v>1.1665734782849599</v>
      </c>
      <c r="R1635" s="1">
        <v>6.6912098645151297E-2</v>
      </c>
      <c r="S1635" s="1">
        <f t="shared" si="50"/>
        <v>-1.7219326691113375</v>
      </c>
      <c r="T1635" s="1">
        <f t="shared" si="51"/>
        <v>1.7219326691113375</v>
      </c>
      <c r="U1635" s="1"/>
    </row>
    <row r="1636" spans="1:21" x14ac:dyDescent="0.2">
      <c r="A1636" s="1">
        <v>2004</v>
      </c>
      <c r="B1636" s="1">
        <v>2004</v>
      </c>
      <c r="C1636" s="1" t="s">
        <v>4021</v>
      </c>
      <c r="D1636" s="1" t="s">
        <v>19</v>
      </c>
      <c r="E1636" s="1" t="s">
        <v>19</v>
      </c>
      <c r="F1636" s="1" t="s">
        <v>4022</v>
      </c>
      <c r="G1636" s="1" t="b">
        <v>1</v>
      </c>
      <c r="H1636" s="1">
        <v>3.8636474789684598</v>
      </c>
      <c r="I1636" s="1">
        <v>1.3799999999999999E-3</v>
      </c>
      <c r="J1636" s="1">
        <v>119703.91747188799</v>
      </c>
      <c r="K1636" s="1">
        <v>102599.979555478</v>
      </c>
      <c r="L1636" s="1">
        <v>116209.114930622</v>
      </c>
      <c r="M1636" s="1">
        <v>102244.55560531</v>
      </c>
      <c r="N1636" s="1">
        <v>9772.3246686441908</v>
      </c>
      <c r="O1636" s="1">
        <v>8993.2071027942893</v>
      </c>
      <c r="P1636" s="1">
        <v>17103.937916409999</v>
      </c>
      <c r="Q1636" s="1">
        <v>1.1667050811366</v>
      </c>
      <c r="R1636" s="1">
        <v>6.6961089274325397E-2</v>
      </c>
      <c r="S1636" s="1">
        <f t="shared" si="50"/>
        <v>-2.8601209135987635</v>
      </c>
      <c r="T1636" s="1">
        <f t="shared" si="51"/>
        <v>2.8601209135987635</v>
      </c>
      <c r="U1636" s="1"/>
    </row>
    <row r="1637" spans="1:21" x14ac:dyDescent="0.2">
      <c r="A1637" s="1">
        <v>1117</v>
      </c>
      <c r="B1637" s="1">
        <v>1117</v>
      </c>
      <c r="C1637" s="1" t="s">
        <v>2251</v>
      </c>
      <c r="D1637" s="1" t="s">
        <v>19</v>
      </c>
      <c r="E1637" s="1" t="s">
        <v>19</v>
      </c>
      <c r="F1637" s="1" t="s">
        <v>2252</v>
      </c>
      <c r="G1637" s="1" t="b">
        <v>1</v>
      </c>
      <c r="H1637" s="1">
        <v>0.80497057290242402</v>
      </c>
      <c r="I1637" s="1">
        <v>0.43264000000000002</v>
      </c>
      <c r="J1637" s="1">
        <v>522083.63749637402</v>
      </c>
      <c r="K1637" s="1">
        <v>447426.17161724402</v>
      </c>
      <c r="L1637" s="1">
        <v>452450.75221875397</v>
      </c>
      <c r="M1637" s="1">
        <v>449027.047432294</v>
      </c>
      <c r="N1637" s="1">
        <v>276625.58639363199</v>
      </c>
      <c r="O1637" s="1">
        <v>29899.416387164802</v>
      </c>
      <c r="P1637" s="1">
        <v>74657.465879129901</v>
      </c>
      <c r="Q1637" s="1">
        <v>1.16685985446331</v>
      </c>
      <c r="R1637" s="1">
        <v>6.7018698300590401E-2</v>
      </c>
      <c r="S1637" s="1">
        <f t="shared" si="50"/>
        <v>-0.36387333007447686</v>
      </c>
      <c r="T1637" s="1">
        <f t="shared" si="51"/>
        <v>0.36387333007447686</v>
      </c>
      <c r="U1637" s="1"/>
    </row>
    <row r="1638" spans="1:21" x14ac:dyDescent="0.2">
      <c r="A1638" s="1">
        <v>744</v>
      </c>
      <c r="B1638" s="1">
        <v>744</v>
      </c>
      <c r="C1638" s="1" t="s">
        <v>1505</v>
      </c>
      <c r="D1638" s="1" t="s">
        <v>19</v>
      </c>
      <c r="E1638" s="1" t="s">
        <v>19</v>
      </c>
      <c r="F1638" s="1" t="s">
        <v>1506</v>
      </c>
      <c r="G1638" s="1" t="b">
        <v>1</v>
      </c>
      <c r="H1638" s="1">
        <v>3.9418374266044101</v>
      </c>
      <c r="I1638" s="1">
        <v>1.17E-3</v>
      </c>
      <c r="J1638" s="1">
        <v>333504.03782000602</v>
      </c>
      <c r="K1638" s="1">
        <v>285690.65191204101</v>
      </c>
      <c r="L1638" s="1">
        <v>342549.14484915702</v>
      </c>
      <c r="M1638" s="1">
        <v>284034.90173768601</v>
      </c>
      <c r="N1638" s="1">
        <v>23727.01465198</v>
      </c>
      <c r="O1638" s="1">
        <v>27589.850161299801</v>
      </c>
      <c r="P1638" s="1">
        <v>47813.385907965603</v>
      </c>
      <c r="Q1638" s="1">
        <v>1.16736069447133</v>
      </c>
      <c r="R1638" s="1">
        <v>6.7205066341292696E-2</v>
      </c>
      <c r="S1638" s="1">
        <f t="shared" si="50"/>
        <v>-2.9318141382538383</v>
      </c>
      <c r="T1638" s="1">
        <f t="shared" si="51"/>
        <v>2.9318141382538383</v>
      </c>
      <c r="U1638" s="1"/>
    </row>
    <row r="1639" spans="1:21" x14ac:dyDescent="0.2">
      <c r="A1639" s="1">
        <v>285</v>
      </c>
      <c r="B1639" s="1">
        <v>285</v>
      </c>
      <c r="C1639" s="1" t="s">
        <v>587</v>
      </c>
      <c r="D1639" s="1" t="s">
        <v>19</v>
      </c>
      <c r="E1639" s="1" t="s">
        <v>19</v>
      </c>
      <c r="F1639" s="1" t="s">
        <v>588</v>
      </c>
      <c r="G1639" s="1" t="b">
        <v>1</v>
      </c>
      <c r="H1639" s="1">
        <v>3.6263227247267502</v>
      </c>
      <c r="I1639" s="1">
        <v>2.2699999999999999E-3</v>
      </c>
      <c r="J1639" s="1">
        <v>2209480.1199904601</v>
      </c>
      <c r="K1639" s="1">
        <v>1892677.7083214</v>
      </c>
      <c r="L1639" s="1">
        <v>2283214.16088903</v>
      </c>
      <c r="M1639" s="1">
        <v>1800123.5141666499</v>
      </c>
      <c r="N1639" s="1">
        <v>165466.86750211599</v>
      </c>
      <c r="O1639" s="1">
        <v>203247.67209206999</v>
      </c>
      <c r="P1639" s="1">
        <v>316802.41166906699</v>
      </c>
      <c r="Q1639" s="1">
        <v>1.16738317901469</v>
      </c>
      <c r="R1639" s="1">
        <v>6.7213431210107505E-2</v>
      </c>
      <c r="S1639" s="1">
        <f t="shared" si="50"/>
        <v>-2.6439741428068775</v>
      </c>
      <c r="T1639" s="1">
        <f t="shared" si="51"/>
        <v>2.6439741428068775</v>
      </c>
      <c r="U1639" s="1"/>
    </row>
    <row r="1640" spans="1:21" x14ac:dyDescent="0.2">
      <c r="A1640" s="1">
        <v>529</v>
      </c>
      <c r="B1640" s="1">
        <v>529</v>
      </c>
      <c r="C1640" s="1" t="s">
        <v>1075</v>
      </c>
      <c r="D1640" s="1" t="s">
        <v>19</v>
      </c>
      <c r="E1640" s="1" t="s">
        <v>19</v>
      </c>
      <c r="F1640" s="1" t="s">
        <v>1076</v>
      </c>
      <c r="G1640" s="1" t="b">
        <v>1</v>
      </c>
      <c r="H1640" s="1">
        <v>5.6046007478565096</v>
      </c>
      <c r="I1640" s="3">
        <v>3.9517000000000001E-5</v>
      </c>
      <c r="J1640" s="1">
        <v>1729194.62726423</v>
      </c>
      <c r="K1640" s="1">
        <v>1481114.1682118999</v>
      </c>
      <c r="L1640" s="1">
        <v>1732178.87630348</v>
      </c>
      <c r="M1640" s="1">
        <v>1439772.10293453</v>
      </c>
      <c r="N1640" s="1">
        <v>90949.027037711901</v>
      </c>
      <c r="O1640" s="1">
        <v>96756.208745984302</v>
      </c>
      <c r="P1640" s="1">
        <v>248080.45905232499</v>
      </c>
      <c r="Q1640" s="1">
        <v>1.167495838185</v>
      </c>
      <c r="R1640" s="1">
        <v>6.7255341095526305E-2</v>
      </c>
      <c r="S1640" s="1">
        <f t="shared" si="50"/>
        <v>-4.403216033034302</v>
      </c>
      <c r="T1640" s="1">
        <f t="shared" si="51"/>
        <v>4.403216033034302</v>
      </c>
      <c r="U1640" s="1"/>
    </row>
    <row r="1641" spans="1:21" x14ac:dyDescent="0.2">
      <c r="A1641" s="1">
        <v>742</v>
      </c>
      <c r="B1641" s="1">
        <v>742</v>
      </c>
      <c r="C1641" s="1" t="s">
        <v>1501</v>
      </c>
      <c r="D1641" s="1" t="s">
        <v>19</v>
      </c>
      <c r="E1641" s="1" t="s">
        <v>19</v>
      </c>
      <c r="F1641" s="1" t="s">
        <v>1502</v>
      </c>
      <c r="G1641" s="1" t="b">
        <v>1</v>
      </c>
      <c r="H1641" s="1">
        <v>3.0403980032233502</v>
      </c>
      <c r="I1641" s="1">
        <v>7.79E-3</v>
      </c>
      <c r="J1641" s="1">
        <v>189934.938320035</v>
      </c>
      <c r="K1641" s="1">
        <v>162608.77650477999</v>
      </c>
      <c r="L1641" s="1">
        <v>193585.225562276</v>
      </c>
      <c r="M1641" s="1">
        <v>161576.301905687</v>
      </c>
      <c r="N1641" s="1">
        <v>18959.9387101149</v>
      </c>
      <c r="O1641" s="1">
        <v>19171.026184301099</v>
      </c>
      <c r="P1641" s="1">
        <v>27326.1618152552</v>
      </c>
      <c r="Q1641" s="1">
        <v>1.1680485051460401</v>
      </c>
      <c r="R1641" s="1">
        <v>6.7460877947505798E-2</v>
      </c>
      <c r="S1641" s="1">
        <f t="shared" si="50"/>
        <v>-2.1084625423274357</v>
      </c>
      <c r="T1641" s="1">
        <f t="shared" si="51"/>
        <v>2.1084625423274357</v>
      </c>
      <c r="U1641" s="1"/>
    </row>
    <row r="1642" spans="1:21" x14ac:dyDescent="0.2">
      <c r="A1642" s="1">
        <v>254</v>
      </c>
      <c r="B1642" s="1">
        <v>254</v>
      </c>
      <c r="C1642" s="1" t="s">
        <v>525</v>
      </c>
      <c r="D1642" s="1" t="s">
        <v>19</v>
      </c>
      <c r="E1642" s="1" t="s">
        <v>19</v>
      </c>
      <c r="F1642" s="1" t="s">
        <v>526</v>
      </c>
      <c r="G1642" s="1" t="b">
        <v>1</v>
      </c>
      <c r="H1642" s="1">
        <v>6.73668111029267</v>
      </c>
      <c r="I1642" s="3">
        <v>4.7763000000000003E-6</v>
      </c>
      <c r="J1642" s="1">
        <v>5524886.3417275799</v>
      </c>
      <c r="K1642" s="1">
        <v>4728867.6084894398</v>
      </c>
      <c r="L1642" s="1">
        <v>5550793.26681842</v>
      </c>
      <c r="M1642" s="1">
        <v>4595397.2679685801</v>
      </c>
      <c r="N1642" s="1">
        <v>96288.269861362307</v>
      </c>
      <c r="O1642" s="1">
        <v>341157.71109471202</v>
      </c>
      <c r="P1642" s="1">
        <v>796018.73323813803</v>
      </c>
      <c r="Q1642" s="1">
        <v>1.1683317866224701</v>
      </c>
      <c r="R1642" s="1">
        <v>6.7566192637132802E-2</v>
      </c>
      <c r="S1642" s="1">
        <f t="shared" si="50"/>
        <v>-5.3209084029312894</v>
      </c>
      <c r="T1642" s="1">
        <f t="shared" si="51"/>
        <v>5.3209084029312894</v>
      </c>
      <c r="U1642" s="1"/>
    </row>
    <row r="1643" spans="1:21" x14ac:dyDescent="0.2">
      <c r="A1643" s="1">
        <v>1132</v>
      </c>
      <c r="B1643" s="1">
        <v>1132</v>
      </c>
      <c r="C1643" s="1" t="s">
        <v>2280</v>
      </c>
      <c r="D1643" s="1" t="s">
        <v>19</v>
      </c>
      <c r="E1643" s="1" t="s">
        <v>19</v>
      </c>
      <c r="F1643" s="1" t="s">
        <v>2281</v>
      </c>
      <c r="G1643" s="1" t="b">
        <v>1</v>
      </c>
      <c r="H1643" s="1">
        <v>1.6829039606018099</v>
      </c>
      <c r="I1643" s="1">
        <v>0.1118</v>
      </c>
      <c r="J1643" s="1">
        <v>459837.28805952001</v>
      </c>
      <c r="K1643" s="1">
        <v>393558.91985286103</v>
      </c>
      <c r="L1643" s="1">
        <v>454481.49944920797</v>
      </c>
      <c r="M1643" s="1">
        <v>369009.87293849501</v>
      </c>
      <c r="N1643" s="1">
        <v>81033.364413528194</v>
      </c>
      <c r="O1643" s="1">
        <v>85982.652826000805</v>
      </c>
      <c r="P1643" s="1">
        <v>66278.368206658706</v>
      </c>
      <c r="Q1643" s="1">
        <v>1.1684077398917501</v>
      </c>
      <c r="R1643" s="1">
        <v>6.7594425211084205E-2</v>
      </c>
      <c r="S1643" s="1">
        <f t="shared" si="50"/>
        <v>-0.95155819644959549</v>
      </c>
      <c r="T1643" s="1">
        <f t="shared" si="51"/>
        <v>0.95155819644959549</v>
      </c>
      <c r="U1643" s="1"/>
    </row>
    <row r="1644" spans="1:21" x14ac:dyDescent="0.2">
      <c r="A1644" s="1">
        <v>1831</v>
      </c>
      <c r="B1644" s="1">
        <v>1831</v>
      </c>
      <c r="C1644" s="1" t="s">
        <v>3676</v>
      </c>
      <c r="D1644" s="1" t="s">
        <v>19</v>
      </c>
      <c r="E1644" s="1" t="s">
        <v>19</v>
      </c>
      <c r="F1644" s="1" t="s">
        <v>3677</v>
      </c>
      <c r="G1644" s="1" t="b">
        <v>1</v>
      </c>
      <c r="H1644" s="1">
        <v>2.9963045731397799</v>
      </c>
      <c r="I1644" s="1">
        <v>8.5500000000000003E-3</v>
      </c>
      <c r="J1644" s="1">
        <v>62461.3291851709</v>
      </c>
      <c r="K1644" s="1">
        <v>53455.607697625797</v>
      </c>
      <c r="L1644" s="1">
        <v>64189.980098718603</v>
      </c>
      <c r="M1644" s="1">
        <v>54695.275127571003</v>
      </c>
      <c r="N1644" s="1">
        <v>5957.8991285663496</v>
      </c>
      <c r="O1644" s="1">
        <v>6768.0598497143801</v>
      </c>
      <c r="P1644" s="1">
        <v>9005.72148754505</v>
      </c>
      <c r="Q1644" s="1">
        <v>1.1684710337311399</v>
      </c>
      <c r="R1644" s="1">
        <v>6.76179507490801E-2</v>
      </c>
      <c r="S1644" s="1">
        <f t="shared" si="50"/>
        <v>-2.0680338852718272</v>
      </c>
      <c r="T1644" s="1">
        <f t="shared" si="51"/>
        <v>2.0680338852718272</v>
      </c>
      <c r="U1644" s="1"/>
    </row>
    <row r="1645" spans="1:21" x14ac:dyDescent="0.2">
      <c r="A1645" s="1">
        <v>639</v>
      </c>
      <c r="B1645" s="1">
        <v>639</v>
      </c>
      <c r="C1645" s="1" t="s">
        <v>1295</v>
      </c>
      <c r="D1645" s="1" t="s">
        <v>19</v>
      </c>
      <c r="E1645" s="1" t="s">
        <v>19</v>
      </c>
      <c r="F1645" s="1" t="s">
        <v>1296</v>
      </c>
      <c r="G1645" s="1" t="b">
        <v>1</v>
      </c>
      <c r="H1645" s="1">
        <v>2.3913665637949202</v>
      </c>
      <c r="I1645" s="1">
        <v>2.9420000000000002E-2</v>
      </c>
      <c r="J1645" s="1">
        <v>231423.933033671</v>
      </c>
      <c r="K1645" s="1">
        <v>198007.848203084</v>
      </c>
      <c r="L1645" s="1">
        <v>237273.53279380401</v>
      </c>
      <c r="M1645" s="1">
        <v>201133.46701774499</v>
      </c>
      <c r="N1645" s="1">
        <v>31028.458041202</v>
      </c>
      <c r="O1645" s="1">
        <v>28188.6006413594</v>
      </c>
      <c r="P1645" s="1">
        <v>33416.084830586798</v>
      </c>
      <c r="Q1645" s="1">
        <v>1.1687614159430399</v>
      </c>
      <c r="R1645" s="1">
        <v>6.7725865897133905E-2</v>
      </c>
      <c r="S1645" s="1">
        <f t="shared" si="50"/>
        <v>-1.5313573316084887</v>
      </c>
      <c r="T1645" s="1">
        <f t="shared" si="51"/>
        <v>1.5313573316084887</v>
      </c>
      <c r="U1645" s="1"/>
    </row>
    <row r="1646" spans="1:21" x14ac:dyDescent="0.2">
      <c r="A1646" s="1">
        <v>1478</v>
      </c>
      <c r="B1646" s="1">
        <v>1478</v>
      </c>
      <c r="C1646" s="1" t="s">
        <v>2972</v>
      </c>
      <c r="D1646" s="1" t="s">
        <v>19</v>
      </c>
      <c r="E1646" s="1" t="s">
        <v>19</v>
      </c>
      <c r="F1646" s="1" t="s">
        <v>2973</v>
      </c>
      <c r="G1646" s="1" t="b">
        <v>1</v>
      </c>
      <c r="H1646" s="1">
        <v>3.9584563318690198</v>
      </c>
      <c r="I1646" s="1">
        <v>1.1299999999999999E-3</v>
      </c>
      <c r="J1646" s="1">
        <v>72265.6452599248</v>
      </c>
      <c r="K1646" s="1">
        <v>61823.004523729898</v>
      </c>
      <c r="L1646" s="1">
        <v>70826.870890720704</v>
      </c>
      <c r="M1646" s="1">
        <v>64627.331809015202</v>
      </c>
      <c r="N1646" s="1">
        <v>4693.6629916475104</v>
      </c>
      <c r="O1646" s="1">
        <v>6372.1046692857499</v>
      </c>
      <c r="P1646" s="1">
        <v>10442.6407361949</v>
      </c>
      <c r="Q1646" s="1">
        <v>1.16891189318026</v>
      </c>
      <c r="R1646" s="1">
        <v>6.7781777417029995E-2</v>
      </c>
      <c r="S1646" s="1">
        <f t="shared" si="50"/>
        <v>-2.9469215565165805</v>
      </c>
      <c r="T1646" s="1">
        <f t="shared" si="51"/>
        <v>2.9469215565165805</v>
      </c>
      <c r="U1646" s="1"/>
    </row>
    <row r="1647" spans="1:21" x14ac:dyDescent="0.2">
      <c r="A1647" s="1">
        <v>1403</v>
      </c>
      <c r="B1647" s="1">
        <v>1403</v>
      </c>
      <c r="C1647" s="1" t="s">
        <v>2822</v>
      </c>
      <c r="D1647" s="1" t="s">
        <v>19</v>
      </c>
      <c r="E1647" s="1" t="s">
        <v>19</v>
      </c>
      <c r="F1647" s="1" t="s">
        <v>2823</v>
      </c>
      <c r="G1647" s="1" t="b">
        <v>1</v>
      </c>
      <c r="H1647" s="1">
        <v>2.81433100650385</v>
      </c>
      <c r="I1647" s="1">
        <v>1.247E-2</v>
      </c>
      <c r="J1647" s="1">
        <v>472837.222204249</v>
      </c>
      <c r="K1647" s="1">
        <v>404498.93608583999</v>
      </c>
      <c r="L1647" s="1">
        <v>501500.509440928</v>
      </c>
      <c r="M1647" s="1">
        <v>415023.08065246698</v>
      </c>
      <c r="N1647" s="1">
        <v>51774.554334386601</v>
      </c>
      <c r="O1647" s="1">
        <v>51244.941688634397</v>
      </c>
      <c r="P1647" s="1">
        <v>68338.286118409305</v>
      </c>
      <c r="Q1647" s="1">
        <v>1.16894552747082</v>
      </c>
      <c r="R1647" s="1">
        <v>6.7794273634008195E-2</v>
      </c>
      <c r="S1647" s="1">
        <f t="shared" si="50"/>
        <v>-1.9041335465214573</v>
      </c>
      <c r="T1647" s="1">
        <f t="shared" si="51"/>
        <v>1.9041335465214573</v>
      </c>
      <c r="U1647" s="1"/>
    </row>
    <row r="1648" spans="1:21" x14ac:dyDescent="0.2">
      <c r="A1648" s="1">
        <v>279</v>
      </c>
      <c r="B1648" s="1">
        <v>279</v>
      </c>
      <c r="C1648" s="1" t="s">
        <v>575</v>
      </c>
      <c r="D1648" s="1" t="s">
        <v>19</v>
      </c>
      <c r="E1648" s="1" t="s">
        <v>19</v>
      </c>
      <c r="F1648" s="1" t="s">
        <v>576</v>
      </c>
      <c r="G1648" s="1" t="b">
        <v>1</v>
      </c>
      <c r="H1648" s="1">
        <v>3.3495059305744799</v>
      </c>
      <c r="I1648" s="1">
        <v>4.0699999999999998E-3</v>
      </c>
      <c r="J1648" s="1">
        <v>990644.54027639003</v>
      </c>
      <c r="K1648" s="1">
        <v>846614.535250496</v>
      </c>
      <c r="L1648" s="1">
        <v>1018851.61941354</v>
      </c>
      <c r="M1648" s="1">
        <v>817390.49484624295</v>
      </c>
      <c r="N1648" s="1">
        <v>94722.703128322304</v>
      </c>
      <c r="O1648" s="1">
        <v>87572.246542349196</v>
      </c>
      <c r="P1648" s="1">
        <v>144030.00502589499</v>
      </c>
      <c r="Q1648" s="1">
        <v>1.17012465417131</v>
      </c>
      <c r="R1648" s="1">
        <v>6.8232129895767005E-2</v>
      </c>
      <c r="S1648" s="1">
        <f t="shared" si="50"/>
        <v>-2.3904055907747801</v>
      </c>
      <c r="T1648" s="1">
        <f t="shared" si="51"/>
        <v>2.3904055907747801</v>
      </c>
      <c r="U1648" s="1"/>
    </row>
    <row r="1649" spans="1:21" x14ac:dyDescent="0.2">
      <c r="A1649" s="1">
        <v>963</v>
      </c>
      <c r="B1649" s="1">
        <v>963</v>
      </c>
      <c r="C1649" s="1" t="s">
        <v>1943</v>
      </c>
      <c r="D1649" s="1" t="s">
        <v>19</v>
      </c>
      <c r="E1649" s="1" t="s">
        <v>19</v>
      </c>
      <c r="F1649" s="1" t="s">
        <v>1944</v>
      </c>
      <c r="G1649" s="1" t="b">
        <v>1</v>
      </c>
      <c r="H1649" s="1">
        <v>4.2145075766420703</v>
      </c>
      <c r="I1649" s="1">
        <v>6.6E-4</v>
      </c>
      <c r="J1649" s="1">
        <v>344568.43249542703</v>
      </c>
      <c r="K1649" s="1">
        <v>294361.56613577402</v>
      </c>
      <c r="L1649" s="1">
        <v>345709.09633147699</v>
      </c>
      <c r="M1649" s="1">
        <v>292416.83352139301</v>
      </c>
      <c r="N1649" s="1">
        <v>21904.745111031501</v>
      </c>
      <c r="O1649" s="1">
        <v>28238.796855451001</v>
      </c>
      <c r="P1649" s="1">
        <v>50206.866359652697</v>
      </c>
      <c r="Q1649" s="1">
        <v>1.17056189440334</v>
      </c>
      <c r="R1649" s="1">
        <v>6.8394382310437901E-2</v>
      </c>
      <c r="S1649" s="1">
        <f t="shared" si="50"/>
        <v>-3.1804560644581312</v>
      </c>
      <c r="T1649" s="1">
        <f t="shared" si="51"/>
        <v>3.1804560644581312</v>
      </c>
      <c r="U1649" s="1"/>
    </row>
    <row r="1650" spans="1:21" x14ac:dyDescent="0.2">
      <c r="A1650" s="1">
        <v>457</v>
      </c>
      <c r="B1650" s="1">
        <v>457</v>
      </c>
      <c r="C1650" s="1" t="s">
        <v>931</v>
      </c>
      <c r="D1650" s="1" t="s">
        <v>19</v>
      </c>
      <c r="E1650" s="1" t="s">
        <v>19</v>
      </c>
      <c r="F1650" s="1" t="s">
        <v>932</v>
      </c>
      <c r="G1650" s="1" t="b">
        <v>1</v>
      </c>
      <c r="H1650" s="1">
        <v>4.6030460750768603</v>
      </c>
      <c r="I1650" s="1">
        <v>2.9E-4</v>
      </c>
      <c r="J1650" s="1">
        <v>850563.02179785597</v>
      </c>
      <c r="K1650" s="1">
        <v>726469.24735566298</v>
      </c>
      <c r="L1650" s="1">
        <v>837708.83837560704</v>
      </c>
      <c r="M1650" s="1">
        <v>722336.10541385203</v>
      </c>
      <c r="N1650" s="1">
        <v>49755.490313998002</v>
      </c>
      <c r="O1650" s="1">
        <v>63761.330187680098</v>
      </c>
      <c r="P1650" s="1">
        <v>124093.774442193</v>
      </c>
      <c r="Q1650" s="1">
        <v>1.1708176566233099</v>
      </c>
      <c r="R1650" s="1">
        <v>6.84892632290003E-2</v>
      </c>
      <c r="S1650" s="1">
        <f t="shared" si="50"/>
        <v>-3.5376020021010439</v>
      </c>
      <c r="T1650" s="1">
        <f t="shared" si="51"/>
        <v>3.5376020021010439</v>
      </c>
      <c r="U1650" s="1"/>
    </row>
    <row r="1651" spans="1:21" x14ac:dyDescent="0.2">
      <c r="A1651" s="1">
        <v>1417</v>
      </c>
      <c r="B1651" s="1">
        <v>1417</v>
      </c>
      <c r="C1651" s="1" t="s">
        <v>2850</v>
      </c>
      <c r="D1651" s="1" t="s">
        <v>19</v>
      </c>
      <c r="E1651" s="1" t="s">
        <v>19</v>
      </c>
      <c r="F1651" s="1" t="s">
        <v>2851</v>
      </c>
      <c r="G1651" s="1" t="b">
        <v>1</v>
      </c>
      <c r="H1651" s="1">
        <v>1.0008246270291801</v>
      </c>
      <c r="I1651" s="1">
        <v>0.33180999999999999</v>
      </c>
      <c r="J1651" s="1">
        <v>72930.030536995604</v>
      </c>
      <c r="K1651" s="1">
        <v>62279.900077471102</v>
      </c>
      <c r="L1651" s="1">
        <v>83533.885095106598</v>
      </c>
      <c r="M1651" s="1">
        <v>69130.080159105506</v>
      </c>
      <c r="N1651" s="1">
        <v>18580.337340123398</v>
      </c>
      <c r="O1651" s="1">
        <v>25959.912362897299</v>
      </c>
      <c r="P1651" s="1">
        <v>10650.1304595245</v>
      </c>
      <c r="Q1651" s="1">
        <v>1.1710042958687601</v>
      </c>
      <c r="R1651" s="1">
        <v>6.8558488299241299E-2</v>
      </c>
      <c r="S1651" s="1">
        <f t="shared" si="50"/>
        <v>-0.47911052946483734</v>
      </c>
      <c r="T1651" s="1">
        <f t="shared" si="51"/>
        <v>0.47911052946483734</v>
      </c>
      <c r="U1651" s="1"/>
    </row>
    <row r="1652" spans="1:21" x14ac:dyDescent="0.2">
      <c r="A1652" s="1">
        <v>214</v>
      </c>
      <c r="B1652" s="1">
        <v>214</v>
      </c>
      <c r="C1652" s="1" t="s">
        <v>445</v>
      </c>
      <c r="D1652" s="1" t="s">
        <v>19</v>
      </c>
      <c r="E1652" s="1" t="s">
        <v>19</v>
      </c>
      <c r="F1652" s="1" t="s">
        <v>446</v>
      </c>
      <c r="G1652" s="1" t="b">
        <v>1</v>
      </c>
      <c r="H1652" s="1">
        <v>2.9378558396251302</v>
      </c>
      <c r="I1652" s="1">
        <v>9.6500000000000006E-3</v>
      </c>
      <c r="J1652" s="1">
        <v>2722098.64709704</v>
      </c>
      <c r="K1652" s="1">
        <v>2324092.6036837799</v>
      </c>
      <c r="L1652" s="1">
        <v>2757298.6269664499</v>
      </c>
      <c r="M1652" s="1">
        <v>2345865.7918782299</v>
      </c>
      <c r="N1652" s="1">
        <v>379207.08949089597</v>
      </c>
      <c r="O1652" s="1">
        <v>146230.24120926901</v>
      </c>
      <c r="P1652" s="1">
        <v>398006.04341326002</v>
      </c>
      <c r="Q1652" s="1">
        <v>1.17125223099217</v>
      </c>
      <c r="R1652" s="1">
        <v>6.8650431137386697E-2</v>
      </c>
      <c r="S1652" s="1">
        <f t="shared" si="50"/>
        <v>-2.0154726866562074</v>
      </c>
      <c r="T1652" s="1">
        <f t="shared" si="51"/>
        <v>2.0154726866562074</v>
      </c>
      <c r="U1652" s="1"/>
    </row>
    <row r="1653" spans="1:21" x14ac:dyDescent="0.2">
      <c r="A1653" s="1">
        <v>130</v>
      </c>
      <c r="B1653" s="1">
        <v>130</v>
      </c>
      <c r="C1653" s="1" t="s">
        <v>277</v>
      </c>
      <c r="D1653" s="1" t="s">
        <v>19</v>
      </c>
      <c r="E1653" s="1" t="s">
        <v>19</v>
      </c>
      <c r="F1653" s="1" t="s">
        <v>278</v>
      </c>
      <c r="G1653" s="1" t="b">
        <v>1</v>
      </c>
      <c r="H1653" s="1">
        <v>5.6950737394529796</v>
      </c>
      <c r="I1653" s="3">
        <v>3.3166000000000001E-5</v>
      </c>
      <c r="J1653" s="1">
        <v>715483.92944711202</v>
      </c>
      <c r="K1653" s="1">
        <v>610690.98069070897</v>
      </c>
      <c r="L1653" s="1">
        <v>719506.18681087403</v>
      </c>
      <c r="M1653" s="1">
        <v>622532.13541017799</v>
      </c>
      <c r="N1653" s="1">
        <v>33801.121052010698</v>
      </c>
      <c r="O1653" s="1">
        <v>43643.248171633197</v>
      </c>
      <c r="P1653" s="1">
        <v>104792.948756404</v>
      </c>
      <c r="Q1653" s="1">
        <v>1.1715973414866601</v>
      </c>
      <c r="R1653" s="1">
        <v>6.8778377537569296E-2</v>
      </c>
      <c r="S1653" s="1">
        <f t="shared" si="50"/>
        <v>-4.4793069035989967</v>
      </c>
      <c r="T1653" s="1">
        <f t="shared" si="51"/>
        <v>4.4793069035989967</v>
      </c>
      <c r="U1653" s="1"/>
    </row>
    <row r="1654" spans="1:21" x14ac:dyDescent="0.2">
      <c r="A1654" s="1">
        <v>895</v>
      </c>
      <c r="B1654" s="1">
        <v>895</v>
      </c>
      <c r="C1654" s="1" t="s">
        <v>1807</v>
      </c>
      <c r="D1654" s="1" t="s">
        <v>19</v>
      </c>
      <c r="E1654" s="1" t="s">
        <v>19</v>
      </c>
      <c r="F1654" s="1" t="s">
        <v>1808</v>
      </c>
      <c r="G1654" s="1" t="b">
        <v>1</v>
      </c>
      <c r="H1654" s="1">
        <v>2.9611268002146001</v>
      </c>
      <c r="I1654" s="1">
        <v>9.1999999999999998E-3</v>
      </c>
      <c r="J1654" s="1">
        <v>734649.64843891095</v>
      </c>
      <c r="K1654" s="1">
        <v>626985.87317738403</v>
      </c>
      <c r="L1654" s="1">
        <v>765978.01508573198</v>
      </c>
      <c r="M1654" s="1">
        <v>667296.51929958898</v>
      </c>
      <c r="N1654" s="1">
        <v>77580.427602344702</v>
      </c>
      <c r="O1654" s="1">
        <v>76675.327557970493</v>
      </c>
      <c r="P1654" s="1">
        <v>107663.775261527</v>
      </c>
      <c r="Q1654" s="1">
        <v>1.1717164291372599</v>
      </c>
      <c r="R1654" s="1">
        <v>6.8822519393613293E-2</v>
      </c>
      <c r="S1654" s="1">
        <f t="shared" si="50"/>
        <v>-2.0362121726544449</v>
      </c>
      <c r="T1654" s="1">
        <f t="shared" si="51"/>
        <v>2.0362121726544449</v>
      </c>
      <c r="U1654" s="1"/>
    </row>
    <row r="1655" spans="1:21" x14ac:dyDescent="0.2">
      <c r="A1655" s="1">
        <v>1717</v>
      </c>
      <c r="B1655" s="1">
        <v>1717</v>
      </c>
      <c r="C1655" s="1" t="s">
        <v>3450</v>
      </c>
      <c r="D1655" s="1" t="s">
        <v>19</v>
      </c>
      <c r="E1655" s="1" t="s">
        <v>19</v>
      </c>
      <c r="F1655" s="1" t="s">
        <v>3451</v>
      </c>
      <c r="G1655" s="1" t="b">
        <v>1</v>
      </c>
      <c r="H1655" s="1">
        <v>2.7151062634575398</v>
      </c>
      <c r="I1655" s="1">
        <v>1.529E-2</v>
      </c>
      <c r="J1655" s="1">
        <v>298589.22746245301</v>
      </c>
      <c r="K1655" s="1">
        <v>254643.88829822501</v>
      </c>
      <c r="L1655" s="1">
        <v>308549.39099339</v>
      </c>
      <c r="M1655" s="1">
        <v>248335.51523005401</v>
      </c>
      <c r="N1655" s="1">
        <v>37286.122007586702</v>
      </c>
      <c r="O1655" s="1">
        <v>31104.298332063099</v>
      </c>
      <c r="P1655" s="1">
        <v>43945.339164227902</v>
      </c>
      <c r="Q1655" s="1">
        <v>1.1725756681533299</v>
      </c>
      <c r="R1655" s="1">
        <v>6.91408779978646E-2</v>
      </c>
      <c r="S1655" s="1">
        <f t="shared" si="50"/>
        <v>-1.8155925145876799</v>
      </c>
      <c r="T1655" s="1">
        <f t="shared" si="51"/>
        <v>1.8155925145876799</v>
      </c>
      <c r="U1655" s="1"/>
    </row>
    <row r="1656" spans="1:21" x14ac:dyDescent="0.2">
      <c r="A1656" s="1">
        <v>175</v>
      </c>
      <c r="B1656" s="1">
        <v>175</v>
      </c>
      <c r="C1656" s="1" t="s">
        <v>367</v>
      </c>
      <c r="D1656" s="1" t="s">
        <v>19</v>
      </c>
      <c r="E1656" s="1" t="s">
        <v>19</v>
      </c>
      <c r="F1656" s="1" t="s">
        <v>368</v>
      </c>
      <c r="G1656" s="1" t="b">
        <v>1</v>
      </c>
      <c r="H1656" s="1">
        <v>5.4370814425607001</v>
      </c>
      <c r="I1656" s="3">
        <v>5.4815000000000003E-5</v>
      </c>
      <c r="J1656" s="1">
        <v>1341641.8710222701</v>
      </c>
      <c r="K1656" s="1">
        <v>1144068.470794</v>
      </c>
      <c r="L1656" s="1">
        <v>1378473.0394267701</v>
      </c>
      <c r="M1656" s="1">
        <v>1125728.6102402499</v>
      </c>
      <c r="N1656" s="1">
        <v>90340.619531226897</v>
      </c>
      <c r="O1656" s="1">
        <v>61014.039793714503</v>
      </c>
      <c r="P1656" s="1">
        <v>197573.400228276</v>
      </c>
      <c r="Q1656" s="1">
        <v>1.17269368510012</v>
      </c>
      <c r="R1656" s="1">
        <v>6.9184586503018106E-2</v>
      </c>
      <c r="S1656" s="1">
        <f t="shared" si="50"/>
        <v>-4.2611005815554206</v>
      </c>
      <c r="T1656" s="1">
        <f t="shared" si="51"/>
        <v>4.2611005815554206</v>
      </c>
      <c r="U1656" s="1"/>
    </row>
    <row r="1657" spans="1:21" x14ac:dyDescent="0.2">
      <c r="A1657" s="1">
        <v>1479</v>
      </c>
      <c r="B1657" s="1">
        <v>1479</v>
      </c>
      <c r="C1657" s="1" t="s">
        <v>2974</v>
      </c>
      <c r="D1657" s="1" t="s">
        <v>19</v>
      </c>
      <c r="E1657" s="1" t="s">
        <v>19</v>
      </c>
      <c r="F1657" s="1" t="s">
        <v>2975</v>
      </c>
      <c r="G1657" s="1" t="b">
        <v>1</v>
      </c>
      <c r="H1657" s="1">
        <v>2.2304264892695498</v>
      </c>
      <c r="I1657" s="1">
        <v>4.0390000000000002E-2</v>
      </c>
      <c r="J1657" s="1">
        <v>44490.246398639501</v>
      </c>
      <c r="K1657" s="1">
        <v>37858.895610159198</v>
      </c>
      <c r="L1657" s="1">
        <v>44365.237651544703</v>
      </c>
      <c r="M1657" s="1">
        <v>40756.956147090197</v>
      </c>
      <c r="N1657" s="1">
        <v>2978.2186502344398</v>
      </c>
      <c r="O1657" s="1">
        <v>8407.4848055815801</v>
      </c>
      <c r="P1657" s="1">
        <v>6631.3507884803103</v>
      </c>
      <c r="Q1657" s="1">
        <v>1.17515964693647</v>
      </c>
      <c r="R1657" s="1">
        <v>7.0096870074826206E-2</v>
      </c>
      <c r="S1657" s="1">
        <f t="shared" si="50"/>
        <v>-1.3937261468300117</v>
      </c>
      <c r="T1657" s="1">
        <f t="shared" si="51"/>
        <v>1.3937261468300117</v>
      </c>
      <c r="U1657" s="1"/>
    </row>
    <row r="1658" spans="1:21" x14ac:dyDescent="0.2">
      <c r="A1658" s="1">
        <v>990</v>
      </c>
      <c r="B1658" s="1">
        <v>990</v>
      </c>
      <c r="C1658" s="1" t="s">
        <v>1997</v>
      </c>
      <c r="D1658" s="1" t="s">
        <v>19</v>
      </c>
      <c r="E1658" s="1" t="s">
        <v>19</v>
      </c>
      <c r="F1658" s="1" t="s">
        <v>1998</v>
      </c>
      <c r="G1658" s="1" t="b">
        <v>1</v>
      </c>
      <c r="H1658" s="1">
        <v>2.2175998828474501</v>
      </c>
      <c r="I1658" s="1">
        <v>4.1410000000000002E-2</v>
      </c>
      <c r="J1658" s="1">
        <v>626924.69122702396</v>
      </c>
      <c r="K1658" s="1">
        <v>533434.31631682499</v>
      </c>
      <c r="L1658" s="1">
        <v>603454.84568825504</v>
      </c>
      <c r="M1658" s="1">
        <v>551090.09452012402</v>
      </c>
      <c r="N1658" s="1">
        <v>87609.054263504499</v>
      </c>
      <c r="O1658" s="1">
        <v>91217.321360033398</v>
      </c>
      <c r="P1658" s="1">
        <v>93490.374910198996</v>
      </c>
      <c r="Q1658" s="1">
        <v>1.1752612684457899</v>
      </c>
      <c r="R1658" s="1">
        <v>7.0134423910802504E-2</v>
      </c>
      <c r="S1658" s="1">
        <f t="shared" si="50"/>
        <v>-1.3828947694976219</v>
      </c>
      <c r="T1658" s="1">
        <f t="shared" si="51"/>
        <v>1.3828947694976219</v>
      </c>
      <c r="U1658" s="1"/>
    </row>
    <row r="1659" spans="1:21" x14ac:dyDescent="0.2">
      <c r="A1659" s="1">
        <v>180</v>
      </c>
      <c r="B1659" s="1">
        <v>180</v>
      </c>
      <c r="C1659" s="1" t="s">
        <v>377</v>
      </c>
      <c r="D1659" s="1" t="s">
        <v>19</v>
      </c>
      <c r="E1659" s="1" t="s">
        <v>19</v>
      </c>
      <c r="F1659" s="1" t="s">
        <v>378</v>
      </c>
      <c r="G1659" s="1" t="b">
        <v>1</v>
      </c>
      <c r="H1659" s="1">
        <v>8.0770906152169104</v>
      </c>
      <c r="I1659" s="3">
        <v>4.8956E-7</v>
      </c>
      <c r="J1659" s="1">
        <v>5358819.9731820198</v>
      </c>
      <c r="K1659" s="1">
        <v>4556969.6666473905</v>
      </c>
      <c r="L1659" s="1">
        <v>5216657.1044211704</v>
      </c>
      <c r="M1659" s="1">
        <v>4540770.3112304397</v>
      </c>
      <c r="N1659" s="1">
        <v>229566.833522389</v>
      </c>
      <c r="O1659" s="1">
        <v>189731.826233612</v>
      </c>
      <c r="P1659" s="1">
        <v>801850.30653463094</v>
      </c>
      <c r="Q1659" s="1">
        <v>1.1759612999848099</v>
      </c>
      <c r="R1659" s="1">
        <v>7.0393029665630796E-2</v>
      </c>
      <c r="S1659" s="1">
        <f t="shared" si="50"/>
        <v>-6.3101940738873035</v>
      </c>
      <c r="T1659" s="1">
        <f t="shared" si="51"/>
        <v>6.3101940738873035</v>
      </c>
      <c r="U1659" s="1"/>
    </row>
    <row r="1660" spans="1:21" x14ac:dyDescent="0.2">
      <c r="A1660" s="1">
        <v>524</v>
      </c>
      <c r="B1660" s="1">
        <v>524</v>
      </c>
      <c r="C1660" s="1" t="s">
        <v>1065</v>
      </c>
      <c r="D1660" s="1" t="s">
        <v>19</v>
      </c>
      <c r="E1660" s="1" t="s">
        <v>19</v>
      </c>
      <c r="F1660" s="1" t="s">
        <v>1066</v>
      </c>
      <c r="G1660" s="1" t="b">
        <v>1</v>
      </c>
      <c r="H1660" s="1">
        <v>3.8050693902301198</v>
      </c>
      <c r="I1660" s="1">
        <v>1.56E-3</v>
      </c>
      <c r="J1660" s="1">
        <v>1171850.81394538</v>
      </c>
      <c r="K1660" s="1">
        <v>995938.73366293695</v>
      </c>
      <c r="L1660" s="1">
        <v>1163282.28715814</v>
      </c>
      <c r="M1660" s="1">
        <v>1013406.08939028</v>
      </c>
      <c r="N1660" s="1">
        <v>107708.03721237001</v>
      </c>
      <c r="O1660" s="1">
        <v>87376.821201045401</v>
      </c>
      <c r="P1660" s="1">
        <v>175912.08028244699</v>
      </c>
      <c r="Q1660" s="1">
        <v>1.1766294193975799</v>
      </c>
      <c r="R1660" s="1">
        <v>7.0639702900909998E-2</v>
      </c>
      <c r="S1660" s="1">
        <f t="shared" si="50"/>
        <v>-2.8068754016455384</v>
      </c>
      <c r="T1660" s="1">
        <f t="shared" si="51"/>
        <v>2.8068754016455384</v>
      </c>
      <c r="U1660" s="1"/>
    </row>
    <row r="1661" spans="1:21" x14ac:dyDescent="0.2">
      <c r="A1661" s="1">
        <v>1615</v>
      </c>
      <c r="B1661" s="1">
        <v>1615</v>
      </c>
      <c r="C1661" s="1" t="s">
        <v>3246</v>
      </c>
      <c r="D1661" s="1" t="s">
        <v>19</v>
      </c>
      <c r="E1661" s="1" t="s">
        <v>19</v>
      </c>
      <c r="F1661" s="1" t="s">
        <v>3247</v>
      </c>
      <c r="G1661" s="1" t="b">
        <v>1</v>
      </c>
      <c r="H1661" s="1">
        <v>0.58522247286320705</v>
      </c>
      <c r="I1661" s="1">
        <v>0.56655999999999995</v>
      </c>
      <c r="J1661" s="1">
        <v>40804.147208366303</v>
      </c>
      <c r="K1661" s="1">
        <v>34673.946688868004</v>
      </c>
      <c r="L1661" s="1">
        <v>41940.214786010103</v>
      </c>
      <c r="M1661" s="1">
        <v>41784.008384080997</v>
      </c>
      <c r="N1661" s="1">
        <v>27636.396814128599</v>
      </c>
      <c r="O1661" s="1">
        <v>14958.563522706099</v>
      </c>
      <c r="P1661" s="1">
        <v>6130.2005194982803</v>
      </c>
      <c r="Q1661" s="1">
        <v>1.17679558010817</v>
      </c>
      <c r="R1661" s="1">
        <v>7.0701028568695395E-2</v>
      </c>
      <c r="S1661" s="1">
        <f t="shared" si="50"/>
        <v>-0.2467540905859642</v>
      </c>
      <c r="T1661" s="1">
        <f t="shared" si="51"/>
        <v>0.2467540905859642</v>
      </c>
      <c r="U1661" s="1"/>
    </row>
    <row r="1662" spans="1:21" x14ac:dyDescent="0.2">
      <c r="A1662" s="1">
        <v>1247</v>
      </c>
      <c r="B1662" s="1">
        <v>1247</v>
      </c>
      <c r="C1662" s="1" t="s">
        <v>2510</v>
      </c>
      <c r="D1662" s="1" t="s">
        <v>19</v>
      </c>
      <c r="E1662" s="1" t="s">
        <v>19</v>
      </c>
      <c r="F1662" s="1" t="s">
        <v>2511</v>
      </c>
      <c r="G1662" s="1" t="b">
        <v>1</v>
      </c>
      <c r="H1662" s="1">
        <v>0.56834493242721995</v>
      </c>
      <c r="I1662" s="1">
        <v>0.57769000000000004</v>
      </c>
      <c r="J1662" s="1">
        <v>93015.393261917503</v>
      </c>
      <c r="K1662" s="1">
        <v>79038.535371488906</v>
      </c>
      <c r="L1662" s="1">
        <v>60037.041670108301</v>
      </c>
      <c r="M1662" s="1">
        <v>60338.113509882802</v>
      </c>
      <c r="N1662" s="1">
        <v>64109.616290182799</v>
      </c>
      <c r="O1662" s="1">
        <v>36509.563157172801</v>
      </c>
      <c r="P1662" s="1">
        <v>13976.8578904285</v>
      </c>
      <c r="Q1662" s="1">
        <v>1.1768359930347401</v>
      </c>
      <c r="R1662" s="1">
        <v>7.0715942636986204E-2</v>
      </c>
      <c r="S1662" s="1">
        <f t="shared" si="50"/>
        <v>-0.23830515017090806</v>
      </c>
      <c r="T1662" s="1">
        <f t="shared" si="51"/>
        <v>0.23830515017090806</v>
      </c>
      <c r="U1662" s="1"/>
    </row>
    <row r="1663" spans="1:21" x14ac:dyDescent="0.2">
      <c r="A1663" s="1">
        <v>377</v>
      </c>
      <c r="B1663" s="1">
        <v>377</v>
      </c>
      <c r="C1663" s="1" t="s">
        <v>771</v>
      </c>
      <c r="D1663" s="1" t="s">
        <v>19</v>
      </c>
      <c r="E1663" s="1" t="s">
        <v>19</v>
      </c>
      <c r="F1663" s="1" t="s">
        <v>772</v>
      </c>
      <c r="G1663" s="1" t="b">
        <v>1</v>
      </c>
      <c r="H1663" s="1">
        <v>6.0112644493313097</v>
      </c>
      <c r="I1663" s="3">
        <v>1.8131999999999999E-5</v>
      </c>
      <c r="J1663" s="1">
        <v>3502093.40104151</v>
      </c>
      <c r="K1663" s="1">
        <v>2973067.8543797899</v>
      </c>
      <c r="L1663" s="1">
        <v>3444172.5052427398</v>
      </c>
      <c r="M1663" s="1">
        <v>2969365.3909165701</v>
      </c>
      <c r="N1663" s="1">
        <v>149827.91680524399</v>
      </c>
      <c r="O1663" s="1">
        <v>217385.89492900399</v>
      </c>
      <c r="P1663" s="1">
        <v>529025.54666172003</v>
      </c>
      <c r="Q1663" s="1">
        <v>1.1779392777337301</v>
      </c>
      <c r="R1663" s="1">
        <v>7.1122903333194501E-2</v>
      </c>
      <c r="S1663" s="1">
        <f t="shared" si="50"/>
        <v>-4.74155428961335</v>
      </c>
      <c r="T1663" s="1">
        <f t="shared" si="51"/>
        <v>4.74155428961335</v>
      </c>
      <c r="U1663" s="1"/>
    </row>
    <row r="1664" spans="1:21" x14ac:dyDescent="0.2">
      <c r="A1664" s="1">
        <v>2030</v>
      </c>
      <c r="B1664" s="1">
        <v>2030</v>
      </c>
      <c r="C1664" s="1" t="s">
        <v>4073</v>
      </c>
      <c r="D1664" s="1" t="s">
        <v>19</v>
      </c>
      <c r="E1664" s="1" t="s">
        <v>19</v>
      </c>
      <c r="F1664" s="1" t="s">
        <v>4074</v>
      </c>
      <c r="G1664" s="1" t="b">
        <v>1</v>
      </c>
      <c r="H1664" s="1">
        <v>1.1814222130843399</v>
      </c>
      <c r="I1664" s="1">
        <v>0.25469999999999998</v>
      </c>
      <c r="J1664" s="1">
        <v>83326.071180639803</v>
      </c>
      <c r="K1664" s="1">
        <v>70693.350315983698</v>
      </c>
      <c r="L1664" s="1">
        <v>93667.026363847093</v>
      </c>
      <c r="M1664" s="1">
        <v>80698.793357845701</v>
      </c>
      <c r="N1664" s="1">
        <v>21986.322336179201</v>
      </c>
      <c r="O1664" s="1">
        <v>23358.658182544601</v>
      </c>
      <c r="P1664" s="1">
        <v>12632.720864656099</v>
      </c>
      <c r="Q1664" s="1">
        <v>1.17869744195445</v>
      </c>
      <c r="R1664" s="1">
        <v>7.1402341013209303E-2</v>
      </c>
      <c r="S1664" s="1">
        <f t="shared" si="50"/>
        <v>-0.59397105503638492</v>
      </c>
      <c r="T1664" s="1">
        <f t="shared" si="51"/>
        <v>0.59397105503638492</v>
      </c>
      <c r="U1664" s="1"/>
    </row>
    <row r="1665" spans="1:21" x14ac:dyDescent="0.2">
      <c r="A1665" s="1">
        <v>1598</v>
      </c>
      <c r="B1665" s="1">
        <v>1598</v>
      </c>
      <c r="C1665" s="1" t="s">
        <v>3212</v>
      </c>
      <c r="D1665" s="1" t="s">
        <v>19</v>
      </c>
      <c r="E1665" s="1" t="s">
        <v>19</v>
      </c>
      <c r="F1665" s="1" t="s">
        <v>3213</v>
      </c>
      <c r="G1665" s="1" t="b">
        <v>1</v>
      </c>
      <c r="H1665" s="1">
        <v>0.69696222303149002</v>
      </c>
      <c r="I1665" s="1">
        <v>0.49582999999999999</v>
      </c>
      <c r="J1665" s="1">
        <v>81702.1322518706</v>
      </c>
      <c r="K1665" s="1">
        <v>69295.648847799006</v>
      </c>
      <c r="L1665" s="1">
        <v>90595.389812909503</v>
      </c>
      <c r="M1665" s="1">
        <v>81834.543221532804</v>
      </c>
      <c r="N1665" s="1">
        <v>28425.7666169728</v>
      </c>
      <c r="O1665" s="1">
        <v>45208.310298652097</v>
      </c>
      <c r="P1665" s="1">
        <v>12406.4834040716</v>
      </c>
      <c r="Q1665" s="1">
        <v>1.1790369757749299</v>
      </c>
      <c r="R1665" s="1">
        <v>7.1527425216557597E-2</v>
      </c>
      <c r="S1665" s="1">
        <f t="shared" si="50"/>
        <v>-0.30466719995565827</v>
      </c>
      <c r="T1665" s="1">
        <f t="shared" si="51"/>
        <v>0.30466719995565827</v>
      </c>
      <c r="U1665" s="1"/>
    </row>
    <row r="1666" spans="1:21" x14ac:dyDescent="0.2">
      <c r="A1666" s="1">
        <v>1293</v>
      </c>
      <c r="B1666" s="1">
        <v>1293</v>
      </c>
      <c r="C1666" s="1" t="s">
        <v>2602</v>
      </c>
      <c r="D1666" s="1" t="s">
        <v>19</v>
      </c>
      <c r="E1666" s="1" t="s">
        <v>19</v>
      </c>
      <c r="F1666" s="1" t="s">
        <v>2603</v>
      </c>
      <c r="G1666" s="1" t="b">
        <v>1</v>
      </c>
      <c r="H1666" s="1">
        <v>6.2195722477174602</v>
      </c>
      <c r="I1666" s="3">
        <v>1.2271E-5</v>
      </c>
      <c r="J1666" s="1">
        <v>938593.51589580195</v>
      </c>
      <c r="K1666" s="1">
        <v>795689.01935161499</v>
      </c>
      <c r="L1666" s="1">
        <v>928640.73047724203</v>
      </c>
      <c r="M1666" s="1">
        <v>801075.77701060497</v>
      </c>
      <c r="N1666" s="1">
        <v>27012.678050292099</v>
      </c>
      <c r="O1666" s="1">
        <v>63416.276276201403</v>
      </c>
      <c r="P1666" s="1">
        <v>142904.49654418699</v>
      </c>
      <c r="Q1666" s="1">
        <v>1.1795984273612801</v>
      </c>
      <c r="R1666" s="1">
        <v>7.1734184879442803E-2</v>
      </c>
      <c r="S1666" s="1">
        <f t="shared" si="50"/>
        <v>-4.9111200438919482</v>
      </c>
      <c r="T1666" s="1">
        <f t="shared" si="51"/>
        <v>4.9111200438919482</v>
      </c>
      <c r="U1666" s="1"/>
    </row>
    <row r="1667" spans="1:21" x14ac:dyDescent="0.2">
      <c r="A1667" s="1">
        <v>1737</v>
      </c>
      <c r="B1667" s="1">
        <v>1737</v>
      </c>
      <c r="C1667" s="1" t="s">
        <v>3490</v>
      </c>
      <c r="D1667" s="1" t="s">
        <v>19</v>
      </c>
      <c r="E1667" s="1" t="s">
        <v>19</v>
      </c>
      <c r="F1667" s="1" t="s">
        <v>3491</v>
      </c>
      <c r="G1667" s="1" t="b">
        <v>1</v>
      </c>
      <c r="H1667" s="1">
        <v>0.63377578958316305</v>
      </c>
      <c r="I1667" s="1">
        <v>0.53517999999999999</v>
      </c>
      <c r="J1667" s="1">
        <v>6198.1157525977496</v>
      </c>
      <c r="K1667" s="1">
        <v>5252.87567110692</v>
      </c>
      <c r="L1667" s="1">
        <v>7259.32364269546</v>
      </c>
      <c r="M1667" s="1">
        <v>4915.55485800928</v>
      </c>
      <c r="N1667" s="1">
        <v>3050.4504523667902</v>
      </c>
      <c r="O1667" s="1">
        <v>3273.2790585769899</v>
      </c>
      <c r="P1667" s="1">
        <v>945.24008149083102</v>
      </c>
      <c r="Q1667" s="1">
        <v>1.17994716431041</v>
      </c>
      <c r="R1667" s="1">
        <v>7.1862560897504493E-2</v>
      </c>
      <c r="S1667" s="1">
        <f t="shared" ref="S1667:S1730" si="52">LOG(I1667)</f>
        <v>-0.2715001247842066</v>
      </c>
      <c r="T1667" s="1">
        <f t="shared" ref="T1667:T1730" si="53">-S1667</f>
        <v>0.2715001247842066</v>
      </c>
      <c r="U1667" s="1"/>
    </row>
    <row r="1668" spans="1:21" x14ac:dyDescent="0.2">
      <c r="A1668" s="1">
        <v>1276</v>
      </c>
      <c r="B1668" s="1">
        <v>1276</v>
      </c>
      <c r="C1668" s="1" t="s">
        <v>2568</v>
      </c>
      <c r="D1668" s="1" t="s">
        <v>19</v>
      </c>
      <c r="E1668" s="1" t="s">
        <v>19</v>
      </c>
      <c r="F1668" s="1" t="s">
        <v>2569</v>
      </c>
      <c r="G1668" s="1" t="b">
        <v>1</v>
      </c>
      <c r="H1668" s="1">
        <v>4.5437251763915896</v>
      </c>
      <c r="I1668" s="1">
        <v>3.3E-4</v>
      </c>
      <c r="J1668" s="1">
        <v>122556.93284313699</v>
      </c>
      <c r="K1668" s="1">
        <v>103839.464086805</v>
      </c>
      <c r="L1668" s="1">
        <v>120548.222165575</v>
      </c>
      <c r="M1668" s="1">
        <v>102388.40642290701</v>
      </c>
      <c r="N1668" s="1">
        <v>5563.0816538544104</v>
      </c>
      <c r="O1668" s="1">
        <v>11035.3070219085</v>
      </c>
      <c r="P1668" s="1">
        <v>18717.468756332</v>
      </c>
      <c r="Q1668" s="1">
        <v>1.1802539036669599</v>
      </c>
      <c r="R1668" s="1">
        <v>7.19754455262685E-2</v>
      </c>
      <c r="S1668" s="1">
        <f t="shared" si="52"/>
        <v>-3.4814860601221125</v>
      </c>
      <c r="T1668" s="1">
        <f t="shared" si="53"/>
        <v>3.4814860601221125</v>
      </c>
      <c r="U1668" s="1"/>
    </row>
    <row r="1669" spans="1:21" x14ac:dyDescent="0.2">
      <c r="A1669" s="1">
        <v>465</v>
      </c>
      <c r="B1669" s="1">
        <v>465</v>
      </c>
      <c r="C1669" s="1" t="s">
        <v>947</v>
      </c>
      <c r="D1669" s="1" t="s">
        <v>19</v>
      </c>
      <c r="E1669" s="1" t="s">
        <v>19</v>
      </c>
      <c r="F1669" s="1" t="s">
        <v>948</v>
      </c>
      <c r="G1669" s="1" t="b">
        <v>1</v>
      </c>
      <c r="H1669" s="1">
        <v>8.5334957381767893</v>
      </c>
      <c r="I1669" s="3">
        <v>2.3764E-7</v>
      </c>
      <c r="J1669" s="1">
        <v>1747557.9324922999</v>
      </c>
      <c r="K1669" s="1">
        <v>1480496.8704439099</v>
      </c>
      <c r="L1669" s="1">
        <v>1763676.4423030801</v>
      </c>
      <c r="M1669" s="1">
        <v>1453725.7410941001</v>
      </c>
      <c r="N1669" s="1">
        <v>43554.904880533802</v>
      </c>
      <c r="O1669" s="1">
        <v>83172.797259745596</v>
      </c>
      <c r="P1669" s="1">
        <v>267061.06204839901</v>
      </c>
      <c r="Q1669" s="1">
        <v>1.1803861037330801</v>
      </c>
      <c r="R1669" s="1">
        <v>7.2024088063125699E-2</v>
      </c>
      <c r="S1669" s="1">
        <f t="shared" si="52"/>
        <v>-6.624080456295351</v>
      </c>
      <c r="T1669" s="1">
        <f t="shared" si="53"/>
        <v>6.624080456295351</v>
      </c>
      <c r="U1669" s="1"/>
    </row>
    <row r="1670" spans="1:21" x14ac:dyDescent="0.2">
      <c r="A1670" s="1">
        <v>253</v>
      </c>
      <c r="B1670" s="1">
        <v>253</v>
      </c>
      <c r="C1670" s="1" t="s">
        <v>523</v>
      </c>
      <c r="D1670" s="1" t="s">
        <v>19</v>
      </c>
      <c r="E1670" s="1" t="s">
        <v>19</v>
      </c>
      <c r="F1670" s="1" t="s">
        <v>524</v>
      </c>
      <c r="G1670" s="1" t="b">
        <v>1</v>
      </c>
      <c r="H1670" s="1">
        <v>3.0175139388395902</v>
      </c>
      <c r="I1670" s="1">
        <v>8.1799999999999998E-3</v>
      </c>
      <c r="J1670" s="1">
        <v>10505767.5701764</v>
      </c>
      <c r="K1670" s="1">
        <v>8898403.0106990207</v>
      </c>
      <c r="L1670" s="1">
        <v>10359782.6161606</v>
      </c>
      <c r="M1670" s="1">
        <v>9464227.7474929392</v>
      </c>
      <c r="N1670" s="1">
        <v>534955.70792470197</v>
      </c>
      <c r="O1670" s="1">
        <v>1505835.01412974</v>
      </c>
      <c r="P1670" s="1">
        <v>1607364.5594774</v>
      </c>
      <c r="Q1670" s="1">
        <v>1.1806351721252399</v>
      </c>
      <c r="R1670" s="1">
        <v>7.2115717079635502E-2</v>
      </c>
      <c r="S1670" s="1">
        <f t="shared" si="52"/>
        <v>-2.0872466963286769</v>
      </c>
      <c r="T1670" s="1">
        <f t="shared" si="53"/>
        <v>2.0872466963286769</v>
      </c>
      <c r="U1670" s="1"/>
    </row>
    <row r="1671" spans="1:21" x14ac:dyDescent="0.2">
      <c r="A1671" s="1">
        <v>1916</v>
      </c>
      <c r="B1671" s="1">
        <v>1916</v>
      </c>
      <c r="C1671" s="1" t="s">
        <v>3845</v>
      </c>
      <c r="D1671" s="1" t="s">
        <v>19</v>
      </c>
      <c r="E1671" s="1" t="s">
        <v>19</v>
      </c>
      <c r="F1671" s="1" t="s">
        <v>3846</v>
      </c>
      <c r="G1671" s="1" t="b">
        <v>1</v>
      </c>
      <c r="H1671" s="1">
        <v>0.50519208862484</v>
      </c>
      <c r="I1671" s="1">
        <v>0.62031000000000003</v>
      </c>
      <c r="J1671" s="1">
        <v>9570.08070797859</v>
      </c>
      <c r="K1671" s="1">
        <v>8099.3531931178804</v>
      </c>
      <c r="L1671" s="1">
        <v>8176.1210026987101</v>
      </c>
      <c r="M1671" s="1">
        <v>5219.6643156337896</v>
      </c>
      <c r="N1671" s="1">
        <v>5869.8125519835803</v>
      </c>
      <c r="O1671" s="1">
        <v>6467.0198755289302</v>
      </c>
      <c r="P1671" s="1">
        <v>1470.72751486071</v>
      </c>
      <c r="Q1671" s="1">
        <v>1.1815857982475</v>
      </c>
      <c r="R1671" s="1">
        <v>7.2465262449617901E-2</v>
      </c>
      <c r="S1671" s="1">
        <f t="shared" si="52"/>
        <v>-0.20739121752951589</v>
      </c>
      <c r="T1671" s="1">
        <f t="shared" si="53"/>
        <v>0.20739121752951589</v>
      </c>
      <c r="U1671" s="1"/>
    </row>
    <row r="1672" spans="1:21" x14ac:dyDescent="0.2">
      <c r="A1672" s="1">
        <v>1462</v>
      </c>
      <c r="B1672" s="1">
        <v>1462</v>
      </c>
      <c r="C1672" s="1" t="s">
        <v>2940</v>
      </c>
      <c r="D1672" s="1" t="s">
        <v>19</v>
      </c>
      <c r="E1672" s="1" t="s">
        <v>19</v>
      </c>
      <c r="F1672" s="1" t="s">
        <v>2941</v>
      </c>
      <c r="G1672" s="1" t="b">
        <v>1</v>
      </c>
      <c r="H1672" s="1">
        <v>4.4381048501644198</v>
      </c>
      <c r="I1672" s="1">
        <v>4.0999999999999999E-4</v>
      </c>
      <c r="J1672" s="1">
        <v>607511.84590721095</v>
      </c>
      <c r="K1672" s="1">
        <v>514099.42995646701</v>
      </c>
      <c r="L1672" s="1">
        <v>608559.91602301504</v>
      </c>
      <c r="M1672" s="1">
        <v>540994.54735922394</v>
      </c>
      <c r="N1672" s="1">
        <v>13655.7896717637</v>
      </c>
      <c r="O1672" s="1">
        <v>61649.124704431699</v>
      </c>
      <c r="P1672" s="1">
        <v>93412.415950744195</v>
      </c>
      <c r="Q1672" s="1">
        <v>1.1817010689131799</v>
      </c>
      <c r="R1672" s="1">
        <v>7.2507628372067104E-2</v>
      </c>
      <c r="S1672" s="1">
        <f t="shared" si="52"/>
        <v>-3.3872161432802645</v>
      </c>
      <c r="T1672" s="1">
        <f t="shared" si="53"/>
        <v>3.3872161432802645</v>
      </c>
      <c r="U1672" s="1"/>
    </row>
    <row r="1673" spans="1:21" x14ac:dyDescent="0.2">
      <c r="A1673" s="1">
        <v>381</v>
      </c>
      <c r="B1673" s="1">
        <v>381</v>
      </c>
      <c r="C1673" s="1" t="s">
        <v>779</v>
      </c>
      <c r="D1673" s="1" t="s">
        <v>19</v>
      </c>
      <c r="E1673" s="1" t="s">
        <v>19</v>
      </c>
      <c r="F1673" s="1" t="s">
        <v>780</v>
      </c>
      <c r="G1673" s="1" t="b">
        <v>1</v>
      </c>
      <c r="H1673" s="1">
        <v>4.4790153497430802</v>
      </c>
      <c r="I1673" s="1">
        <v>3.8000000000000002E-4</v>
      </c>
      <c r="J1673" s="1">
        <v>1250728.20593896</v>
      </c>
      <c r="K1673" s="1">
        <v>1057587.44112586</v>
      </c>
      <c r="L1673" s="1">
        <v>1253023.0299466799</v>
      </c>
      <c r="M1673" s="1">
        <v>1033664.60955048</v>
      </c>
      <c r="N1673" s="1">
        <v>63990.196394145198</v>
      </c>
      <c r="O1673" s="1">
        <v>112428.816443031</v>
      </c>
      <c r="P1673" s="1">
        <v>193140.764813096</v>
      </c>
      <c r="Q1673" s="1">
        <v>1.18262392054078</v>
      </c>
      <c r="R1673" s="1">
        <v>7.2846659081995502E-2</v>
      </c>
      <c r="S1673" s="1">
        <f t="shared" si="52"/>
        <v>-3.4202164033831899</v>
      </c>
      <c r="T1673" s="1">
        <f t="shared" si="53"/>
        <v>3.4202164033831899</v>
      </c>
      <c r="U1673" s="1"/>
    </row>
    <row r="1674" spans="1:21" x14ac:dyDescent="0.2">
      <c r="A1674" s="1">
        <v>1768</v>
      </c>
      <c r="B1674" s="1">
        <v>1768</v>
      </c>
      <c r="C1674" s="1" t="s">
        <v>3552</v>
      </c>
      <c r="D1674" s="1" t="s">
        <v>19</v>
      </c>
      <c r="E1674" s="1" t="s">
        <v>19</v>
      </c>
      <c r="F1674" s="1" t="s">
        <v>3553</v>
      </c>
      <c r="G1674" s="1" t="b">
        <v>1</v>
      </c>
      <c r="H1674" s="1">
        <v>0.45154050214382402</v>
      </c>
      <c r="I1674" s="1">
        <v>0.65766000000000002</v>
      </c>
      <c r="J1674" s="1">
        <v>5632.7844004711596</v>
      </c>
      <c r="K1674" s="1">
        <v>4760.0724686657004</v>
      </c>
      <c r="L1674" s="1">
        <v>3060.9759119841301</v>
      </c>
      <c r="M1674" s="1">
        <v>3535.8622364518101</v>
      </c>
      <c r="N1674" s="1">
        <v>4905.7521953865598</v>
      </c>
      <c r="O1674" s="1">
        <v>3090.8039968477601</v>
      </c>
      <c r="P1674" s="1">
        <v>872.71193180546504</v>
      </c>
      <c r="Q1674" s="1">
        <v>1.1833400515539001</v>
      </c>
      <c r="R1674" s="1">
        <v>7.3109563978674602E-2</v>
      </c>
      <c r="S1674" s="1">
        <f t="shared" si="52"/>
        <v>-0.18199857186669177</v>
      </c>
      <c r="T1674" s="1">
        <f t="shared" si="53"/>
        <v>0.18199857186669177</v>
      </c>
      <c r="U1674" s="1"/>
    </row>
    <row r="1675" spans="1:21" x14ac:dyDescent="0.2">
      <c r="A1675" s="1">
        <v>469</v>
      </c>
      <c r="B1675" s="1">
        <v>469</v>
      </c>
      <c r="C1675" s="1" t="s">
        <v>955</v>
      </c>
      <c r="D1675" s="1" t="s">
        <v>19</v>
      </c>
      <c r="E1675" s="1" t="s">
        <v>19</v>
      </c>
      <c r="F1675" s="1" t="s">
        <v>956</v>
      </c>
      <c r="G1675" s="1" t="b">
        <v>1</v>
      </c>
      <c r="H1675" s="1">
        <v>3.3089622388191402</v>
      </c>
      <c r="I1675" s="1">
        <v>4.4299999999999999E-3</v>
      </c>
      <c r="J1675" s="1">
        <v>816593.96896999504</v>
      </c>
      <c r="K1675" s="1">
        <v>689914.18857179396</v>
      </c>
      <c r="L1675" s="1">
        <v>809424.42338351195</v>
      </c>
      <c r="M1675" s="1">
        <v>687066.027559462</v>
      </c>
      <c r="N1675" s="1">
        <v>86236.295531348602</v>
      </c>
      <c r="O1675" s="1">
        <v>75856.264548809704</v>
      </c>
      <c r="P1675" s="1">
        <v>126679.78039820099</v>
      </c>
      <c r="Q1675" s="1">
        <v>1.18361672001622</v>
      </c>
      <c r="R1675" s="1">
        <v>7.3211091466198697E-2</v>
      </c>
      <c r="S1675" s="1">
        <f t="shared" si="52"/>
        <v>-2.3535962737769305</v>
      </c>
      <c r="T1675" s="1">
        <f t="shared" si="53"/>
        <v>2.3535962737769305</v>
      </c>
      <c r="U1675" s="1"/>
    </row>
    <row r="1676" spans="1:21" x14ac:dyDescent="0.2">
      <c r="A1676" s="1">
        <v>332</v>
      </c>
      <c r="B1676" s="1">
        <v>332</v>
      </c>
      <c r="C1676" s="1" t="s">
        <v>681</v>
      </c>
      <c r="D1676" s="1" t="s">
        <v>19</v>
      </c>
      <c r="E1676" s="1" t="s">
        <v>19</v>
      </c>
      <c r="F1676" s="1" t="s">
        <v>682</v>
      </c>
      <c r="G1676" s="1" t="b">
        <v>1</v>
      </c>
      <c r="H1676" s="1">
        <v>6.0985591752554704</v>
      </c>
      <c r="I1676" s="3">
        <v>1.5384E-5</v>
      </c>
      <c r="J1676" s="1">
        <v>1148666.6753050201</v>
      </c>
      <c r="K1676" s="1">
        <v>970402.06840063399</v>
      </c>
      <c r="L1676" s="1">
        <v>1155099.82163999</v>
      </c>
      <c r="M1676" s="1">
        <v>968512.37052124494</v>
      </c>
      <c r="N1676" s="1">
        <v>61019.190202771097</v>
      </c>
      <c r="O1676" s="1">
        <v>62980.279898631597</v>
      </c>
      <c r="P1676" s="1">
        <v>178264.60690438299</v>
      </c>
      <c r="Q1676" s="1">
        <v>1.1837018002220401</v>
      </c>
      <c r="R1676" s="1">
        <v>7.3242308105283593E-2</v>
      </c>
      <c r="S1676" s="1">
        <f t="shared" si="52"/>
        <v>-4.8129307287695768</v>
      </c>
      <c r="T1676" s="1">
        <f t="shared" si="53"/>
        <v>4.8129307287695768</v>
      </c>
      <c r="U1676" s="1"/>
    </row>
    <row r="1677" spans="1:21" x14ac:dyDescent="0.2">
      <c r="A1677" s="1">
        <v>6</v>
      </c>
      <c r="B1677" s="1">
        <v>6</v>
      </c>
      <c r="C1677" s="1" t="s">
        <v>29</v>
      </c>
      <c r="D1677" s="1" t="s">
        <v>19</v>
      </c>
      <c r="E1677" s="1" t="s">
        <v>19</v>
      </c>
      <c r="F1677" s="1" t="s">
        <v>30</v>
      </c>
      <c r="G1677" s="1" t="b">
        <v>1</v>
      </c>
      <c r="H1677" s="1">
        <v>6.45756780118072</v>
      </c>
      <c r="I1677" s="3">
        <v>7.9123000000000005E-6</v>
      </c>
      <c r="J1677" s="1">
        <v>3086085.0835320698</v>
      </c>
      <c r="K1677" s="1">
        <v>2606354.8624148099</v>
      </c>
      <c r="L1677" s="1">
        <v>3107941.2011667802</v>
      </c>
      <c r="M1677" s="1">
        <v>2542887.72245056</v>
      </c>
      <c r="N1677" s="1">
        <v>171038.930293713</v>
      </c>
      <c r="O1677" s="1">
        <v>142885.287656937</v>
      </c>
      <c r="P1677" s="1">
        <v>479730.22111726302</v>
      </c>
      <c r="Q1677" s="1">
        <v>1.1840617438689001</v>
      </c>
      <c r="R1677" s="1">
        <v>7.3374349618656007E-2</v>
      </c>
      <c r="S1677" s="1">
        <f t="shared" si="52"/>
        <v>-5.1016972545409889</v>
      </c>
      <c r="T1677" s="1">
        <f t="shared" si="53"/>
        <v>5.1016972545409889</v>
      </c>
      <c r="U1677" s="1"/>
    </row>
    <row r="1678" spans="1:21" x14ac:dyDescent="0.2">
      <c r="A1678" s="1">
        <v>858</v>
      </c>
      <c r="B1678" s="1">
        <v>858</v>
      </c>
      <c r="C1678" s="1" t="s">
        <v>1733</v>
      </c>
      <c r="D1678" s="1" t="s">
        <v>19</v>
      </c>
      <c r="E1678" s="1" t="s">
        <v>19</v>
      </c>
      <c r="F1678" s="1" t="s">
        <v>1734</v>
      </c>
      <c r="G1678" s="1" t="b">
        <v>1</v>
      </c>
      <c r="H1678" s="1">
        <v>6.0020275994079997</v>
      </c>
      <c r="I1678" s="3">
        <v>1.8451E-5</v>
      </c>
      <c r="J1678" s="1">
        <v>516660.71944534901</v>
      </c>
      <c r="K1678" s="1">
        <v>436102.913787617</v>
      </c>
      <c r="L1678" s="1">
        <v>518080.25879143499</v>
      </c>
      <c r="M1678" s="1">
        <v>437949.103843441</v>
      </c>
      <c r="N1678" s="1">
        <v>20208.658329785001</v>
      </c>
      <c r="O1678" s="1">
        <v>34826.773869713797</v>
      </c>
      <c r="P1678" s="1">
        <v>80557.805657731704</v>
      </c>
      <c r="Q1678" s="1">
        <v>1.1847220073768301</v>
      </c>
      <c r="R1678" s="1">
        <v>7.3616455978401801E-2</v>
      </c>
      <c r="S1678" s="1">
        <f t="shared" si="52"/>
        <v>-4.7339800911465018</v>
      </c>
      <c r="T1678" s="1">
        <f t="shared" si="53"/>
        <v>4.7339800911465018</v>
      </c>
      <c r="U1678" s="1"/>
    </row>
    <row r="1679" spans="1:21" x14ac:dyDescent="0.2">
      <c r="A1679" s="1">
        <v>1393</v>
      </c>
      <c r="B1679" s="1">
        <v>1393</v>
      </c>
      <c r="C1679" s="1" t="s">
        <v>2802</v>
      </c>
      <c r="D1679" s="1" t="s">
        <v>19</v>
      </c>
      <c r="E1679" s="1" t="s">
        <v>19</v>
      </c>
      <c r="F1679" s="1" t="s">
        <v>2803</v>
      </c>
      <c r="G1679" s="1" t="b">
        <v>1</v>
      </c>
      <c r="H1679" s="1">
        <v>3.1395359186132699</v>
      </c>
      <c r="I1679" s="1">
        <v>6.3299999999999997E-3</v>
      </c>
      <c r="J1679" s="1">
        <v>118001.32477172199</v>
      </c>
      <c r="K1679" s="1">
        <v>99545.873689824803</v>
      </c>
      <c r="L1679" s="1">
        <v>117871.083320591</v>
      </c>
      <c r="M1679" s="1">
        <v>94667.961278318893</v>
      </c>
      <c r="N1679" s="1">
        <v>13423.0110306114</v>
      </c>
      <c r="O1679" s="1">
        <v>11437.795227615299</v>
      </c>
      <c r="P1679" s="1">
        <v>18455.451081897001</v>
      </c>
      <c r="Q1679" s="1">
        <v>1.18539644485318</v>
      </c>
      <c r="R1679" s="1">
        <v>7.3863620403452804E-2</v>
      </c>
      <c r="S1679" s="1">
        <f t="shared" si="52"/>
        <v>-2.1985962899826448</v>
      </c>
      <c r="T1679" s="1">
        <f t="shared" si="53"/>
        <v>2.1985962899826448</v>
      </c>
      <c r="U1679" s="1"/>
    </row>
    <row r="1680" spans="1:21" x14ac:dyDescent="0.2">
      <c r="A1680" s="1">
        <v>378</v>
      </c>
      <c r="B1680" s="1">
        <v>378</v>
      </c>
      <c r="C1680" s="1" t="s">
        <v>773</v>
      </c>
      <c r="D1680" s="1" t="s">
        <v>19</v>
      </c>
      <c r="E1680" s="1" t="s">
        <v>19</v>
      </c>
      <c r="F1680" s="1" t="s">
        <v>774</v>
      </c>
      <c r="G1680" s="1" t="b">
        <v>1</v>
      </c>
      <c r="H1680" s="1">
        <v>9.1666132747466396</v>
      </c>
      <c r="I1680" s="3">
        <v>9.0883999999999995E-8</v>
      </c>
      <c r="J1680" s="1">
        <v>14330547.3567992</v>
      </c>
      <c r="K1680" s="1">
        <v>12088662.860784199</v>
      </c>
      <c r="L1680" s="1">
        <v>14386608.594611401</v>
      </c>
      <c r="M1680" s="1">
        <v>12177533.314164501</v>
      </c>
      <c r="N1680" s="1">
        <v>563336.63501090195</v>
      </c>
      <c r="O1680" s="1">
        <v>470090.445747644</v>
      </c>
      <c r="P1680" s="1">
        <v>2241884.4960150602</v>
      </c>
      <c r="Q1680" s="1">
        <v>1.1854534717224801</v>
      </c>
      <c r="R1680" s="1">
        <v>7.3884512872850194E-2</v>
      </c>
      <c r="S1680" s="1">
        <f t="shared" si="52"/>
        <v>-7.0415125669796828</v>
      </c>
      <c r="T1680" s="1">
        <f t="shared" si="53"/>
        <v>7.0415125669796828</v>
      </c>
      <c r="U1680" s="1"/>
    </row>
    <row r="1681" spans="1:21" x14ac:dyDescent="0.2">
      <c r="A1681" s="1">
        <v>1076</v>
      </c>
      <c r="B1681" s="1">
        <v>1076</v>
      </c>
      <c r="C1681" s="1" t="s">
        <v>2169</v>
      </c>
      <c r="D1681" s="1" t="s">
        <v>19</v>
      </c>
      <c r="E1681" s="1" t="s">
        <v>19</v>
      </c>
      <c r="F1681" s="1" t="s">
        <v>2170</v>
      </c>
      <c r="G1681" s="1" t="b">
        <v>1</v>
      </c>
      <c r="H1681" s="1">
        <v>5.7144723360354401</v>
      </c>
      <c r="I1681" s="3">
        <v>3.1946999999999998E-5</v>
      </c>
      <c r="J1681" s="1">
        <v>1706836.0000767901</v>
      </c>
      <c r="K1681" s="1">
        <v>1439450.69944231</v>
      </c>
      <c r="L1681" s="1">
        <v>1685609.57641496</v>
      </c>
      <c r="M1681" s="1">
        <v>1456341.2891508201</v>
      </c>
      <c r="N1681" s="1">
        <v>131026.438012374</v>
      </c>
      <c r="O1681" s="1">
        <v>50364.342603137302</v>
      </c>
      <c r="P1681" s="1">
        <v>267385.30063448497</v>
      </c>
      <c r="Q1681" s="1">
        <v>1.1857550944524</v>
      </c>
      <c r="R1681" s="1">
        <v>7.3994999221285898E-2</v>
      </c>
      <c r="S1681" s="1">
        <f t="shared" si="52"/>
        <v>-4.4955699182447919</v>
      </c>
      <c r="T1681" s="1">
        <f t="shared" si="53"/>
        <v>4.4955699182447919</v>
      </c>
      <c r="U1681" s="1"/>
    </row>
    <row r="1682" spans="1:21" x14ac:dyDescent="0.2">
      <c r="A1682" s="1">
        <v>70</v>
      </c>
      <c r="B1682" s="1">
        <v>70</v>
      </c>
      <c r="C1682" s="1" t="s">
        <v>157</v>
      </c>
      <c r="D1682" s="1" t="s">
        <v>19</v>
      </c>
      <c r="E1682" s="1" t="s">
        <v>19</v>
      </c>
      <c r="F1682" s="1" t="s">
        <v>158</v>
      </c>
      <c r="G1682" s="1" t="b">
        <v>1</v>
      </c>
      <c r="H1682" s="1">
        <v>6.9648452801744503</v>
      </c>
      <c r="I1682" s="3">
        <v>3.1866000000000001E-6</v>
      </c>
      <c r="J1682" s="1">
        <v>2789585.6221309798</v>
      </c>
      <c r="K1682" s="1">
        <v>2352182.1033964399</v>
      </c>
      <c r="L1682" s="1">
        <v>2818855.7105797902</v>
      </c>
      <c r="M1682" s="1">
        <v>2285353.5192058301</v>
      </c>
      <c r="N1682" s="1">
        <v>82643.332171472197</v>
      </c>
      <c r="O1682" s="1">
        <v>169311.73362535099</v>
      </c>
      <c r="P1682" s="1">
        <v>437403.51873454399</v>
      </c>
      <c r="Q1682" s="1">
        <v>1.18595648615086</v>
      </c>
      <c r="R1682" s="1">
        <v>7.40687546511338E-2</v>
      </c>
      <c r="S1682" s="1">
        <f t="shared" si="52"/>
        <v>-5.4966724481972191</v>
      </c>
      <c r="T1682" s="1">
        <f t="shared" si="53"/>
        <v>5.4966724481972191</v>
      </c>
      <c r="U1682" s="1"/>
    </row>
    <row r="1683" spans="1:21" x14ac:dyDescent="0.2">
      <c r="A1683" s="1">
        <v>1702</v>
      </c>
      <c r="B1683" s="1">
        <v>1702</v>
      </c>
      <c r="C1683" s="1" t="s">
        <v>3420</v>
      </c>
      <c r="D1683" s="1" t="s">
        <v>19</v>
      </c>
      <c r="E1683" s="1" t="s">
        <v>19</v>
      </c>
      <c r="F1683" s="1" t="s">
        <v>3421</v>
      </c>
      <c r="G1683" s="1" t="b">
        <v>1</v>
      </c>
      <c r="H1683" s="1">
        <v>1.1679863603123</v>
      </c>
      <c r="I1683" s="1">
        <v>0.25991999999999998</v>
      </c>
      <c r="J1683" s="1">
        <v>30780.935679875802</v>
      </c>
      <c r="K1683" s="1">
        <v>25936.1464051166</v>
      </c>
      <c r="L1683" s="1">
        <v>28726.7696880117</v>
      </c>
      <c r="M1683" s="1">
        <v>30273.2380103752</v>
      </c>
      <c r="N1683" s="1">
        <v>3980.14285154864</v>
      </c>
      <c r="O1683" s="1">
        <v>11790.268816992901</v>
      </c>
      <c r="P1683" s="1">
        <v>4844.7892747592095</v>
      </c>
      <c r="Q1683" s="1">
        <v>1.1867968047020101</v>
      </c>
      <c r="R1683" s="1">
        <v>7.4376368364255804E-2</v>
      </c>
      <c r="S1683" s="1">
        <f t="shared" si="52"/>
        <v>-0.58516030166307365</v>
      </c>
      <c r="T1683" s="1">
        <f t="shared" si="53"/>
        <v>0.58516030166307365</v>
      </c>
      <c r="U1683" s="1"/>
    </row>
    <row r="1684" spans="1:21" x14ac:dyDescent="0.2">
      <c r="A1684" s="1">
        <v>754</v>
      </c>
      <c r="B1684" s="1">
        <v>754</v>
      </c>
      <c r="C1684" s="1" t="s">
        <v>1525</v>
      </c>
      <c r="D1684" s="1" t="s">
        <v>19</v>
      </c>
      <c r="E1684" s="1" t="s">
        <v>19</v>
      </c>
      <c r="F1684" s="1" t="s">
        <v>1526</v>
      </c>
      <c r="G1684" s="1" t="b">
        <v>1</v>
      </c>
      <c r="H1684" s="1">
        <v>2.5798278406742599</v>
      </c>
      <c r="I1684" s="1">
        <v>2.0150000000000001E-2</v>
      </c>
      <c r="J1684" s="1">
        <v>251904.36729745401</v>
      </c>
      <c r="K1684" s="1">
        <v>212139.52551579801</v>
      </c>
      <c r="L1684" s="1">
        <v>246264.007082928</v>
      </c>
      <c r="M1684" s="1">
        <v>199861.90609829899</v>
      </c>
      <c r="N1684" s="1">
        <v>25635.403333174199</v>
      </c>
      <c r="O1684" s="1">
        <v>38484.821575405003</v>
      </c>
      <c r="P1684" s="1">
        <v>39764.841781655901</v>
      </c>
      <c r="Q1684" s="1">
        <v>1.18744664241598</v>
      </c>
      <c r="R1684" s="1">
        <v>7.4614103833802806E-2</v>
      </c>
      <c r="S1684" s="1">
        <f t="shared" si="52"/>
        <v>-1.6957249495228717</v>
      </c>
      <c r="T1684" s="1">
        <f t="shared" si="53"/>
        <v>1.6957249495228717</v>
      </c>
      <c r="U1684" s="1"/>
    </row>
    <row r="1685" spans="1:21" x14ac:dyDescent="0.2">
      <c r="A1685" s="1">
        <v>850</v>
      </c>
      <c r="B1685" s="1">
        <v>850</v>
      </c>
      <c r="C1685" s="1" t="s">
        <v>1717</v>
      </c>
      <c r="D1685" s="1" t="s">
        <v>19</v>
      </c>
      <c r="E1685" s="1" t="s">
        <v>19</v>
      </c>
      <c r="F1685" s="1" t="s">
        <v>1718</v>
      </c>
      <c r="G1685" s="1" t="b">
        <v>1</v>
      </c>
      <c r="H1685" s="1">
        <v>9.7207212817250994</v>
      </c>
      <c r="I1685" s="3">
        <v>4.0678000000000002E-8</v>
      </c>
      <c r="J1685" s="1">
        <v>461298.13462049997</v>
      </c>
      <c r="K1685" s="1">
        <v>388398.20227375702</v>
      </c>
      <c r="L1685" s="1">
        <v>459819.224797995</v>
      </c>
      <c r="M1685" s="1">
        <v>391702.19123123202</v>
      </c>
      <c r="N1685" s="1">
        <v>17426.153530420401</v>
      </c>
      <c r="O1685" s="1">
        <v>14230.3586917087</v>
      </c>
      <c r="P1685" s="1">
        <v>72899.932346742993</v>
      </c>
      <c r="Q1685" s="1">
        <v>1.1876937944613899</v>
      </c>
      <c r="R1685" s="1">
        <v>7.4704487348168203E-2</v>
      </c>
      <c r="S1685" s="1">
        <f t="shared" si="52"/>
        <v>-7.390640408018621</v>
      </c>
      <c r="T1685" s="1">
        <f t="shared" si="53"/>
        <v>7.390640408018621</v>
      </c>
      <c r="U1685" s="1"/>
    </row>
    <row r="1686" spans="1:21" x14ac:dyDescent="0.2">
      <c r="A1686" s="1">
        <v>1509</v>
      </c>
      <c r="B1686" s="1">
        <v>1509</v>
      </c>
      <c r="C1686" s="1" t="s">
        <v>3034</v>
      </c>
      <c r="D1686" s="1" t="s">
        <v>19</v>
      </c>
      <c r="E1686" s="1" t="s">
        <v>19</v>
      </c>
      <c r="F1686" s="1" t="s">
        <v>3035</v>
      </c>
      <c r="G1686" s="1" t="b">
        <v>1</v>
      </c>
      <c r="H1686" s="1">
        <v>1.4814852678833099</v>
      </c>
      <c r="I1686" s="1">
        <v>0.15790000000000001</v>
      </c>
      <c r="J1686" s="1">
        <v>128337.669507167</v>
      </c>
      <c r="K1686" s="1">
        <v>108049.40189634899</v>
      </c>
      <c r="L1686" s="1">
        <v>126130.303606646</v>
      </c>
      <c r="M1686" s="1">
        <v>120904.31533994499</v>
      </c>
      <c r="N1686" s="1">
        <v>6067.1837868994298</v>
      </c>
      <c r="O1686" s="1">
        <v>40633.1699797779</v>
      </c>
      <c r="P1686" s="1">
        <v>20288.2676108179</v>
      </c>
      <c r="Q1686" s="1">
        <v>1.1877684397575901</v>
      </c>
      <c r="R1686" s="1">
        <v>7.4731781438373404E-2</v>
      </c>
      <c r="S1686" s="1">
        <f t="shared" si="52"/>
        <v>-0.8016178699917057</v>
      </c>
      <c r="T1686" s="1">
        <f t="shared" si="53"/>
        <v>0.8016178699917057</v>
      </c>
      <c r="U1686" s="1"/>
    </row>
    <row r="1687" spans="1:21" x14ac:dyDescent="0.2">
      <c r="A1687" s="1">
        <v>1081</v>
      </c>
      <c r="B1687" s="1">
        <v>1081</v>
      </c>
      <c r="C1687" s="1" t="s">
        <v>2179</v>
      </c>
      <c r="D1687" s="1" t="s">
        <v>19</v>
      </c>
      <c r="E1687" s="1" t="s">
        <v>19</v>
      </c>
      <c r="F1687" s="1" t="s">
        <v>2180</v>
      </c>
      <c r="G1687" s="1" t="b">
        <v>1</v>
      </c>
      <c r="H1687" s="1">
        <v>1.16557582111191</v>
      </c>
      <c r="I1687" s="1">
        <v>0.26086999999999999</v>
      </c>
      <c r="J1687" s="1">
        <v>130136.55676440299</v>
      </c>
      <c r="K1687" s="1">
        <v>109560.326152607</v>
      </c>
      <c r="L1687" s="1">
        <v>149259.95979721399</v>
      </c>
      <c r="M1687" s="1">
        <v>102031.903912483</v>
      </c>
      <c r="N1687" s="1">
        <v>44407.920975858498</v>
      </c>
      <c r="O1687" s="1">
        <v>28856.1890791685</v>
      </c>
      <c r="P1687" s="1">
        <v>20576.2306117962</v>
      </c>
      <c r="Q1687" s="1">
        <v>1.1878073143296</v>
      </c>
      <c r="R1687" s="1">
        <v>7.4745995265976403E-2</v>
      </c>
      <c r="S1687" s="1">
        <f t="shared" si="52"/>
        <v>-0.58357586181041599</v>
      </c>
      <c r="T1687" s="1">
        <f t="shared" si="53"/>
        <v>0.58357586181041599</v>
      </c>
      <c r="U1687" s="1"/>
    </row>
    <row r="1688" spans="1:21" x14ac:dyDescent="0.2">
      <c r="A1688" s="1">
        <v>1511</v>
      </c>
      <c r="B1688" s="1">
        <v>1511</v>
      </c>
      <c r="C1688" s="1" t="s">
        <v>3038</v>
      </c>
      <c r="D1688" s="1" t="s">
        <v>19</v>
      </c>
      <c r="E1688" s="1" t="s">
        <v>19</v>
      </c>
      <c r="F1688" s="1" t="s">
        <v>3039</v>
      </c>
      <c r="G1688" s="1" t="b">
        <v>1</v>
      </c>
      <c r="H1688" s="1">
        <v>0.24581114218971301</v>
      </c>
      <c r="I1688" s="1">
        <v>0.80894999999999995</v>
      </c>
      <c r="J1688" s="1">
        <v>172092.40485059799</v>
      </c>
      <c r="K1688" s="1">
        <v>144803.99602000299</v>
      </c>
      <c r="L1688" s="1">
        <v>78815.861289122899</v>
      </c>
      <c r="M1688" s="1">
        <v>72713.180505463097</v>
      </c>
      <c r="N1688" s="1">
        <v>247580.21613459699</v>
      </c>
      <c r="O1688" s="1">
        <v>222756.47447388899</v>
      </c>
      <c r="P1688" s="1">
        <v>27288.408830595301</v>
      </c>
      <c r="Q1688" s="1">
        <v>1.18845066145016</v>
      </c>
      <c r="R1688" s="1">
        <v>7.4981156695484594E-2</v>
      </c>
      <c r="S1688" s="1">
        <f t="shared" si="52"/>
        <v>-9.2078320656156384E-2</v>
      </c>
      <c r="T1688" s="1">
        <f t="shared" si="53"/>
        <v>9.2078320656156384E-2</v>
      </c>
      <c r="U1688" s="1"/>
    </row>
    <row r="1689" spans="1:21" x14ac:dyDescent="0.2">
      <c r="A1689" s="1">
        <v>1472</v>
      </c>
      <c r="B1689" s="1">
        <v>1472</v>
      </c>
      <c r="C1689" s="1" t="s">
        <v>2960</v>
      </c>
      <c r="D1689" s="1" t="s">
        <v>19</v>
      </c>
      <c r="E1689" s="1" t="s">
        <v>19</v>
      </c>
      <c r="F1689" s="1" t="s">
        <v>2961</v>
      </c>
      <c r="G1689" s="1" t="b">
        <v>1</v>
      </c>
      <c r="H1689" s="1">
        <v>1.51428030345376</v>
      </c>
      <c r="I1689" s="1">
        <v>0.14946000000000001</v>
      </c>
      <c r="J1689" s="1">
        <v>466755.530583321</v>
      </c>
      <c r="K1689" s="1">
        <v>392542.07659804903</v>
      </c>
      <c r="L1689" s="1">
        <v>477359.57240182703</v>
      </c>
      <c r="M1689" s="1">
        <v>442290.794127492</v>
      </c>
      <c r="N1689" s="1">
        <v>42517.661020767002</v>
      </c>
      <c r="O1689" s="1">
        <v>140745.30189872699</v>
      </c>
      <c r="P1689" s="1">
        <v>74213.453985272296</v>
      </c>
      <c r="Q1689" s="1">
        <v>1.18905859628716</v>
      </c>
      <c r="R1689" s="1">
        <v>7.5203256988016401E-2</v>
      </c>
      <c r="S1689" s="1">
        <f t="shared" si="52"/>
        <v>-0.8254750220798498</v>
      </c>
      <c r="T1689" s="1">
        <f t="shared" si="53"/>
        <v>0.8254750220798498</v>
      </c>
      <c r="U1689" s="1"/>
    </row>
    <row r="1690" spans="1:21" x14ac:dyDescent="0.2">
      <c r="A1690" s="1">
        <v>1274</v>
      </c>
      <c r="B1690" s="1">
        <v>1274</v>
      </c>
      <c r="C1690" s="1" t="s">
        <v>2564</v>
      </c>
      <c r="D1690" s="1" t="s">
        <v>19</v>
      </c>
      <c r="E1690" s="1" t="s">
        <v>19</v>
      </c>
      <c r="F1690" s="1" t="s">
        <v>2565</v>
      </c>
      <c r="G1690" s="1" t="b">
        <v>1</v>
      </c>
      <c r="H1690" s="1">
        <v>0.75761578006024199</v>
      </c>
      <c r="I1690" s="1">
        <v>0.45968999999999999</v>
      </c>
      <c r="J1690" s="1">
        <v>51761.091892671</v>
      </c>
      <c r="K1690" s="1">
        <v>43524.603338323199</v>
      </c>
      <c r="L1690" s="1">
        <v>51319.116324675299</v>
      </c>
      <c r="M1690" s="1">
        <v>41039.954791748001</v>
      </c>
      <c r="N1690" s="1">
        <v>17824.893378997702</v>
      </c>
      <c r="O1690" s="1">
        <v>27312.936598466</v>
      </c>
      <c r="P1690" s="1">
        <v>8236.4885543478194</v>
      </c>
      <c r="Q1690" s="1">
        <v>1.18923753285755</v>
      </c>
      <c r="R1690" s="1">
        <v>7.5268607273313401E-2</v>
      </c>
      <c r="S1690" s="1">
        <f t="shared" si="52"/>
        <v>-0.33753494369814907</v>
      </c>
      <c r="T1690" s="1">
        <f t="shared" si="53"/>
        <v>0.33753494369814907</v>
      </c>
      <c r="U1690" s="1"/>
    </row>
    <row r="1691" spans="1:21" x14ac:dyDescent="0.2">
      <c r="A1691" s="1">
        <v>341</v>
      </c>
      <c r="B1691" s="1">
        <v>341</v>
      </c>
      <c r="C1691" s="1" t="s">
        <v>699</v>
      </c>
      <c r="D1691" s="1" t="s">
        <v>19</v>
      </c>
      <c r="E1691" s="1" t="s">
        <v>19</v>
      </c>
      <c r="F1691" s="1" t="s">
        <v>700</v>
      </c>
      <c r="G1691" s="1" t="b">
        <v>1</v>
      </c>
      <c r="H1691" s="1">
        <v>3.9758540312684798</v>
      </c>
      <c r="I1691" s="1">
        <v>1.09E-3</v>
      </c>
      <c r="J1691" s="1">
        <v>874968.41564285499</v>
      </c>
      <c r="K1691" s="1">
        <v>735471.25866437296</v>
      </c>
      <c r="L1691" s="1">
        <v>927560.54519040196</v>
      </c>
      <c r="M1691" s="1">
        <v>734923.74192198995</v>
      </c>
      <c r="N1691" s="1">
        <v>90731.632453848404</v>
      </c>
      <c r="O1691" s="1">
        <v>53357.959397763603</v>
      </c>
      <c r="P1691" s="1">
        <v>139497.15697848299</v>
      </c>
      <c r="Q1691" s="1">
        <v>1.1896704396468301</v>
      </c>
      <c r="R1691" s="1">
        <v>7.5426670581362903E-2</v>
      </c>
      <c r="S1691" s="1">
        <f t="shared" si="52"/>
        <v>-2.9625735020593762</v>
      </c>
      <c r="T1691" s="1">
        <f t="shared" si="53"/>
        <v>2.9625735020593762</v>
      </c>
      <c r="U1691" s="1"/>
    </row>
    <row r="1692" spans="1:21" x14ac:dyDescent="0.2">
      <c r="A1692" s="1">
        <v>815</v>
      </c>
      <c r="B1692" s="1">
        <v>815</v>
      </c>
      <c r="C1692" s="1" t="s">
        <v>1647</v>
      </c>
      <c r="D1692" s="1" t="s">
        <v>19</v>
      </c>
      <c r="E1692" s="1" t="s">
        <v>19</v>
      </c>
      <c r="F1692" s="1" t="s">
        <v>1648</v>
      </c>
      <c r="G1692" s="1" t="b">
        <v>1</v>
      </c>
      <c r="H1692" s="1">
        <v>1.3387846946167401</v>
      </c>
      <c r="I1692" s="1">
        <v>0.19935</v>
      </c>
      <c r="J1692" s="1">
        <v>348621.124682997</v>
      </c>
      <c r="K1692" s="1">
        <v>292860.393999931</v>
      </c>
      <c r="L1692" s="1">
        <v>381663.78786113497</v>
      </c>
      <c r="M1692" s="1">
        <v>337137.99998619902</v>
      </c>
      <c r="N1692" s="1">
        <v>68761.650527324906</v>
      </c>
      <c r="O1692" s="1">
        <v>104328.96471062201</v>
      </c>
      <c r="P1692" s="1">
        <v>55760.730683065703</v>
      </c>
      <c r="Q1692" s="1">
        <v>1.1904003812925199</v>
      </c>
      <c r="R1692" s="1">
        <v>7.5693057309004899E-2</v>
      </c>
      <c r="S1692" s="1">
        <f t="shared" si="52"/>
        <v>-0.70038376000158675</v>
      </c>
      <c r="T1692" s="1">
        <f t="shared" si="53"/>
        <v>0.70038376000158675</v>
      </c>
      <c r="U1692" s="1"/>
    </row>
    <row r="1693" spans="1:21" x14ac:dyDescent="0.2">
      <c r="A1693" s="1">
        <v>1275</v>
      </c>
      <c r="B1693" s="1">
        <v>1275</v>
      </c>
      <c r="C1693" s="1" t="s">
        <v>2566</v>
      </c>
      <c r="D1693" s="1" t="s">
        <v>19</v>
      </c>
      <c r="E1693" s="1" t="s">
        <v>19</v>
      </c>
      <c r="F1693" s="1" t="s">
        <v>2567</v>
      </c>
      <c r="G1693" s="1" t="b">
        <v>1</v>
      </c>
      <c r="H1693" s="1">
        <v>1.3481306806925899</v>
      </c>
      <c r="I1693" s="1">
        <v>0.19639000000000001</v>
      </c>
      <c r="J1693" s="1">
        <v>104810.232440589</v>
      </c>
      <c r="K1693" s="1">
        <v>88040.490446423806</v>
      </c>
      <c r="L1693" s="1">
        <v>107490.841913093</v>
      </c>
      <c r="M1693" s="1">
        <v>102397.921739549</v>
      </c>
      <c r="N1693" s="1">
        <v>17300.6960048742</v>
      </c>
      <c r="O1693" s="1">
        <v>33065.111762956403</v>
      </c>
      <c r="P1693" s="1">
        <v>16769.741994165699</v>
      </c>
      <c r="Q1693" s="1">
        <v>1.1904776076227199</v>
      </c>
      <c r="R1693" s="1">
        <v>7.5721230923301297E-2</v>
      </c>
      <c r="S1693" s="1">
        <f t="shared" si="52"/>
        <v>-0.70688062986570122</v>
      </c>
      <c r="T1693" s="1">
        <f t="shared" si="53"/>
        <v>0.70688062986570122</v>
      </c>
      <c r="U1693" s="1"/>
    </row>
    <row r="1694" spans="1:21" x14ac:dyDescent="0.2">
      <c r="A1694" s="1">
        <v>1912</v>
      </c>
      <c r="B1694" s="1">
        <v>1912</v>
      </c>
      <c r="C1694" s="1" t="s">
        <v>3837</v>
      </c>
      <c r="D1694" s="1" t="s">
        <v>19</v>
      </c>
      <c r="E1694" s="1" t="s">
        <v>19</v>
      </c>
      <c r="F1694" s="1" t="s">
        <v>3838</v>
      </c>
      <c r="G1694" s="1" t="b">
        <v>1</v>
      </c>
      <c r="H1694" s="1">
        <v>2.3733465076501599</v>
      </c>
      <c r="I1694" s="1">
        <v>3.049E-2</v>
      </c>
      <c r="J1694" s="1">
        <v>251034.67780567301</v>
      </c>
      <c r="K1694" s="1">
        <v>210756.02938510399</v>
      </c>
      <c r="L1694" s="1">
        <v>255075.33653403801</v>
      </c>
      <c r="M1694" s="1">
        <v>209473.527953627</v>
      </c>
      <c r="N1694" s="1">
        <v>39868.297370542801</v>
      </c>
      <c r="O1694" s="1">
        <v>31665.876114598501</v>
      </c>
      <c r="P1694" s="1">
        <v>40278.648420568301</v>
      </c>
      <c r="Q1694" s="1">
        <v>1.1911150468059399</v>
      </c>
      <c r="R1694" s="1">
        <v>7.5953710920178802E-2</v>
      </c>
      <c r="S1694" s="1">
        <f t="shared" si="52"/>
        <v>-1.5158425756346192</v>
      </c>
      <c r="T1694" s="1">
        <f t="shared" si="53"/>
        <v>1.5158425756346192</v>
      </c>
      <c r="U1694" s="1"/>
    </row>
    <row r="1695" spans="1:21" x14ac:dyDescent="0.2">
      <c r="A1695" s="1">
        <v>109</v>
      </c>
      <c r="B1695" s="1">
        <v>109</v>
      </c>
      <c r="C1695" s="1" t="s">
        <v>235</v>
      </c>
      <c r="D1695" s="1" t="s">
        <v>19</v>
      </c>
      <c r="E1695" s="1" t="s">
        <v>19</v>
      </c>
      <c r="F1695" s="1" t="s">
        <v>236</v>
      </c>
      <c r="G1695" s="1" t="b">
        <v>1</v>
      </c>
      <c r="H1695" s="1">
        <v>10.258847297006101</v>
      </c>
      <c r="I1695" s="3">
        <v>1.9227000000000001E-8</v>
      </c>
      <c r="J1695" s="1">
        <v>1469823.5129740499</v>
      </c>
      <c r="K1695" s="1">
        <v>1233307.9812670101</v>
      </c>
      <c r="L1695" s="1">
        <v>1469740.16384472</v>
      </c>
      <c r="M1695" s="1">
        <v>1232537.1835054001</v>
      </c>
      <c r="N1695" s="1">
        <v>52966.666202996697</v>
      </c>
      <c r="O1695" s="1">
        <v>44477.418954032197</v>
      </c>
      <c r="P1695" s="1">
        <v>236515.53170703701</v>
      </c>
      <c r="Q1695" s="1">
        <v>1.19177329207264</v>
      </c>
      <c r="R1695" s="1">
        <v>7.61936485535743E-2</v>
      </c>
      <c r="S1695" s="1">
        <f t="shared" si="52"/>
        <v>-7.7160884736962707</v>
      </c>
      <c r="T1695" s="1">
        <f t="shared" si="53"/>
        <v>7.7160884736962707</v>
      </c>
      <c r="U1695" s="1"/>
    </row>
    <row r="1696" spans="1:21" x14ac:dyDescent="0.2">
      <c r="A1696" s="1">
        <v>1963</v>
      </c>
      <c r="B1696" s="1">
        <v>1963</v>
      </c>
      <c r="C1696" s="1" t="s">
        <v>3939</v>
      </c>
      <c r="D1696" s="1" t="s">
        <v>19</v>
      </c>
      <c r="E1696" s="1" t="s">
        <v>19</v>
      </c>
      <c r="F1696" s="1" t="s">
        <v>3940</v>
      </c>
      <c r="G1696" s="1" t="b">
        <v>1</v>
      </c>
      <c r="H1696" s="1">
        <v>0.42947502141252802</v>
      </c>
      <c r="I1696" s="1">
        <v>0.67330999999999996</v>
      </c>
      <c r="J1696" s="1">
        <v>7713.2351779787596</v>
      </c>
      <c r="K1696" s="1">
        <v>6471.8122814337703</v>
      </c>
      <c r="L1696" s="1">
        <v>6003.4610459708801</v>
      </c>
      <c r="M1696" s="1">
        <v>2439.7811391074902</v>
      </c>
      <c r="N1696" s="1">
        <v>6012.7851514270396</v>
      </c>
      <c r="O1696" s="1">
        <v>6248.5516481449004</v>
      </c>
      <c r="P1696" s="1">
        <v>1241.42289654499</v>
      </c>
      <c r="Q1696" s="1">
        <v>1.1918199790971</v>
      </c>
      <c r="R1696" s="1">
        <v>7.6210661453676096E-2</v>
      </c>
      <c r="S1696" s="1">
        <f t="shared" si="52"/>
        <v>-0.17178493534258754</v>
      </c>
      <c r="T1696" s="1">
        <f t="shared" si="53"/>
        <v>0.17178493534258754</v>
      </c>
      <c r="U1696" s="1"/>
    </row>
    <row r="1697" spans="1:21" x14ac:dyDescent="0.2">
      <c r="A1697" s="1">
        <v>918</v>
      </c>
      <c r="B1697" s="1">
        <v>918</v>
      </c>
      <c r="C1697" s="1" t="s">
        <v>1853</v>
      </c>
      <c r="D1697" s="1" t="s">
        <v>19</v>
      </c>
      <c r="E1697" s="1" t="s">
        <v>19</v>
      </c>
      <c r="F1697" s="1" t="s">
        <v>1854</v>
      </c>
      <c r="G1697" s="1" t="b">
        <v>1</v>
      </c>
      <c r="H1697" s="1">
        <v>2.78824054397051</v>
      </c>
      <c r="I1697" s="1">
        <v>1.316E-2</v>
      </c>
      <c r="J1697" s="1">
        <v>1637890.4293612801</v>
      </c>
      <c r="K1697" s="1">
        <v>1373180.6440441101</v>
      </c>
      <c r="L1697" s="1">
        <v>1736916.8981810301</v>
      </c>
      <c r="M1697" s="1">
        <v>1344993.6878830299</v>
      </c>
      <c r="N1697" s="1">
        <v>258403.897877393</v>
      </c>
      <c r="O1697" s="1">
        <v>119776.12604679901</v>
      </c>
      <c r="P1697" s="1">
        <v>264709.78531716298</v>
      </c>
      <c r="Q1697" s="1">
        <v>1.1927712762813001</v>
      </c>
      <c r="R1697" s="1">
        <v>7.6557172109314203E-2</v>
      </c>
      <c r="S1697" s="1">
        <f t="shared" si="52"/>
        <v>-1.8807441107220633</v>
      </c>
      <c r="T1697" s="1">
        <f t="shared" si="53"/>
        <v>1.8807441107220633</v>
      </c>
      <c r="U1697" s="1"/>
    </row>
    <row r="1698" spans="1:21" x14ac:dyDescent="0.2">
      <c r="A1698" s="1">
        <v>1106</v>
      </c>
      <c r="B1698" s="1">
        <v>1106</v>
      </c>
      <c r="C1698" s="1" t="s">
        <v>2229</v>
      </c>
      <c r="D1698" s="1" t="s">
        <v>19</v>
      </c>
      <c r="E1698" s="1" t="s">
        <v>19</v>
      </c>
      <c r="F1698" s="1" t="s">
        <v>2230</v>
      </c>
      <c r="G1698" s="1" t="b">
        <v>1</v>
      </c>
      <c r="H1698" s="1">
        <v>1.7335831349575801</v>
      </c>
      <c r="I1698" s="1">
        <v>0.10222000000000001</v>
      </c>
      <c r="J1698" s="1">
        <v>1682034.23040775</v>
      </c>
      <c r="K1698" s="1">
        <v>1409199.09852891</v>
      </c>
      <c r="L1698" s="1">
        <v>1571270.4953896101</v>
      </c>
      <c r="M1698" s="1">
        <v>1417214.8135033799</v>
      </c>
      <c r="N1698" s="1">
        <v>464315.03057962499</v>
      </c>
      <c r="O1698" s="1">
        <v>85638.607878506795</v>
      </c>
      <c r="P1698" s="1">
        <v>272835.13187884202</v>
      </c>
      <c r="Q1698" s="1">
        <v>1.1936100669973899</v>
      </c>
      <c r="R1698" s="1">
        <v>7.6862473016477695E-2</v>
      </c>
      <c r="S1698" s="1">
        <f t="shared" si="52"/>
        <v>-0.99046412338078182</v>
      </c>
      <c r="T1698" s="1">
        <f t="shared" si="53"/>
        <v>0.99046412338078182</v>
      </c>
      <c r="U1698" s="1"/>
    </row>
    <row r="1699" spans="1:21" x14ac:dyDescent="0.2">
      <c r="A1699" s="1">
        <v>1607</v>
      </c>
      <c r="B1699" s="1">
        <v>1607</v>
      </c>
      <c r="C1699" s="1" t="s">
        <v>3230</v>
      </c>
      <c r="D1699" s="1" t="s">
        <v>19</v>
      </c>
      <c r="E1699" s="1" t="s">
        <v>19</v>
      </c>
      <c r="F1699" s="1" t="s">
        <v>3231</v>
      </c>
      <c r="G1699" s="1" t="b">
        <v>1</v>
      </c>
      <c r="H1699" s="1">
        <v>2.0379542431319702</v>
      </c>
      <c r="I1699" s="1">
        <v>5.8439999999999999E-2</v>
      </c>
      <c r="J1699" s="1">
        <v>111447.15215322901</v>
      </c>
      <c r="K1699" s="1">
        <v>93296.208092089204</v>
      </c>
      <c r="L1699" s="1">
        <v>118571.61546071499</v>
      </c>
      <c r="M1699" s="1">
        <v>83046.491749230103</v>
      </c>
      <c r="N1699" s="1">
        <v>16445.9222755228</v>
      </c>
      <c r="O1699" s="1">
        <v>21058.390623593401</v>
      </c>
      <c r="P1699" s="1">
        <v>18150.9440611399</v>
      </c>
      <c r="Q1699" s="1">
        <v>1.1945517876056</v>
      </c>
      <c r="R1699" s="1">
        <v>7.7204982536132102E-2</v>
      </c>
      <c r="S1699" s="1">
        <f t="shared" si="52"/>
        <v>-1.2332897927377409</v>
      </c>
      <c r="T1699" s="1">
        <f t="shared" si="53"/>
        <v>1.2332897927377409</v>
      </c>
      <c r="U1699" s="1"/>
    </row>
    <row r="1700" spans="1:21" x14ac:dyDescent="0.2">
      <c r="A1700" s="1">
        <v>879</v>
      </c>
      <c r="B1700" s="1">
        <v>879</v>
      </c>
      <c r="C1700" s="1" t="s">
        <v>1775</v>
      </c>
      <c r="D1700" s="1" t="s">
        <v>19</v>
      </c>
      <c r="E1700" s="1" t="s">
        <v>19</v>
      </c>
      <c r="F1700" s="1" t="s">
        <v>1776</v>
      </c>
      <c r="G1700" s="1" t="b">
        <v>1</v>
      </c>
      <c r="H1700" s="1">
        <v>1.84311058236362</v>
      </c>
      <c r="I1700" s="1">
        <v>8.3919999999999995E-2</v>
      </c>
      <c r="J1700" s="1">
        <v>189158.93609191701</v>
      </c>
      <c r="K1700" s="1">
        <v>158266.593844969</v>
      </c>
      <c r="L1700" s="1">
        <v>196417.69865995899</v>
      </c>
      <c r="M1700" s="1">
        <v>169835.44316349999</v>
      </c>
      <c r="N1700" s="1">
        <v>17970.1970993178</v>
      </c>
      <c r="O1700" s="1">
        <v>46962.181626225603</v>
      </c>
      <c r="P1700" s="1">
        <v>30892.342246948199</v>
      </c>
      <c r="Q1700" s="1">
        <v>1.1951918057780999</v>
      </c>
      <c r="R1700" s="1">
        <v>7.7437606963329297E-2</v>
      </c>
      <c r="S1700" s="1">
        <f t="shared" si="52"/>
        <v>-1.0761345248144987</v>
      </c>
      <c r="T1700" s="1">
        <f t="shared" si="53"/>
        <v>1.0761345248144987</v>
      </c>
      <c r="U1700" s="1"/>
    </row>
    <row r="1701" spans="1:21" x14ac:dyDescent="0.2">
      <c r="A1701" s="1">
        <v>1735</v>
      </c>
      <c r="B1701" s="1">
        <v>1735</v>
      </c>
      <c r="C1701" s="1" t="s">
        <v>3486</v>
      </c>
      <c r="D1701" s="1" t="s">
        <v>19</v>
      </c>
      <c r="E1701" s="1" t="s">
        <v>19</v>
      </c>
      <c r="F1701" s="1" t="s">
        <v>3487</v>
      </c>
      <c r="G1701" s="1" t="b">
        <v>1</v>
      </c>
      <c r="H1701" s="1">
        <v>4.2876162857157496</v>
      </c>
      <c r="I1701" s="1">
        <v>5.6999999999999998E-4</v>
      </c>
      <c r="J1701" s="1">
        <v>133203.66879468801</v>
      </c>
      <c r="K1701" s="1">
        <v>111387.37363536601</v>
      </c>
      <c r="L1701" s="1">
        <v>131831.05354669201</v>
      </c>
      <c r="M1701" s="1">
        <v>112254.413473022</v>
      </c>
      <c r="N1701" s="1">
        <v>8669.7208394735808</v>
      </c>
      <c r="O1701" s="1">
        <v>12563.6354524773</v>
      </c>
      <c r="P1701" s="1">
        <v>21816.295159322399</v>
      </c>
      <c r="Q1701" s="1">
        <v>1.19585967823193</v>
      </c>
      <c r="R1701" s="1">
        <v>7.76802226751174E-2</v>
      </c>
      <c r="S1701" s="1">
        <f t="shared" si="52"/>
        <v>-3.2441251443275085</v>
      </c>
      <c r="T1701" s="1">
        <f t="shared" si="53"/>
        <v>3.2441251443275085</v>
      </c>
      <c r="U1701" s="1"/>
    </row>
    <row r="1702" spans="1:21" x14ac:dyDescent="0.2">
      <c r="A1702" s="1">
        <v>1152</v>
      </c>
      <c r="B1702" s="1">
        <v>1152</v>
      </c>
      <c r="C1702" s="1" t="s">
        <v>2320</v>
      </c>
      <c r="D1702" s="1" t="s">
        <v>19</v>
      </c>
      <c r="E1702" s="1" t="s">
        <v>19</v>
      </c>
      <c r="F1702" s="1" t="s">
        <v>2321</v>
      </c>
      <c r="G1702" s="1" t="b">
        <v>1</v>
      </c>
      <c r="H1702" s="1">
        <v>3.52137195015538</v>
      </c>
      <c r="I1702" s="1">
        <v>2.8300000000000001E-3</v>
      </c>
      <c r="J1702" s="1">
        <v>319834.522307123</v>
      </c>
      <c r="K1702" s="1">
        <v>267200.40959916898</v>
      </c>
      <c r="L1702" s="1">
        <v>333903.76811578998</v>
      </c>
      <c r="M1702" s="1">
        <v>264173.16341354902</v>
      </c>
      <c r="N1702" s="1">
        <v>28776.896395266001</v>
      </c>
      <c r="O1702" s="1">
        <v>34389.216490179402</v>
      </c>
      <c r="P1702" s="1">
        <v>52634.112707953696</v>
      </c>
      <c r="Q1702" s="1">
        <v>1.19698365278298</v>
      </c>
      <c r="R1702" s="1">
        <v>7.8088219283082794E-2</v>
      </c>
      <c r="S1702" s="1">
        <f t="shared" si="52"/>
        <v>-2.5482135644757098</v>
      </c>
      <c r="T1702" s="1">
        <f t="shared" si="53"/>
        <v>2.5482135644757098</v>
      </c>
      <c r="U1702" s="1"/>
    </row>
    <row r="1703" spans="1:21" x14ac:dyDescent="0.2">
      <c r="A1703" s="1">
        <v>470</v>
      </c>
      <c r="B1703" s="1">
        <v>470</v>
      </c>
      <c r="C1703" s="1" t="s">
        <v>957</v>
      </c>
      <c r="D1703" s="1" t="s">
        <v>19</v>
      </c>
      <c r="E1703" s="1" t="s">
        <v>19</v>
      </c>
      <c r="F1703" s="1" t="s">
        <v>958</v>
      </c>
      <c r="G1703" s="1" t="b">
        <v>1</v>
      </c>
      <c r="H1703" s="1">
        <v>4.0130403667048498</v>
      </c>
      <c r="I1703" s="1">
        <v>1E-3</v>
      </c>
      <c r="J1703" s="1">
        <v>1003179.25009715</v>
      </c>
      <c r="K1703" s="1">
        <v>838044.56055396597</v>
      </c>
      <c r="L1703" s="1">
        <v>1009426.1863562301</v>
      </c>
      <c r="M1703" s="1">
        <v>811504.44919560605</v>
      </c>
      <c r="N1703" s="1">
        <v>64583.515209180201</v>
      </c>
      <c r="O1703" s="1">
        <v>105207.02162459699</v>
      </c>
      <c r="P1703" s="1">
        <v>165134.689543179</v>
      </c>
      <c r="Q1703" s="1">
        <v>1.19704762409534</v>
      </c>
      <c r="R1703" s="1">
        <v>7.8111428994860302E-2</v>
      </c>
      <c r="S1703" s="1">
        <f t="shared" si="52"/>
        <v>-3</v>
      </c>
      <c r="T1703" s="1">
        <f t="shared" si="53"/>
        <v>3</v>
      </c>
      <c r="U1703" s="1"/>
    </row>
    <row r="1704" spans="1:21" x14ac:dyDescent="0.2">
      <c r="A1704" s="1">
        <v>1736</v>
      </c>
      <c r="B1704" s="1">
        <v>1736</v>
      </c>
      <c r="C1704" s="1" t="s">
        <v>3488</v>
      </c>
      <c r="D1704" s="1" t="s">
        <v>19</v>
      </c>
      <c r="E1704" s="1" t="s">
        <v>19</v>
      </c>
      <c r="F1704" s="1" t="s">
        <v>3489</v>
      </c>
      <c r="G1704" s="1" t="b">
        <v>1</v>
      </c>
      <c r="H1704" s="1">
        <v>0.87330060826082401</v>
      </c>
      <c r="I1704" s="1">
        <v>0.39541999999999999</v>
      </c>
      <c r="J1704" s="1">
        <v>32138.117186774201</v>
      </c>
      <c r="K1704" s="1">
        <v>26840.007374335801</v>
      </c>
      <c r="L1704" s="1">
        <v>37644.590973576698</v>
      </c>
      <c r="M1704" s="1">
        <v>30412.1985478938</v>
      </c>
      <c r="N1704" s="1">
        <v>16322.5110105034</v>
      </c>
      <c r="O1704" s="1">
        <v>8051.4845451330102</v>
      </c>
      <c r="P1704" s="1">
        <v>5298.1098124384698</v>
      </c>
      <c r="Q1704" s="1">
        <v>1.19739598944762</v>
      </c>
      <c r="R1704" s="1">
        <v>7.8237799188249496E-2</v>
      </c>
      <c r="S1704" s="1">
        <f t="shared" si="52"/>
        <v>-0.40294136822929649</v>
      </c>
      <c r="T1704" s="1">
        <f t="shared" si="53"/>
        <v>0.40294136822929649</v>
      </c>
      <c r="U1704" s="1"/>
    </row>
    <row r="1705" spans="1:21" x14ac:dyDescent="0.2">
      <c r="A1705" s="1">
        <v>1562</v>
      </c>
      <c r="B1705" s="1">
        <v>1562</v>
      </c>
      <c r="C1705" s="1" t="s">
        <v>3140</v>
      </c>
      <c r="D1705" s="1" t="s">
        <v>19</v>
      </c>
      <c r="E1705" s="1" t="s">
        <v>19</v>
      </c>
      <c r="F1705" s="1" t="s">
        <v>3141</v>
      </c>
      <c r="G1705" s="1" t="b">
        <v>1</v>
      </c>
      <c r="H1705" s="1">
        <v>5.90050802484323</v>
      </c>
      <c r="I1705" s="3">
        <v>2.2368999999999999E-5</v>
      </c>
      <c r="J1705" s="1">
        <v>131130.004659514</v>
      </c>
      <c r="K1705" s="1">
        <v>109451.383365499</v>
      </c>
      <c r="L1705" s="1">
        <v>130673.964550327</v>
      </c>
      <c r="M1705" s="1">
        <v>109797.27849137101</v>
      </c>
      <c r="N1705" s="1">
        <v>8172.5756374594303</v>
      </c>
      <c r="O1705" s="1">
        <v>7395.6221206558803</v>
      </c>
      <c r="P1705" s="1">
        <v>21678.6212940154</v>
      </c>
      <c r="Q1705" s="1">
        <v>1.19806621558745</v>
      </c>
      <c r="R1705" s="1">
        <v>7.8480821617188501E-2</v>
      </c>
      <c r="S1705" s="1">
        <f t="shared" si="52"/>
        <v>-4.6503534304849197</v>
      </c>
      <c r="T1705" s="1">
        <f t="shared" si="53"/>
        <v>4.6503534304849197</v>
      </c>
      <c r="U1705" s="1"/>
    </row>
    <row r="1706" spans="1:21" x14ac:dyDescent="0.2">
      <c r="A1706" s="1">
        <v>936</v>
      </c>
      <c r="B1706" s="1">
        <v>936</v>
      </c>
      <c r="C1706" s="1" t="s">
        <v>1889</v>
      </c>
      <c r="D1706" s="1" t="s">
        <v>19</v>
      </c>
      <c r="E1706" s="1" t="s">
        <v>19</v>
      </c>
      <c r="F1706" s="1" t="s">
        <v>1890</v>
      </c>
      <c r="G1706" s="1" t="b">
        <v>1</v>
      </c>
      <c r="H1706" s="1">
        <v>5.0850992057488504</v>
      </c>
      <c r="I1706" s="1">
        <v>1.1E-4</v>
      </c>
      <c r="J1706" s="1">
        <v>167519.68518560499</v>
      </c>
      <c r="K1706" s="1">
        <v>139787.91186940501</v>
      </c>
      <c r="L1706" s="1">
        <v>166807.232839106</v>
      </c>
      <c r="M1706" s="1">
        <v>139136.270753441</v>
      </c>
      <c r="N1706" s="1">
        <v>8046.4701898186504</v>
      </c>
      <c r="O1706" s="1">
        <v>14245.134084625501</v>
      </c>
      <c r="P1706" s="1">
        <v>27731.7733162002</v>
      </c>
      <c r="Q1706" s="1">
        <v>1.19838463101236</v>
      </c>
      <c r="R1706" s="1">
        <v>7.8596230671375195E-2</v>
      </c>
      <c r="S1706" s="1">
        <f t="shared" si="52"/>
        <v>-3.9586073148417751</v>
      </c>
      <c r="T1706" s="1">
        <f t="shared" si="53"/>
        <v>3.9586073148417751</v>
      </c>
      <c r="U1706" s="1"/>
    </row>
    <row r="1707" spans="1:21" x14ac:dyDescent="0.2">
      <c r="A1707" s="1">
        <v>234</v>
      </c>
      <c r="B1707" s="1">
        <v>234</v>
      </c>
      <c r="C1707" s="1" t="s">
        <v>485</v>
      </c>
      <c r="D1707" s="1" t="s">
        <v>19</v>
      </c>
      <c r="E1707" s="1" t="s">
        <v>19</v>
      </c>
      <c r="F1707" s="1" t="s">
        <v>486</v>
      </c>
      <c r="G1707" s="1" t="b">
        <v>1</v>
      </c>
      <c r="H1707" s="1">
        <v>6.5128405068594004</v>
      </c>
      <c r="I1707" s="3">
        <v>7.1536000000000004E-6</v>
      </c>
      <c r="J1707" s="1">
        <v>7422548.04608515</v>
      </c>
      <c r="K1707" s="1">
        <v>6192480.8154647704</v>
      </c>
      <c r="L1707" s="1">
        <v>7293732.7750522504</v>
      </c>
      <c r="M1707" s="1">
        <v>6250297.5239965804</v>
      </c>
      <c r="N1707" s="1">
        <v>510046.679150132</v>
      </c>
      <c r="O1707" s="1">
        <v>246764.08637293399</v>
      </c>
      <c r="P1707" s="1">
        <v>1230067.23062038</v>
      </c>
      <c r="Q1707" s="1">
        <v>1.1986388439910001</v>
      </c>
      <c r="R1707" s="1">
        <v>7.8688347661815899E-2</v>
      </c>
      <c r="S1707" s="1">
        <f t="shared" si="52"/>
        <v>-5.1454753474760437</v>
      </c>
      <c r="T1707" s="1">
        <f t="shared" si="53"/>
        <v>5.1454753474760437</v>
      </c>
      <c r="U1707" s="1"/>
    </row>
    <row r="1708" spans="1:21" x14ac:dyDescent="0.2">
      <c r="A1708" s="1">
        <v>356</v>
      </c>
      <c r="B1708" s="1">
        <v>356</v>
      </c>
      <c r="C1708" s="1" t="s">
        <v>729</v>
      </c>
      <c r="D1708" s="1" t="s">
        <v>19</v>
      </c>
      <c r="E1708" s="1" t="s">
        <v>19</v>
      </c>
      <c r="F1708" s="1" t="s">
        <v>730</v>
      </c>
      <c r="G1708" s="1" t="b">
        <v>1</v>
      </c>
      <c r="H1708" s="1">
        <v>6.2627281945915998</v>
      </c>
      <c r="I1708" s="3">
        <v>1.1326E-5</v>
      </c>
      <c r="J1708" s="1">
        <v>530387.60230054497</v>
      </c>
      <c r="K1708" s="1">
        <v>442479.88133459497</v>
      </c>
      <c r="L1708" s="1">
        <v>525596.68744096195</v>
      </c>
      <c r="M1708" s="1">
        <v>422432.93354903097</v>
      </c>
      <c r="N1708" s="1">
        <v>22867.9896017801</v>
      </c>
      <c r="O1708" s="1">
        <v>35359.621459591799</v>
      </c>
      <c r="P1708" s="1">
        <v>87907.720965949906</v>
      </c>
      <c r="Q1708" s="1">
        <v>1.1986705490446401</v>
      </c>
      <c r="R1708" s="1">
        <v>7.8699834981627803E-2</v>
      </c>
      <c r="S1708" s="1">
        <f t="shared" si="52"/>
        <v>-4.94592344270949</v>
      </c>
      <c r="T1708" s="1">
        <f t="shared" si="53"/>
        <v>4.94592344270949</v>
      </c>
      <c r="U1708" s="1"/>
    </row>
    <row r="1709" spans="1:21" x14ac:dyDescent="0.2">
      <c r="A1709" s="1">
        <v>1693</v>
      </c>
      <c r="B1709" s="1">
        <v>1693</v>
      </c>
      <c r="C1709" s="1" t="s">
        <v>3402</v>
      </c>
      <c r="D1709" s="1" t="s">
        <v>19</v>
      </c>
      <c r="E1709" s="1" t="s">
        <v>19</v>
      </c>
      <c r="F1709" s="1" t="s">
        <v>3403</v>
      </c>
      <c r="G1709" s="1" t="b">
        <v>1</v>
      </c>
      <c r="H1709" s="1">
        <v>1.1674586332377499</v>
      </c>
      <c r="I1709" s="1">
        <v>0.26012999999999997</v>
      </c>
      <c r="J1709" s="1">
        <v>91488.066714133296</v>
      </c>
      <c r="K1709" s="1">
        <v>76322.532717198599</v>
      </c>
      <c r="L1709" s="1">
        <v>92863.391104376598</v>
      </c>
      <c r="M1709" s="1">
        <v>92900.257391568506</v>
      </c>
      <c r="N1709" s="1">
        <v>4206.8362766608398</v>
      </c>
      <c r="O1709" s="1">
        <v>38742.906040305701</v>
      </c>
      <c r="P1709" s="1">
        <v>15165.533996934701</v>
      </c>
      <c r="Q1709" s="1">
        <v>1.19870323293814</v>
      </c>
      <c r="R1709" s="1">
        <v>7.87116766349443E-2</v>
      </c>
      <c r="S1709" s="1">
        <f t="shared" si="52"/>
        <v>-0.58480955905695187</v>
      </c>
      <c r="T1709" s="1">
        <f t="shared" si="53"/>
        <v>0.58480955905695187</v>
      </c>
      <c r="U1709" s="1"/>
    </row>
    <row r="1710" spans="1:21" x14ac:dyDescent="0.2">
      <c r="A1710" s="1">
        <v>482</v>
      </c>
      <c r="B1710" s="1">
        <v>482</v>
      </c>
      <c r="C1710" s="1" t="s">
        <v>981</v>
      </c>
      <c r="D1710" s="1" t="s">
        <v>19</v>
      </c>
      <c r="E1710" s="1" t="s">
        <v>19</v>
      </c>
      <c r="F1710" s="1" t="s">
        <v>982</v>
      </c>
      <c r="G1710" s="1" t="b">
        <v>1</v>
      </c>
      <c r="H1710" s="1">
        <v>4.9853653171258703</v>
      </c>
      <c r="I1710" s="1">
        <v>1.2999999999999999E-4</v>
      </c>
      <c r="J1710" s="1">
        <v>1787864.9286365199</v>
      </c>
      <c r="K1710" s="1">
        <v>1491489.9351460701</v>
      </c>
      <c r="L1710" s="1">
        <v>1727128.6869029601</v>
      </c>
      <c r="M1710" s="1">
        <v>1500794.8075756801</v>
      </c>
      <c r="N1710" s="1">
        <v>152027.24830815199</v>
      </c>
      <c r="O1710" s="1">
        <v>93248.970443896498</v>
      </c>
      <c r="P1710" s="1">
        <v>296374.99349044799</v>
      </c>
      <c r="Q1710" s="1">
        <v>1.1987106895638699</v>
      </c>
      <c r="R1710" s="1">
        <v>7.8714378188794801E-2</v>
      </c>
      <c r="S1710" s="1">
        <f t="shared" si="52"/>
        <v>-3.8860566476931631</v>
      </c>
      <c r="T1710" s="1">
        <f t="shared" si="53"/>
        <v>3.8860566476931631</v>
      </c>
      <c r="U1710" s="1"/>
    </row>
    <row r="1711" spans="1:21" x14ac:dyDescent="0.2">
      <c r="A1711" s="1">
        <v>1712</v>
      </c>
      <c r="B1711" s="1">
        <v>1712</v>
      </c>
      <c r="C1711" s="1" t="s">
        <v>3440</v>
      </c>
      <c r="D1711" s="1" t="s">
        <v>19</v>
      </c>
      <c r="E1711" s="1" t="s">
        <v>19</v>
      </c>
      <c r="F1711" s="1" t="s">
        <v>3441</v>
      </c>
      <c r="G1711" s="1" t="b">
        <v>1</v>
      </c>
      <c r="H1711" s="1">
        <v>0.60229020028854796</v>
      </c>
      <c r="I1711" s="1">
        <v>0.55542000000000002</v>
      </c>
      <c r="J1711" s="1">
        <v>126380.87140728701</v>
      </c>
      <c r="K1711" s="1">
        <v>105339.232028011</v>
      </c>
      <c r="L1711" s="1">
        <v>109477.464731723</v>
      </c>
      <c r="M1711" s="1">
        <v>97908.550206098298</v>
      </c>
      <c r="N1711" s="1">
        <v>93940.202814846605</v>
      </c>
      <c r="O1711" s="1">
        <v>46475.6428391265</v>
      </c>
      <c r="P1711" s="1">
        <v>21041.639379276199</v>
      </c>
      <c r="Q1711" s="1">
        <v>1.19975121304929</v>
      </c>
      <c r="R1711" s="1">
        <v>7.9091197712896494E-2</v>
      </c>
      <c r="S1711" s="1">
        <f t="shared" si="52"/>
        <v>-0.25537848588707196</v>
      </c>
      <c r="T1711" s="1">
        <f t="shared" si="53"/>
        <v>0.25537848588707196</v>
      </c>
      <c r="U1711" s="1"/>
    </row>
    <row r="1712" spans="1:21" x14ac:dyDescent="0.2">
      <c r="A1712" s="1">
        <v>829</v>
      </c>
      <c r="B1712" s="1">
        <v>829</v>
      </c>
      <c r="C1712" s="1" t="s">
        <v>1675</v>
      </c>
      <c r="D1712" s="1" t="s">
        <v>19</v>
      </c>
      <c r="E1712" s="1" t="s">
        <v>19</v>
      </c>
      <c r="F1712" s="1" t="s">
        <v>1676</v>
      </c>
      <c r="G1712" s="1" t="b">
        <v>1</v>
      </c>
      <c r="H1712" s="1">
        <v>5.4295032974901698</v>
      </c>
      <c r="I1712" s="3">
        <v>5.5637000000000003E-5</v>
      </c>
      <c r="J1712" s="1">
        <v>735999.55160538305</v>
      </c>
      <c r="K1712" s="1">
        <v>613362.42405473697</v>
      </c>
      <c r="L1712" s="1">
        <v>737005.71949877904</v>
      </c>
      <c r="M1712" s="1">
        <v>610457.76727336994</v>
      </c>
      <c r="N1712" s="1">
        <v>23717.503930380699</v>
      </c>
      <c r="O1712" s="1">
        <v>63475.217682070201</v>
      </c>
      <c r="P1712" s="1">
        <v>122637.12755064599</v>
      </c>
      <c r="Q1712" s="1">
        <v>1.19994235502712</v>
      </c>
      <c r="R1712" s="1">
        <v>7.9160383135159898E-2</v>
      </c>
      <c r="S1712" s="1">
        <f t="shared" si="52"/>
        <v>-4.2546362956205277</v>
      </c>
      <c r="T1712" s="1">
        <f t="shared" si="53"/>
        <v>4.2546362956205277</v>
      </c>
      <c r="U1712" s="1"/>
    </row>
    <row r="1713" spans="1:21" x14ac:dyDescent="0.2">
      <c r="A1713" s="1">
        <v>1097</v>
      </c>
      <c r="B1713" s="1">
        <v>1097</v>
      </c>
      <c r="C1713" s="1" t="s">
        <v>2211</v>
      </c>
      <c r="D1713" s="1" t="s">
        <v>19</v>
      </c>
      <c r="E1713" s="1" t="s">
        <v>19</v>
      </c>
      <c r="F1713" s="1" t="s">
        <v>2212</v>
      </c>
      <c r="G1713" s="1" t="b">
        <v>1</v>
      </c>
      <c r="H1713" s="1">
        <v>1.7467128016620199</v>
      </c>
      <c r="I1713" s="1">
        <v>9.9849999999999994E-2</v>
      </c>
      <c r="J1713" s="1">
        <v>93276.0274366753</v>
      </c>
      <c r="K1713" s="1">
        <v>77715.279961829001</v>
      </c>
      <c r="L1713" s="1">
        <v>103964.93954367199</v>
      </c>
      <c r="M1713" s="1">
        <v>71470.851654298007</v>
      </c>
      <c r="N1713" s="1">
        <v>20291.165575547599</v>
      </c>
      <c r="O1713" s="1">
        <v>17393.542345153801</v>
      </c>
      <c r="P1713" s="1">
        <v>15560.747474846399</v>
      </c>
      <c r="Q1713" s="1">
        <v>1.2002276448400999</v>
      </c>
      <c r="R1713" s="1">
        <v>7.9263625648909694E-2</v>
      </c>
      <c r="S1713" s="1">
        <f t="shared" si="52"/>
        <v>-1.0006519307932786</v>
      </c>
      <c r="T1713" s="1">
        <f t="shared" si="53"/>
        <v>1.0006519307932786</v>
      </c>
      <c r="U1713" s="1"/>
    </row>
    <row r="1714" spans="1:21" x14ac:dyDescent="0.2">
      <c r="A1714" s="1">
        <v>371</v>
      </c>
      <c r="B1714" s="1">
        <v>371</v>
      </c>
      <c r="C1714" s="1" t="s">
        <v>759</v>
      </c>
      <c r="D1714" s="1" t="s">
        <v>19</v>
      </c>
      <c r="E1714" s="1" t="s">
        <v>19</v>
      </c>
      <c r="F1714" s="1" t="s">
        <v>760</v>
      </c>
      <c r="G1714" s="1" t="b">
        <v>1</v>
      </c>
      <c r="H1714" s="1">
        <v>5.3075465231637899</v>
      </c>
      <c r="I1714" s="3">
        <v>7.0770000000000002E-5</v>
      </c>
      <c r="J1714" s="1">
        <v>4561579.6972463401</v>
      </c>
      <c r="K1714" s="1">
        <v>3795783.90984787</v>
      </c>
      <c r="L1714" s="1">
        <v>4382735.6123061096</v>
      </c>
      <c r="M1714" s="1">
        <v>3752075.9663728201</v>
      </c>
      <c r="N1714" s="1">
        <v>349877.20495480701</v>
      </c>
      <c r="O1714" s="1">
        <v>254848.28654674199</v>
      </c>
      <c r="P1714" s="1">
        <v>765795.78739847697</v>
      </c>
      <c r="Q1714" s="1">
        <v>1.2017490472552099</v>
      </c>
      <c r="R1714" s="1">
        <v>7.9813786492827193E-2</v>
      </c>
      <c r="S1714" s="1">
        <f t="shared" si="52"/>
        <v>-4.1501508043947419</v>
      </c>
      <c r="T1714" s="1">
        <f t="shared" si="53"/>
        <v>4.1501508043947419</v>
      </c>
      <c r="U1714" s="1"/>
    </row>
    <row r="1715" spans="1:21" x14ac:dyDescent="0.2">
      <c r="A1715" s="1">
        <v>2001</v>
      </c>
      <c r="B1715" s="1">
        <v>2001</v>
      </c>
      <c r="C1715" s="1" t="s">
        <v>4015</v>
      </c>
      <c r="D1715" s="1" t="s">
        <v>19</v>
      </c>
      <c r="E1715" s="1" t="s">
        <v>19</v>
      </c>
      <c r="F1715" s="1" t="s">
        <v>4016</v>
      </c>
      <c r="G1715" s="1" t="b">
        <v>1</v>
      </c>
      <c r="H1715" s="1">
        <v>0.38705277426137003</v>
      </c>
      <c r="I1715" s="1">
        <v>0.70382</v>
      </c>
      <c r="J1715" s="1">
        <v>86131.811046734598</v>
      </c>
      <c r="K1715" s="1">
        <v>71654.085601093204</v>
      </c>
      <c r="L1715" s="1">
        <v>88269.026226741698</v>
      </c>
      <c r="M1715" s="1">
        <v>16319.133004839399</v>
      </c>
      <c r="N1715" s="1">
        <v>75185.959318132504</v>
      </c>
      <c r="O1715" s="1">
        <v>83302.498865038506</v>
      </c>
      <c r="P1715" s="1">
        <v>14477.725445641499</v>
      </c>
      <c r="Q1715" s="1">
        <v>1.20205024353029</v>
      </c>
      <c r="R1715" s="1">
        <v>7.9922620771482294E-2</v>
      </c>
      <c r="S1715" s="1">
        <f t="shared" si="52"/>
        <v>-0.15253839625867563</v>
      </c>
      <c r="T1715" s="1">
        <f t="shared" si="53"/>
        <v>0.15253839625867563</v>
      </c>
      <c r="U1715" s="1"/>
    </row>
    <row r="1716" spans="1:21" x14ac:dyDescent="0.2">
      <c r="A1716" s="1">
        <v>1739</v>
      </c>
      <c r="B1716" s="1">
        <v>1739</v>
      </c>
      <c r="C1716" s="1" t="s">
        <v>3494</v>
      </c>
      <c r="D1716" s="1" t="s">
        <v>19</v>
      </c>
      <c r="E1716" s="1" t="s">
        <v>19</v>
      </c>
      <c r="F1716" s="1" t="s">
        <v>3495</v>
      </c>
      <c r="G1716" s="1" t="b">
        <v>1</v>
      </c>
      <c r="H1716" s="1">
        <v>1.9922812917959301</v>
      </c>
      <c r="I1716" s="1">
        <v>6.3689999999999997E-2</v>
      </c>
      <c r="J1716" s="1">
        <v>196666.006542516</v>
      </c>
      <c r="K1716" s="1">
        <v>163475.53242403499</v>
      </c>
      <c r="L1716" s="1">
        <v>195788.68055996901</v>
      </c>
      <c r="M1716" s="1">
        <v>179581.111049789</v>
      </c>
      <c r="N1716" s="1">
        <v>8801.6297450779693</v>
      </c>
      <c r="O1716" s="1">
        <v>49197.473510110802</v>
      </c>
      <c r="P1716" s="1">
        <v>33190.474118480997</v>
      </c>
      <c r="Q1716" s="1">
        <v>1.2030302249292499</v>
      </c>
      <c r="R1716" s="1">
        <v>8.0276538690711996E-2</v>
      </c>
      <c r="S1716" s="1">
        <f t="shared" si="52"/>
        <v>-1.1959287511143388</v>
      </c>
      <c r="T1716" s="1">
        <f t="shared" si="53"/>
        <v>1.1959287511143388</v>
      </c>
      <c r="U1716" s="1"/>
    </row>
    <row r="1717" spans="1:21" x14ac:dyDescent="0.2">
      <c r="A1717" s="1">
        <v>427</v>
      </c>
      <c r="B1717" s="1">
        <v>427</v>
      </c>
      <c r="C1717" s="1" t="s">
        <v>871</v>
      </c>
      <c r="D1717" s="1" t="s">
        <v>19</v>
      </c>
      <c r="E1717" s="1" t="s">
        <v>19</v>
      </c>
      <c r="F1717" s="1" t="s">
        <v>872</v>
      </c>
      <c r="G1717" s="1" t="b">
        <v>1</v>
      </c>
      <c r="H1717" s="1">
        <v>5.7975518890523103</v>
      </c>
      <c r="I1717" s="3">
        <v>2.7231000000000001E-5</v>
      </c>
      <c r="J1717" s="1">
        <v>930389.87522028596</v>
      </c>
      <c r="K1717" s="1">
        <v>773325.50090216403</v>
      </c>
      <c r="L1717" s="1">
        <v>936960.11666296294</v>
      </c>
      <c r="M1717" s="1">
        <v>783092.33596219798</v>
      </c>
      <c r="N1717" s="1">
        <v>46262.276479346699</v>
      </c>
      <c r="O1717" s="1">
        <v>66823.243706278707</v>
      </c>
      <c r="P1717" s="1">
        <v>157064.37431812199</v>
      </c>
      <c r="Q1717" s="1">
        <v>1.2031025410837899</v>
      </c>
      <c r="R1717" s="1">
        <v>8.0302644072194201E-2</v>
      </c>
      <c r="S1717" s="1">
        <f t="shared" si="52"/>
        <v>-4.5649364098349325</v>
      </c>
      <c r="T1717" s="1">
        <f t="shared" si="53"/>
        <v>4.5649364098349325</v>
      </c>
      <c r="U1717" s="1"/>
    </row>
    <row r="1718" spans="1:21" x14ac:dyDescent="0.2">
      <c r="A1718" s="1">
        <v>1957</v>
      </c>
      <c r="B1718" s="1">
        <v>1957</v>
      </c>
      <c r="C1718" s="1" t="s">
        <v>3927</v>
      </c>
      <c r="D1718" s="1" t="s">
        <v>19</v>
      </c>
      <c r="E1718" s="1" t="s">
        <v>19</v>
      </c>
      <c r="F1718" s="1" t="s">
        <v>3928</v>
      </c>
      <c r="G1718" s="1" t="b">
        <v>1</v>
      </c>
      <c r="H1718" s="1">
        <v>1.36200446238011</v>
      </c>
      <c r="I1718" s="1">
        <v>0.19206999999999999</v>
      </c>
      <c r="J1718" s="1">
        <v>92384.9267232196</v>
      </c>
      <c r="K1718" s="1">
        <v>76773.670695844005</v>
      </c>
      <c r="L1718" s="1">
        <v>91649.595525039505</v>
      </c>
      <c r="M1718" s="1">
        <v>82785.668688787293</v>
      </c>
      <c r="N1718" s="1">
        <v>12866.0743774535</v>
      </c>
      <c r="O1718" s="1">
        <v>31888.167087052399</v>
      </c>
      <c r="P1718" s="1">
        <v>15611.256027375601</v>
      </c>
      <c r="Q1718" s="1">
        <v>1.20334127424001</v>
      </c>
      <c r="R1718" s="1">
        <v>8.0388813125527703E-2</v>
      </c>
      <c r="S1718" s="1">
        <f t="shared" si="52"/>
        <v>-0.71654046362300627</v>
      </c>
      <c r="T1718" s="1">
        <f t="shared" si="53"/>
        <v>0.71654046362300627</v>
      </c>
      <c r="U1718" s="1"/>
    </row>
    <row r="1719" spans="1:21" x14ac:dyDescent="0.2">
      <c r="A1719" s="1">
        <v>1653</v>
      </c>
      <c r="B1719" s="1">
        <v>1653</v>
      </c>
      <c r="C1719" s="1" t="s">
        <v>3322</v>
      </c>
      <c r="D1719" s="1" t="s">
        <v>19</v>
      </c>
      <c r="E1719" s="1" t="s">
        <v>19</v>
      </c>
      <c r="F1719" s="1" t="s">
        <v>3323</v>
      </c>
      <c r="G1719" s="1" t="b">
        <v>1</v>
      </c>
      <c r="H1719" s="1">
        <v>1.2365116037444199</v>
      </c>
      <c r="I1719" s="1">
        <v>0.23411000000000001</v>
      </c>
      <c r="J1719" s="1">
        <v>20139.744312980401</v>
      </c>
      <c r="K1719" s="1">
        <v>16728.023351102001</v>
      </c>
      <c r="L1719" s="1">
        <v>20370.9050869559</v>
      </c>
      <c r="M1719" s="1">
        <v>17771.335638813202</v>
      </c>
      <c r="N1719" s="1">
        <v>2523.4515795623802</v>
      </c>
      <c r="O1719" s="1">
        <v>7883.42371305098</v>
      </c>
      <c r="P1719" s="1">
        <v>3411.72096187838</v>
      </c>
      <c r="Q1719" s="1">
        <v>1.2039524270303901</v>
      </c>
      <c r="R1719" s="1">
        <v>8.0609326551062496E-2</v>
      </c>
      <c r="S1719" s="1">
        <f t="shared" si="52"/>
        <v>-0.6305800350344164</v>
      </c>
      <c r="T1719" s="1">
        <f t="shared" si="53"/>
        <v>0.6305800350344164</v>
      </c>
      <c r="U1719" s="1"/>
    </row>
    <row r="1720" spans="1:21" x14ac:dyDescent="0.2">
      <c r="A1720" s="1">
        <v>277</v>
      </c>
      <c r="B1720" s="1">
        <v>277</v>
      </c>
      <c r="C1720" s="1" t="s">
        <v>571</v>
      </c>
      <c r="D1720" s="1" t="s">
        <v>19</v>
      </c>
      <c r="E1720" s="1" t="s">
        <v>19</v>
      </c>
      <c r="F1720" s="1" t="s">
        <v>572</v>
      </c>
      <c r="G1720" s="1" t="b">
        <v>1</v>
      </c>
      <c r="H1720" s="1">
        <v>7.5343440408701499</v>
      </c>
      <c r="I1720" s="3">
        <v>1.1965999999999999E-6</v>
      </c>
      <c r="J1720" s="1">
        <v>1059384.6697591899</v>
      </c>
      <c r="K1720" s="1">
        <v>879892.74781025795</v>
      </c>
      <c r="L1720" s="1">
        <v>1059552.3256341</v>
      </c>
      <c r="M1720" s="1">
        <v>855847.72281610896</v>
      </c>
      <c r="N1720" s="1">
        <v>38553.9635013234</v>
      </c>
      <c r="O1720" s="1">
        <v>60178.739215238202</v>
      </c>
      <c r="P1720" s="1">
        <v>179491.921948929</v>
      </c>
      <c r="Q1720" s="1">
        <v>1.2039929552728099</v>
      </c>
      <c r="R1720" s="1">
        <v>8.0623945812922607E-2</v>
      </c>
      <c r="S1720" s="1">
        <f t="shared" si="52"/>
        <v>-5.9220510014939727</v>
      </c>
      <c r="T1720" s="1">
        <f t="shared" si="53"/>
        <v>5.9220510014939727</v>
      </c>
      <c r="U1720" s="1"/>
    </row>
    <row r="1721" spans="1:21" x14ac:dyDescent="0.2">
      <c r="A1721" s="1">
        <v>668</v>
      </c>
      <c r="B1721" s="1">
        <v>668</v>
      </c>
      <c r="C1721" s="1" t="s">
        <v>1353</v>
      </c>
      <c r="D1721" s="1" t="s">
        <v>19</v>
      </c>
      <c r="E1721" s="1" t="s">
        <v>19</v>
      </c>
      <c r="F1721" s="1" t="s">
        <v>1354</v>
      </c>
      <c r="G1721" s="1" t="b">
        <v>1</v>
      </c>
      <c r="H1721" s="1">
        <v>3.1917612636797199</v>
      </c>
      <c r="I1721" s="1">
        <v>5.6800000000000002E-3</v>
      </c>
      <c r="J1721" s="1">
        <v>973840.11851851398</v>
      </c>
      <c r="K1721" s="1">
        <v>808711.59387558198</v>
      </c>
      <c r="L1721" s="1">
        <v>1036975.34605649</v>
      </c>
      <c r="M1721" s="1">
        <v>796679.79072189005</v>
      </c>
      <c r="N1721" s="1">
        <v>120889.935256244</v>
      </c>
      <c r="O1721" s="1">
        <v>97339.712246306997</v>
      </c>
      <c r="P1721" s="1">
        <v>165128.52464293299</v>
      </c>
      <c r="Q1721" s="1">
        <v>1.2041871612741299</v>
      </c>
      <c r="R1721" s="1">
        <v>8.0693992562606204E-2</v>
      </c>
      <c r="S1721" s="1">
        <f t="shared" si="52"/>
        <v>-2.2456516642889812</v>
      </c>
      <c r="T1721" s="1">
        <f t="shared" si="53"/>
        <v>2.2456516642889812</v>
      </c>
      <c r="U1721" s="1"/>
    </row>
    <row r="1722" spans="1:21" x14ac:dyDescent="0.2">
      <c r="A1722" s="1">
        <v>665</v>
      </c>
      <c r="B1722" s="1">
        <v>665</v>
      </c>
      <c r="C1722" s="1" t="s">
        <v>1347</v>
      </c>
      <c r="D1722" s="1" t="s">
        <v>19</v>
      </c>
      <c r="E1722" s="1" t="s">
        <v>19</v>
      </c>
      <c r="F1722" s="1" t="s">
        <v>1348</v>
      </c>
      <c r="G1722" s="1" t="b">
        <v>1</v>
      </c>
      <c r="H1722" s="1">
        <v>7.5416153390538803</v>
      </c>
      <c r="I1722" s="3">
        <v>1.1821000000000001E-6</v>
      </c>
      <c r="J1722" s="1">
        <v>1526631.2000990701</v>
      </c>
      <c r="K1722" s="1">
        <v>1267721.8462342401</v>
      </c>
      <c r="L1722" s="1">
        <v>1524472.7565206499</v>
      </c>
      <c r="M1722" s="1">
        <v>1273231.7559215999</v>
      </c>
      <c r="N1722" s="1">
        <v>69980.602763254297</v>
      </c>
      <c r="O1722" s="1">
        <v>75565.351355959196</v>
      </c>
      <c r="P1722" s="1">
        <v>258909.353864832</v>
      </c>
      <c r="Q1722" s="1">
        <v>1.20423198877098</v>
      </c>
      <c r="R1722" s="1">
        <v>8.0710159461561001E-2</v>
      </c>
      <c r="S1722" s="1">
        <f t="shared" si="52"/>
        <v>-5.9273457826669658</v>
      </c>
      <c r="T1722" s="1">
        <f t="shared" si="53"/>
        <v>5.9273457826669658</v>
      </c>
      <c r="U1722" s="1"/>
    </row>
    <row r="1723" spans="1:21" x14ac:dyDescent="0.2">
      <c r="A1723" s="1">
        <v>317</v>
      </c>
      <c r="B1723" s="1">
        <v>317</v>
      </c>
      <c r="C1723" s="1" t="s">
        <v>651</v>
      </c>
      <c r="D1723" s="1" t="s">
        <v>19</v>
      </c>
      <c r="E1723" s="1" t="s">
        <v>19</v>
      </c>
      <c r="F1723" s="1" t="s">
        <v>652</v>
      </c>
      <c r="G1723" s="1" t="b">
        <v>1</v>
      </c>
      <c r="H1723" s="1">
        <v>3.2000447875389302</v>
      </c>
      <c r="I1723" s="1">
        <v>5.5799999999999999E-3</v>
      </c>
      <c r="J1723" s="1">
        <v>1554050.1383293399</v>
      </c>
      <c r="K1723" s="1">
        <v>1289770.1035499801</v>
      </c>
      <c r="L1723" s="1">
        <v>1611196.0717239601</v>
      </c>
      <c r="M1723" s="1">
        <v>1263141.2282160399</v>
      </c>
      <c r="N1723" s="1">
        <v>157783.007702123</v>
      </c>
      <c r="O1723" s="1">
        <v>191021.142133972</v>
      </c>
      <c r="P1723" s="1">
        <v>264280.03477936098</v>
      </c>
      <c r="Q1723" s="1">
        <v>1.20490476097403</v>
      </c>
      <c r="R1723" s="1">
        <v>8.0952720422860405E-2</v>
      </c>
      <c r="S1723" s="1">
        <f t="shared" si="52"/>
        <v>-2.2533658010624213</v>
      </c>
      <c r="T1723" s="1">
        <f t="shared" si="53"/>
        <v>2.2533658010624213</v>
      </c>
      <c r="U1723" s="1"/>
    </row>
    <row r="1724" spans="1:21" x14ac:dyDescent="0.2">
      <c r="A1724" s="1">
        <v>1599</v>
      </c>
      <c r="B1724" s="1">
        <v>1599</v>
      </c>
      <c r="C1724" s="1" t="s">
        <v>3214</v>
      </c>
      <c r="D1724" s="1" t="s">
        <v>19</v>
      </c>
      <c r="E1724" s="1" t="s">
        <v>19</v>
      </c>
      <c r="F1724" s="1" t="s">
        <v>3215</v>
      </c>
      <c r="G1724" s="1" t="b">
        <v>1</v>
      </c>
      <c r="H1724" s="1">
        <v>5.5134941974980602</v>
      </c>
      <c r="I1724" s="3">
        <v>4.7193E-5</v>
      </c>
      <c r="J1724" s="1">
        <v>107255.18139770201</v>
      </c>
      <c r="K1724" s="1">
        <v>88884.502509896702</v>
      </c>
      <c r="L1724" s="1">
        <v>106855.64260108701</v>
      </c>
      <c r="M1724" s="1">
        <v>87536.834802831596</v>
      </c>
      <c r="N1724" s="1">
        <v>5684.9038057786202</v>
      </c>
      <c r="O1724" s="1">
        <v>8221.8488062102606</v>
      </c>
      <c r="P1724" s="1">
        <v>18370.6788878056</v>
      </c>
      <c r="Q1724" s="1">
        <v>1.2066803364935299</v>
      </c>
      <c r="R1724" s="1">
        <v>8.1592235727935794E-2</v>
      </c>
      <c r="S1724" s="1">
        <f t="shared" si="52"/>
        <v>-4.3261224142223504</v>
      </c>
      <c r="T1724" s="1">
        <f t="shared" si="53"/>
        <v>4.3261224142223504</v>
      </c>
      <c r="U1724" s="1"/>
    </row>
    <row r="1725" spans="1:21" x14ac:dyDescent="0.2">
      <c r="A1725" s="1">
        <v>1625</v>
      </c>
      <c r="B1725" s="1">
        <v>1625</v>
      </c>
      <c r="C1725" s="1" t="s">
        <v>3266</v>
      </c>
      <c r="D1725" s="1" t="s">
        <v>19</v>
      </c>
      <c r="E1725" s="1" t="s">
        <v>19</v>
      </c>
      <c r="F1725" s="1" t="s">
        <v>3267</v>
      </c>
      <c r="G1725" s="1" t="b">
        <v>1</v>
      </c>
      <c r="H1725" s="1">
        <v>1.4355135809013799</v>
      </c>
      <c r="I1725" s="1">
        <v>0.1704</v>
      </c>
      <c r="J1725" s="1">
        <v>81892.528976039306</v>
      </c>
      <c r="K1725" s="1">
        <v>67836.764261255303</v>
      </c>
      <c r="L1725" s="1">
        <v>91565.8926988241</v>
      </c>
      <c r="M1725" s="1">
        <v>67202.308038921794</v>
      </c>
      <c r="N1725" s="1">
        <v>27458.7822678335</v>
      </c>
      <c r="O1725" s="1">
        <v>10434.0002140493</v>
      </c>
      <c r="P1725" s="1">
        <v>14055.764714784</v>
      </c>
      <c r="Q1725" s="1">
        <v>1.20719981071992</v>
      </c>
      <c r="R1725" s="1">
        <v>8.1779158673348201E-2</v>
      </c>
      <c r="S1725" s="1">
        <f t="shared" si="52"/>
        <v>-0.76853040956931873</v>
      </c>
      <c r="T1725" s="1">
        <f t="shared" si="53"/>
        <v>0.76853040956931873</v>
      </c>
      <c r="U1725" s="1"/>
    </row>
    <row r="1726" spans="1:21" x14ac:dyDescent="0.2">
      <c r="A1726" s="1">
        <v>504</v>
      </c>
      <c r="B1726" s="1">
        <v>504</v>
      </c>
      <c r="C1726" s="1" t="s">
        <v>1025</v>
      </c>
      <c r="D1726" s="1" t="s">
        <v>19</v>
      </c>
      <c r="E1726" s="1" t="s">
        <v>19</v>
      </c>
      <c r="F1726" s="1" t="s">
        <v>1026</v>
      </c>
      <c r="G1726" s="1" t="b">
        <v>1</v>
      </c>
      <c r="H1726" s="1">
        <v>2.6937663788633799</v>
      </c>
      <c r="I1726" s="1">
        <v>1.5970000000000002E-2</v>
      </c>
      <c r="J1726" s="1">
        <v>700988.82253968099</v>
      </c>
      <c r="K1726" s="1">
        <v>580453.29305180896</v>
      </c>
      <c r="L1726" s="1">
        <v>637142.01772522996</v>
      </c>
      <c r="M1726" s="1">
        <v>568640.31170640897</v>
      </c>
      <c r="N1726" s="1">
        <v>116890.877844628</v>
      </c>
      <c r="O1726" s="1">
        <v>66003.339238919798</v>
      </c>
      <c r="P1726" s="1">
        <v>120535.529487872</v>
      </c>
      <c r="Q1726" s="1">
        <v>1.20765758577084</v>
      </c>
      <c r="R1726" s="1">
        <v>8.19438136805027E-2</v>
      </c>
      <c r="S1726" s="1">
        <f t="shared" si="52"/>
        <v>-1.796695083861517</v>
      </c>
      <c r="T1726" s="1">
        <f t="shared" si="53"/>
        <v>1.796695083861517</v>
      </c>
      <c r="U1726" s="1"/>
    </row>
    <row r="1727" spans="1:21" x14ac:dyDescent="0.2">
      <c r="A1727" s="1">
        <v>2008</v>
      </c>
      <c r="B1727" s="1">
        <v>2008</v>
      </c>
      <c r="C1727" s="1" t="s">
        <v>4029</v>
      </c>
      <c r="D1727" s="1" t="s">
        <v>19</v>
      </c>
      <c r="E1727" s="1" t="s">
        <v>19</v>
      </c>
      <c r="F1727" s="1" t="s">
        <v>4030</v>
      </c>
      <c r="G1727" s="1" t="b">
        <v>1</v>
      </c>
      <c r="H1727" s="1">
        <v>1.10988564528231</v>
      </c>
      <c r="I1727" s="1">
        <v>0.28344999999999998</v>
      </c>
      <c r="J1727" s="1">
        <v>57463.584114478399</v>
      </c>
      <c r="K1727" s="1">
        <v>47540.918849746296</v>
      </c>
      <c r="L1727" s="1">
        <v>58943.134439066598</v>
      </c>
      <c r="M1727" s="1">
        <v>46480.265123226498</v>
      </c>
      <c r="N1727" s="1">
        <v>24092.320994226098</v>
      </c>
      <c r="O1727" s="1">
        <v>11786.185457777799</v>
      </c>
      <c r="P1727" s="1">
        <v>9922.6652647321498</v>
      </c>
      <c r="Q1727" s="1">
        <v>1.20871841573136</v>
      </c>
      <c r="R1727" s="1">
        <v>8.2325138960511898E-2</v>
      </c>
      <c r="S1727" s="1">
        <f t="shared" si="52"/>
        <v>-0.54752353867301118</v>
      </c>
      <c r="T1727" s="1">
        <f t="shared" si="53"/>
        <v>0.54752353867301118</v>
      </c>
      <c r="U1727" s="1"/>
    </row>
    <row r="1728" spans="1:21" x14ac:dyDescent="0.2">
      <c r="A1728" s="1">
        <v>734</v>
      </c>
      <c r="B1728" s="1">
        <v>734</v>
      </c>
      <c r="C1728" s="1" t="s">
        <v>1485</v>
      </c>
      <c r="D1728" s="1" t="s">
        <v>19</v>
      </c>
      <c r="E1728" s="1" t="s">
        <v>19</v>
      </c>
      <c r="F1728" s="1" t="s">
        <v>1486</v>
      </c>
      <c r="G1728" s="1" t="b">
        <v>1</v>
      </c>
      <c r="H1728" s="1">
        <v>4.11030074788777</v>
      </c>
      <c r="I1728" s="1">
        <v>8.1999999999999998E-4</v>
      </c>
      <c r="J1728" s="1">
        <v>4322892.6380073205</v>
      </c>
      <c r="K1728" s="1">
        <v>3575834.6998111499</v>
      </c>
      <c r="L1728" s="1">
        <v>4453779.2728075897</v>
      </c>
      <c r="M1728" s="1">
        <v>3631125.1396119501</v>
      </c>
      <c r="N1728" s="1">
        <v>335568.52513731399</v>
      </c>
      <c r="O1728" s="1">
        <v>429767.26890144398</v>
      </c>
      <c r="P1728" s="1">
        <v>747057.938196167</v>
      </c>
      <c r="Q1728" s="1">
        <v>1.20891847663865</v>
      </c>
      <c r="R1728" s="1">
        <v>8.2397015219972794E-2</v>
      </c>
      <c r="S1728" s="1">
        <f t="shared" si="52"/>
        <v>-3.0861861476162833</v>
      </c>
      <c r="T1728" s="1">
        <f t="shared" si="53"/>
        <v>3.0861861476162833</v>
      </c>
      <c r="U1728" s="1"/>
    </row>
    <row r="1729" spans="1:21" x14ac:dyDescent="0.2">
      <c r="A1729" s="1">
        <v>1440</v>
      </c>
      <c r="B1729" s="1">
        <v>1440</v>
      </c>
      <c r="C1729" s="1" t="s">
        <v>2896</v>
      </c>
      <c r="D1729" s="1" t="s">
        <v>19</v>
      </c>
      <c r="E1729" s="1" t="s">
        <v>19</v>
      </c>
      <c r="F1729" s="1" t="s">
        <v>2897</v>
      </c>
      <c r="G1729" s="1" t="b">
        <v>1</v>
      </c>
      <c r="H1729" s="1">
        <v>0.990363681487196</v>
      </c>
      <c r="I1729" s="1">
        <v>0.33673999999999998</v>
      </c>
      <c r="J1729" s="1">
        <v>37496.354686628001</v>
      </c>
      <c r="K1729" s="1">
        <v>31011.806776025202</v>
      </c>
      <c r="L1729" s="1">
        <v>38981.539978899702</v>
      </c>
      <c r="M1729" s="1">
        <v>38129.835937226897</v>
      </c>
      <c r="N1729" s="1">
        <v>10477.5910642442</v>
      </c>
      <c r="O1729" s="1">
        <v>16615.196513821102</v>
      </c>
      <c r="P1729" s="1">
        <v>6484.5479106028497</v>
      </c>
      <c r="Q1729" s="1">
        <v>1.2090993265060599</v>
      </c>
      <c r="R1729" s="1">
        <v>8.2461979257468704E-2</v>
      </c>
      <c r="S1729" s="1">
        <f t="shared" si="52"/>
        <v>-0.47270529244032505</v>
      </c>
      <c r="T1729" s="1">
        <f t="shared" si="53"/>
        <v>0.47270529244032505</v>
      </c>
      <c r="U1729" s="1"/>
    </row>
    <row r="1730" spans="1:21" x14ac:dyDescent="0.2">
      <c r="A1730" s="1">
        <v>1316</v>
      </c>
      <c r="B1730" s="1">
        <v>1316</v>
      </c>
      <c r="C1730" s="1" t="s">
        <v>2648</v>
      </c>
      <c r="D1730" s="1" t="s">
        <v>19</v>
      </c>
      <c r="E1730" s="1" t="s">
        <v>19</v>
      </c>
      <c r="F1730" s="1" t="s">
        <v>2649</v>
      </c>
      <c r="G1730" s="1" t="b">
        <v>1</v>
      </c>
      <c r="H1730" s="1">
        <v>1.26941020939883</v>
      </c>
      <c r="I1730" s="1">
        <v>0.22245000000000001</v>
      </c>
      <c r="J1730" s="1">
        <v>230534.56534951201</v>
      </c>
      <c r="K1730" s="1">
        <v>190538.66454416799</v>
      </c>
      <c r="L1730" s="1">
        <v>209858.56563013</v>
      </c>
      <c r="M1730" s="1">
        <v>188047.231380952</v>
      </c>
      <c r="N1730" s="1">
        <v>78740.773079742605</v>
      </c>
      <c r="O1730" s="1">
        <v>52291.253373583997</v>
      </c>
      <c r="P1730" s="1">
        <v>39995.900805343801</v>
      </c>
      <c r="Q1730" s="1">
        <v>1.2099096312080699</v>
      </c>
      <c r="R1730" s="1">
        <v>8.2752933842636905E-2</v>
      </c>
      <c r="S1730" s="1">
        <f t="shared" si="52"/>
        <v>-0.65276758991593675</v>
      </c>
      <c r="T1730" s="1">
        <f t="shared" si="53"/>
        <v>0.65276758991593675</v>
      </c>
      <c r="U1730" s="1"/>
    </row>
    <row r="1731" spans="1:21" x14ac:dyDescent="0.2">
      <c r="A1731" s="1">
        <v>907</v>
      </c>
      <c r="B1731" s="1">
        <v>907</v>
      </c>
      <c r="C1731" s="1" t="s">
        <v>1831</v>
      </c>
      <c r="D1731" s="1" t="s">
        <v>19</v>
      </c>
      <c r="E1731" s="1" t="s">
        <v>19</v>
      </c>
      <c r="F1731" s="1" t="s">
        <v>1832</v>
      </c>
      <c r="G1731" s="1" t="b">
        <v>1</v>
      </c>
      <c r="H1731" s="1">
        <v>3.81606332684153</v>
      </c>
      <c r="I1731" s="1">
        <v>1.5200000000000001E-3</v>
      </c>
      <c r="J1731" s="1">
        <v>548359.01431557001</v>
      </c>
      <c r="K1731" s="1">
        <v>452755.91433991998</v>
      </c>
      <c r="L1731" s="1">
        <v>535348.28031985299</v>
      </c>
      <c r="M1731" s="1">
        <v>450819.00661405298</v>
      </c>
      <c r="N1731" s="1">
        <v>64364.535857892799</v>
      </c>
      <c r="O1731" s="1">
        <v>38807.151419166003</v>
      </c>
      <c r="P1731" s="1">
        <v>95603.099975649995</v>
      </c>
      <c r="Q1731" s="1">
        <v>1.21115814713328</v>
      </c>
      <c r="R1731" s="1">
        <v>8.3200854904412494E-2</v>
      </c>
      <c r="S1731" s="1">
        <f t="shared" ref="S1731:S1794" si="54">LOG(I1731)</f>
        <v>-2.8181564120552274</v>
      </c>
      <c r="T1731" s="1">
        <f t="shared" ref="T1731:T1794" si="55">-S1731</f>
        <v>2.8181564120552274</v>
      </c>
      <c r="U1731" s="1"/>
    </row>
    <row r="1732" spans="1:21" x14ac:dyDescent="0.2">
      <c r="A1732" s="1">
        <v>1824</v>
      </c>
      <c r="B1732" s="1">
        <v>1824</v>
      </c>
      <c r="C1732" s="1" t="s">
        <v>3663</v>
      </c>
      <c r="D1732" s="1" t="s">
        <v>19</v>
      </c>
      <c r="E1732" s="1" t="s">
        <v>19</v>
      </c>
      <c r="F1732" s="1" t="s">
        <v>3664</v>
      </c>
      <c r="G1732" s="1" t="b">
        <v>1</v>
      </c>
      <c r="H1732" s="1">
        <v>5.2567479371075798</v>
      </c>
      <c r="I1732" s="3">
        <v>7.8273000000000001E-5</v>
      </c>
      <c r="J1732" s="1">
        <v>1517452.38512836</v>
      </c>
      <c r="K1732" s="1">
        <v>1251394.13639227</v>
      </c>
      <c r="L1732" s="1">
        <v>1550973.24793328</v>
      </c>
      <c r="M1732" s="1">
        <v>1248638.2095724</v>
      </c>
      <c r="N1732" s="1">
        <v>147296.87163964999</v>
      </c>
      <c r="O1732" s="1">
        <v>36857.123712836001</v>
      </c>
      <c r="P1732" s="1">
        <v>266058.24873609003</v>
      </c>
      <c r="Q1732" s="1">
        <v>1.21260947370516</v>
      </c>
      <c r="R1732" s="1">
        <v>8.3720956907197497E-2</v>
      </c>
      <c r="S1732" s="1">
        <f t="shared" si="54"/>
        <v>-4.1063880204860155</v>
      </c>
      <c r="T1732" s="1">
        <f t="shared" si="55"/>
        <v>4.1063880204860155</v>
      </c>
      <c r="U1732" s="1"/>
    </row>
    <row r="1733" spans="1:21" x14ac:dyDescent="0.2">
      <c r="A1733" s="1">
        <v>1580</v>
      </c>
      <c r="B1733" s="1">
        <v>1580</v>
      </c>
      <c r="C1733" s="1" t="s">
        <v>3176</v>
      </c>
      <c r="D1733" s="1" t="s">
        <v>19</v>
      </c>
      <c r="E1733" s="1" t="s">
        <v>19</v>
      </c>
      <c r="F1733" s="1" t="s">
        <v>3177</v>
      </c>
      <c r="G1733" s="1" t="b">
        <v>1</v>
      </c>
      <c r="H1733" s="1">
        <v>1.78513437501879</v>
      </c>
      <c r="I1733" s="1">
        <v>9.3210000000000001E-2</v>
      </c>
      <c r="J1733" s="1">
        <v>79475.114553878098</v>
      </c>
      <c r="K1733" s="1">
        <v>65510.593350835297</v>
      </c>
      <c r="L1733" s="1">
        <v>79121.028560003993</v>
      </c>
      <c r="M1733" s="1">
        <v>70905.4920212617</v>
      </c>
      <c r="N1733" s="1">
        <v>8940.1597844453299</v>
      </c>
      <c r="O1733" s="1">
        <v>21698.418337262599</v>
      </c>
      <c r="P1733" s="1">
        <v>13964.521203042799</v>
      </c>
      <c r="Q1733" s="1">
        <v>1.2131643218106301</v>
      </c>
      <c r="R1733" s="1">
        <v>8.3919629574159299E-2</v>
      </c>
      <c r="S1733" s="1">
        <f t="shared" si="54"/>
        <v>-1.0305374920253632</v>
      </c>
      <c r="T1733" s="1">
        <f t="shared" si="55"/>
        <v>1.0305374920253632</v>
      </c>
      <c r="U1733" s="1"/>
    </row>
    <row r="1734" spans="1:21" x14ac:dyDescent="0.2">
      <c r="A1734" s="1">
        <v>1090</v>
      </c>
      <c r="B1734" s="1">
        <v>1090</v>
      </c>
      <c r="C1734" s="1" t="s">
        <v>2197</v>
      </c>
      <c r="D1734" s="1" t="s">
        <v>19</v>
      </c>
      <c r="E1734" s="1" t="s">
        <v>19</v>
      </c>
      <c r="F1734" s="1" t="s">
        <v>2198</v>
      </c>
      <c r="G1734" s="1" t="b">
        <v>1</v>
      </c>
      <c r="H1734" s="1">
        <v>8.83267349648726</v>
      </c>
      <c r="I1734" s="3">
        <v>1.5001E-7</v>
      </c>
      <c r="J1734" s="1">
        <v>277214.02513983398</v>
      </c>
      <c r="K1734" s="1">
        <v>228434.66737786101</v>
      </c>
      <c r="L1734" s="1">
        <v>277505.50508709601</v>
      </c>
      <c r="M1734" s="1">
        <v>224183.17243707299</v>
      </c>
      <c r="N1734" s="1">
        <v>11649.912381030499</v>
      </c>
      <c r="O1734" s="1">
        <v>11780.1499778624</v>
      </c>
      <c r="P1734" s="1">
        <v>48779.3577619727</v>
      </c>
      <c r="Q1734" s="1">
        <v>1.2135374561221299</v>
      </c>
      <c r="R1734" s="1">
        <v>8.4053185477272405E-2</v>
      </c>
      <c r="S1734" s="1">
        <f t="shared" si="54"/>
        <v>-6.8238797889439144</v>
      </c>
      <c r="T1734" s="1">
        <f t="shared" si="55"/>
        <v>6.8238797889439144</v>
      </c>
      <c r="U1734" s="1"/>
    </row>
    <row r="1735" spans="1:21" x14ac:dyDescent="0.2">
      <c r="A1735" s="1">
        <v>1165</v>
      </c>
      <c r="B1735" s="1">
        <v>1165</v>
      </c>
      <c r="C1735" s="1" t="s">
        <v>2346</v>
      </c>
      <c r="D1735" s="1" t="s">
        <v>19</v>
      </c>
      <c r="E1735" s="1" t="s">
        <v>19</v>
      </c>
      <c r="F1735" s="1" t="s">
        <v>2347</v>
      </c>
      <c r="G1735" s="1" t="b">
        <v>1</v>
      </c>
      <c r="H1735" s="1">
        <v>6.6897566048852104</v>
      </c>
      <c r="I1735" s="3">
        <v>5.1954000000000003E-6</v>
      </c>
      <c r="J1735" s="1">
        <v>386403.18159286398</v>
      </c>
      <c r="K1735" s="1">
        <v>318357.37221193197</v>
      </c>
      <c r="L1735" s="1">
        <v>382936.97963621601</v>
      </c>
      <c r="M1735" s="1">
        <v>320793.13575098402</v>
      </c>
      <c r="N1735" s="1">
        <v>16311.893995864801</v>
      </c>
      <c r="O1735" s="1">
        <v>25789.199804977899</v>
      </c>
      <c r="P1735" s="1">
        <v>68045.809380931707</v>
      </c>
      <c r="Q1735" s="1">
        <v>1.2137403287009001</v>
      </c>
      <c r="R1735" s="1">
        <v>8.4125782394069301E-2</v>
      </c>
      <c r="S1735" s="1">
        <f t="shared" si="54"/>
        <v>-5.2843810099729787</v>
      </c>
      <c r="T1735" s="1">
        <f t="shared" si="55"/>
        <v>5.2843810099729787</v>
      </c>
      <c r="U1735" s="1"/>
    </row>
    <row r="1736" spans="1:21" x14ac:dyDescent="0.2">
      <c r="A1736" s="1">
        <v>556</v>
      </c>
      <c r="B1736" s="1">
        <v>556</v>
      </c>
      <c r="C1736" s="1" t="s">
        <v>1129</v>
      </c>
      <c r="D1736" s="1" t="s">
        <v>19</v>
      </c>
      <c r="E1736" s="1" t="s">
        <v>19</v>
      </c>
      <c r="F1736" s="1" t="s">
        <v>1130</v>
      </c>
      <c r="G1736" s="1" t="b">
        <v>1</v>
      </c>
      <c r="H1736" s="1">
        <v>7.74136008178015</v>
      </c>
      <c r="I1736" s="3">
        <v>8.4713999999999995E-7</v>
      </c>
      <c r="J1736" s="1">
        <v>1550631.4818212199</v>
      </c>
      <c r="K1736" s="1">
        <v>1276882.80854328</v>
      </c>
      <c r="L1736" s="1">
        <v>1542688.7776154</v>
      </c>
      <c r="M1736" s="1">
        <v>1325517.6267627401</v>
      </c>
      <c r="N1736" s="1">
        <v>61244.289698647801</v>
      </c>
      <c r="O1736" s="1">
        <v>86621.4137898724</v>
      </c>
      <c r="P1736" s="1">
        <v>273748.67327793199</v>
      </c>
      <c r="Q1736" s="1">
        <v>1.2143882519573099</v>
      </c>
      <c r="R1736" s="1">
        <v>8.4357557188762103E-2</v>
      </c>
      <c r="S1736" s="1">
        <f t="shared" si="54"/>
        <v>-6.0720448113893344</v>
      </c>
      <c r="T1736" s="1">
        <f t="shared" si="55"/>
        <v>6.0720448113893344</v>
      </c>
      <c r="U1736" s="1"/>
    </row>
    <row r="1737" spans="1:21" x14ac:dyDescent="0.2">
      <c r="A1737" s="1">
        <v>1173</v>
      </c>
      <c r="B1737" s="1">
        <v>1173</v>
      </c>
      <c r="C1737" s="1" t="s">
        <v>2362</v>
      </c>
      <c r="D1737" s="1" t="s">
        <v>19</v>
      </c>
      <c r="E1737" s="1" t="s">
        <v>19</v>
      </c>
      <c r="F1737" s="1" t="s">
        <v>2363</v>
      </c>
      <c r="G1737" s="1" t="b">
        <v>1</v>
      </c>
      <c r="H1737" s="1">
        <v>4.1062957255249097</v>
      </c>
      <c r="I1737" s="1">
        <v>8.3000000000000001E-4</v>
      </c>
      <c r="J1737" s="1">
        <v>288997.62948983401</v>
      </c>
      <c r="K1737" s="1">
        <v>237945.97541096201</v>
      </c>
      <c r="L1737" s="1">
        <v>285550.31245753</v>
      </c>
      <c r="M1737" s="1">
        <v>247911.084176971</v>
      </c>
      <c r="N1737" s="1">
        <v>24903.798033021201</v>
      </c>
      <c r="O1737" s="1">
        <v>27765.294329665401</v>
      </c>
      <c r="P1737" s="1">
        <v>51051.654078872103</v>
      </c>
      <c r="Q1737" s="1">
        <v>1.2145514501377901</v>
      </c>
      <c r="R1737" s="1">
        <v>8.4415916866678001E-2</v>
      </c>
      <c r="S1737" s="1">
        <f t="shared" si="54"/>
        <v>-3.0809219076239263</v>
      </c>
      <c r="T1737" s="1">
        <f t="shared" si="55"/>
        <v>3.0809219076239263</v>
      </c>
      <c r="U1737" s="1"/>
    </row>
    <row r="1738" spans="1:21" x14ac:dyDescent="0.2">
      <c r="A1738" s="1">
        <v>781</v>
      </c>
      <c r="B1738" s="1">
        <v>781</v>
      </c>
      <c r="C1738" s="1" t="s">
        <v>1579</v>
      </c>
      <c r="D1738" s="1" t="s">
        <v>19</v>
      </c>
      <c r="E1738" s="1" t="s">
        <v>19</v>
      </c>
      <c r="F1738" s="1" t="s">
        <v>1580</v>
      </c>
      <c r="G1738" s="1" t="b">
        <v>1</v>
      </c>
      <c r="H1738" s="1">
        <v>3.10437468500507</v>
      </c>
      <c r="I1738" s="1">
        <v>6.8199999999999997E-3</v>
      </c>
      <c r="J1738" s="1">
        <v>1422499.80390163</v>
      </c>
      <c r="K1738" s="1">
        <v>1171106.3013968701</v>
      </c>
      <c r="L1738" s="1">
        <v>1402059.33632556</v>
      </c>
      <c r="M1738" s="1">
        <v>1207928.65649582</v>
      </c>
      <c r="N1738" s="1">
        <v>78102.361866767402</v>
      </c>
      <c r="O1738" s="1">
        <v>230044.44602624999</v>
      </c>
      <c r="P1738" s="1">
        <v>251393.502504756</v>
      </c>
      <c r="Q1738" s="1">
        <v>1.21466326515782</v>
      </c>
      <c r="R1738" s="1">
        <v>8.44558973969496E-2</v>
      </c>
      <c r="S1738" s="1">
        <f t="shared" si="54"/>
        <v>-2.1662156253435212</v>
      </c>
      <c r="T1738" s="1">
        <f t="shared" si="55"/>
        <v>2.1662156253435212</v>
      </c>
      <c r="U1738" s="1"/>
    </row>
    <row r="1739" spans="1:21" x14ac:dyDescent="0.2">
      <c r="A1739" s="1">
        <v>2037</v>
      </c>
      <c r="B1739" s="1">
        <v>2037</v>
      </c>
      <c r="C1739" s="1" t="s">
        <v>4087</v>
      </c>
      <c r="D1739" s="1" t="s">
        <v>19</v>
      </c>
      <c r="E1739" s="1" t="s">
        <v>19</v>
      </c>
      <c r="F1739" s="1" t="s">
        <v>4088</v>
      </c>
      <c r="G1739" s="1" t="b">
        <v>1</v>
      </c>
      <c r="H1739" s="1">
        <v>2.0201584571281401</v>
      </c>
      <c r="I1739" s="1">
        <v>6.0440000000000001E-2</v>
      </c>
      <c r="J1739" s="1">
        <v>71803.609904678102</v>
      </c>
      <c r="K1739" s="1">
        <v>59107.977284238601</v>
      </c>
      <c r="L1739" s="1">
        <v>71599.974207982203</v>
      </c>
      <c r="M1739" s="1">
        <v>67083.289374622604</v>
      </c>
      <c r="N1739" s="1">
        <v>3163.55464170604</v>
      </c>
      <c r="O1739" s="1">
        <v>18586.107852456302</v>
      </c>
      <c r="P1739" s="1">
        <v>12695.632620439501</v>
      </c>
      <c r="Q1739" s="1">
        <v>1.21478712694547</v>
      </c>
      <c r="R1739" s="1">
        <v>8.4500181067950306E-2</v>
      </c>
      <c r="S1739" s="1">
        <f t="shared" si="54"/>
        <v>-1.2186755443330122</v>
      </c>
      <c r="T1739" s="1">
        <f t="shared" si="55"/>
        <v>1.2186755443330122</v>
      </c>
      <c r="U1739" s="1"/>
    </row>
    <row r="1740" spans="1:21" x14ac:dyDescent="0.2">
      <c r="A1740" s="1">
        <v>204</v>
      </c>
      <c r="B1740" s="1">
        <v>204</v>
      </c>
      <c r="C1740" s="1" t="s">
        <v>425</v>
      </c>
      <c r="D1740" s="1" t="s">
        <v>19</v>
      </c>
      <c r="E1740" s="1" t="s">
        <v>19</v>
      </c>
      <c r="F1740" s="1" t="s">
        <v>426</v>
      </c>
      <c r="G1740" s="1" t="b">
        <v>1</v>
      </c>
      <c r="H1740" s="1">
        <v>2.3794500806688998</v>
      </c>
      <c r="I1740" s="1">
        <v>3.0130000000000001E-2</v>
      </c>
      <c r="J1740" s="1">
        <v>439003.17841426999</v>
      </c>
      <c r="K1740" s="1">
        <v>361368.306123143</v>
      </c>
      <c r="L1740" s="1">
        <v>451046.07078940398</v>
      </c>
      <c r="M1740" s="1">
        <v>385508.75913305901</v>
      </c>
      <c r="N1740" s="1">
        <v>48031.153024169398</v>
      </c>
      <c r="O1740" s="1">
        <v>85286.783045816293</v>
      </c>
      <c r="P1740" s="1">
        <v>77634.872291126201</v>
      </c>
      <c r="Q1740" s="1">
        <v>1.21483586406349</v>
      </c>
      <c r="R1740" s="1">
        <v>8.4517604562462698E-2</v>
      </c>
      <c r="S1740" s="1">
        <f t="shared" si="54"/>
        <v>-1.5210008683266429</v>
      </c>
      <c r="T1740" s="1">
        <f t="shared" si="55"/>
        <v>1.5210008683266429</v>
      </c>
      <c r="U1740" s="1"/>
    </row>
    <row r="1741" spans="1:21" x14ac:dyDescent="0.2">
      <c r="A1741" s="1">
        <v>2012</v>
      </c>
      <c r="B1741" s="1">
        <v>2012</v>
      </c>
      <c r="C1741" s="1" t="s">
        <v>4037</v>
      </c>
      <c r="D1741" s="1" t="s">
        <v>19</v>
      </c>
      <c r="E1741" s="1" t="s">
        <v>19</v>
      </c>
      <c r="F1741" s="1" t="s">
        <v>4038</v>
      </c>
      <c r="G1741" s="1" t="b">
        <v>1</v>
      </c>
      <c r="H1741" s="1">
        <v>0.59740935736618395</v>
      </c>
      <c r="I1741" s="1">
        <v>0.55859000000000003</v>
      </c>
      <c r="J1741" s="1">
        <v>17203.876289919099</v>
      </c>
      <c r="K1741" s="1">
        <v>14157.443143455899</v>
      </c>
      <c r="L1741" s="1">
        <v>24464.572300916599</v>
      </c>
      <c r="M1741" s="1">
        <v>13904.631809595599</v>
      </c>
      <c r="N1741" s="1">
        <v>12544.044996799699</v>
      </c>
      <c r="O1741" s="1">
        <v>8756.8517682482598</v>
      </c>
      <c r="P1741" s="1">
        <v>3046.4331464632201</v>
      </c>
      <c r="Q1741" s="1">
        <v>1.2151824390600801</v>
      </c>
      <c r="R1741" s="1">
        <v>8.4641484789545599E-2</v>
      </c>
      <c r="S1741" s="1">
        <f t="shared" si="54"/>
        <v>-0.25290684339994923</v>
      </c>
      <c r="T1741" s="1">
        <f t="shared" si="55"/>
        <v>0.25290684339994923</v>
      </c>
      <c r="U1741" s="1"/>
    </row>
    <row r="1742" spans="1:21" x14ac:dyDescent="0.2">
      <c r="A1742" s="1">
        <v>1514</v>
      </c>
      <c r="B1742" s="1">
        <v>1514</v>
      </c>
      <c r="C1742" s="1" t="s">
        <v>3044</v>
      </c>
      <c r="D1742" s="1" t="s">
        <v>19</v>
      </c>
      <c r="E1742" s="1" t="s">
        <v>19</v>
      </c>
      <c r="F1742" s="1" t="s">
        <v>3045</v>
      </c>
      <c r="G1742" s="1" t="b">
        <v>1</v>
      </c>
      <c r="H1742" s="1">
        <v>6.48189504615479</v>
      </c>
      <c r="I1742" s="3">
        <v>7.5685999999999998E-6</v>
      </c>
      <c r="J1742" s="1">
        <v>315783.14908943599</v>
      </c>
      <c r="K1742" s="1">
        <v>259341.31685714101</v>
      </c>
      <c r="L1742" s="1">
        <v>319140.94335112901</v>
      </c>
      <c r="M1742" s="1">
        <v>260272.01606661099</v>
      </c>
      <c r="N1742" s="1">
        <v>22750.165319928801</v>
      </c>
      <c r="O1742" s="1">
        <v>12838.7173434342</v>
      </c>
      <c r="P1742" s="1">
        <v>56441.832232294801</v>
      </c>
      <c r="Q1742" s="1">
        <v>1.21763532674351</v>
      </c>
      <c r="R1742" s="1">
        <v>8.5517239613100093E-2</v>
      </c>
      <c r="S1742" s="1">
        <f t="shared" si="54"/>
        <v>-5.1209844465903709</v>
      </c>
      <c r="T1742" s="1">
        <f t="shared" si="55"/>
        <v>5.1209844465903709</v>
      </c>
      <c r="U1742" s="1"/>
    </row>
    <row r="1743" spans="1:21" x14ac:dyDescent="0.2">
      <c r="A1743" s="1">
        <v>484</v>
      </c>
      <c r="B1743" s="1">
        <v>484</v>
      </c>
      <c r="C1743" s="1" t="s">
        <v>985</v>
      </c>
      <c r="D1743" s="1" t="s">
        <v>19</v>
      </c>
      <c r="E1743" s="1" t="s">
        <v>19</v>
      </c>
      <c r="F1743" s="1" t="s">
        <v>986</v>
      </c>
      <c r="G1743" s="1" t="b">
        <v>1</v>
      </c>
      <c r="H1743" s="1">
        <v>5.6696567624373397</v>
      </c>
      <c r="I1743" s="3">
        <v>3.4835000000000001E-5</v>
      </c>
      <c r="J1743" s="1">
        <v>1032317.11022723</v>
      </c>
      <c r="K1743" s="1">
        <v>846871.47918602696</v>
      </c>
      <c r="L1743" s="1">
        <v>1002091.35501799</v>
      </c>
      <c r="M1743" s="1">
        <v>846222.79991910502</v>
      </c>
      <c r="N1743" s="1">
        <v>72565.192630682606</v>
      </c>
      <c r="O1743" s="1">
        <v>66052.036726880498</v>
      </c>
      <c r="P1743" s="1">
        <v>185445.631041199</v>
      </c>
      <c r="Q1743" s="1">
        <v>1.2189773012776901</v>
      </c>
      <c r="R1743" s="1">
        <v>8.5995618644117006E-2</v>
      </c>
      <c r="S1743" s="1">
        <f t="shared" si="54"/>
        <v>-4.457984185129412</v>
      </c>
      <c r="T1743" s="1">
        <f t="shared" si="55"/>
        <v>4.457984185129412</v>
      </c>
      <c r="U1743" s="1"/>
    </row>
    <row r="1744" spans="1:21" x14ac:dyDescent="0.2">
      <c r="A1744" s="1">
        <v>1808</v>
      </c>
      <c r="B1744" s="1">
        <v>1808</v>
      </c>
      <c r="C1744" s="1" t="s">
        <v>3632</v>
      </c>
      <c r="D1744" s="1" t="s">
        <v>19</v>
      </c>
      <c r="E1744" s="1" t="s">
        <v>19</v>
      </c>
      <c r="F1744" s="1" t="s">
        <v>3633</v>
      </c>
      <c r="G1744" s="1" t="b">
        <v>1</v>
      </c>
      <c r="H1744" s="1">
        <v>0.49201450256446599</v>
      </c>
      <c r="I1744" s="1">
        <v>0.62939000000000001</v>
      </c>
      <c r="J1744" s="1">
        <v>8315.5596062347904</v>
      </c>
      <c r="K1744" s="1">
        <v>6821.0652303834004</v>
      </c>
      <c r="L1744" s="1">
        <v>6710.5478279201297</v>
      </c>
      <c r="M1744" s="1">
        <v>7871.9204486539102</v>
      </c>
      <c r="N1744" s="1">
        <v>8212.3338890835403</v>
      </c>
      <c r="O1744" s="1">
        <v>3949.0839929396702</v>
      </c>
      <c r="P1744" s="1">
        <v>1494.49437585139</v>
      </c>
      <c r="Q1744" s="1">
        <v>1.2190998510312401</v>
      </c>
      <c r="R1744" s="1">
        <v>8.6039278199125102E-2</v>
      </c>
      <c r="S1744" s="1">
        <f t="shared" si="54"/>
        <v>-0.20108016161237599</v>
      </c>
      <c r="T1744" s="1">
        <f t="shared" si="55"/>
        <v>0.20108016161237599</v>
      </c>
      <c r="U1744" s="1"/>
    </row>
    <row r="1745" spans="1:21" x14ac:dyDescent="0.2">
      <c r="A1745" s="1">
        <v>849</v>
      </c>
      <c r="B1745" s="1">
        <v>849</v>
      </c>
      <c r="C1745" s="1" t="s">
        <v>1715</v>
      </c>
      <c r="D1745" s="1" t="s">
        <v>19</v>
      </c>
      <c r="E1745" s="1" t="s">
        <v>19</v>
      </c>
      <c r="F1745" s="1" t="s">
        <v>1716</v>
      </c>
      <c r="G1745" s="1" t="b">
        <v>1</v>
      </c>
      <c r="H1745" s="1">
        <v>5.0598288721084499</v>
      </c>
      <c r="I1745" s="1">
        <v>1.2E-4</v>
      </c>
      <c r="J1745" s="1">
        <v>739583.72519305896</v>
      </c>
      <c r="K1745" s="1">
        <v>606297.93626169104</v>
      </c>
      <c r="L1745" s="1">
        <v>747136.134274001</v>
      </c>
      <c r="M1745" s="1">
        <v>622316.79821012996</v>
      </c>
      <c r="N1745" s="1">
        <v>49991.035493037503</v>
      </c>
      <c r="O1745" s="1">
        <v>61204.445334014301</v>
      </c>
      <c r="P1745" s="1">
        <v>133285.78893136801</v>
      </c>
      <c r="Q1745" s="1">
        <v>1.2198354653047001</v>
      </c>
      <c r="R1745" s="1">
        <v>8.6301255814782998E-2</v>
      </c>
      <c r="S1745" s="1">
        <f t="shared" si="54"/>
        <v>-3.9208187539523753</v>
      </c>
      <c r="T1745" s="1">
        <f t="shared" si="55"/>
        <v>3.9208187539523753</v>
      </c>
      <c r="U1745" s="1"/>
    </row>
    <row r="1746" spans="1:21" x14ac:dyDescent="0.2">
      <c r="A1746" s="1">
        <v>489</v>
      </c>
      <c r="B1746" s="1">
        <v>489</v>
      </c>
      <c r="C1746" s="1" t="s">
        <v>995</v>
      </c>
      <c r="D1746" s="1" t="s">
        <v>19</v>
      </c>
      <c r="E1746" s="1" t="s">
        <v>19</v>
      </c>
      <c r="F1746" s="1" t="s">
        <v>996</v>
      </c>
      <c r="G1746" s="1" t="b">
        <v>1</v>
      </c>
      <c r="H1746" s="1">
        <v>5.3169066580554203</v>
      </c>
      <c r="I1746" s="3">
        <v>6.9470999999999999E-5</v>
      </c>
      <c r="J1746" s="1">
        <v>1292206.84872105</v>
      </c>
      <c r="K1746" s="1">
        <v>1058873.54361417</v>
      </c>
      <c r="L1746" s="1">
        <v>1277028.9937257399</v>
      </c>
      <c r="M1746" s="1">
        <v>1049665.74176052</v>
      </c>
      <c r="N1746" s="1">
        <v>33584.122156554396</v>
      </c>
      <c r="O1746" s="1">
        <v>127299.933235616</v>
      </c>
      <c r="P1746" s="1">
        <v>233333.30510687901</v>
      </c>
      <c r="Q1746" s="1">
        <v>1.2203599348704699</v>
      </c>
      <c r="R1746" s="1">
        <v>8.64879410628831E-2</v>
      </c>
      <c r="S1746" s="1">
        <f t="shared" si="54"/>
        <v>-4.1581964496306663</v>
      </c>
      <c r="T1746" s="1">
        <f t="shared" si="55"/>
        <v>4.1581964496306663</v>
      </c>
      <c r="U1746" s="1"/>
    </row>
    <row r="1747" spans="1:21" x14ac:dyDescent="0.2">
      <c r="A1747" s="1">
        <v>1567</v>
      </c>
      <c r="B1747" s="1">
        <v>1567</v>
      </c>
      <c r="C1747" s="1" t="s">
        <v>3150</v>
      </c>
      <c r="D1747" s="1" t="s">
        <v>19</v>
      </c>
      <c r="E1747" s="1" t="s">
        <v>19</v>
      </c>
      <c r="F1747" s="1" t="s">
        <v>3151</v>
      </c>
      <c r="G1747" s="1" t="b">
        <v>1</v>
      </c>
      <c r="H1747" s="1">
        <v>5.03530473099703</v>
      </c>
      <c r="I1747" s="1">
        <v>1.2E-4</v>
      </c>
      <c r="J1747" s="1">
        <v>45179.223328120999</v>
      </c>
      <c r="K1747" s="1">
        <v>37006.419768858301</v>
      </c>
      <c r="L1747" s="1">
        <v>45185.805844107002</v>
      </c>
      <c r="M1747" s="1">
        <v>36610.356745824902</v>
      </c>
      <c r="N1747" s="1">
        <v>2829.2978066700298</v>
      </c>
      <c r="O1747" s="1">
        <v>3962.9735079068</v>
      </c>
      <c r="P1747" s="1">
        <v>8172.8035592626802</v>
      </c>
      <c r="Q1747" s="1">
        <v>1.22084826390421</v>
      </c>
      <c r="R1747" s="1">
        <v>8.6661689952995002E-2</v>
      </c>
      <c r="S1747" s="1">
        <f t="shared" si="54"/>
        <v>-3.9208187539523753</v>
      </c>
      <c r="T1747" s="1">
        <f t="shared" si="55"/>
        <v>3.9208187539523753</v>
      </c>
      <c r="U1747" s="1"/>
    </row>
    <row r="1748" spans="1:21" x14ac:dyDescent="0.2">
      <c r="A1748" s="1">
        <v>1574</v>
      </c>
      <c r="B1748" s="1">
        <v>1574</v>
      </c>
      <c r="C1748" s="1" t="s">
        <v>3164</v>
      </c>
      <c r="D1748" s="1" t="s">
        <v>19</v>
      </c>
      <c r="E1748" s="1" t="s">
        <v>19</v>
      </c>
      <c r="F1748" s="1" t="s">
        <v>3165</v>
      </c>
      <c r="G1748" s="1" t="b">
        <v>1</v>
      </c>
      <c r="H1748" s="1">
        <v>1.56747852090024</v>
      </c>
      <c r="I1748" s="1">
        <v>0.13657</v>
      </c>
      <c r="J1748" s="1">
        <v>94933.180215290296</v>
      </c>
      <c r="K1748" s="1">
        <v>77759.134255624595</v>
      </c>
      <c r="L1748" s="1">
        <v>89536.355903889795</v>
      </c>
      <c r="M1748" s="1">
        <v>81711.002100273996</v>
      </c>
      <c r="N1748" s="1">
        <v>18391.688466113599</v>
      </c>
      <c r="O1748" s="1">
        <v>27242.3519955507</v>
      </c>
      <c r="P1748" s="1">
        <v>17174.045959665698</v>
      </c>
      <c r="Q1748" s="1">
        <v>1.2208621035209599</v>
      </c>
      <c r="R1748" s="1">
        <v>8.6666613116091196E-2</v>
      </c>
      <c r="S1748" s="1">
        <f t="shared" si="54"/>
        <v>-0.86464469059122506</v>
      </c>
      <c r="T1748" s="1">
        <f t="shared" si="55"/>
        <v>0.86464469059122506</v>
      </c>
      <c r="U1748" s="1"/>
    </row>
    <row r="1749" spans="1:21" x14ac:dyDescent="0.2">
      <c r="A1749" s="1">
        <v>2065</v>
      </c>
      <c r="B1749" s="1">
        <v>2065</v>
      </c>
      <c r="C1749" s="1" t="s">
        <v>4143</v>
      </c>
      <c r="D1749" s="1" t="s">
        <v>19</v>
      </c>
      <c r="E1749" s="1" t="s">
        <v>19</v>
      </c>
      <c r="F1749" s="1" t="s">
        <v>4144</v>
      </c>
      <c r="G1749" s="1" t="b">
        <v>1</v>
      </c>
      <c r="H1749" s="1">
        <v>0.60472028275539502</v>
      </c>
      <c r="I1749" s="1">
        <v>0.55384</v>
      </c>
      <c r="J1749" s="1">
        <v>40219.814976313297</v>
      </c>
      <c r="K1749" s="1">
        <v>32939.495066487398</v>
      </c>
      <c r="L1749" s="1">
        <v>26700.930593638099</v>
      </c>
      <c r="M1749" s="1">
        <v>33708.688254201203</v>
      </c>
      <c r="N1749" s="1">
        <v>33240.719880881297</v>
      </c>
      <c r="O1749" s="1">
        <v>14125.344308975</v>
      </c>
      <c r="P1749" s="1">
        <v>7280.3199098259402</v>
      </c>
      <c r="Q1749" s="1">
        <v>1.2210209930398399</v>
      </c>
      <c r="R1749" s="1">
        <v>8.6723130843313595E-2</v>
      </c>
      <c r="S1749" s="1">
        <f t="shared" si="54"/>
        <v>-0.25661568139662017</v>
      </c>
      <c r="T1749" s="1">
        <f t="shared" si="55"/>
        <v>0.25661568139662017</v>
      </c>
      <c r="U1749" s="1"/>
    </row>
    <row r="1750" spans="1:21" x14ac:dyDescent="0.2">
      <c r="A1750" s="1">
        <v>439</v>
      </c>
      <c r="B1750" s="1">
        <v>439</v>
      </c>
      <c r="C1750" s="1" t="s">
        <v>895</v>
      </c>
      <c r="D1750" s="1" t="s">
        <v>19</v>
      </c>
      <c r="E1750" s="1" t="s">
        <v>19</v>
      </c>
      <c r="F1750" s="1" t="s">
        <v>896</v>
      </c>
      <c r="G1750" s="1" t="b">
        <v>1</v>
      </c>
      <c r="H1750" s="1">
        <v>5.9243756698235197</v>
      </c>
      <c r="I1750" s="3">
        <v>2.1376E-5</v>
      </c>
      <c r="J1750" s="1">
        <v>3398724.3008987</v>
      </c>
      <c r="K1750" s="1">
        <v>2783233.7134300899</v>
      </c>
      <c r="L1750" s="1">
        <v>3401327.2807122199</v>
      </c>
      <c r="M1750" s="1">
        <v>2741738.9330390198</v>
      </c>
      <c r="N1750" s="1">
        <v>139625.402162938</v>
      </c>
      <c r="O1750" s="1">
        <v>278648.89803937997</v>
      </c>
      <c r="P1750" s="1">
        <v>615490.58746861201</v>
      </c>
      <c r="Q1750" s="1">
        <v>1.22114225783435</v>
      </c>
      <c r="R1750" s="1">
        <v>8.6766260336093706E-2</v>
      </c>
      <c r="S1750" s="1">
        <f t="shared" si="54"/>
        <v>-4.6700735592045479</v>
      </c>
      <c r="T1750" s="1">
        <f t="shared" si="55"/>
        <v>4.6700735592045479</v>
      </c>
      <c r="U1750" s="1"/>
    </row>
    <row r="1751" spans="1:21" x14ac:dyDescent="0.2">
      <c r="A1751" s="1">
        <v>1989</v>
      </c>
      <c r="B1751" s="1">
        <v>1989</v>
      </c>
      <c r="C1751" s="1" t="s">
        <v>3991</v>
      </c>
      <c r="D1751" s="1" t="s">
        <v>19</v>
      </c>
      <c r="E1751" s="1" t="s">
        <v>19</v>
      </c>
      <c r="F1751" s="1" t="s">
        <v>3992</v>
      </c>
      <c r="G1751" s="1" t="b">
        <v>1</v>
      </c>
      <c r="H1751" s="1">
        <v>4.7926811305366197</v>
      </c>
      <c r="I1751" s="1">
        <v>2.0000000000000001E-4</v>
      </c>
      <c r="J1751" s="1">
        <v>205941.47565817201</v>
      </c>
      <c r="K1751" s="1">
        <v>168575.74478449899</v>
      </c>
      <c r="L1751" s="1">
        <v>207620.616547813</v>
      </c>
      <c r="M1751" s="1">
        <v>161838.851135626</v>
      </c>
      <c r="N1751" s="1">
        <v>10674.0822481993</v>
      </c>
      <c r="O1751" s="1">
        <v>20811.5531491574</v>
      </c>
      <c r="P1751" s="1">
        <v>37365.730873672801</v>
      </c>
      <c r="Q1751" s="1">
        <v>1.2216554399414901</v>
      </c>
      <c r="R1751" s="1">
        <v>8.6948733212030394E-2</v>
      </c>
      <c r="S1751" s="1">
        <f t="shared" si="54"/>
        <v>-3.6989700043360187</v>
      </c>
      <c r="T1751" s="1">
        <f t="shared" si="55"/>
        <v>3.6989700043360187</v>
      </c>
      <c r="U1751" s="1"/>
    </row>
    <row r="1752" spans="1:21" x14ac:dyDescent="0.2">
      <c r="A1752" s="1">
        <v>1263</v>
      </c>
      <c r="B1752" s="1">
        <v>1263</v>
      </c>
      <c r="C1752" s="1" t="s">
        <v>2542</v>
      </c>
      <c r="D1752" s="1" t="s">
        <v>19</v>
      </c>
      <c r="E1752" s="1" t="s">
        <v>19</v>
      </c>
      <c r="F1752" s="1" t="s">
        <v>2543</v>
      </c>
      <c r="G1752" s="1" t="b">
        <v>1</v>
      </c>
      <c r="H1752" s="1">
        <v>5.5915530473170598</v>
      </c>
      <c r="I1752" s="3">
        <v>4.0531999999999998E-5</v>
      </c>
      <c r="J1752" s="1">
        <v>425550.35916953703</v>
      </c>
      <c r="K1752" s="1">
        <v>348159.88656458998</v>
      </c>
      <c r="L1752" s="1">
        <v>425029.89307163801</v>
      </c>
      <c r="M1752" s="1">
        <v>354776.35171085101</v>
      </c>
      <c r="N1752" s="1">
        <v>18382.8448966658</v>
      </c>
      <c r="O1752" s="1">
        <v>37230.792842837698</v>
      </c>
      <c r="P1752" s="1">
        <v>77390.472604947397</v>
      </c>
      <c r="Q1752" s="1">
        <v>1.22228428831531</v>
      </c>
      <c r="R1752" s="1">
        <v>8.7172229218556593E-2</v>
      </c>
      <c r="S1752" s="1">
        <f t="shared" si="54"/>
        <v>-4.3922019660206129</v>
      </c>
      <c r="T1752" s="1">
        <f t="shared" si="55"/>
        <v>4.3922019660206129</v>
      </c>
      <c r="U1752" s="1"/>
    </row>
    <row r="1753" spans="1:21" x14ac:dyDescent="0.2">
      <c r="A1753" s="1">
        <v>798</v>
      </c>
      <c r="B1753" s="1">
        <v>798</v>
      </c>
      <c r="C1753" s="1" t="s">
        <v>1613</v>
      </c>
      <c r="D1753" s="1" t="s">
        <v>19</v>
      </c>
      <c r="E1753" s="1" t="s">
        <v>19</v>
      </c>
      <c r="F1753" s="1" t="s">
        <v>1614</v>
      </c>
      <c r="G1753" s="1" t="b">
        <v>1</v>
      </c>
      <c r="H1753" s="1">
        <v>4.2927927229656202</v>
      </c>
      <c r="I1753" s="1">
        <v>5.5999999999999995E-4</v>
      </c>
      <c r="J1753" s="1">
        <v>3712584.30600425</v>
      </c>
      <c r="K1753" s="1">
        <v>3033917.6965604499</v>
      </c>
      <c r="L1753" s="1">
        <v>3652066.8880059002</v>
      </c>
      <c r="M1753" s="1">
        <v>3017521.1980890599</v>
      </c>
      <c r="N1753" s="1">
        <v>360818.91263747902</v>
      </c>
      <c r="O1753" s="1">
        <v>307821.93774417101</v>
      </c>
      <c r="P1753" s="1">
        <v>678666.60944380006</v>
      </c>
      <c r="Q1753" s="1">
        <v>1.2236931510084199</v>
      </c>
      <c r="R1753" s="1">
        <v>8.7672529304080898E-2</v>
      </c>
      <c r="S1753" s="1">
        <f t="shared" si="54"/>
        <v>-3.2518119729937998</v>
      </c>
      <c r="T1753" s="1">
        <f t="shared" si="55"/>
        <v>3.2518119729937998</v>
      </c>
      <c r="U1753" s="1"/>
    </row>
    <row r="1754" spans="1:21" x14ac:dyDescent="0.2">
      <c r="A1754" s="1">
        <v>794</v>
      </c>
      <c r="B1754" s="1">
        <v>794</v>
      </c>
      <c r="C1754" s="1" t="s">
        <v>1605</v>
      </c>
      <c r="D1754" s="1" t="s">
        <v>19</v>
      </c>
      <c r="E1754" s="1" t="s">
        <v>19</v>
      </c>
      <c r="F1754" s="1" t="s">
        <v>1606</v>
      </c>
      <c r="G1754" s="1" t="b">
        <v>1</v>
      </c>
      <c r="H1754" s="1">
        <v>5.4075252606288302</v>
      </c>
      <c r="I1754" s="3">
        <v>5.8094000000000003E-5</v>
      </c>
      <c r="J1754" s="1">
        <v>2308022.4209150001</v>
      </c>
      <c r="K1754" s="1">
        <v>1885238.9915912701</v>
      </c>
      <c r="L1754" s="1">
        <v>2297041.0537016499</v>
      </c>
      <c r="M1754" s="1">
        <v>1844022.64995617</v>
      </c>
      <c r="N1754" s="1">
        <v>127389.58740301699</v>
      </c>
      <c r="O1754" s="1">
        <v>196943.94488194599</v>
      </c>
      <c r="P1754" s="1">
        <v>422783.429323736</v>
      </c>
      <c r="Q1754" s="1">
        <v>1.22425985841025</v>
      </c>
      <c r="R1754" s="1">
        <v>8.7873609881133893E-2</v>
      </c>
      <c r="S1754" s="1">
        <f t="shared" si="54"/>
        <v>-4.2358687196139675</v>
      </c>
      <c r="T1754" s="1">
        <f t="shared" si="55"/>
        <v>4.2358687196139675</v>
      </c>
      <c r="U1754" s="1"/>
    </row>
    <row r="1755" spans="1:21" x14ac:dyDescent="0.2">
      <c r="A1755" s="1">
        <v>1447</v>
      </c>
      <c r="B1755" s="1">
        <v>1447</v>
      </c>
      <c r="C1755" s="1" t="s">
        <v>2910</v>
      </c>
      <c r="D1755" s="1" t="s">
        <v>19</v>
      </c>
      <c r="E1755" s="1" t="s">
        <v>19</v>
      </c>
      <c r="F1755" s="1" t="s">
        <v>2911</v>
      </c>
      <c r="G1755" s="1" t="b">
        <v>1</v>
      </c>
      <c r="H1755" s="1">
        <v>1.5190812269707701</v>
      </c>
      <c r="I1755" s="1">
        <v>0.14824999999999999</v>
      </c>
      <c r="J1755" s="1">
        <v>119881.17995010701</v>
      </c>
      <c r="K1755" s="1">
        <v>97822.048644485898</v>
      </c>
      <c r="L1755" s="1">
        <v>110748.104016913</v>
      </c>
      <c r="M1755" s="1">
        <v>98138.0965173367</v>
      </c>
      <c r="N1755" s="1">
        <v>37690.1380248961</v>
      </c>
      <c r="O1755" s="1">
        <v>21846.8209108765</v>
      </c>
      <c r="P1755" s="1">
        <v>22059.131305620798</v>
      </c>
      <c r="Q1755" s="1">
        <v>1.2255026511026199</v>
      </c>
      <c r="R1755" s="1">
        <v>8.8314255088702498E-2</v>
      </c>
      <c r="S1755" s="1">
        <f t="shared" si="54"/>
        <v>-0.82900529796369982</v>
      </c>
      <c r="T1755" s="1">
        <f t="shared" si="55"/>
        <v>0.82900529796369982</v>
      </c>
      <c r="U1755" s="1"/>
    </row>
    <row r="1756" spans="1:21" x14ac:dyDescent="0.2">
      <c r="A1756" s="1">
        <v>193</v>
      </c>
      <c r="B1756" s="1">
        <v>193</v>
      </c>
      <c r="C1756" s="1" t="s">
        <v>403</v>
      </c>
      <c r="D1756" s="1" t="s">
        <v>19</v>
      </c>
      <c r="E1756" s="1" t="s">
        <v>19</v>
      </c>
      <c r="F1756" s="1" t="s">
        <v>404</v>
      </c>
      <c r="G1756" s="1" t="b">
        <v>1</v>
      </c>
      <c r="H1756" s="1">
        <v>11.9915172927778</v>
      </c>
      <c r="I1756" s="3">
        <v>2.0785999999999998E-9</v>
      </c>
      <c r="J1756" s="1">
        <v>1454859.3336026401</v>
      </c>
      <c r="K1756" s="1">
        <v>1187093.51137224</v>
      </c>
      <c r="L1756" s="1">
        <v>1463919.61030038</v>
      </c>
      <c r="M1756" s="1">
        <v>1160530.65750858</v>
      </c>
      <c r="N1756" s="1">
        <v>41515.831786556897</v>
      </c>
      <c r="O1756" s="1">
        <v>52573.151891373796</v>
      </c>
      <c r="P1756" s="1">
        <v>267765.82223039703</v>
      </c>
      <c r="Q1756" s="1">
        <v>1.2255642202279999</v>
      </c>
      <c r="R1756" s="1">
        <v>8.8336073450108396E-2</v>
      </c>
      <c r="S1756" s="1">
        <f t="shared" si="54"/>
        <v>-8.6822290770497599</v>
      </c>
      <c r="T1756" s="1">
        <f t="shared" si="55"/>
        <v>8.6822290770497599</v>
      </c>
      <c r="U1756" s="1"/>
    </row>
    <row r="1757" spans="1:21" x14ac:dyDescent="0.2">
      <c r="A1757" s="1">
        <v>1044</v>
      </c>
      <c r="B1757" s="1">
        <v>1044</v>
      </c>
      <c r="C1757" s="1" t="s">
        <v>2105</v>
      </c>
      <c r="D1757" s="1" t="s">
        <v>19</v>
      </c>
      <c r="E1757" s="1" t="s">
        <v>19</v>
      </c>
      <c r="F1757" s="1" t="s">
        <v>2106</v>
      </c>
      <c r="G1757" s="1" t="b">
        <v>1</v>
      </c>
      <c r="H1757" s="1">
        <v>3.2471012907676302</v>
      </c>
      <c r="I1757" s="1">
        <v>5.0499999999999998E-3</v>
      </c>
      <c r="J1757" s="1">
        <v>112218.571484928</v>
      </c>
      <c r="K1757" s="1">
        <v>91559.010413986194</v>
      </c>
      <c r="L1757" s="1">
        <v>108466.250873119</v>
      </c>
      <c r="M1757" s="1">
        <v>86777.593974321993</v>
      </c>
      <c r="N1757" s="1">
        <v>13351.705691853</v>
      </c>
      <c r="O1757" s="1">
        <v>13640.393965895</v>
      </c>
      <c r="P1757" s="1">
        <v>20659.5610709422</v>
      </c>
      <c r="Q1757" s="1">
        <v>1.22564203105221</v>
      </c>
      <c r="R1757" s="1">
        <v>8.8363645843562003E-2</v>
      </c>
      <c r="S1757" s="1">
        <f t="shared" si="54"/>
        <v>-2.2967086218813386</v>
      </c>
      <c r="T1757" s="1">
        <f t="shared" si="55"/>
        <v>2.2967086218813386</v>
      </c>
      <c r="U1757" s="1"/>
    </row>
    <row r="1758" spans="1:21" x14ac:dyDescent="0.2">
      <c r="A1758" s="1">
        <v>890</v>
      </c>
      <c r="B1758" s="1">
        <v>890</v>
      </c>
      <c r="C1758" s="1" t="s">
        <v>1797</v>
      </c>
      <c r="D1758" s="1" t="s">
        <v>19</v>
      </c>
      <c r="E1758" s="1" t="s">
        <v>19</v>
      </c>
      <c r="F1758" s="1" t="s">
        <v>1798</v>
      </c>
      <c r="G1758" s="1" t="b">
        <v>1</v>
      </c>
      <c r="H1758" s="1">
        <v>1.64480995937006</v>
      </c>
      <c r="I1758" s="1">
        <v>0.11951000000000001</v>
      </c>
      <c r="J1758" s="1">
        <v>389314.74361386802</v>
      </c>
      <c r="K1758" s="1">
        <v>317279.66493696399</v>
      </c>
      <c r="L1758" s="1">
        <v>335494.58529498201</v>
      </c>
      <c r="M1758" s="1">
        <v>310005.99051761202</v>
      </c>
      <c r="N1758" s="1">
        <v>122952.83831392501</v>
      </c>
      <c r="O1758" s="1">
        <v>46313.259907521096</v>
      </c>
      <c r="P1758" s="1">
        <v>72035.078676904101</v>
      </c>
      <c r="Q1758" s="1">
        <v>1.2270396960083001</v>
      </c>
      <c r="R1758" s="1">
        <v>8.8858612831726302E-2</v>
      </c>
      <c r="S1758" s="1">
        <f t="shared" si="54"/>
        <v>-0.92259575360190205</v>
      </c>
      <c r="T1758" s="1">
        <f t="shared" si="55"/>
        <v>0.92259575360190205</v>
      </c>
      <c r="U1758" s="1"/>
    </row>
    <row r="1759" spans="1:21" x14ac:dyDescent="0.2">
      <c r="A1759" s="1">
        <v>2093</v>
      </c>
      <c r="B1759" s="1">
        <v>2093</v>
      </c>
      <c r="C1759" s="1" t="s">
        <v>4199</v>
      </c>
      <c r="D1759" s="1" t="s">
        <v>19</v>
      </c>
      <c r="E1759" s="1" t="s">
        <v>19</v>
      </c>
      <c r="F1759" s="1" t="s">
        <v>4200</v>
      </c>
      <c r="G1759" s="1" t="b">
        <v>1</v>
      </c>
      <c r="H1759" s="1">
        <v>1.7987046607806501</v>
      </c>
      <c r="I1759" s="1">
        <v>9.0959999999999999E-2</v>
      </c>
      <c r="J1759" s="1">
        <v>30283.011218743799</v>
      </c>
      <c r="K1759" s="1">
        <v>24678.078722902199</v>
      </c>
      <c r="L1759" s="1">
        <v>30432.684430757599</v>
      </c>
      <c r="M1759" s="1">
        <v>26306.0595678297</v>
      </c>
      <c r="N1759" s="1">
        <v>1969.6294840815599</v>
      </c>
      <c r="O1759" s="1">
        <v>9138.4312944782505</v>
      </c>
      <c r="P1759" s="1">
        <v>5604.93249584161</v>
      </c>
      <c r="Q1759" s="1">
        <v>1.22712191490985</v>
      </c>
      <c r="R1759" s="1">
        <v>8.8887712150292494E-2</v>
      </c>
      <c r="S1759" s="1">
        <f t="shared" si="54"/>
        <v>-1.0411495483203217</v>
      </c>
      <c r="T1759" s="1">
        <f t="shared" si="55"/>
        <v>1.0411495483203217</v>
      </c>
      <c r="U1759" s="1"/>
    </row>
    <row r="1760" spans="1:21" x14ac:dyDescent="0.2">
      <c r="A1760" s="1">
        <v>970</v>
      </c>
      <c r="B1760" s="1">
        <v>970</v>
      </c>
      <c r="C1760" s="1" t="s">
        <v>1957</v>
      </c>
      <c r="D1760" s="1" t="s">
        <v>19</v>
      </c>
      <c r="E1760" s="1" t="s">
        <v>19</v>
      </c>
      <c r="F1760" s="1" t="s">
        <v>1958</v>
      </c>
      <c r="G1760" s="1" t="b">
        <v>1</v>
      </c>
      <c r="H1760" s="1">
        <v>3.6078374049681101</v>
      </c>
      <c r="I1760" s="1">
        <v>2.3600000000000001E-3</v>
      </c>
      <c r="J1760" s="1">
        <v>803680.14253102196</v>
      </c>
      <c r="K1760" s="1">
        <v>654893.93157326605</v>
      </c>
      <c r="L1760" s="1">
        <v>811022.43070576398</v>
      </c>
      <c r="M1760" s="1">
        <v>631815.51308179903</v>
      </c>
      <c r="N1760" s="1">
        <v>91698.498228234195</v>
      </c>
      <c r="O1760" s="1">
        <v>83053.099435546799</v>
      </c>
      <c r="P1760" s="1">
        <v>148786.21095775699</v>
      </c>
      <c r="Q1760" s="1">
        <v>1.2271913111186199</v>
      </c>
      <c r="R1760" s="1">
        <v>8.89122716810163E-2</v>
      </c>
      <c r="S1760" s="1">
        <f t="shared" si="54"/>
        <v>-2.6270879970298933</v>
      </c>
      <c r="T1760" s="1">
        <f t="shared" si="55"/>
        <v>2.6270879970298933</v>
      </c>
      <c r="U1760" s="1"/>
    </row>
    <row r="1761" spans="1:21" x14ac:dyDescent="0.2">
      <c r="A1761" s="1">
        <v>122</v>
      </c>
      <c r="B1761" s="1">
        <v>122</v>
      </c>
      <c r="C1761" s="1" t="s">
        <v>261</v>
      </c>
      <c r="D1761" s="1" t="s">
        <v>19</v>
      </c>
      <c r="E1761" s="1" t="s">
        <v>19</v>
      </c>
      <c r="F1761" s="1" t="s">
        <v>262</v>
      </c>
      <c r="G1761" s="1" t="b">
        <v>1</v>
      </c>
      <c r="H1761" s="1">
        <v>16.221982679476</v>
      </c>
      <c r="I1761" s="3">
        <v>2.3479E-11</v>
      </c>
      <c r="J1761" s="1">
        <v>3282638.6730224998</v>
      </c>
      <c r="K1761" s="1">
        <v>2674874.1587156001</v>
      </c>
      <c r="L1761" s="1">
        <v>3297056.0034257802</v>
      </c>
      <c r="M1761" s="1">
        <v>2673664.0972663998</v>
      </c>
      <c r="N1761" s="1">
        <v>79573.023381742401</v>
      </c>
      <c r="O1761" s="1">
        <v>79379.466941126695</v>
      </c>
      <c r="P1761" s="1">
        <v>607764.51430690405</v>
      </c>
      <c r="Q1761" s="1">
        <v>1.2272123764501599</v>
      </c>
      <c r="R1761" s="1">
        <v>8.8919726491564793E-2</v>
      </c>
      <c r="S1761" s="1">
        <f t="shared" si="54"/>
        <v>-10.629320404176141</v>
      </c>
      <c r="T1761" s="1">
        <f t="shared" si="55"/>
        <v>10.629320404176141</v>
      </c>
      <c r="U1761" s="1"/>
    </row>
    <row r="1762" spans="1:21" x14ac:dyDescent="0.2">
      <c r="A1762" s="1">
        <v>1616</v>
      </c>
      <c r="B1762" s="1">
        <v>1616</v>
      </c>
      <c r="C1762" s="1" t="s">
        <v>3248</v>
      </c>
      <c r="D1762" s="1" t="s">
        <v>19</v>
      </c>
      <c r="E1762" s="1" t="s">
        <v>19</v>
      </c>
      <c r="F1762" s="1" t="s">
        <v>3249</v>
      </c>
      <c r="G1762" s="1" t="b">
        <v>1</v>
      </c>
      <c r="H1762" s="1">
        <v>1.9128674785009201</v>
      </c>
      <c r="I1762" s="1">
        <v>7.3830000000000007E-2</v>
      </c>
      <c r="J1762" s="1">
        <v>31863.2711762947</v>
      </c>
      <c r="K1762" s="1">
        <v>25928.3165772387</v>
      </c>
      <c r="L1762" s="1">
        <v>31031.619801126501</v>
      </c>
      <c r="M1762" s="1">
        <v>28984.725935538401</v>
      </c>
      <c r="N1762" s="1">
        <v>2501.03900099769</v>
      </c>
      <c r="O1762" s="1">
        <v>8965.6360391513008</v>
      </c>
      <c r="P1762" s="1">
        <v>5934.95459905597</v>
      </c>
      <c r="Q1762" s="1">
        <v>1.22889857046354</v>
      </c>
      <c r="R1762" s="1">
        <v>8.9516039024919405E-2</v>
      </c>
      <c r="S1762" s="1">
        <f t="shared" si="54"/>
        <v>-1.1317671315775351</v>
      </c>
      <c r="T1762" s="1">
        <f t="shared" si="55"/>
        <v>1.1317671315775351</v>
      </c>
      <c r="U1762" s="1"/>
    </row>
    <row r="1763" spans="1:21" x14ac:dyDescent="0.2">
      <c r="A1763" s="1">
        <v>1540</v>
      </c>
      <c r="B1763" s="1">
        <v>1540</v>
      </c>
      <c r="C1763" s="1" t="s">
        <v>3096</v>
      </c>
      <c r="D1763" s="1" t="s">
        <v>19</v>
      </c>
      <c r="E1763" s="1" t="s">
        <v>19</v>
      </c>
      <c r="F1763" s="1" t="s">
        <v>3097</v>
      </c>
      <c r="G1763" s="1" t="b">
        <v>1</v>
      </c>
      <c r="H1763" s="1">
        <v>1.0451619746279199</v>
      </c>
      <c r="I1763" s="1">
        <v>0.31147999999999998</v>
      </c>
      <c r="J1763" s="1">
        <v>63683.794733907504</v>
      </c>
      <c r="K1763" s="1">
        <v>51742.665913916098</v>
      </c>
      <c r="L1763" s="1">
        <v>58895.917325964801</v>
      </c>
      <c r="M1763" s="1">
        <v>56303.977814040198</v>
      </c>
      <c r="N1763" s="1">
        <v>24950.973063769801</v>
      </c>
      <c r="O1763" s="1">
        <v>23500.1005179194</v>
      </c>
      <c r="P1763" s="1">
        <v>11941.1288199913</v>
      </c>
      <c r="Q1763" s="1">
        <v>1.2307791569892801</v>
      </c>
      <c r="R1763" s="1">
        <v>9.0180132943319793E-2</v>
      </c>
      <c r="S1763" s="1">
        <f t="shared" si="54"/>
        <v>-0.50656983397588951</v>
      </c>
      <c r="T1763" s="1">
        <f t="shared" si="55"/>
        <v>0.50656983397588951</v>
      </c>
      <c r="U1763" s="1"/>
    </row>
    <row r="1764" spans="1:21" x14ac:dyDescent="0.2">
      <c r="A1764" s="1">
        <v>1207</v>
      </c>
      <c r="B1764" s="1">
        <v>1207</v>
      </c>
      <c r="C1764" s="1" t="s">
        <v>2430</v>
      </c>
      <c r="D1764" s="1" t="s">
        <v>19</v>
      </c>
      <c r="E1764" s="1" t="s">
        <v>19</v>
      </c>
      <c r="F1764" s="1" t="s">
        <v>2431</v>
      </c>
      <c r="G1764" s="1" t="b">
        <v>1</v>
      </c>
      <c r="H1764" s="1">
        <v>1.27064812255542</v>
      </c>
      <c r="I1764" s="1">
        <v>0.22202</v>
      </c>
      <c r="J1764" s="1">
        <v>58406.766513300703</v>
      </c>
      <c r="K1764" s="1">
        <v>47408.614973609197</v>
      </c>
      <c r="L1764" s="1">
        <v>60920.615724088399</v>
      </c>
      <c r="M1764" s="1">
        <v>50349.5540424309</v>
      </c>
      <c r="N1764" s="1">
        <v>15324.7638986814</v>
      </c>
      <c r="O1764" s="1">
        <v>20962.292044259699</v>
      </c>
      <c r="P1764" s="1">
        <v>10998.1515396915</v>
      </c>
      <c r="Q1764" s="1">
        <v>1.23198634986096</v>
      </c>
      <c r="R1764" s="1">
        <v>9.0605895967285105E-2</v>
      </c>
      <c r="S1764" s="1">
        <f t="shared" si="54"/>
        <v>-0.65360790168267091</v>
      </c>
      <c r="T1764" s="1">
        <f t="shared" si="55"/>
        <v>0.65360790168267091</v>
      </c>
      <c r="U1764" s="1"/>
    </row>
    <row r="1765" spans="1:21" x14ac:dyDescent="0.2">
      <c r="A1765" s="1">
        <v>942</v>
      </c>
      <c r="B1765" s="1">
        <v>942</v>
      </c>
      <c r="C1765" s="1" t="s">
        <v>1901</v>
      </c>
      <c r="D1765" s="1" t="s">
        <v>19</v>
      </c>
      <c r="E1765" s="1" t="s">
        <v>19</v>
      </c>
      <c r="F1765" s="1" t="s">
        <v>1902</v>
      </c>
      <c r="G1765" s="1" t="b">
        <v>1</v>
      </c>
      <c r="H1765" s="1">
        <v>8.8315372729223292</v>
      </c>
      <c r="I1765" s="3">
        <v>1.5027000000000001E-7</v>
      </c>
      <c r="J1765" s="1">
        <v>6049125.6015195698</v>
      </c>
      <c r="K1765" s="1">
        <v>4908372.67154931</v>
      </c>
      <c r="L1765" s="1">
        <v>5989295.8916614</v>
      </c>
      <c r="M1765" s="1">
        <v>4871091.5508646499</v>
      </c>
      <c r="N1765" s="1">
        <v>291883.02003724501</v>
      </c>
      <c r="O1765" s="1">
        <v>254880.15959372601</v>
      </c>
      <c r="P1765" s="1">
        <v>1140752.92997026</v>
      </c>
      <c r="Q1765" s="1">
        <v>1.2324096001476099</v>
      </c>
      <c r="R1765" s="1">
        <v>9.0755072698210107E-2</v>
      </c>
      <c r="S1765" s="1">
        <f t="shared" si="54"/>
        <v>-6.8231277135908233</v>
      </c>
      <c r="T1765" s="1">
        <f t="shared" si="55"/>
        <v>6.8231277135908233</v>
      </c>
      <c r="U1765" s="1"/>
    </row>
    <row r="1766" spans="1:21" x14ac:dyDescent="0.2">
      <c r="A1766" s="1">
        <v>1596</v>
      </c>
      <c r="B1766" s="1">
        <v>1596</v>
      </c>
      <c r="C1766" s="1" t="s">
        <v>3208</v>
      </c>
      <c r="D1766" s="1" t="s">
        <v>19</v>
      </c>
      <c r="E1766" s="1" t="s">
        <v>19</v>
      </c>
      <c r="F1766" s="1" t="s">
        <v>3209</v>
      </c>
      <c r="G1766" s="1" t="b">
        <v>1</v>
      </c>
      <c r="H1766" s="1">
        <v>0.25171675978488001</v>
      </c>
      <c r="I1766" s="1">
        <v>0.80445999999999995</v>
      </c>
      <c r="J1766" s="1">
        <v>59332.071317790702</v>
      </c>
      <c r="K1766" s="1">
        <v>48117.696914938599</v>
      </c>
      <c r="L1766" s="1">
        <v>22411.6022646483</v>
      </c>
      <c r="M1766" s="1">
        <v>13108.8044734911</v>
      </c>
      <c r="N1766" s="1">
        <v>97709.796003700802</v>
      </c>
      <c r="O1766" s="1">
        <v>91194.130808216796</v>
      </c>
      <c r="P1766" s="1">
        <v>11214.3744028521</v>
      </c>
      <c r="Q1766" s="1">
        <v>1.23306132923769</v>
      </c>
      <c r="R1766" s="1">
        <v>9.0984677801832503E-2</v>
      </c>
      <c r="S1766" s="1">
        <f t="shared" si="54"/>
        <v>-9.4495545363777883E-2</v>
      </c>
      <c r="T1766" s="1">
        <f t="shared" si="55"/>
        <v>9.4495545363777883E-2</v>
      </c>
      <c r="U1766" s="1"/>
    </row>
    <row r="1767" spans="1:21" x14ac:dyDescent="0.2">
      <c r="A1767" s="1">
        <v>1814</v>
      </c>
      <c r="B1767" s="1">
        <v>1814</v>
      </c>
      <c r="C1767" s="1" t="s">
        <v>3644</v>
      </c>
      <c r="D1767" s="1" t="s">
        <v>19</v>
      </c>
      <c r="E1767" s="1" t="s">
        <v>19</v>
      </c>
      <c r="F1767" s="1" t="s">
        <v>3645</v>
      </c>
      <c r="G1767" s="1" t="b">
        <v>1</v>
      </c>
      <c r="H1767" s="1">
        <v>0.56307705598810898</v>
      </c>
      <c r="I1767" s="1">
        <v>0.58118999999999998</v>
      </c>
      <c r="J1767" s="1">
        <v>74673.650241149895</v>
      </c>
      <c r="K1767" s="1">
        <v>60540.765375501302</v>
      </c>
      <c r="L1767" s="1">
        <v>42962.117277821402</v>
      </c>
      <c r="M1767" s="1">
        <v>54370.725658007403</v>
      </c>
      <c r="N1767" s="1">
        <v>71445.930948825</v>
      </c>
      <c r="O1767" s="1">
        <v>23775.801406091599</v>
      </c>
      <c r="P1767" s="1">
        <v>14132.884865648601</v>
      </c>
      <c r="Q1767" s="1">
        <v>1.2334441062644299</v>
      </c>
      <c r="R1767" s="1">
        <v>9.1119474141182794E-2</v>
      </c>
      <c r="S1767" s="1">
        <f t="shared" si="54"/>
        <v>-0.23568186681410785</v>
      </c>
      <c r="T1767" s="1">
        <f t="shared" si="55"/>
        <v>0.23568186681410785</v>
      </c>
      <c r="U1767" s="1"/>
    </row>
    <row r="1768" spans="1:21" x14ac:dyDescent="0.2">
      <c r="A1768" s="1">
        <v>1986</v>
      </c>
      <c r="B1768" s="1">
        <v>1986</v>
      </c>
      <c r="C1768" s="1" t="s">
        <v>3985</v>
      </c>
      <c r="D1768" s="1" t="s">
        <v>19</v>
      </c>
      <c r="E1768" s="1" t="s">
        <v>19</v>
      </c>
      <c r="F1768" s="1" t="s">
        <v>3986</v>
      </c>
      <c r="G1768" s="1" t="b">
        <v>1</v>
      </c>
      <c r="H1768" s="1">
        <v>0.43178860268325098</v>
      </c>
      <c r="I1768" s="1">
        <v>0.67166000000000003</v>
      </c>
      <c r="J1768" s="1">
        <v>5144.4931918673601</v>
      </c>
      <c r="K1768" s="1">
        <v>4167.9040538664503</v>
      </c>
      <c r="L1768" s="1">
        <v>2520.0633123914299</v>
      </c>
      <c r="M1768" s="1">
        <v>1568.2528213558401</v>
      </c>
      <c r="N1768" s="1">
        <v>3978.1906685878298</v>
      </c>
      <c r="O1768" s="1">
        <v>5496.6165109030198</v>
      </c>
      <c r="P1768" s="1">
        <v>976.58913800091705</v>
      </c>
      <c r="Q1768" s="1">
        <v>1.2343118088562901</v>
      </c>
      <c r="R1768" s="1">
        <v>9.1424883975922494E-2</v>
      </c>
      <c r="S1768" s="1">
        <f t="shared" si="54"/>
        <v>-0.17285051487913192</v>
      </c>
      <c r="T1768" s="1">
        <f t="shared" si="55"/>
        <v>0.17285051487913192</v>
      </c>
      <c r="U1768" s="1"/>
    </row>
    <row r="1769" spans="1:21" x14ac:dyDescent="0.2">
      <c r="A1769" s="1">
        <v>2025</v>
      </c>
      <c r="B1769" s="1">
        <v>2025</v>
      </c>
      <c r="C1769" s="1" t="s">
        <v>4063</v>
      </c>
      <c r="D1769" s="1" t="s">
        <v>19</v>
      </c>
      <c r="E1769" s="1" t="s">
        <v>19</v>
      </c>
      <c r="F1769" s="1" t="s">
        <v>4064</v>
      </c>
      <c r="G1769" s="1" t="b">
        <v>1</v>
      </c>
      <c r="H1769" s="1">
        <v>1.25625956858244</v>
      </c>
      <c r="I1769" s="1">
        <v>0.22706000000000001</v>
      </c>
      <c r="J1769" s="1">
        <v>65320.962308948801</v>
      </c>
      <c r="K1769" s="1">
        <v>52878.107532492497</v>
      </c>
      <c r="L1769" s="1">
        <v>70018.615325488005</v>
      </c>
      <c r="M1769" s="1">
        <v>69567.927410148404</v>
      </c>
      <c r="N1769" s="1">
        <v>15783.1958587683</v>
      </c>
      <c r="O1769" s="1">
        <v>25175.696971706198</v>
      </c>
      <c r="P1769" s="1">
        <v>12442.854776456301</v>
      </c>
      <c r="Q1769" s="1">
        <v>1.2353120290625099</v>
      </c>
      <c r="R1769" s="1">
        <v>9.1776670457191498E-2</v>
      </c>
      <c r="S1769" s="1">
        <f t="shared" si="54"/>
        <v>-0.64385936648187236</v>
      </c>
      <c r="T1769" s="1">
        <f t="shared" si="55"/>
        <v>0.64385936648187236</v>
      </c>
      <c r="U1769" s="1"/>
    </row>
    <row r="1770" spans="1:21" x14ac:dyDescent="0.2">
      <c r="A1770" s="1">
        <v>1411</v>
      </c>
      <c r="B1770" s="1">
        <v>1411</v>
      </c>
      <c r="C1770" s="1" t="s">
        <v>2838</v>
      </c>
      <c r="D1770" s="1" t="s">
        <v>19</v>
      </c>
      <c r="E1770" s="1" t="s">
        <v>19</v>
      </c>
      <c r="F1770" s="1" t="s">
        <v>2839</v>
      </c>
      <c r="G1770" s="1" t="b">
        <v>1</v>
      </c>
      <c r="H1770" s="1">
        <v>2.22845336976693</v>
      </c>
      <c r="I1770" s="1">
        <v>4.054E-2</v>
      </c>
      <c r="J1770" s="1">
        <v>258044.44601033401</v>
      </c>
      <c r="K1770" s="1">
        <v>208805.99646081499</v>
      </c>
      <c r="L1770" s="1">
        <v>228797.271701163</v>
      </c>
      <c r="M1770" s="1">
        <v>213191.68780999701</v>
      </c>
      <c r="N1770" s="1">
        <v>62448.953047540701</v>
      </c>
      <c r="O1770" s="1">
        <v>22225.375788838101</v>
      </c>
      <c r="P1770" s="1">
        <v>49238.449549519697</v>
      </c>
      <c r="Q1770" s="1">
        <v>1.2358095571204499</v>
      </c>
      <c r="R1770" s="1">
        <v>9.1951549503439201E-2</v>
      </c>
      <c r="S1770" s="1">
        <f t="shared" si="54"/>
        <v>-1.39211625564301</v>
      </c>
      <c r="T1770" s="1">
        <f t="shared" si="55"/>
        <v>1.39211625564301</v>
      </c>
      <c r="U1770" s="1"/>
    </row>
    <row r="1771" spans="1:21" x14ac:dyDescent="0.2">
      <c r="A1771" s="1">
        <v>299</v>
      </c>
      <c r="B1771" s="1">
        <v>299</v>
      </c>
      <c r="C1771" s="1" t="s">
        <v>615</v>
      </c>
      <c r="D1771" s="1" t="s">
        <v>19</v>
      </c>
      <c r="E1771" s="1" t="s">
        <v>19</v>
      </c>
      <c r="F1771" s="1" t="s">
        <v>616</v>
      </c>
      <c r="G1771" s="1" t="b">
        <v>1</v>
      </c>
      <c r="H1771" s="1">
        <v>4.317617771428</v>
      </c>
      <c r="I1771" s="1">
        <v>5.2999999999999998E-4</v>
      </c>
      <c r="J1771" s="1">
        <v>738061.30794492795</v>
      </c>
      <c r="K1771" s="1">
        <v>597202.34779826202</v>
      </c>
      <c r="L1771" s="1">
        <v>753767.76513960399</v>
      </c>
      <c r="M1771" s="1">
        <v>620435.88511012401</v>
      </c>
      <c r="N1771" s="1">
        <v>81703.454666272795</v>
      </c>
      <c r="O1771" s="1">
        <v>53885.152060021901</v>
      </c>
      <c r="P1771" s="1">
        <v>140858.96014666601</v>
      </c>
      <c r="Q1771" s="1">
        <v>1.2358647126321201</v>
      </c>
      <c r="R1771" s="1">
        <v>9.1970932101430605E-2</v>
      </c>
      <c r="S1771" s="1">
        <f t="shared" si="54"/>
        <v>-3.2757241303992108</v>
      </c>
      <c r="T1771" s="1">
        <f t="shared" si="55"/>
        <v>3.2757241303992108</v>
      </c>
      <c r="U1771" s="1"/>
    </row>
    <row r="1772" spans="1:21" x14ac:dyDescent="0.2">
      <c r="A1772" s="1">
        <v>2069</v>
      </c>
      <c r="B1772" s="1">
        <v>2069</v>
      </c>
      <c r="C1772" s="1" t="s">
        <v>4151</v>
      </c>
      <c r="D1772" s="1" t="s">
        <v>19</v>
      </c>
      <c r="E1772" s="1" t="s">
        <v>19</v>
      </c>
      <c r="F1772" s="1" t="s">
        <v>4152</v>
      </c>
      <c r="G1772" s="1" t="b">
        <v>1</v>
      </c>
      <c r="H1772" s="1">
        <v>2.2626999264573699</v>
      </c>
      <c r="I1772" s="1">
        <v>3.7920000000000002E-2</v>
      </c>
      <c r="J1772" s="1">
        <v>99105.909174632005</v>
      </c>
      <c r="K1772" s="1">
        <v>80047.902867418001</v>
      </c>
      <c r="L1772" s="1">
        <v>101796.479130241</v>
      </c>
      <c r="M1772" s="1">
        <v>81434.120994402401</v>
      </c>
      <c r="N1772" s="1">
        <v>19269.1397538157</v>
      </c>
      <c r="O1772" s="1">
        <v>16345.4793227792</v>
      </c>
      <c r="P1772" s="1">
        <v>19058.006307214</v>
      </c>
      <c r="Q1772" s="1">
        <v>1.23808251839876</v>
      </c>
      <c r="R1772" s="1">
        <v>9.2749591445754204E-2</v>
      </c>
      <c r="S1772" s="1">
        <f t="shared" si="54"/>
        <v>-1.4211316713339712</v>
      </c>
      <c r="T1772" s="1">
        <f t="shared" si="55"/>
        <v>1.4211316713339712</v>
      </c>
      <c r="U1772" s="1"/>
    </row>
    <row r="1773" spans="1:21" x14ac:dyDescent="0.2">
      <c r="A1773" s="1">
        <v>1349</v>
      </c>
      <c r="B1773" s="1">
        <v>1349</v>
      </c>
      <c r="C1773" s="1" t="s">
        <v>2714</v>
      </c>
      <c r="D1773" s="1" t="s">
        <v>19</v>
      </c>
      <c r="E1773" s="1" t="s">
        <v>19</v>
      </c>
      <c r="F1773" s="1" t="s">
        <v>2715</v>
      </c>
      <c r="G1773" s="1" t="b">
        <v>1</v>
      </c>
      <c r="H1773" s="1">
        <v>2.0804158194492999</v>
      </c>
      <c r="I1773" s="1">
        <v>5.3920000000000003E-2</v>
      </c>
      <c r="J1773" s="1">
        <v>120955.599470177</v>
      </c>
      <c r="K1773" s="1">
        <v>97672.368836282098</v>
      </c>
      <c r="L1773" s="1">
        <v>116211.656919489</v>
      </c>
      <c r="M1773" s="1">
        <v>97492.111868138905</v>
      </c>
      <c r="N1773" s="1">
        <v>25101.589727593899</v>
      </c>
      <c r="O1773" s="1">
        <v>22297.581213425201</v>
      </c>
      <c r="P1773" s="1">
        <v>23283.2306338954</v>
      </c>
      <c r="Q1773" s="1">
        <v>1.23838093527682</v>
      </c>
      <c r="R1773" s="1">
        <v>9.2854257479798794E-2</v>
      </c>
      <c r="S1773" s="1">
        <f t="shared" si="54"/>
        <v>-1.2682501164727367</v>
      </c>
      <c r="T1773" s="1">
        <f t="shared" si="55"/>
        <v>1.2682501164727367</v>
      </c>
      <c r="U1773" s="1"/>
    </row>
    <row r="1774" spans="1:21" x14ac:dyDescent="0.2">
      <c r="A1774" s="1">
        <v>22</v>
      </c>
      <c r="B1774" s="1">
        <v>22</v>
      </c>
      <c r="C1774" s="1" t="s">
        <v>61</v>
      </c>
      <c r="D1774" s="1" t="s">
        <v>19</v>
      </c>
      <c r="E1774" s="1" t="s">
        <v>19</v>
      </c>
      <c r="F1774" s="1" t="s">
        <v>62</v>
      </c>
      <c r="G1774" s="1" t="b">
        <v>1</v>
      </c>
      <c r="H1774" s="1">
        <v>5.0742352090247103</v>
      </c>
      <c r="I1774" s="1">
        <v>1.1E-4</v>
      </c>
      <c r="J1774" s="1">
        <v>2322281.1775684101</v>
      </c>
      <c r="K1774" s="1">
        <v>1875010.6379688799</v>
      </c>
      <c r="L1774" s="1">
        <v>2336161.6397181102</v>
      </c>
      <c r="M1774" s="1">
        <v>1961037.2942703001</v>
      </c>
      <c r="N1774" s="1">
        <v>174569.41144315701</v>
      </c>
      <c r="O1774" s="1">
        <v>198625.37421431899</v>
      </c>
      <c r="P1774" s="1">
        <v>447270.539599535</v>
      </c>
      <c r="Q1774" s="1">
        <v>1.23854293439319</v>
      </c>
      <c r="R1774" s="1">
        <v>9.2911066107042403E-2</v>
      </c>
      <c r="S1774" s="1">
        <f t="shared" si="54"/>
        <v>-3.9586073148417751</v>
      </c>
      <c r="T1774" s="1">
        <f t="shared" si="55"/>
        <v>3.9586073148417751</v>
      </c>
      <c r="U1774" s="1"/>
    </row>
    <row r="1775" spans="1:21" x14ac:dyDescent="0.2">
      <c r="A1775" s="1">
        <v>1111</v>
      </c>
      <c r="B1775" s="1">
        <v>1111</v>
      </c>
      <c r="C1775" s="1" t="s">
        <v>2239</v>
      </c>
      <c r="D1775" s="1" t="s">
        <v>19</v>
      </c>
      <c r="E1775" s="1" t="s">
        <v>19</v>
      </c>
      <c r="F1775" s="1" t="s">
        <v>2240</v>
      </c>
      <c r="G1775" s="1" t="b">
        <v>1</v>
      </c>
      <c r="H1775" s="1">
        <v>2.7858502813552399</v>
      </c>
      <c r="I1775" s="1">
        <v>1.3220000000000001E-2</v>
      </c>
      <c r="J1775" s="1">
        <v>686713.75574494305</v>
      </c>
      <c r="K1775" s="1">
        <v>554274.70458065497</v>
      </c>
      <c r="L1775" s="1">
        <v>676752.47792074201</v>
      </c>
      <c r="M1775" s="1">
        <v>605620.20491075795</v>
      </c>
      <c r="N1775" s="1">
        <v>95997.905144394899</v>
      </c>
      <c r="O1775" s="1">
        <v>105474.088291501</v>
      </c>
      <c r="P1775" s="1">
        <v>132439.05116428799</v>
      </c>
      <c r="Q1775" s="1">
        <v>1.2389411785704501</v>
      </c>
      <c r="R1775" s="1">
        <v>9.3050687789554401E-2</v>
      </c>
      <c r="S1775" s="1">
        <f t="shared" si="54"/>
        <v>-1.8787685448503786</v>
      </c>
      <c r="T1775" s="1">
        <f t="shared" si="55"/>
        <v>1.8787685448503786</v>
      </c>
      <c r="U1775" s="1"/>
    </row>
    <row r="1776" spans="1:21" x14ac:dyDescent="0.2">
      <c r="A1776" s="1">
        <v>1034</v>
      </c>
      <c r="B1776" s="1">
        <v>1034</v>
      </c>
      <c r="C1776" s="1" t="s">
        <v>2085</v>
      </c>
      <c r="D1776" s="1" t="s">
        <v>19</v>
      </c>
      <c r="E1776" s="1" t="s">
        <v>19</v>
      </c>
      <c r="F1776" s="1" t="s">
        <v>2086</v>
      </c>
      <c r="G1776" s="1" t="b">
        <v>1</v>
      </c>
      <c r="H1776" s="1">
        <v>4.94997400473755</v>
      </c>
      <c r="I1776" s="1">
        <v>1.3999999999999999E-4</v>
      </c>
      <c r="J1776" s="1">
        <v>335438.41465217498</v>
      </c>
      <c r="K1776" s="1">
        <v>270740.38269420702</v>
      </c>
      <c r="L1776" s="1">
        <v>330145.22209926398</v>
      </c>
      <c r="M1776" s="1">
        <v>267665.22686630202</v>
      </c>
      <c r="N1776" s="1">
        <v>22724.365482579698</v>
      </c>
      <c r="O1776" s="1">
        <v>31954.909994040099</v>
      </c>
      <c r="P1776" s="1">
        <v>64698.031957967702</v>
      </c>
      <c r="Q1776" s="1">
        <v>1.23896705513282</v>
      </c>
      <c r="R1776" s="1">
        <v>9.3059758382320695E-2</v>
      </c>
      <c r="S1776" s="1">
        <f t="shared" si="54"/>
        <v>-3.8538719643217618</v>
      </c>
      <c r="T1776" s="1">
        <f t="shared" si="55"/>
        <v>3.8538719643217618</v>
      </c>
      <c r="U1776" s="1"/>
    </row>
    <row r="1777" spans="1:21" x14ac:dyDescent="0.2">
      <c r="A1777" s="1">
        <v>1783</v>
      </c>
      <c r="B1777" s="1">
        <v>1783</v>
      </c>
      <c r="C1777" s="1" t="s">
        <v>3582</v>
      </c>
      <c r="D1777" s="1" t="s">
        <v>19</v>
      </c>
      <c r="E1777" s="1" t="s">
        <v>19</v>
      </c>
      <c r="F1777" s="1" t="s">
        <v>3583</v>
      </c>
      <c r="G1777" s="1" t="b">
        <v>1</v>
      </c>
      <c r="H1777" s="1">
        <v>2.4139136325753201</v>
      </c>
      <c r="I1777" s="1">
        <v>2.8129999999999999E-2</v>
      </c>
      <c r="J1777" s="1">
        <v>121590.37270579999</v>
      </c>
      <c r="K1777" s="1">
        <v>98116.406893025094</v>
      </c>
      <c r="L1777" s="1">
        <v>122675.735417748</v>
      </c>
      <c r="M1777" s="1">
        <v>108066.818508779</v>
      </c>
      <c r="N1777" s="1">
        <v>9454.3784497760407</v>
      </c>
      <c r="O1777" s="1">
        <v>27598.8745024169</v>
      </c>
      <c r="P1777" s="1">
        <v>23473.965812774801</v>
      </c>
      <c r="Q1777" s="1">
        <v>1.2392460808146799</v>
      </c>
      <c r="R1777" s="1">
        <v>9.31575540986741E-2</v>
      </c>
      <c r="S1777" s="1">
        <f t="shared" si="54"/>
        <v>-1.5508302678347992</v>
      </c>
      <c r="T1777" s="1">
        <f t="shared" si="55"/>
        <v>1.5508302678347992</v>
      </c>
      <c r="U1777" s="1"/>
    </row>
    <row r="1778" spans="1:21" x14ac:dyDescent="0.2">
      <c r="A1778" s="1">
        <v>863</v>
      </c>
      <c r="B1778" s="1">
        <v>863</v>
      </c>
      <c r="C1778" s="1" t="s">
        <v>1743</v>
      </c>
      <c r="D1778" s="1" t="s">
        <v>19</v>
      </c>
      <c r="E1778" s="1" t="s">
        <v>19</v>
      </c>
      <c r="F1778" s="1" t="s">
        <v>1744</v>
      </c>
      <c r="G1778" s="1" t="b">
        <v>1</v>
      </c>
      <c r="H1778" s="1">
        <v>7.2290838746955197</v>
      </c>
      <c r="I1778" s="3">
        <v>2.0119000000000002E-6</v>
      </c>
      <c r="J1778" s="1">
        <v>949304.603619211</v>
      </c>
      <c r="K1778" s="1">
        <v>765430.37357662502</v>
      </c>
      <c r="L1778" s="1">
        <v>961493.54991283396</v>
      </c>
      <c r="M1778" s="1">
        <v>792009.96591608506</v>
      </c>
      <c r="N1778" s="1">
        <v>47447.261786162497</v>
      </c>
      <c r="O1778" s="1">
        <v>59760.919877668603</v>
      </c>
      <c r="P1778" s="1">
        <v>183874.23004258599</v>
      </c>
      <c r="Q1778" s="1">
        <v>1.2402233258439901</v>
      </c>
      <c r="R1778" s="1">
        <v>9.34998952016E-2</v>
      </c>
      <c r="S1778" s="1">
        <f t="shared" si="54"/>
        <v>-5.6963936093653578</v>
      </c>
      <c r="T1778" s="1">
        <f t="shared" si="55"/>
        <v>5.6963936093653578</v>
      </c>
      <c r="U1778" s="1"/>
    </row>
    <row r="1779" spans="1:21" x14ac:dyDescent="0.2">
      <c r="A1779" s="1">
        <v>47</v>
      </c>
      <c r="B1779" s="1">
        <v>47</v>
      </c>
      <c r="C1779" s="1" t="s">
        <v>111</v>
      </c>
      <c r="D1779" s="1" t="s">
        <v>19</v>
      </c>
      <c r="E1779" s="1" t="s">
        <v>19</v>
      </c>
      <c r="F1779" s="1" t="s">
        <v>112</v>
      </c>
      <c r="G1779" s="1" t="b">
        <v>1</v>
      </c>
      <c r="H1779" s="1">
        <v>5.5720435976264397</v>
      </c>
      <c r="I1779" s="3">
        <v>4.21E-5</v>
      </c>
      <c r="J1779" s="1">
        <v>6860788.5173327597</v>
      </c>
      <c r="K1779" s="1">
        <v>5530879.5080404598</v>
      </c>
      <c r="L1779" s="1">
        <v>6836324.0692774896</v>
      </c>
      <c r="M1779" s="1">
        <v>5497599.8383815903</v>
      </c>
      <c r="N1779" s="1">
        <v>249191.25479813101</v>
      </c>
      <c r="O1779" s="1">
        <v>671264.98380577902</v>
      </c>
      <c r="P1779" s="1">
        <v>1329909.0092923001</v>
      </c>
      <c r="Q1779" s="1">
        <v>1.2404516329381201</v>
      </c>
      <c r="R1779" s="1">
        <v>9.3579835147853396E-2</v>
      </c>
      <c r="S1779" s="1">
        <f t="shared" si="54"/>
        <v>-4.3757179041643317</v>
      </c>
      <c r="T1779" s="1">
        <f t="shared" si="55"/>
        <v>4.3757179041643317</v>
      </c>
      <c r="U1779" s="1"/>
    </row>
    <row r="1780" spans="1:21" x14ac:dyDescent="0.2">
      <c r="A1780" s="1">
        <v>2049</v>
      </c>
      <c r="B1780" s="1">
        <v>2049</v>
      </c>
      <c r="C1780" s="1" t="s">
        <v>4111</v>
      </c>
      <c r="D1780" s="1" t="s">
        <v>19</v>
      </c>
      <c r="E1780" s="1" t="s">
        <v>19</v>
      </c>
      <c r="F1780" s="1" t="s">
        <v>4112</v>
      </c>
      <c r="G1780" s="1" t="b">
        <v>1</v>
      </c>
      <c r="H1780" s="1">
        <v>7.30850295435296</v>
      </c>
      <c r="I1780" s="3">
        <v>1.7554E-6</v>
      </c>
      <c r="J1780" s="1">
        <v>42783.888434991997</v>
      </c>
      <c r="K1780" s="1">
        <v>34463.887679649997</v>
      </c>
      <c r="L1780" s="1">
        <v>43766.793039274096</v>
      </c>
      <c r="M1780" s="1">
        <v>33984.7311991764</v>
      </c>
      <c r="N1780" s="1">
        <v>2661.88886822525</v>
      </c>
      <c r="O1780" s="1">
        <v>2139.61245902976</v>
      </c>
      <c r="P1780" s="1">
        <v>8320.00075534198</v>
      </c>
      <c r="Q1780" s="1">
        <v>1.24141213645652</v>
      </c>
      <c r="R1780" s="1">
        <v>9.3915986876938695E-2</v>
      </c>
      <c r="S1780" s="1">
        <f t="shared" si="54"/>
        <v>-5.7556239059794283</v>
      </c>
      <c r="T1780" s="1">
        <f t="shared" si="55"/>
        <v>5.7556239059794283</v>
      </c>
      <c r="U1780" s="1"/>
    </row>
    <row r="1781" spans="1:21" x14ac:dyDescent="0.2">
      <c r="A1781" s="1">
        <v>578</v>
      </c>
      <c r="B1781" s="1">
        <v>578</v>
      </c>
      <c r="C1781" s="1" t="s">
        <v>1173</v>
      </c>
      <c r="D1781" s="1" t="s">
        <v>19</v>
      </c>
      <c r="E1781" s="1" t="s">
        <v>19</v>
      </c>
      <c r="F1781" s="1" t="s">
        <v>1174</v>
      </c>
      <c r="G1781" s="1" t="b">
        <v>1</v>
      </c>
      <c r="H1781" s="1">
        <v>8.7822810145682197</v>
      </c>
      <c r="I1781" s="3">
        <v>1.6198E-7</v>
      </c>
      <c r="J1781" s="1">
        <v>3343543.47862921</v>
      </c>
      <c r="K1781" s="1">
        <v>2689938.6498638601</v>
      </c>
      <c r="L1781" s="1">
        <v>3361510.17915496</v>
      </c>
      <c r="M1781" s="1">
        <v>2592440.6058639302</v>
      </c>
      <c r="N1781" s="1">
        <v>143224.619837095</v>
      </c>
      <c r="O1781" s="1">
        <v>171277.338895341</v>
      </c>
      <c r="P1781" s="1">
        <v>653604.82876534702</v>
      </c>
      <c r="Q1781" s="1">
        <v>1.24298131438738</v>
      </c>
      <c r="R1781" s="1">
        <v>9.4464599985614198E-2</v>
      </c>
      <c r="S1781" s="1">
        <f t="shared" si="54"/>
        <v>-6.7905386053700125</v>
      </c>
      <c r="T1781" s="1">
        <f t="shared" si="55"/>
        <v>6.7905386053700125</v>
      </c>
      <c r="U1781" s="1"/>
    </row>
    <row r="1782" spans="1:21" x14ac:dyDescent="0.2">
      <c r="A1782" s="1">
        <v>477</v>
      </c>
      <c r="B1782" s="1">
        <v>477</v>
      </c>
      <c r="C1782" s="1" t="s">
        <v>971</v>
      </c>
      <c r="D1782" s="1" t="s">
        <v>19</v>
      </c>
      <c r="E1782" s="1" t="s">
        <v>19</v>
      </c>
      <c r="F1782" s="1" t="s">
        <v>972</v>
      </c>
      <c r="G1782" s="1" t="b">
        <v>1</v>
      </c>
      <c r="H1782" s="1">
        <v>4.5545394672959798</v>
      </c>
      <c r="I1782" s="1">
        <v>3.2000000000000003E-4</v>
      </c>
      <c r="J1782" s="1">
        <v>373461.60899378202</v>
      </c>
      <c r="K1782" s="1">
        <v>300369.320941857</v>
      </c>
      <c r="L1782" s="1">
        <v>385833.217006477</v>
      </c>
      <c r="M1782" s="1">
        <v>303183.94974471</v>
      </c>
      <c r="N1782" s="1">
        <v>31933.482350207501</v>
      </c>
      <c r="O1782" s="1">
        <v>36030.033555854599</v>
      </c>
      <c r="P1782" s="1">
        <v>73092.288051925003</v>
      </c>
      <c r="Q1782" s="1">
        <v>1.24334138993534</v>
      </c>
      <c r="R1782" s="1">
        <v>9.4590391238990698E-2</v>
      </c>
      <c r="S1782" s="1">
        <f t="shared" si="54"/>
        <v>-3.4948500216800942</v>
      </c>
      <c r="T1782" s="1">
        <f t="shared" si="55"/>
        <v>3.4948500216800942</v>
      </c>
      <c r="U1782" s="1"/>
    </row>
    <row r="1783" spans="1:21" x14ac:dyDescent="0.2">
      <c r="A1783" s="1">
        <v>523</v>
      </c>
      <c r="B1783" s="1">
        <v>523</v>
      </c>
      <c r="C1783" s="1" t="s">
        <v>1063</v>
      </c>
      <c r="D1783" s="1" t="s">
        <v>19</v>
      </c>
      <c r="E1783" s="1" t="s">
        <v>19</v>
      </c>
      <c r="F1783" s="1" t="s">
        <v>1064</v>
      </c>
      <c r="G1783" s="1" t="b">
        <v>1</v>
      </c>
      <c r="H1783" s="1">
        <v>4.6479784348899704</v>
      </c>
      <c r="I1783" s="1">
        <v>2.7E-4</v>
      </c>
      <c r="J1783" s="1">
        <v>707621.34813476901</v>
      </c>
      <c r="K1783" s="1">
        <v>568727.22115351795</v>
      </c>
      <c r="L1783" s="1">
        <v>694072.84825742396</v>
      </c>
      <c r="M1783" s="1">
        <v>589950.94639437995</v>
      </c>
      <c r="N1783" s="1">
        <v>73338.534807827396</v>
      </c>
      <c r="O1783" s="1">
        <v>51558.113233764801</v>
      </c>
      <c r="P1783" s="1">
        <v>138894.126981251</v>
      </c>
      <c r="Q1783" s="1">
        <v>1.2442192351889501</v>
      </c>
      <c r="R1783" s="1">
        <v>9.4896911097510694E-2</v>
      </c>
      <c r="S1783" s="1">
        <f t="shared" si="54"/>
        <v>-3.5686362358410126</v>
      </c>
      <c r="T1783" s="1">
        <f t="shared" si="55"/>
        <v>3.5686362358410126</v>
      </c>
      <c r="U1783" s="1"/>
    </row>
    <row r="1784" spans="1:21" x14ac:dyDescent="0.2">
      <c r="A1784" s="1">
        <v>233</v>
      </c>
      <c r="B1784" s="1">
        <v>233</v>
      </c>
      <c r="C1784" s="1" t="s">
        <v>483</v>
      </c>
      <c r="D1784" s="1" t="s">
        <v>19</v>
      </c>
      <c r="E1784" s="1" t="s">
        <v>19</v>
      </c>
      <c r="F1784" s="1" t="s">
        <v>484</v>
      </c>
      <c r="G1784" s="1" t="b">
        <v>1</v>
      </c>
      <c r="H1784" s="1">
        <v>6.2139100452902198</v>
      </c>
      <c r="I1784" s="3">
        <v>1.2401E-5</v>
      </c>
      <c r="J1784" s="1">
        <v>2841577.4280894999</v>
      </c>
      <c r="K1784" s="1">
        <v>2279990.5256202002</v>
      </c>
      <c r="L1784" s="1">
        <v>2828668.6222578501</v>
      </c>
      <c r="M1784" s="1">
        <v>2129705.3368557501</v>
      </c>
      <c r="N1784" s="1">
        <v>135795.297107922</v>
      </c>
      <c r="O1784" s="1">
        <v>234669.245608773</v>
      </c>
      <c r="P1784" s="1">
        <v>561586.90246929997</v>
      </c>
      <c r="Q1784" s="1">
        <v>1.2463110684710099</v>
      </c>
      <c r="R1784" s="1">
        <v>9.5626452001915302E-2</v>
      </c>
      <c r="S1784" s="1">
        <f t="shared" si="54"/>
        <v>-4.9065432925013965</v>
      </c>
      <c r="T1784" s="1">
        <f t="shared" si="55"/>
        <v>4.9065432925013965</v>
      </c>
      <c r="U1784" s="1"/>
    </row>
    <row r="1785" spans="1:21" x14ac:dyDescent="0.2">
      <c r="A1785" s="1">
        <v>472</v>
      </c>
      <c r="B1785" s="1">
        <v>472</v>
      </c>
      <c r="C1785" s="1" t="s">
        <v>961</v>
      </c>
      <c r="D1785" s="1" t="s">
        <v>19</v>
      </c>
      <c r="E1785" s="1" t="s">
        <v>19</v>
      </c>
      <c r="F1785" s="1" t="s">
        <v>962</v>
      </c>
      <c r="G1785" s="1" t="b">
        <v>1</v>
      </c>
      <c r="H1785" s="1">
        <v>2.0099209169775301</v>
      </c>
      <c r="I1785" s="1">
        <v>6.1609999999999998E-2</v>
      </c>
      <c r="J1785" s="1">
        <v>487223.33550930198</v>
      </c>
      <c r="K1785" s="1">
        <v>390690.74463539902</v>
      </c>
      <c r="L1785" s="1">
        <v>484890.69224168197</v>
      </c>
      <c r="M1785" s="1">
        <v>375549.48654716701</v>
      </c>
      <c r="N1785" s="1">
        <v>76524.1578845818</v>
      </c>
      <c r="O1785" s="1">
        <v>122083.16522158201</v>
      </c>
      <c r="P1785" s="1">
        <v>96532.590873903697</v>
      </c>
      <c r="Q1785" s="1">
        <v>1.24708184721394</v>
      </c>
      <c r="R1785" s="1">
        <v>9.5894957589925597E-2</v>
      </c>
      <c r="S1785" s="1">
        <f t="shared" si="54"/>
        <v>-1.2103487912065904</v>
      </c>
      <c r="T1785" s="1">
        <f t="shared" si="55"/>
        <v>1.2103487912065904</v>
      </c>
      <c r="U1785" s="1"/>
    </row>
    <row r="1786" spans="1:21" x14ac:dyDescent="0.2">
      <c r="A1786" s="1">
        <v>1924</v>
      </c>
      <c r="B1786" s="1">
        <v>1924</v>
      </c>
      <c r="C1786" s="1" t="s">
        <v>3861</v>
      </c>
      <c r="D1786" s="1" t="s">
        <v>19</v>
      </c>
      <c r="E1786" s="1" t="s">
        <v>19</v>
      </c>
      <c r="F1786" s="1" t="s">
        <v>3862</v>
      </c>
      <c r="G1786" s="1" t="b">
        <v>1</v>
      </c>
      <c r="H1786" s="1">
        <v>1.0443885022564801</v>
      </c>
      <c r="I1786" s="1">
        <v>0.31183</v>
      </c>
      <c r="J1786" s="1">
        <v>4804.0824410304904</v>
      </c>
      <c r="K1786" s="1">
        <v>3848.8089497706501</v>
      </c>
      <c r="L1786" s="1">
        <v>4844.3052505165097</v>
      </c>
      <c r="M1786" s="1">
        <v>2965.4961752812301</v>
      </c>
      <c r="N1786" s="1">
        <v>1954.8939951505799</v>
      </c>
      <c r="O1786" s="1">
        <v>1925.62256929402</v>
      </c>
      <c r="P1786" s="1">
        <v>955.27349125983903</v>
      </c>
      <c r="Q1786" s="1">
        <v>1.2481997687405999</v>
      </c>
      <c r="R1786" s="1">
        <v>9.6284097781244998E-2</v>
      </c>
      <c r="S1786" s="1">
        <f t="shared" si="54"/>
        <v>-0.50608210528665998</v>
      </c>
      <c r="T1786" s="1">
        <f t="shared" si="55"/>
        <v>0.50608210528665998</v>
      </c>
      <c r="U1786" s="1"/>
    </row>
    <row r="1787" spans="1:21" x14ac:dyDescent="0.2">
      <c r="A1787" s="1">
        <v>1740</v>
      </c>
      <c r="B1787" s="1">
        <v>1740</v>
      </c>
      <c r="C1787" s="1" t="s">
        <v>3496</v>
      </c>
      <c r="D1787" s="1" t="s">
        <v>19</v>
      </c>
      <c r="E1787" s="1" t="s">
        <v>19</v>
      </c>
      <c r="F1787" s="1" t="s">
        <v>3497</v>
      </c>
      <c r="G1787" s="1" t="b">
        <v>1</v>
      </c>
      <c r="H1787" s="1">
        <v>1.0989532232719299</v>
      </c>
      <c r="I1787" s="1">
        <v>0.28804999999999997</v>
      </c>
      <c r="J1787" s="1">
        <v>46566.902992381802</v>
      </c>
      <c r="K1787" s="1">
        <v>37296.043348158302</v>
      </c>
      <c r="L1787" s="1">
        <v>52729.283418484003</v>
      </c>
      <c r="M1787" s="1">
        <v>39488.4740451654</v>
      </c>
      <c r="N1787" s="1">
        <v>18560.256043450001</v>
      </c>
      <c r="O1787" s="1">
        <v>17205.354699647301</v>
      </c>
      <c r="P1787" s="1">
        <v>9270.8596442234793</v>
      </c>
      <c r="Q1787" s="1">
        <v>1.2485748838738799</v>
      </c>
      <c r="R1787" s="1">
        <v>9.6414594487076205E-2</v>
      </c>
      <c r="S1787" s="1">
        <f t="shared" si="54"/>
        <v>-0.54053212043745458</v>
      </c>
      <c r="T1787" s="1">
        <f t="shared" si="55"/>
        <v>0.54053212043745458</v>
      </c>
      <c r="U1787" s="1"/>
    </row>
    <row r="1788" spans="1:21" x14ac:dyDescent="0.2">
      <c r="A1788" s="1">
        <v>1810</v>
      </c>
      <c r="B1788" s="1">
        <v>1810</v>
      </c>
      <c r="C1788" s="1" t="s">
        <v>3636</v>
      </c>
      <c r="D1788" s="1" t="s">
        <v>19</v>
      </c>
      <c r="E1788" s="1" t="s">
        <v>19</v>
      </c>
      <c r="F1788" s="1" t="s">
        <v>3637</v>
      </c>
      <c r="G1788" s="1" t="b">
        <v>1</v>
      </c>
      <c r="H1788" s="1">
        <v>0.77817003760526204</v>
      </c>
      <c r="I1788" s="1">
        <v>0.44782</v>
      </c>
      <c r="J1788" s="1">
        <v>7621.1440055820003</v>
      </c>
      <c r="K1788" s="1">
        <v>6096.0296139374605</v>
      </c>
      <c r="L1788" s="1">
        <v>10150.6242803281</v>
      </c>
      <c r="M1788" s="1">
        <v>6675.2159039202697</v>
      </c>
      <c r="N1788" s="1">
        <v>4726.1833581711198</v>
      </c>
      <c r="O1788" s="1">
        <v>3497.58602194286</v>
      </c>
      <c r="P1788" s="1">
        <v>1525.1143916445501</v>
      </c>
      <c r="Q1788" s="1">
        <v>1.2501815916637999</v>
      </c>
      <c r="R1788" s="1">
        <v>9.6973099831790005E-2</v>
      </c>
      <c r="S1788" s="1">
        <f t="shared" si="54"/>
        <v>-0.34889651438433161</v>
      </c>
      <c r="T1788" s="1">
        <f t="shared" si="55"/>
        <v>0.34889651438433161</v>
      </c>
      <c r="U1788" s="1"/>
    </row>
    <row r="1789" spans="1:21" x14ac:dyDescent="0.2">
      <c r="A1789" s="1">
        <v>2054</v>
      </c>
      <c r="B1789" s="1">
        <v>2054</v>
      </c>
      <c r="C1789" s="1" t="s">
        <v>4121</v>
      </c>
      <c r="D1789" s="1" t="s">
        <v>19</v>
      </c>
      <c r="E1789" s="1" t="s">
        <v>19</v>
      </c>
      <c r="F1789" s="1" t="s">
        <v>4122</v>
      </c>
      <c r="G1789" s="1" t="b">
        <v>1</v>
      </c>
      <c r="H1789" s="1">
        <v>4.37800636716862</v>
      </c>
      <c r="I1789" s="1">
        <v>4.6999999999999999E-4</v>
      </c>
      <c r="J1789" s="1">
        <v>57683.987280286303</v>
      </c>
      <c r="K1789" s="1">
        <v>46138.784463290503</v>
      </c>
      <c r="L1789" s="1">
        <v>58835.405845675603</v>
      </c>
      <c r="M1789" s="1">
        <v>47981.147656353402</v>
      </c>
      <c r="N1789" s="1">
        <v>3338.5548829142599</v>
      </c>
      <c r="O1789" s="1">
        <v>7172.3294282712804</v>
      </c>
      <c r="P1789" s="1">
        <v>11545.202816995799</v>
      </c>
      <c r="Q1789" s="1">
        <v>1.2502277195053</v>
      </c>
      <c r="R1789" s="1">
        <v>9.6989123661918905E-2</v>
      </c>
      <c r="S1789" s="1">
        <f t="shared" si="54"/>
        <v>-3.3279021420642825</v>
      </c>
      <c r="T1789" s="1">
        <f t="shared" si="55"/>
        <v>3.3279021420642825</v>
      </c>
      <c r="U1789" s="1"/>
    </row>
    <row r="1790" spans="1:21" x14ac:dyDescent="0.2">
      <c r="A1790" s="1">
        <v>1066</v>
      </c>
      <c r="B1790" s="1">
        <v>1066</v>
      </c>
      <c r="C1790" s="1" t="s">
        <v>2149</v>
      </c>
      <c r="D1790" s="1" t="s">
        <v>19</v>
      </c>
      <c r="E1790" s="1" t="s">
        <v>19</v>
      </c>
      <c r="F1790" s="1" t="s">
        <v>2150</v>
      </c>
      <c r="G1790" s="1" t="b">
        <v>1</v>
      </c>
      <c r="H1790" s="1">
        <v>1.45093995021141</v>
      </c>
      <c r="I1790" s="1">
        <v>0.16611999999999999</v>
      </c>
      <c r="J1790" s="1">
        <v>413081.31690623501</v>
      </c>
      <c r="K1790" s="1">
        <v>329930.74206012301</v>
      </c>
      <c r="L1790" s="1">
        <v>470900.65862464299</v>
      </c>
      <c r="M1790" s="1">
        <v>306629.563769639</v>
      </c>
      <c r="N1790" s="1">
        <v>145372.35024202001</v>
      </c>
      <c r="O1790" s="1">
        <v>91786.809897569707</v>
      </c>
      <c r="P1790" s="1">
        <v>83150.574846112504</v>
      </c>
      <c r="Q1790" s="1">
        <v>1.2520243319155799</v>
      </c>
      <c r="R1790" s="1">
        <v>9.7612769061300605E-2</v>
      </c>
      <c r="S1790" s="1">
        <f t="shared" si="54"/>
        <v>-0.77957807756215947</v>
      </c>
      <c r="T1790" s="1">
        <f t="shared" si="55"/>
        <v>0.77957807756215947</v>
      </c>
      <c r="U1790" s="1"/>
    </row>
    <row r="1791" spans="1:21" x14ac:dyDescent="0.2">
      <c r="A1791" s="1">
        <v>1253</v>
      </c>
      <c r="B1791" s="1">
        <v>1253</v>
      </c>
      <c r="C1791" s="1" t="s">
        <v>2522</v>
      </c>
      <c r="D1791" s="1" t="s">
        <v>19</v>
      </c>
      <c r="E1791" s="1" t="s">
        <v>19</v>
      </c>
      <c r="F1791" s="1" t="s">
        <v>2523</v>
      </c>
      <c r="G1791" s="1" t="b">
        <v>1</v>
      </c>
      <c r="H1791" s="1">
        <v>4.8701076858004102</v>
      </c>
      <c r="I1791" s="1">
        <v>1.7000000000000001E-4</v>
      </c>
      <c r="J1791" s="1">
        <v>569201.29673864995</v>
      </c>
      <c r="K1791" s="1">
        <v>454340.96743293398</v>
      </c>
      <c r="L1791" s="1">
        <v>546207.83843821799</v>
      </c>
      <c r="M1791" s="1">
        <v>463268.49270357902</v>
      </c>
      <c r="N1791" s="1">
        <v>52847.132767214302</v>
      </c>
      <c r="O1791" s="1">
        <v>47046.247730419098</v>
      </c>
      <c r="P1791" s="1">
        <v>114860.329305716</v>
      </c>
      <c r="Q1791" s="1">
        <v>1.2528064549289599</v>
      </c>
      <c r="R1791" s="1">
        <v>9.7883982367770003E-2</v>
      </c>
      <c r="S1791" s="1">
        <f t="shared" si="54"/>
        <v>-3.7695510786217259</v>
      </c>
      <c r="T1791" s="1">
        <f t="shared" si="55"/>
        <v>3.7695510786217259</v>
      </c>
      <c r="U1791" s="1"/>
    </row>
    <row r="1792" spans="1:21" x14ac:dyDescent="0.2">
      <c r="A1792" s="1">
        <v>1112</v>
      </c>
      <c r="B1792" s="1">
        <v>1112</v>
      </c>
      <c r="C1792" s="1" t="s">
        <v>2241</v>
      </c>
      <c r="D1792" s="1" t="s">
        <v>19</v>
      </c>
      <c r="E1792" s="1" t="s">
        <v>19</v>
      </c>
      <c r="F1792" s="1" t="s">
        <v>2242</v>
      </c>
      <c r="G1792" s="1" t="b">
        <v>1</v>
      </c>
      <c r="H1792" s="1">
        <v>2.2059981773396</v>
      </c>
      <c r="I1792" s="1">
        <v>4.2349999999999999E-2</v>
      </c>
      <c r="J1792" s="1">
        <v>693100.30797329603</v>
      </c>
      <c r="K1792" s="1">
        <v>552435.02997087897</v>
      </c>
      <c r="L1792" s="1">
        <v>682743.12717219302</v>
      </c>
      <c r="M1792" s="1">
        <v>543030.89358532894</v>
      </c>
      <c r="N1792" s="1">
        <v>160969.98664580801</v>
      </c>
      <c r="O1792" s="1">
        <v>103355.399293968</v>
      </c>
      <c r="P1792" s="1">
        <v>140665.27800241701</v>
      </c>
      <c r="Q1792" s="1">
        <v>1.2546277306307501</v>
      </c>
      <c r="R1792" s="1">
        <v>9.8514882377802898E-2</v>
      </c>
      <c r="S1792" s="1">
        <f t="shared" si="54"/>
        <v>-1.3731465853332743</v>
      </c>
      <c r="T1792" s="1">
        <f t="shared" si="55"/>
        <v>1.3731465853332743</v>
      </c>
      <c r="U1792" s="1"/>
    </row>
    <row r="1793" spans="1:21" x14ac:dyDescent="0.2">
      <c r="A1793" s="1">
        <v>447</v>
      </c>
      <c r="B1793" s="1">
        <v>447</v>
      </c>
      <c r="C1793" s="1" t="s">
        <v>911</v>
      </c>
      <c r="D1793" s="1" t="s">
        <v>19</v>
      </c>
      <c r="E1793" s="1" t="s">
        <v>19</v>
      </c>
      <c r="F1793" s="1" t="s">
        <v>912</v>
      </c>
      <c r="G1793" s="1" t="b">
        <v>1</v>
      </c>
      <c r="H1793" s="1">
        <v>3.68140815305753</v>
      </c>
      <c r="I1793" s="1">
        <v>2.0200000000000001E-3</v>
      </c>
      <c r="J1793" s="1">
        <v>7739630.5470185503</v>
      </c>
      <c r="K1793" s="1">
        <v>6163880.1815585997</v>
      </c>
      <c r="L1793" s="1">
        <v>7799107.8461208697</v>
      </c>
      <c r="M1793" s="1">
        <v>6412642.4367290102</v>
      </c>
      <c r="N1793" s="1">
        <v>605840.76215440303</v>
      </c>
      <c r="O1793" s="1">
        <v>1132182.9841734199</v>
      </c>
      <c r="P1793" s="1">
        <v>1575750.3654599499</v>
      </c>
      <c r="Q1793" s="1">
        <v>1.25564260158307</v>
      </c>
      <c r="R1793" s="1">
        <v>9.8866042069881699E-2</v>
      </c>
      <c r="S1793" s="1">
        <f t="shared" si="54"/>
        <v>-2.6946486305533761</v>
      </c>
      <c r="T1793" s="1">
        <f t="shared" si="55"/>
        <v>2.6946486305533761</v>
      </c>
      <c r="U1793" s="1"/>
    </row>
    <row r="1794" spans="1:21" x14ac:dyDescent="0.2">
      <c r="A1794" s="1">
        <v>1133</v>
      </c>
      <c r="B1794" s="1">
        <v>1133</v>
      </c>
      <c r="C1794" s="1" t="s">
        <v>2282</v>
      </c>
      <c r="D1794" s="1" t="s">
        <v>19</v>
      </c>
      <c r="E1794" s="1" t="s">
        <v>19</v>
      </c>
      <c r="F1794" s="1" t="s">
        <v>2283</v>
      </c>
      <c r="G1794" s="1" t="b">
        <v>1</v>
      </c>
      <c r="H1794" s="1">
        <v>8.0851652326717893</v>
      </c>
      <c r="I1794" s="3">
        <v>4.8322999999999997E-7</v>
      </c>
      <c r="J1794" s="1">
        <v>733570.57904310105</v>
      </c>
      <c r="K1794" s="1">
        <v>584170.34635785106</v>
      </c>
      <c r="L1794" s="1">
        <v>739994.52426396497</v>
      </c>
      <c r="M1794" s="1">
        <v>584864.73321499897</v>
      </c>
      <c r="N1794" s="1">
        <v>23750.8202361779</v>
      </c>
      <c r="O1794" s="1">
        <v>50089.238124353396</v>
      </c>
      <c r="P1794" s="1">
        <v>149400.23268525</v>
      </c>
      <c r="Q1794" s="1">
        <v>1.25574771745386</v>
      </c>
      <c r="R1794" s="1">
        <v>9.8902397424384197E-2</v>
      </c>
      <c r="S1794" s="1">
        <f t="shared" si="54"/>
        <v>-6.3158461115764544</v>
      </c>
      <c r="T1794" s="1">
        <f t="shared" si="55"/>
        <v>6.3158461115764544</v>
      </c>
      <c r="U1794" s="1"/>
    </row>
    <row r="1795" spans="1:21" x14ac:dyDescent="0.2">
      <c r="A1795" s="1">
        <v>240</v>
      </c>
      <c r="B1795" s="1">
        <v>240</v>
      </c>
      <c r="C1795" s="1" t="s">
        <v>497</v>
      </c>
      <c r="D1795" s="1" t="s">
        <v>19</v>
      </c>
      <c r="E1795" s="1" t="s">
        <v>19</v>
      </c>
      <c r="F1795" s="1" t="s">
        <v>498</v>
      </c>
      <c r="G1795" s="1" t="b">
        <v>1</v>
      </c>
      <c r="H1795" s="1">
        <v>7.3629745921945604</v>
      </c>
      <c r="I1795" s="3">
        <v>1.5995000000000001E-6</v>
      </c>
      <c r="J1795" s="1">
        <v>1958684.4030678901</v>
      </c>
      <c r="K1795" s="1">
        <v>1558059.84111723</v>
      </c>
      <c r="L1795" s="1">
        <v>1962864.8843763301</v>
      </c>
      <c r="M1795" s="1">
        <v>1581380.0391534299</v>
      </c>
      <c r="N1795" s="1">
        <v>40426.043569656897</v>
      </c>
      <c r="O1795" s="1">
        <v>158146.91964098599</v>
      </c>
      <c r="P1795" s="1">
        <v>400624.56195065402</v>
      </c>
      <c r="Q1795" s="1">
        <v>1.25713040756084</v>
      </c>
      <c r="R1795" s="1">
        <v>9.9380331263093202E-2</v>
      </c>
      <c r="S1795" s="1">
        <f t="shared" ref="S1795:S1858" si="56">LOG(I1795)</f>
        <v>-5.7960157555798739</v>
      </c>
      <c r="T1795" s="1">
        <f t="shared" ref="T1795:T1858" si="57">-S1795</f>
        <v>5.7960157555798739</v>
      </c>
      <c r="U1795" s="1"/>
    </row>
    <row r="1796" spans="1:21" x14ac:dyDescent="0.2">
      <c r="A1796" s="1">
        <v>1296</v>
      </c>
      <c r="B1796" s="1">
        <v>1296</v>
      </c>
      <c r="C1796" s="1" t="s">
        <v>2608</v>
      </c>
      <c r="D1796" s="1" t="s">
        <v>19</v>
      </c>
      <c r="E1796" s="1" t="s">
        <v>19</v>
      </c>
      <c r="F1796" s="1" t="s">
        <v>2609</v>
      </c>
      <c r="G1796" s="1" t="b">
        <v>1</v>
      </c>
      <c r="H1796" s="1">
        <v>3.4884442921386598</v>
      </c>
      <c r="I1796" s="1">
        <v>3.0400000000000002E-3</v>
      </c>
      <c r="J1796" s="1">
        <v>36275.477019513899</v>
      </c>
      <c r="K1796" s="1">
        <v>28848.873650453199</v>
      </c>
      <c r="L1796" s="1">
        <v>35884.763600404702</v>
      </c>
      <c r="M1796" s="1">
        <v>28771.199901538599</v>
      </c>
      <c r="N1796" s="1">
        <v>3995.5140098594202</v>
      </c>
      <c r="O1796" s="1">
        <v>4982.6098923802601</v>
      </c>
      <c r="P1796" s="1">
        <v>7426.60336906066</v>
      </c>
      <c r="Q1796" s="1">
        <v>1.25743131115082</v>
      </c>
      <c r="R1796" s="1">
        <v>9.9484270465194202E-2</v>
      </c>
      <c r="S1796" s="1">
        <f t="shared" si="56"/>
        <v>-2.5171264163912461</v>
      </c>
      <c r="T1796" s="1">
        <f t="shared" si="57"/>
        <v>2.5171264163912461</v>
      </c>
      <c r="U1796" s="1"/>
    </row>
    <row r="1797" spans="1:21" x14ac:dyDescent="0.2">
      <c r="A1797" s="1">
        <v>501</v>
      </c>
      <c r="B1797" s="1">
        <v>501</v>
      </c>
      <c r="C1797" s="1" t="s">
        <v>1019</v>
      </c>
      <c r="D1797" s="1" t="s">
        <v>19</v>
      </c>
      <c r="E1797" s="1" t="s">
        <v>19</v>
      </c>
      <c r="F1797" s="1" t="s">
        <v>1020</v>
      </c>
      <c r="G1797" s="1" t="b">
        <v>1</v>
      </c>
      <c r="H1797" s="1">
        <v>1.88568370885945</v>
      </c>
      <c r="I1797" s="1">
        <v>7.7630000000000005E-2</v>
      </c>
      <c r="J1797" s="1">
        <v>1104327.2330870901</v>
      </c>
      <c r="K1797" s="1">
        <v>877643.20499995199</v>
      </c>
      <c r="L1797" s="1">
        <v>1223771.6994971</v>
      </c>
      <c r="M1797" s="1">
        <v>691706.06382090005</v>
      </c>
      <c r="N1797" s="1">
        <v>227316.838621398</v>
      </c>
      <c r="O1797" s="1">
        <v>279978.43599943299</v>
      </c>
      <c r="P1797" s="1">
        <v>226684.02808713401</v>
      </c>
      <c r="Q1797" s="1">
        <v>1.2582872251453801</v>
      </c>
      <c r="R1797" s="1">
        <v>9.9779787418937504E-2</v>
      </c>
      <c r="S1797" s="1">
        <f t="shared" si="56"/>
        <v>-1.1099704138365831</v>
      </c>
      <c r="T1797" s="1">
        <f t="shared" si="57"/>
        <v>1.1099704138365831</v>
      </c>
      <c r="U1797" s="1"/>
    </row>
    <row r="1798" spans="1:21" x14ac:dyDescent="0.2">
      <c r="A1798" s="1">
        <v>1928</v>
      </c>
      <c r="B1798" s="1">
        <v>1928</v>
      </c>
      <c r="C1798" s="1" t="s">
        <v>3869</v>
      </c>
      <c r="D1798" s="1" t="s">
        <v>19</v>
      </c>
      <c r="E1798" s="1" t="s">
        <v>19</v>
      </c>
      <c r="F1798" s="1" t="s">
        <v>3870</v>
      </c>
      <c r="G1798" s="1" t="b">
        <v>1</v>
      </c>
      <c r="H1798" s="1">
        <v>3.0333838858600299</v>
      </c>
      <c r="I1798" s="1">
        <v>7.9100000000000004E-3</v>
      </c>
      <c r="J1798" s="1">
        <v>81713.378086975295</v>
      </c>
      <c r="K1798" s="1">
        <v>64898.622054775602</v>
      </c>
      <c r="L1798" s="1">
        <v>81863.531126885006</v>
      </c>
      <c r="M1798" s="1">
        <v>68643.685289242901</v>
      </c>
      <c r="N1798" s="1">
        <v>6635.0514532204897</v>
      </c>
      <c r="O1798" s="1">
        <v>15248.70680244</v>
      </c>
      <c r="P1798" s="1">
        <v>16814.756032199701</v>
      </c>
      <c r="Q1798" s="1">
        <v>1.25909265096581</v>
      </c>
      <c r="R1798" s="1">
        <v>0.100057689061553</v>
      </c>
      <c r="S1798" s="1">
        <f t="shared" si="56"/>
        <v>-2.1018235165023236</v>
      </c>
      <c r="T1798" s="1">
        <f t="shared" si="57"/>
        <v>2.1018235165023236</v>
      </c>
      <c r="U1798" s="1"/>
    </row>
    <row r="1799" spans="1:21" x14ac:dyDescent="0.2">
      <c r="A1799" s="1">
        <v>1517</v>
      </c>
      <c r="B1799" s="1">
        <v>1517</v>
      </c>
      <c r="C1799" s="1" t="s">
        <v>3050</v>
      </c>
      <c r="D1799" s="1" t="s">
        <v>19</v>
      </c>
      <c r="E1799" s="1" t="s">
        <v>19</v>
      </c>
      <c r="F1799" s="1" t="s">
        <v>3051</v>
      </c>
      <c r="G1799" s="1" t="b">
        <v>1</v>
      </c>
      <c r="H1799" s="1">
        <v>2.3613225031292799</v>
      </c>
      <c r="I1799" s="1">
        <v>3.1230000000000001E-2</v>
      </c>
      <c r="J1799" s="1">
        <v>122869.442650396</v>
      </c>
      <c r="K1799" s="1">
        <v>97555.843082692998</v>
      </c>
      <c r="L1799" s="1">
        <v>123972.17141701101</v>
      </c>
      <c r="M1799" s="1">
        <v>93662.370991105898</v>
      </c>
      <c r="N1799" s="1">
        <v>16679.836699726598</v>
      </c>
      <c r="O1799" s="1">
        <v>27496.6691839673</v>
      </c>
      <c r="P1799" s="1">
        <v>25313.5995677026</v>
      </c>
      <c r="Q1799" s="1">
        <v>1.25947804629442</v>
      </c>
      <c r="R1799" s="1">
        <v>0.100190601801353</v>
      </c>
      <c r="S1799" s="1">
        <f t="shared" si="56"/>
        <v>-1.5054280157698015</v>
      </c>
      <c r="T1799" s="1">
        <f t="shared" si="57"/>
        <v>1.5054280157698015</v>
      </c>
      <c r="U1799" s="1"/>
    </row>
    <row r="1800" spans="1:21" x14ac:dyDescent="0.2">
      <c r="A1800" s="1">
        <v>1668</v>
      </c>
      <c r="B1800" s="1">
        <v>1668</v>
      </c>
      <c r="C1800" s="1" t="s">
        <v>3352</v>
      </c>
      <c r="D1800" s="1" t="s">
        <v>19</v>
      </c>
      <c r="E1800" s="1" t="s">
        <v>19</v>
      </c>
      <c r="F1800" s="1" t="s">
        <v>3353</v>
      </c>
      <c r="G1800" s="1" t="b">
        <v>1</v>
      </c>
      <c r="H1800" s="1">
        <v>3.4216318831726298</v>
      </c>
      <c r="I1800" s="1">
        <v>3.5000000000000001E-3</v>
      </c>
      <c r="J1800" s="1">
        <v>45722.660682474598</v>
      </c>
      <c r="K1800" s="1">
        <v>36291.736348562903</v>
      </c>
      <c r="L1800" s="1">
        <v>44350.919369094401</v>
      </c>
      <c r="M1800" s="1">
        <v>36421.080949094197</v>
      </c>
      <c r="N1800" s="1">
        <v>3465.16694491526</v>
      </c>
      <c r="O1800" s="1">
        <v>7507.7020919667202</v>
      </c>
      <c r="P1800" s="1">
        <v>9430.9243339117093</v>
      </c>
      <c r="Q1800" s="1">
        <v>1.25986423585063</v>
      </c>
      <c r="R1800" s="1">
        <v>0.100323747659088</v>
      </c>
      <c r="S1800" s="1">
        <f t="shared" si="56"/>
        <v>-2.4559319556497243</v>
      </c>
      <c r="T1800" s="1">
        <f t="shared" si="57"/>
        <v>2.4559319556497243</v>
      </c>
      <c r="U1800" s="1"/>
    </row>
    <row r="1801" spans="1:21" x14ac:dyDescent="0.2">
      <c r="A1801" s="1">
        <v>1110</v>
      </c>
      <c r="B1801" s="1">
        <v>1110</v>
      </c>
      <c r="C1801" s="1" t="s">
        <v>2237</v>
      </c>
      <c r="D1801" s="1" t="s">
        <v>19</v>
      </c>
      <c r="E1801" s="1" t="s">
        <v>19</v>
      </c>
      <c r="F1801" s="1" t="s">
        <v>2238</v>
      </c>
      <c r="G1801" s="1" t="b">
        <v>1</v>
      </c>
      <c r="H1801" s="1">
        <v>0.99136217214539102</v>
      </c>
      <c r="I1801" s="1">
        <v>0.33627000000000001</v>
      </c>
      <c r="J1801" s="1">
        <v>181616.50508499501</v>
      </c>
      <c r="K1801" s="1">
        <v>144126.14809606501</v>
      </c>
      <c r="L1801" s="1">
        <v>219112.91840736</v>
      </c>
      <c r="M1801" s="1">
        <v>173993.595075105</v>
      </c>
      <c r="N1801" s="1">
        <v>91207.997041491399</v>
      </c>
      <c r="O1801" s="1">
        <v>67470.290504127799</v>
      </c>
      <c r="P1801" s="1">
        <v>37490.356988930303</v>
      </c>
      <c r="Q1801" s="1">
        <v>1.2601218271922601</v>
      </c>
      <c r="R1801" s="1">
        <v>0.100412534260162</v>
      </c>
      <c r="S1801" s="1">
        <f t="shared" si="56"/>
        <v>-0.47331187611568609</v>
      </c>
      <c r="T1801" s="1">
        <f t="shared" si="57"/>
        <v>0.47331187611568609</v>
      </c>
      <c r="U1801" s="1"/>
    </row>
    <row r="1802" spans="1:21" x14ac:dyDescent="0.2">
      <c r="A1802" s="1">
        <v>1750</v>
      </c>
      <c r="B1802" s="1">
        <v>1750</v>
      </c>
      <c r="C1802" s="1" t="s">
        <v>3516</v>
      </c>
      <c r="D1802" s="1" t="s">
        <v>19</v>
      </c>
      <c r="E1802" s="1" t="s">
        <v>19</v>
      </c>
      <c r="F1802" s="1" t="s">
        <v>3517</v>
      </c>
      <c r="G1802" s="1" t="b">
        <v>1</v>
      </c>
      <c r="H1802" s="1">
        <v>3.6494358696628999</v>
      </c>
      <c r="I1802" s="1">
        <v>2.16E-3</v>
      </c>
      <c r="J1802" s="1">
        <v>99367.789182023407</v>
      </c>
      <c r="K1802" s="1">
        <v>78783.638574332595</v>
      </c>
      <c r="L1802" s="1">
        <v>101145.86864019401</v>
      </c>
      <c r="M1802" s="1">
        <v>83269.577711974503</v>
      </c>
      <c r="N1802" s="1">
        <v>5617.6366519541898</v>
      </c>
      <c r="O1802" s="1">
        <v>15961.379064561301</v>
      </c>
      <c r="P1802" s="1">
        <v>20584.150607690801</v>
      </c>
      <c r="Q1802" s="1">
        <v>1.26127443438995</v>
      </c>
      <c r="R1802" s="1">
        <v>0.10080959281716401</v>
      </c>
      <c r="S1802" s="1">
        <f t="shared" si="56"/>
        <v>-2.6655462488490689</v>
      </c>
      <c r="T1802" s="1">
        <f t="shared" si="57"/>
        <v>2.6655462488490689</v>
      </c>
      <c r="U1802" s="1"/>
    </row>
    <row r="1803" spans="1:21" x14ac:dyDescent="0.2">
      <c r="A1803" s="1">
        <v>1292</v>
      </c>
      <c r="B1803" s="1">
        <v>1292</v>
      </c>
      <c r="C1803" s="1" t="s">
        <v>2600</v>
      </c>
      <c r="D1803" s="1" t="s">
        <v>19</v>
      </c>
      <c r="E1803" s="1" t="s">
        <v>19</v>
      </c>
      <c r="F1803" s="1" t="s">
        <v>2601</v>
      </c>
      <c r="G1803" s="1" t="b">
        <v>1</v>
      </c>
      <c r="H1803" s="1">
        <v>6.9042108982444397</v>
      </c>
      <c r="I1803" s="3">
        <v>3.546E-6</v>
      </c>
      <c r="J1803" s="1">
        <v>283460.06490849098</v>
      </c>
      <c r="K1803" s="1">
        <v>224643.36580110199</v>
      </c>
      <c r="L1803" s="1">
        <v>283475.12267037301</v>
      </c>
      <c r="M1803" s="1">
        <v>214599.64892472301</v>
      </c>
      <c r="N1803" s="1">
        <v>7646.4700006749499</v>
      </c>
      <c r="O1803" s="1">
        <v>24386.1778546116</v>
      </c>
      <c r="P1803" s="1">
        <v>58816.699107389002</v>
      </c>
      <c r="Q1803" s="1">
        <v>1.26182255103614</v>
      </c>
      <c r="R1803" s="1">
        <v>0.10099828476202299</v>
      </c>
      <c r="S1803" s="1">
        <f t="shared" si="56"/>
        <v>-5.4502612687351011</v>
      </c>
      <c r="T1803" s="1">
        <f t="shared" si="57"/>
        <v>5.4502612687351011</v>
      </c>
      <c r="U1803" s="1"/>
    </row>
    <row r="1804" spans="1:21" x14ac:dyDescent="0.2">
      <c r="A1804" s="1">
        <v>241</v>
      </c>
      <c r="B1804" s="1">
        <v>241</v>
      </c>
      <c r="C1804" s="1" t="s">
        <v>499</v>
      </c>
      <c r="D1804" s="1" t="s">
        <v>19</v>
      </c>
      <c r="E1804" s="1" t="s">
        <v>19</v>
      </c>
      <c r="F1804" s="1" t="s">
        <v>500</v>
      </c>
      <c r="G1804" s="1" t="b">
        <v>1</v>
      </c>
      <c r="H1804" s="1">
        <v>9.5313436465217407</v>
      </c>
      <c r="I1804" s="3">
        <v>5.3337999999999998E-8</v>
      </c>
      <c r="J1804" s="1">
        <v>523515.904388942</v>
      </c>
      <c r="K1804" s="1">
        <v>414814.70594208798</v>
      </c>
      <c r="L1804" s="1">
        <v>521783.70822087902</v>
      </c>
      <c r="M1804" s="1">
        <v>410547.31782342802</v>
      </c>
      <c r="N1804" s="1">
        <v>21701.133816253699</v>
      </c>
      <c r="O1804" s="1">
        <v>26450.8164688584</v>
      </c>
      <c r="P1804" s="1">
        <v>108701.198446854</v>
      </c>
      <c r="Q1804" s="1">
        <v>1.26204760074738</v>
      </c>
      <c r="R1804" s="1">
        <v>0.101075735535737</v>
      </c>
      <c r="S1804" s="1">
        <f t="shared" si="56"/>
        <v>-7.2729632729590081</v>
      </c>
      <c r="T1804" s="1">
        <f t="shared" si="57"/>
        <v>7.2729632729590081</v>
      </c>
      <c r="U1804" s="1"/>
    </row>
    <row r="1805" spans="1:21" x14ac:dyDescent="0.2">
      <c r="A1805" s="1">
        <v>1094</v>
      </c>
      <c r="B1805" s="1">
        <v>1094</v>
      </c>
      <c r="C1805" s="1" t="s">
        <v>2205</v>
      </c>
      <c r="D1805" s="1" t="s">
        <v>19</v>
      </c>
      <c r="E1805" s="1" t="s">
        <v>19</v>
      </c>
      <c r="F1805" s="1" t="s">
        <v>2206</v>
      </c>
      <c r="G1805" s="1" t="b">
        <v>1</v>
      </c>
      <c r="H1805" s="1">
        <v>5.7314750537474204</v>
      </c>
      <c r="I1805" s="3">
        <v>3.0917000000000002E-5</v>
      </c>
      <c r="J1805" s="1">
        <v>576785.83410182095</v>
      </c>
      <c r="K1805" s="1">
        <v>456482.90337227599</v>
      </c>
      <c r="L1805" s="1">
        <v>564775.97458516003</v>
      </c>
      <c r="M1805" s="1">
        <v>429750.42996521102</v>
      </c>
      <c r="N1805" s="1">
        <v>37314.836418342697</v>
      </c>
      <c r="O1805" s="1">
        <v>50722.536595812402</v>
      </c>
      <c r="P1805" s="1">
        <v>120302.930729545</v>
      </c>
      <c r="Q1805" s="1">
        <v>1.2635431247058899</v>
      </c>
      <c r="R1805" s="1">
        <v>0.101590068972348</v>
      </c>
      <c r="S1805" s="1">
        <f t="shared" si="56"/>
        <v>-4.5098026540375304</v>
      </c>
      <c r="T1805" s="1">
        <f t="shared" si="57"/>
        <v>4.5098026540375304</v>
      </c>
      <c r="U1805" s="1"/>
    </row>
    <row r="1806" spans="1:21" x14ac:dyDescent="0.2">
      <c r="A1806" s="1">
        <v>4</v>
      </c>
      <c r="B1806" s="1">
        <v>4</v>
      </c>
      <c r="C1806" s="1" t="s">
        <v>25</v>
      </c>
      <c r="D1806" s="1" t="s">
        <v>19</v>
      </c>
      <c r="E1806" s="1" t="s">
        <v>19</v>
      </c>
      <c r="F1806" s="1" t="s">
        <v>26</v>
      </c>
      <c r="G1806" s="1" t="b">
        <v>1</v>
      </c>
      <c r="H1806" s="1">
        <v>1.4075684182544199</v>
      </c>
      <c r="I1806" s="1">
        <v>0.17838999999999999</v>
      </c>
      <c r="J1806" s="1">
        <v>2534614.4828395401</v>
      </c>
      <c r="K1806" s="1">
        <v>2002794.76798122</v>
      </c>
      <c r="L1806" s="1">
        <v>2758306.3805910102</v>
      </c>
      <c r="M1806" s="1">
        <v>1876190.1897050899</v>
      </c>
      <c r="N1806" s="1">
        <v>662272.76829269796</v>
      </c>
      <c r="O1806" s="1">
        <v>919883.34618672996</v>
      </c>
      <c r="P1806" s="1">
        <v>531819.71485831903</v>
      </c>
      <c r="Q1806" s="1">
        <v>1.26553879776428</v>
      </c>
      <c r="R1806" s="1">
        <v>0.102275463912805</v>
      </c>
      <c r="S1806" s="1">
        <f t="shared" si="56"/>
        <v>-0.74862949450329763</v>
      </c>
      <c r="T1806" s="1">
        <f t="shared" si="57"/>
        <v>0.74862949450329763</v>
      </c>
      <c r="U1806" s="1"/>
    </row>
    <row r="1807" spans="1:21" x14ac:dyDescent="0.2">
      <c r="A1807" s="1">
        <v>610</v>
      </c>
      <c r="B1807" s="1">
        <v>610</v>
      </c>
      <c r="C1807" s="1" t="s">
        <v>1237</v>
      </c>
      <c r="D1807" s="1" t="s">
        <v>19</v>
      </c>
      <c r="E1807" s="1" t="s">
        <v>19</v>
      </c>
      <c r="F1807" s="1" t="s">
        <v>1238</v>
      </c>
      <c r="G1807" s="1" t="b">
        <v>1</v>
      </c>
      <c r="H1807" s="1">
        <v>3.4422134102687298</v>
      </c>
      <c r="I1807" s="1">
        <v>3.3500000000000001E-3</v>
      </c>
      <c r="J1807" s="1">
        <v>377153.65261664998</v>
      </c>
      <c r="K1807" s="1">
        <v>297972.02901771798</v>
      </c>
      <c r="L1807" s="1">
        <v>365197.77573812299</v>
      </c>
      <c r="M1807" s="1">
        <v>316303.15054208599</v>
      </c>
      <c r="N1807" s="1">
        <v>45412.467985782198</v>
      </c>
      <c r="O1807" s="1">
        <v>51961.491191237197</v>
      </c>
      <c r="P1807" s="1">
        <v>79181.623598931707</v>
      </c>
      <c r="Q1807" s="1">
        <v>1.26573508882682</v>
      </c>
      <c r="R1807" s="1">
        <v>0.102342819820779</v>
      </c>
      <c r="S1807" s="1">
        <f t="shared" si="56"/>
        <v>-2.4749551929631548</v>
      </c>
      <c r="T1807" s="1">
        <f t="shared" si="57"/>
        <v>2.4749551929631548</v>
      </c>
      <c r="U1807" s="1"/>
    </row>
    <row r="1808" spans="1:21" x14ac:dyDescent="0.2">
      <c r="A1808" s="1">
        <v>833</v>
      </c>
      <c r="B1808" s="1">
        <v>833</v>
      </c>
      <c r="C1808" s="1" t="s">
        <v>1683</v>
      </c>
      <c r="D1808" s="1" t="s">
        <v>19</v>
      </c>
      <c r="E1808" s="1" t="s">
        <v>19</v>
      </c>
      <c r="F1808" s="1" t="s">
        <v>1684</v>
      </c>
      <c r="G1808" s="1" t="b">
        <v>1</v>
      </c>
      <c r="H1808" s="1">
        <v>11.1358306413261</v>
      </c>
      <c r="I1808" s="3">
        <v>6.0276999999999998E-9</v>
      </c>
      <c r="J1808" s="1">
        <v>1266956.34039776</v>
      </c>
      <c r="K1808" s="1">
        <v>1000003.90764255</v>
      </c>
      <c r="L1808" s="1">
        <v>1269087.98527628</v>
      </c>
      <c r="M1808" s="1">
        <v>984583.62671573204</v>
      </c>
      <c r="N1808" s="1">
        <v>34196.414605333499</v>
      </c>
      <c r="O1808" s="1">
        <v>63266.760054749102</v>
      </c>
      <c r="P1808" s="1">
        <v>266952.43275520997</v>
      </c>
      <c r="Q1808" s="1">
        <v>1.2669513896046001</v>
      </c>
      <c r="R1808" s="1">
        <v>0.102759952190878</v>
      </c>
      <c r="S1808" s="1">
        <f t="shared" si="56"/>
        <v>-8.2198483707546774</v>
      </c>
      <c r="T1808" s="1">
        <f t="shared" si="57"/>
        <v>8.2198483707546774</v>
      </c>
      <c r="U1808" s="1"/>
    </row>
    <row r="1809" spans="1:21" x14ac:dyDescent="0.2">
      <c r="A1809" s="1">
        <v>980</v>
      </c>
      <c r="B1809" s="1">
        <v>980</v>
      </c>
      <c r="C1809" s="1" t="s">
        <v>1977</v>
      </c>
      <c r="D1809" s="1" t="s">
        <v>19</v>
      </c>
      <c r="E1809" s="1" t="s">
        <v>19</v>
      </c>
      <c r="F1809" s="1" t="s">
        <v>1978</v>
      </c>
      <c r="G1809" s="1" t="b">
        <v>1</v>
      </c>
      <c r="H1809" s="1">
        <v>8.8112843723050691</v>
      </c>
      <c r="I1809" s="3">
        <v>1.5496999999999999E-7</v>
      </c>
      <c r="J1809" s="1">
        <v>972307.86856097099</v>
      </c>
      <c r="K1809" s="1">
        <v>767156.651231564</v>
      </c>
      <c r="L1809" s="1">
        <v>966448.28519331501</v>
      </c>
      <c r="M1809" s="1">
        <v>764375.45376915205</v>
      </c>
      <c r="N1809" s="1">
        <v>30098.7850665326</v>
      </c>
      <c r="O1809" s="1">
        <v>63030.586018169197</v>
      </c>
      <c r="P1809" s="1">
        <v>205151.21732940801</v>
      </c>
      <c r="Q1809" s="1">
        <v>1.2674176349772399</v>
      </c>
      <c r="R1809" s="1">
        <v>0.102919745648636</v>
      </c>
      <c r="S1809" s="1">
        <f t="shared" si="56"/>
        <v>-6.8097523669618036</v>
      </c>
      <c r="T1809" s="1">
        <f t="shared" si="57"/>
        <v>6.8097523669618036</v>
      </c>
      <c r="U1809" s="1"/>
    </row>
    <row r="1810" spans="1:21" x14ac:dyDescent="0.2">
      <c r="A1810" s="1">
        <v>151</v>
      </c>
      <c r="B1810" s="1">
        <v>151</v>
      </c>
      <c r="C1810" s="1" t="s">
        <v>319</v>
      </c>
      <c r="D1810" s="1" t="s">
        <v>19</v>
      </c>
      <c r="E1810" s="1" t="s">
        <v>19</v>
      </c>
      <c r="F1810" s="1" t="s">
        <v>320</v>
      </c>
      <c r="G1810" s="1" t="b">
        <v>1</v>
      </c>
      <c r="H1810" s="1">
        <v>7.0458359615725001</v>
      </c>
      <c r="I1810" s="3">
        <v>2.7649E-6</v>
      </c>
      <c r="J1810" s="1">
        <v>534357.29971690197</v>
      </c>
      <c r="K1810" s="1">
        <v>420972.64787717903</v>
      </c>
      <c r="L1810" s="1">
        <v>535103.39031724003</v>
      </c>
      <c r="M1810" s="1">
        <v>403757.80015575601</v>
      </c>
      <c r="N1810" s="1">
        <v>23278.7023193159</v>
      </c>
      <c r="O1810" s="1">
        <v>42294.207342104201</v>
      </c>
      <c r="P1810" s="1">
        <v>113384.651839723</v>
      </c>
      <c r="Q1810" s="1">
        <v>1.26933971223899</v>
      </c>
      <c r="R1810" s="1">
        <v>0.103577867490068</v>
      </c>
      <c r="S1810" s="1">
        <f t="shared" si="56"/>
        <v>-5.558320571496191</v>
      </c>
      <c r="T1810" s="1">
        <f t="shared" si="57"/>
        <v>5.558320571496191</v>
      </c>
      <c r="U1810" s="1"/>
    </row>
    <row r="1811" spans="1:21" x14ac:dyDescent="0.2">
      <c r="A1811" s="1">
        <v>1826</v>
      </c>
      <c r="B1811" s="1">
        <v>1826</v>
      </c>
      <c r="C1811" s="1" t="s">
        <v>3667</v>
      </c>
      <c r="D1811" s="1" t="s">
        <v>19</v>
      </c>
      <c r="E1811" s="1" t="s">
        <v>19</v>
      </c>
      <c r="F1811" s="1" t="s">
        <v>914</v>
      </c>
      <c r="G1811" s="1" t="b">
        <v>1</v>
      </c>
      <c r="H1811" s="1">
        <v>6.25093339630362</v>
      </c>
      <c r="I1811" s="3">
        <v>1.1576999999999999E-5</v>
      </c>
      <c r="J1811" s="1">
        <v>150266.92011487699</v>
      </c>
      <c r="K1811" s="1">
        <v>118331.74077103801</v>
      </c>
      <c r="L1811" s="1">
        <v>149712.43645282599</v>
      </c>
      <c r="M1811" s="1">
        <v>123106.571761794</v>
      </c>
      <c r="N1811" s="1">
        <v>9962.7853993059798</v>
      </c>
      <c r="O1811" s="1">
        <v>11646.780136798699</v>
      </c>
      <c r="P1811" s="1">
        <v>31935.179343838699</v>
      </c>
      <c r="Q1811" s="1">
        <v>1.2698783871153401</v>
      </c>
      <c r="R1811" s="1">
        <v>0.10376213171684801</v>
      </c>
      <c r="S1811" s="1">
        <f t="shared" si="56"/>
        <v>-4.9364039667089408</v>
      </c>
      <c r="T1811" s="1">
        <f t="shared" si="57"/>
        <v>4.9364039667089408</v>
      </c>
      <c r="U1811" s="1"/>
    </row>
    <row r="1812" spans="1:21" x14ac:dyDescent="0.2">
      <c r="A1812" s="1">
        <v>1537</v>
      </c>
      <c r="B1812" s="1">
        <v>1537</v>
      </c>
      <c r="C1812" s="1" t="s">
        <v>3090</v>
      </c>
      <c r="D1812" s="1" t="s">
        <v>19</v>
      </c>
      <c r="E1812" s="1" t="s">
        <v>19</v>
      </c>
      <c r="F1812" s="1" t="s">
        <v>3091</v>
      </c>
      <c r="G1812" s="1" t="b">
        <v>1</v>
      </c>
      <c r="H1812" s="1">
        <v>1.3037031899678899</v>
      </c>
      <c r="I1812" s="1">
        <v>0.21078</v>
      </c>
      <c r="J1812" s="1">
        <v>14125.789373351899</v>
      </c>
      <c r="K1812" s="1">
        <v>11114.9763075186</v>
      </c>
      <c r="L1812" s="1">
        <v>15716.019405254199</v>
      </c>
      <c r="M1812" s="1">
        <v>11490.344878649699</v>
      </c>
      <c r="N1812" s="1">
        <v>5520.1424100523</v>
      </c>
      <c r="O1812" s="1">
        <v>4186.7992238698298</v>
      </c>
      <c r="P1812" s="1">
        <v>3010.8130658332798</v>
      </c>
      <c r="Q1812" s="1">
        <v>1.2708789458954299</v>
      </c>
      <c r="R1812" s="1">
        <v>0.104104184988781</v>
      </c>
      <c r="S1812" s="1">
        <f t="shared" si="56"/>
        <v>-0.67617059982433081</v>
      </c>
      <c r="T1812" s="1">
        <f t="shared" si="57"/>
        <v>0.67617059982433081</v>
      </c>
      <c r="U1812" s="1"/>
    </row>
    <row r="1813" spans="1:21" x14ac:dyDescent="0.2">
      <c r="A1813" s="1">
        <v>630</v>
      </c>
      <c r="B1813" s="1">
        <v>630</v>
      </c>
      <c r="C1813" s="1" t="s">
        <v>1277</v>
      </c>
      <c r="D1813" s="1" t="s">
        <v>19</v>
      </c>
      <c r="E1813" s="1" t="s">
        <v>19</v>
      </c>
      <c r="F1813" s="1" t="s">
        <v>1278</v>
      </c>
      <c r="G1813" s="1" t="b">
        <v>1</v>
      </c>
      <c r="H1813" s="1">
        <v>5.6678058048916498</v>
      </c>
      <c r="I1813" s="3">
        <v>3.4959999999999997E-5</v>
      </c>
      <c r="J1813" s="1">
        <v>1357754.57694355</v>
      </c>
      <c r="K1813" s="1">
        <v>1068146.91361367</v>
      </c>
      <c r="L1813" s="1">
        <v>1377159.5254055399</v>
      </c>
      <c r="M1813" s="1">
        <v>1035409.69529252</v>
      </c>
      <c r="N1813" s="1">
        <v>115492.483626833</v>
      </c>
      <c r="O1813" s="1">
        <v>100794.75605359999</v>
      </c>
      <c r="P1813" s="1">
        <v>289607.66332988499</v>
      </c>
      <c r="Q1813" s="1">
        <v>1.2711309274396601</v>
      </c>
      <c r="R1813" s="1">
        <v>0.10419028551554101</v>
      </c>
      <c r="S1813" s="1">
        <f t="shared" si="56"/>
        <v>-4.4564285760376343</v>
      </c>
      <c r="T1813" s="1">
        <f t="shared" si="57"/>
        <v>4.4564285760376343</v>
      </c>
      <c r="U1813" s="1"/>
    </row>
    <row r="1814" spans="1:21" x14ac:dyDescent="0.2">
      <c r="A1814" s="1">
        <v>1907</v>
      </c>
      <c r="B1814" s="1">
        <v>1907</v>
      </c>
      <c r="C1814" s="1" t="s">
        <v>3827</v>
      </c>
      <c r="D1814" s="1" t="s">
        <v>19</v>
      </c>
      <c r="E1814" s="1" t="s">
        <v>19</v>
      </c>
      <c r="F1814" s="1" t="s">
        <v>3828</v>
      </c>
      <c r="G1814" s="1" t="b">
        <v>1</v>
      </c>
      <c r="H1814" s="1">
        <v>1.0101632776787699</v>
      </c>
      <c r="I1814" s="1">
        <v>0.32745000000000002</v>
      </c>
      <c r="J1814" s="1">
        <v>9698.3279301558705</v>
      </c>
      <c r="K1814" s="1">
        <v>7623.0822286047996</v>
      </c>
      <c r="L1814" s="1">
        <v>10527.858748774101</v>
      </c>
      <c r="M1814" s="1">
        <v>9391.9870808570504</v>
      </c>
      <c r="N1814" s="1">
        <v>3770.4017478101</v>
      </c>
      <c r="O1814" s="1">
        <v>4875.2302435047204</v>
      </c>
      <c r="P1814" s="1">
        <v>2075.2457015510699</v>
      </c>
      <c r="Q1814" s="1">
        <v>1.27223183999825</v>
      </c>
      <c r="R1814" s="1">
        <v>0.104566260413999</v>
      </c>
      <c r="S1814" s="1">
        <f t="shared" si="56"/>
        <v>-0.48485500523517955</v>
      </c>
      <c r="T1814" s="1">
        <f t="shared" si="57"/>
        <v>0.48485500523517955</v>
      </c>
      <c r="U1814" s="1"/>
    </row>
    <row r="1815" spans="1:21" x14ac:dyDescent="0.2">
      <c r="A1815" s="1">
        <v>1154</v>
      </c>
      <c r="B1815" s="1">
        <v>1154</v>
      </c>
      <c r="C1815" s="1" t="s">
        <v>2324</v>
      </c>
      <c r="D1815" s="1" t="s">
        <v>19</v>
      </c>
      <c r="E1815" s="1" t="s">
        <v>19</v>
      </c>
      <c r="F1815" s="1" t="s">
        <v>2325</v>
      </c>
      <c r="G1815" s="1" t="b">
        <v>1</v>
      </c>
      <c r="H1815" s="1">
        <v>7.5565538399605598</v>
      </c>
      <c r="I1815" s="3">
        <v>1.1528E-6</v>
      </c>
      <c r="J1815" s="1">
        <v>171932.31902875999</v>
      </c>
      <c r="K1815" s="1">
        <v>135110.04096705301</v>
      </c>
      <c r="L1815" s="1">
        <v>170185.220726498</v>
      </c>
      <c r="M1815" s="1">
        <v>137914.96400941699</v>
      </c>
      <c r="N1815" s="1">
        <v>8822.3617934628892</v>
      </c>
      <c r="O1815" s="1">
        <v>11656.401897591901</v>
      </c>
      <c r="P1815" s="1">
        <v>36822.278061707097</v>
      </c>
      <c r="Q1815" s="1">
        <v>1.2725354666326101</v>
      </c>
      <c r="R1815" s="1">
        <v>0.10466989532957099</v>
      </c>
      <c r="S1815" s="1">
        <f t="shared" si="56"/>
        <v>-5.9382460321940673</v>
      </c>
      <c r="T1815" s="1">
        <f t="shared" si="57"/>
        <v>5.9382460321940673</v>
      </c>
      <c r="U1815" s="1"/>
    </row>
    <row r="1816" spans="1:21" x14ac:dyDescent="0.2">
      <c r="A1816" s="1">
        <v>1366</v>
      </c>
      <c r="B1816" s="1">
        <v>1366</v>
      </c>
      <c r="C1816" s="1" t="s">
        <v>2748</v>
      </c>
      <c r="D1816" s="1" t="s">
        <v>19</v>
      </c>
      <c r="E1816" s="1" t="s">
        <v>19</v>
      </c>
      <c r="F1816" s="1" t="s">
        <v>2749</v>
      </c>
      <c r="G1816" s="1" t="b">
        <v>1</v>
      </c>
      <c r="H1816" s="1">
        <v>3.1774308791669701</v>
      </c>
      <c r="I1816" s="1">
        <v>5.8500000000000002E-3</v>
      </c>
      <c r="J1816" s="1">
        <v>392090.69960139901</v>
      </c>
      <c r="K1816" s="1">
        <v>307784.71313956502</v>
      </c>
      <c r="L1816" s="1">
        <v>384396.08420236001</v>
      </c>
      <c r="M1816" s="1">
        <v>309579.36203994101</v>
      </c>
      <c r="N1816" s="1">
        <v>38683.569184808803</v>
      </c>
      <c r="O1816" s="1">
        <v>69566.256014102997</v>
      </c>
      <c r="P1816" s="1">
        <v>84305.986461834502</v>
      </c>
      <c r="Q1816" s="1">
        <v>1.2739121953194801</v>
      </c>
      <c r="R1816" s="1">
        <v>0.10513949518742401</v>
      </c>
      <c r="S1816" s="1">
        <f t="shared" si="56"/>
        <v>-2.2328441339178196</v>
      </c>
      <c r="T1816" s="1">
        <f t="shared" si="57"/>
        <v>2.2328441339178196</v>
      </c>
      <c r="U1816" s="1"/>
    </row>
    <row r="1817" spans="1:21" x14ac:dyDescent="0.2">
      <c r="A1817" s="1">
        <v>1028</v>
      </c>
      <c r="B1817" s="1">
        <v>1028</v>
      </c>
      <c r="C1817" s="1" t="s">
        <v>2073</v>
      </c>
      <c r="D1817" s="1" t="s">
        <v>19</v>
      </c>
      <c r="E1817" s="1" t="s">
        <v>19</v>
      </c>
      <c r="F1817" s="1" t="s">
        <v>2074</v>
      </c>
      <c r="G1817" s="1" t="b">
        <v>1</v>
      </c>
      <c r="H1817" s="1">
        <v>2.2465864727813898</v>
      </c>
      <c r="I1817" s="1">
        <v>3.9129999999999998E-2</v>
      </c>
      <c r="J1817" s="1">
        <v>548000.62806899694</v>
      </c>
      <c r="K1817" s="1">
        <v>430102.291195378</v>
      </c>
      <c r="L1817" s="1">
        <v>513419.40893079201</v>
      </c>
      <c r="M1817" s="1">
        <v>483106.965932836</v>
      </c>
      <c r="N1817" s="1">
        <v>67335.160937980298</v>
      </c>
      <c r="O1817" s="1">
        <v>142310.469032747</v>
      </c>
      <c r="P1817" s="1">
        <v>117898.336873619</v>
      </c>
      <c r="Q1817" s="1">
        <v>1.27411697004902</v>
      </c>
      <c r="R1817" s="1">
        <v>0.105209300146075</v>
      </c>
      <c r="S1817" s="1">
        <f t="shared" si="56"/>
        <v>-1.4074901520993199</v>
      </c>
      <c r="T1817" s="1">
        <f t="shared" si="57"/>
        <v>1.4074901520993199</v>
      </c>
      <c r="U1817" s="1"/>
    </row>
    <row r="1818" spans="1:21" x14ac:dyDescent="0.2">
      <c r="A1818" s="1">
        <v>1222</v>
      </c>
      <c r="B1818" s="1">
        <v>1222</v>
      </c>
      <c r="C1818" s="1" t="s">
        <v>2460</v>
      </c>
      <c r="D1818" s="1" t="s">
        <v>19</v>
      </c>
      <c r="E1818" s="1" t="s">
        <v>19</v>
      </c>
      <c r="F1818" s="1" t="s">
        <v>2461</v>
      </c>
      <c r="G1818" s="1" t="b">
        <v>1</v>
      </c>
      <c r="H1818" s="1">
        <v>7.1006484779815597</v>
      </c>
      <c r="I1818" s="3">
        <v>2.5129000000000001E-6</v>
      </c>
      <c r="J1818" s="1">
        <v>609766.82661525602</v>
      </c>
      <c r="K1818" s="1">
        <v>478471.881156319</v>
      </c>
      <c r="L1818" s="1">
        <v>598165.58668532199</v>
      </c>
      <c r="M1818" s="1">
        <v>482397.60969598498</v>
      </c>
      <c r="N1818" s="1">
        <v>46693.953299597502</v>
      </c>
      <c r="O1818" s="1">
        <v>29946.302119885</v>
      </c>
      <c r="P1818" s="1">
        <v>131294.945458937</v>
      </c>
      <c r="Q1818" s="1">
        <v>1.2744047260241</v>
      </c>
      <c r="R1818" s="1">
        <v>0.105307373341085</v>
      </c>
      <c r="S1818" s="1">
        <f t="shared" si="56"/>
        <v>-5.5998247936646104</v>
      </c>
      <c r="T1818" s="1">
        <f t="shared" si="57"/>
        <v>5.5998247936646104</v>
      </c>
      <c r="U1818" s="1"/>
    </row>
    <row r="1819" spans="1:21" x14ac:dyDescent="0.2">
      <c r="A1819" s="1">
        <v>1587</v>
      </c>
      <c r="B1819" s="1">
        <v>1587</v>
      </c>
      <c r="C1819" s="1" t="s">
        <v>3190</v>
      </c>
      <c r="D1819" s="1" t="s">
        <v>19</v>
      </c>
      <c r="E1819" s="1" t="s">
        <v>19</v>
      </c>
      <c r="F1819" s="1" t="s">
        <v>3191</v>
      </c>
      <c r="G1819" s="1" t="b">
        <v>1</v>
      </c>
      <c r="H1819" s="1">
        <v>2.82825405684622</v>
      </c>
      <c r="I1819" s="1">
        <v>1.2109999999999999E-2</v>
      </c>
      <c r="J1819" s="1">
        <v>57406.116236156799</v>
      </c>
      <c r="K1819" s="1">
        <v>44994.623990343003</v>
      </c>
      <c r="L1819" s="1">
        <v>55205.696887029502</v>
      </c>
      <c r="M1819" s="1">
        <v>48887.673103502697</v>
      </c>
      <c r="N1819" s="1">
        <v>7738.3207062501797</v>
      </c>
      <c r="O1819" s="1">
        <v>10650.8396357659</v>
      </c>
      <c r="P1819" s="1">
        <v>12411.492245813701</v>
      </c>
      <c r="Q1819" s="1">
        <v>1.2758438930054701</v>
      </c>
      <c r="R1819" s="1">
        <v>0.105797539154905</v>
      </c>
      <c r="S1819" s="1">
        <f t="shared" si="56"/>
        <v>-1.9168558568569478</v>
      </c>
      <c r="T1819" s="1">
        <f t="shared" si="57"/>
        <v>1.9168558568569478</v>
      </c>
      <c r="U1819" s="1"/>
    </row>
    <row r="1820" spans="1:21" x14ac:dyDescent="0.2">
      <c r="A1820" s="1">
        <v>904</v>
      </c>
      <c r="B1820" s="1">
        <v>904</v>
      </c>
      <c r="C1820" s="1" t="s">
        <v>1825</v>
      </c>
      <c r="D1820" s="1" t="s">
        <v>19</v>
      </c>
      <c r="E1820" s="1" t="s">
        <v>19</v>
      </c>
      <c r="F1820" s="1" t="s">
        <v>1826</v>
      </c>
      <c r="G1820" s="1" t="b">
        <v>1</v>
      </c>
      <c r="H1820" s="1">
        <v>7.1471523200509104</v>
      </c>
      <c r="I1820" s="3">
        <v>2.3180000000000001E-6</v>
      </c>
      <c r="J1820" s="1">
        <v>716949.12053079705</v>
      </c>
      <c r="K1820" s="1">
        <v>561643.32838053606</v>
      </c>
      <c r="L1820" s="1">
        <v>717010.02734351798</v>
      </c>
      <c r="M1820" s="1">
        <v>557349.63415560301</v>
      </c>
      <c r="N1820" s="1">
        <v>40357.026246386602</v>
      </c>
      <c r="O1820" s="1">
        <v>51195.180492270702</v>
      </c>
      <c r="P1820" s="1">
        <v>155305.792150261</v>
      </c>
      <c r="Q1820" s="1">
        <v>1.2765203186835199</v>
      </c>
      <c r="R1820" s="1">
        <v>0.10602773196589001</v>
      </c>
      <c r="S1820" s="1">
        <f t="shared" si="56"/>
        <v>-5.6348865683724227</v>
      </c>
      <c r="T1820" s="1">
        <f t="shared" si="57"/>
        <v>5.6348865683724227</v>
      </c>
      <c r="U1820" s="1"/>
    </row>
    <row r="1821" spans="1:21" x14ac:dyDescent="0.2">
      <c r="A1821" s="1">
        <v>1475</v>
      </c>
      <c r="B1821" s="1">
        <v>1475</v>
      </c>
      <c r="C1821" s="1" t="s">
        <v>2966</v>
      </c>
      <c r="D1821" s="1" t="s">
        <v>19</v>
      </c>
      <c r="E1821" s="1" t="s">
        <v>19</v>
      </c>
      <c r="F1821" s="1" t="s">
        <v>2967</v>
      </c>
      <c r="G1821" s="1" t="b">
        <v>1</v>
      </c>
      <c r="H1821" s="1">
        <v>0.44803440531155603</v>
      </c>
      <c r="I1821" s="1">
        <v>0.66013999999999995</v>
      </c>
      <c r="J1821" s="1">
        <v>16539.3712479348</v>
      </c>
      <c r="K1821" s="1">
        <v>12948.6440342188</v>
      </c>
      <c r="L1821" s="1">
        <v>3110.4993823179102</v>
      </c>
      <c r="M1821" s="1">
        <v>2019.5984032469401</v>
      </c>
      <c r="N1821" s="1">
        <v>18988.711644555598</v>
      </c>
      <c r="O1821" s="1">
        <v>14748.0298724437</v>
      </c>
      <c r="P1821" s="1">
        <v>3590.7272137159498</v>
      </c>
      <c r="Q1821" s="1">
        <v>1.2773052687391</v>
      </c>
      <c r="R1821" s="1">
        <v>0.106294703594742</v>
      </c>
      <c r="S1821" s="1">
        <f t="shared" si="56"/>
        <v>-0.18036395115545983</v>
      </c>
      <c r="T1821" s="1">
        <f t="shared" si="57"/>
        <v>0.18036395115545983</v>
      </c>
      <c r="U1821" s="1"/>
    </row>
    <row r="1822" spans="1:21" x14ac:dyDescent="0.2">
      <c r="A1822" s="1">
        <v>1956</v>
      </c>
      <c r="B1822" s="1">
        <v>1956</v>
      </c>
      <c r="C1822" s="1" t="s">
        <v>3925</v>
      </c>
      <c r="D1822" s="1" t="s">
        <v>19</v>
      </c>
      <c r="E1822" s="1" t="s">
        <v>19</v>
      </c>
      <c r="F1822" s="1" t="s">
        <v>3926</v>
      </c>
      <c r="G1822" s="1" t="b">
        <v>1</v>
      </c>
      <c r="H1822" s="1">
        <v>1.9497388564270599</v>
      </c>
      <c r="I1822" s="1">
        <v>6.8959999999999994E-2</v>
      </c>
      <c r="J1822" s="1">
        <v>359006.93638713</v>
      </c>
      <c r="K1822" s="1">
        <v>280887.400937956</v>
      </c>
      <c r="L1822" s="1">
        <v>335779.745846604</v>
      </c>
      <c r="M1822" s="1">
        <v>291163.31578432198</v>
      </c>
      <c r="N1822" s="1">
        <v>55464.476749738198</v>
      </c>
      <c r="O1822" s="1">
        <v>106638.320043213</v>
      </c>
      <c r="P1822" s="1">
        <v>78119.535449173403</v>
      </c>
      <c r="Q1822" s="1">
        <v>1.2781169080147801</v>
      </c>
      <c r="R1822" s="1">
        <v>0.106570580100618</v>
      </c>
      <c r="S1822" s="1">
        <f t="shared" si="56"/>
        <v>-1.1614027471833437</v>
      </c>
      <c r="T1822" s="1">
        <f t="shared" si="57"/>
        <v>1.1614027471833437</v>
      </c>
      <c r="U1822" s="1"/>
    </row>
    <row r="1823" spans="1:21" x14ac:dyDescent="0.2">
      <c r="A1823" s="1">
        <v>1633</v>
      </c>
      <c r="B1823" s="1">
        <v>1633</v>
      </c>
      <c r="C1823" s="1" t="s">
        <v>3282</v>
      </c>
      <c r="D1823" s="1" t="s">
        <v>19</v>
      </c>
      <c r="E1823" s="1" t="s">
        <v>19</v>
      </c>
      <c r="F1823" s="1" t="s">
        <v>3283</v>
      </c>
      <c r="G1823" s="1" t="b">
        <v>1</v>
      </c>
      <c r="H1823" s="1">
        <v>16.405475354049202</v>
      </c>
      <c r="I1823" s="3">
        <v>1.9802E-11</v>
      </c>
      <c r="J1823" s="1">
        <v>546861.495362352</v>
      </c>
      <c r="K1823" s="1">
        <v>427672.66053903499</v>
      </c>
      <c r="L1823" s="1">
        <v>545709.30431133404</v>
      </c>
      <c r="M1823" s="1">
        <v>425761.62351267698</v>
      </c>
      <c r="N1823" s="1">
        <v>14423.508456748799</v>
      </c>
      <c r="O1823" s="1">
        <v>16340.403662368701</v>
      </c>
      <c r="P1823" s="1">
        <v>119188.83482331601</v>
      </c>
      <c r="Q1823" s="1">
        <v>1.2786917327684499</v>
      </c>
      <c r="R1823" s="1">
        <v>0.106765857305804</v>
      </c>
      <c r="S1823" s="1">
        <f t="shared" si="56"/>
        <v>-10.703290943824397</v>
      </c>
      <c r="T1823" s="1">
        <f t="shared" si="57"/>
        <v>10.703290943824397</v>
      </c>
      <c r="U1823" s="1"/>
    </row>
    <row r="1824" spans="1:21" x14ac:dyDescent="0.2">
      <c r="A1824" s="1">
        <v>1302</v>
      </c>
      <c r="B1824" s="1">
        <v>1302</v>
      </c>
      <c r="C1824" s="1" t="s">
        <v>2620</v>
      </c>
      <c r="D1824" s="1" t="s">
        <v>19</v>
      </c>
      <c r="E1824" s="1" t="s">
        <v>19</v>
      </c>
      <c r="F1824" s="1" t="s">
        <v>2621</v>
      </c>
      <c r="G1824" s="1" t="b">
        <v>1</v>
      </c>
      <c r="H1824" s="1">
        <v>2.8774383068921998</v>
      </c>
      <c r="I1824" s="1">
        <v>1.094E-2</v>
      </c>
      <c r="J1824" s="1">
        <v>86265.380197842998</v>
      </c>
      <c r="K1824" s="1">
        <v>67439.833586804496</v>
      </c>
      <c r="L1824" s="1">
        <v>87436.932425947103</v>
      </c>
      <c r="M1824" s="1">
        <v>72449.894354459393</v>
      </c>
      <c r="N1824" s="1">
        <v>11283.3408343845</v>
      </c>
      <c r="O1824" s="1">
        <v>16059.923683329</v>
      </c>
      <c r="P1824" s="1">
        <v>18825.546611038601</v>
      </c>
      <c r="Q1824" s="1">
        <v>1.2791458046349899</v>
      </c>
      <c r="R1824" s="1">
        <v>0.106920050764314</v>
      </c>
      <c r="S1824" s="1">
        <f t="shared" si="56"/>
        <v>-1.9609826780025881</v>
      </c>
      <c r="T1824" s="1">
        <f t="shared" si="57"/>
        <v>1.9609826780025881</v>
      </c>
      <c r="U1824" s="1"/>
    </row>
    <row r="1825" spans="1:21" x14ac:dyDescent="0.2">
      <c r="A1825" s="1">
        <v>1605</v>
      </c>
      <c r="B1825" s="1">
        <v>1605</v>
      </c>
      <c r="C1825" s="1" t="s">
        <v>3226</v>
      </c>
      <c r="D1825" s="1" t="s">
        <v>19</v>
      </c>
      <c r="E1825" s="1" t="s">
        <v>19</v>
      </c>
      <c r="F1825" s="1" t="s">
        <v>3227</v>
      </c>
      <c r="G1825" s="1" t="b">
        <v>1</v>
      </c>
      <c r="H1825" s="1">
        <v>1.13742290396132</v>
      </c>
      <c r="I1825" s="1">
        <v>0.27211000000000002</v>
      </c>
      <c r="J1825" s="1">
        <v>5907.4705191785797</v>
      </c>
      <c r="K1825" s="1">
        <v>4616.05038193787</v>
      </c>
      <c r="L1825" s="1">
        <v>6280.1595653757404</v>
      </c>
      <c r="M1825" s="1">
        <v>5486.8064810809901</v>
      </c>
      <c r="N1825" s="1">
        <v>1592.8230055593999</v>
      </c>
      <c r="O1825" s="1">
        <v>3010.8033356145802</v>
      </c>
      <c r="P1825" s="1">
        <v>1291.4201372407099</v>
      </c>
      <c r="Q1825" s="1">
        <v>1.27976734012564</v>
      </c>
      <c r="R1825" s="1">
        <v>0.107131022707427</v>
      </c>
      <c r="S1825" s="1">
        <f t="shared" si="56"/>
        <v>-0.56525549767258776</v>
      </c>
      <c r="T1825" s="1">
        <f t="shared" si="57"/>
        <v>0.56525549767258776</v>
      </c>
      <c r="U1825" s="1"/>
    </row>
    <row r="1826" spans="1:21" x14ac:dyDescent="0.2">
      <c r="A1826" s="1">
        <v>466</v>
      </c>
      <c r="B1826" s="1">
        <v>466</v>
      </c>
      <c r="C1826" s="1" t="s">
        <v>949</v>
      </c>
      <c r="D1826" s="1" t="s">
        <v>19</v>
      </c>
      <c r="E1826" s="1" t="s">
        <v>19</v>
      </c>
      <c r="F1826" s="1" t="s">
        <v>950</v>
      </c>
      <c r="G1826" s="1" t="b">
        <v>1</v>
      </c>
      <c r="H1826" s="1">
        <v>3.4731270209043301</v>
      </c>
      <c r="I1826" s="1">
        <v>3.14E-3</v>
      </c>
      <c r="J1826" s="1">
        <v>363125.35484256101</v>
      </c>
      <c r="K1826" s="1">
        <v>283404.05970648699</v>
      </c>
      <c r="L1826" s="1">
        <v>389533.96298610198</v>
      </c>
      <c r="M1826" s="1">
        <v>279213.174301247</v>
      </c>
      <c r="N1826" s="1">
        <v>49457.106695799201</v>
      </c>
      <c r="O1826" s="1">
        <v>47915.206734791602</v>
      </c>
      <c r="P1826" s="1">
        <v>79721.295136074405</v>
      </c>
      <c r="Q1826" s="1">
        <v>1.28129905837848</v>
      </c>
      <c r="R1826" s="1">
        <v>0.107650506985339</v>
      </c>
      <c r="S1826" s="1">
        <f t="shared" si="56"/>
        <v>-2.5030703519267852</v>
      </c>
      <c r="T1826" s="1">
        <f t="shared" si="57"/>
        <v>2.5030703519267852</v>
      </c>
      <c r="U1826" s="1"/>
    </row>
    <row r="1827" spans="1:21" x14ac:dyDescent="0.2">
      <c r="A1827" s="1">
        <v>1425</v>
      </c>
      <c r="B1827" s="1">
        <v>1425</v>
      </c>
      <c r="C1827" s="1" t="s">
        <v>2866</v>
      </c>
      <c r="D1827" s="1" t="s">
        <v>19</v>
      </c>
      <c r="E1827" s="1" t="s">
        <v>19</v>
      </c>
      <c r="F1827" s="1" t="s">
        <v>2867</v>
      </c>
      <c r="G1827" s="1" t="b">
        <v>1</v>
      </c>
      <c r="H1827" s="1">
        <v>7.8898026335253197</v>
      </c>
      <c r="I1827" s="3">
        <v>6.6357000000000001E-7</v>
      </c>
      <c r="J1827" s="1">
        <v>265470.74339262903</v>
      </c>
      <c r="K1827" s="1">
        <v>207154.99035362501</v>
      </c>
      <c r="L1827" s="1">
        <v>260308.37371935701</v>
      </c>
      <c r="M1827" s="1">
        <v>210521.630289347</v>
      </c>
      <c r="N1827" s="1">
        <v>17093.800001904499</v>
      </c>
      <c r="O1827" s="1">
        <v>14123.788260019501</v>
      </c>
      <c r="P1827" s="1">
        <v>58315.753039003801</v>
      </c>
      <c r="Q1827" s="1">
        <v>1.2815078359418499</v>
      </c>
      <c r="R1827" s="1">
        <v>0.10772126607695499</v>
      </c>
      <c r="S1827" s="1">
        <f t="shared" si="56"/>
        <v>-6.1781132566575767</v>
      </c>
      <c r="T1827" s="1">
        <f t="shared" si="57"/>
        <v>6.1781132566575767</v>
      </c>
      <c r="U1827" s="1"/>
    </row>
    <row r="1828" spans="1:21" x14ac:dyDescent="0.2">
      <c r="A1828" s="1">
        <v>1998</v>
      </c>
      <c r="B1828" s="1">
        <v>1998</v>
      </c>
      <c r="C1828" s="1" t="s">
        <v>4009</v>
      </c>
      <c r="D1828" s="1" t="s">
        <v>19</v>
      </c>
      <c r="E1828" s="1" t="s">
        <v>19</v>
      </c>
      <c r="F1828" s="1" t="s">
        <v>4010</v>
      </c>
      <c r="G1828" s="1" t="b">
        <v>1</v>
      </c>
      <c r="H1828" s="1">
        <v>1.2379072524804</v>
      </c>
      <c r="I1828" s="1">
        <v>0.23361000000000001</v>
      </c>
      <c r="J1828" s="1">
        <v>15349.9731044456</v>
      </c>
      <c r="K1828" s="1">
        <v>11969.419298836599</v>
      </c>
      <c r="L1828" s="1">
        <v>16192.4307265506</v>
      </c>
      <c r="M1828" s="1">
        <v>11336.730006310099</v>
      </c>
      <c r="N1828" s="1">
        <v>5935.1661430929498</v>
      </c>
      <c r="O1828" s="1">
        <v>5647.3237425378002</v>
      </c>
      <c r="P1828" s="1">
        <v>3380.5538056089899</v>
      </c>
      <c r="Q1828" s="1">
        <v>1.2824325659589499</v>
      </c>
      <c r="R1828" s="1">
        <v>0.108034537914938</v>
      </c>
      <c r="S1828" s="1">
        <f t="shared" si="56"/>
        <v>-0.63150857058418941</v>
      </c>
      <c r="T1828" s="1">
        <f t="shared" si="57"/>
        <v>0.63150857058418941</v>
      </c>
      <c r="U1828" s="1"/>
    </row>
    <row r="1829" spans="1:21" x14ac:dyDescent="0.2">
      <c r="A1829" s="1">
        <v>789</v>
      </c>
      <c r="B1829" s="1">
        <v>789</v>
      </c>
      <c r="C1829" s="1" t="s">
        <v>1595</v>
      </c>
      <c r="D1829" s="1" t="s">
        <v>19</v>
      </c>
      <c r="E1829" s="1" t="s">
        <v>19</v>
      </c>
      <c r="F1829" s="1" t="s">
        <v>1596</v>
      </c>
      <c r="G1829" s="1" t="b">
        <v>1</v>
      </c>
      <c r="H1829" s="1">
        <v>15.2800919159685</v>
      </c>
      <c r="I1829" s="3">
        <v>5.7876999999999998E-11</v>
      </c>
      <c r="J1829" s="1">
        <v>1546919.80306885</v>
      </c>
      <c r="K1829" s="1">
        <v>1204722.5313159099</v>
      </c>
      <c r="L1829" s="1">
        <v>1559942.74821029</v>
      </c>
      <c r="M1829" s="1">
        <v>1209005.7234036101</v>
      </c>
      <c r="N1829" s="1">
        <v>47418.451509240404</v>
      </c>
      <c r="O1829" s="1">
        <v>47595.214881890402</v>
      </c>
      <c r="P1829" s="1">
        <v>342197.27175294497</v>
      </c>
      <c r="Q1829" s="1">
        <v>1.2840465442106099</v>
      </c>
      <c r="R1829" s="1">
        <v>0.108580766355476</v>
      </c>
      <c r="S1829" s="1">
        <f t="shared" si="56"/>
        <v>-10.237493988216649</v>
      </c>
      <c r="T1829" s="1">
        <f t="shared" si="57"/>
        <v>10.237493988216649</v>
      </c>
      <c r="U1829" s="1"/>
    </row>
    <row r="1830" spans="1:21" x14ac:dyDescent="0.2">
      <c r="A1830" s="1">
        <v>599</v>
      </c>
      <c r="B1830" s="1">
        <v>599</v>
      </c>
      <c r="C1830" s="1" t="s">
        <v>1215</v>
      </c>
      <c r="D1830" s="1" t="s">
        <v>19</v>
      </c>
      <c r="E1830" s="1" t="s">
        <v>19</v>
      </c>
      <c r="F1830" s="1" t="s">
        <v>1216</v>
      </c>
      <c r="G1830" s="1" t="b">
        <v>1</v>
      </c>
      <c r="H1830" s="1">
        <v>12.6940968347609</v>
      </c>
      <c r="I1830" s="3">
        <v>9.0722E-10</v>
      </c>
      <c r="J1830" s="1">
        <v>259412.588118969</v>
      </c>
      <c r="K1830" s="1">
        <v>201818.182858849</v>
      </c>
      <c r="L1830" s="1">
        <v>260203.76676670701</v>
      </c>
      <c r="M1830" s="1">
        <v>201718.565260381</v>
      </c>
      <c r="N1830" s="1">
        <v>6924.3860404835496</v>
      </c>
      <c r="O1830" s="1">
        <v>11718.3823433176</v>
      </c>
      <c r="P1830" s="1">
        <v>57594.405260119202</v>
      </c>
      <c r="Q1830" s="1">
        <v>1.28537768224977</v>
      </c>
      <c r="R1830" s="1">
        <v>0.109030755073435</v>
      </c>
      <c r="S1830" s="1">
        <f t="shared" si="56"/>
        <v>-9.0422873841633642</v>
      </c>
      <c r="T1830" s="1">
        <f t="shared" si="57"/>
        <v>9.0422873841633642</v>
      </c>
      <c r="U1830" s="1"/>
    </row>
    <row r="1831" spans="1:21" x14ac:dyDescent="0.2">
      <c r="A1831" s="1">
        <v>48</v>
      </c>
      <c r="B1831" s="1">
        <v>48</v>
      </c>
      <c r="C1831" s="1" t="s">
        <v>113</v>
      </c>
      <c r="D1831" s="1" t="s">
        <v>19</v>
      </c>
      <c r="E1831" s="1" t="s">
        <v>19</v>
      </c>
      <c r="F1831" s="1" t="s">
        <v>114</v>
      </c>
      <c r="G1831" s="1" t="b">
        <v>1</v>
      </c>
      <c r="H1831" s="1">
        <v>5.7138408497079096</v>
      </c>
      <c r="I1831" s="3">
        <v>3.1986000000000002E-5</v>
      </c>
      <c r="J1831" s="1">
        <v>4184790.0857102401</v>
      </c>
      <c r="K1831" s="1">
        <v>3254260.4996477598</v>
      </c>
      <c r="L1831" s="1">
        <v>4110938.0886925501</v>
      </c>
      <c r="M1831" s="1">
        <v>3334461.5986084002</v>
      </c>
      <c r="N1831" s="1">
        <v>228778.089410299</v>
      </c>
      <c r="O1831" s="1">
        <v>431691.31192250003</v>
      </c>
      <c r="P1831" s="1">
        <v>930529.58606247604</v>
      </c>
      <c r="Q1831" s="1">
        <v>1.2859419478444301</v>
      </c>
      <c r="R1831" s="1">
        <v>0.109221363378334</v>
      </c>
      <c r="S1831" s="1">
        <f t="shared" si="56"/>
        <v>-4.4950400670913924</v>
      </c>
      <c r="T1831" s="1">
        <f t="shared" si="57"/>
        <v>4.4950400670913924</v>
      </c>
      <c r="U1831" s="1"/>
    </row>
    <row r="1832" spans="1:21" x14ac:dyDescent="0.2">
      <c r="A1832" s="1">
        <v>575</v>
      </c>
      <c r="B1832" s="1">
        <v>575</v>
      </c>
      <c r="C1832" s="1" t="s">
        <v>1167</v>
      </c>
      <c r="D1832" s="1" t="s">
        <v>19</v>
      </c>
      <c r="E1832" s="1" t="s">
        <v>19</v>
      </c>
      <c r="F1832" s="1" t="s">
        <v>1168</v>
      </c>
      <c r="G1832" s="1" t="b">
        <v>1</v>
      </c>
      <c r="H1832" s="1">
        <v>7.3204457725629997</v>
      </c>
      <c r="I1832" s="3">
        <v>1.7199E-6</v>
      </c>
      <c r="J1832" s="1">
        <v>1900845.3466844</v>
      </c>
      <c r="K1832" s="1">
        <v>1476697.4069338299</v>
      </c>
      <c r="L1832" s="1">
        <v>1896682.04755593</v>
      </c>
      <c r="M1832" s="1">
        <v>1495846.19486705</v>
      </c>
      <c r="N1832" s="1">
        <v>146760.335989176</v>
      </c>
      <c r="O1832" s="1">
        <v>93139.589072408693</v>
      </c>
      <c r="P1832" s="1">
        <v>424147.93975057203</v>
      </c>
      <c r="Q1832" s="1">
        <v>1.2872273884676599</v>
      </c>
      <c r="R1832" s="1">
        <v>0.10965527171700699</v>
      </c>
      <c r="S1832" s="1">
        <f t="shared" si="56"/>
        <v>-5.7644968035056623</v>
      </c>
      <c r="T1832" s="1">
        <f t="shared" si="57"/>
        <v>5.7644968035056623</v>
      </c>
      <c r="U1832" s="1"/>
    </row>
    <row r="1833" spans="1:21" x14ac:dyDescent="0.2">
      <c r="A1833" s="1">
        <v>1446</v>
      </c>
      <c r="B1833" s="1">
        <v>1446</v>
      </c>
      <c r="C1833" s="1" t="s">
        <v>2908</v>
      </c>
      <c r="D1833" s="1" t="s">
        <v>19</v>
      </c>
      <c r="E1833" s="1" t="s">
        <v>19</v>
      </c>
      <c r="F1833" s="1" t="s">
        <v>2909</v>
      </c>
      <c r="G1833" s="1" t="b">
        <v>1</v>
      </c>
      <c r="H1833" s="1">
        <v>1.63208756104199</v>
      </c>
      <c r="I1833" s="1">
        <v>0.12218</v>
      </c>
      <c r="J1833" s="1">
        <v>13131.0129461339</v>
      </c>
      <c r="K1833" s="1">
        <v>10195.065635789701</v>
      </c>
      <c r="L1833" s="1">
        <v>13400.4515982825</v>
      </c>
      <c r="M1833" s="1">
        <v>12288.834513981001</v>
      </c>
      <c r="N1833" s="1">
        <v>1579.87006115086</v>
      </c>
      <c r="O1833" s="1">
        <v>5160.2406746878996</v>
      </c>
      <c r="P1833" s="1">
        <v>2935.9473103441501</v>
      </c>
      <c r="Q1833" s="1">
        <v>1.28797728383793</v>
      </c>
      <c r="R1833" s="1">
        <v>0.109908203403579</v>
      </c>
      <c r="S1833" s="1">
        <f t="shared" si="56"/>
        <v>-0.91299987920400927</v>
      </c>
      <c r="T1833" s="1">
        <f t="shared" si="57"/>
        <v>0.91299987920400927</v>
      </c>
      <c r="U1833" s="1"/>
    </row>
    <row r="1834" spans="1:21" x14ac:dyDescent="0.2">
      <c r="A1834" s="1">
        <v>1336</v>
      </c>
      <c r="B1834" s="1">
        <v>1336</v>
      </c>
      <c r="C1834" s="1" t="s">
        <v>2688</v>
      </c>
      <c r="D1834" s="1" t="s">
        <v>19</v>
      </c>
      <c r="E1834" s="1" t="s">
        <v>19</v>
      </c>
      <c r="F1834" s="1" t="s">
        <v>2689</v>
      </c>
      <c r="G1834" s="1" t="b">
        <v>1</v>
      </c>
      <c r="H1834" s="1">
        <v>2.2032942094057599</v>
      </c>
      <c r="I1834" s="1">
        <v>4.2569999999999997E-2</v>
      </c>
      <c r="J1834" s="1">
        <v>34462.939643989601</v>
      </c>
      <c r="K1834" s="1">
        <v>26754.972278347301</v>
      </c>
      <c r="L1834" s="1">
        <v>33762.752199050403</v>
      </c>
      <c r="M1834" s="1">
        <v>28962.5517390309</v>
      </c>
      <c r="N1834" s="1">
        <v>4246.0431548727802</v>
      </c>
      <c r="O1834" s="1">
        <v>9597.8789496748996</v>
      </c>
      <c r="P1834" s="1">
        <v>7707.9673656423402</v>
      </c>
      <c r="Q1834" s="1">
        <v>1.2880947618054699</v>
      </c>
      <c r="R1834" s="1">
        <v>0.109947814122672</v>
      </c>
      <c r="S1834" s="1">
        <f t="shared" si="56"/>
        <v>-1.3708963498228637</v>
      </c>
      <c r="T1834" s="1">
        <f t="shared" si="57"/>
        <v>1.3708963498228637</v>
      </c>
      <c r="U1834" s="1"/>
    </row>
    <row r="1835" spans="1:21" x14ac:dyDescent="0.2">
      <c r="A1835" s="1">
        <v>2015</v>
      </c>
      <c r="B1835" s="1">
        <v>2015</v>
      </c>
      <c r="C1835" s="1" t="s">
        <v>4043</v>
      </c>
      <c r="D1835" s="1" t="s">
        <v>19</v>
      </c>
      <c r="E1835" s="1" t="s">
        <v>19</v>
      </c>
      <c r="F1835" s="1" t="s">
        <v>4044</v>
      </c>
      <c r="G1835" s="1" t="b">
        <v>1</v>
      </c>
      <c r="H1835" s="1">
        <v>2.5244818312626198</v>
      </c>
      <c r="I1835" s="1">
        <v>2.2540000000000001E-2</v>
      </c>
      <c r="J1835" s="1">
        <v>75215.991652588593</v>
      </c>
      <c r="K1835" s="1">
        <v>58380.075339363299</v>
      </c>
      <c r="L1835" s="1">
        <v>77919.252719924902</v>
      </c>
      <c r="M1835" s="1">
        <v>61572.480754788303</v>
      </c>
      <c r="N1835" s="1">
        <v>8297.0193261151599</v>
      </c>
      <c r="O1835" s="1">
        <v>18205.672424417899</v>
      </c>
      <c r="P1835" s="1">
        <v>16835.9163132252</v>
      </c>
      <c r="Q1835" s="1">
        <v>1.28838462806631</v>
      </c>
      <c r="R1835" s="1">
        <v>0.110045534538057</v>
      </c>
      <c r="S1835" s="1">
        <f t="shared" si="56"/>
        <v>-1.6470460882899123</v>
      </c>
      <c r="T1835" s="1">
        <f t="shared" si="57"/>
        <v>1.6470460882899123</v>
      </c>
      <c r="U1835" s="1"/>
    </row>
    <row r="1836" spans="1:21" x14ac:dyDescent="0.2">
      <c r="A1836" s="1">
        <v>1670</v>
      </c>
      <c r="B1836" s="1">
        <v>1670</v>
      </c>
      <c r="C1836" s="1" t="s">
        <v>3356</v>
      </c>
      <c r="D1836" s="1" t="s">
        <v>19</v>
      </c>
      <c r="E1836" s="1" t="s">
        <v>19</v>
      </c>
      <c r="F1836" s="1" t="s">
        <v>3357</v>
      </c>
      <c r="G1836" s="1" t="b">
        <v>1</v>
      </c>
      <c r="H1836" s="1">
        <v>1.94761884525282</v>
      </c>
      <c r="I1836" s="1">
        <v>6.923E-2</v>
      </c>
      <c r="J1836" s="1">
        <v>90313.925573124798</v>
      </c>
      <c r="K1836" s="1">
        <v>70095.700829773894</v>
      </c>
      <c r="L1836" s="1">
        <v>102194.387886781</v>
      </c>
      <c r="M1836" s="1">
        <v>64328.2701272294</v>
      </c>
      <c r="N1836" s="1">
        <v>23972.7295584159</v>
      </c>
      <c r="O1836" s="1">
        <v>19879.488522897798</v>
      </c>
      <c r="P1836" s="1">
        <v>20218.2247433509</v>
      </c>
      <c r="Q1836" s="1">
        <v>1.28843744343823</v>
      </c>
      <c r="R1836" s="1">
        <v>0.110063337416138</v>
      </c>
      <c r="S1836" s="1">
        <f t="shared" si="56"/>
        <v>-1.1597056683885638</v>
      </c>
      <c r="T1836" s="1">
        <f t="shared" si="57"/>
        <v>1.1597056683885638</v>
      </c>
      <c r="U1836" s="1"/>
    </row>
    <row r="1837" spans="1:21" x14ac:dyDescent="0.2">
      <c r="A1837" s="1">
        <v>1482</v>
      </c>
      <c r="B1837" s="1">
        <v>1482</v>
      </c>
      <c r="C1837" s="1" t="s">
        <v>2980</v>
      </c>
      <c r="D1837" s="1" t="s">
        <v>19</v>
      </c>
      <c r="E1837" s="1" t="s">
        <v>19</v>
      </c>
      <c r="F1837" s="1" t="s">
        <v>2981</v>
      </c>
      <c r="G1837" s="1" t="b">
        <v>1</v>
      </c>
      <c r="H1837" s="1">
        <v>10.6400099940088</v>
      </c>
      <c r="I1837" s="3">
        <v>1.1509000000000001E-8</v>
      </c>
      <c r="J1837" s="1">
        <v>521369.35042367101</v>
      </c>
      <c r="K1837" s="1">
        <v>404571.70838144299</v>
      </c>
      <c r="L1837" s="1">
        <v>514044.30557045602</v>
      </c>
      <c r="M1837" s="1">
        <v>399619.45707937999</v>
      </c>
      <c r="N1837" s="1">
        <v>25356.579531707201</v>
      </c>
      <c r="O1837" s="1">
        <v>21012.769022353699</v>
      </c>
      <c r="P1837" s="1">
        <v>116797.64204222801</v>
      </c>
      <c r="Q1837" s="1">
        <v>1.28869453701915</v>
      </c>
      <c r="R1837" s="1">
        <v>0.110149987478879</v>
      </c>
      <c r="S1837" s="1">
        <f t="shared" si="56"/>
        <v>-7.9389624099365816</v>
      </c>
      <c r="T1837" s="1">
        <f t="shared" si="57"/>
        <v>7.9389624099365816</v>
      </c>
      <c r="U1837" s="1"/>
    </row>
    <row r="1838" spans="1:21" x14ac:dyDescent="0.2">
      <c r="A1838" s="1">
        <v>1992</v>
      </c>
      <c r="B1838" s="1">
        <v>1992</v>
      </c>
      <c r="C1838" s="1" t="s">
        <v>3997</v>
      </c>
      <c r="D1838" s="1" t="s">
        <v>19</v>
      </c>
      <c r="E1838" s="1" t="s">
        <v>19</v>
      </c>
      <c r="F1838" s="1" t="s">
        <v>3998</v>
      </c>
      <c r="G1838" s="1" t="b">
        <v>1</v>
      </c>
      <c r="H1838" s="1">
        <v>0.69489299882414202</v>
      </c>
      <c r="I1838" s="1">
        <v>0.49708999999999998</v>
      </c>
      <c r="J1838" s="1">
        <v>248671.22660480501</v>
      </c>
      <c r="K1838" s="1">
        <v>192807.37569534199</v>
      </c>
      <c r="L1838" s="1">
        <v>167550.17635773899</v>
      </c>
      <c r="M1838" s="1">
        <v>138713.031312101</v>
      </c>
      <c r="N1838" s="1">
        <v>197160.10875691401</v>
      </c>
      <c r="O1838" s="1">
        <v>138902.05705483601</v>
      </c>
      <c r="P1838" s="1">
        <v>55863.8509094623</v>
      </c>
      <c r="Q1838" s="1">
        <v>1.28973917988352</v>
      </c>
      <c r="R1838" s="1">
        <v>0.110501893097707</v>
      </c>
      <c r="S1838" s="1">
        <f t="shared" si="56"/>
        <v>-0.30356497351057321</v>
      </c>
      <c r="T1838" s="1">
        <f t="shared" si="57"/>
        <v>0.30356497351057321</v>
      </c>
      <c r="U1838" s="1"/>
    </row>
    <row r="1839" spans="1:21" x14ac:dyDescent="0.2">
      <c r="A1839" s="1">
        <v>406</v>
      </c>
      <c r="B1839" s="1">
        <v>406</v>
      </c>
      <c r="C1839" s="1" t="s">
        <v>829</v>
      </c>
      <c r="D1839" s="1" t="s">
        <v>19</v>
      </c>
      <c r="E1839" s="1" t="s">
        <v>19</v>
      </c>
      <c r="F1839" s="1" t="s">
        <v>830</v>
      </c>
      <c r="G1839" s="1" t="b">
        <v>1</v>
      </c>
      <c r="H1839" s="1">
        <v>4.5530474853858598</v>
      </c>
      <c r="I1839" s="1">
        <v>3.3E-4</v>
      </c>
      <c r="J1839" s="1">
        <v>261108.990177195</v>
      </c>
      <c r="K1839" s="1">
        <v>201975.760018634</v>
      </c>
      <c r="L1839" s="1">
        <v>262843.52856929199</v>
      </c>
      <c r="M1839" s="1">
        <v>203435.02038589999</v>
      </c>
      <c r="N1839" s="1">
        <v>15401.158840980501</v>
      </c>
      <c r="O1839" s="1">
        <v>35789.771123624501</v>
      </c>
      <c r="P1839" s="1">
        <v>59133.2301585608</v>
      </c>
      <c r="Q1839" s="1">
        <v>1.2927738960016999</v>
      </c>
      <c r="R1839" s="1">
        <v>0.11152257414147</v>
      </c>
      <c r="S1839" s="1">
        <f t="shared" si="56"/>
        <v>-3.4814860601221125</v>
      </c>
      <c r="T1839" s="1">
        <f t="shared" si="57"/>
        <v>3.4814860601221125</v>
      </c>
      <c r="U1839" s="1"/>
    </row>
    <row r="1840" spans="1:21" x14ac:dyDescent="0.2">
      <c r="A1840" s="1">
        <v>197</v>
      </c>
      <c r="B1840" s="1">
        <v>197</v>
      </c>
      <c r="C1840" s="1" t="s">
        <v>411</v>
      </c>
      <c r="D1840" s="1" t="s">
        <v>19</v>
      </c>
      <c r="E1840" s="1" t="s">
        <v>19</v>
      </c>
      <c r="F1840" s="1" t="s">
        <v>412</v>
      </c>
      <c r="G1840" s="1" t="b">
        <v>1</v>
      </c>
      <c r="H1840" s="1">
        <v>12.3317166779466</v>
      </c>
      <c r="I1840" s="3">
        <v>1.3846E-9</v>
      </c>
      <c r="J1840" s="1">
        <v>1799617.1907492401</v>
      </c>
      <c r="K1840" s="1">
        <v>1391680.7218683499</v>
      </c>
      <c r="L1840" s="1">
        <v>1809585.95058543</v>
      </c>
      <c r="M1840" s="1">
        <v>1377827.7765150899</v>
      </c>
      <c r="N1840" s="1">
        <v>42188.501069442202</v>
      </c>
      <c r="O1840" s="1">
        <v>89826.869089775602</v>
      </c>
      <c r="P1840" s="1">
        <v>407936.46888088802</v>
      </c>
      <c r="Q1840" s="1">
        <v>1.2931250411611801</v>
      </c>
      <c r="R1840" s="1">
        <v>0.111640521833744</v>
      </c>
      <c r="S1840" s="1">
        <f t="shared" si="56"/>
        <v>-8.8586756727245834</v>
      </c>
      <c r="T1840" s="1">
        <f t="shared" si="57"/>
        <v>8.8586756727245834</v>
      </c>
      <c r="U1840" s="1"/>
    </row>
    <row r="1841" spans="1:21" x14ac:dyDescent="0.2">
      <c r="A1841" s="1">
        <v>1487</v>
      </c>
      <c r="B1841" s="1">
        <v>1487</v>
      </c>
      <c r="C1841" s="1" t="s">
        <v>2990</v>
      </c>
      <c r="D1841" s="1" t="s">
        <v>19</v>
      </c>
      <c r="E1841" s="1" t="s">
        <v>19</v>
      </c>
      <c r="F1841" s="1" t="s">
        <v>2991</v>
      </c>
      <c r="G1841" s="1" t="b">
        <v>1</v>
      </c>
      <c r="H1841" s="1">
        <v>2.7960761038833901</v>
      </c>
      <c r="I1841" s="1">
        <v>1.295E-2</v>
      </c>
      <c r="J1841" s="1">
        <v>69388.152364054404</v>
      </c>
      <c r="K1841" s="1">
        <v>53616.715875468799</v>
      </c>
      <c r="L1841" s="1">
        <v>65126.366881636903</v>
      </c>
      <c r="M1841" s="1">
        <v>55401.448468707</v>
      </c>
      <c r="N1841" s="1">
        <v>16219.0901113414</v>
      </c>
      <c r="O1841" s="1">
        <v>4825.3935590720203</v>
      </c>
      <c r="P1841" s="1">
        <v>15771.436488585599</v>
      </c>
      <c r="Q1841" s="1">
        <v>1.29415148300423</v>
      </c>
      <c r="R1841" s="1">
        <v>0.111985114340694</v>
      </c>
      <c r="S1841" s="1">
        <f t="shared" si="56"/>
        <v>-1.8877302315827293</v>
      </c>
      <c r="T1841" s="1">
        <f t="shared" si="57"/>
        <v>1.8877302315827293</v>
      </c>
      <c r="U1841" s="1"/>
    </row>
    <row r="1842" spans="1:21" x14ac:dyDescent="0.2">
      <c r="A1842" s="1">
        <v>1199</v>
      </c>
      <c r="B1842" s="1">
        <v>1199</v>
      </c>
      <c r="C1842" s="1" t="s">
        <v>2414</v>
      </c>
      <c r="D1842" s="1" t="s">
        <v>19</v>
      </c>
      <c r="E1842" s="1" t="s">
        <v>19</v>
      </c>
      <c r="F1842" s="1" t="s">
        <v>2415</v>
      </c>
      <c r="G1842" s="1" t="b">
        <v>1</v>
      </c>
      <c r="H1842" s="1">
        <v>2.3813291001842698</v>
      </c>
      <c r="I1842" s="1">
        <v>3.0009999999999998E-2</v>
      </c>
      <c r="J1842" s="1">
        <v>1457425.0663090099</v>
      </c>
      <c r="K1842" s="1">
        <v>1124835.18503811</v>
      </c>
      <c r="L1842" s="1">
        <v>1429417.83587288</v>
      </c>
      <c r="M1842" s="1">
        <v>1208484.12518059</v>
      </c>
      <c r="N1842" s="1">
        <v>106151.918040234</v>
      </c>
      <c r="O1842" s="1">
        <v>405327.29897372198</v>
      </c>
      <c r="P1842" s="1">
        <v>332589.88127090002</v>
      </c>
      <c r="Q1842" s="1">
        <v>1.2956787676050801</v>
      </c>
      <c r="R1842" s="1">
        <v>0.11249734200594699</v>
      </c>
      <c r="S1842" s="1">
        <f t="shared" si="56"/>
        <v>-1.5227340045751474</v>
      </c>
      <c r="T1842" s="1">
        <f t="shared" si="57"/>
        <v>1.5227340045751474</v>
      </c>
      <c r="U1842" s="1"/>
    </row>
    <row r="1843" spans="1:21" x14ac:dyDescent="0.2">
      <c r="A1843" s="1">
        <v>1682</v>
      </c>
      <c r="B1843" s="1">
        <v>1682</v>
      </c>
      <c r="C1843" s="1" t="s">
        <v>3380</v>
      </c>
      <c r="D1843" s="1" t="s">
        <v>19</v>
      </c>
      <c r="E1843" s="1" t="s">
        <v>19</v>
      </c>
      <c r="F1843" s="1" t="s">
        <v>3381</v>
      </c>
      <c r="G1843" s="1" t="b">
        <v>1</v>
      </c>
      <c r="H1843" s="1">
        <v>3.72348931524875</v>
      </c>
      <c r="I1843" s="1">
        <v>1.8500000000000001E-3</v>
      </c>
      <c r="J1843" s="1">
        <v>58823.816528407799</v>
      </c>
      <c r="K1843" s="1">
        <v>45365.156149044902</v>
      </c>
      <c r="L1843" s="1">
        <v>58101.285188463997</v>
      </c>
      <c r="M1843" s="1">
        <v>44369.5717573492</v>
      </c>
      <c r="N1843" s="1">
        <v>10232.5233135456</v>
      </c>
      <c r="O1843" s="1">
        <v>3588.71151679169</v>
      </c>
      <c r="P1843" s="1">
        <v>13458.660379363</v>
      </c>
      <c r="Q1843" s="1">
        <v>1.2966739568832399</v>
      </c>
      <c r="R1843" s="1">
        <v>0.112830788322185</v>
      </c>
      <c r="S1843" s="1">
        <f t="shared" si="56"/>
        <v>-2.7328282715969863</v>
      </c>
      <c r="T1843" s="1">
        <f t="shared" si="57"/>
        <v>2.7328282715969863</v>
      </c>
      <c r="U1843" s="1"/>
    </row>
    <row r="1844" spans="1:21" x14ac:dyDescent="0.2">
      <c r="A1844" s="1">
        <v>1604</v>
      </c>
      <c r="B1844" s="1">
        <v>1604</v>
      </c>
      <c r="C1844" s="1" t="s">
        <v>3224</v>
      </c>
      <c r="D1844" s="1" t="s">
        <v>19</v>
      </c>
      <c r="E1844" s="1" t="s">
        <v>19</v>
      </c>
      <c r="F1844" s="1" t="s">
        <v>3225</v>
      </c>
      <c r="G1844" s="1" t="b">
        <v>1</v>
      </c>
      <c r="H1844" s="1">
        <v>2.2596197402796698</v>
      </c>
      <c r="I1844" s="1">
        <v>3.8150000000000003E-2</v>
      </c>
      <c r="J1844" s="1">
        <v>279012.69993689802</v>
      </c>
      <c r="K1844" s="1">
        <v>215067.98917220999</v>
      </c>
      <c r="L1844" s="1">
        <v>281724.77023462398</v>
      </c>
      <c r="M1844" s="1">
        <v>247137.05327560799</v>
      </c>
      <c r="N1844" s="1">
        <v>18317.801467045399</v>
      </c>
      <c r="O1844" s="1">
        <v>82896.913597167804</v>
      </c>
      <c r="P1844" s="1">
        <v>63944.710764688098</v>
      </c>
      <c r="Q1844" s="1">
        <v>1.2973232372274901</v>
      </c>
      <c r="R1844" s="1">
        <v>0.113048197097527</v>
      </c>
      <c r="S1844" s="1">
        <f t="shared" si="56"/>
        <v>-1.4185054577091007</v>
      </c>
      <c r="T1844" s="1">
        <f t="shared" si="57"/>
        <v>1.4185054577091007</v>
      </c>
      <c r="U1844" s="1"/>
    </row>
    <row r="1845" spans="1:21" x14ac:dyDescent="0.2">
      <c r="A1845" s="1">
        <v>150</v>
      </c>
      <c r="B1845" s="1">
        <v>150</v>
      </c>
      <c r="C1845" s="1" t="s">
        <v>317</v>
      </c>
      <c r="D1845" s="1" t="s">
        <v>19</v>
      </c>
      <c r="E1845" s="1" t="s">
        <v>19</v>
      </c>
      <c r="F1845" s="1" t="s">
        <v>318</v>
      </c>
      <c r="G1845" s="1" t="b">
        <v>1</v>
      </c>
      <c r="H1845" s="1">
        <v>6.3641954695985801</v>
      </c>
      <c r="I1845" s="3">
        <v>9.3902000000000003E-6</v>
      </c>
      <c r="J1845" s="1">
        <v>10086388.5104286</v>
      </c>
      <c r="K1845" s="1">
        <v>7774434.7090526596</v>
      </c>
      <c r="L1845" s="1">
        <v>10179423.0312445</v>
      </c>
      <c r="M1845" s="1">
        <v>7786989.6444316199</v>
      </c>
      <c r="N1845" s="1">
        <v>400455.10823536402</v>
      </c>
      <c r="O1845" s="1">
        <v>1013585.1952731</v>
      </c>
      <c r="P1845" s="1">
        <v>2311953.80137596</v>
      </c>
      <c r="Q1845" s="1">
        <v>1.2973790234142499</v>
      </c>
      <c r="R1845" s="1">
        <v>0.113066871789764</v>
      </c>
      <c r="S1845" s="1">
        <f t="shared" si="56"/>
        <v>-5.0273251576836886</v>
      </c>
      <c r="T1845" s="1">
        <f t="shared" si="57"/>
        <v>5.0273251576836886</v>
      </c>
      <c r="U1845" s="1"/>
    </row>
    <row r="1846" spans="1:21" x14ac:dyDescent="0.2">
      <c r="A1846" s="1">
        <v>288</v>
      </c>
      <c r="B1846" s="1">
        <v>288</v>
      </c>
      <c r="C1846" s="1" t="s">
        <v>593</v>
      </c>
      <c r="D1846" s="1" t="s">
        <v>19</v>
      </c>
      <c r="E1846" s="1" t="s">
        <v>19</v>
      </c>
      <c r="F1846" s="1" t="s">
        <v>594</v>
      </c>
      <c r="G1846" s="1" t="b">
        <v>1</v>
      </c>
      <c r="H1846" s="1">
        <v>11.5559326175909</v>
      </c>
      <c r="I1846" s="3">
        <v>3.546E-9</v>
      </c>
      <c r="J1846" s="1">
        <v>2406686.8338917098</v>
      </c>
      <c r="K1846" s="1">
        <v>1854903.3444276301</v>
      </c>
      <c r="L1846" s="1">
        <v>2409217.6436019498</v>
      </c>
      <c r="M1846" s="1">
        <v>1859235.9716998199</v>
      </c>
      <c r="N1846" s="1">
        <v>66777.6532365452</v>
      </c>
      <c r="O1846" s="1">
        <v>126729.606703948</v>
      </c>
      <c r="P1846" s="1">
        <v>551783.489464076</v>
      </c>
      <c r="Q1846" s="1">
        <v>1.2974729066728501</v>
      </c>
      <c r="R1846" s="1">
        <v>0.113098297845868</v>
      </c>
      <c r="S1846" s="1">
        <f t="shared" si="56"/>
        <v>-8.4502612687351011</v>
      </c>
      <c r="T1846" s="1">
        <f t="shared" si="57"/>
        <v>8.4502612687351011</v>
      </c>
      <c r="U1846" s="1"/>
    </row>
    <row r="1847" spans="1:21" x14ac:dyDescent="0.2">
      <c r="A1847" s="1">
        <v>1468</v>
      </c>
      <c r="B1847" s="1">
        <v>1468</v>
      </c>
      <c r="C1847" s="1" t="s">
        <v>2952</v>
      </c>
      <c r="D1847" s="1" t="s">
        <v>19</v>
      </c>
      <c r="E1847" s="1" t="s">
        <v>19</v>
      </c>
      <c r="F1847" s="1" t="s">
        <v>2953</v>
      </c>
      <c r="G1847" s="1" t="b">
        <v>1</v>
      </c>
      <c r="H1847" s="1">
        <v>4.5928343959855296</v>
      </c>
      <c r="I1847" s="1">
        <v>2.9999999999999997E-4</v>
      </c>
      <c r="J1847" s="1">
        <v>145291.55505711501</v>
      </c>
      <c r="K1847" s="1">
        <v>111804.02497672</v>
      </c>
      <c r="L1847" s="1">
        <v>144065.20319683201</v>
      </c>
      <c r="M1847" s="1">
        <v>121913.57345218099</v>
      </c>
      <c r="N1847" s="1">
        <v>5482.2300318341604</v>
      </c>
      <c r="O1847" s="1">
        <v>21175.6190986129</v>
      </c>
      <c r="P1847" s="1">
        <v>33487.530080395001</v>
      </c>
      <c r="Q1847" s="1">
        <v>1.29951989731468</v>
      </c>
      <c r="R1847" s="1">
        <v>0.11378293349291101</v>
      </c>
      <c r="S1847" s="1">
        <f t="shared" si="56"/>
        <v>-3.5228787452803374</v>
      </c>
      <c r="T1847" s="1">
        <f t="shared" si="57"/>
        <v>3.5228787452803374</v>
      </c>
      <c r="U1847" s="1"/>
    </row>
    <row r="1848" spans="1:21" x14ac:dyDescent="0.2">
      <c r="A1848" s="1">
        <v>2019</v>
      </c>
      <c r="B1848" s="1">
        <v>2019</v>
      </c>
      <c r="C1848" s="1" t="s">
        <v>4051</v>
      </c>
      <c r="D1848" s="1" t="s">
        <v>19</v>
      </c>
      <c r="E1848" s="1" t="s">
        <v>19</v>
      </c>
      <c r="F1848" s="1" t="s">
        <v>4052</v>
      </c>
      <c r="G1848" s="1" t="b">
        <v>1</v>
      </c>
      <c r="H1848" s="1">
        <v>2.3867899057225102</v>
      </c>
      <c r="I1848" s="1">
        <v>2.9690000000000001E-2</v>
      </c>
      <c r="J1848" s="1">
        <v>54429.321101912501</v>
      </c>
      <c r="K1848" s="1">
        <v>41840.613879155397</v>
      </c>
      <c r="L1848" s="1">
        <v>57012.778063472499</v>
      </c>
      <c r="M1848" s="1">
        <v>48317.718559491797</v>
      </c>
      <c r="N1848" s="1">
        <v>10675.1035478457</v>
      </c>
      <c r="O1848" s="1">
        <v>11679.416247242099</v>
      </c>
      <c r="P1848" s="1">
        <v>12588.707222757101</v>
      </c>
      <c r="Q1848" s="1">
        <v>1.3008729092531</v>
      </c>
      <c r="R1848" s="1">
        <v>0.114234869577603</v>
      </c>
      <c r="S1848" s="1">
        <f t="shared" si="56"/>
        <v>-1.5273898024039554</v>
      </c>
      <c r="T1848" s="1">
        <f t="shared" si="57"/>
        <v>1.5273898024039554</v>
      </c>
      <c r="U1848" s="1"/>
    </row>
    <row r="1849" spans="1:21" x14ac:dyDescent="0.2">
      <c r="A1849" s="1">
        <v>77</v>
      </c>
      <c r="B1849" s="1">
        <v>77</v>
      </c>
      <c r="C1849" s="1" t="s">
        <v>171</v>
      </c>
      <c r="D1849" s="1" t="s">
        <v>19</v>
      </c>
      <c r="E1849" s="1" t="s">
        <v>19</v>
      </c>
      <c r="F1849" s="1" t="s">
        <v>172</v>
      </c>
      <c r="G1849" s="1" t="b">
        <v>1</v>
      </c>
      <c r="H1849" s="1">
        <v>3.0851862339763398</v>
      </c>
      <c r="I1849" s="1">
        <v>7.1000000000000004E-3</v>
      </c>
      <c r="J1849" s="1">
        <v>6017876.9258556198</v>
      </c>
      <c r="K1849" s="1">
        <v>4625600.2697854796</v>
      </c>
      <c r="L1849" s="1">
        <v>6750293.8270936199</v>
      </c>
      <c r="M1849" s="1">
        <v>4770987.7432538103</v>
      </c>
      <c r="N1849" s="1">
        <v>1182234.73718225</v>
      </c>
      <c r="O1849" s="1">
        <v>659687.41112787195</v>
      </c>
      <c r="P1849" s="1">
        <v>1392276.65607015</v>
      </c>
      <c r="Q1849" s="1">
        <v>1.3009937251094801</v>
      </c>
      <c r="R1849" s="1">
        <v>0.114275201898328</v>
      </c>
      <c r="S1849" s="1">
        <f t="shared" si="56"/>
        <v>-2.1487416512809245</v>
      </c>
      <c r="T1849" s="1">
        <f t="shared" si="57"/>
        <v>2.1487416512809245</v>
      </c>
      <c r="U1849" s="1"/>
    </row>
    <row r="1850" spans="1:21" x14ac:dyDescent="0.2">
      <c r="A1850" s="1">
        <v>1485</v>
      </c>
      <c r="B1850" s="1">
        <v>1485</v>
      </c>
      <c r="C1850" s="1" t="s">
        <v>2986</v>
      </c>
      <c r="D1850" s="1" t="s">
        <v>19</v>
      </c>
      <c r="E1850" s="1" t="s">
        <v>19</v>
      </c>
      <c r="F1850" s="1" t="s">
        <v>2987</v>
      </c>
      <c r="G1850" s="1" t="b">
        <v>1</v>
      </c>
      <c r="H1850" s="1">
        <v>3.2937743572112099</v>
      </c>
      <c r="I1850" s="1">
        <v>4.5799999999999999E-3</v>
      </c>
      <c r="J1850" s="1">
        <v>183357.682101919</v>
      </c>
      <c r="K1850" s="1">
        <v>140925.57537228701</v>
      </c>
      <c r="L1850" s="1">
        <v>194187.44807284899</v>
      </c>
      <c r="M1850" s="1">
        <v>131408.600798217</v>
      </c>
      <c r="N1850" s="1">
        <v>31079.8046274724</v>
      </c>
      <c r="O1850" s="1">
        <v>22971.267360740199</v>
      </c>
      <c r="P1850" s="1">
        <v>42432.106729631298</v>
      </c>
      <c r="Q1850" s="1">
        <v>1.3010958558624801</v>
      </c>
      <c r="R1850" s="1">
        <v>0.114309293593562</v>
      </c>
      <c r="S1850" s="1">
        <f t="shared" si="56"/>
        <v>-2.3391345219961308</v>
      </c>
      <c r="T1850" s="1">
        <f t="shared" si="57"/>
        <v>2.3391345219961308</v>
      </c>
      <c r="U1850" s="1"/>
    </row>
    <row r="1851" spans="1:21" x14ac:dyDescent="0.2">
      <c r="A1851" s="1">
        <v>1698</v>
      </c>
      <c r="B1851" s="1">
        <v>1698</v>
      </c>
      <c r="C1851" s="1" t="s">
        <v>3412</v>
      </c>
      <c r="D1851" s="1" t="s">
        <v>19</v>
      </c>
      <c r="E1851" s="1" t="s">
        <v>19</v>
      </c>
      <c r="F1851" s="1" t="s">
        <v>3413</v>
      </c>
      <c r="G1851" s="1" t="b">
        <v>1</v>
      </c>
      <c r="H1851" s="1">
        <v>5.4329947336952999</v>
      </c>
      <c r="I1851" s="3">
        <v>5.5257000000000003E-5</v>
      </c>
      <c r="J1851" s="1">
        <v>170972.629732231</v>
      </c>
      <c r="K1851" s="1">
        <v>131342.65736229299</v>
      </c>
      <c r="L1851" s="1">
        <v>170916.79949791601</v>
      </c>
      <c r="M1851" s="1">
        <v>134392.79387267301</v>
      </c>
      <c r="N1851" s="1">
        <v>16758.397796101301</v>
      </c>
      <c r="O1851" s="1">
        <v>14071.9338430055</v>
      </c>
      <c r="P1851" s="1">
        <v>39629.972369938601</v>
      </c>
      <c r="Q1851" s="1">
        <v>1.3017296373152001</v>
      </c>
      <c r="R1851" s="1">
        <v>0.114520792823002</v>
      </c>
      <c r="S1851" s="1">
        <f t="shared" si="56"/>
        <v>-4.2576126973929602</v>
      </c>
      <c r="T1851" s="1">
        <f t="shared" si="57"/>
        <v>4.2576126973929602</v>
      </c>
      <c r="U1851" s="1"/>
    </row>
    <row r="1852" spans="1:21" x14ac:dyDescent="0.2">
      <c r="A1852" s="1">
        <v>176</v>
      </c>
      <c r="B1852" s="1">
        <v>176</v>
      </c>
      <c r="C1852" s="1" t="s">
        <v>369</v>
      </c>
      <c r="D1852" s="1" t="s">
        <v>19</v>
      </c>
      <c r="E1852" s="1" t="s">
        <v>19</v>
      </c>
      <c r="F1852" s="1" t="s">
        <v>370</v>
      </c>
      <c r="G1852" s="1" t="b">
        <v>1</v>
      </c>
      <c r="H1852" s="1">
        <v>8.2022743315498001</v>
      </c>
      <c r="I1852" s="3">
        <v>4.0049000000000001E-7</v>
      </c>
      <c r="J1852" s="1">
        <v>768938.44419545203</v>
      </c>
      <c r="K1852" s="1">
        <v>590603.91625760903</v>
      </c>
      <c r="L1852" s="1">
        <v>755508.38319389103</v>
      </c>
      <c r="M1852" s="1">
        <v>597879.03116772498</v>
      </c>
      <c r="N1852" s="1">
        <v>29656.359961943799</v>
      </c>
      <c r="O1852" s="1">
        <v>58094.438693996599</v>
      </c>
      <c r="P1852" s="1">
        <v>178334.527937843</v>
      </c>
      <c r="Q1852" s="1">
        <v>1.30195283679775</v>
      </c>
      <c r="R1852" s="1">
        <v>0.114595252212606</v>
      </c>
      <c r="S1852" s="1">
        <f t="shared" si="56"/>
        <v>-6.3974083235224128</v>
      </c>
      <c r="T1852" s="1">
        <f t="shared" si="57"/>
        <v>6.3974083235224128</v>
      </c>
      <c r="U1852" s="1"/>
    </row>
    <row r="1853" spans="1:21" x14ac:dyDescent="0.2">
      <c r="A1853" s="1">
        <v>976</v>
      </c>
      <c r="B1853" s="1">
        <v>976</v>
      </c>
      <c r="C1853" s="1" t="s">
        <v>1969</v>
      </c>
      <c r="D1853" s="1" t="s">
        <v>19</v>
      </c>
      <c r="E1853" s="1" t="s">
        <v>19</v>
      </c>
      <c r="F1853" s="1" t="s">
        <v>1970</v>
      </c>
      <c r="G1853" s="1" t="b">
        <v>1</v>
      </c>
      <c r="H1853" s="1">
        <v>3.6356423232383399</v>
      </c>
      <c r="I1853" s="1">
        <v>2.2300000000000002E-3</v>
      </c>
      <c r="J1853" s="1">
        <v>207111.23791391501</v>
      </c>
      <c r="K1853" s="1">
        <v>158984.85564522899</v>
      </c>
      <c r="L1853" s="1">
        <v>202282.49089311701</v>
      </c>
      <c r="M1853" s="1">
        <v>163800.60917776701</v>
      </c>
      <c r="N1853" s="1">
        <v>31177.433035881098</v>
      </c>
      <c r="O1853" s="1">
        <v>24597.193913478299</v>
      </c>
      <c r="P1853" s="1">
        <v>48126.382268686299</v>
      </c>
      <c r="Q1853" s="1">
        <v>1.3027104819095401</v>
      </c>
      <c r="R1853" s="1">
        <v>0.114847907592832</v>
      </c>
      <c r="S1853" s="1">
        <f t="shared" si="56"/>
        <v>-2.6516951369518393</v>
      </c>
      <c r="T1853" s="1">
        <f t="shared" si="57"/>
        <v>2.6516951369518393</v>
      </c>
      <c r="U1853" s="1"/>
    </row>
    <row r="1854" spans="1:21" x14ac:dyDescent="0.2">
      <c r="A1854" s="1">
        <v>786</v>
      </c>
      <c r="B1854" s="1">
        <v>786</v>
      </c>
      <c r="C1854" s="1" t="s">
        <v>1589</v>
      </c>
      <c r="D1854" s="1" t="s">
        <v>19</v>
      </c>
      <c r="E1854" s="1" t="s">
        <v>19</v>
      </c>
      <c r="F1854" s="1" t="s">
        <v>1590</v>
      </c>
      <c r="G1854" s="1" t="b">
        <v>1</v>
      </c>
      <c r="H1854" s="1">
        <v>7.3907188387482101</v>
      </c>
      <c r="I1854" s="3">
        <v>1.5257000000000001E-6</v>
      </c>
      <c r="J1854" s="1">
        <v>2233774.63775275</v>
      </c>
      <c r="K1854" s="1">
        <v>1713969.0028126601</v>
      </c>
      <c r="L1854" s="1">
        <v>2223144.4152613799</v>
      </c>
      <c r="M1854" s="1">
        <v>1687320.56907144</v>
      </c>
      <c r="N1854" s="1">
        <v>93586.780031540096</v>
      </c>
      <c r="O1854" s="1">
        <v>189106.0556205</v>
      </c>
      <c r="P1854" s="1">
        <v>519805.63494008698</v>
      </c>
      <c r="Q1854" s="1">
        <v>1.3032759834554</v>
      </c>
      <c r="R1854" s="1">
        <v>0.115036392228493</v>
      </c>
      <c r="S1854" s="1">
        <f t="shared" si="56"/>
        <v>-5.8165308537684899</v>
      </c>
      <c r="T1854" s="1">
        <f t="shared" si="57"/>
        <v>5.8165308537684899</v>
      </c>
      <c r="U1854" s="1"/>
    </row>
    <row r="1855" spans="1:21" x14ac:dyDescent="0.2">
      <c r="A1855" s="1">
        <v>165</v>
      </c>
      <c r="B1855" s="1">
        <v>165</v>
      </c>
      <c r="C1855" s="1" t="s">
        <v>347</v>
      </c>
      <c r="D1855" s="1" t="s">
        <v>19</v>
      </c>
      <c r="E1855" s="1" t="s">
        <v>19</v>
      </c>
      <c r="F1855" s="1" t="s">
        <v>348</v>
      </c>
      <c r="G1855" s="1" t="b">
        <v>1</v>
      </c>
      <c r="H1855" s="1">
        <v>8.0192564723696798</v>
      </c>
      <c r="I1855" s="3">
        <v>5.3751E-7</v>
      </c>
      <c r="J1855" s="1">
        <v>804830.31183705304</v>
      </c>
      <c r="K1855" s="1">
        <v>617282.12437178404</v>
      </c>
      <c r="L1855" s="1">
        <v>788579.91923803405</v>
      </c>
      <c r="M1855" s="1">
        <v>626990.482318555</v>
      </c>
      <c r="N1855" s="1">
        <v>45351.550076865002</v>
      </c>
      <c r="O1855" s="1">
        <v>53534.094042618002</v>
      </c>
      <c r="P1855" s="1">
        <v>187548.18746526999</v>
      </c>
      <c r="Q1855" s="1">
        <v>1.3038289625771</v>
      </c>
      <c r="R1855" s="1">
        <v>0.115220624002613</v>
      </c>
      <c r="S1855" s="1">
        <f t="shared" si="56"/>
        <v>-6.26961345159018</v>
      </c>
      <c r="T1855" s="1">
        <f t="shared" si="57"/>
        <v>6.26961345159018</v>
      </c>
      <c r="U1855" s="1"/>
    </row>
    <row r="1856" spans="1:21" x14ac:dyDescent="0.2">
      <c r="A1856" s="1">
        <v>452</v>
      </c>
      <c r="B1856" s="1">
        <v>452</v>
      </c>
      <c r="C1856" s="1" t="s">
        <v>921</v>
      </c>
      <c r="D1856" s="1" t="s">
        <v>19</v>
      </c>
      <c r="E1856" s="1" t="s">
        <v>19</v>
      </c>
      <c r="F1856" s="1" t="s">
        <v>922</v>
      </c>
      <c r="G1856" s="1" t="b">
        <v>1</v>
      </c>
      <c r="H1856" s="1">
        <v>8.6123010146171897</v>
      </c>
      <c r="I1856" s="3">
        <v>2.103E-7</v>
      </c>
      <c r="J1856" s="1">
        <v>715260.97865318297</v>
      </c>
      <c r="K1856" s="1">
        <v>548556.81936423795</v>
      </c>
      <c r="L1856" s="1">
        <v>722195.56409609504</v>
      </c>
      <c r="M1856" s="1">
        <v>539546.92800074595</v>
      </c>
      <c r="N1856" s="1">
        <v>20747.437759435899</v>
      </c>
      <c r="O1856" s="1">
        <v>54236.675000907999</v>
      </c>
      <c r="P1856" s="1">
        <v>166704.159288945</v>
      </c>
      <c r="Q1856" s="1">
        <v>1.3038958835333601</v>
      </c>
      <c r="R1856" s="1">
        <v>0.115242914239312</v>
      </c>
      <c r="S1856" s="1">
        <f t="shared" si="56"/>
        <v>-6.6771607273136793</v>
      </c>
      <c r="T1856" s="1">
        <f t="shared" si="57"/>
        <v>6.6771607273136793</v>
      </c>
      <c r="U1856" s="1"/>
    </row>
    <row r="1857" spans="1:21" x14ac:dyDescent="0.2">
      <c r="A1857" s="1">
        <v>1894</v>
      </c>
      <c r="B1857" s="1">
        <v>1894</v>
      </c>
      <c r="C1857" s="1" t="s">
        <v>3801</v>
      </c>
      <c r="D1857" s="1" t="s">
        <v>19</v>
      </c>
      <c r="E1857" s="1" t="s">
        <v>19</v>
      </c>
      <c r="F1857" s="1" t="s">
        <v>3802</v>
      </c>
      <c r="G1857" s="1" t="b">
        <v>1</v>
      </c>
      <c r="H1857" s="1">
        <v>2.3269476817842101</v>
      </c>
      <c r="I1857" s="1">
        <v>3.3419999999999998E-2</v>
      </c>
      <c r="J1857" s="1">
        <v>6649.6479598984597</v>
      </c>
      <c r="K1857" s="1">
        <v>5097.7046438857396</v>
      </c>
      <c r="L1857" s="1">
        <v>6917.9869108540797</v>
      </c>
      <c r="M1857" s="1">
        <v>4822.73093438672</v>
      </c>
      <c r="N1857" s="1">
        <v>1815.0413137774599</v>
      </c>
      <c r="O1857" s="1">
        <v>841.99242989837705</v>
      </c>
      <c r="P1857" s="1">
        <v>1551.9433160127301</v>
      </c>
      <c r="Q1857" s="1">
        <v>1.30443963007432</v>
      </c>
      <c r="R1857" s="1">
        <v>0.115423984599687</v>
      </c>
      <c r="S1857" s="1">
        <f t="shared" si="56"/>
        <v>-1.4759935544426275</v>
      </c>
      <c r="T1857" s="1">
        <f t="shared" si="57"/>
        <v>1.4759935544426275</v>
      </c>
      <c r="U1857" s="1"/>
    </row>
    <row r="1858" spans="1:21" x14ac:dyDescent="0.2">
      <c r="A1858" s="1">
        <v>1661</v>
      </c>
      <c r="B1858" s="1">
        <v>1661</v>
      </c>
      <c r="C1858" s="1" t="s">
        <v>3338</v>
      </c>
      <c r="D1858" s="1" t="s">
        <v>19</v>
      </c>
      <c r="E1858" s="1" t="s">
        <v>19</v>
      </c>
      <c r="F1858" s="1" t="s">
        <v>3339</v>
      </c>
      <c r="G1858" s="1" t="b">
        <v>1</v>
      </c>
      <c r="H1858" s="1">
        <v>13.3547211636214</v>
      </c>
      <c r="I1858" s="3">
        <v>4.3045E-10</v>
      </c>
      <c r="J1858" s="1">
        <v>139094.14014857801</v>
      </c>
      <c r="K1858" s="1">
        <v>106610.06629625701</v>
      </c>
      <c r="L1858" s="1">
        <v>140838.17540097801</v>
      </c>
      <c r="M1858" s="1">
        <v>108079.66643664399</v>
      </c>
      <c r="N1858" s="1">
        <v>5486.9162495535702</v>
      </c>
      <c r="O1858" s="1">
        <v>4810.7215823104498</v>
      </c>
      <c r="P1858" s="1">
        <v>32484.073852321599</v>
      </c>
      <c r="Q1858" s="1">
        <v>1.3046998747946801</v>
      </c>
      <c r="R1858" s="1">
        <v>0.115510620707997</v>
      </c>
      <c r="S1858" s="1">
        <f t="shared" si="56"/>
        <v>-9.3660772878461227</v>
      </c>
      <c r="T1858" s="1">
        <f t="shared" si="57"/>
        <v>9.3660772878461227</v>
      </c>
      <c r="U1858" s="1"/>
    </row>
    <row r="1859" spans="1:21" x14ac:dyDescent="0.2">
      <c r="A1859" s="1">
        <v>1786</v>
      </c>
      <c r="B1859" s="1">
        <v>1786</v>
      </c>
      <c r="C1859" s="1" t="s">
        <v>3588</v>
      </c>
      <c r="D1859" s="1" t="s">
        <v>19</v>
      </c>
      <c r="E1859" s="1" t="s">
        <v>19</v>
      </c>
      <c r="F1859" s="1" t="s">
        <v>3589</v>
      </c>
      <c r="G1859" s="1" t="b">
        <v>1</v>
      </c>
      <c r="H1859" s="1">
        <v>0.69060004425671895</v>
      </c>
      <c r="I1859" s="1">
        <v>0.49970999999999999</v>
      </c>
      <c r="J1859" s="1">
        <v>52851.711054608</v>
      </c>
      <c r="K1859" s="1">
        <v>40499.491774712602</v>
      </c>
      <c r="L1859" s="1">
        <v>33654.415705083004</v>
      </c>
      <c r="M1859" s="1">
        <v>29791.413977264401</v>
      </c>
      <c r="N1859" s="1">
        <v>40523.502326142501</v>
      </c>
      <c r="O1859" s="1">
        <v>35172.364164115199</v>
      </c>
      <c r="P1859" s="1">
        <v>12352.2192798954</v>
      </c>
      <c r="Q1859" s="1">
        <v>1.3049968959760601</v>
      </c>
      <c r="R1859" s="1">
        <v>0.115609478676544</v>
      </c>
      <c r="S1859" s="1">
        <f t="shared" ref="S1859:S1922" si="58">LOG(I1859)</f>
        <v>-0.30128195954007458</v>
      </c>
      <c r="T1859" s="1">
        <f t="shared" ref="T1859:T1922" si="59">-S1859</f>
        <v>0.30128195954007458</v>
      </c>
      <c r="U1859" s="1"/>
    </row>
    <row r="1860" spans="1:21" x14ac:dyDescent="0.2">
      <c r="A1860" s="1">
        <v>1751</v>
      </c>
      <c r="B1860" s="1">
        <v>1751</v>
      </c>
      <c r="C1860" s="1" t="s">
        <v>3518</v>
      </c>
      <c r="D1860" s="1" t="s">
        <v>19</v>
      </c>
      <c r="E1860" s="1" t="s">
        <v>19</v>
      </c>
      <c r="F1860" s="1" t="s">
        <v>3519</v>
      </c>
      <c r="G1860" s="1" t="b">
        <v>1</v>
      </c>
      <c r="H1860" s="1">
        <v>9.3216907313531099</v>
      </c>
      <c r="I1860" s="3">
        <v>7.2325999999999995E-8</v>
      </c>
      <c r="J1860" s="1">
        <v>320297.237338798</v>
      </c>
      <c r="K1860" s="1">
        <v>245409.060272684</v>
      </c>
      <c r="L1860" s="1">
        <v>321561.02435689297</v>
      </c>
      <c r="M1860" s="1">
        <v>239230.11361302901</v>
      </c>
      <c r="N1860" s="1">
        <v>17899.607351584</v>
      </c>
      <c r="O1860" s="1">
        <v>16139.2376886112</v>
      </c>
      <c r="P1860" s="1">
        <v>74888.177066114295</v>
      </c>
      <c r="Q1860" s="1">
        <v>1.3051565291962</v>
      </c>
      <c r="R1860" s="1">
        <v>0.115662600325298</v>
      </c>
      <c r="S1860" s="1">
        <f t="shared" si="58"/>
        <v>-7.1407055529585204</v>
      </c>
      <c r="T1860" s="1">
        <f t="shared" si="59"/>
        <v>7.1407055529585204</v>
      </c>
      <c r="U1860" s="1"/>
    </row>
    <row r="1861" spans="1:21" x14ac:dyDescent="0.2">
      <c r="A1861" s="1">
        <v>649</v>
      </c>
      <c r="B1861" s="1">
        <v>649</v>
      </c>
      <c r="C1861" s="1" t="s">
        <v>1315</v>
      </c>
      <c r="D1861" s="1" t="s">
        <v>19</v>
      </c>
      <c r="E1861" s="1" t="s">
        <v>19</v>
      </c>
      <c r="F1861" s="1" t="s">
        <v>1316</v>
      </c>
      <c r="G1861" s="1" t="b">
        <v>1</v>
      </c>
      <c r="H1861" s="1">
        <v>6.8710448817632503</v>
      </c>
      <c r="I1861" s="3">
        <v>3.7602E-6</v>
      </c>
      <c r="J1861" s="1">
        <v>965640.31727999402</v>
      </c>
      <c r="K1861" s="1">
        <v>739593.30437708599</v>
      </c>
      <c r="L1861" s="1">
        <v>948270.63927193603</v>
      </c>
      <c r="M1861" s="1">
        <v>759617.66834457498</v>
      </c>
      <c r="N1861" s="1">
        <v>75282.155132465195</v>
      </c>
      <c r="O1861" s="1">
        <v>63823.145600453397</v>
      </c>
      <c r="P1861" s="1">
        <v>226047.012902908</v>
      </c>
      <c r="Q1861" s="1">
        <v>1.3056369109416099</v>
      </c>
      <c r="R1861" s="1">
        <v>0.115822419283307</v>
      </c>
      <c r="S1861" s="1">
        <f t="shared" si="58"/>
        <v>-5.4247890549163857</v>
      </c>
      <c r="T1861" s="1">
        <f t="shared" si="59"/>
        <v>5.4247890549163857</v>
      </c>
      <c r="U1861" s="1"/>
    </row>
    <row r="1862" spans="1:21" x14ac:dyDescent="0.2">
      <c r="A1862" s="1">
        <v>757</v>
      </c>
      <c r="B1862" s="1">
        <v>757</v>
      </c>
      <c r="C1862" s="1" t="s">
        <v>1531</v>
      </c>
      <c r="D1862" s="1" t="s">
        <v>19</v>
      </c>
      <c r="E1862" s="1" t="s">
        <v>19</v>
      </c>
      <c r="F1862" s="1" t="s">
        <v>1532</v>
      </c>
      <c r="G1862" s="1" t="b">
        <v>1</v>
      </c>
      <c r="H1862" s="1">
        <v>7.8002654878741797</v>
      </c>
      <c r="I1862" s="3">
        <v>7.6863000000000002E-7</v>
      </c>
      <c r="J1862" s="1">
        <v>152613.40002104299</v>
      </c>
      <c r="K1862" s="1">
        <v>116812.63931567399</v>
      </c>
      <c r="L1862" s="1">
        <v>153122.391653136</v>
      </c>
      <c r="M1862" s="1">
        <v>120687.16168202199</v>
      </c>
      <c r="N1862" s="1">
        <v>9983.9732700335499</v>
      </c>
      <c r="O1862" s="1">
        <v>9481.9378219671707</v>
      </c>
      <c r="P1862" s="1">
        <v>35800.760705368899</v>
      </c>
      <c r="Q1862" s="1">
        <v>1.30648019696414</v>
      </c>
      <c r="R1862" s="1">
        <v>0.116102831273924</v>
      </c>
      <c r="S1862" s="1">
        <f t="shared" si="58"/>
        <v>-6.1142826688175544</v>
      </c>
      <c r="T1862" s="1">
        <f t="shared" si="59"/>
        <v>6.1142826688175544</v>
      </c>
      <c r="U1862" s="1"/>
    </row>
    <row r="1863" spans="1:21" x14ac:dyDescent="0.2">
      <c r="A1863" s="1">
        <v>1202</v>
      </c>
      <c r="B1863" s="1">
        <v>1202</v>
      </c>
      <c r="C1863" s="1" t="s">
        <v>2420</v>
      </c>
      <c r="D1863" s="1" t="s">
        <v>19</v>
      </c>
      <c r="E1863" s="1" t="s">
        <v>19</v>
      </c>
      <c r="F1863" s="1" t="s">
        <v>2421</v>
      </c>
      <c r="G1863" s="1" t="b">
        <v>1</v>
      </c>
      <c r="H1863" s="1">
        <v>1.63513795539036</v>
      </c>
      <c r="I1863" s="1">
        <v>0.12154</v>
      </c>
      <c r="J1863" s="1">
        <v>285403.73554810701</v>
      </c>
      <c r="K1863" s="1">
        <v>218203.459205297</v>
      </c>
      <c r="L1863" s="1">
        <v>301140.16287021799</v>
      </c>
      <c r="M1863" s="1">
        <v>219362.38908880699</v>
      </c>
      <c r="N1863" s="1">
        <v>92536.388860399296</v>
      </c>
      <c r="O1863" s="1">
        <v>81474.813046194598</v>
      </c>
      <c r="P1863" s="1">
        <v>67200.276342810204</v>
      </c>
      <c r="Q1863" s="1">
        <v>1.307970719564</v>
      </c>
      <c r="R1863" s="1">
        <v>0.116598021913238</v>
      </c>
      <c r="S1863" s="1">
        <f t="shared" si="58"/>
        <v>-0.91528076798870239</v>
      </c>
      <c r="T1863" s="1">
        <f t="shared" si="59"/>
        <v>0.91528076798870239</v>
      </c>
      <c r="U1863" s="1"/>
    </row>
    <row r="1864" spans="1:21" x14ac:dyDescent="0.2">
      <c r="A1864" s="1">
        <v>1035</v>
      </c>
      <c r="B1864" s="1">
        <v>1035</v>
      </c>
      <c r="C1864" s="1" t="s">
        <v>2087</v>
      </c>
      <c r="D1864" s="1" t="s">
        <v>19</v>
      </c>
      <c r="E1864" s="1" t="s">
        <v>19</v>
      </c>
      <c r="F1864" s="1" t="s">
        <v>2088</v>
      </c>
      <c r="G1864" s="1" t="b">
        <v>1</v>
      </c>
      <c r="H1864" s="1">
        <v>6.2486827412304304</v>
      </c>
      <c r="I1864" s="3">
        <v>1.1625E-5</v>
      </c>
      <c r="J1864" s="1">
        <v>324186.18688018201</v>
      </c>
      <c r="K1864" s="1">
        <v>247840.74663915401</v>
      </c>
      <c r="L1864" s="1">
        <v>326697.28892458702</v>
      </c>
      <c r="M1864" s="1">
        <v>248822.90414245901</v>
      </c>
      <c r="N1864" s="1">
        <v>20198.084057315398</v>
      </c>
      <c r="O1864" s="1">
        <v>30586.257304750201</v>
      </c>
      <c r="P1864" s="1">
        <v>76345.440241028104</v>
      </c>
      <c r="Q1864" s="1">
        <v>1.3080423266807899</v>
      </c>
      <c r="R1864" s="1">
        <v>0.11662179746415501</v>
      </c>
      <c r="S1864" s="1">
        <f t="shared" si="58"/>
        <v>-4.9346070384380081</v>
      </c>
      <c r="T1864" s="1">
        <f t="shared" si="59"/>
        <v>4.9346070384380081</v>
      </c>
      <c r="U1864" s="1"/>
    </row>
    <row r="1865" spans="1:21" x14ac:dyDescent="0.2">
      <c r="A1865" s="1">
        <v>137</v>
      </c>
      <c r="B1865" s="1">
        <v>137</v>
      </c>
      <c r="C1865" s="1" t="s">
        <v>291</v>
      </c>
      <c r="D1865" s="1" t="s">
        <v>19</v>
      </c>
      <c r="E1865" s="1" t="s">
        <v>19</v>
      </c>
      <c r="F1865" s="1" t="s">
        <v>292</v>
      </c>
      <c r="G1865" s="1" t="b">
        <v>1</v>
      </c>
      <c r="H1865" s="1">
        <v>16.6776269825186</v>
      </c>
      <c r="I1865" s="3">
        <v>1.5429999999999999E-11</v>
      </c>
      <c r="J1865" s="1">
        <v>6949161.6154537601</v>
      </c>
      <c r="K1865" s="1">
        <v>5310638.5585518703</v>
      </c>
      <c r="L1865" s="1">
        <v>6996890.72325073</v>
      </c>
      <c r="M1865" s="1">
        <v>5317773.54137397</v>
      </c>
      <c r="N1865" s="1">
        <v>213156.91515597701</v>
      </c>
      <c r="O1865" s="1">
        <v>203558.31540596401</v>
      </c>
      <c r="P1865" s="1">
        <v>1638523.0569018901</v>
      </c>
      <c r="Q1865" s="1">
        <v>1.30853597714032</v>
      </c>
      <c r="R1865" s="1">
        <v>0.11678566771623</v>
      </c>
      <c r="S1865" s="1">
        <f t="shared" si="58"/>
        <v>-10.811634073936851</v>
      </c>
      <c r="T1865" s="1">
        <f t="shared" si="59"/>
        <v>10.811634073936851</v>
      </c>
      <c r="U1865" s="1"/>
    </row>
    <row r="1866" spans="1:21" x14ac:dyDescent="0.2">
      <c r="A1866" s="1">
        <v>1802</v>
      </c>
      <c r="B1866" s="1">
        <v>1802</v>
      </c>
      <c r="C1866" s="1" t="s">
        <v>3620</v>
      </c>
      <c r="D1866" s="1" t="s">
        <v>19</v>
      </c>
      <c r="E1866" s="1" t="s">
        <v>19</v>
      </c>
      <c r="F1866" s="1" t="s">
        <v>3621</v>
      </c>
      <c r="G1866" s="1" t="b">
        <v>1</v>
      </c>
      <c r="H1866" s="1">
        <v>6.0371352725761103</v>
      </c>
      <c r="I1866" s="3">
        <v>1.7268000000000001E-5</v>
      </c>
      <c r="J1866" s="1">
        <v>483055.25114582101</v>
      </c>
      <c r="K1866" s="1">
        <v>368876.10767396598</v>
      </c>
      <c r="L1866" s="1">
        <v>483704.96495723998</v>
      </c>
      <c r="M1866" s="1">
        <v>343588.77001728298</v>
      </c>
      <c r="N1866" s="1">
        <v>10141.608991069101</v>
      </c>
      <c r="O1866" s="1">
        <v>55824.6759907468</v>
      </c>
      <c r="P1866" s="1">
        <v>114179.143471855</v>
      </c>
      <c r="Q1866" s="1">
        <v>1.3095324991142401</v>
      </c>
      <c r="R1866" s="1">
        <v>0.117116280929132</v>
      </c>
      <c r="S1866" s="1">
        <f t="shared" si="58"/>
        <v>-4.7627579600157697</v>
      </c>
      <c r="T1866" s="1">
        <f t="shared" si="59"/>
        <v>4.7627579600157697</v>
      </c>
      <c r="U1866" s="1"/>
    </row>
    <row r="1867" spans="1:21" x14ac:dyDescent="0.2">
      <c r="A1867" s="1">
        <v>1948</v>
      </c>
      <c r="B1867" s="1">
        <v>1948</v>
      </c>
      <c r="C1867" s="1" t="s">
        <v>3909</v>
      </c>
      <c r="D1867" s="1" t="s">
        <v>19</v>
      </c>
      <c r="E1867" s="1" t="s">
        <v>19</v>
      </c>
      <c r="F1867" s="1" t="s">
        <v>3910</v>
      </c>
      <c r="G1867" s="1" t="b">
        <v>1</v>
      </c>
      <c r="H1867" s="1">
        <v>5.7233912997940601</v>
      </c>
      <c r="I1867" s="3">
        <v>3.1402999999999997E-5</v>
      </c>
      <c r="J1867" s="1">
        <v>141551.41204184099</v>
      </c>
      <c r="K1867" s="1">
        <v>108079.195218291</v>
      </c>
      <c r="L1867" s="1">
        <v>139966.909240579</v>
      </c>
      <c r="M1867" s="1">
        <v>108639.40224086901</v>
      </c>
      <c r="N1867" s="1">
        <v>11866.678702293601</v>
      </c>
      <c r="O1867" s="1">
        <v>12923.1354377752</v>
      </c>
      <c r="P1867" s="1">
        <v>33472.2168235504</v>
      </c>
      <c r="Q1867" s="1">
        <v>1.3097008333189899</v>
      </c>
      <c r="R1867" s="1">
        <v>0.117172103841459</v>
      </c>
      <c r="S1867" s="1">
        <f t="shared" si="58"/>
        <v>-4.503028860805447</v>
      </c>
      <c r="T1867" s="1">
        <f t="shared" si="59"/>
        <v>4.503028860805447</v>
      </c>
      <c r="U1867" s="1"/>
    </row>
    <row r="1868" spans="1:21" x14ac:dyDescent="0.2">
      <c r="A1868" s="1">
        <v>1646</v>
      </c>
      <c r="B1868" s="1">
        <v>1646</v>
      </c>
      <c r="C1868" s="1" t="s">
        <v>3308</v>
      </c>
      <c r="D1868" s="1" t="s">
        <v>19</v>
      </c>
      <c r="E1868" s="1" t="s">
        <v>19</v>
      </c>
      <c r="F1868" s="1" t="s">
        <v>3309</v>
      </c>
      <c r="G1868" s="1" t="b">
        <v>1</v>
      </c>
      <c r="H1868" s="1">
        <v>0.78033843139348402</v>
      </c>
      <c r="I1868" s="1">
        <v>0.44657999999999998</v>
      </c>
      <c r="J1868" s="1">
        <v>65890.124941253802</v>
      </c>
      <c r="K1868" s="1">
        <v>50190.929080247603</v>
      </c>
      <c r="L1868" s="1">
        <v>73792.522398023706</v>
      </c>
      <c r="M1868" s="1">
        <v>33732.903386894403</v>
      </c>
      <c r="N1868" s="1">
        <v>22807.845439474098</v>
      </c>
      <c r="O1868" s="1">
        <v>55879.948742594803</v>
      </c>
      <c r="P1868" s="1">
        <v>15699.195861006199</v>
      </c>
      <c r="Q1868" s="1">
        <v>1.3127895049702201</v>
      </c>
      <c r="R1868" s="1">
        <v>0.118195096113487</v>
      </c>
      <c r="S1868" s="1">
        <f t="shared" si="58"/>
        <v>-0.35010073062448482</v>
      </c>
      <c r="T1868" s="1">
        <f t="shared" si="59"/>
        <v>0.35010073062448482</v>
      </c>
      <c r="U1868" s="1"/>
    </row>
    <row r="1869" spans="1:21" x14ac:dyDescent="0.2">
      <c r="A1869" s="1">
        <v>255</v>
      </c>
      <c r="B1869" s="1">
        <v>255</v>
      </c>
      <c r="C1869" s="1" t="s">
        <v>527</v>
      </c>
      <c r="D1869" s="1" t="s">
        <v>19</v>
      </c>
      <c r="E1869" s="1" t="s">
        <v>19</v>
      </c>
      <c r="F1869" s="1" t="s">
        <v>528</v>
      </c>
      <c r="G1869" s="1" t="b">
        <v>1</v>
      </c>
      <c r="H1869" s="1">
        <v>2.07174952157968</v>
      </c>
      <c r="I1869" s="1">
        <v>5.4809999999999998E-2</v>
      </c>
      <c r="J1869" s="1">
        <v>2520168.0148514202</v>
      </c>
      <c r="K1869" s="1">
        <v>1919536.3016377301</v>
      </c>
      <c r="L1869" s="1">
        <v>2625901.6287093898</v>
      </c>
      <c r="M1869" s="1">
        <v>2224931.48891985</v>
      </c>
      <c r="N1869" s="1">
        <v>417173.12512600998</v>
      </c>
      <c r="O1869" s="1">
        <v>763167.14018940798</v>
      </c>
      <c r="P1869" s="1">
        <v>600631.71321369696</v>
      </c>
      <c r="Q1869" s="1">
        <v>1.3129045867490201</v>
      </c>
      <c r="R1869" s="1">
        <v>0.118233165576102</v>
      </c>
      <c r="S1869" s="1">
        <f t="shared" si="58"/>
        <v>-1.2611401979277999</v>
      </c>
      <c r="T1869" s="1">
        <f t="shared" si="59"/>
        <v>1.2611401979277999</v>
      </c>
      <c r="U1869" s="1"/>
    </row>
    <row r="1870" spans="1:21" x14ac:dyDescent="0.2">
      <c r="A1870" s="1">
        <v>880</v>
      </c>
      <c r="B1870" s="1">
        <v>880</v>
      </c>
      <c r="C1870" s="1" t="s">
        <v>1777</v>
      </c>
      <c r="D1870" s="1" t="s">
        <v>19</v>
      </c>
      <c r="E1870" s="1" t="s">
        <v>19</v>
      </c>
      <c r="F1870" s="1" t="s">
        <v>1778</v>
      </c>
      <c r="G1870" s="1" t="b">
        <v>1</v>
      </c>
      <c r="H1870" s="1">
        <v>3.2480548281433501</v>
      </c>
      <c r="I1870" s="1">
        <v>5.0400000000000002E-3</v>
      </c>
      <c r="J1870" s="1">
        <v>271733.243443541</v>
      </c>
      <c r="K1870" s="1">
        <v>206904.10335617399</v>
      </c>
      <c r="L1870" s="1">
        <v>272504.22414422798</v>
      </c>
      <c r="M1870" s="1">
        <v>218491.90349972801</v>
      </c>
      <c r="N1870" s="1">
        <v>27298.521957876299</v>
      </c>
      <c r="O1870" s="1">
        <v>53293.339945494801</v>
      </c>
      <c r="P1870" s="1">
        <v>64829.140087366897</v>
      </c>
      <c r="Q1870" s="1">
        <v>1.3133294073717201</v>
      </c>
      <c r="R1870" s="1">
        <v>0.11837366886275399</v>
      </c>
      <c r="S1870" s="1">
        <f t="shared" si="58"/>
        <v>-2.2975694635544746</v>
      </c>
      <c r="T1870" s="1">
        <f t="shared" si="59"/>
        <v>2.2975694635544746</v>
      </c>
      <c r="U1870" s="1"/>
    </row>
    <row r="1871" spans="1:21" x14ac:dyDescent="0.2">
      <c r="A1871" s="1">
        <v>674</v>
      </c>
      <c r="B1871" s="1">
        <v>674</v>
      </c>
      <c r="C1871" s="1" t="s">
        <v>1365</v>
      </c>
      <c r="D1871" s="1" t="s">
        <v>19</v>
      </c>
      <c r="E1871" s="1" t="s">
        <v>19</v>
      </c>
      <c r="F1871" s="1" t="s">
        <v>1366</v>
      </c>
      <c r="G1871" s="1" t="b">
        <v>1</v>
      </c>
      <c r="H1871" s="1">
        <v>8.8616786377047507</v>
      </c>
      <c r="I1871" s="3">
        <v>1.4355000000000001E-7</v>
      </c>
      <c r="J1871" s="1">
        <v>1270924.02806285</v>
      </c>
      <c r="K1871" s="1">
        <v>967598.18288440304</v>
      </c>
      <c r="L1871" s="1">
        <v>1277203.5807068101</v>
      </c>
      <c r="M1871" s="1">
        <v>997466.50969801599</v>
      </c>
      <c r="N1871" s="1">
        <v>62622.708928841697</v>
      </c>
      <c r="O1871" s="1">
        <v>81381.680084726206</v>
      </c>
      <c r="P1871" s="1">
        <v>303325.845178449</v>
      </c>
      <c r="Q1871" s="1">
        <v>1.31348327285427</v>
      </c>
      <c r="R1871" s="1">
        <v>0.118424546438157</v>
      </c>
      <c r="S1871" s="1">
        <f t="shared" si="58"/>
        <v>-6.8429968031674751</v>
      </c>
      <c r="T1871" s="1">
        <f t="shared" si="59"/>
        <v>6.8429968031674751</v>
      </c>
      <c r="U1871" s="1"/>
    </row>
    <row r="1872" spans="1:21" x14ac:dyDescent="0.2">
      <c r="A1872" s="1">
        <v>1506</v>
      </c>
      <c r="B1872" s="1">
        <v>1506</v>
      </c>
      <c r="C1872" s="1" t="s">
        <v>3028</v>
      </c>
      <c r="D1872" s="1" t="s">
        <v>19</v>
      </c>
      <c r="E1872" s="1" t="s">
        <v>19</v>
      </c>
      <c r="F1872" s="1" t="s">
        <v>3029</v>
      </c>
      <c r="G1872" s="1" t="b">
        <v>1</v>
      </c>
      <c r="H1872" s="1">
        <v>2.7158845091436601</v>
      </c>
      <c r="I1872" s="1">
        <v>1.5270000000000001E-2</v>
      </c>
      <c r="J1872" s="1">
        <v>114779.242332651</v>
      </c>
      <c r="K1872" s="1">
        <v>87355.326346700298</v>
      </c>
      <c r="L1872" s="1">
        <v>117775.649811881</v>
      </c>
      <c r="M1872" s="1">
        <v>99490.102361716403</v>
      </c>
      <c r="N1872" s="1">
        <v>18093.618313753799</v>
      </c>
      <c r="O1872" s="1">
        <v>24295.5705029374</v>
      </c>
      <c r="P1872" s="1">
        <v>27423.915985951098</v>
      </c>
      <c r="Q1872" s="1">
        <v>1.3139352473724299</v>
      </c>
      <c r="R1872" s="1">
        <v>0.11857396309151801</v>
      </c>
      <c r="S1872" s="1">
        <f t="shared" si="58"/>
        <v>-1.8161609629435789</v>
      </c>
      <c r="T1872" s="1">
        <f t="shared" si="59"/>
        <v>1.8161609629435789</v>
      </c>
      <c r="U1872" s="1"/>
    </row>
    <row r="1873" spans="1:21" x14ac:dyDescent="0.2">
      <c r="A1873" s="1">
        <v>1445</v>
      </c>
      <c r="B1873" s="1">
        <v>1445</v>
      </c>
      <c r="C1873" s="1" t="s">
        <v>2906</v>
      </c>
      <c r="D1873" s="1" t="s">
        <v>19</v>
      </c>
      <c r="E1873" s="1" t="s">
        <v>19</v>
      </c>
      <c r="F1873" s="1" t="s">
        <v>2907</v>
      </c>
      <c r="G1873" s="1" t="b">
        <v>1</v>
      </c>
      <c r="H1873" s="1">
        <v>5.9841689563063296</v>
      </c>
      <c r="I1873" s="3">
        <v>1.9085000000000001E-5</v>
      </c>
      <c r="J1873" s="1">
        <v>131596.126561304</v>
      </c>
      <c r="K1873" s="1">
        <v>100033.089910091</v>
      </c>
      <c r="L1873" s="1">
        <v>128756.73590454699</v>
      </c>
      <c r="M1873" s="1">
        <v>98668.364369294199</v>
      </c>
      <c r="N1873" s="1">
        <v>14876.2069643454</v>
      </c>
      <c r="O1873" s="1">
        <v>5392.0571944598496</v>
      </c>
      <c r="P1873" s="1">
        <v>31563.036651213799</v>
      </c>
      <c r="Q1873" s="1">
        <v>1.3155259592559101</v>
      </c>
      <c r="R1873" s="1">
        <v>0.11909942243339799</v>
      </c>
      <c r="S1873" s="1">
        <f t="shared" si="58"/>
        <v>-4.7193078357148828</v>
      </c>
      <c r="T1873" s="1">
        <f t="shared" si="59"/>
        <v>4.7193078357148828</v>
      </c>
      <c r="U1873" s="1"/>
    </row>
    <row r="1874" spans="1:21" x14ac:dyDescent="0.2">
      <c r="A1874" s="1">
        <v>1170</v>
      </c>
      <c r="B1874" s="1">
        <v>1170</v>
      </c>
      <c r="C1874" s="1" t="s">
        <v>2356</v>
      </c>
      <c r="D1874" s="1" t="s">
        <v>19</v>
      </c>
      <c r="E1874" s="1" t="s">
        <v>19</v>
      </c>
      <c r="F1874" s="1" t="s">
        <v>2357</v>
      </c>
      <c r="G1874" s="1" t="b">
        <v>1</v>
      </c>
      <c r="H1874" s="1">
        <v>11.8764176966385</v>
      </c>
      <c r="I1874" s="3">
        <v>2.3899999999999998E-9</v>
      </c>
      <c r="J1874" s="1">
        <v>482063.99998184299</v>
      </c>
      <c r="K1874" s="1">
        <v>366433.71606668999</v>
      </c>
      <c r="L1874" s="1">
        <v>469497.07509301399</v>
      </c>
      <c r="M1874" s="1">
        <v>372472.77172178001</v>
      </c>
      <c r="N1874" s="1">
        <v>21072.804243365401</v>
      </c>
      <c r="O1874" s="1">
        <v>20225.381141052501</v>
      </c>
      <c r="P1874" s="1">
        <v>115630.28391515301</v>
      </c>
      <c r="Q1874" s="1">
        <v>1.3155557986211901</v>
      </c>
      <c r="R1874" s="1">
        <v>0.119109273189001</v>
      </c>
      <c r="S1874" s="1">
        <f t="shared" si="58"/>
        <v>-8.6216020990518629</v>
      </c>
      <c r="T1874" s="1">
        <f t="shared" si="59"/>
        <v>8.6216020990518629</v>
      </c>
      <c r="U1874" s="1"/>
    </row>
    <row r="1875" spans="1:21" x14ac:dyDescent="0.2">
      <c r="A1875" s="1">
        <v>662</v>
      </c>
      <c r="B1875" s="1">
        <v>662</v>
      </c>
      <c r="C1875" s="1" t="s">
        <v>1341</v>
      </c>
      <c r="D1875" s="1" t="s">
        <v>19</v>
      </c>
      <c r="E1875" s="1" t="s">
        <v>19</v>
      </c>
      <c r="F1875" s="1" t="s">
        <v>1342</v>
      </c>
      <c r="G1875" s="1" t="b">
        <v>1</v>
      </c>
      <c r="H1875" s="1">
        <v>1.4787793896771499</v>
      </c>
      <c r="I1875" s="1">
        <v>0.15862000000000001</v>
      </c>
      <c r="J1875" s="1">
        <v>658348.78482654202</v>
      </c>
      <c r="K1875" s="1">
        <v>500393.64567472902</v>
      </c>
      <c r="L1875" s="1">
        <v>514837.92758329603</v>
      </c>
      <c r="M1875" s="1">
        <v>506075.42783022003</v>
      </c>
      <c r="N1875" s="1">
        <v>319795.36810197798</v>
      </c>
      <c r="O1875" s="1">
        <v>20372.4000940888</v>
      </c>
      <c r="P1875" s="1">
        <v>157955.139151813</v>
      </c>
      <c r="Q1875" s="1">
        <v>1.3156617605302099</v>
      </c>
      <c r="R1875" s="1">
        <v>0.119144252183607</v>
      </c>
      <c r="S1875" s="1">
        <f t="shared" si="58"/>
        <v>-0.79964205445836467</v>
      </c>
      <c r="T1875" s="1">
        <f t="shared" si="59"/>
        <v>0.79964205445836467</v>
      </c>
      <c r="U1875" s="1"/>
    </row>
    <row r="1876" spans="1:21" x14ac:dyDescent="0.2">
      <c r="A1876" s="1">
        <v>1068</v>
      </c>
      <c r="B1876" s="1">
        <v>1068</v>
      </c>
      <c r="C1876" s="1" t="s">
        <v>2153</v>
      </c>
      <c r="D1876" s="1" t="s">
        <v>19</v>
      </c>
      <c r="E1876" s="1" t="s">
        <v>19</v>
      </c>
      <c r="F1876" s="1" t="s">
        <v>2154</v>
      </c>
      <c r="G1876" s="1" t="b">
        <v>1</v>
      </c>
      <c r="H1876" s="1">
        <v>5.0647576299066399</v>
      </c>
      <c r="I1876" s="1">
        <v>1.1E-4</v>
      </c>
      <c r="J1876" s="1">
        <v>177525.61991914001</v>
      </c>
      <c r="K1876" s="1">
        <v>134855.329159899</v>
      </c>
      <c r="L1876" s="1">
        <v>181269.97160901999</v>
      </c>
      <c r="M1876" s="1">
        <v>143832.569784658</v>
      </c>
      <c r="N1876" s="1">
        <v>17199.9085022935</v>
      </c>
      <c r="O1876" s="1">
        <v>18519.719794143599</v>
      </c>
      <c r="P1876" s="1">
        <v>42670.290759241398</v>
      </c>
      <c r="Q1876" s="1">
        <v>1.3164153098365701</v>
      </c>
      <c r="R1876" s="1">
        <v>0.119392924472287</v>
      </c>
      <c r="S1876" s="1">
        <f t="shared" si="58"/>
        <v>-3.9586073148417751</v>
      </c>
      <c r="T1876" s="1">
        <f t="shared" si="59"/>
        <v>3.9586073148417751</v>
      </c>
      <c r="U1876" s="1"/>
    </row>
    <row r="1877" spans="1:21" x14ac:dyDescent="0.2">
      <c r="A1877" s="1">
        <v>939</v>
      </c>
      <c r="B1877" s="1">
        <v>939</v>
      </c>
      <c r="C1877" s="1" t="s">
        <v>1895</v>
      </c>
      <c r="D1877" s="1" t="s">
        <v>19</v>
      </c>
      <c r="E1877" s="1" t="s">
        <v>19</v>
      </c>
      <c r="F1877" s="1" t="s">
        <v>1896</v>
      </c>
      <c r="G1877" s="1" t="b">
        <v>1</v>
      </c>
      <c r="H1877" s="1">
        <v>3.2146437424594501</v>
      </c>
      <c r="I1877" s="1">
        <v>5.4099999999999999E-3</v>
      </c>
      <c r="J1877" s="1">
        <v>58147.568218452499</v>
      </c>
      <c r="K1877" s="1">
        <v>44163.606508958001</v>
      </c>
      <c r="L1877" s="1">
        <v>57236.120177915698</v>
      </c>
      <c r="M1877" s="1">
        <v>41827.039944800898</v>
      </c>
      <c r="N1877" s="1">
        <v>8913.4466225189408</v>
      </c>
      <c r="O1877" s="1">
        <v>9532.0164229599795</v>
      </c>
      <c r="P1877" s="1">
        <v>13983.961709494501</v>
      </c>
      <c r="Q1877" s="1">
        <v>1.31663993987126</v>
      </c>
      <c r="R1877" s="1">
        <v>0.119467025146616</v>
      </c>
      <c r="S1877" s="1">
        <f t="shared" si="58"/>
        <v>-2.2668027348934308</v>
      </c>
      <c r="T1877" s="1">
        <f t="shared" si="59"/>
        <v>2.2668027348934308</v>
      </c>
      <c r="U1877" s="1"/>
    </row>
    <row r="1878" spans="1:21" x14ac:dyDescent="0.2">
      <c r="A1878" s="1">
        <v>412</v>
      </c>
      <c r="B1878" s="1">
        <v>412</v>
      </c>
      <c r="C1878" s="1" t="s">
        <v>841</v>
      </c>
      <c r="D1878" s="1" t="s">
        <v>19</v>
      </c>
      <c r="E1878" s="1" t="s">
        <v>19</v>
      </c>
      <c r="F1878" s="1" t="s">
        <v>842</v>
      </c>
      <c r="G1878" s="1" t="b">
        <v>1</v>
      </c>
      <c r="H1878" s="1">
        <v>10.4908960021588</v>
      </c>
      <c r="I1878" s="3">
        <v>1.4044E-8</v>
      </c>
      <c r="J1878" s="1">
        <v>1296857.8670324299</v>
      </c>
      <c r="K1878" s="1">
        <v>984679.04803265794</v>
      </c>
      <c r="L1878" s="1">
        <v>1289448.2635216599</v>
      </c>
      <c r="M1878" s="1">
        <v>955391.69391527004</v>
      </c>
      <c r="N1878" s="1">
        <v>38065.054422918198</v>
      </c>
      <c r="O1878" s="1">
        <v>80749.152947665702</v>
      </c>
      <c r="P1878" s="1">
        <v>312178.818999768</v>
      </c>
      <c r="Q1878" s="1">
        <v>1.3170361140754301</v>
      </c>
      <c r="R1878" s="1">
        <v>0.119597683791428</v>
      </c>
      <c r="S1878" s="1">
        <f t="shared" si="58"/>
        <v>-7.8525091792066863</v>
      </c>
      <c r="T1878" s="1">
        <f t="shared" si="59"/>
        <v>7.8525091792066863</v>
      </c>
      <c r="U1878" s="1"/>
    </row>
    <row r="1879" spans="1:21" x14ac:dyDescent="0.2">
      <c r="A1879" s="1">
        <v>1431</v>
      </c>
      <c r="B1879" s="1">
        <v>1431</v>
      </c>
      <c r="C1879" s="1" t="s">
        <v>2878</v>
      </c>
      <c r="D1879" s="1" t="s">
        <v>19</v>
      </c>
      <c r="E1879" s="1" t="s">
        <v>19</v>
      </c>
      <c r="F1879" s="1" t="s">
        <v>2879</v>
      </c>
      <c r="G1879" s="1" t="b">
        <v>1</v>
      </c>
      <c r="H1879" s="1">
        <v>6.0691346949916296</v>
      </c>
      <c r="I1879" s="3">
        <v>1.6259000000000001E-5</v>
      </c>
      <c r="J1879" s="1">
        <v>1034582.81335122</v>
      </c>
      <c r="K1879" s="1">
        <v>785362.78953113605</v>
      </c>
      <c r="L1879" s="1">
        <v>1010894.35744116</v>
      </c>
      <c r="M1879" s="1">
        <v>829622.102612118</v>
      </c>
      <c r="N1879" s="1">
        <v>63426.859930177001</v>
      </c>
      <c r="O1879" s="1">
        <v>105607.51053401901</v>
      </c>
      <c r="P1879" s="1">
        <v>249220.02382008001</v>
      </c>
      <c r="Q1879" s="1">
        <v>1.3173310820708299</v>
      </c>
      <c r="R1879" s="1">
        <v>0.11969493900585899</v>
      </c>
      <c r="S1879" s="1">
        <f t="shared" si="58"/>
        <v>-4.788906168941037</v>
      </c>
      <c r="T1879" s="1">
        <f t="shared" si="59"/>
        <v>4.788906168941037</v>
      </c>
      <c r="U1879" s="1"/>
    </row>
    <row r="1880" spans="1:21" x14ac:dyDescent="0.2">
      <c r="A1880" s="1">
        <v>1817</v>
      </c>
      <c r="B1880" s="1">
        <v>1817</v>
      </c>
      <c r="C1880" s="1" t="s">
        <v>3650</v>
      </c>
      <c r="D1880" s="1" t="s">
        <v>19</v>
      </c>
      <c r="E1880" s="1" t="s">
        <v>19</v>
      </c>
      <c r="F1880" s="1" t="s">
        <v>3651</v>
      </c>
      <c r="G1880" s="1" t="b">
        <v>1</v>
      </c>
      <c r="H1880" s="1">
        <v>7.9231555824595601</v>
      </c>
      <c r="I1880" s="3">
        <v>6.2837999999999997E-7</v>
      </c>
      <c r="J1880" s="1">
        <v>145479.678122254</v>
      </c>
      <c r="K1880" s="1">
        <v>110363.80244501701</v>
      </c>
      <c r="L1880" s="1">
        <v>146536.64079851701</v>
      </c>
      <c r="M1880" s="1">
        <v>108940.606129262</v>
      </c>
      <c r="N1880" s="1">
        <v>9962.0535981038902</v>
      </c>
      <c r="O1880" s="1">
        <v>8806.0000242251299</v>
      </c>
      <c r="P1880" s="1">
        <v>35115.875677236902</v>
      </c>
      <c r="Q1880" s="1">
        <v>1.3181829087008099</v>
      </c>
      <c r="R1880" s="1">
        <v>0.11997567636420001</v>
      </c>
      <c r="S1880" s="1">
        <f t="shared" si="58"/>
        <v>-6.2017776460825154</v>
      </c>
      <c r="T1880" s="1">
        <f t="shared" si="59"/>
        <v>6.2017776460825154</v>
      </c>
      <c r="U1880" s="1"/>
    </row>
    <row r="1881" spans="1:21" x14ac:dyDescent="0.2">
      <c r="A1881" s="1">
        <v>1118</v>
      </c>
      <c r="B1881" s="1">
        <v>1118</v>
      </c>
      <c r="C1881" s="1" t="s">
        <v>2253</v>
      </c>
      <c r="D1881" s="1" t="s">
        <v>19</v>
      </c>
      <c r="E1881" s="1" t="s">
        <v>19</v>
      </c>
      <c r="F1881" s="1" t="s">
        <v>2254</v>
      </c>
      <c r="G1881" s="1" t="b">
        <v>1</v>
      </c>
      <c r="H1881" s="1">
        <v>7.8998729700663697</v>
      </c>
      <c r="I1881" s="3">
        <v>6.5273E-7</v>
      </c>
      <c r="J1881" s="1">
        <v>482450.30167786498</v>
      </c>
      <c r="K1881" s="1">
        <v>365812.92452757002</v>
      </c>
      <c r="L1881" s="1">
        <v>471778.47506307502</v>
      </c>
      <c r="M1881" s="1">
        <v>362721.53167795402</v>
      </c>
      <c r="N1881" s="1">
        <v>32520.109386051801</v>
      </c>
      <c r="O1881" s="1">
        <v>30072.3565041771</v>
      </c>
      <c r="P1881" s="1">
        <v>116637.377150295</v>
      </c>
      <c r="Q1881" s="1">
        <v>1.3188443308855899</v>
      </c>
      <c r="R1881" s="1">
        <v>0.12019353684495</v>
      </c>
      <c r="S1881" s="1">
        <f t="shared" si="58"/>
        <v>-6.1852664263188162</v>
      </c>
      <c r="T1881" s="1">
        <f t="shared" si="59"/>
        <v>6.1852664263188162</v>
      </c>
      <c r="U1881" s="1"/>
    </row>
    <row r="1882" spans="1:21" x14ac:dyDescent="0.2">
      <c r="A1882" s="1">
        <v>1246</v>
      </c>
      <c r="B1882" s="1">
        <v>1246</v>
      </c>
      <c r="C1882" s="1" t="s">
        <v>2508</v>
      </c>
      <c r="D1882" s="1" t="s">
        <v>19</v>
      </c>
      <c r="E1882" s="1" t="s">
        <v>19</v>
      </c>
      <c r="F1882" s="1" t="s">
        <v>2509</v>
      </c>
      <c r="G1882" s="1" t="b">
        <v>1</v>
      </c>
      <c r="H1882" s="1">
        <v>4.4105002609355504</v>
      </c>
      <c r="I1882" s="1">
        <v>4.4000000000000002E-4</v>
      </c>
      <c r="J1882" s="1">
        <v>100292.03505431001</v>
      </c>
      <c r="K1882" s="1">
        <v>75994.828896656807</v>
      </c>
      <c r="L1882" s="1">
        <v>98777.623456482004</v>
      </c>
      <c r="M1882" s="1">
        <v>72320.816137117101</v>
      </c>
      <c r="N1882" s="1">
        <v>7461.8496415678401</v>
      </c>
      <c r="O1882" s="1">
        <v>14746.4279723529</v>
      </c>
      <c r="P1882" s="1">
        <v>24297.2061576534</v>
      </c>
      <c r="Q1882" s="1">
        <v>1.3197218351619</v>
      </c>
      <c r="R1882" s="1">
        <v>0.120482402278002</v>
      </c>
      <c r="S1882" s="1">
        <f t="shared" si="58"/>
        <v>-3.3565473235138126</v>
      </c>
      <c r="T1882" s="1">
        <f t="shared" si="59"/>
        <v>3.3565473235138126</v>
      </c>
      <c r="U1882" s="1"/>
    </row>
    <row r="1883" spans="1:21" x14ac:dyDescent="0.2">
      <c r="A1883" s="1">
        <v>1030</v>
      </c>
      <c r="B1883" s="1">
        <v>1030</v>
      </c>
      <c r="C1883" s="1" t="s">
        <v>2077</v>
      </c>
      <c r="D1883" s="1" t="s">
        <v>19</v>
      </c>
      <c r="E1883" s="1" t="s">
        <v>19</v>
      </c>
      <c r="F1883" s="1" t="s">
        <v>2078</v>
      </c>
      <c r="G1883" s="1" t="b">
        <v>1</v>
      </c>
      <c r="H1883" s="1">
        <v>5.1934179297359604</v>
      </c>
      <c r="I1883" s="3">
        <v>8.8788000000000004E-5</v>
      </c>
      <c r="J1883" s="1">
        <v>1097651.77772289</v>
      </c>
      <c r="K1883" s="1">
        <v>831570.37888369197</v>
      </c>
      <c r="L1883" s="1">
        <v>1124594.0245302799</v>
      </c>
      <c r="M1883" s="1">
        <v>861800.97556187306</v>
      </c>
      <c r="N1883" s="1">
        <v>80094.090246052307</v>
      </c>
      <c r="O1883" s="1">
        <v>131185.23361147699</v>
      </c>
      <c r="P1883" s="1">
        <v>266081.39883919602</v>
      </c>
      <c r="Q1883" s="1">
        <v>1.31997459937953</v>
      </c>
      <c r="R1883" s="1">
        <v>0.120565574042634</v>
      </c>
      <c r="S1883" s="1">
        <f t="shared" si="58"/>
        <v>-4.0516457266306922</v>
      </c>
      <c r="T1883" s="1">
        <f t="shared" si="59"/>
        <v>4.0516457266306922</v>
      </c>
      <c r="U1883" s="1"/>
    </row>
    <row r="1884" spans="1:21" x14ac:dyDescent="0.2">
      <c r="A1884" s="1">
        <v>2</v>
      </c>
      <c r="B1884" s="1">
        <v>2</v>
      </c>
      <c r="C1884" s="1" t="s">
        <v>21</v>
      </c>
      <c r="D1884" s="1" t="s">
        <v>19</v>
      </c>
      <c r="E1884" s="1" t="s">
        <v>19</v>
      </c>
      <c r="F1884" s="1" t="s">
        <v>22</v>
      </c>
      <c r="G1884" s="1" t="b">
        <v>1</v>
      </c>
      <c r="H1884" s="1">
        <v>3.8082681134445102</v>
      </c>
      <c r="I1884" s="1">
        <v>1.5499999999999999E-3</v>
      </c>
      <c r="J1884" s="1">
        <v>5978018.3499365896</v>
      </c>
      <c r="K1884" s="1">
        <v>4527531.8173574395</v>
      </c>
      <c r="L1884" s="1">
        <v>6232760.8949237596</v>
      </c>
      <c r="M1884" s="1">
        <v>4246862.5506337304</v>
      </c>
      <c r="N1884" s="1">
        <v>716418.05697399797</v>
      </c>
      <c r="O1884" s="1">
        <v>890145.72287782398</v>
      </c>
      <c r="P1884" s="1">
        <v>1450486.5325791501</v>
      </c>
      <c r="Q1884" s="1">
        <v>1.32037025714946</v>
      </c>
      <c r="R1884" s="1">
        <v>0.120695732788421</v>
      </c>
      <c r="S1884" s="1">
        <f t="shared" si="58"/>
        <v>-2.8096683018297086</v>
      </c>
      <c r="T1884" s="1">
        <f t="shared" si="59"/>
        <v>2.8096683018297086</v>
      </c>
      <c r="U1884" s="1"/>
    </row>
    <row r="1885" spans="1:21" x14ac:dyDescent="0.2">
      <c r="A1885" s="1">
        <v>1711</v>
      </c>
      <c r="B1885" s="1">
        <v>1711</v>
      </c>
      <c r="C1885" s="1" t="s">
        <v>3438</v>
      </c>
      <c r="D1885" s="1" t="s">
        <v>19</v>
      </c>
      <c r="E1885" s="1" t="s">
        <v>19</v>
      </c>
      <c r="F1885" s="1" t="s">
        <v>3439</v>
      </c>
      <c r="G1885" s="1" t="b">
        <v>1</v>
      </c>
      <c r="H1885" s="1">
        <v>10.0235406479591</v>
      </c>
      <c r="I1885" s="3">
        <v>2.6583999999999998E-8</v>
      </c>
      <c r="J1885" s="1">
        <v>129299.41962864999</v>
      </c>
      <c r="K1885" s="1">
        <v>97797.027287495104</v>
      </c>
      <c r="L1885" s="1">
        <v>128927.988454997</v>
      </c>
      <c r="M1885" s="1">
        <v>99290.200780042695</v>
      </c>
      <c r="N1885" s="1">
        <v>4429.3873781832499</v>
      </c>
      <c r="O1885" s="1">
        <v>8323.3143131068791</v>
      </c>
      <c r="P1885" s="1">
        <v>31502.392341154798</v>
      </c>
      <c r="Q1885" s="1">
        <v>1.3221201422467299</v>
      </c>
      <c r="R1885" s="1">
        <v>0.121270921673096</v>
      </c>
      <c r="S1885" s="1">
        <f t="shared" si="58"/>
        <v>-7.5753796717293458</v>
      </c>
      <c r="T1885" s="1">
        <f t="shared" si="59"/>
        <v>7.5753796717293458</v>
      </c>
      <c r="U1885" s="1"/>
    </row>
    <row r="1886" spans="1:21" x14ac:dyDescent="0.2">
      <c r="A1886" s="1">
        <v>1412</v>
      </c>
      <c r="B1886" s="1">
        <v>1412</v>
      </c>
      <c r="C1886" s="1" t="s">
        <v>2840</v>
      </c>
      <c r="D1886" s="1" t="s">
        <v>19</v>
      </c>
      <c r="E1886" s="1" t="s">
        <v>19</v>
      </c>
      <c r="F1886" s="1" t="s">
        <v>2841</v>
      </c>
      <c r="G1886" s="1" t="b">
        <v>1</v>
      </c>
      <c r="H1886" s="1">
        <v>1.90716468425788</v>
      </c>
      <c r="I1886" s="1">
        <v>7.4620000000000006E-2</v>
      </c>
      <c r="J1886" s="1">
        <v>224432.754178631</v>
      </c>
      <c r="K1886" s="1">
        <v>169635.203139583</v>
      </c>
      <c r="L1886" s="1">
        <v>227590.34854861099</v>
      </c>
      <c r="M1886" s="1">
        <v>177661.36958403501</v>
      </c>
      <c r="N1886" s="1">
        <v>28430.191169917602</v>
      </c>
      <c r="O1886" s="1">
        <v>81373.935874366798</v>
      </c>
      <c r="P1886" s="1">
        <v>54797.551039048201</v>
      </c>
      <c r="Q1886" s="1">
        <v>1.3230317176202999</v>
      </c>
      <c r="R1886" s="1">
        <v>0.12157025584461401</v>
      </c>
      <c r="S1886" s="1">
        <f t="shared" si="58"/>
        <v>-1.1271447552951896</v>
      </c>
      <c r="T1886" s="1">
        <f t="shared" si="59"/>
        <v>1.1271447552951896</v>
      </c>
      <c r="U1886" s="1"/>
    </row>
    <row r="1887" spans="1:21" x14ac:dyDescent="0.2">
      <c r="A1887" s="1">
        <v>1977</v>
      </c>
      <c r="B1887" s="1">
        <v>1977</v>
      </c>
      <c r="C1887" s="1" t="s">
        <v>3967</v>
      </c>
      <c r="D1887" s="1" t="s">
        <v>19</v>
      </c>
      <c r="E1887" s="1" t="s">
        <v>19</v>
      </c>
      <c r="F1887" s="1" t="s">
        <v>3968</v>
      </c>
      <c r="G1887" s="1" t="b">
        <v>1</v>
      </c>
      <c r="H1887" s="1">
        <v>3.16266527871803</v>
      </c>
      <c r="I1887" s="1">
        <v>6.0299999999999998E-3</v>
      </c>
      <c r="J1887" s="1">
        <v>52191.4105838225</v>
      </c>
      <c r="K1887" s="1">
        <v>39443.253996983898</v>
      </c>
      <c r="L1887" s="1">
        <v>50809.111800657804</v>
      </c>
      <c r="M1887" s="1">
        <v>42687.9681446346</v>
      </c>
      <c r="N1887" s="1">
        <v>5896.73332447143</v>
      </c>
      <c r="O1887" s="1">
        <v>10557.302335004901</v>
      </c>
      <c r="P1887" s="1">
        <v>12748.156586838601</v>
      </c>
      <c r="Q1887" s="1">
        <v>1.3232024565674401</v>
      </c>
      <c r="R1887" s="1">
        <v>0.121626298490736</v>
      </c>
      <c r="S1887" s="1">
        <f t="shared" si="58"/>
        <v>-2.2196826878598488</v>
      </c>
      <c r="T1887" s="1">
        <f t="shared" si="59"/>
        <v>2.2196826878598488</v>
      </c>
      <c r="U1887" s="1"/>
    </row>
    <row r="1888" spans="1:21" x14ac:dyDescent="0.2">
      <c r="A1888" s="1">
        <v>1230</v>
      </c>
      <c r="B1888" s="1">
        <v>1230</v>
      </c>
      <c r="C1888" s="1" t="s">
        <v>2476</v>
      </c>
      <c r="D1888" s="1" t="s">
        <v>19</v>
      </c>
      <c r="E1888" s="1" t="s">
        <v>19</v>
      </c>
      <c r="F1888" s="1" t="s">
        <v>2477</v>
      </c>
      <c r="G1888" s="1" t="b">
        <v>1</v>
      </c>
      <c r="H1888" s="1">
        <v>6.1294898838146601</v>
      </c>
      <c r="I1888" s="3">
        <v>1.4518000000000001E-5</v>
      </c>
      <c r="J1888" s="1">
        <v>364502.60119172197</v>
      </c>
      <c r="K1888" s="1">
        <v>275283.11221324903</v>
      </c>
      <c r="L1888" s="1">
        <v>374322.87175408</v>
      </c>
      <c r="M1888" s="1">
        <v>272445.576743529</v>
      </c>
      <c r="N1888" s="1">
        <v>40881.551685900398</v>
      </c>
      <c r="O1888" s="1">
        <v>15347.1357486861</v>
      </c>
      <c r="P1888" s="1">
        <v>89219.488978473397</v>
      </c>
      <c r="Q1888" s="1">
        <v>1.32410084389543</v>
      </c>
      <c r="R1888" s="1">
        <v>0.121921062354073</v>
      </c>
      <c r="S1888" s="1">
        <f t="shared" si="58"/>
        <v>-4.8380932079327206</v>
      </c>
      <c r="T1888" s="1">
        <f t="shared" si="59"/>
        <v>4.8380932079327206</v>
      </c>
      <c r="U1888" s="1"/>
    </row>
    <row r="1889" spans="1:21" x14ac:dyDescent="0.2">
      <c r="A1889" s="1">
        <v>1119</v>
      </c>
      <c r="B1889" s="1">
        <v>1119</v>
      </c>
      <c r="C1889" s="1" t="s">
        <v>2255</v>
      </c>
      <c r="D1889" s="1" t="s">
        <v>19</v>
      </c>
      <c r="E1889" s="1" t="s">
        <v>19</v>
      </c>
      <c r="F1889" s="1" t="s">
        <v>2256</v>
      </c>
      <c r="G1889" s="1" t="b">
        <v>1</v>
      </c>
      <c r="H1889" s="1">
        <v>4.8995465981939503</v>
      </c>
      <c r="I1889" s="1">
        <v>1.6000000000000001E-4</v>
      </c>
      <c r="J1889" s="1">
        <v>628828.27229445695</v>
      </c>
      <c r="K1889" s="1">
        <v>474715.44352559099</v>
      </c>
      <c r="L1889" s="1">
        <v>615915.88268829999</v>
      </c>
      <c r="M1889" s="1">
        <v>463212.17423074902</v>
      </c>
      <c r="N1889" s="1">
        <v>41207.21920318</v>
      </c>
      <c r="O1889" s="1">
        <v>84890.752584172704</v>
      </c>
      <c r="P1889" s="1">
        <v>154112.82876886599</v>
      </c>
      <c r="Q1889" s="1">
        <v>1.3246425429607001</v>
      </c>
      <c r="R1889" s="1">
        <v>0.122098698979311</v>
      </c>
      <c r="S1889" s="1">
        <f t="shared" si="58"/>
        <v>-3.795880017344075</v>
      </c>
      <c r="T1889" s="1">
        <f t="shared" si="59"/>
        <v>3.795880017344075</v>
      </c>
      <c r="U1889" s="1"/>
    </row>
    <row r="1890" spans="1:21" x14ac:dyDescent="0.2">
      <c r="A1890" s="1">
        <v>29</v>
      </c>
      <c r="B1890" s="1">
        <v>29</v>
      </c>
      <c r="C1890" s="1" t="s">
        <v>75</v>
      </c>
      <c r="D1890" s="1" t="s">
        <v>19</v>
      </c>
      <c r="E1890" s="1" t="s">
        <v>19</v>
      </c>
      <c r="F1890" s="1" t="s">
        <v>76</v>
      </c>
      <c r="G1890" s="1" t="b">
        <v>1</v>
      </c>
      <c r="H1890" s="1">
        <v>6.9931610068650603</v>
      </c>
      <c r="I1890" s="3">
        <v>3.0319999999999999E-6</v>
      </c>
      <c r="J1890" s="1">
        <v>3776744.63392387</v>
      </c>
      <c r="K1890" s="1">
        <v>2850686.8478228701</v>
      </c>
      <c r="L1890" s="1">
        <v>3786037.1897237399</v>
      </c>
      <c r="M1890" s="1">
        <v>2835416.6842161301</v>
      </c>
      <c r="N1890" s="1">
        <v>371581.539424257</v>
      </c>
      <c r="O1890" s="1">
        <v>140536.98748685</v>
      </c>
      <c r="P1890" s="1">
        <v>926057.78610100504</v>
      </c>
      <c r="Q1890" s="1">
        <v>1.3248542668965</v>
      </c>
      <c r="R1890" s="1">
        <v>0.12216810879091</v>
      </c>
      <c r="S1890" s="1">
        <f t="shared" si="58"/>
        <v>-5.5182708030399841</v>
      </c>
      <c r="T1890" s="1">
        <f t="shared" si="59"/>
        <v>5.5182708030399841</v>
      </c>
      <c r="U1890" s="1"/>
    </row>
    <row r="1891" spans="1:21" x14ac:dyDescent="0.2">
      <c r="A1891" s="1">
        <v>818</v>
      </c>
      <c r="B1891" s="1">
        <v>818</v>
      </c>
      <c r="C1891" s="1" t="s">
        <v>1653</v>
      </c>
      <c r="D1891" s="1" t="s">
        <v>19</v>
      </c>
      <c r="E1891" s="1" t="s">
        <v>19</v>
      </c>
      <c r="F1891" s="1" t="s">
        <v>1654</v>
      </c>
      <c r="G1891" s="1" t="b">
        <v>1</v>
      </c>
      <c r="H1891" s="1">
        <v>5.2852312359035096</v>
      </c>
      <c r="I1891" s="3">
        <v>7.3969999999999998E-5</v>
      </c>
      <c r="J1891" s="1">
        <v>407760.41756178503</v>
      </c>
      <c r="K1891" s="1">
        <v>307270.93358243199</v>
      </c>
      <c r="L1891" s="1">
        <v>403860.63512968097</v>
      </c>
      <c r="M1891" s="1">
        <v>298945.20023095101</v>
      </c>
      <c r="N1891" s="1">
        <v>33638.749161439897</v>
      </c>
      <c r="O1891" s="1">
        <v>46064.862930065799</v>
      </c>
      <c r="P1891" s="1">
        <v>100489.483979353</v>
      </c>
      <c r="Q1891" s="1">
        <v>1.32703869125452</v>
      </c>
      <c r="R1891" s="1">
        <v>0.122883585376397</v>
      </c>
      <c r="S1891" s="1">
        <f t="shared" si="58"/>
        <v>-4.1309443812980922</v>
      </c>
      <c r="T1891" s="1">
        <f t="shared" si="59"/>
        <v>4.1309443812980922</v>
      </c>
      <c r="U1891" s="1"/>
    </row>
    <row r="1892" spans="1:21" x14ac:dyDescent="0.2">
      <c r="A1892" s="1">
        <v>1549</v>
      </c>
      <c r="B1892" s="1">
        <v>1549</v>
      </c>
      <c r="C1892" s="1" t="s">
        <v>3114</v>
      </c>
      <c r="D1892" s="1" t="s">
        <v>19</v>
      </c>
      <c r="E1892" s="1" t="s">
        <v>19</v>
      </c>
      <c r="F1892" s="1" t="s">
        <v>3115</v>
      </c>
      <c r="G1892" s="1" t="b">
        <v>1</v>
      </c>
      <c r="H1892" s="1">
        <v>6.9041120231275697</v>
      </c>
      <c r="I1892" s="3">
        <v>3.5466000000000001E-6</v>
      </c>
      <c r="J1892" s="1">
        <v>224498.05872752701</v>
      </c>
      <c r="K1892" s="1">
        <v>168941.99240105599</v>
      </c>
      <c r="L1892" s="1">
        <v>226562.89529791501</v>
      </c>
      <c r="M1892" s="1">
        <v>174398.81346223701</v>
      </c>
      <c r="N1892" s="1">
        <v>17262.0096363378</v>
      </c>
      <c r="O1892" s="1">
        <v>16875.519131176501</v>
      </c>
      <c r="P1892" s="1">
        <v>55556.066326471002</v>
      </c>
      <c r="Q1892" s="1">
        <v>1.3288469937929099</v>
      </c>
      <c r="R1892" s="1">
        <v>0.123474978251331</v>
      </c>
      <c r="S1892" s="1">
        <f t="shared" si="58"/>
        <v>-5.4501877902674689</v>
      </c>
      <c r="T1892" s="1">
        <f t="shared" si="59"/>
        <v>5.4501877902674689</v>
      </c>
      <c r="U1892" s="1"/>
    </row>
    <row r="1893" spans="1:21" x14ac:dyDescent="0.2">
      <c r="A1893" s="1">
        <v>1074</v>
      </c>
      <c r="B1893" s="1">
        <v>1074</v>
      </c>
      <c r="C1893" s="1" t="s">
        <v>2165</v>
      </c>
      <c r="D1893" s="1" t="s">
        <v>19</v>
      </c>
      <c r="E1893" s="1" t="s">
        <v>19</v>
      </c>
      <c r="F1893" s="1" t="s">
        <v>2166</v>
      </c>
      <c r="G1893" s="1" t="b">
        <v>1</v>
      </c>
      <c r="H1893" s="1">
        <v>5.1679367369558804</v>
      </c>
      <c r="I1893" s="3">
        <v>9.3419999999999997E-5</v>
      </c>
      <c r="J1893" s="1">
        <v>394930.609135604</v>
      </c>
      <c r="K1893" s="1">
        <v>296304.889158256</v>
      </c>
      <c r="L1893" s="1">
        <v>417747.13745526498</v>
      </c>
      <c r="M1893" s="1">
        <v>288572.64001183299</v>
      </c>
      <c r="N1893" s="1">
        <v>39523.321714519298</v>
      </c>
      <c r="O1893" s="1">
        <v>41421.645754775403</v>
      </c>
      <c r="P1893" s="1">
        <v>98625.719977348403</v>
      </c>
      <c r="Q1893" s="1">
        <v>1.3328521519085501</v>
      </c>
      <c r="R1893" s="1">
        <v>0.124781977492323</v>
      </c>
      <c r="S1893" s="1">
        <f t="shared" si="58"/>
        <v>-4.0295601370482359</v>
      </c>
      <c r="T1893" s="1">
        <f t="shared" si="59"/>
        <v>4.0295601370482359</v>
      </c>
      <c r="U1893" s="1"/>
    </row>
    <row r="1894" spans="1:21" x14ac:dyDescent="0.2">
      <c r="A1894" s="1">
        <v>1881</v>
      </c>
      <c r="B1894" s="1">
        <v>1881</v>
      </c>
      <c r="C1894" s="1" t="s">
        <v>3775</v>
      </c>
      <c r="D1894" s="1" t="s">
        <v>19</v>
      </c>
      <c r="E1894" s="1" t="s">
        <v>19</v>
      </c>
      <c r="F1894" s="1" t="s">
        <v>3776</v>
      </c>
      <c r="G1894" s="1" t="b">
        <v>1</v>
      </c>
      <c r="H1894" s="1">
        <v>7.2755902147778704</v>
      </c>
      <c r="I1894" s="3">
        <v>1.8573E-6</v>
      </c>
      <c r="J1894" s="1">
        <v>56872.889919073299</v>
      </c>
      <c r="K1894" s="1">
        <v>42659.492270235503</v>
      </c>
      <c r="L1894" s="1">
        <v>57473.808377469999</v>
      </c>
      <c r="M1894" s="1">
        <v>42637.376082107403</v>
      </c>
      <c r="N1894" s="1">
        <v>3855.30297461699</v>
      </c>
      <c r="O1894" s="1">
        <v>4414.1444502049499</v>
      </c>
      <c r="P1894" s="1">
        <v>14213.397648837799</v>
      </c>
      <c r="Q1894" s="1">
        <v>1.3331825320095301</v>
      </c>
      <c r="R1894" s="1">
        <v>0.124889614693284</v>
      </c>
      <c r="S1894" s="1">
        <f t="shared" si="58"/>
        <v>-5.7311179412674322</v>
      </c>
      <c r="T1894" s="1">
        <f t="shared" si="59"/>
        <v>5.7311179412674322</v>
      </c>
      <c r="U1894" s="1"/>
    </row>
    <row r="1895" spans="1:21" x14ac:dyDescent="0.2">
      <c r="A1895" s="1">
        <v>1945</v>
      </c>
      <c r="B1895" s="1">
        <v>1945</v>
      </c>
      <c r="C1895" s="1" t="s">
        <v>3903</v>
      </c>
      <c r="D1895" s="1" t="s">
        <v>19</v>
      </c>
      <c r="E1895" s="1" t="s">
        <v>19</v>
      </c>
      <c r="F1895" s="1" t="s">
        <v>3904</v>
      </c>
      <c r="G1895" s="1" t="b">
        <v>1</v>
      </c>
      <c r="H1895" s="1">
        <v>4.6394228756856304</v>
      </c>
      <c r="I1895" s="1">
        <v>2.7E-4</v>
      </c>
      <c r="J1895" s="1">
        <v>96241.250960007907</v>
      </c>
      <c r="K1895" s="1">
        <v>72013.5518589735</v>
      </c>
      <c r="L1895" s="1">
        <v>98052.620906080905</v>
      </c>
      <c r="M1895" s="1">
        <v>67200.215283786398</v>
      </c>
      <c r="N1895" s="1">
        <v>12244.4899251564</v>
      </c>
      <c r="O1895" s="1">
        <v>9772.86264305841</v>
      </c>
      <c r="P1895" s="1">
        <v>24227.699101034399</v>
      </c>
      <c r="Q1895" s="1">
        <v>1.33643249743438</v>
      </c>
      <c r="R1895" s="1">
        <v>0.12594702764016499</v>
      </c>
      <c r="S1895" s="1">
        <f t="shared" si="58"/>
        <v>-3.5686362358410126</v>
      </c>
      <c r="T1895" s="1">
        <f t="shared" si="59"/>
        <v>3.5686362358410126</v>
      </c>
      <c r="U1895" s="1"/>
    </row>
    <row r="1896" spans="1:21" x14ac:dyDescent="0.2">
      <c r="A1896" s="1">
        <v>1420</v>
      </c>
      <c r="B1896" s="1">
        <v>1420</v>
      </c>
      <c r="C1896" s="1" t="s">
        <v>2856</v>
      </c>
      <c r="D1896" s="1" t="s">
        <v>19</v>
      </c>
      <c r="E1896" s="1" t="s">
        <v>19</v>
      </c>
      <c r="F1896" s="1" t="s">
        <v>2857</v>
      </c>
      <c r="G1896" s="1" t="b">
        <v>1</v>
      </c>
      <c r="H1896" s="1">
        <v>9.4864735185159095</v>
      </c>
      <c r="I1896" s="3">
        <v>5.6907000000000001E-8</v>
      </c>
      <c r="J1896" s="1">
        <v>708386.09924670495</v>
      </c>
      <c r="K1896" s="1">
        <v>529964.16408914095</v>
      </c>
      <c r="L1896" s="1">
        <v>716580.10736396804</v>
      </c>
      <c r="M1896" s="1">
        <v>527548.64962261799</v>
      </c>
      <c r="N1896" s="1">
        <v>25524.1604670454</v>
      </c>
      <c r="O1896" s="1">
        <v>50320.941819854801</v>
      </c>
      <c r="P1896" s="1">
        <v>178421.93515756499</v>
      </c>
      <c r="Q1896" s="1">
        <v>1.3366679244515001</v>
      </c>
      <c r="R1896" s="1">
        <v>0.12602352656542401</v>
      </c>
      <c r="S1896" s="1">
        <f t="shared" si="58"/>
        <v>-7.2448343087474569</v>
      </c>
      <c r="T1896" s="1">
        <f t="shared" si="59"/>
        <v>7.2448343087474569</v>
      </c>
      <c r="U1896" s="1"/>
    </row>
    <row r="1897" spans="1:21" x14ac:dyDescent="0.2">
      <c r="A1897" s="1">
        <v>1521</v>
      </c>
      <c r="B1897" s="1">
        <v>1521</v>
      </c>
      <c r="C1897" s="1" t="s">
        <v>3058</v>
      </c>
      <c r="D1897" s="1" t="s">
        <v>19</v>
      </c>
      <c r="E1897" s="1" t="s">
        <v>19</v>
      </c>
      <c r="F1897" s="1" t="s">
        <v>3059</v>
      </c>
      <c r="G1897" s="1" t="b">
        <v>1</v>
      </c>
      <c r="H1897" s="1">
        <v>0.69772847986962705</v>
      </c>
      <c r="I1897" s="1">
        <v>0.49536000000000002</v>
      </c>
      <c r="J1897" s="1">
        <v>483173.81212213298</v>
      </c>
      <c r="K1897" s="1">
        <v>361466.37657420599</v>
      </c>
      <c r="L1897" s="1">
        <v>775041.94322655397</v>
      </c>
      <c r="M1897" s="1">
        <v>181860.02355944301</v>
      </c>
      <c r="N1897" s="1">
        <v>406432.23186863802</v>
      </c>
      <c r="O1897" s="1">
        <v>329631.94718151499</v>
      </c>
      <c r="P1897" s="1">
        <v>121707.43554792801</v>
      </c>
      <c r="Q1897" s="1">
        <v>1.33670472120093</v>
      </c>
      <c r="R1897" s="1">
        <v>0.126035481969588</v>
      </c>
      <c r="S1897" s="1">
        <f t="shared" si="58"/>
        <v>-0.30507906533322021</v>
      </c>
      <c r="T1897" s="1">
        <f t="shared" si="59"/>
        <v>0.30507906533322021</v>
      </c>
      <c r="U1897" s="1"/>
    </row>
    <row r="1898" spans="1:21" x14ac:dyDescent="0.2">
      <c r="A1898" s="1">
        <v>1221</v>
      </c>
      <c r="B1898" s="1">
        <v>1221</v>
      </c>
      <c r="C1898" s="1" t="s">
        <v>2458</v>
      </c>
      <c r="D1898" s="1" t="s">
        <v>19</v>
      </c>
      <c r="E1898" s="1" t="s">
        <v>19</v>
      </c>
      <c r="F1898" s="1" t="s">
        <v>2459</v>
      </c>
      <c r="G1898" s="1" t="b">
        <v>1</v>
      </c>
      <c r="H1898" s="1">
        <v>2.3176576503417201</v>
      </c>
      <c r="I1898" s="1">
        <v>3.4040000000000001E-2</v>
      </c>
      <c r="J1898" s="1">
        <v>83178.945792165207</v>
      </c>
      <c r="K1898" s="1">
        <v>62162.927094102197</v>
      </c>
      <c r="L1898" s="1">
        <v>86611.278793922407</v>
      </c>
      <c r="M1898" s="1">
        <v>59026.377391967901</v>
      </c>
      <c r="N1898" s="1">
        <v>23485.656101799701</v>
      </c>
      <c r="O1898" s="1">
        <v>13727.5744073809</v>
      </c>
      <c r="P1898" s="1">
        <v>21016.018698062999</v>
      </c>
      <c r="Q1898" s="1">
        <v>1.3380796188417701</v>
      </c>
      <c r="R1898" s="1">
        <v>0.12648195572992099</v>
      </c>
      <c r="S1898" s="1">
        <f t="shared" si="58"/>
        <v>-1.4680104485874497</v>
      </c>
      <c r="T1898" s="1">
        <f t="shared" si="59"/>
        <v>1.4680104485874497</v>
      </c>
      <c r="U1898" s="1"/>
    </row>
    <row r="1899" spans="1:21" x14ac:dyDescent="0.2">
      <c r="A1899" s="1">
        <v>834</v>
      </c>
      <c r="B1899" s="1">
        <v>834</v>
      </c>
      <c r="C1899" s="1" t="s">
        <v>1685</v>
      </c>
      <c r="D1899" s="1" t="s">
        <v>19</v>
      </c>
      <c r="E1899" s="1" t="s">
        <v>19</v>
      </c>
      <c r="F1899" s="1" t="s">
        <v>1686</v>
      </c>
      <c r="G1899" s="1" t="b">
        <v>1</v>
      </c>
      <c r="H1899" s="1">
        <v>3.3721368378114098</v>
      </c>
      <c r="I1899" s="1">
        <v>3.8800000000000002E-3</v>
      </c>
      <c r="J1899" s="1">
        <v>352236.35150057601</v>
      </c>
      <c r="K1899" s="1">
        <v>262729.17126121302</v>
      </c>
      <c r="L1899" s="1">
        <v>351617.57705241599</v>
      </c>
      <c r="M1899" s="1">
        <v>275414.22654549102</v>
      </c>
      <c r="N1899" s="1">
        <v>49553.468704124301</v>
      </c>
      <c r="O1899" s="1">
        <v>62332.251774629403</v>
      </c>
      <c r="P1899" s="1">
        <v>89507.180239363806</v>
      </c>
      <c r="Q1899" s="1">
        <v>1.34068230722036</v>
      </c>
      <c r="R1899" s="1">
        <v>0.12732587809989401</v>
      </c>
      <c r="S1899" s="1">
        <f t="shared" si="58"/>
        <v>-2.4111682744057927</v>
      </c>
      <c r="T1899" s="1">
        <f t="shared" si="59"/>
        <v>2.4111682744057927</v>
      </c>
      <c r="U1899" s="1"/>
    </row>
    <row r="1900" spans="1:21" x14ac:dyDescent="0.2">
      <c r="A1900" s="1">
        <v>1688</v>
      </c>
      <c r="B1900" s="1">
        <v>1688</v>
      </c>
      <c r="C1900" s="1" t="s">
        <v>3392</v>
      </c>
      <c r="D1900" s="1" t="s">
        <v>19</v>
      </c>
      <c r="E1900" s="1" t="s">
        <v>19</v>
      </c>
      <c r="F1900" s="1" t="s">
        <v>3393</v>
      </c>
      <c r="G1900" s="1" t="b">
        <v>1</v>
      </c>
      <c r="H1900" s="1">
        <v>2.0440111566875601</v>
      </c>
      <c r="I1900" s="1">
        <v>5.7770000000000002E-2</v>
      </c>
      <c r="J1900" s="1">
        <v>29870.580510943899</v>
      </c>
      <c r="K1900" s="1">
        <v>22268.722661958502</v>
      </c>
      <c r="L1900" s="1">
        <v>29897.141982377401</v>
      </c>
      <c r="M1900" s="1">
        <v>24868.249625103399</v>
      </c>
      <c r="N1900" s="1">
        <v>3178.1284122624502</v>
      </c>
      <c r="O1900" s="1">
        <v>10695.048182296599</v>
      </c>
      <c r="P1900" s="1">
        <v>7601.8578489853198</v>
      </c>
      <c r="Q1900" s="1">
        <v>1.34136928122831</v>
      </c>
      <c r="R1900" s="1">
        <v>0.127548356316697</v>
      </c>
      <c r="S1900" s="1">
        <f t="shared" si="58"/>
        <v>-1.2382976324585873</v>
      </c>
      <c r="T1900" s="1">
        <f t="shared" si="59"/>
        <v>1.2382976324585873</v>
      </c>
      <c r="U1900" s="1"/>
    </row>
    <row r="1901" spans="1:21" x14ac:dyDescent="0.2">
      <c r="A1901" s="1">
        <v>1775</v>
      </c>
      <c r="B1901" s="1">
        <v>1775</v>
      </c>
      <c r="C1901" s="1" t="s">
        <v>3566</v>
      </c>
      <c r="D1901" s="1" t="s">
        <v>19</v>
      </c>
      <c r="E1901" s="1" t="s">
        <v>19</v>
      </c>
      <c r="F1901" s="1" t="s">
        <v>3567</v>
      </c>
      <c r="G1901" s="1" t="b">
        <v>1</v>
      </c>
      <c r="H1901" s="1">
        <v>2.75194715179141</v>
      </c>
      <c r="I1901" s="1">
        <v>1.418E-2</v>
      </c>
      <c r="J1901" s="1">
        <v>6496.1047414210698</v>
      </c>
      <c r="K1901" s="1">
        <v>4838.90983980486</v>
      </c>
      <c r="L1901" s="1">
        <v>6288.2481453688197</v>
      </c>
      <c r="M1901" s="1">
        <v>5346.1297493559296</v>
      </c>
      <c r="N1901" s="1">
        <v>1055.89640206791</v>
      </c>
      <c r="O1901" s="1">
        <v>1465.8708495364699</v>
      </c>
      <c r="P1901" s="1">
        <v>1657.19490161621</v>
      </c>
      <c r="Q1901" s="1">
        <v>1.3424727792991999</v>
      </c>
      <c r="R1901" s="1">
        <v>0.12790548847215</v>
      </c>
      <c r="S1901" s="1">
        <f t="shared" si="58"/>
        <v>-1.8483237691529522</v>
      </c>
      <c r="T1901" s="1">
        <f t="shared" si="59"/>
        <v>1.8483237691529522</v>
      </c>
      <c r="U1901" s="1"/>
    </row>
    <row r="1902" spans="1:21" x14ac:dyDescent="0.2">
      <c r="A1902" s="1">
        <v>702</v>
      </c>
      <c r="B1902" s="1">
        <v>702</v>
      </c>
      <c r="C1902" s="1" t="s">
        <v>1421</v>
      </c>
      <c r="D1902" s="1" t="s">
        <v>19</v>
      </c>
      <c r="E1902" s="1" t="s">
        <v>19</v>
      </c>
      <c r="F1902" s="1" t="s">
        <v>1422</v>
      </c>
      <c r="G1902" s="1" t="b">
        <v>1</v>
      </c>
      <c r="H1902" s="1">
        <v>7.0320698091210199</v>
      </c>
      <c r="I1902" s="3">
        <v>2.8323E-6</v>
      </c>
      <c r="J1902" s="1">
        <v>140989.36040124</v>
      </c>
      <c r="K1902" s="1">
        <v>105007.841277393</v>
      </c>
      <c r="L1902" s="1">
        <v>139300.045940554</v>
      </c>
      <c r="M1902" s="1">
        <v>105159.879156428</v>
      </c>
      <c r="N1902" s="1">
        <v>14290.6998338465</v>
      </c>
      <c r="O1902" s="1">
        <v>5604.31775673843</v>
      </c>
      <c r="P1902" s="1">
        <v>35981.519123847298</v>
      </c>
      <c r="Q1902" s="1">
        <v>1.3426555453968201</v>
      </c>
      <c r="R1902" s="1">
        <v>0.12796460989816599</v>
      </c>
      <c r="S1902" s="1">
        <f t="shared" si="58"/>
        <v>-5.5478607476474551</v>
      </c>
      <c r="T1902" s="1">
        <f t="shared" si="59"/>
        <v>5.5478607476474551</v>
      </c>
      <c r="U1902" s="1"/>
    </row>
    <row r="1903" spans="1:21" x14ac:dyDescent="0.2">
      <c r="A1903" s="1">
        <v>2052</v>
      </c>
      <c r="B1903" s="1">
        <v>2052</v>
      </c>
      <c r="C1903" s="1" t="s">
        <v>4117</v>
      </c>
      <c r="D1903" s="1" t="s">
        <v>19</v>
      </c>
      <c r="E1903" s="1" t="s">
        <v>19</v>
      </c>
      <c r="F1903" s="1" t="s">
        <v>4118</v>
      </c>
      <c r="G1903" s="1" t="b">
        <v>1</v>
      </c>
      <c r="H1903" s="1">
        <v>0.82641324177629305</v>
      </c>
      <c r="I1903" s="1">
        <v>0.42071999999999998</v>
      </c>
      <c r="J1903" s="1">
        <v>12137.872430113201</v>
      </c>
      <c r="K1903" s="1">
        <v>9019.6196218233999</v>
      </c>
      <c r="L1903" s="1">
        <v>14985.0948845108</v>
      </c>
      <c r="M1903" s="1">
        <v>9628.9335172220599</v>
      </c>
      <c r="N1903" s="1">
        <v>8513.16109962681</v>
      </c>
      <c r="O1903" s="1">
        <v>7460.69217436904</v>
      </c>
      <c r="P1903" s="1">
        <v>3118.2528082897602</v>
      </c>
      <c r="Q1903" s="1">
        <v>1.3457188816194601</v>
      </c>
      <c r="R1903" s="1">
        <v>0.128954345985622</v>
      </c>
      <c r="S1903" s="1">
        <f t="shared" si="58"/>
        <v>-0.37600684219459907</v>
      </c>
      <c r="T1903" s="1">
        <f t="shared" si="59"/>
        <v>0.37600684219459907</v>
      </c>
      <c r="U1903" s="1"/>
    </row>
    <row r="1904" spans="1:21" x14ac:dyDescent="0.2">
      <c r="A1904" s="1">
        <v>1345</v>
      </c>
      <c r="B1904" s="1">
        <v>1345</v>
      </c>
      <c r="C1904" s="1" t="s">
        <v>2706</v>
      </c>
      <c r="D1904" s="1" t="s">
        <v>19</v>
      </c>
      <c r="E1904" s="1" t="s">
        <v>19</v>
      </c>
      <c r="F1904" s="1" t="s">
        <v>2707</v>
      </c>
      <c r="G1904" s="1" t="b">
        <v>1</v>
      </c>
      <c r="H1904" s="1">
        <v>2.6641303495178499</v>
      </c>
      <c r="I1904" s="1">
        <v>1.6969999999999999E-2</v>
      </c>
      <c r="J1904" s="1">
        <v>215473.16823360301</v>
      </c>
      <c r="K1904" s="1">
        <v>160113.11607706899</v>
      </c>
      <c r="L1904" s="1">
        <v>207202.5944612</v>
      </c>
      <c r="M1904" s="1">
        <v>176434.79923293399</v>
      </c>
      <c r="N1904" s="1">
        <v>25689.062222463301</v>
      </c>
      <c r="O1904" s="1">
        <v>56800.2354034811</v>
      </c>
      <c r="P1904" s="1">
        <v>55360.0521565339</v>
      </c>
      <c r="Q1904" s="1">
        <v>1.34575588504496</v>
      </c>
      <c r="R1904" s="1">
        <v>0.12896628767922799</v>
      </c>
      <c r="S1904" s="1">
        <f t="shared" si="58"/>
        <v>-1.7703181576823241</v>
      </c>
      <c r="T1904" s="1">
        <f t="shared" si="59"/>
        <v>1.7703181576823241</v>
      </c>
      <c r="U1904" s="1"/>
    </row>
    <row r="1905" spans="1:21" x14ac:dyDescent="0.2">
      <c r="A1905" s="1">
        <v>1585</v>
      </c>
      <c r="B1905" s="1">
        <v>1585</v>
      </c>
      <c r="C1905" s="1" t="s">
        <v>3186</v>
      </c>
      <c r="D1905" s="1" t="s">
        <v>19</v>
      </c>
      <c r="E1905" s="1" t="s">
        <v>19</v>
      </c>
      <c r="F1905" s="1" t="s">
        <v>3187</v>
      </c>
      <c r="G1905" s="1" t="b">
        <v>1</v>
      </c>
      <c r="H1905" s="1">
        <v>3.1385739082087398</v>
      </c>
      <c r="I1905" s="1">
        <v>6.3499999999999997E-3</v>
      </c>
      <c r="J1905" s="1">
        <v>15487.869632993999</v>
      </c>
      <c r="K1905" s="1">
        <v>11464.991060251201</v>
      </c>
      <c r="L1905" s="1">
        <v>14901.145507637701</v>
      </c>
      <c r="M1905" s="1">
        <v>12133.5823011349</v>
      </c>
      <c r="N1905" s="1">
        <v>1399.0355492297899</v>
      </c>
      <c r="O1905" s="1">
        <v>3581.72184568284</v>
      </c>
      <c r="P1905" s="1">
        <v>4022.8785727427698</v>
      </c>
      <c r="Q1905" s="1">
        <v>1.35088370776755</v>
      </c>
      <c r="R1905" s="1">
        <v>0.13061796393789299</v>
      </c>
      <c r="S1905" s="1">
        <f t="shared" si="58"/>
        <v>-2.1972262747080245</v>
      </c>
      <c r="T1905" s="1">
        <f t="shared" si="59"/>
        <v>2.1972262747080245</v>
      </c>
      <c r="U1905" s="1"/>
    </row>
    <row r="1906" spans="1:21" x14ac:dyDescent="0.2">
      <c r="A1906" s="1">
        <v>387</v>
      </c>
      <c r="B1906" s="1">
        <v>387</v>
      </c>
      <c r="C1906" s="1" t="s">
        <v>791</v>
      </c>
      <c r="D1906" s="1" t="s">
        <v>19</v>
      </c>
      <c r="E1906" s="1" t="s">
        <v>19</v>
      </c>
      <c r="F1906" s="1" t="s">
        <v>792</v>
      </c>
      <c r="G1906" s="1" t="b">
        <v>1</v>
      </c>
      <c r="H1906" s="1">
        <v>10.511545683908301</v>
      </c>
      <c r="I1906" s="3">
        <v>1.3661000000000001E-8</v>
      </c>
      <c r="J1906" s="1">
        <v>774688.91633599706</v>
      </c>
      <c r="K1906" s="1">
        <v>572957.36271706899</v>
      </c>
      <c r="L1906" s="1">
        <v>774810.92450193397</v>
      </c>
      <c r="M1906" s="1">
        <v>573777.76546936901</v>
      </c>
      <c r="N1906" s="1">
        <v>33819.275984212203</v>
      </c>
      <c r="O1906" s="1">
        <v>46594.572008394403</v>
      </c>
      <c r="P1906" s="1">
        <v>201731.55361892801</v>
      </c>
      <c r="Q1906" s="1">
        <v>1.35208824730392</v>
      </c>
      <c r="R1906" s="1">
        <v>0.131005037808583</v>
      </c>
      <c r="S1906" s="1">
        <f t="shared" si="58"/>
        <v>-7.8645175086642887</v>
      </c>
      <c r="T1906" s="1">
        <f t="shared" si="59"/>
        <v>7.8645175086642887</v>
      </c>
      <c r="U1906" s="1"/>
    </row>
    <row r="1907" spans="1:21" x14ac:dyDescent="0.2">
      <c r="A1907" s="1">
        <v>398</v>
      </c>
      <c r="B1907" s="1">
        <v>398</v>
      </c>
      <c r="C1907" s="1" t="s">
        <v>813</v>
      </c>
      <c r="D1907" s="1" t="s">
        <v>19</v>
      </c>
      <c r="E1907" s="1" t="s">
        <v>19</v>
      </c>
      <c r="F1907" s="1" t="s">
        <v>814</v>
      </c>
      <c r="G1907" s="1" t="b">
        <v>1</v>
      </c>
      <c r="H1907" s="1">
        <v>6.9126334771086704</v>
      </c>
      <c r="I1907" s="3">
        <v>3.4937000000000001E-6</v>
      </c>
      <c r="J1907" s="1">
        <v>2430309.7506098198</v>
      </c>
      <c r="K1907" s="1">
        <v>1797350.55047961</v>
      </c>
      <c r="L1907" s="1">
        <v>2451181.1469495101</v>
      </c>
      <c r="M1907" s="1">
        <v>1826322.3020792</v>
      </c>
      <c r="N1907" s="1">
        <v>159345.836513357</v>
      </c>
      <c r="O1907" s="1">
        <v>223756.96872372701</v>
      </c>
      <c r="P1907" s="1">
        <v>632959.20013020595</v>
      </c>
      <c r="Q1907" s="1">
        <v>1.35216235361616</v>
      </c>
      <c r="R1907" s="1">
        <v>0.13102884030860201</v>
      </c>
      <c r="S1907" s="1">
        <f t="shared" si="58"/>
        <v>-5.4567143901196209</v>
      </c>
      <c r="T1907" s="1">
        <f t="shared" si="59"/>
        <v>5.4567143901196209</v>
      </c>
      <c r="U1907" s="1"/>
    </row>
    <row r="1908" spans="1:21" x14ac:dyDescent="0.2">
      <c r="A1908" s="1">
        <v>1985</v>
      </c>
      <c r="B1908" s="1">
        <v>1985</v>
      </c>
      <c r="C1908" s="1" t="s">
        <v>3983</v>
      </c>
      <c r="D1908" s="1" t="s">
        <v>19</v>
      </c>
      <c r="E1908" s="1" t="s">
        <v>19</v>
      </c>
      <c r="F1908" s="1" t="s">
        <v>3984</v>
      </c>
      <c r="G1908" s="1" t="b">
        <v>1</v>
      </c>
      <c r="H1908" s="1">
        <v>4.8143184943139197</v>
      </c>
      <c r="I1908" s="1">
        <v>1.9000000000000001E-4</v>
      </c>
      <c r="J1908" s="1">
        <v>296665.99295776302</v>
      </c>
      <c r="K1908" s="1">
        <v>219310.00048972701</v>
      </c>
      <c r="L1908" s="1">
        <v>299940.83552151202</v>
      </c>
      <c r="M1908" s="1">
        <v>210311.51342939099</v>
      </c>
      <c r="N1908" s="1">
        <v>33541.071132659701</v>
      </c>
      <c r="O1908" s="1">
        <v>34620.7091389774</v>
      </c>
      <c r="P1908" s="1">
        <v>77355.992468036493</v>
      </c>
      <c r="Q1908" s="1">
        <v>1.3527244188377101</v>
      </c>
      <c r="R1908" s="1">
        <v>0.131209329806489</v>
      </c>
      <c r="S1908" s="1">
        <f t="shared" si="58"/>
        <v>-3.7212463990471711</v>
      </c>
      <c r="T1908" s="1">
        <f t="shared" si="59"/>
        <v>3.7212463990471711</v>
      </c>
      <c r="U1908" s="1"/>
    </row>
    <row r="1909" spans="1:21" x14ac:dyDescent="0.2">
      <c r="A1909" s="1">
        <v>682</v>
      </c>
      <c r="B1909" s="1">
        <v>682</v>
      </c>
      <c r="C1909" s="1" t="s">
        <v>1381</v>
      </c>
      <c r="D1909" s="1" t="s">
        <v>19</v>
      </c>
      <c r="E1909" s="1" t="s">
        <v>19</v>
      </c>
      <c r="F1909" s="1" t="s">
        <v>1382</v>
      </c>
      <c r="G1909" s="1" t="b">
        <v>1</v>
      </c>
      <c r="H1909" s="1">
        <v>5.3184200669116501</v>
      </c>
      <c r="I1909" s="3">
        <v>6.9263000000000004E-5</v>
      </c>
      <c r="J1909" s="1">
        <v>1342839.88445876</v>
      </c>
      <c r="K1909" s="1">
        <v>992587.344555252</v>
      </c>
      <c r="L1909" s="1">
        <v>1316490.49898879</v>
      </c>
      <c r="M1909" s="1">
        <v>1011955.17588973</v>
      </c>
      <c r="N1909" s="1">
        <v>93406.197932676194</v>
      </c>
      <c r="O1909" s="1">
        <v>174094.777268206</v>
      </c>
      <c r="P1909" s="1">
        <v>350252.53990350902</v>
      </c>
      <c r="Q1909" s="1">
        <v>1.3528682305137101</v>
      </c>
      <c r="R1909" s="1">
        <v>0.131255498336251</v>
      </c>
      <c r="S1909" s="1">
        <f t="shared" si="58"/>
        <v>-4.1594987017090341</v>
      </c>
      <c r="T1909" s="1">
        <f t="shared" si="59"/>
        <v>4.1594987017090341</v>
      </c>
      <c r="U1909" s="1"/>
    </row>
    <row r="1910" spans="1:21" x14ac:dyDescent="0.2">
      <c r="A1910" s="1">
        <v>644</v>
      </c>
      <c r="B1910" s="1">
        <v>644</v>
      </c>
      <c r="C1910" s="1" t="s">
        <v>1305</v>
      </c>
      <c r="D1910" s="1" t="s">
        <v>19</v>
      </c>
      <c r="E1910" s="1" t="s">
        <v>19</v>
      </c>
      <c r="F1910" s="1" t="s">
        <v>1306</v>
      </c>
      <c r="G1910" s="1" t="b">
        <v>1</v>
      </c>
      <c r="H1910" s="1">
        <v>1.8835590127436901</v>
      </c>
      <c r="I1910" s="1">
        <v>7.7929999999999999E-2</v>
      </c>
      <c r="J1910" s="1">
        <v>765152.76012343797</v>
      </c>
      <c r="K1910" s="1">
        <v>565556.42674067698</v>
      </c>
      <c r="L1910" s="1">
        <v>604352.92069246399</v>
      </c>
      <c r="M1910" s="1">
        <v>520678.855605905</v>
      </c>
      <c r="N1910" s="1">
        <v>272263.96267655102</v>
      </c>
      <c r="O1910" s="1">
        <v>164117.736865318</v>
      </c>
      <c r="P1910" s="1">
        <v>199596.33338276099</v>
      </c>
      <c r="Q1910" s="1">
        <v>1.35292028159426</v>
      </c>
      <c r="R1910" s="1">
        <v>0.131272207326597</v>
      </c>
      <c r="S1910" s="1">
        <f t="shared" si="58"/>
        <v>-1.1082953237608173</v>
      </c>
      <c r="T1910" s="1">
        <f t="shared" si="59"/>
        <v>1.1082953237608173</v>
      </c>
      <c r="U1910" s="1"/>
    </row>
    <row r="1911" spans="1:21" x14ac:dyDescent="0.2">
      <c r="A1911" s="1">
        <v>1853</v>
      </c>
      <c r="B1911" s="1">
        <v>1853</v>
      </c>
      <c r="C1911" s="1" t="s">
        <v>3720</v>
      </c>
      <c r="D1911" s="1" t="s">
        <v>19</v>
      </c>
      <c r="E1911" s="1" t="s">
        <v>19</v>
      </c>
      <c r="F1911" s="1" t="s">
        <v>3721</v>
      </c>
      <c r="G1911" s="1" t="b">
        <v>1</v>
      </c>
      <c r="H1911" s="1">
        <v>0.56803101802455502</v>
      </c>
      <c r="I1911" s="1">
        <v>0.57789999999999997</v>
      </c>
      <c r="J1911" s="1">
        <v>15214.6321350368</v>
      </c>
      <c r="K1911" s="1">
        <v>11241.022237736999</v>
      </c>
      <c r="L1911" s="1">
        <v>2191.1620507073499</v>
      </c>
      <c r="M1911" s="1">
        <v>5692.9330760360099</v>
      </c>
      <c r="N1911" s="1">
        <v>17971.674545970502</v>
      </c>
      <c r="O1911" s="1">
        <v>10837.009322354799</v>
      </c>
      <c r="P1911" s="1">
        <v>3973.6098972997302</v>
      </c>
      <c r="Q1911" s="1">
        <v>1.35349186339655</v>
      </c>
      <c r="R1911" s="1">
        <v>0.131455649325143</v>
      </c>
      <c r="S1911" s="1">
        <f t="shared" si="58"/>
        <v>-0.23814730553361696</v>
      </c>
      <c r="T1911" s="1">
        <f t="shared" si="59"/>
        <v>0.23814730553361696</v>
      </c>
      <c r="U1911" s="1"/>
    </row>
    <row r="1912" spans="1:21" x14ac:dyDescent="0.2">
      <c r="A1912" s="1">
        <v>1787</v>
      </c>
      <c r="B1912" s="1">
        <v>1787</v>
      </c>
      <c r="C1912" s="1" t="s">
        <v>3590</v>
      </c>
      <c r="D1912" s="1" t="s">
        <v>19</v>
      </c>
      <c r="E1912" s="1" t="s">
        <v>19</v>
      </c>
      <c r="F1912" s="1" t="s">
        <v>3591</v>
      </c>
      <c r="G1912" s="1" t="b">
        <v>1</v>
      </c>
      <c r="H1912" s="1">
        <v>0.59233926063473896</v>
      </c>
      <c r="I1912" s="1">
        <v>0.56189999999999996</v>
      </c>
      <c r="J1912" s="1">
        <v>5948.3670150732796</v>
      </c>
      <c r="K1912" s="1">
        <v>4390.3434596526604</v>
      </c>
      <c r="L1912" s="1">
        <v>1964.4539695363101</v>
      </c>
      <c r="M1912" s="1">
        <v>2000.54108537405</v>
      </c>
      <c r="N1912" s="1">
        <v>6050.38208242583</v>
      </c>
      <c r="O1912" s="1">
        <v>5065.43855679637</v>
      </c>
      <c r="P1912" s="1">
        <v>1558.0235554206099</v>
      </c>
      <c r="Q1912" s="1">
        <v>1.35487509570467</v>
      </c>
      <c r="R1912" s="1">
        <v>0.131899259973116</v>
      </c>
      <c r="S1912" s="1">
        <f t="shared" si="58"/>
        <v>-0.25034096790510024</v>
      </c>
      <c r="T1912" s="1">
        <f t="shared" si="59"/>
        <v>0.25034096790510024</v>
      </c>
      <c r="U1912" s="1"/>
    </row>
    <row r="1913" spans="1:21" x14ac:dyDescent="0.2">
      <c r="A1913" s="1">
        <v>66</v>
      </c>
      <c r="B1913" s="1">
        <v>66</v>
      </c>
      <c r="C1913" s="1" t="s">
        <v>149</v>
      </c>
      <c r="D1913" s="1" t="s">
        <v>19</v>
      </c>
      <c r="E1913" s="1" t="s">
        <v>19</v>
      </c>
      <c r="F1913" s="1" t="s">
        <v>150</v>
      </c>
      <c r="G1913" s="1" t="b">
        <v>1</v>
      </c>
      <c r="H1913" s="1">
        <v>8.0819628521812295</v>
      </c>
      <c r="I1913" s="3">
        <v>4.8573000000000005E-7</v>
      </c>
      <c r="J1913" s="1">
        <v>4611749.9304613601</v>
      </c>
      <c r="K1913" s="1">
        <v>3402490.180809</v>
      </c>
      <c r="L1913" s="1">
        <v>4602512.5917792497</v>
      </c>
      <c r="M1913" s="1">
        <v>3143998.68217604</v>
      </c>
      <c r="N1913" s="1">
        <v>241595.241034026</v>
      </c>
      <c r="O1913" s="1">
        <v>378310.97190215503</v>
      </c>
      <c r="P1913" s="1">
        <v>1209259.7496523601</v>
      </c>
      <c r="Q1913" s="1">
        <v>1.3554043319428</v>
      </c>
      <c r="R1913" s="1">
        <v>0.132068869333996</v>
      </c>
      <c r="S1913" s="1">
        <f t="shared" si="58"/>
        <v>-6.3136050724954611</v>
      </c>
      <c r="T1913" s="1">
        <f t="shared" si="59"/>
        <v>6.3136050724954611</v>
      </c>
      <c r="U1913" s="1"/>
    </row>
    <row r="1914" spans="1:21" x14ac:dyDescent="0.2">
      <c r="A1914" s="1">
        <v>1667</v>
      </c>
      <c r="B1914" s="1">
        <v>1667</v>
      </c>
      <c r="C1914" s="1" t="s">
        <v>3350</v>
      </c>
      <c r="D1914" s="1" t="s">
        <v>19</v>
      </c>
      <c r="E1914" s="1" t="s">
        <v>19</v>
      </c>
      <c r="F1914" s="1" t="s">
        <v>3351</v>
      </c>
      <c r="G1914" s="1" t="b">
        <v>1</v>
      </c>
      <c r="H1914" s="1">
        <v>2.2880098141435501</v>
      </c>
      <c r="I1914" s="1">
        <v>3.6089999999999997E-2</v>
      </c>
      <c r="J1914" s="1">
        <v>134221.74260847399</v>
      </c>
      <c r="K1914" s="1">
        <v>98933.235810158207</v>
      </c>
      <c r="L1914" s="1">
        <v>145167.78625341199</v>
      </c>
      <c r="M1914" s="1">
        <v>104667.630898448</v>
      </c>
      <c r="N1914" s="1">
        <v>43878.308399568901</v>
      </c>
      <c r="O1914" s="1">
        <v>14682.605175131401</v>
      </c>
      <c r="P1914" s="1">
        <v>35288.506798315699</v>
      </c>
      <c r="Q1914" s="1">
        <v>1.3566901103490701</v>
      </c>
      <c r="R1914" s="1">
        <v>0.13248065920378899</v>
      </c>
      <c r="S1914" s="1">
        <f t="shared" si="58"/>
        <v>-1.4426131179404929</v>
      </c>
      <c r="T1914" s="1">
        <f t="shared" si="59"/>
        <v>1.4426131179404929</v>
      </c>
      <c r="U1914" s="1"/>
    </row>
    <row r="1915" spans="1:21" x14ac:dyDescent="0.2">
      <c r="A1915" s="1">
        <v>247</v>
      </c>
      <c r="B1915" s="1">
        <v>247</v>
      </c>
      <c r="C1915" s="1" t="s">
        <v>511</v>
      </c>
      <c r="D1915" s="1" t="s">
        <v>19</v>
      </c>
      <c r="E1915" s="1" t="s">
        <v>19</v>
      </c>
      <c r="F1915" s="1" t="s">
        <v>512</v>
      </c>
      <c r="G1915" s="1" t="b">
        <v>1</v>
      </c>
      <c r="H1915" s="1">
        <v>10.251484997101301</v>
      </c>
      <c r="I1915" s="3">
        <v>1.9420999999999999E-8</v>
      </c>
      <c r="J1915" s="1">
        <v>1819616.5703754399</v>
      </c>
      <c r="K1915" s="1">
        <v>1338183.49711446</v>
      </c>
      <c r="L1915" s="1">
        <v>1838046.3906897199</v>
      </c>
      <c r="M1915" s="1">
        <v>1349119.4929297899</v>
      </c>
      <c r="N1915" s="1">
        <v>87319.806564378203</v>
      </c>
      <c r="O1915" s="1">
        <v>110563.783094461</v>
      </c>
      <c r="P1915" s="1">
        <v>481433.07326098101</v>
      </c>
      <c r="Q1915" s="1">
        <v>1.3597661115229001</v>
      </c>
      <c r="R1915" s="1">
        <v>0.13346421336257899</v>
      </c>
      <c r="S1915" s="1">
        <f t="shared" si="58"/>
        <v>-7.7117284117451792</v>
      </c>
      <c r="T1915" s="1">
        <f t="shared" si="59"/>
        <v>7.7117284117451792</v>
      </c>
      <c r="U1915" s="1"/>
    </row>
    <row r="1916" spans="1:21" x14ac:dyDescent="0.2">
      <c r="A1916" s="1">
        <v>1100</v>
      </c>
      <c r="B1916" s="1">
        <v>1100</v>
      </c>
      <c r="C1916" s="1" t="s">
        <v>2217</v>
      </c>
      <c r="D1916" s="1" t="s">
        <v>19</v>
      </c>
      <c r="E1916" s="1" t="s">
        <v>19</v>
      </c>
      <c r="F1916" s="1" t="s">
        <v>2218</v>
      </c>
      <c r="G1916" s="1" t="b">
        <v>1</v>
      </c>
      <c r="H1916" s="1">
        <v>6.3682804682518102</v>
      </c>
      <c r="I1916" s="3">
        <v>9.3198000000000001E-6</v>
      </c>
      <c r="J1916" s="1">
        <v>435601.182169348</v>
      </c>
      <c r="K1916" s="1">
        <v>319804.539947293</v>
      </c>
      <c r="L1916" s="1">
        <v>423125.60068462999</v>
      </c>
      <c r="M1916" s="1">
        <v>320875.78039035999</v>
      </c>
      <c r="N1916" s="1">
        <v>40579.350654737602</v>
      </c>
      <c r="O1916" s="1">
        <v>36455.763487597404</v>
      </c>
      <c r="P1916" s="1">
        <v>115796.64222205601</v>
      </c>
      <c r="Q1916" s="1">
        <v>1.3620856734589799</v>
      </c>
      <c r="R1916" s="1">
        <v>0.13420442500724</v>
      </c>
      <c r="S1916" s="1">
        <f t="shared" si="58"/>
        <v>-5.0305934073700911</v>
      </c>
      <c r="T1916" s="1">
        <f t="shared" si="59"/>
        <v>5.0305934073700911</v>
      </c>
      <c r="U1916" s="1"/>
    </row>
    <row r="1917" spans="1:21" x14ac:dyDescent="0.2">
      <c r="A1917" s="1">
        <v>309</v>
      </c>
      <c r="B1917" s="1">
        <v>309</v>
      </c>
      <c r="C1917" s="1" t="s">
        <v>635</v>
      </c>
      <c r="D1917" s="1" t="s">
        <v>19</v>
      </c>
      <c r="E1917" s="1" t="s">
        <v>19</v>
      </c>
      <c r="F1917" s="1" t="s">
        <v>636</v>
      </c>
      <c r="G1917" s="1" t="b">
        <v>1</v>
      </c>
      <c r="H1917" s="1">
        <v>6.4236293656359997</v>
      </c>
      <c r="I1917" s="3">
        <v>8.4192999999999992E-6</v>
      </c>
      <c r="J1917" s="1">
        <v>1365654.77748182</v>
      </c>
      <c r="K1917" s="1">
        <v>1002366.06369038</v>
      </c>
      <c r="L1917" s="1">
        <v>1384252.9181482301</v>
      </c>
      <c r="M1917" s="1">
        <v>981549.50290257996</v>
      </c>
      <c r="N1917" s="1">
        <v>113261.702065408</v>
      </c>
      <c r="O1917" s="1">
        <v>126325.196742492</v>
      </c>
      <c r="P1917" s="1">
        <v>363288.71379143401</v>
      </c>
      <c r="Q1917" s="1">
        <v>1.3624311785396299</v>
      </c>
      <c r="R1917" s="1">
        <v>0.134314573675021</v>
      </c>
      <c r="S1917" s="1">
        <f t="shared" si="58"/>
        <v>-5.0747240152432092</v>
      </c>
      <c r="T1917" s="1">
        <f t="shared" si="59"/>
        <v>5.0747240152432092</v>
      </c>
      <c r="U1917" s="1"/>
    </row>
    <row r="1918" spans="1:21" x14ac:dyDescent="0.2">
      <c r="A1918" s="1">
        <v>380</v>
      </c>
      <c r="B1918" s="1">
        <v>380</v>
      </c>
      <c r="C1918" s="1" t="s">
        <v>777</v>
      </c>
      <c r="D1918" s="1" t="s">
        <v>19</v>
      </c>
      <c r="E1918" s="1" t="s">
        <v>19</v>
      </c>
      <c r="F1918" s="1" t="s">
        <v>778</v>
      </c>
      <c r="G1918" s="1" t="b">
        <v>1</v>
      </c>
      <c r="H1918" s="1">
        <v>8.0084487144332908</v>
      </c>
      <c r="I1918" s="3">
        <v>5.4700000000000001E-7</v>
      </c>
      <c r="J1918" s="1">
        <v>651005.41518753394</v>
      </c>
      <c r="K1918" s="1">
        <v>477481.03400628403</v>
      </c>
      <c r="L1918" s="1">
        <v>649708.49909848603</v>
      </c>
      <c r="M1918" s="1">
        <v>470526.31675428699</v>
      </c>
      <c r="N1918" s="1">
        <v>38021.624062696101</v>
      </c>
      <c r="O1918" s="1">
        <v>52723.290200032803</v>
      </c>
      <c r="P1918" s="1">
        <v>173524.38118125001</v>
      </c>
      <c r="Q1918" s="1">
        <v>1.3634162800673</v>
      </c>
      <c r="R1918" s="1">
        <v>0.13462847544883899</v>
      </c>
      <c r="S1918" s="1">
        <f t="shared" si="58"/>
        <v>-6.2620126736665691</v>
      </c>
      <c r="T1918" s="1">
        <f t="shared" si="59"/>
        <v>6.2620126736665691</v>
      </c>
      <c r="U1918" s="1"/>
    </row>
    <row r="1919" spans="1:21" x14ac:dyDescent="0.2">
      <c r="A1919" s="1">
        <v>358</v>
      </c>
      <c r="B1919" s="1">
        <v>358</v>
      </c>
      <c r="C1919" s="1" t="s">
        <v>733</v>
      </c>
      <c r="D1919" s="1" t="s">
        <v>19</v>
      </c>
      <c r="E1919" s="1" t="s">
        <v>19</v>
      </c>
      <c r="F1919" s="1" t="s">
        <v>734</v>
      </c>
      <c r="G1919" s="1" t="b">
        <v>1</v>
      </c>
      <c r="H1919" s="1">
        <v>4.5235138139110704</v>
      </c>
      <c r="I1919" s="1">
        <v>3.5E-4</v>
      </c>
      <c r="J1919" s="1">
        <v>1223512.9543782601</v>
      </c>
      <c r="K1919" s="1">
        <v>897006.44162758405</v>
      </c>
      <c r="L1919" s="1">
        <v>1208500.01329766</v>
      </c>
      <c r="M1919" s="1">
        <v>843334.73555636802</v>
      </c>
      <c r="N1919" s="1">
        <v>103348.711365729</v>
      </c>
      <c r="O1919" s="1">
        <v>190285.076366611</v>
      </c>
      <c r="P1919" s="1">
        <v>326506.51275067503</v>
      </c>
      <c r="Q1919" s="1">
        <v>1.3639957280108701</v>
      </c>
      <c r="R1919" s="1">
        <v>0.134813010126758</v>
      </c>
      <c r="S1919" s="1">
        <f t="shared" si="58"/>
        <v>-3.4559319556497243</v>
      </c>
      <c r="T1919" s="1">
        <f t="shared" si="59"/>
        <v>3.4559319556497243</v>
      </c>
      <c r="U1919" s="1"/>
    </row>
    <row r="1920" spans="1:21" x14ac:dyDescent="0.2">
      <c r="A1920" s="1">
        <v>438</v>
      </c>
      <c r="B1920" s="1">
        <v>438</v>
      </c>
      <c r="C1920" s="1" t="s">
        <v>893</v>
      </c>
      <c r="D1920" s="1" t="s">
        <v>19</v>
      </c>
      <c r="E1920" s="1" t="s">
        <v>19</v>
      </c>
      <c r="F1920" s="1" t="s">
        <v>894</v>
      </c>
      <c r="G1920" s="1" t="b">
        <v>1</v>
      </c>
      <c r="H1920" s="1">
        <v>10.4732786939646</v>
      </c>
      <c r="I1920" s="3">
        <v>1.438E-8</v>
      </c>
      <c r="J1920" s="1">
        <v>847660.51329099003</v>
      </c>
      <c r="K1920" s="1">
        <v>620506.31609382795</v>
      </c>
      <c r="L1920" s="1">
        <v>850175.811653001</v>
      </c>
      <c r="M1920" s="1">
        <v>624113.60515084898</v>
      </c>
      <c r="N1920" s="1">
        <v>34982.341558365202</v>
      </c>
      <c r="O1920" s="1">
        <v>54862.760776511197</v>
      </c>
      <c r="P1920" s="1">
        <v>227154.19719716199</v>
      </c>
      <c r="Q1920" s="1">
        <v>1.3660787832541801</v>
      </c>
      <c r="R1920" s="1">
        <v>0.13547574630446399</v>
      </c>
      <c r="S1920" s="1">
        <f t="shared" si="58"/>
        <v>-7.8422411139531363</v>
      </c>
      <c r="T1920" s="1">
        <f t="shared" si="59"/>
        <v>7.8422411139531363</v>
      </c>
      <c r="U1920" s="1"/>
    </row>
    <row r="1921" spans="1:21" x14ac:dyDescent="0.2">
      <c r="A1921" s="1">
        <v>2096</v>
      </c>
      <c r="B1921" s="1">
        <v>2096</v>
      </c>
      <c r="C1921" s="1" t="s">
        <v>4205</v>
      </c>
      <c r="D1921" s="1" t="s">
        <v>19</v>
      </c>
      <c r="E1921" s="1" t="s">
        <v>19</v>
      </c>
      <c r="F1921" s="1" t="s">
        <v>4206</v>
      </c>
      <c r="G1921" s="1" t="b">
        <v>1</v>
      </c>
      <c r="H1921" s="1">
        <v>4.5162687074271197</v>
      </c>
      <c r="I1921" s="1">
        <v>3.5E-4</v>
      </c>
      <c r="J1921" s="1">
        <v>76557.063505588303</v>
      </c>
      <c r="K1921" s="1">
        <v>55904.675449528302</v>
      </c>
      <c r="L1921" s="1">
        <v>75698.898230265593</v>
      </c>
      <c r="M1921" s="1">
        <v>53917.0967928799</v>
      </c>
      <c r="N1921" s="1">
        <v>11309.0112547833</v>
      </c>
      <c r="O1921" s="1">
        <v>7765.8195413354597</v>
      </c>
      <c r="P1921" s="1">
        <v>20652.388056060001</v>
      </c>
      <c r="Q1921" s="1">
        <v>1.3694214820137101</v>
      </c>
      <c r="R1921" s="1">
        <v>0.136537136330217</v>
      </c>
      <c r="S1921" s="1">
        <f t="shared" si="58"/>
        <v>-3.4559319556497243</v>
      </c>
      <c r="T1921" s="1">
        <f t="shared" si="59"/>
        <v>3.4559319556497243</v>
      </c>
      <c r="U1921" s="1"/>
    </row>
    <row r="1922" spans="1:21" x14ac:dyDescent="0.2">
      <c r="A1922" s="1">
        <v>1046</v>
      </c>
      <c r="B1922" s="1">
        <v>1046</v>
      </c>
      <c r="C1922" s="1" t="s">
        <v>2109</v>
      </c>
      <c r="D1922" s="1" t="s">
        <v>19</v>
      </c>
      <c r="E1922" s="1" t="s">
        <v>19</v>
      </c>
      <c r="F1922" s="1" t="s">
        <v>2110</v>
      </c>
      <c r="G1922" s="1" t="b">
        <v>1</v>
      </c>
      <c r="H1922" s="1">
        <v>6.4241815048066604</v>
      </c>
      <c r="I1922" s="3">
        <v>8.4107999999999992E-6</v>
      </c>
      <c r="J1922" s="1">
        <v>530228.81984386896</v>
      </c>
      <c r="K1922" s="1">
        <v>386982.87343152298</v>
      </c>
      <c r="L1922" s="1">
        <v>534498.77077865601</v>
      </c>
      <c r="M1922" s="1">
        <v>373677.72318050597</v>
      </c>
      <c r="N1922" s="1">
        <v>39840.186368696297</v>
      </c>
      <c r="O1922" s="1">
        <v>53735.821364083</v>
      </c>
      <c r="P1922" s="1">
        <v>143245.94641234601</v>
      </c>
      <c r="Q1922" s="1">
        <v>1.3701609457341899</v>
      </c>
      <c r="R1922" s="1">
        <v>0.136771584484008</v>
      </c>
      <c r="S1922" s="1">
        <f t="shared" si="58"/>
        <v>-5.0751626939688306</v>
      </c>
      <c r="T1922" s="1">
        <f t="shared" si="59"/>
        <v>5.0751626939688306</v>
      </c>
      <c r="U1922" s="1"/>
    </row>
    <row r="1923" spans="1:21" x14ac:dyDescent="0.2">
      <c r="A1923" s="1">
        <v>1971</v>
      </c>
      <c r="B1923" s="1">
        <v>1971</v>
      </c>
      <c r="C1923" s="1" t="s">
        <v>3955</v>
      </c>
      <c r="D1923" s="1" t="s">
        <v>19</v>
      </c>
      <c r="E1923" s="1" t="s">
        <v>19</v>
      </c>
      <c r="F1923" s="1" t="s">
        <v>3956</v>
      </c>
      <c r="G1923" s="1" t="b">
        <v>1</v>
      </c>
      <c r="H1923" s="1">
        <v>1.6183786436465299</v>
      </c>
      <c r="I1923" s="1">
        <v>0.12512000000000001</v>
      </c>
      <c r="J1923" s="1">
        <v>130309.496364304</v>
      </c>
      <c r="K1923" s="1">
        <v>95047.070283770998</v>
      </c>
      <c r="L1923" s="1">
        <v>135607.38032641599</v>
      </c>
      <c r="M1923" s="1">
        <v>79036.611643130207</v>
      </c>
      <c r="N1923" s="1">
        <v>22178.9578549578</v>
      </c>
      <c r="O1923" s="1">
        <v>61488.496770703801</v>
      </c>
      <c r="P1923" s="1">
        <v>35262.4260805331</v>
      </c>
      <c r="Q1923" s="1">
        <v>1.37099961077447</v>
      </c>
      <c r="R1923" s="1">
        <v>0.13703733149372699</v>
      </c>
      <c r="S1923" s="1">
        <f t="shared" ref="S1923:S1986" si="60">LOG(I1923)</f>
        <v>-0.90267326428422723</v>
      </c>
      <c r="T1923" s="1">
        <f t="shared" ref="T1923:T1986" si="61">-S1923</f>
        <v>0.90267326428422723</v>
      </c>
      <c r="U1923" s="1"/>
    </row>
    <row r="1924" spans="1:21" x14ac:dyDescent="0.2">
      <c r="A1924" s="1">
        <v>1452</v>
      </c>
      <c r="B1924" s="1">
        <v>1452</v>
      </c>
      <c r="C1924" s="1" t="s">
        <v>2920</v>
      </c>
      <c r="D1924" s="1" t="s">
        <v>19</v>
      </c>
      <c r="E1924" s="1" t="s">
        <v>19</v>
      </c>
      <c r="F1924" s="1" t="s">
        <v>2921</v>
      </c>
      <c r="G1924" s="1" t="b">
        <v>1</v>
      </c>
      <c r="H1924" s="1">
        <v>8.3246255293807891</v>
      </c>
      <c r="I1924" s="3">
        <v>3.2975E-7</v>
      </c>
      <c r="J1924" s="1">
        <v>183125.15120903801</v>
      </c>
      <c r="K1924" s="1">
        <v>133339.626463258</v>
      </c>
      <c r="L1924" s="1">
        <v>181742.51232094399</v>
      </c>
      <c r="M1924" s="1">
        <v>133825.48730881201</v>
      </c>
      <c r="N1924" s="1">
        <v>6672.0271986954704</v>
      </c>
      <c r="O1924" s="1">
        <v>16654.812857079702</v>
      </c>
      <c r="P1924" s="1">
        <v>49785.524745780203</v>
      </c>
      <c r="Q1924" s="1">
        <v>1.3733738129189901</v>
      </c>
      <c r="R1924" s="1">
        <v>0.13778876213987601</v>
      </c>
      <c r="S1924" s="1">
        <f t="shared" si="60"/>
        <v>-6.4818151957815973</v>
      </c>
      <c r="T1924" s="1">
        <f t="shared" si="61"/>
        <v>6.4818151957815973</v>
      </c>
      <c r="U1924" s="1"/>
    </row>
    <row r="1925" spans="1:21" x14ac:dyDescent="0.2">
      <c r="A1925" s="1">
        <v>1660</v>
      </c>
      <c r="B1925" s="1">
        <v>1660</v>
      </c>
      <c r="C1925" s="1" t="s">
        <v>3336</v>
      </c>
      <c r="D1925" s="1" t="s">
        <v>19</v>
      </c>
      <c r="E1925" s="1" t="s">
        <v>19</v>
      </c>
      <c r="F1925" s="1" t="s">
        <v>3337</v>
      </c>
      <c r="G1925" s="1" t="b">
        <v>1</v>
      </c>
      <c r="H1925" s="1">
        <v>1.58677820693423</v>
      </c>
      <c r="I1925" s="1">
        <v>0.13213</v>
      </c>
      <c r="J1925" s="1">
        <v>123268.90223640901</v>
      </c>
      <c r="K1925" s="1">
        <v>89699.074881109496</v>
      </c>
      <c r="L1925" s="1">
        <v>137969.42974454199</v>
      </c>
      <c r="M1925" s="1">
        <v>109202.73187834201</v>
      </c>
      <c r="N1925" s="1">
        <v>44783.933992137798</v>
      </c>
      <c r="O1925" s="1">
        <v>44973.033109555799</v>
      </c>
      <c r="P1925" s="1">
        <v>33569.8273552998</v>
      </c>
      <c r="Q1925" s="1">
        <v>1.3742494267615899</v>
      </c>
      <c r="R1925" s="1">
        <v>0.13806556448126001</v>
      </c>
      <c r="S1925" s="1">
        <f t="shared" si="60"/>
        <v>-0.87899856501035956</v>
      </c>
      <c r="T1925" s="1">
        <f t="shared" si="61"/>
        <v>0.87899856501035956</v>
      </c>
      <c r="U1925" s="1"/>
    </row>
    <row r="1926" spans="1:21" x14ac:dyDescent="0.2">
      <c r="A1926" s="1">
        <v>1534</v>
      </c>
      <c r="B1926" s="1">
        <v>1534</v>
      </c>
      <c r="C1926" s="1" t="s">
        <v>3084</v>
      </c>
      <c r="D1926" s="1" t="s">
        <v>19</v>
      </c>
      <c r="E1926" s="1" t="s">
        <v>19</v>
      </c>
      <c r="F1926" s="1" t="s">
        <v>3085</v>
      </c>
      <c r="G1926" s="1" t="b">
        <v>1</v>
      </c>
      <c r="H1926" s="1">
        <v>2.8893014797979899</v>
      </c>
      <c r="I1926" s="1">
        <v>1.068E-2</v>
      </c>
      <c r="J1926" s="1">
        <v>59107.709939416403</v>
      </c>
      <c r="K1926" s="1">
        <v>43003.8486721355</v>
      </c>
      <c r="L1926" s="1">
        <v>59022.958612515897</v>
      </c>
      <c r="M1926" s="1">
        <v>43875.6406683647</v>
      </c>
      <c r="N1926" s="1">
        <v>6956.5407082519796</v>
      </c>
      <c r="O1926" s="1">
        <v>15205.046823086301</v>
      </c>
      <c r="P1926" s="1">
        <v>16103.861267280899</v>
      </c>
      <c r="Q1926" s="1">
        <v>1.37447488456342</v>
      </c>
      <c r="R1926" s="1">
        <v>0.13813680849729701</v>
      </c>
      <c r="S1926" s="1">
        <f t="shared" si="60"/>
        <v>-1.9714287473074623</v>
      </c>
      <c r="T1926" s="1">
        <f t="shared" si="61"/>
        <v>1.9714287473074623</v>
      </c>
      <c r="U1926" s="1"/>
    </row>
    <row r="1927" spans="1:21" x14ac:dyDescent="0.2">
      <c r="A1927" s="1">
        <v>2070</v>
      </c>
      <c r="B1927" s="1">
        <v>2070</v>
      </c>
      <c r="C1927" s="1" t="s">
        <v>4153</v>
      </c>
      <c r="D1927" s="1" t="s">
        <v>19</v>
      </c>
      <c r="E1927" s="1" t="s">
        <v>19</v>
      </c>
      <c r="F1927" s="1" t="s">
        <v>4154</v>
      </c>
      <c r="G1927" s="1" t="b">
        <v>1</v>
      </c>
      <c r="H1927" s="1">
        <v>9.1890594581956897</v>
      </c>
      <c r="I1927" s="3">
        <v>8.7913000000000001E-8</v>
      </c>
      <c r="J1927" s="1">
        <v>628294.14441449405</v>
      </c>
      <c r="K1927" s="1">
        <v>455835.949936016</v>
      </c>
      <c r="L1927" s="1">
        <v>626253.34535756405</v>
      </c>
      <c r="M1927" s="1">
        <v>454321.04939358501</v>
      </c>
      <c r="N1927" s="1">
        <v>48544.457301356502</v>
      </c>
      <c r="O1927" s="1">
        <v>28521.918846196299</v>
      </c>
      <c r="P1927" s="1">
        <v>172458.194478477</v>
      </c>
      <c r="Q1927" s="1">
        <v>1.3783339039026801</v>
      </c>
      <c r="R1927" s="1">
        <v>0.139354438947669</v>
      </c>
      <c r="S1927" s="1">
        <f t="shared" si="60"/>
        <v>-7.0559468995472736</v>
      </c>
      <c r="T1927" s="1">
        <f t="shared" si="61"/>
        <v>7.0559468995472736</v>
      </c>
      <c r="U1927" s="1"/>
    </row>
    <row r="1928" spans="1:21" x14ac:dyDescent="0.2">
      <c r="A1928" s="1">
        <v>1280</v>
      </c>
      <c r="B1928" s="1">
        <v>1280</v>
      </c>
      <c r="C1928" s="1" t="s">
        <v>2576</v>
      </c>
      <c r="D1928" s="1" t="s">
        <v>19</v>
      </c>
      <c r="E1928" s="1" t="s">
        <v>19</v>
      </c>
      <c r="F1928" s="1" t="s">
        <v>2577</v>
      </c>
      <c r="G1928" s="1" t="b">
        <v>1</v>
      </c>
      <c r="H1928" s="1">
        <v>3.7513556365226801</v>
      </c>
      <c r="I1928" s="1">
        <v>1.74E-3</v>
      </c>
      <c r="J1928" s="1">
        <v>73424.360719326607</v>
      </c>
      <c r="K1928" s="1">
        <v>53269.161780185597</v>
      </c>
      <c r="L1928" s="1">
        <v>78053.682530391103</v>
      </c>
      <c r="M1928" s="1">
        <v>50402.680873811398</v>
      </c>
      <c r="N1928" s="1">
        <v>13361.195800014701</v>
      </c>
      <c r="O1928" s="1">
        <v>9015.4913189210001</v>
      </c>
      <c r="P1928" s="1">
        <v>20155.198939140999</v>
      </c>
      <c r="Q1928" s="1">
        <v>1.37836523544919</v>
      </c>
      <c r="R1928" s="1">
        <v>0.139364310984532</v>
      </c>
      <c r="S1928" s="1">
        <f t="shared" si="60"/>
        <v>-2.7594507517174001</v>
      </c>
      <c r="T1928" s="1">
        <f t="shared" si="61"/>
        <v>2.7594507517174001</v>
      </c>
      <c r="U1928" s="1"/>
    </row>
    <row r="1929" spans="1:21" x14ac:dyDescent="0.2">
      <c r="A1929" s="1">
        <v>1592</v>
      </c>
      <c r="B1929" s="1">
        <v>1592</v>
      </c>
      <c r="C1929" s="1" t="s">
        <v>3200</v>
      </c>
      <c r="D1929" s="1" t="s">
        <v>19</v>
      </c>
      <c r="E1929" s="1" t="s">
        <v>19</v>
      </c>
      <c r="F1929" s="1" t="s">
        <v>3201</v>
      </c>
      <c r="G1929" s="1" t="b">
        <v>1</v>
      </c>
      <c r="H1929" s="1">
        <v>1.0568073837634999</v>
      </c>
      <c r="I1929" s="1">
        <v>0.30630000000000002</v>
      </c>
      <c r="J1929" s="1">
        <v>32924.913679974801</v>
      </c>
      <c r="K1929" s="1">
        <v>23876.4467617831</v>
      </c>
      <c r="L1929" s="1">
        <v>38856.9416160248</v>
      </c>
      <c r="M1929" s="1">
        <v>30816.441921395199</v>
      </c>
      <c r="N1929" s="1">
        <v>14393.663993902999</v>
      </c>
      <c r="O1929" s="1">
        <v>21274.5153983374</v>
      </c>
      <c r="P1929" s="1">
        <v>9048.4669181917507</v>
      </c>
      <c r="Q1929" s="1">
        <v>1.37897041416878</v>
      </c>
      <c r="R1929" s="1">
        <v>0.13955494848108699</v>
      </c>
      <c r="S1929" s="1">
        <f t="shared" si="60"/>
        <v>-0.5138530031934273</v>
      </c>
      <c r="T1929" s="1">
        <f t="shared" si="61"/>
        <v>0.5138530031934273</v>
      </c>
      <c r="U1929" s="1"/>
    </row>
    <row r="1930" spans="1:21" x14ac:dyDescent="0.2">
      <c r="A1930" s="1">
        <v>119</v>
      </c>
      <c r="B1930" s="1">
        <v>119</v>
      </c>
      <c r="C1930" s="1" t="s">
        <v>255</v>
      </c>
      <c r="D1930" s="1" t="s">
        <v>19</v>
      </c>
      <c r="E1930" s="1" t="s">
        <v>19</v>
      </c>
      <c r="F1930" s="1" t="s">
        <v>256</v>
      </c>
      <c r="G1930" s="1" t="b">
        <v>1</v>
      </c>
      <c r="H1930" s="1">
        <v>15.087183414953699</v>
      </c>
      <c r="I1930" s="3">
        <v>7.0045000000000002E-11</v>
      </c>
      <c r="J1930" s="1">
        <v>1860311.2746055501</v>
      </c>
      <c r="K1930" s="1">
        <v>1348054.4173142901</v>
      </c>
      <c r="L1930" s="1">
        <v>1868714.5264013701</v>
      </c>
      <c r="M1930" s="1">
        <v>1365316.2595931899</v>
      </c>
      <c r="N1930" s="1">
        <v>54397.8576869143</v>
      </c>
      <c r="O1930" s="1">
        <v>86117.353569109793</v>
      </c>
      <c r="P1930" s="1">
        <v>512256.85729125899</v>
      </c>
      <c r="Q1930" s="1">
        <v>1.37999716533092</v>
      </c>
      <c r="R1930" s="1">
        <v>0.13987819431253901</v>
      </c>
      <c r="S1930" s="1">
        <f t="shared" si="60"/>
        <v>-10.154622860376929</v>
      </c>
      <c r="T1930" s="1">
        <f t="shared" si="61"/>
        <v>10.154622860376929</v>
      </c>
      <c r="U1930" s="1"/>
    </row>
    <row r="1931" spans="1:21" x14ac:dyDescent="0.2">
      <c r="A1931" s="1">
        <v>1838</v>
      </c>
      <c r="B1931" s="1">
        <v>1838</v>
      </c>
      <c r="C1931" s="1" t="s">
        <v>3690</v>
      </c>
      <c r="D1931" s="1" t="s">
        <v>19</v>
      </c>
      <c r="E1931" s="1" t="s">
        <v>19</v>
      </c>
      <c r="F1931" s="1" t="s">
        <v>3691</v>
      </c>
      <c r="G1931" s="1" t="b">
        <v>1</v>
      </c>
      <c r="H1931" s="1">
        <v>1.3482858961008199</v>
      </c>
      <c r="I1931" s="1">
        <v>0.19633999999999999</v>
      </c>
      <c r="J1931" s="1">
        <v>15996.9360507458</v>
      </c>
      <c r="K1931" s="1">
        <v>11584.1131015298</v>
      </c>
      <c r="L1931" s="1">
        <v>18595.551378272299</v>
      </c>
      <c r="M1931" s="1">
        <v>11696.713097870999</v>
      </c>
      <c r="N1931" s="1">
        <v>6837.8858318083603</v>
      </c>
      <c r="O1931" s="1">
        <v>7046.34481695062</v>
      </c>
      <c r="P1931" s="1">
        <v>4412.8229492160399</v>
      </c>
      <c r="Q1931" s="1">
        <v>1.38093748831175</v>
      </c>
      <c r="R1931" s="1">
        <v>0.14017401956652201</v>
      </c>
      <c r="S1931" s="1">
        <f t="shared" si="60"/>
        <v>-0.70699121334143522</v>
      </c>
      <c r="T1931" s="1">
        <f t="shared" si="61"/>
        <v>0.70699121334143522</v>
      </c>
      <c r="U1931" s="1"/>
    </row>
    <row r="1932" spans="1:21" x14ac:dyDescent="0.2">
      <c r="A1932" s="1">
        <v>1620</v>
      </c>
      <c r="B1932" s="1">
        <v>1620</v>
      </c>
      <c r="C1932" s="1" t="s">
        <v>3256</v>
      </c>
      <c r="D1932" s="1" t="s">
        <v>19</v>
      </c>
      <c r="E1932" s="1" t="s">
        <v>19</v>
      </c>
      <c r="F1932" s="1" t="s">
        <v>3257</v>
      </c>
      <c r="G1932" s="1" t="b">
        <v>1</v>
      </c>
      <c r="H1932" s="1">
        <v>2.1642617376798099</v>
      </c>
      <c r="I1932" s="1">
        <v>4.5909999999999999E-2</v>
      </c>
      <c r="J1932" s="1">
        <v>18966.778231607099</v>
      </c>
      <c r="K1932" s="1">
        <v>13727.5126355019</v>
      </c>
      <c r="L1932" s="1">
        <v>18469.378055495999</v>
      </c>
      <c r="M1932" s="1">
        <v>16184.650095572501</v>
      </c>
      <c r="N1932" s="1">
        <v>1692.66048311738</v>
      </c>
      <c r="O1932" s="1">
        <v>7062.4197451668697</v>
      </c>
      <c r="P1932" s="1">
        <v>5239.2655961051296</v>
      </c>
      <c r="Q1932" s="1">
        <v>1.3816616844741001</v>
      </c>
      <c r="R1932" s="1">
        <v>0.14040171412853</v>
      </c>
      <c r="S1932" s="1">
        <f t="shared" si="60"/>
        <v>-1.3380927072339792</v>
      </c>
      <c r="T1932" s="1">
        <f t="shared" si="61"/>
        <v>1.3380927072339792</v>
      </c>
      <c r="U1932" s="1"/>
    </row>
    <row r="1933" spans="1:21" x14ac:dyDescent="0.2">
      <c r="A1933" s="1">
        <v>1398</v>
      </c>
      <c r="B1933" s="1">
        <v>1398</v>
      </c>
      <c r="C1933" s="1" t="s">
        <v>2812</v>
      </c>
      <c r="D1933" s="1" t="s">
        <v>19</v>
      </c>
      <c r="E1933" s="1" t="s">
        <v>19</v>
      </c>
      <c r="F1933" s="1" t="s">
        <v>2813</v>
      </c>
      <c r="G1933" s="1" t="b">
        <v>1</v>
      </c>
      <c r="H1933" s="1">
        <v>4.8046315952878498</v>
      </c>
      <c r="I1933" s="1">
        <v>1.9000000000000001E-4</v>
      </c>
      <c r="J1933" s="1">
        <v>25685.3144729532</v>
      </c>
      <c r="K1933" s="1">
        <v>18585.706071735902</v>
      </c>
      <c r="L1933" s="1">
        <v>25346.004888418702</v>
      </c>
      <c r="M1933" s="1">
        <v>19519.970186811501</v>
      </c>
      <c r="N1933" s="1">
        <v>2553.1371440714001</v>
      </c>
      <c r="O1933" s="1">
        <v>3623.9181706096201</v>
      </c>
      <c r="P1933" s="1">
        <v>7099.6084012173096</v>
      </c>
      <c r="Q1933" s="1">
        <v>1.38199293445268</v>
      </c>
      <c r="R1933" s="1">
        <v>0.140505822679237</v>
      </c>
      <c r="S1933" s="1">
        <f t="shared" si="60"/>
        <v>-3.7212463990471711</v>
      </c>
      <c r="T1933" s="1">
        <f t="shared" si="61"/>
        <v>3.7212463990471711</v>
      </c>
      <c r="U1933" s="1"/>
    </row>
    <row r="1934" spans="1:21" x14ac:dyDescent="0.2">
      <c r="A1934" s="1">
        <v>751</v>
      </c>
      <c r="B1934" s="1">
        <v>751</v>
      </c>
      <c r="C1934" s="1" t="s">
        <v>1519</v>
      </c>
      <c r="D1934" s="1" t="s">
        <v>19</v>
      </c>
      <c r="E1934" s="1" t="s">
        <v>19</v>
      </c>
      <c r="F1934" s="1" t="s">
        <v>1520</v>
      </c>
      <c r="G1934" s="1" t="b">
        <v>1</v>
      </c>
      <c r="H1934" s="1">
        <v>6.8687572712099598</v>
      </c>
      <c r="I1934" s="3">
        <v>3.7755000000000001E-6</v>
      </c>
      <c r="J1934" s="1">
        <v>5402231.71932639</v>
      </c>
      <c r="K1934" s="1">
        <v>3897129.4798938199</v>
      </c>
      <c r="L1934" s="1">
        <v>5363604.9199577104</v>
      </c>
      <c r="M1934" s="1">
        <v>3709493.2535856399</v>
      </c>
      <c r="N1934" s="1">
        <v>530454.01476243499</v>
      </c>
      <c r="O1934" s="1">
        <v>388268.30437021202</v>
      </c>
      <c r="P1934" s="1">
        <v>1505102.2394325701</v>
      </c>
      <c r="Q1934" s="1">
        <v>1.3862079120536599</v>
      </c>
      <c r="R1934" s="1">
        <v>0.14182837333912299</v>
      </c>
      <c r="S1934" s="1">
        <f t="shared" si="60"/>
        <v>-5.4230255253959561</v>
      </c>
      <c r="T1934" s="1">
        <f t="shared" si="61"/>
        <v>5.4230255253959561</v>
      </c>
      <c r="U1934" s="1"/>
    </row>
    <row r="1935" spans="1:21" x14ac:dyDescent="0.2">
      <c r="A1935" s="1">
        <v>1458</v>
      </c>
      <c r="B1935" s="1">
        <v>1458</v>
      </c>
      <c r="C1935" s="1" t="s">
        <v>2932</v>
      </c>
      <c r="D1935" s="1" t="s">
        <v>19</v>
      </c>
      <c r="E1935" s="1" t="s">
        <v>19</v>
      </c>
      <c r="F1935" s="1" t="s">
        <v>2933</v>
      </c>
      <c r="G1935" s="1" t="b">
        <v>1</v>
      </c>
      <c r="H1935" s="1">
        <v>2.7241744322027102</v>
      </c>
      <c r="I1935" s="1">
        <v>1.5010000000000001E-2</v>
      </c>
      <c r="J1935" s="1">
        <v>27051.655863122902</v>
      </c>
      <c r="K1935" s="1">
        <v>19498.328163975501</v>
      </c>
      <c r="L1935" s="1">
        <v>26042.6110897814</v>
      </c>
      <c r="M1935" s="1">
        <v>20174.491922831901</v>
      </c>
      <c r="N1935" s="1">
        <v>3637.76758143396</v>
      </c>
      <c r="O1935" s="1">
        <v>7480.4815431469897</v>
      </c>
      <c r="P1935" s="1">
        <v>7553.3276991474504</v>
      </c>
      <c r="Q1935" s="1">
        <v>1.38738335079942</v>
      </c>
      <c r="R1935" s="1">
        <v>0.14219647847306599</v>
      </c>
      <c r="S1935" s="1">
        <f t="shared" si="60"/>
        <v>-1.8236193077567295</v>
      </c>
      <c r="T1935" s="1">
        <f t="shared" si="61"/>
        <v>1.8236193077567295</v>
      </c>
      <c r="U1935" s="1"/>
    </row>
    <row r="1936" spans="1:21" x14ac:dyDescent="0.2">
      <c r="A1936" s="1">
        <v>86</v>
      </c>
      <c r="B1936" s="1">
        <v>86</v>
      </c>
      <c r="C1936" s="1" t="s">
        <v>189</v>
      </c>
      <c r="D1936" s="1" t="s">
        <v>19</v>
      </c>
      <c r="E1936" s="1" t="s">
        <v>19</v>
      </c>
      <c r="F1936" s="1" t="s">
        <v>190</v>
      </c>
      <c r="G1936" s="1" t="b">
        <v>1</v>
      </c>
      <c r="H1936" s="1">
        <v>11.1353382899118</v>
      </c>
      <c r="I1936" s="3">
        <v>6.0315000000000001E-9</v>
      </c>
      <c r="J1936" s="1">
        <v>6599305.0765048601</v>
      </c>
      <c r="K1936" s="1">
        <v>4745651.8193296101</v>
      </c>
      <c r="L1936" s="1">
        <v>6541601.5542191202</v>
      </c>
      <c r="M1936" s="1">
        <v>4813074.06338822</v>
      </c>
      <c r="N1936" s="1">
        <v>212744.326179392</v>
      </c>
      <c r="O1936" s="1">
        <v>451815.98565760598</v>
      </c>
      <c r="P1936" s="1">
        <v>1853653.25717525</v>
      </c>
      <c r="Q1936" s="1">
        <v>1.39060034906588</v>
      </c>
      <c r="R1936" s="1">
        <v>0.14320233406539201</v>
      </c>
      <c r="S1936" s="1">
        <f t="shared" si="60"/>
        <v>-8.2195746678414068</v>
      </c>
      <c r="T1936" s="1">
        <f t="shared" si="61"/>
        <v>8.2195746678414068</v>
      </c>
      <c r="U1936" s="1"/>
    </row>
    <row r="1937" spans="1:21" x14ac:dyDescent="0.2">
      <c r="A1937" s="1">
        <v>1591</v>
      </c>
      <c r="B1937" s="1">
        <v>1591</v>
      </c>
      <c r="C1937" s="1" t="s">
        <v>3198</v>
      </c>
      <c r="D1937" s="1" t="s">
        <v>19</v>
      </c>
      <c r="E1937" s="1" t="s">
        <v>19</v>
      </c>
      <c r="F1937" s="1" t="s">
        <v>3199</v>
      </c>
      <c r="G1937" s="1" t="b">
        <v>1</v>
      </c>
      <c r="H1937" s="1">
        <v>4.6267423823031102</v>
      </c>
      <c r="I1937" s="1">
        <v>2.7999999999999998E-4</v>
      </c>
      <c r="J1937" s="1">
        <v>108046.464372402</v>
      </c>
      <c r="K1937" s="1">
        <v>77519.430146743602</v>
      </c>
      <c r="L1937" s="1">
        <v>107637.33606492</v>
      </c>
      <c r="M1937" s="1">
        <v>77840.772919431198</v>
      </c>
      <c r="N1937" s="1">
        <v>18726.860553278901</v>
      </c>
      <c r="O1937" s="1">
        <v>6411.0597933653398</v>
      </c>
      <c r="P1937" s="1">
        <v>30527.034225658699</v>
      </c>
      <c r="Q1937" s="1">
        <v>1.39379848597792</v>
      </c>
      <c r="R1937" s="1">
        <v>0.144199988429114</v>
      </c>
      <c r="S1937" s="1">
        <f t="shared" si="60"/>
        <v>-3.552841968657781</v>
      </c>
      <c r="T1937" s="1">
        <f t="shared" si="61"/>
        <v>3.552841968657781</v>
      </c>
      <c r="U1937" s="1"/>
    </row>
    <row r="1938" spans="1:21" x14ac:dyDescent="0.2">
      <c r="A1938" s="1">
        <v>586</v>
      </c>
      <c r="B1938" s="1">
        <v>586</v>
      </c>
      <c r="C1938" s="1" t="s">
        <v>1189</v>
      </c>
      <c r="D1938" s="1" t="s">
        <v>19</v>
      </c>
      <c r="E1938" s="1" t="s">
        <v>19</v>
      </c>
      <c r="F1938" s="1" t="s">
        <v>1190</v>
      </c>
      <c r="G1938" s="1" t="b">
        <v>1</v>
      </c>
      <c r="H1938" s="1">
        <v>10.515509333779899</v>
      </c>
      <c r="I1938" s="3">
        <v>1.3588000000000001E-8</v>
      </c>
      <c r="J1938" s="1">
        <v>2832106.3305744301</v>
      </c>
      <c r="K1938" s="1">
        <v>2026749.07112141</v>
      </c>
      <c r="L1938" s="1">
        <v>2858020.5196831799</v>
      </c>
      <c r="M1938" s="1">
        <v>2026192.4682038201</v>
      </c>
      <c r="N1938" s="1">
        <v>194728.849936535</v>
      </c>
      <c r="O1938" s="1">
        <v>121949.053506407</v>
      </c>
      <c r="P1938" s="1">
        <v>805357.25945302204</v>
      </c>
      <c r="Q1938" s="1">
        <v>1.3973640698438401</v>
      </c>
      <c r="R1938" s="1">
        <v>0.145309572130599</v>
      </c>
      <c r="S1938" s="1">
        <f t="shared" si="60"/>
        <v>-7.8668444618020095</v>
      </c>
      <c r="T1938" s="1">
        <f t="shared" si="61"/>
        <v>7.8668444618020095</v>
      </c>
      <c r="U1938" s="1"/>
    </row>
    <row r="1939" spans="1:21" x14ac:dyDescent="0.2">
      <c r="A1939" s="1">
        <v>2071</v>
      </c>
      <c r="B1939" s="1">
        <v>2071</v>
      </c>
      <c r="C1939" s="1" t="s">
        <v>4155</v>
      </c>
      <c r="D1939" s="1" t="s">
        <v>19</v>
      </c>
      <c r="E1939" s="1" t="s">
        <v>19</v>
      </c>
      <c r="F1939" s="1" t="s">
        <v>4156</v>
      </c>
      <c r="G1939" s="1" t="b">
        <v>1</v>
      </c>
      <c r="H1939" s="1">
        <v>3.3543751377522701</v>
      </c>
      <c r="I1939" s="1">
        <v>4.0299999999999997E-3</v>
      </c>
      <c r="J1939" s="1">
        <v>223640.756965045</v>
      </c>
      <c r="K1939" s="1">
        <v>159907.94282636</v>
      </c>
      <c r="L1939" s="1">
        <v>206826.30904757301</v>
      </c>
      <c r="M1939" s="1">
        <v>148118.210587863</v>
      </c>
      <c r="N1939" s="1">
        <v>47331.330697353202</v>
      </c>
      <c r="O1939" s="1">
        <v>31760.245171398699</v>
      </c>
      <c r="P1939" s="1">
        <v>63732.814138685797</v>
      </c>
      <c r="Q1939" s="1">
        <v>1.3985594024425201</v>
      </c>
      <c r="R1939" s="1">
        <v>0.14568091733258201</v>
      </c>
      <c r="S1939" s="1">
        <f t="shared" si="60"/>
        <v>-2.3946949538588904</v>
      </c>
      <c r="T1939" s="1">
        <f t="shared" si="61"/>
        <v>2.3946949538588904</v>
      </c>
      <c r="U1939" s="1"/>
    </row>
    <row r="1940" spans="1:21" x14ac:dyDescent="0.2">
      <c r="A1940" s="1">
        <v>846</v>
      </c>
      <c r="B1940" s="1">
        <v>846</v>
      </c>
      <c r="C1940" s="1" t="s">
        <v>1709</v>
      </c>
      <c r="D1940" s="1" t="s">
        <v>19</v>
      </c>
      <c r="E1940" s="1" t="s">
        <v>19</v>
      </c>
      <c r="F1940" s="1" t="s">
        <v>1710</v>
      </c>
      <c r="G1940" s="1" t="b">
        <v>1</v>
      </c>
      <c r="H1940" s="1">
        <v>4.5085930150716003</v>
      </c>
      <c r="I1940" s="1">
        <v>3.6000000000000002E-4</v>
      </c>
      <c r="J1940" s="1">
        <v>346958.440405061</v>
      </c>
      <c r="K1940" s="1">
        <v>247864.97022855299</v>
      </c>
      <c r="L1940" s="1">
        <v>346706.084374675</v>
      </c>
      <c r="M1940" s="1">
        <v>239568.62690744901</v>
      </c>
      <c r="N1940" s="1">
        <v>59152.232403226197</v>
      </c>
      <c r="O1940" s="1">
        <v>29131.130679041202</v>
      </c>
      <c r="P1940" s="1">
        <v>99093.470176508403</v>
      </c>
      <c r="Q1940" s="1">
        <v>1.3997881188501</v>
      </c>
      <c r="R1940" s="1">
        <v>0.146062302979554</v>
      </c>
      <c r="S1940" s="1">
        <f t="shared" si="60"/>
        <v>-3.4436974992327127</v>
      </c>
      <c r="T1940" s="1">
        <f t="shared" si="61"/>
        <v>3.4436974992327127</v>
      </c>
      <c r="U1940" s="1"/>
    </row>
    <row r="1941" spans="1:21" x14ac:dyDescent="0.2">
      <c r="A1941" s="1">
        <v>1454</v>
      </c>
      <c r="B1941" s="1">
        <v>1454</v>
      </c>
      <c r="C1941" s="1" t="s">
        <v>2924</v>
      </c>
      <c r="D1941" s="1" t="s">
        <v>19</v>
      </c>
      <c r="E1941" s="1" t="s">
        <v>19</v>
      </c>
      <c r="F1941" s="1" t="s">
        <v>2925</v>
      </c>
      <c r="G1941" s="1" t="b">
        <v>1</v>
      </c>
      <c r="H1941" s="1">
        <v>4.4642869994377703</v>
      </c>
      <c r="I1941" s="1">
        <v>3.8999999999999999E-4</v>
      </c>
      <c r="J1941" s="1">
        <v>165982.30719288599</v>
      </c>
      <c r="K1941" s="1">
        <v>118573.58966727801</v>
      </c>
      <c r="L1941" s="1">
        <v>163086.971463992</v>
      </c>
      <c r="M1941" s="1">
        <v>118171.352770729</v>
      </c>
      <c r="N1941" s="1">
        <v>28721.668172313999</v>
      </c>
      <c r="O1941" s="1">
        <v>13785.474017331901</v>
      </c>
      <c r="P1941" s="1">
        <v>47408.717525608197</v>
      </c>
      <c r="Q1941" s="1">
        <v>1.3998252701857099</v>
      </c>
      <c r="R1941" s="1">
        <v>0.14607382929966201</v>
      </c>
      <c r="S1941" s="1">
        <f t="shared" si="60"/>
        <v>-3.4089353929735009</v>
      </c>
      <c r="T1941" s="1">
        <f t="shared" si="61"/>
        <v>3.4089353929735009</v>
      </c>
      <c r="U1941" s="1"/>
    </row>
    <row r="1942" spans="1:21" x14ac:dyDescent="0.2">
      <c r="A1942" s="1">
        <v>1410</v>
      </c>
      <c r="B1942" s="1">
        <v>1410</v>
      </c>
      <c r="C1942" s="1" t="s">
        <v>2836</v>
      </c>
      <c r="D1942" s="1" t="s">
        <v>19</v>
      </c>
      <c r="E1942" s="1" t="s">
        <v>19</v>
      </c>
      <c r="F1942" s="1" t="s">
        <v>2837</v>
      </c>
      <c r="G1942" s="1" t="b">
        <v>1</v>
      </c>
      <c r="H1942" s="1">
        <v>6.9405537008264497</v>
      </c>
      <c r="I1942" s="3">
        <v>3.3258E-6</v>
      </c>
      <c r="J1942" s="1">
        <v>162545.167998041</v>
      </c>
      <c r="K1942" s="1">
        <v>116088.964056982</v>
      </c>
      <c r="L1942" s="1">
        <v>162713.90131145701</v>
      </c>
      <c r="M1942" s="1">
        <v>122787.36614800899</v>
      </c>
      <c r="N1942" s="1">
        <v>12740.083720488001</v>
      </c>
      <c r="O1942" s="1">
        <v>15521.273717154299</v>
      </c>
      <c r="P1942" s="1">
        <v>46456.203941058302</v>
      </c>
      <c r="Q1942" s="1">
        <v>1.40017760790987</v>
      </c>
      <c r="R1942" s="1">
        <v>0.14618312799458599</v>
      </c>
      <c r="S1942" s="1">
        <f t="shared" si="60"/>
        <v>-5.4781038710238947</v>
      </c>
      <c r="T1942" s="1">
        <f t="shared" si="61"/>
        <v>5.4781038710238947</v>
      </c>
      <c r="U1942" s="1"/>
    </row>
    <row r="1943" spans="1:21" x14ac:dyDescent="0.2">
      <c r="A1943" s="1">
        <v>221</v>
      </c>
      <c r="B1943" s="1">
        <v>221</v>
      </c>
      <c r="C1943" s="1" t="s">
        <v>459</v>
      </c>
      <c r="D1943" s="1" t="s">
        <v>19</v>
      </c>
      <c r="E1943" s="1" t="s">
        <v>19</v>
      </c>
      <c r="F1943" s="1" t="s">
        <v>460</v>
      </c>
      <c r="G1943" s="1" t="b">
        <v>1</v>
      </c>
      <c r="H1943" s="1">
        <v>6.2528593151383696</v>
      </c>
      <c r="I1943" s="3">
        <v>1.1535000000000001E-5</v>
      </c>
      <c r="J1943" s="1">
        <v>654928.43024561601</v>
      </c>
      <c r="K1943" s="1">
        <v>465773.71079121297</v>
      </c>
      <c r="L1943" s="1">
        <v>651585.559563644</v>
      </c>
      <c r="M1943" s="1">
        <v>440085.05747733801</v>
      </c>
      <c r="N1943" s="1">
        <v>58541.3864539153</v>
      </c>
      <c r="O1943" s="1">
        <v>69346.716782089905</v>
      </c>
      <c r="P1943" s="1">
        <v>189154.719454404</v>
      </c>
      <c r="Q1943" s="1">
        <v>1.4061086211436999</v>
      </c>
      <c r="R1943" s="1">
        <v>0.14801887099761299</v>
      </c>
      <c r="S1943" s="1">
        <f t="shared" si="60"/>
        <v>-4.9379824011428877</v>
      </c>
      <c r="T1943" s="1">
        <f t="shared" si="61"/>
        <v>4.9379824011428877</v>
      </c>
      <c r="U1943" s="1"/>
    </row>
    <row r="1944" spans="1:21" x14ac:dyDescent="0.2">
      <c r="A1944" s="1">
        <v>1344</v>
      </c>
      <c r="B1944" s="1">
        <v>1344</v>
      </c>
      <c r="C1944" s="1" t="s">
        <v>2704</v>
      </c>
      <c r="D1944" s="1" t="s">
        <v>19</v>
      </c>
      <c r="E1944" s="1" t="s">
        <v>19</v>
      </c>
      <c r="F1944" s="1" t="s">
        <v>2705</v>
      </c>
      <c r="G1944" s="1" t="b">
        <v>1</v>
      </c>
      <c r="H1944" s="1">
        <v>3.8546199291985301</v>
      </c>
      <c r="I1944" s="1">
        <v>1.4E-3</v>
      </c>
      <c r="J1944" s="1">
        <v>197131.08300146199</v>
      </c>
      <c r="K1944" s="1">
        <v>139987.868233766</v>
      </c>
      <c r="L1944" s="1">
        <v>193055.30710900601</v>
      </c>
      <c r="M1944" s="1">
        <v>148424.48516744899</v>
      </c>
      <c r="N1944" s="1">
        <v>19752.982080894799</v>
      </c>
      <c r="O1944" s="1">
        <v>39846.451591366204</v>
      </c>
      <c r="P1944" s="1">
        <v>57143.214767695601</v>
      </c>
      <c r="Q1944" s="1">
        <v>1.4082011926367199</v>
      </c>
      <c r="R1944" s="1">
        <v>0.14866470779599</v>
      </c>
      <c r="S1944" s="1">
        <f t="shared" si="60"/>
        <v>-2.8538719643217618</v>
      </c>
      <c r="T1944" s="1">
        <f t="shared" si="61"/>
        <v>2.8538719643217618</v>
      </c>
      <c r="U1944" s="1"/>
    </row>
    <row r="1945" spans="1:21" x14ac:dyDescent="0.2">
      <c r="A1945" s="1">
        <v>1503</v>
      </c>
      <c r="B1945" s="1">
        <v>1503</v>
      </c>
      <c r="C1945" s="1" t="s">
        <v>3022</v>
      </c>
      <c r="D1945" s="1" t="s">
        <v>19</v>
      </c>
      <c r="E1945" s="1" t="s">
        <v>19</v>
      </c>
      <c r="F1945" s="1" t="s">
        <v>3023</v>
      </c>
      <c r="G1945" s="1" t="b">
        <v>1</v>
      </c>
      <c r="H1945" s="1">
        <v>0.64061095392114498</v>
      </c>
      <c r="I1945" s="1">
        <v>0.53083999999999998</v>
      </c>
      <c r="J1945" s="1">
        <v>18684.4897900904</v>
      </c>
      <c r="K1945" s="1">
        <v>13249.6650577852</v>
      </c>
      <c r="L1945" s="1">
        <v>18365.6938097575</v>
      </c>
      <c r="M1945" s="1">
        <v>2107.8684694485601</v>
      </c>
      <c r="N1945" s="1">
        <v>17992.236445861199</v>
      </c>
      <c r="O1945" s="1">
        <v>18001.540471579199</v>
      </c>
      <c r="P1945" s="1">
        <v>5434.82473230511</v>
      </c>
      <c r="Q1945" s="1">
        <v>1.4101858204416799</v>
      </c>
      <c r="R1945" s="1">
        <v>0.149276343488879</v>
      </c>
      <c r="S1945" s="1">
        <f t="shared" si="60"/>
        <v>-0.2750363594987133</v>
      </c>
      <c r="T1945" s="1">
        <f t="shared" si="61"/>
        <v>0.2750363594987133</v>
      </c>
      <c r="U1945" s="1"/>
    </row>
    <row r="1946" spans="1:21" x14ac:dyDescent="0.2">
      <c r="A1946" s="1">
        <v>271</v>
      </c>
      <c r="B1946" s="1">
        <v>271</v>
      </c>
      <c r="C1946" s="1" t="s">
        <v>559</v>
      </c>
      <c r="D1946" s="1" t="s">
        <v>19</v>
      </c>
      <c r="E1946" s="1" t="s">
        <v>19</v>
      </c>
      <c r="F1946" s="1" t="s">
        <v>560</v>
      </c>
      <c r="G1946" s="1" t="b">
        <v>1</v>
      </c>
      <c r="H1946" s="1">
        <v>4.5186321861192704</v>
      </c>
      <c r="I1946" s="1">
        <v>3.5E-4</v>
      </c>
      <c r="J1946" s="1">
        <v>1007743.79233072</v>
      </c>
      <c r="K1946" s="1">
        <v>713874.894017037</v>
      </c>
      <c r="L1946" s="1">
        <v>981387.52374063199</v>
      </c>
      <c r="M1946" s="1">
        <v>710947.57065347303</v>
      </c>
      <c r="N1946" s="1">
        <v>190579.084622861</v>
      </c>
      <c r="O1946" s="1">
        <v>41778.988920641401</v>
      </c>
      <c r="P1946" s="1">
        <v>293868.89831368002</v>
      </c>
      <c r="Q1946" s="1">
        <v>1.4116532193197799</v>
      </c>
      <c r="R1946" s="1">
        <v>0.14972802289650899</v>
      </c>
      <c r="S1946" s="1">
        <f t="shared" si="60"/>
        <v>-3.4559319556497243</v>
      </c>
      <c r="T1946" s="1">
        <f t="shared" si="61"/>
        <v>3.4559319556497243</v>
      </c>
      <c r="U1946" s="1"/>
    </row>
    <row r="1947" spans="1:21" x14ac:dyDescent="0.2">
      <c r="A1947" s="1">
        <v>1785</v>
      </c>
      <c r="B1947" s="1">
        <v>1785</v>
      </c>
      <c r="C1947" s="1" t="s">
        <v>3586</v>
      </c>
      <c r="D1947" s="1" t="s">
        <v>19</v>
      </c>
      <c r="E1947" s="1" t="s">
        <v>19</v>
      </c>
      <c r="F1947" s="1" t="s">
        <v>3587</v>
      </c>
      <c r="G1947" s="1" t="b">
        <v>1</v>
      </c>
      <c r="H1947" s="1">
        <v>0.89289158657991696</v>
      </c>
      <c r="I1947" s="1">
        <v>0.38514999999999999</v>
      </c>
      <c r="J1947" s="1">
        <v>3146.87359189468</v>
      </c>
      <c r="K1947" s="1">
        <v>2227.4740055678199</v>
      </c>
      <c r="L1947" s="1">
        <v>3296.3753113784601</v>
      </c>
      <c r="M1947" s="1">
        <v>1174.7154978717599</v>
      </c>
      <c r="N1947" s="1">
        <v>2267.0864817888901</v>
      </c>
      <c r="O1947" s="1">
        <v>2098.2449430759202</v>
      </c>
      <c r="P1947" s="1">
        <v>919.39958632685705</v>
      </c>
      <c r="Q1947" s="1">
        <v>1.4127543504564899</v>
      </c>
      <c r="R1947" s="1">
        <v>0.15006665334479899</v>
      </c>
      <c r="S1947" s="1">
        <f t="shared" si="60"/>
        <v>-0.41437009780277839</v>
      </c>
      <c r="T1947" s="1">
        <f t="shared" si="61"/>
        <v>0.41437009780277839</v>
      </c>
      <c r="U1947" s="1"/>
    </row>
    <row r="1948" spans="1:21" x14ac:dyDescent="0.2">
      <c r="A1948" s="1">
        <v>616</v>
      </c>
      <c r="B1948" s="1">
        <v>616</v>
      </c>
      <c r="C1948" s="1" t="s">
        <v>1249</v>
      </c>
      <c r="D1948" s="1" t="s">
        <v>19</v>
      </c>
      <c r="E1948" s="1" t="s">
        <v>19</v>
      </c>
      <c r="F1948" s="1" t="s">
        <v>1250</v>
      </c>
      <c r="G1948" s="1" t="b">
        <v>1</v>
      </c>
      <c r="H1948" s="1">
        <v>3.2015594383660799</v>
      </c>
      <c r="I1948" s="1">
        <v>5.5599999999999998E-3</v>
      </c>
      <c r="J1948" s="1">
        <v>127458.599893416</v>
      </c>
      <c r="K1948" s="1">
        <v>90176.653326496002</v>
      </c>
      <c r="L1948" s="1">
        <v>129301.92812432301</v>
      </c>
      <c r="M1948" s="1">
        <v>104214.32578595199</v>
      </c>
      <c r="N1948" s="1">
        <v>7721.1533322935902</v>
      </c>
      <c r="O1948" s="1">
        <v>34070.868272032101</v>
      </c>
      <c r="P1948" s="1">
        <v>37281.946566919803</v>
      </c>
      <c r="Q1948" s="1">
        <v>1.4134323596145899</v>
      </c>
      <c r="R1948" s="1">
        <v>0.150275029982224</v>
      </c>
      <c r="S1948" s="1">
        <f t="shared" si="60"/>
        <v>-2.2549252084179425</v>
      </c>
      <c r="T1948" s="1">
        <f t="shared" si="61"/>
        <v>2.2549252084179425</v>
      </c>
      <c r="U1948" s="1"/>
    </row>
    <row r="1949" spans="1:21" x14ac:dyDescent="0.2">
      <c r="A1949" s="1">
        <v>1995</v>
      </c>
      <c r="B1949" s="1">
        <v>1995</v>
      </c>
      <c r="C1949" s="1" t="s">
        <v>4003</v>
      </c>
      <c r="D1949" s="1" t="s">
        <v>19</v>
      </c>
      <c r="E1949" s="1" t="s">
        <v>19</v>
      </c>
      <c r="F1949" s="1" t="s">
        <v>4004</v>
      </c>
      <c r="G1949" s="1" t="b">
        <v>1</v>
      </c>
      <c r="H1949" s="1">
        <v>1.8991868551689799</v>
      </c>
      <c r="I1949" s="1">
        <v>7.5719999999999996E-2</v>
      </c>
      <c r="J1949" s="1">
        <v>62994.499118334003</v>
      </c>
      <c r="K1949" s="1">
        <v>44499.880019174001</v>
      </c>
      <c r="L1949" s="1">
        <v>68011.575303299294</v>
      </c>
      <c r="M1949" s="1">
        <v>52756.146098756799</v>
      </c>
      <c r="N1949" s="1">
        <v>21682.6233881517</v>
      </c>
      <c r="O1949" s="1">
        <v>19579.3970520486</v>
      </c>
      <c r="P1949" s="1">
        <v>18494.619099160001</v>
      </c>
      <c r="Q1949" s="1">
        <v>1.4156105385270901</v>
      </c>
      <c r="R1949" s="1">
        <v>0.15094378708721301</v>
      </c>
      <c r="S1949" s="1">
        <f t="shared" si="60"/>
        <v>-1.1207893947082408</v>
      </c>
      <c r="T1949" s="1">
        <f t="shared" si="61"/>
        <v>1.1207893947082408</v>
      </c>
      <c r="U1949" s="1"/>
    </row>
    <row r="1950" spans="1:21" x14ac:dyDescent="0.2">
      <c r="A1950" s="1">
        <v>870</v>
      </c>
      <c r="B1950" s="1">
        <v>870</v>
      </c>
      <c r="C1950" s="1" t="s">
        <v>1757</v>
      </c>
      <c r="D1950" s="1" t="s">
        <v>19</v>
      </c>
      <c r="E1950" s="1" t="s">
        <v>19</v>
      </c>
      <c r="F1950" s="1" t="s">
        <v>1758</v>
      </c>
      <c r="G1950" s="1" t="b">
        <v>1</v>
      </c>
      <c r="H1950" s="1">
        <v>9.8961055131961508</v>
      </c>
      <c r="I1950" s="3">
        <v>3.1757999999999999E-8</v>
      </c>
      <c r="J1950" s="1">
        <v>282974.751608074</v>
      </c>
      <c r="K1950" s="1">
        <v>199675.61603536099</v>
      </c>
      <c r="L1950" s="1">
        <v>279543.14971074602</v>
      </c>
      <c r="M1950" s="1">
        <v>207267.01455829601</v>
      </c>
      <c r="N1950" s="1">
        <v>17910.8102205139</v>
      </c>
      <c r="O1950" s="1">
        <v>17800.877254508399</v>
      </c>
      <c r="P1950" s="1">
        <v>83299.135572713305</v>
      </c>
      <c r="Q1950" s="1">
        <v>1.41717229788319</v>
      </c>
      <c r="R1950" s="1">
        <v>0.15142265439071001</v>
      </c>
      <c r="S1950" s="1">
        <f t="shared" si="60"/>
        <v>-7.4981468556250883</v>
      </c>
      <c r="T1950" s="1">
        <f t="shared" si="61"/>
        <v>7.4981468556250883</v>
      </c>
      <c r="U1950" s="1"/>
    </row>
    <row r="1951" spans="1:21" x14ac:dyDescent="0.2">
      <c r="A1951" s="1">
        <v>1433</v>
      </c>
      <c r="B1951" s="1">
        <v>1433</v>
      </c>
      <c r="C1951" s="1" t="s">
        <v>2882</v>
      </c>
      <c r="D1951" s="1" t="s">
        <v>19</v>
      </c>
      <c r="E1951" s="1" t="s">
        <v>19</v>
      </c>
      <c r="F1951" s="1" t="s">
        <v>2883</v>
      </c>
      <c r="G1951" s="1" t="b">
        <v>1</v>
      </c>
      <c r="H1951" s="1">
        <v>7.39336814636588</v>
      </c>
      <c r="I1951" s="3">
        <v>1.5188E-6</v>
      </c>
      <c r="J1951" s="1">
        <v>856494.28021798504</v>
      </c>
      <c r="K1951" s="1">
        <v>603877.34305544605</v>
      </c>
      <c r="L1951" s="1">
        <v>869592.95878764102</v>
      </c>
      <c r="M1951" s="1">
        <v>607046.656248849</v>
      </c>
      <c r="N1951" s="1">
        <v>58332.478608175399</v>
      </c>
      <c r="O1951" s="1">
        <v>84287.720147199099</v>
      </c>
      <c r="P1951" s="1">
        <v>252616.93716253899</v>
      </c>
      <c r="Q1951" s="1">
        <v>1.41832491327522</v>
      </c>
      <c r="R1951" s="1">
        <v>0.15177573146665699</v>
      </c>
      <c r="S1951" s="1">
        <f t="shared" si="60"/>
        <v>-5.8184994115322404</v>
      </c>
      <c r="T1951" s="1">
        <f t="shared" si="61"/>
        <v>5.8184994115322404</v>
      </c>
      <c r="U1951" s="1"/>
    </row>
    <row r="1952" spans="1:21" x14ac:dyDescent="0.2">
      <c r="A1952" s="1">
        <v>800</v>
      </c>
      <c r="B1952" s="1">
        <v>800</v>
      </c>
      <c r="C1952" s="1" t="s">
        <v>1617</v>
      </c>
      <c r="D1952" s="1" t="s">
        <v>19</v>
      </c>
      <c r="E1952" s="1" t="s">
        <v>19</v>
      </c>
      <c r="F1952" s="1" t="s">
        <v>1618</v>
      </c>
      <c r="G1952" s="1" t="b">
        <v>1</v>
      </c>
      <c r="H1952" s="1">
        <v>8.4244745123807494</v>
      </c>
      <c r="I1952" s="3">
        <v>2.8176E-7</v>
      </c>
      <c r="J1952" s="1">
        <v>320703.74141684099</v>
      </c>
      <c r="K1952" s="1">
        <v>226081.35336037999</v>
      </c>
      <c r="L1952" s="1">
        <v>321369.373532439</v>
      </c>
      <c r="M1952" s="1">
        <v>223930.50354023799</v>
      </c>
      <c r="N1952" s="1">
        <v>25704.157429454601</v>
      </c>
      <c r="O1952" s="1">
        <v>21787.273276648499</v>
      </c>
      <c r="P1952" s="1">
        <v>94622.388056461306</v>
      </c>
      <c r="Q1952" s="1">
        <v>1.4185324735986999</v>
      </c>
      <c r="R1952" s="1">
        <v>0.15183928228435201</v>
      </c>
      <c r="S1952" s="1">
        <f t="shared" si="60"/>
        <v>-6.5501206613767984</v>
      </c>
      <c r="T1952" s="1">
        <f t="shared" si="61"/>
        <v>6.5501206613767984</v>
      </c>
      <c r="U1952" s="1"/>
    </row>
    <row r="1953" spans="1:21" x14ac:dyDescent="0.2">
      <c r="A1953" s="1">
        <v>886</v>
      </c>
      <c r="B1953" s="1">
        <v>886</v>
      </c>
      <c r="C1953" s="1" t="s">
        <v>1789</v>
      </c>
      <c r="D1953" s="1" t="s">
        <v>19</v>
      </c>
      <c r="E1953" s="1" t="s">
        <v>19</v>
      </c>
      <c r="F1953" s="1" t="s">
        <v>1790</v>
      </c>
      <c r="G1953" s="1" t="b">
        <v>1</v>
      </c>
      <c r="H1953" s="1">
        <v>15.172719968058001</v>
      </c>
      <c r="I1953" s="3">
        <v>6.4345999999999994E-11</v>
      </c>
      <c r="J1953" s="1">
        <v>763493.93435364205</v>
      </c>
      <c r="K1953" s="1">
        <v>536433.69257541804</v>
      </c>
      <c r="L1953" s="1">
        <v>760413.84111134103</v>
      </c>
      <c r="M1953" s="1">
        <v>545465.01363126701</v>
      </c>
      <c r="N1953" s="1">
        <v>21310.452773761699</v>
      </c>
      <c r="O1953" s="1">
        <v>39514.988063729703</v>
      </c>
      <c r="P1953" s="1">
        <v>227060.24177822401</v>
      </c>
      <c r="Q1953" s="1">
        <v>1.4232773685189499</v>
      </c>
      <c r="R1953" s="1">
        <v>0.15328954370963499</v>
      </c>
      <c r="S1953" s="1">
        <f t="shared" si="60"/>
        <v>-10.191478445370649</v>
      </c>
      <c r="T1953" s="1">
        <f t="shared" si="61"/>
        <v>10.191478445370649</v>
      </c>
      <c r="U1953" s="1"/>
    </row>
    <row r="1954" spans="1:21" x14ac:dyDescent="0.2">
      <c r="A1954" s="1">
        <v>1614</v>
      </c>
      <c r="B1954" s="1">
        <v>1614</v>
      </c>
      <c r="C1954" s="1" t="s">
        <v>3244</v>
      </c>
      <c r="D1954" s="1" t="s">
        <v>19</v>
      </c>
      <c r="E1954" s="1" t="s">
        <v>19</v>
      </c>
      <c r="F1954" s="1" t="s">
        <v>3245</v>
      </c>
      <c r="G1954" s="1" t="b">
        <v>1</v>
      </c>
      <c r="H1954" s="1">
        <v>2.61800218824773</v>
      </c>
      <c r="I1954" s="1">
        <v>1.865E-2</v>
      </c>
      <c r="J1954" s="1">
        <v>196455.32698054501</v>
      </c>
      <c r="K1954" s="1">
        <v>138029.40052872899</v>
      </c>
      <c r="L1954" s="1">
        <v>196168.32519792599</v>
      </c>
      <c r="M1954" s="1">
        <v>157411.891701363</v>
      </c>
      <c r="N1954" s="1">
        <v>12086.3167785899</v>
      </c>
      <c r="O1954" s="1">
        <v>65850.990824713997</v>
      </c>
      <c r="P1954" s="1">
        <v>58425.926451816304</v>
      </c>
      <c r="Q1954" s="1">
        <v>1.4232860986718201</v>
      </c>
      <c r="R1954" s="1">
        <v>0.153292207593484</v>
      </c>
      <c r="S1954" s="1">
        <f t="shared" si="60"/>
        <v>-1.7293211638552937</v>
      </c>
      <c r="T1954" s="1">
        <f t="shared" si="61"/>
        <v>1.7293211638552937</v>
      </c>
      <c r="U1954" s="1"/>
    </row>
    <row r="1955" spans="1:21" x14ac:dyDescent="0.2">
      <c r="A1955" s="1">
        <v>830</v>
      </c>
      <c r="B1955" s="1">
        <v>830</v>
      </c>
      <c r="C1955" s="1" t="s">
        <v>1677</v>
      </c>
      <c r="D1955" s="1" t="s">
        <v>19</v>
      </c>
      <c r="E1955" s="1" t="s">
        <v>19</v>
      </c>
      <c r="F1955" s="1" t="s">
        <v>1678</v>
      </c>
      <c r="G1955" s="1" t="b">
        <v>1</v>
      </c>
      <c r="H1955" s="1">
        <v>7.8937220826683996</v>
      </c>
      <c r="I1955" s="3">
        <v>6.5932999999999996E-7</v>
      </c>
      <c r="J1955" s="1">
        <v>2643806.83514432</v>
      </c>
      <c r="K1955" s="1">
        <v>1855977.7666197901</v>
      </c>
      <c r="L1955" s="1">
        <v>2626856.5306086098</v>
      </c>
      <c r="M1955" s="1">
        <v>1978874.83375498</v>
      </c>
      <c r="N1955" s="1">
        <v>162554.18561381099</v>
      </c>
      <c r="O1955" s="1">
        <v>251445.02300505</v>
      </c>
      <c r="P1955" s="1">
        <v>787829.06852452795</v>
      </c>
      <c r="Q1955" s="1">
        <v>1.4244819537678901</v>
      </c>
      <c r="R1955" s="1">
        <v>0.15365695169506799</v>
      </c>
      <c r="S1955" s="1">
        <f t="shared" si="60"/>
        <v>-6.1808971630883285</v>
      </c>
      <c r="T1955" s="1">
        <f t="shared" si="61"/>
        <v>6.1808971630883285</v>
      </c>
      <c r="U1955" s="1"/>
    </row>
    <row r="1956" spans="1:21" x14ac:dyDescent="0.2">
      <c r="A1956" s="1">
        <v>627</v>
      </c>
      <c r="B1956" s="1">
        <v>627</v>
      </c>
      <c r="C1956" s="1" t="s">
        <v>1271</v>
      </c>
      <c r="D1956" s="1" t="s">
        <v>19</v>
      </c>
      <c r="E1956" s="1" t="s">
        <v>19</v>
      </c>
      <c r="F1956" s="1" t="s">
        <v>1272</v>
      </c>
      <c r="G1956" s="1" t="b">
        <v>1</v>
      </c>
      <c r="H1956" s="1">
        <v>2.7703141975343502</v>
      </c>
      <c r="I1956" s="1">
        <v>1.3650000000000001E-2</v>
      </c>
      <c r="J1956" s="1">
        <v>1147195.0900731301</v>
      </c>
      <c r="K1956" s="1">
        <v>804958.980658449</v>
      </c>
      <c r="L1956" s="1">
        <v>1078175.28391239</v>
      </c>
      <c r="M1956" s="1">
        <v>791737.34068705502</v>
      </c>
      <c r="N1956" s="1">
        <v>270847.27148465603</v>
      </c>
      <c r="O1956" s="1">
        <v>252970.575051586</v>
      </c>
      <c r="P1956" s="1">
        <v>342236.10941467702</v>
      </c>
      <c r="Q1956" s="1">
        <v>1.4251596884287601</v>
      </c>
      <c r="R1956" s="1">
        <v>0.153863529550053</v>
      </c>
      <c r="S1956" s="1">
        <f t="shared" si="60"/>
        <v>-1.8648673486232252</v>
      </c>
      <c r="T1956" s="1">
        <f t="shared" si="61"/>
        <v>1.8648673486232252</v>
      </c>
      <c r="U1956" s="1"/>
    </row>
    <row r="1957" spans="1:21" x14ac:dyDescent="0.2">
      <c r="A1957" s="1">
        <v>1016</v>
      </c>
      <c r="B1957" s="1">
        <v>1016</v>
      </c>
      <c r="C1957" s="1" t="s">
        <v>2049</v>
      </c>
      <c r="D1957" s="1" t="s">
        <v>19</v>
      </c>
      <c r="E1957" s="1" t="s">
        <v>19</v>
      </c>
      <c r="F1957" s="1" t="s">
        <v>2050</v>
      </c>
      <c r="G1957" s="1" t="b">
        <v>1</v>
      </c>
      <c r="H1957" s="1">
        <v>3.2219551724581601</v>
      </c>
      <c r="I1957" s="1">
        <v>5.3299999999999997E-3</v>
      </c>
      <c r="J1957" s="1">
        <v>92561.714441481294</v>
      </c>
      <c r="K1957" s="1">
        <v>64942.221939264098</v>
      </c>
      <c r="L1957" s="1">
        <v>94341.274820317296</v>
      </c>
      <c r="M1957" s="1">
        <v>73887.268772764801</v>
      </c>
      <c r="N1957" s="1">
        <v>14367.121077652</v>
      </c>
      <c r="O1957" s="1">
        <v>21329.351657826799</v>
      </c>
      <c r="P1957" s="1">
        <v>27619.492502217199</v>
      </c>
      <c r="Q1957" s="1">
        <v>1.4252933096136999</v>
      </c>
      <c r="R1957" s="1">
        <v>0.15390424654722401</v>
      </c>
      <c r="S1957" s="1">
        <f t="shared" si="60"/>
        <v>-2.2732727909734276</v>
      </c>
      <c r="T1957" s="1">
        <f t="shared" si="61"/>
        <v>2.2732727909734276</v>
      </c>
      <c r="U1957" s="1"/>
    </row>
    <row r="1958" spans="1:21" x14ac:dyDescent="0.2">
      <c r="A1958" s="1">
        <v>1032</v>
      </c>
      <c r="B1958" s="1">
        <v>1032</v>
      </c>
      <c r="C1958" s="1" t="s">
        <v>2081</v>
      </c>
      <c r="D1958" s="1" t="s">
        <v>19</v>
      </c>
      <c r="E1958" s="1" t="s">
        <v>19</v>
      </c>
      <c r="F1958" s="1" t="s">
        <v>2082</v>
      </c>
      <c r="G1958" s="1" t="b">
        <v>1</v>
      </c>
      <c r="H1958" s="1">
        <v>10.7531619019259</v>
      </c>
      <c r="I1958" s="3">
        <v>9.9097999999999998E-9</v>
      </c>
      <c r="J1958" s="1">
        <v>684595.87192149705</v>
      </c>
      <c r="K1958" s="1">
        <v>479744.058402544</v>
      </c>
      <c r="L1958" s="1">
        <v>693473.59537966806</v>
      </c>
      <c r="M1958" s="1">
        <v>470124.24065695499</v>
      </c>
      <c r="N1958" s="1">
        <v>31637.712593993201</v>
      </c>
      <c r="O1958" s="1">
        <v>47595.248971206798</v>
      </c>
      <c r="P1958" s="1">
        <v>204851.81351895299</v>
      </c>
      <c r="Q1958" s="1">
        <v>1.4270022941004601</v>
      </c>
      <c r="R1958" s="1">
        <v>0.15442467130271301</v>
      </c>
      <c r="S1958" s="1">
        <f t="shared" si="60"/>
        <v>-8.0039351103757603</v>
      </c>
      <c r="T1958" s="1">
        <f t="shared" si="61"/>
        <v>8.0039351103757603</v>
      </c>
      <c r="U1958" s="1"/>
    </row>
    <row r="1959" spans="1:21" x14ac:dyDescent="0.2">
      <c r="A1959" s="1">
        <v>1821</v>
      </c>
      <c r="B1959" s="1">
        <v>1821</v>
      </c>
      <c r="C1959" s="1" t="s">
        <v>3658</v>
      </c>
      <c r="D1959" s="1" t="s">
        <v>19</v>
      </c>
      <c r="E1959" s="1" t="s">
        <v>19</v>
      </c>
      <c r="F1959" s="1" t="s">
        <v>602</v>
      </c>
      <c r="G1959" s="1" t="b">
        <v>1</v>
      </c>
      <c r="H1959" s="1">
        <v>7.6808289896983304</v>
      </c>
      <c r="I1959" s="3">
        <v>9.3661999999999998E-7</v>
      </c>
      <c r="J1959" s="1">
        <v>547745.89658770501</v>
      </c>
      <c r="K1959" s="1">
        <v>383512.93482604099</v>
      </c>
      <c r="L1959" s="1">
        <v>531466.77366963902</v>
      </c>
      <c r="M1959" s="1">
        <v>409638.85793500103</v>
      </c>
      <c r="N1959" s="1">
        <v>43925.976967740098</v>
      </c>
      <c r="O1959" s="1">
        <v>46747.105144219197</v>
      </c>
      <c r="P1959" s="1">
        <v>164232.96176166399</v>
      </c>
      <c r="Q1959" s="1">
        <v>1.42823317507181</v>
      </c>
      <c r="R1959" s="1">
        <v>0.154799116669916</v>
      </c>
      <c r="S1959" s="1">
        <f t="shared" si="60"/>
        <v>-6.0284365728011089</v>
      </c>
      <c r="T1959" s="1">
        <f t="shared" si="61"/>
        <v>6.0284365728011089</v>
      </c>
      <c r="U1959" s="1"/>
    </row>
    <row r="1960" spans="1:21" x14ac:dyDescent="0.2">
      <c r="A1960" s="1">
        <v>1792</v>
      </c>
      <c r="B1960" s="1">
        <v>1792</v>
      </c>
      <c r="C1960" s="1" t="s">
        <v>3600</v>
      </c>
      <c r="D1960" s="1" t="s">
        <v>19</v>
      </c>
      <c r="E1960" s="1" t="s">
        <v>19</v>
      </c>
      <c r="F1960" s="1" t="s">
        <v>3601</v>
      </c>
      <c r="G1960" s="1" t="b">
        <v>1</v>
      </c>
      <c r="H1960" s="1">
        <v>0.68673042393308703</v>
      </c>
      <c r="I1960" s="1">
        <v>0.50209000000000004</v>
      </c>
      <c r="J1960" s="1">
        <v>18717.644782256601</v>
      </c>
      <c r="K1960" s="1">
        <v>13075.7357512823</v>
      </c>
      <c r="L1960" s="1">
        <v>24334.290963932599</v>
      </c>
      <c r="M1960" s="1">
        <v>1662.9261283281901</v>
      </c>
      <c r="N1960" s="1">
        <v>17108.9082936021</v>
      </c>
      <c r="O1960" s="1">
        <v>17741.235016157101</v>
      </c>
      <c r="P1960" s="1">
        <v>5641.9090309742696</v>
      </c>
      <c r="Q1960" s="1">
        <v>1.43147927874123</v>
      </c>
      <c r="R1960" s="1">
        <v>0.15578506580960999</v>
      </c>
      <c r="S1960" s="1">
        <f t="shared" si="60"/>
        <v>-0.29921842827326789</v>
      </c>
      <c r="T1960" s="1">
        <f t="shared" si="61"/>
        <v>0.29921842827326789</v>
      </c>
      <c r="U1960" s="1"/>
    </row>
    <row r="1961" spans="1:21" x14ac:dyDescent="0.2">
      <c r="A1961" s="1">
        <v>82</v>
      </c>
      <c r="B1961" s="1">
        <v>82</v>
      </c>
      <c r="C1961" s="1" t="s">
        <v>181</v>
      </c>
      <c r="D1961" s="1" t="s">
        <v>19</v>
      </c>
      <c r="E1961" s="1" t="s">
        <v>19</v>
      </c>
      <c r="F1961" s="1" t="s">
        <v>182</v>
      </c>
      <c r="G1961" s="1" t="b">
        <v>1</v>
      </c>
      <c r="H1961" s="1">
        <v>12.109292234323201</v>
      </c>
      <c r="I1961" s="3">
        <v>1.804E-9</v>
      </c>
      <c r="J1961" s="1">
        <v>1994219.4638052499</v>
      </c>
      <c r="K1961" s="1">
        <v>1389823.7964681699</v>
      </c>
      <c r="L1961" s="1">
        <v>1944271.4788564199</v>
      </c>
      <c r="M1961" s="1">
        <v>1405533.06569752</v>
      </c>
      <c r="N1961" s="1">
        <v>97517.877492201296</v>
      </c>
      <c r="O1961" s="1">
        <v>113626.081748087</v>
      </c>
      <c r="P1961" s="1">
        <v>604395.66733708396</v>
      </c>
      <c r="Q1961" s="1">
        <v>1.43487215348664</v>
      </c>
      <c r="R1961" s="1">
        <v>0.15681320733569001</v>
      </c>
      <c r="S1961" s="1">
        <f t="shared" si="60"/>
        <v>-8.7437634667940767</v>
      </c>
      <c r="T1961" s="1">
        <f t="shared" si="61"/>
        <v>8.7437634667940767</v>
      </c>
      <c r="U1961" s="1"/>
    </row>
    <row r="1962" spans="1:21" x14ac:dyDescent="0.2">
      <c r="A1962" s="1">
        <v>1764</v>
      </c>
      <c r="B1962" s="1">
        <v>1764</v>
      </c>
      <c r="C1962" s="1" t="s">
        <v>3544</v>
      </c>
      <c r="D1962" s="1" t="s">
        <v>19</v>
      </c>
      <c r="E1962" s="1" t="s">
        <v>19</v>
      </c>
      <c r="F1962" s="1" t="s">
        <v>3545</v>
      </c>
      <c r="G1962" s="1" t="b">
        <v>1</v>
      </c>
      <c r="H1962" s="1">
        <v>1.3756796946768299</v>
      </c>
      <c r="I1962" s="1">
        <v>0.18787000000000001</v>
      </c>
      <c r="J1962" s="1">
        <v>17440.603474044201</v>
      </c>
      <c r="K1962" s="1">
        <v>12143.699175502201</v>
      </c>
      <c r="L1962" s="1">
        <v>20078.3000603287</v>
      </c>
      <c r="M1962" s="1">
        <v>13772.030822357399</v>
      </c>
      <c r="N1962" s="1">
        <v>7939.5186601672503</v>
      </c>
      <c r="O1962" s="1">
        <v>8390.0905910554393</v>
      </c>
      <c r="P1962" s="1">
        <v>5296.9042985419301</v>
      </c>
      <c r="Q1962" s="1">
        <v>1.4361854013336799</v>
      </c>
      <c r="R1962" s="1">
        <v>0.157210507858044</v>
      </c>
      <c r="S1962" s="1">
        <f t="shared" si="60"/>
        <v>-0.72614256462888216</v>
      </c>
      <c r="T1962" s="1">
        <f t="shared" si="61"/>
        <v>0.72614256462888216</v>
      </c>
      <c r="U1962" s="1"/>
    </row>
    <row r="1963" spans="1:21" x14ac:dyDescent="0.2">
      <c r="A1963" s="1">
        <v>392</v>
      </c>
      <c r="B1963" s="1">
        <v>392</v>
      </c>
      <c r="C1963" s="1" t="s">
        <v>801</v>
      </c>
      <c r="D1963" s="1" t="s">
        <v>19</v>
      </c>
      <c r="E1963" s="1" t="s">
        <v>19</v>
      </c>
      <c r="F1963" s="1" t="s">
        <v>802</v>
      </c>
      <c r="G1963" s="1" t="b">
        <v>1</v>
      </c>
      <c r="H1963" s="1">
        <v>10.266696240497801</v>
      </c>
      <c r="I1963" s="3">
        <v>1.9022E-8</v>
      </c>
      <c r="J1963" s="1">
        <v>1045012.8846051299</v>
      </c>
      <c r="K1963" s="1">
        <v>726794.41187076306</v>
      </c>
      <c r="L1963" s="1">
        <v>1046447.16909311</v>
      </c>
      <c r="M1963" s="1">
        <v>755839.038195353</v>
      </c>
      <c r="N1963" s="1">
        <v>30038.524880953799</v>
      </c>
      <c r="O1963" s="1">
        <v>88000.102483017603</v>
      </c>
      <c r="P1963" s="1">
        <v>318218.47273436299</v>
      </c>
      <c r="Q1963" s="1">
        <v>1.4378383591520301</v>
      </c>
      <c r="R1963" s="1">
        <v>0.15771006568936899</v>
      </c>
      <c r="S1963" s="1">
        <f t="shared" si="60"/>
        <v>-7.7207438226614933</v>
      </c>
      <c r="T1963" s="1">
        <f t="shared" si="61"/>
        <v>7.7207438226614933</v>
      </c>
      <c r="U1963" s="1"/>
    </row>
    <row r="1964" spans="1:21" x14ac:dyDescent="0.2">
      <c r="A1964" s="1">
        <v>875</v>
      </c>
      <c r="B1964" s="1">
        <v>875</v>
      </c>
      <c r="C1964" s="1" t="s">
        <v>1767</v>
      </c>
      <c r="D1964" s="1" t="s">
        <v>19</v>
      </c>
      <c r="E1964" s="1" t="s">
        <v>19</v>
      </c>
      <c r="F1964" s="1" t="s">
        <v>1768</v>
      </c>
      <c r="G1964" s="1" t="b">
        <v>1</v>
      </c>
      <c r="H1964" s="1">
        <v>5.8953435576305901</v>
      </c>
      <c r="I1964" s="3">
        <v>2.2589999999999999E-5</v>
      </c>
      <c r="J1964" s="1">
        <v>737929.28110408504</v>
      </c>
      <c r="K1964" s="1">
        <v>512640.35905124602</v>
      </c>
      <c r="L1964" s="1">
        <v>695045.55618572095</v>
      </c>
      <c r="M1964" s="1">
        <v>513182.93905535701</v>
      </c>
      <c r="N1964" s="1">
        <v>87133.470860739006</v>
      </c>
      <c r="O1964" s="1">
        <v>74505.327722866496</v>
      </c>
      <c r="P1964" s="1">
        <v>225288.92205283901</v>
      </c>
      <c r="Q1964" s="1">
        <v>1.4394677829692999</v>
      </c>
      <c r="R1964" s="1">
        <v>0.158201949286884</v>
      </c>
      <c r="S1964" s="1">
        <f t="shared" si="60"/>
        <v>-4.6460837690796373</v>
      </c>
      <c r="T1964" s="1">
        <f t="shared" si="61"/>
        <v>4.6460837690796373</v>
      </c>
      <c r="U1964" s="1"/>
    </row>
    <row r="1965" spans="1:21" x14ac:dyDescent="0.2">
      <c r="A1965" s="1">
        <v>1272</v>
      </c>
      <c r="B1965" s="1">
        <v>1272</v>
      </c>
      <c r="C1965" s="1" t="s">
        <v>2560</v>
      </c>
      <c r="D1965" s="1" t="s">
        <v>19</v>
      </c>
      <c r="E1965" s="1" t="s">
        <v>19</v>
      </c>
      <c r="F1965" s="1" t="s">
        <v>2561</v>
      </c>
      <c r="G1965" s="1" t="b">
        <v>1</v>
      </c>
      <c r="H1965" s="1">
        <v>7.9586544818890399</v>
      </c>
      <c r="I1965" s="3">
        <v>5.9307E-7</v>
      </c>
      <c r="J1965" s="1">
        <v>74242.224971879899</v>
      </c>
      <c r="K1965" s="1">
        <v>51571.367793635203</v>
      </c>
      <c r="L1965" s="1">
        <v>72920.792055123107</v>
      </c>
      <c r="M1965" s="1">
        <v>50748.182494064</v>
      </c>
      <c r="N1965" s="1">
        <v>4952.3313261557896</v>
      </c>
      <c r="O1965" s="1">
        <v>6964.4843841225702</v>
      </c>
      <c r="P1965" s="1">
        <v>22670.8571782447</v>
      </c>
      <c r="Q1965" s="1">
        <v>1.43960162679732</v>
      </c>
      <c r="R1965" s="1">
        <v>0.15824232874823799</v>
      </c>
      <c r="S1965" s="1">
        <f t="shared" si="60"/>
        <v>-6.2268940438708613</v>
      </c>
      <c r="T1965" s="1">
        <f t="shared" si="61"/>
        <v>6.2268940438708613</v>
      </c>
      <c r="U1965" s="1"/>
    </row>
    <row r="1966" spans="1:21" x14ac:dyDescent="0.2">
      <c r="A1966" s="1">
        <v>1121</v>
      </c>
      <c r="B1966" s="1">
        <v>1121</v>
      </c>
      <c r="C1966" s="1" t="s">
        <v>2259</v>
      </c>
      <c r="D1966" s="1" t="s">
        <v>19</v>
      </c>
      <c r="E1966" s="1" t="s">
        <v>19</v>
      </c>
      <c r="F1966" s="1" t="s">
        <v>1360</v>
      </c>
      <c r="G1966" s="1" t="b">
        <v>1</v>
      </c>
      <c r="H1966" s="1">
        <v>9.1126380785605701</v>
      </c>
      <c r="I1966" s="3">
        <v>9.8466000000000003E-8</v>
      </c>
      <c r="J1966" s="1">
        <v>2718970.5757972398</v>
      </c>
      <c r="K1966" s="1">
        <v>1888127.4231414199</v>
      </c>
      <c r="L1966" s="1">
        <v>2689874.9725144901</v>
      </c>
      <c r="M1966" s="1">
        <v>1879545.4922767</v>
      </c>
      <c r="N1966" s="1">
        <v>166281.680331251</v>
      </c>
      <c r="O1966" s="1">
        <v>217177.429553061</v>
      </c>
      <c r="P1966" s="1">
        <v>830843.15265582397</v>
      </c>
      <c r="Q1966" s="1">
        <v>1.44003553069183</v>
      </c>
      <c r="R1966" s="1">
        <v>0.158373207784855</v>
      </c>
      <c r="S1966" s="1">
        <f t="shared" si="60"/>
        <v>-7.0067137041360956</v>
      </c>
      <c r="T1966" s="1">
        <f t="shared" si="61"/>
        <v>7.0067137041360956</v>
      </c>
      <c r="U1966" s="1"/>
    </row>
    <row r="1967" spans="1:21" x14ac:dyDescent="0.2">
      <c r="A1967" s="1">
        <v>1708</v>
      </c>
      <c r="B1967" s="1">
        <v>1708</v>
      </c>
      <c r="C1967" s="1" t="s">
        <v>3432</v>
      </c>
      <c r="D1967" s="1" t="s">
        <v>19</v>
      </c>
      <c r="E1967" s="1" t="s">
        <v>19</v>
      </c>
      <c r="F1967" s="1" t="s">
        <v>3433</v>
      </c>
      <c r="G1967" s="1" t="b">
        <v>1</v>
      </c>
      <c r="H1967" s="1">
        <v>3.0750478310531402</v>
      </c>
      <c r="I1967" s="1">
        <v>7.2500000000000004E-3</v>
      </c>
      <c r="J1967" s="1">
        <v>127892.320929761</v>
      </c>
      <c r="K1967" s="1">
        <v>88792.583003909705</v>
      </c>
      <c r="L1967" s="1">
        <v>122734.01133017401</v>
      </c>
      <c r="M1967" s="1">
        <v>101359.98107821</v>
      </c>
      <c r="N1967" s="1">
        <v>14572.158189120801</v>
      </c>
      <c r="O1967" s="1">
        <v>35252.387136774902</v>
      </c>
      <c r="P1967" s="1">
        <v>39099.737925851303</v>
      </c>
      <c r="Q1967" s="1">
        <v>1.4403491440735501</v>
      </c>
      <c r="R1967" s="1">
        <v>0.15846777887660199</v>
      </c>
      <c r="S1967" s="1">
        <f t="shared" si="60"/>
        <v>-2.1396619934290064</v>
      </c>
      <c r="T1967" s="1">
        <f t="shared" si="61"/>
        <v>2.1396619934290064</v>
      </c>
      <c r="U1967" s="1"/>
    </row>
    <row r="1968" spans="1:21" x14ac:dyDescent="0.2">
      <c r="A1968" s="1">
        <v>1953</v>
      </c>
      <c r="B1968" s="1">
        <v>1953</v>
      </c>
      <c r="C1968" s="1" t="s">
        <v>3919</v>
      </c>
      <c r="D1968" s="1" t="s">
        <v>19</v>
      </c>
      <c r="E1968" s="1" t="s">
        <v>19</v>
      </c>
      <c r="F1968" s="1" t="s">
        <v>3920</v>
      </c>
      <c r="G1968" s="1" t="b">
        <v>1</v>
      </c>
      <c r="H1968" s="1">
        <v>2.3015891446946801</v>
      </c>
      <c r="I1968" s="1">
        <v>3.5139999999999998E-2</v>
      </c>
      <c r="J1968" s="1">
        <v>15442.8653659847</v>
      </c>
      <c r="K1968" s="1">
        <v>10651.079368558399</v>
      </c>
      <c r="L1968" s="1">
        <v>15581.293061226599</v>
      </c>
      <c r="M1968" s="1">
        <v>12926.6604170629</v>
      </c>
      <c r="N1968" s="1">
        <v>2491.4976656549502</v>
      </c>
      <c r="O1968" s="1">
        <v>5727.3867621583204</v>
      </c>
      <c r="P1968" s="1">
        <v>4791.7859974263001</v>
      </c>
      <c r="Q1968" s="1">
        <v>1.44988736179842</v>
      </c>
      <c r="R1968" s="1">
        <v>0.161334264269792</v>
      </c>
      <c r="S1968" s="1">
        <f t="shared" si="60"/>
        <v>-1.4541982428407239</v>
      </c>
      <c r="T1968" s="1">
        <f t="shared" si="61"/>
        <v>1.4541982428407239</v>
      </c>
      <c r="U1968" s="1"/>
    </row>
    <row r="1969" spans="1:21" x14ac:dyDescent="0.2">
      <c r="A1969" s="1">
        <v>1629</v>
      </c>
      <c r="B1969" s="1">
        <v>1629</v>
      </c>
      <c r="C1969" s="1" t="s">
        <v>3274</v>
      </c>
      <c r="D1969" s="1" t="s">
        <v>19</v>
      </c>
      <c r="E1969" s="1" t="s">
        <v>19</v>
      </c>
      <c r="F1969" s="1" t="s">
        <v>3275</v>
      </c>
      <c r="G1969" s="1" t="b">
        <v>1</v>
      </c>
      <c r="H1969" s="1">
        <v>3.6286404729640802</v>
      </c>
      <c r="I1969" s="1">
        <v>2.2599999999999999E-3</v>
      </c>
      <c r="J1969" s="1">
        <v>86395.492871253795</v>
      </c>
      <c r="K1969" s="1">
        <v>59529.519107254302</v>
      </c>
      <c r="L1969" s="1">
        <v>83753.920273620693</v>
      </c>
      <c r="M1969" s="1">
        <v>65074.539021307297</v>
      </c>
      <c r="N1969" s="1">
        <v>6055.6190460566404</v>
      </c>
      <c r="O1969" s="1">
        <v>21370.184412909501</v>
      </c>
      <c r="P1969" s="1">
        <v>26865.9737639995</v>
      </c>
      <c r="Q1969" s="1">
        <v>1.4513050696007701</v>
      </c>
      <c r="R1969" s="1">
        <v>0.16175871231250399</v>
      </c>
      <c r="S1969" s="1">
        <f t="shared" si="60"/>
        <v>-2.6458915608525992</v>
      </c>
      <c r="T1969" s="1">
        <f t="shared" si="61"/>
        <v>2.6458915608525992</v>
      </c>
      <c r="U1969" s="1"/>
    </row>
    <row r="1970" spans="1:21" x14ac:dyDescent="0.2">
      <c r="A1970" s="1">
        <v>1774</v>
      </c>
      <c r="B1970" s="1">
        <v>1774</v>
      </c>
      <c r="C1970" s="1" t="s">
        <v>3564</v>
      </c>
      <c r="D1970" s="1" t="s">
        <v>19</v>
      </c>
      <c r="E1970" s="1" t="s">
        <v>19</v>
      </c>
      <c r="F1970" s="1" t="s">
        <v>3565</v>
      </c>
      <c r="G1970" s="1" t="b">
        <v>1</v>
      </c>
      <c r="H1970" s="1">
        <v>13.091022020930501</v>
      </c>
      <c r="I1970" s="3">
        <v>5.7745999999999999E-10</v>
      </c>
      <c r="J1970" s="1">
        <v>45671.160973003804</v>
      </c>
      <c r="K1970" s="1">
        <v>31450.742091085001</v>
      </c>
      <c r="L1970" s="1">
        <v>45924.691669223503</v>
      </c>
      <c r="M1970" s="1">
        <v>31135.9308538359</v>
      </c>
      <c r="N1970" s="1">
        <v>2130.1280913770702</v>
      </c>
      <c r="O1970" s="1">
        <v>2466.26200910125</v>
      </c>
      <c r="P1970" s="1">
        <v>14220.4188819188</v>
      </c>
      <c r="Q1970" s="1">
        <v>1.45214891402991</v>
      </c>
      <c r="R1970" s="1">
        <v>0.16201115439806499</v>
      </c>
      <c r="S1970" s="1">
        <f t="shared" si="60"/>
        <v>-9.2384780934807083</v>
      </c>
      <c r="T1970" s="1">
        <f t="shared" si="61"/>
        <v>9.2384780934807083</v>
      </c>
      <c r="U1970" s="1"/>
    </row>
    <row r="1971" spans="1:21" x14ac:dyDescent="0.2">
      <c r="A1971" s="1">
        <v>2085</v>
      </c>
      <c r="B1971" s="1">
        <v>2085</v>
      </c>
      <c r="C1971" s="1" t="s">
        <v>4183</v>
      </c>
      <c r="D1971" s="1" t="s">
        <v>19</v>
      </c>
      <c r="E1971" s="1" t="s">
        <v>19</v>
      </c>
      <c r="F1971" s="1" t="s">
        <v>4184</v>
      </c>
      <c r="G1971" s="1" t="b">
        <v>1</v>
      </c>
      <c r="H1971" s="1">
        <v>1.33425881985735</v>
      </c>
      <c r="I1971" s="1">
        <v>0.20080000000000001</v>
      </c>
      <c r="J1971" s="1">
        <v>18144.3066617156</v>
      </c>
      <c r="K1971" s="1">
        <v>12479.948075345101</v>
      </c>
      <c r="L1971" s="1">
        <v>17965.497232613299</v>
      </c>
      <c r="M1971" s="1">
        <v>11121.6453422697</v>
      </c>
      <c r="N1971" s="1">
        <v>8801.7057281745292</v>
      </c>
      <c r="O1971" s="1">
        <v>9205.1518938996505</v>
      </c>
      <c r="P1971" s="1">
        <v>5664.3585863705002</v>
      </c>
      <c r="Q1971" s="1">
        <v>1.4538767751414601</v>
      </c>
      <c r="R1971" s="1">
        <v>0.162527598996244</v>
      </c>
      <c r="S1971" s="1">
        <f t="shared" si="60"/>
        <v>-0.69723629152701827</v>
      </c>
      <c r="T1971" s="1">
        <f t="shared" si="61"/>
        <v>0.69723629152701827</v>
      </c>
      <c r="U1971" s="1"/>
    </row>
    <row r="1972" spans="1:21" x14ac:dyDescent="0.2">
      <c r="A1972" s="1">
        <v>191</v>
      </c>
      <c r="B1972" s="1">
        <v>191</v>
      </c>
      <c r="C1972" s="1" t="s">
        <v>399</v>
      </c>
      <c r="D1972" s="1" t="s">
        <v>19</v>
      </c>
      <c r="E1972" s="1" t="s">
        <v>19</v>
      </c>
      <c r="F1972" s="1" t="s">
        <v>400</v>
      </c>
      <c r="G1972" s="1" t="b">
        <v>1</v>
      </c>
      <c r="H1972" s="1">
        <v>5.0891280709341702</v>
      </c>
      <c r="I1972" s="1">
        <v>1.1E-4</v>
      </c>
      <c r="J1972" s="1">
        <v>2824171.0060120998</v>
      </c>
      <c r="K1972" s="1">
        <v>1936258.8070605299</v>
      </c>
      <c r="L1972" s="1">
        <v>2909515.89986374</v>
      </c>
      <c r="M1972" s="1">
        <v>2137608.92531789</v>
      </c>
      <c r="N1972" s="1">
        <v>261731.67389686999</v>
      </c>
      <c r="O1972" s="1">
        <v>453279.14048584498</v>
      </c>
      <c r="P1972" s="1">
        <v>887912.198951561</v>
      </c>
      <c r="Q1972" s="1">
        <v>1.4585710317824301</v>
      </c>
      <c r="R1972" s="1">
        <v>0.16392758392739601</v>
      </c>
      <c r="S1972" s="1">
        <f t="shared" si="60"/>
        <v>-3.9586073148417751</v>
      </c>
      <c r="T1972" s="1">
        <f t="shared" si="61"/>
        <v>3.9586073148417751</v>
      </c>
      <c r="U1972" s="1"/>
    </row>
    <row r="1973" spans="1:21" x14ac:dyDescent="0.2">
      <c r="A1973" s="1">
        <v>128</v>
      </c>
      <c r="B1973" s="1">
        <v>128</v>
      </c>
      <c r="C1973" s="1" t="s">
        <v>273</v>
      </c>
      <c r="D1973" s="1" t="s">
        <v>19</v>
      </c>
      <c r="E1973" s="1" t="s">
        <v>19</v>
      </c>
      <c r="F1973" s="1" t="s">
        <v>274</v>
      </c>
      <c r="G1973" s="1" t="b">
        <v>1</v>
      </c>
      <c r="H1973" s="1">
        <v>16.463826663836802</v>
      </c>
      <c r="I1973" s="3">
        <v>1.8764999999999999E-11</v>
      </c>
      <c r="J1973" s="1">
        <v>2241496.4408028498</v>
      </c>
      <c r="K1973" s="1">
        <v>1532221.0770024101</v>
      </c>
      <c r="L1973" s="1">
        <v>2265587.6074093701</v>
      </c>
      <c r="M1973" s="1">
        <v>1566138.8549653599</v>
      </c>
      <c r="N1973" s="1">
        <v>59707.906699249201</v>
      </c>
      <c r="O1973" s="1">
        <v>114623.685477762</v>
      </c>
      <c r="P1973" s="1">
        <v>709275.36380043405</v>
      </c>
      <c r="Q1973" s="1">
        <v>1.4629066747913699</v>
      </c>
      <c r="R1973" s="1">
        <v>0.165216621466447</v>
      </c>
      <c r="S1973" s="1">
        <f t="shared" si="60"/>
        <v>-10.726651431250898</v>
      </c>
      <c r="T1973" s="1">
        <f t="shared" si="61"/>
        <v>10.726651431250898</v>
      </c>
      <c r="U1973" s="1"/>
    </row>
    <row r="1974" spans="1:21" x14ac:dyDescent="0.2">
      <c r="A1974" s="1">
        <v>1584</v>
      </c>
      <c r="B1974" s="1">
        <v>1584</v>
      </c>
      <c r="C1974" s="1" t="s">
        <v>3184</v>
      </c>
      <c r="D1974" s="1" t="s">
        <v>19</v>
      </c>
      <c r="E1974" s="1" t="s">
        <v>19</v>
      </c>
      <c r="F1974" s="1" t="s">
        <v>3185</v>
      </c>
      <c r="G1974" s="1" t="b">
        <v>1</v>
      </c>
      <c r="H1974" s="1">
        <v>2.4713436449263102</v>
      </c>
      <c r="I1974" s="1">
        <v>2.5080000000000002E-2</v>
      </c>
      <c r="J1974" s="1">
        <v>346954.11837456399</v>
      </c>
      <c r="K1974" s="1">
        <v>236590.17949144999</v>
      </c>
      <c r="L1974" s="1">
        <v>373156.10163465701</v>
      </c>
      <c r="M1974" s="1">
        <v>244415.58019057201</v>
      </c>
      <c r="N1974" s="1">
        <v>80776.792777244103</v>
      </c>
      <c r="O1974" s="1">
        <v>106881.762947335</v>
      </c>
      <c r="P1974" s="1">
        <v>110363.93888311399</v>
      </c>
      <c r="Q1974" s="1">
        <v>1.4664772608919801</v>
      </c>
      <c r="R1974" s="1">
        <v>0.16627533322471999</v>
      </c>
      <c r="S1974" s="1">
        <f t="shared" si="60"/>
        <v>-1.6006724678413211</v>
      </c>
      <c r="T1974" s="1">
        <f t="shared" si="61"/>
        <v>1.6006724678413211</v>
      </c>
      <c r="U1974" s="1"/>
    </row>
    <row r="1975" spans="1:21" x14ac:dyDescent="0.2">
      <c r="A1975" s="1">
        <v>851</v>
      </c>
      <c r="B1975" s="1">
        <v>851</v>
      </c>
      <c r="C1975" s="1" t="s">
        <v>1719</v>
      </c>
      <c r="D1975" s="1" t="s">
        <v>19</v>
      </c>
      <c r="E1975" s="1" t="s">
        <v>19</v>
      </c>
      <c r="F1975" s="1" t="s">
        <v>1720</v>
      </c>
      <c r="G1975" s="1" t="b">
        <v>1</v>
      </c>
      <c r="H1975" s="1">
        <v>4.5926603035640099</v>
      </c>
      <c r="I1975" s="1">
        <v>2.9999999999999997E-4</v>
      </c>
      <c r="J1975" s="1">
        <v>267953.34039032098</v>
      </c>
      <c r="K1975" s="1">
        <v>182587.50371650499</v>
      </c>
      <c r="L1975" s="1">
        <v>257596.05172401</v>
      </c>
      <c r="M1975" s="1">
        <v>170873.36023178601</v>
      </c>
      <c r="N1975" s="1">
        <v>39773.773681184903</v>
      </c>
      <c r="O1975" s="1">
        <v>39083.066518527201</v>
      </c>
      <c r="P1975" s="1">
        <v>85365.836673816695</v>
      </c>
      <c r="Q1975" s="1">
        <v>1.46753383959047</v>
      </c>
      <c r="R1975" s="1">
        <v>0.166588124350977</v>
      </c>
      <c r="S1975" s="1">
        <f t="shared" si="60"/>
        <v>-3.5228787452803374</v>
      </c>
      <c r="T1975" s="1">
        <f t="shared" si="61"/>
        <v>3.5228787452803374</v>
      </c>
      <c r="U1975" s="1"/>
    </row>
    <row r="1976" spans="1:21" x14ac:dyDescent="0.2">
      <c r="A1976" s="1">
        <v>1967</v>
      </c>
      <c r="B1976" s="1">
        <v>1967</v>
      </c>
      <c r="C1976" s="1" t="s">
        <v>3947</v>
      </c>
      <c r="D1976" s="1" t="s">
        <v>19</v>
      </c>
      <c r="E1976" s="1" t="s">
        <v>19</v>
      </c>
      <c r="F1976" s="1" t="s">
        <v>3948</v>
      </c>
      <c r="G1976" s="1" t="b">
        <v>1</v>
      </c>
      <c r="H1976" s="1">
        <v>9.9662405622390402</v>
      </c>
      <c r="I1976" s="3">
        <v>2.8791E-8</v>
      </c>
      <c r="J1976" s="1">
        <v>32277.863265098302</v>
      </c>
      <c r="K1976" s="1">
        <v>21957.490739059998</v>
      </c>
      <c r="L1976" s="1">
        <v>33513.135765544503</v>
      </c>
      <c r="M1976" s="1">
        <v>21779.343199479001</v>
      </c>
      <c r="N1976" s="1">
        <v>2751.0127945740301</v>
      </c>
      <c r="O1976" s="1">
        <v>1443.2216833136999</v>
      </c>
      <c r="P1976" s="1">
        <v>10320.3725260383</v>
      </c>
      <c r="Q1976" s="1">
        <v>1.47001602545046</v>
      </c>
      <c r="R1976" s="1">
        <v>0.16732206925618201</v>
      </c>
      <c r="S1976" s="1">
        <f t="shared" si="60"/>
        <v>-7.5407432504765683</v>
      </c>
      <c r="T1976" s="1">
        <f t="shared" si="61"/>
        <v>7.5407432504765683</v>
      </c>
      <c r="U1976" s="1"/>
    </row>
    <row r="1977" spans="1:21" x14ac:dyDescent="0.2">
      <c r="A1977" s="1">
        <v>1205</v>
      </c>
      <c r="B1977" s="1">
        <v>1205</v>
      </c>
      <c r="C1977" s="1" t="s">
        <v>2426</v>
      </c>
      <c r="D1977" s="1" t="s">
        <v>19</v>
      </c>
      <c r="E1977" s="1" t="s">
        <v>19</v>
      </c>
      <c r="F1977" s="1" t="s">
        <v>2427</v>
      </c>
      <c r="G1977" s="1" t="b">
        <v>1</v>
      </c>
      <c r="H1977" s="1">
        <v>4.1623890425341497</v>
      </c>
      <c r="I1977" s="1">
        <v>7.2999999999999996E-4</v>
      </c>
      <c r="J1977" s="1">
        <v>247943.147751426</v>
      </c>
      <c r="K1977" s="1">
        <v>168619.11329076599</v>
      </c>
      <c r="L1977" s="1">
        <v>270046.138263512</v>
      </c>
      <c r="M1977" s="1">
        <v>161049.001384601</v>
      </c>
      <c r="N1977" s="1">
        <v>46812.686389243201</v>
      </c>
      <c r="O1977" s="1">
        <v>32820.875914116201</v>
      </c>
      <c r="P1977" s="1">
        <v>79324.034460659794</v>
      </c>
      <c r="Q1977" s="1">
        <v>1.47043323210859</v>
      </c>
      <c r="R1977" s="1">
        <v>0.167445309302028</v>
      </c>
      <c r="S1977" s="1">
        <f t="shared" si="60"/>
        <v>-3.1366771398795441</v>
      </c>
      <c r="T1977" s="1">
        <f t="shared" si="61"/>
        <v>3.1366771398795441</v>
      </c>
      <c r="U1977" s="1"/>
    </row>
    <row r="1978" spans="1:21" x14ac:dyDescent="0.2">
      <c r="A1978" s="1">
        <v>1578</v>
      </c>
      <c r="B1978" s="1">
        <v>1578</v>
      </c>
      <c r="C1978" s="1" t="s">
        <v>3172</v>
      </c>
      <c r="D1978" s="1" t="s">
        <v>19</v>
      </c>
      <c r="E1978" s="1" t="s">
        <v>19</v>
      </c>
      <c r="F1978" s="1" t="s">
        <v>3173</v>
      </c>
      <c r="G1978" s="1" t="b">
        <v>1</v>
      </c>
      <c r="H1978" s="1">
        <v>0.74326150288982495</v>
      </c>
      <c r="I1978" s="1">
        <v>0.46810000000000002</v>
      </c>
      <c r="J1978" s="1">
        <v>15699.477922305001</v>
      </c>
      <c r="K1978" s="1">
        <v>10668.8966628505</v>
      </c>
      <c r="L1978" s="1">
        <v>17850.911773751101</v>
      </c>
      <c r="M1978" s="1">
        <v>1820.0875604164801</v>
      </c>
      <c r="N1978" s="1">
        <v>14468.3618295051</v>
      </c>
      <c r="O1978" s="1">
        <v>14246.0394343188</v>
      </c>
      <c r="P1978" s="1">
        <v>5030.5812594544695</v>
      </c>
      <c r="Q1978" s="1">
        <v>1.4715184164236099</v>
      </c>
      <c r="R1978" s="1">
        <v>0.16776570177446901</v>
      </c>
      <c r="S1978" s="1">
        <f t="shared" si="60"/>
        <v>-0.32966135887255787</v>
      </c>
      <c r="T1978" s="1">
        <f t="shared" si="61"/>
        <v>0.32966135887255787</v>
      </c>
      <c r="U1978" s="1"/>
    </row>
    <row r="1979" spans="1:21" x14ac:dyDescent="0.2">
      <c r="A1979" s="1">
        <v>1841</v>
      </c>
      <c r="B1979" s="1">
        <v>1841</v>
      </c>
      <c r="C1979" s="1" t="s">
        <v>3696</v>
      </c>
      <c r="D1979" s="1" t="s">
        <v>19</v>
      </c>
      <c r="E1979" s="1" t="s">
        <v>19</v>
      </c>
      <c r="F1979" s="1" t="s">
        <v>3697</v>
      </c>
      <c r="G1979" s="1" t="b">
        <v>1</v>
      </c>
      <c r="H1979" s="1">
        <v>2.5399528284144801</v>
      </c>
      <c r="I1979" s="1">
        <v>2.1839999999999998E-2</v>
      </c>
      <c r="J1979" s="1">
        <v>22445.274236322901</v>
      </c>
      <c r="K1979" s="1">
        <v>15181.738588022399</v>
      </c>
      <c r="L1979" s="1">
        <v>21639.939853750398</v>
      </c>
      <c r="M1979" s="1">
        <v>18490.600587678899</v>
      </c>
      <c r="N1979" s="1">
        <v>2749.6653218424899</v>
      </c>
      <c r="O1979" s="1">
        <v>8126.5587417349298</v>
      </c>
      <c r="P1979" s="1">
        <v>7263.5356483004798</v>
      </c>
      <c r="Q1979" s="1">
        <v>1.4784389881427</v>
      </c>
      <c r="R1979" s="1">
        <v>0.16980340687384801</v>
      </c>
      <c r="S1979" s="1">
        <f t="shared" si="60"/>
        <v>-1.6607473659673004</v>
      </c>
      <c r="T1979" s="1">
        <f t="shared" si="61"/>
        <v>1.6607473659673004</v>
      </c>
      <c r="U1979" s="1"/>
    </row>
    <row r="1980" spans="1:21" x14ac:dyDescent="0.2">
      <c r="A1980" s="1">
        <v>107</v>
      </c>
      <c r="B1980" s="1">
        <v>107</v>
      </c>
      <c r="C1980" s="1" t="s">
        <v>231</v>
      </c>
      <c r="D1980" s="1" t="s">
        <v>19</v>
      </c>
      <c r="E1980" s="1" t="s">
        <v>19</v>
      </c>
      <c r="F1980" s="1" t="s">
        <v>232</v>
      </c>
      <c r="G1980" s="1" t="b">
        <v>1</v>
      </c>
      <c r="H1980" s="1">
        <v>7.1218817989296701</v>
      </c>
      <c r="I1980" s="3">
        <v>2.4219000000000001E-6</v>
      </c>
      <c r="J1980" s="1">
        <v>917896.79586532398</v>
      </c>
      <c r="K1980" s="1">
        <v>619905.79888196604</v>
      </c>
      <c r="L1980" s="1">
        <v>954462.51093328604</v>
      </c>
      <c r="M1980" s="1">
        <v>616869.01127091295</v>
      </c>
      <c r="N1980" s="1">
        <v>83240.829605510895</v>
      </c>
      <c r="O1980" s="1">
        <v>93954.493455084696</v>
      </c>
      <c r="P1980" s="1">
        <v>297990.996983358</v>
      </c>
      <c r="Q1980" s="1">
        <v>1.4807036771083599</v>
      </c>
      <c r="R1980" s="1">
        <v>0.17046815489332501</v>
      </c>
      <c r="S1980" s="1">
        <f t="shared" si="60"/>
        <v>-5.6158437927969205</v>
      </c>
      <c r="T1980" s="1">
        <f t="shared" si="61"/>
        <v>5.6158437927969205</v>
      </c>
      <c r="U1980" s="1"/>
    </row>
    <row r="1981" spans="1:21" x14ac:dyDescent="0.2">
      <c r="A1981" s="1">
        <v>1999</v>
      </c>
      <c r="B1981" s="1">
        <v>1999</v>
      </c>
      <c r="C1981" s="1" t="s">
        <v>4011</v>
      </c>
      <c r="D1981" s="1" t="s">
        <v>19</v>
      </c>
      <c r="E1981" s="1" t="s">
        <v>19</v>
      </c>
      <c r="F1981" s="1" t="s">
        <v>4012</v>
      </c>
      <c r="G1981" s="1" t="b">
        <v>1</v>
      </c>
      <c r="H1981" s="1">
        <v>1.27914645556514</v>
      </c>
      <c r="I1981" s="1">
        <v>0.21909000000000001</v>
      </c>
      <c r="J1981" s="1">
        <v>8012.9900453460596</v>
      </c>
      <c r="K1981" s="1">
        <v>5394.9410786192902</v>
      </c>
      <c r="L1981" s="1">
        <v>7478.0390755358703</v>
      </c>
      <c r="M1981" s="1">
        <v>3130.8771644906301</v>
      </c>
      <c r="N1981" s="1">
        <v>3067.34385461589</v>
      </c>
      <c r="O1981" s="1">
        <v>5319.0979773302397</v>
      </c>
      <c r="P1981" s="1">
        <v>2618.0489667267698</v>
      </c>
      <c r="Q1981" s="1">
        <v>1.4852785097324599</v>
      </c>
      <c r="R1981" s="1">
        <v>0.17180789735618399</v>
      </c>
      <c r="S1981" s="1">
        <f t="shared" si="60"/>
        <v>-0.65937744463888748</v>
      </c>
      <c r="T1981" s="1">
        <f t="shared" si="61"/>
        <v>0.65937744463888748</v>
      </c>
      <c r="U1981" s="1"/>
    </row>
    <row r="1982" spans="1:21" x14ac:dyDescent="0.2">
      <c r="A1982" s="1">
        <v>1189</v>
      </c>
      <c r="B1982" s="1">
        <v>1189</v>
      </c>
      <c r="C1982" s="1" t="s">
        <v>2394</v>
      </c>
      <c r="D1982" s="1" t="s">
        <v>19</v>
      </c>
      <c r="E1982" s="1" t="s">
        <v>19</v>
      </c>
      <c r="F1982" s="1" t="s">
        <v>2395</v>
      </c>
      <c r="G1982" s="1" t="b">
        <v>1</v>
      </c>
      <c r="H1982" s="1">
        <v>4.83252479626909</v>
      </c>
      <c r="I1982" s="1">
        <v>1.8000000000000001E-4</v>
      </c>
      <c r="J1982" s="1">
        <v>30816.651017398399</v>
      </c>
      <c r="K1982" s="1">
        <v>20743.2802099459</v>
      </c>
      <c r="L1982" s="1">
        <v>30021.772374463199</v>
      </c>
      <c r="M1982" s="1">
        <v>22063.483478152601</v>
      </c>
      <c r="N1982" s="1">
        <v>2669.4473471595102</v>
      </c>
      <c r="O1982" s="1">
        <v>5655.0952656572299</v>
      </c>
      <c r="P1982" s="1">
        <v>10073.3708074525</v>
      </c>
      <c r="Q1982" s="1">
        <v>1.48562091942539</v>
      </c>
      <c r="R1982" s="1">
        <v>0.17190800619150301</v>
      </c>
      <c r="S1982" s="1">
        <f t="shared" si="60"/>
        <v>-3.744727494896694</v>
      </c>
      <c r="T1982" s="1">
        <f t="shared" si="61"/>
        <v>3.744727494896694</v>
      </c>
      <c r="U1982" s="1"/>
    </row>
    <row r="1983" spans="1:21" x14ac:dyDescent="0.2">
      <c r="A1983" s="1">
        <v>1721</v>
      </c>
      <c r="B1983" s="1">
        <v>1721</v>
      </c>
      <c r="C1983" s="1" t="s">
        <v>3458</v>
      </c>
      <c r="D1983" s="1" t="s">
        <v>19</v>
      </c>
      <c r="E1983" s="1" t="s">
        <v>19</v>
      </c>
      <c r="F1983" s="1" t="s">
        <v>3459</v>
      </c>
      <c r="G1983" s="1" t="b">
        <v>1</v>
      </c>
      <c r="H1983" s="1">
        <v>6.22717777675786</v>
      </c>
      <c r="I1983" s="3">
        <v>1.2099000000000001E-5</v>
      </c>
      <c r="J1983" s="1">
        <v>179788.77293286301</v>
      </c>
      <c r="K1983" s="1">
        <v>120964.756534085</v>
      </c>
      <c r="L1983" s="1">
        <v>184180.92571474501</v>
      </c>
      <c r="M1983" s="1">
        <v>118776.538810211</v>
      </c>
      <c r="N1983" s="1">
        <v>22035.284712968001</v>
      </c>
      <c r="O1983" s="1">
        <v>17819.8113952852</v>
      </c>
      <c r="P1983" s="1">
        <v>58824.016398777698</v>
      </c>
      <c r="Q1983" s="1">
        <v>1.48629053688214</v>
      </c>
      <c r="R1983" s="1">
        <v>0.17210371267579599</v>
      </c>
      <c r="S1983" s="1">
        <f t="shared" si="60"/>
        <v>-4.9172505232727186</v>
      </c>
      <c r="T1983" s="1">
        <f t="shared" si="61"/>
        <v>4.9172505232727186</v>
      </c>
      <c r="U1983" s="1"/>
    </row>
    <row r="1984" spans="1:21" x14ac:dyDescent="0.2">
      <c r="A1984" s="1">
        <v>1679</v>
      </c>
      <c r="B1984" s="1">
        <v>1679</v>
      </c>
      <c r="C1984" s="1" t="s">
        <v>3374</v>
      </c>
      <c r="D1984" s="1" t="s">
        <v>19</v>
      </c>
      <c r="E1984" s="1" t="s">
        <v>19</v>
      </c>
      <c r="F1984" s="1" t="s">
        <v>3375</v>
      </c>
      <c r="G1984" s="1" t="b">
        <v>1</v>
      </c>
      <c r="H1984" s="1">
        <v>2.1470468321936198</v>
      </c>
      <c r="I1984" s="1">
        <v>4.7460000000000002E-2</v>
      </c>
      <c r="J1984" s="1">
        <v>44129.787973889099</v>
      </c>
      <c r="K1984" s="1">
        <v>29668.614738069598</v>
      </c>
      <c r="L1984" s="1">
        <v>42862.088677936103</v>
      </c>
      <c r="M1984" s="1">
        <v>31320.466396209002</v>
      </c>
      <c r="N1984" s="1">
        <v>5843.8140831533301</v>
      </c>
      <c r="O1984" s="1">
        <v>19342.640927583801</v>
      </c>
      <c r="P1984" s="1">
        <v>14461.1732358196</v>
      </c>
      <c r="Q1984" s="1">
        <v>1.4874232708028501</v>
      </c>
      <c r="R1984" s="1">
        <v>0.172434571760992</v>
      </c>
      <c r="S1984" s="1">
        <f t="shared" si="60"/>
        <v>-1.3236722661186797</v>
      </c>
      <c r="T1984" s="1">
        <f t="shared" si="61"/>
        <v>1.3236722661186797</v>
      </c>
      <c r="U1984" s="1"/>
    </row>
    <row r="1985" spans="1:21" x14ac:dyDescent="0.2">
      <c r="A1985" s="1">
        <v>864</v>
      </c>
      <c r="B1985" s="1">
        <v>864</v>
      </c>
      <c r="C1985" s="1" t="s">
        <v>1745</v>
      </c>
      <c r="D1985" s="1" t="s">
        <v>19</v>
      </c>
      <c r="E1985" s="1" t="s">
        <v>19</v>
      </c>
      <c r="F1985" s="1" t="s">
        <v>1746</v>
      </c>
      <c r="G1985" s="1" t="b">
        <v>1</v>
      </c>
      <c r="H1985" s="1">
        <v>11.941818700072901</v>
      </c>
      <c r="I1985" s="3">
        <v>2.2075000000000001E-9</v>
      </c>
      <c r="J1985" s="1">
        <v>502952.35954411002</v>
      </c>
      <c r="K1985" s="1">
        <v>338009.16116235999</v>
      </c>
      <c r="L1985" s="1">
        <v>503661.97611879901</v>
      </c>
      <c r="M1985" s="1">
        <v>344613.33354645298</v>
      </c>
      <c r="N1985" s="1">
        <v>23024.923452165702</v>
      </c>
      <c r="O1985" s="1">
        <v>34450.736686491298</v>
      </c>
      <c r="P1985" s="1">
        <v>164943.19838174901</v>
      </c>
      <c r="Q1985" s="1">
        <v>1.4879844020041799</v>
      </c>
      <c r="R1985" s="1">
        <v>0.172598378683638</v>
      </c>
      <c r="S1985" s="1">
        <f t="shared" si="60"/>
        <v>-8.6560992877503935</v>
      </c>
      <c r="T1985" s="1">
        <f t="shared" si="61"/>
        <v>8.6560992877503935</v>
      </c>
      <c r="U1985" s="1"/>
    </row>
    <row r="1986" spans="1:21" x14ac:dyDescent="0.2">
      <c r="A1986" s="1">
        <v>1358</v>
      </c>
      <c r="B1986" s="1">
        <v>1358</v>
      </c>
      <c r="C1986" s="1" t="s">
        <v>2732</v>
      </c>
      <c r="D1986" s="1" t="s">
        <v>19</v>
      </c>
      <c r="E1986" s="1" t="s">
        <v>19</v>
      </c>
      <c r="F1986" s="1" t="s">
        <v>2733</v>
      </c>
      <c r="G1986" s="1" t="b">
        <v>1</v>
      </c>
      <c r="H1986" s="1">
        <v>2.5728068191454598</v>
      </c>
      <c r="I1986" s="1">
        <v>2.044E-2</v>
      </c>
      <c r="J1986" s="1">
        <v>93460.695756539993</v>
      </c>
      <c r="K1986" s="1">
        <v>62652.202575894502</v>
      </c>
      <c r="L1986" s="1">
        <v>97385.110098577105</v>
      </c>
      <c r="M1986" s="1">
        <v>56752.334391237899</v>
      </c>
      <c r="N1986" s="1">
        <v>32180.4534682985</v>
      </c>
      <c r="O1986" s="1">
        <v>15967.193847971501</v>
      </c>
      <c r="P1986" s="1">
        <v>30808.493180645499</v>
      </c>
      <c r="Q1986" s="1">
        <v>1.49173838929805</v>
      </c>
      <c r="R1986" s="1">
        <v>0.17369266626916899</v>
      </c>
      <c r="S1986" s="1">
        <f t="shared" si="60"/>
        <v>-1.6895191085373249</v>
      </c>
      <c r="T1986" s="1">
        <f t="shared" si="61"/>
        <v>1.6895191085373249</v>
      </c>
      <c r="U1986" s="1"/>
    </row>
    <row r="1987" spans="1:21" x14ac:dyDescent="0.2">
      <c r="A1987" s="1">
        <v>268</v>
      </c>
      <c r="B1987" s="1">
        <v>268</v>
      </c>
      <c r="C1987" s="1" t="s">
        <v>553</v>
      </c>
      <c r="D1987" s="1" t="s">
        <v>19</v>
      </c>
      <c r="E1987" s="1" t="s">
        <v>19</v>
      </c>
      <c r="F1987" s="1" t="s">
        <v>554</v>
      </c>
      <c r="G1987" s="1" t="b">
        <v>1</v>
      </c>
      <c r="H1987" s="1">
        <v>8.4908953859800693</v>
      </c>
      <c r="I1987" s="3">
        <v>2.5395000000000002E-7</v>
      </c>
      <c r="J1987" s="1">
        <v>896116.97825153498</v>
      </c>
      <c r="K1987" s="1">
        <v>600219.01297327701</v>
      </c>
      <c r="L1987" s="1">
        <v>906853.64925440995</v>
      </c>
      <c r="M1987" s="1">
        <v>568901.778222322</v>
      </c>
      <c r="N1987" s="1">
        <v>53310.533088747303</v>
      </c>
      <c r="O1987" s="1">
        <v>89933.142224783995</v>
      </c>
      <c r="P1987" s="1">
        <v>295897.96527825802</v>
      </c>
      <c r="Q1987" s="1">
        <v>1.4929833258904599</v>
      </c>
      <c r="R1987" s="1">
        <v>0.17405495741410801</v>
      </c>
      <c r="S1987" s="1">
        <f t="shared" ref="S1987:S2050" si="62">LOG(I1987)</f>
        <v>-6.5952517828353834</v>
      </c>
      <c r="T1987" s="1">
        <f t="shared" ref="T1987:T2050" si="63">-S1987</f>
        <v>6.5952517828353834</v>
      </c>
      <c r="U1987" s="1"/>
    </row>
    <row r="1988" spans="1:21" x14ac:dyDescent="0.2">
      <c r="A1988" s="1">
        <v>1771</v>
      </c>
      <c r="B1988" s="1">
        <v>1771</v>
      </c>
      <c r="C1988" s="1" t="s">
        <v>3558</v>
      </c>
      <c r="D1988" s="1" t="s">
        <v>19</v>
      </c>
      <c r="E1988" s="1" t="s">
        <v>19</v>
      </c>
      <c r="F1988" s="1" t="s">
        <v>3559</v>
      </c>
      <c r="G1988" s="1" t="b">
        <v>1</v>
      </c>
      <c r="H1988" s="1">
        <v>1.8045224368528201</v>
      </c>
      <c r="I1988" s="1">
        <v>0.09</v>
      </c>
      <c r="J1988" s="1">
        <v>5742.82903477522</v>
      </c>
      <c r="K1988" s="1">
        <v>3813.4791781208801</v>
      </c>
      <c r="L1988" s="1">
        <v>6505.3616206310398</v>
      </c>
      <c r="M1988" s="1">
        <v>4235.80139489053</v>
      </c>
      <c r="N1988" s="1">
        <v>2233.4514199228001</v>
      </c>
      <c r="O1988" s="1">
        <v>2302.15266732379</v>
      </c>
      <c r="P1988" s="1">
        <v>1929.3498566543401</v>
      </c>
      <c r="Q1988" s="1">
        <v>1.50592903921532</v>
      </c>
      <c r="R1988" s="1">
        <v>0.17780450798467601</v>
      </c>
      <c r="S1988" s="1">
        <f t="shared" si="62"/>
        <v>-1.0457574905606752</v>
      </c>
      <c r="T1988" s="1">
        <f t="shared" si="63"/>
        <v>1.0457574905606752</v>
      </c>
      <c r="U1988" s="1"/>
    </row>
    <row r="1989" spans="1:21" x14ac:dyDescent="0.2">
      <c r="A1989" s="1">
        <v>1918</v>
      </c>
      <c r="B1989" s="1">
        <v>1918</v>
      </c>
      <c r="C1989" s="1" t="s">
        <v>3849</v>
      </c>
      <c r="D1989" s="1" t="s">
        <v>19</v>
      </c>
      <c r="E1989" s="1" t="s">
        <v>19</v>
      </c>
      <c r="F1989" s="1" t="s">
        <v>3850</v>
      </c>
      <c r="G1989" s="1" t="b">
        <v>1</v>
      </c>
      <c r="H1989" s="1">
        <v>1.0751931348250501</v>
      </c>
      <c r="I1989" s="1">
        <v>0.29824000000000001</v>
      </c>
      <c r="J1989" s="1">
        <v>15290.456881841401</v>
      </c>
      <c r="K1989" s="1">
        <v>10149.829999343699</v>
      </c>
      <c r="L1989" s="1">
        <v>20020.409739191899</v>
      </c>
      <c r="M1989" s="1">
        <v>7154.4481341089104</v>
      </c>
      <c r="N1989" s="1">
        <v>10760.8895952286</v>
      </c>
      <c r="O1989" s="1">
        <v>9483.4165639387593</v>
      </c>
      <c r="P1989" s="1">
        <v>5140.6268824977096</v>
      </c>
      <c r="Q1989" s="1">
        <v>1.50647418556076</v>
      </c>
      <c r="R1989" s="1">
        <v>0.177961694147729</v>
      </c>
      <c r="S1989" s="1">
        <f t="shared" si="62"/>
        <v>-0.52543410932611267</v>
      </c>
      <c r="T1989" s="1">
        <f t="shared" si="63"/>
        <v>0.52543410932611267</v>
      </c>
      <c r="U1989" s="1"/>
    </row>
    <row r="1990" spans="1:21" x14ac:dyDescent="0.2">
      <c r="A1990" s="1">
        <v>1915</v>
      </c>
      <c r="B1990" s="1">
        <v>1915</v>
      </c>
      <c r="C1990" s="1" t="s">
        <v>3843</v>
      </c>
      <c r="D1990" s="1" t="s">
        <v>19</v>
      </c>
      <c r="E1990" s="1" t="s">
        <v>19</v>
      </c>
      <c r="F1990" s="1" t="s">
        <v>3844</v>
      </c>
      <c r="G1990" s="1" t="b">
        <v>1</v>
      </c>
      <c r="H1990" s="1">
        <v>0.84931200145228503</v>
      </c>
      <c r="I1990" s="1">
        <v>0.40823999999999999</v>
      </c>
      <c r="J1990" s="1">
        <v>60994.465815940101</v>
      </c>
      <c r="K1990" s="1">
        <v>40482.186339248197</v>
      </c>
      <c r="L1990" s="1">
        <v>54617.200831448499</v>
      </c>
      <c r="M1990" s="1">
        <v>25589.8808538913</v>
      </c>
      <c r="N1990" s="1">
        <v>65369.875863417903</v>
      </c>
      <c r="O1990" s="1">
        <v>31248.930666009099</v>
      </c>
      <c r="P1990" s="1">
        <v>20512.2794766919</v>
      </c>
      <c r="Q1990" s="1">
        <v>1.50669890466871</v>
      </c>
      <c r="R1990" s="1">
        <v>0.17802647254964801</v>
      </c>
      <c r="S1990" s="1">
        <f t="shared" si="62"/>
        <v>-0.38908444467582498</v>
      </c>
      <c r="T1990" s="1">
        <f t="shared" si="63"/>
        <v>0.38908444467582498</v>
      </c>
      <c r="U1990" s="1"/>
    </row>
    <row r="1991" spans="1:21" x14ac:dyDescent="0.2">
      <c r="A1991" s="1">
        <v>263</v>
      </c>
      <c r="B1991" s="1">
        <v>263</v>
      </c>
      <c r="C1991" s="1" t="s">
        <v>543</v>
      </c>
      <c r="D1991" s="1" t="s">
        <v>19</v>
      </c>
      <c r="E1991" s="1" t="s">
        <v>19</v>
      </c>
      <c r="F1991" s="1" t="s">
        <v>544</v>
      </c>
      <c r="G1991" s="1" t="b">
        <v>1</v>
      </c>
      <c r="H1991" s="1">
        <v>19.732549917238099</v>
      </c>
      <c r="I1991" s="3">
        <v>1.1775E-12</v>
      </c>
      <c r="J1991" s="1">
        <v>2044387.44101958</v>
      </c>
      <c r="K1991" s="1">
        <v>1356272.1624114299</v>
      </c>
      <c r="L1991" s="1">
        <v>2044046.5992610999</v>
      </c>
      <c r="M1991" s="1">
        <v>1398402.5633890999</v>
      </c>
      <c r="N1991" s="1">
        <v>29625.294439151901</v>
      </c>
      <c r="O1991" s="1">
        <v>100333.975186924</v>
      </c>
      <c r="P1991" s="1">
        <v>688115.27860814903</v>
      </c>
      <c r="Q1991" s="1">
        <v>1.5073578133349701</v>
      </c>
      <c r="R1991" s="1">
        <v>0.178216356436491</v>
      </c>
      <c r="S1991" s="1">
        <f t="shared" si="62"/>
        <v>-11.929039084199067</v>
      </c>
      <c r="T1991" s="1">
        <f t="shared" si="63"/>
        <v>11.929039084199067</v>
      </c>
      <c r="U1991" s="1"/>
    </row>
    <row r="1992" spans="1:21" x14ac:dyDescent="0.2">
      <c r="A1992" s="1">
        <v>672</v>
      </c>
      <c r="B1992" s="1">
        <v>672</v>
      </c>
      <c r="C1992" s="1" t="s">
        <v>1361</v>
      </c>
      <c r="D1992" s="1" t="s">
        <v>19</v>
      </c>
      <c r="E1992" s="1" t="s">
        <v>19</v>
      </c>
      <c r="F1992" s="1" t="s">
        <v>1362</v>
      </c>
      <c r="G1992" s="1" t="b">
        <v>1</v>
      </c>
      <c r="H1992" s="1">
        <v>10.541616445387501</v>
      </c>
      <c r="I1992" s="3">
        <v>1.3122E-8</v>
      </c>
      <c r="J1992" s="1">
        <v>4319678.6036484698</v>
      </c>
      <c r="K1992" s="1">
        <v>2863658.1032929099</v>
      </c>
      <c r="L1992" s="1">
        <v>4212389.7279886901</v>
      </c>
      <c r="M1992" s="1">
        <v>3000205.68383975</v>
      </c>
      <c r="N1992" s="1">
        <v>252940.58451531499</v>
      </c>
      <c r="O1992" s="1">
        <v>328204.51470108703</v>
      </c>
      <c r="P1992" s="1">
        <v>1456020.5003555601</v>
      </c>
      <c r="Q1992" s="1">
        <v>1.5084477433536101</v>
      </c>
      <c r="R1992" s="1">
        <v>0.17853026965434901</v>
      </c>
      <c r="S1992" s="1">
        <f t="shared" si="62"/>
        <v>-7.8819999665787197</v>
      </c>
      <c r="T1992" s="1">
        <f t="shared" si="63"/>
        <v>7.8819999665787197</v>
      </c>
      <c r="U1992" s="1"/>
    </row>
    <row r="1993" spans="1:21" x14ac:dyDescent="0.2">
      <c r="A1993" s="1">
        <v>1611</v>
      </c>
      <c r="B1993" s="1">
        <v>1611</v>
      </c>
      <c r="C1993" s="1" t="s">
        <v>3238</v>
      </c>
      <c r="D1993" s="1" t="s">
        <v>19</v>
      </c>
      <c r="E1993" s="1" t="s">
        <v>19</v>
      </c>
      <c r="F1993" s="1" t="s">
        <v>3239</v>
      </c>
      <c r="G1993" s="1" t="b">
        <v>1</v>
      </c>
      <c r="H1993" s="1">
        <v>8.1168070067634908</v>
      </c>
      <c r="I1993" s="3">
        <v>4.5923999999999998E-7</v>
      </c>
      <c r="J1993" s="1">
        <v>55639.363489206196</v>
      </c>
      <c r="K1993" s="1">
        <v>36744.133053554899</v>
      </c>
      <c r="L1993" s="1">
        <v>54281.387591916297</v>
      </c>
      <c r="M1993" s="1">
        <v>37922.447126323197</v>
      </c>
      <c r="N1993" s="1">
        <v>5094.1811510317702</v>
      </c>
      <c r="O1993" s="1">
        <v>4777.2355873422102</v>
      </c>
      <c r="P1993" s="1">
        <v>18895.230435651301</v>
      </c>
      <c r="Q1993" s="1">
        <v>1.5142380256491901</v>
      </c>
      <c r="R1993" s="1">
        <v>0.180194148017992</v>
      </c>
      <c r="S1993" s="1">
        <f t="shared" si="62"/>
        <v>-6.3379602917278755</v>
      </c>
      <c r="T1993" s="1">
        <f t="shared" si="63"/>
        <v>6.3379602917278755</v>
      </c>
      <c r="U1993" s="1"/>
    </row>
    <row r="1994" spans="1:21" x14ac:dyDescent="0.2">
      <c r="A1994" s="1">
        <v>1448</v>
      </c>
      <c r="B1994" s="1">
        <v>1448</v>
      </c>
      <c r="C1994" s="1" t="s">
        <v>2912</v>
      </c>
      <c r="D1994" s="1" t="s">
        <v>19</v>
      </c>
      <c r="E1994" s="1" t="s">
        <v>19</v>
      </c>
      <c r="F1994" s="1" t="s">
        <v>2913</v>
      </c>
      <c r="G1994" s="1" t="b">
        <v>1</v>
      </c>
      <c r="H1994" s="1">
        <v>3.0977017428589999</v>
      </c>
      <c r="I1994" s="1">
        <v>6.9100000000000003E-3</v>
      </c>
      <c r="J1994" s="1">
        <v>92835.960933170398</v>
      </c>
      <c r="K1994" s="1">
        <v>61184.010212185502</v>
      </c>
      <c r="L1994" s="1">
        <v>97574.6857236504</v>
      </c>
      <c r="M1994" s="1">
        <v>51241.913491643601</v>
      </c>
      <c r="N1994" s="1">
        <v>21112.516242029302</v>
      </c>
      <c r="O1994" s="1">
        <v>22224.033423261099</v>
      </c>
      <c r="P1994" s="1">
        <v>31651.950720984802</v>
      </c>
      <c r="Q1994" s="1">
        <v>1.51732389902552</v>
      </c>
      <c r="R1994" s="1">
        <v>0.18107829835063699</v>
      </c>
      <c r="S1994" s="1">
        <f t="shared" si="62"/>
        <v>-2.1605219526258015</v>
      </c>
      <c r="T1994" s="1">
        <f t="shared" si="63"/>
        <v>2.1605219526258015</v>
      </c>
      <c r="U1994" s="1"/>
    </row>
    <row r="1995" spans="1:21" x14ac:dyDescent="0.2">
      <c r="A1995" s="1">
        <v>1882</v>
      </c>
      <c r="B1995" s="1">
        <v>1882</v>
      </c>
      <c r="C1995" s="1" t="s">
        <v>3777</v>
      </c>
      <c r="D1995" s="1" t="s">
        <v>19</v>
      </c>
      <c r="E1995" s="1" t="s">
        <v>19</v>
      </c>
      <c r="F1995" s="1" t="s">
        <v>3778</v>
      </c>
      <c r="G1995" s="1" t="b">
        <v>1</v>
      </c>
      <c r="H1995" s="1">
        <v>4.3265616761146504</v>
      </c>
      <c r="I1995" s="1">
        <v>5.1999999999999995E-4</v>
      </c>
      <c r="J1995" s="1">
        <v>215147.49004493799</v>
      </c>
      <c r="K1995" s="1">
        <v>141706.191115789</v>
      </c>
      <c r="L1995" s="1">
        <v>199722.25081678599</v>
      </c>
      <c r="M1995" s="1">
        <v>136691.65354616701</v>
      </c>
      <c r="N1995" s="1">
        <v>40277.246075925999</v>
      </c>
      <c r="O1995" s="1">
        <v>31160.0993586972</v>
      </c>
      <c r="P1995" s="1">
        <v>73441.298929148994</v>
      </c>
      <c r="Q1995" s="1">
        <v>1.51826457511048</v>
      </c>
      <c r="R1995" s="1">
        <v>0.18134745897600801</v>
      </c>
      <c r="S1995" s="1">
        <f t="shared" si="62"/>
        <v>-3.283996656365201</v>
      </c>
      <c r="T1995" s="1">
        <f t="shared" si="63"/>
        <v>3.283996656365201</v>
      </c>
      <c r="U1995" s="1"/>
    </row>
    <row r="1996" spans="1:21" x14ac:dyDescent="0.2">
      <c r="A1996" s="1">
        <v>395</v>
      </c>
      <c r="B1996" s="1">
        <v>395</v>
      </c>
      <c r="C1996" s="1" t="s">
        <v>807</v>
      </c>
      <c r="D1996" s="1" t="s">
        <v>19</v>
      </c>
      <c r="E1996" s="1" t="s">
        <v>19</v>
      </c>
      <c r="F1996" s="1" t="s">
        <v>808</v>
      </c>
      <c r="G1996" s="1" t="b">
        <v>1</v>
      </c>
      <c r="H1996" s="1">
        <v>13.4218428636905</v>
      </c>
      <c r="I1996" s="3">
        <v>3.9974000000000001E-10</v>
      </c>
      <c r="J1996" s="1">
        <v>784725.15095197002</v>
      </c>
      <c r="K1996" s="1">
        <v>515814.21525394201</v>
      </c>
      <c r="L1996" s="1">
        <v>782236.42298249505</v>
      </c>
      <c r="M1996" s="1">
        <v>540423.52361292799</v>
      </c>
      <c r="N1996" s="1">
        <v>41604.528330291898</v>
      </c>
      <c r="O1996" s="1">
        <v>43379.605331152103</v>
      </c>
      <c r="P1996" s="1">
        <v>268910.93569802801</v>
      </c>
      <c r="Q1996" s="1">
        <v>1.5213329290772599</v>
      </c>
      <c r="R1996" s="1">
        <v>0.18222426562366401</v>
      </c>
      <c r="S1996" s="1">
        <f t="shared" si="62"/>
        <v>-9.3982223918697603</v>
      </c>
      <c r="T1996" s="1">
        <f t="shared" si="63"/>
        <v>9.3982223918697603</v>
      </c>
      <c r="U1996" s="1"/>
    </row>
    <row r="1997" spans="1:21" x14ac:dyDescent="0.2">
      <c r="A1997" s="1">
        <v>1530</v>
      </c>
      <c r="B1997" s="1">
        <v>1530</v>
      </c>
      <c r="C1997" s="1" t="s">
        <v>3076</v>
      </c>
      <c r="D1997" s="1" t="s">
        <v>19</v>
      </c>
      <c r="E1997" s="1" t="s">
        <v>19</v>
      </c>
      <c r="F1997" s="1" t="s">
        <v>3077</v>
      </c>
      <c r="G1997" s="1" t="b">
        <v>1</v>
      </c>
      <c r="H1997" s="1">
        <v>4.3330313499847604</v>
      </c>
      <c r="I1997" s="1">
        <v>5.1000000000000004E-4</v>
      </c>
      <c r="J1997" s="1">
        <v>69024.209124405403</v>
      </c>
      <c r="K1997" s="1">
        <v>45329.4628360407</v>
      </c>
      <c r="L1997" s="1">
        <v>70037.4071944803</v>
      </c>
      <c r="M1997" s="1">
        <v>45534.8333318199</v>
      </c>
      <c r="N1997" s="1">
        <v>14760.28983053</v>
      </c>
      <c r="O1997" s="1">
        <v>7159.9146551030299</v>
      </c>
      <c r="P1997" s="1">
        <v>23694.746288364699</v>
      </c>
      <c r="Q1997" s="1">
        <v>1.5227228563036399</v>
      </c>
      <c r="R1997" s="1">
        <v>0.182620866612062</v>
      </c>
      <c r="S1997" s="1">
        <f t="shared" si="62"/>
        <v>-3.2924298239020637</v>
      </c>
      <c r="T1997" s="1">
        <f t="shared" si="63"/>
        <v>3.2924298239020637</v>
      </c>
      <c r="U1997" s="1"/>
    </row>
    <row r="1998" spans="1:21" x14ac:dyDescent="0.2">
      <c r="A1998" s="1">
        <v>292</v>
      </c>
      <c r="B1998" s="1">
        <v>292</v>
      </c>
      <c r="C1998" s="1" t="s">
        <v>601</v>
      </c>
      <c r="D1998" s="1" t="s">
        <v>19</v>
      </c>
      <c r="E1998" s="1" t="s">
        <v>19</v>
      </c>
      <c r="F1998" s="1" t="s">
        <v>602</v>
      </c>
      <c r="G1998" s="1" t="b">
        <v>1</v>
      </c>
      <c r="H1998" s="1">
        <v>12.0201490588013</v>
      </c>
      <c r="I1998" s="3">
        <v>2.0080000000000001E-9</v>
      </c>
      <c r="J1998" s="1">
        <v>1140430.1967231601</v>
      </c>
      <c r="K1998" s="1">
        <v>747375.02876678703</v>
      </c>
      <c r="L1998" s="1">
        <v>1134795.7120330499</v>
      </c>
      <c r="M1998" s="1">
        <v>736230.18752384395</v>
      </c>
      <c r="N1998" s="1">
        <v>69982.2255518077</v>
      </c>
      <c r="O1998" s="1">
        <v>68745.302530696499</v>
      </c>
      <c r="P1998" s="1">
        <v>393055.16795637301</v>
      </c>
      <c r="Q1998" s="1">
        <v>1.52591423693261</v>
      </c>
      <c r="R1998" s="1">
        <v>0.183530125051624</v>
      </c>
      <c r="S1998" s="1">
        <f t="shared" si="62"/>
        <v>-8.6972362915270178</v>
      </c>
      <c r="T1998" s="1">
        <f t="shared" si="63"/>
        <v>8.6972362915270178</v>
      </c>
      <c r="U1998" s="1"/>
    </row>
    <row r="1999" spans="1:21" x14ac:dyDescent="0.2">
      <c r="A1999" s="1">
        <v>1773</v>
      </c>
      <c r="B1999" s="1">
        <v>1773</v>
      </c>
      <c r="C1999" s="1" t="s">
        <v>3562</v>
      </c>
      <c r="D1999" s="1" t="s">
        <v>19</v>
      </c>
      <c r="E1999" s="1" t="s">
        <v>19</v>
      </c>
      <c r="F1999" s="1" t="s">
        <v>3563</v>
      </c>
      <c r="G1999" s="1" t="b">
        <v>1</v>
      </c>
      <c r="H1999" s="1">
        <v>1.5720614100875601</v>
      </c>
      <c r="I1999" s="1">
        <v>0.13550000000000001</v>
      </c>
      <c r="J1999" s="1">
        <v>12043.517703855499</v>
      </c>
      <c r="K1999" s="1">
        <v>7875.78128278038</v>
      </c>
      <c r="L1999" s="1">
        <v>13366.624559314399</v>
      </c>
      <c r="M1999" s="1">
        <v>8144.3367048321797</v>
      </c>
      <c r="N1999" s="1">
        <v>6031.8260530699199</v>
      </c>
      <c r="O1999" s="1">
        <v>5183.9563685379098</v>
      </c>
      <c r="P1999" s="1">
        <v>4167.7364210750802</v>
      </c>
      <c r="Q1999" s="1">
        <v>1.52918387032756</v>
      </c>
      <c r="R1999" s="1">
        <v>0.18445970847811799</v>
      </c>
      <c r="S1999" s="1">
        <f t="shared" si="62"/>
        <v>-0.86806070478957542</v>
      </c>
      <c r="T1999" s="1">
        <f t="shared" si="63"/>
        <v>0.86806070478957542</v>
      </c>
      <c r="U1999" s="1"/>
    </row>
    <row r="2000" spans="1:21" x14ac:dyDescent="0.2">
      <c r="A2000" s="1">
        <v>704</v>
      </c>
      <c r="B2000" s="1">
        <v>704</v>
      </c>
      <c r="C2000" s="1" t="s">
        <v>1425</v>
      </c>
      <c r="D2000" s="1" t="s">
        <v>19</v>
      </c>
      <c r="E2000" s="1" t="s">
        <v>19</v>
      </c>
      <c r="F2000" s="1" t="s">
        <v>1426</v>
      </c>
      <c r="G2000" s="1" t="b">
        <v>1</v>
      </c>
      <c r="H2000" s="1">
        <v>3.0414352182973499</v>
      </c>
      <c r="I2000" s="1">
        <v>7.7799999999999996E-3</v>
      </c>
      <c r="J2000" s="1">
        <v>661529.51903056202</v>
      </c>
      <c r="K2000" s="1">
        <v>432221.19850816502</v>
      </c>
      <c r="L2000" s="1">
        <v>729832.40155042894</v>
      </c>
      <c r="M2000" s="1">
        <v>523859.699917836</v>
      </c>
      <c r="N2000" s="1">
        <v>148325.72159089899</v>
      </c>
      <c r="O2000" s="1">
        <v>170759.56095076099</v>
      </c>
      <c r="P2000" s="1">
        <v>229308.320522397</v>
      </c>
      <c r="Q2000" s="1">
        <v>1.5305346459495</v>
      </c>
      <c r="R2000" s="1">
        <v>0.184843164952226</v>
      </c>
      <c r="S2000" s="1">
        <f t="shared" si="62"/>
        <v>-2.109020403010311</v>
      </c>
      <c r="T2000" s="1">
        <f t="shared" si="63"/>
        <v>2.109020403010311</v>
      </c>
      <c r="U2000" s="1"/>
    </row>
    <row r="2001" spans="1:21" x14ac:dyDescent="0.2">
      <c r="A2001" s="1">
        <v>296</v>
      </c>
      <c r="B2001" s="1">
        <v>296</v>
      </c>
      <c r="C2001" s="1" t="s">
        <v>609</v>
      </c>
      <c r="D2001" s="1" t="s">
        <v>19</v>
      </c>
      <c r="E2001" s="1" t="s">
        <v>19</v>
      </c>
      <c r="F2001" s="1" t="s">
        <v>610</v>
      </c>
      <c r="G2001" s="1" t="b">
        <v>1</v>
      </c>
      <c r="H2001" s="1">
        <v>16.751228058147099</v>
      </c>
      <c r="I2001" s="3">
        <v>1.4432E-11</v>
      </c>
      <c r="J2001" s="1">
        <v>1733288.9211265401</v>
      </c>
      <c r="K2001" s="1">
        <v>1132401.7467833301</v>
      </c>
      <c r="L2001" s="1">
        <v>1736123.7853736</v>
      </c>
      <c r="M2001" s="1">
        <v>1141114.3052066499</v>
      </c>
      <c r="N2001" s="1">
        <v>44923.661874390797</v>
      </c>
      <c r="O2001" s="1">
        <v>97788.402409292496</v>
      </c>
      <c r="P2001" s="1">
        <v>600887.17434321099</v>
      </c>
      <c r="Q2001" s="1">
        <v>1.53063073776606</v>
      </c>
      <c r="R2001" s="1">
        <v>0.18487043048052801</v>
      </c>
      <c r="S2001" s="1">
        <f t="shared" si="62"/>
        <v>-10.840673479802133</v>
      </c>
      <c r="T2001" s="1">
        <f t="shared" si="63"/>
        <v>10.840673479802133</v>
      </c>
      <c r="U2001" s="1"/>
    </row>
    <row r="2002" spans="1:21" x14ac:dyDescent="0.2">
      <c r="A2002" s="1">
        <v>1799</v>
      </c>
      <c r="B2002" s="1">
        <v>1799</v>
      </c>
      <c r="C2002" s="1" t="s">
        <v>3614</v>
      </c>
      <c r="D2002" s="1" t="s">
        <v>19</v>
      </c>
      <c r="E2002" s="1" t="s">
        <v>19</v>
      </c>
      <c r="F2002" s="1" t="s">
        <v>3615</v>
      </c>
      <c r="G2002" s="1" t="b">
        <v>1</v>
      </c>
      <c r="H2002" s="1">
        <v>2.0880935915475201</v>
      </c>
      <c r="I2002" s="1">
        <v>5.3129999999999997E-2</v>
      </c>
      <c r="J2002" s="1">
        <v>16428.637521091499</v>
      </c>
      <c r="K2002" s="1">
        <v>10716.5951286162</v>
      </c>
      <c r="L2002" s="1">
        <v>17808.386247370901</v>
      </c>
      <c r="M2002" s="1">
        <v>11395.446915365501</v>
      </c>
      <c r="N2002" s="1">
        <v>6006.3840232638304</v>
      </c>
      <c r="O2002" s="1">
        <v>5592.08941506056</v>
      </c>
      <c r="P2002" s="1">
        <v>5712.0423924752904</v>
      </c>
      <c r="Q2002" s="1">
        <v>1.53300906901135</v>
      </c>
      <c r="R2002" s="1">
        <v>0.18554472407155401</v>
      </c>
      <c r="S2002" s="1">
        <f t="shared" si="62"/>
        <v>-1.2746601840902629</v>
      </c>
      <c r="T2002" s="1">
        <f t="shared" si="63"/>
        <v>1.2746601840902629</v>
      </c>
      <c r="U2002" s="1"/>
    </row>
    <row r="2003" spans="1:21" x14ac:dyDescent="0.2">
      <c r="A2003" s="1">
        <v>2013</v>
      </c>
      <c r="B2003" s="1">
        <v>2013</v>
      </c>
      <c r="C2003" s="1" t="s">
        <v>4039</v>
      </c>
      <c r="D2003" s="1" t="s">
        <v>19</v>
      </c>
      <c r="E2003" s="1" t="s">
        <v>19</v>
      </c>
      <c r="F2003" s="1" t="s">
        <v>4040</v>
      </c>
      <c r="G2003" s="1" t="b">
        <v>1</v>
      </c>
      <c r="H2003" s="1">
        <v>0.73445836139592002</v>
      </c>
      <c r="I2003" s="1">
        <v>0.4733</v>
      </c>
      <c r="J2003" s="1">
        <v>5096.8106768418002</v>
      </c>
      <c r="K2003" s="1">
        <v>3320.2387618869202</v>
      </c>
      <c r="L2003" s="1">
        <v>1187.22054312921</v>
      </c>
      <c r="M2003" s="1">
        <v>839.99790987063898</v>
      </c>
      <c r="N2003" s="1">
        <v>5732.1502001197296</v>
      </c>
      <c r="O2003" s="1">
        <v>4449.8978425324003</v>
      </c>
      <c r="P2003" s="1">
        <v>1776.57191495489</v>
      </c>
      <c r="Q2003" s="1">
        <v>1.53507354210432</v>
      </c>
      <c r="R2003" s="1">
        <v>0.18612918643536699</v>
      </c>
      <c r="S2003" s="1">
        <f t="shared" si="62"/>
        <v>-0.324863495532006</v>
      </c>
      <c r="T2003" s="1">
        <f t="shared" si="63"/>
        <v>0.324863495532006</v>
      </c>
      <c r="U2003" s="1"/>
    </row>
    <row r="2004" spans="1:21" x14ac:dyDescent="0.2">
      <c r="A2004" s="1">
        <v>1484</v>
      </c>
      <c r="B2004" s="1">
        <v>1484</v>
      </c>
      <c r="C2004" s="1" t="s">
        <v>2984</v>
      </c>
      <c r="D2004" s="1" t="s">
        <v>19</v>
      </c>
      <c r="E2004" s="1" t="s">
        <v>19</v>
      </c>
      <c r="F2004" s="1" t="s">
        <v>2985</v>
      </c>
      <c r="G2004" s="1" t="b">
        <v>1</v>
      </c>
      <c r="H2004" s="1">
        <v>1.9297196761872299</v>
      </c>
      <c r="I2004" s="1">
        <v>7.1569999999999995E-2</v>
      </c>
      <c r="J2004" s="1">
        <v>30302.199724065798</v>
      </c>
      <c r="K2004" s="1">
        <v>19712.666190593802</v>
      </c>
      <c r="L2004" s="1">
        <v>32617.522007069299</v>
      </c>
      <c r="M2004" s="1">
        <v>27872.510327526699</v>
      </c>
      <c r="N2004" s="1">
        <v>10559.7049455168</v>
      </c>
      <c r="O2004" s="1">
        <v>12629.9885899274</v>
      </c>
      <c r="P2004" s="1">
        <v>10589.533533472</v>
      </c>
      <c r="Q2004" s="1">
        <v>1.53719438208338</v>
      </c>
      <c r="R2004" s="1">
        <v>0.18672878859829301</v>
      </c>
      <c r="S2004" s="1">
        <f t="shared" si="62"/>
        <v>-1.1452689827860578</v>
      </c>
      <c r="T2004" s="1">
        <f t="shared" si="63"/>
        <v>1.1452689827860578</v>
      </c>
      <c r="U2004" s="1"/>
    </row>
    <row r="2005" spans="1:21" x14ac:dyDescent="0.2">
      <c r="A2005" s="1">
        <v>977</v>
      </c>
      <c r="B2005" s="1">
        <v>977</v>
      </c>
      <c r="C2005" s="1" t="s">
        <v>1971</v>
      </c>
      <c r="D2005" s="1" t="s">
        <v>19</v>
      </c>
      <c r="E2005" s="1" t="s">
        <v>19</v>
      </c>
      <c r="F2005" s="1" t="s">
        <v>1972</v>
      </c>
      <c r="G2005" s="1" t="b">
        <v>1</v>
      </c>
      <c r="H2005" s="1">
        <v>9.77729047978303</v>
      </c>
      <c r="I2005" s="3">
        <v>3.7543000000000001E-8</v>
      </c>
      <c r="J2005" s="1">
        <v>387439.56081539701</v>
      </c>
      <c r="K2005" s="1">
        <v>251953.76278828</v>
      </c>
      <c r="L2005" s="1">
        <v>382982.55615321198</v>
      </c>
      <c r="M2005" s="1">
        <v>249678.16088694401</v>
      </c>
      <c r="N2005" s="1">
        <v>33337.131904671303</v>
      </c>
      <c r="O2005" s="1">
        <v>24836.097440962199</v>
      </c>
      <c r="P2005" s="1">
        <v>135485.79802711701</v>
      </c>
      <c r="Q2005" s="1">
        <v>1.53774072086777</v>
      </c>
      <c r="R2005" s="1">
        <v>0.186883115056485</v>
      </c>
      <c r="S2005" s="1">
        <f t="shared" si="62"/>
        <v>-7.4254710265631365</v>
      </c>
      <c r="T2005" s="1">
        <f t="shared" si="63"/>
        <v>7.4254710265631365</v>
      </c>
      <c r="U2005" s="1"/>
    </row>
    <row r="2006" spans="1:21" x14ac:dyDescent="0.2">
      <c r="A2006" s="1">
        <v>1333</v>
      </c>
      <c r="B2006" s="1">
        <v>1333</v>
      </c>
      <c r="C2006" s="1" t="s">
        <v>2682</v>
      </c>
      <c r="D2006" s="1" t="s">
        <v>19</v>
      </c>
      <c r="E2006" s="1" t="s">
        <v>19</v>
      </c>
      <c r="F2006" s="1" t="s">
        <v>2683</v>
      </c>
      <c r="G2006" s="1" t="b">
        <v>1</v>
      </c>
      <c r="H2006" s="1">
        <v>11.443268700655301</v>
      </c>
      <c r="I2006" s="3">
        <v>4.0819000000000001E-9</v>
      </c>
      <c r="J2006" s="1">
        <v>2268982.5946144401</v>
      </c>
      <c r="K2006" s="1">
        <v>1475120.95598709</v>
      </c>
      <c r="L2006" s="1">
        <v>2286849.2123277001</v>
      </c>
      <c r="M2006" s="1">
        <v>1495754.3232237501</v>
      </c>
      <c r="N2006" s="1">
        <v>163823.11536489401</v>
      </c>
      <c r="O2006" s="1">
        <v>128360.24198396</v>
      </c>
      <c r="P2006" s="1">
        <v>793861.63862735499</v>
      </c>
      <c r="Q2006" s="1">
        <v>1.5381671485346999</v>
      </c>
      <c r="R2006" s="1">
        <v>0.18700353165654601</v>
      </c>
      <c r="S2006" s="1">
        <f t="shared" si="62"/>
        <v>-8.3891376390075436</v>
      </c>
      <c r="T2006" s="1">
        <f t="shared" si="63"/>
        <v>8.3891376390075436</v>
      </c>
      <c r="U2006" s="1"/>
    </row>
    <row r="2007" spans="1:21" x14ac:dyDescent="0.2">
      <c r="A2007" s="1">
        <v>420</v>
      </c>
      <c r="B2007" s="1">
        <v>420</v>
      </c>
      <c r="C2007" s="1" t="s">
        <v>857</v>
      </c>
      <c r="D2007" s="1" t="s">
        <v>19</v>
      </c>
      <c r="E2007" s="1" t="s">
        <v>19</v>
      </c>
      <c r="F2007" s="1" t="s">
        <v>858</v>
      </c>
      <c r="G2007" s="1" t="b">
        <v>1</v>
      </c>
      <c r="H2007" s="1">
        <v>3.3636789910533502</v>
      </c>
      <c r="I2007" s="1">
        <v>3.9500000000000004E-3</v>
      </c>
      <c r="J2007" s="1">
        <v>1214484.38718056</v>
      </c>
      <c r="K2007" s="1">
        <v>788459.98709428299</v>
      </c>
      <c r="L2007" s="1">
        <v>1380494.9805946001</v>
      </c>
      <c r="M2007" s="1">
        <v>677810.38926154003</v>
      </c>
      <c r="N2007" s="1">
        <v>280350.36030271702</v>
      </c>
      <c r="O2007" s="1">
        <v>256467.29901905701</v>
      </c>
      <c r="P2007" s="1">
        <v>426024.40008627297</v>
      </c>
      <c r="Q2007" s="1">
        <v>1.54032469251395</v>
      </c>
      <c r="R2007" s="1">
        <v>0.18761227752721699</v>
      </c>
      <c r="S2007" s="1">
        <f t="shared" si="62"/>
        <v>-2.4034029043735399</v>
      </c>
      <c r="T2007" s="1">
        <f t="shared" si="63"/>
        <v>2.4034029043735399</v>
      </c>
      <c r="U2007" s="1"/>
    </row>
    <row r="2008" spans="1:21" x14ac:dyDescent="0.2">
      <c r="A2008" s="1">
        <v>1444</v>
      </c>
      <c r="B2008" s="1">
        <v>1444</v>
      </c>
      <c r="C2008" s="1" t="s">
        <v>2904</v>
      </c>
      <c r="D2008" s="1" t="s">
        <v>19</v>
      </c>
      <c r="E2008" s="1" t="s">
        <v>19</v>
      </c>
      <c r="F2008" s="1" t="s">
        <v>2905</v>
      </c>
      <c r="G2008" s="1" t="b">
        <v>1</v>
      </c>
      <c r="H2008" s="1">
        <v>0.96970850384371599</v>
      </c>
      <c r="I2008" s="1">
        <v>0.34661999999999998</v>
      </c>
      <c r="J2008" s="1">
        <v>8430.6182903684294</v>
      </c>
      <c r="K2008" s="1">
        <v>5444.7824111083</v>
      </c>
      <c r="L2008" s="1">
        <v>8047.9159317631002</v>
      </c>
      <c r="M2008" s="1">
        <v>1121.08128707998</v>
      </c>
      <c r="N2008" s="1">
        <v>5597.6572732578898</v>
      </c>
      <c r="O2008" s="1">
        <v>7348.0821693438302</v>
      </c>
      <c r="P2008" s="1">
        <v>2985.8358792601398</v>
      </c>
      <c r="Q2008" s="1">
        <v>1.5483847937005699</v>
      </c>
      <c r="R2008" s="1">
        <v>0.18987889757047799</v>
      </c>
      <c r="S2008" s="1">
        <f t="shared" si="62"/>
        <v>-0.46014638207494368</v>
      </c>
      <c r="T2008" s="1">
        <f t="shared" si="63"/>
        <v>0.46014638207494368</v>
      </c>
      <c r="U2008" s="1"/>
    </row>
    <row r="2009" spans="1:21" x14ac:dyDescent="0.2">
      <c r="A2009" s="1">
        <v>1939</v>
      </c>
      <c r="B2009" s="1">
        <v>1939</v>
      </c>
      <c r="C2009" s="1" t="s">
        <v>3891</v>
      </c>
      <c r="D2009" s="1" t="s">
        <v>19</v>
      </c>
      <c r="E2009" s="1" t="s">
        <v>19</v>
      </c>
      <c r="F2009" s="1" t="s">
        <v>3892</v>
      </c>
      <c r="G2009" s="1" t="b">
        <v>1</v>
      </c>
      <c r="H2009" s="1">
        <v>1.35827331047557</v>
      </c>
      <c r="I2009" s="1">
        <v>0.19322</v>
      </c>
      <c r="J2009" s="1">
        <v>111132.62051723601</v>
      </c>
      <c r="K2009" s="1">
        <v>71741.784539691798</v>
      </c>
      <c r="L2009" s="1">
        <v>98346.197272429301</v>
      </c>
      <c r="M2009" s="1">
        <v>81589.018597543996</v>
      </c>
      <c r="N2009" s="1">
        <v>75377.456833774704</v>
      </c>
      <c r="O2009" s="1">
        <v>43446.389017430498</v>
      </c>
      <c r="P2009" s="1">
        <v>39390.8359775438</v>
      </c>
      <c r="Q2009" s="1">
        <v>1.5490640667817599</v>
      </c>
      <c r="R2009" s="1">
        <v>0.19006937984726799</v>
      </c>
      <c r="S2009" s="1">
        <f t="shared" si="62"/>
        <v>-0.71394792222648362</v>
      </c>
      <c r="T2009" s="1">
        <f t="shared" si="63"/>
        <v>0.71394792222648362</v>
      </c>
      <c r="U2009" s="1"/>
    </row>
    <row r="2010" spans="1:21" x14ac:dyDescent="0.2">
      <c r="A2010" s="1">
        <v>629</v>
      </c>
      <c r="B2010" s="1">
        <v>629</v>
      </c>
      <c r="C2010" s="1" t="s">
        <v>1275</v>
      </c>
      <c r="D2010" s="1" t="s">
        <v>19</v>
      </c>
      <c r="E2010" s="1" t="s">
        <v>19</v>
      </c>
      <c r="F2010" s="1" t="s">
        <v>1276</v>
      </c>
      <c r="G2010" s="1" t="b">
        <v>1</v>
      </c>
      <c r="H2010" s="1">
        <v>8.0607975836778802</v>
      </c>
      <c r="I2010" s="3">
        <v>5.0259999999999996E-7</v>
      </c>
      <c r="J2010" s="1">
        <v>654753.06528575195</v>
      </c>
      <c r="K2010" s="1">
        <v>422561.840972209</v>
      </c>
      <c r="L2010" s="1">
        <v>661653.99374023895</v>
      </c>
      <c r="M2010" s="1">
        <v>408018.19335732399</v>
      </c>
      <c r="N2010" s="1">
        <v>76790.712953773196</v>
      </c>
      <c r="O2010" s="1">
        <v>39632.504431442401</v>
      </c>
      <c r="P2010" s="1">
        <v>232191.22431354201</v>
      </c>
      <c r="Q2010" s="1">
        <v>1.54948460035892</v>
      </c>
      <c r="R2010" s="1">
        <v>0.19018726433627001</v>
      </c>
      <c r="S2010" s="1">
        <f t="shared" si="62"/>
        <v>-6.2987775157434429</v>
      </c>
      <c r="T2010" s="1">
        <f t="shared" si="63"/>
        <v>6.2987775157434429</v>
      </c>
      <c r="U2010" s="1"/>
    </row>
    <row r="2011" spans="1:21" x14ac:dyDescent="0.2">
      <c r="A2011" s="1">
        <v>1925</v>
      </c>
      <c r="B2011" s="1">
        <v>1925</v>
      </c>
      <c r="C2011" s="1" t="s">
        <v>3863</v>
      </c>
      <c r="D2011" s="1" t="s">
        <v>19</v>
      </c>
      <c r="E2011" s="1" t="s">
        <v>19</v>
      </c>
      <c r="F2011" s="1" t="s">
        <v>3864</v>
      </c>
      <c r="G2011" s="1" t="b">
        <v>1</v>
      </c>
      <c r="H2011" s="1">
        <v>1.75684789326414</v>
      </c>
      <c r="I2011" s="1">
        <v>9.8059999999999994E-2</v>
      </c>
      <c r="J2011" s="1">
        <v>7746.71148755183</v>
      </c>
      <c r="K2011" s="1">
        <v>4984.6350649572896</v>
      </c>
      <c r="L2011" s="1">
        <v>8854.2469382806903</v>
      </c>
      <c r="M2011" s="1">
        <v>5877.6299665762199</v>
      </c>
      <c r="N2011" s="1">
        <v>3277.32089406672</v>
      </c>
      <c r="O2011" s="1">
        <v>3391.8787787810302</v>
      </c>
      <c r="P2011" s="1">
        <v>2762.07642259454</v>
      </c>
      <c r="Q2011" s="1">
        <v>1.55411808218667</v>
      </c>
      <c r="R2011" s="1">
        <v>0.19148401349565899</v>
      </c>
      <c r="S2011" s="1">
        <f t="shared" si="62"/>
        <v>-1.0085081110898406</v>
      </c>
      <c r="T2011" s="1">
        <f t="shared" si="63"/>
        <v>1.0085081110898406</v>
      </c>
      <c r="U2011" s="1"/>
    </row>
    <row r="2012" spans="1:21" x14ac:dyDescent="0.2">
      <c r="A2012" s="1">
        <v>1335</v>
      </c>
      <c r="B2012" s="1">
        <v>1335</v>
      </c>
      <c r="C2012" s="1" t="s">
        <v>2686</v>
      </c>
      <c r="D2012" s="1" t="s">
        <v>19</v>
      </c>
      <c r="E2012" s="1" t="s">
        <v>19</v>
      </c>
      <c r="F2012" s="1" t="s">
        <v>2687</v>
      </c>
      <c r="G2012" s="1" t="b">
        <v>1</v>
      </c>
      <c r="H2012" s="1">
        <v>2.4823266874370602</v>
      </c>
      <c r="I2012" s="1">
        <v>2.453E-2</v>
      </c>
      <c r="J2012" s="1">
        <v>300304.511118202</v>
      </c>
      <c r="K2012" s="1">
        <v>193052.28592661899</v>
      </c>
      <c r="L2012" s="1">
        <v>330317.31326084503</v>
      </c>
      <c r="M2012" s="1">
        <v>228770.08731594399</v>
      </c>
      <c r="N2012" s="1">
        <v>66334.526064167803</v>
      </c>
      <c r="O2012" s="1">
        <v>111358.93749172401</v>
      </c>
      <c r="P2012" s="1">
        <v>107252.22519158199</v>
      </c>
      <c r="Q2012" s="1">
        <v>1.55556050360548</v>
      </c>
      <c r="R2012" s="1">
        <v>0.19188690767936001</v>
      </c>
      <c r="S2012" s="1">
        <f t="shared" si="62"/>
        <v>-1.6103024517936142</v>
      </c>
      <c r="T2012" s="1">
        <f t="shared" si="63"/>
        <v>1.6103024517936142</v>
      </c>
      <c r="U2012" s="1"/>
    </row>
    <row r="2013" spans="1:21" x14ac:dyDescent="0.2">
      <c r="A2013" s="1">
        <v>158</v>
      </c>
      <c r="B2013" s="1">
        <v>158</v>
      </c>
      <c r="C2013" s="1" t="s">
        <v>333</v>
      </c>
      <c r="D2013" s="1" t="s">
        <v>19</v>
      </c>
      <c r="E2013" s="1" t="s">
        <v>19</v>
      </c>
      <c r="F2013" s="1" t="s">
        <v>334</v>
      </c>
      <c r="G2013" s="1" t="b">
        <v>1</v>
      </c>
      <c r="H2013" s="1">
        <v>17.4537765399992</v>
      </c>
      <c r="I2013" s="3">
        <v>7.7238999999999994E-12</v>
      </c>
      <c r="J2013" s="1">
        <v>2717500.1782903099</v>
      </c>
      <c r="K2013" s="1">
        <v>1739360.8999162801</v>
      </c>
      <c r="L2013" s="1">
        <v>2746980.4342604498</v>
      </c>
      <c r="M2013" s="1">
        <v>1762272.85957706</v>
      </c>
      <c r="N2013" s="1">
        <v>131113.069255087</v>
      </c>
      <c r="O2013" s="1">
        <v>105239.776541774</v>
      </c>
      <c r="P2013" s="1">
        <v>978139.27837403503</v>
      </c>
      <c r="Q2013" s="1">
        <v>1.5623555631388</v>
      </c>
      <c r="R2013" s="1">
        <v>0.19377987815610601</v>
      </c>
      <c r="S2013" s="1">
        <f t="shared" si="62"/>
        <v>-11.112163357591934</v>
      </c>
      <c r="T2013" s="1">
        <f t="shared" si="63"/>
        <v>11.112163357591934</v>
      </c>
      <c r="U2013" s="1"/>
    </row>
    <row r="2014" spans="1:21" x14ac:dyDescent="0.2">
      <c r="A2014" s="1">
        <v>1917</v>
      </c>
      <c r="B2014" s="1">
        <v>1917</v>
      </c>
      <c r="C2014" s="1" t="s">
        <v>3847</v>
      </c>
      <c r="D2014" s="1" t="s">
        <v>19</v>
      </c>
      <c r="E2014" s="1" t="s">
        <v>19</v>
      </c>
      <c r="F2014" s="1" t="s">
        <v>3848</v>
      </c>
      <c r="G2014" s="1" t="b">
        <v>1</v>
      </c>
      <c r="H2014" s="1">
        <v>2.3676650415567599</v>
      </c>
      <c r="I2014" s="1">
        <v>3.0839999999999999E-2</v>
      </c>
      <c r="J2014" s="1">
        <v>24510.0896176567</v>
      </c>
      <c r="K2014" s="1">
        <v>15641.920929349801</v>
      </c>
      <c r="L2014" s="1">
        <v>26264.072482950301</v>
      </c>
      <c r="M2014" s="1">
        <v>17105.6037762878</v>
      </c>
      <c r="N2014" s="1">
        <v>8745.4886931816909</v>
      </c>
      <c r="O2014" s="1">
        <v>7055.3254445713301</v>
      </c>
      <c r="P2014" s="1">
        <v>8868.1686883069106</v>
      </c>
      <c r="Q2014" s="1">
        <v>1.56694882478706</v>
      </c>
      <c r="R2014" s="1">
        <v>0.19505481301261399</v>
      </c>
      <c r="S2014" s="1">
        <f t="shared" si="62"/>
        <v>-1.5108856306210807</v>
      </c>
      <c r="T2014" s="1">
        <f t="shared" si="63"/>
        <v>1.5108856306210807</v>
      </c>
      <c r="U2014" s="1"/>
    </row>
    <row r="2015" spans="1:21" x14ac:dyDescent="0.2">
      <c r="A2015" s="1">
        <v>1897</v>
      </c>
      <c r="B2015" s="1">
        <v>1897</v>
      </c>
      <c r="C2015" s="1" t="s">
        <v>3807</v>
      </c>
      <c r="D2015" s="1" t="s">
        <v>19</v>
      </c>
      <c r="E2015" s="1" t="s">
        <v>19</v>
      </c>
      <c r="F2015" s="1" t="s">
        <v>3808</v>
      </c>
      <c r="G2015" s="1" t="b">
        <v>1</v>
      </c>
      <c r="H2015" s="1">
        <v>4.4127397093902996</v>
      </c>
      <c r="I2015" s="1">
        <v>4.4000000000000002E-4</v>
      </c>
      <c r="J2015" s="1">
        <v>45464.203063745103</v>
      </c>
      <c r="K2015" s="1">
        <v>29009.6410699669</v>
      </c>
      <c r="L2015" s="1">
        <v>43349.6924760564</v>
      </c>
      <c r="M2015" s="1">
        <v>31883.221415598498</v>
      </c>
      <c r="N2015" s="1">
        <v>4409.7624908277703</v>
      </c>
      <c r="O2015" s="1">
        <v>10280.7919603178</v>
      </c>
      <c r="P2015" s="1">
        <v>16454.561993778101</v>
      </c>
      <c r="Q2015" s="1">
        <v>1.5672101200456801</v>
      </c>
      <c r="R2015" s="1">
        <v>0.19512722739314201</v>
      </c>
      <c r="S2015" s="1">
        <f t="shared" si="62"/>
        <v>-3.3565473235138126</v>
      </c>
      <c r="T2015" s="1">
        <f t="shared" si="63"/>
        <v>3.3565473235138126</v>
      </c>
      <c r="U2015" s="1"/>
    </row>
    <row r="2016" spans="1:21" x14ac:dyDescent="0.2">
      <c r="A2016" s="1">
        <v>423</v>
      </c>
      <c r="B2016" s="1">
        <v>423</v>
      </c>
      <c r="C2016" s="1" t="s">
        <v>863</v>
      </c>
      <c r="D2016" s="1" t="s">
        <v>19</v>
      </c>
      <c r="E2016" s="1" t="s">
        <v>19</v>
      </c>
      <c r="F2016" s="1" t="s">
        <v>864</v>
      </c>
      <c r="G2016" s="1" t="b">
        <v>1</v>
      </c>
      <c r="H2016" s="1">
        <v>12.5506771923281</v>
      </c>
      <c r="I2016" s="3">
        <v>1.0712E-9</v>
      </c>
      <c r="J2016" s="1">
        <v>1447907.4938767501</v>
      </c>
      <c r="K2016" s="1">
        <v>922371.33774964605</v>
      </c>
      <c r="L2016" s="1">
        <v>1451906.3970762601</v>
      </c>
      <c r="M2016" s="1">
        <v>906354.16642350995</v>
      </c>
      <c r="N2016" s="1">
        <v>44821.649650504602</v>
      </c>
      <c r="O2016" s="1">
        <v>117350.977735408</v>
      </c>
      <c r="P2016" s="1">
        <v>525536.15612709895</v>
      </c>
      <c r="Q2016" s="1">
        <v>1.5697663561503099</v>
      </c>
      <c r="R2016" s="1">
        <v>0.19583501687694899</v>
      </c>
      <c r="S2016" s="1">
        <f t="shared" si="62"/>
        <v>-8.9701294359960482</v>
      </c>
      <c r="T2016" s="1">
        <f t="shared" si="63"/>
        <v>8.9701294359960482</v>
      </c>
      <c r="U2016" s="1"/>
    </row>
    <row r="2017" spans="1:21" x14ac:dyDescent="0.2">
      <c r="A2017" s="1">
        <v>216</v>
      </c>
      <c r="B2017" s="1">
        <v>216</v>
      </c>
      <c r="C2017" s="1" t="s">
        <v>449</v>
      </c>
      <c r="D2017" s="1" t="s">
        <v>19</v>
      </c>
      <c r="E2017" s="1" t="s">
        <v>19</v>
      </c>
      <c r="F2017" s="1" t="s">
        <v>450</v>
      </c>
      <c r="G2017" s="1" t="b">
        <v>1</v>
      </c>
      <c r="H2017" s="1">
        <v>22.9895339899353</v>
      </c>
      <c r="I2017" s="3">
        <v>1.1059E-13</v>
      </c>
      <c r="J2017" s="1">
        <v>1976669.75663717</v>
      </c>
      <c r="K2017" s="1">
        <v>1255988.5330940399</v>
      </c>
      <c r="L2017" s="1">
        <v>1968021.02954835</v>
      </c>
      <c r="M2017" s="1">
        <v>1257942.89866246</v>
      </c>
      <c r="N2017" s="1">
        <v>52303.457352571102</v>
      </c>
      <c r="O2017" s="1">
        <v>78158.509875005606</v>
      </c>
      <c r="P2017" s="1">
        <v>720681.22354312905</v>
      </c>
      <c r="Q2017" s="1">
        <v>1.57379602166254</v>
      </c>
      <c r="R2017" s="1">
        <v>0.19694844313933499</v>
      </c>
      <c r="S2017" s="1">
        <f t="shared" si="62"/>
        <v>-12.956284141938793</v>
      </c>
      <c r="T2017" s="1">
        <f t="shared" si="63"/>
        <v>12.956284141938793</v>
      </c>
      <c r="U2017" s="1"/>
    </row>
    <row r="2018" spans="1:21" x14ac:dyDescent="0.2">
      <c r="A2018" s="1">
        <v>1632</v>
      </c>
      <c r="B2018" s="1">
        <v>1632</v>
      </c>
      <c r="C2018" s="1" t="s">
        <v>3280</v>
      </c>
      <c r="D2018" s="1" t="s">
        <v>19</v>
      </c>
      <c r="E2018" s="1" t="s">
        <v>19</v>
      </c>
      <c r="F2018" s="1" t="s">
        <v>3281</v>
      </c>
      <c r="G2018" s="1" t="b">
        <v>1</v>
      </c>
      <c r="H2018" s="1">
        <v>0.64733528272782104</v>
      </c>
      <c r="I2018" s="1">
        <v>0.52659</v>
      </c>
      <c r="J2018" s="1">
        <v>13700.2907950151</v>
      </c>
      <c r="K2018" s="1">
        <v>8704.1920929556709</v>
      </c>
      <c r="L2018" s="1">
        <v>2009.2638700929699</v>
      </c>
      <c r="M2018" s="1">
        <v>2796.0833469475501</v>
      </c>
      <c r="N2018" s="1">
        <v>18998.402762410002</v>
      </c>
      <c r="O2018" s="1">
        <v>13234.836418860599</v>
      </c>
      <c r="P2018" s="1">
        <v>4996.0987020594002</v>
      </c>
      <c r="Q2018" s="1">
        <v>1.5739876428166999</v>
      </c>
      <c r="R2018" s="1">
        <v>0.19700131844389401</v>
      </c>
      <c r="S2018" s="1">
        <f t="shared" si="62"/>
        <v>-0.27852739244995683</v>
      </c>
      <c r="T2018" s="1">
        <f t="shared" si="63"/>
        <v>0.27852739244995683</v>
      </c>
      <c r="U2018" s="1"/>
    </row>
    <row r="2019" spans="1:21" x14ac:dyDescent="0.2">
      <c r="A2019" s="1">
        <v>1972</v>
      </c>
      <c r="B2019" s="1">
        <v>1972</v>
      </c>
      <c r="C2019" s="1" t="s">
        <v>3957</v>
      </c>
      <c r="D2019" s="1" t="s">
        <v>19</v>
      </c>
      <c r="E2019" s="1" t="s">
        <v>19</v>
      </c>
      <c r="F2019" s="1" t="s">
        <v>3958</v>
      </c>
      <c r="G2019" s="1" t="b">
        <v>1</v>
      </c>
      <c r="H2019" s="1">
        <v>2.4615396064782198</v>
      </c>
      <c r="I2019" s="1">
        <v>2.5569999999999999E-2</v>
      </c>
      <c r="J2019" s="1">
        <v>159639.20269193599</v>
      </c>
      <c r="K2019" s="1">
        <v>101200.543296533</v>
      </c>
      <c r="L2019" s="1">
        <v>160732.25922988</v>
      </c>
      <c r="M2019" s="1">
        <v>70132.951459295698</v>
      </c>
      <c r="N2019" s="1">
        <v>32446.631484532099</v>
      </c>
      <c r="O2019" s="1">
        <v>63401.902287397301</v>
      </c>
      <c r="P2019" s="1">
        <v>58438.659395403403</v>
      </c>
      <c r="Q2019" s="1">
        <v>1.5774540085636599</v>
      </c>
      <c r="R2019" s="1">
        <v>0.197956706034596</v>
      </c>
      <c r="S2019" s="1">
        <f t="shared" si="62"/>
        <v>-1.5922692719736646</v>
      </c>
      <c r="T2019" s="1">
        <f t="shared" si="63"/>
        <v>1.5922692719736646</v>
      </c>
      <c r="U2019" s="1"/>
    </row>
    <row r="2020" spans="1:21" x14ac:dyDescent="0.2">
      <c r="A2020" s="1">
        <v>1568</v>
      </c>
      <c r="B2020" s="1">
        <v>1568</v>
      </c>
      <c r="C2020" s="1" t="s">
        <v>3152</v>
      </c>
      <c r="D2020" s="1" t="s">
        <v>19</v>
      </c>
      <c r="E2020" s="1" t="s">
        <v>19</v>
      </c>
      <c r="F2020" s="1" t="s">
        <v>3153</v>
      </c>
      <c r="G2020" s="1" t="b">
        <v>1</v>
      </c>
      <c r="H2020" s="1">
        <v>5.3478635396003398</v>
      </c>
      <c r="I2020" s="3">
        <v>6.5345999999999994E-5</v>
      </c>
      <c r="J2020" s="1">
        <v>180971.076948834</v>
      </c>
      <c r="K2020" s="1">
        <v>114477.30222804801</v>
      </c>
      <c r="L2020" s="1">
        <v>176197.98450105599</v>
      </c>
      <c r="M2020" s="1">
        <v>112811.18941847399</v>
      </c>
      <c r="N2020" s="1">
        <v>34477.203343517103</v>
      </c>
      <c r="O2020" s="1">
        <v>14237.146660377601</v>
      </c>
      <c r="P2020" s="1">
        <v>66493.774720785805</v>
      </c>
      <c r="Q2020" s="1">
        <v>1.5808468004279499</v>
      </c>
      <c r="R2020" s="1">
        <v>0.19888978457322701</v>
      </c>
      <c r="S2020" s="1">
        <f t="shared" si="62"/>
        <v>-4.184780991573799</v>
      </c>
      <c r="T2020" s="1">
        <f t="shared" si="63"/>
        <v>4.184780991573799</v>
      </c>
      <c r="U2020" s="1"/>
    </row>
    <row r="2021" spans="1:21" x14ac:dyDescent="0.2">
      <c r="A2021" s="1">
        <v>1427</v>
      </c>
      <c r="B2021" s="1">
        <v>1427</v>
      </c>
      <c r="C2021" s="1" t="s">
        <v>2870</v>
      </c>
      <c r="D2021" s="1" t="s">
        <v>19</v>
      </c>
      <c r="E2021" s="1" t="s">
        <v>19</v>
      </c>
      <c r="F2021" s="1" t="s">
        <v>2871</v>
      </c>
      <c r="G2021" s="1" t="b">
        <v>1</v>
      </c>
      <c r="H2021" s="1">
        <v>14.26491425917</v>
      </c>
      <c r="I2021" s="3">
        <v>1.6193E-10</v>
      </c>
      <c r="J2021" s="1">
        <v>516259.70646145701</v>
      </c>
      <c r="K2021" s="1">
        <v>325979.30287761899</v>
      </c>
      <c r="L2021" s="1">
        <v>516280.875052788</v>
      </c>
      <c r="M2021" s="1">
        <v>319001.98799096199</v>
      </c>
      <c r="N2021" s="1">
        <v>23136.779565233501</v>
      </c>
      <c r="O2021" s="1">
        <v>32650.600442114901</v>
      </c>
      <c r="P2021" s="1">
        <v>190280.40358383799</v>
      </c>
      <c r="Q2021" s="1">
        <v>1.58371927881346</v>
      </c>
      <c r="R2021" s="1">
        <v>0.19967820347401</v>
      </c>
      <c r="S2021" s="1">
        <f t="shared" si="62"/>
        <v>-9.7906726841219349</v>
      </c>
      <c r="T2021" s="1">
        <f t="shared" si="63"/>
        <v>9.7906726841219349</v>
      </c>
      <c r="U2021" s="1"/>
    </row>
    <row r="2022" spans="1:21" x14ac:dyDescent="0.2">
      <c r="A2022" s="1">
        <v>1210</v>
      </c>
      <c r="B2022" s="1">
        <v>1210</v>
      </c>
      <c r="C2022" s="1" t="s">
        <v>2436</v>
      </c>
      <c r="D2022" s="1" t="s">
        <v>19</v>
      </c>
      <c r="E2022" s="1" t="s">
        <v>19</v>
      </c>
      <c r="F2022" s="1" t="s">
        <v>2437</v>
      </c>
      <c r="G2022" s="1" t="b">
        <v>1</v>
      </c>
      <c r="H2022" s="1">
        <v>4.22159614255325</v>
      </c>
      <c r="I2022" s="1">
        <v>6.4999999999999997E-4</v>
      </c>
      <c r="J2022" s="1">
        <v>261359.73738232601</v>
      </c>
      <c r="K2022" s="1">
        <v>165013.32844553099</v>
      </c>
      <c r="L2022" s="1">
        <v>263156.75480505702</v>
      </c>
      <c r="M2022" s="1">
        <v>171625.28060156899</v>
      </c>
      <c r="N2022" s="1">
        <v>27222.493179397199</v>
      </c>
      <c r="O2022" s="1">
        <v>62822.290037066203</v>
      </c>
      <c r="P2022" s="1">
        <v>96346.408936794993</v>
      </c>
      <c r="Q2022" s="1">
        <v>1.58387046576421</v>
      </c>
      <c r="R2022" s="1">
        <v>0.199719660647313</v>
      </c>
      <c r="S2022" s="1">
        <f t="shared" si="62"/>
        <v>-3.1870866433571443</v>
      </c>
      <c r="T2022" s="1">
        <f t="shared" si="63"/>
        <v>3.1870866433571443</v>
      </c>
      <c r="U2022" s="1"/>
    </row>
    <row r="2023" spans="1:21" x14ac:dyDescent="0.2">
      <c r="A2023" s="1">
        <v>782</v>
      </c>
      <c r="B2023" s="1">
        <v>782</v>
      </c>
      <c r="C2023" s="1" t="s">
        <v>1581</v>
      </c>
      <c r="D2023" s="1" t="s">
        <v>19</v>
      </c>
      <c r="E2023" s="1" t="s">
        <v>19</v>
      </c>
      <c r="F2023" s="1" t="s">
        <v>1582</v>
      </c>
      <c r="G2023" s="1" t="b">
        <v>1</v>
      </c>
      <c r="H2023" s="1">
        <v>7.6828788595579596</v>
      </c>
      <c r="I2023" s="3">
        <v>9.3343000000000001E-7</v>
      </c>
      <c r="J2023" s="1">
        <v>730955.85858836002</v>
      </c>
      <c r="K2023" s="1">
        <v>457674.490169228</v>
      </c>
      <c r="L2023" s="1">
        <v>709518.50764760701</v>
      </c>
      <c r="M2023" s="1">
        <v>438302.189568364</v>
      </c>
      <c r="N2023" s="1">
        <v>76619.527421524399</v>
      </c>
      <c r="O2023" s="1">
        <v>74273.723955953101</v>
      </c>
      <c r="P2023" s="1">
        <v>273281.36841913202</v>
      </c>
      <c r="Q2023" s="1">
        <v>1.5971085876297899</v>
      </c>
      <c r="R2023" s="1">
        <v>0.20333444488313601</v>
      </c>
      <c r="S2023" s="1">
        <f t="shared" si="62"/>
        <v>-6.0299182452067184</v>
      </c>
      <c r="T2023" s="1">
        <f t="shared" si="63"/>
        <v>6.0299182452067184</v>
      </c>
      <c r="U2023" s="1"/>
    </row>
    <row r="2024" spans="1:21" x14ac:dyDescent="0.2">
      <c r="A2024" s="1">
        <v>959</v>
      </c>
      <c r="B2024" s="1">
        <v>959</v>
      </c>
      <c r="C2024" s="1" t="s">
        <v>1935</v>
      </c>
      <c r="D2024" s="1" t="s">
        <v>19</v>
      </c>
      <c r="E2024" s="1" t="s">
        <v>19</v>
      </c>
      <c r="F2024" s="1" t="s">
        <v>1936</v>
      </c>
      <c r="G2024" s="1" t="b">
        <v>1</v>
      </c>
      <c r="H2024" s="1">
        <v>1.5730298552917501</v>
      </c>
      <c r="I2024" s="1">
        <v>0.13528000000000001</v>
      </c>
      <c r="J2024" s="1">
        <v>289475.672955352</v>
      </c>
      <c r="K2024" s="1">
        <v>181239.83061601399</v>
      </c>
      <c r="L2024" s="1">
        <v>381237.45728543098</v>
      </c>
      <c r="M2024" s="1">
        <v>97721.112685919798</v>
      </c>
      <c r="N2024" s="1">
        <v>152757.14548826101</v>
      </c>
      <c r="O2024" s="1">
        <v>138835.08433714701</v>
      </c>
      <c r="P2024" s="1">
        <v>108235.84233933801</v>
      </c>
      <c r="Q2024" s="1">
        <v>1.59719677496638</v>
      </c>
      <c r="R2024" s="1">
        <v>0.20335842460286799</v>
      </c>
      <c r="S2024" s="1">
        <f t="shared" si="62"/>
        <v>-0.86876640541031458</v>
      </c>
      <c r="T2024" s="1">
        <f t="shared" si="63"/>
        <v>0.86876640541031458</v>
      </c>
      <c r="U2024" s="1"/>
    </row>
    <row r="2025" spans="1:21" x14ac:dyDescent="0.2">
      <c r="A2025" s="1">
        <v>1729</v>
      </c>
      <c r="B2025" s="1">
        <v>1729</v>
      </c>
      <c r="C2025" s="1" t="s">
        <v>3474</v>
      </c>
      <c r="D2025" s="1" t="s">
        <v>19</v>
      </c>
      <c r="E2025" s="1" t="s">
        <v>19</v>
      </c>
      <c r="F2025" s="1" t="s">
        <v>3475</v>
      </c>
      <c r="G2025" s="1" t="b">
        <v>1</v>
      </c>
      <c r="H2025" s="1">
        <v>1.89782174736312</v>
      </c>
      <c r="I2025" s="1">
        <v>7.5910000000000005E-2</v>
      </c>
      <c r="J2025" s="1">
        <v>47562.307432841902</v>
      </c>
      <c r="K2025" s="1">
        <v>29720.639774195999</v>
      </c>
      <c r="L2025" s="1">
        <v>38975.476844062301</v>
      </c>
      <c r="M2025" s="1">
        <v>32822.466981430603</v>
      </c>
      <c r="N2025" s="1">
        <v>27210.3983205193</v>
      </c>
      <c r="O2025" s="1">
        <v>7417.9049843655102</v>
      </c>
      <c r="P2025" s="1">
        <v>17841.6676586459</v>
      </c>
      <c r="Q2025" s="1">
        <v>1.60031236858287</v>
      </c>
      <c r="R2025" s="1">
        <v>0.20420476185037101</v>
      </c>
      <c r="S2025" s="1">
        <f t="shared" si="62"/>
        <v>-1.1197010085742474</v>
      </c>
      <c r="T2025" s="1">
        <f t="shared" si="63"/>
        <v>1.1197010085742474</v>
      </c>
      <c r="U2025" s="1"/>
    </row>
    <row r="2026" spans="1:21" x14ac:dyDescent="0.2">
      <c r="A2026" s="1">
        <v>516</v>
      </c>
      <c r="B2026" s="1">
        <v>516</v>
      </c>
      <c r="C2026" s="1" t="s">
        <v>1049</v>
      </c>
      <c r="D2026" s="1" t="s">
        <v>19</v>
      </c>
      <c r="E2026" s="1" t="s">
        <v>19</v>
      </c>
      <c r="F2026" s="1" t="s">
        <v>1050</v>
      </c>
      <c r="G2026" s="1" t="b">
        <v>1</v>
      </c>
      <c r="H2026" s="1">
        <v>17.6471809949613</v>
      </c>
      <c r="I2026" s="3">
        <v>6.5288000000000002E-12</v>
      </c>
      <c r="J2026" s="1">
        <v>1679080.4584339401</v>
      </c>
      <c r="K2026" s="1">
        <v>1047926.87528535</v>
      </c>
      <c r="L2026" s="1">
        <v>1676278.0764279801</v>
      </c>
      <c r="M2026" s="1">
        <v>1043621.57977759</v>
      </c>
      <c r="N2026" s="1">
        <v>25693.281198375</v>
      </c>
      <c r="O2026" s="1">
        <v>104173.65759120201</v>
      </c>
      <c r="P2026" s="1">
        <v>631153.58314858598</v>
      </c>
      <c r="Q2026" s="1">
        <v>1.6022878103748599</v>
      </c>
      <c r="R2026" s="1">
        <v>0.204740528746298</v>
      </c>
      <c r="S2026" s="1">
        <f t="shared" si="62"/>
        <v>-11.185166635152125</v>
      </c>
      <c r="T2026" s="1">
        <f t="shared" si="63"/>
        <v>11.185166635152125</v>
      </c>
      <c r="U2026" s="1"/>
    </row>
    <row r="2027" spans="1:21" x14ac:dyDescent="0.2">
      <c r="A2027" s="1">
        <v>1695</v>
      </c>
      <c r="B2027" s="1">
        <v>1695</v>
      </c>
      <c r="C2027" s="1" t="s">
        <v>3406</v>
      </c>
      <c r="D2027" s="1" t="s">
        <v>19</v>
      </c>
      <c r="E2027" s="1" t="s">
        <v>19</v>
      </c>
      <c r="F2027" s="1" t="s">
        <v>3407</v>
      </c>
      <c r="G2027" s="1" t="b">
        <v>1</v>
      </c>
      <c r="H2027" s="1">
        <v>1.05788488232527</v>
      </c>
      <c r="I2027" s="1">
        <v>0.30581999999999998</v>
      </c>
      <c r="J2027" s="1">
        <v>68323.068593920005</v>
      </c>
      <c r="K2027" s="1">
        <v>42585.772126188698</v>
      </c>
      <c r="L2027" s="1">
        <v>68451.536187379897</v>
      </c>
      <c r="M2027" s="1">
        <v>23402.1123850603</v>
      </c>
      <c r="N2027" s="1">
        <v>64865.756771194399</v>
      </c>
      <c r="O2027" s="1">
        <v>33459.558357366099</v>
      </c>
      <c r="P2027" s="1">
        <v>25737.296467731299</v>
      </c>
      <c r="Q2027" s="1">
        <v>1.6043637389376799</v>
      </c>
      <c r="R2027" s="1">
        <v>0.20530283770425001</v>
      </c>
      <c r="S2027" s="1">
        <f t="shared" si="62"/>
        <v>-0.51453411602764831</v>
      </c>
      <c r="T2027" s="1">
        <f t="shared" si="63"/>
        <v>0.51453411602764831</v>
      </c>
      <c r="U2027" s="1"/>
    </row>
    <row r="2028" spans="1:21" x14ac:dyDescent="0.2">
      <c r="A2028" s="1">
        <v>1281</v>
      </c>
      <c r="B2028" s="1">
        <v>1281</v>
      </c>
      <c r="C2028" s="1" t="s">
        <v>2578</v>
      </c>
      <c r="D2028" s="1" t="s">
        <v>19</v>
      </c>
      <c r="E2028" s="1" t="s">
        <v>19</v>
      </c>
      <c r="F2028" s="1" t="s">
        <v>2579</v>
      </c>
      <c r="G2028" s="1" t="b">
        <v>1</v>
      </c>
      <c r="H2028" s="1">
        <v>7.5707291386003996</v>
      </c>
      <c r="I2028" s="3">
        <v>1.1257000000000001E-6</v>
      </c>
      <c r="J2028" s="1">
        <v>180317.71704903999</v>
      </c>
      <c r="K2028" s="1">
        <v>111973.581911125</v>
      </c>
      <c r="L2028" s="1">
        <v>179978.90649344001</v>
      </c>
      <c r="M2028" s="1">
        <v>124247.3527001</v>
      </c>
      <c r="N2028" s="1">
        <v>18955.046238655701</v>
      </c>
      <c r="O2028" s="1">
        <v>19343.078208988201</v>
      </c>
      <c r="P2028" s="1">
        <v>68344.135137915</v>
      </c>
      <c r="Q2028" s="1">
        <v>1.61035946132509</v>
      </c>
      <c r="R2028" s="1">
        <v>0.20692282922758301</v>
      </c>
      <c r="S2028" s="1">
        <f t="shared" si="62"/>
        <v>-5.9485773339109658</v>
      </c>
      <c r="T2028" s="1">
        <f t="shared" si="63"/>
        <v>5.9485773339109658</v>
      </c>
      <c r="U2028" s="1"/>
    </row>
    <row r="2029" spans="1:21" x14ac:dyDescent="0.2">
      <c r="A2029" s="1">
        <v>1834</v>
      </c>
      <c r="B2029" s="1">
        <v>1834</v>
      </c>
      <c r="C2029" s="1" t="s">
        <v>3682</v>
      </c>
      <c r="D2029" s="1" t="s">
        <v>19</v>
      </c>
      <c r="E2029" s="1" t="s">
        <v>19</v>
      </c>
      <c r="F2029" s="1" t="s">
        <v>3683</v>
      </c>
      <c r="G2029" s="1" t="b">
        <v>1</v>
      </c>
      <c r="H2029" s="1">
        <v>10.703389888441601</v>
      </c>
      <c r="I2029" s="3">
        <v>1.0582E-8</v>
      </c>
      <c r="J2029" s="1">
        <v>230307.926751566</v>
      </c>
      <c r="K2029" s="1">
        <v>142910.90492616099</v>
      </c>
      <c r="L2029" s="1">
        <v>228870.10216330999</v>
      </c>
      <c r="M2029" s="1">
        <v>148291.505089902</v>
      </c>
      <c r="N2029" s="1">
        <v>20525.071214463602</v>
      </c>
      <c r="O2029" s="1">
        <v>13370.835873956699</v>
      </c>
      <c r="P2029" s="1">
        <v>87397.021825405594</v>
      </c>
      <c r="Q2029" s="1">
        <v>1.61154900579884</v>
      </c>
      <c r="R2029" s="1">
        <v>0.20724351656533399</v>
      </c>
      <c r="S2029" s="1">
        <f t="shared" si="62"/>
        <v>-7.9754322428039623</v>
      </c>
      <c r="T2029" s="1">
        <f t="shared" si="63"/>
        <v>7.9754322428039623</v>
      </c>
      <c r="U2029" s="1"/>
    </row>
    <row r="2030" spans="1:21" x14ac:dyDescent="0.2">
      <c r="A2030" s="1">
        <v>1137</v>
      </c>
      <c r="B2030" s="1">
        <v>1137</v>
      </c>
      <c r="C2030" s="1" t="s">
        <v>2290</v>
      </c>
      <c r="D2030" s="1" t="s">
        <v>19</v>
      </c>
      <c r="E2030" s="1" t="s">
        <v>19</v>
      </c>
      <c r="F2030" s="1" t="s">
        <v>2291</v>
      </c>
      <c r="G2030" s="1" t="b">
        <v>1</v>
      </c>
      <c r="H2030" s="1">
        <v>5.8339870175478303</v>
      </c>
      <c r="I2030" s="3">
        <v>2.5395999999999999E-5</v>
      </c>
      <c r="J2030" s="1">
        <v>284725.11742896697</v>
      </c>
      <c r="K2030" s="1">
        <v>176125.671229578</v>
      </c>
      <c r="L2030" s="1">
        <v>291302.90832467901</v>
      </c>
      <c r="M2030" s="1">
        <v>178455.10597099701</v>
      </c>
      <c r="N2030" s="1">
        <v>53075.553120000201</v>
      </c>
      <c r="O2030" s="1">
        <v>17367.697833755199</v>
      </c>
      <c r="P2030" s="1">
        <v>108599.44619939</v>
      </c>
      <c r="Q2030" s="1">
        <v>1.6166020287742799</v>
      </c>
      <c r="R2030" s="1">
        <v>0.208603119485991</v>
      </c>
      <c r="S2030" s="1">
        <f t="shared" si="62"/>
        <v>-4.5952346815976854</v>
      </c>
      <c r="T2030" s="1">
        <f t="shared" si="63"/>
        <v>4.5952346815976854</v>
      </c>
      <c r="U2030" s="1"/>
    </row>
    <row r="2031" spans="1:21" x14ac:dyDescent="0.2">
      <c r="A2031" s="1">
        <v>624</v>
      </c>
      <c r="B2031" s="1">
        <v>624</v>
      </c>
      <c r="C2031" s="1" t="s">
        <v>1265</v>
      </c>
      <c r="D2031" s="1" t="s">
        <v>19</v>
      </c>
      <c r="E2031" s="1" t="s">
        <v>19</v>
      </c>
      <c r="F2031" s="1" t="s">
        <v>1266</v>
      </c>
      <c r="G2031" s="1" t="b">
        <v>1</v>
      </c>
      <c r="H2031" s="1">
        <v>2.99610362345399</v>
      </c>
      <c r="I2031" s="1">
        <v>8.5500000000000003E-3</v>
      </c>
      <c r="J2031" s="1">
        <v>473816.69536501402</v>
      </c>
      <c r="K2031" s="1">
        <v>292621.86224203499</v>
      </c>
      <c r="L2031" s="1">
        <v>492635.17646610597</v>
      </c>
      <c r="M2031" s="1">
        <v>277037.025784545</v>
      </c>
      <c r="N2031" s="1">
        <v>162990.029295068</v>
      </c>
      <c r="O2031" s="1">
        <v>79694.837363820407</v>
      </c>
      <c r="P2031" s="1">
        <v>181194.83312297799</v>
      </c>
      <c r="Q2031" s="1">
        <v>1.61921153715134</v>
      </c>
      <c r="R2031" s="1">
        <v>0.20930358959109899</v>
      </c>
      <c r="S2031" s="1">
        <f t="shared" si="62"/>
        <v>-2.0680338852718272</v>
      </c>
      <c r="T2031" s="1">
        <f t="shared" si="63"/>
        <v>2.0680338852718272</v>
      </c>
      <c r="U2031" s="1"/>
    </row>
    <row r="2032" spans="1:21" x14ac:dyDescent="0.2">
      <c r="A2032" s="1">
        <v>1432</v>
      </c>
      <c r="B2032" s="1">
        <v>1432</v>
      </c>
      <c r="C2032" s="1" t="s">
        <v>2880</v>
      </c>
      <c r="D2032" s="1" t="s">
        <v>19</v>
      </c>
      <c r="E2032" s="1" t="s">
        <v>19</v>
      </c>
      <c r="F2032" s="1" t="s">
        <v>2881</v>
      </c>
      <c r="G2032" s="1" t="b">
        <v>1</v>
      </c>
      <c r="H2032" s="1">
        <v>6.77592030467697</v>
      </c>
      <c r="I2032" s="3">
        <v>4.4529000000000002E-6</v>
      </c>
      <c r="J2032" s="1">
        <v>560199.66011871304</v>
      </c>
      <c r="K2032" s="1">
        <v>345082.35966614803</v>
      </c>
      <c r="L2032" s="1">
        <v>547490.88414467196</v>
      </c>
      <c r="M2032" s="1">
        <v>343542.24642271001</v>
      </c>
      <c r="N2032" s="1">
        <v>90990.519715946793</v>
      </c>
      <c r="O2032" s="1">
        <v>28138.149260570899</v>
      </c>
      <c r="P2032" s="1">
        <v>215117.300452564</v>
      </c>
      <c r="Q2032" s="1">
        <v>1.62337959164496</v>
      </c>
      <c r="R2032" s="1">
        <v>0.21042008192202599</v>
      </c>
      <c r="S2032" s="1">
        <f t="shared" si="62"/>
        <v>-5.3513570578298912</v>
      </c>
      <c r="T2032" s="1">
        <f t="shared" si="63"/>
        <v>5.3513570578298912</v>
      </c>
      <c r="U2032" s="1"/>
    </row>
    <row r="2033" spans="1:21" x14ac:dyDescent="0.2">
      <c r="A2033" s="1">
        <v>168</v>
      </c>
      <c r="B2033" s="1">
        <v>168</v>
      </c>
      <c r="C2033" s="1" t="s">
        <v>353</v>
      </c>
      <c r="D2033" s="1" t="s">
        <v>19</v>
      </c>
      <c r="E2033" s="1" t="s">
        <v>19</v>
      </c>
      <c r="F2033" s="1" t="s">
        <v>354</v>
      </c>
      <c r="G2033" s="1" t="b">
        <v>1</v>
      </c>
      <c r="H2033" s="1">
        <v>19.366723101237898</v>
      </c>
      <c r="I2033" s="3">
        <v>1.5706E-12</v>
      </c>
      <c r="J2033" s="1">
        <v>1207610.31062006</v>
      </c>
      <c r="K2033" s="1">
        <v>743881.07918044098</v>
      </c>
      <c r="L2033" s="1">
        <v>1204371.13689782</v>
      </c>
      <c r="M2033" s="1">
        <v>759912.09150798596</v>
      </c>
      <c r="N2033" s="1">
        <v>47522.613165390903</v>
      </c>
      <c r="O2033" s="1">
        <v>53867.557201974203</v>
      </c>
      <c r="P2033" s="1">
        <v>463729.23143962299</v>
      </c>
      <c r="Q2033" s="1">
        <v>1.62339162054038</v>
      </c>
      <c r="R2033" s="1">
        <v>0.21042329993928799</v>
      </c>
      <c r="S2033" s="1">
        <f t="shared" si="62"/>
        <v>-11.803934406883696</v>
      </c>
      <c r="T2033" s="1">
        <f t="shared" si="63"/>
        <v>11.803934406883696</v>
      </c>
      <c r="U2033" s="1"/>
    </row>
    <row r="2034" spans="1:21" x14ac:dyDescent="0.2">
      <c r="A2034" s="1">
        <v>910</v>
      </c>
      <c r="B2034" s="1">
        <v>910</v>
      </c>
      <c r="C2034" s="1" t="s">
        <v>1837</v>
      </c>
      <c r="D2034" s="1" t="s">
        <v>19</v>
      </c>
      <c r="E2034" s="1" t="s">
        <v>19</v>
      </c>
      <c r="F2034" s="1" t="s">
        <v>1838</v>
      </c>
      <c r="G2034" s="1" t="b">
        <v>1</v>
      </c>
      <c r="H2034" s="1">
        <v>4.96020916301977</v>
      </c>
      <c r="I2034" s="1">
        <v>1.3999999999999999E-4</v>
      </c>
      <c r="J2034" s="1">
        <v>122537.768461781</v>
      </c>
      <c r="K2034" s="1">
        <v>75399.891378639106</v>
      </c>
      <c r="L2034" s="1">
        <v>133714.594472456</v>
      </c>
      <c r="M2034" s="1">
        <v>75823.556244924897</v>
      </c>
      <c r="N2034" s="1">
        <v>24835.275652571301</v>
      </c>
      <c r="O2034" s="1">
        <v>14000.249079008199</v>
      </c>
      <c r="P2034" s="1">
        <v>47137.877083142201</v>
      </c>
      <c r="Q2034" s="1">
        <v>1.62517168421938</v>
      </c>
      <c r="R2034" s="1">
        <v>0.210899246896804</v>
      </c>
      <c r="S2034" s="1">
        <f t="shared" si="62"/>
        <v>-3.8538719643217618</v>
      </c>
      <c r="T2034" s="1">
        <f t="shared" si="63"/>
        <v>3.8538719643217618</v>
      </c>
      <c r="U2034" s="1"/>
    </row>
    <row r="2035" spans="1:21" x14ac:dyDescent="0.2">
      <c r="A2035" s="1">
        <v>988</v>
      </c>
      <c r="B2035" s="1">
        <v>988</v>
      </c>
      <c r="C2035" s="1" t="s">
        <v>1993</v>
      </c>
      <c r="D2035" s="1" t="s">
        <v>19</v>
      </c>
      <c r="E2035" s="1" t="s">
        <v>19</v>
      </c>
      <c r="F2035" s="1" t="s">
        <v>1994</v>
      </c>
      <c r="G2035" s="1" t="b">
        <v>1</v>
      </c>
      <c r="H2035" s="1">
        <v>5.0545798468004604</v>
      </c>
      <c r="I2035" s="1">
        <v>1.2E-4</v>
      </c>
      <c r="J2035" s="1">
        <v>251733.32619980001</v>
      </c>
      <c r="K2035" s="1">
        <v>154052.56100658199</v>
      </c>
      <c r="L2035" s="1">
        <v>242669.58693109901</v>
      </c>
      <c r="M2035" s="1">
        <v>162147.866673446</v>
      </c>
      <c r="N2035" s="1">
        <v>47544.403417426198</v>
      </c>
      <c r="O2035" s="1">
        <v>33176.796291672297</v>
      </c>
      <c r="P2035" s="1">
        <v>97680.765193218002</v>
      </c>
      <c r="Q2035" s="1">
        <v>1.6340742702034301</v>
      </c>
      <c r="R2035" s="1">
        <v>0.21327179173525601</v>
      </c>
      <c r="S2035" s="1">
        <f t="shared" si="62"/>
        <v>-3.9208187539523753</v>
      </c>
      <c r="T2035" s="1">
        <f t="shared" si="63"/>
        <v>3.9208187539523753</v>
      </c>
      <c r="U2035" s="1"/>
    </row>
    <row r="2036" spans="1:21" x14ac:dyDescent="0.2">
      <c r="A2036" s="1">
        <v>1842</v>
      </c>
      <c r="B2036" s="1">
        <v>1842</v>
      </c>
      <c r="C2036" s="1" t="s">
        <v>3698</v>
      </c>
      <c r="D2036" s="1" t="s">
        <v>19</v>
      </c>
      <c r="E2036" s="1" t="s">
        <v>19</v>
      </c>
      <c r="F2036" s="1" t="s">
        <v>3699</v>
      </c>
      <c r="G2036" s="1" t="b">
        <v>1</v>
      </c>
      <c r="H2036" s="1">
        <v>2.9153871005226901</v>
      </c>
      <c r="I2036" s="1">
        <v>1.0109999999999999E-2</v>
      </c>
      <c r="J2036" s="1">
        <v>192099.374516551</v>
      </c>
      <c r="K2036" s="1">
        <v>117187.522351192</v>
      </c>
      <c r="L2036" s="1">
        <v>192194.99521776801</v>
      </c>
      <c r="M2036" s="1">
        <v>104218.193036382</v>
      </c>
      <c r="N2036" s="1">
        <v>68993.799974945505</v>
      </c>
      <c r="O2036" s="1">
        <v>34381.802753108102</v>
      </c>
      <c r="P2036" s="1">
        <v>74911.852165358301</v>
      </c>
      <c r="Q2036" s="1">
        <v>1.63924768322057</v>
      </c>
      <c r="R2036" s="1">
        <v>0.21464457854246699</v>
      </c>
      <c r="S2036" s="1">
        <f t="shared" si="62"/>
        <v>-1.9952488444089991</v>
      </c>
      <c r="T2036" s="1">
        <f t="shared" si="63"/>
        <v>1.9952488444089991</v>
      </c>
      <c r="U2036" s="1"/>
    </row>
    <row r="2037" spans="1:21" x14ac:dyDescent="0.2">
      <c r="A2037" s="1">
        <v>1455</v>
      </c>
      <c r="B2037" s="1">
        <v>1455</v>
      </c>
      <c r="C2037" s="1" t="s">
        <v>2926</v>
      </c>
      <c r="D2037" s="1" t="s">
        <v>19</v>
      </c>
      <c r="E2037" s="1" t="s">
        <v>19</v>
      </c>
      <c r="F2037" s="1" t="s">
        <v>2927</v>
      </c>
      <c r="G2037" s="1" t="b">
        <v>1</v>
      </c>
      <c r="H2037" s="1">
        <v>3.1865276281343999</v>
      </c>
      <c r="I2037" s="1">
        <v>5.7400000000000003E-3</v>
      </c>
      <c r="J2037" s="1">
        <v>132513.86477379399</v>
      </c>
      <c r="K2037" s="1">
        <v>80735.591921304498</v>
      </c>
      <c r="L2037" s="1">
        <v>152356.79127068099</v>
      </c>
      <c r="M2037" s="1">
        <v>82366.010145622902</v>
      </c>
      <c r="N2037" s="1">
        <v>31244.622466461598</v>
      </c>
      <c r="O2037" s="1">
        <v>37417.628905338199</v>
      </c>
      <c r="P2037" s="1">
        <v>51778.272852489899</v>
      </c>
      <c r="Q2037" s="1">
        <v>1.64133143289467</v>
      </c>
      <c r="R2037" s="1">
        <v>0.21519628668594001</v>
      </c>
      <c r="S2037" s="1">
        <f t="shared" si="62"/>
        <v>-2.2410881076020264</v>
      </c>
      <c r="T2037" s="1">
        <f t="shared" si="63"/>
        <v>2.2410881076020264</v>
      </c>
      <c r="U2037" s="1"/>
    </row>
    <row r="2038" spans="1:21" x14ac:dyDescent="0.2">
      <c r="A2038" s="1">
        <v>1442</v>
      </c>
      <c r="B2038" s="1">
        <v>1442</v>
      </c>
      <c r="C2038" s="1" t="s">
        <v>2900</v>
      </c>
      <c r="D2038" s="1" t="s">
        <v>19</v>
      </c>
      <c r="E2038" s="1" t="s">
        <v>19</v>
      </c>
      <c r="F2038" s="1" t="s">
        <v>2901</v>
      </c>
      <c r="G2038" s="1" t="b">
        <v>1</v>
      </c>
      <c r="H2038" s="1">
        <v>1.84182069595348</v>
      </c>
      <c r="I2038" s="1">
        <v>8.412E-2</v>
      </c>
      <c r="J2038" s="1">
        <v>8933.8829297129996</v>
      </c>
      <c r="K2038" s="1">
        <v>5428.7247399584703</v>
      </c>
      <c r="L2038" s="1">
        <v>10737.1013358692</v>
      </c>
      <c r="M2038" s="1">
        <v>5426.2348230957004</v>
      </c>
      <c r="N2038" s="1">
        <v>4316.1462433311199</v>
      </c>
      <c r="O2038" s="1">
        <v>3737.2165660660798</v>
      </c>
      <c r="P2038" s="1">
        <v>3505.1581897545402</v>
      </c>
      <c r="Q2038" s="1">
        <v>1.64566880025333</v>
      </c>
      <c r="R2038" s="1">
        <v>0.21634243555697599</v>
      </c>
      <c r="S2038" s="1">
        <f t="shared" si="62"/>
        <v>-1.0751007359857165</v>
      </c>
      <c r="T2038" s="1">
        <f t="shared" si="63"/>
        <v>1.0751007359857165</v>
      </c>
      <c r="U2038" s="1"/>
    </row>
    <row r="2039" spans="1:21" x14ac:dyDescent="0.2">
      <c r="A2039" s="1">
        <v>1543</v>
      </c>
      <c r="B2039" s="1">
        <v>1543</v>
      </c>
      <c r="C2039" s="1" t="s">
        <v>3102</v>
      </c>
      <c r="D2039" s="1" t="s">
        <v>19</v>
      </c>
      <c r="E2039" s="1" t="s">
        <v>19</v>
      </c>
      <c r="F2039" s="1" t="s">
        <v>3103</v>
      </c>
      <c r="G2039" s="1" t="b">
        <v>1</v>
      </c>
      <c r="H2039" s="1">
        <v>8.5405155842262293</v>
      </c>
      <c r="I2039" s="3">
        <v>2.3505999999999999E-7</v>
      </c>
      <c r="J2039" s="1">
        <v>239889.69032857299</v>
      </c>
      <c r="K2039" s="1">
        <v>145731.79742609401</v>
      </c>
      <c r="L2039" s="1">
        <v>242548.78897043201</v>
      </c>
      <c r="M2039" s="1">
        <v>142213.57220215799</v>
      </c>
      <c r="N2039" s="1">
        <v>26731.398235290399</v>
      </c>
      <c r="O2039" s="1">
        <v>19477.1139010691</v>
      </c>
      <c r="P2039" s="1">
        <v>94157.892902478605</v>
      </c>
      <c r="Q2039" s="1">
        <v>1.64610397020753</v>
      </c>
      <c r="R2039" s="1">
        <v>0.21645726238378299</v>
      </c>
      <c r="S2039" s="1">
        <f t="shared" si="62"/>
        <v>-6.6288212681837129</v>
      </c>
      <c r="T2039" s="1">
        <f t="shared" si="63"/>
        <v>6.6288212681837129</v>
      </c>
      <c r="U2039" s="1"/>
    </row>
    <row r="2040" spans="1:21" x14ac:dyDescent="0.2">
      <c r="A2040" s="1">
        <v>1589</v>
      </c>
      <c r="B2040" s="1">
        <v>1589</v>
      </c>
      <c r="C2040" s="1" t="s">
        <v>3194</v>
      </c>
      <c r="D2040" s="1" t="s">
        <v>19</v>
      </c>
      <c r="E2040" s="1" t="s">
        <v>19</v>
      </c>
      <c r="F2040" s="1" t="s">
        <v>3195</v>
      </c>
      <c r="G2040" s="1" t="b">
        <v>1</v>
      </c>
      <c r="H2040" s="1">
        <v>11.0608431359133</v>
      </c>
      <c r="I2040" s="3">
        <v>6.6374999999999999E-9</v>
      </c>
      <c r="J2040" s="1">
        <v>69350.713581906894</v>
      </c>
      <c r="K2040" s="1">
        <v>41989.957065406103</v>
      </c>
      <c r="L2040" s="1">
        <v>70496.227619374898</v>
      </c>
      <c r="M2040" s="1">
        <v>41192.976146000801</v>
      </c>
      <c r="N2040" s="1">
        <v>4810.1372961634297</v>
      </c>
      <c r="O2040" s="1">
        <v>5650.9723295676804</v>
      </c>
      <c r="P2040" s="1">
        <v>27360.756516500802</v>
      </c>
      <c r="Q2040" s="1">
        <v>1.65160239325518</v>
      </c>
      <c r="R2040" s="1">
        <v>0.217905503517732</v>
      </c>
      <c r="S2040" s="1">
        <f t="shared" si="62"/>
        <v>-8.1779954659104739</v>
      </c>
      <c r="T2040" s="1">
        <f t="shared" si="63"/>
        <v>8.1779954659104739</v>
      </c>
      <c r="U2040" s="1"/>
    </row>
    <row r="2041" spans="1:21" x14ac:dyDescent="0.2">
      <c r="A2041" s="1">
        <v>1353</v>
      </c>
      <c r="B2041" s="1">
        <v>1353</v>
      </c>
      <c r="C2041" s="1" t="s">
        <v>2722</v>
      </c>
      <c r="D2041" s="1" t="s">
        <v>19</v>
      </c>
      <c r="E2041" s="1" t="s">
        <v>19</v>
      </c>
      <c r="F2041" s="1" t="s">
        <v>2723</v>
      </c>
      <c r="G2041" s="1" t="b">
        <v>1</v>
      </c>
      <c r="H2041" s="1">
        <v>1.03159960217113</v>
      </c>
      <c r="I2041" s="1">
        <v>0.31759999999999999</v>
      </c>
      <c r="J2041" s="1">
        <v>3095.7947755702198</v>
      </c>
      <c r="K2041" s="1">
        <v>1867.8967598468901</v>
      </c>
      <c r="L2041" s="1">
        <v>2994.5818726635798</v>
      </c>
      <c r="M2041" s="1">
        <v>634.34916245443003</v>
      </c>
      <c r="N2041" s="1">
        <v>2741.7920127582101</v>
      </c>
      <c r="O2041" s="1">
        <v>2287.7045321477599</v>
      </c>
      <c r="P2041" s="1">
        <v>1227.89801572333</v>
      </c>
      <c r="Q2041" s="1">
        <v>1.65736931618426</v>
      </c>
      <c r="R2041" s="1">
        <v>0.219419294242679</v>
      </c>
      <c r="S2041" s="1">
        <f t="shared" si="62"/>
        <v>-0.49811950624494133</v>
      </c>
      <c r="T2041" s="1">
        <f t="shared" si="63"/>
        <v>0.49811950624494133</v>
      </c>
      <c r="U2041" s="1"/>
    </row>
    <row r="2042" spans="1:21" x14ac:dyDescent="0.2">
      <c r="A2042" s="1">
        <v>1218</v>
      </c>
      <c r="B2042" s="1">
        <v>1218</v>
      </c>
      <c r="C2042" s="1" t="s">
        <v>2452</v>
      </c>
      <c r="D2042" s="1" t="s">
        <v>19</v>
      </c>
      <c r="E2042" s="1" t="s">
        <v>19</v>
      </c>
      <c r="F2042" s="1" t="s">
        <v>2453</v>
      </c>
      <c r="G2042" s="1" t="b">
        <v>1</v>
      </c>
      <c r="H2042" s="1">
        <v>9.1244174116385004</v>
      </c>
      <c r="I2042" s="3">
        <v>9.6755999999999996E-8</v>
      </c>
      <c r="J2042" s="1">
        <v>158076.14965853101</v>
      </c>
      <c r="K2042" s="1">
        <v>95092.419398778293</v>
      </c>
      <c r="L2042" s="1">
        <v>157886.92472224901</v>
      </c>
      <c r="M2042" s="1">
        <v>102691.04380795801</v>
      </c>
      <c r="N2042" s="1">
        <v>4271.5650661915397</v>
      </c>
      <c r="O2042" s="1">
        <v>20262.958843398199</v>
      </c>
      <c r="P2042" s="1">
        <v>62983.7302597526</v>
      </c>
      <c r="Q2042" s="1">
        <v>1.6623422840429101</v>
      </c>
      <c r="R2042" s="1">
        <v>0.220720451918579</v>
      </c>
      <c r="S2042" s="1">
        <f t="shared" si="62"/>
        <v>-7.0143220941530222</v>
      </c>
      <c r="T2042" s="1">
        <f t="shared" si="63"/>
        <v>7.0143220941530222</v>
      </c>
      <c r="U2042" s="1"/>
    </row>
    <row r="2043" spans="1:21" x14ac:dyDescent="0.2">
      <c r="A2043" s="1">
        <v>1747</v>
      </c>
      <c r="B2043" s="1">
        <v>1747</v>
      </c>
      <c r="C2043" s="1" t="s">
        <v>3510</v>
      </c>
      <c r="D2043" s="1" t="s">
        <v>19</v>
      </c>
      <c r="E2043" s="1" t="s">
        <v>19</v>
      </c>
      <c r="F2043" s="1" t="s">
        <v>3511</v>
      </c>
      <c r="G2043" s="1" t="b">
        <v>1</v>
      </c>
      <c r="H2043" s="1">
        <v>3.58687619206371</v>
      </c>
      <c r="I2043" s="1">
        <v>2.47E-3</v>
      </c>
      <c r="J2043" s="1">
        <v>234601.90887705001</v>
      </c>
      <c r="K2043" s="1">
        <v>140592.430948775</v>
      </c>
      <c r="L2043" s="1">
        <v>249754.91534595299</v>
      </c>
      <c r="M2043" s="1">
        <v>154561.568169106</v>
      </c>
      <c r="N2043" s="1">
        <v>55253.621728205399</v>
      </c>
      <c r="O2043" s="1">
        <v>55940.854267677503</v>
      </c>
      <c r="P2043" s="1">
        <v>94009.477928275097</v>
      </c>
      <c r="Q2043" s="1">
        <v>1.6686667076873301</v>
      </c>
      <c r="R2043" s="1">
        <v>0.22236960122875801</v>
      </c>
      <c r="S2043" s="1">
        <f t="shared" si="62"/>
        <v>-2.6073030467403342</v>
      </c>
      <c r="T2043" s="1">
        <f t="shared" si="63"/>
        <v>2.6073030467403342</v>
      </c>
      <c r="U2043" s="1"/>
    </row>
    <row r="2044" spans="1:21" x14ac:dyDescent="0.2">
      <c r="A2044" s="1">
        <v>1860</v>
      </c>
      <c r="B2044" s="1">
        <v>1860</v>
      </c>
      <c r="C2044" s="1" t="s">
        <v>3734</v>
      </c>
      <c r="D2044" s="1" t="s">
        <v>19</v>
      </c>
      <c r="E2044" s="1" t="s">
        <v>19</v>
      </c>
      <c r="F2044" s="1" t="s">
        <v>3735</v>
      </c>
      <c r="G2044" s="1" t="b">
        <v>1</v>
      </c>
      <c r="H2044" s="1">
        <v>16.086025931043601</v>
      </c>
      <c r="I2044" s="3">
        <v>2.6667E-11</v>
      </c>
      <c r="J2044" s="1">
        <v>220254.59670794601</v>
      </c>
      <c r="K2044" s="1">
        <v>131176.511166254</v>
      </c>
      <c r="L2044" s="1">
        <v>217930.31326468501</v>
      </c>
      <c r="M2044" s="1">
        <v>136967.54280329001</v>
      </c>
      <c r="N2044" s="1">
        <v>9724.93478477401</v>
      </c>
      <c r="O2044" s="1">
        <v>13468.9063637771</v>
      </c>
      <c r="P2044" s="1">
        <v>89078.0855416915</v>
      </c>
      <c r="Q2044" s="1">
        <v>1.6790703972054299</v>
      </c>
      <c r="R2044" s="1">
        <v>0.22506890487952799</v>
      </c>
      <c r="S2044" s="1">
        <f t="shared" si="62"/>
        <v>-10.574025839080624</v>
      </c>
      <c r="T2044" s="1">
        <f t="shared" si="63"/>
        <v>10.574025839080624</v>
      </c>
      <c r="U2044" s="1"/>
    </row>
    <row r="2045" spans="1:21" x14ac:dyDescent="0.2">
      <c r="A2045" s="1">
        <v>174</v>
      </c>
      <c r="B2045" s="1">
        <v>174</v>
      </c>
      <c r="C2045" s="1" t="s">
        <v>365</v>
      </c>
      <c r="D2045" s="1" t="s">
        <v>19</v>
      </c>
      <c r="E2045" s="1" t="s">
        <v>19</v>
      </c>
      <c r="F2045" s="1" t="s">
        <v>366</v>
      </c>
      <c r="G2045" s="1" t="b">
        <v>1</v>
      </c>
      <c r="H2045" s="1">
        <v>10.6767095006066</v>
      </c>
      <c r="I2045" s="3">
        <v>1.0963E-8</v>
      </c>
      <c r="J2045" s="1">
        <v>621615.32212971</v>
      </c>
      <c r="K2045" s="1">
        <v>369304.19133838901</v>
      </c>
      <c r="L2045" s="1">
        <v>620959.32409176999</v>
      </c>
      <c r="M2045" s="1">
        <v>359609.78482671001</v>
      </c>
      <c r="N2045" s="1">
        <v>55001.530090034197</v>
      </c>
      <c r="O2045" s="1">
        <v>44732.9846572077</v>
      </c>
      <c r="P2045" s="1">
        <v>252311.13079132099</v>
      </c>
      <c r="Q2045" s="1">
        <v>1.68320678916999</v>
      </c>
      <c r="R2045" s="1">
        <v>0.22613747419246499</v>
      </c>
      <c r="S2045" s="1">
        <f t="shared" si="62"/>
        <v>-7.9600705858914393</v>
      </c>
      <c r="T2045" s="1">
        <f t="shared" si="63"/>
        <v>7.9600705858914393</v>
      </c>
      <c r="U2045" s="1"/>
    </row>
    <row r="2046" spans="1:21" x14ac:dyDescent="0.2">
      <c r="A2046" s="1">
        <v>1351</v>
      </c>
      <c r="B2046" s="1">
        <v>1351</v>
      </c>
      <c r="C2046" s="1" t="s">
        <v>2718</v>
      </c>
      <c r="D2046" s="1" t="s">
        <v>19</v>
      </c>
      <c r="E2046" s="1" t="s">
        <v>19</v>
      </c>
      <c r="F2046" s="1" t="s">
        <v>2719</v>
      </c>
      <c r="G2046" s="1" t="b">
        <v>1</v>
      </c>
      <c r="H2046" s="1">
        <v>13.072255704382799</v>
      </c>
      <c r="I2046" s="3">
        <v>5.8977000000000002E-10</v>
      </c>
      <c r="J2046" s="1">
        <v>37103.078091512303</v>
      </c>
      <c r="K2046" s="1">
        <v>21924.524060981199</v>
      </c>
      <c r="L2046" s="1">
        <v>36242.3611943223</v>
      </c>
      <c r="M2046" s="1">
        <v>21800.941240394401</v>
      </c>
      <c r="N2046" s="1">
        <v>1758.59954760395</v>
      </c>
      <c r="O2046" s="1">
        <v>3006.8719271893901</v>
      </c>
      <c r="P2046" s="1">
        <v>15178.554030531101</v>
      </c>
      <c r="Q2046" s="1">
        <v>1.6923093969252501</v>
      </c>
      <c r="R2046" s="1">
        <v>0.22847976596869499</v>
      </c>
      <c r="S2046" s="1">
        <f t="shared" si="62"/>
        <v>-9.2293173226045369</v>
      </c>
      <c r="T2046" s="1">
        <f t="shared" si="63"/>
        <v>9.2293173226045369</v>
      </c>
      <c r="U2046" s="1"/>
    </row>
    <row r="2047" spans="1:21" x14ac:dyDescent="0.2">
      <c r="A2047" s="1">
        <v>1573</v>
      </c>
      <c r="B2047" s="1">
        <v>1573</v>
      </c>
      <c r="C2047" s="1" t="s">
        <v>3162</v>
      </c>
      <c r="D2047" s="1" t="s">
        <v>19</v>
      </c>
      <c r="E2047" s="1" t="s">
        <v>19</v>
      </c>
      <c r="F2047" s="1" t="s">
        <v>3163</v>
      </c>
      <c r="G2047" s="1" t="b">
        <v>1</v>
      </c>
      <c r="H2047" s="1">
        <v>2.9870852825708099</v>
      </c>
      <c r="I2047" s="1">
        <v>8.7100000000000007E-3</v>
      </c>
      <c r="J2047" s="1">
        <v>87443.9157261277</v>
      </c>
      <c r="K2047" s="1">
        <v>51412.598061193698</v>
      </c>
      <c r="L2047" s="1">
        <v>88718.593703395105</v>
      </c>
      <c r="M2047" s="1">
        <v>69738.810183868307</v>
      </c>
      <c r="N2047" s="1">
        <v>9312.5544245453893</v>
      </c>
      <c r="O2047" s="1">
        <v>34968.3073123371</v>
      </c>
      <c r="P2047" s="1">
        <v>36031.317664934002</v>
      </c>
      <c r="Q2047" s="1">
        <v>1.7008266266187899</v>
      </c>
      <c r="R2047" s="1">
        <v>0.23066004615799299</v>
      </c>
      <c r="S2047" s="1">
        <f t="shared" si="62"/>
        <v>-2.0599818449923366</v>
      </c>
      <c r="T2047" s="1">
        <f t="shared" si="63"/>
        <v>2.0599818449923366</v>
      </c>
      <c r="U2047" s="1"/>
    </row>
    <row r="2048" spans="1:21" x14ac:dyDescent="0.2">
      <c r="A2048" s="1">
        <v>1095</v>
      </c>
      <c r="B2048" s="1">
        <v>1095</v>
      </c>
      <c r="C2048" s="1" t="s">
        <v>2207</v>
      </c>
      <c r="D2048" s="1" t="s">
        <v>19</v>
      </c>
      <c r="E2048" s="1" t="s">
        <v>19</v>
      </c>
      <c r="F2048" s="1" t="s">
        <v>2208</v>
      </c>
      <c r="G2048" s="1" t="b">
        <v>1</v>
      </c>
      <c r="H2048" s="1">
        <v>3.5071931333992099</v>
      </c>
      <c r="I2048" s="1">
        <v>2.9199999999999999E-3</v>
      </c>
      <c r="J2048" s="1">
        <v>211949.493553218</v>
      </c>
      <c r="K2048" s="1">
        <v>124395.212142779</v>
      </c>
      <c r="L2048" s="1">
        <v>200248.883927004</v>
      </c>
      <c r="M2048" s="1">
        <v>125437.488029079</v>
      </c>
      <c r="N2048" s="1">
        <v>31736.397184137801</v>
      </c>
      <c r="O2048" s="1">
        <v>67835.860614552294</v>
      </c>
      <c r="P2048" s="1">
        <v>87554.281410438605</v>
      </c>
      <c r="Q2048" s="1">
        <v>1.7038396406281699</v>
      </c>
      <c r="R2048" s="1">
        <v>0.231428718090605</v>
      </c>
      <c r="S2048" s="1">
        <f t="shared" si="62"/>
        <v>-2.5346171485515816</v>
      </c>
      <c r="T2048" s="1">
        <f t="shared" si="63"/>
        <v>2.5346171485515816</v>
      </c>
      <c r="U2048" s="1"/>
    </row>
    <row r="2049" spans="1:21" x14ac:dyDescent="0.2">
      <c r="A2049" s="1">
        <v>1833</v>
      </c>
      <c r="B2049" s="1">
        <v>1833</v>
      </c>
      <c r="C2049" s="1" t="s">
        <v>3680</v>
      </c>
      <c r="D2049" s="1" t="s">
        <v>19</v>
      </c>
      <c r="E2049" s="1" t="s">
        <v>19</v>
      </c>
      <c r="F2049" s="1" t="s">
        <v>3681</v>
      </c>
      <c r="G2049" s="1" t="b">
        <v>1</v>
      </c>
      <c r="H2049" s="1">
        <v>1.3110265511491801</v>
      </c>
      <c r="I2049" s="1">
        <v>0.20835000000000001</v>
      </c>
      <c r="J2049" s="1">
        <v>19288.3222219454</v>
      </c>
      <c r="K2049" s="1">
        <v>11292.395011570899</v>
      </c>
      <c r="L2049" s="1">
        <v>14655.1775194071</v>
      </c>
      <c r="M2049" s="1">
        <v>11708.555813758499</v>
      </c>
      <c r="N2049" s="1">
        <v>17417.246477648801</v>
      </c>
      <c r="O2049" s="1">
        <v>5605.1536519598803</v>
      </c>
      <c r="P2049" s="1">
        <v>7995.9272103744897</v>
      </c>
      <c r="Q2049" s="1">
        <v>1.70808072177615</v>
      </c>
      <c r="R2049" s="1">
        <v>0.232508391056476</v>
      </c>
      <c r="S2049" s="1">
        <f t="shared" si="62"/>
        <v>-0.68120649520670318</v>
      </c>
      <c r="T2049" s="1">
        <f t="shared" si="63"/>
        <v>0.68120649520670318</v>
      </c>
      <c r="U2049" s="1"/>
    </row>
    <row r="2050" spans="1:21" x14ac:dyDescent="0.2">
      <c r="A2050" s="1">
        <v>287</v>
      </c>
      <c r="B2050" s="1">
        <v>287</v>
      </c>
      <c r="C2050" s="1" t="s">
        <v>591</v>
      </c>
      <c r="D2050" s="1" t="s">
        <v>19</v>
      </c>
      <c r="E2050" s="1" t="s">
        <v>19</v>
      </c>
      <c r="F2050" s="1" t="s">
        <v>592</v>
      </c>
      <c r="G2050" s="1" t="b">
        <v>1</v>
      </c>
      <c r="H2050" s="1">
        <v>15.7092557727133</v>
      </c>
      <c r="I2050" s="3">
        <v>3.8142000000000001E-11</v>
      </c>
      <c r="J2050" s="1">
        <v>4056119.4943732298</v>
      </c>
      <c r="K2050" s="1">
        <v>2370949.5684760702</v>
      </c>
      <c r="L2050" s="1">
        <v>4051898.6487185499</v>
      </c>
      <c r="M2050" s="1">
        <v>2363432.1902079</v>
      </c>
      <c r="N2050" s="1">
        <v>224651.42837809099</v>
      </c>
      <c r="O2050" s="1">
        <v>230430.227655453</v>
      </c>
      <c r="P2050" s="1">
        <v>1685169.9258971601</v>
      </c>
      <c r="Q2050" s="1">
        <v>1.7107573894877499</v>
      </c>
      <c r="R2050" s="1">
        <v>0.233188424574719</v>
      </c>
      <c r="S2050" s="1">
        <f t="shared" si="62"/>
        <v>-10.418596538185898</v>
      </c>
      <c r="T2050" s="1">
        <f t="shared" si="63"/>
        <v>10.418596538185898</v>
      </c>
      <c r="U2050" s="1"/>
    </row>
    <row r="2051" spans="1:21" x14ac:dyDescent="0.2">
      <c r="A2051" s="1">
        <v>1950</v>
      </c>
      <c r="B2051" s="1">
        <v>1950</v>
      </c>
      <c r="C2051" s="1" t="s">
        <v>3913</v>
      </c>
      <c r="D2051" s="1" t="s">
        <v>19</v>
      </c>
      <c r="E2051" s="1" t="s">
        <v>19</v>
      </c>
      <c r="F2051" s="1" t="s">
        <v>3914</v>
      </c>
      <c r="G2051" s="1" t="b">
        <v>1</v>
      </c>
      <c r="H2051" s="1">
        <v>2.05493285905415</v>
      </c>
      <c r="I2051" s="1">
        <v>5.6590000000000001E-2</v>
      </c>
      <c r="J2051" s="1">
        <v>105018.89191859501</v>
      </c>
      <c r="K2051" s="1">
        <v>61290.935625665203</v>
      </c>
      <c r="L2051" s="1">
        <v>107855.97877686001</v>
      </c>
      <c r="M2051" s="1">
        <v>63374.515909952701</v>
      </c>
      <c r="N2051" s="1">
        <v>46852.677479875601</v>
      </c>
      <c r="O2051" s="1">
        <v>43361.077346494203</v>
      </c>
      <c r="P2051" s="1">
        <v>43727.956292929703</v>
      </c>
      <c r="Q2051" s="1">
        <v>1.7134489928494301</v>
      </c>
      <c r="R2051" s="1">
        <v>0.23387118057577799</v>
      </c>
      <c r="S2051" s="1">
        <f t="shared" ref="S2051:S2098" si="64">LOG(I2051)</f>
        <v>-1.2472603060646719</v>
      </c>
      <c r="T2051" s="1">
        <f t="shared" ref="T2051:T2098" si="65">-S2051</f>
        <v>1.2472603060646719</v>
      </c>
      <c r="U2051" s="1"/>
    </row>
    <row r="2052" spans="1:21" x14ac:dyDescent="0.2">
      <c r="A2052" s="1">
        <v>1582</v>
      </c>
      <c r="B2052" s="1">
        <v>1582</v>
      </c>
      <c r="C2052" s="1" t="s">
        <v>3180</v>
      </c>
      <c r="D2052" s="1" t="s">
        <v>19</v>
      </c>
      <c r="E2052" s="1" t="s">
        <v>19</v>
      </c>
      <c r="F2052" s="1" t="s">
        <v>3181</v>
      </c>
      <c r="G2052" s="1" t="b">
        <v>1</v>
      </c>
      <c r="H2052" s="1">
        <v>3.2622344033499799</v>
      </c>
      <c r="I2052" s="1">
        <v>4.8900000000000002E-3</v>
      </c>
      <c r="J2052" s="1">
        <v>23163.271850785601</v>
      </c>
      <c r="K2052" s="1">
        <v>13508.766471823499</v>
      </c>
      <c r="L2052" s="1">
        <v>22915.6994014064</v>
      </c>
      <c r="M2052" s="1">
        <v>15823.0431514009</v>
      </c>
      <c r="N2052" s="1">
        <v>2585.35576777709</v>
      </c>
      <c r="O2052" s="1">
        <v>8493.6702852251292</v>
      </c>
      <c r="P2052" s="1">
        <v>9654.5053789620506</v>
      </c>
      <c r="Q2052" s="1">
        <v>1.71468445317338</v>
      </c>
      <c r="R2052" s="1">
        <v>0.23418421017802701</v>
      </c>
      <c r="S2052" s="1">
        <f t="shared" si="64"/>
        <v>-2.3106911408763797</v>
      </c>
      <c r="T2052" s="1">
        <f t="shared" si="65"/>
        <v>2.3106911408763797</v>
      </c>
      <c r="U2052" s="1"/>
    </row>
    <row r="2053" spans="1:21" x14ac:dyDescent="0.2">
      <c r="A2053" s="1">
        <v>2028</v>
      </c>
      <c r="B2053" s="1">
        <v>2028</v>
      </c>
      <c r="C2053" s="1" t="s">
        <v>4069</v>
      </c>
      <c r="D2053" s="1" t="s">
        <v>19</v>
      </c>
      <c r="E2053" s="1" t="s">
        <v>19</v>
      </c>
      <c r="F2053" s="1" t="s">
        <v>4070</v>
      </c>
      <c r="G2053" s="1" t="b">
        <v>1</v>
      </c>
      <c r="H2053" s="1">
        <v>2.1502642248417101</v>
      </c>
      <c r="I2053" s="1">
        <v>4.7169999999999997E-2</v>
      </c>
      <c r="J2053" s="1">
        <v>5307.9343320182697</v>
      </c>
      <c r="K2053" s="1">
        <v>3083.2200277464499</v>
      </c>
      <c r="L2053" s="1">
        <v>5012.4789111116897</v>
      </c>
      <c r="M2053" s="1">
        <v>1806.01267310141</v>
      </c>
      <c r="N2053" s="1">
        <v>1842.8514683390599</v>
      </c>
      <c r="O2053" s="1">
        <v>2497.5816429286601</v>
      </c>
      <c r="P2053" s="1">
        <v>2224.7143042718199</v>
      </c>
      <c r="Q2053" s="1">
        <v>1.72155547909368</v>
      </c>
      <c r="R2053" s="1">
        <v>0.23592102290244699</v>
      </c>
      <c r="S2053" s="1">
        <f t="shared" si="64"/>
        <v>-1.3263341237542983</v>
      </c>
      <c r="T2053" s="1">
        <f t="shared" si="65"/>
        <v>1.3263341237542983</v>
      </c>
      <c r="U2053" s="1"/>
    </row>
    <row r="2054" spans="1:21" x14ac:dyDescent="0.2">
      <c r="A2054" s="1">
        <v>2064</v>
      </c>
      <c r="B2054" s="1">
        <v>2064</v>
      </c>
      <c r="C2054" s="1" t="s">
        <v>4141</v>
      </c>
      <c r="D2054" s="1" t="s">
        <v>19</v>
      </c>
      <c r="E2054" s="1" t="s">
        <v>19</v>
      </c>
      <c r="F2054" s="1" t="s">
        <v>4142</v>
      </c>
      <c r="G2054" s="1" t="b">
        <v>1</v>
      </c>
      <c r="H2054" s="1">
        <v>1.13554358415846</v>
      </c>
      <c r="I2054" s="1">
        <v>0.27287</v>
      </c>
      <c r="J2054" s="1">
        <v>4638.1943345016998</v>
      </c>
      <c r="K2054" s="1">
        <v>2689.74921571286</v>
      </c>
      <c r="L2054" s="1">
        <v>5344.1651033932003</v>
      </c>
      <c r="M2054" s="1">
        <v>482.94329559589403</v>
      </c>
      <c r="N2054" s="1">
        <v>3771.4078115880802</v>
      </c>
      <c r="O2054" s="1">
        <v>3503.4797622791998</v>
      </c>
      <c r="P2054" s="1">
        <v>1948.4451187888401</v>
      </c>
      <c r="Q2054" s="1">
        <v>1.72439657474626</v>
      </c>
      <c r="R2054" s="1">
        <v>0.23663715152221501</v>
      </c>
      <c r="S2054" s="1">
        <f t="shared" si="64"/>
        <v>-0.56404420911076281</v>
      </c>
      <c r="T2054" s="1">
        <f t="shared" si="65"/>
        <v>0.56404420911076281</v>
      </c>
      <c r="U2054" s="1"/>
    </row>
    <row r="2055" spans="1:21" x14ac:dyDescent="0.2">
      <c r="A2055" s="1">
        <v>1322</v>
      </c>
      <c r="B2055" s="1">
        <v>1322</v>
      </c>
      <c r="C2055" s="1" t="s">
        <v>2660</v>
      </c>
      <c r="D2055" s="1" t="s">
        <v>19</v>
      </c>
      <c r="E2055" s="1" t="s">
        <v>19</v>
      </c>
      <c r="F2055" s="1" t="s">
        <v>2661</v>
      </c>
      <c r="G2055" s="1" t="b">
        <v>1</v>
      </c>
      <c r="H2055" s="1">
        <v>2.3720884562036502</v>
      </c>
      <c r="I2055" s="1">
        <v>3.057E-2</v>
      </c>
      <c r="J2055" s="1">
        <v>248541.59802367701</v>
      </c>
      <c r="K2055" s="1">
        <v>143899.01682108</v>
      </c>
      <c r="L2055" s="1">
        <v>268281.01460681303</v>
      </c>
      <c r="M2055" s="1">
        <v>104835.28651986401</v>
      </c>
      <c r="N2055" s="1">
        <v>85985.251267410393</v>
      </c>
      <c r="O2055" s="1">
        <v>100603.34119996001</v>
      </c>
      <c r="P2055" s="1">
        <v>104642.58120259699</v>
      </c>
      <c r="Q2055" s="1">
        <v>1.7271945529183701</v>
      </c>
      <c r="R2055" s="1">
        <v>0.23734125968674299</v>
      </c>
      <c r="S2055" s="1">
        <f t="shared" si="64"/>
        <v>-1.5147045612739112</v>
      </c>
      <c r="T2055" s="1">
        <f t="shared" si="65"/>
        <v>1.5147045612739112</v>
      </c>
      <c r="U2055" s="1"/>
    </row>
    <row r="2056" spans="1:21" x14ac:dyDescent="0.2">
      <c r="A2056" s="1">
        <v>1441</v>
      </c>
      <c r="B2056" s="1">
        <v>1441</v>
      </c>
      <c r="C2056" s="1" t="s">
        <v>2898</v>
      </c>
      <c r="D2056" s="1" t="s">
        <v>19</v>
      </c>
      <c r="E2056" s="1" t="s">
        <v>19</v>
      </c>
      <c r="F2056" s="1" t="s">
        <v>2899</v>
      </c>
      <c r="G2056" s="1" t="b">
        <v>1</v>
      </c>
      <c r="H2056" s="1">
        <v>9.7680709008025701</v>
      </c>
      <c r="I2056" s="3">
        <v>3.8035999999999997E-8</v>
      </c>
      <c r="J2056" s="1">
        <v>208330.37698465001</v>
      </c>
      <c r="K2056" s="1">
        <v>119743.44256219501</v>
      </c>
      <c r="L2056" s="1">
        <v>215906.20351800299</v>
      </c>
      <c r="M2056" s="1">
        <v>123939.434491847</v>
      </c>
      <c r="N2056" s="1">
        <v>20450.272552876799</v>
      </c>
      <c r="O2056" s="1">
        <v>17944.698532397499</v>
      </c>
      <c r="P2056" s="1">
        <v>88586.934422454899</v>
      </c>
      <c r="Q2056" s="1">
        <v>1.73980614325868</v>
      </c>
      <c r="R2056" s="1">
        <v>0.24050086000483101</v>
      </c>
      <c r="S2056" s="1">
        <f t="shared" si="64"/>
        <v>-7.4198051612737483</v>
      </c>
      <c r="T2056" s="1">
        <f t="shared" si="65"/>
        <v>7.4198051612737483</v>
      </c>
      <c r="U2056" s="1"/>
    </row>
    <row r="2057" spans="1:21" x14ac:dyDescent="0.2">
      <c r="A2057" s="1">
        <v>1416</v>
      </c>
      <c r="B2057" s="1">
        <v>1416</v>
      </c>
      <c r="C2057" s="1" t="s">
        <v>2848</v>
      </c>
      <c r="D2057" s="1" t="s">
        <v>19</v>
      </c>
      <c r="E2057" s="1" t="s">
        <v>19</v>
      </c>
      <c r="F2057" s="1" t="s">
        <v>2849</v>
      </c>
      <c r="G2057" s="1" t="b">
        <v>1</v>
      </c>
      <c r="H2057" s="1">
        <v>2.8714369579594901</v>
      </c>
      <c r="I2057" s="1">
        <v>1.108E-2</v>
      </c>
      <c r="J2057" s="1">
        <v>14849.349516595599</v>
      </c>
      <c r="K2057" s="1">
        <v>8517.6708180834194</v>
      </c>
      <c r="L2057" s="1">
        <v>17256.639584426601</v>
      </c>
      <c r="M2057" s="1">
        <v>9871.0441771871592</v>
      </c>
      <c r="N2057" s="1">
        <v>5288.9120253290803</v>
      </c>
      <c r="O2057" s="1">
        <v>3973.3926363125202</v>
      </c>
      <c r="P2057" s="1">
        <v>6331.6786985121798</v>
      </c>
      <c r="Q2057" s="1">
        <v>1.7433579946608999</v>
      </c>
      <c r="R2057" s="1">
        <v>0.24138657766734001</v>
      </c>
      <c r="S2057" s="1">
        <f t="shared" si="64"/>
        <v>-1.9554602396075891</v>
      </c>
      <c r="T2057" s="1">
        <f t="shared" si="65"/>
        <v>1.9554602396075891</v>
      </c>
      <c r="U2057" s="1"/>
    </row>
    <row r="2058" spans="1:21" x14ac:dyDescent="0.2">
      <c r="A2058" s="1">
        <v>787</v>
      </c>
      <c r="B2058" s="1">
        <v>787</v>
      </c>
      <c r="C2058" s="1" t="s">
        <v>1591</v>
      </c>
      <c r="D2058" s="1" t="s">
        <v>19</v>
      </c>
      <c r="E2058" s="1" t="s">
        <v>19</v>
      </c>
      <c r="F2058" s="1" t="s">
        <v>1592</v>
      </c>
      <c r="G2058" s="1" t="b">
        <v>1</v>
      </c>
      <c r="H2058" s="1">
        <v>3.6173823317790998</v>
      </c>
      <c r="I2058" s="1">
        <v>2.31E-3</v>
      </c>
      <c r="J2058" s="1">
        <v>1936175.6039487501</v>
      </c>
      <c r="K2058" s="1">
        <v>1105071.3041451799</v>
      </c>
      <c r="L2058" s="1">
        <v>2039380.2371483401</v>
      </c>
      <c r="M2058" s="1">
        <v>1063626.4713772</v>
      </c>
      <c r="N2058" s="1">
        <v>647071.64524633496</v>
      </c>
      <c r="O2058" s="1">
        <v>237436.49979634999</v>
      </c>
      <c r="P2058" s="1">
        <v>831104.29980357399</v>
      </c>
      <c r="Q2058" s="1">
        <v>1.7520820572265901</v>
      </c>
      <c r="R2058" s="1">
        <v>0.24355444210956301</v>
      </c>
      <c r="S2058" s="1">
        <f t="shared" si="64"/>
        <v>-2.6363880201078556</v>
      </c>
      <c r="T2058" s="1">
        <f t="shared" si="65"/>
        <v>2.6363880201078556</v>
      </c>
      <c r="U2058" s="1"/>
    </row>
    <row r="2059" spans="1:21" x14ac:dyDescent="0.2">
      <c r="A2059" s="1">
        <v>333</v>
      </c>
      <c r="B2059" s="1">
        <v>333</v>
      </c>
      <c r="C2059" s="1" t="s">
        <v>683</v>
      </c>
      <c r="D2059" s="1" t="s">
        <v>19</v>
      </c>
      <c r="E2059" s="1" t="s">
        <v>19</v>
      </c>
      <c r="F2059" s="1" t="s">
        <v>684</v>
      </c>
      <c r="G2059" s="1" t="b">
        <v>1</v>
      </c>
      <c r="H2059" s="1">
        <v>1.74745102792081</v>
      </c>
      <c r="I2059" s="1">
        <v>9.9720000000000003E-2</v>
      </c>
      <c r="J2059" s="1">
        <v>4196148.1645688098</v>
      </c>
      <c r="K2059" s="1">
        <v>2387719.0441492801</v>
      </c>
      <c r="L2059" s="1">
        <v>5072206.2140531298</v>
      </c>
      <c r="M2059" s="1">
        <v>1145203.7567591399</v>
      </c>
      <c r="N2059" s="1">
        <v>1879851.12574731</v>
      </c>
      <c r="O2059" s="1">
        <v>2470877.8002635902</v>
      </c>
      <c r="P2059" s="1">
        <v>1808429.12041953</v>
      </c>
      <c r="Q2059" s="1">
        <v>1.7573877357349901</v>
      </c>
      <c r="R2059" s="1">
        <v>0.24486759126906399</v>
      </c>
      <c r="S2059" s="1">
        <f t="shared" si="64"/>
        <v>-1.0012177301682641</v>
      </c>
      <c r="T2059" s="1">
        <f t="shared" si="65"/>
        <v>1.0012177301682641</v>
      </c>
      <c r="U2059" s="1"/>
    </row>
    <row r="2060" spans="1:21" x14ac:dyDescent="0.2">
      <c r="A2060" s="1">
        <v>1460</v>
      </c>
      <c r="B2060" s="1">
        <v>1460</v>
      </c>
      <c r="C2060" s="1" t="s">
        <v>2936</v>
      </c>
      <c r="D2060" s="1" t="s">
        <v>19</v>
      </c>
      <c r="E2060" s="1" t="s">
        <v>19</v>
      </c>
      <c r="F2060" s="1" t="s">
        <v>2937</v>
      </c>
      <c r="G2060" s="1" t="b">
        <v>1</v>
      </c>
      <c r="H2060" s="1">
        <v>1.9892426453319301</v>
      </c>
      <c r="I2060" s="1">
        <v>6.4049999999999996E-2</v>
      </c>
      <c r="J2060" s="1">
        <v>270318.69986683602</v>
      </c>
      <c r="K2060" s="1">
        <v>152790.32974771599</v>
      </c>
      <c r="L2060" s="1">
        <v>182482.86665183</v>
      </c>
      <c r="M2060" s="1">
        <v>152679.541028248</v>
      </c>
      <c r="N2060" s="1">
        <v>171154.90613138699</v>
      </c>
      <c r="O2060" s="1">
        <v>46066.348746342701</v>
      </c>
      <c r="P2060" s="1">
        <v>117528.37011911999</v>
      </c>
      <c r="Q2060" s="1">
        <v>1.7692134071127401</v>
      </c>
      <c r="R2060" s="1">
        <v>0.247780221796945</v>
      </c>
      <c r="S2060" s="1">
        <f t="shared" si="64"/>
        <v>-1.193480865919295</v>
      </c>
      <c r="T2060" s="1">
        <f t="shared" si="65"/>
        <v>1.193480865919295</v>
      </c>
      <c r="U2060" s="1"/>
    </row>
    <row r="2061" spans="1:21" x14ac:dyDescent="0.2">
      <c r="A2061" s="1">
        <v>1843</v>
      </c>
      <c r="B2061" s="1">
        <v>1843</v>
      </c>
      <c r="C2061" s="1" t="s">
        <v>3700</v>
      </c>
      <c r="D2061" s="1" t="s">
        <v>19</v>
      </c>
      <c r="E2061" s="1" t="s">
        <v>19</v>
      </c>
      <c r="F2061" s="1" t="s">
        <v>3701</v>
      </c>
      <c r="G2061" s="1" t="b">
        <v>1</v>
      </c>
      <c r="H2061" s="1">
        <v>1.3522296153420801</v>
      </c>
      <c r="I2061" s="1">
        <v>0.19511000000000001</v>
      </c>
      <c r="J2061" s="1">
        <v>6422.6977308269798</v>
      </c>
      <c r="K2061" s="1">
        <v>3576.5932924758499</v>
      </c>
      <c r="L2061" s="1">
        <v>5540.8333281626601</v>
      </c>
      <c r="M2061" s="1">
        <v>1509.7252578217201</v>
      </c>
      <c r="N2061" s="1">
        <v>5007.0435815150604</v>
      </c>
      <c r="O2061" s="1">
        <v>3846.9785512503399</v>
      </c>
      <c r="P2061" s="1">
        <v>2846.1044383511298</v>
      </c>
      <c r="Q2061" s="1">
        <v>1.79575847898013</v>
      </c>
      <c r="R2061" s="1">
        <v>0.25424792570569399</v>
      </c>
      <c r="S2061" s="1">
        <f t="shared" si="64"/>
        <v>-0.70972047107948322</v>
      </c>
      <c r="T2061" s="1">
        <f t="shared" si="65"/>
        <v>0.70972047107948322</v>
      </c>
      <c r="U2061" s="1"/>
    </row>
    <row r="2062" spans="1:21" x14ac:dyDescent="0.2">
      <c r="A2062" s="1">
        <v>2020</v>
      </c>
      <c r="B2062" s="1">
        <v>2020</v>
      </c>
      <c r="C2062" s="1" t="s">
        <v>4053</v>
      </c>
      <c r="D2062" s="1" t="s">
        <v>19</v>
      </c>
      <c r="E2062" s="1" t="s">
        <v>19</v>
      </c>
      <c r="F2062" s="1" t="s">
        <v>4054</v>
      </c>
      <c r="G2062" s="1" t="b">
        <v>1</v>
      </c>
      <c r="H2062" s="1">
        <v>1.3125027933036699</v>
      </c>
      <c r="I2062" s="1">
        <v>0.20787</v>
      </c>
      <c r="J2062" s="1">
        <v>7539.7384098899702</v>
      </c>
      <c r="K2062" s="1">
        <v>4146.5120514889204</v>
      </c>
      <c r="L2062" s="1">
        <v>8287.2397046550705</v>
      </c>
      <c r="M2062" s="1">
        <v>2249.1207657834002</v>
      </c>
      <c r="N2062" s="1">
        <v>6251.0705319333301</v>
      </c>
      <c r="O2062" s="1">
        <v>4591.1391751688598</v>
      </c>
      <c r="P2062" s="1">
        <v>3393.2263584010602</v>
      </c>
      <c r="Q2062" s="1">
        <v>1.81833268932201</v>
      </c>
      <c r="R2062" s="1">
        <v>0.25967334638767903</v>
      </c>
      <c r="S2062" s="1">
        <f t="shared" si="64"/>
        <v>-0.6822081839469285</v>
      </c>
      <c r="T2062" s="1">
        <f t="shared" si="65"/>
        <v>0.6822081839469285</v>
      </c>
      <c r="U2062" s="1"/>
    </row>
    <row r="2063" spans="1:21" x14ac:dyDescent="0.2">
      <c r="A2063" s="1">
        <v>1898</v>
      </c>
      <c r="B2063" s="1">
        <v>1898</v>
      </c>
      <c r="C2063" s="1" t="s">
        <v>3809</v>
      </c>
      <c r="D2063" s="1" t="s">
        <v>19</v>
      </c>
      <c r="E2063" s="1" t="s">
        <v>19</v>
      </c>
      <c r="F2063" s="1" t="s">
        <v>3810</v>
      </c>
      <c r="G2063" s="1" t="b">
        <v>1</v>
      </c>
      <c r="H2063" s="1">
        <v>22.356863629835601</v>
      </c>
      <c r="I2063" s="3">
        <v>1.7063999999999999E-13</v>
      </c>
      <c r="J2063" s="1">
        <v>669579.41379861499</v>
      </c>
      <c r="K2063" s="1">
        <v>365201.61220042303</v>
      </c>
      <c r="L2063" s="1">
        <v>664217.52883827104</v>
      </c>
      <c r="M2063" s="1">
        <v>376892.36597531801</v>
      </c>
      <c r="N2063" s="1">
        <v>31445.4888197861</v>
      </c>
      <c r="O2063" s="1">
        <v>26064.838634656098</v>
      </c>
      <c r="P2063" s="1">
        <v>304377.80159819103</v>
      </c>
      <c r="Q2063" s="1">
        <v>1.8334514181474899</v>
      </c>
      <c r="R2063" s="1">
        <v>0.26326940673730997</v>
      </c>
      <c r="S2063" s="1">
        <f t="shared" si="64"/>
        <v>-12.767919157558628</v>
      </c>
      <c r="T2063" s="1">
        <f t="shared" si="65"/>
        <v>12.767919157558628</v>
      </c>
      <c r="U2063" s="1"/>
    </row>
    <row r="2064" spans="1:21" x14ac:dyDescent="0.2">
      <c r="A2064" s="1">
        <v>1837</v>
      </c>
      <c r="B2064" s="1">
        <v>1837</v>
      </c>
      <c r="C2064" s="1" t="s">
        <v>3688</v>
      </c>
      <c r="D2064" s="1" t="s">
        <v>19</v>
      </c>
      <c r="E2064" s="1" t="s">
        <v>19</v>
      </c>
      <c r="F2064" s="1" t="s">
        <v>3689</v>
      </c>
      <c r="G2064" s="1" t="b">
        <v>1</v>
      </c>
      <c r="H2064" s="1">
        <v>1.6084409207066901</v>
      </c>
      <c r="I2064" s="1">
        <v>0.12728999999999999</v>
      </c>
      <c r="J2064" s="1">
        <v>15864.5168212519</v>
      </c>
      <c r="K2064" s="1">
        <v>8621.7723824864297</v>
      </c>
      <c r="L2064" s="1">
        <v>10316.774418836299</v>
      </c>
      <c r="M2064" s="1">
        <v>9995.1826626459806</v>
      </c>
      <c r="N2064" s="1">
        <v>12726.3171677829</v>
      </c>
      <c r="O2064" s="1">
        <v>4531.0766327428601</v>
      </c>
      <c r="P2064" s="1">
        <v>7242.7444387654396</v>
      </c>
      <c r="Q2064" s="1">
        <v>1.8400528473098801</v>
      </c>
      <c r="R2064" s="1">
        <v>0.264830296360338</v>
      </c>
      <c r="S2064" s="1">
        <f t="shared" si="64"/>
        <v>-0.89520571351372169</v>
      </c>
      <c r="T2064" s="1">
        <f t="shared" si="65"/>
        <v>0.89520571351372169</v>
      </c>
      <c r="U2064" s="1"/>
    </row>
    <row r="2065" spans="1:21" x14ac:dyDescent="0.2">
      <c r="A2065" s="1">
        <v>1638</v>
      </c>
      <c r="B2065" s="1">
        <v>1638</v>
      </c>
      <c r="C2065" s="1" t="s">
        <v>3292</v>
      </c>
      <c r="D2065" s="1" t="s">
        <v>19</v>
      </c>
      <c r="E2065" s="1" t="s">
        <v>19</v>
      </c>
      <c r="F2065" s="1" t="s">
        <v>3293</v>
      </c>
      <c r="G2065" s="1" t="b">
        <v>1</v>
      </c>
      <c r="H2065" s="1">
        <v>6.4192555083746896</v>
      </c>
      <c r="I2065" s="3">
        <v>8.4870000000000002E-6</v>
      </c>
      <c r="J2065" s="1">
        <v>98220.516629925303</v>
      </c>
      <c r="K2065" s="1">
        <v>53358.423536466202</v>
      </c>
      <c r="L2065" s="1">
        <v>96735.537273189402</v>
      </c>
      <c r="M2065" s="1">
        <v>60004.9510434564</v>
      </c>
      <c r="N2065" s="1">
        <v>10349.335282768699</v>
      </c>
      <c r="O2065" s="1">
        <v>18233.636897910099</v>
      </c>
      <c r="P2065" s="1">
        <v>44862.093093459203</v>
      </c>
      <c r="Q2065" s="1">
        <v>1.8407687131685899</v>
      </c>
      <c r="R2065" s="1">
        <v>0.26499922418855798</v>
      </c>
      <c r="S2065" s="1">
        <f t="shared" si="64"/>
        <v>-5.0712457978233472</v>
      </c>
      <c r="T2065" s="1">
        <f t="shared" si="65"/>
        <v>5.0712457978233472</v>
      </c>
      <c r="U2065" s="1"/>
    </row>
    <row r="2066" spans="1:21" x14ac:dyDescent="0.2">
      <c r="A2066" s="1">
        <v>276</v>
      </c>
      <c r="B2066" s="1">
        <v>276</v>
      </c>
      <c r="C2066" s="1" t="s">
        <v>569</v>
      </c>
      <c r="D2066" s="1" t="s">
        <v>19</v>
      </c>
      <c r="E2066" s="1" t="s">
        <v>19</v>
      </c>
      <c r="F2066" s="1" t="s">
        <v>570</v>
      </c>
      <c r="G2066" s="1" t="b">
        <v>1</v>
      </c>
      <c r="H2066" s="1">
        <v>15.3376409788129</v>
      </c>
      <c r="I2066" s="3">
        <v>5.4697000000000003E-11</v>
      </c>
      <c r="J2066" s="1">
        <v>697454.638803615</v>
      </c>
      <c r="K2066" s="1">
        <v>373282.87514757097</v>
      </c>
      <c r="L2066" s="1">
        <v>695028.22417969804</v>
      </c>
      <c r="M2066" s="1">
        <v>404269.82332444901</v>
      </c>
      <c r="N2066" s="1">
        <v>17743.667722865499</v>
      </c>
      <c r="O2066" s="1">
        <v>60873.822120379802</v>
      </c>
      <c r="P2066" s="1">
        <v>324171.76365604397</v>
      </c>
      <c r="Q2066" s="1">
        <v>1.86843459809906</v>
      </c>
      <c r="R2066" s="1">
        <v>0.27147790058983501</v>
      </c>
      <c r="S2066" s="1">
        <f t="shared" si="64"/>
        <v>-10.262036493029916</v>
      </c>
      <c r="T2066" s="1">
        <f t="shared" si="65"/>
        <v>10.262036493029916</v>
      </c>
      <c r="U2066" s="1"/>
    </row>
    <row r="2067" spans="1:21" x14ac:dyDescent="0.2">
      <c r="A2067" s="1">
        <v>2092</v>
      </c>
      <c r="B2067" s="1">
        <v>2092</v>
      </c>
      <c r="C2067" s="1" t="s">
        <v>4197</v>
      </c>
      <c r="D2067" s="1" t="s">
        <v>19</v>
      </c>
      <c r="E2067" s="1" t="s">
        <v>19</v>
      </c>
      <c r="F2067" s="1" t="s">
        <v>4198</v>
      </c>
      <c r="G2067" s="1" t="b">
        <v>1</v>
      </c>
      <c r="H2067" s="1">
        <v>2.0874263732879599</v>
      </c>
      <c r="I2067" s="1">
        <v>5.3199999999999997E-2</v>
      </c>
      <c r="J2067" s="1">
        <v>118158.388058089</v>
      </c>
      <c r="K2067" s="1">
        <v>63024.589169898703</v>
      </c>
      <c r="L2067" s="1">
        <v>115914.483100154</v>
      </c>
      <c r="M2067" s="1">
        <v>52994.986953307103</v>
      </c>
      <c r="N2067" s="1">
        <v>73743.789931449603</v>
      </c>
      <c r="O2067" s="1">
        <v>28988.8787909846</v>
      </c>
      <c r="P2067" s="1">
        <v>55133.798888190599</v>
      </c>
      <c r="Q2067" s="1">
        <v>1.87479822739603</v>
      </c>
      <c r="R2067" s="1">
        <v>0.27295453422704702</v>
      </c>
      <c r="S2067" s="1">
        <f t="shared" si="64"/>
        <v>-1.2740883677049519</v>
      </c>
      <c r="T2067" s="1">
        <f t="shared" si="65"/>
        <v>1.2740883677049519</v>
      </c>
      <c r="U2067" s="1"/>
    </row>
    <row r="2068" spans="1:21" x14ac:dyDescent="0.2">
      <c r="A2068" s="1">
        <v>2041</v>
      </c>
      <c r="B2068" s="1">
        <v>2041</v>
      </c>
      <c r="C2068" s="1" t="s">
        <v>4095</v>
      </c>
      <c r="D2068" s="1" t="s">
        <v>19</v>
      </c>
      <c r="E2068" s="1" t="s">
        <v>19</v>
      </c>
      <c r="F2068" s="1" t="s">
        <v>4096</v>
      </c>
      <c r="G2068" s="1" t="b">
        <v>1</v>
      </c>
      <c r="H2068" s="1">
        <v>1.76239264812985</v>
      </c>
      <c r="I2068" s="1">
        <v>9.7089999999999996E-2</v>
      </c>
      <c r="J2068" s="1">
        <v>8849.9676307178397</v>
      </c>
      <c r="K2068" s="1">
        <v>4693.9941524313299</v>
      </c>
      <c r="L2068" s="1">
        <v>11304.242879268701</v>
      </c>
      <c r="M2068" s="1">
        <v>2386.4903291670698</v>
      </c>
      <c r="N2068" s="1">
        <v>5419.9050433439397</v>
      </c>
      <c r="O2068" s="1">
        <v>4546.6652798483401</v>
      </c>
      <c r="P2068" s="1">
        <v>4155.9734782865098</v>
      </c>
      <c r="Q2068" s="1">
        <v>1.8853810514727301</v>
      </c>
      <c r="R2068" s="1">
        <v>0.27539913800466798</v>
      </c>
      <c r="S2068" s="1">
        <f t="shared" si="64"/>
        <v>-1.0128254989124583</v>
      </c>
      <c r="T2068" s="1">
        <f t="shared" si="65"/>
        <v>1.0128254989124583</v>
      </c>
      <c r="U2068" s="1"/>
    </row>
    <row r="2069" spans="1:21" x14ac:dyDescent="0.2">
      <c r="A2069" s="1">
        <v>1754</v>
      </c>
      <c r="B2069" s="1">
        <v>1754</v>
      </c>
      <c r="C2069" s="1" t="s">
        <v>3524</v>
      </c>
      <c r="D2069" s="1" t="s">
        <v>19</v>
      </c>
      <c r="E2069" s="1" t="s">
        <v>19</v>
      </c>
      <c r="F2069" s="1" t="s">
        <v>3525</v>
      </c>
      <c r="G2069" s="1" t="b">
        <v>1</v>
      </c>
      <c r="H2069" s="1">
        <v>18.135664343263301</v>
      </c>
      <c r="I2069" s="3">
        <v>4.3016999999999997E-12</v>
      </c>
      <c r="J2069" s="1">
        <v>104853.27777504201</v>
      </c>
      <c r="K2069" s="1">
        <v>55581.146440152101</v>
      </c>
      <c r="L2069" s="1">
        <v>103974.872284899</v>
      </c>
      <c r="M2069" s="1">
        <v>56444.931261245903</v>
      </c>
      <c r="N2069" s="1">
        <v>6961.2455589650199</v>
      </c>
      <c r="O2069" s="1">
        <v>4239.4815945338796</v>
      </c>
      <c r="P2069" s="1">
        <v>49272.131334889797</v>
      </c>
      <c r="Q2069" s="1">
        <v>1.8864900148820101</v>
      </c>
      <c r="R2069" s="1">
        <v>0.27565451083936299</v>
      </c>
      <c r="S2069" s="1">
        <f t="shared" si="64"/>
        <v>-11.366359880533309</v>
      </c>
      <c r="T2069" s="1">
        <f t="shared" si="65"/>
        <v>11.366359880533309</v>
      </c>
      <c r="U2069" s="1"/>
    </row>
    <row r="2070" spans="1:21" x14ac:dyDescent="0.2">
      <c r="A2070" s="1">
        <v>1752</v>
      </c>
      <c r="B2070" s="1">
        <v>1752</v>
      </c>
      <c r="C2070" s="1" t="s">
        <v>3520</v>
      </c>
      <c r="D2070" s="1" t="s">
        <v>19</v>
      </c>
      <c r="E2070" s="1" t="s">
        <v>19</v>
      </c>
      <c r="F2070" s="1" t="s">
        <v>3521</v>
      </c>
      <c r="G2070" s="1" t="b">
        <v>1</v>
      </c>
      <c r="H2070" s="1">
        <v>15.4478524626542</v>
      </c>
      <c r="I2070" s="3">
        <v>4.9112000000000003E-11</v>
      </c>
      <c r="J2070" s="1">
        <v>100320.790340803</v>
      </c>
      <c r="K2070" s="1">
        <v>52675.907274125399</v>
      </c>
      <c r="L2070" s="1">
        <v>99481.660375907697</v>
      </c>
      <c r="M2070" s="1">
        <v>56223.064787443902</v>
      </c>
      <c r="N2070" s="1">
        <v>6176.1200850657797</v>
      </c>
      <c r="O2070" s="1">
        <v>6889.7288057051501</v>
      </c>
      <c r="P2070" s="1">
        <v>47644.8830666781</v>
      </c>
      <c r="Q2070" s="1">
        <v>1.90449098140321</v>
      </c>
      <c r="R2070" s="1">
        <v>0.279778920427737</v>
      </c>
      <c r="S2070" s="1">
        <f t="shared" si="64"/>
        <v>-10.308812379627758</v>
      </c>
      <c r="T2070" s="1">
        <f t="shared" si="65"/>
        <v>10.308812379627758</v>
      </c>
      <c r="U2070" s="1"/>
    </row>
    <row r="2071" spans="1:21" x14ac:dyDescent="0.2">
      <c r="A2071" s="1">
        <v>2094</v>
      </c>
      <c r="B2071" s="1">
        <v>2094</v>
      </c>
      <c r="C2071" s="1" t="s">
        <v>4201</v>
      </c>
      <c r="D2071" s="1" t="s">
        <v>19</v>
      </c>
      <c r="E2071" s="1" t="s">
        <v>19</v>
      </c>
      <c r="F2071" s="1" t="s">
        <v>4202</v>
      </c>
      <c r="G2071" s="1" t="b">
        <v>1</v>
      </c>
      <c r="H2071" s="1">
        <v>0.85061204054515804</v>
      </c>
      <c r="I2071" s="1">
        <v>0.40753</v>
      </c>
      <c r="J2071" s="1">
        <v>35625.206604199702</v>
      </c>
      <c r="K2071" s="1">
        <v>18703.9204387233</v>
      </c>
      <c r="L2071" s="1">
        <v>17592.559315210601</v>
      </c>
      <c r="M2071" s="1">
        <v>19648.234602651799</v>
      </c>
      <c r="N2071" s="1">
        <v>59513.079751229197</v>
      </c>
      <c r="O2071" s="1">
        <v>4449.9429240576501</v>
      </c>
      <c r="P2071" s="1">
        <v>16921.286165476398</v>
      </c>
      <c r="Q2071" s="1">
        <v>1.9046919452482201</v>
      </c>
      <c r="R2071" s="1">
        <v>0.27982474520995898</v>
      </c>
      <c r="S2071" s="1">
        <f t="shared" si="64"/>
        <v>-0.3898404155009576</v>
      </c>
      <c r="T2071" s="1">
        <f t="shared" si="65"/>
        <v>0.3898404155009576</v>
      </c>
      <c r="U2071" s="1"/>
    </row>
    <row r="2072" spans="1:21" x14ac:dyDescent="0.2">
      <c r="A2072" s="1">
        <v>330</v>
      </c>
      <c r="B2072" s="1">
        <v>330</v>
      </c>
      <c r="C2072" s="1" t="s">
        <v>677</v>
      </c>
      <c r="D2072" s="1" t="s">
        <v>19</v>
      </c>
      <c r="E2072" s="1" t="s">
        <v>19</v>
      </c>
      <c r="F2072" s="1" t="s">
        <v>678</v>
      </c>
      <c r="G2072" s="1" t="b">
        <v>1</v>
      </c>
      <c r="H2072" s="1">
        <v>29.410616788510399</v>
      </c>
      <c r="I2072" s="3">
        <v>2.3434000000000002E-15</v>
      </c>
      <c r="J2072" s="1">
        <v>1506880.56245328</v>
      </c>
      <c r="K2072" s="1">
        <v>790881.54609879095</v>
      </c>
      <c r="L2072" s="1">
        <v>1493691.9336808</v>
      </c>
      <c r="M2072" s="1">
        <v>811869.93036829703</v>
      </c>
      <c r="N2072" s="1">
        <v>47799.245191436799</v>
      </c>
      <c r="O2072" s="1">
        <v>55220.5296007082</v>
      </c>
      <c r="P2072" s="1">
        <v>715999.016354491</v>
      </c>
      <c r="Q2072" s="1">
        <v>1.9053176419228901</v>
      </c>
      <c r="R2072" s="1">
        <v>0.27996738874372701</v>
      </c>
      <c r="S2072" s="1">
        <f t="shared" si="64"/>
        <v>-14.630153574413798</v>
      </c>
      <c r="T2072" s="1">
        <f t="shared" si="65"/>
        <v>14.630153574413798</v>
      </c>
      <c r="U2072" s="1"/>
    </row>
    <row r="2073" spans="1:21" x14ac:dyDescent="0.2">
      <c r="A2073" s="1">
        <v>99</v>
      </c>
      <c r="B2073" s="1">
        <v>99</v>
      </c>
      <c r="C2073" s="1" t="s">
        <v>215</v>
      </c>
      <c r="D2073" s="1" t="s">
        <v>19</v>
      </c>
      <c r="E2073" s="1" t="s">
        <v>19</v>
      </c>
      <c r="F2073" s="1" t="s">
        <v>216</v>
      </c>
      <c r="G2073" s="1" t="b">
        <v>1</v>
      </c>
      <c r="H2073" s="1">
        <v>41.599329202055003</v>
      </c>
      <c r="I2073" s="3">
        <v>9.7831E-18</v>
      </c>
      <c r="J2073" s="1">
        <v>4096619.4423130602</v>
      </c>
      <c r="K2073" s="1">
        <v>2147881.0465086899</v>
      </c>
      <c r="L2073" s="1">
        <v>4055826.5434121499</v>
      </c>
      <c r="M2073" s="1">
        <v>2140432.4740782701</v>
      </c>
      <c r="N2073" s="1">
        <v>119129.41495414299</v>
      </c>
      <c r="O2073" s="1">
        <v>74556.219818588594</v>
      </c>
      <c r="P2073" s="1">
        <v>1948738.3958043701</v>
      </c>
      <c r="Q2073" s="1">
        <v>1.90728413427363</v>
      </c>
      <c r="R2073" s="1">
        <v>0.28041539611638</v>
      </c>
      <c r="S2073" s="1">
        <f t="shared" si="64"/>
        <v>-17.009523507219935</v>
      </c>
      <c r="T2073" s="1">
        <f t="shared" si="65"/>
        <v>17.009523507219935</v>
      </c>
      <c r="U2073" s="1"/>
    </row>
    <row r="2074" spans="1:21" x14ac:dyDescent="0.2">
      <c r="A2074" s="1">
        <v>1548</v>
      </c>
      <c r="B2074" s="1">
        <v>1548</v>
      </c>
      <c r="C2074" s="1" t="s">
        <v>3112</v>
      </c>
      <c r="D2074" s="1" t="s">
        <v>19</v>
      </c>
      <c r="E2074" s="1" t="s">
        <v>19</v>
      </c>
      <c r="F2074" s="1" t="s">
        <v>3113</v>
      </c>
      <c r="G2074" s="1" t="b">
        <v>1</v>
      </c>
      <c r="H2074" s="1">
        <v>1.5180702984716801</v>
      </c>
      <c r="I2074" s="1">
        <v>0.14851</v>
      </c>
      <c r="J2074" s="1">
        <v>419211.077957011</v>
      </c>
      <c r="K2074" s="1">
        <v>218476.74370326899</v>
      </c>
      <c r="L2074" s="1">
        <v>206115.307200685</v>
      </c>
      <c r="M2074" s="1">
        <v>172967.54254577201</v>
      </c>
      <c r="N2074" s="1">
        <v>334364.235357914</v>
      </c>
      <c r="O2074" s="1">
        <v>213455.745688589</v>
      </c>
      <c r="P2074" s="1">
        <v>200734.33425374201</v>
      </c>
      <c r="Q2074" s="1">
        <v>1.9187903977842899</v>
      </c>
      <c r="R2074" s="1">
        <v>0.28302753645649598</v>
      </c>
      <c r="S2074" s="1">
        <f t="shared" si="64"/>
        <v>-0.82824430191176213</v>
      </c>
      <c r="T2074" s="1">
        <f t="shared" si="65"/>
        <v>0.82824430191176213</v>
      </c>
      <c r="U2074" s="1"/>
    </row>
    <row r="2075" spans="1:21" x14ac:dyDescent="0.2">
      <c r="A2075" s="1">
        <v>1047</v>
      </c>
      <c r="B2075" s="1">
        <v>1047</v>
      </c>
      <c r="C2075" s="1" t="s">
        <v>2111</v>
      </c>
      <c r="D2075" s="1" t="s">
        <v>19</v>
      </c>
      <c r="E2075" s="1" t="s">
        <v>19</v>
      </c>
      <c r="F2075" s="1" t="s">
        <v>2112</v>
      </c>
      <c r="G2075" s="1" t="b">
        <v>1</v>
      </c>
      <c r="H2075" s="1">
        <v>6.7568607438861896</v>
      </c>
      <c r="I2075" s="3">
        <v>4.6071000000000003E-6</v>
      </c>
      <c r="J2075" s="1">
        <v>657684.57924334297</v>
      </c>
      <c r="K2075" s="1">
        <v>336565.71058885602</v>
      </c>
      <c r="L2075" s="1">
        <v>659198.45186414698</v>
      </c>
      <c r="M2075" s="1">
        <v>383185.10053798102</v>
      </c>
      <c r="N2075" s="1">
        <v>68266.727581468498</v>
      </c>
      <c r="O2075" s="1">
        <v>125168.54936513001</v>
      </c>
      <c r="P2075" s="1">
        <v>321118.86865448701</v>
      </c>
      <c r="Q2075" s="1">
        <v>1.9541045286302501</v>
      </c>
      <c r="R2075" s="1">
        <v>0.29094779121137998</v>
      </c>
      <c r="S2075" s="1">
        <f t="shared" si="64"/>
        <v>-5.3365723610104299</v>
      </c>
      <c r="T2075" s="1">
        <f t="shared" si="65"/>
        <v>5.3365723610104299</v>
      </c>
      <c r="U2075" s="1"/>
    </row>
    <row r="2076" spans="1:21" x14ac:dyDescent="0.2">
      <c r="A2076" s="1">
        <v>1158</v>
      </c>
      <c r="B2076" s="1">
        <v>1158</v>
      </c>
      <c r="C2076" s="1" t="s">
        <v>2332</v>
      </c>
      <c r="D2076" s="1" t="s">
        <v>19</v>
      </c>
      <c r="E2076" s="1" t="s">
        <v>19</v>
      </c>
      <c r="F2076" s="1" t="s">
        <v>2333</v>
      </c>
      <c r="G2076" s="1" t="b">
        <v>1</v>
      </c>
      <c r="H2076" s="1">
        <v>2.40613524197054</v>
      </c>
      <c r="I2076" s="1">
        <v>2.8570000000000002E-2</v>
      </c>
      <c r="J2076" s="1">
        <v>1120613.32053722</v>
      </c>
      <c r="K2076" s="1">
        <v>567263.29266531905</v>
      </c>
      <c r="L2076" s="1">
        <v>1124452.13321029</v>
      </c>
      <c r="M2076" s="1">
        <v>298788.58606270002</v>
      </c>
      <c r="N2076" s="1">
        <v>568508.69740766601</v>
      </c>
      <c r="O2076" s="1">
        <v>390887.165620099</v>
      </c>
      <c r="P2076" s="1">
        <v>553350.02787190105</v>
      </c>
      <c r="Q2076" s="1">
        <v>1.97547300350064</v>
      </c>
      <c r="R2076" s="1">
        <v>0.295671099058814</v>
      </c>
      <c r="S2076" s="1">
        <f t="shared" si="64"/>
        <v>-1.5440897596172569</v>
      </c>
      <c r="T2076" s="1">
        <f t="shared" si="65"/>
        <v>1.5440897596172569</v>
      </c>
      <c r="U2076" s="1"/>
    </row>
    <row r="2077" spans="1:21" x14ac:dyDescent="0.2">
      <c r="A2077" s="1">
        <v>1763</v>
      </c>
      <c r="B2077" s="1">
        <v>1763</v>
      </c>
      <c r="C2077" s="1" t="s">
        <v>3542</v>
      </c>
      <c r="D2077" s="1" t="s">
        <v>19</v>
      </c>
      <c r="E2077" s="1" t="s">
        <v>19</v>
      </c>
      <c r="F2077" s="1" t="s">
        <v>3543</v>
      </c>
      <c r="G2077" s="1" t="b">
        <v>1</v>
      </c>
      <c r="H2077" s="1">
        <v>1.5921834911965</v>
      </c>
      <c r="I2077" s="1">
        <v>0.13089999999999999</v>
      </c>
      <c r="J2077" s="1">
        <v>7919.0236737134901</v>
      </c>
      <c r="K2077" s="1">
        <v>3966.9876515553101</v>
      </c>
      <c r="L2077" s="1">
        <v>11270.8879658081</v>
      </c>
      <c r="M2077" s="1">
        <v>834.36966700407902</v>
      </c>
      <c r="N2077" s="1">
        <v>5282.0746684162896</v>
      </c>
      <c r="O2077" s="1">
        <v>5248.7372013361801</v>
      </c>
      <c r="P2077" s="1">
        <v>3952.03602215818</v>
      </c>
      <c r="Q2077" s="1">
        <v>1.9962309866552601</v>
      </c>
      <c r="R2077" s="1">
        <v>0.30021079267564299</v>
      </c>
      <c r="S2077" s="1">
        <f t="shared" si="64"/>
        <v>-0.88306035344924427</v>
      </c>
      <c r="T2077" s="1">
        <f t="shared" si="65"/>
        <v>0.88306035344924427</v>
      </c>
      <c r="U2077" s="1"/>
    </row>
    <row r="2078" spans="1:21" x14ac:dyDescent="0.2">
      <c r="A2078" s="1">
        <v>701</v>
      </c>
      <c r="B2078" s="1">
        <v>701</v>
      </c>
      <c r="C2078" s="1" t="s">
        <v>1419</v>
      </c>
      <c r="D2078" s="1" t="s">
        <v>19</v>
      </c>
      <c r="E2078" s="1" t="s">
        <v>19</v>
      </c>
      <c r="F2078" s="1" t="s">
        <v>1420</v>
      </c>
      <c r="G2078" s="1" t="b">
        <v>1</v>
      </c>
      <c r="H2078" s="1">
        <v>8.5013206194168909</v>
      </c>
      <c r="I2078" s="3">
        <v>2.4984999999999998E-7</v>
      </c>
      <c r="J2078" s="1">
        <v>468825.31506491202</v>
      </c>
      <c r="K2078" s="1">
        <v>231602.0797761</v>
      </c>
      <c r="L2078" s="1">
        <v>452147.11633214197</v>
      </c>
      <c r="M2078" s="1">
        <v>237893.08268112599</v>
      </c>
      <c r="N2078" s="1">
        <v>77821.516154358294</v>
      </c>
      <c r="O2078" s="1">
        <v>30848.848626741899</v>
      </c>
      <c r="P2078" s="1">
        <v>237223.23528881199</v>
      </c>
      <c r="Q2078" s="1">
        <v>2.0242707471286399</v>
      </c>
      <c r="R2078" s="1">
        <v>0.30626859913621601</v>
      </c>
      <c r="S2078" s="1">
        <f t="shared" si="64"/>
        <v>-6.6023206462213944</v>
      </c>
      <c r="T2078" s="1">
        <f t="shared" si="65"/>
        <v>6.6023206462213944</v>
      </c>
      <c r="U2078" s="1"/>
    </row>
    <row r="2079" spans="1:21" x14ac:dyDescent="0.2">
      <c r="A2079" s="1">
        <v>865</v>
      </c>
      <c r="B2079" s="1">
        <v>865</v>
      </c>
      <c r="C2079" s="1" t="s">
        <v>1747</v>
      </c>
      <c r="D2079" s="1" t="s">
        <v>19</v>
      </c>
      <c r="E2079" s="1" t="s">
        <v>19</v>
      </c>
      <c r="F2079" s="1" t="s">
        <v>1748</v>
      </c>
      <c r="G2079" s="1" t="b">
        <v>1</v>
      </c>
      <c r="H2079" s="1">
        <v>33.9556400744953</v>
      </c>
      <c r="I2079" s="3">
        <v>2.4336000000000002E-16</v>
      </c>
      <c r="J2079" s="1">
        <v>298202.92948776</v>
      </c>
      <c r="K2079" s="1">
        <v>146103.88713519901</v>
      </c>
      <c r="L2079" s="1">
        <v>298204.93206140399</v>
      </c>
      <c r="M2079" s="1">
        <v>144081.17588407101</v>
      </c>
      <c r="N2079" s="1">
        <v>10226.3151738424</v>
      </c>
      <c r="O2079" s="1">
        <v>8717.9871562266708</v>
      </c>
      <c r="P2079" s="1">
        <v>152099.04235256201</v>
      </c>
      <c r="Q2079" s="1">
        <v>2.0410335093399401</v>
      </c>
      <c r="R2079" s="1">
        <v>0.30985013494731201</v>
      </c>
      <c r="S2079" s="1">
        <f t="shared" si="64"/>
        <v>-15.613750803291076</v>
      </c>
      <c r="T2079" s="1">
        <f t="shared" si="65"/>
        <v>15.613750803291076</v>
      </c>
      <c r="U2079" s="1"/>
    </row>
    <row r="2080" spans="1:21" x14ac:dyDescent="0.2">
      <c r="A2080" s="1">
        <v>1973</v>
      </c>
      <c r="B2080" s="1">
        <v>1973</v>
      </c>
      <c r="C2080" s="1" t="s">
        <v>3959</v>
      </c>
      <c r="D2080" s="1" t="s">
        <v>19</v>
      </c>
      <c r="E2080" s="1" t="s">
        <v>19</v>
      </c>
      <c r="F2080" s="1" t="s">
        <v>3960</v>
      </c>
      <c r="G2080" s="1" t="b">
        <v>1</v>
      </c>
      <c r="H2080" s="1">
        <v>1.37818128345727</v>
      </c>
      <c r="I2080" s="1">
        <v>0.18712000000000001</v>
      </c>
      <c r="J2080" s="1">
        <v>1458.78012769976</v>
      </c>
      <c r="K2080" s="1">
        <v>712.44925545739704</v>
      </c>
      <c r="L2080" s="1">
        <v>833.56287658565395</v>
      </c>
      <c r="M2080" s="1">
        <v>287.248249645903</v>
      </c>
      <c r="N2080" s="1">
        <v>1459.9516947101299</v>
      </c>
      <c r="O2080" s="1">
        <v>712.64617260852106</v>
      </c>
      <c r="P2080" s="1">
        <v>746.33087224236203</v>
      </c>
      <c r="Q2080" s="1">
        <v>2.0475565333607002</v>
      </c>
      <c r="R2080" s="1">
        <v>0.311235901537534</v>
      </c>
      <c r="S2080" s="1">
        <f t="shared" si="64"/>
        <v>-0.72787979119890334</v>
      </c>
      <c r="T2080" s="1">
        <f t="shared" si="65"/>
        <v>0.72787979119890334</v>
      </c>
      <c r="U2080" s="1"/>
    </row>
    <row r="2081" spans="1:21" x14ac:dyDescent="0.2">
      <c r="A2081" s="1">
        <v>2078</v>
      </c>
      <c r="B2081" s="1">
        <v>2078</v>
      </c>
      <c r="C2081" s="1" t="s">
        <v>4169</v>
      </c>
      <c r="D2081" s="1" t="s">
        <v>19</v>
      </c>
      <c r="E2081" s="1" t="s">
        <v>19</v>
      </c>
      <c r="F2081" s="1" t="s">
        <v>4170</v>
      </c>
      <c r="G2081" s="1" t="b">
        <v>1</v>
      </c>
      <c r="H2081" s="1">
        <v>1.1944287255119299</v>
      </c>
      <c r="I2081" s="1">
        <v>0.24972</v>
      </c>
      <c r="J2081" s="1">
        <v>224810.245295656</v>
      </c>
      <c r="K2081" s="1">
        <v>106137.86563075001</v>
      </c>
      <c r="L2081" s="1">
        <v>101852.118387414</v>
      </c>
      <c r="M2081" s="1">
        <v>108680.92660897</v>
      </c>
      <c r="N2081" s="1">
        <v>296146.032651785</v>
      </c>
      <c r="O2081" s="1">
        <v>33765.992764298702</v>
      </c>
      <c r="P2081" s="1">
        <v>118672.379664906</v>
      </c>
      <c r="Q2081" s="1">
        <v>2.1180965337833602</v>
      </c>
      <c r="R2081" s="1">
        <v>0.32594574950803701</v>
      </c>
      <c r="S2081" s="1">
        <f t="shared" si="64"/>
        <v>-0.60254667374074822</v>
      </c>
      <c r="T2081" s="1">
        <f t="shared" si="65"/>
        <v>0.60254667374074822</v>
      </c>
      <c r="U2081" s="1"/>
    </row>
    <row r="2082" spans="1:21" x14ac:dyDescent="0.2">
      <c r="A2082" s="1">
        <v>1555</v>
      </c>
      <c r="B2082" s="1">
        <v>1555</v>
      </c>
      <c r="C2082" s="1" t="s">
        <v>3126</v>
      </c>
      <c r="D2082" s="1" t="s">
        <v>19</v>
      </c>
      <c r="E2082" s="1" t="s">
        <v>19</v>
      </c>
      <c r="F2082" s="1" t="s">
        <v>3127</v>
      </c>
      <c r="G2082" s="1" t="b">
        <v>1</v>
      </c>
      <c r="H2082" s="1">
        <v>1.4252709554146601</v>
      </c>
      <c r="I2082" s="1">
        <v>0.17330000000000001</v>
      </c>
      <c r="J2082" s="1">
        <v>96402.806744153902</v>
      </c>
      <c r="K2082" s="1">
        <v>44563.244498408501</v>
      </c>
      <c r="L2082" s="1">
        <v>48571.0934918032</v>
      </c>
      <c r="M2082" s="1">
        <v>11622.583040407901</v>
      </c>
      <c r="N2082" s="1">
        <v>96697.414556301403</v>
      </c>
      <c r="O2082" s="1">
        <v>50554.237965976798</v>
      </c>
      <c r="P2082" s="1">
        <v>51839.562245745401</v>
      </c>
      <c r="Q2082" s="1">
        <v>2.1632806998062399</v>
      </c>
      <c r="R2082" s="1">
        <v>0.33511287564228398</v>
      </c>
      <c r="S2082" s="1">
        <f t="shared" si="64"/>
        <v>-0.76120143728608303</v>
      </c>
      <c r="T2082" s="1">
        <f t="shared" si="65"/>
        <v>0.76120143728608303</v>
      </c>
      <c r="U2082" s="1"/>
    </row>
    <row r="2083" spans="1:21" x14ac:dyDescent="0.2">
      <c r="A2083" s="1">
        <v>1631</v>
      </c>
      <c r="B2083" s="1">
        <v>1631</v>
      </c>
      <c r="C2083" s="1" t="s">
        <v>3278</v>
      </c>
      <c r="D2083" s="1" t="s">
        <v>19</v>
      </c>
      <c r="E2083" s="1" t="s">
        <v>19</v>
      </c>
      <c r="F2083" s="1" t="s">
        <v>3279</v>
      </c>
      <c r="G2083" s="1" t="b">
        <v>1</v>
      </c>
      <c r="H2083" s="1">
        <v>5.5248603459285697</v>
      </c>
      <c r="I2083" s="3">
        <v>4.6156999999999999E-5</v>
      </c>
      <c r="J2083" s="1">
        <v>148941.19350629899</v>
      </c>
      <c r="K2083" s="1">
        <v>67189.873023674299</v>
      </c>
      <c r="L2083" s="1">
        <v>151514.995157975</v>
      </c>
      <c r="M2083" s="1">
        <v>90049.948535035001</v>
      </c>
      <c r="N2083" s="1">
        <v>11892.7362504055</v>
      </c>
      <c r="O2083" s="1">
        <v>42768.234366721903</v>
      </c>
      <c r="P2083" s="1">
        <v>81751.320482624506</v>
      </c>
      <c r="Q2083" s="1">
        <v>2.2167208658635098</v>
      </c>
      <c r="R2083" s="1">
        <v>0.345711009286158</v>
      </c>
      <c r="S2083" s="1">
        <f t="shared" si="64"/>
        <v>-4.3357624261475074</v>
      </c>
      <c r="T2083" s="1">
        <f t="shared" si="65"/>
        <v>4.3357624261475074</v>
      </c>
      <c r="U2083" s="1"/>
    </row>
    <row r="2084" spans="1:21" x14ac:dyDescent="0.2">
      <c r="A2084" s="1">
        <v>1375</v>
      </c>
      <c r="B2084" s="1">
        <v>1375</v>
      </c>
      <c r="C2084" s="1" t="s">
        <v>2766</v>
      </c>
      <c r="D2084" s="1" t="s">
        <v>19</v>
      </c>
      <c r="E2084" s="1" t="s">
        <v>19</v>
      </c>
      <c r="F2084" s="1" t="s">
        <v>2767</v>
      </c>
      <c r="G2084" s="1" t="b">
        <v>1</v>
      </c>
      <c r="H2084" s="1">
        <v>3.5166363540827699</v>
      </c>
      <c r="I2084" s="1">
        <v>2.8600000000000001E-3</v>
      </c>
      <c r="J2084" s="1">
        <v>36186.220807545898</v>
      </c>
      <c r="K2084" s="1">
        <v>16132.450191555499</v>
      </c>
      <c r="L2084" s="1">
        <v>36759.319701654596</v>
      </c>
      <c r="M2084" s="1">
        <v>18169.843385161199</v>
      </c>
      <c r="N2084" s="1">
        <v>13882.065466706499</v>
      </c>
      <c r="O2084" s="1">
        <v>9997.9620745387492</v>
      </c>
      <c r="P2084" s="1">
        <v>20053.770615990401</v>
      </c>
      <c r="Q2084" s="1">
        <v>2.24307035681954</v>
      </c>
      <c r="R2084" s="1">
        <v>0.35084289600796897</v>
      </c>
      <c r="S2084" s="1">
        <f t="shared" si="64"/>
        <v>-2.5436339668709569</v>
      </c>
      <c r="T2084" s="1">
        <f t="shared" si="65"/>
        <v>2.5436339668709569</v>
      </c>
      <c r="U2084" s="1"/>
    </row>
    <row r="2085" spans="1:21" x14ac:dyDescent="0.2">
      <c r="A2085" s="1">
        <v>2077</v>
      </c>
      <c r="B2085" s="1">
        <v>2077</v>
      </c>
      <c r="C2085" s="1" t="s">
        <v>4167</v>
      </c>
      <c r="D2085" s="1" t="s">
        <v>19</v>
      </c>
      <c r="E2085" s="1" t="s">
        <v>19</v>
      </c>
      <c r="F2085" s="1" t="s">
        <v>4168</v>
      </c>
      <c r="G2085" s="1" t="b">
        <v>1</v>
      </c>
      <c r="H2085" s="1">
        <v>2.44953042272902</v>
      </c>
      <c r="I2085" s="1">
        <v>2.6200000000000001E-2</v>
      </c>
      <c r="J2085" s="1">
        <v>41595.6398616347</v>
      </c>
      <c r="K2085" s="1">
        <v>18515.130925916001</v>
      </c>
      <c r="L2085" s="1">
        <v>34710.174900326201</v>
      </c>
      <c r="M2085" s="1">
        <v>16346.713650661701</v>
      </c>
      <c r="N2085" s="1">
        <v>25964.545736954398</v>
      </c>
      <c r="O2085" s="1">
        <v>11175.0017210064</v>
      </c>
      <c r="P2085" s="1">
        <v>23080.508935718699</v>
      </c>
      <c r="Q2085" s="1">
        <v>2.2465755185890899</v>
      </c>
      <c r="R2085" s="1">
        <v>0.35152102197434998</v>
      </c>
      <c r="S2085" s="1">
        <f t="shared" si="64"/>
        <v>-1.5816987086802545</v>
      </c>
      <c r="T2085" s="1">
        <f t="shared" si="65"/>
        <v>1.5816987086802545</v>
      </c>
      <c r="U2085" s="1"/>
    </row>
    <row r="2086" spans="1:21" x14ac:dyDescent="0.2">
      <c r="A2086" s="1">
        <v>1031</v>
      </c>
      <c r="B2086" s="1">
        <v>1031</v>
      </c>
      <c r="C2086" s="1" t="s">
        <v>2079</v>
      </c>
      <c r="D2086" s="1" t="s">
        <v>19</v>
      </c>
      <c r="E2086" s="1" t="s">
        <v>19</v>
      </c>
      <c r="F2086" s="1" t="s">
        <v>2080</v>
      </c>
      <c r="G2086" s="1" t="b">
        <v>1</v>
      </c>
      <c r="H2086" s="1">
        <v>6.6471275847670803</v>
      </c>
      <c r="I2086" s="3">
        <v>5.6095000000000002E-6</v>
      </c>
      <c r="J2086" s="1">
        <v>156676.68108922199</v>
      </c>
      <c r="K2086" s="1">
        <v>69624.115912080306</v>
      </c>
      <c r="L2086" s="1">
        <v>160617.896699993</v>
      </c>
      <c r="M2086" s="1">
        <v>66605.264476244498</v>
      </c>
      <c r="N2086" s="1">
        <v>13182.127001147701</v>
      </c>
      <c r="O2086" s="1">
        <v>37011.3722966524</v>
      </c>
      <c r="P2086" s="1">
        <v>87052.5651771415</v>
      </c>
      <c r="Q2086" s="1">
        <v>2.2503220189836202</v>
      </c>
      <c r="R2086" s="1">
        <v>0.35224466969398299</v>
      </c>
      <c r="S2086" s="1">
        <f t="shared" si="64"/>
        <v>-5.2510758476419346</v>
      </c>
      <c r="T2086" s="1">
        <f t="shared" si="65"/>
        <v>5.2510758476419346</v>
      </c>
      <c r="U2086" s="1"/>
    </row>
    <row r="2087" spans="1:21" x14ac:dyDescent="0.2">
      <c r="A2087" s="1">
        <v>1980</v>
      </c>
      <c r="B2087" s="1">
        <v>1980</v>
      </c>
      <c r="C2087" s="1" t="s">
        <v>3973</v>
      </c>
      <c r="D2087" s="1" t="s">
        <v>19</v>
      </c>
      <c r="E2087" s="1" t="s">
        <v>19</v>
      </c>
      <c r="F2087" s="1" t="s">
        <v>3974</v>
      </c>
      <c r="G2087" s="1" t="b">
        <v>1</v>
      </c>
      <c r="H2087" s="1">
        <v>11.0104371845544</v>
      </c>
      <c r="I2087" s="3">
        <v>7.0837000000000003E-9</v>
      </c>
      <c r="J2087" s="1">
        <v>119603.27937641399</v>
      </c>
      <c r="K2087" s="1">
        <v>51176.652285298398</v>
      </c>
      <c r="L2087" s="1">
        <v>119525.092471971</v>
      </c>
      <c r="M2087" s="1">
        <v>50516.321637155597</v>
      </c>
      <c r="N2087" s="1">
        <v>10349.621942868</v>
      </c>
      <c r="O2087" s="1">
        <v>15507.6894392307</v>
      </c>
      <c r="P2087" s="1">
        <v>68426.627091115297</v>
      </c>
      <c r="Q2087" s="1">
        <v>2.3370672764926499</v>
      </c>
      <c r="R2087" s="1">
        <v>0.36867121448421403</v>
      </c>
      <c r="S2087" s="1">
        <f t="shared" si="64"/>
        <v>-8.1497398397890546</v>
      </c>
      <c r="T2087" s="1">
        <f t="shared" si="65"/>
        <v>8.1497398397890546</v>
      </c>
      <c r="U2087" s="1"/>
    </row>
    <row r="2088" spans="1:21" x14ac:dyDescent="0.2">
      <c r="A2088" s="1">
        <v>1575</v>
      </c>
      <c r="B2088" s="1">
        <v>1575</v>
      </c>
      <c r="C2088" s="1" t="s">
        <v>3166</v>
      </c>
      <c r="D2088" s="1" t="s">
        <v>19</v>
      </c>
      <c r="E2088" s="1" t="s">
        <v>19</v>
      </c>
      <c r="F2088" s="1" t="s">
        <v>3167</v>
      </c>
      <c r="G2088" s="1" t="b">
        <v>1</v>
      </c>
      <c r="H2088" s="1">
        <v>1.8555611213097001</v>
      </c>
      <c r="I2088" s="1">
        <v>8.2030000000000006E-2</v>
      </c>
      <c r="J2088" s="1">
        <v>118455.21403127001</v>
      </c>
      <c r="K2088" s="1">
        <v>50533.459270794803</v>
      </c>
      <c r="L2088" s="1">
        <v>148029.923749796</v>
      </c>
      <c r="M2088" s="1">
        <v>4326.5613944966799</v>
      </c>
      <c r="N2088" s="1">
        <v>93300.743457913501</v>
      </c>
      <c r="O2088" s="1">
        <v>57913.116590429403</v>
      </c>
      <c r="P2088" s="1">
        <v>67921.754760475407</v>
      </c>
      <c r="Q2088" s="1">
        <v>2.3440946996425001</v>
      </c>
      <c r="R2088" s="1">
        <v>0.36997515286713001</v>
      </c>
      <c r="S2088" s="1">
        <f t="shared" si="64"/>
        <v>-1.086027288449029</v>
      </c>
      <c r="T2088" s="1">
        <f t="shared" si="65"/>
        <v>1.086027288449029</v>
      </c>
      <c r="U2088" s="1"/>
    </row>
    <row r="2089" spans="1:21" x14ac:dyDescent="0.2">
      <c r="A2089" s="1">
        <v>1909</v>
      </c>
      <c r="B2089" s="1">
        <v>1909</v>
      </c>
      <c r="C2089" s="1" t="s">
        <v>3831</v>
      </c>
      <c r="D2089" s="1" t="s">
        <v>19</v>
      </c>
      <c r="E2089" s="1" t="s">
        <v>19</v>
      </c>
      <c r="F2089" s="1" t="s">
        <v>3832</v>
      </c>
      <c r="G2089" s="1" t="b">
        <v>1</v>
      </c>
      <c r="H2089" s="1">
        <v>1.5383120529255201</v>
      </c>
      <c r="I2089" s="1">
        <v>0.14351</v>
      </c>
      <c r="J2089" s="1">
        <v>19447.968121054801</v>
      </c>
      <c r="K2089" s="1">
        <v>8279.0666167859799</v>
      </c>
      <c r="L2089" s="1">
        <v>32523.0317475667</v>
      </c>
      <c r="M2089" s="1">
        <v>2666.4339140014999</v>
      </c>
      <c r="N2089" s="1">
        <v>18045.6805314345</v>
      </c>
      <c r="O2089" s="1">
        <v>12197.788271888199</v>
      </c>
      <c r="P2089" s="1">
        <v>11168.901504268801</v>
      </c>
      <c r="Q2089" s="1">
        <v>2.3490532231765902</v>
      </c>
      <c r="R2089" s="1">
        <v>0.370892856824453</v>
      </c>
      <c r="S2089" s="1">
        <f t="shared" si="64"/>
        <v>-0.84311783556062336</v>
      </c>
      <c r="T2089" s="1">
        <f t="shared" si="65"/>
        <v>0.84311783556062336</v>
      </c>
      <c r="U2089" s="1"/>
    </row>
    <row r="2090" spans="1:21" x14ac:dyDescent="0.2">
      <c r="A2090" s="1">
        <v>1835</v>
      </c>
      <c r="B2090" s="1">
        <v>1835</v>
      </c>
      <c r="C2090" s="1" t="s">
        <v>3684</v>
      </c>
      <c r="D2090" s="1" t="s">
        <v>19</v>
      </c>
      <c r="E2090" s="1" t="s">
        <v>19</v>
      </c>
      <c r="F2090" s="1" t="s">
        <v>3685</v>
      </c>
      <c r="G2090" s="1" t="b">
        <v>1</v>
      </c>
      <c r="H2090" s="1">
        <v>1.9174764434590299</v>
      </c>
      <c r="I2090" s="1">
        <v>7.3209999999999997E-2</v>
      </c>
      <c r="J2090" s="1">
        <v>174036.33720395199</v>
      </c>
      <c r="K2090" s="1">
        <v>52481.939344810198</v>
      </c>
      <c r="L2090" s="1">
        <v>71732.110299133303</v>
      </c>
      <c r="M2090" s="1">
        <v>46759.680562218098</v>
      </c>
      <c r="N2090" s="1">
        <v>189100.133187817</v>
      </c>
      <c r="O2090" s="1">
        <v>20225.745755125099</v>
      </c>
      <c r="P2090" s="1">
        <v>121554.397859141</v>
      </c>
      <c r="Q2090" s="1">
        <v>3.3161186376997298</v>
      </c>
      <c r="R2090" s="1">
        <v>0.520630059506906</v>
      </c>
      <c r="S2090" s="1">
        <f t="shared" si="64"/>
        <v>-1.1354295931465697</v>
      </c>
      <c r="T2090" s="1">
        <f t="shared" si="65"/>
        <v>1.1354295931465697</v>
      </c>
      <c r="U2090" s="1"/>
    </row>
    <row r="2091" spans="1:21" x14ac:dyDescent="0.2">
      <c r="A2091" s="1">
        <v>1546</v>
      </c>
      <c r="B2091" s="1">
        <v>1546</v>
      </c>
      <c r="C2091" s="1" t="s">
        <v>3108</v>
      </c>
      <c r="D2091" s="1" t="s">
        <v>19</v>
      </c>
      <c r="E2091" s="1" t="s">
        <v>19</v>
      </c>
      <c r="F2091" s="1" t="s">
        <v>3109</v>
      </c>
      <c r="G2091" s="1" t="b">
        <v>1</v>
      </c>
      <c r="H2091" s="1">
        <v>7.8184202157303204</v>
      </c>
      <c r="I2091" s="3">
        <v>7.4600000000000004E-7</v>
      </c>
      <c r="J2091" s="1">
        <v>141973.63320335801</v>
      </c>
      <c r="K2091" s="1">
        <v>33701.230415321501</v>
      </c>
      <c r="L2091" s="1">
        <v>156986.79454905001</v>
      </c>
      <c r="M2091" s="1">
        <v>26068.2238266079</v>
      </c>
      <c r="N2091" s="1">
        <v>31098.9377224809</v>
      </c>
      <c r="O2091" s="1">
        <v>27547.288300249202</v>
      </c>
      <c r="P2091" s="1">
        <v>108272.402788037</v>
      </c>
      <c r="Q2091" s="1">
        <v>4.2127136443900701</v>
      </c>
      <c r="R2091" s="1">
        <v>0.62456193933385495</v>
      </c>
      <c r="S2091" s="1">
        <f t="shared" si="64"/>
        <v>-6.1272611725273309</v>
      </c>
      <c r="T2091" s="1">
        <f t="shared" si="65"/>
        <v>6.1272611725273309</v>
      </c>
      <c r="U2091" s="1"/>
    </row>
    <row r="2092" spans="1:21" x14ac:dyDescent="0.2">
      <c r="A2092" s="1">
        <v>1226</v>
      </c>
      <c r="B2092" s="1">
        <v>1226</v>
      </c>
      <c r="C2092" s="1" t="s">
        <v>2468</v>
      </c>
      <c r="D2092" s="1" t="s">
        <v>19</v>
      </c>
      <c r="E2092" s="1" t="s">
        <v>19</v>
      </c>
      <c r="F2092" s="1" t="s">
        <v>2469</v>
      </c>
      <c r="G2092" s="1" t="b">
        <v>1</v>
      </c>
      <c r="H2092" s="1">
        <v>0.848354567756617</v>
      </c>
      <c r="I2092" s="1">
        <v>0.40875</v>
      </c>
      <c r="J2092" s="1">
        <v>1435573.9819021199</v>
      </c>
      <c r="K2092" s="1">
        <v>337936.89239975897</v>
      </c>
      <c r="L2092" s="1">
        <v>206443.068507302</v>
      </c>
      <c r="M2092" s="1">
        <v>66480.6492082771</v>
      </c>
      <c r="N2092" s="1">
        <v>3858590.0922055901</v>
      </c>
      <c r="O2092" s="1">
        <v>421349.42986258102</v>
      </c>
      <c r="P2092" s="1">
        <v>1097637.08950236</v>
      </c>
      <c r="Q2092" s="1">
        <v>4.2480534507724501</v>
      </c>
      <c r="R2092" s="1">
        <v>0.62818997258129605</v>
      </c>
      <c r="S2092" s="1">
        <f t="shared" si="64"/>
        <v>-0.38854223433165752</v>
      </c>
      <c r="T2092" s="1">
        <f t="shared" si="65"/>
        <v>0.38854223433165752</v>
      </c>
      <c r="U2092" s="1"/>
    </row>
    <row r="2093" spans="1:21" x14ac:dyDescent="0.2">
      <c r="A2093" s="1">
        <v>1337</v>
      </c>
      <c r="B2093" s="1">
        <v>1337</v>
      </c>
      <c r="C2093" s="1" t="s">
        <v>2690</v>
      </c>
      <c r="D2093" s="1" t="s">
        <v>19</v>
      </c>
      <c r="E2093" s="1" t="s">
        <v>19</v>
      </c>
      <c r="F2093" s="1" t="s">
        <v>2691</v>
      </c>
      <c r="G2093" s="1" t="b">
        <v>1</v>
      </c>
      <c r="H2093" s="1">
        <v>1.55966118659424</v>
      </c>
      <c r="I2093" s="1">
        <v>0.1384</v>
      </c>
      <c r="J2093" s="1">
        <v>106094.793240607</v>
      </c>
      <c r="K2093" s="1">
        <v>20985.278307380599</v>
      </c>
      <c r="L2093" s="1">
        <v>24857.537877266499</v>
      </c>
      <c r="M2093" s="1">
        <v>19179.460133332501</v>
      </c>
      <c r="N2093" s="1">
        <v>163466.02398587001</v>
      </c>
      <c r="O2093" s="1">
        <v>8892.1238096282596</v>
      </c>
      <c r="P2093" s="1">
        <v>85109.514933226397</v>
      </c>
      <c r="Q2093" s="1">
        <v>5.0556772079259398</v>
      </c>
      <c r="R2093" s="1">
        <v>0.70377933756630795</v>
      </c>
      <c r="S2093" s="1">
        <f t="shared" si="64"/>
        <v>-0.85886390987926098</v>
      </c>
      <c r="T2093" s="1">
        <f t="shared" si="65"/>
        <v>0.85886390987926098</v>
      </c>
      <c r="U2093" s="1"/>
    </row>
    <row r="2094" spans="1:21" x14ac:dyDescent="0.2">
      <c r="A2094" s="1">
        <v>1855</v>
      </c>
      <c r="B2094" s="1">
        <v>1855</v>
      </c>
      <c r="C2094" s="1" t="s">
        <v>3724</v>
      </c>
      <c r="D2094" s="1" t="s">
        <v>19</v>
      </c>
      <c r="E2094" s="1" t="s">
        <v>19</v>
      </c>
      <c r="F2094" s="1" t="s">
        <v>3725</v>
      </c>
      <c r="G2094" s="1" t="b">
        <v>1</v>
      </c>
      <c r="H2094" s="1">
        <v>4.2100248695775102</v>
      </c>
      <c r="I2094" s="1">
        <v>6.6E-4</v>
      </c>
      <c r="J2094" s="1">
        <v>74650.206935061404</v>
      </c>
      <c r="K2094" s="1">
        <v>12624.660877246801</v>
      </c>
      <c r="L2094" s="1">
        <v>84789.525734201394</v>
      </c>
      <c r="M2094" s="1">
        <v>9582.7897806390301</v>
      </c>
      <c r="N2094" s="1">
        <v>43215.215534498398</v>
      </c>
      <c r="O2094" s="1">
        <v>9270.8943749207901</v>
      </c>
      <c r="P2094" s="1">
        <v>62025.546057814601</v>
      </c>
      <c r="Q2094" s="1">
        <v>5.9130465095979101</v>
      </c>
      <c r="R2094" s="1">
        <v>0.77181129499475798</v>
      </c>
      <c r="S2094" s="1">
        <f t="shared" si="64"/>
        <v>-3.1804560644581312</v>
      </c>
      <c r="T2094" s="1">
        <f t="shared" si="65"/>
        <v>3.1804560644581312</v>
      </c>
      <c r="U2094" s="1"/>
    </row>
    <row r="2095" spans="1:21" x14ac:dyDescent="0.2">
      <c r="A2095" s="1">
        <v>1227</v>
      </c>
      <c r="B2095" s="1">
        <v>1227</v>
      </c>
      <c r="C2095" s="1" t="s">
        <v>2470</v>
      </c>
      <c r="D2095" s="1" t="s">
        <v>19</v>
      </c>
      <c r="E2095" s="1" t="s">
        <v>19</v>
      </c>
      <c r="F2095" s="1" t="s">
        <v>2471</v>
      </c>
      <c r="G2095" s="1" t="b">
        <v>1</v>
      </c>
      <c r="H2095" s="1">
        <v>2.2476036100801799</v>
      </c>
      <c r="I2095" s="1">
        <v>3.9059999999999997E-2</v>
      </c>
      <c r="J2095" s="1">
        <v>77562.791606793093</v>
      </c>
      <c r="K2095" s="1">
        <v>13005.008649281601</v>
      </c>
      <c r="L2095" s="1">
        <v>18874.781873743199</v>
      </c>
      <c r="M2095" s="1">
        <v>15218.1931254183</v>
      </c>
      <c r="N2095" s="1">
        <v>85684.111895665803</v>
      </c>
      <c r="O2095" s="1">
        <v>9126.7931249119902</v>
      </c>
      <c r="P2095" s="1">
        <v>64557.782957511503</v>
      </c>
      <c r="Q2095" s="1">
        <v>5.9640707437036298</v>
      </c>
      <c r="R2095" s="1">
        <v>0.77554278625947803</v>
      </c>
      <c r="S2095" s="1">
        <f t="shared" si="64"/>
        <v>-1.4082677610481644</v>
      </c>
      <c r="T2095" s="1">
        <f t="shared" si="65"/>
        <v>1.4082677610481644</v>
      </c>
      <c r="U2095" s="1"/>
    </row>
    <row r="2096" spans="1:21" x14ac:dyDescent="0.2">
      <c r="A2096" s="1">
        <v>1635</v>
      </c>
      <c r="B2096" s="1">
        <v>1635</v>
      </c>
      <c r="C2096" s="1" t="s">
        <v>3286</v>
      </c>
      <c r="D2096" s="1" t="s">
        <v>19</v>
      </c>
      <c r="E2096" s="1" t="s">
        <v>19</v>
      </c>
      <c r="F2096" s="1" t="s">
        <v>3287</v>
      </c>
      <c r="G2096" s="1" t="b">
        <v>1</v>
      </c>
      <c r="H2096" s="1">
        <v>1.9338092149750501</v>
      </c>
      <c r="I2096" s="1">
        <v>7.1029999999999996E-2</v>
      </c>
      <c r="J2096" s="1">
        <v>114098.202410778</v>
      </c>
      <c r="K2096" s="1">
        <v>10546.9126888459</v>
      </c>
      <c r="L2096" s="1">
        <v>15432.7773556947</v>
      </c>
      <c r="M2096" s="1">
        <v>9195.9799295256507</v>
      </c>
      <c r="N2096" s="1">
        <v>160554.83762683999</v>
      </c>
      <c r="O2096" s="1">
        <v>5336.3192252377103</v>
      </c>
      <c r="P2096" s="1">
        <v>103551.289721932</v>
      </c>
      <c r="Q2096" s="1">
        <v>10.8181612740044</v>
      </c>
      <c r="R2096" s="1">
        <v>1.03415345149023</v>
      </c>
      <c r="S2096" s="1">
        <f t="shared" si="64"/>
        <v>-1.148558185327945</v>
      </c>
      <c r="T2096" s="1">
        <f t="shared" si="65"/>
        <v>1.148558185327945</v>
      </c>
      <c r="U2096" s="1"/>
    </row>
    <row r="2097" spans="1:21" x14ac:dyDescent="0.2">
      <c r="A2097" s="1">
        <v>1541</v>
      </c>
      <c r="B2097" s="1">
        <v>1541</v>
      </c>
      <c r="C2097" s="1" t="s">
        <v>3098</v>
      </c>
      <c r="D2097" s="1" t="s">
        <v>19</v>
      </c>
      <c r="E2097" s="1" t="s">
        <v>19</v>
      </c>
      <c r="F2097" s="1" t="s">
        <v>3099</v>
      </c>
      <c r="G2097" s="1" t="b">
        <v>1</v>
      </c>
      <c r="H2097" s="1">
        <v>3.0291464536935102</v>
      </c>
      <c r="I2097" s="1">
        <v>7.9799999999999992E-3</v>
      </c>
      <c r="J2097" s="1">
        <v>17135.406668934102</v>
      </c>
      <c r="K2097" s="1">
        <v>1464.6929800072101</v>
      </c>
      <c r="L2097" s="1">
        <v>28209.984566732099</v>
      </c>
      <c r="M2097" s="1">
        <v>1286.6018691838001</v>
      </c>
      <c r="N2097" s="1">
        <v>15493.3222563363</v>
      </c>
      <c r="O2097" s="1">
        <v>908.40198112058397</v>
      </c>
      <c r="P2097" s="1">
        <v>15670.7136889268</v>
      </c>
      <c r="Q2097" s="1">
        <v>11.6989750772545</v>
      </c>
      <c r="R2097" s="1">
        <v>1.0681478157812001</v>
      </c>
      <c r="S2097" s="1">
        <f t="shared" si="64"/>
        <v>-2.0979971086492708</v>
      </c>
      <c r="T2097" s="1">
        <f t="shared" si="65"/>
        <v>2.0979971086492708</v>
      </c>
      <c r="U2097" s="1"/>
    </row>
    <row r="2098" spans="1:21" x14ac:dyDescent="0.2">
      <c r="A2098" s="1">
        <v>2003</v>
      </c>
      <c r="B2098" s="1">
        <v>2003</v>
      </c>
      <c r="C2098" s="1" t="s">
        <v>4019</v>
      </c>
      <c r="D2098" s="1" t="s">
        <v>19</v>
      </c>
      <c r="E2098" s="1" t="s">
        <v>19</v>
      </c>
      <c r="F2098" s="1" t="s">
        <v>4020</v>
      </c>
      <c r="G2098" s="1" t="b">
        <v>1</v>
      </c>
      <c r="H2098" s="1">
        <v>2.1870515895669902</v>
      </c>
      <c r="I2098" s="1">
        <v>4.3929999999999997E-2</v>
      </c>
      <c r="J2098" s="1">
        <v>21579.3080578384</v>
      </c>
      <c r="K2098" s="1">
        <v>1791.7647193483599</v>
      </c>
      <c r="L2098" s="1">
        <v>2257.9313107869998</v>
      </c>
      <c r="M2098" s="1">
        <v>1437.0410195096699</v>
      </c>
      <c r="N2098" s="1">
        <v>27087.859886243099</v>
      </c>
      <c r="O2098" s="1">
        <v>1725.57383922436</v>
      </c>
      <c r="P2098" s="1">
        <v>19787.543338490101</v>
      </c>
      <c r="Q2098" s="1">
        <v>12.0436058511558</v>
      </c>
      <c r="R2098" s="1">
        <v>1.08075653399872</v>
      </c>
      <c r="S2098" s="1">
        <f t="shared" si="64"/>
        <v>-1.3572387967346795</v>
      </c>
      <c r="T2098" s="1">
        <f t="shared" si="65"/>
        <v>1.3572387967346795</v>
      </c>
      <c r="U2098" s="1"/>
    </row>
  </sheetData>
  <sortState ref="A2:R2099">
    <sortCondition ref="Q2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baseColWidth="10" defaultColWidth="8.83203125" defaultRowHeight="15" x14ac:dyDescent="0.2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baseColWidth="10" defaultColWidth="8.83203125" defaultRowHeight="15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WATH</dc:creator>
  <cp:lastModifiedBy>Microsoft Office User</cp:lastModifiedBy>
  <dcterms:created xsi:type="dcterms:W3CDTF">2017-10-03T06:27:25Z</dcterms:created>
  <dcterms:modified xsi:type="dcterms:W3CDTF">2021-06-25T10:09:32Z</dcterms:modified>
</cp:coreProperties>
</file>